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urambach   liver " sheetId="1" state="visible" r:id="rId2"/>
    <sheet name="Roessler liver" sheetId="2" state="visible" r:id="rId3"/>
    <sheet name="Roessler liver 2" sheetId="3" state="visible" r:id="rId4"/>
    <sheet name="Mas liver " sheetId="4" state="visible" r:id="rId5"/>
  </sheets>
  <definedNames>
    <definedName function="false" hidden="false" localSheetId="0" name="Excel_BuiltIn__FilterDatabase" vbProcedure="false">'Wurambach   liver '!$A$1:$H$437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03" uniqueCount="8735">
  <si>
    <t xml:space="preserve">ID</t>
  </si>
  <si>
    <t xml:space="preserve">adj.P.Val</t>
  </si>
  <si>
    <t xml:space="preserve">P.Value</t>
  </si>
  <si>
    <t xml:space="preserve">t</t>
  </si>
  <si>
    <t xml:space="preserve">B</t>
  </si>
  <si>
    <t xml:space="preserve">logFC</t>
  </si>
  <si>
    <t xml:space="preserve">Gene.symbol</t>
  </si>
  <si>
    <t xml:space="preserve">Gene.title</t>
  </si>
  <si>
    <t xml:space="preserve">209220_at</t>
  </si>
  <si>
    <t xml:space="preserve">GPC3</t>
  </si>
  <si>
    <t xml:space="preserve">glypican 3</t>
  </si>
  <si>
    <t xml:space="preserve">206561_s_at</t>
  </si>
  <si>
    <t xml:space="preserve">AKR1B10</t>
  </si>
  <si>
    <t xml:space="preserve">aldo-keto reductase family 1 member B10</t>
  </si>
  <si>
    <t xml:space="preserve">205890_s_at</t>
  </si>
  <si>
    <t xml:space="preserve">UBD///GABBR1</t>
  </si>
  <si>
    <t xml:space="preserve">ubiquitin D///gamma-aminobutyric acid type B receptor subunit 1</t>
  </si>
  <si>
    <t xml:space="preserve">242881_x_at</t>
  </si>
  <si>
    <t xml:space="preserve">DUXAP10</t>
  </si>
  <si>
    <t xml:space="preserve">double homeobox A pseudogene 10</t>
  </si>
  <si>
    <t xml:space="preserve">218963_s_at</t>
  </si>
  <si>
    <t xml:space="preserve">KRT23</t>
  </si>
  <si>
    <t xml:space="preserve">keratin 23</t>
  </si>
  <si>
    <t xml:space="preserve">219918_s_at</t>
  </si>
  <si>
    <t xml:space="preserve">ASPM</t>
  </si>
  <si>
    <t xml:space="preserve">abnormal spindle microtubule assembly</t>
  </si>
  <si>
    <t xml:space="preserve">203477_at</t>
  </si>
  <si>
    <t xml:space="preserve">COL15A1</t>
  </si>
  <si>
    <t xml:space="preserve">collagen type XV alpha 1 chain</t>
  </si>
  <si>
    <t xml:space="preserve">212094_at</t>
  </si>
  <si>
    <t xml:space="preserve">PEG10</t>
  </si>
  <si>
    <t xml:space="preserve">paternally expressed 10</t>
  </si>
  <si>
    <t xml:space="preserve">209773_s_at</t>
  </si>
  <si>
    <t xml:space="preserve">RRM2</t>
  </si>
  <si>
    <t xml:space="preserve">ribonucleotide reductase regulatory subunit M2</t>
  </si>
  <si>
    <t xml:space="preserve">202411_at</t>
  </si>
  <si>
    <t xml:space="preserve">IFI27</t>
  </si>
  <si>
    <t xml:space="preserve">interferon alpha inducible protein 27</t>
  </si>
  <si>
    <t xml:space="preserve">201292_at</t>
  </si>
  <si>
    <t xml:space="preserve">TOP2A</t>
  </si>
  <si>
    <t xml:space="preserve">topoisomerase (DNA) II alpha</t>
  </si>
  <si>
    <t xml:space="preserve">225540_at</t>
  </si>
  <si>
    <t xml:space="preserve">MAP2</t>
  </si>
  <si>
    <t xml:space="preserve">microtubule associated protein 2</t>
  </si>
  <si>
    <t xml:space="preserve">1555758_a_at</t>
  </si>
  <si>
    <t xml:space="preserve">CDKN3</t>
  </si>
  <si>
    <t xml:space="preserve">cyclin dependent kinase inhibitor 3</t>
  </si>
  <si>
    <t xml:space="preserve">213194_at</t>
  </si>
  <si>
    <t xml:space="preserve">ROBO1</t>
  </si>
  <si>
    <t xml:space="preserve">roundabout guidance receptor 1</t>
  </si>
  <si>
    <t xml:space="preserve">225681_at</t>
  </si>
  <si>
    <t xml:space="preserve">CTHRC1</t>
  </si>
  <si>
    <t xml:space="preserve">collagen triple helix repeat containing 1</t>
  </si>
  <si>
    <t xml:space="preserve">214710_s_at</t>
  </si>
  <si>
    <t xml:space="preserve">CCNB1</t>
  </si>
  <si>
    <t xml:space="preserve">cyclin B1</t>
  </si>
  <si>
    <t xml:space="preserve">202422_s_at</t>
  </si>
  <si>
    <t xml:space="preserve">ACSL4</t>
  </si>
  <si>
    <t xml:space="preserve">acyl-CoA synthetase long-chain family member 4</t>
  </si>
  <si>
    <t xml:space="preserve">203554_x_at</t>
  </si>
  <si>
    <t xml:space="preserve">PTTG1</t>
  </si>
  <si>
    <t xml:space="preserve">pituitary tumor-transforming 1</t>
  </si>
  <si>
    <t xml:space="preserve">209035_at</t>
  </si>
  <si>
    <t xml:space="preserve">MDK</t>
  </si>
  <si>
    <t xml:space="preserve">midkine (neurite growth-promoting factor 2)</t>
  </si>
  <si>
    <t xml:space="preserve">204720_s_at</t>
  </si>
  <si>
    <t xml:space="preserve">DNAJC6</t>
  </si>
  <si>
    <t xml:space="preserve">DnaJ heat shock protein family (Hsp40) member C6</t>
  </si>
  <si>
    <t xml:space="preserve">208079_s_at</t>
  </si>
  <si>
    <t xml:space="preserve">AURKA</t>
  </si>
  <si>
    <t xml:space="preserve">aurora kinase A</t>
  </si>
  <si>
    <t xml:space="preserve">204537_s_at</t>
  </si>
  <si>
    <t xml:space="preserve">MIR452///MIR224///GABRE</t>
  </si>
  <si>
    <t xml:space="preserve">microRNA 452///microRNA 224///gamma-aminobutyric acid type A receptor epsilon subunit</t>
  </si>
  <si>
    <t xml:space="preserve">206239_s_at</t>
  </si>
  <si>
    <t xml:space="preserve">SPINK1</t>
  </si>
  <si>
    <t xml:space="preserve">serine peptidase inhibitor, Kazal type 1</t>
  </si>
  <si>
    <t xml:space="preserve">210519_s_at</t>
  </si>
  <si>
    <t xml:space="preserve">NQO1</t>
  </si>
  <si>
    <t xml:space="preserve">NAD(P)H quinone dehydrogenase 1</t>
  </si>
  <si>
    <t xml:space="preserve">207165_at</t>
  </si>
  <si>
    <t xml:space="preserve">HMMR</t>
  </si>
  <si>
    <t xml:space="preserve">hyaluronan mediated motility receptor</t>
  </si>
  <si>
    <t xml:space="preserve">241418_at</t>
  </si>
  <si>
    <t xml:space="preserve">NMRAL1P1</t>
  </si>
  <si>
    <t xml:space="preserve">NmrA like redox sensor 1 pseudogene 1</t>
  </si>
  <si>
    <t xml:space="preserve">204641_at</t>
  </si>
  <si>
    <t xml:space="preserve">NEK2</t>
  </si>
  <si>
    <t xml:space="preserve">NIMA related kinase 2</t>
  </si>
  <si>
    <t xml:space="preserve">203213_at</t>
  </si>
  <si>
    <t xml:space="preserve">CDK1</t>
  </si>
  <si>
    <t xml:space="preserve">cyclin dependent kinase 1</t>
  </si>
  <si>
    <t xml:space="preserve">207828_s_at</t>
  </si>
  <si>
    <t xml:space="preserve">CENPF</t>
  </si>
  <si>
    <t xml:space="preserve">centromere protein F</t>
  </si>
  <si>
    <t xml:space="preserve">212531_at</t>
  </si>
  <si>
    <t xml:space="preserve">LCN2</t>
  </si>
  <si>
    <t xml:space="preserve">lipocalin 2</t>
  </si>
  <si>
    <t xml:space="preserve">212551_at</t>
  </si>
  <si>
    <t xml:space="preserve">CAP2</t>
  </si>
  <si>
    <t xml:space="preserve">CAP, adenylate cyclase-associated protein, 2 (yeast)</t>
  </si>
  <si>
    <t xml:space="preserve">227084_at</t>
  </si>
  <si>
    <t xml:space="preserve">DTNA</t>
  </si>
  <si>
    <t xml:space="preserve">dystrobrevin alpha</t>
  </si>
  <si>
    <t xml:space="preserve">209875_s_at</t>
  </si>
  <si>
    <t xml:space="preserve">SPP1</t>
  </si>
  <si>
    <t xml:space="preserve">secreted phosphoprotein 1</t>
  </si>
  <si>
    <t xml:space="preserve">202935_s_at</t>
  </si>
  <si>
    <t xml:space="preserve">SOX9</t>
  </si>
  <si>
    <t xml:space="preserve">SRY-box 9</t>
  </si>
  <si>
    <t xml:space="preserve">221558_s_at</t>
  </si>
  <si>
    <t xml:space="preserve">LEF1</t>
  </si>
  <si>
    <t xml:space="preserve">lymphoid enhancer binding factor 1</t>
  </si>
  <si>
    <t xml:space="preserve">222077_s_at</t>
  </si>
  <si>
    <t xml:space="preserve">RACGAP1</t>
  </si>
  <si>
    <t xml:space="preserve">Rac GTPase activating protein 1</t>
  </si>
  <si>
    <t xml:space="preserve">204352_at</t>
  </si>
  <si>
    <t xml:space="preserve">TRAF5</t>
  </si>
  <si>
    <t xml:space="preserve">TNF receptor associated factor 5</t>
  </si>
  <si>
    <t xml:space="preserve">218847_at</t>
  </si>
  <si>
    <t xml:space="preserve">IGF2BP2</t>
  </si>
  <si>
    <t xml:space="preserve">insulin like growth factor 2 mRNA binding protein 2</t>
  </si>
  <si>
    <t xml:space="preserve">225834_at</t>
  </si>
  <si>
    <t xml:space="preserve">FAM72A///FAM72D///FAM72B///FAM72C</t>
  </si>
  <si>
    <t xml:space="preserve">family with sequence similarity 72 member A///family with sequence similarity 72 member D///family with sequence similarity 72 member B///family with sequence similarity 72 member C</t>
  </si>
  <si>
    <t xml:space="preserve">203819_s_at</t>
  </si>
  <si>
    <t xml:space="preserve">IGF2BP3</t>
  </si>
  <si>
    <t xml:space="preserve">insulin like growth factor 2 mRNA binding protein 3</t>
  </si>
  <si>
    <t xml:space="preserve">238021_s_at</t>
  </si>
  <si>
    <t xml:space="preserve">CRNDE</t>
  </si>
  <si>
    <t xml:space="preserve">colorectal neoplasia differentially expressed (non-protein coding)</t>
  </si>
  <si>
    <t xml:space="preserve">221529_s_at</t>
  </si>
  <si>
    <t xml:space="preserve">PLVAP</t>
  </si>
  <si>
    <t xml:space="preserve">plasmalemma vesicle associated protein</t>
  </si>
  <si>
    <t xml:space="preserve">222608_s_at</t>
  </si>
  <si>
    <t xml:space="preserve">ANLN</t>
  </si>
  <si>
    <t xml:space="preserve">anillin actin binding protein</t>
  </si>
  <si>
    <t xml:space="preserve">227892_at</t>
  </si>
  <si>
    <t xml:space="preserve">PRKAA2</t>
  </si>
  <si>
    <t xml:space="preserve">protein kinase AMP-activated catalytic subunit alpha 2</t>
  </si>
  <si>
    <t xml:space="preserve">202095_s_at</t>
  </si>
  <si>
    <t xml:space="preserve">BIRC5</t>
  </si>
  <si>
    <t xml:space="preserve">baculoviral IAP repeat containing 5</t>
  </si>
  <si>
    <t xml:space="preserve">225687_at</t>
  </si>
  <si>
    <t xml:space="preserve">FAM83D</t>
  </si>
  <si>
    <t xml:space="preserve">family with sequence similarity 83 member D</t>
  </si>
  <si>
    <t xml:space="preserve">227614_at</t>
  </si>
  <si>
    <t xml:space="preserve">HKDC1</t>
  </si>
  <si>
    <t xml:space="preserve">hexokinase domain containing 1</t>
  </si>
  <si>
    <t xml:space="preserve">211470_s_at</t>
  </si>
  <si>
    <t xml:space="preserve">SULT1C2</t>
  </si>
  <si>
    <t xml:space="preserve">sulfotransferase family 1C member 2</t>
  </si>
  <si>
    <t xml:space="preserve">205476_at</t>
  </si>
  <si>
    <t xml:space="preserve">CCL20</t>
  </si>
  <si>
    <t xml:space="preserve">C-C motif chemokine ligand 20</t>
  </si>
  <si>
    <t xml:space="preserve">203755_at</t>
  </si>
  <si>
    <t xml:space="preserve">BUB1B</t>
  </si>
  <si>
    <t xml:space="preserve">BUB1 mitotic checkpoint serine/threonine kinase B</t>
  </si>
  <si>
    <t xml:space="preserve">218009_s_at</t>
  </si>
  <si>
    <t xml:space="preserve">PRC1</t>
  </si>
  <si>
    <t xml:space="preserve">protein regulator of cytokinesis 1</t>
  </si>
  <si>
    <t xml:space="preserve">202112_at</t>
  </si>
  <si>
    <t xml:space="preserve">VWF</t>
  </si>
  <si>
    <t xml:space="preserve">von Willebrand factor</t>
  </si>
  <si>
    <t xml:space="preserve">219148_at</t>
  </si>
  <si>
    <t xml:space="preserve">PBK</t>
  </si>
  <si>
    <t xml:space="preserve">PDZ binding kinase</t>
  </si>
  <si>
    <t xml:space="preserve">235048_at</t>
  </si>
  <si>
    <t xml:space="preserve">FAM169A</t>
  </si>
  <si>
    <t xml:space="preserve">family with sequence similarity 169 member A</t>
  </si>
  <si>
    <t xml:space="preserve">227194_at</t>
  </si>
  <si>
    <t xml:space="preserve">FAM3B</t>
  </si>
  <si>
    <t xml:space="preserve">family with sequence similarity 3 member B</t>
  </si>
  <si>
    <t xml:space="preserve">213226_at</t>
  </si>
  <si>
    <t xml:space="preserve">CCNA2</t>
  </si>
  <si>
    <t xml:space="preserve">cyclin A2</t>
  </si>
  <si>
    <t xml:space="preserve">223642_at</t>
  </si>
  <si>
    <t xml:space="preserve">ZIC2</t>
  </si>
  <si>
    <t xml:space="preserve">Zic family member 2</t>
  </si>
  <si>
    <t xml:space="preserve">201579_at</t>
  </si>
  <si>
    <t xml:space="preserve">FAT1</t>
  </si>
  <si>
    <t xml:space="preserve">FAT atypical cadherin 1</t>
  </si>
  <si>
    <t xml:space="preserve">218755_at</t>
  </si>
  <si>
    <t xml:space="preserve">KIF20A</t>
  </si>
  <si>
    <t xml:space="preserve">kinesin family member 20A</t>
  </si>
  <si>
    <t xml:space="preserve">218816_at</t>
  </si>
  <si>
    <t xml:space="preserve">LRRC1</t>
  </si>
  <si>
    <t xml:space="preserve">leucine rich repeat containing 1</t>
  </si>
  <si>
    <t xml:space="preserve">204533_at</t>
  </si>
  <si>
    <t xml:space="preserve">CXCL10</t>
  </si>
  <si>
    <t xml:space="preserve">C-X-C motif chemokine ligand 10</t>
  </si>
  <si>
    <t xml:space="preserve">202503_s_at</t>
  </si>
  <si>
    <t xml:space="preserve">KIAA0101</t>
  </si>
  <si>
    <t xml:space="preserve">204822_at</t>
  </si>
  <si>
    <t xml:space="preserve">TTK</t>
  </si>
  <si>
    <t xml:space="preserve">TTK protein kinase</t>
  </si>
  <si>
    <t xml:space="preserve">218585_s_at</t>
  </si>
  <si>
    <t xml:space="preserve">DTL</t>
  </si>
  <si>
    <t xml:space="preserve">denticleless E3 ubiquitin protein ligase homolog</t>
  </si>
  <si>
    <t xml:space="preserve">204341_at</t>
  </si>
  <si>
    <t xml:space="preserve">TRIM16</t>
  </si>
  <si>
    <t xml:space="preserve">tripartite motif containing 16</t>
  </si>
  <si>
    <t xml:space="preserve">203764_at</t>
  </si>
  <si>
    <t xml:space="preserve">DLGAP5</t>
  </si>
  <si>
    <t xml:space="preserve">DLG associated protein 5</t>
  </si>
  <si>
    <t xml:space="preserve">223229_at</t>
  </si>
  <si>
    <t xml:space="preserve">UBE2T</t>
  </si>
  <si>
    <t xml:space="preserve">ubiquitin conjugating enzyme E2 T</t>
  </si>
  <si>
    <t xml:space="preserve">204026_s_at</t>
  </si>
  <si>
    <t xml:space="preserve">ZWINT</t>
  </si>
  <si>
    <t xml:space="preserve">ZW10 interacting kinetochore protein</t>
  </si>
  <si>
    <t xml:space="preserve">228273_at</t>
  </si>
  <si>
    <t xml:space="preserve">PRR11</t>
  </si>
  <si>
    <t xml:space="preserve">proline rich 11</t>
  </si>
  <si>
    <t xml:space="preserve">204415_at</t>
  </si>
  <si>
    <t xml:space="preserve">IFI6</t>
  </si>
  <si>
    <t xml:space="preserve">interferon alpha inducible protein 6</t>
  </si>
  <si>
    <t xml:space="preserve">206632_s_at</t>
  </si>
  <si>
    <t xml:space="preserve">APOBEC3B</t>
  </si>
  <si>
    <t xml:space="preserve">apolipoprotein B mRNA editing enzyme catalytic subunit 3B</t>
  </si>
  <si>
    <t xml:space="preserve">235004_at</t>
  </si>
  <si>
    <t xml:space="preserve">RBM24</t>
  </si>
  <si>
    <t xml:space="preserve">RNA binding motif protein 24</t>
  </si>
  <si>
    <t xml:space="preserve">231265_at</t>
  </si>
  <si>
    <t xml:space="preserve">COX7B2</t>
  </si>
  <si>
    <t xml:space="preserve">cytochrome c oxidase subunit 7B2</t>
  </si>
  <si>
    <t xml:space="preserve">202786_at</t>
  </si>
  <si>
    <t xml:space="preserve">STK39</t>
  </si>
  <si>
    <t xml:space="preserve">serine/threonine kinase 39</t>
  </si>
  <si>
    <t xml:space="preserve">204162_at</t>
  </si>
  <si>
    <t xml:space="preserve">NDC80</t>
  </si>
  <si>
    <t xml:space="preserve">NDC80, kinetochore complex component</t>
  </si>
  <si>
    <t xml:space="preserve">204825_at</t>
  </si>
  <si>
    <t xml:space="preserve">MELK</t>
  </si>
  <si>
    <t xml:space="preserve">maternal embryonic leucine zipper kinase</t>
  </si>
  <si>
    <t xml:space="preserve">206364_at</t>
  </si>
  <si>
    <t xml:space="preserve">KIF14</t>
  </si>
  <si>
    <t xml:space="preserve">kinesin family member 14</t>
  </si>
  <si>
    <t xml:space="preserve">203358_s_at</t>
  </si>
  <si>
    <t xml:space="preserve">EZH2</t>
  </si>
  <si>
    <t xml:space="preserve">enhancer of zeste 2 polycomb repressive complex 2 subunit</t>
  </si>
  <si>
    <t xml:space="preserve">202404_s_at</t>
  </si>
  <si>
    <t xml:space="preserve">COL1A2</t>
  </si>
  <si>
    <t xml:space="preserve">collagen type I alpha 2 chain</t>
  </si>
  <si>
    <t xml:space="preserve">206102_at</t>
  </si>
  <si>
    <t xml:space="preserve">GINS1</t>
  </si>
  <si>
    <t xml:space="preserve">GINS complex subunit 1</t>
  </si>
  <si>
    <t xml:space="preserve">225252_at</t>
  </si>
  <si>
    <t xml:space="preserve">SRXN1</t>
  </si>
  <si>
    <t xml:space="preserve">sulfiredoxin 1</t>
  </si>
  <si>
    <t xml:space="preserve">202870_s_at</t>
  </si>
  <si>
    <t xml:space="preserve">CDC20</t>
  </si>
  <si>
    <t xml:space="preserve">cell division cycle 20</t>
  </si>
  <si>
    <t xml:space="preserve">219630_at</t>
  </si>
  <si>
    <t xml:space="preserve">PDZK1IP1</t>
  </si>
  <si>
    <t xml:space="preserve">PDZK1 interacting protein 1</t>
  </si>
  <si>
    <t xml:space="preserve">202954_at</t>
  </si>
  <si>
    <t xml:space="preserve">UBE2C</t>
  </si>
  <si>
    <t xml:space="preserve">ubiquitin conjugating enzyme E2 C</t>
  </si>
  <si>
    <t xml:space="preserve">222906_at</t>
  </si>
  <si>
    <t xml:space="preserve">FLVCR1</t>
  </si>
  <si>
    <t xml:space="preserve">feline leukemia virus subgroup C cellular receptor 1</t>
  </si>
  <si>
    <t xml:space="preserve">204105_s_at</t>
  </si>
  <si>
    <t xml:space="preserve">NRCAM</t>
  </si>
  <si>
    <t xml:space="preserve">neuronal cell adhesion molecule</t>
  </si>
  <si>
    <t xml:space="preserve">203362_s_at</t>
  </si>
  <si>
    <t xml:space="preserve">MAD2L1</t>
  </si>
  <si>
    <t xml:space="preserve">MAD2 mitotic arrest deficient-like 1 (yeast)</t>
  </si>
  <si>
    <t xml:space="preserve">231310_at</t>
  </si>
  <si>
    <t xml:space="preserve">TRIM71</t>
  </si>
  <si>
    <t xml:space="preserve">tripartite motif containing 71</t>
  </si>
  <si>
    <t xml:space="preserve">218663_at</t>
  </si>
  <si>
    <t xml:space="preserve">NCAPG</t>
  </si>
  <si>
    <t xml:space="preserve">non-SMC condensin I complex subunit G</t>
  </si>
  <si>
    <t xml:space="preserve">205483_s_at</t>
  </si>
  <si>
    <t xml:space="preserve">ISG15</t>
  </si>
  <si>
    <t xml:space="preserve">ISG15 ubiquitin-like modifier</t>
  </si>
  <si>
    <t xml:space="preserve">218687_s_at</t>
  </si>
  <si>
    <t xml:space="preserve">MUC13</t>
  </si>
  <si>
    <t xml:space="preserve">mucin 13, cell surface associated</t>
  </si>
  <si>
    <t xml:space="preserve">225275_at</t>
  </si>
  <si>
    <t xml:space="preserve">EDIL3</t>
  </si>
  <si>
    <t xml:space="preserve">EGF like repeats and discoidin domains 3</t>
  </si>
  <si>
    <t xml:space="preserve">217820_s_at</t>
  </si>
  <si>
    <t xml:space="preserve">ENAH</t>
  </si>
  <si>
    <t xml:space="preserve">enabled homolog (Drosophila)</t>
  </si>
  <si>
    <t xml:space="preserve">218252_at</t>
  </si>
  <si>
    <t xml:space="preserve">CKAP2</t>
  </si>
  <si>
    <t xml:space="preserve">cytoskeleton associated protein 2</t>
  </si>
  <si>
    <t xml:space="preserve">202705_at</t>
  </si>
  <si>
    <t xml:space="preserve">CCNB2</t>
  </si>
  <si>
    <t xml:space="preserve">cyclin B2</t>
  </si>
  <si>
    <t xml:space="preserve">217771_at</t>
  </si>
  <si>
    <t xml:space="preserve">GOLM1</t>
  </si>
  <si>
    <t xml:space="preserve">golgi membrane protein 1</t>
  </si>
  <si>
    <t xml:space="preserve">222925_at</t>
  </si>
  <si>
    <t xml:space="preserve">DCDC2</t>
  </si>
  <si>
    <t xml:space="preserve">doublecortin domain containing 2</t>
  </si>
  <si>
    <t xml:space="preserve">219787_s_at</t>
  </si>
  <si>
    <t xml:space="preserve">ECT2</t>
  </si>
  <si>
    <t xml:space="preserve">epithelial cell transforming 2</t>
  </si>
  <si>
    <t xml:space="preserve">218355_at</t>
  </si>
  <si>
    <t xml:space="preserve">KIF4A</t>
  </si>
  <si>
    <t xml:space="preserve">kinesin family member 4A</t>
  </si>
  <si>
    <t xml:space="preserve">202589_at</t>
  </si>
  <si>
    <t xml:space="preserve">TYMS</t>
  </si>
  <si>
    <t xml:space="preserve">thymidylate synthetase</t>
  </si>
  <si>
    <t xml:space="preserve">227517_s_at</t>
  </si>
  <si>
    <t xml:space="preserve">SNORD77///SNORD76///SNORD74///GAS5///SNORD44///SNORD47///SNORD80///SNORD79///SNORD81</t>
  </si>
  <si>
    <t xml:space="preserve">small nucleolar RNA, C/D box 77///small nucleolar RNA, C/D box 76///small nucleolar RNA, C/D box 74///growth arrest specific 5 (non-protein coding)///small nucleolar RNA, C/D box 44///small nucleolar RNA, C/D box 47///small nucleolar RNA, C/D box 80///small nucleolar RNA, C/D box 79///small nucleolar RNA, C/D box 81</t>
  </si>
  <si>
    <t xml:space="preserve">204595_s_at</t>
  </si>
  <si>
    <t xml:space="preserve">STC1</t>
  </si>
  <si>
    <t xml:space="preserve">stanniocalcin 1</t>
  </si>
  <si>
    <t xml:space="preserve">205034_at</t>
  </si>
  <si>
    <t xml:space="preserve">CCNE2</t>
  </si>
  <si>
    <t xml:space="preserve">cyclin E2</t>
  </si>
  <si>
    <t xml:space="preserve">242546_at</t>
  </si>
  <si>
    <t xml:space="preserve">LINC01296///DUXAP10</t>
  </si>
  <si>
    <t xml:space="preserve">long intergenic non-protein coding RNA 1296///double homeobox A pseudogene 10</t>
  </si>
  <si>
    <t xml:space="preserve">226936_at</t>
  </si>
  <si>
    <t xml:space="preserve">CENPW</t>
  </si>
  <si>
    <t xml:space="preserve">centromere protein W</t>
  </si>
  <si>
    <t xml:space="preserve">232195_at</t>
  </si>
  <si>
    <t xml:space="preserve">GPR158</t>
  </si>
  <si>
    <t xml:space="preserve">G protein-coupled receptor 158</t>
  </si>
  <si>
    <t xml:space="preserve">218237_s_at</t>
  </si>
  <si>
    <t xml:space="preserve">SLC38A1</t>
  </si>
  <si>
    <t xml:space="preserve">solute carrier family 38 member 1</t>
  </si>
  <si>
    <t xml:space="preserve">225799_at</t>
  </si>
  <si>
    <t xml:space="preserve">LOC101930489///MIR4435-2HG///LINC00152</t>
  </si>
  <si>
    <t xml:space="preserve">uncharacterized LOC101930489///MIR4435-2 host gene///long intergenic non-protein coding RNA 152</t>
  </si>
  <si>
    <t xml:space="preserve">223381_at</t>
  </si>
  <si>
    <t xml:space="preserve">NUF2</t>
  </si>
  <si>
    <t xml:space="preserve">NUF2, NDC80 kinetochore complex component</t>
  </si>
  <si>
    <t xml:space="preserve">1556499_s_at</t>
  </si>
  <si>
    <t xml:space="preserve">COL1A1</t>
  </si>
  <si>
    <t xml:space="preserve">collagen type I alpha 1 chain</t>
  </si>
  <si>
    <t xml:space="preserve">201656_at</t>
  </si>
  <si>
    <t xml:space="preserve">ITGA6</t>
  </si>
  <si>
    <t xml:space="preserve">integrin subunit alpha 6</t>
  </si>
  <si>
    <t xml:space="preserve">209218_at</t>
  </si>
  <si>
    <t xml:space="preserve">SQLE</t>
  </si>
  <si>
    <t xml:space="preserve">squalene epoxidase</t>
  </si>
  <si>
    <t xml:space="preserve">227350_at</t>
  </si>
  <si>
    <t xml:space="preserve">HELLS</t>
  </si>
  <si>
    <t xml:space="preserve">helicase, lymphoid-specific</t>
  </si>
  <si>
    <t xml:space="preserve">207039_at</t>
  </si>
  <si>
    <t xml:space="preserve">CDKN2A</t>
  </si>
  <si>
    <t xml:space="preserve">cyclin dependent kinase inhibitor 2A</t>
  </si>
  <si>
    <t xml:space="preserve">235927_at</t>
  </si>
  <si>
    <t xml:space="preserve">XPO1</t>
  </si>
  <si>
    <t xml:space="preserve">exportin 1</t>
  </si>
  <si>
    <t xml:space="preserve">207426_s_at</t>
  </si>
  <si>
    <t xml:space="preserve">TNFSF4</t>
  </si>
  <si>
    <t xml:space="preserve">tumor necrosis factor superfamily member 4</t>
  </si>
  <si>
    <t xml:space="preserve">1558290_a_at</t>
  </si>
  <si>
    <t xml:space="preserve">MIR1204///PVT1</t>
  </si>
  <si>
    <t xml:space="preserve">microRNA 1204///Pvt1 oncogene (non-protein coding)</t>
  </si>
  <si>
    <t xml:space="preserve">213435_at</t>
  </si>
  <si>
    <t xml:space="preserve">SATB2</t>
  </si>
  <si>
    <t xml:space="preserve">SATB homeobox 2</t>
  </si>
  <si>
    <t xml:space="preserve">219732_at</t>
  </si>
  <si>
    <t xml:space="preserve">PLPPR1</t>
  </si>
  <si>
    <t xml:space="preserve">phospholipid phosphatase related 1</t>
  </si>
  <si>
    <t xml:space="preserve">226545_at</t>
  </si>
  <si>
    <t xml:space="preserve">CD109</t>
  </si>
  <si>
    <t xml:space="preserve">CD109 molecule</t>
  </si>
  <si>
    <t xml:space="preserve">236313_at</t>
  </si>
  <si>
    <t xml:space="preserve">CDKN2B</t>
  </si>
  <si>
    <t xml:space="preserve">cyclin dependent kinase inhibitor 2B</t>
  </si>
  <si>
    <t xml:space="preserve">209642_at</t>
  </si>
  <si>
    <t xml:space="preserve">BUB1</t>
  </si>
  <si>
    <t xml:space="preserve">BUB1 mitotic checkpoint serine/threonine kinase</t>
  </si>
  <si>
    <t xml:space="preserve">209626_s_at</t>
  </si>
  <si>
    <t xml:space="preserve">OSBPL3</t>
  </si>
  <si>
    <t xml:space="preserve">oxysterol binding protein like 3</t>
  </si>
  <si>
    <t xml:space="preserve">226237_at</t>
  </si>
  <si>
    <t xml:space="preserve">COL8A1</t>
  </si>
  <si>
    <t xml:space="preserve">collagen type VIII alpha 1 chain</t>
  </si>
  <si>
    <t xml:space="preserve">204170_s_at</t>
  </si>
  <si>
    <t xml:space="preserve">CKS2</t>
  </si>
  <si>
    <t xml:space="preserve">CDC28 protein kinase regulatory subunit 2</t>
  </si>
  <si>
    <t xml:space="preserve">230000_at</t>
  </si>
  <si>
    <t xml:space="preserve">RNF213</t>
  </si>
  <si>
    <t xml:space="preserve">ring finger protein 213</t>
  </si>
  <si>
    <t xml:space="preserve">227314_at</t>
  </si>
  <si>
    <t xml:space="preserve">ITGA2</t>
  </si>
  <si>
    <t xml:space="preserve">integrin subunit alpha 2</t>
  </si>
  <si>
    <t xml:space="preserve">226517_at</t>
  </si>
  <si>
    <t xml:space="preserve">BCAT1</t>
  </si>
  <si>
    <t xml:space="preserve">branched chain amino acid transaminase 1</t>
  </si>
  <si>
    <t xml:space="preserve">227062_at</t>
  </si>
  <si>
    <t xml:space="preserve">MIR612///NEAT1</t>
  </si>
  <si>
    <t xml:space="preserve">microRNA 612///nuclear paraspeckle assembly transcript 1 (non-protein coding)</t>
  </si>
  <si>
    <t xml:space="preserve">219772_s_at</t>
  </si>
  <si>
    <t xml:space="preserve">SMPX</t>
  </si>
  <si>
    <t xml:space="preserve">small muscle protein, X-linked</t>
  </si>
  <si>
    <t xml:space="preserve">218039_at</t>
  </si>
  <si>
    <t xml:space="preserve">NUSAP1</t>
  </si>
  <si>
    <t xml:space="preserve">nucleolar and spindle associated protein 1</t>
  </si>
  <si>
    <t xml:space="preserve">225655_at</t>
  </si>
  <si>
    <t xml:space="preserve">UHRF1</t>
  </si>
  <si>
    <t xml:space="preserve">ubiquitin like with PHD and ring finger domains 1</t>
  </si>
  <si>
    <t xml:space="preserve">238332_at</t>
  </si>
  <si>
    <t xml:space="preserve">ANKRD29</t>
  </si>
  <si>
    <t xml:space="preserve">ankyrin repeat domain 29</t>
  </si>
  <si>
    <t xml:space="preserve">204823_at</t>
  </si>
  <si>
    <t xml:space="preserve">NAV3</t>
  </si>
  <si>
    <t xml:space="preserve">neuron navigator 3</t>
  </si>
  <si>
    <t xml:space="preserve">213793_s_at</t>
  </si>
  <si>
    <t xml:space="preserve">HOMER1</t>
  </si>
  <si>
    <t xml:space="preserve">homer scaffolding protein 1</t>
  </si>
  <si>
    <t xml:space="preserve">209969_s_at</t>
  </si>
  <si>
    <t xml:space="preserve">STAT1</t>
  </si>
  <si>
    <t xml:space="preserve">signal transducer and activator of transcription 1</t>
  </si>
  <si>
    <t xml:space="preserve">229538_s_at</t>
  </si>
  <si>
    <t xml:space="preserve">IQGAP3</t>
  </si>
  <si>
    <t xml:space="preserve">IQ motif containing GTPase activating protein 3</t>
  </si>
  <si>
    <t xml:space="preserve">228401_at</t>
  </si>
  <si>
    <t xml:space="preserve">ATAD2</t>
  </si>
  <si>
    <t xml:space="preserve">ATPase family, AAA domain containing 2</t>
  </si>
  <si>
    <t xml:space="preserve">201266_at</t>
  </si>
  <si>
    <t xml:space="preserve">TXNRD1</t>
  </si>
  <si>
    <t xml:space="preserve">thioredoxin reductase 1</t>
  </si>
  <si>
    <t xml:space="preserve">242350_s_at</t>
  </si>
  <si>
    <t xml:space="preserve">ST8SIA6-AS1</t>
  </si>
  <si>
    <t xml:space="preserve">ST8SIA6 antisense RNA 1</t>
  </si>
  <si>
    <t xml:space="preserve">210052_s_at</t>
  </si>
  <si>
    <t xml:space="preserve">TPX2</t>
  </si>
  <si>
    <t xml:space="preserve">TPX2, microtubule nucleation factor</t>
  </si>
  <si>
    <t xml:space="preserve">225911_at</t>
  </si>
  <si>
    <t xml:space="preserve">NPNT</t>
  </si>
  <si>
    <t xml:space="preserve">nephronectin</t>
  </si>
  <si>
    <t xml:space="preserve">33323_r_at</t>
  </si>
  <si>
    <t xml:space="preserve">SFN</t>
  </si>
  <si>
    <t xml:space="preserve">stratifin</t>
  </si>
  <si>
    <t xml:space="preserve">212563_at</t>
  </si>
  <si>
    <t xml:space="preserve">MIR7112///BOP1</t>
  </si>
  <si>
    <t xml:space="preserve">microRNA 7112///block of proliferation 1</t>
  </si>
  <si>
    <t xml:space="preserve">218883_s_at</t>
  </si>
  <si>
    <t xml:space="preserve">CENPU</t>
  </si>
  <si>
    <t xml:space="preserve">centromere protein U</t>
  </si>
  <si>
    <t xml:space="preserve">204444_at</t>
  </si>
  <si>
    <t xml:space="preserve">KIF11</t>
  </si>
  <si>
    <t xml:space="preserve">kinesin family member 11</t>
  </si>
  <si>
    <t xml:space="preserve">204159_at</t>
  </si>
  <si>
    <t xml:space="preserve">CDKN2C</t>
  </si>
  <si>
    <t xml:space="preserve">cyclin dependent kinase inhibitor 2C</t>
  </si>
  <si>
    <t xml:space="preserve">230165_at</t>
  </si>
  <si>
    <t xml:space="preserve">SGO2</t>
  </si>
  <si>
    <t xml:space="preserve">shugoshin 2</t>
  </si>
  <si>
    <t xml:space="preserve">204962_s_at</t>
  </si>
  <si>
    <t xml:space="preserve">SLC35F6///CENPA</t>
  </si>
  <si>
    <t xml:space="preserve">solute carrier family 35 member F6///centromere protein A</t>
  </si>
  <si>
    <t xml:space="preserve">206247_at</t>
  </si>
  <si>
    <t xml:space="preserve">MICB</t>
  </si>
  <si>
    <t xml:space="preserve">MHC class I polypeptide-related sequence B</t>
  </si>
  <si>
    <t xml:space="preserve">212921_at</t>
  </si>
  <si>
    <t xml:space="preserve">SMYD2</t>
  </si>
  <si>
    <t xml:space="preserve">SET and MYND domain containing 2</t>
  </si>
  <si>
    <t xml:space="preserve">228116_at</t>
  </si>
  <si>
    <t xml:space="preserve">LINC01296///DUXAP10///DUXAP8</t>
  </si>
  <si>
    <t xml:space="preserve">long intergenic non-protein coding RNA 1296///double homeobox A pseudogene 10///double homeobox A pseudogene 8</t>
  </si>
  <si>
    <t xml:space="preserve">227179_at</t>
  </si>
  <si>
    <t xml:space="preserve">STAU2</t>
  </si>
  <si>
    <t xml:space="preserve">staufen double-stranded RNA binding protein 2</t>
  </si>
  <si>
    <t xml:space="preserve">205569_at</t>
  </si>
  <si>
    <t xml:space="preserve">LAMP3</t>
  </si>
  <si>
    <t xml:space="preserve">lysosomal associated membrane protein 3</t>
  </si>
  <si>
    <t xml:space="preserve">208850_s_at</t>
  </si>
  <si>
    <t xml:space="preserve">THY1</t>
  </si>
  <si>
    <t xml:space="preserve">Thy-1 cell surface antigen</t>
  </si>
  <si>
    <t xml:space="preserve">211980_at</t>
  </si>
  <si>
    <t xml:space="preserve">COL4A1</t>
  </si>
  <si>
    <t xml:space="preserve">collagen type IV alpha 1 chain</t>
  </si>
  <si>
    <t xml:space="preserve">235521_at</t>
  </si>
  <si>
    <t xml:space="preserve">HOXA3</t>
  </si>
  <si>
    <t xml:space="preserve">homeobox A3</t>
  </si>
  <si>
    <t xml:space="preserve">203963_at</t>
  </si>
  <si>
    <t xml:space="preserve">CA12</t>
  </si>
  <si>
    <t xml:space="preserve">carbonic anhydrase 12</t>
  </si>
  <si>
    <t xml:space="preserve">200771_at</t>
  </si>
  <si>
    <t xml:space="preserve">LAMC1</t>
  </si>
  <si>
    <t xml:space="preserve">laminin subunit gamma 1</t>
  </si>
  <si>
    <t xml:space="preserve">212445_s_at</t>
  </si>
  <si>
    <t xml:space="preserve">NEDD4L</t>
  </si>
  <si>
    <t xml:space="preserve">neural precursor cell expressed, developmentally down-regulated 4-like, E3 ubiquitin protein ligase</t>
  </si>
  <si>
    <t xml:space="preserve">211762_s_at</t>
  </si>
  <si>
    <t xml:space="preserve">KPNA2</t>
  </si>
  <si>
    <t xml:space="preserve">karyopherin subunit alpha 2</t>
  </si>
  <si>
    <t xml:space="preserve">221572_s_at</t>
  </si>
  <si>
    <t xml:space="preserve">MIR6824///SLC26A6</t>
  </si>
  <si>
    <t xml:space="preserve">microRNA 6824///solute carrier family 26 member 6</t>
  </si>
  <si>
    <t xml:space="preserve">218788_s_at</t>
  </si>
  <si>
    <t xml:space="preserve">SMYD3</t>
  </si>
  <si>
    <t xml:space="preserve">SET and MYND domain containing 3</t>
  </si>
  <si>
    <t xml:space="preserve">200783_s_at</t>
  </si>
  <si>
    <t xml:space="preserve">STMN1</t>
  </si>
  <si>
    <t xml:space="preserve">stathmin 1</t>
  </si>
  <si>
    <t xml:space="preserve">214059_at</t>
  </si>
  <si>
    <t xml:space="preserve">IFI44</t>
  </si>
  <si>
    <t xml:space="preserve">interferon induced protein 44</t>
  </si>
  <si>
    <t xml:space="preserve">229649_at</t>
  </si>
  <si>
    <t xml:space="preserve">NRXN3</t>
  </si>
  <si>
    <t xml:space="preserve">neurexin 3</t>
  </si>
  <si>
    <t xml:space="preserve">201377_at</t>
  </si>
  <si>
    <t xml:space="preserve">UBAP2L</t>
  </si>
  <si>
    <t xml:space="preserve">ubiquitin associated protein 2 like</t>
  </si>
  <si>
    <t xml:space="preserve">202086_at</t>
  </si>
  <si>
    <t xml:space="preserve">MX1</t>
  </si>
  <si>
    <t xml:space="preserve">MX dynamin like GTPase 1</t>
  </si>
  <si>
    <t xml:space="preserve">237737_at</t>
  </si>
  <si>
    <t xml:space="preserve">LOC101927345///LOC101060632///LOC101059949///ANKRD20A12P</t>
  </si>
  <si>
    <t xml:space="preserve">putative ankyrin repeat domain-containing protein 20A12 pseudogene///uncharacterized gene LOC101060632///putative ankyrin repeat domain-containing protein 20A12 pseudogene///ankyrin repeat domain 20 family member A12, pseudogene</t>
  </si>
  <si>
    <t xml:space="preserve">226287_at</t>
  </si>
  <si>
    <t xml:space="preserve">CCDC34</t>
  </si>
  <si>
    <t xml:space="preserve">coiled-coil domain containing 34</t>
  </si>
  <si>
    <t xml:space="preserve">226623_at</t>
  </si>
  <si>
    <t xml:space="preserve">PHYHIPL</t>
  </si>
  <si>
    <t xml:space="preserve">phytanoyl-CoA 2-hydroxylase interacting protein like</t>
  </si>
  <si>
    <t xml:space="preserve">238066_at</t>
  </si>
  <si>
    <t xml:space="preserve">RBP7</t>
  </si>
  <si>
    <t xml:space="preserve">retinol binding protein 7</t>
  </si>
  <si>
    <t xml:space="preserve">218543_s_at</t>
  </si>
  <si>
    <t xml:space="preserve">PARP12</t>
  </si>
  <si>
    <t xml:space="preserve">poly(ADP-ribose) polymerase family member 12</t>
  </si>
  <si>
    <t xml:space="preserve">224937_at</t>
  </si>
  <si>
    <t xml:space="preserve">PTGFRN</t>
  </si>
  <si>
    <t xml:space="preserve">prostaglandin F2 receptor inhibitor</t>
  </si>
  <si>
    <t xml:space="preserve">226084_at</t>
  </si>
  <si>
    <t xml:space="preserve">MAP1B</t>
  </si>
  <si>
    <t xml:space="preserve">microtubule associated protein 1B</t>
  </si>
  <si>
    <t xml:space="preserve">209408_at</t>
  </si>
  <si>
    <t xml:space="preserve">KIF2C</t>
  </si>
  <si>
    <t xml:space="preserve">kinesin family member 2C</t>
  </si>
  <si>
    <t xml:space="preserve">205110_s_at</t>
  </si>
  <si>
    <t xml:space="preserve">FGF13</t>
  </si>
  <si>
    <t xml:space="preserve">fibroblast growth factor 13</t>
  </si>
  <si>
    <t xml:space="preserve">209583_s_at</t>
  </si>
  <si>
    <t xml:space="preserve">CD200</t>
  </si>
  <si>
    <t xml:space="preserve">CD200 molecule</t>
  </si>
  <si>
    <t xml:space="preserve">200923_at</t>
  </si>
  <si>
    <t xml:space="preserve">LGALS3BP</t>
  </si>
  <si>
    <t xml:space="preserve">galectin 3 binding protein</t>
  </si>
  <si>
    <t xml:space="preserve">205372_at</t>
  </si>
  <si>
    <t xml:space="preserve">PLAG1</t>
  </si>
  <si>
    <t xml:space="preserve">PLAG1 zinc finger</t>
  </si>
  <si>
    <t xml:space="preserve">205862_at</t>
  </si>
  <si>
    <t xml:space="preserve">GREB1</t>
  </si>
  <si>
    <t xml:space="preserve">growth regulation by estrogen in breast cancer 1</t>
  </si>
  <si>
    <t xml:space="preserve">218350_s_at</t>
  </si>
  <si>
    <t xml:space="preserve">GMNN</t>
  </si>
  <si>
    <t xml:space="preserve">geminin, DNA replication inhibitor</t>
  </si>
  <si>
    <t xml:space="preserve">230830_at</t>
  </si>
  <si>
    <t xml:space="preserve">SLC51B</t>
  </si>
  <si>
    <t xml:space="preserve">solute carrier family 51 beta subunit</t>
  </si>
  <si>
    <t xml:space="preserve">224610_at</t>
  </si>
  <si>
    <t xml:space="preserve">SNHG1///SNORD22///SNORD25///SNORD26///SNORD27///SNORD28///SNORD30///SNORD31///SNORD29</t>
  </si>
  <si>
    <t xml:space="preserve">small nucleolar RNA host gene 1///small nucleolar RNA, C/D box 22///small nucleolar RNA, C/D box 25///small nucleolar RNA, C/D box 26///small nucleolar RNA, C/D box 27///small nucleolar RNA, C/D box 28///small nucleolar RNA, C/D box 30///small nucleolar RNA, C/D box 31///small nucleolar RNA, C/D box 29</t>
  </si>
  <si>
    <t xml:space="preserve">209921_at</t>
  </si>
  <si>
    <t xml:space="preserve">SLC7A11</t>
  </si>
  <si>
    <t xml:space="preserve">solute carrier family 7 member 11</t>
  </si>
  <si>
    <t xml:space="preserve">227646_at</t>
  </si>
  <si>
    <t xml:space="preserve">EBF1</t>
  </si>
  <si>
    <t xml:space="preserve">early B-cell factor 1</t>
  </si>
  <si>
    <t xml:space="preserve">224559_at</t>
  </si>
  <si>
    <t xml:space="preserve">MALAT1</t>
  </si>
  <si>
    <t xml:space="preserve">metastasis associated lung adenocarcinoma transcript 1 (non-protein coding)</t>
  </si>
  <si>
    <t xml:space="preserve">204033_at</t>
  </si>
  <si>
    <t xml:space="preserve">TRIP13</t>
  </si>
  <si>
    <t xml:space="preserve">thyroid hormone receptor interactor 13</t>
  </si>
  <si>
    <t xml:space="preserve">205436_s_at</t>
  </si>
  <si>
    <t xml:space="preserve">H2AFX</t>
  </si>
  <si>
    <t xml:space="preserve">H2A histone family member X</t>
  </si>
  <si>
    <t xml:space="preserve">205097_at</t>
  </si>
  <si>
    <t xml:space="preserve">SLC26A2</t>
  </si>
  <si>
    <t xml:space="preserve">solute carrier family 26 member 2</t>
  </si>
  <si>
    <t xml:space="preserve">230036_at</t>
  </si>
  <si>
    <t xml:space="preserve">SAMD9L</t>
  </si>
  <si>
    <t xml:space="preserve">sterile alpha motif domain containing 9 like</t>
  </si>
  <si>
    <t xml:space="preserve">222848_at</t>
  </si>
  <si>
    <t xml:space="preserve">CENPK</t>
  </si>
  <si>
    <t xml:space="preserve">centromere protein K</t>
  </si>
  <si>
    <t xml:space="preserve">213906_at</t>
  </si>
  <si>
    <t xml:space="preserve">MYBL1</t>
  </si>
  <si>
    <t xml:space="preserve">MYB proto-oncogene like 1</t>
  </si>
  <si>
    <t xml:space="preserve">225295_at</t>
  </si>
  <si>
    <t xml:space="preserve">SLC39A10</t>
  </si>
  <si>
    <t xml:space="preserve">solute carrier family 39 member 10</t>
  </si>
  <si>
    <t xml:space="preserve">203120_at</t>
  </si>
  <si>
    <t xml:space="preserve">TP53BP2</t>
  </si>
  <si>
    <t xml:space="preserve">tumor protein p53 binding protein 2</t>
  </si>
  <si>
    <t xml:space="preserve">213222_at</t>
  </si>
  <si>
    <t xml:space="preserve">PLCB1</t>
  </si>
  <si>
    <t xml:space="preserve">phospholipase C beta 1</t>
  </si>
  <si>
    <t xml:space="preserve">218501_at</t>
  </si>
  <si>
    <t xml:space="preserve">ARHGEF3</t>
  </si>
  <si>
    <t xml:space="preserve">Rho guanine nucleotide exchange factor 3</t>
  </si>
  <si>
    <t xml:space="preserve">226129_at</t>
  </si>
  <si>
    <t xml:space="preserve">FAM83H</t>
  </si>
  <si>
    <t xml:space="preserve">family with sequence similarity 83 member H</t>
  </si>
  <si>
    <t xml:space="preserve">223307_at</t>
  </si>
  <si>
    <t xml:space="preserve">CDCA3</t>
  </si>
  <si>
    <t xml:space="preserve">cell division cycle associated 3</t>
  </si>
  <si>
    <t xml:space="preserve">201841_s_at</t>
  </si>
  <si>
    <t xml:space="preserve">HSPB1</t>
  </si>
  <si>
    <t xml:space="preserve">heat shock protein family B (small) member 1</t>
  </si>
  <si>
    <t xml:space="preserve">224513_s_at</t>
  </si>
  <si>
    <t xml:space="preserve">UBQLN4</t>
  </si>
  <si>
    <t xml:space="preserve">ubiquilin 4</t>
  </si>
  <si>
    <t xml:space="preserve">212021_s_at</t>
  </si>
  <si>
    <t xml:space="preserve">MKI67</t>
  </si>
  <si>
    <t xml:space="preserve">marker of proliferation Ki-67</t>
  </si>
  <si>
    <t xml:space="preserve">225325_at</t>
  </si>
  <si>
    <t xml:space="preserve">MFSD6</t>
  </si>
  <si>
    <t xml:space="preserve">major facilitator superfamily domain containing 6</t>
  </si>
  <si>
    <t xml:space="preserve">230570_at</t>
  </si>
  <si>
    <t xml:space="preserve">EIF3H</t>
  </si>
  <si>
    <t xml:space="preserve">eukaryotic translation initiation factor 3 subunit H</t>
  </si>
  <si>
    <t xml:space="preserve">218324_s_at</t>
  </si>
  <si>
    <t xml:space="preserve">SPATS2</t>
  </si>
  <si>
    <t xml:space="preserve">spermatogenesis associated serine rich 2</t>
  </si>
  <si>
    <t xml:space="preserve">218829_s_at</t>
  </si>
  <si>
    <t xml:space="preserve">CHD7</t>
  </si>
  <si>
    <t xml:space="preserve">chromodomain helicase DNA binding protein 7</t>
  </si>
  <si>
    <t xml:space="preserve">227607_at</t>
  </si>
  <si>
    <t xml:space="preserve">STAMBPL1</t>
  </si>
  <si>
    <t xml:space="preserve">STAM binding protein like 1</t>
  </si>
  <si>
    <t xml:space="preserve">205422_s_at</t>
  </si>
  <si>
    <t xml:space="preserve">ITGBL1</t>
  </si>
  <si>
    <t xml:space="preserve">integrin subunit beta like 1</t>
  </si>
  <si>
    <t xml:space="preserve">213310_at</t>
  </si>
  <si>
    <t xml:space="preserve">CASC7///AGO2</t>
  </si>
  <si>
    <t xml:space="preserve">cancer susceptibility candidate 7 (non-protein coding)///argonaute 2, RISC catalytic component</t>
  </si>
  <si>
    <t xml:space="preserve">222958_s_at</t>
  </si>
  <si>
    <t xml:space="preserve">DEPDC1</t>
  </si>
  <si>
    <t xml:space="preserve">DEP domain containing 1</t>
  </si>
  <si>
    <t xml:space="preserve">203693_s_at</t>
  </si>
  <si>
    <t xml:space="preserve">E2F3</t>
  </si>
  <si>
    <t xml:space="preserve">E2F transcription factor 3</t>
  </si>
  <si>
    <t xml:space="preserve">202813_at</t>
  </si>
  <si>
    <t xml:space="preserve">TARBP1</t>
  </si>
  <si>
    <t xml:space="preserve">TAR (HIV-1) RNA binding protein 1</t>
  </si>
  <si>
    <t xml:space="preserve">211964_at</t>
  </si>
  <si>
    <t xml:space="preserve">COL4A2</t>
  </si>
  <si>
    <t xml:space="preserve">collagen type IV alpha 2 chain</t>
  </si>
  <si>
    <t xml:space="preserve">202963_at</t>
  </si>
  <si>
    <t xml:space="preserve">RFX5</t>
  </si>
  <si>
    <t xml:space="preserve">regulatory factor X5</t>
  </si>
  <si>
    <t xml:space="preserve">210589_s_at</t>
  </si>
  <si>
    <t xml:space="preserve">GBAP1</t>
  </si>
  <si>
    <t xml:space="preserve">glucosylceramidase beta pseudogene 1</t>
  </si>
  <si>
    <t xml:space="preserve">206134_at</t>
  </si>
  <si>
    <t xml:space="preserve">ADAMDEC1</t>
  </si>
  <si>
    <t xml:space="preserve">ADAM like decysin 1</t>
  </si>
  <si>
    <t xml:space="preserve">207173_x_at</t>
  </si>
  <si>
    <t xml:space="preserve">CDH11</t>
  </si>
  <si>
    <t xml:space="preserve">cadherin 11</t>
  </si>
  <si>
    <t xml:space="preserve">201578_at</t>
  </si>
  <si>
    <t xml:space="preserve">PODXL</t>
  </si>
  <si>
    <t xml:space="preserve">podocalyxin like</t>
  </si>
  <si>
    <t xml:space="preserve">205046_at</t>
  </si>
  <si>
    <t xml:space="preserve">CENPE</t>
  </si>
  <si>
    <t xml:space="preserve">centromere protein E</t>
  </si>
  <si>
    <t xml:space="preserve">205449_at</t>
  </si>
  <si>
    <t xml:space="preserve">SAC3D1</t>
  </si>
  <si>
    <t xml:space="preserve">SAC3 domain containing 1</t>
  </si>
  <si>
    <t xml:space="preserve">235496_at</t>
  </si>
  <si>
    <t xml:space="preserve">HRCT1</t>
  </si>
  <si>
    <t xml:space="preserve">histidine rich carboxyl terminus 1</t>
  </si>
  <si>
    <t xml:space="preserve">228455_at</t>
  </si>
  <si>
    <t xml:space="preserve">RBM15</t>
  </si>
  <si>
    <t xml:space="preserve">RNA binding motif protein 15</t>
  </si>
  <si>
    <t xml:space="preserve">203828_s_at</t>
  </si>
  <si>
    <t xml:space="preserve">IL32</t>
  </si>
  <si>
    <t xml:space="preserve">interleukin 32</t>
  </si>
  <si>
    <t xml:space="preserve">222155_s_at</t>
  </si>
  <si>
    <t xml:space="preserve">SLC52A2</t>
  </si>
  <si>
    <t xml:space="preserve">solute carrier family 52 member 2</t>
  </si>
  <si>
    <t xml:space="preserve">202307_s_at</t>
  </si>
  <si>
    <t xml:space="preserve">TAP1</t>
  </si>
  <si>
    <t xml:space="preserve">transporter 1, ATP binding cassette subfamily B member</t>
  </si>
  <si>
    <t xml:space="preserve">213326_at</t>
  </si>
  <si>
    <t xml:space="preserve">VAMP1</t>
  </si>
  <si>
    <t xml:space="preserve">vesicle associated membrane protein 1</t>
  </si>
  <si>
    <t xml:space="preserve">203637_s_at</t>
  </si>
  <si>
    <t xml:space="preserve">MID1</t>
  </si>
  <si>
    <t xml:space="preserve">midline 1</t>
  </si>
  <si>
    <t xml:space="preserve">235603_at</t>
  </si>
  <si>
    <t xml:space="preserve">HNRNPU</t>
  </si>
  <si>
    <t xml:space="preserve">heterogeneous nuclear ribonucleoprotein U</t>
  </si>
  <si>
    <t xml:space="preserve">201764_at</t>
  </si>
  <si>
    <t xml:space="preserve">TMEM106C</t>
  </si>
  <si>
    <t xml:space="preserve">transmembrane protein 106C</t>
  </si>
  <si>
    <t xml:space="preserve">229638_at</t>
  </si>
  <si>
    <t xml:space="preserve">IRX3</t>
  </si>
  <si>
    <t xml:space="preserve">iroquois homeobox 3</t>
  </si>
  <si>
    <t xml:space="preserve">218638_s_at</t>
  </si>
  <si>
    <t xml:space="preserve">LOC100130872///SPON2</t>
  </si>
  <si>
    <t xml:space="preserve">uncharacterized LOC100130872///spondin 2</t>
  </si>
  <si>
    <t xml:space="preserve">212520_s_at</t>
  </si>
  <si>
    <t xml:space="preserve">SMARCA4</t>
  </si>
  <si>
    <t xml:space="preserve">SWI/SNF related, matrix associated, actin dependent regulator of chromatin, subfamily a, member 4</t>
  </si>
  <si>
    <t xml:space="preserve">214061_at</t>
  </si>
  <si>
    <t xml:space="preserve">TBC1D31</t>
  </si>
  <si>
    <t xml:space="preserve">TBC1 domain family member 31</t>
  </si>
  <si>
    <t xml:space="preserve">203987_at</t>
  </si>
  <si>
    <t xml:space="preserve">FZD6</t>
  </si>
  <si>
    <t xml:space="preserve">frizzled class receptor 6</t>
  </si>
  <si>
    <t xml:space="preserve">224818_at</t>
  </si>
  <si>
    <t xml:space="preserve">SORT1</t>
  </si>
  <si>
    <t xml:space="preserve">sortilin 1</t>
  </si>
  <si>
    <t xml:space="preserve">226444_at</t>
  </si>
  <si>
    <t xml:space="preserve">LOC107985971</t>
  </si>
  <si>
    <t xml:space="preserve">uncharacterized LOC107985971</t>
  </si>
  <si>
    <t xml:space="preserve">225105_at</t>
  </si>
  <si>
    <t xml:space="preserve">C12orf75</t>
  </si>
  <si>
    <t xml:space="preserve">chromosome 12 open reading frame 75</t>
  </si>
  <si>
    <t xml:space="preserve">225328_at</t>
  </si>
  <si>
    <t xml:space="preserve">FBXO32</t>
  </si>
  <si>
    <t xml:space="preserve">F-box protein 32</t>
  </si>
  <si>
    <t xml:space="preserve">202998_s_at</t>
  </si>
  <si>
    <t xml:space="preserve">LOXL2</t>
  </si>
  <si>
    <t xml:space="preserve">lysyl oxidase like 2</t>
  </si>
  <si>
    <t xml:space="preserve">227609_at</t>
  </si>
  <si>
    <t xml:space="preserve">EPSTI1</t>
  </si>
  <si>
    <t xml:space="preserve">epithelial stromal interaction 1 (breast)</t>
  </si>
  <si>
    <t xml:space="preserve">227001_at</t>
  </si>
  <si>
    <t xml:space="preserve">NIPAL2</t>
  </si>
  <si>
    <t xml:space="preserve">NIPA like domain containing 2</t>
  </si>
  <si>
    <t xml:space="preserve">208694_at</t>
  </si>
  <si>
    <t xml:space="preserve">PRKDC</t>
  </si>
  <si>
    <t xml:space="preserve">protein kinase, DNA-activated, catalytic polypeptide</t>
  </si>
  <si>
    <t xml:space="preserve">208170_s_at</t>
  </si>
  <si>
    <t xml:space="preserve">TRIM31</t>
  </si>
  <si>
    <t xml:space="preserve">tripartite motif containing 31</t>
  </si>
  <si>
    <t xml:space="preserve">230645_at</t>
  </si>
  <si>
    <t xml:space="preserve">FRMD3</t>
  </si>
  <si>
    <t xml:space="preserve">FERM domain containing 3</t>
  </si>
  <si>
    <t xml:space="preserve">219990_at</t>
  </si>
  <si>
    <t xml:space="preserve">E2F8</t>
  </si>
  <si>
    <t xml:space="preserve">E2F transcription factor 8</t>
  </si>
  <si>
    <t xml:space="preserve">230337_at</t>
  </si>
  <si>
    <t xml:space="preserve">SOS1</t>
  </si>
  <si>
    <t xml:space="preserve">SOS Ras/Rac guanine nucleotide exchange factor 1</t>
  </si>
  <si>
    <t xml:space="preserve">204146_at</t>
  </si>
  <si>
    <t xml:space="preserve">RAD51AP1</t>
  </si>
  <si>
    <t xml:space="preserve">RAD51 associated protein 1</t>
  </si>
  <si>
    <t xml:space="preserve">44783_s_at</t>
  </si>
  <si>
    <t xml:space="preserve">HEY1</t>
  </si>
  <si>
    <t xml:space="preserve">hes related family bHLH transcription factor with YRPW motif 1</t>
  </si>
  <si>
    <t xml:space="preserve">230238_at</t>
  </si>
  <si>
    <t xml:space="preserve">SOWAHA</t>
  </si>
  <si>
    <t xml:space="preserve">sosondowah ankyrin repeat domain family member A</t>
  </si>
  <si>
    <t xml:space="preserve">223235_s_at</t>
  </si>
  <si>
    <t xml:space="preserve">SMOC2</t>
  </si>
  <si>
    <t xml:space="preserve">SPARC related modular calcium binding 2</t>
  </si>
  <si>
    <t xml:space="preserve">223170_at</t>
  </si>
  <si>
    <t xml:space="preserve">TMEM98</t>
  </si>
  <si>
    <t xml:space="preserve">transmembrane protein 98</t>
  </si>
  <si>
    <t xml:space="preserve">221729_at</t>
  </si>
  <si>
    <t xml:space="preserve">COL5A2</t>
  </si>
  <si>
    <t xml:space="preserve">collagen type V alpha 2 chain</t>
  </si>
  <si>
    <t xml:space="preserve">230271_at</t>
  </si>
  <si>
    <t xml:space="preserve">ONECUT2</t>
  </si>
  <si>
    <t xml:space="preserve">one cut homeobox 2</t>
  </si>
  <si>
    <t xml:space="preserve">209053_s_at</t>
  </si>
  <si>
    <t xml:space="preserve">WHSC1</t>
  </si>
  <si>
    <t xml:space="preserve">Wolf-Hirschhorn syndrome candidate 1</t>
  </si>
  <si>
    <t xml:space="preserve">202321_at</t>
  </si>
  <si>
    <t xml:space="preserve">GGPS1</t>
  </si>
  <si>
    <t xml:space="preserve">geranylgeranyl diphosphate synthase 1</t>
  </si>
  <si>
    <t xml:space="preserve">202869_at</t>
  </si>
  <si>
    <t xml:space="preserve">OAS1</t>
  </si>
  <si>
    <t xml:space="preserve">2'-5'-oligoadenylate synthetase 1</t>
  </si>
  <si>
    <t xml:space="preserve">221830_at</t>
  </si>
  <si>
    <t xml:space="preserve">RAP2A</t>
  </si>
  <si>
    <t xml:space="preserve">RAP2A, member of RAS oncogene family</t>
  </si>
  <si>
    <t xml:space="preserve">227041_at</t>
  </si>
  <si>
    <t xml:space="preserve">SESTD1</t>
  </si>
  <si>
    <t xml:space="preserve">SEC14 and spectrin domain containing 1</t>
  </si>
  <si>
    <t xml:space="preserve">203580_s_at</t>
  </si>
  <si>
    <t xml:space="preserve">SLC7A6</t>
  </si>
  <si>
    <t xml:space="preserve">solute carrier family 7 member 6</t>
  </si>
  <si>
    <t xml:space="preserve">200910_at</t>
  </si>
  <si>
    <t xml:space="preserve">LOC101927137///CCT3</t>
  </si>
  <si>
    <t xml:space="preserve">uncharacterized LOC101927137///chaperonin containing TCP1 subunit 3</t>
  </si>
  <si>
    <t xml:space="preserve">219192_at</t>
  </si>
  <si>
    <t xml:space="preserve">UBAP2</t>
  </si>
  <si>
    <t xml:space="preserve">ubiquitin associated protein 2</t>
  </si>
  <si>
    <t xml:space="preserve">202581_at</t>
  </si>
  <si>
    <t xml:space="preserve">HSPA1B///HSPA1A</t>
  </si>
  <si>
    <t xml:space="preserve">heat shock protein family A (Hsp70) member 1B///heat shock protein family A (Hsp70) member 1A</t>
  </si>
  <si>
    <t xml:space="preserve">205831_at</t>
  </si>
  <si>
    <t xml:space="preserve">CD2</t>
  </si>
  <si>
    <t xml:space="preserve">CD2 molecule</t>
  </si>
  <si>
    <t xml:space="preserve">228323_at</t>
  </si>
  <si>
    <t xml:space="preserve">KNL1</t>
  </si>
  <si>
    <t xml:space="preserve">kinetochore scaffold 1</t>
  </si>
  <si>
    <t xml:space="preserve">200632_s_at</t>
  </si>
  <si>
    <t xml:space="preserve">NDRG1</t>
  </si>
  <si>
    <t xml:space="preserve">N-myc downstream regulated 1</t>
  </si>
  <si>
    <t xml:space="preserve">225520_at</t>
  </si>
  <si>
    <t xml:space="preserve">LOC101928195///LOC100996643///MTHFD1L</t>
  </si>
  <si>
    <t xml:space="preserve">methylenetetrahydrofolate dehydrogenase (NADP+ dependent) 1-like pseudogene///monofunctional C1-tetrahydrofolate synthase, mitochondrial-like///methylenetetrahydrofolate dehydrogenase (NADP+ dependent) 1-like</t>
  </si>
  <si>
    <t xml:space="preserve">215470_at</t>
  </si>
  <si>
    <t xml:space="preserve">GTF2H2B</t>
  </si>
  <si>
    <t xml:space="preserve">general transcription factor IIH subunit 2B (pseudogene)</t>
  </si>
  <si>
    <t xml:space="preserve">230560_at</t>
  </si>
  <si>
    <t xml:space="preserve">STXBP6</t>
  </si>
  <si>
    <t xml:space="preserve">syntaxin binding protein 6</t>
  </si>
  <si>
    <t xml:space="preserve">1557828_a_at</t>
  </si>
  <si>
    <t xml:space="preserve">TMEM267</t>
  </si>
  <si>
    <t xml:space="preserve">transmembrane protein 267</t>
  </si>
  <si>
    <t xml:space="preserve">208699_x_at</t>
  </si>
  <si>
    <t xml:space="preserve">TKT</t>
  </si>
  <si>
    <t xml:space="preserve">transketolase</t>
  </si>
  <si>
    <t xml:space="preserve">238654_at</t>
  </si>
  <si>
    <t xml:space="preserve">VSIG10L</t>
  </si>
  <si>
    <t xml:space="preserve">V-set and immunoglobulin domain containing 10 like</t>
  </si>
  <si>
    <t xml:space="preserve">227936_at</t>
  </si>
  <si>
    <t xml:space="preserve">TMEM68</t>
  </si>
  <si>
    <t xml:space="preserve">transmembrane protein 68</t>
  </si>
  <si>
    <t xml:space="preserve">222603_at</t>
  </si>
  <si>
    <t xml:space="preserve">ERMP1</t>
  </si>
  <si>
    <t xml:space="preserve">endoplasmic reticulum metallopeptidase 1</t>
  </si>
  <si>
    <t xml:space="preserve">218353_at</t>
  </si>
  <si>
    <t xml:space="preserve">RGS5</t>
  </si>
  <si>
    <t xml:space="preserve">regulator of G-protein signaling 5</t>
  </si>
  <si>
    <t xml:space="preserve">227247_at</t>
  </si>
  <si>
    <t xml:space="preserve">PLEKHA8</t>
  </si>
  <si>
    <t xml:space="preserve">pleckstrin homology domain containing A8</t>
  </si>
  <si>
    <t xml:space="preserve">201730_s_at</t>
  </si>
  <si>
    <t xml:space="preserve">TPR</t>
  </si>
  <si>
    <t xml:space="preserve">translocated promoter region, nuclear basket protein</t>
  </si>
  <si>
    <t xml:space="preserve">222036_s_at</t>
  </si>
  <si>
    <t xml:space="preserve">MCM4</t>
  </si>
  <si>
    <t xml:space="preserve">minichromosome maintenance complex component 4</t>
  </si>
  <si>
    <t xml:space="preserve">204023_at</t>
  </si>
  <si>
    <t xml:space="preserve">RFC4</t>
  </si>
  <si>
    <t xml:space="preserve">replication factor C subunit 4</t>
  </si>
  <si>
    <t xml:space="preserve">226980_at</t>
  </si>
  <si>
    <t xml:space="preserve">DEPDC1B</t>
  </si>
  <si>
    <t xml:space="preserve">DEP domain containing 1B</t>
  </si>
  <si>
    <t xml:space="preserve">208808_s_at</t>
  </si>
  <si>
    <t xml:space="preserve">HMGB2</t>
  </si>
  <si>
    <t xml:space="preserve">high mobility group box 2</t>
  </si>
  <si>
    <t xml:space="preserve">206082_at</t>
  </si>
  <si>
    <t xml:space="preserve">HCP5</t>
  </si>
  <si>
    <t xml:space="preserve">HLA complex P5 (non-protein coding)</t>
  </si>
  <si>
    <t xml:space="preserve">209044_x_at</t>
  </si>
  <si>
    <t xml:space="preserve">SF3B4</t>
  </si>
  <si>
    <t xml:space="preserve">splicing factor 3b subunit 4</t>
  </si>
  <si>
    <t xml:space="preserve">225827_at</t>
  </si>
  <si>
    <t xml:space="preserve">AGO2</t>
  </si>
  <si>
    <t xml:space="preserve">argonaute 2, RISC catalytic component</t>
  </si>
  <si>
    <t xml:space="preserve">225008_at</t>
  </si>
  <si>
    <t xml:space="preserve">ASPH</t>
  </si>
  <si>
    <t xml:space="preserve">aspartate beta-hydroxylase</t>
  </si>
  <si>
    <t xml:space="preserve">202779_s_at</t>
  </si>
  <si>
    <t xml:space="preserve">UBE2S</t>
  </si>
  <si>
    <t xml:space="preserve">ubiquitin conjugating enzyme E2 S</t>
  </si>
  <si>
    <t xml:space="preserve">201416_at</t>
  </si>
  <si>
    <t xml:space="preserve">SOX4</t>
  </si>
  <si>
    <t xml:space="preserve">SRY-box 4</t>
  </si>
  <si>
    <t xml:space="preserve">229097_at</t>
  </si>
  <si>
    <t xml:space="preserve">DIAPH3</t>
  </si>
  <si>
    <t xml:space="preserve">diaphanous related formin 3</t>
  </si>
  <si>
    <t xml:space="preserve">218542_at</t>
  </si>
  <si>
    <t xml:space="preserve">CEP55</t>
  </si>
  <si>
    <t xml:space="preserve">centrosomal protein 55</t>
  </si>
  <si>
    <t xml:space="preserve">223530_at</t>
  </si>
  <si>
    <t xml:space="preserve">TDRKH</t>
  </si>
  <si>
    <t xml:space="preserve">tudor and KH domain containing</t>
  </si>
  <si>
    <t xml:space="preserve">213429_at</t>
  </si>
  <si>
    <t xml:space="preserve">BICC1</t>
  </si>
  <si>
    <t xml:space="preserve">BicC family RNA binding protein 1</t>
  </si>
  <si>
    <t xml:space="preserve">233014_at</t>
  </si>
  <si>
    <t xml:space="preserve">IDI1</t>
  </si>
  <si>
    <t xml:space="preserve">isopentenyl-diphosphate delta isomerase 1</t>
  </si>
  <si>
    <t xml:space="preserve">226272_at</t>
  </si>
  <si>
    <t xml:space="preserve">RCAN3</t>
  </si>
  <si>
    <t xml:space="preserve">RCAN family member 3</t>
  </si>
  <si>
    <t xml:space="preserve">222825_at</t>
  </si>
  <si>
    <t xml:space="preserve">OTUD6B</t>
  </si>
  <si>
    <t xml:space="preserve">OTU domain containing 6B</t>
  </si>
  <si>
    <t xml:space="preserve">206316_s_at</t>
  </si>
  <si>
    <t xml:space="preserve">KNTC1</t>
  </si>
  <si>
    <t xml:space="preserve">kinetochore associated 1</t>
  </si>
  <si>
    <t xml:space="preserve">205463_s_at</t>
  </si>
  <si>
    <t xml:space="preserve">PDGFA</t>
  </si>
  <si>
    <t xml:space="preserve">platelet derived growth factor subunit A</t>
  </si>
  <si>
    <t xml:space="preserve">202800_at</t>
  </si>
  <si>
    <t xml:space="preserve">SLC1A3</t>
  </si>
  <si>
    <t xml:space="preserve">solute carrier family 1 member 3</t>
  </si>
  <si>
    <t xml:space="preserve">218400_at</t>
  </si>
  <si>
    <t xml:space="preserve">OAS3</t>
  </si>
  <si>
    <t xml:space="preserve">2'-5'-oligoadenylate synthetase 3</t>
  </si>
  <si>
    <t xml:space="preserve">205413_at</t>
  </si>
  <si>
    <t xml:space="preserve">MPPED2</t>
  </si>
  <si>
    <t xml:space="preserve">metallophosphoesterase domain containing 2</t>
  </si>
  <si>
    <t xml:space="preserve">214830_at</t>
  </si>
  <si>
    <t xml:space="preserve">SLC38A6</t>
  </si>
  <si>
    <t xml:space="preserve">solute carrier family 38 member 6</t>
  </si>
  <si>
    <t xml:space="preserve">229242_at</t>
  </si>
  <si>
    <t xml:space="preserve">TNFSF15</t>
  </si>
  <si>
    <t xml:space="preserve">tumor necrosis factor superfamily member 15</t>
  </si>
  <si>
    <t xml:space="preserve">201681_s_at</t>
  </si>
  <si>
    <t xml:space="preserve">DLG5</t>
  </si>
  <si>
    <t xml:space="preserve">discs large MAGUK scaffold protein 5</t>
  </si>
  <si>
    <t xml:space="preserve">200661_at</t>
  </si>
  <si>
    <t xml:space="preserve">CTSA</t>
  </si>
  <si>
    <t xml:space="preserve">cathepsin A</t>
  </si>
  <si>
    <t xml:space="preserve">228776_at</t>
  </si>
  <si>
    <t xml:space="preserve">GJC1</t>
  </si>
  <si>
    <t xml:space="preserve">gap junction protein gamma 1</t>
  </si>
  <si>
    <t xml:space="preserve">219352_at</t>
  </si>
  <si>
    <t xml:space="preserve">HERC6</t>
  </si>
  <si>
    <t xml:space="preserve">HECT and RLD domain containing E3 ubiquitin protein ligase family member 6</t>
  </si>
  <si>
    <t xml:space="preserve">204682_at</t>
  </si>
  <si>
    <t xml:space="preserve">LTBP2</t>
  </si>
  <si>
    <t xml:space="preserve">latent transforming growth factor beta binding protein 2</t>
  </si>
  <si>
    <t xml:space="preserve">1553099_at</t>
  </si>
  <si>
    <t xml:space="preserve">TIGD1</t>
  </si>
  <si>
    <t xml:space="preserve">tigger transposable element derived 1</t>
  </si>
  <si>
    <t xml:space="preserve">238778_at</t>
  </si>
  <si>
    <t xml:space="preserve">MPP7</t>
  </si>
  <si>
    <t xml:space="preserve">membrane palmitoylated protein 7</t>
  </si>
  <si>
    <t xml:space="preserve">202580_x_at</t>
  </si>
  <si>
    <t xml:space="preserve">FOXM1</t>
  </si>
  <si>
    <t xml:space="preserve">forkhead box M1</t>
  </si>
  <si>
    <t xml:space="preserve">206188_at</t>
  </si>
  <si>
    <t xml:space="preserve">ZNF623</t>
  </si>
  <si>
    <t xml:space="preserve">zinc finger protein 623</t>
  </si>
  <si>
    <t xml:space="preserve">206949_s_at</t>
  </si>
  <si>
    <t xml:space="preserve">RUSC1</t>
  </si>
  <si>
    <t xml:space="preserve">RUN and SH3 domain containing 1</t>
  </si>
  <si>
    <t xml:space="preserve">218723_s_at</t>
  </si>
  <si>
    <t xml:space="preserve">RGCC</t>
  </si>
  <si>
    <t xml:space="preserve">regulator of cell cycle</t>
  </si>
  <si>
    <t xml:space="preserve">203022_at</t>
  </si>
  <si>
    <t xml:space="preserve">RNASEH2A</t>
  </si>
  <si>
    <t xml:space="preserve">ribonuclease H2 subunit A</t>
  </si>
  <si>
    <t xml:space="preserve">221872_at</t>
  </si>
  <si>
    <t xml:space="preserve">RARRES1</t>
  </si>
  <si>
    <t xml:space="preserve">retinoic acid receptor responder 1</t>
  </si>
  <si>
    <t xml:space="preserve">214055_x_at</t>
  </si>
  <si>
    <t xml:space="preserve">PRRC2C</t>
  </si>
  <si>
    <t xml:space="preserve">proline rich coiled-coil 2C</t>
  </si>
  <si>
    <t xml:space="preserve">224851_at</t>
  </si>
  <si>
    <t xml:space="preserve">CDK6</t>
  </si>
  <si>
    <t xml:space="preserve">cyclin dependent kinase 6</t>
  </si>
  <si>
    <t xml:space="preserve">213241_at</t>
  </si>
  <si>
    <t xml:space="preserve">PLXNC1</t>
  </si>
  <si>
    <t xml:space="preserve">plexin C1</t>
  </si>
  <si>
    <t xml:space="preserve">222039_at</t>
  </si>
  <si>
    <t xml:space="preserve">KIF18B</t>
  </si>
  <si>
    <t xml:space="preserve">kinesin family member 18B</t>
  </si>
  <si>
    <t xml:space="preserve">221522_at</t>
  </si>
  <si>
    <t xml:space="preserve">ANKRD27</t>
  </si>
  <si>
    <t xml:space="preserve">ankyrin repeat domain 27</t>
  </si>
  <si>
    <t xml:space="preserve">235405_at</t>
  </si>
  <si>
    <t xml:space="preserve">GSTA4</t>
  </si>
  <si>
    <t xml:space="preserve">glutathione S-transferase alpha 4</t>
  </si>
  <si>
    <t xml:space="preserve">227751_at</t>
  </si>
  <si>
    <t xml:space="preserve">PDCD5</t>
  </si>
  <si>
    <t xml:space="preserve">programmed cell death 5</t>
  </si>
  <si>
    <t xml:space="preserve">209785_s_at</t>
  </si>
  <si>
    <t xml:space="preserve">PLA2G4C</t>
  </si>
  <si>
    <t xml:space="preserve">phospholipase A2 group IVC</t>
  </si>
  <si>
    <t xml:space="preserve">223358_s_at</t>
  </si>
  <si>
    <t xml:space="preserve">PDE7A</t>
  </si>
  <si>
    <t xml:space="preserve">phosphodiesterase 7A</t>
  </si>
  <si>
    <t xml:space="preserve">227074_at</t>
  </si>
  <si>
    <t xml:space="preserve">CCDC18-AS1</t>
  </si>
  <si>
    <t xml:space="preserve">CCDC18 antisense RNA 1</t>
  </si>
  <si>
    <t xml:space="preserve">1557432_at</t>
  </si>
  <si>
    <t xml:space="preserve">RASAL2</t>
  </si>
  <si>
    <t xml:space="preserve">RAS protein activator like 2</t>
  </si>
  <si>
    <t xml:space="preserve">201794_s_at</t>
  </si>
  <si>
    <t xml:space="preserve">SMG7</t>
  </si>
  <si>
    <t xml:space="preserve">SMG7, nonsense mediated mRNA decay factor</t>
  </si>
  <si>
    <t xml:space="preserve">225060_at</t>
  </si>
  <si>
    <t xml:space="preserve">LRP11</t>
  </si>
  <si>
    <t xml:space="preserve">LDL receptor related protein 11</t>
  </si>
  <si>
    <t xml:space="preserve">226059_at</t>
  </si>
  <si>
    <t xml:space="preserve">TOMM40L</t>
  </si>
  <si>
    <t xml:space="preserve">translocase of outer mitochondrial membrane 40 like</t>
  </si>
  <si>
    <t xml:space="preserve">212415_at</t>
  </si>
  <si>
    <t xml:space="preserve">septin 6</t>
  </si>
  <si>
    <t xml:space="preserve">218726_at</t>
  </si>
  <si>
    <t xml:space="preserve">HJURP</t>
  </si>
  <si>
    <t xml:space="preserve">Holliday junction recognition protein</t>
  </si>
  <si>
    <t xml:space="preserve">209567_at</t>
  </si>
  <si>
    <t xml:space="preserve">RRS1</t>
  </si>
  <si>
    <t xml:space="preserve">ribosome biogenesis regulator homolog</t>
  </si>
  <si>
    <t xml:space="preserve">214842_s_at</t>
  </si>
  <si>
    <t xml:space="preserve">ALB</t>
  </si>
  <si>
    <t xml:space="preserve">albumin</t>
  </si>
  <si>
    <t xml:space="preserve">1556821_x_at</t>
  </si>
  <si>
    <t xml:space="preserve">DLEU2</t>
  </si>
  <si>
    <t xml:space="preserve">deleted in lymphocytic leukemia 2 (non-protein coding)</t>
  </si>
  <si>
    <t xml:space="preserve">225583_at</t>
  </si>
  <si>
    <t xml:space="preserve">UXS1</t>
  </si>
  <si>
    <t xml:space="preserve">UDP-glucuronate decarboxylase 1</t>
  </si>
  <si>
    <t xml:space="preserve">212737_at</t>
  </si>
  <si>
    <t xml:space="preserve">GM2A</t>
  </si>
  <si>
    <t xml:space="preserve">GM2 ganglioside activator</t>
  </si>
  <si>
    <t xml:space="preserve">207620_s_at</t>
  </si>
  <si>
    <t xml:space="preserve">CASK</t>
  </si>
  <si>
    <t xml:space="preserve">calcium/calmodulin dependent serine protein kinase</t>
  </si>
  <si>
    <t xml:space="preserve">212765_at</t>
  </si>
  <si>
    <t xml:space="preserve">CAMSAP2</t>
  </si>
  <si>
    <t xml:space="preserve">calmodulin regulated spectrin associated protein family member 2</t>
  </si>
  <si>
    <t xml:space="preserve">201930_at</t>
  </si>
  <si>
    <t xml:space="preserve">MCM6</t>
  </si>
  <si>
    <t xml:space="preserve">minichromosome maintenance complex component 6</t>
  </si>
  <si>
    <t xml:space="preserve">225973_at</t>
  </si>
  <si>
    <t xml:space="preserve">TAP2</t>
  </si>
  <si>
    <t xml:space="preserve">transporter 2, ATP binding cassette subfamily B member</t>
  </si>
  <si>
    <t xml:space="preserve">210609_s_at</t>
  </si>
  <si>
    <t xml:space="preserve">TP53I3</t>
  </si>
  <si>
    <t xml:space="preserve">tumor protein p53 inducible protein 3</t>
  </si>
  <si>
    <t xml:space="preserve">1555842_at</t>
  </si>
  <si>
    <t xml:space="preserve">CYTH2</t>
  </si>
  <si>
    <t xml:space="preserve">cytohesin 2</t>
  </si>
  <si>
    <t xml:space="preserve">215629_s_at</t>
  </si>
  <si>
    <t xml:space="preserve">MIR15A///DLEU2L///DLEU2</t>
  </si>
  <si>
    <t xml:space="preserve">microRNA 15a///deleted in lymphocytic leukemia 2-like///deleted in lymphocytic leukemia 2 (non-protein coding)</t>
  </si>
  <si>
    <t xml:space="preserve">225702_at</t>
  </si>
  <si>
    <t xml:space="preserve">C8orf76</t>
  </si>
  <si>
    <t xml:space="preserve">chromosome 8 open reading frame 76</t>
  </si>
  <si>
    <t xml:space="preserve">202421_at</t>
  </si>
  <si>
    <t xml:space="preserve">IGSF3</t>
  </si>
  <si>
    <t xml:space="preserve">immunoglobulin superfamily member 3</t>
  </si>
  <si>
    <t xml:space="preserve">223773_s_at</t>
  </si>
  <si>
    <t xml:space="preserve">SNORA16A///SNORA61///SNORA44///SNHG12</t>
  </si>
  <si>
    <t xml:space="preserve">small nucleolar RNA, H/ACA box 16A///small nucleolar RNA, H/ACA box 61///small nucleolar RNA, H/ACA box 44///small nucleolar RNA host gene 12</t>
  </si>
  <si>
    <t xml:space="preserve">241370_at</t>
  </si>
  <si>
    <t xml:space="preserve">LOC286052</t>
  </si>
  <si>
    <t xml:space="preserve">uncharacterized LOC286052</t>
  </si>
  <si>
    <t xml:space="preserve">205345_at</t>
  </si>
  <si>
    <t xml:space="preserve">BARD1</t>
  </si>
  <si>
    <t xml:space="preserve">BRCA1 associated RING domain 1</t>
  </si>
  <si>
    <t xml:space="preserve">236561_at</t>
  </si>
  <si>
    <t xml:space="preserve">TGFBR1</t>
  </si>
  <si>
    <t xml:space="preserve">transforming growth factor beta receptor 1</t>
  </si>
  <si>
    <t xml:space="preserve">242260_at</t>
  </si>
  <si>
    <t xml:space="preserve">MATR3</t>
  </si>
  <si>
    <t xml:space="preserve">matrin 3</t>
  </si>
  <si>
    <t xml:space="preserve">229359_at</t>
  </si>
  <si>
    <t xml:space="preserve">ASXL2</t>
  </si>
  <si>
    <t xml:space="preserve">additional sex combs like 2, transcriptional regulator</t>
  </si>
  <si>
    <t xml:space="preserve">202220_at</t>
  </si>
  <si>
    <t xml:space="preserve">KIAA0907</t>
  </si>
  <si>
    <t xml:space="preserve">225056_at</t>
  </si>
  <si>
    <t xml:space="preserve">SIPA1L2</t>
  </si>
  <si>
    <t xml:space="preserve">signal induced proliferation associated 1 like 2</t>
  </si>
  <si>
    <t xml:space="preserve">231784_s_at</t>
  </si>
  <si>
    <t xml:space="preserve">DCAF13</t>
  </si>
  <si>
    <t xml:space="preserve">DDB1 and CUL4 associated factor 13</t>
  </si>
  <si>
    <t xml:space="preserve">224673_at</t>
  </si>
  <si>
    <t xml:space="preserve">LENG8</t>
  </si>
  <si>
    <t xml:space="preserve">leukocyte receptor cluster member 8</t>
  </si>
  <si>
    <t xml:space="preserve">213975_s_at</t>
  </si>
  <si>
    <t xml:space="preserve">LYZ</t>
  </si>
  <si>
    <t xml:space="preserve">lysozyme</t>
  </si>
  <si>
    <t xml:space="preserve">226485_at</t>
  </si>
  <si>
    <t xml:space="preserve">LOC101928274///VSIG10</t>
  </si>
  <si>
    <t xml:space="preserve">uncharacterized LOC101928274///V-set and immunoglobulin domain containing 10</t>
  </si>
  <si>
    <t xml:space="preserve">200907_s_at</t>
  </si>
  <si>
    <t xml:space="preserve">PALLD</t>
  </si>
  <si>
    <t xml:space="preserve">palladin, cytoskeletal associated protein</t>
  </si>
  <si>
    <t xml:space="preserve">227123_at</t>
  </si>
  <si>
    <t xml:space="preserve">RAB3B</t>
  </si>
  <si>
    <t xml:space="preserve">RAB3B, member RAS oncogene family</t>
  </si>
  <si>
    <t xml:space="preserve">34210_at</t>
  </si>
  <si>
    <t xml:space="preserve">CD52</t>
  </si>
  <si>
    <t xml:space="preserve">CD52 molecule</t>
  </si>
  <si>
    <t xml:space="preserve">206976_s_at</t>
  </si>
  <si>
    <t xml:space="preserve">HSPH1</t>
  </si>
  <si>
    <t xml:space="preserve">heat shock protein family H (Hsp110) member 1</t>
  </si>
  <si>
    <t xml:space="preserve">226282_at</t>
  </si>
  <si>
    <t xml:space="preserve">PTPN14</t>
  </si>
  <si>
    <t xml:space="preserve">protein tyrosine phosphatase, non-receptor type 14</t>
  </si>
  <si>
    <t xml:space="preserve">213485_s_at</t>
  </si>
  <si>
    <t xml:space="preserve">ABCC10</t>
  </si>
  <si>
    <t xml:space="preserve">ATP binding cassette subfamily C member 10</t>
  </si>
  <si>
    <t xml:space="preserve">201128_s_at</t>
  </si>
  <si>
    <t xml:space="preserve">ACLY</t>
  </si>
  <si>
    <t xml:space="preserve">ATP citrate lyase</t>
  </si>
  <si>
    <t xml:space="preserve">228069_at</t>
  </si>
  <si>
    <t xml:space="preserve">MTFR2</t>
  </si>
  <si>
    <t xml:space="preserve">mitochondrial fission regulator 2</t>
  </si>
  <si>
    <t xml:space="preserve">229700_at</t>
  </si>
  <si>
    <t xml:space="preserve">ZNF738</t>
  </si>
  <si>
    <t xml:space="preserve">zinc finger protein 738</t>
  </si>
  <si>
    <t xml:space="preserve">232676_x_at</t>
  </si>
  <si>
    <t xml:space="preserve">MYEF2</t>
  </si>
  <si>
    <t xml:space="preserve">myelin expression factor 2</t>
  </si>
  <si>
    <t xml:space="preserve">213008_at</t>
  </si>
  <si>
    <t xml:space="preserve">FANCI</t>
  </si>
  <si>
    <t xml:space="preserve">Fanconi anemia complementation group I</t>
  </si>
  <si>
    <t xml:space="preserve">228157_at</t>
  </si>
  <si>
    <t xml:space="preserve">ZNF207</t>
  </si>
  <si>
    <t xml:space="preserve">zinc finger protein 207</t>
  </si>
  <si>
    <t xml:space="preserve">215823_x_at</t>
  </si>
  <si>
    <t xml:space="preserve">RLIM///PABPC1</t>
  </si>
  <si>
    <t xml:space="preserve">ring finger protein, LIM domain interacting///poly(A) binding protein cytoplasmic 1</t>
  </si>
  <si>
    <t xml:space="preserve">200998_s_at</t>
  </si>
  <si>
    <t xml:space="preserve">CKAP4</t>
  </si>
  <si>
    <t xml:space="preserve">cytoskeleton associated protein 4</t>
  </si>
  <si>
    <t xml:space="preserve">200882_s_at</t>
  </si>
  <si>
    <t xml:space="preserve">PSMD4</t>
  </si>
  <si>
    <t xml:space="preserve">proteasome 26S subunit, non-ATPase 4</t>
  </si>
  <si>
    <t xml:space="preserve">218187_s_at</t>
  </si>
  <si>
    <t xml:space="preserve">C8orf33</t>
  </si>
  <si>
    <t xml:space="preserve">chromosome 8 open reading frame 33</t>
  </si>
  <si>
    <t xml:space="preserve">238214_at</t>
  </si>
  <si>
    <t xml:space="preserve">LRRC69</t>
  </si>
  <si>
    <t xml:space="preserve">leucine rich repeat containing 69</t>
  </si>
  <si>
    <t xml:space="preserve">232489_at</t>
  </si>
  <si>
    <t xml:space="preserve">TRMT13</t>
  </si>
  <si>
    <t xml:space="preserve">tRNA methyltransferase 13 homolog</t>
  </si>
  <si>
    <t xml:space="preserve">213599_at</t>
  </si>
  <si>
    <t xml:space="preserve">OIP5</t>
  </si>
  <si>
    <t xml:space="preserve">Opa interacting protein 5</t>
  </si>
  <si>
    <t xml:space="preserve">201956_s_at</t>
  </si>
  <si>
    <t xml:space="preserve">GNPAT</t>
  </si>
  <si>
    <t xml:space="preserve">glyceronephosphate O-acyltransferase</t>
  </si>
  <si>
    <t xml:space="preserve">219060_at</t>
  </si>
  <si>
    <t xml:space="preserve">WDYHV1</t>
  </si>
  <si>
    <t xml:space="preserve">WDYHV motif containing 1</t>
  </si>
  <si>
    <t xml:space="preserve">210410_s_at</t>
  </si>
  <si>
    <t xml:space="preserve">MSH5-SAPCD1///SAPCD1///MSH5</t>
  </si>
  <si>
    <t xml:space="preserve">MSH5-SAPCD1 readthrough (NMD candidate)///suppressor APC domain containing 1///mutS homolog 5</t>
  </si>
  <si>
    <t xml:space="preserve">223700_at</t>
  </si>
  <si>
    <t xml:space="preserve">MND1</t>
  </si>
  <si>
    <t xml:space="preserve">meiotic nuclear divisions 1</t>
  </si>
  <si>
    <t xml:space="preserve">239442_at</t>
  </si>
  <si>
    <t xml:space="preserve">CEP68</t>
  </si>
  <si>
    <t xml:space="preserve">centrosomal protein 68</t>
  </si>
  <si>
    <t xml:space="preserve">213581_at</t>
  </si>
  <si>
    <t xml:space="preserve">PDCD2</t>
  </si>
  <si>
    <t xml:space="preserve">programmed cell death 2</t>
  </si>
  <si>
    <t xml:space="preserve">225638_at</t>
  </si>
  <si>
    <t xml:space="preserve">COA6</t>
  </si>
  <si>
    <t xml:space="preserve">cytochrome c oxidase assembly factor 6</t>
  </si>
  <si>
    <t xml:space="preserve">219481_at</t>
  </si>
  <si>
    <t xml:space="preserve">TTC13</t>
  </si>
  <si>
    <t xml:space="preserve">tetratricopeptide repeat domain 13</t>
  </si>
  <si>
    <t xml:space="preserve">212556_at</t>
  </si>
  <si>
    <t xml:space="preserve">SCRIB</t>
  </si>
  <si>
    <t xml:space="preserve">scribbled planar cell polarity protein</t>
  </si>
  <si>
    <t xml:space="preserve">201549_x_at</t>
  </si>
  <si>
    <t xml:space="preserve">KDM5B</t>
  </si>
  <si>
    <t xml:space="preserve">lysine demethylase 5B</t>
  </si>
  <si>
    <t xml:space="preserve">209924_at</t>
  </si>
  <si>
    <t xml:space="preserve">CCL18</t>
  </si>
  <si>
    <t xml:space="preserve">C-C motif chemokine ligand 18</t>
  </si>
  <si>
    <t xml:space="preserve">214221_at</t>
  </si>
  <si>
    <t xml:space="preserve">ALMS1</t>
  </si>
  <si>
    <t xml:space="preserve">ALMS1, centrosome and basal body associated protein</t>
  </si>
  <si>
    <t xml:space="preserve">229610_at</t>
  </si>
  <si>
    <t xml:space="preserve">CKAP2L</t>
  </si>
  <si>
    <t xml:space="preserve">cytoskeleton associated protein 2 like</t>
  </si>
  <si>
    <t xml:space="preserve">235444_at</t>
  </si>
  <si>
    <t xml:space="preserve">FOXP1</t>
  </si>
  <si>
    <t xml:space="preserve">forkhead box P1</t>
  </si>
  <si>
    <t xml:space="preserve">213262_at</t>
  </si>
  <si>
    <t xml:space="preserve">SACS</t>
  </si>
  <si>
    <t xml:space="preserve">sacsin molecular chaperone</t>
  </si>
  <si>
    <t xml:space="preserve">210720_s_at</t>
  </si>
  <si>
    <t xml:space="preserve">NECAB3</t>
  </si>
  <si>
    <t xml:space="preserve">N-terminal EF-hand calcium binding protein 3</t>
  </si>
  <si>
    <t xml:space="preserve">209093_s_at</t>
  </si>
  <si>
    <t xml:space="preserve">GBAP1///GBA</t>
  </si>
  <si>
    <t xml:space="preserve">glucosylceramidase beta pseudogene 1///glucosylceramidase beta</t>
  </si>
  <si>
    <t xml:space="preserve">1553993_s_at</t>
  </si>
  <si>
    <t xml:space="preserve">MIR6800///MED25</t>
  </si>
  <si>
    <t xml:space="preserve">microRNA 6800///mediator complex subunit 25</t>
  </si>
  <si>
    <t xml:space="preserve">212799_at</t>
  </si>
  <si>
    <t xml:space="preserve">STX6</t>
  </si>
  <si>
    <t xml:space="preserve">syntaxin 6</t>
  </si>
  <si>
    <t xml:space="preserve">232874_at</t>
  </si>
  <si>
    <t xml:space="preserve">DOCK9</t>
  </si>
  <si>
    <t xml:space="preserve">dedicator of cytokinesis 9</t>
  </si>
  <si>
    <t xml:space="preserve">226463_at</t>
  </si>
  <si>
    <t xml:space="preserve">ATP6V1C1</t>
  </si>
  <si>
    <t xml:space="preserve">ATPase H+ transporting V1 subunit C1</t>
  </si>
  <si>
    <t xml:space="preserve">226456_at</t>
  </si>
  <si>
    <t xml:space="preserve">RMI2</t>
  </si>
  <si>
    <t xml:space="preserve">RecQ mediated genome instability 2</t>
  </si>
  <si>
    <t xml:space="preserve">226132_s_at</t>
  </si>
  <si>
    <t xml:space="preserve">MANEAL</t>
  </si>
  <si>
    <t xml:space="preserve">mannosidase endo-alpha like</t>
  </si>
  <si>
    <t xml:space="preserve">228987_at</t>
  </si>
  <si>
    <t xml:space="preserve">FAM49B</t>
  </si>
  <si>
    <t xml:space="preserve">family with sequence similarity 49 member B</t>
  </si>
  <si>
    <t xml:space="preserve">220147_s_at</t>
  </si>
  <si>
    <t xml:space="preserve">FAM60A</t>
  </si>
  <si>
    <t xml:space="preserve">family with sequence similarity 60 member A</t>
  </si>
  <si>
    <t xml:space="preserve">213243_at</t>
  </si>
  <si>
    <t xml:space="preserve">VPS13B</t>
  </si>
  <si>
    <t xml:space="preserve">vacuolar protein sorting 13 homolog B</t>
  </si>
  <si>
    <t xml:space="preserve">242979_at</t>
  </si>
  <si>
    <t xml:space="preserve">IRS1</t>
  </si>
  <si>
    <t xml:space="preserve">insulin receptor substrate 1</t>
  </si>
  <si>
    <t xml:space="preserve">224896_s_at</t>
  </si>
  <si>
    <t xml:space="preserve">TTL</t>
  </si>
  <si>
    <t xml:space="preserve">tubulin tyrosine ligase</t>
  </si>
  <si>
    <t xml:space="preserve">228771_at</t>
  </si>
  <si>
    <t xml:space="preserve">GRK3</t>
  </si>
  <si>
    <t xml:space="preserve">G protein-coupled receptor kinase 3</t>
  </si>
  <si>
    <t xml:space="preserve">209160_at</t>
  </si>
  <si>
    <t xml:space="preserve">AKR1C3</t>
  </si>
  <si>
    <t xml:space="preserve">aldo-keto reductase family 1, member C3</t>
  </si>
  <si>
    <t xml:space="preserve">218872_at</t>
  </si>
  <si>
    <t xml:space="preserve">TESC</t>
  </si>
  <si>
    <t xml:space="preserve">tescalcin</t>
  </si>
  <si>
    <t xml:space="preserve">226962_at</t>
  </si>
  <si>
    <t xml:space="preserve">ZBTB41</t>
  </si>
  <si>
    <t xml:space="preserve">zinc finger and BTB domain containing 41</t>
  </si>
  <si>
    <t xml:space="preserve">219386_s_at</t>
  </si>
  <si>
    <t xml:space="preserve">SLAMF8</t>
  </si>
  <si>
    <t xml:space="preserve">SLAM family member 8</t>
  </si>
  <si>
    <t xml:space="preserve">228047_at</t>
  </si>
  <si>
    <t xml:space="preserve">SNORA72</t>
  </si>
  <si>
    <t xml:space="preserve">small nucleolar RNA, H/ACA box 72</t>
  </si>
  <si>
    <t xml:space="preserve">228216_at</t>
  </si>
  <si>
    <t xml:space="preserve">ZBTB37</t>
  </si>
  <si>
    <t xml:space="preserve">zinc finger and BTB domain containing 37</t>
  </si>
  <si>
    <t xml:space="preserve">241453_at</t>
  </si>
  <si>
    <t xml:space="preserve">PTK2</t>
  </si>
  <si>
    <t xml:space="preserve">protein tyrosine kinase 2</t>
  </si>
  <si>
    <t xml:space="preserve">208113_x_at</t>
  </si>
  <si>
    <t xml:space="preserve">PABPC3</t>
  </si>
  <si>
    <t xml:space="preserve">poly(A) binding protein cytoplasmic 3</t>
  </si>
  <si>
    <t xml:space="preserve">221504_s_at</t>
  </si>
  <si>
    <t xml:space="preserve">ATP6V1H</t>
  </si>
  <si>
    <t xml:space="preserve">ATPase H+ transporting V1 subunit H</t>
  </si>
  <si>
    <t xml:space="preserve">218735_s_at</t>
  </si>
  <si>
    <t xml:space="preserve">ZNF544</t>
  </si>
  <si>
    <t xml:space="preserve">zinc finger protein 544</t>
  </si>
  <si>
    <t xml:space="preserve">203073_at</t>
  </si>
  <si>
    <t xml:space="preserve">COG2</t>
  </si>
  <si>
    <t xml:space="preserve">component of oligomeric golgi complex 2</t>
  </si>
  <si>
    <t xml:space="preserve">213924_at</t>
  </si>
  <si>
    <t xml:space="preserve">GNAL</t>
  </si>
  <si>
    <t xml:space="preserve">G protein subunit alpha L</t>
  </si>
  <si>
    <t xml:space="preserve">215446_s_at</t>
  </si>
  <si>
    <t xml:space="preserve">LOX</t>
  </si>
  <si>
    <t xml:space="preserve">lysyl oxidase</t>
  </si>
  <si>
    <t xml:space="preserve">222139_at</t>
  </si>
  <si>
    <t xml:space="preserve">ERV3-2</t>
  </si>
  <si>
    <t xml:space="preserve">endogenous retrovirus group 3 member 2</t>
  </si>
  <si>
    <t xml:space="preserve">224791_at</t>
  </si>
  <si>
    <t xml:space="preserve">ASAP1</t>
  </si>
  <si>
    <t xml:space="preserve">ArfGAP with SH3 domain, ankyrin repeat and PH domain 1</t>
  </si>
  <si>
    <t xml:space="preserve">208882_s_at</t>
  </si>
  <si>
    <t xml:space="preserve">UBR5</t>
  </si>
  <si>
    <t xml:space="preserve">ubiquitin protein ligase E3 component n-recognin 5</t>
  </si>
  <si>
    <t xml:space="preserve">225401_at</t>
  </si>
  <si>
    <t xml:space="preserve">GLMP</t>
  </si>
  <si>
    <t xml:space="preserve">glycosylated lysosomal membrane protein</t>
  </si>
  <si>
    <t xml:space="preserve">242560_at</t>
  </si>
  <si>
    <t xml:space="preserve">FANCD2</t>
  </si>
  <si>
    <t xml:space="preserve">Fanconi anemia complementation group D2</t>
  </si>
  <si>
    <t xml:space="preserve">203702_s_at</t>
  </si>
  <si>
    <t xml:space="preserve">TTLL4</t>
  </si>
  <si>
    <t xml:space="preserve">tubulin tyrosine ligase like 4</t>
  </si>
  <si>
    <t xml:space="preserve">239049_at</t>
  </si>
  <si>
    <t xml:space="preserve">CRIPT</t>
  </si>
  <si>
    <t xml:space="preserve">CXXC repeat containing interactor of PDZ3 domain</t>
  </si>
  <si>
    <t xml:space="preserve">206741_at</t>
  </si>
  <si>
    <t xml:space="preserve">SSUH2</t>
  </si>
  <si>
    <t xml:space="preserve">ssu-2 homolog (C. elegans)</t>
  </si>
  <si>
    <t xml:space="preserve">224578_at</t>
  </si>
  <si>
    <t xml:space="preserve">RCC2</t>
  </si>
  <si>
    <t xml:space="preserve">regulator of chromosome condensation 2</t>
  </si>
  <si>
    <t xml:space="preserve">202202_s_at</t>
  </si>
  <si>
    <t xml:space="preserve">LAMA4</t>
  </si>
  <si>
    <t xml:space="preserve">laminin subunit alpha 4</t>
  </si>
  <si>
    <t xml:space="preserve">229455_at</t>
  </si>
  <si>
    <t xml:space="preserve">LOC102723694</t>
  </si>
  <si>
    <t xml:space="preserve">uncharacterized LOC102723694</t>
  </si>
  <si>
    <t xml:space="preserve">204545_at</t>
  </si>
  <si>
    <t xml:space="preserve">PEX6</t>
  </si>
  <si>
    <t xml:space="preserve">peroxisomal biogenesis factor 6</t>
  </si>
  <si>
    <t xml:space="preserve">239798_at</t>
  </si>
  <si>
    <t xml:space="preserve">PDK1</t>
  </si>
  <si>
    <t xml:space="preserve">pyruvate dehydrogenase kinase 1</t>
  </si>
  <si>
    <t xml:space="preserve">205176_s_at</t>
  </si>
  <si>
    <t xml:space="preserve">ITGB3BP</t>
  </si>
  <si>
    <t xml:space="preserve">integrin subunit beta 3 binding protein</t>
  </si>
  <si>
    <t xml:space="preserve">231786_at</t>
  </si>
  <si>
    <t xml:space="preserve">HOXA13</t>
  </si>
  <si>
    <t xml:space="preserve">homeobox A13</t>
  </si>
  <si>
    <t xml:space="preserve">218757_s_at</t>
  </si>
  <si>
    <t xml:space="preserve">UPF3B</t>
  </si>
  <si>
    <t xml:space="preserve">UPF3 regulator of nonsense transcripts homolog B (yeast)</t>
  </si>
  <si>
    <t xml:space="preserve">222233_s_at</t>
  </si>
  <si>
    <t xml:space="preserve">DCLRE1C</t>
  </si>
  <si>
    <t xml:space="preserve">DNA cross-link repair 1C</t>
  </si>
  <si>
    <t xml:space="preserve">223063_at</t>
  </si>
  <si>
    <t xml:space="preserve">C1orf198</t>
  </si>
  <si>
    <t xml:space="preserve">chromosome 1 open reading frame 198</t>
  </si>
  <si>
    <t xml:space="preserve">222843_at</t>
  </si>
  <si>
    <t xml:space="preserve">FIGNL1</t>
  </si>
  <si>
    <t xml:space="preserve">fidgetin like 1</t>
  </si>
  <si>
    <t xml:space="preserve">238549_at</t>
  </si>
  <si>
    <t xml:space="preserve">CBFA2T2</t>
  </si>
  <si>
    <t xml:space="preserve">CBFA2/RUNX1 translocation partner 2</t>
  </si>
  <si>
    <t xml:space="preserve">210387_at</t>
  </si>
  <si>
    <t xml:space="preserve">HIST1H2BJ///HIST1H2BG</t>
  </si>
  <si>
    <t xml:space="preserve">histone cluster 1, H2bj///histone cluster 1, H2bg</t>
  </si>
  <si>
    <t xml:space="preserve">225857_s_at</t>
  </si>
  <si>
    <t xml:space="preserve">SNHG17</t>
  </si>
  <si>
    <t xml:space="preserve">small nucleolar RNA host gene 17</t>
  </si>
  <si>
    <t xml:space="preserve">214663_at</t>
  </si>
  <si>
    <t xml:space="preserve">DSTYK</t>
  </si>
  <si>
    <t xml:space="preserve">dual serine/threonine and tyrosine protein kinase</t>
  </si>
  <si>
    <t xml:space="preserve">224753_at</t>
  </si>
  <si>
    <t xml:space="preserve">CDCA5</t>
  </si>
  <si>
    <t xml:space="preserve">cell division cycle associated 5</t>
  </si>
  <si>
    <t xml:space="preserve">243511_at</t>
  </si>
  <si>
    <t xml:space="preserve">HEXA</t>
  </si>
  <si>
    <t xml:space="preserve">hexosaminidase subunit alpha</t>
  </si>
  <si>
    <t xml:space="preserve">214430_at</t>
  </si>
  <si>
    <t xml:space="preserve">GLA</t>
  </si>
  <si>
    <t xml:space="preserve">galactosidase alpha</t>
  </si>
  <si>
    <t xml:space="preserve">232336_at</t>
  </si>
  <si>
    <t xml:space="preserve">ZSWIM5</t>
  </si>
  <si>
    <t xml:space="preserve">zinc finger SWIM-type containing 5</t>
  </si>
  <si>
    <t xml:space="preserve">208955_at</t>
  </si>
  <si>
    <t xml:space="preserve">DUT</t>
  </si>
  <si>
    <t xml:space="preserve">deoxyuridine triphosphatase</t>
  </si>
  <si>
    <t xml:space="preserve">244631_at</t>
  </si>
  <si>
    <t xml:space="preserve">LOC389834</t>
  </si>
  <si>
    <t xml:space="preserve">ankyrin repeat domain 57 pseudogene</t>
  </si>
  <si>
    <t xml:space="preserve">203714_s_at</t>
  </si>
  <si>
    <t xml:space="preserve">TBCE</t>
  </si>
  <si>
    <t xml:space="preserve">tubulin folding cofactor E</t>
  </si>
  <si>
    <t xml:space="preserve">202326_at</t>
  </si>
  <si>
    <t xml:space="preserve">EHMT2</t>
  </si>
  <si>
    <t xml:space="preserve">euchromatic histone lysine methyltransferase 2</t>
  </si>
  <si>
    <t xml:space="preserve">201136_at</t>
  </si>
  <si>
    <t xml:space="preserve">PLP2</t>
  </si>
  <si>
    <t xml:space="preserve">proteolipid protein 2</t>
  </si>
  <si>
    <t xml:space="preserve">202733_at</t>
  </si>
  <si>
    <t xml:space="preserve">LOC101927705///P4HA2</t>
  </si>
  <si>
    <t xml:space="preserve">uncharacterized LOC101927705///prolyl 4-hydroxylase subunit alpha 2</t>
  </si>
  <si>
    <t xml:space="preserve">201774_s_at</t>
  </si>
  <si>
    <t xml:space="preserve">NCAPD2</t>
  </si>
  <si>
    <t xml:space="preserve">non-SMC condensin I complex subunit D2</t>
  </si>
  <si>
    <t xml:space="preserve">209891_at</t>
  </si>
  <si>
    <t xml:space="preserve">SPC25</t>
  </si>
  <si>
    <t xml:space="preserve">SPC25, NDC80 kinetochore complex component</t>
  </si>
  <si>
    <t xml:space="preserve">204510_at</t>
  </si>
  <si>
    <t xml:space="preserve">CDC7</t>
  </si>
  <si>
    <t xml:space="preserve">cell division cycle 7</t>
  </si>
  <si>
    <t xml:space="preserve">206074_s_at</t>
  </si>
  <si>
    <t xml:space="preserve">HMGA1</t>
  </si>
  <si>
    <t xml:space="preserve">high mobility group AT-hook 1</t>
  </si>
  <si>
    <t xml:space="preserve">217286_s_at</t>
  </si>
  <si>
    <t xml:space="preserve">NDRG3</t>
  </si>
  <si>
    <t xml:space="preserve">NDRG family member 3</t>
  </si>
  <si>
    <t xml:space="preserve">228245_s_at</t>
  </si>
  <si>
    <t xml:space="preserve">LOC100509445///LOC728715///OVOS///OVOS2</t>
  </si>
  <si>
    <t xml:space="preserve">uncharacterized LOC100509445///ovostatin homolog 2///ovostatin///ovostatin 2</t>
  </si>
  <si>
    <t xml:space="preserve">213316_at</t>
  </si>
  <si>
    <t xml:space="preserve">KIAA1462</t>
  </si>
  <si>
    <t xml:space="preserve">227775_at</t>
  </si>
  <si>
    <t xml:space="preserve">CELF6</t>
  </si>
  <si>
    <t xml:space="preserve">CUGBP, Elav-like family member 6</t>
  </si>
  <si>
    <t xml:space="preserve">219000_s_at</t>
  </si>
  <si>
    <t xml:space="preserve">DSCC1</t>
  </si>
  <si>
    <t xml:space="preserve">DNA replication and sister chromatid cohesion 1</t>
  </si>
  <si>
    <t xml:space="preserve">213125_at</t>
  </si>
  <si>
    <t xml:space="preserve">OLFML2B</t>
  </si>
  <si>
    <t xml:space="preserve">olfactomedin like 2B</t>
  </si>
  <si>
    <t xml:space="preserve">204083_s_at</t>
  </si>
  <si>
    <t xml:space="preserve">TPM2</t>
  </si>
  <si>
    <t xml:space="preserve">tropomyosin 2 (beta)</t>
  </si>
  <si>
    <t xml:space="preserve">209380_s_at</t>
  </si>
  <si>
    <t xml:space="preserve">ABCC5</t>
  </si>
  <si>
    <t xml:space="preserve">ATP binding cassette subfamily C member 5</t>
  </si>
  <si>
    <t xml:space="preserve">226893_at</t>
  </si>
  <si>
    <t xml:space="preserve">ABL2</t>
  </si>
  <si>
    <t xml:space="preserve">ABL proto-oncogene 2, non-receptor tyrosine kinase</t>
  </si>
  <si>
    <t xml:space="preserve">209688_s_at</t>
  </si>
  <si>
    <t xml:space="preserve">CCDC93</t>
  </si>
  <si>
    <t xml:space="preserve">coiled-coil domain containing 93</t>
  </si>
  <si>
    <t xml:space="preserve">205733_at</t>
  </si>
  <si>
    <t xml:space="preserve">BLM</t>
  </si>
  <si>
    <t xml:space="preserve">Bloom syndrome RecQ like helicase</t>
  </si>
  <si>
    <t xml:space="preserve">226808_at</t>
  </si>
  <si>
    <t xml:space="preserve">ZNF862</t>
  </si>
  <si>
    <t xml:space="preserve">zinc finger protein 862</t>
  </si>
  <si>
    <t xml:space="preserve">209543_s_at</t>
  </si>
  <si>
    <t xml:space="preserve">CD34</t>
  </si>
  <si>
    <t xml:space="preserve">CD34 molecule</t>
  </si>
  <si>
    <t xml:space="preserve">203410_at</t>
  </si>
  <si>
    <t xml:space="preserve">AP3M2</t>
  </si>
  <si>
    <t xml:space="preserve">adaptor related protein complex 3 mu 2 subunit</t>
  </si>
  <si>
    <t xml:space="preserve">225837_at</t>
  </si>
  <si>
    <t xml:space="preserve">RHNO1</t>
  </si>
  <si>
    <t xml:space="preserve">RAD9-HUS1-RAD1 interacting nuclear orphan 1</t>
  </si>
  <si>
    <t xml:space="preserve">228347_at</t>
  </si>
  <si>
    <t xml:space="preserve">SIX1</t>
  </si>
  <si>
    <t xml:space="preserve">SIX homeobox 1</t>
  </si>
  <si>
    <t xml:space="preserve">219493_at</t>
  </si>
  <si>
    <t xml:space="preserve">SHCBP1</t>
  </si>
  <si>
    <t xml:space="preserve">SHC binding and spindle associated 1</t>
  </si>
  <si>
    <t xml:space="preserve">212414_s_at</t>
  </si>
  <si>
    <t xml:space="preserve">GLYR1///SEPT6</t>
  </si>
  <si>
    <t xml:space="preserve">glyoxylate reductase 1 homolog///septin 6</t>
  </si>
  <si>
    <t xml:space="preserve">220617_s_at</t>
  </si>
  <si>
    <t xml:space="preserve">ZNF532</t>
  </si>
  <si>
    <t xml:space="preserve">zinc finger protein 532</t>
  </si>
  <si>
    <t xml:space="preserve">228607_at</t>
  </si>
  <si>
    <t xml:space="preserve">OAS2</t>
  </si>
  <si>
    <t xml:space="preserve">2'-5'-oligoadenylate synthetase 2</t>
  </si>
  <si>
    <t xml:space="preserve">203774_at</t>
  </si>
  <si>
    <t xml:space="preserve">MTR</t>
  </si>
  <si>
    <t xml:space="preserve">5-methyltetrahydrofolate-homocysteine methyltransferase</t>
  </si>
  <si>
    <t xml:space="preserve">201818_at</t>
  </si>
  <si>
    <t xml:space="preserve">LPCAT1</t>
  </si>
  <si>
    <t xml:space="preserve">lysophosphatidylcholine acyltransferase 1</t>
  </si>
  <si>
    <t xml:space="preserve">212852_s_at</t>
  </si>
  <si>
    <t xml:space="preserve">TROVE2</t>
  </si>
  <si>
    <t xml:space="preserve">TROVE domain family member 2</t>
  </si>
  <si>
    <t xml:space="preserve">202679_at</t>
  </si>
  <si>
    <t xml:space="preserve">NPC1</t>
  </si>
  <si>
    <t xml:space="preserve">NPC intracellular cholesterol transporter 1</t>
  </si>
  <si>
    <t xml:space="preserve">1555858_at</t>
  </si>
  <si>
    <t xml:space="preserve">THUMPD3-AS1</t>
  </si>
  <si>
    <t xml:space="preserve">THUMPD3 antisense RNA 1</t>
  </si>
  <si>
    <t xml:space="preserve">213610_s_at</t>
  </si>
  <si>
    <t xml:space="preserve">PHOSPHO2-KLHL23///KLHL23</t>
  </si>
  <si>
    <t xml:space="preserve">PHOSPHO2-KLHL23 readthrough///kelch like family member 23</t>
  </si>
  <si>
    <t xml:space="preserve">206613_s_at</t>
  </si>
  <si>
    <t xml:space="preserve">TAF1A</t>
  </si>
  <si>
    <t xml:space="preserve">TATA-box binding protein associated factor, RNA polymerase I subunit A</t>
  </si>
  <si>
    <t xml:space="preserve">229899_s_at</t>
  </si>
  <si>
    <t xml:space="preserve">ZFAS1</t>
  </si>
  <si>
    <t xml:space="preserve">ZNFX1 antisense RNA 1</t>
  </si>
  <si>
    <t xml:space="preserve">201471_s_at</t>
  </si>
  <si>
    <t xml:space="preserve">SQSTM1</t>
  </si>
  <si>
    <t xml:space="preserve">sequestosome 1</t>
  </si>
  <si>
    <t xml:space="preserve">200639_s_at</t>
  </si>
  <si>
    <t xml:space="preserve">YWHAZ</t>
  </si>
  <si>
    <t xml:space="preserve">tyrosine 3-monooxygenase/tryptophan 5-monooxygenase activation protein zeta</t>
  </si>
  <si>
    <t xml:space="preserve">205854_at</t>
  </si>
  <si>
    <t xml:space="preserve">TULP3</t>
  </si>
  <si>
    <t xml:space="preserve">tubby like protein 3</t>
  </si>
  <si>
    <t xml:space="preserve">201590_x_at</t>
  </si>
  <si>
    <t xml:space="preserve">ANXA2</t>
  </si>
  <si>
    <t xml:space="preserve">annexin A2</t>
  </si>
  <si>
    <t xml:space="preserve">203159_at</t>
  </si>
  <si>
    <t xml:space="preserve">GLS</t>
  </si>
  <si>
    <t xml:space="preserve">glutaminase</t>
  </si>
  <si>
    <t xml:space="preserve">215001_s_at</t>
  </si>
  <si>
    <t xml:space="preserve">GLUL</t>
  </si>
  <si>
    <t xml:space="preserve">glutamate-ammonia ligase</t>
  </si>
  <si>
    <t xml:space="preserve">228145_s_at</t>
  </si>
  <si>
    <t xml:space="preserve">ZNF398</t>
  </si>
  <si>
    <t xml:space="preserve">zinc finger protein 398</t>
  </si>
  <si>
    <t xml:space="preserve">203429_s_at</t>
  </si>
  <si>
    <t xml:space="preserve">SUCO</t>
  </si>
  <si>
    <t xml:space="preserve">SUN domain containing ossification factor</t>
  </si>
  <si>
    <t xml:space="preserve">225848_at</t>
  </si>
  <si>
    <t xml:space="preserve">ZNF746</t>
  </si>
  <si>
    <t xml:space="preserve">zinc finger protein 746</t>
  </si>
  <si>
    <t xml:space="preserve">226433_at</t>
  </si>
  <si>
    <t xml:space="preserve">RNF157</t>
  </si>
  <si>
    <t xml:space="preserve">ring finger protein 157</t>
  </si>
  <si>
    <t xml:space="preserve">213627_at</t>
  </si>
  <si>
    <t xml:space="preserve">MAGED2</t>
  </si>
  <si>
    <t xml:space="preserve">MAGE family member D2</t>
  </si>
  <si>
    <t xml:space="preserve">215157_x_at</t>
  </si>
  <si>
    <t xml:space="preserve">PABPC1</t>
  </si>
  <si>
    <t xml:space="preserve">poly(A) binding protein cytoplasmic 1</t>
  </si>
  <si>
    <t xml:space="preserve">218910_at</t>
  </si>
  <si>
    <t xml:space="preserve">ANO10</t>
  </si>
  <si>
    <t xml:space="preserve">anoctamin 10</t>
  </si>
  <si>
    <t xml:space="preserve">37966_at</t>
  </si>
  <si>
    <t xml:space="preserve">PARVB</t>
  </si>
  <si>
    <t xml:space="preserve">parvin beta</t>
  </si>
  <si>
    <t xml:space="preserve">205522_at</t>
  </si>
  <si>
    <t xml:space="preserve">HOXD4</t>
  </si>
  <si>
    <t xml:space="preserve">homeobox D4</t>
  </si>
  <si>
    <t xml:space="preserve">205107_s_at</t>
  </si>
  <si>
    <t xml:space="preserve">EFNA4</t>
  </si>
  <si>
    <t xml:space="preserve">ephrin A4</t>
  </si>
  <si>
    <t xml:space="preserve">226350_at</t>
  </si>
  <si>
    <t xml:space="preserve">CHML</t>
  </si>
  <si>
    <t xml:space="preserve">CHM like, Rab escort protein 2</t>
  </si>
  <si>
    <t xml:space="preserve">221685_s_at</t>
  </si>
  <si>
    <t xml:space="preserve">SPDL1</t>
  </si>
  <si>
    <t xml:space="preserve">spindle apparatus coiled-coil protein 1</t>
  </si>
  <si>
    <t xml:space="preserve">201326_at</t>
  </si>
  <si>
    <t xml:space="preserve">CCT6A</t>
  </si>
  <si>
    <t xml:space="preserve">chaperonin containing TCP1 subunit 6A</t>
  </si>
  <si>
    <t xml:space="preserve">234949_at</t>
  </si>
  <si>
    <t xml:space="preserve">FRG1BP</t>
  </si>
  <si>
    <t xml:space="preserve">FSHD region gene 1 family member B, pseudogene</t>
  </si>
  <si>
    <t xml:space="preserve">242041_at</t>
  </si>
  <si>
    <t xml:space="preserve">CSPP1</t>
  </si>
  <si>
    <t xml:space="preserve">centrosome and spindle pole associated protein 1</t>
  </si>
  <si>
    <t xml:space="preserve">212929_s_at</t>
  </si>
  <si>
    <t xml:space="preserve">LOC101930591///FAM21A///FAM21C</t>
  </si>
  <si>
    <t xml:space="preserve">uncharacterized LOC101930591///family with sequence similarity 21 member A///family with sequence similarity 21 member C</t>
  </si>
  <si>
    <t xml:space="preserve">205609_at</t>
  </si>
  <si>
    <t xml:space="preserve">ANGPT1</t>
  </si>
  <si>
    <t xml:space="preserve">angiopoietin 1</t>
  </si>
  <si>
    <t xml:space="preserve">203196_at</t>
  </si>
  <si>
    <t xml:space="preserve">ABCC4</t>
  </si>
  <si>
    <t xml:space="preserve">ATP binding cassette subfamily C member 4</t>
  </si>
  <si>
    <t xml:space="preserve">227796_at</t>
  </si>
  <si>
    <t xml:space="preserve">ZFP62</t>
  </si>
  <si>
    <t xml:space="preserve">ZFP62 zinc finger protein</t>
  </si>
  <si>
    <t xml:space="preserve">213002_at</t>
  </si>
  <si>
    <t xml:space="preserve">MARCKS</t>
  </si>
  <si>
    <t xml:space="preserve">myristoylated alanine rich protein kinase C substrate</t>
  </si>
  <si>
    <t xml:space="preserve">209247_s_at</t>
  </si>
  <si>
    <t xml:space="preserve">ABCF2</t>
  </si>
  <si>
    <t xml:space="preserve">ATP binding cassette subfamily F member 2</t>
  </si>
  <si>
    <t xml:space="preserve">228393_s_at</t>
  </si>
  <si>
    <t xml:space="preserve">ZNF302</t>
  </si>
  <si>
    <t xml:space="preserve">zinc finger protein 302</t>
  </si>
  <si>
    <t xml:space="preserve">1568594_s_at</t>
  </si>
  <si>
    <t xml:space="preserve">TRIM52</t>
  </si>
  <si>
    <t xml:space="preserve">tripartite motif containing 52</t>
  </si>
  <si>
    <t xml:space="preserve">218229_s_at</t>
  </si>
  <si>
    <t xml:space="preserve">POGK</t>
  </si>
  <si>
    <t xml:space="preserve">pogo transposable element with KRAB domain</t>
  </si>
  <si>
    <t xml:space="preserve">223455_at</t>
  </si>
  <si>
    <t xml:space="preserve">TCHP</t>
  </si>
  <si>
    <t xml:space="preserve">trichoplein keratin filament binding</t>
  </si>
  <si>
    <t xml:space="preserve">208999_at</t>
  </si>
  <si>
    <t xml:space="preserve">septin 8</t>
  </si>
  <si>
    <t xml:space="preserve">213956_at</t>
  </si>
  <si>
    <t xml:space="preserve">CEP350</t>
  </si>
  <si>
    <t xml:space="preserve">centrosomal protein 350</t>
  </si>
  <si>
    <t xml:space="preserve">222550_at</t>
  </si>
  <si>
    <t xml:space="preserve">ARMC1</t>
  </si>
  <si>
    <t xml:space="preserve">armadillo repeat containing 1</t>
  </si>
  <si>
    <t xml:space="preserve">214687_x_at</t>
  </si>
  <si>
    <t xml:space="preserve">ALDOA</t>
  </si>
  <si>
    <t xml:space="preserve">aldolase, fructose-bisphosphate A</t>
  </si>
  <si>
    <t xml:space="preserve">229261_at</t>
  </si>
  <si>
    <t xml:space="preserve">SOS1-IT1</t>
  </si>
  <si>
    <t xml:space="preserve">SOS1 intronic transcript 1</t>
  </si>
  <si>
    <t xml:space="preserve">228411_at</t>
  </si>
  <si>
    <t xml:space="preserve">PARD3B</t>
  </si>
  <si>
    <t xml:space="preserve">par-3 family cell polarity regulator beta</t>
  </si>
  <si>
    <t xml:space="preserve">228221_at</t>
  </si>
  <si>
    <t xml:space="preserve">SLC44A3</t>
  </si>
  <si>
    <t xml:space="preserve">solute carrier family 44 member 3</t>
  </si>
  <si>
    <t xml:space="preserve">224320_s_at</t>
  </si>
  <si>
    <t xml:space="preserve">MCM8</t>
  </si>
  <si>
    <t xml:space="preserve">minichromosome maintenance 8 homologous recombination repair factor</t>
  </si>
  <si>
    <t xml:space="preserve">206414_s_at</t>
  </si>
  <si>
    <t xml:space="preserve">ASAP2</t>
  </si>
  <si>
    <t xml:space="preserve">ArfGAP with SH3 domain, ankyrin repeat and PH domain 2</t>
  </si>
  <si>
    <t xml:space="preserve">229272_at</t>
  </si>
  <si>
    <t xml:space="preserve">FNBP4</t>
  </si>
  <si>
    <t xml:space="preserve">formin binding protein 4</t>
  </si>
  <si>
    <t xml:space="preserve">229450_at</t>
  </si>
  <si>
    <t xml:space="preserve">IFIT3</t>
  </si>
  <si>
    <t xml:space="preserve">interferon induced protein with tetratricopeptide repeats 3</t>
  </si>
  <si>
    <t xml:space="preserve">209473_at</t>
  </si>
  <si>
    <t xml:space="preserve">ENTPD1</t>
  </si>
  <si>
    <t xml:space="preserve">ectonucleoside triphosphate diphosphohydrolase 1</t>
  </si>
  <si>
    <t xml:space="preserve">205167_s_at</t>
  </si>
  <si>
    <t xml:space="preserve">CDC25C</t>
  </si>
  <si>
    <t xml:space="preserve">cell division cycle 25C</t>
  </si>
  <si>
    <t xml:space="preserve">213445_at</t>
  </si>
  <si>
    <t xml:space="preserve">ZC3H3</t>
  </si>
  <si>
    <t xml:space="preserve">zinc finger CCCH-type containing 3</t>
  </si>
  <si>
    <t xml:space="preserve">222998_at</t>
  </si>
  <si>
    <t xml:space="preserve">MAF1</t>
  </si>
  <si>
    <t xml:space="preserve">MAF1 homolog, negative regulator of RNA polymerase III</t>
  </si>
  <si>
    <t xml:space="preserve">223006_s_at</t>
  </si>
  <si>
    <t xml:space="preserve">TMEM245</t>
  </si>
  <si>
    <t xml:space="preserve">transmembrane protein 245</t>
  </si>
  <si>
    <t xml:space="preserve">209268_at</t>
  </si>
  <si>
    <t xml:space="preserve">VPS45</t>
  </si>
  <si>
    <t xml:space="preserve">vacuolar protein sorting 45 homolog</t>
  </si>
  <si>
    <t xml:space="preserve">203119_at</t>
  </si>
  <si>
    <t xml:space="preserve">CCDC86</t>
  </si>
  <si>
    <t xml:space="preserve">coiled-coil domain containing 86</t>
  </si>
  <si>
    <t xml:space="preserve">221923_s_at</t>
  </si>
  <si>
    <t xml:space="preserve">NPM1</t>
  </si>
  <si>
    <t xml:space="preserve">nucleophosmin</t>
  </si>
  <si>
    <t xml:space="preserve">213712_at</t>
  </si>
  <si>
    <t xml:space="preserve">ELOVL2</t>
  </si>
  <si>
    <t xml:space="preserve">ELOVL fatty acid elongase 2</t>
  </si>
  <si>
    <t xml:space="preserve">208677_s_at</t>
  </si>
  <si>
    <t xml:space="preserve">BSG</t>
  </si>
  <si>
    <t xml:space="preserve">basigin (Ok blood group)</t>
  </si>
  <si>
    <t xml:space="preserve">228920_at</t>
  </si>
  <si>
    <t xml:space="preserve">ZNF260</t>
  </si>
  <si>
    <t xml:space="preserve">zinc finger protein 260</t>
  </si>
  <si>
    <t xml:space="preserve">224632_at</t>
  </si>
  <si>
    <t xml:space="preserve">GPATCH4</t>
  </si>
  <si>
    <t xml:space="preserve">G-patch domain containing 4</t>
  </si>
  <si>
    <t xml:space="preserve">1555913_at</t>
  </si>
  <si>
    <t xml:space="preserve">GON4L</t>
  </si>
  <si>
    <t xml:space="preserve">gon-4 like</t>
  </si>
  <si>
    <t xml:space="preserve">215605_at</t>
  </si>
  <si>
    <t xml:space="preserve">NCOA2</t>
  </si>
  <si>
    <t xml:space="preserve">nuclear receptor coactivator 2</t>
  </si>
  <si>
    <t xml:space="preserve">1568857_a_at</t>
  </si>
  <si>
    <t xml:space="preserve">NBR1</t>
  </si>
  <si>
    <t xml:space="preserve">NBR1, autophagy cargo receptor</t>
  </si>
  <si>
    <t xml:space="preserve">233571_x_at</t>
  </si>
  <si>
    <t xml:space="preserve">PPDPF</t>
  </si>
  <si>
    <t xml:space="preserve">pancreatic progenitor cell differentiation and proliferation factor</t>
  </si>
  <si>
    <t xml:space="preserve">1555888_at</t>
  </si>
  <si>
    <t xml:space="preserve">UBR5-AS1</t>
  </si>
  <si>
    <t xml:space="preserve">UBR5 antisense RNA 1</t>
  </si>
  <si>
    <t xml:space="preserve">207700_s_at</t>
  </si>
  <si>
    <t xml:space="preserve">NCOA3</t>
  </si>
  <si>
    <t xml:space="preserve">nuclear receptor coactivator 3</t>
  </si>
  <si>
    <t xml:space="preserve">215313_x_at</t>
  </si>
  <si>
    <t xml:space="preserve">HLA-A</t>
  </si>
  <si>
    <t xml:space="preserve">major histocompatibility complex, class I, A</t>
  </si>
  <si>
    <t xml:space="preserve">203286_at</t>
  </si>
  <si>
    <t xml:space="preserve">RNF44</t>
  </si>
  <si>
    <t xml:space="preserve">ring finger protein 44</t>
  </si>
  <si>
    <t xml:space="preserve">212193_s_at</t>
  </si>
  <si>
    <t xml:space="preserve">LARP1</t>
  </si>
  <si>
    <t xml:space="preserve">La ribonucleoprotein domain family member 1</t>
  </si>
  <si>
    <t xml:space="preserve">205807_s_at</t>
  </si>
  <si>
    <t xml:space="preserve">TUFT1</t>
  </si>
  <si>
    <t xml:space="preserve">tuftelin 1</t>
  </si>
  <si>
    <t xml:space="preserve">244354_at</t>
  </si>
  <si>
    <t xml:space="preserve">STRN</t>
  </si>
  <si>
    <t xml:space="preserve">striatin</t>
  </si>
  <si>
    <t xml:space="preserve">210612_s_at</t>
  </si>
  <si>
    <t xml:space="preserve">SYNJ2</t>
  </si>
  <si>
    <t xml:space="preserve">synaptojanin 2</t>
  </si>
  <si>
    <t xml:space="preserve">227455_at</t>
  </si>
  <si>
    <t xml:space="preserve">C6orf136</t>
  </si>
  <si>
    <t xml:space="preserve">chromosome 6 open reading frame 136</t>
  </si>
  <si>
    <t xml:space="preserve">229656_s_at</t>
  </si>
  <si>
    <t xml:space="preserve">EML6</t>
  </si>
  <si>
    <t xml:space="preserve">echinoderm microtubule associated protein like 6</t>
  </si>
  <si>
    <t xml:space="preserve">201899_s_at</t>
  </si>
  <si>
    <t xml:space="preserve">UBE2A</t>
  </si>
  <si>
    <t xml:space="preserve">ubiquitin conjugating enzyme E2 A</t>
  </si>
  <si>
    <t xml:space="preserve">201908_at</t>
  </si>
  <si>
    <t xml:space="preserve">DVL3</t>
  </si>
  <si>
    <t xml:space="preserve">dishevelled segment polarity protein 3</t>
  </si>
  <si>
    <t xml:space="preserve">215535_s_at</t>
  </si>
  <si>
    <t xml:space="preserve">AGPAT1</t>
  </si>
  <si>
    <t xml:space="preserve">1-acylglycerol-3-phosphate O-acyltransferase 1</t>
  </si>
  <si>
    <t xml:space="preserve">219880_at</t>
  </si>
  <si>
    <t xml:space="preserve">CTC-338M12.4</t>
  </si>
  <si>
    <t xml:space="preserve">uncharacterized LOC101928649</t>
  </si>
  <si>
    <t xml:space="preserve">206985_at</t>
  </si>
  <si>
    <t xml:space="preserve">HSD17B3</t>
  </si>
  <si>
    <t xml:space="preserve">hydroxysteroid 17-beta dehydrogenase 3</t>
  </si>
  <si>
    <t xml:space="preserve">209031_at</t>
  </si>
  <si>
    <t xml:space="preserve">CADM1</t>
  </si>
  <si>
    <t xml:space="preserve">cell adhesion molecule 1</t>
  </si>
  <si>
    <t xml:space="preserve">208754_s_at</t>
  </si>
  <si>
    <t xml:space="preserve">NAP1L1</t>
  </si>
  <si>
    <t xml:space="preserve">nucleosome assembly protein 1 like 1</t>
  </si>
  <si>
    <t xml:space="preserve">214291_at</t>
  </si>
  <si>
    <t xml:space="preserve">RPL17-C18orf32///SNORD58C///SNORD58A///SNORD58B///RPL17</t>
  </si>
  <si>
    <t xml:space="preserve">RPL17-C18orf32 readthrough///small nucleolar RNA, C/D box 58C///small nucleolar RNA, C/D box 58A///small nucleolar RNA, C/D box 58B///ribosomal protein L17</t>
  </si>
  <si>
    <t xml:space="preserve">211761_s_at</t>
  </si>
  <si>
    <t xml:space="preserve">CACYBP</t>
  </si>
  <si>
    <t xml:space="preserve">calcyclin binding protein</t>
  </si>
  <si>
    <t xml:space="preserve">222667_s_at</t>
  </si>
  <si>
    <t xml:space="preserve">ASH1L</t>
  </si>
  <si>
    <t xml:space="preserve">ASH1 like histone lysine methyltransferase</t>
  </si>
  <si>
    <t xml:space="preserve">49306_at</t>
  </si>
  <si>
    <t xml:space="preserve">RASSF4</t>
  </si>
  <si>
    <t xml:space="preserve">Ras association domain family member 4</t>
  </si>
  <si>
    <t xml:space="preserve">204480_s_at</t>
  </si>
  <si>
    <t xml:space="preserve">C9orf16</t>
  </si>
  <si>
    <t xml:space="preserve">chromosome 9 open reading frame 16</t>
  </si>
  <si>
    <t xml:space="preserve">238593_at</t>
  </si>
  <si>
    <t xml:space="preserve">C11orf80</t>
  </si>
  <si>
    <t xml:space="preserve">chromosome 11 open reading frame 80</t>
  </si>
  <si>
    <t xml:space="preserve">227822_at</t>
  </si>
  <si>
    <t xml:space="preserve">ZNF605</t>
  </si>
  <si>
    <t xml:space="preserve">zinc finger protein 605</t>
  </si>
  <si>
    <t xml:space="preserve">226586_at</t>
  </si>
  <si>
    <t xml:space="preserve">ANKS6</t>
  </si>
  <si>
    <t xml:space="preserve">ankyrin repeat and sterile alpha motif domain containing 6</t>
  </si>
  <si>
    <t xml:space="preserve">220301_at</t>
  </si>
  <si>
    <t xml:space="preserve">CCDC102B</t>
  </si>
  <si>
    <t xml:space="preserve">coiled-coil domain containing 102B</t>
  </si>
  <si>
    <t xml:space="preserve">219037_at</t>
  </si>
  <si>
    <t xml:space="preserve">RRP15</t>
  </si>
  <si>
    <t xml:space="preserve">ribosomal RNA processing 15 homolog</t>
  </si>
  <si>
    <t xml:space="preserve">226255_at</t>
  </si>
  <si>
    <t xml:space="preserve">ZBTB33</t>
  </si>
  <si>
    <t xml:space="preserve">zinc finger and BTB domain containing 33</t>
  </si>
  <si>
    <t xml:space="preserve">218984_at</t>
  </si>
  <si>
    <t xml:space="preserve">PUS7</t>
  </si>
  <si>
    <t xml:space="preserve">pseudouridylate synthase 7 (putative)</t>
  </si>
  <si>
    <t xml:space="preserve">232065_x_at</t>
  </si>
  <si>
    <t xml:space="preserve">CENPL</t>
  </si>
  <si>
    <t xml:space="preserve">centromere protein L</t>
  </si>
  <si>
    <t xml:space="preserve">225362_at</t>
  </si>
  <si>
    <t xml:space="preserve">FAM122B</t>
  </si>
  <si>
    <t xml:space="preserve">family with sequence similarity 122B</t>
  </si>
  <si>
    <t xml:space="preserve">221750_at</t>
  </si>
  <si>
    <t xml:space="preserve">HMGCS1</t>
  </si>
  <si>
    <t xml:space="preserve">3-hydroxy-3-methylglutaryl-CoA synthase 1</t>
  </si>
  <si>
    <t xml:space="preserve">205596_s_at</t>
  </si>
  <si>
    <t xml:space="preserve">SMURF2</t>
  </si>
  <si>
    <t xml:space="preserve">SMAD specific E3 ubiquitin protein ligase 2</t>
  </si>
  <si>
    <t xml:space="preserve">224365_s_at</t>
  </si>
  <si>
    <t xml:space="preserve">TIGD7</t>
  </si>
  <si>
    <t xml:space="preserve">tigger transposable element derived 7</t>
  </si>
  <si>
    <t xml:space="preserve">217755_at</t>
  </si>
  <si>
    <t xml:space="preserve">HN1</t>
  </si>
  <si>
    <t xml:space="preserve">hematological and neurological expressed 1</t>
  </si>
  <si>
    <t xml:space="preserve">235343_at</t>
  </si>
  <si>
    <t xml:space="preserve">VASH2</t>
  </si>
  <si>
    <t xml:space="preserve">vasohibin 2</t>
  </si>
  <si>
    <t xml:space="preserve">226566_at</t>
  </si>
  <si>
    <t xml:space="preserve">TRIM11</t>
  </si>
  <si>
    <t xml:space="preserve">tripartite motif containing 11</t>
  </si>
  <si>
    <t xml:space="preserve">211068_x_at</t>
  </si>
  <si>
    <t xml:space="preserve">LOC101930591///FAM21C</t>
  </si>
  <si>
    <t xml:space="preserve">uncharacterized LOC101930591///family with sequence similarity 21 member C</t>
  </si>
  <si>
    <t xml:space="preserve">221973_at</t>
  </si>
  <si>
    <t xml:space="preserve">LOC100506123///LOC100506076</t>
  </si>
  <si>
    <t xml:space="preserve">uncharacterized LOC100506123///uncharacterized LOC100506076</t>
  </si>
  <si>
    <t xml:space="preserve">201834_at</t>
  </si>
  <si>
    <t xml:space="preserve">PRKAB1</t>
  </si>
  <si>
    <t xml:space="preserve">protein kinase AMP-activated non-catalytic subunit beta 1</t>
  </si>
  <si>
    <t xml:space="preserve">203607_at</t>
  </si>
  <si>
    <t xml:space="preserve">INPP5F</t>
  </si>
  <si>
    <t xml:space="preserve">inositol polyphosphate-5-phosphatase F</t>
  </si>
  <si>
    <t xml:space="preserve">203155_at</t>
  </si>
  <si>
    <t xml:space="preserve">SETDB1</t>
  </si>
  <si>
    <t xml:space="preserve">SET domain bifurcated 1</t>
  </si>
  <si>
    <t xml:space="preserve">222819_at</t>
  </si>
  <si>
    <t xml:space="preserve">CTPS2</t>
  </si>
  <si>
    <t xml:space="preserve">CTP synthase 2</t>
  </si>
  <si>
    <t xml:space="preserve">225273_at</t>
  </si>
  <si>
    <t xml:space="preserve">WWC3</t>
  </si>
  <si>
    <t xml:space="preserve">WWC family member 3</t>
  </si>
  <si>
    <t xml:space="preserve">226630_at</t>
  </si>
  <si>
    <t xml:space="preserve">MIS18BP1</t>
  </si>
  <si>
    <t xml:space="preserve">MIS18 binding protein 1</t>
  </si>
  <si>
    <t xml:space="preserve">219888_at</t>
  </si>
  <si>
    <t xml:space="preserve">SPAG4</t>
  </si>
  <si>
    <t xml:space="preserve">sperm associated antigen 4</t>
  </si>
  <si>
    <t xml:space="preserve">202789_at</t>
  </si>
  <si>
    <t xml:space="preserve">PLCG1</t>
  </si>
  <si>
    <t xml:space="preserve">phospholipase C gamma 1</t>
  </si>
  <si>
    <t xml:space="preserve">223134_at</t>
  </si>
  <si>
    <t xml:space="preserve">BBX</t>
  </si>
  <si>
    <t xml:space="preserve">BBX, HMG-box containing</t>
  </si>
  <si>
    <t xml:space="preserve">212371_at</t>
  </si>
  <si>
    <t xml:space="preserve">DESI2</t>
  </si>
  <si>
    <t xml:space="preserve">desumoylating isopeptidase 2</t>
  </si>
  <si>
    <t xml:space="preserve">213116_at</t>
  </si>
  <si>
    <t xml:space="preserve">NEK3</t>
  </si>
  <si>
    <t xml:space="preserve">NIMA related kinase 3</t>
  </si>
  <si>
    <t xml:space="preserve">201555_at</t>
  </si>
  <si>
    <t xml:space="preserve">MCM3</t>
  </si>
  <si>
    <t xml:space="preserve">minichromosome maintenance complex component 3</t>
  </si>
  <si>
    <t xml:space="preserve">201786_s_at</t>
  </si>
  <si>
    <t xml:space="preserve">ADAR</t>
  </si>
  <si>
    <t xml:space="preserve">adenosine deaminase, RNA specific</t>
  </si>
  <si>
    <t xml:space="preserve">209421_at</t>
  </si>
  <si>
    <t xml:space="preserve">MSH2</t>
  </si>
  <si>
    <t xml:space="preserve">mutS homolog 2</t>
  </si>
  <si>
    <t xml:space="preserve">242283_at</t>
  </si>
  <si>
    <t xml:space="preserve">DNAH14</t>
  </si>
  <si>
    <t xml:space="preserve">dynein axonemal heavy chain 14</t>
  </si>
  <si>
    <t xml:space="preserve">225240_s_at</t>
  </si>
  <si>
    <t xml:space="preserve">MSI2</t>
  </si>
  <si>
    <t xml:space="preserve">musashi RNA binding protein 2</t>
  </si>
  <si>
    <t xml:space="preserve">209836_x_at</t>
  </si>
  <si>
    <t xml:space="preserve">BOLA2B///BOLA2</t>
  </si>
  <si>
    <t xml:space="preserve">bolA family member 2B///bolA family member 2</t>
  </si>
  <si>
    <t xml:space="preserve">204318_s_at</t>
  </si>
  <si>
    <t xml:space="preserve">GTSE1</t>
  </si>
  <si>
    <t xml:space="preserve">G2 and S-phase expressed 1</t>
  </si>
  <si>
    <t xml:space="preserve">209586_s_at</t>
  </si>
  <si>
    <t xml:space="preserve">PRUNE1</t>
  </si>
  <si>
    <t xml:space="preserve">prune exopolyphosphatase</t>
  </si>
  <si>
    <t xml:space="preserve">226408_at</t>
  </si>
  <si>
    <t xml:space="preserve">TEAD2</t>
  </si>
  <si>
    <t xml:space="preserve">TEA domain transcription factor 2</t>
  </si>
  <si>
    <t xml:space="preserve">209282_at</t>
  </si>
  <si>
    <t xml:space="preserve">PRKD2</t>
  </si>
  <si>
    <t xml:space="preserve">protein kinase D2</t>
  </si>
  <si>
    <t xml:space="preserve">230419_at</t>
  </si>
  <si>
    <t xml:space="preserve">SOX9-AS1</t>
  </si>
  <si>
    <t xml:space="preserve">SOX9 antisense RNA 1</t>
  </si>
  <si>
    <t xml:space="preserve">222997_s_at</t>
  </si>
  <si>
    <t xml:space="preserve">MRPS21</t>
  </si>
  <si>
    <t xml:space="preserve">mitochondrial ribosomal protein S21</t>
  </si>
  <si>
    <t xml:space="preserve">218856_at</t>
  </si>
  <si>
    <t xml:space="preserve">TNFRSF21</t>
  </si>
  <si>
    <t xml:space="preserve">TNF receptor superfamily member 21</t>
  </si>
  <si>
    <t xml:space="preserve">219475_at</t>
  </si>
  <si>
    <t xml:space="preserve">OSGIN1</t>
  </si>
  <si>
    <t xml:space="preserve">oxidative stress induced growth inhibitor 1</t>
  </si>
  <si>
    <t xml:space="preserve">200696_s_at</t>
  </si>
  <si>
    <t xml:space="preserve">GSN</t>
  </si>
  <si>
    <t xml:space="preserve">gelsolin</t>
  </si>
  <si>
    <t xml:space="preserve">213361_at</t>
  </si>
  <si>
    <t xml:space="preserve">TDRD7</t>
  </si>
  <si>
    <t xml:space="preserve">tudor domain containing 7</t>
  </si>
  <si>
    <t xml:space="preserve">236075_s_at</t>
  </si>
  <si>
    <t xml:space="preserve">LOC101928000</t>
  </si>
  <si>
    <t xml:space="preserve">uncharacterized LOC101928000</t>
  </si>
  <si>
    <t xml:space="preserve">202338_at</t>
  </si>
  <si>
    <t xml:space="preserve">TK1</t>
  </si>
  <si>
    <t xml:space="preserve">thymidine kinase 1</t>
  </si>
  <si>
    <t xml:space="preserve">205194_at</t>
  </si>
  <si>
    <t xml:space="preserve">PSPH</t>
  </si>
  <si>
    <t xml:space="preserve">phosphoserine phosphatase</t>
  </si>
  <si>
    <t xml:space="preserve">211342_x_at</t>
  </si>
  <si>
    <t xml:space="preserve">MED12</t>
  </si>
  <si>
    <t xml:space="preserve">mediator complex subunit 12</t>
  </si>
  <si>
    <t xml:space="preserve">205074_at</t>
  </si>
  <si>
    <t xml:space="preserve">SLC22A5</t>
  </si>
  <si>
    <t xml:space="preserve">solute carrier family 22 member 5</t>
  </si>
  <si>
    <t xml:space="preserve">203262_s_at</t>
  </si>
  <si>
    <t xml:space="preserve">FAM50A</t>
  </si>
  <si>
    <t xml:space="preserve">family with sequence similarity 50 member A</t>
  </si>
  <si>
    <t xml:space="preserve">214177_s_at</t>
  </si>
  <si>
    <t xml:space="preserve">PBXIP1</t>
  </si>
  <si>
    <t xml:space="preserve">PBX homeobox interacting protein 1</t>
  </si>
  <si>
    <t xml:space="preserve">209398_at</t>
  </si>
  <si>
    <t xml:space="preserve">HIST1H1C</t>
  </si>
  <si>
    <t xml:space="preserve">histone cluster 1, H1c</t>
  </si>
  <si>
    <t xml:space="preserve">223608_at</t>
  </si>
  <si>
    <t xml:space="preserve">EFCAB2</t>
  </si>
  <si>
    <t xml:space="preserve">EF-hand calcium binding domain 2</t>
  </si>
  <si>
    <t xml:space="preserve">200064_at</t>
  </si>
  <si>
    <t xml:space="preserve">HSP90AB1</t>
  </si>
  <si>
    <t xml:space="preserve">heat shock protein 90 alpha family class B member 1</t>
  </si>
  <si>
    <t xml:space="preserve">210253_at</t>
  </si>
  <si>
    <t xml:space="preserve">HTATIP2</t>
  </si>
  <si>
    <t xml:space="preserve">HIV-1 Tat interactive protein 2</t>
  </si>
  <si>
    <t xml:space="preserve">202971_s_at</t>
  </si>
  <si>
    <t xml:space="preserve">DYRK2</t>
  </si>
  <si>
    <t xml:space="preserve">dual specificity tyrosine phosphorylation regulated kinase 2</t>
  </si>
  <si>
    <t xml:space="preserve">228207_at</t>
  </si>
  <si>
    <t xml:space="preserve">LOC100499489</t>
  </si>
  <si>
    <t xml:space="preserve">uncharacterized LOC100499489</t>
  </si>
  <si>
    <t xml:space="preserve">219627_at</t>
  </si>
  <si>
    <t xml:space="preserve">ZNF767P</t>
  </si>
  <si>
    <t xml:space="preserve">zinc finger family member 767, pseudogene</t>
  </si>
  <si>
    <t xml:space="preserve">238295_at</t>
  </si>
  <si>
    <t xml:space="preserve">TEFM</t>
  </si>
  <si>
    <t xml:space="preserve">transcription elongation factor, mitochondrial</t>
  </si>
  <si>
    <t xml:space="preserve">230241_at</t>
  </si>
  <si>
    <t xml:space="preserve">TOR1AIP2</t>
  </si>
  <si>
    <t xml:space="preserve">torsin 1A interacting protein 2</t>
  </si>
  <si>
    <t xml:space="preserve">235085_at</t>
  </si>
  <si>
    <t xml:space="preserve">SGK223</t>
  </si>
  <si>
    <t xml:space="preserve">homolog of rat pragma of Rnd2</t>
  </si>
  <si>
    <t xml:space="preserve">209787_s_at</t>
  </si>
  <si>
    <t xml:space="preserve">HMGN4</t>
  </si>
  <si>
    <t xml:space="preserve">high mobility group nucleosomal binding domain 4</t>
  </si>
  <si>
    <t xml:space="preserve">232645_at</t>
  </si>
  <si>
    <t xml:space="preserve">LOC153684</t>
  </si>
  <si>
    <t xml:space="preserve">uncharacterized LOC153684</t>
  </si>
  <si>
    <t xml:space="preserve">1569323_at</t>
  </si>
  <si>
    <t xml:space="preserve">PTPRG</t>
  </si>
  <si>
    <t xml:space="preserve">protein tyrosine phosphatase, receptor type G</t>
  </si>
  <si>
    <t xml:space="preserve">226844_at</t>
  </si>
  <si>
    <t xml:space="preserve">MOB3B</t>
  </si>
  <si>
    <t xml:space="preserve">MOB kinase activator 3B</t>
  </si>
  <si>
    <t xml:space="preserve">212256_at</t>
  </si>
  <si>
    <t xml:space="preserve">GALNT10</t>
  </si>
  <si>
    <t xml:space="preserve">polypeptide N-acetylgalactosaminyltransferase 10</t>
  </si>
  <si>
    <t xml:space="preserve">219078_at</t>
  </si>
  <si>
    <t xml:space="preserve">GPATCH2</t>
  </si>
  <si>
    <t xml:space="preserve">G-patch domain containing 2</t>
  </si>
  <si>
    <t xml:space="preserve">234735_s_at</t>
  </si>
  <si>
    <t xml:space="preserve">USP21</t>
  </si>
  <si>
    <t xml:space="preserve">ubiquitin specific peptidase 21</t>
  </si>
  <si>
    <t xml:space="preserve">226233_at</t>
  </si>
  <si>
    <t xml:space="preserve">B3GALNT2</t>
  </si>
  <si>
    <t xml:space="preserve">beta-1,3-N-acetylgalactosaminyltransferase 2</t>
  </si>
  <si>
    <t xml:space="preserve">1556228_a_at</t>
  </si>
  <si>
    <t xml:space="preserve">VCPIP1</t>
  </si>
  <si>
    <t xml:space="preserve">valosin containing protein interacting protein 1</t>
  </si>
  <si>
    <t xml:space="preserve">51228_at</t>
  </si>
  <si>
    <t xml:space="preserve">RBM12B</t>
  </si>
  <si>
    <t xml:space="preserve">RNA binding motif protein 12B</t>
  </si>
  <si>
    <t xml:space="preserve">208949_s_at</t>
  </si>
  <si>
    <t xml:space="preserve">LGALS3</t>
  </si>
  <si>
    <t xml:space="preserve">lectin, galactoside binding soluble 3</t>
  </si>
  <si>
    <t xml:space="preserve">239413_at</t>
  </si>
  <si>
    <t xml:space="preserve">CEP152</t>
  </si>
  <si>
    <t xml:space="preserve">centrosomal protein 152</t>
  </si>
  <si>
    <t xml:space="preserve">213046_at</t>
  </si>
  <si>
    <t xml:space="preserve">PABPN1</t>
  </si>
  <si>
    <t xml:space="preserve">poly(A) binding protein nuclear 1</t>
  </si>
  <si>
    <t xml:space="preserve">226592_at</t>
  </si>
  <si>
    <t xml:space="preserve">ZNF618</t>
  </si>
  <si>
    <t xml:space="preserve">zinc finger protein 618</t>
  </si>
  <si>
    <t xml:space="preserve">203448_s_at</t>
  </si>
  <si>
    <t xml:space="preserve">TERF1</t>
  </si>
  <si>
    <t xml:space="preserve">telomeric repeat binding factor 1</t>
  </si>
  <si>
    <t xml:space="preserve">223599_at</t>
  </si>
  <si>
    <t xml:space="preserve">TRIM6</t>
  </si>
  <si>
    <t xml:space="preserve">tripartite motif containing 6</t>
  </si>
  <si>
    <t xml:space="preserve">228244_at</t>
  </si>
  <si>
    <t xml:space="preserve">BLOC1S3</t>
  </si>
  <si>
    <t xml:space="preserve">biogenesis of lysosomal organelles complex 1 subunit 3</t>
  </si>
  <si>
    <t xml:space="preserve">220104_at</t>
  </si>
  <si>
    <t xml:space="preserve">ZC3HAV1</t>
  </si>
  <si>
    <t xml:space="preserve">zinc finger CCCH-type containing, antiviral 1</t>
  </si>
  <si>
    <t xml:space="preserve">224807_at</t>
  </si>
  <si>
    <t xml:space="preserve">GRAMD1A</t>
  </si>
  <si>
    <t xml:space="preserve">GRAM domain containing 1A</t>
  </si>
  <si>
    <t xml:space="preserve">226536_at</t>
  </si>
  <si>
    <t xml:space="preserve">NSMCE2</t>
  </si>
  <si>
    <t xml:space="preserve">NSE2/MMS21 homolog, SMC5-SMC6 complex SUMO ligase</t>
  </si>
  <si>
    <t xml:space="preserve">212949_at</t>
  </si>
  <si>
    <t xml:space="preserve">NCAPH</t>
  </si>
  <si>
    <t xml:space="preserve">non-SMC condensin I complex subunit H</t>
  </si>
  <si>
    <t xml:space="preserve">226372_at</t>
  </si>
  <si>
    <t xml:space="preserve">CHST11</t>
  </si>
  <si>
    <t xml:space="preserve">carbohydrate (chondroitin 4) sulfotransferase 11</t>
  </si>
  <si>
    <t xml:space="preserve">206848_at</t>
  </si>
  <si>
    <t xml:space="preserve">COX20</t>
  </si>
  <si>
    <t xml:space="preserve">COX20, cytochrome c oxidase assembly factor</t>
  </si>
  <si>
    <t xml:space="preserve">204368_at</t>
  </si>
  <si>
    <t xml:space="preserve">SLCO2A1</t>
  </si>
  <si>
    <t xml:space="preserve">solute carrier organic anion transporter family member 2A1</t>
  </si>
  <si>
    <t xml:space="preserve">227226_at</t>
  </si>
  <si>
    <t xml:space="preserve">MRAP2</t>
  </si>
  <si>
    <t xml:space="preserve">melanocortin 2 receptor accessory protein 2</t>
  </si>
  <si>
    <t xml:space="preserve">210390_s_at</t>
  </si>
  <si>
    <t xml:space="preserve">CCL15-CCL14///CCL15</t>
  </si>
  <si>
    <t xml:space="preserve">CCL15-CCL14 readthrough (NMD candidate)///C-C motif chemokine ligand 15</t>
  </si>
  <si>
    <t xml:space="preserve">208660_at</t>
  </si>
  <si>
    <t xml:space="preserve">CS</t>
  </si>
  <si>
    <t xml:space="preserve">citrate synthase</t>
  </si>
  <si>
    <t xml:space="preserve">201584_s_at</t>
  </si>
  <si>
    <t xml:space="preserve">DDX39A</t>
  </si>
  <si>
    <t xml:space="preserve">DEAD-box helicase 39A</t>
  </si>
  <si>
    <t xml:space="preserve">227679_at</t>
  </si>
  <si>
    <t xml:space="preserve">HDAC11</t>
  </si>
  <si>
    <t xml:space="preserve">histone deacetylase 11</t>
  </si>
  <si>
    <t xml:space="preserve">208798_x_at</t>
  </si>
  <si>
    <t xml:space="preserve">GOLGA8A</t>
  </si>
  <si>
    <t xml:space="preserve">golgin A8 family member A</t>
  </si>
  <si>
    <t xml:space="preserve">1556646_at</t>
  </si>
  <si>
    <t xml:space="preserve">DCTN5</t>
  </si>
  <si>
    <t xml:space="preserve">dynactin subunit 5</t>
  </si>
  <si>
    <t xml:space="preserve">211992_at</t>
  </si>
  <si>
    <t xml:space="preserve">WNK1</t>
  </si>
  <si>
    <t xml:space="preserve">WNK lysine deficient protein kinase 1</t>
  </si>
  <si>
    <t xml:space="preserve">219363_s_at</t>
  </si>
  <si>
    <t xml:space="preserve">MTERF3</t>
  </si>
  <si>
    <t xml:space="preserve">mitochondrial transcription termination factor 3</t>
  </si>
  <si>
    <t xml:space="preserve">1555243_x_at</t>
  </si>
  <si>
    <t xml:space="preserve">C8orf59</t>
  </si>
  <si>
    <t xml:space="preserve">chromosome 8 open reading frame 59</t>
  </si>
  <si>
    <t xml:space="preserve">225949_at</t>
  </si>
  <si>
    <t xml:space="preserve">MIR6845///NRBP2</t>
  </si>
  <si>
    <t xml:space="preserve">microRNA 6845///nuclear receptor binding protein 2</t>
  </si>
  <si>
    <t xml:space="preserve">222369_at</t>
  </si>
  <si>
    <t xml:space="preserve">NAA40</t>
  </si>
  <si>
    <t xml:space="preserve">N(alpha)-acetyltransferase 40, NatD catalytic subunit</t>
  </si>
  <si>
    <t xml:space="preserve">225913_at</t>
  </si>
  <si>
    <t xml:space="preserve">PEAK1</t>
  </si>
  <si>
    <t xml:space="preserve">pseudopodium enriched atypical kinase 1</t>
  </si>
  <si>
    <t xml:space="preserve">235109_at</t>
  </si>
  <si>
    <t xml:space="preserve">ZBED3</t>
  </si>
  <si>
    <t xml:space="preserve">zinc finger BED-type containing 3</t>
  </si>
  <si>
    <t xml:space="preserve">225522_at</t>
  </si>
  <si>
    <t xml:space="preserve">AAK1</t>
  </si>
  <si>
    <t xml:space="preserve">AP2 associated kinase 1</t>
  </si>
  <si>
    <t xml:space="preserve">212660_at</t>
  </si>
  <si>
    <t xml:space="preserve">JADE2</t>
  </si>
  <si>
    <t xml:space="preserve">jade family PHD finger 2</t>
  </si>
  <si>
    <t xml:space="preserve">218695_at</t>
  </si>
  <si>
    <t xml:space="preserve">EXOSC4</t>
  </si>
  <si>
    <t xml:space="preserve">exosome component 4</t>
  </si>
  <si>
    <t xml:space="preserve">219689_at</t>
  </si>
  <si>
    <t xml:space="preserve">SEMA3G</t>
  </si>
  <si>
    <t xml:space="preserve">semaphorin 3G</t>
  </si>
  <si>
    <t xml:space="preserve">208109_s_at</t>
  </si>
  <si>
    <t xml:space="preserve">LINC00597</t>
  </si>
  <si>
    <t xml:space="preserve">long intergenic non-protein coding RNA 597</t>
  </si>
  <si>
    <t xml:space="preserve">220060_s_at</t>
  </si>
  <si>
    <t xml:space="preserve">PARPBP</t>
  </si>
  <si>
    <t xml:space="preserve">PARP1 binding protein</t>
  </si>
  <si>
    <t xml:space="preserve">201864_at</t>
  </si>
  <si>
    <t xml:space="preserve">GDI1</t>
  </si>
  <si>
    <t xml:space="preserve">GDP dissociation inhibitor 1</t>
  </si>
  <si>
    <t xml:space="preserve">208816_x_at</t>
  </si>
  <si>
    <t xml:space="preserve">ANXA2P2</t>
  </si>
  <si>
    <t xml:space="preserve">annexin A2 pseudogene 2</t>
  </si>
  <si>
    <t xml:space="preserve">212285_s_at</t>
  </si>
  <si>
    <t xml:space="preserve">AGRN</t>
  </si>
  <si>
    <t xml:space="preserve">agrin</t>
  </si>
  <si>
    <t xml:space="preserve">222622_at</t>
  </si>
  <si>
    <t xml:space="preserve">PGP</t>
  </si>
  <si>
    <t xml:space="preserve">phosphoglycolate phosphatase</t>
  </si>
  <si>
    <t xml:space="preserve">203706_s_at</t>
  </si>
  <si>
    <t xml:space="preserve">FZD7</t>
  </si>
  <si>
    <t xml:space="preserve">frizzled class receptor 7</t>
  </si>
  <si>
    <t xml:space="preserve">200875_s_at</t>
  </si>
  <si>
    <t xml:space="preserve">MIR1292///SNORD110///SNORD86///SNORD57///NOP56</t>
  </si>
  <si>
    <t xml:space="preserve">microRNA 1292///small nucleolar RNA, C/D box 110///small nucleolar RNA, C/D box 86///small nucleolar RNA, C/D box 57///NOP56 ribonucleoprotein</t>
  </si>
  <si>
    <t xml:space="preserve">203632_s_at</t>
  </si>
  <si>
    <t xml:space="preserve">GPRC5B</t>
  </si>
  <si>
    <t xml:space="preserve">G protein-coupled receptor class C group 5 member B</t>
  </si>
  <si>
    <t xml:space="preserve">226425_at</t>
  </si>
  <si>
    <t xml:space="preserve">CLIP4</t>
  </si>
  <si>
    <t xml:space="preserve">CAP-Gly domain containing linker protein family member 4</t>
  </si>
  <si>
    <t xml:space="preserve">219372_at</t>
  </si>
  <si>
    <t xml:space="preserve">IFT81</t>
  </si>
  <si>
    <t xml:space="preserve">intraflagellar transport 81</t>
  </si>
  <si>
    <t xml:space="preserve">221230_s_at</t>
  </si>
  <si>
    <t xml:space="preserve">ARID4B</t>
  </si>
  <si>
    <t xml:space="preserve">AT-rich interaction domain 4B</t>
  </si>
  <si>
    <t xml:space="preserve">209219_at</t>
  </si>
  <si>
    <t xml:space="preserve">MIR1236///NELFE</t>
  </si>
  <si>
    <t xml:space="preserve">microRNA 1236///negative elongation factor complex member E</t>
  </si>
  <si>
    <t xml:space="preserve">203909_at</t>
  </si>
  <si>
    <t xml:space="preserve">SLC9A6</t>
  </si>
  <si>
    <t xml:space="preserve">solute carrier family 9 member A6</t>
  </si>
  <si>
    <t xml:space="preserve">221978_at</t>
  </si>
  <si>
    <t xml:space="preserve">HLA-F</t>
  </si>
  <si>
    <t xml:space="preserve">major histocompatibility complex, class I, F</t>
  </si>
  <si>
    <t xml:space="preserve">221829_s_at</t>
  </si>
  <si>
    <t xml:space="preserve">TNPO1</t>
  </si>
  <si>
    <t xml:space="preserve">transportin 1</t>
  </si>
  <si>
    <t xml:space="preserve">204108_at</t>
  </si>
  <si>
    <t xml:space="preserve">NFYA</t>
  </si>
  <si>
    <t xml:space="preserve">nuclear transcription factor Y subunit alpha</t>
  </si>
  <si>
    <t xml:space="preserve">210425_x_at</t>
  </si>
  <si>
    <t xml:space="preserve">LOC101930583///GOLGA8B///GOLGA8A</t>
  </si>
  <si>
    <t xml:space="preserve">uncharacterized LOC101930583///golgin A8 family member B///golgin A8 family member A</t>
  </si>
  <si>
    <t xml:space="preserve">212539_at</t>
  </si>
  <si>
    <t xml:space="preserve">CHD1L</t>
  </si>
  <si>
    <t xml:space="preserve">chromodomain helicase DNA binding protein 1 like</t>
  </si>
  <si>
    <t xml:space="preserve">222122_s_at</t>
  </si>
  <si>
    <t xml:space="preserve">THOC2</t>
  </si>
  <si>
    <t xml:space="preserve">THO complex 2</t>
  </si>
  <si>
    <t xml:space="preserve">228930_at</t>
  </si>
  <si>
    <t xml:space="preserve">SCARNA15</t>
  </si>
  <si>
    <t xml:space="preserve">small Cajal body-specific RNA 15</t>
  </si>
  <si>
    <t xml:space="preserve">218280_x_at</t>
  </si>
  <si>
    <t xml:space="preserve">HIST2H2AA4///HIST2H2AA3</t>
  </si>
  <si>
    <t xml:space="preserve">histone cluster 2, H2aa4///histone cluster 2, H2aa3</t>
  </si>
  <si>
    <t xml:space="preserve">38918_at</t>
  </si>
  <si>
    <t xml:space="preserve">SOX13</t>
  </si>
  <si>
    <t xml:space="preserve">SRY-box 13</t>
  </si>
  <si>
    <t xml:space="preserve">203087_s_at</t>
  </si>
  <si>
    <t xml:space="preserve">KIF2A</t>
  </si>
  <si>
    <t xml:space="preserve">kinesin family member 2A</t>
  </si>
  <si>
    <t xml:space="preserve">223056_s_at</t>
  </si>
  <si>
    <t xml:space="preserve">XPO5</t>
  </si>
  <si>
    <t xml:space="preserve">exportin 5</t>
  </si>
  <si>
    <t xml:space="preserve">231835_at</t>
  </si>
  <si>
    <t xml:space="preserve">FAM213B</t>
  </si>
  <si>
    <t xml:space="preserve">family with sequence similarity 213 member B</t>
  </si>
  <si>
    <t xml:space="preserve">213330_s_at</t>
  </si>
  <si>
    <t xml:space="preserve">STIP1</t>
  </si>
  <si>
    <t xml:space="preserve">stress induced phosphoprotein 1</t>
  </si>
  <si>
    <t xml:space="preserve">225802_at</t>
  </si>
  <si>
    <t xml:space="preserve">TOP1MT</t>
  </si>
  <si>
    <t xml:space="preserve">topoisomerase (DNA) I, mitochondrial</t>
  </si>
  <si>
    <t xml:space="preserve">212553_at</t>
  </si>
  <si>
    <t xml:space="preserve">RPRD2</t>
  </si>
  <si>
    <t xml:space="preserve">regulation of nuclear pre-mRNA domain containing 2</t>
  </si>
  <si>
    <t xml:space="preserve">223110_at</t>
  </si>
  <si>
    <t xml:space="preserve">KIAA1429</t>
  </si>
  <si>
    <t xml:space="preserve">231866_at</t>
  </si>
  <si>
    <t xml:space="preserve">LNPEP</t>
  </si>
  <si>
    <t xml:space="preserve">leucyl and cystinyl aminopeptidase</t>
  </si>
  <si>
    <t xml:space="preserve">202846_s_at</t>
  </si>
  <si>
    <t xml:space="preserve">PIGC</t>
  </si>
  <si>
    <t xml:space="preserve">phosphatidylinositol glycan anchor biosynthesis class C</t>
  </si>
  <si>
    <t xml:space="preserve">209252_at</t>
  </si>
  <si>
    <t xml:space="preserve">HARS2</t>
  </si>
  <si>
    <t xml:space="preserve">histidyl-tRNA synthetase 2, mitochondrial</t>
  </si>
  <si>
    <t xml:space="preserve">218905_at</t>
  </si>
  <si>
    <t xml:space="preserve">INTS8</t>
  </si>
  <si>
    <t xml:space="preserve">integrator complex subunit 8</t>
  </si>
  <si>
    <t xml:space="preserve">203432_at</t>
  </si>
  <si>
    <t xml:space="preserve">TMPO</t>
  </si>
  <si>
    <t xml:space="preserve">thymopoietin</t>
  </si>
  <si>
    <t xml:space="preserve">230098_at</t>
  </si>
  <si>
    <t xml:space="preserve">PHF20L1</t>
  </si>
  <si>
    <t xml:space="preserve">PHD finger protein 20-like 1</t>
  </si>
  <si>
    <t xml:space="preserve">201896_s_at</t>
  </si>
  <si>
    <t xml:space="preserve">PSRC1</t>
  </si>
  <si>
    <t xml:space="preserve">proline and serine rich coiled-coil 1</t>
  </si>
  <si>
    <t xml:space="preserve">203304_at</t>
  </si>
  <si>
    <t xml:space="preserve">BAMBI</t>
  </si>
  <si>
    <t xml:space="preserve">BMP and activin membrane bound inhibitor</t>
  </si>
  <si>
    <t xml:space="preserve">201458_s_at</t>
  </si>
  <si>
    <t xml:space="preserve">BUB3</t>
  </si>
  <si>
    <t xml:space="preserve">BUB3, mitotic checkpoint protein</t>
  </si>
  <si>
    <t xml:space="preserve">200962_at</t>
  </si>
  <si>
    <t xml:space="preserve">RPL31</t>
  </si>
  <si>
    <t xml:space="preserve">ribosomal protein L31</t>
  </si>
  <si>
    <t xml:space="preserve">225972_at</t>
  </si>
  <si>
    <t xml:space="preserve">TMEM64</t>
  </si>
  <si>
    <t xml:space="preserve">transmembrane protein 64</t>
  </si>
  <si>
    <t xml:space="preserve">221514_at</t>
  </si>
  <si>
    <t xml:space="preserve">UTP14A</t>
  </si>
  <si>
    <t xml:space="preserve">UTP14A small subunit processome component</t>
  </si>
  <si>
    <t xml:space="preserve">218445_at</t>
  </si>
  <si>
    <t xml:space="preserve">H2AFY2</t>
  </si>
  <si>
    <t xml:space="preserve">H2A histone family member Y2</t>
  </si>
  <si>
    <t xml:space="preserve">210983_s_at</t>
  </si>
  <si>
    <t xml:space="preserve">MCM7</t>
  </si>
  <si>
    <t xml:space="preserve">minichromosome maintenance complex component 7</t>
  </si>
  <si>
    <t xml:space="preserve">203521_s_at</t>
  </si>
  <si>
    <t xml:space="preserve">ZNF318</t>
  </si>
  <si>
    <t xml:space="preserve">zinc finger protein 318</t>
  </si>
  <si>
    <t xml:space="preserve">217550_at</t>
  </si>
  <si>
    <t xml:space="preserve">ATF6</t>
  </si>
  <si>
    <t xml:space="preserve">activating transcription factor 6</t>
  </si>
  <si>
    <t xml:space="preserve">1554597_at</t>
  </si>
  <si>
    <t xml:space="preserve">LIG3</t>
  </si>
  <si>
    <t xml:space="preserve">DNA ligase 3</t>
  </si>
  <si>
    <t xml:space="preserve">225742_at</t>
  </si>
  <si>
    <t xml:space="preserve">MDM4</t>
  </si>
  <si>
    <t xml:space="preserve">MDM4, p53 regulator</t>
  </si>
  <si>
    <t xml:space="preserve">1554547_at</t>
  </si>
  <si>
    <t xml:space="preserve">FAM13C</t>
  </si>
  <si>
    <t xml:space="preserve">family with sequence similarity 13 member C</t>
  </si>
  <si>
    <t xml:space="preserve">203856_at</t>
  </si>
  <si>
    <t xml:space="preserve">VRK1</t>
  </si>
  <si>
    <t xml:space="preserve">vaccinia related kinase 1</t>
  </si>
  <si>
    <t xml:space="preserve">203549_s_at</t>
  </si>
  <si>
    <t xml:space="preserve">LPL</t>
  </si>
  <si>
    <t xml:space="preserve">lipoprotein lipase</t>
  </si>
  <si>
    <t xml:space="preserve">233461_x_at</t>
  </si>
  <si>
    <t xml:space="preserve">ZNF226</t>
  </si>
  <si>
    <t xml:space="preserve">zinc finger protein 226</t>
  </si>
  <si>
    <t xml:space="preserve">212510_at</t>
  </si>
  <si>
    <t xml:space="preserve">GPD1L</t>
  </si>
  <si>
    <t xml:space="preserve">glycerol-3-phosphate dehydrogenase 1-like</t>
  </si>
  <si>
    <t xml:space="preserve">224885_s_at</t>
  </si>
  <si>
    <t xml:space="preserve">KRTCAP2</t>
  </si>
  <si>
    <t xml:space="preserve">keratinocyte associated protein 2</t>
  </si>
  <si>
    <t xml:space="preserve">222752_s_at</t>
  </si>
  <si>
    <t xml:space="preserve">TMEM206</t>
  </si>
  <si>
    <t xml:space="preserve">transmembrane protein 206</t>
  </si>
  <si>
    <t xml:space="preserve">226877_at</t>
  </si>
  <si>
    <t xml:space="preserve">RPL32P3</t>
  </si>
  <si>
    <t xml:space="preserve">ribosomal protein L32 pseudogene 3</t>
  </si>
  <si>
    <t xml:space="preserve">221677_s_at</t>
  </si>
  <si>
    <t xml:space="preserve">DONSON</t>
  </si>
  <si>
    <t xml:space="preserve">downstream neighbor of SON</t>
  </si>
  <si>
    <t xml:space="preserve">209015_s_at</t>
  </si>
  <si>
    <t xml:space="preserve">DNAJB6</t>
  </si>
  <si>
    <t xml:space="preserve">DnaJ heat shock protein family (Hsp40) member B6</t>
  </si>
  <si>
    <t xml:space="preserve">1558732_at</t>
  </si>
  <si>
    <t xml:space="preserve">MAP4K4</t>
  </si>
  <si>
    <t xml:space="preserve">mitogen-activated protein kinase kinase kinase kinase 4</t>
  </si>
  <si>
    <t xml:space="preserve">224736_at</t>
  </si>
  <si>
    <t xml:space="preserve">CCAR1</t>
  </si>
  <si>
    <t xml:space="preserve">cell division cycle and apoptosis regulator 1</t>
  </si>
  <si>
    <t xml:space="preserve">212591_at</t>
  </si>
  <si>
    <t xml:space="preserve">ARID4B///RBM34</t>
  </si>
  <si>
    <t xml:space="preserve">AT-rich interaction domain 4B///RNA binding motif protein 34</t>
  </si>
  <si>
    <t xml:space="preserve">220643_s_at</t>
  </si>
  <si>
    <t xml:space="preserve">FAIM</t>
  </si>
  <si>
    <t xml:space="preserve">Fas apoptotic inhibitory molecule</t>
  </si>
  <si>
    <t xml:space="preserve">223494_at</t>
  </si>
  <si>
    <t xml:space="preserve">MGEA5</t>
  </si>
  <si>
    <t xml:space="preserve">meningioma expressed antigen 5 (hyaluronidase)</t>
  </si>
  <si>
    <t xml:space="preserve">205339_at</t>
  </si>
  <si>
    <t xml:space="preserve">STIL</t>
  </si>
  <si>
    <t xml:space="preserve">SCL/TAL1 interrupting locus</t>
  </si>
  <si>
    <t xml:space="preserve">203411_s_at</t>
  </si>
  <si>
    <t xml:space="preserve">LMNA</t>
  </si>
  <si>
    <t xml:space="preserve">lamin A/C</t>
  </si>
  <si>
    <t xml:space="preserve">235500_at</t>
  </si>
  <si>
    <t xml:space="preserve">HNRNPC</t>
  </si>
  <si>
    <t xml:space="preserve">heterogeneous nuclear ribonucleoprotein C (C1/C2)</t>
  </si>
  <si>
    <t xml:space="preserve">203064_s_at</t>
  </si>
  <si>
    <t xml:space="preserve">FOXK2</t>
  </si>
  <si>
    <t xml:space="preserve">forkhead box K2</t>
  </si>
  <si>
    <t xml:space="preserve">1568592_at</t>
  </si>
  <si>
    <t xml:space="preserve">TRIM69</t>
  </si>
  <si>
    <t xml:space="preserve">tripartite motif containing 69</t>
  </si>
  <si>
    <t xml:space="preserve">209433_s_at</t>
  </si>
  <si>
    <t xml:space="preserve">PPAT</t>
  </si>
  <si>
    <t xml:space="preserve">phosphoribosyl pyrophosphate amidotransferase</t>
  </si>
  <si>
    <t xml:space="preserve">214211_at</t>
  </si>
  <si>
    <t xml:space="preserve">FTH1</t>
  </si>
  <si>
    <t xml:space="preserve">ferritin heavy chain 1</t>
  </si>
  <si>
    <t xml:space="preserve">222476_at</t>
  </si>
  <si>
    <t xml:space="preserve">CNOT6</t>
  </si>
  <si>
    <t xml:space="preserve">CCR4-NOT transcription complex subunit 6</t>
  </si>
  <si>
    <t xml:space="preserve">230407_at</t>
  </si>
  <si>
    <t xml:space="preserve">SBNO1</t>
  </si>
  <si>
    <t xml:space="preserve">strawberry notch homolog 1</t>
  </si>
  <si>
    <t xml:space="preserve">217946_s_at</t>
  </si>
  <si>
    <t xml:space="preserve">SAE1</t>
  </si>
  <si>
    <t xml:space="preserve">SUMO1 activating enzyme subunit 1</t>
  </si>
  <si>
    <t xml:space="preserve">208300_at</t>
  </si>
  <si>
    <t xml:space="preserve">PTPRH</t>
  </si>
  <si>
    <t xml:space="preserve">protein tyrosine phosphatase, receptor type H</t>
  </si>
  <si>
    <t xml:space="preserve">201797_s_at</t>
  </si>
  <si>
    <t xml:space="preserve">VARS</t>
  </si>
  <si>
    <t xml:space="preserve">valyl-tRNA synthetase</t>
  </si>
  <si>
    <t xml:space="preserve">208926_at</t>
  </si>
  <si>
    <t xml:space="preserve">NEU1</t>
  </si>
  <si>
    <t xml:space="preserve">neuraminidase 1 (lysosomal sialidase)</t>
  </si>
  <si>
    <t xml:space="preserve">203291_at</t>
  </si>
  <si>
    <t xml:space="preserve">CNOT4</t>
  </si>
  <si>
    <t xml:space="preserve">CCR4-NOT transcription complex subunit 4</t>
  </si>
  <si>
    <t xml:space="preserve">224804_s_at</t>
  </si>
  <si>
    <t xml:space="preserve">FAM219B</t>
  </si>
  <si>
    <t xml:space="preserve">family with sequence similarity 219 member B</t>
  </si>
  <si>
    <t xml:space="preserve">229050_s_at</t>
  </si>
  <si>
    <t xml:space="preserve">SNORA17B///SNORA17A///SNHG7</t>
  </si>
  <si>
    <t xml:space="preserve">small nucleolar RNA, H/ACA box 17B///small nucleolar RNA, H/ACA box 17A///small nucleolar RNA host gene 7</t>
  </si>
  <si>
    <t xml:space="preserve">227384_s_at</t>
  </si>
  <si>
    <t xml:space="preserve">LOC727820</t>
  </si>
  <si>
    <t xml:space="preserve">uncharacterized LOC727820</t>
  </si>
  <si>
    <t xml:space="preserve">201941_at</t>
  </si>
  <si>
    <t xml:space="preserve">CPD</t>
  </si>
  <si>
    <t xml:space="preserve">carboxypeptidase D</t>
  </si>
  <si>
    <t xml:space="preserve">222768_s_at</t>
  </si>
  <si>
    <t xml:space="preserve">TRMT6</t>
  </si>
  <si>
    <t xml:space="preserve">tRNA methyltransferase 6</t>
  </si>
  <si>
    <t xml:space="preserve">207809_s_at</t>
  </si>
  <si>
    <t xml:space="preserve">ATP6AP1</t>
  </si>
  <si>
    <t xml:space="preserve">ATPase H+ transporting accessory protein 1</t>
  </si>
  <si>
    <t xml:space="preserve">203773_x_at</t>
  </si>
  <si>
    <t xml:space="preserve">BLVRA</t>
  </si>
  <si>
    <t xml:space="preserve">biliverdin reductase A</t>
  </si>
  <si>
    <t xml:space="preserve">215493_x_at</t>
  </si>
  <si>
    <t xml:space="preserve">BTN2A1</t>
  </si>
  <si>
    <t xml:space="preserve">butyrophilin subfamily 2 member A1</t>
  </si>
  <si>
    <t xml:space="preserve">227415_at</t>
  </si>
  <si>
    <t xml:space="preserve">DGKH</t>
  </si>
  <si>
    <t xml:space="preserve">diacylglycerol kinase eta</t>
  </si>
  <si>
    <t xml:space="preserve">218594_at</t>
  </si>
  <si>
    <t xml:space="preserve">HEATR1</t>
  </si>
  <si>
    <t xml:space="preserve">HEAT repeat containing 1</t>
  </si>
  <si>
    <t xml:space="preserve">201242_s_at</t>
  </si>
  <si>
    <t xml:space="preserve">ATP1B1</t>
  </si>
  <si>
    <t xml:space="preserve">ATPase Na+/K+ transporting subunit beta 1</t>
  </si>
  <si>
    <t xml:space="preserve">212964_at</t>
  </si>
  <si>
    <t xml:space="preserve">HIC2</t>
  </si>
  <si>
    <t xml:space="preserve">hypermethylated in cancer 2</t>
  </si>
  <si>
    <t xml:space="preserve">219544_at</t>
  </si>
  <si>
    <t xml:space="preserve">BORA</t>
  </si>
  <si>
    <t xml:space="preserve">bora, aurora kinase A activator</t>
  </si>
  <si>
    <t xml:space="preserve">213427_at</t>
  </si>
  <si>
    <t xml:space="preserve">RPP40</t>
  </si>
  <si>
    <t xml:space="preserve">ribonuclease P/MRP subunit p40</t>
  </si>
  <si>
    <t xml:space="preserve">221523_s_at</t>
  </si>
  <si>
    <t xml:space="preserve">RRAGD</t>
  </si>
  <si>
    <t xml:space="preserve">Ras related GTP binding D</t>
  </si>
  <si>
    <t xml:space="preserve">203238_s_at</t>
  </si>
  <si>
    <t xml:space="preserve">NOTCH3</t>
  </si>
  <si>
    <t xml:space="preserve">notch 3</t>
  </si>
  <si>
    <t xml:space="preserve">222640_at</t>
  </si>
  <si>
    <t xml:space="preserve">DNMT3A</t>
  </si>
  <si>
    <t xml:space="preserve">DNA methyltransferase 3 alpha</t>
  </si>
  <si>
    <t xml:space="preserve">211928_at</t>
  </si>
  <si>
    <t xml:space="preserve">DYNC1H1</t>
  </si>
  <si>
    <t xml:space="preserve">dynein cytoplasmic 1 heavy chain 1</t>
  </si>
  <si>
    <t xml:space="preserve">225646_at</t>
  </si>
  <si>
    <t xml:space="preserve">CTSC</t>
  </si>
  <si>
    <t xml:space="preserve">cathepsin C</t>
  </si>
  <si>
    <t xml:space="preserve">226605_at</t>
  </si>
  <si>
    <t xml:space="preserve">DGKQ</t>
  </si>
  <si>
    <t xml:space="preserve">diacylglycerol kinase theta</t>
  </si>
  <si>
    <t xml:space="preserve">219202_at</t>
  </si>
  <si>
    <t xml:space="preserve">RHBDF2</t>
  </si>
  <si>
    <t xml:space="preserve">rhomboid 5 homolog 2</t>
  </si>
  <si>
    <t xml:space="preserve">224772_at</t>
  </si>
  <si>
    <t xml:space="preserve">NAV1</t>
  </si>
  <si>
    <t xml:space="preserve">neuron navigator 1</t>
  </si>
  <si>
    <t xml:space="preserve">205380_at</t>
  </si>
  <si>
    <t xml:space="preserve">PDZK1</t>
  </si>
  <si>
    <t xml:space="preserve">PDZ domain containing 1</t>
  </si>
  <si>
    <t xml:space="preserve">220940_at</t>
  </si>
  <si>
    <t xml:space="preserve">ANKRD36B</t>
  </si>
  <si>
    <t xml:space="preserve">ankyrin repeat domain 36B</t>
  </si>
  <si>
    <t xml:space="preserve">227804_at</t>
  </si>
  <si>
    <t xml:space="preserve">TLCD1</t>
  </si>
  <si>
    <t xml:space="preserve">TLC domain containing 1</t>
  </si>
  <si>
    <t xml:space="preserve">222581_at</t>
  </si>
  <si>
    <t xml:space="preserve">XPR1</t>
  </si>
  <si>
    <t xml:space="preserve">xenotropic and polytropic retrovirus receptor 1</t>
  </si>
  <si>
    <t xml:space="preserve">219071_x_at</t>
  </si>
  <si>
    <t xml:space="preserve">HGH1</t>
  </si>
  <si>
    <t xml:space="preserve">HGH1 homolog</t>
  </si>
  <si>
    <t xml:space="preserve">229253_at</t>
  </si>
  <si>
    <t xml:space="preserve">THEM4</t>
  </si>
  <si>
    <t xml:space="preserve">thioesterase superfamily member 4</t>
  </si>
  <si>
    <t xml:space="preserve">236816_at</t>
  </si>
  <si>
    <t xml:space="preserve">NAA25</t>
  </si>
  <si>
    <t xml:space="preserve">N(alpha)-acetyltransferase 25, NatB auxiliary subunit</t>
  </si>
  <si>
    <t xml:space="preserve">204639_at</t>
  </si>
  <si>
    <t xml:space="preserve">ADA</t>
  </si>
  <si>
    <t xml:space="preserve">adenosine deaminase</t>
  </si>
  <si>
    <t xml:space="preserve">219644_at</t>
  </si>
  <si>
    <t xml:space="preserve">CEP83</t>
  </si>
  <si>
    <t xml:space="preserve">centrosomal protein 83</t>
  </si>
  <si>
    <t xml:space="preserve">218361_at</t>
  </si>
  <si>
    <t xml:space="preserve">GOLPH3L</t>
  </si>
  <si>
    <t xml:space="preserve">golgi phosphoprotein 3 like</t>
  </si>
  <si>
    <t xml:space="preserve">227761_at</t>
  </si>
  <si>
    <t xml:space="preserve">MYO5A</t>
  </si>
  <si>
    <t xml:space="preserve">myosin VA</t>
  </si>
  <si>
    <t xml:space="preserve">208815_x_at</t>
  </si>
  <si>
    <t xml:space="preserve">HSPA4</t>
  </si>
  <si>
    <t xml:space="preserve">heat shock protein family A (Hsp70) member 4</t>
  </si>
  <si>
    <t xml:space="preserve">201485_s_at</t>
  </si>
  <si>
    <t xml:space="preserve">RCN2</t>
  </si>
  <si>
    <t xml:space="preserve">reticulocalbin 2</t>
  </si>
  <si>
    <t xml:space="preserve">228158_at</t>
  </si>
  <si>
    <t xml:space="preserve">LOC100996735///LOC100996732///LOC654342///LOC645166</t>
  </si>
  <si>
    <t xml:space="preserve">uncharacterized LOC100996735///uncharacterized LOC100996732///lymphocyte-specific protein 1 pseudogene///lymphocyte-specific protein 1 pseudogene</t>
  </si>
  <si>
    <t xml:space="preserve">203782_s_at</t>
  </si>
  <si>
    <t xml:space="preserve">POLRMT</t>
  </si>
  <si>
    <t xml:space="preserve">RNA polymerase mitochondrial</t>
  </si>
  <si>
    <t xml:space="preserve">226335_at</t>
  </si>
  <si>
    <t xml:space="preserve">RPS6KA3</t>
  </si>
  <si>
    <t xml:space="preserve">ribosomal protein S6 kinase A3</t>
  </si>
  <si>
    <t xml:space="preserve">204788_s_at</t>
  </si>
  <si>
    <t xml:space="preserve">PPOX</t>
  </si>
  <si>
    <t xml:space="preserve">protoporphyrinogen oxidase</t>
  </si>
  <si>
    <t xml:space="preserve">208824_x_at</t>
  </si>
  <si>
    <t xml:space="preserve">CDK16</t>
  </si>
  <si>
    <t xml:space="preserve">cyclin dependent kinase 16</t>
  </si>
  <si>
    <t xml:space="preserve">223538_at</t>
  </si>
  <si>
    <t xml:space="preserve">SERF1B///SERF1A</t>
  </si>
  <si>
    <t xml:space="preserve">small EDRK-rich factor 1B///small EDRK-rich factor 1A</t>
  </si>
  <si>
    <t xml:space="preserve">225444_at</t>
  </si>
  <si>
    <t xml:space="preserve">UBN2</t>
  </si>
  <si>
    <t xml:space="preserve">ubinuclein 2</t>
  </si>
  <si>
    <t xml:space="preserve">213460_x_at</t>
  </si>
  <si>
    <t xml:space="preserve">NSUN5P2///NSUN5P1</t>
  </si>
  <si>
    <t xml:space="preserve">NOP2/Sun RNA methyltransferase family member 5 pseudogene 2///NOP2/Sun RNA methyltransferase family member 5 pseudogene 1</t>
  </si>
  <si>
    <t xml:space="preserve">210891_s_at</t>
  </si>
  <si>
    <t xml:space="preserve">GTF2IP4///GTF2IP1///GTF2I</t>
  </si>
  <si>
    <t xml:space="preserve">general transcription factor IIi pseudogene 4///general transcription factor IIi pseudogene 1///general transcription factor IIi</t>
  </si>
  <si>
    <t xml:space="preserve">202469_s_at</t>
  </si>
  <si>
    <t xml:space="preserve">CPSF6</t>
  </si>
  <si>
    <t xml:space="preserve">cleavage and polyadenylation specific factor 6</t>
  </si>
  <si>
    <t xml:space="preserve">221498_at</t>
  </si>
  <si>
    <t xml:space="preserve">SNX27</t>
  </si>
  <si>
    <t xml:space="preserve">sorting nexin family member 27</t>
  </si>
  <si>
    <t xml:space="preserve">210054_at</t>
  </si>
  <si>
    <t xml:space="preserve">HAUS3</t>
  </si>
  <si>
    <t xml:space="preserve">HAUS augmin like complex subunit 3</t>
  </si>
  <si>
    <t xml:space="preserve">204835_at</t>
  </si>
  <si>
    <t xml:space="preserve">POLA1</t>
  </si>
  <si>
    <t xml:space="preserve">DNA polymerase alpha 1, catalytic subunit</t>
  </si>
  <si>
    <t xml:space="preserve">221842_s_at</t>
  </si>
  <si>
    <t xml:space="preserve">LOC100506639///ZNF131</t>
  </si>
  <si>
    <t xml:space="preserve">uncharacterized LOC100506639///zinc finger protein 131</t>
  </si>
  <si>
    <t xml:space="preserve">225935_at</t>
  </si>
  <si>
    <t xml:space="preserve">CUX1</t>
  </si>
  <si>
    <t xml:space="preserve">cut like homeobox 1</t>
  </si>
  <si>
    <t xml:space="preserve">208931_s_at</t>
  </si>
  <si>
    <t xml:space="preserve">ILF3</t>
  </si>
  <si>
    <t xml:space="preserve">interleukin enhancer binding factor 3</t>
  </si>
  <si>
    <t xml:space="preserve">229074_at</t>
  </si>
  <si>
    <t xml:space="preserve">EHD4</t>
  </si>
  <si>
    <t xml:space="preserve">EH domain containing 4</t>
  </si>
  <si>
    <t xml:space="preserve">233198_at</t>
  </si>
  <si>
    <t xml:space="preserve">GOLGA2P5</t>
  </si>
  <si>
    <t xml:space="preserve">golgin A2 pseudogene 5</t>
  </si>
  <si>
    <t xml:space="preserve">204319_s_at</t>
  </si>
  <si>
    <t xml:space="preserve">RGS10</t>
  </si>
  <si>
    <t xml:space="preserve">regulator of G-protein signaling 10</t>
  </si>
  <si>
    <t xml:space="preserve">221826_at</t>
  </si>
  <si>
    <t xml:space="preserve">ANGEL2</t>
  </si>
  <si>
    <t xml:space="preserve">angel homolog 2</t>
  </si>
  <si>
    <t xml:space="preserve">225485_at</t>
  </si>
  <si>
    <t xml:space="preserve">CEP41</t>
  </si>
  <si>
    <t xml:space="preserve">centrosomal protein 41</t>
  </si>
  <si>
    <t xml:space="preserve">208938_at</t>
  </si>
  <si>
    <t xml:space="preserve">PRCC</t>
  </si>
  <si>
    <t xml:space="preserve">papillary renal cell carcinoma (translocation-associated)</t>
  </si>
  <si>
    <t xml:space="preserve">218376_s_at</t>
  </si>
  <si>
    <t xml:space="preserve">MICAL1</t>
  </si>
  <si>
    <t xml:space="preserve">microtubule associated monooxygenase, calponin and LIM domain containing 1</t>
  </si>
  <si>
    <t xml:space="preserve">201202_at</t>
  </si>
  <si>
    <t xml:space="preserve">PCNA</t>
  </si>
  <si>
    <t xml:space="preserve">proliferating cell nuclear antigen</t>
  </si>
  <si>
    <t xml:space="preserve">215235_at</t>
  </si>
  <si>
    <t xml:space="preserve">SPTAN1</t>
  </si>
  <si>
    <t xml:space="preserve">spectrin alpha, non-erythrocytic 1</t>
  </si>
  <si>
    <t xml:space="preserve">203068_at</t>
  </si>
  <si>
    <t xml:space="preserve">KLHL21</t>
  </si>
  <si>
    <t xml:space="preserve">kelch like family member 21</t>
  </si>
  <si>
    <t xml:space="preserve">219477_s_at</t>
  </si>
  <si>
    <t xml:space="preserve">LOC101930578///MRPS31P5///THSD1</t>
  </si>
  <si>
    <t xml:space="preserve">uncharacterized LOC101930578///mitochondrial ribosomal protein S31 pseudogene 5///thrombospondin type 1 domain containing 1</t>
  </si>
  <si>
    <t xml:space="preserve">213378_s_at</t>
  </si>
  <si>
    <t xml:space="preserve">LOC642846///DDX12P///DDX11</t>
  </si>
  <si>
    <t xml:space="preserve">DEAD/H (Asp-Glu-Ala-Asp/His) box polypeptide 11-like///DEAD/H-box helicase 12, pseudogene///DEAD/H-box helicase 11</t>
  </si>
  <si>
    <t xml:space="preserve">226075_at</t>
  </si>
  <si>
    <t xml:space="preserve">SPSB1</t>
  </si>
  <si>
    <t xml:space="preserve">splA/ryanodine receptor domain and SOCS box containing 1</t>
  </si>
  <si>
    <t xml:space="preserve">235542_at</t>
  </si>
  <si>
    <t xml:space="preserve">TET3</t>
  </si>
  <si>
    <t xml:space="preserve">tet methylcytosine dioxygenase 3</t>
  </si>
  <si>
    <t xml:space="preserve">208836_at</t>
  </si>
  <si>
    <t xml:space="preserve">ATP1B3</t>
  </si>
  <si>
    <t xml:space="preserve">ATPase Na+/K+ transporting subunit beta 3</t>
  </si>
  <si>
    <t xml:space="preserve">227931_at</t>
  </si>
  <si>
    <t xml:space="preserve">INO80D</t>
  </si>
  <si>
    <t xml:space="preserve">INO80 complex subunit D</t>
  </si>
  <si>
    <t xml:space="preserve">203564_at</t>
  </si>
  <si>
    <t xml:space="preserve">FANCG</t>
  </si>
  <si>
    <t xml:space="preserve">Fanconi anemia complementation group G</t>
  </si>
  <si>
    <t xml:space="preserve">214004_s_at</t>
  </si>
  <si>
    <t xml:space="preserve">VGLL4</t>
  </si>
  <si>
    <t xml:space="preserve">vestigial like family member 4</t>
  </si>
  <si>
    <t xml:space="preserve">1558397_at</t>
  </si>
  <si>
    <t xml:space="preserve">PECAM1</t>
  </si>
  <si>
    <t xml:space="preserve">platelet and endothelial cell adhesion molecule 1</t>
  </si>
  <si>
    <t xml:space="preserve">223342_at</t>
  </si>
  <si>
    <t xml:space="preserve">RRM2B</t>
  </si>
  <si>
    <t xml:space="preserve">ribonucleotide reductase regulatory TP53 inducible subunit M2B</t>
  </si>
  <si>
    <t xml:space="preserve">1558322_a_at</t>
  </si>
  <si>
    <t xml:space="preserve">PAQR9</t>
  </si>
  <si>
    <t xml:space="preserve">progestin and adipoQ receptor family member 9</t>
  </si>
  <si>
    <t xml:space="preserve">224482_s_at</t>
  </si>
  <si>
    <t xml:space="preserve">RAB11FIP4</t>
  </si>
  <si>
    <t xml:space="preserve">RAB11 family interacting protein 4</t>
  </si>
  <si>
    <t xml:space="preserve">243709_at</t>
  </si>
  <si>
    <t xml:space="preserve">SLC38A9</t>
  </si>
  <si>
    <t xml:space="preserve">solute carrier family 38 member 9</t>
  </si>
  <si>
    <t xml:space="preserve">202033_s_at</t>
  </si>
  <si>
    <t xml:space="preserve">RB1CC1</t>
  </si>
  <si>
    <t xml:space="preserve">RB1 inducible coiled-coil 1</t>
  </si>
  <si>
    <t xml:space="preserve">227896_at</t>
  </si>
  <si>
    <t xml:space="preserve">BCCIP</t>
  </si>
  <si>
    <t xml:space="preserve">BRCA2 and CDKN1A interacting protein</t>
  </si>
  <si>
    <t xml:space="preserve">209545_s_at</t>
  </si>
  <si>
    <t xml:space="preserve">RIPK2</t>
  </si>
  <si>
    <t xml:space="preserve">receptor interacting serine/threonine kinase 2</t>
  </si>
  <si>
    <t xml:space="preserve">223363_at</t>
  </si>
  <si>
    <t xml:space="preserve">PSMG3</t>
  </si>
  <si>
    <t xml:space="preserve">proteasome assembly chaperone 3</t>
  </si>
  <si>
    <t xml:space="preserve">224746_at</t>
  </si>
  <si>
    <t xml:space="preserve">KIAA1522</t>
  </si>
  <si>
    <t xml:space="preserve">218434_s_at</t>
  </si>
  <si>
    <t xml:space="preserve">AACS</t>
  </si>
  <si>
    <t xml:space="preserve">acetoacetyl-CoA synthetase</t>
  </si>
  <si>
    <t xml:space="preserve">226826_at</t>
  </si>
  <si>
    <t xml:space="preserve">LSM11</t>
  </si>
  <si>
    <t xml:space="preserve">LSM11, U7 small nuclear RNA associated</t>
  </si>
  <si>
    <t xml:space="preserve">203485_at</t>
  </si>
  <si>
    <t xml:space="preserve">RTN1</t>
  </si>
  <si>
    <t xml:space="preserve">reticulon 1</t>
  </si>
  <si>
    <t xml:space="preserve">201985_at</t>
  </si>
  <si>
    <t xml:space="preserve">KIAA0196</t>
  </si>
  <si>
    <t xml:space="preserve">236520_at</t>
  </si>
  <si>
    <t xml:space="preserve">SDCBP2-AS1</t>
  </si>
  <si>
    <t xml:space="preserve">SDCBP2 antisense RNA 1</t>
  </si>
  <si>
    <t xml:space="preserve">227852_at</t>
  </si>
  <si>
    <t xml:space="preserve">RP9</t>
  </si>
  <si>
    <t xml:space="preserve">retinitis pigmentosa 9 (autosomal dominant)</t>
  </si>
  <si>
    <t xml:space="preserve">1559739_at</t>
  </si>
  <si>
    <t xml:space="preserve">CHPT1</t>
  </si>
  <si>
    <t xml:space="preserve">choline phosphotransferase 1</t>
  </si>
  <si>
    <t xml:space="preserve">241682_at</t>
  </si>
  <si>
    <t xml:space="preserve">KLHL23</t>
  </si>
  <si>
    <t xml:space="preserve">kelch like family member 23</t>
  </si>
  <si>
    <t xml:space="preserve">228046_at</t>
  </si>
  <si>
    <t xml:space="preserve">ZNF827</t>
  </si>
  <si>
    <t xml:space="preserve">zinc finger protein 827</t>
  </si>
  <si>
    <t xml:space="preserve">206683_at</t>
  </si>
  <si>
    <t xml:space="preserve">ZNF165</t>
  </si>
  <si>
    <t xml:space="preserve">zinc finger protein 165</t>
  </si>
  <si>
    <t xml:space="preserve">214132_at</t>
  </si>
  <si>
    <t xml:space="preserve">ATP5C1</t>
  </si>
  <si>
    <t xml:space="preserve">ATP synthase, H+ transporting, mitochondrial F1 complex, gamma polypeptide 1</t>
  </si>
  <si>
    <t xml:space="preserve">203269_at</t>
  </si>
  <si>
    <t xml:space="preserve">NSMAF</t>
  </si>
  <si>
    <t xml:space="preserve">neutral sphingomyelinase activation associated factor</t>
  </si>
  <si>
    <t xml:space="preserve">203231_s_at</t>
  </si>
  <si>
    <t xml:space="preserve">ATXN1</t>
  </si>
  <si>
    <t xml:space="preserve">ataxin 1</t>
  </si>
  <si>
    <t xml:space="preserve">223993_s_at</t>
  </si>
  <si>
    <t xml:space="preserve">CNIH4</t>
  </si>
  <si>
    <t xml:space="preserve">cornichon family AMPA receptor auxiliary protein 4</t>
  </si>
  <si>
    <t xml:space="preserve">201795_at</t>
  </si>
  <si>
    <t xml:space="preserve">LBR</t>
  </si>
  <si>
    <t xml:space="preserve">lamin B receptor</t>
  </si>
  <si>
    <t xml:space="preserve">216237_s_at</t>
  </si>
  <si>
    <t xml:space="preserve">MCM5</t>
  </si>
  <si>
    <t xml:space="preserve">minichromosome maintenance complex component 5</t>
  </si>
  <si>
    <t xml:space="preserve">227249_at</t>
  </si>
  <si>
    <t xml:space="preserve">NDE1</t>
  </si>
  <si>
    <t xml:space="preserve">nudE neurodevelopment protein 1</t>
  </si>
  <si>
    <t xml:space="preserve">201074_at</t>
  </si>
  <si>
    <t xml:space="preserve">SMARCC1</t>
  </si>
  <si>
    <t xml:space="preserve">SWI/SNF related, matrix associated, actin dependent regulator of chromatin subfamily c member 1</t>
  </si>
  <si>
    <t xml:space="preserve">214773_x_at</t>
  </si>
  <si>
    <t xml:space="preserve">TIPRL</t>
  </si>
  <si>
    <t xml:space="preserve">TOR signaling pathway regulator</t>
  </si>
  <si>
    <t xml:space="preserve">223366_at</t>
  </si>
  <si>
    <t xml:space="preserve">ZNF704</t>
  </si>
  <si>
    <t xml:space="preserve">zinc finger protein 704</t>
  </si>
  <si>
    <t xml:space="preserve">201587_s_at</t>
  </si>
  <si>
    <t xml:space="preserve">IRAK1</t>
  </si>
  <si>
    <t xml:space="preserve">interleukin 1 receptor associated kinase 1</t>
  </si>
  <si>
    <t xml:space="preserve">202184_s_at</t>
  </si>
  <si>
    <t xml:space="preserve">NUP133</t>
  </si>
  <si>
    <t xml:space="preserve">nucleoporin 133</t>
  </si>
  <si>
    <t xml:space="preserve">209732_at</t>
  </si>
  <si>
    <t xml:space="preserve">CLEC2B</t>
  </si>
  <si>
    <t xml:space="preserve">C-type lectin domain family 2 member B</t>
  </si>
  <si>
    <t xml:space="preserve">213375_s_at</t>
  </si>
  <si>
    <t xml:space="preserve">N4BP2L1</t>
  </si>
  <si>
    <t xml:space="preserve">NEDD4 binding protein 2 like 1</t>
  </si>
  <si>
    <t xml:space="preserve">227961_at</t>
  </si>
  <si>
    <t xml:space="preserve">CTSB</t>
  </si>
  <si>
    <t xml:space="preserve">cathepsin B</t>
  </si>
  <si>
    <t xml:space="preserve">225311_at</t>
  </si>
  <si>
    <t xml:space="preserve">IVD</t>
  </si>
  <si>
    <t xml:space="preserve">isovaleryl-CoA dehydrogenase</t>
  </si>
  <si>
    <t xml:space="preserve">203658_at</t>
  </si>
  <si>
    <t xml:space="preserve">SLC25A20</t>
  </si>
  <si>
    <t xml:space="preserve">solute carrier family 25 member 20</t>
  </si>
  <si>
    <t xml:space="preserve">209208_at</t>
  </si>
  <si>
    <t xml:space="preserve">MPDU1</t>
  </si>
  <si>
    <t xml:space="preserve">mannose-P-dolichol utilization defect 1</t>
  </si>
  <si>
    <t xml:space="preserve">231663_s_at</t>
  </si>
  <si>
    <t xml:space="preserve">ARG1</t>
  </si>
  <si>
    <t xml:space="preserve">arginase 1</t>
  </si>
  <si>
    <t xml:space="preserve">177_at</t>
  </si>
  <si>
    <t xml:space="preserve">PLD1</t>
  </si>
  <si>
    <t xml:space="preserve">phospholipase D1</t>
  </si>
  <si>
    <t xml:space="preserve">217177_s_at</t>
  </si>
  <si>
    <t xml:space="preserve">PTPRB</t>
  </si>
  <si>
    <t xml:space="preserve">protein tyrosine phosphatase, receptor type B</t>
  </si>
  <si>
    <t xml:space="preserve">211924_s_at</t>
  </si>
  <si>
    <t xml:space="preserve">PLAUR</t>
  </si>
  <si>
    <t xml:space="preserve">plasminogen activator, urokinase receptor</t>
  </si>
  <si>
    <t xml:space="preserve">205357_s_at</t>
  </si>
  <si>
    <t xml:space="preserve">AGTR1</t>
  </si>
  <si>
    <t xml:space="preserve">angiotensin II receptor type 1</t>
  </si>
  <si>
    <t xml:space="preserve">213515_x_at</t>
  </si>
  <si>
    <t xml:space="preserve">HBG2///HBG1</t>
  </si>
  <si>
    <t xml:space="preserve">hemoglobin subunit gamma 2///hemoglobin subunit gamma 1</t>
  </si>
  <si>
    <t xml:space="preserve">231686_at</t>
  </si>
  <si>
    <t xml:space="preserve">GATM</t>
  </si>
  <si>
    <t xml:space="preserve">glycine amidinotransferase</t>
  </si>
  <si>
    <t xml:space="preserve">1559419_at</t>
  </si>
  <si>
    <t xml:space="preserve">CACNB2</t>
  </si>
  <si>
    <t xml:space="preserve">calcium voltage-gated channel auxiliary subunit beta 2</t>
  </si>
  <si>
    <t xml:space="preserve">231359_at</t>
  </si>
  <si>
    <t xml:space="preserve">APOH</t>
  </si>
  <si>
    <t xml:space="preserve">apolipoprotein H</t>
  </si>
  <si>
    <t xml:space="preserve">215983_s_at</t>
  </si>
  <si>
    <t xml:space="preserve">UBXN8</t>
  </si>
  <si>
    <t xml:space="preserve">UBX domain protein 8</t>
  </si>
  <si>
    <t xml:space="preserve">230938_x_at</t>
  </si>
  <si>
    <t xml:space="preserve">ATF5</t>
  </si>
  <si>
    <t xml:space="preserve">activating transcription factor 5</t>
  </si>
  <si>
    <t xml:space="preserve">201508_at</t>
  </si>
  <si>
    <t xml:space="preserve">IGFBP4</t>
  </si>
  <si>
    <t xml:space="preserve">insulin like growth factor binding protein 4</t>
  </si>
  <si>
    <t xml:space="preserve">223426_s_at</t>
  </si>
  <si>
    <t xml:space="preserve">EPB41L4B</t>
  </si>
  <si>
    <t xml:space="preserve">erythrocyte membrane protein band 4.1 like 4B</t>
  </si>
  <si>
    <t xml:space="preserve">209267_s_at</t>
  </si>
  <si>
    <t xml:space="preserve">SLC39A8</t>
  </si>
  <si>
    <t xml:space="preserve">solute carrier family 39 member 8</t>
  </si>
  <si>
    <t xml:space="preserve">242153_at</t>
  </si>
  <si>
    <t xml:space="preserve">LARP1B</t>
  </si>
  <si>
    <t xml:space="preserve">La ribonucleoprotein domain family member 1B</t>
  </si>
  <si>
    <t xml:space="preserve">231671_at</t>
  </si>
  <si>
    <t xml:space="preserve">FGA</t>
  </si>
  <si>
    <t xml:space="preserve">fibrinogen alpha chain</t>
  </si>
  <si>
    <t xml:space="preserve">236261_at</t>
  </si>
  <si>
    <t xml:space="preserve">OSBPL6</t>
  </si>
  <si>
    <t xml:space="preserve">oxysterol binding protein like 6</t>
  </si>
  <si>
    <t xml:space="preserve">203735_x_at</t>
  </si>
  <si>
    <t xml:space="preserve">PPFIBP1</t>
  </si>
  <si>
    <t xml:space="preserve">PPFIA binding protein 1</t>
  </si>
  <si>
    <t xml:space="preserve">202772_at</t>
  </si>
  <si>
    <t xml:space="preserve">HMGCL</t>
  </si>
  <si>
    <t xml:space="preserve">3-hydroxymethyl-3-methylglutaryl-CoA lyase</t>
  </si>
  <si>
    <t xml:space="preserve">220975_s_at</t>
  </si>
  <si>
    <t xml:space="preserve">C1QTNF1</t>
  </si>
  <si>
    <t xml:space="preserve">C1q and tumor necrosis factor related protein 1</t>
  </si>
  <si>
    <t xml:space="preserve">206833_s_at</t>
  </si>
  <si>
    <t xml:space="preserve">LOC101927144///ACYP2</t>
  </si>
  <si>
    <t xml:space="preserve">uncharacterized LOC101927144///acylphosphatase 2</t>
  </si>
  <si>
    <t xml:space="preserve">211715_s_at</t>
  </si>
  <si>
    <t xml:space="preserve">BDH1</t>
  </si>
  <si>
    <t xml:space="preserve">3-hydroxybutyrate dehydrogenase, type 1</t>
  </si>
  <si>
    <t xml:space="preserve">1554462_a_at</t>
  </si>
  <si>
    <t xml:space="preserve">DNAJB9</t>
  </si>
  <si>
    <t xml:space="preserve">DnaJ heat shock protein family (Hsp40) member B9</t>
  </si>
  <si>
    <t xml:space="preserve">236600_at</t>
  </si>
  <si>
    <t xml:space="preserve">SPG20</t>
  </si>
  <si>
    <t xml:space="preserve">spastic paraplegia 20 (Troyer syndrome)</t>
  </si>
  <si>
    <t xml:space="preserve">221815_at</t>
  </si>
  <si>
    <t xml:space="preserve">ABHD2</t>
  </si>
  <si>
    <t xml:space="preserve">abhydrolase domain containing 2</t>
  </si>
  <si>
    <t xml:space="preserve">227719_at</t>
  </si>
  <si>
    <t xml:space="preserve">SMAD9</t>
  </si>
  <si>
    <t xml:space="preserve">SMAD family member 9</t>
  </si>
  <si>
    <t xml:space="preserve">219054_at</t>
  </si>
  <si>
    <t xml:space="preserve">NPR3</t>
  </si>
  <si>
    <t xml:space="preserve">natriuretic peptide receptor 3</t>
  </si>
  <si>
    <t xml:space="preserve">219431_at</t>
  </si>
  <si>
    <t xml:space="preserve">ARHGAP10</t>
  </si>
  <si>
    <t xml:space="preserve">Rho GTPase activating protein 10</t>
  </si>
  <si>
    <t xml:space="preserve">222731_at</t>
  </si>
  <si>
    <t xml:space="preserve">ZDHHC2</t>
  </si>
  <si>
    <t xml:space="preserve">zinc finger DHHC-type containing 2</t>
  </si>
  <si>
    <t xml:space="preserve">225534_at</t>
  </si>
  <si>
    <t xml:space="preserve">SMIM19</t>
  </si>
  <si>
    <t xml:space="preserve">small integral membrane protein 19</t>
  </si>
  <si>
    <t xml:space="preserve">1561336_at</t>
  </si>
  <si>
    <t xml:space="preserve">DNASE1L3</t>
  </si>
  <si>
    <t xml:space="preserve">deoxyribonuclease 1 like 3</t>
  </si>
  <si>
    <t xml:space="preserve">211235_s_at</t>
  </si>
  <si>
    <t xml:space="preserve">ESR1</t>
  </si>
  <si>
    <t xml:space="preserve">estrogen receptor 1</t>
  </si>
  <si>
    <t xml:space="preserve">205251_at</t>
  </si>
  <si>
    <t xml:space="preserve">PER2</t>
  </si>
  <si>
    <t xml:space="preserve">period circadian clock 2</t>
  </si>
  <si>
    <t xml:space="preserve">228532_at</t>
  </si>
  <si>
    <t xml:space="preserve">C1orf162</t>
  </si>
  <si>
    <t xml:space="preserve">chromosome 1 open reading frame 162</t>
  </si>
  <si>
    <t xml:space="preserve">203854_at</t>
  </si>
  <si>
    <t xml:space="preserve">CFI</t>
  </si>
  <si>
    <t xml:space="preserve">complement factor I</t>
  </si>
  <si>
    <t xml:space="preserve">238163_at</t>
  </si>
  <si>
    <t xml:space="preserve">LOC102725343</t>
  </si>
  <si>
    <t xml:space="preserve">uncharacterized LOC102725343</t>
  </si>
  <si>
    <t xml:space="preserve">207883_s_at</t>
  </si>
  <si>
    <t xml:space="preserve">TFR2</t>
  </si>
  <si>
    <t xml:space="preserve">transferrin receptor 2</t>
  </si>
  <si>
    <t xml:space="preserve">233748_x_at</t>
  </si>
  <si>
    <t xml:space="preserve">PRKAG2</t>
  </si>
  <si>
    <t xml:space="preserve">protein kinase AMP-activated non-catalytic subunit gamma 2</t>
  </si>
  <si>
    <t xml:space="preserve">227253_at</t>
  </si>
  <si>
    <t xml:space="preserve">CP</t>
  </si>
  <si>
    <t xml:space="preserve">ceruloplasmin (ferroxidase)</t>
  </si>
  <si>
    <t xml:space="preserve">225792_at</t>
  </si>
  <si>
    <t xml:space="preserve">HOOK1</t>
  </si>
  <si>
    <t xml:space="preserve">hook microtubule tethering protein 1</t>
  </si>
  <si>
    <t xml:space="preserve">210739_x_at</t>
  </si>
  <si>
    <t xml:space="preserve">SLC4A4</t>
  </si>
  <si>
    <t xml:space="preserve">solute carrier family 4 member 4</t>
  </si>
  <si>
    <t xml:space="preserve">202862_at</t>
  </si>
  <si>
    <t xml:space="preserve">FAH</t>
  </si>
  <si>
    <t xml:space="preserve">fumarylacetoacetate hydrolase</t>
  </si>
  <si>
    <t xml:space="preserve">210962_s_at</t>
  </si>
  <si>
    <t xml:space="preserve">AKAP9</t>
  </si>
  <si>
    <t xml:space="preserve">A-kinase anchoring protein 9</t>
  </si>
  <si>
    <t xml:space="preserve">214696_at</t>
  </si>
  <si>
    <t xml:space="preserve">MIR22///MIR22HG</t>
  </si>
  <si>
    <t xml:space="preserve">microRNA 22///MIR22 host gene</t>
  </si>
  <si>
    <t xml:space="preserve">221511_x_at</t>
  </si>
  <si>
    <t xml:space="preserve">DYX1C1-CCPG1///CCPG1</t>
  </si>
  <si>
    <t xml:space="preserve">DYX1C1-CCPG1 readthrough (NMD candidate)///cell cycle progression 1</t>
  </si>
  <si>
    <t xml:space="preserve">1560112_at</t>
  </si>
  <si>
    <t xml:space="preserve">WDFY2</t>
  </si>
  <si>
    <t xml:space="preserve">WD repeat and FYVE domain containing 2</t>
  </si>
  <si>
    <t xml:space="preserve">229958_at</t>
  </si>
  <si>
    <t xml:space="preserve">CLN8</t>
  </si>
  <si>
    <t xml:space="preserve">ceroid-lipofuscinosis, neuronal 8</t>
  </si>
  <si>
    <t xml:space="preserve">218036_x_at</t>
  </si>
  <si>
    <t xml:space="preserve">NMD3</t>
  </si>
  <si>
    <t xml:space="preserve">NMD3 ribosome export adaptor</t>
  </si>
  <si>
    <t xml:space="preserve">205913_at</t>
  </si>
  <si>
    <t xml:space="preserve">PLIN1</t>
  </si>
  <si>
    <t xml:space="preserve">perilipin 1</t>
  </si>
  <si>
    <t xml:space="preserve">235341_at</t>
  </si>
  <si>
    <t xml:space="preserve">DNAJC3</t>
  </si>
  <si>
    <t xml:space="preserve">DnaJ heat shock protein family (Hsp40) member C3</t>
  </si>
  <si>
    <t xml:space="preserve">206204_at</t>
  </si>
  <si>
    <t xml:space="preserve">GRB14</t>
  </si>
  <si>
    <t xml:space="preserve">growth factor receptor bound protein 14</t>
  </si>
  <si>
    <t xml:space="preserve">225539_at</t>
  </si>
  <si>
    <t xml:space="preserve">ZBTB21</t>
  </si>
  <si>
    <t xml:space="preserve">zinc finger and BTB domain containing 21</t>
  </si>
  <si>
    <t xml:space="preserve">213306_at</t>
  </si>
  <si>
    <t xml:space="preserve">MPDZ</t>
  </si>
  <si>
    <t xml:space="preserve">multiple PDZ domain crumbs cell polarity complex component</t>
  </si>
  <si>
    <t xml:space="preserve">211569_s_at</t>
  </si>
  <si>
    <t xml:space="preserve">HADH</t>
  </si>
  <si>
    <t xml:space="preserve">hydroxyacyl-CoA dehydrogenase</t>
  </si>
  <si>
    <t xml:space="preserve">231730_at</t>
  </si>
  <si>
    <t xml:space="preserve">SEPSECS</t>
  </si>
  <si>
    <t xml:space="preserve">Sep (O-phosphoserine) tRNA:Sec (selenocysteine) tRNA synthase</t>
  </si>
  <si>
    <t xml:space="preserve">209123_at</t>
  </si>
  <si>
    <t xml:space="preserve">QDPR</t>
  </si>
  <si>
    <t xml:space="preserve">quinoid dihydropteridine reductase</t>
  </si>
  <si>
    <t xml:space="preserve">209122_at</t>
  </si>
  <si>
    <t xml:space="preserve">PLIN2</t>
  </si>
  <si>
    <t xml:space="preserve">perilipin 2</t>
  </si>
  <si>
    <t xml:space="preserve">232138_at</t>
  </si>
  <si>
    <t xml:space="preserve">MBNL2</t>
  </si>
  <si>
    <t xml:space="preserve">muscleblind like splicing regulator 2</t>
  </si>
  <si>
    <t xml:space="preserve">240362_at</t>
  </si>
  <si>
    <t xml:space="preserve">MPC1</t>
  </si>
  <si>
    <t xml:space="preserve">mitochondrial pyruvate carrier 1</t>
  </si>
  <si>
    <t xml:space="preserve">235016_at</t>
  </si>
  <si>
    <t xml:space="preserve">REEP3</t>
  </si>
  <si>
    <t xml:space="preserve">receptor accessory protein 3</t>
  </si>
  <si>
    <t xml:space="preserve">209385_s_at</t>
  </si>
  <si>
    <t xml:space="preserve">PROSC</t>
  </si>
  <si>
    <t xml:space="preserve">proline synthetase cotranscribed homolog (bacterial)</t>
  </si>
  <si>
    <t xml:space="preserve">204191_at</t>
  </si>
  <si>
    <t xml:space="preserve">IFNAR1</t>
  </si>
  <si>
    <t xml:space="preserve">interferon alpha and beta receptor subunit 1</t>
  </si>
  <si>
    <t xml:space="preserve">212419_at</t>
  </si>
  <si>
    <t xml:space="preserve">ZCCHC24</t>
  </si>
  <si>
    <t xml:space="preserve">zinc finger CCHC-type containing 24</t>
  </si>
  <si>
    <t xml:space="preserve">202960_s_at</t>
  </si>
  <si>
    <t xml:space="preserve">MUT</t>
  </si>
  <si>
    <t xml:space="preserve">methylmalonyl-CoA mutase</t>
  </si>
  <si>
    <t xml:space="preserve">216223_at</t>
  </si>
  <si>
    <t xml:space="preserve">CPN2</t>
  </si>
  <si>
    <t xml:space="preserve">carboxypeptidase N subunit 2</t>
  </si>
  <si>
    <t xml:space="preserve">214467_at</t>
  </si>
  <si>
    <t xml:space="preserve">GPR65</t>
  </si>
  <si>
    <t xml:space="preserve">G protein-coupled receptor 65</t>
  </si>
  <si>
    <t xml:space="preserve">205582_s_at</t>
  </si>
  <si>
    <t xml:space="preserve">GGT5</t>
  </si>
  <si>
    <t xml:space="preserve">gamma-glutamyltransferase 5</t>
  </si>
  <si>
    <t xml:space="preserve">209933_s_at</t>
  </si>
  <si>
    <t xml:space="preserve">CD300A</t>
  </si>
  <si>
    <t xml:space="preserve">CD300a molecule</t>
  </si>
  <si>
    <t xml:space="preserve">212459_x_at</t>
  </si>
  <si>
    <t xml:space="preserve">SUCLG2</t>
  </si>
  <si>
    <t xml:space="preserve">succinate-CoA ligase GDP-forming beta subunit</t>
  </si>
  <si>
    <t xml:space="preserve">209210_s_at</t>
  </si>
  <si>
    <t xml:space="preserve">FERMT2</t>
  </si>
  <si>
    <t xml:space="preserve">fermitin family member 2</t>
  </si>
  <si>
    <t xml:space="preserve">235670_at</t>
  </si>
  <si>
    <t xml:space="preserve">STX11</t>
  </si>
  <si>
    <t xml:space="preserve">syntaxin 11</t>
  </si>
  <si>
    <t xml:space="preserve">1562718_at</t>
  </si>
  <si>
    <t xml:space="preserve">LOC102724449</t>
  </si>
  <si>
    <t xml:space="preserve">uncharacterized LOC102724449</t>
  </si>
  <si>
    <t xml:space="preserve">220646_s_at</t>
  </si>
  <si>
    <t xml:space="preserve">KLRF1</t>
  </si>
  <si>
    <t xml:space="preserve">killer cell lectin like receptor F1</t>
  </si>
  <si>
    <t xml:space="preserve">227092_at</t>
  </si>
  <si>
    <t xml:space="preserve">LOC101927752</t>
  </si>
  <si>
    <t xml:space="preserve">uncharacterized LOC101927752</t>
  </si>
  <si>
    <t xml:space="preserve">204389_at</t>
  </si>
  <si>
    <t xml:space="preserve">MAOA</t>
  </si>
  <si>
    <t xml:space="preserve">monoamine oxidase A</t>
  </si>
  <si>
    <t xml:space="preserve">235766_x_at</t>
  </si>
  <si>
    <t xml:space="preserve">RAB27A</t>
  </si>
  <si>
    <t xml:space="preserve">RAB27A, member RAS oncogene family</t>
  </si>
  <si>
    <t xml:space="preserve">218869_at</t>
  </si>
  <si>
    <t xml:space="preserve">MLYCD</t>
  </si>
  <si>
    <t xml:space="preserve">malonyl-CoA decarboxylase</t>
  </si>
  <si>
    <t xml:space="preserve">222957_at</t>
  </si>
  <si>
    <t xml:space="preserve">NEU4</t>
  </si>
  <si>
    <t xml:space="preserve">neuraminidase 4</t>
  </si>
  <si>
    <t xml:space="preserve">222921_s_at</t>
  </si>
  <si>
    <t xml:space="preserve">HEY2</t>
  </si>
  <si>
    <t xml:space="preserve">hes related family bHLH transcription factor with YRPW motif 2</t>
  </si>
  <si>
    <t xml:space="preserve">229084_at</t>
  </si>
  <si>
    <t xml:space="preserve">CNTN4</t>
  </si>
  <si>
    <t xml:space="preserve">contactin 4</t>
  </si>
  <si>
    <t xml:space="preserve">207122_x_at</t>
  </si>
  <si>
    <t xml:space="preserve">SULT1A2</t>
  </si>
  <si>
    <t xml:space="preserve">sulfotransferase family 1A member 2</t>
  </si>
  <si>
    <t xml:space="preserve">203433_at</t>
  </si>
  <si>
    <t xml:space="preserve">ST20-MTHFS///MTHFS</t>
  </si>
  <si>
    <t xml:space="preserve">ST20-MTHFS readthrough///5,10-methenyltetrahydrofolate synthetase (5-formyltetrahydrofolate cyclo-ligase)</t>
  </si>
  <si>
    <t xml:space="preserve">228142_at</t>
  </si>
  <si>
    <t xml:space="preserve">UQCR10</t>
  </si>
  <si>
    <t xml:space="preserve">ubiquinol-cytochrome c reductase, complex III subunit X</t>
  </si>
  <si>
    <t xml:space="preserve">205898_at</t>
  </si>
  <si>
    <t xml:space="preserve">CX3CR1</t>
  </si>
  <si>
    <t xml:space="preserve">C-X3-C motif chemokine receptor 1</t>
  </si>
  <si>
    <t xml:space="preserve">215299_x_at</t>
  </si>
  <si>
    <t xml:space="preserve">SULT1A1</t>
  </si>
  <si>
    <t xml:space="preserve">sulfotransferase family 1A member 1</t>
  </si>
  <si>
    <t xml:space="preserve">238647_at</t>
  </si>
  <si>
    <t xml:space="preserve">C14orf28</t>
  </si>
  <si>
    <t xml:space="preserve">chromosome 14 open reading frame 28</t>
  </si>
  <si>
    <t xml:space="preserve">214146_s_at</t>
  </si>
  <si>
    <t xml:space="preserve">PPBP</t>
  </si>
  <si>
    <t xml:space="preserve">pro-platelet basic protein</t>
  </si>
  <si>
    <t xml:space="preserve">228063_s_at</t>
  </si>
  <si>
    <t xml:space="preserve">NAP1L5</t>
  </si>
  <si>
    <t xml:space="preserve">nucleosome assembly protein 1 like 5</t>
  </si>
  <si>
    <t xml:space="preserve">229456_s_at</t>
  </si>
  <si>
    <t xml:space="preserve">DDAH1</t>
  </si>
  <si>
    <t xml:space="preserve">dimethylarginine dimethylaminohydrolase 1</t>
  </si>
  <si>
    <t xml:space="preserve">235013_at</t>
  </si>
  <si>
    <t xml:space="preserve">SLC31A1</t>
  </si>
  <si>
    <t xml:space="preserve">solute carrier family 31 member 1</t>
  </si>
  <si>
    <t xml:space="preserve">210888_s_at</t>
  </si>
  <si>
    <t xml:space="preserve">ITIH1</t>
  </si>
  <si>
    <t xml:space="preserve">inter-alpha-trypsin inhibitor heavy chain 1</t>
  </si>
  <si>
    <t xml:space="preserve">225524_at</t>
  </si>
  <si>
    <t xml:space="preserve">ANTXR2</t>
  </si>
  <si>
    <t xml:space="preserve">anthrax toxin receptor 2</t>
  </si>
  <si>
    <t xml:space="preserve">1556021_at</t>
  </si>
  <si>
    <t xml:space="preserve">GPR180</t>
  </si>
  <si>
    <t xml:space="preserve">G protein-coupled receptor 180</t>
  </si>
  <si>
    <t xml:space="preserve">235267_at</t>
  </si>
  <si>
    <t xml:space="preserve">MAGI2-AS3</t>
  </si>
  <si>
    <t xml:space="preserve">MAGI2 antisense RNA 3</t>
  </si>
  <si>
    <t xml:space="preserve">205614_x_at</t>
  </si>
  <si>
    <t xml:space="preserve">MST1</t>
  </si>
  <si>
    <t xml:space="preserve">macrophage stimulating 1</t>
  </si>
  <si>
    <t xml:space="preserve">202340_x_at</t>
  </si>
  <si>
    <t xml:space="preserve">NR4A1</t>
  </si>
  <si>
    <t xml:space="preserve">nuclear receptor subfamily 4 group A member 1</t>
  </si>
  <si>
    <t xml:space="preserve">207308_at</t>
  </si>
  <si>
    <t xml:space="preserve">SLCO1A2</t>
  </si>
  <si>
    <t xml:space="preserve">solute carrier organic anion transporter family member 1A2</t>
  </si>
  <si>
    <t xml:space="preserve">227574_at</t>
  </si>
  <si>
    <t xml:space="preserve">OBSL1</t>
  </si>
  <si>
    <t xml:space="preserve">obscurin like 1</t>
  </si>
  <si>
    <t xml:space="preserve">209841_s_at</t>
  </si>
  <si>
    <t xml:space="preserve">LRRN3</t>
  </si>
  <si>
    <t xml:space="preserve">leucine rich repeat neuronal 3</t>
  </si>
  <si>
    <t xml:space="preserve">221142_s_at</t>
  </si>
  <si>
    <t xml:space="preserve">PECR</t>
  </si>
  <si>
    <t xml:space="preserve">peroxisomal trans-2-enoyl-CoA reductase</t>
  </si>
  <si>
    <t xml:space="preserve">218718_at</t>
  </si>
  <si>
    <t xml:space="preserve">PDGFC</t>
  </si>
  <si>
    <t xml:space="preserve">platelet derived growth factor C</t>
  </si>
  <si>
    <t xml:space="preserve">206515_at</t>
  </si>
  <si>
    <t xml:space="preserve">CYP4F3</t>
  </si>
  <si>
    <t xml:space="preserve">cytochrome P450 family 4 subfamily F member 3</t>
  </si>
  <si>
    <t xml:space="preserve">224605_at</t>
  </si>
  <si>
    <t xml:space="preserve">C4orf3</t>
  </si>
  <si>
    <t xml:space="preserve">chromosome 4 open reading frame 3</t>
  </si>
  <si>
    <t xml:space="preserve">219250_s_at</t>
  </si>
  <si>
    <t xml:space="preserve">FLRT3</t>
  </si>
  <si>
    <t xml:space="preserve">fibronectin leucine rich transmembrane protein 3</t>
  </si>
  <si>
    <t xml:space="preserve">210663_s_at</t>
  </si>
  <si>
    <t xml:space="preserve">KYNU</t>
  </si>
  <si>
    <t xml:space="preserve">kynureninase</t>
  </si>
  <si>
    <t xml:space="preserve">214370_at</t>
  </si>
  <si>
    <t xml:space="preserve">S100A8</t>
  </si>
  <si>
    <t xml:space="preserve">S100 calcium binding protein A8</t>
  </si>
  <si>
    <t xml:space="preserve">204731_at</t>
  </si>
  <si>
    <t xml:space="preserve">TGFBR3</t>
  </si>
  <si>
    <t xml:space="preserve">transforming growth factor beta receptor 3</t>
  </si>
  <si>
    <t xml:space="preserve">238458_at</t>
  </si>
  <si>
    <t xml:space="preserve">MICU3</t>
  </si>
  <si>
    <t xml:space="preserve">mitochondrial calcium uptake family member 3</t>
  </si>
  <si>
    <t xml:space="preserve">227333_at</t>
  </si>
  <si>
    <t xml:space="preserve">DCUN1D3</t>
  </si>
  <si>
    <t xml:space="preserve">defective in cullin neddylation 1 domain containing 3</t>
  </si>
  <si>
    <t xml:space="preserve">205892_s_at</t>
  </si>
  <si>
    <t xml:space="preserve">FABP1</t>
  </si>
  <si>
    <t xml:space="preserve">fatty acid binding protein 1</t>
  </si>
  <si>
    <t xml:space="preserve">222698_s_at</t>
  </si>
  <si>
    <t xml:space="preserve">IMPACT</t>
  </si>
  <si>
    <t xml:space="preserve">impact RWD domain protein</t>
  </si>
  <si>
    <t xml:space="preserve">203279_at</t>
  </si>
  <si>
    <t xml:space="preserve">EDEM1</t>
  </si>
  <si>
    <t xml:space="preserve">ER degradation enhancing alpha-mannosidase like protein 1</t>
  </si>
  <si>
    <t xml:space="preserve">207251_at</t>
  </si>
  <si>
    <t xml:space="preserve">MEP1B</t>
  </si>
  <si>
    <t xml:space="preserve">meprin A subunit beta</t>
  </si>
  <si>
    <t xml:space="preserve">206834_at</t>
  </si>
  <si>
    <t xml:space="preserve">HBD</t>
  </si>
  <si>
    <t xml:space="preserve">hemoglobin subunit delta</t>
  </si>
  <si>
    <t xml:space="preserve">206349_at</t>
  </si>
  <si>
    <t xml:space="preserve">LGI1</t>
  </si>
  <si>
    <t xml:space="preserve">leucine rich glioma inactivated 1</t>
  </si>
  <si>
    <t xml:space="preserve">206702_at</t>
  </si>
  <si>
    <t xml:space="preserve">TEK</t>
  </si>
  <si>
    <t xml:space="preserve">TEK receptor tyrosine kinase</t>
  </si>
  <si>
    <t xml:space="preserve">206058_at</t>
  </si>
  <si>
    <t xml:space="preserve">SLC6A12</t>
  </si>
  <si>
    <t xml:space="preserve">solute carrier family 6 member 12</t>
  </si>
  <si>
    <t xml:space="preserve">231751_at</t>
  </si>
  <si>
    <t xml:space="preserve">ABCG8</t>
  </si>
  <si>
    <t xml:space="preserve">ATP binding cassette subfamily G member 8</t>
  </si>
  <si>
    <t xml:space="preserve">216033_s_at</t>
  </si>
  <si>
    <t xml:space="preserve">FYN</t>
  </si>
  <si>
    <t xml:space="preserve">FYN proto-oncogene, Src family tyrosine kinase</t>
  </si>
  <si>
    <t xml:space="preserve">203671_at</t>
  </si>
  <si>
    <t xml:space="preserve">TPMT</t>
  </si>
  <si>
    <t xml:space="preserve">thiopurine S-methyltransferase</t>
  </si>
  <si>
    <t xml:space="preserve">223939_at</t>
  </si>
  <si>
    <t xml:space="preserve">SUCNR1</t>
  </si>
  <si>
    <t xml:space="preserve">succinate receptor 1</t>
  </si>
  <si>
    <t xml:space="preserve">206481_s_at</t>
  </si>
  <si>
    <t xml:space="preserve">LDB2</t>
  </si>
  <si>
    <t xml:space="preserve">LIM domain binding 2</t>
  </si>
  <si>
    <t xml:space="preserve">209357_at</t>
  </si>
  <si>
    <t xml:space="preserve">CITED2</t>
  </si>
  <si>
    <t xml:space="preserve">Cbp/p300 interacting transactivator with Glu/Asp rich carboxy-terminal domain 2</t>
  </si>
  <si>
    <t xml:space="preserve">210284_s_at</t>
  </si>
  <si>
    <t xml:space="preserve">TAB2</t>
  </si>
  <si>
    <t xml:space="preserve">TGF-beta activated kinase 1/MAP3K7 binding protein 2</t>
  </si>
  <si>
    <t xml:space="preserve">230951_at</t>
  </si>
  <si>
    <t xml:space="preserve">EPB41L5</t>
  </si>
  <si>
    <t xml:space="preserve">erythrocyte membrane protein band 4.1 like 5</t>
  </si>
  <si>
    <t xml:space="preserve">1552281_at</t>
  </si>
  <si>
    <t xml:space="preserve">SLC39A5</t>
  </si>
  <si>
    <t xml:space="preserve">solute carrier family 39 member 5</t>
  </si>
  <si>
    <t xml:space="preserve">1554508_at</t>
  </si>
  <si>
    <t xml:space="preserve">PIK3AP1</t>
  </si>
  <si>
    <t xml:space="preserve">phosphoinositide-3-kinase adaptor protein 1</t>
  </si>
  <si>
    <t xml:space="preserve">201120_s_at</t>
  </si>
  <si>
    <t xml:space="preserve">PGRMC1</t>
  </si>
  <si>
    <t xml:space="preserve">progesterone receptor membrane component 1</t>
  </si>
  <si>
    <t xml:space="preserve">206078_at</t>
  </si>
  <si>
    <t xml:space="preserve">KALRN</t>
  </si>
  <si>
    <t xml:space="preserve">kalirin, RhoGEF kinase</t>
  </si>
  <si>
    <t xml:space="preserve">229144_at</t>
  </si>
  <si>
    <t xml:space="preserve">KAZN</t>
  </si>
  <si>
    <t xml:space="preserve">kazrin, periplakin interacting protein</t>
  </si>
  <si>
    <t xml:space="preserve">204544_at</t>
  </si>
  <si>
    <t xml:space="preserve">HPS5</t>
  </si>
  <si>
    <t xml:space="preserve">HPS5, biogenesis of lysosomal organelles complex 2 subunit 2</t>
  </si>
  <si>
    <t xml:space="preserve">207526_s_at</t>
  </si>
  <si>
    <t xml:space="preserve">IL1RL1</t>
  </si>
  <si>
    <t xml:space="preserve">interleukin 1 receptor like 1</t>
  </si>
  <si>
    <t xml:space="preserve">232591_s_at</t>
  </si>
  <si>
    <t xml:space="preserve">TMEM30A</t>
  </si>
  <si>
    <t xml:space="preserve">transmembrane protein 30A</t>
  </si>
  <si>
    <t xml:space="preserve">203688_at</t>
  </si>
  <si>
    <t xml:space="preserve">PKD2</t>
  </si>
  <si>
    <t xml:space="preserve">polycystin 2, transient receptor potential cation channel</t>
  </si>
  <si>
    <t xml:space="preserve">206436_at</t>
  </si>
  <si>
    <t xml:space="preserve">MPPED1</t>
  </si>
  <si>
    <t xml:space="preserve">metallophosphoesterase domain containing 1</t>
  </si>
  <si>
    <t xml:space="preserve">226370_at</t>
  </si>
  <si>
    <t xml:space="preserve">KLHL15</t>
  </si>
  <si>
    <t xml:space="preserve">kelch like family member 15</t>
  </si>
  <si>
    <t xml:space="preserve">202888_s_at</t>
  </si>
  <si>
    <t xml:space="preserve">ANPEP</t>
  </si>
  <si>
    <t xml:space="preserve">alanyl aminopeptidase, membrane</t>
  </si>
  <si>
    <t xml:space="preserve">223318_s_at</t>
  </si>
  <si>
    <t xml:space="preserve">ALKBH7</t>
  </si>
  <si>
    <t xml:space="preserve">alkB homolog 7</t>
  </si>
  <si>
    <t xml:space="preserve">206290_s_at</t>
  </si>
  <si>
    <t xml:space="preserve">RGS7</t>
  </si>
  <si>
    <t xml:space="preserve">regulator of G-protein signaling 7</t>
  </si>
  <si>
    <t xml:space="preserve">227345_at</t>
  </si>
  <si>
    <t xml:space="preserve">TNFRSF10D</t>
  </si>
  <si>
    <t xml:space="preserve">TNF receptor superfamily member 10d</t>
  </si>
  <si>
    <t xml:space="preserve">214970_s_at</t>
  </si>
  <si>
    <t xml:space="preserve">ST6GAL1</t>
  </si>
  <si>
    <t xml:space="preserve">ST6 beta-galactoside alpha-2,6-sialyltransferase 1</t>
  </si>
  <si>
    <t xml:space="preserve">213805_at</t>
  </si>
  <si>
    <t xml:space="preserve">ABHD5</t>
  </si>
  <si>
    <t xml:space="preserve">abhydrolase domain containing 5</t>
  </si>
  <si>
    <t xml:space="preserve">211612_s_at</t>
  </si>
  <si>
    <t xml:space="preserve">IL13RA1</t>
  </si>
  <si>
    <t xml:space="preserve">interleukin 13 receptor subunit alpha 1</t>
  </si>
  <si>
    <t xml:space="preserve">229427_at</t>
  </si>
  <si>
    <t xml:space="preserve">SEMA5A</t>
  </si>
  <si>
    <t xml:space="preserve">semaphorin 5A</t>
  </si>
  <si>
    <t xml:space="preserve">213094_at</t>
  </si>
  <si>
    <t xml:space="preserve">ADGRG6</t>
  </si>
  <si>
    <t xml:space="preserve">adhesion G protein-coupled receptor G6</t>
  </si>
  <si>
    <t xml:space="preserve">217552_x_at</t>
  </si>
  <si>
    <t xml:space="preserve">CR1</t>
  </si>
  <si>
    <t xml:space="preserve">complement component 3b/4b receptor 1 (Knops blood group)</t>
  </si>
  <si>
    <t xml:space="preserve">202241_at</t>
  </si>
  <si>
    <t xml:space="preserve">TRIB1</t>
  </si>
  <si>
    <t xml:space="preserve">tribbles pseudokinase 1</t>
  </si>
  <si>
    <t xml:space="preserve">205141_at</t>
  </si>
  <si>
    <t xml:space="preserve">ANG</t>
  </si>
  <si>
    <t xml:space="preserve">angiogenin</t>
  </si>
  <si>
    <t xml:space="preserve">231018_at</t>
  </si>
  <si>
    <t xml:space="preserve">PALM3</t>
  </si>
  <si>
    <t xml:space="preserve">paralemmin 3</t>
  </si>
  <si>
    <t xml:space="preserve">215838_at</t>
  </si>
  <si>
    <t xml:space="preserve">LILRA5</t>
  </si>
  <si>
    <t xml:space="preserve">leukocyte immunoglobulin like receptor A5</t>
  </si>
  <si>
    <t xml:space="preserve">200769_s_at</t>
  </si>
  <si>
    <t xml:space="preserve">MAT2A</t>
  </si>
  <si>
    <t xml:space="preserve">methionine adenosyltransferase 2A</t>
  </si>
  <si>
    <t xml:space="preserve">221584_s_at</t>
  </si>
  <si>
    <t xml:space="preserve">KCNMA1</t>
  </si>
  <si>
    <t xml:space="preserve">potassium calcium-activated channel subfamily M alpha 1</t>
  </si>
  <si>
    <t xml:space="preserve">209740_s_at</t>
  </si>
  <si>
    <t xml:space="preserve">PNPLA4</t>
  </si>
  <si>
    <t xml:space="preserve">patatin like phospholipase domain containing 4</t>
  </si>
  <si>
    <t xml:space="preserve">212099_at</t>
  </si>
  <si>
    <t xml:space="preserve">RHOB</t>
  </si>
  <si>
    <t xml:space="preserve">ras homolog family member B</t>
  </si>
  <si>
    <t xml:space="preserve">226238_at</t>
  </si>
  <si>
    <t xml:space="preserve">MCEE</t>
  </si>
  <si>
    <t xml:space="preserve">methylmalonyl-CoA epimerase</t>
  </si>
  <si>
    <t xml:space="preserve">221881_s_at</t>
  </si>
  <si>
    <t xml:space="preserve">CLIC4</t>
  </si>
  <si>
    <t xml:space="preserve">chloride intracellular channel 4</t>
  </si>
  <si>
    <t xml:space="preserve">227865_at</t>
  </si>
  <si>
    <t xml:space="preserve">IDNK</t>
  </si>
  <si>
    <t xml:space="preserve">IDNK, gluconokinase</t>
  </si>
  <si>
    <t xml:space="preserve">223650_s_at</t>
  </si>
  <si>
    <t xml:space="preserve">NRBF2</t>
  </si>
  <si>
    <t xml:space="preserve">nuclear receptor binding factor 2</t>
  </si>
  <si>
    <t xml:space="preserve">230520_at</t>
  </si>
  <si>
    <t xml:space="preserve">AIG1</t>
  </si>
  <si>
    <t xml:space="preserve">androgen induced 1</t>
  </si>
  <si>
    <t xml:space="preserve">215794_x_at</t>
  </si>
  <si>
    <t xml:space="preserve">GLUD2</t>
  </si>
  <si>
    <t xml:space="preserve">glutamate dehydrogenase 2</t>
  </si>
  <si>
    <t xml:space="preserve">201329_s_at</t>
  </si>
  <si>
    <t xml:space="preserve">ETS2</t>
  </si>
  <si>
    <t xml:space="preserve">ETS proto-oncogene 2, transcription factor</t>
  </si>
  <si>
    <t xml:space="preserve">207184_at</t>
  </si>
  <si>
    <t xml:space="preserve">SLC6A13</t>
  </si>
  <si>
    <t xml:space="preserve">solute carrier family 6 member 13</t>
  </si>
  <si>
    <t xml:space="preserve">242341_x_at</t>
  </si>
  <si>
    <t xml:space="preserve">GLYCTK</t>
  </si>
  <si>
    <t xml:space="preserve">glycerate kinase</t>
  </si>
  <si>
    <t xml:space="preserve">221926_s_at</t>
  </si>
  <si>
    <t xml:space="preserve">IL17RC</t>
  </si>
  <si>
    <t xml:space="preserve">interleukin 17 receptor C</t>
  </si>
  <si>
    <t xml:space="preserve">205098_at</t>
  </si>
  <si>
    <t xml:space="preserve">CCR1</t>
  </si>
  <si>
    <t xml:space="preserve">C-C motif chemokine receptor 1</t>
  </si>
  <si>
    <t xml:space="preserve">205872_x_at</t>
  </si>
  <si>
    <t xml:space="preserve">PDE4DIP</t>
  </si>
  <si>
    <t xml:space="preserve">phosphodiesterase 4D interacting protein</t>
  </si>
  <si>
    <t xml:space="preserve">226109_at</t>
  </si>
  <si>
    <t xml:space="preserve">C21orf91</t>
  </si>
  <si>
    <t xml:space="preserve">chromosome 21 open reading frame 91</t>
  </si>
  <si>
    <t xml:space="preserve">214864_s_at</t>
  </si>
  <si>
    <t xml:space="preserve">GRHPR</t>
  </si>
  <si>
    <t xml:space="preserve">glyoxylate and hydroxypyruvate reductase</t>
  </si>
  <si>
    <t xml:space="preserve">209865_at</t>
  </si>
  <si>
    <t xml:space="preserve">SLC35A3</t>
  </si>
  <si>
    <t xml:space="preserve">solute carrier family 35 member A3</t>
  </si>
  <si>
    <t xml:space="preserve">205016_at</t>
  </si>
  <si>
    <t xml:space="preserve">TGFA</t>
  </si>
  <si>
    <t xml:space="preserve">transforming growth factor alpha</t>
  </si>
  <si>
    <t xml:space="preserve">225688_s_at</t>
  </si>
  <si>
    <t xml:space="preserve">PHLDB2</t>
  </si>
  <si>
    <t xml:space="preserve">pleckstrin homology like domain family B member 2</t>
  </si>
  <si>
    <t xml:space="preserve">234980_at</t>
  </si>
  <si>
    <t xml:space="preserve">TMEM56</t>
  </si>
  <si>
    <t xml:space="preserve">transmembrane protein 56</t>
  </si>
  <si>
    <t xml:space="preserve">220186_s_at</t>
  </si>
  <si>
    <t xml:space="preserve">CDHR2</t>
  </si>
  <si>
    <t xml:space="preserve">cadherin related family member 2</t>
  </si>
  <si>
    <t xml:space="preserve">1563315_s_at</t>
  </si>
  <si>
    <t xml:space="preserve">ERICH1</t>
  </si>
  <si>
    <t xml:space="preserve">glutamate rich 1</t>
  </si>
  <si>
    <t xml:space="preserve">242690_at</t>
  </si>
  <si>
    <t xml:space="preserve">ATP11C</t>
  </si>
  <si>
    <t xml:space="preserve">ATPase phospholipid transporting 11C</t>
  </si>
  <si>
    <t xml:space="preserve">210549_s_at</t>
  </si>
  <si>
    <t xml:space="preserve">CCL23</t>
  </si>
  <si>
    <t xml:space="preserve">C-C motif chemokine ligand 23</t>
  </si>
  <si>
    <t xml:space="preserve">230559_x_at</t>
  </si>
  <si>
    <t xml:space="preserve">FGD4</t>
  </si>
  <si>
    <t xml:space="preserve">FYVE, RhoGEF and PH domain containing 4</t>
  </si>
  <si>
    <t xml:space="preserve">1554483_at</t>
  </si>
  <si>
    <t xml:space="preserve">TMEM37</t>
  </si>
  <si>
    <t xml:space="preserve">transmembrane protein 37</t>
  </si>
  <si>
    <t xml:space="preserve">216696_s_at</t>
  </si>
  <si>
    <t xml:space="preserve">PRODH2</t>
  </si>
  <si>
    <t xml:space="preserve">proline dehydrogenase 2</t>
  </si>
  <si>
    <t xml:space="preserve">203060_s_at</t>
  </si>
  <si>
    <t xml:space="preserve">PAPSS2</t>
  </si>
  <si>
    <t xml:space="preserve">3'-phosphoadenosine 5'-phosphosulfate synthase 2</t>
  </si>
  <si>
    <t xml:space="preserve">236141_at</t>
  </si>
  <si>
    <t xml:space="preserve">HAND2-AS1</t>
  </si>
  <si>
    <t xml:space="preserve">HAND2 antisense RNA 1 (head to head)</t>
  </si>
  <si>
    <t xml:space="preserve">219615_s_at</t>
  </si>
  <si>
    <t xml:space="preserve">KCNK5</t>
  </si>
  <si>
    <t xml:space="preserve">potassium two pore domain channel subfamily K member 5</t>
  </si>
  <si>
    <t xml:space="preserve">223218_s_at</t>
  </si>
  <si>
    <t xml:space="preserve">NFKBIZ</t>
  </si>
  <si>
    <t xml:space="preserve">NFKB inhibitor zeta</t>
  </si>
  <si>
    <t xml:space="preserve">230109_at</t>
  </si>
  <si>
    <t xml:space="preserve">PDE7B</t>
  </si>
  <si>
    <t xml:space="preserve">phosphodiesterase 7B</t>
  </si>
  <si>
    <t xml:space="preserve">201976_s_at</t>
  </si>
  <si>
    <t xml:space="preserve">MYO10</t>
  </si>
  <si>
    <t xml:space="preserve">myosin X</t>
  </si>
  <si>
    <t xml:space="preserve">228486_at</t>
  </si>
  <si>
    <t xml:space="preserve">SLC44A1</t>
  </si>
  <si>
    <t xml:space="preserve">solute carrier family 44 member 1</t>
  </si>
  <si>
    <t xml:space="preserve">209712_at</t>
  </si>
  <si>
    <t xml:space="preserve">SLC35D1</t>
  </si>
  <si>
    <t xml:space="preserve">solute carrier family 35 member D1</t>
  </si>
  <si>
    <t xml:space="preserve">204608_at</t>
  </si>
  <si>
    <t xml:space="preserve">ASL</t>
  </si>
  <si>
    <t xml:space="preserve">argininosuccinate lyase</t>
  </si>
  <si>
    <t xml:space="preserve">201963_at</t>
  </si>
  <si>
    <t xml:space="preserve">ACSL1</t>
  </si>
  <si>
    <t xml:space="preserve">acyl-CoA synthetase long-chain family member 1</t>
  </si>
  <si>
    <t xml:space="preserve">219462_at</t>
  </si>
  <si>
    <t xml:space="preserve">TMEM53</t>
  </si>
  <si>
    <t xml:space="preserve">transmembrane protein 53</t>
  </si>
  <si>
    <t xml:space="preserve">209978_s_at</t>
  </si>
  <si>
    <t xml:space="preserve">PLG///LPA</t>
  </si>
  <si>
    <t xml:space="preserve">plasminogen///lipoprotein(a)</t>
  </si>
  <si>
    <t xml:space="preserve">214505_s_at</t>
  </si>
  <si>
    <t xml:space="preserve">FHL1</t>
  </si>
  <si>
    <t xml:space="preserve">four and a half LIM domains 1</t>
  </si>
  <si>
    <t xml:space="preserve">222666_s_at</t>
  </si>
  <si>
    <t xml:space="preserve">RCL1</t>
  </si>
  <si>
    <t xml:space="preserve">RNA terminal phosphate cyclase like 1</t>
  </si>
  <si>
    <t xml:space="preserve">204818_at</t>
  </si>
  <si>
    <t xml:space="preserve">HSD17B2</t>
  </si>
  <si>
    <t xml:space="preserve">hydroxysteroid 17-beta dehydrogenase 2</t>
  </si>
  <si>
    <t xml:space="preserve">1568779_a_at</t>
  </si>
  <si>
    <t xml:space="preserve">ECM2</t>
  </si>
  <si>
    <t xml:space="preserve">extracellular matrix protein 2</t>
  </si>
  <si>
    <t xml:space="preserve">203407_at</t>
  </si>
  <si>
    <t xml:space="preserve">PPL</t>
  </si>
  <si>
    <t xml:space="preserve">periplakin</t>
  </si>
  <si>
    <t xml:space="preserve">224799_at</t>
  </si>
  <si>
    <t xml:space="preserve">NDFIP2</t>
  </si>
  <si>
    <t xml:space="preserve">Nedd4 family interacting protein 2</t>
  </si>
  <si>
    <t xml:space="preserve">226796_at</t>
  </si>
  <si>
    <t xml:space="preserve">ABHD15</t>
  </si>
  <si>
    <t xml:space="preserve">abhydrolase domain containing 15</t>
  </si>
  <si>
    <t xml:space="preserve">201886_at</t>
  </si>
  <si>
    <t xml:space="preserve">DCAF11</t>
  </si>
  <si>
    <t xml:space="preserve">DDB1 and CUL4 associated factor 11</t>
  </si>
  <si>
    <t xml:space="preserve">225812_at</t>
  </si>
  <si>
    <t xml:space="preserve">FAM229B</t>
  </si>
  <si>
    <t xml:space="preserve">family with sequence similarity 229 member B</t>
  </si>
  <si>
    <t xml:space="preserve">207808_s_at</t>
  </si>
  <si>
    <t xml:space="preserve">PROS1</t>
  </si>
  <si>
    <t xml:space="preserve">protein S (alpha)</t>
  </si>
  <si>
    <t xml:space="preserve">240830_at</t>
  </si>
  <si>
    <t xml:space="preserve">SCARNA17</t>
  </si>
  <si>
    <t xml:space="preserve">small Cajal body-specific RNA 17</t>
  </si>
  <si>
    <t xml:space="preserve">229241_at</t>
  </si>
  <si>
    <t xml:space="preserve">LDHD</t>
  </si>
  <si>
    <t xml:space="preserve">lactate dehydrogenase D</t>
  </si>
  <si>
    <t xml:space="preserve">201465_s_at</t>
  </si>
  <si>
    <t xml:space="preserve">JUN</t>
  </si>
  <si>
    <t xml:space="preserve">Jun proto-oncogene, AP-1 transcription factor subunit</t>
  </si>
  <si>
    <t xml:space="preserve">238762_at</t>
  </si>
  <si>
    <t xml:space="preserve">MTHFD2L</t>
  </si>
  <si>
    <t xml:space="preserve">methylenetetrahydrofolate dehydrogenase (NADP+ dependent) 2-like</t>
  </si>
  <si>
    <t xml:space="preserve">227081_at</t>
  </si>
  <si>
    <t xml:space="preserve">DNALI1</t>
  </si>
  <si>
    <t xml:space="preserve">dynein axonemal light intermediate chain 1</t>
  </si>
  <si>
    <t xml:space="preserve">204120_s_at</t>
  </si>
  <si>
    <t xml:space="preserve">ADK</t>
  </si>
  <si>
    <t xml:space="preserve">adenosine kinase</t>
  </si>
  <si>
    <t xml:space="preserve">1553341_at</t>
  </si>
  <si>
    <t xml:space="preserve">UROC1</t>
  </si>
  <si>
    <t xml:space="preserve">urocanate hydratase 1</t>
  </si>
  <si>
    <t xml:space="preserve">203711_s_at</t>
  </si>
  <si>
    <t xml:space="preserve">HIBCH</t>
  </si>
  <si>
    <t xml:space="preserve">3-hydroxyisobutyryl-CoA hydrolase</t>
  </si>
  <si>
    <t xml:space="preserve">244126_at</t>
  </si>
  <si>
    <t xml:space="preserve">PEX11G</t>
  </si>
  <si>
    <t xml:space="preserve">peroxisomal biogenesis factor 11 gamma</t>
  </si>
  <si>
    <t xml:space="preserve">234941_s_at</t>
  </si>
  <si>
    <t xml:space="preserve">GPHN</t>
  </si>
  <si>
    <t xml:space="preserve">gephyrin</t>
  </si>
  <si>
    <t xml:space="preserve">207414_s_at</t>
  </si>
  <si>
    <t xml:space="preserve">LOC100507472///PCSK6</t>
  </si>
  <si>
    <t xml:space="preserve">uncharacterized LOC100507472///proprotein convertase subtilisin/kexin type 6</t>
  </si>
  <si>
    <t xml:space="preserve">217512_at</t>
  </si>
  <si>
    <t xml:space="preserve">KNG1</t>
  </si>
  <si>
    <t xml:space="preserve">kininogen 1</t>
  </si>
  <si>
    <t xml:space="preserve">238440_at</t>
  </si>
  <si>
    <t xml:space="preserve">CLYBL</t>
  </si>
  <si>
    <t xml:space="preserve">citrate lyase beta like</t>
  </si>
  <si>
    <t xml:space="preserve">1558101_at</t>
  </si>
  <si>
    <t xml:space="preserve">NFIA</t>
  </si>
  <si>
    <t xml:space="preserve">nuclear factor I A</t>
  </si>
  <si>
    <t xml:space="preserve">235221_at</t>
  </si>
  <si>
    <t xml:space="preserve">CBLN3</t>
  </si>
  <si>
    <t xml:space="preserve">cerebellin 3 precursor</t>
  </si>
  <si>
    <t xml:space="preserve">238532_at</t>
  </si>
  <si>
    <t xml:space="preserve">DPF3</t>
  </si>
  <si>
    <t xml:space="preserve">double PHD fingers 3</t>
  </si>
  <si>
    <t xml:space="preserve">205364_at</t>
  </si>
  <si>
    <t xml:space="preserve">ACOX2</t>
  </si>
  <si>
    <t xml:space="preserve">acyl-CoA oxidase 2</t>
  </si>
  <si>
    <t xml:space="preserve">205768_s_at</t>
  </si>
  <si>
    <t xml:space="preserve">SLC27A2</t>
  </si>
  <si>
    <t xml:space="preserve">solute carrier family 27 member 2</t>
  </si>
  <si>
    <t xml:space="preserve">203665_at</t>
  </si>
  <si>
    <t xml:space="preserve">HMOX1</t>
  </si>
  <si>
    <t xml:space="preserve">heme oxygenase 1</t>
  </si>
  <si>
    <t xml:space="preserve">204844_at</t>
  </si>
  <si>
    <t xml:space="preserve">ENPEP</t>
  </si>
  <si>
    <t xml:space="preserve">glutamyl aminopeptidase</t>
  </si>
  <si>
    <t xml:space="preserve">223696_at</t>
  </si>
  <si>
    <t xml:space="preserve">ARSD</t>
  </si>
  <si>
    <t xml:space="preserve">arylsulfatase D</t>
  </si>
  <si>
    <t xml:space="preserve">230351_at</t>
  </si>
  <si>
    <t xml:space="preserve">FGF14-AS2</t>
  </si>
  <si>
    <t xml:space="preserve">FGF14 antisense RNA 2</t>
  </si>
  <si>
    <t xml:space="preserve">1555538_s_at</t>
  </si>
  <si>
    <t xml:space="preserve">FAM9B</t>
  </si>
  <si>
    <t xml:space="preserve">family with sequence similarity 9 member B</t>
  </si>
  <si>
    <t xml:space="preserve">210678_s_at</t>
  </si>
  <si>
    <t xml:space="preserve">AGPAT2</t>
  </si>
  <si>
    <t xml:space="preserve">1-acylglycerol-3-phosphate O-acyltransferase 2</t>
  </si>
  <si>
    <t xml:space="preserve">233903_s_at</t>
  </si>
  <si>
    <t xml:space="preserve">ARHGEF26</t>
  </si>
  <si>
    <t xml:space="preserve">Rho guanine nucleotide exchange factor 26</t>
  </si>
  <si>
    <t xml:space="preserve">225919_s_at</t>
  </si>
  <si>
    <t xml:space="preserve">C9orf72</t>
  </si>
  <si>
    <t xml:space="preserve">chromosome 9 open reading frame 72</t>
  </si>
  <si>
    <t xml:space="preserve">1554375_a_at</t>
  </si>
  <si>
    <t xml:space="preserve">NR1H4</t>
  </si>
  <si>
    <t xml:space="preserve">nuclear receptor subfamily 1 group H member 4</t>
  </si>
  <si>
    <t xml:space="preserve">224990_at</t>
  </si>
  <si>
    <t xml:space="preserve">SMIM14</t>
  </si>
  <si>
    <t xml:space="preserve">small integral membrane protein 14</t>
  </si>
  <si>
    <t xml:space="preserve">204121_at</t>
  </si>
  <si>
    <t xml:space="preserve">GADD45G</t>
  </si>
  <si>
    <t xml:space="preserve">growth arrest and DNA damage inducible gamma</t>
  </si>
  <si>
    <t xml:space="preserve">1562921_at</t>
  </si>
  <si>
    <t xml:space="preserve">EP300-AS1</t>
  </si>
  <si>
    <t xml:space="preserve">EP300 antisense RNA 1</t>
  </si>
  <si>
    <t xml:space="preserve">219326_s_at</t>
  </si>
  <si>
    <t xml:space="preserve">B3GNT2</t>
  </si>
  <si>
    <t xml:space="preserve">UDP-GlcNAc:betaGal beta-1,3-N-acetylglucosaminyltransferase 2</t>
  </si>
  <si>
    <t xml:space="preserve">234977_at</t>
  </si>
  <si>
    <t xml:space="preserve">ZADH2</t>
  </si>
  <si>
    <t xml:space="preserve">zinc binding alcohol dehydrogenase domain containing 2</t>
  </si>
  <si>
    <t xml:space="preserve">212257_s_at</t>
  </si>
  <si>
    <t xml:space="preserve">SMARCA2</t>
  </si>
  <si>
    <t xml:space="preserve">SWI/SNF related, matrix associated, actin dependent regulator of chromatin, subfamily a, member 2</t>
  </si>
  <si>
    <t xml:space="preserve">236235_at</t>
  </si>
  <si>
    <t xml:space="preserve">ITCH</t>
  </si>
  <si>
    <t xml:space="preserve">itchy E3 ubiquitin protein ligase</t>
  </si>
  <si>
    <t xml:space="preserve">229983_at</t>
  </si>
  <si>
    <t xml:space="preserve">TIGD2</t>
  </si>
  <si>
    <t xml:space="preserve">tigger transposable element derived 2</t>
  </si>
  <si>
    <t xml:space="preserve">223316_at</t>
  </si>
  <si>
    <t xml:space="preserve">CCDC3</t>
  </si>
  <si>
    <t xml:space="preserve">coiled-coil domain containing 3</t>
  </si>
  <si>
    <t xml:space="preserve">235349_at</t>
  </si>
  <si>
    <t xml:space="preserve">RMDN2</t>
  </si>
  <si>
    <t xml:space="preserve">regulator of microtubule dynamics 2</t>
  </si>
  <si>
    <t xml:space="preserve">221139_s_at</t>
  </si>
  <si>
    <t xml:space="preserve">CSAD</t>
  </si>
  <si>
    <t xml:space="preserve">cysteine sulfinic acid decarboxylase</t>
  </si>
  <si>
    <t xml:space="preserve">1563445_x_at</t>
  </si>
  <si>
    <t xml:space="preserve">CTSLP8</t>
  </si>
  <si>
    <t xml:space="preserve">cathepsin L pseudogene 8</t>
  </si>
  <si>
    <t xml:space="preserve">229491_at</t>
  </si>
  <si>
    <t xml:space="preserve">SLC9B2</t>
  </si>
  <si>
    <t xml:space="preserve">solute carrier family 9 member B2</t>
  </si>
  <si>
    <t xml:space="preserve">231073_at</t>
  </si>
  <si>
    <t xml:space="preserve">C1orf168</t>
  </si>
  <si>
    <t xml:space="preserve">chromosome 1 open reading frame 168</t>
  </si>
  <si>
    <t xml:space="preserve">1552615_at</t>
  </si>
  <si>
    <t xml:space="preserve">ACACB</t>
  </si>
  <si>
    <t xml:space="preserve">acetyl-CoA carboxylase beta</t>
  </si>
  <si>
    <t xml:space="preserve">209694_at</t>
  </si>
  <si>
    <t xml:space="preserve">PTS</t>
  </si>
  <si>
    <t xml:space="preserve">6-pyruvoyltetrahydropterin synthase</t>
  </si>
  <si>
    <t xml:space="preserve">239065_at</t>
  </si>
  <si>
    <t xml:space="preserve">DNAJC22</t>
  </si>
  <si>
    <t xml:space="preserve">DnaJ heat shock protein family (Hsp40) member C22</t>
  </si>
  <si>
    <t xml:space="preserve">1553940_a_at</t>
  </si>
  <si>
    <t xml:space="preserve">LRRC28</t>
  </si>
  <si>
    <t xml:space="preserve">leucine rich repeat containing 28</t>
  </si>
  <si>
    <t xml:space="preserve">202686_s_at</t>
  </si>
  <si>
    <t xml:space="preserve">AXL</t>
  </si>
  <si>
    <t xml:space="preserve">AXL receptor tyrosine kinase</t>
  </si>
  <si>
    <t xml:space="preserve">226030_at</t>
  </si>
  <si>
    <t xml:space="preserve">ACADSB</t>
  </si>
  <si>
    <t xml:space="preserve">acyl-CoA dehydrogenase, short/branched chain</t>
  </si>
  <si>
    <t xml:space="preserve">1552519_at</t>
  </si>
  <si>
    <t xml:space="preserve">ACVR1C</t>
  </si>
  <si>
    <t xml:space="preserve">activin A receptor type 1C</t>
  </si>
  <si>
    <t xml:space="preserve">239710_at</t>
  </si>
  <si>
    <t xml:space="preserve">FIGN</t>
  </si>
  <si>
    <t xml:space="preserve">fidgetin, microtubule severing factor</t>
  </si>
  <si>
    <t xml:space="preserve">218923_at</t>
  </si>
  <si>
    <t xml:space="preserve">CTBS</t>
  </si>
  <si>
    <t xml:space="preserve">chitobiase</t>
  </si>
  <si>
    <t xml:space="preserve">223278_at</t>
  </si>
  <si>
    <t xml:space="preserve">GJB2</t>
  </si>
  <si>
    <t xml:space="preserve">gap junction protein beta 2</t>
  </si>
  <si>
    <t xml:space="preserve">242702_at</t>
  </si>
  <si>
    <t xml:space="preserve">MMAA</t>
  </si>
  <si>
    <t xml:space="preserve">methylmalonic aciduria (cobalamin deficiency) cblA type</t>
  </si>
  <si>
    <t xml:space="preserve">236598_at</t>
  </si>
  <si>
    <t xml:space="preserve">LOC100996579</t>
  </si>
  <si>
    <t xml:space="preserve">uncharacterized LOC100996579</t>
  </si>
  <si>
    <t xml:space="preserve">1553131_a_at</t>
  </si>
  <si>
    <t xml:space="preserve">GATA4</t>
  </si>
  <si>
    <t xml:space="preserve">GATA binding protein 4</t>
  </si>
  <si>
    <t xml:space="preserve">217973_at</t>
  </si>
  <si>
    <t xml:space="preserve">DCXR</t>
  </si>
  <si>
    <t xml:space="preserve">dicarbonyl and L-xylulose reductase</t>
  </si>
  <si>
    <t xml:space="preserve">221194_s_at</t>
  </si>
  <si>
    <t xml:space="preserve">TBC1D3P1-DHX40P1///RNFT1</t>
  </si>
  <si>
    <t xml:space="preserve">TBC1D3P1-DHX40P1 readthrough, transcribed pseudogene///ring finger protein, transmembrane 1</t>
  </si>
  <si>
    <t xml:space="preserve">1554878_a_at</t>
  </si>
  <si>
    <t xml:space="preserve">ABCD3</t>
  </si>
  <si>
    <t xml:space="preserve">ATP binding cassette subfamily D member 3</t>
  </si>
  <si>
    <t xml:space="preserve">202308_at</t>
  </si>
  <si>
    <t xml:space="preserve">SREBF1</t>
  </si>
  <si>
    <t xml:space="preserve">sterol regulatory element binding transcription factor 1</t>
  </si>
  <si>
    <t xml:space="preserve">239336_at</t>
  </si>
  <si>
    <t xml:space="preserve">THBS1</t>
  </si>
  <si>
    <t xml:space="preserve">thrombospondin 1</t>
  </si>
  <si>
    <t xml:space="preserve">201565_s_at</t>
  </si>
  <si>
    <t xml:space="preserve">ID2</t>
  </si>
  <si>
    <t xml:space="preserve">inhibitor of DNA binding 2, HLH protein</t>
  </si>
  <si>
    <t xml:space="preserve">229632_s_at</t>
  </si>
  <si>
    <t xml:space="preserve">INTS10</t>
  </si>
  <si>
    <t xml:space="preserve">integrator complex subunit 10</t>
  </si>
  <si>
    <t xml:space="preserve">214077_x_at</t>
  </si>
  <si>
    <t xml:space="preserve">MEIS3P1</t>
  </si>
  <si>
    <t xml:space="preserve">Meis homeobox 3 pseudogene 1</t>
  </si>
  <si>
    <t xml:space="preserve">225924_at</t>
  </si>
  <si>
    <t xml:space="preserve">FNIP2</t>
  </si>
  <si>
    <t xml:space="preserve">folliculin interacting protein 2</t>
  </si>
  <si>
    <t xml:space="preserve">226905_at</t>
  </si>
  <si>
    <t xml:space="preserve">FAM101B</t>
  </si>
  <si>
    <t xml:space="preserve">family with sequence similarity 101 member B</t>
  </si>
  <si>
    <t xml:space="preserve">211610_at</t>
  </si>
  <si>
    <t xml:space="preserve">KLF6</t>
  </si>
  <si>
    <t xml:space="preserve">Kruppel like factor 6</t>
  </si>
  <si>
    <t xml:space="preserve">212110_at</t>
  </si>
  <si>
    <t xml:space="preserve">SLC39A14</t>
  </si>
  <si>
    <t xml:space="preserve">solute carrier family 39 member 14</t>
  </si>
  <si>
    <t xml:space="preserve">219666_at</t>
  </si>
  <si>
    <t xml:space="preserve">MS4A6A</t>
  </si>
  <si>
    <t xml:space="preserve">membrane spanning 4-domains A6A</t>
  </si>
  <si>
    <t xml:space="preserve">204763_s_at</t>
  </si>
  <si>
    <t xml:space="preserve">GNAO1</t>
  </si>
  <si>
    <t xml:space="preserve">G protein subunit alpha o1</t>
  </si>
  <si>
    <t xml:space="preserve">203857_s_at</t>
  </si>
  <si>
    <t xml:space="preserve">MIR7110///PDIA5</t>
  </si>
  <si>
    <t xml:space="preserve">microRNA 7110///protein disulfide isomerase family A member 5</t>
  </si>
  <si>
    <t xml:space="preserve">210998_s_at</t>
  </si>
  <si>
    <t xml:space="preserve">HGF</t>
  </si>
  <si>
    <t xml:space="preserve">hepatocyte growth factor</t>
  </si>
  <si>
    <t xml:space="preserve">203499_at</t>
  </si>
  <si>
    <t xml:space="preserve">EPHA2</t>
  </si>
  <si>
    <t xml:space="preserve">EPH receptor A2</t>
  </si>
  <si>
    <t xml:space="preserve">214419_s_at</t>
  </si>
  <si>
    <t xml:space="preserve">CYP2C9</t>
  </si>
  <si>
    <t xml:space="preserve">cytochrome P450 family 2 subfamily C member 9</t>
  </si>
  <si>
    <t xml:space="preserve">212923_s_at</t>
  </si>
  <si>
    <t xml:space="preserve">PXDC1</t>
  </si>
  <si>
    <t xml:space="preserve">PX domain containing 1</t>
  </si>
  <si>
    <t xml:space="preserve">204140_at</t>
  </si>
  <si>
    <t xml:space="preserve">TPST1</t>
  </si>
  <si>
    <t xml:space="preserve">tyrosylprotein sulfotransferase 1</t>
  </si>
  <si>
    <t xml:space="preserve">202426_s_at</t>
  </si>
  <si>
    <t xml:space="preserve">RXRA</t>
  </si>
  <si>
    <t xml:space="preserve">retinoid X receptor alpha</t>
  </si>
  <si>
    <t xml:space="preserve">234367_x_at</t>
  </si>
  <si>
    <t xml:space="preserve">TMPRSS6</t>
  </si>
  <si>
    <t xml:space="preserve">transmembrane protease, serine 6</t>
  </si>
  <si>
    <t xml:space="preserve">221920_s_at</t>
  </si>
  <si>
    <t xml:space="preserve">SLC25A37</t>
  </si>
  <si>
    <t xml:space="preserve">solute carrier family 25 member 37</t>
  </si>
  <si>
    <t xml:space="preserve">235504_at</t>
  </si>
  <si>
    <t xml:space="preserve">GREM2</t>
  </si>
  <si>
    <t xml:space="preserve">gremlin 2, DAN family BMP antagonist</t>
  </si>
  <si>
    <t xml:space="preserve">229584_at</t>
  </si>
  <si>
    <t xml:space="preserve">LRRK2</t>
  </si>
  <si>
    <t xml:space="preserve">leucine rich repeat kinase 2</t>
  </si>
  <si>
    <t xml:space="preserve">229521_at</t>
  </si>
  <si>
    <t xml:space="preserve">CCDC71L</t>
  </si>
  <si>
    <t xml:space="preserve">coiled-coil domain containing 71-like</t>
  </si>
  <si>
    <t xml:space="preserve">238576_at</t>
  </si>
  <si>
    <t xml:space="preserve">MOCOS</t>
  </si>
  <si>
    <t xml:space="preserve">molybdenum cofactor sulfurase</t>
  </si>
  <si>
    <t xml:space="preserve">208369_s_at</t>
  </si>
  <si>
    <t xml:space="preserve">GCDH</t>
  </si>
  <si>
    <t xml:space="preserve">glutaryl-CoA dehydrogenase</t>
  </si>
  <si>
    <t xml:space="preserve">212226_s_at</t>
  </si>
  <si>
    <t xml:space="preserve">PLPP3</t>
  </si>
  <si>
    <t xml:space="preserve">phospholipid phosphatase 3</t>
  </si>
  <si>
    <t xml:space="preserve">229770_at</t>
  </si>
  <si>
    <t xml:space="preserve">GLT1D1</t>
  </si>
  <si>
    <t xml:space="preserve">glycosyltransferase 1 domain containing 1</t>
  </si>
  <si>
    <t xml:space="preserve">206756_at</t>
  </si>
  <si>
    <t xml:space="preserve">CHST7</t>
  </si>
  <si>
    <t xml:space="preserve">carbohydrate sulfotransferase 7</t>
  </si>
  <si>
    <t xml:space="preserve">203641_s_at</t>
  </si>
  <si>
    <t xml:space="preserve">COBLL1</t>
  </si>
  <si>
    <t xml:space="preserve">cordon-bleu WH2 repeat protein like 1</t>
  </si>
  <si>
    <t xml:space="preserve">223344_s_at</t>
  </si>
  <si>
    <t xml:space="preserve">MS4A7</t>
  </si>
  <si>
    <t xml:space="preserve">membrane spanning 4-domains A7</t>
  </si>
  <si>
    <t xml:space="preserve">223582_at</t>
  </si>
  <si>
    <t xml:space="preserve">ADGRV1</t>
  </si>
  <si>
    <t xml:space="preserve">adhesion G protein-coupled receptor V1</t>
  </si>
  <si>
    <t xml:space="preserve">217949_s_at</t>
  </si>
  <si>
    <t xml:space="preserve">VKORC1</t>
  </si>
  <si>
    <t xml:space="preserve">vitamin K epoxide reductase complex subunit 1</t>
  </si>
  <si>
    <t xml:space="preserve">227446_s_at</t>
  </si>
  <si>
    <t xml:space="preserve">DHRS4-AS1</t>
  </si>
  <si>
    <t xml:space="preserve">DHRS4 antisense RNA 1</t>
  </si>
  <si>
    <t xml:space="preserve">213122_at</t>
  </si>
  <si>
    <t xml:space="preserve">TSPYL5</t>
  </si>
  <si>
    <t xml:space="preserve">TSPY like 5</t>
  </si>
  <si>
    <t xml:space="preserve">228713_s_at</t>
  </si>
  <si>
    <t xml:space="preserve">HSD17B14</t>
  </si>
  <si>
    <t xml:space="preserve">hydroxysteroid 17-beta dehydrogenase 14</t>
  </si>
  <si>
    <t xml:space="preserve">218000_s_at</t>
  </si>
  <si>
    <t xml:space="preserve">PHLDA1</t>
  </si>
  <si>
    <t xml:space="preserve">pleckstrin homology like domain family A member 1</t>
  </si>
  <si>
    <t xml:space="preserve">205326_at</t>
  </si>
  <si>
    <t xml:space="preserve">RAMP3</t>
  </si>
  <si>
    <t xml:space="preserve">receptor (G protein-coupled) activity modifying protein 3</t>
  </si>
  <si>
    <t xml:space="preserve">240069_at</t>
  </si>
  <si>
    <t xml:space="preserve">LOC102724880</t>
  </si>
  <si>
    <t xml:space="preserve">uncharacterized LOC102724880</t>
  </si>
  <si>
    <t xml:space="preserve">206271_at</t>
  </si>
  <si>
    <t xml:space="preserve">TLR3</t>
  </si>
  <si>
    <t xml:space="preserve">toll like receptor 3</t>
  </si>
  <si>
    <t xml:space="preserve">220626_at</t>
  </si>
  <si>
    <t xml:space="preserve">SERPINA10</t>
  </si>
  <si>
    <t xml:space="preserve">serpin family A member 10</t>
  </si>
  <si>
    <t xml:space="preserve">235898_at</t>
  </si>
  <si>
    <t xml:space="preserve">LOC102723845</t>
  </si>
  <si>
    <t xml:space="preserve">uncharacterized LOC102723845</t>
  </si>
  <si>
    <t xml:space="preserve">220266_s_at</t>
  </si>
  <si>
    <t xml:space="preserve">KLF4</t>
  </si>
  <si>
    <t xml:space="preserve">Kruppel like factor 4</t>
  </si>
  <si>
    <t xml:space="preserve">204011_at</t>
  </si>
  <si>
    <t xml:space="preserve">SPRY2</t>
  </si>
  <si>
    <t xml:space="preserve">sprouty RTK signaling antagonist 2</t>
  </si>
  <si>
    <t xml:space="preserve">231118_at</t>
  </si>
  <si>
    <t xml:space="preserve">ANKRD35</t>
  </si>
  <si>
    <t xml:space="preserve">ankyrin repeat domain 35</t>
  </si>
  <si>
    <t xml:space="preserve">227388_at</t>
  </si>
  <si>
    <t xml:space="preserve">TUSC1</t>
  </si>
  <si>
    <t xml:space="preserve">tumor suppressor candidate 1</t>
  </si>
  <si>
    <t xml:space="preserve">219147_s_at</t>
  </si>
  <si>
    <t xml:space="preserve">NMRK1</t>
  </si>
  <si>
    <t xml:space="preserve">nicotinamide riboside kinase 1</t>
  </si>
  <si>
    <t xml:space="preserve">214274_s_at</t>
  </si>
  <si>
    <t xml:space="preserve">ACAA1</t>
  </si>
  <si>
    <t xml:space="preserve">acetyl-CoA acyltransferase 1</t>
  </si>
  <si>
    <t xml:space="preserve">218789_s_at</t>
  </si>
  <si>
    <t xml:space="preserve">C11orf71</t>
  </si>
  <si>
    <t xml:space="preserve">chromosome 11 open reading frame 71</t>
  </si>
  <si>
    <t xml:space="preserve">213626_at</t>
  </si>
  <si>
    <t xml:space="preserve">CBR4</t>
  </si>
  <si>
    <t xml:space="preserve">carbonyl reductase 4</t>
  </si>
  <si>
    <t xml:space="preserve">207257_at</t>
  </si>
  <si>
    <t xml:space="preserve">EPO</t>
  </si>
  <si>
    <t xml:space="preserve">erythropoietin</t>
  </si>
  <si>
    <t xml:space="preserve">221588_x_at</t>
  </si>
  <si>
    <t xml:space="preserve">ALDH6A1</t>
  </si>
  <si>
    <t xml:space="preserve">aldehyde dehydrogenase 6 family member A1</t>
  </si>
  <si>
    <t xml:space="preserve">210964_s_at</t>
  </si>
  <si>
    <t xml:space="preserve">GYG2</t>
  </si>
  <si>
    <t xml:space="preserve">glycogenin 2</t>
  </si>
  <si>
    <t xml:space="preserve">211890_x_at</t>
  </si>
  <si>
    <t xml:space="preserve">CAPN3</t>
  </si>
  <si>
    <t xml:space="preserve">calpain 3</t>
  </si>
  <si>
    <t xml:space="preserve">207076_s_at</t>
  </si>
  <si>
    <t xml:space="preserve">ASS1</t>
  </si>
  <si>
    <t xml:space="preserve">argininosuccinate synthase 1</t>
  </si>
  <si>
    <t xml:space="preserve">204134_at</t>
  </si>
  <si>
    <t xml:space="preserve">PDE2A</t>
  </si>
  <si>
    <t xml:space="preserve">phosphodiesterase 2A</t>
  </si>
  <si>
    <t xml:space="preserve">200917_s_at</t>
  </si>
  <si>
    <t xml:space="preserve">SRPRA</t>
  </si>
  <si>
    <t xml:space="preserve">SRP receptor alpha subunit</t>
  </si>
  <si>
    <t xml:space="preserve">203799_at</t>
  </si>
  <si>
    <t xml:space="preserve">LY75-CD302///CD302///LY75</t>
  </si>
  <si>
    <t xml:space="preserve">LY75-CD302 readthrough///CD302 molecule///lymphocyte antigen 75</t>
  </si>
  <si>
    <t xml:space="preserve">228031_at</t>
  </si>
  <si>
    <t xml:space="preserve">TTPAL</t>
  </si>
  <si>
    <t xml:space="preserve">alpha tocopherol transfer protein like</t>
  </si>
  <si>
    <t xml:space="preserve">209655_s_at</t>
  </si>
  <si>
    <t xml:space="preserve">TMEM47</t>
  </si>
  <si>
    <t xml:space="preserve">transmembrane protein 47</t>
  </si>
  <si>
    <t xml:space="preserve">222056_s_at</t>
  </si>
  <si>
    <t xml:space="preserve">FAHD2A</t>
  </si>
  <si>
    <t xml:space="preserve">fumarylacetoacetate hydrolase domain containing 2A</t>
  </si>
  <si>
    <t xml:space="preserve">221758_at</t>
  </si>
  <si>
    <t xml:space="preserve">ARMC6</t>
  </si>
  <si>
    <t xml:space="preserve">armadillo repeat containing 6</t>
  </si>
  <si>
    <t xml:space="preserve">226325_at</t>
  </si>
  <si>
    <t xml:space="preserve">ADSSL1</t>
  </si>
  <si>
    <t xml:space="preserve">adenylosuccinate synthase like 1</t>
  </si>
  <si>
    <t xml:space="preserve">223228_at</t>
  </si>
  <si>
    <t xml:space="preserve">LDOC1L</t>
  </si>
  <si>
    <t xml:space="preserve">leucine zipper down-regulated in cancer 1 like</t>
  </si>
  <si>
    <t xml:space="preserve">201425_at</t>
  </si>
  <si>
    <t xml:space="preserve">ALDH2</t>
  </si>
  <si>
    <t xml:space="preserve">aldehyde dehydrogenase 2 family (mitochondrial)</t>
  </si>
  <si>
    <t xml:space="preserve">218931_at</t>
  </si>
  <si>
    <t xml:space="preserve">RAB17</t>
  </si>
  <si>
    <t xml:space="preserve">RAB17, member RAS oncogene family</t>
  </si>
  <si>
    <t xml:space="preserve">210148_at</t>
  </si>
  <si>
    <t xml:space="preserve">HIPK3</t>
  </si>
  <si>
    <t xml:space="preserve">homeodomain interacting protein kinase 3</t>
  </si>
  <si>
    <t xml:space="preserve">226492_at</t>
  </si>
  <si>
    <t xml:space="preserve">SEMA6D</t>
  </si>
  <si>
    <t xml:space="preserve">semaphorin 6D</t>
  </si>
  <si>
    <t xml:space="preserve">244385_at</t>
  </si>
  <si>
    <t xml:space="preserve">KDM4C</t>
  </si>
  <si>
    <t xml:space="preserve">lysine demethylase 4C</t>
  </si>
  <si>
    <t xml:space="preserve">242998_at</t>
  </si>
  <si>
    <t xml:space="preserve">RDH12</t>
  </si>
  <si>
    <t xml:space="preserve">retinol dehydrogenase 12 (all-trans/9-cis/11-cis)</t>
  </si>
  <si>
    <t xml:space="preserve">207008_at</t>
  </si>
  <si>
    <t xml:space="preserve">CXCR2</t>
  </si>
  <si>
    <t xml:space="preserve">C-X-C motif chemokine receptor 2</t>
  </si>
  <si>
    <t xml:space="preserve">235570_at</t>
  </si>
  <si>
    <t xml:space="preserve">RBMS3</t>
  </si>
  <si>
    <t xml:space="preserve">RNA binding motif single stranded interacting protein 3</t>
  </si>
  <si>
    <t xml:space="preserve">233496_s_at</t>
  </si>
  <si>
    <t xml:space="preserve">CFL2</t>
  </si>
  <si>
    <t xml:space="preserve">cofilin 2</t>
  </si>
  <si>
    <t xml:space="preserve">226384_at</t>
  </si>
  <si>
    <t xml:space="preserve">PLPP5</t>
  </si>
  <si>
    <t xml:space="preserve">phospholipid phosphatase 5</t>
  </si>
  <si>
    <t xml:space="preserve">203242_s_at</t>
  </si>
  <si>
    <t xml:space="preserve">PDLIM5</t>
  </si>
  <si>
    <t xml:space="preserve">PDZ and LIM domain 5</t>
  </si>
  <si>
    <t xml:space="preserve">215064_at</t>
  </si>
  <si>
    <t xml:space="preserve">SC5D</t>
  </si>
  <si>
    <t xml:space="preserve">sterol-C5-desaturase</t>
  </si>
  <si>
    <t xml:space="preserve">37201_at</t>
  </si>
  <si>
    <t xml:space="preserve">ITIH4</t>
  </si>
  <si>
    <t xml:space="preserve">inter-alpha-trypsin inhibitor heavy chain family member 4</t>
  </si>
  <si>
    <t xml:space="preserve">228368_at</t>
  </si>
  <si>
    <t xml:space="preserve">ARHGAP20</t>
  </si>
  <si>
    <t xml:space="preserve">Rho GTPase activating protein 20</t>
  </si>
  <si>
    <t xml:space="preserve">204959_at</t>
  </si>
  <si>
    <t xml:space="preserve">MNDA</t>
  </si>
  <si>
    <t xml:space="preserve">myeloid cell nuclear differentiation antigen</t>
  </si>
  <si>
    <t xml:space="preserve">220084_at</t>
  </si>
  <si>
    <t xml:space="preserve">C14orf105</t>
  </si>
  <si>
    <t xml:space="preserve">chromosome 14 open reading frame 105</t>
  </si>
  <si>
    <t xml:space="preserve">235979_at</t>
  </si>
  <si>
    <t xml:space="preserve">C7</t>
  </si>
  <si>
    <t xml:space="preserve">complement component 7</t>
  </si>
  <si>
    <t xml:space="preserve">220016_at</t>
  </si>
  <si>
    <t xml:space="preserve">AHNAK</t>
  </si>
  <si>
    <t xml:space="preserve">AHNAK nucleoprotein</t>
  </si>
  <si>
    <t xml:space="preserve">219915_s_at</t>
  </si>
  <si>
    <t xml:space="preserve">SLC16A10</t>
  </si>
  <si>
    <t xml:space="preserve">solute carrier family 16 member 10</t>
  </si>
  <si>
    <t xml:space="preserve">228807_at</t>
  </si>
  <si>
    <t xml:space="preserve">ASPA</t>
  </si>
  <si>
    <t xml:space="preserve">aspartoacylase</t>
  </si>
  <si>
    <t xml:space="preserve">207958_at</t>
  </si>
  <si>
    <t xml:space="preserve">UGT2A2///UGT2A1</t>
  </si>
  <si>
    <t xml:space="preserve">UDP glucuronosyltransferase family 2 member A2///UDP glucuronosyltransferase family 2 member A1 complex locus</t>
  </si>
  <si>
    <t xml:space="preserve">202672_s_at</t>
  </si>
  <si>
    <t xml:space="preserve">ATF3</t>
  </si>
  <si>
    <t xml:space="preserve">activating transcription factor 3</t>
  </si>
  <si>
    <t xml:space="preserve">219820_at</t>
  </si>
  <si>
    <t xml:space="preserve">SLC6A16</t>
  </si>
  <si>
    <t xml:space="preserve">solute carrier family 6 member 16</t>
  </si>
  <si>
    <t xml:space="preserve">206417_at</t>
  </si>
  <si>
    <t xml:space="preserve">CNGA1</t>
  </si>
  <si>
    <t xml:space="preserve">cyclic nucleotide gated channel alpha 1</t>
  </si>
  <si>
    <t xml:space="preserve">208818_s_at</t>
  </si>
  <si>
    <t xml:space="preserve">COMT</t>
  </si>
  <si>
    <t xml:space="preserve">catechol-O-methyltransferase</t>
  </si>
  <si>
    <t xml:space="preserve">205696_s_at</t>
  </si>
  <si>
    <t xml:space="preserve">GFRA1</t>
  </si>
  <si>
    <t xml:space="preserve">GDNF family receptor alpha 1</t>
  </si>
  <si>
    <t xml:space="preserve">236491_at</t>
  </si>
  <si>
    <t xml:space="preserve">BCL2L10</t>
  </si>
  <si>
    <t xml:space="preserve">BCL2 like 10</t>
  </si>
  <si>
    <t xml:space="preserve">231790_at</t>
  </si>
  <si>
    <t xml:space="preserve">DMGDH</t>
  </si>
  <si>
    <t xml:space="preserve">dimethylglycine dehydrogenase</t>
  </si>
  <si>
    <t xml:space="preserve">218573_at</t>
  </si>
  <si>
    <t xml:space="preserve">MAGEH1</t>
  </si>
  <si>
    <t xml:space="preserve">MAGE family member H1</t>
  </si>
  <si>
    <t xml:space="preserve">214261_s_at</t>
  </si>
  <si>
    <t xml:space="preserve">ADH6</t>
  </si>
  <si>
    <t xml:space="preserve">alcohol dehydrogenase 6 (class V)</t>
  </si>
  <si>
    <t xml:space="preserve">205888_s_at</t>
  </si>
  <si>
    <t xml:space="preserve">JAKMIP2</t>
  </si>
  <si>
    <t xml:space="preserve">janus kinase and microtubule interacting protein 2</t>
  </si>
  <si>
    <t xml:space="preserve">218552_at</t>
  </si>
  <si>
    <t xml:space="preserve">ECHDC2</t>
  </si>
  <si>
    <t xml:space="preserve">enoyl-CoA hydratase domain containing 2</t>
  </si>
  <si>
    <t xml:space="preserve">226859_at</t>
  </si>
  <si>
    <t xml:space="preserve">DNAJC25-GNG10///DNAJC25</t>
  </si>
  <si>
    <t xml:space="preserve">DNAJC25-GNG10 readthrough///DnaJ heat shock protein family (Hsp40) member C25</t>
  </si>
  <si>
    <t xml:space="preserve">236565_s_at</t>
  </si>
  <si>
    <t xml:space="preserve">LARP6</t>
  </si>
  <si>
    <t xml:space="preserve">La ribonucleoprotein domain family member 6</t>
  </si>
  <si>
    <t xml:space="preserve">221268_s_at</t>
  </si>
  <si>
    <t xml:space="preserve">SGPP1</t>
  </si>
  <si>
    <t xml:space="preserve">sphingosine-1-phosphate phosphatase 1</t>
  </si>
  <si>
    <t xml:space="preserve">219450_at</t>
  </si>
  <si>
    <t xml:space="preserve">C4orf19</t>
  </si>
  <si>
    <t xml:space="preserve">chromosome 4 open reading frame 19</t>
  </si>
  <si>
    <t xml:space="preserve">205412_at</t>
  </si>
  <si>
    <t xml:space="preserve">ACAT1</t>
  </si>
  <si>
    <t xml:space="preserve">acetyl-CoA acetyltransferase 1</t>
  </si>
  <si>
    <t xml:space="preserve">205234_at</t>
  </si>
  <si>
    <t xml:space="preserve">SLC16A4</t>
  </si>
  <si>
    <t xml:space="preserve">solute carrier family 16 member 4</t>
  </si>
  <si>
    <t xml:space="preserve">211557_x_at</t>
  </si>
  <si>
    <t xml:space="preserve">SLCO2B1</t>
  </si>
  <si>
    <t xml:space="preserve">solute carrier organic anion transporter family member 2B1</t>
  </si>
  <si>
    <t xml:space="preserve">223660_at</t>
  </si>
  <si>
    <t xml:space="preserve">ADORA3</t>
  </si>
  <si>
    <t xml:space="preserve">adenosine A3 receptor</t>
  </si>
  <si>
    <t xml:space="preserve">206410_at</t>
  </si>
  <si>
    <t xml:space="preserve">NR0B2</t>
  </si>
  <si>
    <t xml:space="preserve">nuclear receptor subfamily 0 group B member 2</t>
  </si>
  <si>
    <t xml:space="preserve">200855_at</t>
  </si>
  <si>
    <t xml:space="preserve">NCOR1</t>
  </si>
  <si>
    <t xml:space="preserve">nuclear receptor corepressor 1</t>
  </si>
  <si>
    <t xml:space="preserve">202391_at</t>
  </si>
  <si>
    <t xml:space="preserve">BASP1</t>
  </si>
  <si>
    <t xml:space="preserve">brain abundant membrane attached signal protein 1</t>
  </si>
  <si>
    <t xml:space="preserve">230076_at</t>
  </si>
  <si>
    <t xml:space="preserve">PITPNM3</t>
  </si>
  <si>
    <t xml:space="preserve">PITPNM family member 3</t>
  </si>
  <si>
    <t xml:space="preserve">1553514_a_at</t>
  </si>
  <si>
    <t xml:space="preserve">VNN3</t>
  </si>
  <si>
    <t xml:space="preserve">vanin 3</t>
  </si>
  <si>
    <t xml:space="preserve">218688_at</t>
  </si>
  <si>
    <t xml:space="preserve">TKFC</t>
  </si>
  <si>
    <t xml:space="preserve">triokinase and FMN cyclase</t>
  </si>
  <si>
    <t xml:space="preserve">209660_at</t>
  </si>
  <si>
    <t xml:space="preserve">TTR</t>
  </si>
  <si>
    <t xml:space="preserve">transthyretin</t>
  </si>
  <si>
    <t xml:space="preserve">225619_at</t>
  </si>
  <si>
    <t xml:space="preserve">SLAIN1</t>
  </si>
  <si>
    <t xml:space="preserve">SLAIN motif family member 1</t>
  </si>
  <si>
    <t xml:space="preserve">201858_s_at</t>
  </si>
  <si>
    <t xml:space="preserve">SRGN</t>
  </si>
  <si>
    <t xml:space="preserve">serglycin</t>
  </si>
  <si>
    <t xml:space="preserve">223315_at</t>
  </si>
  <si>
    <t xml:space="preserve">NTN4</t>
  </si>
  <si>
    <t xml:space="preserve">netrin 4</t>
  </si>
  <si>
    <t xml:space="preserve">211322_s_at</t>
  </si>
  <si>
    <t xml:space="preserve">SARDH</t>
  </si>
  <si>
    <t xml:space="preserve">sarcosine dehydrogenase</t>
  </si>
  <si>
    <t xml:space="preserve">244741_s_at</t>
  </si>
  <si>
    <t xml:space="preserve">ZNF667-AS1</t>
  </si>
  <si>
    <t xml:space="preserve">ZNF667 antisense RNA 1 (head to head)</t>
  </si>
  <si>
    <t xml:space="preserve">1565681_s_at</t>
  </si>
  <si>
    <t xml:space="preserve">DIP2C</t>
  </si>
  <si>
    <t xml:space="preserve">disco interacting protein 2 homolog C</t>
  </si>
  <si>
    <t xml:space="preserve">213321_at</t>
  </si>
  <si>
    <t xml:space="preserve">BCKDHB</t>
  </si>
  <si>
    <t xml:space="preserve">branched chain keto acid dehydrogenase E1 subunit beta</t>
  </si>
  <si>
    <t xml:space="preserve">204304_s_at</t>
  </si>
  <si>
    <t xml:space="preserve">PROM1</t>
  </si>
  <si>
    <t xml:space="preserve">prominin 1</t>
  </si>
  <si>
    <t xml:space="preserve">210843_s_at</t>
  </si>
  <si>
    <t xml:space="preserve">MFAP3L</t>
  </si>
  <si>
    <t xml:space="preserve">microfibrillar associated protein 3 like</t>
  </si>
  <si>
    <t xml:space="preserve">226773_at</t>
  </si>
  <si>
    <t xml:space="preserve">PPM1K</t>
  </si>
  <si>
    <t xml:space="preserve">protein phosphatase, Mg2+/Mn2+ dependent 1K</t>
  </si>
  <si>
    <t xml:space="preserve">201170_s_at</t>
  </si>
  <si>
    <t xml:space="preserve">BHLHE40</t>
  </si>
  <si>
    <t xml:space="preserve">basic helix-loop-helix family member e40</t>
  </si>
  <si>
    <t xml:space="preserve">223579_s_at</t>
  </si>
  <si>
    <t xml:space="preserve">APOB</t>
  </si>
  <si>
    <t xml:space="preserve">apolipoprotein B</t>
  </si>
  <si>
    <t xml:space="preserve">211810_s_at</t>
  </si>
  <si>
    <t xml:space="preserve">GALC</t>
  </si>
  <si>
    <t xml:space="preserve">galactosylceramidase</t>
  </si>
  <si>
    <t xml:space="preserve">1559363_at</t>
  </si>
  <si>
    <t xml:space="preserve">LINC01146</t>
  </si>
  <si>
    <t xml:space="preserve">long intergenic non-protein coding RNA 1146</t>
  </si>
  <si>
    <t xml:space="preserve">218285_s_at</t>
  </si>
  <si>
    <t xml:space="preserve">BDH2</t>
  </si>
  <si>
    <t xml:space="preserve">3-hydroxybutyrate dehydrogenase, type 2</t>
  </si>
  <si>
    <t xml:space="preserve">206140_at</t>
  </si>
  <si>
    <t xml:space="preserve">LHX2</t>
  </si>
  <si>
    <t xml:space="preserve">LIM homeobox 2</t>
  </si>
  <si>
    <t xml:space="preserve">230602_at</t>
  </si>
  <si>
    <t xml:space="preserve">ACMSD</t>
  </si>
  <si>
    <t xml:space="preserve">aminocarboxymuconate semialdehyde decarboxylase</t>
  </si>
  <si>
    <t xml:space="preserve">211026_s_at</t>
  </si>
  <si>
    <t xml:space="preserve">MGLL</t>
  </si>
  <si>
    <t xml:space="preserve">monoglyceride lipase</t>
  </si>
  <si>
    <t xml:space="preserve">230625_s_at</t>
  </si>
  <si>
    <t xml:space="preserve">TSPAN12</t>
  </si>
  <si>
    <t xml:space="preserve">tetraspanin 12</t>
  </si>
  <si>
    <t xml:space="preserve">225573_at</t>
  </si>
  <si>
    <t xml:space="preserve">NPHP3-ACAD11///ACAD11///NPHP3</t>
  </si>
  <si>
    <t xml:space="preserve">NPHP3-ACAD11 readthrough (NMD candidate)///acyl-CoA dehydrogenase family member 11///nephronophthisis 3 (adolescent)</t>
  </si>
  <si>
    <t xml:space="preserve">213362_at</t>
  </si>
  <si>
    <t xml:space="preserve">PTPRD</t>
  </si>
  <si>
    <t xml:space="preserve">protein tyrosine phosphatase, receptor type D</t>
  </si>
  <si>
    <t xml:space="preserve">229596_at</t>
  </si>
  <si>
    <t xml:space="preserve">AMDHD1</t>
  </si>
  <si>
    <t xml:space="preserve">amidohydrolase domain containing 1</t>
  </si>
  <si>
    <t xml:space="preserve">39763_at</t>
  </si>
  <si>
    <t xml:space="preserve">HPX</t>
  </si>
  <si>
    <t xml:space="preserve">hemopexin</t>
  </si>
  <si>
    <t xml:space="preserve">242093_at</t>
  </si>
  <si>
    <t xml:space="preserve">SYTL5</t>
  </si>
  <si>
    <t xml:space="preserve">synaptotagmin like 5</t>
  </si>
  <si>
    <t xml:space="preserve">1554640_at</t>
  </si>
  <si>
    <t xml:space="preserve">PALM2</t>
  </si>
  <si>
    <t xml:space="preserve">paralemmin 2</t>
  </si>
  <si>
    <t xml:space="preserve">204621_s_at</t>
  </si>
  <si>
    <t xml:space="preserve">NR4A2</t>
  </si>
  <si>
    <t xml:space="preserve">nuclear receptor subfamily 4 group A member 2</t>
  </si>
  <si>
    <t xml:space="preserve">217738_at</t>
  </si>
  <si>
    <t xml:space="preserve">NAMPT</t>
  </si>
  <si>
    <t xml:space="preserve">nicotinamide phosphoribosyltransferase</t>
  </si>
  <si>
    <t xml:space="preserve">217504_at</t>
  </si>
  <si>
    <t xml:space="preserve">ABCA6</t>
  </si>
  <si>
    <t xml:space="preserve">ATP binding cassette subfamily A member 6</t>
  </si>
  <si>
    <t xml:space="preserve">210565_at</t>
  </si>
  <si>
    <t xml:space="preserve">GCGR</t>
  </si>
  <si>
    <t xml:space="preserve">glucagon receptor</t>
  </si>
  <si>
    <t xml:space="preserve">209959_at</t>
  </si>
  <si>
    <t xml:space="preserve">NR4A3</t>
  </si>
  <si>
    <t xml:space="preserve">nuclear receptor subfamily 4 group A member 3</t>
  </si>
  <si>
    <t xml:space="preserve">228821_at</t>
  </si>
  <si>
    <t xml:space="preserve">ST6GAL2</t>
  </si>
  <si>
    <t xml:space="preserve">ST6 beta-galactoside alpha-2,6-sialyltransferase 2</t>
  </si>
  <si>
    <t xml:space="preserve">215049_x_at</t>
  </si>
  <si>
    <t xml:space="preserve">CD163</t>
  </si>
  <si>
    <t xml:space="preserve">CD163 molecule</t>
  </si>
  <si>
    <t xml:space="preserve">238673_at</t>
  </si>
  <si>
    <t xml:space="preserve">SAMD12</t>
  </si>
  <si>
    <t xml:space="preserve">sterile alpha motif domain containing 12</t>
  </si>
  <si>
    <t xml:space="preserve">235774_at</t>
  </si>
  <si>
    <t xml:space="preserve">LOC100422737</t>
  </si>
  <si>
    <t xml:space="preserve">uncharacterized LOC100422737</t>
  </si>
  <si>
    <t xml:space="preserve">212703_at</t>
  </si>
  <si>
    <t xml:space="preserve">TLN2</t>
  </si>
  <si>
    <t xml:space="preserve">talin 2</t>
  </si>
  <si>
    <t xml:space="preserve">205227_at</t>
  </si>
  <si>
    <t xml:space="preserve">IL1RAP</t>
  </si>
  <si>
    <t xml:space="preserve">interleukin 1 receptor accessory protein</t>
  </si>
  <si>
    <t xml:space="preserve">214440_at</t>
  </si>
  <si>
    <t xml:space="preserve">NAT1</t>
  </si>
  <si>
    <t xml:space="preserve">N-acetyltransferase 1</t>
  </si>
  <si>
    <t xml:space="preserve">205911_at</t>
  </si>
  <si>
    <t xml:space="preserve">PTH1R</t>
  </si>
  <si>
    <t xml:space="preserve">parathyroid hormone 1 receptor</t>
  </si>
  <si>
    <t xml:space="preserve">231982_at</t>
  </si>
  <si>
    <t xml:space="preserve">SMIM24</t>
  </si>
  <si>
    <t xml:space="preserve">small integral membrane protein 24</t>
  </si>
  <si>
    <t xml:space="preserve">206606_at</t>
  </si>
  <si>
    <t xml:space="preserve">LIPC</t>
  </si>
  <si>
    <t xml:space="preserve">lipase C, hepatic type</t>
  </si>
  <si>
    <t xml:space="preserve">219803_at</t>
  </si>
  <si>
    <t xml:space="preserve">ANGPTL3</t>
  </si>
  <si>
    <t xml:space="preserve">angiopoietin like 3</t>
  </si>
  <si>
    <t xml:space="preserve">231034_s_at</t>
  </si>
  <si>
    <t xml:space="preserve">NHSL1</t>
  </si>
  <si>
    <t xml:space="preserve">NHS like 1</t>
  </si>
  <si>
    <t xml:space="preserve">206539_s_at</t>
  </si>
  <si>
    <t xml:space="preserve">CYP4F12</t>
  </si>
  <si>
    <t xml:space="preserve">cytochrome P450 family 4 subfamily F member 12</t>
  </si>
  <si>
    <t xml:space="preserve">237205_at</t>
  </si>
  <si>
    <t xml:space="preserve">LINC00238</t>
  </si>
  <si>
    <t xml:space="preserve">long intergenic non-protein coding RNA 238</t>
  </si>
  <si>
    <t xml:space="preserve">209459_s_at</t>
  </si>
  <si>
    <t xml:space="preserve">ABAT</t>
  </si>
  <si>
    <t xml:space="preserve">4-aminobutyrate aminotransferase</t>
  </si>
  <si>
    <t xml:space="preserve">214423_x_at</t>
  </si>
  <si>
    <t xml:space="preserve">ALDOB</t>
  </si>
  <si>
    <t xml:space="preserve">aldolase, fructose-bisphosphate B</t>
  </si>
  <si>
    <t xml:space="preserve">235885_at</t>
  </si>
  <si>
    <t xml:space="preserve">P2RY12</t>
  </si>
  <si>
    <t xml:space="preserve">purinergic receptor P2Y12</t>
  </si>
  <si>
    <t xml:space="preserve">206894_at</t>
  </si>
  <si>
    <t xml:space="preserve">APOA4</t>
  </si>
  <si>
    <t xml:space="preserve">apolipoprotein A4</t>
  </si>
  <si>
    <t xml:space="preserve">206932_at</t>
  </si>
  <si>
    <t xml:space="preserve">CH25H</t>
  </si>
  <si>
    <t xml:space="preserve">cholesterol 25-hydroxylase</t>
  </si>
  <si>
    <t xml:space="preserve">218182_s_at</t>
  </si>
  <si>
    <t xml:space="preserve">CLDN1</t>
  </si>
  <si>
    <t xml:space="preserve">claudin 1</t>
  </si>
  <si>
    <t xml:space="preserve">1553972_a_at</t>
  </si>
  <si>
    <t xml:space="preserve">CBS</t>
  </si>
  <si>
    <t xml:space="preserve">cystathionine-beta-synthase</t>
  </si>
  <si>
    <t xml:space="preserve">209304_x_at</t>
  </si>
  <si>
    <t xml:space="preserve">GADD45B</t>
  </si>
  <si>
    <t xml:space="preserve">growth arrest and DNA damage inducible beta</t>
  </si>
  <si>
    <t xml:space="preserve">235199_at</t>
  </si>
  <si>
    <t xml:space="preserve">RNF125</t>
  </si>
  <si>
    <t xml:space="preserve">ring finger protein 125</t>
  </si>
  <si>
    <t xml:space="preserve">211492_s_at</t>
  </si>
  <si>
    <t xml:space="preserve">ADRA1A</t>
  </si>
  <si>
    <t xml:space="preserve">adrenoceptor alpha 1A</t>
  </si>
  <si>
    <t xml:space="preserve">207857_at</t>
  </si>
  <si>
    <t xml:space="preserve">LILRA2</t>
  </si>
  <si>
    <t xml:space="preserve">leukocyte immunoglobulin like receptor A2</t>
  </si>
  <si>
    <t xml:space="preserve">205756_s_at</t>
  </si>
  <si>
    <t xml:space="preserve">F8</t>
  </si>
  <si>
    <t xml:space="preserve">coagulation factor VIII</t>
  </si>
  <si>
    <t xml:space="preserve">1554533_at</t>
  </si>
  <si>
    <t xml:space="preserve">C2</t>
  </si>
  <si>
    <t xml:space="preserve">complement component 2</t>
  </si>
  <si>
    <t xml:space="preserve">214765_s_at</t>
  </si>
  <si>
    <t xml:space="preserve">NAAA</t>
  </si>
  <si>
    <t xml:space="preserve">N-acylethanolamine acid amidase</t>
  </si>
  <si>
    <t xml:space="preserve">201531_at</t>
  </si>
  <si>
    <t xml:space="preserve">ZFP36</t>
  </si>
  <si>
    <t xml:space="preserve">ZFP36 ring finger protein</t>
  </si>
  <si>
    <t xml:space="preserve">1553137_s_at</t>
  </si>
  <si>
    <t xml:space="preserve">KLF11</t>
  </si>
  <si>
    <t xml:space="preserve">Kruppel like factor 11</t>
  </si>
  <si>
    <t xml:space="preserve">229693_at</t>
  </si>
  <si>
    <t xml:space="preserve">TMEM220</t>
  </si>
  <si>
    <t xml:space="preserve">transmembrane protein 220</t>
  </si>
  <si>
    <t xml:space="preserve">228469_at</t>
  </si>
  <si>
    <t xml:space="preserve">PPID</t>
  </si>
  <si>
    <t xml:space="preserve">peptidylprolyl isomerase D</t>
  </si>
  <si>
    <t xml:space="preserve">219343_at</t>
  </si>
  <si>
    <t xml:space="preserve">CDC37L1</t>
  </si>
  <si>
    <t xml:space="preserve">cell division cycle 37 like 1</t>
  </si>
  <si>
    <t xml:space="preserve">223597_at</t>
  </si>
  <si>
    <t xml:space="preserve">ITLN1</t>
  </si>
  <si>
    <t xml:space="preserve">intelectin 1</t>
  </si>
  <si>
    <t xml:space="preserve">204271_s_at</t>
  </si>
  <si>
    <t xml:space="preserve">EDNRB</t>
  </si>
  <si>
    <t xml:space="preserve">endothelin receptor type B</t>
  </si>
  <si>
    <t xml:space="preserve">210106_at</t>
  </si>
  <si>
    <t xml:space="preserve">BLOC1S1-RDH5///RDH5</t>
  </si>
  <si>
    <t xml:space="preserve">BLOC1S1-RDH5 readthrough///retinol dehydrogenase 5</t>
  </si>
  <si>
    <t xml:space="preserve">237248_at</t>
  </si>
  <si>
    <t xml:space="preserve">PDE11A</t>
  </si>
  <si>
    <t xml:space="preserve">phosphodiesterase 11A</t>
  </si>
  <si>
    <t xml:space="preserve">241715_x_at</t>
  </si>
  <si>
    <t xml:space="preserve">ACPT</t>
  </si>
  <si>
    <t xml:space="preserve">acid phosphatase, testicular</t>
  </si>
  <si>
    <t xml:space="preserve">220224_at</t>
  </si>
  <si>
    <t xml:space="preserve">HAO1</t>
  </si>
  <si>
    <t xml:space="preserve">hydroxyacid oxidase 1</t>
  </si>
  <si>
    <t xml:space="preserve">241986_at</t>
  </si>
  <si>
    <t xml:space="preserve">BMPER</t>
  </si>
  <si>
    <t xml:space="preserve">BMP binding endothelial regulator</t>
  </si>
  <si>
    <t xml:space="preserve">207601_at</t>
  </si>
  <si>
    <t xml:space="preserve">SULT1B1</t>
  </si>
  <si>
    <t xml:space="preserve">sulfotransferase family 1B member 1</t>
  </si>
  <si>
    <t xml:space="preserve">1561908_a_at</t>
  </si>
  <si>
    <t xml:space="preserve">HS3ST3B1</t>
  </si>
  <si>
    <t xml:space="preserve">heparan sulfate-glucosamine 3-sulfotransferase 3B1</t>
  </si>
  <si>
    <t xml:space="preserve">220786_s_at</t>
  </si>
  <si>
    <t xml:space="preserve">SLC38A4</t>
  </si>
  <si>
    <t xml:space="preserve">solute carrier family 38 member 4</t>
  </si>
  <si>
    <t xml:space="preserve">220446_s_at</t>
  </si>
  <si>
    <t xml:space="preserve">CHST4</t>
  </si>
  <si>
    <t xml:space="preserve">carbohydrate sulfotransferase 4</t>
  </si>
  <si>
    <t xml:space="preserve">205189_s_at</t>
  </si>
  <si>
    <t xml:space="preserve">FANCC</t>
  </si>
  <si>
    <t xml:space="preserve">Fanconi anemia complementation group C</t>
  </si>
  <si>
    <t xml:space="preserve">213631_x_at</t>
  </si>
  <si>
    <t xml:space="preserve">DHODH</t>
  </si>
  <si>
    <t xml:space="preserve">dihydroorotate dehydrogenase (quinone)</t>
  </si>
  <si>
    <t xml:space="preserve">226807_at</t>
  </si>
  <si>
    <t xml:space="preserve">ZFP1</t>
  </si>
  <si>
    <t xml:space="preserve">ZFP1 zinc finger protein</t>
  </si>
  <si>
    <t xml:space="preserve">237867_s_at</t>
  </si>
  <si>
    <t xml:space="preserve">PID1</t>
  </si>
  <si>
    <t xml:space="preserve">phosphotyrosine interaction domain containing 1</t>
  </si>
  <si>
    <t xml:space="preserve">227297_at</t>
  </si>
  <si>
    <t xml:space="preserve">ITGA9</t>
  </si>
  <si>
    <t xml:space="preserve">integrin subunit alpha 9</t>
  </si>
  <si>
    <t xml:space="preserve">1555756_a_at</t>
  </si>
  <si>
    <t xml:space="preserve">CLEC7A</t>
  </si>
  <si>
    <t xml:space="preserve">C-type lectin domain family 7 member A</t>
  </si>
  <si>
    <t xml:space="preserve">206252_s_at</t>
  </si>
  <si>
    <t xml:space="preserve">AVPR1A</t>
  </si>
  <si>
    <t xml:space="preserve">arginine vasopressin receptor 1A</t>
  </si>
  <si>
    <t xml:space="preserve">220751_s_at</t>
  </si>
  <si>
    <t xml:space="preserve">FAXDC2</t>
  </si>
  <si>
    <t xml:space="preserve">fatty acid hydroxylase domain containing 2</t>
  </si>
  <si>
    <t xml:space="preserve">1559005_s_at</t>
  </si>
  <si>
    <t xml:space="preserve">CNTLN</t>
  </si>
  <si>
    <t xml:space="preserve">centlein</t>
  </si>
  <si>
    <t xml:space="preserve">201695_s_at</t>
  </si>
  <si>
    <t xml:space="preserve">PNP</t>
  </si>
  <si>
    <t xml:space="preserve">purine nucleoside phosphorylase</t>
  </si>
  <si>
    <t xml:space="preserve">201968_s_at</t>
  </si>
  <si>
    <t xml:space="preserve">PGM1</t>
  </si>
  <si>
    <t xml:space="preserve">phosphoglucomutase 1</t>
  </si>
  <si>
    <t xml:space="preserve">205471_s_at</t>
  </si>
  <si>
    <t xml:space="preserve">DACH1</t>
  </si>
  <si>
    <t xml:space="preserve">dachshund family transcription factor 1</t>
  </si>
  <si>
    <t xml:space="preserve">205813_s_at</t>
  </si>
  <si>
    <t xml:space="preserve">MAT1A</t>
  </si>
  <si>
    <t xml:space="preserve">methionine adenosyltransferase 1A</t>
  </si>
  <si>
    <t xml:space="preserve">203790_s_at</t>
  </si>
  <si>
    <t xml:space="preserve">RIDA</t>
  </si>
  <si>
    <t xml:space="preserve">reactive intermediate imine deaminase A homolog</t>
  </si>
  <si>
    <t xml:space="preserve">202003_s_at</t>
  </si>
  <si>
    <t xml:space="preserve">ACAA2</t>
  </si>
  <si>
    <t xml:space="preserve">acetyl-CoA acyltransferase 2</t>
  </si>
  <si>
    <t xml:space="preserve">203889_at</t>
  </si>
  <si>
    <t xml:space="preserve">SCG5</t>
  </si>
  <si>
    <t xml:space="preserve">secretogranin V</t>
  </si>
  <si>
    <t xml:space="preserve">217289_s_at</t>
  </si>
  <si>
    <t xml:space="preserve">SLC37A4</t>
  </si>
  <si>
    <t xml:space="preserve">solute carrier family 37 member 4</t>
  </si>
  <si>
    <t xml:space="preserve">203747_at</t>
  </si>
  <si>
    <t xml:space="preserve">AQP3</t>
  </si>
  <si>
    <t xml:space="preserve">aquaporin 3 (Gill blood group)</t>
  </si>
  <si>
    <t xml:space="preserve">210959_s_at</t>
  </si>
  <si>
    <t xml:space="preserve">SRD5A1</t>
  </si>
  <si>
    <t xml:space="preserve">steroid 5 alpha-reductase 1</t>
  </si>
  <si>
    <t xml:space="preserve">227828_s_at</t>
  </si>
  <si>
    <t xml:space="preserve">EVA1A</t>
  </si>
  <si>
    <t xml:space="preserve">eva-1 homolog A, regulator of programmed cell death</t>
  </si>
  <si>
    <t xml:space="preserve">201571_s_at</t>
  </si>
  <si>
    <t xml:space="preserve">DCTD</t>
  </si>
  <si>
    <t xml:space="preserve">dCMP deaminase</t>
  </si>
  <si>
    <t xml:space="preserve">208937_s_at</t>
  </si>
  <si>
    <t xml:space="preserve">ID1</t>
  </si>
  <si>
    <t xml:space="preserve">inhibitor of DNA binding 1, HLH protein</t>
  </si>
  <si>
    <t xml:space="preserve">230931_at</t>
  </si>
  <si>
    <t xml:space="preserve">PLG</t>
  </si>
  <si>
    <t xml:space="preserve">plasminogen</t>
  </si>
  <si>
    <t xml:space="preserve">224300_x_at</t>
  </si>
  <si>
    <t xml:space="preserve">FTCD</t>
  </si>
  <si>
    <t xml:space="preserve">formimidoyltransferase cyclodeaminase</t>
  </si>
  <si>
    <t xml:space="preserve">223062_s_at</t>
  </si>
  <si>
    <t xml:space="preserve">PSAT1</t>
  </si>
  <si>
    <t xml:space="preserve">phosphoserine aminotransferase 1</t>
  </si>
  <si>
    <t xml:space="preserve">232629_at</t>
  </si>
  <si>
    <t xml:space="preserve">PROK2</t>
  </si>
  <si>
    <t xml:space="preserve">prokineticin 2</t>
  </si>
  <si>
    <t xml:space="preserve">208078_s_at</t>
  </si>
  <si>
    <t xml:space="preserve">SIK1</t>
  </si>
  <si>
    <t xml:space="preserve">salt inducible kinase 1</t>
  </si>
  <si>
    <t xml:space="preserve">212067_s_at</t>
  </si>
  <si>
    <t xml:space="preserve">C1R</t>
  </si>
  <si>
    <t xml:space="preserve">complement C1r subcomponent</t>
  </si>
  <si>
    <t xml:space="preserve">205200_at</t>
  </si>
  <si>
    <t xml:space="preserve">EXOSC7///CLEC3B</t>
  </si>
  <si>
    <t xml:space="preserve">exosome component 7///C-type lectin domain family 3 member B</t>
  </si>
  <si>
    <t xml:space="preserve">37512_at</t>
  </si>
  <si>
    <t xml:space="preserve">HSD17B6</t>
  </si>
  <si>
    <t xml:space="preserve">hydroxysteroid 17-beta dehydrogenase 6</t>
  </si>
  <si>
    <t xml:space="preserve">215129_at</t>
  </si>
  <si>
    <t xml:space="preserve">PIK3C2G</t>
  </si>
  <si>
    <t xml:space="preserve">phosphatidylinositol-4-phosphate 3-kinase catalytic subunit type 2 gamma</t>
  </si>
  <si>
    <t xml:space="preserve">233645_s_at</t>
  </si>
  <si>
    <t xml:space="preserve">C1RL</t>
  </si>
  <si>
    <t xml:space="preserve">complement C1r subcomponent like</t>
  </si>
  <si>
    <t xml:space="preserve">209369_at</t>
  </si>
  <si>
    <t xml:space="preserve">ANXA3</t>
  </si>
  <si>
    <t xml:space="preserve">annexin A3</t>
  </si>
  <si>
    <t xml:space="preserve">213874_at</t>
  </si>
  <si>
    <t xml:space="preserve">SERPINA4</t>
  </si>
  <si>
    <t xml:space="preserve">serpin family A member 4</t>
  </si>
  <si>
    <t xml:space="preserve">204867_at</t>
  </si>
  <si>
    <t xml:space="preserve">GCHFR</t>
  </si>
  <si>
    <t xml:space="preserve">GTP cyclohydrolase I feedback regulator</t>
  </si>
  <si>
    <t xml:space="preserve">206706_at</t>
  </si>
  <si>
    <t xml:space="preserve">NTF3</t>
  </si>
  <si>
    <t xml:space="preserve">neurotrophin 3</t>
  </si>
  <si>
    <t xml:space="preserve">206469_x_at</t>
  </si>
  <si>
    <t xml:space="preserve">AKR7A3</t>
  </si>
  <si>
    <t xml:space="preserve">aldo-keto reductase family 7 member A3</t>
  </si>
  <si>
    <t xml:space="preserve">207220_at</t>
  </si>
  <si>
    <t xml:space="preserve">ART4</t>
  </si>
  <si>
    <t xml:space="preserve">ADP-ribosyltransferase 4 (Dombrock blood group)</t>
  </si>
  <si>
    <t xml:space="preserve">219281_at</t>
  </si>
  <si>
    <t xml:space="preserve">MSRA</t>
  </si>
  <si>
    <t xml:space="preserve">methionine sulfoxide reductase A</t>
  </si>
  <si>
    <t xml:space="preserve">205259_at</t>
  </si>
  <si>
    <t xml:space="preserve">NR3C2</t>
  </si>
  <si>
    <t xml:space="preserve">nuclear receptor subfamily 3 group C member 2</t>
  </si>
  <si>
    <t xml:space="preserve">218854_at</t>
  </si>
  <si>
    <t xml:space="preserve">DSE</t>
  </si>
  <si>
    <t xml:space="preserve">dermatan sulfate epimerase</t>
  </si>
  <si>
    <t xml:space="preserve">207203_s_at</t>
  </si>
  <si>
    <t xml:space="preserve">NR1I2</t>
  </si>
  <si>
    <t xml:space="preserve">nuclear receptor subfamily 1 group I member 2</t>
  </si>
  <si>
    <t xml:space="preserve">203509_at</t>
  </si>
  <si>
    <t xml:space="preserve">SORL1</t>
  </si>
  <si>
    <t xml:space="preserve">sortilin related receptor 1</t>
  </si>
  <si>
    <t xml:space="preserve">211028_s_at</t>
  </si>
  <si>
    <t xml:space="preserve">KHK</t>
  </si>
  <si>
    <t xml:space="preserve">ketohexokinase</t>
  </si>
  <si>
    <t xml:space="preserve">203566_s_at</t>
  </si>
  <si>
    <t xml:space="preserve">AGL</t>
  </si>
  <si>
    <t xml:space="preserve">amylo-alpha-1, 6-glucosidase, 4-alpha-glucanotransferase</t>
  </si>
  <si>
    <t xml:space="preserve">211395_x_at</t>
  </si>
  <si>
    <t xml:space="preserve">FCGR2C</t>
  </si>
  <si>
    <t xml:space="preserve">Fc fragment of IgG receptor IIc (gene/pseudogene)</t>
  </si>
  <si>
    <t xml:space="preserve">205065_at</t>
  </si>
  <si>
    <t xml:space="preserve">ENPP1</t>
  </si>
  <si>
    <t xml:space="preserve">ectonucleotide pyrophosphatase/phosphodiesterase 1</t>
  </si>
  <si>
    <t xml:space="preserve">224061_at</t>
  </si>
  <si>
    <t xml:space="preserve">INMT</t>
  </si>
  <si>
    <t xml:space="preserve">indolethylamine N-methyltransferase</t>
  </si>
  <si>
    <t xml:space="preserve">1552798_a_at</t>
  </si>
  <si>
    <t xml:space="preserve">TLR4</t>
  </si>
  <si>
    <t xml:space="preserve">toll like receptor 4</t>
  </si>
  <si>
    <t xml:space="preserve">200879_s_at</t>
  </si>
  <si>
    <t xml:space="preserve">EPAS1</t>
  </si>
  <si>
    <t xml:space="preserve">endothelial PAS domain protein 1</t>
  </si>
  <si>
    <t xml:space="preserve">231358_at</t>
  </si>
  <si>
    <t xml:space="preserve">MRO</t>
  </si>
  <si>
    <t xml:space="preserve">maestro</t>
  </si>
  <si>
    <t xml:space="preserve">206856_at</t>
  </si>
  <si>
    <t xml:space="preserve">LILRB5</t>
  </si>
  <si>
    <t xml:space="preserve">leukocyte immunoglobulin like receptor B5</t>
  </si>
  <si>
    <t xml:space="preserve">205042_at</t>
  </si>
  <si>
    <t xml:space="preserve">GNE</t>
  </si>
  <si>
    <t xml:space="preserve">glucosamine (UDP-N-acetyl)-2-epimerase/N-acetylmannosamine kinase</t>
  </si>
  <si>
    <t xml:space="preserve">231270_at</t>
  </si>
  <si>
    <t xml:space="preserve">LOC100507258///CA13</t>
  </si>
  <si>
    <t xml:space="preserve">uncharacterized LOC100507258///carbonic anhydrase 13</t>
  </si>
  <si>
    <t xml:space="preserve">205158_at</t>
  </si>
  <si>
    <t xml:space="preserve">RNASE4</t>
  </si>
  <si>
    <t xml:space="preserve">ribonuclease A family member 4</t>
  </si>
  <si>
    <t xml:space="preserve">201743_at</t>
  </si>
  <si>
    <t xml:space="preserve">CD14</t>
  </si>
  <si>
    <t xml:space="preserve">CD14 molecule</t>
  </si>
  <si>
    <t xml:space="preserve">224339_s_at</t>
  </si>
  <si>
    <t xml:space="preserve">ANGPTL1</t>
  </si>
  <si>
    <t xml:space="preserve">angiopoietin like 1</t>
  </si>
  <si>
    <t xml:space="preserve">228329_at</t>
  </si>
  <si>
    <t xml:space="preserve">DAB1</t>
  </si>
  <si>
    <t xml:space="preserve">DAB1, reelin adaptor protein</t>
  </si>
  <si>
    <t xml:space="preserve">223844_at</t>
  </si>
  <si>
    <t xml:space="preserve">ADAMTS13</t>
  </si>
  <si>
    <t xml:space="preserve">ADAM metallopeptidase with thrombospondin type 1 motif 13</t>
  </si>
  <si>
    <t xml:space="preserve">1554997_a_at</t>
  </si>
  <si>
    <t xml:space="preserve">PTGS2</t>
  </si>
  <si>
    <t xml:space="preserve">prostaglandin-endoperoxide synthase 2</t>
  </si>
  <si>
    <t xml:space="preserve">202366_at</t>
  </si>
  <si>
    <t xml:space="preserve">ACADS</t>
  </si>
  <si>
    <t xml:space="preserve">acyl-CoA dehydrogenase, C-2 to C-3 short chain</t>
  </si>
  <si>
    <t xml:space="preserve">221661_at</t>
  </si>
  <si>
    <t xml:space="preserve">SLC22A7</t>
  </si>
  <si>
    <t xml:space="preserve">solute carrier family 22 member 7</t>
  </si>
  <si>
    <t xml:space="preserve">234092_s_at</t>
  </si>
  <si>
    <t xml:space="preserve">TM6SF2</t>
  </si>
  <si>
    <t xml:space="preserve">transmembrane 6 superfamily member 2</t>
  </si>
  <si>
    <t xml:space="preserve">210680_s_at</t>
  </si>
  <si>
    <t xml:space="preserve">MASP1</t>
  </si>
  <si>
    <t xml:space="preserve">mannan binding lectin serine peptidase 1</t>
  </si>
  <si>
    <t xml:space="preserve">209581_at</t>
  </si>
  <si>
    <t xml:space="preserve">PLA2G16</t>
  </si>
  <si>
    <t xml:space="preserve">phospholipase A2 group XVI</t>
  </si>
  <si>
    <t xml:space="preserve">219733_s_at</t>
  </si>
  <si>
    <t xml:space="preserve">SLC27A5</t>
  </si>
  <si>
    <t xml:space="preserve">solute carrier family 27 member 5</t>
  </si>
  <si>
    <t xml:space="preserve">204007_at</t>
  </si>
  <si>
    <t xml:space="preserve">FCGR3B</t>
  </si>
  <si>
    <t xml:space="preserve">Fc fragment of IgG receptor IIIb</t>
  </si>
  <si>
    <t xml:space="preserve">213325_at</t>
  </si>
  <si>
    <t xml:space="preserve">NECTIN3</t>
  </si>
  <si>
    <t xml:space="preserve">nectin cell adhesion molecule 3</t>
  </si>
  <si>
    <t xml:space="preserve">210473_s_at</t>
  </si>
  <si>
    <t xml:space="preserve">ADGRA3</t>
  </si>
  <si>
    <t xml:space="preserve">adhesion G protein-coupled receptor A3</t>
  </si>
  <si>
    <t xml:space="preserve">1556168_s_at</t>
  </si>
  <si>
    <t xml:space="preserve">MROH2A</t>
  </si>
  <si>
    <t xml:space="preserve">maestro heat like repeat family member 2A</t>
  </si>
  <si>
    <t xml:space="preserve">227697_at</t>
  </si>
  <si>
    <t xml:space="preserve">SOCS3</t>
  </si>
  <si>
    <t xml:space="preserve">suppressor of cytokine signaling 3</t>
  </si>
  <si>
    <t xml:space="preserve">218921_at</t>
  </si>
  <si>
    <t xml:space="preserve">SIGIRR</t>
  </si>
  <si>
    <t xml:space="preserve">single Ig and TIR domain containing</t>
  </si>
  <si>
    <t xml:space="preserve">232158_x_at</t>
  </si>
  <si>
    <t xml:space="preserve">LOC101927157///NIPAL1</t>
  </si>
  <si>
    <t xml:space="preserve">uncharacterized LOC101927157///NIPA like domain containing 1</t>
  </si>
  <si>
    <t xml:space="preserve">203786_s_at</t>
  </si>
  <si>
    <t xml:space="preserve">TPD52L1</t>
  </si>
  <si>
    <t xml:space="preserve">tumor protein D52-like 1</t>
  </si>
  <si>
    <t xml:space="preserve">228708_at</t>
  </si>
  <si>
    <t xml:space="preserve">RAB27B</t>
  </si>
  <si>
    <t xml:space="preserve">RAB27B, member RAS oncogene family</t>
  </si>
  <si>
    <t xml:space="preserve">224043_s_at</t>
  </si>
  <si>
    <t xml:space="preserve">UPB1</t>
  </si>
  <si>
    <t xml:space="preserve">beta-ureidopropionase 1</t>
  </si>
  <si>
    <t xml:space="preserve">1555250_a_at</t>
  </si>
  <si>
    <t xml:space="preserve">CPEB3</t>
  </si>
  <si>
    <t xml:space="preserve">cytoplasmic polyadenylation element binding protein 3</t>
  </si>
  <si>
    <t xml:space="preserve">201041_s_at</t>
  </si>
  <si>
    <t xml:space="preserve">DUSP1</t>
  </si>
  <si>
    <t xml:space="preserve">dual specificity phosphatase 1</t>
  </si>
  <si>
    <t xml:space="preserve">213661_at</t>
  </si>
  <si>
    <t xml:space="preserve">PAMR1</t>
  </si>
  <si>
    <t xml:space="preserve">peptidase domain containing associated with muscle regeneration 1</t>
  </si>
  <si>
    <t xml:space="preserve">238513_at</t>
  </si>
  <si>
    <t xml:space="preserve">PRRG4</t>
  </si>
  <si>
    <t xml:space="preserve">proline rich and Gla domain 4</t>
  </si>
  <si>
    <t xml:space="preserve">204438_at</t>
  </si>
  <si>
    <t xml:space="preserve">MRC1</t>
  </si>
  <si>
    <t xml:space="preserve">mannose receptor, C type 1</t>
  </si>
  <si>
    <t xml:space="preserve">222614_at</t>
  </si>
  <si>
    <t xml:space="preserve">RWDD2B</t>
  </si>
  <si>
    <t xml:space="preserve">RWD domain containing 2B</t>
  </si>
  <si>
    <t xml:space="preserve">211922_s_at</t>
  </si>
  <si>
    <t xml:space="preserve">CAT</t>
  </si>
  <si>
    <t xml:space="preserve">catalase</t>
  </si>
  <si>
    <t xml:space="preserve">1553635_s_at</t>
  </si>
  <si>
    <t xml:space="preserve">TCTEX1D1</t>
  </si>
  <si>
    <t xml:space="preserve">Tctex1 domain containing 1</t>
  </si>
  <si>
    <t xml:space="preserve">1563610_at</t>
  </si>
  <si>
    <t xml:space="preserve">LOC157273</t>
  </si>
  <si>
    <t xml:space="preserve">uncharacterized LOC157273</t>
  </si>
  <si>
    <t xml:space="preserve">396_f_at</t>
  </si>
  <si>
    <t xml:space="preserve">EPOR</t>
  </si>
  <si>
    <t xml:space="preserve">erythropoietin receptor</t>
  </si>
  <si>
    <t xml:space="preserve">219181_at</t>
  </si>
  <si>
    <t xml:space="preserve">LIPG</t>
  </si>
  <si>
    <t xml:space="preserve">lipase G, endothelial type</t>
  </si>
  <si>
    <t xml:space="preserve">205789_at</t>
  </si>
  <si>
    <t xml:space="preserve">CD1D</t>
  </si>
  <si>
    <t xml:space="preserve">CD1d molecule</t>
  </si>
  <si>
    <t xml:space="preserve">228293_at</t>
  </si>
  <si>
    <t xml:space="preserve">DEPDC7</t>
  </si>
  <si>
    <t xml:space="preserve">DEP domain containing 7</t>
  </si>
  <si>
    <t xml:space="preserve">206256_at</t>
  </si>
  <si>
    <t xml:space="preserve">CPN1</t>
  </si>
  <si>
    <t xml:space="preserve">carboxypeptidase N subunit 1</t>
  </si>
  <si>
    <t xml:space="preserve">225212_at</t>
  </si>
  <si>
    <t xml:space="preserve">SLC25A25</t>
  </si>
  <si>
    <t xml:space="preserve">solute carrier family 25 member 25</t>
  </si>
  <si>
    <t xml:space="preserve">221679_s_at</t>
  </si>
  <si>
    <t xml:space="preserve">ABHD6</t>
  </si>
  <si>
    <t xml:space="preserve">abhydrolase domain containing 6</t>
  </si>
  <si>
    <t xml:space="preserve">219543_at</t>
  </si>
  <si>
    <t xml:space="preserve">PBLD</t>
  </si>
  <si>
    <t xml:space="preserve">phenazine biosynthesis like protein domain containing</t>
  </si>
  <si>
    <t xml:space="preserve">204224_s_at</t>
  </si>
  <si>
    <t xml:space="preserve">GCH1</t>
  </si>
  <si>
    <t xml:space="preserve">GTP cyclohydrolase 1</t>
  </si>
  <si>
    <t xml:space="preserve">200796_s_at</t>
  </si>
  <si>
    <t xml:space="preserve">MCL1</t>
  </si>
  <si>
    <t xml:space="preserve">BCL2 family apoptosis regulator</t>
  </si>
  <si>
    <t xml:space="preserve">207491_at</t>
  </si>
  <si>
    <t xml:space="preserve">MOGAT2</t>
  </si>
  <si>
    <t xml:space="preserve">monoacylglycerol O-acyltransferase 2</t>
  </si>
  <si>
    <t xml:space="preserve">205530_at</t>
  </si>
  <si>
    <t xml:space="preserve">ETFDH</t>
  </si>
  <si>
    <t xml:space="preserve">electron transfer flavoprotein dehydrogenase</t>
  </si>
  <si>
    <t xml:space="preserve">229567_at</t>
  </si>
  <si>
    <t xml:space="preserve">FITM1</t>
  </si>
  <si>
    <t xml:space="preserve">fat storage inducing transmembrane protein 1</t>
  </si>
  <si>
    <t xml:space="preserve">210667_s_at</t>
  </si>
  <si>
    <t xml:space="preserve">C21orf33</t>
  </si>
  <si>
    <t xml:space="preserve">chromosome 21 open reading frame 33</t>
  </si>
  <si>
    <t xml:space="preserve">210692_s_at</t>
  </si>
  <si>
    <t xml:space="preserve">SLC43A3</t>
  </si>
  <si>
    <t xml:space="preserve">solute carrier family 43 member 3</t>
  </si>
  <si>
    <t xml:space="preserve">204864_s_at</t>
  </si>
  <si>
    <t xml:space="preserve">IL6ST</t>
  </si>
  <si>
    <t xml:space="preserve">interleukin 6 signal transducer</t>
  </si>
  <si>
    <t xml:space="preserve">208241_at</t>
  </si>
  <si>
    <t xml:space="preserve">NRG1</t>
  </si>
  <si>
    <t xml:space="preserve">neuregulin 1</t>
  </si>
  <si>
    <t xml:space="preserve">203547_at</t>
  </si>
  <si>
    <t xml:space="preserve">CD4</t>
  </si>
  <si>
    <t xml:space="preserve">CD4 molecule</t>
  </si>
  <si>
    <t xml:space="preserve">241914_s_at</t>
  </si>
  <si>
    <t xml:space="preserve">ACSM2B///ACSM2A</t>
  </si>
  <si>
    <t xml:space="preserve">acyl-CoA synthetase medium-chain family member 2B///acyl-CoA synthetase medium-chain family member 2A</t>
  </si>
  <si>
    <t xml:space="preserve">205657_at</t>
  </si>
  <si>
    <t xml:space="preserve">HAAO</t>
  </si>
  <si>
    <t xml:space="preserve">3-hydroxyanthranilate 3,4-dioxygenase</t>
  </si>
  <si>
    <t xml:space="preserve">210327_s_at</t>
  </si>
  <si>
    <t xml:space="preserve">AGXT</t>
  </si>
  <si>
    <t xml:space="preserve">alanine-glyoxylate aminotransferase</t>
  </si>
  <si>
    <t xml:space="preserve">204462_s_at</t>
  </si>
  <si>
    <t xml:space="preserve">SLC16A2</t>
  </si>
  <si>
    <t xml:space="preserve">solute carrier family 16 member 2</t>
  </si>
  <si>
    <t xml:space="preserve">217013_at</t>
  </si>
  <si>
    <t xml:space="preserve">AZGP1P1</t>
  </si>
  <si>
    <t xml:space="preserve">alpha-2-glycoprotein 1, zinc-binding pseudogene 1</t>
  </si>
  <si>
    <t xml:space="preserve">213820_s_at</t>
  </si>
  <si>
    <t xml:space="preserve">STARD5</t>
  </si>
  <si>
    <t xml:space="preserve">StAR related lipid transfer domain containing 5</t>
  </si>
  <si>
    <t xml:space="preserve">201130_s_at</t>
  </si>
  <si>
    <t xml:space="preserve">CDH1</t>
  </si>
  <si>
    <t xml:space="preserve">cadherin 1</t>
  </si>
  <si>
    <t xml:space="preserve">205480_s_at</t>
  </si>
  <si>
    <t xml:space="preserve">UGP2</t>
  </si>
  <si>
    <t xml:space="preserve">UDP-glucose pyrophosphorylase 2</t>
  </si>
  <si>
    <t xml:space="preserve">206867_at</t>
  </si>
  <si>
    <t xml:space="preserve">GCKR</t>
  </si>
  <si>
    <t xml:space="preserve">glucokinase (hexokinase 4) regulator</t>
  </si>
  <si>
    <t xml:space="preserve">239492_at</t>
  </si>
  <si>
    <t xml:space="preserve">SEC14L4</t>
  </si>
  <si>
    <t xml:space="preserve">SEC14 like lipid binding 4</t>
  </si>
  <si>
    <t xml:space="preserve">209735_at</t>
  </si>
  <si>
    <t xml:space="preserve">ABCG2</t>
  </si>
  <si>
    <t xml:space="preserve">ATP binding cassette subfamily G member 2 (Junior blood group)</t>
  </si>
  <si>
    <t xml:space="preserve">202670_at</t>
  </si>
  <si>
    <t xml:space="preserve">MAP2K1</t>
  </si>
  <si>
    <t xml:space="preserve">mitogen-activated protein kinase kinase 1</t>
  </si>
  <si>
    <t xml:space="preserve">202972_s_at</t>
  </si>
  <si>
    <t xml:space="preserve">FAM13A</t>
  </si>
  <si>
    <t xml:space="preserve">family with sequence similarity 13 member A</t>
  </si>
  <si>
    <t xml:space="preserve">224954_at</t>
  </si>
  <si>
    <t xml:space="preserve">MIR6778///SHMT1</t>
  </si>
  <si>
    <t xml:space="preserve">microRNA 6778///serine hydroxymethyltransferase 1</t>
  </si>
  <si>
    <t xml:space="preserve">203562_at</t>
  </si>
  <si>
    <t xml:space="preserve">FEZ1</t>
  </si>
  <si>
    <t xml:space="preserve">fasciculation and elongation protein zeta 1</t>
  </si>
  <si>
    <t xml:space="preserve">221606_s_at</t>
  </si>
  <si>
    <t xml:space="preserve">HMGN5</t>
  </si>
  <si>
    <t xml:space="preserve">high mobility group nucleosome binding domain 5</t>
  </si>
  <si>
    <t xml:space="preserve">205371_s_at</t>
  </si>
  <si>
    <t xml:space="preserve">DBT</t>
  </si>
  <si>
    <t xml:space="preserve">dihydrolipoamide branched chain transacylase E2</t>
  </si>
  <si>
    <t xml:space="preserve">206878_at</t>
  </si>
  <si>
    <t xml:space="preserve">DAO</t>
  </si>
  <si>
    <t xml:space="preserve">D-amino acid oxidase</t>
  </si>
  <si>
    <t xml:space="preserve">204787_at</t>
  </si>
  <si>
    <t xml:space="preserve">VSIG4</t>
  </si>
  <si>
    <t xml:space="preserve">V-set and immunoglobulin domain containing 4</t>
  </si>
  <si>
    <t xml:space="preserve">202444_s_at</t>
  </si>
  <si>
    <t xml:space="preserve">ERLIN1</t>
  </si>
  <si>
    <t xml:space="preserve">ER lipid raft associated 1</t>
  </si>
  <si>
    <t xml:space="preserve">213355_at</t>
  </si>
  <si>
    <t xml:space="preserve">ST3GAL6</t>
  </si>
  <si>
    <t xml:space="preserve">ST3 beta-galactoside alpha-2,3-sialyltransferase 6</t>
  </si>
  <si>
    <t xml:space="preserve">230143_at</t>
  </si>
  <si>
    <t xml:space="preserve">RNF165</t>
  </si>
  <si>
    <t xml:space="preserve">ring finger protein 165</t>
  </si>
  <si>
    <t xml:space="preserve">202242_at</t>
  </si>
  <si>
    <t xml:space="preserve">TSPAN7</t>
  </si>
  <si>
    <t xml:space="preserve">tetraspanin 7</t>
  </si>
  <si>
    <t xml:space="preserve">240361_at</t>
  </si>
  <si>
    <t xml:space="preserve">LOC101927972</t>
  </si>
  <si>
    <t xml:space="preserve">uncharacterized LOC101927972</t>
  </si>
  <si>
    <t xml:space="preserve">205114_s_at</t>
  </si>
  <si>
    <t xml:space="preserve">CCL3L3///CCL3L1///CCL3</t>
  </si>
  <si>
    <t xml:space="preserve">C-C motif chemokine ligand 3 like 3///C-C motif chemokine ligand 3 like 1///C-C motif chemokine ligand 3</t>
  </si>
  <si>
    <t xml:space="preserve">204042_at</t>
  </si>
  <si>
    <t xml:space="preserve">WASF3</t>
  </si>
  <si>
    <t xml:space="preserve">WAS protein family member 3</t>
  </si>
  <si>
    <t xml:space="preserve">231187_at</t>
  </si>
  <si>
    <t xml:space="preserve">SLC28A1</t>
  </si>
  <si>
    <t xml:space="preserve">solute carrier family 28 member 1</t>
  </si>
  <si>
    <t xml:space="preserve">209277_at</t>
  </si>
  <si>
    <t xml:space="preserve">TFPI2</t>
  </si>
  <si>
    <t xml:space="preserve">tissue factor pathway inhibitor 2</t>
  </si>
  <si>
    <t xml:space="preserve">235299_at</t>
  </si>
  <si>
    <t xml:space="preserve">SLC41A2</t>
  </si>
  <si>
    <t xml:space="preserve">solute carrier family 41 member 2</t>
  </si>
  <si>
    <t xml:space="preserve">232235_at</t>
  </si>
  <si>
    <t xml:space="preserve">DSEL</t>
  </si>
  <si>
    <t xml:space="preserve">dermatan sulfate epimerase-like</t>
  </si>
  <si>
    <t xml:space="preserve">236548_at</t>
  </si>
  <si>
    <t xml:space="preserve">GIPC2</t>
  </si>
  <si>
    <t xml:space="preserve">GIPC PDZ domain containing family member 2</t>
  </si>
  <si>
    <t xml:space="preserve">205082_s_at</t>
  </si>
  <si>
    <t xml:space="preserve">AOX1</t>
  </si>
  <si>
    <t xml:space="preserve">aldehyde oxidase 1</t>
  </si>
  <si>
    <t xml:space="preserve">218901_at</t>
  </si>
  <si>
    <t xml:space="preserve">PLSCR4</t>
  </si>
  <si>
    <t xml:space="preserve">phospholipid scramblase 4</t>
  </si>
  <si>
    <t xml:space="preserve">220061_at</t>
  </si>
  <si>
    <t xml:space="preserve">ACSM5</t>
  </si>
  <si>
    <t xml:space="preserve">acyl-CoA synthetase medium-chain family member 5</t>
  </si>
  <si>
    <t xml:space="preserve">224396_s_at</t>
  </si>
  <si>
    <t xml:space="preserve">ASPN</t>
  </si>
  <si>
    <t xml:space="preserve">asporin</t>
  </si>
  <si>
    <t xml:space="preserve">219737_s_at</t>
  </si>
  <si>
    <t xml:space="preserve">PCDH9</t>
  </si>
  <si>
    <t xml:space="preserve">protocadherin 9</t>
  </si>
  <si>
    <t xml:space="preserve">229641_at</t>
  </si>
  <si>
    <t xml:space="preserve">CCBE1</t>
  </si>
  <si>
    <t xml:space="preserve">collagen and calcium binding EGF domains 1</t>
  </si>
  <si>
    <t xml:space="preserve">206979_at</t>
  </si>
  <si>
    <t xml:space="preserve">C8B</t>
  </si>
  <si>
    <t xml:space="preserve">complement component 8, beta polypeptide</t>
  </si>
  <si>
    <t xml:space="preserve">234139_s_at</t>
  </si>
  <si>
    <t xml:space="preserve">LOC105378749</t>
  </si>
  <si>
    <t xml:space="preserve">uncharacterized LOC105378749</t>
  </si>
  <si>
    <t xml:space="preserve">206453_s_at</t>
  </si>
  <si>
    <t xml:space="preserve">NDRG2</t>
  </si>
  <si>
    <t xml:space="preserve">NDRG family member 2</t>
  </si>
  <si>
    <t xml:space="preserve">204103_at</t>
  </si>
  <si>
    <t xml:space="preserve">CCL4</t>
  </si>
  <si>
    <t xml:space="preserve">C-C motif chemokine ligand 4</t>
  </si>
  <si>
    <t xml:space="preserve">206132_at</t>
  </si>
  <si>
    <t xml:space="preserve">MCC</t>
  </si>
  <si>
    <t xml:space="preserve">mutated in colorectal cancers</t>
  </si>
  <si>
    <t xml:space="preserve">1569290_s_at</t>
  </si>
  <si>
    <t xml:space="preserve">GRIA3</t>
  </si>
  <si>
    <t xml:space="preserve">glutamate ionotropic receptor AMPA type subunit 3</t>
  </si>
  <si>
    <t xml:space="preserve">207977_s_at</t>
  </si>
  <si>
    <t xml:space="preserve">DPT</t>
  </si>
  <si>
    <t xml:space="preserve">dermatopontin</t>
  </si>
  <si>
    <t xml:space="preserve">211138_s_at</t>
  </si>
  <si>
    <t xml:space="preserve">KMO</t>
  </si>
  <si>
    <t xml:space="preserve">kynurenine 3-monooxygenase (kynurenine 3-hydroxylase)</t>
  </si>
  <si>
    <t xml:space="preserve">207097_s_at</t>
  </si>
  <si>
    <t xml:space="preserve">SLC17A2</t>
  </si>
  <si>
    <t xml:space="preserve">solute carrier family 17 member 2</t>
  </si>
  <si>
    <t xml:space="preserve">225616_at</t>
  </si>
  <si>
    <t xml:space="preserve">SPRYD4</t>
  </si>
  <si>
    <t xml:space="preserve">SPRY domain containing 4</t>
  </si>
  <si>
    <t xml:space="preserve">201473_at</t>
  </si>
  <si>
    <t xml:space="preserve">JUNB</t>
  </si>
  <si>
    <t xml:space="preserve">JunB proto-oncogene, AP-1 transcription factor subunit</t>
  </si>
  <si>
    <t xml:space="preserve">216598_s_at</t>
  </si>
  <si>
    <t xml:space="preserve">CCL2</t>
  </si>
  <si>
    <t xml:space="preserve">C-C motif chemokine ligand 2</t>
  </si>
  <si>
    <t xml:space="preserve">211231_x_at</t>
  </si>
  <si>
    <t xml:space="preserve">CYP4A11</t>
  </si>
  <si>
    <t xml:space="preserve">cytochrome P450 family 4 subfamily A member 11</t>
  </si>
  <si>
    <t xml:space="preserve">212724_at</t>
  </si>
  <si>
    <t xml:space="preserve">RND3</t>
  </si>
  <si>
    <t xml:space="preserve">Rho family GTPase 3</t>
  </si>
  <si>
    <t xml:space="preserve">222043_at</t>
  </si>
  <si>
    <t xml:space="preserve">CLU</t>
  </si>
  <si>
    <t xml:space="preserve">clusterin</t>
  </si>
  <si>
    <t xml:space="preserve">213931_at</t>
  </si>
  <si>
    <t xml:space="preserve">ID2B///ID2</t>
  </si>
  <si>
    <t xml:space="preserve">inhibitor of DNA binding 2B, HLH protein (pseudogene)///inhibitor of DNA binding 2, HLH protein</t>
  </si>
  <si>
    <t xml:space="preserve">239093_at</t>
  </si>
  <si>
    <t xml:space="preserve">HOGA1</t>
  </si>
  <si>
    <t xml:space="preserve">4-hydroxy-2-oxoglutarate aldolase 1</t>
  </si>
  <si>
    <t xml:space="preserve">226846_at</t>
  </si>
  <si>
    <t xml:space="preserve">PHYHD1</t>
  </si>
  <si>
    <t xml:space="preserve">phytanoyl-CoA dioxygenase domain containing 1</t>
  </si>
  <si>
    <t xml:space="preserve">208116_s_at</t>
  </si>
  <si>
    <t xml:space="preserve">MAN1A1</t>
  </si>
  <si>
    <t xml:space="preserve">mannosidase alpha class 1A member 1</t>
  </si>
  <si>
    <t xml:space="preserve">223874_at</t>
  </si>
  <si>
    <t xml:space="preserve">ACTR3C</t>
  </si>
  <si>
    <t xml:space="preserve">ARP3 actin-related protein 3 homolog C</t>
  </si>
  <si>
    <t xml:space="preserve">229276_at</t>
  </si>
  <si>
    <t xml:space="preserve">IGSF9</t>
  </si>
  <si>
    <t xml:space="preserve">immunoglobulin superfamily member 9</t>
  </si>
  <si>
    <t xml:space="preserve">239345_at</t>
  </si>
  <si>
    <t xml:space="preserve">SLC19A3</t>
  </si>
  <si>
    <t xml:space="preserve">solute carrier family 19 member 3</t>
  </si>
  <si>
    <t xml:space="preserve">231070_at</t>
  </si>
  <si>
    <t xml:space="preserve">IYD</t>
  </si>
  <si>
    <t xml:space="preserve">iodotyrosine deiodinase</t>
  </si>
  <si>
    <t xml:space="preserve">220032_at</t>
  </si>
  <si>
    <t xml:space="preserve">CPED1</t>
  </si>
  <si>
    <t xml:space="preserve">cadherin like and PC-esterase domain containing 1</t>
  </si>
  <si>
    <t xml:space="preserve">1552440_at</t>
  </si>
  <si>
    <t xml:space="preserve">GPR182</t>
  </si>
  <si>
    <t xml:space="preserve">G protein-coupled receptor 182</t>
  </si>
  <si>
    <t xml:space="preserve">208034_s_at</t>
  </si>
  <si>
    <t xml:space="preserve">PROZ</t>
  </si>
  <si>
    <t xml:space="preserve">protein Z, vitamin K dependent plasma glycoprotein</t>
  </si>
  <si>
    <t xml:space="preserve">205612_at</t>
  </si>
  <si>
    <t xml:space="preserve">MMRN1</t>
  </si>
  <si>
    <t xml:space="preserve">multimerin 1</t>
  </si>
  <si>
    <t xml:space="preserve">229160_at</t>
  </si>
  <si>
    <t xml:space="preserve">MUM1L1</t>
  </si>
  <si>
    <t xml:space="preserve">MUM1 like 1</t>
  </si>
  <si>
    <t xml:space="preserve">1568638_a_at</t>
  </si>
  <si>
    <t xml:space="preserve">IDO2</t>
  </si>
  <si>
    <t xml:space="preserve">indoleamine 2,3-dioxygenase 2</t>
  </si>
  <si>
    <t xml:space="preserve">228186_s_at</t>
  </si>
  <si>
    <t xml:space="preserve">RSPO3</t>
  </si>
  <si>
    <t xml:space="preserve">R-spondin 3</t>
  </si>
  <si>
    <t xml:space="preserve">219076_s_at</t>
  </si>
  <si>
    <t xml:space="preserve">PXMP2</t>
  </si>
  <si>
    <t xml:space="preserve">peroxisomal membrane protein 2</t>
  </si>
  <si>
    <t xml:space="preserve">202081_at</t>
  </si>
  <si>
    <t xml:space="preserve">IER2</t>
  </si>
  <si>
    <t xml:space="preserve">immediate early response 2</t>
  </si>
  <si>
    <t xml:space="preserve">235182_at</t>
  </si>
  <si>
    <t xml:space="preserve">ISM1</t>
  </si>
  <si>
    <t xml:space="preserve">isthmin 1, angiogenesis inhibitor</t>
  </si>
  <si>
    <t xml:space="preserve">229465_s_at</t>
  </si>
  <si>
    <t xml:space="preserve">PTPRS</t>
  </si>
  <si>
    <t xml:space="preserve">protein tyrosine phosphatase, receptor type S</t>
  </si>
  <si>
    <t xml:space="preserve">202237_at</t>
  </si>
  <si>
    <t xml:space="preserve">LOC101928916///NNMT</t>
  </si>
  <si>
    <t xml:space="preserve">uncharacterized LOC101928916///nicotinamide N-methyltransferase</t>
  </si>
  <si>
    <t xml:space="preserve">223587_s_at</t>
  </si>
  <si>
    <t xml:space="preserve">AMN</t>
  </si>
  <si>
    <t xml:space="preserve">amnion associated transmembrane protein</t>
  </si>
  <si>
    <t xml:space="preserve">219903_s_at</t>
  </si>
  <si>
    <t xml:space="preserve">CYP2C8</t>
  </si>
  <si>
    <t xml:space="preserve">cytochrome P450 family 2 subfamily C member 8</t>
  </si>
  <si>
    <t xml:space="preserve">205220_at</t>
  </si>
  <si>
    <t xml:space="preserve">HCAR3</t>
  </si>
  <si>
    <t xml:space="preserve">hydroxycarboxylic acid receptor 3</t>
  </si>
  <si>
    <t xml:space="preserve">213695_at</t>
  </si>
  <si>
    <t xml:space="preserve">PON3</t>
  </si>
  <si>
    <t xml:space="preserve">paraoxonase 3</t>
  </si>
  <si>
    <t xml:space="preserve">213409_s_at</t>
  </si>
  <si>
    <t xml:space="preserve">RHEB</t>
  </si>
  <si>
    <t xml:space="preserve">Ras homolog enriched in brain</t>
  </si>
  <si>
    <t xml:space="preserve">226064_s_at</t>
  </si>
  <si>
    <t xml:space="preserve">DGAT2</t>
  </si>
  <si>
    <t xml:space="preserve">diacylglycerol O-acyltransferase 2</t>
  </si>
  <si>
    <t xml:space="preserve">214180_at</t>
  </si>
  <si>
    <t xml:space="preserve">MAN1C1</t>
  </si>
  <si>
    <t xml:space="preserve">mannosidase alpha class 1C member 1</t>
  </si>
  <si>
    <t xml:space="preserve">243278_at</t>
  </si>
  <si>
    <t xml:space="preserve">FOXP2</t>
  </si>
  <si>
    <t xml:space="preserve">forkhead box P2</t>
  </si>
  <si>
    <t xml:space="preserve">205960_at</t>
  </si>
  <si>
    <t xml:space="preserve">PDK4</t>
  </si>
  <si>
    <t xml:space="preserve">pyruvate dehydrogenase kinase 4</t>
  </si>
  <si>
    <t xml:space="preserve">231702_at</t>
  </si>
  <si>
    <t xml:space="preserve">TDO2</t>
  </si>
  <si>
    <t xml:space="preserve">tryptophan 2,3-dioxygenase</t>
  </si>
  <si>
    <t xml:space="preserve">227654_at</t>
  </si>
  <si>
    <t xml:space="preserve">FAM65C</t>
  </si>
  <si>
    <t xml:space="preserve">family with sequence similarity 65 member C</t>
  </si>
  <si>
    <t xml:space="preserve">223820_at</t>
  </si>
  <si>
    <t xml:space="preserve">RBP5</t>
  </si>
  <si>
    <t xml:space="preserve">retinol binding protein 5</t>
  </si>
  <si>
    <t xml:space="preserve">231140_at</t>
  </si>
  <si>
    <t xml:space="preserve">TPPP2</t>
  </si>
  <si>
    <t xml:space="preserve">tubulin polymerization promoting protein family member 2</t>
  </si>
  <si>
    <t xml:space="preserve">219873_at</t>
  </si>
  <si>
    <t xml:space="preserve">COLEC11</t>
  </si>
  <si>
    <t xml:space="preserve">collectin subfamily member 11</t>
  </si>
  <si>
    <t xml:space="preserve">227099_s_at</t>
  </si>
  <si>
    <t xml:space="preserve">C11orf96</t>
  </si>
  <si>
    <t xml:space="preserve">chromosome 11 open reading frame 96</t>
  </si>
  <si>
    <t xml:space="preserve">220112_at</t>
  </si>
  <si>
    <t xml:space="preserve">ANKRD55</t>
  </si>
  <si>
    <t xml:space="preserve">ankyrin repeat domain 55</t>
  </si>
  <si>
    <t xml:space="preserve">206010_at</t>
  </si>
  <si>
    <t xml:space="preserve">HABP2</t>
  </si>
  <si>
    <t xml:space="preserve">hyaluronan binding protein 2</t>
  </si>
  <si>
    <t xml:space="preserve">222662_at</t>
  </si>
  <si>
    <t xml:space="preserve">PPP1R3B</t>
  </si>
  <si>
    <t xml:space="preserve">protein phosphatase 1 regulatory subunit 3B</t>
  </si>
  <si>
    <t xml:space="preserve">210452_x_at</t>
  </si>
  <si>
    <t xml:space="preserve">CYP4F2</t>
  </si>
  <si>
    <t xml:space="preserve">cytochrome P450 family 4 subfamily F member 2</t>
  </si>
  <si>
    <t xml:space="preserve">214719_at</t>
  </si>
  <si>
    <t xml:space="preserve">SLC46A3</t>
  </si>
  <si>
    <t xml:space="preserve">solute carrier family 46 member 3</t>
  </si>
  <si>
    <t xml:space="preserve">209309_at</t>
  </si>
  <si>
    <t xml:space="preserve">AZGP1</t>
  </si>
  <si>
    <t xml:space="preserve">alpha-2-glycoprotein 1, zinc-binding</t>
  </si>
  <si>
    <t xml:space="preserve">222162_s_at</t>
  </si>
  <si>
    <t xml:space="preserve">ADAMTS1</t>
  </si>
  <si>
    <t xml:space="preserve">ADAM metallopeptidase with thrombospondin type 1 motif 1</t>
  </si>
  <si>
    <t xml:space="preserve">226745_at</t>
  </si>
  <si>
    <t xml:space="preserve">CYP4V2</t>
  </si>
  <si>
    <t xml:space="preserve">cytochrome P450 family 4 subfamily V member 2</t>
  </si>
  <si>
    <t xml:space="preserve">213706_at</t>
  </si>
  <si>
    <t xml:space="preserve">GPD1</t>
  </si>
  <si>
    <t xml:space="preserve">glycerol-3-phosphate dehydrogenase 1</t>
  </si>
  <si>
    <t xml:space="preserve">210472_at</t>
  </si>
  <si>
    <t xml:space="preserve">MT1G</t>
  </si>
  <si>
    <t xml:space="preserve">metallothionein 1G</t>
  </si>
  <si>
    <t xml:space="preserve">218843_at</t>
  </si>
  <si>
    <t xml:space="preserve">FNDC4</t>
  </si>
  <si>
    <t xml:space="preserve">fibronectin type III domain containing 4</t>
  </si>
  <si>
    <t xml:space="preserve">224243_at</t>
  </si>
  <si>
    <t xml:space="preserve">APOA5</t>
  </si>
  <si>
    <t xml:space="preserve">apolipoprotein A5</t>
  </si>
  <si>
    <t xml:space="preserve">223967_at</t>
  </si>
  <si>
    <t xml:space="preserve">ANGPTL6</t>
  </si>
  <si>
    <t xml:space="preserve">angiopoietin like 6</t>
  </si>
  <si>
    <t xml:space="preserve">39402_at</t>
  </si>
  <si>
    <t xml:space="preserve">IL1B</t>
  </si>
  <si>
    <t xml:space="preserve">interleukin 1 beta</t>
  </si>
  <si>
    <t xml:space="preserve">218162_at</t>
  </si>
  <si>
    <t xml:space="preserve">OLFML3</t>
  </si>
  <si>
    <t xml:space="preserve">olfactomedin like 3</t>
  </si>
  <si>
    <t xml:space="preserve">206514_s_at</t>
  </si>
  <si>
    <t xml:space="preserve">CYP4F2///CYP4F3</t>
  </si>
  <si>
    <t xml:space="preserve">cytochrome P450 family 4 subfamily F member 2///cytochrome P450 family 4 subfamily F member 3</t>
  </si>
  <si>
    <t xml:space="preserve">213524_s_at</t>
  </si>
  <si>
    <t xml:space="preserve">G0S2</t>
  </si>
  <si>
    <t xml:space="preserve">G0/G1 switch 2</t>
  </si>
  <si>
    <t xml:space="preserve">220005_at</t>
  </si>
  <si>
    <t xml:space="preserve">P2RY13</t>
  </si>
  <si>
    <t xml:space="preserve">purinergic receptor P2Y13</t>
  </si>
  <si>
    <t xml:space="preserve">201289_at</t>
  </si>
  <si>
    <t xml:space="preserve">CYR61</t>
  </si>
  <si>
    <t xml:space="preserve">cysteine rich angiogenic inducer 61</t>
  </si>
  <si>
    <t xml:space="preserve">231559_at</t>
  </si>
  <si>
    <t xml:space="preserve">NNMT</t>
  </si>
  <si>
    <t xml:space="preserve">nicotinamide N-methyltransferase</t>
  </si>
  <si>
    <t xml:space="preserve">1555229_a_at</t>
  </si>
  <si>
    <t xml:space="preserve">C1S</t>
  </si>
  <si>
    <t xml:space="preserve">complement component 1, s subcomponent</t>
  </si>
  <si>
    <t xml:space="preserve">230964_at</t>
  </si>
  <si>
    <t xml:space="preserve">FREM2</t>
  </si>
  <si>
    <t xml:space="preserve">FRAS1 related extracellular matrix protein 2</t>
  </si>
  <si>
    <t xml:space="preserve">231675_s_at</t>
  </si>
  <si>
    <t xml:space="preserve">ADH4</t>
  </si>
  <si>
    <t xml:space="preserve">alcohol dehydrogenase 4 (class II), pi polypeptide</t>
  </si>
  <si>
    <t xml:space="preserve">206385_s_at</t>
  </si>
  <si>
    <t xml:space="preserve">ANK3</t>
  </si>
  <si>
    <t xml:space="preserve">ankyrin 3, node of Ranvier (ankyrin G)</t>
  </si>
  <si>
    <t xml:space="preserve">210095_s_at</t>
  </si>
  <si>
    <t xml:space="preserve">IGFBP3</t>
  </si>
  <si>
    <t xml:space="preserve">insulin like growth factor binding protein 3</t>
  </si>
  <si>
    <t xml:space="preserve">218424_s_at</t>
  </si>
  <si>
    <t xml:space="preserve">STEAP3</t>
  </si>
  <si>
    <t xml:space="preserve">STEAP3 metalloreductase</t>
  </si>
  <si>
    <t xml:space="preserve">203293_s_at</t>
  </si>
  <si>
    <t xml:space="preserve">LMAN1</t>
  </si>
  <si>
    <t xml:space="preserve">lectin, mannose binding 1</t>
  </si>
  <si>
    <t xml:space="preserve">231698_at</t>
  </si>
  <si>
    <t xml:space="preserve">LOC647115</t>
  </si>
  <si>
    <t xml:space="preserve">translation initiation factor IF-2</t>
  </si>
  <si>
    <t xml:space="preserve">1569203_at</t>
  </si>
  <si>
    <t xml:space="preserve">CXCL2</t>
  </si>
  <si>
    <t xml:space="preserve">C-X-C motif chemokine ligand 2</t>
  </si>
  <si>
    <t xml:space="preserve">206115_at</t>
  </si>
  <si>
    <t xml:space="preserve">EGR3</t>
  </si>
  <si>
    <t xml:space="preserve">early growth response 3</t>
  </si>
  <si>
    <t xml:space="preserve">207621_s_at</t>
  </si>
  <si>
    <t xml:space="preserve">PEMT</t>
  </si>
  <si>
    <t xml:space="preserve">phosphatidylethanolamine N-methyltransferase</t>
  </si>
  <si>
    <t xml:space="preserve">230120_s_at</t>
  </si>
  <si>
    <t xml:space="preserve">PLGLB1///PLGLB2</t>
  </si>
  <si>
    <t xml:space="preserve">plasminogen-like B1///plasminogen-like B2</t>
  </si>
  <si>
    <t xml:space="preserve">221868_at</t>
  </si>
  <si>
    <t xml:space="preserve">PAIP2B</t>
  </si>
  <si>
    <t xml:space="preserve">poly(A) binding protein interacting protein 2B</t>
  </si>
  <si>
    <t xml:space="preserve">203373_at</t>
  </si>
  <si>
    <t xml:space="preserve">SOCS2</t>
  </si>
  <si>
    <t xml:space="preserve">suppressor of cytokine signaling 2</t>
  </si>
  <si>
    <t xml:space="preserve">218976_at</t>
  </si>
  <si>
    <t xml:space="preserve">DNAJC12</t>
  </si>
  <si>
    <t xml:space="preserve">DnaJ heat shock protein family (Hsp40) member C12</t>
  </si>
  <si>
    <t xml:space="preserve">1552568_at</t>
  </si>
  <si>
    <t xml:space="preserve">RTP3</t>
  </si>
  <si>
    <t xml:space="preserve">receptor transporter protein 3</t>
  </si>
  <si>
    <t xml:space="preserve">202286_s_at</t>
  </si>
  <si>
    <t xml:space="preserve">TACSTD2</t>
  </si>
  <si>
    <t xml:space="preserve">tumor-associated calcium signal transducer 2</t>
  </si>
  <si>
    <t xml:space="preserve">205876_at</t>
  </si>
  <si>
    <t xml:space="preserve">LIFR</t>
  </si>
  <si>
    <t xml:space="preserve">leukemia inhibitory factor receptor alpha</t>
  </si>
  <si>
    <t xml:space="preserve">203680_at</t>
  </si>
  <si>
    <t xml:space="preserve">PRKAR2B</t>
  </si>
  <si>
    <t xml:space="preserve">protein kinase cAMP-dependent type II regulatory subunit beta</t>
  </si>
  <si>
    <t xml:space="preserve">221848_at</t>
  </si>
  <si>
    <t xml:space="preserve">ZGPAT</t>
  </si>
  <si>
    <t xml:space="preserve">zinc finger CCCH-type and G-patch domain containing</t>
  </si>
  <si>
    <t xml:space="preserve">202465_at</t>
  </si>
  <si>
    <t xml:space="preserve">PCOLCE</t>
  </si>
  <si>
    <t xml:space="preserve">procollagen C-endopeptidase enhancer</t>
  </si>
  <si>
    <t xml:space="preserve">206344_at</t>
  </si>
  <si>
    <t xml:space="preserve">PON1</t>
  </si>
  <si>
    <t xml:space="preserve">paraoxonase 1</t>
  </si>
  <si>
    <t xml:space="preserve">210587_at</t>
  </si>
  <si>
    <t xml:space="preserve">INHBE</t>
  </si>
  <si>
    <t xml:space="preserve">inhibin beta E subunit</t>
  </si>
  <si>
    <t xml:space="preserve">222291_at</t>
  </si>
  <si>
    <t xml:space="preserve">FAM149A</t>
  </si>
  <si>
    <t xml:space="preserve">family with sequence similarity 149 member A</t>
  </si>
  <si>
    <t xml:space="preserve">206450_at</t>
  </si>
  <si>
    <t xml:space="preserve">DBH</t>
  </si>
  <si>
    <t xml:space="preserve">dopamine beta-hydroxylase</t>
  </si>
  <si>
    <t xml:space="preserve">206916_x_at</t>
  </si>
  <si>
    <t xml:space="preserve">TAT</t>
  </si>
  <si>
    <t xml:space="preserve">tyrosine aminotransferase</t>
  </si>
  <si>
    <t xml:space="preserve">206396_at</t>
  </si>
  <si>
    <t xml:space="preserve">SLC1A1</t>
  </si>
  <si>
    <t xml:space="preserve">solute carrier family 1 member 1</t>
  </si>
  <si>
    <t xml:space="preserve">228653_at</t>
  </si>
  <si>
    <t xml:space="preserve">SAMD5</t>
  </si>
  <si>
    <t xml:space="preserve">sterile alpha motif domain containing 5</t>
  </si>
  <si>
    <t xml:space="preserve">219934_s_at</t>
  </si>
  <si>
    <t xml:space="preserve">SULT1E1</t>
  </si>
  <si>
    <t xml:space="preserve">sulfotransferase family 1E member 1</t>
  </si>
  <si>
    <t xml:space="preserve">57539_at</t>
  </si>
  <si>
    <t xml:space="preserve">ZGPAT///LIME1</t>
  </si>
  <si>
    <t xml:space="preserve">zinc finger CCCH-type and G-patch domain containing///Lck interacting transmembrane adaptor 1</t>
  </si>
  <si>
    <t xml:space="preserve">218935_at</t>
  </si>
  <si>
    <t xml:space="preserve">EHD3</t>
  </si>
  <si>
    <t xml:space="preserve">EH domain containing 3</t>
  </si>
  <si>
    <t xml:space="preserve">206610_s_at</t>
  </si>
  <si>
    <t xml:space="preserve">F11</t>
  </si>
  <si>
    <t xml:space="preserve">coagulation factor XI</t>
  </si>
  <si>
    <t xml:space="preserve">205627_at</t>
  </si>
  <si>
    <t xml:space="preserve">CDA</t>
  </si>
  <si>
    <t xml:space="preserve">cytidine deaminase</t>
  </si>
  <si>
    <t xml:space="preserve">229019_at</t>
  </si>
  <si>
    <t xml:space="preserve">ZNF385B</t>
  </si>
  <si>
    <t xml:space="preserve">zinc finger protein 385B</t>
  </si>
  <si>
    <t xml:space="preserve">209614_at</t>
  </si>
  <si>
    <t xml:space="preserve">ADH1B</t>
  </si>
  <si>
    <t xml:space="preserve">alcohol dehydrogenase 1B (class I), beta polypeptide</t>
  </si>
  <si>
    <t xml:space="preserve">206898_at</t>
  </si>
  <si>
    <t xml:space="preserve">CDH19</t>
  </si>
  <si>
    <t xml:space="preserve">cadherin 19</t>
  </si>
  <si>
    <t xml:space="preserve">218541_s_at</t>
  </si>
  <si>
    <t xml:space="preserve">C8orf4</t>
  </si>
  <si>
    <t xml:space="preserve">chromosome 8 open reading frame 4</t>
  </si>
  <si>
    <t xml:space="preserve">209542_x_at</t>
  </si>
  <si>
    <t xml:space="preserve">IGF1</t>
  </si>
  <si>
    <t xml:space="preserve">insulin like growth factor 1</t>
  </si>
  <si>
    <t xml:space="preserve">205790_at</t>
  </si>
  <si>
    <t xml:space="preserve">SKAP1</t>
  </si>
  <si>
    <t xml:space="preserve">src kinase associated phosphoprotein 1</t>
  </si>
  <si>
    <t xml:space="preserve">232124_at</t>
  </si>
  <si>
    <t xml:space="preserve">FAM198A</t>
  </si>
  <si>
    <t xml:space="preserve">family with sequence similarity 198 member A</t>
  </si>
  <si>
    <t xml:space="preserve">205119_s_at</t>
  </si>
  <si>
    <t xml:space="preserve">FPR1</t>
  </si>
  <si>
    <t xml:space="preserve">formyl peptide receptor 1</t>
  </si>
  <si>
    <t xml:space="preserve">235129_at</t>
  </si>
  <si>
    <t xml:space="preserve">PPP1R1A</t>
  </si>
  <si>
    <t xml:space="preserve">protein phosphatase 1 regulatory inhibitor subunit 1A</t>
  </si>
  <si>
    <t xml:space="preserve">226863_at</t>
  </si>
  <si>
    <t xml:space="preserve">FAM110C</t>
  </si>
  <si>
    <t xml:space="preserve">family with sequence similarity 110 member C</t>
  </si>
  <si>
    <t xml:space="preserve">203666_at</t>
  </si>
  <si>
    <t xml:space="preserve">CXCL12</t>
  </si>
  <si>
    <t xml:space="preserve">C-X-C motif chemokine ligand 12</t>
  </si>
  <si>
    <t xml:space="preserve">209821_at</t>
  </si>
  <si>
    <t xml:space="preserve">IL33</t>
  </si>
  <si>
    <t xml:space="preserve">interleukin 33</t>
  </si>
  <si>
    <t xml:space="preserve">226181_at</t>
  </si>
  <si>
    <t xml:space="preserve">TUBE1</t>
  </si>
  <si>
    <t xml:space="preserve">tubulin epsilon 1</t>
  </si>
  <si>
    <t xml:space="preserve">231683_at</t>
  </si>
  <si>
    <t xml:space="preserve">GLYAT</t>
  </si>
  <si>
    <t xml:space="preserve">glycine-N-acyltransferase</t>
  </si>
  <si>
    <t xml:space="preserve">220108_at</t>
  </si>
  <si>
    <t xml:space="preserve">GNA14</t>
  </si>
  <si>
    <t xml:space="preserve">G protein subunit alpha 14</t>
  </si>
  <si>
    <t xml:space="preserve">204006_s_at</t>
  </si>
  <si>
    <t xml:space="preserve">FCGR3B///FCGR3A</t>
  </si>
  <si>
    <t xml:space="preserve">Fc fragment of IgG receptor IIIb///Fc fragment of IgG receptor IIIa</t>
  </si>
  <si>
    <t xml:space="preserve">214414_x_at</t>
  </si>
  <si>
    <t xml:space="preserve">HBA2///HBA1</t>
  </si>
  <si>
    <t xml:space="preserve">hemoglobin subunit alpha 2///hemoglobin subunit alpha 1</t>
  </si>
  <si>
    <t xml:space="preserve">220187_at</t>
  </si>
  <si>
    <t xml:space="preserve">STEAP4</t>
  </si>
  <si>
    <t xml:space="preserve">STEAP4 metalloreductase</t>
  </si>
  <si>
    <t xml:space="preserve">208383_s_at</t>
  </si>
  <si>
    <t xml:space="preserve">PCK1</t>
  </si>
  <si>
    <t xml:space="preserve">phosphoenolpyruvate carboxykinase 1</t>
  </si>
  <si>
    <t xml:space="preserve">228648_at</t>
  </si>
  <si>
    <t xml:space="preserve">LRG1</t>
  </si>
  <si>
    <t xml:space="preserve">leucine rich alpha-2-glycoprotein 1</t>
  </si>
  <si>
    <t xml:space="preserve">215689_s_at</t>
  </si>
  <si>
    <t xml:space="preserve">SHBG</t>
  </si>
  <si>
    <t xml:space="preserve">sex hormone binding globulin</t>
  </si>
  <si>
    <t xml:space="preserve">1557924_s_at</t>
  </si>
  <si>
    <t xml:space="preserve">ALPL</t>
  </si>
  <si>
    <t xml:space="preserve">alkaline phosphatase, liver/bone/kidney</t>
  </si>
  <si>
    <t xml:space="preserve">209988_s_at</t>
  </si>
  <si>
    <t xml:space="preserve">ASCL1</t>
  </si>
  <si>
    <t xml:space="preserve">achaete-scute family bHLH transcription factor 1</t>
  </si>
  <si>
    <t xml:space="preserve">212185_x_at</t>
  </si>
  <si>
    <t xml:space="preserve">MT2A</t>
  </si>
  <si>
    <t xml:space="preserve">metallothionein 2A</t>
  </si>
  <si>
    <t xml:space="preserve">207687_at</t>
  </si>
  <si>
    <t xml:space="preserve">INHBC</t>
  </si>
  <si>
    <t xml:space="preserve">inhibin beta C subunit</t>
  </si>
  <si>
    <t xml:space="preserve">206541_at</t>
  </si>
  <si>
    <t xml:space="preserve">KLKB1</t>
  </si>
  <si>
    <t xml:space="preserve">kallikrein B1</t>
  </si>
  <si>
    <t xml:space="preserve">217133_x_at</t>
  </si>
  <si>
    <t xml:space="preserve">CYP2B6</t>
  </si>
  <si>
    <t xml:space="preserve">cytochrome P450 family 2 subfamily B member 6</t>
  </si>
  <si>
    <t xml:space="preserve">1556388_a_at</t>
  </si>
  <si>
    <t xml:space="preserve">LOC100507389</t>
  </si>
  <si>
    <t xml:space="preserve">uncharacterized LOC100507389</t>
  </si>
  <si>
    <t xml:space="preserve">203535_at</t>
  </si>
  <si>
    <t xml:space="preserve">S100A9</t>
  </si>
  <si>
    <t xml:space="preserve">S100 calcium binding protein A9</t>
  </si>
  <si>
    <t xml:space="preserve">220148_at</t>
  </si>
  <si>
    <t xml:space="preserve">ALDH8A1</t>
  </si>
  <si>
    <t xml:space="preserve">aldehyde dehydrogenase 8 family member A1</t>
  </si>
  <si>
    <t xml:space="preserve">201397_at</t>
  </si>
  <si>
    <t xml:space="preserve">PHGDH</t>
  </si>
  <si>
    <t xml:space="preserve">phosphoglycerate dehydrogenase</t>
  </si>
  <si>
    <t xml:space="preserve">1557226_a_at</t>
  </si>
  <si>
    <t xml:space="preserve">ASPG</t>
  </si>
  <si>
    <t xml:space="preserve">asparaginase</t>
  </si>
  <si>
    <t xml:space="preserve">205249_at</t>
  </si>
  <si>
    <t xml:space="preserve">EGR2</t>
  </si>
  <si>
    <t xml:space="preserve">early growth response 2</t>
  </si>
  <si>
    <t xml:space="preserve">206305_s_at</t>
  </si>
  <si>
    <t xml:space="preserve">C8A</t>
  </si>
  <si>
    <t xml:space="preserve">complement component 8 alpha subunit</t>
  </si>
  <si>
    <t xml:space="preserve">209368_at</t>
  </si>
  <si>
    <t xml:space="preserve">EPHX2</t>
  </si>
  <si>
    <t xml:space="preserve">epoxide hydrolase 2</t>
  </si>
  <si>
    <t xml:space="preserve">209301_at</t>
  </si>
  <si>
    <t xml:space="preserve">CA2</t>
  </si>
  <si>
    <t xml:space="preserve">carbonic anhydrase 2</t>
  </si>
  <si>
    <t xml:space="preserve">1558603_at</t>
  </si>
  <si>
    <t xml:space="preserve">PLGLB2</t>
  </si>
  <si>
    <t xml:space="preserve">plasminogen-like B2</t>
  </si>
  <si>
    <t xml:space="preserve">206380_s_at</t>
  </si>
  <si>
    <t xml:space="preserve">CFP</t>
  </si>
  <si>
    <t xml:space="preserve">complement factor properdin</t>
  </si>
  <si>
    <t xml:space="preserve">217014_s_at</t>
  </si>
  <si>
    <t xml:space="preserve">AZGP1P1///AZGP1</t>
  </si>
  <si>
    <t xml:space="preserve">alpha-2-glycoprotein 1, zinc-binding pseudogene 1///alpha-2-glycoprotein 1, zinc-binding</t>
  </si>
  <si>
    <t xml:space="preserve">207298_at</t>
  </si>
  <si>
    <t xml:space="preserve">SLC17A3</t>
  </si>
  <si>
    <t xml:space="preserve">solute carrier family 17 member 3</t>
  </si>
  <si>
    <t xml:space="preserve">225557_at</t>
  </si>
  <si>
    <t xml:space="preserve">CSRNP1</t>
  </si>
  <si>
    <t xml:space="preserve">cysteine and serine rich nuclear protein 1</t>
  </si>
  <si>
    <t xml:space="preserve">207041_at</t>
  </si>
  <si>
    <t xml:space="preserve">MASP2</t>
  </si>
  <si>
    <t xml:space="preserve">mannan binding lectin serine peptidase 2</t>
  </si>
  <si>
    <t xml:space="preserve">209335_at</t>
  </si>
  <si>
    <t xml:space="preserve">DCN</t>
  </si>
  <si>
    <t xml:space="preserve">decorin</t>
  </si>
  <si>
    <t xml:space="preserve">218644_at</t>
  </si>
  <si>
    <t xml:space="preserve">PLEK2</t>
  </si>
  <si>
    <t xml:space="preserve">pleckstrin 2</t>
  </si>
  <si>
    <t xml:space="preserve">211549_s_at</t>
  </si>
  <si>
    <t xml:space="preserve">HPGD</t>
  </si>
  <si>
    <t xml:space="preserve">hydroxyprostaglandin dehydrogenase 15-(NAD)</t>
  </si>
  <si>
    <t xml:space="preserve">215014_at</t>
  </si>
  <si>
    <t xml:space="preserve">KCND3</t>
  </si>
  <si>
    <t xml:space="preserve">potassium voltage-gated channel subfamily D member 3</t>
  </si>
  <si>
    <t xml:space="preserve">1559336_at</t>
  </si>
  <si>
    <t xml:space="preserve">LOC101928505</t>
  </si>
  <si>
    <t xml:space="preserve">uncharacterized LOC101928505</t>
  </si>
  <si>
    <t xml:space="preserve">205019_s_at</t>
  </si>
  <si>
    <t xml:space="preserve">VIPR1</t>
  </si>
  <si>
    <t xml:space="preserve">vasoactive intestinal peptide receptor 1</t>
  </si>
  <si>
    <t xml:space="preserve">208370_s_at</t>
  </si>
  <si>
    <t xml:space="preserve">RCAN1</t>
  </si>
  <si>
    <t xml:space="preserve">regulator of calcineurin 1</t>
  </si>
  <si>
    <t xml:space="preserve">213929_at</t>
  </si>
  <si>
    <t xml:space="preserve">EXPH5</t>
  </si>
  <si>
    <t xml:space="preserve">exophilin 5</t>
  </si>
  <si>
    <t xml:space="preserve">204719_at</t>
  </si>
  <si>
    <t xml:space="preserve">ABCA8</t>
  </si>
  <si>
    <t xml:space="preserve">ATP binding cassette subfamily A member 8</t>
  </si>
  <si>
    <t xml:space="preserve">210909_x_at</t>
  </si>
  <si>
    <t xml:space="preserve">LPAL2</t>
  </si>
  <si>
    <t xml:space="preserve">lipoprotein(a) like 2, pseudogene</t>
  </si>
  <si>
    <t xml:space="preserve">221188_s_at</t>
  </si>
  <si>
    <t xml:space="preserve">CIDEB</t>
  </si>
  <si>
    <t xml:space="preserve">cell death-inducing DFFA-like effector b</t>
  </si>
  <si>
    <t xml:space="preserve">215103_at</t>
  </si>
  <si>
    <t xml:space="preserve">CYP2C18</t>
  </si>
  <si>
    <t xml:space="preserve">cytochrome P450 family 2 subfamily C member 18</t>
  </si>
  <si>
    <t xml:space="preserve">207096_at</t>
  </si>
  <si>
    <t xml:space="preserve">SAA2-SAA4///SAA4</t>
  </si>
  <si>
    <t xml:space="preserve">SAA2-SAA4 readthrough///serum amyloid A4, constitutive</t>
  </si>
  <si>
    <t xml:space="preserve">202627_s_at</t>
  </si>
  <si>
    <t xml:space="preserve">SERPINE1</t>
  </si>
  <si>
    <t xml:space="preserve">serpin family E member 1</t>
  </si>
  <si>
    <t xml:space="preserve">206069_s_at</t>
  </si>
  <si>
    <t xml:space="preserve">ACADL</t>
  </si>
  <si>
    <t xml:space="preserve">acyl-CoA dehydrogenase, long chain</t>
  </si>
  <si>
    <t xml:space="preserve">209696_at</t>
  </si>
  <si>
    <t xml:space="preserve">FBP1</t>
  </si>
  <si>
    <t xml:space="preserve">fructose-bisphosphatase 1</t>
  </si>
  <si>
    <t xml:space="preserve">210301_at</t>
  </si>
  <si>
    <t xml:space="preserve">XDH</t>
  </si>
  <si>
    <t xml:space="preserve">xanthine dehydrogenase</t>
  </si>
  <si>
    <t xml:space="preserve">211456_x_at</t>
  </si>
  <si>
    <t xml:space="preserve">MT1HL1</t>
  </si>
  <si>
    <t xml:space="preserve">metallothionein 1H-like 1</t>
  </si>
  <si>
    <t xml:space="preserve">1563874_at</t>
  </si>
  <si>
    <t xml:space="preserve">WDR72</t>
  </si>
  <si>
    <t xml:space="preserve">WD repeat domain 72</t>
  </si>
  <si>
    <t xml:space="preserve">202145_at</t>
  </si>
  <si>
    <t xml:space="preserve">LY6E</t>
  </si>
  <si>
    <t xml:space="preserve">lymphocyte antigen 6 complex, locus E</t>
  </si>
  <si>
    <t xml:space="preserve">203559_s_at</t>
  </si>
  <si>
    <t xml:space="preserve">AOC1</t>
  </si>
  <si>
    <t xml:space="preserve">amine oxidase, copper containing 1</t>
  </si>
  <si>
    <t xml:space="preserve">219313_at</t>
  </si>
  <si>
    <t xml:space="preserve">GRAMD1C</t>
  </si>
  <si>
    <t xml:space="preserve">GRAM domain containing 1C</t>
  </si>
  <si>
    <t xml:space="preserve">205033_s_at</t>
  </si>
  <si>
    <t xml:space="preserve">DEFA1B///DEFA3///DEFA1</t>
  </si>
  <si>
    <t xml:space="preserve">defensin alpha 1B///defensin alpha 3///defensin alpha 1</t>
  </si>
  <si>
    <t xml:space="preserve">213245_at</t>
  </si>
  <si>
    <t xml:space="preserve">ADCY1</t>
  </si>
  <si>
    <t xml:space="preserve">adenylate cyclase 1</t>
  </si>
  <si>
    <t xml:space="preserve">213974_at</t>
  </si>
  <si>
    <t xml:space="preserve">ADAMTSL3</t>
  </si>
  <si>
    <t xml:space="preserve">ADAMTS like 3</t>
  </si>
  <si>
    <t xml:space="preserve">215363_x_at</t>
  </si>
  <si>
    <t xml:space="preserve">FOLH1B///FOLH1</t>
  </si>
  <si>
    <t xml:space="preserve">folate hydrolase 1B///folate hydrolase (prostate-specific membrane antigen) 1</t>
  </si>
  <si>
    <t xml:space="preserve">1563298_at</t>
  </si>
  <si>
    <t xml:space="preserve">LOC101927331</t>
  </si>
  <si>
    <t xml:space="preserve">uncharacterized LOC101927331</t>
  </si>
  <si>
    <t xml:space="preserve">211696_x_at</t>
  </si>
  <si>
    <t xml:space="preserve">HBB</t>
  </si>
  <si>
    <t xml:space="preserve">hemoglobin subunit beta</t>
  </si>
  <si>
    <t xml:space="preserve">204301_at</t>
  </si>
  <si>
    <t xml:space="preserve">KBTBD11</t>
  </si>
  <si>
    <t xml:space="preserve">kelch repeat and BTB domain containing 11</t>
  </si>
  <si>
    <t xml:space="preserve">206211_at</t>
  </si>
  <si>
    <t xml:space="preserve">SELE</t>
  </si>
  <si>
    <t xml:space="preserve">selectin E</t>
  </si>
  <si>
    <t xml:space="preserve">210889_s_at</t>
  </si>
  <si>
    <t xml:space="preserve">FCGR2B</t>
  </si>
  <si>
    <t xml:space="preserve">Fc fragment of IgG receptor IIb</t>
  </si>
  <si>
    <t xml:space="preserve">203571_s_at</t>
  </si>
  <si>
    <t xml:space="preserve">ADIRF</t>
  </si>
  <si>
    <t xml:space="preserve">adipogenesis regulatory factor</t>
  </si>
  <si>
    <t xml:space="preserve">209365_s_at</t>
  </si>
  <si>
    <t xml:space="preserve">ECM1</t>
  </si>
  <si>
    <t xml:space="preserve">extracellular matrix protein 1</t>
  </si>
  <si>
    <t xml:space="preserve">241255_at</t>
  </si>
  <si>
    <t xml:space="preserve">CTNNA3</t>
  </si>
  <si>
    <t xml:space="preserve">catenin alpha 3</t>
  </si>
  <si>
    <t xml:space="preserve">225516_at</t>
  </si>
  <si>
    <t xml:space="preserve">SLC7A2</t>
  </si>
  <si>
    <t xml:space="preserve">solute carrier family 7 member 2</t>
  </si>
  <si>
    <t xml:space="preserve">244407_at</t>
  </si>
  <si>
    <t xml:space="preserve">CYP39A1</t>
  </si>
  <si>
    <t xml:space="preserve">cytochrome P450 family 39 subfamily A member 1</t>
  </si>
  <si>
    <t xml:space="preserve">207420_at</t>
  </si>
  <si>
    <t xml:space="preserve">COLEC10</t>
  </si>
  <si>
    <t xml:space="preserve">collectin subfamily member 10</t>
  </si>
  <si>
    <t xml:space="preserve">205392_s_at</t>
  </si>
  <si>
    <t xml:space="preserve">CCL15-CCL14///CCL14</t>
  </si>
  <si>
    <t xml:space="preserve">CCL15-CCL14 readthrough (NMD candidate)///C-C motif chemokine ligand 14</t>
  </si>
  <si>
    <t xml:space="preserve">209531_at</t>
  </si>
  <si>
    <t xml:space="preserve">GSTZ1</t>
  </si>
  <si>
    <t xml:space="preserve">glutathione S-transferase zeta 1</t>
  </si>
  <si>
    <t xml:space="preserve">206007_at</t>
  </si>
  <si>
    <t xml:space="preserve">PRG4</t>
  </si>
  <si>
    <t xml:space="preserve">proteoglycan 4</t>
  </si>
  <si>
    <t xml:space="preserve">230438_at</t>
  </si>
  <si>
    <t xml:space="preserve">TBX15</t>
  </si>
  <si>
    <t xml:space="preserve">T-box 15</t>
  </si>
  <si>
    <t xml:space="preserve">206754_s_at</t>
  </si>
  <si>
    <t xml:space="preserve">CYP2B7P///CYP2B6</t>
  </si>
  <si>
    <t xml:space="preserve">cytochrome P450 family 2 subfamily B member 7, pseudogene///cytochrome P450 family 2 subfamily B member 6</t>
  </si>
  <si>
    <t xml:space="preserve">210168_at</t>
  </si>
  <si>
    <t xml:space="preserve">C6</t>
  </si>
  <si>
    <t xml:space="preserve">complement component 6</t>
  </si>
  <si>
    <t xml:space="preserve">211303_x_at</t>
  </si>
  <si>
    <t xml:space="preserve">FOLH1B</t>
  </si>
  <si>
    <t xml:space="preserve">folate hydrolase 1B</t>
  </si>
  <si>
    <t xml:space="preserve">208561_at</t>
  </si>
  <si>
    <t xml:space="preserve">ABCC9</t>
  </si>
  <si>
    <t xml:space="preserve">ATP binding cassette subfamily C member 9</t>
  </si>
  <si>
    <t xml:space="preserve">201694_s_at</t>
  </si>
  <si>
    <t xml:space="preserve">EGR1</t>
  </si>
  <si>
    <t xml:space="preserve">early growth response 1</t>
  </si>
  <si>
    <t xml:space="preserve">214142_at</t>
  </si>
  <si>
    <t xml:space="preserve">ZG16</t>
  </si>
  <si>
    <t xml:space="preserve">zymogen granule protein 16</t>
  </si>
  <si>
    <t xml:space="preserve">202768_at</t>
  </si>
  <si>
    <t xml:space="preserve">FOSB</t>
  </si>
  <si>
    <t xml:space="preserve">FosB proto-oncogene, AP-1 transcription factor subunit</t>
  </si>
  <si>
    <t xml:space="preserve">207718_x_at</t>
  </si>
  <si>
    <t xml:space="preserve">CYP2A7</t>
  </si>
  <si>
    <t xml:space="preserve">cytochrome P450 family 2 subfamily A member 7</t>
  </si>
  <si>
    <t xml:space="preserve">207218_at</t>
  </si>
  <si>
    <t xml:space="preserve">F9</t>
  </si>
  <si>
    <t xml:space="preserve">coagulation factor IX</t>
  </si>
  <si>
    <t xml:space="preserve">207027_at</t>
  </si>
  <si>
    <t xml:space="preserve">HGFAC</t>
  </si>
  <si>
    <t xml:space="preserve">HGF activator</t>
  </si>
  <si>
    <t xml:space="preserve">229229_at</t>
  </si>
  <si>
    <t xml:space="preserve">AGXT2</t>
  </si>
  <si>
    <t xml:space="preserve">alanine--glyoxylate aminotransferase 2</t>
  </si>
  <si>
    <t xml:space="preserve">205440_s_at</t>
  </si>
  <si>
    <t xml:space="preserve">NPY1R</t>
  </si>
  <si>
    <t xml:space="preserve">neuropeptide Y receptor Y1</t>
  </si>
  <si>
    <t xml:space="preserve">210272_at</t>
  </si>
  <si>
    <t xml:space="preserve">CYP2B7P</t>
  </si>
  <si>
    <t xml:space="preserve">cytochrome P450 family 2 subfamily B member 7, pseudogene</t>
  </si>
  <si>
    <t xml:space="preserve">233604_at</t>
  </si>
  <si>
    <t xml:space="preserve">FLJ22763</t>
  </si>
  <si>
    <t xml:space="preserve">uncharacterized LOC401081</t>
  </si>
  <si>
    <t xml:space="preserve">206424_at</t>
  </si>
  <si>
    <t xml:space="preserve">CYP26A1</t>
  </si>
  <si>
    <t xml:space="preserve">cytochrome P450 family 26 subfamily A member 1</t>
  </si>
  <si>
    <t xml:space="preserve">205863_at</t>
  </si>
  <si>
    <t xml:space="preserve">S100A12</t>
  </si>
  <si>
    <t xml:space="preserve">S100 calcium binding protein A12</t>
  </si>
  <si>
    <t xml:space="preserve">205541_s_at</t>
  </si>
  <si>
    <t xml:space="preserve">GSPT2</t>
  </si>
  <si>
    <t xml:space="preserve">G1 to S phase transition 2</t>
  </si>
  <si>
    <t xml:space="preserve">235737_at</t>
  </si>
  <si>
    <t xml:space="preserve">TSLP</t>
  </si>
  <si>
    <t xml:space="preserve">thymic stromal lymphopoietin</t>
  </si>
  <si>
    <t xml:space="preserve">243483_at</t>
  </si>
  <si>
    <t xml:space="preserve">TRPM8</t>
  </si>
  <si>
    <t xml:space="preserve">transient receptor potential cation channel subfamily M member 8</t>
  </si>
  <si>
    <t xml:space="preserve">227695_at</t>
  </si>
  <si>
    <t xml:space="preserve">LOC100287413///GLYATL1</t>
  </si>
  <si>
    <t xml:space="preserve">uncharacterized LOC100287413///glycine-N-acyltransferase like 1</t>
  </si>
  <si>
    <t xml:space="preserve">1559033_at</t>
  </si>
  <si>
    <t xml:space="preserve">LINC01018</t>
  </si>
  <si>
    <t xml:space="preserve">long intergenic non-protein coding RNA 1018</t>
  </si>
  <si>
    <t xml:space="preserve">207102_at</t>
  </si>
  <si>
    <t xml:space="preserve">AKR1D1</t>
  </si>
  <si>
    <t xml:space="preserve">aldo-keto reductase family 1, member D1</t>
  </si>
  <si>
    <t xml:space="preserve">216336_x_at</t>
  </si>
  <si>
    <t xml:space="preserve">MT1E</t>
  </si>
  <si>
    <t xml:space="preserve">metallothionein 1E</t>
  </si>
  <si>
    <t xml:space="preserve">1554668_a_at</t>
  </si>
  <si>
    <t xml:space="preserve">FAM151A</t>
  </si>
  <si>
    <t xml:space="preserve">family with sequence similarity 151 member A</t>
  </si>
  <si>
    <t xml:space="preserve">206680_at</t>
  </si>
  <si>
    <t xml:space="preserve">CD5L</t>
  </si>
  <si>
    <t xml:space="preserve">CD5 molecule like</t>
  </si>
  <si>
    <t xml:space="preserve">220106_at</t>
  </si>
  <si>
    <t xml:space="preserve">NPC1L1</t>
  </si>
  <si>
    <t xml:space="preserve">NPC1 like intracellular cholesterol transporter 1</t>
  </si>
  <si>
    <t xml:space="preserve">231691_at</t>
  </si>
  <si>
    <t xml:space="preserve">C3P1</t>
  </si>
  <si>
    <t xml:space="preserve">complement component 3 precursor pseudogene</t>
  </si>
  <si>
    <t xml:space="preserve">214621_at</t>
  </si>
  <si>
    <t xml:space="preserve">GYS2</t>
  </si>
  <si>
    <t xml:space="preserve">glycogen synthase 2</t>
  </si>
  <si>
    <t xml:space="preserve">206753_at</t>
  </si>
  <si>
    <t xml:space="preserve">RDH16</t>
  </si>
  <si>
    <t xml:space="preserve">retinol dehydrogenase 16 (all-trans)</t>
  </si>
  <si>
    <t xml:space="preserve">203434_s_at</t>
  </si>
  <si>
    <t xml:space="preserve">MME</t>
  </si>
  <si>
    <t xml:space="preserve">membrane metallo-endopeptidase</t>
  </si>
  <si>
    <t xml:space="preserve">208581_x_at</t>
  </si>
  <si>
    <t xml:space="preserve">MT1X</t>
  </si>
  <si>
    <t xml:space="preserve">metallothionein 1X</t>
  </si>
  <si>
    <t xml:space="preserve">219014_at</t>
  </si>
  <si>
    <t xml:space="preserve">PLAC8</t>
  </si>
  <si>
    <t xml:space="preserve">placenta specific 8</t>
  </si>
  <si>
    <t xml:space="preserve">220070_at</t>
  </si>
  <si>
    <t xml:space="preserve">KDM8</t>
  </si>
  <si>
    <t xml:space="preserve">lysine demethylase 8</t>
  </si>
  <si>
    <t xml:space="preserve">242817_at</t>
  </si>
  <si>
    <t xml:space="preserve">PGLYRP2</t>
  </si>
  <si>
    <t xml:space="preserve">peptidoglycan recognition protein 2</t>
  </si>
  <si>
    <t xml:space="preserve">209469_at</t>
  </si>
  <si>
    <t xml:space="preserve">GPM6A</t>
  </si>
  <si>
    <t xml:space="preserve">glycoprotein M6A</t>
  </si>
  <si>
    <t xml:space="preserve">204955_at</t>
  </si>
  <si>
    <t xml:space="preserve">SRPX</t>
  </si>
  <si>
    <t xml:space="preserve">sushi repeat containing protein, X-linked</t>
  </si>
  <si>
    <t xml:space="preserve">206210_s_at</t>
  </si>
  <si>
    <t xml:space="preserve">CETP</t>
  </si>
  <si>
    <t xml:space="preserve">cholesteryl ester transfer protein</t>
  </si>
  <si>
    <t xml:space="preserve">231483_at</t>
  </si>
  <si>
    <t xml:space="preserve">LOC100505985</t>
  </si>
  <si>
    <t xml:space="preserve">uncharacterized LOC100505985</t>
  </si>
  <si>
    <t xml:space="preserve">204428_s_at</t>
  </si>
  <si>
    <t xml:space="preserve">LCAT</t>
  </si>
  <si>
    <t xml:space="preserve">lecithin-cholesterol acyltransferase</t>
  </si>
  <si>
    <t xml:space="preserve">205384_at</t>
  </si>
  <si>
    <t xml:space="preserve">FXYD1</t>
  </si>
  <si>
    <t xml:space="preserve">FXYD domain containing ion transport regulator 1</t>
  </si>
  <si>
    <t xml:space="preserve">204483_at</t>
  </si>
  <si>
    <t xml:space="preserve">ENO3</t>
  </si>
  <si>
    <t xml:space="preserve">enolase 3</t>
  </si>
  <si>
    <t xml:space="preserve">207244_x_at</t>
  </si>
  <si>
    <t xml:space="preserve">CYP2A6</t>
  </si>
  <si>
    <t xml:space="preserve">cytochrome P450 family 2 subfamily A member 6</t>
  </si>
  <si>
    <t xml:space="preserve">210377_at</t>
  </si>
  <si>
    <t xml:space="preserve">ACSM3</t>
  </si>
  <si>
    <t xml:space="preserve">acyl-CoA synthetase medium-chain family member 3</t>
  </si>
  <si>
    <t xml:space="preserve">220491_at</t>
  </si>
  <si>
    <t xml:space="preserve">HAMP</t>
  </si>
  <si>
    <t xml:space="preserve">hepcidin antimicrobial peptide</t>
  </si>
  <si>
    <t xml:space="preserve">206461_x_at</t>
  </si>
  <si>
    <t xml:space="preserve">MT1H</t>
  </si>
  <si>
    <t xml:space="preserve">metallothionein 1H</t>
  </si>
  <si>
    <t xml:space="preserve">215506_s_at</t>
  </si>
  <si>
    <t xml:space="preserve">DIRAS3</t>
  </si>
  <si>
    <t xml:space="preserve">DIRAS family GTPase 3</t>
  </si>
  <si>
    <t xml:space="preserve">232494_at</t>
  </si>
  <si>
    <t xml:space="preserve">CYP8B1</t>
  </si>
  <si>
    <t xml:space="preserve">cytochrome P450 family 8 subfamily B member 1</t>
  </si>
  <si>
    <t xml:space="preserve">219410_at</t>
  </si>
  <si>
    <t xml:space="preserve">TMEM45A</t>
  </si>
  <si>
    <t xml:space="preserve">transmembrane protein 45A</t>
  </si>
  <si>
    <t xml:space="preserve">215712_s_at</t>
  </si>
  <si>
    <t xml:space="preserve">IGFALS</t>
  </si>
  <si>
    <t xml:space="preserve">insulin like growth factor binding protein acid labile subunit</t>
  </si>
  <si>
    <t xml:space="preserve">206727_at</t>
  </si>
  <si>
    <t xml:space="preserve">C9</t>
  </si>
  <si>
    <t xml:space="preserve">complement component 9</t>
  </si>
  <si>
    <t xml:space="preserve">220114_s_at</t>
  </si>
  <si>
    <t xml:space="preserve">STAB2</t>
  </si>
  <si>
    <t xml:space="preserve">stabilin 2</t>
  </si>
  <si>
    <t xml:space="preserve">1559577_at</t>
  </si>
  <si>
    <t xml:space="preserve">FCN2</t>
  </si>
  <si>
    <t xml:space="preserve">ficolin 2</t>
  </si>
  <si>
    <t xml:space="preserve">230135_at</t>
  </si>
  <si>
    <t xml:space="preserve">HHIP</t>
  </si>
  <si>
    <t xml:space="preserve">hedgehog interacting protein</t>
  </si>
  <si>
    <t xml:space="preserve">224590_at</t>
  </si>
  <si>
    <t xml:space="preserve">XIST</t>
  </si>
  <si>
    <t xml:space="preserve">X inactive specific transcript (non-protein coding)</t>
  </si>
  <si>
    <t xml:space="preserve">239380_at</t>
  </si>
  <si>
    <t xml:space="preserve">LINC01554</t>
  </si>
  <si>
    <t xml:space="preserve">long intergenic non-protein coding RNA 1554</t>
  </si>
  <si>
    <t xml:space="preserve">222943_at</t>
  </si>
  <si>
    <t xml:space="preserve">GBA3</t>
  </si>
  <si>
    <t xml:space="preserve">glucosylceramidase beta 3 (gene/pseudogene)</t>
  </si>
  <si>
    <t xml:space="preserve">205498_at</t>
  </si>
  <si>
    <t xml:space="preserve">GHR</t>
  </si>
  <si>
    <t xml:space="preserve">growth hormone receptor</t>
  </si>
  <si>
    <t xml:space="preserve">232449_at</t>
  </si>
  <si>
    <t xml:space="preserve">BCO2</t>
  </si>
  <si>
    <t xml:space="preserve">beta-carotene oxygenase 2</t>
  </si>
  <si>
    <t xml:space="preserve">222071_s_at</t>
  </si>
  <si>
    <t xml:space="preserve">SLCO4C1</t>
  </si>
  <si>
    <t xml:space="preserve">solute carrier organic anion transporter family member 4C1</t>
  </si>
  <si>
    <t xml:space="preserve">230577_at</t>
  </si>
  <si>
    <t xml:space="preserve">LINC00844</t>
  </si>
  <si>
    <t xml:space="preserve">long intergenic non-protein coding RNA 844</t>
  </si>
  <si>
    <t xml:space="preserve">217165_x_at</t>
  </si>
  <si>
    <t xml:space="preserve">MT1F</t>
  </si>
  <si>
    <t xml:space="preserve">metallothionein 1F</t>
  </si>
  <si>
    <t xml:space="preserve">223593_at</t>
  </si>
  <si>
    <t xml:space="preserve">AADAT</t>
  </si>
  <si>
    <t xml:space="preserve">aminoadipate aminotransferase</t>
  </si>
  <si>
    <t xml:space="preserve">205531_s_at</t>
  </si>
  <si>
    <t xml:space="preserve">GLS2</t>
  </si>
  <si>
    <t xml:space="preserve">glutaminase 2</t>
  </si>
  <si>
    <t xml:space="preserve">202409_at</t>
  </si>
  <si>
    <t xml:space="preserve">INS-IGF2///IGF2</t>
  </si>
  <si>
    <t xml:space="preserve">INS-IGF2 readthrough///insulin like growth factor 2</t>
  </si>
  <si>
    <t xml:space="preserve">218510_x_at</t>
  </si>
  <si>
    <t xml:space="preserve">FAM134B</t>
  </si>
  <si>
    <t xml:space="preserve">family with sequence similarity 134 member B</t>
  </si>
  <si>
    <t xml:space="preserve">210143_at</t>
  </si>
  <si>
    <t xml:space="preserve">ANXA10</t>
  </si>
  <si>
    <t xml:space="preserve">annexin A10</t>
  </si>
  <si>
    <t xml:space="preserve">210328_at</t>
  </si>
  <si>
    <t xml:space="preserve">GNMT</t>
  </si>
  <si>
    <t xml:space="preserve">glycine N-methyltransferase</t>
  </si>
  <si>
    <t xml:space="preserve">205844_at</t>
  </si>
  <si>
    <t xml:space="preserve">VNN1</t>
  </si>
  <si>
    <t xml:space="preserve">vanin 1</t>
  </si>
  <si>
    <t xml:space="preserve">205728_at</t>
  </si>
  <si>
    <t xml:space="preserve">TENM1</t>
  </si>
  <si>
    <t xml:space="preserve">teneurin transmembrane protein 1</t>
  </si>
  <si>
    <t xml:space="preserve">218002_s_at</t>
  </si>
  <si>
    <t xml:space="preserve">CXCL14</t>
  </si>
  <si>
    <t xml:space="preserve">C-X-C motif chemokine ligand 14</t>
  </si>
  <si>
    <t xml:space="preserve">206172_at</t>
  </si>
  <si>
    <t xml:space="preserve">IL13RA2</t>
  </si>
  <si>
    <t xml:space="preserve">interleukin 13 receptor subunit alpha 2</t>
  </si>
  <si>
    <t xml:space="preserve">1552280_at</t>
  </si>
  <si>
    <t xml:space="preserve">TIMD4</t>
  </si>
  <si>
    <t xml:space="preserve">T-cell immunoglobulin and mucin domain containing 4</t>
  </si>
  <si>
    <t xml:space="preserve">205433_at</t>
  </si>
  <si>
    <t xml:space="preserve">BCHE</t>
  </si>
  <si>
    <t xml:space="preserve">butyrylcholinesterase</t>
  </si>
  <si>
    <t xml:space="preserve">207584_at</t>
  </si>
  <si>
    <t xml:space="preserve">LPA</t>
  </si>
  <si>
    <t xml:space="preserve">lipoprotein(a)</t>
  </si>
  <si>
    <t xml:space="preserve">229831_at</t>
  </si>
  <si>
    <t xml:space="preserve">CNTN3</t>
  </si>
  <si>
    <t xml:space="preserve">contactin 3</t>
  </si>
  <si>
    <t xml:space="preserve">1553296_at</t>
  </si>
  <si>
    <t xml:space="preserve">ADGRG7</t>
  </si>
  <si>
    <t xml:space="preserve">adhesion G protein-coupled receptor G7</t>
  </si>
  <si>
    <t xml:space="preserve">205799_s_at</t>
  </si>
  <si>
    <t xml:space="preserve">SLC3A1</t>
  </si>
  <si>
    <t xml:space="preserve">solute carrier family 3 member 1</t>
  </si>
  <si>
    <t xml:space="preserve">1553583_a_at</t>
  </si>
  <si>
    <t xml:space="preserve">THRSP</t>
  </si>
  <si>
    <t xml:space="preserve">thyroid hormone responsive</t>
  </si>
  <si>
    <t xml:space="preserve">219059_s_at</t>
  </si>
  <si>
    <t xml:space="preserve">LYVE1</t>
  </si>
  <si>
    <t xml:space="preserve">lymphatic vessel endothelial hyaluronan receptor 1</t>
  </si>
  <si>
    <t xml:space="preserve">237350_at</t>
  </si>
  <si>
    <t xml:space="preserve">TTC36</t>
  </si>
  <si>
    <t xml:space="preserve">tetratricopeptide repeat domain 36</t>
  </si>
  <si>
    <t xml:space="preserve">220801_s_at</t>
  </si>
  <si>
    <t xml:space="preserve">HAO2</t>
  </si>
  <si>
    <t xml:space="preserve">hydroxyacid oxidase 2</t>
  </si>
  <si>
    <t xml:space="preserve">209189_at</t>
  </si>
  <si>
    <t xml:space="preserve">FOS</t>
  </si>
  <si>
    <t xml:space="preserve">Fos proto-oncogene, AP-1 transcription factor subunit</t>
  </si>
  <si>
    <t xml:space="preserve">206938_at</t>
  </si>
  <si>
    <t xml:space="preserve">SRD5A2</t>
  </si>
  <si>
    <t xml:space="preserve">steroid 5 alpha-reductase 2</t>
  </si>
  <si>
    <t xml:space="preserve">207201_s_at</t>
  </si>
  <si>
    <t xml:space="preserve">SLC22A1</t>
  </si>
  <si>
    <t xml:space="preserve">solute carrier family 22 member 1</t>
  </si>
  <si>
    <t xml:space="preserve">207262_at</t>
  </si>
  <si>
    <t xml:space="preserve">APOF</t>
  </si>
  <si>
    <t xml:space="preserve">apolipoprotein F</t>
  </si>
  <si>
    <t xml:space="preserve">223784_at</t>
  </si>
  <si>
    <t xml:space="preserve">TMEM27</t>
  </si>
  <si>
    <t xml:space="preserve">transmembrane protein 27</t>
  </si>
  <si>
    <t xml:space="preserve">225316_at</t>
  </si>
  <si>
    <t xml:space="preserve">MFSD2A</t>
  </si>
  <si>
    <t xml:space="preserve">major facilitator superfamily domain containing 2A</t>
  </si>
  <si>
    <t xml:space="preserve">237765_at</t>
  </si>
  <si>
    <t xml:space="preserve">SLC25A47</t>
  </si>
  <si>
    <t xml:space="preserve">solute carrier family 25 member 47</t>
  </si>
  <si>
    <t xml:space="preserve">206354_at</t>
  </si>
  <si>
    <t xml:space="preserve">SLCO1B3</t>
  </si>
  <si>
    <t xml:space="preserve">solute carrier organic anion transporter family member 1B3</t>
  </si>
  <si>
    <t xml:space="preserve">229777_at</t>
  </si>
  <si>
    <t xml:space="preserve">CLRN3</t>
  </si>
  <si>
    <t xml:space="preserve">clarin 3</t>
  </si>
  <si>
    <t xml:space="preserve">216058_s_at</t>
  </si>
  <si>
    <t xml:space="preserve">CYP2C19</t>
  </si>
  <si>
    <t xml:space="preserve">cytochrome P450 family 2 subfamily C member 19</t>
  </si>
  <si>
    <t xml:space="preserve">205819_at</t>
  </si>
  <si>
    <t xml:space="preserve">MARCO</t>
  </si>
  <si>
    <t xml:space="preserve">macrophage receptor with collagenous structure</t>
  </si>
  <si>
    <t xml:space="preserve">205363_at</t>
  </si>
  <si>
    <t xml:space="preserve">BBOX1</t>
  </si>
  <si>
    <t xml:space="preserve">gamma-butyrobetaine hydroxylase 1</t>
  </si>
  <si>
    <t xml:space="preserve">207608_x_at</t>
  </si>
  <si>
    <t xml:space="preserve">CYP1A2</t>
  </si>
  <si>
    <t xml:space="preserve">cytochrome P450 family 1 subfamily A member 2</t>
  </si>
  <si>
    <t xml:space="preserve">217546_at</t>
  </si>
  <si>
    <t xml:space="preserve">MT1M</t>
  </si>
  <si>
    <t xml:space="preserve">metallothionein 1M</t>
  </si>
  <si>
    <t xml:space="preserve">1559573_at</t>
  </si>
  <si>
    <t xml:space="preserve">LINC01093</t>
  </si>
  <si>
    <t xml:space="preserve">long intergenic non-protein coding RNA 1093</t>
  </si>
  <si>
    <t xml:space="preserve">207995_s_at</t>
  </si>
  <si>
    <t xml:space="preserve">CLEC4M</t>
  </si>
  <si>
    <t xml:space="preserve">C-type lectin domain family 4 member M</t>
  </si>
  <si>
    <t xml:space="preserve">205866_at</t>
  </si>
  <si>
    <t xml:space="preserve">FCN3</t>
  </si>
  <si>
    <t xml:space="preserve">ficolin 3</t>
  </si>
  <si>
    <t xml:space="preserve">1559065_a_at</t>
  </si>
  <si>
    <t xml:space="preserve">CLEC4G</t>
  </si>
  <si>
    <t xml:space="preserve">C-type lectin domain family 4 member G</t>
  </si>
  <si>
    <t xml:space="preserve">220116_at</t>
  </si>
  <si>
    <t xml:space="preserve">KCNN2</t>
  </si>
  <si>
    <t xml:space="preserve">potassium calcium-activated channel subfamily N member 2</t>
  </si>
  <si>
    <t xml:space="preserve">220496_at</t>
  </si>
  <si>
    <t xml:space="preserve">CLEC1B</t>
  </si>
  <si>
    <t xml:space="preserve">C-type lectin domain family 1 member B</t>
  </si>
  <si>
    <t xml:space="preserve">230478_at</t>
  </si>
  <si>
    <t xml:space="preserve">OIT3</t>
  </si>
  <si>
    <t xml:space="preserve">oncoprotein induced transcript 3</t>
  </si>
  <si>
    <t xml:space="preserve">206797_at</t>
  </si>
  <si>
    <t xml:space="preserve">NAT2</t>
  </si>
  <si>
    <t xml:space="preserve">N-acetyltransferase 2</t>
  </si>
  <si>
    <t xml:space="preserve">207330_at</t>
  </si>
  <si>
    <t xml:space="preserve">PZP</t>
  </si>
  <si>
    <t xml:space="preserve">PZP, alpha-2-macroglobulin like</t>
  </si>
  <si>
    <t xml:space="preserve">205984_at</t>
  </si>
  <si>
    <t xml:space="preserve">CRHBP</t>
  </si>
  <si>
    <t xml:space="preserve">corticotropin releasing hormone binding protein</t>
  </si>
  <si>
    <t xml:space="preserve">223699_at</t>
  </si>
  <si>
    <t xml:space="preserve">CNDP1</t>
  </si>
  <si>
    <t xml:space="preserve">carnosine dipeptidase 1</t>
  </si>
  <si>
    <t xml:space="preserve">208650_s_at</t>
  </si>
  <si>
    <t xml:space="preserve">CD24</t>
  </si>
  <si>
    <t xml:space="preserve">CD24 molecule</t>
  </si>
  <si>
    <t xml:space="preserve">201291_s_at</t>
  </si>
  <si>
    <t xml:space="preserve">201890_at</t>
  </si>
  <si>
    <t xml:space="preserve">204694_at</t>
  </si>
  <si>
    <t xml:space="preserve">AFP</t>
  </si>
  <si>
    <t xml:space="preserve">alpha fetoprotein</t>
  </si>
  <si>
    <t xml:space="preserve">201839_s_at</t>
  </si>
  <si>
    <t xml:space="preserve">EPCAM</t>
  </si>
  <si>
    <t xml:space="preserve">epithelial cell adhesion molecule</t>
  </si>
  <si>
    <t xml:space="preserve">201417_at</t>
  </si>
  <si>
    <t xml:space="preserve">201468_s_at</t>
  </si>
  <si>
    <t xml:space="preserve">209560_s_at</t>
  </si>
  <si>
    <t xml:space="preserve">DLK1</t>
  </si>
  <si>
    <t xml:space="preserve">delta like non-canonical Notch ligand 1</t>
  </si>
  <si>
    <t xml:space="preserve">208029_s_at</t>
  </si>
  <si>
    <t xml:space="preserve">LAPTM4B</t>
  </si>
  <si>
    <t xml:space="preserve">lysosomal protein transmembrane 4 beta</t>
  </si>
  <si>
    <t xml:space="preserve">202345_s_at</t>
  </si>
  <si>
    <t xml:space="preserve">FABP5</t>
  </si>
  <si>
    <t xml:space="preserve">fatty acid binding protein 5</t>
  </si>
  <si>
    <t xml:space="preserve">201251_at</t>
  </si>
  <si>
    <t xml:space="preserve">PKM</t>
  </si>
  <si>
    <t xml:space="preserve">pyruvate kinase, muscle</t>
  </si>
  <si>
    <t xml:space="preserve">209714_s_at</t>
  </si>
  <si>
    <t xml:space="preserve">201664_at</t>
  </si>
  <si>
    <t xml:space="preserve">SMC4</t>
  </si>
  <si>
    <t xml:space="preserve">structural maintenance of chromosomes 4</t>
  </si>
  <si>
    <t xml:space="preserve">202936_s_at</t>
  </si>
  <si>
    <t xml:space="preserve">208962_s_at</t>
  </si>
  <si>
    <t xml:space="preserve">MIR1908///FADS1</t>
  </si>
  <si>
    <t xml:space="preserve">microRNA 1908///fatty acid desaturase 1</t>
  </si>
  <si>
    <t xml:space="preserve">213492_at</t>
  </si>
  <si>
    <t xml:space="preserve">COL2A1</t>
  </si>
  <si>
    <t xml:space="preserve">collagen type II alpha 1 chain</t>
  </si>
  <si>
    <t xml:space="preserve">204351_at</t>
  </si>
  <si>
    <t xml:space="preserve">S100P</t>
  </si>
  <si>
    <t xml:space="preserve">S100 calcium binding protein P</t>
  </si>
  <si>
    <t xml:space="preserve">218662_s_at</t>
  </si>
  <si>
    <t xml:space="preserve">201714_at</t>
  </si>
  <si>
    <t xml:space="preserve">TUBG1</t>
  </si>
  <si>
    <t xml:space="preserve">tubulin gamma 1</t>
  </si>
  <si>
    <t xml:space="preserve">213503_x_at</t>
  </si>
  <si>
    <t xml:space="preserve">209392_at</t>
  </si>
  <si>
    <t xml:space="preserve">ENPP2</t>
  </si>
  <si>
    <t xml:space="preserve">ectonucleotide pyrophosphatase/phosphodiesterase 2</t>
  </si>
  <si>
    <t xml:space="preserve">219010_at</t>
  </si>
  <si>
    <t xml:space="preserve">C1orf106</t>
  </si>
  <si>
    <t xml:space="preserve">chromosome 1 open reading frame 106</t>
  </si>
  <si>
    <t xml:space="preserve">204017_at</t>
  </si>
  <si>
    <t xml:space="preserve">KDELR3</t>
  </si>
  <si>
    <t xml:space="preserve">KDEL endoplasmic reticulum protein retention receptor 3</t>
  </si>
  <si>
    <t xml:space="preserve">205361_s_at</t>
  </si>
  <si>
    <t xml:space="preserve">PFDN4</t>
  </si>
  <si>
    <t xml:space="preserve">prefoldin subunit 4</t>
  </si>
  <si>
    <t xml:space="preserve">202107_s_at</t>
  </si>
  <si>
    <t xml:space="preserve">MCM2</t>
  </si>
  <si>
    <t xml:space="preserve">minichromosome maintenance complex component 2</t>
  </si>
  <si>
    <t xml:space="preserve">204602_at</t>
  </si>
  <si>
    <t xml:space="preserve">DKK1</t>
  </si>
  <si>
    <t xml:space="preserve">dickkopf WNT signaling pathway inhibitor 1</t>
  </si>
  <si>
    <t xml:space="preserve">213175_s_at</t>
  </si>
  <si>
    <t xml:space="preserve">SNRPB</t>
  </si>
  <si>
    <t xml:space="preserve">small nuclear ribonucleoprotein polypeptides B and B1</t>
  </si>
  <si>
    <t xml:space="preserve">202310_s_at</t>
  </si>
  <si>
    <t xml:space="preserve">218728_s_at</t>
  </si>
  <si>
    <t xml:space="preserve">218051_s_at</t>
  </si>
  <si>
    <t xml:space="preserve">NT5DC2</t>
  </si>
  <si>
    <t xml:space="preserve">5'-nucleotidase domain containing 2</t>
  </si>
  <si>
    <t xml:space="preserve">205054_at</t>
  </si>
  <si>
    <t xml:space="preserve">NEB</t>
  </si>
  <si>
    <t xml:space="preserve">nebulin</t>
  </si>
  <si>
    <t xml:space="preserve">200052_s_at</t>
  </si>
  <si>
    <t xml:space="preserve">ILF2</t>
  </si>
  <si>
    <t xml:space="preserve">interleukin enhancer binding factor 2</t>
  </si>
  <si>
    <t xml:space="preserve">204688_at</t>
  </si>
  <si>
    <t xml:space="preserve">SGCE</t>
  </si>
  <si>
    <t xml:space="preserve">sarcoglycan epsilon</t>
  </si>
  <si>
    <t xml:space="preserve">219404_at</t>
  </si>
  <si>
    <t xml:space="preserve">EPS8L3</t>
  </si>
  <si>
    <t xml:space="preserve">EPS8 like 3</t>
  </si>
  <si>
    <t xml:space="preserve">218782_s_at</t>
  </si>
  <si>
    <t xml:space="preserve">201943_s_at</t>
  </si>
  <si>
    <t xml:space="preserve">202651_at</t>
  </si>
  <si>
    <t xml:space="preserve">LPGAT1</t>
  </si>
  <si>
    <t xml:space="preserve">lysophosphatidylglycerol acyltransferase 1</t>
  </si>
  <si>
    <t xml:space="preserve">201201_at</t>
  </si>
  <si>
    <t xml:space="preserve">CSTB</t>
  </si>
  <si>
    <t xml:space="preserve">cystatin B</t>
  </si>
  <si>
    <t xml:space="preserve">221731_x_at</t>
  </si>
  <si>
    <t xml:space="preserve">VCAN</t>
  </si>
  <si>
    <t xml:space="preserve">versican</t>
  </si>
  <si>
    <t xml:space="preserve">201378_s_at</t>
  </si>
  <si>
    <t xml:space="preserve">212055_at</t>
  </si>
  <si>
    <t xml:space="preserve">TPGS2</t>
  </si>
  <si>
    <t xml:space="preserve">tubulin polyglutamylase complex subunit 2</t>
  </si>
  <si>
    <t xml:space="preserve">202983_at</t>
  </si>
  <si>
    <t xml:space="preserve">HLTF</t>
  </si>
  <si>
    <t xml:space="preserve">helicase like transcription factor</t>
  </si>
  <si>
    <t xml:space="preserve">204767_s_at</t>
  </si>
  <si>
    <t xml:space="preserve">FEN1</t>
  </si>
  <si>
    <t xml:space="preserve">flap structure-specific endonuclease 1</t>
  </si>
  <si>
    <t xml:space="preserve">202690_s_at</t>
  </si>
  <si>
    <t xml:space="preserve">SNRPD1</t>
  </si>
  <si>
    <t xml:space="preserve">small nuclear ribonucleoprotein D1 polypeptide</t>
  </si>
  <si>
    <t xml:space="preserve">213134_x_at</t>
  </si>
  <si>
    <t xml:space="preserve">BTG3</t>
  </si>
  <si>
    <t xml:space="preserve">BTG anti-proliferation factor 3</t>
  </si>
  <si>
    <t xml:space="preserve">202381_at</t>
  </si>
  <si>
    <t xml:space="preserve">ADAM9</t>
  </si>
  <si>
    <t xml:space="preserve">ADAM metallopeptidase domain 9</t>
  </si>
  <si>
    <t xml:space="preserve">218308_at</t>
  </si>
  <si>
    <t xml:space="preserve">TACC3</t>
  </si>
  <si>
    <t xml:space="preserve">transforming acidic coiled-coil containing protein 3</t>
  </si>
  <si>
    <t xml:space="preserve">217728_at</t>
  </si>
  <si>
    <t xml:space="preserve">S100A6</t>
  </si>
  <si>
    <t xml:space="preserve">S100 calcium binding protein A6</t>
  </si>
  <si>
    <t xml:space="preserve">209154_at</t>
  </si>
  <si>
    <t xml:space="preserve">P2RX5-TAX1BP3///TAX1BP3</t>
  </si>
  <si>
    <t xml:space="preserve">P2RX5-TAX1BP3 readthrough (NMD candidate)///Tax1 binding protein 3</t>
  </si>
  <si>
    <t xml:space="preserve">200788_s_at</t>
  </si>
  <si>
    <t xml:space="preserve">PEA15</t>
  </si>
  <si>
    <t xml:space="preserve">phosphoprotein enriched in astrocytes 15</t>
  </si>
  <si>
    <t xml:space="preserve">222281_s_at</t>
  </si>
  <si>
    <t xml:space="preserve">LOC101929219///LOC100505650///C1orf186</t>
  </si>
  <si>
    <t xml:space="preserve">uncharacterized LOC101929219///uncharacterized LOC100505650///chromosome 1 open reading frame 186</t>
  </si>
  <si>
    <t xml:space="preserve">209803_s_at</t>
  </si>
  <si>
    <t xml:space="preserve">PHLDA2</t>
  </si>
  <si>
    <t xml:space="preserve">pleckstrin homology like domain family A member 2</t>
  </si>
  <si>
    <t xml:space="preserve">209825_s_at</t>
  </si>
  <si>
    <t xml:space="preserve">MIR3658///UCK2</t>
  </si>
  <si>
    <t xml:space="preserve">microRNA 3658///uridine-cytidine kinase 2</t>
  </si>
  <si>
    <t xml:space="preserve">211340_s_at</t>
  </si>
  <si>
    <t xml:space="preserve">MIR6756///MCAM</t>
  </si>
  <si>
    <t xml:space="preserve">microRNA 6756///melanoma cell adhesion molecule</t>
  </si>
  <si>
    <t xml:space="preserve">205830_at</t>
  </si>
  <si>
    <t xml:space="preserve">CLGN</t>
  </si>
  <si>
    <t xml:space="preserve">calmegin</t>
  </si>
  <si>
    <t xml:space="preserve">203228_at</t>
  </si>
  <si>
    <t xml:space="preserve">PAFAH1B3</t>
  </si>
  <si>
    <t xml:space="preserve">platelet activating factor acetylhydrolase 1b catalytic subunit 3</t>
  </si>
  <si>
    <t xml:space="preserve">202275_at</t>
  </si>
  <si>
    <t xml:space="preserve">G6PD</t>
  </si>
  <si>
    <t xml:space="preserve">glucose-6-phosphate dehydrogenase</t>
  </si>
  <si>
    <t xml:space="preserve">213911_s_at</t>
  </si>
  <si>
    <t xml:space="preserve">H2AFZ</t>
  </si>
  <si>
    <t xml:space="preserve">H2A histone family member Z</t>
  </si>
  <si>
    <t xml:space="preserve">212022_s_at</t>
  </si>
  <si>
    <t xml:space="preserve">200607_s_at</t>
  </si>
  <si>
    <t xml:space="preserve">RAD21</t>
  </si>
  <si>
    <t xml:space="preserve">RAD21 cohesin complex component</t>
  </si>
  <si>
    <t xml:space="preserve">55065_at</t>
  </si>
  <si>
    <t xml:space="preserve">MARK4</t>
  </si>
  <si>
    <t xml:space="preserve">microtubule affinity regulating kinase 4</t>
  </si>
  <si>
    <t xml:space="preserve">201327_s_at</t>
  </si>
  <si>
    <t xml:space="preserve">202635_s_at</t>
  </si>
  <si>
    <t xml:space="preserve">POLR2K</t>
  </si>
  <si>
    <t xml:space="preserve">RNA polymerase II subunit K</t>
  </si>
  <si>
    <t xml:space="preserve">200623_s_at</t>
  </si>
  <si>
    <t xml:space="preserve">CALM3///CALM2///CALM1</t>
  </si>
  <si>
    <t xml:space="preserve">calmodulin 3///calmodulin 2///calmodulin 1</t>
  </si>
  <si>
    <t xml:space="preserve">200916_at</t>
  </si>
  <si>
    <t xml:space="preserve">TAGLN2</t>
  </si>
  <si>
    <t xml:space="preserve">transgelin 2</t>
  </si>
  <si>
    <t xml:space="preserve">218966_at</t>
  </si>
  <si>
    <t xml:space="preserve">MYO5C</t>
  </si>
  <si>
    <t xml:space="preserve">myosin VC</t>
  </si>
  <si>
    <t xml:space="preserve">215017_s_at</t>
  </si>
  <si>
    <t xml:space="preserve">FNBP1L</t>
  </si>
  <si>
    <t xml:space="preserve">formin binding protein 1 like</t>
  </si>
  <si>
    <t xml:space="preserve">221538_s_at</t>
  </si>
  <si>
    <t xml:space="preserve">PLXNA1</t>
  </si>
  <si>
    <t xml:space="preserve">plexin A1</t>
  </si>
  <si>
    <t xml:space="preserve">201697_s_at</t>
  </si>
  <si>
    <t xml:space="preserve">DNMT1</t>
  </si>
  <si>
    <t xml:space="preserve">DNA (cytosine-5-)-methyltransferase 1</t>
  </si>
  <si>
    <t xml:space="preserve">205506_at</t>
  </si>
  <si>
    <t xml:space="preserve">VIL1</t>
  </si>
  <si>
    <t xml:space="preserve">villin 1</t>
  </si>
  <si>
    <t xml:space="preserve">208659_at</t>
  </si>
  <si>
    <t xml:space="preserve">CLIC1</t>
  </si>
  <si>
    <t xml:space="preserve">chloride intracellular channel 1</t>
  </si>
  <si>
    <t xml:space="preserve">205047_s_at</t>
  </si>
  <si>
    <t xml:space="preserve">ASNS</t>
  </si>
  <si>
    <t xml:space="preserve">asparagine synthetase (glutamine-hydrolyzing)</t>
  </si>
  <si>
    <t xml:space="preserve">210827_s_at</t>
  </si>
  <si>
    <t xml:space="preserve">ELF3</t>
  </si>
  <si>
    <t xml:space="preserve">E74 like ETS transcription factor 3</t>
  </si>
  <si>
    <t xml:space="preserve">211071_s_at</t>
  </si>
  <si>
    <t xml:space="preserve">MLLT11</t>
  </si>
  <si>
    <t xml:space="preserve">myeloid/lymphoid or mixed-lineage leukemia; translocated to, 11</t>
  </si>
  <si>
    <t xml:space="preserve">202219_at</t>
  </si>
  <si>
    <t xml:space="preserve">SLC6A8</t>
  </si>
  <si>
    <t xml:space="preserve">solute carrier family 6 member 8</t>
  </si>
  <si>
    <t xml:space="preserve">201275_at</t>
  </si>
  <si>
    <t xml:space="preserve">FDPS</t>
  </si>
  <si>
    <t xml:space="preserve">farnesyl diphosphate synthase</t>
  </si>
  <si>
    <t xml:space="preserve">213869_x_at</t>
  </si>
  <si>
    <t xml:space="preserve">202261_at</t>
  </si>
  <si>
    <t xml:space="preserve">VPS72</t>
  </si>
  <si>
    <t xml:space="preserve">vacuolar protein sorting 72 homolog</t>
  </si>
  <si>
    <t xml:space="preserve">201850_at</t>
  </si>
  <si>
    <t xml:space="preserve">CAPG</t>
  </si>
  <si>
    <t xml:space="preserve">capping actin protein, gelsolin like</t>
  </si>
  <si>
    <t xml:space="preserve">204173_at</t>
  </si>
  <si>
    <t xml:space="preserve">MYL6B</t>
  </si>
  <si>
    <t xml:space="preserve">myosin light chain 6B</t>
  </si>
  <si>
    <t xml:space="preserve">209386_at</t>
  </si>
  <si>
    <t xml:space="preserve">TM4SF1</t>
  </si>
  <si>
    <t xml:space="preserve">transmembrane 4 L six family member 1</t>
  </si>
  <si>
    <t xml:space="preserve">201669_s_at</t>
  </si>
  <si>
    <t xml:space="preserve">221261_x_at</t>
  </si>
  <si>
    <t xml:space="preserve">SNORA11E///SNORA11D///MAGED4///MAGED4B</t>
  </si>
  <si>
    <t xml:space="preserve">small nucleolar RNA, H/ACA box 11E///small nucleolar RNA, H/ACA box 11D///MAGE family member D4///MAGE family member D4B</t>
  </si>
  <si>
    <t xml:space="preserve">208611_s_at</t>
  </si>
  <si>
    <t xml:space="preserve">213088_s_at</t>
  </si>
  <si>
    <t xml:space="preserve">DNAJC9</t>
  </si>
  <si>
    <t xml:space="preserve">DnaJ heat shock protein family (Hsp40) member C9</t>
  </si>
  <si>
    <t xml:space="preserve">212828_at</t>
  </si>
  <si>
    <t xml:space="preserve">212058_at</t>
  </si>
  <si>
    <t xml:space="preserve">U2SURP</t>
  </si>
  <si>
    <t xml:space="preserve">U2 snRNP associated SURP domain containing</t>
  </si>
  <si>
    <t xml:space="preserve">201505_at</t>
  </si>
  <si>
    <t xml:space="preserve">LAMB1</t>
  </si>
  <si>
    <t xml:space="preserve">laminin subunit beta 1</t>
  </si>
  <si>
    <t xml:space="preserve">210986_s_at</t>
  </si>
  <si>
    <t xml:space="preserve">TPM1</t>
  </si>
  <si>
    <t xml:space="preserve">tropomyosin 1 (alpha)</t>
  </si>
  <si>
    <t xml:space="preserve">211947_s_at</t>
  </si>
  <si>
    <t xml:space="preserve">210896_s_at</t>
  </si>
  <si>
    <t xml:space="preserve">200808_s_at</t>
  </si>
  <si>
    <t xml:space="preserve">ZYX</t>
  </si>
  <si>
    <t xml:space="preserve">zyxin</t>
  </si>
  <si>
    <t xml:space="preserve">214097_at</t>
  </si>
  <si>
    <t xml:space="preserve">RPS21</t>
  </si>
  <si>
    <t xml:space="preserve">ribosomal protein S21</t>
  </si>
  <si>
    <t xml:space="preserve">220755_s_at</t>
  </si>
  <si>
    <t xml:space="preserve">C6orf48</t>
  </si>
  <si>
    <t xml:space="preserve">chromosome 6 open reading frame 48</t>
  </si>
  <si>
    <t xml:space="preserve">208753_s_at</t>
  </si>
  <si>
    <t xml:space="preserve">203936_s_at</t>
  </si>
  <si>
    <t xml:space="preserve">MMP9</t>
  </si>
  <si>
    <t xml:space="preserve">matrix metallopeptidase 9</t>
  </si>
  <si>
    <t xml:space="preserve">200966_x_at</t>
  </si>
  <si>
    <t xml:space="preserve">211072_x_at</t>
  </si>
  <si>
    <t xml:space="preserve">TUBA1B</t>
  </si>
  <si>
    <t xml:space="preserve">tubulin alpha 1b</t>
  </si>
  <si>
    <t xml:space="preserve">212605_s_at</t>
  </si>
  <si>
    <t xml:space="preserve">NUDT3</t>
  </si>
  <si>
    <t xml:space="preserve">nudix hydrolase 3</t>
  </si>
  <si>
    <t xml:space="preserve">202748_at</t>
  </si>
  <si>
    <t xml:space="preserve">GBP2</t>
  </si>
  <si>
    <t xml:space="preserve">guanylate binding protein 2</t>
  </si>
  <si>
    <t xml:space="preserve">209071_s_at</t>
  </si>
  <si>
    <t xml:space="preserve">205352_at</t>
  </si>
  <si>
    <t xml:space="preserve">SERPINI1</t>
  </si>
  <si>
    <t xml:space="preserve">serpin family I member 1</t>
  </si>
  <si>
    <t xml:space="preserve">205229_s_at</t>
  </si>
  <si>
    <t xml:space="preserve">COCH</t>
  </si>
  <si>
    <t xml:space="preserve">cochlin</t>
  </si>
  <si>
    <t xml:space="preserve">209942_x_at</t>
  </si>
  <si>
    <t xml:space="preserve">MAGEA6///MAGEA3</t>
  </si>
  <si>
    <t xml:space="preserve">MAGE family member A6///MAGE family member A3</t>
  </si>
  <si>
    <t xml:space="preserve">202806_at</t>
  </si>
  <si>
    <t xml:space="preserve">DBN1</t>
  </si>
  <si>
    <t xml:space="preserve">drebrin 1</t>
  </si>
  <si>
    <t xml:space="preserve">204244_s_at</t>
  </si>
  <si>
    <t xml:space="preserve">DBF4</t>
  </si>
  <si>
    <t xml:space="preserve">DBF4 zinc finger</t>
  </si>
  <si>
    <t xml:space="preserve">214612_x_at</t>
  </si>
  <si>
    <t xml:space="preserve">MAGEA6</t>
  </si>
  <si>
    <t xml:space="preserve">MAGE family member A6</t>
  </si>
  <si>
    <t xml:space="preserve">204141_at</t>
  </si>
  <si>
    <t xml:space="preserve">TUBB2A</t>
  </si>
  <si>
    <t xml:space="preserve">tubulin beta 2A class IIa</t>
  </si>
  <si>
    <t xml:space="preserve">200644_at</t>
  </si>
  <si>
    <t xml:space="preserve">MARCKSL1</t>
  </si>
  <si>
    <t xml:space="preserve">MARCKS like 1</t>
  </si>
  <si>
    <t xml:space="preserve">219293_s_at</t>
  </si>
  <si>
    <t xml:space="preserve">OLA1</t>
  </si>
  <si>
    <t xml:space="preserve">Obg-like ATPase 1</t>
  </si>
  <si>
    <t xml:space="preserve">217733_s_at</t>
  </si>
  <si>
    <t xml:space="preserve">TMSB10</t>
  </si>
  <si>
    <t xml:space="preserve">thymosin beta 10</t>
  </si>
  <si>
    <t xml:space="preserve">201518_at</t>
  </si>
  <si>
    <t xml:space="preserve">CBX1</t>
  </si>
  <si>
    <t xml:space="preserve">chromobox 1</t>
  </si>
  <si>
    <t xml:space="preserve">212081_x_at</t>
  </si>
  <si>
    <t xml:space="preserve">PRRC2A</t>
  </si>
  <si>
    <t xml:space="preserve">proline rich coiled-coil 2A</t>
  </si>
  <si>
    <t xml:space="preserve">214948_s_at</t>
  </si>
  <si>
    <t xml:space="preserve">TMF1</t>
  </si>
  <si>
    <t xml:space="preserve">TATA element modulatory factor 1</t>
  </si>
  <si>
    <t xml:space="preserve">218251_at</t>
  </si>
  <si>
    <t xml:space="preserve">MID1IP1</t>
  </si>
  <si>
    <t xml:space="preserve">MID1 interacting protein 1</t>
  </si>
  <si>
    <t xml:space="preserve">211594_s_at</t>
  </si>
  <si>
    <t xml:space="preserve">MRPL9</t>
  </si>
  <si>
    <t xml:space="preserve">mitochondrial ribosomal protein L9</t>
  </si>
  <si>
    <t xml:space="preserve">202153_s_at</t>
  </si>
  <si>
    <t xml:space="preserve">NUP62</t>
  </si>
  <si>
    <t xml:space="preserve">nucleoporin 62</t>
  </si>
  <si>
    <t xml:space="preserve">209644_x_at</t>
  </si>
  <si>
    <t xml:space="preserve">202874_s_at</t>
  </si>
  <si>
    <t xml:space="preserve">216623_x_at</t>
  </si>
  <si>
    <t xml:space="preserve">TOX3</t>
  </si>
  <si>
    <t xml:space="preserve">TOX high mobility group box family member 3</t>
  </si>
  <si>
    <t xml:space="preserve">211750_x_at</t>
  </si>
  <si>
    <t xml:space="preserve">TUBA1C</t>
  </si>
  <si>
    <t xml:space="preserve">tubulin alpha 1c</t>
  </si>
  <si>
    <t xml:space="preserve">214920_at</t>
  </si>
  <si>
    <t xml:space="preserve">THSD7A</t>
  </si>
  <si>
    <t xml:space="preserve">thrombospondin type 1 domain containing 7A</t>
  </si>
  <si>
    <t xml:space="preserve">203284_s_at</t>
  </si>
  <si>
    <t xml:space="preserve">HS2ST1</t>
  </si>
  <si>
    <t xml:space="preserve">heparan sulfate 2-O-sulfotransferase 1</t>
  </si>
  <si>
    <t xml:space="preserve">201897_s_at</t>
  </si>
  <si>
    <t xml:space="preserve">CKS1B</t>
  </si>
  <si>
    <t xml:space="preserve">CDC28 protein kinase regulatory subunit 1B</t>
  </si>
  <si>
    <t xml:space="preserve">219295_s_at</t>
  </si>
  <si>
    <t xml:space="preserve">PCOLCE2</t>
  </si>
  <si>
    <t xml:space="preserve">procollagen C-endopeptidase enhancer 2</t>
  </si>
  <si>
    <t xml:space="preserve">203414_at</t>
  </si>
  <si>
    <t xml:space="preserve">MMD</t>
  </si>
  <si>
    <t xml:space="preserve">monocyte to macrophage differentiation associated</t>
  </si>
  <si>
    <t xml:space="preserve">219862_s_at</t>
  </si>
  <si>
    <t xml:space="preserve">NARF</t>
  </si>
  <si>
    <t xml:space="preserve">nuclear prelamin A recognition factor</t>
  </si>
  <si>
    <t xml:space="preserve">212168_at</t>
  </si>
  <si>
    <t xml:space="preserve">RBM12</t>
  </si>
  <si>
    <t xml:space="preserve">RNA binding motif protein 12</t>
  </si>
  <si>
    <t xml:space="preserve">205290_s_at</t>
  </si>
  <si>
    <t xml:space="preserve">BMP2</t>
  </si>
  <si>
    <t xml:space="preserve">bone morphogenetic protein 2</t>
  </si>
  <si>
    <t xml:space="preserve">217975_at</t>
  </si>
  <si>
    <t xml:space="preserve">TCEAL9</t>
  </si>
  <si>
    <t xml:space="preserve">transcription elongation factor A like 9</t>
  </si>
  <si>
    <t xml:space="preserve">203316_s_at</t>
  </si>
  <si>
    <t xml:space="preserve">SNRPE</t>
  </si>
  <si>
    <t xml:space="preserve">small nuclear ribonucleoprotein polypeptide E</t>
  </si>
  <si>
    <t xml:space="preserve">215867_x_at</t>
  </si>
  <si>
    <t xml:space="preserve">208691_at</t>
  </si>
  <si>
    <t xml:space="preserve">TFRC</t>
  </si>
  <si>
    <t xml:space="preserve">transferrin receptor</t>
  </si>
  <si>
    <t xml:space="preserve">207945_s_at</t>
  </si>
  <si>
    <t xml:space="preserve">CSNK1D</t>
  </si>
  <si>
    <t xml:space="preserve">casein kinase 1 delta</t>
  </si>
  <si>
    <t xml:space="preserve">201001_s_at</t>
  </si>
  <si>
    <t xml:space="preserve">TMEM189-UBE2V1///TMEM189///UBE2V2///UBE2V1</t>
  </si>
  <si>
    <t xml:space="preserve">TMEM189-UBE2V1 readthrough///transmembrane protein 189///ubiquitin conjugating enzyme E2 V2///ubiquitin conjugating enzyme E2 V1</t>
  </si>
  <si>
    <t xml:space="preserve">201516_at</t>
  </si>
  <si>
    <t xml:space="preserve">SRM</t>
  </si>
  <si>
    <t xml:space="preserve">spermidine synthase</t>
  </si>
  <si>
    <t xml:space="preserve">200990_at</t>
  </si>
  <si>
    <t xml:space="preserve">TRIM28</t>
  </si>
  <si>
    <t xml:space="preserve">tripartite motif containing 28</t>
  </si>
  <si>
    <t xml:space="preserve">208103_s_at</t>
  </si>
  <si>
    <t xml:space="preserve">ANP32E</t>
  </si>
  <si>
    <t xml:space="preserve">acidic nuclear phosphoprotein 32 family member E</t>
  </si>
  <si>
    <t xml:space="preserve">203824_at</t>
  </si>
  <si>
    <t xml:space="preserve">TSPAN8</t>
  </si>
  <si>
    <t xml:space="preserve">tetraspanin 8</t>
  </si>
  <si>
    <t xml:space="preserve">210665_at</t>
  </si>
  <si>
    <t xml:space="preserve">TFPI</t>
  </si>
  <si>
    <t xml:space="preserve">tissue factor pathway inhibitor</t>
  </si>
  <si>
    <t xml:space="preserve">205740_s_at</t>
  </si>
  <si>
    <t xml:space="preserve">RBM42</t>
  </si>
  <si>
    <t xml:space="preserve">RNA binding motif protein 42</t>
  </si>
  <si>
    <t xml:space="preserve">204776_at</t>
  </si>
  <si>
    <t xml:space="preserve">THBS4</t>
  </si>
  <si>
    <t xml:space="preserve">thrombospondin 4</t>
  </si>
  <si>
    <t xml:space="preserve">200652_at</t>
  </si>
  <si>
    <t xml:space="preserve">SSR2</t>
  </si>
  <si>
    <t xml:space="preserve">signal sequence receptor subunit 2</t>
  </si>
  <si>
    <t xml:space="preserve">209173_at</t>
  </si>
  <si>
    <t xml:space="preserve">AGR2</t>
  </si>
  <si>
    <t xml:space="preserve">anterior gradient 2, protein disulphide isomerase family member</t>
  </si>
  <si>
    <t xml:space="preserve">214512_s_at</t>
  </si>
  <si>
    <t xml:space="preserve">SUB1</t>
  </si>
  <si>
    <t xml:space="preserve">SUB1 homolog, transcriptional regulator</t>
  </si>
  <si>
    <t xml:space="preserve">205542_at</t>
  </si>
  <si>
    <t xml:space="preserve">STEAP1</t>
  </si>
  <si>
    <t xml:space="preserve">six transmembrane epithelial antigen of the prostate 1</t>
  </si>
  <si>
    <t xml:space="preserve">208743_s_at</t>
  </si>
  <si>
    <t xml:space="preserve">YWHAB</t>
  </si>
  <si>
    <t xml:space="preserve">tyrosine 3-monooxygenase/tryptophan 5-monooxygenase activation protein beta</t>
  </si>
  <si>
    <t xml:space="preserve">201791_s_at</t>
  </si>
  <si>
    <t xml:space="preserve">DHCR7</t>
  </si>
  <si>
    <t xml:space="preserve">7-dehydrocholesterol reductase</t>
  </si>
  <si>
    <t xml:space="preserve">212167_s_at</t>
  </si>
  <si>
    <t xml:space="preserve">SMARCB1</t>
  </si>
  <si>
    <t xml:space="preserve">SWI/SNF related, matrix associated, actin dependent regulator of chromatin, subfamily b, member 1</t>
  </si>
  <si>
    <t xml:space="preserve">200765_x_at</t>
  </si>
  <si>
    <t xml:space="preserve">CTNNA1</t>
  </si>
  <si>
    <t xml:space="preserve">catenin alpha 1</t>
  </si>
  <si>
    <t xml:space="preserve">209852_x_at</t>
  </si>
  <si>
    <t xml:space="preserve">PSME3</t>
  </si>
  <si>
    <t xml:space="preserve">proteasome activator subunit 3</t>
  </si>
  <si>
    <t xml:space="preserve">217419_x_at</t>
  </si>
  <si>
    <t xml:space="preserve">218768_at</t>
  </si>
  <si>
    <t xml:space="preserve">NUP107</t>
  </si>
  <si>
    <t xml:space="preserve">nucleoporin 107</t>
  </si>
  <si>
    <t xml:space="preserve">37462_i_at</t>
  </si>
  <si>
    <t xml:space="preserve">SF3A2</t>
  </si>
  <si>
    <t xml:space="preserve">splicing factor 3a subunit 2</t>
  </si>
  <si>
    <t xml:space="preserve">203215_s_at</t>
  </si>
  <si>
    <t xml:space="preserve">MYO6</t>
  </si>
  <si>
    <t xml:space="preserve">myosin VI</t>
  </si>
  <si>
    <t xml:space="preserve">202543_s_at</t>
  </si>
  <si>
    <t xml:space="preserve">GMFB</t>
  </si>
  <si>
    <t xml:space="preserve">glia maturation factor beta</t>
  </si>
  <si>
    <t xml:space="preserve">208319_s_at</t>
  </si>
  <si>
    <t xml:space="preserve">RBM3</t>
  </si>
  <si>
    <t xml:space="preserve">RNA binding motif (RNP1, RRM) protein 3</t>
  </si>
  <si>
    <t xml:space="preserve">201771_at</t>
  </si>
  <si>
    <t xml:space="preserve">SCAMP3</t>
  </si>
  <si>
    <t xml:space="preserve">secretory carrier membrane protein 3</t>
  </si>
  <si>
    <t xml:space="preserve">203956_at</t>
  </si>
  <si>
    <t xml:space="preserve">MORC2</t>
  </si>
  <si>
    <t xml:space="preserve">MORC family CW-type zinc finger 2</t>
  </si>
  <si>
    <t xml:space="preserve">202633_at</t>
  </si>
  <si>
    <t xml:space="preserve">TOPBP1</t>
  </si>
  <si>
    <t xml:space="preserve">topoisomerase (DNA) II binding protein 1</t>
  </si>
  <si>
    <t xml:space="preserve">209675_s_at</t>
  </si>
  <si>
    <t xml:space="preserve">HNRNPUL1</t>
  </si>
  <si>
    <t xml:space="preserve">heterogeneous nuclear ribonucleoprotein U like 1</t>
  </si>
  <si>
    <t xml:space="preserve">210428_s_at</t>
  </si>
  <si>
    <t xml:space="preserve">HGS</t>
  </si>
  <si>
    <t xml:space="preserve">hepatocyte growth factor-regulated tyrosine kinase substrate</t>
  </si>
  <si>
    <t xml:space="preserve">202693_s_at</t>
  </si>
  <si>
    <t xml:space="preserve">STK17A</t>
  </si>
  <si>
    <t xml:space="preserve">serine/threonine kinase 17a</t>
  </si>
  <si>
    <t xml:space="preserve">202720_at</t>
  </si>
  <si>
    <t xml:space="preserve">TES</t>
  </si>
  <si>
    <t xml:space="preserve">testin LIM domain protein</t>
  </si>
  <si>
    <t xml:space="preserve">201594_s_at</t>
  </si>
  <si>
    <t xml:space="preserve">PPP4R1</t>
  </si>
  <si>
    <t xml:space="preserve">protein phosphatase 4 regulatory subunit 1</t>
  </si>
  <si>
    <t xml:space="preserve">218622_at</t>
  </si>
  <si>
    <t xml:space="preserve">NUP37</t>
  </si>
  <si>
    <t xml:space="preserve">nucleoporin 37</t>
  </si>
  <si>
    <t xml:space="preserve">201639_s_at</t>
  </si>
  <si>
    <t xml:space="preserve">MIR6849///MIR1234///MIR939///CPSF1</t>
  </si>
  <si>
    <t xml:space="preserve">microRNA 6849///microRNA 1234///microRNA 939///cleavage and polyadenylation specific factor 1</t>
  </si>
  <si>
    <t xml:space="preserve">212370_x_at</t>
  </si>
  <si>
    <t xml:space="preserve">202246_s_at</t>
  </si>
  <si>
    <t xml:space="preserve">CDK4</t>
  </si>
  <si>
    <t xml:space="preserve">cyclin dependent kinase 4</t>
  </si>
  <si>
    <t xml:space="preserve">220948_s_at</t>
  </si>
  <si>
    <t xml:space="preserve">ATP1A1</t>
  </si>
  <si>
    <t xml:space="preserve">ATPase Na+/K+ transporting subunit alpha 1</t>
  </si>
  <si>
    <t xml:space="preserve">205670_at</t>
  </si>
  <si>
    <t xml:space="preserve">GAL3ST1</t>
  </si>
  <si>
    <t xml:space="preserve">galactose-3-O-sulfotransferase 1</t>
  </si>
  <si>
    <t xml:space="preserve">204905_s_at</t>
  </si>
  <si>
    <t xml:space="preserve">EEF1E1</t>
  </si>
  <si>
    <t xml:space="preserve">eukaryotic translation elongation factor 1 epsilon 1</t>
  </si>
  <si>
    <t xml:space="preserve">219602_s_at</t>
  </si>
  <si>
    <t xml:space="preserve">PIEZO2</t>
  </si>
  <si>
    <t xml:space="preserve">piezo type mechanosensitive ion channel component 2</t>
  </si>
  <si>
    <t xml:space="preserve">208148_at</t>
  </si>
  <si>
    <t xml:space="preserve">MYH4</t>
  </si>
  <si>
    <t xml:space="preserve">myosin heavy chain 4</t>
  </si>
  <si>
    <t xml:space="preserve">200750_s_at</t>
  </si>
  <si>
    <t xml:space="preserve">RAN</t>
  </si>
  <si>
    <t xml:space="preserve">RAN, member RAS oncogene family</t>
  </si>
  <si>
    <t xml:space="preserve">203085_s_at</t>
  </si>
  <si>
    <t xml:space="preserve">TGFB1</t>
  </si>
  <si>
    <t xml:space="preserve">transforming growth factor beta 1</t>
  </si>
  <si>
    <t xml:space="preserve">206640_x_at</t>
  </si>
  <si>
    <t xml:space="preserve">GAGE12D///GAGE12F///GAGE2A///GAGE12H///GAGE12E///GAGE12B///GAGE12C///GAGE12G///GAGE12I///GAGE7///GAGE6///GAGE5///GAGE4///GAGE2C</t>
  </si>
  <si>
    <t xml:space="preserve">G antigen 12D///G antigen 12F///G antigen 2A///G antigen 12H///G antigen 12E///G antigen 12B///G antigen 12C///G antigen 12G///G antigen 12I///G antigen 7///G antigen 6///G antigen 5///G antigen 4///G antigen 2C</t>
  </si>
  <si>
    <t xml:space="preserve">221050_s_at</t>
  </si>
  <si>
    <t xml:space="preserve">GTPBP2</t>
  </si>
  <si>
    <t xml:space="preserve">GTP binding protein 2</t>
  </si>
  <si>
    <t xml:space="preserve">201177_s_at</t>
  </si>
  <si>
    <t xml:space="preserve">UBA2</t>
  </si>
  <si>
    <t xml:space="preserve">ubiquitin like modifier activating enzyme 2</t>
  </si>
  <si>
    <t xml:space="preserve">205777_at</t>
  </si>
  <si>
    <t xml:space="preserve">DUSP9</t>
  </si>
  <si>
    <t xml:space="preserve">dual specificity phosphatase 9</t>
  </si>
  <si>
    <t xml:space="preserve">200872_at</t>
  </si>
  <si>
    <t xml:space="preserve">S100A10</t>
  </si>
  <si>
    <t xml:space="preserve">S100 calcium binding protein A10</t>
  </si>
  <si>
    <t xml:space="preserve">210766_s_at</t>
  </si>
  <si>
    <t xml:space="preserve">CSE1L</t>
  </si>
  <si>
    <t xml:space="preserve">chromosome segregation 1 like</t>
  </si>
  <si>
    <t xml:space="preserve">212218_s_at</t>
  </si>
  <si>
    <t xml:space="preserve">FASN</t>
  </si>
  <si>
    <t xml:space="preserve">fatty acid synthase</t>
  </si>
  <si>
    <t xml:space="preserve">213170_at</t>
  </si>
  <si>
    <t xml:space="preserve">GPX7</t>
  </si>
  <si>
    <t xml:space="preserve">glutathione peroxidase 7</t>
  </si>
  <si>
    <t xml:space="preserve">203721_s_at</t>
  </si>
  <si>
    <t xml:space="preserve">UTP18</t>
  </si>
  <si>
    <t xml:space="preserve">UTP18, small subunit processome component</t>
  </si>
  <si>
    <t xml:space="preserve">206052_s_at</t>
  </si>
  <si>
    <t xml:space="preserve">SLBP</t>
  </si>
  <si>
    <t xml:space="preserve">stem-loop binding protein</t>
  </si>
  <si>
    <t xml:space="preserve">221645_s_at</t>
  </si>
  <si>
    <t xml:space="preserve">ZNF83</t>
  </si>
  <si>
    <t xml:space="preserve">zinc finger protein 83</t>
  </si>
  <si>
    <t xml:space="preserve">213523_at</t>
  </si>
  <si>
    <t xml:space="preserve">CCNE1</t>
  </si>
  <si>
    <t xml:space="preserve">cyclin E1</t>
  </si>
  <si>
    <t xml:space="preserve">206000_at</t>
  </si>
  <si>
    <t xml:space="preserve">MEP1A</t>
  </si>
  <si>
    <t xml:space="preserve">meprin A subunit alpha</t>
  </si>
  <si>
    <t xml:space="preserve">212621_at</t>
  </si>
  <si>
    <t xml:space="preserve">NEMP1</t>
  </si>
  <si>
    <t xml:space="preserve">nuclear envelope integral membrane protein 1</t>
  </si>
  <si>
    <t xml:space="preserve">219215_s_at</t>
  </si>
  <si>
    <t xml:space="preserve">SLC39A4</t>
  </si>
  <si>
    <t xml:space="preserve">solute carrier family 39 member 4</t>
  </si>
  <si>
    <t xml:space="preserve">203302_at</t>
  </si>
  <si>
    <t xml:space="preserve">DCK</t>
  </si>
  <si>
    <t xml:space="preserve">deoxycytidine kinase</t>
  </si>
  <si>
    <t xml:space="preserve">200843_s_at</t>
  </si>
  <si>
    <t xml:space="preserve">EPRS</t>
  </si>
  <si>
    <t xml:space="preserve">glutamyl-prolyl-tRNA synthetase</t>
  </si>
  <si>
    <t xml:space="preserve">217918_at</t>
  </si>
  <si>
    <t xml:space="preserve">DYNLRB1</t>
  </si>
  <si>
    <t xml:space="preserve">dynein light chain roadblock-type 1</t>
  </si>
  <si>
    <t xml:space="preserve">218741_at</t>
  </si>
  <si>
    <t xml:space="preserve">CENPM</t>
  </si>
  <si>
    <t xml:space="preserve">centromere protein M</t>
  </si>
  <si>
    <t xml:space="preserve">208683_at</t>
  </si>
  <si>
    <t xml:space="preserve">CAPN2</t>
  </si>
  <si>
    <t xml:space="preserve">calpain 2</t>
  </si>
  <si>
    <t xml:space="preserve">218061_at</t>
  </si>
  <si>
    <t xml:space="preserve">MEA1</t>
  </si>
  <si>
    <t xml:space="preserve">male-enhanced antigen 1</t>
  </si>
  <si>
    <t xml:space="preserve">201577_at</t>
  </si>
  <si>
    <t xml:space="preserve">NME1</t>
  </si>
  <si>
    <t xml:space="preserve">NME/NM23 nucleoside diphosphate kinase 1</t>
  </si>
  <si>
    <t xml:space="preserve">218059_at</t>
  </si>
  <si>
    <t xml:space="preserve">ZNF706</t>
  </si>
  <si>
    <t xml:space="preserve">zinc finger protein 706</t>
  </si>
  <si>
    <t xml:space="preserve">209610_s_at</t>
  </si>
  <si>
    <t xml:space="preserve">SLC1A4</t>
  </si>
  <si>
    <t xml:space="preserve">solute carrier family 1 member 4</t>
  </si>
  <si>
    <t xml:space="preserve">201469_s_at</t>
  </si>
  <si>
    <t xml:space="preserve">SHC1</t>
  </si>
  <si>
    <t xml:space="preserve">SHC adaptor protein 1</t>
  </si>
  <si>
    <t xml:space="preserve">208977_x_at</t>
  </si>
  <si>
    <t xml:space="preserve">TUBB4B</t>
  </si>
  <si>
    <t xml:space="preserve">tubulin beta 4B class IVb</t>
  </si>
  <si>
    <t xml:space="preserve">211609_x_at</t>
  </si>
  <si>
    <t xml:space="preserve">202185_at</t>
  </si>
  <si>
    <t xml:space="preserve">PLOD3</t>
  </si>
  <si>
    <t xml:space="preserve">procollagen-lysine,2-oxoglutarate 5-dioxygenase 3</t>
  </si>
  <si>
    <t xml:space="preserve">211708_s_at</t>
  </si>
  <si>
    <t xml:space="preserve">SCD</t>
  </si>
  <si>
    <t xml:space="preserve">stearoyl-CoA desaturase</t>
  </si>
  <si>
    <t xml:space="preserve">218049_s_at</t>
  </si>
  <si>
    <t xml:space="preserve">MRPL13</t>
  </si>
  <si>
    <t xml:space="preserve">mitochondrial ribosomal protein L13</t>
  </si>
  <si>
    <t xml:space="preserve">213476_x_at</t>
  </si>
  <si>
    <t xml:space="preserve">TUBB3</t>
  </si>
  <si>
    <t xml:space="preserve">tubulin beta 3 class III</t>
  </si>
  <si>
    <t xml:space="preserve">202647_s_at</t>
  </si>
  <si>
    <t xml:space="preserve">NRAS</t>
  </si>
  <si>
    <t xml:space="preserve">neuroblastoma RAS viral oncogene homolog</t>
  </si>
  <si>
    <t xml:space="preserve">218561_s_at</t>
  </si>
  <si>
    <t xml:space="preserve">LYRM4</t>
  </si>
  <si>
    <t xml:space="preserve">LYR motif containing 4</t>
  </si>
  <si>
    <t xml:space="preserve">200641_s_at</t>
  </si>
  <si>
    <t xml:space="preserve">201760_s_at</t>
  </si>
  <si>
    <t xml:space="preserve">WSB2</t>
  </si>
  <si>
    <t xml:space="preserve">WD repeat and SOCS box containing 2</t>
  </si>
  <si>
    <t xml:space="preserve">209899_s_at</t>
  </si>
  <si>
    <t xml:space="preserve">PUF60</t>
  </si>
  <si>
    <t xml:space="preserve">poly(U) binding splicing factor 60</t>
  </si>
  <si>
    <t xml:space="preserve">212725_s_at</t>
  </si>
  <si>
    <t xml:space="preserve">TUG1</t>
  </si>
  <si>
    <t xml:space="preserve">taurine up-regulated 1 (non-protein coding)</t>
  </si>
  <si>
    <t xml:space="preserve">202324_s_at</t>
  </si>
  <si>
    <t xml:space="preserve">ACBD3</t>
  </si>
  <si>
    <t xml:space="preserve">acyl-CoA binding domain containing 3</t>
  </si>
  <si>
    <t xml:space="preserve">205059_s_at</t>
  </si>
  <si>
    <t xml:space="preserve">IDUA</t>
  </si>
  <si>
    <t xml:space="preserve">iduronidase, alpha-L-</t>
  </si>
  <si>
    <t xml:space="preserve">209087_x_at</t>
  </si>
  <si>
    <t xml:space="preserve">MCAM</t>
  </si>
  <si>
    <t xml:space="preserve">melanoma cell adhesion molecule</t>
  </si>
  <si>
    <t xml:space="preserve">212190_at</t>
  </si>
  <si>
    <t xml:space="preserve">SERPINE2</t>
  </si>
  <si>
    <t xml:space="preserve">serpin family E member 2</t>
  </si>
  <si>
    <t xml:space="preserve">200713_s_at</t>
  </si>
  <si>
    <t xml:space="preserve">MAPRE1</t>
  </si>
  <si>
    <t xml:space="preserve">microtubule associated protein RP/EB family member 1</t>
  </si>
  <si>
    <t xml:space="preserve">208921_s_at</t>
  </si>
  <si>
    <t xml:space="preserve">SRI</t>
  </si>
  <si>
    <t xml:space="preserve">sorcin</t>
  </si>
  <si>
    <t xml:space="preserve">212922_s_at</t>
  </si>
  <si>
    <t xml:space="preserve">202882_x_at</t>
  </si>
  <si>
    <t xml:space="preserve">NOL7</t>
  </si>
  <si>
    <t xml:space="preserve">nucleolar protein 7</t>
  </si>
  <si>
    <t xml:space="preserve">201268_at</t>
  </si>
  <si>
    <t xml:space="preserve">NME1-NME2///NME2</t>
  </si>
  <si>
    <t xml:space="preserve">NME1-NME2 readthrough///NME/NM23 nucleoside diphosphate kinase 2</t>
  </si>
  <si>
    <t xml:space="preserve">209382_at</t>
  </si>
  <si>
    <t xml:space="preserve">POLR3C</t>
  </si>
  <si>
    <t xml:space="preserve">RNA polymerase III subunit C</t>
  </si>
  <si>
    <t xml:space="preserve">201387_s_at</t>
  </si>
  <si>
    <t xml:space="preserve">UCHL1</t>
  </si>
  <si>
    <t xml:space="preserve">ubiquitin C-terminal hydrolase L1</t>
  </si>
  <si>
    <t xml:space="preserve">201381_x_at</t>
  </si>
  <si>
    <t xml:space="preserve">205666_at</t>
  </si>
  <si>
    <t xml:space="preserve">FMO1</t>
  </si>
  <si>
    <t xml:space="preserve">flavin containing monooxygenase 1</t>
  </si>
  <si>
    <t xml:space="preserve">202758_s_at</t>
  </si>
  <si>
    <t xml:space="preserve">RFXANK</t>
  </si>
  <si>
    <t xml:space="preserve">regulatory factor X associated ankyrin containing protein</t>
  </si>
  <si>
    <t xml:space="preserve">209949_at</t>
  </si>
  <si>
    <t xml:space="preserve">NCF2</t>
  </si>
  <si>
    <t xml:space="preserve">neutrophil cytosolic factor 2</t>
  </si>
  <si>
    <t xml:space="preserve">212186_at</t>
  </si>
  <si>
    <t xml:space="preserve">ACACA</t>
  </si>
  <si>
    <t xml:space="preserve">acetyl-CoA carboxylase alpha</t>
  </si>
  <si>
    <t xml:space="preserve">205010_at</t>
  </si>
  <si>
    <t xml:space="preserve">GNL3L</t>
  </si>
  <si>
    <t xml:space="preserve">G protein nucleolar 3 like</t>
  </si>
  <si>
    <t xml:space="preserve">201853_s_at</t>
  </si>
  <si>
    <t xml:space="preserve">CDC25B</t>
  </si>
  <si>
    <t xml:space="preserve">cell division cycle 25B</t>
  </si>
  <si>
    <t xml:space="preserve">211744_s_at</t>
  </si>
  <si>
    <t xml:space="preserve">CD58</t>
  </si>
  <si>
    <t xml:space="preserve">CD58 molecule</t>
  </si>
  <si>
    <t xml:space="preserve">218224_at</t>
  </si>
  <si>
    <t xml:space="preserve">PNMA1</t>
  </si>
  <si>
    <t xml:space="preserve">paraneoplastic Ma antigen 1</t>
  </si>
  <si>
    <t xml:space="preserve">204579_at</t>
  </si>
  <si>
    <t xml:space="preserve">FGFR4</t>
  </si>
  <si>
    <t xml:space="preserve">fibroblast growth factor receptor 4</t>
  </si>
  <si>
    <t xml:space="preserve">208700_s_at</t>
  </si>
  <si>
    <t xml:space="preserve">212766_s_at</t>
  </si>
  <si>
    <t xml:space="preserve">ISG20L2</t>
  </si>
  <si>
    <t xml:space="preserve">interferon stimulated exonuclease gene 20 like 2</t>
  </si>
  <si>
    <t xml:space="preserve">200772_x_at</t>
  </si>
  <si>
    <t xml:space="preserve">LOC100506248///MIR1244-2///MIR1244-3///MIR1244-1///LOC728026///PTMA</t>
  </si>
  <si>
    <t xml:space="preserve">prothymosin alpha///microRNA 1244-2///microRNA 1244-3///microRNA 1244-1///prothymosin alpha-like///prothymosin, alpha</t>
  </si>
  <si>
    <t xml:space="preserve">212461_at</t>
  </si>
  <si>
    <t xml:space="preserve">AZIN1</t>
  </si>
  <si>
    <t xml:space="preserve">antizyme inhibitor 1</t>
  </si>
  <si>
    <t xml:space="preserve">212512_s_at</t>
  </si>
  <si>
    <t xml:space="preserve">CARM1</t>
  </si>
  <si>
    <t xml:space="preserve">coactivator associated arginine methyltransferase 1</t>
  </si>
  <si>
    <t xml:space="preserve">218576_s_at</t>
  </si>
  <si>
    <t xml:space="preserve">DUSP12</t>
  </si>
  <si>
    <t xml:space="preserve">dual specificity phosphatase 12</t>
  </si>
  <si>
    <t xml:space="preserve">204478_s_at</t>
  </si>
  <si>
    <t xml:space="preserve">RABIF</t>
  </si>
  <si>
    <t xml:space="preserve">RAB interacting factor</t>
  </si>
  <si>
    <t xml:space="preserve">217885_at</t>
  </si>
  <si>
    <t xml:space="preserve">IPO9</t>
  </si>
  <si>
    <t xml:space="preserve">importin 9</t>
  </si>
  <si>
    <t xml:space="preserve">214435_x_at</t>
  </si>
  <si>
    <t xml:space="preserve">RALA</t>
  </si>
  <si>
    <t xml:space="preserve">RALA Ras like proto-oncogene A</t>
  </si>
  <si>
    <t xml:space="preserve">215537_x_at</t>
  </si>
  <si>
    <t xml:space="preserve">DDAH2</t>
  </si>
  <si>
    <t xml:space="preserve">dimethylarginine dimethylaminohydrolase 2</t>
  </si>
  <si>
    <t xml:space="preserve">210438_x_at</t>
  </si>
  <si>
    <t xml:space="preserve">203145_at</t>
  </si>
  <si>
    <t xml:space="preserve">SPAG5</t>
  </si>
  <si>
    <t xml:space="preserve">sperm associated antigen 5</t>
  </si>
  <si>
    <t xml:space="preserve">213112_s_at</t>
  </si>
  <si>
    <t xml:space="preserve">207086_x_at</t>
  </si>
  <si>
    <t xml:space="preserve">GAGE12D///GAGE8///GAGE12F///GAGE2A///GAGE12H///GAGE12E///GAGE12B///GAGE12C///GAGE2D///GAGE12J///GAGE12G///GAGE13///GAGE2E///GAGE12I///GAGE7///GAGE6///GAGE5///GAGE4///GAGE2C///GAGE1</t>
  </si>
  <si>
    <t xml:space="preserve">G antigen 12D///G antigen 8///G antigen 12F///G antigen 2A///G antigen 12H///G antigen 12E///G antigen 12B///G antigen 12C///G antigen 2D///G antigen 12J///G antigen 12G///G antigen 13///G antigen 2E///G antigen 12I///G antigen 7///G antigen 6///G antigen 5///G antigen 4///G antigen 2C///G antigen 1</t>
  </si>
  <si>
    <t xml:space="preserve">204203_at</t>
  </si>
  <si>
    <t xml:space="preserve">CEBPG</t>
  </si>
  <si>
    <t xml:space="preserve">CCAAT/enhancer binding protein gamma</t>
  </si>
  <si>
    <t xml:space="preserve">201252_at</t>
  </si>
  <si>
    <t xml:space="preserve">PSMC4</t>
  </si>
  <si>
    <t xml:space="preserve">proteasome 26S subunit, ATPase 4</t>
  </si>
  <si>
    <t xml:space="preserve">216338_s_at</t>
  </si>
  <si>
    <t xml:space="preserve">YIPF3</t>
  </si>
  <si>
    <t xml:space="preserve">Yip1 domain family member 3</t>
  </si>
  <si>
    <t xml:space="preserve">202332_at</t>
  </si>
  <si>
    <t xml:space="preserve">LOC400927-CSNK1E///CSNK1E</t>
  </si>
  <si>
    <t xml:space="preserve">LOC400927-CSNK1E readthrough///casein kinase 1 epsilon</t>
  </si>
  <si>
    <t xml:space="preserve">200727_s_at</t>
  </si>
  <si>
    <t xml:space="preserve">ACTR2</t>
  </si>
  <si>
    <t xml:space="preserve">ARP2 actin related protein 2 homolog</t>
  </si>
  <si>
    <t xml:space="preserve">222116_s_at</t>
  </si>
  <si>
    <t xml:space="preserve">TBC1D16</t>
  </si>
  <si>
    <t xml:space="preserve">TBC1 domain family member 16</t>
  </si>
  <si>
    <t xml:space="preserve">203422_at</t>
  </si>
  <si>
    <t xml:space="preserve">POLD1</t>
  </si>
  <si>
    <t xml:space="preserve">DAN polymerase delta 1, catalytic subunit</t>
  </si>
  <si>
    <t xml:space="preserve">200660_at</t>
  </si>
  <si>
    <t xml:space="preserve">S100A11</t>
  </si>
  <si>
    <t xml:space="preserve">S100 calcium binding protein A11</t>
  </si>
  <si>
    <t xml:space="preserve">204580_at</t>
  </si>
  <si>
    <t xml:space="preserve">MMP12</t>
  </si>
  <si>
    <t xml:space="preserve">matrix metallopeptidase 12</t>
  </si>
  <si>
    <t xml:space="preserve">201770_at</t>
  </si>
  <si>
    <t xml:space="preserve">SNRPA</t>
  </si>
  <si>
    <t xml:space="preserve">small nuclear ribonucleoprotein polypeptide A</t>
  </si>
  <si>
    <t xml:space="preserve">202412_s_at</t>
  </si>
  <si>
    <t xml:space="preserve">USP1</t>
  </si>
  <si>
    <t xml:space="preserve">ubiquitin specific peptidase 1</t>
  </si>
  <si>
    <t xml:space="preserve">40093_at</t>
  </si>
  <si>
    <t xml:space="preserve">BCAM</t>
  </si>
  <si>
    <t xml:space="preserve">basal cell adhesion molecule (Lutheran blood group)</t>
  </si>
  <si>
    <t xml:space="preserve">209406_at</t>
  </si>
  <si>
    <t xml:space="preserve">BAG2</t>
  </si>
  <si>
    <t xml:space="preserve">BCL2 associated athanogene 2</t>
  </si>
  <si>
    <t xml:space="preserve">212296_at</t>
  </si>
  <si>
    <t xml:space="preserve">PSMD14</t>
  </si>
  <si>
    <t xml:space="preserve">proteasome 26S subunit, non-ATPase 14</t>
  </si>
  <si>
    <t xml:space="preserve">208095_s_at</t>
  </si>
  <si>
    <t xml:space="preserve">SRP72</t>
  </si>
  <si>
    <t xml:space="preserve">signal recognition particle 72</t>
  </si>
  <si>
    <t xml:space="preserve">219024_at</t>
  </si>
  <si>
    <t xml:space="preserve">PLEKHA1</t>
  </si>
  <si>
    <t xml:space="preserve">pleckstrin homology domain containing A1</t>
  </si>
  <si>
    <t xml:space="preserve">213089_at</t>
  </si>
  <si>
    <t xml:space="preserve">LOC100272216</t>
  </si>
  <si>
    <t xml:space="preserve">uncharacterized LOC100272216</t>
  </si>
  <si>
    <t xml:space="preserve">203336_s_at</t>
  </si>
  <si>
    <t xml:space="preserve">ITGB1BP1</t>
  </si>
  <si>
    <t xml:space="preserve">integrin subunit beta 1 binding protein 1</t>
  </si>
  <si>
    <t xml:space="preserve">221827_at</t>
  </si>
  <si>
    <t xml:space="preserve">RBCK1</t>
  </si>
  <si>
    <t xml:space="preserve">RANBP2-type and C3HC4-type zinc finger containing 1</t>
  </si>
  <si>
    <t xml:space="preserve">200826_at</t>
  </si>
  <si>
    <t xml:space="preserve">SNRPD2</t>
  </si>
  <si>
    <t xml:space="preserve">small nuclear ribonucleoprotein D2 polypeptide</t>
  </si>
  <si>
    <t xml:space="preserve">204088_at</t>
  </si>
  <si>
    <t xml:space="preserve">P2RX4</t>
  </si>
  <si>
    <t xml:space="preserve">purinergic receptor P2X 4</t>
  </si>
  <si>
    <t xml:space="preserve">218185_s_at</t>
  </si>
  <si>
    <t xml:space="preserve">217970_s_at</t>
  </si>
  <si>
    <t xml:space="preserve">201479_at</t>
  </si>
  <si>
    <t xml:space="preserve">MIR664B///SNORA56///DKC1</t>
  </si>
  <si>
    <t xml:space="preserve">microRNA 664b///small nucleolar RNA, H/ACA box 56///dyskerin pseudouridine synthase 1</t>
  </si>
  <si>
    <t xml:space="preserve">200744_s_at</t>
  </si>
  <si>
    <t xml:space="preserve">GNB1</t>
  </si>
  <si>
    <t xml:space="preserve">G protein subunit beta 1</t>
  </si>
  <si>
    <t xml:space="preserve">218092_s_at</t>
  </si>
  <si>
    <t xml:space="preserve">AGFG1</t>
  </si>
  <si>
    <t xml:space="preserve">ArfGAP with FG repeats 1</t>
  </si>
  <si>
    <t xml:space="preserve">212320_at</t>
  </si>
  <si>
    <t xml:space="preserve">TUBB</t>
  </si>
  <si>
    <t xml:space="preserve">tubulin beta class I</t>
  </si>
  <si>
    <t xml:space="preserve">209903_s_at</t>
  </si>
  <si>
    <t xml:space="preserve">ATR</t>
  </si>
  <si>
    <t xml:space="preserve">ATR serine/threonine kinase</t>
  </si>
  <si>
    <t xml:space="preserve">201874_at</t>
  </si>
  <si>
    <t xml:space="preserve">MPZL1</t>
  </si>
  <si>
    <t xml:space="preserve">myelin protein zero like 1</t>
  </si>
  <si>
    <t xml:space="preserve">219030_at</t>
  </si>
  <si>
    <t xml:space="preserve">TPRKB</t>
  </si>
  <si>
    <t xml:space="preserve">TP53RK binding protein</t>
  </si>
  <si>
    <t xml:space="preserve">214501_s_at</t>
  </si>
  <si>
    <t xml:space="preserve">H2AFY</t>
  </si>
  <si>
    <t xml:space="preserve">H2A histone family member Y</t>
  </si>
  <si>
    <t xml:space="preserve">221039_s_at</t>
  </si>
  <si>
    <t xml:space="preserve">221524_s_at</t>
  </si>
  <si>
    <t xml:space="preserve">212251_at</t>
  </si>
  <si>
    <t xml:space="preserve">MTDH</t>
  </si>
  <si>
    <t xml:space="preserve">metadherin</t>
  </si>
  <si>
    <t xml:space="preserve">208696_at</t>
  </si>
  <si>
    <t xml:space="preserve">CCT5</t>
  </si>
  <si>
    <t xml:space="preserve">chaperonin containing TCP1 subunit 5</t>
  </si>
  <si>
    <t xml:space="preserve">209435_s_at</t>
  </si>
  <si>
    <t xml:space="preserve">ARHGEF2</t>
  </si>
  <si>
    <t xml:space="preserve">Rho/Rac guanine nucleotide exchange factor 2</t>
  </si>
  <si>
    <t xml:space="preserve">200678_x_at</t>
  </si>
  <si>
    <t xml:space="preserve">GRN</t>
  </si>
  <si>
    <t xml:space="preserve">granulin</t>
  </si>
  <si>
    <t xml:space="preserve">221577_x_at</t>
  </si>
  <si>
    <t xml:space="preserve">GDF15</t>
  </si>
  <si>
    <t xml:space="preserve">growth differentiation factor 15</t>
  </si>
  <si>
    <t xml:space="preserve">212287_at</t>
  </si>
  <si>
    <t xml:space="preserve">SUZ12</t>
  </si>
  <si>
    <t xml:space="preserve">SUZ12 polycomb repressive complex 2 subunit</t>
  </si>
  <si>
    <t xml:space="preserve">215464_s_at</t>
  </si>
  <si>
    <t xml:space="preserve">P2RX5-TAX1BP3///TAX1BP3///P2RX5</t>
  </si>
  <si>
    <t xml:space="preserve">P2RX5-TAX1BP3 readthrough (NMD candidate)///Tax1 binding protein 3///purinergic receptor P2X 5</t>
  </si>
  <si>
    <t xml:space="preserve">221433_at</t>
  </si>
  <si>
    <t xml:space="preserve">FGF21</t>
  </si>
  <si>
    <t xml:space="preserve">fibroblast growth factor 21</t>
  </si>
  <si>
    <t xml:space="preserve">203344_s_at</t>
  </si>
  <si>
    <t xml:space="preserve">RBBP8</t>
  </si>
  <si>
    <t xml:space="preserve">RB binding protein 8, endonuclease</t>
  </si>
  <si>
    <t xml:space="preserve">202193_at</t>
  </si>
  <si>
    <t xml:space="preserve">LIMK2</t>
  </si>
  <si>
    <t xml:space="preserve">LIM domain kinase 2</t>
  </si>
  <si>
    <t xml:space="preserve">202946_s_at</t>
  </si>
  <si>
    <t xml:space="preserve">BTBD3</t>
  </si>
  <si>
    <t xml:space="preserve">BTB domain containing 3</t>
  </si>
  <si>
    <t xml:space="preserve">209186_at</t>
  </si>
  <si>
    <t xml:space="preserve">ATP2A2</t>
  </si>
  <si>
    <t xml:space="preserve">ATPase sarcoplasmic/endoplasmic reticulum Ca2+ transporting 2</t>
  </si>
  <si>
    <t xml:space="preserve">217978_s_at</t>
  </si>
  <si>
    <t xml:space="preserve">UBE2Q1</t>
  </si>
  <si>
    <t xml:space="preserve">ubiquitin conjugating enzyme E2 Q1</t>
  </si>
  <si>
    <t xml:space="preserve">210652_s_at</t>
  </si>
  <si>
    <t xml:space="preserve">TTC39A</t>
  </si>
  <si>
    <t xml:space="preserve">tetratricopeptide repeat domain 39A</t>
  </si>
  <si>
    <t xml:space="preserve">216194_s_at</t>
  </si>
  <si>
    <t xml:space="preserve">TBCB</t>
  </si>
  <si>
    <t xml:space="preserve">tubulin folding cofactor B</t>
  </si>
  <si>
    <t xml:space="preserve">204976_s_at</t>
  </si>
  <si>
    <t xml:space="preserve">AMMECR1</t>
  </si>
  <si>
    <t xml:space="preserve">Alport syndrome, mental retardation, midface hypoplasia and elliptocytosis chromosomal region gene 1</t>
  </si>
  <si>
    <t xml:space="preserve">221570_s_at</t>
  </si>
  <si>
    <t xml:space="preserve">METTL5</t>
  </si>
  <si>
    <t xml:space="preserve">methyltransferase like 5</t>
  </si>
  <si>
    <t xml:space="preserve">205053_at</t>
  </si>
  <si>
    <t xml:space="preserve">PRIM1</t>
  </si>
  <si>
    <t xml:space="preserve">primase (DNA) subunit 1</t>
  </si>
  <si>
    <t xml:space="preserve">217840_at</t>
  </si>
  <si>
    <t xml:space="preserve">DDX41</t>
  </si>
  <si>
    <t xml:space="preserve">DEAD-box helicase 41</t>
  </si>
  <si>
    <t xml:space="preserve">203239_s_at</t>
  </si>
  <si>
    <t xml:space="preserve">CNOT3</t>
  </si>
  <si>
    <t xml:space="preserve">CCR4-NOT transcription complex subunit 3</t>
  </si>
  <si>
    <t xml:space="preserve">209797_at</t>
  </si>
  <si>
    <t xml:space="preserve">CNPY2</t>
  </si>
  <si>
    <t xml:space="preserve">canopy FGF signaling regulator 2</t>
  </si>
  <si>
    <t xml:space="preserve">217919_s_at</t>
  </si>
  <si>
    <t xml:space="preserve">MRPL42</t>
  </si>
  <si>
    <t xml:space="preserve">mitochondrial ribosomal protein L42</t>
  </si>
  <si>
    <t xml:space="preserve">209250_at</t>
  </si>
  <si>
    <t xml:space="preserve">DEGS1</t>
  </si>
  <si>
    <t xml:space="preserve">delta 4-desaturase, sphingolipid 1</t>
  </si>
  <si>
    <t xml:space="preserve">218181_s_at</t>
  </si>
  <si>
    <t xml:space="preserve">213773_x_at</t>
  </si>
  <si>
    <t xml:space="preserve">NSUN5</t>
  </si>
  <si>
    <t xml:space="preserve">NOP2/Sun RNA methyltransferase family member 5</t>
  </si>
  <si>
    <t xml:space="preserve">217871_s_at</t>
  </si>
  <si>
    <t xml:space="preserve">MIF</t>
  </si>
  <si>
    <t xml:space="preserve">macrophage migration inhibitory factor (glycosylation-inhibiting factor)</t>
  </si>
  <si>
    <t xml:space="preserve">208884_s_at</t>
  </si>
  <si>
    <t xml:space="preserve">218533_s_at</t>
  </si>
  <si>
    <t xml:space="preserve">UCKL1</t>
  </si>
  <si>
    <t xml:space="preserve">uridine-cytidine kinase 1 like 1</t>
  </si>
  <si>
    <t xml:space="preserve">213074_at</t>
  </si>
  <si>
    <t xml:space="preserve">PHIP</t>
  </si>
  <si>
    <t xml:space="preserve">pleckstrin homology domain interacting protein</t>
  </si>
  <si>
    <t xml:space="preserve">221654_s_at</t>
  </si>
  <si>
    <t xml:space="preserve">USP3</t>
  </si>
  <si>
    <t xml:space="preserve">ubiquitin specific peptidase 3</t>
  </si>
  <si>
    <t xml:space="preserve">202666_s_at</t>
  </si>
  <si>
    <t xml:space="preserve">ACTL6A</t>
  </si>
  <si>
    <t xml:space="preserve">actin like 6A</t>
  </si>
  <si>
    <t xml:space="preserve">206245_s_at</t>
  </si>
  <si>
    <t xml:space="preserve">IVNS1ABP</t>
  </si>
  <si>
    <t xml:space="preserve">influenza virus NS1A binding protein</t>
  </si>
  <si>
    <t xml:space="preserve">213018_at</t>
  </si>
  <si>
    <t xml:space="preserve">GATAD1</t>
  </si>
  <si>
    <t xml:space="preserve">GATA zinc finger domain containing 1</t>
  </si>
  <si>
    <t xml:space="preserve">212977_at</t>
  </si>
  <si>
    <t xml:space="preserve">ACKR3</t>
  </si>
  <si>
    <t xml:space="preserve">atypical chemokine receptor 3</t>
  </si>
  <si>
    <t xml:space="preserve">201773_at</t>
  </si>
  <si>
    <t xml:space="preserve">ADNP</t>
  </si>
  <si>
    <t xml:space="preserve">activity dependent neuroprotector homeobox</t>
  </si>
  <si>
    <t xml:space="preserve">201412_at</t>
  </si>
  <si>
    <t xml:space="preserve">LRP10</t>
  </si>
  <si>
    <t xml:space="preserve">LDL receptor related protein 10</t>
  </si>
  <si>
    <t xml:space="preserve">220925_at</t>
  </si>
  <si>
    <t xml:space="preserve">NAA35</t>
  </si>
  <si>
    <t xml:space="preserve">N(alpha)-acetyltransferase 35, NatC auxiliary subunit</t>
  </si>
  <si>
    <t xml:space="preserve">203878_s_at</t>
  </si>
  <si>
    <t xml:space="preserve">MMP11</t>
  </si>
  <si>
    <t xml:space="preserve">matrix metallopeptidase 11</t>
  </si>
  <si>
    <t xml:space="preserve">212519_at</t>
  </si>
  <si>
    <t xml:space="preserve">UBE2E1</t>
  </si>
  <si>
    <t xml:space="preserve">ubiquitin conjugating enzyme E2 E1</t>
  </si>
  <si>
    <t xml:space="preserve">208837_at</t>
  </si>
  <si>
    <t xml:space="preserve">TMED3</t>
  </si>
  <si>
    <t xml:space="preserve">transmembrane p24 trafficking protein 3</t>
  </si>
  <si>
    <t xml:space="preserve">212247_at</t>
  </si>
  <si>
    <t xml:space="preserve">NUP205</t>
  </si>
  <si>
    <t xml:space="preserve">nucleoporin 205</t>
  </si>
  <si>
    <t xml:space="preserve">218464_s_at</t>
  </si>
  <si>
    <t xml:space="preserve">FAM222B</t>
  </si>
  <si>
    <t xml:space="preserve">family with sequence similarity 222 member B</t>
  </si>
  <si>
    <t xml:space="preserve">208820_at</t>
  </si>
  <si>
    <t xml:space="preserve">38269_at</t>
  </si>
  <si>
    <t xml:space="preserve">218238_at</t>
  </si>
  <si>
    <t xml:space="preserve">GTPBP4</t>
  </si>
  <si>
    <t xml:space="preserve">GTP binding protein 4</t>
  </si>
  <si>
    <t xml:space="preserve">213671_s_at</t>
  </si>
  <si>
    <t xml:space="preserve">MIR6758///MARS</t>
  </si>
  <si>
    <t xml:space="preserve">microRNA 6758///methionyl-tRNA synthetase</t>
  </si>
  <si>
    <t xml:space="preserve">200723_s_at</t>
  </si>
  <si>
    <t xml:space="preserve">CAPRIN1</t>
  </si>
  <si>
    <t xml:space="preserve">cell cycle associated protein 1</t>
  </si>
  <si>
    <t xml:space="preserve">215812_s_at</t>
  </si>
  <si>
    <t xml:space="preserve">SLC6A10PB///SLC6A10P///SLC6A8</t>
  </si>
  <si>
    <t xml:space="preserve">solute carrier family 6 member 8 pseudogene///solute carrier family 6 member 10, pseudogene///solute carrier family 6 member 8</t>
  </si>
  <si>
    <t xml:space="preserve">201892_s_at</t>
  </si>
  <si>
    <t xml:space="preserve">IMPDH2</t>
  </si>
  <si>
    <t xml:space="preserve">inosine monophosphate dehydrogenase 2</t>
  </si>
  <si>
    <t xml:space="preserve">212596_s_at</t>
  </si>
  <si>
    <t xml:space="preserve">HMGXB4</t>
  </si>
  <si>
    <t xml:space="preserve">HMG-box containing 4</t>
  </si>
  <si>
    <t xml:space="preserve">201264_at</t>
  </si>
  <si>
    <t xml:space="preserve">COPE</t>
  </si>
  <si>
    <t xml:space="preserve">coatomer protein complex subunit epsilon</t>
  </si>
  <si>
    <t xml:space="preserve">210858_x_at</t>
  </si>
  <si>
    <t xml:space="preserve">ATM</t>
  </si>
  <si>
    <t xml:space="preserve">ATM serine/threonine kinase</t>
  </si>
  <si>
    <t xml:space="preserve">212155_at</t>
  </si>
  <si>
    <t xml:space="preserve">RNF187</t>
  </si>
  <si>
    <t xml:space="preserve">ring finger protein 187</t>
  </si>
  <si>
    <t xml:space="preserve">210266_s_at</t>
  </si>
  <si>
    <t xml:space="preserve">TRIM33</t>
  </si>
  <si>
    <t xml:space="preserve">tripartite motif containing 33</t>
  </si>
  <si>
    <t xml:space="preserve">201310_s_at</t>
  </si>
  <si>
    <t xml:space="preserve">NREP</t>
  </si>
  <si>
    <t xml:space="preserve">neuronal regeneration related protein</t>
  </si>
  <si>
    <t xml:space="preserve">212365_at</t>
  </si>
  <si>
    <t xml:space="preserve">MYO1B</t>
  </si>
  <si>
    <t xml:space="preserve">myosin IB</t>
  </si>
  <si>
    <t xml:space="preserve">220773_s_at</t>
  </si>
  <si>
    <t xml:space="preserve">211733_x_at</t>
  </si>
  <si>
    <t xml:space="preserve">SCP2</t>
  </si>
  <si>
    <t xml:space="preserve">sterol carrier protein 2</t>
  </si>
  <si>
    <t xml:space="preserve">215785_s_at</t>
  </si>
  <si>
    <t xml:space="preserve">CYFIP2</t>
  </si>
  <si>
    <t xml:space="preserve">cytoplasmic FMR1 interacting protein 2</t>
  </si>
  <si>
    <t xml:space="preserve">217583_at</t>
  </si>
  <si>
    <t xml:space="preserve">LOC101929036///PAH</t>
  </si>
  <si>
    <t xml:space="preserve">uncharacterized LOC101929036///phenylalanine hydroxylase</t>
  </si>
  <si>
    <t xml:space="preserve">202217_at</t>
  </si>
  <si>
    <t xml:space="preserve">202660_at</t>
  </si>
  <si>
    <t xml:space="preserve">ITPR2</t>
  </si>
  <si>
    <t xml:space="preserve">inositol 1,4,5-trisphosphate receptor type 2</t>
  </si>
  <si>
    <t xml:space="preserve">219238_at</t>
  </si>
  <si>
    <t xml:space="preserve">PIGV</t>
  </si>
  <si>
    <t xml:space="preserve">phosphatidylinositol glycan anchor biosynthesis class V</t>
  </si>
  <si>
    <t xml:space="preserve">218559_s_at</t>
  </si>
  <si>
    <t xml:space="preserve">MAFB</t>
  </si>
  <si>
    <t xml:space="preserve">MAF bZIP transcription factor B</t>
  </si>
  <si>
    <t xml:space="preserve">206965_at</t>
  </si>
  <si>
    <t xml:space="preserve">KLF12</t>
  </si>
  <si>
    <t xml:space="preserve">Kruppel like factor 12</t>
  </si>
  <si>
    <t xml:space="preserve">217073_x_at</t>
  </si>
  <si>
    <t xml:space="preserve">APOA1</t>
  </si>
  <si>
    <t xml:space="preserve">apolipoprotein A1</t>
  </si>
  <si>
    <t xml:space="preserve">205754_at</t>
  </si>
  <si>
    <t xml:space="preserve">F2</t>
  </si>
  <si>
    <t xml:space="preserve">coagulation factor II, thrombin</t>
  </si>
  <si>
    <t xml:space="preserve">53720_at</t>
  </si>
  <si>
    <t xml:space="preserve">C19orf66</t>
  </si>
  <si>
    <t xml:space="preserve">chromosome 19 open reading frame 66</t>
  </si>
  <si>
    <t xml:space="preserve">220794_at</t>
  </si>
  <si>
    <t xml:space="preserve">219413_at</t>
  </si>
  <si>
    <t xml:space="preserve">ACBD4</t>
  </si>
  <si>
    <t xml:space="preserve">acyl-CoA binding domain containing 4</t>
  </si>
  <si>
    <t xml:space="preserve">214971_s_at</t>
  </si>
  <si>
    <t xml:space="preserve">211503_s_at</t>
  </si>
  <si>
    <t xml:space="preserve">RAB14</t>
  </si>
  <si>
    <t xml:space="preserve">RAB14, member RAS oncogene family</t>
  </si>
  <si>
    <t xml:space="preserve">204204_at</t>
  </si>
  <si>
    <t xml:space="preserve">SLC31A2</t>
  </si>
  <si>
    <t xml:space="preserve">solute carrier family 31 member 2</t>
  </si>
  <si>
    <t xml:space="preserve">36829_at</t>
  </si>
  <si>
    <t xml:space="preserve">MIR6883///PER1</t>
  </si>
  <si>
    <t xml:space="preserve">microRNA 6883///period circadian clock 1</t>
  </si>
  <si>
    <t xml:space="preserve">215559_at</t>
  </si>
  <si>
    <t xml:space="preserve">LOC101930322///ABCC6</t>
  </si>
  <si>
    <t xml:space="preserve">multidrug resistance-associated protein 6-like///ATP binding cassette subfamily C member 6</t>
  </si>
  <si>
    <t xml:space="preserve">208024_s_at</t>
  </si>
  <si>
    <t xml:space="preserve">DGCR6L///DGCR6</t>
  </si>
  <si>
    <t xml:space="preserve">DiGeorge syndrome critical region gene 6-like///DiGeorge syndrome critical region gene 6</t>
  </si>
  <si>
    <t xml:space="preserve">209019_s_at</t>
  </si>
  <si>
    <t xml:space="preserve">PINK1</t>
  </si>
  <si>
    <t xml:space="preserve">PTEN induced putative kinase 1</t>
  </si>
  <si>
    <t xml:space="preserve">212694_s_at</t>
  </si>
  <si>
    <t xml:space="preserve">PCCB</t>
  </si>
  <si>
    <t xml:space="preserve">propionyl-CoA carboxylase beta subunit</t>
  </si>
  <si>
    <t xml:space="preserve">218631_at</t>
  </si>
  <si>
    <t xml:space="preserve">AVPI1</t>
  </si>
  <si>
    <t xml:space="preserve">arginine vasopressin induced 1</t>
  </si>
  <si>
    <t xml:space="preserve">209600_s_at</t>
  </si>
  <si>
    <t xml:space="preserve">ACOX1</t>
  </si>
  <si>
    <t xml:space="preserve">acyl-CoA oxidase 1</t>
  </si>
  <si>
    <t xml:space="preserve">202236_s_at</t>
  </si>
  <si>
    <t xml:space="preserve">SLC16A1</t>
  </si>
  <si>
    <t xml:space="preserve">solute carrier family 16 member 1</t>
  </si>
  <si>
    <t xml:space="preserve">221552_at</t>
  </si>
  <si>
    <t xml:space="preserve">208813_at</t>
  </si>
  <si>
    <t xml:space="preserve">GOT1</t>
  </si>
  <si>
    <t xml:space="preserve">glutamic-oxaloacetic transaminase 1</t>
  </si>
  <si>
    <t xml:space="preserve">212239_at</t>
  </si>
  <si>
    <t xml:space="preserve">PIK3R1</t>
  </si>
  <si>
    <t xml:space="preserve">phosphoinositide-3-kinase regulatory subunit 1</t>
  </si>
  <si>
    <t xml:space="preserve">50965_at</t>
  </si>
  <si>
    <t xml:space="preserve">RAB26</t>
  </si>
  <si>
    <t xml:space="preserve">RAB26, member RAS oncogene family</t>
  </si>
  <si>
    <t xml:space="preserve">209343_at</t>
  </si>
  <si>
    <t xml:space="preserve">EFHD1</t>
  </si>
  <si>
    <t xml:space="preserve">EF-hand domain family member D1</t>
  </si>
  <si>
    <t xml:space="preserve">218170_at</t>
  </si>
  <si>
    <t xml:space="preserve">ISOC1</t>
  </si>
  <si>
    <t xml:space="preserve">isochorismatase domain containing 1</t>
  </si>
  <si>
    <t xml:space="preserve">202740_at</t>
  </si>
  <si>
    <t xml:space="preserve">ABHD14A-ACY1///ACY1</t>
  </si>
  <si>
    <t xml:space="preserve">ABHD14A-ACY1 readthrough///aminoacylase 1</t>
  </si>
  <si>
    <t xml:space="preserve">204418_x_at</t>
  </si>
  <si>
    <t xml:space="preserve">GSTM2</t>
  </si>
  <si>
    <t xml:space="preserve">glutathione S-transferase mu 2 (muscle)</t>
  </si>
  <si>
    <t xml:space="preserve">204067_at</t>
  </si>
  <si>
    <t xml:space="preserve">SUOX</t>
  </si>
  <si>
    <t xml:space="preserve">sulfite oxidase</t>
  </si>
  <si>
    <t xml:space="preserve">205305_at</t>
  </si>
  <si>
    <t xml:space="preserve">FGL1</t>
  </si>
  <si>
    <t xml:space="preserve">fibrinogen like 1</t>
  </si>
  <si>
    <t xml:space="preserve">204622_x_at</t>
  </si>
  <si>
    <t xml:space="preserve">207354_at</t>
  </si>
  <si>
    <t xml:space="preserve">CCL16</t>
  </si>
  <si>
    <t xml:space="preserve">C-C motif chemokine ligand 16</t>
  </si>
  <si>
    <t xml:space="preserve">208707_at</t>
  </si>
  <si>
    <t xml:space="preserve">EIF5</t>
  </si>
  <si>
    <t xml:space="preserve">eukaryotic translation initiation factor 5</t>
  </si>
  <si>
    <t xml:space="preserve">210324_at</t>
  </si>
  <si>
    <t xml:space="preserve">C8G</t>
  </si>
  <si>
    <t xml:space="preserve">complement component 8, gamma polypeptide</t>
  </si>
  <si>
    <t xml:space="preserve">203088_at</t>
  </si>
  <si>
    <t xml:space="preserve">FBLN5</t>
  </si>
  <si>
    <t xml:space="preserve">fibulin 5</t>
  </si>
  <si>
    <t xml:space="preserve">218487_at</t>
  </si>
  <si>
    <t xml:space="preserve">ALAD</t>
  </si>
  <si>
    <t xml:space="preserve">aminolevulinate dehydratase</t>
  </si>
  <si>
    <t xml:space="preserve">212599_at</t>
  </si>
  <si>
    <t xml:space="preserve">AUTS2</t>
  </si>
  <si>
    <t xml:space="preserve">autism susceptibility candidate 2</t>
  </si>
  <si>
    <t xml:space="preserve">203814_s_at</t>
  </si>
  <si>
    <t xml:space="preserve">NQO2</t>
  </si>
  <si>
    <t xml:space="preserve">NAD(P)H quinone dehydrogenase 2</t>
  </si>
  <si>
    <t xml:space="preserve">209546_s_at</t>
  </si>
  <si>
    <t xml:space="preserve">APOL1</t>
  </si>
  <si>
    <t xml:space="preserve">apolipoprotein L1</t>
  </si>
  <si>
    <t xml:space="preserve">202759_s_at</t>
  </si>
  <si>
    <t xml:space="preserve">PALM2-AKAP2///AKAP2</t>
  </si>
  <si>
    <t xml:space="preserve">PALM2-AKAP2 readthrough///A-kinase anchoring protein 2</t>
  </si>
  <si>
    <t xml:space="preserve">202357_s_at</t>
  </si>
  <si>
    <t xml:space="preserve">CFB</t>
  </si>
  <si>
    <t xml:space="preserve">complement factor B</t>
  </si>
  <si>
    <t xml:space="preserve">219584_at</t>
  </si>
  <si>
    <t xml:space="preserve">PLA1A</t>
  </si>
  <si>
    <t xml:space="preserve">phospholipase A1 member A</t>
  </si>
  <si>
    <t xml:space="preserve">211644_x_at</t>
  </si>
  <si>
    <t xml:space="preserve">IGK///IGKC</t>
  </si>
  <si>
    <t xml:space="preserve">immunoglobulin kappa locus///immunoglobulin kappa constant</t>
  </si>
  <si>
    <t xml:space="preserve">219093_at</t>
  </si>
  <si>
    <t xml:space="preserve">221648_s_at</t>
  </si>
  <si>
    <t xml:space="preserve">AGMAT</t>
  </si>
  <si>
    <t xml:space="preserve">agmatinase</t>
  </si>
  <si>
    <t xml:space="preserve">204550_x_at</t>
  </si>
  <si>
    <t xml:space="preserve">GSTM1</t>
  </si>
  <si>
    <t xml:space="preserve">glutathione S-transferase mu 1</t>
  </si>
  <si>
    <t xml:space="preserve">205565_s_at</t>
  </si>
  <si>
    <t xml:space="preserve">FXN</t>
  </si>
  <si>
    <t xml:space="preserve">frataxin</t>
  </si>
  <si>
    <t xml:space="preserve">219140_s_at</t>
  </si>
  <si>
    <t xml:space="preserve">RBP4</t>
  </si>
  <si>
    <t xml:space="preserve">retinol binding protein 4</t>
  </si>
  <si>
    <t xml:space="preserve">206963_s_at</t>
  </si>
  <si>
    <t xml:space="preserve">NAT8B///NAT8</t>
  </si>
  <si>
    <t xml:space="preserve">N-acetyltransferase 8B (putative, gene/pseudogene)///N-acetyltransferase 8 (putative)</t>
  </si>
  <si>
    <t xml:space="preserve">208288_at</t>
  </si>
  <si>
    <t xml:space="preserve">ABCB11</t>
  </si>
  <si>
    <t xml:space="preserve">ATP binding cassette subfamily B member 11</t>
  </si>
  <si>
    <t xml:space="preserve">217997_at</t>
  </si>
  <si>
    <t xml:space="preserve">210944_s_at</t>
  </si>
  <si>
    <t xml:space="preserve">202502_at</t>
  </si>
  <si>
    <t xml:space="preserve">ACADM</t>
  </si>
  <si>
    <t xml:space="preserve">acyl-CoA dehydrogenase, C-4 to C-12 straight chain</t>
  </si>
  <si>
    <t xml:space="preserve">214805_at</t>
  </si>
  <si>
    <t xml:space="preserve">SNORD10///SNORA48///SNORA67///EIF4A1</t>
  </si>
  <si>
    <t xml:space="preserve">small nucleolar RNA, C/D box 10///small nucleolar RNA, H/ACA box 48///small nucleolar RNA, H/ACA box 67///eukaryotic translation initiation factor 4A1</t>
  </si>
  <si>
    <t xml:space="preserve">204836_at</t>
  </si>
  <si>
    <t xml:space="preserve">GLDC</t>
  </si>
  <si>
    <t xml:space="preserve">glycine decarboxylase</t>
  </si>
  <si>
    <t xml:space="preserve">220675_s_at</t>
  </si>
  <si>
    <t xml:space="preserve">PNPLA3</t>
  </si>
  <si>
    <t xml:space="preserve">patatin like phospholipase domain containing 3</t>
  </si>
  <si>
    <t xml:space="preserve">215554_at</t>
  </si>
  <si>
    <t xml:space="preserve">GPLD1</t>
  </si>
  <si>
    <t xml:space="preserve">glycosylphosphatidylinositol specific phospholipase D1</t>
  </si>
  <si>
    <t xml:space="preserve">212657_s_at</t>
  </si>
  <si>
    <t xml:space="preserve">IL1RN</t>
  </si>
  <si>
    <t xml:space="preserve">interleukin 1 receptor antagonist</t>
  </si>
  <si>
    <t xml:space="preserve">205152_at</t>
  </si>
  <si>
    <t xml:space="preserve">SLC6A1</t>
  </si>
  <si>
    <t xml:space="preserve">solute carrier family 6 member 1</t>
  </si>
  <si>
    <t xml:space="preserve">213988_s_at</t>
  </si>
  <si>
    <t xml:space="preserve">SAT1</t>
  </si>
  <si>
    <t xml:space="preserve">spermidine/spermine N1-acetyltransferase 1</t>
  </si>
  <si>
    <t xml:space="preserve">218272_at</t>
  </si>
  <si>
    <t xml:space="preserve">TTC38</t>
  </si>
  <si>
    <t xml:space="preserve">tetratricopeptide repeat domain 38</t>
  </si>
  <si>
    <t xml:space="preserve">206913_at</t>
  </si>
  <si>
    <t xml:space="preserve">BAAT</t>
  </si>
  <si>
    <t xml:space="preserve">bile acid-CoA:amino acid N-acyltransferase</t>
  </si>
  <si>
    <t xml:space="preserve">201123_s_at</t>
  </si>
  <si>
    <t xml:space="preserve">EIF5A</t>
  </si>
  <si>
    <t xml:space="preserve">eukaryotic translation initiation factor 5A</t>
  </si>
  <si>
    <t xml:space="preserve">214022_s_at</t>
  </si>
  <si>
    <t xml:space="preserve">IFITM1</t>
  </si>
  <si>
    <t xml:space="preserve">interferon induced transmembrane protein 1</t>
  </si>
  <si>
    <t xml:space="preserve">205765_at</t>
  </si>
  <si>
    <t xml:space="preserve">CYP3A5</t>
  </si>
  <si>
    <t xml:space="preserve">cytochrome P450 family 3 subfamily A member 5</t>
  </si>
  <si>
    <t xml:space="preserve">203372_s_at</t>
  </si>
  <si>
    <t xml:space="preserve">214681_at</t>
  </si>
  <si>
    <t xml:space="preserve">GK</t>
  </si>
  <si>
    <t xml:space="preserve">glycerol kinase</t>
  </si>
  <si>
    <t xml:space="preserve">201626_at</t>
  </si>
  <si>
    <t xml:space="preserve">INSIG1</t>
  </si>
  <si>
    <t xml:space="preserve">insulin induced gene 1</t>
  </si>
  <si>
    <t xml:space="preserve">219959_at</t>
  </si>
  <si>
    <t xml:space="preserve">220383_at</t>
  </si>
  <si>
    <t xml:space="preserve">ABCG5</t>
  </si>
  <si>
    <t xml:space="preserve">ATP binding cassette subfamily G member 5</t>
  </si>
  <si>
    <t xml:space="preserve">212587_s_at</t>
  </si>
  <si>
    <t xml:space="preserve">PTPRC</t>
  </si>
  <si>
    <t xml:space="preserve">protein tyrosine phosphatase, receptor type C</t>
  </si>
  <si>
    <t xml:space="preserve">219298_at</t>
  </si>
  <si>
    <t xml:space="preserve">ECHDC3</t>
  </si>
  <si>
    <t xml:space="preserve">enoyl-CoA hydratase domain containing 3</t>
  </si>
  <si>
    <t xml:space="preserve">202376_at</t>
  </si>
  <si>
    <t xml:space="preserve">SERPINA3</t>
  </si>
  <si>
    <t xml:space="preserve">serpin family A member 3</t>
  </si>
  <si>
    <t xml:space="preserve">204388_s_at</t>
  </si>
  <si>
    <t xml:space="preserve">209426_s_at</t>
  </si>
  <si>
    <t xml:space="preserve">C1QTNF3-AMACR///AMACR</t>
  </si>
  <si>
    <t xml:space="preserve">C1QTNF3-AMACR readthrough (NMD candidate)///alpha-methylacyl-CoA racemase</t>
  </si>
  <si>
    <t xml:space="preserve">218692_at</t>
  </si>
  <si>
    <t xml:space="preserve">SYBU</t>
  </si>
  <si>
    <t xml:space="preserve">syntabulin</t>
  </si>
  <si>
    <t xml:space="preserve">213748_at</t>
  </si>
  <si>
    <t xml:space="preserve">TRIM66</t>
  </si>
  <si>
    <t xml:space="preserve">tripartite motif containing 66</t>
  </si>
  <si>
    <t xml:space="preserve">218136_s_at</t>
  </si>
  <si>
    <t xml:space="preserve">207069_s_at</t>
  </si>
  <si>
    <t xml:space="preserve">SMAD6</t>
  </si>
  <si>
    <t xml:space="preserve">SMAD family member 6</t>
  </si>
  <si>
    <t xml:space="preserve">204070_at</t>
  </si>
  <si>
    <t xml:space="preserve">RARRES3</t>
  </si>
  <si>
    <t xml:space="preserve">retinoic acid receptor responder 3</t>
  </si>
  <si>
    <t xml:space="preserve">214657_s_at</t>
  </si>
  <si>
    <t xml:space="preserve">205730_s_at</t>
  </si>
  <si>
    <t xml:space="preserve">ABLIM3</t>
  </si>
  <si>
    <t xml:space="preserve">actin binding LIM protein family member 3</t>
  </si>
  <si>
    <t xml:space="preserve">206957_at</t>
  </si>
  <si>
    <t xml:space="preserve">211621_at</t>
  </si>
  <si>
    <t xml:space="preserve">AR</t>
  </si>
  <si>
    <t xml:space="preserve">androgen receptor</t>
  </si>
  <si>
    <t xml:space="preserve">222128_at</t>
  </si>
  <si>
    <t xml:space="preserve">NSUN6</t>
  </si>
  <si>
    <t xml:space="preserve">NOP2/Sun RNA methyltransferase family member 6</t>
  </si>
  <si>
    <t xml:space="preserve">204289_at</t>
  </si>
  <si>
    <t xml:space="preserve">203897_at</t>
  </si>
  <si>
    <t xml:space="preserve">LYRM1</t>
  </si>
  <si>
    <t xml:space="preserve">LYR motif containing 1</t>
  </si>
  <si>
    <t xml:space="preserve">212886_at</t>
  </si>
  <si>
    <t xml:space="preserve">CCDC69</t>
  </si>
  <si>
    <t xml:space="preserve">coiled-coil domain containing 69</t>
  </si>
  <si>
    <t xml:space="preserve">217757_at</t>
  </si>
  <si>
    <t xml:space="preserve">A2M</t>
  </si>
  <si>
    <t xml:space="preserve">alpha-2-macroglobulin</t>
  </si>
  <si>
    <t xml:space="preserve">202441_at</t>
  </si>
  <si>
    <t xml:space="preserve">206709_x_at</t>
  </si>
  <si>
    <t xml:space="preserve">GPT</t>
  </si>
  <si>
    <t xml:space="preserve">glutamic--pyruvic transaminase</t>
  </si>
  <si>
    <t xml:space="preserve">218041_x_at</t>
  </si>
  <si>
    <t xml:space="preserve">SLC38A2</t>
  </si>
  <si>
    <t xml:space="preserve">solute carrier family 38 member 2</t>
  </si>
  <si>
    <t xml:space="preserve">210619_s_at</t>
  </si>
  <si>
    <t xml:space="preserve">HYAL1</t>
  </si>
  <si>
    <t xml:space="preserve">hyaluronoglucosaminidase 1</t>
  </si>
  <si>
    <t xml:space="preserve">217388_s_at</t>
  </si>
  <si>
    <t xml:space="preserve">220892_s_at</t>
  </si>
  <si>
    <t xml:space="preserve">210762_s_at</t>
  </si>
  <si>
    <t xml:space="preserve">DLC1</t>
  </si>
  <si>
    <t xml:space="preserve">DLC1 Rho GTPase activating protein</t>
  </si>
  <si>
    <t xml:space="preserve">221223_x_at</t>
  </si>
  <si>
    <t xml:space="preserve">CISH</t>
  </si>
  <si>
    <t xml:space="preserve">cytokine inducible SH2 containing protein</t>
  </si>
  <si>
    <t xml:space="preserve">209596_at</t>
  </si>
  <si>
    <t xml:space="preserve">MXRA5</t>
  </si>
  <si>
    <t xml:space="preserve">matrix remodeling associated 5</t>
  </si>
  <si>
    <t xml:space="preserve">219188_s_at</t>
  </si>
  <si>
    <t xml:space="preserve">MACROD1</t>
  </si>
  <si>
    <t xml:space="preserve">MACRO domain containing 1</t>
  </si>
  <si>
    <t xml:space="preserve">219541_at</t>
  </si>
  <si>
    <t xml:space="preserve">LIME1</t>
  </si>
  <si>
    <t xml:space="preserve">Lck interacting transmembrane adaptor 1</t>
  </si>
  <si>
    <t xml:space="preserve">201010_s_at</t>
  </si>
  <si>
    <t xml:space="preserve">TXNIP</t>
  </si>
  <si>
    <t xml:space="preserve">thioredoxin interacting protein</t>
  </si>
  <si>
    <t xml:space="preserve">219185_at</t>
  </si>
  <si>
    <t xml:space="preserve">SIRT5</t>
  </si>
  <si>
    <t xml:space="preserve">sirtuin 5</t>
  </si>
  <si>
    <t xml:space="preserve">203608_at</t>
  </si>
  <si>
    <t xml:space="preserve">ALDH5A1</t>
  </si>
  <si>
    <t xml:space="preserve">aldehyde dehydrogenase 5 family member A1</t>
  </si>
  <si>
    <t xml:space="preserve">206527_at</t>
  </si>
  <si>
    <t xml:space="preserve">215772_x_at</t>
  </si>
  <si>
    <t xml:space="preserve">215498_s_at</t>
  </si>
  <si>
    <t xml:space="preserve">LOC100996792///MAP2K3</t>
  </si>
  <si>
    <t xml:space="preserve">dual specificity mitogen-activated protein kinase kinase 3///mitogen-activated protein kinase kinase 3</t>
  </si>
  <si>
    <t xml:space="preserve">217933_s_at</t>
  </si>
  <si>
    <t xml:space="preserve">LAP3</t>
  </si>
  <si>
    <t xml:space="preserve">leucine aminopeptidase 3</t>
  </si>
  <si>
    <t xml:space="preserve">207810_at</t>
  </si>
  <si>
    <t xml:space="preserve">F13B</t>
  </si>
  <si>
    <t xml:space="preserve">coagulation factor XIII B chain</t>
  </si>
  <si>
    <t xml:space="preserve">204264_at</t>
  </si>
  <si>
    <t xml:space="preserve">CPT2</t>
  </si>
  <si>
    <t xml:space="preserve">carnitine palmitoyltransferase 2</t>
  </si>
  <si>
    <t xml:space="preserve">212230_at</t>
  </si>
  <si>
    <t xml:space="preserve">220933_s_at</t>
  </si>
  <si>
    <t xml:space="preserve">ZCCHC6</t>
  </si>
  <si>
    <t xml:space="preserve">zinc finger CCHC-type containing 6</t>
  </si>
  <si>
    <t xml:space="preserve">221636_s_at</t>
  </si>
  <si>
    <t xml:space="preserve">mitochondrial amidoxime reducing component 2</t>
  </si>
  <si>
    <t xml:space="preserve">206054_at</t>
  </si>
  <si>
    <t xml:space="preserve">217197_x_at</t>
  </si>
  <si>
    <t xml:space="preserve">213374_x_at</t>
  </si>
  <si>
    <t xml:space="preserve">217761_at</t>
  </si>
  <si>
    <t xml:space="preserve">ADI1</t>
  </si>
  <si>
    <t xml:space="preserve">acireductone dioxygenase 1</t>
  </si>
  <si>
    <t xml:space="preserve">201044_x_at</t>
  </si>
  <si>
    <t xml:space="preserve">206130_s_at</t>
  </si>
  <si>
    <t xml:space="preserve">ASGR2</t>
  </si>
  <si>
    <t xml:space="preserve">asialoglycoprotein receptor 2</t>
  </si>
  <si>
    <t xml:space="preserve">220075_s_at</t>
  </si>
  <si>
    <t xml:space="preserve">CDHR5</t>
  </si>
  <si>
    <t xml:space="preserve">cadherin related family member 5</t>
  </si>
  <si>
    <t xml:space="preserve">209916_at</t>
  </si>
  <si>
    <t xml:space="preserve">DHTKD1</t>
  </si>
  <si>
    <t xml:space="preserve">dehydrogenase E1 and transketolase domain containing 1</t>
  </si>
  <si>
    <t xml:space="preserve">202675_at</t>
  </si>
  <si>
    <t xml:space="preserve">SDHB</t>
  </si>
  <si>
    <t xml:space="preserve">succinate dehydrogenase complex iron sulfur subunit B</t>
  </si>
  <si>
    <t xml:space="preserve">202929_s_at</t>
  </si>
  <si>
    <t xml:space="preserve">DDTL///DDT</t>
  </si>
  <si>
    <t xml:space="preserve">D-dopachrome tautomerase-like///D-dopachrome tautomerase</t>
  </si>
  <si>
    <t xml:space="preserve">203979_at</t>
  </si>
  <si>
    <t xml:space="preserve">CYP27A1</t>
  </si>
  <si>
    <t xml:space="preserve">cytochrome P450 family 27 subfamily A member 1</t>
  </si>
  <si>
    <t xml:space="preserve">211038_s_at</t>
  </si>
  <si>
    <t xml:space="preserve">CROCCP2</t>
  </si>
  <si>
    <t xml:space="preserve">ciliary rootlet coiled-coil, rootletin pseudogene 2</t>
  </si>
  <si>
    <t xml:space="preserve">200986_at</t>
  </si>
  <si>
    <t xml:space="preserve">SERPING1</t>
  </si>
  <si>
    <t xml:space="preserve">serpin family G member 1</t>
  </si>
  <si>
    <t xml:space="preserve">204057_at</t>
  </si>
  <si>
    <t xml:space="preserve">IRF8</t>
  </si>
  <si>
    <t xml:space="preserve">interferon regulatory factor 8</t>
  </si>
  <si>
    <t xml:space="preserve">214465_at</t>
  </si>
  <si>
    <t xml:space="preserve">ORM2///ORM1</t>
  </si>
  <si>
    <t xml:space="preserve">orosomucoid 2///orosomucoid 1</t>
  </si>
  <si>
    <t xml:space="preserve">214375_at</t>
  </si>
  <si>
    <t xml:space="preserve">214433_s_at</t>
  </si>
  <si>
    <t xml:space="preserve">SELENBP1</t>
  </si>
  <si>
    <t xml:space="preserve">selenium binding protein 1</t>
  </si>
  <si>
    <t xml:space="preserve">203408_s_at</t>
  </si>
  <si>
    <t xml:space="preserve">SATB1</t>
  </si>
  <si>
    <t xml:space="preserve">SATB homeobox 1</t>
  </si>
  <si>
    <t xml:space="preserve">218613_at</t>
  </si>
  <si>
    <t xml:space="preserve">PSD3</t>
  </si>
  <si>
    <t xml:space="preserve">pleckstrin and Sec7 domain containing 3</t>
  </si>
  <si>
    <t xml:space="preserve">218208_at</t>
  </si>
  <si>
    <t xml:space="preserve">PQLC1</t>
  </si>
  <si>
    <t xml:space="preserve">PQ loop repeat containing 1</t>
  </si>
  <si>
    <t xml:space="preserve">203803_at</t>
  </si>
  <si>
    <t xml:space="preserve">PCYOX1</t>
  </si>
  <si>
    <t xml:space="preserve">prenylcysteine oxidase 1</t>
  </si>
  <si>
    <t xml:space="preserve">206910_x_at</t>
  </si>
  <si>
    <t xml:space="preserve">CFHR2</t>
  </si>
  <si>
    <t xml:space="preserve">complement factor H related 2</t>
  </si>
  <si>
    <t xml:space="preserve">215563_s_at</t>
  </si>
  <si>
    <t xml:space="preserve">MST1L</t>
  </si>
  <si>
    <t xml:space="preserve">macrophage stimulating 1 like</t>
  </si>
  <si>
    <t xml:space="preserve">212332_at</t>
  </si>
  <si>
    <t xml:space="preserve">RBL2</t>
  </si>
  <si>
    <t xml:space="preserve">RB transcriptional corepressor like 2</t>
  </si>
  <si>
    <t xml:space="preserve">209814_at</t>
  </si>
  <si>
    <t xml:space="preserve">ZNF330</t>
  </si>
  <si>
    <t xml:space="preserve">zinc finger protein 330</t>
  </si>
  <si>
    <t xml:space="preserve">208131_s_at</t>
  </si>
  <si>
    <t xml:space="preserve">PTGIS</t>
  </si>
  <si>
    <t xml:space="preserve">prostaglandin I2 (prostacyclin) synthase</t>
  </si>
  <si>
    <t xml:space="preserve">336_at</t>
  </si>
  <si>
    <t xml:space="preserve">TBXA2R</t>
  </si>
  <si>
    <t xml:space="preserve">thromboxane A2 receptor</t>
  </si>
  <si>
    <t xml:space="preserve">207300_s_at</t>
  </si>
  <si>
    <t xml:space="preserve">F7</t>
  </si>
  <si>
    <t xml:space="preserve">coagulation factor VII</t>
  </si>
  <si>
    <t xml:space="preserve">202269_x_at</t>
  </si>
  <si>
    <t xml:space="preserve">GBP1</t>
  </si>
  <si>
    <t xml:space="preserve">guanylate binding protein 1</t>
  </si>
  <si>
    <t xml:space="preserve">219633_at</t>
  </si>
  <si>
    <t xml:space="preserve">205040_at</t>
  </si>
  <si>
    <t xml:space="preserve">ORM1</t>
  </si>
  <si>
    <t xml:space="preserve">orosomucoid 1</t>
  </si>
  <si>
    <t xml:space="preserve">207843_x_at</t>
  </si>
  <si>
    <t xml:space="preserve">CYB5A</t>
  </si>
  <si>
    <t xml:space="preserve">cytochrome b5 type A</t>
  </si>
  <si>
    <t xml:space="preserve">206743_s_at</t>
  </si>
  <si>
    <t xml:space="preserve">ASGR1</t>
  </si>
  <si>
    <t xml:space="preserve">asialoglycoprotein receptor 1</t>
  </si>
  <si>
    <t xml:space="preserve">205066_s_at</t>
  </si>
  <si>
    <t xml:space="preserve">219087_at</t>
  </si>
  <si>
    <t xml:space="preserve">63825_at</t>
  </si>
  <si>
    <t xml:space="preserve">203615_x_at</t>
  </si>
  <si>
    <t xml:space="preserve">200947_s_at</t>
  </si>
  <si>
    <t xml:space="preserve">GLUD1</t>
  </si>
  <si>
    <t xml:space="preserve">glutamate dehydrogenase 1</t>
  </si>
  <si>
    <t xml:space="preserve">207255_at</t>
  </si>
  <si>
    <t xml:space="preserve">LEPROT///LEPR</t>
  </si>
  <si>
    <t xml:space="preserve">leptin receptor overlapping transcript///leptin receptor</t>
  </si>
  <si>
    <t xml:space="preserve">213135_at</t>
  </si>
  <si>
    <t xml:space="preserve">TIAM1</t>
  </si>
  <si>
    <t xml:space="preserve">T-cell lymphoma invasion and metastasis 1</t>
  </si>
  <si>
    <t xml:space="preserve">213397_x_at</t>
  </si>
  <si>
    <t xml:space="preserve">213071_at</t>
  </si>
  <si>
    <t xml:space="preserve">201432_at</t>
  </si>
  <si>
    <t xml:space="preserve">201328_at</t>
  </si>
  <si>
    <t xml:space="preserve">213478_at</t>
  </si>
  <si>
    <t xml:space="preserve">216308_x_at</t>
  </si>
  <si>
    <t xml:space="preserve">221563_at</t>
  </si>
  <si>
    <t xml:space="preserve">DUSP10</t>
  </si>
  <si>
    <t xml:space="preserve">dual specificity phosphatase 10</t>
  </si>
  <si>
    <t xml:space="preserve">216600_x_at</t>
  </si>
  <si>
    <t xml:space="preserve">201135_at</t>
  </si>
  <si>
    <t xml:space="preserve">ECHS1</t>
  </si>
  <si>
    <t xml:space="preserve">enoyl-CoA hydratase, short chain 1</t>
  </si>
  <si>
    <t xml:space="preserve">203722_at</t>
  </si>
  <si>
    <t xml:space="preserve">ALDH4A1</t>
  </si>
  <si>
    <t xml:space="preserve">aldehyde dehydrogenase 4 family member A1</t>
  </si>
  <si>
    <t xml:space="preserve">205969_at</t>
  </si>
  <si>
    <t xml:space="preserve">AADAC</t>
  </si>
  <si>
    <t xml:space="preserve">arylacetamide deacetylase</t>
  </si>
  <si>
    <t xml:space="preserve">205075_at</t>
  </si>
  <si>
    <t xml:space="preserve">SERPINF2</t>
  </si>
  <si>
    <t xml:space="preserve">serpin family F member 2</t>
  </si>
  <si>
    <t xml:space="preserve">218924_s_at</t>
  </si>
  <si>
    <t xml:space="preserve">207126_x_at</t>
  </si>
  <si>
    <t xml:space="preserve">UGT1A1///UGT1A4///UGT1A9///UGT1A6///UGT1A8///UGT1A10</t>
  </si>
  <si>
    <t xml:space="preserve">UDP glucuronosyltransferase family 1 member A1///UDP glucuronosyltransferase family 1 member A4///UDP glucuronosyltransferase family 1 member A9///UDP glucuronosyltransferase family 1 member A6///UDP glucuronosyltransferase family 1 member A8///UDP glucuronosyltransferase family 1 member A10</t>
  </si>
  <si>
    <t xml:space="preserve">201562_s_at</t>
  </si>
  <si>
    <t xml:space="preserve">SORD</t>
  </si>
  <si>
    <t xml:space="preserve">sorbitol dehydrogenase</t>
  </si>
  <si>
    <t xml:space="preserve">203423_at</t>
  </si>
  <si>
    <t xml:space="preserve">RBP1</t>
  </si>
  <si>
    <t xml:space="preserve">retinol binding protein 1</t>
  </si>
  <si>
    <t xml:space="preserve">211548_s_at</t>
  </si>
  <si>
    <t xml:space="preserve">213800_at</t>
  </si>
  <si>
    <t xml:space="preserve">CFH</t>
  </si>
  <si>
    <t xml:space="preserve">complement factor H</t>
  </si>
  <si>
    <t xml:space="preserve">218021_at</t>
  </si>
  <si>
    <t xml:space="preserve">DHRS4L2///DHRS4</t>
  </si>
  <si>
    <t xml:space="preserve">dehydrogenase/reductase 4 like 2///dehydrogenase/reductase 4</t>
  </si>
  <si>
    <t xml:space="preserve">206094_x_at</t>
  </si>
  <si>
    <t xml:space="preserve">UGT1A3///UGT1A1///UGT1A4///UGT1A9///UGT1A5///UGT1A6///UGT1A7///UGT1A8///UGT1A10</t>
  </si>
  <si>
    <t xml:space="preserve">UDP glucuronosyltransferase family 1 member A3///UDP glucuronosyltransferase family 1 member A1///UDP glucuronosyltransferase family 1 member A4///UDP glucuronosyltransferase family 1 member A9///UDP glucuronosyltransferase family 1 member A5///UDP glucuronosyltransferase family 1 member A6///UDP glucuronosyltransferase family 1 member A7///UDP glucuronosyltransferase family 1 member A8///UDP glucuronosyltransferase family 1 member A10</t>
  </si>
  <si>
    <t xml:space="preserve">218676_s_at</t>
  </si>
  <si>
    <t xml:space="preserve">PCTP</t>
  </si>
  <si>
    <t xml:space="preserve">phosphatidylcholine transfer protein</t>
  </si>
  <si>
    <t xml:space="preserve">214669_x_at</t>
  </si>
  <si>
    <t xml:space="preserve">IGKC</t>
  </si>
  <si>
    <t xml:space="preserve">immunoglobulin kappa constant</t>
  </si>
  <si>
    <t xml:space="preserve">211843_x_at</t>
  </si>
  <si>
    <t xml:space="preserve">CYP3A7-CYP3A51P</t>
  </si>
  <si>
    <t xml:space="preserve">CYP3A7-CYP3A51P readthrough</t>
  </si>
  <si>
    <t xml:space="preserve">204998_s_at</t>
  </si>
  <si>
    <t xml:space="preserve">212543_at</t>
  </si>
  <si>
    <t xml:space="preserve">AIM1</t>
  </si>
  <si>
    <t xml:space="preserve">absent in melanoma 1</t>
  </si>
  <si>
    <t xml:space="preserve">209960_at</t>
  </si>
  <si>
    <t xml:space="preserve">214064_at</t>
  </si>
  <si>
    <t xml:space="preserve">TF</t>
  </si>
  <si>
    <t xml:space="preserve">transferrin</t>
  </si>
  <si>
    <t xml:space="preserve">200675_at</t>
  </si>
  <si>
    <t xml:space="preserve">CD81</t>
  </si>
  <si>
    <t xml:space="preserve">CD81 molecule</t>
  </si>
  <si>
    <t xml:space="preserve">206952_at</t>
  </si>
  <si>
    <t xml:space="preserve">G6PC</t>
  </si>
  <si>
    <t xml:space="preserve">glucose-6-phosphatase catalytic subunit</t>
  </si>
  <si>
    <t xml:space="preserve">207735_at</t>
  </si>
  <si>
    <t xml:space="preserve">211440_x_at</t>
  </si>
  <si>
    <t xml:space="preserve">CYP3A43</t>
  </si>
  <si>
    <t xml:space="preserve">cytochrome P450 family 3 subfamily A member 43</t>
  </si>
  <si>
    <t xml:space="preserve">216958_s_at</t>
  </si>
  <si>
    <t xml:space="preserve">202724_s_at</t>
  </si>
  <si>
    <t xml:space="preserve">FOXO1</t>
  </si>
  <si>
    <t xml:space="preserve">forkhead box O1</t>
  </si>
  <si>
    <t xml:space="preserve">207421_at</t>
  </si>
  <si>
    <t xml:space="preserve">CA5A</t>
  </si>
  <si>
    <t xml:space="preserve">carbonic anhydrase 5A</t>
  </si>
  <si>
    <t xml:space="preserve">210063_at</t>
  </si>
  <si>
    <t xml:space="preserve">219157_at</t>
  </si>
  <si>
    <t xml:space="preserve">KLHL2</t>
  </si>
  <si>
    <t xml:space="preserve">kelch like family member 2</t>
  </si>
  <si>
    <t xml:space="preserve">213380_x_at</t>
  </si>
  <si>
    <t xml:space="preserve">LOC102724562///MST1L///MST1P2///MST1</t>
  </si>
  <si>
    <t xml:space="preserve">macrophage stimulating 1 pseudogene///macrophage stimulating 1 like///macrophage stimulating 1 pseudogene 2///macrophage stimulating 1</t>
  </si>
  <si>
    <t xml:space="preserve">208763_s_at</t>
  </si>
  <si>
    <t xml:space="preserve">TSC22D3</t>
  </si>
  <si>
    <t xml:space="preserve">TSC22 domain family member 3</t>
  </si>
  <si>
    <t xml:space="preserve">211726_s_at</t>
  </si>
  <si>
    <t xml:space="preserve">FMO2</t>
  </si>
  <si>
    <t xml:space="preserve">flavin containing monooxygenase 2</t>
  </si>
  <si>
    <t xml:space="preserve">209276_s_at</t>
  </si>
  <si>
    <t xml:space="preserve">GLRX</t>
  </si>
  <si>
    <t xml:space="preserve">glutaredoxin</t>
  </si>
  <si>
    <t xml:space="preserve">219195_at</t>
  </si>
  <si>
    <t xml:space="preserve">PPARGC1A</t>
  </si>
  <si>
    <t xml:space="preserve">PPARG coactivator 1 alpha</t>
  </si>
  <si>
    <t xml:space="preserve">206263_at</t>
  </si>
  <si>
    <t xml:space="preserve">FMO4</t>
  </si>
  <si>
    <t xml:space="preserve">flavin containing monooxygenase 4</t>
  </si>
  <si>
    <t xml:space="preserve">204551_s_at</t>
  </si>
  <si>
    <t xml:space="preserve">AHSG</t>
  </si>
  <si>
    <t xml:space="preserve">alpha 2-HS glycoprotein</t>
  </si>
  <si>
    <t xml:space="preserve">204997_at</t>
  </si>
  <si>
    <t xml:space="preserve">218024_at</t>
  </si>
  <si>
    <t xml:space="preserve">217649_at</t>
  </si>
  <si>
    <t xml:space="preserve">ZFAND5</t>
  </si>
  <si>
    <t xml:space="preserve">zinc finger AN1-type containing 5</t>
  </si>
  <si>
    <t xml:space="preserve">206542_s_at</t>
  </si>
  <si>
    <t xml:space="preserve">214829_at</t>
  </si>
  <si>
    <t xml:space="preserve">AASS</t>
  </si>
  <si>
    <t xml:space="preserve">aminoadipate-semialdehyde synthase</t>
  </si>
  <si>
    <t xml:space="preserve">204754_at</t>
  </si>
  <si>
    <t xml:space="preserve">HLF</t>
  </si>
  <si>
    <t xml:space="preserve">HLF, PAR bZIP transcription factor</t>
  </si>
  <si>
    <t xml:space="preserve">203725_at</t>
  </si>
  <si>
    <t xml:space="preserve">GADD45A</t>
  </si>
  <si>
    <t xml:space="preserve">growth arrest and DNA damage inducible alpha</t>
  </si>
  <si>
    <t xml:space="preserve">208389_s_at</t>
  </si>
  <si>
    <t xml:space="preserve">SLC1A2</t>
  </si>
  <si>
    <t xml:space="preserve">solute carrier family 1 member 2</t>
  </si>
  <si>
    <t xml:space="preserve">203500_at</t>
  </si>
  <si>
    <t xml:space="preserve">213684_s_at</t>
  </si>
  <si>
    <t xml:space="preserve">210072_at</t>
  </si>
  <si>
    <t xml:space="preserve">CCL19</t>
  </si>
  <si>
    <t xml:space="preserve">C-C motif chemokine ligand 19</t>
  </si>
  <si>
    <t xml:space="preserve">203881_s_at</t>
  </si>
  <si>
    <t xml:space="preserve">DMD</t>
  </si>
  <si>
    <t xml:space="preserve">dystrophin</t>
  </si>
  <si>
    <t xml:space="preserve">218983_at</t>
  </si>
  <si>
    <t xml:space="preserve">215321_at</t>
  </si>
  <si>
    <t xml:space="preserve">RUNDC3B</t>
  </si>
  <si>
    <t xml:space="preserve">RUN domain containing 3B</t>
  </si>
  <si>
    <t xml:space="preserve">207392_x_at</t>
  </si>
  <si>
    <t xml:space="preserve">UGT2B15</t>
  </si>
  <si>
    <t xml:space="preserve">UDP glucuronosyltransferase family 2 member B15</t>
  </si>
  <si>
    <t xml:space="preserve">215379_x_at</t>
  </si>
  <si>
    <t xml:space="preserve">IGLV1-44</t>
  </si>
  <si>
    <t xml:space="preserve">immunoglobulin lambda variable 1-44</t>
  </si>
  <si>
    <t xml:space="preserve">205302_at</t>
  </si>
  <si>
    <t xml:space="preserve">IGFBP1</t>
  </si>
  <si>
    <t xml:space="preserve">insulin like growth factor binding protein 1</t>
  </si>
  <si>
    <t xml:space="preserve">202025_x_at</t>
  </si>
  <si>
    <t xml:space="preserve">219268_at</t>
  </si>
  <si>
    <t xml:space="preserve">ETNK2</t>
  </si>
  <si>
    <t xml:space="preserve">ethanolamine kinase 2</t>
  </si>
  <si>
    <t xml:space="preserve">206651_s_at</t>
  </si>
  <si>
    <t xml:space="preserve">CPB2</t>
  </si>
  <si>
    <t xml:space="preserve">carboxypeptidase B2</t>
  </si>
  <si>
    <t xml:space="preserve">220753_s_at</t>
  </si>
  <si>
    <t xml:space="preserve">CRYL1</t>
  </si>
  <si>
    <t xml:space="preserve">crystallin lambda 1</t>
  </si>
  <si>
    <t xml:space="preserve">209645_s_at</t>
  </si>
  <si>
    <t xml:space="preserve">ALDH1B1</t>
  </si>
  <si>
    <t xml:space="preserve">aldehyde dehydrogenase 1 family member B1</t>
  </si>
  <si>
    <t xml:space="preserve">209667_at</t>
  </si>
  <si>
    <t xml:space="preserve">CES2</t>
  </si>
  <si>
    <t xml:space="preserve">carboxylesterase 2</t>
  </si>
  <si>
    <t xml:space="preserve">211056_s_at</t>
  </si>
  <si>
    <t xml:space="preserve">206386_at</t>
  </si>
  <si>
    <t xml:space="preserve">SERPINA7</t>
  </si>
  <si>
    <t xml:space="preserve">serpin family A member 7</t>
  </si>
  <si>
    <t xml:space="preserve">220479_at</t>
  </si>
  <si>
    <t xml:space="preserve">CPS1-IT1</t>
  </si>
  <si>
    <t xml:space="preserve">CPS1 intronic transcript 1</t>
  </si>
  <si>
    <t xml:space="preserve">203543_s_at</t>
  </si>
  <si>
    <t xml:space="preserve">KLF9</t>
  </si>
  <si>
    <t xml:space="preserve">Kruppel like factor 9</t>
  </si>
  <si>
    <t xml:space="preserve">209447_at</t>
  </si>
  <si>
    <t xml:space="preserve">SYNE1</t>
  </si>
  <si>
    <t xml:space="preserve">spectrin repeat containing nuclear envelope protein 1</t>
  </si>
  <si>
    <t xml:space="preserve">215121_x_at</t>
  </si>
  <si>
    <t xml:space="preserve">CYAT1///IGLV1-44///IGLC1</t>
  </si>
  <si>
    <t xml:space="preserve">immunoglobulin lambda light chain-like///immunoglobulin lambda variable 1-44///immunoglobulin lambda constant 1</t>
  </si>
  <si>
    <t xml:space="preserve">205820_s_at</t>
  </si>
  <si>
    <t xml:space="preserve">APOC3</t>
  </si>
  <si>
    <t xml:space="preserve">apolipoprotein C3</t>
  </si>
  <si>
    <t xml:space="preserve">208869_s_at</t>
  </si>
  <si>
    <t xml:space="preserve">GABARAPL1</t>
  </si>
  <si>
    <t xml:space="preserve">GABA type A receptor associated protein like 1</t>
  </si>
  <si>
    <t xml:space="preserve">208747_s_at</t>
  </si>
  <si>
    <t xml:space="preserve">204119_s_at</t>
  </si>
  <si>
    <t xml:space="preserve">221555_x_at</t>
  </si>
  <si>
    <t xml:space="preserve">CDC14B</t>
  </si>
  <si>
    <t xml:space="preserve">cell division cycle 14B</t>
  </si>
  <si>
    <t xml:space="preserve">200708_at</t>
  </si>
  <si>
    <t xml:space="preserve">GOT2</t>
  </si>
  <si>
    <t xml:space="preserve">glutamic-oxaloacetic transaminase 2</t>
  </si>
  <si>
    <t xml:space="preserve">205654_at</t>
  </si>
  <si>
    <t xml:space="preserve">C4BPA</t>
  </si>
  <si>
    <t xml:space="preserve">complement component 4 binding protein alpha</t>
  </si>
  <si>
    <t xml:space="preserve">204607_at</t>
  </si>
  <si>
    <t xml:space="preserve">HMGCS2</t>
  </si>
  <si>
    <t xml:space="preserve">3-hydroxy-3-methylglutaryl-CoA synthase 2</t>
  </si>
  <si>
    <t xml:space="preserve">203758_at</t>
  </si>
  <si>
    <t xml:space="preserve">CTSO</t>
  </si>
  <si>
    <t xml:space="preserve">cathepsin O</t>
  </si>
  <si>
    <t xml:space="preserve">205774_at</t>
  </si>
  <si>
    <t xml:space="preserve">F12</t>
  </si>
  <si>
    <t xml:space="preserve">coagulation factor XII</t>
  </si>
  <si>
    <t xml:space="preserve">206101_at</t>
  </si>
  <si>
    <t xml:space="preserve">207537_at</t>
  </si>
  <si>
    <t xml:space="preserve">PFKFB1</t>
  </si>
  <si>
    <t xml:space="preserve">6-phosphofructo-2-kinase/fructose-2,6-biphosphatase 1</t>
  </si>
  <si>
    <t xml:space="preserve">205012_s_at</t>
  </si>
  <si>
    <t xml:space="preserve">HAGH</t>
  </si>
  <si>
    <t xml:space="preserve">hydroxyacylglutathione hydrolase</t>
  </si>
  <si>
    <t xml:space="preserve">218804_at</t>
  </si>
  <si>
    <t xml:space="preserve">ANO1</t>
  </si>
  <si>
    <t xml:space="preserve">anoctamin 1</t>
  </si>
  <si>
    <t xml:space="preserve">207819_s_at</t>
  </si>
  <si>
    <t xml:space="preserve">ABCB4</t>
  </si>
  <si>
    <t xml:space="preserve">ATP binding cassette subfamily B member 4</t>
  </si>
  <si>
    <t xml:space="preserve">212402_at</t>
  </si>
  <si>
    <t xml:space="preserve">ZC3H13</t>
  </si>
  <si>
    <t xml:space="preserve">zinc finger CCCH-type containing 13</t>
  </si>
  <si>
    <t xml:space="preserve">205478_at</t>
  </si>
  <si>
    <t xml:space="preserve">205649_s_at</t>
  </si>
  <si>
    <t xml:space="preserve">210558_at</t>
  </si>
  <si>
    <t xml:space="preserve">AKR1C4</t>
  </si>
  <si>
    <t xml:space="preserve">aldo-keto reductase family 1, member C4</t>
  </si>
  <si>
    <t xml:space="preserve">205675_at</t>
  </si>
  <si>
    <t xml:space="preserve">MTTP</t>
  </si>
  <si>
    <t xml:space="preserve">microsomal triglyceride transfer protein</t>
  </si>
  <si>
    <t xml:space="preserve">214307_at</t>
  </si>
  <si>
    <t xml:space="preserve">HGD</t>
  </si>
  <si>
    <t xml:space="preserve">homogentisate 1,2-dioxygenase</t>
  </si>
  <si>
    <t xml:space="preserve">206643_at</t>
  </si>
  <si>
    <t xml:space="preserve">HAL</t>
  </si>
  <si>
    <t xml:space="preserve">histidine ammonia-lyase</t>
  </si>
  <si>
    <t xml:space="preserve">205303_at</t>
  </si>
  <si>
    <t xml:space="preserve">KCNJ8</t>
  </si>
  <si>
    <t xml:space="preserve">potassium voltage-gated channel subfamily J member 8</t>
  </si>
  <si>
    <t xml:space="preserve">211682_x_at</t>
  </si>
  <si>
    <t xml:space="preserve">UGT2B28</t>
  </si>
  <si>
    <t xml:space="preserve">UDP glucuronosyltransferase family 2 member B28</t>
  </si>
  <si>
    <t xml:space="preserve">214156_at</t>
  </si>
  <si>
    <t xml:space="preserve">MYRIP</t>
  </si>
  <si>
    <t xml:space="preserve">myosin VIIA and Rab interacting protein</t>
  </si>
  <si>
    <t xml:space="preserve">203649_s_at</t>
  </si>
  <si>
    <t xml:space="preserve">PLA2G2A</t>
  </si>
  <si>
    <t xml:space="preserve">phospholipase A2 group IIA</t>
  </si>
  <si>
    <t xml:space="preserve">214279_s_at</t>
  </si>
  <si>
    <t xml:space="preserve">205073_at</t>
  </si>
  <si>
    <t xml:space="preserve">CYP2J2</t>
  </si>
  <si>
    <t xml:space="preserve">cytochrome P450 family 2 subfamily J member 2</t>
  </si>
  <si>
    <t xml:space="preserve">209138_x_at</t>
  </si>
  <si>
    <t xml:space="preserve">IGLC1</t>
  </si>
  <si>
    <t xml:space="preserve">immunoglobulin lambda constant 1</t>
  </si>
  <si>
    <t xml:space="preserve">213293_s_at</t>
  </si>
  <si>
    <t xml:space="preserve">TRIM22</t>
  </si>
  <si>
    <t xml:space="preserve">tripartite motif containing 22</t>
  </si>
  <si>
    <t xml:space="preserve">208088_s_at</t>
  </si>
  <si>
    <t xml:space="preserve">CFHR5</t>
  </si>
  <si>
    <t xml:space="preserve">complement factor H related 5</t>
  </si>
  <si>
    <t xml:space="preserve">212816_s_at</t>
  </si>
  <si>
    <t xml:space="preserve">207498_s_at</t>
  </si>
  <si>
    <t xml:space="preserve">LOC101929829///CYP2D6///CYP2D7</t>
  </si>
  <si>
    <t xml:space="preserve">cytochrome P450 family 2 subfamily D member 6 pseudogene///cytochrome P450 family 2 subfamily D member 6///cytochrome P450 family 2 subfamily D member 7 (gene/pseudogene)</t>
  </si>
  <si>
    <t xml:space="preserve">221834_at</t>
  </si>
  <si>
    <t xml:space="preserve">LOC100507577///LONP2</t>
  </si>
  <si>
    <t xml:space="preserve">uncharacterized LOC100507577///lon peptidase 2, peroxisomal</t>
  </si>
  <si>
    <t xml:space="preserve">205773_at</t>
  </si>
  <si>
    <t xml:space="preserve">210751_s_at</t>
  </si>
  <si>
    <t xml:space="preserve">RGN</t>
  </si>
  <si>
    <t xml:space="preserve">regucalcin</t>
  </si>
  <si>
    <t xml:space="preserve">204846_at</t>
  </si>
  <si>
    <t xml:space="preserve">220554_at</t>
  </si>
  <si>
    <t xml:space="preserve">216238_s_at</t>
  </si>
  <si>
    <t xml:space="preserve">FGB</t>
  </si>
  <si>
    <t xml:space="preserve">fibrinogen beta chain</t>
  </si>
  <si>
    <t xml:space="preserve">210798_x_at</t>
  </si>
  <si>
    <t xml:space="preserve">203908_at</t>
  </si>
  <si>
    <t xml:space="preserve">221928_at</t>
  </si>
  <si>
    <t xml:space="preserve">202847_at</t>
  </si>
  <si>
    <t xml:space="preserve">PCK2</t>
  </si>
  <si>
    <t xml:space="preserve">phosphoenolpyruvate carboxykinase 2, mitochondrial</t>
  </si>
  <si>
    <t xml:space="preserve">31835_at</t>
  </si>
  <si>
    <t xml:space="preserve">HRG</t>
  </si>
  <si>
    <t xml:space="preserve">histidine rich glycoprotein</t>
  </si>
  <si>
    <t xml:space="preserve">206065_s_at</t>
  </si>
  <si>
    <t xml:space="preserve">DPYS</t>
  </si>
  <si>
    <t xml:space="preserve">dihydropyrimidinase</t>
  </si>
  <si>
    <t xml:space="preserve">203924_at</t>
  </si>
  <si>
    <t xml:space="preserve">GSTA1</t>
  </si>
  <si>
    <t xml:space="preserve">glutathione S-transferase alpha 1</t>
  </si>
  <si>
    <t xml:space="preserve">219525_at</t>
  </si>
  <si>
    <t xml:space="preserve">SLC47A1</t>
  </si>
  <si>
    <t xml:space="preserve">solute carrier family 47 member 1</t>
  </si>
  <si>
    <t xml:space="preserve">205942_s_at</t>
  </si>
  <si>
    <t xml:space="preserve">209236_at</t>
  </si>
  <si>
    <t xml:space="preserve">SLC23A2</t>
  </si>
  <si>
    <t xml:space="preserve">solute carrier family 23 member 2</t>
  </si>
  <si>
    <t xml:space="preserve">221833_at</t>
  </si>
  <si>
    <t xml:space="preserve">LOC100507577///LONP2///SIAH1</t>
  </si>
  <si>
    <t xml:space="preserve">uncharacterized LOC100507577///lon peptidase 2, peroxisomal///siah E3 ubiquitin protein ligase 1</t>
  </si>
  <si>
    <t xml:space="preserve">205633_s_at</t>
  </si>
  <si>
    <t xml:space="preserve">ALAS1</t>
  </si>
  <si>
    <t xml:space="preserve">5'-aminolevulinate synthase 1</t>
  </si>
  <si>
    <t xml:space="preserve">220161_s_at</t>
  </si>
  <si>
    <t xml:space="preserve">206177_s_at</t>
  </si>
  <si>
    <t xml:space="preserve">218653_at</t>
  </si>
  <si>
    <t xml:space="preserve">SLC25A15</t>
  </si>
  <si>
    <t xml:space="preserve">solute carrier family 25 member 15</t>
  </si>
  <si>
    <t xml:space="preserve">211458_s_at</t>
  </si>
  <si>
    <t xml:space="preserve">GABARAPL3///GABARAPL1</t>
  </si>
  <si>
    <t xml:space="preserve">GABA type A receptor associated protein like 3 pseudogene///GABA type A receptor associated protein like 1</t>
  </si>
  <si>
    <t xml:space="preserve">219902_at</t>
  </si>
  <si>
    <t xml:space="preserve">BHMT2</t>
  </si>
  <si>
    <t xml:space="preserve">betaine--homocysteine S-methyltransferase 2</t>
  </si>
  <si>
    <t xml:space="preserve">202309_at</t>
  </si>
  <si>
    <t xml:space="preserve">MTHFD1</t>
  </si>
  <si>
    <t xml:space="preserve">methylenetetrahydrofolate dehydrogenase, cyclohydrolase and formyltetrahydrofolate synthetase 1</t>
  </si>
  <si>
    <t xml:space="preserve">206030_at</t>
  </si>
  <si>
    <t xml:space="preserve">209395_at</t>
  </si>
  <si>
    <t xml:space="preserve">CHI3L1</t>
  </si>
  <si>
    <t xml:space="preserve">chitinase 3 like 1</t>
  </si>
  <si>
    <t xml:space="preserve">218918_at</t>
  </si>
  <si>
    <t xml:space="preserve">218322_s_at</t>
  </si>
  <si>
    <t xml:space="preserve">ACSL5</t>
  </si>
  <si>
    <t xml:space="preserve">acyl-CoA synthetase long-chain family member 5</t>
  </si>
  <si>
    <t xml:space="preserve">206535_at</t>
  </si>
  <si>
    <t xml:space="preserve">SLC2A2</t>
  </si>
  <si>
    <t xml:space="preserve">solute carrier family 2 member 2</t>
  </si>
  <si>
    <t xml:space="preserve">207200_at</t>
  </si>
  <si>
    <t xml:space="preserve">OTC</t>
  </si>
  <si>
    <t xml:space="preserve">ornithine carbamoyltransferase</t>
  </si>
  <si>
    <t xml:space="preserve">213279_at</t>
  </si>
  <si>
    <t xml:space="preserve">DHRS1</t>
  </si>
  <si>
    <t xml:space="preserve">dehydrogenase/reductase 1</t>
  </si>
  <si>
    <t xml:space="preserve">211489_at</t>
  </si>
  <si>
    <t xml:space="preserve">201744_s_at</t>
  </si>
  <si>
    <t xml:space="preserve">LUM</t>
  </si>
  <si>
    <t xml:space="preserve">lumican</t>
  </si>
  <si>
    <t xml:space="preserve">211430_s_at</t>
  </si>
  <si>
    <t xml:space="preserve">MIR8071-2///MIR8071-1///IGHV4-31///IGHM///IGHG2///IGHG1</t>
  </si>
  <si>
    <t xml:space="preserve">microRNA 8071-2///microRNA 8071-1///immunoglobulin heavy variable 4-31///immunoglobulin heavy constant mu///immunoglobulin heavy constant gamma 2 (G2m marker)///immunoglobulin heavy constant gamma 1 (G1m marker)</t>
  </si>
  <si>
    <t xml:space="preserve">213920_at</t>
  </si>
  <si>
    <t xml:space="preserve">CUX2</t>
  </si>
  <si>
    <t xml:space="preserve">cut like homeobox 2</t>
  </si>
  <si>
    <t xml:space="preserve">204541_at</t>
  </si>
  <si>
    <t xml:space="preserve">SEC14L2</t>
  </si>
  <si>
    <t xml:space="preserve">SEC14 like lipid binding 2</t>
  </si>
  <si>
    <t xml:space="preserve">205355_at</t>
  </si>
  <si>
    <t xml:space="preserve">210521_s_at</t>
  </si>
  <si>
    <t xml:space="preserve">FETUB</t>
  </si>
  <si>
    <t xml:space="preserve">fetuin B</t>
  </si>
  <si>
    <t xml:space="preserve">221605_s_at</t>
  </si>
  <si>
    <t xml:space="preserve">PIPOX</t>
  </si>
  <si>
    <t xml:space="preserve">pipecolic acid and sarcosine oxidase</t>
  </si>
  <si>
    <t xml:space="preserve">203131_at</t>
  </si>
  <si>
    <t xml:space="preserve">PDGFRA</t>
  </si>
  <si>
    <t xml:space="preserve">platelet derived growth factor receptor alpha</t>
  </si>
  <si>
    <t xml:space="preserve">205860_x_at</t>
  </si>
  <si>
    <t xml:space="preserve">209980_s_at</t>
  </si>
  <si>
    <t xml:space="preserve">206697_s_at</t>
  </si>
  <si>
    <t xml:space="preserve">HP</t>
  </si>
  <si>
    <t xml:space="preserve">haptoglobin</t>
  </si>
  <si>
    <t xml:space="preserve">220604_x_at</t>
  </si>
  <si>
    <t xml:space="preserve">205998_x_at</t>
  </si>
  <si>
    <t xml:space="preserve">CYP3A4</t>
  </si>
  <si>
    <t xml:space="preserve">cytochrome P450 family 3 subfamily A member 4</t>
  </si>
  <si>
    <t xml:space="preserve">212592_at</t>
  </si>
  <si>
    <t xml:space="preserve">JCHAIN</t>
  </si>
  <si>
    <t xml:space="preserve">joining chain of multimeric IgA and IgM</t>
  </si>
  <si>
    <t xml:space="preserve">218544_s_at</t>
  </si>
  <si>
    <t xml:space="preserve">210049_at</t>
  </si>
  <si>
    <t xml:space="preserve">SERPINC1</t>
  </si>
  <si>
    <t xml:space="preserve">serpin family C member 1</t>
  </si>
  <si>
    <t xml:space="preserve">205769_at</t>
  </si>
  <si>
    <t xml:space="preserve">210942_s_at</t>
  </si>
  <si>
    <t xml:space="preserve">209616_s_at</t>
  </si>
  <si>
    <t xml:space="preserve">LOC100653057///CES1</t>
  </si>
  <si>
    <t xml:space="preserve">liver carboxylesterase 1-like///carboxylesterase 1</t>
  </si>
  <si>
    <t xml:space="preserve">210366_at</t>
  </si>
  <si>
    <t xml:space="preserve">SLCO1B1</t>
  </si>
  <si>
    <t xml:space="preserve">solute carrier organic anion transporter family member 1B1</t>
  </si>
  <si>
    <t xml:space="preserve">214456_x_at</t>
  </si>
  <si>
    <t xml:space="preserve">SAA2///SAA1</t>
  </si>
  <si>
    <t xml:space="preserve">serum amyloid A2///serum amyloid A1</t>
  </si>
  <si>
    <t xml:space="preserve">205222_at</t>
  </si>
  <si>
    <t xml:space="preserve">EHHADH</t>
  </si>
  <si>
    <t xml:space="preserve">enoyl-CoA, hydratase/3-hydroxyacyl CoA dehydrogenase</t>
  </si>
  <si>
    <t xml:space="preserve">208470_s_at</t>
  </si>
  <si>
    <t xml:space="preserve">HPR///HP</t>
  </si>
  <si>
    <t xml:space="preserve">haptoglobin-related protein///haptoglobin</t>
  </si>
  <si>
    <t xml:space="preserve">205871_at</t>
  </si>
  <si>
    <t xml:space="preserve">204154_at</t>
  </si>
  <si>
    <t xml:space="preserve">CDO1</t>
  </si>
  <si>
    <t xml:space="preserve">cysteine dioxygenase type 1</t>
  </si>
  <si>
    <t xml:space="preserve">209374_s_at</t>
  </si>
  <si>
    <t xml:space="preserve">IGHM</t>
  </si>
  <si>
    <t xml:space="preserve">immunoglobulin heavy constant mu</t>
  </si>
  <si>
    <t xml:space="preserve">207007_at</t>
  </si>
  <si>
    <t xml:space="preserve">NR1I3</t>
  </si>
  <si>
    <t xml:space="preserve">nuclear receptor subfamily 1 group I member 3</t>
  </si>
  <si>
    <t xml:space="preserve">211577_s_at</t>
  </si>
  <si>
    <t xml:space="preserve">213832_at</t>
  </si>
  <si>
    <t xml:space="preserve">220507_s_at</t>
  </si>
  <si>
    <t xml:space="preserve">206496_at</t>
  </si>
  <si>
    <t xml:space="preserve">FMO3</t>
  </si>
  <si>
    <t xml:space="preserve">flavin containing monooxygenase 3</t>
  </si>
  <si>
    <t xml:space="preserve">206350_at</t>
  </si>
  <si>
    <t xml:space="preserve">APCS</t>
  </si>
  <si>
    <t xml:space="preserve">amyloid P component, serum</t>
  </si>
  <si>
    <t xml:space="preserve">205208_at</t>
  </si>
  <si>
    <t xml:space="preserve">ALDH1L1</t>
  </si>
  <si>
    <t xml:space="preserve">aldehyde dehydrogenase 1 family member L1</t>
  </si>
  <si>
    <t xml:space="preserve">209977_at</t>
  </si>
  <si>
    <t xml:space="preserve">213664_at</t>
  </si>
  <si>
    <t xml:space="preserve">206293_at</t>
  </si>
  <si>
    <t xml:space="preserve">SULT2A1</t>
  </si>
  <si>
    <t xml:space="preserve">sulfotransferase family 2A member 1</t>
  </si>
  <si>
    <t xml:space="preserve">219277_s_at</t>
  </si>
  <si>
    <t xml:space="preserve">OGDHL</t>
  </si>
  <si>
    <t xml:space="preserve">oxoglutarate dehydrogenase-like</t>
  </si>
  <si>
    <t xml:space="preserve">205749_at</t>
  </si>
  <si>
    <t xml:space="preserve">CYP1A1</t>
  </si>
  <si>
    <t xml:space="preserve">cytochrome P450 family 1 subfamily A member 1</t>
  </si>
  <si>
    <t xml:space="preserve">201599_at</t>
  </si>
  <si>
    <t xml:space="preserve">OAT</t>
  </si>
  <si>
    <t xml:space="preserve">ornithine aminotransferase</t>
  </si>
  <si>
    <t xml:space="preserve">214069_at</t>
  </si>
  <si>
    <t xml:space="preserve">206085_s_at</t>
  </si>
  <si>
    <t xml:space="preserve">CTH</t>
  </si>
  <si>
    <t xml:space="preserve">cystathionine gamma-lyase</t>
  </si>
  <si>
    <t xml:space="preserve">207820_at</t>
  </si>
  <si>
    <t xml:space="preserve">ADH1A</t>
  </si>
  <si>
    <t xml:space="preserve">alcohol dehydrogenase 1A (class I), alpha polypeptide</t>
  </si>
  <si>
    <t xml:space="preserve">210233_at</t>
  </si>
  <si>
    <t xml:space="preserve">207256_at</t>
  </si>
  <si>
    <t xml:space="preserve">MBL2</t>
  </si>
  <si>
    <t xml:space="preserve">mannose binding lectin 2</t>
  </si>
  <si>
    <t xml:space="preserve">204920_at</t>
  </si>
  <si>
    <t xml:space="preserve">CPS1</t>
  </si>
  <si>
    <t xml:space="preserve">carbamoyl-phosphate synthase 1</t>
  </si>
  <si>
    <t xml:space="preserve">206738_at</t>
  </si>
  <si>
    <t xml:space="preserve">APOC4-APOC2///APOC4///APOC2</t>
  </si>
  <si>
    <t xml:space="preserve">APOC4-APOC2 readthrough (NMD candidate)///apolipoprotein C4///apolipoprotein C2</t>
  </si>
  <si>
    <t xml:space="preserve">205442_at</t>
  </si>
  <si>
    <t xml:space="preserve">205943_at</t>
  </si>
  <si>
    <t xml:space="preserve">217022_s_at</t>
  </si>
  <si>
    <t xml:space="preserve">IGHA2///IGHA1///IGH</t>
  </si>
  <si>
    <t xml:space="preserve">immunoglobulin heavy constant alpha 2 (A2m marker)///immunoglobulin heavy constant alpha 1///immunoglobulin heavy locus</t>
  </si>
  <si>
    <t xml:space="preserve">206840_at</t>
  </si>
  <si>
    <t xml:space="preserve">AFM</t>
  </si>
  <si>
    <t xml:space="preserve">afamin</t>
  </si>
  <si>
    <t xml:space="preserve">206930_at</t>
  </si>
  <si>
    <t xml:space="preserve">207202_s_at</t>
  </si>
  <si>
    <t xml:space="preserve">207409_at</t>
  </si>
  <si>
    <t xml:space="preserve">LECT2</t>
  </si>
  <si>
    <t xml:space="preserve">leukocyte cell derived chemotaxin 2</t>
  </si>
  <si>
    <t xml:space="preserve">209774_x_at</t>
  </si>
  <si>
    <t xml:space="preserve">217414_x_at</t>
  </si>
  <si>
    <t xml:space="preserve">217319_x_at</t>
  </si>
  <si>
    <t xml:space="preserve">CYP4A22///CYP4A11</t>
  </si>
  <si>
    <t xml:space="preserve">cytochrome P450 family 4 subfamily A member 22///cytochrome P450 family 4 subfamily A member 11</t>
  </si>
  <si>
    <t xml:space="preserve">220432_s_at</t>
  </si>
  <si>
    <t xml:space="preserve">206119_at</t>
  </si>
  <si>
    <t xml:space="preserve">BHMT</t>
  </si>
  <si>
    <t xml:space="preserve">betaine--homocysteine S-methyltransferase</t>
  </si>
  <si>
    <t xml:space="preserve">219954_s_at</t>
  </si>
  <si>
    <t xml:space="preserve">205225_at</t>
  </si>
  <si>
    <t xml:space="preserve">209613_s_at</t>
  </si>
  <si>
    <t xml:space="preserve">205568_at</t>
  </si>
  <si>
    <t xml:space="preserve">AQP9</t>
  </si>
  <si>
    <t xml:space="preserve">aquaporin 9</t>
  </si>
  <si>
    <t xml:space="preserve">207804_s_at</t>
  </si>
  <si>
    <t xml:space="preserve">208471_at</t>
  </si>
  <si>
    <t xml:space="preserve">HPR</t>
  </si>
  <si>
    <t xml:space="preserve">haptoglobin-related protein</t>
  </si>
  <si>
    <t xml:space="preserve">214478_at</t>
  </si>
  <si>
    <t xml:space="preserve">SPP2</t>
  </si>
  <si>
    <t xml:space="preserve">secreted phosphoprotein 2</t>
  </si>
  <si>
    <t xml:space="preserve">207185_at</t>
  </si>
  <si>
    <t xml:space="preserve">SLC10A1</t>
  </si>
  <si>
    <t xml:space="preserve">solute carrier family 10 member 1</t>
  </si>
  <si>
    <t xml:space="preserve">221008_s_at</t>
  </si>
  <si>
    <t xml:space="preserve">ETNPPL</t>
  </si>
  <si>
    <t xml:space="preserve">ethanolamine-phosphate phospho-lyase</t>
  </si>
  <si>
    <t xml:space="preserve">207874_s_at</t>
  </si>
  <si>
    <t xml:space="preserve">CFHR4</t>
  </si>
  <si>
    <t xml:space="preserve">complement factor H related 4</t>
  </si>
  <si>
    <t xml:space="preserve">205695_at</t>
  </si>
  <si>
    <t xml:space="preserve">SDS</t>
  </si>
  <si>
    <t xml:space="preserve">serine dehydratase</t>
  </si>
  <si>
    <t xml:space="preserve">202992_at</t>
  </si>
  <si>
    <t xml:space="preserve">217232_x_at</t>
  </si>
  <si>
    <t xml:space="preserve">205554_s_at</t>
  </si>
  <si>
    <t xml:space="preserve">206755_at</t>
  </si>
  <si>
    <t xml:space="preserve">206262_at</t>
  </si>
  <si>
    <t xml:space="preserve">ADH1C</t>
  </si>
  <si>
    <t xml:space="preserve">alcohol dehydrogenase 1C (class I), gamma polypeptide</t>
  </si>
  <si>
    <t xml:space="preserve">209975_at</t>
  </si>
  <si>
    <t xml:space="preserve">CYP2E1</t>
  </si>
  <si>
    <t xml:space="preserve">cytochrome P450 family 2 subfamily E member 1</t>
  </si>
  <si>
    <t xml:space="preserve">206024_at</t>
  </si>
  <si>
    <t xml:space="preserve">HPD</t>
  </si>
  <si>
    <t xml:space="preserve">4-hydroxyphenylpyruvate dioxygenase</t>
  </si>
  <si>
    <t xml:space="preserve">207609_s_at</t>
  </si>
  <si>
    <t xml:space="preserve">205404_at</t>
  </si>
  <si>
    <t xml:space="preserve">HSD11B1</t>
  </si>
  <si>
    <t xml:space="preserve">hydroxysteroid 11-beta dehydrogenase 1</t>
  </si>
  <si>
    <t xml:space="preserve">208147_s_at</t>
  </si>
  <si>
    <t xml:space="preserve">212554_at</t>
  </si>
  <si>
    <t xml:space="preserve">UBD</t>
  </si>
  <si>
    <t xml:space="preserve">ubiquitin D</t>
  </si>
  <si>
    <t xml:space="preserve">FABP5P2///FABP5P7///FABP5</t>
  </si>
  <si>
    <t xml:space="preserve">fatty acid binding protein 5 pseudogene 2///fatty acid binding protein 5 pseudogene 7///fatty acid binding protein 5</t>
  </si>
  <si>
    <t xml:space="preserve">203820_s_at</t>
  </si>
  <si>
    <t xml:space="preserve">208964_s_at</t>
  </si>
  <si>
    <t xml:space="preserve">FADS1</t>
  </si>
  <si>
    <t xml:space="preserve">fatty acid desaturase 1</t>
  </si>
  <si>
    <t xml:space="preserve">201663_s_at</t>
  </si>
  <si>
    <t xml:space="preserve">UBE2C///PAK3</t>
  </si>
  <si>
    <t xml:space="preserve">ubiquitin conjugating enzyme E2 C///p21 (RAC1) activated kinase 3</t>
  </si>
  <si>
    <t xml:space="preserve">SLC12A4</t>
  </si>
  <si>
    <t xml:space="preserve">solute carrier family 12 member 4</t>
  </si>
  <si>
    <t xml:space="preserve">CCT3</t>
  </si>
  <si>
    <t xml:space="preserve">chaperonin containing TCP1 subunit 3</t>
  </si>
  <si>
    <t xml:space="preserve">MEIS3///HSPB1</t>
  </si>
  <si>
    <t xml:space="preserve">Meis homeobox 3///heat shock protein family B (small) member 1</t>
  </si>
  <si>
    <t xml:space="preserve">MAGEA3</t>
  </si>
  <si>
    <t xml:space="preserve">MAGE family member A3</t>
  </si>
  <si>
    <t xml:space="preserve">UCK2</t>
  </si>
  <si>
    <t xml:space="preserve">uridine-cytidine kinase 2</t>
  </si>
  <si>
    <t xml:space="preserve">200638_s_at</t>
  </si>
  <si>
    <t xml:space="preserve">210691_s_at</t>
  </si>
  <si>
    <t xml:space="preserve">P4HA2</t>
  </si>
  <si>
    <t xml:space="preserve">prolyl 4-hydroxylase subunit alpha 2</t>
  </si>
  <si>
    <t xml:space="preserve">219485_s_at</t>
  </si>
  <si>
    <t xml:space="preserve">PSMD10</t>
  </si>
  <si>
    <t xml:space="preserve">proteasome 26S subunit, non-ATPase 10</t>
  </si>
  <si>
    <t xml:space="preserve">204127_at</t>
  </si>
  <si>
    <t xml:space="preserve">RFC3</t>
  </si>
  <si>
    <t xml:space="preserve">replication factor C subunit 3</t>
  </si>
  <si>
    <t xml:space="preserve">211015_s_at</t>
  </si>
  <si>
    <t xml:space="preserve">RFK///LYZ</t>
  </si>
  <si>
    <t xml:space="preserve">riboflavin kinase///lysozyme</t>
  </si>
  <si>
    <t xml:space="preserve">212335_at</t>
  </si>
  <si>
    <t xml:space="preserve">GNS</t>
  </si>
  <si>
    <t xml:space="preserve">glucosamine (N-acetyl)-6-sulfatase</t>
  </si>
  <si>
    <t xml:space="preserve">TRIM16L///TRIM16</t>
  </si>
  <si>
    <t xml:space="preserve">tripartite motif containing 16-like///tripartite motif containing 16</t>
  </si>
  <si>
    <t xml:space="preserve">NELFE</t>
  </si>
  <si>
    <t xml:space="preserve">negative elongation factor complex member E</t>
  </si>
  <si>
    <t xml:space="preserve">200889_s_at</t>
  </si>
  <si>
    <t xml:space="preserve">SSR1</t>
  </si>
  <si>
    <t xml:space="preserve">signal sequence receptor subunit 1</t>
  </si>
  <si>
    <t xml:space="preserve">200999_s_at</t>
  </si>
  <si>
    <t xml:space="preserve">LOC731049///UBE2S</t>
  </si>
  <si>
    <t xml:space="preserve">similar to Ubiquitin-conjugating enzyme E2S (Ubiquitin-conjugating enzyme E2-24 kDa) (Ubiquitin-protein ligase) (Ubiquitin carrier protein) (E2-EPF5)///ubiquitin conjugating enzyme E2 S</t>
  </si>
  <si>
    <t xml:space="preserve">207469_s_at</t>
  </si>
  <si>
    <t xml:space="preserve">PIR</t>
  </si>
  <si>
    <t xml:space="preserve">pirin</t>
  </si>
  <si>
    <t xml:space="preserve">214359_s_at</t>
  </si>
  <si>
    <t xml:space="preserve">214431_at</t>
  </si>
  <si>
    <t xml:space="preserve">GMPS</t>
  </si>
  <si>
    <t xml:space="preserve">guanine monophosphate synthase</t>
  </si>
  <si>
    <t xml:space="preserve">219960_s_at</t>
  </si>
  <si>
    <t xml:space="preserve">UCHL5</t>
  </si>
  <si>
    <t xml:space="preserve">ubiquitin C-terminal hydrolase L5</t>
  </si>
  <si>
    <t xml:space="preserve">212160_at</t>
  </si>
  <si>
    <t xml:space="preserve">XPOT</t>
  </si>
  <si>
    <t xml:space="preserve">exportin for tRNA</t>
  </si>
  <si>
    <t xml:space="preserve">209251_x_at</t>
  </si>
  <si>
    <t xml:space="preserve">212268_at</t>
  </si>
  <si>
    <t xml:space="preserve">SERPINB1</t>
  </si>
  <si>
    <t xml:space="preserve">serpin family B member 1</t>
  </si>
  <si>
    <t xml:space="preserve">203218_at</t>
  </si>
  <si>
    <t xml:space="preserve">MAPK9</t>
  </si>
  <si>
    <t xml:space="preserve">mitogen-activated protein kinase 9</t>
  </si>
  <si>
    <t xml:space="preserve">212141_at</t>
  </si>
  <si>
    <t xml:space="preserve">201111_at</t>
  </si>
  <si>
    <t xml:space="preserve">219161_s_at</t>
  </si>
  <si>
    <t xml:space="preserve">CKLF</t>
  </si>
  <si>
    <t xml:space="preserve">chemokine like factor</t>
  </si>
  <si>
    <t xml:space="preserve">205922_at</t>
  </si>
  <si>
    <t xml:space="preserve">VNN2</t>
  </si>
  <si>
    <t xml:space="preserve">vanin 2</t>
  </si>
  <si>
    <t xml:space="preserve">202967_at</t>
  </si>
  <si>
    <t xml:space="preserve">RBM34</t>
  </si>
  <si>
    <t xml:space="preserve">RNA binding motif protein 34</t>
  </si>
  <si>
    <t xml:space="preserve">214774_x_at</t>
  </si>
  <si>
    <t xml:space="preserve">211275_s_at</t>
  </si>
  <si>
    <t xml:space="preserve">GYG1</t>
  </si>
  <si>
    <t xml:space="preserve">glycogenin 1</t>
  </si>
  <si>
    <t xml:space="preserve">205909_at</t>
  </si>
  <si>
    <t xml:space="preserve">POLE2</t>
  </si>
  <si>
    <t xml:space="preserve">DNA polymerase epsilon 2, accessory subunit</t>
  </si>
  <si>
    <t xml:space="preserve">BOP1</t>
  </si>
  <si>
    <t xml:space="preserve">block of proliferation 1</t>
  </si>
  <si>
    <t xml:space="preserve">218853_s_at</t>
  </si>
  <si>
    <t xml:space="preserve">MOSPD1</t>
  </si>
  <si>
    <t xml:space="preserve">motile sperm domain containing 1</t>
  </si>
  <si>
    <t xml:space="preserve">209609_s_at</t>
  </si>
  <si>
    <t xml:space="preserve">201477_s_at</t>
  </si>
  <si>
    <t xml:space="preserve">RRM1</t>
  </si>
  <si>
    <t xml:space="preserve">ribonucleotide reductase catalytic subunit M1</t>
  </si>
  <si>
    <t xml:space="preserve">208852_s_at</t>
  </si>
  <si>
    <t xml:space="preserve">CANX</t>
  </si>
  <si>
    <t xml:space="preserve">calnexin</t>
  </si>
  <si>
    <t xml:space="preserve">215034_s_at</t>
  </si>
  <si>
    <t xml:space="preserve">201472_at</t>
  </si>
  <si>
    <t xml:space="preserve">VBP1</t>
  </si>
  <si>
    <t xml:space="preserve">VHL binding protein 1</t>
  </si>
  <si>
    <t xml:space="preserve">202413_s_at</t>
  </si>
  <si>
    <t xml:space="preserve">210460_s_at</t>
  </si>
  <si>
    <t xml:space="preserve">218193_s_at</t>
  </si>
  <si>
    <t xml:space="preserve">GOLT1B</t>
  </si>
  <si>
    <t xml:space="preserve">golgi transport 1B</t>
  </si>
  <si>
    <t xml:space="preserve">209786_at</t>
  </si>
  <si>
    <t xml:space="preserve">205815_at</t>
  </si>
  <si>
    <t xml:space="preserve">REG3A</t>
  </si>
  <si>
    <t xml:space="preserve">regenerating family member 3 alpha</t>
  </si>
  <si>
    <t xml:space="preserve">202824_s_at</t>
  </si>
  <si>
    <t xml:space="preserve">TCEB1</t>
  </si>
  <si>
    <t xml:space="preserve">transcription elongation factor B subunit 1</t>
  </si>
  <si>
    <t xml:space="preserve">201688_s_at</t>
  </si>
  <si>
    <t xml:space="preserve">TPD52</t>
  </si>
  <si>
    <t xml:space="preserve">tumor protein D52</t>
  </si>
  <si>
    <t xml:space="preserve">219118_at</t>
  </si>
  <si>
    <t xml:space="preserve">FKBP11</t>
  </si>
  <si>
    <t xml:space="preserve">FK506 binding protein 11</t>
  </si>
  <si>
    <t xml:space="preserve">211931_s_at</t>
  </si>
  <si>
    <t xml:space="preserve">HNRNPA3///HNRNPA3P1</t>
  </si>
  <si>
    <t xml:space="preserve">heterogeneous nuclear ribonucleoprotein A3///heterogeneous nuclear ribonucleoprotein A3 pseudogene 1</t>
  </si>
  <si>
    <t xml:space="preserve">CENPA</t>
  </si>
  <si>
    <t xml:space="preserve">centromere protein A</t>
  </si>
  <si>
    <t xml:space="preserve">203138_at</t>
  </si>
  <si>
    <t xml:space="preserve">HAT1</t>
  </si>
  <si>
    <t xml:space="preserve">histone acetyltransferase 1</t>
  </si>
  <si>
    <t xml:space="preserve">201457_x_at</t>
  </si>
  <si>
    <t xml:space="preserve">222250_s_at</t>
  </si>
  <si>
    <t xml:space="preserve">INTS7</t>
  </si>
  <si>
    <t xml:space="preserve">integrator complex subunit 7</t>
  </si>
  <si>
    <t xml:space="preserve">SPON2</t>
  </si>
  <si>
    <t xml:space="preserve">spondin 2</t>
  </si>
  <si>
    <t xml:space="preserve">213007_at</t>
  </si>
  <si>
    <t xml:space="preserve">208822_s_at</t>
  </si>
  <si>
    <t xml:space="preserve">DAP3</t>
  </si>
  <si>
    <t xml:space="preserve">death associated protein 3</t>
  </si>
  <si>
    <t xml:space="preserve">221505_at</t>
  </si>
  <si>
    <t xml:space="preserve">202918_s_at</t>
  </si>
  <si>
    <t xml:space="preserve">MOB4</t>
  </si>
  <si>
    <t xml:space="preserve">MOB family member 4, phocein</t>
  </si>
  <si>
    <t xml:space="preserve">218909_at</t>
  </si>
  <si>
    <t xml:space="preserve">RPS6KC1</t>
  </si>
  <si>
    <t xml:space="preserve">ribosomal protein S6 kinase C1</t>
  </si>
  <si>
    <t xml:space="preserve">204700_x_at</t>
  </si>
  <si>
    <t xml:space="preserve">DIEXF</t>
  </si>
  <si>
    <t xml:space="preserve">digestive organ expansion factor homolog (zebrafish)</t>
  </si>
  <si>
    <t xml:space="preserve">201667_at</t>
  </si>
  <si>
    <t xml:space="preserve">GJA1</t>
  </si>
  <si>
    <t xml:space="preserve">gap junction protein alpha 1</t>
  </si>
  <si>
    <t xml:space="preserve">210097_s_at</t>
  </si>
  <si>
    <t xml:space="preserve">203008_x_at</t>
  </si>
  <si>
    <t xml:space="preserve">TXNDC9</t>
  </si>
  <si>
    <t xml:space="preserve">thioredoxin domain containing 9</t>
  </si>
  <si>
    <t xml:space="preserve">218772_x_at</t>
  </si>
  <si>
    <t xml:space="preserve">TMEM38B</t>
  </si>
  <si>
    <t xml:space="preserve">transmembrane protein 38B</t>
  </si>
  <si>
    <t xml:space="preserve">216640_s_at</t>
  </si>
  <si>
    <t xml:space="preserve">PDIA6</t>
  </si>
  <si>
    <t xml:space="preserve">protein disulfide isomerase family A member 6</t>
  </si>
  <si>
    <t xml:space="preserve">218296_x_at</t>
  </si>
  <si>
    <t xml:space="preserve">LOC731059///MSTO1</t>
  </si>
  <si>
    <t xml:space="preserve">similar to misato///misato 1, mitochondrial distribution and morphology regulator</t>
  </si>
  <si>
    <t xml:space="preserve">202737_s_at</t>
  </si>
  <si>
    <t xml:space="preserve">LSM4</t>
  </si>
  <si>
    <t xml:space="preserve">LSM4 homolog, U6 small nuclear RNA and mRNA degradation associated</t>
  </si>
  <si>
    <t xml:space="preserve">GABRE</t>
  </si>
  <si>
    <t xml:space="preserve">gamma-aminobutyric acid type A receptor epsilon subunit</t>
  </si>
  <si>
    <t xml:space="preserve">201020_at</t>
  </si>
  <si>
    <t xml:space="preserve">YWHAH</t>
  </si>
  <si>
    <t xml:space="preserve">tyrosine 3-monooxygenase/tryptophan 5-monooxygenase activation protein eta</t>
  </si>
  <si>
    <t xml:space="preserve">210250_x_at</t>
  </si>
  <si>
    <t xml:space="preserve">ADSL</t>
  </si>
  <si>
    <t xml:space="preserve">adenylosuccinate lyase</t>
  </si>
  <si>
    <t xml:space="preserve">DKC1</t>
  </si>
  <si>
    <t xml:space="preserve">dyskerin pseudouridine synthase 1</t>
  </si>
  <si>
    <t xml:space="preserve">208934_s_at</t>
  </si>
  <si>
    <t xml:space="preserve">LGALS8</t>
  </si>
  <si>
    <t xml:space="preserve">galectin 8</t>
  </si>
  <si>
    <t xml:space="preserve">202020_s_at</t>
  </si>
  <si>
    <t xml:space="preserve">LANCL1</t>
  </si>
  <si>
    <t xml:space="preserve">LanC like 1</t>
  </si>
  <si>
    <t xml:space="preserve">202168_at</t>
  </si>
  <si>
    <t xml:space="preserve">TAF9</t>
  </si>
  <si>
    <t xml:space="preserve">TATA-box binding protein associated factor 9</t>
  </si>
  <si>
    <t xml:space="preserve">208644_at</t>
  </si>
  <si>
    <t xml:space="preserve">PARP1</t>
  </si>
  <si>
    <t xml:space="preserve">poly(ADP-ribose) polymerase 1</t>
  </si>
  <si>
    <t xml:space="preserve">213320_at</t>
  </si>
  <si>
    <t xml:space="preserve">PRMT3</t>
  </si>
  <si>
    <t xml:space="preserve">protein arginine methyltransferase 3</t>
  </si>
  <si>
    <t xml:space="preserve">213009_s_at</t>
  </si>
  <si>
    <t xml:space="preserve">TRIM37</t>
  </si>
  <si>
    <t xml:space="preserve">tripartite motif containing 37</t>
  </si>
  <si>
    <t xml:space="preserve">201259_s_at</t>
  </si>
  <si>
    <t xml:space="preserve">SYPL1</t>
  </si>
  <si>
    <t xml:space="preserve">synaptophysin like 1</t>
  </si>
  <si>
    <t xml:space="preserve">212295_s_at</t>
  </si>
  <si>
    <t xml:space="preserve">SLC7A1</t>
  </si>
  <si>
    <t xml:space="preserve">solute carrier family 7 member 1</t>
  </si>
  <si>
    <t xml:space="preserve">211729_x_at</t>
  </si>
  <si>
    <t xml:space="preserve">212271_at</t>
  </si>
  <si>
    <t xml:space="preserve">MAPK1</t>
  </si>
  <si>
    <t xml:space="preserve">mitogen-activated protein kinase 1</t>
  </si>
  <si>
    <t xml:space="preserve">208758_at</t>
  </si>
  <si>
    <t xml:space="preserve">ATIC</t>
  </si>
  <si>
    <t xml:space="preserve">5-aminoimidazole-4-carboxamide ribonucleotide formyltransferase/IMP cyclohydrolase</t>
  </si>
  <si>
    <t xml:space="preserve">206626_x_at</t>
  </si>
  <si>
    <t xml:space="preserve">SSX1</t>
  </si>
  <si>
    <t xml:space="preserve">SSX family member 1</t>
  </si>
  <si>
    <t xml:space="preserve">203738_at</t>
  </si>
  <si>
    <t xml:space="preserve">C5orf22</t>
  </si>
  <si>
    <t xml:space="preserve">chromosome 5 open reading frame 22</t>
  </si>
  <si>
    <t xml:space="preserve">NOP56</t>
  </si>
  <si>
    <t xml:space="preserve">NOP56 ribonucleoprotein</t>
  </si>
  <si>
    <t xml:space="preserve">218681_s_at</t>
  </si>
  <si>
    <t xml:space="preserve">SDF2L1</t>
  </si>
  <si>
    <t xml:space="preserve">stromal cell derived factor 2 like 1</t>
  </si>
  <si>
    <t xml:space="preserve">210859_x_at</t>
  </si>
  <si>
    <t xml:space="preserve">CLN3</t>
  </si>
  <si>
    <t xml:space="preserve">CLN3, battenin</t>
  </si>
  <si>
    <t xml:space="preserve">201662_s_at</t>
  </si>
  <si>
    <t xml:space="preserve">ACSL3</t>
  </si>
  <si>
    <t xml:space="preserve">acyl-CoA synthetase long-chain family member 3</t>
  </si>
  <si>
    <t xml:space="preserve">213720_s_at</t>
  </si>
  <si>
    <t xml:space="preserve">220199_s_at</t>
  </si>
  <si>
    <t xml:space="preserve">AIDA</t>
  </si>
  <si>
    <t xml:space="preserve">axin interactor, dorsalization associated</t>
  </si>
  <si>
    <t xml:space="preserve">206550_s_at</t>
  </si>
  <si>
    <t xml:space="preserve">NUP155</t>
  </si>
  <si>
    <t xml:space="preserve">nucleoporin 155</t>
  </si>
  <si>
    <t xml:space="preserve">200790_at</t>
  </si>
  <si>
    <t xml:space="preserve">ODC1</t>
  </si>
  <si>
    <t xml:space="preserve">ornithine decarboxylase 1</t>
  </si>
  <si>
    <t xml:space="preserve">208693_s_at</t>
  </si>
  <si>
    <t xml:space="preserve">GARS</t>
  </si>
  <si>
    <t xml:space="preserve">glycyl-tRNA synthetase</t>
  </si>
  <si>
    <t xml:space="preserve">218982_s_at</t>
  </si>
  <si>
    <t xml:space="preserve">MRPS17</t>
  </si>
  <si>
    <t xml:space="preserve">mitochondrial ribosomal protein S17</t>
  </si>
  <si>
    <t xml:space="preserve">218640_s_at</t>
  </si>
  <si>
    <t xml:space="preserve">PLEKHF2</t>
  </si>
  <si>
    <t xml:space="preserve">pleckstrin homology and FYVE domain containing 2</t>
  </si>
  <si>
    <t xml:space="preserve">201629_s_at</t>
  </si>
  <si>
    <t xml:space="preserve">ACP1</t>
  </si>
  <si>
    <t xml:space="preserve">acid phosphatase 1, soluble</t>
  </si>
  <si>
    <t xml:space="preserve">H2AFY///TLR4</t>
  </si>
  <si>
    <t xml:space="preserve">H2A histone family member Y///toll like receptor 4</t>
  </si>
  <si>
    <t xml:space="preserve">217294_s_at</t>
  </si>
  <si>
    <t xml:space="preserve">ENO1</t>
  </si>
  <si>
    <t xml:space="preserve">enolase 1</t>
  </si>
  <si>
    <t xml:space="preserve">204059_s_at</t>
  </si>
  <si>
    <t xml:space="preserve">ME1</t>
  </si>
  <si>
    <t xml:space="preserve">malic enzyme 1</t>
  </si>
  <si>
    <t xml:space="preserve">202558_s_at</t>
  </si>
  <si>
    <t xml:space="preserve">HSPA13</t>
  </si>
  <si>
    <t xml:space="preserve">heat shock protein family A (Hsp70) member 13</t>
  </si>
  <si>
    <t xml:space="preserve">219061_s_at</t>
  </si>
  <si>
    <t xml:space="preserve">LAGE3</t>
  </si>
  <si>
    <t xml:space="preserve">L antigen family member 3</t>
  </si>
  <si>
    <t xml:space="preserve">213404_s_at</t>
  </si>
  <si>
    <t xml:space="preserve">209796_s_at</t>
  </si>
  <si>
    <t xml:space="preserve">203544_s_at</t>
  </si>
  <si>
    <t xml:space="preserve">STAM</t>
  </si>
  <si>
    <t xml:space="preserve">signal transducing adaptor molecule</t>
  </si>
  <si>
    <t xml:space="preserve">211297_s_at</t>
  </si>
  <si>
    <t xml:space="preserve">CDK7</t>
  </si>
  <si>
    <t xml:space="preserve">cyclin dependent kinase 7</t>
  </si>
  <si>
    <t xml:space="preserve">203270_at</t>
  </si>
  <si>
    <t xml:space="preserve">DTYMK</t>
  </si>
  <si>
    <t xml:space="preserve">deoxythymidylate kinase</t>
  </si>
  <si>
    <t xml:space="preserve">208881_x_at</t>
  </si>
  <si>
    <t xml:space="preserve">MAGED4B</t>
  </si>
  <si>
    <t xml:space="preserve">MAGE family member D4B</t>
  </si>
  <si>
    <t xml:space="preserve">219212_at</t>
  </si>
  <si>
    <t xml:space="preserve">HSPA14</t>
  </si>
  <si>
    <t xml:space="preserve">heat shock protein family A (Hsp70) member 14</t>
  </si>
  <si>
    <t xml:space="preserve">222231_s_at</t>
  </si>
  <si>
    <t xml:space="preserve">LRRC59</t>
  </si>
  <si>
    <t xml:space="preserve">leucine rich repeat containing 59</t>
  </si>
  <si>
    <t xml:space="preserve">211623_s_at</t>
  </si>
  <si>
    <t xml:space="preserve">FBL</t>
  </si>
  <si>
    <t xml:space="preserve">fibrillarin</t>
  </si>
  <si>
    <t xml:space="preserve">217851_s_at</t>
  </si>
  <si>
    <t xml:space="preserve">PRELID3B</t>
  </si>
  <si>
    <t xml:space="preserve">PRELI domain containing 3B</t>
  </si>
  <si>
    <t xml:space="preserve">218556_at</t>
  </si>
  <si>
    <t xml:space="preserve">ORMDL2</t>
  </si>
  <si>
    <t xml:space="preserve">ORMDL sphingolipid biosynthesis regulator 2</t>
  </si>
  <si>
    <t xml:space="preserve">212832_s_at</t>
  </si>
  <si>
    <t xml:space="preserve">CKAP5</t>
  </si>
  <si>
    <t xml:space="preserve">cytoskeleton associated protein 5</t>
  </si>
  <si>
    <t xml:space="preserve">209187_at</t>
  </si>
  <si>
    <t xml:space="preserve">DR1</t>
  </si>
  <si>
    <t xml:space="preserve">down-regulator of transcription 1</t>
  </si>
  <si>
    <t xml:space="preserve">201947_s_at</t>
  </si>
  <si>
    <t xml:space="preserve">CCT2</t>
  </si>
  <si>
    <t xml:space="preserve">chaperonin containing TCP1 subunit 2</t>
  </si>
  <si>
    <t xml:space="preserve">220085_at</t>
  </si>
  <si>
    <t xml:space="preserve">202487_s_at</t>
  </si>
  <si>
    <t xml:space="preserve">H2AFV</t>
  </si>
  <si>
    <t xml:space="preserve">H2A histone family member V</t>
  </si>
  <si>
    <t xml:space="preserve">218699_at</t>
  </si>
  <si>
    <t xml:space="preserve">RAB29</t>
  </si>
  <si>
    <t xml:space="preserve">RAB29, member RAS oncogene family</t>
  </si>
  <si>
    <t xml:space="preserve">219675_s_at</t>
  </si>
  <si>
    <t xml:space="preserve">218512_at</t>
  </si>
  <si>
    <t xml:space="preserve">WDR12</t>
  </si>
  <si>
    <t xml:space="preserve">WD repeat domain 12</t>
  </si>
  <si>
    <t xml:space="preserve">204160_s_at</t>
  </si>
  <si>
    <t xml:space="preserve">ENPP4</t>
  </si>
  <si>
    <t xml:space="preserve">ectonucleotide pyrophosphatase/phosphodiesterase 4 (putative)</t>
  </si>
  <si>
    <t xml:space="preserve">212281_s_at</t>
  </si>
  <si>
    <t xml:space="preserve">TMEM97</t>
  </si>
  <si>
    <t xml:space="preserve">transmembrane protein 97</t>
  </si>
  <si>
    <t xml:space="preserve">209284_s_at</t>
  </si>
  <si>
    <t xml:space="preserve">FAM208A</t>
  </si>
  <si>
    <t xml:space="preserve">family with sequence similarity 208 member A</t>
  </si>
  <si>
    <t xml:space="preserve">208051_s_at</t>
  </si>
  <si>
    <t xml:space="preserve">PAIP1</t>
  </si>
  <si>
    <t xml:space="preserve">poly(A) binding protein interacting protein 1</t>
  </si>
  <si>
    <t xml:space="preserve">201731_s_at</t>
  </si>
  <si>
    <t xml:space="preserve">BTRC///TPR</t>
  </si>
  <si>
    <t xml:space="preserve">beta-transducin repeat containing E3 ubiquitin protein ligase///translocated promoter region, nuclear basket protein</t>
  </si>
  <si>
    <t xml:space="preserve">202892_at</t>
  </si>
  <si>
    <t xml:space="preserve">CDC23</t>
  </si>
  <si>
    <t xml:space="preserve">cell division cycle 23</t>
  </si>
  <si>
    <t xml:space="preserve">200665_s_at</t>
  </si>
  <si>
    <t xml:space="preserve">SPARC</t>
  </si>
  <si>
    <t xml:space="preserve">secreted protein acidic and cysteine rich</t>
  </si>
  <si>
    <t xml:space="preserve">203622_s_at</t>
  </si>
  <si>
    <t xml:space="preserve">PNO1</t>
  </si>
  <si>
    <t xml:space="preserve">partner of NOB1 homolog</t>
  </si>
  <si>
    <t xml:space="preserve">209257_s_at</t>
  </si>
  <si>
    <t xml:space="preserve">SMC3</t>
  </si>
  <si>
    <t xml:space="preserve">structural maintenance of chromosomes 3</t>
  </si>
  <si>
    <t xml:space="preserve">206286_s_at</t>
  </si>
  <si>
    <t xml:space="preserve">TDGF1P3///TDGF1</t>
  </si>
  <si>
    <t xml:space="preserve">teratocarcinoma-derived growth factor 1 pseudogene 3///teratocarcinoma-derived growth factor 1</t>
  </si>
  <si>
    <t xml:space="preserve">218672_at</t>
  </si>
  <si>
    <t xml:space="preserve">SCNM1</t>
  </si>
  <si>
    <t xml:space="preserve">sodium channel modifier 1</t>
  </si>
  <si>
    <t xml:space="preserve">213301_x_at</t>
  </si>
  <si>
    <t xml:space="preserve">TRIM24</t>
  </si>
  <si>
    <t xml:space="preserve">tripartite motif containing 24</t>
  </si>
  <si>
    <t xml:space="preserve">202243_s_at</t>
  </si>
  <si>
    <t xml:space="preserve">PSMB4</t>
  </si>
  <si>
    <t xml:space="preserve">proteasome subunit beta 4</t>
  </si>
  <si>
    <t xml:space="preserve">221732_at</t>
  </si>
  <si>
    <t xml:space="preserve">CANT1</t>
  </si>
  <si>
    <t xml:space="preserve">calcium activated nucleotidase 1</t>
  </si>
  <si>
    <t xml:space="preserve">203630_s_at</t>
  </si>
  <si>
    <t xml:space="preserve">COG5</t>
  </si>
  <si>
    <t xml:space="preserve">component of oligomeric golgi complex 5</t>
  </si>
  <si>
    <t xml:space="preserve">212530_at</t>
  </si>
  <si>
    <t xml:space="preserve">NEK7</t>
  </si>
  <si>
    <t xml:space="preserve">NIMA related kinase 7</t>
  </si>
  <si>
    <t xml:space="preserve">213097_s_at</t>
  </si>
  <si>
    <t xml:space="preserve">DNAJC2</t>
  </si>
  <si>
    <t xml:space="preserve">DnaJ heat shock protein family (Hsp40) member C2</t>
  </si>
  <si>
    <t xml:space="preserve">201725_at</t>
  </si>
  <si>
    <t xml:space="preserve">CDC123</t>
  </si>
  <si>
    <t xml:space="preserve">cell division cycle 123</t>
  </si>
  <si>
    <t xml:space="preserve">218974_at</t>
  </si>
  <si>
    <t xml:space="preserve">SOBP</t>
  </si>
  <si>
    <t xml:space="preserve">sine oculis binding protein homolog</t>
  </si>
  <si>
    <t xml:space="preserve">FAM21A</t>
  </si>
  <si>
    <t xml:space="preserve">family with sequence similarity 21 member A</t>
  </si>
  <si>
    <t xml:space="preserve">213880_at</t>
  </si>
  <si>
    <t xml:space="preserve">LGR5</t>
  </si>
  <si>
    <t xml:space="preserve">leucine rich repeat containing G protein-coupled receptor 5</t>
  </si>
  <si>
    <t xml:space="preserve">200662_s_at</t>
  </si>
  <si>
    <t xml:space="preserve">TOMM20</t>
  </si>
  <si>
    <t xml:space="preserve">translocase of outer mitochondrial membrane 20</t>
  </si>
  <si>
    <t xml:space="preserve">217834_s_at</t>
  </si>
  <si>
    <t xml:space="preserve">SYNCRIP</t>
  </si>
  <si>
    <t xml:space="preserve">synaptotagmin binding cytoplasmic RNA interacting protein</t>
  </si>
  <si>
    <t xml:space="preserve">209080_x_at</t>
  </si>
  <si>
    <t xml:space="preserve">GLRX3</t>
  </si>
  <si>
    <t xml:space="preserve">glutaredoxin 3</t>
  </si>
  <si>
    <t xml:space="preserve">218979_at</t>
  </si>
  <si>
    <t xml:space="preserve">RMI1</t>
  </si>
  <si>
    <t xml:space="preserve">RecQ mediated genome instability 1</t>
  </si>
  <si>
    <t xml:space="preserve">LOC652826///PSMC4</t>
  </si>
  <si>
    <t xml:space="preserve">26S protease regulatory subunit 6B-like///proteasome 26S subunit, ATPase 4</t>
  </si>
  <si>
    <t xml:space="preserve">202126_at</t>
  </si>
  <si>
    <t xml:space="preserve">PRPF4B</t>
  </si>
  <si>
    <t xml:space="preserve">pre-mRNA processing factor 4B</t>
  </si>
  <si>
    <t xml:space="preserve">208021_s_at</t>
  </si>
  <si>
    <t xml:space="preserve">RFC1</t>
  </si>
  <si>
    <t xml:space="preserve">replication factor C subunit 1</t>
  </si>
  <si>
    <t xml:space="preserve">208766_s_at</t>
  </si>
  <si>
    <t xml:space="preserve">HNRNPR</t>
  </si>
  <si>
    <t xml:space="preserve">heterogeneous nuclear ribonucleoprotein R</t>
  </si>
  <si>
    <t xml:space="preserve">200934_at</t>
  </si>
  <si>
    <t xml:space="preserve">DEK</t>
  </si>
  <si>
    <t xml:space="preserve">DEK proto-oncogene</t>
  </si>
  <si>
    <t xml:space="preserve">203584_at</t>
  </si>
  <si>
    <t xml:space="preserve">EMC2</t>
  </si>
  <si>
    <t xml:space="preserve">ER membrane protein complex subunit 2</t>
  </si>
  <si>
    <t xml:space="preserve">201583_s_at</t>
  </si>
  <si>
    <t xml:space="preserve">SEC23B</t>
  </si>
  <si>
    <t xml:space="preserve">Sec23 homolog B, coat complex II component</t>
  </si>
  <si>
    <t xml:space="preserve">208689_s_at</t>
  </si>
  <si>
    <t xml:space="preserve">RPN2</t>
  </si>
  <si>
    <t xml:space="preserve">ribophorin II</t>
  </si>
  <si>
    <t xml:space="preserve">208716_s_at</t>
  </si>
  <si>
    <t xml:space="preserve">TMCO1</t>
  </si>
  <si>
    <t xml:space="preserve">transmembrane and coiled-coil domains 1</t>
  </si>
  <si>
    <t xml:space="preserve">221761_at</t>
  </si>
  <si>
    <t xml:space="preserve">ADSS</t>
  </si>
  <si>
    <t xml:space="preserve">adenylosuccinate synthase</t>
  </si>
  <si>
    <t xml:space="preserve">210580_x_at</t>
  </si>
  <si>
    <t xml:space="preserve">SULT1A4///SULT1A3</t>
  </si>
  <si>
    <t xml:space="preserve">sulfotransferase family 1A member 4///sulfotransferase family 1A member 3</t>
  </si>
  <si>
    <t xml:space="preserve">48031_r_at</t>
  </si>
  <si>
    <t xml:space="preserve">201339_s_at</t>
  </si>
  <si>
    <t xml:space="preserve">213428_s_at</t>
  </si>
  <si>
    <t xml:space="preserve">COL6A1</t>
  </si>
  <si>
    <t xml:space="preserve">collagen type VI alpha 1 chain</t>
  </si>
  <si>
    <t xml:space="preserve">207345_at</t>
  </si>
  <si>
    <t xml:space="preserve">FST</t>
  </si>
  <si>
    <t xml:space="preserve">follistatin</t>
  </si>
  <si>
    <t xml:space="preserve">212423_at</t>
  </si>
  <si>
    <t xml:space="preserve">220218_at</t>
  </si>
  <si>
    <t xml:space="preserve">SPATA6L</t>
  </si>
  <si>
    <t xml:space="preserve">spermatogenesis associated 6 like</t>
  </si>
  <si>
    <t xml:space="preserve">205043_at</t>
  </si>
  <si>
    <t xml:space="preserve">CFTR</t>
  </si>
  <si>
    <t xml:space="preserve">cystic fibrosis transmembrane conductance regulator</t>
  </si>
  <si>
    <t xml:space="preserve">215768_at</t>
  </si>
  <si>
    <t xml:space="preserve">SOX5</t>
  </si>
  <si>
    <t xml:space="preserve">SRY-box 5</t>
  </si>
  <si>
    <t xml:space="preserve">210426_x_at</t>
  </si>
  <si>
    <t xml:space="preserve">RORA</t>
  </si>
  <si>
    <t xml:space="preserve">RAR related orphan receptor A</t>
  </si>
  <si>
    <t xml:space="preserve">206093_x_at</t>
  </si>
  <si>
    <t xml:space="preserve">TNXB</t>
  </si>
  <si>
    <t xml:space="preserve">tenascin XB</t>
  </si>
  <si>
    <t xml:space="preserve">202410_x_at</t>
  </si>
  <si>
    <t xml:space="preserve">MIR22HG</t>
  </si>
  <si>
    <t xml:space="preserve">MIR22 host gene</t>
  </si>
  <si>
    <t xml:space="preserve">222372_at</t>
  </si>
  <si>
    <t xml:space="preserve">MAGI1</t>
  </si>
  <si>
    <t xml:space="preserve">membrane associated guanylate kinase, WW and PDZ domain containing 1</t>
  </si>
  <si>
    <t xml:space="preserve">220858_at</t>
  </si>
  <si>
    <t xml:space="preserve">SORBS2</t>
  </si>
  <si>
    <t xml:space="preserve">sorbin and SH3 domain containing 2</t>
  </si>
  <si>
    <t xml:space="preserve">206264_at</t>
  </si>
  <si>
    <t xml:space="preserve">204019_s_at</t>
  </si>
  <si>
    <t xml:space="preserve">SH3YL1</t>
  </si>
  <si>
    <t xml:space="preserve">SH3 and SYLF domain containing 1</t>
  </si>
  <si>
    <t xml:space="preserve">201009_s_at</t>
  </si>
  <si>
    <t xml:space="preserve">ACY1</t>
  </si>
  <si>
    <t xml:space="preserve">aminoacylase 1</t>
  </si>
  <si>
    <t xml:space="preserve">212494_at</t>
  </si>
  <si>
    <t xml:space="preserve">TNS2</t>
  </si>
  <si>
    <t xml:space="preserve">tensin 2</t>
  </si>
  <si>
    <t xml:space="preserve">213632_at</t>
  </si>
  <si>
    <t xml:space="preserve">206259_at</t>
  </si>
  <si>
    <t xml:space="preserve">PROC</t>
  </si>
  <si>
    <t xml:space="preserve">protein C, inactivator of coagulation factors Va and VIIIa</t>
  </si>
  <si>
    <t xml:space="preserve">PCSK6</t>
  </si>
  <si>
    <t xml:space="preserve">proprotein convertase subtilisin/kexin type 6</t>
  </si>
  <si>
    <t xml:space="preserve">209470_s_at</t>
  </si>
  <si>
    <t xml:space="preserve">GJB6///NTN3///IGKC</t>
  </si>
  <si>
    <t xml:space="preserve">gap junction protein beta 6///netrin 3///immunoglobulin kappa constant</t>
  </si>
  <si>
    <t xml:space="preserve">CD302</t>
  </si>
  <si>
    <t xml:space="preserve">CD302 molecule</t>
  </si>
  <si>
    <t xml:space="preserve">215330_at</t>
  </si>
  <si>
    <t xml:space="preserve">LINC-PINT</t>
  </si>
  <si>
    <t xml:space="preserve">long intergenic non-protein coding RNA, p53 induced transcript</t>
  </si>
  <si>
    <t xml:space="preserve">222357_at</t>
  </si>
  <si>
    <t xml:space="preserve">ZBTB20</t>
  </si>
  <si>
    <t xml:space="preserve">zinc finger and BTB domain containing 20</t>
  </si>
  <si>
    <t xml:space="preserve">202830_s_at</t>
  </si>
  <si>
    <t xml:space="preserve">200710_at</t>
  </si>
  <si>
    <t xml:space="preserve">ACADVL</t>
  </si>
  <si>
    <t xml:space="preserve">acyl-CoA dehydrogenase, very long chain</t>
  </si>
  <si>
    <t xml:space="preserve">38487_at</t>
  </si>
  <si>
    <t xml:space="preserve">STAB1</t>
  </si>
  <si>
    <t xml:space="preserve">stabilin 1</t>
  </si>
  <si>
    <t xml:space="preserve">209156_s_at</t>
  </si>
  <si>
    <t xml:space="preserve">COL6A2</t>
  </si>
  <si>
    <t xml:space="preserve">collagen type VI alpha 2 chain</t>
  </si>
  <si>
    <t xml:space="preserve">221541_at</t>
  </si>
  <si>
    <t xml:space="preserve">CRISPLD2</t>
  </si>
  <si>
    <t xml:space="preserve">cysteine rich secretory protein LCCL domain containing 2</t>
  </si>
  <si>
    <t xml:space="preserve">206629_at</t>
  </si>
  <si>
    <t xml:space="preserve">ADAMTSL2</t>
  </si>
  <si>
    <t xml:space="preserve">ADAMTS like 2</t>
  </si>
  <si>
    <t xml:space="preserve">221992_at</t>
  </si>
  <si>
    <t xml:space="preserve">PDXDC2P</t>
  </si>
  <si>
    <t xml:space="preserve">pyridoxal dependent decarboxylase domain containing 2, pseudogene</t>
  </si>
  <si>
    <t xml:space="preserve">201566_x_at</t>
  </si>
  <si>
    <t xml:space="preserve">202555_s_at</t>
  </si>
  <si>
    <t xml:space="preserve">MYLK</t>
  </si>
  <si>
    <t xml:space="preserve">myosin light chain kinase</t>
  </si>
  <si>
    <t xml:space="preserve">209442_x_at</t>
  </si>
  <si>
    <t xml:space="preserve">211248_s_at</t>
  </si>
  <si>
    <t xml:space="preserve">CHRD</t>
  </si>
  <si>
    <t xml:space="preserve">chordin</t>
  </si>
  <si>
    <t xml:space="preserve">201036_s_at</t>
  </si>
  <si>
    <t xml:space="preserve">202959_at</t>
  </si>
  <si>
    <t xml:space="preserve">203638_s_at</t>
  </si>
  <si>
    <t xml:space="preserve">FGFR2</t>
  </si>
  <si>
    <t xml:space="preserve">fibroblast growth factor receptor 2</t>
  </si>
  <si>
    <t xml:space="preserve">208893_s_at</t>
  </si>
  <si>
    <t xml:space="preserve">DUSP6</t>
  </si>
  <si>
    <t xml:space="preserve">dual specificity phosphatase 6</t>
  </si>
  <si>
    <t xml:space="preserve">203642_s_at</t>
  </si>
  <si>
    <t xml:space="preserve">209425_at</t>
  </si>
  <si>
    <t xml:space="preserve">AMACR</t>
  </si>
  <si>
    <t xml:space="preserve">alpha-methylacyl-CoA racemase</t>
  </si>
  <si>
    <t xml:space="preserve">209291_at</t>
  </si>
  <si>
    <t xml:space="preserve">ID4</t>
  </si>
  <si>
    <t xml:space="preserve">inhibitor of DNA binding 4, HLH protein</t>
  </si>
  <si>
    <t xml:space="preserve">212390_at</t>
  </si>
  <si>
    <t xml:space="preserve">LOC727893///PDE4DIP</t>
  </si>
  <si>
    <t xml:space="preserve">similar to phosphodiesterase 4D interacting protein (myomegalin)///phosphodiesterase 4D interacting protein</t>
  </si>
  <si>
    <t xml:space="preserve">218245_at</t>
  </si>
  <si>
    <t xml:space="preserve">TSKU</t>
  </si>
  <si>
    <t xml:space="preserve">tsukushi, small leucine rich proteoglycan</t>
  </si>
  <si>
    <t xml:space="preserve">204263_s_at</t>
  </si>
  <si>
    <t xml:space="preserve">206457_s_at</t>
  </si>
  <si>
    <t xml:space="preserve">DIO1</t>
  </si>
  <si>
    <t xml:space="preserve">deiodinase, iodothyronine type I</t>
  </si>
  <si>
    <t xml:space="preserve">215231_at</t>
  </si>
  <si>
    <t xml:space="preserve">214203_s_at</t>
  </si>
  <si>
    <t xml:space="preserve">PRODH</t>
  </si>
  <si>
    <t xml:space="preserve">proline dehydrogenase 1</t>
  </si>
  <si>
    <t xml:space="preserve">202628_s_at</t>
  </si>
  <si>
    <t xml:space="preserve">201563_at</t>
  </si>
  <si>
    <t xml:space="preserve">SORD2P///SORD</t>
  </si>
  <si>
    <t xml:space="preserve">sorbitol dehydrogenase 2, pseudogene///sorbitol dehydrogenase</t>
  </si>
  <si>
    <t xml:space="preserve">39248_at</t>
  </si>
  <si>
    <t xml:space="preserve">211572_s_at</t>
  </si>
  <si>
    <t xml:space="preserve">204606_at</t>
  </si>
  <si>
    <t xml:space="preserve">CCL21</t>
  </si>
  <si>
    <t xml:space="preserve">C-C motif chemokine ligand 21</t>
  </si>
  <si>
    <t xml:space="preserve">208817_at</t>
  </si>
  <si>
    <t xml:space="preserve">219796_s_at</t>
  </si>
  <si>
    <t xml:space="preserve">210653_s_at</t>
  </si>
  <si>
    <t xml:space="preserve">CYP3A7</t>
  </si>
  <si>
    <t xml:space="preserve">cytochrome P450 family 3 subfamily A member 7</t>
  </si>
  <si>
    <t xml:space="preserve">207560_at</t>
  </si>
  <si>
    <t xml:space="preserve">ABCC6</t>
  </si>
  <si>
    <t xml:space="preserve">ATP binding cassette subfamily C member 6</t>
  </si>
  <si>
    <t xml:space="preserve">205757_at</t>
  </si>
  <si>
    <t xml:space="preserve">ENTPD5</t>
  </si>
  <si>
    <t xml:space="preserve">ectonucleoside triphosphate diphosphohydrolase 5</t>
  </si>
  <si>
    <t xml:space="preserve">204532_x_at</t>
  </si>
  <si>
    <t xml:space="preserve">UGT1A4</t>
  </si>
  <si>
    <t xml:space="preserve">UDP glucuronosyltransferase family 1 member A4</t>
  </si>
  <si>
    <t xml:space="preserve">UGT1A6</t>
  </si>
  <si>
    <t xml:space="preserve">UDP glucuronosyltransferase family 1 member A6</t>
  </si>
  <si>
    <t xml:space="preserve">209355_s_at</t>
  </si>
  <si>
    <t xml:space="preserve">208596_s_at</t>
  </si>
  <si>
    <t xml:space="preserve">CES1</t>
  </si>
  <si>
    <t xml:space="preserve">carboxylesterase 1</t>
  </si>
  <si>
    <t xml:space="preserve">204223_at</t>
  </si>
  <si>
    <t xml:space="preserve">PRELP</t>
  </si>
  <si>
    <t xml:space="preserve">proline and arginine rich end leucine rich repeat protein</t>
  </si>
  <si>
    <t xml:space="preserve">209760_at</t>
  </si>
  <si>
    <t xml:space="preserve">KIAA0922</t>
  </si>
  <si>
    <t xml:space="preserve">219562_at</t>
  </si>
  <si>
    <t xml:space="preserve">206846_s_at</t>
  </si>
  <si>
    <t xml:space="preserve">HDAC6</t>
  </si>
  <si>
    <t xml:space="preserve">histone deacetylase 6</t>
  </si>
  <si>
    <t xml:space="preserve">221009_s_at</t>
  </si>
  <si>
    <t xml:space="preserve">ANGPTL4</t>
  </si>
  <si>
    <t xml:space="preserve">angiopoietin like 4</t>
  </si>
  <si>
    <t xml:space="preserve">209994_s_at</t>
  </si>
  <si>
    <t xml:space="preserve">ABCB4///ABCB1</t>
  </si>
  <si>
    <t xml:space="preserve">ATP binding cassette subfamily B member 4///ATP binding cassette subfamily B member 1</t>
  </si>
  <si>
    <t xml:space="preserve">221556_at</t>
  </si>
  <si>
    <t xml:space="preserve">203645_s_at</t>
  </si>
  <si>
    <t xml:space="preserve">205883_at</t>
  </si>
  <si>
    <t xml:space="preserve">ZBTB16</t>
  </si>
  <si>
    <t xml:space="preserve">zinc finger and BTB domain containing 16</t>
  </si>
  <si>
    <t xml:space="preserve">214282_at</t>
  </si>
  <si>
    <t xml:space="preserve">NEAT1</t>
  </si>
  <si>
    <t xml:space="preserve">nuclear paraspeckle assembly transcript 1 (non-protein coding)</t>
  </si>
  <si>
    <t xml:space="preserve">203913_s_at</t>
  </si>
  <si>
    <t xml:space="preserve">210397_at</t>
  </si>
  <si>
    <t xml:space="preserve">DEFB1</t>
  </si>
  <si>
    <t xml:space="preserve">defensin beta 1</t>
  </si>
  <si>
    <t xml:space="preserve">214906_x_at</t>
  </si>
  <si>
    <t xml:space="preserve">208607_s_at</t>
  </si>
  <si>
    <t xml:space="preserve">212240_s_at</t>
  </si>
  <si>
    <t xml:space="preserve">208868_s_at</t>
  </si>
  <si>
    <t xml:space="preserve">210852_s_at</t>
  </si>
  <si>
    <t xml:space="preserve">PER1</t>
  </si>
  <si>
    <t xml:space="preserve">period circadian clock 1</t>
  </si>
  <si>
    <t xml:space="preserve">203435_s_at</t>
  </si>
  <si>
    <t xml:space="preserve">213068_at</t>
  </si>
  <si>
    <t xml:space="preserve">204755_x_at</t>
  </si>
  <si>
    <t xml:space="preserve">SAA1</t>
  </si>
  <si>
    <t xml:space="preserve">serum amyloid A1</t>
  </si>
  <si>
    <t xml:space="preserve">214836_x_at</t>
  </si>
  <si>
    <t xml:space="preserve">IGKV1-5///IGKC</t>
  </si>
  <si>
    <t xml:space="preserve">immunoglobulin kappa variable 1-5///immunoglobulin kappa constant</t>
  </si>
  <si>
    <t xml:space="preserve">215176_x_at</t>
  </si>
  <si>
    <t xml:space="preserve">HLA-C</t>
  </si>
  <si>
    <t xml:space="preserve">major histocompatibility complex, class I, C</t>
  </si>
  <si>
    <t xml:space="preserve">209305_s_at</t>
  </si>
  <si>
    <t xml:space="preserve">214889_at</t>
  </si>
  <si>
    <t xml:space="preserve">RDH5</t>
  </si>
  <si>
    <t xml:space="preserve">retinol dehydrogenase 5</t>
  </si>
  <si>
    <t xml:space="preserve">209894_at</t>
  </si>
  <si>
    <t xml:space="preserve">LEPR</t>
  </si>
  <si>
    <t xml:space="preserve">leptin receptor</t>
  </si>
  <si>
    <t xml:space="preserve">LONP2</t>
  </si>
  <si>
    <t xml:space="preserve">lon peptidase 2, peroxisomal</t>
  </si>
  <si>
    <t xml:space="preserve">209656_s_at</t>
  </si>
  <si>
    <t xml:space="preserve">IGLJ3///IGLV2-14///IGLV3-25///IGL</t>
  </si>
  <si>
    <t xml:space="preserve">immunoglobulin lambda joining 3///immunoglobulin lambda variable 2-14///immunoglobulin lambda variable 3-25///immunoglobulin lambda locus</t>
  </si>
  <si>
    <t xml:space="preserve">201261_x_at</t>
  </si>
  <si>
    <t xml:space="preserve">BGN</t>
  </si>
  <si>
    <t xml:space="preserve">biglycan</t>
  </si>
  <si>
    <t xml:space="preserve">215253_s_at</t>
  </si>
  <si>
    <t xml:space="preserve">SHMT1</t>
  </si>
  <si>
    <t xml:space="preserve">serine hydroxymethyltransferase 1</t>
  </si>
  <si>
    <t xml:space="preserve">211357_s_at</t>
  </si>
  <si>
    <t xml:space="preserve">CYP2D6</t>
  </si>
  <si>
    <t xml:space="preserve">cytochrome P450 family 2 subfamily D member 6</t>
  </si>
  <si>
    <t xml:space="preserve">216687_x_at</t>
  </si>
  <si>
    <t xml:space="preserve">206226_at</t>
  </si>
  <si>
    <t xml:space="preserve">221662_s_at</t>
  </si>
  <si>
    <t xml:space="preserve">209460_at</t>
  </si>
  <si>
    <t xml:space="preserve">RNASE4///ANG</t>
  </si>
  <si>
    <t xml:space="preserve">ribonuclease A family member 4///angiogenin</t>
  </si>
  <si>
    <t xml:space="preserve">213905_x_at</t>
  </si>
  <si>
    <t xml:space="preserve">TSHZ1///BGN</t>
  </si>
  <si>
    <t xml:space="preserve">teashirt zinc finger homeobox 1///biglycan</t>
  </si>
  <si>
    <t xml:space="preserve">UGT2B17///UGT2B15</t>
  </si>
  <si>
    <t xml:space="preserve">UDP glucuronosyltransferase family 2 member B17///UDP glucuronosyltransferase family 2 member B15</t>
  </si>
  <si>
    <t xml:space="preserve">214837_at</t>
  </si>
  <si>
    <t xml:space="preserve">205700_at</t>
  </si>
  <si>
    <t xml:space="preserve">CCL15///CCL14</t>
  </si>
  <si>
    <t xml:space="preserve">C-C motif chemokine ligand 15///C-C motif chemokine ligand 14</t>
  </si>
  <si>
    <t xml:space="preserve">IGLV2-14///IGLV3-25///IGLV4-3///IGL</t>
  </si>
  <si>
    <t xml:space="preserve">immunoglobulin lambda variable 2-14///immunoglobulin lambda variable 3-25///immunoglobulin lambda variable 4-3///immunoglobulin lambda locus</t>
  </si>
  <si>
    <t xml:space="preserve">FOLH1</t>
  </si>
  <si>
    <t xml:space="preserve">folate hydrolase (prostate-specific membrane antigen) 1</t>
  </si>
  <si>
    <t xml:space="preserve">214415_at</t>
  </si>
  <si>
    <t xml:space="preserve">PLGLA</t>
  </si>
  <si>
    <t xml:space="preserve">plasminogen-like A (pseudogene)</t>
  </si>
  <si>
    <t xml:space="preserve">IGL</t>
  </si>
  <si>
    <t xml:space="preserve">immunoglobulin lambda locus</t>
  </si>
  <si>
    <t xml:space="preserve">APOC4</t>
  </si>
  <si>
    <t xml:space="preserve">apolipoprotein C4</t>
  </si>
  <si>
    <t xml:space="preserve">HBA2</t>
  </si>
  <si>
    <t xml:space="preserve">hemoglobin subunit alpha 2</t>
  </si>
  <si>
    <t xml:space="preserve">211745_x_at</t>
  </si>
  <si>
    <t xml:space="preserve">HBA1</t>
  </si>
  <si>
    <t xml:space="preserve">hemoglobin subunit alpha 1</t>
  </si>
  <si>
    <t xml:space="preserve">221651_x_at</t>
  </si>
  <si>
    <t xml:space="preserve">IGKV2-24///IGKV1-5///IGKC</t>
  </si>
  <si>
    <t xml:space="preserve">immunoglobulin kappa variable 2-24///immunoglobulin kappa variable 1-5///immunoglobulin kappa constant</t>
  </si>
  <si>
    <t xml:space="preserve">214677_x_at</t>
  </si>
  <si>
    <t xml:space="preserve">IGLJ3///IGLV2-14///IGLV3-25///IGLV4-3///IGL</t>
  </si>
  <si>
    <t xml:space="preserve">immunoglobulin lambda joining 3///immunoglobulin lambda variable 2-14///immunoglobulin lambda variable 3-25///immunoglobulin lambda variable 4-3///immunoglobulin lambda locus</t>
  </si>
  <si>
    <t xml:space="preserve">SAA4</t>
  </si>
  <si>
    <t xml:space="preserve">serum amyloid A4, constitutive</t>
  </si>
  <si>
    <t xml:space="preserve">IGHV4-31///IGHM///IGHG3///IGHG2///IGHG1///IGH///IFI6///F7</t>
  </si>
  <si>
    <t xml:space="preserve">immunoglobulin heavy variable 4-31///immunoglobulin heavy constant mu///immunoglobulin heavy constant gamma 3 (G3m marker)///immunoglobulin heavy constant gamma 2 (G2m marker)///immunoglobulin heavy constant gamma 1 (G1m marker)///immunoglobulin heavy locus///interferon alpha inducible protein 6///coagulation factor VII</t>
  </si>
  <si>
    <t xml:space="preserve">209612_s_at</t>
  </si>
  <si>
    <t xml:space="preserve">CYP2A13///CYP2A7P1///CYP2A7///CYP2A6</t>
  </si>
  <si>
    <t xml:space="preserve">cytochrome P450 family 2 subfamily A member 13///cytochrome P450 family 2 subfamily A member 7 pseudogene 1///cytochrome P450 family 2 subfamily A member 7///cytochrome P450 family 2 subfamily A member 6</t>
  </si>
  <si>
    <t xml:space="preserve">201693_s_at</t>
  </si>
  <si>
    <t xml:space="preserve">216025_x_at</t>
  </si>
  <si>
    <t xml:space="preserve">CYP2C9///CYP2C19</t>
  </si>
  <si>
    <t xml:space="preserve">cytochrome P450 family 2 subfamily C member 9///cytochrome P450 family 2 subfamily C member 19</t>
  </si>
  <si>
    <t xml:space="preserve">LOC654164///CYP4A22///CYP4A11</t>
  </si>
  <si>
    <t xml:space="preserve">similar to cytochrome P450, family 4, subfamily A, polypeptide 22///cytochrome P450 family 4 subfamily A member 22///cytochrome P450 family 4 subfamily A member 11</t>
  </si>
  <si>
    <t xml:space="preserve">ADH1C///ADH1B///ADH1A</t>
  </si>
  <si>
    <t xml:space="preserve">alcohol dehydrogenase 1C (class I), gamma polypeptide///alcohol dehydrogenase 1B (class I), beta polypeptide///alcohol dehydrogenase 1A (class I), alpha polypeptide</t>
  </si>
  <si>
    <t xml:space="preserve">IGHA2///IGHA1</t>
  </si>
  <si>
    <t xml:space="preserve">immunoglobulin heavy constant alpha 2 (A2m marker)///immunoglobulin heavy constant alpha 1</t>
  </si>
  <si>
    <t xml:space="preserve">212859_x_at</t>
  </si>
  <si>
    <t xml:space="preserve">204745_x_at</t>
  </si>
  <si>
    <t xml:space="preserve">201141_at</t>
  </si>
  <si>
    <t xml:space="preserve">GPNMB</t>
  </si>
  <si>
    <t xml:space="preserve">glycoprotein nmb</t>
  </si>
  <si>
    <t xml:space="preserve">208894_at</t>
  </si>
  <si>
    <t xml:space="preserve">HLA-DRA</t>
  </si>
  <si>
    <t xml:space="preserve">major histocompatibility complex, class II, DR alpha</t>
  </si>
  <si>
    <t xml:space="preserve">217028_at</t>
  </si>
  <si>
    <t xml:space="preserve">CXCR4</t>
  </si>
  <si>
    <t xml:space="preserve">C-X-C motif chemokine receptor 4</t>
  </si>
  <si>
    <t xml:space="preserve">211991_s_at</t>
  </si>
  <si>
    <t xml:space="preserve">HLA-DPA1</t>
  </si>
  <si>
    <t xml:space="preserve">major histocompatibility complex, class II, DP alpha 1</t>
  </si>
  <si>
    <t xml:space="preserve">203153_at</t>
  </si>
  <si>
    <t xml:space="preserve">IFIT1</t>
  </si>
  <si>
    <t xml:space="preserve">interferon induced protein with tetratricopeptide repeats 1</t>
  </si>
  <si>
    <t xml:space="preserve">201842_s_at</t>
  </si>
  <si>
    <t xml:space="preserve">EFEMP1</t>
  </si>
  <si>
    <t xml:space="preserve">EGF containing fibulin like extracellular matrix protein 1</t>
  </si>
  <si>
    <t xml:space="preserve">212671_s_at</t>
  </si>
  <si>
    <t xml:space="preserve">LOC100509457///HLA-DQA2///HLA-DQA1</t>
  </si>
  <si>
    <t xml:space="preserve">HLA class II histocompatibility antigen, DQ alpha 1 chain-like///major histocompatibility complex, class II, DQ alpha 2///major histocompatibility complex, class II, DQ alpha 1</t>
  </si>
  <si>
    <t xml:space="preserve">202291_s_at</t>
  </si>
  <si>
    <t xml:space="preserve">MGP</t>
  </si>
  <si>
    <t xml:space="preserve">matrix Gla protein</t>
  </si>
  <si>
    <t xml:space="preserve">212998_x_at</t>
  </si>
  <si>
    <t xml:space="preserve">LOC101060835///HLA-DQB1</t>
  </si>
  <si>
    <t xml:space="preserve">HLA class II histocompatibility antigen, DQ beta 1 chain-like///major histocompatibility complex, class II, DQ beta 1</t>
  </si>
  <si>
    <t xml:space="preserve">217478_s_at</t>
  </si>
  <si>
    <t xml:space="preserve">HLA-DMA</t>
  </si>
  <si>
    <t xml:space="preserve">major histocompatibility complex, class II, DM alpha</t>
  </si>
  <si>
    <t xml:space="preserve">205939_at</t>
  </si>
  <si>
    <t xml:space="preserve">CYP3A7-CYP3A51P///CYP3A7</t>
  </si>
  <si>
    <t xml:space="preserve">CYP3A7-CYP3A51P readthrough///cytochrome P450 family 3 subfamily A member 7</t>
  </si>
  <si>
    <t xml:space="preserve">215193_x_at</t>
  </si>
  <si>
    <t xml:space="preserve">LOC101060835///LOC100996809///HLA-DRB4///HLA-DRB3///HLA-DRB1///HLA-DQB1</t>
  </si>
  <si>
    <t xml:space="preserve">HLA class II histocompatibility antigen, DQ beta 1 chain-like///HLA class II histocompatibility antigen, DRB1-10 beta chain-like///major histocompatibility complex, class II, DR beta 4///major histocompatibility complex, class II, DR beta 3///major histocompatibility complex, class II, DR beta 1///major histocompatibility complex, class II, DQ beta 1</t>
  </si>
  <si>
    <t xml:space="preserve">209312_x_at</t>
  </si>
  <si>
    <t xml:space="preserve">LOC101060835///LOC100996809///HLA-DRB5///HLA-DRB4///HLA-DRB1///HLA-DQB1</t>
  </si>
  <si>
    <t xml:space="preserve">HLA class II histocompatibility antigen, DQ beta 1 chain-like///HLA class II histocompatibility antigen, DRB1-10 beta chain-like///major histocompatibility complex, class II, DR beta 5///major histocompatibility complex, class II, DR beta 4///major histocompatibility complex, class II, DR beta 1///major histocompatibility complex, class II, DQ beta 1</t>
  </si>
  <si>
    <t xml:space="preserve">206070_s_at</t>
  </si>
  <si>
    <t xml:space="preserve">EPHA3</t>
  </si>
  <si>
    <t xml:space="preserve">EPH receptor A3</t>
  </si>
  <si>
    <t xml:space="preserve">204439_at</t>
  </si>
  <si>
    <t xml:space="preserve">IFI44L</t>
  </si>
  <si>
    <t xml:space="preserve">interferon induced protein 44 like</t>
  </si>
  <si>
    <t xml:space="preserve">209619_at</t>
  </si>
  <si>
    <t xml:space="preserve">CD74</t>
  </si>
  <si>
    <t xml:space="preserve">CD74 molecule</t>
  </si>
  <si>
    <t xml:space="preserve">216401_x_at</t>
  </si>
  <si>
    <t xml:space="preserve">MLIP</t>
  </si>
  <si>
    <t xml:space="preserve">muscular LMNA-interacting protein</t>
  </si>
  <si>
    <t xml:space="preserve">201012_at</t>
  </si>
  <si>
    <t xml:space="preserve">ANXA1</t>
  </si>
  <si>
    <t xml:space="preserve">annexin A1</t>
  </si>
  <si>
    <t xml:space="preserve">201137_s_at</t>
  </si>
  <si>
    <t xml:space="preserve">HLA-DPB1</t>
  </si>
  <si>
    <t xml:space="preserve">major histocompatibility complex, class II, DP beta 1</t>
  </si>
  <si>
    <t xml:space="preserve">204670_x_at</t>
  </si>
  <si>
    <t xml:space="preserve">LOC100996809///HLA-DRB4///HLA-DRB1</t>
  </si>
  <si>
    <t xml:space="preserve">HLA class II histocompatibility antigen, DRB1-10 beta chain-like///major histocompatibility complex, class II, DR beta 4///major histocompatibility complex, class II, DR beta 1</t>
  </si>
  <si>
    <t xml:space="preserve">203915_at</t>
  </si>
  <si>
    <t xml:space="preserve">CXCL9</t>
  </si>
  <si>
    <t xml:space="preserve">C-X-C motif chemokine ligand 9</t>
  </si>
  <si>
    <t xml:space="preserve">204272_at</t>
  </si>
  <si>
    <t xml:space="preserve">LGALS4</t>
  </si>
  <si>
    <t xml:space="preserve">galectin 4</t>
  </si>
  <si>
    <t xml:space="preserve">216834_at</t>
  </si>
  <si>
    <t xml:space="preserve">RGS1</t>
  </si>
  <si>
    <t xml:space="preserve">regulator of G-protein signaling 1</t>
  </si>
  <si>
    <t xml:space="preserve">201426_s_at</t>
  </si>
  <si>
    <t xml:space="preserve">VIM</t>
  </si>
  <si>
    <t xml:space="preserve">vimentin</t>
  </si>
  <si>
    <t xml:space="preserve">214247_s_at</t>
  </si>
  <si>
    <t xml:space="preserve">DKK3</t>
  </si>
  <si>
    <t xml:space="preserve">dickkopf WNT signaling pathway inhibitor 3</t>
  </si>
  <si>
    <t xml:space="preserve">200795_at</t>
  </si>
  <si>
    <t xml:space="preserve">SPARCL1</t>
  </si>
  <si>
    <t xml:space="preserve">SPARC like 1</t>
  </si>
  <si>
    <t xml:space="preserve">209101_at</t>
  </si>
  <si>
    <t xml:space="preserve">CTGF</t>
  </si>
  <si>
    <t xml:space="preserve">connective tissue growth factor</t>
  </si>
  <si>
    <t xml:space="preserve">217378_x_at</t>
  </si>
  <si>
    <t xml:space="preserve">IGKV1OR2-108</t>
  </si>
  <si>
    <t xml:space="preserve">immunoglobulin kappa variable 1/OR2-108 (non-functional)</t>
  </si>
  <si>
    <t xml:space="preserve">208306_x_at</t>
  </si>
  <si>
    <t xml:space="preserve">HLA-DRB1</t>
  </si>
  <si>
    <t xml:space="preserve">major histocompatibility complex, class II, DR beta 1</t>
  </si>
  <si>
    <t xml:space="preserve">212588_at</t>
  </si>
  <si>
    <t xml:space="preserve">203290_at</t>
  </si>
  <si>
    <t xml:space="preserve">HLA-DQA1</t>
  </si>
  <si>
    <t xml:space="preserve">major histocompatibility complex, class II, DQ alpha 1</t>
  </si>
  <si>
    <t xml:space="preserve">215946_x_at</t>
  </si>
  <si>
    <t xml:space="preserve">IGLL3P</t>
  </si>
  <si>
    <t xml:space="preserve">immunoglobulin lambda like polypeptide 3, pseudogene</t>
  </si>
  <si>
    <t xml:space="preserve">209116_x_at</t>
  </si>
  <si>
    <t xml:space="preserve">204472_at</t>
  </si>
  <si>
    <t xml:space="preserve">GEM</t>
  </si>
  <si>
    <t xml:space="preserve">GTP binding protein overexpressed in skeletal muscle</t>
  </si>
  <si>
    <t xml:space="preserve">214453_s_at</t>
  </si>
  <si>
    <t xml:space="preserve">203980_at</t>
  </si>
  <si>
    <t xml:space="preserve">FABP4</t>
  </si>
  <si>
    <t xml:space="preserve">fatty acid binding protein 4</t>
  </si>
  <si>
    <t xml:space="preserve">213831_at</t>
  </si>
  <si>
    <t xml:space="preserve">LOC100509457///HLA-DQA1</t>
  </si>
  <si>
    <t xml:space="preserve">HLA class II histocompatibility antigen, DQ alpha 1 chain-like///major histocompatibility complex, class II, DQ alpha 1</t>
  </si>
  <si>
    <t xml:space="preserve">212187_x_at</t>
  </si>
  <si>
    <t xml:space="preserve">PTGDS</t>
  </si>
  <si>
    <t xml:space="preserve">prostaglandin D2 synthase</t>
  </si>
  <si>
    <t xml:space="preserve">218986_s_at</t>
  </si>
  <si>
    <t xml:space="preserve">DDX60</t>
  </si>
  <si>
    <t xml:space="preserve">DEXD/H-box helicase 60</t>
  </si>
  <si>
    <t xml:space="preserve">206336_at</t>
  </si>
  <si>
    <t xml:space="preserve">CXCL6</t>
  </si>
  <si>
    <t xml:space="preserve">C-X-C motif chemokine ligand 6</t>
  </si>
  <si>
    <t xml:space="preserve">206332_s_at</t>
  </si>
  <si>
    <t xml:space="preserve">IFI16</t>
  </si>
  <si>
    <t xml:space="preserve">interferon gamma inducible protein 16</t>
  </si>
  <si>
    <t xml:space="preserve">201162_at</t>
  </si>
  <si>
    <t xml:space="preserve">IGFBP7</t>
  </si>
  <si>
    <t xml:space="preserve">insulin like growth factor binding protein 7</t>
  </si>
  <si>
    <t xml:space="preserve">213139_at</t>
  </si>
  <si>
    <t xml:space="preserve">SNAI2</t>
  </si>
  <si>
    <t xml:space="preserve">snail family transcriptional repressor 2</t>
  </si>
  <si>
    <t xml:space="preserve">1405_i_at</t>
  </si>
  <si>
    <t xml:space="preserve">CCL5</t>
  </si>
  <si>
    <t xml:space="preserve">C-C motif chemokine ligand 5</t>
  </si>
  <si>
    <t xml:space="preserve">202746_at</t>
  </si>
  <si>
    <t xml:space="preserve">ITM2A</t>
  </si>
  <si>
    <t xml:space="preserve">integral membrane protein 2A</t>
  </si>
  <si>
    <t xml:space="preserve">211161_s_at</t>
  </si>
  <si>
    <t xml:space="preserve">COL3A1</t>
  </si>
  <si>
    <t xml:space="preserve">collagen type III alpha 1 chain</t>
  </si>
  <si>
    <t xml:space="preserve">211654_x_at</t>
  </si>
  <si>
    <t xml:space="preserve">HLA-DQB1</t>
  </si>
  <si>
    <t xml:space="preserve">major histocompatibility complex, class II, DQ beta 1</t>
  </si>
  <si>
    <t xml:space="preserve">218729_at</t>
  </si>
  <si>
    <t xml:space="preserve">LXN</t>
  </si>
  <si>
    <t xml:space="preserve">latexin</t>
  </si>
  <si>
    <t xml:space="preserve">217983_s_at</t>
  </si>
  <si>
    <t xml:space="preserve">RNASET2</t>
  </si>
  <si>
    <t xml:space="preserve">ribonuclease T2</t>
  </si>
  <si>
    <t xml:space="preserve">209795_at</t>
  </si>
  <si>
    <t xml:space="preserve">CD69</t>
  </si>
  <si>
    <t xml:space="preserve">CD69 molecule</t>
  </si>
  <si>
    <t xml:space="preserve">215646_s_at</t>
  </si>
  <si>
    <t xml:space="preserve">221305_s_at</t>
  </si>
  <si>
    <t xml:space="preserve">UGT1A3///UGT1A1///UGT1A9///UGT1A5///UGT1A8</t>
  </si>
  <si>
    <t xml:space="preserve">UDP glucuronosyltransferase family 1 member A3///UDP glucuronosyltransferase family 1 member A1///UDP glucuronosyltransferase family 1 member A9///UDP glucuronosyltransferase family 1 member A5///UDP glucuronosyltransferase family 1 member A8</t>
  </si>
  <si>
    <t xml:space="preserve">217148_x_at</t>
  </si>
  <si>
    <t xml:space="preserve">IGLJ3///IGLV@///IGLC1</t>
  </si>
  <si>
    <t xml:space="preserve">immunoglobulin lambda joining 3///immunoglobulin lambda variable cluster///immunoglobulin lambda constant 1</t>
  </si>
  <si>
    <t xml:space="preserve">213502_x_at</t>
  </si>
  <si>
    <t xml:space="preserve">GUSBP11</t>
  </si>
  <si>
    <t xml:space="preserve">glucuronidase, beta pseudogene 11</t>
  </si>
  <si>
    <t xml:space="preserve">AFFX-HUMISGF3A/M97935_MB_at</t>
  </si>
  <si>
    <t xml:space="preserve">208146_s_at</t>
  </si>
  <si>
    <t xml:space="preserve">CPVL</t>
  </si>
  <si>
    <t xml:space="preserve">carboxypeptidase, vitellogenic like</t>
  </si>
  <si>
    <t xml:space="preserve">216491_x_at</t>
  </si>
  <si>
    <t xml:space="preserve">202859_x_at</t>
  </si>
  <si>
    <t xml:space="preserve">CXCL8</t>
  </si>
  <si>
    <t xml:space="preserve">C-X-C motif chemokine ligand 8</t>
  </si>
  <si>
    <t xml:space="preserve">212063_at</t>
  </si>
  <si>
    <t xml:space="preserve">CD44</t>
  </si>
  <si>
    <t xml:space="preserve">CD44 molecule (Indian blood group)</t>
  </si>
  <si>
    <t xml:space="preserve">217480_x_at</t>
  </si>
  <si>
    <t xml:space="preserve">IGKV1OR2-118</t>
  </si>
  <si>
    <t xml:space="preserve">immunoglobulin kappa variable 1/OR2-118 (pseudogene)</t>
  </si>
  <si>
    <t xml:space="preserve">209047_at</t>
  </si>
  <si>
    <t xml:space="preserve">AQP1</t>
  </si>
  <si>
    <t xml:space="preserve">aquaporin 1 (Colton blood group)</t>
  </si>
  <si>
    <t xml:space="preserve">200974_at</t>
  </si>
  <si>
    <t xml:space="preserve">ACTA2</t>
  </si>
  <si>
    <t xml:space="preserve">actin, alpha 2, smooth muscle, aorta</t>
  </si>
  <si>
    <t xml:space="preserve">205798_at</t>
  </si>
  <si>
    <t xml:space="preserve">IL7R</t>
  </si>
  <si>
    <t xml:space="preserve">interleukin 7 receptor</t>
  </si>
  <si>
    <t xml:space="preserve">204774_at</t>
  </si>
  <si>
    <t xml:space="preserve">EVI2A</t>
  </si>
  <si>
    <t xml:space="preserve">ecotropic viral integration site 2A</t>
  </si>
  <si>
    <t xml:space="preserve">201008_s_at</t>
  </si>
  <si>
    <t xml:space="preserve">213566_at</t>
  </si>
  <si>
    <t xml:space="preserve">RNASE6</t>
  </si>
  <si>
    <t xml:space="preserve">ribonuclease A family member k6</t>
  </si>
  <si>
    <t xml:space="preserve">204122_at</t>
  </si>
  <si>
    <t xml:space="preserve">TYROBP</t>
  </si>
  <si>
    <t xml:space="preserve">TYRO protein tyrosine kinase binding protein</t>
  </si>
  <si>
    <t xml:space="preserve">210809_s_at</t>
  </si>
  <si>
    <t xml:space="preserve">POSTN</t>
  </si>
  <si>
    <t xml:space="preserve">periostin</t>
  </si>
  <si>
    <t xml:space="preserve">211796_s_at</t>
  </si>
  <si>
    <t xml:space="preserve">TRBC1</t>
  </si>
  <si>
    <t xml:space="preserve">T cell receptor beta constant 1</t>
  </si>
  <si>
    <t xml:space="preserve">202902_s_at</t>
  </si>
  <si>
    <t xml:space="preserve">CTSS</t>
  </si>
  <si>
    <t xml:space="preserve">cathepsin S</t>
  </si>
  <si>
    <t xml:space="preserve">208983_s_at</t>
  </si>
  <si>
    <t xml:space="preserve">205419_at</t>
  </si>
  <si>
    <t xml:space="preserve">GPR183</t>
  </si>
  <si>
    <t xml:space="preserve">G protein-coupled receptor 183</t>
  </si>
  <si>
    <t xml:space="preserve">216510_x_at</t>
  </si>
  <si>
    <t xml:space="preserve">IGHV3-23///IGHV4-31///IGHM///IGHG1///IGHA1</t>
  </si>
  <si>
    <t xml:space="preserve">immunoglobulin heavy variable 3-23///immunoglobulin heavy variable 4-31///immunoglobulin heavy constant mu///immunoglobulin heavy constant gamma 1 (G1m marker)///immunoglobulin heavy constant alpha 1</t>
  </si>
  <si>
    <t xml:space="preserve">209458_x_at</t>
  </si>
  <si>
    <t xml:space="preserve">216984_x_at</t>
  </si>
  <si>
    <t xml:space="preserve">IGLJ3///IGLV1-44///CKAP2///IGLV@///IGLC1</t>
  </si>
  <si>
    <t xml:space="preserve">immunoglobulin lambda joining 3///immunoglobulin lambda variable 1-44///cytoskeleton associated protein 2///immunoglobulin lambda variable cluster///immunoglobulin lambda constant 1</t>
  </si>
  <si>
    <t xml:space="preserve">202207_at</t>
  </si>
  <si>
    <t xml:space="preserve">ARL4C</t>
  </si>
  <si>
    <t xml:space="preserve">ADP ribosylation factor like GTPase 4C</t>
  </si>
  <si>
    <t xml:space="preserve">212192_at</t>
  </si>
  <si>
    <t xml:space="preserve">KCTD12</t>
  </si>
  <si>
    <t xml:space="preserve">potassium channel tetramerization domain containing 12</t>
  </si>
  <si>
    <t xml:space="preserve">216268_s_at</t>
  </si>
  <si>
    <t xml:space="preserve">JAG1</t>
  </si>
  <si>
    <t xml:space="preserve">jagged 1</t>
  </si>
  <si>
    <t xml:space="preserve">204259_at</t>
  </si>
  <si>
    <t xml:space="preserve">MMP7</t>
  </si>
  <si>
    <t xml:space="preserve">matrix metallopeptidase 7</t>
  </si>
  <si>
    <t xml:space="preserve">219304_s_at</t>
  </si>
  <si>
    <t xml:space="preserve">PDGFD</t>
  </si>
  <si>
    <t xml:space="preserve">platelet derived growth factor D</t>
  </si>
  <si>
    <t xml:space="preserve">201324_at</t>
  </si>
  <si>
    <t xml:space="preserve">EMP1</t>
  </si>
  <si>
    <t xml:space="preserve">epithelial membrane protein 1</t>
  </si>
  <si>
    <t xml:space="preserve">206666_at</t>
  </si>
  <si>
    <t xml:space="preserve">GZMK</t>
  </si>
  <si>
    <t xml:space="preserve">granzyme K</t>
  </si>
  <si>
    <t xml:space="preserve">211368_s_at</t>
  </si>
  <si>
    <t xml:space="preserve">CASP1</t>
  </si>
  <si>
    <t xml:space="preserve">caspase 1</t>
  </si>
  <si>
    <t xml:space="preserve">210289_at</t>
  </si>
  <si>
    <t xml:space="preserve">203932_at</t>
  </si>
  <si>
    <t xml:space="preserve">HLA-DMB</t>
  </si>
  <si>
    <t xml:space="preserve">major histocompatibility complex, class II, DM beta</t>
  </si>
  <si>
    <t xml:space="preserve">218656_s_at</t>
  </si>
  <si>
    <t xml:space="preserve">LHFP</t>
  </si>
  <si>
    <t xml:space="preserve">lipoma HMGIC fusion partner</t>
  </si>
  <si>
    <t xml:space="preserve">211896_s_at</t>
  </si>
  <si>
    <t xml:space="preserve">212314_at</t>
  </si>
  <si>
    <t xml:space="preserve">SEL1L3</t>
  </si>
  <si>
    <t xml:space="preserve">SEL1L family member 3</t>
  </si>
  <si>
    <t xml:space="preserve">202437_s_at</t>
  </si>
  <si>
    <t xml:space="preserve">CYP1B1</t>
  </si>
  <si>
    <t xml:space="preserve">cytochrome P450 family 1 subfamily B member 1</t>
  </si>
  <si>
    <t xml:space="preserve">211798_x_at</t>
  </si>
  <si>
    <t xml:space="preserve">IGLJ3</t>
  </si>
  <si>
    <t xml:space="preserve">immunoglobulin lambda joining 3</t>
  </si>
  <si>
    <t xml:space="preserve">221087_s_at</t>
  </si>
  <si>
    <t xml:space="preserve">APOL3</t>
  </si>
  <si>
    <t xml:space="preserve">apolipoprotein L3</t>
  </si>
  <si>
    <t xml:space="preserve">203083_at</t>
  </si>
  <si>
    <t xml:space="preserve">THBS2</t>
  </si>
  <si>
    <t xml:space="preserve">thrombospondin 2</t>
  </si>
  <si>
    <t xml:space="preserve">205547_s_at</t>
  </si>
  <si>
    <t xml:space="preserve">TAGLN</t>
  </si>
  <si>
    <t xml:space="preserve">transgelin</t>
  </si>
  <si>
    <t xml:space="preserve">201761_at</t>
  </si>
  <si>
    <t xml:space="preserve">MTHFD2</t>
  </si>
  <si>
    <t xml:space="preserve">methylenetetrahydrofolate dehydrogenase (NADP+ dependent) 2, methenyltetrahydrofolate cyclohydrolase</t>
  </si>
  <si>
    <t xml:space="preserve">201312_s_at</t>
  </si>
  <si>
    <t xml:space="preserve">SH3BGRL</t>
  </si>
  <si>
    <t xml:space="preserve">SH3 domain binding glutamate rich protein like</t>
  </si>
  <si>
    <t xml:space="preserve">204897_at</t>
  </si>
  <si>
    <t xml:space="preserve">PTGER4</t>
  </si>
  <si>
    <t xml:space="preserve">prostaglandin E receptor 4</t>
  </si>
  <si>
    <t xml:space="preserve">206116_s_at</t>
  </si>
  <si>
    <t xml:space="preserve">212224_at</t>
  </si>
  <si>
    <t xml:space="preserve">ALDH1A1</t>
  </si>
  <si>
    <t xml:space="preserve">aldehyde dehydrogenase 1 family member A1</t>
  </si>
  <si>
    <t xml:space="preserve">211355_x_at</t>
  </si>
  <si>
    <t xml:space="preserve">201069_at</t>
  </si>
  <si>
    <t xml:space="preserve">MMP2</t>
  </si>
  <si>
    <t xml:space="preserve">matrix metallopeptidase 2</t>
  </si>
  <si>
    <t xml:space="preserve">205660_at</t>
  </si>
  <si>
    <t xml:space="preserve">OASL</t>
  </si>
  <si>
    <t xml:space="preserve">2'-5'-oligoadenylate synthetase like</t>
  </si>
  <si>
    <t xml:space="preserve">219607_s_at</t>
  </si>
  <si>
    <t xml:space="preserve">MS4A4A</t>
  </si>
  <si>
    <t xml:space="preserve">membrane spanning 4-domains A4A</t>
  </si>
  <si>
    <t xml:space="preserve">209606_at</t>
  </si>
  <si>
    <t xml:space="preserve">CYTIP</t>
  </si>
  <si>
    <t xml:space="preserve">cytohesin 1 interacting protein</t>
  </si>
  <si>
    <t xml:space="preserve">201438_at</t>
  </si>
  <si>
    <t xml:space="preserve">COL6A3</t>
  </si>
  <si>
    <t xml:space="preserve">collagen type VI alpha 3 chain</t>
  </si>
  <si>
    <t xml:space="preserve">204834_at</t>
  </si>
  <si>
    <t xml:space="preserve">FGL2</t>
  </si>
  <si>
    <t xml:space="preserve">fibrinogen like 2</t>
  </si>
  <si>
    <t xml:space="preserve">208729_x_at</t>
  </si>
  <si>
    <t xml:space="preserve">HLA-B</t>
  </si>
  <si>
    <t xml:space="preserve">major histocompatibility complex, class I, B</t>
  </si>
  <si>
    <t xml:space="preserve">211742_s_at</t>
  </si>
  <si>
    <t xml:space="preserve">EVI2B</t>
  </si>
  <si>
    <t xml:space="preserve">ecotropic viral integration site 2B</t>
  </si>
  <si>
    <t xml:space="preserve">211637_x_at</t>
  </si>
  <si>
    <t xml:space="preserve">IGHV3-23///IGHV4-31///IGHM///IGHG4///IGHG3///IGHG1///IGHD///IGHA2///IGHA1///IGH</t>
  </si>
  <si>
    <t xml:space="preserve">immunoglobulin heavy variable 3-23///immunoglobulin heavy variable 4-31///immunoglobulin heavy constant mu///immunoglobulin heavy constant gamma 4 (G4m marker)///immunoglobulin heavy constant gamma 3 (G3m marker)///immunoglobulin heavy constant gamma 1 (G1m marker)///immunoglobulin heavy constant delta///immunoglobulin heavy constant alpha 2 (A2m marker)///immunoglobulin heavy constant alpha 1///immunoglobulin heavy locus</t>
  </si>
  <si>
    <t xml:space="preserve">217179_x_at</t>
  </si>
  <si>
    <t xml:space="preserve">BMS1P20</t>
  </si>
  <si>
    <t xml:space="preserve">BMS1, ribosome biogenesis factor pseudogene 20</t>
  </si>
  <si>
    <t xml:space="preserve">212667_at</t>
  </si>
  <si>
    <t xml:space="preserve">201785_at</t>
  </si>
  <si>
    <t xml:space="preserve">RNASE1</t>
  </si>
  <si>
    <t xml:space="preserve">ribonuclease A family member 1, pancreatic</t>
  </si>
  <si>
    <t xml:space="preserve">206584_at</t>
  </si>
  <si>
    <t xml:space="preserve">LY96</t>
  </si>
  <si>
    <t xml:space="preserve">lymphocyte antigen 96</t>
  </si>
  <si>
    <t xml:space="preserve">203001_s_at</t>
  </si>
  <si>
    <t xml:space="preserve">STMN2</t>
  </si>
  <si>
    <t xml:space="preserve">stathmin 2</t>
  </si>
  <si>
    <t xml:space="preserve">203416_at</t>
  </si>
  <si>
    <t xml:space="preserve">CD53</t>
  </si>
  <si>
    <t xml:space="preserve">CD53 molecule</t>
  </si>
  <si>
    <t xml:space="preserve">203919_at</t>
  </si>
  <si>
    <t xml:space="preserve">TCEA2</t>
  </si>
  <si>
    <t xml:space="preserve">transcription elongation factor A2</t>
  </si>
  <si>
    <t xml:space="preserve">218589_at</t>
  </si>
  <si>
    <t xml:space="preserve">LPAR6</t>
  </si>
  <si>
    <t xml:space="preserve">lysophosphatidic acid receptor 6</t>
  </si>
  <si>
    <t xml:space="preserve">213564_x_at</t>
  </si>
  <si>
    <t xml:space="preserve">LDHB</t>
  </si>
  <si>
    <t xml:space="preserve">lactate dehydrogenase B</t>
  </si>
  <si>
    <t xml:space="preserve">213416_at</t>
  </si>
  <si>
    <t xml:space="preserve">ITGA4</t>
  </si>
  <si>
    <t xml:space="preserve">integrin subunit alpha 4</t>
  </si>
  <si>
    <t xml:space="preserve">208228_s_at</t>
  </si>
  <si>
    <t xml:space="preserve">201105_at</t>
  </si>
  <si>
    <t xml:space="preserve">LGALS1</t>
  </si>
  <si>
    <t xml:space="preserve">galectin 1</t>
  </si>
  <si>
    <t xml:space="preserve">221011_s_at</t>
  </si>
  <si>
    <t xml:space="preserve">LBH</t>
  </si>
  <si>
    <t xml:space="preserve">limb bud and heart development</t>
  </si>
  <si>
    <t xml:space="preserve">202157_s_at</t>
  </si>
  <si>
    <t xml:space="preserve">CELF2</t>
  </si>
  <si>
    <t xml:space="preserve">CUGBP, Elav-like family member 2</t>
  </si>
  <si>
    <t xml:space="preserve">201278_at</t>
  </si>
  <si>
    <t xml:space="preserve">LOC101926921///DAB2</t>
  </si>
  <si>
    <t xml:space="preserve">uncharacterized LOC101926921///DAB2, clathrin adaptor protein</t>
  </si>
  <si>
    <t xml:space="preserve">221491_x_at</t>
  </si>
  <si>
    <t xml:space="preserve">LOC101060835///LOC100996809///HLA-DRB6///HLA-DRB5///HLA-DRB4///HLA-DRB3///HLA-DRB1///HLA-DQB1</t>
  </si>
  <si>
    <t xml:space="preserve">HLA class II histocompatibility antigen, DQ beta 1 chain-like///HLA class II histocompatibility antigen, DRB1-10 beta chain-like///major histocompatibility complex, class II, DR beta 6 (pseudogene)///major histocompatibility complex, class II, DR beta 5///major histocompatibility complex, class II, DR beta 4///major histocompatibility complex, class II, DR beta 3///major histocompatibility complex, class II, DR beta 1///major histocompatibility complex, class II, DQ beta 1</t>
  </si>
  <si>
    <t xml:space="preserve">202687_s_at</t>
  </si>
  <si>
    <t xml:space="preserve">TNFSF10</t>
  </si>
  <si>
    <t xml:space="preserve">tumor necrosis factor superfamily member 10</t>
  </si>
  <si>
    <t xml:space="preserve">201109_s_at</t>
  </si>
  <si>
    <t xml:space="preserve">201798_s_at</t>
  </si>
  <si>
    <t xml:space="preserve">MYOF</t>
  </si>
  <si>
    <t xml:space="preserve">myoferlin</t>
  </si>
  <si>
    <t xml:space="preserve">220029_at</t>
  </si>
  <si>
    <t xml:space="preserve">204363_at</t>
  </si>
  <si>
    <t xml:space="preserve">F3</t>
  </si>
  <si>
    <t xml:space="preserve">coagulation factor III, tissue factor</t>
  </si>
  <si>
    <t xml:space="preserve">201117_s_at</t>
  </si>
  <si>
    <t xml:space="preserve">CPE</t>
  </si>
  <si>
    <t xml:space="preserve">carboxypeptidase E</t>
  </si>
  <si>
    <t xml:space="preserve">210260_s_at</t>
  </si>
  <si>
    <t xml:space="preserve">TNFAIP8</t>
  </si>
  <si>
    <t xml:space="preserve">TNF alpha induced protein 8</t>
  </si>
  <si>
    <t xml:space="preserve">201301_s_at</t>
  </si>
  <si>
    <t xml:space="preserve">ANXA4</t>
  </si>
  <si>
    <t xml:space="preserve">annexin A4</t>
  </si>
  <si>
    <t xml:space="preserve">206214_at</t>
  </si>
  <si>
    <t xml:space="preserve">PLA2G7</t>
  </si>
  <si>
    <t xml:space="preserve">phospholipase A2 group VII</t>
  </si>
  <si>
    <t xml:space="preserve">203697_at</t>
  </si>
  <si>
    <t xml:space="preserve">FRZB</t>
  </si>
  <si>
    <t xml:space="preserve">frizzled-related protein</t>
  </si>
  <si>
    <t xml:space="preserve">205488_at</t>
  </si>
  <si>
    <t xml:space="preserve">GZMA</t>
  </si>
  <si>
    <t xml:space="preserve">granzyme A</t>
  </si>
  <si>
    <t xml:space="preserve">219564_at</t>
  </si>
  <si>
    <t xml:space="preserve">KCNJ16</t>
  </si>
  <si>
    <t xml:space="preserve">potassium voltage-gated channel subfamily J member 16</t>
  </si>
  <si>
    <t xml:space="preserve">202766_s_at</t>
  </si>
  <si>
    <t xml:space="preserve">FBN1</t>
  </si>
  <si>
    <t xml:space="preserve">fibrillin 1</t>
  </si>
  <si>
    <t xml:space="preserve">201720_s_at</t>
  </si>
  <si>
    <t xml:space="preserve">LAPTM5</t>
  </si>
  <si>
    <t xml:space="preserve">lysosomal protein transmembrane 5</t>
  </si>
  <si>
    <t xml:space="preserve">213423_x_at</t>
  </si>
  <si>
    <t xml:space="preserve">TUSC3</t>
  </si>
  <si>
    <t xml:space="preserve">tumor suppressor candidate 3</t>
  </si>
  <si>
    <t xml:space="preserve">204972_at</t>
  </si>
  <si>
    <t xml:space="preserve">203561_at</t>
  </si>
  <si>
    <t xml:space="preserve">FCGR2A</t>
  </si>
  <si>
    <t xml:space="preserve">Fc fragment of IgG receptor IIa</t>
  </si>
  <si>
    <t xml:space="preserve">209670_at</t>
  </si>
  <si>
    <t xml:space="preserve">TRAC</t>
  </si>
  <si>
    <t xml:space="preserve">T-cell receptor alpha constant</t>
  </si>
  <si>
    <t xml:space="preserve">201792_at</t>
  </si>
  <si>
    <t xml:space="preserve">AEBP1</t>
  </si>
  <si>
    <t xml:space="preserve">AE binding protein 1</t>
  </si>
  <si>
    <t xml:space="preserve">219505_at</t>
  </si>
  <si>
    <t xml:space="preserve">CECR1</t>
  </si>
  <si>
    <t xml:space="preserve">cat eye syndrome chromosome region, candidate 1</t>
  </si>
  <si>
    <t xml:space="preserve">210538_s_at</t>
  </si>
  <si>
    <t xml:space="preserve">BIRC3</t>
  </si>
  <si>
    <t xml:space="preserve">baculoviral IAP repeat containing 3</t>
  </si>
  <si>
    <t xml:space="preserve">204279_at</t>
  </si>
  <si>
    <t xml:space="preserve">PSMB9</t>
  </si>
  <si>
    <t xml:space="preserve">proteasome subunit beta 9</t>
  </si>
  <si>
    <t xml:space="preserve">201860_s_at</t>
  </si>
  <si>
    <t xml:space="preserve">PLAT</t>
  </si>
  <si>
    <t xml:space="preserve">plasminogen activator, tissue type</t>
  </si>
  <si>
    <t xml:space="preserve">209344_at</t>
  </si>
  <si>
    <t xml:space="preserve">TPM4</t>
  </si>
  <si>
    <t xml:space="preserve">tropomyosin 4</t>
  </si>
  <si>
    <t xml:space="preserve">213797_at</t>
  </si>
  <si>
    <t xml:space="preserve">RSAD2</t>
  </si>
  <si>
    <t xml:space="preserve">radical S-adenosyl methionine domain containing 2</t>
  </si>
  <si>
    <t xml:space="preserve">215300_s_at</t>
  </si>
  <si>
    <t xml:space="preserve">FMO5</t>
  </si>
  <si>
    <t xml:space="preserve">flavin containing monooxygenase 5</t>
  </si>
  <si>
    <t xml:space="preserve">205999_x_at</t>
  </si>
  <si>
    <t xml:space="preserve">202664_at</t>
  </si>
  <si>
    <t xml:space="preserve">WIPF1</t>
  </si>
  <si>
    <t xml:space="preserve">WAS/WASL interacting protein family member 1</t>
  </si>
  <si>
    <t xml:space="preserve">200791_s_at</t>
  </si>
  <si>
    <t xml:space="preserve">IQGAP1</t>
  </si>
  <si>
    <t xml:space="preserve">IQ motif containing GTPase activating protein 1</t>
  </si>
  <si>
    <t xml:space="preserve">205552_s_at</t>
  </si>
  <si>
    <t xml:space="preserve">217967_s_at</t>
  </si>
  <si>
    <t xml:space="preserve">FAM129A</t>
  </si>
  <si>
    <t xml:space="preserve">family with sequence similarity 129 member A</t>
  </si>
  <si>
    <t xml:space="preserve">220330_s_at</t>
  </si>
  <si>
    <t xml:space="preserve">SAMSN1</t>
  </si>
  <si>
    <t xml:space="preserve">SAM domain, SH3 domain and nuclear localization signals 1</t>
  </si>
  <si>
    <t xml:space="preserve">210715_s_at</t>
  </si>
  <si>
    <t xml:space="preserve">SPINT2</t>
  </si>
  <si>
    <t xml:space="preserve">serine peptidase inhibitor, Kunitz type 2</t>
  </si>
  <si>
    <t xml:space="preserve">213519_s_at</t>
  </si>
  <si>
    <t xml:space="preserve">LAMA2</t>
  </si>
  <si>
    <t xml:space="preserve">laminin subunit alpha 2</t>
  </si>
  <si>
    <t xml:space="preserve">202450_s_at</t>
  </si>
  <si>
    <t xml:space="preserve">CTSK</t>
  </si>
  <si>
    <t xml:space="preserve">cathepsin K</t>
  </si>
  <si>
    <t xml:space="preserve">201147_s_at</t>
  </si>
  <si>
    <t xml:space="preserve">TIMP3</t>
  </si>
  <si>
    <t xml:space="preserve">TIMP metallopeptidase inhibitor 3</t>
  </si>
  <si>
    <t xml:space="preserve">205081_at</t>
  </si>
  <si>
    <t xml:space="preserve">CRIP1</t>
  </si>
  <si>
    <t xml:space="preserve">cysteine rich protein 1</t>
  </si>
  <si>
    <t xml:space="preserve">212509_s_at</t>
  </si>
  <si>
    <t xml:space="preserve">MXRA7</t>
  </si>
  <si>
    <t xml:space="preserve">matrix remodeling associated 7</t>
  </si>
  <si>
    <t xml:space="preserve">217362_x_at</t>
  </si>
  <si>
    <t xml:space="preserve">HLA-DRB6</t>
  </si>
  <si>
    <t xml:space="preserve">major histocompatibility complex, class II, DR beta 6 (pseudogene)</t>
  </si>
  <si>
    <t xml:space="preserve">212353_at</t>
  </si>
  <si>
    <t xml:space="preserve">SULF1</t>
  </si>
  <si>
    <t xml:space="preserve">sulfatase 1</t>
  </si>
  <si>
    <t xml:space="preserve">202953_at</t>
  </si>
  <si>
    <t xml:space="preserve">C1QB</t>
  </si>
  <si>
    <t xml:space="preserve">complement C1q B chain</t>
  </si>
  <si>
    <t xml:space="preserve">214701_s_at</t>
  </si>
  <si>
    <t xml:space="preserve">FN1</t>
  </si>
  <si>
    <t xml:space="preserve">fibronectin 1</t>
  </si>
  <si>
    <t xml:space="preserve">212713_at</t>
  </si>
  <si>
    <t xml:space="preserve">MFAP4</t>
  </si>
  <si>
    <t xml:space="preserve">microfibrillar associated protein 4</t>
  </si>
  <si>
    <t xml:space="preserve">209937_at</t>
  </si>
  <si>
    <t xml:space="preserve">TM4SF4</t>
  </si>
  <si>
    <t xml:space="preserve">transmembrane 4 L six family member 4</t>
  </si>
  <si>
    <t xml:space="preserve">204205_at</t>
  </si>
  <si>
    <t xml:space="preserve">APOBEC3G</t>
  </si>
  <si>
    <t xml:space="preserve">apolipoprotein B mRNA editing enzyme catalytic subunit 3G</t>
  </si>
  <si>
    <t xml:space="preserve">214973_x_at</t>
  </si>
  <si>
    <t xml:space="preserve">IGHD</t>
  </si>
  <si>
    <t xml:space="preserve">immunoglobulin heavy constant delta</t>
  </si>
  <si>
    <t xml:space="preserve">214916_x_at</t>
  </si>
  <si>
    <t xml:space="preserve">IGHV3-23///IGHV4-31///IGHM///IGHG3///IGHG1///IGHA2///IGHA1</t>
  </si>
  <si>
    <t xml:space="preserve">immunoglobulin heavy variable 3-23///immunoglobulin heavy variable 4-31///immunoglobulin heavy constant mu///immunoglobulin heavy constant gamma 3 (G3m marker)///immunoglobulin heavy constant gamma 1 (G1m marker)///immunoglobulin heavy constant alpha 2 (A2m marker)///immunoglobulin heavy constant alpha 1</t>
  </si>
  <si>
    <t xml:space="preserve">209621_s_at</t>
  </si>
  <si>
    <t xml:space="preserve">PDLIM3</t>
  </si>
  <si>
    <t xml:space="preserve">PDZ and LIM domain 3</t>
  </si>
  <si>
    <t xml:space="preserve">209183_s_at</t>
  </si>
  <si>
    <t xml:space="preserve">C10orf10</t>
  </si>
  <si>
    <t xml:space="preserve">chromosome 10 open reading frame 10</t>
  </si>
  <si>
    <t xml:space="preserve">209306_s_at</t>
  </si>
  <si>
    <t xml:space="preserve">SWAP70</t>
  </si>
  <si>
    <t xml:space="preserve">SWAP switching B-cell complex 70kDa subunit</t>
  </si>
  <si>
    <t xml:space="preserve">200975_at</t>
  </si>
  <si>
    <t xml:space="preserve">PPT1</t>
  </si>
  <si>
    <t xml:space="preserve">palmitoyl-protein thioesterase 1</t>
  </si>
  <si>
    <t xml:space="preserve">207051_at</t>
  </si>
  <si>
    <t xml:space="preserve">SLC17A4</t>
  </si>
  <si>
    <t xml:space="preserve">solute carrier family 17 member 4</t>
  </si>
  <si>
    <t xml:space="preserve">202388_at</t>
  </si>
  <si>
    <t xml:space="preserve">RGS2</t>
  </si>
  <si>
    <t xml:space="preserve">regulator of G-protein signaling 2</t>
  </si>
  <si>
    <t xml:space="preserve">201058_s_at</t>
  </si>
  <si>
    <t xml:space="preserve">MYL9</t>
  </si>
  <si>
    <t xml:space="preserve">myosin light chain 9</t>
  </si>
  <si>
    <t xml:space="preserve">201272_at</t>
  </si>
  <si>
    <t xml:space="preserve">AKR1B1</t>
  </si>
  <si>
    <t xml:space="preserve">aldo-keto reductase family 1 member B</t>
  </si>
  <si>
    <t xml:space="preserve">211478_s_at</t>
  </si>
  <si>
    <t xml:space="preserve">DPP4</t>
  </si>
  <si>
    <t xml:space="preserve">dipeptidyl peptidase 4</t>
  </si>
  <si>
    <t xml:space="preserve">211122_s_at</t>
  </si>
  <si>
    <t xml:space="preserve">CXCL11</t>
  </si>
  <si>
    <t xml:space="preserve">C-X-C motif chemokine ligand 11</t>
  </si>
  <si>
    <t xml:space="preserve">209118_s_at</t>
  </si>
  <si>
    <t xml:space="preserve">TUBA1A</t>
  </si>
  <si>
    <t xml:space="preserve">tubulin alpha 1a</t>
  </si>
  <si>
    <t xml:space="preserve">216365_x_at</t>
  </si>
  <si>
    <t xml:space="preserve">IGLJ3///CKAP2</t>
  </si>
  <si>
    <t xml:space="preserve">immunoglobulin lambda joining 3///cytoskeleton associated protein 2</t>
  </si>
  <si>
    <t xml:space="preserve">217762_s_at</t>
  </si>
  <si>
    <t xml:space="preserve">RAB31</t>
  </si>
  <si>
    <t xml:space="preserve">RAB31, member RAS oncogene family</t>
  </si>
  <si>
    <t xml:space="preserve">219684_at</t>
  </si>
  <si>
    <t xml:space="preserve">RTP4</t>
  </si>
  <si>
    <t xml:space="preserve">receptor transporter protein 4</t>
  </si>
  <si>
    <t xml:space="preserve">209846_s_at</t>
  </si>
  <si>
    <t xml:space="preserve">BTN3A2</t>
  </si>
  <si>
    <t xml:space="preserve">butyrophilin subfamily 3 member A2</t>
  </si>
  <si>
    <t xml:space="preserve">204135_at</t>
  </si>
  <si>
    <t xml:space="preserve">FILIP1L</t>
  </si>
  <si>
    <t xml:space="preserve">filamin A interacting protein 1 like</t>
  </si>
  <si>
    <t xml:space="preserve">211734_s_at</t>
  </si>
  <si>
    <t xml:space="preserve">FCER1A</t>
  </si>
  <si>
    <t xml:space="preserve">Fc fragment of IgE receptor Ia</t>
  </si>
  <si>
    <t xml:space="preserve">216557_x_at</t>
  </si>
  <si>
    <t xml:space="preserve">IGHV4-31///IGHM///IGHG3///IGHG1///IGHD///IGHA1</t>
  </si>
  <si>
    <t xml:space="preserve">immunoglobulin heavy variable 4-31///immunoglobulin heavy constant mu///immunoglobulin heavy constant gamma 3 (G3m marker)///immunoglobulin heavy constant gamma 1 (G1m marker)///immunoglobulin heavy constant delta///immunoglobulin heavy constant alpha 1</t>
  </si>
  <si>
    <t xml:space="preserve">221667_s_at</t>
  </si>
  <si>
    <t xml:space="preserve">HSPB8</t>
  </si>
  <si>
    <t xml:space="preserve">heat shock protein family B (small) member 8</t>
  </si>
  <si>
    <t xml:space="preserve">221875_x_at</t>
  </si>
  <si>
    <t xml:space="preserve">200648_s_at</t>
  </si>
  <si>
    <t xml:space="preserve">205269_at</t>
  </si>
  <si>
    <t xml:space="preserve">LCP2</t>
  </si>
  <si>
    <t xml:space="preserve">lymphocyte cytosolic protein 2</t>
  </si>
  <si>
    <t xml:space="preserve">211909_x_at</t>
  </si>
  <si>
    <t xml:space="preserve">PTGER3</t>
  </si>
  <si>
    <t xml:space="preserve">prostaglandin E receptor 3</t>
  </si>
  <si>
    <t xml:space="preserve">204681_s_at</t>
  </si>
  <si>
    <t xml:space="preserve">RAPGEF5</t>
  </si>
  <si>
    <t xml:space="preserve">Rap guanine nucleotide exchange factor 5</t>
  </si>
  <si>
    <t xml:space="preserve">217281_x_at</t>
  </si>
  <si>
    <t xml:space="preserve">LOC102725526///IGHV4-31///IGHM///IGHG3///IGHG2///IGHG1///IGHA2///IGHA1///IGH</t>
  </si>
  <si>
    <t xml:space="preserve">uncharacterized LOC102725526///immunoglobulin heavy variable 4-31///immunoglobulin heavy constant mu///immunoglobulin heavy constant gamma 3 (G3m marker)///immunoglobulin heavy constant gamma 2 (G2m marker)///immunoglobulin heavy constant gamma 1 (G1m marker)///immunoglobulin heavy constant alpha 2 (A2m marker)///immunoglobulin heavy constant alpha 1///immunoglobulin heavy locus</t>
  </si>
  <si>
    <t xml:space="preserve">221210_s_at</t>
  </si>
  <si>
    <t xml:space="preserve">NPL</t>
  </si>
  <si>
    <t xml:space="preserve">N-acetylneuraminate pyruvate lyase</t>
  </si>
  <si>
    <t xml:space="preserve">204222_s_at</t>
  </si>
  <si>
    <t xml:space="preserve">GLIPR1</t>
  </si>
  <si>
    <t xml:space="preserve">GLI pathogenesis related 1</t>
  </si>
  <si>
    <t xml:space="preserve">205518_s_at</t>
  </si>
  <si>
    <t xml:space="preserve">CMAHP</t>
  </si>
  <si>
    <t xml:space="preserve">cytidine monophospho-N-acetylneuraminic acid hydroxylase, pseudogene</t>
  </si>
  <si>
    <t xml:space="preserve">215719_x_at</t>
  </si>
  <si>
    <t xml:space="preserve">FAS</t>
  </si>
  <si>
    <t xml:space="preserve">Fas cell surface death receptor</t>
  </si>
  <si>
    <t xml:space="preserve">201617_x_at</t>
  </si>
  <si>
    <t xml:space="preserve">CALD1</t>
  </si>
  <si>
    <t xml:space="preserve">caldesmon 1</t>
  </si>
  <si>
    <t xml:space="preserve">210139_s_at</t>
  </si>
  <si>
    <t xml:space="preserve">PMP22</t>
  </si>
  <si>
    <t xml:space="preserve">peripheral myelin protein 22</t>
  </si>
  <si>
    <t xml:space="preserve">203305_at</t>
  </si>
  <si>
    <t xml:space="preserve">F13A1</t>
  </si>
  <si>
    <t xml:space="preserve">coagulation factor XIII A chain</t>
  </si>
  <si>
    <t xml:space="preserve">211868_x_at</t>
  </si>
  <si>
    <t xml:space="preserve">IGHV4-31///IGHM///IGHG3///IGHG2///IGHG1///IGHD///IGHA2///IGHA1///IGH</t>
  </si>
  <si>
    <t xml:space="preserve">immunoglobulin heavy variable 4-31///immunoglobulin heavy constant mu///immunoglobulin heavy constant gamma 3 (G3m marker)///immunoglobulin heavy constant gamma 2 (G2m marker)///immunoglobulin heavy constant gamma 1 (G1m marker)///immunoglobulin heavy constant delta///immunoglobulin heavy constant alpha 2 (A2m marker)///immunoglobulin heavy constant alpha 1///immunoglobulin heavy locus</t>
  </si>
  <si>
    <t xml:space="preserve">201288_at</t>
  </si>
  <si>
    <t xml:space="preserve">ARHGDIB</t>
  </si>
  <si>
    <t xml:space="preserve">Rho GDP dissociation inhibitor beta</t>
  </si>
  <si>
    <t xml:space="preserve">205328_at</t>
  </si>
  <si>
    <t xml:space="preserve">CLDN10</t>
  </si>
  <si>
    <t xml:space="preserve">claudin 10</t>
  </si>
  <si>
    <t xml:space="preserve">218870_at</t>
  </si>
  <si>
    <t xml:space="preserve">LOC101928361///ARHGAP15</t>
  </si>
  <si>
    <t xml:space="preserve">uncharacterized LOC101928361///Rho GTPase activating protein 15</t>
  </si>
  <si>
    <t xml:space="preserve">221510_s_at</t>
  </si>
  <si>
    <t xml:space="preserve">204118_at</t>
  </si>
  <si>
    <t xml:space="preserve">CD48</t>
  </si>
  <si>
    <t xml:space="preserve">CD48 molecule</t>
  </si>
  <si>
    <t xml:space="preserve">211339_s_at</t>
  </si>
  <si>
    <t xml:space="preserve">ITK</t>
  </si>
  <si>
    <t xml:space="preserve">IL2 inducible T-cell kinase</t>
  </si>
  <si>
    <t xml:space="preserve">213891_s_at</t>
  </si>
  <si>
    <t xml:space="preserve">TCF4</t>
  </si>
  <si>
    <t xml:space="preserve">transcription factor 4</t>
  </si>
  <si>
    <t xml:space="preserve">208998_at</t>
  </si>
  <si>
    <t xml:space="preserve">UCP2</t>
  </si>
  <si>
    <t xml:space="preserve">uncoupling protein 2</t>
  </si>
  <si>
    <t xml:space="preserve">201909_at</t>
  </si>
  <si>
    <t xml:space="preserve">RPS4Y1</t>
  </si>
  <si>
    <t xml:space="preserve">ribosomal protein S4, Y-linked 1</t>
  </si>
  <si>
    <t xml:space="preserve">217963_s_at</t>
  </si>
  <si>
    <t xml:space="preserve">BEX3</t>
  </si>
  <si>
    <t xml:space="preserve">brain expressed X-linked 3</t>
  </si>
  <si>
    <t xml:space="preserve">207739_s_at</t>
  </si>
  <si>
    <t xml:space="preserve">GAGE12D///GAGE8///GAGE12F///GAGE2A///GAGE12H///GAGE12E///GAGE12B///GAGE12C///GAGE2D///GAGE12J///GAGE12G///GAGE13///GAGE2B///GAGE2E///GAGE12I///GAGE7///GAGE6///GAGE5///GAGE4///GAGE3///GAGE2C///GAGE1</t>
  </si>
  <si>
    <t xml:space="preserve">G antigen 12D///G antigen 8///G antigen 12F///G antigen 2A///G antigen 12H///G antigen 12E///G antigen 12B///G antigen 12C///G antigen 2D///G antigen 12J///G antigen 12G///G antigen 13///G antigen 2B///G antigen 2E///G antigen 12I///G antigen 7///G antigen 6///G antigen 5///G antigen 4///G antigen 3///G antigen 2C///G antigen 1</t>
  </si>
  <si>
    <t xml:space="preserve">201337_s_at</t>
  </si>
  <si>
    <t xml:space="preserve">VAMP3</t>
  </si>
  <si>
    <t xml:space="preserve">vesicle associated membrane protein 3</t>
  </si>
  <si>
    <t xml:space="preserve">217741_s_at</t>
  </si>
  <si>
    <t xml:space="preserve">204457_s_at</t>
  </si>
  <si>
    <t xml:space="preserve">GAS1</t>
  </si>
  <si>
    <t xml:space="preserve">growth arrest specific 1</t>
  </si>
  <si>
    <t xml:space="preserve">217235_x_at</t>
  </si>
  <si>
    <t xml:space="preserve">IGLL5</t>
  </si>
  <si>
    <t xml:space="preserve">immunoglobulin lambda like polypeptide 5</t>
  </si>
  <si>
    <t xml:space="preserve">207549_x_at</t>
  </si>
  <si>
    <t xml:space="preserve">CD46</t>
  </si>
  <si>
    <t xml:space="preserve">CD46 molecule</t>
  </si>
  <si>
    <t xml:space="preserve">201487_at</t>
  </si>
  <si>
    <t xml:space="preserve">212956_at</t>
  </si>
  <si>
    <t xml:space="preserve">TBC1D9</t>
  </si>
  <si>
    <t xml:space="preserve">TBC1 domain family member 9</t>
  </si>
  <si>
    <t xml:space="preserve">209955_s_at</t>
  </si>
  <si>
    <t xml:space="preserve">FAP</t>
  </si>
  <si>
    <t xml:space="preserve">fibroblast activation protein alpha</t>
  </si>
  <si>
    <t xml:space="preserve">201847_at</t>
  </si>
  <si>
    <t xml:space="preserve">LIPA</t>
  </si>
  <si>
    <t xml:space="preserve">lipase A, lysosomal acid type</t>
  </si>
  <si>
    <t xml:space="preserve">204747_at</t>
  </si>
  <si>
    <t xml:space="preserve">208752_x_at</t>
  </si>
  <si>
    <t xml:space="preserve">207651_at</t>
  </si>
  <si>
    <t xml:space="preserve">GPR171</t>
  </si>
  <si>
    <t xml:space="preserve">G protein-coupled receptor 171</t>
  </si>
  <si>
    <t xml:space="preserve">212865_s_at</t>
  </si>
  <si>
    <t xml:space="preserve">COL14A1</t>
  </si>
  <si>
    <t xml:space="preserve">collagen type XIV alpha 1 chain</t>
  </si>
  <si>
    <t xml:space="preserve">200762_at</t>
  </si>
  <si>
    <t xml:space="preserve">DPYSL2</t>
  </si>
  <si>
    <t xml:space="preserve">dihydropyrimidinase like 2</t>
  </si>
  <si>
    <t xml:space="preserve">212036_s_at</t>
  </si>
  <si>
    <t xml:space="preserve">PNN</t>
  </si>
  <si>
    <t xml:space="preserve">pinin, desmosome associated protein</t>
  </si>
  <si>
    <t xml:space="preserve">203570_at</t>
  </si>
  <si>
    <t xml:space="preserve">LOXL1</t>
  </si>
  <si>
    <t xml:space="preserve">lysyl oxidase like 1</t>
  </si>
  <si>
    <t xml:space="preserve">201506_at</t>
  </si>
  <si>
    <t xml:space="preserve">TGFBI</t>
  </si>
  <si>
    <t xml:space="preserve">transforming growth factor beta induced</t>
  </si>
  <si>
    <t xml:space="preserve">205006_s_at</t>
  </si>
  <si>
    <t xml:space="preserve">NMT2</t>
  </si>
  <si>
    <t xml:space="preserve">N-myristoyltransferase 2</t>
  </si>
  <si>
    <t xml:space="preserve">214193_s_at</t>
  </si>
  <si>
    <t xml:space="preserve">203059_s_at</t>
  </si>
  <si>
    <t xml:space="preserve">218696_at</t>
  </si>
  <si>
    <t xml:space="preserve">EIF2AK3</t>
  </si>
  <si>
    <t xml:space="preserve">eukaryotic translation initiation factor 2 alpha kinase 3</t>
  </si>
  <si>
    <t xml:space="preserve">214660_at</t>
  </si>
  <si>
    <t xml:space="preserve">ITGA1</t>
  </si>
  <si>
    <t xml:space="preserve">integrin subunit alpha 1</t>
  </si>
  <si>
    <t xml:space="preserve">218377_s_at</t>
  </si>
  <si>
    <t xml:space="preserve">210481_s_at</t>
  </si>
  <si>
    <t xml:space="preserve">212528_at</t>
  </si>
  <si>
    <t xml:space="preserve">DESI1</t>
  </si>
  <si>
    <t xml:space="preserve">desumoylating isopeptidase 1</t>
  </si>
  <si>
    <t xml:space="preserve">214096_s_at</t>
  </si>
  <si>
    <t xml:space="preserve">SHMT2</t>
  </si>
  <si>
    <t xml:space="preserve">serine hydroxymethyltransferase 2</t>
  </si>
  <si>
    <t xml:space="preserve">204284_at</t>
  </si>
  <si>
    <t xml:space="preserve">PPP1R3C</t>
  </si>
  <si>
    <t xml:space="preserve">protein phosphatase 1 regulatory subunit 3C</t>
  </si>
  <si>
    <t xml:space="preserve">213113_s_at</t>
  </si>
  <si>
    <t xml:space="preserve">214056_at</t>
  </si>
  <si>
    <t xml:space="preserve">213353_at</t>
  </si>
  <si>
    <t xml:space="preserve">ABCA5</t>
  </si>
  <si>
    <t xml:space="preserve">ATP binding cassette subfamily A member 5</t>
  </si>
  <si>
    <t xml:space="preserve">213229_at</t>
  </si>
  <si>
    <t xml:space="preserve">DICER1</t>
  </si>
  <si>
    <t xml:space="preserve">dicer 1, ribonuclease III</t>
  </si>
  <si>
    <t xml:space="preserve">210293_s_at</t>
  </si>
  <si>
    <t xml:space="preserve">207291_at</t>
  </si>
  <si>
    <t xml:space="preserve">217625_x_at</t>
  </si>
  <si>
    <t xml:space="preserve">LINC00963</t>
  </si>
  <si>
    <t xml:space="preserve">long intergenic non-protein coding RNA 963</t>
  </si>
  <si>
    <t xml:space="preserve">202721_s_at</t>
  </si>
  <si>
    <t xml:space="preserve">GFPT1</t>
  </si>
  <si>
    <t xml:space="preserve">glutamine--fructose-6-phosphate transaminase 1</t>
  </si>
  <si>
    <t xml:space="preserve">200617_at</t>
  </si>
  <si>
    <t xml:space="preserve">MLEC</t>
  </si>
  <si>
    <t xml:space="preserve">malectin</t>
  </si>
  <si>
    <t xml:space="preserve">209541_at</t>
  </si>
  <si>
    <t xml:space="preserve">212655_at</t>
  </si>
  <si>
    <t xml:space="preserve">ZCCHC14</t>
  </si>
  <si>
    <t xml:space="preserve">zinc finger CCHC-type containing 14</t>
  </si>
  <si>
    <t xml:space="preserve">203504_s_at</t>
  </si>
  <si>
    <t xml:space="preserve">ABCA1</t>
  </si>
  <si>
    <t xml:space="preserve">ATP binding cassette subfamily A member 1</t>
  </si>
  <si>
    <t xml:space="preserve">202315_s_at</t>
  </si>
  <si>
    <t xml:space="preserve">BCR</t>
  </si>
  <si>
    <t xml:space="preserve">BCR, RhoGEF and GTPase activating protein</t>
  </si>
  <si>
    <t xml:space="preserve">202028_s_at</t>
  </si>
  <si>
    <t xml:space="preserve">RPL38</t>
  </si>
  <si>
    <t xml:space="preserve">ribosomal protein L38</t>
  </si>
  <si>
    <t xml:space="preserve">53968_at</t>
  </si>
  <si>
    <t xml:space="preserve">INTS5</t>
  </si>
  <si>
    <t xml:space="preserve">integrator complex subunit 5</t>
  </si>
  <si>
    <t xml:space="preserve">217499_x_at</t>
  </si>
  <si>
    <t xml:space="preserve">OR7E37P</t>
  </si>
  <si>
    <t xml:space="preserve">olfactory receptor family 7 subfamily E member 37 pseudogene</t>
  </si>
  <si>
    <t xml:space="preserve">221553_at</t>
  </si>
  <si>
    <t xml:space="preserve">MAGT1</t>
  </si>
  <si>
    <t xml:space="preserve">magnesium transporter 1</t>
  </si>
  <si>
    <t xml:space="preserve">208615_s_at</t>
  </si>
  <si>
    <t xml:space="preserve">PTP4A2</t>
  </si>
  <si>
    <t xml:space="preserve">protein tyrosine phosphatase type IVA, member 2</t>
  </si>
  <si>
    <t xml:space="preserve">218087_s_at</t>
  </si>
  <si>
    <t xml:space="preserve">SORBS1</t>
  </si>
  <si>
    <t xml:space="preserve">sorbin and SH3 domain containing 1</t>
  </si>
  <si>
    <t xml:space="preserve">221245_s_at</t>
  </si>
  <si>
    <t xml:space="preserve">FZD5</t>
  </si>
  <si>
    <t xml:space="preserve">frizzled class receptor 5</t>
  </si>
  <si>
    <t xml:space="preserve">212279_at</t>
  </si>
  <si>
    <t xml:space="preserve">202064_s_at</t>
  </si>
  <si>
    <t xml:space="preserve">SEL1L</t>
  </si>
  <si>
    <t xml:space="preserve">SEL1L ERAD E3 ligase adaptor subunit</t>
  </si>
  <si>
    <t xml:space="preserve">202068_s_at</t>
  </si>
  <si>
    <t xml:space="preserve">LDLR</t>
  </si>
  <si>
    <t xml:space="preserve">low density lipoprotein receptor</t>
  </si>
  <si>
    <t xml:space="preserve">218140_x_at</t>
  </si>
  <si>
    <t xml:space="preserve">SRPRB</t>
  </si>
  <si>
    <t xml:space="preserve">SRP receptor beta subunit</t>
  </si>
  <si>
    <t xml:space="preserve">220313_at</t>
  </si>
  <si>
    <t xml:space="preserve">GPR88</t>
  </si>
  <si>
    <t xml:space="preserve">G protein-coupled receptor 88</t>
  </si>
  <si>
    <t xml:space="preserve">203574_at</t>
  </si>
  <si>
    <t xml:space="preserve">NFIL3</t>
  </si>
  <si>
    <t xml:space="preserve">nuclear factor, interleukin 3 regulated</t>
  </si>
  <si>
    <t xml:space="preserve">220235_s_at</t>
  </si>
  <si>
    <t xml:space="preserve">LRIF1</t>
  </si>
  <si>
    <t xml:space="preserve">ligand dependent nuclear receptor interacting factor 1</t>
  </si>
  <si>
    <t xml:space="preserve">211110_s_at</t>
  </si>
  <si>
    <t xml:space="preserve">205242_at</t>
  </si>
  <si>
    <t xml:space="preserve">CXCL13</t>
  </si>
  <si>
    <t xml:space="preserve">C-X-C motif chemokine ligand 13</t>
  </si>
  <si>
    <t xml:space="preserve">201996_s_at</t>
  </si>
  <si>
    <t xml:space="preserve">SPEN</t>
  </si>
  <si>
    <t xml:space="preserve">spen family transcriptional repressor</t>
  </si>
  <si>
    <t xml:space="preserve">222239_s_at</t>
  </si>
  <si>
    <t xml:space="preserve">INTS6</t>
  </si>
  <si>
    <t xml:space="preserve">integrator complex subunit 6</t>
  </si>
  <si>
    <t xml:space="preserve">221590_s_at</t>
  </si>
  <si>
    <t xml:space="preserve">219814_at</t>
  </si>
  <si>
    <t xml:space="preserve">MBNL3</t>
  </si>
  <si>
    <t xml:space="preserve">muscleblind like splicing regulator 3</t>
  </si>
  <si>
    <t xml:space="preserve">221892_at</t>
  </si>
  <si>
    <t xml:space="preserve">H6PD</t>
  </si>
  <si>
    <t xml:space="preserve">hexose-6-phosphate dehydrogenase/glucose 1-dehydrogenase</t>
  </si>
  <si>
    <t xml:space="preserve">218862_at</t>
  </si>
  <si>
    <t xml:space="preserve">ASB13</t>
  </si>
  <si>
    <t xml:space="preserve">ankyrin repeat and SOCS box containing 13</t>
  </si>
  <si>
    <t xml:space="preserve">214917_at</t>
  </si>
  <si>
    <t xml:space="preserve">PRKAA1</t>
  </si>
  <si>
    <t xml:space="preserve">protein kinase AMP-activated catalytic subunit alpha 1</t>
  </si>
  <si>
    <t xml:space="preserve">219164_s_at</t>
  </si>
  <si>
    <t xml:space="preserve">ATG2B</t>
  </si>
  <si>
    <t xml:space="preserve">autophagy related 2B</t>
  </si>
  <si>
    <t xml:space="preserve">200649_at</t>
  </si>
  <si>
    <t xml:space="preserve">NUCB1</t>
  </si>
  <si>
    <t xml:space="preserve">nucleobindin 1</t>
  </si>
  <si>
    <t xml:space="preserve">206732_at</t>
  </si>
  <si>
    <t xml:space="preserve">SLITRK3</t>
  </si>
  <si>
    <t xml:space="preserve">SLIT and NTRK like family member 3</t>
  </si>
  <si>
    <t xml:space="preserve">205421_at</t>
  </si>
  <si>
    <t xml:space="preserve">SLC22A3</t>
  </si>
  <si>
    <t xml:space="preserve">solute carrier family 22 member 3</t>
  </si>
  <si>
    <t xml:space="preserve">208658_at</t>
  </si>
  <si>
    <t xml:space="preserve">PDIA4</t>
  </si>
  <si>
    <t xml:space="preserve">protein disulfide isomerase family A member 4</t>
  </si>
  <si>
    <t xml:space="preserve">208447_s_at</t>
  </si>
  <si>
    <t xml:space="preserve">PRPS1</t>
  </si>
  <si>
    <t xml:space="preserve">phosphoribosyl pyrophosphate synthetase 1</t>
  </si>
  <si>
    <t xml:space="preserve">204256_at</t>
  </si>
  <si>
    <t xml:space="preserve">ELOVL6</t>
  </si>
  <si>
    <t xml:space="preserve">ELOVL fatty acid elongase 6</t>
  </si>
  <si>
    <t xml:space="preserve">211006_s_at</t>
  </si>
  <si>
    <t xml:space="preserve">KCNB1</t>
  </si>
  <si>
    <t xml:space="preserve">potassium voltage-gated channel subfamily B member 1</t>
  </si>
  <si>
    <t xml:space="preserve">222011_s_at</t>
  </si>
  <si>
    <t xml:space="preserve">SNORA29///TCP1</t>
  </si>
  <si>
    <t xml:space="preserve">small nucleolar RNA, H/ACA box 29///t-complex 1</t>
  </si>
  <si>
    <t xml:space="preserve">213899_at</t>
  </si>
  <si>
    <t xml:space="preserve">METAP2</t>
  </si>
  <si>
    <t xml:space="preserve">methionyl aminopeptidase 2</t>
  </si>
  <si>
    <t xml:space="preserve">218981_at</t>
  </si>
  <si>
    <t xml:space="preserve">SDHAF3</t>
  </si>
  <si>
    <t xml:space="preserve">succinate dehydrogenase complex assembly factor 3</t>
  </si>
  <si>
    <t xml:space="preserve">205677_s_at</t>
  </si>
  <si>
    <t xml:space="preserve">DLEU1</t>
  </si>
  <si>
    <t xml:space="preserve">deleted in lymphocytic leukemia 1</t>
  </si>
  <si>
    <t xml:space="preserve">203997_at</t>
  </si>
  <si>
    <t xml:space="preserve">PTPN3</t>
  </si>
  <si>
    <t xml:space="preserve">protein tyrosine phosphatase, non-receptor type 3</t>
  </si>
  <si>
    <t xml:space="preserve">221972_s_at</t>
  </si>
  <si>
    <t xml:space="preserve">SDF4</t>
  </si>
  <si>
    <t xml:space="preserve">stromal cell derived factor 4</t>
  </si>
  <si>
    <t xml:space="preserve">203123_s_at</t>
  </si>
  <si>
    <t xml:space="preserve">SLC11A2</t>
  </si>
  <si>
    <t xml:space="preserve">solute carrier family 11 member 2</t>
  </si>
  <si>
    <t xml:space="preserve">212634_at</t>
  </si>
  <si>
    <t xml:space="preserve">UFL1</t>
  </si>
  <si>
    <t xml:space="preserve">UFM1 specific ligase 1</t>
  </si>
  <si>
    <t xml:space="preserve">219545_at</t>
  </si>
  <si>
    <t xml:space="preserve">NDUFC2-KCTD14///KCTD14</t>
  </si>
  <si>
    <t xml:space="preserve">NDUFC2-KCTD14 readthrough///potassium channel tetramerization domain containing 14</t>
  </si>
  <si>
    <t xml:space="preserve">209420_s_at</t>
  </si>
  <si>
    <t xml:space="preserve">SMPD1</t>
  </si>
  <si>
    <t xml:space="preserve">sphingomyelin phosphodiesterase 1</t>
  </si>
  <si>
    <t xml:space="preserve">200969_at</t>
  </si>
  <si>
    <t xml:space="preserve">SERP1</t>
  </si>
  <si>
    <t xml:space="preserve">stress-associated endoplasmic reticulum protein 1</t>
  </si>
  <si>
    <t xml:space="preserve">213742_at</t>
  </si>
  <si>
    <t xml:space="preserve">SRSF11</t>
  </si>
  <si>
    <t xml:space="preserve">serine and arginine rich splicing factor 11</t>
  </si>
  <si>
    <t xml:space="preserve">201729_s_at</t>
  </si>
  <si>
    <t xml:space="preserve">KIAA0100</t>
  </si>
  <si>
    <t xml:space="preserve">209514_s_at</t>
  </si>
  <si>
    <t xml:space="preserve">213393_at</t>
  </si>
  <si>
    <t xml:space="preserve">MFSD9</t>
  </si>
  <si>
    <t xml:space="preserve">major facilitator superfamily domain containing 9</t>
  </si>
  <si>
    <t xml:space="preserve">205809_s_at</t>
  </si>
  <si>
    <t xml:space="preserve">WASL</t>
  </si>
  <si>
    <t xml:space="preserve">Wiskott-Aldrich syndrome like</t>
  </si>
  <si>
    <t xml:space="preserve">213287_s_at</t>
  </si>
  <si>
    <t xml:space="preserve">KRT10</t>
  </si>
  <si>
    <t xml:space="preserve">keratin 10</t>
  </si>
  <si>
    <t xml:space="preserve">210807_s_at</t>
  </si>
  <si>
    <t xml:space="preserve">SLC16A7</t>
  </si>
  <si>
    <t xml:space="preserve">solute carrier family 16 member 7</t>
  </si>
  <si>
    <t xml:space="preserve">202085_at</t>
  </si>
  <si>
    <t xml:space="preserve">TJP2</t>
  </si>
  <si>
    <t xml:space="preserve">tight junction protein 2</t>
  </si>
  <si>
    <t xml:space="preserve">217716_s_at</t>
  </si>
  <si>
    <t xml:space="preserve">SEC61A1</t>
  </si>
  <si>
    <t xml:space="preserve">Sec61 translocon alpha 1 subunit</t>
  </si>
  <si>
    <t xml:space="preserve">207655_s_at</t>
  </si>
  <si>
    <t xml:space="preserve">BLNK</t>
  </si>
  <si>
    <t xml:space="preserve">B-cell linker</t>
  </si>
  <si>
    <t xml:space="preserve">214079_at</t>
  </si>
  <si>
    <t xml:space="preserve">DHRS2</t>
  </si>
  <si>
    <t xml:space="preserve">dehydrogenase/reductase 2</t>
  </si>
  <si>
    <t xml:space="preserve">204087_s_at</t>
  </si>
  <si>
    <t xml:space="preserve">SLC5A6</t>
  </si>
  <si>
    <t xml:space="preserve">solute carrier family 5 member 6</t>
  </si>
  <si>
    <t xml:space="preserve">215599_at</t>
  </si>
  <si>
    <t xml:space="preserve">GUSBP9///GUSBP3</t>
  </si>
  <si>
    <t xml:space="preserve">glucuronidase, beta pseudogene 9///glucuronidase, beta pseudogene 3</t>
  </si>
  <si>
    <t xml:space="preserve">218358_at</t>
  </si>
  <si>
    <t xml:space="preserve">CRELD2</t>
  </si>
  <si>
    <t xml:space="preserve">cysteine rich with EGF like domains 2</t>
  </si>
  <si>
    <t xml:space="preserve">209509_s_at</t>
  </si>
  <si>
    <t xml:space="preserve">DPAGT1</t>
  </si>
  <si>
    <t xml:space="preserve">dolichyl-phosphate N-acetylglucosaminephosphotransferase 1</t>
  </si>
  <si>
    <t xml:space="preserve">211774_s_at</t>
  </si>
  <si>
    <t xml:space="preserve">MMACHC</t>
  </si>
  <si>
    <t xml:space="preserve">methylmalonic aciduria (cobalamin deficiency) cblC type, with homocystinuria</t>
  </si>
  <si>
    <t xml:space="preserve">212245_at</t>
  </si>
  <si>
    <t xml:space="preserve">MCFD2</t>
  </si>
  <si>
    <t xml:space="preserve">multiple coagulation factor deficiency 2</t>
  </si>
  <si>
    <t xml:space="preserve">212611_at</t>
  </si>
  <si>
    <t xml:space="preserve">DTX4</t>
  </si>
  <si>
    <t xml:space="preserve">deltex E3 ubiquitin ligase 4</t>
  </si>
  <si>
    <t xml:space="preserve">202761_s_at</t>
  </si>
  <si>
    <t xml:space="preserve">SYNE2</t>
  </si>
  <si>
    <t xml:space="preserve">spectrin repeat containing nuclear envelope protein 2</t>
  </si>
  <si>
    <t xml:space="preserve">219377_at</t>
  </si>
  <si>
    <t xml:space="preserve">GAREM1</t>
  </si>
  <si>
    <t xml:space="preserve">GRB2 associated regulator of MAPK1 subtype 1</t>
  </si>
  <si>
    <t xml:space="preserve">200637_s_at</t>
  </si>
  <si>
    <t xml:space="preserve">PTPRF</t>
  </si>
  <si>
    <t xml:space="preserve">protein tyrosine phosphatase, receptor type F</t>
  </si>
  <si>
    <t xml:space="preserve">213750_at</t>
  </si>
  <si>
    <t xml:space="preserve">RSL1D1</t>
  </si>
  <si>
    <t xml:space="preserve">ribosomal L1 domain containing 1</t>
  </si>
  <si>
    <t xml:space="preserve">214352_s_at</t>
  </si>
  <si>
    <t xml:space="preserve">KRAS</t>
  </si>
  <si>
    <t xml:space="preserve">KRAS proto-oncogene, GTPase</t>
  </si>
  <si>
    <t xml:space="preserve">202369_s_at</t>
  </si>
  <si>
    <t xml:space="preserve">TRAM2</t>
  </si>
  <si>
    <t xml:space="preserve">translocation associated membrane protein 2</t>
  </si>
  <si>
    <t xml:space="preserve">200856_x_at</t>
  </si>
  <si>
    <t xml:space="preserve">208918_s_at</t>
  </si>
  <si>
    <t xml:space="preserve">NADK</t>
  </si>
  <si>
    <t xml:space="preserve">NAD kinase</t>
  </si>
  <si>
    <t xml:space="preserve">218700_s_at</t>
  </si>
  <si>
    <t xml:space="preserve">217921_at</t>
  </si>
  <si>
    <t xml:space="preserve">MAN1A2</t>
  </si>
  <si>
    <t xml:space="preserve">mannosidase alpha class 1A member 2</t>
  </si>
  <si>
    <t xml:space="preserve">214787_at</t>
  </si>
  <si>
    <t xml:space="preserve">DENND4A</t>
  </si>
  <si>
    <t xml:space="preserve">DENN domain containing 4A</t>
  </si>
  <si>
    <t xml:space="preserve">217979_at</t>
  </si>
  <si>
    <t xml:space="preserve">TSPAN13</t>
  </si>
  <si>
    <t xml:space="preserve">tetraspanin 13</t>
  </si>
  <si>
    <t xml:space="preserve">221788_at</t>
  </si>
  <si>
    <t xml:space="preserve">PGM3</t>
  </si>
  <si>
    <t xml:space="preserve">phosphoglucomutase 3</t>
  </si>
  <si>
    <t xml:space="preserve">202655_at</t>
  </si>
  <si>
    <t xml:space="preserve">MANF</t>
  </si>
  <si>
    <t xml:space="preserve">mesencephalic astrocyte derived neurotrophic factor</t>
  </si>
  <si>
    <t xml:space="preserve">209254_at</t>
  </si>
  <si>
    <t xml:space="preserve">KLHDC10</t>
  </si>
  <si>
    <t xml:space="preserve">kelch domain containing 10</t>
  </si>
  <si>
    <t xml:space="preserve">39549_at</t>
  </si>
  <si>
    <t xml:space="preserve">NPAS2</t>
  </si>
  <si>
    <t xml:space="preserve">neuronal PAS domain protein 2</t>
  </si>
  <si>
    <t xml:space="preserve">208991_at</t>
  </si>
  <si>
    <t xml:space="preserve">STAT3</t>
  </si>
  <si>
    <t xml:space="preserve">signal transducer and activator of transcription 3</t>
  </si>
  <si>
    <t xml:space="preserve">215696_s_at</t>
  </si>
  <si>
    <t xml:space="preserve">SEC16A</t>
  </si>
  <si>
    <t xml:space="preserve">SEC16 homolog A, endoplasmic reticulum export factor</t>
  </si>
  <si>
    <t xml:space="preserve">202843_at</t>
  </si>
  <si>
    <t xml:space="preserve">201867_s_at</t>
  </si>
  <si>
    <t xml:space="preserve">TBL1X</t>
  </si>
  <si>
    <t xml:space="preserve">transducin (beta)-like 1X-linked</t>
  </si>
  <si>
    <t xml:space="preserve">212048_s_at</t>
  </si>
  <si>
    <t xml:space="preserve">YARS</t>
  </si>
  <si>
    <t xml:space="preserve">tyrosyl-tRNA synthetase</t>
  </si>
  <si>
    <t xml:space="preserve">204863_s_at</t>
  </si>
  <si>
    <t xml:space="preserve">219690_at</t>
  </si>
  <si>
    <t xml:space="preserve">IGFLR1</t>
  </si>
  <si>
    <t xml:space="preserve">IGF like family receptor 1</t>
  </si>
  <si>
    <t xml:space="preserve">218775_s_at</t>
  </si>
  <si>
    <t xml:space="preserve">WWC2///CLDN22</t>
  </si>
  <si>
    <t xml:space="preserve">WW and C2 domain containing 2///claudin 22</t>
  </si>
  <si>
    <t xml:space="preserve">210683_at</t>
  </si>
  <si>
    <t xml:space="preserve">NRTN</t>
  </si>
  <si>
    <t xml:space="preserve">neurturin</t>
  </si>
  <si>
    <t xml:space="preserve">218701_at</t>
  </si>
  <si>
    <t xml:space="preserve">LACTB2</t>
  </si>
  <si>
    <t xml:space="preserve">lactamase beta 2</t>
  </si>
  <si>
    <t xml:space="preserve">219910_at</t>
  </si>
  <si>
    <t xml:space="preserve">FICD</t>
  </si>
  <si>
    <t xml:space="preserve">FIC domain containing</t>
  </si>
  <si>
    <t xml:space="preserve">206893_at</t>
  </si>
  <si>
    <t xml:space="preserve">SALL1</t>
  </si>
  <si>
    <t xml:space="preserve">spalt like transcription factor 1</t>
  </si>
  <si>
    <t xml:space="preserve">221575_at</t>
  </si>
  <si>
    <t xml:space="preserve">SCLY</t>
  </si>
  <si>
    <t xml:space="preserve">selenocysteine lyase</t>
  </si>
  <si>
    <t xml:space="preserve">215483_at</t>
  </si>
  <si>
    <t xml:space="preserve">214140_at</t>
  </si>
  <si>
    <t xml:space="preserve">SLC25A16</t>
  </si>
  <si>
    <t xml:space="preserve">solute carrier family 25 member 16</t>
  </si>
  <si>
    <t xml:space="preserve">203136_at</t>
  </si>
  <si>
    <t xml:space="preserve">RABAC1</t>
  </si>
  <si>
    <t xml:space="preserve">Rab acceptor 1</t>
  </si>
  <si>
    <t xml:space="preserve">217858_s_at</t>
  </si>
  <si>
    <t xml:space="preserve">ARMCX3</t>
  </si>
  <si>
    <t xml:space="preserve">armadillo repeat containing, X-linked 3</t>
  </si>
  <si>
    <t xml:space="preserve">222364_at</t>
  </si>
  <si>
    <t xml:space="preserve">204326_x_at</t>
  </si>
  <si>
    <t xml:space="preserve">219003_s_at</t>
  </si>
  <si>
    <t xml:space="preserve">MANEA</t>
  </si>
  <si>
    <t xml:space="preserve">mannosidase endo-alpha</t>
  </si>
  <si>
    <t xml:space="preserve">209824_s_at</t>
  </si>
  <si>
    <t xml:space="preserve">ARNTL</t>
  </si>
  <si>
    <t xml:space="preserve">aryl hydrocarbon receptor nuclear translocator like</t>
  </si>
  <si>
    <t xml:space="preserve">219920_s_at</t>
  </si>
  <si>
    <t xml:space="preserve">AMIGO3///GMPPB</t>
  </si>
  <si>
    <t xml:space="preserve">adhesion molecule with Ig like domain 3///GDP-mannose pyrophosphorylase B</t>
  </si>
  <si>
    <t xml:space="preserve">221014_s_at</t>
  </si>
  <si>
    <t xml:space="preserve">RAB33B</t>
  </si>
  <si>
    <t xml:space="preserve">RAB33B, member RAS oncogene family</t>
  </si>
  <si>
    <t xml:space="preserve">213734_at</t>
  </si>
  <si>
    <t xml:space="preserve">RFC5</t>
  </si>
  <si>
    <t xml:space="preserve">replication factor C subunit 5</t>
  </si>
  <si>
    <t xml:space="preserve">221803_s_at</t>
  </si>
  <si>
    <t xml:space="preserve">217788_s_at</t>
  </si>
  <si>
    <t xml:space="preserve">GALNT2</t>
  </si>
  <si>
    <t xml:space="preserve">polypeptide N-acetylgalactosaminyltransferase 2</t>
  </si>
  <si>
    <t xml:space="preserve">218189_s_at</t>
  </si>
  <si>
    <t xml:space="preserve">NANS</t>
  </si>
  <si>
    <t xml:space="preserve">N-acetylneuraminate synthase</t>
  </si>
  <si>
    <t xml:space="preserve">203126_at</t>
  </si>
  <si>
    <t xml:space="preserve">IMPA2</t>
  </si>
  <si>
    <t xml:space="preserve">inositol monophosphatase 2</t>
  </si>
  <si>
    <t xml:space="preserve">203200_s_at</t>
  </si>
  <si>
    <t xml:space="preserve">MTRR</t>
  </si>
  <si>
    <t xml:space="preserve">5-methyltetrahydrofolate-homocysteine methyltransferase reductase</t>
  </si>
  <si>
    <t xml:space="preserve">205594_at</t>
  </si>
  <si>
    <t xml:space="preserve">ZNF652</t>
  </si>
  <si>
    <t xml:space="preserve">zinc finger protein 652</t>
  </si>
  <si>
    <t xml:space="preserve">211652_s_at</t>
  </si>
  <si>
    <t xml:space="preserve">LBP</t>
  </si>
  <si>
    <t xml:space="preserve">lipopolysaccharide binding protein</t>
  </si>
  <si>
    <t xml:space="preserve">208612_at</t>
  </si>
  <si>
    <t xml:space="preserve">PDIA3</t>
  </si>
  <si>
    <t xml:space="preserve">protein disulfide isomerase family A member 3</t>
  </si>
  <si>
    <t xml:space="preserve">209242_at</t>
  </si>
  <si>
    <t xml:space="preserve">PEG3</t>
  </si>
  <si>
    <t xml:space="preserve">paternally expressed 3</t>
  </si>
  <si>
    <t xml:space="preserve">219771_at</t>
  </si>
  <si>
    <t xml:space="preserve">TBC1D8B</t>
  </si>
  <si>
    <t xml:space="preserve">TBC1 domain family member 8B</t>
  </si>
  <si>
    <t xml:space="preserve">209631_s_at</t>
  </si>
  <si>
    <t xml:space="preserve">SEL1L2///GPR37</t>
  </si>
  <si>
    <t xml:space="preserve">SEL1L2 ERAD E3 ligase adaptor subunit///G protein-coupled receptor 37</t>
  </si>
  <si>
    <t xml:space="preserve">210046_s_at</t>
  </si>
  <si>
    <t xml:space="preserve">IDH2</t>
  </si>
  <si>
    <t xml:space="preserve">isocitrate dehydrogenase (NADP(+)) 2, mitochondrial</t>
  </si>
  <si>
    <t xml:space="preserve">219017_at</t>
  </si>
  <si>
    <t xml:space="preserve">ETNK1</t>
  </si>
  <si>
    <t xml:space="preserve">ethanolamine kinase 1</t>
  </si>
  <si>
    <t xml:space="preserve">220212_s_at</t>
  </si>
  <si>
    <t xml:space="preserve">THADA</t>
  </si>
  <si>
    <t xml:space="preserve">THADA, armadillo repeat containing</t>
  </si>
  <si>
    <t xml:space="preserve">212492_s_at</t>
  </si>
  <si>
    <t xml:space="preserve">KDM4B</t>
  </si>
  <si>
    <t xml:space="preserve">lysine demethylase 4B</t>
  </si>
  <si>
    <t xml:space="preserve">208499_s_at</t>
  </si>
  <si>
    <t xml:space="preserve">218145_at</t>
  </si>
  <si>
    <t xml:space="preserve">TRIB3</t>
  </si>
  <si>
    <t xml:space="preserve">tribbles pseudokinase 3</t>
  </si>
  <si>
    <t xml:space="preserve">200825_s_at</t>
  </si>
  <si>
    <t xml:space="preserve">HYOU1</t>
  </si>
  <si>
    <t xml:space="preserve">hypoxia up-regulated 1</t>
  </si>
  <si>
    <t xml:space="preserve">203165_s_at</t>
  </si>
  <si>
    <t xml:space="preserve">SLC33A1</t>
  </si>
  <si>
    <t xml:space="preserve">solute carrier family 33 member 1</t>
  </si>
  <si>
    <t xml:space="preserve">203675_at</t>
  </si>
  <si>
    <t xml:space="preserve">NUCB2</t>
  </si>
  <si>
    <t xml:space="preserve">nucleobindin 2</t>
  </si>
  <si>
    <t xml:space="preserve">212993_at</t>
  </si>
  <si>
    <t xml:space="preserve">NACC2</t>
  </si>
  <si>
    <t xml:space="preserve">NACC family member 2</t>
  </si>
  <si>
    <t xml:space="preserve">221024_s_at</t>
  </si>
  <si>
    <t xml:space="preserve">SLC2A10</t>
  </si>
  <si>
    <t xml:space="preserve">solute carrier family 2 member 10</t>
  </si>
  <si>
    <t xml:space="preserve">215783_s_at</t>
  </si>
  <si>
    <t xml:space="preserve">207401_at</t>
  </si>
  <si>
    <t xml:space="preserve">PROX1</t>
  </si>
  <si>
    <t xml:space="preserve">prospero homeobox 1</t>
  </si>
  <si>
    <t xml:space="preserve">216450_x_at</t>
  </si>
  <si>
    <t xml:space="preserve">HSP90B1</t>
  </si>
  <si>
    <t xml:space="preserve">heat shock protein 90 beta family member 1</t>
  </si>
  <si>
    <t xml:space="preserve">204324_s_at</t>
  </si>
  <si>
    <t xml:space="preserve">GOLIM4</t>
  </si>
  <si>
    <t xml:space="preserve">golgi integral membrane protein 4</t>
  </si>
  <si>
    <t xml:space="preserve">217647_at</t>
  </si>
  <si>
    <t xml:space="preserve">202375_at</t>
  </si>
  <si>
    <t xml:space="preserve">SEC24D</t>
  </si>
  <si>
    <t xml:space="preserve">SEC24 homolog D, COPII coat complex component</t>
  </si>
  <si>
    <t xml:space="preserve">204476_s_at</t>
  </si>
  <si>
    <t xml:space="preserve">PC</t>
  </si>
  <si>
    <t xml:space="preserve">pyruvate carboxylase</t>
  </si>
  <si>
    <t xml:space="preserve">202917_s_at</t>
  </si>
  <si>
    <t xml:space="preserve">37020_at</t>
  </si>
  <si>
    <t xml:space="preserve">CRP</t>
  </si>
  <si>
    <t xml:space="preserve">C-reactive protein, pentraxin-related</t>
  </si>
  <si>
    <t xml:space="preserve">SAA2-SAA4///SAA2///SAA1</t>
  </si>
  <si>
    <t xml:space="preserve">SAA2-SAA4 readthrough///serum amyloid A2///serum amyloid A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7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1185" activePane="bottomLeft" state="frozen"/>
      <selection pane="topLeft" activeCell="A1" activeCellId="0" sqref="A1"/>
      <selection pane="bottomLeft" activeCell="A1" activeCellId="0" sqref="A1:IV1723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4.4" hidden="false" customHeight="false" outlineLevel="0" collapsed="false">
      <c r="A2" s="1" t="s">
        <v>8</v>
      </c>
      <c r="B2" s="2" t="n">
        <v>7.97E-006</v>
      </c>
      <c r="C2" s="2" t="n">
        <v>2.92E-008</v>
      </c>
      <c r="D2" s="1" t="n">
        <v>6.7133253</v>
      </c>
      <c r="E2" s="1" t="n">
        <v>8.890351</v>
      </c>
      <c r="F2" s="1" t="n">
        <v>6.24119356</v>
      </c>
      <c r="G2" s="1" t="s">
        <v>9</v>
      </c>
      <c r="H2" s="1" t="s">
        <v>10</v>
      </c>
    </row>
    <row r="3" customFormat="false" ht="14.4" hidden="false" customHeight="false" outlineLevel="0" collapsed="false">
      <c r="A3" s="1" t="s">
        <v>11</v>
      </c>
      <c r="B3" s="2" t="n">
        <v>3.9E-006</v>
      </c>
      <c r="C3" s="2" t="n">
        <v>1.14E-008</v>
      </c>
      <c r="D3" s="1" t="n">
        <v>6.9898293</v>
      </c>
      <c r="E3" s="1" t="n">
        <v>9.786271</v>
      </c>
      <c r="F3" s="1" t="n">
        <v>6.0560384</v>
      </c>
      <c r="G3" s="1" t="s">
        <v>12</v>
      </c>
      <c r="H3" s="1" t="s">
        <v>13</v>
      </c>
    </row>
    <row r="4" customFormat="false" ht="14.4" hidden="false" customHeight="false" outlineLevel="0" collapsed="false">
      <c r="A4" s="1" t="s">
        <v>14</v>
      </c>
      <c r="B4" s="2" t="n">
        <v>2.8E-009</v>
      </c>
      <c r="C4" s="2" t="n">
        <v>7.21E-013</v>
      </c>
      <c r="D4" s="1" t="n">
        <v>9.9504774</v>
      </c>
      <c r="E4" s="1" t="n">
        <v>18.960346</v>
      </c>
      <c r="F4" s="1" t="n">
        <v>4.49797254</v>
      </c>
      <c r="G4" s="1" t="s">
        <v>15</v>
      </c>
      <c r="H4" s="1" t="s">
        <v>16</v>
      </c>
    </row>
    <row r="5" customFormat="false" ht="14.4" hidden="false" customHeight="false" outlineLevel="0" collapsed="false">
      <c r="A5" s="1" t="s">
        <v>17</v>
      </c>
      <c r="B5" s="2" t="n">
        <v>1.09E-006</v>
      </c>
      <c r="C5" s="2" t="n">
        <v>1.98E-009</v>
      </c>
      <c r="D5" s="1" t="n">
        <v>7.5094282</v>
      </c>
      <c r="E5" s="1" t="n">
        <v>11.459334</v>
      </c>
      <c r="F5" s="1" t="n">
        <v>4.48234898</v>
      </c>
      <c r="G5" s="1" t="s">
        <v>18</v>
      </c>
      <c r="H5" s="1" t="s">
        <v>19</v>
      </c>
    </row>
    <row r="6" customFormat="false" ht="14.4" hidden="false" customHeight="false" outlineLevel="0" collapsed="false">
      <c r="A6" s="1" t="s">
        <v>20</v>
      </c>
      <c r="B6" s="2" t="n">
        <v>0.000232</v>
      </c>
      <c r="C6" s="2" t="n">
        <v>3.45E-006</v>
      </c>
      <c r="D6" s="1" t="n">
        <v>5.3037566</v>
      </c>
      <c r="E6" s="1" t="n">
        <v>4.330766</v>
      </c>
      <c r="F6" s="1" t="n">
        <v>4.23066398</v>
      </c>
      <c r="G6" s="1" t="s">
        <v>21</v>
      </c>
      <c r="H6" s="1" t="s">
        <v>22</v>
      </c>
    </row>
    <row r="7" customFormat="false" ht="14.4" hidden="false" customHeight="false" outlineLevel="0" collapsed="false">
      <c r="A7" s="1" t="s">
        <v>23</v>
      </c>
      <c r="B7" s="2" t="n">
        <v>9.52E-007</v>
      </c>
      <c r="C7" s="2" t="n">
        <v>1.57E-009</v>
      </c>
      <c r="D7" s="1" t="n">
        <v>7.5787752</v>
      </c>
      <c r="E7" s="1" t="n">
        <v>11.681238</v>
      </c>
      <c r="F7" s="1" t="n">
        <v>4.153424</v>
      </c>
      <c r="G7" s="1" t="s">
        <v>24</v>
      </c>
      <c r="H7" s="1" t="s">
        <v>25</v>
      </c>
    </row>
    <row r="8" customFormat="false" ht="14.4" hidden="false" customHeight="false" outlineLevel="0" collapsed="false">
      <c r="A8" s="1" t="s">
        <v>26</v>
      </c>
      <c r="B8" s="2" t="n">
        <v>1.02E-006</v>
      </c>
      <c r="C8" s="2" t="n">
        <v>1.78E-009</v>
      </c>
      <c r="D8" s="1" t="n">
        <v>7.5410864</v>
      </c>
      <c r="E8" s="1" t="n">
        <v>11.560684</v>
      </c>
      <c r="F8" s="1" t="n">
        <v>3.99477627</v>
      </c>
      <c r="G8" s="1" t="s">
        <v>27</v>
      </c>
      <c r="H8" s="1" t="s">
        <v>28</v>
      </c>
    </row>
    <row r="9" customFormat="false" ht="14.4" hidden="false" customHeight="false" outlineLevel="0" collapsed="false">
      <c r="A9" s="1" t="s">
        <v>29</v>
      </c>
      <c r="B9" s="2" t="n">
        <v>0.0179</v>
      </c>
      <c r="C9" s="2" t="n">
        <v>0.0027</v>
      </c>
      <c r="D9" s="1" t="n">
        <v>3.1780311</v>
      </c>
      <c r="E9" s="1" t="n">
        <v>-1.937621</v>
      </c>
      <c r="F9" s="1" t="n">
        <v>3.94354372</v>
      </c>
      <c r="G9" s="1" t="s">
        <v>30</v>
      </c>
      <c r="H9" s="1" t="s">
        <v>31</v>
      </c>
    </row>
    <row r="10" customFormat="false" ht="14.4" hidden="false" customHeight="false" outlineLevel="0" collapsed="false">
      <c r="A10" s="1" t="s">
        <v>32</v>
      </c>
      <c r="B10" s="2" t="n">
        <v>8.04E-006</v>
      </c>
      <c r="C10" s="2" t="n">
        <v>2.95E-008</v>
      </c>
      <c r="D10" s="1" t="n">
        <v>6.7095771</v>
      </c>
      <c r="E10" s="1" t="n">
        <v>8.878189</v>
      </c>
      <c r="F10" s="1" t="n">
        <v>3.84572793</v>
      </c>
      <c r="G10" s="1" t="s">
        <v>33</v>
      </c>
      <c r="H10" s="1" t="s">
        <v>34</v>
      </c>
    </row>
    <row r="11" customFormat="false" ht="14.4" hidden="false" customHeight="false" outlineLevel="0" collapsed="false">
      <c r="A11" s="1" t="s">
        <v>35</v>
      </c>
      <c r="B11" s="2" t="n">
        <v>0.000207</v>
      </c>
      <c r="C11" s="2" t="n">
        <v>2.91E-006</v>
      </c>
      <c r="D11" s="1" t="n">
        <v>5.3545087</v>
      </c>
      <c r="E11" s="1" t="n">
        <v>4.492868</v>
      </c>
      <c r="F11" s="1" t="n">
        <v>3.72700793</v>
      </c>
      <c r="G11" s="1" t="s">
        <v>36</v>
      </c>
      <c r="H11" s="1" t="s">
        <v>37</v>
      </c>
    </row>
    <row r="12" customFormat="false" ht="14.4" hidden="false" customHeight="false" outlineLevel="0" collapsed="false">
      <c r="A12" s="1" t="s">
        <v>38</v>
      </c>
      <c r="B12" s="2" t="n">
        <v>4.34E-005</v>
      </c>
      <c r="C12" s="2" t="n">
        <v>3.09E-007</v>
      </c>
      <c r="D12" s="1" t="n">
        <v>6.0188895</v>
      </c>
      <c r="E12" s="1" t="n">
        <v>6.635084</v>
      </c>
      <c r="F12" s="1" t="n">
        <v>3.72582262</v>
      </c>
      <c r="G12" s="1" t="s">
        <v>39</v>
      </c>
      <c r="H12" s="1" t="s">
        <v>40</v>
      </c>
    </row>
    <row r="13" customFormat="false" ht="14.4" hidden="false" customHeight="false" outlineLevel="0" collapsed="false">
      <c r="A13" s="1" t="s">
        <v>41</v>
      </c>
      <c r="B13" s="2" t="n">
        <v>1.09E-005</v>
      </c>
      <c r="C13" s="2" t="n">
        <v>4.39E-008</v>
      </c>
      <c r="D13" s="1" t="n">
        <v>6.5930145</v>
      </c>
      <c r="E13" s="1" t="n">
        <v>8.499796</v>
      </c>
      <c r="F13" s="1" t="n">
        <v>3.55282086</v>
      </c>
      <c r="G13" s="1" t="s">
        <v>42</v>
      </c>
      <c r="H13" s="1" t="s">
        <v>43</v>
      </c>
    </row>
    <row r="14" customFormat="false" ht="14.4" hidden="false" customHeight="false" outlineLevel="0" collapsed="false">
      <c r="A14" s="1" t="s">
        <v>44</v>
      </c>
      <c r="B14" s="2" t="n">
        <v>6.42E-005</v>
      </c>
      <c r="C14" s="2" t="n">
        <v>5.34E-007</v>
      </c>
      <c r="D14" s="1" t="n">
        <v>5.857554</v>
      </c>
      <c r="E14" s="1" t="n">
        <v>6.112307</v>
      </c>
      <c r="F14" s="1" t="n">
        <v>3.48895305</v>
      </c>
      <c r="G14" s="1" t="s">
        <v>45</v>
      </c>
      <c r="H14" s="1" t="s">
        <v>46</v>
      </c>
    </row>
    <row r="15" customFormat="false" ht="14.4" hidden="false" customHeight="false" outlineLevel="0" collapsed="false">
      <c r="A15" s="1" t="s">
        <v>47</v>
      </c>
      <c r="B15" s="2" t="n">
        <v>3.72E-006</v>
      </c>
      <c r="C15" s="2" t="n">
        <v>1.05E-008</v>
      </c>
      <c r="D15" s="1" t="n">
        <v>7.0135949</v>
      </c>
      <c r="E15" s="1" t="n">
        <v>9.863131</v>
      </c>
      <c r="F15" s="1" t="n">
        <v>3.47988384</v>
      </c>
      <c r="G15" s="1" t="s">
        <v>48</v>
      </c>
      <c r="H15" s="1" t="s">
        <v>49</v>
      </c>
    </row>
    <row r="16" customFormat="false" ht="14.4" hidden="false" customHeight="false" outlineLevel="0" collapsed="false">
      <c r="A16" s="1" t="s">
        <v>50</v>
      </c>
      <c r="B16" s="2" t="n">
        <v>0.000907</v>
      </c>
      <c r="C16" s="2" t="n">
        <v>2.69E-005</v>
      </c>
      <c r="D16" s="1" t="n">
        <v>4.6830881</v>
      </c>
      <c r="E16" s="1" t="n">
        <v>2.378164</v>
      </c>
      <c r="F16" s="1" t="n">
        <v>3.46989994</v>
      </c>
      <c r="G16" s="1" t="s">
        <v>51</v>
      </c>
      <c r="H16" s="1" t="s">
        <v>52</v>
      </c>
    </row>
    <row r="17" customFormat="false" ht="14.4" hidden="false" customHeight="false" outlineLevel="0" collapsed="false">
      <c r="A17" s="1" t="s">
        <v>53</v>
      </c>
      <c r="B17" s="2" t="n">
        <v>2.67E-005</v>
      </c>
      <c r="C17" s="2" t="n">
        <v>1.5E-007</v>
      </c>
      <c r="D17" s="1" t="n">
        <v>6.2312118</v>
      </c>
      <c r="E17" s="1" t="n">
        <v>7.324346</v>
      </c>
      <c r="F17" s="1" t="n">
        <v>3.42671199</v>
      </c>
      <c r="G17" s="1" t="s">
        <v>54</v>
      </c>
      <c r="H17" s="1" t="s">
        <v>55</v>
      </c>
    </row>
    <row r="18" customFormat="false" ht="14.4" hidden="false" customHeight="false" outlineLevel="0" collapsed="false">
      <c r="A18" s="1" t="s">
        <v>56</v>
      </c>
      <c r="B18" s="2" t="n">
        <v>0.000422</v>
      </c>
      <c r="C18" s="2" t="n">
        <v>8.25E-006</v>
      </c>
      <c r="D18" s="1" t="n">
        <v>5.0428097</v>
      </c>
      <c r="E18" s="1" t="n">
        <v>3.502428</v>
      </c>
      <c r="F18" s="1" t="n">
        <v>3.41620633</v>
      </c>
      <c r="G18" s="1" t="s">
        <v>57</v>
      </c>
      <c r="H18" s="1" t="s">
        <v>58</v>
      </c>
    </row>
    <row r="19" customFormat="false" ht="14.4" hidden="false" customHeight="false" outlineLevel="0" collapsed="false">
      <c r="A19" s="1" t="s">
        <v>59</v>
      </c>
      <c r="B19" s="2" t="n">
        <v>6E-006</v>
      </c>
      <c r="C19" s="2" t="n">
        <v>1.96E-008</v>
      </c>
      <c r="D19" s="1" t="n">
        <v>6.8298515</v>
      </c>
      <c r="E19" s="1" t="n">
        <v>9.268253</v>
      </c>
      <c r="F19" s="1" t="n">
        <v>3.3991923</v>
      </c>
      <c r="G19" s="1" t="s">
        <v>60</v>
      </c>
      <c r="H19" s="1" t="s">
        <v>61</v>
      </c>
    </row>
    <row r="20" customFormat="false" ht="14.4" hidden="false" customHeight="false" outlineLevel="0" collapsed="false">
      <c r="A20" s="1" t="s">
        <v>62</v>
      </c>
      <c r="B20" s="2" t="n">
        <v>2.78E-006</v>
      </c>
      <c r="C20" s="2" t="n">
        <v>6.92E-009</v>
      </c>
      <c r="D20" s="1" t="n">
        <v>7.1378633</v>
      </c>
      <c r="E20" s="1" t="n">
        <v>10.26457</v>
      </c>
      <c r="F20" s="1" t="n">
        <v>3.39579765</v>
      </c>
      <c r="G20" s="1" t="s">
        <v>63</v>
      </c>
      <c r="H20" s="1" t="s">
        <v>64</v>
      </c>
    </row>
    <row r="21" customFormat="false" ht="14.4" hidden="false" customHeight="false" outlineLevel="0" collapsed="false">
      <c r="A21" s="1" t="s">
        <v>65</v>
      </c>
      <c r="B21" s="2" t="n">
        <v>5.18E-008</v>
      </c>
      <c r="C21" s="2" t="n">
        <v>4.32E-011</v>
      </c>
      <c r="D21" s="1" t="n">
        <v>8.6645035</v>
      </c>
      <c r="E21" s="1" t="n">
        <v>15.096616</v>
      </c>
      <c r="F21" s="1" t="n">
        <v>3.35259788</v>
      </c>
      <c r="G21" s="1" t="s">
        <v>66</v>
      </c>
      <c r="H21" s="1" t="s">
        <v>67</v>
      </c>
    </row>
    <row r="22" customFormat="false" ht="14.4" hidden="false" customHeight="false" outlineLevel="0" collapsed="false">
      <c r="A22" s="1" t="s">
        <v>68</v>
      </c>
      <c r="B22" s="2" t="n">
        <v>4.89E-006</v>
      </c>
      <c r="C22" s="2" t="n">
        <v>1.55E-008</v>
      </c>
      <c r="D22" s="1" t="n">
        <v>6.9001368</v>
      </c>
      <c r="E22" s="1" t="n">
        <v>9.495969</v>
      </c>
      <c r="F22" s="1" t="n">
        <v>3.28496588</v>
      </c>
      <c r="G22" s="1" t="s">
        <v>69</v>
      </c>
      <c r="H22" s="1" t="s">
        <v>70</v>
      </c>
    </row>
    <row r="23" customFormat="false" ht="14.4" hidden="false" customHeight="false" outlineLevel="0" collapsed="false">
      <c r="A23" s="1" t="s">
        <v>71</v>
      </c>
      <c r="B23" s="2" t="n">
        <v>0.000209</v>
      </c>
      <c r="C23" s="2" t="n">
        <v>2.96E-006</v>
      </c>
      <c r="D23" s="1" t="n">
        <v>5.3496114</v>
      </c>
      <c r="E23" s="1" t="n">
        <v>4.477213</v>
      </c>
      <c r="F23" s="1" t="n">
        <v>3.25325713</v>
      </c>
      <c r="G23" s="1" t="s">
        <v>72</v>
      </c>
      <c r="H23" s="1" t="s">
        <v>73</v>
      </c>
    </row>
    <row r="24" customFormat="false" ht="14.4" hidden="false" customHeight="false" outlineLevel="0" collapsed="false">
      <c r="A24" s="1" t="s">
        <v>74</v>
      </c>
      <c r="B24" s="2" t="n">
        <v>0.0328</v>
      </c>
      <c r="C24" s="2" t="n">
        <v>0.00658</v>
      </c>
      <c r="D24" s="1" t="n">
        <v>2.851935</v>
      </c>
      <c r="E24" s="1" t="n">
        <v>-2.747877</v>
      </c>
      <c r="F24" s="1" t="n">
        <v>3.21764503</v>
      </c>
      <c r="G24" s="1" t="s">
        <v>75</v>
      </c>
      <c r="H24" s="1" t="s">
        <v>76</v>
      </c>
    </row>
    <row r="25" customFormat="false" ht="14.4" hidden="false" customHeight="false" outlineLevel="0" collapsed="false">
      <c r="A25" s="1" t="s">
        <v>77</v>
      </c>
      <c r="B25" s="2" t="n">
        <v>0.0286</v>
      </c>
      <c r="C25" s="2" t="n">
        <v>0.00538</v>
      </c>
      <c r="D25" s="1" t="n">
        <v>2.9271047</v>
      </c>
      <c r="E25" s="1" t="n">
        <v>-2.566217</v>
      </c>
      <c r="F25" s="1" t="n">
        <v>3.20616832</v>
      </c>
      <c r="G25" s="1" t="s">
        <v>78</v>
      </c>
      <c r="H25" s="1" t="s">
        <v>79</v>
      </c>
    </row>
    <row r="26" customFormat="false" ht="14.4" hidden="false" customHeight="false" outlineLevel="0" collapsed="false">
      <c r="A26" s="1" t="s">
        <v>80</v>
      </c>
      <c r="B26" s="2" t="n">
        <v>9.66E-007</v>
      </c>
      <c r="C26" s="2" t="n">
        <v>1.62E-009</v>
      </c>
      <c r="D26" s="1" t="n">
        <v>7.5680148</v>
      </c>
      <c r="E26" s="1" t="n">
        <v>11.64683</v>
      </c>
      <c r="F26" s="1" t="n">
        <v>3.18524783</v>
      </c>
      <c r="G26" s="1" t="s">
        <v>81</v>
      </c>
      <c r="H26" s="1" t="s">
        <v>82</v>
      </c>
    </row>
    <row r="27" customFormat="false" ht="14.4" hidden="false" customHeight="false" outlineLevel="0" collapsed="false">
      <c r="A27" s="1" t="s">
        <v>83</v>
      </c>
      <c r="B27" s="2" t="n">
        <v>0.000626</v>
      </c>
      <c r="C27" s="2" t="n">
        <v>1.49E-005</v>
      </c>
      <c r="D27" s="1" t="n">
        <v>4.8636426</v>
      </c>
      <c r="E27" s="1" t="n">
        <v>2.939561</v>
      </c>
      <c r="F27" s="1" t="n">
        <v>3.18503432</v>
      </c>
      <c r="G27" s="1" t="s">
        <v>84</v>
      </c>
      <c r="H27" s="1" t="s">
        <v>85</v>
      </c>
    </row>
    <row r="28" customFormat="false" ht="14.4" hidden="false" customHeight="false" outlineLevel="0" collapsed="false">
      <c r="A28" s="1" t="s">
        <v>86</v>
      </c>
      <c r="B28" s="2" t="n">
        <v>0.000148</v>
      </c>
      <c r="C28" s="2" t="n">
        <v>1.76E-006</v>
      </c>
      <c r="D28" s="1" t="n">
        <v>5.5046745</v>
      </c>
      <c r="E28" s="1" t="n">
        <v>4.974092</v>
      </c>
      <c r="F28" s="1" t="n">
        <v>3.15802797</v>
      </c>
      <c r="G28" s="1" t="s">
        <v>87</v>
      </c>
      <c r="H28" s="1" t="s">
        <v>88</v>
      </c>
    </row>
    <row r="29" customFormat="false" ht="14.4" hidden="false" customHeight="false" outlineLevel="0" collapsed="false">
      <c r="A29" s="1" t="s">
        <v>89</v>
      </c>
      <c r="B29" s="2" t="n">
        <v>9.65E-005</v>
      </c>
      <c r="C29" s="2" t="n">
        <v>9.48E-007</v>
      </c>
      <c r="D29" s="1" t="n">
        <v>5.6880672</v>
      </c>
      <c r="E29" s="1" t="n">
        <v>5.564541</v>
      </c>
      <c r="F29" s="1" t="n">
        <v>3.14789586</v>
      </c>
      <c r="G29" s="1" t="s">
        <v>90</v>
      </c>
      <c r="H29" s="1" t="s">
        <v>91</v>
      </c>
    </row>
    <row r="30" customFormat="false" ht="14.4" hidden="false" customHeight="false" outlineLevel="0" collapsed="false">
      <c r="A30" s="1" t="s">
        <v>92</v>
      </c>
      <c r="B30" s="2" t="n">
        <v>2.17E-005</v>
      </c>
      <c r="C30" s="2" t="n">
        <v>1.13E-007</v>
      </c>
      <c r="D30" s="1" t="n">
        <v>6.3161223</v>
      </c>
      <c r="E30" s="1" t="n">
        <v>7.600209</v>
      </c>
      <c r="F30" s="1" t="n">
        <v>3.12467949</v>
      </c>
      <c r="G30" s="1" t="s">
        <v>93</v>
      </c>
      <c r="H30" s="1" t="s">
        <v>94</v>
      </c>
    </row>
    <row r="31" customFormat="false" ht="14.4" hidden="false" customHeight="false" outlineLevel="0" collapsed="false">
      <c r="A31" s="1" t="s">
        <v>95</v>
      </c>
      <c r="B31" s="2" t="n">
        <v>0.0113</v>
      </c>
      <c r="C31" s="2" t="n">
        <v>0.00134</v>
      </c>
      <c r="D31" s="1" t="n">
        <v>3.4232067</v>
      </c>
      <c r="E31" s="1" t="n">
        <v>-1.293005</v>
      </c>
      <c r="F31" s="1" t="n">
        <v>3.10413351</v>
      </c>
      <c r="G31" s="1" t="s">
        <v>96</v>
      </c>
      <c r="H31" s="1" t="s">
        <v>97</v>
      </c>
    </row>
    <row r="32" customFormat="false" ht="14.4" hidden="false" customHeight="false" outlineLevel="0" collapsed="false">
      <c r="A32" s="1" t="s">
        <v>98</v>
      </c>
      <c r="B32" s="2" t="n">
        <v>8.47E-010</v>
      </c>
      <c r="C32" s="2" t="n">
        <v>1.52E-013</v>
      </c>
      <c r="D32" s="1" t="n">
        <v>10.4571008</v>
      </c>
      <c r="E32" s="1" t="n">
        <v>20.419988</v>
      </c>
      <c r="F32" s="1" t="n">
        <v>3.08935508</v>
      </c>
      <c r="G32" s="1" t="s">
        <v>99</v>
      </c>
      <c r="H32" s="1" t="s">
        <v>100</v>
      </c>
    </row>
    <row r="33" customFormat="false" ht="14.4" hidden="false" customHeight="false" outlineLevel="0" collapsed="false">
      <c r="A33" s="1" t="s">
        <v>101</v>
      </c>
      <c r="B33" s="2" t="n">
        <v>2.29E-005</v>
      </c>
      <c r="C33" s="2" t="n">
        <v>1.22E-007</v>
      </c>
      <c r="D33" s="1" t="n">
        <v>6.2915541</v>
      </c>
      <c r="E33" s="1" t="n">
        <v>7.520384</v>
      </c>
      <c r="F33" s="1" t="n">
        <v>3.06585331</v>
      </c>
      <c r="G33" s="1" t="s">
        <v>102</v>
      </c>
      <c r="H33" s="1" t="s">
        <v>103</v>
      </c>
    </row>
    <row r="34" customFormat="false" ht="14.4" hidden="false" customHeight="false" outlineLevel="0" collapsed="false">
      <c r="A34" s="1" t="s">
        <v>104</v>
      </c>
      <c r="B34" s="2" t="n">
        <v>0.0237</v>
      </c>
      <c r="C34" s="2" t="n">
        <v>0.00408</v>
      </c>
      <c r="D34" s="1" t="n">
        <v>3.0296691</v>
      </c>
      <c r="E34" s="1" t="n">
        <v>-2.313309</v>
      </c>
      <c r="F34" s="1" t="n">
        <v>3.01213237</v>
      </c>
      <c r="G34" s="1" t="s">
        <v>105</v>
      </c>
      <c r="H34" s="1" t="s">
        <v>106</v>
      </c>
    </row>
    <row r="35" customFormat="false" ht="14.4" hidden="false" customHeight="false" outlineLevel="0" collapsed="false">
      <c r="A35" s="1" t="s">
        <v>107</v>
      </c>
      <c r="B35" s="2" t="n">
        <v>0.00445</v>
      </c>
      <c r="C35" s="2" t="n">
        <v>0.000315</v>
      </c>
      <c r="D35" s="1" t="n">
        <v>3.907907</v>
      </c>
      <c r="E35" s="1" t="n">
        <v>0.057446</v>
      </c>
      <c r="F35" s="1" t="n">
        <v>2.99702274</v>
      </c>
      <c r="G35" s="1" t="s">
        <v>108</v>
      </c>
      <c r="H35" s="1" t="s">
        <v>109</v>
      </c>
    </row>
    <row r="36" customFormat="false" ht="14.4" hidden="false" customHeight="false" outlineLevel="0" collapsed="false">
      <c r="A36" s="1" t="s">
        <v>110</v>
      </c>
      <c r="B36" s="2" t="n">
        <v>0.000108</v>
      </c>
      <c r="C36" s="2" t="n">
        <v>1.14E-006</v>
      </c>
      <c r="D36" s="1" t="n">
        <v>5.63449</v>
      </c>
      <c r="E36" s="1" t="n">
        <v>5.391772</v>
      </c>
      <c r="F36" s="1" t="n">
        <v>2.98637996</v>
      </c>
      <c r="G36" s="1" t="s">
        <v>111</v>
      </c>
      <c r="H36" s="1" t="s">
        <v>112</v>
      </c>
    </row>
    <row r="37" customFormat="false" ht="14.4" hidden="false" customHeight="false" outlineLevel="0" collapsed="false">
      <c r="A37" s="1" t="s">
        <v>113</v>
      </c>
      <c r="B37" s="2" t="n">
        <v>2.99E-006</v>
      </c>
      <c r="C37" s="2" t="n">
        <v>7.98E-009</v>
      </c>
      <c r="D37" s="1" t="n">
        <v>7.0957427</v>
      </c>
      <c r="E37" s="1" t="n">
        <v>10.128593</v>
      </c>
      <c r="F37" s="1" t="n">
        <v>2.97044188</v>
      </c>
      <c r="G37" s="1" t="s">
        <v>114</v>
      </c>
      <c r="H37" s="1" t="s">
        <v>115</v>
      </c>
    </row>
    <row r="38" customFormat="false" ht="14.4" hidden="false" customHeight="false" outlineLevel="0" collapsed="false">
      <c r="A38" s="1" t="s">
        <v>116</v>
      </c>
      <c r="B38" s="2" t="n">
        <v>5.18E-008</v>
      </c>
      <c r="C38" s="2" t="n">
        <v>4.45E-011</v>
      </c>
      <c r="D38" s="1" t="n">
        <v>8.6552211</v>
      </c>
      <c r="E38" s="1" t="n">
        <v>15.067956</v>
      </c>
      <c r="F38" s="1" t="n">
        <v>2.94962325</v>
      </c>
      <c r="G38" s="1" t="s">
        <v>117</v>
      </c>
      <c r="H38" s="1" t="s">
        <v>118</v>
      </c>
    </row>
    <row r="39" customFormat="false" ht="14.4" hidden="false" customHeight="false" outlineLevel="0" collapsed="false">
      <c r="A39" s="1" t="s">
        <v>119</v>
      </c>
      <c r="B39" s="2" t="n">
        <v>0.000165</v>
      </c>
      <c r="C39" s="2" t="n">
        <v>2.12E-006</v>
      </c>
      <c r="D39" s="1" t="n">
        <v>5.4492227</v>
      </c>
      <c r="E39" s="1" t="n">
        <v>4.796129</v>
      </c>
      <c r="F39" s="1" t="n">
        <v>2.94722558</v>
      </c>
      <c r="G39" s="1" t="s">
        <v>120</v>
      </c>
      <c r="H39" s="1" t="s">
        <v>121</v>
      </c>
    </row>
    <row r="40" customFormat="false" ht="14.4" hidden="false" customHeight="false" outlineLevel="0" collapsed="false">
      <c r="A40" s="1" t="s">
        <v>122</v>
      </c>
      <c r="B40" s="2" t="n">
        <v>4.11E-005</v>
      </c>
      <c r="C40" s="2" t="n">
        <v>2.85E-007</v>
      </c>
      <c r="D40" s="1" t="n">
        <v>6.0428794</v>
      </c>
      <c r="E40" s="1" t="n">
        <v>6.712904</v>
      </c>
      <c r="F40" s="1" t="n">
        <v>2.90767153</v>
      </c>
      <c r="G40" s="1" t="s">
        <v>123</v>
      </c>
      <c r="H40" s="1" t="s">
        <v>124</v>
      </c>
    </row>
    <row r="41" customFormat="false" ht="14.4" hidden="false" customHeight="false" outlineLevel="0" collapsed="false">
      <c r="A41" s="1" t="s">
        <v>125</v>
      </c>
      <c r="B41" s="2" t="n">
        <v>0.0098</v>
      </c>
      <c r="C41" s="2" t="n">
        <v>0.00109</v>
      </c>
      <c r="D41" s="1" t="n">
        <v>3.4956832</v>
      </c>
      <c r="E41" s="1" t="n">
        <v>-1.097165</v>
      </c>
      <c r="F41" s="1" t="n">
        <v>2.89072524</v>
      </c>
      <c r="G41" s="1" t="s">
        <v>126</v>
      </c>
      <c r="H41" s="1" t="s">
        <v>127</v>
      </c>
    </row>
    <row r="42" customFormat="false" ht="14.4" hidden="false" customHeight="false" outlineLevel="0" collapsed="false">
      <c r="A42" s="1" t="s">
        <v>128</v>
      </c>
      <c r="B42" s="2" t="n">
        <v>0.000533</v>
      </c>
      <c r="C42" s="2" t="n">
        <v>1.17E-005</v>
      </c>
      <c r="D42" s="1" t="n">
        <v>4.9373443</v>
      </c>
      <c r="E42" s="1" t="n">
        <v>3.170453</v>
      </c>
      <c r="F42" s="1" t="n">
        <v>2.8799184</v>
      </c>
      <c r="G42" s="1" t="s">
        <v>129</v>
      </c>
      <c r="H42" s="1" t="s">
        <v>130</v>
      </c>
    </row>
    <row r="43" customFormat="false" ht="14.4" hidden="false" customHeight="false" outlineLevel="0" collapsed="false">
      <c r="A43" s="1" t="s">
        <v>131</v>
      </c>
      <c r="B43" s="2" t="n">
        <v>7.81E-009</v>
      </c>
      <c r="C43" s="2" t="n">
        <v>4E-012</v>
      </c>
      <c r="D43" s="1" t="n">
        <v>9.4044741</v>
      </c>
      <c r="E43" s="1" t="n">
        <v>17.346738</v>
      </c>
      <c r="F43" s="1" t="n">
        <v>2.87032389</v>
      </c>
      <c r="G43" s="1" t="s">
        <v>132</v>
      </c>
      <c r="H43" s="1" t="s">
        <v>133</v>
      </c>
    </row>
    <row r="44" customFormat="false" ht="14.4" hidden="false" customHeight="false" outlineLevel="0" collapsed="false">
      <c r="A44" s="1" t="s">
        <v>134</v>
      </c>
      <c r="B44" s="2" t="n">
        <v>0.000684</v>
      </c>
      <c r="C44" s="2" t="n">
        <v>1.69E-005</v>
      </c>
      <c r="D44" s="1" t="n">
        <v>4.8258013</v>
      </c>
      <c r="E44" s="1" t="n">
        <v>2.821386</v>
      </c>
      <c r="F44" s="1" t="n">
        <v>2.86675428</v>
      </c>
      <c r="G44" s="1" t="s">
        <v>135</v>
      </c>
      <c r="H44" s="1" t="s">
        <v>136</v>
      </c>
    </row>
    <row r="45" customFormat="false" ht="14.4" hidden="false" customHeight="false" outlineLevel="0" collapsed="false">
      <c r="A45" s="1" t="s">
        <v>137</v>
      </c>
      <c r="B45" s="2" t="n">
        <v>0.000456</v>
      </c>
      <c r="C45" s="2" t="n">
        <v>9.19E-006</v>
      </c>
      <c r="D45" s="1" t="n">
        <v>5.0101225</v>
      </c>
      <c r="E45" s="1" t="n">
        <v>3.399348</v>
      </c>
      <c r="F45" s="1" t="n">
        <v>2.86307997</v>
      </c>
      <c r="G45" s="1" t="s">
        <v>138</v>
      </c>
      <c r="H45" s="1" t="s">
        <v>139</v>
      </c>
    </row>
    <row r="46" customFormat="false" ht="14.4" hidden="false" customHeight="false" outlineLevel="0" collapsed="false">
      <c r="A46" s="1" t="s">
        <v>140</v>
      </c>
      <c r="B46" s="2" t="n">
        <v>0.000306</v>
      </c>
      <c r="C46" s="2" t="n">
        <v>5.15E-006</v>
      </c>
      <c r="D46" s="1" t="n">
        <v>5.1843481</v>
      </c>
      <c r="E46" s="1" t="n">
        <v>3.95059</v>
      </c>
      <c r="F46" s="1" t="n">
        <v>2.8383509</v>
      </c>
      <c r="G46" s="1" t="s">
        <v>141</v>
      </c>
      <c r="H46" s="1" t="s">
        <v>142</v>
      </c>
    </row>
    <row r="47" customFormat="false" ht="14.4" hidden="false" customHeight="false" outlineLevel="0" collapsed="false">
      <c r="A47" s="1" t="s">
        <v>143</v>
      </c>
      <c r="B47" s="2" t="n">
        <v>0.000264</v>
      </c>
      <c r="C47" s="2" t="n">
        <v>4.15E-006</v>
      </c>
      <c r="D47" s="1" t="n">
        <v>5.248633</v>
      </c>
      <c r="E47" s="1" t="n">
        <v>4.155042</v>
      </c>
      <c r="F47" s="1" t="n">
        <v>2.8288115</v>
      </c>
      <c r="G47" s="1" t="s">
        <v>144</v>
      </c>
      <c r="H47" s="1" t="s">
        <v>145</v>
      </c>
    </row>
    <row r="48" customFormat="false" ht="14.4" hidden="false" customHeight="false" outlineLevel="0" collapsed="false">
      <c r="A48" s="1" t="s">
        <v>146</v>
      </c>
      <c r="B48" s="2" t="n">
        <v>0.000456</v>
      </c>
      <c r="C48" s="2" t="n">
        <v>9.2E-006</v>
      </c>
      <c r="D48" s="1" t="n">
        <v>5.0098351</v>
      </c>
      <c r="E48" s="1" t="n">
        <v>3.398443</v>
      </c>
      <c r="F48" s="1" t="n">
        <v>2.79190674</v>
      </c>
      <c r="G48" s="1" t="s">
        <v>147</v>
      </c>
      <c r="H48" s="1" t="s">
        <v>148</v>
      </c>
    </row>
    <row r="49" customFormat="false" ht="14.4" hidden="false" customHeight="false" outlineLevel="0" collapsed="false">
      <c r="A49" s="1" t="s">
        <v>149</v>
      </c>
      <c r="B49" s="2" t="n">
        <v>0.0142</v>
      </c>
      <c r="C49" s="2" t="n">
        <v>0.00188</v>
      </c>
      <c r="D49" s="1" t="n">
        <v>3.3060925</v>
      </c>
      <c r="E49" s="1" t="n">
        <v>-1.604467</v>
      </c>
      <c r="F49" s="1" t="n">
        <v>2.78407392</v>
      </c>
      <c r="G49" s="1" t="s">
        <v>150</v>
      </c>
      <c r="H49" s="1" t="s">
        <v>151</v>
      </c>
    </row>
    <row r="50" customFormat="false" ht="14.4" hidden="false" customHeight="false" outlineLevel="0" collapsed="false">
      <c r="A50" s="1" t="s">
        <v>152</v>
      </c>
      <c r="B50" s="2" t="n">
        <v>0.0133</v>
      </c>
      <c r="C50" s="2" t="n">
        <v>0.00172</v>
      </c>
      <c r="D50" s="1" t="n">
        <v>3.3379885</v>
      </c>
      <c r="E50" s="1" t="n">
        <v>-1.520267</v>
      </c>
      <c r="F50" s="1" t="n">
        <v>2.78373184</v>
      </c>
      <c r="G50" s="1" t="s">
        <v>153</v>
      </c>
      <c r="H50" s="1" t="s">
        <v>154</v>
      </c>
    </row>
    <row r="51" customFormat="false" ht="14.4" hidden="false" customHeight="false" outlineLevel="0" collapsed="false">
      <c r="A51" s="1" t="s">
        <v>155</v>
      </c>
      <c r="B51" s="2" t="n">
        <v>0.000241</v>
      </c>
      <c r="C51" s="2" t="n">
        <v>3.62E-006</v>
      </c>
      <c r="D51" s="1" t="n">
        <v>5.289707</v>
      </c>
      <c r="E51" s="1" t="n">
        <v>4.285943</v>
      </c>
      <c r="F51" s="1" t="n">
        <v>2.7443887</v>
      </c>
      <c r="G51" s="1" t="s">
        <v>156</v>
      </c>
      <c r="H51" s="1" t="s">
        <v>157</v>
      </c>
    </row>
    <row r="52" customFormat="false" ht="14.4" hidden="false" customHeight="false" outlineLevel="0" collapsed="false">
      <c r="A52" s="1" t="s">
        <v>158</v>
      </c>
      <c r="B52" s="2" t="n">
        <v>0.000157</v>
      </c>
      <c r="C52" s="2" t="n">
        <v>1.92E-006</v>
      </c>
      <c r="D52" s="1" t="n">
        <v>5.4790653</v>
      </c>
      <c r="E52" s="1" t="n">
        <v>4.891868</v>
      </c>
      <c r="F52" s="1" t="n">
        <v>2.73997679</v>
      </c>
      <c r="G52" s="1" t="s">
        <v>159</v>
      </c>
      <c r="H52" s="1" t="s">
        <v>160</v>
      </c>
    </row>
    <row r="53" customFormat="false" ht="14.4" hidden="false" customHeight="false" outlineLevel="0" collapsed="false">
      <c r="A53" s="1" t="s">
        <v>161</v>
      </c>
      <c r="B53" s="2" t="n">
        <v>8.43E-006</v>
      </c>
      <c r="C53" s="2" t="n">
        <v>3.19E-008</v>
      </c>
      <c r="D53" s="1" t="n">
        <v>6.6868517</v>
      </c>
      <c r="E53" s="1" t="n">
        <v>8.804441</v>
      </c>
      <c r="F53" s="1" t="n">
        <v>2.72330876</v>
      </c>
      <c r="G53" s="1" t="s">
        <v>162</v>
      </c>
      <c r="H53" s="1" t="s">
        <v>163</v>
      </c>
    </row>
    <row r="54" customFormat="false" ht="14.4" hidden="false" customHeight="false" outlineLevel="0" collapsed="false">
      <c r="A54" s="1" t="s">
        <v>164</v>
      </c>
      <c r="B54" s="2" t="n">
        <v>0.00193</v>
      </c>
      <c r="C54" s="2" t="n">
        <v>8.51E-005</v>
      </c>
      <c r="D54" s="1" t="n">
        <v>4.32615</v>
      </c>
      <c r="E54" s="1" t="n">
        <v>1.289216</v>
      </c>
      <c r="F54" s="1" t="n">
        <v>2.71662881</v>
      </c>
      <c r="G54" s="1" t="s">
        <v>165</v>
      </c>
      <c r="H54" s="1" t="s">
        <v>166</v>
      </c>
    </row>
    <row r="55" customFormat="false" ht="14.4" hidden="false" customHeight="false" outlineLevel="0" collapsed="false">
      <c r="A55" s="1" t="s">
        <v>167</v>
      </c>
      <c r="B55" s="2" t="n">
        <v>0.000107</v>
      </c>
      <c r="C55" s="2" t="n">
        <v>1.11E-006</v>
      </c>
      <c r="D55" s="1" t="n">
        <v>5.6412589</v>
      </c>
      <c r="E55" s="1" t="n">
        <v>5.413587</v>
      </c>
      <c r="F55" s="1" t="n">
        <v>2.69504238</v>
      </c>
      <c r="G55" s="1" t="s">
        <v>168</v>
      </c>
      <c r="H55" s="1" t="s">
        <v>169</v>
      </c>
    </row>
    <row r="56" customFormat="false" ht="14.4" hidden="false" customHeight="false" outlineLevel="0" collapsed="false">
      <c r="A56" s="1" t="s">
        <v>170</v>
      </c>
      <c r="B56" s="2" t="n">
        <v>0.0166</v>
      </c>
      <c r="C56" s="2" t="n">
        <v>0.00239</v>
      </c>
      <c r="D56" s="1" t="n">
        <v>3.2213179</v>
      </c>
      <c r="E56" s="1" t="n">
        <v>-1.825904</v>
      </c>
      <c r="F56" s="1" t="n">
        <v>2.67891298</v>
      </c>
      <c r="G56" s="1" t="s">
        <v>171</v>
      </c>
      <c r="H56" s="1" t="s">
        <v>172</v>
      </c>
    </row>
    <row r="57" customFormat="false" ht="14.4" hidden="false" customHeight="false" outlineLevel="0" collapsed="false">
      <c r="A57" s="1" t="s">
        <v>173</v>
      </c>
      <c r="B57" s="2" t="n">
        <v>4.41E-005</v>
      </c>
      <c r="C57" s="2" t="n">
        <v>3.18E-007</v>
      </c>
      <c r="D57" s="1" t="n">
        <v>6.0101339</v>
      </c>
      <c r="E57" s="1" t="n">
        <v>6.606687</v>
      </c>
      <c r="F57" s="1" t="n">
        <v>2.66706641</v>
      </c>
      <c r="G57" s="1" t="s">
        <v>174</v>
      </c>
      <c r="H57" s="1" t="s">
        <v>175</v>
      </c>
    </row>
    <row r="58" customFormat="false" ht="14.4" hidden="false" customHeight="false" outlineLevel="0" collapsed="false">
      <c r="A58" s="1" t="s">
        <v>176</v>
      </c>
      <c r="B58" s="2" t="n">
        <v>0.000275</v>
      </c>
      <c r="C58" s="2" t="n">
        <v>4.44E-006</v>
      </c>
      <c r="D58" s="1" t="n">
        <v>5.2288675</v>
      </c>
      <c r="E58" s="1" t="n">
        <v>4.092123</v>
      </c>
      <c r="F58" s="1" t="n">
        <v>2.66381643</v>
      </c>
      <c r="G58" s="1" t="s">
        <v>177</v>
      </c>
      <c r="H58" s="1" t="s">
        <v>178</v>
      </c>
    </row>
    <row r="59" customFormat="false" ht="14.4" hidden="false" customHeight="false" outlineLevel="0" collapsed="false">
      <c r="A59" s="1" t="s">
        <v>179</v>
      </c>
      <c r="B59" s="2" t="n">
        <v>3.48E-008</v>
      </c>
      <c r="C59" s="2" t="n">
        <v>2.29E-011</v>
      </c>
      <c r="D59" s="1" t="n">
        <v>8.8597948</v>
      </c>
      <c r="E59" s="1" t="n">
        <v>15.697188</v>
      </c>
      <c r="F59" s="1" t="n">
        <v>2.66350031</v>
      </c>
      <c r="G59" s="1" t="s">
        <v>180</v>
      </c>
      <c r="H59" s="1" t="s">
        <v>181</v>
      </c>
    </row>
    <row r="60" customFormat="false" ht="14.4" hidden="false" customHeight="false" outlineLevel="0" collapsed="false">
      <c r="A60" s="1" t="s">
        <v>182</v>
      </c>
      <c r="B60" s="2" t="n">
        <v>0.000745</v>
      </c>
      <c r="C60" s="2" t="n">
        <v>1.93E-005</v>
      </c>
      <c r="D60" s="1" t="n">
        <v>4.7846778</v>
      </c>
      <c r="E60" s="1" t="n">
        <v>2.693263</v>
      </c>
      <c r="F60" s="1" t="n">
        <v>2.65365995</v>
      </c>
      <c r="G60" s="1" t="s">
        <v>183</v>
      </c>
      <c r="H60" s="1" t="s">
        <v>184</v>
      </c>
    </row>
    <row r="61" customFormat="false" ht="14.4" hidden="false" customHeight="false" outlineLevel="0" collapsed="false">
      <c r="A61" s="1" t="s">
        <v>185</v>
      </c>
      <c r="B61" s="2" t="n">
        <v>0.000283</v>
      </c>
      <c r="C61" s="2" t="n">
        <v>4.64E-006</v>
      </c>
      <c r="D61" s="1" t="n">
        <v>5.2154343</v>
      </c>
      <c r="E61" s="1" t="n">
        <v>4.04939</v>
      </c>
      <c r="F61" s="1" t="n">
        <v>2.63485894</v>
      </c>
      <c r="G61" s="1" t="s">
        <v>186</v>
      </c>
      <c r="H61" s="1" t="s">
        <v>187</v>
      </c>
    </row>
    <row r="62" customFormat="false" ht="14.4" hidden="false" customHeight="false" outlineLevel="0" collapsed="false">
      <c r="A62" s="1" t="s">
        <v>188</v>
      </c>
      <c r="B62" s="2" t="n">
        <v>0.00876</v>
      </c>
      <c r="C62" s="2" t="n">
        <v>0.000916</v>
      </c>
      <c r="D62" s="1" t="n">
        <v>3.55377</v>
      </c>
      <c r="E62" s="1" t="n">
        <v>-0.938569</v>
      </c>
      <c r="F62" s="1" t="n">
        <v>2.55785546</v>
      </c>
      <c r="G62" s="1" t="s">
        <v>189</v>
      </c>
      <c r="H62" s="1" t="s">
        <v>190</v>
      </c>
    </row>
    <row r="63" customFormat="false" ht="14.4" hidden="false" customHeight="false" outlineLevel="0" collapsed="false">
      <c r="A63" s="1" t="s">
        <v>191</v>
      </c>
      <c r="B63" s="2" t="n">
        <v>0.000131</v>
      </c>
      <c r="C63" s="2" t="n">
        <v>1.49E-006</v>
      </c>
      <c r="D63" s="1" t="n">
        <v>5.5530713</v>
      </c>
      <c r="E63" s="1" t="n">
        <v>5.129643</v>
      </c>
      <c r="F63" s="1" t="n">
        <v>2.54686169</v>
      </c>
      <c r="G63" s="1" t="s">
        <v>192</v>
      </c>
      <c r="H63" s="1" t="s">
        <v>192</v>
      </c>
    </row>
    <row r="64" customFormat="false" ht="14.4" hidden="false" customHeight="false" outlineLevel="0" collapsed="false">
      <c r="A64" s="1" t="s">
        <v>193</v>
      </c>
      <c r="B64" s="2" t="n">
        <v>0.00238</v>
      </c>
      <c r="C64" s="2" t="n">
        <v>0.000116</v>
      </c>
      <c r="D64" s="1" t="n">
        <v>4.2286929</v>
      </c>
      <c r="E64" s="1" t="n">
        <v>0.997505</v>
      </c>
      <c r="F64" s="1" t="n">
        <v>2.52893875</v>
      </c>
      <c r="G64" s="1" t="s">
        <v>194</v>
      </c>
      <c r="H64" s="1" t="s">
        <v>195</v>
      </c>
    </row>
    <row r="65" customFormat="false" ht="14.4" hidden="false" customHeight="false" outlineLevel="0" collapsed="false">
      <c r="A65" s="1" t="s">
        <v>196</v>
      </c>
      <c r="B65" s="2" t="n">
        <v>0.00017</v>
      </c>
      <c r="C65" s="2" t="n">
        <v>2.2E-006</v>
      </c>
      <c r="D65" s="1" t="n">
        <v>5.4382784</v>
      </c>
      <c r="E65" s="1" t="n">
        <v>4.76104</v>
      </c>
      <c r="F65" s="1" t="n">
        <v>2.52548355</v>
      </c>
      <c r="G65" s="1" t="s">
        <v>197</v>
      </c>
      <c r="H65" s="1" t="s">
        <v>198</v>
      </c>
    </row>
    <row r="66" customFormat="false" ht="14.4" hidden="false" customHeight="false" outlineLevel="0" collapsed="false">
      <c r="A66" s="1" t="s">
        <v>199</v>
      </c>
      <c r="B66" s="2" t="n">
        <v>0.00402</v>
      </c>
      <c r="C66" s="2" t="n">
        <v>0.000268</v>
      </c>
      <c r="D66" s="1" t="n">
        <v>3.960896</v>
      </c>
      <c r="E66" s="1" t="n">
        <v>0.210438</v>
      </c>
      <c r="F66" s="1" t="n">
        <v>2.50763282</v>
      </c>
      <c r="G66" s="1" t="s">
        <v>200</v>
      </c>
      <c r="H66" s="1" t="s">
        <v>201</v>
      </c>
    </row>
    <row r="67" customFormat="false" ht="14.4" hidden="false" customHeight="false" outlineLevel="0" collapsed="false">
      <c r="A67" s="1" t="s">
        <v>202</v>
      </c>
      <c r="B67" s="2" t="n">
        <v>0.000377</v>
      </c>
      <c r="C67" s="2" t="n">
        <v>6.95E-006</v>
      </c>
      <c r="D67" s="1" t="n">
        <v>5.0942797</v>
      </c>
      <c r="E67" s="1" t="n">
        <v>3.665068</v>
      </c>
      <c r="F67" s="1" t="n">
        <v>2.49354261</v>
      </c>
      <c r="G67" s="1" t="s">
        <v>203</v>
      </c>
      <c r="H67" s="1" t="s">
        <v>204</v>
      </c>
    </row>
    <row r="68" customFormat="false" ht="14.4" hidden="false" customHeight="false" outlineLevel="0" collapsed="false">
      <c r="A68" s="1" t="s">
        <v>205</v>
      </c>
      <c r="B68" s="2" t="n">
        <v>0.00146</v>
      </c>
      <c r="C68" s="2" t="n">
        <v>5.44E-005</v>
      </c>
      <c r="D68" s="1" t="n">
        <v>4.4659673</v>
      </c>
      <c r="E68" s="1" t="n">
        <v>1.712133</v>
      </c>
      <c r="F68" s="1" t="n">
        <v>2.48857584</v>
      </c>
      <c r="G68" s="1" t="s">
        <v>206</v>
      </c>
      <c r="H68" s="1" t="s">
        <v>207</v>
      </c>
    </row>
    <row r="69" customFormat="false" ht="14.4" hidden="false" customHeight="false" outlineLevel="0" collapsed="false">
      <c r="A69" s="1" t="s">
        <v>208</v>
      </c>
      <c r="B69" s="2" t="n">
        <v>0.000326</v>
      </c>
      <c r="C69" s="2" t="n">
        <v>5.66E-006</v>
      </c>
      <c r="D69" s="1" t="n">
        <v>5.1557031</v>
      </c>
      <c r="E69" s="1" t="n">
        <v>3.859662</v>
      </c>
      <c r="F69" s="1" t="n">
        <v>2.47386516</v>
      </c>
      <c r="G69" s="1" t="s">
        <v>209</v>
      </c>
      <c r="H69" s="1" t="s">
        <v>210</v>
      </c>
    </row>
    <row r="70" customFormat="false" ht="14.4" hidden="false" customHeight="false" outlineLevel="0" collapsed="false">
      <c r="A70" s="1" t="s">
        <v>211</v>
      </c>
      <c r="B70" s="2" t="n">
        <v>0.000214</v>
      </c>
      <c r="C70" s="2" t="n">
        <v>3.08E-006</v>
      </c>
      <c r="D70" s="1" t="n">
        <v>5.3382121</v>
      </c>
      <c r="E70" s="1" t="n">
        <v>4.440785</v>
      </c>
      <c r="F70" s="1" t="n">
        <v>2.46969007</v>
      </c>
      <c r="G70" s="1" t="s">
        <v>212</v>
      </c>
      <c r="H70" s="1" t="s">
        <v>213</v>
      </c>
    </row>
    <row r="71" customFormat="false" ht="14.4" hidden="false" customHeight="false" outlineLevel="0" collapsed="false">
      <c r="A71" s="1" t="s">
        <v>214</v>
      </c>
      <c r="B71" s="2" t="n">
        <v>0.00632</v>
      </c>
      <c r="C71" s="2" t="n">
        <v>0.00055</v>
      </c>
      <c r="D71" s="1" t="n">
        <v>3.7250168</v>
      </c>
      <c r="E71" s="1" t="n">
        <v>-0.462932</v>
      </c>
      <c r="F71" s="1" t="n">
        <v>2.4531654</v>
      </c>
      <c r="G71" s="1" t="s">
        <v>215</v>
      </c>
      <c r="H71" s="1" t="s">
        <v>216</v>
      </c>
    </row>
    <row r="72" customFormat="false" ht="14.4" hidden="false" customHeight="false" outlineLevel="0" collapsed="false">
      <c r="A72" s="1" t="s">
        <v>217</v>
      </c>
      <c r="B72" s="2" t="n">
        <v>8.45E-005</v>
      </c>
      <c r="C72" s="2" t="n">
        <v>7.91E-007</v>
      </c>
      <c r="D72" s="1" t="n">
        <v>5.7415717</v>
      </c>
      <c r="E72" s="1" t="n">
        <v>5.737274</v>
      </c>
      <c r="F72" s="1" t="n">
        <v>2.44740501</v>
      </c>
      <c r="G72" s="1" t="s">
        <v>218</v>
      </c>
      <c r="H72" s="1" t="s">
        <v>219</v>
      </c>
    </row>
    <row r="73" customFormat="false" ht="14.4" hidden="false" customHeight="false" outlineLevel="0" collapsed="false">
      <c r="A73" s="1" t="s">
        <v>220</v>
      </c>
      <c r="B73" s="2" t="n">
        <v>0.00316</v>
      </c>
      <c r="C73" s="2" t="n">
        <v>0.000184</v>
      </c>
      <c r="D73" s="1" t="n">
        <v>4.0815508</v>
      </c>
      <c r="E73" s="1" t="n">
        <v>0.562279</v>
      </c>
      <c r="F73" s="1" t="n">
        <v>2.44615665</v>
      </c>
      <c r="G73" s="1" t="s">
        <v>221</v>
      </c>
      <c r="H73" s="1" t="s">
        <v>222</v>
      </c>
    </row>
    <row r="74" customFormat="false" ht="14.4" hidden="false" customHeight="false" outlineLevel="0" collapsed="false">
      <c r="A74" s="1" t="s">
        <v>223</v>
      </c>
      <c r="B74" s="2" t="n">
        <v>0.0358</v>
      </c>
      <c r="C74" s="2" t="n">
        <v>0.00747</v>
      </c>
      <c r="D74" s="1" t="n">
        <v>2.8034738</v>
      </c>
      <c r="E74" s="1" t="n">
        <v>-2.863284</v>
      </c>
      <c r="F74" s="1" t="n">
        <v>2.44353024</v>
      </c>
      <c r="G74" s="1" t="s">
        <v>224</v>
      </c>
      <c r="H74" s="1" t="s">
        <v>225</v>
      </c>
    </row>
    <row r="75" customFormat="false" ht="14.4" hidden="false" customHeight="false" outlineLevel="0" collapsed="false">
      <c r="A75" s="1" t="s">
        <v>226</v>
      </c>
      <c r="B75" s="2" t="n">
        <v>0.000231</v>
      </c>
      <c r="C75" s="2" t="n">
        <v>3.42E-006</v>
      </c>
      <c r="D75" s="1" t="n">
        <v>5.3067735</v>
      </c>
      <c r="E75" s="1" t="n">
        <v>4.340393</v>
      </c>
      <c r="F75" s="1" t="n">
        <v>2.43247145</v>
      </c>
      <c r="G75" s="1" t="s">
        <v>227</v>
      </c>
      <c r="H75" s="1" t="s">
        <v>228</v>
      </c>
    </row>
    <row r="76" customFormat="false" ht="14.4" hidden="false" customHeight="false" outlineLevel="0" collapsed="false">
      <c r="A76" s="1" t="s">
        <v>229</v>
      </c>
      <c r="B76" s="2" t="n">
        <v>5.9E-005</v>
      </c>
      <c r="C76" s="2" t="n">
        <v>4.7E-007</v>
      </c>
      <c r="D76" s="1" t="n">
        <v>5.8951893</v>
      </c>
      <c r="E76" s="1" t="n">
        <v>6.234156</v>
      </c>
      <c r="F76" s="1" t="n">
        <v>2.42507106</v>
      </c>
      <c r="G76" s="1" t="s">
        <v>230</v>
      </c>
      <c r="H76" s="1" t="s">
        <v>231</v>
      </c>
    </row>
    <row r="77" customFormat="false" ht="14.4" hidden="false" customHeight="false" outlineLevel="0" collapsed="false">
      <c r="A77" s="1" t="s">
        <v>232</v>
      </c>
      <c r="B77" s="2" t="n">
        <v>0.000592</v>
      </c>
      <c r="C77" s="2" t="n">
        <v>1.37E-005</v>
      </c>
      <c r="D77" s="1" t="n">
        <v>4.8899857</v>
      </c>
      <c r="E77" s="1" t="n">
        <v>3.021979</v>
      </c>
      <c r="F77" s="1" t="n">
        <v>2.40916148</v>
      </c>
      <c r="G77" s="1" t="s">
        <v>233</v>
      </c>
      <c r="H77" s="1" t="s">
        <v>234</v>
      </c>
    </row>
    <row r="78" customFormat="false" ht="14.4" hidden="false" customHeight="false" outlineLevel="0" collapsed="false">
      <c r="A78" s="1" t="s">
        <v>235</v>
      </c>
      <c r="B78" s="2" t="n">
        <v>3.31E-005</v>
      </c>
      <c r="C78" s="2" t="n">
        <v>2.07E-007</v>
      </c>
      <c r="D78" s="1" t="n">
        <v>6.1371529</v>
      </c>
      <c r="E78" s="1" t="n">
        <v>7.018876</v>
      </c>
      <c r="F78" s="1" t="n">
        <v>2.40806729</v>
      </c>
      <c r="G78" s="1" t="s">
        <v>236</v>
      </c>
      <c r="H78" s="1" t="s">
        <v>237</v>
      </c>
    </row>
    <row r="79" customFormat="false" ht="14.4" hidden="false" customHeight="false" outlineLevel="0" collapsed="false">
      <c r="A79" s="1" t="s">
        <v>238</v>
      </c>
      <c r="B79" s="2" t="n">
        <v>1.29E-005</v>
      </c>
      <c r="C79" s="2" t="n">
        <v>5.55E-008</v>
      </c>
      <c r="D79" s="1" t="n">
        <v>6.5241561</v>
      </c>
      <c r="E79" s="1" t="n">
        <v>8.276143</v>
      </c>
      <c r="F79" s="1" t="n">
        <v>2.3854119</v>
      </c>
      <c r="G79" s="1" t="s">
        <v>239</v>
      </c>
      <c r="H79" s="1" t="s">
        <v>240</v>
      </c>
    </row>
    <row r="80" customFormat="false" ht="14.4" hidden="false" customHeight="false" outlineLevel="0" collapsed="false">
      <c r="A80" s="1" t="s">
        <v>241</v>
      </c>
      <c r="B80" s="2" t="n">
        <v>0.00276</v>
      </c>
      <c r="C80" s="2" t="n">
        <v>0.000148</v>
      </c>
      <c r="D80" s="1" t="n">
        <v>4.1519167</v>
      </c>
      <c r="E80" s="1" t="n">
        <v>0.769602</v>
      </c>
      <c r="F80" s="1" t="n">
        <v>2.37731372</v>
      </c>
      <c r="G80" s="1" t="s">
        <v>242</v>
      </c>
      <c r="H80" s="1" t="s">
        <v>243</v>
      </c>
    </row>
    <row r="81" customFormat="false" ht="14.4" hidden="false" customHeight="false" outlineLevel="0" collapsed="false">
      <c r="A81" s="1" t="s">
        <v>244</v>
      </c>
      <c r="B81" s="2" t="n">
        <v>0.00143</v>
      </c>
      <c r="C81" s="2" t="n">
        <v>5.27E-005</v>
      </c>
      <c r="D81" s="1" t="n">
        <v>4.475813</v>
      </c>
      <c r="E81" s="1" t="n">
        <v>1.7421</v>
      </c>
      <c r="F81" s="1" t="n">
        <v>2.36955915</v>
      </c>
      <c r="G81" s="1" t="s">
        <v>245</v>
      </c>
      <c r="H81" s="1" t="s">
        <v>246</v>
      </c>
    </row>
    <row r="82" customFormat="false" ht="14.4" hidden="false" customHeight="false" outlineLevel="0" collapsed="false">
      <c r="A82" s="1" t="s">
        <v>247</v>
      </c>
      <c r="B82" s="2" t="n">
        <v>0.000189</v>
      </c>
      <c r="C82" s="2" t="n">
        <v>2.59E-006</v>
      </c>
      <c r="D82" s="1" t="n">
        <v>5.389557</v>
      </c>
      <c r="E82" s="1" t="n">
        <v>4.604979</v>
      </c>
      <c r="F82" s="1" t="n">
        <v>2.35826055</v>
      </c>
      <c r="G82" s="1" t="s">
        <v>248</v>
      </c>
      <c r="H82" s="1" t="s">
        <v>249</v>
      </c>
    </row>
    <row r="83" customFormat="false" ht="14.4" hidden="false" customHeight="false" outlineLevel="0" collapsed="false">
      <c r="A83" s="1" t="s">
        <v>250</v>
      </c>
      <c r="B83" s="2" t="n">
        <v>0.00364</v>
      </c>
      <c r="C83" s="2" t="n">
        <v>0.000229</v>
      </c>
      <c r="D83" s="1" t="n">
        <v>4.0116998</v>
      </c>
      <c r="E83" s="1" t="n">
        <v>0.358009</v>
      </c>
      <c r="F83" s="1" t="n">
        <v>2.35275158</v>
      </c>
      <c r="G83" s="1" t="s">
        <v>251</v>
      </c>
      <c r="H83" s="1" t="s">
        <v>252</v>
      </c>
    </row>
    <row r="84" customFormat="false" ht="14.4" hidden="false" customHeight="false" outlineLevel="0" collapsed="false">
      <c r="A84" s="1" t="s">
        <v>253</v>
      </c>
      <c r="B84" s="2" t="n">
        <v>0.0457</v>
      </c>
      <c r="C84" s="2" t="n">
        <v>0.0106</v>
      </c>
      <c r="D84" s="1" t="n">
        <v>2.6673278</v>
      </c>
      <c r="E84" s="1" t="n">
        <v>-3.180098</v>
      </c>
      <c r="F84" s="1" t="n">
        <v>2.34497176</v>
      </c>
      <c r="G84" s="1" t="s">
        <v>254</v>
      </c>
      <c r="H84" s="1" t="s">
        <v>255</v>
      </c>
    </row>
    <row r="85" customFormat="false" ht="14.4" hidden="false" customHeight="false" outlineLevel="0" collapsed="false">
      <c r="A85" s="1" t="s">
        <v>256</v>
      </c>
      <c r="B85" s="2" t="n">
        <v>0.000745</v>
      </c>
      <c r="C85" s="2" t="n">
        <v>1.93E-005</v>
      </c>
      <c r="D85" s="1" t="n">
        <v>4.7850339</v>
      </c>
      <c r="E85" s="1" t="n">
        <v>2.694371</v>
      </c>
      <c r="F85" s="1" t="n">
        <v>2.34432964</v>
      </c>
      <c r="G85" s="1" t="s">
        <v>257</v>
      </c>
      <c r="H85" s="1" t="s">
        <v>258</v>
      </c>
    </row>
    <row r="86" customFormat="false" ht="14.4" hidden="false" customHeight="false" outlineLevel="0" collapsed="false">
      <c r="A86" s="1" t="s">
        <v>259</v>
      </c>
      <c r="B86" s="2" t="n">
        <v>1.09E-005</v>
      </c>
      <c r="C86" s="2" t="n">
        <v>4.41E-008</v>
      </c>
      <c r="D86" s="1" t="n">
        <v>6.5915961</v>
      </c>
      <c r="E86" s="1" t="n">
        <v>8.49519</v>
      </c>
      <c r="F86" s="1" t="n">
        <v>2.33160194</v>
      </c>
      <c r="G86" s="1" t="s">
        <v>260</v>
      </c>
      <c r="H86" s="1" t="s">
        <v>261</v>
      </c>
    </row>
    <row r="87" customFormat="false" ht="14.4" hidden="false" customHeight="false" outlineLevel="0" collapsed="false">
      <c r="A87" s="1" t="s">
        <v>262</v>
      </c>
      <c r="B87" s="2" t="n">
        <v>0.0352</v>
      </c>
      <c r="C87" s="2" t="n">
        <v>0.00727</v>
      </c>
      <c r="D87" s="1" t="n">
        <v>2.8138062</v>
      </c>
      <c r="E87" s="1" t="n">
        <v>-2.838792</v>
      </c>
      <c r="F87" s="1" t="n">
        <v>2.31569865</v>
      </c>
      <c r="G87" s="1" t="s">
        <v>263</v>
      </c>
      <c r="H87" s="1" t="s">
        <v>264</v>
      </c>
    </row>
    <row r="88" customFormat="false" ht="14.4" hidden="false" customHeight="false" outlineLevel="0" collapsed="false">
      <c r="A88" s="1" t="s">
        <v>265</v>
      </c>
      <c r="B88" s="2" t="n">
        <v>0.00136</v>
      </c>
      <c r="C88" s="2" t="n">
        <v>4.88E-005</v>
      </c>
      <c r="D88" s="1" t="n">
        <v>4.4998769</v>
      </c>
      <c r="E88" s="1" t="n">
        <v>1.815439</v>
      </c>
      <c r="F88" s="1" t="n">
        <v>2.29371707</v>
      </c>
      <c r="G88" s="1" t="s">
        <v>266</v>
      </c>
      <c r="H88" s="1" t="s">
        <v>267</v>
      </c>
    </row>
    <row r="89" customFormat="false" ht="14.4" hidden="false" customHeight="false" outlineLevel="0" collapsed="false">
      <c r="A89" s="1" t="s">
        <v>268</v>
      </c>
      <c r="B89" s="2" t="n">
        <v>0.0201</v>
      </c>
      <c r="C89" s="2" t="n">
        <v>0.00319</v>
      </c>
      <c r="D89" s="1" t="n">
        <v>3.1187021</v>
      </c>
      <c r="E89" s="1" t="n">
        <v>-2.089217</v>
      </c>
      <c r="F89" s="1" t="n">
        <v>2.29232501</v>
      </c>
      <c r="G89" s="1" t="s">
        <v>269</v>
      </c>
      <c r="H89" s="1" t="s">
        <v>270</v>
      </c>
    </row>
    <row r="90" customFormat="false" ht="14.4" hidden="false" customHeight="false" outlineLevel="0" collapsed="false">
      <c r="A90" s="1" t="s">
        <v>271</v>
      </c>
      <c r="B90" s="2" t="n">
        <v>0.00176</v>
      </c>
      <c r="C90" s="2" t="n">
        <v>7.32E-005</v>
      </c>
      <c r="D90" s="1" t="n">
        <v>4.3731341</v>
      </c>
      <c r="E90" s="1" t="n">
        <v>1.430771</v>
      </c>
      <c r="F90" s="1" t="n">
        <v>2.28654956</v>
      </c>
      <c r="G90" s="1" t="s">
        <v>272</v>
      </c>
      <c r="H90" s="1" t="s">
        <v>273</v>
      </c>
    </row>
    <row r="91" customFormat="false" ht="14.4" hidden="false" customHeight="false" outlineLevel="0" collapsed="false">
      <c r="A91" s="1" t="s">
        <v>274</v>
      </c>
      <c r="B91" s="2" t="n">
        <v>0.00186</v>
      </c>
      <c r="C91" s="2" t="n">
        <v>8.02E-005</v>
      </c>
      <c r="D91" s="1" t="n">
        <v>4.3448326</v>
      </c>
      <c r="E91" s="1" t="n">
        <v>1.345434</v>
      </c>
      <c r="F91" s="1" t="n">
        <v>2.26329135</v>
      </c>
      <c r="G91" s="1" t="s">
        <v>275</v>
      </c>
      <c r="H91" s="1" t="s">
        <v>276</v>
      </c>
    </row>
    <row r="92" customFormat="false" ht="14.4" hidden="false" customHeight="false" outlineLevel="0" collapsed="false">
      <c r="A92" s="1" t="s">
        <v>277</v>
      </c>
      <c r="B92" s="2" t="n">
        <v>0.016</v>
      </c>
      <c r="C92" s="2" t="n">
        <v>0.00227</v>
      </c>
      <c r="D92" s="1" t="n">
        <v>3.2397007</v>
      </c>
      <c r="E92" s="1" t="n">
        <v>-1.778181</v>
      </c>
      <c r="F92" s="1" t="n">
        <v>2.26270154</v>
      </c>
      <c r="G92" s="1" t="s">
        <v>278</v>
      </c>
      <c r="H92" s="1" t="s">
        <v>279</v>
      </c>
    </row>
    <row r="93" customFormat="false" ht="14.4" hidden="false" customHeight="false" outlineLevel="0" collapsed="false">
      <c r="A93" s="1" t="s">
        <v>280</v>
      </c>
      <c r="B93" s="2" t="n">
        <v>0.00249</v>
      </c>
      <c r="C93" s="2" t="n">
        <v>0.000125</v>
      </c>
      <c r="D93" s="1" t="n">
        <v>4.2039013</v>
      </c>
      <c r="E93" s="1" t="n">
        <v>0.923725</v>
      </c>
      <c r="F93" s="1" t="n">
        <v>2.24376923</v>
      </c>
      <c r="G93" s="1" t="s">
        <v>281</v>
      </c>
      <c r="H93" s="1" t="s">
        <v>282</v>
      </c>
    </row>
    <row r="94" customFormat="false" ht="14.4" hidden="false" customHeight="false" outlineLevel="0" collapsed="false">
      <c r="A94" s="1" t="s">
        <v>283</v>
      </c>
      <c r="B94" s="2" t="n">
        <v>5.42E-005</v>
      </c>
      <c r="C94" s="2" t="n">
        <v>4.21E-007</v>
      </c>
      <c r="D94" s="1" t="n">
        <v>5.9277243</v>
      </c>
      <c r="E94" s="1" t="n">
        <v>6.339545</v>
      </c>
      <c r="F94" s="1" t="n">
        <v>2.24260105</v>
      </c>
      <c r="G94" s="1" t="s">
        <v>284</v>
      </c>
      <c r="H94" s="1" t="s">
        <v>285</v>
      </c>
    </row>
    <row r="95" customFormat="false" ht="14.4" hidden="false" customHeight="false" outlineLevel="0" collapsed="false">
      <c r="A95" s="1" t="s">
        <v>286</v>
      </c>
      <c r="B95" s="2" t="n">
        <v>3.07E-006</v>
      </c>
      <c r="C95" s="2" t="n">
        <v>8.41E-009</v>
      </c>
      <c r="D95" s="1" t="n">
        <v>7.0799913</v>
      </c>
      <c r="E95" s="1" t="n">
        <v>10.077718</v>
      </c>
      <c r="F95" s="1" t="n">
        <v>2.23838483</v>
      </c>
      <c r="G95" s="1" t="s">
        <v>287</v>
      </c>
      <c r="H95" s="1" t="s">
        <v>288</v>
      </c>
    </row>
    <row r="96" customFormat="false" ht="14.4" hidden="false" customHeight="false" outlineLevel="0" collapsed="false">
      <c r="A96" s="1" t="s">
        <v>289</v>
      </c>
      <c r="B96" s="2" t="n">
        <v>0.00221</v>
      </c>
      <c r="C96" s="2" t="n">
        <v>0.000103</v>
      </c>
      <c r="D96" s="1" t="n">
        <v>4.2651532</v>
      </c>
      <c r="E96" s="1" t="n">
        <v>1.106329</v>
      </c>
      <c r="F96" s="1" t="n">
        <v>2.23628777</v>
      </c>
      <c r="G96" s="1" t="s">
        <v>290</v>
      </c>
      <c r="H96" s="1" t="s">
        <v>291</v>
      </c>
    </row>
    <row r="97" customFormat="false" ht="14.4" hidden="false" customHeight="false" outlineLevel="0" collapsed="false">
      <c r="A97" s="1" t="s">
        <v>292</v>
      </c>
      <c r="B97" s="2" t="n">
        <v>0.00565</v>
      </c>
      <c r="C97" s="2" t="n">
        <v>0.000461</v>
      </c>
      <c r="D97" s="1" t="n">
        <v>3.7835745</v>
      </c>
      <c r="E97" s="1" t="n">
        <v>-0.297655</v>
      </c>
      <c r="F97" s="1" t="n">
        <v>2.23078586</v>
      </c>
      <c r="G97" s="1" t="s">
        <v>293</v>
      </c>
      <c r="H97" s="1" t="s">
        <v>294</v>
      </c>
    </row>
    <row r="98" customFormat="false" ht="14.4" hidden="false" customHeight="false" outlineLevel="0" collapsed="false">
      <c r="A98" s="1" t="s">
        <v>295</v>
      </c>
      <c r="B98" s="2" t="n">
        <v>0.0081</v>
      </c>
      <c r="C98" s="2" t="n">
        <v>0.000807</v>
      </c>
      <c r="D98" s="1" t="n">
        <v>3.5966767</v>
      </c>
      <c r="E98" s="1" t="n">
        <v>-0.820508</v>
      </c>
      <c r="F98" s="1" t="n">
        <v>2.22777724</v>
      </c>
      <c r="G98" s="1" t="s">
        <v>296</v>
      </c>
      <c r="H98" s="1" t="s">
        <v>297</v>
      </c>
    </row>
    <row r="99" customFormat="false" ht="14.4" hidden="false" customHeight="false" outlineLevel="0" collapsed="false">
      <c r="A99" s="1" t="s">
        <v>298</v>
      </c>
      <c r="B99" s="2" t="n">
        <v>0.000647</v>
      </c>
      <c r="C99" s="2" t="n">
        <v>1.57E-005</v>
      </c>
      <c r="D99" s="1" t="n">
        <v>4.8486575</v>
      </c>
      <c r="E99" s="1" t="n">
        <v>2.892733</v>
      </c>
      <c r="F99" s="1" t="n">
        <v>2.22587069</v>
      </c>
      <c r="G99" s="1" t="s">
        <v>299</v>
      </c>
      <c r="H99" s="1" t="s">
        <v>300</v>
      </c>
    </row>
    <row r="100" customFormat="false" ht="14.4" hidden="false" customHeight="false" outlineLevel="0" collapsed="false">
      <c r="A100" s="1" t="s">
        <v>301</v>
      </c>
      <c r="B100" s="2" t="n">
        <v>0.00249</v>
      </c>
      <c r="C100" s="2" t="n">
        <v>0.000125</v>
      </c>
      <c r="D100" s="1" t="n">
        <v>4.2037181</v>
      </c>
      <c r="E100" s="1" t="n">
        <v>0.92318</v>
      </c>
      <c r="F100" s="1" t="n">
        <v>2.22412036</v>
      </c>
      <c r="G100" s="1" t="s">
        <v>302</v>
      </c>
      <c r="H100" s="1" t="s">
        <v>303</v>
      </c>
    </row>
    <row r="101" customFormat="false" ht="14.4" hidden="false" customHeight="false" outlineLevel="0" collapsed="false">
      <c r="A101" s="1" t="s">
        <v>304</v>
      </c>
      <c r="B101" s="2" t="n">
        <v>0.00113</v>
      </c>
      <c r="C101" s="2" t="n">
        <v>3.73E-005</v>
      </c>
      <c r="D101" s="1" t="n">
        <v>4.5827371</v>
      </c>
      <c r="E101" s="1" t="n">
        <v>2.069012</v>
      </c>
      <c r="F101" s="1" t="n">
        <v>2.22350131</v>
      </c>
      <c r="G101" s="1" t="s">
        <v>305</v>
      </c>
      <c r="H101" s="1" t="s">
        <v>306</v>
      </c>
    </row>
    <row r="102" customFormat="false" ht="14.4" hidden="false" customHeight="false" outlineLevel="0" collapsed="false">
      <c r="A102" s="1" t="s">
        <v>307</v>
      </c>
      <c r="B102" s="2" t="n">
        <v>1.68E-006</v>
      </c>
      <c r="C102" s="2" t="n">
        <v>3.48E-009</v>
      </c>
      <c r="D102" s="1" t="n">
        <v>7.341407</v>
      </c>
      <c r="E102" s="1" t="n">
        <v>10.9202</v>
      </c>
      <c r="F102" s="1" t="n">
        <v>2.22159667</v>
      </c>
      <c r="G102" s="1" t="s">
        <v>308</v>
      </c>
      <c r="H102" s="1" t="s">
        <v>309</v>
      </c>
    </row>
    <row r="103" customFormat="false" ht="14.4" hidden="false" customHeight="false" outlineLevel="0" collapsed="false">
      <c r="A103" s="1" t="s">
        <v>310</v>
      </c>
      <c r="B103" s="2" t="n">
        <v>0.000129</v>
      </c>
      <c r="C103" s="2" t="n">
        <v>1.48E-006</v>
      </c>
      <c r="D103" s="1" t="n">
        <v>5.5568301</v>
      </c>
      <c r="E103" s="1" t="n">
        <v>5.141733</v>
      </c>
      <c r="F103" s="1" t="n">
        <v>2.20954411</v>
      </c>
      <c r="G103" s="1" t="s">
        <v>311</v>
      </c>
      <c r="H103" s="1" t="s">
        <v>312</v>
      </c>
    </row>
    <row r="104" customFormat="false" ht="14.4" hidden="false" customHeight="false" outlineLevel="0" collapsed="false">
      <c r="A104" s="1" t="s">
        <v>313</v>
      </c>
      <c r="B104" s="2" t="n">
        <v>0.000762</v>
      </c>
      <c r="C104" s="2" t="n">
        <v>2E-005</v>
      </c>
      <c r="D104" s="1" t="n">
        <v>4.7738873</v>
      </c>
      <c r="E104" s="1" t="n">
        <v>2.659698</v>
      </c>
      <c r="F104" s="1" t="n">
        <v>2.18394752</v>
      </c>
      <c r="G104" s="1" t="s">
        <v>314</v>
      </c>
      <c r="H104" s="1" t="s">
        <v>315</v>
      </c>
    </row>
    <row r="105" customFormat="false" ht="14.4" hidden="false" customHeight="false" outlineLevel="0" collapsed="false">
      <c r="A105" s="1" t="s">
        <v>316</v>
      </c>
      <c r="B105" s="2" t="n">
        <v>0.000269</v>
      </c>
      <c r="C105" s="2" t="n">
        <v>4.26E-006</v>
      </c>
      <c r="D105" s="1" t="n">
        <v>5.240848</v>
      </c>
      <c r="E105" s="1" t="n">
        <v>4.130254</v>
      </c>
      <c r="F105" s="1" t="n">
        <v>2.17303236</v>
      </c>
      <c r="G105" s="1" t="s">
        <v>317</v>
      </c>
      <c r="H105" s="1" t="s">
        <v>318</v>
      </c>
    </row>
    <row r="106" customFormat="false" ht="14.4" hidden="false" customHeight="false" outlineLevel="0" collapsed="false">
      <c r="A106" s="1" t="s">
        <v>319</v>
      </c>
      <c r="B106" s="2" t="n">
        <v>0.000671</v>
      </c>
      <c r="C106" s="2" t="n">
        <v>1.65E-005</v>
      </c>
      <c r="D106" s="1" t="n">
        <v>4.8325401</v>
      </c>
      <c r="E106" s="1" t="n">
        <v>2.842412</v>
      </c>
      <c r="F106" s="1" t="n">
        <v>2.16960101</v>
      </c>
      <c r="G106" s="1" t="s">
        <v>320</v>
      </c>
      <c r="H106" s="1" t="s">
        <v>321</v>
      </c>
    </row>
    <row r="107" customFormat="false" ht="14.4" hidden="false" customHeight="false" outlineLevel="0" collapsed="false">
      <c r="A107" s="1" t="s">
        <v>322</v>
      </c>
      <c r="B107" s="2" t="n">
        <v>0.00181</v>
      </c>
      <c r="C107" s="2" t="n">
        <v>7.62E-005</v>
      </c>
      <c r="D107" s="1" t="n">
        <v>4.3606505</v>
      </c>
      <c r="E107" s="1" t="n">
        <v>1.393103</v>
      </c>
      <c r="F107" s="1" t="n">
        <v>2.16012948</v>
      </c>
      <c r="G107" s="1" t="s">
        <v>323</v>
      </c>
      <c r="H107" s="1" t="s">
        <v>324</v>
      </c>
    </row>
    <row r="108" customFormat="false" ht="14.4" hidden="false" customHeight="false" outlineLevel="0" collapsed="false">
      <c r="A108" s="1" t="s">
        <v>325</v>
      </c>
      <c r="B108" s="2" t="n">
        <v>0.00278</v>
      </c>
      <c r="C108" s="2" t="n">
        <v>0.000149</v>
      </c>
      <c r="D108" s="1" t="n">
        <v>4.1481116</v>
      </c>
      <c r="E108" s="1" t="n">
        <v>0.758352</v>
      </c>
      <c r="F108" s="1" t="n">
        <v>2.15101876</v>
      </c>
      <c r="G108" s="1" t="s">
        <v>326</v>
      </c>
      <c r="H108" s="1" t="s">
        <v>327</v>
      </c>
    </row>
    <row r="109" customFormat="false" ht="14.4" hidden="false" customHeight="false" outlineLevel="0" collapsed="false">
      <c r="A109" s="1" t="s">
        <v>328</v>
      </c>
      <c r="B109" s="2" t="n">
        <v>4.41E-005</v>
      </c>
      <c r="C109" s="2" t="n">
        <v>3.18E-007</v>
      </c>
      <c r="D109" s="1" t="n">
        <v>6.0100642</v>
      </c>
      <c r="E109" s="1" t="n">
        <v>6.606461</v>
      </c>
      <c r="F109" s="1" t="n">
        <v>2.14520061</v>
      </c>
      <c r="G109" s="1" t="s">
        <v>329</v>
      </c>
      <c r="H109" s="1" t="s">
        <v>330</v>
      </c>
    </row>
    <row r="110" customFormat="false" ht="14.4" hidden="false" customHeight="false" outlineLevel="0" collapsed="false">
      <c r="A110" s="1" t="s">
        <v>331</v>
      </c>
      <c r="B110" s="2" t="n">
        <v>0.00591</v>
      </c>
      <c r="C110" s="2" t="n">
        <v>0.000496</v>
      </c>
      <c r="D110" s="1" t="n">
        <v>3.7589766</v>
      </c>
      <c r="E110" s="1" t="n">
        <v>-0.367239</v>
      </c>
      <c r="F110" s="1" t="n">
        <v>2.14490495</v>
      </c>
      <c r="G110" s="1" t="s">
        <v>332</v>
      </c>
      <c r="H110" s="1" t="s">
        <v>333</v>
      </c>
    </row>
    <row r="111" customFormat="false" ht="14.4" hidden="false" customHeight="false" outlineLevel="0" collapsed="false">
      <c r="A111" s="1" t="s">
        <v>334</v>
      </c>
      <c r="B111" s="2" t="n">
        <v>0.00877</v>
      </c>
      <c r="C111" s="2" t="n">
        <v>0.000919</v>
      </c>
      <c r="D111" s="1" t="n">
        <v>3.5528251</v>
      </c>
      <c r="E111" s="1" t="n">
        <v>-0.94116</v>
      </c>
      <c r="F111" s="1" t="n">
        <v>2.11609063</v>
      </c>
      <c r="G111" s="1" t="s">
        <v>335</v>
      </c>
      <c r="H111" s="1" t="s">
        <v>336</v>
      </c>
    </row>
    <row r="112" customFormat="false" ht="14.4" hidden="false" customHeight="false" outlineLevel="0" collapsed="false">
      <c r="A112" s="1" t="s">
        <v>337</v>
      </c>
      <c r="B112" s="2" t="n">
        <v>3.3E-008</v>
      </c>
      <c r="C112" s="2" t="n">
        <v>2.11E-011</v>
      </c>
      <c r="D112" s="1" t="n">
        <v>8.8851728</v>
      </c>
      <c r="E112" s="1" t="n">
        <v>15.774888</v>
      </c>
      <c r="F112" s="1" t="n">
        <v>2.11020172</v>
      </c>
      <c r="G112" s="1" t="s">
        <v>338</v>
      </c>
      <c r="H112" s="1" t="s">
        <v>339</v>
      </c>
    </row>
    <row r="113" customFormat="false" ht="14.4" hidden="false" customHeight="false" outlineLevel="0" collapsed="false">
      <c r="A113" s="1" t="s">
        <v>340</v>
      </c>
      <c r="B113" s="2" t="n">
        <v>0.00875</v>
      </c>
      <c r="C113" s="2" t="n">
        <v>0.000914</v>
      </c>
      <c r="D113" s="1" t="n">
        <v>3.5547084</v>
      </c>
      <c r="E113" s="1" t="n">
        <v>-0.935995</v>
      </c>
      <c r="F113" s="1" t="n">
        <v>2.1085609</v>
      </c>
      <c r="G113" s="1" t="s">
        <v>341</v>
      </c>
      <c r="H113" s="1" t="s">
        <v>342</v>
      </c>
    </row>
    <row r="114" customFormat="false" ht="14.4" hidden="false" customHeight="false" outlineLevel="0" collapsed="false">
      <c r="A114" s="1" t="s">
        <v>343</v>
      </c>
      <c r="B114" s="2" t="n">
        <v>0.0011</v>
      </c>
      <c r="C114" s="2" t="n">
        <v>3.54E-005</v>
      </c>
      <c r="D114" s="1" t="n">
        <v>4.5985333</v>
      </c>
      <c r="E114" s="1" t="n">
        <v>2.11753</v>
      </c>
      <c r="F114" s="1" t="n">
        <v>2.1016555</v>
      </c>
      <c r="G114" s="1" t="s">
        <v>344</v>
      </c>
      <c r="H114" s="1" t="s">
        <v>345</v>
      </c>
    </row>
    <row r="115" customFormat="false" ht="14.4" hidden="false" customHeight="false" outlineLevel="0" collapsed="false">
      <c r="A115" s="1" t="s">
        <v>346</v>
      </c>
      <c r="B115" s="2" t="n">
        <v>0.000262</v>
      </c>
      <c r="C115" s="2" t="n">
        <v>4.11E-006</v>
      </c>
      <c r="D115" s="1" t="n">
        <v>5.2517092</v>
      </c>
      <c r="E115" s="1" t="n">
        <v>4.164838</v>
      </c>
      <c r="F115" s="1" t="n">
        <v>2.08638594</v>
      </c>
      <c r="G115" s="1" t="s">
        <v>347</v>
      </c>
      <c r="H115" s="1" t="s">
        <v>348</v>
      </c>
    </row>
    <row r="116" customFormat="false" ht="14.4" hidden="false" customHeight="false" outlineLevel="0" collapsed="false">
      <c r="A116" s="1" t="s">
        <v>349</v>
      </c>
      <c r="B116" s="2" t="n">
        <v>1.74E-006</v>
      </c>
      <c r="C116" s="2" t="n">
        <v>3.62E-009</v>
      </c>
      <c r="D116" s="1" t="n">
        <v>7.3297726</v>
      </c>
      <c r="E116" s="1" t="n">
        <v>10.882795</v>
      </c>
      <c r="F116" s="1" t="n">
        <v>2.08258751</v>
      </c>
      <c r="G116" s="1" t="s">
        <v>350</v>
      </c>
      <c r="H116" s="1" t="s">
        <v>351</v>
      </c>
    </row>
    <row r="117" customFormat="false" ht="14.4" hidden="false" customHeight="false" outlineLevel="0" collapsed="false">
      <c r="A117" s="1" t="s">
        <v>352</v>
      </c>
      <c r="B117" s="2" t="n">
        <v>0.00584</v>
      </c>
      <c r="C117" s="2" t="n">
        <v>0.000486</v>
      </c>
      <c r="D117" s="1" t="n">
        <v>3.7658352</v>
      </c>
      <c r="E117" s="1" t="n">
        <v>-0.34786</v>
      </c>
      <c r="F117" s="1" t="n">
        <v>2.0809713</v>
      </c>
      <c r="G117" s="1" t="s">
        <v>353</v>
      </c>
      <c r="H117" s="1" t="s">
        <v>354</v>
      </c>
    </row>
    <row r="118" customFormat="false" ht="14.4" hidden="false" customHeight="false" outlineLevel="0" collapsed="false">
      <c r="A118" s="1" t="s">
        <v>355</v>
      </c>
      <c r="B118" s="2" t="n">
        <v>0.000219</v>
      </c>
      <c r="C118" s="2" t="n">
        <v>3.2E-006</v>
      </c>
      <c r="D118" s="1" t="n">
        <v>5.3267406</v>
      </c>
      <c r="E118" s="1" t="n">
        <v>4.40414</v>
      </c>
      <c r="F118" s="1" t="n">
        <v>2.08030698</v>
      </c>
      <c r="G118" s="1" t="s">
        <v>356</v>
      </c>
      <c r="H118" s="1" t="s">
        <v>357</v>
      </c>
    </row>
    <row r="119" customFormat="false" ht="14.4" hidden="false" customHeight="false" outlineLevel="0" collapsed="false">
      <c r="A119" s="1" t="s">
        <v>358</v>
      </c>
      <c r="B119" s="2" t="n">
        <v>0.000635</v>
      </c>
      <c r="C119" s="2" t="n">
        <v>1.52E-005</v>
      </c>
      <c r="D119" s="1" t="n">
        <v>4.857221</v>
      </c>
      <c r="E119" s="1" t="n">
        <v>2.919488</v>
      </c>
      <c r="F119" s="1" t="n">
        <v>2.0777118</v>
      </c>
      <c r="G119" s="1" t="s">
        <v>359</v>
      </c>
      <c r="H119" s="1" t="s">
        <v>360</v>
      </c>
    </row>
    <row r="120" customFormat="false" ht="14.4" hidden="false" customHeight="false" outlineLevel="0" collapsed="false">
      <c r="A120" s="1" t="s">
        <v>361</v>
      </c>
      <c r="B120" s="2" t="n">
        <v>0.00317</v>
      </c>
      <c r="C120" s="2" t="n">
        <v>0.000184</v>
      </c>
      <c r="D120" s="1" t="n">
        <v>4.0809251</v>
      </c>
      <c r="E120" s="1" t="n">
        <v>0.560443</v>
      </c>
      <c r="F120" s="1" t="n">
        <v>2.07640241</v>
      </c>
      <c r="G120" s="1" t="s">
        <v>362</v>
      </c>
      <c r="H120" s="1" t="s">
        <v>363</v>
      </c>
    </row>
    <row r="121" customFormat="false" ht="14.4" hidden="false" customHeight="false" outlineLevel="0" collapsed="false">
      <c r="A121" s="1" t="s">
        <v>364</v>
      </c>
      <c r="B121" s="2" t="n">
        <v>0.0117</v>
      </c>
      <c r="C121" s="2" t="n">
        <v>0.00141</v>
      </c>
      <c r="D121" s="1" t="n">
        <v>3.4056559</v>
      </c>
      <c r="E121" s="1" t="n">
        <v>-1.34008</v>
      </c>
      <c r="F121" s="1" t="n">
        <v>2.07592682</v>
      </c>
      <c r="G121" s="1" t="s">
        <v>365</v>
      </c>
      <c r="H121" s="1" t="s">
        <v>366</v>
      </c>
    </row>
    <row r="122" customFormat="false" ht="14.4" hidden="false" customHeight="false" outlineLevel="0" collapsed="false">
      <c r="A122" s="1" t="s">
        <v>367</v>
      </c>
      <c r="B122" s="2" t="n">
        <v>6.44E-005</v>
      </c>
      <c r="C122" s="2" t="n">
        <v>5.39E-007</v>
      </c>
      <c r="D122" s="1" t="n">
        <v>5.855075</v>
      </c>
      <c r="E122" s="1" t="n">
        <v>6.104283</v>
      </c>
      <c r="F122" s="1" t="n">
        <v>2.06115682</v>
      </c>
      <c r="G122" s="1" t="s">
        <v>368</v>
      </c>
      <c r="H122" s="1" t="s">
        <v>369</v>
      </c>
    </row>
    <row r="123" customFormat="false" ht="14.4" hidden="false" customHeight="false" outlineLevel="0" collapsed="false">
      <c r="A123" s="1" t="s">
        <v>370</v>
      </c>
      <c r="B123" s="2" t="n">
        <v>0.00533</v>
      </c>
      <c r="C123" s="2" t="n">
        <v>0.000418</v>
      </c>
      <c r="D123" s="1" t="n">
        <v>3.8154004</v>
      </c>
      <c r="E123" s="1" t="n">
        <v>-0.20729</v>
      </c>
      <c r="F123" s="1" t="n">
        <v>2.05588526</v>
      </c>
      <c r="G123" s="1" t="s">
        <v>371</v>
      </c>
      <c r="H123" s="1" t="s">
        <v>372</v>
      </c>
    </row>
    <row r="124" customFormat="false" ht="14.4" hidden="false" customHeight="false" outlineLevel="0" collapsed="false">
      <c r="A124" s="1" t="s">
        <v>373</v>
      </c>
      <c r="B124" s="2" t="n">
        <v>7.25E-005</v>
      </c>
      <c r="C124" s="2" t="n">
        <v>6.32E-007</v>
      </c>
      <c r="D124" s="1" t="n">
        <v>5.8078356</v>
      </c>
      <c r="E124" s="1" t="n">
        <v>5.951448</v>
      </c>
      <c r="F124" s="1" t="n">
        <v>2.04351163</v>
      </c>
      <c r="G124" s="1" t="s">
        <v>374</v>
      </c>
      <c r="H124" s="1" t="s">
        <v>375</v>
      </c>
    </row>
    <row r="125" customFormat="false" ht="14.4" hidden="false" customHeight="false" outlineLevel="0" collapsed="false">
      <c r="A125" s="1" t="s">
        <v>376</v>
      </c>
      <c r="B125" s="2" t="n">
        <v>0.00252</v>
      </c>
      <c r="C125" s="2" t="n">
        <v>0.000128</v>
      </c>
      <c r="D125" s="1" t="n">
        <v>4.1972484</v>
      </c>
      <c r="E125" s="1" t="n">
        <v>0.903956</v>
      </c>
      <c r="F125" s="1" t="n">
        <v>2.03585642</v>
      </c>
      <c r="G125" s="1" t="s">
        <v>377</v>
      </c>
      <c r="H125" s="1" t="s">
        <v>378</v>
      </c>
    </row>
    <row r="126" customFormat="false" ht="14.4" hidden="false" customHeight="false" outlineLevel="0" collapsed="false">
      <c r="A126" s="1" t="s">
        <v>379</v>
      </c>
      <c r="B126" s="2" t="n">
        <v>0.000409</v>
      </c>
      <c r="C126" s="2" t="n">
        <v>7.83E-006</v>
      </c>
      <c r="D126" s="1" t="n">
        <v>5.058296</v>
      </c>
      <c r="E126" s="1" t="n">
        <v>3.551322</v>
      </c>
      <c r="F126" s="1" t="n">
        <v>2.02996433</v>
      </c>
      <c r="G126" s="1" t="s">
        <v>380</v>
      </c>
      <c r="H126" s="1" t="s">
        <v>381</v>
      </c>
    </row>
    <row r="127" customFormat="false" ht="14.4" hidden="false" customHeight="false" outlineLevel="0" collapsed="false">
      <c r="A127" s="1" t="s">
        <v>382</v>
      </c>
      <c r="B127" s="2" t="n">
        <v>0.000137</v>
      </c>
      <c r="C127" s="2" t="n">
        <v>1.58E-006</v>
      </c>
      <c r="D127" s="1" t="n">
        <v>5.5357344</v>
      </c>
      <c r="E127" s="1" t="n">
        <v>5.073897</v>
      </c>
      <c r="F127" s="1" t="n">
        <v>2.02588457</v>
      </c>
      <c r="G127" s="1" t="s">
        <v>383</v>
      </c>
      <c r="H127" s="1" t="s">
        <v>384</v>
      </c>
    </row>
    <row r="128" customFormat="false" ht="14.4" hidden="false" customHeight="false" outlineLevel="0" collapsed="false">
      <c r="A128" s="1" t="s">
        <v>385</v>
      </c>
      <c r="B128" s="2" t="n">
        <v>0.00402</v>
      </c>
      <c r="C128" s="2" t="n">
        <v>0.000268</v>
      </c>
      <c r="D128" s="1" t="n">
        <v>3.9601064</v>
      </c>
      <c r="E128" s="1" t="n">
        <v>0.208152</v>
      </c>
      <c r="F128" s="1" t="n">
        <v>2.02454798</v>
      </c>
      <c r="G128" s="1" t="s">
        <v>386</v>
      </c>
      <c r="H128" s="1" t="s">
        <v>387</v>
      </c>
    </row>
    <row r="129" customFormat="false" ht="14.4" hidden="false" customHeight="false" outlineLevel="0" collapsed="false">
      <c r="A129" s="1" t="s">
        <v>388</v>
      </c>
      <c r="B129" s="2" t="n">
        <v>0.000568</v>
      </c>
      <c r="C129" s="2" t="n">
        <v>1.29E-005</v>
      </c>
      <c r="D129" s="1" t="n">
        <v>4.9063442</v>
      </c>
      <c r="E129" s="1" t="n">
        <v>3.073221</v>
      </c>
      <c r="F129" s="1" t="n">
        <v>2.02084349</v>
      </c>
      <c r="G129" s="1" t="s">
        <v>389</v>
      </c>
      <c r="H129" s="1" t="s">
        <v>390</v>
      </c>
    </row>
    <row r="130" customFormat="false" ht="14.4" hidden="false" customHeight="false" outlineLevel="0" collapsed="false">
      <c r="A130" s="1" t="s">
        <v>391</v>
      </c>
      <c r="B130" s="2" t="n">
        <v>0.00137</v>
      </c>
      <c r="C130" s="2" t="n">
        <v>4.94E-005</v>
      </c>
      <c r="D130" s="1" t="n">
        <v>4.4960776</v>
      </c>
      <c r="E130" s="1" t="n">
        <v>1.803851</v>
      </c>
      <c r="F130" s="1" t="n">
        <v>2.01580141</v>
      </c>
      <c r="G130" s="1" t="s">
        <v>392</v>
      </c>
      <c r="H130" s="1" t="s">
        <v>393</v>
      </c>
    </row>
    <row r="131" customFormat="false" ht="14.4" hidden="false" customHeight="false" outlineLevel="0" collapsed="false">
      <c r="A131" s="1" t="s">
        <v>394</v>
      </c>
      <c r="B131" s="2" t="n">
        <v>0.0134</v>
      </c>
      <c r="C131" s="2" t="n">
        <v>0.00174</v>
      </c>
      <c r="D131" s="1" t="n">
        <v>3.3335033</v>
      </c>
      <c r="E131" s="1" t="n">
        <v>-1.532136</v>
      </c>
      <c r="F131" s="1" t="n">
        <v>2.01526711</v>
      </c>
      <c r="G131" s="1" t="s">
        <v>395</v>
      </c>
      <c r="H131" s="1" t="s">
        <v>396</v>
      </c>
    </row>
    <row r="132" customFormat="false" ht="14.4" hidden="false" customHeight="false" outlineLevel="0" collapsed="false">
      <c r="A132" s="1" t="s">
        <v>397</v>
      </c>
      <c r="B132" s="2" t="n">
        <v>0.00124</v>
      </c>
      <c r="C132" s="2" t="n">
        <v>4.26E-005</v>
      </c>
      <c r="D132" s="1" t="n">
        <v>4.5414273</v>
      </c>
      <c r="E132" s="1" t="n">
        <v>1.942395</v>
      </c>
      <c r="F132" s="1" t="n">
        <v>2.01275604</v>
      </c>
      <c r="G132" s="1" t="s">
        <v>398</v>
      </c>
      <c r="H132" s="1" t="s">
        <v>399</v>
      </c>
    </row>
    <row r="133" customFormat="false" ht="14.4" hidden="false" customHeight="false" outlineLevel="0" collapsed="false">
      <c r="A133" s="1" t="s">
        <v>400</v>
      </c>
      <c r="B133" s="2" t="n">
        <v>0.00289</v>
      </c>
      <c r="C133" s="2" t="n">
        <v>0.000159</v>
      </c>
      <c r="D133" s="1" t="n">
        <v>4.1287129</v>
      </c>
      <c r="E133" s="1" t="n">
        <v>0.701068</v>
      </c>
      <c r="F133" s="1" t="n">
        <v>2.0085923</v>
      </c>
      <c r="G133" s="1" t="s">
        <v>401</v>
      </c>
      <c r="H133" s="1" t="s">
        <v>402</v>
      </c>
    </row>
    <row r="134" customFormat="false" ht="14.4" hidden="false" customHeight="false" outlineLevel="0" collapsed="false">
      <c r="A134" s="1" t="s">
        <v>403</v>
      </c>
      <c r="B134" s="2" t="n">
        <v>0.000613</v>
      </c>
      <c r="C134" s="2" t="n">
        <v>1.44E-005</v>
      </c>
      <c r="D134" s="1" t="n">
        <v>4.8733285</v>
      </c>
      <c r="E134" s="1" t="n">
        <v>2.96985</v>
      </c>
      <c r="F134" s="1" t="n">
        <v>2.00780401</v>
      </c>
      <c r="G134" s="1" t="s">
        <v>404</v>
      </c>
      <c r="H134" s="1" t="s">
        <v>405</v>
      </c>
    </row>
    <row r="135" customFormat="false" ht="14.4" hidden="false" customHeight="false" outlineLevel="0" collapsed="false">
      <c r="A135" s="1" t="s">
        <v>406</v>
      </c>
      <c r="B135" s="2" t="n">
        <v>0.0349</v>
      </c>
      <c r="C135" s="2" t="n">
        <v>0.00718</v>
      </c>
      <c r="D135" s="1" t="n">
        <v>2.8187926</v>
      </c>
      <c r="E135" s="1" t="n">
        <v>-2.82695</v>
      </c>
      <c r="F135" s="1" t="n">
        <v>2.00692345</v>
      </c>
      <c r="G135" s="1" t="s">
        <v>407</v>
      </c>
      <c r="H135" s="1" t="s">
        <v>408</v>
      </c>
    </row>
    <row r="136" customFormat="false" ht="14.4" hidden="false" customHeight="false" outlineLevel="0" collapsed="false">
      <c r="A136" s="1" t="s">
        <v>409</v>
      </c>
      <c r="B136" s="2" t="n">
        <v>0.0103</v>
      </c>
      <c r="C136" s="2" t="n">
        <v>0.00117</v>
      </c>
      <c r="D136" s="1" t="n">
        <v>3.471762</v>
      </c>
      <c r="E136" s="1" t="n">
        <v>-1.162057</v>
      </c>
      <c r="F136" s="1" t="n">
        <v>2.00317201</v>
      </c>
      <c r="G136" s="1" t="s">
        <v>410</v>
      </c>
      <c r="H136" s="1" t="s">
        <v>411</v>
      </c>
    </row>
    <row r="137" customFormat="false" ht="14.4" hidden="false" customHeight="false" outlineLevel="0" collapsed="false">
      <c r="A137" s="1" t="s">
        <v>412</v>
      </c>
      <c r="B137" s="2" t="n">
        <v>0.00143</v>
      </c>
      <c r="C137" s="2" t="n">
        <v>5.25E-005</v>
      </c>
      <c r="D137" s="1" t="n">
        <v>4.4767866</v>
      </c>
      <c r="E137" s="1" t="n">
        <v>1.745064</v>
      </c>
      <c r="F137" s="1" t="n">
        <v>1.99604015</v>
      </c>
      <c r="G137" s="1" t="s">
        <v>413</v>
      </c>
      <c r="H137" s="1" t="s">
        <v>414</v>
      </c>
    </row>
    <row r="138" customFormat="false" ht="14.4" hidden="false" customHeight="false" outlineLevel="0" collapsed="false">
      <c r="A138" s="1" t="s">
        <v>415</v>
      </c>
      <c r="B138" s="2" t="n">
        <v>0.000154</v>
      </c>
      <c r="C138" s="2" t="n">
        <v>1.89E-006</v>
      </c>
      <c r="D138" s="1" t="n">
        <v>5.4835807</v>
      </c>
      <c r="E138" s="1" t="n">
        <v>4.906361</v>
      </c>
      <c r="F138" s="1" t="n">
        <v>1.9955557</v>
      </c>
      <c r="G138" s="1" t="s">
        <v>416</v>
      </c>
      <c r="H138" s="1" t="s">
        <v>417</v>
      </c>
    </row>
    <row r="139" customFormat="false" ht="14.4" hidden="false" customHeight="false" outlineLevel="0" collapsed="false">
      <c r="A139" s="1" t="s">
        <v>418</v>
      </c>
      <c r="B139" s="2" t="n">
        <v>0.000241</v>
      </c>
      <c r="C139" s="2" t="n">
        <v>3.64E-006</v>
      </c>
      <c r="D139" s="1" t="n">
        <v>5.2885154</v>
      </c>
      <c r="E139" s="1" t="n">
        <v>4.282143</v>
      </c>
      <c r="F139" s="1" t="n">
        <v>1.98812412</v>
      </c>
      <c r="G139" s="1" t="s">
        <v>419</v>
      </c>
      <c r="H139" s="1" t="s">
        <v>420</v>
      </c>
    </row>
    <row r="140" customFormat="false" ht="14.4" hidden="false" customHeight="false" outlineLevel="0" collapsed="false">
      <c r="A140" s="1" t="s">
        <v>421</v>
      </c>
      <c r="B140" s="2" t="n">
        <v>0.000539</v>
      </c>
      <c r="C140" s="2" t="n">
        <v>1.19E-005</v>
      </c>
      <c r="D140" s="1" t="n">
        <v>4.9314535</v>
      </c>
      <c r="E140" s="1" t="n">
        <v>3.151963</v>
      </c>
      <c r="F140" s="1" t="n">
        <v>1.97703956</v>
      </c>
      <c r="G140" s="1" t="s">
        <v>422</v>
      </c>
      <c r="H140" s="1" t="s">
        <v>423</v>
      </c>
    </row>
    <row r="141" customFormat="false" ht="14.4" hidden="false" customHeight="false" outlineLevel="0" collapsed="false">
      <c r="A141" s="1" t="s">
        <v>424</v>
      </c>
      <c r="B141" s="2" t="n">
        <v>0.00291</v>
      </c>
      <c r="C141" s="2" t="n">
        <v>0.000161</v>
      </c>
      <c r="D141" s="1" t="n">
        <v>4.1251949</v>
      </c>
      <c r="E141" s="1" t="n">
        <v>0.690691</v>
      </c>
      <c r="F141" s="1" t="n">
        <v>1.97007193</v>
      </c>
      <c r="G141" s="1" t="s">
        <v>425</v>
      </c>
      <c r="H141" s="1" t="s">
        <v>426</v>
      </c>
    </row>
    <row r="142" customFormat="false" ht="14.4" hidden="false" customHeight="false" outlineLevel="0" collapsed="false">
      <c r="A142" s="1" t="s">
        <v>427</v>
      </c>
      <c r="B142" s="2" t="n">
        <v>0.00639</v>
      </c>
      <c r="C142" s="2" t="n">
        <v>0.00056</v>
      </c>
      <c r="D142" s="1" t="n">
        <v>3.7190868</v>
      </c>
      <c r="E142" s="1" t="n">
        <v>-0.479596</v>
      </c>
      <c r="F142" s="1" t="n">
        <v>1.96961591</v>
      </c>
      <c r="G142" s="1" t="s">
        <v>428</v>
      </c>
      <c r="H142" s="1" t="s">
        <v>429</v>
      </c>
    </row>
    <row r="143" customFormat="false" ht="14.4" hidden="false" customHeight="false" outlineLevel="0" collapsed="false">
      <c r="A143" s="1" t="s">
        <v>430</v>
      </c>
      <c r="B143" s="2" t="n">
        <v>0.0037</v>
      </c>
      <c r="C143" s="2" t="n">
        <v>0.000235</v>
      </c>
      <c r="D143" s="1" t="n">
        <v>4.002698</v>
      </c>
      <c r="E143" s="1" t="n">
        <v>0.331799</v>
      </c>
      <c r="F143" s="1" t="n">
        <v>1.95879659</v>
      </c>
      <c r="G143" s="1" t="s">
        <v>431</v>
      </c>
      <c r="H143" s="1" t="s">
        <v>432</v>
      </c>
    </row>
    <row r="144" customFormat="false" ht="14.4" hidden="false" customHeight="false" outlineLevel="0" collapsed="false">
      <c r="A144" s="1" t="s">
        <v>433</v>
      </c>
      <c r="B144" s="2" t="n">
        <v>0.0179</v>
      </c>
      <c r="C144" s="2" t="n">
        <v>0.0027</v>
      </c>
      <c r="D144" s="1" t="n">
        <v>3.1782311</v>
      </c>
      <c r="E144" s="1" t="n">
        <v>-1.937107</v>
      </c>
      <c r="F144" s="1" t="n">
        <v>1.95634181</v>
      </c>
      <c r="G144" s="1" t="s">
        <v>434</v>
      </c>
      <c r="H144" s="1" t="s">
        <v>435</v>
      </c>
    </row>
    <row r="145" customFormat="false" ht="14.4" hidden="false" customHeight="false" outlineLevel="0" collapsed="false">
      <c r="A145" s="1" t="s">
        <v>436</v>
      </c>
      <c r="B145" s="2" t="n">
        <v>0.000821</v>
      </c>
      <c r="C145" s="2" t="n">
        <v>2.28E-005</v>
      </c>
      <c r="D145" s="1" t="n">
        <v>4.7345596</v>
      </c>
      <c r="E145" s="1" t="n">
        <v>2.537555</v>
      </c>
      <c r="F145" s="1" t="n">
        <v>1.9460687</v>
      </c>
      <c r="G145" s="1" t="s">
        <v>437</v>
      </c>
      <c r="H145" s="1" t="s">
        <v>438</v>
      </c>
    </row>
    <row r="146" customFormat="false" ht="14.4" hidden="false" customHeight="false" outlineLevel="0" collapsed="false">
      <c r="A146" s="1" t="s">
        <v>439</v>
      </c>
      <c r="B146" s="2" t="n">
        <v>0.000698</v>
      </c>
      <c r="C146" s="2" t="n">
        <v>1.75E-005</v>
      </c>
      <c r="D146" s="1" t="n">
        <v>4.8155385</v>
      </c>
      <c r="E146" s="1" t="n">
        <v>2.789382</v>
      </c>
      <c r="F146" s="1" t="n">
        <v>1.93475093</v>
      </c>
      <c r="G146" s="1" t="s">
        <v>440</v>
      </c>
      <c r="H146" s="1" t="s">
        <v>441</v>
      </c>
    </row>
    <row r="147" customFormat="false" ht="14.4" hidden="false" customHeight="false" outlineLevel="0" collapsed="false">
      <c r="A147" s="1" t="s">
        <v>442</v>
      </c>
      <c r="B147" s="2" t="n">
        <v>0.00562</v>
      </c>
      <c r="C147" s="2" t="n">
        <v>0.000455</v>
      </c>
      <c r="D147" s="1" t="n">
        <v>3.7877483</v>
      </c>
      <c r="E147" s="1" t="n">
        <v>-0.285825</v>
      </c>
      <c r="F147" s="1" t="n">
        <v>1.93337759</v>
      </c>
      <c r="G147" s="1" t="s">
        <v>443</v>
      </c>
      <c r="H147" s="1" t="s">
        <v>444</v>
      </c>
    </row>
    <row r="148" customFormat="false" ht="14.4" hidden="false" customHeight="false" outlineLevel="0" collapsed="false">
      <c r="A148" s="1" t="s">
        <v>445</v>
      </c>
      <c r="B148" s="2" t="n">
        <v>0.000523</v>
      </c>
      <c r="C148" s="2" t="n">
        <v>1.13E-005</v>
      </c>
      <c r="D148" s="1" t="n">
        <v>4.9470022</v>
      </c>
      <c r="E148" s="1" t="n">
        <v>3.200778</v>
      </c>
      <c r="F148" s="1" t="n">
        <v>1.93092784</v>
      </c>
      <c r="G148" s="1" t="s">
        <v>446</v>
      </c>
      <c r="H148" s="1" t="s">
        <v>447</v>
      </c>
    </row>
    <row r="149" customFormat="false" ht="14.4" hidden="false" customHeight="false" outlineLevel="0" collapsed="false">
      <c r="A149" s="1" t="s">
        <v>448</v>
      </c>
      <c r="B149" s="2" t="n">
        <v>0.00254</v>
      </c>
      <c r="C149" s="2" t="n">
        <v>0.000129</v>
      </c>
      <c r="D149" s="1" t="n">
        <v>4.1947224</v>
      </c>
      <c r="E149" s="1" t="n">
        <v>0.896454</v>
      </c>
      <c r="F149" s="1" t="n">
        <v>1.92429178</v>
      </c>
      <c r="G149" s="1" t="s">
        <v>449</v>
      </c>
      <c r="H149" s="1" t="s">
        <v>450</v>
      </c>
    </row>
    <row r="150" customFormat="false" ht="14.4" hidden="false" customHeight="false" outlineLevel="0" collapsed="false">
      <c r="A150" s="1" t="s">
        <v>451</v>
      </c>
      <c r="B150" s="2" t="n">
        <v>0.00664</v>
      </c>
      <c r="C150" s="2" t="n">
        <v>0.000593</v>
      </c>
      <c r="D150" s="1" t="n">
        <v>3.699619</v>
      </c>
      <c r="E150" s="1" t="n">
        <v>-0.53421</v>
      </c>
      <c r="F150" s="1" t="n">
        <v>1.9158974</v>
      </c>
      <c r="G150" s="1" t="s">
        <v>452</v>
      </c>
      <c r="H150" s="1" t="s">
        <v>453</v>
      </c>
    </row>
    <row r="151" customFormat="false" ht="14.4" hidden="false" customHeight="false" outlineLevel="0" collapsed="false">
      <c r="A151" s="1" t="s">
        <v>454</v>
      </c>
      <c r="B151" s="2" t="n">
        <v>0.00015</v>
      </c>
      <c r="C151" s="2" t="n">
        <v>1.8E-006</v>
      </c>
      <c r="D151" s="1" t="n">
        <v>5.4984788</v>
      </c>
      <c r="E151" s="1" t="n">
        <v>4.954194</v>
      </c>
      <c r="F151" s="1" t="n">
        <v>1.91037283</v>
      </c>
      <c r="G151" s="1" t="s">
        <v>455</v>
      </c>
      <c r="H151" s="1" t="s">
        <v>456</v>
      </c>
    </row>
    <row r="152" customFormat="false" ht="14.4" hidden="false" customHeight="false" outlineLevel="0" collapsed="false">
      <c r="A152" s="1" t="s">
        <v>457</v>
      </c>
      <c r="B152" s="2" t="n">
        <v>0.00106</v>
      </c>
      <c r="C152" s="2" t="n">
        <v>3.36E-005</v>
      </c>
      <c r="D152" s="1" t="n">
        <v>4.615045</v>
      </c>
      <c r="E152" s="1" t="n">
        <v>2.168305</v>
      </c>
      <c r="F152" s="1" t="n">
        <v>1.90371161</v>
      </c>
      <c r="G152" s="1" t="s">
        <v>458</v>
      </c>
      <c r="H152" s="1" t="s">
        <v>459</v>
      </c>
    </row>
    <row r="153" customFormat="false" ht="14.4" hidden="false" customHeight="false" outlineLevel="0" collapsed="false">
      <c r="A153" s="1" t="s">
        <v>460</v>
      </c>
      <c r="B153" s="2" t="n">
        <v>0.000385</v>
      </c>
      <c r="C153" s="2" t="n">
        <v>7.15E-006</v>
      </c>
      <c r="D153" s="1" t="n">
        <v>5.0855494</v>
      </c>
      <c r="E153" s="1" t="n">
        <v>3.637454</v>
      </c>
      <c r="F153" s="1" t="n">
        <v>1.90004079</v>
      </c>
      <c r="G153" s="1" t="s">
        <v>461</v>
      </c>
      <c r="H153" s="1" t="s">
        <v>462</v>
      </c>
    </row>
    <row r="154" customFormat="false" ht="14.4" hidden="false" customHeight="false" outlineLevel="0" collapsed="false">
      <c r="A154" s="1" t="s">
        <v>463</v>
      </c>
      <c r="B154" s="2" t="n">
        <v>0.000211</v>
      </c>
      <c r="C154" s="2" t="n">
        <v>3.01E-006</v>
      </c>
      <c r="D154" s="1" t="n">
        <v>5.3448859</v>
      </c>
      <c r="E154" s="1" t="n">
        <v>4.46211</v>
      </c>
      <c r="F154" s="1" t="n">
        <v>1.89665948</v>
      </c>
      <c r="G154" s="1" t="s">
        <v>464</v>
      </c>
      <c r="H154" s="1" t="s">
        <v>465</v>
      </c>
    </row>
    <row r="155" customFormat="false" ht="14.4" hidden="false" customHeight="false" outlineLevel="0" collapsed="false">
      <c r="A155" s="1" t="s">
        <v>466</v>
      </c>
      <c r="B155" s="2" t="n">
        <v>0.00137</v>
      </c>
      <c r="C155" s="2" t="n">
        <v>4.93E-005</v>
      </c>
      <c r="D155" s="1" t="n">
        <v>4.4964384</v>
      </c>
      <c r="E155" s="1" t="n">
        <v>1.804951</v>
      </c>
      <c r="F155" s="1" t="n">
        <v>1.89178573</v>
      </c>
      <c r="G155" s="1" t="s">
        <v>467</v>
      </c>
      <c r="H155" s="1" t="s">
        <v>468</v>
      </c>
    </row>
    <row r="156" customFormat="false" ht="14.4" hidden="false" customHeight="false" outlineLevel="0" collapsed="false">
      <c r="A156" s="1" t="s">
        <v>469</v>
      </c>
      <c r="B156" s="2" t="n">
        <v>0.000836</v>
      </c>
      <c r="C156" s="2" t="n">
        <v>2.33E-005</v>
      </c>
      <c r="D156" s="1" t="n">
        <v>4.7271707</v>
      </c>
      <c r="E156" s="1" t="n">
        <v>2.514641</v>
      </c>
      <c r="F156" s="1" t="n">
        <v>1.88447023</v>
      </c>
      <c r="G156" s="1" t="s">
        <v>470</v>
      </c>
      <c r="H156" s="1" t="s">
        <v>471</v>
      </c>
    </row>
    <row r="157" customFormat="false" ht="14.4" hidden="false" customHeight="false" outlineLevel="0" collapsed="false">
      <c r="A157" s="1" t="s">
        <v>472</v>
      </c>
      <c r="B157" s="2" t="n">
        <v>2.49E-006</v>
      </c>
      <c r="C157" s="2" t="n">
        <v>5.92E-009</v>
      </c>
      <c r="D157" s="1" t="n">
        <v>7.1837715</v>
      </c>
      <c r="E157" s="1" t="n">
        <v>10.412662</v>
      </c>
      <c r="F157" s="1" t="n">
        <v>1.88204698</v>
      </c>
      <c r="G157" s="1" t="s">
        <v>473</v>
      </c>
      <c r="H157" s="1" t="s">
        <v>474</v>
      </c>
    </row>
    <row r="158" customFormat="false" ht="14.4" hidden="false" customHeight="false" outlineLevel="0" collapsed="false">
      <c r="A158" s="1" t="s">
        <v>475</v>
      </c>
      <c r="B158" s="2" t="n">
        <v>0.00186</v>
      </c>
      <c r="C158" s="2" t="n">
        <v>7.97E-005</v>
      </c>
      <c r="D158" s="1" t="n">
        <v>4.3466467</v>
      </c>
      <c r="E158" s="1" t="n">
        <v>1.350897</v>
      </c>
      <c r="F158" s="1" t="n">
        <v>1.87083995</v>
      </c>
      <c r="G158" s="1" t="s">
        <v>476</v>
      </c>
      <c r="H158" s="1" t="s">
        <v>477</v>
      </c>
    </row>
    <row r="159" customFormat="false" ht="14.4" hidden="false" customHeight="false" outlineLevel="0" collapsed="false">
      <c r="A159" s="1" t="s">
        <v>478</v>
      </c>
      <c r="B159" s="2" t="n">
        <v>0.0199</v>
      </c>
      <c r="C159" s="2" t="n">
        <v>0.00315</v>
      </c>
      <c r="D159" s="1" t="n">
        <v>3.1229501</v>
      </c>
      <c r="E159" s="1" t="n">
        <v>-2.078422</v>
      </c>
      <c r="F159" s="1" t="n">
        <v>1.86998381</v>
      </c>
      <c r="G159" s="1" t="s">
        <v>479</v>
      </c>
      <c r="H159" s="1" t="s">
        <v>480</v>
      </c>
    </row>
    <row r="160" customFormat="false" ht="14.4" hidden="false" customHeight="false" outlineLevel="0" collapsed="false">
      <c r="A160" s="1" t="s">
        <v>481</v>
      </c>
      <c r="B160" s="2" t="n">
        <v>0.000121</v>
      </c>
      <c r="C160" s="2" t="n">
        <v>1.34E-006</v>
      </c>
      <c r="D160" s="1" t="n">
        <v>5.5855965</v>
      </c>
      <c r="E160" s="1" t="n">
        <v>5.234294</v>
      </c>
      <c r="F160" s="1" t="n">
        <v>1.86063908</v>
      </c>
      <c r="G160" s="1" t="s">
        <v>482</v>
      </c>
      <c r="H160" s="1" t="s">
        <v>483</v>
      </c>
    </row>
    <row r="161" customFormat="false" ht="14.4" hidden="false" customHeight="false" outlineLevel="0" collapsed="false">
      <c r="A161" s="1" t="s">
        <v>484</v>
      </c>
      <c r="B161" s="2" t="n">
        <v>0.000255</v>
      </c>
      <c r="C161" s="2" t="n">
        <v>3.96E-006</v>
      </c>
      <c r="D161" s="1" t="n">
        <v>5.2629589</v>
      </c>
      <c r="E161" s="1" t="n">
        <v>4.200675</v>
      </c>
      <c r="F161" s="1" t="n">
        <v>1.84850365</v>
      </c>
      <c r="G161" s="1" t="s">
        <v>485</v>
      </c>
      <c r="H161" s="1" t="s">
        <v>486</v>
      </c>
    </row>
    <row r="162" customFormat="false" ht="14.4" hidden="false" customHeight="false" outlineLevel="0" collapsed="false">
      <c r="A162" s="1" t="s">
        <v>487</v>
      </c>
      <c r="B162" s="2" t="n">
        <v>0.000146</v>
      </c>
      <c r="C162" s="2" t="n">
        <v>1.74E-006</v>
      </c>
      <c r="D162" s="1" t="n">
        <v>5.5081647</v>
      </c>
      <c r="E162" s="1" t="n">
        <v>4.985303</v>
      </c>
      <c r="F162" s="1" t="n">
        <v>1.84448165</v>
      </c>
      <c r="G162" s="1" t="s">
        <v>488</v>
      </c>
      <c r="H162" s="1" t="s">
        <v>489</v>
      </c>
    </row>
    <row r="163" customFormat="false" ht="14.4" hidden="false" customHeight="false" outlineLevel="0" collapsed="false">
      <c r="A163" s="1" t="s">
        <v>490</v>
      </c>
      <c r="B163" s="2" t="n">
        <v>0.000138</v>
      </c>
      <c r="C163" s="2" t="n">
        <v>1.61E-006</v>
      </c>
      <c r="D163" s="1" t="n">
        <v>5.5312244</v>
      </c>
      <c r="E163" s="1" t="n">
        <v>5.0594</v>
      </c>
      <c r="F163" s="1" t="n">
        <v>1.83360575</v>
      </c>
      <c r="G163" s="1" t="s">
        <v>491</v>
      </c>
      <c r="H163" s="1" t="s">
        <v>492</v>
      </c>
    </row>
    <row r="164" customFormat="false" ht="14.4" hidden="false" customHeight="false" outlineLevel="0" collapsed="false">
      <c r="A164" s="1" t="s">
        <v>493</v>
      </c>
      <c r="B164" s="2" t="n">
        <v>0.000209</v>
      </c>
      <c r="C164" s="2" t="n">
        <v>2.96E-006</v>
      </c>
      <c r="D164" s="1" t="n">
        <v>5.3501476</v>
      </c>
      <c r="E164" s="1" t="n">
        <v>4.478927</v>
      </c>
      <c r="F164" s="1" t="n">
        <v>1.830121</v>
      </c>
      <c r="G164" s="1" t="s">
        <v>494</v>
      </c>
      <c r="H164" s="1" t="s">
        <v>495</v>
      </c>
    </row>
    <row r="165" customFormat="false" ht="14.4" hidden="false" customHeight="false" outlineLevel="0" collapsed="false">
      <c r="A165" s="1" t="s">
        <v>496</v>
      </c>
      <c r="B165" s="2" t="n">
        <v>0.000108</v>
      </c>
      <c r="C165" s="2" t="n">
        <v>1.13E-006</v>
      </c>
      <c r="D165" s="1" t="n">
        <v>5.6358355</v>
      </c>
      <c r="E165" s="1" t="n">
        <v>5.396108</v>
      </c>
      <c r="F165" s="1" t="n">
        <v>1.82893473</v>
      </c>
      <c r="G165" s="1" t="s">
        <v>497</v>
      </c>
      <c r="H165" s="1" t="s">
        <v>498</v>
      </c>
    </row>
    <row r="166" customFormat="false" ht="14.4" hidden="false" customHeight="false" outlineLevel="0" collapsed="false">
      <c r="A166" s="1" t="s">
        <v>499</v>
      </c>
      <c r="B166" s="2" t="n">
        <v>0.00386</v>
      </c>
      <c r="C166" s="2" t="n">
        <v>0.000252</v>
      </c>
      <c r="D166" s="1" t="n">
        <v>3.9805235</v>
      </c>
      <c r="E166" s="1" t="n">
        <v>0.267349</v>
      </c>
      <c r="F166" s="1" t="n">
        <v>1.82106947</v>
      </c>
      <c r="G166" s="1" t="s">
        <v>500</v>
      </c>
      <c r="H166" s="1" t="s">
        <v>501</v>
      </c>
    </row>
    <row r="167" customFormat="false" ht="14.4" hidden="false" customHeight="false" outlineLevel="0" collapsed="false">
      <c r="A167" s="1" t="s">
        <v>502</v>
      </c>
      <c r="B167" s="2" t="n">
        <v>0.0301</v>
      </c>
      <c r="C167" s="2" t="n">
        <v>0.0058</v>
      </c>
      <c r="D167" s="1" t="n">
        <v>2.8993623</v>
      </c>
      <c r="E167" s="1" t="n">
        <v>-2.633631</v>
      </c>
      <c r="F167" s="1" t="n">
        <v>1.8171661</v>
      </c>
      <c r="G167" s="1" t="s">
        <v>503</v>
      </c>
      <c r="H167" s="1" t="s">
        <v>504</v>
      </c>
    </row>
    <row r="168" customFormat="false" ht="14.4" hidden="false" customHeight="false" outlineLevel="0" collapsed="false">
      <c r="A168" s="1" t="s">
        <v>505</v>
      </c>
      <c r="B168" s="2" t="n">
        <v>5.28E-006</v>
      </c>
      <c r="C168" s="2" t="n">
        <v>1.71E-008</v>
      </c>
      <c r="D168" s="1" t="n">
        <v>6.8706855</v>
      </c>
      <c r="E168" s="1" t="n">
        <v>9.400573</v>
      </c>
      <c r="F168" s="1" t="n">
        <v>1.80916191</v>
      </c>
      <c r="G168" s="1" t="s">
        <v>506</v>
      </c>
      <c r="H168" s="1" t="s">
        <v>507</v>
      </c>
    </row>
    <row r="169" customFormat="false" ht="14.4" hidden="false" customHeight="false" outlineLevel="0" collapsed="false">
      <c r="A169" s="1" t="s">
        <v>508</v>
      </c>
      <c r="B169" s="2" t="n">
        <v>0.0146</v>
      </c>
      <c r="C169" s="2" t="n">
        <v>0.00196</v>
      </c>
      <c r="D169" s="1" t="n">
        <v>3.290985</v>
      </c>
      <c r="E169" s="1" t="n">
        <v>-1.644181</v>
      </c>
      <c r="F169" s="1" t="n">
        <v>1.80445878</v>
      </c>
      <c r="G169" s="1" t="s">
        <v>509</v>
      </c>
      <c r="H169" s="1" t="s">
        <v>510</v>
      </c>
    </row>
    <row r="170" customFormat="false" ht="14.4" hidden="false" customHeight="false" outlineLevel="0" collapsed="false">
      <c r="A170" s="1" t="s">
        <v>511</v>
      </c>
      <c r="B170" s="2" t="n">
        <v>0.0308</v>
      </c>
      <c r="C170" s="2" t="n">
        <v>0.00598</v>
      </c>
      <c r="D170" s="1" t="n">
        <v>2.887472</v>
      </c>
      <c r="E170" s="1" t="n">
        <v>-2.662393</v>
      </c>
      <c r="F170" s="1" t="n">
        <v>1.80439455</v>
      </c>
      <c r="G170" s="1" t="s">
        <v>512</v>
      </c>
      <c r="H170" s="1" t="s">
        <v>513</v>
      </c>
    </row>
    <row r="171" customFormat="false" ht="14.4" hidden="false" customHeight="false" outlineLevel="0" collapsed="false">
      <c r="A171" s="1" t="s">
        <v>514</v>
      </c>
      <c r="B171" s="2" t="n">
        <v>0.000525</v>
      </c>
      <c r="C171" s="2" t="n">
        <v>1.14E-005</v>
      </c>
      <c r="D171" s="1" t="n">
        <v>4.9446199</v>
      </c>
      <c r="E171" s="1" t="n">
        <v>3.193296</v>
      </c>
      <c r="F171" s="1" t="n">
        <v>1.80226774</v>
      </c>
      <c r="G171" s="1" t="s">
        <v>515</v>
      </c>
      <c r="H171" s="1" t="s">
        <v>516</v>
      </c>
    </row>
    <row r="172" customFormat="false" ht="14.4" hidden="false" customHeight="false" outlineLevel="0" collapsed="false">
      <c r="A172" s="1" t="s">
        <v>517</v>
      </c>
      <c r="B172" s="2" t="n">
        <v>0.0069</v>
      </c>
      <c r="C172" s="2" t="n">
        <v>0.000627</v>
      </c>
      <c r="D172" s="1" t="n">
        <v>3.6814137</v>
      </c>
      <c r="E172" s="1" t="n">
        <v>-0.585148</v>
      </c>
      <c r="F172" s="1" t="n">
        <v>1.79670881</v>
      </c>
      <c r="G172" s="1" t="s">
        <v>518</v>
      </c>
      <c r="H172" s="1" t="s">
        <v>519</v>
      </c>
    </row>
    <row r="173" customFormat="false" ht="14.4" hidden="false" customHeight="false" outlineLevel="0" collapsed="false">
      <c r="A173" s="1" t="s">
        <v>520</v>
      </c>
      <c r="B173" s="2" t="n">
        <v>0.000333</v>
      </c>
      <c r="C173" s="2" t="n">
        <v>5.85E-006</v>
      </c>
      <c r="D173" s="1" t="n">
        <v>5.1458517</v>
      </c>
      <c r="E173" s="1" t="n">
        <v>3.828417</v>
      </c>
      <c r="F173" s="1" t="n">
        <v>1.7899763</v>
      </c>
      <c r="G173" s="1" t="s">
        <v>521</v>
      </c>
      <c r="H173" s="1" t="s">
        <v>522</v>
      </c>
    </row>
    <row r="174" customFormat="false" ht="14.4" hidden="false" customHeight="false" outlineLevel="0" collapsed="false">
      <c r="A174" s="1" t="s">
        <v>523</v>
      </c>
      <c r="B174" s="2" t="n">
        <v>6.58E-008</v>
      </c>
      <c r="C174" s="2" t="n">
        <v>6.37E-011</v>
      </c>
      <c r="D174" s="1" t="n">
        <v>8.545136</v>
      </c>
      <c r="E174" s="1" t="n">
        <v>14.727279</v>
      </c>
      <c r="F174" s="1" t="n">
        <v>1.78583461</v>
      </c>
      <c r="G174" s="1" t="s">
        <v>524</v>
      </c>
      <c r="H174" s="1" t="s">
        <v>525</v>
      </c>
    </row>
    <row r="175" customFormat="false" ht="14.4" hidden="false" customHeight="false" outlineLevel="0" collapsed="false">
      <c r="A175" s="1" t="s">
        <v>526</v>
      </c>
      <c r="B175" s="2" t="n">
        <v>0.00195</v>
      </c>
      <c r="C175" s="2" t="n">
        <v>8.61E-005</v>
      </c>
      <c r="D175" s="1" t="n">
        <v>4.3225319</v>
      </c>
      <c r="E175" s="1" t="n">
        <v>1.27834</v>
      </c>
      <c r="F175" s="1" t="n">
        <v>1.78480058</v>
      </c>
      <c r="G175" s="1" t="s">
        <v>527</v>
      </c>
      <c r="H175" s="1" t="s">
        <v>528</v>
      </c>
    </row>
    <row r="176" customFormat="false" ht="14.4" hidden="false" customHeight="false" outlineLevel="0" collapsed="false">
      <c r="A176" s="1" t="s">
        <v>529</v>
      </c>
      <c r="B176" s="2" t="n">
        <v>0.00134</v>
      </c>
      <c r="C176" s="2" t="n">
        <v>4.72E-005</v>
      </c>
      <c r="D176" s="1" t="n">
        <v>4.5097573</v>
      </c>
      <c r="E176" s="1" t="n">
        <v>1.845592</v>
      </c>
      <c r="F176" s="1" t="n">
        <v>1.78377995</v>
      </c>
      <c r="G176" s="1" t="s">
        <v>530</v>
      </c>
      <c r="H176" s="1" t="s">
        <v>531</v>
      </c>
    </row>
    <row r="177" customFormat="false" ht="14.4" hidden="false" customHeight="false" outlineLevel="0" collapsed="false">
      <c r="A177" s="1" t="s">
        <v>532</v>
      </c>
      <c r="B177" s="2" t="n">
        <v>0.0165</v>
      </c>
      <c r="C177" s="2" t="n">
        <v>0.00237</v>
      </c>
      <c r="D177" s="1" t="n">
        <v>3.2242842</v>
      </c>
      <c r="E177" s="1" t="n">
        <v>-1.818215</v>
      </c>
      <c r="F177" s="1" t="n">
        <v>1.78197113</v>
      </c>
      <c r="G177" s="1" t="s">
        <v>533</v>
      </c>
      <c r="H177" s="1" t="s">
        <v>534</v>
      </c>
    </row>
    <row r="178" customFormat="false" ht="14.4" hidden="false" customHeight="false" outlineLevel="0" collapsed="false">
      <c r="A178" s="1" t="s">
        <v>535</v>
      </c>
      <c r="B178" s="2" t="n">
        <v>0.00707</v>
      </c>
      <c r="C178" s="2" t="n">
        <v>0.000649</v>
      </c>
      <c r="D178" s="1" t="n">
        <v>3.6695664</v>
      </c>
      <c r="E178" s="1" t="n">
        <v>-0.618226</v>
      </c>
      <c r="F178" s="1" t="n">
        <v>1.78170608</v>
      </c>
      <c r="G178" s="1" t="s">
        <v>536</v>
      </c>
      <c r="H178" s="1" t="s">
        <v>537</v>
      </c>
    </row>
    <row r="179" customFormat="false" ht="14.4" hidden="false" customHeight="false" outlineLevel="0" collapsed="false">
      <c r="A179" s="1" t="s">
        <v>538</v>
      </c>
      <c r="B179" s="2" t="n">
        <v>0.000202</v>
      </c>
      <c r="C179" s="2" t="n">
        <v>2.82E-006</v>
      </c>
      <c r="D179" s="1" t="n">
        <v>5.3642555</v>
      </c>
      <c r="E179" s="1" t="n">
        <v>4.524032</v>
      </c>
      <c r="F179" s="1" t="n">
        <v>1.77168783</v>
      </c>
      <c r="G179" s="1" t="s">
        <v>539</v>
      </c>
      <c r="H179" s="1" t="s">
        <v>540</v>
      </c>
    </row>
    <row r="180" customFormat="false" ht="14.4" hidden="false" customHeight="false" outlineLevel="0" collapsed="false">
      <c r="A180" s="1" t="s">
        <v>541</v>
      </c>
      <c r="B180" s="2" t="n">
        <v>0.00206</v>
      </c>
      <c r="C180" s="2" t="n">
        <v>9.3E-005</v>
      </c>
      <c r="D180" s="1" t="n">
        <v>4.2980695</v>
      </c>
      <c r="E180" s="1" t="n">
        <v>1.204896</v>
      </c>
      <c r="F180" s="1" t="n">
        <v>1.76693856</v>
      </c>
      <c r="G180" s="1" t="s">
        <v>542</v>
      </c>
      <c r="H180" s="1" t="s">
        <v>543</v>
      </c>
    </row>
    <row r="181" customFormat="false" ht="14.4" hidden="false" customHeight="false" outlineLevel="0" collapsed="false">
      <c r="A181" s="1" t="s">
        <v>544</v>
      </c>
      <c r="B181" s="2" t="n">
        <v>0.00309</v>
      </c>
      <c r="C181" s="2" t="n">
        <v>0.000177</v>
      </c>
      <c r="D181" s="1" t="n">
        <v>4.0948712</v>
      </c>
      <c r="E181" s="1" t="n">
        <v>0.601409</v>
      </c>
      <c r="F181" s="1" t="n">
        <v>1.76636919</v>
      </c>
      <c r="G181" s="1" t="s">
        <v>545</v>
      </c>
      <c r="H181" s="1" t="s">
        <v>546</v>
      </c>
    </row>
    <row r="182" customFormat="false" ht="14.4" hidden="false" customHeight="false" outlineLevel="0" collapsed="false">
      <c r="A182" s="1" t="s">
        <v>547</v>
      </c>
      <c r="B182" s="2" t="n">
        <v>0.0204</v>
      </c>
      <c r="C182" s="2" t="n">
        <v>0.00327</v>
      </c>
      <c r="D182" s="1" t="n">
        <v>3.109766</v>
      </c>
      <c r="E182" s="1" t="n">
        <v>-2.111895</v>
      </c>
      <c r="F182" s="1" t="n">
        <v>1.75645778</v>
      </c>
      <c r="G182" s="1" t="s">
        <v>548</v>
      </c>
      <c r="H182" s="1" t="s">
        <v>549</v>
      </c>
    </row>
    <row r="183" customFormat="false" ht="14.4" hidden="false" customHeight="false" outlineLevel="0" collapsed="false">
      <c r="A183" s="1" t="s">
        <v>550</v>
      </c>
      <c r="B183" s="2" t="n">
        <v>0.000202</v>
      </c>
      <c r="C183" s="2" t="n">
        <v>2.81E-006</v>
      </c>
      <c r="D183" s="1" t="n">
        <v>5.3653196</v>
      </c>
      <c r="E183" s="1" t="n">
        <v>4.527435</v>
      </c>
      <c r="F183" s="1" t="n">
        <v>1.7531064</v>
      </c>
      <c r="G183" s="1" t="s">
        <v>551</v>
      </c>
      <c r="H183" s="1" t="s">
        <v>552</v>
      </c>
    </row>
    <row r="184" customFormat="false" ht="14.4" hidden="false" customHeight="false" outlineLevel="0" collapsed="false">
      <c r="A184" s="1" t="s">
        <v>553</v>
      </c>
      <c r="B184" s="2" t="n">
        <v>0.0211</v>
      </c>
      <c r="C184" s="2" t="n">
        <v>0.00343</v>
      </c>
      <c r="D184" s="1" t="n">
        <v>3.0918893</v>
      </c>
      <c r="E184" s="1" t="n">
        <v>-2.157138</v>
      </c>
      <c r="F184" s="1" t="n">
        <v>1.74928789</v>
      </c>
      <c r="G184" s="1" t="s">
        <v>554</v>
      </c>
      <c r="H184" s="1" t="s">
        <v>555</v>
      </c>
    </row>
    <row r="185" customFormat="false" ht="14.4" hidden="false" customHeight="false" outlineLevel="0" collapsed="false">
      <c r="A185" s="1" t="s">
        <v>556</v>
      </c>
      <c r="B185" s="2" t="n">
        <v>0.000418</v>
      </c>
      <c r="C185" s="2" t="n">
        <v>8.13E-006</v>
      </c>
      <c r="D185" s="1" t="n">
        <v>5.0469332</v>
      </c>
      <c r="E185" s="1" t="n">
        <v>3.515443</v>
      </c>
      <c r="F185" s="1" t="n">
        <v>1.74571937</v>
      </c>
      <c r="G185" s="1" t="s">
        <v>557</v>
      </c>
      <c r="H185" s="1" t="s">
        <v>558</v>
      </c>
    </row>
    <row r="186" customFormat="false" ht="14.4" hidden="false" customHeight="false" outlineLevel="0" collapsed="false">
      <c r="A186" s="1" t="s">
        <v>559</v>
      </c>
      <c r="B186" s="2" t="n">
        <v>0.0172</v>
      </c>
      <c r="C186" s="2" t="n">
        <v>0.00255</v>
      </c>
      <c r="D186" s="1" t="n">
        <v>3.1987058</v>
      </c>
      <c r="E186" s="1" t="n">
        <v>-1.884378</v>
      </c>
      <c r="F186" s="1" t="n">
        <v>1.73138688</v>
      </c>
      <c r="G186" s="1" t="s">
        <v>560</v>
      </c>
      <c r="H186" s="1" t="s">
        <v>561</v>
      </c>
    </row>
    <row r="187" customFormat="false" ht="14.4" hidden="false" customHeight="false" outlineLevel="0" collapsed="false">
      <c r="A187" s="1" t="s">
        <v>562</v>
      </c>
      <c r="B187" s="2" t="n">
        <v>0.000885</v>
      </c>
      <c r="C187" s="2" t="n">
        <v>2.55E-005</v>
      </c>
      <c r="D187" s="1" t="n">
        <v>4.6993925</v>
      </c>
      <c r="E187" s="1" t="n">
        <v>2.428595</v>
      </c>
      <c r="F187" s="1" t="n">
        <v>1.72993829</v>
      </c>
      <c r="G187" s="1" t="s">
        <v>563</v>
      </c>
      <c r="H187" s="1" t="s">
        <v>564</v>
      </c>
    </row>
    <row r="188" customFormat="false" ht="14.4" hidden="false" customHeight="false" outlineLevel="0" collapsed="false">
      <c r="A188" s="1" t="s">
        <v>565</v>
      </c>
      <c r="B188" s="2" t="n">
        <v>2.35E-005</v>
      </c>
      <c r="C188" s="2" t="n">
        <v>1.26E-007</v>
      </c>
      <c r="D188" s="1" t="n">
        <v>6.2824427</v>
      </c>
      <c r="E188" s="1" t="n">
        <v>7.490781</v>
      </c>
      <c r="F188" s="1" t="n">
        <v>1.72923314</v>
      </c>
      <c r="G188" s="1" t="s">
        <v>566</v>
      </c>
      <c r="H188" s="1" t="s">
        <v>567</v>
      </c>
    </row>
    <row r="189" customFormat="false" ht="14.4" hidden="false" customHeight="false" outlineLevel="0" collapsed="false">
      <c r="A189" s="1" t="s">
        <v>568</v>
      </c>
      <c r="B189" s="2" t="n">
        <v>0.0156</v>
      </c>
      <c r="C189" s="2" t="n">
        <v>0.00218</v>
      </c>
      <c r="D189" s="1" t="n">
        <v>3.254249</v>
      </c>
      <c r="E189" s="1" t="n">
        <v>-1.740297</v>
      </c>
      <c r="F189" s="1" t="n">
        <v>1.72577376</v>
      </c>
      <c r="G189" s="1" t="s">
        <v>569</v>
      </c>
      <c r="H189" s="1" t="s">
        <v>570</v>
      </c>
    </row>
    <row r="190" customFormat="false" ht="14.4" hidden="false" customHeight="false" outlineLevel="0" collapsed="false">
      <c r="A190" s="1" t="s">
        <v>571</v>
      </c>
      <c r="B190" s="2" t="n">
        <v>0.00155</v>
      </c>
      <c r="C190" s="2" t="n">
        <v>5.94E-005</v>
      </c>
      <c r="D190" s="1" t="n">
        <v>4.4383554</v>
      </c>
      <c r="E190" s="1" t="n">
        <v>1.62822</v>
      </c>
      <c r="F190" s="1" t="n">
        <v>1.7170466</v>
      </c>
      <c r="G190" s="1" t="s">
        <v>572</v>
      </c>
      <c r="H190" s="1" t="s">
        <v>573</v>
      </c>
    </row>
    <row r="191" customFormat="false" ht="14.4" hidden="false" customHeight="false" outlineLevel="0" collapsed="false">
      <c r="A191" s="1" t="s">
        <v>574</v>
      </c>
      <c r="B191" s="2" t="n">
        <v>0.00211</v>
      </c>
      <c r="C191" s="2" t="n">
        <v>9.69E-005</v>
      </c>
      <c r="D191" s="1" t="n">
        <v>4.2853713</v>
      </c>
      <c r="E191" s="1" t="n">
        <v>1.166836</v>
      </c>
      <c r="F191" s="1" t="n">
        <v>1.71331147</v>
      </c>
      <c r="G191" s="1" t="s">
        <v>575</v>
      </c>
      <c r="H191" s="1" t="s">
        <v>576</v>
      </c>
    </row>
    <row r="192" customFormat="false" ht="14.4" hidden="false" customHeight="false" outlineLevel="0" collapsed="false">
      <c r="A192" s="1" t="s">
        <v>577</v>
      </c>
      <c r="B192" s="2" t="n">
        <v>0.00107</v>
      </c>
      <c r="C192" s="2" t="n">
        <v>3.4E-005</v>
      </c>
      <c r="D192" s="1" t="n">
        <v>4.6114325</v>
      </c>
      <c r="E192" s="1" t="n">
        <v>2.157191</v>
      </c>
      <c r="F192" s="1" t="n">
        <v>1.71025276</v>
      </c>
      <c r="G192" s="1" t="s">
        <v>578</v>
      </c>
      <c r="H192" s="1" t="s">
        <v>579</v>
      </c>
    </row>
    <row r="193" customFormat="false" ht="14.4" hidden="false" customHeight="false" outlineLevel="0" collapsed="false">
      <c r="A193" s="1" t="s">
        <v>580</v>
      </c>
      <c r="B193" s="2" t="n">
        <v>0.00341</v>
      </c>
      <c r="C193" s="2" t="n">
        <v>0.000208</v>
      </c>
      <c r="D193" s="1" t="n">
        <v>4.0416803</v>
      </c>
      <c r="E193" s="1" t="n">
        <v>0.445492</v>
      </c>
      <c r="F193" s="1" t="n">
        <v>1.70825468</v>
      </c>
      <c r="G193" s="1" t="s">
        <v>581</v>
      </c>
      <c r="H193" s="1" t="s">
        <v>582</v>
      </c>
    </row>
    <row r="194" customFormat="false" ht="14.4" hidden="false" customHeight="false" outlineLevel="0" collapsed="false">
      <c r="A194" s="1" t="s">
        <v>583</v>
      </c>
      <c r="B194" s="2" t="n">
        <v>0.000515</v>
      </c>
      <c r="C194" s="2" t="n">
        <v>1.11E-005</v>
      </c>
      <c r="D194" s="1" t="n">
        <v>4.9534905</v>
      </c>
      <c r="E194" s="1" t="n">
        <v>3.221159</v>
      </c>
      <c r="F194" s="1" t="n">
        <v>1.70167274</v>
      </c>
      <c r="G194" s="1" t="s">
        <v>584</v>
      </c>
      <c r="H194" s="1" t="s">
        <v>585</v>
      </c>
    </row>
    <row r="195" customFormat="false" ht="14.4" hidden="false" customHeight="false" outlineLevel="0" collapsed="false">
      <c r="A195" s="1" t="s">
        <v>586</v>
      </c>
      <c r="B195" s="2" t="n">
        <v>3.92E-005</v>
      </c>
      <c r="C195" s="2" t="n">
        <v>2.7E-007</v>
      </c>
      <c r="D195" s="1" t="n">
        <v>6.0587233</v>
      </c>
      <c r="E195" s="1" t="n">
        <v>6.764309</v>
      </c>
      <c r="F195" s="1" t="n">
        <v>1.69540274</v>
      </c>
      <c r="G195" s="1" t="s">
        <v>587</v>
      </c>
      <c r="H195" s="1" t="s">
        <v>588</v>
      </c>
    </row>
    <row r="196" customFormat="false" ht="14.4" hidden="false" customHeight="false" outlineLevel="0" collapsed="false">
      <c r="A196" s="1" t="s">
        <v>589</v>
      </c>
      <c r="B196" s="2" t="n">
        <v>9.28E-006</v>
      </c>
      <c r="C196" s="2" t="n">
        <v>3.63E-008</v>
      </c>
      <c r="D196" s="1" t="n">
        <v>6.6487262</v>
      </c>
      <c r="E196" s="1" t="n">
        <v>8.680688</v>
      </c>
      <c r="F196" s="1" t="n">
        <v>1.6922342</v>
      </c>
      <c r="G196" s="1" t="s">
        <v>590</v>
      </c>
      <c r="H196" s="1" t="s">
        <v>591</v>
      </c>
    </row>
    <row r="197" customFormat="false" ht="14.4" hidden="false" customHeight="false" outlineLevel="0" collapsed="false">
      <c r="A197" s="1" t="s">
        <v>592</v>
      </c>
      <c r="B197" s="2" t="n">
        <v>0.0211</v>
      </c>
      <c r="C197" s="2" t="n">
        <v>0.00342</v>
      </c>
      <c r="D197" s="1" t="n">
        <v>3.0938914</v>
      </c>
      <c r="E197" s="1" t="n">
        <v>-2.152079</v>
      </c>
      <c r="F197" s="1" t="n">
        <v>1.68965916</v>
      </c>
      <c r="G197" s="1" t="s">
        <v>593</v>
      </c>
      <c r="H197" s="1" t="s">
        <v>594</v>
      </c>
    </row>
    <row r="198" customFormat="false" ht="14.4" hidden="false" customHeight="false" outlineLevel="0" collapsed="false">
      <c r="A198" s="1" t="s">
        <v>595</v>
      </c>
      <c r="B198" s="2" t="n">
        <v>0.00312</v>
      </c>
      <c r="C198" s="2" t="n">
        <v>0.00018</v>
      </c>
      <c r="D198" s="1" t="n">
        <v>4.089087</v>
      </c>
      <c r="E198" s="1" t="n">
        <v>0.58441</v>
      </c>
      <c r="F198" s="1" t="n">
        <v>1.68718803</v>
      </c>
      <c r="G198" s="1" t="s">
        <v>596</v>
      </c>
      <c r="H198" s="1" t="s">
        <v>597</v>
      </c>
    </row>
    <row r="199" customFormat="false" ht="14.4" hidden="false" customHeight="false" outlineLevel="0" collapsed="false">
      <c r="A199" s="1" t="s">
        <v>598</v>
      </c>
      <c r="B199" s="2" t="n">
        <v>0.00056</v>
      </c>
      <c r="C199" s="2" t="n">
        <v>1.26E-005</v>
      </c>
      <c r="D199" s="1" t="n">
        <v>4.9136839</v>
      </c>
      <c r="E199" s="1" t="n">
        <v>3.096227</v>
      </c>
      <c r="F199" s="1" t="n">
        <v>1.68676492</v>
      </c>
      <c r="G199" s="1" t="s">
        <v>599</v>
      </c>
      <c r="H199" s="1" t="s">
        <v>600</v>
      </c>
    </row>
    <row r="200" customFormat="false" ht="14.4" hidden="false" customHeight="false" outlineLevel="0" collapsed="false">
      <c r="A200" s="1" t="s">
        <v>601</v>
      </c>
      <c r="B200" s="2" t="n">
        <v>0.007</v>
      </c>
      <c r="C200" s="2" t="n">
        <v>0.000639</v>
      </c>
      <c r="D200" s="1" t="n">
        <v>3.6749013</v>
      </c>
      <c r="E200" s="1" t="n">
        <v>-0.603338</v>
      </c>
      <c r="F200" s="1" t="n">
        <v>1.68646316</v>
      </c>
      <c r="G200" s="1" t="s">
        <v>602</v>
      </c>
      <c r="H200" s="1" t="s">
        <v>603</v>
      </c>
    </row>
    <row r="201" customFormat="false" ht="14.4" hidden="false" customHeight="false" outlineLevel="0" collapsed="false">
      <c r="A201" s="1" t="s">
        <v>604</v>
      </c>
      <c r="B201" s="2" t="n">
        <v>0.000521</v>
      </c>
      <c r="C201" s="2" t="n">
        <v>1.13E-005</v>
      </c>
      <c r="D201" s="1" t="n">
        <v>4.9487259</v>
      </c>
      <c r="E201" s="1" t="n">
        <v>3.206192</v>
      </c>
      <c r="F201" s="1" t="n">
        <v>1.68431602</v>
      </c>
      <c r="G201" s="1" t="s">
        <v>605</v>
      </c>
      <c r="H201" s="1" t="s">
        <v>606</v>
      </c>
    </row>
    <row r="202" customFormat="false" ht="14.4" hidden="false" customHeight="false" outlineLevel="0" collapsed="false">
      <c r="A202" s="1" t="s">
        <v>607</v>
      </c>
      <c r="B202" s="2" t="n">
        <v>2.82E-006</v>
      </c>
      <c r="C202" s="2" t="n">
        <v>7.22E-009</v>
      </c>
      <c r="D202" s="1" t="n">
        <v>7.125081</v>
      </c>
      <c r="E202" s="1" t="n">
        <v>10.223315</v>
      </c>
      <c r="F202" s="1" t="n">
        <v>1.68266824</v>
      </c>
      <c r="G202" s="1" t="s">
        <v>608</v>
      </c>
      <c r="H202" s="1" t="s">
        <v>609</v>
      </c>
    </row>
    <row r="203" customFormat="false" ht="14.4" hidden="false" customHeight="false" outlineLevel="0" collapsed="false">
      <c r="A203" s="1" t="s">
        <v>610</v>
      </c>
      <c r="B203" s="2" t="n">
        <v>0.0179</v>
      </c>
      <c r="C203" s="2" t="n">
        <v>0.00271</v>
      </c>
      <c r="D203" s="1" t="n">
        <v>3.1776818</v>
      </c>
      <c r="E203" s="1" t="n">
        <v>-1.938519</v>
      </c>
      <c r="F203" s="1" t="n">
        <v>1.67935602</v>
      </c>
      <c r="G203" s="1" t="s">
        <v>611</v>
      </c>
      <c r="H203" s="1" t="s">
        <v>612</v>
      </c>
    </row>
    <row r="204" customFormat="false" ht="14.4" hidden="false" customHeight="false" outlineLevel="0" collapsed="false">
      <c r="A204" s="1" t="s">
        <v>613</v>
      </c>
      <c r="B204" s="2" t="n">
        <v>0.000295</v>
      </c>
      <c r="C204" s="2" t="n">
        <v>4.92E-006</v>
      </c>
      <c r="D204" s="1" t="n">
        <v>5.1979658</v>
      </c>
      <c r="E204" s="1" t="n">
        <v>3.993855</v>
      </c>
      <c r="F204" s="1" t="n">
        <v>1.67854094</v>
      </c>
      <c r="G204" s="1" t="s">
        <v>614</v>
      </c>
      <c r="H204" s="1" t="s">
        <v>615</v>
      </c>
    </row>
    <row r="205" customFormat="false" ht="14.4" hidden="false" customHeight="false" outlineLevel="0" collapsed="false">
      <c r="A205" s="1" t="s">
        <v>616</v>
      </c>
      <c r="B205" s="2" t="n">
        <v>0.0009</v>
      </c>
      <c r="C205" s="2" t="n">
        <v>2.66E-005</v>
      </c>
      <c r="D205" s="1" t="n">
        <v>4.6870824</v>
      </c>
      <c r="E205" s="1" t="n">
        <v>2.390514</v>
      </c>
      <c r="F205" s="1" t="n">
        <v>1.67649972</v>
      </c>
      <c r="G205" s="1" t="s">
        <v>617</v>
      </c>
      <c r="H205" s="1" t="s">
        <v>618</v>
      </c>
    </row>
    <row r="206" customFormat="false" ht="14.4" hidden="false" customHeight="false" outlineLevel="0" collapsed="false">
      <c r="A206" s="1" t="s">
        <v>619</v>
      </c>
      <c r="B206" s="2" t="n">
        <v>1.78E-006</v>
      </c>
      <c r="C206" s="2" t="n">
        <v>3.75E-009</v>
      </c>
      <c r="D206" s="1" t="n">
        <v>7.319505</v>
      </c>
      <c r="E206" s="1" t="n">
        <v>10.849777</v>
      </c>
      <c r="F206" s="1" t="n">
        <v>1.67033005</v>
      </c>
      <c r="G206" s="1" t="s">
        <v>620</v>
      </c>
      <c r="H206" s="1" t="s">
        <v>621</v>
      </c>
    </row>
    <row r="207" customFormat="false" ht="14.4" hidden="false" customHeight="false" outlineLevel="0" collapsed="false">
      <c r="A207" s="1" t="s">
        <v>622</v>
      </c>
      <c r="B207" s="2" t="n">
        <v>4.6E-006</v>
      </c>
      <c r="C207" s="2" t="n">
        <v>1.4E-008</v>
      </c>
      <c r="D207" s="1" t="n">
        <v>6.9288316</v>
      </c>
      <c r="E207" s="1" t="n">
        <v>9.588881</v>
      </c>
      <c r="F207" s="1" t="n">
        <v>1.6694715</v>
      </c>
      <c r="G207" s="1" t="s">
        <v>623</v>
      </c>
      <c r="H207" s="1" t="s">
        <v>624</v>
      </c>
    </row>
    <row r="208" customFormat="false" ht="14.4" hidden="false" customHeight="false" outlineLevel="0" collapsed="false">
      <c r="A208" s="1" t="s">
        <v>625</v>
      </c>
      <c r="B208" s="2" t="n">
        <v>0.00134</v>
      </c>
      <c r="C208" s="2" t="n">
        <v>4.72E-005</v>
      </c>
      <c r="D208" s="1" t="n">
        <v>4.5099961</v>
      </c>
      <c r="E208" s="1" t="n">
        <v>1.846321</v>
      </c>
      <c r="F208" s="1" t="n">
        <v>1.66854269</v>
      </c>
      <c r="G208" s="1" t="s">
        <v>626</v>
      </c>
      <c r="H208" s="1" t="s">
        <v>627</v>
      </c>
    </row>
    <row r="209" customFormat="false" ht="14.4" hidden="false" customHeight="false" outlineLevel="0" collapsed="false">
      <c r="A209" s="1" t="s">
        <v>628</v>
      </c>
      <c r="B209" s="2" t="n">
        <v>0.0423</v>
      </c>
      <c r="C209" s="2" t="n">
        <v>0.00952</v>
      </c>
      <c r="D209" s="1" t="n">
        <v>2.7105899</v>
      </c>
      <c r="E209" s="1" t="n">
        <v>-3.080632</v>
      </c>
      <c r="F209" s="1" t="n">
        <v>1.66125685</v>
      </c>
      <c r="G209" s="1" t="s">
        <v>629</v>
      </c>
      <c r="H209" s="1" t="s">
        <v>630</v>
      </c>
    </row>
    <row r="210" customFormat="false" ht="14.4" hidden="false" customHeight="false" outlineLevel="0" collapsed="false">
      <c r="A210" s="1" t="s">
        <v>631</v>
      </c>
      <c r="B210" s="2" t="n">
        <v>0.000377</v>
      </c>
      <c r="C210" s="2" t="n">
        <v>6.97E-006</v>
      </c>
      <c r="D210" s="1" t="n">
        <v>5.0933855</v>
      </c>
      <c r="E210" s="1" t="n">
        <v>3.662239</v>
      </c>
      <c r="F210" s="1" t="n">
        <v>1.66087178</v>
      </c>
      <c r="G210" s="1" t="s">
        <v>632</v>
      </c>
      <c r="H210" s="1" t="s">
        <v>633</v>
      </c>
    </row>
    <row r="211" customFormat="false" ht="14.4" hidden="false" customHeight="false" outlineLevel="0" collapsed="false">
      <c r="A211" s="1" t="s">
        <v>634</v>
      </c>
      <c r="B211" s="2" t="n">
        <v>0.0132</v>
      </c>
      <c r="C211" s="2" t="n">
        <v>0.00169</v>
      </c>
      <c r="D211" s="1" t="n">
        <v>3.3433759</v>
      </c>
      <c r="E211" s="1" t="n">
        <v>-1.505998</v>
      </c>
      <c r="F211" s="1" t="n">
        <v>1.65813252</v>
      </c>
      <c r="G211" s="1" t="s">
        <v>635</v>
      </c>
      <c r="H211" s="1" t="s">
        <v>636</v>
      </c>
    </row>
    <row r="212" customFormat="false" ht="14.4" hidden="false" customHeight="false" outlineLevel="0" collapsed="false">
      <c r="A212" s="1" t="s">
        <v>637</v>
      </c>
      <c r="B212" s="2" t="n">
        <v>0.000108</v>
      </c>
      <c r="C212" s="2" t="n">
        <v>1.14E-006</v>
      </c>
      <c r="D212" s="1" t="n">
        <v>5.6344681</v>
      </c>
      <c r="E212" s="1" t="n">
        <v>5.391701</v>
      </c>
      <c r="F212" s="1" t="n">
        <v>1.65657375</v>
      </c>
      <c r="G212" s="1" t="s">
        <v>638</v>
      </c>
      <c r="H212" s="1" t="s">
        <v>639</v>
      </c>
    </row>
    <row r="213" customFormat="false" ht="14.4" hidden="false" customHeight="false" outlineLevel="0" collapsed="false">
      <c r="A213" s="1" t="s">
        <v>640</v>
      </c>
      <c r="B213" s="2" t="n">
        <v>2.73E-008</v>
      </c>
      <c r="C213" s="2" t="n">
        <v>1.65E-011</v>
      </c>
      <c r="D213" s="1" t="n">
        <v>8.9617694</v>
      </c>
      <c r="E213" s="1" t="n">
        <v>16.008918</v>
      </c>
      <c r="F213" s="1" t="n">
        <v>1.65530349</v>
      </c>
      <c r="G213" s="1" t="s">
        <v>641</v>
      </c>
      <c r="H213" s="1" t="s">
        <v>642</v>
      </c>
    </row>
    <row r="214" customFormat="false" ht="14.4" hidden="false" customHeight="false" outlineLevel="0" collapsed="false">
      <c r="A214" s="1" t="s">
        <v>643</v>
      </c>
      <c r="B214" s="2" t="n">
        <v>0.00123</v>
      </c>
      <c r="C214" s="2" t="n">
        <v>4.19E-005</v>
      </c>
      <c r="D214" s="1" t="n">
        <v>4.5469495</v>
      </c>
      <c r="E214" s="1" t="n">
        <v>1.959299</v>
      </c>
      <c r="F214" s="1" t="n">
        <v>1.64732889</v>
      </c>
      <c r="G214" s="1" t="s">
        <v>644</v>
      </c>
      <c r="H214" s="1" t="s">
        <v>645</v>
      </c>
    </row>
    <row r="215" customFormat="false" ht="14.4" hidden="false" customHeight="false" outlineLevel="0" collapsed="false">
      <c r="A215" s="1" t="s">
        <v>646</v>
      </c>
      <c r="B215" s="2" t="n">
        <v>2.69E-006</v>
      </c>
      <c r="C215" s="2" t="n">
        <v>6.54E-009</v>
      </c>
      <c r="D215" s="1" t="n">
        <v>7.1545692</v>
      </c>
      <c r="E215" s="1" t="n">
        <v>10.318474</v>
      </c>
      <c r="F215" s="1" t="n">
        <v>1.64214157</v>
      </c>
      <c r="G215" s="1" t="s">
        <v>647</v>
      </c>
      <c r="H215" s="1" t="s">
        <v>648</v>
      </c>
    </row>
    <row r="216" customFormat="false" ht="14.4" hidden="false" customHeight="false" outlineLevel="0" collapsed="false">
      <c r="A216" s="1" t="s">
        <v>649</v>
      </c>
      <c r="B216" s="2" t="n">
        <v>0.000225</v>
      </c>
      <c r="C216" s="2" t="n">
        <v>3.31E-006</v>
      </c>
      <c r="D216" s="1" t="n">
        <v>5.3167464</v>
      </c>
      <c r="E216" s="1" t="n">
        <v>4.372227</v>
      </c>
      <c r="F216" s="1" t="n">
        <v>1.64204852</v>
      </c>
      <c r="G216" s="1" t="s">
        <v>650</v>
      </c>
      <c r="H216" s="1" t="s">
        <v>651</v>
      </c>
    </row>
    <row r="217" customFormat="false" ht="14.4" hidden="false" customHeight="false" outlineLevel="0" collapsed="false">
      <c r="A217" s="1" t="s">
        <v>652</v>
      </c>
      <c r="B217" s="2" t="n">
        <v>0.0412</v>
      </c>
      <c r="C217" s="2" t="n">
        <v>0.00917</v>
      </c>
      <c r="D217" s="1" t="n">
        <v>2.7251089</v>
      </c>
      <c r="E217" s="1" t="n">
        <v>-3.046997</v>
      </c>
      <c r="F217" s="1" t="n">
        <v>1.63870775</v>
      </c>
      <c r="G217" s="1" t="s">
        <v>653</v>
      </c>
      <c r="H217" s="1" t="s">
        <v>654</v>
      </c>
    </row>
    <row r="218" customFormat="false" ht="14.4" hidden="false" customHeight="false" outlineLevel="0" collapsed="false">
      <c r="A218" s="1" t="s">
        <v>655</v>
      </c>
      <c r="B218" s="2" t="n">
        <v>0.0464</v>
      </c>
      <c r="C218" s="2" t="n">
        <v>0.0109</v>
      </c>
      <c r="D218" s="1" t="n">
        <v>2.6584065</v>
      </c>
      <c r="E218" s="1" t="n">
        <v>-3.200468</v>
      </c>
      <c r="F218" s="1" t="n">
        <v>1.63615269</v>
      </c>
      <c r="G218" s="1" t="s">
        <v>656</v>
      </c>
      <c r="H218" s="1" t="s">
        <v>657</v>
      </c>
    </row>
    <row r="219" customFormat="false" ht="14.4" hidden="false" customHeight="false" outlineLevel="0" collapsed="false">
      <c r="A219" s="1" t="s">
        <v>658</v>
      </c>
      <c r="B219" s="2" t="n">
        <v>0.000163</v>
      </c>
      <c r="C219" s="2" t="n">
        <v>2.06E-006</v>
      </c>
      <c r="D219" s="1" t="n">
        <v>5.4573927</v>
      </c>
      <c r="E219" s="1" t="n">
        <v>4.822331</v>
      </c>
      <c r="F219" s="1" t="n">
        <v>1.63319681</v>
      </c>
      <c r="G219" s="1" t="s">
        <v>659</v>
      </c>
      <c r="H219" s="1" t="s">
        <v>660</v>
      </c>
    </row>
    <row r="220" customFormat="false" ht="14.4" hidden="false" customHeight="false" outlineLevel="0" collapsed="false">
      <c r="A220" s="1" t="s">
        <v>661</v>
      </c>
      <c r="B220" s="2" t="n">
        <v>0.00773</v>
      </c>
      <c r="C220" s="2" t="n">
        <v>0.000751</v>
      </c>
      <c r="D220" s="1" t="n">
        <v>3.6207441</v>
      </c>
      <c r="E220" s="1" t="n">
        <v>-0.753954</v>
      </c>
      <c r="F220" s="1" t="n">
        <v>1.63308595</v>
      </c>
      <c r="G220" s="1" t="s">
        <v>662</v>
      </c>
      <c r="H220" s="1" t="s">
        <v>663</v>
      </c>
    </row>
    <row r="221" customFormat="false" ht="14.4" hidden="false" customHeight="false" outlineLevel="0" collapsed="false">
      <c r="A221" s="1" t="s">
        <v>664</v>
      </c>
      <c r="B221" s="2" t="n">
        <v>0.000293</v>
      </c>
      <c r="C221" s="2" t="n">
        <v>4.86E-006</v>
      </c>
      <c r="D221" s="1" t="n">
        <v>5.2013708</v>
      </c>
      <c r="E221" s="1" t="n">
        <v>4.004677</v>
      </c>
      <c r="F221" s="1" t="n">
        <v>1.63091748</v>
      </c>
      <c r="G221" s="1" t="s">
        <v>665</v>
      </c>
      <c r="H221" s="1" t="s">
        <v>666</v>
      </c>
    </row>
    <row r="222" customFormat="false" ht="14.4" hidden="false" customHeight="false" outlineLevel="0" collapsed="false">
      <c r="A222" s="1" t="s">
        <v>667</v>
      </c>
      <c r="B222" s="2" t="n">
        <v>0.0234</v>
      </c>
      <c r="C222" s="2" t="n">
        <v>0.00401</v>
      </c>
      <c r="D222" s="1" t="n">
        <v>3.0357594</v>
      </c>
      <c r="E222" s="1" t="n">
        <v>-2.298112</v>
      </c>
      <c r="F222" s="1" t="n">
        <v>1.63024229</v>
      </c>
      <c r="G222" s="1" t="s">
        <v>668</v>
      </c>
      <c r="H222" s="1" t="s">
        <v>669</v>
      </c>
    </row>
    <row r="223" customFormat="false" ht="14.4" hidden="false" customHeight="false" outlineLevel="0" collapsed="false">
      <c r="A223" s="1" t="s">
        <v>670</v>
      </c>
      <c r="B223" s="2" t="n">
        <v>0.000444</v>
      </c>
      <c r="C223" s="2" t="n">
        <v>8.83E-006</v>
      </c>
      <c r="D223" s="1" t="n">
        <v>5.0222417</v>
      </c>
      <c r="E223" s="1" t="n">
        <v>3.437547</v>
      </c>
      <c r="F223" s="1" t="n">
        <v>1.6272125</v>
      </c>
      <c r="G223" s="1" t="s">
        <v>671</v>
      </c>
      <c r="H223" s="1" t="s">
        <v>672</v>
      </c>
    </row>
    <row r="224" customFormat="false" ht="14.4" hidden="false" customHeight="false" outlineLevel="0" collapsed="false">
      <c r="A224" s="1" t="s">
        <v>673</v>
      </c>
      <c r="B224" s="2" t="n">
        <v>0.0485</v>
      </c>
      <c r="C224" s="2" t="n">
        <v>0.0116</v>
      </c>
      <c r="D224" s="1" t="n">
        <v>2.633228</v>
      </c>
      <c r="E224" s="1" t="n">
        <v>-3.257691</v>
      </c>
      <c r="F224" s="1" t="n">
        <v>1.62407529</v>
      </c>
      <c r="G224" s="1" t="s">
        <v>674</v>
      </c>
      <c r="H224" s="1" t="s">
        <v>675</v>
      </c>
    </row>
    <row r="225" customFormat="false" ht="14.4" hidden="false" customHeight="false" outlineLevel="0" collapsed="false">
      <c r="A225" s="1" t="s">
        <v>676</v>
      </c>
      <c r="B225" s="2" t="n">
        <v>0.00849</v>
      </c>
      <c r="C225" s="2" t="n">
        <v>0.000869</v>
      </c>
      <c r="D225" s="1" t="n">
        <v>3.5714778</v>
      </c>
      <c r="E225" s="1" t="n">
        <v>-0.889937</v>
      </c>
      <c r="F225" s="1" t="n">
        <v>1.62258338</v>
      </c>
      <c r="G225" s="1" t="s">
        <v>677</v>
      </c>
      <c r="H225" s="1" t="s">
        <v>678</v>
      </c>
    </row>
    <row r="226" customFormat="false" ht="14.4" hidden="false" customHeight="false" outlineLevel="0" collapsed="false">
      <c r="A226" s="1" t="s">
        <v>679</v>
      </c>
      <c r="B226" s="2" t="n">
        <v>0.00226</v>
      </c>
      <c r="C226" s="2" t="n">
        <v>0.000107</v>
      </c>
      <c r="D226" s="1" t="n">
        <v>4.2531162</v>
      </c>
      <c r="E226" s="1" t="n">
        <v>1.070361</v>
      </c>
      <c r="F226" s="1" t="n">
        <v>1.6180429</v>
      </c>
      <c r="G226" s="1" t="s">
        <v>680</v>
      </c>
      <c r="H226" s="1" t="s">
        <v>681</v>
      </c>
    </row>
    <row r="227" customFormat="false" ht="14.4" hidden="false" customHeight="false" outlineLevel="0" collapsed="false">
      <c r="A227" s="1" t="s">
        <v>682</v>
      </c>
      <c r="B227" s="2" t="n">
        <v>0.000108</v>
      </c>
      <c r="C227" s="2" t="n">
        <v>1.14E-006</v>
      </c>
      <c r="D227" s="1" t="n">
        <v>5.6337278</v>
      </c>
      <c r="E227" s="1" t="n">
        <v>5.389315</v>
      </c>
      <c r="F227" s="1" t="n">
        <v>1.61620776</v>
      </c>
      <c r="G227" s="1" t="s">
        <v>683</v>
      </c>
      <c r="H227" s="1" t="s">
        <v>684</v>
      </c>
    </row>
    <row r="228" customFormat="false" ht="14.4" hidden="false" customHeight="false" outlineLevel="0" collapsed="false">
      <c r="A228" s="1" t="s">
        <v>685</v>
      </c>
      <c r="B228" s="2" t="n">
        <v>0.000192</v>
      </c>
      <c r="C228" s="2" t="n">
        <v>2.64E-006</v>
      </c>
      <c r="D228" s="1" t="n">
        <v>5.3835758</v>
      </c>
      <c r="E228" s="1" t="n">
        <v>4.585837</v>
      </c>
      <c r="F228" s="1" t="n">
        <v>1.61476405</v>
      </c>
      <c r="G228" s="1" t="s">
        <v>686</v>
      </c>
      <c r="H228" s="1" t="s">
        <v>687</v>
      </c>
    </row>
    <row r="229" customFormat="false" ht="14.4" hidden="false" customHeight="false" outlineLevel="0" collapsed="false">
      <c r="A229" s="1" t="s">
        <v>688</v>
      </c>
      <c r="B229" s="2" t="n">
        <v>0.000423</v>
      </c>
      <c r="C229" s="2" t="n">
        <v>8.3E-006</v>
      </c>
      <c r="D229" s="1" t="n">
        <v>5.0406983</v>
      </c>
      <c r="E229" s="1" t="n">
        <v>3.495765</v>
      </c>
      <c r="F229" s="1" t="n">
        <v>1.60582232</v>
      </c>
      <c r="G229" s="1" t="s">
        <v>689</v>
      </c>
      <c r="H229" s="1" t="s">
        <v>690</v>
      </c>
    </row>
    <row r="230" customFormat="false" ht="14.4" hidden="false" customHeight="false" outlineLevel="0" collapsed="false">
      <c r="A230" s="1" t="s">
        <v>691</v>
      </c>
      <c r="B230" s="2" t="n">
        <v>0.000225</v>
      </c>
      <c r="C230" s="2" t="n">
        <v>3.3E-006</v>
      </c>
      <c r="D230" s="1" t="n">
        <v>5.3175601</v>
      </c>
      <c r="E230" s="1" t="n">
        <v>4.374825</v>
      </c>
      <c r="F230" s="1" t="n">
        <v>1.603418</v>
      </c>
      <c r="G230" s="1" t="s">
        <v>692</v>
      </c>
      <c r="H230" s="1" t="s">
        <v>693</v>
      </c>
    </row>
    <row r="231" customFormat="false" ht="14.4" hidden="false" customHeight="false" outlineLevel="0" collapsed="false">
      <c r="A231" s="1" t="s">
        <v>694</v>
      </c>
      <c r="B231" s="2" t="n">
        <v>0.0189</v>
      </c>
      <c r="C231" s="2" t="n">
        <v>0.00291</v>
      </c>
      <c r="D231" s="1" t="n">
        <v>3.1518177</v>
      </c>
      <c r="E231" s="1" t="n">
        <v>-2.00482</v>
      </c>
      <c r="F231" s="1" t="n">
        <v>1.60024748</v>
      </c>
      <c r="G231" s="1" t="s">
        <v>695</v>
      </c>
      <c r="H231" s="1" t="s">
        <v>696</v>
      </c>
    </row>
    <row r="232" customFormat="false" ht="14.4" hidden="false" customHeight="false" outlineLevel="0" collapsed="false">
      <c r="A232" s="1" t="s">
        <v>697</v>
      </c>
      <c r="B232" s="2" t="n">
        <v>0.00109</v>
      </c>
      <c r="C232" s="2" t="n">
        <v>3.5E-005</v>
      </c>
      <c r="D232" s="1" t="n">
        <v>4.6025268</v>
      </c>
      <c r="E232" s="1" t="n">
        <v>2.129805</v>
      </c>
      <c r="F232" s="1" t="n">
        <v>1.5953108</v>
      </c>
      <c r="G232" s="1" t="s">
        <v>698</v>
      </c>
      <c r="H232" s="1" t="s">
        <v>699</v>
      </c>
    </row>
    <row r="233" customFormat="false" ht="14.4" hidden="false" customHeight="false" outlineLevel="0" collapsed="false">
      <c r="A233" s="1" t="s">
        <v>700</v>
      </c>
      <c r="B233" s="2" t="n">
        <v>0.00017</v>
      </c>
      <c r="C233" s="2" t="n">
        <v>2.2E-006</v>
      </c>
      <c r="D233" s="1" t="n">
        <v>5.4376409</v>
      </c>
      <c r="E233" s="1" t="n">
        <v>4.758996</v>
      </c>
      <c r="F233" s="1" t="n">
        <v>1.59349305</v>
      </c>
      <c r="G233" s="1" t="s">
        <v>701</v>
      </c>
      <c r="H233" s="1" t="s">
        <v>702</v>
      </c>
    </row>
    <row r="234" customFormat="false" ht="14.4" hidden="false" customHeight="false" outlineLevel="0" collapsed="false">
      <c r="A234" s="1" t="s">
        <v>703</v>
      </c>
      <c r="B234" s="2" t="n">
        <v>0.000112</v>
      </c>
      <c r="C234" s="2" t="n">
        <v>1.21E-006</v>
      </c>
      <c r="D234" s="1" t="n">
        <v>5.6155207</v>
      </c>
      <c r="E234" s="1" t="n">
        <v>5.330653</v>
      </c>
      <c r="F234" s="1" t="n">
        <v>1.59076014</v>
      </c>
      <c r="G234" s="1" t="s">
        <v>704</v>
      </c>
      <c r="H234" s="1" t="s">
        <v>705</v>
      </c>
    </row>
    <row r="235" customFormat="false" ht="14.4" hidden="false" customHeight="false" outlineLevel="0" collapsed="false">
      <c r="A235" s="1" t="s">
        <v>706</v>
      </c>
      <c r="B235" s="2" t="n">
        <v>0.0271</v>
      </c>
      <c r="C235" s="2" t="n">
        <v>0.00496</v>
      </c>
      <c r="D235" s="1" t="n">
        <v>2.9572231</v>
      </c>
      <c r="E235" s="1" t="n">
        <v>-2.492545</v>
      </c>
      <c r="F235" s="1" t="n">
        <v>1.589199</v>
      </c>
      <c r="G235" s="1" t="s">
        <v>707</v>
      </c>
      <c r="H235" s="1" t="s">
        <v>708</v>
      </c>
    </row>
    <row r="236" customFormat="false" ht="14.4" hidden="false" customHeight="false" outlineLevel="0" collapsed="false">
      <c r="A236" s="1" t="s">
        <v>709</v>
      </c>
      <c r="B236" s="2" t="n">
        <v>0.000138</v>
      </c>
      <c r="C236" s="2" t="n">
        <v>1.6E-006</v>
      </c>
      <c r="D236" s="1" t="n">
        <v>5.5322269</v>
      </c>
      <c r="E236" s="1" t="n">
        <v>5.062623</v>
      </c>
      <c r="F236" s="1" t="n">
        <v>1.58723277</v>
      </c>
      <c r="G236" s="1" t="s">
        <v>710</v>
      </c>
      <c r="H236" s="1" t="s">
        <v>711</v>
      </c>
    </row>
    <row r="237" customFormat="false" ht="14.4" hidden="false" customHeight="false" outlineLevel="0" collapsed="false">
      <c r="A237" s="1" t="s">
        <v>712</v>
      </c>
      <c r="B237" s="2" t="n">
        <v>0.00116</v>
      </c>
      <c r="C237" s="2" t="n">
        <v>3.85E-005</v>
      </c>
      <c r="D237" s="1" t="n">
        <v>4.5730624</v>
      </c>
      <c r="E237" s="1" t="n">
        <v>2.039324</v>
      </c>
      <c r="F237" s="1" t="n">
        <v>1.58478707</v>
      </c>
      <c r="G237" s="1" t="s">
        <v>713</v>
      </c>
      <c r="H237" s="1" t="s">
        <v>714</v>
      </c>
    </row>
    <row r="238" customFormat="false" ht="14.4" hidden="false" customHeight="false" outlineLevel="0" collapsed="false">
      <c r="A238" s="1" t="s">
        <v>715</v>
      </c>
      <c r="B238" s="2" t="n">
        <v>0.00996</v>
      </c>
      <c r="C238" s="2" t="n">
        <v>0.00111</v>
      </c>
      <c r="D238" s="1" t="n">
        <v>3.4871258</v>
      </c>
      <c r="E238" s="1" t="n">
        <v>-1.120408</v>
      </c>
      <c r="F238" s="1" t="n">
        <v>1.58440607</v>
      </c>
      <c r="G238" s="1" t="s">
        <v>716</v>
      </c>
      <c r="H238" s="1" t="s">
        <v>717</v>
      </c>
    </row>
    <row r="239" customFormat="false" ht="14.4" hidden="false" customHeight="false" outlineLevel="0" collapsed="false">
      <c r="A239" s="1" t="s">
        <v>718</v>
      </c>
      <c r="B239" s="2" t="n">
        <v>0.00834</v>
      </c>
      <c r="C239" s="2" t="n">
        <v>0.000845</v>
      </c>
      <c r="D239" s="1" t="n">
        <v>3.581125</v>
      </c>
      <c r="E239" s="1" t="n">
        <v>-0.863388</v>
      </c>
      <c r="F239" s="1" t="n">
        <v>1.5834623</v>
      </c>
      <c r="G239" s="1" t="s">
        <v>719</v>
      </c>
      <c r="H239" s="1" t="s">
        <v>720</v>
      </c>
    </row>
    <row r="240" customFormat="false" ht="14.4" hidden="false" customHeight="false" outlineLevel="0" collapsed="false">
      <c r="A240" s="1" t="s">
        <v>721</v>
      </c>
      <c r="B240" s="2" t="n">
        <v>0.000385</v>
      </c>
      <c r="C240" s="2" t="n">
        <v>7.17E-006</v>
      </c>
      <c r="D240" s="1" t="n">
        <v>5.0849239</v>
      </c>
      <c r="E240" s="1" t="n">
        <v>3.635475</v>
      </c>
      <c r="F240" s="1" t="n">
        <v>1.58304314</v>
      </c>
      <c r="G240" s="1" t="s">
        <v>722</v>
      </c>
      <c r="H240" s="1" t="s">
        <v>723</v>
      </c>
    </row>
    <row r="241" customFormat="false" ht="14.4" hidden="false" customHeight="false" outlineLevel="0" collapsed="false">
      <c r="A241" s="1" t="s">
        <v>724</v>
      </c>
      <c r="B241" s="2" t="n">
        <v>0.0358</v>
      </c>
      <c r="C241" s="2" t="n">
        <v>0.00747</v>
      </c>
      <c r="D241" s="1" t="n">
        <v>2.8038857</v>
      </c>
      <c r="E241" s="1" t="n">
        <v>-2.862309</v>
      </c>
      <c r="F241" s="1" t="n">
        <v>1.58253392</v>
      </c>
      <c r="G241" s="1" t="s">
        <v>725</v>
      </c>
      <c r="H241" s="1" t="s">
        <v>726</v>
      </c>
    </row>
    <row r="242" customFormat="false" ht="14.4" hidden="false" customHeight="false" outlineLevel="0" collapsed="false">
      <c r="A242" s="1" t="s">
        <v>727</v>
      </c>
      <c r="B242" s="2" t="n">
        <v>0.00166</v>
      </c>
      <c r="C242" s="2" t="n">
        <v>6.75E-005</v>
      </c>
      <c r="D242" s="1" t="n">
        <v>4.3984681</v>
      </c>
      <c r="E242" s="1" t="n">
        <v>1.507338</v>
      </c>
      <c r="F242" s="1" t="n">
        <v>1.58235395</v>
      </c>
      <c r="G242" s="1" t="s">
        <v>728</v>
      </c>
      <c r="H242" s="1" t="s">
        <v>729</v>
      </c>
    </row>
    <row r="243" customFormat="false" ht="14.4" hidden="false" customHeight="false" outlineLevel="0" collapsed="false">
      <c r="A243" s="1" t="s">
        <v>730</v>
      </c>
      <c r="B243" s="2" t="n">
        <v>0.00089</v>
      </c>
      <c r="C243" s="2" t="n">
        <v>2.59E-005</v>
      </c>
      <c r="D243" s="1" t="n">
        <v>4.6950427</v>
      </c>
      <c r="E243" s="1" t="n">
        <v>2.415136</v>
      </c>
      <c r="F243" s="1" t="n">
        <v>1.58067916</v>
      </c>
      <c r="G243" s="1" t="s">
        <v>731</v>
      </c>
      <c r="H243" s="1" t="s">
        <v>732</v>
      </c>
    </row>
    <row r="244" customFormat="false" ht="14.4" hidden="false" customHeight="false" outlineLevel="0" collapsed="false">
      <c r="A244" s="1" t="s">
        <v>733</v>
      </c>
      <c r="B244" s="2" t="n">
        <v>0.0247</v>
      </c>
      <c r="C244" s="2" t="n">
        <v>0.00432</v>
      </c>
      <c r="D244" s="1" t="n">
        <v>3.0080988</v>
      </c>
      <c r="E244" s="1" t="n">
        <v>-2.366971</v>
      </c>
      <c r="F244" s="1" t="n">
        <v>1.58002388</v>
      </c>
      <c r="G244" s="1" t="s">
        <v>734</v>
      </c>
      <c r="H244" s="1" t="s">
        <v>735</v>
      </c>
    </row>
    <row r="245" customFormat="false" ht="14.4" hidden="false" customHeight="false" outlineLevel="0" collapsed="false">
      <c r="A245" s="1" t="s">
        <v>736</v>
      </c>
      <c r="B245" s="2" t="n">
        <v>0.018</v>
      </c>
      <c r="C245" s="2" t="n">
        <v>0.00272</v>
      </c>
      <c r="D245" s="1" t="n">
        <v>3.1755669</v>
      </c>
      <c r="E245" s="1" t="n">
        <v>-1.943953</v>
      </c>
      <c r="F245" s="1" t="n">
        <v>1.57950975</v>
      </c>
      <c r="G245" s="1" t="s">
        <v>737</v>
      </c>
      <c r="H245" s="1" t="s">
        <v>738</v>
      </c>
    </row>
    <row r="246" customFormat="false" ht="14.4" hidden="false" customHeight="false" outlineLevel="0" collapsed="false">
      <c r="A246" s="1" t="s">
        <v>739</v>
      </c>
      <c r="B246" s="2" t="n">
        <v>0.0086</v>
      </c>
      <c r="C246" s="2" t="n">
        <v>0.000888</v>
      </c>
      <c r="D246" s="1" t="n">
        <v>3.5642985</v>
      </c>
      <c r="E246" s="1" t="n">
        <v>-0.909669</v>
      </c>
      <c r="F246" s="1" t="n">
        <v>1.57647782</v>
      </c>
      <c r="G246" s="1" t="s">
        <v>740</v>
      </c>
      <c r="H246" s="1" t="s">
        <v>741</v>
      </c>
    </row>
    <row r="247" customFormat="false" ht="14.4" hidden="false" customHeight="false" outlineLevel="0" collapsed="false">
      <c r="A247" s="1" t="s">
        <v>742</v>
      </c>
      <c r="B247" s="2" t="n">
        <v>0.000585</v>
      </c>
      <c r="C247" s="2" t="n">
        <v>1.35E-005</v>
      </c>
      <c r="D247" s="1" t="n">
        <v>4.8943649</v>
      </c>
      <c r="E247" s="1" t="n">
        <v>3.035692</v>
      </c>
      <c r="F247" s="1" t="n">
        <v>1.57288656</v>
      </c>
      <c r="G247" s="1" t="s">
        <v>743</v>
      </c>
      <c r="H247" s="1" t="s">
        <v>744</v>
      </c>
    </row>
    <row r="248" customFormat="false" ht="14.4" hidden="false" customHeight="false" outlineLevel="0" collapsed="false">
      <c r="A248" s="1" t="s">
        <v>745</v>
      </c>
      <c r="B248" s="2" t="n">
        <v>0.0084</v>
      </c>
      <c r="C248" s="2" t="n">
        <v>0.000853</v>
      </c>
      <c r="D248" s="1" t="n">
        <v>3.5780626</v>
      </c>
      <c r="E248" s="1" t="n">
        <v>-0.87182</v>
      </c>
      <c r="F248" s="1" t="n">
        <v>1.57055712</v>
      </c>
      <c r="G248" s="1" t="s">
        <v>746</v>
      </c>
      <c r="H248" s="1" t="s">
        <v>747</v>
      </c>
    </row>
    <row r="249" customFormat="false" ht="14.4" hidden="false" customHeight="false" outlineLevel="0" collapsed="false">
      <c r="A249" s="1" t="s">
        <v>748</v>
      </c>
      <c r="B249" s="2" t="n">
        <v>0.000317</v>
      </c>
      <c r="C249" s="2" t="n">
        <v>5.41E-006</v>
      </c>
      <c r="D249" s="1" t="n">
        <v>5.1692553</v>
      </c>
      <c r="E249" s="1" t="n">
        <v>3.902667</v>
      </c>
      <c r="F249" s="1" t="n">
        <v>1.56980991</v>
      </c>
      <c r="G249" s="1" t="s">
        <v>749</v>
      </c>
      <c r="H249" s="1" t="s">
        <v>750</v>
      </c>
    </row>
    <row r="250" customFormat="false" ht="14.4" hidden="false" customHeight="false" outlineLevel="0" collapsed="false">
      <c r="A250" s="1" t="s">
        <v>751</v>
      </c>
      <c r="B250" s="2" t="n">
        <v>0.00795</v>
      </c>
      <c r="C250" s="2" t="n">
        <v>0.000784</v>
      </c>
      <c r="D250" s="1" t="n">
        <v>3.6064102</v>
      </c>
      <c r="E250" s="1" t="n">
        <v>-0.793621</v>
      </c>
      <c r="F250" s="1" t="n">
        <v>1.56872878</v>
      </c>
      <c r="G250" s="1" t="s">
        <v>752</v>
      </c>
      <c r="H250" s="1" t="s">
        <v>753</v>
      </c>
    </row>
    <row r="251" customFormat="false" ht="14.4" hidden="false" customHeight="false" outlineLevel="0" collapsed="false">
      <c r="A251" s="1" t="s">
        <v>754</v>
      </c>
      <c r="B251" s="2" t="n">
        <v>0.0345</v>
      </c>
      <c r="C251" s="2" t="n">
        <v>0.00705</v>
      </c>
      <c r="D251" s="1" t="n">
        <v>2.8259823</v>
      </c>
      <c r="E251" s="1" t="n">
        <v>-2.80985</v>
      </c>
      <c r="F251" s="1" t="n">
        <v>1.56864209</v>
      </c>
      <c r="G251" s="1" t="s">
        <v>755</v>
      </c>
      <c r="H251" s="1" t="s">
        <v>756</v>
      </c>
    </row>
    <row r="252" customFormat="false" ht="14.4" hidden="false" customHeight="false" outlineLevel="0" collapsed="false">
      <c r="A252" s="1" t="s">
        <v>757</v>
      </c>
      <c r="B252" s="2" t="n">
        <v>0.00594</v>
      </c>
      <c r="C252" s="2" t="n">
        <v>0.000501</v>
      </c>
      <c r="D252" s="1" t="n">
        <v>3.7559745</v>
      </c>
      <c r="E252" s="1" t="n">
        <v>-0.375716</v>
      </c>
      <c r="F252" s="1" t="n">
        <v>1.56030192</v>
      </c>
      <c r="G252" s="1" t="s">
        <v>758</v>
      </c>
      <c r="H252" s="1" t="s">
        <v>759</v>
      </c>
    </row>
    <row r="253" customFormat="false" ht="14.4" hidden="false" customHeight="false" outlineLevel="0" collapsed="false">
      <c r="A253" s="1" t="s">
        <v>760</v>
      </c>
      <c r="B253" s="2" t="n">
        <v>0.0123</v>
      </c>
      <c r="C253" s="2" t="n">
        <v>0.00152</v>
      </c>
      <c r="D253" s="1" t="n">
        <v>3.3801155</v>
      </c>
      <c r="E253" s="1" t="n">
        <v>-1.408335</v>
      </c>
      <c r="F253" s="1" t="n">
        <v>1.56012888</v>
      </c>
      <c r="G253" s="1" t="s">
        <v>761</v>
      </c>
      <c r="H253" s="1" t="s">
        <v>762</v>
      </c>
    </row>
    <row r="254" customFormat="false" ht="14.4" hidden="false" customHeight="false" outlineLevel="0" collapsed="false">
      <c r="A254" s="1" t="s">
        <v>763</v>
      </c>
      <c r="B254" s="2" t="n">
        <v>0.00121</v>
      </c>
      <c r="C254" s="2" t="n">
        <v>4.11E-005</v>
      </c>
      <c r="D254" s="1" t="n">
        <v>4.5527928</v>
      </c>
      <c r="E254" s="1" t="n">
        <v>1.977193</v>
      </c>
      <c r="F254" s="1" t="n">
        <v>1.5595514</v>
      </c>
      <c r="G254" s="1" t="s">
        <v>764</v>
      </c>
      <c r="H254" s="1" t="s">
        <v>765</v>
      </c>
    </row>
    <row r="255" customFormat="false" ht="14.4" hidden="false" customHeight="false" outlineLevel="0" collapsed="false">
      <c r="A255" s="1" t="s">
        <v>766</v>
      </c>
      <c r="B255" s="2" t="n">
        <v>0.00093</v>
      </c>
      <c r="C255" s="2" t="n">
        <v>2.8E-005</v>
      </c>
      <c r="D255" s="1" t="n">
        <v>4.670963</v>
      </c>
      <c r="E255" s="1" t="n">
        <v>2.340696</v>
      </c>
      <c r="F255" s="1" t="n">
        <v>1.559524</v>
      </c>
      <c r="G255" s="1" t="s">
        <v>767</v>
      </c>
      <c r="H255" s="1" t="s">
        <v>768</v>
      </c>
    </row>
    <row r="256" customFormat="false" ht="14.4" hidden="false" customHeight="false" outlineLevel="0" collapsed="false">
      <c r="A256" s="1" t="s">
        <v>769</v>
      </c>
      <c r="B256" s="2" t="n">
        <v>1.92E-005</v>
      </c>
      <c r="C256" s="2" t="n">
        <v>9.54E-008</v>
      </c>
      <c r="D256" s="1" t="n">
        <v>6.3645386</v>
      </c>
      <c r="E256" s="1" t="n">
        <v>7.757528</v>
      </c>
      <c r="F256" s="1" t="n">
        <v>1.55894128</v>
      </c>
      <c r="G256" s="1" t="s">
        <v>770</v>
      </c>
      <c r="H256" s="1" t="s">
        <v>771</v>
      </c>
    </row>
    <row r="257" customFormat="false" ht="14.4" hidden="false" customHeight="false" outlineLevel="0" collapsed="false">
      <c r="A257" s="1" t="s">
        <v>772</v>
      </c>
      <c r="B257" s="2" t="n">
        <v>0.0118</v>
      </c>
      <c r="C257" s="2" t="n">
        <v>0.00144</v>
      </c>
      <c r="D257" s="1" t="n">
        <v>3.3998476</v>
      </c>
      <c r="E257" s="1" t="n">
        <v>-1.355628</v>
      </c>
      <c r="F257" s="1" t="n">
        <v>1.5536372</v>
      </c>
      <c r="G257" s="1" t="s">
        <v>773</v>
      </c>
      <c r="H257" s="1" t="s">
        <v>774</v>
      </c>
    </row>
    <row r="258" customFormat="false" ht="14.4" hidden="false" customHeight="false" outlineLevel="0" collapsed="false">
      <c r="A258" s="1" t="s">
        <v>775</v>
      </c>
      <c r="B258" s="2" t="n">
        <v>0.000149</v>
      </c>
      <c r="C258" s="2" t="n">
        <v>1.79E-006</v>
      </c>
      <c r="D258" s="1" t="n">
        <v>5.4995655</v>
      </c>
      <c r="E258" s="1" t="n">
        <v>4.957684</v>
      </c>
      <c r="F258" s="1" t="n">
        <v>1.55312543</v>
      </c>
      <c r="G258" s="1" t="s">
        <v>776</v>
      </c>
      <c r="H258" s="1" t="s">
        <v>777</v>
      </c>
    </row>
    <row r="259" customFormat="false" ht="14.4" hidden="false" customHeight="false" outlineLevel="0" collapsed="false">
      <c r="A259" s="1" t="s">
        <v>778</v>
      </c>
      <c r="B259" s="2" t="n">
        <v>0.000688</v>
      </c>
      <c r="C259" s="2" t="n">
        <v>1.71E-005</v>
      </c>
      <c r="D259" s="1" t="n">
        <v>4.8214825</v>
      </c>
      <c r="E259" s="1" t="n">
        <v>2.807916</v>
      </c>
      <c r="F259" s="1" t="n">
        <v>1.55282447</v>
      </c>
      <c r="G259" s="1" t="s">
        <v>779</v>
      </c>
      <c r="H259" s="1" t="s">
        <v>780</v>
      </c>
    </row>
    <row r="260" customFormat="false" ht="14.4" hidden="false" customHeight="false" outlineLevel="0" collapsed="false">
      <c r="A260" s="1" t="s">
        <v>781</v>
      </c>
      <c r="B260" s="2" t="n">
        <v>0.000173</v>
      </c>
      <c r="C260" s="2" t="n">
        <v>2.26E-006</v>
      </c>
      <c r="D260" s="1" t="n">
        <v>5.4301887</v>
      </c>
      <c r="E260" s="1" t="n">
        <v>4.735111</v>
      </c>
      <c r="F260" s="1" t="n">
        <v>1.55269535</v>
      </c>
      <c r="G260" s="1" t="s">
        <v>782</v>
      </c>
      <c r="H260" s="1" t="s">
        <v>783</v>
      </c>
    </row>
    <row r="261" customFormat="false" ht="14.4" hidden="false" customHeight="false" outlineLevel="0" collapsed="false">
      <c r="A261" s="1" t="s">
        <v>784</v>
      </c>
      <c r="B261" s="2" t="n">
        <v>1.72E-005</v>
      </c>
      <c r="C261" s="2" t="n">
        <v>8.16E-008</v>
      </c>
      <c r="D261" s="1" t="n">
        <v>6.4107279</v>
      </c>
      <c r="E261" s="1" t="n">
        <v>7.907614</v>
      </c>
      <c r="F261" s="1" t="n">
        <v>1.54808919</v>
      </c>
      <c r="G261" s="1" t="s">
        <v>785</v>
      </c>
      <c r="H261" s="1" t="s">
        <v>786</v>
      </c>
    </row>
    <row r="262" customFormat="false" ht="14.4" hidden="false" customHeight="false" outlineLevel="0" collapsed="false">
      <c r="A262" s="1" t="s">
        <v>787</v>
      </c>
      <c r="B262" s="2" t="n">
        <v>0.000982</v>
      </c>
      <c r="C262" s="2" t="n">
        <v>3.02E-005</v>
      </c>
      <c r="D262" s="1" t="n">
        <v>4.6482162</v>
      </c>
      <c r="E262" s="1" t="n">
        <v>2.270489</v>
      </c>
      <c r="F262" s="1" t="n">
        <v>1.53715551</v>
      </c>
      <c r="G262" s="1" t="s">
        <v>788</v>
      </c>
      <c r="H262" s="1" t="s">
        <v>789</v>
      </c>
    </row>
    <row r="263" customFormat="false" ht="14.4" hidden="false" customHeight="false" outlineLevel="0" collapsed="false">
      <c r="A263" s="1" t="s">
        <v>790</v>
      </c>
      <c r="B263" s="2" t="n">
        <v>0.0357</v>
      </c>
      <c r="C263" s="2" t="n">
        <v>0.00743</v>
      </c>
      <c r="D263" s="1" t="n">
        <v>2.8056422</v>
      </c>
      <c r="E263" s="1" t="n">
        <v>-2.858149</v>
      </c>
      <c r="F263" s="1" t="n">
        <v>1.5286119</v>
      </c>
      <c r="G263" s="1" t="s">
        <v>791</v>
      </c>
      <c r="H263" s="1" t="s">
        <v>792</v>
      </c>
    </row>
    <row r="264" customFormat="false" ht="14.4" hidden="false" customHeight="false" outlineLevel="0" collapsed="false">
      <c r="A264" s="1" t="s">
        <v>793</v>
      </c>
      <c r="B264" s="2" t="n">
        <v>0.0319</v>
      </c>
      <c r="C264" s="2" t="n">
        <v>0.0063</v>
      </c>
      <c r="D264" s="1" t="n">
        <v>2.8680964</v>
      </c>
      <c r="E264" s="1" t="n">
        <v>-2.70909</v>
      </c>
      <c r="F264" s="1" t="n">
        <v>1.52736844</v>
      </c>
      <c r="G264" s="1" t="s">
        <v>794</v>
      </c>
      <c r="H264" s="1" t="s">
        <v>795</v>
      </c>
    </row>
    <row r="265" customFormat="false" ht="14.4" hidden="false" customHeight="false" outlineLevel="0" collapsed="false">
      <c r="A265" s="1" t="s">
        <v>796</v>
      </c>
      <c r="B265" s="2" t="n">
        <v>0.00324</v>
      </c>
      <c r="C265" s="2" t="n">
        <v>0.000192</v>
      </c>
      <c r="D265" s="1" t="n">
        <v>4.0679829</v>
      </c>
      <c r="E265" s="1" t="n">
        <v>0.52248</v>
      </c>
      <c r="F265" s="1" t="n">
        <v>1.52283459</v>
      </c>
      <c r="G265" s="1" t="s">
        <v>797</v>
      </c>
      <c r="H265" s="1" t="s">
        <v>798</v>
      </c>
    </row>
    <row r="266" customFormat="false" ht="14.4" hidden="false" customHeight="false" outlineLevel="0" collapsed="false">
      <c r="A266" s="1" t="s">
        <v>799</v>
      </c>
      <c r="B266" s="2" t="n">
        <v>0.00984</v>
      </c>
      <c r="C266" s="2" t="n">
        <v>0.00109</v>
      </c>
      <c r="D266" s="1" t="n">
        <v>3.493519</v>
      </c>
      <c r="E266" s="1" t="n">
        <v>-1.103046</v>
      </c>
      <c r="F266" s="1" t="n">
        <v>1.52052913</v>
      </c>
      <c r="G266" s="1" t="s">
        <v>800</v>
      </c>
      <c r="H266" s="1" t="s">
        <v>801</v>
      </c>
    </row>
    <row r="267" customFormat="false" ht="14.4" hidden="false" customHeight="false" outlineLevel="0" collapsed="false">
      <c r="A267" s="1" t="s">
        <v>802</v>
      </c>
      <c r="B267" s="2" t="n">
        <v>0.00652</v>
      </c>
      <c r="C267" s="2" t="n">
        <v>0.000579</v>
      </c>
      <c r="D267" s="1" t="n">
        <v>3.7076204</v>
      </c>
      <c r="E267" s="1" t="n">
        <v>-0.511781</v>
      </c>
      <c r="F267" s="1" t="n">
        <v>1.51999804</v>
      </c>
      <c r="G267" s="1" t="s">
        <v>803</v>
      </c>
      <c r="H267" s="1" t="s">
        <v>804</v>
      </c>
    </row>
    <row r="268" customFormat="false" ht="14.4" hidden="false" customHeight="false" outlineLevel="0" collapsed="false">
      <c r="A268" s="1" t="s">
        <v>805</v>
      </c>
      <c r="B268" s="2" t="n">
        <v>0.000499</v>
      </c>
      <c r="C268" s="2" t="n">
        <v>1.05E-005</v>
      </c>
      <c r="D268" s="1" t="n">
        <v>4.9695476</v>
      </c>
      <c r="E268" s="1" t="n">
        <v>3.271629</v>
      </c>
      <c r="F268" s="1" t="n">
        <v>1.51779514</v>
      </c>
      <c r="G268" s="1" t="s">
        <v>806</v>
      </c>
      <c r="H268" s="1" t="s">
        <v>807</v>
      </c>
    </row>
    <row r="269" customFormat="false" ht="14.4" hidden="false" customHeight="false" outlineLevel="0" collapsed="false">
      <c r="A269" s="1" t="s">
        <v>808</v>
      </c>
      <c r="B269" s="2" t="n">
        <v>0.00759</v>
      </c>
      <c r="C269" s="2" t="n">
        <v>0.000728</v>
      </c>
      <c r="D269" s="1" t="n">
        <v>3.6311956</v>
      </c>
      <c r="E269" s="1" t="n">
        <v>-0.724979</v>
      </c>
      <c r="F269" s="1" t="n">
        <v>1.51772309</v>
      </c>
      <c r="G269" s="1" t="s">
        <v>809</v>
      </c>
      <c r="H269" s="1" t="s">
        <v>810</v>
      </c>
    </row>
    <row r="270" customFormat="false" ht="14.4" hidden="false" customHeight="false" outlineLevel="0" collapsed="false">
      <c r="A270" s="1" t="s">
        <v>811</v>
      </c>
      <c r="B270" s="2" t="n">
        <v>7.38E-006</v>
      </c>
      <c r="C270" s="2" t="n">
        <v>2.64E-008</v>
      </c>
      <c r="D270" s="1" t="n">
        <v>6.7428016</v>
      </c>
      <c r="E270" s="1" t="n">
        <v>8.985984</v>
      </c>
      <c r="F270" s="1" t="n">
        <v>1.51647402</v>
      </c>
      <c r="G270" s="1" t="s">
        <v>812</v>
      </c>
      <c r="H270" s="1" t="s">
        <v>813</v>
      </c>
    </row>
    <row r="271" customFormat="false" ht="14.4" hidden="false" customHeight="false" outlineLevel="0" collapsed="false">
      <c r="A271" s="1" t="s">
        <v>814</v>
      </c>
      <c r="B271" s="2" t="n">
        <v>0.0157</v>
      </c>
      <c r="C271" s="2" t="n">
        <v>0.00219</v>
      </c>
      <c r="D271" s="1" t="n">
        <v>3.2521236</v>
      </c>
      <c r="E271" s="1" t="n">
        <v>-1.745838</v>
      </c>
      <c r="F271" s="1" t="n">
        <v>1.51486467</v>
      </c>
      <c r="G271" s="1" t="s">
        <v>815</v>
      </c>
      <c r="H271" s="1" t="s">
        <v>816</v>
      </c>
    </row>
    <row r="272" customFormat="false" ht="14.4" hidden="false" customHeight="false" outlineLevel="0" collapsed="false">
      <c r="A272" s="1" t="s">
        <v>817</v>
      </c>
      <c r="B272" s="2" t="n">
        <v>0.0135</v>
      </c>
      <c r="C272" s="2" t="n">
        <v>0.00175</v>
      </c>
      <c r="D272" s="1" t="n">
        <v>3.331045</v>
      </c>
      <c r="E272" s="1" t="n">
        <v>-1.538637</v>
      </c>
      <c r="F272" s="1" t="n">
        <v>1.51146633</v>
      </c>
      <c r="G272" s="1" t="s">
        <v>818</v>
      </c>
      <c r="H272" s="1" t="s">
        <v>819</v>
      </c>
    </row>
    <row r="273" customFormat="false" ht="14.4" hidden="false" customHeight="false" outlineLevel="0" collapsed="false">
      <c r="A273" s="1" t="s">
        <v>820</v>
      </c>
      <c r="B273" s="2" t="n">
        <v>0.00197</v>
      </c>
      <c r="C273" s="2" t="n">
        <v>8.77E-005</v>
      </c>
      <c r="D273" s="1" t="n">
        <v>4.3168237</v>
      </c>
      <c r="E273" s="1" t="n">
        <v>1.261187</v>
      </c>
      <c r="F273" s="1" t="n">
        <v>1.50846387</v>
      </c>
      <c r="G273" s="1" t="s">
        <v>821</v>
      </c>
      <c r="H273" s="1" t="s">
        <v>822</v>
      </c>
    </row>
    <row r="274" customFormat="false" ht="14.4" hidden="false" customHeight="false" outlineLevel="0" collapsed="false">
      <c r="A274" s="1" t="s">
        <v>823</v>
      </c>
      <c r="B274" s="2" t="n">
        <v>2.92E-006</v>
      </c>
      <c r="C274" s="2" t="n">
        <v>7.76E-009</v>
      </c>
      <c r="D274" s="1" t="n">
        <v>7.1040523</v>
      </c>
      <c r="E274" s="1" t="n">
        <v>10.155426</v>
      </c>
      <c r="F274" s="1" t="n">
        <v>1.50804708</v>
      </c>
      <c r="G274" s="1" t="s">
        <v>824</v>
      </c>
      <c r="H274" s="1" t="s">
        <v>825</v>
      </c>
    </row>
    <row r="275" customFormat="false" ht="14.4" hidden="false" customHeight="false" outlineLevel="0" collapsed="false">
      <c r="A275" s="1" t="s">
        <v>826</v>
      </c>
      <c r="B275" s="2" t="n">
        <v>0.0158</v>
      </c>
      <c r="C275" s="2" t="n">
        <v>0.00223</v>
      </c>
      <c r="D275" s="1" t="n">
        <v>3.2456018</v>
      </c>
      <c r="E275" s="1" t="n">
        <v>-1.762827</v>
      </c>
      <c r="F275" s="1" t="n">
        <v>1.49450658</v>
      </c>
      <c r="G275" s="1" t="s">
        <v>827</v>
      </c>
      <c r="H275" s="1" t="s">
        <v>828</v>
      </c>
    </row>
    <row r="276" customFormat="false" ht="14.4" hidden="false" customHeight="false" outlineLevel="0" collapsed="false">
      <c r="A276" s="1" t="s">
        <v>829</v>
      </c>
      <c r="B276" s="2" t="n">
        <v>0.000602</v>
      </c>
      <c r="C276" s="2" t="n">
        <v>1.4E-005</v>
      </c>
      <c r="D276" s="1" t="n">
        <v>4.8823442</v>
      </c>
      <c r="E276" s="1" t="n">
        <v>2.998059</v>
      </c>
      <c r="F276" s="1" t="n">
        <v>1.49446829</v>
      </c>
      <c r="G276" s="1" t="s">
        <v>830</v>
      </c>
      <c r="H276" s="1" t="s">
        <v>831</v>
      </c>
    </row>
    <row r="277" customFormat="false" ht="14.4" hidden="false" customHeight="false" outlineLevel="0" collapsed="false">
      <c r="A277" s="1" t="s">
        <v>832</v>
      </c>
      <c r="B277" s="2" t="n">
        <v>9.05E-005</v>
      </c>
      <c r="C277" s="2" t="n">
        <v>8.71E-007</v>
      </c>
      <c r="D277" s="1" t="n">
        <v>5.7130624</v>
      </c>
      <c r="E277" s="1" t="n">
        <v>5.645211</v>
      </c>
      <c r="F277" s="1" t="n">
        <v>1.49337655</v>
      </c>
      <c r="G277" s="1" t="s">
        <v>833</v>
      </c>
      <c r="H277" s="1" t="s">
        <v>834</v>
      </c>
    </row>
    <row r="278" customFormat="false" ht="14.4" hidden="false" customHeight="false" outlineLevel="0" collapsed="false">
      <c r="A278" s="1" t="s">
        <v>835</v>
      </c>
      <c r="B278" s="2" t="n">
        <v>0.00454</v>
      </c>
      <c r="C278" s="2" t="n">
        <v>0.000327</v>
      </c>
      <c r="D278" s="1" t="n">
        <v>3.8961226</v>
      </c>
      <c r="E278" s="1" t="n">
        <v>0.023553</v>
      </c>
      <c r="F278" s="1" t="n">
        <v>1.49223996</v>
      </c>
      <c r="G278" s="1" t="s">
        <v>836</v>
      </c>
      <c r="H278" s="1" t="s">
        <v>837</v>
      </c>
    </row>
    <row r="279" customFormat="false" ht="14.4" hidden="false" customHeight="false" outlineLevel="0" collapsed="false">
      <c r="A279" s="1" t="s">
        <v>838</v>
      </c>
      <c r="B279" s="2" t="n">
        <v>0.00251</v>
      </c>
      <c r="C279" s="2" t="n">
        <v>0.000127</v>
      </c>
      <c r="D279" s="1" t="n">
        <v>4.2005393</v>
      </c>
      <c r="E279" s="1" t="n">
        <v>0.913733</v>
      </c>
      <c r="F279" s="1" t="n">
        <v>1.49097265</v>
      </c>
      <c r="G279" s="1" t="s">
        <v>839</v>
      </c>
      <c r="H279" s="1" t="s">
        <v>840</v>
      </c>
    </row>
    <row r="280" customFormat="false" ht="14.4" hidden="false" customHeight="false" outlineLevel="0" collapsed="false">
      <c r="A280" s="1" t="s">
        <v>841</v>
      </c>
      <c r="B280" s="2" t="n">
        <v>0.0223</v>
      </c>
      <c r="C280" s="2" t="n">
        <v>0.00374</v>
      </c>
      <c r="D280" s="1" t="n">
        <v>3.0609279</v>
      </c>
      <c r="E280" s="1" t="n">
        <v>-2.235105</v>
      </c>
      <c r="F280" s="1" t="n">
        <v>1.49096245</v>
      </c>
      <c r="G280" s="1" t="s">
        <v>842</v>
      </c>
      <c r="H280" s="1" t="s">
        <v>843</v>
      </c>
    </row>
    <row r="281" customFormat="false" ht="14.4" hidden="false" customHeight="false" outlineLevel="0" collapsed="false">
      <c r="A281" s="1" t="s">
        <v>844</v>
      </c>
      <c r="B281" s="2" t="n">
        <v>0.002</v>
      </c>
      <c r="C281" s="2" t="n">
        <v>8.95E-005</v>
      </c>
      <c r="D281" s="1" t="n">
        <v>4.3104164</v>
      </c>
      <c r="E281" s="1" t="n">
        <v>1.241945</v>
      </c>
      <c r="F281" s="1" t="n">
        <v>1.48930681</v>
      </c>
      <c r="G281" s="1" t="s">
        <v>845</v>
      </c>
      <c r="H281" s="1" t="s">
        <v>846</v>
      </c>
    </row>
    <row r="282" customFormat="false" ht="14.4" hidden="false" customHeight="false" outlineLevel="0" collapsed="false">
      <c r="A282" s="1" t="s">
        <v>847</v>
      </c>
      <c r="B282" s="2" t="n">
        <v>0.00782</v>
      </c>
      <c r="C282" s="2" t="n">
        <v>0.000764</v>
      </c>
      <c r="D282" s="1" t="n">
        <v>3.6149853</v>
      </c>
      <c r="E282" s="1" t="n">
        <v>-0.7699</v>
      </c>
      <c r="F282" s="1" t="n">
        <v>1.4881442</v>
      </c>
      <c r="G282" s="1" t="s">
        <v>848</v>
      </c>
      <c r="H282" s="1" t="s">
        <v>849</v>
      </c>
    </row>
    <row r="283" customFormat="false" ht="14.4" hidden="false" customHeight="false" outlineLevel="0" collapsed="false">
      <c r="A283" s="1" t="s">
        <v>850</v>
      </c>
      <c r="B283" s="2" t="n">
        <v>0.000611</v>
      </c>
      <c r="C283" s="2" t="n">
        <v>1.43E-005</v>
      </c>
      <c r="D283" s="1" t="n">
        <v>4.8754187</v>
      </c>
      <c r="E283" s="1" t="n">
        <v>2.976389</v>
      </c>
      <c r="F283" s="1" t="n">
        <v>1.48810536</v>
      </c>
      <c r="G283" s="1" t="s">
        <v>851</v>
      </c>
      <c r="H283" s="1" t="s">
        <v>852</v>
      </c>
    </row>
    <row r="284" customFormat="false" ht="14.4" hidden="false" customHeight="false" outlineLevel="0" collapsed="false">
      <c r="A284" s="1" t="s">
        <v>853</v>
      </c>
      <c r="B284" s="2" t="n">
        <v>0.00255</v>
      </c>
      <c r="C284" s="2" t="n">
        <v>0.00013</v>
      </c>
      <c r="D284" s="1" t="n">
        <v>4.1921352</v>
      </c>
      <c r="E284" s="1" t="n">
        <v>0.888771</v>
      </c>
      <c r="F284" s="1" t="n">
        <v>1.48246918</v>
      </c>
      <c r="G284" s="1" t="s">
        <v>854</v>
      </c>
      <c r="H284" s="1" t="s">
        <v>855</v>
      </c>
    </row>
    <row r="285" customFormat="false" ht="14.4" hidden="false" customHeight="false" outlineLevel="0" collapsed="false">
      <c r="A285" s="1" t="s">
        <v>856</v>
      </c>
      <c r="B285" s="2" t="n">
        <v>0.011</v>
      </c>
      <c r="C285" s="2" t="n">
        <v>0.00128</v>
      </c>
      <c r="D285" s="1" t="n">
        <v>3.4388291</v>
      </c>
      <c r="E285" s="1" t="n">
        <v>-1.250987</v>
      </c>
      <c r="F285" s="1" t="n">
        <v>1.47848176</v>
      </c>
      <c r="G285" s="1" t="s">
        <v>857</v>
      </c>
      <c r="H285" s="1" t="s">
        <v>858</v>
      </c>
    </row>
    <row r="286" customFormat="false" ht="14.4" hidden="false" customHeight="false" outlineLevel="0" collapsed="false">
      <c r="A286" s="1" t="s">
        <v>859</v>
      </c>
      <c r="B286" s="2" t="n">
        <v>0.00215</v>
      </c>
      <c r="C286" s="2" t="n">
        <v>9.99E-005</v>
      </c>
      <c r="D286" s="1" t="n">
        <v>4.2755729</v>
      </c>
      <c r="E286" s="1" t="n">
        <v>1.137498</v>
      </c>
      <c r="F286" s="1" t="n">
        <v>1.47452912</v>
      </c>
      <c r="G286" s="1" t="s">
        <v>860</v>
      </c>
      <c r="H286" s="1" t="s">
        <v>861</v>
      </c>
    </row>
    <row r="287" customFormat="false" ht="14.4" hidden="false" customHeight="false" outlineLevel="0" collapsed="false">
      <c r="A287" s="1" t="s">
        <v>862</v>
      </c>
      <c r="B287" s="2" t="n">
        <v>0.0173</v>
      </c>
      <c r="C287" s="2" t="n">
        <v>0.00255</v>
      </c>
      <c r="D287" s="1" t="n">
        <v>3.1984358</v>
      </c>
      <c r="E287" s="1" t="n">
        <v>-1.885075</v>
      </c>
      <c r="F287" s="1" t="n">
        <v>1.4727955</v>
      </c>
      <c r="G287" s="1" t="s">
        <v>863</v>
      </c>
      <c r="H287" s="1" t="s">
        <v>864</v>
      </c>
    </row>
    <row r="288" customFormat="false" ht="14.4" hidden="false" customHeight="false" outlineLevel="0" collapsed="false">
      <c r="A288" s="1" t="s">
        <v>865</v>
      </c>
      <c r="B288" s="2" t="n">
        <v>0.00545</v>
      </c>
      <c r="C288" s="2" t="n">
        <v>0.000434</v>
      </c>
      <c r="D288" s="1" t="n">
        <v>3.8028407</v>
      </c>
      <c r="E288" s="1" t="n">
        <v>-0.242996</v>
      </c>
      <c r="F288" s="1" t="n">
        <v>1.47251804</v>
      </c>
      <c r="G288" s="1" t="s">
        <v>866</v>
      </c>
      <c r="H288" s="1" t="s">
        <v>867</v>
      </c>
    </row>
    <row r="289" customFormat="false" ht="14.4" hidden="false" customHeight="false" outlineLevel="0" collapsed="false">
      <c r="A289" s="1" t="s">
        <v>868</v>
      </c>
      <c r="B289" s="2" t="n">
        <v>0.0209</v>
      </c>
      <c r="C289" s="2" t="n">
        <v>0.00338</v>
      </c>
      <c r="D289" s="1" t="n">
        <v>3.098149</v>
      </c>
      <c r="E289" s="1" t="n">
        <v>-2.141315</v>
      </c>
      <c r="F289" s="1" t="n">
        <v>1.47225199</v>
      </c>
      <c r="G289" s="1" t="s">
        <v>869</v>
      </c>
      <c r="H289" s="1" t="s">
        <v>870</v>
      </c>
    </row>
    <row r="290" customFormat="false" ht="14.4" hidden="false" customHeight="false" outlineLevel="0" collapsed="false">
      <c r="A290" s="1" t="s">
        <v>871</v>
      </c>
      <c r="B290" s="2" t="n">
        <v>0.0081</v>
      </c>
      <c r="C290" s="2" t="n">
        <v>0.000808</v>
      </c>
      <c r="D290" s="1" t="n">
        <v>3.5963903</v>
      </c>
      <c r="E290" s="1" t="n">
        <v>-0.821299</v>
      </c>
      <c r="F290" s="1" t="n">
        <v>1.47003606</v>
      </c>
      <c r="G290" s="1" t="s">
        <v>872</v>
      </c>
      <c r="H290" s="1" t="s">
        <v>873</v>
      </c>
    </row>
    <row r="291" customFormat="false" ht="14.4" hidden="false" customHeight="false" outlineLevel="0" collapsed="false">
      <c r="A291" s="1" t="s">
        <v>874</v>
      </c>
      <c r="B291" s="2" t="n">
        <v>0.0389</v>
      </c>
      <c r="C291" s="2" t="n">
        <v>0.00843</v>
      </c>
      <c r="D291" s="1" t="n">
        <v>2.7574623</v>
      </c>
      <c r="E291" s="1" t="n">
        <v>-2.971591</v>
      </c>
      <c r="F291" s="1" t="n">
        <v>1.46861415</v>
      </c>
      <c r="G291" s="1" t="s">
        <v>875</v>
      </c>
      <c r="H291" s="1" t="s">
        <v>876</v>
      </c>
    </row>
    <row r="292" customFormat="false" ht="14.4" hidden="false" customHeight="false" outlineLevel="0" collapsed="false">
      <c r="A292" s="1" t="s">
        <v>877</v>
      </c>
      <c r="B292" s="2" t="n">
        <v>1.67E-006</v>
      </c>
      <c r="C292" s="2" t="n">
        <v>3.42E-009</v>
      </c>
      <c r="D292" s="1" t="n">
        <v>7.346834</v>
      </c>
      <c r="E292" s="1" t="n">
        <v>10.937645</v>
      </c>
      <c r="F292" s="1" t="n">
        <v>1.46744772</v>
      </c>
      <c r="G292" s="1" t="s">
        <v>878</v>
      </c>
      <c r="H292" s="1" t="s">
        <v>879</v>
      </c>
    </row>
    <row r="293" customFormat="false" ht="14.4" hidden="false" customHeight="false" outlineLevel="0" collapsed="false">
      <c r="A293" s="1" t="s">
        <v>880</v>
      </c>
      <c r="B293" s="2" t="n">
        <v>0.00941</v>
      </c>
      <c r="C293" s="2" t="n">
        <v>0.00102</v>
      </c>
      <c r="D293" s="1" t="n">
        <v>3.5164221</v>
      </c>
      <c r="E293" s="1" t="n">
        <v>-1.040706</v>
      </c>
      <c r="F293" s="1" t="n">
        <v>1.46652863</v>
      </c>
      <c r="G293" s="1" t="s">
        <v>881</v>
      </c>
      <c r="H293" s="1" t="s">
        <v>882</v>
      </c>
    </row>
    <row r="294" customFormat="false" ht="14.4" hidden="false" customHeight="false" outlineLevel="0" collapsed="false">
      <c r="A294" s="1" t="s">
        <v>883</v>
      </c>
      <c r="B294" s="2" t="n">
        <v>0.000256</v>
      </c>
      <c r="C294" s="2" t="n">
        <v>3.98E-006</v>
      </c>
      <c r="D294" s="1" t="n">
        <v>5.261236</v>
      </c>
      <c r="E294" s="1" t="n">
        <v>4.195185</v>
      </c>
      <c r="F294" s="1" t="n">
        <v>1.45565054</v>
      </c>
      <c r="G294" s="1" t="s">
        <v>884</v>
      </c>
      <c r="H294" s="1" t="s">
        <v>885</v>
      </c>
    </row>
    <row r="295" customFormat="false" ht="14.4" hidden="false" customHeight="false" outlineLevel="0" collapsed="false">
      <c r="A295" s="1" t="s">
        <v>886</v>
      </c>
      <c r="B295" s="2" t="n">
        <v>0.00124</v>
      </c>
      <c r="C295" s="2" t="n">
        <v>4.25E-005</v>
      </c>
      <c r="D295" s="1" t="n">
        <v>4.54213</v>
      </c>
      <c r="E295" s="1" t="n">
        <v>1.944546</v>
      </c>
      <c r="F295" s="1" t="n">
        <v>1.45176146</v>
      </c>
      <c r="G295" s="1" t="s">
        <v>887</v>
      </c>
      <c r="H295" s="1" t="s">
        <v>888</v>
      </c>
    </row>
    <row r="296" customFormat="false" ht="14.4" hidden="false" customHeight="false" outlineLevel="0" collapsed="false">
      <c r="A296" s="1" t="s">
        <v>889</v>
      </c>
      <c r="B296" s="2" t="n">
        <v>0.00346</v>
      </c>
      <c r="C296" s="2" t="n">
        <v>0.000213</v>
      </c>
      <c r="D296" s="1" t="n">
        <v>4.0343455</v>
      </c>
      <c r="E296" s="1" t="n">
        <v>0.424062</v>
      </c>
      <c r="F296" s="1" t="n">
        <v>1.44900716</v>
      </c>
      <c r="G296" s="1" t="s">
        <v>890</v>
      </c>
      <c r="H296" s="1" t="s">
        <v>891</v>
      </c>
    </row>
    <row r="297" customFormat="false" ht="14.4" hidden="false" customHeight="false" outlineLevel="0" collapsed="false">
      <c r="A297" s="1" t="s">
        <v>892</v>
      </c>
      <c r="B297" s="2" t="n">
        <v>0.00648</v>
      </c>
      <c r="C297" s="2" t="n">
        <v>0.000573</v>
      </c>
      <c r="D297" s="1" t="n">
        <v>3.7109693</v>
      </c>
      <c r="E297" s="1" t="n">
        <v>-0.502386</v>
      </c>
      <c r="F297" s="1" t="n">
        <v>1.44814647</v>
      </c>
      <c r="G297" s="1" t="s">
        <v>893</v>
      </c>
      <c r="H297" s="1" t="s">
        <v>894</v>
      </c>
    </row>
    <row r="298" customFormat="false" ht="14.4" hidden="false" customHeight="false" outlineLevel="0" collapsed="false">
      <c r="A298" s="1" t="s">
        <v>895</v>
      </c>
      <c r="B298" s="2" t="n">
        <v>0.00138</v>
      </c>
      <c r="C298" s="2" t="n">
        <v>4.98E-005</v>
      </c>
      <c r="D298" s="1" t="n">
        <v>4.4934044</v>
      </c>
      <c r="E298" s="1" t="n">
        <v>1.795699</v>
      </c>
      <c r="F298" s="1" t="n">
        <v>1.44562761</v>
      </c>
      <c r="G298" s="1" t="s">
        <v>896</v>
      </c>
      <c r="H298" s="1" t="s">
        <v>897</v>
      </c>
    </row>
    <row r="299" customFormat="false" ht="14.4" hidden="false" customHeight="false" outlineLevel="0" collapsed="false">
      <c r="A299" s="1" t="s">
        <v>898</v>
      </c>
      <c r="B299" s="2" t="n">
        <v>0.00622</v>
      </c>
      <c r="C299" s="2" t="n">
        <v>0.000537</v>
      </c>
      <c r="D299" s="1" t="n">
        <v>3.7326669</v>
      </c>
      <c r="E299" s="1" t="n">
        <v>-0.441414</v>
      </c>
      <c r="F299" s="1" t="n">
        <v>1.44137145</v>
      </c>
      <c r="G299" s="1" t="s">
        <v>899</v>
      </c>
      <c r="H299" s="1" t="s">
        <v>900</v>
      </c>
    </row>
    <row r="300" customFormat="false" ht="14.4" hidden="false" customHeight="false" outlineLevel="0" collapsed="false">
      <c r="A300" s="1" t="s">
        <v>901</v>
      </c>
      <c r="B300" s="2" t="n">
        <v>5.85E-005</v>
      </c>
      <c r="C300" s="2" t="n">
        <v>4.6E-007</v>
      </c>
      <c r="D300" s="1" t="n">
        <v>5.9016621</v>
      </c>
      <c r="E300" s="1" t="n">
        <v>6.255119</v>
      </c>
      <c r="F300" s="1" t="n">
        <v>1.43731458</v>
      </c>
      <c r="G300" s="1" t="s">
        <v>902</v>
      </c>
      <c r="H300" s="1" t="s">
        <v>903</v>
      </c>
    </row>
    <row r="301" customFormat="false" ht="14.4" hidden="false" customHeight="false" outlineLevel="0" collapsed="false">
      <c r="A301" s="1" t="s">
        <v>904</v>
      </c>
      <c r="B301" s="2" t="n">
        <v>0.0151</v>
      </c>
      <c r="C301" s="2" t="n">
        <v>0.00208</v>
      </c>
      <c r="D301" s="1" t="n">
        <v>3.27115</v>
      </c>
      <c r="E301" s="1" t="n">
        <v>-1.696157</v>
      </c>
      <c r="F301" s="1" t="n">
        <v>1.43643334</v>
      </c>
      <c r="G301" s="1" t="s">
        <v>905</v>
      </c>
      <c r="H301" s="1" t="s">
        <v>906</v>
      </c>
    </row>
    <row r="302" customFormat="false" ht="14.4" hidden="false" customHeight="false" outlineLevel="0" collapsed="false">
      <c r="A302" s="1" t="s">
        <v>907</v>
      </c>
      <c r="B302" s="2" t="n">
        <v>0.00141</v>
      </c>
      <c r="C302" s="2" t="n">
        <v>5.18E-005</v>
      </c>
      <c r="D302" s="1" t="n">
        <v>4.4811329</v>
      </c>
      <c r="E302" s="1" t="n">
        <v>1.758301</v>
      </c>
      <c r="F302" s="1" t="n">
        <v>1.43517019</v>
      </c>
      <c r="G302" s="1" t="s">
        <v>908</v>
      </c>
      <c r="H302" s="1" t="s">
        <v>909</v>
      </c>
    </row>
    <row r="303" customFormat="false" ht="14.4" hidden="false" customHeight="false" outlineLevel="0" collapsed="false">
      <c r="A303" s="1" t="s">
        <v>910</v>
      </c>
      <c r="B303" s="2" t="n">
        <v>4.02E-005</v>
      </c>
      <c r="C303" s="2" t="n">
        <v>2.78E-007</v>
      </c>
      <c r="D303" s="1" t="n">
        <v>6.0502672</v>
      </c>
      <c r="E303" s="1" t="n">
        <v>6.736873</v>
      </c>
      <c r="F303" s="1" t="n">
        <v>1.43477025</v>
      </c>
      <c r="G303" s="1" t="s">
        <v>911</v>
      </c>
      <c r="H303" s="1" t="s">
        <v>912</v>
      </c>
    </row>
    <row r="304" customFormat="false" ht="14.4" hidden="false" customHeight="false" outlineLevel="0" collapsed="false">
      <c r="A304" s="1" t="s">
        <v>913</v>
      </c>
      <c r="B304" s="2" t="n">
        <v>0.00315</v>
      </c>
      <c r="C304" s="2" t="n">
        <v>0.000182</v>
      </c>
      <c r="D304" s="1" t="n">
        <v>4.0846563</v>
      </c>
      <c r="E304" s="1" t="n">
        <v>0.571397</v>
      </c>
      <c r="F304" s="1" t="n">
        <v>1.43461855</v>
      </c>
      <c r="G304" s="1" t="s">
        <v>914</v>
      </c>
      <c r="H304" s="1" t="s">
        <v>915</v>
      </c>
    </row>
    <row r="305" customFormat="false" ht="14.4" hidden="false" customHeight="false" outlineLevel="0" collapsed="false">
      <c r="A305" s="1" t="s">
        <v>916</v>
      </c>
      <c r="B305" s="2" t="n">
        <v>0.0377</v>
      </c>
      <c r="C305" s="2" t="n">
        <v>0.00805</v>
      </c>
      <c r="D305" s="1" t="n">
        <v>2.7752124</v>
      </c>
      <c r="E305" s="1" t="n">
        <v>-2.929956</v>
      </c>
      <c r="F305" s="1" t="n">
        <v>1.43340408</v>
      </c>
      <c r="G305" s="1" t="s">
        <v>917</v>
      </c>
      <c r="H305" s="1" t="s">
        <v>918</v>
      </c>
    </row>
    <row r="306" customFormat="false" ht="14.4" hidden="false" customHeight="false" outlineLevel="0" collapsed="false">
      <c r="A306" s="1" t="s">
        <v>919</v>
      </c>
      <c r="B306" s="2" t="n">
        <v>0.0114</v>
      </c>
      <c r="C306" s="2" t="n">
        <v>0.00136</v>
      </c>
      <c r="D306" s="1" t="n">
        <v>3.4195842</v>
      </c>
      <c r="E306" s="1" t="n">
        <v>-1.302733</v>
      </c>
      <c r="F306" s="1" t="n">
        <v>1.42993007</v>
      </c>
      <c r="G306" s="1" t="s">
        <v>920</v>
      </c>
      <c r="H306" s="1" t="s">
        <v>921</v>
      </c>
    </row>
    <row r="307" customFormat="false" ht="14.4" hidden="false" customHeight="false" outlineLevel="0" collapsed="false">
      <c r="A307" s="1" t="s">
        <v>922</v>
      </c>
      <c r="B307" s="2" t="n">
        <v>0.000107</v>
      </c>
      <c r="C307" s="2" t="n">
        <v>1.11E-006</v>
      </c>
      <c r="D307" s="1" t="n">
        <v>5.6412098</v>
      </c>
      <c r="E307" s="1" t="n">
        <v>5.413429</v>
      </c>
      <c r="F307" s="1" t="n">
        <v>1.42910461</v>
      </c>
      <c r="G307" s="1" t="s">
        <v>923</v>
      </c>
      <c r="H307" s="1" t="s">
        <v>924</v>
      </c>
    </row>
    <row r="308" customFormat="false" ht="14.4" hidden="false" customHeight="false" outlineLevel="0" collapsed="false">
      <c r="A308" s="1" t="s">
        <v>925</v>
      </c>
      <c r="B308" s="2" t="n">
        <v>0.00472</v>
      </c>
      <c r="C308" s="2" t="n">
        <v>0.000348</v>
      </c>
      <c r="D308" s="1" t="n">
        <v>3.8759735</v>
      </c>
      <c r="E308" s="1" t="n">
        <v>-0.034285</v>
      </c>
      <c r="F308" s="1" t="n">
        <v>1.42884033</v>
      </c>
      <c r="G308" s="1" t="s">
        <v>926</v>
      </c>
      <c r="H308" s="1" t="s">
        <v>927</v>
      </c>
    </row>
    <row r="309" customFormat="false" ht="14.4" hidden="false" customHeight="false" outlineLevel="0" collapsed="false">
      <c r="A309" s="1" t="s">
        <v>928</v>
      </c>
      <c r="B309" s="2" t="n">
        <v>0.0131</v>
      </c>
      <c r="C309" s="2" t="n">
        <v>0.00167</v>
      </c>
      <c r="D309" s="1" t="n">
        <v>3.3482457</v>
      </c>
      <c r="E309" s="1" t="n">
        <v>-1.493089</v>
      </c>
      <c r="F309" s="1" t="n">
        <v>1.42711854</v>
      </c>
      <c r="G309" s="1" t="s">
        <v>929</v>
      </c>
      <c r="H309" s="1" t="s">
        <v>930</v>
      </c>
    </row>
    <row r="310" customFormat="false" ht="14.4" hidden="false" customHeight="false" outlineLevel="0" collapsed="false">
      <c r="A310" s="1" t="s">
        <v>931</v>
      </c>
      <c r="B310" s="2" t="n">
        <v>5.03E-005</v>
      </c>
      <c r="C310" s="2" t="n">
        <v>3.84E-007</v>
      </c>
      <c r="D310" s="1" t="n">
        <v>5.9551887</v>
      </c>
      <c r="E310" s="1" t="n">
        <v>6.428545</v>
      </c>
      <c r="F310" s="1" t="n">
        <v>1.42473107</v>
      </c>
      <c r="G310" s="1" t="s">
        <v>932</v>
      </c>
      <c r="H310" s="1" t="s">
        <v>933</v>
      </c>
    </row>
    <row r="311" customFormat="false" ht="14.4" hidden="false" customHeight="false" outlineLevel="0" collapsed="false">
      <c r="A311" s="1" t="s">
        <v>934</v>
      </c>
      <c r="B311" s="2" t="n">
        <v>0.000187</v>
      </c>
      <c r="C311" s="2" t="n">
        <v>2.55E-006</v>
      </c>
      <c r="D311" s="1" t="n">
        <v>5.394733</v>
      </c>
      <c r="E311" s="1" t="n">
        <v>4.621546</v>
      </c>
      <c r="F311" s="1" t="n">
        <v>1.42455647</v>
      </c>
      <c r="G311" s="1" t="s">
        <v>935</v>
      </c>
      <c r="H311" s="1" t="s">
        <v>936</v>
      </c>
    </row>
    <row r="312" customFormat="false" ht="14.4" hidden="false" customHeight="false" outlineLevel="0" collapsed="false">
      <c r="A312" s="1" t="s">
        <v>937</v>
      </c>
      <c r="B312" s="2" t="n">
        <v>0.00248</v>
      </c>
      <c r="C312" s="2" t="n">
        <v>0.000124</v>
      </c>
      <c r="D312" s="1" t="n">
        <v>4.2076486</v>
      </c>
      <c r="E312" s="1" t="n">
        <v>0.934866</v>
      </c>
      <c r="F312" s="1" t="n">
        <v>1.42281954</v>
      </c>
      <c r="G312" s="1" t="s">
        <v>938</v>
      </c>
      <c r="H312" s="1" t="s">
        <v>939</v>
      </c>
    </row>
    <row r="313" customFormat="false" ht="14.4" hidden="false" customHeight="false" outlineLevel="0" collapsed="false">
      <c r="A313" s="1" t="s">
        <v>940</v>
      </c>
      <c r="B313" s="2" t="n">
        <v>0.00128</v>
      </c>
      <c r="C313" s="2" t="n">
        <v>4.44E-005</v>
      </c>
      <c r="D313" s="1" t="n">
        <v>4.528749</v>
      </c>
      <c r="E313" s="1" t="n">
        <v>1.903614</v>
      </c>
      <c r="F313" s="1" t="n">
        <v>1.42142031</v>
      </c>
      <c r="G313" s="1" t="s">
        <v>941</v>
      </c>
      <c r="H313" s="1" t="s">
        <v>942</v>
      </c>
    </row>
    <row r="314" customFormat="false" ht="14.4" hidden="false" customHeight="false" outlineLevel="0" collapsed="false">
      <c r="A314" s="1" t="s">
        <v>943</v>
      </c>
      <c r="B314" s="2" t="n">
        <v>0.0436</v>
      </c>
      <c r="C314" s="2" t="n">
        <v>0.00996</v>
      </c>
      <c r="D314" s="1" t="n">
        <v>2.6928838</v>
      </c>
      <c r="E314" s="1" t="n">
        <v>-3.121479</v>
      </c>
      <c r="F314" s="1" t="n">
        <v>1.41676402</v>
      </c>
      <c r="G314" s="1" t="s">
        <v>944</v>
      </c>
      <c r="H314" s="1" t="s">
        <v>945</v>
      </c>
    </row>
    <row r="315" customFormat="false" ht="14.4" hidden="false" customHeight="false" outlineLevel="0" collapsed="false">
      <c r="A315" s="1" t="s">
        <v>946</v>
      </c>
      <c r="B315" s="2" t="n">
        <v>6.87E-005</v>
      </c>
      <c r="C315" s="2" t="n">
        <v>5.87E-007</v>
      </c>
      <c r="D315" s="1" t="n">
        <v>5.8294742</v>
      </c>
      <c r="E315" s="1" t="n">
        <v>6.021441</v>
      </c>
      <c r="F315" s="1" t="n">
        <v>1.4152312</v>
      </c>
      <c r="G315" s="1" t="s">
        <v>947</v>
      </c>
      <c r="H315" s="1" t="s">
        <v>948</v>
      </c>
    </row>
    <row r="316" customFormat="false" ht="14.4" hidden="false" customHeight="false" outlineLevel="0" collapsed="false">
      <c r="A316" s="1" t="s">
        <v>949</v>
      </c>
      <c r="B316" s="2" t="n">
        <v>0.0211</v>
      </c>
      <c r="C316" s="2" t="n">
        <v>0.00343</v>
      </c>
      <c r="D316" s="1" t="n">
        <v>3.092022</v>
      </c>
      <c r="E316" s="1" t="n">
        <v>-2.156803</v>
      </c>
      <c r="F316" s="1" t="n">
        <v>1.41425365</v>
      </c>
      <c r="G316" s="1" t="s">
        <v>950</v>
      </c>
      <c r="H316" s="1" t="s">
        <v>951</v>
      </c>
    </row>
    <row r="317" customFormat="false" ht="14.4" hidden="false" customHeight="false" outlineLevel="0" collapsed="false">
      <c r="A317" s="1" t="s">
        <v>952</v>
      </c>
      <c r="B317" s="2" t="n">
        <v>0.00903</v>
      </c>
      <c r="C317" s="2" t="n">
        <v>0.000959</v>
      </c>
      <c r="D317" s="1" t="n">
        <v>3.5382178</v>
      </c>
      <c r="E317" s="1" t="n">
        <v>-0.981171</v>
      </c>
      <c r="F317" s="1" t="n">
        <v>1.41301487</v>
      </c>
      <c r="G317" s="1" t="s">
        <v>953</v>
      </c>
      <c r="H317" s="1" t="s">
        <v>954</v>
      </c>
    </row>
    <row r="318" customFormat="false" ht="14.4" hidden="false" customHeight="false" outlineLevel="0" collapsed="false">
      <c r="A318" s="1" t="s">
        <v>955</v>
      </c>
      <c r="B318" s="2" t="n">
        <v>0.0401</v>
      </c>
      <c r="C318" s="2" t="n">
        <v>0.00884</v>
      </c>
      <c r="D318" s="1" t="n">
        <v>2.7392875</v>
      </c>
      <c r="E318" s="1" t="n">
        <v>-3.014028</v>
      </c>
      <c r="F318" s="1" t="n">
        <v>1.41261313</v>
      </c>
      <c r="G318" s="1" t="s">
        <v>956</v>
      </c>
      <c r="H318" s="1" t="s">
        <v>957</v>
      </c>
    </row>
    <row r="319" customFormat="false" ht="14.4" hidden="false" customHeight="false" outlineLevel="0" collapsed="false">
      <c r="A319" s="1" t="s">
        <v>958</v>
      </c>
      <c r="B319" s="2" t="n">
        <v>0.000284</v>
      </c>
      <c r="C319" s="2" t="n">
        <v>4.66E-006</v>
      </c>
      <c r="D319" s="1" t="n">
        <v>5.2144391</v>
      </c>
      <c r="E319" s="1" t="n">
        <v>4.046225</v>
      </c>
      <c r="F319" s="1" t="n">
        <v>1.41255104</v>
      </c>
      <c r="G319" s="1" t="s">
        <v>959</v>
      </c>
      <c r="H319" s="1" t="s">
        <v>960</v>
      </c>
    </row>
    <row r="320" customFormat="false" ht="14.4" hidden="false" customHeight="false" outlineLevel="0" collapsed="false">
      <c r="A320" s="1" t="s">
        <v>961</v>
      </c>
      <c r="B320" s="2" t="n">
        <v>0.00391</v>
      </c>
      <c r="C320" s="2" t="n">
        <v>0.000257</v>
      </c>
      <c r="D320" s="1" t="n">
        <v>3.9738585</v>
      </c>
      <c r="E320" s="1" t="n">
        <v>0.248009</v>
      </c>
      <c r="F320" s="1" t="n">
        <v>1.40836544</v>
      </c>
      <c r="G320" s="1" t="s">
        <v>962</v>
      </c>
      <c r="H320" s="1" t="s">
        <v>963</v>
      </c>
    </row>
    <row r="321" customFormat="false" ht="14.4" hidden="false" customHeight="false" outlineLevel="0" collapsed="false">
      <c r="A321" s="1" t="s">
        <v>964</v>
      </c>
      <c r="B321" s="2" t="n">
        <v>0.000205</v>
      </c>
      <c r="C321" s="2" t="n">
        <v>2.87E-006</v>
      </c>
      <c r="D321" s="1" t="n">
        <v>5.3588561</v>
      </c>
      <c r="E321" s="1" t="n">
        <v>4.506767</v>
      </c>
      <c r="F321" s="1" t="n">
        <v>1.4073902</v>
      </c>
      <c r="G321" s="1" t="s">
        <v>965</v>
      </c>
      <c r="H321" s="1" t="s">
        <v>966</v>
      </c>
    </row>
    <row r="322" customFormat="false" ht="14.4" hidden="false" customHeight="false" outlineLevel="0" collapsed="false">
      <c r="A322" s="1" t="s">
        <v>967</v>
      </c>
      <c r="B322" s="2" t="n">
        <v>0.00766</v>
      </c>
      <c r="C322" s="2" t="n">
        <v>0.000739</v>
      </c>
      <c r="D322" s="1" t="n">
        <v>3.6262809</v>
      </c>
      <c r="E322" s="1" t="n">
        <v>-0.73861</v>
      </c>
      <c r="F322" s="1" t="n">
        <v>1.40494493</v>
      </c>
      <c r="G322" s="1" t="s">
        <v>968</v>
      </c>
      <c r="H322" s="1" t="s">
        <v>969</v>
      </c>
    </row>
    <row r="323" customFormat="false" ht="14.4" hidden="false" customHeight="false" outlineLevel="0" collapsed="false">
      <c r="A323" s="1" t="s">
        <v>970</v>
      </c>
      <c r="B323" s="2" t="n">
        <v>4.4E-005</v>
      </c>
      <c r="C323" s="2" t="n">
        <v>3.14E-007</v>
      </c>
      <c r="D323" s="1" t="n">
        <v>6.0144719</v>
      </c>
      <c r="E323" s="1" t="n">
        <v>6.620756</v>
      </c>
      <c r="F323" s="1" t="n">
        <v>1.40488569</v>
      </c>
      <c r="G323" s="1" t="s">
        <v>971</v>
      </c>
      <c r="H323" s="1" t="s">
        <v>972</v>
      </c>
    </row>
    <row r="324" customFormat="false" ht="14.4" hidden="false" customHeight="false" outlineLevel="0" collapsed="false">
      <c r="A324" s="1" t="s">
        <v>973</v>
      </c>
      <c r="B324" s="2" t="n">
        <v>0.000419</v>
      </c>
      <c r="C324" s="2" t="n">
        <v>8.16E-006</v>
      </c>
      <c r="D324" s="1" t="n">
        <v>5.0460026</v>
      </c>
      <c r="E324" s="1" t="n">
        <v>3.512506</v>
      </c>
      <c r="F324" s="1" t="n">
        <v>1.40302826</v>
      </c>
      <c r="G324" s="1" t="s">
        <v>974</v>
      </c>
      <c r="H324" s="1" t="s">
        <v>975</v>
      </c>
    </row>
    <row r="325" customFormat="false" ht="14.4" hidden="false" customHeight="false" outlineLevel="0" collapsed="false">
      <c r="A325" s="1" t="s">
        <v>976</v>
      </c>
      <c r="B325" s="2" t="n">
        <v>0.0031</v>
      </c>
      <c r="C325" s="2" t="n">
        <v>0.000178</v>
      </c>
      <c r="D325" s="1" t="n">
        <v>4.0917618</v>
      </c>
      <c r="E325" s="1" t="n">
        <v>0.59227</v>
      </c>
      <c r="F325" s="1" t="n">
        <v>1.39925592</v>
      </c>
      <c r="G325" s="1" t="s">
        <v>977</v>
      </c>
      <c r="H325" s="1" t="s">
        <v>978</v>
      </c>
    </row>
    <row r="326" customFormat="false" ht="14.4" hidden="false" customHeight="false" outlineLevel="0" collapsed="false">
      <c r="A326" s="1" t="s">
        <v>979</v>
      </c>
      <c r="B326" s="2" t="n">
        <v>2.7E-006</v>
      </c>
      <c r="C326" s="2" t="n">
        <v>6.62E-009</v>
      </c>
      <c r="D326" s="1" t="n">
        <v>7.1509917</v>
      </c>
      <c r="E326" s="1" t="n">
        <v>10.306932</v>
      </c>
      <c r="F326" s="1" t="n">
        <v>1.39807024</v>
      </c>
      <c r="G326" s="1" t="s">
        <v>980</v>
      </c>
      <c r="H326" s="1" t="s">
        <v>981</v>
      </c>
    </row>
    <row r="327" customFormat="false" ht="14.4" hidden="false" customHeight="false" outlineLevel="0" collapsed="false">
      <c r="A327" s="1" t="s">
        <v>982</v>
      </c>
      <c r="B327" s="2" t="n">
        <v>0.00175</v>
      </c>
      <c r="C327" s="2" t="n">
        <v>7.26E-005</v>
      </c>
      <c r="D327" s="1" t="n">
        <v>4.3760675</v>
      </c>
      <c r="E327" s="1" t="n">
        <v>1.439628</v>
      </c>
      <c r="F327" s="1" t="n">
        <v>1.39568592</v>
      </c>
      <c r="G327" s="1" t="s">
        <v>983</v>
      </c>
      <c r="H327" s="1" t="s">
        <v>984</v>
      </c>
    </row>
    <row r="328" customFormat="false" ht="14.4" hidden="false" customHeight="false" outlineLevel="0" collapsed="false">
      <c r="A328" s="1" t="s">
        <v>985</v>
      </c>
      <c r="B328" s="2" t="n">
        <v>0.00286</v>
      </c>
      <c r="C328" s="2" t="n">
        <v>0.000156</v>
      </c>
      <c r="D328" s="1" t="n">
        <v>4.1340679</v>
      </c>
      <c r="E328" s="1" t="n">
        <v>0.71687</v>
      </c>
      <c r="F328" s="1" t="n">
        <v>1.39350939</v>
      </c>
      <c r="G328" s="1" t="s">
        <v>986</v>
      </c>
      <c r="H328" s="1" t="s">
        <v>987</v>
      </c>
    </row>
    <row r="329" customFormat="false" ht="14.4" hidden="false" customHeight="false" outlineLevel="0" collapsed="false">
      <c r="A329" s="1" t="s">
        <v>988</v>
      </c>
      <c r="B329" s="2" t="n">
        <v>0.0217</v>
      </c>
      <c r="C329" s="2" t="n">
        <v>0.00359</v>
      </c>
      <c r="D329" s="1" t="n">
        <v>3.0763376</v>
      </c>
      <c r="E329" s="1" t="n">
        <v>-2.196363</v>
      </c>
      <c r="F329" s="1" t="n">
        <v>1.39132941</v>
      </c>
      <c r="G329" s="3" t="n">
        <v>43714</v>
      </c>
      <c r="H329" s="1" t="s">
        <v>989</v>
      </c>
    </row>
    <row r="330" customFormat="false" ht="14.4" hidden="false" customHeight="false" outlineLevel="0" collapsed="false">
      <c r="A330" s="1" t="s">
        <v>990</v>
      </c>
      <c r="B330" s="2" t="n">
        <v>0.0225</v>
      </c>
      <c r="C330" s="2" t="n">
        <v>0.00378</v>
      </c>
      <c r="D330" s="1" t="n">
        <v>3.057458</v>
      </c>
      <c r="E330" s="1" t="n">
        <v>-2.243811</v>
      </c>
      <c r="F330" s="1" t="n">
        <v>1.3910908</v>
      </c>
      <c r="G330" s="1" t="s">
        <v>991</v>
      </c>
      <c r="H330" s="1" t="s">
        <v>992</v>
      </c>
    </row>
    <row r="331" customFormat="false" ht="14.4" hidden="false" customHeight="false" outlineLevel="0" collapsed="false">
      <c r="A331" s="1" t="s">
        <v>993</v>
      </c>
      <c r="B331" s="2" t="n">
        <v>0.00236</v>
      </c>
      <c r="C331" s="2" t="n">
        <v>0.000115</v>
      </c>
      <c r="D331" s="1" t="n">
        <v>4.2322829</v>
      </c>
      <c r="E331" s="1" t="n">
        <v>1.008203</v>
      </c>
      <c r="F331" s="1" t="n">
        <v>1.38806658</v>
      </c>
      <c r="G331" s="1" t="s">
        <v>994</v>
      </c>
      <c r="H331" s="1" t="s">
        <v>995</v>
      </c>
    </row>
    <row r="332" customFormat="false" ht="14.4" hidden="false" customHeight="false" outlineLevel="0" collapsed="false">
      <c r="A332" s="1" t="s">
        <v>996</v>
      </c>
      <c r="B332" s="2" t="n">
        <v>0.000232</v>
      </c>
      <c r="C332" s="2" t="n">
        <v>3.45E-006</v>
      </c>
      <c r="D332" s="1" t="n">
        <v>5.3038412</v>
      </c>
      <c r="E332" s="1" t="n">
        <v>4.331036</v>
      </c>
      <c r="F332" s="1" t="n">
        <v>1.3839382</v>
      </c>
      <c r="G332" s="1" t="s">
        <v>997</v>
      </c>
      <c r="H332" s="1" t="s">
        <v>998</v>
      </c>
    </row>
    <row r="333" customFormat="false" ht="14.4" hidden="false" customHeight="false" outlineLevel="0" collapsed="false">
      <c r="A333" s="1" t="s">
        <v>999</v>
      </c>
      <c r="B333" s="2" t="n">
        <v>0.00103</v>
      </c>
      <c r="C333" s="2" t="n">
        <v>3.2E-005</v>
      </c>
      <c r="D333" s="1" t="n">
        <v>4.6298715</v>
      </c>
      <c r="E333" s="1" t="n">
        <v>2.213949</v>
      </c>
      <c r="F333" s="1" t="n">
        <v>1.38337703</v>
      </c>
      <c r="G333" s="1" t="s">
        <v>1000</v>
      </c>
      <c r="H333" s="1" t="s">
        <v>1001</v>
      </c>
    </row>
    <row r="334" customFormat="false" ht="14.4" hidden="false" customHeight="false" outlineLevel="0" collapsed="false">
      <c r="A334" s="1" t="s">
        <v>1002</v>
      </c>
      <c r="B334" s="2" t="n">
        <v>3.7E-005</v>
      </c>
      <c r="C334" s="2" t="n">
        <v>2.49E-007</v>
      </c>
      <c r="D334" s="1" t="n">
        <v>6.0825959</v>
      </c>
      <c r="E334" s="1" t="n">
        <v>6.841778</v>
      </c>
      <c r="F334" s="1" t="n">
        <v>1.382958</v>
      </c>
      <c r="G334" s="1" t="s">
        <v>1003</v>
      </c>
      <c r="H334" s="1" t="s">
        <v>1004</v>
      </c>
    </row>
    <row r="335" customFormat="false" ht="14.4" hidden="false" customHeight="false" outlineLevel="0" collapsed="false">
      <c r="A335" s="1" t="s">
        <v>1005</v>
      </c>
      <c r="B335" s="2" t="n">
        <v>2.86E-006</v>
      </c>
      <c r="C335" s="2" t="n">
        <v>7.42E-009</v>
      </c>
      <c r="D335" s="1" t="n">
        <v>7.116991</v>
      </c>
      <c r="E335" s="1" t="n">
        <v>10.1972</v>
      </c>
      <c r="F335" s="1" t="n">
        <v>1.38214454</v>
      </c>
      <c r="G335" s="1" t="s">
        <v>1006</v>
      </c>
      <c r="H335" s="1" t="s">
        <v>1007</v>
      </c>
    </row>
    <row r="336" customFormat="false" ht="14.4" hidden="false" customHeight="false" outlineLevel="0" collapsed="false">
      <c r="A336" s="1" t="s">
        <v>1008</v>
      </c>
      <c r="B336" s="2" t="n">
        <v>0.00221</v>
      </c>
      <c r="C336" s="2" t="n">
        <v>0.000104</v>
      </c>
      <c r="D336" s="1" t="n">
        <v>4.2640636</v>
      </c>
      <c r="E336" s="1" t="n">
        <v>1.103072</v>
      </c>
      <c r="F336" s="1" t="n">
        <v>1.3817637</v>
      </c>
      <c r="G336" s="1" t="s">
        <v>1009</v>
      </c>
      <c r="H336" s="1" t="s">
        <v>1010</v>
      </c>
    </row>
    <row r="337" customFormat="false" ht="14.4" hidden="false" customHeight="false" outlineLevel="0" collapsed="false">
      <c r="A337" s="1" t="s">
        <v>1011</v>
      </c>
      <c r="B337" s="2" t="n">
        <v>1.87E-005</v>
      </c>
      <c r="C337" s="2" t="n">
        <v>9.18E-008</v>
      </c>
      <c r="D337" s="1" t="n">
        <v>6.3759836</v>
      </c>
      <c r="E337" s="1" t="n">
        <v>7.794717</v>
      </c>
      <c r="F337" s="1" t="n">
        <v>1.38150933</v>
      </c>
      <c r="G337" s="1" t="s">
        <v>1012</v>
      </c>
      <c r="H337" s="1" t="s">
        <v>1013</v>
      </c>
    </row>
    <row r="338" customFormat="false" ht="14.4" hidden="false" customHeight="false" outlineLevel="0" collapsed="false">
      <c r="A338" s="1" t="s">
        <v>1014</v>
      </c>
      <c r="B338" s="2" t="n">
        <v>0.00385</v>
      </c>
      <c r="C338" s="2" t="n">
        <v>0.000251</v>
      </c>
      <c r="D338" s="1" t="n">
        <v>3.9813012</v>
      </c>
      <c r="E338" s="1" t="n">
        <v>0.269607</v>
      </c>
      <c r="F338" s="1" t="n">
        <v>1.37811717</v>
      </c>
      <c r="G338" s="1" t="s">
        <v>1015</v>
      </c>
      <c r="H338" s="1" t="s">
        <v>1016</v>
      </c>
    </row>
    <row r="339" customFormat="false" ht="14.4" hidden="false" customHeight="false" outlineLevel="0" collapsed="false">
      <c r="A339" s="1" t="s">
        <v>1017</v>
      </c>
      <c r="B339" s="2" t="n">
        <v>0.00751</v>
      </c>
      <c r="C339" s="2" t="n">
        <v>0.000716</v>
      </c>
      <c r="D339" s="1" t="n">
        <v>3.6370086</v>
      </c>
      <c r="E339" s="1" t="n">
        <v>-0.708844</v>
      </c>
      <c r="F339" s="1" t="n">
        <v>1.37758554</v>
      </c>
      <c r="G339" s="1" t="s">
        <v>1018</v>
      </c>
      <c r="H339" s="1" t="s">
        <v>1019</v>
      </c>
    </row>
    <row r="340" customFormat="false" ht="14.4" hidden="false" customHeight="false" outlineLevel="0" collapsed="false">
      <c r="A340" s="1" t="s">
        <v>1020</v>
      </c>
      <c r="B340" s="2" t="n">
        <v>0.00958</v>
      </c>
      <c r="C340" s="2" t="n">
        <v>0.00105</v>
      </c>
      <c r="D340" s="1" t="n">
        <v>3.5071071</v>
      </c>
      <c r="E340" s="1" t="n">
        <v>-1.066088</v>
      </c>
      <c r="F340" s="1" t="n">
        <v>1.37404089</v>
      </c>
      <c r="G340" s="1" t="s">
        <v>1021</v>
      </c>
      <c r="H340" s="1" t="s">
        <v>1022</v>
      </c>
    </row>
    <row r="341" customFormat="false" ht="14.4" hidden="false" customHeight="false" outlineLevel="0" collapsed="false">
      <c r="A341" s="1" t="s">
        <v>1023</v>
      </c>
      <c r="B341" s="2" t="n">
        <v>0.000348</v>
      </c>
      <c r="C341" s="2" t="n">
        <v>6.22E-006</v>
      </c>
      <c r="D341" s="1" t="n">
        <v>5.1278387</v>
      </c>
      <c r="E341" s="1" t="n">
        <v>3.77132</v>
      </c>
      <c r="F341" s="1" t="n">
        <v>1.37171148</v>
      </c>
      <c r="G341" s="1" t="s">
        <v>1024</v>
      </c>
      <c r="H341" s="1" t="s">
        <v>1025</v>
      </c>
    </row>
    <row r="342" customFormat="false" ht="14.4" hidden="false" customHeight="false" outlineLevel="0" collapsed="false">
      <c r="A342" s="1" t="s">
        <v>1026</v>
      </c>
      <c r="B342" s="2" t="n">
        <v>0.000424</v>
      </c>
      <c r="C342" s="2" t="n">
        <v>8.33E-006</v>
      </c>
      <c r="D342" s="1" t="n">
        <v>5.0398286</v>
      </c>
      <c r="E342" s="1" t="n">
        <v>3.49302</v>
      </c>
      <c r="F342" s="1" t="n">
        <v>1.36942636</v>
      </c>
      <c r="G342" s="1" t="s">
        <v>1027</v>
      </c>
      <c r="H342" s="1" t="s">
        <v>1028</v>
      </c>
    </row>
    <row r="343" customFormat="false" ht="14.4" hidden="false" customHeight="false" outlineLevel="0" collapsed="false">
      <c r="A343" s="1" t="s">
        <v>1029</v>
      </c>
      <c r="B343" s="2" t="n">
        <v>0.00229</v>
      </c>
      <c r="C343" s="2" t="n">
        <v>0.00011</v>
      </c>
      <c r="D343" s="1" t="n">
        <v>4.2455774</v>
      </c>
      <c r="E343" s="1" t="n">
        <v>1.047854</v>
      </c>
      <c r="F343" s="1" t="n">
        <v>1.36928412</v>
      </c>
      <c r="G343" s="1" t="s">
        <v>1030</v>
      </c>
      <c r="H343" s="1" t="s">
        <v>1031</v>
      </c>
    </row>
    <row r="344" customFormat="false" ht="14.4" hidden="false" customHeight="false" outlineLevel="0" collapsed="false">
      <c r="A344" s="1" t="s">
        <v>1032</v>
      </c>
      <c r="B344" s="2" t="n">
        <v>0.0129</v>
      </c>
      <c r="C344" s="2" t="n">
        <v>0.00163</v>
      </c>
      <c r="D344" s="1" t="n">
        <v>3.3551456</v>
      </c>
      <c r="E344" s="1" t="n">
        <v>-1.474779</v>
      </c>
      <c r="F344" s="1" t="n">
        <v>1.3689664</v>
      </c>
      <c r="G344" s="1" t="s">
        <v>1033</v>
      </c>
      <c r="H344" s="1" t="s">
        <v>1034</v>
      </c>
    </row>
    <row r="345" customFormat="false" ht="14.4" hidden="false" customHeight="false" outlineLevel="0" collapsed="false">
      <c r="A345" s="1" t="s">
        <v>1035</v>
      </c>
      <c r="B345" s="2" t="n">
        <v>0.000261</v>
      </c>
      <c r="C345" s="2" t="n">
        <v>4.09E-006</v>
      </c>
      <c r="D345" s="1" t="n">
        <v>5.25347</v>
      </c>
      <c r="E345" s="1" t="n">
        <v>4.170446</v>
      </c>
      <c r="F345" s="1" t="n">
        <v>1.36812588</v>
      </c>
      <c r="G345" s="1" t="s">
        <v>1036</v>
      </c>
      <c r="H345" s="1" t="s">
        <v>1037</v>
      </c>
    </row>
    <row r="346" customFormat="false" ht="14.4" hidden="false" customHeight="false" outlineLevel="0" collapsed="false">
      <c r="A346" s="1" t="s">
        <v>1038</v>
      </c>
      <c r="B346" s="2" t="n">
        <v>0.00297</v>
      </c>
      <c r="C346" s="2" t="n">
        <v>0.000167</v>
      </c>
      <c r="D346" s="1" t="n">
        <v>4.112365</v>
      </c>
      <c r="E346" s="1" t="n">
        <v>0.652882</v>
      </c>
      <c r="F346" s="1" t="n">
        <v>1.36138551</v>
      </c>
      <c r="G346" s="1" t="s">
        <v>1039</v>
      </c>
      <c r="H346" s="1" t="s">
        <v>1040</v>
      </c>
    </row>
    <row r="347" customFormat="false" ht="14.4" hidden="false" customHeight="false" outlineLevel="0" collapsed="false">
      <c r="A347" s="1" t="s">
        <v>1041</v>
      </c>
      <c r="B347" s="2" t="n">
        <v>0.00171</v>
      </c>
      <c r="C347" s="2" t="n">
        <v>7.02E-005</v>
      </c>
      <c r="D347" s="1" t="n">
        <v>4.3863079</v>
      </c>
      <c r="E347" s="1" t="n">
        <v>1.470565</v>
      </c>
      <c r="F347" s="1" t="n">
        <v>1.3586838</v>
      </c>
      <c r="G347" s="1" t="s">
        <v>1042</v>
      </c>
      <c r="H347" s="1" t="s">
        <v>1043</v>
      </c>
    </row>
    <row r="348" customFormat="false" ht="14.4" hidden="false" customHeight="false" outlineLevel="0" collapsed="false">
      <c r="A348" s="1" t="s">
        <v>1044</v>
      </c>
      <c r="B348" s="2" t="n">
        <v>0.00284</v>
      </c>
      <c r="C348" s="2" t="n">
        <v>0.000154</v>
      </c>
      <c r="D348" s="1" t="n">
        <v>4.1383203</v>
      </c>
      <c r="E348" s="1" t="n">
        <v>0.729424</v>
      </c>
      <c r="F348" s="1" t="n">
        <v>1.35641648</v>
      </c>
      <c r="G348" s="1" t="s">
        <v>1045</v>
      </c>
      <c r="H348" s="1" t="s">
        <v>1046</v>
      </c>
    </row>
    <row r="349" customFormat="false" ht="14.4" hidden="false" customHeight="false" outlineLevel="0" collapsed="false">
      <c r="A349" s="1" t="s">
        <v>1047</v>
      </c>
      <c r="B349" s="2" t="n">
        <v>0.00701</v>
      </c>
      <c r="C349" s="2" t="n">
        <v>0.000641</v>
      </c>
      <c r="D349" s="1" t="n">
        <v>3.6738364</v>
      </c>
      <c r="E349" s="1" t="n">
        <v>-0.606311</v>
      </c>
      <c r="F349" s="1" t="n">
        <v>1.35621948</v>
      </c>
      <c r="G349" s="1" t="s">
        <v>1048</v>
      </c>
      <c r="H349" s="1" t="s">
        <v>1049</v>
      </c>
    </row>
    <row r="350" customFormat="false" ht="14.4" hidden="false" customHeight="false" outlineLevel="0" collapsed="false">
      <c r="A350" s="1" t="s">
        <v>1050</v>
      </c>
      <c r="B350" s="2" t="n">
        <v>7.24E-005</v>
      </c>
      <c r="C350" s="2" t="n">
        <v>6.27E-007</v>
      </c>
      <c r="D350" s="1" t="n">
        <v>5.8100644</v>
      </c>
      <c r="E350" s="1" t="n">
        <v>5.958656</v>
      </c>
      <c r="F350" s="1" t="n">
        <v>1.35582348</v>
      </c>
      <c r="G350" s="1" t="s">
        <v>1051</v>
      </c>
      <c r="H350" s="1" t="s">
        <v>1052</v>
      </c>
    </row>
    <row r="351" customFormat="false" ht="14.4" hidden="false" customHeight="false" outlineLevel="0" collapsed="false">
      <c r="A351" s="1" t="s">
        <v>1053</v>
      </c>
      <c r="B351" s="2" t="n">
        <v>3.9E-006</v>
      </c>
      <c r="C351" s="2" t="n">
        <v>1.14E-008</v>
      </c>
      <c r="D351" s="1" t="n">
        <v>6.9900387</v>
      </c>
      <c r="E351" s="1" t="n">
        <v>9.786948</v>
      </c>
      <c r="F351" s="1" t="n">
        <v>1.35262873</v>
      </c>
      <c r="G351" s="1" t="s">
        <v>1054</v>
      </c>
      <c r="H351" s="1" t="s">
        <v>1054</v>
      </c>
    </row>
    <row r="352" customFormat="false" ht="14.4" hidden="false" customHeight="false" outlineLevel="0" collapsed="false">
      <c r="A352" s="1" t="s">
        <v>1055</v>
      </c>
      <c r="B352" s="2" t="n">
        <v>0.0355</v>
      </c>
      <c r="C352" s="2" t="n">
        <v>0.00738</v>
      </c>
      <c r="D352" s="1" t="n">
        <v>2.8084863</v>
      </c>
      <c r="E352" s="1" t="n">
        <v>-2.85141</v>
      </c>
      <c r="F352" s="1" t="n">
        <v>1.35188374</v>
      </c>
      <c r="G352" s="1" t="s">
        <v>1056</v>
      </c>
      <c r="H352" s="1" t="s">
        <v>1057</v>
      </c>
    </row>
    <row r="353" customFormat="false" ht="14.4" hidden="false" customHeight="false" outlineLevel="0" collapsed="false">
      <c r="A353" s="1" t="s">
        <v>1058</v>
      </c>
      <c r="B353" s="2" t="n">
        <v>0.00351</v>
      </c>
      <c r="C353" s="2" t="n">
        <v>0.000217</v>
      </c>
      <c r="D353" s="1" t="n">
        <v>4.0282709</v>
      </c>
      <c r="E353" s="1" t="n">
        <v>0.406327</v>
      </c>
      <c r="F353" s="1" t="n">
        <v>1.35079094</v>
      </c>
      <c r="G353" s="1" t="s">
        <v>1059</v>
      </c>
      <c r="H353" s="1" t="s">
        <v>1060</v>
      </c>
    </row>
    <row r="354" customFormat="false" ht="14.4" hidden="false" customHeight="false" outlineLevel="0" collapsed="false">
      <c r="A354" s="1" t="s">
        <v>1061</v>
      </c>
      <c r="B354" s="2" t="n">
        <v>4.56E-005</v>
      </c>
      <c r="C354" s="2" t="n">
        <v>3.31E-007</v>
      </c>
      <c r="D354" s="1" t="n">
        <v>5.9982454</v>
      </c>
      <c r="E354" s="1" t="n">
        <v>6.568133</v>
      </c>
      <c r="F354" s="1" t="n">
        <v>1.34972835</v>
      </c>
      <c r="G354" s="1" t="s">
        <v>1062</v>
      </c>
      <c r="H354" s="1" t="s">
        <v>1063</v>
      </c>
    </row>
    <row r="355" customFormat="false" ht="14.4" hidden="false" customHeight="false" outlineLevel="0" collapsed="false">
      <c r="A355" s="1" t="s">
        <v>1064</v>
      </c>
      <c r="B355" s="2" t="n">
        <v>0.0219</v>
      </c>
      <c r="C355" s="2" t="n">
        <v>0.00366</v>
      </c>
      <c r="D355" s="1" t="n">
        <v>3.0693135</v>
      </c>
      <c r="E355" s="1" t="n">
        <v>-2.214038</v>
      </c>
      <c r="F355" s="1" t="n">
        <v>1.34892588</v>
      </c>
      <c r="G355" s="1" t="s">
        <v>1065</v>
      </c>
      <c r="H355" s="1" t="s">
        <v>1066</v>
      </c>
    </row>
    <row r="356" customFormat="false" ht="14.4" hidden="false" customHeight="false" outlineLevel="0" collapsed="false">
      <c r="A356" s="1" t="s">
        <v>1067</v>
      </c>
      <c r="B356" s="2" t="n">
        <v>0.00129</v>
      </c>
      <c r="C356" s="2" t="n">
        <v>4.5E-005</v>
      </c>
      <c r="D356" s="1" t="n">
        <v>4.5249155</v>
      </c>
      <c r="E356" s="1" t="n">
        <v>1.891896</v>
      </c>
      <c r="F356" s="1" t="n">
        <v>1.34880983</v>
      </c>
      <c r="G356" s="1" t="s">
        <v>1068</v>
      </c>
      <c r="H356" s="1" t="s">
        <v>1069</v>
      </c>
    </row>
    <row r="357" customFormat="false" ht="14.4" hidden="false" customHeight="false" outlineLevel="0" collapsed="false">
      <c r="A357" s="1" t="s">
        <v>1070</v>
      </c>
      <c r="B357" s="2" t="n">
        <v>0.0166</v>
      </c>
      <c r="C357" s="2" t="n">
        <v>0.00241</v>
      </c>
      <c r="D357" s="1" t="n">
        <v>3.2190551</v>
      </c>
      <c r="E357" s="1" t="n">
        <v>-1.831767</v>
      </c>
      <c r="F357" s="1" t="n">
        <v>1.34848092</v>
      </c>
      <c r="G357" s="1" t="s">
        <v>1071</v>
      </c>
      <c r="H357" s="1" t="s">
        <v>1072</v>
      </c>
    </row>
    <row r="358" customFormat="false" ht="14.4" hidden="false" customHeight="false" outlineLevel="0" collapsed="false">
      <c r="A358" s="1" t="s">
        <v>1073</v>
      </c>
      <c r="B358" s="2" t="n">
        <v>0.041</v>
      </c>
      <c r="C358" s="2" t="n">
        <v>0.00909</v>
      </c>
      <c r="D358" s="1" t="n">
        <v>2.7284427</v>
      </c>
      <c r="E358" s="1" t="n">
        <v>-3.039255</v>
      </c>
      <c r="F358" s="1" t="n">
        <v>1.3455079</v>
      </c>
      <c r="G358" s="1" t="s">
        <v>1074</v>
      </c>
      <c r="H358" s="1" t="s">
        <v>1075</v>
      </c>
    </row>
    <row r="359" customFormat="false" ht="14.4" hidden="false" customHeight="false" outlineLevel="0" collapsed="false">
      <c r="A359" s="1" t="s">
        <v>1076</v>
      </c>
      <c r="B359" s="2" t="n">
        <v>0.0292</v>
      </c>
      <c r="C359" s="2" t="n">
        <v>0.00554</v>
      </c>
      <c r="D359" s="1" t="n">
        <v>2.9164979</v>
      </c>
      <c r="E359" s="1" t="n">
        <v>-2.592042</v>
      </c>
      <c r="F359" s="1" t="n">
        <v>1.3449203</v>
      </c>
      <c r="G359" s="1" t="s">
        <v>1077</v>
      </c>
      <c r="H359" s="1" t="s">
        <v>1078</v>
      </c>
    </row>
    <row r="360" customFormat="false" ht="14.4" hidden="false" customHeight="false" outlineLevel="0" collapsed="false">
      <c r="A360" s="1" t="s">
        <v>1079</v>
      </c>
      <c r="B360" s="2" t="n">
        <v>0.000173</v>
      </c>
      <c r="C360" s="2" t="n">
        <v>2.27E-006</v>
      </c>
      <c r="D360" s="1" t="n">
        <v>5.4292372</v>
      </c>
      <c r="E360" s="1" t="n">
        <v>4.732061</v>
      </c>
      <c r="F360" s="1" t="n">
        <v>1.3443731</v>
      </c>
      <c r="G360" s="1" t="s">
        <v>1080</v>
      </c>
      <c r="H360" s="1" t="s">
        <v>1081</v>
      </c>
    </row>
    <row r="361" customFormat="false" ht="14.4" hidden="false" customHeight="false" outlineLevel="0" collapsed="false">
      <c r="A361" s="1" t="s">
        <v>1082</v>
      </c>
      <c r="B361" s="2" t="n">
        <v>0.00517</v>
      </c>
      <c r="C361" s="2" t="n">
        <v>0.000399</v>
      </c>
      <c r="D361" s="1" t="n">
        <v>3.8305293</v>
      </c>
      <c r="E361" s="1" t="n">
        <v>-0.164204</v>
      </c>
      <c r="F361" s="1" t="n">
        <v>1.34304417</v>
      </c>
      <c r="G361" s="1" t="s">
        <v>1083</v>
      </c>
      <c r="H361" s="1" t="s">
        <v>1084</v>
      </c>
    </row>
    <row r="362" customFormat="false" ht="14.4" hidden="false" customHeight="false" outlineLevel="0" collapsed="false">
      <c r="A362" s="1" t="s">
        <v>1085</v>
      </c>
      <c r="B362" s="2" t="n">
        <v>2.94E-005</v>
      </c>
      <c r="C362" s="2" t="n">
        <v>1.73E-007</v>
      </c>
      <c r="D362" s="1" t="n">
        <v>6.1903441</v>
      </c>
      <c r="E362" s="1" t="n">
        <v>7.191603</v>
      </c>
      <c r="F362" s="1" t="n">
        <v>1.34251235</v>
      </c>
      <c r="G362" s="1" t="s">
        <v>1086</v>
      </c>
      <c r="H362" s="1" t="s">
        <v>1087</v>
      </c>
    </row>
    <row r="363" customFormat="false" ht="14.4" hidden="false" customHeight="false" outlineLevel="0" collapsed="false">
      <c r="A363" s="1" t="s">
        <v>1088</v>
      </c>
      <c r="B363" s="2" t="n">
        <v>6.91E-005</v>
      </c>
      <c r="C363" s="2" t="n">
        <v>5.94E-007</v>
      </c>
      <c r="D363" s="1" t="n">
        <v>5.8262918</v>
      </c>
      <c r="E363" s="1" t="n">
        <v>6.011146</v>
      </c>
      <c r="F363" s="1" t="n">
        <v>1.34123127</v>
      </c>
      <c r="G363" s="1" t="s">
        <v>1089</v>
      </c>
      <c r="H363" s="1" t="s">
        <v>1090</v>
      </c>
    </row>
    <row r="364" customFormat="false" ht="14.4" hidden="false" customHeight="false" outlineLevel="0" collapsed="false">
      <c r="A364" s="1" t="s">
        <v>1091</v>
      </c>
      <c r="B364" s="2" t="n">
        <v>0.0206</v>
      </c>
      <c r="C364" s="2" t="n">
        <v>0.00332</v>
      </c>
      <c r="D364" s="1" t="n">
        <v>3.1044907</v>
      </c>
      <c r="E364" s="1" t="n">
        <v>-2.125263</v>
      </c>
      <c r="F364" s="1" t="n">
        <v>1.34071935</v>
      </c>
      <c r="G364" s="1" t="s">
        <v>1092</v>
      </c>
      <c r="H364" s="1" t="s">
        <v>1093</v>
      </c>
    </row>
    <row r="365" customFormat="false" ht="14.4" hidden="false" customHeight="false" outlineLevel="0" collapsed="false">
      <c r="A365" s="1" t="s">
        <v>1094</v>
      </c>
      <c r="B365" s="2" t="n">
        <v>0.0278</v>
      </c>
      <c r="C365" s="2" t="n">
        <v>0.00516</v>
      </c>
      <c r="D365" s="1" t="n">
        <v>2.9427168</v>
      </c>
      <c r="E365" s="1" t="n">
        <v>-2.528091</v>
      </c>
      <c r="F365" s="1" t="n">
        <v>1.33996246</v>
      </c>
      <c r="G365" s="1" t="s">
        <v>1095</v>
      </c>
      <c r="H365" s="1" t="s">
        <v>1096</v>
      </c>
    </row>
    <row r="366" customFormat="false" ht="14.4" hidden="false" customHeight="false" outlineLevel="0" collapsed="false">
      <c r="A366" s="1" t="s">
        <v>1097</v>
      </c>
      <c r="B366" s="2" t="n">
        <v>0.0124</v>
      </c>
      <c r="C366" s="2" t="n">
        <v>0.00155</v>
      </c>
      <c r="D366" s="1" t="n">
        <v>3.3743316</v>
      </c>
      <c r="E366" s="1" t="n">
        <v>-1.423752</v>
      </c>
      <c r="F366" s="1" t="n">
        <v>1.33807488</v>
      </c>
      <c r="G366" s="1" t="s">
        <v>1098</v>
      </c>
      <c r="H366" s="1" t="s">
        <v>1099</v>
      </c>
    </row>
    <row r="367" customFormat="false" ht="14.4" hidden="false" customHeight="false" outlineLevel="0" collapsed="false">
      <c r="A367" s="1" t="s">
        <v>1100</v>
      </c>
      <c r="B367" s="2" t="n">
        <v>0.00351</v>
      </c>
      <c r="C367" s="2" t="n">
        <v>0.000217</v>
      </c>
      <c r="D367" s="1" t="n">
        <v>4.0291508</v>
      </c>
      <c r="E367" s="1" t="n">
        <v>0.408896</v>
      </c>
      <c r="F367" s="1" t="n">
        <v>1.3368086</v>
      </c>
      <c r="G367" s="1" t="s">
        <v>1101</v>
      </c>
      <c r="H367" s="1" t="s">
        <v>1102</v>
      </c>
    </row>
    <row r="368" customFormat="false" ht="14.4" hidden="false" customHeight="false" outlineLevel="0" collapsed="false">
      <c r="A368" s="1" t="s">
        <v>1103</v>
      </c>
      <c r="B368" s="2" t="n">
        <v>0.000112</v>
      </c>
      <c r="C368" s="2" t="n">
        <v>1.2E-006</v>
      </c>
      <c r="D368" s="1" t="n">
        <v>5.6182012</v>
      </c>
      <c r="E368" s="1" t="n">
        <v>5.339288</v>
      </c>
      <c r="F368" s="1" t="n">
        <v>1.33408908</v>
      </c>
      <c r="G368" s="1" t="s">
        <v>1104</v>
      </c>
      <c r="H368" s="1" t="s">
        <v>1105</v>
      </c>
    </row>
    <row r="369" customFormat="false" ht="14.4" hidden="false" customHeight="false" outlineLevel="0" collapsed="false">
      <c r="A369" s="1" t="s">
        <v>1106</v>
      </c>
      <c r="B369" s="2" t="n">
        <v>8.43E-005</v>
      </c>
      <c r="C369" s="2" t="n">
        <v>7.86E-007</v>
      </c>
      <c r="D369" s="1" t="n">
        <v>5.743462</v>
      </c>
      <c r="E369" s="1" t="n">
        <v>5.74338</v>
      </c>
      <c r="F369" s="1" t="n">
        <v>1.33395262</v>
      </c>
      <c r="G369" s="1" t="s">
        <v>1107</v>
      </c>
      <c r="H369" s="1" t="s">
        <v>1108</v>
      </c>
    </row>
    <row r="370" customFormat="false" ht="14.4" hidden="false" customHeight="false" outlineLevel="0" collapsed="false">
      <c r="A370" s="1" t="s">
        <v>1109</v>
      </c>
      <c r="B370" s="2" t="n">
        <v>0.0126</v>
      </c>
      <c r="C370" s="2" t="n">
        <v>0.00158</v>
      </c>
      <c r="D370" s="1" t="n">
        <v>3.3673486</v>
      </c>
      <c r="E370" s="1" t="n">
        <v>-1.442343</v>
      </c>
      <c r="F370" s="1" t="n">
        <v>1.33190275</v>
      </c>
      <c r="G370" s="1" t="s">
        <v>1110</v>
      </c>
      <c r="H370" s="1" t="s">
        <v>1111</v>
      </c>
    </row>
    <row r="371" customFormat="false" ht="14.4" hidden="false" customHeight="false" outlineLevel="0" collapsed="false">
      <c r="A371" s="1" t="s">
        <v>1112</v>
      </c>
      <c r="B371" s="2" t="n">
        <v>0.000108</v>
      </c>
      <c r="C371" s="2" t="n">
        <v>1.13E-006</v>
      </c>
      <c r="D371" s="1" t="n">
        <v>5.6365813</v>
      </c>
      <c r="E371" s="1" t="n">
        <v>5.398511</v>
      </c>
      <c r="F371" s="1" t="n">
        <v>1.33117465</v>
      </c>
      <c r="G371" s="1" t="s">
        <v>1113</v>
      </c>
      <c r="H371" s="1" t="s">
        <v>1114</v>
      </c>
    </row>
    <row r="372" customFormat="false" ht="14.4" hidden="false" customHeight="false" outlineLevel="0" collapsed="false">
      <c r="A372" s="1" t="s">
        <v>1115</v>
      </c>
      <c r="B372" s="2" t="n">
        <v>0.00766</v>
      </c>
      <c r="C372" s="2" t="n">
        <v>0.000739</v>
      </c>
      <c r="D372" s="1" t="n">
        <v>3.6263981</v>
      </c>
      <c r="E372" s="1" t="n">
        <v>-0.738285</v>
      </c>
      <c r="F372" s="1" t="n">
        <v>1.33017209</v>
      </c>
      <c r="G372" s="1" t="s">
        <v>1116</v>
      </c>
      <c r="H372" s="1" t="s">
        <v>1117</v>
      </c>
    </row>
    <row r="373" customFormat="false" ht="14.4" hidden="false" customHeight="false" outlineLevel="0" collapsed="false">
      <c r="A373" s="1" t="s">
        <v>1118</v>
      </c>
      <c r="B373" s="2" t="n">
        <v>0.00939</v>
      </c>
      <c r="C373" s="2" t="n">
        <v>0.00102</v>
      </c>
      <c r="D373" s="1" t="n">
        <v>3.5178021</v>
      </c>
      <c r="E373" s="1" t="n">
        <v>-1.036942</v>
      </c>
      <c r="F373" s="1" t="n">
        <v>1.32934059</v>
      </c>
      <c r="G373" s="1" t="s">
        <v>1119</v>
      </c>
      <c r="H373" s="1" t="s">
        <v>1120</v>
      </c>
    </row>
    <row r="374" customFormat="false" ht="14.4" hidden="false" customHeight="false" outlineLevel="0" collapsed="false">
      <c r="A374" s="1" t="s">
        <v>1121</v>
      </c>
      <c r="B374" s="2" t="n">
        <v>0.00863</v>
      </c>
      <c r="C374" s="2" t="n">
        <v>0.000892</v>
      </c>
      <c r="D374" s="1" t="n">
        <v>3.5628652</v>
      </c>
      <c r="E374" s="1" t="n">
        <v>-0.913606</v>
      </c>
      <c r="F374" s="1" t="n">
        <v>1.32719362</v>
      </c>
      <c r="G374" s="1" t="s">
        <v>1122</v>
      </c>
      <c r="H374" s="1" t="s">
        <v>1123</v>
      </c>
    </row>
    <row r="375" customFormat="false" ht="14.4" hidden="false" customHeight="false" outlineLevel="0" collapsed="false">
      <c r="A375" s="1" t="s">
        <v>1124</v>
      </c>
      <c r="B375" s="2" t="n">
        <v>0.04</v>
      </c>
      <c r="C375" s="2" t="n">
        <v>0.0088</v>
      </c>
      <c r="D375" s="1" t="n">
        <v>2.7410585</v>
      </c>
      <c r="E375" s="1" t="n">
        <v>-3.009901</v>
      </c>
      <c r="F375" s="1" t="n">
        <v>1.32691258</v>
      </c>
      <c r="G375" s="1" t="s">
        <v>1125</v>
      </c>
      <c r="H375" s="1" t="s">
        <v>1126</v>
      </c>
    </row>
    <row r="376" customFormat="false" ht="14.4" hidden="false" customHeight="false" outlineLevel="0" collapsed="false">
      <c r="A376" s="1" t="s">
        <v>1127</v>
      </c>
      <c r="B376" s="2" t="n">
        <v>0.000103</v>
      </c>
      <c r="C376" s="2" t="n">
        <v>1.05E-006</v>
      </c>
      <c r="D376" s="1" t="n">
        <v>5.6565403</v>
      </c>
      <c r="E376" s="1" t="n">
        <v>5.462852</v>
      </c>
      <c r="F376" s="1" t="n">
        <v>1.32598755</v>
      </c>
      <c r="G376" s="1" t="s">
        <v>1128</v>
      </c>
      <c r="H376" s="1" t="s">
        <v>1129</v>
      </c>
    </row>
    <row r="377" customFormat="false" ht="14.4" hidden="false" customHeight="false" outlineLevel="0" collapsed="false">
      <c r="A377" s="1" t="s">
        <v>1130</v>
      </c>
      <c r="B377" s="2" t="n">
        <v>0.00234</v>
      </c>
      <c r="C377" s="2" t="n">
        <v>0.000113</v>
      </c>
      <c r="D377" s="1" t="n">
        <v>4.2355415</v>
      </c>
      <c r="E377" s="1" t="n">
        <v>1.017917</v>
      </c>
      <c r="F377" s="1" t="n">
        <v>1.32472102</v>
      </c>
      <c r="G377" s="1" t="s">
        <v>1131</v>
      </c>
      <c r="H377" s="1" t="s">
        <v>1132</v>
      </c>
    </row>
    <row r="378" customFormat="false" ht="14.4" hidden="false" customHeight="false" outlineLevel="0" collapsed="false">
      <c r="A378" s="1" t="s">
        <v>1133</v>
      </c>
      <c r="B378" s="2" t="n">
        <v>0.000713</v>
      </c>
      <c r="C378" s="2" t="n">
        <v>1.82E-005</v>
      </c>
      <c r="D378" s="1" t="n">
        <v>4.8031291</v>
      </c>
      <c r="E378" s="1" t="n">
        <v>2.75071</v>
      </c>
      <c r="F378" s="1" t="n">
        <v>1.32318235</v>
      </c>
      <c r="G378" s="1" t="s">
        <v>1134</v>
      </c>
      <c r="H378" s="1" t="s">
        <v>1135</v>
      </c>
    </row>
    <row r="379" customFormat="false" ht="14.4" hidden="false" customHeight="false" outlineLevel="0" collapsed="false">
      <c r="A379" s="1" t="s">
        <v>1136</v>
      </c>
      <c r="B379" s="2" t="n">
        <v>0.00569</v>
      </c>
      <c r="C379" s="2" t="n">
        <v>0.000465</v>
      </c>
      <c r="D379" s="1" t="n">
        <v>3.7801399</v>
      </c>
      <c r="E379" s="1" t="n">
        <v>-0.307385</v>
      </c>
      <c r="F379" s="1" t="n">
        <v>1.32274443</v>
      </c>
      <c r="G379" s="1" t="s">
        <v>1137</v>
      </c>
      <c r="H379" s="1" t="s">
        <v>1138</v>
      </c>
    </row>
    <row r="380" customFormat="false" ht="14.4" hidden="false" customHeight="false" outlineLevel="0" collapsed="false">
      <c r="A380" s="1" t="s">
        <v>1139</v>
      </c>
      <c r="B380" s="2" t="n">
        <v>7.67E-005</v>
      </c>
      <c r="C380" s="2" t="n">
        <v>6.98E-007</v>
      </c>
      <c r="D380" s="1" t="n">
        <v>5.7787108</v>
      </c>
      <c r="E380" s="1" t="n">
        <v>5.85728</v>
      </c>
      <c r="F380" s="1" t="n">
        <v>1.32177199</v>
      </c>
      <c r="G380" s="1" t="s">
        <v>1140</v>
      </c>
      <c r="H380" s="1" t="s">
        <v>1141</v>
      </c>
    </row>
    <row r="381" customFormat="false" ht="14.4" hidden="false" customHeight="false" outlineLevel="0" collapsed="false">
      <c r="A381" s="1" t="s">
        <v>1142</v>
      </c>
      <c r="B381" s="2" t="n">
        <v>0.000483</v>
      </c>
      <c r="C381" s="2" t="n">
        <v>1E-005</v>
      </c>
      <c r="D381" s="1" t="n">
        <v>4.9831973</v>
      </c>
      <c r="E381" s="1" t="n">
        <v>3.314565</v>
      </c>
      <c r="F381" s="1" t="n">
        <v>1.32043036</v>
      </c>
      <c r="G381" s="1" t="s">
        <v>1143</v>
      </c>
      <c r="H381" s="1" t="s">
        <v>1144</v>
      </c>
    </row>
    <row r="382" customFormat="false" ht="14.4" hidden="false" customHeight="false" outlineLevel="0" collapsed="false">
      <c r="A382" s="1" t="s">
        <v>1145</v>
      </c>
      <c r="B382" s="2" t="n">
        <v>0.000219</v>
      </c>
      <c r="C382" s="2" t="n">
        <v>3.2E-006</v>
      </c>
      <c r="D382" s="1" t="n">
        <v>5.3270628</v>
      </c>
      <c r="E382" s="1" t="n">
        <v>4.405169</v>
      </c>
      <c r="F382" s="1" t="n">
        <v>1.32020325</v>
      </c>
      <c r="G382" s="1" t="s">
        <v>1146</v>
      </c>
      <c r="H382" s="1" t="s">
        <v>1147</v>
      </c>
    </row>
    <row r="383" customFormat="false" ht="14.4" hidden="false" customHeight="false" outlineLevel="0" collapsed="false">
      <c r="A383" s="1" t="s">
        <v>1148</v>
      </c>
      <c r="B383" s="2" t="n">
        <v>5.24E-006</v>
      </c>
      <c r="C383" s="2" t="n">
        <v>1.69E-008</v>
      </c>
      <c r="D383" s="1" t="n">
        <v>6.8749527</v>
      </c>
      <c r="E383" s="1" t="n">
        <v>9.414397</v>
      </c>
      <c r="F383" s="1" t="n">
        <v>1.31975376</v>
      </c>
      <c r="G383" s="1" t="s">
        <v>1149</v>
      </c>
      <c r="H383" s="1" t="s">
        <v>1150</v>
      </c>
    </row>
    <row r="384" customFormat="false" ht="14.4" hidden="false" customHeight="false" outlineLevel="0" collapsed="false">
      <c r="A384" s="1" t="s">
        <v>1151</v>
      </c>
      <c r="B384" s="2" t="n">
        <v>0.00305</v>
      </c>
      <c r="C384" s="2" t="n">
        <v>0.000173</v>
      </c>
      <c r="D384" s="1" t="n">
        <v>4.100491</v>
      </c>
      <c r="E384" s="1" t="n">
        <v>0.617934</v>
      </c>
      <c r="F384" s="1" t="n">
        <v>1.31696883</v>
      </c>
      <c r="G384" s="1" t="s">
        <v>1152</v>
      </c>
      <c r="H384" s="1" t="s">
        <v>1153</v>
      </c>
    </row>
    <row r="385" customFormat="false" ht="14.4" hidden="false" customHeight="false" outlineLevel="0" collapsed="false">
      <c r="A385" s="1" t="s">
        <v>1154</v>
      </c>
      <c r="B385" s="2" t="n">
        <v>0.00138</v>
      </c>
      <c r="C385" s="2" t="n">
        <v>4.97E-005</v>
      </c>
      <c r="D385" s="1" t="n">
        <v>4.4942156</v>
      </c>
      <c r="E385" s="1" t="n">
        <v>1.798173</v>
      </c>
      <c r="F385" s="1" t="n">
        <v>1.31545722</v>
      </c>
      <c r="G385" s="1" t="s">
        <v>1155</v>
      </c>
      <c r="H385" s="1" t="s">
        <v>1156</v>
      </c>
    </row>
    <row r="386" customFormat="false" ht="14.4" hidden="false" customHeight="false" outlineLevel="0" collapsed="false">
      <c r="A386" s="1" t="s">
        <v>1157</v>
      </c>
      <c r="B386" s="2" t="n">
        <v>0.0159</v>
      </c>
      <c r="C386" s="2" t="n">
        <v>0.00224</v>
      </c>
      <c r="D386" s="1" t="n">
        <v>3.2448399</v>
      </c>
      <c r="E386" s="1" t="n">
        <v>-1.76481</v>
      </c>
      <c r="F386" s="1" t="n">
        <v>1.31463503</v>
      </c>
      <c r="G386" s="1" t="s">
        <v>1158</v>
      </c>
      <c r="H386" s="1" t="s">
        <v>1159</v>
      </c>
    </row>
    <row r="387" customFormat="false" ht="14.4" hidden="false" customHeight="false" outlineLevel="0" collapsed="false">
      <c r="A387" s="1" t="s">
        <v>1160</v>
      </c>
      <c r="B387" s="2" t="n">
        <v>9.24E-006</v>
      </c>
      <c r="C387" s="2" t="n">
        <v>3.58E-008</v>
      </c>
      <c r="D387" s="1" t="n">
        <v>6.6527366</v>
      </c>
      <c r="E387" s="1" t="n">
        <v>8.693707</v>
      </c>
      <c r="F387" s="1" t="n">
        <v>1.31442244</v>
      </c>
      <c r="G387" s="1" t="s">
        <v>1161</v>
      </c>
      <c r="H387" s="1" t="s">
        <v>1162</v>
      </c>
    </row>
    <row r="388" customFormat="false" ht="14.4" hidden="false" customHeight="false" outlineLevel="0" collapsed="false">
      <c r="A388" s="1" t="s">
        <v>1163</v>
      </c>
      <c r="B388" s="2" t="n">
        <v>0.0283</v>
      </c>
      <c r="C388" s="2" t="n">
        <v>0.00528</v>
      </c>
      <c r="D388" s="1" t="n">
        <v>2.9339015</v>
      </c>
      <c r="E388" s="1" t="n">
        <v>-2.549635</v>
      </c>
      <c r="F388" s="1" t="n">
        <v>1.31304823</v>
      </c>
      <c r="G388" s="1" t="s">
        <v>1164</v>
      </c>
      <c r="H388" s="1" t="s">
        <v>1165</v>
      </c>
    </row>
    <row r="389" customFormat="false" ht="14.4" hidden="false" customHeight="false" outlineLevel="0" collapsed="false">
      <c r="A389" s="1" t="s">
        <v>1166</v>
      </c>
      <c r="B389" s="2" t="n">
        <v>0.00321</v>
      </c>
      <c r="C389" s="2" t="n">
        <v>0.000189</v>
      </c>
      <c r="D389" s="1" t="n">
        <v>4.0728152</v>
      </c>
      <c r="E389" s="1" t="n">
        <v>0.536648</v>
      </c>
      <c r="F389" s="1" t="n">
        <v>1.31121768</v>
      </c>
      <c r="G389" s="1" t="s">
        <v>1167</v>
      </c>
      <c r="H389" s="1" t="s">
        <v>1168</v>
      </c>
    </row>
    <row r="390" customFormat="false" ht="14.4" hidden="false" customHeight="false" outlineLevel="0" collapsed="false">
      <c r="A390" s="1" t="s">
        <v>1169</v>
      </c>
      <c r="B390" s="2" t="n">
        <v>0.00799</v>
      </c>
      <c r="C390" s="2" t="n">
        <v>0.00079</v>
      </c>
      <c r="D390" s="1" t="n">
        <v>3.6039455</v>
      </c>
      <c r="E390" s="1" t="n">
        <v>-0.800433</v>
      </c>
      <c r="F390" s="1" t="n">
        <v>1.31050369</v>
      </c>
      <c r="G390" s="1" t="s">
        <v>1170</v>
      </c>
      <c r="H390" s="1" t="s">
        <v>1171</v>
      </c>
    </row>
    <row r="391" customFormat="false" ht="14.4" hidden="false" customHeight="false" outlineLevel="0" collapsed="false">
      <c r="A391" s="1" t="s">
        <v>1172</v>
      </c>
      <c r="B391" s="2" t="n">
        <v>1.25E-005</v>
      </c>
      <c r="C391" s="2" t="n">
        <v>5.25E-008</v>
      </c>
      <c r="D391" s="1" t="n">
        <v>6.5403218</v>
      </c>
      <c r="E391" s="1" t="n">
        <v>8.328655</v>
      </c>
      <c r="F391" s="1" t="n">
        <v>1.31029883</v>
      </c>
      <c r="G391" s="1" t="s">
        <v>1173</v>
      </c>
      <c r="H391" s="1" t="s">
        <v>1174</v>
      </c>
    </row>
    <row r="392" customFormat="false" ht="14.4" hidden="false" customHeight="false" outlineLevel="0" collapsed="false">
      <c r="A392" s="1" t="s">
        <v>1175</v>
      </c>
      <c r="B392" s="2" t="n">
        <v>0.000713</v>
      </c>
      <c r="C392" s="2" t="n">
        <v>1.82E-005</v>
      </c>
      <c r="D392" s="1" t="n">
        <v>4.8035714</v>
      </c>
      <c r="E392" s="1" t="n">
        <v>2.752088</v>
      </c>
      <c r="F392" s="1" t="n">
        <v>1.30893787</v>
      </c>
      <c r="G392" s="1" t="s">
        <v>1176</v>
      </c>
      <c r="H392" s="1" t="s">
        <v>1177</v>
      </c>
    </row>
    <row r="393" customFormat="false" ht="14.4" hidden="false" customHeight="false" outlineLevel="0" collapsed="false">
      <c r="A393" s="1" t="s">
        <v>1178</v>
      </c>
      <c r="B393" s="2" t="n">
        <v>0.000253</v>
      </c>
      <c r="C393" s="2" t="n">
        <v>3.9E-006</v>
      </c>
      <c r="D393" s="1" t="n">
        <v>5.2673788</v>
      </c>
      <c r="E393" s="1" t="n">
        <v>4.214759</v>
      </c>
      <c r="F393" s="1" t="n">
        <v>1.30665932</v>
      </c>
      <c r="G393" s="1" t="s">
        <v>1179</v>
      </c>
      <c r="H393" s="1" t="s">
        <v>1180</v>
      </c>
    </row>
    <row r="394" customFormat="false" ht="14.4" hidden="false" customHeight="false" outlineLevel="0" collapsed="false">
      <c r="A394" s="1" t="s">
        <v>1181</v>
      </c>
      <c r="B394" s="2" t="n">
        <v>4.79E-005</v>
      </c>
      <c r="C394" s="2" t="n">
        <v>3.56E-007</v>
      </c>
      <c r="D394" s="1" t="n">
        <v>5.9768997</v>
      </c>
      <c r="E394" s="1" t="n">
        <v>6.498922</v>
      </c>
      <c r="F394" s="1" t="n">
        <v>1.30577293</v>
      </c>
      <c r="G394" s="1" t="s">
        <v>1182</v>
      </c>
      <c r="H394" s="1" t="s">
        <v>1183</v>
      </c>
    </row>
    <row r="395" customFormat="false" ht="14.4" hidden="false" customHeight="false" outlineLevel="0" collapsed="false">
      <c r="A395" s="1" t="s">
        <v>1184</v>
      </c>
      <c r="B395" s="2" t="n">
        <v>0.00369</v>
      </c>
      <c r="C395" s="2" t="n">
        <v>0.000234</v>
      </c>
      <c r="D395" s="1" t="n">
        <v>4.0048044</v>
      </c>
      <c r="E395" s="1" t="n">
        <v>0.33793</v>
      </c>
      <c r="F395" s="1" t="n">
        <v>1.3053213</v>
      </c>
      <c r="G395" s="1" t="s">
        <v>1185</v>
      </c>
      <c r="H395" s="1" t="s">
        <v>1186</v>
      </c>
    </row>
    <row r="396" customFormat="false" ht="14.4" hidden="false" customHeight="false" outlineLevel="0" collapsed="false">
      <c r="A396" s="1" t="s">
        <v>1187</v>
      </c>
      <c r="B396" s="2" t="n">
        <v>0.00118</v>
      </c>
      <c r="C396" s="2" t="n">
        <v>3.95E-005</v>
      </c>
      <c r="D396" s="1" t="n">
        <v>4.5651851</v>
      </c>
      <c r="E396" s="1" t="n">
        <v>2.015167</v>
      </c>
      <c r="F396" s="1" t="n">
        <v>1.30498419</v>
      </c>
      <c r="G396" s="1" t="s">
        <v>1188</v>
      </c>
      <c r="H396" s="1" t="s">
        <v>1189</v>
      </c>
    </row>
    <row r="397" customFormat="false" ht="14.4" hidden="false" customHeight="false" outlineLevel="0" collapsed="false">
      <c r="A397" s="1" t="s">
        <v>1190</v>
      </c>
      <c r="B397" s="2" t="n">
        <v>0.0171</v>
      </c>
      <c r="C397" s="2" t="n">
        <v>0.00252</v>
      </c>
      <c r="D397" s="1" t="n">
        <v>3.2028905</v>
      </c>
      <c r="E397" s="1" t="n">
        <v>-1.873576</v>
      </c>
      <c r="F397" s="1" t="n">
        <v>1.30456541</v>
      </c>
      <c r="G397" s="1" t="s">
        <v>1191</v>
      </c>
      <c r="H397" s="1" t="s">
        <v>1192</v>
      </c>
    </row>
    <row r="398" customFormat="false" ht="14.4" hidden="false" customHeight="false" outlineLevel="0" collapsed="false">
      <c r="A398" s="1" t="s">
        <v>1193</v>
      </c>
      <c r="B398" s="2" t="n">
        <v>0.00252</v>
      </c>
      <c r="C398" s="2" t="n">
        <v>0.000128</v>
      </c>
      <c r="D398" s="1" t="n">
        <v>4.1973939</v>
      </c>
      <c r="E398" s="1" t="n">
        <v>0.904388</v>
      </c>
      <c r="F398" s="1" t="n">
        <v>1.30451535</v>
      </c>
      <c r="G398" s="1" t="s">
        <v>1194</v>
      </c>
      <c r="H398" s="1" t="s">
        <v>1195</v>
      </c>
    </row>
    <row r="399" customFormat="false" ht="14.4" hidden="false" customHeight="false" outlineLevel="0" collapsed="false">
      <c r="A399" s="1" t="s">
        <v>1196</v>
      </c>
      <c r="B399" s="2" t="n">
        <v>0.00334</v>
      </c>
      <c r="C399" s="2" t="n">
        <v>0.000202</v>
      </c>
      <c r="D399" s="1" t="n">
        <v>4.0524336</v>
      </c>
      <c r="E399" s="1" t="n">
        <v>0.47694</v>
      </c>
      <c r="F399" s="1" t="n">
        <v>1.30418521</v>
      </c>
      <c r="G399" s="1" t="s">
        <v>1197</v>
      </c>
      <c r="H399" s="1" t="s">
        <v>1198</v>
      </c>
    </row>
    <row r="400" customFormat="false" ht="14.4" hidden="false" customHeight="false" outlineLevel="0" collapsed="false">
      <c r="A400" s="1" t="s">
        <v>1199</v>
      </c>
      <c r="B400" s="2" t="n">
        <v>0.00211</v>
      </c>
      <c r="C400" s="2" t="n">
        <v>9.64E-005</v>
      </c>
      <c r="D400" s="1" t="n">
        <v>4.2868078</v>
      </c>
      <c r="E400" s="1" t="n">
        <v>1.171139</v>
      </c>
      <c r="F400" s="1" t="n">
        <v>1.30180624</v>
      </c>
      <c r="G400" s="1" t="s">
        <v>1200</v>
      </c>
      <c r="H400" s="1" t="s">
        <v>1201</v>
      </c>
    </row>
    <row r="401" customFormat="false" ht="14.4" hidden="false" customHeight="false" outlineLevel="0" collapsed="false">
      <c r="A401" s="1" t="s">
        <v>1202</v>
      </c>
      <c r="B401" s="2" t="n">
        <v>3.1E-005</v>
      </c>
      <c r="C401" s="2" t="n">
        <v>1.87E-007</v>
      </c>
      <c r="D401" s="1" t="n">
        <v>6.1666952</v>
      </c>
      <c r="E401" s="1" t="n">
        <v>7.114802</v>
      </c>
      <c r="F401" s="1" t="n">
        <v>1.30133633</v>
      </c>
      <c r="G401" s="1" t="s">
        <v>1203</v>
      </c>
      <c r="H401" s="1" t="s">
        <v>1204</v>
      </c>
    </row>
    <row r="402" customFormat="false" ht="14.4" hidden="false" customHeight="false" outlineLevel="0" collapsed="false">
      <c r="A402" s="1" t="s">
        <v>1205</v>
      </c>
      <c r="B402" s="2" t="n">
        <v>0.0153</v>
      </c>
      <c r="C402" s="2" t="n">
        <v>0.00211</v>
      </c>
      <c r="D402" s="1" t="n">
        <v>3.2651484</v>
      </c>
      <c r="E402" s="1" t="n">
        <v>-1.711847</v>
      </c>
      <c r="F402" s="1" t="n">
        <v>1.29865775</v>
      </c>
      <c r="G402" s="1" t="s">
        <v>1206</v>
      </c>
      <c r="H402" s="1" t="s">
        <v>1207</v>
      </c>
    </row>
    <row r="403" customFormat="false" ht="14.4" hidden="false" customHeight="false" outlineLevel="0" collapsed="false">
      <c r="A403" s="1" t="s">
        <v>1208</v>
      </c>
      <c r="B403" s="2" t="n">
        <v>0.00019</v>
      </c>
      <c r="C403" s="2" t="n">
        <v>2.62E-006</v>
      </c>
      <c r="D403" s="1" t="n">
        <v>5.3864886</v>
      </c>
      <c r="E403" s="1" t="n">
        <v>4.595158</v>
      </c>
      <c r="F403" s="1" t="n">
        <v>1.29765034</v>
      </c>
      <c r="G403" s="1" t="s">
        <v>1209</v>
      </c>
      <c r="H403" s="1" t="s">
        <v>1210</v>
      </c>
    </row>
    <row r="404" customFormat="false" ht="14.4" hidden="false" customHeight="false" outlineLevel="0" collapsed="false">
      <c r="A404" s="1" t="s">
        <v>1211</v>
      </c>
      <c r="B404" s="2" t="n">
        <v>0.0293</v>
      </c>
      <c r="C404" s="2" t="n">
        <v>0.00555</v>
      </c>
      <c r="D404" s="1" t="n">
        <v>2.9154824</v>
      </c>
      <c r="E404" s="1" t="n">
        <v>-2.594512</v>
      </c>
      <c r="F404" s="1" t="n">
        <v>1.29754505</v>
      </c>
      <c r="G404" s="1" t="s">
        <v>1212</v>
      </c>
      <c r="H404" s="1" t="s">
        <v>1213</v>
      </c>
    </row>
    <row r="405" customFormat="false" ht="14.4" hidden="false" customHeight="false" outlineLevel="0" collapsed="false">
      <c r="A405" s="1" t="s">
        <v>1214</v>
      </c>
      <c r="B405" s="2" t="n">
        <v>0.000238</v>
      </c>
      <c r="C405" s="2" t="n">
        <v>3.58E-006</v>
      </c>
      <c r="D405" s="1" t="n">
        <v>5.2933843</v>
      </c>
      <c r="E405" s="1" t="n">
        <v>4.297673</v>
      </c>
      <c r="F405" s="1" t="n">
        <v>1.29488205</v>
      </c>
      <c r="G405" s="1" t="s">
        <v>1215</v>
      </c>
      <c r="H405" s="1" t="s">
        <v>1216</v>
      </c>
    </row>
    <row r="406" customFormat="false" ht="14.4" hidden="false" customHeight="false" outlineLevel="0" collapsed="false">
      <c r="A406" s="1" t="s">
        <v>1217</v>
      </c>
      <c r="B406" s="2" t="n">
        <v>0.0289</v>
      </c>
      <c r="C406" s="2" t="n">
        <v>0.00546</v>
      </c>
      <c r="D406" s="1" t="n">
        <v>2.9216256</v>
      </c>
      <c r="E406" s="1" t="n">
        <v>-2.579565</v>
      </c>
      <c r="F406" s="1" t="n">
        <v>1.2947936</v>
      </c>
      <c r="G406" s="1" t="s">
        <v>1218</v>
      </c>
      <c r="H406" s="1" t="s">
        <v>1219</v>
      </c>
    </row>
    <row r="407" customFormat="false" ht="14.4" hidden="false" customHeight="false" outlineLevel="0" collapsed="false">
      <c r="A407" s="1" t="s">
        <v>1220</v>
      </c>
      <c r="B407" s="2" t="n">
        <v>0.000885</v>
      </c>
      <c r="C407" s="2" t="n">
        <v>2.55E-005</v>
      </c>
      <c r="D407" s="1" t="n">
        <v>4.6997465</v>
      </c>
      <c r="E407" s="1" t="n">
        <v>2.429691</v>
      </c>
      <c r="F407" s="1" t="n">
        <v>1.29234519</v>
      </c>
      <c r="G407" s="1" t="s">
        <v>1221</v>
      </c>
      <c r="H407" s="1" t="s">
        <v>1222</v>
      </c>
    </row>
    <row r="408" customFormat="false" ht="14.4" hidden="false" customHeight="false" outlineLevel="0" collapsed="false">
      <c r="A408" s="1" t="s">
        <v>1223</v>
      </c>
      <c r="B408" s="2" t="n">
        <v>0.01</v>
      </c>
      <c r="C408" s="2" t="n">
        <v>0.00112</v>
      </c>
      <c r="D408" s="1" t="n">
        <v>3.4848426</v>
      </c>
      <c r="E408" s="1" t="n">
        <v>-1.126604</v>
      </c>
      <c r="F408" s="1" t="n">
        <v>1.29033271</v>
      </c>
      <c r="G408" s="1" t="s">
        <v>1224</v>
      </c>
      <c r="H408" s="1" t="s">
        <v>1225</v>
      </c>
    </row>
    <row r="409" customFormat="false" ht="14.4" hidden="false" customHeight="false" outlineLevel="0" collapsed="false">
      <c r="A409" s="1" t="s">
        <v>1226</v>
      </c>
      <c r="B409" s="2" t="n">
        <v>0.000204</v>
      </c>
      <c r="C409" s="2" t="n">
        <v>2.85E-006</v>
      </c>
      <c r="D409" s="1" t="n">
        <v>5.3616836</v>
      </c>
      <c r="E409" s="1" t="n">
        <v>4.515808</v>
      </c>
      <c r="F409" s="1" t="n">
        <v>1.28954273</v>
      </c>
      <c r="G409" s="1" t="s">
        <v>1227</v>
      </c>
      <c r="H409" s="1" t="s">
        <v>1228</v>
      </c>
    </row>
    <row r="410" customFormat="false" ht="14.4" hidden="false" customHeight="false" outlineLevel="0" collapsed="false">
      <c r="A410" s="1" t="s">
        <v>1229</v>
      </c>
      <c r="B410" s="2" t="n">
        <v>7.25E-005</v>
      </c>
      <c r="C410" s="2" t="n">
        <v>6.33E-007</v>
      </c>
      <c r="D410" s="1" t="n">
        <v>5.807607</v>
      </c>
      <c r="E410" s="1" t="n">
        <v>5.950708</v>
      </c>
      <c r="F410" s="1" t="n">
        <v>1.28886705</v>
      </c>
      <c r="G410" s="1" t="s">
        <v>1230</v>
      </c>
      <c r="H410" s="1" t="s">
        <v>1231</v>
      </c>
    </row>
    <row r="411" customFormat="false" ht="14.4" hidden="false" customHeight="false" outlineLevel="0" collapsed="false">
      <c r="A411" s="1" t="s">
        <v>1232</v>
      </c>
      <c r="B411" s="2" t="n">
        <v>0.00738</v>
      </c>
      <c r="C411" s="2" t="n">
        <v>0.000695</v>
      </c>
      <c r="D411" s="1" t="n">
        <v>3.6468686</v>
      </c>
      <c r="E411" s="1" t="n">
        <v>-0.681446</v>
      </c>
      <c r="F411" s="1" t="n">
        <v>1.28819292</v>
      </c>
      <c r="G411" s="1" t="s">
        <v>1233</v>
      </c>
      <c r="H411" s="1" t="s">
        <v>1234</v>
      </c>
    </row>
    <row r="412" customFormat="false" ht="14.4" hidden="false" customHeight="false" outlineLevel="0" collapsed="false">
      <c r="A412" s="1" t="s">
        <v>1235</v>
      </c>
      <c r="B412" s="2" t="n">
        <v>0.000121</v>
      </c>
      <c r="C412" s="2" t="n">
        <v>1.34E-006</v>
      </c>
      <c r="D412" s="1" t="n">
        <v>5.5849946</v>
      </c>
      <c r="E412" s="1" t="n">
        <v>5.232357</v>
      </c>
      <c r="F412" s="1" t="n">
        <v>1.2849244</v>
      </c>
      <c r="G412" s="1" t="s">
        <v>1236</v>
      </c>
      <c r="H412" s="1" t="s">
        <v>1237</v>
      </c>
    </row>
    <row r="413" customFormat="false" ht="14.4" hidden="false" customHeight="false" outlineLevel="0" collapsed="false">
      <c r="A413" s="1" t="s">
        <v>1238</v>
      </c>
      <c r="B413" s="2" t="n">
        <v>0.00139</v>
      </c>
      <c r="C413" s="2" t="n">
        <v>5.01E-005</v>
      </c>
      <c r="D413" s="1" t="n">
        <v>4.4912371</v>
      </c>
      <c r="E413" s="1" t="n">
        <v>1.789092</v>
      </c>
      <c r="F413" s="1" t="n">
        <v>1.28450491</v>
      </c>
      <c r="G413" s="1" t="s">
        <v>1239</v>
      </c>
      <c r="H413" s="1" t="s">
        <v>1240</v>
      </c>
    </row>
    <row r="414" customFormat="false" ht="14.4" hidden="false" customHeight="false" outlineLevel="0" collapsed="false">
      <c r="A414" s="1" t="s">
        <v>1241</v>
      </c>
      <c r="B414" s="2" t="n">
        <v>3.03E-005</v>
      </c>
      <c r="C414" s="2" t="n">
        <v>1.8E-007</v>
      </c>
      <c r="D414" s="1" t="n">
        <v>6.1784827</v>
      </c>
      <c r="E414" s="1" t="n">
        <v>7.153081</v>
      </c>
      <c r="F414" s="1" t="n">
        <v>1.28237967</v>
      </c>
      <c r="G414" s="1" t="s">
        <v>1242</v>
      </c>
      <c r="H414" s="1" t="s">
        <v>1243</v>
      </c>
    </row>
    <row r="415" customFormat="false" ht="14.4" hidden="false" customHeight="false" outlineLevel="0" collapsed="false">
      <c r="A415" s="1" t="s">
        <v>1244</v>
      </c>
      <c r="B415" s="2" t="n">
        <v>1.09E-005</v>
      </c>
      <c r="C415" s="2" t="n">
        <v>4.44E-008</v>
      </c>
      <c r="D415" s="1" t="n">
        <v>6.5894759</v>
      </c>
      <c r="E415" s="1" t="n">
        <v>8.488304</v>
      </c>
      <c r="F415" s="1" t="n">
        <v>1.2819288</v>
      </c>
      <c r="G415" s="1" t="s">
        <v>1245</v>
      </c>
      <c r="H415" s="1" t="s">
        <v>1246</v>
      </c>
    </row>
    <row r="416" customFormat="false" ht="14.4" hidden="false" customHeight="false" outlineLevel="0" collapsed="false">
      <c r="A416" s="1" t="s">
        <v>1247</v>
      </c>
      <c r="B416" s="2" t="n">
        <v>0.0142</v>
      </c>
      <c r="C416" s="2" t="n">
        <v>0.00188</v>
      </c>
      <c r="D416" s="1" t="n">
        <v>3.3059119</v>
      </c>
      <c r="E416" s="1" t="n">
        <v>-1.604942</v>
      </c>
      <c r="F416" s="1" t="n">
        <v>1.28074758</v>
      </c>
      <c r="G416" s="1" t="s">
        <v>1248</v>
      </c>
      <c r="H416" s="1" t="s">
        <v>1249</v>
      </c>
    </row>
    <row r="417" customFormat="false" ht="14.4" hidden="false" customHeight="false" outlineLevel="0" collapsed="false">
      <c r="A417" s="1" t="s">
        <v>1250</v>
      </c>
      <c r="B417" s="2" t="n">
        <v>0.0488</v>
      </c>
      <c r="C417" s="2" t="n">
        <v>0.0117</v>
      </c>
      <c r="D417" s="1" t="n">
        <v>2.630651</v>
      </c>
      <c r="E417" s="1" t="n">
        <v>-3.263525</v>
      </c>
      <c r="F417" s="1" t="n">
        <v>1.27898633</v>
      </c>
      <c r="G417" s="1" t="s">
        <v>1251</v>
      </c>
      <c r="H417" s="1" t="s">
        <v>1252</v>
      </c>
    </row>
    <row r="418" customFormat="false" ht="14.4" hidden="false" customHeight="false" outlineLevel="0" collapsed="false">
      <c r="A418" s="1" t="s">
        <v>1253</v>
      </c>
      <c r="B418" s="2" t="n">
        <v>0.00585</v>
      </c>
      <c r="C418" s="2" t="n">
        <v>0.000486</v>
      </c>
      <c r="D418" s="1" t="n">
        <v>3.7657071</v>
      </c>
      <c r="E418" s="1" t="n">
        <v>-0.348222</v>
      </c>
      <c r="F418" s="1" t="n">
        <v>1.27887242</v>
      </c>
      <c r="G418" s="1" t="s">
        <v>1254</v>
      </c>
      <c r="H418" s="1" t="s">
        <v>1255</v>
      </c>
    </row>
    <row r="419" customFormat="false" ht="14.4" hidden="false" customHeight="false" outlineLevel="0" collapsed="false">
      <c r="A419" s="1" t="s">
        <v>1256</v>
      </c>
      <c r="B419" s="2" t="n">
        <v>0.000537</v>
      </c>
      <c r="C419" s="2" t="n">
        <v>1.18E-005</v>
      </c>
      <c r="D419" s="1" t="n">
        <v>4.9345681</v>
      </c>
      <c r="E419" s="1" t="n">
        <v>3.161738</v>
      </c>
      <c r="F419" s="1" t="n">
        <v>1.27789471</v>
      </c>
      <c r="G419" s="1" t="s">
        <v>1257</v>
      </c>
      <c r="H419" s="1" t="s">
        <v>1258</v>
      </c>
    </row>
    <row r="420" customFormat="false" ht="14.4" hidden="false" customHeight="false" outlineLevel="0" collapsed="false">
      <c r="A420" s="1" t="s">
        <v>1259</v>
      </c>
      <c r="B420" s="2" t="n">
        <v>4.41E-005</v>
      </c>
      <c r="C420" s="2" t="n">
        <v>3.16E-007</v>
      </c>
      <c r="D420" s="1" t="n">
        <v>6.0125393</v>
      </c>
      <c r="E420" s="1" t="n">
        <v>6.614488</v>
      </c>
      <c r="F420" s="1" t="n">
        <v>1.27717986</v>
      </c>
      <c r="G420" s="1" t="s">
        <v>1260</v>
      </c>
      <c r="H420" s="1" t="s">
        <v>1261</v>
      </c>
    </row>
    <row r="421" customFormat="false" ht="14.4" hidden="false" customHeight="false" outlineLevel="0" collapsed="false">
      <c r="A421" s="1" t="s">
        <v>1262</v>
      </c>
      <c r="B421" s="2" t="n">
        <v>0.00351</v>
      </c>
      <c r="C421" s="2" t="n">
        <v>0.000217</v>
      </c>
      <c r="D421" s="1" t="n">
        <v>4.0286047</v>
      </c>
      <c r="E421" s="1" t="n">
        <v>0.407302</v>
      </c>
      <c r="F421" s="1" t="n">
        <v>1.27701053</v>
      </c>
      <c r="G421" s="1" t="s">
        <v>1263</v>
      </c>
      <c r="H421" s="1" t="s">
        <v>1264</v>
      </c>
    </row>
    <row r="422" customFormat="false" ht="14.4" hidden="false" customHeight="false" outlineLevel="0" collapsed="false">
      <c r="A422" s="1" t="s">
        <v>1265</v>
      </c>
      <c r="B422" s="2" t="n">
        <v>0.00683</v>
      </c>
      <c r="C422" s="2" t="n">
        <v>0.000618</v>
      </c>
      <c r="D422" s="1" t="n">
        <v>3.6862416</v>
      </c>
      <c r="E422" s="1" t="n">
        <v>-0.571652</v>
      </c>
      <c r="F422" s="1" t="n">
        <v>1.27700623</v>
      </c>
      <c r="G422" s="1" t="s">
        <v>1266</v>
      </c>
      <c r="H422" s="1" t="s">
        <v>1267</v>
      </c>
    </row>
    <row r="423" customFormat="false" ht="14.4" hidden="false" customHeight="false" outlineLevel="0" collapsed="false">
      <c r="A423" s="1" t="s">
        <v>1268</v>
      </c>
      <c r="B423" s="2" t="n">
        <v>0.0312</v>
      </c>
      <c r="C423" s="2" t="n">
        <v>0.00612</v>
      </c>
      <c r="D423" s="1" t="n">
        <v>2.8792714</v>
      </c>
      <c r="E423" s="1" t="n">
        <v>-2.682183</v>
      </c>
      <c r="F423" s="1" t="n">
        <v>1.27687055</v>
      </c>
      <c r="G423" s="1" t="s">
        <v>1269</v>
      </c>
      <c r="H423" s="1" t="s">
        <v>1270</v>
      </c>
    </row>
    <row r="424" customFormat="false" ht="14.4" hidden="false" customHeight="false" outlineLevel="0" collapsed="false">
      <c r="A424" s="1" t="s">
        <v>1271</v>
      </c>
      <c r="B424" s="2" t="n">
        <v>0.000605</v>
      </c>
      <c r="C424" s="2" t="n">
        <v>1.41E-005</v>
      </c>
      <c r="D424" s="1" t="n">
        <v>4.8802854</v>
      </c>
      <c r="E424" s="1" t="n">
        <v>2.991616</v>
      </c>
      <c r="F424" s="1" t="n">
        <v>1.2755551</v>
      </c>
      <c r="G424" s="1" t="s">
        <v>1272</v>
      </c>
      <c r="H424" s="1" t="s">
        <v>1273</v>
      </c>
    </row>
    <row r="425" customFormat="false" ht="14.4" hidden="false" customHeight="false" outlineLevel="0" collapsed="false">
      <c r="A425" s="1" t="s">
        <v>1274</v>
      </c>
      <c r="B425" s="2" t="n">
        <v>0.0295</v>
      </c>
      <c r="C425" s="2" t="n">
        <v>0.00563</v>
      </c>
      <c r="D425" s="1" t="n">
        <v>2.9105805</v>
      </c>
      <c r="E425" s="1" t="n">
        <v>-2.606423</v>
      </c>
      <c r="F425" s="1" t="n">
        <v>1.27463172</v>
      </c>
      <c r="G425" s="1" t="s">
        <v>1275</v>
      </c>
      <c r="H425" s="1" t="s">
        <v>1276</v>
      </c>
    </row>
    <row r="426" customFormat="false" ht="14.4" hidden="false" customHeight="false" outlineLevel="0" collapsed="false">
      <c r="A426" s="1" t="s">
        <v>1277</v>
      </c>
      <c r="B426" s="2" t="n">
        <v>6.22E-005</v>
      </c>
      <c r="C426" s="2" t="n">
        <v>5.12E-007</v>
      </c>
      <c r="D426" s="1" t="n">
        <v>5.8699676</v>
      </c>
      <c r="E426" s="1" t="n">
        <v>6.15249</v>
      </c>
      <c r="F426" s="1" t="n">
        <v>1.27398846</v>
      </c>
      <c r="G426" s="1" t="s">
        <v>1278</v>
      </c>
      <c r="H426" s="1" t="s">
        <v>1279</v>
      </c>
    </row>
    <row r="427" customFormat="false" ht="14.4" hidden="false" customHeight="false" outlineLevel="0" collapsed="false">
      <c r="A427" s="1" t="s">
        <v>1280</v>
      </c>
      <c r="B427" s="2" t="n">
        <v>0.0059</v>
      </c>
      <c r="C427" s="2" t="n">
        <v>0.000495</v>
      </c>
      <c r="D427" s="1" t="n">
        <v>3.7597992</v>
      </c>
      <c r="E427" s="1" t="n">
        <v>-0.364916</v>
      </c>
      <c r="F427" s="1" t="n">
        <v>1.27346683</v>
      </c>
      <c r="G427" s="1" t="s">
        <v>1281</v>
      </c>
      <c r="H427" s="1" t="s">
        <v>1282</v>
      </c>
    </row>
    <row r="428" customFormat="false" ht="14.4" hidden="false" customHeight="false" outlineLevel="0" collapsed="false">
      <c r="A428" s="1" t="s">
        <v>1283</v>
      </c>
      <c r="B428" s="2" t="n">
        <v>0.0137</v>
      </c>
      <c r="C428" s="2" t="n">
        <v>0.00179</v>
      </c>
      <c r="D428" s="1" t="n">
        <v>3.3227093</v>
      </c>
      <c r="E428" s="1" t="n">
        <v>-1.560661</v>
      </c>
      <c r="F428" s="1" t="n">
        <v>1.27337546</v>
      </c>
      <c r="G428" s="1" t="s">
        <v>1284</v>
      </c>
      <c r="H428" s="1" t="s">
        <v>1285</v>
      </c>
    </row>
    <row r="429" customFormat="false" ht="14.4" hidden="false" customHeight="false" outlineLevel="0" collapsed="false">
      <c r="A429" s="1" t="s">
        <v>1286</v>
      </c>
      <c r="B429" s="2" t="n">
        <v>0.00457</v>
      </c>
      <c r="C429" s="2" t="n">
        <v>0.00033</v>
      </c>
      <c r="D429" s="1" t="n">
        <v>3.8924068</v>
      </c>
      <c r="E429" s="1" t="n">
        <v>0.012876</v>
      </c>
      <c r="F429" s="1" t="n">
        <v>1.27252441</v>
      </c>
      <c r="G429" s="1" t="s">
        <v>1287</v>
      </c>
      <c r="H429" s="1" t="s">
        <v>1288</v>
      </c>
    </row>
    <row r="430" customFormat="false" ht="14.4" hidden="false" customHeight="false" outlineLevel="0" collapsed="false">
      <c r="A430" s="1" t="s">
        <v>1289</v>
      </c>
      <c r="B430" s="2" t="n">
        <v>0.0171</v>
      </c>
      <c r="C430" s="2" t="n">
        <v>0.00252</v>
      </c>
      <c r="D430" s="1" t="n">
        <v>3.2033131</v>
      </c>
      <c r="E430" s="1" t="n">
        <v>-1.872485</v>
      </c>
      <c r="F430" s="1" t="n">
        <v>1.27193457</v>
      </c>
      <c r="G430" s="1" t="s">
        <v>1290</v>
      </c>
      <c r="H430" s="1" t="s">
        <v>1291</v>
      </c>
    </row>
    <row r="431" customFormat="false" ht="14.4" hidden="false" customHeight="false" outlineLevel="0" collapsed="false">
      <c r="A431" s="1" t="s">
        <v>1292</v>
      </c>
      <c r="B431" s="2" t="n">
        <v>0.00243</v>
      </c>
      <c r="C431" s="2" t="n">
        <v>0.00012</v>
      </c>
      <c r="D431" s="1" t="n">
        <v>4.2182844</v>
      </c>
      <c r="E431" s="1" t="n">
        <v>0.966507</v>
      </c>
      <c r="F431" s="1" t="n">
        <v>1.2718998</v>
      </c>
      <c r="G431" s="1" t="s">
        <v>1293</v>
      </c>
      <c r="H431" s="1" t="s">
        <v>1294</v>
      </c>
    </row>
    <row r="432" customFormat="false" ht="14.4" hidden="false" customHeight="false" outlineLevel="0" collapsed="false">
      <c r="A432" s="1" t="s">
        <v>1295</v>
      </c>
      <c r="B432" s="2" t="n">
        <v>0.031</v>
      </c>
      <c r="C432" s="2" t="n">
        <v>0.00606</v>
      </c>
      <c r="D432" s="1" t="n">
        <v>2.8827056</v>
      </c>
      <c r="E432" s="1" t="n">
        <v>-2.6739</v>
      </c>
      <c r="F432" s="1" t="n">
        <v>1.27050973</v>
      </c>
      <c r="G432" s="1" t="s">
        <v>1296</v>
      </c>
      <c r="H432" s="1" t="s">
        <v>1297</v>
      </c>
    </row>
    <row r="433" customFormat="false" ht="14.4" hidden="false" customHeight="false" outlineLevel="0" collapsed="false">
      <c r="A433" s="1" t="s">
        <v>1298</v>
      </c>
      <c r="B433" s="2" t="n">
        <v>0.000409</v>
      </c>
      <c r="C433" s="2" t="n">
        <v>7.83E-006</v>
      </c>
      <c r="D433" s="1" t="n">
        <v>5.0583522</v>
      </c>
      <c r="E433" s="1" t="n">
        <v>3.551499</v>
      </c>
      <c r="F433" s="1" t="n">
        <v>1.27009687</v>
      </c>
      <c r="G433" s="1" t="s">
        <v>1299</v>
      </c>
      <c r="H433" s="1" t="s">
        <v>1300</v>
      </c>
    </row>
    <row r="434" customFormat="false" ht="14.4" hidden="false" customHeight="false" outlineLevel="0" collapsed="false">
      <c r="A434" s="1" t="s">
        <v>1301</v>
      </c>
      <c r="B434" s="2" t="n">
        <v>0.000368</v>
      </c>
      <c r="C434" s="2" t="n">
        <v>6.71E-006</v>
      </c>
      <c r="D434" s="1" t="n">
        <v>5.1047237</v>
      </c>
      <c r="E434" s="1" t="n">
        <v>3.698118</v>
      </c>
      <c r="F434" s="1" t="n">
        <v>1.27009179</v>
      </c>
      <c r="G434" s="1" t="s">
        <v>1302</v>
      </c>
      <c r="H434" s="1" t="s">
        <v>1303</v>
      </c>
    </row>
    <row r="435" customFormat="false" ht="14.4" hidden="false" customHeight="false" outlineLevel="0" collapsed="false">
      <c r="A435" s="1" t="s">
        <v>1304</v>
      </c>
      <c r="B435" s="2" t="n">
        <v>0.000781</v>
      </c>
      <c r="C435" s="2" t="n">
        <v>2.1E-005</v>
      </c>
      <c r="D435" s="1" t="n">
        <v>4.7596754</v>
      </c>
      <c r="E435" s="1" t="n">
        <v>2.615524</v>
      </c>
      <c r="F435" s="1" t="n">
        <v>1.26991438</v>
      </c>
      <c r="G435" s="1" t="s">
        <v>1305</v>
      </c>
      <c r="H435" s="1" t="s">
        <v>1306</v>
      </c>
    </row>
    <row r="436" customFormat="false" ht="14.4" hidden="false" customHeight="false" outlineLevel="0" collapsed="false">
      <c r="A436" s="1" t="s">
        <v>1307</v>
      </c>
      <c r="B436" s="2" t="n">
        <v>0.00523</v>
      </c>
      <c r="C436" s="2" t="n">
        <v>0.000408</v>
      </c>
      <c r="D436" s="1" t="n">
        <v>3.8237013</v>
      </c>
      <c r="E436" s="1" t="n">
        <v>-0.18366</v>
      </c>
      <c r="F436" s="1" t="n">
        <v>1.26924057</v>
      </c>
      <c r="G436" s="1" t="s">
        <v>1308</v>
      </c>
      <c r="H436" s="1" t="s">
        <v>1309</v>
      </c>
    </row>
    <row r="437" customFormat="false" ht="14.4" hidden="false" customHeight="false" outlineLevel="0" collapsed="false">
      <c r="A437" s="1" t="s">
        <v>1310</v>
      </c>
      <c r="B437" s="2" t="n">
        <v>0.00254</v>
      </c>
      <c r="C437" s="2" t="n">
        <v>0.000129</v>
      </c>
      <c r="D437" s="1" t="n">
        <v>4.1941195</v>
      </c>
      <c r="E437" s="1" t="n">
        <v>0.894663</v>
      </c>
      <c r="F437" s="1" t="n">
        <v>1.26885973</v>
      </c>
      <c r="G437" s="1" t="s">
        <v>1311</v>
      </c>
      <c r="H437" s="1" t="s">
        <v>1312</v>
      </c>
    </row>
    <row r="438" customFormat="false" ht="14.4" hidden="false" customHeight="false" outlineLevel="0" collapsed="false">
      <c r="A438" s="1" t="s">
        <v>1313</v>
      </c>
      <c r="B438" s="2" t="n">
        <v>0.0463</v>
      </c>
      <c r="C438" s="2" t="n">
        <v>0.0109</v>
      </c>
      <c r="D438" s="1" t="n">
        <v>2.6589484</v>
      </c>
      <c r="E438" s="1" t="n">
        <v>-3.199232</v>
      </c>
      <c r="F438" s="1" t="n">
        <v>1.26744963</v>
      </c>
      <c r="G438" s="1" t="s">
        <v>1314</v>
      </c>
      <c r="H438" s="1" t="s">
        <v>1315</v>
      </c>
    </row>
    <row r="439" customFormat="false" ht="14.4" hidden="false" customHeight="false" outlineLevel="0" collapsed="false">
      <c r="A439" s="1" t="s">
        <v>1316</v>
      </c>
      <c r="B439" s="2" t="n">
        <v>0.000548</v>
      </c>
      <c r="C439" s="2" t="n">
        <v>1.23E-005</v>
      </c>
      <c r="D439" s="1" t="n">
        <v>4.9218493</v>
      </c>
      <c r="E439" s="1" t="n">
        <v>3.121832</v>
      </c>
      <c r="F439" s="1" t="n">
        <v>1.26740176</v>
      </c>
      <c r="G439" s="1" t="s">
        <v>1317</v>
      </c>
      <c r="H439" s="1" t="s">
        <v>1318</v>
      </c>
    </row>
    <row r="440" customFormat="false" ht="14.4" hidden="false" customHeight="false" outlineLevel="0" collapsed="false">
      <c r="A440" s="1" t="s">
        <v>1319</v>
      </c>
      <c r="B440" s="2" t="n">
        <v>7.45E-005</v>
      </c>
      <c r="C440" s="2" t="n">
        <v>6.6E-007</v>
      </c>
      <c r="D440" s="1" t="n">
        <v>5.7951827</v>
      </c>
      <c r="E440" s="1" t="n">
        <v>5.910532</v>
      </c>
      <c r="F440" s="1" t="n">
        <v>1.26692421</v>
      </c>
      <c r="G440" s="1" t="s">
        <v>1320</v>
      </c>
      <c r="H440" s="1" t="s">
        <v>1321</v>
      </c>
    </row>
    <row r="441" customFormat="false" ht="14.4" hidden="false" customHeight="false" outlineLevel="0" collapsed="false">
      <c r="A441" s="1" t="s">
        <v>1322</v>
      </c>
      <c r="B441" s="2" t="n">
        <v>0.0363</v>
      </c>
      <c r="C441" s="2" t="n">
        <v>0.00762</v>
      </c>
      <c r="D441" s="1" t="n">
        <v>2.7962186</v>
      </c>
      <c r="E441" s="1" t="n">
        <v>-2.880445</v>
      </c>
      <c r="F441" s="1" t="n">
        <v>1.26642398</v>
      </c>
      <c r="G441" s="1" t="s">
        <v>1323</v>
      </c>
      <c r="H441" s="1" t="s">
        <v>1324</v>
      </c>
    </row>
    <row r="442" customFormat="false" ht="14.4" hidden="false" customHeight="false" outlineLevel="0" collapsed="false">
      <c r="A442" s="1" t="s">
        <v>1325</v>
      </c>
      <c r="B442" s="2" t="n">
        <v>0.00296</v>
      </c>
      <c r="C442" s="2" t="n">
        <v>0.000166</v>
      </c>
      <c r="D442" s="1" t="n">
        <v>4.1141027</v>
      </c>
      <c r="E442" s="1" t="n">
        <v>0.657999</v>
      </c>
      <c r="F442" s="1" t="n">
        <v>1.26570171</v>
      </c>
      <c r="G442" s="1" t="s">
        <v>1326</v>
      </c>
      <c r="H442" s="1" t="s">
        <v>1327</v>
      </c>
    </row>
    <row r="443" customFormat="false" ht="14.4" hidden="false" customHeight="false" outlineLevel="0" collapsed="false">
      <c r="A443" s="1" t="s">
        <v>1328</v>
      </c>
      <c r="B443" s="2" t="n">
        <v>0.00096</v>
      </c>
      <c r="C443" s="2" t="n">
        <v>2.91E-005</v>
      </c>
      <c r="D443" s="1" t="n">
        <v>4.6590275</v>
      </c>
      <c r="E443" s="1" t="n">
        <v>2.303844</v>
      </c>
      <c r="F443" s="1" t="n">
        <v>1.265493</v>
      </c>
      <c r="G443" s="1" t="s">
        <v>1329</v>
      </c>
      <c r="H443" s="1" t="s">
        <v>1330</v>
      </c>
    </row>
    <row r="444" customFormat="false" ht="14.4" hidden="false" customHeight="false" outlineLevel="0" collapsed="false">
      <c r="A444" s="1" t="s">
        <v>1331</v>
      </c>
      <c r="B444" s="2" t="n">
        <v>0.0178</v>
      </c>
      <c r="C444" s="2" t="n">
        <v>0.00267</v>
      </c>
      <c r="D444" s="1" t="n">
        <v>3.1826291</v>
      </c>
      <c r="E444" s="1" t="n">
        <v>-1.925799</v>
      </c>
      <c r="F444" s="1" t="n">
        <v>1.26543356</v>
      </c>
      <c r="G444" s="1" t="s">
        <v>1332</v>
      </c>
      <c r="H444" s="1" t="s">
        <v>1333</v>
      </c>
    </row>
    <row r="445" customFormat="false" ht="14.4" hidden="false" customHeight="false" outlineLevel="0" collapsed="false">
      <c r="A445" s="1" t="s">
        <v>1334</v>
      </c>
      <c r="B445" s="2" t="n">
        <v>0.00939</v>
      </c>
      <c r="C445" s="2" t="n">
        <v>0.00102</v>
      </c>
      <c r="D445" s="1" t="n">
        <v>3.5173278</v>
      </c>
      <c r="E445" s="1" t="n">
        <v>-1.038236</v>
      </c>
      <c r="F445" s="1" t="n">
        <v>1.26534396</v>
      </c>
      <c r="G445" s="1" t="s">
        <v>1335</v>
      </c>
      <c r="H445" s="1" t="s">
        <v>1336</v>
      </c>
    </row>
    <row r="446" customFormat="false" ht="14.4" hidden="false" customHeight="false" outlineLevel="0" collapsed="false">
      <c r="A446" s="1" t="s">
        <v>1337</v>
      </c>
      <c r="B446" s="2" t="n">
        <v>0.00276</v>
      </c>
      <c r="C446" s="2" t="n">
        <v>0.000148</v>
      </c>
      <c r="D446" s="1" t="n">
        <v>4.1513532</v>
      </c>
      <c r="E446" s="1" t="n">
        <v>0.767935</v>
      </c>
      <c r="F446" s="1" t="n">
        <v>1.26516858</v>
      </c>
      <c r="G446" s="1" t="s">
        <v>1338</v>
      </c>
      <c r="H446" s="1" t="s">
        <v>1339</v>
      </c>
    </row>
    <row r="447" customFormat="false" ht="14.4" hidden="false" customHeight="false" outlineLevel="0" collapsed="false">
      <c r="A447" s="1" t="s">
        <v>1340</v>
      </c>
      <c r="B447" s="2" t="n">
        <v>0.000109</v>
      </c>
      <c r="C447" s="2" t="n">
        <v>1.15E-006</v>
      </c>
      <c r="D447" s="1" t="n">
        <v>5.6303178</v>
      </c>
      <c r="E447" s="1" t="n">
        <v>5.378327</v>
      </c>
      <c r="F447" s="1" t="n">
        <v>1.26490703</v>
      </c>
      <c r="G447" s="1" t="s">
        <v>1341</v>
      </c>
      <c r="H447" s="1" t="s">
        <v>1342</v>
      </c>
    </row>
    <row r="448" customFormat="false" ht="14.4" hidden="false" customHeight="false" outlineLevel="0" collapsed="false">
      <c r="A448" s="1" t="s">
        <v>1343</v>
      </c>
      <c r="B448" s="2" t="n">
        <v>0.000872</v>
      </c>
      <c r="C448" s="2" t="n">
        <v>2.49E-005</v>
      </c>
      <c r="D448" s="1" t="n">
        <v>4.7067204</v>
      </c>
      <c r="E448" s="1" t="n">
        <v>2.451279</v>
      </c>
      <c r="F448" s="1" t="n">
        <v>1.26406167</v>
      </c>
      <c r="G448" s="1" t="s">
        <v>1344</v>
      </c>
      <c r="H448" s="1" t="s">
        <v>1345</v>
      </c>
    </row>
    <row r="449" customFormat="false" ht="14.4" hidden="false" customHeight="false" outlineLevel="0" collapsed="false">
      <c r="A449" s="1" t="s">
        <v>1346</v>
      </c>
      <c r="B449" s="2" t="n">
        <v>0.034</v>
      </c>
      <c r="C449" s="2" t="n">
        <v>0.00693</v>
      </c>
      <c r="D449" s="1" t="n">
        <v>2.8321295</v>
      </c>
      <c r="E449" s="1" t="n">
        <v>-2.795206</v>
      </c>
      <c r="F449" s="1" t="n">
        <v>1.26294577</v>
      </c>
      <c r="G449" s="1" t="s">
        <v>1347</v>
      </c>
      <c r="H449" s="1" t="s">
        <v>1348</v>
      </c>
    </row>
    <row r="450" customFormat="false" ht="14.4" hidden="false" customHeight="false" outlineLevel="0" collapsed="false">
      <c r="A450" s="1" t="s">
        <v>1349</v>
      </c>
      <c r="B450" s="2" t="n">
        <v>0.0139</v>
      </c>
      <c r="C450" s="2" t="n">
        <v>0.00182</v>
      </c>
      <c r="D450" s="1" t="n">
        <v>3.3172448</v>
      </c>
      <c r="E450" s="1" t="n">
        <v>-1.575081</v>
      </c>
      <c r="F450" s="1" t="n">
        <v>1.26100275</v>
      </c>
      <c r="G450" s="1" t="s">
        <v>1350</v>
      </c>
      <c r="H450" s="1" t="s">
        <v>1351</v>
      </c>
    </row>
    <row r="451" customFormat="false" ht="14.4" hidden="false" customHeight="false" outlineLevel="0" collapsed="false">
      <c r="A451" s="1" t="s">
        <v>1352</v>
      </c>
      <c r="B451" s="2" t="n">
        <v>0.00545</v>
      </c>
      <c r="C451" s="2" t="n">
        <v>0.000434</v>
      </c>
      <c r="D451" s="1" t="n">
        <v>3.8032728</v>
      </c>
      <c r="E451" s="1" t="n">
        <v>-0.241769</v>
      </c>
      <c r="F451" s="1" t="n">
        <v>1.26060284</v>
      </c>
      <c r="G451" s="1" t="s">
        <v>1353</v>
      </c>
      <c r="H451" s="1" t="s">
        <v>1354</v>
      </c>
    </row>
    <row r="452" customFormat="false" ht="14.4" hidden="false" customHeight="false" outlineLevel="0" collapsed="false">
      <c r="A452" s="1" t="s">
        <v>1355</v>
      </c>
      <c r="B452" s="2" t="n">
        <v>0.037</v>
      </c>
      <c r="C452" s="2" t="n">
        <v>0.00783</v>
      </c>
      <c r="D452" s="1" t="n">
        <v>2.7858551</v>
      </c>
      <c r="E452" s="1" t="n">
        <v>-2.904904</v>
      </c>
      <c r="F452" s="1" t="n">
        <v>1.26045973</v>
      </c>
      <c r="G452" s="1" t="s">
        <v>1356</v>
      </c>
      <c r="H452" s="1" t="s">
        <v>1357</v>
      </c>
    </row>
    <row r="453" customFormat="false" ht="14.4" hidden="false" customHeight="false" outlineLevel="0" collapsed="false">
      <c r="A453" s="1" t="s">
        <v>1358</v>
      </c>
      <c r="B453" s="2" t="n">
        <v>0.0119</v>
      </c>
      <c r="C453" s="2" t="n">
        <v>0.00145</v>
      </c>
      <c r="D453" s="1" t="n">
        <v>3.3974825</v>
      </c>
      <c r="E453" s="1" t="n">
        <v>-1.361955</v>
      </c>
      <c r="F453" s="1" t="n">
        <v>1.25981673</v>
      </c>
      <c r="G453" s="1" t="s">
        <v>1359</v>
      </c>
      <c r="H453" s="1" t="s">
        <v>1360</v>
      </c>
    </row>
    <row r="454" customFormat="false" ht="14.4" hidden="false" customHeight="false" outlineLevel="0" collapsed="false">
      <c r="A454" s="1" t="s">
        <v>1361</v>
      </c>
      <c r="B454" s="2" t="n">
        <v>0.00664</v>
      </c>
      <c r="C454" s="2" t="n">
        <v>0.000594</v>
      </c>
      <c r="D454" s="1" t="n">
        <v>3.6994842</v>
      </c>
      <c r="E454" s="1" t="n">
        <v>-0.534587</v>
      </c>
      <c r="F454" s="1" t="n">
        <v>1.25732695</v>
      </c>
      <c r="G454" s="1" t="s">
        <v>1362</v>
      </c>
      <c r="H454" s="1" t="s">
        <v>1363</v>
      </c>
    </row>
    <row r="455" customFormat="false" ht="14.4" hidden="false" customHeight="false" outlineLevel="0" collapsed="false">
      <c r="A455" s="1" t="s">
        <v>1364</v>
      </c>
      <c r="B455" s="2" t="n">
        <v>6.66E-005</v>
      </c>
      <c r="C455" s="2" t="n">
        <v>5.62E-007</v>
      </c>
      <c r="D455" s="1" t="n">
        <v>5.842679</v>
      </c>
      <c r="E455" s="1" t="n">
        <v>6.064167</v>
      </c>
      <c r="F455" s="1" t="n">
        <v>1.25727319</v>
      </c>
      <c r="G455" s="1" t="s">
        <v>1365</v>
      </c>
      <c r="H455" s="1" t="s">
        <v>1366</v>
      </c>
    </row>
    <row r="456" customFormat="false" ht="14.4" hidden="false" customHeight="false" outlineLevel="0" collapsed="false">
      <c r="A456" s="1" t="s">
        <v>1367</v>
      </c>
      <c r="B456" s="2" t="n">
        <v>0.0171</v>
      </c>
      <c r="C456" s="2" t="n">
        <v>0.00251</v>
      </c>
      <c r="D456" s="1" t="n">
        <v>3.2050472</v>
      </c>
      <c r="E456" s="1" t="n">
        <v>-1.868005</v>
      </c>
      <c r="F456" s="1" t="n">
        <v>1.25209162</v>
      </c>
      <c r="G456" s="1" t="s">
        <v>1368</v>
      </c>
      <c r="H456" s="1" t="s">
        <v>1369</v>
      </c>
    </row>
    <row r="457" customFormat="false" ht="14.4" hidden="false" customHeight="false" outlineLevel="0" collapsed="false">
      <c r="A457" s="1" t="s">
        <v>1370</v>
      </c>
      <c r="B457" s="2" t="n">
        <v>0.00071</v>
      </c>
      <c r="C457" s="2" t="n">
        <v>1.8E-005</v>
      </c>
      <c r="D457" s="1" t="n">
        <v>4.8060691</v>
      </c>
      <c r="E457" s="1" t="n">
        <v>2.759869</v>
      </c>
      <c r="F457" s="1" t="n">
        <v>1.25204683</v>
      </c>
      <c r="G457" s="1" t="s">
        <v>1371</v>
      </c>
      <c r="H457" s="1" t="s">
        <v>1371</v>
      </c>
    </row>
    <row r="458" customFormat="false" ht="14.4" hidden="false" customHeight="false" outlineLevel="0" collapsed="false">
      <c r="A458" s="1" t="s">
        <v>1372</v>
      </c>
      <c r="B458" s="2" t="n">
        <v>0.0228</v>
      </c>
      <c r="C458" s="2" t="n">
        <v>0.00386</v>
      </c>
      <c r="D458" s="1" t="n">
        <v>3.0494521</v>
      </c>
      <c r="E458" s="1" t="n">
        <v>-2.263875</v>
      </c>
      <c r="F458" s="1" t="n">
        <v>1.25192415</v>
      </c>
      <c r="G458" s="1" t="s">
        <v>1373</v>
      </c>
      <c r="H458" s="1" t="s">
        <v>1374</v>
      </c>
    </row>
    <row r="459" customFormat="false" ht="14.4" hidden="false" customHeight="false" outlineLevel="0" collapsed="false">
      <c r="A459" s="1" t="s">
        <v>1375</v>
      </c>
      <c r="B459" s="2" t="n">
        <v>0.00297</v>
      </c>
      <c r="C459" s="2" t="n">
        <v>0.000167</v>
      </c>
      <c r="D459" s="1" t="n">
        <v>4.113124</v>
      </c>
      <c r="E459" s="1" t="n">
        <v>0.655117</v>
      </c>
      <c r="F459" s="1" t="n">
        <v>1.25184966</v>
      </c>
      <c r="G459" s="1" t="s">
        <v>1376</v>
      </c>
      <c r="H459" s="1" t="s">
        <v>1377</v>
      </c>
    </row>
    <row r="460" customFormat="false" ht="14.4" hidden="false" customHeight="false" outlineLevel="0" collapsed="false">
      <c r="A460" s="1" t="s">
        <v>1378</v>
      </c>
      <c r="B460" s="2" t="n">
        <v>0.0114</v>
      </c>
      <c r="C460" s="2" t="n">
        <v>0.00137</v>
      </c>
      <c r="D460" s="1" t="n">
        <v>3.4169028</v>
      </c>
      <c r="E460" s="1" t="n">
        <v>-1.309929</v>
      </c>
      <c r="F460" s="1" t="n">
        <v>1.24920297</v>
      </c>
      <c r="G460" s="1" t="s">
        <v>1379</v>
      </c>
      <c r="H460" s="1" t="s">
        <v>1380</v>
      </c>
    </row>
    <row r="461" customFormat="false" ht="14.4" hidden="false" customHeight="false" outlineLevel="0" collapsed="false">
      <c r="A461" s="1" t="s">
        <v>1381</v>
      </c>
      <c r="B461" s="2" t="n">
        <v>0.0165</v>
      </c>
      <c r="C461" s="2" t="n">
        <v>0.00238</v>
      </c>
      <c r="D461" s="1" t="n">
        <v>3.2237013</v>
      </c>
      <c r="E461" s="1" t="n">
        <v>-1.819726</v>
      </c>
      <c r="F461" s="1" t="n">
        <v>1.24737045</v>
      </c>
      <c r="G461" s="1" t="s">
        <v>1382</v>
      </c>
      <c r="H461" s="1" t="s">
        <v>1383</v>
      </c>
    </row>
    <row r="462" customFormat="false" ht="14.4" hidden="false" customHeight="false" outlineLevel="0" collapsed="false">
      <c r="A462" s="1" t="s">
        <v>1384</v>
      </c>
      <c r="B462" s="2" t="n">
        <v>7.48E-005</v>
      </c>
      <c r="C462" s="2" t="n">
        <v>6.63E-007</v>
      </c>
      <c r="D462" s="1" t="n">
        <v>5.7935166</v>
      </c>
      <c r="E462" s="1" t="n">
        <v>5.905145</v>
      </c>
      <c r="F462" s="1" t="n">
        <v>1.24614245</v>
      </c>
      <c r="G462" s="1" t="s">
        <v>1385</v>
      </c>
      <c r="H462" s="1" t="s">
        <v>1386</v>
      </c>
    </row>
    <row r="463" customFormat="false" ht="14.4" hidden="false" customHeight="false" outlineLevel="0" collapsed="false">
      <c r="A463" s="1" t="s">
        <v>1387</v>
      </c>
      <c r="B463" s="2" t="n">
        <v>2.23E-005</v>
      </c>
      <c r="C463" s="2" t="n">
        <v>1.18E-007</v>
      </c>
      <c r="D463" s="1" t="n">
        <v>6.3022394</v>
      </c>
      <c r="E463" s="1" t="n">
        <v>7.555101</v>
      </c>
      <c r="F463" s="1" t="n">
        <v>1.24557538</v>
      </c>
      <c r="G463" s="1" t="s">
        <v>1388</v>
      </c>
      <c r="H463" s="1" t="s">
        <v>1389</v>
      </c>
    </row>
    <row r="464" customFormat="false" ht="14.4" hidden="false" customHeight="false" outlineLevel="0" collapsed="false">
      <c r="A464" s="1" t="s">
        <v>1390</v>
      </c>
      <c r="B464" s="2" t="n">
        <v>6.36E-006</v>
      </c>
      <c r="C464" s="2" t="n">
        <v>2.14E-008</v>
      </c>
      <c r="D464" s="1" t="n">
        <v>6.8042811</v>
      </c>
      <c r="E464" s="1" t="n">
        <v>9.185364</v>
      </c>
      <c r="F464" s="1" t="n">
        <v>1.24543323</v>
      </c>
      <c r="G464" s="1" t="s">
        <v>1391</v>
      </c>
      <c r="H464" s="1" t="s">
        <v>1392</v>
      </c>
    </row>
    <row r="465" customFormat="false" ht="14.4" hidden="false" customHeight="false" outlineLevel="0" collapsed="false">
      <c r="A465" s="1" t="s">
        <v>1393</v>
      </c>
      <c r="B465" s="2" t="n">
        <v>0.0138</v>
      </c>
      <c r="C465" s="2" t="n">
        <v>0.00181</v>
      </c>
      <c r="D465" s="1" t="n">
        <v>3.3193377</v>
      </c>
      <c r="E465" s="1" t="n">
        <v>-1.56956</v>
      </c>
      <c r="F465" s="1" t="n">
        <v>1.24333082</v>
      </c>
      <c r="G465" s="1" t="s">
        <v>1394</v>
      </c>
      <c r="H465" s="1" t="s">
        <v>1395</v>
      </c>
    </row>
    <row r="466" customFormat="false" ht="14.4" hidden="false" customHeight="false" outlineLevel="0" collapsed="false">
      <c r="A466" s="1" t="s">
        <v>1396</v>
      </c>
      <c r="B466" s="2" t="n">
        <v>0.000377</v>
      </c>
      <c r="C466" s="2" t="n">
        <v>6.95E-006</v>
      </c>
      <c r="D466" s="1" t="n">
        <v>5.0942626</v>
      </c>
      <c r="E466" s="1" t="n">
        <v>3.665014</v>
      </c>
      <c r="F466" s="1" t="n">
        <v>1.24301108</v>
      </c>
      <c r="G466" s="1" t="s">
        <v>1397</v>
      </c>
      <c r="H466" s="1" t="s">
        <v>1398</v>
      </c>
    </row>
    <row r="467" customFormat="false" ht="14.4" hidden="false" customHeight="false" outlineLevel="0" collapsed="false">
      <c r="A467" s="1" t="s">
        <v>1399</v>
      </c>
      <c r="B467" s="2" t="n">
        <v>0.000164</v>
      </c>
      <c r="C467" s="2" t="n">
        <v>2.09E-006</v>
      </c>
      <c r="D467" s="1" t="n">
        <v>5.4539439</v>
      </c>
      <c r="E467" s="1" t="n">
        <v>4.811269</v>
      </c>
      <c r="F467" s="1" t="n">
        <v>1.24094821</v>
      </c>
      <c r="G467" s="1" t="s">
        <v>1400</v>
      </c>
      <c r="H467" s="1" t="s">
        <v>1401</v>
      </c>
    </row>
    <row r="468" customFormat="false" ht="14.4" hidden="false" customHeight="false" outlineLevel="0" collapsed="false">
      <c r="A468" s="1" t="s">
        <v>1402</v>
      </c>
      <c r="B468" s="2" t="n">
        <v>0.000388</v>
      </c>
      <c r="C468" s="2" t="n">
        <v>7.23E-006</v>
      </c>
      <c r="D468" s="1" t="n">
        <v>5.0823267</v>
      </c>
      <c r="E468" s="1" t="n">
        <v>3.627263</v>
      </c>
      <c r="F468" s="1" t="n">
        <v>1.24059472</v>
      </c>
      <c r="G468" s="1" t="s">
        <v>1403</v>
      </c>
      <c r="H468" s="1" t="s">
        <v>1404</v>
      </c>
    </row>
    <row r="469" customFormat="false" ht="14.4" hidden="false" customHeight="false" outlineLevel="0" collapsed="false">
      <c r="A469" s="1" t="s">
        <v>1405</v>
      </c>
      <c r="B469" s="2" t="n">
        <v>0.000762</v>
      </c>
      <c r="C469" s="2" t="n">
        <v>2E-005</v>
      </c>
      <c r="D469" s="1" t="n">
        <v>4.7737013</v>
      </c>
      <c r="E469" s="1" t="n">
        <v>2.659119</v>
      </c>
      <c r="F469" s="1" t="n">
        <v>1.24006122</v>
      </c>
      <c r="G469" s="1" t="s">
        <v>1406</v>
      </c>
      <c r="H469" s="1" t="s">
        <v>1407</v>
      </c>
    </row>
    <row r="470" customFormat="false" ht="14.4" hidden="false" customHeight="false" outlineLevel="0" collapsed="false">
      <c r="A470" s="1" t="s">
        <v>1408</v>
      </c>
      <c r="B470" s="2" t="n">
        <v>0.0313</v>
      </c>
      <c r="C470" s="2" t="n">
        <v>0.00614</v>
      </c>
      <c r="D470" s="1" t="n">
        <v>2.8777439</v>
      </c>
      <c r="E470" s="1" t="n">
        <v>-2.685865</v>
      </c>
      <c r="F470" s="1" t="n">
        <v>1.24004384</v>
      </c>
      <c r="G470" s="1" t="s">
        <v>1409</v>
      </c>
      <c r="H470" s="1" t="s">
        <v>1410</v>
      </c>
    </row>
    <row r="471" customFormat="false" ht="14.4" hidden="false" customHeight="false" outlineLevel="0" collapsed="false">
      <c r="A471" s="1" t="s">
        <v>1411</v>
      </c>
      <c r="B471" s="2" t="n">
        <v>0.0283</v>
      </c>
      <c r="C471" s="2" t="n">
        <v>0.0053</v>
      </c>
      <c r="D471" s="1" t="n">
        <v>2.9330562</v>
      </c>
      <c r="E471" s="1" t="n">
        <v>-2.551699</v>
      </c>
      <c r="F471" s="1" t="n">
        <v>1.23930636</v>
      </c>
      <c r="G471" s="1" t="s">
        <v>1412</v>
      </c>
      <c r="H471" s="1" t="s">
        <v>1413</v>
      </c>
    </row>
    <row r="472" customFormat="false" ht="14.4" hidden="false" customHeight="false" outlineLevel="0" collapsed="false">
      <c r="A472" s="1" t="s">
        <v>1414</v>
      </c>
      <c r="B472" s="2" t="n">
        <v>0.0274</v>
      </c>
      <c r="C472" s="2" t="n">
        <v>0.00504</v>
      </c>
      <c r="D472" s="1" t="n">
        <v>2.9517668</v>
      </c>
      <c r="E472" s="1" t="n">
        <v>-2.505928</v>
      </c>
      <c r="F472" s="1" t="n">
        <v>1.23881448</v>
      </c>
      <c r="G472" s="1" t="s">
        <v>1415</v>
      </c>
      <c r="H472" s="1" t="s">
        <v>1416</v>
      </c>
    </row>
    <row r="473" customFormat="false" ht="14.4" hidden="false" customHeight="false" outlineLevel="0" collapsed="false">
      <c r="A473" s="1" t="s">
        <v>1417</v>
      </c>
      <c r="B473" s="2" t="n">
        <v>0.0024</v>
      </c>
      <c r="C473" s="2" t="n">
        <v>0.000118</v>
      </c>
      <c r="D473" s="1" t="n">
        <v>4.2237419</v>
      </c>
      <c r="E473" s="1" t="n">
        <v>0.982756</v>
      </c>
      <c r="F473" s="1" t="n">
        <v>1.23845443</v>
      </c>
      <c r="G473" s="1" t="s">
        <v>1418</v>
      </c>
      <c r="H473" s="1" t="s">
        <v>1419</v>
      </c>
    </row>
    <row r="474" customFormat="false" ht="14.4" hidden="false" customHeight="false" outlineLevel="0" collapsed="false">
      <c r="A474" s="1" t="s">
        <v>1420</v>
      </c>
      <c r="B474" s="2" t="n">
        <v>0.0146</v>
      </c>
      <c r="C474" s="2" t="n">
        <v>0.00197</v>
      </c>
      <c r="D474" s="1" t="n">
        <v>3.2904605</v>
      </c>
      <c r="E474" s="1" t="n">
        <v>-1.645558</v>
      </c>
      <c r="F474" s="1" t="n">
        <v>1.23609187</v>
      </c>
      <c r="G474" s="1" t="s">
        <v>1421</v>
      </c>
      <c r="H474" s="1" t="s">
        <v>1422</v>
      </c>
    </row>
    <row r="475" customFormat="false" ht="14.4" hidden="false" customHeight="false" outlineLevel="0" collapsed="false">
      <c r="A475" s="1" t="s">
        <v>1423</v>
      </c>
      <c r="B475" s="2" t="n">
        <v>3.33E-005</v>
      </c>
      <c r="C475" s="2" t="n">
        <v>2.1E-007</v>
      </c>
      <c r="D475" s="1" t="n">
        <v>6.1325902</v>
      </c>
      <c r="E475" s="1" t="n">
        <v>7.004062</v>
      </c>
      <c r="F475" s="1" t="n">
        <v>1.23466661</v>
      </c>
      <c r="G475" s="1" t="s">
        <v>1424</v>
      </c>
      <c r="H475" s="1" t="s">
        <v>1425</v>
      </c>
    </row>
    <row r="476" customFormat="false" ht="14.4" hidden="false" customHeight="false" outlineLevel="0" collapsed="false">
      <c r="A476" s="1" t="s">
        <v>1426</v>
      </c>
      <c r="B476" s="2" t="n">
        <v>0.00595</v>
      </c>
      <c r="C476" s="2" t="n">
        <v>0.000501</v>
      </c>
      <c r="D476" s="1" t="n">
        <v>3.755564</v>
      </c>
      <c r="E476" s="1" t="n">
        <v>-0.376875</v>
      </c>
      <c r="F476" s="1" t="n">
        <v>1.23433497</v>
      </c>
      <c r="G476" s="1" t="s">
        <v>1427</v>
      </c>
      <c r="H476" s="1" t="s">
        <v>1428</v>
      </c>
    </row>
    <row r="477" customFormat="false" ht="14.4" hidden="false" customHeight="false" outlineLevel="0" collapsed="false">
      <c r="A477" s="1" t="s">
        <v>1429</v>
      </c>
      <c r="B477" s="2" t="n">
        <v>4.82E-005</v>
      </c>
      <c r="C477" s="2" t="n">
        <v>3.61E-007</v>
      </c>
      <c r="D477" s="1" t="n">
        <v>5.9732773</v>
      </c>
      <c r="E477" s="1" t="n">
        <v>6.487179</v>
      </c>
      <c r="F477" s="1" t="n">
        <v>1.23242</v>
      </c>
      <c r="G477" s="1" t="s">
        <v>1430</v>
      </c>
      <c r="H477" s="1" t="s">
        <v>1431</v>
      </c>
    </row>
    <row r="478" customFormat="false" ht="14.4" hidden="false" customHeight="false" outlineLevel="0" collapsed="false">
      <c r="A478" s="1" t="s">
        <v>1432</v>
      </c>
      <c r="B478" s="2" t="n">
        <v>0.000476</v>
      </c>
      <c r="C478" s="2" t="n">
        <v>9.73E-006</v>
      </c>
      <c r="D478" s="1" t="n">
        <v>4.9927287</v>
      </c>
      <c r="E478" s="1" t="n">
        <v>3.344565</v>
      </c>
      <c r="F478" s="1" t="n">
        <v>1.23174032</v>
      </c>
      <c r="G478" s="1" t="s">
        <v>1433</v>
      </c>
      <c r="H478" s="1" t="s">
        <v>1434</v>
      </c>
    </row>
    <row r="479" customFormat="false" ht="14.4" hidden="false" customHeight="false" outlineLevel="0" collapsed="false">
      <c r="A479" s="1" t="s">
        <v>1435</v>
      </c>
      <c r="B479" s="2" t="n">
        <v>0.000453</v>
      </c>
      <c r="C479" s="2" t="n">
        <v>9.07E-006</v>
      </c>
      <c r="D479" s="1" t="n">
        <v>5.013925</v>
      </c>
      <c r="E479" s="1" t="n">
        <v>3.411331</v>
      </c>
      <c r="F479" s="1" t="n">
        <v>1.22989731</v>
      </c>
      <c r="G479" s="1" t="s">
        <v>1436</v>
      </c>
      <c r="H479" s="1" t="s">
        <v>1437</v>
      </c>
    </row>
    <row r="480" customFormat="false" ht="14.4" hidden="false" customHeight="false" outlineLevel="0" collapsed="false">
      <c r="A480" s="1" t="s">
        <v>1438</v>
      </c>
      <c r="B480" s="2" t="n">
        <v>0.00256</v>
      </c>
      <c r="C480" s="2" t="n">
        <v>0.000131</v>
      </c>
      <c r="D480" s="1" t="n">
        <v>4.190805</v>
      </c>
      <c r="E480" s="1" t="n">
        <v>0.884822</v>
      </c>
      <c r="F480" s="1" t="n">
        <v>1.22901448</v>
      </c>
      <c r="G480" s="1" t="s">
        <v>1439</v>
      </c>
      <c r="H480" s="1" t="s">
        <v>1440</v>
      </c>
    </row>
    <row r="481" customFormat="false" ht="14.4" hidden="false" customHeight="false" outlineLevel="0" collapsed="false">
      <c r="A481" s="1" t="s">
        <v>1441</v>
      </c>
      <c r="B481" s="2" t="n">
        <v>0.00626</v>
      </c>
      <c r="C481" s="2" t="n">
        <v>0.000542</v>
      </c>
      <c r="D481" s="1" t="n">
        <v>3.7296026</v>
      </c>
      <c r="E481" s="1" t="n">
        <v>-0.450036</v>
      </c>
      <c r="F481" s="1" t="n">
        <v>1.22846043</v>
      </c>
      <c r="G481" s="1" t="s">
        <v>1442</v>
      </c>
      <c r="H481" s="1" t="s">
        <v>1443</v>
      </c>
    </row>
    <row r="482" customFormat="false" ht="14.4" hidden="false" customHeight="false" outlineLevel="0" collapsed="false">
      <c r="A482" s="1" t="s">
        <v>1444</v>
      </c>
      <c r="B482" s="2" t="n">
        <v>0.0072</v>
      </c>
      <c r="C482" s="2" t="n">
        <v>0.00067</v>
      </c>
      <c r="D482" s="1" t="n">
        <v>3.6588689</v>
      </c>
      <c r="E482" s="1" t="n">
        <v>-0.648047</v>
      </c>
      <c r="F482" s="1" t="n">
        <v>1.22834656</v>
      </c>
      <c r="G482" s="1" t="s">
        <v>1445</v>
      </c>
      <c r="H482" s="1" t="s">
        <v>1446</v>
      </c>
    </row>
    <row r="483" customFormat="false" ht="14.4" hidden="false" customHeight="false" outlineLevel="0" collapsed="false">
      <c r="A483" s="1" t="s">
        <v>1447</v>
      </c>
      <c r="B483" s="2" t="n">
        <v>0.00383</v>
      </c>
      <c r="C483" s="2" t="n">
        <v>0.000249</v>
      </c>
      <c r="D483" s="1" t="n">
        <v>3.984627</v>
      </c>
      <c r="E483" s="1" t="n">
        <v>0.279264</v>
      </c>
      <c r="F483" s="1" t="n">
        <v>1.22624946</v>
      </c>
      <c r="G483" s="1" t="s">
        <v>1448</v>
      </c>
      <c r="H483" s="1" t="s">
        <v>1449</v>
      </c>
    </row>
    <row r="484" customFormat="false" ht="14.4" hidden="false" customHeight="false" outlineLevel="0" collapsed="false">
      <c r="A484" s="1" t="s">
        <v>1450</v>
      </c>
      <c r="B484" s="2" t="n">
        <v>0.00059</v>
      </c>
      <c r="C484" s="2" t="n">
        <v>1.36E-005</v>
      </c>
      <c r="D484" s="1" t="n">
        <v>4.8910983</v>
      </c>
      <c r="E484" s="1" t="n">
        <v>3.025463</v>
      </c>
      <c r="F484" s="1" t="n">
        <v>1.22501005</v>
      </c>
      <c r="G484" s="1" t="s">
        <v>1451</v>
      </c>
      <c r="H484" s="1" t="s">
        <v>1452</v>
      </c>
    </row>
    <row r="485" customFormat="false" ht="14.4" hidden="false" customHeight="false" outlineLevel="0" collapsed="false">
      <c r="A485" s="1" t="s">
        <v>1453</v>
      </c>
      <c r="B485" s="2" t="n">
        <v>0.00205</v>
      </c>
      <c r="C485" s="2" t="n">
        <v>9.23E-005</v>
      </c>
      <c r="D485" s="1" t="n">
        <v>4.3005596</v>
      </c>
      <c r="E485" s="1" t="n">
        <v>1.212365</v>
      </c>
      <c r="F485" s="1" t="n">
        <v>1.22369533</v>
      </c>
      <c r="G485" s="1" t="s">
        <v>1454</v>
      </c>
      <c r="H485" s="1" t="s">
        <v>1455</v>
      </c>
    </row>
    <row r="486" customFormat="false" ht="14.4" hidden="false" customHeight="false" outlineLevel="0" collapsed="false">
      <c r="A486" s="1" t="s">
        <v>1456</v>
      </c>
      <c r="B486" s="2" t="n">
        <v>0.00913</v>
      </c>
      <c r="C486" s="2" t="n">
        <v>0.000975</v>
      </c>
      <c r="D486" s="1" t="n">
        <v>3.5327055</v>
      </c>
      <c r="E486" s="1" t="n">
        <v>-0.996247</v>
      </c>
      <c r="F486" s="1" t="n">
        <v>1.22302407</v>
      </c>
      <c r="G486" s="1" t="s">
        <v>1457</v>
      </c>
      <c r="H486" s="1" t="s">
        <v>1458</v>
      </c>
    </row>
    <row r="487" customFormat="false" ht="14.4" hidden="false" customHeight="false" outlineLevel="0" collapsed="false">
      <c r="A487" s="1" t="s">
        <v>1459</v>
      </c>
      <c r="B487" s="2" t="n">
        <v>0.00073</v>
      </c>
      <c r="C487" s="2" t="n">
        <v>1.88E-005</v>
      </c>
      <c r="D487" s="1" t="n">
        <v>4.793603</v>
      </c>
      <c r="E487" s="1" t="n">
        <v>2.721043</v>
      </c>
      <c r="F487" s="1" t="n">
        <v>1.22206587</v>
      </c>
      <c r="G487" s="1" t="s">
        <v>1460</v>
      </c>
      <c r="H487" s="1" t="s">
        <v>1461</v>
      </c>
    </row>
    <row r="488" customFormat="false" ht="14.4" hidden="false" customHeight="false" outlineLevel="0" collapsed="false">
      <c r="A488" s="1" t="s">
        <v>1462</v>
      </c>
      <c r="B488" s="2" t="n">
        <v>0.00304</v>
      </c>
      <c r="C488" s="2" t="n">
        <v>0.000172</v>
      </c>
      <c r="D488" s="1" t="n">
        <v>4.1037927</v>
      </c>
      <c r="E488" s="1" t="n">
        <v>0.627647</v>
      </c>
      <c r="F488" s="1" t="n">
        <v>1.22135272</v>
      </c>
      <c r="G488" s="1" t="s">
        <v>1463</v>
      </c>
      <c r="H488" s="1" t="s">
        <v>1464</v>
      </c>
    </row>
    <row r="489" customFormat="false" ht="14.4" hidden="false" customHeight="false" outlineLevel="0" collapsed="false">
      <c r="A489" s="1" t="s">
        <v>1465</v>
      </c>
      <c r="B489" s="2" t="n">
        <v>0.000104</v>
      </c>
      <c r="C489" s="2" t="n">
        <v>1.06E-006</v>
      </c>
      <c r="D489" s="1" t="n">
        <v>5.6536415</v>
      </c>
      <c r="E489" s="1" t="n">
        <v>5.453505</v>
      </c>
      <c r="F489" s="1" t="n">
        <v>1.2205714</v>
      </c>
      <c r="G489" s="1" t="s">
        <v>1466</v>
      </c>
      <c r="H489" s="1" t="s">
        <v>1467</v>
      </c>
    </row>
    <row r="490" customFormat="false" ht="14.4" hidden="false" customHeight="false" outlineLevel="0" collapsed="false">
      <c r="A490" s="1" t="s">
        <v>1468</v>
      </c>
      <c r="B490" s="2" t="n">
        <v>0.00119</v>
      </c>
      <c r="C490" s="2" t="n">
        <v>3.98E-005</v>
      </c>
      <c r="D490" s="1" t="n">
        <v>4.5627308</v>
      </c>
      <c r="E490" s="1" t="n">
        <v>2.007644</v>
      </c>
      <c r="F490" s="1" t="n">
        <v>1.21949486</v>
      </c>
      <c r="G490" s="1" t="s">
        <v>1469</v>
      </c>
      <c r="H490" s="1" t="s">
        <v>1470</v>
      </c>
    </row>
    <row r="491" customFormat="false" ht="14.4" hidden="false" customHeight="false" outlineLevel="0" collapsed="false">
      <c r="A491" s="1" t="s">
        <v>1471</v>
      </c>
      <c r="B491" s="2" t="n">
        <v>1.05E-005</v>
      </c>
      <c r="C491" s="2" t="n">
        <v>4.21E-008</v>
      </c>
      <c r="D491" s="1" t="n">
        <v>6.6054138</v>
      </c>
      <c r="E491" s="1" t="n">
        <v>8.540061</v>
      </c>
      <c r="F491" s="1" t="n">
        <v>1.21938287</v>
      </c>
      <c r="G491" s="1" t="s">
        <v>1472</v>
      </c>
      <c r="H491" s="1" t="s">
        <v>1473</v>
      </c>
    </row>
    <row r="492" customFormat="false" ht="14.4" hidden="false" customHeight="false" outlineLevel="0" collapsed="false">
      <c r="A492" s="1" t="s">
        <v>1474</v>
      </c>
      <c r="B492" s="2" t="n">
        <v>0.0161</v>
      </c>
      <c r="C492" s="2" t="n">
        <v>0.00228</v>
      </c>
      <c r="D492" s="1" t="n">
        <v>3.2379738</v>
      </c>
      <c r="E492" s="1" t="n">
        <v>-1.782671</v>
      </c>
      <c r="F492" s="1" t="n">
        <v>1.21825955</v>
      </c>
      <c r="G492" s="1" t="s">
        <v>1475</v>
      </c>
      <c r="H492" s="1" t="s">
        <v>1476</v>
      </c>
    </row>
    <row r="493" customFormat="false" ht="14.4" hidden="false" customHeight="false" outlineLevel="0" collapsed="false">
      <c r="A493" s="1" t="s">
        <v>1477</v>
      </c>
      <c r="B493" s="2" t="n">
        <v>0.000216</v>
      </c>
      <c r="C493" s="2" t="n">
        <v>3.13E-006</v>
      </c>
      <c r="D493" s="1" t="n">
        <v>5.3333331</v>
      </c>
      <c r="E493" s="1" t="n">
        <v>4.425198</v>
      </c>
      <c r="F493" s="1" t="n">
        <v>1.21768171</v>
      </c>
      <c r="G493" s="1" t="s">
        <v>1478</v>
      </c>
      <c r="H493" s="1" t="s">
        <v>1479</v>
      </c>
    </row>
    <row r="494" customFormat="false" ht="14.4" hidden="false" customHeight="false" outlineLevel="0" collapsed="false">
      <c r="A494" s="1" t="s">
        <v>1480</v>
      </c>
      <c r="B494" s="2" t="n">
        <v>3.29E-005</v>
      </c>
      <c r="C494" s="2" t="n">
        <v>2.05E-007</v>
      </c>
      <c r="D494" s="1" t="n">
        <v>6.1398243</v>
      </c>
      <c r="E494" s="1" t="n">
        <v>7.027549</v>
      </c>
      <c r="F494" s="1" t="n">
        <v>1.21636567</v>
      </c>
      <c r="G494" s="1" t="s">
        <v>1481</v>
      </c>
      <c r="H494" s="1" t="s">
        <v>1482</v>
      </c>
    </row>
    <row r="495" customFormat="false" ht="14.4" hidden="false" customHeight="false" outlineLevel="0" collapsed="false">
      <c r="A495" s="1" t="s">
        <v>1483</v>
      </c>
      <c r="B495" s="2" t="n">
        <v>0.000551</v>
      </c>
      <c r="C495" s="2" t="n">
        <v>1.24E-005</v>
      </c>
      <c r="D495" s="1" t="n">
        <v>4.9190427</v>
      </c>
      <c r="E495" s="1" t="n">
        <v>3.11303</v>
      </c>
      <c r="F495" s="1" t="n">
        <v>1.21547861</v>
      </c>
      <c r="G495" s="1" t="s">
        <v>1484</v>
      </c>
      <c r="H495" s="1" t="s">
        <v>1485</v>
      </c>
    </row>
    <row r="496" customFormat="false" ht="14.4" hidden="false" customHeight="false" outlineLevel="0" collapsed="false">
      <c r="A496" s="1" t="s">
        <v>1486</v>
      </c>
      <c r="B496" s="2" t="n">
        <v>0.0316</v>
      </c>
      <c r="C496" s="2" t="n">
        <v>0.00624</v>
      </c>
      <c r="D496" s="1" t="n">
        <v>2.8719756</v>
      </c>
      <c r="E496" s="1" t="n">
        <v>-2.699758</v>
      </c>
      <c r="F496" s="1" t="n">
        <v>1.21534272</v>
      </c>
      <c r="G496" s="1" t="s">
        <v>1487</v>
      </c>
      <c r="H496" s="1" t="s">
        <v>1488</v>
      </c>
    </row>
    <row r="497" customFormat="false" ht="14.4" hidden="false" customHeight="false" outlineLevel="0" collapsed="false">
      <c r="A497" s="1" t="s">
        <v>1489</v>
      </c>
      <c r="B497" s="2" t="n">
        <v>0.0403</v>
      </c>
      <c r="C497" s="2" t="n">
        <v>0.0089</v>
      </c>
      <c r="D497" s="1" t="n">
        <v>2.7364795</v>
      </c>
      <c r="E497" s="1" t="n">
        <v>-3.020566</v>
      </c>
      <c r="F497" s="1" t="n">
        <v>1.21469118</v>
      </c>
      <c r="G497" s="1" t="s">
        <v>1490</v>
      </c>
      <c r="H497" s="1" t="s">
        <v>1491</v>
      </c>
    </row>
    <row r="498" customFormat="false" ht="14.4" hidden="false" customHeight="false" outlineLevel="0" collapsed="false">
      <c r="A498" s="1" t="s">
        <v>1492</v>
      </c>
      <c r="B498" s="2" t="n">
        <v>0.00109</v>
      </c>
      <c r="C498" s="2" t="n">
        <v>3.51E-005</v>
      </c>
      <c r="D498" s="1" t="n">
        <v>4.6012726</v>
      </c>
      <c r="E498" s="1" t="n">
        <v>2.12595</v>
      </c>
      <c r="F498" s="1" t="n">
        <v>1.21427406</v>
      </c>
      <c r="G498" s="1" t="s">
        <v>1493</v>
      </c>
      <c r="H498" s="1" t="s">
        <v>1494</v>
      </c>
    </row>
    <row r="499" customFormat="false" ht="14.4" hidden="false" customHeight="false" outlineLevel="0" collapsed="false">
      <c r="A499" s="1" t="s">
        <v>1495</v>
      </c>
      <c r="B499" s="2" t="n">
        <v>0.026</v>
      </c>
      <c r="C499" s="2" t="n">
        <v>0.00466</v>
      </c>
      <c r="D499" s="1" t="n">
        <v>2.980412</v>
      </c>
      <c r="E499" s="1" t="n">
        <v>-2.435483</v>
      </c>
      <c r="F499" s="1" t="n">
        <v>1.21366834</v>
      </c>
      <c r="G499" s="1" t="s">
        <v>1496</v>
      </c>
      <c r="H499" s="1" t="s">
        <v>1497</v>
      </c>
    </row>
    <row r="500" customFormat="false" ht="14.4" hidden="false" customHeight="false" outlineLevel="0" collapsed="false">
      <c r="A500" s="1" t="s">
        <v>1498</v>
      </c>
      <c r="B500" s="2" t="n">
        <v>0.00535</v>
      </c>
      <c r="C500" s="2" t="n">
        <v>0.000421</v>
      </c>
      <c r="D500" s="1" t="n">
        <v>3.8134304</v>
      </c>
      <c r="E500" s="1" t="n">
        <v>-0.212895</v>
      </c>
      <c r="F500" s="1" t="n">
        <v>1.21216942</v>
      </c>
      <c r="G500" s="1" t="s">
        <v>1499</v>
      </c>
      <c r="H500" s="1" t="s">
        <v>1500</v>
      </c>
    </row>
    <row r="501" customFormat="false" ht="14.4" hidden="false" customHeight="false" outlineLevel="0" collapsed="false">
      <c r="A501" s="1" t="s">
        <v>1501</v>
      </c>
      <c r="B501" s="2" t="n">
        <v>1.96E-005</v>
      </c>
      <c r="C501" s="2" t="n">
        <v>9.85E-008</v>
      </c>
      <c r="D501" s="1" t="n">
        <v>6.3551852</v>
      </c>
      <c r="E501" s="1" t="n">
        <v>7.727136</v>
      </c>
      <c r="F501" s="1" t="n">
        <v>1.21140199</v>
      </c>
      <c r="G501" s="1" t="s">
        <v>1502</v>
      </c>
      <c r="H501" s="1" t="s">
        <v>1503</v>
      </c>
    </row>
    <row r="502" customFormat="false" ht="14.4" hidden="false" customHeight="false" outlineLevel="0" collapsed="false">
      <c r="A502" s="1" t="s">
        <v>1504</v>
      </c>
      <c r="B502" s="2" t="n">
        <v>0.00221</v>
      </c>
      <c r="C502" s="2" t="n">
        <v>0.000103</v>
      </c>
      <c r="D502" s="1" t="n">
        <v>4.2650718</v>
      </c>
      <c r="E502" s="1" t="n">
        <v>1.106086</v>
      </c>
      <c r="F502" s="1" t="n">
        <v>1.2098959</v>
      </c>
      <c r="G502" s="1" t="s">
        <v>1505</v>
      </c>
      <c r="H502" s="1" t="s">
        <v>1506</v>
      </c>
    </row>
    <row r="503" customFormat="false" ht="14.4" hidden="false" customHeight="false" outlineLevel="0" collapsed="false">
      <c r="A503" s="1" t="s">
        <v>1507</v>
      </c>
      <c r="B503" s="2" t="n">
        <v>0.0118</v>
      </c>
      <c r="C503" s="2" t="n">
        <v>0.00143</v>
      </c>
      <c r="D503" s="1" t="n">
        <v>3.4011628</v>
      </c>
      <c r="E503" s="1" t="n">
        <v>-1.352109</v>
      </c>
      <c r="F503" s="1" t="n">
        <v>1.2076712</v>
      </c>
      <c r="G503" s="1" t="s">
        <v>1508</v>
      </c>
      <c r="H503" s="1" t="s">
        <v>1509</v>
      </c>
    </row>
    <row r="504" customFormat="false" ht="14.4" hidden="false" customHeight="false" outlineLevel="0" collapsed="false">
      <c r="A504" s="1" t="s">
        <v>1510</v>
      </c>
      <c r="B504" s="2" t="n">
        <v>6.95E-009</v>
      </c>
      <c r="C504" s="2" t="n">
        <v>3.16E-012</v>
      </c>
      <c r="D504" s="1" t="n">
        <v>9.4785783</v>
      </c>
      <c r="E504" s="1" t="n">
        <v>17.568141</v>
      </c>
      <c r="F504" s="1" t="n">
        <v>1.20724526</v>
      </c>
      <c r="G504" s="1" t="s">
        <v>1511</v>
      </c>
      <c r="H504" s="1" t="s">
        <v>1512</v>
      </c>
    </row>
    <row r="505" customFormat="false" ht="14.4" hidden="false" customHeight="false" outlineLevel="0" collapsed="false">
      <c r="A505" s="1" t="s">
        <v>1513</v>
      </c>
      <c r="B505" s="2" t="n">
        <v>0.00859</v>
      </c>
      <c r="C505" s="2" t="n">
        <v>0.000886</v>
      </c>
      <c r="D505" s="1" t="n">
        <v>3.5649825</v>
      </c>
      <c r="E505" s="1" t="n">
        <v>-0.907791</v>
      </c>
      <c r="F505" s="1" t="n">
        <v>1.2062598</v>
      </c>
      <c r="G505" s="1" t="s">
        <v>1514</v>
      </c>
      <c r="H505" s="1" t="s">
        <v>1515</v>
      </c>
    </row>
    <row r="506" customFormat="false" ht="14.4" hidden="false" customHeight="false" outlineLevel="0" collapsed="false">
      <c r="A506" s="1" t="s">
        <v>1516</v>
      </c>
      <c r="B506" s="2" t="n">
        <v>0.0167</v>
      </c>
      <c r="C506" s="2" t="n">
        <v>0.00241</v>
      </c>
      <c r="D506" s="1" t="n">
        <v>3.2185345</v>
      </c>
      <c r="E506" s="1" t="n">
        <v>-1.833115</v>
      </c>
      <c r="F506" s="1" t="n">
        <v>1.20521699</v>
      </c>
      <c r="G506" s="1" t="s">
        <v>1517</v>
      </c>
      <c r="H506" s="1" t="s">
        <v>1518</v>
      </c>
    </row>
    <row r="507" customFormat="false" ht="14.4" hidden="false" customHeight="false" outlineLevel="0" collapsed="false">
      <c r="A507" s="1" t="s">
        <v>1519</v>
      </c>
      <c r="B507" s="2" t="n">
        <v>1.46E-006</v>
      </c>
      <c r="C507" s="2" t="n">
        <v>2.87E-009</v>
      </c>
      <c r="D507" s="1" t="n">
        <v>7.3987542</v>
      </c>
      <c r="E507" s="1" t="n">
        <v>11.104438</v>
      </c>
      <c r="F507" s="1" t="n">
        <v>1.20464144</v>
      </c>
      <c r="G507" s="1" t="s">
        <v>1520</v>
      </c>
      <c r="H507" s="1" t="s">
        <v>1521</v>
      </c>
    </row>
    <row r="508" customFormat="false" ht="14.4" hidden="false" customHeight="false" outlineLevel="0" collapsed="false">
      <c r="A508" s="1" t="s">
        <v>1522</v>
      </c>
      <c r="B508" s="2" t="n">
        <v>0.0142</v>
      </c>
      <c r="C508" s="2" t="n">
        <v>0.00189</v>
      </c>
      <c r="D508" s="1" t="n">
        <v>3.3046336</v>
      </c>
      <c r="E508" s="1" t="n">
        <v>-1.608306</v>
      </c>
      <c r="F508" s="1" t="n">
        <v>1.20433651</v>
      </c>
      <c r="G508" s="1" t="s">
        <v>1523</v>
      </c>
      <c r="H508" s="1" t="s">
        <v>1524</v>
      </c>
    </row>
    <row r="509" customFormat="false" ht="14.4" hidden="false" customHeight="false" outlineLevel="0" collapsed="false">
      <c r="A509" s="1" t="s">
        <v>1525</v>
      </c>
      <c r="B509" s="2" t="n">
        <v>0.000459</v>
      </c>
      <c r="C509" s="2" t="n">
        <v>9.29E-006</v>
      </c>
      <c r="D509" s="1" t="n">
        <v>5.0067193</v>
      </c>
      <c r="E509" s="1" t="n">
        <v>3.388626</v>
      </c>
      <c r="F509" s="1" t="n">
        <v>1.2043133</v>
      </c>
      <c r="G509" s="1" t="s">
        <v>1526</v>
      </c>
      <c r="H509" s="1" t="s">
        <v>1527</v>
      </c>
    </row>
    <row r="510" customFormat="false" ht="14.4" hidden="false" customHeight="false" outlineLevel="0" collapsed="false">
      <c r="A510" s="1" t="s">
        <v>1528</v>
      </c>
      <c r="B510" s="2" t="n">
        <v>0.00558</v>
      </c>
      <c r="C510" s="2" t="n">
        <v>0.000451</v>
      </c>
      <c r="D510" s="1" t="n">
        <v>3.7905869</v>
      </c>
      <c r="E510" s="1" t="n">
        <v>-0.277776</v>
      </c>
      <c r="F510" s="1" t="n">
        <v>1.20394149</v>
      </c>
      <c r="G510" s="1" t="s">
        <v>1529</v>
      </c>
      <c r="H510" s="1" t="s">
        <v>1530</v>
      </c>
    </row>
    <row r="511" customFormat="false" ht="14.4" hidden="false" customHeight="false" outlineLevel="0" collapsed="false">
      <c r="A511" s="1" t="s">
        <v>1531</v>
      </c>
      <c r="B511" s="2" t="n">
        <v>0.000535</v>
      </c>
      <c r="C511" s="2" t="n">
        <v>1.17E-005</v>
      </c>
      <c r="D511" s="1" t="n">
        <v>4.9363849</v>
      </c>
      <c r="E511" s="1" t="n">
        <v>3.167441</v>
      </c>
      <c r="F511" s="1" t="n">
        <v>1.20347259</v>
      </c>
      <c r="G511" s="1" t="s">
        <v>1532</v>
      </c>
      <c r="H511" s="1" t="s">
        <v>1533</v>
      </c>
    </row>
    <row r="512" customFormat="false" ht="14.4" hidden="false" customHeight="false" outlineLevel="0" collapsed="false">
      <c r="A512" s="1" t="s">
        <v>1534</v>
      </c>
      <c r="B512" s="2" t="n">
        <v>8.94E-005</v>
      </c>
      <c r="C512" s="2" t="n">
        <v>8.57E-007</v>
      </c>
      <c r="D512" s="1" t="n">
        <v>5.7178578</v>
      </c>
      <c r="E512" s="1" t="n">
        <v>5.660693</v>
      </c>
      <c r="F512" s="1" t="n">
        <v>1.20086284</v>
      </c>
      <c r="G512" s="1" t="s">
        <v>1535</v>
      </c>
      <c r="H512" s="1" t="s">
        <v>1536</v>
      </c>
    </row>
    <row r="513" customFormat="false" ht="14.4" hidden="false" customHeight="false" outlineLevel="0" collapsed="false">
      <c r="A513" s="1" t="s">
        <v>1537</v>
      </c>
      <c r="B513" s="2" t="n">
        <v>2.01E-006</v>
      </c>
      <c r="C513" s="2" t="n">
        <v>4.39E-009</v>
      </c>
      <c r="D513" s="1" t="n">
        <v>7.2726487</v>
      </c>
      <c r="E513" s="1" t="n">
        <v>10.699012</v>
      </c>
      <c r="F513" s="1" t="n">
        <v>1.20007125</v>
      </c>
      <c r="G513" s="1" t="s">
        <v>1538</v>
      </c>
      <c r="H513" s="1" t="s">
        <v>1539</v>
      </c>
    </row>
    <row r="514" customFormat="false" ht="14.4" hidden="false" customHeight="false" outlineLevel="0" collapsed="false">
      <c r="A514" s="1" t="s">
        <v>1540</v>
      </c>
      <c r="B514" s="2" t="n">
        <v>6.14E-006</v>
      </c>
      <c r="C514" s="2" t="n">
        <v>2.05E-008</v>
      </c>
      <c r="D514" s="1" t="n">
        <v>6.8178937</v>
      </c>
      <c r="E514" s="1" t="n">
        <v>9.229494</v>
      </c>
      <c r="F514" s="1" t="n">
        <v>1.19901946</v>
      </c>
      <c r="G514" s="3" t="n">
        <v>43716</v>
      </c>
      <c r="H514" s="1" t="s">
        <v>1541</v>
      </c>
    </row>
    <row r="515" customFormat="false" ht="14.4" hidden="false" customHeight="false" outlineLevel="0" collapsed="false">
      <c r="A515" s="1" t="s">
        <v>1542</v>
      </c>
      <c r="B515" s="2" t="n">
        <v>0.000892</v>
      </c>
      <c r="C515" s="2" t="n">
        <v>2.6E-005</v>
      </c>
      <c r="D515" s="1" t="n">
        <v>4.6939924</v>
      </c>
      <c r="E515" s="1" t="n">
        <v>2.411886</v>
      </c>
      <c r="F515" s="1" t="n">
        <v>1.19780757</v>
      </c>
      <c r="G515" s="1" t="s">
        <v>1543</v>
      </c>
      <c r="H515" s="1" t="s">
        <v>1544</v>
      </c>
    </row>
    <row r="516" customFormat="false" ht="14.4" hidden="false" customHeight="false" outlineLevel="0" collapsed="false">
      <c r="A516" s="1" t="s">
        <v>1545</v>
      </c>
      <c r="B516" s="2" t="n">
        <v>0.000765</v>
      </c>
      <c r="C516" s="2" t="n">
        <v>2.02E-005</v>
      </c>
      <c r="D516" s="1" t="n">
        <v>4.7715515</v>
      </c>
      <c r="E516" s="1" t="n">
        <v>2.652435</v>
      </c>
      <c r="F516" s="1" t="n">
        <v>1.19229291</v>
      </c>
      <c r="G516" s="1" t="s">
        <v>1546</v>
      </c>
      <c r="H516" s="1" t="s">
        <v>1547</v>
      </c>
    </row>
    <row r="517" customFormat="false" ht="14.4" hidden="false" customHeight="false" outlineLevel="0" collapsed="false">
      <c r="A517" s="1" t="s">
        <v>1548</v>
      </c>
      <c r="B517" s="2" t="n">
        <v>0.00834</v>
      </c>
      <c r="C517" s="2" t="n">
        <v>0.000845</v>
      </c>
      <c r="D517" s="1" t="n">
        <v>3.5813224</v>
      </c>
      <c r="E517" s="1" t="n">
        <v>-0.862844</v>
      </c>
      <c r="F517" s="1" t="n">
        <v>1.19083562</v>
      </c>
      <c r="G517" s="1" t="s">
        <v>1549</v>
      </c>
      <c r="H517" s="1" t="s">
        <v>1550</v>
      </c>
    </row>
    <row r="518" customFormat="false" ht="14.4" hidden="false" customHeight="false" outlineLevel="0" collapsed="false">
      <c r="A518" s="1" t="s">
        <v>1551</v>
      </c>
      <c r="B518" s="2" t="n">
        <v>0.0126</v>
      </c>
      <c r="C518" s="2" t="n">
        <v>0.00157</v>
      </c>
      <c r="D518" s="1" t="n">
        <v>3.3690268</v>
      </c>
      <c r="E518" s="1" t="n">
        <v>-1.437877</v>
      </c>
      <c r="F518" s="1" t="n">
        <v>1.19011617</v>
      </c>
      <c r="G518" s="1" t="s">
        <v>1552</v>
      </c>
      <c r="H518" s="1" t="s">
        <v>1553</v>
      </c>
    </row>
    <row r="519" customFormat="false" ht="14.4" hidden="false" customHeight="false" outlineLevel="0" collapsed="false">
      <c r="A519" s="1" t="s">
        <v>1554</v>
      </c>
      <c r="B519" s="2" t="n">
        <v>0.00861</v>
      </c>
      <c r="C519" s="2" t="n">
        <v>0.00089</v>
      </c>
      <c r="D519" s="1" t="n">
        <v>3.5634153</v>
      </c>
      <c r="E519" s="1" t="n">
        <v>-0.912095</v>
      </c>
      <c r="F519" s="1" t="n">
        <v>1.19009852</v>
      </c>
      <c r="G519" s="1" t="s">
        <v>1555</v>
      </c>
      <c r="H519" s="1" t="s">
        <v>1556</v>
      </c>
    </row>
    <row r="520" customFormat="false" ht="14.4" hidden="false" customHeight="false" outlineLevel="0" collapsed="false">
      <c r="A520" s="1" t="s">
        <v>1557</v>
      </c>
      <c r="B520" s="2" t="n">
        <v>0.0352</v>
      </c>
      <c r="C520" s="2" t="n">
        <v>0.00729</v>
      </c>
      <c r="D520" s="1" t="n">
        <v>2.8127794</v>
      </c>
      <c r="E520" s="1" t="n">
        <v>-2.841229</v>
      </c>
      <c r="F520" s="1" t="n">
        <v>1.18934518</v>
      </c>
      <c r="G520" s="1" t="s">
        <v>1558</v>
      </c>
      <c r="H520" s="1" t="s">
        <v>1559</v>
      </c>
    </row>
    <row r="521" customFormat="false" ht="14.4" hidden="false" customHeight="false" outlineLevel="0" collapsed="false">
      <c r="A521" s="1" t="s">
        <v>1560</v>
      </c>
      <c r="B521" s="2" t="n">
        <v>0.00683</v>
      </c>
      <c r="C521" s="2" t="n">
        <v>0.000618</v>
      </c>
      <c r="D521" s="1" t="n">
        <v>3.6858117</v>
      </c>
      <c r="E521" s="1" t="n">
        <v>-0.572854</v>
      </c>
      <c r="F521" s="1" t="n">
        <v>1.18856441</v>
      </c>
      <c r="G521" s="1" t="s">
        <v>1561</v>
      </c>
      <c r="H521" s="1" t="s">
        <v>1562</v>
      </c>
    </row>
    <row r="522" customFormat="false" ht="14.4" hidden="false" customHeight="false" outlineLevel="0" collapsed="false">
      <c r="A522" s="1" t="s">
        <v>1563</v>
      </c>
      <c r="B522" s="2" t="n">
        <v>0.00324</v>
      </c>
      <c r="C522" s="2" t="n">
        <v>0.000192</v>
      </c>
      <c r="D522" s="1" t="n">
        <v>4.0683603</v>
      </c>
      <c r="E522" s="1" t="n">
        <v>0.523586</v>
      </c>
      <c r="F522" s="1" t="n">
        <v>1.18755433</v>
      </c>
      <c r="G522" s="1" t="s">
        <v>1564</v>
      </c>
      <c r="H522" s="1" t="s">
        <v>1565</v>
      </c>
    </row>
    <row r="523" customFormat="false" ht="14.4" hidden="false" customHeight="false" outlineLevel="0" collapsed="false">
      <c r="A523" s="1" t="s">
        <v>1566</v>
      </c>
      <c r="B523" s="2" t="n">
        <v>0.00299</v>
      </c>
      <c r="C523" s="2" t="n">
        <v>0.000168</v>
      </c>
      <c r="D523" s="1" t="n">
        <v>4.1104374</v>
      </c>
      <c r="E523" s="1" t="n">
        <v>0.647205</v>
      </c>
      <c r="F523" s="1" t="n">
        <v>1.18536784</v>
      </c>
      <c r="G523" s="1" t="s">
        <v>1567</v>
      </c>
      <c r="H523" s="1" t="s">
        <v>1568</v>
      </c>
    </row>
    <row r="524" customFormat="false" ht="14.4" hidden="false" customHeight="false" outlineLevel="0" collapsed="false">
      <c r="A524" s="1" t="s">
        <v>1569</v>
      </c>
      <c r="B524" s="2" t="n">
        <v>0.0302</v>
      </c>
      <c r="C524" s="2" t="n">
        <v>0.00582</v>
      </c>
      <c r="D524" s="1" t="n">
        <v>2.8978674</v>
      </c>
      <c r="E524" s="1" t="n">
        <v>-2.637252</v>
      </c>
      <c r="F524" s="1" t="n">
        <v>1.18512016</v>
      </c>
      <c r="G524" s="1" t="s">
        <v>1570</v>
      </c>
      <c r="H524" s="1" t="s">
        <v>1571</v>
      </c>
    </row>
    <row r="525" customFormat="false" ht="14.4" hidden="false" customHeight="false" outlineLevel="0" collapsed="false">
      <c r="A525" s="1" t="s">
        <v>1572</v>
      </c>
      <c r="B525" s="2" t="n">
        <v>0.000371</v>
      </c>
      <c r="C525" s="2" t="n">
        <v>6.79E-006</v>
      </c>
      <c r="D525" s="1" t="n">
        <v>5.1011243</v>
      </c>
      <c r="E525" s="1" t="n">
        <v>3.686726</v>
      </c>
      <c r="F525" s="1" t="n">
        <v>1.18282242</v>
      </c>
      <c r="G525" s="1" t="s">
        <v>1573</v>
      </c>
      <c r="H525" s="1" t="s">
        <v>1574</v>
      </c>
    </row>
    <row r="526" customFormat="false" ht="14.4" hidden="false" customHeight="false" outlineLevel="0" collapsed="false">
      <c r="A526" s="1" t="s">
        <v>1575</v>
      </c>
      <c r="B526" s="2" t="n">
        <v>0.025</v>
      </c>
      <c r="C526" s="2" t="n">
        <v>0.00439</v>
      </c>
      <c r="D526" s="1" t="n">
        <v>3.0021545</v>
      </c>
      <c r="E526" s="1" t="n">
        <v>-2.381715</v>
      </c>
      <c r="F526" s="1" t="n">
        <v>1.18218258</v>
      </c>
      <c r="G526" s="1" t="s">
        <v>1576</v>
      </c>
      <c r="H526" s="1" t="s">
        <v>1577</v>
      </c>
    </row>
    <row r="527" customFormat="false" ht="14.4" hidden="false" customHeight="false" outlineLevel="0" collapsed="false">
      <c r="A527" s="1" t="s">
        <v>1578</v>
      </c>
      <c r="B527" s="2" t="n">
        <v>0.00376</v>
      </c>
      <c r="C527" s="2" t="n">
        <v>0.000242</v>
      </c>
      <c r="D527" s="1" t="n">
        <v>3.9934351</v>
      </c>
      <c r="E527" s="1" t="n">
        <v>0.304857</v>
      </c>
      <c r="F527" s="1" t="n">
        <v>1.18162484</v>
      </c>
      <c r="G527" s="1" t="s">
        <v>1579</v>
      </c>
      <c r="H527" s="1" t="s">
        <v>1580</v>
      </c>
    </row>
    <row r="528" customFormat="false" ht="14.4" hidden="false" customHeight="false" outlineLevel="0" collapsed="false">
      <c r="A528" s="1" t="s">
        <v>1581</v>
      </c>
      <c r="B528" s="2" t="n">
        <v>0.0019</v>
      </c>
      <c r="C528" s="2" t="n">
        <v>8.27E-005</v>
      </c>
      <c r="D528" s="1" t="n">
        <v>4.3349908</v>
      </c>
      <c r="E528" s="1" t="n">
        <v>1.315807</v>
      </c>
      <c r="F528" s="1" t="n">
        <v>1.17984627</v>
      </c>
      <c r="G528" s="1" t="s">
        <v>1582</v>
      </c>
      <c r="H528" s="1" t="s">
        <v>1583</v>
      </c>
    </row>
    <row r="529" customFormat="false" ht="14.4" hidden="false" customHeight="false" outlineLevel="0" collapsed="false">
      <c r="A529" s="1" t="s">
        <v>1584</v>
      </c>
      <c r="B529" s="2" t="n">
        <v>0.00188</v>
      </c>
      <c r="C529" s="2" t="n">
        <v>8.16E-005</v>
      </c>
      <c r="D529" s="1" t="n">
        <v>4.3391919</v>
      </c>
      <c r="E529" s="1" t="n">
        <v>1.32845</v>
      </c>
      <c r="F529" s="1" t="n">
        <v>1.17920555</v>
      </c>
      <c r="G529" s="1" t="s">
        <v>1585</v>
      </c>
      <c r="H529" s="1" t="s">
        <v>1586</v>
      </c>
    </row>
    <row r="530" customFormat="false" ht="14.4" hidden="false" customHeight="false" outlineLevel="0" collapsed="false">
      <c r="A530" s="1" t="s">
        <v>1587</v>
      </c>
      <c r="B530" s="2" t="n">
        <v>0.00015</v>
      </c>
      <c r="C530" s="2" t="n">
        <v>1.81E-006</v>
      </c>
      <c r="D530" s="1" t="n">
        <v>5.4967421</v>
      </c>
      <c r="E530" s="1" t="n">
        <v>4.948617</v>
      </c>
      <c r="F530" s="1" t="n">
        <v>1.17899166</v>
      </c>
      <c r="G530" s="1" t="s">
        <v>1588</v>
      </c>
      <c r="H530" s="1" t="s">
        <v>1589</v>
      </c>
    </row>
    <row r="531" customFormat="false" ht="14.4" hidden="false" customHeight="false" outlineLevel="0" collapsed="false">
      <c r="A531" s="1" t="s">
        <v>1590</v>
      </c>
      <c r="B531" s="2" t="n">
        <v>0.00173</v>
      </c>
      <c r="C531" s="2" t="n">
        <v>7.14E-005</v>
      </c>
      <c r="D531" s="1" t="n">
        <v>4.3813044</v>
      </c>
      <c r="E531" s="1" t="n">
        <v>1.455446</v>
      </c>
      <c r="F531" s="1" t="n">
        <v>1.17871454</v>
      </c>
      <c r="G531" s="1" t="s">
        <v>1591</v>
      </c>
      <c r="H531" s="1" t="s">
        <v>1592</v>
      </c>
    </row>
    <row r="532" customFormat="false" ht="14.4" hidden="false" customHeight="false" outlineLevel="0" collapsed="false">
      <c r="A532" s="1" t="s">
        <v>1593</v>
      </c>
      <c r="B532" s="2" t="n">
        <v>0.00264</v>
      </c>
      <c r="C532" s="2" t="n">
        <v>0.000138</v>
      </c>
      <c r="D532" s="1" t="n">
        <v>4.1744378</v>
      </c>
      <c r="E532" s="1" t="n">
        <v>0.836274</v>
      </c>
      <c r="F532" s="1" t="n">
        <v>1.17801918</v>
      </c>
      <c r="G532" s="1" t="s">
        <v>1594</v>
      </c>
      <c r="H532" s="1" t="s">
        <v>1595</v>
      </c>
    </row>
    <row r="533" customFormat="false" ht="14.4" hidden="false" customHeight="false" outlineLevel="0" collapsed="false">
      <c r="A533" s="1" t="s">
        <v>1596</v>
      </c>
      <c r="B533" s="2" t="n">
        <v>0.000301</v>
      </c>
      <c r="C533" s="2" t="n">
        <v>5.04E-006</v>
      </c>
      <c r="D533" s="1" t="n">
        <v>5.1906157</v>
      </c>
      <c r="E533" s="1" t="n">
        <v>3.9705</v>
      </c>
      <c r="F533" s="1" t="n">
        <v>1.1767323</v>
      </c>
      <c r="G533" s="1" t="s">
        <v>1597</v>
      </c>
      <c r="H533" s="1" t="s">
        <v>1598</v>
      </c>
    </row>
    <row r="534" customFormat="false" ht="14.4" hidden="false" customHeight="false" outlineLevel="0" collapsed="false">
      <c r="A534" s="1" t="s">
        <v>1599</v>
      </c>
      <c r="B534" s="2" t="n">
        <v>0.00515</v>
      </c>
      <c r="C534" s="2" t="n">
        <v>0.000397</v>
      </c>
      <c r="D534" s="1" t="n">
        <v>3.8322781</v>
      </c>
      <c r="E534" s="1" t="n">
        <v>-0.159218</v>
      </c>
      <c r="F534" s="1" t="n">
        <v>1.17626074</v>
      </c>
      <c r="G534" s="1" t="s">
        <v>1600</v>
      </c>
      <c r="H534" s="1" t="s">
        <v>1601</v>
      </c>
    </row>
    <row r="535" customFormat="false" ht="14.4" hidden="false" customHeight="false" outlineLevel="0" collapsed="false">
      <c r="A535" s="1" t="s">
        <v>1602</v>
      </c>
      <c r="B535" s="2" t="n">
        <v>7.42E-005</v>
      </c>
      <c r="C535" s="2" t="n">
        <v>6.51E-007</v>
      </c>
      <c r="D535" s="1" t="n">
        <v>5.7989531</v>
      </c>
      <c r="E535" s="1" t="n">
        <v>5.922723</v>
      </c>
      <c r="F535" s="1" t="n">
        <v>1.17579303</v>
      </c>
      <c r="G535" s="1" t="s">
        <v>1603</v>
      </c>
      <c r="H535" s="1" t="s">
        <v>1604</v>
      </c>
    </row>
    <row r="536" customFormat="false" ht="14.4" hidden="false" customHeight="false" outlineLevel="0" collapsed="false">
      <c r="A536" s="1" t="s">
        <v>1605</v>
      </c>
      <c r="B536" s="2" t="n">
        <v>0.00253</v>
      </c>
      <c r="C536" s="2" t="n">
        <v>0.000129</v>
      </c>
      <c r="D536" s="1" t="n">
        <v>4.1956706</v>
      </c>
      <c r="E536" s="1" t="n">
        <v>0.89927</v>
      </c>
      <c r="F536" s="1" t="n">
        <v>1.17457368</v>
      </c>
      <c r="G536" s="1" t="s">
        <v>1606</v>
      </c>
      <c r="H536" s="1" t="s">
        <v>1607</v>
      </c>
    </row>
    <row r="537" customFormat="false" ht="14.4" hidden="false" customHeight="false" outlineLevel="0" collapsed="false">
      <c r="A537" s="1" t="s">
        <v>1608</v>
      </c>
      <c r="B537" s="2" t="n">
        <v>0.00264</v>
      </c>
      <c r="C537" s="2" t="n">
        <v>0.000138</v>
      </c>
      <c r="D537" s="1" t="n">
        <v>4.1745671</v>
      </c>
      <c r="E537" s="1" t="n">
        <v>0.836657</v>
      </c>
      <c r="F537" s="1" t="n">
        <v>1.17446506</v>
      </c>
      <c r="G537" s="1" t="s">
        <v>1609</v>
      </c>
      <c r="H537" s="1" t="s">
        <v>1610</v>
      </c>
    </row>
    <row r="538" customFormat="false" ht="14.4" hidden="false" customHeight="false" outlineLevel="0" collapsed="false">
      <c r="A538" s="1" t="s">
        <v>1611</v>
      </c>
      <c r="B538" s="2" t="n">
        <v>0.00433</v>
      </c>
      <c r="C538" s="2" t="n">
        <v>0.000303</v>
      </c>
      <c r="D538" s="1" t="n">
        <v>3.9202609</v>
      </c>
      <c r="E538" s="1" t="n">
        <v>0.093029</v>
      </c>
      <c r="F538" s="1" t="n">
        <v>1.17242051</v>
      </c>
      <c r="G538" s="1" t="s">
        <v>1612</v>
      </c>
      <c r="H538" s="1" t="s">
        <v>1613</v>
      </c>
    </row>
    <row r="539" customFormat="false" ht="14.4" hidden="false" customHeight="false" outlineLevel="0" collapsed="false">
      <c r="A539" s="1" t="s">
        <v>1614</v>
      </c>
      <c r="B539" s="2" t="n">
        <v>0.000336</v>
      </c>
      <c r="C539" s="2" t="n">
        <v>5.94E-006</v>
      </c>
      <c r="D539" s="1" t="n">
        <v>5.1414776</v>
      </c>
      <c r="E539" s="1" t="n">
        <v>3.814548</v>
      </c>
      <c r="F539" s="1" t="n">
        <v>1.17208136</v>
      </c>
      <c r="G539" s="1" t="s">
        <v>1615</v>
      </c>
      <c r="H539" s="1" t="s">
        <v>1616</v>
      </c>
    </row>
    <row r="540" customFormat="false" ht="14.4" hidden="false" customHeight="false" outlineLevel="0" collapsed="false">
      <c r="A540" s="1" t="s">
        <v>1617</v>
      </c>
      <c r="B540" s="2" t="n">
        <v>0.0354</v>
      </c>
      <c r="C540" s="2" t="n">
        <v>0.00734</v>
      </c>
      <c r="D540" s="1" t="n">
        <v>2.8101854</v>
      </c>
      <c r="E540" s="1" t="n">
        <v>-2.847382</v>
      </c>
      <c r="F540" s="1" t="n">
        <v>1.17003656</v>
      </c>
      <c r="G540" s="1" t="s">
        <v>1618</v>
      </c>
      <c r="H540" s="1" t="s">
        <v>1619</v>
      </c>
    </row>
    <row r="541" customFormat="false" ht="14.4" hidden="false" customHeight="false" outlineLevel="0" collapsed="false">
      <c r="A541" s="1" t="s">
        <v>1620</v>
      </c>
      <c r="B541" s="2" t="n">
        <v>0.00773</v>
      </c>
      <c r="C541" s="2" t="n">
        <v>0.000749</v>
      </c>
      <c r="D541" s="1" t="n">
        <v>3.6215252</v>
      </c>
      <c r="E541" s="1" t="n">
        <v>-0.75179</v>
      </c>
      <c r="F541" s="1" t="n">
        <v>1.16938532</v>
      </c>
      <c r="G541" s="1" t="s">
        <v>1621</v>
      </c>
      <c r="H541" s="1" t="s">
        <v>1622</v>
      </c>
    </row>
    <row r="542" customFormat="false" ht="14.4" hidden="false" customHeight="false" outlineLevel="0" collapsed="false">
      <c r="A542" s="1" t="s">
        <v>1623</v>
      </c>
      <c r="B542" s="2" t="n">
        <v>0.00775</v>
      </c>
      <c r="C542" s="2" t="n">
        <v>0.000754</v>
      </c>
      <c r="D542" s="1" t="n">
        <v>3.6196444</v>
      </c>
      <c r="E542" s="1" t="n">
        <v>-0.757</v>
      </c>
      <c r="F542" s="1" t="n">
        <v>1.16783403</v>
      </c>
      <c r="G542" s="1" t="s">
        <v>1624</v>
      </c>
      <c r="H542" s="1" t="s">
        <v>1625</v>
      </c>
    </row>
    <row r="543" customFormat="false" ht="14.4" hidden="false" customHeight="false" outlineLevel="0" collapsed="false">
      <c r="A543" s="1" t="s">
        <v>1626</v>
      </c>
      <c r="B543" s="2" t="n">
        <v>0.000101</v>
      </c>
      <c r="C543" s="2" t="n">
        <v>1.02E-006</v>
      </c>
      <c r="D543" s="1" t="n">
        <v>5.6674997</v>
      </c>
      <c r="E543" s="1" t="n">
        <v>5.498193</v>
      </c>
      <c r="F543" s="1" t="n">
        <v>1.16781935</v>
      </c>
      <c r="G543" s="1" t="s">
        <v>1627</v>
      </c>
      <c r="H543" s="1" t="s">
        <v>1628</v>
      </c>
    </row>
    <row r="544" customFormat="false" ht="14.4" hidden="false" customHeight="false" outlineLevel="0" collapsed="false">
      <c r="A544" s="1" t="s">
        <v>1629</v>
      </c>
      <c r="B544" s="2" t="n">
        <v>0.000125</v>
      </c>
      <c r="C544" s="2" t="n">
        <v>1.39E-006</v>
      </c>
      <c r="D544" s="1" t="n">
        <v>5.5743254</v>
      </c>
      <c r="E544" s="1" t="n">
        <v>5.198019</v>
      </c>
      <c r="F544" s="1" t="n">
        <v>1.16728494</v>
      </c>
      <c r="G544" s="1" t="s">
        <v>1630</v>
      </c>
      <c r="H544" s="1" t="s">
        <v>1631</v>
      </c>
    </row>
    <row r="545" customFormat="false" ht="14.4" hidden="false" customHeight="false" outlineLevel="0" collapsed="false">
      <c r="A545" s="1" t="s">
        <v>1632</v>
      </c>
      <c r="B545" s="2" t="n">
        <v>0.000275</v>
      </c>
      <c r="C545" s="2" t="n">
        <v>4.45E-006</v>
      </c>
      <c r="D545" s="1" t="n">
        <v>5.2282046</v>
      </c>
      <c r="E545" s="1" t="n">
        <v>4.090014</v>
      </c>
      <c r="F545" s="1" t="n">
        <v>1.16679774</v>
      </c>
      <c r="G545" s="1" t="s">
        <v>1633</v>
      </c>
      <c r="H545" s="1" t="s">
        <v>1634</v>
      </c>
    </row>
    <row r="546" customFormat="false" ht="14.4" hidden="false" customHeight="false" outlineLevel="0" collapsed="false">
      <c r="A546" s="1" t="s">
        <v>1635</v>
      </c>
      <c r="B546" s="2" t="n">
        <v>0.0317</v>
      </c>
      <c r="C546" s="2" t="n">
        <v>0.00625</v>
      </c>
      <c r="D546" s="1" t="n">
        <v>2.8714835</v>
      </c>
      <c r="E546" s="1" t="n">
        <v>-2.700942</v>
      </c>
      <c r="F546" s="1" t="n">
        <v>1.16566732</v>
      </c>
      <c r="G546" s="1" t="s">
        <v>1636</v>
      </c>
      <c r="H546" s="1" t="s">
        <v>1637</v>
      </c>
    </row>
    <row r="547" customFormat="false" ht="14.4" hidden="false" customHeight="false" outlineLevel="0" collapsed="false">
      <c r="A547" s="1" t="s">
        <v>1638</v>
      </c>
      <c r="B547" s="2" t="n">
        <v>0.00583</v>
      </c>
      <c r="C547" s="2" t="n">
        <v>0.000483</v>
      </c>
      <c r="D547" s="1" t="n">
        <v>3.7678941</v>
      </c>
      <c r="E547" s="1" t="n">
        <v>-0.342039</v>
      </c>
      <c r="F547" s="1" t="n">
        <v>1.1654054</v>
      </c>
      <c r="G547" s="1" t="s">
        <v>1639</v>
      </c>
      <c r="H547" s="1" t="s">
        <v>1640</v>
      </c>
    </row>
    <row r="548" customFormat="false" ht="14.4" hidden="false" customHeight="false" outlineLevel="0" collapsed="false">
      <c r="A548" s="1" t="s">
        <v>1641</v>
      </c>
      <c r="B548" s="2" t="n">
        <v>0.028</v>
      </c>
      <c r="C548" s="2" t="n">
        <v>0.0052</v>
      </c>
      <c r="D548" s="1" t="n">
        <v>2.939703</v>
      </c>
      <c r="E548" s="1" t="n">
        <v>-2.535461</v>
      </c>
      <c r="F548" s="1" t="n">
        <v>1.16461185</v>
      </c>
      <c r="G548" s="1" t="s">
        <v>1642</v>
      </c>
      <c r="H548" s="1" t="s">
        <v>1643</v>
      </c>
    </row>
    <row r="549" customFormat="false" ht="14.4" hidden="false" customHeight="false" outlineLevel="0" collapsed="false">
      <c r="A549" s="1" t="s">
        <v>1644</v>
      </c>
      <c r="B549" s="2" t="n">
        <v>0.00141</v>
      </c>
      <c r="C549" s="2" t="n">
        <v>5.18E-005</v>
      </c>
      <c r="D549" s="1" t="n">
        <v>4.4810625</v>
      </c>
      <c r="E549" s="1" t="n">
        <v>1.758087</v>
      </c>
      <c r="F549" s="1" t="n">
        <v>1.16435396</v>
      </c>
      <c r="G549" s="1" t="s">
        <v>1645</v>
      </c>
      <c r="H549" s="1" t="s">
        <v>1646</v>
      </c>
    </row>
    <row r="550" customFormat="false" ht="14.4" hidden="false" customHeight="false" outlineLevel="0" collapsed="false">
      <c r="A550" s="1" t="s">
        <v>1647</v>
      </c>
      <c r="B550" s="2" t="n">
        <v>0.0474</v>
      </c>
      <c r="C550" s="2" t="n">
        <v>0.0112</v>
      </c>
      <c r="D550" s="1" t="n">
        <v>2.6464177</v>
      </c>
      <c r="E550" s="1" t="n">
        <v>-3.227763</v>
      </c>
      <c r="F550" s="1" t="n">
        <v>1.16344308</v>
      </c>
      <c r="G550" s="1" t="s">
        <v>1648</v>
      </c>
      <c r="H550" s="1" t="s">
        <v>1649</v>
      </c>
    </row>
    <row r="551" customFormat="false" ht="14.4" hidden="false" customHeight="false" outlineLevel="0" collapsed="false">
      <c r="A551" s="1" t="s">
        <v>1650</v>
      </c>
      <c r="B551" s="2" t="n">
        <v>2.1E-006</v>
      </c>
      <c r="C551" s="2" t="n">
        <v>4.77E-009</v>
      </c>
      <c r="D551" s="1" t="n">
        <v>7.2480468</v>
      </c>
      <c r="E551" s="1" t="n">
        <v>10.619796</v>
      </c>
      <c r="F551" s="1" t="n">
        <v>1.16256693</v>
      </c>
      <c r="G551" s="1" t="s">
        <v>1651</v>
      </c>
      <c r="H551" s="1" t="s">
        <v>1652</v>
      </c>
    </row>
    <row r="552" customFormat="false" ht="14.4" hidden="false" customHeight="false" outlineLevel="0" collapsed="false">
      <c r="A552" s="1" t="s">
        <v>1653</v>
      </c>
      <c r="B552" s="2" t="n">
        <v>0.00128</v>
      </c>
      <c r="C552" s="2" t="n">
        <v>4.46E-005</v>
      </c>
      <c r="D552" s="1" t="n">
        <v>4.5273836</v>
      </c>
      <c r="E552" s="1" t="n">
        <v>1.89944</v>
      </c>
      <c r="F552" s="1" t="n">
        <v>1.16186478</v>
      </c>
      <c r="G552" s="1" t="s">
        <v>1654</v>
      </c>
      <c r="H552" s="1" t="s">
        <v>1655</v>
      </c>
    </row>
    <row r="553" customFormat="false" ht="14.4" hidden="false" customHeight="false" outlineLevel="0" collapsed="false">
      <c r="A553" s="1" t="s">
        <v>1656</v>
      </c>
      <c r="B553" s="2" t="n">
        <v>6.47E-006</v>
      </c>
      <c r="C553" s="2" t="n">
        <v>2.2E-008</v>
      </c>
      <c r="D553" s="1" t="n">
        <v>6.7960829</v>
      </c>
      <c r="E553" s="1" t="n">
        <v>9.158784</v>
      </c>
      <c r="F553" s="1" t="n">
        <v>1.16168667</v>
      </c>
      <c r="G553" s="1" t="s">
        <v>1657</v>
      </c>
      <c r="H553" s="1" t="s">
        <v>1658</v>
      </c>
    </row>
    <row r="554" customFormat="false" ht="14.4" hidden="false" customHeight="false" outlineLevel="0" collapsed="false">
      <c r="A554" s="1" t="s">
        <v>1659</v>
      </c>
      <c r="B554" s="2" t="n">
        <v>0.000494</v>
      </c>
      <c r="C554" s="2" t="n">
        <v>1.03E-005</v>
      </c>
      <c r="D554" s="1" t="n">
        <v>4.9742126</v>
      </c>
      <c r="E554" s="1" t="n">
        <v>3.2863</v>
      </c>
      <c r="F554" s="1" t="n">
        <v>1.16098296</v>
      </c>
      <c r="G554" s="1" t="s">
        <v>1660</v>
      </c>
      <c r="H554" s="1" t="s">
        <v>1661</v>
      </c>
    </row>
    <row r="555" customFormat="false" ht="14.4" hidden="false" customHeight="false" outlineLevel="0" collapsed="false">
      <c r="A555" s="1" t="s">
        <v>1662</v>
      </c>
      <c r="B555" s="2" t="n">
        <v>0.0212</v>
      </c>
      <c r="C555" s="2" t="n">
        <v>0.00344</v>
      </c>
      <c r="D555" s="1" t="n">
        <v>3.0916552</v>
      </c>
      <c r="E555" s="1" t="n">
        <v>-2.15773</v>
      </c>
      <c r="F555" s="1" t="n">
        <v>1.1601509</v>
      </c>
      <c r="G555" s="1" t="s">
        <v>1663</v>
      </c>
      <c r="H555" s="1" t="s">
        <v>1664</v>
      </c>
    </row>
    <row r="556" customFormat="false" ht="14.4" hidden="false" customHeight="false" outlineLevel="0" collapsed="false">
      <c r="A556" s="1" t="s">
        <v>1665</v>
      </c>
      <c r="B556" s="2" t="n">
        <v>0.00298</v>
      </c>
      <c r="C556" s="2" t="n">
        <v>0.000167</v>
      </c>
      <c r="D556" s="1" t="n">
        <v>4.1118412</v>
      </c>
      <c r="E556" s="1" t="n">
        <v>0.651339</v>
      </c>
      <c r="F556" s="1" t="n">
        <v>1.16004309</v>
      </c>
      <c r="G556" s="1" t="s">
        <v>1666</v>
      </c>
      <c r="H556" s="1" t="s">
        <v>1667</v>
      </c>
    </row>
    <row r="557" customFormat="false" ht="14.4" hidden="false" customHeight="false" outlineLevel="0" collapsed="false">
      <c r="A557" s="1" t="s">
        <v>1668</v>
      </c>
      <c r="B557" s="2" t="n">
        <v>0.00425</v>
      </c>
      <c r="C557" s="2" t="n">
        <v>0.000295</v>
      </c>
      <c r="D557" s="1" t="n">
        <v>3.9297429</v>
      </c>
      <c r="E557" s="1" t="n">
        <v>0.120375</v>
      </c>
      <c r="F557" s="1" t="n">
        <v>1.15929131</v>
      </c>
      <c r="G557" s="1" t="s">
        <v>1669</v>
      </c>
      <c r="H557" s="1" t="s">
        <v>1670</v>
      </c>
    </row>
    <row r="558" customFormat="false" ht="14.4" hidden="false" customHeight="false" outlineLevel="0" collapsed="false">
      <c r="A558" s="1" t="s">
        <v>1671</v>
      </c>
      <c r="B558" s="2" t="n">
        <v>0.00026</v>
      </c>
      <c r="C558" s="2" t="n">
        <v>4.05E-006</v>
      </c>
      <c r="D558" s="1" t="n">
        <v>5.2559465</v>
      </c>
      <c r="E558" s="1" t="n">
        <v>4.178334</v>
      </c>
      <c r="F558" s="1" t="n">
        <v>1.15824307</v>
      </c>
      <c r="G558" s="1" t="s">
        <v>1672</v>
      </c>
      <c r="H558" s="1" t="s">
        <v>1673</v>
      </c>
    </row>
    <row r="559" customFormat="false" ht="14.4" hidden="false" customHeight="false" outlineLevel="0" collapsed="false">
      <c r="A559" s="1" t="s">
        <v>1674</v>
      </c>
      <c r="B559" s="2" t="n">
        <v>0.000885</v>
      </c>
      <c r="C559" s="2" t="n">
        <v>2.55E-005</v>
      </c>
      <c r="D559" s="1" t="n">
        <v>4.7001049</v>
      </c>
      <c r="E559" s="1" t="n">
        <v>2.4308</v>
      </c>
      <c r="F559" s="1" t="n">
        <v>1.15811866</v>
      </c>
      <c r="G559" s="1" t="s">
        <v>1675</v>
      </c>
      <c r="H559" s="1" t="s">
        <v>1676</v>
      </c>
    </row>
    <row r="560" customFormat="false" ht="14.4" hidden="false" customHeight="false" outlineLevel="0" collapsed="false">
      <c r="A560" s="1" t="s">
        <v>1677</v>
      </c>
      <c r="B560" s="2" t="n">
        <v>7.25E-005</v>
      </c>
      <c r="C560" s="2" t="n">
        <v>6.33E-007</v>
      </c>
      <c r="D560" s="1" t="n">
        <v>5.807431</v>
      </c>
      <c r="E560" s="1" t="n">
        <v>5.950139</v>
      </c>
      <c r="F560" s="1" t="n">
        <v>1.15805016</v>
      </c>
      <c r="G560" s="1" t="s">
        <v>1678</v>
      </c>
      <c r="H560" s="1" t="s">
        <v>1679</v>
      </c>
    </row>
    <row r="561" customFormat="false" ht="14.4" hidden="false" customHeight="false" outlineLevel="0" collapsed="false">
      <c r="A561" s="1" t="s">
        <v>1680</v>
      </c>
      <c r="B561" s="2" t="n">
        <v>1.03E-005</v>
      </c>
      <c r="C561" s="2" t="n">
        <v>4.08E-008</v>
      </c>
      <c r="D561" s="1" t="n">
        <v>6.6144207</v>
      </c>
      <c r="E561" s="1" t="n">
        <v>8.569308</v>
      </c>
      <c r="F561" s="1" t="n">
        <v>1.15665834</v>
      </c>
      <c r="G561" s="1" t="s">
        <v>1681</v>
      </c>
      <c r="H561" s="1" t="s">
        <v>1682</v>
      </c>
    </row>
    <row r="562" customFormat="false" ht="14.4" hidden="false" customHeight="false" outlineLevel="0" collapsed="false">
      <c r="A562" s="1" t="s">
        <v>1683</v>
      </c>
      <c r="B562" s="2" t="n">
        <v>0.000267</v>
      </c>
      <c r="C562" s="2" t="n">
        <v>4.21E-006</v>
      </c>
      <c r="D562" s="1" t="n">
        <v>5.2443505</v>
      </c>
      <c r="E562" s="1" t="n">
        <v>4.141405</v>
      </c>
      <c r="F562" s="1" t="n">
        <v>1.15568383</v>
      </c>
      <c r="G562" s="1" t="s">
        <v>1684</v>
      </c>
      <c r="H562" s="1" t="s">
        <v>1685</v>
      </c>
    </row>
    <row r="563" customFormat="false" ht="14.4" hidden="false" customHeight="false" outlineLevel="0" collapsed="false">
      <c r="A563" s="1" t="s">
        <v>1686</v>
      </c>
      <c r="B563" s="2" t="n">
        <v>0.0109</v>
      </c>
      <c r="C563" s="2" t="n">
        <v>0.00127</v>
      </c>
      <c r="D563" s="1" t="n">
        <v>3.4430542</v>
      </c>
      <c r="E563" s="1" t="n">
        <v>-1.239605</v>
      </c>
      <c r="F563" s="1" t="n">
        <v>1.15528921</v>
      </c>
      <c r="G563" s="1" t="s">
        <v>1687</v>
      </c>
      <c r="H563" s="1" t="s">
        <v>1688</v>
      </c>
    </row>
    <row r="564" customFormat="false" ht="14.4" hidden="false" customHeight="false" outlineLevel="0" collapsed="false">
      <c r="A564" s="1" t="s">
        <v>1689</v>
      </c>
      <c r="B564" s="2" t="n">
        <v>0.000814</v>
      </c>
      <c r="C564" s="2" t="n">
        <v>2.23E-005</v>
      </c>
      <c r="D564" s="1" t="n">
        <v>4.7403659</v>
      </c>
      <c r="E564" s="1" t="n">
        <v>2.555569</v>
      </c>
      <c r="F564" s="1" t="n">
        <v>1.15407922</v>
      </c>
      <c r="G564" s="1" t="s">
        <v>1690</v>
      </c>
      <c r="H564" s="1" t="s">
        <v>1691</v>
      </c>
    </row>
    <row r="565" customFormat="false" ht="14.4" hidden="false" customHeight="false" outlineLevel="0" collapsed="false">
      <c r="A565" s="1" t="s">
        <v>1692</v>
      </c>
      <c r="B565" s="2" t="n">
        <v>0.00244</v>
      </c>
      <c r="C565" s="2" t="n">
        <v>0.000121</v>
      </c>
      <c r="D565" s="1" t="n">
        <v>4.2163638</v>
      </c>
      <c r="E565" s="1" t="n">
        <v>0.960791</v>
      </c>
      <c r="F565" s="1" t="n">
        <v>1.15299738</v>
      </c>
      <c r="G565" s="1" t="s">
        <v>1693</v>
      </c>
      <c r="H565" s="1" t="s">
        <v>1694</v>
      </c>
    </row>
    <row r="566" customFormat="false" ht="14.4" hidden="false" customHeight="false" outlineLevel="0" collapsed="false">
      <c r="A566" s="1" t="s">
        <v>1695</v>
      </c>
      <c r="B566" s="2" t="n">
        <v>0.012</v>
      </c>
      <c r="C566" s="2" t="n">
        <v>0.00147</v>
      </c>
      <c r="D566" s="1" t="n">
        <v>3.3912771</v>
      </c>
      <c r="E566" s="1" t="n">
        <v>-1.378543</v>
      </c>
      <c r="F566" s="1" t="n">
        <v>1.15254357</v>
      </c>
      <c r="G566" s="1" t="s">
        <v>1696</v>
      </c>
      <c r="H566" s="1" t="s">
        <v>1697</v>
      </c>
    </row>
    <row r="567" customFormat="false" ht="14.4" hidden="false" customHeight="false" outlineLevel="0" collapsed="false">
      <c r="A567" s="1" t="s">
        <v>1698</v>
      </c>
      <c r="B567" s="2" t="n">
        <v>0.0015</v>
      </c>
      <c r="C567" s="2" t="n">
        <v>5.65E-005</v>
      </c>
      <c r="D567" s="1" t="n">
        <v>4.4543004</v>
      </c>
      <c r="E567" s="1" t="n">
        <v>1.676654</v>
      </c>
      <c r="F567" s="1" t="n">
        <v>1.1517663</v>
      </c>
      <c r="G567" s="1" t="s">
        <v>1699</v>
      </c>
      <c r="H567" s="1" t="s">
        <v>1700</v>
      </c>
    </row>
    <row r="568" customFormat="false" ht="14.4" hidden="false" customHeight="false" outlineLevel="0" collapsed="false">
      <c r="A568" s="1" t="s">
        <v>1701</v>
      </c>
      <c r="B568" s="2" t="n">
        <v>0.000851</v>
      </c>
      <c r="C568" s="2" t="n">
        <v>2.4E-005</v>
      </c>
      <c r="D568" s="1" t="n">
        <v>4.7184422</v>
      </c>
      <c r="E568" s="1" t="n">
        <v>2.487587</v>
      </c>
      <c r="F568" s="1" t="n">
        <v>1.15011251</v>
      </c>
      <c r="G568" s="1" t="s">
        <v>1702</v>
      </c>
      <c r="H568" s="1" t="s">
        <v>1703</v>
      </c>
    </row>
    <row r="569" customFormat="false" ht="14.4" hidden="false" customHeight="false" outlineLevel="0" collapsed="false">
      <c r="A569" s="1" t="s">
        <v>1704</v>
      </c>
      <c r="B569" s="2" t="n">
        <v>0.000405</v>
      </c>
      <c r="C569" s="2" t="n">
        <v>7.69E-006</v>
      </c>
      <c r="D569" s="1" t="n">
        <v>5.0637919</v>
      </c>
      <c r="E569" s="1" t="n">
        <v>3.568682</v>
      </c>
      <c r="F569" s="1" t="n">
        <v>1.15007754</v>
      </c>
      <c r="G569" s="1" t="s">
        <v>1705</v>
      </c>
      <c r="H569" s="1" t="s">
        <v>1706</v>
      </c>
    </row>
    <row r="570" customFormat="false" ht="14.4" hidden="false" customHeight="false" outlineLevel="0" collapsed="false">
      <c r="A570" s="1" t="s">
        <v>1707</v>
      </c>
      <c r="B570" s="2" t="n">
        <v>0.0022</v>
      </c>
      <c r="C570" s="2" t="n">
        <v>0.000103</v>
      </c>
      <c r="D570" s="1" t="n">
        <v>4.2671181</v>
      </c>
      <c r="E570" s="1" t="n">
        <v>1.112205</v>
      </c>
      <c r="F570" s="1" t="n">
        <v>1.14980556</v>
      </c>
      <c r="G570" s="1" t="s">
        <v>1708</v>
      </c>
      <c r="H570" s="1" t="s">
        <v>1709</v>
      </c>
    </row>
    <row r="571" customFormat="false" ht="14.4" hidden="false" customHeight="false" outlineLevel="0" collapsed="false">
      <c r="A571" s="1" t="s">
        <v>1710</v>
      </c>
      <c r="B571" s="2" t="n">
        <v>0.00141</v>
      </c>
      <c r="C571" s="2" t="n">
        <v>5.14E-005</v>
      </c>
      <c r="D571" s="1" t="n">
        <v>4.4835</v>
      </c>
      <c r="E571" s="1" t="n">
        <v>1.765512</v>
      </c>
      <c r="F571" s="1" t="n">
        <v>1.14964319</v>
      </c>
      <c r="G571" s="1" t="s">
        <v>1711</v>
      </c>
      <c r="H571" s="1" t="s">
        <v>1712</v>
      </c>
    </row>
    <row r="572" customFormat="false" ht="14.4" hidden="false" customHeight="false" outlineLevel="0" collapsed="false">
      <c r="A572" s="1" t="s">
        <v>1713</v>
      </c>
      <c r="B572" s="2" t="n">
        <v>0.0115</v>
      </c>
      <c r="C572" s="2" t="n">
        <v>0.00138</v>
      </c>
      <c r="D572" s="1" t="n">
        <v>3.4142274</v>
      </c>
      <c r="E572" s="1" t="n">
        <v>-1.317107</v>
      </c>
      <c r="F572" s="1" t="n">
        <v>1.14955311</v>
      </c>
      <c r="G572" s="1" t="s">
        <v>1714</v>
      </c>
      <c r="H572" s="1" t="s">
        <v>1715</v>
      </c>
    </row>
    <row r="573" customFormat="false" ht="14.4" hidden="false" customHeight="false" outlineLevel="0" collapsed="false">
      <c r="A573" s="1" t="s">
        <v>1716</v>
      </c>
      <c r="B573" s="2" t="n">
        <v>0.000879</v>
      </c>
      <c r="C573" s="2" t="n">
        <v>2.52E-005</v>
      </c>
      <c r="D573" s="1" t="n">
        <v>4.7035202</v>
      </c>
      <c r="E573" s="1" t="n">
        <v>2.441371</v>
      </c>
      <c r="F573" s="1" t="n">
        <v>1.14952158</v>
      </c>
      <c r="G573" s="1" t="s">
        <v>1717</v>
      </c>
      <c r="H573" s="1" t="s">
        <v>1718</v>
      </c>
    </row>
    <row r="574" customFormat="false" ht="14.4" hidden="false" customHeight="false" outlineLevel="0" collapsed="false">
      <c r="A574" s="1" t="s">
        <v>1719</v>
      </c>
      <c r="B574" s="2" t="n">
        <v>0.0115</v>
      </c>
      <c r="C574" s="2" t="n">
        <v>0.00138</v>
      </c>
      <c r="D574" s="1" t="n">
        <v>3.4125532</v>
      </c>
      <c r="E574" s="1" t="n">
        <v>-1.321596</v>
      </c>
      <c r="F574" s="1" t="n">
        <v>1.14877389</v>
      </c>
      <c r="G574" s="1" t="s">
        <v>1720</v>
      </c>
      <c r="H574" s="1" t="s">
        <v>1721</v>
      </c>
    </row>
    <row r="575" customFormat="false" ht="14.4" hidden="false" customHeight="false" outlineLevel="0" collapsed="false">
      <c r="A575" s="1" t="s">
        <v>1722</v>
      </c>
      <c r="B575" s="2" t="n">
        <v>0.0165</v>
      </c>
      <c r="C575" s="2" t="n">
        <v>0.00239</v>
      </c>
      <c r="D575" s="1" t="n">
        <v>3.2223675</v>
      </c>
      <c r="E575" s="1" t="n">
        <v>-1.823183</v>
      </c>
      <c r="F575" s="1" t="n">
        <v>1.14832708</v>
      </c>
      <c r="G575" s="1" t="s">
        <v>1723</v>
      </c>
      <c r="H575" s="1" t="s">
        <v>1724</v>
      </c>
    </row>
    <row r="576" customFormat="false" ht="14.4" hidden="false" customHeight="false" outlineLevel="0" collapsed="false">
      <c r="A576" s="1" t="s">
        <v>1725</v>
      </c>
      <c r="B576" s="2" t="n">
        <v>0.0272</v>
      </c>
      <c r="C576" s="2" t="n">
        <v>0.00498</v>
      </c>
      <c r="D576" s="1" t="n">
        <v>2.9558901</v>
      </c>
      <c r="E576" s="1" t="n">
        <v>-2.495816</v>
      </c>
      <c r="F576" s="1" t="n">
        <v>1.14804203</v>
      </c>
      <c r="G576" s="1" t="s">
        <v>1726</v>
      </c>
      <c r="H576" s="1" t="s">
        <v>1727</v>
      </c>
    </row>
    <row r="577" customFormat="false" ht="14.4" hidden="false" customHeight="false" outlineLevel="0" collapsed="false">
      <c r="A577" s="1" t="s">
        <v>1728</v>
      </c>
      <c r="B577" s="2" t="n">
        <v>3.41E-007</v>
      </c>
      <c r="C577" s="2" t="n">
        <v>4.48E-010</v>
      </c>
      <c r="D577" s="1" t="n">
        <v>7.9534393</v>
      </c>
      <c r="E577" s="1" t="n">
        <v>12.873119</v>
      </c>
      <c r="F577" s="1" t="n">
        <v>1.14704641</v>
      </c>
      <c r="G577" s="1" t="s">
        <v>1729</v>
      </c>
      <c r="H577" s="1" t="s">
        <v>1730</v>
      </c>
    </row>
    <row r="578" customFormat="false" ht="14.4" hidden="false" customHeight="false" outlineLevel="0" collapsed="false">
      <c r="A578" s="1" t="s">
        <v>1731</v>
      </c>
      <c r="B578" s="2" t="n">
        <v>1.4E-006</v>
      </c>
      <c r="C578" s="2" t="n">
        <v>2.7E-009</v>
      </c>
      <c r="D578" s="1" t="n">
        <v>7.417233</v>
      </c>
      <c r="E578" s="1" t="n">
        <v>11.163755</v>
      </c>
      <c r="F578" s="1" t="n">
        <v>1.14696817</v>
      </c>
      <c r="G578" s="1" t="s">
        <v>1732</v>
      </c>
      <c r="H578" s="1" t="s">
        <v>1733</v>
      </c>
    </row>
    <row r="579" customFormat="false" ht="14.4" hidden="false" customHeight="false" outlineLevel="0" collapsed="false">
      <c r="A579" s="1" t="s">
        <v>1734</v>
      </c>
      <c r="B579" s="2" t="n">
        <v>0.00326</v>
      </c>
      <c r="C579" s="2" t="n">
        <v>0.000193</v>
      </c>
      <c r="D579" s="1" t="n">
        <v>4.0656162</v>
      </c>
      <c r="E579" s="1" t="n">
        <v>0.515544</v>
      </c>
      <c r="F579" s="1" t="n">
        <v>1.14672661</v>
      </c>
      <c r="G579" s="1" t="s">
        <v>1735</v>
      </c>
      <c r="H579" s="1" t="s">
        <v>1736</v>
      </c>
    </row>
    <row r="580" customFormat="false" ht="14.4" hidden="false" customHeight="false" outlineLevel="0" collapsed="false">
      <c r="A580" s="1" t="s">
        <v>1737</v>
      </c>
      <c r="B580" s="2" t="n">
        <v>1.59E-005</v>
      </c>
      <c r="C580" s="2" t="n">
        <v>7.17E-008</v>
      </c>
      <c r="D580" s="1" t="n">
        <v>6.4486899</v>
      </c>
      <c r="E580" s="1" t="n">
        <v>8.030963</v>
      </c>
      <c r="F580" s="1" t="n">
        <v>1.14616923</v>
      </c>
      <c r="G580" s="1" t="s">
        <v>1738</v>
      </c>
      <c r="H580" s="1" t="s">
        <v>1739</v>
      </c>
    </row>
    <row r="581" customFormat="false" ht="14.4" hidden="false" customHeight="false" outlineLevel="0" collapsed="false">
      <c r="A581" s="1" t="s">
        <v>1740</v>
      </c>
      <c r="B581" s="2" t="n">
        <v>0.00425</v>
      </c>
      <c r="C581" s="2" t="n">
        <v>0.000294</v>
      </c>
      <c r="D581" s="1" t="n">
        <v>3.9303106</v>
      </c>
      <c r="E581" s="1" t="n">
        <v>0.122013</v>
      </c>
      <c r="F581" s="1" t="n">
        <v>1.14574738</v>
      </c>
      <c r="G581" s="1" t="s">
        <v>1741</v>
      </c>
      <c r="H581" s="1" t="s">
        <v>1742</v>
      </c>
    </row>
    <row r="582" customFormat="false" ht="14.4" hidden="false" customHeight="false" outlineLevel="0" collapsed="false">
      <c r="A582" s="1" t="s">
        <v>1743</v>
      </c>
      <c r="B582" s="2" t="n">
        <v>3.88E-005</v>
      </c>
      <c r="C582" s="2" t="n">
        <v>2.66E-007</v>
      </c>
      <c r="D582" s="1" t="n">
        <v>6.063033</v>
      </c>
      <c r="E582" s="1" t="n">
        <v>6.778293</v>
      </c>
      <c r="F582" s="1" t="n">
        <v>1.14471286</v>
      </c>
      <c r="G582" s="1" t="s">
        <v>1744</v>
      </c>
      <c r="H582" s="1" t="s">
        <v>1745</v>
      </c>
    </row>
    <row r="583" customFormat="false" ht="14.4" hidden="false" customHeight="false" outlineLevel="0" collapsed="false">
      <c r="A583" s="1" t="s">
        <v>1746</v>
      </c>
      <c r="B583" s="2" t="n">
        <v>0.00619</v>
      </c>
      <c r="C583" s="2" t="n">
        <v>0.000532</v>
      </c>
      <c r="D583" s="1" t="n">
        <v>3.7357182</v>
      </c>
      <c r="E583" s="1" t="n">
        <v>-0.432825</v>
      </c>
      <c r="F583" s="1" t="n">
        <v>1.14436168</v>
      </c>
      <c r="G583" s="1" t="s">
        <v>1747</v>
      </c>
      <c r="H583" s="1" t="s">
        <v>1748</v>
      </c>
    </row>
    <row r="584" customFormat="false" ht="14.4" hidden="false" customHeight="false" outlineLevel="0" collapsed="false">
      <c r="A584" s="1" t="s">
        <v>1749</v>
      </c>
      <c r="B584" s="2" t="n">
        <v>0.00753</v>
      </c>
      <c r="C584" s="2" t="n">
        <v>0.000719</v>
      </c>
      <c r="D584" s="1" t="n">
        <v>3.6355629</v>
      </c>
      <c r="E584" s="1" t="n">
        <v>-0.712858</v>
      </c>
      <c r="F584" s="1" t="n">
        <v>1.14424461</v>
      </c>
      <c r="G584" s="1" t="s">
        <v>1750</v>
      </c>
      <c r="H584" s="1" t="s">
        <v>1751</v>
      </c>
    </row>
    <row r="585" customFormat="false" ht="14.4" hidden="false" customHeight="false" outlineLevel="0" collapsed="false">
      <c r="A585" s="1" t="s">
        <v>1752</v>
      </c>
      <c r="B585" s="2" t="n">
        <v>0.00563</v>
      </c>
      <c r="C585" s="2" t="n">
        <v>0.000457</v>
      </c>
      <c r="D585" s="1" t="n">
        <v>3.7858426</v>
      </c>
      <c r="E585" s="1" t="n">
        <v>-0.291227</v>
      </c>
      <c r="F585" s="1" t="n">
        <v>1.14338312</v>
      </c>
      <c r="G585" s="1" t="s">
        <v>1753</v>
      </c>
      <c r="H585" s="1" t="s">
        <v>1754</v>
      </c>
    </row>
    <row r="586" customFormat="false" ht="14.4" hidden="false" customHeight="false" outlineLevel="0" collapsed="false">
      <c r="A586" s="1" t="s">
        <v>1755</v>
      </c>
      <c r="B586" s="2" t="n">
        <v>0.0415</v>
      </c>
      <c r="C586" s="2" t="n">
        <v>0.00926</v>
      </c>
      <c r="D586" s="1" t="n">
        <v>2.7213776</v>
      </c>
      <c r="E586" s="1" t="n">
        <v>-3.055653</v>
      </c>
      <c r="F586" s="1" t="n">
        <v>1.14325566</v>
      </c>
      <c r="G586" s="1" t="s">
        <v>1756</v>
      </c>
      <c r="H586" s="1" t="s">
        <v>1757</v>
      </c>
    </row>
    <row r="587" customFormat="false" ht="14.4" hidden="false" customHeight="false" outlineLevel="0" collapsed="false">
      <c r="A587" s="1" t="s">
        <v>1758</v>
      </c>
      <c r="B587" s="2" t="n">
        <v>0.000275</v>
      </c>
      <c r="C587" s="2" t="n">
        <v>4.44E-006</v>
      </c>
      <c r="D587" s="1" t="n">
        <v>5.2284054</v>
      </c>
      <c r="E587" s="1" t="n">
        <v>4.090653</v>
      </c>
      <c r="F587" s="1" t="n">
        <v>1.14165421</v>
      </c>
      <c r="G587" s="1" t="s">
        <v>1759</v>
      </c>
      <c r="H587" s="1" t="s">
        <v>1760</v>
      </c>
    </row>
    <row r="588" customFormat="false" ht="14.4" hidden="false" customHeight="false" outlineLevel="0" collapsed="false">
      <c r="A588" s="1" t="s">
        <v>1761</v>
      </c>
      <c r="B588" s="2" t="n">
        <v>0.00373</v>
      </c>
      <c r="C588" s="2" t="n">
        <v>0.000238</v>
      </c>
      <c r="D588" s="1" t="n">
        <v>3.9988845</v>
      </c>
      <c r="E588" s="1" t="n">
        <v>0.320704</v>
      </c>
      <c r="F588" s="1" t="n">
        <v>1.14154639</v>
      </c>
      <c r="G588" s="1" t="s">
        <v>1762</v>
      </c>
      <c r="H588" s="1" t="s">
        <v>1763</v>
      </c>
    </row>
    <row r="589" customFormat="false" ht="14.4" hidden="false" customHeight="false" outlineLevel="0" collapsed="false">
      <c r="A589" s="1" t="s">
        <v>1764</v>
      </c>
      <c r="B589" s="2" t="n">
        <v>0.000525</v>
      </c>
      <c r="C589" s="2" t="n">
        <v>1.14E-005</v>
      </c>
      <c r="D589" s="1" t="n">
        <v>4.9451321</v>
      </c>
      <c r="E589" s="1" t="n">
        <v>3.194904</v>
      </c>
      <c r="F589" s="1" t="n">
        <v>1.13969116</v>
      </c>
      <c r="G589" s="1" t="s">
        <v>1765</v>
      </c>
      <c r="H589" s="1" t="s">
        <v>1766</v>
      </c>
    </row>
    <row r="590" customFormat="false" ht="14.4" hidden="false" customHeight="false" outlineLevel="0" collapsed="false">
      <c r="A590" s="1" t="s">
        <v>1767</v>
      </c>
      <c r="B590" s="2" t="n">
        <v>0.0064</v>
      </c>
      <c r="C590" s="2" t="n">
        <v>0.000561</v>
      </c>
      <c r="D590" s="1" t="n">
        <v>3.7180708</v>
      </c>
      <c r="E590" s="1" t="n">
        <v>-0.48245</v>
      </c>
      <c r="F590" s="1" t="n">
        <v>1.13878456</v>
      </c>
      <c r="G590" s="1" t="s">
        <v>1768</v>
      </c>
      <c r="H590" s="1" t="s">
        <v>1769</v>
      </c>
    </row>
    <row r="591" customFormat="false" ht="14.4" hidden="false" customHeight="false" outlineLevel="0" collapsed="false">
      <c r="A591" s="1" t="s">
        <v>1770</v>
      </c>
      <c r="B591" s="2" t="n">
        <v>0.00962</v>
      </c>
      <c r="C591" s="2" t="n">
        <v>0.00106</v>
      </c>
      <c r="D591" s="1" t="n">
        <v>3.5045122</v>
      </c>
      <c r="E591" s="1" t="n">
        <v>-1.073152</v>
      </c>
      <c r="F591" s="1" t="n">
        <v>1.13859373</v>
      </c>
      <c r="G591" s="1" t="s">
        <v>1771</v>
      </c>
      <c r="H591" s="1" t="s">
        <v>1772</v>
      </c>
    </row>
    <row r="592" customFormat="false" ht="14.4" hidden="false" customHeight="false" outlineLevel="0" collapsed="false">
      <c r="A592" s="1" t="s">
        <v>1773</v>
      </c>
      <c r="B592" s="2" t="n">
        <v>8.15E-006</v>
      </c>
      <c r="C592" s="2" t="n">
        <v>3.01E-008</v>
      </c>
      <c r="D592" s="1" t="n">
        <v>6.7039167</v>
      </c>
      <c r="E592" s="1" t="n">
        <v>8.859821</v>
      </c>
      <c r="F592" s="1" t="n">
        <v>1.13790483</v>
      </c>
      <c r="G592" s="1" t="s">
        <v>1774</v>
      </c>
      <c r="H592" s="1" t="s">
        <v>1775</v>
      </c>
    </row>
    <row r="593" customFormat="false" ht="14.4" hidden="false" customHeight="false" outlineLevel="0" collapsed="false">
      <c r="A593" s="1" t="s">
        <v>1776</v>
      </c>
      <c r="B593" s="2" t="n">
        <v>0.0136</v>
      </c>
      <c r="C593" s="2" t="n">
        <v>0.00177</v>
      </c>
      <c r="D593" s="1" t="n">
        <v>3.326965</v>
      </c>
      <c r="E593" s="1" t="n">
        <v>-1.549421</v>
      </c>
      <c r="F593" s="1" t="n">
        <v>1.13785309</v>
      </c>
      <c r="G593" s="1" t="s">
        <v>1777</v>
      </c>
      <c r="H593" s="1" t="s">
        <v>1778</v>
      </c>
    </row>
    <row r="594" customFormat="false" ht="14.4" hidden="false" customHeight="false" outlineLevel="0" collapsed="false">
      <c r="A594" s="1" t="s">
        <v>1779</v>
      </c>
      <c r="B594" s="2" t="n">
        <v>0.0135</v>
      </c>
      <c r="C594" s="2" t="n">
        <v>0.00176</v>
      </c>
      <c r="D594" s="1" t="n">
        <v>3.3298443</v>
      </c>
      <c r="E594" s="1" t="n">
        <v>-1.541811</v>
      </c>
      <c r="F594" s="1" t="n">
        <v>1.13593138</v>
      </c>
      <c r="G594" s="1" t="s">
        <v>1780</v>
      </c>
      <c r="H594" s="1" t="s">
        <v>1781</v>
      </c>
    </row>
    <row r="595" customFormat="false" ht="14.4" hidden="false" customHeight="false" outlineLevel="0" collapsed="false">
      <c r="A595" s="1" t="s">
        <v>1782</v>
      </c>
      <c r="B595" s="2" t="n">
        <v>0.00225</v>
      </c>
      <c r="C595" s="2" t="n">
        <v>0.000107</v>
      </c>
      <c r="D595" s="1" t="n">
        <v>4.2547299</v>
      </c>
      <c r="E595" s="1" t="n">
        <v>1.075181</v>
      </c>
      <c r="F595" s="1" t="n">
        <v>1.1358186</v>
      </c>
      <c r="G595" s="1" t="s">
        <v>1783</v>
      </c>
      <c r="H595" s="1" t="s">
        <v>1784</v>
      </c>
    </row>
    <row r="596" customFormat="false" ht="14.4" hidden="false" customHeight="false" outlineLevel="0" collapsed="false">
      <c r="A596" s="1" t="s">
        <v>1785</v>
      </c>
      <c r="B596" s="2" t="n">
        <v>0.00335</v>
      </c>
      <c r="C596" s="2" t="n">
        <v>0.000203</v>
      </c>
      <c r="D596" s="1" t="n">
        <v>4.0508413</v>
      </c>
      <c r="E596" s="1" t="n">
        <v>0.472281</v>
      </c>
      <c r="F596" s="1" t="n">
        <v>1.1358041</v>
      </c>
      <c r="G596" s="1" t="s">
        <v>1786</v>
      </c>
      <c r="H596" s="1" t="s">
        <v>1787</v>
      </c>
    </row>
    <row r="597" customFormat="false" ht="14.4" hidden="false" customHeight="false" outlineLevel="0" collapsed="false">
      <c r="A597" s="1" t="s">
        <v>1788</v>
      </c>
      <c r="B597" s="2" t="n">
        <v>0.0491</v>
      </c>
      <c r="C597" s="2" t="n">
        <v>0.0118</v>
      </c>
      <c r="D597" s="1" t="n">
        <v>2.6273681</v>
      </c>
      <c r="E597" s="1" t="n">
        <v>-3.270952</v>
      </c>
      <c r="F597" s="1" t="n">
        <v>1.13529245</v>
      </c>
      <c r="G597" s="1" t="s">
        <v>1789</v>
      </c>
      <c r="H597" s="1" t="s">
        <v>1790</v>
      </c>
    </row>
    <row r="598" customFormat="false" ht="14.4" hidden="false" customHeight="false" outlineLevel="0" collapsed="false">
      <c r="A598" s="1" t="s">
        <v>1791</v>
      </c>
      <c r="B598" s="2" t="n">
        <v>0.000481</v>
      </c>
      <c r="C598" s="2" t="n">
        <v>9.97E-006</v>
      </c>
      <c r="D598" s="1" t="n">
        <v>4.9853883</v>
      </c>
      <c r="E598" s="1" t="n">
        <v>3.32146</v>
      </c>
      <c r="F598" s="1" t="n">
        <v>1.13522835</v>
      </c>
      <c r="G598" s="1" t="s">
        <v>1792</v>
      </c>
      <c r="H598" s="1" t="s">
        <v>1793</v>
      </c>
    </row>
    <row r="599" customFormat="false" ht="14.4" hidden="false" customHeight="false" outlineLevel="0" collapsed="false">
      <c r="A599" s="1" t="s">
        <v>1794</v>
      </c>
      <c r="B599" s="2" t="n">
        <v>0.0395</v>
      </c>
      <c r="C599" s="2" t="n">
        <v>0.00865</v>
      </c>
      <c r="D599" s="1" t="n">
        <v>2.7477107</v>
      </c>
      <c r="E599" s="1" t="n">
        <v>-2.994384</v>
      </c>
      <c r="F599" s="1" t="n">
        <v>1.13454892</v>
      </c>
      <c r="G599" s="1" t="s">
        <v>1795</v>
      </c>
      <c r="H599" s="1" t="s">
        <v>1796</v>
      </c>
    </row>
    <row r="600" customFormat="false" ht="14.4" hidden="false" customHeight="false" outlineLevel="0" collapsed="false">
      <c r="A600" s="1" t="s">
        <v>1797</v>
      </c>
      <c r="B600" s="2" t="n">
        <v>5.3E-005</v>
      </c>
      <c r="C600" s="2" t="n">
        <v>4.08E-007</v>
      </c>
      <c r="D600" s="1" t="n">
        <v>5.9367626</v>
      </c>
      <c r="E600" s="1" t="n">
        <v>6.368831</v>
      </c>
      <c r="F600" s="1" t="n">
        <v>1.13389219</v>
      </c>
      <c r="G600" s="1" t="s">
        <v>1798</v>
      </c>
      <c r="H600" s="1" t="s">
        <v>1799</v>
      </c>
    </row>
    <row r="601" customFormat="false" ht="14.4" hidden="false" customHeight="false" outlineLevel="0" collapsed="false">
      <c r="A601" s="1" t="s">
        <v>1800</v>
      </c>
      <c r="B601" s="2" t="n">
        <v>0.00284</v>
      </c>
      <c r="C601" s="2" t="n">
        <v>0.000154</v>
      </c>
      <c r="D601" s="1" t="n">
        <v>4.1385943</v>
      </c>
      <c r="E601" s="1" t="n">
        <v>0.730233</v>
      </c>
      <c r="F601" s="1" t="n">
        <v>1.13237267</v>
      </c>
      <c r="G601" s="1" t="s">
        <v>1801</v>
      </c>
      <c r="H601" s="1" t="s">
        <v>1802</v>
      </c>
    </row>
    <row r="602" customFormat="false" ht="14.4" hidden="false" customHeight="false" outlineLevel="0" collapsed="false">
      <c r="A602" s="1" t="s">
        <v>1803</v>
      </c>
      <c r="B602" s="2" t="n">
        <v>3.52E-005</v>
      </c>
      <c r="C602" s="2" t="n">
        <v>2.32E-007</v>
      </c>
      <c r="D602" s="1" t="n">
        <v>6.1029788</v>
      </c>
      <c r="E602" s="1" t="n">
        <v>6.907934</v>
      </c>
      <c r="F602" s="1" t="n">
        <v>1.13106004</v>
      </c>
      <c r="G602" s="1" t="s">
        <v>1804</v>
      </c>
      <c r="H602" s="1" t="s">
        <v>1805</v>
      </c>
    </row>
    <row r="603" customFormat="false" ht="14.4" hidden="false" customHeight="false" outlineLevel="0" collapsed="false">
      <c r="A603" s="1" t="s">
        <v>1806</v>
      </c>
      <c r="B603" s="2" t="n">
        <v>0.0258</v>
      </c>
      <c r="C603" s="2" t="n">
        <v>0.0046</v>
      </c>
      <c r="D603" s="1" t="n">
        <v>2.9850916</v>
      </c>
      <c r="E603" s="1" t="n">
        <v>-2.423932</v>
      </c>
      <c r="F603" s="1" t="n">
        <v>1.13095281</v>
      </c>
      <c r="G603" s="1" t="s">
        <v>1807</v>
      </c>
      <c r="H603" s="1" t="s">
        <v>1808</v>
      </c>
    </row>
    <row r="604" customFormat="false" ht="14.4" hidden="false" customHeight="false" outlineLevel="0" collapsed="false">
      <c r="A604" s="1" t="s">
        <v>1809</v>
      </c>
      <c r="B604" s="2" t="n">
        <v>0.0204</v>
      </c>
      <c r="C604" s="2" t="n">
        <v>0.00326</v>
      </c>
      <c r="D604" s="1" t="n">
        <v>3.1102712</v>
      </c>
      <c r="E604" s="1" t="n">
        <v>-2.110614</v>
      </c>
      <c r="F604" s="1" t="n">
        <v>1.13091375</v>
      </c>
      <c r="G604" s="1" t="s">
        <v>1810</v>
      </c>
      <c r="H604" s="1" t="s">
        <v>1811</v>
      </c>
    </row>
    <row r="605" customFormat="false" ht="14.4" hidden="false" customHeight="false" outlineLevel="0" collapsed="false">
      <c r="A605" s="1" t="s">
        <v>1812</v>
      </c>
      <c r="B605" s="2" t="n">
        <v>0.0171</v>
      </c>
      <c r="C605" s="2" t="n">
        <v>0.00251</v>
      </c>
      <c r="D605" s="1" t="n">
        <v>3.2037025</v>
      </c>
      <c r="E605" s="1" t="n">
        <v>-1.871479</v>
      </c>
      <c r="F605" s="1" t="n">
        <v>1.13025884</v>
      </c>
      <c r="G605" s="1" t="s">
        <v>1813</v>
      </c>
      <c r="H605" s="1" t="s">
        <v>1814</v>
      </c>
    </row>
    <row r="606" customFormat="false" ht="14.4" hidden="false" customHeight="false" outlineLevel="0" collapsed="false">
      <c r="A606" s="1" t="s">
        <v>1815</v>
      </c>
      <c r="B606" s="2" t="n">
        <v>3.13E-005</v>
      </c>
      <c r="C606" s="2" t="n">
        <v>1.91E-007</v>
      </c>
      <c r="D606" s="1" t="n">
        <v>6.1606338</v>
      </c>
      <c r="E606" s="1" t="n">
        <v>7.095118</v>
      </c>
      <c r="F606" s="1" t="n">
        <v>1.12976093</v>
      </c>
      <c r="G606" s="1" t="s">
        <v>1816</v>
      </c>
      <c r="H606" s="1" t="s">
        <v>1817</v>
      </c>
    </row>
    <row r="607" customFormat="false" ht="14.4" hidden="false" customHeight="false" outlineLevel="0" collapsed="false">
      <c r="A607" s="1" t="s">
        <v>1818</v>
      </c>
      <c r="B607" s="2" t="n">
        <v>0.0294</v>
      </c>
      <c r="C607" s="2" t="n">
        <v>0.00558</v>
      </c>
      <c r="D607" s="1" t="n">
        <v>2.9134434</v>
      </c>
      <c r="E607" s="1" t="n">
        <v>-2.599468</v>
      </c>
      <c r="F607" s="1" t="n">
        <v>1.12900277</v>
      </c>
      <c r="G607" s="1" t="s">
        <v>1819</v>
      </c>
      <c r="H607" s="1" t="s">
        <v>1820</v>
      </c>
    </row>
    <row r="608" customFormat="false" ht="14.4" hidden="false" customHeight="false" outlineLevel="0" collapsed="false">
      <c r="A608" s="1" t="s">
        <v>1821</v>
      </c>
      <c r="B608" s="2" t="n">
        <v>0.0159</v>
      </c>
      <c r="C608" s="2" t="n">
        <v>0.00226</v>
      </c>
      <c r="D608" s="1" t="n">
        <v>3.2420931</v>
      </c>
      <c r="E608" s="1" t="n">
        <v>-1.771959</v>
      </c>
      <c r="F608" s="1" t="n">
        <v>1.12866376</v>
      </c>
      <c r="G608" s="1" t="s">
        <v>1822</v>
      </c>
      <c r="H608" s="1" t="s">
        <v>1823</v>
      </c>
    </row>
    <row r="609" customFormat="false" ht="14.4" hidden="false" customHeight="false" outlineLevel="0" collapsed="false">
      <c r="A609" s="1" t="s">
        <v>1824</v>
      </c>
      <c r="B609" s="2" t="n">
        <v>0.0184</v>
      </c>
      <c r="C609" s="2" t="n">
        <v>0.00281</v>
      </c>
      <c r="D609" s="1" t="n">
        <v>3.1636904</v>
      </c>
      <c r="E609" s="1" t="n">
        <v>-1.974427</v>
      </c>
      <c r="F609" s="1" t="n">
        <v>1.12839709</v>
      </c>
      <c r="G609" s="1" t="s">
        <v>1825</v>
      </c>
      <c r="H609" s="1" t="s">
        <v>1826</v>
      </c>
    </row>
    <row r="610" customFormat="false" ht="14.4" hidden="false" customHeight="false" outlineLevel="0" collapsed="false">
      <c r="A610" s="1" t="s">
        <v>1827</v>
      </c>
      <c r="B610" s="2" t="n">
        <v>0.000916</v>
      </c>
      <c r="C610" s="2" t="n">
        <v>2.74E-005</v>
      </c>
      <c r="D610" s="1" t="n">
        <v>4.6781765</v>
      </c>
      <c r="E610" s="1" t="n">
        <v>2.362983</v>
      </c>
      <c r="F610" s="1" t="n">
        <v>1.12771266</v>
      </c>
      <c r="G610" s="1" t="s">
        <v>1828</v>
      </c>
      <c r="H610" s="1" t="s">
        <v>1829</v>
      </c>
    </row>
    <row r="611" customFormat="false" ht="14.4" hidden="false" customHeight="false" outlineLevel="0" collapsed="false">
      <c r="A611" s="1" t="s">
        <v>1830</v>
      </c>
      <c r="B611" s="2" t="n">
        <v>0.000109</v>
      </c>
      <c r="C611" s="2" t="n">
        <v>1.16E-006</v>
      </c>
      <c r="D611" s="1" t="n">
        <v>5.62754</v>
      </c>
      <c r="E611" s="1" t="n">
        <v>5.369376</v>
      </c>
      <c r="F611" s="1" t="n">
        <v>1.1274929</v>
      </c>
      <c r="G611" s="1" t="s">
        <v>1831</v>
      </c>
      <c r="H611" s="1" t="s">
        <v>1832</v>
      </c>
    </row>
    <row r="612" customFormat="false" ht="14.4" hidden="false" customHeight="false" outlineLevel="0" collapsed="false">
      <c r="A612" s="1" t="s">
        <v>1833</v>
      </c>
      <c r="B612" s="2" t="n">
        <v>4.85E-005</v>
      </c>
      <c r="C612" s="2" t="n">
        <v>3.64E-007</v>
      </c>
      <c r="D612" s="1" t="n">
        <v>5.9704297</v>
      </c>
      <c r="E612" s="1" t="n">
        <v>6.477948</v>
      </c>
      <c r="F612" s="1" t="n">
        <v>1.12676919</v>
      </c>
      <c r="G612" s="1" t="s">
        <v>1834</v>
      </c>
      <c r="H612" s="1" t="s">
        <v>1835</v>
      </c>
    </row>
    <row r="613" customFormat="false" ht="14.4" hidden="false" customHeight="false" outlineLevel="0" collapsed="false">
      <c r="A613" s="1" t="s">
        <v>1836</v>
      </c>
      <c r="B613" s="2" t="n">
        <v>7.64E-005</v>
      </c>
      <c r="C613" s="2" t="n">
        <v>6.92E-007</v>
      </c>
      <c r="D613" s="1" t="n">
        <v>5.7812007</v>
      </c>
      <c r="E613" s="1" t="n">
        <v>5.865329</v>
      </c>
      <c r="F613" s="1" t="n">
        <v>1.12640716</v>
      </c>
      <c r="G613" s="1" t="s">
        <v>1837</v>
      </c>
      <c r="H613" s="1" t="s">
        <v>1838</v>
      </c>
    </row>
    <row r="614" customFormat="false" ht="14.4" hidden="false" customHeight="false" outlineLevel="0" collapsed="false">
      <c r="A614" s="1" t="s">
        <v>1839</v>
      </c>
      <c r="B614" s="2" t="n">
        <v>0.035</v>
      </c>
      <c r="C614" s="2" t="n">
        <v>0.00721</v>
      </c>
      <c r="D614" s="1" t="n">
        <v>2.8170124</v>
      </c>
      <c r="E614" s="1" t="n">
        <v>-2.83118</v>
      </c>
      <c r="F614" s="1" t="n">
        <v>1.12565828</v>
      </c>
      <c r="G614" s="1" t="s">
        <v>1840</v>
      </c>
      <c r="H614" s="1" t="s">
        <v>1841</v>
      </c>
    </row>
    <row r="615" customFormat="false" ht="14.4" hidden="false" customHeight="false" outlineLevel="0" collapsed="false">
      <c r="A615" s="1" t="s">
        <v>1842</v>
      </c>
      <c r="B615" s="2" t="n">
        <v>0.00583</v>
      </c>
      <c r="C615" s="2" t="n">
        <v>0.000484</v>
      </c>
      <c r="D615" s="1" t="n">
        <v>3.7672364</v>
      </c>
      <c r="E615" s="1" t="n">
        <v>-0.343899</v>
      </c>
      <c r="F615" s="1" t="n">
        <v>1.12514809</v>
      </c>
      <c r="G615" s="1" t="s">
        <v>1843</v>
      </c>
      <c r="H615" s="1" t="s">
        <v>1844</v>
      </c>
    </row>
    <row r="616" customFormat="false" ht="14.4" hidden="false" customHeight="false" outlineLevel="0" collapsed="false">
      <c r="A616" s="1" t="s">
        <v>1845</v>
      </c>
      <c r="B616" s="2" t="n">
        <v>0.00339</v>
      </c>
      <c r="C616" s="2" t="n">
        <v>0.000206</v>
      </c>
      <c r="D616" s="1" t="n">
        <v>4.0451271</v>
      </c>
      <c r="E616" s="1" t="n">
        <v>0.455568</v>
      </c>
      <c r="F616" s="1" t="n">
        <v>1.12509052</v>
      </c>
      <c r="G616" s="1" t="s">
        <v>1846</v>
      </c>
      <c r="H616" s="1" t="s">
        <v>1847</v>
      </c>
    </row>
    <row r="617" customFormat="false" ht="14.4" hidden="false" customHeight="false" outlineLevel="0" collapsed="false">
      <c r="A617" s="1" t="s">
        <v>1848</v>
      </c>
      <c r="B617" s="2" t="n">
        <v>4.89E-005</v>
      </c>
      <c r="C617" s="2" t="n">
        <v>3.69E-007</v>
      </c>
      <c r="D617" s="1" t="n">
        <v>5.9664808</v>
      </c>
      <c r="E617" s="1" t="n">
        <v>6.465147</v>
      </c>
      <c r="F617" s="1" t="n">
        <v>1.12396347</v>
      </c>
      <c r="G617" s="1" t="s">
        <v>1849</v>
      </c>
      <c r="H617" s="1" t="s">
        <v>1850</v>
      </c>
    </row>
    <row r="618" customFormat="false" ht="14.4" hidden="false" customHeight="false" outlineLevel="0" collapsed="false">
      <c r="A618" s="1" t="s">
        <v>1851</v>
      </c>
      <c r="B618" s="2" t="n">
        <v>0.00519</v>
      </c>
      <c r="C618" s="2" t="n">
        <v>0.000402</v>
      </c>
      <c r="D618" s="1" t="n">
        <v>3.8285708</v>
      </c>
      <c r="E618" s="1" t="n">
        <v>-0.169786</v>
      </c>
      <c r="F618" s="1" t="n">
        <v>1.12364266</v>
      </c>
      <c r="G618" s="1" t="s">
        <v>1852</v>
      </c>
      <c r="H618" s="1" t="s">
        <v>1853</v>
      </c>
    </row>
    <row r="619" customFormat="false" ht="14.4" hidden="false" customHeight="false" outlineLevel="0" collapsed="false">
      <c r="A619" s="1" t="s">
        <v>1854</v>
      </c>
      <c r="B619" s="2" t="n">
        <v>0.00286</v>
      </c>
      <c r="C619" s="2" t="n">
        <v>0.000156</v>
      </c>
      <c r="D619" s="1" t="n">
        <v>4.1343112</v>
      </c>
      <c r="E619" s="1" t="n">
        <v>0.717588</v>
      </c>
      <c r="F619" s="1" t="n">
        <v>1.12357549</v>
      </c>
      <c r="G619" s="1" t="s">
        <v>1855</v>
      </c>
      <c r="H619" s="1" t="s">
        <v>1856</v>
      </c>
    </row>
    <row r="620" customFormat="false" ht="14.4" hidden="false" customHeight="false" outlineLevel="0" collapsed="false">
      <c r="A620" s="1" t="s">
        <v>1857</v>
      </c>
      <c r="B620" s="2" t="n">
        <v>0.000539</v>
      </c>
      <c r="C620" s="2" t="n">
        <v>1.19E-005</v>
      </c>
      <c r="D620" s="1" t="n">
        <v>4.9314331</v>
      </c>
      <c r="E620" s="1" t="n">
        <v>3.1519</v>
      </c>
      <c r="F620" s="1" t="n">
        <v>1.12297965</v>
      </c>
      <c r="G620" s="1" t="s">
        <v>1858</v>
      </c>
      <c r="H620" s="1" t="s">
        <v>1859</v>
      </c>
    </row>
    <row r="621" customFormat="false" ht="14.4" hidden="false" customHeight="false" outlineLevel="0" collapsed="false">
      <c r="A621" s="1" t="s">
        <v>1860</v>
      </c>
      <c r="B621" s="2" t="n">
        <v>0.000813</v>
      </c>
      <c r="C621" s="2" t="n">
        <v>2.23E-005</v>
      </c>
      <c r="D621" s="1" t="n">
        <v>4.7408104</v>
      </c>
      <c r="E621" s="1" t="n">
        <v>2.556948</v>
      </c>
      <c r="F621" s="1" t="n">
        <v>1.12227499</v>
      </c>
      <c r="G621" s="1" t="s">
        <v>1861</v>
      </c>
      <c r="H621" s="1" t="s">
        <v>1862</v>
      </c>
    </row>
    <row r="622" customFormat="false" ht="14.4" hidden="false" customHeight="false" outlineLevel="0" collapsed="false">
      <c r="A622" s="1" t="s">
        <v>1863</v>
      </c>
      <c r="B622" s="2" t="n">
        <v>0.00432</v>
      </c>
      <c r="C622" s="2" t="n">
        <v>0.000303</v>
      </c>
      <c r="D622" s="1" t="n">
        <v>3.92119</v>
      </c>
      <c r="E622" s="1" t="n">
        <v>0.095707</v>
      </c>
      <c r="F622" s="1" t="n">
        <v>1.12213056</v>
      </c>
      <c r="G622" s="1" t="s">
        <v>1864</v>
      </c>
      <c r="H622" s="1" t="s">
        <v>1865</v>
      </c>
    </row>
    <row r="623" customFormat="false" ht="14.4" hidden="false" customHeight="false" outlineLevel="0" collapsed="false">
      <c r="A623" s="1" t="s">
        <v>1866</v>
      </c>
      <c r="B623" s="2" t="n">
        <v>0.0161</v>
      </c>
      <c r="C623" s="2" t="n">
        <v>0.0023</v>
      </c>
      <c r="D623" s="1" t="n">
        <v>3.2357063</v>
      </c>
      <c r="E623" s="1" t="n">
        <v>-1.788565</v>
      </c>
      <c r="F623" s="1" t="n">
        <v>1.12138961</v>
      </c>
      <c r="G623" s="1" t="s">
        <v>1867</v>
      </c>
      <c r="H623" s="1" t="s">
        <v>1868</v>
      </c>
    </row>
    <row r="624" customFormat="false" ht="14.4" hidden="false" customHeight="false" outlineLevel="0" collapsed="false">
      <c r="A624" s="1" t="s">
        <v>1869</v>
      </c>
      <c r="B624" s="2" t="n">
        <v>1.74E-005</v>
      </c>
      <c r="C624" s="2" t="n">
        <v>8.33E-008</v>
      </c>
      <c r="D624" s="1" t="n">
        <v>6.4047075</v>
      </c>
      <c r="E624" s="1" t="n">
        <v>7.888052</v>
      </c>
      <c r="F624" s="1" t="n">
        <v>1.12121046</v>
      </c>
      <c r="G624" s="1" t="s">
        <v>1870</v>
      </c>
      <c r="H624" s="1" t="s">
        <v>1871</v>
      </c>
    </row>
    <row r="625" customFormat="false" ht="14.4" hidden="false" customHeight="false" outlineLevel="0" collapsed="false">
      <c r="A625" s="1" t="s">
        <v>1872</v>
      </c>
      <c r="B625" s="2" t="n">
        <v>0.00292</v>
      </c>
      <c r="C625" s="2" t="n">
        <v>0.000162</v>
      </c>
      <c r="D625" s="1" t="n">
        <v>4.1225616</v>
      </c>
      <c r="E625" s="1" t="n">
        <v>0.682927</v>
      </c>
      <c r="F625" s="1" t="n">
        <v>1.12109528</v>
      </c>
      <c r="G625" s="1" t="s">
        <v>1873</v>
      </c>
      <c r="H625" s="1" t="s">
        <v>1874</v>
      </c>
    </row>
    <row r="626" customFormat="false" ht="14.4" hidden="false" customHeight="false" outlineLevel="0" collapsed="false">
      <c r="A626" s="1" t="s">
        <v>1875</v>
      </c>
      <c r="B626" s="2" t="n">
        <v>0.0172</v>
      </c>
      <c r="C626" s="2" t="n">
        <v>0.00254</v>
      </c>
      <c r="D626" s="1" t="n">
        <v>3.1998387</v>
      </c>
      <c r="E626" s="1" t="n">
        <v>-1.881455</v>
      </c>
      <c r="F626" s="1" t="n">
        <v>1.1208188</v>
      </c>
      <c r="G626" s="1" t="s">
        <v>1876</v>
      </c>
      <c r="H626" s="1" t="s">
        <v>1877</v>
      </c>
    </row>
    <row r="627" customFormat="false" ht="14.4" hidden="false" customHeight="false" outlineLevel="0" collapsed="false">
      <c r="A627" s="1" t="s">
        <v>1878</v>
      </c>
      <c r="B627" s="2" t="n">
        <v>0.0151</v>
      </c>
      <c r="C627" s="2" t="n">
        <v>0.00208</v>
      </c>
      <c r="D627" s="1" t="n">
        <v>3.2700533</v>
      </c>
      <c r="E627" s="1" t="n">
        <v>-1.699026</v>
      </c>
      <c r="F627" s="1" t="n">
        <v>1.11988929</v>
      </c>
      <c r="G627" s="1" t="s">
        <v>1879</v>
      </c>
      <c r="H627" s="1" t="s">
        <v>1880</v>
      </c>
    </row>
    <row r="628" customFormat="false" ht="14.4" hidden="false" customHeight="false" outlineLevel="0" collapsed="false">
      <c r="A628" s="1" t="s">
        <v>1881</v>
      </c>
      <c r="B628" s="2" t="n">
        <v>0.000307</v>
      </c>
      <c r="C628" s="2" t="n">
        <v>5.18E-006</v>
      </c>
      <c r="D628" s="1" t="n">
        <v>5.18231</v>
      </c>
      <c r="E628" s="1" t="n">
        <v>3.944117</v>
      </c>
      <c r="F628" s="1" t="n">
        <v>1.11881417</v>
      </c>
      <c r="G628" s="1" t="s">
        <v>1882</v>
      </c>
      <c r="H628" s="1" t="s">
        <v>1883</v>
      </c>
    </row>
    <row r="629" customFormat="false" ht="14.4" hidden="false" customHeight="false" outlineLevel="0" collapsed="false">
      <c r="A629" s="1" t="s">
        <v>1884</v>
      </c>
      <c r="B629" s="2" t="n">
        <v>0.00184</v>
      </c>
      <c r="C629" s="2" t="n">
        <v>7.86E-005</v>
      </c>
      <c r="D629" s="1" t="n">
        <v>4.3511392</v>
      </c>
      <c r="E629" s="1" t="n">
        <v>1.364432</v>
      </c>
      <c r="F629" s="1" t="n">
        <v>1.1162465</v>
      </c>
      <c r="G629" s="1" t="s">
        <v>1885</v>
      </c>
      <c r="H629" s="1" t="s">
        <v>1886</v>
      </c>
    </row>
    <row r="630" customFormat="false" ht="14.4" hidden="false" customHeight="false" outlineLevel="0" collapsed="false">
      <c r="A630" s="1" t="s">
        <v>1887</v>
      </c>
      <c r="B630" s="2" t="n">
        <v>0.000538</v>
      </c>
      <c r="C630" s="2" t="n">
        <v>1.19E-005</v>
      </c>
      <c r="D630" s="1" t="n">
        <v>4.9325157</v>
      </c>
      <c r="E630" s="1" t="n">
        <v>3.155297</v>
      </c>
      <c r="F630" s="1" t="n">
        <v>1.1161187</v>
      </c>
      <c r="G630" s="1" t="s">
        <v>1888</v>
      </c>
      <c r="H630" s="1" t="s">
        <v>1889</v>
      </c>
    </row>
    <row r="631" customFormat="false" ht="14.4" hidden="false" customHeight="false" outlineLevel="0" collapsed="false">
      <c r="A631" s="1" t="s">
        <v>1890</v>
      </c>
      <c r="B631" s="2" t="n">
        <v>3.52E-006</v>
      </c>
      <c r="C631" s="2" t="n">
        <v>9.81E-009</v>
      </c>
      <c r="D631" s="1" t="n">
        <v>7.0345338</v>
      </c>
      <c r="E631" s="1" t="n">
        <v>9.930827</v>
      </c>
      <c r="F631" s="1" t="n">
        <v>1.11605104</v>
      </c>
      <c r="G631" s="1" t="s">
        <v>1891</v>
      </c>
      <c r="H631" s="1" t="s">
        <v>1892</v>
      </c>
    </row>
    <row r="632" customFormat="false" ht="14.4" hidden="false" customHeight="false" outlineLevel="0" collapsed="false">
      <c r="A632" s="1" t="s">
        <v>1893</v>
      </c>
      <c r="B632" s="2" t="n">
        <v>0.00694</v>
      </c>
      <c r="C632" s="2" t="n">
        <v>0.000632</v>
      </c>
      <c r="D632" s="1" t="n">
        <v>3.6787922</v>
      </c>
      <c r="E632" s="1" t="n">
        <v>-0.592472</v>
      </c>
      <c r="F632" s="1" t="n">
        <v>1.11561869</v>
      </c>
      <c r="G632" s="1" t="s">
        <v>1894</v>
      </c>
      <c r="H632" s="1" t="s">
        <v>1895</v>
      </c>
    </row>
    <row r="633" customFormat="false" ht="14.4" hidden="false" customHeight="false" outlineLevel="0" collapsed="false">
      <c r="A633" s="1" t="s">
        <v>1896</v>
      </c>
      <c r="B633" s="2" t="n">
        <v>0.00113</v>
      </c>
      <c r="C633" s="2" t="n">
        <v>3.73E-005</v>
      </c>
      <c r="D633" s="1" t="n">
        <v>4.5828535</v>
      </c>
      <c r="E633" s="1" t="n">
        <v>2.06937</v>
      </c>
      <c r="F633" s="1" t="n">
        <v>1.11457883</v>
      </c>
      <c r="G633" s="1" t="s">
        <v>1897</v>
      </c>
      <c r="H633" s="1" t="s">
        <v>1898</v>
      </c>
    </row>
    <row r="634" customFormat="false" ht="14.4" hidden="false" customHeight="false" outlineLevel="0" collapsed="false">
      <c r="A634" s="1" t="s">
        <v>1899</v>
      </c>
      <c r="B634" s="2" t="n">
        <v>0.0457</v>
      </c>
      <c r="C634" s="2" t="n">
        <v>0.0107</v>
      </c>
      <c r="D634" s="1" t="n">
        <v>2.6662702</v>
      </c>
      <c r="E634" s="1" t="n">
        <v>-3.182516</v>
      </c>
      <c r="F634" s="1" t="n">
        <v>1.11447302</v>
      </c>
      <c r="G634" s="1" t="s">
        <v>1900</v>
      </c>
      <c r="H634" s="1" t="s">
        <v>1901</v>
      </c>
    </row>
    <row r="635" customFormat="false" ht="14.4" hidden="false" customHeight="false" outlineLevel="0" collapsed="false">
      <c r="A635" s="1" t="s">
        <v>1902</v>
      </c>
      <c r="B635" s="2" t="n">
        <v>0.00388</v>
      </c>
      <c r="C635" s="2" t="n">
        <v>0.000255</v>
      </c>
      <c r="D635" s="1" t="n">
        <v>3.9772179</v>
      </c>
      <c r="E635" s="1" t="n">
        <v>0.257755</v>
      </c>
      <c r="F635" s="1" t="n">
        <v>1.11418414</v>
      </c>
      <c r="G635" s="1" t="s">
        <v>1903</v>
      </c>
      <c r="H635" s="1" t="s">
        <v>1904</v>
      </c>
    </row>
    <row r="636" customFormat="false" ht="14.4" hidden="false" customHeight="false" outlineLevel="0" collapsed="false">
      <c r="A636" s="1" t="s">
        <v>1905</v>
      </c>
      <c r="B636" s="2" t="n">
        <v>0.000319</v>
      </c>
      <c r="C636" s="2" t="n">
        <v>5.46E-006</v>
      </c>
      <c r="D636" s="1" t="n">
        <v>5.166593</v>
      </c>
      <c r="E636" s="1" t="n">
        <v>3.894217</v>
      </c>
      <c r="F636" s="1" t="n">
        <v>1.11360628</v>
      </c>
      <c r="G636" s="1" t="s">
        <v>1906</v>
      </c>
      <c r="H636" s="1" t="s">
        <v>1907</v>
      </c>
    </row>
    <row r="637" customFormat="false" ht="14.4" hidden="false" customHeight="false" outlineLevel="0" collapsed="false">
      <c r="A637" s="1" t="s">
        <v>1908</v>
      </c>
      <c r="B637" s="2" t="n">
        <v>0.0273</v>
      </c>
      <c r="C637" s="2" t="n">
        <v>0.00501</v>
      </c>
      <c r="D637" s="1" t="n">
        <v>2.9539031</v>
      </c>
      <c r="E637" s="1" t="n">
        <v>-2.50069</v>
      </c>
      <c r="F637" s="1" t="n">
        <v>1.11327119</v>
      </c>
      <c r="G637" s="1" t="s">
        <v>1909</v>
      </c>
      <c r="H637" s="1" t="s">
        <v>1910</v>
      </c>
    </row>
    <row r="638" customFormat="false" ht="14.4" hidden="false" customHeight="false" outlineLevel="0" collapsed="false">
      <c r="A638" s="1" t="s">
        <v>1911</v>
      </c>
      <c r="B638" s="2" t="n">
        <v>0.00515</v>
      </c>
      <c r="C638" s="2" t="n">
        <v>0.000397</v>
      </c>
      <c r="D638" s="1" t="n">
        <v>3.8323368</v>
      </c>
      <c r="E638" s="1" t="n">
        <v>-0.159051</v>
      </c>
      <c r="F638" s="1" t="n">
        <v>1.11317166</v>
      </c>
      <c r="G638" s="1" t="s">
        <v>1912</v>
      </c>
      <c r="H638" s="1" t="s">
        <v>1913</v>
      </c>
    </row>
    <row r="639" customFormat="false" ht="14.4" hidden="false" customHeight="false" outlineLevel="0" collapsed="false">
      <c r="A639" s="1" t="s">
        <v>1914</v>
      </c>
      <c r="B639" s="2" t="n">
        <v>0.0354</v>
      </c>
      <c r="C639" s="2" t="n">
        <v>0.00735</v>
      </c>
      <c r="D639" s="1" t="n">
        <v>2.809937</v>
      </c>
      <c r="E639" s="1" t="n">
        <v>-2.847971</v>
      </c>
      <c r="F639" s="1" t="n">
        <v>1.11291159</v>
      </c>
      <c r="G639" s="1" t="s">
        <v>1915</v>
      </c>
      <c r="H639" s="1" t="s">
        <v>1916</v>
      </c>
    </row>
    <row r="640" customFormat="false" ht="14.4" hidden="false" customHeight="false" outlineLevel="0" collapsed="false">
      <c r="A640" s="1" t="s">
        <v>1917</v>
      </c>
      <c r="B640" s="2" t="n">
        <v>0.00119</v>
      </c>
      <c r="C640" s="2" t="n">
        <v>3.98E-005</v>
      </c>
      <c r="D640" s="1" t="n">
        <v>4.562502</v>
      </c>
      <c r="E640" s="1" t="n">
        <v>2.006942</v>
      </c>
      <c r="F640" s="1" t="n">
        <v>1.11288134</v>
      </c>
      <c r="G640" s="1" t="s">
        <v>1918</v>
      </c>
      <c r="H640" s="1" t="s">
        <v>1919</v>
      </c>
    </row>
    <row r="641" customFormat="false" ht="14.4" hidden="false" customHeight="false" outlineLevel="0" collapsed="false">
      <c r="A641" s="1" t="s">
        <v>1920</v>
      </c>
      <c r="B641" s="2" t="n">
        <v>0.00165</v>
      </c>
      <c r="C641" s="2" t="n">
        <v>6.67E-005</v>
      </c>
      <c r="D641" s="1" t="n">
        <v>4.4023767</v>
      </c>
      <c r="E641" s="1" t="n">
        <v>1.519165</v>
      </c>
      <c r="F641" s="1" t="n">
        <v>1.11127927</v>
      </c>
      <c r="G641" s="1" t="s">
        <v>1921</v>
      </c>
      <c r="H641" s="1" t="s">
        <v>1922</v>
      </c>
    </row>
    <row r="642" customFormat="false" ht="14.4" hidden="false" customHeight="false" outlineLevel="0" collapsed="false">
      <c r="A642" s="1" t="s">
        <v>1923</v>
      </c>
      <c r="B642" s="2" t="n">
        <v>0.0127</v>
      </c>
      <c r="C642" s="2" t="n">
        <v>0.00159</v>
      </c>
      <c r="D642" s="1" t="n">
        <v>3.364412</v>
      </c>
      <c r="E642" s="1" t="n">
        <v>-1.450155</v>
      </c>
      <c r="F642" s="1" t="n">
        <v>1.11103656</v>
      </c>
      <c r="G642" s="1" t="s">
        <v>1924</v>
      </c>
      <c r="H642" s="1" t="s">
        <v>1925</v>
      </c>
    </row>
    <row r="643" customFormat="false" ht="14.4" hidden="false" customHeight="false" outlineLevel="0" collapsed="false">
      <c r="A643" s="1" t="s">
        <v>1926</v>
      </c>
      <c r="B643" s="2" t="n">
        <v>0.00903</v>
      </c>
      <c r="C643" s="2" t="n">
        <v>0.00096</v>
      </c>
      <c r="D643" s="1" t="n">
        <v>3.5379985</v>
      </c>
      <c r="E643" s="1" t="n">
        <v>-0.981772</v>
      </c>
      <c r="F643" s="1" t="n">
        <v>1.11050715</v>
      </c>
      <c r="G643" s="1" t="s">
        <v>1927</v>
      </c>
      <c r="H643" s="1" t="s">
        <v>1928</v>
      </c>
    </row>
    <row r="644" customFormat="false" ht="14.4" hidden="false" customHeight="false" outlineLevel="0" collapsed="false">
      <c r="A644" s="1" t="s">
        <v>1929</v>
      </c>
      <c r="B644" s="2" t="n">
        <v>0.0241</v>
      </c>
      <c r="C644" s="2" t="n">
        <v>0.00419</v>
      </c>
      <c r="D644" s="1" t="n">
        <v>3.0198622</v>
      </c>
      <c r="E644" s="1" t="n">
        <v>-2.337737</v>
      </c>
      <c r="F644" s="1" t="n">
        <v>1.11037073</v>
      </c>
      <c r="G644" s="1" t="s">
        <v>1930</v>
      </c>
      <c r="H644" s="1" t="s">
        <v>1931</v>
      </c>
    </row>
    <row r="645" customFormat="false" ht="14.4" hidden="false" customHeight="false" outlineLevel="0" collapsed="false">
      <c r="A645" s="1" t="s">
        <v>1932</v>
      </c>
      <c r="B645" s="2" t="n">
        <v>0.0393</v>
      </c>
      <c r="C645" s="2" t="n">
        <v>0.00859</v>
      </c>
      <c r="D645" s="1" t="n">
        <v>2.7503736</v>
      </c>
      <c r="E645" s="1" t="n">
        <v>-2.988166</v>
      </c>
      <c r="F645" s="1" t="n">
        <v>1.10976178</v>
      </c>
      <c r="G645" s="1" t="s">
        <v>1933</v>
      </c>
      <c r="H645" s="1" t="s">
        <v>1934</v>
      </c>
    </row>
    <row r="646" customFormat="false" ht="14.4" hidden="false" customHeight="false" outlineLevel="0" collapsed="false">
      <c r="A646" s="1" t="s">
        <v>1935</v>
      </c>
      <c r="B646" s="2" t="n">
        <v>0.00251</v>
      </c>
      <c r="C646" s="2" t="n">
        <v>0.000127</v>
      </c>
      <c r="D646" s="1" t="n">
        <v>4.1992512</v>
      </c>
      <c r="E646" s="1" t="n">
        <v>0.909906</v>
      </c>
      <c r="F646" s="1" t="n">
        <v>1.10928675</v>
      </c>
      <c r="G646" s="1" t="s">
        <v>1936</v>
      </c>
      <c r="H646" s="1" t="s">
        <v>1937</v>
      </c>
    </row>
    <row r="647" customFormat="false" ht="14.4" hidden="false" customHeight="false" outlineLevel="0" collapsed="false">
      <c r="A647" s="1" t="s">
        <v>1938</v>
      </c>
      <c r="B647" s="2" t="n">
        <v>0.0124</v>
      </c>
      <c r="C647" s="2" t="n">
        <v>0.00154</v>
      </c>
      <c r="D647" s="1" t="n">
        <v>3.3762306</v>
      </c>
      <c r="E647" s="1" t="n">
        <v>-1.418692</v>
      </c>
      <c r="F647" s="1" t="n">
        <v>1.10883373</v>
      </c>
      <c r="G647" s="1" t="s">
        <v>1939</v>
      </c>
      <c r="H647" s="1" t="s">
        <v>1940</v>
      </c>
    </row>
    <row r="648" customFormat="false" ht="14.4" hidden="false" customHeight="false" outlineLevel="0" collapsed="false">
      <c r="A648" s="1" t="s">
        <v>1941</v>
      </c>
      <c r="B648" s="2" t="n">
        <v>0.0237</v>
      </c>
      <c r="C648" s="2" t="n">
        <v>0.00408</v>
      </c>
      <c r="D648" s="1" t="n">
        <v>3.0291698</v>
      </c>
      <c r="E648" s="1" t="n">
        <v>-2.314554</v>
      </c>
      <c r="F648" s="1" t="n">
        <v>1.10728868</v>
      </c>
      <c r="G648" s="1" t="s">
        <v>1942</v>
      </c>
      <c r="H648" s="1" t="s">
        <v>1943</v>
      </c>
    </row>
    <row r="649" customFormat="false" ht="14.4" hidden="false" customHeight="false" outlineLevel="0" collapsed="false">
      <c r="A649" s="1" t="s">
        <v>1944</v>
      </c>
      <c r="B649" s="2" t="n">
        <v>0.0203</v>
      </c>
      <c r="C649" s="2" t="n">
        <v>0.00324</v>
      </c>
      <c r="D649" s="1" t="n">
        <v>3.1127653</v>
      </c>
      <c r="E649" s="1" t="n">
        <v>-2.104287</v>
      </c>
      <c r="F649" s="1" t="n">
        <v>1.10664833</v>
      </c>
      <c r="G649" s="1" t="s">
        <v>1945</v>
      </c>
      <c r="H649" s="1" t="s">
        <v>1946</v>
      </c>
    </row>
    <row r="650" customFormat="false" ht="14.4" hidden="false" customHeight="false" outlineLevel="0" collapsed="false">
      <c r="A650" s="1" t="s">
        <v>1947</v>
      </c>
      <c r="B650" s="2" t="n">
        <v>0.000798</v>
      </c>
      <c r="C650" s="2" t="n">
        <v>2.18E-005</v>
      </c>
      <c r="D650" s="1" t="n">
        <v>4.7479424</v>
      </c>
      <c r="E650" s="1" t="n">
        <v>2.579085</v>
      </c>
      <c r="F650" s="1" t="n">
        <v>1.1054748</v>
      </c>
      <c r="G650" s="1" t="s">
        <v>1948</v>
      </c>
      <c r="H650" s="1" t="s">
        <v>1949</v>
      </c>
    </row>
    <row r="651" customFormat="false" ht="14.4" hidden="false" customHeight="false" outlineLevel="0" collapsed="false">
      <c r="A651" s="1" t="s">
        <v>1950</v>
      </c>
      <c r="B651" s="2" t="n">
        <v>0.000757</v>
      </c>
      <c r="C651" s="2" t="n">
        <v>1.97E-005</v>
      </c>
      <c r="D651" s="1" t="n">
        <v>4.7784564</v>
      </c>
      <c r="E651" s="1" t="n">
        <v>2.673908</v>
      </c>
      <c r="F651" s="1" t="n">
        <v>1.10479573</v>
      </c>
      <c r="G651" s="1" t="s">
        <v>1951</v>
      </c>
      <c r="H651" s="1" t="s">
        <v>1952</v>
      </c>
    </row>
    <row r="652" customFormat="false" ht="14.4" hidden="false" customHeight="false" outlineLevel="0" collapsed="false">
      <c r="A652" s="1" t="s">
        <v>1953</v>
      </c>
      <c r="B652" s="2" t="n">
        <v>0.00977</v>
      </c>
      <c r="C652" s="2" t="n">
        <v>0.00108</v>
      </c>
      <c r="D652" s="1" t="n">
        <v>3.4978361</v>
      </c>
      <c r="E652" s="1" t="n">
        <v>-1.091313</v>
      </c>
      <c r="F652" s="1" t="n">
        <v>1.10451785</v>
      </c>
      <c r="G652" s="1" t="s">
        <v>1954</v>
      </c>
      <c r="H652" s="1" t="s">
        <v>1955</v>
      </c>
    </row>
    <row r="653" customFormat="false" ht="14.4" hidden="false" customHeight="false" outlineLevel="0" collapsed="false">
      <c r="A653" s="1" t="s">
        <v>1956</v>
      </c>
      <c r="B653" s="2" t="n">
        <v>0.0106</v>
      </c>
      <c r="C653" s="2" t="n">
        <v>0.00123</v>
      </c>
      <c r="D653" s="1" t="n">
        <v>3.4543383</v>
      </c>
      <c r="E653" s="1" t="n">
        <v>-1.209166</v>
      </c>
      <c r="F653" s="1" t="n">
        <v>1.10426158</v>
      </c>
      <c r="G653" s="1" t="s">
        <v>1957</v>
      </c>
      <c r="H653" s="1" t="s">
        <v>1958</v>
      </c>
    </row>
    <row r="654" customFormat="false" ht="14.4" hidden="false" customHeight="false" outlineLevel="0" collapsed="false">
      <c r="A654" s="1" t="s">
        <v>1959</v>
      </c>
      <c r="B654" s="2" t="n">
        <v>0.007</v>
      </c>
      <c r="C654" s="2" t="n">
        <v>0.00064</v>
      </c>
      <c r="D654" s="1" t="n">
        <v>3.6744007</v>
      </c>
      <c r="E654" s="1" t="n">
        <v>-0.604735</v>
      </c>
      <c r="F654" s="1" t="n">
        <v>1.10388773</v>
      </c>
      <c r="G654" s="1" t="s">
        <v>1960</v>
      </c>
      <c r="H654" s="1" t="s">
        <v>1961</v>
      </c>
    </row>
    <row r="655" customFormat="false" ht="14.4" hidden="false" customHeight="false" outlineLevel="0" collapsed="false">
      <c r="A655" s="1" t="s">
        <v>1962</v>
      </c>
      <c r="B655" s="2" t="n">
        <v>0.00458</v>
      </c>
      <c r="C655" s="2" t="n">
        <v>0.000331</v>
      </c>
      <c r="D655" s="1" t="n">
        <v>3.8914611</v>
      </c>
      <c r="E655" s="1" t="n">
        <v>0.010159</v>
      </c>
      <c r="F655" s="1" t="n">
        <v>1.10358193</v>
      </c>
      <c r="G655" s="1" t="s">
        <v>1963</v>
      </c>
      <c r="H655" s="1" t="s">
        <v>1964</v>
      </c>
    </row>
    <row r="656" customFormat="false" ht="14.4" hidden="false" customHeight="false" outlineLevel="0" collapsed="false">
      <c r="A656" s="1" t="s">
        <v>1965</v>
      </c>
      <c r="B656" s="2" t="n">
        <v>0.0061</v>
      </c>
      <c r="C656" s="2" t="n">
        <v>0.000521</v>
      </c>
      <c r="D656" s="1" t="n">
        <v>3.7425673</v>
      </c>
      <c r="E656" s="1" t="n">
        <v>-0.413532</v>
      </c>
      <c r="F656" s="1" t="n">
        <v>1.10322353</v>
      </c>
      <c r="G656" s="1" t="s">
        <v>1966</v>
      </c>
      <c r="H656" s="1" t="s">
        <v>1967</v>
      </c>
    </row>
    <row r="657" customFormat="false" ht="14.4" hidden="false" customHeight="false" outlineLevel="0" collapsed="false">
      <c r="A657" s="1" t="s">
        <v>1968</v>
      </c>
      <c r="B657" s="2" t="n">
        <v>0.00772</v>
      </c>
      <c r="C657" s="2" t="n">
        <v>0.000748</v>
      </c>
      <c r="D657" s="1" t="n">
        <v>3.6220743</v>
      </c>
      <c r="E657" s="1" t="n">
        <v>-0.750269</v>
      </c>
      <c r="F657" s="1" t="n">
        <v>1.1023473</v>
      </c>
      <c r="G657" s="1" t="s">
        <v>1969</v>
      </c>
      <c r="H657" s="1" t="s">
        <v>1970</v>
      </c>
    </row>
    <row r="658" customFormat="false" ht="14.4" hidden="false" customHeight="false" outlineLevel="0" collapsed="false">
      <c r="A658" s="1" t="s">
        <v>1971</v>
      </c>
      <c r="B658" s="2" t="n">
        <v>0.0237</v>
      </c>
      <c r="C658" s="2" t="n">
        <v>0.00407</v>
      </c>
      <c r="D658" s="1" t="n">
        <v>3.0304152</v>
      </c>
      <c r="E658" s="1" t="n">
        <v>-2.311448</v>
      </c>
      <c r="F658" s="1" t="n">
        <v>1.10118339</v>
      </c>
      <c r="G658" s="1" t="s">
        <v>1972</v>
      </c>
      <c r="H658" s="1" t="s">
        <v>1973</v>
      </c>
    </row>
    <row r="659" customFormat="false" ht="14.4" hidden="false" customHeight="false" outlineLevel="0" collapsed="false">
      <c r="A659" s="1" t="s">
        <v>1974</v>
      </c>
      <c r="B659" s="2" t="n">
        <v>0.00194</v>
      </c>
      <c r="C659" s="2" t="n">
        <v>8.57E-005</v>
      </c>
      <c r="D659" s="1" t="n">
        <v>4.3238473</v>
      </c>
      <c r="E659" s="1" t="n">
        <v>1.282293</v>
      </c>
      <c r="F659" s="1" t="n">
        <v>1.09998887</v>
      </c>
      <c r="G659" s="1" t="s">
        <v>1975</v>
      </c>
      <c r="H659" s="1" t="s">
        <v>1976</v>
      </c>
    </row>
    <row r="660" customFormat="false" ht="14.4" hidden="false" customHeight="false" outlineLevel="0" collapsed="false">
      <c r="A660" s="1" t="s">
        <v>1977</v>
      </c>
      <c r="B660" s="2" t="n">
        <v>1.85E-005</v>
      </c>
      <c r="C660" s="2" t="n">
        <v>9.07E-008</v>
      </c>
      <c r="D660" s="1" t="n">
        <v>6.3794881</v>
      </c>
      <c r="E660" s="1" t="n">
        <v>7.806105</v>
      </c>
      <c r="F660" s="1" t="n">
        <v>1.09945097</v>
      </c>
      <c r="G660" s="1" t="s">
        <v>1978</v>
      </c>
      <c r="H660" s="1" t="s">
        <v>1979</v>
      </c>
    </row>
    <row r="661" customFormat="false" ht="14.4" hidden="false" customHeight="false" outlineLevel="0" collapsed="false">
      <c r="A661" s="1" t="s">
        <v>1980</v>
      </c>
      <c r="B661" s="2" t="n">
        <v>0.0199</v>
      </c>
      <c r="C661" s="2" t="n">
        <v>0.00314</v>
      </c>
      <c r="D661" s="1" t="n">
        <v>3.1247917</v>
      </c>
      <c r="E661" s="1" t="n">
        <v>-2.073739</v>
      </c>
      <c r="F661" s="1" t="n">
        <v>1.09894278</v>
      </c>
      <c r="G661" s="1" t="s">
        <v>1981</v>
      </c>
      <c r="H661" s="1" t="s">
        <v>1982</v>
      </c>
    </row>
    <row r="662" customFormat="false" ht="14.4" hidden="false" customHeight="false" outlineLevel="0" collapsed="false">
      <c r="A662" s="1" t="s">
        <v>1983</v>
      </c>
      <c r="B662" s="2" t="n">
        <v>6.27E-007</v>
      </c>
      <c r="C662" s="2" t="n">
        <v>8.94E-010</v>
      </c>
      <c r="D662" s="1" t="n">
        <v>7.7463085</v>
      </c>
      <c r="E662" s="1" t="n">
        <v>12.215719</v>
      </c>
      <c r="F662" s="1" t="n">
        <v>1.09877469</v>
      </c>
      <c r="G662" s="1" t="s">
        <v>1984</v>
      </c>
      <c r="H662" s="1" t="s">
        <v>1985</v>
      </c>
    </row>
    <row r="663" customFormat="false" ht="14.4" hidden="false" customHeight="false" outlineLevel="0" collapsed="false">
      <c r="A663" s="1" t="s">
        <v>1986</v>
      </c>
      <c r="B663" s="2" t="n">
        <v>0.00188</v>
      </c>
      <c r="C663" s="2" t="n">
        <v>8.16E-005</v>
      </c>
      <c r="D663" s="1" t="n">
        <v>4.3392436</v>
      </c>
      <c r="E663" s="1" t="n">
        <v>1.328606</v>
      </c>
      <c r="F663" s="1" t="n">
        <v>1.09798576</v>
      </c>
      <c r="G663" s="1" t="s">
        <v>1987</v>
      </c>
      <c r="H663" s="1" t="s">
        <v>1988</v>
      </c>
    </row>
    <row r="664" customFormat="false" ht="14.4" hidden="false" customHeight="false" outlineLevel="0" collapsed="false">
      <c r="A664" s="1" t="s">
        <v>1989</v>
      </c>
      <c r="B664" s="2" t="n">
        <v>0.00465</v>
      </c>
      <c r="C664" s="2" t="n">
        <v>0.000339</v>
      </c>
      <c r="D664" s="1" t="n">
        <v>3.8838022</v>
      </c>
      <c r="E664" s="1" t="n">
        <v>-0.01183</v>
      </c>
      <c r="F664" s="1" t="n">
        <v>1.09780645</v>
      </c>
      <c r="G664" s="1" t="s">
        <v>1990</v>
      </c>
      <c r="H664" s="1" t="s">
        <v>1991</v>
      </c>
    </row>
    <row r="665" customFormat="false" ht="14.4" hidden="false" customHeight="false" outlineLevel="0" collapsed="false">
      <c r="A665" s="1" t="s">
        <v>1992</v>
      </c>
      <c r="B665" s="2" t="n">
        <v>0.00573</v>
      </c>
      <c r="C665" s="2" t="n">
        <v>0.000472</v>
      </c>
      <c r="D665" s="1" t="n">
        <v>3.7754093</v>
      </c>
      <c r="E665" s="1" t="n">
        <v>-0.320778</v>
      </c>
      <c r="F665" s="1" t="n">
        <v>1.09698421</v>
      </c>
      <c r="G665" s="1" t="s">
        <v>1993</v>
      </c>
      <c r="H665" s="1" t="s">
        <v>1994</v>
      </c>
    </row>
    <row r="666" customFormat="false" ht="14.4" hidden="false" customHeight="false" outlineLevel="0" collapsed="false">
      <c r="A666" s="1" t="s">
        <v>1995</v>
      </c>
      <c r="B666" s="2" t="n">
        <v>0.0125</v>
      </c>
      <c r="C666" s="2" t="n">
        <v>0.00156</v>
      </c>
      <c r="D666" s="1" t="n">
        <v>3.3702852</v>
      </c>
      <c r="E666" s="1" t="n">
        <v>-1.434527</v>
      </c>
      <c r="F666" s="1" t="n">
        <v>1.09697451</v>
      </c>
      <c r="G666" s="1" t="s">
        <v>1996</v>
      </c>
      <c r="H666" s="1" t="s">
        <v>1997</v>
      </c>
    </row>
    <row r="667" customFormat="false" ht="14.4" hidden="false" customHeight="false" outlineLevel="0" collapsed="false">
      <c r="A667" s="1" t="s">
        <v>1998</v>
      </c>
      <c r="B667" s="2" t="n">
        <v>0.0083</v>
      </c>
      <c r="C667" s="2" t="n">
        <v>0.00084</v>
      </c>
      <c r="D667" s="1" t="n">
        <v>3.5829694</v>
      </c>
      <c r="E667" s="1" t="n">
        <v>-0.858308</v>
      </c>
      <c r="F667" s="1" t="n">
        <v>1.09498156</v>
      </c>
      <c r="G667" s="1" t="s">
        <v>1999</v>
      </c>
      <c r="H667" s="1" t="s">
        <v>2000</v>
      </c>
    </row>
    <row r="668" customFormat="false" ht="14.4" hidden="false" customHeight="false" outlineLevel="0" collapsed="false">
      <c r="A668" s="1" t="s">
        <v>2001</v>
      </c>
      <c r="B668" s="2" t="n">
        <v>3.85E-005</v>
      </c>
      <c r="C668" s="2" t="n">
        <v>2.62E-007</v>
      </c>
      <c r="D668" s="1" t="n">
        <v>6.0670045</v>
      </c>
      <c r="E668" s="1" t="n">
        <v>6.791181</v>
      </c>
      <c r="F668" s="1" t="n">
        <v>1.09411268</v>
      </c>
      <c r="G668" s="1" t="s">
        <v>2002</v>
      </c>
      <c r="H668" s="1" t="s">
        <v>2003</v>
      </c>
    </row>
    <row r="669" customFormat="false" ht="14.4" hidden="false" customHeight="false" outlineLevel="0" collapsed="false">
      <c r="A669" s="1" t="s">
        <v>2004</v>
      </c>
      <c r="B669" s="2" t="n">
        <v>0.0176</v>
      </c>
      <c r="C669" s="2" t="n">
        <v>0.00262</v>
      </c>
      <c r="D669" s="1" t="n">
        <v>3.18852</v>
      </c>
      <c r="E669" s="1" t="n">
        <v>-1.910636</v>
      </c>
      <c r="F669" s="1" t="n">
        <v>1.09205199</v>
      </c>
      <c r="G669" s="1" t="s">
        <v>2005</v>
      </c>
      <c r="H669" s="1" t="s">
        <v>2006</v>
      </c>
    </row>
    <row r="670" customFormat="false" ht="14.4" hidden="false" customHeight="false" outlineLevel="0" collapsed="false">
      <c r="A670" s="1" t="s">
        <v>2007</v>
      </c>
      <c r="B670" s="2" t="n">
        <v>0.000327</v>
      </c>
      <c r="C670" s="2" t="n">
        <v>5.7E-006</v>
      </c>
      <c r="D670" s="1" t="n">
        <v>5.1536594</v>
      </c>
      <c r="E670" s="1" t="n">
        <v>3.853179</v>
      </c>
      <c r="F670" s="1" t="n">
        <v>1.09106571</v>
      </c>
      <c r="G670" s="1" t="s">
        <v>2008</v>
      </c>
      <c r="H670" s="1" t="s">
        <v>2009</v>
      </c>
    </row>
    <row r="671" customFormat="false" ht="14.4" hidden="false" customHeight="false" outlineLevel="0" collapsed="false">
      <c r="A671" s="1" t="s">
        <v>2010</v>
      </c>
      <c r="B671" s="2" t="n">
        <v>0.00362</v>
      </c>
      <c r="C671" s="2" t="n">
        <v>0.000228</v>
      </c>
      <c r="D671" s="1" t="n">
        <v>4.0131716</v>
      </c>
      <c r="E671" s="1" t="n">
        <v>0.362297</v>
      </c>
      <c r="F671" s="1" t="n">
        <v>1.09053364</v>
      </c>
      <c r="G671" s="1" t="s">
        <v>2011</v>
      </c>
      <c r="H671" s="1" t="s">
        <v>2012</v>
      </c>
    </row>
    <row r="672" customFormat="false" ht="14.4" hidden="false" customHeight="false" outlineLevel="0" collapsed="false">
      <c r="A672" s="1" t="s">
        <v>2013</v>
      </c>
      <c r="B672" s="2" t="n">
        <v>0.0352</v>
      </c>
      <c r="C672" s="2" t="n">
        <v>0.00729</v>
      </c>
      <c r="D672" s="1" t="n">
        <v>2.8129975</v>
      </c>
      <c r="E672" s="1" t="n">
        <v>-2.840711</v>
      </c>
      <c r="F672" s="1" t="n">
        <v>1.08811013</v>
      </c>
      <c r="G672" s="1" t="s">
        <v>2014</v>
      </c>
      <c r="H672" s="1" t="s">
        <v>2015</v>
      </c>
    </row>
    <row r="673" customFormat="false" ht="14.4" hidden="false" customHeight="false" outlineLevel="0" collapsed="false">
      <c r="A673" s="1" t="s">
        <v>2016</v>
      </c>
      <c r="B673" s="2" t="n">
        <v>0.00185</v>
      </c>
      <c r="C673" s="2" t="n">
        <v>7.93E-005</v>
      </c>
      <c r="D673" s="1" t="n">
        <v>4.3483224</v>
      </c>
      <c r="E673" s="1" t="n">
        <v>1.355945</v>
      </c>
      <c r="F673" s="1" t="n">
        <v>1.08727763</v>
      </c>
      <c r="G673" s="1" t="s">
        <v>2017</v>
      </c>
      <c r="H673" s="1" t="s">
        <v>2018</v>
      </c>
    </row>
    <row r="674" customFormat="false" ht="14.4" hidden="false" customHeight="false" outlineLevel="0" collapsed="false">
      <c r="A674" s="1" t="s">
        <v>2019</v>
      </c>
      <c r="B674" s="2" t="n">
        <v>0.0464</v>
      </c>
      <c r="C674" s="2" t="n">
        <v>0.0109</v>
      </c>
      <c r="D674" s="1" t="n">
        <v>2.6584454</v>
      </c>
      <c r="E674" s="1" t="n">
        <v>-3.200379</v>
      </c>
      <c r="F674" s="1" t="n">
        <v>1.08715723</v>
      </c>
      <c r="G674" s="1" t="s">
        <v>2020</v>
      </c>
      <c r="H674" s="1" t="s">
        <v>2021</v>
      </c>
    </row>
    <row r="675" customFormat="false" ht="14.4" hidden="false" customHeight="false" outlineLevel="0" collapsed="false">
      <c r="A675" s="1" t="s">
        <v>2022</v>
      </c>
      <c r="B675" s="2" t="n">
        <v>0.0499</v>
      </c>
      <c r="C675" s="2" t="n">
        <v>0.0121</v>
      </c>
      <c r="D675" s="1" t="n">
        <v>2.6182349</v>
      </c>
      <c r="E675" s="1" t="n">
        <v>-3.291579</v>
      </c>
      <c r="F675" s="1" t="n">
        <v>1.08598058</v>
      </c>
      <c r="G675" s="1" t="s">
        <v>2023</v>
      </c>
      <c r="H675" s="1" t="s">
        <v>2024</v>
      </c>
    </row>
    <row r="676" customFormat="false" ht="14.4" hidden="false" customHeight="false" outlineLevel="0" collapsed="false">
      <c r="A676" s="1" t="s">
        <v>2025</v>
      </c>
      <c r="B676" s="2" t="n">
        <v>0.000419</v>
      </c>
      <c r="C676" s="2" t="n">
        <v>8.16E-006</v>
      </c>
      <c r="D676" s="1" t="n">
        <v>5.0458481</v>
      </c>
      <c r="E676" s="1" t="n">
        <v>3.512018</v>
      </c>
      <c r="F676" s="1" t="n">
        <v>1.08561497</v>
      </c>
      <c r="G676" s="1" t="s">
        <v>2026</v>
      </c>
      <c r="H676" s="1" t="s">
        <v>2027</v>
      </c>
    </row>
    <row r="677" customFormat="false" ht="14.4" hidden="false" customHeight="false" outlineLevel="0" collapsed="false">
      <c r="A677" s="1" t="s">
        <v>2028</v>
      </c>
      <c r="B677" s="2" t="n">
        <v>0.000257</v>
      </c>
      <c r="C677" s="2" t="n">
        <v>4.01E-006</v>
      </c>
      <c r="D677" s="1" t="n">
        <v>5.2594844</v>
      </c>
      <c r="E677" s="1" t="n">
        <v>4.189605</v>
      </c>
      <c r="F677" s="1" t="n">
        <v>1.08426631</v>
      </c>
      <c r="G677" s="1" t="s">
        <v>2029</v>
      </c>
      <c r="H677" s="1" t="s">
        <v>2030</v>
      </c>
    </row>
    <row r="678" customFormat="false" ht="14.4" hidden="false" customHeight="false" outlineLevel="0" collapsed="false">
      <c r="A678" s="1" t="s">
        <v>2031</v>
      </c>
      <c r="B678" s="2" t="n">
        <v>0.00553</v>
      </c>
      <c r="C678" s="2" t="n">
        <v>0.000444</v>
      </c>
      <c r="D678" s="1" t="n">
        <v>3.7955014</v>
      </c>
      <c r="E678" s="1" t="n">
        <v>-0.263834</v>
      </c>
      <c r="F678" s="1" t="n">
        <v>1.08406618</v>
      </c>
      <c r="G678" s="1" t="s">
        <v>2032</v>
      </c>
      <c r="H678" s="1" t="s">
        <v>2033</v>
      </c>
    </row>
    <row r="679" customFormat="false" ht="14.4" hidden="false" customHeight="false" outlineLevel="0" collapsed="false">
      <c r="A679" s="1" t="s">
        <v>2034</v>
      </c>
      <c r="B679" s="2" t="n">
        <v>6.13E-005</v>
      </c>
      <c r="C679" s="2" t="n">
        <v>5E-007</v>
      </c>
      <c r="D679" s="1" t="n">
        <v>5.8768293</v>
      </c>
      <c r="E679" s="1" t="n">
        <v>6.174705</v>
      </c>
      <c r="F679" s="1" t="n">
        <v>1.08187641</v>
      </c>
      <c r="G679" s="1" t="s">
        <v>2035</v>
      </c>
      <c r="H679" s="1" t="s">
        <v>2036</v>
      </c>
    </row>
    <row r="680" customFormat="false" ht="14.4" hidden="false" customHeight="false" outlineLevel="0" collapsed="false">
      <c r="A680" s="1" t="s">
        <v>2037</v>
      </c>
      <c r="B680" s="2" t="n">
        <v>0.0321</v>
      </c>
      <c r="C680" s="2" t="n">
        <v>0.00638</v>
      </c>
      <c r="D680" s="1" t="n">
        <v>2.8635639</v>
      </c>
      <c r="E680" s="1" t="n">
        <v>-2.719983</v>
      </c>
      <c r="F680" s="1" t="n">
        <v>1.08154337</v>
      </c>
      <c r="G680" s="1" t="s">
        <v>2038</v>
      </c>
      <c r="H680" s="1" t="s">
        <v>2039</v>
      </c>
    </row>
    <row r="681" customFormat="false" ht="14.4" hidden="false" customHeight="false" outlineLevel="0" collapsed="false">
      <c r="A681" s="1" t="s">
        <v>2040</v>
      </c>
      <c r="B681" s="2" t="n">
        <v>0.00104</v>
      </c>
      <c r="C681" s="2" t="n">
        <v>3.24E-005</v>
      </c>
      <c r="D681" s="1" t="n">
        <v>4.6264283</v>
      </c>
      <c r="E681" s="1" t="n">
        <v>2.203345</v>
      </c>
      <c r="F681" s="1" t="n">
        <v>1.0811586</v>
      </c>
      <c r="G681" s="1" t="s">
        <v>2041</v>
      </c>
      <c r="H681" s="1" t="s">
        <v>2042</v>
      </c>
    </row>
    <row r="682" customFormat="false" ht="14.4" hidden="false" customHeight="false" outlineLevel="0" collapsed="false">
      <c r="A682" s="1" t="s">
        <v>2043</v>
      </c>
      <c r="B682" s="2" t="n">
        <v>0.00155</v>
      </c>
      <c r="C682" s="2" t="n">
        <v>5.99E-005</v>
      </c>
      <c r="D682" s="1" t="n">
        <v>4.4362017</v>
      </c>
      <c r="E682" s="1" t="n">
        <v>1.621683</v>
      </c>
      <c r="F682" s="1" t="n">
        <v>1.08022836</v>
      </c>
      <c r="G682" s="1" t="s">
        <v>2044</v>
      </c>
      <c r="H682" s="1" t="s">
        <v>2045</v>
      </c>
    </row>
    <row r="683" customFormat="false" ht="14.4" hidden="false" customHeight="false" outlineLevel="0" collapsed="false">
      <c r="A683" s="1" t="s">
        <v>2046</v>
      </c>
      <c r="B683" s="2" t="n">
        <v>0.00918</v>
      </c>
      <c r="C683" s="2" t="n">
        <v>0.000985</v>
      </c>
      <c r="D683" s="1" t="n">
        <v>3.5290685</v>
      </c>
      <c r="E683" s="1" t="n">
        <v>-1.006187</v>
      </c>
      <c r="F683" s="1" t="n">
        <v>1.07972303</v>
      </c>
      <c r="G683" s="1" t="s">
        <v>2047</v>
      </c>
      <c r="H683" s="1" t="s">
        <v>2048</v>
      </c>
    </row>
    <row r="684" customFormat="false" ht="14.4" hidden="false" customHeight="false" outlineLevel="0" collapsed="false">
      <c r="A684" s="1" t="s">
        <v>2049</v>
      </c>
      <c r="B684" s="2" t="n">
        <v>0.00132</v>
      </c>
      <c r="C684" s="2" t="n">
        <v>4.63E-005</v>
      </c>
      <c r="D684" s="1" t="n">
        <v>4.5161987</v>
      </c>
      <c r="E684" s="1" t="n">
        <v>1.865262</v>
      </c>
      <c r="F684" s="1" t="n">
        <v>1.07895521</v>
      </c>
      <c r="G684" s="1" t="s">
        <v>2050</v>
      </c>
      <c r="H684" s="1" t="s">
        <v>2051</v>
      </c>
    </row>
    <row r="685" customFormat="false" ht="14.4" hidden="false" customHeight="false" outlineLevel="0" collapsed="false">
      <c r="A685" s="1" t="s">
        <v>2052</v>
      </c>
      <c r="B685" s="2" t="n">
        <v>6.7E-005</v>
      </c>
      <c r="C685" s="2" t="n">
        <v>5.66E-007</v>
      </c>
      <c r="D685" s="1" t="n">
        <v>5.8404268</v>
      </c>
      <c r="E685" s="1" t="n">
        <v>6.056879</v>
      </c>
      <c r="F685" s="1" t="n">
        <v>1.07878476</v>
      </c>
      <c r="G685" s="1" t="s">
        <v>2053</v>
      </c>
      <c r="H685" s="1" t="s">
        <v>2054</v>
      </c>
    </row>
    <row r="686" customFormat="false" ht="14.4" hidden="false" customHeight="false" outlineLevel="0" collapsed="false">
      <c r="A686" s="1" t="s">
        <v>2055</v>
      </c>
      <c r="B686" s="2" t="n">
        <v>0.00119</v>
      </c>
      <c r="C686" s="2" t="n">
        <v>4.01E-005</v>
      </c>
      <c r="D686" s="1" t="n">
        <v>4.5606773</v>
      </c>
      <c r="E686" s="1" t="n">
        <v>2.00135</v>
      </c>
      <c r="F686" s="1" t="n">
        <v>1.07834004</v>
      </c>
      <c r="G686" s="1" t="s">
        <v>2056</v>
      </c>
      <c r="H686" s="1" t="s">
        <v>2057</v>
      </c>
    </row>
    <row r="687" customFormat="false" ht="14.4" hidden="false" customHeight="false" outlineLevel="0" collapsed="false">
      <c r="A687" s="1" t="s">
        <v>2058</v>
      </c>
      <c r="B687" s="2" t="n">
        <v>0.0289</v>
      </c>
      <c r="C687" s="2" t="n">
        <v>0.00544</v>
      </c>
      <c r="D687" s="1" t="n">
        <v>2.9229118</v>
      </c>
      <c r="E687" s="1" t="n">
        <v>-2.576433</v>
      </c>
      <c r="F687" s="1" t="n">
        <v>1.07824097</v>
      </c>
      <c r="G687" s="1" t="s">
        <v>2059</v>
      </c>
      <c r="H687" s="1" t="s">
        <v>2060</v>
      </c>
    </row>
    <row r="688" customFormat="false" ht="14.4" hidden="false" customHeight="false" outlineLevel="0" collapsed="false">
      <c r="A688" s="1" t="s">
        <v>2061</v>
      </c>
      <c r="B688" s="2" t="n">
        <v>0.000514</v>
      </c>
      <c r="C688" s="2" t="n">
        <v>1.1E-005</v>
      </c>
      <c r="D688" s="1" t="n">
        <v>4.9560105</v>
      </c>
      <c r="E688" s="1" t="n">
        <v>3.229077</v>
      </c>
      <c r="F688" s="1" t="n">
        <v>1.07805956</v>
      </c>
      <c r="G688" s="1" t="s">
        <v>2062</v>
      </c>
      <c r="H688" s="1" t="s">
        <v>2063</v>
      </c>
    </row>
    <row r="689" customFormat="false" ht="14.4" hidden="false" customHeight="false" outlineLevel="0" collapsed="false">
      <c r="A689" s="1" t="s">
        <v>2064</v>
      </c>
      <c r="B689" s="2" t="n">
        <v>0.0136</v>
      </c>
      <c r="C689" s="2" t="n">
        <v>0.00177</v>
      </c>
      <c r="D689" s="1" t="n">
        <v>3.3279833</v>
      </c>
      <c r="E689" s="1" t="n">
        <v>-1.54673</v>
      </c>
      <c r="F689" s="1" t="n">
        <v>1.07758529</v>
      </c>
      <c r="G689" s="1" t="s">
        <v>2065</v>
      </c>
      <c r="H689" s="1" t="s">
        <v>2066</v>
      </c>
    </row>
    <row r="690" customFormat="false" ht="14.4" hidden="false" customHeight="false" outlineLevel="0" collapsed="false">
      <c r="A690" s="1" t="s">
        <v>2067</v>
      </c>
      <c r="B690" s="2" t="n">
        <v>0.0011</v>
      </c>
      <c r="C690" s="2" t="n">
        <v>3.56E-005</v>
      </c>
      <c r="D690" s="1" t="n">
        <v>4.5970051</v>
      </c>
      <c r="E690" s="1" t="n">
        <v>2.112834</v>
      </c>
      <c r="F690" s="1" t="n">
        <v>1.07740156</v>
      </c>
      <c r="G690" s="1" t="s">
        <v>2068</v>
      </c>
      <c r="H690" s="1" t="s">
        <v>2069</v>
      </c>
    </row>
    <row r="691" customFormat="false" ht="14.4" hidden="false" customHeight="false" outlineLevel="0" collapsed="false">
      <c r="A691" s="1" t="s">
        <v>2070</v>
      </c>
      <c r="B691" s="2" t="n">
        <v>0.0155</v>
      </c>
      <c r="C691" s="2" t="n">
        <v>0.00216</v>
      </c>
      <c r="D691" s="1" t="n">
        <v>3.257686</v>
      </c>
      <c r="E691" s="1" t="n">
        <v>-1.731332</v>
      </c>
      <c r="F691" s="1" t="n">
        <v>1.07582966</v>
      </c>
      <c r="G691" s="1" t="s">
        <v>2071</v>
      </c>
      <c r="H691" s="1" t="s">
        <v>2072</v>
      </c>
    </row>
    <row r="692" customFormat="false" ht="14.4" hidden="false" customHeight="false" outlineLevel="0" collapsed="false">
      <c r="A692" s="1" t="s">
        <v>2073</v>
      </c>
      <c r="B692" s="2" t="n">
        <v>0.00446</v>
      </c>
      <c r="C692" s="2" t="n">
        <v>0.000317</v>
      </c>
      <c r="D692" s="1" t="n">
        <v>3.9057846</v>
      </c>
      <c r="E692" s="1" t="n">
        <v>0.051338</v>
      </c>
      <c r="F692" s="1" t="n">
        <v>1.07493457</v>
      </c>
      <c r="G692" s="1" t="s">
        <v>2074</v>
      </c>
      <c r="H692" s="1" t="s">
        <v>2075</v>
      </c>
    </row>
    <row r="693" customFormat="false" ht="14.4" hidden="false" customHeight="false" outlineLevel="0" collapsed="false">
      <c r="A693" s="1" t="s">
        <v>2076</v>
      </c>
      <c r="B693" s="2" t="n">
        <v>0.00306</v>
      </c>
      <c r="C693" s="2" t="n">
        <v>0.000174</v>
      </c>
      <c r="D693" s="1" t="n">
        <v>4.0991209</v>
      </c>
      <c r="E693" s="1" t="n">
        <v>0.613904</v>
      </c>
      <c r="F693" s="1" t="n">
        <v>1.07488352</v>
      </c>
      <c r="G693" s="1" t="s">
        <v>2077</v>
      </c>
      <c r="H693" s="1" t="s">
        <v>2078</v>
      </c>
    </row>
    <row r="694" customFormat="false" ht="14.4" hidden="false" customHeight="false" outlineLevel="0" collapsed="false">
      <c r="A694" s="1" t="s">
        <v>2079</v>
      </c>
      <c r="B694" s="2" t="n">
        <v>0.00291</v>
      </c>
      <c r="C694" s="2" t="n">
        <v>0.000161</v>
      </c>
      <c r="D694" s="1" t="n">
        <v>4.1242317</v>
      </c>
      <c r="E694" s="1" t="n">
        <v>0.687851</v>
      </c>
      <c r="F694" s="1" t="n">
        <v>1.07298914</v>
      </c>
      <c r="G694" s="1" t="s">
        <v>2080</v>
      </c>
      <c r="H694" s="1" t="s">
        <v>2081</v>
      </c>
    </row>
    <row r="695" customFormat="false" ht="14.4" hidden="false" customHeight="false" outlineLevel="0" collapsed="false">
      <c r="A695" s="1" t="s">
        <v>2082</v>
      </c>
      <c r="B695" s="2" t="n">
        <v>0.00157</v>
      </c>
      <c r="C695" s="2" t="n">
        <v>6.1E-005</v>
      </c>
      <c r="D695" s="1" t="n">
        <v>4.4300571</v>
      </c>
      <c r="E695" s="1" t="n">
        <v>1.603038</v>
      </c>
      <c r="F695" s="1" t="n">
        <v>1.0724083</v>
      </c>
      <c r="G695" s="1" t="s">
        <v>2083</v>
      </c>
      <c r="H695" s="1" t="s">
        <v>2083</v>
      </c>
    </row>
    <row r="696" customFormat="false" ht="14.4" hidden="false" customHeight="false" outlineLevel="0" collapsed="false">
      <c r="A696" s="1" t="s">
        <v>2084</v>
      </c>
      <c r="B696" s="2" t="n">
        <v>0.00034</v>
      </c>
      <c r="C696" s="2" t="n">
        <v>6.01E-006</v>
      </c>
      <c r="D696" s="1" t="n">
        <v>5.1378913</v>
      </c>
      <c r="E696" s="1" t="n">
        <v>3.803179</v>
      </c>
      <c r="F696" s="1" t="n">
        <v>1.07235736</v>
      </c>
      <c r="G696" s="1" t="s">
        <v>2085</v>
      </c>
      <c r="H696" s="1" t="s">
        <v>2086</v>
      </c>
    </row>
    <row r="697" customFormat="false" ht="14.4" hidden="false" customHeight="false" outlineLevel="0" collapsed="false">
      <c r="A697" s="1" t="s">
        <v>2087</v>
      </c>
      <c r="B697" s="2" t="n">
        <v>4.17E-005</v>
      </c>
      <c r="C697" s="2" t="n">
        <v>2.91E-007</v>
      </c>
      <c r="D697" s="1" t="n">
        <v>6.0369534</v>
      </c>
      <c r="E697" s="1" t="n">
        <v>6.693679</v>
      </c>
      <c r="F697" s="1" t="n">
        <v>1.07144358</v>
      </c>
      <c r="G697" s="1" t="s">
        <v>2088</v>
      </c>
      <c r="H697" s="1" t="s">
        <v>2089</v>
      </c>
    </row>
    <row r="698" customFormat="false" ht="14.4" hidden="false" customHeight="false" outlineLevel="0" collapsed="false">
      <c r="A698" s="1" t="s">
        <v>2090</v>
      </c>
      <c r="B698" s="2" t="n">
        <v>2.23E-005</v>
      </c>
      <c r="C698" s="2" t="n">
        <v>1.18E-007</v>
      </c>
      <c r="D698" s="1" t="n">
        <v>6.3028504</v>
      </c>
      <c r="E698" s="1" t="n">
        <v>7.557086</v>
      </c>
      <c r="F698" s="1" t="n">
        <v>1.07091292</v>
      </c>
      <c r="G698" s="1" t="s">
        <v>2091</v>
      </c>
      <c r="H698" s="1" t="s">
        <v>2092</v>
      </c>
    </row>
    <row r="699" customFormat="false" ht="14.4" hidden="false" customHeight="false" outlineLevel="0" collapsed="false">
      <c r="A699" s="1" t="s">
        <v>2093</v>
      </c>
      <c r="B699" s="2" t="n">
        <v>0.00187</v>
      </c>
      <c r="C699" s="2" t="n">
        <v>8.04E-005</v>
      </c>
      <c r="D699" s="1" t="n">
        <v>4.3438514</v>
      </c>
      <c r="E699" s="1" t="n">
        <v>1.342479</v>
      </c>
      <c r="F699" s="1" t="n">
        <v>1.07086093</v>
      </c>
      <c r="G699" s="1" t="s">
        <v>2094</v>
      </c>
      <c r="H699" s="1" t="s">
        <v>2095</v>
      </c>
    </row>
    <row r="700" customFormat="false" ht="14.4" hidden="false" customHeight="false" outlineLevel="0" collapsed="false">
      <c r="A700" s="1" t="s">
        <v>2096</v>
      </c>
      <c r="B700" s="2" t="n">
        <v>0.00153</v>
      </c>
      <c r="C700" s="2" t="n">
        <v>5.85E-005</v>
      </c>
      <c r="D700" s="1" t="n">
        <v>4.4433158</v>
      </c>
      <c r="E700" s="1" t="n">
        <v>1.643281</v>
      </c>
      <c r="F700" s="1" t="n">
        <v>1.06994934</v>
      </c>
      <c r="G700" s="1" t="s">
        <v>2097</v>
      </c>
      <c r="H700" s="1" t="s">
        <v>2098</v>
      </c>
    </row>
    <row r="701" customFormat="false" ht="14.4" hidden="false" customHeight="false" outlineLevel="0" collapsed="false">
      <c r="A701" s="1" t="s">
        <v>2099</v>
      </c>
      <c r="B701" s="2" t="n">
        <v>0.00495</v>
      </c>
      <c r="C701" s="2" t="n">
        <v>0.000373</v>
      </c>
      <c r="D701" s="1" t="n">
        <v>3.8530489</v>
      </c>
      <c r="E701" s="1" t="n">
        <v>-0.099916</v>
      </c>
      <c r="F701" s="1" t="n">
        <v>1.0684626</v>
      </c>
      <c r="G701" s="1" t="s">
        <v>2100</v>
      </c>
      <c r="H701" s="1" t="s">
        <v>2101</v>
      </c>
    </row>
    <row r="702" customFormat="false" ht="14.4" hidden="false" customHeight="false" outlineLevel="0" collapsed="false">
      <c r="A702" s="1" t="s">
        <v>2102</v>
      </c>
      <c r="B702" s="2" t="n">
        <v>0.0499</v>
      </c>
      <c r="C702" s="2" t="n">
        <v>0.012</v>
      </c>
      <c r="D702" s="1" t="n">
        <v>2.6191886</v>
      </c>
      <c r="E702" s="1" t="n">
        <v>-3.289427</v>
      </c>
      <c r="F702" s="1" t="n">
        <v>1.06773209</v>
      </c>
      <c r="G702" s="1" t="s">
        <v>2103</v>
      </c>
      <c r="H702" s="1" t="s">
        <v>2104</v>
      </c>
    </row>
    <row r="703" customFormat="false" ht="14.4" hidden="false" customHeight="false" outlineLevel="0" collapsed="false">
      <c r="A703" s="1" t="s">
        <v>2105</v>
      </c>
      <c r="B703" s="2" t="n">
        <v>0.0294</v>
      </c>
      <c r="C703" s="2" t="n">
        <v>0.00559</v>
      </c>
      <c r="D703" s="1" t="n">
        <v>2.9126939</v>
      </c>
      <c r="E703" s="1" t="n">
        <v>-2.601289</v>
      </c>
      <c r="F703" s="1" t="n">
        <v>1.06743891</v>
      </c>
      <c r="G703" s="1" t="s">
        <v>2106</v>
      </c>
      <c r="H703" s="1" t="s">
        <v>2107</v>
      </c>
    </row>
    <row r="704" customFormat="false" ht="14.4" hidden="false" customHeight="false" outlineLevel="0" collapsed="false">
      <c r="A704" s="1" t="s">
        <v>2108</v>
      </c>
      <c r="B704" s="2" t="n">
        <v>8.86E-006</v>
      </c>
      <c r="C704" s="2" t="n">
        <v>3.39E-008</v>
      </c>
      <c r="D704" s="1" t="n">
        <v>6.6692391</v>
      </c>
      <c r="E704" s="1" t="n">
        <v>8.747276</v>
      </c>
      <c r="F704" s="1" t="n">
        <v>1.06692734</v>
      </c>
      <c r="G704" s="1" t="s">
        <v>2109</v>
      </c>
      <c r="H704" s="1" t="s">
        <v>2110</v>
      </c>
    </row>
    <row r="705" customFormat="false" ht="14.4" hidden="false" customHeight="false" outlineLevel="0" collapsed="false">
      <c r="A705" s="1" t="s">
        <v>2111</v>
      </c>
      <c r="B705" s="2" t="n">
        <v>0.034</v>
      </c>
      <c r="C705" s="2" t="n">
        <v>0.00691</v>
      </c>
      <c r="D705" s="1" t="n">
        <v>2.8335439</v>
      </c>
      <c r="E705" s="1" t="n">
        <v>-2.791834</v>
      </c>
      <c r="F705" s="1" t="n">
        <v>1.06538517</v>
      </c>
      <c r="G705" s="1" t="s">
        <v>2112</v>
      </c>
      <c r="H705" s="1" t="s">
        <v>2113</v>
      </c>
    </row>
    <row r="706" customFormat="false" ht="14.4" hidden="false" customHeight="false" outlineLevel="0" collapsed="false">
      <c r="A706" s="1" t="s">
        <v>2114</v>
      </c>
      <c r="B706" s="2" t="n">
        <v>0.0231</v>
      </c>
      <c r="C706" s="2" t="n">
        <v>0.00391</v>
      </c>
      <c r="D706" s="1" t="n">
        <v>3.0443826</v>
      </c>
      <c r="E706" s="1" t="n">
        <v>-2.276563</v>
      </c>
      <c r="F706" s="1" t="n">
        <v>1.06471725</v>
      </c>
      <c r="G706" s="1" t="s">
        <v>2115</v>
      </c>
      <c r="H706" s="1" t="s">
        <v>2116</v>
      </c>
    </row>
    <row r="707" customFormat="false" ht="14.4" hidden="false" customHeight="false" outlineLevel="0" collapsed="false">
      <c r="A707" s="1" t="s">
        <v>2117</v>
      </c>
      <c r="B707" s="2" t="n">
        <v>0.00033</v>
      </c>
      <c r="C707" s="2" t="n">
        <v>5.76E-006</v>
      </c>
      <c r="D707" s="1" t="n">
        <v>5.1506849</v>
      </c>
      <c r="E707" s="1" t="n">
        <v>3.843744</v>
      </c>
      <c r="F707" s="1" t="n">
        <v>1.06413942</v>
      </c>
      <c r="G707" s="1" t="s">
        <v>2118</v>
      </c>
      <c r="H707" s="1" t="s">
        <v>2119</v>
      </c>
    </row>
    <row r="708" customFormat="false" ht="14.4" hidden="false" customHeight="false" outlineLevel="0" collapsed="false">
      <c r="A708" s="1" t="s">
        <v>2120</v>
      </c>
      <c r="B708" s="2" t="n">
        <v>0.0134</v>
      </c>
      <c r="C708" s="2" t="n">
        <v>0.00173</v>
      </c>
      <c r="D708" s="1" t="n">
        <v>3.3344496</v>
      </c>
      <c r="E708" s="1" t="n">
        <v>-1.529633</v>
      </c>
      <c r="F708" s="1" t="n">
        <v>1.06385581</v>
      </c>
      <c r="G708" s="1" t="s">
        <v>2121</v>
      </c>
      <c r="H708" s="1" t="s">
        <v>2122</v>
      </c>
    </row>
    <row r="709" customFormat="false" ht="14.4" hidden="false" customHeight="false" outlineLevel="0" collapsed="false">
      <c r="A709" s="1" t="s">
        <v>2123</v>
      </c>
      <c r="B709" s="2" t="n">
        <v>0.0366</v>
      </c>
      <c r="C709" s="2" t="n">
        <v>0.0077</v>
      </c>
      <c r="D709" s="1" t="n">
        <v>2.7920099</v>
      </c>
      <c r="E709" s="1" t="n">
        <v>-2.890385</v>
      </c>
      <c r="F709" s="1" t="n">
        <v>1.06360291</v>
      </c>
      <c r="G709" s="1" t="s">
        <v>2124</v>
      </c>
      <c r="H709" s="1" t="s">
        <v>2125</v>
      </c>
    </row>
    <row r="710" customFormat="false" ht="14.4" hidden="false" customHeight="false" outlineLevel="0" collapsed="false">
      <c r="A710" s="1" t="s">
        <v>2126</v>
      </c>
      <c r="B710" s="2" t="n">
        <v>0.000243</v>
      </c>
      <c r="C710" s="2" t="n">
        <v>3.7E-006</v>
      </c>
      <c r="D710" s="1" t="n">
        <v>5.2832696</v>
      </c>
      <c r="E710" s="1" t="n">
        <v>4.265414</v>
      </c>
      <c r="F710" s="1" t="n">
        <v>1.06295569</v>
      </c>
      <c r="G710" s="1" t="s">
        <v>2127</v>
      </c>
      <c r="H710" s="1" t="s">
        <v>2128</v>
      </c>
    </row>
    <row r="711" customFormat="false" ht="14.4" hidden="false" customHeight="false" outlineLevel="0" collapsed="false">
      <c r="A711" s="1" t="s">
        <v>2129</v>
      </c>
      <c r="B711" s="2" t="n">
        <v>0.00168</v>
      </c>
      <c r="C711" s="2" t="n">
        <v>6.85E-005</v>
      </c>
      <c r="D711" s="1" t="n">
        <v>4.3942577</v>
      </c>
      <c r="E711" s="1" t="n">
        <v>1.494601</v>
      </c>
      <c r="F711" s="1" t="n">
        <v>1.0625277</v>
      </c>
      <c r="G711" s="1" t="s">
        <v>2130</v>
      </c>
      <c r="H711" s="1" t="s">
        <v>2131</v>
      </c>
    </row>
    <row r="712" customFormat="false" ht="14.4" hidden="false" customHeight="false" outlineLevel="0" collapsed="false">
      <c r="A712" s="1" t="s">
        <v>2132</v>
      </c>
      <c r="B712" s="2" t="n">
        <v>0.000992</v>
      </c>
      <c r="C712" s="2" t="n">
        <v>3.06E-005</v>
      </c>
      <c r="D712" s="1" t="n">
        <v>4.6441053</v>
      </c>
      <c r="E712" s="1" t="n">
        <v>2.257812</v>
      </c>
      <c r="F712" s="1" t="n">
        <v>1.06213871</v>
      </c>
      <c r="G712" s="1" t="s">
        <v>2133</v>
      </c>
      <c r="H712" s="1" t="s">
        <v>2134</v>
      </c>
    </row>
    <row r="713" customFormat="false" ht="14.4" hidden="false" customHeight="false" outlineLevel="0" collapsed="false">
      <c r="A713" s="1" t="s">
        <v>2135</v>
      </c>
      <c r="B713" s="2" t="n">
        <v>0.00628</v>
      </c>
      <c r="C713" s="2" t="n">
        <v>0.000545</v>
      </c>
      <c r="D713" s="1" t="n">
        <v>3.727645</v>
      </c>
      <c r="E713" s="1" t="n">
        <v>-0.455542</v>
      </c>
      <c r="F713" s="1" t="n">
        <v>1.06194926</v>
      </c>
      <c r="G713" s="1" t="s">
        <v>2136</v>
      </c>
      <c r="H713" s="1" t="s">
        <v>2137</v>
      </c>
    </row>
    <row r="714" customFormat="false" ht="14.4" hidden="false" customHeight="false" outlineLevel="0" collapsed="false">
      <c r="A714" s="1" t="s">
        <v>2138</v>
      </c>
      <c r="B714" s="2" t="n">
        <v>0.0229</v>
      </c>
      <c r="C714" s="2" t="n">
        <v>0.00387</v>
      </c>
      <c r="D714" s="1" t="n">
        <v>3.0487204</v>
      </c>
      <c r="E714" s="1" t="n">
        <v>-2.265707</v>
      </c>
      <c r="F714" s="1" t="n">
        <v>1.06102516</v>
      </c>
      <c r="G714" s="1" t="s">
        <v>2139</v>
      </c>
      <c r="H714" s="1" t="s">
        <v>2140</v>
      </c>
    </row>
    <row r="715" customFormat="false" ht="14.4" hidden="false" customHeight="false" outlineLevel="0" collapsed="false">
      <c r="A715" s="1" t="s">
        <v>2141</v>
      </c>
      <c r="B715" s="2" t="n">
        <v>0.00215</v>
      </c>
      <c r="C715" s="2" t="n">
        <v>9.98E-005</v>
      </c>
      <c r="D715" s="1" t="n">
        <v>4.2760051</v>
      </c>
      <c r="E715" s="1" t="n">
        <v>1.138792</v>
      </c>
      <c r="F715" s="1" t="n">
        <v>1.06096191</v>
      </c>
      <c r="G715" s="1" t="s">
        <v>2142</v>
      </c>
      <c r="H715" s="1" t="s">
        <v>2143</v>
      </c>
    </row>
    <row r="716" customFormat="false" ht="14.4" hidden="false" customHeight="false" outlineLevel="0" collapsed="false">
      <c r="A716" s="1" t="s">
        <v>2144</v>
      </c>
      <c r="B716" s="2" t="n">
        <v>0.0369</v>
      </c>
      <c r="C716" s="2" t="n">
        <v>0.0078</v>
      </c>
      <c r="D716" s="1" t="n">
        <v>2.7874288</v>
      </c>
      <c r="E716" s="1" t="n">
        <v>-2.901194</v>
      </c>
      <c r="F716" s="1" t="n">
        <v>1.06075185</v>
      </c>
      <c r="G716" s="1" t="s">
        <v>2145</v>
      </c>
      <c r="H716" s="1" t="s">
        <v>2146</v>
      </c>
    </row>
    <row r="717" customFormat="false" ht="14.4" hidden="false" customHeight="false" outlineLevel="0" collapsed="false">
      <c r="A717" s="1" t="s">
        <v>2147</v>
      </c>
      <c r="B717" s="2" t="n">
        <v>0.00238</v>
      </c>
      <c r="C717" s="2" t="n">
        <v>0.000116</v>
      </c>
      <c r="D717" s="1" t="n">
        <v>4.2279344</v>
      </c>
      <c r="E717" s="1" t="n">
        <v>0.995245</v>
      </c>
      <c r="F717" s="1" t="n">
        <v>1.06008116</v>
      </c>
      <c r="G717" s="1" t="s">
        <v>2148</v>
      </c>
      <c r="H717" s="1" t="s">
        <v>2149</v>
      </c>
    </row>
    <row r="718" customFormat="false" ht="14.4" hidden="false" customHeight="false" outlineLevel="0" collapsed="false">
      <c r="A718" s="1" t="s">
        <v>2150</v>
      </c>
      <c r="B718" s="2" t="n">
        <v>0.0234</v>
      </c>
      <c r="C718" s="2" t="n">
        <v>0.00401</v>
      </c>
      <c r="D718" s="1" t="n">
        <v>3.0355456</v>
      </c>
      <c r="E718" s="1" t="n">
        <v>-2.298646</v>
      </c>
      <c r="F718" s="1" t="n">
        <v>1.05993878</v>
      </c>
      <c r="G718" s="1" t="s">
        <v>2151</v>
      </c>
      <c r="H718" s="1" t="s">
        <v>2152</v>
      </c>
    </row>
    <row r="719" customFormat="false" ht="14.4" hidden="false" customHeight="false" outlineLevel="0" collapsed="false">
      <c r="A719" s="1" t="s">
        <v>2153</v>
      </c>
      <c r="B719" s="2" t="n">
        <v>0.000529</v>
      </c>
      <c r="C719" s="2" t="n">
        <v>1.15E-005</v>
      </c>
      <c r="D719" s="1" t="n">
        <v>4.9411256</v>
      </c>
      <c r="E719" s="1" t="n">
        <v>3.182324</v>
      </c>
      <c r="F719" s="1" t="n">
        <v>1.05969462</v>
      </c>
      <c r="G719" s="1" t="s">
        <v>2154</v>
      </c>
      <c r="H719" s="1" t="s">
        <v>2155</v>
      </c>
    </row>
    <row r="720" customFormat="false" ht="14.4" hidden="false" customHeight="false" outlineLevel="0" collapsed="false">
      <c r="A720" s="1" t="s">
        <v>2156</v>
      </c>
      <c r="B720" s="2" t="n">
        <v>0.00158</v>
      </c>
      <c r="C720" s="2" t="n">
        <v>6.16E-005</v>
      </c>
      <c r="D720" s="1" t="n">
        <v>4.4273986</v>
      </c>
      <c r="E720" s="1" t="n">
        <v>1.594975</v>
      </c>
      <c r="F720" s="1" t="n">
        <v>1.05958974</v>
      </c>
      <c r="G720" s="1" t="s">
        <v>2157</v>
      </c>
      <c r="H720" s="1" t="s">
        <v>2158</v>
      </c>
    </row>
    <row r="721" customFormat="false" ht="14.4" hidden="false" customHeight="false" outlineLevel="0" collapsed="false">
      <c r="A721" s="1" t="s">
        <v>2159</v>
      </c>
      <c r="B721" s="2" t="n">
        <v>0.00177</v>
      </c>
      <c r="C721" s="2" t="n">
        <v>7.4E-005</v>
      </c>
      <c r="D721" s="1" t="n">
        <v>4.3699817</v>
      </c>
      <c r="E721" s="1" t="n">
        <v>1.421255</v>
      </c>
      <c r="F721" s="1" t="n">
        <v>1.05869239</v>
      </c>
      <c r="G721" s="1" t="s">
        <v>2160</v>
      </c>
      <c r="H721" s="1" t="s">
        <v>2161</v>
      </c>
    </row>
    <row r="722" customFormat="false" ht="14.4" hidden="false" customHeight="false" outlineLevel="0" collapsed="false">
      <c r="A722" s="1" t="s">
        <v>2162</v>
      </c>
      <c r="B722" s="2" t="n">
        <v>0.00111</v>
      </c>
      <c r="C722" s="2" t="n">
        <v>3.59E-005</v>
      </c>
      <c r="D722" s="1" t="n">
        <v>4.5943292</v>
      </c>
      <c r="E722" s="1" t="n">
        <v>2.104612</v>
      </c>
      <c r="F722" s="1" t="n">
        <v>1.05799874</v>
      </c>
      <c r="G722" s="1" t="s">
        <v>2163</v>
      </c>
      <c r="H722" s="1" t="s">
        <v>2164</v>
      </c>
    </row>
    <row r="723" customFormat="false" ht="14.4" hidden="false" customHeight="false" outlineLevel="0" collapsed="false">
      <c r="A723" s="1" t="s">
        <v>2165</v>
      </c>
      <c r="B723" s="2" t="n">
        <v>0.000538</v>
      </c>
      <c r="C723" s="2" t="n">
        <v>1.19E-005</v>
      </c>
      <c r="D723" s="1" t="n">
        <v>4.9331928</v>
      </c>
      <c r="E723" s="1" t="n">
        <v>3.157422</v>
      </c>
      <c r="F723" s="1" t="n">
        <v>1.05722296</v>
      </c>
      <c r="G723" s="1" t="s">
        <v>2166</v>
      </c>
      <c r="H723" s="1" t="s">
        <v>2167</v>
      </c>
    </row>
    <row r="724" customFormat="false" ht="14.4" hidden="false" customHeight="false" outlineLevel="0" collapsed="false">
      <c r="A724" s="1" t="s">
        <v>2168</v>
      </c>
      <c r="B724" s="2" t="n">
        <v>0.00559</v>
      </c>
      <c r="C724" s="2" t="n">
        <v>0.000452</v>
      </c>
      <c r="D724" s="1" t="n">
        <v>3.7896406</v>
      </c>
      <c r="E724" s="1" t="n">
        <v>-0.28046</v>
      </c>
      <c r="F724" s="1" t="n">
        <v>1.05683015</v>
      </c>
      <c r="G724" s="1" t="s">
        <v>2169</v>
      </c>
      <c r="H724" s="1" t="s">
        <v>2170</v>
      </c>
    </row>
    <row r="725" customFormat="false" ht="14.4" hidden="false" customHeight="false" outlineLevel="0" collapsed="false">
      <c r="A725" s="1" t="s">
        <v>2171</v>
      </c>
      <c r="B725" s="2" t="n">
        <v>6.41E-005</v>
      </c>
      <c r="C725" s="2" t="n">
        <v>5.32E-007</v>
      </c>
      <c r="D725" s="1" t="n">
        <v>5.8587158</v>
      </c>
      <c r="E725" s="1" t="n">
        <v>6.116067</v>
      </c>
      <c r="F725" s="1" t="n">
        <v>1.05670005</v>
      </c>
      <c r="G725" s="1" t="s">
        <v>2172</v>
      </c>
      <c r="H725" s="1" t="s">
        <v>2173</v>
      </c>
    </row>
    <row r="726" customFormat="false" ht="14.4" hidden="false" customHeight="false" outlineLevel="0" collapsed="false">
      <c r="A726" s="1" t="s">
        <v>2174</v>
      </c>
      <c r="B726" s="2" t="n">
        <v>0.000161</v>
      </c>
      <c r="C726" s="2" t="n">
        <v>2.03E-006</v>
      </c>
      <c r="D726" s="1" t="n">
        <v>5.4624472</v>
      </c>
      <c r="E726" s="1" t="n">
        <v>4.838544</v>
      </c>
      <c r="F726" s="1" t="n">
        <v>1.05638975</v>
      </c>
      <c r="G726" s="1" t="s">
        <v>2175</v>
      </c>
      <c r="H726" s="1" t="s">
        <v>2176</v>
      </c>
    </row>
    <row r="727" customFormat="false" ht="14.4" hidden="false" customHeight="false" outlineLevel="0" collapsed="false">
      <c r="A727" s="1" t="s">
        <v>2177</v>
      </c>
      <c r="B727" s="2" t="n">
        <v>0.00153</v>
      </c>
      <c r="C727" s="2" t="n">
        <v>5.86E-005</v>
      </c>
      <c r="D727" s="1" t="n">
        <v>4.4428856</v>
      </c>
      <c r="E727" s="1" t="n">
        <v>1.641975</v>
      </c>
      <c r="F727" s="1" t="n">
        <v>1.05608977</v>
      </c>
      <c r="G727" s="1" t="s">
        <v>2178</v>
      </c>
      <c r="H727" s="1" t="s">
        <v>2179</v>
      </c>
    </row>
    <row r="728" customFormat="false" ht="14.4" hidden="false" customHeight="false" outlineLevel="0" collapsed="false">
      <c r="A728" s="1" t="s">
        <v>2180</v>
      </c>
      <c r="B728" s="2" t="n">
        <v>0.000337</v>
      </c>
      <c r="C728" s="2" t="n">
        <v>5.96E-006</v>
      </c>
      <c r="D728" s="1" t="n">
        <v>5.1404678</v>
      </c>
      <c r="E728" s="1" t="n">
        <v>3.811346</v>
      </c>
      <c r="F728" s="1" t="n">
        <v>1.05608273</v>
      </c>
      <c r="G728" s="1" t="s">
        <v>2181</v>
      </c>
      <c r="H728" s="1" t="s">
        <v>2182</v>
      </c>
    </row>
    <row r="729" customFormat="false" ht="14.4" hidden="false" customHeight="false" outlineLevel="0" collapsed="false">
      <c r="A729" s="1" t="s">
        <v>2183</v>
      </c>
      <c r="B729" s="2" t="n">
        <v>0.00824</v>
      </c>
      <c r="C729" s="2" t="n">
        <v>0.000827</v>
      </c>
      <c r="D729" s="1" t="n">
        <v>3.588299</v>
      </c>
      <c r="E729" s="1" t="n">
        <v>-0.84362</v>
      </c>
      <c r="F729" s="1" t="n">
        <v>1.05585061</v>
      </c>
      <c r="G729" s="1" t="s">
        <v>2184</v>
      </c>
      <c r="H729" s="1" t="s">
        <v>2185</v>
      </c>
    </row>
    <row r="730" customFormat="false" ht="14.4" hidden="false" customHeight="false" outlineLevel="0" collapsed="false">
      <c r="A730" s="1" t="s">
        <v>2186</v>
      </c>
      <c r="B730" s="2" t="n">
        <v>0.00224</v>
      </c>
      <c r="C730" s="2" t="n">
        <v>0.000106</v>
      </c>
      <c r="D730" s="1" t="n">
        <v>4.2568715</v>
      </c>
      <c r="E730" s="1" t="n">
        <v>1.081578</v>
      </c>
      <c r="F730" s="1" t="n">
        <v>1.05584807</v>
      </c>
      <c r="G730" s="1" t="s">
        <v>2187</v>
      </c>
      <c r="H730" s="1" t="s">
        <v>2188</v>
      </c>
    </row>
    <row r="731" customFormat="false" ht="14.4" hidden="false" customHeight="false" outlineLevel="0" collapsed="false">
      <c r="A731" s="1" t="s">
        <v>2189</v>
      </c>
      <c r="B731" s="2" t="n">
        <v>0.00143</v>
      </c>
      <c r="C731" s="2" t="n">
        <v>5.25E-005</v>
      </c>
      <c r="D731" s="1" t="n">
        <v>4.4769302</v>
      </c>
      <c r="E731" s="1" t="n">
        <v>1.745501</v>
      </c>
      <c r="F731" s="1" t="n">
        <v>1.05560837</v>
      </c>
      <c r="G731" s="1" t="s">
        <v>2190</v>
      </c>
      <c r="H731" s="1" t="s">
        <v>2191</v>
      </c>
    </row>
    <row r="732" customFormat="false" ht="14.4" hidden="false" customHeight="false" outlineLevel="0" collapsed="false">
      <c r="A732" s="1" t="s">
        <v>2192</v>
      </c>
      <c r="B732" s="2" t="n">
        <v>0.00097</v>
      </c>
      <c r="C732" s="2" t="n">
        <v>2.97E-005</v>
      </c>
      <c r="D732" s="1" t="n">
        <v>4.6532518</v>
      </c>
      <c r="E732" s="1" t="n">
        <v>2.286022</v>
      </c>
      <c r="F732" s="1" t="n">
        <v>1.05544899</v>
      </c>
      <c r="G732" s="1" t="s">
        <v>2193</v>
      </c>
      <c r="H732" s="1" t="s">
        <v>2194</v>
      </c>
    </row>
    <row r="733" customFormat="false" ht="14.4" hidden="false" customHeight="false" outlineLevel="0" collapsed="false">
      <c r="A733" s="1" t="s">
        <v>2195</v>
      </c>
      <c r="B733" s="2" t="n">
        <v>0.0322</v>
      </c>
      <c r="C733" s="2" t="n">
        <v>0.0064</v>
      </c>
      <c r="D733" s="1" t="n">
        <v>2.8624317</v>
      </c>
      <c r="E733" s="1" t="n">
        <v>-2.722702</v>
      </c>
      <c r="F733" s="1" t="n">
        <v>1.05455797</v>
      </c>
      <c r="G733" s="1" t="s">
        <v>2196</v>
      </c>
      <c r="H733" s="1" t="s">
        <v>2197</v>
      </c>
    </row>
    <row r="734" customFormat="false" ht="14.4" hidden="false" customHeight="false" outlineLevel="0" collapsed="false">
      <c r="A734" s="1" t="s">
        <v>2198</v>
      </c>
      <c r="B734" s="2" t="n">
        <v>0.00872</v>
      </c>
      <c r="C734" s="2" t="n">
        <v>0.000908</v>
      </c>
      <c r="D734" s="1" t="n">
        <v>3.556841</v>
      </c>
      <c r="E734" s="1" t="n">
        <v>-0.930144</v>
      </c>
      <c r="F734" s="1" t="n">
        <v>1.05100428</v>
      </c>
      <c r="G734" s="1" t="s">
        <v>2199</v>
      </c>
      <c r="H734" s="1" t="s">
        <v>2200</v>
      </c>
    </row>
    <row r="735" customFormat="false" ht="14.4" hidden="false" customHeight="false" outlineLevel="0" collapsed="false">
      <c r="A735" s="1" t="s">
        <v>2201</v>
      </c>
      <c r="B735" s="2" t="n">
        <v>0.00513</v>
      </c>
      <c r="C735" s="2" t="n">
        <v>0.000395</v>
      </c>
      <c r="D735" s="1" t="n">
        <v>3.8341852</v>
      </c>
      <c r="E735" s="1" t="n">
        <v>-0.15378</v>
      </c>
      <c r="F735" s="1" t="n">
        <v>1.0509512</v>
      </c>
      <c r="G735" s="1" t="s">
        <v>2202</v>
      </c>
      <c r="H735" s="1" t="s">
        <v>2203</v>
      </c>
    </row>
    <row r="736" customFormat="false" ht="14.4" hidden="false" customHeight="false" outlineLevel="0" collapsed="false">
      <c r="A736" s="1" t="s">
        <v>2204</v>
      </c>
      <c r="B736" s="2" t="n">
        <v>0.000405</v>
      </c>
      <c r="C736" s="2" t="n">
        <v>7.68E-006</v>
      </c>
      <c r="D736" s="1" t="n">
        <v>5.0643959</v>
      </c>
      <c r="E736" s="1" t="n">
        <v>3.57059</v>
      </c>
      <c r="F736" s="1" t="n">
        <v>1.05092529</v>
      </c>
      <c r="G736" s="1" t="s">
        <v>2205</v>
      </c>
      <c r="H736" s="1" t="s">
        <v>2206</v>
      </c>
    </row>
    <row r="737" customFormat="false" ht="14.4" hidden="false" customHeight="false" outlineLevel="0" collapsed="false">
      <c r="A737" s="1" t="s">
        <v>2207</v>
      </c>
      <c r="B737" s="2" t="n">
        <v>0.00217</v>
      </c>
      <c r="C737" s="2" t="n">
        <v>0.000101</v>
      </c>
      <c r="D737" s="1" t="n">
        <v>4.2731793</v>
      </c>
      <c r="E737" s="1" t="n">
        <v>1.130336</v>
      </c>
      <c r="F737" s="1" t="n">
        <v>1.05013562</v>
      </c>
      <c r="G737" s="1" t="s">
        <v>2208</v>
      </c>
      <c r="H737" s="1" t="s">
        <v>2209</v>
      </c>
    </row>
    <row r="738" customFormat="false" ht="14.4" hidden="false" customHeight="false" outlineLevel="0" collapsed="false">
      <c r="A738" s="1" t="s">
        <v>2210</v>
      </c>
      <c r="B738" s="2" t="n">
        <v>0.000598</v>
      </c>
      <c r="C738" s="2" t="n">
        <v>1.39E-005</v>
      </c>
      <c r="D738" s="1" t="n">
        <v>4.8858698</v>
      </c>
      <c r="E738" s="1" t="n">
        <v>3.009094</v>
      </c>
      <c r="F738" s="1" t="n">
        <v>1.049549</v>
      </c>
      <c r="G738" s="1" t="s">
        <v>2211</v>
      </c>
      <c r="H738" s="1" t="s">
        <v>2212</v>
      </c>
    </row>
    <row r="739" customFormat="false" ht="14.4" hidden="false" customHeight="false" outlineLevel="0" collapsed="false">
      <c r="A739" s="1" t="s">
        <v>2213</v>
      </c>
      <c r="B739" s="2" t="n">
        <v>0.0166</v>
      </c>
      <c r="C739" s="2" t="n">
        <v>0.00239</v>
      </c>
      <c r="D739" s="1" t="n">
        <v>3.2219104</v>
      </c>
      <c r="E739" s="1" t="n">
        <v>-1.824368</v>
      </c>
      <c r="F739" s="1" t="n">
        <v>1.04822595</v>
      </c>
      <c r="G739" s="1" t="s">
        <v>2214</v>
      </c>
      <c r="H739" s="1" t="s">
        <v>2215</v>
      </c>
    </row>
    <row r="740" customFormat="false" ht="14.4" hidden="false" customHeight="false" outlineLevel="0" collapsed="false">
      <c r="A740" s="1" t="s">
        <v>2216</v>
      </c>
      <c r="B740" s="2" t="n">
        <v>0.00791</v>
      </c>
      <c r="C740" s="2" t="n">
        <v>0.000778</v>
      </c>
      <c r="D740" s="1" t="n">
        <v>3.6091544</v>
      </c>
      <c r="E740" s="1" t="n">
        <v>-0.786033</v>
      </c>
      <c r="F740" s="1" t="n">
        <v>1.04739594</v>
      </c>
      <c r="G740" s="1" t="s">
        <v>2217</v>
      </c>
      <c r="H740" s="1" t="s">
        <v>2218</v>
      </c>
    </row>
    <row r="741" customFormat="false" ht="14.4" hidden="false" customHeight="false" outlineLevel="0" collapsed="false">
      <c r="A741" s="1" t="s">
        <v>2219</v>
      </c>
      <c r="B741" s="2" t="n">
        <v>0.0131</v>
      </c>
      <c r="C741" s="2" t="n">
        <v>0.00168</v>
      </c>
      <c r="D741" s="1" t="n">
        <v>3.3458899</v>
      </c>
      <c r="E741" s="1" t="n">
        <v>-1.499335</v>
      </c>
      <c r="F741" s="1" t="n">
        <v>1.04665777</v>
      </c>
      <c r="G741" s="1" t="s">
        <v>2220</v>
      </c>
      <c r="H741" s="1" t="s">
        <v>2221</v>
      </c>
    </row>
    <row r="742" customFormat="false" ht="14.4" hidden="false" customHeight="false" outlineLevel="0" collapsed="false">
      <c r="A742" s="1" t="s">
        <v>2222</v>
      </c>
      <c r="B742" s="2" t="n">
        <v>5.68E-005</v>
      </c>
      <c r="C742" s="2" t="n">
        <v>4.45E-007</v>
      </c>
      <c r="D742" s="1" t="n">
        <v>5.9115568</v>
      </c>
      <c r="E742" s="1" t="n">
        <v>6.287169</v>
      </c>
      <c r="F742" s="1" t="n">
        <v>1.04659515</v>
      </c>
      <c r="G742" s="1" t="s">
        <v>2223</v>
      </c>
      <c r="H742" s="1" t="s">
        <v>2224</v>
      </c>
    </row>
    <row r="743" customFormat="false" ht="14.4" hidden="false" customHeight="false" outlineLevel="0" collapsed="false">
      <c r="A743" s="1" t="s">
        <v>2225</v>
      </c>
      <c r="B743" s="2" t="n">
        <v>0.000105</v>
      </c>
      <c r="C743" s="2" t="n">
        <v>1.09E-006</v>
      </c>
      <c r="D743" s="1" t="n">
        <v>5.647631</v>
      </c>
      <c r="E743" s="1" t="n">
        <v>5.434128</v>
      </c>
      <c r="F743" s="1" t="n">
        <v>1.04623511</v>
      </c>
      <c r="G743" s="1" t="s">
        <v>2226</v>
      </c>
      <c r="H743" s="1" t="s">
        <v>2227</v>
      </c>
    </row>
    <row r="744" customFormat="false" ht="14.4" hidden="false" customHeight="false" outlineLevel="0" collapsed="false">
      <c r="A744" s="1" t="s">
        <v>2228</v>
      </c>
      <c r="B744" s="2" t="n">
        <v>0.00778</v>
      </c>
      <c r="C744" s="2" t="n">
        <v>0.000759</v>
      </c>
      <c r="D744" s="1" t="n">
        <v>3.617092</v>
      </c>
      <c r="E744" s="1" t="n">
        <v>-0.764068</v>
      </c>
      <c r="F744" s="1" t="n">
        <v>1.04581249</v>
      </c>
      <c r="G744" s="1" t="s">
        <v>2229</v>
      </c>
      <c r="H744" s="1" t="s">
        <v>2230</v>
      </c>
    </row>
    <row r="745" customFormat="false" ht="14.4" hidden="false" customHeight="false" outlineLevel="0" collapsed="false">
      <c r="A745" s="1" t="s">
        <v>2231</v>
      </c>
      <c r="B745" s="2" t="n">
        <v>0.00531</v>
      </c>
      <c r="C745" s="2" t="n">
        <v>0.000416</v>
      </c>
      <c r="D745" s="1" t="n">
        <v>3.8168418</v>
      </c>
      <c r="E745" s="1" t="n">
        <v>-0.203189</v>
      </c>
      <c r="F745" s="1" t="n">
        <v>1.04578556</v>
      </c>
      <c r="G745" s="1" t="s">
        <v>2232</v>
      </c>
      <c r="H745" s="1" t="s">
        <v>2233</v>
      </c>
    </row>
    <row r="746" customFormat="false" ht="14.4" hidden="false" customHeight="false" outlineLevel="0" collapsed="false">
      <c r="A746" s="1" t="s">
        <v>2234</v>
      </c>
      <c r="B746" s="2" t="n">
        <v>0.00445</v>
      </c>
      <c r="C746" s="2" t="n">
        <v>0.000316</v>
      </c>
      <c r="D746" s="1" t="n">
        <v>3.906838</v>
      </c>
      <c r="E746" s="1" t="n">
        <v>0.054369</v>
      </c>
      <c r="F746" s="1" t="n">
        <v>1.04547042</v>
      </c>
      <c r="G746" s="1" t="s">
        <v>2235</v>
      </c>
      <c r="H746" s="1" t="s">
        <v>2236</v>
      </c>
    </row>
    <row r="747" customFormat="false" ht="14.4" hidden="false" customHeight="false" outlineLevel="0" collapsed="false">
      <c r="A747" s="1" t="s">
        <v>2237</v>
      </c>
      <c r="B747" s="2" t="n">
        <v>0.000231</v>
      </c>
      <c r="C747" s="2" t="n">
        <v>3.42E-006</v>
      </c>
      <c r="D747" s="1" t="n">
        <v>5.3068537</v>
      </c>
      <c r="E747" s="1" t="n">
        <v>4.340649</v>
      </c>
      <c r="F747" s="1" t="n">
        <v>1.04470592</v>
      </c>
      <c r="G747" s="1" t="s">
        <v>2238</v>
      </c>
      <c r="H747" s="1" t="s">
        <v>2239</v>
      </c>
    </row>
    <row r="748" customFormat="false" ht="14.4" hidden="false" customHeight="false" outlineLevel="0" collapsed="false">
      <c r="A748" s="1" t="s">
        <v>2240</v>
      </c>
      <c r="B748" s="2" t="n">
        <v>0.00441</v>
      </c>
      <c r="C748" s="2" t="n">
        <v>0.000311</v>
      </c>
      <c r="D748" s="1" t="n">
        <v>3.9118714</v>
      </c>
      <c r="E748" s="1" t="n">
        <v>0.068859</v>
      </c>
      <c r="F748" s="1" t="n">
        <v>1.04449714</v>
      </c>
      <c r="G748" s="1" t="s">
        <v>2241</v>
      </c>
      <c r="H748" s="1" t="s">
        <v>2242</v>
      </c>
    </row>
    <row r="749" customFormat="false" ht="14.4" hidden="false" customHeight="false" outlineLevel="0" collapsed="false">
      <c r="A749" s="1" t="s">
        <v>2243</v>
      </c>
      <c r="B749" s="2" t="n">
        <v>0.016</v>
      </c>
      <c r="C749" s="2" t="n">
        <v>0.00228</v>
      </c>
      <c r="D749" s="1" t="n">
        <v>3.2381266</v>
      </c>
      <c r="E749" s="1" t="n">
        <v>-1.782274</v>
      </c>
      <c r="F749" s="1" t="n">
        <v>1.04249002</v>
      </c>
      <c r="G749" s="1" t="s">
        <v>2244</v>
      </c>
      <c r="H749" s="1" t="s">
        <v>2245</v>
      </c>
    </row>
    <row r="750" customFormat="false" ht="14.4" hidden="false" customHeight="false" outlineLevel="0" collapsed="false">
      <c r="A750" s="1" t="s">
        <v>2246</v>
      </c>
      <c r="B750" s="2" t="n">
        <v>0.000487</v>
      </c>
      <c r="C750" s="2" t="n">
        <v>1.02E-005</v>
      </c>
      <c r="D750" s="1" t="n">
        <v>4.9791707</v>
      </c>
      <c r="E750" s="1" t="n">
        <v>3.301896</v>
      </c>
      <c r="F750" s="1" t="n">
        <v>1.04212988</v>
      </c>
      <c r="G750" s="1" t="s">
        <v>2247</v>
      </c>
      <c r="H750" s="1" t="s">
        <v>2248</v>
      </c>
    </row>
    <row r="751" customFormat="false" ht="14.4" hidden="false" customHeight="false" outlineLevel="0" collapsed="false">
      <c r="A751" s="1" t="s">
        <v>2249</v>
      </c>
      <c r="B751" s="2" t="n">
        <v>0.00193</v>
      </c>
      <c r="C751" s="2" t="n">
        <v>8.5E-005</v>
      </c>
      <c r="D751" s="1" t="n">
        <v>4.3266255</v>
      </c>
      <c r="E751" s="1" t="n">
        <v>1.290646</v>
      </c>
      <c r="F751" s="1" t="n">
        <v>1.04180551</v>
      </c>
      <c r="G751" s="1" t="s">
        <v>2250</v>
      </c>
      <c r="H751" s="1" t="s">
        <v>2251</v>
      </c>
    </row>
    <row r="752" customFormat="false" ht="14.4" hidden="false" customHeight="false" outlineLevel="0" collapsed="false">
      <c r="A752" s="1" t="s">
        <v>2252</v>
      </c>
      <c r="B752" s="2" t="n">
        <v>0.00164</v>
      </c>
      <c r="C752" s="2" t="n">
        <v>6.55E-005</v>
      </c>
      <c r="D752" s="1" t="n">
        <v>4.4079993</v>
      </c>
      <c r="E752" s="1" t="n">
        <v>1.536186</v>
      </c>
      <c r="F752" s="1" t="n">
        <v>1.04164108</v>
      </c>
      <c r="G752" s="1" t="s">
        <v>2253</v>
      </c>
      <c r="H752" s="1" t="s">
        <v>2254</v>
      </c>
    </row>
    <row r="753" customFormat="false" ht="14.4" hidden="false" customHeight="false" outlineLevel="0" collapsed="false">
      <c r="A753" s="1" t="s">
        <v>2255</v>
      </c>
      <c r="B753" s="2" t="n">
        <v>0.00071</v>
      </c>
      <c r="C753" s="2" t="n">
        <v>1.8E-005</v>
      </c>
      <c r="D753" s="1" t="n">
        <v>4.8068597</v>
      </c>
      <c r="E753" s="1" t="n">
        <v>2.762333</v>
      </c>
      <c r="F753" s="1" t="n">
        <v>1.04136072</v>
      </c>
      <c r="G753" s="1" t="s">
        <v>2256</v>
      </c>
      <c r="H753" s="1" t="s">
        <v>2257</v>
      </c>
    </row>
    <row r="754" customFormat="false" ht="14.4" hidden="false" customHeight="false" outlineLevel="0" collapsed="false">
      <c r="A754" s="1" t="s">
        <v>2258</v>
      </c>
      <c r="B754" s="2" t="n">
        <v>0.0468</v>
      </c>
      <c r="C754" s="2" t="n">
        <v>0.011</v>
      </c>
      <c r="D754" s="1" t="n">
        <v>2.6540591</v>
      </c>
      <c r="E754" s="1" t="n">
        <v>-3.210376</v>
      </c>
      <c r="F754" s="1" t="n">
        <v>1.04071493</v>
      </c>
      <c r="G754" s="1" t="s">
        <v>2259</v>
      </c>
      <c r="H754" s="1" t="s">
        <v>2260</v>
      </c>
    </row>
    <row r="755" customFormat="false" ht="14.4" hidden="false" customHeight="false" outlineLevel="0" collapsed="false">
      <c r="A755" s="1" t="s">
        <v>2261</v>
      </c>
      <c r="B755" s="2" t="n">
        <v>0.0187</v>
      </c>
      <c r="C755" s="2" t="n">
        <v>0.00286</v>
      </c>
      <c r="D755" s="1" t="n">
        <v>3.1578058</v>
      </c>
      <c r="E755" s="1" t="n">
        <v>-1.9895</v>
      </c>
      <c r="F755" s="1" t="n">
        <v>1.04063327</v>
      </c>
      <c r="G755" s="1" t="s">
        <v>2262</v>
      </c>
      <c r="H755" s="1" t="s">
        <v>2263</v>
      </c>
    </row>
    <row r="756" customFormat="false" ht="14.4" hidden="false" customHeight="false" outlineLevel="0" collapsed="false">
      <c r="A756" s="1" t="s">
        <v>2264</v>
      </c>
      <c r="B756" s="2" t="n">
        <v>0.00161</v>
      </c>
      <c r="C756" s="2" t="n">
        <v>6.36E-005</v>
      </c>
      <c r="D756" s="1" t="n">
        <v>4.417476</v>
      </c>
      <c r="E756" s="1" t="n">
        <v>1.564893</v>
      </c>
      <c r="F756" s="1" t="n">
        <v>1.0404912</v>
      </c>
      <c r="G756" s="1" t="s">
        <v>2265</v>
      </c>
      <c r="H756" s="1" t="s">
        <v>2266</v>
      </c>
    </row>
    <row r="757" customFormat="false" ht="14.4" hidden="false" customHeight="false" outlineLevel="0" collapsed="false">
      <c r="A757" s="1" t="s">
        <v>2267</v>
      </c>
      <c r="B757" s="2" t="n">
        <v>0.00903</v>
      </c>
      <c r="C757" s="2" t="n">
        <v>0.000959</v>
      </c>
      <c r="D757" s="1" t="n">
        <v>3.5382345</v>
      </c>
      <c r="E757" s="1" t="n">
        <v>-0.981126</v>
      </c>
      <c r="F757" s="1" t="n">
        <v>1.04032308</v>
      </c>
      <c r="G757" s="1" t="s">
        <v>2268</v>
      </c>
      <c r="H757" s="1" t="s">
        <v>2269</v>
      </c>
    </row>
    <row r="758" customFormat="false" ht="14.4" hidden="false" customHeight="false" outlineLevel="0" collapsed="false">
      <c r="A758" s="1" t="s">
        <v>2270</v>
      </c>
      <c r="B758" s="2" t="n">
        <v>0.0249</v>
      </c>
      <c r="C758" s="2" t="n">
        <v>0.00438</v>
      </c>
      <c r="D758" s="1" t="n">
        <v>3.0035667</v>
      </c>
      <c r="E758" s="1" t="n">
        <v>-2.378214</v>
      </c>
      <c r="F758" s="1" t="n">
        <v>1.03972814</v>
      </c>
      <c r="G758" s="1" t="s">
        <v>2271</v>
      </c>
      <c r="H758" s="1" t="s">
        <v>2272</v>
      </c>
    </row>
    <row r="759" customFormat="false" ht="14.4" hidden="false" customHeight="false" outlineLevel="0" collapsed="false">
      <c r="A759" s="1" t="s">
        <v>2273</v>
      </c>
      <c r="B759" s="2" t="n">
        <v>0.00147</v>
      </c>
      <c r="C759" s="2" t="n">
        <v>5.5E-005</v>
      </c>
      <c r="D759" s="1" t="n">
        <v>4.4622499</v>
      </c>
      <c r="E759" s="1" t="n">
        <v>1.700825</v>
      </c>
      <c r="F759" s="1" t="n">
        <v>1.03953177</v>
      </c>
      <c r="G759" s="1" t="s">
        <v>2274</v>
      </c>
      <c r="H759" s="1" t="s">
        <v>2275</v>
      </c>
    </row>
    <row r="760" customFormat="false" ht="14.4" hidden="false" customHeight="false" outlineLevel="0" collapsed="false">
      <c r="A760" s="1" t="s">
        <v>2276</v>
      </c>
      <c r="B760" s="2" t="n">
        <v>3.09E-005</v>
      </c>
      <c r="C760" s="2" t="n">
        <v>1.86E-007</v>
      </c>
      <c r="D760" s="1" t="n">
        <v>6.1679022</v>
      </c>
      <c r="E760" s="1" t="n">
        <v>7.118721</v>
      </c>
      <c r="F760" s="1" t="n">
        <v>1.039079</v>
      </c>
      <c r="G760" s="1" t="s">
        <v>2277</v>
      </c>
      <c r="H760" s="1" t="s">
        <v>2278</v>
      </c>
    </row>
    <row r="761" customFormat="false" ht="14.4" hidden="false" customHeight="false" outlineLevel="0" collapsed="false">
      <c r="A761" s="1" t="s">
        <v>2279</v>
      </c>
      <c r="B761" s="2" t="n">
        <v>0.00675</v>
      </c>
      <c r="C761" s="2" t="n">
        <v>0.000609</v>
      </c>
      <c r="D761" s="1" t="n">
        <v>3.691066</v>
      </c>
      <c r="E761" s="1" t="n">
        <v>-0.558157</v>
      </c>
      <c r="F761" s="1" t="n">
        <v>1.03868286</v>
      </c>
      <c r="G761" s="1" t="s">
        <v>2280</v>
      </c>
      <c r="H761" s="1" t="s">
        <v>2281</v>
      </c>
    </row>
    <row r="762" customFormat="false" ht="14.4" hidden="false" customHeight="false" outlineLevel="0" collapsed="false">
      <c r="A762" s="1" t="s">
        <v>2282</v>
      </c>
      <c r="B762" s="2" t="n">
        <v>0.00162</v>
      </c>
      <c r="C762" s="2" t="n">
        <v>6.43E-005</v>
      </c>
      <c r="D762" s="1" t="n">
        <v>4.4138539</v>
      </c>
      <c r="E762" s="1" t="n">
        <v>1.553918</v>
      </c>
      <c r="F762" s="1" t="n">
        <v>1.03864864</v>
      </c>
      <c r="G762" s="1" t="s">
        <v>2283</v>
      </c>
      <c r="H762" s="1" t="s">
        <v>2284</v>
      </c>
    </row>
    <row r="763" customFormat="false" ht="14.4" hidden="false" customHeight="false" outlineLevel="0" collapsed="false">
      <c r="A763" s="1" t="s">
        <v>2285</v>
      </c>
      <c r="B763" s="2" t="n">
        <v>0.000614</v>
      </c>
      <c r="C763" s="2" t="n">
        <v>1.45E-005</v>
      </c>
      <c r="D763" s="1" t="n">
        <v>4.8728271</v>
      </c>
      <c r="E763" s="1" t="n">
        <v>2.968282</v>
      </c>
      <c r="F763" s="1" t="n">
        <v>1.03853863</v>
      </c>
      <c r="G763" s="1" t="s">
        <v>2286</v>
      </c>
      <c r="H763" s="1" t="s">
        <v>2287</v>
      </c>
    </row>
    <row r="764" customFormat="false" ht="14.4" hidden="false" customHeight="false" outlineLevel="0" collapsed="false">
      <c r="A764" s="1" t="s">
        <v>2288</v>
      </c>
      <c r="B764" s="2" t="n">
        <v>0.0105</v>
      </c>
      <c r="C764" s="2" t="n">
        <v>0.0012</v>
      </c>
      <c r="D764" s="1" t="n">
        <v>3.4608666</v>
      </c>
      <c r="E764" s="1" t="n">
        <v>-1.191531</v>
      </c>
      <c r="F764" s="1" t="n">
        <v>1.03848018</v>
      </c>
      <c r="G764" s="1" t="s">
        <v>2289</v>
      </c>
      <c r="H764" s="1" t="s">
        <v>2290</v>
      </c>
    </row>
    <row r="765" customFormat="false" ht="14.4" hidden="false" customHeight="false" outlineLevel="0" collapsed="false">
      <c r="A765" s="1" t="s">
        <v>2291</v>
      </c>
      <c r="B765" s="2" t="n">
        <v>0.0099</v>
      </c>
      <c r="C765" s="2" t="n">
        <v>0.0011</v>
      </c>
      <c r="D765" s="1" t="n">
        <v>3.4903693</v>
      </c>
      <c r="E765" s="1" t="n">
        <v>-1.111602</v>
      </c>
      <c r="F765" s="1" t="n">
        <v>1.03836075</v>
      </c>
      <c r="G765" s="1" t="s">
        <v>2292</v>
      </c>
      <c r="H765" s="1" t="s">
        <v>2293</v>
      </c>
    </row>
    <row r="766" customFormat="false" ht="14.4" hidden="false" customHeight="false" outlineLevel="0" collapsed="false">
      <c r="A766" s="1" t="s">
        <v>2294</v>
      </c>
      <c r="B766" s="2" t="n">
        <v>0.00869</v>
      </c>
      <c r="C766" s="2" t="n">
        <v>0.000902</v>
      </c>
      <c r="D766" s="1" t="n">
        <v>3.5589977</v>
      </c>
      <c r="E766" s="1" t="n">
        <v>-0.924225</v>
      </c>
      <c r="F766" s="1" t="n">
        <v>1.03729803</v>
      </c>
      <c r="G766" s="1" t="s">
        <v>2295</v>
      </c>
      <c r="H766" s="1" t="s">
        <v>2296</v>
      </c>
    </row>
    <row r="767" customFormat="false" ht="14.4" hidden="false" customHeight="false" outlineLevel="0" collapsed="false">
      <c r="A767" s="1" t="s">
        <v>2297</v>
      </c>
      <c r="B767" s="2" t="n">
        <v>0.0108</v>
      </c>
      <c r="C767" s="2" t="n">
        <v>0.00126</v>
      </c>
      <c r="D767" s="1" t="n">
        <v>3.4445895</v>
      </c>
      <c r="E767" s="1" t="n">
        <v>-1.235467</v>
      </c>
      <c r="F767" s="1" t="n">
        <v>1.03533156</v>
      </c>
      <c r="G767" s="1" t="s">
        <v>2298</v>
      </c>
      <c r="H767" s="1" t="s">
        <v>2299</v>
      </c>
    </row>
    <row r="768" customFormat="false" ht="14.4" hidden="false" customHeight="false" outlineLevel="0" collapsed="false">
      <c r="A768" s="1" t="s">
        <v>2300</v>
      </c>
      <c r="B768" s="2" t="n">
        <v>0.000253</v>
      </c>
      <c r="C768" s="2" t="n">
        <v>3.92E-006</v>
      </c>
      <c r="D768" s="1" t="n">
        <v>5.2660618</v>
      </c>
      <c r="E768" s="1" t="n">
        <v>4.210562</v>
      </c>
      <c r="F768" s="1" t="n">
        <v>1.03211352</v>
      </c>
      <c r="G768" s="1" t="s">
        <v>2301</v>
      </c>
      <c r="H768" s="1" t="s">
        <v>2302</v>
      </c>
    </row>
    <row r="769" customFormat="false" ht="14.4" hidden="false" customHeight="false" outlineLevel="0" collapsed="false">
      <c r="A769" s="1" t="s">
        <v>2303</v>
      </c>
      <c r="B769" s="2" t="n">
        <v>0.016</v>
      </c>
      <c r="C769" s="2" t="n">
        <v>0.00227</v>
      </c>
      <c r="D769" s="1" t="n">
        <v>3.2404</v>
      </c>
      <c r="E769" s="1" t="n">
        <v>-1.776363</v>
      </c>
      <c r="F769" s="1" t="n">
        <v>1.0319699</v>
      </c>
      <c r="G769" s="1" t="s">
        <v>2304</v>
      </c>
      <c r="H769" s="1" t="s">
        <v>2305</v>
      </c>
    </row>
    <row r="770" customFormat="false" ht="14.4" hidden="false" customHeight="false" outlineLevel="0" collapsed="false">
      <c r="A770" s="1" t="s">
        <v>2306</v>
      </c>
      <c r="B770" s="2" t="n">
        <v>0.000216</v>
      </c>
      <c r="C770" s="2" t="n">
        <v>3.13E-006</v>
      </c>
      <c r="D770" s="1" t="n">
        <v>5.3332476</v>
      </c>
      <c r="E770" s="1" t="n">
        <v>4.424924</v>
      </c>
      <c r="F770" s="1" t="n">
        <v>1.03195784</v>
      </c>
      <c r="G770" s="1" t="s">
        <v>2307</v>
      </c>
      <c r="H770" s="1" t="s">
        <v>2308</v>
      </c>
    </row>
    <row r="771" customFormat="false" ht="14.4" hidden="false" customHeight="false" outlineLevel="0" collapsed="false">
      <c r="A771" s="1" t="s">
        <v>2309</v>
      </c>
      <c r="B771" s="2" t="n">
        <v>0.00111</v>
      </c>
      <c r="C771" s="2" t="n">
        <v>3.6E-005</v>
      </c>
      <c r="D771" s="1" t="n">
        <v>4.5934414</v>
      </c>
      <c r="E771" s="1" t="n">
        <v>2.101885</v>
      </c>
      <c r="F771" s="1" t="n">
        <v>1.03135555</v>
      </c>
      <c r="G771" s="1" t="s">
        <v>2310</v>
      </c>
      <c r="H771" s="1" t="s">
        <v>2311</v>
      </c>
    </row>
    <row r="772" customFormat="false" ht="14.4" hidden="false" customHeight="false" outlineLevel="0" collapsed="false">
      <c r="A772" s="1" t="s">
        <v>2312</v>
      </c>
      <c r="B772" s="2" t="n">
        <v>0.00497</v>
      </c>
      <c r="C772" s="2" t="n">
        <v>0.000376</v>
      </c>
      <c r="D772" s="1" t="n">
        <v>3.8504991</v>
      </c>
      <c r="E772" s="1" t="n">
        <v>-0.107204</v>
      </c>
      <c r="F772" s="1" t="n">
        <v>1.03061191</v>
      </c>
      <c r="G772" s="1" t="s">
        <v>2313</v>
      </c>
      <c r="H772" s="1" t="s">
        <v>2314</v>
      </c>
    </row>
    <row r="773" customFormat="false" ht="14.4" hidden="false" customHeight="false" outlineLevel="0" collapsed="false">
      <c r="A773" s="1" t="s">
        <v>2315</v>
      </c>
      <c r="B773" s="2" t="n">
        <v>0.00119</v>
      </c>
      <c r="C773" s="2" t="n">
        <v>4.01E-005</v>
      </c>
      <c r="D773" s="1" t="n">
        <v>4.5606037</v>
      </c>
      <c r="E773" s="1" t="n">
        <v>2.001124</v>
      </c>
      <c r="F773" s="1" t="n">
        <v>1.03007398</v>
      </c>
      <c r="G773" s="1" t="s">
        <v>2316</v>
      </c>
      <c r="H773" s="1" t="s">
        <v>2317</v>
      </c>
    </row>
    <row r="774" customFormat="false" ht="14.4" hidden="false" customHeight="false" outlineLevel="0" collapsed="false">
      <c r="A774" s="1" t="s">
        <v>2318</v>
      </c>
      <c r="B774" s="2" t="n">
        <v>0.0011</v>
      </c>
      <c r="C774" s="2" t="n">
        <v>3.58E-005</v>
      </c>
      <c r="D774" s="1" t="n">
        <v>4.5955811</v>
      </c>
      <c r="E774" s="1" t="n">
        <v>2.108458</v>
      </c>
      <c r="F774" s="1" t="n">
        <v>1.02980579</v>
      </c>
      <c r="G774" s="1" t="s">
        <v>2319</v>
      </c>
      <c r="H774" s="1" t="s">
        <v>2320</v>
      </c>
    </row>
    <row r="775" customFormat="false" ht="14.4" hidden="false" customHeight="false" outlineLevel="0" collapsed="false">
      <c r="A775" s="1" t="s">
        <v>2321</v>
      </c>
      <c r="B775" s="2" t="n">
        <v>0.00601</v>
      </c>
      <c r="C775" s="2" t="n">
        <v>0.00051</v>
      </c>
      <c r="D775" s="1" t="n">
        <v>3.7500847</v>
      </c>
      <c r="E775" s="1" t="n">
        <v>-0.392337</v>
      </c>
      <c r="F775" s="1" t="n">
        <v>1.0293126</v>
      </c>
      <c r="G775" s="1" t="s">
        <v>2322</v>
      </c>
      <c r="H775" s="1" t="s">
        <v>2323</v>
      </c>
    </row>
    <row r="776" customFormat="false" ht="14.4" hidden="false" customHeight="false" outlineLevel="0" collapsed="false">
      <c r="A776" s="1" t="s">
        <v>2324</v>
      </c>
      <c r="B776" s="2" t="n">
        <v>4.34E-005</v>
      </c>
      <c r="C776" s="2" t="n">
        <v>3.07E-007</v>
      </c>
      <c r="D776" s="1" t="n">
        <v>6.0205772</v>
      </c>
      <c r="E776" s="1" t="n">
        <v>6.640558</v>
      </c>
      <c r="F776" s="1" t="n">
        <v>1.02827449</v>
      </c>
      <c r="G776" s="1" t="s">
        <v>2325</v>
      </c>
      <c r="H776" s="1" t="s">
        <v>2326</v>
      </c>
    </row>
    <row r="777" customFormat="false" ht="14.4" hidden="false" customHeight="false" outlineLevel="0" collapsed="false">
      <c r="A777" s="1" t="s">
        <v>2327</v>
      </c>
      <c r="B777" s="2" t="n">
        <v>0.000275</v>
      </c>
      <c r="C777" s="2" t="n">
        <v>4.42E-006</v>
      </c>
      <c r="D777" s="1" t="n">
        <v>5.2301466</v>
      </c>
      <c r="E777" s="1" t="n">
        <v>4.096194</v>
      </c>
      <c r="F777" s="1" t="n">
        <v>1.02815105</v>
      </c>
      <c r="G777" s="1" t="s">
        <v>2328</v>
      </c>
      <c r="H777" s="1" t="s">
        <v>2329</v>
      </c>
    </row>
    <row r="778" customFormat="false" ht="14.4" hidden="false" customHeight="false" outlineLevel="0" collapsed="false">
      <c r="A778" s="1" t="s">
        <v>2330</v>
      </c>
      <c r="B778" s="2" t="n">
        <v>0.0237</v>
      </c>
      <c r="C778" s="2" t="n">
        <v>0.00409</v>
      </c>
      <c r="D778" s="1" t="n">
        <v>3.0282155</v>
      </c>
      <c r="E778" s="1" t="n">
        <v>-2.316933</v>
      </c>
      <c r="F778" s="1" t="n">
        <v>1.0277997</v>
      </c>
      <c r="G778" s="1" t="s">
        <v>2331</v>
      </c>
      <c r="H778" s="1" t="s">
        <v>2332</v>
      </c>
    </row>
    <row r="779" customFormat="false" ht="14.4" hidden="false" customHeight="false" outlineLevel="0" collapsed="false">
      <c r="A779" s="1" t="s">
        <v>2333</v>
      </c>
      <c r="B779" s="2" t="n">
        <v>0.000521</v>
      </c>
      <c r="C779" s="2" t="n">
        <v>1.13E-005</v>
      </c>
      <c r="D779" s="1" t="n">
        <v>4.9486625</v>
      </c>
      <c r="E779" s="1" t="n">
        <v>3.205993</v>
      </c>
      <c r="F779" s="1" t="n">
        <v>1.02774102</v>
      </c>
      <c r="G779" s="1" t="s">
        <v>2334</v>
      </c>
      <c r="H779" s="1" t="s">
        <v>2335</v>
      </c>
    </row>
    <row r="780" customFormat="false" ht="14.4" hidden="false" customHeight="false" outlineLevel="0" collapsed="false">
      <c r="A780" s="1" t="s">
        <v>2336</v>
      </c>
      <c r="B780" s="2" t="n">
        <v>0.0074</v>
      </c>
      <c r="C780" s="2" t="n">
        <v>0.0007</v>
      </c>
      <c r="D780" s="1" t="n">
        <v>3.6446578</v>
      </c>
      <c r="E780" s="1" t="n">
        <v>-0.687592</v>
      </c>
      <c r="F780" s="1" t="n">
        <v>1.02736789</v>
      </c>
      <c r="G780" s="1" t="s">
        <v>2337</v>
      </c>
      <c r="H780" s="1" t="s">
        <v>2338</v>
      </c>
    </row>
    <row r="781" customFormat="false" ht="14.4" hidden="false" customHeight="false" outlineLevel="0" collapsed="false">
      <c r="A781" s="1" t="s">
        <v>2339</v>
      </c>
      <c r="B781" s="2" t="n">
        <v>0.000165</v>
      </c>
      <c r="C781" s="2" t="n">
        <v>2.11E-006</v>
      </c>
      <c r="D781" s="1" t="n">
        <v>5.451189</v>
      </c>
      <c r="E781" s="1" t="n">
        <v>4.802434</v>
      </c>
      <c r="F781" s="1" t="n">
        <v>1.02641402</v>
      </c>
      <c r="G781" s="1" t="s">
        <v>2340</v>
      </c>
      <c r="H781" s="1" t="s">
        <v>2341</v>
      </c>
    </row>
    <row r="782" customFormat="false" ht="14.4" hidden="false" customHeight="false" outlineLevel="0" collapsed="false">
      <c r="A782" s="1" t="s">
        <v>2342</v>
      </c>
      <c r="B782" s="2" t="n">
        <v>0.00146</v>
      </c>
      <c r="C782" s="2" t="n">
        <v>5.47E-005</v>
      </c>
      <c r="D782" s="1" t="n">
        <v>4.4644519</v>
      </c>
      <c r="E782" s="1" t="n">
        <v>1.707523</v>
      </c>
      <c r="F782" s="1" t="n">
        <v>1.02579617</v>
      </c>
      <c r="G782" s="1" t="s">
        <v>2343</v>
      </c>
      <c r="H782" s="1" t="s">
        <v>2344</v>
      </c>
    </row>
    <row r="783" customFormat="false" ht="14.4" hidden="false" customHeight="false" outlineLevel="0" collapsed="false">
      <c r="A783" s="1" t="s">
        <v>2345</v>
      </c>
      <c r="B783" s="2" t="n">
        <v>0.00289</v>
      </c>
      <c r="C783" s="2" t="n">
        <v>0.000159</v>
      </c>
      <c r="D783" s="1" t="n">
        <v>4.1291409</v>
      </c>
      <c r="E783" s="1" t="n">
        <v>0.70233</v>
      </c>
      <c r="F783" s="1" t="n">
        <v>1.02493403</v>
      </c>
      <c r="G783" s="1" t="s">
        <v>2346</v>
      </c>
      <c r="H783" s="1" t="s">
        <v>2347</v>
      </c>
    </row>
    <row r="784" customFormat="false" ht="14.4" hidden="false" customHeight="false" outlineLevel="0" collapsed="false">
      <c r="A784" s="1" t="s">
        <v>2348</v>
      </c>
      <c r="B784" s="2" t="n">
        <v>0.00399</v>
      </c>
      <c r="C784" s="2" t="n">
        <v>0.000265</v>
      </c>
      <c r="D784" s="1" t="n">
        <v>3.9639109</v>
      </c>
      <c r="E784" s="1" t="n">
        <v>0.219172</v>
      </c>
      <c r="F784" s="1" t="n">
        <v>1.02467541</v>
      </c>
      <c r="G784" s="1" t="s">
        <v>2349</v>
      </c>
      <c r="H784" s="1" t="s">
        <v>2350</v>
      </c>
    </row>
    <row r="785" customFormat="false" ht="14.4" hidden="false" customHeight="false" outlineLevel="0" collapsed="false">
      <c r="A785" s="1" t="s">
        <v>2351</v>
      </c>
      <c r="B785" s="2" t="n">
        <v>0.000112</v>
      </c>
      <c r="C785" s="2" t="n">
        <v>1.2E-006</v>
      </c>
      <c r="D785" s="1" t="n">
        <v>5.6192565</v>
      </c>
      <c r="E785" s="1" t="n">
        <v>5.342687</v>
      </c>
      <c r="F785" s="1" t="n">
        <v>1.02410406</v>
      </c>
      <c r="G785" s="1" t="s">
        <v>2352</v>
      </c>
      <c r="H785" s="1" t="s">
        <v>2353</v>
      </c>
    </row>
    <row r="786" customFormat="false" ht="14.4" hidden="false" customHeight="false" outlineLevel="0" collapsed="false">
      <c r="A786" s="1" t="s">
        <v>2354</v>
      </c>
      <c r="B786" s="2" t="n">
        <v>1.85E-005</v>
      </c>
      <c r="C786" s="2" t="n">
        <v>9.04E-008</v>
      </c>
      <c r="D786" s="1" t="n">
        <v>6.3804308</v>
      </c>
      <c r="E786" s="1" t="n">
        <v>7.809168</v>
      </c>
      <c r="F786" s="1" t="n">
        <v>1.02407578</v>
      </c>
      <c r="G786" s="1" t="s">
        <v>2355</v>
      </c>
      <c r="H786" s="1" t="s">
        <v>2356</v>
      </c>
    </row>
    <row r="787" customFormat="false" ht="14.4" hidden="false" customHeight="false" outlineLevel="0" collapsed="false">
      <c r="A787" s="1" t="s">
        <v>2357</v>
      </c>
      <c r="B787" s="2" t="n">
        <v>0.000154</v>
      </c>
      <c r="C787" s="2" t="n">
        <v>1.88E-006</v>
      </c>
      <c r="D787" s="1" t="n">
        <v>5.4850238</v>
      </c>
      <c r="E787" s="1" t="n">
        <v>4.910994</v>
      </c>
      <c r="F787" s="1" t="n">
        <v>1.02390353</v>
      </c>
      <c r="G787" s="1" t="s">
        <v>2358</v>
      </c>
      <c r="H787" s="1" t="s">
        <v>2359</v>
      </c>
    </row>
    <row r="788" customFormat="false" ht="14.4" hidden="false" customHeight="false" outlineLevel="0" collapsed="false">
      <c r="A788" s="1" t="s">
        <v>2360</v>
      </c>
      <c r="B788" s="2" t="n">
        <v>0.000143</v>
      </c>
      <c r="C788" s="2" t="n">
        <v>1.68E-006</v>
      </c>
      <c r="D788" s="1" t="n">
        <v>5.5179054</v>
      </c>
      <c r="E788" s="1" t="n">
        <v>5.016597</v>
      </c>
      <c r="F788" s="1" t="n">
        <v>1.02246533</v>
      </c>
      <c r="G788" s="1" t="s">
        <v>2361</v>
      </c>
      <c r="H788" s="1" t="s">
        <v>2362</v>
      </c>
    </row>
    <row r="789" customFormat="false" ht="14.4" hidden="false" customHeight="false" outlineLevel="0" collapsed="false">
      <c r="A789" s="1" t="s">
        <v>2363</v>
      </c>
      <c r="B789" s="2" t="n">
        <v>0.00111</v>
      </c>
      <c r="C789" s="2" t="n">
        <v>3.63E-005</v>
      </c>
      <c r="D789" s="1" t="n">
        <v>4.5914452</v>
      </c>
      <c r="E789" s="1" t="n">
        <v>2.095752</v>
      </c>
      <c r="F789" s="1" t="n">
        <v>1.02200238</v>
      </c>
      <c r="G789" s="1" t="s">
        <v>2364</v>
      </c>
      <c r="H789" s="1" t="s">
        <v>2365</v>
      </c>
    </row>
    <row r="790" customFormat="false" ht="14.4" hidden="false" customHeight="false" outlineLevel="0" collapsed="false">
      <c r="A790" s="1" t="s">
        <v>2366</v>
      </c>
      <c r="B790" s="2" t="n">
        <v>0.0132</v>
      </c>
      <c r="C790" s="2" t="n">
        <v>0.00169</v>
      </c>
      <c r="D790" s="1" t="n">
        <v>3.3438251</v>
      </c>
      <c r="E790" s="1" t="n">
        <v>-1.504808</v>
      </c>
      <c r="F790" s="1" t="n">
        <v>1.0213212</v>
      </c>
      <c r="G790" s="1" t="s">
        <v>2367</v>
      </c>
      <c r="H790" s="1" t="s">
        <v>2368</v>
      </c>
    </row>
    <row r="791" customFormat="false" ht="14.4" hidden="false" customHeight="false" outlineLevel="0" collapsed="false">
      <c r="A791" s="1" t="s">
        <v>2369</v>
      </c>
      <c r="B791" s="2" t="n">
        <v>0.00041</v>
      </c>
      <c r="C791" s="2" t="n">
        <v>7.89E-006</v>
      </c>
      <c r="D791" s="1" t="n">
        <v>5.0559672</v>
      </c>
      <c r="E791" s="1" t="n">
        <v>3.543967</v>
      </c>
      <c r="F791" s="1" t="n">
        <v>1.02053745</v>
      </c>
      <c r="G791" s="1" t="s">
        <v>2370</v>
      </c>
      <c r="H791" s="1" t="s">
        <v>2371</v>
      </c>
    </row>
    <row r="792" customFormat="false" ht="14.4" hidden="false" customHeight="false" outlineLevel="0" collapsed="false">
      <c r="A792" s="1" t="s">
        <v>2372</v>
      </c>
      <c r="B792" s="2" t="n">
        <v>0.00992</v>
      </c>
      <c r="C792" s="2" t="n">
        <v>0.00111</v>
      </c>
      <c r="D792" s="1" t="n">
        <v>3.4890637</v>
      </c>
      <c r="E792" s="1" t="n">
        <v>-1.115147</v>
      </c>
      <c r="F792" s="1" t="n">
        <v>1.02008902</v>
      </c>
      <c r="G792" s="1" t="s">
        <v>2373</v>
      </c>
      <c r="H792" s="1" t="s">
        <v>2374</v>
      </c>
    </row>
    <row r="793" customFormat="false" ht="14.4" hidden="false" customHeight="false" outlineLevel="0" collapsed="false">
      <c r="A793" s="1" t="s">
        <v>2375</v>
      </c>
      <c r="B793" s="2" t="n">
        <v>0.00157</v>
      </c>
      <c r="C793" s="2" t="n">
        <v>6.13E-005</v>
      </c>
      <c r="D793" s="1" t="n">
        <v>4.4289152</v>
      </c>
      <c r="E793" s="1" t="n">
        <v>1.599574</v>
      </c>
      <c r="F793" s="1" t="n">
        <v>1.01998684</v>
      </c>
      <c r="G793" s="1" t="s">
        <v>2376</v>
      </c>
      <c r="H793" s="1" t="s">
        <v>2377</v>
      </c>
    </row>
    <row r="794" customFormat="false" ht="14.4" hidden="false" customHeight="false" outlineLevel="0" collapsed="false">
      <c r="A794" s="1" t="s">
        <v>2378</v>
      </c>
      <c r="B794" s="2" t="n">
        <v>0.00659</v>
      </c>
      <c r="C794" s="2" t="n">
        <v>0.000587</v>
      </c>
      <c r="D794" s="1" t="n">
        <v>3.7034081</v>
      </c>
      <c r="E794" s="1" t="n">
        <v>-0.523592</v>
      </c>
      <c r="F794" s="1" t="n">
        <v>1.0195776</v>
      </c>
      <c r="G794" s="1" t="s">
        <v>2379</v>
      </c>
      <c r="H794" s="1" t="s">
        <v>2380</v>
      </c>
    </row>
    <row r="795" customFormat="false" ht="14.4" hidden="false" customHeight="false" outlineLevel="0" collapsed="false">
      <c r="A795" s="1" t="s">
        <v>2381</v>
      </c>
      <c r="B795" s="2" t="n">
        <v>0.0117</v>
      </c>
      <c r="C795" s="2" t="n">
        <v>0.00142</v>
      </c>
      <c r="D795" s="1" t="n">
        <v>3.4035502</v>
      </c>
      <c r="E795" s="1" t="n">
        <v>-1.345718</v>
      </c>
      <c r="F795" s="1" t="n">
        <v>1.01922061</v>
      </c>
      <c r="G795" s="1" t="s">
        <v>2382</v>
      </c>
      <c r="H795" s="1" t="s">
        <v>2383</v>
      </c>
    </row>
    <row r="796" customFormat="false" ht="14.4" hidden="false" customHeight="false" outlineLevel="0" collapsed="false">
      <c r="A796" s="1" t="s">
        <v>2384</v>
      </c>
      <c r="B796" s="2" t="n">
        <v>0.0141</v>
      </c>
      <c r="C796" s="2" t="n">
        <v>0.00187</v>
      </c>
      <c r="D796" s="1" t="n">
        <v>3.3090881</v>
      </c>
      <c r="E796" s="1" t="n">
        <v>-1.596579</v>
      </c>
      <c r="F796" s="1" t="n">
        <v>1.01847363</v>
      </c>
      <c r="G796" s="1" t="s">
        <v>2385</v>
      </c>
      <c r="H796" s="1" t="s">
        <v>2386</v>
      </c>
    </row>
    <row r="797" customFormat="false" ht="14.4" hidden="false" customHeight="false" outlineLevel="0" collapsed="false">
      <c r="A797" s="1" t="s">
        <v>2387</v>
      </c>
      <c r="B797" s="2" t="n">
        <v>0.00652</v>
      </c>
      <c r="C797" s="2" t="n">
        <v>0.000579</v>
      </c>
      <c r="D797" s="1" t="n">
        <v>3.7077436</v>
      </c>
      <c r="E797" s="1" t="n">
        <v>-0.511435</v>
      </c>
      <c r="F797" s="1" t="n">
        <v>1.0182678</v>
      </c>
      <c r="G797" s="1" t="s">
        <v>2388</v>
      </c>
      <c r="H797" s="1" t="s">
        <v>2389</v>
      </c>
    </row>
    <row r="798" customFormat="false" ht="14.4" hidden="false" customHeight="false" outlineLevel="0" collapsed="false">
      <c r="A798" s="1" t="s">
        <v>2390</v>
      </c>
      <c r="B798" s="2" t="n">
        <v>0.0154</v>
      </c>
      <c r="C798" s="2" t="n">
        <v>0.00214</v>
      </c>
      <c r="D798" s="1" t="n">
        <v>3.2614249</v>
      </c>
      <c r="E798" s="1" t="n">
        <v>-1.721573</v>
      </c>
      <c r="F798" s="1" t="n">
        <v>1.01814727</v>
      </c>
      <c r="G798" s="1" t="s">
        <v>2391</v>
      </c>
      <c r="H798" s="1" t="s">
        <v>2392</v>
      </c>
    </row>
    <row r="799" customFormat="false" ht="14.4" hidden="false" customHeight="false" outlineLevel="0" collapsed="false">
      <c r="A799" s="1" t="s">
        <v>2393</v>
      </c>
      <c r="B799" s="2" t="n">
        <v>0.000276</v>
      </c>
      <c r="C799" s="2" t="n">
        <v>4.48E-006</v>
      </c>
      <c r="D799" s="1" t="n">
        <v>5.2263746</v>
      </c>
      <c r="E799" s="1" t="n">
        <v>4.084191</v>
      </c>
      <c r="F799" s="1" t="n">
        <v>1.01719001</v>
      </c>
      <c r="G799" s="1" t="s">
        <v>2394</v>
      </c>
      <c r="H799" s="1" t="s">
        <v>2395</v>
      </c>
    </row>
    <row r="800" customFormat="false" ht="14.4" hidden="false" customHeight="false" outlineLevel="0" collapsed="false">
      <c r="A800" s="1" t="s">
        <v>2396</v>
      </c>
      <c r="B800" s="2" t="n">
        <v>0.00753</v>
      </c>
      <c r="C800" s="2" t="n">
        <v>0.000719</v>
      </c>
      <c r="D800" s="1" t="n">
        <v>3.6356416</v>
      </c>
      <c r="E800" s="1" t="n">
        <v>-0.71264</v>
      </c>
      <c r="F800" s="1" t="n">
        <v>1.01595715</v>
      </c>
      <c r="G800" s="1" t="s">
        <v>2397</v>
      </c>
      <c r="H800" s="1" t="s">
        <v>2398</v>
      </c>
    </row>
    <row r="801" customFormat="false" ht="14.4" hidden="false" customHeight="false" outlineLevel="0" collapsed="false">
      <c r="A801" s="1" t="s">
        <v>2399</v>
      </c>
      <c r="B801" s="2" t="n">
        <v>0.00613</v>
      </c>
      <c r="C801" s="2" t="n">
        <v>0.000524</v>
      </c>
      <c r="D801" s="1" t="n">
        <v>3.7409289</v>
      </c>
      <c r="E801" s="1" t="n">
        <v>-0.418149</v>
      </c>
      <c r="F801" s="1" t="n">
        <v>1.01577276</v>
      </c>
      <c r="G801" s="1" t="s">
        <v>2400</v>
      </c>
      <c r="H801" s="1" t="s">
        <v>2401</v>
      </c>
    </row>
    <row r="802" customFormat="false" ht="14.4" hidden="false" customHeight="false" outlineLevel="0" collapsed="false">
      <c r="A802" s="1" t="s">
        <v>2402</v>
      </c>
      <c r="B802" s="2" t="n">
        <v>0.00136</v>
      </c>
      <c r="C802" s="2" t="n">
        <v>4.87E-005</v>
      </c>
      <c r="D802" s="1" t="n">
        <v>4.5002058</v>
      </c>
      <c r="E802" s="1" t="n">
        <v>1.816442</v>
      </c>
      <c r="F802" s="1" t="n">
        <v>1.01572466</v>
      </c>
      <c r="G802" s="1" t="s">
        <v>2403</v>
      </c>
      <c r="H802" s="1" t="s">
        <v>2404</v>
      </c>
    </row>
    <row r="803" customFormat="false" ht="14.4" hidden="false" customHeight="false" outlineLevel="0" collapsed="false">
      <c r="A803" s="1" t="s">
        <v>2405</v>
      </c>
      <c r="B803" s="2" t="n">
        <v>0.00637</v>
      </c>
      <c r="C803" s="2" t="n">
        <v>0.000556</v>
      </c>
      <c r="D803" s="1" t="n">
        <v>3.721192</v>
      </c>
      <c r="E803" s="1" t="n">
        <v>-0.473682</v>
      </c>
      <c r="F803" s="1" t="n">
        <v>1.01534578</v>
      </c>
      <c r="G803" s="1" t="s">
        <v>2406</v>
      </c>
      <c r="H803" s="1" t="s">
        <v>2407</v>
      </c>
    </row>
    <row r="804" customFormat="false" ht="14.4" hidden="false" customHeight="false" outlineLevel="0" collapsed="false">
      <c r="A804" s="1" t="s">
        <v>2408</v>
      </c>
      <c r="B804" s="2" t="n">
        <v>0.0217</v>
      </c>
      <c r="C804" s="2" t="n">
        <v>0.0036</v>
      </c>
      <c r="D804" s="1" t="n">
        <v>3.0751517</v>
      </c>
      <c r="E804" s="1" t="n">
        <v>-2.199349</v>
      </c>
      <c r="F804" s="1" t="n">
        <v>1.01421483</v>
      </c>
      <c r="G804" s="1" t="s">
        <v>2409</v>
      </c>
      <c r="H804" s="1" t="s">
        <v>2410</v>
      </c>
    </row>
    <row r="805" customFormat="false" ht="14.4" hidden="false" customHeight="false" outlineLevel="0" collapsed="false">
      <c r="A805" s="1" t="s">
        <v>2411</v>
      </c>
      <c r="B805" s="2" t="n">
        <v>0.00541</v>
      </c>
      <c r="C805" s="2" t="n">
        <v>0.00043</v>
      </c>
      <c r="D805" s="1" t="n">
        <v>3.8064973</v>
      </c>
      <c r="E805" s="1" t="n">
        <v>-0.232607</v>
      </c>
      <c r="F805" s="1" t="n">
        <v>1.01385181</v>
      </c>
      <c r="G805" s="1" t="s">
        <v>2412</v>
      </c>
      <c r="H805" s="1" t="s">
        <v>2413</v>
      </c>
    </row>
    <row r="806" customFormat="false" ht="14.4" hidden="false" customHeight="false" outlineLevel="0" collapsed="false">
      <c r="A806" s="1" t="s">
        <v>2414</v>
      </c>
      <c r="B806" s="2" t="n">
        <v>0.0428</v>
      </c>
      <c r="C806" s="2" t="n">
        <v>0.00967</v>
      </c>
      <c r="D806" s="1" t="n">
        <v>2.7045588</v>
      </c>
      <c r="E806" s="1" t="n">
        <v>-3.094567</v>
      </c>
      <c r="F806" s="1" t="n">
        <v>1.01380526</v>
      </c>
      <c r="G806" s="1" t="s">
        <v>2415</v>
      </c>
      <c r="H806" s="1" t="s">
        <v>2416</v>
      </c>
    </row>
    <row r="807" customFormat="false" ht="14.4" hidden="false" customHeight="false" outlineLevel="0" collapsed="false">
      <c r="A807" s="1" t="s">
        <v>2417</v>
      </c>
      <c r="B807" s="2" t="n">
        <v>0.000912</v>
      </c>
      <c r="C807" s="2" t="n">
        <v>2.71E-005</v>
      </c>
      <c r="D807" s="1" t="n">
        <v>4.6806499</v>
      </c>
      <c r="E807" s="1" t="n">
        <v>2.370628</v>
      </c>
      <c r="F807" s="1" t="n">
        <v>1.0117421</v>
      </c>
      <c r="G807" s="1" t="s">
        <v>2418</v>
      </c>
      <c r="H807" s="1" t="s">
        <v>2419</v>
      </c>
    </row>
    <row r="808" customFormat="false" ht="14.4" hidden="false" customHeight="false" outlineLevel="0" collapsed="false">
      <c r="A808" s="1" t="s">
        <v>2420</v>
      </c>
      <c r="B808" s="2" t="n">
        <v>0.0172</v>
      </c>
      <c r="C808" s="2" t="n">
        <v>0.00253</v>
      </c>
      <c r="D808" s="1" t="n">
        <v>3.2012979</v>
      </c>
      <c r="E808" s="1" t="n">
        <v>-1.877688</v>
      </c>
      <c r="F808" s="1" t="n">
        <v>1.0115029</v>
      </c>
      <c r="G808" s="1" t="s">
        <v>2421</v>
      </c>
      <c r="H808" s="1" t="s">
        <v>2422</v>
      </c>
    </row>
    <row r="809" customFormat="false" ht="14.4" hidden="false" customHeight="false" outlineLevel="0" collapsed="false">
      <c r="A809" s="1" t="s">
        <v>2423</v>
      </c>
      <c r="B809" s="2" t="n">
        <v>0.0381</v>
      </c>
      <c r="C809" s="2" t="n">
        <v>0.00818</v>
      </c>
      <c r="D809" s="1" t="n">
        <v>2.7691589</v>
      </c>
      <c r="E809" s="1" t="n">
        <v>-2.944176</v>
      </c>
      <c r="F809" s="1" t="n">
        <v>1.01130859</v>
      </c>
      <c r="G809" s="1" t="s">
        <v>2424</v>
      </c>
      <c r="H809" s="1" t="s">
        <v>2425</v>
      </c>
    </row>
    <row r="810" customFormat="false" ht="14.4" hidden="false" customHeight="false" outlineLevel="0" collapsed="false">
      <c r="A810" s="1" t="s">
        <v>2426</v>
      </c>
      <c r="B810" s="2" t="n">
        <v>0.00789</v>
      </c>
      <c r="C810" s="2" t="n">
        <v>0.000774</v>
      </c>
      <c r="D810" s="1" t="n">
        <v>3.6107287</v>
      </c>
      <c r="E810" s="1" t="n">
        <v>-0.781679</v>
      </c>
      <c r="F810" s="1" t="n">
        <v>1.01105981</v>
      </c>
      <c r="G810" s="1" t="s">
        <v>2427</v>
      </c>
      <c r="H810" s="1" t="s">
        <v>2428</v>
      </c>
    </row>
    <row r="811" customFormat="false" ht="14.4" hidden="false" customHeight="false" outlineLevel="0" collapsed="false">
      <c r="A811" s="1" t="s">
        <v>2429</v>
      </c>
      <c r="B811" s="2" t="n">
        <v>0.00152</v>
      </c>
      <c r="C811" s="2" t="n">
        <v>5.77E-005</v>
      </c>
      <c r="D811" s="1" t="n">
        <v>4.4477433</v>
      </c>
      <c r="E811" s="1" t="n">
        <v>1.656729</v>
      </c>
      <c r="F811" s="1" t="n">
        <v>1.01076322</v>
      </c>
      <c r="G811" s="1" t="s">
        <v>2430</v>
      </c>
      <c r="H811" s="1" t="s">
        <v>2431</v>
      </c>
    </row>
    <row r="812" customFormat="false" ht="14.4" hidden="false" customHeight="false" outlineLevel="0" collapsed="false">
      <c r="A812" s="1" t="s">
        <v>2432</v>
      </c>
      <c r="B812" s="2" t="n">
        <v>0.00995</v>
      </c>
      <c r="C812" s="2" t="n">
        <v>0.00111</v>
      </c>
      <c r="D812" s="1" t="n">
        <v>3.487622</v>
      </c>
      <c r="E812" s="1" t="n">
        <v>-1.119061</v>
      </c>
      <c r="F812" s="1" t="n">
        <v>1.01011669</v>
      </c>
      <c r="G812" s="1" t="s">
        <v>2433</v>
      </c>
      <c r="H812" s="1" t="s">
        <v>2434</v>
      </c>
    </row>
    <row r="813" customFormat="false" ht="14.4" hidden="false" customHeight="false" outlineLevel="0" collapsed="false">
      <c r="A813" s="1" t="s">
        <v>2435</v>
      </c>
      <c r="B813" s="2" t="n">
        <v>0.00673</v>
      </c>
      <c r="C813" s="2" t="n">
        <v>0.000605</v>
      </c>
      <c r="D813" s="1" t="n">
        <v>3.6930795</v>
      </c>
      <c r="E813" s="1" t="n">
        <v>-0.552522</v>
      </c>
      <c r="F813" s="1" t="n">
        <v>1.00959657</v>
      </c>
      <c r="G813" s="1" t="s">
        <v>2436</v>
      </c>
      <c r="H813" s="1" t="s">
        <v>2437</v>
      </c>
    </row>
    <row r="814" customFormat="false" ht="14.4" hidden="false" customHeight="false" outlineLevel="0" collapsed="false">
      <c r="A814" s="1" t="s">
        <v>2438</v>
      </c>
      <c r="B814" s="2" t="n">
        <v>0.0217</v>
      </c>
      <c r="C814" s="2" t="n">
        <v>0.00357</v>
      </c>
      <c r="D814" s="1" t="n">
        <v>3.0775842</v>
      </c>
      <c r="E814" s="1" t="n">
        <v>-2.193223</v>
      </c>
      <c r="F814" s="1" t="n">
        <v>1.00950101</v>
      </c>
      <c r="G814" s="1" t="s">
        <v>2439</v>
      </c>
      <c r="H814" s="1" t="s">
        <v>2440</v>
      </c>
    </row>
    <row r="815" customFormat="false" ht="14.4" hidden="false" customHeight="false" outlineLevel="0" collapsed="false">
      <c r="A815" s="1" t="s">
        <v>2441</v>
      </c>
      <c r="B815" s="2" t="n">
        <v>0.0112</v>
      </c>
      <c r="C815" s="2" t="n">
        <v>0.00132</v>
      </c>
      <c r="D815" s="1" t="n">
        <v>3.4278355</v>
      </c>
      <c r="E815" s="1" t="n">
        <v>-1.280567</v>
      </c>
      <c r="F815" s="1" t="n">
        <v>1.00923807</v>
      </c>
      <c r="G815" s="1" t="s">
        <v>2442</v>
      </c>
      <c r="H815" s="1" t="s">
        <v>2443</v>
      </c>
    </row>
    <row r="816" customFormat="false" ht="14.4" hidden="false" customHeight="false" outlineLevel="0" collapsed="false">
      <c r="A816" s="1" t="s">
        <v>2444</v>
      </c>
      <c r="B816" s="2" t="n">
        <v>0.00896</v>
      </c>
      <c r="C816" s="2" t="n">
        <v>0.000949</v>
      </c>
      <c r="D816" s="1" t="n">
        <v>3.5420118</v>
      </c>
      <c r="E816" s="1" t="n">
        <v>-0.970788</v>
      </c>
      <c r="F816" s="1" t="n">
        <v>1.00912739</v>
      </c>
      <c r="G816" s="1" t="s">
        <v>2445</v>
      </c>
      <c r="H816" s="1" t="s">
        <v>2446</v>
      </c>
    </row>
    <row r="817" customFormat="false" ht="14.4" hidden="false" customHeight="false" outlineLevel="0" collapsed="false">
      <c r="A817" s="1" t="s">
        <v>2447</v>
      </c>
      <c r="B817" s="2" t="n">
        <v>0.00993</v>
      </c>
      <c r="C817" s="2" t="n">
        <v>0.00111</v>
      </c>
      <c r="D817" s="1" t="n">
        <v>3.488611</v>
      </c>
      <c r="E817" s="1" t="n">
        <v>-1.116376</v>
      </c>
      <c r="F817" s="1" t="n">
        <v>1.00907412</v>
      </c>
      <c r="G817" s="1" t="s">
        <v>2448</v>
      </c>
      <c r="H817" s="1" t="s">
        <v>2449</v>
      </c>
    </row>
    <row r="818" customFormat="false" ht="14.4" hidden="false" customHeight="false" outlineLevel="0" collapsed="false">
      <c r="A818" s="1" t="s">
        <v>2450</v>
      </c>
      <c r="B818" s="2" t="n">
        <v>0.00194</v>
      </c>
      <c r="C818" s="2" t="n">
        <v>8.57E-005</v>
      </c>
      <c r="D818" s="1" t="n">
        <v>4.3239335</v>
      </c>
      <c r="E818" s="1" t="n">
        <v>1.282553</v>
      </c>
      <c r="F818" s="1" t="n">
        <v>1.00873621</v>
      </c>
      <c r="G818" s="1" t="s">
        <v>2451</v>
      </c>
      <c r="H818" s="1" t="s">
        <v>2452</v>
      </c>
    </row>
    <row r="819" customFormat="false" ht="14.4" hidden="false" customHeight="false" outlineLevel="0" collapsed="false">
      <c r="A819" s="1" t="s">
        <v>2453</v>
      </c>
      <c r="B819" s="2" t="n">
        <v>0.0219</v>
      </c>
      <c r="C819" s="2" t="n">
        <v>0.00364</v>
      </c>
      <c r="D819" s="1" t="n">
        <v>3.0709643</v>
      </c>
      <c r="E819" s="1" t="n">
        <v>-2.209886</v>
      </c>
      <c r="F819" s="1" t="n">
        <v>1.00791872</v>
      </c>
      <c r="G819" s="1" t="s">
        <v>2454</v>
      </c>
      <c r="H819" s="1" t="s">
        <v>2455</v>
      </c>
    </row>
    <row r="820" customFormat="false" ht="14.4" hidden="false" customHeight="false" outlineLevel="0" collapsed="false">
      <c r="A820" s="1" t="s">
        <v>2456</v>
      </c>
      <c r="B820" s="2" t="n">
        <v>1.67E-005</v>
      </c>
      <c r="C820" s="2" t="n">
        <v>7.72E-008</v>
      </c>
      <c r="D820" s="1" t="n">
        <v>6.4267855</v>
      </c>
      <c r="E820" s="1" t="n">
        <v>7.95979</v>
      </c>
      <c r="F820" s="1" t="n">
        <v>1.00779414</v>
      </c>
      <c r="G820" s="1" t="s">
        <v>2457</v>
      </c>
      <c r="H820" s="1" t="s">
        <v>2458</v>
      </c>
    </row>
    <row r="821" customFormat="false" ht="14.4" hidden="false" customHeight="false" outlineLevel="0" collapsed="false">
      <c r="A821" s="1" t="s">
        <v>2459</v>
      </c>
      <c r="B821" s="2" t="n">
        <v>0.00125</v>
      </c>
      <c r="C821" s="2" t="n">
        <v>4.28E-005</v>
      </c>
      <c r="D821" s="1" t="n">
        <v>4.5404269</v>
      </c>
      <c r="E821" s="1" t="n">
        <v>1.939334</v>
      </c>
      <c r="F821" s="1" t="n">
        <v>1.0077886</v>
      </c>
      <c r="G821" s="1" t="s">
        <v>2460</v>
      </c>
      <c r="H821" s="1" t="s">
        <v>2460</v>
      </c>
    </row>
    <row r="822" customFormat="false" ht="14.4" hidden="false" customHeight="false" outlineLevel="0" collapsed="false">
      <c r="A822" s="1" t="s">
        <v>2461</v>
      </c>
      <c r="B822" s="2" t="n">
        <v>0.00647</v>
      </c>
      <c r="C822" s="2" t="n">
        <v>0.000573</v>
      </c>
      <c r="D822" s="1" t="n">
        <v>3.7114995</v>
      </c>
      <c r="E822" s="1" t="n">
        <v>-0.500898</v>
      </c>
      <c r="F822" s="1" t="n">
        <v>1.0077099</v>
      </c>
      <c r="G822" s="1" t="s">
        <v>2462</v>
      </c>
      <c r="H822" s="1" t="s">
        <v>2463</v>
      </c>
    </row>
    <row r="823" customFormat="false" ht="14.4" hidden="false" customHeight="false" outlineLevel="0" collapsed="false">
      <c r="A823" s="1" t="s">
        <v>2464</v>
      </c>
      <c r="B823" s="2" t="n">
        <v>0.00172</v>
      </c>
      <c r="C823" s="2" t="n">
        <v>7.11E-005</v>
      </c>
      <c r="D823" s="1" t="n">
        <v>4.3823196</v>
      </c>
      <c r="E823" s="1" t="n">
        <v>1.458513</v>
      </c>
      <c r="F823" s="1" t="n">
        <v>1.00695952</v>
      </c>
      <c r="G823" s="1" t="s">
        <v>2465</v>
      </c>
      <c r="H823" s="1" t="s">
        <v>2466</v>
      </c>
    </row>
    <row r="824" customFormat="false" ht="14.4" hidden="false" customHeight="false" outlineLevel="0" collapsed="false">
      <c r="A824" s="1" t="s">
        <v>2467</v>
      </c>
      <c r="B824" s="2" t="n">
        <v>0.0193</v>
      </c>
      <c r="C824" s="2" t="n">
        <v>0.003</v>
      </c>
      <c r="D824" s="1" t="n">
        <v>3.1404822</v>
      </c>
      <c r="E824" s="1" t="n">
        <v>-2.033772</v>
      </c>
      <c r="F824" s="1" t="n">
        <v>1.0066471</v>
      </c>
      <c r="G824" s="1" t="s">
        <v>2468</v>
      </c>
      <c r="H824" s="1" t="s">
        <v>2469</v>
      </c>
    </row>
    <row r="825" customFormat="false" ht="14.4" hidden="false" customHeight="false" outlineLevel="0" collapsed="false">
      <c r="A825" s="1" t="s">
        <v>2470</v>
      </c>
      <c r="B825" s="2" t="n">
        <v>0.0112</v>
      </c>
      <c r="C825" s="2" t="n">
        <v>0.00133</v>
      </c>
      <c r="D825" s="1" t="n">
        <v>3.4259513</v>
      </c>
      <c r="E825" s="1" t="n">
        <v>-1.285631</v>
      </c>
      <c r="F825" s="1" t="n">
        <v>1.00630623</v>
      </c>
      <c r="G825" s="1" t="s">
        <v>2471</v>
      </c>
      <c r="H825" s="1" t="s">
        <v>2471</v>
      </c>
    </row>
    <row r="826" customFormat="false" ht="14.4" hidden="false" customHeight="false" outlineLevel="0" collapsed="false">
      <c r="A826" s="1" t="s">
        <v>2472</v>
      </c>
      <c r="B826" s="2" t="n">
        <v>0.0201</v>
      </c>
      <c r="C826" s="2" t="n">
        <v>0.0032</v>
      </c>
      <c r="D826" s="1" t="n">
        <v>3.1176544</v>
      </c>
      <c r="E826" s="1" t="n">
        <v>-2.091878</v>
      </c>
      <c r="F826" s="1" t="n">
        <v>1.00615232</v>
      </c>
      <c r="G826" s="1" t="s">
        <v>2473</v>
      </c>
      <c r="H826" s="1" t="s">
        <v>2474</v>
      </c>
    </row>
    <row r="827" customFormat="false" ht="14.4" hidden="false" customHeight="false" outlineLevel="0" collapsed="false">
      <c r="A827" s="1" t="s">
        <v>2475</v>
      </c>
      <c r="B827" s="2" t="n">
        <v>4.41E-005</v>
      </c>
      <c r="C827" s="2" t="n">
        <v>3.17E-007</v>
      </c>
      <c r="D827" s="1" t="n">
        <v>6.0115091</v>
      </c>
      <c r="E827" s="1" t="n">
        <v>6.611147</v>
      </c>
      <c r="F827" s="1" t="n">
        <v>1.00597709</v>
      </c>
      <c r="G827" s="1" t="s">
        <v>2476</v>
      </c>
      <c r="H827" s="1" t="s">
        <v>2477</v>
      </c>
    </row>
    <row r="828" customFormat="false" ht="14.4" hidden="false" customHeight="false" outlineLevel="0" collapsed="false">
      <c r="A828" s="1" t="s">
        <v>2478</v>
      </c>
      <c r="B828" s="2" t="n">
        <v>0.0103</v>
      </c>
      <c r="C828" s="2" t="n">
        <v>0.00117</v>
      </c>
      <c r="D828" s="1" t="n">
        <v>3.470698</v>
      </c>
      <c r="E828" s="1" t="n">
        <v>-1.164938</v>
      </c>
      <c r="F828" s="1" t="n">
        <v>1.00586082</v>
      </c>
      <c r="G828" s="1" t="s">
        <v>2479</v>
      </c>
      <c r="H828" s="1" t="s">
        <v>2480</v>
      </c>
    </row>
    <row r="829" customFormat="false" ht="14.4" hidden="false" customHeight="false" outlineLevel="0" collapsed="false">
      <c r="A829" s="1" t="s">
        <v>2481</v>
      </c>
      <c r="B829" s="2" t="n">
        <v>0.0152</v>
      </c>
      <c r="C829" s="2" t="n">
        <v>0.0021</v>
      </c>
      <c r="D829" s="1" t="n">
        <v>3.2679522</v>
      </c>
      <c r="E829" s="1" t="n">
        <v>-1.704519</v>
      </c>
      <c r="F829" s="1" t="n">
        <v>1.00581777</v>
      </c>
      <c r="G829" s="1" t="s">
        <v>2482</v>
      </c>
      <c r="H829" s="1" t="s">
        <v>2483</v>
      </c>
    </row>
    <row r="830" customFormat="false" ht="14.4" hidden="false" customHeight="false" outlineLevel="0" collapsed="false">
      <c r="A830" s="1" t="s">
        <v>2484</v>
      </c>
      <c r="B830" s="2" t="n">
        <v>0.049</v>
      </c>
      <c r="C830" s="2" t="n">
        <v>0.0117</v>
      </c>
      <c r="D830" s="1" t="n">
        <v>2.6284591</v>
      </c>
      <c r="E830" s="1" t="n">
        <v>-3.268485</v>
      </c>
      <c r="F830" s="1" t="n">
        <v>1.00573693</v>
      </c>
      <c r="G830" s="1" t="s">
        <v>2485</v>
      </c>
      <c r="H830" s="1" t="s">
        <v>2486</v>
      </c>
    </row>
    <row r="831" customFormat="false" ht="14.4" hidden="false" customHeight="false" outlineLevel="0" collapsed="false">
      <c r="A831" s="1" t="s">
        <v>2487</v>
      </c>
      <c r="B831" s="2" t="n">
        <v>0.0204</v>
      </c>
      <c r="C831" s="2" t="n">
        <v>0.00327</v>
      </c>
      <c r="D831" s="1" t="n">
        <v>3.1101507</v>
      </c>
      <c r="E831" s="1" t="n">
        <v>-2.110919</v>
      </c>
      <c r="F831" s="1" t="n">
        <v>1.00497726</v>
      </c>
      <c r="G831" s="1" t="s">
        <v>2488</v>
      </c>
      <c r="H831" s="1" t="s">
        <v>2489</v>
      </c>
    </row>
    <row r="832" customFormat="false" ht="14.4" hidden="false" customHeight="false" outlineLevel="0" collapsed="false">
      <c r="A832" s="1" t="s">
        <v>2490</v>
      </c>
      <c r="B832" s="2" t="n">
        <v>0.0033</v>
      </c>
      <c r="C832" s="2" t="n">
        <v>0.000197</v>
      </c>
      <c r="D832" s="1" t="n">
        <v>4.0599014</v>
      </c>
      <c r="E832" s="1" t="n">
        <v>0.498802</v>
      </c>
      <c r="F832" s="1" t="n">
        <v>1.00428607</v>
      </c>
      <c r="G832" s="1" t="s">
        <v>2491</v>
      </c>
      <c r="H832" s="1" t="s">
        <v>2492</v>
      </c>
    </row>
    <row r="833" customFormat="false" ht="14.4" hidden="false" customHeight="false" outlineLevel="0" collapsed="false">
      <c r="A833" s="1" t="s">
        <v>2493</v>
      </c>
      <c r="B833" s="2" t="n">
        <v>0.00184</v>
      </c>
      <c r="C833" s="2" t="n">
        <v>7.87E-005</v>
      </c>
      <c r="D833" s="1" t="n">
        <v>4.3508076</v>
      </c>
      <c r="E833" s="1" t="n">
        <v>1.363433</v>
      </c>
      <c r="F833" s="1" t="n">
        <v>1.00409022</v>
      </c>
      <c r="G833" s="1" t="s">
        <v>2494</v>
      </c>
      <c r="H833" s="1" t="s">
        <v>2495</v>
      </c>
    </row>
    <row r="834" customFormat="false" ht="14.4" hidden="false" customHeight="false" outlineLevel="0" collapsed="false">
      <c r="A834" s="1" t="s">
        <v>2496</v>
      </c>
      <c r="B834" s="2" t="n">
        <v>0.0132</v>
      </c>
      <c r="C834" s="2" t="n">
        <v>0.0017</v>
      </c>
      <c r="D834" s="1" t="n">
        <v>3.3424397</v>
      </c>
      <c r="E834" s="1" t="n">
        <v>-1.508479</v>
      </c>
      <c r="F834" s="1" t="n">
        <v>1.0040126</v>
      </c>
      <c r="G834" s="1" t="s">
        <v>2497</v>
      </c>
      <c r="H834" s="1" t="s">
        <v>2498</v>
      </c>
    </row>
    <row r="835" customFormat="false" ht="14.4" hidden="false" customHeight="false" outlineLevel="0" collapsed="false">
      <c r="A835" s="1" t="s">
        <v>2499</v>
      </c>
      <c r="B835" s="2" t="n">
        <v>0.0175</v>
      </c>
      <c r="C835" s="2" t="n">
        <v>0.00261</v>
      </c>
      <c r="D835" s="1" t="n">
        <v>3.1898864</v>
      </c>
      <c r="E835" s="1" t="n">
        <v>-1.907117</v>
      </c>
      <c r="F835" s="1" t="n">
        <v>1.00343891</v>
      </c>
      <c r="G835" s="1" t="s">
        <v>2500</v>
      </c>
      <c r="H835" s="1" t="s">
        <v>2501</v>
      </c>
    </row>
    <row r="836" customFormat="false" ht="14.4" hidden="false" customHeight="false" outlineLevel="0" collapsed="false">
      <c r="A836" s="1" t="s">
        <v>2502</v>
      </c>
      <c r="B836" s="2" t="n">
        <v>0.0027</v>
      </c>
      <c r="C836" s="2" t="n">
        <v>0.000143</v>
      </c>
      <c r="D836" s="1" t="n">
        <v>4.1630158</v>
      </c>
      <c r="E836" s="1" t="n">
        <v>0.802441</v>
      </c>
      <c r="F836" s="1" t="n">
        <v>1.00284084</v>
      </c>
      <c r="G836" s="1" t="s">
        <v>2503</v>
      </c>
      <c r="H836" s="1" t="s">
        <v>2504</v>
      </c>
    </row>
    <row r="837" customFormat="false" ht="14.4" hidden="false" customHeight="false" outlineLevel="0" collapsed="false">
      <c r="A837" s="1" t="s">
        <v>2505</v>
      </c>
      <c r="B837" s="2" t="n">
        <v>0.0436</v>
      </c>
      <c r="C837" s="2" t="n">
        <v>0.00994</v>
      </c>
      <c r="D837" s="1" t="n">
        <v>2.6936578</v>
      </c>
      <c r="E837" s="1" t="n">
        <v>-3.119697</v>
      </c>
      <c r="F837" s="1" t="n">
        <v>1.00236449</v>
      </c>
      <c r="G837" s="1" t="s">
        <v>2506</v>
      </c>
      <c r="H837" s="1" t="s">
        <v>2507</v>
      </c>
    </row>
    <row r="838" customFormat="false" ht="14.4" hidden="false" customHeight="false" outlineLevel="0" collapsed="false">
      <c r="A838" s="1" t="s">
        <v>2508</v>
      </c>
      <c r="B838" s="2" t="n">
        <v>0.0105</v>
      </c>
      <c r="C838" s="2" t="n">
        <v>0.00121</v>
      </c>
      <c r="D838" s="1" t="n">
        <v>3.4600779</v>
      </c>
      <c r="E838" s="1" t="n">
        <v>-1.193663</v>
      </c>
      <c r="F838" s="1" t="n">
        <v>1.00118715</v>
      </c>
      <c r="G838" s="1" t="s">
        <v>2509</v>
      </c>
      <c r="H838" s="1" t="s">
        <v>2510</v>
      </c>
    </row>
    <row r="839" customFormat="false" ht="14.4" hidden="false" customHeight="false" outlineLevel="0" collapsed="false">
      <c r="A839" s="1" t="s">
        <v>2511</v>
      </c>
      <c r="B839" s="2" t="n">
        <v>0.00012</v>
      </c>
      <c r="C839" s="2" t="n">
        <v>1.32E-006</v>
      </c>
      <c r="D839" s="1" t="n">
        <v>5.5907763</v>
      </c>
      <c r="E839" s="1" t="n">
        <v>5.250969</v>
      </c>
      <c r="F839" s="1" t="n">
        <v>1.0006932</v>
      </c>
      <c r="G839" s="1" t="s">
        <v>2512</v>
      </c>
      <c r="H839" s="1" t="s">
        <v>2513</v>
      </c>
    </row>
    <row r="840" customFormat="false" ht="14.4" hidden="false" customHeight="false" outlineLevel="0" collapsed="false">
      <c r="A840" s="1" t="s">
        <v>2514</v>
      </c>
      <c r="B840" s="2" t="n">
        <v>0.000302</v>
      </c>
      <c r="C840" s="2" t="n">
        <v>5.07E-006</v>
      </c>
      <c r="D840" s="1" t="n">
        <v>5.1892679</v>
      </c>
      <c r="E840" s="1" t="n">
        <v>3.966218</v>
      </c>
      <c r="F840" s="1" t="n">
        <v>1.00063394</v>
      </c>
      <c r="G840" s="1" t="s">
        <v>2515</v>
      </c>
      <c r="H840" s="1" t="s">
        <v>2516</v>
      </c>
    </row>
    <row r="841" customFormat="false" ht="14.4" hidden="false" customHeight="false" outlineLevel="0" collapsed="false">
      <c r="A841" s="1" t="s">
        <v>2517</v>
      </c>
      <c r="B841" s="2" t="n">
        <v>0.0213</v>
      </c>
      <c r="C841" s="2" t="n">
        <v>0.00349</v>
      </c>
      <c r="D841" s="1" t="n">
        <v>3.0863014</v>
      </c>
      <c r="E841" s="1" t="n">
        <v>-2.171246</v>
      </c>
      <c r="F841" s="1" t="n">
        <v>1.00046049</v>
      </c>
      <c r="G841" s="1" t="s">
        <v>2518</v>
      </c>
      <c r="H841" s="1" t="s">
        <v>2519</v>
      </c>
    </row>
    <row r="842" customFormat="false" ht="14.4" hidden="false" customHeight="false" outlineLevel="0" collapsed="false">
      <c r="A842" s="1" t="s">
        <v>2520</v>
      </c>
      <c r="B842" s="2" t="n">
        <v>0.00517</v>
      </c>
      <c r="C842" s="2" t="n">
        <v>0.0004</v>
      </c>
      <c r="D842" s="1" t="n">
        <v>3.8303463</v>
      </c>
      <c r="E842" s="1" t="n">
        <v>-0.164726</v>
      </c>
      <c r="F842" s="1" t="n">
        <v>1.00034022</v>
      </c>
      <c r="G842" s="1" t="s">
        <v>2521</v>
      </c>
      <c r="H842" s="1" t="s">
        <v>2522</v>
      </c>
    </row>
    <row r="843" customFormat="false" ht="14.4" hidden="false" customHeight="false" outlineLevel="0" collapsed="false">
      <c r="A843" s="1" t="s">
        <v>2523</v>
      </c>
      <c r="B843" s="2" t="n">
        <v>0.000139</v>
      </c>
      <c r="C843" s="2" t="n">
        <v>1.63E-006</v>
      </c>
      <c r="D843" s="1" t="n">
        <v>5.5279621</v>
      </c>
      <c r="E843" s="1" t="n">
        <v>5.048915</v>
      </c>
      <c r="F843" s="1" t="n">
        <v>1.00024367</v>
      </c>
      <c r="G843" s="1" t="s">
        <v>2524</v>
      </c>
      <c r="H843" s="1" t="s">
        <v>2525</v>
      </c>
    </row>
    <row r="844" customFormat="false" ht="14.4" hidden="false" customHeight="false" outlineLevel="0" collapsed="false">
      <c r="A844" s="1" t="s">
        <v>2526</v>
      </c>
      <c r="B844" s="2" t="n">
        <v>0.032</v>
      </c>
      <c r="C844" s="2" t="n">
        <v>0.00635</v>
      </c>
      <c r="D844" s="1" t="n">
        <v>-2.8650251</v>
      </c>
      <c r="E844" s="1" t="n">
        <v>-2.716472</v>
      </c>
      <c r="F844" s="1" t="n">
        <v>-1.00098586</v>
      </c>
      <c r="G844" s="1" t="s">
        <v>2527</v>
      </c>
      <c r="H844" s="1" t="s">
        <v>2528</v>
      </c>
    </row>
    <row r="845" customFormat="false" ht="14.4" hidden="false" customHeight="false" outlineLevel="0" collapsed="false">
      <c r="A845" s="1" t="s">
        <v>2529</v>
      </c>
      <c r="B845" s="2" t="n">
        <v>0.0359</v>
      </c>
      <c r="C845" s="2" t="n">
        <v>0.00749</v>
      </c>
      <c r="D845" s="1" t="n">
        <v>-2.8026624</v>
      </c>
      <c r="E845" s="1" t="n">
        <v>-2.865205</v>
      </c>
      <c r="F845" s="1" t="n">
        <v>-1.0012209</v>
      </c>
      <c r="G845" s="1" t="s">
        <v>2530</v>
      </c>
      <c r="H845" s="1" t="s">
        <v>2531</v>
      </c>
    </row>
    <row r="846" customFormat="false" ht="14.4" hidden="false" customHeight="false" outlineLevel="0" collapsed="false">
      <c r="A846" s="1" t="s">
        <v>2532</v>
      </c>
      <c r="B846" s="2" t="n">
        <v>0.00613</v>
      </c>
      <c r="C846" s="2" t="n">
        <v>0.000525</v>
      </c>
      <c r="D846" s="1" t="n">
        <v>-3.7399862</v>
      </c>
      <c r="E846" s="1" t="n">
        <v>-0.420805</v>
      </c>
      <c r="F846" s="1" t="n">
        <v>-1.00125149</v>
      </c>
      <c r="G846" s="1" t="s">
        <v>2533</v>
      </c>
      <c r="H846" s="1" t="s">
        <v>2534</v>
      </c>
    </row>
    <row r="847" customFormat="false" ht="14.4" hidden="false" customHeight="false" outlineLevel="0" collapsed="false">
      <c r="A847" s="1" t="s">
        <v>2535</v>
      </c>
      <c r="B847" s="2" t="n">
        <v>0.0167</v>
      </c>
      <c r="C847" s="2" t="n">
        <v>0.00242</v>
      </c>
      <c r="D847" s="1" t="n">
        <v>-3.2175648</v>
      </c>
      <c r="E847" s="1" t="n">
        <v>-1.835627</v>
      </c>
      <c r="F847" s="1" t="n">
        <v>-1.00210087</v>
      </c>
      <c r="G847" s="1" t="s">
        <v>2536</v>
      </c>
      <c r="H847" s="1" t="s">
        <v>2537</v>
      </c>
    </row>
    <row r="848" customFormat="false" ht="14.4" hidden="false" customHeight="false" outlineLevel="0" collapsed="false">
      <c r="A848" s="1" t="s">
        <v>2538</v>
      </c>
      <c r="B848" s="2" t="n">
        <v>0.000571</v>
      </c>
      <c r="C848" s="2" t="n">
        <v>1.31E-005</v>
      </c>
      <c r="D848" s="1" t="n">
        <v>-4.9031935</v>
      </c>
      <c r="E848" s="1" t="n">
        <v>3.063348</v>
      </c>
      <c r="F848" s="1" t="n">
        <v>-1.00256275</v>
      </c>
      <c r="G848" s="1" t="s">
        <v>2539</v>
      </c>
      <c r="H848" s="1" t="s">
        <v>2540</v>
      </c>
    </row>
    <row r="849" customFormat="false" ht="14.4" hidden="false" customHeight="false" outlineLevel="0" collapsed="false">
      <c r="A849" s="1" t="s">
        <v>2541</v>
      </c>
      <c r="B849" s="2" t="n">
        <v>0.00176</v>
      </c>
      <c r="C849" s="2" t="n">
        <v>7.3E-005</v>
      </c>
      <c r="D849" s="1" t="n">
        <v>-4.3740179</v>
      </c>
      <c r="E849" s="1" t="n">
        <v>1.433439</v>
      </c>
      <c r="F849" s="1" t="n">
        <v>-1.00313149</v>
      </c>
      <c r="G849" s="1" t="s">
        <v>2542</v>
      </c>
      <c r="H849" s="1" t="s">
        <v>2543</v>
      </c>
    </row>
    <row r="850" customFormat="false" ht="14.4" hidden="false" customHeight="false" outlineLevel="0" collapsed="false">
      <c r="A850" s="1" t="s">
        <v>2544</v>
      </c>
      <c r="B850" s="2" t="n">
        <v>0.0156</v>
      </c>
      <c r="C850" s="2" t="n">
        <v>0.00219</v>
      </c>
      <c r="D850" s="1" t="n">
        <v>-3.2527429</v>
      </c>
      <c r="E850" s="1" t="n">
        <v>-1.744224</v>
      </c>
      <c r="F850" s="1" t="n">
        <v>-1.00365088</v>
      </c>
      <c r="G850" s="1" t="s">
        <v>2545</v>
      </c>
      <c r="H850" s="1" t="s">
        <v>2546</v>
      </c>
    </row>
    <row r="851" customFormat="false" ht="14.4" hidden="false" customHeight="false" outlineLevel="0" collapsed="false">
      <c r="A851" s="1" t="s">
        <v>2547</v>
      </c>
      <c r="B851" s="2" t="n">
        <v>0.0153</v>
      </c>
      <c r="C851" s="2" t="n">
        <v>0.00213</v>
      </c>
      <c r="D851" s="1" t="n">
        <v>-3.2630169</v>
      </c>
      <c r="E851" s="1" t="n">
        <v>-1.717415</v>
      </c>
      <c r="F851" s="1" t="n">
        <v>-1.00376104</v>
      </c>
      <c r="G851" s="1" t="s">
        <v>2548</v>
      </c>
      <c r="H851" s="1" t="s">
        <v>2549</v>
      </c>
    </row>
    <row r="852" customFormat="false" ht="14.4" hidden="false" customHeight="false" outlineLevel="0" collapsed="false">
      <c r="A852" s="1" t="s">
        <v>2550</v>
      </c>
      <c r="B852" s="2" t="n">
        <v>0.000562</v>
      </c>
      <c r="C852" s="2" t="n">
        <v>1.27E-005</v>
      </c>
      <c r="D852" s="1" t="n">
        <v>-4.9111973</v>
      </c>
      <c r="E852" s="1" t="n">
        <v>3.088432</v>
      </c>
      <c r="F852" s="1" t="n">
        <v>-1.00436254</v>
      </c>
      <c r="G852" s="1" t="s">
        <v>2551</v>
      </c>
      <c r="H852" s="1" t="s">
        <v>2552</v>
      </c>
    </row>
    <row r="853" customFormat="false" ht="14.4" hidden="false" customHeight="false" outlineLevel="0" collapsed="false">
      <c r="A853" s="1" t="s">
        <v>2553</v>
      </c>
      <c r="B853" s="2" t="n">
        <v>0.0226</v>
      </c>
      <c r="C853" s="2" t="n">
        <v>0.00382</v>
      </c>
      <c r="D853" s="1" t="n">
        <v>-3.0537701</v>
      </c>
      <c r="E853" s="1" t="n">
        <v>-2.253058</v>
      </c>
      <c r="F853" s="1" t="n">
        <v>-1.00445129</v>
      </c>
      <c r="G853" s="1" t="s">
        <v>2554</v>
      </c>
      <c r="H853" s="1" t="s">
        <v>2555</v>
      </c>
    </row>
    <row r="854" customFormat="false" ht="14.4" hidden="false" customHeight="false" outlineLevel="0" collapsed="false">
      <c r="A854" s="1" t="s">
        <v>2556</v>
      </c>
      <c r="B854" s="2" t="n">
        <v>0.0111</v>
      </c>
      <c r="C854" s="2" t="n">
        <v>0.00131</v>
      </c>
      <c r="D854" s="1" t="n">
        <v>-3.4310837</v>
      </c>
      <c r="E854" s="1" t="n">
        <v>-1.271833</v>
      </c>
      <c r="F854" s="1" t="n">
        <v>-1.00508123</v>
      </c>
      <c r="G854" s="1" t="s">
        <v>2557</v>
      </c>
      <c r="H854" s="1" t="s">
        <v>2558</v>
      </c>
    </row>
    <row r="855" customFormat="false" ht="14.4" hidden="false" customHeight="false" outlineLevel="0" collapsed="false">
      <c r="A855" s="1" t="s">
        <v>2559</v>
      </c>
      <c r="B855" s="2" t="n">
        <v>0.0452</v>
      </c>
      <c r="C855" s="2" t="n">
        <v>0.0105</v>
      </c>
      <c r="D855" s="1" t="n">
        <v>-2.6727964</v>
      </c>
      <c r="E855" s="1" t="n">
        <v>-3.167588</v>
      </c>
      <c r="F855" s="1" t="n">
        <v>-1.00522525</v>
      </c>
      <c r="G855" s="1" t="s">
        <v>2560</v>
      </c>
      <c r="H855" s="1" t="s">
        <v>2561</v>
      </c>
    </row>
    <row r="856" customFormat="false" ht="14.4" hidden="false" customHeight="false" outlineLevel="0" collapsed="false">
      <c r="A856" s="1" t="s">
        <v>2562</v>
      </c>
      <c r="B856" s="2" t="n">
        <v>0.00346</v>
      </c>
      <c r="C856" s="2" t="n">
        <v>0.000213</v>
      </c>
      <c r="D856" s="1" t="n">
        <v>-4.0350173</v>
      </c>
      <c r="E856" s="1" t="n">
        <v>0.426024</v>
      </c>
      <c r="F856" s="1" t="n">
        <v>-1.00690075</v>
      </c>
      <c r="G856" s="1" t="s">
        <v>2563</v>
      </c>
      <c r="H856" s="1" t="s">
        <v>2564</v>
      </c>
    </row>
    <row r="857" customFormat="false" ht="14.4" hidden="false" customHeight="false" outlineLevel="0" collapsed="false">
      <c r="A857" s="1" t="s">
        <v>2565</v>
      </c>
      <c r="B857" s="2" t="n">
        <v>0.000965</v>
      </c>
      <c r="C857" s="2" t="n">
        <v>2.94E-005</v>
      </c>
      <c r="D857" s="1" t="n">
        <v>-4.6563477</v>
      </c>
      <c r="E857" s="1" t="n">
        <v>2.295574</v>
      </c>
      <c r="F857" s="1" t="n">
        <v>-1.00794611</v>
      </c>
      <c r="G857" s="1" t="s">
        <v>2566</v>
      </c>
      <c r="H857" s="1" t="s">
        <v>2567</v>
      </c>
    </row>
    <row r="858" customFormat="false" ht="14.4" hidden="false" customHeight="false" outlineLevel="0" collapsed="false">
      <c r="A858" s="1" t="s">
        <v>2568</v>
      </c>
      <c r="B858" s="2" t="n">
        <v>0.00022</v>
      </c>
      <c r="C858" s="2" t="n">
        <v>3.22E-006</v>
      </c>
      <c r="D858" s="1" t="n">
        <v>-5.3244211</v>
      </c>
      <c r="E858" s="1" t="n">
        <v>4.396733</v>
      </c>
      <c r="F858" s="1" t="n">
        <v>-1.0093793</v>
      </c>
      <c r="G858" s="1" t="s">
        <v>2569</v>
      </c>
      <c r="H858" s="1" t="s">
        <v>2570</v>
      </c>
    </row>
    <row r="859" customFormat="false" ht="14.4" hidden="false" customHeight="false" outlineLevel="0" collapsed="false">
      <c r="A859" s="1" t="s">
        <v>2571</v>
      </c>
      <c r="B859" s="2" t="n">
        <v>0.0127</v>
      </c>
      <c r="C859" s="2" t="n">
        <v>0.00159</v>
      </c>
      <c r="D859" s="1" t="n">
        <v>-3.3644273</v>
      </c>
      <c r="E859" s="1" t="n">
        <v>-1.450115</v>
      </c>
      <c r="F859" s="1" t="n">
        <v>-1.00977956</v>
      </c>
      <c r="G859" s="1" t="s">
        <v>2572</v>
      </c>
      <c r="H859" s="1" t="s">
        <v>2573</v>
      </c>
    </row>
    <row r="860" customFormat="false" ht="14.4" hidden="false" customHeight="false" outlineLevel="0" collapsed="false">
      <c r="A860" s="1" t="s">
        <v>2574</v>
      </c>
      <c r="B860" s="2" t="n">
        <v>4.84E-008</v>
      </c>
      <c r="C860" s="2" t="n">
        <v>3.63E-011</v>
      </c>
      <c r="D860" s="1" t="n">
        <v>-8.7178715</v>
      </c>
      <c r="E860" s="1" t="n">
        <v>15.261196</v>
      </c>
      <c r="F860" s="1" t="n">
        <v>-1.00978179</v>
      </c>
      <c r="G860" s="1" t="s">
        <v>2575</v>
      </c>
      <c r="H860" s="1" t="s">
        <v>2576</v>
      </c>
    </row>
    <row r="861" customFormat="false" ht="14.4" hidden="false" customHeight="false" outlineLevel="0" collapsed="false">
      <c r="A861" s="1" t="s">
        <v>2577</v>
      </c>
      <c r="B861" s="2" t="n">
        <v>0.0197</v>
      </c>
      <c r="C861" s="2" t="n">
        <v>0.00308</v>
      </c>
      <c r="D861" s="1" t="n">
        <v>-3.1307049</v>
      </c>
      <c r="E861" s="1" t="n">
        <v>-2.058692</v>
      </c>
      <c r="F861" s="1" t="n">
        <v>-1.01036668</v>
      </c>
      <c r="G861" s="1" t="s">
        <v>2578</v>
      </c>
      <c r="H861" s="1" t="s">
        <v>2579</v>
      </c>
    </row>
    <row r="862" customFormat="false" ht="14.4" hidden="false" customHeight="false" outlineLevel="0" collapsed="false">
      <c r="A862" s="1" t="s">
        <v>2580</v>
      </c>
      <c r="B862" s="2" t="n">
        <v>0.00308</v>
      </c>
      <c r="C862" s="2" t="n">
        <v>0.000176</v>
      </c>
      <c r="D862" s="1" t="n">
        <v>-4.0954971</v>
      </c>
      <c r="E862" s="1" t="n">
        <v>0.603249</v>
      </c>
      <c r="F862" s="1" t="n">
        <v>-1.01063341</v>
      </c>
      <c r="G862" s="1" t="s">
        <v>2581</v>
      </c>
      <c r="H862" s="1" t="s">
        <v>2582</v>
      </c>
    </row>
    <row r="863" customFormat="false" ht="14.4" hidden="false" customHeight="false" outlineLevel="0" collapsed="false">
      <c r="A863" s="1" t="s">
        <v>2583</v>
      </c>
      <c r="B863" s="2" t="n">
        <v>0.00237</v>
      </c>
      <c r="C863" s="2" t="n">
        <v>0.000115</v>
      </c>
      <c r="D863" s="1" t="n">
        <v>-4.230823</v>
      </c>
      <c r="E863" s="1" t="n">
        <v>1.003852</v>
      </c>
      <c r="F863" s="1" t="n">
        <v>-1.01122972</v>
      </c>
      <c r="G863" s="1" t="s">
        <v>2584</v>
      </c>
      <c r="H863" s="1" t="s">
        <v>2585</v>
      </c>
    </row>
    <row r="864" customFormat="false" ht="14.4" hidden="false" customHeight="false" outlineLevel="0" collapsed="false">
      <c r="A864" s="1" t="s">
        <v>2586</v>
      </c>
      <c r="B864" s="2" t="n">
        <v>0.00446</v>
      </c>
      <c r="C864" s="2" t="n">
        <v>0.000317</v>
      </c>
      <c r="D864" s="1" t="n">
        <v>-3.9060327</v>
      </c>
      <c r="E864" s="1" t="n">
        <v>0.052052</v>
      </c>
      <c r="F864" s="1" t="n">
        <v>-1.01158227</v>
      </c>
      <c r="G864" s="1" t="s">
        <v>2587</v>
      </c>
      <c r="H864" s="1" t="s">
        <v>2588</v>
      </c>
    </row>
    <row r="865" customFormat="false" ht="14.4" hidden="false" customHeight="false" outlineLevel="0" collapsed="false">
      <c r="A865" s="1" t="s">
        <v>2589</v>
      </c>
      <c r="B865" s="2" t="n">
        <v>0.0129</v>
      </c>
      <c r="C865" s="2" t="n">
        <v>0.00163</v>
      </c>
      <c r="D865" s="1" t="n">
        <v>-3.3562947</v>
      </c>
      <c r="E865" s="1" t="n">
        <v>-1.471728</v>
      </c>
      <c r="F865" s="1" t="n">
        <v>-1.01163738</v>
      </c>
      <c r="G865" s="1" t="s">
        <v>2590</v>
      </c>
      <c r="H865" s="1" t="s">
        <v>2591</v>
      </c>
    </row>
    <row r="866" customFormat="false" ht="14.4" hidden="false" customHeight="false" outlineLevel="0" collapsed="false">
      <c r="A866" s="1" t="s">
        <v>2592</v>
      </c>
      <c r="B866" s="2" t="n">
        <v>0.0144</v>
      </c>
      <c r="C866" s="2" t="n">
        <v>0.00193</v>
      </c>
      <c r="D866" s="1" t="n">
        <v>-3.2969065</v>
      </c>
      <c r="E866" s="1" t="n">
        <v>-1.628627</v>
      </c>
      <c r="F866" s="1" t="n">
        <v>-1.01189733</v>
      </c>
      <c r="G866" s="1" t="s">
        <v>2593</v>
      </c>
      <c r="H866" s="1" t="s">
        <v>2594</v>
      </c>
    </row>
    <row r="867" customFormat="false" ht="14.4" hidden="false" customHeight="false" outlineLevel="0" collapsed="false">
      <c r="A867" s="1" t="s">
        <v>2595</v>
      </c>
      <c r="B867" s="2" t="n">
        <v>0.000412</v>
      </c>
      <c r="C867" s="2" t="n">
        <v>7.95E-006</v>
      </c>
      <c r="D867" s="1" t="n">
        <v>-5.0537459</v>
      </c>
      <c r="E867" s="1" t="n">
        <v>3.536952</v>
      </c>
      <c r="F867" s="1" t="n">
        <v>-1.01202882</v>
      </c>
      <c r="G867" s="1" t="s">
        <v>2596</v>
      </c>
      <c r="H867" s="1" t="s">
        <v>2597</v>
      </c>
    </row>
    <row r="868" customFormat="false" ht="14.4" hidden="false" customHeight="false" outlineLevel="0" collapsed="false">
      <c r="A868" s="1" t="s">
        <v>2598</v>
      </c>
      <c r="B868" s="2" t="n">
        <v>0.00209</v>
      </c>
      <c r="C868" s="2" t="n">
        <v>9.54E-005</v>
      </c>
      <c r="D868" s="1" t="n">
        <v>-4.290338</v>
      </c>
      <c r="E868" s="1" t="n">
        <v>1.181717</v>
      </c>
      <c r="F868" s="1" t="n">
        <v>-1.0120736</v>
      </c>
      <c r="G868" s="1" t="s">
        <v>2599</v>
      </c>
      <c r="H868" s="1" t="s">
        <v>2600</v>
      </c>
    </row>
    <row r="869" customFormat="false" ht="14.4" hidden="false" customHeight="false" outlineLevel="0" collapsed="false">
      <c r="A869" s="1" t="s">
        <v>2601</v>
      </c>
      <c r="B869" s="2" t="n">
        <v>0.00703</v>
      </c>
      <c r="C869" s="2" t="n">
        <v>0.000644</v>
      </c>
      <c r="D869" s="1" t="n">
        <v>-3.6723735</v>
      </c>
      <c r="E869" s="1" t="n">
        <v>-0.610394</v>
      </c>
      <c r="F869" s="1" t="n">
        <v>-1.01248316</v>
      </c>
      <c r="G869" s="1" t="s">
        <v>2602</v>
      </c>
      <c r="H869" s="1" t="s">
        <v>2603</v>
      </c>
    </row>
    <row r="870" customFormat="false" ht="14.4" hidden="false" customHeight="false" outlineLevel="0" collapsed="false">
      <c r="A870" s="1" t="s">
        <v>2604</v>
      </c>
      <c r="B870" s="2" t="n">
        <v>0.02</v>
      </c>
      <c r="C870" s="2" t="n">
        <v>0.00316</v>
      </c>
      <c r="D870" s="1" t="n">
        <v>-3.1218473</v>
      </c>
      <c r="E870" s="1" t="n">
        <v>-2.081225</v>
      </c>
      <c r="F870" s="1" t="n">
        <v>-1.01325425</v>
      </c>
      <c r="G870" s="1" t="s">
        <v>2605</v>
      </c>
      <c r="H870" s="1" t="s">
        <v>2606</v>
      </c>
    </row>
    <row r="871" customFormat="false" ht="14.4" hidden="false" customHeight="false" outlineLevel="0" collapsed="false">
      <c r="A871" s="1" t="s">
        <v>2607</v>
      </c>
      <c r="B871" s="2" t="n">
        <v>0.0175</v>
      </c>
      <c r="C871" s="2" t="n">
        <v>0.00261</v>
      </c>
      <c r="D871" s="1" t="n">
        <v>-3.1908755</v>
      </c>
      <c r="E871" s="1" t="n">
        <v>-1.904569</v>
      </c>
      <c r="F871" s="1" t="n">
        <v>-1.01331283</v>
      </c>
      <c r="G871" s="1" t="s">
        <v>2608</v>
      </c>
      <c r="H871" s="1" t="s">
        <v>2609</v>
      </c>
    </row>
    <row r="872" customFormat="false" ht="14.4" hidden="false" customHeight="false" outlineLevel="0" collapsed="false">
      <c r="A872" s="1" t="s">
        <v>2610</v>
      </c>
      <c r="B872" s="2" t="n">
        <v>0.0133</v>
      </c>
      <c r="C872" s="2" t="n">
        <v>0.00171</v>
      </c>
      <c r="D872" s="1" t="n">
        <v>-3.340182</v>
      </c>
      <c r="E872" s="1" t="n">
        <v>-1.514459</v>
      </c>
      <c r="F872" s="1" t="n">
        <v>-1.01352175</v>
      </c>
      <c r="G872" s="1" t="s">
        <v>2611</v>
      </c>
      <c r="H872" s="1" t="s">
        <v>2612</v>
      </c>
    </row>
    <row r="873" customFormat="false" ht="14.4" hidden="false" customHeight="false" outlineLevel="0" collapsed="false">
      <c r="A873" s="1" t="s">
        <v>2613</v>
      </c>
      <c r="B873" s="2" t="n">
        <v>0.00394</v>
      </c>
      <c r="C873" s="2" t="n">
        <v>0.000261</v>
      </c>
      <c r="D873" s="1" t="n">
        <v>-3.9695064</v>
      </c>
      <c r="E873" s="1" t="n">
        <v>0.235388</v>
      </c>
      <c r="F873" s="1" t="n">
        <v>-1.01401132</v>
      </c>
      <c r="G873" s="1" t="s">
        <v>2614</v>
      </c>
      <c r="H873" s="1" t="s">
        <v>2615</v>
      </c>
    </row>
    <row r="874" customFormat="false" ht="14.4" hidden="false" customHeight="false" outlineLevel="0" collapsed="false">
      <c r="A874" s="1" t="s">
        <v>2616</v>
      </c>
      <c r="B874" s="2" t="n">
        <v>0.0277</v>
      </c>
      <c r="C874" s="2" t="n">
        <v>0.00513</v>
      </c>
      <c r="D874" s="1" t="n">
        <v>-2.9448231</v>
      </c>
      <c r="E874" s="1" t="n">
        <v>-2.522936</v>
      </c>
      <c r="F874" s="1" t="n">
        <v>-1.0142569</v>
      </c>
      <c r="G874" s="1" t="s">
        <v>2617</v>
      </c>
      <c r="H874" s="1" t="s">
        <v>2618</v>
      </c>
    </row>
    <row r="875" customFormat="false" ht="14.4" hidden="false" customHeight="false" outlineLevel="0" collapsed="false">
      <c r="A875" s="1" t="s">
        <v>2619</v>
      </c>
      <c r="B875" s="2" t="n">
        <v>0.0493</v>
      </c>
      <c r="C875" s="2" t="n">
        <v>0.0118</v>
      </c>
      <c r="D875" s="1" t="n">
        <v>-2.624909</v>
      </c>
      <c r="E875" s="1" t="n">
        <v>-3.276511</v>
      </c>
      <c r="F875" s="1" t="n">
        <v>-1.01471496</v>
      </c>
      <c r="G875" s="1" t="s">
        <v>2620</v>
      </c>
      <c r="H875" s="1" t="s">
        <v>2621</v>
      </c>
    </row>
    <row r="876" customFormat="false" ht="14.4" hidden="false" customHeight="false" outlineLevel="0" collapsed="false">
      <c r="A876" s="1" t="s">
        <v>2622</v>
      </c>
      <c r="B876" s="2" t="n">
        <v>0.0185</v>
      </c>
      <c r="C876" s="2" t="n">
        <v>0.00283</v>
      </c>
      <c r="D876" s="1" t="n">
        <v>-3.1620475</v>
      </c>
      <c r="E876" s="1" t="n">
        <v>-1.978637</v>
      </c>
      <c r="F876" s="1" t="n">
        <v>-1.01486496</v>
      </c>
      <c r="G876" s="1" t="s">
        <v>2623</v>
      </c>
      <c r="H876" s="1" t="s">
        <v>2624</v>
      </c>
    </row>
    <row r="877" customFormat="false" ht="14.4" hidden="false" customHeight="false" outlineLevel="0" collapsed="false">
      <c r="A877" s="1" t="s">
        <v>2625</v>
      </c>
      <c r="B877" s="2" t="n">
        <v>4.29E-007</v>
      </c>
      <c r="C877" s="2" t="n">
        <v>5.89E-010</v>
      </c>
      <c r="D877" s="1" t="n">
        <v>-7.8714621</v>
      </c>
      <c r="E877" s="1" t="n">
        <v>12.613409</v>
      </c>
      <c r="F877" s="1" t="n">
        <v>-1.01638607</v>
      </c>
      <c r="G877" s="1" t="s">
        <v>2626</v>
      </c>
      <c r="H877" s="1" t="s">
        <v>2627</v>
      </c>
    </row>
    <row r="878" customFormat="false" ht="14.4" hidden="false" customHeight="false" outlineLevel="0" collapsed="false">
      <c r="A878" s="1" t="s">
        <v>2628</v>
      </c>
      <c r="B878" s="2" t="n">
        <v>0.0101</v>
      </c>
      <c r="C878" s="2" t="n">
        <v>0.00115</v>
      </c>
      <c r="D878" s="1" t="n">
        <v>-3.4776416</v>
      </c>
      <c r="E878" s="1" t="n">
        <v>-1.14613</v>
      </c>
      <c r="F878" s="1" t="n">
        <v>-1.01686795</v>
      </c>
      <c r="G878" s="1" t="s">
        <v>2629</v>
      </c>
      <c r="H878" s="1" t="s">
        <v>2630</v>
      </c>
    </row>
    <row r="879" customFormat="false" ht="14.4" hidden="false" customHeight="false" outlineLevel="0" collapsed="false">
      <c r="A879" s="1" t="s">
        <v>2631</v>
      </c>
      <c r="B879" s="2" t="n">
        <v>0.0103</v>
      </c>
      <c r="C879" s="2" t="n">
        <v>0.00117</v>
      </c>
      <c r="D879" s="1" t="n">
        <v>-3.471245</v>
      </c>
      <c r="E879" s="1" t="n">
        <v>-1.163457</v>
      </c>
      <c r="F879" s="1" t="n">
        <v>-1.0179943</v>
      </c>
      <c r="G879" s="1" t="s">
        <v>2632</v>
      </c>
      <c r="H879" s="1" t="s">
        <v>2633</v>
      </c>
    </row>
    <row r="880" customFormat="false" ht="14.4" hidden="false" customHeight="false" outlineLevel="0" collapsed="false">
      <c r="A880" s="1" t="s">
        <v>2634</v>
      </c>
      <c r="B880" s="2" t="n">
        <v>0.00747</v>
      </c>
      <c r="C880" s="2" t="n">
        <v>0.00071</v>
      </c>
      <c r="D880" s="1" t="n">
        <v>-3.6397806</v>
      </c>
      <c r="E880" s="1" t="n">
        <v>-0.701145</v>
      </c>
      <c r="F880" s="1" t="n">
        <v>-1.01809805</v>
      </c>
      <c r="G880" s="1" t="s">
        <v>2635</v>
      </c>
      <c r="H880" s="1" t="s">
        <v>2636</v>
      </c>
    </row>
    <row r="881" customFormat="false" ht="14.4" hidden="false" customHeight="false" outlineLevel="0" collapsed="false">
      <c r="A881" s="1" t="s">
        <v>2637</v>
      </c>
      <c r="B881" s="2" t="n">
        <v>8.12E-005</v>
      </c>
      <c r="C881" s="2" t="n">
        <v>7.45E-007</v>
      </c>
      <c r="D881" s="1" t="n">
        <v>-5.759182</v>
      </c>
      <c r="E881" s="1" t="n">
        <v>5.794167</v>
      </c>
      <c r="F881" s="1" t="n">
        <v>-1.01886657</v>
      </c>
      <c r="G881" s="1" t="s">
        <v>2638</v>
      </c>
      <c r="H881" s="1" t="s">
        <v>2639</v>
      </c>
    </row>
    <row r="882" customFormat="false" ht="14.4" hidden="false" customHeight="false" outlineLevel="0" collapsed="false">
      <c r="A882" s="1" t="s">
        <v>2640</v>
      </c>
      <c r="B882" s="2" t="n">
        <v>0.0221</v>
      </c>
      <c r="C882" s="2" t="n">
        <v>0.0037</v>
      </c>
      <c r="D882" s="1" t="n">
        <v>-3.0644435</v>
      </c>
      <c r="E882" s="1" t="n">
        <v>-2.226277</v>
      </c>
      <c r="F882" s="1" t="n">
        <v>-1.01897921</v>
      </c>
      <c r="G882" s="1" t="s">
        <v>2641</v>
      </c>
      <c r="H882" s="1" t="s">
        <v>2642</v>
      </c>
    </row>
    <row r="883" customFormat="false" ht="14.4" hidden="false" customHeight="false" outlineLevel="0" collapsed="false">
      <c r="A883" s="1" t="s">
        <v>2643</v>
      </c>
      <c r="B883" s="2" t="n">
        <v>0.0105</v>
      </c>
      <c r="C883" s="2" t="n">
        <v>0.0012</v>
      </c>
      <c r="D883" s="1" t="n">
        <v>-3.4612459</v>
      </c>
      <c r="E883" s="1" t="n">
        <v>-1.190506</v>
      </c>
      <c r="F883" s="1" t="n">
        <v>-1.01944394</v>
      </c>
      <c r="G883" s="1" t="s">
        <v>2644</v>
      </c>
      <c r="H883" s="1" t="s">
        <v>2645</v>
      </c>
    </row>
    <row r="884" customFormat="false" ht="14.4" hidden="false" customHeight="false" outlineLevel="0" collapsed="false">
      <c r="A884" s="1" t="s">
        <v>2646</v>
      </c>
      <c r="B884" s="2" t="n">
        <v>0.00563</v>
      </c>
      <c r="C884" s="2" t="n">
        <v>0.000456</v>
      </c>
      <c r="D884" s="1" t="n">
        <v>-3.786607</v>
      </c>
      <c r="E884" s="1" t="n">
        <v>-0.289061</v>
      </c>
      <c r="F884" s="1" t="n">
        <v>-1.01986603</v>
      </c>
      <c r="G884" s="1" t="s">
        <v>2647</v>
      </c>
      <c r="H884" s="1" t="s">
        <v>2648</v>
      </c>
    </row>
    <row r="885" customFormat="false" ht="14.4" hidden="false" customHeight="false" outlineLevel="0" collapsed="false">
      <c r="A885" s="1" t="s">
        <v>2649</v>
      </c>
      <c r="B885" s="2" t="n">
        <v>1.74E-007</v>
      </c>
      <c r="C885" s="2" t="n">
        <v>2.07E-010</v>
      </c>
      <c r="D885" s="1" t="n">
        <v>-8.1861831</v>
      </c>
      <c r="E885" s="1" t="n">
        <v>13.606882</v>
      </c>
      <c r="F885" s="1" t="n">
        <v>-1.02088434</v>
      </c>
      <c r="G885" s="1" t="s">
        <v>2650</v>
      </c>
      <c r="H885" s="1" t="s">
        <v>2651</v>
      </c>
    </row>
    <row r="886" customFormat="false" ht="14.4" hidden="false" customHeight="false" outlineLevel="0" collapsed="false">
      <c r="A886" s="1" t="s">
        <v>2652</v>
      </c>
      <c r="B886" s="2" t="n">
        <v>0.0463</v>
      </c>
      <c r="C886" s="2" t="n">
        <v>0.0109</v>
      </c>
      <c r="D886" s="1" t="n">
        <v>-2.6589218</v>
      </c>
      <c r="E886" s="1" t="n">
        <v>-3.199292</v>
      </c>
      <c r="F886" s="1" t="n">
        <v>-1.02123909</v>
      </c>
      <c r="G886" s="1" t="s">
        <v>2653</v>
      </c>
      <c r="H886" s="1" t="s">
        <v>2654</v>
      </c>
    </row>
    <row r="887" customFormat="false" ht="14.4" hidden="false" customHeight="false" outlineLevel="0" collapsed="false">
      <c r="A887" s="1" t="s">
        <v>2655</v>
      </c>
      <c r="B887" s="2" t="n">
        <v>0.00332</v>
      </c>
      <c r="C887" s="2" t="n">
        <v>0.000199</v>
      </c>
      <c r="D887" s="1" t="n">
        <v>-4.056984</v>
      </c>
      <c r="E887" s="1" t="n">
        <v>0.490259</v>
      </c>
      <c r="F887" s="1" t="n">
        <v>-1.02180211</v>
      </c>
      <c r="G887" s="1" t="s">
        <v>2656</v>
      </c>
      <c r="H887" s="1" t="s">
        <v>2657</v>
      </c>
    </row>
    <row r="888" customFormat="false" ht="14.4" hidden="false" customHeight="false" outlineLevel="0" collapsed="false">
      <c r="A888" s="1" t="s">
        <v>2658</v>
      </c>
      <c r="B888" s="2" t="n">
        <v>0.0149</v>
      </c>
      <c r="C888" s="2" t="n">
        <v>0.00203</v>
      </c>
      <c r="D888" s="1" t="n">
        <v>-3.2792629</v>
      </c>
      <c r="E888" s="1" t="n">
        <v>-1.674921</v>
      </c>
      <c r="F888" s="1" t="n">
        <v>-1.0221321</v>
      </c>
      <c r="G888" s="1" t="s">
        <v>2659</v>
      </c>
      <c r="H888" s="1" t="s">
        <v>2660</v>
      </c>
    </row>
    <row r="889" customFormat="false" ht="14.4" hidden="false" customHeight="false" outlineLevel="0" collapsed="false">
      <c r="A889" s="1" t="s">
        <v>2661</v>
      </c>
      <c r="B889" s="2" t="n">
        <v>0.0141</v>
      </c>
      <c r="C889" s="2" t="n">
        <v>0.00188</v>
      </c>
      <c r="D889" s="1" t="n">
        <v>-3.306464</v>
      </c>
      <c r="E889" s="1" t="n">
        <v>-1.603489</v>
      </c>
      <c r="F889" s="1" t="n">
        <v>-1.02276676</v>
      </c>
      <c r="G889" s="1" t="s">
        <v>2662</v>
      </c>
      <c r="H889" s="1" t="s">
        <v>2663</v>
      </c>
    </row>
    <row r="890" customFormat="false" ht="14.4" hidden="false" customHeight="false" outlineLevel="0" collapsed="false">
      <c r="A890" s="1" t="s">
        <v>2664</v>
      </c>
      <c r="B890" s="2" t="n">
        <v>0.0217</v>
      </c>
      <c r="C890" s="2" t="n">
        <v>0.0036</v>
      </c>
      <c r="D890" s="1" t="n">
        <v>-3.0749177</v>
      </c>
      <c r="E890" s="1" t="n">
        <v>-2.199938</v>
      </c>
      <c r="F890" s="1" t="n">
        <v>-1.02277159</v>
      </c>
      <c r="G890" s="1" t="s">
        <v>2665</v>
      </c>
      <c r="H890" s="1" t="s">
        <v>2666</v>
      </c>
    </row>
    <row r="891" customFormat="false" ht="14.4" hidden="false" customHeight="false" outlineLevel="0" collapsed="false">
      <c r="A891" s="1" t="s">
        <v>2667</v>
      </c>
      <c r="B891" s="2" t="n">
        <v>0.00853</v>
      </c>
      <c r="C891" s="2" t="n">
        <v>0.000875</v>
      </c>
      <c r="D891" s="1" t="n">
        <v>-3.5691692</v>
      </c>
      <c r="E891" s="1" t="n">
        <v>-0.896284</v>
      </c>
      <c r="F891" s="1" t="n">
        <v>-1.02322294</v>
      </c>
      <c r="G891" s="1" t="s">
        <v>2668</v>
      </c>
      <c r="H891" s="1" t="s">
        <v>2669</v>
      </c>
    </row>
    <row r="892" customFormat="false" ht="14.4" hidden="false" customHeight="false" outlineLevel="0" collapsed="false">
      <c r="A892" s="1" t="s">
        <v>2670</v>
      </c>
      <c r="B892" s="2" t="n">
        <v>0.00136</v>
      </c>
      <c r="C892" s="2" t="n">
        <v>4.85E-005</v>
      </c>
      <c r="D892" s="1" t="n">
        <v>-4.5018077</v>
      </c>
      <c r="E892" s="1" t="n">
        <v>1.82133</v>
      </c>
      <c r="F892" s="1" t="n">
        <v>-1.0246114</v>
      </c>
      <c r="G892" s="1" t="s">
        <v>2671</v>
      </c>
      <c r="H892" s="1" t="s">
        <v>2672</v>
      </c>
    </row>
    <row r="893" customFormat="false" ht="14.4" hidden="false" customHeight="false" outlineLevel="0" collapsed="false">
      <c r="A893" s="1" t="s">
        <v>2673</v>
      </c>
      <c r="B893" s="2" t="n">
        <v>0.0155</v>
      </c>
      <c r="C893" s="2" t="n">
        <v>0.00216</v>
      </c>
      <c r="D893" s="1" t="n">
        <v>-3.2568299</v>
      </c>
      <c r="E893" s="1" t="n">
        <v>-1.733565</v>
      </c>
      <c r="F893" s="1" t="n">
        <v>-1.02471032</v>
      </c>
      <c r="G893" s="1" t="s">
        <v>2674</v>
      </c>
      <c r="H893" s="1" t="s">
        <v>2675</v>
      </c>
    </row>
    <row r="894" customFormat="false" ht="14.4" hidden="false" customHeight="false" outlineLevel="0" collapsed="false">
      <c r="A894" s="1" t="s">
        <v>2676</v>
      </c>
      <c r="B894" s="2" t="n">
        <v>0.00423</v>
      </c>
      <c r="C894" s="2" t="n">
        <v>0.000292</v>
      </c>
      <c r="D894" s="1" t="n">
        <v>-3.9321773</v>
      </c>
      <c r="E894" s="1" t="n">
        <v>0.127401</v>
      </c>
      <c r="F894" s="1" t="n">
        <v>-1.02482378</v>
      </c>
      <c r="G894" s="1" t="s">
        <v>2677</v>
      </c>
      <c r="H894" s="1" t="s">
        <v>2678</v>
      </c>
    </row>
    <row r="895" customFormat="false" ht="14.4" hidden="false" customHeight="false" outlineLevel="0" collapsed="false">
      <c r="A895" s="1" t="s">
        <v>2679</v>
      </c>
      <c r="B895" s="2" t="n">
        <v>0.00302</v>
      </c>
      <c r="C895" s="2" t="n">
        <v>0.000171</v>
      </c>
      <c r="D895" s="1" t="n">
        <v>-4.1058927</v>
      </c>
      <c r="E895" s="1" t="n">
        <v>0.633827</v>
      </c>
      <c r="F895" s="1" t="n">
        <v>-1.02567307</v>
      </c>
      <c r="G895" s="1" t="s">
        <v>2680</v>
      </c>
      <c r="H895" s="1" t="s">
        <v>2681</v>
      </c>
    </row>
    <row r="896" customFormat="false" ht="14.4" hidden="false" customHeight="false" outlineLevel="0" collapsed="false">
      <c r="A896" s="1" t="s">
        <v>2682</v>
      </c>
      <c r="B896" s="2" t="n">
        <v>0.0109</v>
      </c>
      <c r="C896" s="2" t="n">
        <v>0.00128</v>
      </c>
      <c r="D896" s="1" t="n">
        <v>-3.4402701</v>
      </c>
      <c r="E896" s="1" t="n">
        <v>-1.247106</v>
      </c>
      <c r="F896" s="1" t="n">
        <v>-1.02596108</v>
      </c>
      <c r="G896" s="1" t="s">
        <v>2683</v>
      </c>
      <c r="H896" s="1" t="s">
        <v>2684</v>
      </c>
    </row>
    <row r="897" customFormat="false" ht="14.4" hidden="false" customHeight="false" outlineLevel="0" collapsed="false">
      <c r="A897" s="1" t="s">
        <v>2685</v>
      </c>
      <c r="B897" s="2" t="n">
        <v>0.00888</v>
      </c>
      <c r="C897" s="2" t="n">
        <v>0.000937</v>
      </c>
      <c r="D897" s="1" t="n">
        <v>-3.5463314</v>
      </c>
      <c r="E897" s="1" t="n">
        <v>-0.958958</v>
      </c>
      <c r="F897" s="1" t="n">
        <v>-1.02718614</v>
      </c>
      <c r="G897" s="1" t="s">
        <v>2686</v>
      </c>
      <c r="H897" s="1" t="s">
        <v>2687</v>
      </c>
    </row>
    <row r="898" customFormat="false" ht="14.4" hidden="false" customHeight="false" outlineLevel="0" collapsed="false">
      <c r="A898" s="1" t="s">
        <v>2688</v>
      </c>
      <c r="B898" s="2" t="n">
        <v>0.0151</v>
      </c>
      <c r="C898" s="2" t="n">
        <v>0.00208</v>
      </c>
      <c r="D898" s="1" t="n">
        <v>-3.2715074</v>
      </c>
      <c r="E898" s="1" t="n">
        <v>-1.695222</v>
      </c>
      <c r="F898" s="1" t="n">
        <v>-1.02772135</v>
      </c>
      <c r="G898" s="1" t="s">
        <v>2689</v>
      </c>
      <c r="H898" s="1" t="s">
        <v>2690</v>
      </c>
    </row>
    <row r="899" customFormat="false" ht="14.4" hidden="false" customHeight="false" outlineLevel="0" collapsed="false">
      <c r="A899" s="1" t="s">
        <v>2691</v>
      </c>
      <c r="B899" s="2" t="n">
        <v>0.0135</v>
      </c>
      <c r="C899" s="2" t="n">
        <v>0.00176</v>
      </c>
      <c r="D899" s="1" t="n">
        <v>-3.3301501</v>
      </c>
      <c r="E899" s="1" t="n">
        <v>-1.541003</v>
      </c>
      <c r="F899" s="1" t="n">
        <v>-1.02864558</v>
      </c>
      <c r="G899" s="1" t="s">
        <v>2692</v>
      </c>
      <c r="H899" s="1" t="s">
        <v>2693</v>
      </c>
    </row>
    <row r="900" customFormat="false" ht="14.4" hidden="false" customHeight="false" outlineLevel="0" collapsed="false">
      <c r="A900" s="1" t="s">
        <v>2694</v>
      </c>
      <c r="B900" s="2" t="n">
        <v>0.0179</v>
      </c>
      <c r="C900" s="2" t="n">
        <v>0.0027</v>
      </c>
      <c r="D900" s="1" t="n">
        <v>-3.1788056</v>
      </c>
      <c r="E900" s="1" t="n">
        <v>-1.935631</v>
      </c>
      <c r="F900" s="1" t="n">
        <v>-1.02884059</v>
      </c>
      <c r="G900" s="1" t="s">
        <v>2695</v>
      </c>
      <c r="H900" s="1" t="s">
        <v>2696</v>
      </c>
    </row>
    <row r="901" customFormat="false" ht="14.4" hidden="false" customHeight="false" outlineLevel="0" collapsed="false">
      <c r="A901" s="1" t="s">
        <v>2697</v>
      </c>
      <c r="B901" s="2" t="n">
        <v>0.0218</v>
      </c>
      <c r="C901" s="2" t="n">
        <v>0.0036</v>
      </c>
      <c r="D901" s="1" t="n">
        <v>-3.0745504</v>
      </c>
      <c r="E901" s="1" t="n">
        <v>-2.200862</v>
      </c>
      <c r="F901" s="1" t="n">
        <v>-1.02916829</v>
      </c>
      <c r="G901" s="1" t="s">
        <v>2698</v>
      </c>
      <c r="H901" s="1" t="s">
        <v>2699</v>
      </c>
    </row>
    <row r="902" customFormat="false" ht="14.4" hidden="false" customHeight="false" outlineLevel="0" collapsed="false">
      <c r="A902" s="1" t="s">
        <v>2700</v>
      </c>
      <c r="B902" s="2" t="n">
        <v>0.0284</v>
      </c>
      <c r="C902" s="2" t="n">
        <v>0.00533</v>
      </c>
      <c r="D902" s="1" t="n">
        <v>-2.9310451</v>
      </c>
      <c r="E902" s="1" t="n">
        <v>-2.556607</v>
      </c>
      <c r="F902" s="1" t="n">
        <v>-1.02985041</v>
      </c>
      <c r="G902" s="1" t="s">
        <v>2701</v>
      </c>
      <c r="H902" s="1" t="s">
        <v>2702</v>
      </c>
    </row>
    <row r="903" customFormat="false" ht="14.4" hidden="false" customHeight="false" outlineLevel="0" collapsed="false">
      <c r="A903" s="1" t="s">
        <v>2703</v>
      </c>
      <c r="B903" s="2" t="n">
        <v>0.0145</v>
      </c>
      <c r="C903" s="2" t="n">
        <v>0.00195</v>
      </c>
      <c r="D903" s="1" t="n">
        <v>-3.2934273</v>
      </c>
      <c r="E903" s="1" t="n">
        <v>-1.637768</v>
      </c>
      <c r="F903" s="1" t="n">
        <v>-1.02996816</v>
      </c>
      <c r="G903" s="1" t="s">
        <v>2704</v>
      </c>
      <c r="H903" s="1" t="s">
        <v>2705</v>
      </c>
    </row>
    <row r="904" customFormat="false" ht="14.4" hidden="false" customHeight="false" outlineLevel="0" collapsed="false">
      <c r="A904" s="1" t="s">
        <v>2706</v>
      </c>
      <c r="B904" s="2" t="n">
        <v>0.0135</v>
      </c>
      <c r="C904" s="2" t="n">
        <v>0.00175</v>
      </c>
      <c r="D904" s="1" t="n">
        <v>-3.3316702</v>
      </c>
      <c r="E904" s="1" t="n">
        <v>-1.536984</v>
      </c>
      <c r="F904" s="1" t="n">
        <v>-1.0319054</v>
      </c>
      <c r="G904" s="1" t="s">
        <v>2707</v>
      </c>
      <c r="H904" s="1" t="s">
        <v>2708</v>
      </c>
    </row>
    <row r="905" customFormat="false" ht="14.4" hidden="false" customHeight="false" outlineLevel="0" collapsed="false">
      <c r="A905" s="1" t="s">
        <v>2709</v>
      </c>
      <c r="B905" s="2" t="n">
        <v>0.00549</v>
      </c>
      <c r="C905" s="2" t="n">
        <v>0.00044</v>
      </c>
      <c r="D905" s="1" t="n">
        <v>-3.7986386</v>
      </c>
      <c r="E905" s="1" t="n">
        <v>-0.254929</v>
      </c>
      <c r="F905" s="1" t="n">
        <v>-1.03231009</v>
      </c>
      <c r="G905" s="1" t="s">
        <v>2710</v>
      </c>
      <c r="H905" s="1" t="s">
        <v>2711</v>
      </c>
    </row>
    <row r="906" customFormat="false" ht="14.4" hidden="false" customHeight="false" outlineLevel="0" collapsed="false">
      <c r="A906" s="1" t="s">
        <v>2712</v>
      </c>
      <c r="B906" s="2" t="n">
        <v>0.0196</v>
      </c>
      <c r="C906" s="2" t="n">
        <v>0.00307</v>
      </c>
      <c r="D906" s="1" t="n">
        <v>-3.1322189</v>
      </c>
      <c r="E906" s="1" t="n">
        <v>-2.054836</v>
      </c>
      <c r="F906" s="1" t="n">
        <v>-1.03231109</v>
      </c>
      <c r="G906" s="1" t="s">
        <v>2713</v>
      </c>
      <c r="H906" s="1" t="s">
        <v>2714</v>
      </c>
    </row>
    <row r="907" customFormat="false" ht="14.4" hidden="false" customHeight="false" outlineLevel="0" collapsed="false">
      <c r="A907" s="1" t="s">
        <v>2715</v>
      </c>
      <c r="B907" s="2" t="n">
        <v>0.0374</v>
      </c>
      <c r="C907" s="2" t="n">
        <v>0.00795</v>
      </c>
      <c r="D907" s="1" t="n">
        <v>-2.7797344</v>
      </c>
      <c r="E907" s="1" t="n">
        <v>-2.91932</v>
      </c>
      <c r="F907" s="1" t="n">
        <v>-1.03231928</v>
      </c>
      <c r="G907" s="1" t="s">
        <v>2716</v>
      </c>
      <c r="H907" s="1" t="s">
        <v>2717</v>
      </c>
    </row>
    <row r="908" customFormat="false" ht="14.4" hidden="false" customHeight="false" outlineLevel="0" collapsed="false">
      <c r="A908" s="1" t="s">
        <v>2718</v>
      </c>
      <c r="B908" s="2" t="n">
        <v>0.000781</v>
      </c>
      <c r="C908" s="2" t="n">
        <v>2.1E-005</v>
      </c>
      <c r="D908" s="1" t="n">
        <v>-4.7584593</v>
      </c>
      <c r="E908" s="1" t="n">
        <v>2.611746</v>
      </c>
      <c r="F908" s="1" t="n">
        <v>-1.03262451</v>
      </c>
      <c r="G908" s="1" t="s">
        <v>2719</v>
      </c>
      <c r="H908" s="1" t="s">
        <v>2720</v>
      </c>
    </row>
    <row r="909" customFormat="false" ht="14.4" hidden="false" customHeight="false" outlineLevel="0" collapsed="false">
      <c r="A909" s="1" t="s">
        <v>2721</v>
      </c>
      <c r="B909" s="2" t="n">
        <v>0.0297</v>
      </c>
      <c r="C909" s="2" t="n">
        <v>0.0057</v>
      </c>
      <c r="D909" s="1" t="n">
        <v>-2.9059696</v>
      </c>
      <c r="E909" s="1" t="n">
        <v>-2.617614</v>
      </c>
      <c r="F909" s="1" t="n">
        <v>-1.03280806</v>
      </c>
      <c r="G909" s="1" t="s">
        <v>2722</v>
      </c>
      <c r="H909" s="1" t="s">
        <v>2723</v>
      </c>
    </row>
    <row r="910" customFormat="false" ht="14.4" hidden="false" customHeight="false" outlineLevel="0" collapsed="false">
      <c r="A910" s="1" t="s">
        <v>2724</v>
      </c>
      <c r="B910" s="2" t="n">
        <v>0.000125</v>
      </c>
      <c r="C910" s="2" t="n">
        <v>1.4E-006</v>
      </c>
      <c r="D910" s="1" t="n">
        <v>-5.5723111</v>
      </c>
      <c r="E910" s="1" t="n">
        <v>5.191537</v>
      </c>
      <c r="F910" s="1" t="n">
        <v>-1.03289555</v>
      </c>
      <c r="G910" s="1" t="s">
        <v>2725</v>
      </c>
      <c r="H910" s="1" t="s">
        <v>2726</v>
      </c>
    </row>
    <row r="911" customFormat="false" ht="14.4" hidden="false" customHeight="false" outlineLevel="0" collapsed="false">
      <c r="A911" s="1" t="s">
        <v>2727</v>
      </c>
      <c r="B911" s="2" t="n">
        <v>0.00265</v>
      </c>
      <c r="C911" s="2" t="n">
        <v>0.000138</v>
      </c>
      <c r="D911" s="1" t="n">
        <v>-4.1726098</v>
      </c>
      <c r="E911" s="1" t="n">
        <v>0.830856</v>
      </c>
      <c r="F911" s="1" t="n">
        <v>-1.03367386</v>
      </c>
      <c r="G911" s="1" t="s">
        <v>2728</v>
      </c>
      <c r="H911" s="1" t="s">
        <v>2729</v>
      </c>
    </row>
    <row r="912" customFormat="false" ht="14.4" hidden="false" customHeight="false" outlineLevel="0" collapsed="false">
      <c r="A912" s="1" t="s">
        <v>2730</v>
      </c>
      <c r="B912" s="2" t="n">
        <v>0.00478</v>
      </c>
      <c r="C912" s="2" t="n">
        <v>0.000355</v>
      </c>
      <c r="D912" s="1" t="n">
        <v>-3.8689267</v>
      </c>
      <c r="E912" s="1" t="n">
        <v>-0.054479</v>
      </c>
      <c r="F912" s="1" t="n">
        <v>-1.03537027</v>
      </c>
      <c r="G912" s="1" t="s">
        <v>2731</v>
      </c>
      <c r="H912" s="1" t="s">
        <v>2732</v>
      </c>
    </row>
    <row r="913" customFormat="false" ht="14.4" hidden="false" customHeight="false" outlineLevel="0" collapsed="false">
      <c r="A913" s="1" t="s">
        <v>2733</v>
      </c>
      <c r="B913" s="2" t="n">
        <v>0.00789</v>
      </c>
      <c r="C913" s="2" t="n">
        <v>0.000774</v>
      </c>
      <c r="D913" s="1" t="n">
        <v>-3.6107244</v>
      </c>
      <c r="E913" s="1" t="n">
        <v>-0.78169</v>
      </c>
      <c r="F913" s="1" t="n">
        <v>-1.03648778</v>
      </c>
      <c r="G913" s="1" t="s">
        <v>2734</v>
      </c>
      <c r="H913" s="1" t="s">
        <v>2735</v>
      </c>
    </row>
    <row r="914" customFormat="false" ht="14.4" hidden="false" customHeight="false" outlineLevel="0" collapsed="false">
      <c r="A914" s="1" t="s">
        <v>2736</v>
      </c>
      <c r="B914" s="2" t="n">
        <v>0.0198</v>
      </c>
      <c r="C914" s="2" t="n">
        <v>0.00313</v>
      </c>
      <c r="D914" s="1" t="n">
        <v>-3.1259006</v>
      </c>
      <c r="E914" s="1" t="n">
        <v>-2.070919</v>
      </c>
      <c r="F914" s="1" t="n">
        <v>-1.03653238</v>
      </c>
      <c r="G914" s="1" t="s">
        <v>2737</v>
      </c>
      <c r="H914" s="1" t="s">
        <v>2738</v>
      </c>
    </row>
    <row r="915" customFormat="false" ht="14.4" hidden="false" customHeight="false" outlineLevel="0" collapsed="false">
      <c r="A915" s="1" t="s">
        <v>2739</v>
      </c>
      <c r="B915" s="2" t="n">
        <v>0.0309</v>
      </c>
      <c r="C915" s="2" t="n">
        <v>0.00602</v>
      </c>
      <c r="D915" s="1" t="n">
        <v>-2.8851342</v>
      </c>
      <c r="E915" s="1" t="n">
        <v>-2.668039</v>
      </c>
      <c r="F915" s="1" t="n">
        <v>-1.03723183</v>
      </c>
      <c r="G915" s="1" t="s">
        <v>2740</v>
      </c>
      <c r="H915" s="1" t="s">
        <v>2741</v>
      </c>
    </row>
    <row r="916" customFormat="false" ht="14.4" hidden="false" customHeight="false" outlineLevel="0" collapsed="false">
      <c r="A916" s="1" t="s">
        <v>2742</v>
      </c>
      <c r="B916" s="2" t="n">
        <v>0.0172</v>
      </c>
      <c r="C916" s="2" t="n">
        <v>0.00254</v>
      </c>
      <c r="D916" s="1" t="n">
        <v>-3.2007497</v>
      </c>
      <c r="E916" s="1" t="n">
        <v>-1.879103</v>
      </c>
      <c r="F916" s="1" t="n">
        <v>-1.03846331</v>
      </c>
      <c r="G916" s="1" t="s">
        <v>2743</v>
      </c>
      <c r="H916" s="1" t="s">
        <v>2744</v>
      </c>
    </row>
    <row r="917" customFormat="false" ht="14.4" hidden="false" customHeight="false" outlineLevel="0" collapsed="false">
      <c r="A917" s="1" t="s">
        <v>2745</v>
      </c>
      <c r="B917" s="2" t="n">
        <v>0.0124</v>
      </c>
      <c r="C917" s="2" t="n">
        <v>0.00154</v>
      </c>
      <c r="D917" s="1" t="n">
        <v>-3.376956</v>
      </c>
      <c r="E917" s="1" t="n">
        <v>-1.416759</v>
      </c>
      <c r="F917" s="1" t="n">
        <v>-1.03933491</v>
      </c>
      <c r="G917" s="1" t="s">
        <v>2746</v>
      </c>
      <c r="H917" s="1" t="s">
        <v>2747</v>
      </c>
    </row>
    <row r="918" customFormat="false" ht="14.4" hidden="false" customHeight="false" outlineLevel="0" collapsed="false">
      <c r="A918" s="1" t="s">
        <v>2748</v>
      </c>
      <c r="B918" s="2" t="n">
        <v>0.00383</v>
      </c>
      <c r="C918" s="2" t="n">
        <v>0.000249</v>
      </c>
      <c r="D918" s="1" t="n">
        <v>-3.9848179</v>
      </c>
      <c r="E918" s="1" t="n">
        <v>0.279818</v>
      </c>
      <c r="F918" s="1" t="n">
        <v>-1.04032382</v>
      </c>
      <c r="G918" s="1" t="s">
        <v>2749</v>
      </c>
      <c r="H918" s="1" t="s">
        <v>2750</v>
      </c>
    </row>
    <row r="919" customFormat="false" ht="14.4" hidden="false" customHeight="false" outlineLevel="0" collapsed="false">
      <c r="A919" s="1" t="s">
        <v>2751</v>
      </c>
      <c r="B919" s="2" t="n">
        <v>0.000889</v>
      </c>
      <c r="C919" s="2" t="n">
        <v>2.58E-005</v>
      </c>
      <c r="D919" s="1" t="n">
        <v>-4.6956711</v>
      </c>
      <c r="E919" s="1" t="n">
        <v>2.41708</v>
      </c>
      <c r="F919" s="1" t="n">
        <v>-1.04058372</v>
      </c>
      <c r="G919" s="1" t="s">
        <v>2752</v>
      </c>
      <c r="H919" s="1" t="s">
        <v>2753</v>
      </c>
    </row>
    <row r="920" customFormat="false" ht="14.4" hidden="false" customHeight="false" outlineLevel="0" collapsed="false">
      <c r="A920" s="1" t="s">
        <v>2754</v>
      </c>
      <c r="B920" s="2" t="n">
        <v>0.0117</v>
      </c>
      <c r="C920" s="2" t="n">
        <v>0.00141</v>
      </c>
      <c r="D920" s="1" t="n">
        <v>-3.4056464</v>
      </c>
      <c r="E920" s="1" t="n">
        <v>-1.340105</v>
      </c>
      <c r="F920" s="1" t="n">
        <v>-1.0409372</v>
      </c>
      <c r="G920" s="1" t="s">
        <v>2755</v>
      </c>
      <c r="H920" s="1" t="s">
        <v>2756</v>
      </c>
    </row>
    <row r="921" customFormat="false" ht="14.4" hidden="false" customHeight="false" outlineLevel="0" collapsed="false">
      <c r="A921" s="1" t="s">
        <v>2757</v>
      </c>
      <c r="B921" s="2" t="n">
        <v>0.000154</v>
      </c>
      <c r="C921" s="2" t="n">
        <v>1.89E-006</v>
      </c>
      <c r="D921" s="1" t="n">
        <v>-5.483983</v>
      </c>
      <c r="E921" s="1" t="n">
        <v>4.907653</v>
      </c>
      <c r="F921" s="1" t="n">
        <v>-1.04220149</v>
      </c>
      <c r="G921" s="1" t="s">
        <v>2758</v>
      </c>
      <c r="H921" s="1" t="s">
        <v>2759</v>
      </c>
    </row>
    <row r="922" customFormat="false" ht="14.4" hidden="false" customHeight="false" outlineLevel="0" collapsed="false">
      <c r="A922" s="1" t="s">
        <v>2760</v>
      </c>
      <c r="B922" s="2" t="n">
        <v>0.00858</v>
      </c>
      <c r="C922" s="2" t="n">
        <v>0.000883</v>
      </c>
      <c r="D922" s="1" t="n">
        <v>-3.5663299</v>
      </c>
      <c r="E922" s="1" t="n">
        <v>-0.904088</v>
      </c>
      <c r="F922" s="1" t="n">
        <v>-1.04313011</v>
      </c>
      <c r="G922" s="1" t="s">
        <v>2761</v>
      </c>
      <c r="H922" s="1" t="s">
        <v>2762</v>
      </c>
    </row>
    <row r="923" customFormat="false" ht="14.4" hidden="false" customHeight="false" outlineLevel="0" collapsed="false">
      <c r="A923" s="1" t="s">
        <v>2763</v>
      </c>
      <c r="B923" s="2" t="n">
        <v>0.00519</v>
      </c>
      <c r="C923" s="2" t="n">
        <v>0.000402</v>
      </c>
      <c r="D923" s="1" t="n">
        <v>-3.8281358</v>
      </c>
      <c r="E923" s="1" t="n">
        <v>-0.171026</v>
      </c>
      <c r="F923" s="1" t="n">
        <v>-1.04313601</v>
      </c>
      <c r="G923" s="1" t="s">
        <v>2764</v>
      </c>
      <c r="H923" s="1" t="s">
        <v>2765</v>
      </c>
    </row>
    <row r="924" customFormat="false" ht="14.4" hidden="false" customHeight="false" outlineLevel="0" collapsed="false">
      <c r="A924" s="1" t="s">
        <v>2766</v>
      </c>
      <c r="B924" s="2" t="n">
        <v>0.00294</v>
      </c>
      <c r="C924" s="2" t="n">
        <v>0.000164</v>
      </c>
      <c r="D924" s="1" t="n">
        <v>-4.1182866</v>
      </c>
      <c r="E924" s="1" t="n">
        <v>0.670326</v>
      </c>
      <c r="F924" s="1" t="n">
        <v>-1.04320021</v>
      </c>
      <c r="G924" s="1" t="s">
        <v>2767</v>
      </c>
      <c r="H924" s="1" t="s">
        <v>2768</v>
      </c>
    </row>
    <row r="925" customFormat="false" ht="14.4" hidden="false" customHeight="false" outlineLevel="0" collapsed="false">
      <c r="A925" s="1" t="s">
        <v>2769</v>
      </c>
      <c r="B925" s="2" t="n">
        <v>0.0178</v>
      </c>
      <c r="C925" s="2" t="n">
        <v>0.00268</v>
      </c>
      <c r="D925" s="1" t="n">
        <v>-3.1815231</v>
      </c>
      <c r="E925" s="1" t="n">
        <v>-1.928644</v>
      </c>
      <c r="F925" s="1" t="n">
        <v>-1.0433342</v>
      </c>
      <c r="G925" s="1" t="s">
        <v>2770</v>
      </c>
      <c r="H925" s="1" t="s">
        <v>2771</v>
      </c>
    </row>
    <row r="926" customFormat="false" ht="14.4" hidden="false" customHeight="false" outlineLevel="0" collapsed="false">
      <c r="A926" s="1" t="s">
        <v>2772</v>
      </c>
      <c r="B926" s="2" t="n">
        <v>0.00816</v>
      </c>
      <c r="C926" s="2" t="n">
        <v>0.000817</v>
      </c>
      <c r="D926" s="1" t="n">
        <v>-3.5925109</v>
      </c>
      <c r="E926" s="1" t="n">
        <v>-0.832004</v>
      </c>
      <c r="F926" s="1" t="n">
        <v>-1.04371725</v>
      </c>
      <c r="G926" s="1" t="s">
        <v>2773</v>
      </c>
      <c r="H926" s="1" t="s">
        <v>2774</v>
      </c>
    </row>
    <row r="927" customFormat="false" ht="14.4" hidden="false" customHeight="false" outlineLevel="0" collapsed="false">
      <c r="A927" s="1" t="s">
        <v>2775</v>
      </c>
      <c r="B927" s="2" t="n">
        <v>0.00248</v>
      </c>
      <c r="C927" s="2" t="n">
        <v>0.000125</v>
      </c>
      <c r="D927" s="1" t="n">
        <v>-4.2056412</v>
      </c>
      <c r="E927" s="1" t="n">
        <v>0.928897</v>
      </c>
      <c r="F927" s="1" t="n">
        <v>-1.04447344</v>
      </c>
      <c r="G927" s="1" t="s">
        <v>2776</v>
      </c>
      <c r="H927" s="1" t="s">
        <v>2777</v>
      </c>
    </row>
    <row r="928" customFormat="false" ht="14.4" hidden="false" customHeight="false" outlineLevel="0" collapsed="false">
      <c r="A928" s="1" t="s">
        <v>2778</v>
      </c>
      <c r="B928" s="2" t="n">
        <v>0.0123</v>
      </c>
      <c r="C928" s="2" t="n">
        <v>0.00153</v>
      </c>
      <c r="D928" s="1" t="n">
        <v>-3.3774218</v>
      </c>
      <c r="E928" s="1" t="n">
        <v>-1.415517</v>
      </c>
      <c r="F928" s="1" t="n">
        <v>-1.04450555</v>
      </c>
      <c r="G928" s="1" t="s">
        <v>2779</v>
      </c>
      <c r="H928" s="1" t="s">
        <v>2780</v>
      </c>
    </row>
    <row r="929" customFormat="false" ht="14.4" hidden="false" customHeight="false" outlineLevel="0" collapsed="false">
      <c r="A929" s="1" t="s">
        <v>2781</v>
      </c>
      <c r="B929" s="2" t="n">
        <v>0.00313</v>
      </c>
      <c r="C929" s="2" t="n">
        <v>0.000181</v>
      </c>
      <c r="D929" s="1" t="n">
        <v>-4.0872077</v>
      </c>
      <c r="E929" s="1" t="n">
        <v>0.57889</v>
      </c>
      <c r="F929" s="1" t="n">
        <v>-1.04505935</v>
      </c>
      <c r="G929" s="1" t="s">
        <v>2782</v>
      </c>
      <c r="H929" s="1" t="s">
        <v>2783</v>
      </c>
    </row>
    <row r="930" customFormat="false" ht="14.4" hidden="false" customHeight="false" outlineLevel="0" collapsed="false">
      <c r="A930" s="1" t="s">
        <v>2784</v>
      </c>
      <c r="B930" s="2" t="n">
        <v>0.0414</v>
      </c>
      <c r="C930" s="2" t="n">
        <v>0.00922</v>
      </c>
      <c r="D930" s="1" t="n">
        <v>-2.7230234</v>
      </c>
      <c r="E930" s="1" t="n">
        <v>-3.051836</v>
      </c>
      <c r="F930" s="1" t="n">
        <v>-1.04603144</v>
      </c>
      <c r="G930" s="1" t="s">
        <v>2785</v>
      </c>
      <c r="H930" s="1" t="s">
        <v>2786</v>
      </c>
    </row>
    <row r="931" customFormat="false" ht="14.4" hidden="false" customHeight="false" outlineLevel="0" collapsed="false">
      <c r="A931" s="1" t="s">
        <v>2787</v>
      </c>
      <c r="B931" s="2" t="n">
        <v>0.000273</v>
      </c>
      <c r="C931" s="2" t="n">
        <v>4.37E-006</v>
      </c>
      <c r="D931" s="1" t="n">
        <v>-5.2337368</v>
      </c>
      <c r="E931" s="1" t="n">
        <v>4.107619</v>
      </c>
      <c r="F931" s="1" t="n">
        <v>-1.04615767</v>
      </c>
      <c r="G931" s="1" t="s">
        <v>2788</v>
      </c>
      <c r="H931" s="1" t="s">
        <v>2789</v>
      </c>
    </row>
    <row r="932" customFormat="false" ht="14.4" hidden="false" customHeight="false" outlineLevel="0" collapsed="false">
      <c r="A932" s="1" t="s">
        <v>2790</v>
      </c>
      <c r="B932" s="2" t="n">
        <v>0.00252</v>
      </c>
      <c r="C932" s="2" t="n">
        <v>0.000128</v>
      </c>
      <c r="D932" s="1" t="n">
        <v>-4.1985134</v>
      </c>
      <c r="E932" s="1" t="n">
        <v>0.907714</v>
      </c>
      <c r="F932" s="1" t="n">
        <v>-1.04665477</v>
      </c>
      <c r="G932" s="1" t="s">
        <v>2791</v>
      </c>
      <c r="H932" s="1" t="s">
        <v>2792</v>
      </c>
    </row>
    <row r="933" customFormat="false" ht="14.4" hidden="false" customHeight="false" outlineLevel="0" collapsed="false">
      <c r="A933" s="1" t="s">
        <v>2793</v>
      </c>
      <c r="B933" s="2" t="n">
        <v>0.0372</v>
      </c>
      <c r="C933" s="2" t="n">
        <v>0.0079</v>
      </c>
      <c r="D933" s="1" t="n">
        <v>-2.7824671</v>
      </c>
      <c r="E933" s="1" t="n">
        <v>-2.912886</v>
      </c>
      <c r="F933" s="1" t="n">
        <v>-1.04665767</v>
      </c>
      <c r="G933" s="1" t="s">
        <v>2794</v>
      </c>
      <c r="H933" s="1" t="s">
        <v>2795</v>
      </c>
    </row>
    <row r="934" customFormat="false" ht="14.4" hidden="false" customHeight="false" outlineLevel="0" collapsed="false">
      <c r="A934" s="1" t="s">
        <v>2796</v>
      </c>
      <c r="B934" s="2" t="n">
        <v>0.0481</v>
      </c>
      <c r="C934" s="2" t="n">
        <v>0.0115</v>
      </c>
      <c r="D934" s="1" t="n">
        <v>-2.6383036</v>
      </c>
      <c r="E934" s="1" t="n">
        <v>-3.246187</v>
      </c>
      <c r="F934" s="1" t="n">
        <v>-1.04685894</v>
      </c>
      <c r="G934" s="1" t="s">
        <v>2797</v>
      </c>
      <c r="H934" s="1" t="s">
        <v>2798</v>
      </c>
    </row>
    <row r="935" customFormat="false" ht="14.4" hidden="false" customHeight="false" outlineLevel="0" collapsed="false">
      <c r="A935" s="1" t="s">
        <v>2799</v>
      </c>
      <c r="B935" s="2" t="n">
        <v>0.00113</v>
      </c>
      <c r="C935" s="2" t="n">
        <v>3.71E-005</v>
      </c>
      <c r="D935" s="1" t="n">
        <v>-4.5841137</v>
      </c>
      <c r="E935" s="1" t="n">
        <v>2.073238</v>
      </c>
      <c r="F935" s="1" t="n">
        <v>-1.04863739</v>
      </c>
      <c r="G935" s="1" t="s">
        <v>2800</v>
      </c>
      <c r="H935" s="1" t="s">
        <v>2801</v>
      </c>
    </row>
    <row r="936" customFormat="false" ht="14.4" hidden="false" customHeight="false" outlineLevel="0" collapsed="false">
      <c r="A936" s="1" t="s">
        <v>2802</v>
      </c>
      <c r="B936" s="2" t="n">
        <v>0.000386</v>
      </c>
      <c r="C936" s="2" t="n">
        <v>7.18E-006</v>
      </c>
      <c r="D936" s="1" t="n">
        <v>-5.0844651</v>
      </c>
      <c r="E936" s="1" t="n">
        <v>3.634025</v>
      </c>
      <c r="F936" s="1" t="n">
        <v>-1.04907043</v>
      </c>
      <c r="G936" s="1" t="s">
        <v>2803</v>
      </c>
      <c r="H936" s="1" t="s">
        <v>2804</v>
      </c>
    </row>
    <row r="937" customFormat="false" ht="14.4" hidden="false" customHeight="false" outlineLevel="0" collapsed="false">
      <c r="A937" s="1" t="s">
        <v>2805</v>
      </c>
      <c r="B937" s="2" t="n">
        <v>0.0488</v>
      </c>
      <c r="C937" s="2" t="n">
        <v>0.0117</v>
      </c>
      <c r="D937" s="1" t="n">
        <v>-2.6297016</v>
      </c>
      <c r="E937" s="1" t="n">
        <v>-3.265674</v>
      </c>
      <c r="F937" s="1" t="n">
        <v>-1.04909655</v>
      </c>
      <c r="G937" s="1" t="s">
        <v>2806</v>
      </c>
      <c r="H937" s="1" t="s">
        <v>2807</v>
      </c>
    </row>
    <row r="938" customFormat="false" ht="14.4" hidden="false" customHeight="false" outlineLevel="0" collapsed="false">
      <c r="A938" s="1" t="s">
        <v>2808</v>
      </c>
      <c r="B938" s="2" t="n">
        <v>0.000138</v>
      </c>
      <c r="C938" s="2" t="n">
        <v>1.6E-006</v>
      </c>
      <c r="D938" s="1" t="n">
        <v>-5.5334098</v>
      </c>
      <c r="E938" s="1" t="n">
        <v>5.066425</v>
      </c>
      <c r="F938" s="1" t="n">
        <v>-1.04970781</v>
      </c>
      <c r="G938" s="1" t="s">
        <v>2809</v>
      </c>
      <c r="H938" s="1" t="s">
        <v>2810</v>
      </c>
    </row>
    <row r="939" customFormat="false" ht="14.4" hidden="false" customHeight="false" outlineLevel="0" collapsed="false">
      <c r="A939" s="1" t="s">
        <v>2811</v>
      </c>
      <c r="B939" s="2" t="n">
        <v>0.000715</v>
      </c>
      <c r="C939" s="2" t="n">
        <v>1.83E-005</v>
      </c>
      <c r="D939" s="1" t="n">
        <v>-4.8017013</v>
      </c>
      <c r="E939" s="1" t="n">
        <v>2.746262</v>
      </c>
      <c r="F939" s="1" t="n">
        <v>-1.04986404</v>
      </c>
      <c r="G939" s="1" t="s">
        <v>2812</v>
      </c>
      <c r="H939" s="1" t="s">
        <v>2813</v>
      </c>
    </row>
    <row r="940" customFormat="false" ht="14.4" hidden="false" customHeight="false" outlineLevel="0" collapsed="false">
      <c r="A940" s="1" t="s">
        <v>2814</v>
      </c>
      <c r="B940" s="2" t="n">
        <v>0.00227</v>
      </c>
      <c r="C940" s="2" t="n">
        <v>0.000109</v>
      </c>
      <c r="D940" s="1" t="n">
        <v>-4.2493209</v>
      </c>
      <c r="E940" s="1" t="n">
        <v>1.059028</v>
      </c>
      <c r="F940" s="1" t="n">
        <v>-1.04992916</v>
      </c>
      <c r="G940" s="1" t="s">
        <v>2815</v>
      </c>
      <c r="H940" s="1" t="s">
        <v>2816</v>
      </c>
    </row>
    <row r="941" customFormat="false" ht="14.4" hidden="false" customHeight="false" outlineLevel="0" collapsed="false">
      <c r="A941" s="1" t="s">
        <v>2817</v>
      </c>
      <c r="B941" s="2" t="n">
        <v>0.00375</v>
      </c>
      <c r="C941" s="2" t="n">
        <v>0.00024</v>
      </c>
      <c r="D941" s="1" t="n">
        <v>-3.9960325</v>
      </c>
      <c r="E941" s="1" t="n">
        <v>0.312409</v>
      </c>
      <c r="F941" s="1" t="n">
        <v>-1.05146684</v>
      </c>
      <c r="G941" s="1" t="s">
        <v>2818</v>
      </c>
      <c r="H941" s="1" t="s">
        <v>2819</v>
      </c>
    </row>
    <row r="942" customFormat="false" ht="14.4" hidden="false" customHeight="false" outlineLevel="0" collapsed="false">
      <c r="A942" s="1" t="s">
        <v>2820</v>
      </c>
      <c r="B942" s="2" t="n">
        <v>0.00138</v>
      </c>
      <c r="C942" s="2" t="n">
        <v>4.97E-005</v>
      </c>
      <c r="D942" s="1" t="n">
        <v>-4.4941065</v>
      </c>
      <c r="E942" s="1" t="n">
        <v>1.79784</v>
      </c>
      <c r="F942" s="1" t="n">
        <v>-1.05175929</v>
      </c>
      <c r="G942" s="1" t="s">
        <v>2821</v>
      </c>
      <c r="H942" s="1" t="s">
        <v>2822</v>
      </c>
    </row>
    <row r="943" customFormat="false" ht="14.4" hidden="false" customHeight="false" outlineLevel="0" collapsed="false">
      <c r="A943" s="1" t="s">
        <v>2823</v>
      </c>
      <c r="B943" s="2" t="n">
        <v>0.000112</v>
      </c>
      <c r="C943" s="2" t="n">
        <v>1.19E-006</v>
      </c>
      <c r="D943" s="1" t="n">
        <v>-5.6201861</v>
      </c>
      <c r="E943" s="1" t="n">
        <v>5.345682</v>
      </c>
      <c r="F943" s="1" t="n">
        <v>-1.05187671</v>
      </c>
      <c r="G943" s="1" t="s">
        <v>2824</v>
      </c>
      <c r="H943" s="1" t="s">
        <v>2825</v>
      </c>
    </row>
    <row r="944" customFormat="false" ht="14.4" hidden="false" customHeight="false" outlineLevel="0" collapsed="false">
      <c r="A944" s="1" t="s">
        <v>2826</v>
      </c>
      <c r="B944" s="2" t="n">
        <v>0.0166</v>
      </c>
      <c r="C944" s="2" t="n">
        <v>0.00241</v>
      </c>
      <c r="D944" s="1" t="n">
        <v>-3.2192238</v>
      </c>
      <c r="E944" s="1" t="n">
        <v>-1.83133</v>
      </c>
      <c r="F944" s="1" t="n">
        <v>-1.05384321</v>
      </c>
      <c r="G944" s="1" t="s">
        <v>2827</v>
      </c>
      <c r="H944" s="1" t="s">
        <v>2828</v>
      </c>
    </row>
    <row r="945" customFormat="false" ht="14.4" hidden="false" customHeight="false" outlineLevel="0" collapsed="false">
      <c r="A945" s="1" t="s">
        <v>2829</v>
      </c>
      <c r="B945" s="2" t="n">
        <v>0.000169</v>
      </c>
      <c r="C945" s="2" t="n">
        <v>2.18E-006</v>
      </c>
      <c r="D945" s="1" t="n">
        <v>-5.4406623</v>
      </c>
      <c r="E945" s="1" t="n">
        <v>4.768682</v>
      </c>
      <c r="F945" s="1" t="n">
        <v>-1.05469938</v>
      </c>
      <c r="G945" s="1" t="s">
        <v>2830</v>
      </c>
      <c r="H945" s="1" t="s">
        <v>2831</v>
      </c>
    </row>
    <row r="946" customFormat="false" ht="14.4" hidden="false" customHeight="false" outlineLevel="0" collapsed="false">
      <c r="A946" s="1" t="s">
        <v>2832</v>
      </c>
      <c r="B946" s="2" t="n">
        <v>0.0111</v>
      </c>
      <c r="C946" s="2" t="n">
        <v>0.0013</v>
      </c>
      <c r="D946" s="1" t="n">
        <v>-3.4331203</v>
      </c>
      <c r="E946" s="1" t="n">
        <v>-1.266354</v>
      </c>
      <c r="F946" s="1" t="n">
        <v>-1.05499086</v>
      </c>
      <c r="G946" s="1" t="s">
        <v>2833</v>
      </c>
      <c r="H946" s="1" t="s">
        <v>2834</v>
      </c>
    </row>
    <row r="947" customFormat="false" ht="14.4" hidden="false" customHeight="false" outlineLevel="0" collapsed="false">
      <c r="A947" s="1" t="s">
        <v>2835</v>
      </c>
      <c r="B947" s="2" t="n">
        <v>0.0127</v>
      </c>
      <c r="C947" s="2" t="n">
        <v>0.0016</v>
      </c>
      <c r="D947" s="1" t="n">
        <v>-3.3620391</v>
      </c>
      <c r="E947" s="1" t="n">
        <v>-1.456464</v>
      </c>
      <c r="F947" s="1" t="n">
        <v>-1.05503818</v>
      </c>
      <c r="G947" s="1" t="s">
        <v>2836</v>
      </c>
      <c r="H947" s="1" t="s">
        <v>2837</v>
      </c>
    </row>
    <row r="948" customFormat="false" ht="14.4" hidden="false" customHeight="false" outlineLevel="0" collapsed="false">
      <c r="A948" s="1" t="s">
        <v>2838</v>
      </c>
      <c r="B948" s="2" t="n">
        <v>0.000142</v>
      </c>
      <c r="C948" s="2" t="n">
        <v>1.67E-006</v>
      </c>
      <c r="D948" s="1" t="n">
        <v>-5.5204096</v>
      </c>
      <c r="E948" s="1" t="n">
        <v>5.024643</v>
      </c>
      <c r="F948" s="1" t="n">
        <v>-1.05744367</v>
      </c>
      <c r="G948" s="1" t="s">
        <v>2839</v>
      </c>
      <c r="H948" s="1" t="s">
        <v>2840</v>
      </c>
    </row>
    <row r="949" customFormat="false" ht="14.4" hidden="false" customHeight="false" outlineLevel="0" collapsed="false">
      <c r="A949" s="1" t="s">
        <v>2841</v>
      </c>
      <c r="B949" s="2" t="n">
        <v>0.00634</v>
      </c>
      <c r="C949" s="2" t="n">
        <v>0.000552</v>
      </c>
      <c r="D949" s="1" t="n">
        <v>-3.7234437</v>
      </c>
      <c r="E949" s="1" t="n">
        <v>-0.467354</v>
      </c>
      <c r="F949" s="1" t="n">
        <v>-1.05764396</v>
      </c>
      <c r="G949" s="1" t="s">
        <v>2842</v>
      </c>
      <c r="H949" s="1" t="s">
        <v>2843</v>
      </c>
    </row>
    <row r="950" customFormat="false" ht="14.4" hidden="false" customHeight="false" outlineLevel="0" collapsed="false">
      <c r="A950" s="1" t="s">
        <v>2844</v>
      </c>
      <c r="B950" s="2" t="n">
        <v>0.00917</v>
      </c>
      <c r="C950" s="2" t="n">
        <v>0.000983</v>
      </c>
      <c r="D950" s="1" t="n">
        <v>-3.5300386</v>
      </c>
      <c r="E950" s="1" t="n">
        <v>-1.003536</v>
      </c>
      <c r="F950" s="1" t="n">
        <v>-1.05854552</v>
      </c>
      <c r="G950" s="1" t="s">
        <v>2845</v>
      </c>
      <c r="H950" s="1" t="s">
        <v>2846</v>
      </c>
    </row>
    <row r="951" customFormat="false" ht="14.4" hidden="false" customHeight="false" outlineLevel="0" collapsed="false">
      <c r="A951" s="1" t="s">
        <v>2847</v>
      </c>
      <c r="B951" s="2" t="n">
        <v>0.0385</v>
      </c>
      <c r="C951" s="2" t="n">
        <v>0.00831</v>
      </c>
      <c r="D951" s="1" t="n">
        <v>-2.7629304</v>
      </c>
      <c r="E951" s="1" t="n">
        <v>-2.958785</v>
      </c>
      <c r="F951" s="1" t="n">
        <v>-1.0593188</v>
      </c>
      <c r="G951" s="1" t="s">
        <v>2848</v>
      </c>
      <c r="H951" s="1" t="s">
        <v>2849</v>
      </c>
    </row>
    <row r="952" customFormat="false" ht="14.4" hidden="false" customHeight="false" outlineLevel="0" collapsed="false">
      <c r="A952" s="1" t="s">
        <v>2850</v>
      </c>
      <c r="B952" s="2" t="n">
        <v>0.00273</v>
      </c>
      <c r="C952" s="2" t="n">
        <v>0.000145</v>
      </c>
      <c r="D952" s="1" t="n">
        <v>-4.1571488</v>
      </c>
      <c r="E952" s="1" t="n">
        <v>0.785077</v>
      </c>
      <c r="F952" s="1" t="n">
        <v>-1.06002076</v>
      </c>
      <c r="G952" s="1" t="s">
        <v>2851</v>
      </c>
      <c r="H952" s="1" t="s">
        <v>2852</v>
      </c>
    </row>
    <row r="953" customFormat="false" ht="14.4" hidden="false" customHeight="false" outlineLevel="0" collapsed="false">
      <c r="A953" s="1" t="s">
        <v>2853</v>
      </c>
      <c r="B953" s="2" t="n">
        <v>0.0199</v>
      </c>
      <c r="C953" s="2" t="n">
        <v>0.00314</v>
      </c>
      <c r="D953" s="1" t="n">
        <v>-3.1240973</v>
      </c>
      <c r="E953" s="1" t="n">
        <v>-2.075505</v>
      </c>
      <c r="F953" s="1" t="n">
        <v>-1.06091495</v>
      </c>
      <c r="G953" s="1" t="s">
        <v>2854</v>
      </c>
      <c r="H953" s="1" t="s">
        <v>2855</v>
      </c>
    </row>
    <row r="954" customFormat="false" ht="14.4" hidden="false" customHeight="false" outlineLevel="0" collapsed="false">
      <c r="A954" s="1" t="s">
        <v>2856</v>
      </c>
      <c r="B954" s="2" t="n">
        <v>0.0364</v>
      </c>
      <c r="C954" s="2" t="n">
        <v>0.00766</v>
      </c>
      <c r="D954" s="1" t="n">
        <v>-2.7943146</v>
      </c>
      <c r="E954" s="1" t="n">
        <v>-2.884943</v>
      </c>
      <c r="F954" s="1" t="n">
        <v>-1.06096348</v>
      </c>
      <c r="G954" s="1" t="s">
        <v>2857</v>
      </c>
      <c r="H954" s="1" t="s">
        <v>2858</v>
      </c>
    </row>
    <row r="955" customFormat="false" ht="14.4" hidden="false" customHeight="false" outlineLevel="0" collapsed="false">
      <c r="A955" s="1" t="s">
        <v>2859</v>
      </c>
      <c r="B955" s="2" t="n">
        <v>0.00183</v>
      </c>
      <c r="C955" s="2" t="n">
        <v>7.79E-005</v>
      </c>
      <c r="D955" s="1" t="n">
        <v>-4.3539968</v>
      </c>
      <c r="E955" s="1" t="n">
        <v>1.373043</v>
      </c>
      <c r="F955" s="1" t="n">
        <v>-1.06245544</v>
      </c>
      <c r="G955" s="1" t="s">
        <v>2860</v>
      </c>
      <c r="H955" s="1" t="s">
        <v>2861</v>
      </c>
    </row>
    <row r="956" customFormat="false" ht="14.4" hidden="false" customHeight="false" outlineLevel="0" collapsed="false">
      <c r="A956" s="1" t="s">
        <v>2862</v>
      </c>
      <c r="B956" s="2" t="n">
        <v>0.0406</v>
      </c>
      <c r="C956" s="2" t="n">
        <v>0.00899</v>
      </c>
      <c r="D956" s="1" t="n">
        <v>-2.7327301</v>
      </c>
      <c r="E956" s="1" t="n">
        <v>-3.02929</v>
      </c>
      <c r="F956" s="1" t="n">
        <v>-1.06338936</v>
      </c>
      <c r="G956" s="1" t="s">
        <v>2863</v>
      </c>
      <c r="H956" s="1" t="s">
        <v>2864</v>
      </c>
    </row>
    <row r="957" customFormat="false" ht="14.4" hidden="false" customHeight="false" outlineLevel="0" collapsed="false">
      <c r="A957" s="1" t="s">
        <v>2865</v>
      </c>
      <c r="B957" s="2" t="n">
        <v>0.0179</v>
      </c>
      <c r="C957" s="2" t="n">
        <v>0.0027</v>
      </c>
      <c r="D957" s="1" t="n">
        <v>-3.1788773</v>
      </c>
      <c r="E957" s="1" t="n">
        <v>-1.935446</v>
      </c>
      <c r="F957" s="1" t="n">
        <v>-1.06623985</v>
      </c>
      <c r="G957" s="1" t="s">
        <v>2866</v>
      </c>
      <c r="H957" s="1" t="s">
        <v>2867</v>
      </c>
    </row>
    <row r="958" customFormat="false" ht="14.4" hidden="false" customHeight="false" outlineLevel="0" collapsed="false">
      <c r="A958" s="1" t="s">
        <v>2868</v>
      </c>
      <c r="B958" s="2" t="n">
        <v>0.000309</v>
      </c>
      <c r="C958" s="2" t="n">
        <v>5.25E-006</v>
      </c>
      <c r="D958" s="1" t="n">
        <v>-5.1786967</v>
      </c>
      <c r="E958" s="1" t="n">
        <v>3.932642</v>
      </c>
      <c r="F958" s="1" t="n">
        <v>-1.06639436</v>
      </c>
      <c r="G958" s="1" t="s">
        <v>2869</v>
      </c>
      <c r="H958" s="1" t="s">
        <v>2870</v>
      </c>
    </row>
    <row r="959" customFormat="false" ht="14.4" hidden="false" customHeight="false" outlineLevel="0" collapsed="false">
      <c r="A959" s="1" t="s">
        <v>2871</v>
      </c>
      <c r="B959" s="2" t="n">
        <v>0.0217</v>
      </c>
      <c r="C959" s="2" t="n">
        <v>0.00359</v>
      </c>
      <c r="D959" s="1" t="n">
        <v>-3.0756843</v>
      </c>
      <c r="E959" s="1" t="n">
        <v>-2.198008</v>
      </c>
      <c r="F959" s="1" t="n">
        <v>-1.06713041</v>
      </c>
      <c r="G959" s="1" t="s">
        <v>2872</v>
      </c>
      <c r="H959" s="1" t="s">
        <v>2873</v>
      </c>
    </row>
    <row r="960" customFormat="false" ht="14.4" hidden="false" customHeight="false" outlineLevel="0" collapsed="false">
      <c r="A960" s="1" t="s">
        <v>2874</v>
      </c>
      <c r="B960" s="2" t="n">
        <v>0.0101</v>
      </c>
      <c r="C960" s="2" t="n">
        <v>0.00113</v>
      </c>
      <c r="D960" s="1" t="n">
        <v>-3.4810118</v>
      </c>
      <c r="E960" s="1" t="n">
        <v>-1.136994</v>
      </c>
      <c r="F960" s="1" t="n">
        <v>-1.06837392</v>
      </c>
      <c r="G960" s="1" t="s">
        <v>2875</v>
      </c>
      <c r="H960" s="1" t="s">
        <v>2876</v>
      </c>
    </row>
    <row r="961" customFormat="false" ht="14.4" hidden="false" customHeight="false" outlineLevel="0" collapsed="false">
      <c r="A961" s="1" t="s">
        <v>2877</v>
      </c>
      <c r="B961" s="2" t="n">
        <v>0.000476</v>
      </c>
      <c r="C961" s="2" t="n">
        <v>9.76E-006</v>
      </c>
      <c r="D961" s="1" t="n">
        <v>-4.9920307</v>
      </c>
      <c r="E961" s="1" t="n">
        <v>3.342367</v>
      </c>
      <c r="F961" s="1" t="n">
        <v>-1.06943597</v>
      </c>
      <c r="G961" s="1" t="s">
        <v>2878</v>
      </c>
      <c r="H961" s="1" t="s">
        <v>2879</v>
      </c>
    </row>
    <row r="962" customFormat="false" ht="14.4" hidden="false" customHeight="false" outlineLevel="0" collapsed="false">
      <c r="A962" s="1" t="s">
        <v>2880</v>
      </c>
      <c r="B962" s="2" t="n">
        <v>0.000173</v>
      </c>
      <c r="C962" s="2" t="n">
        <v>2.26E-006</v>
      </c>
      <c r="D962" s="1" t="n">
        <v>-5.4299628</v>
      </c>
      <c r="E962" s="1" t="n">
        <v>4.734387</v>
      </c>
      <c r="F962" s="1" t="n">
        <v>-1.06972497</v>
      </c>
      <c r="G962" s="1" t="s">
        <v>2881</v>
      </c>
      <c r="H962" s="1" t="s">
        <v>2882</v>
      </c>
    </row>
    <row r="963" customFormat="false" ht="14.4" hidden="false" customHeight="false" outlineLevel="0" collapsed="false">
      <c r="A963" s="1" t="s">
        <v>2883</v>
      </c>
      <c r="B963" s="2" t="n">
        <v>0.00417</v>
      </c>
      <c r="C963" s="2" t="n">
        <v>0.000285</v>
      </c>
      <c r="D963" s="1" t="n">
        <v>-3.9402461</v>
      </c>
      <c r="E963" s="1" t="n">
        <v>0.150703</v>
      </c>
      <c r="F963" s="1" t="n">
        <v>-1.06976312</v>
      </c>
      <c r="G963" s="1" t="s">
        <v>2884</v>
      </c>
      <c r="H963" s="1" t="s">
        <v>2885</v>
      </c>
    </row>
    <row r="964" customFormat="false" ht="14.4" hidden="false" customHeight="false" outlineLevel="0" collapsed="false">
      <c r="A964" s="1" t="s">
        <v>2886</v>
      </c>
      <c r="B964" s="2" t="n">
        <v>1.81E-005</v>
      </c>
      <c r="C964" s="2" t="n">
        <v>8.77E-008</v>
      </c>
      <c r="D964" s="1" t="n">
        <v>-6.389523</v>
      </c>
      <c r="E964" s="1" t="n">
        <v>7.838712</v>
      </c>
      <c r="F964" s="1" t="n">
        <v>-1.07028483</v>
      </c>
      <c r="G964" s="1" t="s">
        <v>2887</v>
      </c>
      <c r="H964" s="1" t="s">
        <v>2888</v>
      </c>
    </row>
    <row r="965" customFormat="false" ht="14.4" hidden="false" customHeight="false" outlineLevel="0" collapsed="false">
      <c r="A965" s="1" t="s">
        <v>2889</v>
      </c>
      <c r="B965" s="2" t="n">
        <v>0.0182</v>
      </c>
      <c r="C965" s="2" t="n">
        <v>0.00277</v>
      </c>
      <c r="D965" s="1" t="n">
        <v>-3.1692316</v>
      </c>
      <c r="E965" s="1" t="n">
        <v>-1.960218</v>
      </c>
      <c r="F965" s="1" t="n">
        <v>-1.07035842</v>
      </c>
      <c r="G965" s="1" t="s">
        <v>2890</v>
      </c>
      <c r="H965" s="1" t="s">
        <v>2891</v>
      </c>
    </row>
    <row r="966" customFormat="false" ht="14.4" hidden="false" customHeight="false" outlineLevel="0" collapsed="false">
      <c r="A966" s="1" t="s">
        <v>2892</v>
      </c>
      <c r="B966" s="2" t="n">
        <v>0.0431</v>
      </c>
      <c r="C966" s="2" t="n">
        <v>0.00976</v>
      </c>
      <c r="D966" s="1" t="n">
        <v>-2.700839</v>
      </c>
      <c r="E966" s="1" t="n">
        <v>-3.10315</v>
      </c>
      <c r="F966" s="1" t="n">
        <v>-1.07123427</v>
      </c>
      <c r="G966" s="1" t="s">
        <v>2893</v>
      </c>
      <c r="H966" s="1" t="s">
        <v>2894</v>
      </c>
    </row>
    <row r="967" customFormat="false" ht="14.4" hidden="false" customHeight="false" outlineLevel="0" collapsed="false">
      <c r="A967" s="1" t="s">
        <v>2895</v>
      </c>
      <c r="B967" s="2" t="n">
        <v>0.0111</v>
      </c>
      <c r="C967" s="2" t="n">
        <v>0.00131</v>
      </c>
      <c r="D967" s="1" t="n">
        <v>-3.4304648</v>
      </c>
      <c r="E967" s="1" t="n">
        <v>-1.273497</v>
      </c>
      <c r="F967" s="1" t="n">
        <v>-1.07161409</v>
      </c>
      <c r="G967" s="1" t="s">
        <v>2896</v>
      </c>
      <c r="H967" s="1" t="s">
        <v>2897</v>
      </c>
    </row>
    <row r="968" customFormat="false" ht="14.4" hidden="false" customHeight="false" outlineLevel="0" collapsed="false">
      <c r="A968" s="1" t="s">
        <v>2898</v>
      </c>
      <c r="B968" s="2" t="n">
        <v>0.0149</v>
      </c>
      <c r="C968" s="2" t="n">
        <v>0.00205</v>
      </c>
      <c r="D968" s="1" t="n">
        <v>-3.2767516</v>
      </c>
      <c r="E968" s="1" t="n">
        <v>-1.681498</v>
      </c>
      <c r="F968" s="1" t="n">
        <v>-1.07228424</v>
      </c>
      <c r="G968" s="1" t="s">
        <v>2899</v>
      </c>
      <c r="H968" s="1" t="s">
        <v>2900</v>
      </c>
    </row>
    <row r="969" customFormat="false" ht="14.4" hidden="false" customHeight="false" outlineLevel="0" collapsed="false">
      <c r="A969" s="1" t="s">
        <v>2901</v>
      </c>
      <c r="B969" s="2" t="n">
        <v>0.000477</v>
      </c>
      <c r="C969" s="2" t="n">
        <v>9.8E-006</v>
      </c>
      <c r="D969" s="1" t="n">
        <v>-4.9905317</v>
      </c>
      <c r="E969" s="1" t="n">
        <v>3.337649</v>
      </c>
      <c r="F969" s="1" t="n">
        <v>-1.07275257</v>
      </c>
      <c r="G969" s="1" t="s">
        <v>2902</v>
      </c>
      <c r="H969" s="1" t="s">
        <v>2903</v>
      </c>
    </row>
    <row r="970" customFormat="false" ht="14.4" hidden="false" customHeight="false" outlineLevel="0" collapsed="false">
      <c r="A970" s="1" t="s">
        <v>2904</v>
      </c>
      <c r="B970" s="2" t="n">
        <v>0.0372</v>
      </c>
      <c r="C970" s="2" t="n">
        <v>0.0079</v>
      </c>
      <c r="D970" s="1" t="n">
        <v>-2.7822085</v>
      </c>
      <c r="E970" s="1" t="n">
        <v>-2.913495</v>
      </c>
      <c r="F970" s="1" t="n">
        <v>-1.07361857</v>
      </c>
      <c r="G970" s="1" t="s">
        <v>2905</v>
      </c>
      <c r="H970" s="1" t="s">
        <v>2906</v>
      </c>
    </row>
    <row r="971" customFormat="false" ht="14.4" hidden="false" customHeight="false" outlineLevel="0" collapsed="false">
      <c r="A971" s="1" t="s">
        <v>2907</v>
      </c>
      <c r="B971" s="2" t="n">
        <v>0.00718</v>
      </c>
      <c r="C971" s="2" t="n">
        <v>0.000667</v>
      </c>
      <c r="D971" s="1" t="n">
        <v>-3.6605956</v>
      </c>
      <c r="E971" s="1" t="n">
        <v>-0.643237</v>
      </c>
      <c r="F971" s="1" t="n">
        <v>-1.07402462</v>
      </c>
      <c r="G971" s="1" t="s">
        <v>2908</v>
      </c>
      <c r="H971" s="1" t="s">
        <v>2909</v>
      </c>
    </row>
    <row r="972" customFormat="false" ht="14.4" hidden="false" customHeight="false" outlineLevel="0" collapsed="false">
      <c r="A972" s="1" t="s">
        <v>2910</v>
      </c>
      <c r="B972" s="2" t="n">
        <v>0.0285</v>
      </c>
      <c r="C972" s="2" t="n">
        <v>0.00535</v>
      </c>
      <c r="D972" s="1" t="n">
        <v>-2.9291266</v>
      </c>
      <c r="E972" s="1" t="n">
        <v>-2.561287</v>
      </c>
      <c r="F972" s="1" t="n">
        <v>-1.07463052</v>
      </c>
      <c r="G972" s="1" t="s">
        <v>2911</v>
      </c>
      <c r="H972" s="1" t="s">
        <v>2912</v>
      </c>
    </row>
    <row r="973" customFormat="false" ht="14.4" hidden="false" customHeight="false" outlineLevel="0" collapsed="false">
      <c r="A973" s="1" t="s">
        <v>2913</v>
      </c>
      <c r="B973" s="2" t="n">
        <v>0.0032</v>
      </c>
      <c r="C973" s="2" t="n">
        <v>0.000187</v>
      </c>
      <c r="D973" s="1" t="n">
        <v>-4.0757823</v>
      </c>
      <c r="E973" s="1" t="n">
        <v>0.545351</v>
      </c>
      <c r="F973" s="1" t="n">
        <v>-1.07608091</v>
      </c>
      <c r="G973" s="1" t="s">
        <v>2914</v>
      </c>
      <c r="H973" s="1" t="s">
        <v>2915</v>
      </c>
    </row>
    <row r="974" customFormat="false" ht="14.4" hidden="false" customHeight="false" outlineLevel="0" collapsed="false">
      <c r="A974" s="1" t="s">
        <v>2916</v>
      </c>
      <c r="B974" s="2" t="n">
        <v>0.00784</v>
      </c>
      <c r="C974" s="2" t="n">
        <v>0.000768</v>
      </c>
      <c r="D974" s="1" t="n">
        <v>-3.6134443</v>
      </c>
      <c r="E974" s="1" t="n">
        <v>-0.774165</v>
      </c>
      <c r="F974" s="1" t="n">
        <v>-1.07678374</v>
      </c>
      <c r="G974" s="1" t="s">
        <v>2917</v>
      </c>
      <c r="H974" s="1" t="s">
        <v>2918</v>
      </c>
    </row>
    <row r="975" customFormat="false" ht="14.4" hidden="false" customHeight="false" outlineLevel="0" collapsed="false">
      <c r="A975" s="1" t="s">
        <v>2919</v>
      </c>
      <c r="B975" s="2" t="n">
        <v>0.0482</v>
      </c>
      <c r="C975" s="2" t="n">
        <v>0.0115</v>
      </c>
      <c r="D975" s="1" t="n">
        <v>-2.6370969</v>
      </c>
      <c r="E975" s="1" t="n">
        <v>-3.248923</v>
      </c>
      <c r="F975" s="1" t="n">
        <v>-1.07760123</v>
      </c>
      <c r="G975" s="1" t="s">
        <v>2920</v>
      </c>
      <c r="H975" s="1" t="s">
        <v>2921</v>
      </c>
    </row>
    <row r="976" customFormat="false" ht="14.4" hidden="false" customHeight="false" outlineLevel="0" collapsed="false">
      <c r="A976" s="1" t="s">
        <v>2922</v>
      </c>
      <c r="B976" s="2" t="n">
        <v>0.0347</v>
      </c>
      <c r="C976" s="2" t="n">
        <v>0.00712</v>
      </c>
      <c r="D976" s="1" t="n">
        <v>-2.8219128</v>
      </c>
      <c r="E976" s="1" t="n">
        <v>-2.819533</v>
      </c>
      <c r="F976" s="1" t="n">
        <v>-1.07772445</v>
      </c>
      <c r="G976" s="1" t="s">
        <v>2923</v>
      </c>
      <c r="H976" s="1" t="s">
        <v>2924</v>
      </c>
    </row>
    <row r="977" customFormat="false" ht="14.4" hidden="false" customHeight="false" outlineLevel="0" collapsed="false">
      <c r="A977" s="1" t="s">
        <v>2925</v>
      </c>
      <c r="B977" s="2" t="n">
        <v>0.0382</v>
      </c>
      <c r="C977" s="2" t="n">
        <v>0.00822</v>
      </c>
      <c r="D977" s="1" t="n">
        <v>-2.7670917</v>
      </c>
      <c r="E977" s="1" t="n">
        <v>-2.949027</v>
      </c>
      <c r="F977" s="1" t="n">
        <v>-1.07803076</v>
      </c>
      <c r="G977" s="1" t="s">
        <v>2926</v>
      </c>
      <c r="H977" s="1" t="s">
        <v>2927</v>
      </c>
    </row>
    <row r="978" customFormat="false" ht="14.4" hidden="false" customHeight="false" outlineLevel="0" collapsed="false">
      <c r="A978" s="1" t="s">
        <v>2928</v>
      </c>
      <c r="B978" s="2" t="n">
        <v>0.00103</v>
      </c>
      <c r="C978" s="2" t="n">
        <v>3.21E-005</v>
      </c>
      <c r="D978" s="1" t="n">
        <v>-4.629234</v>
      </c>
      <c r="E978" s="1" t="n">
        <v>2.211985</v>
      </c>
      <c r="F978" s="1" t="n">
        <v>-1.07878108</v>
      </c>
      <c r="G978" s="1" t="s">
        <v>2929</v>
      </c>
      <c r="H978" s="1" t="s">
        <v>2930</v>
      </c>
    </row>
    <row r="979" customFormat="false" ht="14.4" hidden="false" customHeight="false" outlineLevel="0" collapsed="false">
      <c r="A979" s="1" t="s">
        <v>2931</v>
      </c>
      <c r="B979" s="2" t="n">
        <v>8.36E-007</v>
      </c>
      <c r="C979" s="2" t="n">
        <v>1.31E-009</v>
      </c>
      <c r="D979" s="1" t="n">
        <v>-7.6312283</v>
      </c>
      <c r="E979" s="1" t="n">
        <v>11.848829</v>
      </c>
      <c r="F979" s="1" t="n">
        <v>-1.0805446</v>
      </c>
      <c r="G979" s="1" t="s">
        <v>2932</v>
      </c>
      <c r="H979" s="1" t="s">
        <v>2933</v>
      </c>
    </row>
    <row r="980" customFormat="false" ht="14.4" hidden="false" customHeight="false" outlineLevel="0" collapsed="false">
      <c r="A980" s="1" t="s">
        <v>2934</v>
      </c>
      <c r="B980" s="2" t="n">
        <v>0.021</v>
      </c>
      <c r="C980" s="2" t="n">
        <v>0.0034</v>
      </c>
      <c r="D980" s="1" t="n">
        <v>-3.0958851</v>
      </c>
      <c r="E980" s="1" t="n">
        <v>-2.14704</v>
      </c>
      <c r="F980" s="1" t="n">
        <v>-1.08217143</v>
      </c>
      <c r="G980" s="1" t="s">
        <v>2935</v>
      </c>
      <c r="H980" s="1" t="s">
        <v>2936</v>
      </c>
    </row>
    <row r="981" customFormat="false" ht="14.4" hidden="false" customHeight="false" outlineLevel="0" collapsed="false">
      <c r="A981" s="1" t="s">
        <v>2937</v>
      </c>
      <c r="B981" s="2" t="n">
        <v>0.0142</v>
      </c>
      <c r="C981" s="2" t="n">
        <v>0.00189</v>
      </c>
      <c r="D981" s="1" t="n">
        <v>-3.3047206</v>
      </c>
      <c r="E981" s="1" t="n">
        <v>-1.608077</v>
      </c>
      <c r="F981" s="1" t="n">
        <v>-1.0825239</v>
      </c>
      <c r="G981" s="1" t="s">
        <v>2938</v>
      </c>
      <c r="H981" s="1" t="s">
        <v>2939</v>
      </c>
    </row>
    <row r="982" customFormat="false" ht="14.4" hidden="false" customHeight="false" outlineLevel="0" collapsed="false">
      <c r="A982" s="1" t="s">
        <v>2940</v>
      </c>
      <c r="B982" s="2" t="n">
        <v>0.0254</v>
      </c>
      <c r="C982" s="2" t="n">
        <v>0.0045</v>
      </c>
      <c r="D982" s="1" t="n">
        <v>-2.9933771</v>
      </c>
      <c r="E982" s="1" t="n">
        <v>-2.403452</v>
      </c>
      <c r="F982" s="1" t="n">
        <v>-1.08314952</v>
      </c>
      <c r="G982" s="1" t="s">
        <v>2941</v>
      </c>
      <c r="H982" s="1" t="s">
        <v>2942</v>
      </c>
    </row>
    <row r="983" customFormat="false" ht="14.4" hidden="false" customHeight="false" outlineLevel="0" collapsed="false">
      <c r="A983" s="1" t="s">
        <v>2943</v>
      </c>
      <c r="B983" s="2" t="n">
        <v>0.00154</v>
      </c>
      <c r="C983" s="2" t="n">
        <v>5.87E-005</v>
      </c>
      <c r="D983" s="1" t="n">
        <v>-4.4420264</v>
      </c>
      <c r="E983" s="1" t="n">
        <v>1.639366</v>
      </c>
      <c r="F983" s="1" t="n">
        <v>-1.08440179</v>
      </c>
      <c r="G983" s="1" t="s">
        <v>2944</v>
      </c>
      <c r="H983" s="1" t="s">
        <v>2945</v>
      </c>
    </row>
    <row r="984" customFormat="false" ht="14.4" hidden="false" customHeight="false" outlineLevel="0" collapsed="false">
      <c r="A984" s="1" t="s">
        <v>2946</v>
      </c>
      <c r="B984" s="2" t="n">
        <v>0.00205</v>
      </c>
      <c r="C984" s="2" t="n">
        <v>9.26E-005</v>
      </c>
      <c r="D984" s="1" t="n">
        <v>-4.2996033</v>
      </c>
      <c r="E984" s="1" t="n">
        <v>1.209496</v>
      </c>
      <c r="F984" s="1" t="n">
        <v>-1.08535054</v>
      </c>
      <c r="G984" s="1" t="s">
        <v>2947</v>
      </c>
      <c r="H984" s="1" t="s">
        <v>2948</v>
      </c>
    </row>
    <row r="985" customFormat="false" ht="14.4" hidden="false" customHeight="false" outlineLevel="0" collapsed="false">
      <c r="A985" s="1" t="s">
        <v>2949</v>
      </c>
      <c r="B985" s="2" t="n">
        <v>0.00562</v>
      </c>
      <c r="C985" s="2" t="n">
        <v>0.000456</v>
      </c>
      <c r="D985" s="1" t="n">
        <v>-3.7868393</v>
      </c>
      <c r="E985" s="1" t="n">
        <v>-0.288402</v>
      </c>
      <c r="F985" s="1" t="n">
        <v>-1.08767509</v>
      </c>
      <c r="G985" s="1" t="s">
        <v>2950</v>
      </c>
      <c r="H985" s="1" t="s">
        <v>2951</v>
      </c>
    </row>
    <row r="986" customFormat="false" ht="14.4" hidden="false" customHeight="false" outlineLevel="0" collapsed="false">
      <c r="A986" s="1" t="s">
        <v>2952</v>
      </c>
      <c r="B986" s="2" t="n">
        <v>0.0113</v>
      </c>
      <c r="C986" s="2" t="n">
        <v>0.00135</v>
      </c>
      <c r="D986" s="1" t="n">
        <v>-3.421138</v>
      </c>
      <c r="E986" s="1" t="n">
        <v>-1.298561</v>
      </c>
      <c r="F986" s="1" t="n">
        <v>-1.08852116</v>
      </c>
      <c r="G986" s="1" t="s">
        <v>2953</v>
      </c>
      <c r="H986" s="1" t="s">
        <v>2954</v>
      </c>
    </row>
    <row r="987" customFormat="false" ht="14.4" hidden="false" customHeight="false" outlineLevel="0" collapsed="false">
      <c r="A987" s="1" t="s">
        <v>2955</v>
      </c>
      <c r="B987" s="2" t="n">
        <v>0.00211</v>
      </c>
      <c r="C987" s="2" t="n">
        <v>9.65E-005</v>
      </c>
      <c r="D987" s="1" t="n">
        <v>-4.2865405</v>
      </c>
      <c r="E987" s="1" t="n">
        <v>1.170339</v>
      </c>
      <c r="F987" s="1" t="n">
        <v>-1.08862927</v>
      </c>
      <c r="G987" s="1" t="s">
        <v>2956</v>
      </c>
      <c r="H987" s="1" t="s">
        <v>2957</v>
      </c>
    </row>
    <row r="988" customFormat="false" ht="14.4" hidden="false" customHeight="false" outlineLevel="0" collapsed="false">
      <c r="A988" s="1" t="s">
        <v>2958</v>
      </c>
      <c r="B988" s="2" t="n">
        <v>0.0207</v>
      </c>
      <c r="C988" s="2" t="n">
        <v>0.00333</v>
      </c>
      <c r="D988" s="1" t="n">
        <v>-3.1030945</v>
      </c>
      <c r="E988" s="1" t="n">
        <v>-2.128799</v>
      </c>
      <c r="F988" s="1" t="n">
        <v>-1.08904527</v>
      </c>
      <c r="G988" s="1" t="s">
        <v>2959</v>
      </c>
      <c r="H988" s="1" t="s">
        <v>2960</v>
      </c>
    </row>
    <row r="989" customFormat="false" ht="14.4" hidden="false" customHeight="false" outlineLevel="0" collapsed="false">
      <c r="A989" s="1" t="s">
        <v>2961</v>
      </c>
      <c r="B989" s="2" t="n">
        <v>0.0149</v>
      </c>
      <c r="C989" s="2" t="n">
        <v>0.00203</v>
      </c>
      <c r="D989" s="1" t="n">
        <v>-3.2789552</v>
      </c>
      <c r="E989" s="1" t="n">
        <v>-1.675727</v>
      </c>
      <c r="F989" s="1" t="n">
        <v>-1.08977387</v>
      </c>
      <c r="G989" s="1" t="s">
        <v>2962</v>
      </c>
      <c r="H989" s="1" t="s">
        <v>2963</v>
      </c>
    </row>
    <row r="990" customFormat="false" ht="14.4" hidden="false" customHeight="false" outlineLevel="0" collapsed="false">
      <c r="A990" s="1" t="s">
        <v>2964</v>
      </c>
      <c r="B990" s="2" t="n">
        <v>0.00339</v>
      </c>
      <c r="C990" s="2" t="n">
        <v>0.000206</v>
      </c>
      <c r="D990" s="1" t="n">
        <v>-4.0448664</v>
      </c>
      <c r="E990" s="1" t="n">
        <v>0.454806</v>
      </c>
      <c r="F990" s="1" t="n">
        <v>-1.09032513</v>
      </c>
      <c r="G990" s="1" t="s">
        <v>2965</v>
      </c>
      <c r="H990" s="1" t="s">
        <v>2966</v>
      </c>
    </row>
    <row r="991" customFormat="false" ht="14.4" hidden="false" customHeight="false" outlineLevel="0" collapsed="false">
      <c r="A991" s="1" t="s">
        <v>2967</v>
      </c>
      <c r="B991" s="2" t="n">
        <v>0.003</v>
      </c>
      <c r="C991" s="2" t="n">
        <v>0.000169</v>
      </c>
      <c r="D991" s="1" t="n">
        <v>-4.1086878</v>
      </c>
      <c r="E991" s="1" t="n">
        <v>0.642054</v>
      </c>
      <c r="F991" s="1" t="n">
        <v>-1.09123367</v>
      </c>
      <c r="G991" s="1" t="s">
        <v>2968</v>
      </c>
      <c r="H991" s="1" t="s">
        <v>2969</v>
      </c>
    </row>
    <row r="992" customFormat="false" ht="14.4" hidden="false" customHeight="false" outlineLevel="0" collapsed="false">
      <c r="A992" s="1" t="s">
        <v>2970</v>
      </c>
      <c r="B992" s="2" t="n">
        <v>0.026</v>
      </c>
      <c r="C992" s="2" t="n">
        <v>0.00466</v>
      </c>
      <c r="D992" s="1" t="n">
        <v>-2.9804596</v>
      </c>
      <c r="E992" s="1" t="n">
        <v>-2.435366</v>
      </c>
      <c r="F992" s="1" t="n">
        <v>-1.09130355</v>
      </c>
      <c r="G992" s="1" t="s">
        <v>2971</v>
      </c>
      <c r="H992" s="1" t="s">
        <v>2972</v>
      </c>
    </row>
    <row r="993" customFormat="false" ht="14.4" hidden="false" customHeight="false" outlineLevel="0" collapsed="false">
      <c r="A993" s="1" t="s">
        <v>2973</v>
      </c>
      <c r="B993" s="2" t="n">
        <v>0.00714</v>
      </c>
      <c r="C993" s="2" t="n">
        <v>0.000661</v>
      </c>
      <c r="D993" s="1" t="n">
        <v>-3.6636317</v>
      </c>
      <c r="E993" s="1" t="n">
        <v>-0.634776</v>
      </c>
      <c r="F993" s="1" t="n">
        <v>-1.09212654</v>
      </c>
      <c r="G993" s="1" t="s">
        <v>2974</v>
      </c>
      <c r="H993" s="1" t="s">
        <v>2975</v>
      </c>
    </row>
    <row r="994" customFormat="false" ht="14.4" hidden="false" customHeight="false" outlineLevel="0" collapsed="false">
      <c r="A994" s="1" t="s">
        <v>2976</v>
      </c>
      <c r="B994" s="2" t="n">
        <v>0.015</v>
      </c>
      <c r="C994" s="2" t="n">
        <v>0.00206</v>
      </c>
      <c r="D994" s="1" t="n">
        <v>-3.2747477</v>
      </c>
      <c r="E994" s="1" t="n">
        <v>-1.686744</v>
      </c>
      <c r="F994" s="1" t="n">
        <v>-1.09296989</v>
      </c>
      <c r="G994" s="1" t="s">
        <v>2977</v>
      </c>
      <c r="H994" s="1" t="s">
        <v>2978</v>
      </c>
    </row>
    <row r="995" customFormat="false" ht="14.4" hidden="false" customHeight="false" outlineLevel="0" collapsed="false">
      <c r="A995" s="1" t="s">
        <v>2979</v>
      </c>
      <c r="B995" s="2" t="n">
        <v>0.00193</v>
      </c>
      <c r="C995" s="2" t="n">
        <v>8.51E-005</v>
      </c>
      <c r="D995" s="1" t="n">
        <v>-4.3262428</v>
      </c>
      <c r="E995" s="1" t="n">
        <v>1.289495</v>
      </c>
      <c r="F995" s="1" t="n">
        <v>-1.09331326</v>
      </c>
      <c r="G995" s="1" t="s">
        <v>2980</v>
      </c>
      <c r="H995" s="1" t="s">
        <v>2981</v>
      </c>
    </row>
    <row r="996" customFormat="false" ht="14.4" hidden="false" customHeight="false" outlineLevel="0" collapsed="false">
      <c r="A996" s="1" t="s">
        <v>2982</v>
      </c>
      <c r="B996" s="2" t="n">
        <v>0.00953</v>
      </c>
      <c r="C996" s="2" t="n">
        <v>0.00104</v>
      </c>
      <c r="D996" s="1" t="n">
        <v>-3.5094574</v>
      </c>
      <c r="E996" s="1" t="n">
        <v>-1.059687</v>
      </c>
      <c r="F996" s="1" t="n">
        <v>-1.0937076</v>
      </c>
      <c r="G996" s="1" t="s">
        <v>2983</v>
      </c>
      <c r="H996" s="1" t="s">
        <v>2984</v>
      </c>
    </row>
    <row r="997" customFormat="false" ht="14.4" hidden="false" customHeight="false" outlineLevel="0" collapsed="false">
      <c r="A997" s="1" t="s">
        <v>2985</v>
      </c>
      <c r="B997" s="2" t="n">
        <v>0.0434</v>
      </c>
      <c r="C997" s="2" t="n">
        <v>0.00986</v>
      </c>
      <c r="D997" s="1" t="n">
        <v>-2.6969057</v>
      </c>
      <c r="E997" s="1" t="n">
        <v>-3.112217</v>
      </c>
      <c r="F997" s="1" t="n">
        <v>-1.09419386</v>
      </c>
      <c r="G997" s="1" t="s">
        <v>2986</v>
      </c>
      <c r="H997" s="1" t="s">
        <v>2987</v>
      </c>
    </row>
    <row r="998" customFormat="false" ht="14.4" hidden="false" customHeight="false" outlineLevel="0" collapsed="false">
      <c r="A998" s="1" t="s">
        <v>2988</v>
      </c>
      <c r="B998" s="2" t="n">
        <v>0.029</v>
      </c>
      <c r="C998" s="2" t="n">
        <v>0.00547</v>
      </c>
      <c r="D998" s="1" t="n">
        <v>-2.9212076</v>
      </c>
      <c r="E998" s="1" t="n">
        <v>-2.580583</v>
      </c>
      <c r="F998" s="1" t="n">
        <v>-1.09525503</v>
      </c>
      <c r="G998" s="1" t="s">
        <v>2989</v>
      </c>
      <c r="H998" s="1" t="s">
        <v>2990</v>
      </c>
    </row>
    <row r="999" customFormat="false" ht="14.4" hidden="false" customHeight="false" outlineLevel="0" collapsed="false">
      <c r="A999" s="1" t="s">
        <v>2991</v>
      </c>
      <c r="B999" s="2" t="n">
        <v>0.000242</v>
      </c>
      <c r="C999" s="2" t="n">
        <v>3.66E-006</v>
      </c>
      <c r="D999" s="1" t="n">
        <v>-5.2865495</v>
      </c>
      <c r="E999" s="1" t="n">
        <v>4.275873</v>
      </c>
      <c r="F999" s="1" t="n">
        <v>-1.09736955</v>
      </c>
      <c r="G999" s="1" t="s">
        <v>2992</v>
      </c>
      <c r="H999" s="1" t="s">
        <v>2993</v>
      </c>
    </row>
    <row r="1000" customFormat="false" ht="14.4" hidden="false" customHeight="false" outlineLevel="0" collapsed="false">
      <c r="A1000" s="1" t="s">
        <v>2994</v>
      </c>
      <c r="B1000" s="2" t="n">
        <v>0.00757</v>
      </c>
      <c r="C1000" s="2" t="n">
        <v>0.000725</v>
      </c>
      <c r="D1000" s="1" t="n">
        <v>-3.6328219</v>
      </c>
      <c r="E1000" s="1" t="n">
        <v>-0.720466</v>
      </c>
      <c r="F1000" s="1" t="n">
        <v>-1.09741983</v>
      </c>
      <c r="G1000" s="1" t="s">
        <v>2995</v>
      </c>
      <c r="H1000" s="1" t="s">
        <v>2996</v>
      </c>
    </row>
    <row r="1001" customFormat="false" ht="14.4" hidden="false" customHeight="false" outlineLevel="0" collapsed="false">
      <c r="A1001" s="1" t="s">
        <v>2997</v>
      </c>
      <c r="B1001" s="2" t="n">
        <v>0.0217</v>
      </c>
      <c r="C1001" s="2" t="n">
        <v>0.00359</v>
      </c>
      <c r="D1001" s="1" t="n">
        <v>-3.0755706</v>
      </c>
      <c r="E1001" s="1" t="n">
        <v>-2.198294</v>
      </c>
      <c r="F1001" s="1" t="n">
        <v>-1.09806226</v>
      </c>
      <c r="G1001" s="1" t="s">
        <v>2998</v>
      </c>
      <c r="H1001" s="1" t="s">
        <v>2999</v>
      </c>
    </row>
    <row r="1002" customFormat="false" ht="14.4" hidden="false" customHeight="false" outlineLevel="0" collapsed="false">
      <c r="A1002" s="1" t="s">
        <v>3000</v>
      </c>
      <c r="B1002" s="2" t="n">
        <v>0.00112</v>
      </c>
      <c r="C1002" s="2" t="n">
        <v>3.67E-005</v>
      </c>
      <c r="D1002" s="1" t="n">
        <v>-4.5879885</v>
      </c>
      <c r="E1002" s="1" t="n">
        <v>2.085136</v>
      </c>
      <c r="F1002" s="1" t="n">
        <v>-1.09814013</v>
      </c>
      <c r="G1002" s="1" t="s">
        <v>3001</v>
      </c>
      <c r="H1002" s="1" t="s">
        <v>3002</v>
      </c>
    </row>
    <row r="1003" customFormat="false" ht="14.4" hidden="false" customHeight="false" outlineLevel="0" collapsed="false">
      <c r="A1003" s="1" t="s">
        <v>3003</v>
      </c>
      <c r="B1003" s="2" t="n">
        <v>0.0242</v>
      </c>
      <c r="C1003" s="2" t="n">
        <v>0.00421</v>
      </c>
      <c r="D1003" s="1" t="n">
        <v>-3.0175938</v>
      </c>
      <c r="E1003" s="1" t="n">
        <v>-2.34338</v>
      </c>
      <c r="F1003" s="1" t="n">
        <v>-1.10009401</v>
      </c>
      <c r="G1003" s="1" t="s">
        <v>3004</v>
      </c>
      <c r="H1003" s="1" t="s">
        <v>3005</v>
      </c>
    </row>
    <row r="1004" customFormat="false" ht="14.4" hidden="false" customHeight="false" outlineLevel="0" collapsed="false">
      <c r="A1004" s="1" t="s">
        <v>3006</v>
      </c>
      <c r="B1004" s="2" t="n">
        <v>0.0012</v>
      </c>
      <c r="C1004" s="2" t="n">
        <v>4.08E-005</v>
      </c>
      <c r="D1004" s="1" t="n">
        <v>-4.5553062</v>
      </c>
      <c r="E1004" s="1" t="n">
        <v>1.984892</v>
      </c>
      <c r="F1004" s="1" t="n">
        <v>-1.10060772</v>
      </c>
      <c r="G1004" s="1" t="s">
        <v>3007</v>
      </c>
      <c r="H1004" s="1" t="s">
        <v>3008</v>
      </c>
    </row>
    <row r="1005" customFormat="false" ht="14.4" hidden="false" customHeight="false" outlineLevel="0" collapsed="false">
      <c r="A1005" s="1" t="s">
        <v>3009</v>
      </c>
      <c r="B1005" s="2" t="n">
        <v>0.00212</v>
      </c>
      <c r="C1005" s="2" t="n">
        <v>9.73E-005</v>
      </c>
      <c r="D1005" s="1" t="n">
        <v>-4.2839454</v>
      </c>
      <c r="E1005" s="1" t="n">
        <v>1.162565</v>
      </c>
      <c r="F1005" s="1" t="n">
        <v>-1.10084793</v>
      </c>
      <c r="G1005" s="1" t="s">
        <v>3010</v>
      </c>
      <c r="H1005" s="1" t="s">
        <v>3011</v>
      </c>
    </row>
    <row r="1006" customFormat="false" ht="14.4" hidden="false" customHeight="false" outlineLevel="0" collapsed="false">
      <c r="A1006" s="1" t="s">
        <v>3012</v>
      </c>
      <c r="B1006" s="2" t="n">
        <v>0.00215</v>
      </c>
      <c r="C1006" s="2" t="n">
        <v>9.97E-005</v>
      </c>
      <c r="D1006" s="1" t="n">
        <v>-4.2762028</v>
      </c>
      <c r="E1006" s="1" t="n">
        <v>1.139384</v>
      </c>
      <c r="F1006" s="1" t="n">
        <v>-1.10136875</v>
      </c>
      <c r="G1006" s="1" t="s">
        <v>3013</v>
      </c>
      <c r="H1006" s="1" t="s">
        <v>3014</v>
      </c>
    </row>
    <row r="1007" customFormat="false" ht="14.4" hidden="false" customHeight="false" outlineLevel="0" collapsed="false">
      <c r="A1007" s="1" t="s">
        <v>3015</v>
      </c>
      <c r="B1007" s="2" t="n">
        <v>0.000526</v>
      </c>
      <c r="C1007" s="2" t="n">
        <v>1.15E-005</v>
      </c>
      <c r="D1007" s="1" t="n">
        <v>-4.9435903</v>
      </c>
      <c r="E1007" s="1" t="n">
        <v>3.190063</v>
      </c>
      <c r="F1007" s="1" t="n">
        <v>-1.10294656</v>
      </c>
      <c r="G1007" s="1" t="s">
        <v>3016</v>
      </c>
      <c r="H1007" s="1" t="s">
        <v>3017</v>
      </c>
    </row>
    <row r="1008" customFormat="false" ht="14.4" hidden="false" customHeight="false" outlineLevel="0" collapsed="false">
      <c r="A1008" s="1" t="s">
        <v>3018</v>
      </c>
      <c r="B1008" s="2" t="n">
        <v>1.67E-005</v>
      </c>
      <c r="C1008" s="2" t="n">
        <v>7.72E-008</v>
      </c>
      <c r="D1008" s="1" t="n">
        <v>-6.4268633</v>
      </c>
      <c r="E1008" s="1" t="n">
        <v>7.960043</v>
      </c>
      <c r="F1008" s="1" t="n">
        <v>-1.10346981</v>
      </c>
      <c r="G1008" s="1" t="s">
        <v>3019</v>
      </c>
      <c r="H1008" s="1" t="s">
        <v>3020</v>
      </c>
    </row>
    <row r="1009" customFormat="false" ht="14.4" hidden="false" customHeight="false" outlineLevel="0" collapsed="false">
      <c r="A1009" s="1" t="s">
        <v>3021</v>
      </c>
      <c r="B1009" s="2" t="n">
        <v>0.0188</v>
      </c>
      <c r="C1009" s="2" t="n">
        <v>0.0029</v>
      </c>
      <c r="D1009" s="1" t="n">
        <v>-3.1523978</v>
      </c>
      <c r="E1009" s="1" t="n">
        <v>-2.003337</v>
      </c>
      <c r="F1009" s="1" t="n">
        <v>-1.10473656</v>
      </c>
      <c r="G1009" s="1" t="s">
        <v>3022</v>
      </c>
      <c r="H1009" s="1" t="s">
        <v>3023</v>
      </c>
    </row>
    <row r="1010" customFormat="false" ht="14.4" hidden="false" customHeight="false" outlineLevel="0" collapsed="false">
      <c r="A1010" s="1" t="s">
        <v>3024</v>
      </c>
      <c r="B1010" s="2" t="n">
        <v>0.00297</v>
      </c>
      <c r="C1010" s="2" t="n">
        <v>0.000167</v>
      </c>
      <c r="D1010" s="1" t="n">
        <v>-4.1125368</v>
      </c>
      <c r="E1010" s="1" t="n">
        <v>0.653387</v>
      </c>
      <c r="F1010" s="1" t="n">
        <v>-1.1053896</v>
      </c>
      <c r="G1010" s="1" t="s">
        <v>3025</v>
      </c>
      <c r="H1010" s="1" t="s">
        <v>3026</v>
      </c>
    </row>
    <row r="1011" customFormat="false" ht="14.4" hidden="false" customHeight="false" outlineLevel="0" collapsed="false">
      <c r="A1011" s="1" t="s">
        <v>3027</v>
      </c>
      <c r="B1011" s="2" t="n">
        <v>0.0081</v>
      </c>
      <c r="C1011" s="2" t="n">
        <v>0.000807</v>
      </c>
      <c r="D1011" s="1" t="n">
        <v>-3.5966795</v>
      </c>
      <c r="E1011" s="1" t="n">
        <v>-0.820501</v>
      </c>
      <c r="F1011" s="1" t="n">
        <v>-1.10542857</v>
      </c>
      <c r="G1011" s="1" t="s">
        <v>3028</v>
      </c>
      <c r="H1011" s="1" t="s">
        <v>3029</v>
      </c>
    </row>
    <row r="1012" customFormat="false" ht="14.4" hidden="false" customHeight="false" outlineLevel="0" collapsed="false">
      <c r="A1012" s="1" t="s">
        <v>3030</v>
      </c>
      <c r="B1012" s="2" t="n">
        <v>0.00732</v>
      </c>
      <c r="C1012" s="2" t="n">
        <v>0.000688</v>
      </c>
      <c r="D1012" s="1" t="n">
        <v>-3.650378</v>
      </c>
      <c r="E1012" s="1" t="n">
        <v>-0.671684</v>
      </c>
      <c r="F1012" s="1" t="n">
        <v>-1.1059802</v>
      </c>
      <c r="G1012" s="1" t="s">
        <v>3031</v>
      </c>
      <c r="H1012" s="1" t="s">
        <v>3032</v>
      </c>
    </row>
    <row r="1013" customFormat="false" ht="14.4" hidden="false" customHeight="false" outlineLevel="0" collapsed="false">
      <c r="A1013" s="1" t="s">
        <v>3033</v>
      </c>
      <c r="B1013" s="2" t="n">
        <v>6.6E-005</v>
      </c>
      <c r="C1013" s="2" t="n">
        <v>5.55E-007</v>
      </c>
      <c r="D1013" s="1" t="n">
        <v>-5.8461274</v>
      </c>
      <c r="E1013" s="1" t="n">
        <v>6.075326</v>
      </c>
      <c r="F1013" s="1" t="n">
        <v>-1.10615941</v>
      </c>
      <c r="G1013" s="1" t="s">
        <v>3034</v>
      </c>
      <c r="H1013" s="1" t="s">
        <v>3035</v>
      </c>
    </row>
    <row r="1014" customFormat="false" ht="14.4" hidden="false" customHeight="false" outlineLevel="0" collapsed="false">
      <c r="A1014" s="1" t="s">
        <v>3036</v>
      </c>
      <c r="B1014" s="2" t="n">
        <v>0.00707</v>
      </c>
      <c r="C1014" s="2" t="n">
        <v>0.00065</v>
      </c>
      <c r="D1014" s="1" t="n">
        <v>-3.6693633</v>
      </c>
      <c r="E1014" s="1" t="n">
        <v>-0.618793</v>
      </c>
      <c r="F1014" s="1" t="n">
        <v>-1.10686058</v>
      </c>
      <c r="G1014" s="1" t="s">
        <v>3037</v>
      </c>
      <c r="H1014" s="1" t="s">
        <v>3038</v>
      </c>
    </row>
    <row r="1015" customFormat="false" ht="14.4" hidden="false" customHeight="false" outlineLevel="0" collapsed="false">
      <c r="A1015" s="1" t="s">
        <v>3039</v>
      </c>
      <c r="B1015" s="2" t="n">
        <v>0.000848</v>
      </c>
      <c r="C1015" s="2" t="n">
        <v>2.39E-005</v>
      </c>
      <c r="D1015" s="1" t="n">
        <v>-4.7200779</v>
      </c>
      <c r="E1015" s="1" t="n">
        <v>2.492656</v>
      </c>
      <c r="F1015" s="1" t="n">
        <v>-1.10721848</v>
      </c>
      <c r="G1015" s="1" t="s">
        <v>3040</v>
      </c>
      <c r="H1015" s="1" t="s">
        <v>3041</v>
      </c>
    </row>
    <row r="1016" customFormat="false" ht="14.4" hidden="false" customHeight="false" outlineLevel="0" collapsed="false">
      <c r="A1016" s="1" t="s">
        <v>3042</v>
      </c>
      <c r="B1016" s="2" t="n">
        <v>0.00299</v>
      </c>
      <c r="C1016" s="2" t="n">
        <v>0.000168</v>
      </c>
      <c r="D1016" s="1" t="n">
        <v>-4.1108194</v>
      </c>
      <c r="E1016" s="1" t="n">
        <v>0.64833</v>
      </c>
      <c r="F1016" s="1" t="n">
        <v>-1.10726123</v>
      </c>
      <c r="G1016" s="1" t="s">
        <v>3043</v>
      </c>
      <c r="H1016" s="1" t="s">
        <v>3044</v>
      </c>
    </row>
    <row r="1017" customFormat="false" ht="14.4" hidden="false" customHeight="false" outlineLevel="0" collapsed="false">
      <c r="A1017" s="1" t="s">
        <v>3045</v>
      </c>
      <c r="B1017" s="2" t="n">
        <v>0.00971</v>
      </c>
      <c r="C1017" s="2" t="n">
        <v>0.00107</v>
      </c>
      <c r="D1017" s="1" t="n">
        <v>-3.5000596</v>
      </c>
      <c r="E1017" s="1" t="n">
        <v>-1.085266</v>
      </c>
      <c r="F1017" s="1" t="n">
        <v>-1.1086763</v>
      </c>
      <c r="G1017" s="1" t="s">
        <v>3046</v>
      </c>
      <c r="H1017" s="1" t="s">
        <v>3047</v>
      </c>
    </row>
    <row r="1018" customFormat="false" ht="14.4" hidden="false" customHeight="false" outlineLevel="0" collapsed="false">
      <c r="A1018" s="1" t="s">
        <v>3048</v>
      </c>
      <c r="B1018" s="2" t="n">
        <v>0.00452</v>
      </c>
      <c r="C1018" s="2" t="n">
        <v>0.000324</v>
      </c>
      <c r="D1018" s="1" t="n">
        <v>-3.8988171</v>
      </c>
      <c r="E1018" s="1" t="n">
        <v>0.031298</v>
      </c>
      <c r="F1018" s="1" t="n">
        <v>-1.10884148</v>
      </c>
      <c r="G1018" s="1" t="s">
        <v>3049</v>
      </c>
      <c r="H1018" s="1" t="s">
        <v>3050</v>
      </c>
    </row>
    <row r="1019" customFormat="false" ht="14.4" hidden="false" customHeight="false" outlineLevel="0" collapsed="false">
      <c r="A1019" s="1" t="s">
        <v>3051</v>
      </c>
      <c r="B1019" s="2" t="n">
        <v>0.0053</v>
      </c>
      <c r="C1019" s="2" t="n">
        <v>0.000415</v>
      </c>
      <c r="D1019" s="1" t="n">
        <v>-3.8180183</v>
      </c>
      <c r="E1019" s="1" t="n">
        <v>-0.199841</v>
      </c>
      <c r="F1019" s="1" t="n">
        <v>-1.10978385</v>
      </c>
      <c r="G1019" s="1" t="s">
        <v>3052</v>
      </c>
      <c r="H1019" s="1" t="s">
        <v>3053</v>
      </c>
    </row>
    <row r="1020" customFormat="false" ht="14.4" hidden="false" customHeight="false" outlineLevel="0" collapsed="false">
      <c r="A1020" s="1" t="s">
        <v>3054</v>
      </c>
      <c r="B1020" s="2" t="n">
        <v>0.000486</v>
      </c>
      <c r="C1020" s="2" t="n">
        <v>1.01E-005</v>
      </c>
      <c r="D1020" s="1" t="n">
        <v>-4.9805316</v>
      </c>
      <c r="E1020" s="1" t="n">
        <v>3.306178</v>
      </c>
      <c r="F1020" s="1" t="n">
        <v>-1.11055834</v>
      </c>
      <c r="G1020" s="1" t="s">
        <v>3055</v>
      </c>
      <c r="H1020" s="1" t="s">
        <v>3056</v>
      </c>
    </row>
    <row r="1021" customFormat="false" ht="14.4" hidden="false" customHeight="false" outlineLevel="0" collapsed="false">
      <c r="A1021" s="1" t="s">
        <v>3057</v>
      </c>
      <c r="B1021" s="2" t="n">
        <v>0.00985</v>
      </c>
      <c r="C1021" s="2" t="n">
        <v>0.0011</v>
      </c>
      <c r="D1021" s="1" t="n">
        <v>-3.4929857</v>
      </c>
      <c r="E1021" s="1" t="n">
        <v>-1.104495</v>
      </c>
      <c r="F1021" s="1" t="n">
        <v>-1.11095335</v>
      </c>
      <c r="G1021" s="1" t="s">
        <v>3058</v>
      </c>
      <c r="H1021" s="1" t="s">
        <v>3059</v>
      </c>
    </row>
    <row r="1022" customFormat="false" ht="14.4" hidden="false" customHeight="false" outlineLevel="0" collapsed="false">
      <c r="A1022" s="1" t="s">
        <v>3060</v>
      </c>
      <c r="B1022" s="2" t="n">
        <v>0.0265</v>
      </c>
      <c r="C1022" s="2" t="n">
        <v>0.0048</v>
      </c>
      <c r="D1022" s="1" t="n">
        <v>-2.9699321</v>
      </c>
      <c r="E1022" s="1" t="n">
        <v>-2.461308</v>
      </c>
      <c r="F1022" s="1" t="n">
        <v>-1.11152436</v>
      </c>
      <c r="G1022" s="1" t="s">
        <v>3061</v>
      </c>
      <c r="H1022" s="1" t="s">
        <v>3062</v>
      </c>
    </row>
    <row r="1023" customFormat="false" ht="14.4" hidden="false" customHeight="false" outlineLevel="0" collapsed="false">
      <c r="A1023" s="1" t="s">
        <v>3063</v>
      </c>
      <c r="B1023" s="2" t="n">
        <v>3.02E-007</v>
      </c>
      <c r="C1023" s="2" t="n">
        <v>3.87E-010</v>
      </c>
      <c r="D1023" s="1" t="n">
        <v>-7.9978877</v>
      </c>
      <c r="E1023" s="1" t="n">
        <v>13.013667</v>
      </c>
      <c r="F1023" s="1" t="n">
        <v>-1.11167407</v>
      </c>
      <c r="G1023" s="1" t="s">
        <v>3064</v>
      </c>
      <c r="H1023" s="1" t="s">
        <v>3065</v>
      </c>
    </row>
    <row r="1024" customFormat="false" ht="14.4" hidden="false" customHeight="false" outlineLevel="0" collapsed="false">
      <c r="A1024" s="1" t="s">
        <v>3066</v>
      </c>
      <c r="B1024" s="2" t="n">
        <v>0.000481</v>
      </c>
      <c r="C1024" s="2" t="n">
        <v>9.96E-006</v>
      </c>
      <c r="D1024" s="1" t="n">
        <v>-4.9856501</v>
      </c>
      <c r="E1024" s="1" t="n">
        <v>3.322284</v>
      </c>
      <c r="F1024" s="1" t="n">
        <v>-1.11253437</v>
      </c>
      <c r="G1024" s="1" t="s">
        <v>3067</v>
      </c>
      <c r="H1024" s="1" t="s">
        <v>3068</v>
      </c>
    </row>
    <row r="1025" customFormat="false" ht="14.4" hidden="false" customHeight="false" outlineLevel="0" collapsed="false">
      <c r="A1025" s="1" t="s">
        <v>3069</v>
      </c>
      <c r="B1025" s="2" t="n">
        <v>3.74E-008</v>
      </c>
      <c r="C1025" s="2" t="n">
        <v>2.53E-011</v>
      </c>
      <c r="D1025" s="1" t="n">
        <v>-8.8291877</v>
      </c>
      <c r="E1025" s="1" t="n">
        <v>15.603371</v>
      </c>
      <c r="F1025" s="1" t="n">
        <v>-1.11285568</v>
      </c>
      <c r="G1025" s="1" t="s">
        <v>3070</v>
      </c>
      <c r="H1025" s="1" t="s">
        <v>3071</v>
      </c>
    </row>
    <row r="1026" customFormat="false" ht="14.4" hidden="false" customHeight="false" outlineLevel="0" collapsed="false">
      <c r="A1026" s="1" t="s">
        <v>3072</v>
      </c>
      <c r="B1026" s="2" t="n">
        <v>0.0099</v>
      </c>
      <c r="C1026" s="2" t="n">
        <v>0.0011</v>
      </c>
      <c r="D1026" s="1" t="n">
        <v>-3.4901472</v>
      </c>
      <c r="E1026" s="1" t="n">
        <v>-1.112205</v>
      </c>
      <c r="F1026" s="1" t="n">
        <v>-1.1129924</v>
      </c>
      <c r="G1026" s="1" t="s">
        <v>3073</v>
      </c>
      <c r="H1026" s="1" t="s">
        <v>3074</v>
      </c>
    </row>
    <row r="1027" customFormat="false" ht="14.4" hidden="false" customHeight="false" outlineLevel="0" collapsed="false">
      <c r="A1027" s="1" t="s">
        <v>3075</v>
      </c>
      <c r="B1027" s="2" t="n">
        <v>0.00984</v>
      </c>
      <c r="C1027" s="2" t="n">
        <v>0.00109</v>
      </c>
      <c r="D1027" s="1" t="n">
        <v>-3.4933683</v>
      </c>
      <c r="E1027" s="1" t="n">
        <v>-1.103456</v>
      </c>
      <c r="F1027" s="1" t="n">
        <v>-1.11355803</v>
      </c>
      <c r="G1027" s="1" t="s">
        <v>3076</v>
      </c>
      <c r="H1027" s="1" t="s">
        <v>3077</v>
      </c>
    </row>
    <row r="1028" customFormat="false" ht="14.4" hidden="false" customHeight="false" outlineLevel="0" collapsed="false">
      <c r="A1028" s="1" t="s">
        <v>3078</v>
      </c>
      <c r="B1028" s="2" t="n">
        <v>0.00424</v>
      </c>
      <c r="C1028" s="2" t="n">
        <v>0.000293</v>
      </c>
      <c r="D1028" s="1" t="n">
        <v>-3.9319261</v>
      </c>
      <c r="E1028" s="1" t="n">
        <v>0.126676</v>
      </c>
      <c r="F1028" s="1" t="n">
        <v>-1.11378312</v>
      </c>
      <c r="G1028" s="1" t="s">
        <v>3079</v>
      </c>
      <c r="H1028" s="1" t="s">
        <v>3080</v>
      </c>
    </row>
    <row r="1029" customFormat="false" ht="14.4" hidden="false" customHeight="false" outlineLevel="0" collapsed="false">
      <c r="A1029" s="1" t="s">
        <v>3081</v>
      </c>
      <c r="B1029" s="2" t="n">
        <v>0.00809</v>
      </c>
      <c r="C1029" s="2" t="n">
        <v>0.000805</v>
      </c>
      <c r="D1029" s="1" t="n">
        <v>-3.5974403</v>
      </c>
      <c r="E1029" s="1" t="n">
        <v>-0.8184</v>
      </c>
      <c r="F1029" s="1" t="n">
        <v>-1.11592623</v>
      </c>
      <c r="G1029" s="1" t="s">
        <v>3082</v>
      </c>
      <c r="H1029" s="1" t="s">
        <v>3083</v>
      </c>
    </row>
    <row r="1030" customFormat="false" ht="14.4" hidden="false" customHeight="false" outlineLevel="0" collapsed="false">
      <c r="A1030" s="1" t="s">
        <v>3084</v>
      </c>
      <c r="B1030" s="2" t="n">
        <v>0.00413</v>
      </c>
      <c r="C1030" s="2" t="n">
        <v>0.000279</v>
      </c>
      <c r="D1030" s="1" t="n">
        <v>-3.9471821</v>
      </c>
      <c r="E1030" s="1" t="n">
        <v>0.170751</v>
      </c>
      <c r="F1030" s="1" t="n">
        <v>-1.11623358</v>
      </c>
      <c r="G1030" s="1" t="s">
        <v>3085</v>
      </c>
      <c r="H1030" s="1" t="s">
        <v>3086</v>
      </c>
    </row>
    <row r="1031" customFormat="false" ht="14.4" hidden="false" customHeight="false" outlineLevel="0" collapsed="false">
      <c r="A1031" s="1" t="s">
        <v>3087</v>
      </c>
      <c r="B1031" s="2" t="n">
        <v>0.00918</v>
      </c>
      <c r="C1031" s="2" t="n">
        <v>0.000985</v>
      </c>
      <c r="D1031" s="1" t="n">
        <v>-3.5292163</v>
      </c>
      <c r="E1031" s="1" t="n">
        <v>-1.005783</v>
      </c>
      <c r="F1031" s="1" t="n">
        <v>-1.1176438</v>
      </c>
      <c r="G1031" s="1" t="s">
        <v>3088</v>
      </c>
      <c r="H1031" s="1" t="s">
        <v>3089</v>
      </c>
    </row>
    <row r="1032" customFormat="false" ht="14.4" hidden="false" customHeight="false" outlineLevel="0" collapsed="false">
      <c r="A1032" s="1" t="s">
        <v>3090</v>
      </c>
      <c r="B1032" s="2" t="n">
        <v>0.0111</v>
      </c>
      <c r="C1032" s="2" t="n">
        <v>0.0013</v>
      </c>
      <c r="D1032" s="1" t="n">
        <v>-3.433168</v>
      </c>
      <c r="E1032" s="1" t="n">
        <v>-1.266226</v>
      </c>
      <c r="F1032" s="1" t="n">
        <v>-1.11888107</v>
      </c>
      <c r="G1032" s="1" t="s">
        <v>3091</v>
      </c>
      <c r="H1032" s="1" t="s">
        <v>3092</v>
      </c>
    </row>
    <row r="1033" customFormat="false" ht="14.4" hidden="false" customHeight="false" outlineLevel="0" collapsed="false">
      <c r="A1033" s="1" t="s">
        <v>3093</v>
      </c>
      <c r="B1033" s="2" t="n">
        <v>0.0446</v>
      </c>
      <c r="C1033" s="2" t="n">
        <v>0.0103</v>
      </c>
      <c r="D1033" s="1" t="n">
        <v>-2.6799099</v>
      </c>
      <c r="E1033" s="1" t="n">
        <v>-3.151288</v>
      </c>
      <c r="F1033" s="1" t="n">
        <v>-1.11970182</v>
      </c>
      <c r="G1033" s="1" t="s">
        <v>3094</v>
      </c>
      <c r="H1033" s="1" t="s">
        <v>3095</v>
      </c>
    </row>
    <row r="1034" customFormat="false" ht="14.4" hidden="false" customHeight="false" outlineLevel="0" collapsed="false">
      <c r="A1034" s="1" t="s">
        <v>3096</v>
      </c>
      <c r="B1034" s="2" t="n">
        <v>0.00217</v>
      </c>
      <c r="C1034" s="2" t="n">
        <v>0.000101</v>
      </c>
      <c r="D1034" s="1" t="n">
        <v>-4.2725905</v>
      </c>
      <c r="E1034" s="1" t="n">
        <v>1.128574</v>
      </c>
      <c r="F1034" s="1" t="n">
        <v>-1.11972192</v>
      </c>
      <c r="G1034" s="1" t="s">
        <v>3097</v>
      </c>
      <c r="H1034" s="1" t="s">
        <v>3098</v>
      </c>
    </row>
    <row r="1035" customFormat="false" ht="14.4" hidden="false" customHeight="false" outlineLevel="0" collapsed="false">
      <c r="A1035" s="1" t="s">
        <v>3099</v>
      </c>
      <c r="B1035" s="2" t="n">
        <v>0.0189</v>
      </c>
      <c r="C1035" s="2" t="n">
        <v>0.00291</v>
      </c>
      <c r="D1035" s="1" t="n">
        <v>-3.1512559</v>
      </c>
      <c r="E1035" s="1" t="n">
        <v>-2.006257</v>
      </c>
      <c r="F1035" s="1" t="n">
        <v>-1.12208729</v>
      </c>
      <c r="G1035" s="1" t="s">
        <v>3100</v>
      </c>
      <c r="H1035" s="1" t="s">
        <v>3101</v>
      </c>
    </row>
    <row r="1036" customFormat="false" ht="14.4" hidden="false" customHeight="false" outlineLevel="0" collapsed="false">
      <c r="A1036" s="1" t="s">
        <v>3102</v>
      </c>
      <c r="B1036" s="2" t="n">
        <v>0.000147</v>
      </c>
      <c r="C1036" s="2" t="n">
        <v>1.75E-006</v>
      </c>
      <c r="D1036" s="1" t="n">
        <v>-5.5068614</v>
      </c>
      <c r="E1036" s="1" t="n">
        <v>4.981117</v>
      </c>
      <c r="F1036" s="1" t="n">
        <v>-1.12244345</v>
      </c>
      <c r="G1036" s="1" t="s">
        <v>3103</v>
      </c>
      <c r="H1036" s="1" t="s">
        <v>3104</v>
      </c>
    </row>
    <row r="1037" customFormat="false" ht="14.4" hidden="false" customHeight="false" outlineLevel="0" collapsed="false">
      <c r="A1037" s="1" t="s">
        <v>3105</v>
      </c>
      <c r="B1037" s="2" t="n">
        <v>0.0201</v>
      </c>
      <c r="C1037" s="2" t="n">
        <v>0.00321</v>
      </c>
      <c r="D1037" s="1" t="n">
        <v>-3.116664</v>
      </c>
      <c r="E1037" s="1" t="n">
        <v>-2.094393</v>
      </c>
      <c r="F1037" s="1" t="n">
        <v>-1.12432963</v>
      </c>
      <c r="G1037" s="1" t="s">
        <v>3106</v>
      </c>
      <c r="H1037" s="1" t="s">
        <v>3107</v>
      </c>
    </row>
    <row r="1038" customFormat="false" ht="14.4" hidden="false" customHeight="false" outlineLevel="0" collapsed="false">
      <c r="A1038" s="1" t="s">
        <v>3108</v>
      </c>
      <c r="B1038" s="2" t="n">
        <v>0.00504</v>
      </c>
      <c r="C1038" s="2" t="n">
        <v>0.000384</v>
      </c>
      <c r="D1038" s="1" t="n">
        <v>-3.8436093</v>
      </c>
      <c r="E1038" s="1" t="n">
        <v>-0.126886</v>
      </c>
      <c r="F1038" s="1" t="n">
        <v>-1.12610035</v>
      </c>
      <c r="G1038" s="1" t="s">
        <v>3109</v>
      </c>
      <c r="H1038" s="1" t="s">
        <v>3110</v>
      </c>
    </row>
    <row r="1039" customFormat="false" ht="14.4" hidden="false" customHeight="false" outlineLevel="0" collapsed="false">
      <c r="A1039" s="1" t="s">
        <v>3111</v>
      </c>
      <c r="B1039" s="2" t="n">
        <v>0.000229</v>
      </c>
      <c r="C1039" s="2" t="n">
        <v>3.38E-006</v>
      </c>
      <c r="D1039" s="1" t="n">
        <v>-5.3104316</v>
      </c>
      <c r="E1039" s="1" t="n">
        <v>4.352069</v>
      </c>
      <c r="F1039" s="1" t="n">
        <v>-1.12649569</v>
      </c>
      <c r="G1039" s="1" t="s">
        <v>3112</v>
      </c>
      <c r="H1039" s="1" t="s">
        <v>3113</v>
      </c>
    </row>
    <row r="1040" customFormat="false" ht="14.4" hidden="false" customHeight="false" outlineLevel="0" collapsed="false">
      <c r="A1040" s="1" t="s">
        <v>3114</v>
      </c>
      <c r="B1040" s="2" t="n">
        <v>0.00379</v>
      </c>
      <c r="C1040" s="2" t="n">
        <v>0.000245</v>
      </c>
      <c r="D1040" s="1" t="n">
        <v>-3.9899702</v>
      </c>
      <c r="E1040" s="1" t="n">
        <v>0.294786</v>
      </c>
      <c r="F1040" s="1" t="n">
        <v>-1.12685724</v>
      </c>
      <c r="G1040" s="1" t="s">
        <v>3115</v>
      </c>
      <c r="H1040" s="1" t="s">
        <v>3116</v>
      </c>
    </row>
    <row r="1041" customFormat="false" ht="14.4" hidden="false" customHeight="false" outlineLevel="0" collapsed="false">
      <c r="A1041" s="1" t="s">
        <v>3117</v>
      </c>
      <c r="B1041" s="2" t="n">
        <v>0.00403</v>
      </c>
      <c r="C1041" s="2" t="n">
        <v>0.000269</v>
      </c>
      <c r="D1041" s="1" t="n">
        <v>-3.9595795</v>
      </c>
      <c r="E1041" s="1" t="n">
        <v>0.206626</v>
      </c>
      <c r="F1041" s="1" t="n">
        <v>-1.12768311</v>
      </c>
      <c r="G1041" s="1" t="s">
        <v>3118</v>
      </c>
      <c r="H1041" s="1" t="s">
        <v>3119</v>
      </c>
    </row>
    <row r="1042" customFormat="false" ht="14.4" hidden="false" customHeight="false" outlineLevel="0" collapsed="false">
      <c r="A1042" s="1" t="s">
        <v>3120</v>
      </c>
      <c r="B1042" s="2" t="n">
        <v>0.0263</v>
      </c>
      <c r="C1042" s="2" t="n">
        <v>0.00474</v>
      </c>
      <c r="D1042" s="1" t="n">
        <v>-2.9745759</v>
      </c>
      <c r="E1042" s="1" t="n">
        <v>-2.449872</v>
      </c>
      <c r="F1042" s="1" t="n">
        <v>-1.13042988</v>
      </c>
      <c r="G1042" s="1" t="s">
        <v>3121</v>
      </c>
      <c r="H1042" s="1" t="s">
        <v>3122</v>
      </c>
    </row>
    <row r="1043" customFormat="false" ht="14.4" hidden="false" customHeight="false" outlineLevel="0" collapsed="false">
      <c r="A1043" s="1" t="s">
        <v>3123</v>
      </c>
      <c r="B1043" s="2" t="n">
        <v>0.0435</v>
      </c>
      <c r="C1043" s="2" t="n">
        <v>0.00992</v>
      </c>
      <c r="D1043" s="1" t="n">
        <v>-2.6946351</v>
      </c>
      <c r="E1043" s="1" t="n">
        <v>-3.117447</v>
      </c>
      <c r="F1043" s="1" t="n">
        <v>-1.13118322</v>
      </c>
      <c r="G1043" s="1" t="s">
        <v>3124</v>
      </c>
      <c r="H1043" s="1" t="s">
        <v>3125</v>
      </c>
    </row>
    <row r="1044" customFormat="false" ht="14.4" hidden="false" customHeight="false" outlineLevel="0" collapsed="false">
      <c r="A1044" s="1" t="s">
        <v>3126</v>
      </c>
      <c r="B1044" s="2" t="n">
        <v>0.0171</v>
      </c>
      <c r="C1044" s="2" t="n">
        <v>0.00251</v>
      </c>
      <c r="D1044" s="1" t="n">
        <v>-3.2049778</v>
      </c>
      <c r="E1044" s="1" t="n">
        <v>-1.868185</v>
      </c>
      <c r="F1044" s="1" t="n">
        <v>-1.13120947</v>
      </c>
      <c r="G1044" s="1" t="s">
        <v>3127</v>
      </c>
      <c r="H1044" s="1" t="s">
        <v>3128</v>
      </c>
    </row>
    <row r="1045" customFormat="false" ht="14.4" hidden="false" customHeight="false" outlineLevel="0" collapsed="false">
      <c r="A1045" s="1" t="s">
        <v>3129</v>
      </c>
      <c r="B1045" s="2" t="n">
        <v>0.0126</v>
      </c>
      <c r="C1045" s="2" t="n">
        <v>0.00159</v>
      </c>
      <c r="D1045" s="1" t="n">
        <v>-3.3652927</v>
      </c>
      <c r="E1045" s="1" t="n">
        <v>-1.447813</v>
      </c>
      <c r="F1045" s="1" t="n">
        <v>-1.13192542</v>
      </c>
      <c r="G1045" s="1" t="s">
        <v>3130</v>
      </c>
      <c r="H1045" s="1" t="s">
        <v>3131</v>
      </c>
    </row>
    <row r="1046" customFormat="false" ht="14.4" hidden="false" customHeight="false" outlineLevel="0" collapsed="false">
      <c r="A1046" s="1" t="s">
        <v>3132</v>
      </c>
      <c r="B1046" s="2" t="n">
        <v>0.00108</v>
      </c>
      <c r="C1046" s="2" t="n">
        <v>3.46E-005</v>
      </c>
      <c r="D1046" s="1" t="n">
        <v>-4.6061741</v>
      </c>
      <c r="E1046" s="1" t="n">
        <v>2.141019</v>
      </c>
      <c r="F1046" s="1" t="n">
        <v>-1.13263391</v>
      </c>
      <c r="G1046" s="1" t="s">
        <v>3133</v>
      </c>
      <c r="H1046" s="1" t="s">
        <v>3134</v>
      </c>
    </row>
    <row r="1047" customFormat="false" ht="14.4" hidden="false" customHeight="false" outlineLevel="0" collapsed="false">
      <c r="A1047" s="1" t="s">
        <v>3135</v>
      </c>
      <c r="B1047" s="2" t="n">
        <v>0.02</v>
      </c>
      <c r="C1047" s="2" t="n">
        <v>0.00317</v>
      </c>
      <c r="D1047" s="1" t="n">
        <v>-3.1210092</v>
      </c>
      <c r="E1047" s="1" t="n">
        <v>-2.083355</v>
      </c>
      <c r="F1047" s="1" t="n">
        <v>-1.13274796</v>
      </c>
      <c r="G1047" s="1" t="s">
        <v>3136</v>
      </c>
      <c r="H1047" s="1" t="s">
        <v>3137</v>
      </c>
    </row>
    <row r="1048" customFormat="false" ht="14.4" hidden="false" customHeight="false" outlineLevel="0" collapsed="false">
      <c r="A1048" s="1" t="s">
        <v>3138</v>
      </c>
      <c r="B1048" s="2" t="n">
        <v>0.00103</v>
      </c>
      <c r="C1048" s="2" t="n">
        <v>3.2E-005</v>
      </c>
      <c r="D1048" s="1" t="n">
        <v>-4.6305157</v>
      </c>
      <c r="E1048" s="1" t="n">
        <v>2.215933</v>
      </c>
      <c r="F1048" s="1" t="n">
        <v>-1.13337612</v>
      </c>
      <c r="G1048" s="1" t="s">
        <v>3139</v>
      </c>
      <c r="H1048" s="1" t="s">
        <v>3140</v>
      </c>
    </row>
    <row r="1049" customFormat="false" ht="14.4" hidden="false" customHeight="false" outlineLevel="0" collapsed="false">
      <c r="A1049" s="1" t="s">
        <v>3141</v>
      </c>
      <c r="B1049" s="2" t="n">
        <v>0.0219</v>
      </c>
      <c r="C1049" s="2" t="n">
        <v>0.00365</v>
      </c>
      <c r="D1049" s="1" t="n">
        <v>-3.0693713</v>
      </c>
      <c r="E1049" s="1" t="n">
        <v>-2.213892</v>
      </c>
      <c r="F1049" s="1" t="n">
        <v>-1.13380742</v>
      </c>
      <c r="G1049" s="1" t="s">
        <v>3142</v>
      </c>
      <c r="H1049" s="1" t="s">
        <v>3143</v>
      </c>
    </row>
    <row r="1050" customFormat="false" ht="14.4" hidden="false" customHeight="false" outlineLevel="0" collapsed="false">
      <c r="A1050" s="1" t="s">
        <v>3144</v>
      </c>
      <c r="B1050" s="2" t="n">
        <v>0.000127</v>
      </c>
      <c r="C1050" s="2" t="n">
        <v>1.44E-006</v>
      </c>
      <c r="D1050" s="1" t="n">
        <v>-5.5637531</v>
      </c>
      <c r="E1050" s="1" t="n">
        <v>5.164003</v>
      </c>
      <c r="F1050" s="1" t="n">
        <v>-1.13440557</v>
      </c>
      <c r="G1050" s="1" t="s">
        <v>3145</v>
      </c>
      <c r="H1050" s="1" t="s">
        <v>3146</v>
      </c>
    </row>
    <row r="1051" customFormat="false" ht="14.4" hidden="false" customHeight="false" outlineLevel="0" collapsed="false">
      <c r="A1051" s="1" t="s">
        <v>3147</v>
      </c>
      <c r="B1051" s="2" t="n">
        <v>0.0229</v>
      </c>
      <c r="C1051" s="2" t="n">
        <v>0.00388</v>
      </c>
      <c r="D1051" s="1" t="n">
        <v>-3.0478607</v>
      </c>
      <c r="E1051" s="1" t="n">
        <v>-2.267859</v>
      </c>
      <c r="F1051" s="1" t="n">
        <v>-1.1352825</v>
      </c>
      <c r="G1051" s="1" t="s">
        <v>3148</v>
      </c>
      <c r="H1051" s="1" t="s">
        <v>3149</v>
      </c>
    </row>
    <row r="1052" customFormat="false" ht="14.4" hidden="false" customHeight="false" outlineLevel="0" collapsed="false">
      <c r="A1052" s="1" t="s">
        <v>3150</v>
      </c>
      <c r="B1052" s="2" t="n">
        <v>0.0153</v>
      </c>
      <c r="C1052" s="2" t="n">
        <v>0.00211</v>
      </c>
      <c r="D1052" s="1" t="n">
        <v>-3.2657214</v>
      </c>
      <c r="E1052" s="1" t="n">
        <v>-1.71035</v>
      </c>
      <c r="F1052" s="1" t="n">
        <v>-1.13713868</v>
      </c>
      <c r="G1052" s="1" t="s">
        <v>3151</v>
      </c>
      <c r="H1052" s="1" t="s">
        <v>3152</v>
      </c>
    </row>
    <row r="1053" customFormat="false" ht="14.4" hidden="false" customHeight="false" outlineLevel="0" collapsed="false">
      <c r="A1053" s="1" t="s">
        <v>3153</v>
      </c>
      <c r="B1053" s="2" t="n">
        <v>0.0094</v>
      </c>
      <c r="C1053" s="2" t="n">
        <v>0.00102</v>
      </c>
      <c r="D1053" s="1" t="n">
        <v>-3.5169617</v>
      </c>
      <c r="E1053" s="1" t="n">
        <v>-1.039234</v>
      </c>
      <c r="F1053" s="1" t="n">
        <v>-1.13903588</v>
      </c>
      <c r="G1053" s="1" t="s">
        <v>3154</v>
      </c>
      <c r="H1053" s="1" t="s">
        <v>3155</v>
      </c>
    </row>
    <row r="1054" customFormat="false" ht="14.4" hidden="false" customHeight="false" outlineLevel="0" collapsed="false">
      <c r="A1054" s="1" t="s">
        <v>3156</v>
      </c>
      <c r="B1054" s="2" t="n">
        <v>0.0101</v>
      </c>
      <c r="C1054" s="2" t="n">
        <v>0.00115</v>
      </c>
      <c r="D1054" s="1" t="n">
        <v>-3.4778512</v>
      </c>
      <c r="E1054" s="1" t="n">
        <v>-1.145562</v>
      </c>
      <c r="F1054" s="1" t="n">
        <v>-1.13993419</v>
      </c>
      <c r="G1054" s="1" t="s">
        <v>3157</v>
      </c>
      <c r="H1054" s="1" t="s">
        <v>3158</v>
      </c>
    </row>
    <row r="1055" customFormat="false" ht="14.4" hidden="false" customHeight="false" outlineLevel="0" collapsed="false">
      <c r="A1055" s="1" t="s">
        <v>3159</v>
      </c>
      <c r="B1055" s="2" t="n">
        <v>0.0251</v>
      </c>
      <c r="C1055" s="2" t="n">
        <v>0.0044</v>
      </c>
      <c r="D1055" s="1" t="n">
        <v>-3.0012241</v>
      </c>
      <c r="E1055" s="1" t="n">
        <v>-2.384021</v>
      </c>
      <c r="F1055" s="1" t="n">
        <v>-1.14051435</v>
      </c>
      <c r="G1055" s="1" t="s">
        <v>3160</v>
      </c>
      <c r="H1055" s="1" t="s">
        <v>3161</v>
      </c>
    </row>
    <row r="1056" customFormat="false" ht="14.4" hidden="false" customHeight="false" outlineLevel="0" collapsed="false">
      <c r="A1056" s="1" t="s">
        <v>3162</v>
      </c>
      <c r="B1056" s="2" t="n">
        <v>0.00505</v>
      </c>
      <c r="C1056" s="2" t="n">
        <v>0.000385</v>
      </c>
      <c r="D1056" s="1" t="n">
        <v>-3.8427367</v>
      </c>
      <c r="E1056" s="1" t="n">
        <v>-0.129377</v>
      </c>
      <c r="F1056" s="1" t="n">
        <v>-1.14120962</v>
      </c>
      <c r="G1056" s="1" t="s">
        <v>3163</v>
      </c>
      <c r="H1056" s="1" t="s">
        <v>3164</v>
      </c>
    </row>
    <row r="1057" customFormat="false" ht="14.4" hidden="false" customHeight="false" outlineLevel="0" collapsed="false">
      <c r="A1057" s="1" t="s">
        <v>3165</v>
      </c>
      <c r="B1057" s="2" t="n">
        <v>0.0103</v>
      </c>
      <c r="C1057" s="2" t="n">
        <v>0.00118</v>
      </c>
      <c r="D1057" s="1" t="n">
        <v>-3.4675331</v>
      </c>
      <c r="E1057" s="1" t="n">
        <v>-1.173504</v>
      </c>
      <c r="F1057" s="1" t="n">
        <v>-1.14176911</v>
      </c>
      <c r="G1057" s="1" t="s">
        <v>3166</v>
      </c>
      <c r="H1057" s="1" t="s">
        <v>3167</v>
      </c>
    </row>
    <row r="1058" customFormat="false" ht="14.4" hidden="false" customHeight="false" outlineLevel="0" collapsed="false">
      <c r="A1058" s="1" t="s">
        <v>3168</v>
      </c>
      <c r="B1058" s="2" t="n">
        <v>0.000624</v>
      </c>
      <c r="C1058" s="2" t="n">
        <v>1.48E-005</v>
      </c>
      <c r="D1058" s="1" t="n">
        <v>-4.8657641</v>
      </c>
      <c r="E1058" s="1" t="n">
        <v>2.946193</v>
      </c>
      <c r="F1058" s="1" t="n">
        <v>-1.14226671</v>
      </c>
      <c r="G1058" s="1" t="s">
        <v>3169</v>
      </c>
      <c r="H1058" s="1" t="s">
        <v>3170</v>
      </c>
    </row>
    <row r="1059" customFormat="false" ht="14.4" hidden="false" customHeight="false" outlineLevel="0" collapsed="false">
      <c r="A1059" s="1" t="s">
        <v>3171</v>
      </c>
      <c r="B1059" s="2" t="n">
        <v>0.000239</v>
      </c>
      <c r="C1059" s="2" t="n">
        <v>3.58E-006</v>
      </c>
      <c r="D1059" s="1" t="n">
        <v>-5.2928709</v>
      </c>
      <c r="E1059" s="1" t="n">
        <v>4.296035</v>
      </c>
      <c r="F1059" s="1" t="n">
        <v>-1.14256411</v>
      </c>
      <c r="G1059" s="1" t="s">
        <v>3172</v>
      </c>
      <c r="H1059" s="1" t="s">
        <v>3173</v>
      </c>
    </row>
    <row r="1060" customFormat="false" ht="14.4" hidden="false" customHeight="false" outlineLevel="0" collapsed="false">
      <c r="A1060" s="1" t="s">
        <v>3174</v>
      </c>
      <c r="B1060" s="2" t="n">
        <v>0.0063</v>
      </c>
      <c r="C1060" s="2" t="n">
        <v>0.000548</v>
      </c>
      <c r="D1060" s="1" t="n">
        <v>-3.7259154</v>
      </c>
      <c r="E1060" s="1" t="n">
        <v>-0.460405</v>
      </c>
      <c r="F1060" s="1" t="n">
        <v>-1.14266902</v>
      </c>
      <c r="G1060" s="1" t="s">
        <v>3175</v>
      </c>
      <c r="H1060" s="1" t="s">
        <v>3176</v>
      </c>
    </row>
    <row r="1061" customFormat="false" ht="14.4" hidden="false" customHeight="false" outlineLevel="0" collapsed="false">
      <c r="A1061" s="1" t="s">
        <v>3177</v>
      </c>
      <c r="B1061" s="2" t="n">
        <v>0.0185</v>
      </c>
      <c r="C1061" s="2" t="n">
        <v>0.00283</v>
      </c>
      <c r="D1061" s="1" t="n">
        <v>-3.1619742</v>
      </c>
      <c r="E1061" s="1" t="n">
        <v>-1.978825</v>
      </c>
      <c r="F1061" s="1" t="n">
        <v>-1.14395877</v>
      </c>
      <c r="G1061" s="1" t="s">
        <v>3178</v>
      </c>
      <c r="H1061" s="1" t="s">
        <v>3179</v>
      </c>
    </row>
    <row r="1062" customFormat="false" ht="14.4" hidden="false" customHeight="false" outlineLevel="0" collapsed="false">
      <c r="A1062" s="1" t="s">
        <v>3180</v>
      </c>
      <c r="B1062" s="2" t="n">
        <v>0.0289</v>
      </c>
      <c r="C1062" s="2" t="n">
        <v>0.00546</v>
      </c>
      <c r="D1062" s="1" t="n">
        <v>-2.9221006</v>
      </c>
      <c r="E1062" s="1" t="n">
        <v>-2.578409</v>
      </c>
      <c r="F1062" s="1" t="n">
        <v>-1.14401418</v>
      </c>
      <c r="G1062" s="1" t="s">
        <v>3181</v>
      </c>
      <c r="H1062" s="1" t="s">
        <v>3182</v>
      </c>
    </row>
    <row r="1063" customFormat="false" ht="14.4" hidden="false" customHeight="false" outlineLevel="0" collapsed="false">
      <c r="A1063" s="1" t="s">
        <v>3183</v>
      </c>
      <c r="B1063" s="2" t="n">
        <v>0.0186</v>
      </c>
      <c r="C1063" s="2" t="n">
        <v>0.00286</v>
      </c>
      <c r="D1063" s="1" t="n">
        <v>-3.1584117</v>
      </c>
      <c r="E1063" s="1" t="n">
        <v>-1.987949</v>
      </c>
      <c r="F1063" s="1" t="n">
        <v>-1.14419785</v>
      </c>
      <c r="G1063" s="1" t="s">
        <v>3184</v>
      </c>
      <c r="H1063" s="1" t="s">
        <v>3185</v>
      </c>
    </row>
    <row r="1064" customFormat="false" ht="14.4" hidden="false" customHeight="false" outlineLevel="0" collapsed="false">
      <c r="A1064" s="1" t="s">
        <v>3186</v>
      </c>
      <c r="B1064" s="2" t="n">
        <v>0.0269</v>
      </c>
      <c r="C1064" s="2" t="n">
        <v>0.0049</v>
      </c>
      <c r="D1064" s="1" t="n">
        <v>-2.9622189</v>
      </c>
      <c r="E1064" s="1" t="n">
        <v>-2.480276</v>
      </c>
      <c r="F1064" s="1" t="n">
        <v>-1.14462279</v>
      </c>
      <c r="G1064" s="1" t="s">
        <v>3187</v>
      </c>
      <c r="H1064" s="1" t="s">
        <v>3188</v>
      </c>
    </row>
    <row r="1065" customFormat="false" ht="14.4" hidden="false" customHeight="false" outlineLevel="0" collapsed="false">
      <c r="A1065" s="1" t="s">
        <v>3189</v>
      </c>
      <c r="B1065" s="2" t="n">
        <v>0.00565</v>
      </c>
      <c r="C1065" s="2" t="n">
        <v>0.00046</v>
      </c>
      <c r="D1065" s="1" t="n">
        <v>-3.7837437</v>
      </c>
      <c r="E1065" s="1" t="n">
        <v>-0.297176</v>
      </c>
      <c r="F1065" s="1" t="n">
        <v>-1.14462382</v>
      </c>
      <c r="G1065" s="1" t="s">
        <v>3190</v>
      </c>
      <c r="H1065" s="1" t="s">
        <v>3191</v>
      </c>
    </row>
    <row r="1066" customFormat="false" ht="14.4" hidden="false" customHeight="false" outlineLevel="0" collapsed="false">
      <c r="A1066" s="1" t="s">
        <v>3192</v>
      </c>
      <c r="B1066" s="2" t="n">
        <v>2.06E-006</v>
      </c>
      <c r="C1066" s="2" t="n">
        <v>4.63E-009</v>
      </c>
      <c r="D1066" s="1" t="n">
        <v>-7.2564956</v>
      </c>
      <c r="E1066" s="1" t="n">
        <v>10.647005</v>
      </c>
      <c r="F1066" s="1" t="n">
        <v>-1.14493884</v>
      </c>
      <c r="G1066" s="1" t="s">
        <v>3193</v>
      </c>
      <c r="H1066" s="1" t="s">
        <v>3194</v>
      </c>
    </row>
    <row r="1067" customFormat="false" ht="14.4" hidden="false" customHeight="false" outlineLevel="0" collapsed="false">
      <c r="A1067" s="1" t="s">
        <v>3195</v>
      </c>
      <c r="B1067" s="2" t="n">
        <v>0.0144</v>
      </c>
      <c r="C1067" s="2" t="n">
        <v>0.00192</v>
      </c>
      <c r="D1067" s="1" t="n">
        <v>-3.2984592</v>
      </c>
      <c r="E1067" s="1" t="n">
        <v>-1.624546</v>
      </c>
      <c r="F1067" s="1" t="n">
        <v>-1.1452265</v>
      </c>
      <c r="G1067" s="1" t="s">
        <v>3196</v>
      </c>
      <c r="H1067" s="1" t="s">
        <v>3197</v>
      </c>
    </row>
    <row r="1068" customFormat="false" ht="14.4" hidden="false" customHeight="false" outlineLevel="0" collapsed="false">
      <c r="A1068" s="1" t="s">
        <v>3198</v>
      </c>
      <c r="B1068" s="2" t="n">
        <v>0.0451</v>
      </c>
      <c r="C1068" s="2" t="n">
        <v>0.0104</v>
      </c>
      <c r="D1068" s="1" t="n">
        <v>-2.6745834</v>
      </c>
      <c r="E1068" s="1" t="n">
        <v>-3.163496</v>
      </c>
      <c r="F1068" s="1" t="n">
        <v>-1.14523827</v>
      </c>
      <c r="G1068" s="1" t="s">
        <v>3199</v>
      </c>
      <c r="H1068" s="1" t="s">
        <v>3200</v>
      </c>
    </row>
    <row r="1069" customFormat="false" ht="14.4" hidden="false" customHeight="false" outlineLevel="0" collapsed="false">
      <c r="A1069" s="1" t="s">
        <v>3201</v>
      </c>
      <c r="B1069" s="2" t="n">
        <v>0.0143</v>
      </c>
      <c r="C1069" s="2" t="n">
        <v>0.00191</v>
      </c>
      <c r="D1069" s="1" t="n">
        <v>-3.3015343</v>
      </c>
      <c r="E1069" s="1" t="n">
        <v>-1.616461</v>
      </c>
      <c r="F1069" s="1" t="n">
        <v>-1.14641336</v>
      </c>
      <c r="G1069" s="1" t="s">
        <v>3202</v>
      </c>
      <c r="H1069" s="1" t="s">
        <v>3203</v>
      </c>
    </row>
    <row r="1070" customFormat="false" ht="14.4" hidden="false" customHeight="false" outlineLevel="0" collapsed="false">
      <c r="A1070" s="1" t="s">
        <v>3204</v>
      </c>
      <c r="B1070" s="2" t="n">
        <v>0.0428</v>
      </c>
      <c r="C1070" s="2" t="n">
        <v>0.00968</v>
      </c>
      <c r="D1070" s="1" t="n">
        <v>-2.704083</v>
      </c>
      <c r="E1070" s="1" t="n">
        <v>-3.095665</v>
      </c>
      <c r="F1070" s="1" t="n">
        <v>-1.14839185</v>
      </c>
      <c r="G1070" s="1" t="s">
        <v>3205</v>
      </c>
      <c r="H1070" s="1" t="s">
        <v>3206</v>
      </c>
    </row>
    <row r="1071" customFormat="false" ht="14.4" hidden="false" customHeight="false" outlineLevel="0" collapsed="false">
      <c r="A1071" s="1" t="s">
        <v>3207</v>
      </c>
      <c r="B1071" s="2" t="n">
        <v>0.00421</v>
      </c>
      <c r="C1071" s="2" t="n">
        <v>0.00029</v>
      </c>
      <c r="D1071" s="1" t="n">
        <v>-3.9351743</v>
      </c>
      <c r="E1071" s="1" t="n">
        <v>0.136053</v>
      </c>
      <c r="F1071" s="1" t="n">
        <v>-1.14922821</v>
      </c>
      <c r="G1071" s="1" t="s">
        <v>3208</v>
      </c>
      <c r="H1071" s="1" t="s">
        <v>3209</v>
      </c>
    </row>
    <row r="1072" customFormat="false" ht="14.4" hidden="false" customHeight="false" outlineLevel="0" collapsed="false">
      <c r="A1072" s="1" t="s">
        <v>3210</v>
      </c>
      <c r="B1072" s="2" t="n">
        <v>0.00107</v>
      </c>
      <c r="C1072" s="2" t="n">
        <v>3.43E-005</v>
      </c>
      <c r="D1072" s="1" t="n">
        <v>-4.608451</v>
      </c>
      <c r="E1072" s="1" t="n">
        <v>2.148021</v>
      </c>
      <c r="F1072" s="1" t="n">
        <v>-1.1494251</v>
      </c>
      <c r="G1072" s="1" t="s">
        <v>3211</v>
      </c>
      <c r="H1072" s="1" t="s">
        <v>3212</v>
      </c>
    </row>
    <row r="1073" customFormat="false" ht="14.4" hidden="false" customHeight="false" outlineLevel="0" collapsed="false">
      <c r="A1073" s="1" t="s">
        <v>3213</v>
      </c>
      <c r="B1073" s="2" t="n">
        <v>0.0147</v>
      </c>
      <c r="C1073" s="2" t="n">
        <v>0.00198</v>
      </c>
      <c r="D1073" s="1" t="n">
        <v>-3.2874268</v>
      </c>
      <c r="E1073" s="1" t="n">
        <v>-1.653519</v>
      </c>
      <c r="F1073" s="1" t="n">
        <v>-1.14954698</v>
      </c>
      <c r="G1073" s="1" t="s">
        <v>3214</v>
      </c>
      <c r="H1073" s="1" t="s">
        <v>3215</v>
      </c>
    </row>
    <row r="1074" customFormat="false" ht="14.4" hidden="false" customHeight="false" outlineLevel="0" collapsed="false">
      <c r="A1074" s="1" t="s">
        <v>3216</v>
      </c>
      <c r="B1074" s="2" t="n">
        <v>0.00421</v>
      </c>
      <c r="C1074" s="2" t="n">
        <v>0.000289</v>
      </c>
      <c r="D1074" s="1" t="n">
        <v>-3.9362623</v>
      </c>
      <c r="E1074" s="1" t="n">
        <v>0.139195</v>
      </c>
      <c r="F1074" s="1" t="n">
        <v>-1.15104453</v>
      </c>
      <c r="G1074" s="1" t="s">
        <v>3217</v>
      </c>
      <c r="H1074" s="1" t="s">
        <v>3218</v>
      </c>
    </row>
    <row r="1075" customFormat="false" ht="14.4" hidden="false" customHeight="false" outlineLevel="0" collapsed="false">
      <c r="A1075" s="1" t="s">
        <v>3219</v>
      </c>
      <c r="B1075" s="2" t="n">
        <v>0.00893</v>
      </c>
      <c r="C1075" s="2" t="n">
        <v>0.000944</v>
      </c>
      <c r="D1075" s="1" t="n">
        <v>-3.5435496</v>
      </c>
      <c r="E1075" s="1" t="n">
        <v>-0.966577</v>
      </c>
      <c r="F1075" s="1" t="n">
        <v>-1.15122034</v>
      </c>
      <c r="G1075" s="1" t="s">
        <v>3220</v>
      </c>
      <c r="H1075" s="1" t="s">
        <v>3221</v>
      </c>
    </row>
    <row r="1076" customFormat="false" ht="14.4" hidden="false" customHeight="false" outlineLevel="0" collapsed="false">
      <c r="A1076" s="1" t="s">
        <v>3222</v>
      </c>
      <c r="B1076" s="2" t="n">
        <v>0.00432</v>
      </c>
      <c r="C1076" s="2" t="n">
        <v>0.000302</v>
      </c>
      <c r="D1076" s="1" t="n">
        <v>-3.9220053</v>
      </c>
      <c r="E1076" s="1" t="n">
        <v>0.098057</v>
      </c>
      <c r="F1076" s="1" t="n">
        <v>-1.1512399</v>
      </c>
      <c r="G1076" s="1" t="s">
        <v>3223</v>
      </c>
      <c r="H1076" s="1" t="s">
        <v>3224</v>
      </c>
    </row>
    <row r="1077" customFormat="false" ht="14.4" hidden="false" customHeight="false" outlineLevel="0" collapsed="false">
      <c r="A1077" s="1" t="s">
        <v>3225</v>
      </c>
      <c r="B1077" s="2" t="n">
        <v>0.000173</v>
      </c>
      <c r="C1077" s="2" t="n">
        <v>2.27E-006</v>
      </c>
      <c r="D1077" s="1" t="n">
        <v>-5.4288268</v>
      </c>
      <c r="E1077" s="1" t="n">
        <v>4.730746</v>
      </c>
      <c r="F1077" s="1" t="n">
        <v>-1.1514208</v>
      </c>
      <c r="G1077" s="1" t="s">
        <v>3226</v>
      </c>
      <c r="H1077" s="1" t="s">
        <v>3227</v>
      </c>
    </row>
    <row r="1078" customFormat="false" ht="14.4" hidden="false" customHeight="false" outlineLevel="0" collapsed="false">
      <c r="A1078" s="1" t="s">
        <v>3228</v>
      </c>
      <c r="B1078" s="2" t="n">
        <v>0.00673</v>
      </c>
      <c r="C1078" s="2" t="n">
        <v>0.000606</v>
      </c>
      <c r="D1078" s="1" t="n">
        <v>-3.692577</v>
      </c>
      <c r="E1078" s="1" t="n">
        <v>-0.553928</v>
      </c>
      <c r="F1078" s="1" t="n">
        <v>-1.15207195</v>
      </c>
      <c r="G1078" s="1" t="s">
        <v>3229</v>
      </c>
      <c r="H1078" s="1" t="s">
        <v>3230</v>
      </c>
    </row>
    <row r="1079" customFormat="false" ht="14.4" hidden="false" customHeight="false" outlineLevel="0" collapsed="false">
      <c r="A1079" s="1" t="s">
        <v>3231</v>
      </c>
      <c r="B1079" s="2" t="n">
        <v>0.0438</v>
      </c>
      <c r="C1079" s="2" t="n">
        <v>0.01</v>
      </c>
      <c r="D1079" s="1" t="n">
        <v>-2.6900271</v>
      </c>
      <c r="E1079" s="1" t="n">
        <v>-3.128051</v>
      </c>
      <c r="F1079" s="1" t="n">
        <v>-1.1558006</v>
      </c>
      <c r="G1079" s="1" t="s">
        <v>3232</v>
      </c>
      <c r="H1079" s="1" t="s">
        <v>3233</v>
      </c>
    </row>
    <row r="1080" customFormat="false" ht="14.4" hidden="false" customHeight="false" outlineLevel="0" collapsed="false">
      <c r="A1080" s="1" t="s">
        <v>3234</v>
      </c>
      <c r="B1080" s="2" t="n">
        <v>0.0194</v>
      </c>
      <c r="C1080" s="2" t="n">
        <v>0.00303</v>
      </c>
      <c r="D1080" s="1" t="n">
        <v>-3.1369446</v>
      </c>
      <c r="E1080" s="1" t="n">
        <v>-2.042794</v>
      </c>
      <c r="F1080" s="1" t="n">
        <v>-1.1562057</v>
      </c>
      <c r="G1080" s="1" t="s">
        <v>3235</v>
      </c>
      <c r="H1080" s="1" t="s">
        <v>3236</v>
      </c>
    </row>
    <row r="1081" customFormat="false" ht="14.4" hidden="false" customHeight="false" outlineLevel="0" collapsed="false">
      <c r="A1081" s="1" t="s">
        <v>3237</v>
      </c>
      <c r="B1081" s="2" t="n">
        <v>0.00131</v>
      </c>
      <c r="C1081" s="2" t="n">
        <v>4.57E-005</v>
      </c>
      <c r="D1081" s="1" t="n">
        <v>-4.5202835</v>
      </c>
      <c r="E1081" s="1" t="n">
        <v>1.877741</v>
      </c>
      <c r="F1081" s="1" t="n">
        <v>-1.15700045</v>
      </c>
      <c r="G1081" s="1" t="s">
        <v>3238</v>
      </c>
      <c r="H1081" s="1" t="s">
        <v>3239</v>
      </c>
    </row>
    <row r="1082" customFormat="false" ht="14.4" hidden="false" customHeight="false" outlineLevel="0" collapsed="false">
      <c r="A1082" s="1" t="s">
        <v>3240</v>
      </c>
      <c r="B1082" s="2" t="n">
        <v>0.000164</v>
      </c>
      <c r="C1082" s="2" t="n">
        <v>2.08E-006</v>
      </c>
      <c r="D1082" s="1" t="n">
        <v>-5.4551694</v>
      </c>
      <c r="E1082" s="1" t="n">
        <v>4.8152</v>
      </c>
      <c r="F1082" s="1" t="n">
        <v>-1.15751659</v>
      </c>
      <c r="G1082" s="1" t="s">
        <v>3241</v>
      </c>
      <c r="H1082" s="1" t="s">
        <v>3242</v>
      </c>
    </row>
    <row r="1083" customFormat="false" ht="14.4" hidden="false" customHeight="false" outlineLevel="0" collapsed="false">
      <c r="A1083" s="1" t="s">
        <v>3243</v>
      </c>
      <c r="B1083" s="2" t="n">
        <v>0.00748</v>
      </c>
      <c r="C1083" s="2" t="n">
        <v>0.000711</v>
      </c>
      <c r="D1083" s="1" t="n">
        <v>-3.6390232</v>
      </c>
      <c r="E1083" s="1" t="n">
        <v>-0.703249</v>
      </c>
      <c r="F1083" s="1" t="n">
        <v>-1.15767287</v>
      </c>
      <c r="G1083" s="1" t="s">
        <v>3244</v>
      </c>
      <c r="H1083" s="1" t="s">
        <v>3245</v>
      </c>
    </row>
    <row r="1084" customFormat="false" ht="14.4" hidden="false" customHeight="false" outlineLevel="0" collapsed="false">
      <c r="A1084" s="1" t="s">
        <v>3246</v>
      </c>
      <c r="B1084" s="2" t="n">
        <v>0.00136</v>
      </c>
      <c r="C1084" s="2" t="n">
        <v>4.88E-005</v>
      </c>
      <c r="D1084" s="1" t="n">
        <v>-4.4999184</v>
      </c>
      <c r="E1084" s="1" t="n">
        <v>1.815566</v>
      </c>
      <c r="F1084" s="1" t="n">
        <v>-1.16105637</v>
      </c>
      <c r="G1084" s="1" t="s">
        <v>3247</v>
      </c>
      <c r="H1084" s="1" t="s">
        <v>3248</v>
      </c>
    </row>
    <row r="1085" customFormat="false" ht="14.4" hidden="false" customHeight="false" outlineLevel="0" collapsed="false">
      <c r="A1085" s="1" t="s">
        <v>3249</v>
      </c>
      <c r="B1085" s="2" t="n">
        <v>0.013</v>
      </c>
      <c r="C1085" s="2" t="n">
        <v>0.00166</v>
      </c>
      <c r="D1085" s="1" t="n">
        <v>-3.349979</v>
      </c>
      <c r="E1085" s="1" t="n">
        <v>-1.488492</v>
      </c>
      <c r="F1085" s="1" t="n">
        <v>-1.1615489</v>
      </c>
      <c r="G1085" s="1" t="s">
        <v>3250</v>
      </c>
      <c r="H1085" s="1" t="s">
        <v>3251</v>
      </c>
    </row>
    <row r="1086" customFormat="false" ht="14.4" hidden="false" customHeight="false" outlineLevel="0" collapsed="false">
      <c r="A1086" s="1" t="s">
        <v>3252</v>
      </c>
      <c r="B1086" s="2" t="n">
        <v>0.0309</v>
      </c>
      <c r="C1086" s="2" t="n">
        <v>0.00601</v>
      </c>
      <c r="D1086" s="1" t="n">
        <v>-2.886194</v>
      </c>
      <c r="E1086" s="1" t="n">
        <v>-2.66548</v>
      </c>
      <c r="F1086" s="1" t="n">
        <v>-1.16166387</v>
      </c>
      <c r="G1086" s="1" t="s">
        <v>3253</v>
      </c>
      <c r="H1086" s="1" t="s">
        <v>3254</v>
      </c>
    </row>
    <row r="1087" customFormat="false" ht="14.4" hidden="false" customHeight="false" outlineLevel="0" collapsed="false">
      <c r="A1087" s="1" t="s">
        <v>3255</v>
      </c>
      <c r="B1087" s="2" t="n">
        <v>0.00212</v>
      </c>
      <c r="C1087" s="2" t="n">
        <v>9.74E-005</v>
      </c>
      <c r="D1087" s="1" t="n">
        <v>-4.2835846</v>
      </c>
      <c r="E1087" s="1" t="n">
        <v>1.161485</v>
      </c>
      <c r="F1087" s="1" t="n">
        <v>-1.16235064</v>
      </c>
      <c r="G1087" s="1" t="s">
        <v>3256</v>
      </c>
      <c r="H1087" s="1" t="s">
        <v>3257</v>
      </c>
    </row>
    <row r="1088" customFormat="false" ht="14.4" hidden="false" customHeight="false" outlineLevel="0" collapsed="false">
      <c r="A1088" s="1" t="s">
        <v>3258</v>
      </c>
      <c r="B1088" s="2" t="n">
        <v>0.00915</v>
      </c>
      <c r="C1088" s="2" t="n">
        <v>0.000979</v>
      </c>
      <c r="D1088" s="1" t="n">
        <v>-3.5312254</v>
      </c>
      <c r="E1088" s="1" t="n">
        <v>-1.000293</v>
      </c>
      <c r="F1088" s="1" t="n">
        <v>-1.1638356</v>
      </c>
      <c r="G1088" s="1" t="s">
        <v>3259</v>
      </c>
      <c r="H1088" s="1" t="s">
        <v>3260</v>
      </c>
    </row>
    <row r="1089" customFormat="false" ht="14.4" hidden="false" customHeight="false" outlineLevel="0" collapsed="false">
      <c r="A1089" s="1" t="s">
        <v>3261</v>
      </c>
      <c r="B1089" s="2" t="n">
        <v>0.00197</v>
      </c>
      <c r="C1089" s="2" t="n">
        <v>8.72E-005</v>
      </c>
      <c r="D1089" s="1" t="n">
        <v>-4.3186023</v>
      </c>
      <c r="E1089" s="1" t="n">
        <v>1.266531</v>
      </c>
      <c r="F1089" s="1" t="n">
        <v>-1.16445883</v>
      </c>
      <c r="G1089" s="1" t="s">
        <v>3262</v>
      </c>
      <c r="H1089" s="1" t="s">
        <v>3263</v>
      </c>
    </row>
    <row r="1090" customFormat="false" ht="14.4" hidden="false" customHeight="false" outlineLevel="0" collapsed="false">
      <c r="A1090" s="1" t="s">
        <v>3264</v>
      </c>
      <c r="B1090" s="2" t="n">
        <v>0.000916</v>
      </c>
      <c r="C1090" s="2" t="n">
        <v>2.74E-005</v>
      </c>
      <c r="D1090" s="1" t="n">
        <v>-4.678162</v>
      </c>
      <c r="E1090" s="1" t="n">
        <v>2.362938</v>
      </c>
      <c r="F1090" s="1" t="n">
        <v>-1.16630126</v>
      </c>
      <c r="G1090" s="1" t="s">
        <v>3265</v>
      </c>
      <c r="H1090" s="1" t="s">
        <v>3266</v>
      </c>
    </row>
    <row r="1091" customFormat="false" ht="14.4" hidden="false" customHeight="false" outlineLevel="0" collapsed="false">
      <c r="A1091" s="1" t="s">
        <v>3267</v>
      </c>
      <c r="B1091" s="2" t="n">
        <v>0.00353</v>
      </c>
      <c r="C1091" s="2" t="n">
        <v>0.000219</v>
      </c>
      <c r="D1091" s="1" t="n">
        <v>-4.0257862</v>
      </c>
      <c r="E1091" s="1" t="n">
        <v>0.399077</v>
      </c>
      <c r="F1091" s="1" t="n">
        <v>-1.16746452</v>
      </c>
      <c r="G1091" s="1" t="s">
        <v>3268</v>
      </c>
      <c r="H1091" s="1" t="s">
        <v>3269</v>
      </c>
    </row>
    <row r="1092" customFormat="false" ht="14.4" hidden="false" customHeight="false" outlineLevel="0" collapsed="false">
      <c r="A1092" s="1" t="s">
        <v>3270</v>
      </c>
      <c r="B1092" s="2" t="n">
        <v>6.16E-008</v>
      </c>
      <c r="C1092" s="2" t="n">
        <v>5.74E-011</v>
      </c>
      <c r="D1092" s="1" t="n">
        <v>-8.5770411</v>
      </c>
      <c r="E1092" s="1" t="n">
        <v>14.826161</v>
      </c>
      <c r="F1092" s="1" t="n">
        <v>-1.16807505</v>
      </c>
      <c r="G1092" s="1" t="s">
        <v>3271</v>
      </c>
      <c r="H1092" s="1" t="s">
        <v>3272</v>
      </c>
    </row>
    <row r="1093" customFormat="false" ht="14.4" hidden="false" customHeight="false" outlineLevel="0" collapsed="false">
      <c r="A1093" s="1" t="s">
        <v>3273</v>
      </c>
      <c r="B1093" s="2" t="n">
        <v>0.00104</v>
      </c>
      <c r="C1093" s="2" t="n">
        <v>3.24E-005</v>
      </c>
      <c r="D1093" s="1" t="n">
        <v>-4.6259547</v>
      </c>
      <c r="E1093" s="1" t="n">
        <v>2.201886</v>
      </c>
      <c r="F1093" s="1" t="n">
        <v>-1.16858761</v>
      </c>
      <c r="G1093" s="1" t="s">
        <v>3274</v>
      </c>
      <c r="H1093" s="1" t="s">
        <v>3275</v>
      </c>
    </row>
    <row r="1094" customFormat="false" ht="14.4" hidden="false" customHeight="false" outlineLevel="0" collapsed="false">
      <c r="A1094" s="1" t="s">
        <v>3276</v>
      </c>
      <c r="B1094" s="2" t="n">
        <v>0.0106</v>
      </c>
      <c r="C1094" s="2" t="n">
        <v>0.00122</v>
      </c>
      <c r="D1094" s="1" t="n">
        <v>-3.456504</v>
      </c>
      <c r="E1094" s="1" t="n">
        <v>-1.203318</v>
      </c>
      <c r="F1094" s="1" t="n">
        <v>-1.16926591</v>
      </c>
      <c r="G1094" s="1" t="s">
        <v>3277</v>
      </c>
      <c r="H1094" s="1" t="s">
        <v>3278</v>
      </c>
    </row>
    <row r="1095" customFormat="false" ht="14.4" hidden="false" customHeight="false" outlineLevel="0" collapsed="false">
      <c r="A1095" s="1" t="s">
        <v>3279</v>
      </c>
      <c r="B1095" s="2" t="n">
        <v>0.0047</v>
      </c>
      <c r="C1095" s="2" t="n">
        <v>0.000345</v>
      </c>
      <c r="D1095" s="1" t="n">
        <v>-3.8785723</v>
      </c>
      <c r="E1095" s="1" t="n">
        <v>-0.026833</v>
      </c>
      <c r="F1095" s="1" t="n">
        <v>-1.17035118</v>
      </c>
      <c r="G1095" s="1" t="s">
        <v>3280</v>
      </c>
      <c r="H1095" s="1" t="s">
        <v>3281</v>
      </c>
    </row>
    <row r="1096" customFormat="false" ht="14.4" hidden="false" customHeight="false" outlineLevel="0" collapsed="false">
      <c r="A1096" s="1" t="s">
        <v>3282</v>
      </c>
      <c r="B1096" s="2" t="n">
        <v>0.00456</v>
      </c>
      <c r="C1096" s="2" t="n">
        <v>0.000329</v>
      </c>
      <c r="D1096" s="1" t="n">
        <v>-3.8935211</v>
      </c>
      <c r="E1096" s="1" t="n">
        <v>0.016077</v>
      </c>
      <c r="F1096" s="1" t="n">
        <v>-1.17085233</v>
      </c>
      <c r="G1096" s="1" t="s">
        <v>3283</v>
      </c>
      <c r="H1096" s="1" t="s">
        <v>3284</v>
      </c>
    </row>
    <row r="1097" customFormat="false" ht="14.4" hidden="false" customHeight="false" outlineLevel="0" collapsed="false">
      <c r="A1097" s="1" t="s">
        <v>3285</v>
      </c>
      <c r="B1097" s="2" t="n">
        <v>0.00867</v>
      </c>
      <c r="C1097" s="2" t="n">
        <v>0.000899</v>
      </c>
      <c r="D1097" s="1" t="n">
        <v>-3.560152</v>
      </c>
      <c r="E1097" s="1" t="n">
        <v>-0.921057</v>
      </c>
      <c r="F1097" s="1" t="n">
        <v>-1.17171606</v>
      </c>
      <c r="G1097" s="1" t="s">
        <v>3286</v>
      </c>
      <c r="H1097" s="1" t="s">
        <v>3287</v>
      </c>
    </row>
    <row r="1098" customFormat="false" ht="14.4" hidden="false" customHeight="false" outlineLevel="0" collapsed="false">
      <c r="A1098" s="1" t="s">
        <v>3288</v>
      </c>
      <c r="B1098" s="2" t="n">
        <v>0.0093</v>
      </c>
      <c r="C1098" s="2" t="n">
        <v>0.001</v>
      </c>
      <c r="D1098" s="1" t="n">
        <v>-3.5225601</v>
      </c>
      <c r="E1098" s="1" t="n">
        <v>-1.02396</v>
      </c>
      <c r="F1098" s="1" t="n">
        <v>-1.17237392</v>
      </c>
      <c r="G1098" s="1" t="s">
        <v>3289</v>
      </c>
      <c r="H1098" s="1" t="s">
        <v>3290</v>
      </c>
    </row>
    <row r="1099" customFormat="false" ht="14.4" hidden="false" customHeight="false" outlineLevel="0" collapsed="false">
      <c r="A1099" s="1" t="s">
        <v>3291</v>
      </c>
      <c r="B1099" s="2" t="n">
        <v>0.0392</v>
      </c>
      <c r="C1099" s="2" t="n">
        <v>0.00856</v>
      </c>
      <c r="D1099" s="1" t="n">
        <v>-2.751812</v>
      </c>
      <c r="E1099" s="1" t="n">
        <v>-2.984805</v>
      </c>
      <c r="F1099" s="1" t="n">
        <v>-1.17274576</v>
      </c>
      <c r="G1099" s="1" t="s">
        <v>3292</v>
      </c>
      <c r="H1099" s="1" t="s">
        <v>3293</v>
      </c>
    </row>
    <row r="1100" customFormat="false" ht="14.4" hidden="false" customHeight="false" outlineLevel="0" collapsed="false">
      <c r="A1100" s="1" t="s">
        <v>3294</v>
      </c>
      <c r="B1100" s="2" t="n">
        <v>5.97E-005</v>
      </c>
      <c r="C1100" s="2" t="n">
        <v>4.8E-007</v>
      </c>
      <c r="D1100" s="1" t="n">
        <v>-5.8888758</v>
      </c>
      <c r="E1100" s="1" t="n">
        <v>6.213711</v>
      </c>
      <c r="F1100" s="1" t="n">
        <v>-1.17349712</v>
      </c>
      <c r="G1100" s="1" t="s">
        <v>3295</v>
      </c>
      <c r="H1100" s="1" t="s">
        <v>3296</v>
      </c>
    </row>
    <row r="1101" customFormat="false" ht="14.4" hidden="false" customHeight="false" outlineLevel="0" collapsed="false">
      <c r="A1101" s="1" t="s">
        <v>3297</v>
      </c>
      <c r="B1101" s="2" t="n">
        <v>0.0285</v>
      </c>
      <c r="C1101" s="2" t="n">
        <v>0.00535</v>
      </c>
      <c r="D1101" s="1" t="n">
        <v>-2.9295252</v>
      </c>
      <c r="E1101" s="1" t="n">
        <v>-2.560314</v>
      </c>
      <c r="F1101" s="1" t="n">
        <v>-1.17373059</v>
      </c>
      <c r="G1101" s="1" t="s">
        <v>3298</v>
      </c>
      <c r="H1101" s="1" t="s">
        <v>3299</v>
      </c>
    </row>
    <row r="1102" customFormat="false" ht="14.4" hidden="false" customHeight="false" outlineLevel="0" collapsed="false">
      <c r="A1102" s="1" t="s">
        <v>3300</v>
      </c>
      <c r="B1102" s="2" t="n">
        <v>0.0139</v>
      </c>
      <c r="C1102" s="2" t="n">
        <v>0.00183</v>
      </c>
      <c r="D1102" s="1" t="n">
        <v>-3.3152809</v>
      </c>
      <c r="E1102" s="1" t="n">
        <v>-1.58026</v>
      </c>
      <c r="F1102" s="1" t="n">
        <v>-1.174075</v>
      </c>
      <c r="G1102" s="1" t="s">
        <v>3301</v>
      </c>
      <c r="H1102" s="1" t="s">
        <v>3302</v>
      </c>
    </row>
    <row r="1103" customFormat="false" ht="14.4" hidden="false" customHeight="false" outlineLevel="0" collapsed="false">
      <c r="A1103" s="1" t="s">
        <v>3303</v>
      </c>
      <c r="B1103" s="2" t="n">
        <v>0.000592</v>
      </c>
      <c r="C1103" s="2" t="n">
        <v>1.37E-005</v>
      </c>
      <c r="D1103" s="1" t="n">
        <v>-4.8898093</v>
      </c>
      <c r="E1103" s="1" t="n">
        <v>3.021427</v>
      </c>
      <c r="F1103" s="1" t="n">
        <v>-1.17468435</v>
      </c>
      <c r="G1103" s="1" t="s">
        <v>3304</v>
      </c>
      <c r="H1103" s="1" t="s">
        <v>3305</v>
      </c>
    </row>
    <row r="1104" customFormat="false" ht="14.4" hidden="false" customHeight="false" outlineLevel="0" collapsed="false">
      <c r="A1104" s="1" t="s">
        <v>3306</v>
      </c>
      <c r="B1104" s="2" t="n">
        <v>0.00055</v>
      </c>
      <c r="C1104" s="2" t="n">
        <v>1.24E-005</v>
      </c>
      <c r="D1104" s="1" t="n">
        <v>-4.9199776</v>
      </c>
      <c r="E1104" s="1" t="n">
        <v>3.115962</v>
      </c>
      <c r="F1104" s="1" t="n">
        <v>-1.17475292</v>
      </c>
      <c r="G1104" s="1" t="s">
        <v>3307</v>
      </c>
      <c r="H1104" s="1" t="s">
        <v>3308</v>
      </c>
    </row>
    <row r="1105" customFormat="false" ht="14.4" hidden="false" customHeight="false" outlineLevel="0" collapsed="false">
      <c r="A1105" s="1" t="s">
        <v>3309</v>
      </c>
      <c r="B1105" s="2" t="n">
        <v>0.0469</v>
      </c>
      <c r="C1105" s="2" t="n">
        <v>0.0111</v>
      </c>
      <c r="D1105" s="1" t="n">
        <v>-2.6519318</v>
      </c>
      <c r="E1105" s="1" t="n">
        <v>-3.21522</v>
      </c>
      <c r="F1105" s="1" t="n">
        <v>-1.17524594</v>
      </c>
      <c r="G1105" s="1" t="s">
        <v>3310</v>
      </c>
      <c r="H1105" s="1" t="s">
        <v>3311</v>
      </c>
    </row>
    <row r="1106" customFormat="false" ht="14.4" hidden="false" customHeight="false" outlineLevel="0" collapsed="false">
      <c r="A1106" s="1" t="s">
        <v>3312</v>
      </c>
      <c r="B1106" s="2" t="n">
        <v>0.0263</v>
      </c>
      <c r="C1106" s="2" t="n">
        <v>0.00473</v>
      </c>
      <c r="D1106" s="1" t="n">
        <v>-2.9752047</v>
      </c>
      <c r="E1106" s="1" t="n">
        <v>-2.448322</v>
      </c>
      <c r="F1106" s="1" t="n">
        <v>-1.1788668</v>
      </c>
      <c r="G1106" s="1" t="s">
        <v>3313</v>
      </c>
      <c r="H1106" s="1" t="s">
        <v>3314</v>
      </c>
    </row>
    <row r="1107" customFormat="false" ht="14.4" hidden="false" customHeight="false" outlineLevel="0" collapsed="false">
      <c r="A1107" s="1" t="s">
        <v>3315</v>
      </c>
      <c r="B1107" s="2" t="n">
        <v>0.00541</v>
      </c>
      <c r="C1107" s="2" t="n">
        <v>0.00043</v>
      </c>
      <c r="D1107" s="1" t="n">
        <v>-3.8061385</v>
      </c>
      <c r="E1107" s="1" t="n">
        <v>-0.233626</v>
      </c>
      <c r="F1107" s="1" t="n">
        <v>-1.18005958</v>
      </c>
      <c r="G1107" s="1" t="s">
        <v>3316</v>
      </c>
      <c r="H1107" s="1" t="s">
        <v>3317</v>
      </c>
    </row>
    <row r="1108" customFormat="false" ht="14.4" hidden="false" customHeight="false" outlineLevel="0" collapsed="false">
      <c r="A1108" s="1" t="s">
        <v>3318</v>
      </c>
      <c r="B1108" s="2" t="n">
        <v>0.012</v>
      </c>
      <c r="C1108" s="2" t="n">
        <v>0.00148</v>
      </c>
      <c r="D1108" s="1" t="n">
        <v>-3.3895599</v>
      </c>
      <c r="E1108" s="1" t="n">
        <v>-1.38313</v>
      </c>
      <c r="F1108" s="1" t="n">
        <v>-1.18163625</v>
      </c>
      <c r="G1108" s="1" t="s">
        <v>3319</v>
      </c>
      <c r="H1108" s="1" t="s">
        <v>3320</v>
      </c>
    </row>
    <row r="1109" customFormat="false" ht="14.4" hidden="false" customHeight="false" outlineLevel="0" collapsed="false">
      <c r="A1109" s="1" t="s">
        <v>3321</v>
      </c>
      <c r="B1109" s="2" t="n">
        <v>0.00442</v>
      </c>
      <c r="C1109" s="2" t="n">
        <v>0.000313</v>
      </c>
      <c r="D1109" s="1" t="n">
        <v>-3.91064</v>
      </c>
      <c r="E1109" s="1" t="n">
        <v>0.065313</v>
      </c>
      <c r="F1109" s="1" t="n">
        <v>-1.18320168</v>
      </c>
      <c r="G1109" s="1" t="s">
        <v>3322</v>
      </c>
      <c r="H1109" s="1" t="s">
        <v>3323</v>
      </c>
    </row>
    <row r="1110" customFormat="false" ht="14.4" hidden="false" customHeight="false" outlineLevel="0" collapsed="false">
      <c r="A1110" s="1" t="s">
        <v>3324</v>
      </c>
      <c r="B1110" s="2" t="n">
        <v>0.0013</v>
      </c>
      <c r="C1110" s="2" t="n">
        <v>4.54E-005</v>
      </c>
      <c r="D1110" s="1" t="n">
        <v>-4.5219936</v>
      </c>
      <c r="E1110" s="1" t="n">
        <v>1.882966</v>
      </c>
      <c r="F1110" s="1" t="n">
        <v>-1.18567711</v>
      </c>
      <c r="G1110" s="1" t="s">
        <v>3325</v>
      </c>
      <c r="H1110" s="1" t="s">
        <v>3326</v>
      </c>
    </row>
    <row r="1111" customFormat="false" ht="14.4" hidden="false" customHeight="false" outlineLevel="0" collapsed="false">
      <c r="A1111" s="1" t="s">
        <v>3327</v>
      </c>
      <c r="B1111" s="2" t="n">
        <v>5.89E-005</v>
      </c>
      <c r="C1111" s="2" t="n">
        <v>4.66E-007</v>
      </c>
      <c r="D1111" s="1" t="n">
        <v>-5.8979842</v>
      </c>
      <c r="E1111" s="1" t="n">
        <v>6.243207</v>
      </c>
      <c r="F1111" s="1" t="n">
        <v>-1.18652185</v>
      </c>
      <c r="G1111" s="1" t="s">
        <v>3328</v>
      </c>
      <c r="H1111" s="1" t="s">
        <v>3329</v>
      </c>
    </row>
    <row r="1112" customFormat="false" ht="14.4" hidden="false" customHeight="false" outlineLevel="0" collapsed="false">
      <c r="A1112" s="1" t="s">
        <v>3330</v>
      </c>
      <c r="B1112" s="2" t="n">
        <v>6.13E-005</v>
      </c>
      <c r="C1112" s="2" t="n">
        <v>4.99E-007</v>
      </c>
      <c r="D1112" s="1" t="n">
        <v>-5.8773962</v>
      </c>
      <c r="E1112" s="1" t="n">
        <v>6.17654</v>
      </c>
      <c r="F1112" s="1" t="n">
        <v>-1.18699226</v>
      </c>
      <c r="G1112" s="1" t="s">
        <v>3331</v>
      </c>
      <c r="H1112" s="1" t="s">
        <v>3332</v>
      </c>
    </row>
    <row r="1113" customFormat="false" ht="14.4" hidden="false" customHeight="false" outlineLevel="0" collapsed="false">
      <c r="A1113" s="1" t="s">
        <v>3333</v>
      </c>
      <c r="B1113" s="2" t="n">
        <v>0.00619</v>
      </c>
      <c r="C1113" s="2" t="n">
        <v>0.000533</v>
      </c>
      <c r="D1113" s="1" t="n">
        <v>-3.7355621</v>
      </c>
      <c r="E1113" s="1" t="n">
        <v>-0.433264</v>
      </c>
      <c r="F1113" s="1" t="n">
        <v>-1.18794346</v>
      </c>
      <c r="G1113" s="1" t="s">
        <v>3334</v>
      </c>
      <c r="H1113" s="1" t="s">
        <v>3335</v>
      </c>
    </row>
    <row r="1114" customFormat="false" ht="14.4" hidden="false" customHeight="false" outlineLevel="0" collapsed="false">
      <c r="A1114" s="1" t="s">
        <v>3336</v>
      </c>
      <c r="B1114" s="2" t="n">
        <v>0.00106</v>
      </c>
      <c r="C1114" s="2" t="n">
        <v>3.34E-005</v>
      </c>
      <c r="D1114" s="1" t="n">
        <v>-4.6166744</v>
      </c>
      <c r="E1114" s="1" t="n">
        <v>2.173319</v>
      </c>
      <c r="F1114" s="1" t="n">
        <v>-1.19062767</v>
      </c>
      <c r="G1114" s="1" t="s">
        <v>3337</v>
      </c>
      <c r="H1114" s="1" t="s">
        <v>3338</v>
      </c>
    </row>
    <row r="1115" customFormat="false" ht="14.4" hidden="false" customHeight="false" outlineLevel="0" collapsed="false">
      <c r="A1115" s="1" t="s">
        <v>3339</v>
      </c>
      <c r="B1115" s="2" t="n">
        <v>0.000508</v>
      </c>
      <c r="C1115" s="2" t="n">
        <v>1.08E-005</v>
      </c>
      <c r="D1115" s="1" t="n">
        <v>-4.9618056</v>
      </c>
      <c r="E1115" s="1" t="n">
        <v>3.24729</v>
      </c>
      <c r="F1115" s="1" t="n">
        <v>-1.19080112</v>
      </c>
      <c r="G1115" s="1" t="s">
        <v>3340</v>
      </c>
      <c r="H1115" s="1" t="s">
        <v>3341</v>
      </c>
    </row>
    <row r="1116" customFormat="false" ht="14.4" hidden="false" customHeight="false" outlineLevel="0" collapsed="false">
      <c r="A1116" s="1" t="s">
        <v>3342</v>
      </c>
      <c r="B1116" s="2" t="n">
        <v>0.000181</v>
      </c>
      <c r="C1116" s="2" t="n">
        <v>2.42E-006</v>
      </c>
      <c r="D1116" s="1" t="n">
        <v>-5.4095491</v>
      </c>
      <c r="E1116" s="1" t="n">
        <v>4.668987</v>
      </c>
      <c r="F1116" s="1" t="n">
        <v>-1.19134526</v>
      </c>
      <c r="G1116" s="1" t="s">
        <v>3343</v>
      </c>
      <c r="H1116" s="1" t="s">
        <v>3344</v>
      </c>
    </row>
    <row r="1117" customFormat="false" ht="14.4" hidden="false" customHeight="false" outlineLevel="0" collapsed="false">
      <c r="A1117" s="1" t="s">
        <v>3345</v>
      </c>
      <c r="B1117" s="2" t="n">
        <v>0.0249</v>
      </c>
      <c r="C1117" s="2" t="n">
        <v>0.00437</v>
      </c>
      <c r="D1117" s="1" t="n">
        <v>-3.004202</v>
      </c>
      <c r="E1117" s="1" t="n">
        <v>-2.376639</v>
      </c>
      <c r="F1117" s="1" t="n">
        <v>-1.19250823</v>
      </c>
      <c r="G1117" s="1" t="s">
        <v>3346</v>
      </c>
      <c r="H1117" s="1" t="s">
        <v>3347</v>
      </c>
    </row>
    <row r="1118" customFormat="false" ht="14.4" hidden="false" customHeight="false" outlineLevel="0" collapsed="false">
      <c r="A1118" s="1" t="s">
        <v>3348</v>
      </c>
      <c r="B1118" s="2" t="n">
        <v>1.02E-009</v>
      </c>
      <c r="C1118" s="2" t="n">
        <v>2.06E-013</v>
      </c>
      <c r="D1118" s="1" t="n">
        <v>-10.3574777</v>
      </c>
      <c r="E1118" s="1" t="n">
        <v>20.135878</v>
      </c>
      <c r="F1118" s="1" t="n">
        <v>-1.19361472</v>
      </c>
      <c r="G1118" s="1" t="s">
        <v>3349</v>
      </c>
      <c r="H1118" s="1" t="s">
        <v>3350</v>
      </c>
    </row>
    <row r="1119" customFormat="false" ht="14.4" hidden="false" customHeight="false" outlineLevel="0" collapsed="false">
      <c r="A1119" s="1" t="s">
        <v>3351</v>
      </c>
      <c r="B1119" s="2" t="n">
        <v>0.00114</v>
      </c>
      <c r="C1119" s="2" t="n">
        <v>3.79E-005</v>
      </c>
      <c r="D1119" s="1" t="n">
        <v>-4.5780058</v>
      </c>
      <c r="E1119" s="1" t="n">
        <v>2.054491</v>
      </c>
      <c r="F1119" s="1" t="n">
        <v>-1.19373023</v>
      </c>
      <c r="G1119" s="1" t="s">
        <v>3352</v>
      </c>
      <c r="H1119" s="1" t="s">
        <v>3353</v>
      </c>
    </row>
    <row r="1120" customFormat="false" ht="14.4" hidden="false" customHeight="false" outlineLevel="0" collapsed="false">
      <c r="A1120" s="1" t="s">
        <v>3354</v>
      </c>
      <c r="B1120" s="2" t="n">
        <v>0.0017</v>
      </c>
      <c r="C1120" s="2" t="n">
        <v>6.98E-005</v>
      </c>
      <c r="D1120" s="1" t="n">
        <v>-4.3882646</v>
      </c>
      <c r="E1120" s="1" t="n">
        <v>1.47648</v>
      </c>
      <c r="F1120" s="1" t="n">
        <v>-1.19414758</v>
      </c>
      <c r="G1120" s="1" t="s">
        <v>3355</v>
      </c>
      <c r="H1120" s="1" t="s">
        <v>3356</v>
      </c>
    </row>
    <row r="1121" customFormat="false" ht="14.4" hidden="false" customHeight="false" outlineLevel="0" collapsed="false">
      <c r="A1121" s="1" t="s">
        <v>3357</v>
      </c>
      <c r="B1121" s="2" t="n">
        <v>0.023</v>
      </c>
      <c r="C1121" s="2" t="n">
        <v>0.0039</v>
      </c>
      <c r="D1121" s="1" t="n">
        <v>-3.045582</v>
      </c>
      <c r="E1121" s="1" t="n">
        <v>-2.273562</v>
      </c>
      <c r="F1121" s="1" t="n">
        <v>-1.19476962</v>
      </c>
      <c r="G1121" s="1" t="s">
        <v>3358</v>
      </c>
      <c r="H1121" s="1" t="s">
        <v>3359</v>
      </c>
    </row>
    <row r="1122" customFormat="false" ht="14.4" hidden="false" customHeight="false" outlineLevel="0" collapsed="false">
      <c r="A1122" s="1" t="s">
        <v>3360</v>
      </c>
      <c r="B1122" s="2" t="n">
        <v>0.0166</v>
      </c>
      <c r="C1122" s="2" t="n">
        <v>0.00241</v>
      </c>
      <c r="D1122" s="1" t="n">
        <v>-3.2189275</v>
      </c>
      <c r="E1122" s="1" t="n">
        <v>-1.832097</v>
      </c>
      <c r="F1122" s="1" t="n">
        <v>-1.19495287</v>
      </c>
      <c r="G1122" s="1" t="s">
        <v>3361</v>
      </c>
      <c r="H1122" s="1" t="s">
        <v>3362</v>
      </c>
    </row>
    <row r="1123" customFormat="false" ht="14.4" hidden="false" customHeight="false" outlineLevel="0" collapsed="false">
      <c r="A1123" s="1" t="s">
        <v>3363</v>
      </c>
      <c r="B1123" s="2" t="n">
        <v>4.57E-005</v>
      </c>
      <c r="C1123" s="2" t="n">
        <v>3.33E-007</v>
      </c>
      <c r="D1123" s="1" t="n">
        <v>-5.9964915</v>
      </c>
      <c r="E1123" s="1" t="n">
        <v>6.562446</v>
      </c>
      <c r="F1123" s="1" t="n">
        <v>-1.1956521</v>
      </c>
      <c r="G1123" s="1" t="s">
        <v>3364</v>
      </c>
      <c r="H1123" s="1" t="s">
        <v>3365</v>
      </c>
    </row>
    <row r="1124" customFormat="false" ht="14.4" hidden="false" customHeight="false" outlineLevel="0" collapsed="false">
      <c r="A1124" s="1" t="s">
        <v>3366</v>
      </c>
      <c r="B1124" s="2" t="n">
        <v>0.0134</v>
      </c>
      <c r="C1124" s="2" t="n">
        <v>0.00173</v>
      </c>
      <c r="D1124" s="1" t="n">
        <v>-3.3347667</v>
      </c>
      <c r="E1124" s="1" t="n">
        <v>-1.528794</v>
      </c>
      <c r="F1124" s="1" t="n">
        <v>-1.19579475</v>
      </c>
      <c r="G1124" s="1" t="s">
        <v>3367</v>
      </c>
      <c r="H1124" s="1" t="s">
        <v>3368</v>
      </c>
    </row>
    <row r="1125" customFormat="false" ht="14.4" hidden="false" customHeight="false" outlineLevel="0" collapsed="false">
      <c r="A1125" s="1" t="s">
        <v>3369</v>
      </c>
      <c r="B1125" s="2" t="n">
        <v>0.000647</v>
      </c>
      <c r="C1125" s="2" t="n">
        <v>1.57E-005</v>
      </c>
      <c r="D1125" s="1" t="n">
        <v>-4.8481158</v>
      </c>
      <c r="E1125" s="1" t="n">
        <v>2.89104</v>
      </c>
      <c r="F1125" s="1" t="n">
        <v>-1.19632625</v>
      </c>
      <c r="G1125" s="1" t="s">
        <v>3370</v>
      </c>
      <c r="H1125" s="1" t="s">
        <v>3371</v>
      </c>
    </row>
    <row r="1126" customFormat="false" ht="14.4" hidden="false" customHeight="false" outlineLevel="0" collapsed="false">
      <c r="A1126" s="1" t="s">
        <v>3372</v>
      </c>
      <c r="B1126" s="2" t="n">
        <v>0.0113</v>
      </c>
      <c r="C1126" s="2" t="n">
        <v>0.00135</v>
      </c>
      <c r="D1126" s="1" t="n">
        <v>-3.4224841</v>
      </c>
      <c r="E1126" s="1" t="n">
        <v>-1.294946</v>
      </c>
      <c r="F1126" s="1" t="n">
        <v>-1.19688946</v>
      </c>
      <c r="G1126" s="1" t="s">
        <v>3373</v>
      </c>
      <c r="H1126" s="1" t="s">
        <v>3374</v>
      </c>
    </row>
    <row r="1127" customFormat="false" ht="14.4" hidden="false" customHeight="false" outlineLevel="0" collapsed="false">
      <c r="A1127" s="1" t="s">
        <v>3375</v>
      </c>
      <c r="B1127" s="2" t="n">
        <v>0.000131</v>
      </c>
      <c r="C1127" s="2" t="n">
        <v>1.49E-006</v>
      </c>
      <c r="D1127" s="1" t="n">
        <v>-5.5531786</v>
      </c>
      <c r="E1127" s="1" t="n">
        <v>5.129988</v>
      </c>
      <c r="F1127" s="1" t="n">
        <v>-1.1973376</v>
      </c>
      <c r="G1127" s="1" t="s">
        <v>3376</v>
      </c>
      <c r="H1127" s="1" t="s">
        <v>3377</v>
      </c>
    </row>
    <row r="1128" customFormat="false" ht="14.4" hidden="false" customHeight="false" outlineLevel="0" collapsed="false">
      <c r="A1128" s="1" t="s">
        <v>3378</v>
      </c>
      <c r="B1128" s="2" t="n">
        <v>0.0285</v>
      </c>
      <c r="C1128" s="2" t="n">
        <v>0.00534</v>
      </c>
      <c r="D1128" s="1" t="n">
        <v>-2.9297309</v>
      </c>
      <c r="E1128" s="1" t="n">
        <v>-2.559813</v>
      </c>
      <c r="F1128" s="1" t="n">
        <v>-1.19759472</v>
      </c>
      <c r="G1128" s="1" t="s">
        <v>3379</v>
      </c>
      <c r="H1128" s="1" t="s">
        <v>3380</v>
      </c>
    </row>
    <row r="1129" customFormat="false" ht="14.4" hidden="false" customHeight="false" outlineLevel="0" collapsed="false">
      <c r="A1129" s="1" t="s">
        <v>3381</v>
      </c>
      <c r="B1129" s="2" t="n">
        <v>0.0103</v>
      </c>
      <c r="C1129" s="2" t="n">
        <v>0.00118</v>
      </c>
      <c r="D1129" s="1" t="n">
        <v>-3.4688417</v>
      </c>
      <c r="E1129" s="1" t="n">
        <v>-1.169962</v>
      </c>
      <c r="F1129" s="1" t="n">
        <v>-1.19960614</v>
      </c>
      <c r="G1129" s="1" t="s">
        <v>3382</v>
      </c>
      <c r="H1129" s="1" t="s">
        <v>3383</v>
      </c>
    </row>
    <row r="1130" customFormat="false" ht="14.4" hidden="false" customHeight="false" outlineLevel="0" collapsed="false">
      <c r="A1130" s="1" t="s">
        <v>3384</v>
      </c>
      <c r="B1130" s="2" t="n">
        <v>0.0359</v>
      </c>
      <c r="C1130" s="2" t="n">
        <v>0.00749</v>
      </c>
      <c r="D1130" s="1" t="n">
        <v>-2.8028383</v>
      </c>
      <c r="E1130" s="1" t="n">
        <v>-2.864788</v>
      </c>
      <c r="F1130" s="1" t="n">
        <v>-1.20068141</v>
      </c>
      <c r="G1130" s="1" t="s">
        <v>3385</v>
      </c>
      <c r="H1130" s="1" t="s">
        <v>3386</v>
      </c>
    </row>
    <row r="1131" customFormat="false" ht="14.4" hidden="false" customHeight="false" outlineLevel="0" collapsed="false">
      <c r="A1131" s="1" t="s">
        <v>3387</v>
      </c>
      <c r="B1131" s="2" t="n">
        <v>0.000161</v>
      </c>
      <c r="C1131" s="2" t="n">
        <v>2.02E-006</v>
      </c>
      <c r="D1131" s="1" t="n">
        <v>-5.464</v>
      </c>
      <c r="E1131" s="1" t="n">
        <v>4.843526</v>
      </c>
      <c r="F1131" s="1" t="n">
        <v>-1.20241038</v>
      </c>
      <c r="G1131" s="1" t="s">
        <v>3388</v>
      </c>
      <c r="H1131" s="1" t="s">
        <v>3389</v>
      </c>
    </row>
    <row r="1132" customFormat="false" ht="14.4" hidden="false" customHeight="false" outlineLevel="0" collapsed="false">
      <c r="A1132" s="1" t="s">
        <v>3390</v>
      </c>
      <c r="B1132" s="2" t="n">
        <v>0.0107</v>
      </c>
      <c r="C1132" s="2" t="n">
        <v>0.00124</v>
      </c>
      <c r="D1132" s="1" t="n">
        <v>-3.4510649</v>
      </c>
      <c r="E1132" s="1" t="n">
        <v>-1.218002</v>
      </c>
      <c r="F1132" s="1" t="n">
        <v>-1.20316925</v>
      </c>
      <c r="G1132" s="1" t="s">
        <v>3391</v>
      </c>
      <c r="H1132" s="1" t="s">
        <v>3392</v>
      </c>
    </row>
    <row r="1133" customFormat="false" ht="14.4" hidden="false" customHeight="false" outlineLevel="0" collapsed="false">
      <c r="A1133" s="1" t="s">
        <v>3393</v>
      </c>
      <c r="B1133" s="2" t="n">
        <v>0.00149</v>
      </c>
      <c r="C1133" s="2" t="n">
        <v>5.61E-005</v>
      </c>
      <c r="D1133" s="1" t="n">
        <v>-4.4561769</v>
      </c>
      <c r="E1133" s="1" t="n">
        <v>1.682358</v>
      </c>
      <c r="F1133" s="1" t="n">
        <v>-1.20501797</v>
      </c>
      <c r="G1133" s="1" t="s">
        <v>3394</v>
      </c>
      <c r="H1133" s="1" t="s">
        <v>3395</v>
      </c>
    </row>
    <row r="1134" customFormat="false" ht="14.4" hidden="false" customHeight="false" outlineLevel="0" collapsed="false">
      <c r="A1134" s="1" t="s">
        <v>3396</v>
      </c>
      <c r="B1134" s="2" t="n">
        <v>0.0364</v>
      </c>
      <c r="C1134" s="2" t="n">
        <v>0.00766</v>
      </c>
      <c r="D1134" s="1" t="n">
        <v>-2.7940845</v>
      </c>
      <c r="E1134" s="1" t="n">
        <v>-2.885487</v>
      </c>
      <c r="F1134" s="1" t="n">
        <v>-1.20909393</v>
      </c>
      <c r="G1134" s="1" t="s">
        <v>3397</v>
      </c>
      <c r="H1134" s="1" t="s">
        <v>3398</v>
      </c>
    </row>
    <row r="1135" customFormat="false" ht="14.4" hidden="false" customHeight="false" outlineLevel="0" collapsed="false">
      <c r="A1135" s="1" t="s">
        <v>3399</v>
      </c>
      <c r="B1135" s="2" t="n">
        <v>0.00638</v>
      </c>
      <c r="C1135" s="2" t="n">
        <v>0.000559</v>
      </c>
      <c r="D1135" s="1" t="n">
        <v>-3.7197238</v>
      </c>
      <c r="E1135" s="1" t="n">
        <v>-0.477807</v>
      </c>
      <c r="F1135" s="1" t="n">
        <v>-1.20920184</v>
      </c>
      <c r="G1135" s="1" t="s">
        <v>3400</v>
      </c>
      <c r="H1135" s="1" t="s">
        <v>3401</v>
      </c>
    </row>
    <row r="1136" customFormat="false" ht="14.4" hidden="false" customHeight="false" outlineLevel="0" collapsed="false">
      <c r="A1136" s="1" t="s">
        <v>3402</v>
      </c>
      <c r="B1136" s="2" t="n">
        <v>0.0175</v>
      </c>
      <c r="C1136" s="2" t="n">
        <v>0.0026</v>
      </c>
      <c r="D1136" s="1" t="n">
        <v>-3.1923692</v>
      </c>
      <c r="E1136" s="1" t="n">
        <v>-1.90072</v>
      </c>
      <c r="F1136" s="1" t="n">
        <v>-1.21412185</v>
      </c>
      <c r="G1136" s="1" t="s">
        <v>3403</v>
      </c>
      <c r="H1136" s="1" t="s">
        <v>3404</v>
      </c>
    </row>
    <row r="1137" customFormat="false" ht="14.4" hidden="false" customHeight="false" outlineLevel="0" collapsed="false">
      <c r="A1137" s="1" t="s">
        <v>3405</v>
      </c>
      <c r="B1137" s="2" t="n">
        <v>0.0161</v>
      </c>
      <c r="C1137" s="2" t="n">
        <v>0.00229</v>
      </c>
      <c r="D1137" s="1" t="n">
        <v>-3.2365039</v>
      </c>
      <c r="E1137" s="1" t="n">
        <v>-1.786492</v>
      </c>
      <c r="F1137" s="1" t="n">
        <v>-1.21460712</v>
      </c>
      <c r="G1137" s="1" t="s">
        <v>3406</v>
      </c>
      <c r="H1137" s="1" t="s">
        <v>3407</v>
      </c>
    </row>
    <row r="1138" customFormat="false" ht="14.4" hidden="false" customHeight="false" outlineLevel="0" collapsed="false">
      <c r="A1138" s="1" t="s">
        <v>3408</v>
      </c>
      <c r="B1138" s="2" t="n">
        <v>0.0475</v>
      </c>
      <c r="C1138" s="2" t="n">
        <v>0.0112</v>
      </c>
      <c r="D1138" s="1" t="n">
        <v>-2.6454992</v>
      </c>
      <c r="E1138" s="1" t="n">
        <v>-3.229851</v>
      </c>
      <c r="F1138" s="1" t="n">
        <v>-1.21602421</v>
      </c>
      <c r="G1138" s="1" t="s">
        <v>3409</v>
      </c>
      <c r="H1138" s="1" t="s">
        <v>3410</v>
      </c>
    </row>
    <row r="1139" customFormat="false" ht="14.4" hidden="false" customHeight="false" outlineLevel="0" collapsed="false">
      <c r="A1139" s="1" t="s">
        <v>3411</v>
      </c>
      <c r="B1139" s="2" t="n">
        <v>0.000538</v>
      </c>
      <c r="C1139" s="2" t="n">
        <v>1.19E-005</v>
      </c>
      <c r="D1139" s="1" t="n">
        <v>-4.9321145</v>
      </c>
      <c r="E1139" s="1" t="n">
        <v>3.154038</v>
      </c>
      <c r="F1139" s="1" t="n">
        <v>-1.21607205</v>
      </c>
      <c r="G1139" s="1" t="s">
        <v>3412</v>
      </c>
      <c r="H1139" s="1" t="s">
        <v>3413</v>
      </c>
    </row>
    <row r="1140" customFormat="false" ht="14.4" hidden="false" customHeight="false" outlineLevel="0" collapsed="false">
      <c r="A1140" s="1" t="s">
        <v>3414</v>
      </c>
      <c r="B1140" s="2" t="n">
        <v>0.00144</v>
      </c>
      <c r="C1140" s="2" t="n">
        <v>5.33E-005</v>
      </c>
      <c r="D1140" s="1" t="n">
        <v>-4.4723169</v>
      </c>
      <c r="E1140" s="1" t="n">
        <v>1.731456</v>
      </c>
      <c r="F1140" s="1" t="n">
        <v>-1.21640475</v>
      </c>
      <c r="G1140" s="1" t="s">
        <v>3415</v>
      </c>
      <c r="H1140" s="1" t="s">
        <v>3416</v>
      </c>
    </row>
    <row r="1141" customFormat="false" ht="14.4" hidden="false" customHeight="false" outlineLevel="0" collapsed="false">
      <c r="A1141" s="1" t="s">
        <v>3417</v>
      </c>
      <c r="B1141" s="2" t="n">
        <v>0.000787</v>
      </c>
      <c r="C1141" s="2" t="n">
        <v>2.13E-005</v>
      </c>
      <c r="D1141" s="1" t="n">
        <v>-4.7545784</v>
      </c>
      <c r="E1141" s="1" t="n">
        <v>2.599691</v>
      </c>
      <c r="F1141" s="1" t="n">
        <v>-1.21670284</v>
      </c>
      <c r="G1141" s="1" t="s">
        <v>3418</v>
      </c>
      <c r="H1141" s="1" t="s">
        <v>3419</v>
      </c>
    </row>
    <row r="1142" customFormat="false" ht="14.4" hidden="false" customHeight="false" outlineLevel="0" collapsed="false">
      <c r="A1142" s="1" t="s">
        <v>3420</v>
      </c>
      <c r="B1142" s="2" t="n">
        <v>0.00085</v>
      </c>
      <c r="C1142" s="2" t="n">
        <v>2.39E-005</v>
      </c>
      <c r="D1142" s="1" t="n">
        <v>-4.7191791</v>
      </c>
      <c r="E1142" s="1" t="n">
        <v>2.48987</v>
      </c>
      <c r="F1142" s="1" t="n">
        <v>-1.21676222</v>
      </c>
      <c r="G1142" s="1" t="s">
        <v>3421</v>
      </c>
      <c r="H1142" s="1" t="s">
        <v>3422</v>
      </c>
    </row>
    <row r="1143" customFormat="false" ht="14.4" hidden="false" customHeight="false" outlineLevel="0" collapsed="false">
      <c r="A1143" s="1" t="s">
        <v>3423</v>
      </c>
      <c r="B1143" s="2" t="n">
        <v>0.00425</v>
      </c>
      <c r="C1143" s="2" t="n">
        <v>0.000294</v>
      </c>
      <c r="D1143" s="1" t="n">
        <v>-3.9300346</v>
      </c>
      <c r="E1143" s="1" t="n">
        <v>0.121217</v>
      </c>
      <c r="F1143" s="1" t="n">
        <v>-1.21866394</v>
      </c>
      <c r="G1143" s="1" t="s">
        <v>3424</v>
      </c>
      <c r="H1143" s="1" t="s">
        <v>3425</v>
      </c>
    </row>
    <row r="1144" customFormat="false" ht="14.4" hidden="false" customHeight="false" outlineLevel="0" collapsed="false">
      <c r="A1144" s="1" t="s">
        <v>3426</v>
      </c>
      <c r="B1144" s="2" t="n">
        <v>0.0193</v>
      </c>
      <c r="C1144" s="2" t="n">
        <v>0.003</v>
      </c>
      <c r="D1144" s="1" t="n">
        <v>-3.140805</v>
      </c>
      <c r="E1144" s="1" t="n">
        <v>-2.032949</v>
      </c>
      <c r="F1144" s="1" t="n">
        <v>-1.21887476</v>
      </c>
      <c r="G1144" s="1" t="s">
        <v>3427</v>
      </c>
      <c r="H1144" s="1" t="s">
        <v>3428</v>
      </c>
    </row>
    <row r="1145" customFormat="false" ht="14.4" hidden="false" customHeight="false" outlineLevel="0" collapsed="false">
      <c r="A1145" s="1" t="s">
        <v>3429</v>
      </c>
      <c r="B1145" s="2" t="n">
        <v>0.022</v>
      </c>
      <c r="C1145" s="2" t="n">
        <v>0.00366</v>
      </c>
      <c r="D1145" s="1" t="n">
        <v>-3.0684319</v>
      </c>
      <c r="E1145" s="1" t="n">
        <v>-2.216254</v>
      </c>
      <c r="F1145" s="1" t="n">
        <v>-1.21944797</v>
      </c>
      <c r="G1145" s="1" t="s">
        <v>3430</v>
      </c>
      <c r="H1145" s="1" t="s">
        <v>3431</v>
      </c>
    </row>
    <row r="1146" customFormat="false" ht="14.4" hidden="false" customHeight="false" outlineLevel="0" collapsed="false">
      <c r="A1146" s="1" t="s">
        <v>3432</v>
      </c>
      <c r="B1146" s="2" t="n">
        <v>0.0376</v>
      </c>
      <c r="C1146" s="2" t="n">
        <v>0.00802</v>
      </c>
      <c r="D1146" s="1" t="n">
        <v>-2.7767696</v>
      </c>
      <c r="E1146" s="1" t="n">
        <v>-2.926295</v>
      </c>
      <c r="F1146" s="1" t="n">
        <v>-1.22286932</v>
      </c>
      <c r="G1146" s="1" t="s">
        <v>3433</v>
      </c>
      <c r="H1146" s="1" t="s">
        <v>3434</v>
      </c>
    </row>
    <row r="1147" customFormat="false" ht="14.4" hidden="false" customHeight="false" outlineLevel="0" collapsed="false">
      <c r="A1147" s="1" t="s">
        <v>3435</v>
      </c>
      <c r="B1147" s="2" t="n">
        <v>0.00507</v>
      </c>
      <c r="C1147" s="2" t="n">
        <v>0.000388</v>
      </c>
      <c r="D1147" s="1" t="n">
        <v>-3.8400342</v>
      </c>
      <c r="E1147" s="1" t="n">
        <v>-0.137092</v>
      </c>
      <c r="F1147" s="1" t="n">
        <v>-1.222879</v>
      </c>
      <c r="G1147" s="1" t="s">
        <v>3436</v>
      </c>
      <c r="H1147" s="1" t="s">
        <v>3437</v>
      </c>
    </row>
    <row r="1148" customFormat="false" ht="14.4" hidden="false" customHeight="false" outlineLevel="0" collapsed="false">
      <c r="A1148" s="1" t="s">
        <v>3438</v>
      </c>
      <c r="B1148" s="2" t="n">
        <v>0.0452</v>
      </c>
      <c r="C1148" s="2" t="n">
        <v>0.0105</v>
      </c>
      <c r="D1148" s="1" t="n">
        <v>-2.6725964</v>
      </c>
      <c r="E1148" s="1" t="n">
        <v>-3.168046</v>
      </c>
      <c r="F1148" s="1" t="n">
        <v>-1.2254764</v>
      </c>
      <c r="G1148" s="1" t="s">
        <v>3439</v>
      </c>
      <c r="H1148" s="1" t="s">
        <v>3440</v>
      </c>
    </row>
    <row r="1149" customFormat="false" ht="14.4" hidden="false" customHeight="false" outlineLevel="0" collapsed="false">
      <c r="A1149" s="1" t="s">
        <v>3441</v>
      </c>
      <c r="B1149" s="2" t="n">
        <v>0.0133</v>
      </c>
      <c r="C1149" s="2" t="n">
        <v>0.0017</v>
      </c>
      <c r="D1149" s="1" t="n">
        <v>-3.340495</v>
      </c>
      <c r="E1149" s="1" t="n">
        <v>-1.51363</v>
      </c>
      <c r="F1149" s="1" t="n">
        <v>-1.22682729</v>
      </c>
      <c r="G1149" s="1" t="s">
        <v>3442</v>
      </c>
      <c r="H1149" s="1" t="s">
        <v>3443</v>
      </c>
    </row>
    <row r="1150" customFormat="false" ht="14.4" hidden="false" customHeight="false" outlineLevel="0" collapsed="false">
      <c r="A1150" s="1" t="s">
        <v>3444</v>
      </c>
      <c r="B1150" s="2" t="n">
        <v>3.56E-006</v>
      </c>
      <c r="C1150" s="2" t="n">
        <v>1E-008</v>
      </c>
      <c r="D1150" s="1" t="n">
        <v>-7.0285813</v>
      </c>
      <c r="E1150" s="1" t="n">
        <v>9.911585</v>
      </c>
      <c r="F1150" s="1" t="n">
        <v>-1.22692382</v>
      </c>
      <c r="G1150" s="1" t="s">
        <v>3445</v>
      </c>
      <c r="H1150" s="1" t="s">
        <v>3446</v>
      </c>
    </row>
    <row r="1151" customFormat="false" ht="14.4" hidden="false" customHeight="false" outlineLevel="0" collapsed="false">
      <c r="A1151" s="1" t="s">
        <v>3447</v>
      </c>
      <c r="B1151" s="2" t="n">
        <v>0.0109</v>
      </c>
      <c r="C1151" s="2" t="n">
        <v>0.00127</v>
      </c>
      <c r="D1151" s="1" t="n">
        <v>-3.4435485</v>
      </c>
      <c r="E1151" s="1" t="n">
        <v>-1.238272</v>
      </c>
      <c r="F1151" s="1" t="n">
        <v>-1.22923649</v>
      </c>
      <c r="G1151" s="1" t="s">
        <v>3448</v>
      </c>
      <c r="H1151" s="1" t="s">
        <v>3449</v>
      </c>
    </row>
    <row r="1152" customFormat="false" ht="14.4" hidden="false" customHeight="false" outlineLevel="0" collapsed="false">
      <c r="A1152" s="1" t="s">
        <v>3450</v>
      </c>
      <c r="B1152" s="2" t="n">
        <v>0.0122</v>
      </c>
      <c r="C1152" s="2" t="n">
        <v>0.0015</v>
      </c>
      <c r="D1152" s="1" t="n">
        <v>-3.3852482</v>
      </c>
      <c r="E1152" s="1" t="n">
        <v>-1.394642</v>
      </c>
      <c r="F1152" s="1" t="n">
        <v>-1.23271454</v>
      </c>
      <c r="G1152" s="1" t="s">
        <v>3451</v>
      </c>
      <c r="H1152" s="1" t="s">
        <v>3452</v>
      </c>
    </row>
    <row r="1153" customFormat="false" ht="14.4" hidden="false" customHeight="false" outlineLevel="0" collapsed="false">
      <c r="A1153" s="1" t="s">
        <v>3453</v>
      </c>
      <c r="B1153" s="2" t="n">
        <v>9.11E-005</v>
      </c>
      <c r="C1153" s="2" t="n">
        <v>8.85E-007</v>
      </c>
      <c r="D1153" s="1" t="n">
        <v>-5.708505</v>
      </c>
      <c r="E1153" s="1" t="n">
        <v>5.630499</v>
      </c>
      <c r="F1153" s="1" t="n">
        <v>-1.2350345</v>
      </c>
      <c r="G1153" s="1" t="s">
        <v>3454</v>
      </c>
      <c r="H1153" s="1" t="s">
        <v>3455</v>
      </c>
    </row>
    <row r="1154" customFormat="false" ht="14.4" hidden="false" customHeight="false" outlineLevel="0" collapsed="false">
      <c r="A1154" s="1" t="s">
        <v>3456</v>
      </c>
      <c r="B1154" s="2" t="n">
        <v>0.00086</v>
      </c>
      <c r="C1154" s="2" t="n">
        <v>2.44E-005</v>
      </c>
      <c r="D1154" s="1" t="n">
        <v>-4.7127871</v>
      </c>
      <c r="E1154" s="1" t="n">
        <v>2.470067</v>
      </c>
      <c r="F1154" s="1" t="n">
        <v>-1.24136783</v>
      </c>
      <c r="G1154" s="1" t="s">
        <v>3457</v>
      </c>
      <c r="H1154" s="1" t="s">
        <v>3458</v>
      </c>
    </row>
    <row r="1155" customFormat="false" ht="14.4" hidden="false" customHeight="false" outlineLevel="0" collapsed="false">
      <c r="A1155" s="1" t="s">
        <v>3459</v>
      </c>
      <c r="B1155" s="2" t="n">
        <v>0.00336</v>
      </c>
      <c r="C1155" s="2" t="n">
        <v>0.000204</v>
      </c>
      <c r="D1155" s="1" t="n">
        <v>-4.0487023</v>
      </c>
      <c r="E1155" s="1" t="n">
        <v>0.466024</v>
      </c>
      <c r="F1155" s="1" t="n">
        <v>-1.24191321</v>
      </c>
      <c r="G1155" s="1" t="s">
        <v>3460</v>
      </c>
      <c r="H1155" s="1" t="s">
        <v>3461</v>
      </c>
    </row>
    <row r="1156" customFormat="false" ht="14.4" hidden="false" customHeight="false" outlineLevel="0" collapsed="false">
      <c r="A1156" s="1" t="s">
        <v>3462</v>
      </c>
      <c r="B1156" s="2" t="n">
        <v>0.000611</v>
      </c>
      <c r="C1156" s="2" t="n">
        <v>1.43E-005</v>
      </c>
      <c r="D1156" s="1" t="n">
        <v>-4.8755038</v>
      </c>
      <c r="E1156" s="1" t="n">
        <v>2.976655</v>
      </c>
      <c r="F1156" s="1" t="n">
        <v>-1.24209927</v>
      </c>
      <c r="G1156" s="1" t="s">
        <v>3463</v>
      </c>
      <c r="H1156" s="1" t="s">
        <v>3464</v>
      </c>
    </row>
    <row r="1157" customFormat="false" ht="14.4" hidden="false" customHeight="false" outlineLevel="0" collapsed="false">
      <c r="A1157" s="1" t="s">
        <v>3465</v>
      </c>
      <c r="B1157" s="2" t="n">
        <v>0.00485</v>
      </c>
      <c r="C1157" s="2" t="n">
        <v>0.000362</v>
      </c>
      <c r="D1157" s="1" t="n">
        <v>-3.8625021</v>
      </c>
      <c r="E1157" s="1" t="n">
        <v>-0.072875</v>
      </c>
      <c r="F1157" s="1" t="n">
        <v>-1.24295213</v>
      </c>
      <c r="G1157" s="1" t="s">
        <v>3466</v>
      </c>
      <c r="H1157" s="1" t="s">
        <v>3467</v>
      </c>
    </row>
    <row r="1158" customFormat="false" ht="14.4" hidden="false" customHeight="false" outlineLevel="0" collapsed="false">
      <c r="A1158" s="1" t="s">
        <v>3468</v>
      </c>
      <c r="B1158" s="2" t="n">
        <v>0.0177</v>
      </c>
      <c r="C1158" s="2" t="n">
        <v>0.00266</v>
      </c>
      <c r="D1158" s="1" t="n">
        <v>-3.1834276</v>
      </c>
      <c r="E1158" s="1" t="n">
        <v>-1.923745</v>
      </c>
      <c r="F1158" s="1" t="n">
        <v>-1.24310813</v>
      </c>
      <c r="G1158" s="1" t="s">
        <v>3469</v>
      </c>
      <c r="H1158" s="1" t="s">
        <v>3470</v>
      </c>
    </row>
    <row r="1159" customFormat="false" ht="14.4" hidden="false" customHeight="false" outlineLevel="0" collapsed="false">
      <c r="A1159" s="1" t="s">
        <v>3471</v>
      </c>
      <c r="B1159" s="2" t="n">
        <v>0.0204</v>
      </c>
      <c r="C1159" s="2" t="n">
        <v>0.00326</v>
      </c>
      <c r="D1159" s="1" t="n">
        <v>-3.1109778</v>
      </c>
      <c r="E1159" s="1" t="n">
        <v>-2.108822</v>
      </c>
      <c r="F1159" s="1" t="n">
        <v>-1.24567159</v>
      </c>
      <c r="G1159" s="1" t="s">
        <v>3472</v>
      </c>
      <c r="H1159" s="1" t="s">
        <v>3473</v>
      </c>
    </row>
    <row r="1160" customFormat="false" ht="14.4" hidden="false" customHeight="false" outlineLevel="0" collapsed="false">
      <c r="A1160" s="1" t="s">
        <v>3474</v>
      </c>
      <c r="B1160" s="2" t="n">
        <v>0.0191</v>
      </c>
      <c r="C1160" s="2" t="n">
        <v>0.00295</v>
      </c>
      <c r="D1160" s="1" t="n">
        <v>-3.14619</v>
      </c>
      <c r="E1160" s="1" t="n">
        <v>-2.019202</v>
      </c>
      <c r="F1160" s="1" t="n">
        <v>-1.24625029</v>
      </c>
      <c r="G1160" s="1" t="s">
        <v>3475</v>
      </c>
      <c r="H1160" s="1" t="s">
        <v>3476</v>
      </c>
    </row>
    <row r="1161" customFormat="false" ht="14.4" hidden="false" customHeight="false" outlineLevel="0" collapsed="false">
      <c r="A1161" s="1" t="s">
        <v>3477</v>
      </c>
      <c r="B1161" s="2" t="n">
        <v>0.00563</v>
      </c>
      <c r="C1161" s="2" t="n">
        <v>0.000458</v>
      </c>
      <c r="D1161" s="1" t="n">
        <v>-3.7856256</v>
      </c>
      <c r="E1161" s="1" t="n">
        <v>-0.291843</v>
      </c>
      <c r="F1161" s="1" t="n">
        <v>-1.24752912</v>
      </c>
      <c r="G1161" s="1" t="s">
        <v>3478</v>
      </c>
      <c r="H1161" s="1" t="s">
        <v>3479</v>
      </c>
    </row>
    <row r="1162" customFormat="false" ht="14.4" hidden="false" customHeight="false" outlineLevel="0" collapsed="false">
      <c r="A1162" s="1" t="s">
        <v>3480</v>
      </c>
      <c r="B1162" s="2" t="n">
        <v>0.00102</v>
      </c>
      <c r="C1162" s="2" t="n">
        <v>3.16E-005</v>
      </c>
      <c r="D1162" s="1" t="n">
        <v>-4.6335142</v>
      </c>
      <c r="E1162" s="1" t="n">
        <v>2.22517</v>
      </c>
      <c r="F1162" s="1" t="n">
        <v>-1.24777171</v>
      </c>
      <c r="G1162" s="1" t="s">
        <v>3481</v>
      </c>
      <c r="H1162" s="1" t="s">
        <v>3482</v>
      </c>
    </row>
    <row r="1163" customFormat="false" ht="14.4" hidden="false" customHeight="false" outlineLevel="0" collapsed="false">
      <c r="A1163" s="1" t="s">
        <v>3483</v>
      </c>
      <c r="B1163" s="2" t="n">
        <v>0.00842</v>
      </c>
      <c r="C1163" s="2" t="n">
        <v>0.000857</v>
      </c>
      <c r="D1163" s="1" t="n">
        <v>-3.5763245</v>
      </c>
      <c r="E1163" s="1" t="n">
        <v>-0.876603</v>
      </c>
      <c r="F1163" s="1" t="n">
        <v>-1.24865881</v>
      </c>
      <c r="G1163" s="1" t="s">
        <v>3484</v>
      </c>
      <c r="H1163" s="1" t="s">
        <v>3485</v>
      </c>
    </row>
    <row r="1164" customFormat="false" ht="14.4" hidden="false" customHeight="false" outlineLevel="0" collapsed="false">
      <c r="A1164" s="1" t="s">
        <v>3486</v>
      </c>
      <c r="B1164" s="2" t="n">
        <v>0.00381</v>
      </c>
      <c r="C1164" s="2" t="n">
        <v>0.000247</v>
      </c>
      <c r="D1164" s="1" t="n">
        <v>-3.9868637</v>
      </c>
      <c r="E1164" s="1" t="n">
        <v>0.28576</v>
      </c>
      <c r="F1164" s="1" t="n">
        <v>-1.24951537</v>
      </c>
      <c r="G1164" s="1" t="s">
        <v>3487</v>
      </c>
      <c r="H1164" s="1" t="s">
        <v>3488</v>
      </c>
    </row>
    <row r="1165" customFormat="false" ht="14.4" hidden="false" customHeight="false" outlineLevel="0" collapsed="false">
      <c r="A1165" s="1" t="s">
        <v>3489</v>
      </c>
      <c r="B1165" s="2" t="n">
        <v>0.00119</v>
      </c>
      <c r="C1165" s="2" t="n">
        <v>4.05E-005</v>
      </c>
      <c r="D1165" s="1" t="n">
        <v>-4.5573416</v>
      </c>
      <c r="E1165" s="1" t="n">
        <v>1.991128</v>
      </c>
      <c r="F1165" s="1" t="n">
        <v>-1.250411</v>
      </c>
      <c r="G1165" s="1" t="s">
        <v>3490</v>
      </c>
      <c r="H1165" s="1" t="s">
        <v>3491</v>
      </c>
    </row>
    <row r="1166" customFormat="false" ht="14.4" hidden="false" customHeight="false" outlineLevel="0" collapsed="false">
      <c r="A1166" s="1" t="s">
        <v>3492</v>
      </c>
      <c r="B1166" s="2" t="n">
        <v>0.0294</v>
      </c>
      <c r="C1166" s="2" t="n">
        <v>0.0056</v>
      </c>
      <c r="D1166" s="1" t="n">
        <v>-2.9121079</v>
      </c>
      <c r="E1166" s="1" t="n">
        <v>-2.602713</v>
      </c>
      <c r="F1166" s="1" t="n">
        <v>-1.25342527</v>
      </c>
      <c r="G1166" s="1" t="s">
        <v>3493</v>
      </c>
      <c r="H1166" s="1" t="s">
        <v>3494</v>
      </c>
    </row>
    <row r="1167" customFormat="false" ht="14.4" hidden="false" customHeight="false" outlineLevel="0" collapsed="false">
      <c r="A1167" s="1" t="s">
        <v>3495</v>
      </c>
      <c r="B1167" s="2" t="n">
        <v>0.000237</v>
      </c>
      <c r="C1167" s="2" t="n">
        <v>3.55E-006</v>
      </c>
      <c r="D1167" s="1" t="n">
        <v>-5.2959798</v>
      </c>
      <c r="E1167" s="1" t="n">
        <v>4.305953</v>
      </c>
      <c r="F1167" s="1" t="n">
        <v>-1.25467483</v>
      </c>
      <c r="G1167" s="1" t="s">
        <v>3496</v>
      </c>
      <c r="H1167" s="1" t="s">
        <v>3497</v>
      </c>
    </row>
    <row r="1168" customFormat="false" ht="14.4" hidden="false" customHeight="false" outlineLevel="0" collapsed="false">
      <c r="A1168" s="1" t="s">
        <v>3498</v>
      </c>
      <c r="B1168" s="2" t="n">
        <v>8.4E-006</v>
      </c>
      <c r="C1168" s="2" t="n">
        <v>3.14E-008</v>
      </c>
      <c r="D1168" s="1" t="n">
        <v>-6.6917909</v>
      </c>
      <c r="E1168" s="1" t="n">
        <v>8.820471</v>
      </c>
      <c r="F1168" s="1" t="n">
        <v>-1.25565553</v>
      </c>
      <c r="G1168" s="1" t="s">
        <v>3499</v>
      </c>
      <c r="H1168" s="1" t="s">
        <v>3500</v>
      </c>
    </row>
    <row r="1169" customFormat="false" ht="14.4" hidden="false" customHeight="false" outlineLevel="0" collapsed="false">
      <c r="A1169" s="1" t="s">
        <v>3501</v>
      </c>
      <c r="B1169" s="2" t="n">
        <v>0.0235</v>
      </c>
      <c r="C1169" s="2" t="n">
        <v>0.00403</v>
      </c>
      <c r="D1169" s="1" t="n">
        <v>-3.0337289</v>
      </c>
      <c r="E1169" s="1" t="n">
        <v>-2.303181</v>
      </c>
      <c r="F1169" s="1" t="n">
        <v>-1.25572314</v>
      </c>
      <c r="G1169" s="1" t="s">
        <v>3502</v>
      </c>
      <c r="H1169" s="1" t="s">
        <v>3503</v>
      </c>
    </row>
    <row r="1170" customFormat="false" ht="14.4" hidden="false" customHeight="false" outlineLevel="0" collapsed="false">
      <c r="A1170" s="1" t="s">
        <v>3504</v>
      </c>
      <c r="B1170" s="2" t="n">
        <v>0.00251</v>
      </c>
      <c r="C1170" s="2" t="n">
        <v>0.000127</v>
      </c>
      <c r="D1170" s="1" t="n">
        <v>-4.1996982</v>
      </c>
      <c r="E1170" s="1" t="n">
        <v>0.911234</v>
      </c>
      <c r="F1170" s="1" t="n">
        <v>-1.25834415</v>
      </c>
      <c r="G1170" s="1" t="s">
        <v>3505</v>
      </c>
      <c r="H1170" s="1" t="s">
        <v>3506</v>
      </c>
    </row>
    <row r="1171" customFormat="false" ht="14.4" hidden="false" customHeight="false" outlineLevel="0" collapsed="false">
      <c r="A1171" s="1" t="s">
        <v>3507</v>
      </c>
      <c r="B1171" s="2" t="n">
        <v>0.00169</v>
      </c>
      <c r="C1171" s="2" t="n">
        <v>6.94E-005</v>
      </c>
      <c r="D1171" s="1" t="n">
        <v>-4.3901857</v>
      </c>
      <c r="E1171" s="1" t="n">
        <v>1.482288</v>
      </c>
      <c r="F1171" s="1" t="n">
        <v>-1.25962673</v>
      </c>
      <c r="G1171" s="1" t="s">
        <v>3508</v>
      </c>
      <c r="H1171" s="1" t="s">
        <v>3509</v>
      </c>
    </row>
    <row r="1172" customFormat="false" ht="14.4" hidden="false" customHeight="false" outlineLevel="0" collapsed="false">
      <c r="A1172" s="1" t="s">
        <v>3510</v>
      </c>
      <c r="B1172" s="2" t="n">
        <v>0.0407</v>
      </c>
      <c r="C1172" s="2" t="n">
        <v>0.00901</v>
      </c>
      <c r="D1172" s="1" t="n">
        <v>-2.7318203</v>
      </c>
      <c r="E1172" s="1" t="n">
        <v>-3.031406</v>
      </c>
      <c r="F1172" s="1" t="n">
        <v>-1.26062802</v>
      </c>
      <c r="G1172" s="1" t="s">
        <v>3511</v>
      </c>
      <c r="H1172" s="1" t="s">
        <v>3512</v>
      </c>
    </row>
    <row r="1173" customFormat="false" ht="14.4" hidden="false" customHeight="false" outlineLevel="0" collapsed="false">
      <c r="A1173" s="1" t="s">
        <v>3513</v>
      </c>
      <c r="B1173" s="2" t="n">
        <v>0.0132</v>
      </c>
      <c r="C1173" s="2" t="n">
        <v>0.00168</v>
      </c>
      <c r="D1173" s="1" t="n">
        <v>-3.3447754</v>
      </c>
      <c r="E1173" s="1" t="n">
        <v>-1.502289</v>
      </c>
      <c r="F1173" s="1" t="n">
        <v>-1.26145449</v>
      </c>
      <c r="G1173" s="1" t="s">
        <v>3514</v>
      </c>
      <c r="H1173" s="1" t="s">
        <v>3515</v>
      </c>
    </row>
    <row r="1174" customFormat="false" ht="14.4" hidden="false" customHeight="false" outlineLevel="0" collapsed="false">
      <c r="A1174" s="1" t="s">
        <v>3516</v>
      </c>
      <c r="B1174" s="2" t="n">
        <v>0.00826</v>
      </c>
      <c r="C1174" s="2" t="n">
        <v>0.000832</v>
      </c>
      <c r="D1174" s="1" t="n">
        <v>-3.5865022</v>
      </c>
      <c r="E1174" s="1" t="n">
        <v>-0.848573</v>
      </c>
      <c r="F1174" s="1" t="n">
        <v>-1.26311903</v>
      </c>
      <c r="G1174" s="1" t="s">
        <v>3517</v>
      </c>
      <c r="H1174" s="1" t="s">
        <v>3518</v>
      </c>
    </row>
    <row r="1175" customFormat="false" ht="14.4" hidden="false" customHeight="false" outlineLevel="0" collapsed="false">
      <c r="A1175" s="1" t="s">
        <v>3519</v>
      </c>
      <c r="B1175" s="2" t="n">
        <v>0.0271</v>
      </c>
      <c r="C1175" s="2" t="n">
        <v>0.00496</v>
      </c>
      <c r="D1175" s="1" t="n">
        <v>-2.9571774</v>
      </c>
      <c r="E1175" s="1" t="n">
        <v>-2.492657</v>
      </c>
      <c r="F1175" s="1" t="n">
        <v>-1.26357793</v>
      </c>
      <c r="G1175" s="1" t="s">
        <v>3520</v>
      </c>
      <c r="H1175" s="1" t="s">
        <v>3521</v>
      </c>
    </row>
    <row r="1176" customFormat="false" ht="14.4" hidden="false" customHeight="false" outlineLevel="0" collapsed="false">
      <c r="A1176" s="1" t="s">
        <v>3522</v>
      </c>
      <c r="B1176" s="2" t="n">
        <v>0.0101</v>
      </c>
      <c r="C1176" s="2" t="n">
        <v>0.00114</v>
      </c>
      <c r="D1176" s="1" t="n">
        <v>-3.4800722</v>
      </c>
      <c r="E1176" s="1" t="n">
        <v>-1.139542</v>
      </c>
      <c r="F1176" s="1" t="n">
        <v>-1.26545122</v>
      </c>
      <c r="G1176" s="1" t="s">
        <v>3523</v>
      </c>
      <c r="H1176" s="1" t="s">
        <v>3524</v>
      </c>
    </row>
    <row r="1177" customFormat="false" ht="14.4" hidden="false" customHeight="false" outlineLevel="0" collapsed="false">
      <c r="A1177" s="1" t="s">
        <v>3525</v>
      </c>
      <c r="B1177" s="2" t="n">
        <v>0.00179</v>
      </c>
      <c r="C1177" s="2" t="n">
        <v>7.51E-005</v>
      </c>
      <c r="D1177" s="1" t="n">
        <v>-4.3651401</v>
      </c>
      <c r="E1177" s="1" t="n">
        <v>1.406646</v>
      </c>
      <c r="F1177" s="1" t="n">
        <v>-1.26572976</v>
      </c>
      <c r="G1177" s="1" t="s">
        <v>3526</v>
      </c>
      <c r="H1177" s="1" t="s">
        <v>3527</v>
      </c>
    </row>
    <row r="1178" customFormat="false" ht="14.4" hidden="false" customHeight="false" outlineLevel="0" collapsed="false">
      <c r="A1178" s="1" t="s">
        <v>3528</v>
      </c>
      <c r="B1178" s="2" t="n">
        <v>0.0224</v>
      </c>
      <c r="C1178" s="2" t="n">
        <v>0.00375</v>
      </c>
      <c r="D1178" s="1" t="n">
        <v>-3.0597179</v>
      </c>
      <c r="E1178" s="1" t="n">
        <v>-2.238141</v>
      </c>
      <c r="F1178" s="1" t="n">
        <v>-1.26770114</v>
      </c>
      <c r="G1178" s="1" t="s">
        <v>3529</v>
      </c>
      <c r="H1178" s="1" t="s">
        <v>3530</v>
      </c>
    </row>
    <row r="1179" customFormat="false" ht="14.4" hidden="false" customHeight="false" outlineLevel="0" collapsed="false">
      <c r="A1179" s="1" t="s">
        <v>3531</v>
      </c>
      <c r="B1179" s="2" t="n">
        <v>0.00097</v>
      </c>
      <c r="C1179" s="2" t="n">
        <v>2.97E-005</v>
      </c>
      <c r="D1179" s="1" t="n">
        <v>-4.6532896</v>
      </c>
      <c r="E1179" s="1" t="n">
        <v>2.286138</v>
      </c>
      <c r="F1179" s="1" t="n">
        <v>-1.2684539</v>
      </c>
      <c r="G1179" s="1" t="s">
        <v>3532</v>
      </c>
      <c r="H1179" s="1" t="s">
        <v>3533</v>
      </c>
    </row>
    <row r="1180" customFormat="false" ht="14.4" hidden="false" customHeight="false" outlineLevel="0" collapsed="false">
      <c r="A1180" s="1" t="s">
        <v>3534</v>
      </c>
      <c r="B1180" s="2" t="n">
        <v>0.0161</v>
      </c>
      <c r="C1180" s="2" t="n">
        <v>0.0023</v>
      </c>
      <c r="D1180" s="1" t="n">
        <v>-3.23602</v>
      </c>
      <c r="E1180" s="1" t="n">
        <v>-1.78775</v>
      </c>
      <c r="F1180" s="1" t="n">
        <v>-1.2701269</v>
      </c>
      <c r="G1180" s="1" t="s">
        <v>3535</v>
      </c>
      <c r="H1180" s="1" t="s">
        <v>3536</v>
      </c>
    </row>
    <row r="1181" customFormat="false" ht="14.4" hidden="false" customHeight="false" outlineLevel="0" collapsed="false">
      <c r="A1181" s="1" t="s">
        <v>3537</v>
      </c>
      <c r="B1181" s="2" t="n">
        <v>0.00291</v>
      </c>
      <c r="C1181" s="2" t="n">
        <v>0.00016</v>
      </c>
      <c r="D1181" s="1" t="n">
        <v>-4.1262264</v>
      </c>
      <c r="E1181" s="1" t="n">
        <v>0.693733</v>
      </c>
      <c r="F1181" s="1" t="n">
        <v>-1.27128269</v>
      </c>
      <c r="G1181" s="1" t="s">
        <v>3538</v>
      </c>
      <c r="H1181" s="1" t="s">
        <v>3539</v>
      </c>
    </row>
    <row r="1182" customFormat="false" ht="14.4" hidden="false" customHeight="false" outlineLevel="0" collapsed="false">
      <c r="A1182" s="1" t="s">
        <v>3540</v>
      </c>
      <c r="B1182" s="2" t="n">
        <v>0.000187</v>
      </c>
      <c r="C1182" s="2" t="n">
        <v>2.55E-006</v>
      </c>
      <c r="D1182" s="1" t="n">
        <v>-5.3940774</v>
      </c>
      <c r="E1182" s="1" t="n">
        <v>4.619448</v>
      </c>
      <c r="F1182" s="1" t="n">
        <v>-1.27262153</v>
      </c>
      <c r="G1182" s="1" t="s">
        <v>3541</v>
      </c>
      <c r="H1182" s="1" t="s">
        <v>3542</v>
      </c>
    </row>
    <row r="1183" customFormat="false" ht="14.4" hidden="false" customHeight="false" outlineLevel="0" collapsed="false">
      <c r="A1183" s="1" t="s">
        <v>3543</v>
      </c>
      <c r="B1183" s="2" t="n">
        <v>0.0334</v>
      </c>
      <c r="C1183" s="2" t="n">
        <v>0.00673</v>
      </c>
      <c r="D1183" s="1" t="n">
        <v>-2.843149</v>
      </c>
      <c r="E1183" s="1" t="n">
        <v>-2.768901</v>
      </c>
      <c r="F1183" s="1" t="n">
        <v>-1.2731101</v>
      </c>
      <c r="G1183" s="1" t="s">
        <v>3544</v>
      </c>
      <c r="H1183" s="1" t="s">
        <v>3545</v>
      </c>
    </row>
    <row r="1184" customFormat="false" ht="14.4" hidden="false" customHeight="false" outlineLevel="0" collapsed="false">
      <c r="A1184" s="1" t="s">
        <v>3546</v>
      </c>
      <c r="B1184" s="2" t="n">
        <v>0.000347</v>
      </c>
      <c r="C1184" s="2" t="n">
        <v>6.18E-006</v>
      </c>
      <c r="D1184" s="1" t="n">
        <v>-5.129646</v>
      </c>
      <c r="E1184" s="1" t="n">
        <v>3.777046</v>
      </c>
      <c r="F1184" s="1" t="n">
        <v>-1.27425664</v>
      </c>
      <c r="G1184" s="1" t="s">
        <v>3547</v>
      </c>
      <c r="H1184" s="1" t="s">
        <v>3548</v>
      </c>
    </row>
    <row r="1185" customFormat="false" ht="14.4" hidden="false" customHeight="false" outlineLevel="0" collapsed="false">
      <c r="A1185" s="1" t="s">
        <v>3549</v>
      </c>
      <c r="B1185" s="2" t="n">
        <v>0.0391</v>
      </c>
      <c r="C1185" s="2" t="n">
        <v>0.00853</v>
      </c>
      <c r="D1185" s="1" t="n">
        <v>-2.7531751</v>
      </c>
      <c r="E1185" s="1" t="n">
        <v>-2.981619</v>
      </c>
      <c r="F1185" s="1" t="n">
        <v>-1.27476338</v>
      </c>
      <c r="G1185" s="1" t="s">
        <v>3550</v>
      </c>
      <c r="H1185" s="1" t="s">
        <v>3551</v>
      </c>
    </row>
    <row r="1186" customFormat="false" ht="14.4" hidden="false" customHeight="false" outlineLevel="0" collapsed="false">
      <c r="A1186" s="1" t="s">
        <v>3552</v>
      </c>
      <c r="B1186" s="2" t="n">
        <v>0.000991</v>
      </c>
      <c r="C1186" s="2" t="n">
        <v>3.05E-005</v>
      </c>
      <c r="D1186" s="1" t="n">
        <v>-4.6446048</v>
      </c>
      <c r="E1186" s="1" t="n">
        <v>2.259352</v>
      </c>
      <c r="F1186" s="1" t="n">
        <v>-1.27532048</v>
      </c>
      <c r="G1186" s="1" t="s">
        <v>3553</v>
      </c>
      <c r="H1186" s="1" t="s">
        <v>3554</v>
      </c>
    </row>
    <row r="1187" customFormat="false" ht="14.4" hidden="false" customHeight="false" outlineLevel="0" collapsed="false">
      <c r="A1187" s="1" t="s">
        <v>3555</v>
      </c>
      <c r="B1187" s="2" t="n">
        <v>0.00643</v>
      </c>
      <c r="C1187" s="2" t="n">
        <v>0.000568</v>
      </c>
      <c r="D1187" s="1" t="n">
        <v>-3.7143044</v>
      </c>
      <c r="E1187" s="1" t="n">
        <v>-0.493026</v>
      </c>
      <c r="F1187" s="1" t="n">
        <v>-1.27852648</v>
      </c>
      <c r="G1187" s="1" t="s">
        <v>3556</v>
      </c>
      <c r="H1187" s="1" t="s">
        <v>3557</v>
      </c>
    </row>
    <row r="1188" customFormat="false" ht="14.4" hidden="false" customHeight="false" outlineLevel="0" collapsed="false">
      <c r="A1188" s="1" t="s">
        <v>3558</v>
      </c>
      <c r="B1188" s="2" t="n">
        <v>6.09E-005</v>
      </c>
      <c r="C1188" s="2" t="n">
        <v>4.94E-007</v>
      </c>
      <c r="D1188" s="1" t="n">
        <v>-5.8802716</v>
      </c>
      <c r="E1188" s="1" t="n">
        <v>6.18585</v>
      </c>
      <c r="F1188" s="1" t="n">
        <v>-1.27893268</v>
      </c>
      <c r="G1188" s="1" t="s">
        <v>3559</v>
      </c>
      <c r="H1188" s="1" t="s">
        <v>3560</v>
      </c>
    </row>
    <row r="1189" customFormat="false" ht="14.4" hidden="false" customHeight="false" outlineLevel="0" collapsed="false">
      <c r="A1189" s="1" t="s">
        <v>3561</v>
      </c>
      <c r="B1189" s="2" t="n">
        <v>0.00511</v>
      </c>
      <c r="C1189" s="2" t="n">
        <v>0.000392</v>
      </c>
      <c r="D1189" s="1" t="n">
        <v>-3.8365626</v>
      </c>
      <c r="E1189" s="1" t="n">
        <v>-0.146998</v>
      </c>
      <c r="F1189" s="1" t="n">
        <v>-1.28161021</v>
      </c>
      <c r="G1189" s="1" t="s">
        <v>3562</v>
      </c>
      <c r="H1189" s="1" t="s">
        <v>3563</v>
      </c>
    </row>
    <row r="1190" customFormat="false" ht="14.4" hidden="false" customHeight="false" outlineLevel="0" collapsed="false">
      <c r="A1190" s="1" t="s">
        <v>3564</v>
      </c>
      <c r="B1190" s="2" t="n">
        <v>0.000538</v>
      </c>
      <c r="C1190" s="2" t="n">
        <v>1.18E-005</v>
      </c>
      <c r="D1190" s="1" t="n">
        <v>-4.9336861</v>
      </c>
      <c r="E1190" s="1" t="n">
        <v>3.15897</v>
      </c>
      <c r="F1190" s="1" t="n">
        <v>-1.28267989</v>
      </c>
      <c r="G1190" s="1" t="s">
        <v>3565</v>
      </c>
      <c r="H1190" s="1" t="s">
        <v>3566</v>
      </c>
    </row>
    <row r="1191" customFormat="false" ht="14.4" hidden="false" customHeight="false" outlineLevel="0" collapsed="false">
      <c r="A1191" s="1" t="s">
        <v>3567</v>
      </c>
      <c r="B1191" s="2" t="n">
        <v>0.00226</v>
      </c>
      <c r="C1191" s="2" t="n">
        <v>0.000108</v>
      </c>
      <c r="D1191" s="1" t="n">
        <v>-4.2522959</v>
      </c>
      <c r="E1191" s="1" t="n">
        <v>1.067911</v>
      </c>
      <c r="F1191" s="1" t="n">
        <v>-1.28286822</v>
      </c>
      <c r="G1191" s="1" t="s">
        <v>3568</v>
      </c>
      <c r="H1191" s="1" t="s">
        <v>3569</v>
      </c>
    </row>
    <row r="1192" customFormat="false" ht="14.4" hidden="false" customHeight="false" outlineLevel="0" collapsed="false">
      <c r="A1192" s="1" t="s">
        <v>3570</v>
      </c>
      <c r="B1192" s="2" t="n">
        <v>0.0272</v>
      </c>
      <c r="C1192" s="2" t="n">
        <v>0.00498</v>
      </c>
      <c r="D1192" s="1" t="n">
        <v>-2.955607</v>
      </c>
      <c r="E1192" s="1" t="n">
        <v>-2.49651</v>
      </c>
      <c r="F1192" s="1" t="n">
        <v>-1.28312056</v>
      </c>
      <c r="G1192" s="1" t="s">
        <v>3571</v>
      </c>
      <c r="H1192" s="1" t="s">
        <v>3572</v>
      </c>
    </row>
    <row r="1193" customFormat="false" ht="14.4" hidden="false" customHeight="false" outlineLevel="0" collapsed="false">
      <c r="A1193" s="1" t="s">
        <v>3573</v>
      </c>
      <c r="B1193" s="2" t="n">
        <v>0.00428</v>
      </c>
      <c r="C1193" s="2" t="n">
        <v>0.000297</v>
      </c>
      <c r="D1193" s="1" t="n">
        <v>-3.9267848</v>
      </c>
      <c r="E1193" s="1" t="n">
        <v>0.111841</v>
      </c>
      <c r="F1193" s="1" t="n">
        <v>-1.28465036</v>
      </c>
      <c r="G1193" s="1" t="s">
        <v>3574</v>
      </c>
      <c r="H1193" s="1" t="s">
        <v>3575</v>
      </c>
    </row>
    <row r="1194" customFormat="false" ht="14.4" hidden="false" customHeight="false" outlineLevel="0" collapsed="false">
      <c r="A1194" s="1" t="s">
        <v>3576</v>
      </c>
      <c r="B1194" s="2" t="n">
        <v>0.0233</v>
      </c>
      <c r="C1194" s="2" t="n">
        <v>0.00397</v>
      </c>
      <c r="D1194" s="1" t="n">
        <v>-3.0391899</v>
      </c>
      <c r="E1194" s="1" t="n">
        <v>-2.289544</v>
      </c>
      <c r="F1194" s="1" t="n">
        <v>-1.28580187</v>
      </c>
      <c r="G1194" s="1" t="s">
        <v>3577</v>
      </c>
      <c r="H1194" s="1" t="s">
        <v>3578</v>
      </c>
    </row>
    <row r="1195" customFormat="false" ht="14.4" hidden="false" customHeight="false" outlineLevel="0" collapsed="false">
      <c r="A1195" s="1" t="s">
        <v>3579</v>
      </c>
      <c r="B1195" s="2" t="n">
        <v>0.00158</v>
      </c>
      <c r="C1195" s="2" t="n">
        <v>6.19E-005</v>
      </c>
      <c r="D1195" s="1" t="n">
        <v>-4.4255005</v>
      </c>
      <c r="E1195" s="1" t="n">
        <v>1.589218</v>
      </c>
      <c r="F1195" s="1" t="n">
        <v>-1.28582669</v>
      </c>
      <c r="G1195" s="1" t="s">
        <v>3580</v>
      </c>
      <c r="H1195" s="1" t="s">
        <v>3581</v>
      </c>
    </row>
    <row r="1196" customFormat="false" ht="14.4" hidden="false" customHeight="false" outlineLevel="0" collapsed="false">
      <c r="A1196" s="1" t="s">
        <v>3582</v>
      </c>
      <c r="B1196" s="2" t="n">
        <v>0.00853</v>
      </c>
      <c r="C1196" s="2" t="n">
        <v>0.000876</v>
      </c>
      <c r="D1196" s="1" t="n">
        <v>-3.5690152</v>
      </c>
      <c r="E1196" s="1" t="n">
        <v>-0.896708</v>
      </c>
      <c r="F1196" s="1" t="n">
        <v>-1.2867312</v>
      </c>
      <c r="G1196" s="1" t="s">
        <v>3583</v>
      </c>
      <c r="H1196" s="1" t="s">
        <v>3584</v>
      </c>
    </row>
    <row r="1197" customFormat="false" ht="14.4" hidden="false" customHeight="false" outlineLevel="0" collapsed="false">
      <c r="A1197" s="1" t="s">
        <v>3585</v>
      </c>
      <c r="B1197" s="2" t="n">
        <v>0.0232</v>
      </c>
      <c r="C1197" s="2" t="n">
        <v>0.00396</v>
      </c>
      <c r="D1197" s="1" t="n">
        <v>-3.0402438</v>
      </c>
      <c r="E1197" s="1" t="n">
        <v>-2.286911</v>
      </c>
      <c r="F1197" s="1" t="n">
        <v>-1.29101453</v>
      </c>
      <c r="G1197" s="1" t="s">
        <v>3586</v>
      </c>
      <c r="H1197" s="1" t="s">
        <v>3587</v>
      </c>
    </row>
    <row r="1198" customFormat="false" ht="14.4" hidden="false" customHeight="false" outlineLevel="0" collapsed="false">
      <c r="A1198" s="1" t="s">
        <v>3588</v>
      </c>
      <c r="B1198" s="2" t="n">
        <v>0.0305</v>
      </c>
      <c r="C1198" s="2" t="n">
        <v>0.00589</v>
      </c>
      <c r="D1198" s="1" t="n">
        <v>-2.8935895</v>
      </c>
      <c r="E1198" s="1" t="n">
        <v>-2.647605</v>
      </c>
      <c r="F1198" s="1" t="n">
        <v>-1.29256595</v>
      </c>
      <c r="G1198" s="1" t="s">
        <v>3589</v>
      </c>
      <c r="H1198" s="1" t="s">
        <v>3590</v>
      </c>
    </row>
    <row r="1199" customFormat="false" ht="14.4" hidden="false" customHeight="false" outlineLevel="0" collapsed="false">
      <c r="A1199" s="1" t="s">
        <v>3591</v>
      </c>
      <c r="B1199" s="2" t="n">
        <v>0.00244</v>
      </c>
      <c r="C1199" s="2" t="n">
        <v>0.000121</v>
      </c>
      <c r="D1199" s="1" t="n">
        <v>-4.2155426</v>
      </c>
      <c r="E1199" s="1" t="n">
        <v>0.958347</v>
      </c>
      <c r="F1199" s="1" t="n">
        <v>-1.29780459</v>
      </c>
      <c r="G1199" s="1" t="s">
        <v>3592</v>
      </c>
      <c r="H1199" s="1" t="s">
        <v>3593</v>
      </c>
    </row>
    <row r="1200" customFormat="false" ht="14.4" hidden="false" customHeight="false" outlineLevel="0" collapsed="false">
      <c r="A1200" s="1" t="s">
        <v>3594</v>
      </c>
      <c r="B1200" s="2" t="n">
        <v>0.0192</v>
      </c>
      <c r="C1200" s="2" t="n">
        <v>0.00298</v>
      </c>
      <c r="D1200" s="1" t="n">
        <v>-3.1430626</v>
      </c>
      <c r="E1200" s="1" t="n">
        <v>-2.027188</v>
      </c>
      <c r="F1200" s="1" t="n">
        <v>-1.29902719</v>
      </c>
      <c r="G1200" s="1" t="s">
        <v>3595</v>
      </c>
      <c r="H1200" s="1" t="s">
        <v>3596</v>
      </c>
    </row>
    <row r="1201" customFormat="false" ht="14.4" hidden="false" customHeight="false" outlineLevel="0" collapsed="false">
      <c r="A1201" s="1" t="s">
        <v>3597</v>
      </c>
      <c r="B1201" s="2" t="n">
        <v>0.000923</v>
      </c>
      <c r="C1201" s="2" t="n">
        <v>2.76E-005</v>
      </c>
      <c r="D1201" s="1" t="n">
        <v>-4.6752663</v>
      </c>
      <c r="E1201" s="1" t="n">
        <v>2.35399</v>
      </c>
      <c r="F1201" s="1" t="n">
        <v>-1.30016543</v>
      </c>
      <c r="G1201" s="1" t="s">
        <v>3598</v>
      </c>
      <c r="H1201" s="1" t="s">
        <v>3599</v>
      </c>
    </row>
    <row r="1202" customFormat="false" ht="14.4" hidden="false" customHeight="false" outlineLevel="0" collapsed="false">
      <c r="A1202" s="1" t="s">
        <v>3600</v>
      </c>
      <c r="B1202" s="2" t="n">
        <v>0.0114</v>
      </c>
      <c r="C1202" s="2" t="n">
        <v>0.00136</v>
      </c>
      <c r="D1202" s="1" t="n">
        <v>-3.4176578</v>
      </c>
      <c r="E1202" s="1" t="n">
        <v>-1.307903</v>
      </c>
      <c r="F1202" s="1" t="n">
        <v>-1.30144297</v>
      </c>
      <c r="G1202" s="1" t="s">
        <v>3601</v>
      </c>
      <c r="H1202" s="1" t="s">
        <v>3602</v>
      </c>
    </row>
    <row r="1203" customFormat="false" ht="14.4" hidden="false" customHeight="false" outlineLevel="0" collapsed="false">
      <c r="A1203" s="1" t="s">
        <v>3603</v>
      </c>
      <c r="B1203" s="2" t="n">
        <v>5.73E-006</v>
      </c>
      <c r="C1203" s="2" t="n">
        <v>1.87E-008</v>
      </c>
      <c r="D1203" s="1" t="n">
        <v>-6.8448924</v>
      </c>
      <c r="E1203" s="1" t="n">
        <v>9.316999</v>
      </c>
      <c r="F1203" s="1" t="n">
        <v>-1.30172622</v>
      </c>
      <c r="G1203" s="1" t="s">
        <v>3604</v>
      </c>
      <c r="H1203" s="1" t="s">
        <v>3605</v>
      </c>
    </row>
    <row r="1204" customFormat="false" ht="14.4" hidden="false" customHeight="false" outlineLevel="0" collapsed="false">
      <c r="A1204" s="1" t="s">
        <v>3606</v>
      </c>
      <c r="B1204" s="2" t="n">
        <v>0.0101</v>
      </c>
      <c r="C1204" s="2" t="n">
        <v>0.00114</v>
      </c>
      <c r="D1204" s="1" t="n">
        <v>-3.477907</v>
      </c>
      <c r="E1204" s="1" t="n">
        <v>-1.145411</v>
      </c>
      <c r="F1204" s="1" t="n">
        <v>-1.30469072</v>
      </c>
      <c r="G1204" s="1" t="s">
        <v>3607</v>
      </c>
      <c r="H1204" s="1" t="s">
        <v>3608</v>
      </c>
    </row>
    <row r="1205" customFormat="false" ht="14.4" hidden="false" customHeight="false" outlineLevel="0" collapsed="false">
      <c r="A1205" s="1" t="s">
        <v>3609</v>
      </c>
      <c r="B1205" s="2" t="n">
        <v>0.00244</v>
      </c>
      <c r="C1205" s="2" t="n">
        <v>0.00012</v>
      </c>
      <c r="D1205" s="1" t="n">
        <v>-4.2174052</v>
      </c>
      <c r="E1205" s="1" t="n">
        <v>0.96389</v>
      </c>
      <c r="F1205" s="1" t="n">
        <v>-1.30864342</v>
      </c>
      <c r="G1205" s="1" t="s">
        <v>3610</v>
      </c>
      <c r="H1205" s="1" t="s">
        <v>3611</v>
      </c>
    </row>
    <row r="1206" customFormat="false" ht="14.4" hidden="false" customHeight="false" outlineLevel="0" collapsed="false">
      <c r="A1206" s="1" t="s">
        <v>3612</v>
      </c>
      <c r="B1206" s="2" t="n">
        <v>0.0031</v>
      </c>
      <c r="C1206" s="2" t="n">
        <v>0.000178</v>
      </c>
      <c r="D1206" s="1" t="n">
        <v>-4.0924599</v>
      </c>
      <c r="E1206" s="1" t="n">
        <v>0.594321</v>
      </c>
      <c r="F1206" s="1" t="n">
        <v>-1.30997512</v>
      </c>
      <c r="G1206" s="1" t="s">
        <v>3613</v>
      </c>
      <c r="H1206" s="1" t="s">
        <v>3614</v>
      </c>
    </row>
    <row r="1207" customFormat="false" ht="14.4" hidden="false" customHeight="false" outlineLevel="0" collapsed="false">
      <c r="A1207" s="1" t="s">
        <v>3615</v>
      </c>
      <c r="B1207" s="2" t="n">
        <v>0.00162</v>
      </c>
      <c r="C1207" s="2" t="n">
        <v>6.44E-005</v>
      </c>
      <c r="D1207" s="1" t="n">
        <v>-4.4135876</v>
      </c>
      <c r="E1207" s="1" t="n">
        <v>1.553112</v>
      </c>
      <c r="F1207" s="1" t="n">
        <v>-1.31074413</v>
      </c>
      <c r="G1207" s="1" t="s">
        <v>3616</v>
      </c>
      <c r="H1207" s="1" t="s">
        <v>3617</v>
      </c>
    </row>
    <row r="1208" customFormat="false" ht="14.4" hidden="false" customHeight="false" outlineLevel="0" collapsed="false">
      <c r="A1208" s="1" t="s">
        <v>3618</v>
      </c>
      <c r="B1208" s="2" t="n">
        <v>0.0358</v>
      </c>
      <c r="C1208" s="2" t="n">
        <v>0.00748</v>
      </c>
      <c r="D1208" s="1" t="n">
        <v>-2.8033357</v>
      </c>
      <c r="E1208" s="1" t="n">
        <v>-2.863611</v>
      </c>
      <c r="F1208" s="1" t="n">
        <v>-1.31138758</v>
      </c>
      <c r="G1208" s="1" t="s">
        <v>3619</v>
      </c>
      <c r="H1208" s="1" t="s">
        <v>3620</v>
      </c>
    </row>
    <row r="1209" customFormat="false" ht="14.4" hidden="false" customHeight="false" outlineLevel="0" collapsed="false">
      <c r="A1209" s="1" t="s">
        <v>3621</v>
      </c>
      <c r="B1209" s="2" t="n">
        <v>0.00215</v>
      </c>
      <c r="C1209" s="2" t="n">
        <v>9.98E-005</v>
      </c>
      <c r="D1209" s="1" t="n">
        <v>-4.2761031</v>
      </c>
      <c r="E1209" s="1" t="n">
        <v>1.139085</v>
      </c>
      <c r="F1209" s="1" t="n">
        <v>-1.31322505</v>
      </c>
      <c r="G1209" s="1" t="s">
        <v>3622</v>
      </c>
      <c r="H1209" s="1" t="s">
        <v>3623</v>
      </c>
    </row>
    <row r="1210" customFormat="false" ht="14.4" hidden="false" customHeight="false" outlineLevel="0" collapsed="false">
      <c r="A1210" s="1" t="s">
        <v>3624</v>
      </c>
      <c r="B1210" s="2" t="n">
        <v>0.0203</v>
      </c>
      <c r="C1210" s="2" t="n">
        <v>0.00326</v>
      </c>
      <c r="D1210" s="1" t="n">
        <v>-3.1112509</v>
      </c>
      <c r="E1210" s="1" t="n">
        <v>-2.108129</v>
      </c>
      <c r="F1210" s="1" t="n">
        <v>-1.3142756</v>
      </c>
      <c r="G1210" s="1" t="s">
        <v>3625</v>
      </c>
      <c r="H1210" s="1" t="s">
        <v>3626</v>
      </c>
    </row>
    <row r="1211" customFormat="false" ht="14.4" hidden="false" customHeight="false" outlineLevel="0" collapsed="false">
      <c r="A1211" s="1" t="s">
        <v>3627</v>
      </c>
      <c r="B1211" s="2" t="n">
        <v>0.0172</v>
      </c>
      <c r="C1211" s="2" t="n">
        <v>0.00254</v>
      </c>
      <c r="D1211" s="1" t="n">
        <v>-3.1995901</v>
      </c>
      <c r="E1211" s="1" t="n">
        <v>-1.882096</v>
      </c>
      <c r="F1211" s="1" t="n">
        <v>-1.31431035</v>
      </c>
      <c r="G1211" s="1" t="s">
        <v>3628</v>
      </c>
      <c r="H1211" s="1" t="s">
        <v>3629</v>
      </c>
    </row>
    <row r="1212" customFormat="false" ht="14.4" hidden="false" customHeight="false" outlineLevel="0" collapsed="false">
      <c r="A1212" s="1" t="s">
        <v>3630</v>
      </c>
      <c r="B1212" s="2" t="n">
        <v>9.57E-005</v>
      </c>
      <c r="C1212" s="2" t="n">
        <v>9.37E-007</v>
      </c>
      <c r="D1212" s="1" t="n">
        <v>-5.6914927</v>
      </c>
      <c r="E1212" s="1" t="n">
        <v>5.575594</v>
      </c>
      <c r="F1212" s="1" t="n">
        <v>-1.31471339</v>
      </c>
      <c r="G1212" s="1" t="s">
        <v>3631</v>
      </c>
      <c r="H1212" s="1" t="s">
        <v>3632</v>
      </c>
    </row>
    <row r="1213" customFormat="false" ht="14.4" hidden="false" customHeight="false" outlineLevel="0" collapsed="false">
      <c r="A1213" s="1" t="s">
        <v>3633</v>
      </c>
      <c r="B1213" s="2" t="n">
        <v>0.0145</v>
      </c>
      <c r="C1213" s="2" t="n">
        <v>0.00196</v>
      </c>
      <c r="D1213" s="1" t="n">
        <v>-3.2914616</v>
      </c>
      <c r="E1213" s="1" t="n">
        <v>-1.64293</v>
      </c>
      <c r="F1213" s="1" t="n">
        <v>-1.31539148</v>
      </c>
      <c r="G1213" s="1" t="s">
        <v>3634</v>
      </c>
      <c r="H1213" s="1" t="s">
        <v>3635</v>
      </c>
    </row>
    <row r="1214" customFormat="false" ht="14.4" hidden="false" customHeight="false" outlineLevel="0" collapsed="false">
      <c r="A1214" s="1" t="s">
        <v>3636</v>
      </c>
      <c r="B1214" s="2" t="n">
        <v>7.33E-008</v>
      </c>
      <c r="C1214" s="2" t="n">
        <v>7.38E-011</v>
      </c>
      <c r="D1214" s="1" t="n">
        <v>-8.5004735</v>
      </c>
      <c r="E1214" s="1" t="n">
        <v>14.588661</v>
      </c>
      <c r="F1214" s="1" t="n">
        <v>-1.31693925</v>
      </c>
      <c r="G1214" s="1" t="s">
        <v>3637</v>
      </c>
      <c r="H1214" s="1" t="s">
        <v>3638</v>
      </c>
    </row>
    <row r="1215" customFormat="false" ht="14.4" hidden="false" customHeight="false" outlineLevel="0" collapsed="false">
      <c r="A1215" s="1" t="s">
        <v>3639</v>
      </c>
      <c r="B1215" s="2" t="n">
        <v>0.0234</v>
      </c>
      <c r="C1215" s="2" t="n">
        <v>0.00399</v>
      </c>
      <c r="D1215" s="1" t="n">
        <v>-3.037413</v>
      </c>
      <c r="E1215" s="1" t="n">
        <v>-2.293983</v>
      </c>
      <c r="F1215" s="1" t="n">
        <v>-1.31782297</v>
      </c>
      <c r="G1215" s="1" t="s">
        <v>3640</v>
      </c>
      <c r="H1215" s="1" t="s">
        <v>3641</v>
      </c>
    </row>
    <row r="1216" customFormat="false" ht="14.4" hidden="false" customHeight="false" outlineLevel="0" collapsed="false">
      <c r="A1216" s="1" t="s">
        <v>3642</v>
      </c>
      <c r="B1216" s="2" t="n">
        <v>0.0107</v>
      </c>
      <c r="C1216" s="2" t="n">
        <v>0.00123</v>
      </c>
      <c r="D1216" s="1" t="n">
        <v>-3.452172</v>
      </c>
      <c r="E1216" s="1" t="n">
        <v>-1.215014</v>
      </c>
      <c r="F1216" s="1" t="n">
        <v>-1.31805581</v>
      </c>
      <c r="G1216" s="1" t="s">
        <v>3643</v>
      </c>
      <c r="H1216" s="1" t="s">
        <v>3644</v>
      </c>
    </row>
    <row r="1217" customFormat="false" ht="14.4" hidden="false" customHeight="false" outlineLevel="0" collapsed="false">
      <c r="A1217" s="1" t="s">
        <v>3645</v>
      </c>
      <c r="B1217" s="2" t="n">
        <v>0.0147</v>
      </c>
      <c r="C1217" s="2" t="n">
        <v>0.00199</v>
      </c>
      <c r="D1217" s="1" t="n">
        <v>-3.2860922</v>
      </c>
      <c r="E1217" s="1" t="n">
        <v>-1.65702</v>
      </c>
      <c r="F1217" s="1" t="n">
        <v>-1.3183758</v>
      </c>
      <c r="G1217" s="1" t="s">
        <v>3646</v>
      </c>
      <c r="H1217" s="1" t="s">
        <v>3647</v>
      </c>
    </row>
    <row r="1218" customFormat="false" ht="14.4" hidden="false" customHeight="false" outlineLevel="0" collapsed="false">
      <c r="A1218" s="1" t="s">
        <v>3648</v>
      </c>
      <c r="B1218" s="2" t="n">
        <v>0.00327</v>
      </c>
      <c r="C1218" s="2" t="n">
        <v>0.000195</v>
      </c>
      <c r="D1218" s="1" t="n">
        <v>-4.0635492</v>
      </c>
      <c r="E1218" s="1" t="n">
        <v>0.509487</v>
      </c>
      <c r="F1218" s="1" t="n">
        <v>-1.32367616</v>
      </c>
      <c r="G1218" s="1" t="s">
        <v>3649</v>
      </c>
      <c r="H1218" s="1" t="s">
        <v>3650</v>
      </c>
    </row>
    <row r="1219" customFormat="false" ht="14.4" hidden="false" customHeight="false" outlineLevel="0" collapsed="false">
      <c r="A1219" s="1" t="s">
        <v>3651</v>
      </c>
      <c r="B1219" s="2" t="n">
        <v>0.0479</v>
      </c>
      <c r="C1219" s="2" t="n">
        <v>0.0114</v>
      </c>
      <c r="D1219" s="1" t="n">
        <v>-2.6403287</v>
      </c>
      <c r="E1219" s="1" t="n">
        <v>-3.241593</v>
      </c>
      <c r="F1219" s="1" t="n">
        <v>-1.32486194</v>
      </c>
      <c r="G1219" s="1" t="s">
        <v>3652</v>
      </c>
      <c r="H1219" s="1" t="s">
        <v>3653</v>
      </c>
    </row>
    <row r="1220" customFormat="false" ht="14.4" hidden="false" customHeight="false" outlineLevel="0" collapsed="false">
      <c r="A1220" s="1" t="s">
        <v>3654</v>
      </c>
      <c r="B1220" s="2" t="n">
        <v>0.000818</v>
      </c>
      <c r="C1220" s="2" t="n">
        <v>2.25E-005</v>
      </c>
      <c r="D1220" s="1" t="n">
        <v>-4.7375648</v>
      </c>
      <c r="E1220" s="1" t="n">
        <v>2.546878</v>
      </c>
      <c r="F1220" s="1" t="n">
        <v>-1.32520588</v>
      </c>
      <c r="G1220" s="1" t="s">
        <v>3655</v>
      </c>
      <c r="H1220" s="1" t="s">
        <v>3656</v>
      </c>
    </row>
    <row r="1221" customFormat="false" ht="14.4" hidden="false" customHeight="false" outlineLevel="0" collapsed="false">
      <c r="A1221" s="1" t="s">
        <v>3657</v>
      </c>
      <c r="B1221" s="2" t="n">
        <v>1.97E-006</v>
      </c>
      <c r="C1221" s="2" t="n">
        <v>4.26E-009</v>
      </c>
      <c r="D1221" s="1" t="n">
        <v>-7.2817268</v>
      </c>
      <c r="E1221" s="1" t="n">
        <v>10.728233</v>
      </c>
      <c r="F1221" s="1" t="n">
        <v>-1.32650477</v>
      </c>
      <c r="G1221" s="1" t="s">
        <v>3658</v>
      </c>
      <c r="H1221" s="1" t="s">
        <v>3659</v>
      </c>
    </row>
    <row r="1222" customFormat="false" ht="14.4" hidden="false" customHeight="false" outlineLevel="0" collapsed="false">
      <c r="A1222" s="1" t="s">
        <v>3660</v>
      </c>
      <c r="B1222" s="2" t="n">
        <v>0.00933</v>
      </c>
      <c r="C1222" s="2" t="n">
        <v>0.00101</v>
      </c>
      <c r="D1222" s="1" t="n">
        <v>-3.5207273</v>
      </c>
      <c r="E1222" s="1" t="n">
        <v>-1.028962</v>
      </c>
      <c r="F1222" s="1" t="n">
        <v>-1.32819486</v>
      </c>
      <c r="G1222" s="1" t="s">
        <v>3661</v>
      </c>
      <c r="H1222" s="1" t="s">
        <v>3662</v>
      </c>
    </row>
    <row r="1223" customFormat="false" ht="14.4" hidden="false" customHeight="false" outlineLevel="0" collapsed="false">
      <c r="A1223" s="1" t="s">
        <v>3663</v>
      </c>
      <c r="B1223" s="2" t="n">
        <v>1.94E-005</v>
      </c>
      <c r="C1223" s="2" t="n">
        <v>9.67E-008</v>
      </c>
      <c r="D1223" s="1" t="n">
        <v>-6.3606772</v>
      </c>
      <c r="E1223" s="1" t="n">
        <v>7.744981</v>
      </c>
      <c r="F1223" s="1" t="n">
        <v>-1.32990193</v>
      </c>
      <c r="G1223" s="1" t="s">
        <v>3664</v>
      </c>
      <c r="H1223" s="1" t="s">
        <v>3665</v>
      </c>
    </row>
    <row r="1224" customFormat="false" ht="14.4" hidden="false" customHeight="false" outlineLevel="0" collapsed="false">
      <c r="A1224" s="1" t="s">
        <v>3666</v>
      </c>
      <c r="B1224" s="2" t="n">
        <v>0.000568</v>
      </c>
      <c r="C1224" s="2" t="n">
        <v>1.29E-005</v>
      </c>
      <c r="D1224" s="1" t="n">
        <v>-4.9064737</v>
      </c>
      <c r="E1224" s="1" t="n">
        <v>3.073627</v>
      </c>
      <c r="F1224" s="1" t="n">
        <v>-1.33199576</v>
      </c>
      <c r="G1224" s="1" t="s">
        <v>3667</v>
      </c>
      <c r="H1224" s="1" t="s">
        <v>3668</v>
      </c>
    </row>
    <row r="1225" customFormat="false" ht="14.4" hidden="false" customHeight="false" outlineLevel="0" collapsed="false">
      <c r="A1225" s="1" t="s">
        <v>3669</v>
      </c>
      <c r="B1225" s="2" t="n">
        <v>0.026</v>
      </c>
      <c r="C1225" s="2" t="n">
        <v>0.00464</v>
      </c>
      <c r="D1225" s="1" t="n">
        <v>-2.9818337</v>
      </c>
      <c r="E1225" s="1" t="n">
        <v>-2.431975</v>
      </c>
      <c r="F1225" s="1" t="n">
        <v>-1.33329215</v>
      </c>
      <c r="G1225" s="1" t="s">
        <v>3670</v>
      </c>
      <c r="H1225" s="1" t="s">
        <v>3671</v>
      </c>
    </row>
    <row r="1226" customFormat="false" ht="14.4" hidden="false" customHeight="false" outlineLevel="0" collapsed="false">
      <c r="A1226" s="1" t="s">
        <v>3672</v>
      </c>
      <c r="B1226" s="2" t="n">
        <v>7.19E-005</v>
      </c>
      <c r="C1226" s="2" t="n">
        <v>6.21E-007</v>
      </c>
      <c r="D1226" s="1" t="n">
        <v>-5.8130417</v>
      </c>
      <c r="E1226" s="1" t="n">
        <v>5.968285</v>
      </c>
      <c r="F1226" s="1" t="n">
        <v>-1.33387771</v>
      </c>
      <c r="G1226" s="1" t="s">
        <v>3673</v>
      </c>
      <c r="H1226" s="1" t="s">
        <v>3674</v>
      </c>
    </row>
    <row r="1227" customFormat="false" ht="14.4" hidden="false" customHeight="false" outlineLevel="0" collapsed="false">
      <c r="A1227" s="1" t="s">
        <v>3675</v>
      </c>
      <c r="B1227" s="2" t="n">
        <v>0.000901</v>
      </c>
      <c r="C1227" s="2" t="n">
        <v>2.67E-005</v>
      </c>
      <c r="D1227" s="1" t="n">
        <v>-4.6861644</v>
      </c>
      <c r="E1227" s="1" t="n">
        <v>2.387675</v>
      </c>
      <c r="F1227" s="1" t="n">
        <v>-1.3340794</v>
      </c>
      <c r="G1227" s="1" t="s">
        <v>3676</v>
      </c>
      <c r="H1227" s="1" t="s">
        <v>3677</v>
      </c>
    </row>
    <row r="1228" customFormat="false" ht="14.4" hidden="false" customHeight="false" outlineLevel="0" collapsed="false">
      <c r="A1228" s="1" t="s">
        <v>3678</v>
      </c>
      <c r="B1228" s="2" t="n">
        <v>0.00296</v>
      </c>
      <c r="C1228" s="2" t="n">
        <v>0.000166</v>
      </c>
      <c r="D1228" s="1" t="n">
        <v>-4.1152083</v>
      </c>
      <c r="E1228" s="1" t="n">
        <v>0.661256</v>
      </c>
      <c r="F1228" s="1" t="n">
        <v>-1.33435498</v>
      </c>
      <c r="G1228" s="1" t="s">
        <v>3679</v>
      </c>
      <c r="H1228" s="1" t="s">
        <v>3680</v>
      </c>
    </row>
    <row r="1229" customFormat="false" ht="14.4" hidden="false" customHeight="false" outlineLevel="0" collapsed="false">
      <c r="A1229" s="1" t="s">
        <v>3681</v>
      </c>
      <c r="B1229" s="2" t="n">
        <v>0.0277</v>
      </c>
      <c r="C1229" s="2" t="n">
        <v>0.00511</v>
      </c>
      <c r="D1229" s="1" t="n">
        <v>-2.9463651</v>
      </c>
      <c r="E1229" s="1" t="n">
        <v>-2.519162</v>
      </c>
      <c r="F1229" s="1" t="n">
        <v>-1.33545148</v>
      </c>
      <c r="G1229" s="1" t="s">
        <v>3682</v>
      </c>
      <c r="H1229" s="1" t="s">
        <v>3683</v>
      </c>
    </row>
    <row r="1230" customFormat="false" ht="14.4" hidden="false" customHeight="false" outlineLevel="0" collapsed="false">
      <c r="A1230" s="1" t="s">
        <v>3684</v>
      </c>
      <c r="B1230" s="2" t="n">
        <v>0.000752</v>
      </c>
      <c r="C1230" s="2" t="n">
        <v>1.96E-005</v>
      </c>
      <c r="D1230" s="1" t="n">
        <v>-4.7809289</v>
      </c>
      <c r="E1230" s="1" t="n">
        <v>2.681599</v>
      </c>
      <c r="F1230" s="1" t="n">
        <v>-1.33632348</v>
      </c>
      <c r="G1230" s="1" t="s">
        <v>3685</v>
      </c>
      <c r="H1230" s="1" t="s">
        <v>3686</v>
      </c>
    </row>
    <row r="1231" customFormat="false" ht="14.4" hidden="false" customHeight="false" outlineLevel="0" collapsed="false">
      <c r="A1231" s="1" t="s">
        <v>3687</v>
      </c>
      <c r="B1231" s="2" t="n">
        <v>0.00887</v>
      </c>
      <c r="C1231" s="2" t="n">
        <v>0.000935</v>
      </c>
      <c r="D1231" s="1" t="n">
        <v>-3.5469393</v>
      </c>
      <c r="E1231" s="1" t="n">
        <v>-0.957293</v>
      </c>
      <c r="F1231" s="1" t="n">
        <v>-1.33633884</v>
      </c>
      <c r="G1231" s="1" t="s">
        <v>3688</v>
      </c>
      <c r="H1231" s="1" t="s">
        <v>3689</v>
      </c>
    </row>
    <row r="1232" customFormat="false" ht="14.4" hidden="false" customHeight="false" outlineLevel="0" collapsed="false">
      <c r="A1232" s="1" t="s">
        <v>3690</v>
      </c>
      <c r="B1232" s="2" t="n">
        <v>0.00743</v>
      </c>
      <c r="C1232" s="2" t="n">
        <v>0.000703</v>
      </c>
      <c r="D1232" s="1" t="n">
        <v>-3.6428798</v>
      </c>
      <c r="E1232" s="1" t="n">
        <v>-0.692534</v>
      </c>
      <c r="F1232" s="1" t="n">
        <v>-1.33788596</v>
      </c>
      <c r="G1232" s="1" t="s">
        <v>3691</v>
      </c>
      <c r="H1232" s="1" t="s">
        <v>3692</v>
      </c>
    </row>
    <row r="1233" customFormat="false" ht="14.4" hidden="false" customHeight="false" outlineLevel="0" collapsed="false">
      <c r="A1233" s="1" t="s">
        <v>3693</v>
      </c>
      <c r="B1233" s="2" t="n">
        <v>1.12E-005</v>
      </c>
      <c r="C1233" s="2" t="n">
        <v>4.65E-008</v>
      </c>
      <c r="D1233" s="1" t="n">
        <v>-6.5759462</v>
      </c>
      <c r="E1233" s="1" t="n">
        <v>8.444364</v>
      </c>
      <c r="F1233" s="1" t="n">
        <v>-1.34061982</v>
      </c>
      <c r="G1233" s="1" t="s">
        <v>3694</v>
      </c>
      <c r="H1233" s="1" t="s">
        <v>3695</v>
      </c>
    </row>
    <row r="1234" customFormat="false" ht="14.4" hidden="false" customHeight="false" outlineLevel="0" collapsed="false">
      <c r="A1234" s="1" t="s">
        <v>3696</v>
      </c>
      <c r="B1234" s="2" t="n">
        <v>0.00585</v>
      </c>
      <c r="C1234" s="2" t="n">
        <v>0.000487</v>
      </c>
      <c r="D1234" s="1" t="n">
        <v>-3.7652594</v>
      </c>
      <c r="E1234" s="1" t="n">
        <v>-0.349487</v>
      </c>
      <c r="F1234" s="1" t="n">
        <v>-1.34110109</v>
      </c>
      <c r="G1234" s="1" t="s">
        <v>3697</v>
      </c>
      <c r="H1234" s="1" t="s">
        <v>3698</v>
      </c>
    </row>
    <row r="1235" customFormat="false" ht="14.4" hidden="false" customHeight="false" outlineLevel="0" collapsed="false">
      <c r="A1235" s="1" t="s">
        <v>3699</v>
      </c>
      <c r="B1235" s="2" t="n">
        <v>0.0145</v>
      </c>
      <c r="C1235" s="2" t="n">
        <v>0.00194</v>
      </c>
      <c r="D1235" s="1" t="n">
        <v>-3.2950955</v>
      </c>
      <c r="E1235" s="1" t="n">
        <v>-1.633386</v>
      </c>
      <c r="F1235" s="1" t="n">
        <v>-1.34329199</v>
      </c>
      <c r="G1235" s="1" t="s">
        <v>3700</v>
      </c>
      <c r="H1235" s="1" t="s">
        <v>3701</v>
      </c>
    </row>
    <row r="1236" customFormat="false" ht="14.4" hidden="false" customHeight="false" outlineLevel="0" collapsed="false">
      <c r="A1236" s="1" t="s">
        <v>3702</v>
      </c>
      <c r="B1236" s="2" t="n">
        <v>0.000173</v>
      </c>
      <c r="C1236" s="2" t="n">
        <v>2.27E-006</v>
      </c>
      <c r="D1236" s="1" t="n">
        <v>-5.4283225</v>
      </c>
      <c r="E1236" s="1" t="n">
        <v>4.72913</v>
      </c>
      <c r="F1236" s="1" t="n">
        <v>-1.34461303</v>
      </c>
      <c r="G1236" s="1" t="s">
        <v>3703</v>
      </c>
      <c r="H1236" s="1" t="s">
        <v>3704</v>
      </c>
    </row>
    <row r="1237" customFormat="false" ht="14.4" hidden="false" customHeight="false" outlineLevel="0" collapsed="false">
      <c r="A1237" s="1" t="s">
        <v>3705</v>
      </c>
      <c r="B1237" s="2" t="n">
        <v>0.00475</v>
      </c>
      <c r="C1237" s="2" t="n">
        <v>0.000351</v>
      </c>
      <c r="D1237" s="1" t="n">
        <v>-3.8726604</v>
      </c>
      <c r="E1237" s="1" t="n">
        <v>-0.043782</v>
      </c>
      <c r="F1237" s="1" t="n">
        <v>-1.34560529</v>
      </c>
      <c r="G1237" s="1" t="s">
        <v>3706</v>
      </c>
      <c r="H1237" s="1" t="s">
        <v>3707</v>
      </c>
    </row>
    <row r="1238" customFormat="false" ht="14.4" hidden="false" customHeight="false" outlineLevel="0" collapsed="false">
      <c r="A1238" s="1" t="s">
        <v>3708</v>
      </c>
      <c r="B1238" s="2" t="n">
        <v>0.000543</v>
      </c>
      <c r="C1238" s="2" t="n">
        <v>1.21E-005</v>
      </c>
      <c r="D1238" s="1" t="n">
        <v>-4.926277</v>
      </c>
      <c r="E1238" s="1" t="n">
        <v>3.135721</v>
      </c>
      <c r="F1238" s="1" t="n">
        <v>-1.34839565</v>
      </c>
      <c r="G1238" s="1" t="s">
        <v>3709</v>
      </c>
      <c r="H1238" s="1" t="s">
        <v>3710</v>
      </c>
    </row>
    <row r="1239" customFormat="false" ht="14.4" hidden="false" customHeight="false" outlineLevel="0" collapsed="false">
      <c r="A1239" s="1" t="s">
        <v>3711</v>
      </c>
      <c r="B1239" s="2" t="n">
        <v>0.00965</v>
      </c>
      <c r="C1239" s="2" t="n">
        <v>0.00106</v>
      </c>
      <c r="D1239" s="1" t="n">
        <v>-3.5033034</v>
      </c>
      <c r="E1239" s="1" t="n">
        <v>-1.076441</v>
      </c>
      <c r="F1239" s="1" t="n">
        <v>-1.34894071</v>
      </c>
      <c r="G1239" s="1" t="s">
        <v>3712</v>
      </c>
      <c r="H1239" s="1" t="s">
        <v>3713</v>
      </c>
    </row>
    <row r="1240" customFormat="false" ht="14.4" hidden="false" customHeight="false" outlineLevel="0" collapsed="false">
      <c r="A1240" s="1" t="s">
        <v>3714</v>
      </c>
      <c r="B1240" s="2" t="n">
        <v>0.0039</v>
      </c>
      <c r="C1240" s="2" t="n">
        <v>0.000256</v>
      </c>
      <c r="D1240" s="1" t="n">
        <v>-3.9750494</v>
      </c>
      <c r="E1240" s="1" t="n">
        <v>0.251464</v>
      </c>
      <c r="F1240" s="1" t="n">
        <v>-1.35125186</v>
      </c>
      <c r="G1240" s="1" t="s">
        <v>3715</v>
      </c>
      <c r="H1240" s="1" t="s">
        <v>3716</v>
      </c>
    </row>
    <row r="1241" customFormat="false" ht="14.4" hidden="false" customHeight="false" outlineLevel="0" collapsed="false">
      <c r="A1241" s="1" t="s">
        <v>3717</v>
      </c>
      <c r="B1241" s="2" t="n">
        <v>0.0265</v>
      </c>
      <c r="C1241" s="2" t="n">
        <v>0.00479</v>
      </c>
      <c r="D1241" s="1" t="n">
        <v>-2.9703329</v>
      </c>
      <c r="E1241" s="1" t="n">
        <v>-2.460321</v>
      </c>
      <c r="F1241" s="1" t="n">
        <v>-1.35176668</v>
      </c>
      <c r="G1241" s="1" t="s">
        <v>3718</v>
      </c>
      <c r="H1241" s="1" t="s">
        <v>3719</v>
      </c>
    </row>
    <row r="1242" customFormat="false" ht="14.4" hidden="false" customHeight="false" outlineLevel="0" collapsed="false">
      <c r="A1242" s="1" t="s">
        <v>3720</v>
      </c>
      <c r="B1242" s="2" t="n">
        <v>0.00567</v>
      </c>
      <c r="C1242" s="2" t="n">
        <v>0.000463</v>
      </c>
      <c r="D1242" s="1" t="n">
        <v>-3.7817687</v>
      </c>
      <c r="E1242" s="1" t="n">
        <v>-0.302771</v>
      </c>
      <c r="F1242" s="1" t="n">
        <v>-1.35269765</v>
      </c>
      <c r="G1242" s="1" t="s">
        <v>3721</v>
      </c>
      <c r="H1242" s="1" t="s">
        <v>3722</v>
      </c>
    </row>
    <row r="1243" customFormat="false" ht="14.4" hidden="false" customHeight="false" outlineLevel="0" collapsed="false">
      <c r="A1243" s="1" t="s">
        <v>3723</v>
      </c>
      <c r="B1243" s="2" t="n">
        <v>0.0237</v>
      </c>
      <c r="C1243" s="2" t="n">
        <v>0.00409</v>
      </c>
      <c r="D1243" s="1" t="n">
        <v>-3.0282349</v>
      </c>
      <c r="E1243" s="1" t="n">
        <v>-2.316885</v>
      </c>
      <c r="F1243" s="1" t="n">
        <v>-1.35300196</v>
      </c>
      <c r="G1243" s="1" t="s">
        <v>3724</v>
      </c>
      <c r="H1243" s="1" t="s">
        <v>3725</v>
      </c>
    </row>
    <row r="1244" customFormat="false" ht="14.4" hidden="false" customHeight="false" outlineLevel="0" collapsed="false">
      <c r="A1244" s="1" t="s">
        <v>3726</v>
      </c>
      <c r="B1244" s="2" t="n">
        <v>0.0108</v>
      </c>
      <c r="C1244" s="2" t="n">
        <v>0.00125</v>
      </c>
      <c r="D1244" s="1" t="n">
        <v>-3.4475873</v>
      </c>
      <c r="E1244" s="1" t="n">
        <v>-1.227384</v>
      </c>
      <c r="F1244" s="1" t="n">
        <v>-1.35317567</v>
      </c>
      <c r="G1244" s="1" t="s">
        <v>3727</v>
      </c>
      <c r="H1244" s="1" t="s">
        <v>3728</v>
      </c>
    </row>
    <row r="1245" customFormat="false" ht="14.4" hidden="false" customHeight="false" outlineLevel="0" collapsed="false">
      <c r="A1245" s="1" t="s">
        <v>3729</v>
      </c>
      <c r="B1245" s="2" t="n">
        <v>0.0283</v>
      </c>
      <c r="C1245" s="2" t="n">
        <v>0.00529</v>
      </c>
      <c r="D1245" s="1" t="n">
        <v>-2.9334365</v>
      </c>
      <c r="E1245" s="1" t="n">
        <v>-2.55077</v>
      </c>
      <c r="F1245" s="1" t="n">
        <v>-1.35499909</v>
      </c>
      <c r="G1245" s="1" t="s">
        <v>3730</v>
      </c>
      <c r="H1245" s="1" t="s">
        <v>3731</v>
      </c>
    </row>
    <row r="1246" customFormat="false" ht="14.4" hidden="false" customHeight="false" outlineLevel="0" collapsed="false">
      <c r="A1246" s="1" t="s">
        <v>3732</v>
      </c>
      <c r="B1246" s="2" t="n">
        <v>0.00137</v>
      </c>
      <c r="C1246" s="2" t="n">
        <v>4.88E-005</v>
      </c>
      <c r="D1246" s="1" t="n">
        <v>-4.4994226</v>
      </c>
      <c r="E1246" s="1" t="n">
        <v>1.814053</v>
      </c>
      <c r="F1246" s="1" t="n">
        <v>-1.3564212</v>
      </c>
      <c r="G1246" s="1" t="s">
        <v>3733</v>
      </c>
      <c r="H1246" s="1" t="s">
        <v>3734</v>
      </c>
    </row>
    <row r="1247" customFormat="false" ht="14.4" hidden="false" customHeight="false" outlineLevel="0" collapsed="false">
      <c r="A1247" s="1" t="s">
        <v>3735</v>
      </c>
      <c r="B1247" s="2" t="n">
        <v>0.00336</v>
      </c>
      <c r="C1247" s="2" t="n">
        <v>0.000204</v>
      </c>
      <c r="D1247" s="1" t="n">
        <v>-4.048814</v>
      </c>
      <c r="E1247" s="1" t="n">
        <v>0.46635</v>
      </c>
      <c r="F1247" s="1" t="n">
        <v>-1.35672861</v>
      </c>
      <c r="G1247" s="1" t="s">
        <v>3736</v>
      </c>
      <c r="H1247" s="1" t="s">
        <v>3737</v>
      </c>
    </row>
    <row r="1248" customFormat="false" ht="14.4" hidden="false" customHeight="false" outlineLevel="0" collapsed="false">
      <c r="A1248" s="1" t="s">
        <v>3738</v>
      </c>
      <c r="B1248" s="2" t="n">
        <v>0.00015</v>
      </c>
      <c r="C1248" s="2" t="n">
        <v>1.79E-006</v>
      </c>
      <c r="D1248" s="1" t="n">
        <v>-5.4988886</v>
      </c>
      <c r="E1248" s="1" t="n">
        <v>4.95551</v>
      </c>
      <c r="F1248" s="1" t="n">
        <v>-1.36083075</v>
      </c>
      <c r="G1248" s="1" t="s">
        <v>3739</v>
      </c>
      <c r="H1248" s="1" t="s">
        <v>3740</v>
      </c>
    </row>
    <row r="1249" customFormat="false" ht="14.4" hidden="false" customHeight="false" outlineLevel="0" collapsed="false">
      <c r="A1249" s="1" t="s">
        <v>3741</v>
      </c>
      <c r="B1249" s="2" t="n">
        <v>0.0234</v>
      </c>
      <c r="C1249" s="2" t="n">
        <v>0.004</v>
      </c>
      <c r="D1249" s="1" t="n">
        <v>-3.0366219</v>
      </c>
      <c r="E1249" s="1" t="n">
        <v>-2.295959</v>
      </c>
      <c r="F1249" s="1" t="n">
        <v>-1.36122315</v>
      </c>
      <c r="G1249" s="1" t="s">
        <v>3742</v>
      </c>
      <c r="H1249" s="1" t="s">
        <v>3743</v>
      </c>
    </row>
    <row r="1250" customFormat="false" ht="14.4" hidden="false" customHeight="false" outlineLevel="0" collapsed="false">
      <c r="A1250" s="1" t="s">
        <v>3744</v>
      </c>
      <c r="B1250" s="2" t="n">
        <v>0.0118</v>
      </c>
      <c r="C1250" s="2" t="n">
        <v>0.00143</v>
      </c>
      <c r="D1250" s="1" t="n">
        <v>-3.4007134</v>
      </c>
      <c r="E1250" s="1" t="n">
        <v>-1.353311</v>
      </c>
      <c r="F1250" s="1" t="n">
        <v>-1.36389925</v>
      </c>
      <c r="G1250" s="1" t="s">
        <v>3745</v>
      </c>
      <c r="H1250" s="1" t="s">
        <v>3746</v>
      </c>
    </row>
    <row r="1251" customFormat="false" ht="14.4" hidden="false" customHeight="false" outlineLevel="0" collapsed="false">
      <c r="A1251" s="1" t="s">
        <v>3747</v>
      </c>
      <c r="B1251" s="2" t="n">
        <v>0.0222</v>
      </c>
      <c r="C1251" s="2" t="n">
        <v>0.00372</v>
      </c>
      <c r="D1251" s="1" t="n">
        <v>-3.0625794</v>
      </c>
      <c r="E1251" s="1" t="n">
        <v>-2.230958</v>
      </c>
      <c r="F1251" s="1" t="n">
        <v>-1.36439597</v>
      </c>
      <c r="G1251" s="1" t="s">
        <v>3748</v>
      </c>
      <c r="H1251" s="1" t="s">
        <v>3749</v>
      </c>
    </row>
    <row r="1252" customFormat="false" ht="14.4" hidden="false" customHeight="false" outlineLevel="0" collapsed="false">
      <c r="A1252" s="1" t="s">
        <v>3750</v>
      </c>
      <c r="B1252" s="2" t="n">
        <v>0.00672</v>
      </c>
      <c r="C1252" s="2" t="n">
        <v>0.000603</v>
      </c>
      <c r="D1252" s="1" t="n">
        <v>-3.6943272</v>
      </c>
      <c r="E1252" s="1" t="n">
        <v>-0.549029</v>
      </c>
      <c r="F1252" s="1" t="n">
        <v>-1.3646155</v>
      </c>
      <c r="G1252" s="1" t="s">
        <v>3751</v>
      </c>
      <c r="H1252" s="1" t="s">
        <v>3752</v>
      </c>
    </row>
    <row r="1253" customFormat="false" ht="14.4" hidden="false" customHeight="false" outlineLevel="0" collapsed="false">
      <c r="A1253" s="1" t="s">
        <v>3753</v>
      </c>
      <c r="B1253" s="2" t="n">
        <v>0.00487</v>
      </c>
      <c r="C1253" s="2" t="n">
        <v>0.000365</v>
      </c>
      <c r="D1253" s="1" t="n">
        <v>-3.8604026</v>
      </c>
      <c r="E1253" s="1" t="n">
        <v>-0.078883</v>
      </c>
      <c r="F1253" s="1" t="n">
        <v>-1.36586647</v>
      </c>
      <c r="G1253" s="1" t="s">
        <v>3754</v>
      </c>
      <c r="H1253" s="1" t="s">
        <v>3755</v>
      </c>
    </row>
    <row r="1254" customFormat="false" ht="14.4" hidden="false" customHeight="false" outlineLevel="0" collapsed="false">
      <c r="A1254" s="1" t="s">
        <v>3756</v>
      </c>
      <c r="B1254" s="2" t="n">
        <v>0.00086</v>
      </c>
      <c r="C1254" s="2" t="n">
        <v>2.44E-005</v>
      </c>
      <c r="D1254" s="1" t="n">
        <v>-4.7127215</v>
      </c>
      <c r="E1254" s="1" t="n">
        <v>2.469864</v>
      </c>
      <c r="F1254" s="1" t="n">
        <v>-1.36734538</v>
      </c>
      <c r="G1254" s="1" t="s">
        <v>3757</v>
      </c>
      <c r="H1254" s="1" t="s">
        <v>3758</v>
      </c>
    </row>
    <row r="1255" customFormat="false" ht="14.4" hidden="false" customHeight="false" outlineLevel="0" collapsed="false">
      <c r="A1255" s="1" t="s">
        <v>3759</v>
      </c>
      <c r="B1255" s="2" t="n">
        <v>8.32E-008</v>
      </c>
      <c r="C1255" s="2" t="n">
        <v>9.13E-011</v>
      </c>
      <c r="D1255" s="1" t="n">
        <v>-8.4352992</v>
      </c>
      <c r="E1255" s="1" t="n">
        <v>14.38597</v>
      </c>
      <c r="F1255" s="1" t="n">
        <v>-1.36743218</v>
      </c>
      <c r="G1255" s="1" t="s">
        <v>3760</v>
      </c>
      <c r="H1255" s="1" t="s">
        <v>3761</v>
      </c>
    </row>
    <row r="1256" customFormat="false" ht="14.4" hidden="false" customHeight="false" outlineLevel="0" collapsed="false">
      <c r="A1256" s="1" t="s">
        <v>3762</v>
      </c>
      <c r="B1256" s="2" t="n">
        <v>0.0256</v>
      </c>
      <c r="C1256" s="2" t="n">
        <v>0.00454</v>
      </c>
      <c r="D1256" s="1" t="n">
        <v>-2.9899882</v>
      </c>
      <c r="E1256" s="1" t="n">
        <v>-2.411833</v>
      </c>
      <c r="F1256" s="1" t="n">
        <v>-1.36958369</v>
      </c>
      <c r="G1256" s="1" t="s">
        <v>3763</v>
      </c>
      <c r="H1256" s="1" t="s">
        <v>3764</v>
      </c>
    </row>
    <row r="1257" customFormat="false" ht="14.4" hidden="false" customHeight="false" outlineLevel="0" collapsed="false">
      <c r="A1257" s="1" t="s">
        <v>3765</v>
      </c>
      <c r="B1257" s="2" t="n">
        <v>0.00352</v>
      </c>
      <c r="C1257" s="2" t="n">
        <v>0.000218</v>
      </c>
      <c r="D1257" s="1" t="n">
        <v>-4.0275303</v>
      </c>
      <c r="E1257" s="1" t="n">
        <v>0.404166</v>
      </c>
      <c r="F1257" s="1" t="n">
        <v>-1.37154971</v>
      </c>
      <c r="G1257" s="1" t="s">
        <v>3766</v>
      </c>
      <c r="H1257" s="1" t="s">
        <v>3767</v>
      </c>
    </row>
    <row r="1258" customFormat="false" ht="14.4" hidden="false" customHeight="false" outlineLevel="0" collapsed="false">
      <c r="A1258" s="1" t="s">
        <v>3768</v>
      </c>
      <c r="B1258" s="2" t="n">
        <v>0.0108</v>
      </c>
      <c r="C1258" s="2" t="n">
        <v>0.00125</v>
      </c>
      <c r="D1258" s="1" t="n">
        <v>-3.4481832</v>
      </c>
      <c r="E1258" s="1" t="n">
        <v>-1.225776</v>
      </c>
      <c r="F1258" s="1" t="n">
        <v>-1.37409363</v>
      </c>
      <c r="G1258" s="1" t="s">
        <v>3769</v>
      </c>
      <c r="H1258" s="1" t="s">
        <v>3770</v>
      </c>
    </row>
    <row r="1259" customFormat="false" ht="14.4" hidden="false" customHeight="false" outlineLevel="0" collapsed="false">
      <c r="A1259" s="1" t="s">
        <v>3771</v>
      </c>
      <c r="B1259" s="2" t="n">
        <v>0.000215</v>
      </c>
      <c r="C1259" s="2" t="n">
        <v>3.11E-006</v>
      </c>
      <c r="D1259" s="1" t="n">
        <v>-5.3348647</v>
      </c>
      <c r="E1259" s="1" t="n">
        <v>4.43009</v>
      </c>
      <c r="F1259" s="1" t="n">
        <v>-1.37538354</v>
      </c>
      <c r="G1259" s="1" t="s">
        <v>3772</v>
      </c>
      <c r="H1259" s="1" t="s">
        <v>3773</v>
      </c>
    </row>
    <row r="1260" customFormat="false" ht="14.4" hidden="false" customHeight="false" outlineLevel="0" collapsed="false">
      <c r="A1260" s="1" t="s">
        <v>3774</v>
      </c>
      <c r="B1260" s="2" t="n">
        <v>0.00116</v>
      </c>
      <c r="C1260" s="2" t="n">
        <v>3.85E-005</v>
      </c>
      <c r="D1260" s="1" t="n">
        <v>-4.5732001</v>
      </c>
      <c r="E1260" s="1" t="n">
        <v>2.039747</v>
      </c>
      <c r="F1260" s="1" t="n">
        <v>-1.37559053</v>
      </c>
      <c r="G1260" s="1" t="s">
        <v>3775</v>
      </c>
      <c r="H1260" s="1" t="s">
        <v>3776</v>
      </c>
    </row>
    <row r="1261" customFormat="false" ht="14.4" hidden="false" customHeight="false" outlineLevel="0" collapsed="false">
      <c r="A1261" s="1" t="s">
        <v>3777</v>
      </c>
      <c r="B1261" s="2" t="n">
        <v>0.0016</v>
      </c>
      <c r="C1261" s="2" t="n">
        <v>6.29E-005</v>
      </c>
      <c r="D1261" s="1" t="n">
        <v>-4.4207898</v>
      </c>
      <c r="E1261" s="1" t="n">
        <v>1.574937</v>
      </c>
      <c r="F1261" s="1" t="n">
        <v>-1.37739719</v>
      </c>
      <c r="G1261" s="1" t="s">
        <v>3778</v>
      </c>
      <c r="H1261" s="1" t="s">
        <v>3779</v>
      </c>
    </row>
    <row r="1262" customFormat="false" ht="14.4" hidden="false" customHeight="false" outlineLevel="0" collapsed="false">
      <c r="A1262" s="1" t="s">
        <v>3780</v>
      </c>
      <c r="B1262" s="2" t="n">
        <v>0.00327</v>
      </c>
      <c r="C1262" s="2" t="n">
        <v>0.000195</v>
      </c>
      <c r="D1262" s="1" t="n">
        <v>-4.063464</v>
      </c>
      <c r="E1262" s="1" t="n">
        <v>0.509238</v>
      </c>
      <c r="F1262" s="1" t="n">
        <v>-1.37901047</v>
      </c>
      <c r="G1262" s="1" t="s">
        <v>3781</v>
      </c>
      <c r="H1262" s="1" t="s">
        <v>3782</v>
      </c>
    </row>
    <row r="1263" customFormat="false" ht="14.4" hidden="false" customHeight="false" outlineLevel="0" collapsed="false">
      <c r="A1263" s="1" t="s">
        <v>3783</v>
      </c>
      <c r="B1263" s="2" t="n">
        <v>0.00406</v>
      </c>
      <c r="C1263" s="2" t="n">
        <v>0.000272</v>
      </c>
      <c r="D1263" s="1" t="n">
        <v>-3.955152</v>
      </c>
      <c r="E1263" s="1" t="n">
        <v>0.193808</v>
      </c>
      <c r="F1263" s="1" t="n">
        <v>-1.38057277</v>
      </c>
      <c r="G1263" s="1" t="s">
        <v>3784</v>
      </c>
      <c r="H1263" s="1" t="s">
        <v>3785</v>
      </c>
    </row>
    <row r="1264" customFormat="false" ht="14.4" hidden="false" customHeight="false" outlineLevel="0" collapsed="false">
      <c r="A1264" s="1" t="s">
        <v>3786</v>
      </c>
      <c r="B1264" s="2" t="n">
        <v>0.00285</v>
      </c>
      <c r="C1264" s="2" t="n">
        <v>0.000155</v>
      </c>
      <c r="D1264" s="1" t="n">
        <v>-4.1360289</v>
      </c>
      <c r="E1264" s="1" t="n">
        <v>0.722658</v>
      </c>
      <c r="F1264" s="1" t="n">
        <v>-1.38273151</v>
      </c>
      <c r="G1264" s="1" t="s">
        <v>3787</v>
      </c>
      <c r="H1264" s="1" t="s">
        <v>3788</v>
      </c>
    </row>
    <row r="1265" customFormat="false" ht="14.4" hidden="false" customHeight="false" outlineLevel="0" collapsed="false">
      <c r="A1265" s="1" t="s">
        <v>3789</v>
      </c>
      <c r="B1265" s="2" t="n">
        <v>0.00211</v>
      </c>
      <c r="C1265" s="2" t="n">
        <v>9.64E-005</v>
      </c>
      <c r="D1265" s="1" t="n">
        <v>-4.2869829</v>
      </c>
      <c r="E1265" s="1" t="n">
        <v>1.171664</v>
      </c>
      <c r="F1265" s="1" t="n">
        <v>-1.38316745</v>
      </c>
      <c r="G1265" s="1" t="s">
        <v>3790</v>
      </c>
      <c r="H1265" s="1" t="s">
        <v>3791</v>
      </c>
    </row>
    <row r="1266" customFormat="false" ht="14.4" hidden="false" customHeight="false" outlineLevel="0" collapsed="false">
      <c r="A1266" s="1" t="s">
        <v>3792</v>
      </c>
      <c r="B1266" s="2" t="n">
        <v>0.0123</v>
      </c>
      <c r="C1266" s="2" t="n">
        <v>0.00152</v>
      </c>
      <c r="D1266" s="1" t="n">
        <v>-3.3806905</v>
      </c>
      <c r="E1266" s="1" t="n">
        <v>-1.406802</v>
      </c>
      <c r="F1266" s="1" t="n">
        <v>-1.38578553</v>
      </c>
      <c r="G1266" s="1" t="s">
        <v>3793</v>
      </c>
      <c r="H1266" s="1" t="s">
        <v>3794</v>
      </c>
    </row>
    <row r="1267" customFormat="false" ht="14.4" hidden="false" customHeight="false" outlineLevel="0" collapsed="false">
      <c r="A1267" s="1" t="s">
        <v>3795</v>
      </c>
      <c r="B1267" s="2" t="n">
        <v>0.00638</v>
      </c>
      <c r="C1267" s="2" t="n">
        <v>0.000558</v>
      </c>
      <c r="D1267" s="1" t="n">
        <v>-3.7202427</v>
      </c>
      <c r="E1267" s="1" t="n">
        <v>-0.476349</v>
      </c>
      <c r="F1267" s="1" t="n">
        <v>-1.38711101</v>
      </c>
      <c r="G1267" s="1" t="s">
        <v>3796</v>
      </c>
      <c r="H1267" s="1" t="s">
        <v>3797</v>
      </c>
    </row>
    <row r="1268" customFormat="false" ht="14.4" hidden="false" customHeight="false" outlineLevel="0" collapsed="false">
      <c r="A1268" s="1" t="s">
        <v>3798</v>
      </c>
      <c r="B1268" s="2" t="n">
        <v>0.00324</v>
      </c>
      <c r="C1268" s="2" t="n">
        <v>0.000192</v>
      </c>
      <c r="D1268" s="1" t="n">
        <v>-4.0678579</v>
      </c>
      <c r="E1268" s="1" t="n">
        <v>0.522114</v>
      </c>
      <c r="F1268" s="1" t="n">
        <v>-1.38890182</v>
      </c>
      <c r="G1268" s="1" t="s">
        <v>3799</v>
      </c>
      <c r="H1268" s="1" t="s">
        <v>3800</v>
      </c>
    </row>
    <row r="1269" customFormat="false" ht="14.4" hidden="false" customHeight="false" outlineLevel="0" collapsed="false">
      <c r="A1269" s="1" t="s">
        <v>3801</v>
      </c>
      <c r="B1269" s="2" t="n">
        <v>0.00626</v>
      </c>
      <c r="C1269" s="2" t="n">
        <v>0.000543</v>
      </c>
      <c r="D1269" s="1" t="n">
        <v>-3.7290338</v>
      </c>
      <c r="E1269" s="1" t="n">
        <v>-0.451636</v>
      </c>
      <c r="F1269" s="1" t="n">
        <v>-1.3897345</v>
      </c>
      <c r="G1269" s="1" t="s">
        <v>3802</v>
      </c>
      <c r="H1269" s="1" t="s">
        <v>3803</v>
      </c>
    </row>
    <row r="1270" customFormat="false" ht="14.4" hidden="false" customHeight="false" outlineLevel="0" collapsed="false">
      <c r="A1270" s="1" t="s">
        <v>3804</v>
      </c>
      <c r="B1270" s="2" t="n">
        <v>0.0165</v>
      </c>
      <c r="C1270" s="2" t="n">
        <v>0.00237</v>
      </c>
      <c r="D1270" s="1" t="n">
        <v>-3.2249381</v>
      </c>
      <c r="E1270" s="1" t="n">
        <v>-1.816519</v>
      </c>
      <c r="F1270" s="1" t="n">
        <v>-1.3973351</v>
      </c>
      <c r="G1270" s="1" t="s">
        <v>3805</v>
      </c>
      <c r="H1270" s="1" t="s">
        <v>3806</v>
      </c>
    </row>
    <row r="1271" customFormat="false" ht="14.4" hidden="false" customHeight="false" outlineLevel="0" collapsed="false">
      <c r="A1271" s="1" t="s">
        <v>3807</v>
      </c>
      <c r="B1271" s="2" t="n">
        <v>6.95E-009</v>
      </c>
      <c r="C1271" s="2" t="n">
        <v>3.18E-012</v>
      </c>
      <c r="D1271" s="1" t="n">
        <v>-9.4773771</v>
      </c>
      <c r="E1271" s="1" t="n">
        <v>17.564558</v>
      </c>
      <c r="F1271" s="1" t="n">
        <v>-1.39773082</v>
      </c>
      <c r="G1271" s="1" t="s">
        <v>3808</v>
      </c>
      <c r="H1271" s="1" t="s">
        <v>3809</v>
      </c>
    </row>
    <row r="1272" customFormat="false" ht="14.4" hidden="false" customHeight="false" outlineLevel="0" collapsed="false">
      <c r="A1272" s="1" t="s">
        <v>3810</v>
      </c>
      <c r="B1272" s="2" t="n">
        <v>4.74E-006</v>
      </c>
      <c r="C1272" s="2" t="n">
        <v>1.47E-008</v>
      </c>
      <c r="D1272" s="1" t="n">
        <v>-6.9145403</v>
      </c>
      <c r="E1272" s="1" t="n">
        <v>9.542611</v>
      </c>
      <c r="F1272" s="1" t="n">
        <v>-1.39798492</v>
      </c>
      <c r="G1272" s="1" t="s">
        <v>3811</v>
      </c>
      <c r="H1272" s="1" t="s">
        <v>3812</v>
      </c>
    </row>
    <row r="1273" customFormat="false" ht="14.4" hidden="false" customHeight="false" outlineLevel="0" collapsed="false">
      <c r="A1273" s="1" t="s">
        <v>3813</v>
      </c>
      <c r="B1273" s="2" t="n">
        <v>0.005</v>
      </c>
      <c r="C1273" s="2" t="n">
        <v>0.000379</v>
      </c>
      <c r="D1273" s="1" t="n">
        <v>-3.8477629</v>
      </c>
      <c r="E1273" s="1" t="n">
        <v>-0.115023</v>
      </c>
      <c r="F1273" s="1" t="n">
        <v>-1.39901444</v>
      </c>
      <c r="G1273" s="1" t="s">
        <v>3814</v>
      </c>
      <c r="H1273" s="1" t="s">
        <v>3815</v>
      </c>
    </row>
    <row r="1274" customFormat="false" ht="14.4" hidden="false" customHeight="false" outlineLevel="0" collapsed="false">
      <c r="A1274" s="1" t="s">
        <v>3816</v>
      </c>
      <c r="B1274" s="2" t="n">
        <v>0.000943</v>
      </c>
      <c r="C1274" s="2" t="n">
        <v>2.85E-005</v>
      </c>
      <c r="D1274" s="1" t="n">
        <v>-4.6656138</v>
      </c>
      <c r="E1274" s="1" t="n">
        <v>2.324176</v>
      </c>
      <c r="F1274" s="1" t="n">
        <v>-1.40316825</v>
      </c>
      <c r="G1274" s="1" t="s">
        <v>3817</v>
      </c>
      <c r="H1274" s="1" t="s">
        <v>3818</v>
      </c>
    </row>
    <row r="1275" customFormat="false" ht="14.4" hidden="false" customHeight="false" outlineLevel="0" collapsed="false">
      <c r="A1275" s="1" t="s">
        <v>3819</v>
      </c>
      <c r="B1275" s="2" t="n">
        <v>0.000618</v>
      </c>
      <c r="C1275" s="2" t="n">
        <v>1.46E-005</v>
      </c>
      <c r="D1275" s="1" t="n">
        <v>-4.8688838</v>
      </c>
      <c r="E1275" s="1" t="n">
        <v>2.955949</v>
      </c>
      <c r="F1275" s="1" t="n">
        <v>-1.40349408</v>
      </c>
      <c r="G1275" s="1" t="s">
        <v>3820</v>
      </c>
      <c r="H1275" s="1" t="s">
        <v>3821</v>
      </c>
    </row>
    <row r="1276" customFormat="false" ht="14.4" hidden="false" customHeight="false" outlineLevel="0" collapsed="false">
      <c r="A1276" s="1" t="s">
        <v>3822</v>
      </c>
      <c r="B1276" s="2" t="n">
        <v>0.000659</v>
      </c>
      <c r="C1276" s="2" t="n">
        <v>1.61E-005</v>
      </c>
      <c r="D1276" s="1" t="n">
        <v>-4.8406555</v>
      </c>
      <c r="E1276" s="1" t="n">
        <v>2.867743</v>
      </c>
      <c r="F1276" s="1" t="n">
        <v>-1.40364581</v>
      </c>
      <c r="G1276" s="1" t="s">
        <v>3823</v>
      </c>
      <c r="H1276" s="1" t="s">
        <v>3824</v>
      </c>
    </row>
    <row r="1277" customFormat="false" ht="14.4" hidden="false" customHeight="false" outlineLevel="0" collapsed="false">
      <c r="A1277" s="1" t="s">
        <v>3825</v>
      </c>
      <c r="B1277" s="2" t="n">
        <v>9.67E-005</v>
      </c>
      <c r="C1277" s="2" t="n">
        <v>9.52E-007</v>
      </c>
      <c r="D1277" s="1" t="n">
        <v>-5.686759</v>
      </c>
      <c r="E1277" s="1" t="n">
        <v>5.56032</v>
      </c>
      <c r="F1277" s="1" t="n">
        <v>-1.40381281</v>
      </c>
      <c r="G1277" s="1" t="s">
        <v>3826</v>
      </c>
      <c r="H1277" s="1" t="s">
        <v>3827</v>
      </c>
    </row>
    <row r="1278" customFormat="false" ht="14.4" hidden="false" customHeight="false" outlineLevel="0" collapsed="false">
      <c r="A1278" s="1" t="s">
        <v>3828</v>
      </c>
      <c r="B1278" s="2" t="n">
        <v>0.00383</v>
      </c>
      <c r="C1278" s="2" t="n">
        <v>0.000249</v>
      </c>
      <c r="D1278" s="1" t="n">
        <v>-3.9846242</v>
      </c>
      <c r="E1278" s="1" t="n">
        <v>0.279255</v>
      </c>
      <c r="F1278" s="1" t="n">
        <v>-1.40403268</v>
      </c>
      <c r="G1278" s="1" t="s">
        <v>3829</v>
      </c>
      <c r="H1278" s="1" t="s">
        <v>3830</v>
      </c>
    </row>
    <row r="1279" customFormat="false" ht="14.4" hidden="false" customHeight="false" outlineLevel="0" collapsed="false">
      <c r="A1279" s="1" t="s">
        <v>3831</v>
      </c>
      <c r="B1279" s="2" t="n">
        <v>0.00434</v>
      </c>
      <c r="C1279" s="2" t="n">
        <v>0.000304</v>
      </c>
      <c r="D1279" s="1" t="n">
        <v>-3.9194099</v>
      </c>
      <c r="E1279" s="1" t="n">
        <v>0.090576</v>
      </c>
      <c r="F1279" s="1" t="n">
        <v>-1.40412754</v>
      </c>
      <c r="G1279" s="1" t="s">
        <v>3832</v>
      </c>
      <c r="H1279" s="1" t="s">
        <v>3833</v>
      </c>
    </row>
    <row r="1280" customFormat="false" ht="14.4" hidden="false" customHeight="false" outlineLevel="0" collapsed="false">
      <c r="A1280" s="1" t="s">
        <v>3834</v>
      </c>
      <c r="B1280" s="2" t="n">
        <v>0.00139</v>
      </c>
      <c r="C1280" s="2" t="n">
        <v>5.01E-005</v>
      </c>
      <c r="D1280" s="1" t="n">
        <v>-4.4914008</v>
      </c>
      <c r="E1280" s="1" t="n">
        <v>1.789591</v>
      </c>
      <c r="F1280" s="1" t="n">
        <v>-1.40516804</v>
      </c>
      <c r="G1280" s="1" t="s">
        <v>3835</v>
      </c>
      <c r="H1280" s="1" t="s">
        <v>3836</v>
      </c>
    </row>
    <row r="1281" customFormat="false" ht="14.4" hidden="false" customHeight="false" outlineLevel="0" collapsed="false">
      <c r="A1281" s="1" t="s">
        <v>3837</v>
      </c>
      <c r="B1281" s="2" t="n">
        <v>1.54E-006</v>
      </c>
      <c r="C1281" s="2" t="n">
        <v>3.07E-009</v>
      </c>
      <c r="D1281" s="1" t="n">
        <v>-7.3786488</v>
      </c>
      <c r="E1281" s="1" t="n">
        <v>11.039871</v>
      </c>
      <c r="F1281" s="1" t="n">
        <v>-1.40556664</v>
      </c>
      <c r="G1281" s="1" t="s">
        <v>3838</v>
      </c>
      <c r="H1281" s="1" t="s">
        <v>3839</v>
      </c>
    </row>
    <row r="1282" customFormat="false" ht="14.4" hidden="false" customHeight="false" outlineLevel="0" collapsed="false">
      <c r="A1282" s="1" t="s">
        <v>3840</v>
      </c>
      <c r="B1282" s="2" t="n">
        <v>2.14E-005</v>
      </c>
      <c r="C1282" s="2" t="n">
        <v>1.09E-007</v>
      </c>
      <c r="D1282" s="1" t="n">
        <v>-6.3261856</v>
      </c>
      <c r="E1282" s="1" t="n">
        <v>7.632907</v>
      </c>
      <c r="F1282" s="1" t="n">
        <v>-1.40652067</v>
      </c>
      <c r="G1282" s="1" t="s">
        <v>3841</v>
      </c>
      <c r="H1282" s="1" t="s">
        <v>3842</v>
      </c>
    </row>
    <row r="1283" customFormat="false" ht="14.4" hidden="false" customHeight="false" outlineLevel="0" collapsed="false">
      <c r="A1283" s="1" t="s">
        <v>3843</v>
      </c>
      <c r="B1283" s="2" t="n">
        <v>0.0145</v>
      </c>
      <c r="C1283" s="2" t="n">
        <v>0.00195</v>
      </c>
      <c r="D1283" s="1" t="n">
        <v>-3.2929006</v>
      </c>
      <c r="E1283" s="1" t="n">
        <v>-1.639151</v>
      </c>
      <c r="F1283" s="1" t="n">
        <v>-1.406616</v>
      </c>
      <c r="G1283" s="1" t="s">
        <v>3844</v>
      </c>
      <c r="H1283" s="1" t="s">
        <v>3845</v>
      </c>
    </row>
    <row r="1284" customFormat="false" ht="14.4" hidden="false" customHeight="false" outlineLevel="0" collapsed="false">
      <c r="A1284" s="1" t="s">
        <v>3846</v>
      </c>
      <c r="B1284" s="2" t="n">
        <v>0.0329</v>
      </c>
      <c r="C1284" s="2" t="n">
        <v>0.00658</v>
      </c>
      <c r="D1284" s="1" t="n">
        <v>-2.8515711</v>
      </c>
      <c r="E1284" s="1" t="n">
        <v>-2.748749</v>
      </c>
      <c r="F1284" s="1" t="n">
        <v>-1.407801</v>
      </c>
      <c r="G1284" s="1" t="s">
        <v>3847</v>
      </c>
      <c r="H1284" s="1" t="s">
        <v>3848</v>
      </c>
    </row>
    <row r="1285" customFormat="false" ht="14.4" hidden="false" customHeight="false" outlineLevel="0" collapsed="false">
      <c r="A1285" s="1" t="s">
        <v>3849</v>
      </c>
      <c r="B1285" s="2" t="n">
        <v>6.84E-006</v>
      </c>
      <c r="C1285" s="2" t="n">
        <v>2.35E-008</v>
      </c>
      <c r="D1285" s="1" t="n">
        <v>-6.7768692</v>
      </c>
      <c r="E1285" s="1" t="n">
        <v>9.096481</v>
      </c>
      <c r="F1285" s="1" t="n">
        <v>-1.40795559</v>
      </c>
      <c r="G1285" s="1" t="s">
        <v>3850</v>
      </c>
      <c r="H1285" s="1" t="s">
        <v>3851</v>
      </c>
    </row>
    <row r="1286" customFormat="false" ht="14.4" hidden="false" customHeight="false" outlineLevel="0" collapsed="false">
      <c r="A1286" s="1" t="s">
        <v>3852</v>
      </c>
      <c r="B1286" s="2" t="n">
        <v>0.04</v>
      </c>
      <c r="C1286" s="2" t="n">
        <v>0.0088</v>
      </c>
      <c r="D1286" s="1" t="n">
        <v>-2.7411412</v>
      </c>
      <c r="E1286" s="1" t="n">
        <v>-3.009708</v>
      </c>
      <c r="F1286" s="1" t="n">
        <v>-1.40841005</v>
      </c>
      <c r="G1286" s="1" t="s">
        <v>3853</v>
      </c>
      <c r="H1286" s="1" t="s">
        <v>3854</v>
      </c>
    </row>
    <row r="1287" customFormat="false" ht="14.4" hidden="false" customHeight="false" outlineLevel="0" collapsed="false">
      <c r="A1287" s="1" t="s">
        <v>3855</v>
      </c>
      <c r="B1287" s="2" t="n">
        <v>3.02E-009</v>
      </c>
      <c r="C1287" s="2" t="n">
        <v>8.83E-013</v>
      </c>
      <c r="D1287" s="1" t="n">
        <v>-9.8851042</v>
      </c>
      <c r="E1287" s="1" t="n">
        <v>18.769333</v>
      </c>
      <c r="F1287" s="1" t="n">
        <v>-1.40923522</v>
      </c>
      <c r="G1287" s="1" t="s">
        <v>3856</v>
      </c>
      <c r="H1287" s="1" t="s">
        <v>3857</v>
      </c>
    </row>
    <row r="1288" customFormat="false" ht="14.4" hidden="false" customHeight="false" outlineLevel="0" collapsed="false">
      <c r="A1288" s="1" t="s">
        <v>3858</v>
      </c>
      <c r="B1288" s="2" t="n">
        <v>0.0186</v>
      </c>
      <c r="C1288" s="2" t="n">
        <v>0.00284</v>
      </c>
      <c r="D1288" s="1" t="n">
        <v>-3.160055</v>
      </c>
      <c r="E1288" s="1" t="n">
        <v>-1.983741</v>
      </c>
      <c r="F1288" s="1" t="n">
        <v>-1.41024974</v>
      </c>
      <c r="G1288" s="1" t="s">
        <v>3859</v>
      </c>
      <c r="H1288" s="1" t="s">
        <v>3860</v>
      </c>
    </row>
    <row r="1289" customFormat="false" ht="14.4" hidden="false" customHeight="false" outlineLevel="0" collapsed="false">
      <c r="A1289" s="1" t="s">
        <v>3861</v>
      </c>
      <c r="B1289" s="2" t="n">
        <v>0.0027</v>
      </c>
      <c r="C1289" s="2" t="n">
        <v>0.000142</v>
      </c>
      <c r="D1289" s="1" t="n">
        <v>-4.1639115</v>
      </c>
      <c r="E1289" s="1" t="n">
        <v>0.805093</v>
      </c>
      <c r="F1289" s="1" t="n">
        <v>-1.41379383</v>
      </c>
      <c r="G1289" s="1" t="s">
        <v>3862</v>
      </c>
      <c r="H1289" s="1" t="s">
        <v>3863</v>
      </c>
    </row>
    <row r="1290" customFormat="false" ht="14.4" hidden="false" customHeight="false" outlineLevel="0" collapsed="false">
      <c r="A1290" s="1" t="s">
        <v>3864</v>
      </c>
      <c r="B1290" s="2" t="n">
        <v>0.00537</v>
      </c>
      <c r="C1290" s="2" t="n">
        <v>0.000424</v>
      </c>
      <c r="D1290" s="1" t="n">
        <v>-3.8105317</v>
      </c>
      <c r="E1290" s="1" t="n">
        <v>-0.221138</v>
      </c>
      <c r="F1290" s="1" t="n">
        <v>-1.41487531</v>
      </c>
      <c r="G1290" s="1" t="s">
        <v>3865</v>
      </c>
      <c r="H1290" s="1" t="s">
        <v>3866</v>
      </c>
    </row>
    <row r="1291" customFormat="false" ht="14.4" hidden="false" customHeight="false" outlineLevel="0" collapsed="false">
      <c r="A1291" s="1" t="s">
        <v>3867</v>
      </c>
      <c r="B1291" s="2" t="n">
        <v>0.00785</v>
      </c>
      <c r="C1291" s="2" t="n">
        <v>0.000769</v>
      </c>
      <c r="D1291" s="1" t="n">
        <v>-3.6130843</v>
      </c>
      <c r="E1291" s="1" t="n">
        <v>-0.775161</v>
      </c>
      <c r="F1291" s="1" t="n">
        <v>-1.41968105</v>
      </c>
      <c r="G1291" s="1" t="s">
        <v>3868</v>
      </c>
      <c r="H1291" s="1" t="s">
        <v>3869</v>
      </c>
    </row>
    <row r="1292" customFormat="false" ht="14.4" hidden="false" customHeight="false" outlineLevel="0" collapsed="false">
      <c r="A1292" s="1" t="s">
        <v>3870</v>
      </c>
      <c r="B1292" s="2" t="n">
        <v>0.000445</v>
      </c>
      <c r="C1292" s="2" t="n">
        <v>8.87E-006</v>
      </c>
      <c r="D1292" s="1" t="n">
        <v>-5.0208753</v>
      </c>
      <c r="E1292" s="1" t="n">
        <v>3.433239</v>
      </c>
      <c r="F1292" s="1" t="n">
        <v>-1.42216257</v>
      </c>
      <c r="G1292" s="1" t="s">
        <v>3871</v>
      </c>
      <c r="H1292" s="1" t="s">
        <v>3872</v>
      </c>
    </row>
    <row r="1293" customFormat="false" ht="14.4" hidden="false" customHeight="false" outlineLevel="0" collapsed="false">
      <c r="A1293" s="1" t="s">
        <v>3873</v>
      </c>
      <c r="B1293" s="2" t="n">
        <v>0.00201</v>
      </c>
      <c r="C1293" s="2" t="n">
        <v>9E-005</v>
      </c>
      <c r="D1293" s="1" t="n">
        <v>-4.3085038</v>
      </c>
      <c r="E1293" s="1" t="n">
        <v>1.236203</v>
      </c>
      <c r="F1293" s="1" t="n">
        <v>-1.42253661</v>
      </c>
      <c r="G1293" s="1" t="s">
        <v>3874</v>
      </c>
      <c r="H1293" s="1" t="s">
        <v>3875</v>
      </c>
    </row>
    <row r="1294" customFormat="false" ht="14.4" hidden="false" customHeight="false" outlineLevel="0" collapsed="false">
      <c r="A1294" s="1" t="s">
        <v>3876</v>
      </c>
      <c r="B1294" s="2" t="n">
        <v>0.0104</v>
      </c>
      <c r="C1294" s="2" t="n">
        <v>0.00119</v>
      </c>
      <c r="D1294" s="1" t="n">
        <v>-3.4635775</v>
      </c>
      <c r="E1294" s="1" t="n">
        <v>-1.184203</v>
      </c>
      <c r="F1294" s="1" t="n">
        <v>-1.42306564</v>
      </c>
      <c r="G1294" s="1" t="s">
        <v>3877</v>
      </c>
      <c r="H1294" s="1" t="s">
        <v>3878</v>
      </c>
    </row>
    <row r="1295" customFormat="false" ht="14.4" hidden="false" customHeight="false" outlineLevel="0" collapsed="false">
      <c r="A1295" s="1" t="s">
        <v>3879</v>
      </c>
      <c r="B1295" s="2" t="n">
        <v>0.000124</v>
      </c>
      <c r="C1295" s="2" t="n">
        <v>1.39E-006</v>
      </c>
      <c r="D1295" s="1" t="n">
        <v>-5.5751263</v>
      </c>
      <c r="E1295" s="1" t="n">
        <v>5.200596</v>
      </c>
      <c r="F1295" s="1" t="n">
        <v>-1.42311136</v>
      </c>
      <c r="G1295" s="1" t="s">
        <v>3880</v>
      </c>
      <c r="H1295" s="1" t="s">
        <v>3881</v>
      </c>
    </row>
    <row r="1296" customFormat="false" ht="14.4" hidden="false" customHeight="false" outlineLevel="0" collapsed="false">
      <c r="A1296" s="1" t="s">
        <v>3882</v>
      </c>
      <c r="B1296" s="2" t="n">
        <v>0.008</v>
      </c>
      <c r="C1296" s="2" t="n">
        <v>0.000792</v>
      </c>
      <c r="D1296" s="1" t="n">
        <v>-3.6029658</v>
      </c>
      <c r="E1296" s="1" t="n">
        <v>-0.80314</v>
      </c>
      <c r="F1296" s="1" t="n">
        <v>-1.42991454</v>
      </c>
      <c r="G1296" s="1" t="s">
        <v>3883</v>
      </c>
      <c r="H1296" s="1" t="s">
        <v>3884</v>
      </c>
    </row>
    <row r="1297" customFormat="false" ht="14.4" hidden="false" customHeight="false" outlineLevel="0" collapsed="false">
      <c r="A1297" s="1" t="s">
        <v>3885</v>
      </c>
      <c r="B1297" s="2" t="n">
        <v>0.0474</v>
      </c>
      <c r="C1297" s="2" t="n">
        <v>0.0112</v>
      </c>
      <c r="D1297" s="1" t="n">
        <v>-2.6462732</v>
      </c>
      <c r="E1297" s="1" t="n">
        <v>-3.228092</v>
      </c>
      <c r="F1297" s="1" t="n">
        <v>-1.43211174</v>
      </c>
      <c r="G1297" s="1" t="s">
        <v>3886</v>
      </c>
      <c r="H1297" s="1" t="s">
        <v>3887</v>
      </c>
    </row>
    <row r="1298" customFormat="false" ht="14.4" hidden="false" customHeight="false" outlineLevel="0" collapsed="false">
      <c r="A1298" s="1" t="s">
        <v>3888</v>
      </c>
      <c r="B1298" s="2" t="n">
        <v>0.000891</v>
      </c>
      <c r="C1298" s="2" t="n">
        <v>2.59E-005</v>
      </c>
      <c r="D1298" s="1" t="n">
        <v>-4.6945022</v>
      </c>
      <c r="E1298" s="1" t="n">
        <v>2.413463</v>
      </c>
      <c r="F1298" s="1" t="n">
        <v>-1.43244192</v>
      </c>
      <c r="G1298" s="1" t="s">
        <v>3889</v>
      </c>
      <c r="H1298" s="1" t="s">
        <v>3890</v>
      </c>
    </row>
    <row r="1299" customFormat="false" ht="14.4" hidden="false" customHeight="false" outlineLevel="0" collapsed="false">
      <c r="A1299" s="1" t="s">
        <v>3891</v>
      </c>
      <c r="B1299" s="2" t="n">
        <v>0.00744</v>
      </c>
      <c r="C1299" s="2" t="n">
        <v>0.000706</v>
      </c>
      <c r="D1299" s="1" t="n">
        <v>-3.6414359</v>
      </c>
      <c r="E1299" s="1" t="n">
        <v>-0.696547</v>
      </c>
      <c r="F1299" s="1" t="n">
        <v>-1.43302756</v>
      </c>
      <c r="G1299" s="1" t="s">
        <v>3892</v>
      </c>
      <c r="H1299" s="1" t="s">
        <v>3893</v>
      </c>
    </row>
    <row r="1300" customFormat="false" ht="14.4" hidden="false" customHeight="false" outlineLevel="0" collapsed="false">
      <c r="A1300" s="1" t="s">
        <v>3894</v>
      </c>
      <c r="B1300" s="2" t="n">
        <v>0.000632</v>
      </c>
      <c r="C1300" s="2" t="n">
        <v>1.51E-005</v>
      </c>
      <c r="D1300" s="1" t="n">
        <v>-4.8595295</v>
      </c>
      <c r="E1300" s="1" t="n">
        <v>2.926703</v>
      </c>
      <c r="F1300" s="1" t="n">
        <v>-1.43318012</v>
      </c>
      <c r="G1300" s="1" t="s">
        <v>3895</v>
      </c>
      <c r="H1300" s="1" t="s">
        <v>3896</v>
      </c>
    </row>
    <row r="1301" customFormat="false" ht="14.4" hidden="false" customHeight="false" outlineLevel="0" collapsed="false">
      <c r="A1301" s="1" t="s">
        <v>3897</v>
      </c>
      <c r="B1301" s="2" t="n">
        <v>0.000925</v>
      </c>
      <c r="C1301" s="2" t="n">
        <v>2.78E-005</v>
      </c>
      <c r="D1301" s="1" t="n">
        <v>-4.6737558</v>
      </c>
      <c r="E1301" s="1" t="n">
        <v>2.349324</v>
      </c>
      <c r="F1301" s="1" t="n">
        <v>-1.433872</v>
      </c>
      <c r="G1301" s="1" t="s">
        <v>3898</v>
      </c>
      <c r="H1301" s="1" t="s">
        <v>3899</v>
      </c>
    </row>
    <row r="1302" customFormat="false" ht="14.4" hidden="false" customHeight="false" outlineLevel="0" collapsed="false">
      <c r="A1302" s="1" t="s">
        <v>3900</v>
      </c>
      <c r="B1302" s="2" t="n">
        <v>3.97E-005</v>
      </c>
      <c r="C1302" s="2" t="n">
        <v>2.74E-007</v>
      </c>
      <c r="D1302" s="1" t="n">
        <v>-6.0543079</v>
      </c>
      <c r="E1302" s="1" t="n">
        <v>6.749983</v>
      </c>
      <c r="F1302" s="1" t="n">
        <v>-1.43417728</v>
      </c>
      <c r="G1302" s="1" t="s">
        <v>3901</v>
      </c>
      <c r="H1302" s="1" t="s">
        <v>3902</v>
      </c>
    </row>
    <row r="1303" customFormat="false" ht="14.4" hidden="false" customHeight="false" outlineLevel="0" collapsed="false">
      <c r="A1303" s="1" t="s">
        <v>3903</v>
      </c>
      <c r="B1303" s="2" t="n">
        <v>2.01E-006</v>
      </c>
      <c r="C1303" s="2" t="n">
        <v>4.45E-009</v>
      </c>
      <c r="D1303" s="1" t="n">
        <v>-7.2682288</v>
      </c>
      <c r="E1303" s="1" t="n">
        <v>10.684783</v>
      </c>
      <c r="F1303" s="1" t="n">
        <v>-1.43586056</v>
      </c>
      <c r="G1303" s="1" t="s">
        <v>3904</v>
      </c>
      <c r="H1303" s="1" t="s">
        <v>3905</v>
      </c>
    </row>
    <row r="1304" customFormat="false" ht="14.4" hidden="false" customHeight="false" outlineLevel="0" collapsed="false">
      <c r="A1304" s="1" t="s">
        <v>3906</v>
      </c>
      <c r="B1304" s="2" t="n">
        <v>0.00299</v>
      </c>
      <c r="C1304" s="2" t="n">
        <v>0.000169</v>
      </c>
      <c r="D1304" s="1" t="n">
        <v>-4.1096885</v>
      </c>
      <c r="E1304" s="1" t="n">
        <v>0.645</v>
      </c>
      <c r="F1304" s="1" t="n">
        <v>-1.43689947</v>
      </c>
      <c r="G1304" s="1" t="s">
        <v>3907</v>
      </c>
      <c r="H1304" s="1" t="s">
        <v>3908</v>
      </c>
    </row>
    <row r="1305" customFormat="false" ht="14.4" hidden="false" customHeight="false" outlineLevel="0" collapsed="false">
      <c r="A1305" s="1" t="s">
        <v>3909</v>
      </c>
      <c r="B1305" s="2" t="n">
        <v>0.0175</v>
      </c>
      <c r="C1305" s="2" t="n">
        <v>0.00261</v>
      </c>
      <c r="D1305" s="1" t="n">
        <v>-3.1908352</v>
      </c>
      <c r="E1305" s="1" t="n">
        <v>-1.904672</v>
      </c>
      <c r="F1305" s="1" t="n">
        <v>-1.43945399</v>
      </c>
      <c r="G1305" s="1" t="s">
        <v>3910</v>
      </c>
      <c r="H1305" s="1" t="s">
        <v>3911</v>
      </c>
    </row>
    <row r="1306" customFormat="false" ht="14.4" hidden="false" customHeight="false" outlineLevel="0" collapsed="false">
      <c r="A1306" s="1" t="s">
        <v>3912</v>
      </c>
      <c r="B1306" s="2" t="n">
        <v>0.00277</v>
      </c>
      <c r="C1306" s="2" t="n">
        <v>0.000149</v>
      </c>
      <c r="D1306" s="1" t="n">
        <v>-4.1494309</v>
      </c>
      <c r="E1306" s="1" t="n">
        <v>0.762252</v>
      </c>
      <c r="F1306" s="1" t="n">
        <v>-1.44036924</v>
      </c>
      <c r="G1306" s="1" t="s">
        <v>3913</v>
      </c>
      <c r="H1306" s="1" t="s">
        <v>3914</v>
      </c>
    </row>
    <row r="1307" customFormat="false" ht="14.4" hidden="false" customHeight="false" outlineLevel="0" collapsed="false">
      <c r="A1307" s="1" t="s">
        <v>3915</v>
      </c>
      <c r="B1307" s="2" t="n">
        <v>0.0199</v>
      </c>
      <c r="C1307" s="2" t="n">
        <v>0.00315</v>
      </c>
      <c r="D1307" s="1" t="n">
        <v>-3.1231975</v>
      </c>
      <c r="E1307" s="1" t="n">
        <v>-2.077793</v>
      </c>
      <c r="F1307" s="1" t="n">
        <v>-1.4416168</v>
      </c>
      <c r="G1307" s="1" t="s">
        <v>3916</v>
      </c>
      <c r="H1307" s="1" t="s">
        <v>3917</v>
      </c>
    </row>
    <row r="1308" customFormat="false" ht="14.4" hidden="false" customHeight="false" outlineLevel="0" collapsed="false">
      <c r="A1308" s="1" t="s">
        <v>3918</v>
      </c>
      <c r="B1308" s="2" t="n">
        <v>0.0165</v>
      </c>
      <c r="C1308" s="2" t="n">
        <v>0.00236</v>
      </c>
      <c r="D1308" s="1" t="n">
        <v>-3.2256121</v>
      </c>
      <c r="E1308" s="1" t="n">
        <v>-1.814771</v>
      </c>
      <c r="F1308" s="1" t="n">
        <v>-1.44388367</v>
      </c>
      <c r="G1308" s="1" t="s">
        <v>3919</v>
      </c>
      <c r="H1308" s="1" t="s">
        <v>3920</v>
      </c>
    </row>
    <row r="1309" customFormat="false" ht="14.4" hidden="false" customHeight="false" outlineLevel="0" collapsed="false">
      <c r="A1309" s="1" t="s">
        <v>3921</v>
      </c>
      <c r="B1309" s="2" t="n">
        <v>0.000327</v>
      </c>
      <c r="C1309" s="2" t="n">
        <v>5.69E-006</v>
      </c>
      <c r="D1309" s="1" t="n">
        <v>-5.1545398</v>
      </c>
      <c r="E1309" s="1" t="n">
        <v>3.855972</v>
      </c>
      <c r="F1309" s="1" t="n">
        <v>-1.44846185</v>
      </c>
      <c r="G1309" s="1" t="s">
        <v>3922</v>
      </c>
      <c r="H1309" s="1" t="s">
        <v>3923</v>
      </c>
    </row>
    <row r="1310" customFormat="false" ht="14.4" hidden="false" customHeight="false" outlineLevel="0" collapsed="false">
      <c r="A1310" s="1" t="s">
        <v>3924</v>
      </c>
      <c r="B1310" s="2" t="n">
        <v>0.0146</v>
      </c>
      <c r="C1310" s="2" t="n">
        <v>0.00198</v>
      </c>
      <c r="D1310" s="1" t="n">
        <v>-3.2879951</v>
      </c>
      <c r="E1310" s="1" t="n">
        <v>-1.652028</v>
      </c>
      <c r="F1310" s="1" t="n">
        <v>-1.44997306</v>
      </c>
      <c r="G1310" s="1" t="s">
        <v>3925</v>
      </c>
      <c r="H1310" s="1" t="s">
        <v>3926</v>
      </c>
    </row>
    <row r="1311" customFormat="false" ht="14.4" hidden="false" customHeight="false" outlineLevel="0" collapsed="false">
      <c r="A1311" s="1" t="s">
        <v>3927</v>
      </c>
      <c r="B1311" s="2" t="n">
        <v>0.000888</v>
      </c>
      <c r="C1311" s="2" t="n">
        <v>2.57E-005</v>
      </c>
      <c r="D1311" s="1" t="n">
        <v>-4.6970051</v>
      </c>
      <c r="E1311" s="1" t="n">
        <v>2.421207</v>
      </c>
      <c r="F1311" s="1" t="n">
        <v>-1.45269019</v>
      </c>
      <c r="G1311" s="1" t="s">
        <v>3928</v>
      </c>
      <c r="H1311" s="1" t="s">
        <v>3929</v>
      </c>
    </row>
    <row r="1312" customFormat="false" ht="14.4" hidden="false" customHeight="false" outlineLevel="0" collapsed="false">
      <c r="A1312" s="1" t="s">
        <v>3930</v>
      </c>
      <c r="B1312" s="2" t="n">
        <v>0.00139</v>
      </c>
      <c r="C1312" s="2" t="n">
        <v>5.02E-005</v>
      </c>
      <c r="D1312" s="1" t="n">
        <v>-4.4910644</v>
      </c>
      <c r="E1312" s="1" t="n">
        <v>1.788565</v>
      </c>
      <c r="F1312" s="1" t="n">
        <v>-1.45312514</v>
      </c>
      <c r="G1312" s="1" t="s">
        <v>3931</v>
      </c>
      <c r="H1312" s="1" t="s">
        <v>3932</v>
      </c>
    </row>
    <row r="1313" customFormat="false" ht="14.4" hidden="false" customHeight="false" outlineLevel="0" collapsed="false">
      <c r="A1313" s="1" t="s">
        <v>3933</v>
      </c>
      <c r="B1313" s="2" t="n">
        <v>0.0401</v>
      </c>
      <c r="C1313" s="2" t="n">
        <v>0.00883</v>
      </c>
      <c r="D1313" s="1" t="n">
        <v>-2.7395553</v>
      </c>
      <c r="E1313" s="1" t="n">
        <v>-3.013404</v>
      </c>
      <c r="F1313" s="1" t="n">
        <v>-1.45439385</v>
      </c>
      <c r="G1313" s="1" t="s">
        <v>3934</v>
      </c>
      <c r="H1313" s="1" t="s">
        <v>3935</v>
      </c>
    </row>
    <row r="1314" customFormat="false" ht="14.4" hidden="false" customHeight="false" outlineLevel="0" collapsed="false">
      <c r="A1314" s="1" t="s">
        <v>3936</v>
      </c>
      <c r="B1314" s="2" t="n">
        <v>0.00408</v>
      </c>
      <c r="C1314" s="2" t="n">
        <v>0.000274</v>
      </c>
      <c r="D1314" s="1" t="n">
        <v>-3.9528757</v>
      </c>
      <c r="E1314" s="1" t="n">
        <v>0.18722</v>
      </c>
      <c r="F1314" s="1" t="n">
        <v>-1.45456042</v>
      </c>
      <c r="G1314" s="1" t="s">
        <v>3937</v>
      </c>
      <c r="H1314" s="1" t="s">
        <v>3938</v>
      </c>
    </row>
    <row r="1315" customFormat="false" ht="14.4" hidden="false" customHeight="false" outlineLevel="0" collapsed="false">
      <c r="A1315" s="1" t="s">
        <v>3939</v>
      </c>
      <c r="B1315" s="2" t="n">
        <v>0.0338</v>
      </c>
      <c r="C1315" s="2" t="n">
        <v>0.00686</v>
      </c>
      <c r="D1315" s="1" t="n">
        <v>-2.8360979</v>
      </c>
      <c r="E1315" s="1" t="n">
        <v>-2.785741</v>
      </c>
      <c r="F1315" s="1" t="n">
        <v>-1.455906</v>
      </c>
      <c r="G1315" s="1" t="s">
        <v>3940</v>
      </c>
      <c r="H1315" s="1" t="s">
        <v>3941</v>
      </c>
    </row>
    <row r="1316" customFormat="false" ht="14.4" hidden="false" customHeight="false" outlineLevel="0" collapsed="false">
      <c r="A1316" s="1" t="s">
        <v>3942</v>
      </c>
      <c r="B1316" s="2" t="n">
        <v>0.0317</v>
      </c>
      <c r="C1316" s="2" t="n">
        <v>0.00624</v>
      </c>
      <c r="D1316" s="1" t="n">
        <v>-2.871788</v>
      </c>
      <c r="E1316" s="1" t="n">
        <v>-2.700209</v>
      </c>
      <c r="F1316" s="1" t="n">
        <v>-1.45622072</v>
      </c>
      <c r="G1316" s="1" t="s">
        <v>3943</v>
      </c>
      <c r="H1316" s="1" t="s">
        <v>3944</v>
      </c>
    </row>
    <row r="1317" customFormat="false" ht="14.4" hidden="false" customHeight="false" outlineLevel="0" collapsed="false">
      <c r="A1317" s="1" t="s">
        <v>3945</v>
      </c>
      <c r="B1317" s="2" t="n">
        <v>0.00227</v>
      </c>
      <c r="C1317" s="2" t="n">
        <v>0.000109</v>
      </c>
      <c r="D1317" s="1" t="n">
        <v>-4.2492976</v>
      </c>
      <c r="E1317" s="1" t="n">
        <v>1.058959</v>
      </c>
      <c r="F1317" s="1" t="n">
        <v>-1.45698018</v>
      </c>
      <c r="G1317" s="1" t="s">
        <v>3946</v>
      </c>
      <c r="H1317" s="1" t="s">
        <v>3947</v>
      </c>
    </row>
    <row r="1318" customFormat="false" ht="14.4" hidden="false" customHeight="false" outlineLevel="0" collapsed="false">
      <c r="A1318" s="1" t="s">
        <v>3948</v>
      </c>
      <c r="B1318" s="2" t="n">
        <v>0.0273</v>
      </c>
      <c r="C1318" s="2" t="n">
        <v>0.00501</v>
      </c>
      <c r="D1318" s="1" t="n">
        <v>-2.9538043</v>
      </c>
      <c r="E1318" s="1" t="n">
        <v>-2.500932</v>
      </c>
      <c r="F1318" s="1" t="n">
        <v>-1.45804687</v>
      </c>
      <c r="G1318" s="1" t="s">
        <v>3949</v>
      </c>
      <c r="H1318" s="1" t="s">
        <v>3950</v>
      </c>
    </row>
    <row r="1319" customFormat="false" ht="14.4" hidden="false" customHeight="false" outlineLevel="0" collapsed="false">
      <c r="A1319" s="1" t="s">
        <v>3951</v>
      </c>
      <c r="B1319" s="2" t="n">
        <v>0.00445</v>
      </c>
      <c r="C1319" s="2" t="n">
        <v>0.000316</v>
      </c>
      <c r="D1319" s="1" t="n">
        <v>-3.9074576</v>
      </c>
      <c r="E1319" s="1" t="n">
        <v>0.056153</v>
      </c>
      <c r="F1319" s="1" t="n">
        <v>-1.46111591</v>
      </c>
      <c r="G1319" s="1" t="s">
        <v>3952</v>
      </c>
      <c r="H1319" s="1" t="s">
        <v>3953</v>
      </c>
    </row>
    <row r="1320" customFormat="false" ht="14.4" hidden="false" customHeight="false" outlineLevel="0" collapsed="false">
      <c r="A1320" s="1" t="s">
        <v>3954</v>
      </c>
      <c r="B1320" s="2" t="n">
        <v>0.00613</v>
      </c>
      <c r="C1320" s="2" t="n">
        <v>0.000525</v>
      </c>
      <c r="D1320" s="1" t="n">
        <v>-3.7400349</v>
      </c>
      <c r="E1320" s="1" t="n">
        <v>-0.420668</v>
      </c>
      <c r="F1320" s="1" t="n">
        <v>-1.46331616</v>
      </c>
      <c r="G1320" s="1" t="s">
        <v>3955</v>
      </c>
      <c r="H1320" s="1" t="s">
        <v>3956</v>
      </c>
    </row>
    <row r="1321" customFormat="false" ht="14.4" hidden="false" customHeight="false" outlineLevel="0" collapsed="false">
      <c r="A1321" s="1" t="s">
        <v>3957</v>
      </c>
      <c r="B1321" s="2" t="n">
        <v>0.0424</v>
      </c>
      <c r="C1321" s="2" t="n">
        <v>0.00956</v>
      </c>
      <c r="D1321" s="1" t="n">
        <v>-2.7090957</v>
      </c>
      <c r="E1321" s="1" t="n">
        <v>-3.084087</v>
      </c>
      <c r="F1321" s="1" t="n">
        <v>-1.46430156</v>
      </c>
      <c r="G1321" s="1" t="s">
        <v>3958</v>
      </c>
      <c r="H1321" s="1" t="s">
        <v>3959</v>
      </c>
    </row>
    <row r="1322" customFormat="false" ht="14.4" hidden="false" customHeight="false" outlineLevel="0" collapsed="false">
      <c r="A1322" s="1" t="s">
        <v>3960</v>
      </c>
      <c r="B1322" s="2" t="n">
        <v>0.00811</v>
      </c>
      <c r="C1322" s="2" t="n">
        <v>0.000809</v>
      </c>
      <c r="D1322" s="1" t="n">
        <v>-3.5956482</v>
      </c>
      <c r="E1322" s="1" t="n">
        <v>-0.823347</v>
      </c>
      <c r="F1322" s="1" t="n">
        <v>-1.46436887</v>
      </c>
      <c r="G1322" s="1" t="s">
        <v>3961</v>
      </c>
      <c r="H1322" s="1" t="s">
        <v>3962</v>
      </c>
    </row>
    <row r="1323" customFormat="false" ht="14.4" hidden="false" customHeight="false" outlineLevel="0" collapsed="false">
      <c r="A1323" s="1" t="s">
        <v>3963</v>
      </c>
      <c r="B1323" s="2" t="n">
        <v>1.27E-005</v>
      </c>
      <c r="C1323" s="2" t="n">
        <v>5.4E-008</v>
      </c>
      <c r="D1323" s="1" t="n">
        <v>-6.5318355</v>
      </c>
      <c r="E1323" s="1" t="n">
        <v>8.301089</v>
      </c>
      <c r="F1323" s="1" t="n">
        <v>-1.46797814</v>
      </c>
      <c r="G1323" s="1" t="s">
        <v>3964</v>
      </c>
      <c r="H1323" s="1" t="s">
        <v>3965</v>
      </c>
    </row>
    <row r="1324" customFormat="false" ht="14.4" hidden="false" customHeight="false" outlineLevel="0" collapsed="false">
      <c r="A1324" s="1" t="s">
        <v>3966</v>
      </c>
      <c r="B1324" s="2" t="n">
        <v>0.00166</v>
      </c>
      <c r="C1324" s="2" t="n">
        <v>6.71E-005</v>
      </c>
      <c r="D1324" s="1" t="n">
        <v>-4.4003456</v>
      </c>
      <c r="E1324" s="1" t="n">
        <v>1.513019</v>
      </c>
      <c r="F1324" s="1" t="n">
        <v>-1.46961302</v>
      </c>
      <c r="G1324" s="1" t="s">
        <v>3967</v>
      </c>
      <c r="H1324" s="1" t="s">
        <v>3968</v>
      </c>
    </row>
    <row r="1325" customFormat="false" ht="14.4" hidden="false" customHeight="false" outlineLevel="0" collapsed="false">
      <c r="A1325" s="1" t="s">
        <v>3969</v>
      </c>
      <c r="B1325" s="2" t="n">
        <v>0.0251</v>
      </c>
      <c r="C1325" s="2" t="n">
        <v>0.00441</v>
      </c>
      <c r="D1325" s="1" t="n">
        <v>-3.0011095</v>
      </c>
      <c r="E1325" s="1" t="n">
        <v>-2.384305</v>
      </c>
      <c r="F1325" s="1" t="n">
        <v>-1.46967565</v>
      </c>
      <c r="G1325" s="1" t="s">
        <v>3970</v>
      </c>
      <c r="H1325" s="1" t="s">
        <v>3971</v>
      </c>
    </row>
    <row r="1326" customFormat="false" ht="14.4" hidden="false" customHeight="false" outlineLevel="0" collapsed="false">
      <c r="A1326" s="1" t="s">
        <v>3972</v>
      </c>
      <c r="B1326" s="2" t="n">
        <v>0.000179</v>
      </c>
      <c r="C1326" s="2" t="n">
        <v>2.38E-006</v>
      </c>
      <c r="D1326" s="1" t="n">
        <v>-5.4147093</v>
      </c>
      <c r="E1326" s="1" t="n">
        <v>4.685514</v>
      </c>
      <c r="F1326" s="1" t="n">
        <v>-1.47041426</v>
      </c>
      <c r="G1326" s="1" t="s">
        <v>3973</v>
      </c>
      <c r="H1326" s="1" t="s">
        <v>3974</v>
      </c>
    </row>
    <row r="1327" customFormat="false" ht="14.4" hidden="false" customHeight="false" outlineLevel="0" collapsed="false">
      <c r="A1327" s="1" t="s">
        <v>3975</v>
      </c>
      <c r="B1327" s="2" t="n">
        <v>2.79E-006</v>
      </c>
      <c r="C1327" s="2" t="n">
        <v>7.03E-009</v>
      </c>
      <c r="D1327" s="1" t="n">
        <v>-7.1331073</v>
      </c>
      <c r="E1327" s="1" t="n">
        <v>10.249221</v>
      </c>
      <c r="F1327" s="1" t="n">
        <v>-1.47049365</v>
      </c>
      <c r="G1327" s="1" t="s">
        <v>3976</v>
      </c>
      <c r="H1327" s="1" t="s">
        <v>3977</v>
      </c>
    </row>
    <row r="1328" customFormat="false" ht="14.4" hidden="false" customHeight="false" outlineLevel="0" collapsed="false">
      <c r="A1328" s="1" t="s">
        <v>3978</v>
      </c>
      <c r="B1328" s="2" t="n">
        <v>0.0181</v>
      </c>
      <c r="C1328" s="2" t="n">
        <v>0.00275</v>
      </c>
      <c r="D1328" s="1" t="n">
        <v>-3.1722678</v>
      </c>
      <c r="E1328" s="1" t="n">
        <v>-1.952425</v>
      </c>
      <c r="F1328" s="1" t="n">
        <v>-1.47055122</v>
      </c>
      <c r="G1328" s="1" t="s">
        <v>3979</v>
      </c>
      <c r="H1328" s="1" t="s">
        <v>3980</v>
      </c>
    </row>
    <row r="1329" customFormat="false" ht="14.4" hidden="false" customHeight="false" outlineLevel="0" collapsed="false">
      <c r="A1329" s="1" t="s">
        <v>3981</v>
      </c>
      <c r="B1329" s="2" t="n">
        <v>0.0115</v>
      </c>
      <c r="C1329" s="2" t="n">
        <v>0.00138</v>
      </c>
      <c r="D1329" s="1" t="n">
        <v>-3.4138313</v>
      </c>
      <c r="E1329" s="1" t="n">
        <v>-1.318169</v>
      </c>
      <c r="F1329" s="1" t="n">
        <v>-1.47536613</v>
      </c>
      <c r="G1329" s="1" t="s">
        <v>3982</v>
      </c>
      <c r="H1329" s="1" t="s">
        <v>3983</v>
      </c>
    </row>
    <row r="1330" customFormat="false" ht="14.4" hidden="false" customHeight="false" outlineLevel="0" collapsed="false">
      <c r="A1330" s="1" t="s">
        <v>3984</v>
      </c>
      <c r="B1330" s="2" t="n">
        <v>0.000151</v>
      </c>
      <c r="C1330" s="2" t="n">
        <v>1.82E-006</v>
      </c>
      <c r="D1330" s="1" t="n">
        <v>-5.4948874</v>
      </c>
      <c r="E1330" s="1" t="n">
        <v>4.942661</v>
      </c>
      <c r="F1330" s="1" t="n">
        <v>-1.47616626</v>
      </c>
      <c r="G1330" s="1" t="s">
        <v>3985</v>
      </c>
      <c r="H1330" s="1" t="s">
        <v>3986</v>
      </c>
    </row>
    <row r="1331" customFormat="false" ht="14.4" hidden="false" customHeight="false" outlineLevel="0" collapsed="false">
      <c r="A1331" s="1" t="s">
        <v>3987</v>
      </c>
      <c r="B1331" s="2" t="n">
        <v>0.00343</v>
      </c>
      <c r="C1331" s="2" t="n">
        <v>0.00021</v>
      </c>
      <c r="D1331" s="1" t="n">
        <v>-4.0394893</v>
      </c>
      <c r="E1331" s="1" t="n">
        <v>0.439089</v>
      </c>
      <c r="F1331" s="1" t="n">
        <v>-1.47640297</v>
      </c>
      <c r="G1331" s="1" t="s">
        <v>3988</v>
      </c>
      <c r="H1331" s="1" t="s">
        <v>3989</v>
      </c>
    </row>
    <row r="1332" customFormat="false" ht="14.4" hidden="false" customHeight="false" outlineLevel="0" collapsed="false">
      <c r="A1332" s="1" t="s">
        <v>3990</v>
      </c>
      <c r="B1332" s="2" t="n">
        <v>0.00314</v>
      </c>
      <c r="C1332" s="2" t="n">
        <v>0.000181</v>
      </c>
      <c r="D1332" s="1" t="n">
        <v>-4.0860524</v>
      </c>
      <c r="E1332" s="1" t="n">
        <v>0.575497</v>
      </c>
      <c r="F1332" s="1" t="n">
        <v>-1.48294382</v>
      </c>
      <c r="G1332" s="1" t="s">
        <v>3991</v>
      </c>
      <c r="H1332" s="1" t="s">
        <v>3992</v>
      </c>
    </row>
    <row r="1333" customFormat="false" ht="14.4" hidden="false" customHeight="false" outlineLevel="0" collapsed="false">
      <c r="A1333" s="1" t="s">
        <v>3993</v>
      </c>
      <c r="B1333" s="2" t="n">
        <v>0.00086</v>
      </c>
      <c r="C1333" s="2" t="n">
        <v>2.44E-005</v>
      </c>
      <c r="D1333" s="1" t="n">
        <v>-4.7128641</v>
      </c>
      <c r="E1333" s="1" t="n">
        <v>2.470305</v>
      </c>
      <c r="F1333" s="1" t="n">
        <v>-1.48684952</v>
      </c>
      <c r="G1333" s="1" t="s">
        <v>3994</v>
      </c>
      <c r="H1333" s="1" t="s">
        <v>3995</v>
      </c>
    </row>
    <row r="1334" customFormat="false" ht="14.4" hidden="false" customHeight="false" outlineLevel="0" collapsed="false">
      <c r="A1334" s="1" t="s">
        <v>3996</v>
      </c>
      <c r="B1334" s="2" t="n">
        <v>0.00165</v>
      </c>
      <c r="C1334" s="2" t="n">
        <v>6.62E-005</v>
      </c>
      <c r="D1334" s="1" t="n">
        <v>-4.4047726</v>
      </c>
      <c r="E1334" s="1" t="n">
        <v>1.526417</v>
      </c>
      <c r="F1334" s="1" t="n">
        <v>-1.49436096</v>
      </c>
      <c r="G1334" s="1" t="s">
        <v>3997</v>
      </c>
      <c r="H1334" s="1" t="s">
        <v>3998</v>
      </c>
    </row>
    <row r="1335" customFormat="false" ht="14.4" hidden="false" customHeight="false" outlineLevel="0" collapsed="false">
      <c r="A1335" s="1" t="s">
        <v>3999</v>
      </c>
      <c r="B1335" s="2" t="n">
        <v>0.000914</v>
      </c>
      <c r="C1335" s="2" t="n">
        <v>2.72E-005</v>
      </c>
      <c r="D1335" s="1" t="n">
        <v>-4.679487</v>
      </c>
      <c r="E1335" s="1" t="n">
        <v>2.367033</v>
      </c>
      <c r="F1335" s="1" t="n">
        <v>-1.49452439</v>
      </c>
      <c r="G1335" s="1" t="s">
        <v>4000</v>
      </c>
      <c r="H1335" s="1" t="s">
        <v>4001</v>
      </c>
    </row>
    <row r="1336" customFormat="false" ht="14.4" hidden="false" customHeight="false" outlineLevel="0" collapsed="false">
      <c r="A1336" s="1" t="s">
        <v>4002</v>
      </c>
      <c r="B1336" s="2" t="n">
        <v>0.00019</v>
      </c>
      <c r="C1336" s="2" t="n">
        <v>2.61E-006</v>
      </c>
      <c r="D1336" s="1" t="n">
        <v>-5.3870535</v>
      </c>
      <c r="E1336" s="1" t="n">
        <v>4.596966</v>
      </c>
      <c r="F1336" s="1" t="n">
        <v>-1.49519783</v>
      </c>
      <c r="G1336" s="1" t="s">
        <v>4003</v>
      </c>
      <c r="H1336" s="1" t="s">
        <v>4004</v>
      </c>
    </row>
    <row r="1337" customFormat="false" ht="14.4" hidden="false" customHeight="false" outlineLevel="0" collapsed="false">
      <c r="A1337" s="1" t="s">
        <v>4005</v>
      </c>
      <c r="B1337" s="2" t="n">
        <v>0.0241</v>
      </c>
      <c r="C1337" s="2" t="n">
        <v>0.00418</v>
      </c>
      <c r="D1337" s="1" t="n">
        <v>-3.0199914</v>
      </c>
      <c r="E1337" s="1" t="n">
        <v>-2.337416</v>
      </c>
      <c r="F1337" s="1" t="n">
        <v>-1.4987259</v>
      </c>
      <c r="G1337" s="1" t="s">
        <v>4006</v>
      </c>
      <c r="H1337" s="1" t="s">
        <v>4007</v>
      </c>
    </row>
    <row r="1338" customFormat="false" ht="14.4" hidden="false" customHeight="false" outlineLevel="0" collapsed="false">
      <c r="A1338" s="1" t="s">
        <v>4008</v>
      </c>
      <c r="B1338" s="2" t="n">
        <v>2.43E-005</v>
      </c>
      <c r="C1338" s="2" t="n">
        <v>1.33E-007</v>
      </c>
      <c r="D1338" s="1" t="n">
        <v>-6.2676925</v>
      </c>
      <c r="E1338" s="1" t="n">
        <v>7.442859</v>
      </c>
      <c r="F1338" s="1" t="n">
        <v>-1.50007506</v>
      </c>
      <c r="G1338" s="1" t="s">
        <v>4009</v>
      </c>
      <c r="H1338" s="1" t="s">
        <v>4010</v>
      </c>
    </row>
    <row r="1339" customFormat="false" ht="14.4" hidden="false" customHeight="false" outlineLevel="0" collapsed="false">
      <c r="A1339" s="1" t="s">
        <v>4011</v>
      </c>
      <c r="B1339" s="2" t="n">
        <v>0.0159</v>
      </c>
      <c r="C1339" s="2" t="n">
        <v>0.00225</v>
      </c>
      <c r="D1339" s="1" t="n">
        <v>-3.2427031</v>
      </c>
      <c r="E1339" s="1" t="n">
        <v>-1.770371</v>
      </c>
      <c r="F1339" s="1" t="n">
        <v>-1.50017198</v>
      </c>
      <c r="G1339" s="1" t="s">
        <v>4012</v>
      </c>
      <c r="H1339" s="1" t="s">
        <v>4013</v>
      </c>
    </row>
    <row r="1340" customFormat="false" ht="14.4" hidden="false" customHeight="false" outlineLevel="0" collapsed="false">
      <c r="A1340" s="1" t="s">
        <v>4014</v>
      </c>
      <c r="B1340" s="2" t="n">
        <v>0.00104</v>
      </c>
      <c r="C1340" s="2" t="n">
        <v>3.29E-005</v>
      </c>
      <c r="D1340" s="1" t="n">
        <v>-4.6216239</v>
      </c>
      <c r="E1340" s="1" t="n">
        <v>2.188552</v>
      </c>
      <c r="F1340" s="1" t="n">
        <v>-1.50782322</v>
      </c>
      <c r="G1340" s="1" t="s">
        <v>4015</v>
      </c>
      <c r="H1340" s="1" t="s">
        <v>4016</v>
      </c>
    </row>
    <row r="1341" customFormat="false" ht="14.4" hidden="false" customHeight="false" outlineLevel="0" collapsed="false">
      <c r="A1341" s="1" t="s">
        <v>4017</v>
      </c>
      <c r="B1341" s="2" t="n">
        <v>0.00195</v>
      </c>
      <c r="C1341" s="2" t="n">
        <v>8.62E-005</v>
      </c>
      <c r="D1341" s="1" t="n">
        <v>-4.3222338</v>
      </c>
      <c r="E1341" s="1" t="n">
        <v>1.277444</v>
      </c>
      <c r="F1341" s="1" t="n">
        <v>-1.50809236</v>
      </c>
      <c r="G1341" s="1" t="s">
        <v>4018</v>
      </c>
      <c r="H1341" s="1" t="s">
        <v>4019</v>
      </c>
    </row>
    <row r="1342" customFormat="false" ht="14.4" hidden="false" customHeight="false" outlineLevel="0" collapsed="false">
      <c r="A1342" s="1" t="s">
        <v>4020</v>
      </c>
      <c r="B1342" s="2" t="n">
        <v>9.57E-005</v>
      </c>
      <c r="C1342" s="2" t="n">
        <v>9.35E-007</v>
      </c>
      <c r="D1342" s="1" t="n">
        <v>-5.692117</v>
      </c>
      <c r="E1342" s="1" t="n">
        <v>5.577608</v>
      </c>
      <c r="F1342" s="1" t="n">
        <v>-1.50847632</v>
      </c>
      <c r="G1342" s="1" t="s">
        <v>4021</v>
      </c>
      <c r="H1342" s="1" t="s">
        <v>4022</v>
      </c>
    </row>
    <row r="1343" customFormat="false" ht="14.4" hidden="false" customHeight="false" outlineLevel="0" collapsed="false">
      <c r="A1343" s="1" t="s">
        <v>4023</v>
      </c>
      <c r="B1343" s="2" t="n">
        <v>0.000267</v>
      </c>
      <c r="C1343" s="2" t="n">
        <v>4.23E-006</v>
      </c>
      <c r="D1343" s="1" t="n">
        <v>-5.2434235</v>
      </c>
      <c r="E1343" s="1" t="n">
        <v>4.138454</v>
      </c>
      <c r="F1343" s="1" t="n">
        <v>-1.50874008</v>
      </c>
      <c r="G1343" s="1" t="s">
        <v>4024</v>
      </c>
      <c r="H1343" s="1" t="s">
        <v>4025</v>
      </c>
    </row>
    <row r="1344" customFormat="false" ht="14.4" hidden="false" customHeight="false" outlineLevel="0" collapsed="false">
      <c r="A1344" s="1" t="s">
        <v>4026</v>
      </c>
      <c r="B1344" s="2" t="n">
        <v>0.000181</v>
      </c>
      <c r="C1344" s="2" t="n">
        <v>2.43E-006</v>
      </c>
      <c r="D1344" s="1" t="n">
        <v>-5.4089463</v>
      </c>
      <c r="E1344" s="1" t="n">
        <v>4.667056</v>
      </c>
      <c r="F1344" s="1" t="n">
        <v>-1.50941639</v>
      </c>
      <c r="G1344" s="1" t="s">
        <v>4027</v>
      </c>
      <c r="H1344" s="1" t="s">
        <v>4028</v>
      </c>
    </row>
    <row r="1345" customFormat="false" ht="14.4" hidden="false" customHeight="false" outlineLevel="0" collapsed="false">
      <c r="A1345" s="1" t="s">
        <v>4029</v>
      </c>
      <c r="B1345" s="2" t="n">
        <v>0.00501</v>
      </c>
      <c r="C1345" s="2" t="n">
        <v>0.000379</v>
      </c>
      <c r="D1345" s="1" t="n">
        <v>-3.8474812</v>
      </c>
      <c r="E1345" s="1" t="n">
        <v>-0.115827</v>
      </c>
      <c r="F1345" s="1" t="n">
        <v>-1.511197</v>
      </c>
      <c r="G1345" s="1" t="s">
        <v>4030</v>
      </c>
      <c r="H1345" s="1" t="s">
        <v>4031</v>
      </c>
    </row>
    <row r="1346" customFormat="false" ht="14.4" hidden="false" customHeight="false" outlineLevel="0" collapsed="false">
      <c r="A1346" s="1" t="s">
        <v>4032</v>
      </c>
      <c r="B1346" s="2" t="n">
        <v>0.00302</v>
      </c>
      <c r="C1346" s="2" t="n">
        <v>0.000171</v>
      </c>
      <c r="D1346" s="1" t="n">
        <v>-4.105272</v>
      </c>
      <c r="E1346" s="1" t="n">
        <v>0.632</v>
      </c>
      <c r="F1346" s="1" t="n">
        <v>-1.51434657</v>
      </c>
      <c r="G1346" s="1" t="s">
        <v>4033</v>
      </c>
      <c r="H1346" s="1" t="s">
        <v>4034</v>
      </c>
    </row>
    <row r="1347" customFormat="false" ht="14.4" hidden="false" customHeight="false" outlineLevel="0" collapsed="false">
      <c r="A1347" s="1" t="s">
        <v>4035</v>
      </c>
      <c r="B1347" s="2" t="n">
        <v>0.00714</v>
      </c>
      <c r="C1347" s="2" t="n">
        <v>0.00066</v>
      </c>
      <c r="D1347" s="1" t="n">
        <v>-3.6639396</v>
      </c>
      <c r="E1347" s="1" t="n">
        <v>-0.633918</v>
      </c>
      <c r="F1347" s="1" t="n">
        <v>-1.51569249</v>
      </c>
      <c r="G1347" s="1" t="s">
        <v>4036</v>
      </c>
      <c r="H1347" s="1" t="s">
        <v>4037</v>
      </c>
    </row>
    <row r="1348" customFormat="false" ht="14.4" hidden="false" customHeight="false" outlineLevel="0" collapsed="false">
      <c r="A1348" s="1" t="s">
        <v>4038</v>
      </c>
      <c r="B1348" s="2" t="n">
        <v>0.0272</v>
      </c>
      <c r="C1348" s="2" t="n">
        <v>0.005</v>
      </c>
      <c r="D1348" s="1" t="n">
        <v>-2.9547208</v>
      </c>
      <c r="E1348" s="1" t="n">
        <v>-2.498684</v>
      </c>
      <c r="F1348" s="1" t="n">
        <v>-1.52122331</v>
      </c>
      <c r="G1348" s="1" t="s">
        <v>4039</v>
      </c>
      <c r="H1348" s="1" t="s">
        <v>4040</v>
      </c>
    </row>
    <row r="1349" customFormat="false" ht="14.4" hidden="false" customHeight="false" outlineLevel="0" collapsed="false">
      <c r="A1349" s="1" t="s">
        <v>4041</v>
      </c>
      <c r="B1349" s="2" t="n">
        <v>0.00601</v>
      </c>
      <c r="C1349" s="2" t="n">
        <v>0.000509</v>
      </c>
      <c r="D1349" s="1" t="n">
        <v>-3.7503625</v>
      </c>
      <c r="E1349" s="1" t="n">
        <v>-0.391554</v>
      </c>
      <c r="F1349" s="1" t="n">
        <v>-1.52163929</v>
      </c>
      <c r="G1349" s="1" t="s">
        <v>4042</v>
      </c>
      <c r="H1349" s="1" t="s">
        <v>4043</v>
      </c>
    </row>
    <row r="1350" customFormat="false" ht="14.4" hidden="false" customHeight="false" outlineLevel="0" collapsed="false">
      <c r="A1350" s="1" t="s">
        <v>4044</v>
      </c>
      <c r="B1350" s="2" t="n">
        <v>9.94E-006</v>
      </c>
      <c r="C1350" s="2" t="n">
        <v>3.93E-008</v>
      </c>
      <c r="D1350" s="1" t="n">
        <v>-6.6256826</v>
      </c>
      <c r="E1350" s="1" t="n">
        <v>8.605874</v>
      </c>
      <c r="F1350" s="1" t="n">
        <v>-1.52571414</v>
      </c>
      <c r="G1350" s="1" t="s">
        <v>4045</v>
      </c>
      <c r="H1350" s="1" t="s">
        <v>4046</v>
      </c>
    </row>
    <row r="1351" customFormat="false" ht="14.4" hidden="false" customHeight="false" outlineLevel="0" collapsed="false">
      <c r="A1351" s="1" t="s">
        <v>4047</v>
      </c>
      <c r="B1351" s="2" t="n">
        <v>0.00018</v>
      </c>
      <c r="C1351" s="2" t="n">
        <v>2.4E-006</v>
      </c>
      <c r="D1351" s="1" t="n">
        <v>-5.4121691</v>
      </c>
      <c r="E1351" s="1" t="n">
        <v>4.677378</v>
      </c>
      <c r="F1351" s="1" t="n">
        <v>-1.52762757</v>
      </c>
      <c r="G1351" s="1" t="s">
        <v>4048</v>
      </c>
      <c r="H1351" s="1" t="s">
        <v>4049</v>
      </c>
    </row>
    <row r="1352" customFormat="false" ht="14.4" hidden="false" customHeight="false" outlineLevel="0" collapsed="false">
      <c r="A1352" s="1" t="s">
        <v>4050</v>
      </c>
      <c r="B1352" s="2" t="n">
        <v>7.35E-006</v>
      </c>
      <c r="C1352" s="2" t="n">
        <v>2.59E-008</v>
      </c>
      <c r="D1352" s="1" t="n">
        <v>-6.7477765</v>
      </c>
      <c r="E1352" s="1" t="n">
        <v>9.002122</v>
      </c>
      <c r="F1352" s="1" t="n">
        <v>-1.52824674</v>
      </c>
      <c r="G1352" s="1" t="s">
        <v>4051</v>
      </c>
      <c r="H1352" s="1" t="s">
        <v>4052</v>
      </c>
    </row>
    <row r="1353" customFormat="false" ht="14.4" hidden="false" customHeight="false" outlineLevel="0" collapsed="false">
      <c r="A1353" s="1" t="s">
        <v>4053</v>
      </c>
      <c r="B1353" s="2" t="n">
        <v>0.0377</v>
      </c>
      <c r="C1353" s="2" t="n">
        <v>0.00803</v>
      </c>
      <c r="D1353" s="1" t="n">
        <v>-2.7760211</v>
      </c>
      <c r="E1353" s="1" t="n">
        <v>-2.928055</v>
      </c>
      <c r="F1353" s="1" t="n">
        <v>-1.53134786</v>
      </c>
      <c r="G1353" s="1" t="s">
        <v>4054</v>
      </c>
      <c r="H1353" s="1" t="s">
        <v>4055</v>
      </c>
    </row>
    <row r="1354" customFormat="false" ht="14.4" hidden="false" customHeight="false" outlineLevel="0" collapsed="false">
      <c r="A1354" s="1" t="s">
        <v>4056</v>
      </c>
      <c r="B1354" s="2" t="n">
        <v>0.00277</v>
      </c>
      <c r="C1354" s="2" t="n">
        <v>0.000149</v>
      </c>
      <c r="D1354" s="1" t="n">
        <v>-4.1491689</v>
      </c>
      <c r="E1354" s="1" t="n">
        <v>0.761477</v>
      </c>
      <c r="F1354" s="1" t="n">
        <v>-1.53157376</v>
      </c>
      <c r="G1354" s="1" t="s">
        <v>4057</v>
      </c>
      <c r="H1354" s="1" t="s">
        <v>4058</v>
      </c>
    </row>
    <row r="1355" customFormat="false" ht="14.4" hidden="false" customHeight="false" outlineLevel="0" collapsed="false">
      <c r="A1355" s="1" t="s">
        <v>4059</v>
      </c>
      <c r="B1355" s="2" t="n">
        <v>0.000101</v>
      </c>
      <c r="C1355" s="2" t="n">
        <v>1E-006</v>
      </c>
      <c r="D1355" s="1" t="n">
        <v>-5.6719084</v>
      </c>
      <c r="E1355" s="1" t="n">
        <v>5.512412</v>
      </c>
      <c r="F1355" s="1" t="n">
        <v>-1.53294197</v>
      </c>
      <c r="G1355" s="1" t="s">
        <v>4060</v>
      </c>
      <c r="H1355" s="1" t="s">
        <v>4061</v>
      </c>
    </row>
    <row r="1356" customFormat="false" ht="14.4" hidden="false" customHeight="false" outlineLevel="0" collapsed="false">
      <c r="A1356" s="1" t="s">
        <v>4062</v>
      </c>
      <c r="B1356" s="2" t="n">
        <v>0.000646</v>
      </c>
      <c r="C1356" s="2" t="n">
        <v>1.56E-005</v>
      </c>
      <c r="D1356" s="1" t="n">
        <v>-4.8498254</v>
      </c>
      <c r="E1356" s="1" t="n">
        <v>2.896381</v>
      </c>
      <c r="F1356" s="1" t="n">
        <v>-1.53310428</v>
      </c>
      <c r="G1356" s="1" t="s">
        <v>4063</v>
      </c>
      <c r="H1356" s="1" t="s">
        <v>4064</v>
      </c>
    </row>
    <row r="1357" customFormat="false" ht="14.4" hidden="false" customHeight="false" outlineLevel="0" collapsed="false">
      <c r="A1357" s="1" t="s">
        <v>4065</v>
      </c>
      <c r="B1357" s="2" t="n">
        <v>0.0187</v>
      </c>
      <c r="C1357" s="2" t="n">
        <v>0.00287</v>
      </c>
      <c r="D1357" s="1" t="n">
        <v>-3.1562266</v>
      </c>
      <c r="E1357" s="1" t="n">
        <v>-1.993542</v>
      </c>
      <c r="F1357" s="1" t="n">
        <v>-1.53326027</v>
      </c>
      <c r="G1357" s="1" t="s">
        <v>4066</v>
      </c>
      <c r="H1357" s="1" t="s">
        <v>4067</v>
      </c>
    </row>
    <row r="1358" customFormat="false" ht="14.4" hidden="false" customHeight="false" outlineLevel="0" collapsed="false">
      <c r="A1358" s="1" t="s">
        <v>4068</v>
      </c>
      <c r="B1358" s="2" t="n">
        <v>0.0025</v>
      </c>
      <c r="C1358" s="2" t="n">
        <v>0.000126</v>
      </c>
      <c r="D1358" s="1" t="n">
        <v>-4.2011816</v>
      </c>
      <c r="E1358" s="1" t="n">
        <v>0.915642</v>
      </c>
      <c r="F1358" s="1" t="n">
        <v>-1.53477763</v>
      </c>
      <c r="G1358" s="1" t="s">
        <v>4069</v>
      </c>
      <c r="H1358" s="1" t="s">
        <v>4070</v>
      </c>
    </row>
    <row r="1359" customFormat="false" ht="14.4" hidden="false" customHeight="false" outlineLevel="0" collapsed="false">
      <c r="A1359" s="1" t="s">
        <v>4071</v>
      </c>
      <c r="B1359" s="2" t="n">
        <v>0.00248</v>
      </c>
      <c r="C1359" s="2" t="n">
        <v>0.000124</v>
      </c>
      <c r="D1359" s="1" t="n">
        <v>-4.2068436</v>
      </c>
      <c r="E1359" s="1" t="n">
        <v>0.932472</v>
      </c>
      <c r="F1359" s="1" t="n">
        <v>-1.53523749</v>
      </c>
      <c r="G1359" s="1" t="s">
        <v>4072</v>
      </c>
      <c r="H1359" s="1" t="s">
        <v>4073</v>
      </c>
    </row>
    <row r="1360" customFormat="false" ht="14.4" hidden="false" customHeight="false" outlineLevel="0" collapsed="false">
      <c r="A1360" s="1" t="s">
        <v>4074</v>
      </c>
      <c r="B1360" s="2" t="n">
        <v>0.0027</v>
      </c>
      <c r="C1360" s="2" t="n">
        <v>0.000143</v>
      </c>
      <c r="D1360" s="1" t="n">
        <v>-4.1627363</v>
      </c>
      <c r="E1360" s="1" t="n">
        <v>0.801613</v>
      </c>
      <c r="F1360" s="1" t="n">
        <v>-1.53901507</v>
      </c>
      <c r="G1360" s="1" t="s">
        <v>4075</v>
      </c>
      <c r="H1360" s="1" t="s">
        <v>4076</v>
      </c>
    </row>
    <row r="1361" customFormat="false" ht="14.4" hidden="false" customHeight="false" outlineLevel="0" collapsed="false">
      <c r="A1361" s="1" t="s">
        <v>4077</v>
      </c>
      <c r="B1361" s="2" t="n">
        <v>0.0298</v>
      </c>
      <c r="C1361" s="2" t="n">
        <v>0.00571</v>
      </c>
      <c r="D1361" s="1" t="n">
        <v>-2.9053543</v>
      </c>
      <c r="E1361" s="1" t="n">
        <v>-2.619107</v>
      </c>
      <c r="F1361" s="1" t="n">
        <v>-1.54005268</v>
      </c>
      <c r="G1361" s="1" t="s">
        <v>4078</v>
      </c>
      <c r="H1361" s="1" t="s">
        <v>4079</v>
      </c>
    </row>
    <row r="1362" customFormat="false" ht="14.4" hidden="false" customHeight="false" outlineLevel="0" collapsed="false">
      <c r="A1362" s="1" t="s">
        <v>4080</v>
      </c>
      <c r="B1362" s="2" t="n">
        <v>0.0328</v>
      </c>
      <c r="C1362" s="2" t="n">
        <v>0.00656</v>
      </c>
      <c r="D1362" s="1" t="n">
        <v>-2.8531649</v>
      </c>
      <c r="E1362" s="1" t="n">
        <v>-2.744931</v>
      </c>
      <c r="F1362" s="1" t="n">
        <v>-1.54221243</v>
      </c>
      <c r="G1362" s="1" t="s">
        <v>4081</v>
      </c>
      <c r="H1362" s="1" t="s">
        <v>4082</v>
      </c>
    </row>
    <row r="1363" customFormat="false" ht="14.4" hidden="false" customHeight="false" outlineLevel="0" collapsed="false">
      <c r="A1363" s="1" t="s">
        <v>4083</v>
      </c>
      <c r="B1363" s="2" t="n">
        <v>0.00383</v>
      </c>
      <c r="C1363" s="2" t="n">
        <v>0.000249</v>
      </c>
      <c r="D1363" s="1" t="n">
        <v>-3.9849011</v>
      </c>
      <c r="E1363" s="1" t="n">
        <v>0.28006</v>
      </c>
      <c r="F1363" s="1" t="n">
        <v>-1.54418908</v>
      </c>
      <c r="G1363" s="1" t="s">
        <v>4084</v>
      </c>
      <c r="H1363" s="1" t="s">
        <v>4085</v>
      </c>
    </row>
    <row r="1364" customFormat="false" ht="14.4" hidden="false" customHeight="false" outlineLevel="0" collapsed="false">
      <c r="A1364" s="1" t="s">
        <v>4086</v>
      </c>
      <c r="B1364" s="2" t="n">
        <v>0.00174</v>
      </c>
      <c r="C1364" s="2" t="n">
        <v>7.18E-005</v>
      </c>
      <c r="D1364" s="1" t="n">
        <v>-4.3791991</v>
      </c>
      <c r="E1364" s="1" t="n">
        <v>1.449086</v>
      </c>
      <c r="F1364" s="1" t="n">
        <v>-1.546549</v>
      </c>
      <c r="G1364" s="1" t="s">
        <v>4087</v>
      </c>
      <c r="H1364" s="1" t="s">
        <v>4088</v>
      </c>
    </row>
    <row r="1365" customFormat="false" ht="14.4" hidden="false" customHeight="false" outlineLevel="0" collapsed="false">
      <c r="A1365" s="1" t="s">
        <v>4089</v>
      </c>
      <c r="B1365" s="2" t="n">
        <v>0.00193</v>
      </c>
      <c r="C1365" s="2" t="n">
        <v>8.45E-005</v>
      </c>
      <c r="D1365" s="1" t="n">
        <v>-4.3283209</v>
      </c>
      <c r="E1365" s="1" t="n">
        <v>1.295744</v>
      </c>
      <c r="F1365" s="1" t="n">
        <v>-1.54843168</v>
      </c>
      <c r="G1365" s="1" t="s">
        <v>4090</v>
      </c>
      <c r="H1365" s="1" t="s">
        <v>4091</v>
      </c>
    </row>
    <row r="1366" customFormat="false" ht="14.4" hidden="false" customHeight="false" outlineLevel="0" collapsed="false">
      <c r="A1366" s="1" t="s">
        <v>4092</v>
      </c>
      <c r="B1366" s="2" t="n">
        <v>0.0181</v>
      </c>
      <c r="C1366" s="2" t="n">
        <v>0.00274</v>
      </c>
      <c r="D1366" s="1" t="n">
        <v>-3.1727455</v>
      </c>
      <c r="E1366" s="1" t="n">
        <v>-1.951199</v>
      </c>
      <c r="F1366" s="1" t="n">
        <v>-1.54848696</v>
      </c>
      <c r="G1366" s="1" t="s">
        <v>4093</v>
      </c>
      <c r="H1366" s="1" t="s">
        <v>4094</v>
      </c>
    </row>
    <row r="1367" customFormat="false" ht="14.4" hidden="false" customHeight="false" outlineLevel="0" collapsed="false">
      <c r="A1367" s="1" t="s">
        <v>4095</v>
      </c>
      <c r="B1367" s="2" t="n">
        <v>0.0199</v>
      </c>
      <c r="C1367" s="2" t="n">
        <v>0.00313</v>
      </c>
      <c r="D1367" s="1" t="n">
        <v>-3.125304</v>
      </c>
      <c r="E1367" s="1" t="n">
        <v>-2.072436</v>
      </c>
      <c r="F1367" s="1" t="n">
        <v>-1.54994982</v>
      </c>
      <c r="G1367" s="1" t="s">
        <v>4096</v>
      </c>
      <c r="H1367" s="1" t="s">
        <v>4097</v>
      </c>
    </row>
    <row r="1368" customFormat="false" ht="14.4" hidden="false" customHeight="false" outlineLevel="0" collapsed="false">
      <c r="A1368" s="1" t="s">
        <v>4098</v>
      </c>
      <c r="B1368" s="2" t="n">
        <v>0.000515</v>
      </c>
      <c r="C1368" s="2" t="n">
        <v>1.11E-005</v>
      </c>
      <c r="D1368" s="1" t="n">
        <v>-4.9540236</v>
      </c>
      <c r="E1368" s="1" t="n">
        <v>3.222834</v>
      </c>
      <c r="F1368" s="1" t="n">
        <v>-1.55222032</v>
      </c>
      <c r="G1368" s="1" t="s">
        <v>4099</v>
      </c>
      <c r="H1368" s="1" t="s">
        <v>4100</v>
      </c>
    </row>
    <row r="1369" customFormat="false" ht="14.4" hidden="false" customHeight="false" outlineLevel="0" collapsed="false">
      <c r="A1369" s="1" t="s">
        <v>4101</v>
      </c>
      <c r="B1369" s="2" t="n">
        <v>0.00422</v>
      </c>
      <c r="C1369" s="2" t="n">
        <v>0.000291</v>
      </c>
      <c r="D1369" s="1" t="n">
        <v>-3.933744</v>
      </c>
      <c r="E1369" s="1" t="n">
        <v>0.131924</v>
      </c>
      <c r="F1369" s="1" t="n">
        <v>-1.55302892</v>
      </c>
      <c r="G1369" s="1" t="s">
        <v>4102</v>
      </c>
      <c r="H1369" s="1" t="s">
        <v>4103</v>
      </c>
    </row>
    <row r="1370" customFormat="false" ht="14.4" hidden="false" customHeight="false" outlineLevel="0" collapsed="false">
      <c r="A1370" s="1" t="s">
        <v>4104</v>
      </c>
      <c r="B1370" s="2" t="n">
        <v>2.72E-005</v>
      </c>
      <c r="C1370" s="2" t="n">
        <v>1.53E-007</v>
      </c>
      <c r="D1370" s="1" t="n">
        <v>-6.2257789</v>
      </c>
      <c r="E1370" s="1" t="n">
        <v>7.306698</v>
      </c>
      <c r="F1370" s="1" t="n">
        <v>-1.5540992</v>
      </c>
      <c r="G1370" s="1" t="s">
        <v>4105</v>
      </c>
      <c r="H1370" s="1" t="s">
        <v>4106</v>
      </c>
    </row>
    <row r="1371" customFormat="false" ht="14.4" hidden="false" customHeight="false" outlineLevel="0" collapsed="false">
      <c r="A1371" s="1" t="s">
        <v>4107</v>
      </c>
      <c r="B1371" s="2" t="n">
        <v>0.000243</v>
      </c>
      <c r="C1371" s="2" t="n">
        <v>3.7E-006</v>
      </c>
      <c r="D1371" s="1" t="n">
        <v>-5.2835435</v>
      </c>
      <c r="E1371" s="1" t="n">
        <v>4.266288</v>
      </c>
      <c r="F1371" s="1" t="n">
        <v>-1.55412913</v>
      </c>
      <c r="G1371" s="1" t="s">
        <v>4108</v>
      </c>
      <c r="H1371" s="1" t="s">
        <v>4109</v>
      </c>
    </row>
    <row r="1372" customFormat="false" ht="14.4" hidden="false" customHeight="false" outlineLevel="0" collapsed="false">
      <c r="A1372" s="1" t="s">
        <v>4110</v>
      </c>
      <c r="B1372" s="2" t="n">
        <v>0.00619</v>
      </c>
      <c r="C1372" s="2" t="n">
        <v>0.000532</v>
      </c>
      <c r="D1372" s="1" t="n">
        <v>-3.7356634</v>
      </c>
      <c r="E1372" s="1" t="n">
        <v>-0.432979</v>
      </c>
      <c r="F1372" s="1" t="n">
        <v>-1.55493902</v>
      </c>
      <c r="G1372" s="1" t="s">
        <v>4111</v>
      </c>
      <c r="H1372" s="1" t="s">
        <v>4112</v>
      </c>
    </row>
    <row r="1373" customFormat="false" ht="14.4" hidden="false" customHeight="false" outlineLevel="0" collapsed="false">
      <c r="A1373" s="1" t="s">
        <v>4113</v>
      </c>
      <c r="B1373" s="2" t="n">
        <v>0.00083</v>
      </c>
      <c r="C1373" s="2" t="n">
        <v>2.31E-005</v>
      </c>
      <c r="D1373" s="1" t="n">
        <v>-4.7303825</v>
      </c>
      <c r="E1373" s="1" t="n">
        <v>2.5246</v>
      </c>
      <c r="F1373" s="1" t="n">
        <v>-1.55696143</v>
      </c>
      <c r="G1373" s="1" t="s">
        <v>4114</v>
      </c>
      <c r="H1373" s="1" t="s">
        <v>4115</v>
      </c>
    </row>
    <row r="1374" customFormat="false" ht="14.4" hidden="false" customHeight="false" outlineLevel="0" collapsed="false">
      <c r="A1374" s="1" t="s">
        <v>4116</v>
      </c>
      <c r="B1374" s="2" t="n">
        <v>0.000696</v>
      </c>
      <c r="C1374" s="2" t="n">
        <v>1.74E-005</v>
      </c>
      <c r="D1374" s="1" t="n">
        <v>-4.8167684</v>
      </c>
      <c r="E1374" s="1" t="n">
        <v>2.793217</v>
      </c>
      <c r="F1374" s="1" t="n">
        <v>-1.55723127</v>
      </c>
      <c r="G1374" s="1" t="s">
        <v>4117</v>
      </c>
      <c r="H1374" s="1" t="s">
        <v>4118</v>
      </c>
    </row>
    <row r="1375" customFormat="false" ht="14.4" hidden="false" customHeight="false" outlineLevel="0" collapsed="false">
      <c r="A1375" s="1" t="s">
        <v>4119</v>
      </c>
      <c r="B1375" s="2" t="n">
        <v>0.000612</v>
      </c>
      <c r="C1375" s="2" t="n">
        <v>1.44E-005</v>
      </c>
      <c r="D1375" s="1" t="n">
        <v>-4.8749967</v>
      </c>
      <c r="E1375" s="1" t="n">
        <v>2.975069</v>
      </c>
      <c r="F1375" s="1" t="n">
        <v>-1.56053894</v>
      </c>
      <c r="G1375" s="1" t="s">
        <v>4120</v>
      </c>
      <c r="H1375" s="1" t="s">
        <v>4121</v>
      </c>
    </row>
    <row r="1376" customFormat="false" ht="14.4" hidden="false" customHeight="false" outlineLevel="0" collapsed="false">
      <c r="A1376" s="1" t="s">
        <v>4122</v>
      </c>
      <c r="B1376" s="2" t="n">
        <v>0.00213</v>
      </c>
      <c r="C1376" s="2" t="n">
        <v>9.8E-005</v>
      </c>
      <c r="D1376" s="1" t="n">
        <v>-4.2818507</v>
      </c>
      <c r="E1376" s="1" t="n">
        <v>1.156292</v>
      </c>
      <c r="F1376" s="1" t="n">
        <v>-1.56122935</v>
      </c>
      <c r="G1376" s="1" t="s">
        <v>4123</v>
      </c>
      <c r="H1376" s="1" t="s">
        <v>4124</v>
      </c>
    </row>
    <row r="1377" customFormat="false" ht="14.4" hidden="false" customHeight="false" outlineLevel="0" collapsed="false">
      <c r="A1377" s="1" t="s">
        <v>4125</v>
      </c>
      <c r="B1377" s="2" t="n">
        <v>2.82E-005</v>
      </c>
      <c r="C1377" s="2" t="n">
        <v>1.63E-007</v>
      </c>
      <c r="D1377" s="1" t="n">
        <v>-6.2078805</v>
      </c>
      <c r="E1377" s="1" t="n">
        <v>7.24856</v>
      </c>
      <c r="F1377" s="1" t="n">
        <v>-1.5660846</v>
      </c>
      <c r="G1377" s="1" t="s">
        <v>4126</v>
      </c>
      <c r="H1377" s="1" t="s">
        <v>4127</v>
      </c>
    </row>
    <row r="1378" customFormat="false" ht="14.4" hidden="false" customHeight="false" outlineLevel="0" collapsed="false">
      <c r="A1378" s="1" t="s">
        <v>4128</v>
      </c>
      <c r="B1378" s="2" t="n">
        <v>0.0308</v>
      </c>
      <c r="C1378" s="2" t="n">
        <v>0.00598</v>
      </c>
      <c r="D1378" s="1" t="n">
        <v>-2.8878631</v>
      </c>
      <c r="E1378" s="1" t="n">
        <v>-2.661448</v>
      </c>
      <c r="F1378" s="1" t="n">
        <v>-1.56658243</v>
      </c>
      <c r="G1378" s="1" t="s">
        <v>4129</v>
      </c>
      <c r="H1378" s="1" t="s">
        <v>4130</v>
      </c>
    </row>
    <row r="1379" customFormat="false" ht="14.4" hidden="false" customHeight="false" outlineLevel="0" collapsed="false">
      <c r="A1379" s="1" t="s">
        <v>4131</v>
      </c>
      <c r="B1379" s="2" t="n">
        <v>0.0124</v>
      </c>
      <c r="C1379" s="2" t="n">
        <v>0.00155</v>
      </c>
      <c r="D1379" s="1" t="n">
        <v>-3.3746756</v>
      </c>
      <c r="E1379" s="1" t="n">
        <v>-1.422835</v>
      </c>
      <c r="F1379" s="1" t="n">
        <v>-1.56688696</v>
      </c>
      <c r="G1379" s="1" t="s">
        <v>4132</v>
      </c>
      <c r="H1379" s="1" t="s">
        <v>4133</v>
      </c>
    </row>
    <row r="1380" customFormat="false" ht="14.4" hidden="false" customHeight="false" outlineLevel="0" collapsed="false">
      <c r="A1380" s="1" t="s">
        <v>4134</v>
      </c>
      <c r="B1380" s="2" t="n">
        <v>0.00217</v>
      </c>
      <c r="C1380" s="2" t="n">
        <v>0.000101</v>
      </c>
      <c r="D1380" s="1" t="n">
        <v>-4.2712531</v>
      </c>
      <c r="E1380" s="1" t="n">
        <v>1.124573</v>
      </c>
      <c r="F1380" s="1" t="n">
        <v>-1.57512863</v>
      </c>
      <c r="G1380" s="1" t="s">
        <v>4135</v>
      </c>
      <c r="H1380" s="1" t="s">
        <v>4136</v>
      </c>
    </row>
    <row r="1381" customFormat="false" ht="14.4" hidden="false" customHeight="false" outlineLevel="0" collapsed="false">
      <c r="A1381" s="1" t="s">
        <v>4137</v>
      </c>
      <c r="B1381" s="2" t="n">
        <v>0.0123</v>
      </c>
      <c r="C1381" s="2" t="n">
        <v>0.00152</v>
      </c>
      <c r="D1381" s="1" t="n">
        <v>-3.3796336</v>
      </c>
      <c r="E1381" s="1" t="n">
        <v>-1.40962</v>
      </c>
      <c r="F1381" s="1" t="n">
        <v>-1.57609248</v>
      </c>
      <c r="G1381" s="1" t="s">
        <v>4138</v>
      </c>
      <c r="H1381" s="1" t="s">
        <v>4139</v>
      </c>
    </row>
    <row r="1382" customFormat="false" ht="14.4" hidden="false" customHeight="false" outlineLevel="0" collapsed="false">
      <c r="A1382" s="1" t="s">
        <v>4140</v>
      </c>
      <c r="B1382" s="2" t="n">
        <v>0.00335</v>
      </c>
      <c r="C1382" s="2" t="n">
        <v>0.000203</v>
      </c>
      <c r="D1382" s="1" t="n">
        <v>-4.0501234</v>
      </c>
      <c r="E1382" s="1" t="n">
        <v>0.470181</v>
      </c>
      <c r="F1382" s="1" t="n">
        <v>-1.57911575</v>
      </c>
      <c r="G1382" s="1" t="s">
        <v>4141</v>
      </c>
      <c r="H1382" s="1" t="s">
        <v>4142</v>
      </c>
    </row>
    <row r="1383" customFormat="false" ht="14.4" hidden="false" customHeight="false" outlineLevel="0" collapsed="false">
      <c r="A1383" s="1" t="s">
        <v>4143</v>
      </c>
      <c r="B1383" s="2" t="n">
        <v>0.000269</v>
      </c>
      <c r="C1383" s="2" t="n">
        <v>4.27E-006</v>
      </c>
      <c r="D1383" s="1" t="n">
        <v>-5.2403158</v>
      </c>
      <c r="E1383" s="1" t="n">
        <v>4.12856</v>
      </c>
      <c r="F1383" s="1" t="n">
        <v>-1.58024144</v>
      </c>
      <c r="G1383" s="1" t="s">
        <v>4144</v>
      </c>
      <c r="H1383" s="1" t="s">
        <v>4145</v>
      </c>
    </row>
    <row r="1384" customFormat="false" ht="14.4" hidden="false" customHeight="false" outlineLevel="0" collapsed="false">
      <c r="A1384" s="1" t="s">
        <v>4146</v>
      </c>
      <c r="B1384" s="2" t="n">
        <v>0.00533</v>
      </c>
      <c r="C1384" s="2" t="n">
        <v>0.000419</v>
      </c>
      <c r="D1384" s="1" t="n">
        <v>-3.8148313</v>
      </c>
      <c r="E1384" s="1" t="n">
        <v>-0.20891</v>
      </c>
      <c r="F1384" s="1" t="n">
        <v>-1.58358936</v>
      </c>
      <c r="G1384" s="1" t="s">
        <v>4147</v>
      </c>
      <c r="H1384" s="1" t="s">
        <v>4148</v>
      </c>
    </row>
    <row r="1385" customFormat="false" ht="14.4" hidden="false" customHeight="false" outlineLevel="0" collapsed="false">
      <c r="A1385" s="1" t="s">
        <v>4149</v>
      </c>
      <c r="B1385" s="2" t="n">
        <v>0.00244</v>
      </c>
      <c r="C1385" s="2" t="n">
        <v>0.00012</v>
      </c>
      <c r="D1385" s="1" t="n">
        <v>-4.2166819</v>
      </c>
      <c r="E1385" s="1" t="n">
        <v>0.961738</v>
      </c>
      <c r="F1385" s="1" t="n">
        <v>-1.58627999</v>
      </c>
      <c r="G1385" s="1" t="s">
        <v>4150</v>
      </c>
      <c r="H1385" s="1" t="s">
        <v>4151</v>
      </c>
    </row>
    <row r="1386" customFormat="false" ht="14.4" hidden="false" customHeight="false" outlineLevel="0" collapsed="false">
      <c r="A1386" s="1" t="s">
        <v>4152</v>
      </c>
      <c r="B1386" s="2" t="n">
        <v>0.0237</v>
      </c>
      <c r="C1386" s="2" t="n">
        <v>0.00408</v>
      </c>
      <c r="D1386" s="1" t="n">
        <v>-3.0292766</v>
      </c>
      <c r="E1386" s="1" t="n">
        <v>-2.314288</v>
      </c>
      <c r="F1386" s="1" t="n">
        <v>-1.59108292</v>
      </c>
      <c r="G1386" s="1" t="s">
        <v>4153</v>
      </c>
      <c r="H1386" s="1" t="s">
        <v>4154</v>
      </c>
    </row>
    <row r="1387" customFormat="false" ht="14.4" hidden="false" customHeight="false" outlineLevel="0" collapsed="false">
      <c r="A1387" s="1" t="s">
        <v>4155</v>
      </c>
      <c r="B1387" s="2" t="n">
        <v>9.5E-007</v>
      </c>
      <c r="C1387" s="2" t="n">
        <v>1.55E-009</v>
      </c>
      <c r="D1387" s="1" t="n">
        <v>-7.5827555</v>
      </c>
      <c r="E1387" s="1" t="n">
        <v>11.693963</v>
      </c>
      <c r="F1387" s="1" t="n">
        <v>-1.59324309</v>
      </c>
      <c r="G1387" s="1" t="s">
        <v>4156</v>
      </c>
      <c r="H1387" s="1" t="s">
        <v>4157</v>
      </c>
    </row>
    <row r="1388" customFormat="false" ht="14.4" hidden="false" customHeight="false" outlineLevel="0" collapsed="false">
      <c r="A1388" s="1" t="s">
        <v>4158</v>
      </c>
      <c r="B1388" s="2" t="n">
        <v>0.000159</v>
      </c>
      <c r="C1388" s="2" t="n">
        <v>1.97E-006</v>
      </c>
      <c r="D1388" s="1" t="n">
        <v>-5.4709061</v>
      </c>
      <c r="E1388" s="1" t="n">
        <v>4.865684</v>
      </c>
      <c r="F1388" s="1" t="n">
        <v>-1.5934652</v>
      </c>
      <c r="G1388" s="1" t="s">
        <v>4159</v>
      </c>
      <c r="H1388" s="1" t="s">
        <v>4160</v>
      </c>
    </row>
    <row r="1389" customFormat="false" ht="14.4" hidden="false" customHeight="false" outlineLevel="0" collapsed="false">
      <c r="A1389" s="1" t="s">
        <v>4161</v>
      </c>
      <c r="B1389" s="2" t="n">
        <v>6.32E-008</v>
      </c>
      <c r="C1389" s="2" t="n">
        <v>6.01E-011</v>
      </c>
      <c r="D1389" s="1" t="n">
        <v>-8.5632531</v>
      </c>
      <c r="E1389" s="1" t="n">
        <v>14.783443</v>
      </c>
      <c r="F1389" s="1" t="n">
        <v>-1.60750482</v>
      </c>
      <c r="G1389" s="1" t="s">
        <v>4162</v>
      </c>
      <c r="H1389" s="1" t="s">
        <v>4163</v>
      </c>
    </row>
    <row r="1390" customFormat="false" ht="14.4" hidden="false" customHeight="false" outlineLevel="0" collapsed="false">
      <c r="A1390" s="1" t="s">
        <v>4164</v>
      </c>
      <c r="B1390" s="2" t="n">
        <v>1.92E-005</v>
      </c>
      <c r="C1390" s="2" t="n">
        <v>9.56E-008</v>
      </c>
      <c r="D1390" s="1" t="n">
        <v>-6.3641097</v>
      </c>
      <c r="E1390" s="1" t="n">
        <v>7.756134</v>
      </c>
      <c r="F1390" s="1" t="n">
        <v>-1.60811866</v>
      </c>
      <c r="G1390" s="1" t="s">
        <v>4165</v>
      </c>
      <c r="H1390" s="1" t="s">
        <v>4166</v>
      </c>
    </row>
    <row r="1391" customFormat="false" ht="14.4" hidden="false" customHeight="false" outlineLevel="0" collapsed="false">
      <c r="A1391" s="1" t="s">
        <v>4167</v>
      </c>
      <c r="B1391" s="2" t="n">
        <v>0.00206</v>
      </c>
      <c r="C1391" s="2" t="n">
        <v>9.33E-005</v>
      </c>
      <c r="D1391" s="1" t="n">
        <v>-4.2971934</v>
      </c>
      <c r="E1391" s="1" t="n">
        <v>1.202269</v>
      </c>
      <c r="F1391" s="1" t="n">
        <v>-1.61119382</v>
      </c>
      <c r="G1391" s="1" t="s">
        <v>4168</v>
      </c>
      <c r="H1391" s="1" t="s">
        <v>4169</v>
      </c>
    </row>
    <row r="1392" customFormat="false" ht="14.4" hidden="false" customHeight="false" outlineLevel="0" collapsed="false">
      <c r="A1392" s="1" t="s">
        <v>4170</v>
      </c>
      <c r="B1392" s="2" t="n">
        <v>0.0117</v>
      </c>
      <c r="C1392" s="2" t="n">
        <v>0.00142</v>
      </c>
      <c r="D1392" s="1" t="n">
        <v>-3.403433</v>
      </c>
      <c r="E1392" s="1" t="n">
        <v>-1.346032</v>
      </c>
      <c r="F1392" s="1" t="n">
        <v>-1.61429403</v>
      </c>
      <c r="G1392" s="1" t="s">
        <v>4171</v>
      </c>
      <c r="H1392" s="1" t="s">
        <v>4172</v>
      </c>
    </row>
    <row r="1393" customFormat="false" ht="14.4" hidden="false" customHeight="false" outlineLevel="0" collapsed="false">
      <c r="A1393" s="1" t="s">
        <v>4173</v>
      </c>
      <c r="B1393" s="2" t="n">
        <v>0.0296</v>
      </c>
      <c r="C1393" s="2" t="n">
        <v>0.00566</v>
      </c>
      <c r="D1393" s="1" t="n">
        <v>-2.9083059</v>
      </c>
      <c r="E1393" s="1" t="n">
        <v>-2.611945</v>
      </c>
      <c r="F1393" s="1" t="n">
        <v>-1.62348934</v>
      </c>
      <c r="G1393" s="1" t="s">
        <v>4174</v>
      </c>
      <c r="H1393" s="1" t="s">
        <v>4175</v>
      </c>
    </row>
    <row r="1394" customFormat="false" ht="14.4" hidden="false" customHeight="false" outlineLevel="0" collapsed="false">
      <c r="A1394" s="1" t="s">
        <v>4176</v>
      </c>
      <c r="B1394" s="2" t="n">
        <v>0.000419</v>
      </c>
      <c r="C1394" s="2" t="n">
        <v>8.18E-006</v>
      </c>
      <c r="D1394" s="1" t="n">
        <v>-5.045083</v>
      </c>
      <c r="E1394" s="1" t="n">
        <v>3.509603</v>
      </c>
      <c r="F1394" s="1" t="n">
        <v>-1.62498556</v>
      </c>
      <c r="G1394" s="1" t="s">
        <v>4177</v>
      </c>
      <c r="H1394" s="1" t="s">
        <v>4178</v>
      </c>
    </row>
    <row r="1395" customFormat="false" ht="14.4" hidden="false" customHeight="false" outlineLevel="0" collapsed="false">
      <c r="A1395" s="1" t="s">
        <v>4179</v>
      </c>
      <c r="B1395" s="2" t="n">
        <v>0.0465</v>
      </c>
      <c r="C1395" s="2" t="n">
        <v>0.0109</v>
      </c>
      <c r="D1395" s="1" t="n">
        <v>-2.6569167</v>
      </c>
      <c r="E1395" s="1" t="n">
        <v>-3.203864</v>
      </c>
      <c r="F1395" s="1" t="n">
        <v>-1.63304934</v>
      </c>
      <c r="G1395" s="1" t="s">
        <v>4180</v>
      </c>
      <c r="H1395" s="1" t="s">
        <v>4181</v>
      </c>
    </row>
    <row r="1396" customFormat="false" ht="14.4" hidden="false" customHeight="false" outlineLevel="0" collapsed="false">
      <c r="A1396" s="1" t="s">
        <v>4182</v>
      </c>
      <c r="B1396" s="2" t="n">
        <v>0.0025</v>
      </c>
      <c r="C1396" s="2" t="n">
        <v>0.000126</v>
      </c>
      <c r="D1396" s="1" t="n">
        <v>-4.2028655</v>
      </c>
      <c r="E1396" s="1" t="n">
        <v>0.920646</v>
      </c>
      <c r="F1396" s="1" t="n">
        <v>-1.64111188</v>
      </c>
      <c r="G1396" s="1" t="s">
        <v>4183</v>
      </c>
      <c r="H1396" s="1" t="s">
        <v>4184</v>
      </c>
    </row>
    <row r="1397" customFormat="false" ht="14.4" hidden="false" customHeight="false" outlineLevel="0" collapsed="false">
      <c r="A1397" s="1" t="s">
        <v>4185</v>
      </c>
      <c r="B1397" s="2" t="n">
        <v>0.0272</v>
      </c>
      <c r="C1397" s="2" t="n">
        <v>0.00499</v>
      </c>
      <c r="D1397" s="1" t="n">
        <v>-2.9554067</v>
      </c>
      <c r="E1397" s="1" t="n">
        <v>-2.497002</v>
      </c>
      <c r="F1397" s="1" t="n">
        <v>-1.64617728</v>
      </c>
      <c r="G1397" s="1" t="s">
        <v>4186</v>
      </c>
      <c r="H1397" s="1" t="s">
        <v>4187</v>
      </c>
    </row>
    <row r="1398" customFormat="false" ht="14.4" hidden="false" customHeight="false" outlineLevel="0" collapsed="false">
      <c r="A1398" s="1" t="s">
        <v>4188</v>
      </c>
      <c r="B1398" s="2" t="n">
        <v>0.00748</v>
      </c>
      <c r="C1398" s="2" t="n">
        <v>0.000712</v>
      </c>
      <c r="D1398" s="1" t="n">
        <v>-3.6389576</v>
      </c>
      <c r="E1398" s="1" t="n">
        <v>-0.703431</v>
      </c>
      <c r="F1398" s="1" t="n">
        <v>-1.64640007</v>
      </c>
      <c r="G1398" s="1" t="s">
        <v>4189</v>
      </c>
      <c r="H1398" s="1" t="s">
        <v>4190</v>
      </c>
    </row>
    <row r="1399" customFormat="false" ht="14.4" hidden="false" customHeight="false" outlineLevel="0" collapsed="false">
      <c r="A1399" s="1" t="s">
        <v>4191</v>
      </c>
      <c r="B1399" s="2" t="n">
        <v>0.00546</v>
      </c>
      <c r="C1399" s="2" t="n">
        <v>0.000436</v>
      </c>
      <c r="D1399" s="1" t="n">
        <v>-3.8014614</v>
      </c>
      <c r="E1399" s="1" t="n">
        <v>-0.246914</v>
      </c>
      <c r="F1399" s="1" t="n">
        <v>-1.65096129</v>
      </c>
      <c r="G1399" s="1" t="s">
        <v>4192</v>
      </c>
      <c r="H1399" s="1" t="s">
        <v>4193</v>
      </c>
    </row>
    <row r="1400" customFormat="false" ht="14.4" hidden="false" customHeight="false" outlineLevel="0" collapsed="false">
      <c r="A1400" s="1" t="s">
        <v>4194</v>
      </c>
      <c r="B1400" s="2" t="n">
        <v>0.00208</v>
      </c>
      <c r="C1400" s="2" t="n">
        <v>9.45E-005</v>
      </c>
      <c r="D1400" s="1" t="n">
        <v>-4.2933017</v>
      </c>
      <c r="E1400" s="1" t="n">
        <v>1.1906</v>
      </c>
      <c r="F1400" s="1" t="n">
        <v>-1.65281786</v>
      </c>
      <c r="G1400" s="1" t="s">
        <v>4195</v>
      </c>
      <c r="H1400" s="1" t="s">
        <v>4196</v>
      </c>
    </row>
    <row r="1401" customFormat="false" ht="14.4" hidden="false" customHeight="false" outlineLevel="0" collapsed="false">
      <c r="A1401" s="1" t="s">
        <v>4197</v>
      </c>
      <c r="B1401" s="2" t="n">
        <v>0.012</v>
      </c>
      <c r="C1401" s="2" t="n">
        <v>0.00147</v>
      </c>
      <c r="D1401" s="1" t="n">
        <v>-3.3909242</v>
      </c>
      <c r="E1401" s="1" t="n">
        <v>-1.379486</v>
      </c>
      <c r="F1401" s="1" t="n">
        <v>-1.66106738</v>
      </c>
      <c r="G1401" s="1" t="s">
        <v>4198</v>
      </c>
      <c r="H1401" s="1" t="s">
        <v>4199</v>
      </c>
    </row>
    <row r="1402" customFormat="false" ht="14.4" hidden="false" customHeight="false" outlineLevel="0" collapsed="false">
      <c r="A1402" s="1" t="s">
        <v>4200</v>
      </c>
      <c r="B1402" s="2" t="n">
        <v>0.000453</v>
      </c>
      <c r="C1402" s="2" t="n">
        <v>9.08E-006</v>
      </c>
      <c r="D1402" s="1" t="n">
        <v>-5.0137256</v>
      </c>
      <c r="E1402" s="1" t="n">
        <v>3.410703</v>
      </c>
      <c r="F1402" s="1" t="n">
        <v>-1.66212545</v>
      </c>
      <c r="G1402" s="1" t="s">
        <v>4201</v>
      </c>
      <c r="H1402" s="1" t="s">
        <v>4202</v>
      </c>
    </row>
    <row r="1403" customFormat="false" ht="14.4" hidden="false" customHeight="false" outlineLevel="0" collapsed="false">
      <c r="A1403" s="1" t="s">
        <v>4203</v>
      </c>
      <c r="B1403" s="2" t="n">
        <v>0.00772</v>
      </c>
      <c r="C1403" s="2" t="n">
        <v>0.000749</v>
      </c>
      <c r="D1403" s="1" t="n">
        <v>-3.6219564</v>
      </c>
      <c r="E1403" s="1" t="n">
        <v>-0.750595</v>
      </c>
      <c r="F1403" s="1" t="n">
        <v>-1.66630791</v>
      </c>
      <c r="G1403" s="1" t="s">
        <v>4204</v>
      </c>
      <c r="H1403" s="1" t="s">
        <v>4205</v>
      </c>
    </row>
    <row r="1404" customFormat="false" ht="14.4" hidden="false" customHeight="false" outlineLevel="0" collapsed="false">
      <c r="A1404" s="1" t="s">
        <v>4206</v>
      </c>
      <c r="B1404" s="2" t="n">
        <v>0.00962</v>
      </c>
      <c r="C1404" s="2" t="n">
        <v>0.00106</v>
      </c>
      <c r="D1404" s="1" t="n">
        <v>-3.5048154</v>
      </c>
      <c r="E1404" s="1" t="n">
        <v>-1.072326</v>
      </c>
      <c r="F1404" s="1" t="n">
        <v>-1.67536136</v>
      </c>
      <c r="G1404" s="1" t="s">
        <v>4207</v>
      </c>
      <c r="H1404" s="1" t="s">
        <v>4208</v>
      </c>
    </row>
    <row r="1405" customFormat="false" ht="14.4" hidden="false" customHeight="false" outlineLevel="0" collapsed="false">
      <c r="A1405" s="1" t="s">
        <v>4209</v>
      </c>
      <c r="B1405" s="2" t="n">
        <v>0.0286</v>
      </c>
      <c r="C1405" s="2" t="n">
        <v>0.00538</v>
      </c>
      <c r="D1405" s="1" t="n">
        <v>-2.9269921</v>
      </c>
      <c r="E1405" s="1" t="n">
        <v>-2.566491</v>
      </c>
      <c r="F1405" s="1" t="n">
        <v>-1.68177637</v>
      </c>
      <c r="G1405" s="1" t="s">
        <v>4210</v>
      </c>
      <c r="H1405" s="1" t="s">
        <v>4211</v>
      </c>
    </row>
    <row r="1406" customFormat="false" ht="14.4" hidden="false" customHeight="false" outlineLevel="0" collapsed="false">
      <c r="A1406" s="1" t="s">
        <v>4212</v>
      </c>
      <c r="B1406" s="2" t="n">
        <v>6.24E-009</v>
      </c>
      <c r="C1406" s="2" t="n">
        <v>2.28E-012</v>
      </c>
      <c r="D1406" s="1" t="n">
        <v>-9.5821526</v>
      </c>
      <c r="E1406" s="1" t="n">
        <v>17.876343</v>
      </c>
      <c r="F1406" s="1" t="n">
        <v>-1.68270958</v>
      </c>
      <c r="G1406" s="1" t="s">
        <v>4213</v>
      </c>
      <c r="H1406" s="1" t="s">
        <v>4214</v>
      </c>
    </row>
    <row r="1407" customFormat="false" ht="14.4" hidden="false" customHeight="false" outlineLevel="0" collapsed="false">
      <c r="A1407" s="1" t="s">
        <v>4215</v>
      </c>
      <c r="B1407" s="2" t="n">
        <v>0.00408</v>
      </c>
      <c r="C1407" s="2" t="n">
        <v>0.000275</v>
      </c>
      <c r="D1407" s="1" t="n">
        <v>-3.9526169</v>
      </c>
      <c r="E1407" s="1" t="n">
        <v>0.186471</v>
      </c>
      <c r="F1407" s="1" t="n">
        <v>-1.68299654</v>
      </c>
      <c r="G1407" s="1" t="s">
        <v>4216</v>
      </c>
      <c r="H1407" s="1" t="s">
        <v>4217</v>
      </c>
    </row>
    <row r="1408" customFormat="false" ht="14.4" hidden="false" customHeight="false" outlineLevel="0" collapsed="false">
      <c r="A1408" s="1" t="s">
        <v>4218</v>
      </c>
      <c r="B1408" s="2" t="n">
        <v>0.000637</v>
      </c>
      <c r="C1408" s="2" t="n">
        <v>1.53E-005</v>
      </c>
      <c r="D1408" s="1" t="n">
        <v>-4.8562319</v>
      </c>
      <c r="E1408" s="1" t="n">
        <v>2.916397</v>
      </c>
      <c r="F1408" s="1" t="n">
        <v>-1.68356589</v>
      </c>
      <c r="G1408" s="1" t="s">
        <v>4219</v>
      </c>
      <c r="H1408" s="1" t="s">
        <v>4220</v>
      </c>
    </row>
    <row r="1409" customFormat="false" ht="14.4" hidden="false" customHeight="false" outlineLevel="0" collapsed="false">
      <c r="A1409" s="1" t="s">
        <v>4221</v>
      </c>
      <c r="B1409" s="2" t="n">
        <v>0.000514</v>
      </c>
      <c r="C1409" s="2" t="n">
        <v>1.1E-005</v>
      </c>
      <c r="D1409" s="1" t="n">
        <v>-4.9553675</v>
      </c>
      <c r="E1409" s="1" t="n">
        <v>3.227057</v>
      </c>
      <c r="F1409" s="1" t="n">
        <v>-1.68445906</v>
      </c>
      <c r="G1409" s="1" t="s">
        <v>4222</v>
      </c>
      <c r="H1409" s="1" t="s">
        <v>4223</v>
      </c>
    </row>
    <row r="1410" customFormat="false" ht="14.4" hidden="false" customHeight="false" outlineLevel="0" collapsed="false">
      <c r="A1410" s="1" t="s">
        <v>4224</v>
      </c>
      <c r="B1410" s="2" t="n">
        <v>0.00253</v>
      </c>
      <c r="C1410" s="2" t="n">
        <v>0.000128</v>
      </c>
      <c r="D1410" s="1" t="n">
        <v>-4.1962323</v>
      </c>
      <c r="E1410" s="1" t="n">
        <v>0.900938</v>
      </c>
      <c r="F1410" s="1" t="n">
        <v>-1.6865969</v>
      </c>
      <c r="G1410" s="1" t="s">
        <v>4225</v>
      </c>
      <c r="H1410" s="1" t="s">
        <v>4226</v>
      </c>
    </row>
    <row r="1411" customFormat="false" ht="14.4" hidden="false" customHeight="false" outlineLevel="0" collapsed="false">
      <c r="A1411" s="1" t="s">
        <v>4227</v>
      </c>
      <c r="B1411" s="2" t="n">
        <v>0.000159</v>
      </c>
      <c r="C1411" s="2" t="n">
        <v>1.98E-006</v>
      </c>
      <c r="D1411" s="1" t="n">
        <v>-5.4695179</v>
      </c>
      <c r="E1411" s="1" t="n">
        <v>4.861229</v>
      </c>
      <c r="F1411" s="1" t="n">
        <v>-1.68778388</v>
      </c>
      <c r="G1411" s="1" t="s">
        <v>4228</v>
      </c>
      <c r="H1411" s="1" t="s">
        <v>4229</v>
      </c>
    </row>
    <row r="1412" customFormat="false" ht="14.4" hidden="false" customHeight="false" outlineLevel="0" collapsed="false">
      <c r="A1412" s="1" t="s">
        <v>4230</v>
      </c>
      <c r="B1412" s="2" t="n">
        <v>0.0219</v>
      </c>
      <c r="C1412" s="2" t="n">
        <v>0.00363</v>
      </c>
      <c r="D1412" s="1" t="n">
        <v>-3.0721679</v>
      </c>
      <c r="E1412" s="1" t="n">
        <v>-2.206858</v>
      </c>
      <c r="F1412" s="1" t="n">
        <v>-1.68788869</v>
      </c>
      <c r="G1412" s="1" t="s">
        <v>4231</v>
      </c>
      <c r="H1412" s="1" t="s">
        <v>4232</v>
      </c>
    </row>
    <row r="1413" customFormat="false" ht="14.4" hidden="false" customHeight="false" outlineLevel="0" collapsed="false">
      <c r="A1413" s="1" t="s">
        <v>4233</v>
      </c>
      <c r="B1413" s="2" t="n">
        <v>0.00195</v>
      </c>
      <c r="C1413" s="2" t="n">
        <v>8.63E-005</v>
      </c>
      <c r="D1413" s="1" t="n">
        <v>-4.3217546</v>
      </c>
      <c r="E1413" s="1" t="n">
        <v>1.276003</v>
      </c>
      <c r="F1413" s="1" t="n">
        <v>-1.68815424</v>
      </c>
      <c r="G1413" s="1" t="s">
        <v>4234</v>
      </c>
      <c r="H1413" s="1" t="s">
        <v>4235</v>
      </c>
    </row>
    <row r="1414" customFormat="false" ht="14.4" hidden="false" customHeight="false" outlineLevel="0" collapsed="false">
      <c r="A1414" s="1" t="s">
        <v>4236</v>
      </c>
      <c r="B1414" s="2" t="n">
        <v>0.00214</v>
      </c>
      <c r="C1414" s="2" t="n">
        <v>9.89E-005</v>
      </c>
      <c r="D1414" s="1" t="n">
        <v>-4.2788605</v>
      </c>
      <c r="E1414" s="1" t="n">
        <v>1.147339</v>
      </c>
      <c r="F1414" s="1" t="n">
        <v>-1.69447777</v>
      </c>
      <c r="G1414" s="1" t="s">
        <v>4237</v>
      </c>
      <c r="H1414" s="1" t="s">
        <v>4238</v>
      </c>
    </row>
    <row r="1415" customFormat="false" ht="14.4" hidden="false" customHeight="false" outlineLevel="0" collapsed="false">
      <c r="A1415" s="1" t="s">
        <v>4239</v>
      </c>
      <c r="B1415" s="2" t="n">
        <v>0.00158</v>
      </c>
      <c r="C1415" s="2" t="n">
        <v>6.19E-005</v>
      </c>
      <c r="D1415" s="1" t="n">
        <v>-4.4254937</v>
      </c>
      <c r="E1415" s="1" t="n">
        <v>1.589198</v>
      </c>
      <c r="F1415" s="1" t="n">
        <v>-1.70074652</v>
      </c>
      <c r="G1415" s="1" t="s">
        <v>4240</v>
      </c>
      <c r="H1415" s="1" t="s">
        <v>4241</v>
      </c>
    </row>
    <row r="1416" customFormat="false" ht="14.4" hidden="false" customHeight="false" outlineLevel="0" collapsed="false">
      <c r="A1416" s="1" t="s">
        <v>4242</v>
      </c>
      <c r="B1416" s="2" t="n">
        <v>1.99E-007</v>
      </c>
      <c r="C1416" s="2" t="n">
        <v>2.4E-010</v>
      </c>
      <c r="D1416" s="1" t="n">
        <v>-8.1422515</v>
      </c>
      <c r="E1416" s="1" t="n">
        <v>13.468801</v>
      </c>
      <c r="F1416" s="1" t="n">
        <v>-1.70679983</v>
      </c>
      <c r="G1416" s="1" t="s">
        <v>4243</v>
      </c>
      <c r="H1416" s="1" t="s">
        <v>4244</v>
      </c>
    </row>
    <row r="1417" customFormat="false" ht="14.4" hidden="false" customHeight="false" outlineLevel="0" collapsed="false">
      <c r="A1417" s="1" t="s">
        <v>4245</v>
      </c>
      <c r="B1417" s="2" t="n">
        <v>0.00641</v>
      </c>
      <c r="C1417" s="2" t="n">
        <v>0.000564</v>
      </c>
      <c r="D1417" s="1" t="n">
        <v>-3.7164123</v>
      </c>
      <c r="E1417" s="1" t="n">
        <v>-0.487108</v>
      </c>
      <c r="F1417" s="1" t="n">
        <v>-1.70764106</v>
      </c>
      <c r="G1417" s="1" t="s">
        <v>4246</v>
      </c>
      <c r="H1417" s="1" t="s">
        <v>4247</v>
      </c>
    </row>
    <row r="1418" customFormat="false" ht="14.4" hidden="false" customHeight="false" outlineLevel="0" collapsed="false">
      <c r="A1418" s="1" t="s">
        <v>4248</v>
      </c>
      <c r="B1418" s="2" t="n">
        <v>8.43E-005</v>
      </c>
      <c r="C1418" s="2" t="n">
        <v>7.87E-007</v>
      </c>
      <c r="D1418" s="1" t="n">
        <v>-5.7432026</v>
      </c>
      <c r="E1418" s="1" t="n">
        <v>5.742542</v>
      </c>
      <c r="F1418" s="1" t="n">
        <v>-1.71014685</v>
      </c>
      <c r="G1418" s="1" t="s">
        <v>4249</v>
      </c>
      <c r="H1418" s="1" t="s">
        <v>4250</v>
      </c>
    </row>
    <row r="1419" customFormat="false" ht="14.4" hidden="false" customHeight="false" outlineLevel="0" collapsed="false">
      <c r="A1419" s="1" t="s">
        <v>4251</v>
      </c>
      <c r="B1419" s="2" t="n">
        <v>0.00626</v>
      </c>
      <c r="C1419" s="2" t="n">
        <v>0.000542</v>
      </c>
      <c r="D1419" s="1" t="n">
        <v>-3.7295729</v>
      </c>
      <c r="E1419" s="1" t="n">
        <v>-0.450119</v>
      </c>
      <c r="F1419" s="1" t="n">
        <v>-1.7123423</v>
      </c>
      <c r="G1419" s="1" t="s">
        <v>4252</v>
      </c>
      <c r="H1419" s="1" t="s">
        <v>4253</v>
      </c>
    </row>
    <row r="1420" customFormat="false" ht="14.4" hidden="false" customHeight="false" outlineLevel="0" collapsed="false">
      <c r="A1420" s="1" t="s">
        <v>4254</v>
      </c>
      <c r="B1420" s="2" t="n">
        <v>0.0479</v>
      </c>
      <c r="C1420" s="2" t="n">
        <v>0.0114</v>
      </c>
      <c r="D1420" s="1" t="n">
        <v>-2.6409167</v>
      </c>
      <c r="E1420" s="1" t="n">
        <v>-3.240258</v>
      </c>
      <c r="F1420" s="1" t="n">
        <v>-1.71326761</v>
      </c>
      <c r="G1420" s="1" t="s">
        <v>4255</v>
      </c>
      <c r="H1420" s="1" t="s">
        <v>4256</v>
      </c>
    </row>
    <row r="1421" customFormat="false" ht="14.4" hidden="false" customHeight="false" outlineLevel="0" collapsed="false">
      <c r="A1421" s="1" t="s">
        <v>4257</v>
      </c>
      <c r="B1421" s="2" t="n">
        <v>0.00167</v>
      </c>
      <c r="C1421" s="2" t="n">
        <v>6.82E-005</v>
      </c>
      <c r="D1421" s="1" t="n">
        <v>-4.3956031</v>
      </c>
      <c r="E1421" s="1" t="n">
        <v>1.498671</v>
      </c>
      <c r="F1421" s="1" t="n">
        <v>-1.71476252</v>
      </c>
      <c r="G1421" s="1" t="s">
        <v>4258</v>
      </c>
      <c r="H1421" s="1" t="s">
        <v>4259</v>
      </c>
    </row>
    <row r="1422" customFormat="false" ht="14.4" hidden="false" customHeight="false" outlineLevel="0" collapsed="false">
      <c r="A1422" s="1" t="s">
        <v>4260</v>
      </c>
      <c r="B1422" s="2" t="n">
        <v>7.8E-006</v>
      </c>
      <c r="C1422" s="2" t="n">
        <v>2.82E-008</v>
      </c>
      <c r="D1422" s="1" t="n">
        <v>-6.7229287</v>
      </c>
      <c r="E1422" s="1" t="n">
        <v>8.921511</v>
      </c>
      <c r="F1422" s="1" t="n">
        <v>-1.71704016</v>
      </c>
      <c r="G1422" s="1" t="s">
        <v>4261</v>
      </c>
      <c r="H1422" s="1" t="s">
        <v>4262</v>
      </c>
    </row>
    <row r="1423" customFormat="false" ht="14.4" hidden="false" customHeight="false" outlineLevel="0" collapsed="false">
      <c r="A1423" s="1" t="s">
        <v>4263</v>
      </c>
      <c r="B1423" s="2" t="n">
        <v>0.00116</v>
      </c>
      <c r="C1423" s="2" t="n">
        <v>3.87E-005</v>
      </c>
      <c r="D1423" s="1" t="n">
        <v>-4.5714492</v>
      </c>
      <c r="E1423" s="1" t="n">
        <v>2.034376</v>
      </c>
      <c r="F1423" s="1" t="n">
        <v>-1.72298945</v>
      </c>
      <c r="G1423" s="1" t="s">
        <v>4264</v>
      </c>
      <c r="H1423" s="1" t="s">
        <v>4265</v>
      </c>
    </row>
    <row r="1424" customFormat="false" ht="14.4" hidden="false" customHeight="false" outlineLevel="0" collapsed="false">
      <c r="A1424" s="1" t="s">
        <v>4266</v>
      </c>
      <c r="B1424" s="2" t="n">
        <v>0.00455</v>
      </c>
      <c r="C1424" s="2" t="n">
        <v>0.000328</v>
      </c>
      <c r="D1424" s="1" t="n">
        <v>-3.894557</v>
      </c>
      <c r="E1424" s="1" t="n">
        <v>0.019054</v>
      </c>
      <c r="F1424" s="1" t="n">
        <v>-1.72387201</v>
      </c>
      <c r="G1424" s="1" t="s">
        <v>4267</v>
      </c>
      <c r="H1424" s="1" t="s">
        <v>4268</v>
      </c>
    </row>
    <row r="1425" customFormat="false" ht="14.4" hidden="false" customHeight="false" outlineLevel="0" collapsed="false">
      <c r="A1425" s="1" t="s">
        <v>4269</v>
      </c>
      <c r="B1425" s="2" t="n">
        <v>0.0145</v>
      </c>
      <c r="C1425" s="2" t="n">
        <v>0.00195</v>
      </c>
      <c r="D1425" s="1" t="n">
        <v>-3.294267</v>
      </c>
      <c r="E1425" s="1" t="n">
        <v>-1.635562</v>
      </c>
      <c r="F1425" s="1" t="n">
        <v>-1.72470968</v>
      </c>
      <c r="G1425" s="1" t="s">
        <v>4270</v>
      </c>
      <c r="H1425" s="1" t="s">
        <v>4271</v>
      </c>
    </row>
    <row r="1426" customFormat="false" ht="14.4" hidden="false" customHeight="false" outlineLevel="0" collapsed="false">
      <c r="A1426" s="1" t="s">
        <v>4272</v>
      </c>
      <c r="B1426" s="2" t="n">
        <v>0.0349</v>
      </c>
      <c r="C1426" s="2" t="n">
        <v>0.00717</v>
      </c>
      <c r="D1426" s="1" t="n">
        <v>-2.8193634</v>
      </c>
      <c r="E1426" s="1" t="n">
        <v>-2.825594</v>
      </c>
      <c r="F1426" s="1" t="n">
        <v>-1.72565543</v>
      </c>
      <c r="G1426" s="1" t="s">
        <v>4273</v>
      </c>
      <c r="H1426" s="1" t="s">
        <v>4274</v>
      </c>
    </row>
    <row r="1427" customFormat="false" ht="14.4" hidden="false" customHeight="false" outlineLevel="0" collapsed="false">
      <c r="A1427" s="1" t="s">
        <v>4275</v>
      </c>
      <c r="B1427" s="2" t="n">
        <v>6.47E-006</v>
      </c>
      <c r="C1427" s="2" t="n">
        <v>2.2E-008</v>
      </c>
      <c r="D1427" s="1" t="n">
        <v>-6.7968096</v>
      </c>
      <c r="E1427" s="1" t="n">
        <v>9.16114</v>
      </c>
      <c r="F1427" s="1" t="n">
        <v>-1.72572093</v>
      </c>
      <c r="G1427" s="1" t="s">
        <v>4276</v>
      </c>
      <c r="H1427" s="1" t="s">
        <v>4277</v>
      </c>
    </row>
    <row r="1428" customFormat="false" ht="14.4" hidden="false" customHeight="false" outlineLevel="0" collapsed="false">
      <c r="A1428" s="1" t="s">
        <v>4278</v>
      </c>
      <c r="B1428" s="2" t="n">
        <v>0.0456</v>
      </c>
      <c r="C1428" s="2" t="n">
        <v>0.0106</v>
      </c>
      <c r="D1428" s="1" t="n">
        <v>-2.6683289</v>
      </c>
      <c r="E1428" s="1" t="n">
        <v>-3.17781</v>
      </c>
      <c r="F1428" s="1" t="n">
        <v>-1.72922618</v>
      </c>
      <c r="G1428" s="1" t="s">
        <v>4279</v>
      </c>
      <c r="H1428" s="1" t="s">
        <v>4280</v>
      </c>
    </row>
    <row r="1429" customFormat="false" ht="14.4" hidden="false" customHeight="false" outlineLevel="0" collapsed="false">
      <c r="A1429" s="1" t="s">
        <v>4281</v>
      </c>
      <c r="B1429" s="2" t="n">
        <v>0.0162</v>
      </c>
      <c r="C1429" s="2" t="n">
        <v>0.00231</v>
      </c>
      <c r="D1429" s="1" t="n">
        <v>-3.2344243</v>
      </c>
      <c r="E1429" s="1" t="n">
        <v>-1.791896</v>
      </c>
      <c r="F1429" s="1" t="n">
        <v>-1.73327337</v>
      </c>
      <c r="G1429" s="1" t="s">
        <v>4282</v>
      </c>
      <c r="H1429" s="1" t="s">
        <v>4283</v>
      </c>
    </row>
    <row r="1430" customFormat="false" ht="14.4" hidden="false" customHeight="false" outlineLevel="0" collapsed="false">
      <c r="A1430" s="1" t="s">
        <v>4284</v>
      </c>
      <c r="B1430" s="2" t="n">
        <v>0.000711</v>
      </c>
      <c r="C1430" s="2" t="n">
        <v>1.81E-005</v>
      </c>
      <c r="D1430" s="1" t="n">
        <v>-4.8051658</v>
      </c>
      <c r="E1430" s="1" t="n">
        <v>2.757055</v>
      </c>
      <c r="F1430" s="1" t="n">
        <v>-1.7364023</v>
      </c>
      <c r="G1430" s="1" t="s">
        <v>4285</v>
      </c>
      <c r="H1430" s="1" t="s">
        <v>4286</v>
      </c>
    </row>
    <row r="1431" customFormat="false" ht="14.4" hidden="false" customHeight="false" outlineLevel="0" collapsed="false">
      <c r="A1431" s="1" t="s">
        <v>4287</v>
      </c>
      <c r="B1431" s="2" t="n">
        <v>0.000305</v>
      </c>
      <c r="C1431" s="2" t="n">
        <v>5.13E-006</v>
      </c>
      <c r="D1431" s="1" t="n">
        <v>-5.1851827</v>
      </c>
      <c r="E1431" s="1" t="n">
        <v>3.953241</v>
      </c>
      <c r="F1431" s="1" t="n">
        <v>-1.73912817</v>
      </c>
      <c r="G1431" s="1" t="s">
        <v>4288</v>
      </c>
      <c r="H1431" s="1" t="s">
        <v>4289</v>
      </c>
    </row>
    <row r="1432" customFormat="false" ht="14.4" hidden="false" customHeight="false" outlineLevel="0" collapsed="false">
      <c r="A1432" s="1" t="s">
        <v>4290</v>
      </c>
      <c r="B1432" s="2" t="n">
        <v>0.0015</v>
      </c>
      <c r="C1432" s="2" t="n">
        <v>5.63E-005</v>
      </c>
      <c r="D1432" s="1" t="n">
        <v>-4.455276</v>
      </c>
      <c r="E1432" s="1" t="n">
        <v>1.67962</v>
      </c>
      <c r="F1432" s="1" t="n">
        <v>-1.7397792</v>
      </c>
      <c r="G1432" s="1" t="s">
        <v>4291</v>
      </c>
      <c r="H1432" s="1" t="s">
        <v>4292</v>
      </c>
    </row>
    <row r="1433" customFormat="false" ht="14.4" hidden="false" customHeight="false" outlineLevel="0" collapsed="false">
      <c r="A1433" s="1" t="s">
        <v>4293</v>
      </c>
      <c r="B1433" s="2" t="n">
        <v>0.000515</v>
      </c>
      <c r="C1433" s="2" t="n">
        <v>1.1E-005</v>
      </c>
      <c r="D1433" s="1" t="n">
        <v>-4.9544706</v>
      </c>
      <c r="E1433" s="1" t="n">
        <v>3.224239</v>
      </c>
      <c r="F1433" s="1" t="n">
        <v>-1.74194656</v>
      </c>
      <c r="G1433" s="1" t="s">
        <v>4294</v>
      </c>
      <c r="H1433" s="1" t="s">
        <v>4295</v>
      </c>
    </row>
    <row r="1434" customFormat="false" ht="14.4" hidden="false" customHeight="false" outlineLevel="0" collapsed="false">
      <c r="A1434" s="1" t="s">
        <v>4296</v>
      </c>
      <c r="B1434" s="2" t="n">
        <v>7.77E-005</v>
      </c>
      <c r="C1434" s="2" t="n">
        <v>7.09E-007</v>
      </c>
      <c r="D1434" s="1" t="n">
        <v>-5.7738696</v>
      </c>
      <c r="E1434" s="1" t="n">
        <v>5.841632</v>
      </c>
      <c r="F1434" s="1" t="n">
        <v>-1.74505207</v>
      </c>
      <c r="G1434" s="1" t="s">
        <v>4297</v>
      </c>
      <c r="H1434" s="1" t="s">
        <v>4298</v>
      </c>
    </row>
    <row r="1435" customFormat="false" ht="14.4" hidden="false" customHeight="false" outlineLevel="0" collapsed="false">
      <c r="A1435" s="1" t="s">
        <v>4299</v>
      </c>
      <c r="B1435" s="2" t="n">
        <v>0.0127</v>
      </c>
      <c r="C1435" s="2" t="n">
        <v>0.0016</v>
      </c>
      <c r="D1435" s="1" t="n">
        <v>-3.3628507</v>
      </c>
      <c r="E1435" s="1" t="n">
        <v>-1.454307</v>
      </c>
      <c r="F1435" s="1" t="n">
        <v>-1.74521975</v>
      </c>
      <c r="G1435" s="1" t="s">
        <v>4300</v>
      </c>
      <c r="H1435" s="1" t="s">
        <v>4301</v>
      </c>
    </row>
    <row r="1436" customFormat="false" ht="14.4" hidden="false" customHeight="false" outlineLevel="0" collapsed="false">
      <c r="A1436" s="1" t="s">
        <v>4302</v>
      </c>
      <c r="B1436" s="2" t="n">
        <v>2.58E-006</v>
      </c>
      <c r="C1436" s="2" t="n">
        <v>6.17E-009</v>
      </c>
      <c r="D1436" s="1" t="n">
        <v>-7.171562</v>
      </c>
      <c r="E1436" s="1" t="n">
        <v>10.373288</v>
      </c>
      <c r="F1436" s="1" t="n">
        <v>-1.74988363</v>
      </c>
      <c r="G1436" s="1" t="s">
        <v>4303</v>
      </c>
      <c r="H1436" s="1" t="s">
        <v>4304</v>
      </c>
    </row>
    <row r="1437" customFormat="false" ht="14.4" hidden="false" customHeight="false" outlineLevel="0" collapsed="false">
      <c r="A1437" s="1" t="s">
        <v>4305</v>
      </c>
      <c r="B1437" s="2" t="n">
        <v>0.0172</v>
      </c>
      <c r="C1437" s="2" t="n">
        <v>0.00254</v>
      </c>
      <c r="D1437" s="1" t="n">
        <v>-3.2001926</v>
      </c>
      <c r="E1437" s="1" t="n">
        <v>-1.880541</v>
      </c>
      <c r="F1437" s="1" t="n">
        <v>-1.7512455</v>
      </c>
      <c r="G1437" s="1" t="s">
        <v>4306</v>
      </c>
      <c r="H1437" s="1" t="s">
        <v>4307</v>
      </c>
    </row>
    <row r="1438" customFormat="false" ht="14.4" hidden="false" customHeight="false" outlineLevel="0" collapsed="false">
      <c r="A1438" s="1" t="s">
        <v>4308</v>
      </c>
      <c r="B1438" s="2" t="n">
        <v>0.000975</v>
      </c>
      <c r="C1438" s="2" t="n">
        <v>2.99E-005</v>
      </c>
      <c r="D1438" s="1" t="n">
        <v>-4.6508251</v>
      </c>
      <c r="E1438" s="1" t="n">
        <v>2.278535</v>
      </c>
      <c r="F1438" s="1" t="n">
        <v>-1.75370071</v>
      </c>
      <c r="G1438" s="1" t="s">
        <v>4309</v>
      </c>
      <c r="H1438" s="1" t="s">
        <v>4310</v>
      </c>
    </row>
    <row r="1439" customFormat="false" ht="14.4" hidden="false" customHeight="false" outlineLevel="0" collapsed="false">
      <c r="A1439" s="1" t="s">
        <v>4311</v>
      </c>
      <c r="B1439" s="2" t="n">
        <v>0.0311</v>
      </c>
      <c r="C1439" s="2" t="n">
        <v>0.00609</v>
      </c>
      <c r="D1439" s="1" t="n">
        <v>-2.8811754</v>
      </c>
      <c r="E1439" s="1" t="n">
        <v>-2.677592</v>
      </c>
      <c r="F1439" s="1" t="n">
        <v>-1.75774104</v>
      </c>
      <c r="G1439" s="1" t="s">
        <v>4312</v>
      </c>
      <c r="H1439" s="1" t="s">
        <v>4313</v>
      </c>
    </row>
    <row r="1440" customFormat="false" ht="14.4" hidden="false" customHeight="false" outlineLevel="0" collapsed="false">
      <c r="A1440" s="1" t="s">
        <v>4314</v>
      </c>
      <c r="B1440" s="2" t="n">
        <v>0.000449</v>
      </c>
      <c r="C1440" s="2" t="n">
        <v>8.96E-006</v>
      </c>
      <c r="D1440" s="1" t="n">
        <v>-5.0177392</v>
      </c>
      <c r="E1440" s="1" t="n">
        <v>3.423353</v>
      </c>
      <c r="F1440" s="1" t="n">
        <v>-1.75997429</v>
      </c>
      <c r="G1440" s="1" t="s">
        <v>4315</v>
      </c>
      <c r="H1440" s="1" t="s">
        <v>4316</v>
      </c>
    </row>
    <row r="1441" customFormat="false" ht="14.4" hidden="false" customHeight="false" outlineLevel="0" collapsed="false">
      <c r="A1441" s="1" t="s">
        <v>4317</v>
      </c>
      <c r="B1441" s="2" t="n">
        <v>1.12E-005</v>
      </c>
      <c r="C1441" s="2" t="n">
        <v>4.63E-008</v>
      </c>
      <c r="D1441" s="1" t="n">
        <v>-6.5772518</v>
      </c>
      <c r="E1441" s="1" t="n">
        <v>8.448605</v>
      </c>
      <c r="F1441" s="1" t="n">
        <v>-1.7614707</v>
      </c>
      <c r="G1441" s="1" t="s">
        <v>4318</v>
      </c>
      <c r="H1441" s="1" t="s">
        <v>4319</v>
      </c>
    </row>
    <row r="1442" customFormat="false" ht="14.4" hidden="false" customHeight="false" outlineLevel="0" collapsed="false">
      <c r="A1442" s="1" t="s">
        <v>4320</v>
      </c>
      <c r="B1442" s="2" t="n">
        <v>0.000187</v>
      </c>
      <c r="C1442" s="2" t="n">
        <v>2.53E-006</v>
      </c>
      <c r="D1442" s="1" t="n">
        <v>-5.3971623</v>
      </c>
      <c r="E1442" s="1" t="n">
        <v>4.629323</v>
      </c>
      <c r="F1442" s="1" t="n">
        <v>-1.77371677</v>
      </c>
      <c r="G1442" s="1" t="s">
        <v>4321</v>
      </c>
      <c r="H1442" s="1" t="s">
        <v>4322</v>
      </c>
    </row>
    <row r="1443" customFormat="false" ht="14.4" hidden="false" customHeight="false" outlineLevel="0" collapsed="false">
      <c r="A1443" s="1" t="s">
        <v>4323</v>
      </c>
      <c r="B1443" s="2" t="n">
        <v>0.00793</v>
      </c>
      <c r="C1443" s="2" t="n">
        <v>0.000781</v>
      </c>
      <c r="D1443" s="1" t="n">
        <v>-3.6076381</v>
      </c>
      <c r="E1443" s="1" t="n">
        <v>-0.790226</v>
      </c>
      <c r="F1443" s="1" t="n">
        <v>-1.77427313</v>
      </c>
      <c r="G1443" s="1" t="s">
        <v>4324</v>
      </c>
      <c r="H1443" s="1" t="s">
        <v>4325</v>
      </c>
    </row>
    <row r="1444" customFormat="false" ht="14.4" hidden="false" customHeight="false" outlineLevel="0" collapsed="false">
      <c r="A1444" s="1" t="s">
        <v>4326</v>
      </c>
      <c r="B1444" s="2" t="n">
        <v>0.00961</v>
      </c>
      <c r="C1444" s="2" t="n">
        <v>0.00106</v>
      </c>
      <c r="D1444" s="1" t="n">
        <v>-3.5054352</v>
      </c>
      <c r="E1444" s="1" t="n">
        <v>-1.070639</v>
      </c>
      <c r="F1444" s="1" t="n">
        <v>-1.77459172</v>
      </c>
      <c r="G1444" s="1" t="s">
        <v>4327</v>
      </c>
      <c r="H1444" s="1" t="s">
        <v>4328</v>
      </c>
    </row>
    <row r="1445" customFormat="false" ht="14.4" hidden="false" customHeight="false" outlineLevel="0" collapsed="false">
      <c r="A1445" s="1" t="s">
        <v>4329</v>
      </c>
      <c r="B1445" s="2" t="n">
        <v>0.00036</v>
      </c>
      <c r="C1445" s="2" t="n">
        <v>6.49E-006</v>
      </c>
      <c r="D1445" s="1" t="n">
        <v>-5.1146748</v>
      </c>
      <c r="E1445" s="1" t="n">
        <v>3.729622</v>
      </c>
      <c r="F1445" s="1" t="n">
        <v>-1.7776454</v>
      </c>
      <c r="G1445" s="1" t="s">
        <v>4330</v>
      </c>
      <c r="H1445" s="1" t="s">
        <v>4331</v>
      </c>
    </row>
    <row r="1446" customFormat="false" ht="14.4" hidden="false" customHeight="false" outlineLevel="0" collapsed="false">
      <c r="A1446" s="1" t="s">
        <v>4332</v>
      </c>
      <c r="B1446" s="2" t="n">
        <v>0.000639</v>
      </c>
      <c r="C1446" s="2" t="n">
        <v>1.53E-005</v>
      </c>
      <c r="D1446" s="1" t="n">
        <v>-4.8548493</v>
      </c>
      <c r="E1446" s="1" t="n">
        <v>2.912077</v>
      </c>
      <c r="F1446" s="1" t="n">
        <v>-1.77998914</v>
      </c>
      <c r="G1446" s="1" t="s">
        <v>4333</v>
      </c>
      <c r="H1446" s="1" t="s">
        <v>4334</v>
      </c>
    </row>
    <row r="1447" customFormat="false" ht="14.4" hidden="false" customHeight="false" outlineLevel="0" collapsed="false">
      <c r="A1447" s="1" t="s">
        <v>4335</v>
      </c>
      <c r="B1447" s="2" t="n">
        <v>0.00181</v>
      </c>
      <c r="C1447" s="2" t="n">
        <v>7.63E-005</v>
      </c>
      <c r="D1447" s="1" t="n">
        <v>-4.3603585</v>
      </c>
      <c r="E1447" s="1" t="n">
        <v>1.392223</v>
      </c>
      <c r="F1447" s="1" t="n">
        <v>-1.78096508</v>
      </c>
      <c r="G1447" s="1" t="s">
        <v>4336</v>
      </c>
      <c r="H1447" s="1" t="s">
        <v>4337</v>
      </c>
    </row>
    <row r="1448" customFormat="false" ht="14.4" hidden="false" customHeight="false" outlineLevel="0" collapsed="false">
      <c r="A1448" s="1" t="s">
        <v>4338</v>
      </c>
      <c r="B1448" s="2" t="n">
        <v>0.0212</v>
      </c>
      <c r="C1448" s="2" t="n">
        <v>0.00345</v>
      </c>
      <c r="D1448" s="1" t="n">
        <v>-3.0900922</v>
      </c>
      <c r="E1448" s="1" t="n">
        <v>-2.161677</v>
      </c>
      <c r="F1448" s="1" t="n">
        <v>-1.78607883</v>
      </c>
      <c r="G1448" s="1" t="s">
        <v>4339</v>
      </c>
      <c r="H1448" s="1" t="s">
        <v>4340</v>
      </c>
    </row>
    <row r="1449" customFormat="false" ht="14.4" hidden="false" customHeight="false" outlineLevel="0" collapsed="false">
      <c r="A1449" s="1" t="s">
        <v>4341</v>
      </c>
      <c r="B1449" s="2" t="n">
        <v>0.000781</v>
      </c>
      <c r="C1449" s="2" t="n">
        <v>2.11E-005</v>
      </c>
      <c r="D1449" s="1" t="n">
        <v>-4.7583854</v>
      </c>
      <c r="E1449" s="1" t="n">
        <v>2.611516</v>
      </c>
      <c r="F1449" s="1" t="n">
        <v>-1.78907496</v>
      </c>
      <c r="G1449" s="1" t="s">
        <v>4342</v>
      </c>
      <c r="H1449" s="1" t="s">
        <v>4343</v>
      </c>
    </row>
    <row r="1450" customFormat="false" ht="14.4" hidden="false" customHeight="false" outlineLevel="0" collapsed="false">
      <c r="A1450" s="1" t="s">
        <v>4344</v>
      </c>
      <c r="B1450" s="2" t="n">
        <v>0.000238</v>
      </c>
      <c r="C1450" s="2" t="n">
        <v>3.57E-006</v>
      </c>
      <c r="D1450" s="1" t="n">
        <v>-5.2941899</v>
      </c>
      <c r="E1450" s="1" t="n">
        <v>4.300243</v>
      </c>
      <c r="F1450" s="1" t="n">
        <v>-1.78916085</v>
      </c>
      <c r="G1450" s="1" t="s">
        <v>4345</v>
      </c>
      <c r="H1450" s="1" t="s">
        <v>4346</v>
      </c>
    </row>
    <row r="1451" customFormat="false" ht="14.4" hidden="false" customHeight="false" outlineLevel="0" collapsed="false">
      <c r="A1451" s="1" t="s">
        <v>4347</v>
      </c>
      <c r="B1451" s="2" t="n">
        <v>0.000472</v>
      </c>
      <c r="C1451" s="2" t="n">
        <v>9.6E-006</v>
      </c>
      <c r="D1451" s="1" t="n">
        <v>-4.9967667</v>
      </c>
      <c r="E1451" s="1" t="n">
        <v>3.357279</v>
      </c>
      <c r="F1451" s="1" t="n">
        <v>-1.79153603</v>
      </c>
      <c r="G1451" s="1" t="s">
        <v>4348</v>
      </c>
      <c r="H1451" s="1" t="s">
        <v>4349</v>
      </c>
    </row>
    <row r="1452" customFormat="false" ht="14.4" hidden="false" customHeight="false" outlineLevel="0" collapsed="false">
      <c r="A1452" s="1" t="s">
        <v>4350</v>
      </c>
      <c r="B1452" s="2" t="n">
        <v>0.000983</v>
      </c>
      <c r="C1452" s="2" t="n">
        <v>3.02E-005</v>
      </c>
      <c r="D1452" s="1" t="n">
        <v>-4.6476957</v>
      </c>
      <c r="E1452" s="1" t="n">
        <v>2.268884</v>
      </c>
      <c r="F1452" s="1" t="n">
        <v>-1.79373454</v>
      </c>
      <c r="G1452" s="1" t="s">
        <v>4351</v>
      </c>
      <c r="H1452" s="1" t="s">
        <v>4352</v>
      </c>
    </row>
    <row r="1453" customFormat="false" ht="14.4" hidden="false" customHeight="false" outlineLevel="0" collapsed="false">
      <c r="A1453" s="1" t="s">
        <v>4353</v>
      </c>
      <c r="B1453" s="2" t="n">
        <v>2.78E-005</v>
      </c>
      <c r="C1453" s="2" t="n">
        <v>1.59E-007</v>
      </c>
      <c r="D1453" s="1" t="n">
        <v>-6.2149497</v>
      </c>
      <c r="E1453" s="1" t="n">
        <v>7.271522</v>
      </c>
      <c r="F1453" s="1" t="n">
        <v>-1.79598861</v>
      </c>
      <c r="G1453" s="1" t="s">
        <v>4354</v>
      </c>
      <c r="H1453" s="1" t="s">
        <v>4355</v>
      </c>
    </row>
    <row r="1454" customFormat="false" ht="14.4" hidden="false" customHeight="false" outlineLevel="0" collapsed="false">
      <c r="A1454" s="1" t="s">
        <v>4356</v>
      </c>
      <c r="B1454" s="2" t="n">
        <v>0.00119</v>
      </c>
      <c r="C1454" s="2" t="n">
        <v>4.03E-005</v>
      </c>
      <c r="D1454" s="1" t="n">
        <v>-4.5588646</v>
      </c>
      <c r="E1454" s="1" t="n">
        <v>1.995794</v>
      </c>
      <c r="F1454" s="1" t="n">
        <v>-1.79901195</v>
      </c>
      <c r="G1454" s="1" t="s">
        <v>4357</v>
      </c>
      <c r="H1454" s="1" t="s">
        <v>4358</v>
      </c>
    </row>
    <row r="1455" customFormat="false" ht="14.4" hidden="false" customHeight="false" outlineLevel="0" collapsed="false">
      <c r="A1455" s="1" t="s">
        <v>4359</v>
      </c>
      <c r="B1455" s="2" t="n">
        <v>0.000168</v>
      </c>
      <c r="C1455" s="2" t="n">
        <v>2.16E-006</v>
      </c>
      <c r="D1455" s="1" t="n">
        <v>-5.443498</v>
      </c>
      <c r="E1455" s="1" t="n">
        <v>4.777773</v>
      </c>
      <c r="F1455" s="1" t="n">
        <v>-1.803745</v>
      </c>
      <c r="G1455" s="1" t="s">
        <v>4360</v>
      </c>
      <c r="H1455" s="1" t="s">
        <v>4361</v>
      </c>
    </row>
    <row r="1456" customFormat="false" ht="14.4" hidden="false" customHeight="false" outlineLevel="0" collapsed="false">
      <c r="A1456" s="1" t="s">
        <v>4362</v>
      </c>
      <c r="B1456" s="2" t="n">
        <v>0.000154</v>
      </c>
      <c r="C1456" s="2" t="n">
        <v>1.88E-006</v>
      </c>
      <c r="D1456" s="1" t="n">
        <v>-5.4844578</v>
      </c>
      <c r="E1456" s="1" t="n">
        <v>4.909177</v>
      </c>
      <c r="F1456" s="1" t="n">
        <v>-1.80426673</v>
      </c>
      <c r="G1456" s="1" t="s">
        <v>4363</v>
      </c>
      <c r="H1456" s="1" t="s">
        <v>4364</v>
      </c>
    </row>
    <row r="1457" customFormat="false" ht="14.4" hidden="false" customHeight="false" outlineLevel="0" collapsed="false">
      <c r="A1457" s="1" t="s">
        <v>4365</v>
      </c>
      <c r="B1457" s="2" t="n">
        <v>0.0119</v>
      </c>
      <c r="C1457" s="2" t="n">
        <v>0.00145</v>
      </c>
      <c r="D1457" s="1" t="n">
        <v>-3.3962671</v>
      </c>
      <c r="E1457" s="1" t="n">
        <v>-1.365205</v>
      </c>
      <c r="F1457" s="1" t="n">
        <v>-1.80942873</v>
      </c>
      <c r="G1457" s="1" t="s">
        <v>4366</v>
      </c>
      <c r="H1457" s="1" t="s">
        <v>4367</v>
      </c>
    </row>
    <row r="1458" customFormat="false" ht="14.4" hidden="false" customHeight="false" outlineLevel="0" collapsed="false">
      <c r="A1458" s="1" t="s">
        <v>4368</v>
      </c>
      <c r="B1458" s="2" t="n">
        <v>0.00144</v>
      </c>
      <c r="C1458" s="2" t="n">
        <v>5.37E-005</v>
      </c>
      <c r="D1458" s="1" t="n">
        <v>-4.4701315</v>
      </c>
      <c r="E1458" s="1" t="n">
        <v>1.724805</v>
      </c>
      <c r="F1458" s="1" t="n">
        <v>-1.81075269</v>
      </c>
      <c r="G1458" s="1" t="s">
        <v>4369</v>
      </c>
      <c r="H1458" s="1" t="s">
        <v>4370</v>
      </c>
    </row>
    <row r="1459" customFormat="false" ht="14.4" hidden="false" customHeight="false" outlineLevel="0" collapsed="false">
      <c r="A1459" s="1" t="s">
        <v>4371</v>
      </c>
      <c r="B1459" s="2" t="n">
        <v>0.000238</v>
      </c>
      <c r="C1459" s="2" t="n">
        <v>3.57E-006</v>
      </c>
      <c r="D1459" s="1" t="n">
        <v>-5.2936129</v>
      </c>
      <c r="E1459" s="1" t="n">
        <v>4.298402</v>
      </c>
      <c r="F1459" s="1" t="n">
        <v>-1.81085845</v>
      </c>
      <c r="G1459" s="1" t="s">
        <v>4372</v>
      </c>
      <c r="H1459" s="1" t="s">
        <v>4373</v>
      </c>
    </row>
    <row r="1460" customFormat="false" ht="14.4" hidden="false" customHeight="false" outlineLevel="0" collapsed="false">
      <c r="A1460" s="1" t="s">
        <v>4374</v>
      </c>
      <c r="B1460" s="2" t="n">
        <v>0.0275</v>
      </c>
      <c r="C1460" s="2" t="n">
        <v>0.00507</v>
      </c>
      <c r="D1460" s="1" t="n">
        <v>-2.9494781</v>
      </c>
      <c r="E1460" s="1" t="n">
        <v>-2.511537</v>
      </c>
      <c r="F1460" s="1" t="n">
        <v>-1.81199309</v>
      </c>
      <c r="G1460" s="1" t="s">
        <v>4375</v>
      </c>
      <c r="H1460" s="1" t="s">
        <v>4376</v>
      </c>
    </row>
    <row r="1461" customFormat="false" ht="14.4" hidden="false" customHeight="false" outlineLevel="0" collapsed="false">
      <c r="A1461" s="1" t="s">
        <v>4377</v>
      </c>
      <c r="B1461" s="2" t="n">
        <v>2.85E-005</v>
      </c>
      <c r="C1461" s="2" t="n">
        <v>1.65E-007</v>
      </c>
      <c r="D1461" s="1" t="n">
        <v>-6.2033122</v>
      </c>
      <c r="E1461" s="1" t="n">
        <v>7.233722</v>
      </c>
      <c r="F1461" s="1" t="n">
        <v>-1.81501203</v>
      </c>
      <c r="G1461" s="1" t="s">
        <v>4378</v>
      </c>
      <c r="H1461" s="1" t="s">
        <v>4379</v>
      </c>
    </row>
    <row r="1462" customFormat="false" ht="14.4" hidden="false" customHeight="false" outlineLevel="0" collapsed="false">
      <c r="A1462" s="1" t="s">
        <v>4380</v>
      </c>
      <c r="B1462" s="2" t="n">
        <v>0.00071</v>
      </c>
      <c r="C1462" s="2" t="n">
        <v>1.8E-005</v>
      </c>
      <c r="D1462" s="1" t="n">
        <v>-4.8060216</v>
      </c>
      <c r="E1462" s="1" t="n">
        <v>2.759721</v>
      </c>
      <c r="F1462" s="1" t="n">
        <v>-1.82192278</v>
      </c>
      <c r="G1462" s="1" t="s">
        <v>4381</v>
      </c>
      <c r="H1462" s="1" t="s">
        <v>4382</v>
      </c>
    </row>
    <row r="1463" customFormat="false" ht="14.4" hidden="false" customHeight="false" outlineLevel="0" collapsed="false">
      <c r="A1463" s="1" t="s">
        <v>4383</v>
      </c>
      <c r="B1463" s="2" t="n">
        <v>9.28E-006</v>
      </c>
      <c r="C1463" s="2" t="n">
        <v>3.63E-008</v>
      </c>
      <c r="D1463" s="1" t="n">
        <v>-6.6490593</v>
      </c>
      <c r="E1463" s="1" t="n">
        <v>8.68177</v>
      </c>
      <c r="F1463" s="1" t="n">
        <v>-1.8239957</v>
      </c>
      <c r="G1463" s="1" t="s">
        <v>4384</v>
      </c>
      <c r="H1463" s="1" t="s">
        <v>4385</v>
      </c>
    </row>
    <row r="1464" customFormat="false" ht="14.4" hidden="false" customHeight="false" outlineLevel="0" collapsed="false">
      <c r="A1464" s="1" t="s">
        <v>4386</v>
      </c>
      <c r="B1464" s="2" t="n">
        <v>0.0069</v>
      </c>
      <c r="C1464" s="2" t="n">
        <v>0.000626</v>
      </c>
      <c r="D1464" s="1" t="n">
        <v>-3.6816672</v>
      </c>
      <c r="E1464" s="1" t="n">
        <v>-0.584439</v>
      </c>
      <c r="F1464" s="1" t="n">
        <v>-1.82428659</v>
      </c>
      <c r="G1464" s="1" t="s">
        <v>4387</v>
      </c>
      <c r="H1464" s="1" t="s">
        <v>4388</v>
      </c>
    </row>
    <row r="1465" customFormat="false" ht="14.4" hidden="false" customHeight="false" outlineLevel="0" collapsed="false">
      <c r="A1465" s="1" t="s">
        <v>4389</v>
      </c>
      <c r="B1465" s="2" t="n">
        <v>0.00274</v>
      </c>
      <c r="C1465" s="2" t="n">
        <v>0.000146</v>
      </c>
      <c r="D1465" s="1" t="n">
        <v>-4.1545828</v>
      </c>
      <c r="E1465" s="1" t="n">
        <v>0.777487</v>
      </c>
      <c r="F1465" s="1" t="n">
        <v>-1.82535604</v>
      </c>
      <c r="G1465" s="1" t="s">
        <v>4390</v>
      </c>
      <c r="H1465" s="1" t="s">
        <v>4391</v>
      </c>
    </row>
    <row r="1466" customFormat="false" ht="14.4" hidden="false" customHeight="false" outlineLevel="0" collapsed="false">
      <c r="A1466" s="1" t="s">
        <v>4392</v>
      </c>
      <c r="B1466" s="2" t="n">
        <v>0.0278</v>
      </c>
      <c r="C1466" s="2" t="n">
        <v>0.00514</v>
      </c>
      <c r="D1466" s="1" t="n">
        <v>-2.9442556</v>
      </c>
      <c r="E1466" s="1" t="n">
        <v>-2.524326</v>
      </c>
      <c r="F1466" s="1" t="n">
        <v>-1.83911998</v>
      </c>
      <c r="G1466" s="1" t="s">
        <v>4393</v>
      </c>
      <c r="H1466" s="1" t="s">
        <v>4394</v>
      </c>
    </row>
    <row r="1467" customFormat="false" ht="14.4" hidden="false" customHeight="false" outlineLevel="0" collapsed="false">
      <c r="A1467" s="1" t="s">
        <v>4395</v>
      </c>
      <c r="B1467" s="2" t="n">
        <v>0.012</v>
      </c>
      <c r="C1467" s="2" t="n">
        <v>0.00148</v>
      </c>
      <c r="D1467" s="1" t="n">
        <v>-3.3901773</v>
      </c>
      <c r="E1467" s="1" t="n">
        <v>-1.381481</v>
      </c>
      <c r="F1467" s="1" t="n">
        <v>-1.84090121</v>
      </c>
      <c r="G1467" s="1" t="s">
        <v>4396</v>
      </c>
      <c r="H1467" s="1" t="s">
        <v>4397</v>
      </c>
    </row>
    <row r="1468" customFormat="false" ht="14.4" hidden="false" customHeight="false" outlineLevel="0" collapsed="false">
      <c r="A1468" s="1" t="s">
        <v>4398</v>
      </c>
      <c r="B1468" s="2" t="n">
        <v>0.000405</v>
      </c>
      <c r="C1468" s="2" t="n">
        <v>7.69E-006</v>
      </c>
      <c r="D1468" s="1" t="n">
        <v>-5.0637617</v>
      </c>
      <c r="E1468" s="1" t="n">
        <v>3.568587</v>
      </c>
      <c r="F1468" s="1" t="n">
        <v>-1.84198365</v>
      </c>
      <c r="G1468" s="1" t="s">
        <v>4399</v>
      </c>
      <c r="H1468" s="1" t="s">
        <v>4400</v>
      </c>
    </row>
    <row r="1469" customFormat="false" ht="14.4" hidden="false" customHeight="false" outlineLevel="0" collapsed="false">
      <c r="A1469" s="1" t="s">
        <v>4401</v>
      </c>
      <c r="B1469" s="2" t="n">
        <v>0.00711</v>
      </c>
      <c r="C1469" s="2" t="n">
        <v>0.000656</v>
      </c>
      <c r="D1469" s="1" t="n">
        <v>-3.666115</v>
      </c>
      <c r="E1469" s="1" t="n">
        <v>-0.627853</v>
      </c>
      <c r="F1469" s="1" t="n">
        <v>-1.84512556</v>
      </c>
      <c r="G1469" s="1" t="s">
        <v>4402</v>
      </c>
      <c r="H1469" s="1" t="s">
        <v>4403</v>
      </c>
    </row>
    <row r="1470" customFormat="false" ht="14.4" hidden="false" customHeight="false" outlineLevel="0" collapsed="false">
      <c r="A1470" s="1" t="s">
        <v>4404</v>
      </c>
      <c r="B1470" s="2" t="n">
        <v>0.00778</v>
      </c>
      <c r="C1470" s="2" t="n">
        <v>0.000758</v>
      </c>
      <c r="D1470" s="1" t="n">
        <v>-3.6179234</v>
      </c>
      <c r="E1470" s="1" t="n">
        <v>-0.761766</v>
      </c>
      <c r="F1470" s="1" t="n">
        <v>-1.8478104</v>
      </c>
      <c r="G1470" s="1" t="s">
        <v>4405</v>
      </c>
      <c r="H1470" s="1" t="s">
        <v>4406</v>
      </c>
    </row>
    <row r="1471" customFormat="false" ht="14.4" hidden="false" customHeight="false" outlineLevel="0" collapsed="false">
      <c r="A1471" s="1" t="s">
        <v>4407</v>
      </c>
      <c r="B1471" s="2" t="n">
        <v>1.03E-005</v>
      </c>
      <c r="C1471" s="2" t="n">
        <v>4.13E-008</v>
      </c>
      <c r="D1471" s="1" t="n">
        <v>-6.6106756</v>
      </c>
      <c r="E1471" s="1" t="n">
        <v>8.557147</v>
      </c>
      <c r="F1471" s="1" t="n">
        <v>-1.84979164</v>
      </c>
      <c r="G1471" s="1" t="s">
        <v>4408</v>
      </c>
      <c r="H1471" s="1" t="s">
        <v>4409</v>
      </c>
    </row>
    <row r="1472" customFormat="false" ht="14.4" hidden="false" customHeight="false" outlineLevel="0" collapsed="false">
      <c r="A1472" s="1" t="s">
        <v>4410</v>
      </c>
      <c r="B1472" s="2" t="n">
        <v>0.000216</v>
      </c>
      <c r="C1472" s="2" t="n">
        <v>3.14E-006</v>
      </c>
      <c r="D1472" s="1" t="n">
        <v>-5.3323033</v>
      </c>
      <c r="E1472" s="1" t="n">
        <v>4.421908</v>
      </c>
      <c r="F1472" s="1" t="n">
        <v>-1.85432591</v>
      </c>
      <c r="G1472" s="1" t="s">
        <v>4411</v>
      </c>
      <c r="H1472" s="1" t="s">
        <v>4412</v>
      </c>
    </row>
    <row r="1473" customFormat="false" ht="14.4" hidden="false" customHeight="false" outlineLevel="0" collapsed="false">
      <c r="A1473" s="1" t="s">
        <v>4413</v>
      </c>
      <c r="B1473" s="2" t="n">
        <v>3.52E-005</v>
      </c>
      <c r="C1473" s="2" t="n">
        <v>2.33E-007</v>
      </c>
      <c r="D1473" s="1" t="n">
        <v>-6.1016061</v>
      </c>
      <c r="E1473" s="1" t="n">
        <v>6.903478</v>
      </c>
      <c r="F1473" s="1" t="n">
        <v>-1.85628495</v>
      </c>
      <c r="G1473" s="1" t="s">
        <v>4414</v>
      </c>
      <c r="H1473" s="1" t="s">
        <v>4415</v>
      </c>
    </row>
    <row r="1474" customFormat="false" ht="14.4" hidden="false" customHeight="false" outlineLevel="0" collapsed="false">
      <c r="A1474" s="1" t="s">
        <v>4416</v>
      </c>
      <c r="B1474" s="2" t="n">
        <v>0.00166</v>
      </c>
      <c r="C1474" s="2" t="n">
        <v>6.76E-005</v>
      </c>
      <c r="D1474" s="1" t="n">
        <v>-4.3981895</v>
      </c>
      <c r="E1474" s="1" t="n">
        <v>1.506495</v>
      </c>
      <c r="F1474" s="1" t="n">
        <v>-1.86050911</v>
      </c>
      <c r="G1474" s="1" t="s">
        <v>4417</v>
      </c>
      <c r="H1474" s="1" t="s">
        <v>4418</v>
      </c>
    </row>
    <row r="1475" customFormat="false" ht="14.4" hidden="false" customHeight="false" outlineLevel="0" collapsed="false">
      <c r="A1475" s="1" t="s">
        <v>4419</v>
      </c>
      <c r="B1475" s="2" t="n">
        <v>0.0315</v>
      </c>
      <c r="C1475" s="2" t="n">
        <v>0.00618</v>
      </c>
      <c r="D1475" s="1" t="n">
        <v>-2.875124</v>
      </c>
      <c r="E1475" s="1" t="n">
        <v>-2.692177</v>
      </c>
      <c r="F1475" s="1" t="n">
        <v>-1.86111153</v>
      </c>
      <c r="G1475" s="1" t="s">
        <v>4420</v>
      </c>
      <c r="H1475" s="1" t="s">
        <v>4421</v>
      </c>
    </row>
    <row r="1476" customFormat="false" ht="14.4" hidden="false" customHeight="false" outlineLevel="0" collapsed="false">
      <c r="A1476" s="1" t="s">
        <v>4422</v>
      </c>
      <c r="B1476" s="2" t="n">
        <v>0.0063</v>
      </c>
      <c r="C1476" s="2" t="n">
        <v>0.000548</v>
      </c>
      <c r="D1476" s="1" t="n">
        <v>-3.7262806</v>
      </c>
      <c r="E1476" s="1" t="n">
        <v>-0.459379</v>
      </c>
      <c r="F1476" s="1" t="n">
        <v>-1.86125099</v>
      </c>
      <c r="G1476" s="1" t="s">
        <v>4423</v>
      </c>
      <c r="H1476" s="1" t="s">
        <v>4424</v>
      </c>
    </row>
    <row r="1477" customFormat="false" ht="14.4" hidden="false" customHeight="false" outlineLevel="0" collapsed="false">
      <c r="A1477" s="1" t="s">
        <v>4425</v>
      </c>
      <c r="B1477" s="2" t="n">
        <v>1.09E-006</v>
      </c>
      <c r="C1477" s="2" t="n">
        <v>2E-009</v>
      </c>
      <c r="D1477" s="1" t="n">
        <v>-7.5058988</v>
      </c>
      <c r="E1477" s="1" t="n">
        <v>11.44803</v>
      </c>
      <c r="F1477" s="1" t="n">
        <v>-1.86601929</v>
      </c>
      <c r="G1477" s="1" t="s">
        <v>4426</v>
      </c>
      <c r="H1477" s="1" t="s">
        <v>4427</v>
      </c>
    </row>
    <row r="1478" customFormat="false" ht="14.4" hidden="false" customHeight="false" outlineLevel="0" collapsed="false">
      <c r="A1478" s="1" t="s">
        <v>4428</v>
      </c>
      <c r="B1478" s="2" t="n">
        <v>0.0031</v>
      </c>
      <c r="C1478" s="2" t="n">
        <v>0.000178</v>
      </c>
      <c r="D1478" s="1" t="n">
        <v>-4.0919969</v>
      </c>
      <c r="E1478" s="1" t="n">
        <v>0.592961</v>
      </c>
      <c r="F1478" s="1" t="n">
        <v>-1.87517716</v>
      </c>
      <c r="G1478" s="1" t="s">
        <v>4429</v>
      </c>
      <c r="H1478" s="1" t="s">
        <v>4430</v>
      </c>
    </row>
    <row r="1479" customFormat="false" ht="14.4" hidden="false" customHeight="false" outlineLevel="0" collapsed="false">
      <c r="A1479" s="1" t="s">
        <v>4431</v>
      </c>
      <c r="B1479" s="2" t="n">
        <v>1.71E-005</v>
      </c>
      <c r="C1479" s="2" t="n">
        <v>8.09E-008</v>
      </c>
      <c r="D1479" s="1" t="n">
        <v>-6.4132211</v>
      </c>
      <c r="E1479" s="1" t="n">
        <v>7.915716</v>
      </c>
      <c r="F1479" s="1" t="n">
        <v>-1.87962117</v>
      </c>
      <c r="G1479" s="1" t="s">
        <v>4432</v>
      </c>
      <c r="H1479" s="1" t="s">
        <v>4433</v>
      </c>
    </row>
    <row r="1480" customFormat="false" ht="14.4" hidden="false" customHeight="false" outlineLevel="0" collapsed="false">
      <c r="A1480" s="1" t="s">
        <v>4434</v>
      </c>
      <c r="B1480" s="2" t="n">
        <v>0.0135</v>
      </c>
      <c r="C1480" s="2" t="n">
        <v>0.00176</v>
      </c>
      <c r="D1480" s="1" t="n">
        <v>-3.3301724</v>
      </c>
      <c r="E1480" s="1" t="n">
        <v>-1.540944</v>
      </c>
      <c r="F1480" s="1" t="n">
        <v>-1.88445608</v>
      </c>
      <c r="G1480" s="1" t="s">
        <v>4435</v>
      </c>
      <c r="H1480" s="1" t="s">
        <v>4436</v>
      </c>
    </row>
    <row r="1481" customFormat="false" ht="14.4" hidden="false" customHeight="false" outlineLevel="0" collapsed="false">
      <c r="A1481" s="1" t="s">
        <v>4437</v>
      </c>
      <c r="B1481" s="2" t="n">
        <v>0.00937</v>
      </c>
      <c r="C1481" s="2" t="n">
        <v>0.00102</v>
      </c>
      <c r="D1481" s="1" t="n">
        <v>-3.5184548</v>
      </c>
      <c r="E1481" s="1" t="n">
        <v>-1.035162</v>
      </c>
      <c r="F1481" s="1" t="n">
        <v>-1.8847257</v>
      </c>
      <c r="G1481" s="1" t="s">
        <v>4438</v>
      </c>
      <c r="H1481" s="1" t="s">
        <v>4439</v>
      </c>
    </row>
    <row r="1482" customFormat="false" ht="14.4" hidden="false" customHeight="false" outlineLevel="0" collapsed="false">
      <c r="A1482" s="1" t="s">
        <v>4440</v>
      </c>
      <c r="B1482" s="2" t="n">
        <v>6.68E-009</v>
      </c>
      <c r="C1482" s="2" t="n">
        <v>2.81E-012</v>
      </c>
      <c r="D1482" s="1" t="n">
        <v>-9.5160073</v>
      </c>
      <c r="E1482" s="1" t="n">
        <v>17.679685</v>
      </c>
      <c r="F1482" s="1" t="n">
        <v>-1.88480802</v>
      </c>
      <c r="G1482" s="1" t="s">
        <v>4441</v>
      </c>
      <c r="H1482" s="1" t="s">
        <v>4442</v>
      </c>
    </row>
    <row r="1483" customFormat="false" ht="14.4" hidden="false" customHeight="false" outlineLevel="0" collapsed="false">
      <c r="A1483" s="1" t="s">
        <v>4443</v>
      </c>
      <c r="B1483" s="2" t="n">
        <v>0.0112</v>
      </c>
      <c r="C1483" s="2" t="n">
        <v>0.00132</v>
      </c>
      <c r="D1483" s="1" t="n">
        <v>-3.4286061</v>
      </c>
      <c r="E1483" s="1" t="n">
        <v>-1.278495</v>
      </c>
      <c r="F1483" s="1" t="n">
        <v>-1.88692244</v>
      </c>
      <c r="G1483" s="1" t="s">
        <v>4444</v>
      </c>
      <c r="H1483" s="1" t="s">
        <v>4445</v>
      </c>
    </row>
    <row r="1484" customFormat="false" ht="14.4" hidden="false" customHeight="false" outlineLevel="0" collapsed="false">
      <c r="A1484" s="1" t="s">
        <v>4446</v>
      </c>
      <c r="B1484" s="2" t="n">
        <v>0.0141</v>
      </c>
      <c r="C1484" s="2" t="n">
        <v>0.00187</v>
      </c>
      <c r="D1484" s="1" t="n">
        <v>-3.3084536</v>
      </c>
      <c r="E1484" s="1" t="n">
        <v>-1.59825</v>
      </c>
      <c r="F1484" s="1" t="n">
        <v>-1.88925765</v>
      </c>
      <c r="G1484" s="1" t="s">
        <v>4447</v>
      </c>
      <c r="H1484" s="1" t="s">
        <v>4448</v>
      </c>
    </row>
    <row r="1485" customFormat="false" ht="14.4" hidden="false" customHeight="false" outlineLevel="0" collapsed="false">
      <c r="A1485" s="1" t="s">
        <v>4449</v>
      </c>
      <c r="B1485" s="2" t="n">
        <v>0.00504</v>
      </c>
      <c r="C1485" s="2" t="n">
        <v>0.000383</v>
      </c>
      <c r="D1485" s="1" t="n">
        <v>-3.8442084</v>
      </c>
      <c r="E1485" s="1" t="n">
        <v>-0.125175</v>
      </c>
      <c r="F1485" s="1" t="n">
        <v>-1.88949537</v>
      </c>
      <c r="G1485" s="1" t="s">
        <v>4450</v>
      </c>
      <c r="H1485" s="1" t="s">
        <v>4451</v>
      </c>
    </row>
    <row r="1486" customFormat="false" ht="14.4" hidden="false" customHeight="false" outlineLevel="0" collapsed="false">
      <c r="A1486" s="1" t="s">
        <v>4452</v>
      </c>
      <c r="B1486" s="2" t="n">
        <v>0.018</v>
      </c>
      <c r="C1486" s="2" t="n">
        <v>0.00272</v>
      </c>
      <c r="D1486" s="1" t="n">
        <v>-3.1759467</v>
      </c>
      <c r="E1486" s="1" t="n">
        <v>-1.942978</v>
      </c>
      <c r="F1486" s="1" t="n">
        <v>-1.89003003</v>
      </c>
      <c r="G1486" s="1" t="s">
        <v>4453</v>
      </c>
      <c r="H1486" s="1" t="s">
        <v>4454</v>
      </c>
    </row>
    <row r="1487" customFormat="false" ht="14.4" hidden="false" customHeight="false" outlineLevel="0" collapsed="false">
      <c r="A1487" s="1" t="s">
        <v>4455</v>
      </c>
      <c r="B1487" s="2" t="n">
        <v>0.00171</v>
      </c>
      <c r="C1487" s="2" t="n">
        <v>7.05E-005</v>
      </c>
      <c r="D1487" s="1" t="n">
        <v>-4.3849876</v>
      </c>
      <c r="E1487" s="1" t="n">
        <v>1.466575</v>
      </c>
      <c r="F1487" s="1" t="n">
        <v>-1.89995602</v>
      </c>
      <c r="G1487" s="1" t="s">
        <v>4456</v>
      </c>
      <c r="H1487" s="1" t="s">
        <v>4457</v>
      </c>
    </row>
    <row r="1488" customFormat="false" ht="14.4" hidden="false" customHeight="false" outlineLevel="0" collapsed="false">
      <c r="A1488" s="1" t="s">
        <v>4458</v>
      </c>
      <c r="B1488" s="2" t="n">
        <v>0.000409</v>
      </c>
      <c r="C1488" s="2" t="n">
        <v>7.85E-006</v>
      </c>
      <c r="D1488" s="1" t="n">
        <v>-5.0575922</v>
      </c>
      <c r="E1488" s="1" t="n">
        <v>3.549099</v>
      </c>
      <c r="F1488" s="1" t="n">
        <v>-1.90239742</v>
      </c>
      <c r="G1488" s="1" t="s">
        <v>4459</v>
      </c>
      <c r="H1488" s="1" t="s">
        <v>4460</v>
      </c>
    </row>
    <row r="1489" customFormat="false" ht="14.4" hidden="false" customHeight="false" outlineLevel="0" collapsed="false">
      <c r="A1489" s="1" t="s">
        <v>4461</v>
      </c>
      <c r="B1489" s="2" t="n">
        <v>0.000844</v>
      </c>
      <c r="C1489" s="2" t="n">
        <v>2.36E-005</v>
      </c>
      <c r="D1489" s="1" t="n">
        <v>-4.7230781</v>
      </c>
      <c r="E1489" s="1" t="n">
        <v>2.501954</v>
      </c>
      <c r="F1489" s="1" t="n">
        <v>-1.90294826</v>
      </c>
      <c r="G1489" s="1" t="s">
        <v>4462</v>
      </c>
      <c r="H1489" s="1" t="s">
        <v>4463</v>
      </c>
    </row>
    <row r="1490" customFormat="false" ht="14.4" hidden="false" customHeight="false" outlineLevel="0" collapsed="false">
      <c r="A1490" s="1" t="s">
        <v>4464</v>
      </c>
      <c r="B1490" s="2" t="n">
        <v>0.00159</v>
      </c>
      <c r="C1490" s="2" t="n">
        <v>6.21E-005</v>
      </c>
      <c r="D1490" s="1" t="n">
        <v>-4.4249358</v>
      </c>
      <c r="E1490" s="1" t="n">
        <v>1.587506</v>
      </c>
      <c r="F1490" s="1" t="n">
        <v>-1.90436636</v>
      </c>
      <c r="G1490" s="1" t="s">
        <v>4465</v>
      </c>
      <c r="H1490" s="1" t="s">
        <v>4466</v>
      </c>
    </row>
    <row r="1491" customFormat="false" ht="14.4" hidden="false" customHeight="false" outlineLevel="0" collapsed="false">
      <c r="A1491" s="1" t="s">
        <v>4467</v>
      </c>
      <c r="B1491" s="2" t="n">
        <v>5.01E-005</v>
      </c>
      <c r="C1491" s="2" t="n">
        <v>3.81E-007</v>
      </c>
      <c r="D1491" s="1" t="n">
        <v>-5.9572003</v>
      </c>
      <c r="E1491" s="1" t="n">
        <v>6.435065</v>
      </c>
      <c r="F1491" s="1" t="n">
        <v>-1.90529411</v>
      </c>
      <c r="G1491" s="1" t="s">
        <v>4468</v>
      </c>
      <c r="H1491" s="1" t="s">
        <v>4469</v>
      </c>
    </row>
    <row r="1492" customFormat="false" ht="14.4" hidden="false" customHeight="false" outlineLevel="0" collapsed="false">
      <c r="A1492" s="1" t="s">
        <v>4470</v>
      </c>
      <c r="B1492" s="2" t="n">
        <v>0.00115</v>
      </c>
      <c r="C1492" s="2" t="n">
        <v>3.84E-005</v>
      </c>
      <c r="D1492" s="1" t="n">
        <v>-4.5739267</v>
      </c>
      <c r="E1492" s="1" t="n">
        <v>2.041975</v>
      </c>
      <c r="F1492" s="1" t="n">
        <v>-1.90614064</v>
      </c>
      <c r="G1492" s="1" t="s">
        <v>4471</v>
      </c>
      <c r="H1492" s="1" t="s">
        <v>4472</v>
      </c>
    </row>
    <row r="1493" customFormat="false" ht="14.4" hidden="false" customHeight="false" outlineLevel="0" collapsed="false">
      <c r="A1493" s="1" t="s">
        <v>4473</v>
      </c>
      <c r="B1493" s="2" t="n">
        <v>0.00429</v>
      </c>
      <c r="C1493" s="2" t="n">
        <v>0.000299</v>
      </c>
      <c r="D1493" s="1" t="n">
        <v>-3.9249527</v>
      </c>
      <c r="E1493" s="1" t="n">
        <v>0.106556</v>
      </c>
      <c r="F1493" s="1" t="n">
        <v>-1.90657155</v>
      </c>
      <c r="G1493" s="1" t="s">
        <v>4474</v>
      </c>
      <c r="H1493" s="1" t="s">
        <v>4475</v>
      </c>
    </row>
    <row r="1494" customFormat="false" ht="14.4" hidden="false" customHeight="false" outlineLevel="0" collapsed="false">
      <c r="A1494" s="1" t="s">
        <v>4476</v>
      </c>
      <c r="B1494" s="2" t="n">
        <v>2.42E-011</v>
      </c>
      <c r="C1494" s="2" t="n">
        <v>2.21E-015</v>
      </c>
      <c r="D1494" s="1" t="n">
        <v>-11.8918947</v>
      </c>
      <c r="E1494" s="1" t="n">
        <v>24.350514</v>
      </c>
      <c r="F1494" s="1" t="n">
        <v>-1.90765622</v>
      </c>
      <c r="G1494" s="1" t="s">
        <v>4477</v>
      </c>
      <c r="H1494" s="1" t="s">
        <v>4478</v>
      </c>
    </row>
    <row r="1495" customFormat="false" ht="14.4" hidden="false" customHeight="false" outlineLevel="0" collapsed="false">
      <c r="A1495" s="1" t="s">
        <v>4479</v>
      </c>
      <c r="B1495" s="2" t="n">
        <v>3.02E-006</v>
      </c>
      <c r="C1495" s="2" t="n">
        <v>8.17E-009</v>
      </c>
      <c r="D1495" s="1" t="n">
        <v>-7.0887771</v>
      </c>
      <c r="E1495" s="1" t="n">
        <v>10.106097</v>
      </c>
      <c r="F1495" s="1" t="n">
        <v>-1.91503372</v>
      </c>
      <c r="G1495" s="1" t="s">
        <v>4480</v>
      </c>
      <c r="H1495" s="1" t="s">
        <v>4481</v>
      </c>
    </row>
    <row r="1496" customFormat="false" ht="14.4" hidden="false" customHeight="false" outlineLevel="0" collapsed="false">
      <c r="A1496" s="1" t="s">
        <v>4482</v>
      </c>
      <c r="B1496" s="2" t="n">
        <v>0.0033</v>
      </c>
      <c r="C1496" s="2" t="n">
        <v>0.000197</v>
      </c>
      <c r="D1496" s="1" t="n">
        <v>-4.0602776</v>
      </c>
      <c r="E1496" s="1" t="n">
        <v>0.499904</v>
      </c>
      <c r="F1496" s="1" t="n">
        <v>-1.92044497</v>
      </c>
      <c r="G1496" s="1" t="s">
        <v>4483</v>
      </c>
      <c r="H1496" s="1" t="s">
        <v>4484</v>
      </c>
    </row>
    <row r="1497" customFormat="false" ht="14.4" hidden="false" customHeight="false" outlineLevel="0" collapsed="false">
      <c r="A1497" s="1" t="s">
        <v>4485</v>
      </c>
      <c r="B1497" s="2" t="n">
        <v>0.00323</v>
      </c>
      <c r="C1497" s="2" t="n">
        <v>0.000191</v>
      </c>
      <c r="D1497" s="1" t="n">
        <v>-4.0696878</v>
      </c>
      <c r="E1497" s="1" t="n">
        <v>0.527478</v>
      </c>
      <c r="F1497" s="1" t="n">
        <v>-1.92185388</v>
      </c>
      <c r="G1497" s="1" t="s">
        <v>4486</v>
      </c>
      <c r="H1497" s="1" t="s">
        <v>4487</v>
      </c>
    </row>
    <row r="1498" customFormat="false" ht="14.4" hidden="false" customHeight="false" outlineLevel="0" collapsed="false">
      <c r="A1498" s="1" t="s">
        <v>4488</v>
      </c>
      <c r="B1498" s="2" t="n">
        <v>0.00978</v>
      </c>
      <c r="C1498" s="2" t="n">
        <v>0.00108</v>
      </c>
      <c r="D1498" s="1" t="n">
        <v>-3.4967113</v>
      </c>
      <c r="E1498" s="1" t="n">
        <v>-1.09437</v>
      </c>
      <c r="F1498" s="1" t="n">
        <v>-1.92322135</v>
      </c>
      <c r="G1498" s="1" t="s">
        <v>4489</v>
      </c>
      <c r="H1498" s="1" t="s">
        <v>4490</v>
      </c>
    </row>
    <row r="1499" customFormat="false" ht="14.4" hidden="false" customHeight="false" outlineLevel="0" collapsed="false">
      <c r="A1499" s="1" t="s">
        <v>4491</v>
      </c>
      <c r="B1499" s="2" t="n">
        <v>0.000715</v>
      </c>
      <c r="C1499" s="2" t="n">
        <v>1.83E-005</v>
      </c>
      <c r="D1499" s="1" t="n">
        <v>-4.8014966</v>
      </c>
      <c r="E1499" s="1" t="n">
        <v>2.745625</v>
      </c>
      <c r="F1499" s="1" t="n">
        <v>-1.92707241</v>
      </c>
      <c r="G1499" s="1" t="s">
        <v>4492</v>
      </c>
      <c r="H1499" s="1" t="s">
        <v>4493</v>
      </c>
    </row>
    <row r="1500" customFormat="false" ht="14.4" hidden="false" customHeight="false" outlineLevel="0" collapsed="false">
      <c r="A1500" s="1" t="s">
        <v>4494</v>
      </c>
      <c r="B1500" s="2" t="n">
        <v>0.00155</v>
      </c>
      <c r="C1500" s="2" t="n">
        <v>5.97E-005</v>
      </c>
      <c r="D1500" s="1" t="n">
        <v>-4.4367817</v>
      </c>
      <c r="E1500" s="1" t="n">
        <v>1.623443</v>
      </c>
      <c r="F1500" s="1" t="n">
        <v>-1.94233196</v>
      </c>
      <c r="G1500" s="1" t="s">
        <v>4495</v>
      </c>
      <c r="H1500" s="1" t="s">
        <v>4496</v>
      </c>
    </row>
    <row r="1501" customFormat="false" ht="14.4" hidden="false" customHeight="false" outlineLevel="0" collapsed="false">
      <c r="A1501" s="1" t="s">
        <v>4497</v>
      </c>
      <c r="B1501" s="2" t="n">
        <v>0.00295</v>
      </c>
      <c r="C1501" s="2" t="n">
        <v>0.000165</v>
      </c>
      <c r="D1501" s="1" t="n">
        <v>-4.1167019</v>
      </c>
      <c r="E1501" s="1" t="n">
        <v>0.665657</v>
      </c>
      <c r="F1501" s="1" t="n">
        <v>-1.94281132</v>
      </c>
      <c r="G1501" s="1" t="s">
        <v>4498</v>
      </c>
      <c r="H1501" s="1" t="s">
        <v>4499</v>
      </c>
    </row>
    <row r="1502" customFormat="false" ht="14.4" hidden="false" customHeight="false" outlineLevel="0" collapsed="false">
      <c r="A1502" s="1" t="s">
        <v>4500</v>
      </c>
      <c r="B1502" s="2" t="n">
        <v>0.0214</v>
      </c>
      <c r="C1502" s="2" t="n">
        <v>0.0035</v>
      </c>
      <c r="D1502" s="1" t="n">
        <v>-3.0853685</v>
      </c>
      <c r="E1502" s="1" t="n">
        <v>-2.1736</v>
      </c>
      <c r="F1502" s="1" t="n">
        <v>-1.94805881</v>
      </c>
      <c r="G1502" s="1" t="s">
        <v>4501</v>
      </c>
      <c r="H1502" s="1" t="s">
        <v>4502</v>
      </c>
    </row>
    <row r="1503" customFormat="false" ht="14.4" hidden="false" customHeight="false" outlineLevel="0" collapsed="false">
      <c r="A1503" s="1" t="s">
        <v>4503</v>
      </c>
      <c r="B1503" s="2" t="n">
        <v>4.3E-005</v>
      </c>
      <c r="C1503" s="2" t="n">
        <v>3.03E-007</v>
      </c>
      <c r="D1503" s="1" t="n">
        <v>-6.0249541</v>
      </c>
      <c r="E1503" s="1" t="n">
        <v>6.654755</v>
      </c>
      <c r="F1503" s="1" t="n">
        <v>-1.9484307</v>
      </c>
      <c r="G1503" s="1" t="s">
        <v>4504</v>
      </c>
      <c r="H1503" s="1" t="s">
        <v>4505</v>
      </c>
    </row>
    <row r="1504" customFormat="false" ht="14.4" hidden="false" customHeight="false" outlineLevel="0" collapsed="false">
      <c r="A1504" s="1" t="s">
        <v>4506</v>
      </c>
      <c r="B1504" s="2" t="n">
        <v>4.14E-006</v>
      </c>
      <c r="C1504" s="2" t="n">
        <v>1.24E-008</v>
      </c>
      <c r="D1504" s="1" t="n">
        <v>-6.9647006</v>
      </c>
      <c r="E1504" s="1" t="n">
        <v>9.704974</v>
      </c>
      <c r="F1504" s="1" t="n">
        <v>-1.95124673</v>
      </c>
      <c r="G1504" s="1" t="s">
        <v>4507</v>
      </c>
      <c r="H1504" s="1" t="s">
        <v>4508</v>
      </c>
    </row>
    <row r="1505" customFormat="false" ht="14.4" hidden="false" customHeight="false" outlineLevel="0" collapsed="false">
      <c r="A1505" s="1" t="s">
        <v>4509</v>
      </c>
      <c r="B1505" s="2" t="n">
        <v>0.016</v>
      </c>
      <c r="C1505" s="2" t="n">
        <v>0.00226</v>
      </c>
      <c r="D1505" s="1" t="n">
        <v>-3.2410502</v>
      </c>
      <c r="E1505" s="1" t="n">
        <v>-1.774672</v>
      </c>
      <c r="F1505" s="1" t="n">
        <v>-1.95485952</v>
      </c>
      <c r="G1505" s="1" t="s">
        <v>4510</v>
      </c>
      <c r="H1505" s="1" t="s">
        <v>4511</v>
      </c>
    </row>
    <row r="1506" customFormat="false" ht="14.4" hidden="false" customHeight="false" outlineLevel="0" collapsed="false">
      <c r="A1506" s="1" t="s">
        <v>4512</v>
      </c>
      <c r="B1506" s="2" t="n">
        <v>0.00111</v>
      </c>
      <c r="C1506" s="2" t="n">
        <v>3.62E-005</v>
      </c>
      <c r="D1506" s="1" t="n">
        <v>-4.5923117</v>
      </c>
      <c r="E1506" s="1" t="n">
        <v>2.098414</v>
      </c>
      <c r="F1506" s="1" t="n">
        <v>-1.95554537</v>
      </c>
      <c r="G1506" s="1" t="s">
        <v>4513</v>
      </c>
      <c r="H1506" s="1" t="s">
        <v>4514</v>
      </c>
    </row>
    <row r="1507" customFormat="false" ht="14.4" hidden="false" customHeight="false" outlineLevel="0" collapsed="false">
      <c r="A1507" s="1" t="s">
        <v>4515</v>
      </c>
      <c r="B1507" s="2" t="n">
        <v>0.000883</v>
      </c>
      <c r="C1507" s="2" t="n">
        <v>2.53E-005</v>
      </c>
      <c r="D1507" s="1" t="n">
        <v>-4.7016227</v>
      </c>
      <c r="E1507" s="1" t="n">
        <v>2.435498</v>
      </c>
      <c r="F1507" s="1" t="n">
        <v>-1.95849104</v>
      </c>
      <c r="G1507" s="1" t="s">
        <v>4516</v>
      </c>
      <c r="H1507" s="1" t="s">
        <v>4517</v>
      </c>
    </row>
    <row r="1508" customFormat="false" ht="14.4" hidden="false" customHeight="false" outlineLevel="0" collapsed="false">
      <c r="A1508" s="1" t="s">
        <v>4518</v>
      </c>
      <c r="B1508" s="2" t="n">
        <v>0.000514</v>
      </c>
      <c r="C1508" s="2" t="n">
        <v>1.1E-005</v>
      </c>
      <c r="D1508" s="1" t="n">
        <v>-4.9562806</v>
      </c>
      <c r="E1508" s="1" t="n">
        <v>3.229926</v>
      </c>
      <c r="F1508" s="1" t="n">
        <v>-1.96046963</v>
      </c>
      <c r="G1508" s="1" t="s">
        <v>4519</v>
      </c>
      <c r="H1508" s="1" t="s">
        <v>4520</v>
      </c>
    </row>
    <row r="1509" customFormat="false" ht="14.4" hidden="false" customHeight="false" outlineLevel="0" collapsed="false">
      <c r="A1509" s="1" t="s">
        <v>4521</v>
      </c>
      <c r="B1509" s="2" t="n">
        <v>0.000371</v>
      </c>
      <c r="C1509" s="2" t="n">
        <v>6.77E-006</v>
      </c>
      <c r="D1509" s="1" t="n">
        <v>-5.1023493</v>
      </c>
      <c r="E1509" s="1" t="n">
        <v>3.690603</v>
      </c>
      <c r="F1509" s="1" t="n">
        <v>-1.96182401</v>
      </c>
      <c r="G1509" s="1" t="s">
        <v>4522</v>
      </c>
      <c r="H1509" s="1" t="s">
        <v>4523</v>
      </c>
    </row>
    <row r="1510" customFormat="false" ht="14.4" hidden="false" customHeight="false" outlineLevel="0" collapsed="false">
      <c r="A1510" s="1" t="s">
        <v>4524</v>
      </c>
      <c r="B1510" s="2" t="n">
        <v>0.00457</v>
      </c>
      <c r="C1510" s="2" t="n">
        <v>0.000331</v>
      </c>
      <c r="D1510" s="1" t="n">
        <v>-3.8918977</v>
      </c>
      <c r="E1510" s="1" t="n">
        <v>0.011413</v>
      </c>
      <c r="F1510" s="1" t="n">
        <v>-1.96432859</v>
      </c>
      <c r="G1510" s="1" t="s">
        <v>4525</v>
      </c>
      <c r="H1510" s="1" t="s">
        <v>4526</v>
      </c>
    </row>
    <row r="1511" customFormat="false" ht="14.4" hidden="false" customHeight="false" outlineLevel="0" collapsed="false">
      <c r="A1511" s="1" t="s">
        <v>4527</v>
      </c>
      <c r="B1511" s="2" t="n">
        <v>3.07E-006</v>
      </c>
      <c r="C1511" s="2" t="n">
        <v>8.38E-009</v>
      </c>
      <c r="D1511" s="1" t="n">
        <v>-7.0812971</v>
      </c>
      <c r="E1511" s="1" t="n">
        <v>10.081936</v>
      </c>
      <c r="F1511" s="1" t="n">
        <v>-1.96448023</v>
      </c>
      <c r="G1511" s="1" t="s">
        <v>4528</v>
      </c>
      <c r="H1511" s="1" t="s">
        <v>4529</v>
      </c>
    </row>
    <row r="1512" customFormat="false" ht="14.4" hidden="false" customHeight="false" outlineLevel="0" collapsed="false">
      <c r="A1512" s="1" t="s">
        <v>4530</v>
      </c>
      <c r="B1512" s="2" t="n">
        <v>8.67E-005</v>
      </c>
      <c r="C1512" s="2" t="n">
        <v>8.21E-007</v>
      </c>
      <c r="D1512" s="1" t="n">
        <v>-5.7306192</v>
      </c>
      <c r="E1512" s="1" t="n">
        <v>5.7019</v>
      </c>
      <c r="F1512" s="1" t="n">
        <v>-1.96553917</v>
      </c>
      <c r="G1512" s="1" t="s">
        <v>4531</v>
      </c>
      <c r="H1512" s="1" t="s">
        <v>4532</v>
      </c>
    </row>
    <row r="1513" customFormat="false" ht="14.4" hidden="false" customHeight="false" outlineLevel="0" collapsed="false">
      <c r="A1513" s="1" t="s">
        <v>4533</v>
      </c>
      <c r="B1513" s="2" t="n">
        <v>0.00349</v>
      </c>
      <c r="C1513" s="2" t="n">
        <v>0.000216</v>
      </c>
      <c r="D1513" s="1" t="n">
        <v>-4.0304776</v>
      </c>
      <c r="E1513" s="1" t="n">
        <v>0.412768</v>
      </c>
      <c r="F1513" s="1" t="n">
        <v>-1.96637193</v>
      </c>
      <c r="G1513" s="1" t="s">
        <v>4534</v>
      </c>
      <c r="H1513" s="1" t="s">
        <v>4535</v>
      </c>
    </row>
    <row r="1514" customFormat="false" ht="14.4" hidden="false" customHeight="false" outlineLevel="0" collapsed="false">
      <c r="A1514" s="1" t="s">
        <v>4536</v>
      </c>
      <c r="B1514" s="2" t="n">
        <v>0.000482</v>
      </c>
      <c r="C1514" s="2" t="n">
        <v>1E-005</v>
      </c>
      <c r="D1514" s="1" t="n">
        <v>-4.9844717</v>
      </c>
      <c r="E1514" s="1" t="n">
        <v>3.318576</v>
      </c>
      <c r="F1514" s="1" t="n">
        <v>-1.9737573</v>
      </c>
      <c r="G1514" s="1" t="s">
        <v>4537</v>
      </c>
      <c r="H1514" s="1" t="s">
        <v>4538</v>
      </c>
    </row>
    <row r="1515" customFormat="false" ht="14.4" hidden="false" customHeight="false" outlineLevel="0" collapsed="false">
      <c r="A1515" s="1" t="s">
        <v>4539</v>
      </c>
      <c r="B1515" s="2" t="n">
        <v>0.0101</v>
      </c>
      <c r="C1515" s="2" t="n">
        <v>0.00113</v>
      </c>
      <c r="D1515" s="1" t="n">
        <v>-3.4809696</v>
      </c>
      <c r="E1515" s="1" t="n">
        <v>-1.137109</v>
      </c>
      <c r="F1515" s="1" t="n">
        <v>-1.97403133</v>
      </c>
      <c r="G1515" s="1" t="s">
        <v>4540</v>
      </c>
      <c r="H1515" s="1" t="s">
        <v>4541</v>
      </c>
    </row>
    <row r="1516" customFormat="false" ht="14.4" hidden="false" customHeight="false" outlineLevel="0" collapsed="false">
      <c r="A1516" s="1" t="s">
        <v>4542</v>
      </c>
      <c r="B1516" s="2" t="n">
        <v>0.0032</v>
      </c>
      <c r="C1516" s="2" t="n">
        <v>0.000188</v>
      </c>
      <c r="D1516" s="1" t="n">
        <v>-4.0746899</v>
      </c>
      <c r="E1516" s="1" t="n">
        <v>0.542147</v>
      </c>
      <c r="F1516" s="1" t="n">
        <v>-1.97887311</v>
      </c>
      <c r="G1516" s="1" t="s">
        <v>4543</v>
      </c>
      <c r="H1516" s="1" t="s">
        <v>4544</v>
      </c>
    </row>
    <row r="1517" customFormat="false" ht="14.4" hidden="false" customHeight="false" outlineLevel="0" collapsed="false">
      <c r="A1517" s="1" t="s">
        <v>4545</v>
      </c>
      <c r="B1517" s="2" t="n">
        <v>0.0146</v>
      </c>
      <c r="C1517" s="2" t="n">
        <v>0.00196</v>
      </c>
      <c r="D1517" s="1" t="n">
        <v>-3.2911531</v>
      </c>
      <c r="E1517" s="1" t="n">
        <v>-1.64374</v>
      </c>
      <c r="F1517" s="1" t="n">
        <v>-1.98244067</v>
      </c>
      <c r="G1517" s="1" t="s">
        <v>4546</v>
      </c>
      <c r="H1517" s="1" t="s">
        <v>4547</v>
      </c>
    </row>
    <row r="1518" customFormat="false" ht="14.4" hidden="false" customHeight="false" outlineLevel="0" collapsed="false">
      <c r="A1518" s="1" t="s">
        <v>4548</v>
      </c>
      <c r="B1518" s="2" t="n">
        <v>0.0034</v>
      </c>
      <c r="C1518" s="2" t="n">
        <v>0.000207</v>
      </c>
      <c r="D1518" s="1" t="n">
        <v>-4.043657</v>
      </c>
      <c r="E1518" s="1" t="n">
        <v>0.45127</v>
      </c>
      <c r="F1518" s="1" t="n">
        <v>-1.98652141</v>
      </c>
      <c r="G1518" s="1" t="s">
        <v>4549</v>
      </c>
      <c r="H1518" s="1" t="s">
        <v>4550</v>
      </c>
    </row>
    <row r="1519" customFormat="false" ht="14.4" hidden="false" customHeight="false" outlineLevel="0" collapsed="false">
      <c r="A1519" s="1" t="s">
        <v>4551</v>
      </c>
      <c r="B1519" s="2" t="n">
        <v>2.48E-008</v>
      </c>
      <c r="C1519" s="2" t="n">
        <v>1.45E-011</v>
      </c>
      <c r="D1519" s="1" t="n">
        <v>-9.0008651</v>
      </c>
      <c r="E1519" s="1" t="n">
        <v>16.128084</v>
      </c>
      <c r="F1519" s="1" t="n">
        <v>-1.99078919</v>
      </c>
      <c r="G1519" s="1" t="s">
        <v>4552</v>
      </c>
      <c r="H1519" s="1" t="s">
        <v>4553</v>
      </c>
    </row>
    <row r="1520" customFormat="false" ht="14.4" hidden="false" customHeight="false" outlineLevel="0" collapsed="false">
      <c r="A1520" s="1" t="s">
        <v>4554</v>
      </c>
      <c r="B1520" s="2" t="n">
        <v>0.000301</v>
      </c>
      <c r="C1520" s="2" t="n">
        <v>5.04E-006</v>
      </c>
      <c r="D1520" s="1" t="n">
        <v>-5.1906241</v>
      </c>
      <c r="E1520" s="1" t="n">
        <v>3.970527</v>
      </c>
      <c r="F1520" s="1" t="n">
        <v>-1.99872636</v>
      </c>
      <c r="G1520" s="1" t="s">
        <v>4555</v>
      </c>
      <c r="H1520" s="1" t="s">
        <v>4556</v>
      </c>
    </row>
    <row r="1521" customFormat="false" ht="14.4" hidden="false" customHeight="false" outlineLevel="0" collapsed="false">
      <c r="A1521" s="1" t="s">
        <v>4557</v>
      </c>
      <c r="B1521" s="2" t="n">
        <v>0.00645</v>
      </c>
      <c r="C1521" s="2" t="n">
        <v>0.00057</v>
      </c>
      <c r="D1521" s="1" t="n">
        <v>-3.7131103</v>
      </c>
      <c r="E1521" s="1" t="n">
        <v>-0.496378</v>
      </c>
      <c r="F1521" s="1" t="n">
        <v>-2.00026591</v>
      </c>
      <c r="G1521" s="1" t="s">
        <v>4558</v>
      </c>
      <c r="H1521" s="1" t="s">
        <v>4559</v>
      </c>
    </row>
    <row r="1522" customFormat="false" ht="14.4" hidden="false" customHeight="false" outlineLevel="0" collapsed="false">
      <c r="A1522" s="1" t="s">
        <v>4560</v>
      </c>
      <c r="B1522" s="2" t="n">
        <v>0.00188</v>
      </c>
      <c r="C1522" s="2" t="n">
        <v>8.15E-005</v>
      </c>
      <c r="D1522" s="1" t="n">
        <v>-4.3396699</v>
      </c>
      <c r="E1522" s="1" t="n">
        <v>1.329889</v>
      </c>
      <c r="F1522" s="1" t="n">
        <v>-2.00296142</v>
      </c>
      <c r="G1522" s="1" t="s">
        <v>4561</v>
      </c>
      <c r="H1522" s="1" t="s">
        <v>4562</v>
      </c>
    </row>
    <row r="1523" customFormat="false" ht="14.4" hidden="false" customHeight="false" outlineLevel="0" collapsed="false">
      <c r="A1523" s="1" t="s">
        <v>4563</v>
      </c>
      <c r="B1523" s="2" t="n">
        <v>0.00942</v>
      </c>
      <c r="C1523" s="2" t="n">
        <v>0.00103</v>
      </c>
      <c r="D1523" s="1" t="n">
        <v>-3.5152161</v>
      </c>
      <c r="E1523" s="1" t="n">
        <v>-1.043994</v>
      </c>
      <c r="F1523" s="1" t="n">
        <v>-2.00418616</v>
      </c>
      <c r="G1523" s="1" t="s">
        <v>4564</v>
      </c>
      <c r="H1523" s="1" t="s">
        <v>4565</v>
      </c>
    </row>
    <row r="1524" customFormat="false" ht="14.4" hidden="false" customHeight="false" outlineLevel="0" collapsed="false">
      <c r="A1524" s="1" t="s">
        <v>4566</v>
      </c>
      <c r="B1524" s="2" t="n">
        <v>0.0309</v>
      </c>
      <c r="C1524" s="2" t="n">
        <v>0.00601</v>
      </c>
      <c r="D1524" s="1" t="n">
        <v>-2.8857825</v>
      </c>
      <c r="E1524" s="1" t="n">
        <v>-2.666473</v>
      </c>
      <c r="F1524" s="1" t="n">
        <v>-2.00579186</v>
      </c>
      <c r="G1524" s="1" t="s">
        <v>4567</v>
      </c>
      <c r="H1524" s="1" t="s">
        <v>4568</v>
      </c>
    </row>
    <row r="1525" customFormat="false" ht="14.4" hidden="false" customHeight="false" outlineLevel="0" collapsed="false">
      <c r="A1525" s="1" t="s">
        <v>4569</v>
      </c>
      <c r="B1525" s="2" t="n">
        <v>0.000331</v>
      </c>
      <c r="C1525" s="2" t="n">
        <v>5.8E-006</v>
      </c>
      <c r="D1525" s="1" t="n">
        <v>-5.148422</v>
      </c>
      <c r="E1525" s="1" t="n">
        <v>3.836568</v>
      </c>
      <c r="F1525" s="1" t="n">
        <v>-2.0143194</v>
      </c>
      <c r="G1525" s="1" t="s">
        <v>4570</v>
      </c>
      <c r="H1525" s="1" t="s">
        <v>4571</v>
      </c>
    </row>
    <row r="1526" customFormat="false" ht="14.4" hidden="false" customHeight="false" outlineLevel="0" collapsed="false">
      <c r="A1526" s="1" t="s">
        <v>4572</v>
      </c>
      <c r="B1526" s="2" t="n">
        <v>4.78E-009</v>
      </c>
      <c r="C1526" s="2" t="n">
        <v>1.49E-012</v>
      </c>
      <c r="D1526" s="1" t="n">
        <v>-9.7185133</v>
      </c>
      <c r="E1526" s="1" t="n">
        <v>18.279862</v>
      </c>
      <c r="F1526" s="1" t="n">
        <v>-2.02082487</v>
      </c>
      <c r="G1526" s="1" t="s">
        <v>4573</v>
      </c>
      <c r="H1526" s="1" t="s">
        <v>4574</v>
      </c>
    </row>
    <row r="1527" customFormat="false" ht="14.4" hidden="false" customHeight="false" outlineLevel="0" collapsed="false">
      <c r="A1527" s="1" t="s">
        <v>4575</v>
      </c>
      <c r="B1527" s="2" t="n">
        <v>0.03</v>
      </c>
      <c r="C1527" s="2" t="n">
        <v>0.00576</v>
      </c>
      <c r="D1527" s="1" t="n">
        <v>-2.9019794</v>
      </c>
      <c r="E1527" s="1" t="n">
        <v>-2.62729</v>
      </c>
      <c r="F1527" s="1" t="n">
        <v>-2.02227658</v>
      </c>
      <c r="G1527" s="1" t="s">
        <v>4576</v>
      </c>
      <c r="H1527" s="1" t="s">
        <v>4577</v>
      </c>
    </row>
    <row r="1528" customFormat="false" ht="14.4" hidden="false" customHeight="false" outlineLevel="0" collapsed="false">
      <c r="A1528" s="1" t="s">
        <v>4578</v>
      </c>
      <c r="B1528" s="2" t="n">
        <v>0.00353</v>
      </c>
      <c r="C1528" s="2" t="n">
        <v>0.000219</v>
      </c>
      <c r="D1528" s="1" t="n">
        <v>-4.0255171</v>
      </c>
      <c r="E1528" s="1" t="n">
        <v>0.398292</v>
      </c>
      <c r="F1528" s="1" t="n">
        <v>-2.02318702</v>
      </c>
      <c r="G1528" s="1" t="s">
        <v>4579</v>
      </c>
      <c r="H1528" s="1" t="s">
        <v>4580</v>
      </c>
    </row>
    <row r="1529" customFormat="false" ht="14.4" hidden="false" customHeight="false" outlineLevel="0" collapsed="false">
      <c r="A1529" s="1" t="s">
        <v>4581</v>
      </c>
      <c r="B1529" s="2" t="n">
        <v>0.0141</v>
      </c>
      <c r="C1529" s="2" t="n">
        <v>0.00187</v>
      </c>
      <c r="D1529" s="1" t="n">
        <v>-3.3080449</v>
      </c>
      <c r="E1529" s="1" t="n">
        <v>-1.599326</v>
      </c>
      <c r="F1529" s="1" t="n">
        <v>-2.02501549</v>
      </c>
      <c r="G1529" s="1" t="s">
        <v>4582</v>
      </c>
      <c r="H1529" s="1" t="s">
        <v>4583</v>
      </c>
    </row>
    <row r="1530" customFormat="false" ht="14.4" hidden="false" customHeight="false" outlineLevel="0" collapsed="false">
      <c r="A1530" s="1" t="s">
        <v>4584</v>
      </c>
      <c r="B1530" s="2" t="n">
        <v>0.0413</v>
      </c>
      <c r="C1530" s="2" t="n">
        <v>0.00921</v>
      </c>
      <c r="D1530" s="1" t="n">
        <v>-2.7233</v>
      </c>
      <c r="E1530" s="1" t="n">
        <v>-3.051194</v>
      </c>
      <c r="F1530" s="1" t="n">
        <v>-2.0255305</v>
      </c>
      <c r="G1530" s="1" t="s">
        <v>4585</v>
      </c>
      <c r="H1530" s="1" t="s">
        <v>4586</v>
      </c>
    </row>
    <row r="1531" customFormat="false" ht="14.4" hidden="false" customHeight="false" outlineLevel="0" collapsed="false">
      <c r="A1531" s="1" t="s">
        <v>4587</v>
      </c>
      <c r="B1531" s="2" t="n">
        <v>0.00542</v>
      </c>
      <c r="C1531" s="2" t="n">
        <v>0.000431</v>
      </c>
      <c r="D1531" s="1" t="n">
        <v>-3.8053904</v>
      </c>
      <c r="E1531" s="1" t="n">
        <v>-0.235752</v>
      </c>
      <c r="F1531" s="1" t="n">
        <v>-2.02819377</v>
      </c>
      <c r="G1531" s="1" t="s">
        <v>4588</v>
      </c>
      <c r="H1531" s="1" t="s">
        <v>4589</v>
      </c>
    </row>
    <row r="1532" customFormat="false" ht="14.4" hidden="false" customHeight="false" outlineLevel="0" collapsed="false">
      <c r="A1532" s="1" t="s">
        <v>4590</v>
      </c>
      <c r="B1532" s="2" t="n">
        <v>5.26E-005</v>
      </c>
      <c r="C1532" s="2" t="n">
        <v>4.04E-007</v>
      </c>
      <c r="D1532" s="1" t="n">
        <v>-5.9399327</v>
      </c>
      <c r="E1532" s="1" t="n">
        <v>6.379103</v>
      </c>
      <c r="F1532" s="1" t="n">
        <v>-2.0296213</v>
      </c>
      <c r="G1532" s="1" t="s">
        <v>4591</v>
      </c>
      <c r="H1532" s="1" t="s">
        <v>4592</v>
      </c>
    </row>
    <row r="1533" customFormat="false" ht="14.4" hidden="false" customHeight="false" outlineLevel="0" collapsed="false">
      <c r="A1533" s="1" t="s">
        <v>4593</v>
      </c>
      <c r="B1533" s="2" t="n">
        <v>0.000275</v>
      </c>
      <c r="C1533" s="2" t="n">
        <v>4.41E-006</v>
      </c>
      <c r="D1533" s="1" t="n">
        <v>-5.2305006</v>
      </c>
      <c r="E1533" s="1" t="n">
        <v>4.09732</v>
      </c>
      <c r="F1533" s="1" t="n">
        <v>-2.03461601</v>
      </c>
      <c r="G1533" s="1" t="s">
        <v>4594</v>
      </c>
      <c r="H1533" s="1" t="s">
        <v>4595</v>
      </c>
    </row>
    <row r="1534" customFormat="false" ht="14.4" hidden="false" customHeight="false" outlineLevel="0" collapsed="false">
      <c r="A1534" s="1" t="s">
        <v>4596</v>
      </c>
      <c r="B1534" s="2" t="n">
        <v>0.00163</v>
      </c>
      <c r="C1534" s="2" t="n">
        <v>6.5E-005</v>
      </c>
      <c r="D1534" s="1" t="n">
        <v>-4.4105355</v>
      </c>
      <c r="E1534" s="1" t="n">
        <v>1.543867</v>
      </c>
      <c r="F1534" s="1" t="n">
        <v>-2.03512664</v>
      </c>
      <c r="G1534" s="1" t="s">
        <v>4597</v>
      </c>
      <c r="H1534" s="1" t="s">
        <v>4598</v>
      </c>
    </row>
    <row r="1535" customFormat="false" ht="14.4" hidden="false" customHeight="false" outlineLevel="0" collapsed="false">
      <c r="A1535" s="1" t="s">
        <v>4599</v>
      </c>
      <c r="B1535" s="2" t="n">
        <v>0.00663</v>
      </c>
      <c r="C1535" s="2" t="n">
        <v>0.000592</v>
      </c>
      <c r="D1535" s="1" t="n">
        <v>-3.7002054</v>
      </c>
      <c r="E1535" s="1" t="n">
        <v>-0.532567</v>
      </c>
      <c r="F1535" s="1" t="n">
        <v>-2.03582919</v>
      </c>
      <c r="G1535" s="1" t="s">
        <v>4600</v>
      </c>
      <c r="H1535" s="1" t="s">
        <v>4601</v>
      </c>
    </row>
    <row r="1536" customFormat="false" ht="14.4" hidden="false" customHeight="false" outlineLevel="0" collapsed="false">
      <c r="A1536" s="1" t="s">
        <v>4602</v>
      </c>
      <c r="B1536" s="2" t="n">
        <v>0.0404</v>
      </c>
      <c r="C1536" s="2" t="n">
        <v>0.00892</v>
      </c>
      <c r="D1536" s="1" t="n">
        <v>-2.7356743</v>
      </c>
      <c r="E1536" s="1" t="n">
        <v>-3.022441</v>
      </c>
      <c r="F1536" s="1" t="n">
        <v>-2.03637727</v>
      </c>
      <c r="G1536" s="1" t="s">
        <v>4603</v>
      </c>
      <c r="H1536" s="1" t="s">
        <v>4604</v>
      </c>
    </row>
    <row r="1537" customFormat="false" ht="14.4" hidden="false" customHeight="false" outlineLevel="0" collapsed="false">
      <c r="A1537" s="1" t="s">
        <v>4605</v>
      </c>
      <c r="B1537" s="2" t="n">
        <v>0.0108</v>
      </c>
      <c r="C1537" s="2" t="n">
        <v>0.00125</v>
      </c>
      <c r="D1537" s="1" t="n">
        <v>-3.4487381</v>
      </c>
      <c r="E1537" s="1" t="n">
        <v>-1.22428</v>
      </c>
      <c r="F1537" s="1" t="n">
        <v>-2.05331848</v>
      </c>
      <c r="G1537" s="1" t="s">
        <v>4606</v>
      </c>
      <c r="H1537" s="1" t="s">
        <v>4607</v>
      </c>
    </row>
    <row r="1538" customFormat="false" ht="14.4" hidden="false" customHeight="false" outlineLevel="0" collapsed="false">
      <c r="A1538" s="1" t="s">
        <v>4608</v>
      </c>
      <c r="B1538" s="2" t="n">
        <v>0.000103</v>
      </c>
      <c r="C1538" s="2" t="n">
        <v>1.04E-006</v>
      </c>
      <c r="D1538" s="1" t="n">
        <v>-5.6596734</v>
      </c>
      <c r="E1538" s="1" t="n">
        <v>5.472954</v>
      </c>
      <c r="F1538" s="1" t="n">
        <v>-2.05957641</v>
      </c>
      <c r="G1538" s="1" t="s">
        <v>4609</v>
      </c>
      <c r="H1538" s="1" t="s">
        <v>4610</v>
      </c>
    </row>
    <row r="1539" customFormat="false" ht="14.4" hidden="false" customHeight="false" outlineLevel="0" collapsed="false">
      <c r="A1539" s="1" t="s">
        <v>4611</v>
      </c>
      <c r="B1539" s="2" t="n">
        <v>0.0047</v>
      </c>
      <c r="C1539" s="2" t="n">
        <v>0.000345</v>
      </c>
      <c r="D1539" s="1" t="n">
        <v>-3.8783243</v>
      </c>
      <c r="E1539" s="1" t="n">
        <v>-0.027545</v>
      </c>
      <c r="F1539" s="1" t="n">
        <v>-2.06653925</v>
      </c>
      <c r="G1539" s="1" t="s">
        <v>4612</v>
      </c>
      <c r="H1539" s="1" t="s">
        <v>4613</v>
      </c>
    </row>
    <row r="1540" customFormat="false" ht="14.4" hidden="false" customHeight="false" outlineLevel="0" collapsed="false">
      <c r="A1540" s="1" t="s">
        <v>4614</v>
      </c>
      <c r="B1540" s="2" t="n">
        <v>0.00173</v>
      </c>
      <c r="C1540" s="2" t="n">
        <v>7.15E-005</v>
      </c>
      <c r="D1540" s="1" t="n">
        <v>-4.3805181</v>
      </c>
      <c r="E1540" s="1" t="n">
        <v>1.453071</v>
      </c>
      <c r="F1540" s="1" t="n">
        <v>-2.07520063</v>
      </c>
      <c r="G1540" s="1" t="s">
        <v>4615</v>
      </c>
      <c r="H1540" s="1" t="s">
        <v>4616</v>
      </c>
    </row>
    <row r="1541" customFormat="false" ht="14.4" hidden="false" customHeight="false" outlineLevel="0" collapsed="false">
      <c r="A1541" s="1" t="s">
        <v>4617</v>
      </c>
      <c r="B1541" s="2" t="n">
        <v>1.68E-005</v>
      </c>
      <c r="C1541" s="2" t="n">
        <v>7.94E-008</v>
      </c>
      <c r="D1541" s="1" t="n">
        <v>-6.4188068</v>
      </c>
      <c r="E1541" s="1" t="n">
        <v>7.933865</v>
      </c>
      <c r="F1541" s="1" t="n">
        <v>-2.07842958</v>
      </c>
      <c r="G1541" s="1" t="s">
        <v>4618</v>
      </c>
      <c r="H1541" s="1" t="s">
        <v>4619</v>
      </c>
    </row>
    <row r="1542" customFormat="false" ht="14.4" hidden="false" customHeight="false" outlineLevel="0" collapsed="false">
      <c r="A1542" s="1" t="s">
        <v>4620</v>
      </c>
      <c r="B1542" s="2" t="n">
        <v>0.000291</v>
      </c>
      <c r="C1542" s="2" t="n">
        <v>4.83E-006</v>
      </c>
      <c r="D1542" s="1" t="n">
        <v>-5.203581</v>
      </c>
      <c r="E1542" s="1" t="n">
        <v>4.011703</v>
      </c>
      <c r="F1542" s="1" t="n">
        <v>-2.07884545</v>
      </c>
      <c r="G1542" s="1" t="s">
        <v>4621</v>
      </c>
      <c r="H1542" s="1" t="s">
        <v>4622</v>
      </c>
    </row>
    <row r="1543" customFormat="false" ht="14.4" hidden="false" customHeight="false" outlineLevel="0" collapsed="false">
      <c r="A1543" s="1" t="s">
        <v>4623</v>
      </c>
      <c r="B1543" s="2" t="n">
        <v>0.000625</v>
      </c>
      <c r="C1543" s="2" t="n">
        <v>1.49E-005</v>
      </c>
      <c r="D1543" s="1" t="n">
        <v>-4.8645734</v>
      </c>
      <c r="E1543" s="1" t="n">
        <v>2.942471</v>
      </c>
      <c r="F1543" s="1" t="n">
        <v>-2.08403609</v>
      </c>
      <c r="G1543" s="1" t="s">
        <v>4624</v>
      </c>
      <c r="H1543" s="1" t="s">
        <v>4625</v>
      </c>
    </row>
    <row r="1544" customFormat="false" ht="14.4" hidden="false" customHeight="false" outlineLevel="0" collapsed="false">
      <c r="A1544" s="1" t="s">
        <v>4626</v>
      </c>
      <c r="B1544" s="2" t="n">
        <v>0.0275</v>
      </c>
      <c r="C1544" s="2" t="n">
        <v>0.00507</v>
      </c>
      <c r="D1544" s="1" t="n">
        <v>-2.9496381</v>
      </c>
      <c r="E1544" s="1" t="n">
        <v>-2.511145</v>
      </c>
      <c r="F1544" s="1" t="n">
        <v>-2.08407129</v>
      </c>
      <c r="G1544" s="1" t="s">
        <v>4627</v>
      </c>
      <c r="H1544" s="1" t="s">
        <v>4628</v>
      </c>
    </row>
    <row r="1545" customFormat="false" ht="14.4" hidden="false" customHeight="false" outlineLevel="0" collapsed="false">
      <c r="A1545" s="1" t="s">
        <v>4629</v>
      </c>
      <c r="B1545" s="2" t="n">
        <v>0.00113</v>
      </c>
      <c r="C1545" s="2" t="n">
        <v>3.74E-005</v>
      </c>
      <c r="D1545" s="1" t="n">
        <v>-4.5816476</v>
      </c>
      <c r="E1545" s="1" t="n">
        <v>2.065668</v>
      </c>
      <c r="F1545" s="1" t="n">
        <v>-2.09141285</v>
      </c>
      <c r="G1545" s="1" t="s">
        <v>4630</v>
      </c>
      <c r="H1545" s="1" t="s">
        <v>4631</v>
      </c>
    </row>
    <row r="1546" customFormat="false" ht="14.4" hidden="false" customHeight="false" outlineLevel="0" collapsed="false">
      <c r="A1546" s="1" t="s">
        <v>4632</v>
      </c>
      <c r="B1546" s="2" t="n">
        <v>9.11E-005</v>
      </c>
      <c r="C1546" s="2" t="n">
        <v>8.83E-007</v>
      </c>
      <c r="D1546" s="1" t="n">
        <v>-5.7089331</v>
      </c>
      <c r="E1546" s="1" t="n">
        <v>5.631881</v>
      </c>
      <c r="F1546" s="1" t="n">
        <v>-2.10145869</v>
      </c>
      <c r="G1546" s="1" t="s">
        <v>4633</v>
      </c>
      <c r="H1546" s="1" t="s">
        <v>4634</v>
      </c>
    </row>
    <row r="1547" customFormat="false" ht="14.4" hidden="false" customHeight="false" outlineLevel="0" collapsed="false">
      <c r="A1547" s="1" t="s">
        <v>4635</v>
      </c>
      <c r="B1547" s="2" t="n">
        <v>2.48E-005</v>
      </c>
      <c r="C1547" s="2" t="n">
        <v>1.38E-007</v>
      </c>
      <c r="D1547" s="1" t="n">
        <v>-6.257049</v>
      </c>
      <c r="E1547" s="1" t="n">
        <v>7.40828</v>
      </c>
      <c r="F1547" s="1" t="n">
        <v>-2.10209958</v>
      </c>
      <c r="G1547" s="1" t="s">
        <v>4636</v>
      </c>
      <c r="H1547" s="1" t="s">
        <v>4637</v>
      </c>
    </row>
    <row r="1548" customFormat="false" ht="14.4" hidden="false" customHeight="false" outlineLevel="0" collapsed="false">
      <c r="A1548" s="1" t="s">
        <v>4638</v>
      </c>
      <c r="B1548" s="2" t="n">
        <v>0.0197</v>
      </c>
      <c r="C1548" s="2" t="n">
        <v>0.0031</v>
      </c>
      <c r="D1548" s="1" t="n">
        <v>-3.1291502</v>
      </c>
      <c r="E1548" s="1" t="n">
        <v>-2.06265</v>
      </c>
      <c r="F1548" s="1" t="n">
        <v>-2.10893776</v>
      </c>
      <c r="G1548" s="1" t="s">
        <v>4639</v>
      </c>
      <c r="H1548" s="1" t="s">
        <v>4640</v>
      </c>
    </row>
    <row r="1549" customFormat="false" ht="14.4" hidden="false" customHeight="false" outlineLevel="0" collapsed="false">
      <c r="A1549" s="1" t="s">
        <v>4641</v>
      </c>
      <c r="B1549" s="2" t="n">
        <v>2.62E-007</v>
      </c>
      <c r="C1549" s="2" t="n">
        <v>3.3E-010</v>
      </c>
      <c r="D1549" s="1" t="n">
        <v>-8.0453896</v>
      </c>
      <c r="E1549" s="1" t="n">
        <v>13.163656</v>
      </c>
      <c r="F1549" s="1" t="n">
        <v>-2.10938631</v>
      </c>
      <c r="G1549" s="1" t="s">
        <v>4642</v>
      </c>
      <c r="H1549" s="1" t="s">
        <v>4643</v>
      </c>
    </row>
    <row r="1550" customFormat="false" ht="14.4" hidden="false" customHeight="false" outlineLevel="0" collapsed="false">
      <c r="A1550" s="1" t="s">
        <v>4644</v>
      </c>
      <c r="B1550" s="2" t="n">
        <v>0.0347</v>
      </c>
      <c r="C1550" s="2" t="n">
        <v>0.00711</v>
      </c>
      <c r="D1550" s="1" t="n">
        <v>-2.822319</v>
      </c>
      <c r="E1550" s="1" t="n">
        <v>-2.818567</v>
      </c>
      <c r="F1550" s="1" t="n">
        <v>-2.11502502</v>
      </c>
      <c r="G1550" s="1" t="s">
        <v>4645</v>
      </c>
      <c r="H1550" s="1" t="s">
        <v>4646</v>
      </c>
    </row>
    <row r="1551" customFormat="false" ht="14.4" hidden="false" customHeight="false" outlineLevel="0" collapsed="false">
      <c r="A1551" s="1" t="s">
        <v>4647</v>
      </c>
      <c r="B1551" s="2" t="n">
        <v>0.00115</v>
      </c>
      <c r="C1551" s="2" t="n">
        <v>3.81E-005</v>
      </c>
      <c r="D1551" s="1" t="n">
        <v>-4.5765742</v>
      </c>
      <c r="E1551" s="1" t="n">
        <v>2.050098</v>
      </c>
      <c r="F1551" s="1" t="n">
        <v>-2.12127502</v>
      </c>
      <c r="G1551" s="1" t="s">
        <v>4648</v>
      </c>
      <c r="H1551" s="1" t="s">
        <v>4649</v>
      </c>
    </row>
    <row r="1552" customFormat="false" ht="14.4" hidden="false" customHeight="false" outlineLevel="0" collapsed="false">
      <c r="A1552" s="1" t="s">
        <v>4650</v>
      </c>
      <c r="B1552" s="2" t="n">
        <v>4.85E-005</v>
      </c>
      <c r="C1552" s="2" t="n">
        <v>3.64E-007</v>
      </c>
      <c r="D1552" s="1" t="n">
        <v>-5.9702109</v>
      </c>
      <c r="E1552" s="1" t="n">
        <v>6.477238</v>
      </c>
      <c r="F1552" s="1" t="n">
        <v>-2.12927903</v>
      </c>
      <c r="G1552" s="1" t="s">
        <v>4651</v>
      </c>
      <c r="H1552" s="1" t="s">
        <v>4652</v>
      </c>
    </row>
    <row r="1553" customFormat="false" ht="14.4" hidden="false" customHeight="false" outlineLevel="0" collapsed="false">
      <c r="A1553" s="1" t="s">
        <v>4653</v>
      </c>
      <c r="B1553" s="2" t="n">
        <v>0.0164</v>
      </c>
      <c r="C1553" s="2" t="n">
        <v>0.00235</v>
      </c>
      <c r="D1553" s="1" t="n">
        <v>-3.2284104</v>
      </c>
      <c r="E1553" s="1" t="n">
        <v>-1.807511</v>
      </c>
      <c r="F1553" s="1" t="n">
        <v>-2.13117068</v>
      </c>
      <c r="G1553" s="1" t="s">
        <v>4654</v>
      </c>
      <c r="H1553" s="1" t="s">
        <v>4655</v>
      </c>
    </row>
    <row r="1554" customFormat="false" ht="14.4" hidden="false" customHeight="false" outlineLevel="0" collapsed="false">
      <c r="A1554" s="1" t="s">
        <v>4656</v>
      </c>
      <c r="B1554" s="2" t="n">
        <v>0.000781</v>
      </c>
      <c r="C1554" s="2" t="n">
        <v>2.1E-005</v>
      </c>
      <c r="D1554" s="1" t="n">
        <v>-4.7590483</v>
      </c>
      <c r="E1554" s="1" t="n">
        <v>2.613576</v>
      </c>
      <c r="F1554" s="1" t="n">
        <v>-2.13451145</v>
      </c>
      <c r="G1554" s="1" t="s">
        <v>4657</v>
      </c>
      <c r="H1554" s="1" t="s">
        <v>4658</v>
      </c>
    </row>
    <row r="1555" customFormat="false" ht="14.4" hidden="false" customHeight="false" outlineLevel="0" collapsed="false">
      <c r="A1555" s="1" t="s">
        <v>4659</v>
      </c>
      <c r="B1555" s="2" t="n">
        <v>0.00248</v>
      </c>
      <c r="C1555" s="2" t="n">
        <v>0.000124</v>
      </c>
      <c r="D1555" s="1" t="n">
        <v>-4.2063903</v>
      </c>
      <c r="E1555" s="1" t="n">
        <v>0.931124</v>
      </c>
      <c r="F1555" s="1" t="n">
        <v>-2.13496044</v>
      </c>
      <c r="G1555" s="1" t="s">
        <v>4660</v>
      </c>
      <c r="H1555" s="1" t="s">
        <v>4661</v>
      </c>
    </row>
    <row r="1556" customFormat="false" ht="14.4" hidden="false" customHeight="false" outlineLevel="0" collapsed="false">
      <c r="A1556" s="1" t="s">
        <v>4662</v>
      </c>
      <c r="B1556" s="2" t="n">
        <v>3.8E-007</v>
      </c>
      <c r="C1556" s="2" t="n">
        <v>5.07E-010</v>
      </c>
      <c r="D1556" s="1" t="n">
        <v>-7.916356</v>
      </c>
      <c r="E1556" s="1" t="n">
        <v>12.755715</v>
      </c>
      <c r="F1556" s="1" t="n">
        <v>-2.14194306</v>
      </c>
      <c r="G1556" s="1" t="s">
        <v>4663</v>
      </c>
      <c r="H1556" s="1" t="s">
        <v>4664</v>
      </c>
    </row>
    <row r="1557" customFormat="false" ht="14.4" hidden="false" customHeight="false" outlineLevel="0" collapsed="false">
      <c r="A1557" s="1" t="s">
        <v>4665</v>
      </c>
      <c r="B1557" s="2" t="n">
        <v>0.0254</v>
      </c>
      <c r="C1557" s="2" t="n">
        <v>0.0045</v>
      </c>
      <c r="D1557" s="1" t="n">
        <v>-2.9931679</v>
      </c>
      <c r="E1557" s="1" t="n">
        <v>-2.40397</v>
      </c>
      <c r="F1557" s="1" t="n">
        <v>-2.1420926</v>
      </c>
      <c r="G1557" s="1" t="s">
        <v>4666</v>
      </c>
      <c r="H1557" s="1" t="s">
        <v>4667</v>
      </c>
    </row>
    <row r="1558" customFormat="false" ht="14.4" hidden="false" customHeight="false" outlineLevel="0" collapsed="false">
      <c r="A1558" s="1" t="s">
        <v>4668</v>
      </c>
      <c r="B1558" s="2" t="n">
        <v>0.000215</v>
      </c>
      <c r="C1558" s="2" t="n">
        <v>3.11E-006</v>
      </c>
      <c r="D1558" s="1" t="n">
        <v>-5.3350295</v>
      </c>
      <c r="E1558" s="1" t="n">
        <v>4.430617</v>
      </c>
      <c r="F1558" s="1" t="n">
        <v>-2.14791259</v>
      </c>
      <c r="G1558" s="1" t="s">
        <v>4669</v>
      </c>
      <c r="H1558" s="1" t="s">
        <v>4670</v>
      </c>
    </row>
    <row r="1559" customFormat="false" ht="14.4" hidden="false" customHeight="false" outlineLevel="0" collapsed="false">
      <c r="A1559" s="1" t="s">
        <v>4671</v>
      </c>
      <c r="B1559" s="2" t="n">
        <v>2.37E-005</v>
      </c>
      <c r="C1559" s="2" t="n">
        <v>1.28E-007</v>
      </c>
      <c r="D1559" s="1" t="n">
        <v>-6.2783432</v>
      </c>
      <c r="E1559" s="1" t="n">
        <v>7.477462</v>
      </c>
      <c r="F1559" s="1" t="n">
        <v>-2.15097683</v>
      </c>
      <c r="G1559" s="1" t="s">
        <v>4672</v>
      </c>
      <c r="H1559" s="1" t="s">
        <v>4673</v>
      </c>
    </row>
    <row r="1560" customFormat="false" ht="14.4" hidden="false" customHeight="false" outlineLevel="0" collapsed="false">
      <c r="A1560" s="1" t="s">
        <v>4674</v>
      </c>
      <c r="B1560" s="2" t="n">
        <v>0.00104</v>
      </c>
      <c r="C1560" s="2" t="n">
        <v>3.23E-005</v>
      </c>
      <c r="D1560" s="1" t="n">
        <v>-4.6267519</v>
      </c>
      <c r="E1560" s="1" t="n">
        <v>2.204341</v>
      </c>
      <c r="F1560" s="1" t="n">
        <v>-2.15174005</v>
      </c>
      <c r="G1560" s="1" t="s">
        <v>4675</v>
      </c>
      <c r="H1560" s="1" t="s">
        <v>4676</v>
      </c>
    </row>
    <row r="1561" customFormat="false" ht="14.4" hidden="false" customHeight="false" outlineLevel="0" collapsed="false">
      <c r="A1561" s="1" t="s">
        <v>4677</v>
      </c>
      <c r="B1561" s="2" t="n">
        <v>2.75E-005</v>
      </c>
      <c r="C1561" s="2" t="n">
        <v>1.56E-007</v>
      </c>
      <c r="D1561" s="1" t="n">
        <v>-6.2191433</v>
      </c>
      <c r="E1561" s="1" t="n">
        <v>7.285144</v>
      </c>
      <c r="F1561" s="1" t="n">
        <v>-2.15358336</v>
      </c>
      <c r="G1561" s="1" t="s">
        <v>4678</v>
      </c>
      <c r="H1561" s="1" t="s">
        <v>4679</v>
      </c>
    </row>
    <row r="1562" customFormat="false" ht="14.4" hidden="false" customHeight="false" outlineLevel="0" collapsed="false">
      <c r="A1562" s="1" t="s">
        <v>4680</v>
      </c>
      <c r="B1562" s="2" t="n">
        <v>0.0481</v>
      </c>
      <c r="C1562" s="2" t="n">
        <v>0.0114</v>
      </c>
      <c r="D1562" s="1" t="n">
        <v>-2.6390011</v>
      </c>
      <c r="E1562" s="1" t="n">
        <v>-3.244605</v>
      </c>
      <c r="F1562" s="1" t="n">
        <v>-2.15572987</v>
      </c>
      <c r="G1562" s="1" t="s">
        <v>4681</v>
      </c>
      <c r="H1562" s="1" t="s">
        <v>4682</v>
      </c>
    </row>
    <row r="1563" customFormat="false" ht="14.4" hidden="false" customHeight="false" outlineLevel="0" collapsed="false">
      <c r="A1563" s="1" t="s">
        <v>4683</v>
      </c>
      <c r="B1563" s="2" t="n">
        <v>0.0228</v>
      </c>
      <c r="C1563" s="2" t="n">
        <v>0.00386</v>
      </c>
      <c r="D1563" s="1" t="n">
        <v>-3.0492094</v>
      </c>
      <c r="E1563" s="1" t="n">
        <v>-2.264483</v>
      </c>
      <c r="F1563" s="1" t="n">
        <v>-2.15584797</v>
      </c>
      <c r="G1563" s="1" t="s">
        <v>4684</v>
      </c>
      <c r="H1563" s="1" t="s">
        <v>4685</v>
      </c>
    </row>
    <row r="1564" customFormat="false" ht="14.4" hidden="false" customHeight="false" outlineLevel="0" collapsed="false">
      <c r="A1564" s="1" t="s">
        <v>4686</v>
      </c>
      <c r="B1564" s="2" t="n">
        <v>0.00794</v>
      </c>
      <c r="C1564" s="2" t="n">
        <v>0.000783</v>
      </c>
      <c r="D1564" s="1" t="n">
        <v>-3.6069801</v>
      </c>
      <c r="E1564" s="1" t="n">
        <v>-0.792045</v>
      </c>
      <c r="F1564" s="1" t="n">
        <v>-2.16301542</v>
      </c>
      <c r="G1564" s="1" t="s">
        <v>4687</v>
      </c>
      <c r="H1564" s="1" t="s">
        <v>4688</v>
      </c>
    </row>
    <row r="1565" customFormat="false" ht="14.4" hidden="false" customHeight="false" outlineLevel="0" collapsed="false">
      <c r="A1565" s="1" t="s">
        <v>4689</v>
      </c>
      <c r="B1565" s="2" t="n">
        <v>0.00155</v>
      </c>
      <c r="C1565" s="2" t="n">
        <v>5.97E-005</v>
      </c>
      <c r="D1565" s="1" t="n">
        <v>-4.4369605</v>
      </c>
      <c r="E1565" s="1" t="n">
        <v>1.623986</v>
      </c>
      <c r="F1565" s="1" t="n">
        <v>-2.19327589</v>
      </c>
      <c r="G1565" s="1" t="s">
        <v>4690</v>
      </c>
      <c r="H1565" s="1" t="s">
        <v>4691</v>
      </c>
    </row>
    <row r="1566" customFormat="false" ht="14.4" hidden="false" customHeight="false" outlineLevel="0" collapsed="false">
      <c r="A1566" s="1" t="s">
        <v>4692</v>
      </c>
      <c r="B1566" s="2" t="n">
        <v>8.32E-008</v>
      </c>
      <c r="C1566" s="2" t="n">
        <v>8.78E-011</v>
      </c>
      <c r="D1566" s="1" t="n">
        <v>-8.4472628</v>
      </c>
      <c r="E1566" s="1" t="n">
        <v>14.423212</v>
      </c>
      <c r="F1566" s="1" t="n">
        <v>-2.19700899</v>
      </c>
      <c r="G1566" s="1" t="s">
        <v>4693</v>
      </c>
      <c r="H1566" s="1" t="s">
        <v>4694</v>
      </c>
    </row>
    <row r="1567" customFormat="false" ht="14.4" hidden="false" customHeight="false" outlineLevel="0" collapsed="false">
      <c r="A1567" s="1" t="s">
        <v>4695</v>
      </c>
      <c r="B1567" s="2" t="n">
        <v>5.21E-006</v>
      </c>
      <c r="C1567" s="2" t="n">
        <v>1.67E-008</v>
      </c>
      <c r="D1567" s="1" t="n">
        <v>-6.8777939</v>
      </c>
      <c r="E1567" s="1" t="n">
        <v>9.423601</v>
      </c>
      <c r="F1567" s="1" t="n">
        <v>-2.20303384</v>
      </c>
      <c r="G1567" s="1" t="s">
        <v>4696</v>
      </c>
      <c r="H1567" s="1" t="s">
        <v>4697</v>
      </c>
    </row>
    <row r="1568" customFormat="false" ht="14.4" hidden="false" customHeight="false" outlineLevel="0" collapsed="false">
      <c r="A1568" s="1" t="s">
        <v>4698</v>
      </c>
      <c r="B1568" s="2" t="n">
        <v>0.000276</v>
      </c>
      <c r="C1568" s="2" t="n">
        <v>4.47E-006</v>
      </c>
      <c r="D1568" s="1" t="n">
        <v>-5.2268905</v>
      </c>
      <c r="E1568" s="1" t="n">
        <v>4.085833</v>
      </c>
      <c r="F1568" s="1" t="n">
        <v>-2.20365104</v>
      </c>
      <c r="G1568" s="1" t="s">
        <v>4699</v>
      </c>
      <c r="H1568" s="1" t="s">
        <v>4700</v>
      </c>
    </row>
    <row r="1569" customFormat="false" ht="14.4" hidden="false" customHeight="false" outlineLevel="0" collapsed="false">
      <c r="A1569" s="1" t="s">
        <v>4701</v>
      </c>
      <c r="B1569" s="2" t="n">
        <v>0.000373</v>
      </c>
      <c r="C1569" s="2" t="n">
        <v>6.84E-006</v>
      </c>
      <c r="D1569" s="1" t="n">
        <v>-5.0990536</v>
      </c>
      <c r="E1569" s="1" t="n">
        <v>3.680173</v>
      </c>
      <c r="F1569" s="1" t="n">
        <v>-2.20597771</v>
      </c>
      <c r="G1569" s="1" t="s">
        <v>4702</v>
      </c>
      <c r="H1569" s="1" t="s">
        <v>4703</v>
      </c>
    </row>
    <row r="1570" customFormat="false" ht="14.4" hidden="false" customHeight="false" outlineLevel="0" collapsed="false">
      <c r="A1570" s="1" t="s">
        <v>4704</v>
      </c>
      <c r="B1570" s="2" t="n">
        <v>0.000783</v>
      </c>
      <c r="C1570" s="2" t="n">
        <v>2.12E-005</v>
      </c>
      <c r="D1570" s="1" t="n">
        <v>-4.7566898</v>
      </c>
      <c r="E1570" s="1" t="n">
        <v>2.606249</v>
      </c>
      <c r="F1570" s="1" t="n">
        <v>-2.21295353</v>
      </c>
      <c r="G1570" s="1" t="s">
        <v>4705</v>
      </c>
      <c r="H1570" s="1" t="s">
        <v>4706</v>
      </c>
    </row>
    <row r="1571" customFormat="false" ht="14.4" hidden="false" customHeight="false" outlineLevel="0" collapsed="false">
      <c r="A1571" s="1" t="s">
        <v>4707</v>
      </c>
      <c r="B1571" s="2" t="n">
        <v>0.00401</v>
      </c>
      <c r="C1571" s="2" t="n">
        <v>0.000267</v>
      </c>
      <c r="D1571" s="1" t="n">
        <v>-3.9614275</v>
      </c>
      <c r="E1571" s="1" t="n">
        <v>0.211978</v>
      </c>
      <c r="F1571" s="1" t="n">
        <v>-2.21954257</v>
      </c>
      <c r="G1571" s="1" t="s">
        <v>4708</v>
      </c>
      <c r="H1571" s="1" t="s">
        <v>4709</v>
      </c>
    </row>
    <row r="1572" customFormat="false" ht="14.4" hidden="false" customHeight="false" outlineLevel="0" collapsed="false">
      <c r="A1572" s="1" t="s">
        <v>4710</v>
      </c>
      <c r="B1572" s="2" t="n">
        <v>5.18E-008</v>
      </c>
      <c r="C1572" s="2" t="n">
        <v>4.32E-011</v>
      </c>
      <c r="D1572" s="1" t="n">
        <v>-8.6645405</v>
      </c>
      <c r="E1572" s="1" t="n">
        <v>15.096731</v>
      </c>
      <c r="F1572" s="1" t="n">
        <v>-2.22498931</v>
      </c>
      <c r="G1572" s="1" t="s">
        <v>4711</v>
      </c>
      <c r="H1572" s="1" t="s">
        <v>4712</v>
      </c>
    </row>
    <row r="1573" customFormat="false" ht="14.4" hidden="false" customHeight="false" outlineLevel="0" collapsed="false">
      <c r="A1573" s="1" t="s">
        <v>4713</v>
      </c>
      <c r="B1573" s="2" t="n">
        <v>0.000403</v>
      </c>
      <c r="C1573" s="2" t="n">
        <v>7.62E-006</v>
      </c>
      <c r="D1573" s="1" t="n">
        <v>-5.0666834</v>
      </c>
      <c r="E1573" s="1" t="n">
        <v>3.577817</v>
      </c>
      <c r="F1573" s="1" t="n">
        <v>-2.22611744</v>
      </c>
      <c r="G1573" s="1" t="s">
        <v>4714</v>
      </c>
      <c r="H1573" s="1" t="s">
        <v>4715</v>
      </c>
    </row>
    <row r="1574" customFormat="false" ht="14.4" hidden="false" customHeight="false" outlineLevel="0" collapsed="false">
      <c r="A1574" s="1" t="s">
        <v>4716</v>
      </c>
      <c r="B1574" s="2" t="n">
        <v>0.00642</v>
      </c>
      <c r="C1574" s="2" t="n">
        <v>0.000566</v>
      </c>
      <c r="D1574" s="1" t="n">
        <v>-3.7150434</v>
      </c>
      <c r="E1574" s="1" t="n">
        <v>-0.490951</v>
      </c>
      <c r="F1574" s="1" t="n">
        <v>-2.24439936</v>
      </c>
      <c r="G1574" s="1" t="s">
        <v>4717</v>
      </c>
      <c r="H1574" s="1" t="s">
        <v>4718</v>
      </c>
    </row>
    <row r="1575" customFormat="false" ht="14.4" hidden="false" customHeight="false" outlineLevel="0" collapsed="false">
      <c r="A1575" s="1" t="s">
        <v>4719</v>
      </c>
      <c r="B1575" s="2" t="n">
        <v>4.04E-006</v>
      </c>
      <c r="C1575" s="2" t="n">
        <v>1.2E-008</v>
      </c>
      <c r="D1575" s="1" t="n">
        <v>-6.9748406</v>
      </c>
      <c r="E1575" s="1" t="n">
        <v>9.737782</v>
      </c>
      <c r="F1575" s="1" t="n">
        <v>-2.24558607</v>
      </c>
      <c r="G1575" s="1" t="s">
        <v>4720</v>
      </c>
      <c r="H1575" s="1" t="s">
        <v>4721</v>
      </c>
    </row>
    <row r="1576" customFormat="false" ht="14.4" hidden="false" customHeight="false" outlineLevel="0" collapsed="false">
      <c r="A1576" s="1" t="s">
        <v>4722</v>
      </c>
      <c r="B1576" s="2" t="n">
        <v>0.0011</v>
      </c>
      <c r="C1576" s="2" t="n">
        <v>3.55E-005</v>
      </c>
      <c r="D1576" s="1" t="n">
        <v>-4.5978287</v>
      </c>
      <c r="E1576" s="1" t="n">
        <v>2.115365</v>
      </c>
      <c r="F1576" s="1" t="n">
        <v>-2.24989947</v>
      </c>
      <c r="G1576" s="1" t="s">
        <v>4723</v>
      </c>
      <c r="H1576" s="1" t="s">
        <v>4724</v>
      </c>
    </row>
    <row r="1577" customFormat="false" ht="14.4" hidden="false" customHeight="false" outlineLevel="0" collapsed="false">
      <c r="A1577" s="1" t="s">
        <v>4725</v>
      </c>
      <c r="B1577" s="2" t="n">
        <v>0.0206</v>
      </c>
      <c r="C1577" s="2" t="n">
        <v>0.00332</v>
      </c>
      <c r="D1577" s="1" t="n">
        <v>-3.1045468</v>
      </c>
      <c r="E1577" s="1" t="n">
        <v>-2.125121</v>
      </c>
      <c r="F1577" s="1" t="n">
        <v>-2.25393703</v>
      </c>
      <c r="G1577" s="1" t="s">
        <v>4726</v>
      </c>
      <c r="H1577" s="1" t="s">
        <v>4727</v>
      </c>
    </row>
    <row r="1578" customFormat="false" ht="14.4" hidden="false" customHeight="false" outlineLevel="0" collapsed="false">
      <c r="A1578" s="1" t="s">
        <v>4728</v>
      </c>
      <c r="B1578" s="2" t="n">
        <v>0.00156</v>
      </c>
      <c r="C1578" s="2" t="n">
        <v>6.01E-005</v>
      </c>
      <c r="D1578" s="1" t="n">
        <v>-4.4350321</v>
      </c>
      <c r="E1578" s="1" t="n">
        <v>1.618133</v>
      </c>
      <c r="F1578" s="1" t="n">
        <v>-2.28146136</v>
      </c>
      <c r="G1578" s="1" t="s">
        <v>4729</v>
      </c>
      <c r="H1578" s="1" t="s">
        <v>4730</v>
      </c>
    </row>
    <row r="1579" customFormat="false" ht="14.4" hidden="false" customHeight="false" outlineLevel="0" collapsed="false">
      <c r="A1579" s="1" t="s">
        <v>4731</v>
      </c>
      <c r="B1579" s="2" t="n">
        <v>0.0139</v>
      </c>
      <c r="C1579" s="2" t="n">
        <v>0.00183</v>
      </c>
      <c r="D1579" s="1" t="n">
        <v>-3.3155101</v>
      </c>
      <c r="E1579" s="1" t="n">
        <v>-1.579656</v>
      </c>
      <c r="F1579" s="1" t="n">
        <v>-2.28219759</v>
      </c>
      <c r="G1579" s="1" t="s">
        <v>4732</v>
      </c>
      <c r="H1579" s="1" t="s">
        <v>4733</v>
      </c>
    </row>
    <row r="1580" customFormat="false" ht="14.4" hidden="false" customHeight="false" outlineLevel="0" collapsed="false">
      <c r="A1580" s="1" t="s">
        <v>4734</v>
      </c>
      <c r="B1580" s="2" t="n">
        <v>0.00165</v>
      </c>
      <c r="C1580" s="2" t="n">
        <v>6.67E-005</v>
      </c>
      <c r="D1580" s="1" t="n">
        <v>-4.4023499</v>
      </c>
      <c r="E1580" s="1" t="n">
        <v>1.519084</v>
      </c>
      <c r="F1580" s="1" t="n">
        <v>-2.28768906</v>
      </c>
      <c r="G1580" s="1" t="s">
        <v>4735</v>
      </c>
      <c r="H1580" s="1" t="s">
        <v>4736</v>
      </c>
    </row>
    <row r="1581" customFormat="false" ht="14.4" hidden="false" customHeight="false" outlineLevel="0" collapsed="false">
      <c r="A1581" s="1" t="s">
        <v>4737</v>
      </c>
      <c r="B1581" s="2" t="n">
        <v>0.000499</v>
      </c>
      <c r="C1581" s="2" t="n">
        <v>1.05E-005</v>
      </c>
      <c r="D1581" s="1" t="n">
        <v>-4.9699744</v>
      </c>
      <c r="E1581" s="1" t="n">
        <v>3.272971</v>
      </c>
      <c r="F1581" s="1" t="n">
        <v>-2.28852052</v>
      </c>
      <c r="G1581" s="1" t="s">
        <v>4738</v>
      </c>
      <c r="H1581" s="1" t="s">
        <v>4739</v>
      </c>
    </row>
    <row r="1582" customFormat="false" ht="14.4" hidden="false" customHeight="false" outlineLevel="0" collapsed="false">
      <c r="A1582" s="1" t="s">
        <v>4740</v>
      </c>
      <c r="B1582" s="2" t="n">
        <v>9.18E-008</v>
      </c>
      <c r="C1582" s="2" t="n">
        <v>1.02E-010</v>
      </c>
      <c r="D1582" s="1" t="n">
        <v>-8.400397</v>
      </c>
      <c r="E1582" s="1" t="n">
        <v>14.277227</v>
      </c>
      <c r="F1582" s="1" t="n">
        <v>-2.28933558</v>
      </c>
      <c r="G1582" s="1" t="s">
        <v>4741</v>
      </c>
      <c r="H1582" s="1" t="s">
        <v>4742</v>
      </c>
    </row>
    <row r="1583" customFormat="false" ht="14.4" hidden="false" customHeight="false" outlineLevel="0" collapsed="false">
      <c r="A1583" s="1" t="s">
        <v>4743</v>
      </c>
      <c r="B1583" s="2" t="n">
        <v>2.44E-005</v>
      </c>
      <c r="C1583" s="2" t="n">
        <v>1.35E-007</v>
      </c>
      <c r="D1583" s="1" t="n">
        <v>-6.2627202</v>
      </c>
      <c r="E1583" s="1" t="n">
        <v>7.426705</v>
      </c>
      <c r="F1583" s="1" t="n">
        <v>-2.29651554</v>
      </c>
      <c r="G1583" s="1" t="s">
        <v>4744</v>
      </c>
      <c r="H1583" s="1" t="s">
        <v>4745</v>
      </c>
    </row>
    <row r="1584" customFormat="false" ht="14.4" hidden="false" customHeight="false" outlineLevel="0" collapsed="false">
      <c r="A1584" s="1" t="s">
        <v>4746</v>
      </c>
      <c r="B1584" s="2" t="n">
        <v>0.0032</v>
      </c>
      <c r="C1584" s="2" t="n">
        <v>0.000188</v>
      </c>
      <c r="D1584" s="1" t="n">
        <v>-4.0742521</v>
      </c>
      <c r="E1584" s="1" t="n">
        <v>0.540863</v>
      </c>
      <c r="F1584" s="1" t="n">
        <v>-2.30928835</v>
      </c>
      <c r="G1584" s="1" t="s">
        <v>4747</v>
      </c>
      <c r="H1584" s="1" t="s">
        <v>4748</v>
      </c>
    </row>
    <row r="1585" customFormat="false" ht="14.4" hidden="false" customHeight="false" outlineLevel="0" collapsed="false">
      <c r="A1585" s="1" t="s">
        <v>4749</v>
      </c>
      <c r="B1585" s="2" t="n">
        <v>0.0198</v>
      </c>
      <c r="C1585" s="2" t="n">
        <v>0.00312</v>
      </c>
      <c r="D1585" s="1" t="n">
        <v>-3.1263671</v>
      </c>
      <c r="E1585" s="1" t="n">
        <v>-2.069732</v>
      </c>
      <c r="F1585" s="1" t="n">
        <v>-2.31221947</v>
      </c>
      <c r="G1585" s="1" t="s">
        <v>4750</v>
      </c>
      <c r="H1585" s="1" t="s">
        <v>4751</v>
      </c>
    </row>
    <row r="1586" customFormat="false" ht="14.4" hidden="false" customHeight="false" outlineLevel="0" collapsed="false">
      <c r="A1586" s="1" t="s">
        <v>4752</v>
      </c>
      <c r="B1586" s="2" t="n">
        <v>6.08E-006</v>
      </c>
      <c r="C1586" s="2" t="n">
        <v>2.01E-008</v>
      </c>
      <c r="D1586" s="1" t="n">
        <v>-6.8225528</v>
      </c>
      <c r="E1586" s="1" t="n">
        <v>9.244596</v>
      </c>
      <c r="F1586" s="1" t="n">
        <v>-2.31260378</v>
      </c>
      <c r="G1586" s="1" t="s">
        <v>4753</v>
      </c>
      <c r="H1586" s="1" t="s">
        <v>4754</v>
      </c>
    </row>
    <row r="1587" customFormat="false" ht="14.4" hidden="false" customHeight="false" outlineLevel="0" collapsed="false">
      <c r="A1587" s="1" t="s">
        <v>4755</v>
      </c>
      <c r="B1587" s="2" t="n">
        <v>0.000111</v>
      </c>
      <c r="C1587" s="2" t="n">
        <v>1.18E-006</v>
      </c>
      <c r="D1587" s="1" t="n">
        <v>-5.6220316</v>
      </c>
      <c r="E1587" s="1" t="n">
        <v>5.351628</v>
      </c>
      <c r="F1587" s="1" t="n">
        <v>-2.31648087</v>
      </c>
      <c r="G1587" s="1" t="s">
        <v>4756</v>
      </c>
      <c r="H1587" s="1" t="s">
        <v>4757</v>
      </c>
    </row>
    <row r="1588" customFormat="false" ht="14.4" hidden="false" customHeight="false" outlineLevel="0" collapsed="false">
      <c r="A1588" s="1" t="s">
        <v>4758</v>
      </c>
      <c r="B1588" s="2" t="n">
        <v>0.0086</v>
      </c>
      <c r="C1588" s="2" t="n">
        <v>0.000889</v>
      </c>
      <c r="D1588" s="1" t="n">
        <v>-3.5641367</v>
      </c>
      <c r="E1588" s="1" t="n">
        <v>-0.910114</v>
      </c>
      <c r="F1588" s="1" t="n">
        <v>-2.32367703</v>
      </c>
      <c r="G1588" s="1" t="s">
        <v>4759</v>
      </c>
      <c r="H1588" s="1" t="s">
        <v>4760</v>
      </c>
    </row>
    <row r="1589" customFormat="false" ht="14.4" hidden="false" customHeight="false" outlineLevel="0" collapsed="false">
      <c r="A1589" s="1" t="s">
        <v>4761</v>
      </c>
      <c r="B1589" s="2" t="n">
        <v>0.00479</v>
      </c>
      <c r="C1589" s="2" t="n">
        <v>0.000356</v>
      </c>
      <c r="D1589" s="1" t="n">
        <v>-3.8681323</v>
      </c>
      <c r="E1589" s="1" t="n">
        <v>-0.056755</v>
      </c>
      <c r="F1589" s="1" t="n">
        <v>-2.32411743</v>
      </c>
      <c r="G1589" s="1" t="s">
        <v>4762</v>
      </c>
      <c r="H1589" s="1" t="s">
        <v>4763</v>
      </c>
    </row>
    <row r="1590" customFormat="false" ht="14.4" hidden="false" customHeight="false" outlineLevel="0" collapsed="false">
      <c r="A1590" s="1" t="s">
        <v>4764</v>
      </c>
      <c r="B1590" s="2" t="n">
        <v>0.00444</v>
      </c>
      <c r="C1590" s="2" t="n">
        <v>0.000315</v>
      </c>
      <c r="D1590" s="1" t="n">
        <v>-3.9082537</v>
      </c>
      <c r="E1590" s="1" t="n">
        <v>0.058444</v>
      </c>
      <c r="F1590" s="1" t="n">
        <v>-2.34044214</v>
      </c>
      <c r="G1590" s="1" t="s">
        <v>4765</v>
      </c>
      <c r="H1590" s="1" t="s">
        <v>4766</v>
      </c>
    </row>
    <row r="1591" customFormat="false" ht="14.4" hidden="false" customHeight="false" outlineLevel="0" collapsed="false">
      <c r="A1591" s="1" t="s">
        <v>4767</v>
      </c>
      <c r="B1591" s="2" t="n">
        <v>0.0025</v>
      </c>
      <c r="C1591" s="2" t="n">
        <v>0.000126</v>
      </c>
      <c r="D1591" s="1" t="n">
        <v>-4.2021664</v>
      </c>
      <c r="E1591" s="1" t="n">
        <v>0.918568</v>
      </c>
      <c r="F1591" s="1" t="n">
        <v>-2.34201406</v>
      </c>
      <c r="G1591" s="1" t="s">
        <v>4768</v>
      </c>
      <c r="H1591" s="1" t="s">
        <v>4769</v>
      </c>
    </row>
    <row r="1592" customFormat="false" ht="14.4" hidden="false" customHeight="false" outlineLevel="0" collapsed="false">
      <c r="A1592" s="1" t="s">
        <v>4770</v>
      </c>
      <c r="B1592" s="2" t="n">
        <v>0.00244</v>
      </c>
      <c r="C1592" s="2" t="n">
        <v>0.000121</v>
      </c>
      <c r="D1592" s="1" t="n">
        <v>-4.2162276</v>
      </c>
      <c r="E1592" s="1" t="n">
        <v>0.960386</v>
      </c>
      <c r="F1592" s="1" t="n">
        <v>-2.34240747</v>
      </c>
      <c r="G1592" s="1" t="s">
        <v>4771</v>
      </c>
      <c r="H1592" s="1" t="s">
        <v>4772</v>
      </c>
    </row>
    <row r="1593" customFormat="false" ht="14.4" hidden="false" customHeight="false" outlineLevel="0" collapsed="false">
      <c r="A1593" s="1" t="s">
        <v>4773</v>
      </c>
      <c r="B1593" s="2" t="n">
        <v>0.000968</v>
      </c>
      <c r="C1593" s="2" t="n">
        <v>2.95E-005</v>
      </c>
      <c r="D1593" s="1" t="n">
        <v>-4.6552549</v>
      </c>
      <c r="E1593" s="1" t="n">
        <v>2.292202</v>
      </c>
      <c r="F1593" s="1" t="n">
        <v>-2.34834078</v>
      </c>
      <c r="G1593" s="1" t="s">
        <v>4774</v>
      </c>
      <c r="H1593" s="1" t="s">
        <v>4775</v>
      </c>
    </row>
    <row r="1594" customFormat="false" ht="14.4" hidden="false" customHeight="false" outlineLevel="0" collapsed="false">
      <c r="A1594" s="1" t="s">
        <v>4776</v>
      </c>
      <c r="B1594" s="2" t="n">
        <v>0.000124</v>
      </c>
      <c r="C1594" s="2" t="n">
        <v>1.38E-006</v>
      </c>
      <c r="D1594" s="1" t="n">
        <v>-5.5777636</v>
      </c>
      <c r="E1594" s="1" t="n">
        <v>5.209084</v>
      </c>
      <c r="F1594" s="1" t="n">
        <v>-2.35182533</v>
      </c>
      <c r="G1594" s="1" t="s">
        <v>4777</v>
      </c>
      <c r="H1594" s="1" t="s">
        <v>4778</v>
      </c>
    </row>
    <row r="1595" customFormat="false" ht="14.4" hidden="false" customHeight="false" outlineLevel="0" collapsed="false">
      <c r="A1595" s="1" t="s">
        <v>4779</v>
      </c>
      <c r="B1595" s="2" t="n">
        <v>0.000159</v>
      </c>
      <c r="C1595" s="2" t="n">
        <v>1.96E-006</v>
      </c>
      <c r="D1595" s="1" t="n">
        <v>-5.47317</v>
      </c>
      <c r="E1595" s="1" t="n">
        <v>4.872948</v>
      </c>
      <c r="F1595" s="1" t="n">
        <v>-2.3543316</v>
      </c>
      <c r="G1595" s="1" t="s">
        <v>4780</v>
      </c>
      <c r="H1595" s="1" t="s">
        <v>4781</v>
      </c>
    </row>
    <row r="1596" customFormat="false" ht="14.4" hidden="false" customHeight="false" outlineLevel="0" collapsed="false">
      <c r="A1596" s="1" t="s">
        <v>4782</v>
      </c>
      <c r="B1596" s="2" t="n">
        <v>0.000895</v>
      </c>
      <c r="C1596" s="2" t="n">
        <v>2.63E-005</v>
      </c>
      <c r="D1596" s="1" t="n">
        <v>-4.6898302</v>
      </c>
      <c r="E1596" s="1" t="n">
        <v>2.399012</v>
      </c>
      <c r="F1596" s="1" t="n">
        <v>-2.35835207</v>
      </c>
      <c r="G1596" s="1" t="s">
        <v>4783</v>
      </c>
      <c r="H1596" s="1" t="s">
        <v>4784</v>
      </c>
    </row>
    <row r="1597" customFormat="false" ht="14.4" hidden="false" customHeight="false" outlineLevel="0" collapsed="false">
      <c r="A1597" s="1" t="s">
        <v>4785</v>
      </c>
      <c r="B1597" s="2" t="n">
        <v>4.89E-006</v>
      </c>
      <c r="C1597" s="2" t="n">
        <v>1.55E-008</v>
      </c>
      <c r="D1597" s="1" t="n">
        <v>-6.8999324</v>
      </c>
      <c r="E1597" s="1" t="n">
        <v>9.495307</v>
      </c>
      <c r="F1597" s="1" t="n">
        <v>-2.35964554</v>
      </c>
      <c r="G1597" s="1" t="s">
        <v>4786</v>
      </c>
      <c r="H1597" s="1" t="s">
        <v>4787</v>
      </c>
    </row>
    <row r="1598" customFormat="false" ht="14.4" hidden="false" customHeight="false" outlineLevel="0" collapsed="false">
      <c r="A1598" s="1" t="s">
        <v>4788</v>
      </c>
      <c r="B1598" s="2" t="n">
        <v>0.0042</v>
      </c>
      <c r="C1598" s="2" t="n">
        <v>0.000288</v>
      </c>
      <c r="D1598" s="1" t="n">
        <v>-3.9374476</v>
      </c>
      <c r="E1598" s="1" t="n">
        <v>0.142618</v>
      </c>
      <c r="F1598" s="1" t="n">
        <v>-2.36314862</v>
      </c>
      <c r="G1598" s="1" t="s">
        <v>4789</v>
      </c>
      <c r="H1598" s="1" t="s">
        <v>4790</v>
      </c>
    </row>
    <row r="1599" customFormat="false" ht="14.4" hidden="false" customHeight="false" outlineLevel="0" collapsed="false">
      <c r="A1599" s="1" t="s">
        <v>4791</v>
      </c>
      <c r="B1599" s="2" t="n">
        <v>5.49E-009</v>
      </c>
      <c r="C1599" s="2" t="n">
        <v>1.91E-012</v>
      </c>
      <c r="D1599" s="1" t="n">
        <v>-9.6391643</v>
      </c>
      <c r="E1599" s="1" t="n">
        <v>18.045364</v>
      </c>
      <c r="F1599" s="1" t="n">
        <v>-2.36475567</v>
      </c>
      <c r="G1599" s="1" t="s">
        <v>4792</v>
      </c>
      <c r="H1599" s="1" t="s">
        <v>4793</v>
      </c>
    </row>
    <row r="1600" customFormat="false" ht="14.4" hidden="false" customHeight="false" outlineLevel="0" collapsed="false">
      <c r="A1600" s="1" t="s">
        <v>4794</v>
      </c>
      <c r="B1600" s="2" t="n">
        <v>0.0015</v>
      </c>
      <c r="C1600" s="2" t="n">
        <v>5.69E-005</v>
      </c>
      <c r="D1600" s="1" t="n">
        <v>-4.4517497</v>
      </c>
      <c r="E1600" s="1" t="n">
        <v>1.668902</v>
      </c>
      <c r="F1600" s="1" t="n">
        <v>-2.36584344</v>
      </c>
      <c r="G1600" s="1" t="s">
        <v>4795</v>
      </c>
      <c r="H1600" s="1" t="s">
        <v>4796</v>
      </c>
    </row>
    <row r="1601" customFormat="false" ht="14.4" hidden="false" customHeight="false" outlineLevel="0" collapsed="false">
      <c r="A1601" s="1" t="s">
        <v>4797</v>
      </c>
      <c r="B1601" s="2" t="n">
        <v>0.000612</v>
      </c>
      <c r="C1601" s="2" t="n">
        <v>1.44E-005</v>
      </c>
      <c r="D1601" s="1" t="n">
        <v>-4.874688</v>
      </c>
      <c r="E1601" s="1" t="n">
        <v>2.974103</v>
      </c>
      <c r="F1601" s="1" t="n">
        <v>-2.36680298</v>
      </c>
      <c r="G1601" s="1" t="s">
        <v>4798</v>
      </c>
      <c r="H1601" s="1" t="s">
        <v>4799</v>
      </c>
    </row>
    <row r="1602" customFormat="false" ht="14.4" hidden="false" customHeight="false" outlineLevel="0" collapsed="false">
      <c r="A1602" s="1" t="s">
        <v>4800</v>
      </c>
      <c r="B1602" s="2" t="n">
        <v>0.00126</v>
      </c>
      <c r="C1602" s="2" t="n">
        <v>4.33E-005</v>
      </c>
      <c r="D1602" s="1" t="n">
        <v>-4.5364155</v>
      </c>
      <c r="E1602" s="1" t="n">
        <v>1.927061</v>
      </c>
      <c r="F1602" s="1" t="n">
        <v>-2.37173317</v>
      </c>
      <c r="G1602" s="1" t="s">
        <v>4801</v>
      </c>
      <c r="H1602" s="1" t="s">
        <v>4802</v>
      </c>
    </row>
    <row r="1603" customFormat="false" ht="14.4" hidden="false" customHeight="false" outlineLevel="0" collapsed="false">
      <c r="A1603" s="1" t="s">
        <v>4803</v>
      </c>
      <c r="B1603" s="2" t="n">
        <v>0.000367</v>
      </c>
      <c r="C1603" s="2" t="n">
        <v>6.68E-006</v>
      </c>
      <c r="D1603" s="1" t="n">
        <v>-5.1062285</v>
      </c>
      <c r="E1603" s="1" t="n">
        <v>3.702881</v>
      </c>
      <c r="F1603" s="1" t="n">
        <v>-2.39146209</v>
      </c>
      <c r="G1603" s="1" t="s">
        <v>4804</v>
      </c>
      <c r="H1603" s="1" t="s">
        <v>4805</v>
      </c>
    </row>
    <row r="1604" customFormat="false" ht="14.4" hidden="false" customHeight="false" outlineLevel="0" collapsed="false">
      <c r="A1604" s="1" t="s">
        <v>4806</v>
      </c>
      <c r="B1604" s="2" t="n">
        <v>0.00244</v>
      </c>
      <c r="C1604" s="2" t="n">
        <v>0.00012</v>
      </c>
      <c r="D1604" s="1" t="n">
        <v>-4.2174546</v>
      </c>
      <c r="E1604" s="1" t="n">
        <v>0.964038</v>
      </c>
      <c r="F1604" s="1" t="n">
        <v>-2.4001454</v>
      </c>
      <c r="G1604" s="1" t="s">
        <v>4807</v>
      </c>
      <c r="H1604" s="1" t="s">
        <v>4808</v>
      </c>
    </row>
    <row r="1605" customFormat="false" ht="14.4" hidden="false" customHeight="false" outlineLevel="0" collapsed="false">
      <c r="A1605" s="1" t="s">
        <v>4809</v>
      </c>
      <c r="B1605" s="2" t="n">
        <v>6.67E-009</v>
      </c>
      <c r="C1605" s="2" t="n">
        <v>2.69E-012</v>
      </c>
      <c r="D1605" s="1" t="n">
        <v>-9.5305012</v>
      </c>
      <c r="E1605" s="1" t="n">
        <v>17.722828</v>
      </c>
      <c r="F1605" s="1" t="n">
        <v>-2.4061786</v>
      </c>
      <c r="G1605" s="1" t="s">
        <v>4810</v>
      </c>
      <c r="H1605" s="1" t="s">
        <v>4811</v>
      </c>
    </row>
    <row r="1606" customFormat="false" ht="14.4" hidden="false" customHeight="false" outlineLevel="0" collapsed="false">
      <c r="A1606" s="1" t="s">
        <v>4812</v>
      </c>
      <c r="B1606" s="2" t="n">
        <v>0.000295</v>
      </c>
      <c r="C1606" s="2" t="n">
        <v>4.91E-006</v>
      </c>
      <c r="D1606" s="1" t="n">
        <v>-5.1986643</v>
      </c>
      <c r="E1606" s="1" t="n">
        <v>3.996075</v>
      </c>
      <c r="F1606" s="1" t="n">
        <v>-2.40901015</v>
      </c>
      <c r="G1606" s="1" t="s">
        <v>4813</v>
      </c>
      <c r="H1606" s="1" t="s">
        <v>4814</v>
      </c>
    </row>
    <row r="1607" customFormat="false" ht="14.4" hidden="false" customHeight="false" outlineLevel="0" collapsed="false">
      <c r="A1607" s="1" t="s">
        <v>4815</v>
      </c>
      <c r="B1607" s="2" t="n">
        <v>0.00649</v>
      </c>
      <c r="C1607" s="2" t="n">
        <v>0.000576</v>
      </c>
      <c r="D1607" s="1" t="n">
        <v>-3.709711</v>
      </c>
      <c r="E1607" s="1" t="n">
        <v>-0.505917</v>
      </c>
      <c r="F1607" s="1" t="n">
        <v>-2.41751051</v>
      </c>
      <c r="G1607" s="1" t="s">
        <v>4816</v>
      </c>
      <c r="H1607" s="1" t="s">
        <v>4817</v>
      </c>
    </row>
    <row r="1608" customFormat="false" ht="14.4" hidden="false" customHeight="false" outlineLevel="0" collapsed="false">
      <c r="A1608" s="1" t="s">
        <v>4818</v>
      </c>
      <c r="B1608" s="2" t="n">
        <v>0.00668</v>
      </c>
      <c r="C1608" s="2" t="n">
        <v>0.000598</v>
      </c>
      <c r="D1608" s="1" t="n">
        <v>-3.6968255</v>
      </c>
      <c r="E1608" s="1" t="n">
        <v>-0.542034</v>
      </c>
      <c r="F1608" s="1" t="n">
        <v>-2.42138275</v>
      </c>
      <c r="G1608" s="1" t="s">
        <v>4819</v>
      </c>
      <c r="H1608" s="1" t="s">
        <v>4820</v>
      </c>
    </row>
    <row r="1609" customFormat="false" ht="14.4" hidden="false" customHeight="false" outlineLevel="0" collapsed="false">
      <c r="A1609" s="1" t="s">
        <v>4821</v>
      </c>
      <c r="B1609" s="2" t="n">
        <v>8.65E-007</v>
      </c>
      <c r="C1609" s="2" t="n">
        <v>1.39E-009</v>
      </c>
      <c r="D1609" s="1" t="n">
        <v>-7.6141967</v>
      </c>
      <c r="E1609" s="1" t="n">
        <v>11.794436</v>
      </c>
      <c r="F1609" s="1" t="n">
        <v>-2.42346969</v>
      </c>
      <c r="G1609" s="1" t="s">
        <v>4822</v>
      </c>
      <c r="H1609" s="1" t="s">
        <v>4823</v>
      </c>
    </row>
    <row r="1610" customFormat="false" ht="14.4" hidden="false" customHeight="false" outlineLevel="0" collapsed="false">
      <c r="A1610" s="1" t="s">
        <v>4824</v>
      </c>
      <c r="B1610" s="2" t="n">
        <v>0.000306</v>
      </c>
      <c r="C1610" s="2" t="n">
        <v>5.14E-006</v>
      </c>
      <c r="D1610" s="1" t="n">
        <v>-5.1846726</v>
      </c>
      <c r="E1610" s="1" t="n">
        <v>3.951621</v>
      </c>
      <c r="F1610" s="1" t="n">
        <v>-2.4468175</v>
      </c>
      <c r="G1610" s="1" t="s">
        <v>4825</v>
      </c>
      <c r="H1610" s="1" t="s">
        <v>4826</v>
      </c>
    </row>
    <row r="1611" customFormat="false" ht="14.4" hidden="false" customHeight="false" outlineLevel="0" collapsed="false">
      <c r="A1611" s="1" t="s">
        <v>4827</v>
      </c>
      <c r="B1611" s="2" t="n">
        <v>0.00186</v>
      </c>
      <c r="C1611" s="2" t="n">
        <v>7.98E-005</v>
      </c>
      <c r="D1611" s="1" t="n">
        <v>-4.3464816</v>
      </c>
      <c r="E1611" s="1" t="n">
        <v>1.3504</v>
      </c>
      <c r="F1611" s="1" t="n">
        <v>-2.44962113</v>
      </c>
      <c r="G1611" s="1" t="s">
        <v>4828</v>
      </c>
      <c r="H1611" s="1" t="s">
        <v>4829</v>
      </c>
    </row>
    <row r="1612" customFormat="false" ht="14.4" hidden="false" customHeight="false" outlineLevel="0" collapsed="false">
      <c r="A1612" s="1" t="s">
        <v>4830</v>
      </c>
      <c r="B1612" s="2" t="n">
        <v>0.000127</v>
      </c>
      <c r="C1612" s="2" t="n">
        <v>1.42E-006</v>
      </c>
      <c r="D1612" s="1" t="n">
        <v>-5.5678224</v>
      </c>
      <c r="E1612" s="1" t="n">
        <v>5.177095</v>
      </c>
      <c r="F1612" s="1" t="n">
        <v>-2.48152796</v>
      </c>
      <c r="G1612" s="1" t="s">
        <v>4831</v>
      </c>
      <c r="H1612" s="1" t="s">
        <v>4832</v>
      </c>
    </row>
    <row r="1613" customFormat="false" ht="14.4" hidden="false" customHeight="false" outlineLevel="0" collapsed="false">
      <c r="A1613" s="1" t="s">
        <v>4833</v>
      </c>
      <c r="B1613" s="2" t="n">
        <v>2.8E-009</v>
      </c>
      <c r="C1613" s="2" t="n">
        <v>7.01E-013</v>
      </c>
      <c r="D1613" s="1" t="n">
        <v>-9.9595399</v>
      </c>
      <c r="E1613" s="1" t="n">
        <v>18.986779</v>
      </c>
      <c r="F1613" s="1" t="n">
        <v>-2.49051672</v>
      </c>
      <c r="G1613" s="1" t="s">
        <v>4834</v>
      </c>
      <c r="H1613" s="1" t="s">
        <v>4835</v>
      </c>
    </row>
    <row r="1614" customFormat="false" ht="14.4" hidden="false" customHeight="false" outlineLevel="0" collapsed="false">
      <c r="A1614" s="1" t="s">
        <v>4836</v>
      </c>
      <c r="B1614" s="2" t="n">
        <v>5.13E-005</v>
      </c>
      <c r="C1614" s="2" t="n">
        <v>3.92E-007</v>
      </c>
      <c r="D1614" s="1" t="n">
        <v>-5.9488725</v>
      </c>
      <c r="E1614" s="1" t="n">
        <v>6.408074</v>
      </c>
      <c r="F1614" s="1" t="n">
        <v>-2.49866097</v>
      </c>
      <c r="G1614" s="1" t="s">
        <v>4837</v>
      </c>
      <c r="H1614" s="1" t="s">
        <v>4838</v>
      </c>
    </row>
    <row r="1615" customFormat="false" ht="14.4" hidden="false" customHeight="false" outlineLevel="0" collapsed="false">
      <c r="A1615" s="1" t="s">
        <v>4839</v>
      </c>
      <c r="B1615" s="2" t="n">
        <v>2.78E-005</v>
      </c>
      <c r="C1615" s="2" t="n">
        <v>1.59E-007</v>
      </c>
      <c r="D1615" s="1" t="n">
        <v>-6.2138582</v>
      </c>
      <c r="E1615" s="1" t="n">
        <v>7.267977</v>
      </c>
      <c r="F1615" s="1" t="n">
        <v>-2.50212338</v>
      </c>
      <c r="G1615" s="1" t="s">
        <v>4840</v>
      </c>
      <c r="H1615" s="1" t="s">
        <v>4841</v>
      </c>
    </row>
    <row r="1616" customFormat="false" ht="14.4" hidden="false" customHeight="false" outlineLevel="0" collapsed="false">
      <c r="A1616" s="1" t="s">
        <v>4842</v>
      </c>
      <c r="B1616" s="2" t="n">
        <v>0.00408</v>
      </c>
      <c r="C1616" s="2" t="n">
        <v>0.000275</v>
      </c>
      <c r="D1616" s="1" t="n">
        <v>-3.9523541</v>
      </c>
      <c r="E1616" s="1" t="n">
        <v>0.185711</v>
      </c>
      <c r="F1616" s="1" t="n">
        <v>-2.50225332</v>
      </c>
      <c r="G1616" s="1" t="s">
        <v>4843</v>
      </c>
      <c r="H1616" s="1" t="s">
        <v>4844</v>
      </c>
    </row>
    <row r="1617" customFormat="false" ht="14.4" hidden="false" customHeight="false" outlineLevel="0" collapsed="false">
      <c r="A1617" s="1" t="s">
        <v>4845</v>
      </c>
      <c r="B1617" s="2" t="n">
        <v>0.000365</v>
      </c>
      <c r="C1617" s="2" t="n">
        <v>6.63E-006</v>
      </c>
      <c r="D1617" s="1" t="n">
        <v>-5.1085113</v>
      </c>
      <c r="E1617" s="1" t="n">
        <v>3.710107</v>
      </c>
      <c r="F1617" s="1" t="n">
        <v>-2.50366775</v>
      </c>
      <c r="G1617" s="1" t="s">
        <v>4846</v>
      </c>
      <c r="H1617" s="1" t="s">
        <v>4847</v>
      </c>
    </row>
    <row r="1618" customFormat="false" ht="14.4" hidden="false" customHeight="false" outlineLevel="0" collapsed="false">
      <c r="A1618" s="1" t="s">
        <v>4848</v>
      </c>
      <c r="B1618" s="2" t="n">
        <v>0.00731</v>
      </c>
      <c r="C1618" s="2" t="n">
        <v>0.000686</v>
      </c>
      <c r="D1618" s="1" t="n">
        <v>-3.6514165</v>
      </c>
      <c r="E1618" s="1" t="n">
        <v>-0.668795</v>
      </c>
      <c r="F1618" s="1" t="n">
        <v>-2.50749122</v>
      </c>
      <c r="G1618" s="1" t="s">
        <v>4849</v>
      </c>
      <c r="H1618" s="1" t="s">
        <v>4850</v>
      </c>
    </row>
    <row r="1619" customFormat="false" ht="14.4" hidden="false" customHeight="false" outlineLevel="0" collapsed="false">
      <c r="A1619" s="1" t="s">
        <v>4851</v>
      </c>
      <c r="B1619" s="2" t="n">
        <v>0.00253</v>
      </c>
      <c r="C1619" s="2" t="n">
        <v>0.000129</v>
      </c>
      <c r="D1619" s="1" t="n">
        <v>-4.1952236</v>
      </c>
      <c r="E1619" s="1" t="n">
        <v>0.897942</v>
      </c>
      <c r="F1619" s="1" t="n">
        <v>-2.52243663</v>
      </c>
      <c r="G1619" s="1" t="s">
        <v>4852</v>
      </c>
      <c r="H1619" s="1" t="s">
        <v>4853</v>
      </c>
    </row>
    <row r="1620" customFormat="false" ht="14.4" hidden="false" customHeight="false" outlineLevel="0" collapsed="false">
      <c r="A1620" s="1" t="s">
        <v>4854</v>
      </c>
      <c r="B1620" s="2" t="n">
        <v>0.000276</v>
      </c>
      <c r="C1620" s="2" t="n">
        <v>4.48E-006</v>
      </c>
      <c r="D1620" s="1" t="n">
        <v>-5.22621</v>
      </c>
      <c r="E1620" s="1" t="n">
        <v>4.083668</v>
      </c>
      <c r="F1620" s="1" t="n">
        <v>-2.54784455</v>
      </c>
      <c r="G1620" s="1" t="s">
        <v>4855</v>
      </c>
      <c r="H1620" s="1" t="s">
        <v>4856</v>
      </c>
    </row>
    <row r="1621" customFormat="false" ht="14.4" hidden="false" customHeight="false" outlineLevel="0" collapsed="false">
      <c r="A1621" s="1" t="s">
        <v>4857</v>
      </c>
      <c r="B1621" s="2" t="n">
        <v>3.83E-005</v>
      </c>
      <c r="C1621" s="2" t="n">
        <v>2.6E-007</v>
      </c>
      <c r="D1621" s="1" t="n">
        <v>-6.0692564</v>
      </c>
      <c r="E1621" s="1" t="n">
        <v>6.798488</v>
      </c>
      <c r="F1621" s="1" t="n">
        <v>-2.54932002</v>
      </c>
      <c r="G1621" s="1" t="s">
        <v>4858</v>
      </c>
      <c r="H1621" s="1" t="s">
        <v>4859</v>
      </c>
    </row>
    <row r="1622" customFormat="false" ht="14.4" hidden="false" customHeight="false" outlineLevel="0" collapsed="false">
      <c r="A1622" s="1" t="s">
        <v>4860</v>
      </c>
      <c r="B1622" s="2" t="n">
        <v>0.000136</v>
      </c>
      <c r="C1622" s="2" t="n">
        <v>1.57E-006</v>
      </c>
      <c r="D1622" s="1" t="n">
        <v>-5.5382516</v>
      </c>
      <c r="E1622" s="1" t="n">
        <v>5.08199</v>
      </c>
      <c r="F1622" s="1" t="n">
        <v>-2.55670902</v>
      </c>
      <c r="G1622" s="1" t="s">
        <v>4861</v>
      </c>
      <c r="H1622" s="1" t="s">
        <v>4862</v>
      </c>
    </row>
    <row r="1623" customFormat="false" ht="14.4" hidden="false" customHeight="false" outlineLevel="0" collapsed="false">
      <c r="A1623" s="1" t="s">
        <v>4863</v>
      </c>
      <c r="B1623" s="2" t="n">
        <v>0.000904</v>
      </c>
      <c r="C1623" s="2" t="n">
        <v>2.68E-005</v>
      </c>
      <c r="D1623" s="1" t="n">
        <v>-4.6847232</v>
      </c>
      <c r="E1623" s="1" t="n">
        <v>2.383219</v>
      </c>
      <c r="F1623" s="1" t="n">
        <v>-2.55920032</v>
      </c>
      <c r="G1623" s="1" t="s">
        <v>4864</v>
      </c>
      <c r="H1623" s="1" t="s">
        <v>4865</v>
      </c>
    </row>
    <row r="1624" customFormat="false" ht="14.4" hidden="false" customHeight="false" outlineLevel="0" collapsed="false">
      <c r="A1624" s="1" t="s">
        <v>4866</v>
      </c>
      <c r="B1624" s="2" t="n">
        <v>0.000325</v>
      </c>
      <c r="C1624" s="2" t="n">
        <v>5.64E-006</v>
      </c>
      <c r="D1624" s="1" t="n">
        <v>-5.156862</v>
      </c>
      <c r="E1624" s="1" t="n">
        <v>3.863339</v>
      </c>
      <c r="F1624" s="1" t="n">
        <v>-2.57527793</v>
      </c>
      <c r="G1624" s="1" t="s">
        <v>4867</v>
      </c>
      <c r="H1624" s="1" t="s">
        <v>4868</v>
      </c>
    </row>
    <row r="1625" customFormat="false" ht="14.4" hidden="false" customHeight="false" outlineLevel="0" collapsed="false">
      <c r="A1625" s="1" t="s">
        <v>4869</v>
      </c>
      <c r="B1625" s="2" t="n">
        <v>0.0242</v>
      </c>
      <c r="C1625" s="2" t="n">
        <v>0.00421</v>
      </c>
      <c r="D1625" s="1" t="n">
        <v>-3.0175607</v>
      </c>
      <c r="E1625" s="1" t="n">
        <v>-2.343463</v>
      </c>
      <c r="F1625" s="1" t="n">
        <v>-2.59916418</v>
      </c>
      <c r="G1625" s="1" t="s">
        <v>4870</v>
      </c>
      <c r="H1625" s="1" t="s">
        <v>4871</v>
      </c>
    </row>
    <row r="1626" customFormat="false" ht="14.4" hidden="false" customHeight="false" outlineLevel="0" collapsed="false">
      <c r="A1626" s="1" t="s">
        <v>4872</v>
      </c>
      <c r="B1626" s="2" t="n">
        <v>0.0104</v>
      </c>
      <c r="C1626" s="2" t="n">
        <v>0.00119</v>
      </c>
      <c r="D1626" s="1" t="n">
        <v>-3.463379</v>
      </c>
      <c r="E1626" s="1" t="n">
        <v>-1.184739</v>
      </c>
      <c r="F1626" s="1" t="n">
        <v>-2.60847776</v>
      </c>
      <c r="G1626" s="1" t="s">
        <v>4873</v>
      </c>
      <c r="H1626" s="1" t="s">
        <v>4874</v>
      </c>
    </row>
    <row r="1627" customFormat="false" ht="14.4" hidden="false" customHeight="false" outlineLevel="0" collapsed="false">
      <c r="A1627" s="1" t="s">
        <v>4875</v>
      </c>
      <c r="B1627" s="2" t="n">
        <v>0.00518</v>
      </c>
      <c r="C1627" s="2" t="n">
        <v>0.0004</v>
      </c>
      <c r="D1627" s="1" t="n">
        <v>-3.8297878</v>
      </c>
      <c r="E1627" s="1" t="n">
        <v>-0.166318</v>
      </c>
      <c r="F1627" s="1" t="n">
        <v>-2.63787718</v>
      </c>
      <c r="G1627" s="1" t="s">
        <v>4876</v>
      </c>
      <c r="H1627" s="1" t="s">
        <v>4877</v>
      </c>
    </row>
    <row r="1628" customFormat="false" ht="14.4" hidden="false" customHeight="false" outlineLevel="0" collapsed="false">
      <c r="A1628" s="1" t="s">
        <v>4878</v>
      </c>
      <c r="B1628" s="2" t="n">
        <v>0.000243</v>
      </c>
      <c r="C1628" s="2" t="n">
        <v>3.69E-006</v>
      </c>
      <c r="D1628" s="1" t="n">
        <v>-5.2843055</v>
      </c>
      <c r="E1628" s="1" t="n">
        <v>4.268717</v>
      </c>
      <c r="F1628" s="1" t="n">
        <v>-2.65498875</v>
      </c>
      <c r="G1628" s="1" t="s">
        <v>4879</v>
      </c>
      <c r="H1628" s="1" t="s">
        <v>4880</v>
      </c>
    </row>
    <row r="1629" customFormat="false" ht="14.4" hidden="false" customHeight="false" outlineLevel="0" collapsed="false">
      <c r="A1629" s="1" t="s">
        <v>4881</v>
      </c>
      <c r="B1629" s="2" t="n">
        <v>1.67E-005</v>
      </c>
      <c r="C1629" s="2" t="n">
        <v>7.64E-008</v>
      </c>
      <c r="D1629" s="1" t="n">
        <v>-6.4300826</v>
      </c>
      <c r="E1629" s="1" t="n">
        <v>7.970503</v>
      </c>
      <c r="F1629" s="1" t="n">
        <v>-2.65603929</v>
      </c>
      <c r="G1629" s="1" t="s">
        <v>4882</v>
      </c>
      <c r="H1629" s="1" t="s">
        <v>4883</v>
      </c>
    </row>
    <row r="1630" customFormat="false" ht="14.4" hidden="false" customHeight="false" outlineLevel="0" collapsed="false">
      <c r="A1630" s="1" t="s">
        <v>4884</v>
      </c>
      <c r="B1630" s="2" t="n">
        <v>0.0183</v>
      </c>
      <c r="C1630" s="2" t="n">
        <v>0.00278</v>
      </c>
      <c r="D1630" s="1" t="n">
        <v>-3.1677377</v>
      </c>
      <c r="E1630" s="1" t="n">
        <v>-1.96405</v>
      </c>
      <c r="F1630" s="1" t="n">
        <v>-2.66777711</v>
      </c>
      <c r="G1630" s="1" t="s">
        <v>4885</v>
      </c>
      <c r="H1630" s="1" t="s">
        <v>4886</v>
      </c>
    </row>
    <row r="1631" customFormat="false" ht="14.4" hidden="false" customHeight="false" outlineLevel="0" collapsed="false">
      <c r="A1631" s="1" t="s">
        <v>4887</v>
      </c>
      <c r="B1631" s="2" t="n">
        <v>0.000154</v>
      </c>
      <c r="C1631" s="2" t="n">
        <v>1.87E-006</v>
      </c>
      <c r="D1631" s="1" t="n">
        <v>-5.4864998</v>
      </c>
      <c r="E1631" s="1" t="n">
        <v>4.915732</v>
      </c>
      <c r="F1631" s="1" t="n">
        <v>-2.66791923</v>
      </c>
      <c r="G1631" s="1" t="s">
        <v>4888</v>
      </c>
      <c r="H1631" s="1" t="s">
        <v>4889</v>
      </c>
    </row>
    <row r="1632" customFormat="false" ht="14.4" hidden="false" customHeight="false" outlineLevel="0" collapsed="false">
      <c r="A1632" s="1" t="s">
        <v>4890</v>
      </c>
      <c r="B1632" s="2" t="n">
        <v>0.000499</v>
      </c>
      <c r="C1632" s="2" t="n">
        <v>1.05E-005</v>
      </c>
      <c r="D1632" s="1" t="n">
        <v>-4.968897</v>
      </c>
      <c r="E1632" s="1" t="n">
        <v>3.269583</v>
      </c>
      <c r="F1632" s="1" t="n">
        <v>-2.669337</v>
      </c>
      <c r="G1632" s="1" t="s">
        <v>4891</v>
      </c>
      <c r="H1632" s="1" t="s">
        <v>4892</v>
      </c>
    </row>
    <row r="1633" customFormat="false" ht="14.4" hidden="false" customHeight="false" outlineLevel="0" collapsed="false">
      <c r="A1633" s="1" t="s">
        <v>4893</v>
      </c>
      <c r="B1633" s="2" t="n">
        <v>5.89E-005</v>
      </c>
      <c r="C1633" s="2" t="n">
        <v>4.64E-007</v>
      </c>
      <c r="D1633" s="1" t="n">
        <v>-5.8990009</v>
      </c>
      <c r="E1633" s="1" t="n">
        <v>6.2465</v>
      </c>
      <c r="F1633" s="1" t="n">
        <v>-2.68395723</v>
      </c>
      <c r="G1633" s="1" t="s">
        <v>4894</v>
      </c>
      <c r="H1633" s="1" t="s">
        <v>4895</v>
      </c>
    </row>
    <row r="1634" customFormat="false" ht="14.4" hidden="false" customHeight="false" outlineLevel="0" collapsed="false">
      <c r="A1634" s="1" t="s">
        <v>4896</v>
      </c>
      <c r="B1634" s="2" t="n">
        <v>0.000459</v>
      </c>
      <c r="C1634" s="2" t="n">
        <v>9.3E-006</v>
      </c>
      <c r="D1634" s="1" t="n">
        <v>-5.0064462</v>
      </c>
      <c r="E1634" s="1" t="n">
        <v>3.387765</v>
      </c>
      <c r="F1634" s="1" t="n">
        <v>-2.69022204</v>
      </c>
      <c r="G1634" s="1" t="s">
        <v>4897</v>
      </c>
      <c r="H1634" s="1" t="s">
        <v>4898</v>
      </c>
    </row>
    <row r="1635" customFormat="false" ht="14.4" hidden="false" customHeight="false" outlineLevel="0" collapsed="false">
      <c r="A1635" s="1" t="s">
        <v>4899</v>
      </c>
      <c r="B1635" s="2" t="n">
        <v>9.35E-006</v>
      </c>
      <c r="C1635" s="2" t="n">
        <v>3.68E-008</v>
      </c>
      <c r="D1635" s="1" t="n">
        <v>-6.6451887</v>
      </c>
      <c r="E1635" s="1" t="n">
        <v>8.669204</v>
      </c>
      <c r="F1635" s="1" t="n">
        <v>-2.70627834</v>
      </c>
      <c r="G1635" s="1" t="s">
        <v>4900</v>
      </c>
      <c r="H1635" s="1" t="s">
        <v>4901</v>
      </c>
    </row>
    <row r="1636" customFormat="false" ht="14.4" hidden="false" customHeight="false" outlineLevel="0" collapsed="false">
      <c r="A1636" s="1" t="s">
        <v>4902</v>
      </c>
      <c r="B1636" s="2" t="n">
        <v>0.00294</v>
      </c>
      <c r="C1636" s="2" t="n">
        <v>0.000163</v>
      </c>
      <c r="D1636" s="1" t="n">
        <v>-4.1194824</v>
      </c>
      <c r="E1636" s="1" t="n">
        <v>0.67385</v>
      </c>
      <c r="F1636" s="1" t="n">
        <v>-2.71300148</v>
      </c>
      <c r="G1636" s="1" t="s">
        <v>4903</v>
      </c>
      <c r="H1636" s="1" t="s">
        <v>4904</v>
      </c>
    </row>
    <row r="1637" customFormat="false" ht="14.4" hidden="false" customHeight="false" outlineLevel="0" collapsed="false">
      <c r="A1637" s="1" t="s">
        <v>4905</v>
      </c>
      <c r="B1637" s="2" t="n">
        <v>0.00215</v>
      </c>
      <c r="C1637" s="2" t="n">
        <v>9.92E-005</v>
      </c>
      <c r="D1637" s="1" t="n">
        <v>-4.2779872</v>
      </c>
      <c r="E1637" s="1" t="n">
        <v>1.144725</v>
      </c>
      <c r="F1637" s="1" t="n">
        <v>-2.71620258</v>
      </c>
      <c r="G1637" s="1" t="s">
        <v>4906</v>
      </c>
      <c r="H1637" s="1" t="s">
        <v>4907</v>
      </c>
    </row>
    <row r="1638" customFormat="false" ht="14.4" hidden="false" customHeight="false" outlineLevel="0" collapsed="false">
      <c r="A1638" s="1" t="s">
        <v>4908</v>
      </c>
      <c r="B1638" s="2" t="n">
        <v>0.00245</v>
      </c>
      <c r="C1638" s="2" t="n">
        <v>0.000121</v>
      </c>
      <c r="D1638" s="1" t="n">
        <v>-4.214199</v>
      </c>
      <c r="E1638" s="1" t="n">
        <v>0.954349</v>
      </c>
      <c r="F1638" s="1" t="n">
        <v>-2.71634538</v>
      </c>
      <c r="G1638" s="1" t="s">
        <v>4909</v>
      </c>
      <c r="H1638" s="1" t="s">
        <v>4910</v>
      </c>
    </row>
    <row r="1639" customFormat="false" ht="14.4" hidden="false" customHeight="false" outlineLevel="0" collapsed="false">
      <c r="A1639" s="1" t="s">
        <v>4911</v>
      </c>
      <c r="B1639" s="2" t="n">
        <v>0.0315</v>
      </c>
      <c r="C1639" s="2" t="n">
        <v>0.0062</v>
      </c>
      <c r="D1639" s="1" t="n">
        <v>-2.874008</v>
      </c>
      <c r="E1639" s="1" t="n">
        <v>-2.694865</v>
      </c>
      <c r="F1639" s="1" t="n">
        <v>-2.72134644</v>
      </c>
      <c r="G1639" s="1" t="s">
        <v>4912</v>
      </c>
      <c r="H1639" s="1" t="s">
        <v>4913</v>
      </c>
    </row>
    <row r="1640" customFormat="false" ht="14.4" hidden="false" customHeight="false" outlineLevel="0" collapsed="false">
      <c r="A1640" s="1" t="s">
        <v>4914</v>
      </c>
      <c r="B1640" s="2" t="n">
        <v>2.85E-005</v>
      </c>
      <c r="C1640" s="2" t="n">
        <v>1.66E-007</v>
      </c>
      <c r="D1640" s="1" t="n">
        <v>-6.2021991</v>
      </c>
      <c r="E1640" s="1" t="n">
        <v>7.230107</v>
      </c>
      <c r="F1640" s="1" t="n">
        <v>-2.7252459</v>
      </c>
      <c r="G1640" s="1" t="s">
        <v>4915</v>
      </c>
      <c r="H1640" s="1" t="s">
        <v>4916</v>
      </c>
    </row>
    <row r="1641" customFormat="false" ht="14.4" hidden="false" customHeight="false" outlineLevel="0" collapsed="false">
      <c r="A1641" s="1" t="s">
        <v>4917</v>
      </c>
      <c r="B1641" s="2" t="n">
        <v>1.68E-005</v>
      </c>
      <c r="C1641" s="2" t="n">
        <v>7.91E-008</v>
      </c>
      <c r="D1641" s="1" t="n">
        <v>-6.419899</v>
      </c>
      <c r="E1641" s="1" t="n">
        <v>7.937414</v>
      </c>
      <c r="F1641" s="1" t="n">
        <v>-2.73418511</v>
      </c>
      <c r="G1641" s="1" t="s">
        <v>4918</v>
      </c>
      <c r="H1641" s="1" t="s">
        <v>4919</v>
      </c>
    </row>
    <row r="1642" customFormat="false" ht="14.4" hidden="false" customHeight="false" outlineLevel="0" collapsed="false">
      <c r="A1642" s="1" t="s">
        <v>4920</v>
      </c>
      <c r="B1642" s="2" t="n">
        <v>0.00134</v>
      </c>
      <c r="C1642" s="2" t="n">
        <v>4.78E-005</v>
      </c>
      <c r="D1642" s="1" t="n">
        <v>-4.506307</v>
      </c>
      <c r="E1642" s="1" t="n">
        <v>1.835059</v>
      </c>
      <c r="F1642" s="1" t="n">
        <v>-2.75395209</v>
      </c>
      <c r="G1642" s="1" t="s">
        <v>4921</v>
      </c>
      <c r="H1642" s="1" t="s">
        <v>4922</v>
      </c>
    </row>
    <row r="1643" customFormat="false" ht="14.4" hidden="false" customHeight="false" outlineLevel="0" collapsed="false">
      <c r="A1643" s="1" t="s">
        <v>4923</v>
      </c>
      <c r="B1643" s="2" t="n">
        <v>0.00313</v>
      </c>
      <c r="C1643" s="2" t="n">
        <v>0.000181</v>
      </c>
      <c r="D1643" s="1" t="n">
        <v>-4.0873966</v>
      </c>
      <c r="E1643" s="1" t="n">
        <v>0.579445</v>
      </c>
      <c r="F1643" s="1" t="n">
        <v>-2.77368716</v>
      </c>
      <c r="G1643" s="1" t="s">
        <v>4924</v>
      </c>
      <c r="H1643" s="1" t="s">
        <v>4925</v>
      </c>
    </row>
    <row r="1644" customFormat="false" ht="14.4" hidden="false" customHeight="false" outlineLevel="0" collapsed="false">
      <c r="A1644" s="1" t="s">
        <v>4926</v>
      </c>
      <c r="B1644" s="2" t="n">
        <v>0.000925</v>
      </c>
      <c r="C1644" s="2" t="n">
        <v>2.77E-005</v>
      </c>
      <c r="D1644" s="1" t="n">
        <v>-4.6739675</v>
      </c>
      <c r="E1644" s="1" t="n">
        <v>2.349977</v>
      </c>
      <c r="F1644" s="1" t="n">
        <v>-2.7799019</v>
      </c>
      <c r="G1644" s="1" t="s">
        <v>4927</v>
      </c>
      <c r="H1644" s="1" t="s">
        <v>4928</v>
      </c>
    </row>
    <row r="1645" customFormat="false" ht="14.4" hidden="false" customHeight="false" outlineLevel="0" collapsed="false">
      <c r="A1645" s="1" t="s">
        <v>4929</v>
      </c>
      <c r="B1645" s="2" t="n">
        <v>0.00628</v>
      </c>
      <c r="C1645" s="2" t="n">
        <v>0.000545</v>
      </c>
      <c r="D1645" s="1" t="n">
        <v>-3.727678</v>
      </c>
      <c r="E1645" s="1" t="n">
        <v>-0.455449</v>
      </c>
      <c r="F1645" s="1" t="n">
        <v>-2.79001709</v>
      </c>
      <c r="G1645" s="1" t="s">
        <v>4930</v>
      </c>
      <c r="H1645" s="1" t="s">
        <v>4931</v>
      </c>
    </row>
    <row r="1646" customFormat="false" ht="14.4" hidden="false" customHeight="false" outlineLevel="0" collapsed="false">
      <c r="A1646" s="1" t="s">
        <v>4932</v>
      </c>
      <c r="B1646" s="2" t="n">
        <v>0.000781</v>
      </c>
      <c r="C1646" s="2" t="n">
        <v>2.1E-005</v>
      </c>
      <c r="D1646" s="1" t="n">
        <v>-4.7590168</v>
      </c>
      <c r="E1646" s="1" t="n">
        <v>2.613478</v>
      </c>
      <c r="F1646" s="1" t="n">
        <v>-2.79208652</v>
      </c>
      <c r="G1646" s="1" t="s">
        <v>4933</v>
      </c>
      <c r="H1646" s="1" t="s">
        <v>4934</v>
      </c>
    </row>
    <row r="1647" customFormat="false" ht="14.4" hidden="false" customHeight="false" outlineLevel="0" collapsed="false">
      <c r="A1647" s="1" t="s">
        <v>4935</v>
      </c>
      <c r="B1647" s="2" t="n">
        <v>0.0104</v>
      </c>
      <c r="C1647" s="2" t="n">
        <v>0.00119</v>
      </c>
      <c r="D1647" s="1" t="n">
        <v>-3.4641027</v>
      </c>
      <c r="E1647" s="1" t="n">
        <v>-1.182782</v>
      </c>
      <c r="F1647" s="1" t="n">
        <v>-2.79265942</v>
      </c>
      <c r="G1647" s="1" t="s">
        <v>4936</v>
      </c>
      <c r="H1647" s="1" t="s">
        <v>4937</v>
      </c>
    </row>
    <row r="1648" customFormat="false" ht="14.4" hidden="false" customHeight="false" outlineLevel="0" collapsed="false">
      <c r="A1648" s="1" t="s">
        <v>4938</v>
      </c>
      <c r="B1648" s="2" t="n">
        <v>5.93E-005</v>
      </c>
      <c r="C1648" s="2" t="n">
        <v>4.75E-007</v>
      </c>
      <c r="D1648" s="1" t="n">
        <v>-5.8923962</v>
      </c>
      <c r="E1648" s="1" t="n">
        <v>6.22511</v>
      </c>
      <c r="F1648" s="1" t="n">
        <v>-2.79707257</v>
      </c>
      <c r="G1648" s="1" t="s">
        <v>4939</v>
      </c>
      <c r="H1648" s="1" t="s">
        <v>4940</v>
      </c>
    </row>
    <row r="1649" customFormat="false" ht="14.4" hidden="false" customHeight="false" outlineLevel="0" collapsed="false">
      <c r="A1649" s="1" t="s">
        <v>4941</v>
      </c>
      <c r="B1649" s="2" t="n">
        <v>0.00175</v>
      </c>
      <c r="C1649" s="2" t="n">
        <v>7.27E-005</v>
      </c>
      <c r="D1649" s="1" t="n">
        <v>-4.3756064</v>
      </c>
      <c r="E1649" s="1" t="n">
        <v>1.438236</v>
      </c>
      <c r="F1649" s="1" t="n">
        <v>-2.79783098</v>
      </c>
      <c r="G1649" s="1" t="s">
        <v>4942</v>
      </c>
      <c r="H1649" s="1" t="s">
        <v>4943</v>
      </c>
    </row>
    <row r="1650" customFormat="false" ht="14.4" hidden="false" customHeight="false" outlineLevel="0" collapsed="false">
      <c r="A1650" s="1" t="s">
        <v>4944</v>
      </c>
      <c r="B1650" s="2" t="n">
        <v>1.54E-007</v>
      </c>
      <c r="C1650" s="2" t="n">
        <v>1.77E-010</v>
      </c>
      <c r="D1650" s="1" t="n">
        <v>-8.2342146</v>
      </c>
      <c r="E1650" s="1" t="n">
        <v>13.757618</v>
      </c>
      <c r="F1650" s="1" t="n">
        <v>-2.80444627</v>
      </c>
      <c r="G1650" s="1" t="s">
        <v>4945</v>
      </c>
      <c r="H1650" s="1" t="s">
        <v>4946</v>
      </c>
    </row>
    <row r="1651" customFormat="false" ht="14.4" hidden="false" customHeight="false" outlineLevel="0" collapsed="false">
      <c r="A1651" s="1" t="s">
        <v>4947</v>
      </c>
      <c r="B1651" s="2" t="n">
        <v>0.00286</v>
      </c>
      <c r="C1651" s="2" t="n">
        <v>0.000156</v>
      </c>
      <c r="D1651" s="1" t="n">
        <v>-4.1353258</v>
      </c>
      <c r="E1651" s="1" t="n">
        <v>0.720583</v>
      </c>
      <c r="F1651" s="1" t="n">
        <v>-2.80789435</v>
      </c>
      <c r="G1651" s="1" t="s">
        <v>4948</v>
      </c>
      <c r="H1651" s="1" t="s">
        <v>4949</v>
      </c>
    </row>
    <row r="1652" customFormat="false" ht="14.4" hidden="false" customHeight="false" outlineLevel="0" collapsed="false">
      <c r="A1652" s="1" t="s">
        <v>4950</v>
      </c>
      <c r="B1652" s="2" t="n">
        <v>0.000166</v>
      </c>
      <c r="C1652" s="2" t="n">
        <v>2.14E-006</v>
      </c>
      <c r="D1652" s="1" t="n">
        <v>-5.4469234</v>
      </c>
      <c r="E1652" s="1" t="n">
        <v>4.788756</v>
      </c>
      <c r="F1652" s="1" t="n">
        <v>-2.8379851</v>
      </c>
      <c r="G1652" s="1" t="s">
        <v>4951</v>
      </c>
      <c r="H1652" s="1" t="s">
        <v>4952</v>
      </c>
    </row>
    <row r="1653" customFormat="false" ht="14.4" hidden="false" customHeight="false" outlineLevel="0" collapsed="false">
      <c r="A1653" s="1" t="s">
        <v>4953</v>
      </c>
      <c r="B1653" s="2" t="n">
        <v>0.00153</v>
      </c>
      <c r="C1653" s="2" t="n">
        <v>5.86E-005</v>
      </c>
      <c r="D1653" s="1" t="n">
        <v>-4.4425416</v>
      </c>
      <c r="E1653" s="1" t="n">
        <v>1.64093</v>
      </c>
      <c r="F1653" s="1" t="n">
        <v>-2.85813455</v>
      </c>
      <c r="G1653" s="1" t="s">
        <v>4954</v>
      </c>
      <c r="H1653" s="1" t="s">
        <v>4955</v>
      </c>
    </row>
    <row r="1654" customFormat="false" ht="14.4" hidden="false" customHeight="false" outlineLevel="0" collapsed="false">
      <c r="A1654" s="1" t="s">
        <v>4956</v>
      </c>
      <c r="B1654" s="2" t="n">
        <v>4.21E-005</v>
      </c>
      <c r="C1654" s="2" t="n">
        <v>2.94E-007</v>
      </c>
      <c r="D1654" s="1" t="n">
        <v>-6.0336333</v>
      </c>
      <c r="E1654" s="1" t="n">
        <v>6.682909</v>
      </c>
      <c r="F1654" s="1" t="n">
        <v>-2.88284825</v>
      </c>
      <c r="G1654" s="1" t="s">
        <v>4957</v>
      </c>
      <c r="H1654" s="1" t="s">
        <v>4958</v>
      </c>
    </row>
    <row r="1655" customFormat="false" ht="14.4" hidden="false" customHeight="false" outlineLevel="0" collapsed="false">
      <c r="A1655" s="1" t="s">
        <v>4959</v>
      </c>
      <c r="B1655" s="2" t="n">
        <v>0.00139</v>
      </c>
      <c r="C1655" s="2" t="n">
        <v>5.07E-005</v>
      </c>
      <c r="D1655" s="1" t="n">
        <v>-4.4879469</v>
      </c>
      <c r="E1655" s="1" t="n">
        <v>1.779063</v>
      </c>
      <c r="F1655" s="1" t="n">
        <v>-2.88658995</v>
      </c>
      <c r="G1655" s="1" t="s">
        <v>4960</v>
      </c>
      <c r="H1655" s="1" t="s">
        <v>4961</v>
      </c>
    </row>
    <row r="1656" customFormat="false" ht="14.4" hidden="false" customHeight="false" outlineLevel="0" collapsed="false">
      <c r="A1656" s="1" t="s">
        <v>4962</v>
      </c>
      <c r="B1656" s="2" t="n">
        <v>6.8E-006</v>
      </c>
      <c r="C1656" s="2" t="n">
        <v>2.32E-008</v>
      </c>
      <c r="D1656" s="1" t="n">
        <v>-6.780132</v>
      </c>
      <c r="E1656" s="1" t="n">
        <v>9.107062</v>
      </c>
      <c r="F1656" s="1" t="n">
        <v>-2.90404442</v>
      </c>
      <c r="G1656" s="1" t="s">
        <v>4963</v>
      </c>
      <c r="H1656" s="1" t="s">
        <v>4964</v>
      </c>
    </row>
    <row r="1657" customFormat="false" ht="14.4" hidden="false" customHeight="false" outlineLevel="0" collapsed="false">
      <c r="A1657" s="1" t="s">
        <v>4965</v>
      </c>
      <c r="B1657" s="2" t="n">
        <v>0.00445</v>
      </c>
      <c r="C1657" s="2" t="n">
        <v>0.000316</v>
      </c>
      <c r="D1657" s="1" t="n">
        <v>-3.9072061</v>
      </c>
      <c r="E1657" s="1" t="n">
        <v>0.055429</v>
      </c>
      <c r="F1657" s="1" t="n">
        <v>-2.90624659</v>
      </c>
      <c r="G1657" s="1" t="s">
        <v>4966</v>
      </c>
      <c r="H1657" s="1" t="s">
        <v>4967</v>
      </c>
    </row>
    <row r="1658" customFormat="false" ht="14.4" hidden="false" customHeight="false" outlineLevel="0" collapsed="false">
      <c r="A1658" s="1" t="s">
        <v>4968</v>
      </c>
      <c r="B1658" s="2" t="n">
        <v>0.000477</v>
      </c>
      <c r="C1658" s="2" t="n">
        <v>9.78E-006</v>
      </c>
      <c r="D1658" s="1" t="n">
        <v>-4.9913711</v>
      </c>
      <c r="E1658" s="1" t="n">
        <v>3.340291</v>
      </c>
      <c r="F1658" s="1" t="n">
        <v>-2.9096019</v>
      </c>
      <c r="G1658" s="1" t="s">
        <v>4969</v>
      </c>
      <c r="H1658" s="1" t="s">
        <v>4970</v>
      </c>
    </row>
    <row r="1659" customFormat="false" ht="14.4" hidden="false" customHeight="false" outlineLevel="0" collapsed="false">
      <c r="A1659" s="1" t="s">
        <v>4971</v>
      </c>
      <c r="B1659" s="2" t="n">
        <v>0.0168</v>
      </c>
      <c r="C1659" s="2" t="n">
        <v>0.00244</v>
      </c>
      <c r="D1659" s="1" t="n">
        <v>-3.2150158</v>
      </c>
      <c r="E1659" s="1" t="n">
        <v>-1.842226</v>
      </c>
      <c r="F1659" s="1" t="n">
        <v>-2.92715537</v>
      </c>
      <c r="G1659" s="1" t="s">
        <v>4972</v>
      </c>
      <c r="H1659" s="1" t="s">
        <v>4973</v>
      </c>
    </row>
    <row r="1660" customFormat="false" ht="14.4" hidden="false" customHeight="false" outlineLevel="0" collapsed="false">
      <c r="A1660" s="1" t="s">
        <v>4974</v>
      </c>
      <c r="B1660" s="2" t="n">
        <v>1.35E-005</v>
      </c>
      <c r="C1660" s="2" t="n">
        <v>5.81E-008</v>
      </c>
      <c r="D1660" s="1" t="n">
        <v>-6.5107365</v>
      </c>
      <c r="E1660" s="1" t="n">
        <v>8.232548</v>
      </c>
      <c r="F1660" s="1" t="n">
        <v>-2.94900701</v>
      </c>
      <c r="G1660" s="1" t="s">
        <v>4975</v>
      </c>
      <c r="H1660" s="1" t="s">
        <v>4976</v>
      </c>
    </row>
    <row r="1661" customFormat="false" ht="14.4" hidden="false" customHeight="false" outlineLevel="0" collapsed="false">
      <c r="A1661" s="1" t="s">
        <v>4977</v>
      </c>
      <c r="B1661" s="2" t="n">
        <v>0.0393</v>
      </c>
      <c r="C1661" s="2" t="n">
        <v>0.00857</v>
      </c>
      <c r="D1661" s="1" t="n">
        <v>-2.7512614</v>
      </c>
      <c r="E1661" s="1" t="n">
        <v>-2.986091</v>
      </c>
      <c r="F1661" s="1" t="n">
        <v>-2.9555241</v>
      </c>
      <c r="G1661" s="1" t="s">
        <v>4978</v>
      </c>
      <c r="H1661" s="1" t="s">
        <v>4979</v>
      </c>
    </row>
    <row r="1662" customFormat="false" ht="14.4" hidden="false" customHeight="false" outlineLevel="0" collapsed="false">
      <c r="A1662" s="1" t="s">
        <v>4980</v>
      </c>
      <c r="B1662" s="2" t="n">
        <v>2.56E-005</v>
      </c>
      <c r="C1662" s="2" t="n">
        <v>1.42E-007</v>
      </c>
      <c r="D1662" s="1" t="n">
        <v>-6.2473383</v>
      </c>
      <c r="E1662" s="1" t="n">
        <v>7.376733</v>
      </c>
      <c r="F1662" s="1" t="n">
        <v>-2.95893167</v>
      </c>
      <c r="G1662" s="1" t="s">
        <v>4981</v>
      </c>
      <c r="H1662" s="1" t="s">
        <v>4982</v>
      </c>
    </row>
    <row r="1663" customFormat="false" ht="14.4" hidden="false" customHeight="false" outlineLevel="0" collapsed="false">
      <c r="A1663" s="1" t="s">
        <v>4983</v>
      </c>
      <c r="B1663" s="2" t="n">
        <v>6.16E-008</v>
      </c>
      <c r="C1663" s="2" t="n">
        <v>5.67E-011</v>
      </c>
      <c r="D1663" s="1" t="n">
        <v>-8.5807655</v>
      </c>
      <c r="E1663" s="1" t="n">
        <v>14.837696</v>
      </c>
      <c r="F1663" s="1" t="n">
        <v>-2.97714934</v>
      </c>
      <c r="G1663" s="1" t="s">
        <v>4984</v>
      </c>
      <c r="H1663" s="1" t="s">
        <v>4985</v>
      </c>
    </row>
    <row r="1664" customFormat="false" ht="14.4" hidden="false" customHeight="false" outlineLevel="0" collapsed="false">
      <c r="A1664" s="1" t="s">
        <v>4986</v>
      </c>
      <c r="B1664" s="2" t="n">
        <v>0.00865</v>
      </c>
      <c r="C1664" s="2" t="n">
        <v>0.000896</v>
      </c>
      <c r="D1664" s="1" t="n">
        <v>-3.5612915</v>
      </c>
      <c r="E1664" s="1" t="n">
        <v>-0.917928</v>
      </c>
      <c r="F1664" s="1" t="n">
        <v>-3.00133398</v>
      </c>
      <c r="G1664" s="1" t="s">
        <v>4987</v>
      </c>
      <c r="H1664" s="1" t="s">
        <v>4988</v>
      </c>
    </row>
    <row r="1665" customFormat="false" ht="14.4" hidden="false" customHeight="false" outlineLevel="0" collapsed="false">
      <c r="A1665" s="1" t="s">
        <v>4989</v>
      </c>
      <c r="B1665" s="2" t="n">
        <v>0.0016</v>
      </c>
      <c r="C1665" s="2" t="n">
        <v>6.32E-005</v>
      </c>
      <c r="D1665" s="1" t="n">
        <v>-4.4191</v>
      </c>
      <c r="E1665" s="1" t="n">
        <v>1.569815</v>
      </c>
      <c r="F1665" s="1" t="n">
        <v>-3.02783925</v>
      </c>
      <c r="G1665" s="1" t="s">
        <v>4990</v>
      </c>
      <c r="H1665" s="1" t="s">
        <v>4991</v>
      </c>
    </row>
    <row r="1666" customFormat="false" ht="14.4" hidden="false" customHeight="false" outlineLevel="0" collapsed="false">
      <c r="A1666" s="1" t="s">
        <v>4992</v>
      </c>
      <c r="B1666" s="2" t="n">
        <v>3.1E-008</v>
      </c>
      <c r="C1666" s="2" t="n">
        <v>1.93E-011</v>
      </c>
      <c r="D1666" s="1" t="n">
        <v>-8.9132034</v>
      </c>
      <c r="E1666" s="1" t="n">
        <v>15.860617</v>
      </c>
      <c r="F1666" s="1" t="n">
        <v>-3.02898878</v>
      </c>
      <c r="G1666" s="1" t="s">
        <v>4993</v>
      </c>
      <c r="H1666" s="1" t="s">
        <v>4994</v>
      </c>
    </row>
    <row r="1667" customFormat="false" ht="14.4" hidden="false" customHeight="false" outlineLevel="0" collapsed="false">
      <c r="A1667" s="1" t="s">
        <v>4995</v>
      </c>
      <c r="B1667" s="2" t="n">
        <v>0.00913</v>
      </c>
      <c r="C1667" s="2" t="n">
        <v>0.000974</v>
      </c>
      <c r="D1667" s="1" t="n">
        <v>-3.532913</v>
      </c>
      <c r="E1667" s="1" t="n">
        <v>-0.99568</v>
      </c>
      <c r="F1667" s="1" t="n">
        <v>-3.03371103</v>
      </c>
      <c r="G1667" s="1" t="s">
        <v>4996</v>
      </c>
      <c r="H1667" s="1" t="s">
        <v>4997</v>
      </c>
    </row>
    <row r="1668" customFormat="false" ht="14.4" hidden="false" customHeight="false" outlineLevel="0" collapsed="false">
      <c r="A1668" s="1" t="s">
        <v>4998</v>
      </c>
      <c r="B1668" s="2" t="n">
        <v>5.18E-008</v>
      </c>
      <c r="C1668" s="2" t="n">
        <v>4.42E-011</v>
      </c>
      <c r="D1668" s="1" t="n">
        <v>-8.657293</v>
      </c>
      <c r="E1668" s="1" t="n">
        <v>15.074354</v>
      </c>
      <c r="F1668" s="1" t="n">
        <v>-3.04566603</v>
      </c>
      <c r="G1668" s="1" t="s">
        <v>4999</v>
      </c>
      <c r="H1668" s="1" t="s">
        <v>5000</v>
      </c>
    </row>
    <row r="1669" customFormat="false" ht="14.4" hidden="false" customHeight="false" outlineLevel="0" collapsed="false">
      <c r="A1669" s="1" t="s">
        <v>5001</v>
      </c>
      <c r="B1669" s="2" t="n">
        <v>1.35E-010</v>
      </c>
      <c r="C1669" s="2" t="n">
        <v>1.98E-014</v>
      </c>
      <c r="D1669" s="1" t="n">
        <v>-11.1366154</v>
      </c>
      <c r="E1669" s="1" t="n">
        <v>22.319226</v>
      </c>
      <c r="F1669" s="1" t="n">
        <v>-3.1128406</v>
      </c>
      <c r="G1669" s="1" t="s">
        <v>5002</v>
      </c>
      <c r="H1669" s="1" t="s">
        <v>5003</v>
      </c>
    </row>
    <row r="1670" customFormat="false" ht="14.4" hidden="false" customHeight="false" outlineLevel="0" collapsed="false">
      <c r="A1670" s="1" t="s">
        <v>5004</v>
      </c>
      <c r="B1670" s="2" t="n">
        <v>1.36E-005</v>
      </c>
      <c r="C1670" s="2" t="n">
        <v>5.96E-008</v>
      </c>
      <c r="D1670" s="1" t="n">
        <v>-6.5030221</v>
      </c>
      <c r="E1670" s="1" t="n">
        <v>8.207487</v>
      </c>
      <c r="F1670" s="1" t="n">
        <v>-3.11755167</v>
      </c>
      <c r="G1670" s="1" t="s">
        <v>5005</v>
      </c>
      <c r="H1670" s="1" t="s">
        <v>5006</v>
      </c>
    </row>
    <row r="1671" customFormat="false" ht="14.4" hidden="false" customHeight="false" outlineLevel="0" collapsed="false">
      <c r="A1671" s="1" t="s">
        <v>5007</v>
      </c>
      <c r="B1671" s="2" t="n">
        <v>0.0464</v>
      </c>
      <c r="C1671" s="2" t="n">
        <v>0.0109</v>
      </c>
      <c r="D1671" s="1" t="n">
        <v>-2.6580347</v>
      </c>
      <c r="E1671" s="1" t="n">
        <v>-3.201315</v>
      </c>
      <c r="F1671" s="1" t="n">
        <v>-3.12665439</v>
      </c>
      <c r="G1671" s="1" t="s">
        <v>5008</v>
      </c>
      <c r="H1671" s="1" t="s">
        <v>5009</v>
      </c>
    </row>
    <row r="1672" customFormat="false" ht="14.4" hidden="false" customHeight="false" outlineLevel="0" collapsed="false">
      <c r="A1672" s="1" t="s">
        <v>5010</v>
      </c>
      <c r="B1672" s="2" t="n">
        <v>0.000971</v>
      </c>
      <c r="C1672" s="2" t="n">
        <v>2.97E-005</v>
      </c>
      <c r="D1672" s="1" t="n">
        <v>-4.6526656</v>
      </c>
      <c r="E1672" s="1" t="n">
        <v>2.284213</v>
      </c>
      <c r="F1672" s="1" t="n">
        <v>-3.16220505</v>
      </c>
      <c r="G1672" s="1" t="s">
        <v>5011</v>
      </c>
      <c r="H1672" s="1" t="s">
        <v>5012</v>
      </c>
    </row>
    <row r="1673" customFormat="false" ht="14.4" hidden="false" customHeight="false" outlineLevel="0" collapsed="false">
      <c r="A1673" s="1" t="s">
        <v>5013</v>
      </c>
      <c r="B1673" s="2" t="n">
        <v>0.00165</v>
      </c>
      <c r="C1673" s="2" t="n">
        <v>6.68E-005</v>
      </c>
      <c r="D1673" s="1" t="n">
        <v>-4.4018105</v>
      </c>
      <c r="E1673" s="1" t="n">
        <v>1.517452</v>
      </c>
      <c r="F1673" s="1" t="n">
        <v>-3.20230603</v>
      </c>
      <c r="G1673" s="1" t="s">
        <v>5014</v>
      </c>
      <c r="H1673" s="1" t="s">
        <v>5015</v>
      </c>
    </row>
    <row r="1674" customFormat="false" ht="14.4" hidden="false" customHeight="false" outlineLevel="0" collapsed="false">
      <c r="A1674" s="1" t="s">
        <v>5016</v>
      </c>
      <c r="B1674" s="2" t="n">
        <v>0.000319</v>
      </c>
      <c r="C1674" s="2" t="n">
        <v>5.47E-006</v>
      </c>
      <c r="D1674" s="1" t="n">
        <v>-5.1659757</v>
      </c>
      <c r="E1674" s="1" t="n">
        <v>3.892258</v>
      </c>
      <c r="F1674" s="1" t="n">
        <v>-3.20854358</v>
      </c>
      <c r="G1674" s="1" t="s">
        <v>5017</v>
      </c>
      <c r="H1674" s="1" t="s">
        <v>5018</v>
      </c>
    </row>
    <row r="1675" customFormat="false" ht="14.4" hidden="false" customHeight="false" outlineLevel="0" collapsed="false">
      <c r="A1675" s="1" t="s">
        <v>5019</v>
      </c>
      <c r="B1675" s="2" t="n">
        <v>0.00106</v>
      </c>
      <c r="C1675" s="2" t="n">
        <v>3.33E-005</v>
      </c>
      <c r="D1675" s="1" t="n">
        <v>-4.617678</v>
      </c>
      <c r="E1675" s="1" t="n">
        <v>2.176407</v>
      </c>
      <c r="F1675" s="1" t="n">
        <v>-3.21204407</v>
      </c>
      <c r="G1675" s="1" t="s">
        <v>5020</v>
      </c>
      <c r="H1675" s="1" t="s">
        <v>5021</v>
      </c>
    </row>
    <row r="1676" customFormat="false" ht="14.4" hidden="false" customHeight="false" outlineLevel="0" collapsed="false">
      <c r="A1676" s="1" t="s">
        <v>5022</v>
      </c>
      <c r="B1676" s="2" t="n">
        <v>5.87E-007</v>
      </c>
      <c r="C1676" s="2" t="n">
        <v>8.27E-010</v>
      </c>
      <c r="D1676" s="1" t="n">
        <v>-7.7698234</v>
      </c>
      <c r="E1676" s="1" t="n">
        <v>12.290547</v>
      </c>
      <c r="F1676" s="1" t="n">
        <v>-3.22614803</v>
      </c>
      <c r="G1676" s="1" t="s">
        <v>5023</v>
      </c>
      <c r="H1676" s="1" t="s">
        <v>5024</v>
      </c>
    </row>
    <row r="1677" customFormat="false" ht="14.4" hidden="false" customHeight="false" outlineLevel="0" collapsed="false">
      <c r="A1677" s="1" t="s">
        <v>5025</v>
      </c>
      <c r="B1677" s="2" t="n">
        <v>0.0156</v>
      </c>
      <c r="C1677" s="2" t="n">
        <v>0.00218</v>
      </c>
      <c r="D1677" s="1" t="n">
        <v>-3.2543799</v>
      </c>
      <c r="E1677" s="1" t="n">
        <v>-1.739955</v>
      </c>
      <c r="F1677" s="1" t="n">
        <v>-3.26597455</v>
      </c>
      <c r="G1677" s="1" t="s">
        <v>5026</v>
      </c>
      <c r="H1677" s="1" t="s">
        <v>5027</v>
      </c>
    </row>
    <row r="1678" customFormat="false" ht="14.4" hidden="false" customHeight="false" outlineLevel="0" collapsed="false">
      <c r="A1678" s="1" t="s">
        <v>5028</v>
      </c>
      <c r="B1678" s="2" t="n">
        <v>8.43E-006</v>
      </c>
      <c r="C1678" s="2" t="n">
        <v>3.18E-008</v>
      </c>
      <c r="D1678" s="1" t="n">
        <v>-6.68743</v>
      </c>
      <c r="E1678" s="1" t="n">
        <v>8.806318</v>
      </c>
      <c r="F1678" s="1" t="n">
        <v>-3.2848021</v>
      </c>
      <c r="G1678" s="1" t="s">
        <v>5029</v>
      </c>
      <c r="H1678" s="1" t="s">
        <v>5030</v>
      </c>
    </row>
    <row r="1679" customFormat="false" ht="14.4" hidden="false" customHeight="false" outlineLevel="0" collapsed="false">
      <c r="A1679" s="1" t="s">
        <v>5031</v>
      </c>
      <c r="B1679" s="2" t="n">
        <v>1.14E-006</v>
      </c>
      <c r="C1679" s="2" t="n">
        <v>2.11E-009</v>
      </c>
      <c r="D1679" s="1" t="n">
        <v>-7.4898083</v>
      </c>
      <c r="E1679" s="1" t="n">
        <v>11.396486</v>
      </c>
      <c r="F1679" s="1" t="n">
        <v>-3.28505646</v>
      </c>
      <c r="G1679" s="1" t="s">
        <v>5032</v>
      </c>
      <c r="H1679" s="1" t="s">
        <v>5033</v>
      </c>
    </row>
    <row r="1680" customFormat="false" ht="14.4" hidden="false" customHeight="false" outlineLevel="0" collapsed="false">
      <c r="A1680" s="1" t="s">
        <v>5034</v>
      </c>
      <c r="B1680" s="2" t="n">
        <v>0.0091</v>
      </c>
      <c r="C1680" s="2" t="n">
        <v>0.00097</v>
      </c>
      <c r="D1680" s="1" t="n">
        <v>-3.5343071</v>
      </c>
      <c r="E1680" s="1" t="n">
        <v>-0.991868</v>
      </c>
      <c r="F1680" s="1" t="n">
        <v>-3.32377453</v>
      </c>
      <c r="G1680" s="1" t="s">
        <v>5035</v>
      </c>
      <c r="H1680" s="1" t="s">
        <v>5036</v>
      </c>
    </row>
    <row r="1681" customFormat="false" ht="14.4" hidden="false" customHeight="false" outlineLevel="0" collapsed="false">
      <c r="A1681" s="1" t="s">
        <v>5037</v>
      </c>
      <c r="B1681" s="2" t="n">
        <v>0.027</v>
      </c>
      <c r="C1681" s="2" t="n">
        <v>0.00492</v>
      </c>
      <c r="D1681" s="1" t="n">
        <v>-2.9601829</v>
      </c>
      <c r="E1681" s="1" t="n">
        <v>-2.485278</v>
      </c>
      <c r="F1681" s="1" t="n">
        <v>-3.34892026</v>
      </c>
      <c r="G1681" s="1" t="s">
        <v>5038</v>
      </c>
      <c r="H1681" s="1" t="s">
        <v>5039</v>
      </c>
    </row>
    <row r="1682" customFormat="false" ht="14.4" hidden="false" customHeight="false" outlineLevel="0" collapsed="false">
      <c r="A1682" s="1" t="s">
        <v>5040</v>
      </c>
      <c r="B1682" s="2" t="n">
        <v>0.000108</v>
      </c>
      <c r="C1682" s="2" t="n">
        <v>1.13E-006</v>
      </c>
      <c r="D1682" s="1" t="n">
        <v>-5.635902</v>
      </c>
      <c r="E1682" s="1" t="n">
        <v>5.396322</v>
      </c>
      <c r="F1682" s="1" t="n">
        <v>-3.37152433</v>
      </c>
      <c r="G1682" s="1" t="s">
        <v>5041</v>
      </c>
      <c r="H1682" s="1" t="s">
        <v>5042</v>
      </c>
    </row>
    <row r="1683" customFormat="false" ht="14.4" hidden="false" customHeight="false" outlineLevel="0" collapsed="false">
      <c r="A1683" s="1" t="s">
        <v>5043</v>
      </c>
      <c r="B1683" s="2" t="n">
        <v>0.000655</v>
      </c>
      <c r="C1683" s="2" t="n">
        <v>1.59E-005</v>
      </c>
      <c r="D1683" s="1" t="n">
        <v>-4.8433137</v>
      </c>
      <c r="E1683" s="1" t="n">
        <v>2.876043</v>
      </c>
      <c r="F1683" s="1" t="n">
        <v>-3.43080904</v>
      </c>
      <c r="G1683" s="1" t="s">
        <v>5044</v>
      </c>
      <c r="H1683" s="1" t="s">
        <v>5045</v>
      </c>
    </row>
    <row r="1684" customFormat="false" ht="14.4" hidden="false" customHeight="false" outlineLevel="0" collapsed="false">
      <c r="A1684" s="1" t="s">
        <v>5046</v>
      </c>
      <c r="B1684" s="2" t="n">
        <v>0.00221</v>
      </c>
      <c r="C1684" s="2" t="n">
        <v>0.000104</v>
      </c>
      <c r="D1684" s="1" t="n">
        <v>-4.2635068</v>
      </c>
      <c r="E1684" s="1" t="n">
        <v>1.101407</v>
      </c>
      <c r="F1684" s="1" t="n">
        <v>-3.45980095</v>
      </c>
      <c r="G1684" s="1" t="s">
        <v>5047</v>
      </c>
      <c r="H1684" s="1" t="s">
        <v>5048</v>
      </c>
    </row>
    <row r="1685" customFormat="false" ht="14.4" hidden="false" customHeight="false" outlineLevel="0" collapsed="false">
      <c r="A1685" s="1" t="s">
        <v>5049</v>
      </c>
      <c r="B1685" s="2" t="n">
        <v>0.0021</v>
      </c>
      <c r="C1685" s="2" t="n">
        <v>9.58E-005</v>
      </c>
      <c r="D1685" s="1" t="n">
        <v>-4.2888235</v>
      </c>
      <c r="E1685" s="1" t="n">
        <v>1.177179</v>
      </c>
      <c r="F1685" s="1" t="n">
        <v>-3.4676079</v>
      </c>
      <c r="G1685" s="1" t="s">
        <v>5050</v>
      </c>
      <c r="H1685" s="1" t="s">
        <v>5051</v>
      </c>
    </row>
    <row r="1686" customFormat="false" ht="14.4" hidden="false" customHeight="false" outlineLevel="0" collapsed="false">
      <c r="A1686" s="1" t="s">
        <v>5052</v>
      </c>
      <c r="B1686" s="2" t="n">
        <v>8.26E-005</v>
      </c>
      <c r="C1686" s="2" t="n">
        <v>7.61E-007</v>
      </c>
      <c r="D1686" s="1" t="n">
        <v>-5.7529324</v>
      </c>
      <c r="E1686" s="1" t="n">
        <v>5.773974</v>
      </c>
      <c r="F1686" s="1" t="n">
        <v>-3.47198718</v>
      </c>
      <c r="G1686" s="1" t="s">
        <v>5053</v>
      </c>
      <c r="H1686" s="1" t="s">
        <v>5054</v>
      </c>
    </row>
    <row r="1687" customFormat="false" ht="14.4" hidden="false" customHeight="false" outlineLevel="0" collapsed="false">
      <c r="A1687" s="1" t="s">
        <v>5055</v>
      </c>
      <c r="B1687" s="2" t="n">
        <v>3.52E-006</v>
      </c>
      <c r="C1687" s="2" t="n">
        <v>9.86E-009</v>
      </c>
      <c r="D1687" s="1" t="n">
        <v>-7.0332683</v>
      </c>
      <c r="E1687" s="1" t="n">
        <v>9.926737</v>
      </c>
      <c r="F1687" s="1" t="n">
        <v>-3.5907199</v>
      </c>
      <c r="G1687" s="1" t="s">
        <v>5056</v>
      </c>
      <c r="H1687" s="1" t="s">
        <v>5057</v>
      </c>
    </row>
    <row r="1688" customFormat="false" ht="14.4" hidden="false" customHeight="false" outlineLevel="0" collapsed="false">
      <c r="A1688" s="1" t="s">
        <v>5058</v>
      </c>
      <c r="B1688" s="2" t="n">
        <v>1.22E-006</v>
      </c>
      <c r="C1688" s="2" t="n">
        <v>2.28E-009</v>
      </c>
      <c r="D1688" s="1" t="n">
        <v>-7.4673109</v>
      </c>
      <c r="E1688" s="1" t="n">
        <v>11.324383</v>
      </c>
      <c r="F1688" s="1" t="n">
        <v>-3.60333207</v>
      </c>
      <c r="G1688" s="1" t="s">
        <v>5059</v>
      </c>
      <c r="H1688" s="1" t="s">
        <v>5060</v>
      </c>
    </row>
    <row r="1689" customFormat="false" ht="14.4" hidden="false" customHeight="false" outlineLevel="0" collapsed="false">
      <c r="A1689" s="1" t="s">
        <v>5061</v>
      </c>
      <c r="B1689" s="2" t="n">
        <v>7.07E-007</v>
      </c>
      <c r="C1689" s="2" t="n">
        <v>1.1E-009</v>
      </c>
      <c r="D1689" s="1" t="n">
        <v>-7.6847506</v>
      </c>
      <c r="E1689" s="1" t="n">
        <v>12.019604</v>
      </c>
      <c r="F1689" s="1" t="n">
        <v>-3.60723451</v>
      </c>
      <c r="G1689" s="1" t="s">
        <v>5062</v>
      </c>
      <c r="H1689" s="1" t="s">
        <v>5063</v>
      </c>
    </row>
    <row r="1690" customFormat="false" ht="14.4" hidden="false" customHeight="false" outlineLevel="0" collapsed="false">
      <c r="A1690" s="1" t="s">
        <v>5064</v>
      </c>
      <c r="B1690" s="2" t="n">
        <v>0.000295</v>
      </c>
      <c r="C1690" s="2" t="n">
        <v>4.93E-006</v>
      </c>
      <c r="D1690" s="1" t="n">
        <v>-5.1974874</v>
      </c>
      <c r="E1690" s="1" t="n">
        <v>3.992335</v>
      </c>
      <c r="F1690" s="1" t="n">
        <v>-3.61411765</v>
      </c>
      <c r="G1690" s="1" t="s">
        <v>5065</v>
      </c>
      <c r="H1690" s="1" t="s">
        <v>5066</v>
      </c>
    </row>
    <row r="1691" customFormat="false" ht="14.4" hidden="false" customHeight="false" outlineLevel="0" collapsed="false">
      <c r="A1691" s="1" t="s">
        <v>5067</v>
      </c>
      <c r="B1691" s="2" t="n">
        <v>2.1E-006</v>
      </c>
      <c r="C1691" s="2" t="n">
        <v>4.8E-009</v>
      </c>
      <c r="D1691" s="1" t="n">
        <v>-7.2459693</v>
      </c>
      <c r="E1691" s="1" t="n">
        <v>10.613105</v>
      </c>
      <c r="F1691" s="1" t="n">
        <v>-3.62168057</v>
      </c>
      <c r="G1691" s="1" t="s">
        <v>5068</v>
      </c>
      <c r="H1691" s="1" t="s">
        <v>5069</v>
      </c>
    </row>
    <row r="1692" customFormat="false" ht="14.4" hidden="false" customHeight="false" outlineLevel="0" collapsed="false">
      <c r="A1692" s="1" t="s">
        <v>5070</v>
      </c>
      <c r="B1692" s="2" t="n">
        <v>8.88E-005</v>
      </c>
      <c r="C1692" s="2" t="n">
        <v>8.46E-007</v>
      </c>
      <c r="D1692" s="1" t="n">
        <v>-5.7216485</v>
      </c>
      <c r="E1692" s="1" t="n">
        <v>5.672932</v>
      </c>
      <c r="F1692" s="1" t="n">
        <v>-3.67373293</v>
      </c>
      <c r="G1692" s="1" t="s">
        <v>5071</v>
      </c>
      <c r="H1692" s="1" t="s">
        <v>5072</v>
      </c>
    </row>
    <row r="1693" customFormat="false" ht="14.4" hidden="false" customHeight="false" outlineLevel="0" collapsed="false">
      <c r="A1693" s="1" t="s">
        <v>5073</v>
      </c>
      <c r="B1693" s="2" t="n">
        <v>4.29E-007</v>
      </c>
      <c r="C1693" s="2" t="n">
        <v>5.81E-010</v>
      </c>
      <c r="D1693" s="1" t="n">
        <v>-7.8754835</v>
      </c>
      <c r="E1693" s="1" t="n">
        <v>12.626164</v>
      </c>
      <c r="F1693" s="1" t="n">
        <v>-3.6788225</v>
      </c>
      <c r="G1693" s="1" t="s">
        <v>5074</v>
      </c>
      <c r="H1693" s="1" t="s">
        <v>5075</v>
      </c>
    </row>
    <row r="1694" customFormat="false" ht="14.4" hidden="false" customHeight="false" outlineLevel="0" collapsed="false">
      <c r="A1694" s="1" t="s">
        <v>5076</v>
      </c>
      <c r="B1694" s="2" t="n">
        <v>7.5E-005</v>
      </c>
      <c r="C1694" s="2" t="n">
        <v>6.71E-007</v>
      </c>
      <c r="D1694" s="1" t="n">
        <v>-5.7900365</v>
      </c>
      <c r="E1694" s="1" t="n">
        <v>5.893893</v>
      </c>
      <c r="F1694" s="1" t="n">
        <v>-3.70821778</v>
      </c>
      <c r="G1694" s="1" t="s">
        <v>5077</v>
      </c>
      <c r="H1694" s="1" t="s">
        <v>5078</v>
      </c>
    </row>
    <row r="1695" customFormat="false" ht="14.4" hidden="false" customHeight="false" outlineLevel="0" collapsed="false">
      <c r="A1695" s="1" t="s">
        <v>5079</v>
      </c>
      <c r="B1695" s="2" t="n">
        <v>3.59E-005</v>
      </c>
      <c r="C1695" s="2" t="n">
        <v>2.4E-007</v>
      </c>
      <c r="D1695" s="1" t="n">
        <v>-6.0936335</v>
      </c>
      <c r="E1695" s="1" t="n">
        <v>6.877601</v>
      </c>
      <c r="F1695" s="1" t="n">
        <v>-3.7160055</v>
      </c>
      <c r="G1695" s="1" t="s">
        <v>5080</v>
      </c>
      <c r="H1695" s="1" t="s">
        <v>5081</v>
      </c>
    </row>
    <row r="1696" customFormat="false" ht="14.4" hidden="false" customHeight="false" outlineLevel="0" collapsed="false">
      <c r="A1696" s="1" t="s">
        <v>5082</v>
      </c>
      <c r="B1696" s="2" t="n">
        <v>6.67E-009</v>
      </c>
      <c r="C1696" s="2" t="n">
        <v>2.63E-012</v>
      </c>
      <c r="D1696" s="1" t="n">
        <v>-9.5375146</v>
      </c>
      <c r="E1696" s="1" t="n">
        <v>17.743694</v>
      </c>
      <c r="F1696" s="1" t="n">
        <v>-3.74823213</v>
      </c>
      <c r="G1696" s="1" t="s">
        <v>5083</v>
      </c>
      <c r="H1696" s="1" t="s">
        <v>5084</v>
      </c>
    </row>
    <row r="1697" customFormat="false" ht="14.4" hidden="false" customHeight="false" outlineLevel="0" collapsed="false">
      <c r="A1697" s="1" t="s">
        <v>5085</v>
      </c>
      <c r="B1697" s="2" t="n">
        <v>7.5E-005</v>
      </c>
      <c r="C1697" s="2" t="n">
        <v>6.76E-007</v>
      </c>
      <c r="D1697" s="1" t="n">
        <v>-5.7880447</v>
      </c>
      <c r="E1697" s="1" t="n">
        <v>5.887454</v>
      </c>
      <c r="F1697" s="1" t="n">
        <v>-3.82388685</v>
      </c>
      <c r="G1697" s="1" t="s">
        <v>5086</v>
      </c>
      <c r="H1697" s="1" t="s">
        <v>5087</v>
      </c>
    </row>
    <row r="1698" customFormat="false" ht="14.4" hidden="false" customHeight="false" outlineLevel="0" collapsed="false">
      <c r="A1698" s="1" t="s">
        <v>5088</v>
      </c>
      <c r="B1698" s="2" t="n">
        <v>0.000759</v>
      </c>
      <c r="C1698" s="2" t="n">
        <v>1.99E-005</v>
      </c>
      <c r="D1698" s="1" t="n">
        <v>-4.7762709</v>
      </c>
      <c r="E1698" s="1" t="n">
        <v>2.66711</v>
      </c>
      <c r="F1698" s="1" t="n">
        <v>-3.85089779</v>
      </c>
      <c r="G1698" s="1" t="s">
        <v>5089</v>
      </c>
      <c r="H1698" s="1" t="s">
        <v>5090</v>
      </c>
    </row>
    <row r="1699" customFormat="false" ht="14.4" hidden="false" customHeight="false" outlineLevel="0" collapsed="false">
      <c r="A1699" s="1" t="s">
        <v>5091</v>
      </c>
      <c r="B1699" s="2" t="n">
        <v>1.73E-007</v>
      </c>
      <c r="C1699" s="2" t="n">
        <v>2.02E-010</v>
      </c>
      <c r="D1699" s="1" t="n">
        <v>-8.1935107</v>
      </c>
      <c r="E1699" s="1" t="n">
        <v>13.629894</v>
      </c>
      <c r="F1699" s="1" t="n">
        <v>-3.89605301</v>
      </c>
      <c r="G1699" s="1" t="s">
        <v>5092</v>
      </c>
      <c r="H1699" s="1" t="s">
        <v>5093</v>
      </c>
    </row>
    <row r="1700" customFormat="false" ht="14.4" hidden="false" customHeight="false" outlineLevel="0" collapsed="false">
      <c r="A1700" s="1" t="s">
        <v>5094</v>
      </c>
      <c r="B1700" s="2" t="n">
        <v>8.26E-008</v>
      </c>
      <c r="C1700" s="2" t="n">
        <v>8.46E-011</v>
      </c>
      <c r="D1700" s="1" t="n">
        <v>-8.4588003</v>
      </c>
      <c r="E1700" s="1" t="n">
        <v>14.459113</v>
      </c>
      <c r="F1700" s="1" t="n">
        <v>-3.94941362</v>
      </c>
      <c r="G1700" s="1" t="s">
        <v>5095</v>
      </c>
      <c r="H1700" s="1" t="s">
        <v>5096</v>
      </c>
    </row>
    <row r="1701" customFormat="false" ht="14.4" hidden="false" customHeight="false" outlineLevel="0" collapsed="false">
      <c r="A1701" s="1" t="s">
        <v>5097</v>
      </c>
      <c r="B1701" s="2" t="n">
        <v>0.00291</v>
      </c>
      <c r="C1701" s="2" t="n">
        <v>0.000161</v>
      </c>
      <c r="D1701" s="1" t="n">
        <v>-4.124071</v>
      </c>
      <c r="E1701" s="1" t="n">
        <v>0.687377</v>
      </c>
      <c r="F1701" s="1" t="n">
        <v>-3.95613945</v>
      </c>
      <c r="G1701" s="1" t="s">
        <v>5098</v>
      </c>
      <c r="H1701" s="1" t="s">
        <v>5099</v>
      </c>
    </row>
    <row r="1702" customFormat="false" ht="14.4" hidden="false" customHeight="false" outlineLevel="0" collapsed="false">
      <c r="A1702" s="1" t="s">
        <v>5100</v>
      </c>
      <c r="B1702" s="2" t="n">
        <v>8.67E-005</v>
      </c>
      <c r="C1702" s="2" t="n">
        <v>8.17E-007</v>
      </c>
      <c r="D1702" s="1" t="n">
        <v>-5.7319619</v>
      </c>
      <c r="E1702" s="1" t="n">
        <v>5.706236</v>
      </c>
      <c r="F1702" s="1" t="n">
        <v>-3.96217983</v>
      </c>
      <c r="G1702" s="1" t="s">
        <v>5101</v>
      </c>
      <c r="H1702" s="1" t="s">
        <v>5102</v>
      </c>
    </row>
    <row r="1703" customFormat="false" ht="14.4" hidden="false" customHeight="false" outlineLevel="0" collapsed="false">
      <c r="A1703" s="1" t="s">
        <v>5103</v>
      </c>
      <c r="B1703" s="2" t="n">
        <v>8.89E-006</v>
      </c>
      <c r="C1703" s="2" t="n">
        <v>3.41E-008</v>
      </c>
      <c r="D1703" s="1" t="n">
        <v>-6.6669141</v>
      </c>
      <c r="E1703" s="1" t="n">
        <v>8.739729</v>
      </c>
      <c r="F1703" s="1" t="n">
        <v>-3.96850301</v>
      </c>
      <c r="G1703" s="1" t="s">
        <v>5104</v>
      </c>
      <c r="H1703" s="1" t="s">
        <v>5105</v>
      </c>
    </row>
    <row r="1704" customFormat="false" ht="14.4" hidden="false" customHeight="false" outlineLevel="0" collapsed="false">
      <c r="A1704" s="1" t="s">
        <v>5106</v>
      </c>
      <c r="B1704" s="2" t="n">
        <v>0.000104</v>
      </c>
      <c r="C1704" s="2" t="n">
        <v>1.07E-006</v>
      </c>
      <c r="D1704" s="1" t="n">
        <v>-5.6527645</v>
      </c>
      <c r="E1704" s="1" t="n">
        <v>5.450678</v>
      </c>
      <c r="F1704" s="1" t="n">
        <v>-4.00174507</v>
      </c>
      <c r="G1704" s="1" t="s">
        <v>5107</v>
      </c>
      <c r="H1704" s="1" t="s">
        <v>5108</v>
      </c>
    </row>
    <row r="1705" customFormat="false" ht="14.4" hidden="false" customHeight="false" outlineLevel="0" collapsed="false">
      <c r="A1705" s="1" t="s">
        <v>5109</v>
      </c>
      <c r="B1705" s="2" t="n">
        <v>5.19E-005</v>
      </c>
      <c r="C1705" s="2" t="n">
        <v>3.98E-007</v>
      </c>
      <c r="D1705" s="1" t="n">
        <v>-5.9445207</v>
      </c>
      <c r="E1705" s="1" t="n">
        <v>6.393971</v>
      </c>
      <c r="F1705" s="1" t="n">
        <v>-4.02974206</v>
      </c>
      <c r="G1705" s="1" t="s">
        <v>5110</v>
      </c>
      <c r="H1705" s="1" t="s">
        <v>5111</v>
      </c>
    </row>
    <row r="1706" customFormat="false" ht="14.4" hidden="false" customHeight="false" outlineLevel="0" collapsed="false">
      <c r="A1706" s="1" t="s">
        <v>5112</v>
      </c>
      <c r="B1706" s="2" t="n">
        <v>0.00224</v>
      </c>
      <c r="C1706" s="2" t="n">
        <v>0.000106</v>
      </c>
      <c r="D1706" s="1" t="n">
        <v>-4.2565654</v>
      </c>
      <c r="E1706" s="1" t="n">
        <v>1.080663</v>
      </c>
      <c r="F1706" s="1" t="n">
        <v>-4.09511197</v>
      </c>
      <c r="G1706" s="1" t="s">
        <v>5113</v>
      </c>
      <c r="H1706" s="1" t="s">
        <v>5114</v>
      </c>
    </row>
    <row r="1707" customFormat="false" ht="14.4" hidden="false" customHeight="false" outlineLevel="0" collapsed="false">
      <c r="A1707" s="1" t="s">
        <v>5115</v>
      </c>
      <c r="B1707" s="2" t="n">
        <v>0.000232</v>
      </c>
      <c r="C1707" s="2" t="n">
        <v>3.46E-006</v>
      </c>
      <c r="D1707" s="1" t="n">
        <v>-5.3031954</v>
      </c>
      <c r="E1707" s="1" t="n">
        <v>4.328975</v>
      </c>
      <c r="F1707" s="1" t="n">
        <v>-4.18495487</v>
      </c>
      <c r="G1707" s="1" t="s">
        <v>5116</v>
      </c>
      <c r="H1707" s="1" t="s">
        <v>5117</v>
      </c>
    </row>
    <row r="1708" customFormat="false" ht="14.4" hidden="false" customHeight="false" outlineLevel="0" collapsed="false">
      <c r="A1708" s="1" t="s">
        <v>5118</v>
      </c>
      <c r="B1708" s="2" t="n">
        <v>7.06E-007</v>
      </c>
      <c r="C1708" s="2" t="n">
        <v>1.09E-009</v>
      </c>
      <c r="D1708" s="1" t="n">
        <v>-7.688541</v>
      </c>
      <c r="E1708" s="1" t="n">
        <v>12.031689</v>
      </c>
      <c r="F1708" s="1" t="n">
        <v>-4.31814658</v>
      </c>
      <c r="G1708" s="1" t="s">
        <v>5119</v>
      </c>
      <c r="H1708" s="1" t="s">
        <v>5120</v>
      </c>
    </row>
    <row r="1709" customFormat="false" ht="14.4" hidden="false" customHeight="false" outlineLevel="0" collapsed="false">
      <c r="A1709" s="1" t="s">
        <v>5121</v>
      </c>
      <c r="B1709" s="2" t="n">
        <v>2.06E-006</v>
      </c>
      <c r="C1709" s="2" t="n">
        <v>4.61E-009</v>
      </c>
      <c r="D1709" s="1" t="n">
        <v>-7.2580472</v>
      </c>
      <c r="E1709" s="1" t="n">
        <v>10.652001</v>
      </c>
      <c r="F1709" s="1" t="n">
        <v>-4.34280156</v>
      </c>
      <c r="G1709" s="1" t="s">
        <v>5122</v>
      </c>
      <c r="H1709" s="1" t="s">
        <v>5123</v>
      </c>
    </row>
    <row r="1710" customFormat="false" ht="14.4" hidden="false" customHeight="false" outlineLevel="0" collapsed="false">
      <c r="A1710" s="1" t="s">
        <v>5124</v>
      </c>
      <c r="B1710" s="2" t="n">
        <v>1.26E-005</v>
      </c>
      <c r="C1710" s="2" t="n">
        <v>5.33E-008</v>
      </c>
      <c r="D1710" s="1" t="n">
        <v>-6.5356868</v>
      </c>
      <c r="E1710" s="1" t="n">
        <v>8.313599</v>
      </c>
      <c r="F1710" s="1" t="n">
        <v>-4.37666935</v>
      </c>
      <c r="G1710" s="1" t="s">
        <v>5125</v>
      </c>
      <c r="H1710" s="1" t="s">
        <v>5126</v>
      </c>
    </row>
    <row r="1711" customFormat="false" ht="14.4" hidden="false" customHeight="false" outlineLevel="0" collapsed="false">
      <c r="A1711" s="1" t="s">
        <v>5127</v>
      </c>
      <c r="B1711" s="2" t="n">
        <v>4.52E-006</v>
      </c>
      <c r="C1711" s="2" t="n">
        <v>1.36E-008</v>
      </c>
      <c r="D1711" s="1" t="n">
        <v>-6.9372794</v>
      </c>
      <c r="E1711" s="1" t="n">
        <v>9.616228</v>
      </c>
      <c r="F1711" s="1" t="n">
        <v>-4.58350937</v>
      </c>
      <c r="G1711" s="1" t="s">
        <v>5128</v>
      </c>
      <c r="H1711" s="1" t="s">
        <v>5129</v>
      </c>
    </row>
    <row r="1712" customFormat="false" ht="14.4" hidden="false" customHeight="false" outlineLevel="0" collapsed="false">
      <c r="A1712" s="1" t="s">
        <v>5130</v>
      </c>
      <c r="B1712" s="2" t="n">
        <v>2.11E-006</v>
      </c>
      <c r="C1712" s="2" t="n">
        <v>4.93E-009</v>
      </c>
      <c r="D1712" s="1" t="n">
        <v>-7.2381382</v>
      </c>
      <c r="E1712" s="1" t="n">
        <v>10.587881</v>
      </c>
      <c r="F1712" s="1" t="n">
        <v>-4.74682605</v>
      </c>
      <c r="G1712" s="1" t="s">
        <v>5131</v>
      </c>
      <c r="H1712" s="1" t="s">
        <v>5132</v>
      </c>
    </row>
    <row r="1713" customFormat="false" ht="14.4" hidden="false" customHeight="false" outlineLevel="0" collapsed="false">
      <c r="A1713" s="1" t="s">
        <v>5133</v>
      </c>
      <c r="B1713" s="2" t="n">
        <v>5.18E-008</v>
      </c>
      <c r="C1713" s="2" t="n">
        <v>4E-011</v>
      </c>
      <c r="D1713" s="1" t="n">
        <v>-8.6881587</v>
      </c>
      <c r="E1713" s="1" t="n">
        <v>15.169608</v>
      </c>
      <c r="F1713" s="1" t="n">
        <v>-4.94711958</v>
      </c>
      <c r="G1713" s="1" t="s">
        <v>5134</v>
      </c>
      <c r="H1713" s="1" t="s">
        <v>5135</v>
      </c>
    </row>
    <row r="1714" customFormat="false" ht="14.4" hidden="false" customHeight="false" outlineLevel="0" collapsed="false">
      <c r="A1714" s="1" t="s">
        <v>5136</v>
      </c>
      <c r="B1714" s="2" t="n">
        <v>2.83E-013</v>
      </c>
      <c r="C1714" s="2" t="n">
        <v>5.17E-018</v>
      </c>
      <c r="D1714" s="1" t="n">
        <v>-14.1225069</v>
      </c>
      <c r="E1714" s="1" t="n">
        <v>29.867171</v>
      </c>
      <c r="F1714" s="1" t="n">
        <v>-5.00420413</v>
      </c>
      <c r="G1714" s="1" t="s">
        <v>5137</v>
      </c>
      <c r="H1714" s="1" t="s">
        <v>5138</v>
      </c>
    </row>
    <row r="1715" customFormat="false" ht="14.4" hidden="false" customHeight="false" outlineLevel="0" collapsed="false">
      <c r="A1715" s="1" t="s">
        <v>5139</v>
      </c>
      <c r="B1715" s="2" t="n">
        <v>6.8E-007</v>
      </c>
      <c r="C1715" s="2" t="n">
        <v>9.96E-010</v>
      </c>
      <c r="D1715" s="1" t="n">
        <v>-7.7142665</v>
      </c>
      <c r="E1715" s="1" t="n">
        <v>12.113678</v>
      </c>
      <c r="F1715" s="1" t="n">
        <v>-5.0251728</v>
      </c>
      <c r="G1715" s="1" t="s">
        <v>5140</v>
      </c>
      <c r="H1715" s="1" t="s">
        <v>5141</v>
      </c>
    </row>
    <row r="1716" customFormat="false" ht="14.4" hidden="false" customHeight="false" outlineLevel="0" collapsed="false">
      <c r="A1716" s="1" t="s">
        <v>5142</v>
      </c>
      <c r="B1716" s="2" t="n">
        <v>9.01E-011</v>
      </c>
      <c r="C1716" s="2" t="n">
        <v>1.15E-014</v>
      </c>
      <c r="D1716" s="1" t="n">
        <v>-11.3205489</v>
      </c>
      <c r="E1716" s="1" t="n">
        <v>22.821651</v>
      </c>
      <c r="F1716" s="1" t="n">
        <v>-5.07893994</v>
      </c>
      <c r="G1716" s="1" t="s">
        <v>5143</v>
      </c>
      <c r="H1716" s="1" t="s">
        <v>5144</v>
      </c>
    </row>
    <row r="1717" customFormat="false" ht="14.4" hidden="false" customHeight="false" outlineLevel="0" collapsed="false">
      <c r="A1717" s="1" t="s">
        <v>5145</v>
      </c>
      <c r="B1717" s="2" t="n">
        <v>8.47E-010</v>
      </c>
      <c r="C1717" s="2" t="n">
        <v>1.55E-013</v>
      </c>
      <c r="D1717" s="1" t="n">
        <v>-10.4508057</v>
      </c>
      <c r="E1717" s="1" t="n">
        <v>20.402078</v>
      </c>
      <c r="F1717" s="1" t="n">
        <v>-5.08858686</v>
      </c>
      <c r="G1717" s="1" t="s">
        <v>5146</v>
      </c>
      <c r="H1717" s="1" t="s">
        <v>5147</v>
      </c>
    </row>
    <row r="1718" customFormat="false" ht="14.4" hidden="false" customHeight="false" outlineLevel="0" collapsed="false">
      <c r="A1718" s="1" t="s">
        <v>5148</v>
      </c>
      <c r="B1718" s="2" t="n">
        <v>6.9E-008</v>
      </c>
      <c r="C1718" s="2" t="n">
        <v>6.81E-011</v>
      </c>
      <c r="D1718" s="1" t="n">
        <v>-8.5247289</v>
      </c>
      <c r="E1718" s="1" t="n">
        <v>14.66397</v>
      </c>
      <c r="F1718" s="1" t="n">
        <v>-5.21026444</v>
      </c>
      <c r="G1718" s="1" t="s">
        <v>5149</v>
      </c>
      <c r="H1718" s="1" t="s">
        <v>5150</v>
      </c>
    </row>
    <row r="1719" customFormat="false" ht="14.4" hidden="false" customHeight="false" outlineLevel="0" collapsed="false">
      <c r="A1719" s="1" t="s">
        <v>5151</v>
      </c>
      <c r="B1719" s="2" t="n">
        <v>5.18E-008</v>
      </c>
      <c r="C1719" s="2" t="n">
        <v>4.34E-011</v>
      </c>
      <c r="D1719" s="1" t="n">
        <v>-8.662777</v>
      </c>
      <c r="E1719" s="1" t="n">
        <v>15.091286</v>
      </c>
      <c r="F1719" s="1" t="n">
        <v>-5.21071651</v>
      </c>
      <c r="G1719" s="1" t="s">
        <v>5152</v>
      </c>
      <c r="H1719" s="1" t="s">
        <v>5153</v>
      </c>
    </row>
    <row r="1720" customFormat="false" ht="14.4" hidden="false" customHeight="false" outlineLevel="0" collapsed="false">
      <c r="A1720" s="1" t="s">
        <v>5154</v>
      </c>
      <c r="B1720" s="2" t="n">
        <v>2.1E-006</v>
      </c>
      <c r="C1720" s="2" t="n">
        <v>4.89E-009</v>
      </c>
      <c r="D1720" s="1" t="n">
        <v>-7.2406802</v>
      </c>
      <c r="E1720" s="1" t="n">
        <v>10.59607</v>
      </c>
      <c r="F1720" s="1" t="n">
        <v>-5.21493947</v>
      </c>
      <c r="G1720" s="1" t="s">
        <v>5155</v>
      </c>
      <c r="H1720" s="1" t="s">
        <v>5156</v>
      </c>
    </row>
    <row r="1721" customFormat="false" ht="14.4" hidden="false" customHeight="false" outlineLevel="0" collapsed="false">
      <c r="A1721" s="1" t="s">
        <v>5157</v>
      </c>
      <c r="B1721" s="2" t="n">
        <v>6.72E-013</v>
      </c>
      <c r="C1721" s="2" t="n">
        <v>2.46E-017</v>
      </c>
      <c r="D1721" s="1" t="n">
        <v>-13.5262195</v>
      </c>
      <c r="E1721" s="1" t="n">
        <v>28.461409</v>
      </c>
      <c r="F1721" s="1" t="n">
        <v>-5.46948147</v>
      </c>
      <c r="G1721" s="1" t="s">
        <v>5158</v>
      </c>
      <c r="H1721" s="1" t="s">
        <v>5159</v>
      </c>
    </row>
    <row r="1722" customFormat="false" ht="14.4" hidden="false" customHeight="false" outlineLevel="0" collapsed="false">
      <c r="A1722" s="1" t="s">
        <v>5160</v>
      </c>
      <c r="B1722" s="2" t="n">
        <v>2.78E-006</v>
      </c>
      <c r="C1722" s="2" t="n">
        <v>6.96E-009</v>
      </c>
      <c r="D1722" s="1" t="n">
        <v>-7.1360613</v>
      </c>
      <c r="E1722" s="1" t="n">
        <v>10.258754</v>
      </c>
      <c r="F1722" s="1" t="n">
        <v>-5.55936169</v>
      </c>
      <c r="G1722" s="1" t="s">
        <v>5161</v>
      </c>
      <c r="H1722" s="1" t="s">
        <v>5162</v>
      </c>
    </row>
    <row r="1723" customFormat="false" ht="14.4" hidden="false" customHeight="false" outlineLevel="0" collapsed="false">
      <c r="A1723" s="1" t="s">
        <v>5163</v>
      </c>
      <c r="B1723" s="2" t="n">
        <v>3.84E-008</v>
      </c>
      <c r="C1723" s="2" t="n">
        <v>2.74E-011</v>
      </c>
      <c r="D1723" s="1" t="n">
        <v>-8.8047899</v>
      </c>
      <c r="E1723" s="1" t="n">
        <v>15.528504</v>
      </c>
      <c r="F1723" s="1" t="n">
        <v>-5.69125171</v>
      </c>
      <c r="G1723" s="1" t="s">
        <v>5164</v>
      </c>
      <c r="H1723" s="1" t="s">
        <v>5165</v>
      </c>
    </row>
    <row r="1724" customFormat="false" ht="14.4" hidden="false" customHeight="false" outlineLevel="0" collapsed="false">
      <c r="B1724" s="2"/>
      <c r="C1724" s="2"/>
    </row>
    <row r="1725" customFormat="false" ht="14.4" hidden="false" customHeight="false" outlineLevel="0" collapsed="false">
      <c r="B1725" s="2"/>
      <c r="C1725" s="2"/>
    </row>
    <row r="1726" customFormat="false" ht="14.4" hidden="false" customHeight="false" outlineLevel="0" collapsed="false">
      <c r="B1726" s="2"/>
      <c r="C1726" s="2"/>
    </row>
    <row r="1727" customFormat="false" ht="14.4" hidden="false" customHeight="false" outlineLevel="0" collapsed="false">
      <c r="B1727" s="2"/>
      <c r="C1727" s="2"/>
    </row>
    <row r="1728" customFormat="false" ht="14.4" hidden="false" customHeight="false" outlineLevel="0" collapsed="false">
      <c r="B1728" s="2"/>
      <c r="C1728" s="2"/>
    </row>
    <row r="1729" customFormat="false" ht="14.4" hidden="false" customHeight="false" outlineLevel="0" collapsed="false">
      <c r="B1729" s="2"/>
      <c r="C1729" s="2"/>
    </row>
    <row r="1730" customFormat="false" ht="14.4" hidden="false" customHeight="false" outlineLevel="0" collapsed="false">
      <c r="B1730" s="2"/>
      <c r="C1730" s="2"/>
    </row>
    <row r="1731" customFormat="false" ht="14.4" hidden="false" customHeight="false" outlineLevel="0" collapsed="false">
      <c r="B1731" s="2"/>
      <c r="C1731" s="2"/>
    </row>
    <row r="1732" customFormat="false" ht="14.4" hidden="false" customHeight="false" outlineLevel="0" collapsed="false">
      <c r="B1732" s="2"/>
      <c r="C1732" s="2"/>
    </row>
    <row r="1733" customFormat="false" ht="14.4" hidden="false" customHeight="false" outlineLevel="0" collapsed="false">
      <c r="B1733" s="2"/>
      <c r="C1733" s="2"/>
    </row>
    <row r="1734" customFormat="false" ht="14.4" hidden="false" customHeight="false" outlineLevel="0" collapsed="false">
      <c r="B1734" s="2"/>
      <c r="C1734" s="2"/>
    </row>
    <row r="1735" customFormat="false" ht="14.4" hidden="false" customHeight="false" outlineLevel="0" collapsed="false">
      <c r="B1735" s="2"/>
      <c r="C1735" s="2"/>
    </row>
    <row r="1736" customFormat="false" ht="14.4" hidden="false" customHeight="false" outlineLevel="0" collapsed="false">
      <c r="B1736" s="2"/>
      <c r="C1736" s="2"/>
    </row>
    <row r="1737" customFormat="false" ht="14.4" hidden="false" customHeight="false" outlineLevel="0" collapsed="false">
      <c r="B1737" s="2"/>
      <c r="C1737" s="2"/>
    </row>
    <row r="1738" customFormat="false" ht="14.4" hidden="false" customHeight="false" outlineLevel="0" collapsed="false">
      <c r="B1738" s="2"/>
      <c r="C1738" s="2"/>
    </row>
    <row r="1739" customFormat="false" ht="14.4" hidden="false" customHeight="false" outlineLevel="0" collapsed="false">
      <c r="B1739" s="2"/>
      <c r="C1739" s="2"/>
    </row>
    <row r="1740" customFormat="false" ht="14.4" hidden="false" customHeight="false" outlineLevel="0" collapsed="false">
      <c r="B1740" s="2"/>
      <c r="C1740" s="2"/>
    </row>
    <row r="1741" customFormat="false" ht="14.4" hidden="false" customHeight="false" outlineLevel="0" collapsed="false">
      <c r="B1741" s="2"/>
      <c r="C1741" s="2"/>
    </row>
    <row r="1742" customFormat="false" ht="14.4" hidden="false" customHeight="false" outlineLevel="0" collapsed="false">
      <c r="B1742" s="2"/>
      <c r="C1742" s="2"/>
    </row>
    <row r="1743" customFormat="false" ht="14.4" hidden="false" customHeight="false" outlineLevel="0" collapsed="false">
      <c r="B1743" s="2"/>
      <c r="C1743" s="2"/>
    </row>
    <row r="1744" customFormat="false" ht="14.4" hidden="false" customHeight="false" outlineLevel="0" collapsed="false">
      <c r="B1744" s="2"/>
      <c r="C1744" s="2"/>
    </row>
    <row r="1745" customFormat="false" ht="14.4" hidden="false" customHeight="false" outlineLevel="0" collapsed="false">
      <c r="B1745" s="2"/>
      <c r="C1745" s="2"/>
    </row>
    <row r="1746" customFormat="false" ht="14.4" hidden="false" customHeight="false" outlineLevel="0" collapsed="false">
      <c r="B1746" s="2"/>
      <c r="C1746" s="2"/>
    </row>
    <row r="1747" customFormat="false" ht="14.4" hidden="false" customHeight="false" outlineLevel="0" collapsed="false">
      <c r="B1747" s="2"/>
      <c r="C1747" s="2"/>
    </row>
    <row r="1748" customFormat="false" ht="14.4" hidden="false" customHeight="false" outlineLevel="0" collapsed="false">
      <c r="B1748" s="2"/>
      <c r="C1748" s="2"/>
    </row>
    <row r="1749" customFormat="false" ht="14.4" hidden="false" customHeight="false" outlineLevel="0" collapsed="false">
      <c r="B1749" s="2"/>
      <c r="C1749" s="2"/>
    </row>
    <row r="1750" customFormat="false" ht="14.4" hidden="false" customHeight="false" outlineLevel="0" collapsed="false">
      <c r="B1750" s="2"/>
      <c r="C1750" s="2"/>
    </row>
    <row r="1751" customFormat="false" ht="14.4" hidden="false" customHeight="false" outlineLevel="0" collapsed="false">
      <c r="B1751" s="2"/>
      <c r="C1751" s="2"/>
    </row>
    <row r="1752" customFormat="false" ht="14.4" hidden="false" customHeight="false" outlineLevel="0" collapsed="false">
      <c r="B1752" s="2"/>
      <c r="C1752" s="2"/>
    </row>
    <row r="1753" customFormat="false" ht="14.4" hidden="false" customHeight="false" outlineLevel="0" collapsed="false">
      <c r="B1753" s="2"/>
      <c r="C1753" s="2"/>
    </row>
    <row r="1754" customFormat="false" ht="14.4" hidden="false" customHeight="false" outlineLevel="0" collapsed="false">
      <c r="B1754" s="2"/>
      <c r="C1754" s="2"/>
    </row>
    <row r="1755" customFormat="false" ht="14.4" hidden="false" customHeight="false" outlineLevel="0" collapsed="false">
      <c r="B1755" s="2"/>
      <c r="C1755" s="2"/>
    </row>
    <row r="1756" customFormat="false" ht="14.4" hidden="false" customHeight="false" outlineLevel="0" collapsed="false">
      <c r="B1756" s="2"/>
      <c r="C1756" s="2"/>
    </row>
    <row r="1757" customFormat="false" ht="14.4" hidden="false" customHeight="false" outlineLevel="0" collapsed="false">
      <c r="B1757" s="2"/>
      <c r="C1757" s="2"/>
    </row>
    <row r="1758" customFormat="false" ht="14.4" hidden="false" customHeight="false" outlineLevel="0" collapsed="false">
      <c r="B1758" s="2"/>
      <c r="C1758" s="2"/>
    </row>
    <row r="1759" customFormat="false" ht="14.4" hidden="false" customHeight="false" outlineLevel="0" collapsed="false">
      <c r="B1759" s="2"/>
      <c r="C1759" s="2"/>
    </row>
    <row r="1760" customFormat="false" ht="14.4" hidden="false" customHeight="false" outlineLevel="0" collapsed="false">
      <c r="B1760" s="2"/>
      <c r="C1760" s="2"/>
    </row>
    <row r="1761" customFormat="false" ht="14.4" hidden="false" customHeight="false" outlineLevel="0" collapsed="false">
      <c r="B1761" s="2"/>
      <c r="C1761" s="2"/>
    </row>
    <row r="1762" customFormat="false" ht="14.4" hidden="false" customHeight="false" outlineLevel="0" collapsed="false">
      <c r="B1762" s="2"/>
      <c r="C1762" s="2"/>
    </row>
    <row r="1763" customFormat="false" ht="14.4" hidden="false" customHeight="false" outlineLevel="0" collapsed="false">
      <c r="B1763" s="2"/>
      <c r="C1763" s="2"/>
    </row>
    <row r="1764" customFormat="false" ht="14.4" hidden="false" customHeight="false" outlineLevel="0" collapsed="false">
      <c r="B1764" s="2"/>
      <c r="C1764" s="2"/>
    </row>
    <row r="1765" customFormat="false" ht="14.4" hidden="false" customHeight="false" outlineLevel="0" collapsed="false">
      <c r="B1765" s="2"/>
      <c r="C1765" s="2"/>
    </row>
    <row r="1766" customFormat="false" ht="14.4" hidden="false" customHeight="false" outlineLevel="0" collapsed="false">
      <c r="B1766" s="2"/>
      <c r="C1766" s="2"/>
    </row>
    <row r="1767" customFormat="false" ht="14.4" hidden="false" customHeight="false" outlineLevel="0" collapsed="false">
      <c r="B1767" s="2"/>
      <c r="C1767" s="2"/>
    </row>
    <row r="1768" customFormat="false" ht="14.4" hidden="false" customHeight="false" outlineLevel="0" collapsed="false">
      <c r="B1768" s="2"/>
      <c r="C1768" s="2"/>
    </row>
    <row r="1769" customFormat="false" ht="14.4" hidden="false" customHeight="false" outlineLevel="0" collapsed="false">
      <c r="B1769" s="2"/>
      <c r="C1769" s="2"/>
    </row>
    <row r="1770" customFormat="false" ht="14.4" hidden="false" customHeight="false" outlineLevel="0" collapsed="false">
      <c r="B1770" s="2"/>
      <c r="C1770" s="2"/>
    </row>
    <row r="1771" customFormat="false" ht="14.4" hidden="false" customHeight="false" outlineLevel="0" collapsed="false">
      <c r="B1771" s="2"/>
      <c r="C1771" s="2"/>
    </row>
    <row r="1772" customFormat="false" ht="14.4" hidden="false" customHeight="false" outlineLevel="0" collapsed="false">
      <c r="B1772" s="2"/>
      <c r="C1772" s="2"/>
    </row>
    <row r="1773" customFormat="false" ht="14.4" hidden="false" customHeight="false" outlineLevel="0" collapsed="false">
      <c r="B1773" s="2"/>
      <c r="C1773" s="2"/>
    </row>
    <row r="1774" customFormat="false" ht="14.4" hidden="false" customHeight="false" outlineLevel="0" collapsed="false">
      <c r="B1774" s="2"/>
      <c r="C1774" s="2"/>
    </row>
    <row r="1775" customFormat="false" ht="14.4" hidden="false" customHeight="false" outlineLevel="0" collapsed="false">
      <c r="B1775" s="2"/>
      <c r="C1775" s="2"/>
    </row>
    <row r="1776" customFormat="false" ht="14.4" hidden="false" customHeight="false" outlineLevel="0" collapsed="false">
      <c r="B1776" s="2"/>
      <c r="C1776" s="2"/>
    </row>
    <row r="1777" customFormat="false" ht="14.4" hidden="false" customHeight="false" outlineLevel="0" collapsed="false">
      <c r="B1777" s="2"/>
      <c r="C1777" s="2"/>
    </row>
    <row r="1778" customFormat="false" ht="14.4" hidden="false" customHeight="false" outlineLevel="0" collapsed="false">
      <c r="B1778" s="2"/>
      <c r="C1778" s="2"/>
    </row>
    <row r="1779" customFormat="false" ht="14.4" hidden="false" customHeight="false" outlineLevel="0" collapsed="false">
      <c r="B1779" s="2"/>
      <c r="C1779" s="2"/>
    </row>
    <row r="1780" customFormat="false" ht="14.4" hidden="false" customHeight="false" outlineLevel="0" collapsed="false">
      <c r="B1780" s="2"/>
      <c r="C1780" s="2"/>
    </row>
    <row r="1781" customFormat="false" ht="14.4" hidden="false" customHeight="false" outlineLevel="0" collapsed="false">
      <c r="B1781" s="2"/>
      <c r="C1781" s="2"/>
    </row>
    <row r="1782" customFormat="false" ht="14.4" hidden="false" customHeight="false" outlineLevel="0" collapsed="false">
      <c r="B1782" s="2"/>
      <c r="C1782" s="2"/>
    </row>
    <row r="1783" customFormat="false" ht="14.4" hidden="false" customHeight="false" outlineLevel="0" collapsed="false">
      <c r="B1783" s="2"/>
      <c r="C1783" s="2"/>
    </row>
    <row r="1784" customFormat="false" ht="14.4" hidden="false" customHeight="false" outlineLevel="0" collapsed="false">
      <c r="B1784" s="2"/>
      <c r="C1784" s="2"/>
    </row>
    <row r="1785" customFormat="false" ht="14.4" hidden="false" customHeight="false" outlineLevel="0" collapsed="false">
      <c r="B1785" s="2"/>
      <c r="C1785" s="2"/>
    </row>
    <row r="1786" customFormat="false" ht="14.4" hidden="false" customHeight="false" outlineLevel="0" collapsed="false">
      <c r="B1786" s="2"/>
      <c r="C1786" s="2"/>
    </row>
    <row r="1787" customFormat="false" ht="14.4" hidden="false" customHeight="false" outlineLevel="0" collapsed="false">
      <c r="B1787" s="2"/>
      <c r="C1787" s="2"/>
    </row>
    <row r="1788" customFormat="false" ht="14.4" hidden="false" customHeight="false" outlineLevel="0" collapsed="false">
      <c r="B1788" s="2"/>
      <c r="C1788" s="2"/>
    </row>
    <row r="1789" customFormat="false" ht="14.4" hidden="false" customHeight="false" outlineLevel="0" collapsed="false">
      <c r="B1789" s="2"/>
      <c r="C1789" s="2"/>
    </row>
    <row r="1790" customFormat="false" ht="14.4" hidden="false" customHeight="false" outlineLevel="0" collapsed="false">
      <c r="B1790" s="2"/>
      <c r="C1790" s="2"/>
    </row>
    <row r="1791" customFormat="false" ht="14.4" hidden="false" customHeight="false" outlineLevel="0" collapsed="false">
      <c r="B1791" s="2"/>
      <c r="C1791" s="2"/>
    </row>
    <row r="1792" customFormat="false" ht="14.4" hidden="false" customHeight="false" outlineLevel="0" collapsed="false">
      <c r="B1792" s="2"/>
      <c r="C1792" s="2"/>
    </row>
    <row r="1793" customFormat="false" ht="14.4" hidden="false" customHeight="false" outlineLevel="0" collapsed="false">
      <c r="B1793" s="2"/>
      <c r="C1793" s="2"/>
    </row>
    <row r="1794" customFormat="false" ht="14.4" hidden="false" customHeight="false" outlineLevel="0" collapsed="false">
      <c r="B1794" s="2"/>
      <c r="C1794" s="2"/>
    </row>
    <row r="1795" customFormat="false" ht="14.4" hidden="false" customHeight="false" outlineLevel="0" collapsed="false">
      <c r="B1795" s="2"/>
      <c r="C1795" s="2"/>
    </row>
    <row r="1796" customFormat="false" ht="14.4" hidden="false" customHeight="false" outlineLevel="0" collapsed="false">
      <c r="B1796" s="2"/>
      <c r="C1796" s="2"/>
    </row>
    <row r="1797" customFormat="false" ht="14.4" hidden="false" customHeight="false" outlineLevel="0" collapsed="false">
      <c r="B1797" s="2"/>
      <c r="C1797" s="2"/>
    </row>
    <row r="1798" customFormat="false" ht="14.4" hidden="false" customHeight="false" outlineLevel="0" collapsed="false">
      <c r="B1798" s="2"/>
      <c r="C1798" s="2"/>
    </row>
    <row r="1799" customFormat="false" ht="14.4" hidden="false" customHeight="false" outlineLevel="0" collapsed="false">
      <c r="B1799" s="2"/>
      <c r="C1799" s="2"/>
    </row>
    <row r="1800" customFormat="false" ht="14.4" hidden="false" customHeight="false" outlineLevel="0" collapsed="false">
      <c r="B1800" s="2"/>
      <c r="C1800" s="2"/>
    </row>
    <row r="1801" customFormat="false" ht="14.4" hidden="false" customHeight="false" outlineLevel="0" collapsed="false">
      <c r="B1801" s="2"/>
      <c r="C1801" s="2"/>
    </row>
    <row r="1802" customFormat="false" ht="14.4" hidden="false" customHeight="false" outlineLevel="0" collapsed="false">
      <c r="B1802" s="2"/>
      <c r="C1802" s="2"/>
    </row>
    <row r="1803" customFormat="false" ht="14.4" hidden="false" customHeight="false" outlineLevel="0" collapsed="false">
      <c r="B1803" s="2"/>
      <c r="C1803" s="2"/>
    </row>
    <row r="1804" customFormat="false" ht="14.4" hidden="false" customHeight="false" outlineLevel="0" collapsed="false">
      <c r="B1804" s="2"/>
      <c r="C1804" s="2"/>
    </row>
    <row r="1805" customFormat="false" ht="14.4" hidden="false" customHeight="false" outlineLevel="0" collapsed="false">
      <c r="B1805" s="2"/>
      <c r="C1805" s="2"/>
    </row>
    <row r="1806" customFormat="false" ht="14.4" hidden="false" customHeight="false" outlineLevel="0" collapsed="false">
      <c r="B1806" s="2"/>
      <c r="C1806" s="2"/>
    </row>
    <row r="1807" customFormat="false" ht="14.4" hidden="false" customHeight="false" outlineLevel="0" collapsed="false">
      <c r="B1807" s="2"/>
      <c r="C1807" s="2"/>
    </row>
    <row r="1808" customFormat="false" ht="14.4" hidden="false" customHeight="false" outlineLevel="0" collapsed="false">
      <c r="B1808" s="2"/>
      <c r="C1808" s="2"/>
    </row>
    <row r="1809" customFormat="false" ht="14.4" hidden="false" customHeight="false" outlineLevel="0" collapsed="false">
      <c r="B1809" s="2"/>
      <c r="C1809" s="2"/>
    </row>
    <row r="1810" customFormat="false" ht="14.4" hidden="false" customHeight="false" outlineLevel="0" collapsed="false">
      <c r="B1810" s="2"/>
      <c r="C1810" s="2"/>
    </row>
    <row r="1811" customFormat="false" ht="14.4" hidden="false" customHeight="false" outlineLevel="0" collapsed="false">
      <c r="B1811" s="2"/>
      <c r="C1811" s="2"/>
    </row>
    <row r="1812" customFormat="false" ht="14.4" hidden="false" customHeight="false" outlineLevel="0" collapsed="false">
      <c r="B1812" s="2"/>
      <c r="C1812" s="2"/>
    </row>
    <row r="1813" customFormat="false" ht="14.4" hidden="false" customHeight="false" outlineLevel="0" collapsed="false">
      <c r="B1813" s="2"/>
      <c r="C1813" s="2"/>
    </row>
    <row r="1814" customFormat="false" ht="14.4" hidden="false" customHeight="false" outlineLevel="0" collapsed="false">
      <c r="B1814" s="2"/>
      <c r="C1814" s="2"/>
    </row>
    <row r="1815" customFormat="false" ht="14.4" hidden="false" customHeight="false" outlineLevel="0" collapsed="false">
      <c r="B1815" s="2"/>
      <c r="C1815" s="2"/>
    </row>
    <row r="1816" customFormat="false" ht="14.4" hidden="false" customHeight="false" outlineLevel="0" collapsed="false">
      <c r="B1816" s="2"/>
      <c r="C1816" s="2"/>
    </row>
    <row r="1817" customFormat="false" ht="14.4" hidden="false" customHeight="false" outlineLevel="0" collapsed="false">
      <c r="B1817" s="2"/>
      <c r="C1817" s="2"/>
    </row>
    <row r="1818" customFormat="false" ht="14.4" hidden="false" customHeight="false" outlineLevel="0" collapsed="false">
      <c r="B1818" s="2"/>
      <c r="C1818" s="2"/>
    </row>
    <row r="1819" customFormat="false" ht="14.4" hidden="false" customHeight="false" outlineLevel="0" collapsed="false">
      <c r="B1819" s="2"/>
      <c r="C1819" s="2"/>
    </row>
    <row r="1820" customFormat="false" ht="14.4" hidden="false" customHeight="false" outlineLevel="0" collapsed="false">
      <c r="B1820" s="2"/>
      <c r="C1820" s="2"/>
    </row>
    <row r="1821" customFormat="false" ht="14.4" hidden="false" customHeight="false" outlineLevel="0" collapsed="false">
      <c r="B1821" s="2"/>
      <c r="C1821" s="2"/>
    </row>
    <row r="1822" customFormat="false" ht="14.4" hidden="false" customHeight="false" outlineLevel="0" collapsed="false">
      <c r="B1822" s="2"/>
      <c r="C1822" s="2"/>
    </row>
    <row r="1823" customFormat="false" ht="14.4" hidden="false" customHeight="false" outlineLevel="0" collapsed="false">
      <c r="B1823" s="2"/>
      <c r="C1823" s="2"/>
    </row>
    <row r="1824" customFormat="false" ht="14.4" hidden="false" customHeight="false" outlineLevel="0" collapsed="false">
      <c r="B1824" s="2"/>
      <c r="C1824" s="2"/>
    </row>
    <row r="1825" customFormat="false" ht="14.4" hidden="false" customHeight="false" outlineLevel="0" collapsed="false">
      <c r="B1825" s="2"/>
      <c r="C1825" s="2"/>
    </row>
    <row r="1826" customFormat="false" ht="14.4" hidden="false" customHeight="false" outlineLevel="0" collapsed="false">
      <c r="B1826" s="2"/>
      <c r="C1826" s="2"/>
    </row>
    <row r="1827" customFormat="false" ht="14.4" hidden="false" customHeight="false" outlineLevel="0" collapsed="false">
      <c r="B1827" s="2"/>
      <c r="C1827" s="2"/>
    </row>
    <row r="1828" customFormat="false" ht="14.4" hidden="false" customHeight="false" outlineLevel="0" collapsed="false">
      <c r="B1828" s="2"/>
      <c r="C1828" s="2"/>
    </row>
    <row r="1829" customFormat="false" ht="14.4" hidden="false" customHeight="false" outlineLevel="0" collapsed="false">
      <c r="B1829" s="2"/>
      <c r="C1829" s="2"/>
    </row>
    <row r="1830" customFormat="false" ht="14.4" hidden="false" customHeight="false" outlineLevel="0" collapsed="false">
      <c r="B1830" s="2"/>
      <c r="C1830" s="2"/>
    </row>
    <row r="1831" customFormat="false" ht="14.4" hidden="false" customHeight="false" outlineLevel="0" collapsed="false">
      <c r="B1831" s="2"/>
      <c r="C1831" s="2"/>
    </row>
    <row r="1832" customFormat="false" ht="14.4" hidden="false" customHeight="false" outlineLevel="0" collapsed="false">
      <c r="B1832" s="2"/>
      <c r="C1832" s="2"/>
    </row>
    <row r="1833" customFormat="false" ht="14.4" hidden="false" customHeight="false" outlineLevel="0" collapsed="false">
      <c r="B1833" s="2"/>
      <c r="C1833" s="2"/>
    </row>
    <row r="1834" customFormat="false" ht="14.4" hidden="false" customHeight="false" outlineLevel="0" collapsed="false">
      <c r="B1834" s="2"/>
      <c r="C1834" s="2"/>
    </row>
    <row r="1835" customFormat="false" ht="14.4" hidden="false" customHeight="false" outlineLevel="0" collapsed="false">
      <c r="B1835" s="2"/>
      <c r="C1835" s="2"/>
    </row>
    <row r="1836" customFormat="false" ht="14.4" hidden="false" customHeight="false" outlineLevel="0" collapsed="false">
      <c r="B1836" s="2"/>
      <c r="C1836" s="2"/>
    </row>
    <row r="1837" customFormat="false" ht="14.4" hidden="false" customHeight="false" outlineLevel="0" collapsed="false">
      <c r="B1837" s="2"/>
      <c r="C1837" s="2"/>
    </row>
    <row r="1838" customFormat="false" ht="14.4" hidden="false" customHeight="false" outlineLevel="0" collapsed="false">
      <c r="B1838" s="2"/>
      <c r="C1838" s="2"/>
    </row>
    <row r="1839" customFormat="false" ht="14.4" hidden="false" customHeight="false" outlineLevel="0" collapsed="false">
      <c r="B1839" s="2"/>
      <c r="C1839" s="2"/>
    </row>
    <row r="1840" customFormat="false" ht="14.4" hidden="false" customHeight="false" outlineLevel="0" collapsed="false">
      <c r="B1840" s="2"/>
      <c r="C1840" s="2"/>
    </row>
    <row r="1841" customFormat="false" ht="14.4" hidden="false" customHeight="false" outlineLevel="0" collapsed="false">
      <c r="B1841" s="2"/>
      <c r="C1841" s="2"/>
    </row>
    <row r="1842" customFormat="false" ht="14.4" hidden="false" customHeight="false" outlineLevel="0" collapsed="false">
      <c r="B1842" s="2"/>
      <c r="C1842" s="2"/>
    </row>
    <row r="1843" customFormat="false" ht="14.4" hidden="false" customHeight="false" outlineLevel="0" collapsed="false">
      <c r="B1843" s="2"/>
      <c r="C1843" s="2"/>
    </row>
    <row r="1844" customFormat="false" ht="14.4" hidden="false" customHeight="false" outlineLevel="0" collapsed="false">
      <c r="B1844" s="2"/>
      <c r="C1844" s="2"/>
    </row>
    <row r="1845" customFormat="false" ht="14.4" hidden="false" customHeight="false" outlineLevel="0" collapsed="false">
      <c r="B1845" s="2"/>
      <c r="C1845" s="2"/>
    </row>
    <row r="1846" customFormat="false" ht="14.4" hidden="false" customHeight="false" outlineLevel="0" collapsed="false">
      <c r="B1846" s="2"/>
      <c r="C1846" s="2"/>
    </row>
    <row r="1847" customFormat="false" ht="14.4" hidden="false" customHeight="false" outlineLevel="0" collapsed="false">
      <c r="B1847" s="2"/>
      <c r="C1847" s="2"/>
    </row>
    <row r="1848" customFormat="false" ht="14.4" hidden="false" customHeight="false" outlineLevel="0" collapsed="false">
      <c r="B1848" s="2"/>
      <c r="C1848" s="2"/>
    </row>
    <row r="1849" customFormat="false" ht="14.4" hidden="false" customHeight="false" outlineLevel="0" collapsed="false">
      <c r="B1849" s="2"/>
      <c r="C1849" s="2"/>
    </row>
    <row r="1850" customFormat="false" ht="14.4" hidden="false" customHeight="false" outlineLevel="0" collapsed="false">
      <c r="B1850" s="2"/>
      <c r="C1850" s="2"/>
    </row>
    <row r="1851" customFormat="false" ht="14.4" hidden="false" customHeight="false" outlineLevel="0" collapsed="false">
      <c r="B1851" s="2"/>
      <c r="C1851" s="2"/>
    </row>
    <row r="1852" customFormat="false" ht="14.4" hidden="false" customHeight="false" outlineLevel="0" collapsed="false">
      <c r="B1852" s="2"/>
      <c r="C1852" s="2"/>
    </row>
    <row r="1853" customFormat="false" ht="14.4" hidden="false" customHeight="false" outlineLevel="0" collapsed="false">
      <c r="B1853" s="2"/>
      <c r="C1853" s="2"/>
    </row>
    <row r="1854" customFormat="false" ht="14.4" hidden="false" customHeight="false" outlineLevel="0" collapsed="false">
      <c r="B1854" s="2"/>
      <c r="C1854" s="2"/>
    </row>
    <row r="1855" customFormat="false" ht="14.4" hidden="false" customHeight="false" outlineLevel="0" collapsed="false">
      <c r="B1855" s="2"/>
      <c r="C1855" s="2"/>
    </row>
    <row r="1856" customFormat="false" ht="14.4" hidden="false" customHeight="false" outlineLevel="0" collapsed="false">
      <c r="B1856" s="2"/>
      <c r="C1856" s="2"/>
    </row>
    <row r="1857" customFormat="false" ht="14.4" hidden="false" customHeight="false" outlineLevel="0" collapsed="false">
      <c r="B1857" s="2"/>
      <c r="C1857" s="2"/>
    </row>
    <row r="1858" customFormat="false" ht="14.4" hidden="false" customHeight="false" outlineLevel="0" collapsed="false">
      <c r="B1858" s="2"/>
      <c r="C1858" s="2"/>
    </row>
    <row r="1859" customFormat="false" ht="14.4" hidden="false" customHeight="false" outlineLevel="0" collapsed="false">
      <c r="B1859" s="2"/>
      <c r="C1859" s="2"/>
    </row>
    <row r="1860" customFormat="false" ht="14.4" hidden="false" customHeight="false" outlineLevel="0" collapsed="false">
      <c r="B1860" s="2"/>
      <c r="C1860" s="2"/>
    </row>
    <row r="1861" customFormat="false" ht="14.4" hidden="false" customHeight="false" outlineLevel="0" collapsed="false">
      <c r="B1861" s="2"/>
      <c r="C1861" s="2"/>
    </row>
    <row r="1862" customFormat="false" ht="14.4" hidden="false" customHeight="false" outlineLevel="0" collapsed="false">
      <c r="B1862" s="2"/>
      <c r="C1862" s="2"/>
    </row>
    <row r="1863" customFormat="false" ht="14.4" hidden="false" customHeight="false" outlineLevel="0" collapsed="false">
      <c r="B1863" s="2"/>
      <c r="C1863" s="2"/>
    </row>
    <row r="1864" customFormat="false" ht="14.4" hidden="false" customHeight="false" outlineLevel="0" collapsed="false">
      <c r="B1864" s="2"/>
      <c r="C1864" s="2"/>
    </row>
    <row r="1865" customFormat="false" ht="14.4" hidden="false" customHeight="false" outlineLevel="0" collapsed="false">
      <c r="B1865" s="2"/>
      <c r="C1865" s="2"/>
    </row>
    <row r="1866" customFormat="false" ht="14.4" hidden="false" customHeight="false" outlineLevel="0" collapsed="false">
      <c r="B1866" s="2"/>
      <c r="C1866" s="2"/>
    </row>
    <row r="1867" customFormat="false" ht="14.4" hidden="false" customHeight="false" outlineLevel="0" collapsed="false">
      <c r="B1867" s="2"/>
      <c r="C1867" s="2"/>
    </row>
    <row r="1868" customFormat="false" ht="14.4" hidden="false" customHeight="false" outlineLevel="0" collapsed="false">
      <c r="B1868" s="2"/>
      <c r="C1868" s="2"/>
    </row>
    <row r="1869" customFormat="false" ht="14.4" hidden="false" customHeight="false" outlineLevel="0" collapsed="false">
      <c r="B1869" s="2"/>
      <c r="C1869" s="2"/>
    </row>
    <row r="1870" customFormat="false" ht="14.4" hidden="false" customHeight="false" outlineLevel="0" collapsed="false">
      <c r="B1870" s="2"/>
      <c r="C1870" s="2"/>
    </row>
    <row r="1871" customFormat="false" ht="14.4" hidden="false" customHeight="false" outlineLevel="0" collapsed="false">
      <c r="B1871" s="2"/>
      <c r="C1871" s="2"/>
    </row>
    <row r="1872" customFormat="false" ht="14.4" hidden="false" customHeight="false" outlineLevel="0" collapsed="false">
      <c r="B1872" s="2"/>
      <c r="C1872" s="2"/>
    </row>
    <row r="1873" customFormat="false" ht="14.4" hidden="false" customHeight="false" outlineLevel="0" collapsed="false">
      <c r="B1873" s="2"/>
      <c r="C1873" s="2"/>
    </row>
    <row r="1874" customFormat="false" ht="14.4" hidden="false" customHeight="false" outlineLevel="0" collapsed="false">
      <c r="B1874" s="2"/>
      <c r="C1874" s="2"/>
    </row>
    <row r="1875" customFormat="false" ht="14.4" hidden="false" customHeight="false" outlineLevel="0" collapsed="false">
      <c r="B1875" s="2"/>
      <c r="C1875" s="2"/>
    </row>
    <row r="1876" customFormat="false" ht="14.4" hidden="false" customHeight="false" outlineLevel="0" collapsed="false">
      <c r="B1876" s="2"/>
      <c r="C1876" s="2"/>
    </row>
    <row r="1877" customFormat="false" ht="14.4" hidden="false" customHeight="false" outlineLevel="0" collapsed="false">
      <c r="B1877" s="2"/>
      <c r="C1877" s="2"/>
    </row>
    <row r="1878" customFormat="false" ht="14.4" hidden="false" customHeight="false" outlineLevel="0" collapsed="false">
      <c r="B1878" s="2"/>
      <c r="C1878" s="2"/>
    </row>
    <row r="1879" customFormat="false" ht="14.4" hidden="false" customHeight="false" outlineLevel="0" collapsed="false">
      <c r="B1879" s="2"/>
      <c r="C1879" s="2"/>
    </row>
    <row r="1880" customFormat="false" ht="14.4" hidden="false" customHeight="false" outlineLevel="0" collapsed="false">
      <c r="B1880" s="2"/>
      <c r="C1880" s="2"/>
    </row>
    <row r="1881" customFormat="false" ht="14.4" hidden="false" customHeight="false" outlineLevel="0" collapsed="false">
      <c r="B1881" s="2"/>
      <c r="C1881" s="2"/>
    </row>
    <row r="1882" customFormat="false" ht="14.4" hidden="false" customHeight="false" outlineLevel="0" collapsed="false">
      <c r="B1882" s="2"/>
      <c r="C1882" s="2"/>
    </row>
    <row r="1883" customFormat="false" ht="14.4" hidden="false" customHeight="false" outlineLevel="0" collapsed="false">
      <c r="B1883" s="2"/>
      <c r="C1883" s="2"/>
    </row>
    <row r="1884" customFormat="false" ht="14.4" hidden="false" customHeight="false" outlineLevel="0" collapsed="false">
      <c r="B1884" s="2"/>
      <c r="C1884" s="2"/>
    </row>
    <row r="1885" customFormat="false" ht="14.4" hidden="false" customHeight="false" outlineLevel="0" collapsed="false">
      <c r="B1885" s="2"/>
      <c r="C1885" s="2"/>
    </row>
    <row r="1886" customFormat="false" ht="14.4" hidden="false" customHeight="false" outlineLevel="0" collapsed="false">
      <c r="B1886" s="2"/>
      <c r="C1886" s="2"/>
    </row>
    <row r="1887" customFormat="false" ht="14.4" hidden="false" customHeight="false" outlineLevel="0" collapsed="false">
      <c r="B1887" s="2"/>
      <c r="C1887" s="2"/>
    </row>
    <row r="1888" customFormat="false" ht="14.4" hidden="false" customHeight="false" outlineLevel="0" collapsed="false">
      <c r="B1888" s="2"/>
      <c r="C1888" s="2"/>
    </row>
    <row r="1889" customFormat="false" ht="14.4" hidden="false" customHeight="false" outlineLevel="0" collapsed="false">
      <c r="B1889" s="2"/>
      <c r="C1889" s="2"/>
    </row>
    <row r="1890" customFormat="false" ht="14.4" hidden="false" customHeight="false" outlineLevel="0" collapsed="false">
      <c r="B1890" s="2"/>
      <c r="C1890" s="2"/>
    </row>
    <row r="1891" customFormat="false" ht="14.4" hidden="false" customHeight="false" outlineLevel="0" collapsed="false">
      <c r="B1891" s="2"/>
      <c r="C1891" s="2"/>
    </row>
    <row r="1892" customFormat="false" ht="14.4" hidden="false" customHeight="false" outlineLevel="0" collapsed="false">
      <c r="B1892" s="2"/>
      <c r="C1892" s="2"/>
    </row>
    <row r="1893" customFormat="false" ht="14.4" hidden="false" customHeight="false" outlineLevel="0" collapsed="false">
      <c r="B1893" s="2"/>
      <c r="C1893" s="2"/>
    </row>
    <row r="1894" customFormat="false" ht="14.4" hidden="false" customHeight="false" outlineLevel="0" collapsed="false">
      <c r="B1894" s="2"/>
      <c r="C1894" s="2"/>
    </row>
    <row r="1895" customFormat="false" ht="14.4" hidden="false" customHeight="false" outlineLevel="0" collapsed="false">
      <c r="B1895" s="2"/>
      <c r="C1895" s="2"/>
    </row>
    <row r="1896" customFormat="false" ht="14.4" hidden="false" customHeight="false" outlineLevel="0" collapsed="false">
      <c r="B1896" s="2"/>
      <c r="C1896" s="2"/>
    </row>
    <row r="1897" customFormat="false" ht="14.4" hidden="false" customHeight="false" outlineLevel="0" collapsed="false">
      <c r="B1897" s="2"/>
      <c r="C1897" s="2"/>
    </row>
    <row r="1898" customFormat="false" ht="14.4" hidden="false" customHeight="false" outlineLevel="0" collapsed="false">
      <c r="B1898" s="2"/>
      <c r="C1898" s="2"/>
    </row>
    <row r="1899" customFormat="false" ht="14.4" hidden="false" customHeight="false" outlineLevel="0" collapsed="false">
      <c r="B1899" s="2"/>
      <c r="C1899" s="2"/>
    </row>
    <row r="1900" customFormat="false" ht="14.4" hidden="false" customHeight="false" outlineLevel="0" collapsed="false">
      <c r="B1900" s="2"/>
      <c r="C1900" s="2"/>
    </row>
    <row r="1901" customFormat="false" ht="14.4" hidden="false" customHeight="false" outlineLevel="0" collapsed="false">
      <c r="B1901" s="2"/>
      <c r="C1901" s="2"/>
    </row>
    <row r="1902" customFormat="false" ht="14.4" hidden="false" customHeight="false" outlineLevel="0" collapsed="false">
      <c r="B1902" s="2"/>
      <c r="C1902" s="2"/>
    </row>
    <row r="1903" customFormat="false" ht="14.4" hidden="false" customHeight="false" outlineLevel="0" collapsed="false">
      <c r="B1903" s="2"/>
      <c r="C1903" s="2"/>
    </row>
    <row r="1904" customFormat="false" ht="14.4" hidden="false" customHeight="false" outlineLevel="0" collapsed="false">
      <c r="B1904" s="2"/>
      <c r="C1904" s="2"/>
    </row>
    <row r="1905" customFormat="false" ht="14.4" hidden="false" customHeight="false" outlineLevel="0" collapsed="false">
      <c r="B1905" s="2"/>
      <c r="C1905" s="2"/>
    </row>
    <row r="1906" customFormat="false" ht="14.4" hidden="false" customHeight="false" outlineLevel="0" collapsed="false">
      <c r="B1906" s="2"/>
      <c r="C1906" s="2"/>
    </row>
    <row r="1907" customFormat="false" ht="14.4" hidden="false" customHeight="false" outlineLevel="0" collapsed="false">
      <c r="B1907" s="2"/>
      <c r="C1907" s="2"/>
    </row>
    <row r="1908" customFormat="false" ht="14.4" hidden="false" customHeight="false" outlineLevel="0" collapsed="false">
      <c r="B1908" s="2"/>
      <c r="C1908" s="2"/>
    </row>
    <row r="1909" customFormat="false" ht="14.4" hidden="false" customHeight="false" outlineLevel="0" collapsed="false">
      <c r="B1909" s="2"/>
      <c r="C1909" s="2"/>
    </row>
    <row r="1910" customFormat="false" ht="14.4" hidden="false" customHeight="false" outlineLevel="0" collapsed="false">
      <c r="B1910" s="2"/>
      <c r="C1910" s="2"/>
    </row>
    <row r="1911" customFormat="false" ht="14.4" hidden="false" customHeight="false" outlineLevel="0" collapsed="false">
      <c r="B1911" s="2"/>
      <c r="C1911" s="2"/>
    </row>
    <row r="1912" customFormat="false" ht="14.4" hidden="false" customHeight="false" outlineLevel="0" collapsed="false">
      <c r="B1912" s="2"/>
      <c r="C1912" s="2"/>
    </row>
    <row r="1913" customFormat="false" ht="14.4" hidden="false" customHeight="false" outlineLevel="0" collapsed="false">
      <c r="B1913" s="2"/>
      <c r="C1913" s="2"/>
    </row>
    <row r="1914" customFormat="false" ht="14.4" hidden="false" customHeight="false" outlineLevel="0" collapsed="false">
      <c r="B1914" s="2"/>
      <c r="C1914" s="2"/>
    </row>
    <row r="1915" customFormat="false" ht="14.4" hidden="false" customHeight="false" outlineLevel="0" collapsed="false">
      <c r="B1915" s="2"/>
      <c r="C1915" s="2"/>
    </row>
    <row r="1916" customFormat="false" ht="14.4" hidden="false" customHeight="false" outlineLevel="0" collapsed="false">
      <c r="B1916" s="2"/>
      <c r="C1916" s="2"/>
    </row>
    <row r="1917" customFormat="false" ht="14.4" hidden="false" customHeight="false" outlineLevel="0" collapsed="false">
      <c r="B1917" s="2"/>
      <c r="C1917" s="2"/>
    </row>
    <row r="1918" customFormat="false" ht="14.4" hidden="false" customHeight="false" outlineLevel="0" collapsed="false">
      <c r="B1918" s="2"/>
      <c r="C1918" s="2"/>
    </row>
    <row r="1919" customFormat="false" ht="14.4" hidden="false" customHeight="false" outlineLevel="0" collapsed="false">
      <c r="B1919" s="2"/>
      <c r="C1919" s="2"/>
    </row>
    <row r="1920" customFormat="false" ht="14.4" hidden="false" customHeight="false" outlineLevel="0" collapsed="false">
      <c r="B1920" s="2"/>
      <c r="C1920" s="2"/>
    </row>
    <row r="1921" customFormat="false" ht="14.4" hidden="false" customHeight="false" outlineLevel="0" collapsed="false">
      <c r="B1921" s="2"/>
      <c r="C1921" s="2"/>
    </row>
    <row r="1922" customFormat="false" ht="14.4" hidden="false" customHeight="false" outlineLevel="0" collapsed="false">
      <c r="B1922" s="2"/>
      <c r="C1922" s="2"/>
    </row>
    <row r="1923" customFormat="false" ht="14.4" hidden="false" customHeight="false" outlineLevel="0" collapsed="false">
      <c r="B1923" s="2"/>
      <c r="C1923" s="2"/>
    </row>
    <row r="1924" customFormat="false" ht="14.4" hidden="false" customHeight="false" outlineLevel="0" collapsed="false">
      <c r="B1924" s="2"/>
      <c r="C1924" s="2"/>
    </row>
    <row r="1925" customFormat="false" ht="14.4" hidden="false" customHeight="false" outlineLevel="0" collapsed="false">
      <c r="B1925" s="2"/>
      <c r="C1925" s="2"/>
    </row>
    <row r="1926" customFormat="false" ht="14.4" hidden="false" customHeight="false" outlineLevel="0" collapsed="false">
      <c r="B1926" s="2"/>
      <c r="C1926" s="2"/>
    </row>
    <row r="1927" customFormat="false" ht="14.4" hidden="false" customHeight="false" outlineLevel="0" collapsed="false">
      <c r="B1927" s="2"/>
      <c r="C1927" s="2"/>
    </row>
    <row r="1928" customFormat="false" ht="14.4" hidden="false" customHeight="false" outlineLevel="0" collapsed="false">
      <c r="B1928" s="2"/>
      <c r="C1928" s="2"/>
    </row>
    <row r="1929" customFormat="false" ht="14.4" hidden="false" customHeight="false" outlineLevel="0" collapsed="false">
      <c r="B1929" s="2"/>
      <c r="C1929" s="2"/>
    </row>
    <row r="1930" customFormat="false" ht="14.4" hidden="false" customHeight="false" outlineLevel="0" collapsed="false">
      <c r="B1930" s="2"/>
      <c r="C1930" s="2"/>
    </row>
    <row r="1931" customFormat="false" ht="14.4" hidden="false" customHeight="false" outlineLevel="0" collapsed="false">
      <c r="B1931" s="2"/>
      <c r="C1931" s="2"/>
    </row>
    <row r="1932" customFormat="false" ht="14.4" hidden="false" customHeight="false" outlineLevel="0" collapsed="false">
      <c r="B1932" s="2"/>
      <c r="C1932" s="2"/>
    </row>
    <row r="1933" customFormat="false" ht="14.4" hidden="false" customHeight="false" outlineLevel="0" collapsed="false">
      <c r="B1933" s="2"/>
      <c r="C1933" s="2"/>
    </row>
    <row r="1934" customFormat="false" ht="14.4" hidden="false" customHeight="false" outlineLevel="0" collapsed="false">
      <c r="B1934" s="2"/>
      <c r="C1934" s="2"/>
    </row>
    <row r="1935" customFormat="false" ht="14.4" hidden="false" customHeight="false" outlineLevel="0" collapsed="false">
      <c r="B1935" s="2"/>
      <c r="C1935" s="2"/>
    </row>
    <row r="1936" customFormat="false" ht="14.4" hidden="false" customHeight="false" outlineLevel="0" collapsed="false">
      <c r="B1936" s="2"/>
      <c r="C1936" s="2"/>
    </row>
    <row r="1937" customFormat="false" ht="14.4" hidden="false" customHeight="false" outlineLevel="0" collapsed="false">
      <c r="B1937" s="2"/>
      <c r="C1937" s="2"/>
    </row>
    <row r="1938" customFormat="false" ht="14.4" hidden="false" customHeight="false" outlineLevel="0" collapsed="false">
      <c r="B1938" s="2"/>
      <c r="C1938" s="2"/>
    </row>
    <row r="1939" customFormat="false" ht="14.4" hidden="false" customHeight="false" outlineLevel="0" collapsed="false">
      <c r="B1939" s="2"/>
      <c r="C1939" s="2"/>
    </row>
    <row r="1940" customFormat="false" ht="14.4" hidden="false" customHeight="false" outlineLevel="0" collapsed="false">
      <c r="B1940" s="2"/>
      <c r="C1940" s="2"/>
    </row>
    <row r="1941" customFormat="false" ht="14.4" hidden="false" customHeight="false" outlineLevel="0" collapsed="false">
      <c r="B1941" s="2"/>
      <c r="C1941" s="2"/>
    </row>
    <row r="1942" customFormat="false" ht="14.4" hidden="false" customHeight="false" outlineLevel="0" collapsed="false">
      <c r="B1942" s="2"/>
      <c r="C1942" s="2"/>
    </row>
    <row r="1943" customFormat="false" ht="14.4" hidden="false" customHeight="false" outlineLevel="0" collapsed="false">
      <c r="B1943" s="2"/>
      <c r="C1943" s="2"/>
    </row>
    <row r="1944" customFormat="false" ht="14.4" hidden="false" customHeight="false" outlineLevel="0" collapsed="false">
      <c r="B1944" s="2"/>
      <c r="C1944" s="2"/>
    </row>
    <row r="1945" customFormat="false" ht="14.4" hidden="false" customHeight="false" outlineLevel="0" collapsed="false">
      <c r="B1945" s="2"/>
      <c r="C1945" s="2"/>
    </row>
    <row r="1946" customFormat="false" ht="14.4" hidden="false" customHeight="false" outlineLevel="0" collapsed="false">
      <c r="B1946" s="2"/>
      <c r="C1946" s="2"/>
    </row>
    <row r="1947" customFormat="false" ht="14.4" hidden="false" customHeight="false" outlineLevel="0" collapsed="false">
      <c r="B1947" s="2"/>
      <c r="C1947" s="2"/>
    </row>
    <row r="1948" customFormat="false" ht="14.4" hidden="false" customHeight="false" outlineLevel="0" collapsed="false">
      <c r="B1948" s="2"/>
      <c r="C1948" s="2"/>
    </row>
    <row r="1949" customFormat="false" ht="14.4" hidden="false" customHeight="false" outlineLevel="0" collapsed="false">
      <c r="B1949" s="2"/>
      <c r="C1949" s="2"/>
    </row>
    <row r="1950" customFormat="false" ht="14.4" hidden="false" customHeight="false" outlineLevel="0" collapsed="false">
      <c r="B1950" s="2"/>
      <c r="C1950" s="2"/>
    </row>
    <row r="1951" customFormat="false" ht="14.4" hidden="false" customHeight="false" outlineLevel="0" collapsed="false">
      <c r="B1951" s="2"/>
      <c r="C1951" s="2"/>
    </row>
    <row r="1952" customFormat="false" ht="14.4" hidden="false" customHeight="false" outlineLevel="0" collapsed="false">
      <c r="B1952" s="2"/>
      <c r="C1952" s="2"/>
    </row>
    <row r="1953" customFormat="false" ht="14.4" hidden="false" customHeight="false" outlineLevel="0" collapsed="false">
      <c r="B1953" s="2"/>
      <c r="C1953" s="2"/>
    </row>
    <row r="1954" customFormat="false" ht="14.4" hidden="false" customHeight="false" outlineLevel="0" collapsed="false">
      <c r="B1954" s="2"/>
      <c r="C1954" s="2"/>
    </row>
    <row r="1955" customFormat="false" ht="14.4" hidden="false" customHeight="false" outlineLevel="0" collapsed="false">
      <c r="B1955" s="2"/>
      <c r="C1955" s="2"/>
    </row>
    <row r="1956" customFormat="false" ht="14.4" hidden="false" customHeight="false" outlineLevel="0" collapsed="false">
      <c r="B1956" s="2"/>
      <c r="C1956" s="2"/>
    </row>
    <row r="1957" customFormat="false" ht="14.4" hidden="false" customHeight="false" outlineLevel="0" collapsed="false">
      <c r="B1957" s="2"/>
      <c r="C1957" s="2"/>
    </row>
    <row r="1958" customFormat="false" ht="14.4" hidden="false" customHeight="false" outlineLevel="0" collapsed="false">
      <c r="B1958" s="2"/>
      <c r="C1958" s="2"/>
    </row>
    <row r="1959" customFormat="false" ht="14.4" hidden="false" customHeight="false" outlineLevel="0" collapsed="false">
      <c r="B1959" s="2"/>
      <c r="C1959" s="2"/>
    </row>
    <row r="1960" customFormat="false" ht="14.4" hidden="false" customHeight="false" outlineLevel="0" collapsed="false">
      <c r="B1960" s="2"/>
      <c r="C1960" s="2"/>
    </row>
    <row r="1961" customFormat="false" ht="14.4" hidden="false" customHeight="false" outlineLevel="0" collapsed="false">
      <c r="B1961" s="2"/>
      <c r="C1961" s="2"/>
    </row>
    <row r="1962" customFormat="false" ht="14.4" hidden="false" customHeight="false" outlineLevel="0" collapsed="false">
      <c r="B1962" s="2"/>
      <c r="C1962" s="2"/>
    </row>
    <row r="1963" customFormat="false" ht="14.4" hidden="false" customHeight="false" outlineLevel="0" collapsed="false">
      <c r="B1963" s="2"/>
      <c r="C1963" s="2"/>
    </row>
    <row r="1964" customFormat="false" ht="14.4" hidden="false" customHeight="false" outlineLevel="0" collapsed="false">
      <c r="B1964" s="2"/>
      <c r="C1964" s="2"/>
    </row>
    <row r="1965" customFormat="false" ht="14.4" hidden="false" customHeight="false" outlineLevel="0" collapsed="false">
      <c r="B1965" s="2"/>
      <c r="C1965" s="2"/>
    </row>
    <row r="1966" customFormat="false" ht="14.4" hidden="false" customHeight="false" outlineLevel="0" collapsed="false">
      <c r="B1966" s="2"/>
      <c r="C1966" s="2"/>
    </row>
    <row r="1967" customFormat="false" ht="14.4" hidden="false" customHeight="false" outlineLevel="0" collapsed="false">
      <c r="B1967" s="2"/>
      <c r="C1967" s="2"/>
    </row>
    <row r="1968" customFormat="false" ht="14.4" hidden="false" customHeight="false" outlineLevel="0" collapsed="false">
      <c r="B1968" s="2"/>
      <c r="C1968" s="2"/>
    </row>
    <row r="1969" customFormat="false" ht="14.4" hidden="false" customHeight="false" outlineLevel="0" collapsed="false">
      <c r="B1969" s="2"/>
      <c r="C1969" s="2"/>
    </row>
    <row r="1970" customFormat="false" ht="14.4" hidden="false" customHeight="false" outlineLevel="0" collapsed="false">
      <c r="B1970" s="2"/>
      <c r="C1970" s="2"/>
    </row>
    <row r="1971" customFormat="false" ht="14.4" hidden="false" customHeight="false" outlineLevel="0" collapsed="false">
      <c r="B1971" s="2"/>
      <c r="C1971" s="2"/>
    </row>
    <row r="1972" customFormat="false" ht="14.4" hidden="false" customHeight="false" outlineLevel="0" collapsed="false">
      <c r="B1972" s="2"/>
      <c r="C1972" s="2"/>
    </row>
    <row r="1973" customFormat="false" ht="14.4" hidden="false" customHeight="false" outlineLevel="0" collapsed="false">
      <c r="B1973" s="2"/>
      <c r="C1973" s="2"/>
    </row>
    <row r="1974" customFormat="false" ht="14.4" hidden="false" customHeight="false" outlineLevel="0" collapsed="false">
      <c r="B1974" s="2"/>
      <c r="C1974" s="2"/>
    </row>
    <row r="1975" customFormat="false" ht="14.4" hidden="false" customHeight="false" outlineLevel="0" collapsed="false">
      <c r="B1975" s="2"/>
      <c r="C1975" s="2"/>
    </row>
    <row r="1976" customFormat="false" ht="14.4" hidden="false" customHeight="false" outlineLevel="0" collapsed="false">
      <c r="B1976" s="2"/>
      <c r="C1976" s="2"/>
    </row>
    <row r="1977" customFormat="false" ht="14.4" hidden="false" customHeight="false" outlineLevel="0" collapsed="false">
      <c r="B1977" s="2"/>
      <c r="C1977" s="2"/>
    </row>
    <row r="1978" customFormat="false" ht="14.4" hidden="false" customHeight="false" outlineLevel="0" collapsed="false">
      <c r="B1978" s="2"/>
      <c r="C1978" s="2"/>
    </row>
    <row r="1979" customFormat="false" ht="14.4" hidden="false" customHeight="false" outlineLevel="0" collapsed="false">
      <c r="B1979" s="2"/>
      <c r="C1979" s="2"/>
    </row>
    <row r="1980" customFormat="false" ht="14.4" hidden="false" customHeight="false" outlineLevel="0" collapsed="false">
      <c r="B1980" s="2"/>
      <c r="C1980" s="2"/>
    </row>
    <row r="1981" customFormat="false" ht="14.4" hidden="false" customHeight="false" outlineLevel="0" collapsed="false">
      <c r="B1981" s="2"/>
      <c r="C1981" s="2"/>
    </row>
    <row r="1982" customFormat="false" ht="14.4" hidden="false" customHeight="false" outlineLevel="0" collapsed="false">
      <c r="B1982" s="2"/>
      <c r="C1982" s="2"/>
    </row>
    <row r="1983" customFormat="false" ht="14.4" hidden="false" customHeight="false" outlineLevel="0" collapsed="false">
      <c r="B1983" s="2"/>
      <c r="C1983" s="2"/>
    </row>
    <row r="1984" customFormat="false" ht="14.4" hidden="false" customHeight="false" outlineLevel="0" collapsed="false">
      <c r="B1984" s="2"/>
      <c r="C1984" s="2"/>
    </row>
    <row r="1985" customFormat="false" ht="14.4" hidden="false" customHeight="false" outlineLevel="0" collapsed="false">
      <c r="B1985" s="2"/>
      <c r="C1985" s="2"/>
    </row>
    <row r="1986" customFormat="false" ht="14.4" hidden="false" customHeight="false" outlineLevel="0" collapsed="false">
      <c r="B1986" s="2"/>
      <c r="C1986" s="2"/>
    </row>
    <row r="1987" customFormat="false" ht="14.4" hidden="false" customHeight="false" outlineLevel="0" collapsed="false">
      <c r="B1987" s="2"/>
      <c r="C1987" s="2"/>
    </row>
    <row r="1988" customFormat="false" ht="14.4" hidden="false" customHeight="false" outlineLevel="0" collapsed="false">
      <c r="B1988" s="2"/>
      <c r="C1988" s="2"/>
    </row>
    <row r="1989" customFormat="false" ht="14.4" hidden="false" customHeight="false" outlineLevel="0" collapsed="false">
      <c r="B1989" s="2"/>
      <c r="C1989" s="2"/>
    </row>
    <row r="1990" customFormat="false" ht="14.4" hidden="false" customHeight="false" outlineLevel="0" collapsed="false">
      <c r="B1990" s="2"/>
      <c r="C1990" s="2"/>
    </row>
    <row r="1991" customFormat="false" ht="14.4" hidden="false" customHeight="false" outlineLevel="0" collapsed="false">
      <c r="B1991" s="2"/>
      <c r="C1991" s="2"/>
    </row>
    <row r="1992" customFormat="false" ht="14.4" hidden="false" customHeight="false" outlineLevel="0" collapsed="false">
      <c r="B1992" s="2"/>
      <c r="C1992" s="2"/>
    </row>
    <row r="1993" customFormat="false" ht="14.4" hidden="false" customHeight="false" outlineLevel="0" collapsed="false">
      <c r="B1993" s="2"/>
      <c r="C1993" s="2"/>
    </row>
    <row r="1994" customFormat="false" ht="14.4" hidden="false" customHeight="false" outlineLevel="0" collapsed="false">
      <c r="B1994" s="2"/>
      <c r="C1994" s="2"/>
    </row>
    <row r="1995" customFormat="false" ht="14.4" hidden="false" customHeight="false" outlineLevel="0" collapsed="false">
      <c r="B1995" s="2"/>
      <c r="C1995" s="2"/>
    </row>
    <row r="1996" customFormat="false" ht="14.4" hidden="false" customHeight="false" outlineLevel="0" collapsed="false">
      <c r="B1996" s="2"/>
      <c r="C1996" s="2"/>
    </row>
    <row r="1997" customFormat="false" ht="14.4" hidden="false" customHeight="false" outlineLevel="0" collapsed="false">
      <c r="B1997" s="2"/>
      <c r="C1997" s="2"/>
    </row>
    <row r="1998" customFormat="false" ht="14.4" hidden="false" customHeight="false" outlineLevel="0" collapsed="false">
      <c r="B1998" s="2"/>
      <c r="C1998" s="2"/>
    </row>
    <row r="1999" customFormat="false" ht="14.4" hidden="false" customHeight="false" outlineLevel="0" collapsed="false">
      <c r="B1999" s="2"/>
      <c r="C1999" s="2"/>
    </row>
    <row r="2000" customFormat="false" ht="14.4" hidden="false" customHeight="false" outlineLevel="0" collapsed="false">
      <c r="B2000" s="2"/>
      <c r="C2000" s="2"/>
    </row>
    <row r="2001" customFormat="false" ht="14.4" hidden="false" customHeight="false" outlineLevel="0" collapsed="false">
      <c r="B2001" s="2"/>
      <c r="C2001" s="2"/>
    </row>
    <row r="2002" customFormat="false" ht="14.4" hidden="false" customHeight="false" outlineLevel="0" collapsed="false">
      <c r="B2002" s="2"/>
      <c r="C2002" s="2"/>
    </row>
    <row r="2003" customFormat="false" ht="14.4" hidden="false" customHeight="false" outlineLevel="0" collapsed="false">
      <c r="B2003" s="2"/>
      <c r="C2003" s="2"/>
    </row>
    <row r="2004" customFormat="false" ht="14.4" hidden="false" customHeight="false" outlineLevel="0" collapsed="false">
      <c r="B2004" s="2"/>
      <c r="C2004" s="2"/>
    </row>
    <row r="2005" customFormat="false" ht="14.4" hidden="false" customHeight="false" outlineLevel="0" collapsed="false">
      <c r="B2005" s="2"/>
      <c r="C2005" s="2"/>
    </row>
    <row r="2006" customFormat="false" ht="14.4" hidden="false" customHeight="false" outlineLevel="0" collapsed="false">
      <c r="B2006" s="2"/>
      <c r="C2006" s="2"/>
    </row>
    <row r="2007" customFormat="false" ht="14.4" hidden="false" customHeight="false" outlineLevel="0" collapsed="false">
      <c r="B2007" s="2"/>
      <c r="C2007" s="2"/>
    </row>
    <row r="2008" customFormat="false" ht="14.4" hidden="false" customHeight="false" outlineLevel="0" collapsed="false">
      <c r="B2008" s="2"/>
      <c r="C2008" s="2"/>
    </row>
    <row r="2009" customFormat="false" ht="14.4" hidden="false" customHeight="false" outlineLevel="0" collapsed="false">
      <c r="B2009" s="2"/>
      <c r="C2009" s="2"/>
    </row>
    <row r="2010" customFormat="false" ht="14.4" hidden="false" customHeight="false" outlineLevel="0" collapsed="false">
      <c r="B2010" s="2"/>
      <c r="C2010" s="2"/>
    </row>
    <row r="2011" customFormat="false" ht="14.4" hidden="false" customHeight="false" outlineLevel="0" collapsed="false">
      <c r="B2011" s="2"/>
      <c r="C2011" s="2"/>
    </row>
    <row r="2012" customFormat="false" ht="14.4" hidden="false" customHeight="false" outlineLevel="0" collapsed="false">
      <c r="B2012" s="2"/>
      <c r="C2012" s="2"/>
    </row>
    <row r="2013" customFormat="false" ht="14.4" hidden="false" customHeight="false" outlineLevel="0" collapsed="false">
      <c r="B2013" s="2"/>
      <c r="C2013" s="2"/>
    </row>
    <row r="2014" customFormat="false" ht="14.4" hidden="false" customHeight="false" outlineLevel="0" collapsed="false">
      <c r="B2014" s="2"/>
      <c r="C2014" s="2"/>
    </row>
    <row r="2015" customFormat="false" ht="14.4" hidden="false" customHeight="false" outlineLevel="0" collapsed="false">
      <c r="B2015" s="2"/>
      <c r="C2015" s="2"/>
    </row>
    <row r="2016" customFormat="false" ht="14.4" hidden="false" customHeight="false" outlineLevel="0" collapsed="false">
      <c r="B2016" s="2"/>
      <c r="C2016" s="2"/>
    </row>
    <row r="2017" customFormat="false" ht="14.4" hidden="false" customHeight="false" outlineLevel="0" collapsed="false">
      <c r="B2017" s="2"/>
      <c r="C2017" s="2"/>
    </row>
    <row r="2018" customFormat="false" ht="14.4" hidden="false" customHeight="false" outlineLevel="0" collapsed="false">
      <c r="B2018" s="2"/>
      <c r="C2018" s="2"/>
    </row>
    <row r="2019" customFormat="false" ht="14.4" hidden="false" customHeight="false" outlineLevel="0" collapsed="false">
      <c r="B2019" s="2"/>
      <c r="C2019" s="2"/>
    </row>
    <row r="2020" customFormat="false" ht="14.4" hidden="false" customHeight="false" outlineLevel="0" collapsed="false">
      <c r="B2020" s="2"/>
      <c r="C2020" s="2"/>
    </row>
    <row r="2021" customFormat="false" ht="14.4" hidden="false" customHeight="false" outlineLevel="0" collapsed="false">
      <c r="B2021" s="2"/>
      <c r="C2021" s="2"/>
    </row>
    <row r="2022" customFormat="false" ht="14.4" hidden="false" customHeight="false" outlineLevel="0" collapsed="false">
      <c r="B2022" s="2"/>
      <c r="C2022" s="2"/>
    </row>
    <row r="2023" customFormat="false" ht="14.4" hidden="false" customHeight="false" outlineLevel="0" collapsed="false">
      <c r="B2023" s="2"/>
      <c r="C2023" s="2"/>
    </row>
    <row r="2024" customFormat="false" ht="14.4" hidden="false" customHeight="false" outlineLevel="0" collapsed="false">
      <c r="B2024" s="2"/>
      <c r="C2024" s="2"/>
    </row>
    <row r="2025" customFormat="false" ht="14.4" hidden="false" customHeight="false" outlineLevel="0" collapsed="false">
      <c r="B2025" s="2"/>
      <c r="C2025" s="2"/>
    </row>
    <row r="2026" customFormat="false" ht="14.4" hidden="false" customHeight="false" outlineLevel="0" collapsed="false">
      <c r="B2026" s="2"/>
      <c r="C2026" s="2"/>
    </row>
    <row r="2027" customFormat="false" ht="14.4" hidden="false" customHeight="false" outlineLevel="0" collapsed="false">
      <c r="B2027" s="2"/>
      <c r="C2027" s="2"/>
    </row>
    <row r="2028" customFormat="false" ht="14.4" hidden="false" customHeight="false" outlineLevel="0" collapsed="false">
      <c r="B2028" s="2"/>
      <c r="C2028" s="2"/>
    </row>
    <row r="2029" customFormat="false" ht="14.4" hidden="false" customHeight="false" outlineLevel="0" collapsed="false">
      <c r="B2029" s="2"/>
      <c r="C2029" s="2"/>
    </row>
    <row r="2030" customFormat="false" ht="14.4" hidden="false" customHeight="false" outlineLevel="0" collapsed="false">
      <c r="B2030" s="2"/>
      <c r="C2030" s="2"/>
    </row>
    <row r="2031" customFormat="false" ht="14.4" hidden="false" customHeight="false" outlineLevel="0" collapsed="false">
      <c r="B2031" s="2"/>
      <c r="C2031" s="2"/>
    </row>
    <row r="2032" customFormat="false" ht="14.4" hidden="false" customHeight="false" outlineLevel="0" collapsed="false">
      <c r="B2032" s="2"/>
      <c r="C2032" s="2"/>
    </row>
    <row r="2033" customFormat="false" ht="14.4" hidden="false" customHeight="false" outlineLevel="0" collapsed="false">
      <c r="B2033" s="2"/>
      <c r="C2033" s="2"/>
    </row>
    <row r="2034" customFormat="false" ht="14.4" hidden="false" customHeight="false" outlineLevel="0" collapsed="false">
      <c r="B2034" s="2"/>
      <c r="C2034" s="2"/>
    </row>
    <row r="2035" customFormat="false" ht="14.4" hidden="false" customHeight="false" outlineLevel="0" collapsed="false">
      <c r="B2035" s="2"/>
      <c r="C2035" s="2"/>
    </row>
    <row r="2036" customFormat="false" ht="14.4" hidden="false" customHeight="false" outlineLevel="0" collapsed="false">
      <c r="B2036" s="2"/>
      <c r="C2036" s="2"/>
    </row>
    <row r="2037" customFormat="false" ht="14.4" hidden="false" customHeight="false" outlineLevel="0" collapsed="false">
      <c r="B2037" s="2"/>
      <c r="C2037" s="2"/>
    </row>
    <row r="2038" customFormat="false" ht="14.4" hidden="false" customHeight="false" outlineLevel="0" collapsed="false">
      <c r="B2038" s="2"/>
      <c r="C2038" s="2"/>
    </row>
    <row r="2039" customFormat="false" ht="14.4" hidden="false" customHeight="false" outlineLevel="0" collapsed="false">
      <c r="B2039" s="2"/>
      <c r="C2039" s="2"/>
    </row>
    <row r="2040" customFormat="false" ht="14.4" hidden="false" customHeight="false" outlineLevel="0" collapsed="false">
      <c r="B2040" s="2"/>
      <c r="C2040" s="2"/>
    </row>
    <row r="2041" customFormat="false" ht="14.4" hidden="false" customHeight="false" outlineLevel="0" collapsed="false">
      <c r="B2041" s="2"/>
      <c r="C2041" s="2"/>
    </row>
    <row r="2042" customFormat="false" ht="14.4" hidden="false" customHeight="false" outlineLevel="0" collapsed="false">
      <c r="B2042" s="2"/>
      <c r="C2042" s="2"/>
    </row>
    <row r="2043" customFormat="false" ht="14.4" hidden="false" customHeight="false" outlineLevel="0" collapsed="false">
      <c r="B2043" s="2"/>
      <c r="C2043" s="2"/>
    </row>
    <row r="2044" customFormat="false" ht="14.4" hidden="false" customHeight="false" outlineLevel="0" collapsed="false">
      <c r="B2044" s="2"/>
      <c r="C2044" s="2"/>
    </row>
    <row r="2045" customFormat="false" ht="14.4" hidden="false" customHeight="false" outlineLevel="0" collapsed="false">
      <c r="B2045" s="2"/>
      <c r="C2045" s="2"/>
    </row>
    <row r="2046" customFormat="false" ht="14.4" hidden="false" customHeight="false" outlineLevel="0" collapsed="false">
      <c r="B2046" s="2"/>
      <c r="C2046" s="2"/>
    </row>
    <row r="2047" customFormat="false" ht="14.4" hidden="false" customHeight="false" outlineLevel="0" collapsed="false">
      <c r="B2047" s="2"/>
      <c r="C2047" s="2"/>
    </row>
    <row r="2048" customFormat="false" ht="14.4" hidden="false" customHeight="false" outlineLevel="0" collapsed="false">
      <c r="B2048" s="2"/>
      <c r="C2048" s="2"/>
    </row>
    <row r="2049" customFormat="false" ht="14.4" hidden="false" customHeight="false" outlineLevel="0" collapsed="false">
      <c r="B2049" s="2"/>
      <c r="C2049" s="2"/>
    </row>
    <row r="2050" customFormat="false" ht="14.4" hidden="false" customHeight="false" outlineLevel="0" collapsed="false">
      <c r="B2050" s="2"/>
      <c r="C2050" s="2"/>
    </row>
    <row r="2051" customFormat="false" ht="14.4" hidden="false" customHeight="false" outlineLevel="0" collapsed="false">
      <c r="B2051" s="2"/>
      <c r="C2051" s="2"/>
    </row>
    <row r="2052" customFormat="false" ht="14.4" hidden="false" customHeight="false" outlineLevel="0" collapsed="false">
      <c r="B2052" s="2"/>
      <c r="C2052" s="2"/>
    </row>
    <row r="2053" customFormat="false" ht="14.4" hidden="false" customHeight="false" outlineLevel="0" collapsed="false">
      <c r="B2053" s="2"/>
      <c r="C2053" s="2"/>
    </row>
    <row r="2054" customFormat="false" ht="14.4" hidden="false" customHeight="false" outlineLevel="0" collapsed="false">
      <c r="B2054" s="2"/>
      <c r="C2054" s="2"/>
    </row>
    <row r="2055" customFormat="false" ht="14.4" hidden="false" customHeight="false" outlineLevel="0" collapsed="false">
      <c r="B2055" s="2"/>
      <c r="C2055" s="2"/>
    </row>
    <row r="2056" customFormat="false" ht="14.4" hidden="false" customHeight="false" outlineLevel="0" collapsed="false">
      <c r="B2056" s="2"/>
      <c r="C2056" s="2"/>
    </row>
    <row r="2057" customFormat="false" ht="14.4" hidden="false" customHeight="false" outlineLevel="0" collapsed="false">
      <c r="B2057" s="2"/>
      <c r="C2057" s="2"/>
    </row>
    <row r="2058" customFormat="false" ht="14.4" hidden="false" customHeight="false" outlineLevel="0" collapsed="false">
      <c r="B2058" s="2"/>
      <c r="C2058" s="2"/>
    </row>
    <row r="2059" customFormat="false" ht="14.4" hidden="false" customHeight="false" outlineLevel="0" collapsed="false">
      <c r="B2059" s="2"/>
      <c r="C2059" s="2"/>
    </row>
    <row r="2060" customFormat="false" ht="14.4" hidden="false" customHeight="false" outlineLevel="0" collapsed="false">
      <c r="B2060" s="2"/>
      <c r="C2060" s="2"/>
    </row>
    <row r="2061" customFormat="false" ht="14.4" hidden="false" customHeight="false" outlineLevel="0" collapsed="false">
      <c r="B2061" s="2"/>
      <c r="C2061" s="2"/>
    </row>
    <row r="2062" customFormat="false" ht="14.4" hidden="false" customHeight="false" outlineLevel="0" collapsed="false">
      <c r="B2062" s="2"/>
      <c r="C2062" s="2"/>
    </row>
    <row r="2063" customFormat="false" ht="14.4" hidden="false" customHeight="false" outlineLevel="0" collapsed="false">
      <c r="B2063" s="2"/>
      <c r="C2063" s="2"/>
    </row>
    <row r="2064" customFormat="false" ht="14.4" hidden="false" customHeight="false" outlineLevel="0" collapsed="false">
      <c r="B2064" s="2"/>
      <c r="C2064" s="2"/>
    </row>
    <row r="2065" customFormat="false" ht="14.4" hidden="false" customHeight="false" outlineLevel="0" collapsed="false">
      <c r="B2065" s="2"/>
      <c r="C2065" s="2"/>
    </row>
    <row r="2066" customFormat="false" ht="14.4" hidden="false" customHeight="false" outlineLevel="0" collapsed="false">
      <c r="B2066" s="2"/>
      <c r="C2066" s="2"/>
    </row>
    <row r="2067" customFormat="false" ht="14.4" hidden="false" customHeight="false" outlineLevel="0" collapsed="false">
      <c r="B2067" s="2"/>
      <c r="C2067" s="2"/>
    </row>
    <row r="2068" customFormat="false" ht="14.4" hidden="false" customHeight="false" outlineLevel="0" collapsed="false">
      <c r="B2068" s="2"/>
      <c r="C2068" s="2"/>
    </row>
    <row r="2069" customFormat="false" ht="14.4" hidden="false" customHeight="false" outlineLevel="0" collapsed="false">
      <c r="B2069" s="2"/>
      <c r="C2069" s="2"/>
    </row>
    <row r="2070" customFormat="false" ht="14.4" hidden="false" customHeight="false" outlineLevel="0" collapsed="false">
      <c r="B2070" s="2"/>
      <c r="C2070" s="2"/>
    </row>
    <row r="2071" customFormat="false" ht="14.4" hidden="false" customHeight="false" outlineLevel="0" collapsed="false">
      <c r="B2071" s="2"/>
      <c r="C2071" s="2"/>
    </row>
    <row r="2072" customFormat="false" ht="14.4" hidden="false" customHeight="false" outlineLevel="0" collapsed="false">
      <c r="B2072" s="2"/>
      <c r="C2072" s="2"/>
    </row>
    <row r="2073" customFormat="false" ht="14.4" hidden="false" customHeight="false" outlineLevel="0" collapsed="false">
      <c r="B2073" s="2"/>
      <c r="C2073" s="2"/>
    </row>
    <row r="2074" customFormat="false" ht="14.4" hidden="false" customHeight="false" outlineLevel="0" collapsed="false">
      <c r="B2074" s="2"/>
      <c r="C2074" s="2"/>
    </row>
    <row r="2075" customFormat="false" ht="14.4" hidden="false" customHeight="false" outlineLevel="0" collapsed="false">
      <c r="B2075" s="2"/>
      <c r="C2075" s="2"/>
    </row>
    <row r="2076" customFormat="false" ht="14.4" hidden="false" customHeight="false" outlineLevel="0" collapsed="false">
      <c r="B2076" s="2"/>
      <c r="C2076" s="2"/>
    </row>
    <row r="2077" customFormat="false" ht="14.4" hidden="false" customHeight="false" outlineLevel="0" collapsed="false">
      <c r="B2077" s="2"/>
      <c r="C2077" s="2"/>
    </row>
    <row r="2078" customFormat="false" ht="14.4" hidden="false" customHeight="false" outlineLevel="0" collapsed="false">
      <c r="B2078" s="2"/>
      <c r="C2078" s="2"/>
    </row>
    <row r="2079" customFormat="false" ht="14.4" hidden="false" customHeight="false" outlineLevel="0" collapsed="false">
      <c r="B2079" s="2"/>
      <c r="C2079" s="2"/>
    </row>
    <row r="2080" customFormat="false" ht="14.4" hidden="false" customHeight="false" outlineLevel="0" collapsed="false">
      <c r="B2080" s="2"/>
      <c r="C2080" s="2"/>
    </row>
    <row r="2081" customFormat="false" ht="14.4" hidden="false" customHeight="false" outlineLevel="0" collapsed="false">
      <c r="B2081" s="2"/>
      <c r="C2081" s="2"/>
    </row>
    <row r="2082" customFormat="false" ht="14.4" hidden="false" customHeight="false" outlineLevel="0" collapsed="false">
      <c r="B2082" s="2"/>
      <c r="C2082" s="2"/>
    </row>
    <row r="2083" customFormat="false" ht="14.4" hidden="false" customHeight="false" outlineLevel="0" collapsed="false">
      <c r="B2083" s="2"/>
      <c r="C2083" s="2"/>
    </row>
    <row r="2084" customFormat="false" ht="14.4" hidden="false" customHeight="false" outlineLevel="0" collapsed="false">
      <c r="B2084" s="2"/>
      <c r="C2084" s="2"/>
    </row>
    <row r="2085" customFormat="false" ht="14.4" hidden="false" customHeight="false" outlineLevel="0" collapsed="false">
      <c r="B2085" s="2"/>
      <c r="C2085" s="2"/>
    </row>
    <row r="2086" customFormat="false" ht="14.4" hidden="false" customHeight="false" outlineLevel="0" collapsed="false">
      <c r="B2086" s="2"/>
      <c r="C2086" s="2"/>
    </row>
    <row r="2087" customFormat="false" ht="14.4" hidden="false" customHeight="false" outlineLevel="0" collapsed="false">
      <c r="B2087" s="2"/>
      <c r="C2087" s="2"/>
    </row>
    <row r="2088" customFormat="false" ht="14.4" hidden="false" customHeight="false" outlineLevel="0" collapsed="false">
      <c r="B2088" s="2"/>
      <c r="C2088" s="2"/>
    </row>
    <row r="2089" customFormat="false" ht="14.4" hidden="false" customHeight="false" outlineLevel="0" collapsed="false">
      <c r="B2089" s="2"/>
      <c r="C2089" s="2"/>
    </row>
    <row r="2090" customFormat="false" ht="14.4" hidden="false" customHeight="false" outlineLevel="0" collapsed="false">
      <c r="B2090" s="2"/>
      <c r="C2090" s="2"/>
    </row>
    <row r="2091" customFormat="false" ht="14.4" hidden="false" customHeight="false" outlineLevel="0" collapsed="false">
      <c r="B2091" s="2"/>
      <c r="C2091" s="2"/>
    </row>
    <row r="2092" customFormat="false" ht="14.4" hidden="false" customHeight="false" outlineLevel="0" collapsed="false">
      <c r="B2092" s="2"/>
      <c r="C2092" s="2"/>
    </row>
    <row r="2093" customFormat="false" ht="14.4" hidden="false" customHeight="false" outlineLevel="0" collapsed="false">
      <c r="B2093" s="2"/>
      <c r="C2093" s="2"/>
    </row>
    <row r="2094" customFormat="false" ht="14.4" hidden="false" customHeight="false" outlineLevel="0" collapsed="false">
      <c r="B2094" s="2"/>
      <c r="C2094" s="2"/>
    </row>
    <row r="2095" customFormat="false" ht="14.4" hidden="false" customHeight="false" outlineLevel="0" collapsed="false">
      <c r="B2095" s="2"/>
      <c r="C2095" s="2"/>
    </row>
    <row r="2096" customFormat="false" ht="14.4" hidden="false" customHeight="false" outlineLevel="0" collapsed="false">
      <c r="B2096" s="2"/>
      <c r="C2096" s="2"/>
    </row>
    <row r="2097" customFormat="false" ht="14.4" hidden="false" customHeight="false" outlineLevel="0" collapsed="false">
      <c r="B2097" s="2"/>
      <c r="C2097" s="2"/>
    </row>
    <row r="2098" customFormat="false" ht="14.4" hidden="false" customHeight="false" outlineLevel="0" collapsed="false">
      <c r="B2098" s="2"/>
      <c r="C2098" s="2"/>
    </row>
    <row r="2099" customFormat="false" ht="14.4" hidden="false" customHeight="false" outlineLevel="0" collapsed="false">
      <c r="B2099" s="2"/>
      <c r="C2099" s="2"/>
    </row>
    <row r="2100" customFormat="false" ht="14.4" hidden="false" customHeight="false" outlineLevel="0" collapsed="false">
      <c r="B2100" s="2"/>
      <c r="C2100" s="2"/>
    </row>
    <row r="2101" customFormat="false" ht="14.4" hidden="false" customHeight="false" outlineLevel="0" collapsed="false">
      <c r="B2101" s="2"/>
      <c r="C2101" s="2"/>
    </row>
    <row r="2102" customFormat="false" ht="14.4" hidden="false" customHeight="false" outlineLevel="0" collapsed="false">
      <c r="B2102" s="2"/>
      <c r="C2102" s="2"/>
    </row>
    <row r="2103" customFormat="false" ht="14.4" hidden="false" customHeight="false" outlineLevel="0" collapsed="false">
      <c r="B2103" s="2"/>
      <c r="C2103" s="2"/>
    </row>
    <row r="2104" customFormat="false" ht="14.4" hidden="false" customHeight="false" outlineLevel="0" collapsed="false">
      <c r="B2104" s="2"/>
      <c r="C2104" s="2"/>
    </row>
    <row r="2105" customFormat="false" ht="14.4" hidden="false" customHeight="false" outlineLevel="0" collapsed="false">
      <c r="B2105" s="2"/>
      <c r="C2105" s="2"/>
    </row>
    <row r="2106" customFormat="false" ht="14.4" hidden="false" customHeight="false" outlineLevel="0" collapsed="false">
      <c r="B2106" s="2"/>
      <c r="C2106" s="2"/>
    </row>
    <row r="2107" customFormat="false" ht="14.4" hidden="false" customHeight="false" outlineLevel="0" collapsed="false">
      <c r="B2107" s="2"/>
      <c r="C2107" s="2"/>
    </row>
    <row r="2108" customFormat="false" ht="14.4" hidden="false" customHeight="false" outlineLevel="0" collapsed="false">
      <c r="B2108" s="2"/>
      <c r="C2108" s="2"/>
    </row>
    <row r="2109" customFormat="false" ht="14.4" hidden="false" customHeight="false" outlineLevel="0" collapsed="false">
      <c r="B2109" s="2"/>
      <c r="C2109" s="2"/>
    </row>
    <row r="2110" customFormat="false" ht="14.4" hidden="false" customHeight="false" outlineLevel="0" collapsed="false">
      <c r="B2110" s="2"/>
      <c r="C2110" s="2"/>
    </row>
    <row r="2111" customFormat="false" ht="14.4" hidden="false" customHeight="false" outlineLevel="0" collapsed="false">
      <c r="B2111" s="2"/>
      <c r="C2111" s="2"/>
    </row>
    <row r="2112" customFormat="false" ht="14.4" hidden="false" customHeight="false" outlineLevel="0" collapsed="false">
      <c r="B2112" s="2"/>
      <c r="C2112" s="2"/>
    </row>
    <row r="2113" customFormat="false" ht="14.4" hidden="false" customHeight="false" outlineLevel="0" collapsed="false">
      <c r="B2113" s="2"/>
      <c r="C2113" s="2"/>
    </row>
    <row r="2114" customFormat="false" ht="14.4" hidden="false" customHeight="false" outlineLevel="0" collapsed="false">
      <c r="B2114" s="2"/>
      <c r="C2114" s="2"/>
    </row>
    <row r="2115" customFormat="false" ht="14.4" hidden="false" customHeight="false" outlineLevel="0" collapsed="false">
      <c r="B2115" s="2"/>
      <c r="C2115" s="2"/>
    </row>
    <row r="2116" customFormat="false" ht="14.4" hidden="false" customHeight="false" outlineLevel="0" collapsed="false">
      <c r="B2116" s="2"/>
      <c r="C2116" s="2"/>
    </row>
    <row r="2117" customFormat="false" ht="14.4" hidden="false" customHeight="false" outlineLevel="0" collapsed="false">
      <c r="B2117" s="2"/>
      <c r="C2117" s="2"/>
    </row>
    <row r="2118" customFormat="false" ht="14.4" hidden="false" customHeight="false" outlineLevel="0" collapsed="false">
      <c r="B2118" s="2"/>
      <c r="C2118" s="2"/>
    </row>
    <row r="2119" customFormat="false" ht="14.4" hidden="false" customHeight="false" outlineLevel="0" collapsed="false">
      <c r="B2119" s="2"/>
      <c r="C2119" s="2"/>
    </row>
    <row r="2120" customFormat="false" ht="14.4" hidden="false" customHeight="false" outlineLevel="0" collapsed="false">
      <c r="B2120" s="2"/>
      <c r="C2120" s="2"/>
    </row>
    <row r="2121" customFormat="false" ht="14.4" hidden="false" customHeight="false" outlineLevel="0" collapsed="false">
      <c r="B2121" s="2"/>
      <c r="C2121" s="2"/>
    </row>
    <row r="2122" customFormat="false" ht="14.4" hidden="false" customHeight="false" outlineLevel="0" collapsed="false">
      <c r="B2122" s="2"/>
      <c r="C2122" s="2"/>
    </row>
    <row r="2123" customFormat="false" ht="14.4" hidden="false" customHeight="false" outlineLevel="0" collapsed="false">
      <c r="B2123" s="2"/>
      <c r="C2123" s="2"/>
    </row>
    <row r="2124" customFormat="false" ht="14.4" hidden="false" customHeight="false" outlineLevel="0" collapsed="false">
      <c r="B2124" s="2"/>
      <c r="C2124" s="2"/>
    </row>
    <row r="2125" customFormat="false" ht="14.4" hidden="false" customHeight="false" outlineLevel="0" collapsed="false">
      <c r="B2125" s="2"/>
      <c r="C2125" s="2"/>
    </row>
    <row r="2126" customFormat="false" ht="14.4" hidden="false" customHeight="false" outlineLevel="0" collapsed="false">
      <c r="B2126" s="2"/>
      <c r="C2126" s="2"/>
    </row>
    <row r="2127" customFormat="false" ht="14.4" hidden="false" customHeight="false" outlineLevel="0" collapsed="false">
      <c r="B2127" s="2"/>
      <c r="C2127" s="2"/>
    </row>
    <row r="2128" customFormat="false" ht="14.4" hidden="false" customHeight="false" outlineLevel="0" collapsed="false">
      <c r="B2128" s="2"/>
      <c r="C2128" s="2"/>
    </row>
    <row r="2129" customFormat="false" ht="14.4" hidden="false" customHeight="false" outlineLevel="0" collapsed="false">
      <c r="B2129" s="2"/>
      <c r="C2129" s="2"/>
    </row>
    <row r="2130" customFormat="false" ht="14.4" hidden="false" customHeight="false" outlineLevel="0" collapsed="false">
      <c r="B2130" s="2"/>
      <c r="C2130" s="2"/>
    </row>
    <row r="2131" customFormat="false" ht="14.4" hidden="false" customHeight="false" outlineLevel="0" collapsed="false">
      <c r="B2131" s="2"/>
      <c r="C2131" s="2"/>
    </row>
    <row r="2132" customFormat="false" ht="14.4" hidden="false" customHeight="false" outlineLevel="0" collapsed="false">
      <c r="B2132" s="2"/>
      <c r="C2132" s="2"/>
    </row>
    <row r="2133" customFormat="false" ht="14.4" hidden="false" customHeight="false" outlineLevel="0" collapsed="false">
      <c r="B2133" s="2"/>
      <c r="C2133" s="2"/>
    </row>
    <row r="2134" customFormat="false" ht="14.4" hidden="false" customHeight="false" outlineLevel="0" collapsed="false">
      <c r="B2134" s="2"/>
      <c r="C2134" s="2"/>
    </row>
    <row r="2135" customFormat="false" ht="14.4" hidden="false" customHeight="false" outlineLevel="0" collapsed="false">
      <c r="B2135" s="2"/>
      <c r="C2135" s="2"/>
    </row>
    <row r="2136" customFormat="false" ht="14.4" hidden="false" customHeight="false" outlineLevel="0" collapsed="false">
      <c r="B2136" s="2"/>
      <c r="C2136" s="2"/>
    </row>
    <row r="2137" customFormat="false" ht="14.4" hidden="false" customHeight="false" outlineLevel="0" collapsed="false">
      <c r="B2137" s="2"/>
      <c r="C2137" s="2"/>
    </row>
    <row r="2138" customFormat="false" ht="14.4" hidden="false" customHeight="false" outlineLevel="0" collapsed="false">
      <c r="B2138" s="2"/>
      <c r="C2138" s="2"/>
    </row>
    <row r="2139" customFormat="false" ht="14.4" hidden="false" customHeight="false" outlineLevel="0" collapsed="false">
      <c r="B2139" s="2"/>
      <c r="C2139" s="2"/>
    </row>
    <row r="2140" customFormat="false" ht="14.4" hidden="false" customHeight="false" outlineLevel="0" collapsed="false">
      <c r="B2140" s="2"/>
      <c r="C2140" s="2"/>
    </row>
    <row r="2141" customFormat="false" ht="14.4" hidden="false" customHeight="false" outlineLevel="0" collapsed="false">
      <c r="B2141" s="2"/>
      <c r="C2141" s="2"/>
    </row>
    <row r="2142" customFormat="false" ht="14.4" hidden="false" customHeight="false" outlineLevel="0" collapsed="false">
      <c r="B2142" s="2"/>
      <c r="C2142" s="2"/>
    </row>
    <row r="2143" customFormat="false" ht="14.4" hidden="false" customHeight="false" outlineLevel="0" collapsed="false">
      <c r="B2143" s="2"/>
      <c r="C2143" s="2"/>
    </row>
    <row r="2144" customFormat="false" ht="14.4" hidden="false" customHeight="false" outlineLevel="0" collapsed="false">
      <c r="B2144" s="2"/>
      <c r="C2144" s="2"/>
    </row>
    <row r="2145" customFormat="false" ht="14.4" hidden="false" customHeight="false" outlineLevel="0" collapsed="false">
      <c r="B2145" s="2"/>
      <c r="C2145" s="2"/>
    </row>
    <row r="2146" customFormat="false" ht="14.4" hidden="false" customHeight="false" outlineLevel="0" collapsed="false">
      <c r="B2146" s="2"/>
      <c r="C2146" s="2"/>
    </row>
    <row r="2147" customFormat="false" ht="14.4" hidden="false" customHeight="false" outlineLevel="0" collapsed="false">
      <c r="B2147" s="2"/>
      <c r="C2147" s="2"/>
    </row>
    <row r="2148" customFormat="false" ht="14.4" hidden="false" customHeight="false" outlineLevel="0" collapsed="false">
      <c r="B2148" s="2"/>
      <c r="C2148" s="2"/>
    </row>
    <row r="2149" customFormat="false" ht="14.4" hidden="false" customHeight="false" outlineLevel="0" collapsed="false">
      <c r="B2149" s="2"/>
      <c r="C2149" s="2"/>
    </row>
    <row r="2150" customFormat="false" ht="14.4" hidden="false" customHeight="false" outlineLevel="0" collapsed="false">
      <c r="B2150" s="2"/>
      <c r="C2150" s="2"/>
    </row>
    <row r="2151" customFormat="false" ht="14.4" hidden="false" customHeight="false" outlineLevel="0" collapsed="false">
      <c r="B2151" s="2"/>
      <c r="C2151" s="2"/>
    </row>
    <row r="2152" customFormat="false" ht="14.4" hidden="false" customHeight="false" outlineLevel="0" collapsed="false">
      <c r="B2152" s="2"/>
      <c r="C2152" s="2"/>
    </row>
    <row r="2153" customFormat="false" ht="14.4" hidden="false" customHeight="false" outlineLevel="0" collapsed="false">
      <c r="B2153" s="2"/>
      <c r="C2153" s="2"/>
    </row>
    <row r="2154" customFormat="false" ht="14.4" hidden="false" customHeight="false" outlineLevel="0" collapsed="false">
      <c r="B2154" s="2"/>
      <c r="C2154" s="2"/>
    </row>
    <row r="2155" customFormat="false" ht="14.4" hidden="false" customHeight="false" outlineLevel="0" collapsed="false">
      <c r="B2155" s="2"/>
      <c r="C2155" s="2"/>
    </row>
    <row r="2156" customFormat="false" ht="14.4" hidden="false" customHeight="false" outlineLevel="0" collapsed="false">
      <c r="B2156" s="2"/>
      <c r="C2156" s="2"/>
    </row>
    <row r="2157" customFormat="false" ht="14.4" hidden="false" customHeight="false" outlineLevel="0" collapsed="false">
      <c r="B2157" s="2"/>
      <c r="C2157" s="2"/>
    </row>
    <row r="2158" customFormat="false" ht="14.4" hidden="false" customHeight="false" outlineLevel="0" collapsed="false">
      <c r="B2158" s="2"/>
      <c r="C2158" s="2"/>
    </row>
    <row r="2159" customFormat="false" ht="14.4" hidden="false" customHeight="false" outlineLevel="0" collapsed="false">
      <c r="B2159" s="2"/>
      <c r="C2159" s="2"/>
    </row>
    <row r="2160" customFormat="false" ht="14.4" hidden="false" customHeight="false" outlineLevel="0" collapsed="false">
      <c r="B2160" s="2"/>
      <c r="C2160" s="2"/>
    </row>
    <row r="2161" customFormat="false" ht="14.4" hidden="false" customHeight="false" outlineLevel="0" collapsed="false">
      <c r="B2161" s="2"/>
      <c r="C2161" s="2"/>
    </row>
    <row r="2162" customFormat="false" ht="14.4" hidden="false" customHeight="false" outlineLevel="0" collapsed="false">
      <c r="B2162" s="2"/>
      <c r="C2162" s="2"/>
    </row>
    <row r="2163" customFormat="false" ht="14.4" hidden="false" customHeight="false" outlineLevel="0" collapsed="false">
      <c r="B2163" s="2"/>
      <c r="C2163" s="2"/>
    </row>
    <row r="2164" customFormat="false" ht="14.4" hidden="false" customHeight="false" outlineLevel="0" collapsed="false">
      <c r="B2164" s="2"/>
      <c r="C2164" s="2"/>
    </row>
    <row r="2165" customFormat="false" ht="14.4" hidden="false" customHeight="false" outlineLevel="0" collapsed="false">
      <c r="B2165" s="2"/>
      <c r="C2165" s="2"/>
    </row>
    <row r="2166" customFormat="false" ht="14.4" hidden="false" customHeight="false" outlineLevel="0" collapsed="false">
      <c r="B2166" s="2"/>
      <c r="C2166" s="2"/>
    </row>
    <row r="2167" customFormat="false" ht="14.4" hidden="false" customHeight="false" outlineLevel="0" collapsed="false">
      <c r="B2167" s="2"/>
      <c r="C2167" s="2"/>
    </row>
    <row r="2168" customFormat="false" ht="14.4" hidden="false" customHeight="false" outlineLevel="0" collapsed="false">
      <c r="B2168" s="2"/>
      <c r="C2168" s="2"/>
    </row>
    <row r="2169" customFormat="false" ht="14.4" hidden="false" customHeight="false" outlineLevel="0" collapsed="false">
      <c r="B2169" s="2"/>
      <c r="C2169" s="2"/>
    </row>
    <row r="2170" customFormat="false" ht="14.4" hidden="false" customHeight="false" outlineLevel="0" collapsed="false">
      <c r="B2170" s="2"/>
      <c r="C2170" s="2"/>
    </row>
    <row r="2171" customFormat="false" ht="14.4" hidden="false" customHeight="false" outlineLevel="0" collapsed="false">
      <c r="B2171" s="2"/>
      <c r="C2171" s="2"/>
    </row>
    <row r="2172" customFormat="false" ht="14.4" hidden="false" customHeight="false" outlineLevel="0" collapsed="false">
      <c r="B2172" s="2"/>
      <c r="C2172" s="2"/>
    </row>
    <row r="2173" customFormat="false" ht="14.4" hidden="false" customHeight="false" outlineLevel="0" collapsed="false">
      <c r="B2173" s="2"/>
      <c r="C2173" s="2"/>
    </row>
    <row r="2174" customFormat="false" ht="14.4" hidden="false" customHeight="false" outlineLevel="0" collapsed="false">
      <c r="B2174" s="2"/>
      <c r="C2174" s="2"/>
    </row>
    <row r="2175" customFormat="false" ht="14.4" hidden="false" customHeight="false" outlineLevel="0" collapsed="false">
      <c r="B2175" s="2"/>
      <c r="C2175" s="2"/>
    </row>
    <row r="2176" customFormat="false" ht="14.4" hidden="false" customHeight="false" outlineLevel="0" collapsed="false">
      <c r="B2176" s="2"/>
      <c r="C2176" s="2"/>
    </row>
    <row r="2177" customFormat="false" ht="14.4" hidden="false" customHeight="false" outlineLevel="0" collapsed="false">
      <c r="B2177" s="2"/>
      <c r="C2177" s="2"/>
    </row>
    <row r="2178" customFormat="false" ht="14.4" hidden="false" customHeight="false" outlineLevel="0" collapsed="false">
      <c r="B2178" s="2"/>
      <c r="C2178" s="2"/>
    </row>
    <row r="2179" customFormat="false" ht="14.4" hidden="false" customHeight="false" outlineLevel="0" collapsed="false">
      <c r="B2179" s="2"/>
      <c r="C2179" s="2"/>
    </row>
    <row r="2180" customFormat="false" ht="14.4" hidden="false" customHeight="false" outlineLevel="0" collapsed="false">
      <c r="B2180" s="2"/>
      <c r="C2180" s="2"/>
    </row>
    <row r="2181" customFormat="false" ht="14.4" hidden="false" customHeight="false" outlineLevel="0" collapsed="false">
      <c r="B2181" s="2"/>
      <c r="C2181" s="2"/>
    </row>
    <row r="2182" customFormat="false" ht="14.4" hidden="false" customHeight="false" outlineLevel="0" collapsed="false">
      <c r="B2182" s="2"/>
      <c r="C2182" s="2"/>
    </row>
    <row r="2183" customFormat="false" ht="14.4" hidden="false" customHeight="false" outlineLevel="0" collapsed="false">
      <c r="B2183" s="2"/>
      <c r="C2183" s="2"/>
    </row>
    <row r="2184" customFormat="false" ht="14.4" hidden="false" customHeight="false" outlineLevel="0" collapsed="false">
      <c r="B2184" s="2"/>
      <c r="C2184" s="2"/>
    </row>
    <row r="2185" customFormat="false" ht="14.4" hidden="false" customHeight="false" outlineLevel="0" collapsed="false">
      <c r="B2185" s="2"/>
      <c r="C2185" s="2"/>
    </row>
    <row r="2186" customFormat="false" ht="14.4" hidden="false" customHeight="false" outlineLevel="0" collapsed="false">
      <c r="B2186" s="2"/>
      <c r="C2186" s="2"/>
    </row>
    <row r="2187" customFormat="false" ht="14.4" hidden="false" customHeight="false" outlineLevel="0" collapsed="false">
      <c r="B2187" s="2"/>
      <c r="C2187" s="2"/>
    </row>
    <row r="2188" customFormat="false" ht="14.4" hidden="false" customHeight="false" outlineLevel="0" collapsed="false">
      <c r="B2188" s="2"/>
      <c r="C2188" s="2"/>
    </row>
    <row r="2189" customFormat="false" ht="14.4" hidden="false" customHeight="false" outlineLevel="0" collapsed="false">
      <c r="B2189" s="2"/>
      <c r="C2189" s="2"/>
    </row>
    <row r="2190" customFormat="false" ht="14.4" hidden="false" customHeight="false" outlineLevel="0" collapsed="false">
      <c r="B2190" s="2"/>
      <c r="C2190" s="2"/>
    </row>
    <row r="2191" customFormat="false" ht="14.4" hidden="false" customHeight="false" outlineLevel="0" collapsed="false">
      <c r="B2191" s="2"/>
      <c r="C2191" s="2"/>
    </row>
    <row r="2192" customFormat="false" ht="14.4" hidden="false" customHeight="false" outlineLevel="0" collapsed="false">
      <c r="B2192" s="2"/>
      <c r="C2192" s="2"/>
    </row>
    <row r="2193" customFormat="false" ht="14.4" hidden="false" customHeight="false" outlineLevel="0" collapsed="false">
      <c r="B2193" s="2"/>
      <c r="C2193" s="2"/>
    </row>
    <row r="2194" customFormat="false" ht="14.4" hidden="false" customHeight="false" outlineLevel="0" collapsed="false">
      <c r="B2194" s="2"/>
      <c r="C2194" s="2"/>
    </row>
    <row r="2195" customFormat="false" ht="14.4" hidden="false" customHeight="false" outlineLevel="0" collapsed="false">
      <c r="B2195" s="2"/>
      <c r="C2195" s="2"/>
    </row>
    <row r="2196" customFormat="false" ht="14.4" hidden="false" customHeight="false" outlineLevel="0" collapsed="false">
      <c r="B2196" s="2"/>
      <c r="C2196" s="2"/>
    </row>
    <row r="2197" customFormat="false" ht="14.4" hidden="false" customHeight="false" outlineLevel="0" collapsed="false">
      <c r="B2197" s="2"/>
      <c r="C2197" s="2"/>
    </row>
    <row r="2198" customFormat="false" ht="14.4" hidden="false" customHeight="false" outlineLevel="0" collapsed="false">
      <c r="B2198" s="2"/>
      <c r="C2198" s="2"/>
    </row>
    <row r="2199" customFormat="false" ht="14.4" hidden="false" customHeight="false" outlineLevel="0" collapsed="false">
      <c r="B2199" s="2"/>
      <c r="C2199" s="2"/>
    </row>
    <row r="2200" customFormat="false" ht="14.4" hidden="false" customHeight="false" outlineLevel="0" collapsed="false">
      <c r="B2200" s="2"/>
      <c r="C2200" s="2"/>
    </row>
    <row r="2201" customFormat="false" ht="14.4" hidden="false" customHeight="false" outlineLevel="0" collapsed="false">
      <c r="B2201" s="2"/>
      <c r="C2201" s="2"/>
    </row>
    <row r="2202" customFormat="false" ht="14.4" hidden="false" customHeight="false" outlineLevel="0" collapsed="false">
      <c r="B2202" s="2"/>
      <c r="C2202" s="2"/>
    </row>
    <row r="2203" customFormat="false" ht="14.4" hidden="false" customHeight="false" outlineLevel="0" collapsed="false">
      <c r="B2203" s="2"/>
      <c r="C2203" s="2"/>
    </row>
    <row r="2204" customFormat="false" ht="14.4" hidden="false" customHeight="false" outlineLevel="0" collapsed="false">
      <c r="B2204" s="2"/>
      <c r="C2204" s="2"/>
    </row>
    <row r="2205" customFormat="false" ht="14.4" hidden="false" customHeight="false" outlineLevel="0" collapsed="false">
      <c r="B2205" s="2"/>
      <c r="C2205" s="2"/>
    </row>
    <row r="2206" customFormat="false" ht="14.4" hidden="false" customHeight="false" outlineLevel="0" collapsed="false">
      <c r="B2206" s="2"/>
      <c r="C2206" s="2"/>
    </row>
    <row r="2207" customFormat="false" ht="14.4" hidden="false" customHeight="false" outlineLevel="0" collapsed="false">
      <c r="B2207" s="2"/>
      <c r="C2207" s="2"/>
    </row>
    <row r="2208" customFormat="false" ht="14.4" hidden="false" customHeight="false" outlineLevel="0" collapsed="false">
      <c r="B2208" s="2"/>
      <c r="C2208" s="2"/>
    </row>
    <row r="2209" customFormat="false" ht="14.4" hidden="false" customHeight="false" outlineLevel="0" collapsed="false">
      <c r="B2209" s="2"/>
      <c r="C2209" s="2"/>
    </row>
    <row r="2210" customFormat="false" ht="14.4" hidden="false" customHeight="false" outlineLevel="0" collapsed="false">
      <c r="B2210" s="2"/>
      <c r="C2210" s="2"/>
    </row>
    <row r="2211" customFormat="false" ht="14.4" hidden="false" customHeight="false" outlineLevel="0" collapsed="false">
      <c r="B2211" s="2"/>
      <c r="C2211" s="2"/>
    </row>
    <row r="2212" customFormat="false" ht="14.4" hidden="false" customHeight="false" outlineLevel="0" collapsed="false">
      <c r="B2212" s="2"/>
      <c r="C2212" s="2"/>
    </row>
    <row r="2213" customFormat="false" ht="14.4" hidden="false" customHeight="false" outlineLevel="0" collapsed="false">
      <c r="B2213" s="2"/>
      <c r="C2213" s="2"/>
    </row>
    <row r="2214" customFormat="false" ht="14.4" hidden="false" customHeight="false" outlineLevel="0" collapsed="false">
      <c r="B2214" s="2"/>
      <c r="C2214" s="2"/>
    </row>
    <row r="2215" customFormat="false" ht="14.4" hidden="false" customHeight="false" outlineLevel="0" collapsed="false">
      <c r="B2215" s="2"/>
      <c r="C2215" s="2"/>
    </row>
    <row r="2216" customFormat="false" ht="14.4" hidden="false" customHeight="false" outlineLevel="0" collapsed="false">
      <c r="B2216" s="2"/>
      <c r="C2216" s="2"/>
    </row>
    <row r="2217" customFormat="false" ht="14.4" hidden="false" customHeight="false" outlineLevel="0" collapsed="false">
      <c r="B2217" s="2"/>
      <c r="C2217" s="2"/>
    </row>
    <row r="2218" customFormat="false" ht="14.4" hidden="false" customHeight="false" outlineLevel="0" collapsed="false">
      <c r="B2218" s="2"/>
      <c r="C2218" s="2"/>
    </row>
    <row r="2219" customFormat="false" ht="14.4" hidden="false" customHeight="false" outlineLevel="0" collapsed="false">
      <c r="B2219" s="2"/>
      <c r="C2219" s="2"/>
    </row>
    <row r="2220" customFormat="false" ht="14.4" hidden="false" customHeight="false" outlineLevel="0" collapsed="false">
      <c r="B2220" s="2"/>
      <c r="C2220" s="2"/>
    </row>
    <row r="2221" customFormat="false" ht="14.4" hidden="false" customHeight="false" outlineLevel="0" collapsed="false">
      <c r="B2221" s="2"/>
      <c r="C2221" s="2"/>
    </row>
    <row r="2222" customFormat="false" ht="14.4" hidden="false" customHeight="false" outlineLevel="0" collapsed="false">
      <c r="B2222" s="2"/>
      <c r="C2222" s="2"/>
    </row>
    <row r="2223" customFormat="false" ht="14.4" hidden="false" customHeight="false" outlineLevel="0" collapsed="false">
      <c r="B2223" s="2"/>
      <c r="C2223" s="2"/>
    </row>
    <row r="2224" customFormat="false" ht="14.4" hidden="false" customHeight="false" outlineLevel="0" collapsed="false">
      <c r="B2224" s="2"/>
      <c r="C2224" s="2"/>
    </row>
    <row r="2225" customFormat="false" ht="14.4" hidden="false" customHeight="false" outlineLevel="0" collapsed="false">
      <c r="B2225" s="2"/>
      <c r="C2225" s="2"/>
    </row>
    <row r="2226" customFormat="false" ht="14.4" hidden="false" customHeight="false" outlineLevel="0" collapsed="false">
      <c r="B2226" s="2"/>
      <c r="C2226" s="2"/>
    </row>
    <row r="2227" customFormat="false" ht="14.4" hidden="false" customHeight="false" outlineLevel="0" collapsed="false">
      <c r="B2227" s="2"/>
      <c r="C2227" s="2"/>
    </row>
    <row r="2228" customFormat="false" ht="14.4" hidden="false" customHeight="false" outlineLevel="0" collapsed="false">
      <c r="B2228" s="2"/>
      <c r="C2228" s="2"/>
    </row>
    <row r="2229" customFormat="false" ht="14.4" hidden="false" customHeight="false" outlineLevel="0" collapsed="false">
      <c r="B2229" s="2"/>
      <c r="C2229" s="2"/>
    </row>
    <row r="2230" customFormat="false" ht="14.4" hidden="false" customHeight="false" outlineLevel="0" collapsed="false">
      <c r="B2230" s="2"/>
      <c r="C2230" s="2"/>
    </row>
    <row r="2231" customFormat="false" ht="14.4" hidden="false" customHeight="false" outlineLevel="0" collapsed="false">
      <c r="B2231" s="2"/>
      <c r="C2231" s="2"/>
    </row>
    <row r="2232" customFormat="false" ht="14.4" hidden="false" customHeight="false" outlineLevel="0" collapsed="false">
      <c r="B2232" s="2"/>
      <c r="C2232" s="2"/>
    </row>
    <row r="2233" customFormat="false" ht="14.4" hidden="false" customHeight="false" outlineLevel="0" collapsed="false">
      <c r="B2233" s="2"/>
      <c r="C2233" s="2"/>
    </row>
    <row r="2234" customFormat="false" ht="14.4" hidden="false" customHeight="false" outlineLevel="0" collapsed="false">
      <c r="B2234" s="2"/>
      <c r="C2234" s="2"/>
    </row>
    <row r="2235" customFormat="false" ht="14.4" hidden="false" customHeight="false" outlineLevel="0" collapsed="false">
      <c r="B2235" s="2"/>
      <c r="C2235" s="2"/>
    </row>
    <row r="2236" customFormat="false" ht="14.4" hidden="false" customHeight="false" outlineLevel="0" collapsed="false">
      <c r="B2236" s="2"/>
      <c r="C2236" s="2"/>
    </row>
    <row r="2237" customFormat="false" ht="14.4" hidden="false" customHeight="false" outlineLevel="0" collapsed="false">
      <c r="B2237" s="2"/>
      <c r="C2237" s="2"/>
    </row>
    <row r="2238" customFormat="false" ht="14.4" hidden="false" customHeight="false" outlineLevel="0" collapsed="false">
      <c r="B2238" s="2"/>
      <c r="C2238" s="2"/>
    </row>
    <row r="2239" customFormat="false" ht="14.4" hidden="false" customHeight="false" outlineLevel="0" collapsed="false">
      <c r="B2239" s="2"/>
      <c r="C2239" s="2"/>
    </row>
    <row r="2240" customFormat="false" ht="14.4" hidden="false" customHeight="false" outlineLevel="0" collapsed="false">
      <c r="B2240" s="2"/>
      <c r="C2240" s="2"/>
    </row>
    <row r="2241" customFormat="false" ht="14.4" hidden="false" customHeight="false" outlineLevel="0" collapsed="false">
      <c r="B2241" s="2"/>
      <c r="C2241" s="2"/>
    </row>
    <row r="2242" customFormat="false" ht="14.4" hidden="false" customHeight="false" outlineLevel="0" collapsed="false">
      <c r="B2242" s="2"/>
      <c r="C2242" s="2"/>
    </row>
    <row r="2243" customFormat="false" ht="14.4" hidden="false" customHeight="false" outlineLevel="0" collapsed="false">
      <c r="B2243" s="2"/>
      <c r="C2243" s="2"/>
    </row>
    <row r="2244" customFormat="false" ht="14.4" hidden="false" customHeight="false" outlineLevel="0" collapsed="false">
      <c r="B2244" s="2"/>
      <c r="C2244" s="2"/>
    </row>
    <row r="2245" customFormat="false" ht="14.4" hidden="false" customHeight="false" outlineLevel="0" collapsed="false">
      <c r="B2245" s="2"/>
      <c r="C2245" s="2"/>
    </row>
    <row r="2246" customFormat="false" ht="14.4" hidden="false" customHeight="false" outlineLevel="0" collapsed="false">
      <c r="B2246" s="2"/>
      <c r="C2246" s="2"/>
    </row>
    <row r="2247" customFormat="false" ht="14.4" hidden="false" customHeight="false" outlineLevel="0" collapsed="false">
      <c r="B2247" s="2"/>
      <c r="C2247" s="2"/>
    </row>
    <row r="2248" customFormat="false" ht="14.4" hidden="false" customHeight="false" outlineLevel="0" collapsed="false">
      <c r="B2248" s="2"/>
      <c r="C2248" s="2"/>
    </row>
    <row r="2249" customFormat="false" ht="14.4" hidden="false" customHeight="false" outlineLevel="0" collapsed="false">
      <c r="B2249" s="2"/>
      <c r="C2249" s="2"/>
    </row>
    <row r="2250" customFormat="false" ht="14.4" hidden="false" customHeight="false" outlineLevel="0" collapsed="false">
      <c r="B2250" s="2"/>
      <c r="C2250" s="2"/>
    </row>
    <row r="2251" customFormat="false" ht="14.4" hidden="false" customHeight="false" outlineLevel="0" collapsed="false">
      <c r="B2251" s="2"/>
      <c r="C2251" s="2"/>
    </row>
    <row r="2252" customFormat="false" ht="14.4" hidden="false" customHeight="false" outlineLevel="0" collapsed="false">
      <c r="B2252" s="2"/>
      <c r="C2252" s="2"/>
    </row>
    <row r="2253" customFormat="false" ht="14.4" hidden="false" customHeight="false" outlineLevel="0" collapsed="false">
      <c r="B2253" s="2"/>
      <c r="C2253" s="2"/>
    </row>
    <row r="2254" customFormat="false" ht="14.4" hidden="false" customHeight="false" outlineLevel="0" collapsed="false">
      <c r="B2254" s="2"/>
      <c r="C2254" s="2"/>
    </row>
    <row r="2255" customFormat="false" ht="14.4" hidden="false" customHeight="false" outlineLevel="0" collapsed="false">
      <c r="B2255" s="2"/>
      <c r="C2255" s="2"/>
    </row>
    <row r="2256" customFormat="false" ht="14.4" hidden="false" customHeight="false" outlineLevel="0" collapsed="false">
      <c r="B2256" s="2"/>
      <c r="C2256" s="2"/>
    </row>
    <row r="2257" customFormat="false" ht="14.4" hidden="false" customHeight="false" outlineLevel="0" collapsed="false">
      <c r="B2257" s="2"/>
      <c r="C2257" s="2"/>
    </row>
    <row r="2258" customFormat="false" ht="14.4" hidden="false" customHeight="false" outlineLevel="0" collapsed="false">
      <c r="B2258" s="2"/>
      <c r="C2258" s="2"/>
    </row>
    <row r="2259" customFormat="false" ht="14.4" hidden="false" customHeight="false" outlineLevel="0" collapsed="false">
      <c r="B2259" s="2"/>
      <c r="C2259" s="2"/>
    </row>
    <row r="2260" customFormat="false" ht="14.4" hidden="false" customHeight="false" outlineLevel="0" collapsed="false">
      <c r="B2260" s="2"/>
      <c r="C2260" s="2"/>
    </row>
    <row r="2261" customFormat="false" ht="14.4" hidden="false" customHeight="false" outlineLevel="0" collapsed="false">
      <c r="B2261" s="2"/>
      <c r="C2261" s="2"/>
    </row>
    <row r="2262" customFormat="false" ht="14.4" hidden="false" customHeight="false" outlineLevel="0" collapsed="false">
      <c r="B2262" s="2"/>
      <c r="C2262" s="2"/>
    </row>
    <row r="2263" customFormat="false" ht="14.4" hidden="false" customHeight="false" outlineLevel="0" collapsed="false">
      <c r="B2263" s="2"/>
      <c r="C2263" s="2"/>
    </row>
    <row r="2264" customFormat="false" ht="14.4" hidden="false" customHeight="false" outlineLevel="0" collapsed="false">
      <c r="B2264" s="2"/>
      <c r="C2264" s="2"/>
    </row>
    <row r="2265" customFormat="false" ht="14.4" hidden="false" customHeight="false" outlineLevel="0" collapsed="false">
      <c r="B2265" s="2"/>
      <c r="C2265" s="2"/>
    </row>
    <row r="2266" customFormat="false" ht="14.4" hidden="false" customHeight="false" outlineLevel="0" collapsed="false">
      <c r="B2266" s="2"/>
      <c r="C2266" s="2"/>
    </row>
    <row r="2267" customFormat="false" ht="14.4" hidden="false" customHeight="false" outlineLevel="0" collapsed="false">
      <c r="B2267" s="2"/>
      <c r="C2267" s="2"/>
    </row>
    <row r="2268" customFormat="false" ht="14.4" hidden="false" customHeight="false" outlineLevel="0" collapsed="false">
      <c r="B2268" s="2"/>
      <c r="C2268" s="2"/>
    </row>
    <row r="2269" customFormat="false" ht="14.4" hidden="false" customHeight="false" outlineLevel="0" collapsed="false">
      <c r="B2269" s="2"/>
      <c r="C2269" s="2"/>
    </row>
    <row r="2270" customFormat="false" ht="14.4" hidden="false" customHeight="false" outlineLevel="0" collapsed="false">
      <c r="B2270" s="2"/>
      <c r="C2270" s="2"/>
    </row>
    <row r="2271" customFormat="false" ht="14.4" hidden="false" customHeight="false" outlineLevel="0" collapsed="false">
      <c r="B2271" s="2"/>
      <c r="C2271" s="2"/>
    </row>
    <row r="2272" customFormat="false" ht="14.4" hidden="false" customHeight="false" outlineLevel="0" collapsed="false">
      <c r="B2272" s="2"/>
      <c r="C2272" s="2"/>
    </row>
    <row r="2273" customFormat="false" ht="14.4" hidden="false" customHeight="false" outlineLevel="0" collapsed="false">
      <c r="B2273" s="2"/>
      <c r="C2273" s="2"/>
    </row>
    <row r="2274" customFormat="false" ht="14.4" hidden="false" customHeight="false" outlineLevel="0" collapsed="false">
      <c r="B2274" s="2"/>
      <c r="C2274" s="2"/>
    </row>
    <row r="2275" customFormat="false" ht="14.4" hidden="false" customHeight="false" outlineLevel="0" collapsed="false">
      <c r="B2275" s="2"/>
      <c r="C2275" s="2"/>
    </row>
    <row r="2276" customFormat="false" ht="14.4" hidden="false" customHeight="false" outlineLevel="0" collapsed="false">
      <c r="B2276" s="2"/>
      <c r="C2276" s="2"/>
    </row>
    <row r="2277" customFormat="false" ht="14.4" hidden="false" customHeight="false" outlineLevel="0" collapsed="false">
      <c r="B2277" s="2"/>
      <c r="C2277" s="2"/>
    </row>
    <row r="2278" customFormat="false" ht="14.4" hidden="false" customHeight="false" outlineLevel="0" collapsed="false">
      <c r="B2278" s="2"/>
      <c r="C2278" s="2"/>
    </row>
    <row r="2279" customFormat="false" ht="14.4" hidden="false" customHeight="false" outlineLevel="0" collapsed="false">
      <c r="B2279" s="2"/>
      <c r="C2279" s="2"/>
    </row>
    <row r="2280" customFormat="false" ht="14.4" hidden="false" customHeight="false" outlineLevel="0" collapsed="false">
      <c r="B2280" s="2"/>
      <c r="C2280" s="2"/>
    </row>
    <row r="2281" customFormat="false" ht="14.4" hidden="false" customHeight="false" outlineLevel="0" collapsed="false">
      <c r="B2281" s="2"/>
      <c r="C2281" s="2"/>
    </row>
    <row r="2282" customFormat="false" ht="14.4" hidden="false" customHeight="false" outlineLevel="0" collapsed="false">
      <c r="B2282" s="2"/>
      <c r="C2282" s="2"/>
    </row>
    <row r="2283" customFormat="false" ht="14.4" hidden="false" customHeight="false" outlineLevel="0" collapsed="false">
      <c r="B2283" s="2"/>
      <c r="C2283" s="2"/>
    </row>
    <row r="2284" customFormat="false" ht="14.4" hidden="false" customHeight="false" outlineLevel="0" collapsed="false">
      <c r="B2284" s="2"/>
      <c r="C2284" s="2"/>
    </row>
    <row r="2285" customFormat="false" ht="14.4" hidden="false" customHeight="false" outlineLevel="0" collapsed="false">
      <c r="B2285" s="2"/>
      <c r="C2285" s="2"/>
    </row>
    <row r="2286" customFormat="false" ht="14.4" hidden="false" customHeight="false" outlineLevel="0" collapsed="false">
      <c r="B2286" s="2"/>
      <c r="C2286" s="2"/>
    </row>
    <row r="2287" customFormat="false" ht="14.4" hidden="false" customHeight="false" outlineLevel="0" collapsed="false">
      <c r="B2287" s="2"/>
      <c r="C2287" s="2"/>
    </row>
    <row r="2288" customFormat="false" ht="14.4" hidden="false" customHeight="false" outlineLevel="0" collapsed="false">
      <c r="B2288" s="2"/>
      <c r="C2288" s="2"/>
    </row>
    <row r="2289" customFormat="false" ht="14.4" hidden="false" customHeight="false" outlineLevel="0" collapsed="false">
      <c r="B2289" s="2"/>
      <c r="C2289" s="2"/>
    </row>
    <row r="2290" customFormat="false" ht="14.4" hidden="false" customHeight="false" outlineLevel="0" collapsed="false">
      <c r="B2290" s="2"/>
      <c r="C2290" s="2"/>
    </row>
    <row r="2291" customFormat="false" ht="14.4" hidden="false" customHeight="false" outlineLevel="0" collapsed="false">
      <c r="B2291" s="2"/>
      <c r="C2291" s="2"/>
    </row>
    <row r="2292" customFormat="false" ht="14.4" hidden="false" customHeight="false" outlineLevel="0" collapsed="false">
      <c r="B2292" s="2"/>
      <c r="C2292" s="2"/>
    </row>
    <row r="2293" customFormat="false" ht="14.4" hidden="false" customHeight="false" outlineLevel="0" collapsed="false">
      <c r="B2293" s="2"/>
      <c r="C2293" s="2"/>
    </row>
    <row r="2294" customFormat="false" ht="14.4" hidden="false" customHeight="false" outlineLevel="0" collapsed="false">
      <c r="B2294" s="2"/>
      <c r="C2294" s="2"/>
    </row>
    <row r="2295" customFormat="false" ht="14.4" hidden="false" customHeight="false" outlineLevel="0" collapsed="false">
      <c r="B2295" s="2"/>
      <c r="C2295" s="2"/>
    </row>
    <row r="2296" customFormat="false" ht="14.4" hidden="false" customHeight="false" outlineLevel="0" collapsed="false">
      <c r="B2296" s="2"/>
      <c r="C2296" s="2"/>
    </row>
    <row r="2297" customFormat="false" ht="14.4" hidden="false" customHeight="false" outlineLevel="0" collapsed="false">
      <c r="B2297" s="2"/>
      <c r="C2297" s="2"/>
    </row>
    <row r="2298" customFormat="false" ht="14.4" hidden="false" customHeight="false" outlineLevel="0" collapsed="false">
      <c r="B2298" s="2"/>
      <c r="C2298" s="2"/>
    </row>
    <row r="2299" customFormat="false" ht="14.4" hidden="false" customHeight="false" outlineLevel="0" collapsed="false">
      <c r="B2299" s="2"/>
      <c r="C2299" s="2"/>
    </row>
    <row r="2300" customFormat="false" ht="14.4" hidden="false" customHeight="false" outlineLevel="0" collapsed="false">
      <c r="B2300" s="2"/>
      <c r="C2300" s="2"/>
    </row>
    <row r="2301" customFormat="false" ht="14.4" hidden="false" customHeight="false" outlineLevel="0" collapsed="false">
      <c r="B2301" s="2"/>
      <c r="C2301" s="2"/>
    </row>
    <row r="2302" customFormat="false" ht="14.4" hidden="false" customHeight="false" outlineLevel="0" collapsed="false">
      <c r="B2302" s="2"/>
      <c r="C2302" s="2"/>
    </row>
    <row r="2303" customFormat="false" ht="14.4" hidden="false" customHeight="false" outlineLevel="0" collapsed="false">
      <c r="B2303" s="2"/>
      <c r="C2303" s="2"/>
    </row>
    <row r="2304" customFormat="false" ht="14.4" hidden="false" customHeight="false" outlineLevel="0" collapsed="false">
      <c r="B2304" s="2"/>
      <c r="C2304" s="2"/>
    </row>
    <row r="2305" customFormat="false" ht="14.4" hidden="false" customHeight="false" outlineLevel="0" collapsed="false">
      <c r="B2305" s="2"/>
      <c r="C2305" s="2"/>
    </row>
    <row r="2306" customFormat="false" ht="14.4" hidden="false" customHeight="false" outlineLevel="0" collapsed="false">
      <c r="B2306" s="2"/>
      <c r="C2306" s="2"/>
    </row>
    <row r="2307" customFormat="false" ht="14.4" hidden="false" customHeight="false" outlineLevel="0" collapsed="false">
      <c r="B2307" s="2"/>
      <c r="C2307" s="2"/>
    </row>
    <row r="2308" customFormat="false" ht="14.4" hidden="false" customHeight="false" outlineLevel="0" collapsed="false">
      <c r="B2308" s="2"/>
      <c r="C2308" s="2"/>
    </row>
    <row r="2309" customFormat="false" ht="14.4" hidden="false" customHeight="false" outlineLevel="0" collapsed="false">
      <c r="B2309" s="2"/>
      <c r="C2309" s="2"/>
    </row>
    <row r="2310" customFormat="false" ht="14.4" hidden="false" customHeight="false" outlineLevel="0" collapsed="false">
      <c r="B2310" s="2"/>
      <c r="C2310" s="2"/>
    </row>
    <row r="2311" customFormat="false" ht="14.4" hidden="false" customHeight="false" outlineLevel="0" collapsed="false">
      <c r="B2311" s="2"/>
      <c r="C2311" s="2"/>
    </row>
    <row r="2312" customFormat="false" ht="14.4" hidden="false" customHeight="false" outlineLevel="0" collapsed="false">
      <c r="B2312" s="2"/>
      <c r="C2312" s="2"/>
    </row>
    <row r="2313" customFormat="false" ht="14.4" hidden="false" customHeight="false" outlineLevel="0" collapsed="false">
      <c r="B2313" s="2"/>
      <c r="C2313" s="2"/>
    </row>
    <row r="2314" customFormat="false" ht="14.4" hidden="false" customHeight="false" outlineLevel="0" collapsed="false">
      <c r="B2314" s="2"/>
      <c r="C2314" s="2"/>
    </row>
    <row r="2315" customFormat="false" ht="14.4" hidden="false" customHeight="false" outlineLevel="0" collapsed="false">
      <c r="B2315" s="2"/>
      <c r="C2315" s="2"/>
    </row>
    <row r="2316" customFormat="false" ht="14.4" hidden="false" customHeight="false" outlineLevel="0" collapsed="false">
      <c r="B2316" s="2"/>
      <c r="C2316" s="2"/>
    </row>
    <row r="2317" customFormat="false" ht="14.4" hidden="false" customHeight="false" outlineLevel="0" collapsed="false">
      <c r="B2317" s="2"/>
      <c r="C2317" s="2"/>
    </row>
    <row r="2318" customFormat="false" ht="14.4" hidden="false" customHeight="false" outlineLevel="0" collapsed="false">
      <c r="B2318" s="2"/>
      <c r="C2318" s="2"/>
    </row>
    <row r="2319" customFormat="false" ht="14.4" hidden="false" customHeight="false" outlineLevel="0" collapsed="false">
      <c r="B2319" s="2"/>
      <c r="C2319" s="2"/>
    </row>
    <row r="2320" customFormat="false" ht="14.4" hidden="false" customHeight="false" outlineLevel="0" collapsed="false">
      <c r="B2320" s="2"/>
      <c r="C2320" s="2"/>
    </row>
    <row r="2321" customFormat="false" ht="14.4" hidden="false" customHeight="false" outlineLevel="0" collapsed="false">
      <c r="B2321" s="2"/>
      <c r="C2321" s="2"/>
    </row>
    <row r="2322" customFormat="false" ht="14.4" hidden="false" customHeight="false" outlineLevel="0" collapsed="false">
      <c r="B2322" s="2"/>
      <c r="C2322" s="2"/>
    </row>
    <row r="2323" customFormat="false" ht="14.4" hidden="false" customHeight="false" outlineLevel="0" collapsed="false">
      <c r="B2323" s="2"/>
      <c r="C2323" s="2"/>
    </row>
    <row r="2324" customFormat="false" ht="14.4" hidden="false" customHeight="false" outlineLevel="0" collapsed="false">
      <c r="B2324" s="2"/>
      <c r="C2324" s="2"/>
    </row>
    <row r="2325" customFormat="false" ht="14.4" hidden="false" customHeight="false" outlineLevel="0" collapsed="false">
      <c r="B2325" s="2"/>
      <c r="C2325" s="2"/>
    </row>
    <row r="2326" customFormat="false" ht="14.4" hidden="false" customHeight="false" outlineLevel="0" collapsed="false">
      <c r="B2326" s="2"/>
      <c r="C2326" s="2"/>
    </row>
    <row r="2327" customFormat="false" ht="14.4" hidden="false" customHeight="false" outlineLevel="0" collapsed="false">
      <c r="B2327" s="2"/>
      <c r="C2327" s="2"/>
    </row>
    <row r="2328" customFormat="false" ht="14.4" hidden="false" customHeight="false" outlineLevel="0" collapsed="false">
      <c r="B2328" s="2"/>
      <c r="C2328" s="2"/>
    </row>
    <row r="2329" customFormat="false" ht="14.4" hidden="false" customHeight="false" outlineLevel="0" collapsed="false">
      <c r="B2329" s="2"/>
      <c r="C2329" s="2"/>
    </row>
    <row r="2330" customFormat="false" ht="14.4" hidden="false" customHeight="false" outlineLevel="0" collapsed="false">
      <c r="B2330" s="2"/>
      <c r="C2330" s="2"/>
    </row>
    <row r="2331" customFormat="false" ht="14.4" hidden="false" customHeight="false" outlineLevel="0" collapsed="false">
      <c r="B2331" s="2"/>
      <c r="C2331" s="2"/>
    </row>
    <row r="2332" customFormat="false" ht="14.4" hidden="false" customHeight="false" outlineLevel="0" collapsed="false">
      <c r="B2332" s="2"/>
      <c r="C2332" s="2"/>
    </row>
    <row r="2333" customFormat="false" ht="14.4" hidden="false" customHeight="false" outlineLevel="0" collapsed="false">
      <c r="B2333" s="2"/>
      <c r="C2333" s="2"/>
    </row>
    <row r="2334" customFormat="false" ht="14.4" hidden="false" customHeight="false" outlineLevel="0" collapsed="false">
      <c r="B2334" s="2"/>
      <c r="C2334" s="2"/>
    </row>
    <row r="2335" customFormat="false" ht="14.4" hidden="false" customHeight="false" outlineLevel="0" collapsed="false">
      <c r="B2335" s="2"/>
      <c r="C2335" s="2"/>
    </row>
    <row r="2336" customFormat="false" ht="14.4" hidden="false" customHeight="false" outlineLevel="0" collapsed="false">
      <c r="B2336" s="2"/>
      <c r="C2336" s="2"/>
    </row>
    <row r="2337" customFormat="false" ht="14.4" hidden="false" customHeight="false" outlineLevel="0" collapsed="false">
      <c r="B2337" s="2"/>
      <c r="C2337" s="2"/>
    </row>
    <row r="2338" customFormat="false" ht="14.4" hidden="false" customHeight="false" outlineLevel="0" collapsed="false">
      <c r="B2338" s="2"/>
      <c r="C2338" s="2"/>
    </row>
    <row r="2339" customFormat="false" ht="14.4" hidden="false" customHeight="false" outlineLevel="0" collapsed="false">
      <c r="B2339" s="2"/>
      <c r="C2339" s="2"/>
    </row>
    <row r="2340" customFormat="false" ht="14.4" hidden="false" customHeight="false" outlineLevel="0" collapsed="false">
      <c r="B2340" s="2"/>
      <c r="C2340" s="2"/>
    </row>
    <row r="2341" customFormat="false" ht="14.4" hidden="false" customHeight="false" outlineLevel="0" collapsed="false">
      <c r="B2341" s="2"/>
      <c r="C2341" s="2"/>
    </row>
    <row r="2342" customFormat="false" ht="14.4" hidden="false" customHeight="false" outlineLevel="0" collapsed="false">
      <c r="B2342" s="2"/>
      <c r="C2342" s="2"/>
    </row>
    <row r="2343" customFormat="false" ht="14.4" hidden="false" customHeight="false" outlineLevel="0" collapsed="false">
      <c r="B2343" s="2"/>
      <c r="C2343" s="2"/>
    </row>
    <row r="2344" customFormat="false" ht="14.4" hidden="false" customHeight="false" outlineLevel="0" collapsed="false">
      <c r="B2344" s="2"/>
      <c r="C2344" s="2"/>
    </row>
    <row r="2345" customFormat="false" ht="14.4" hidden="false" customHeight="false" outlineLevel="0" collapsed="false">
      <c r="B2345" s="2"/>
      <c r="C2345" s="2"/>
    </row>
    <row r="2346" customFormat="false" ht="14.4" hidden="false" customHeight="false" outlineLevel="0" collapsed="false">
      <c r="B2346" s="2"/>
      <c r="C2346" s="2"/>
    </row>
    <row r="2347" customFormat="false" ht="14.4" hidden="false" customHeight="false" outlineLevel="0" collapsed="false">
      <c r="B2347" s="2"/>
      <c r="C2347" s="2"/>
    </row>
    <row r="2348" customFormat="false" ht="14.4" hidden="false" customHeight="false" outlineLevel="0" collapsed="false">
      <c r="B2348" s="2"/>
      <c r="C2348" s="2"/>
    </row>
    <row r="2349" customFormat="false" ht="14.4" hidden="false" customHeight="false" outlineLevel="0" collapsed="false">
      <c r="B2349" s="2"/>
      <c r="C2349" s="2"/>
    </row>
    <row r="2350" customFormat="false" ht="14.4" hidden="false" customHeight="false" outlineLevel="0" collapsed="false">
      <c r="B2350" s="2"/>
      <c r="C2350" s="2"/>
    </row>
    <row r="2351" customFormat="false" ht="14.4" hidden="false" customHeight="false" outlineLevel="0" collapsed="false">
      <c r="B2351" s="2"/>
      <c r="C2351" s="2"/>
    </row>
    <row r="2352" customFormat="false" ht="14.4" hidden="false" customHeight="false" outlineLevel="0" collapsed="false">
      <c r="B2352" s="2"/>
      <c r="C2352" s="2"/>
    </row>
    <row r="2353" customFormat="false" ht="14.4" hidden="false" customHeight="false" outlineLevel="0" collapsed="false">
      <c r="B2353" s="2"/>
      <c r="C2353" s="2"/>
    </row>
    <row r="2354" customFormat="false" ht="14.4" hidden="false" customHeight="false" outlineLevel="0" collapsed="false">
      <c r="B2354" s="2"/>
      <c r="C2354" s="2"/>
    </row>
    <row r="2355" customFormat="false" ht="14.4" hidden="false" customHeight="false" outlineLevel="0" collapsed="false">
      <c r="B2355" s="2"/>
      <c r="C2355" s="2"/>
    </row>
    <row r="2356" customFormat="false" ht="14.4" hidden="false" customHeight="false" outlineLevel="0" collapsed="false">
      <c r="B2356" s="2"/>
      <c r="C2356" s="2"/>
    </row>
    <row r="2357" customFormat="false" ht="14.4" hidden="false" customHeight="false" outlineLevel="0" collapsed="false">
      <c r="B2357" s="2"/>
      <c r="C2357" s="2"/>
    </row>
    <row r="2358" customFormat="false" ht="14.4" hidden="false" customHeight="false" outlineLevel="0" collapsed="false">
      <c r="B2358" s="2"/>
      <c r="C2358" s="2"/>
    </row>
    <row r="2359" customFormat="false" ht="14.4" hidden="false" customHeight="false" outlineLevel="0" collapsed="false">
      <c r="B2359" s="2"/>
      <c r="C2359" s="2"/>
    </row>
    <row r="2360" customFormat="false" ht="14.4" hidden="false" customHeight="false" outlineLevel="0" collapsed="false">
      <c r="B2360" s="2"/>
      <c r="C2360" s="2"/>
    </row>
    <row r="2361" customFormat="false" ht="14.4" hidden="false" customHeight="false" outlineLevel="0" collapsed="false">
      <c r="B2361" s="2"/>
      <c r="C2361" s="2"/>
    </row>
    <row r="2362" customFormat="false" ht="14.4" hidden="false" customHeight="false" outlineLevel="0" collapsed="false">
      <c r="B2362" s="2"/>
      <c r="C2362" s="2"/>
    </row>
    <row r="2363" customFormat="false" ht="14.4" hidden="false" customHeight="false" outlineLevel="0" collapsed="false">
      <c r="B2363" s="2"/>
      <c r="C2363" s="2"/>
    </row>
    <row r="2364" customFormat="false" ht="14.4" hidden="false" customHeight="false" outlineLevel="0" collapsed="false">
      <c r="B2364" s="2"/>
      <c r="C2364" s="2"/>
    </row>
    <row r="2365" customFormat="false" ht="14.4" hidden="false" customHeight="false" outlineLevel="0" collapsed="false">
      <c r="B2365" s="2"/>
      <c r="C2365" s="2"/>
    </row>
    <row r="2366" customFormat="false" ht="14.4" hidden="false" customHeight="false" outlineLevel="0" collapsed="false">
      <c r="B2366" s="2"/>
      <c r="C2366" s="2"/>
    </row>
    <row r="2367" customFormat="false" ht="14.4" hidden="false" customHeight="false" outlineLevel="0" collapsed="false">
      <c r="B2367" s="2"/>
      <c r="C2367" s="2"/>
    </row>
    <row r="2368" customFormat="false" ht="14.4" hidden="false" customHeight="false" outlineLevel="0" collapsed="false">
      <c r="B2368" s="2"/>
      <c r="C2368" s="2"/>
    </row>
    <row r="2369" customFormat="false" ht="14.4" hidden="false" customHeight="false" outlineLevel="0" collapsed="false">
      <c r="B2369" s="2"/>
      <c r="C2369" s="2"/>
    </row>
    <row r="2370" customFormat="false" ht="14.4" hidden="false" customHeight="false" outlineLevel="0" collapsed="false">
      <c r="B2370" s="2"/>
      <c r="C2370" s="2"/>
    </row>
    <row r="2371" customFormat="false" ht="14.4" hidden="false" customHeight="false" outlineLevel="0" collapsed="false">
      <c r="B2371" s="2"/>
      <c r="C2371" s="2"/>
    </row>
    <row r="2372" customFormat="false" ht="14.4" hidden="false" customHeight="false" outlineLevel="0" collapsed="false">
      <c r="B2372" s="2"/>
      <c r="C2372" s="2"/>
    </row>
    <row r="2373" customFormat="false" ht="14.4" hidden="false" customHeight="false" outlineLevel="0" collapsed="false">
      <c r="B2373" s="2"/>
      <c r="C2373" s="2"/>
    </row>
    <row r="2374" customFormat="false" ht="14.4" hidden="false" customHeight="false" outlineLevel="0" collapsed="false">
      <c r="B2374" s="2"/>
      <c r="C2374" s="2"/>
    </row>
    <row r="2375" customFormat="false" ht="14.4" hidden="false" customHeight="false" outlineLevel="0" collapsed="false">
      <c r="B2375" s="2"/>
      <c r="C2375" s="2"/>
    </row>
    <row r="2376" customFormat="false" ht="14.4" hidden="false" customHeight="false" outlineLevel="0" collapsed="false">
      <c r="B2376" s="2"/>
      <c r="C2376" s="2"/>
    </row>
    <row r="2377" customFormat="false" ht="14.4" hidden="false" customHeight="false" outlineLevel="0" collapsed="false">
      <c r="B2377" s="2"/>
      <c r="C2377" s="2"/>
    </row>
    <row r="2378" customFormat="false" ht="14.4" hidden="false" customHeight="false" outlineLevel="0" collapsed="false">
      <c r="B2378" s="2"/>
      <c r="C2378" s="2"/>
    </row>
    <row r="2379" customFormat="false" ht="14.4" hidden="false" customHeight="false" outlineLevel="0" collapsed="false">
      <c r="B2379" s="2"/>
      <c r="C2379" s="2"/>
    </row>
    <row r="2380" customFormat="false" ht="14.4" hidden="false" customHeight="false" outlineLevel="0" collapsed="false">
      <c r="B2380" s="2"/>
      <c r="C2380" s="2"/>
    </row>
    <row r="2381" customFormat="false" ht="14.4" hidden="false" customHeight="false" outlineLevel="0" collapsed="false">
      <c r="B2381" s="2"/>
      <c r="C2381" s="2"/>
    </row>
    <row r="2382" customFormat="false" ht="14.4" hidden="false" customHeight="false" outlineLevel="0" collapsed="false">
      <c r="B2382" s="2"/>
      <c r="C2382" s="2"/>
    </row>
    <row r="2383" customFormat="false" ht="14.4" hidden="false" customHeight="false" outlineLevel="0" collapsed="false">
      <c r="B2383" s="2"/>
      <c r="C2383" s="2"/>
    </row>
    <row r="2384" customFormat="false" ht="14.4" hidden="false" customHeight="false" outlineLevel="0" collapsed="false">
      <c r="B2384" s="2"/>
      <c r="C2384" s="2"/>
    </row>
    <row r="2385" customFormat="false" ht="14.4" hidden="false" customHeight="false" outlineLevel="0" collapsed="false">
      <c r="B2385" s="2"/>
      <c r="C2385" s="2"/>
    </row>
    <row r="2386" customFormat="false" ht="14.4" hidden="false" customHeight="false" outlineLevel="0" collapsed="false">
      <c r="B2386" s="2"/>
      <c r="C2386" s="2"/>
    </row>
    <row r="2387" customFormat="false" ht="14.4" hidden="false" customHeight="false" outlineLevel="0" collapsed="false">
      <c r="B2387" s="2"/>
      <c r="C2387" s="2"/>
    </row>
    <row r="2388" customFormat="false" ht="14.4" hidden="false" customHeight="false" outlineLevel="0" collapsed="false">
      <c r="B2388" s="2"/>
      <c r="C2388" s="2"/>
    </row>
    <row r="2389" customFormat="false" ht="14.4" hidden="false" customHeight="false" outlineLevel="0" collapsed="false">
      <c r="B2389" s="2"/>
      <c r="C2389" s="2"/>
    </row>
    <row r="2390" customFormat="false" ht="14.4" hidden="false" customHeight="false" outlineLevel="0" collapsed="false">
      <c r="B2390" s="2"/>
      <c r="C2390" s="2"/>
    </row>
    <row r="2391" customFormat="false" ht="14.4" hidden="false" customHeight="false" outlineLevel="0" collapsed="false">
      <c r="B2391" s="2"/>
      <c r="C2391" s="2"/>
    </row>
    <row r="2392" customFormat="false" ht="14.4" hidden="false" customHeight="false" outlineLevel="0" collapsed="false">
      <c r="B2392" s="2"/>
      <c r="C2392" s="2"/>
    </row>
    <row r="2393" customFormat="false" ht="14.4" hidden="false" customHeight="false" outlineLevel="0" collapsed="false">
      <c r="B2393" s="2"/>
      <c r="C2393" s="2"/>
    </row>
    <row r="2394" customFormat="false" ht="14.4" hidden="false" customHeight="false" outlineLevel="0" collapsed="false">
      <c r="B2394" s="2"/>
      <c r="C2394" s="2"/>
    </row>
    <row r="2395" customFormat="false" ht="14.4" hidden="false" customHeight="false" outlineLevel="0" collapsed="false">
      <c r="B2395" s="2"/>
      <c r="C2395" s="2"/>
    </row>
    <row r="2396" customFormat="false" ht="14.4" hidden="false" customHeight="false" outlineLevel="0" collapsed="false">
      <c r="B2396" s="2"/>
      <c r="C2396" s="2"/>
    </row>
    <row r="2397" customFormat="false" ht="14.4" hidden="false" customHeight="false" outlineLevel="0" collapsed="false">
      <c r="B2397" s="2"/>
      <c r="C2397" s="2"/>
    </row>
    <row r="2398" customFormat="false" ht="14.4" hidden="false" customHeight="false" outlineLevel="0" collapsed="false">
      <c r="B2398" s="2"/>
      <c r="C2398" s="2"/>
    </row>
    <row r="2399" customFormat="false" ht="14.4" hidden="false" customHeight="false" outlineLevel="0" collapsed="false">
      <c r="B2399" s="2"/>
      <c r="C2399" s="2"/>
    </row>
    <row r="2400" customFormat="false" ht="14.4" hidden="false" customHeight="false" outlineLevel="0" collapsed="false">
      <c r="B2400" s="2"/>
      <c r="C2400" s="2"/>
    </row>
    <row r="2401" customFormat="false" ht="14.4" hidden="false" customHeight="false" outlineLevel="0" collapsed="false">
      <c r="B2401" s="2"/>
      <c r="C2401" s="2"/>
    </row>
    <row r="2402" customFormat="false" ht="14.4" hidden="false" customHeight="false" outlineLevel="0" collapsed="false">
      <c r="B2402" s="2"/>
      <c r="C2402" s="2"/>
    </row>
    <row r="2403" customFormat="false" ht="14.4" hidden="false" customHeight="false" outlineLevel="0" collapsed="false">
      <c r="B2403" s="2"/>
      <c r="C2403" s="2"/>
    </row>
    <row r="2404" customFormat="false" ht="14.4" hidden="false" customHeight="false" outlineLevel="0" collapsed="false">
      <c r="B2404" s="2"/>
      <c r="C2404" s="2"/>
    </row>
    <row r="2405" customFormat="false" ht="14.4" hidden="false" customHeight="false" outlineLevel="0" collapsed="false">
      <c r="B2405" s="2"/>
      <c r="C2405" s="2"/>
    </row>
    <row r="2406" customFormat="false" ht="14.4" hidden="false" customHeight="false" outlineLevel="0" collapsed="false">
      <c r="B2406" s="2"/>
      <c r="C2406" s="2"/>
    </row>
    <row r="2407" customFormat="false" ht="14.4" hidden="false" customHeight="false" outlineLevel="0" collapsed="false">
      <c r="B2407" s="2"/>
      <c r="C2407" s="2"/>
    </row>
    <row r="2408" customFormat="false" ht="14.4" hidden="false" customHeight="false" outlineLevel="0" collapsed="false">
      <c r="B2408" s="2"/>
      <c r="C2408" s="2"/>
    </row>
    <row r="2409" customFormat="false" ht="14.4" hidden="false" customHeight="false" outlineLevel="0" collapsed="false">
      <c r="B2409" s="2"/>
      <c r="C2409" s="2"/>
    </row>
    <row r="2410" customFormat="false" ht="14.4" hidden="false" customHeight="false" outlineLevel="0" collapsed="false">
      <c r="B2410" s="2"/>
      <c r="C2410" s="2"/>
    </row>
    <row r="2411" customFormat="false" ht="14.4" hidden="false" customHeight="false" outlineLevel="0" collapsed="false">
      <c r="B2411" s="2"/>
      <c r="C2411" s="2"/>
    </row>
    <row r="2412" customFormat="false" ht="14.4" hidden="false" customHeight="false" outlineLevel="0" collapsed="false">
      <c r="B2412" s="2"/>
      <c r="C2412" s="2"/>
    </row>
    <row r="2413" customFormat="false" ht="14.4" hidden="false" customHeight="false" outlineLevel="0" collapsed="false">
      <c r="B2413" s="2"/>
      <c r="C2413" s="2"/>
    </row>
    <row r="2414" customFormat="false" ht="14.4" hidden="false" customHeight="false" outlineLevel="0" collapsed="false">
      <c r="B2414" s="2"/>
      <c r="C2414" s="2"/>
    </row>
    <row r="2415" customFormat="false" ht="14.4" hidden="false" customHeight="false" outlineLevel="0" collapsed="false">
      <c r="B2415" s="2"/>
      <c r="C2415" s="2"/>
    </row>
    <row r="2416" customFormat="false" ht="14.4" hidden="false" customHeight="false" outlineLevel="0" collapsed="false">
      <c r="B2416" s="2"/>
      <c r="C2416" s="2"/>
    </row>
    <row r="2417" customFormat="false" ht="14.4" hidden="false" customHeight="false" outlineLevel="0" collapsed="false">
      <c r="B2417" s="2"/>
      <c r="C2417" s="2"/>
    </row>
    <row r="2418" customFormat="false" ht="14.4" hidden="false" customHeight="false" outlineLevel="0" collapsed="false">
      <c r="B2418" s="2"/>
      <c r="C2418" s="2"/>
    </row>
    <row r="2419" customFormat="false" ht="14.4" hidden="false" customHeight="false" outlineLevel="0" collapsed="false">
      <c r="B2419" s="2"/>
      <c r="C2419" s="2"/>
    </row>
    <row r="2420" customFormat="false" ht="14.4" hidden="false" customHeight="false" outlineLevel="0" collapsed="false">
      <c r="B2420" s="2"/>
      <c r="C2420" s="2"/>
    </row>
    <row r="2421" customFormat="false" ht="14.4" hidden="false" customHeight="false" outlineLevel="0" collapsed="false">
      <c r="B2421" s="2"/>
      <c r="C2421" s="2"/>
    </row>
    <row r="2422" customFormat="false" ht="14.4" hidden="false" customHeight="false" outlineLevel="0" collapsed="false">
      <c r="B2422" s="2"/>
      <c r="C2422" s="2"/>
    </row>
    <row r="2423" customFormat="false" ht="14.4" hidden="false" customHeight="false" outlineLevel="0" collapsed="false">
      <c r="B2423" s="2"/>
      <c r="C2423" s="2"/>
    </row>
    <row r="2424" customFormat="false" ht="14.4" hidden="false" customHeight="false" outlineLevel="0" collapsed="false">
      <c r="B2424" s="2"/>
      <c r="C2424" s="2"/>
    </row>
    <row r="2425" customFormat="false" ht="14.4" hidden="false" customHeight="false" outlineLevel="0" collapsed="false">
      <c r="B2425" s="2"/>
      <c r="C2425" s="2"/>
    </row>
    <row r="2426" customFormat="false" ht="14.4" hidden="false" customHeight="false" outlineLevel="0" collapsed="false">
      <c r="B2426" s="2"/>
      <c r="C2426" s="2"/>
    </row>
    <row r="2427" customFormat="false" ht="14.4" hidden="false" customHeight="false" outlineLevel="0" collapsed="false">
      <c r="B2427" s="2"/>
      <c r="C2427" s="2"/>
    </row>
    <row r="2428" customFormat="false" ht="14.4" hidden="false" customHeight="false" outlineLevel="0" collapsed="false">
      <c r="B2428" s="2"/>
      <c r="C2428" s="2"/>
    </row>
    <row r="2429" customFormat="false" ht="14.4" hidden="false" customHeight="false" outlineLevel="0" collapsed="false">
      <c r="B2429" s="2"/>
      <c r="C2429" s="2"/>
    </row>
    <row r="2430" customFormat="false" ht="14.4" hidden="false" customHeight="false" outlineLevel="0" collapsed="false">
      <c r="B2430" s="2"/>
      <c r="C2430" s="2"/>
    </row>
    <row r="2431" customFormat="false" ht="14.4" hidden="false" customHeight="false" outlineLevel="0" collapsed="false">
      <c r="B2431" s="2"/>
      <c r="C2431" s="2"/>
    </row>
    <row r="2432" customFormat="false" ht="14.4" hidden="false" customHeight="false" outlineLevel="0" collapsed="false">
      <c r="B2432" s="2"/>
      <c r="C2432" s="2"/>
    </row>
    <row r="2433" customFormat="false" ht="14.4" hidden="false" customHeight="false" outlineLevel="0" collapsed="false">
      <c r="B2433" s="2"/>
      <c r="C2433" s="2"/>
    </row>
    <row r="2434" customFormat="false" ht="14.4" hidden="false" customHeight="false" outlineLevel="0" collapsed="false">
      <c r="B2434" s="2"/>
      <c r="C2434" s="2"/>
    </row>
    <row r="2435" customFormat="false" ht="14.4" hidden="false" customHeight="false" outlineLevel="0" collapsed="false">
      <c r="B2435" s="2"/>
      <c r="C2435" s="2"/>
    </row>
    <row r="2436" customFormat="false" ht="14.4" hidden="false" customHeight="false" outlineLevel="0" collapsed="false">
      <c r="B2436" s="2"/>
      <c r="C2436" s="2"/>
    </row>
    <row r="2437" customFormat="false" ht="14.4" hidden="false" customHeight="false" outlineLevel="0" collapsed="false">
      <c r="B2437" s="2"/>
      <c r="C2437" s="2"/>
    </row>
    <row r="2438" customFormat="false" ht="14.4" hidden="false" customHeight="false" outlineLevel="0" collapsed="false">
      <c r="B2438" s="2"/>
      <c r="C2438" s="2"/>
    </row>
    <row r="2439" customFormat="false" ht="14.4" hidden="false" customHeight="false" outlineLevel="0" collapsed="false">
      <c r="B2439" s="2"/>
      <c r="C2439" s="2"/>
    </row>
    <row r="2440" customFormat="false" ht="14.4" hidden="false" customHeight="false" outlineLevel="0" collapsed="false">
      <c r="B2440" s="2"/>
      <c r="C2440" s="2"/>
    </row>
    <row r="2441" customFormat="false" ht="14.4" hidden="false" customHeight="false" outlineLevel="0" collapsed="false">
      <c r="B2441" s="2"/>
      <c r="C2441" s="2"/>
    </row>
    <row r="2442" customFormat="false" ht="14.4" hidden="false" customHeight="false" outlineLevel="0" collapsed="false">
      <c r="B2442" s="2"/>
      <c r="C2442" s="2"/>
    </row>
    <row r="2443" customFormat="false" ht="14.4" hidden="false" customHeight="false" outlineLevel="0" collapsed="false">
      <c r="B2443" s="2"/>
      <c r="C2443" s="2"/>
    </row>
    <row r="2444" customFormat="false" ht="14.4" hidden="false" customHeight="false" outlineLevel="0" collapsed="false">
      <c r="B2444" s="2"/>
      <c r="C2444" s="2"/>
    </row>
    <row r="2445" customFormat="false" ht="14.4" hidden="false" customHeight="false" outlineLevel="0" collapsed="false">
      <c r="B2445" s="2"/>
      <c r="C2445" s="2"/>
    </row>
    <row r="2446" customFormat="false" ht="14.4" hidden="false" customHeight="false" outlineLevel="0" collapsed="false">
      <c r="B2446" s="2"/>
      <c r="C2446" s="2"/>
    </row>
    <row r="2447" customFormat="false" ht="14.4" hidden="false" customHeight="false" outlineLevel="0" collapsed="false">
      <c r="B2447" s="2"/>
      <c r="C2447" s="2"/>
    </row>
    <row r="2448" customFormat="false" ht="14.4" hidden="false" customHeight="false" outlineLevel="0" collapsed="false">
      <c r="B2448" s="2"/>
      <c r="C2448" s="2"/>
    </row>
    <row r="2449" customFormat="false" ht="14.4" hidden="false" customHeight="false" outlineLevel="0" collapsed="false">
      <c r="B2449" s="2"/>
      <c r="C2449" s="2"/>
    </row>
    <row r="2450" customFormat="false" ht="14.4" hidden="false" customHeight="false" outlineLevel="0" collapsed="false">
      <c r="B2450" s="2"/>
      <c r="C2450" s="2"/>
    </row>
    <row r="2451" customFormat="false" ht="14.4" hidden="false" customHeight="false" outlineLevel="0" collapsed="false">
      <c r="B2451" s="2"/>
      <c r="C2451" s="2"/>
    </row>
    <row r="2452" customFormat="false" ht="14.4" hidden="false" customHeight="false" outlineLevel="0" collapsed="false">
      <c r="B2452" s="2"/>
      <c r="C2452" s="2"/>
    </row>
    <row r="2453" customFormat="false" ht="14.4" hidden="false" customHeight="false" outlineLevel="0" collapsed="false">
      <c r="B2453" s="2"/>
      <c r="C2453" s="2"/>
    </row>
    <row r="2454" customFormat="false" ht="14.4" hidden="false" customHeight="false" outlineLevel="0" collapsed="false">
      <c r="B2454" s="2"/>
      <c r="C2454" s="2"/>
    </row>
    <row r="2455" customFormat="false" ht="14.4" hidden="false" customHeight="false" outlineLevel="0" collapsed="false">
      <c r="B2455" s="2"/>
      <c r="C2455" s="2"/>
    </row>
    <row r="2456" customFormat="false" ht="14.4" hidden="false" customHeight="false" outlineLevel="0" collapsed="false">
      <c r="B2456" s="2"/>
      <c r="C2456" s="2"/>
    </row>
    <row r="2457" customFormat="false" ht="14.4" hidden="false" customHeight="false" outlineLevel="0" collapsed="false">
      <c r="B2457" s="2"/>
      <c r="C2457" s="2"/>
    </row>
    <row r="2458" customFormat="false" ht="14.4" hidden="false" customHeight="false" outlineLevel="0" collapsed="false">
      <c r="B2458" s="2"/>
      <c r="C2458" s="2"/>
    </row>
    <row r="2459" customFormat="false" ht="14.4" hidden="false" customHeight="false" outlineLevel="0" collapsed="false">
      <c r="B2459" s="2"/>
      <c r="C2459" s="2"/>
    </row>
    <row r="2460" customFormat="false" ht="14.4" hidden="false" customHeight="false" outlineLevel="0" collapsed="false">
      <c r="B2460" s="2"/>
      <c r="C2460" s="2"/>
    </row>
    <row r="2461" customFormat="false" ht="14.4" hidden="false" customHeight="false" outlineLevel="0" collapsed="false">
      <c r="B2461" s="2"/>
      <c r="C2461" s="2"/>
    </row>
    <row r="2462" customFormat="false" ht="14.4" hidden="false" customHeight="false" outlineLevel="0" collapsed="false">
      <c r="B2462" s="2"/>
      <c r="C2462" s="2"/>
    </row>
    <row r="2463" customFormat="false" ht="14.4" hidden="false" customHeight="false" outlineLevel="0" collapsed="false">
      <c r="B2463" s="2"/>
      <c r="C2463" s="2"/>
    </row>
    <row r="2464" customFormat="false" ht="14.4" hidden="false" customHeight="false" outlineLevel="0" collapsed="false">
      <c r="B2464" s="2"/>
      <c r="C2464" s="2"/>
    </row>
    <row r="2465" customFormat="false" ht="14.4" hidden="false" customHeight="false" outlineLevel="0" collapsed="false">
      <c r="B2465" s="2"/>
      <c r="C2465" s="2"/>
    </row>
    <row r="2466" customFormat="false" ht="14.4" hidden="false" customHeight="false" outlineLevel="0" collapsed="false">
      <c r="B2466" s="2"/>
      <c r="C2466" s="2"/>
    </row>
    <row r="2467" customFormat="false" ht="14.4" hidden="false" customHeight="false" outlineLevel="0" collapsed="false">
      <c r="B2467" s="2"/>
      <c r="C2467" s="2"/>
    </row>
    <row r="2468" customFormat="false" ht="14.4" hidden="false" customHeight="false" outlineLevel="0" collapsed="false">
      <c r="B2468" s="2"/>
      <c r="C2468" s="2"/>
    </row>
    <row r="2469" customFormat="false" ht="14.4" hidden="false" customHeight="false" outlineLevel="0" collapsed="false">
      <c r="B2469" s="2"/>
      <c r="C2469" s="2"/>
    </row>
    <row r="2470" customFormat="false" ht="14.4" hidden="false" customHeight="false" outlineLevel="0" collapsed="false">
      <c r="B2470" s="2"/>
      <c r="C2470" s="2"/>
    </row>
    <row r="2471" customFormat="false" ht="14.4" hidden="false" customHeight="false" outlineLevel="0" collapsed="false">
      <c r="B2471" s="2"/>
      <c r="C2471" s="2"/>
    </row>
    <row r="2472" customFormat="false" ht="14.4" hidden="false" customHeight="false" outlineLevel="0" collapsed="false">
      <c r="B2472" s="2"/>
      <c r="C2472" s="2"/>
    </row>
    <row r="2473" customFormat="false" ht="14.4" hidden="false" customHeight="false" outlineLevel="0" collapsed="false">
      <c r="B2473" s="2"/>
      <c r="C2473" s="2"/>
    </row>
    <row r="2474" customFormat="false" ht="14.4" hidden="false" customHeight="false" outlineLevel="0" collapsed="false">
      <c r="B2474" s="2"/>
      <c r="C2474" s="2"/>
    </row>
    <row r="2475" customFormat="false" ht="14.4" hidden="false" customHeight="false" outlineLevel="0" collapsed="false">
      <c r="B2475" s="2"/>
      <c r="C2475" s="2"/>
    </row>
    <row r="2476" customFormat="false" ht="14.4" hidden="false" customHeight="false" outlineLevel="0" collapsed="false">
      <c r="B2476" s="2"/>
      <c r="C2476" s="2"/>
    </row>
    <row r="2477" customFormat="false" ht="14.4" hidden="false" customHeight="false" outlineLevel="0" collapsed="false">
      <c r="B2477" s="2"/>
      <c r="C2477" s="2"/>
    </row>
    <row r="2478" customFormat="false" ht="14.4" hidden="false" customHeight="false" outlineLevel="0" collapsed="false">
      <c r="B2478" s="2"/>
      <c r="C2478" s="2"/>
    </row>
    <row r="2479" customFormat="false" ht="14.4" hidden="false" customHeight="false" outlineLevel="0" collapsed="false">
      <c r="B2479" s="2"/>
      <c r="C2479" s="2"/>
    </row>
    <row r="2480" customFormat="false" ht="14.4" hidden="false" customHeight="false" outlineLevel="0" collapsed="false">
      <c r="B2480" s="2"/>
      <c r="C2480" s="2"/>
    </row>
    <row r="2481" customFormat="false" ht="14.4" hidden="false" customHeight="false" outlineLevel="0" collapsed="false">
      <c r="B2481" s="2"/>
      <c r="C2481" s="2"/>
    </row>
    <row r="2482" customFormat="false" ht="14.4" hidden="false" customHeight="false" outlineLevel="0" collapsed="false">
      <c r="B2482" s="2"/>
      <c r="C2482" s="2"/>
    </row>
    <row r="2483" customFormat="false" ht="14.4" hidden="false" customHeight="false" outlineLevel="0" collapsed="false">
      <c r="B2483" s="2"/>
      <c r="C2483" s="2"/>
    </row>
    <row r="2484" customFormat="false" ht="14.4" hidden="false" customHeight="false" outlineLevel="0" collapsed="false">
      <c r="B2484" s="2"/>
      <c r="C2484" s="2"/>
    </row>
    <row r="2485" customFormat="false" ht="14.4" hidden="false" customHeight="false" outlineLevel="0" collapsed="false">
      <c r="B2485" s="2"/>
      <c r="C2485" s="2"/>
    </row>
    <row r="2486" customFormat="false" ht="14.4" hidden="false" customHeight="false" outlineLevel="0" collapsed="false">
      <c r="B2486" s="2"/>
      <c r="C2486" s="2"/>
    </row>
    <row r="2487" customFormat="false" ht="14.4" hidden="false" customHeight="false" outlineLevel="0" collapsed="false">
      <c r="B2487" s="2"/>
      <c r="C2487" s="2"/>
    </row>
    <row r="2488" customFormat="false" ht="14.4" hidden="false" customHeight="false" outlineLevel="0" collapsed="false">
      <c r="B2488" s="2"/>
      <c r="C2488" s="2"/>
    </row>
    <row r="2489" customFormat="false" ht="14.4" hidden="false" customHeight="false" outlineLevel="0" collapsed="false">
      <c r="B2489" s="2"/>
      <c r="C2489" s="2"/>
    </row>
    <row r="2490" customFormat="false" ht="14.4" hidden="false" customHeight="false" outlineLevel="0" collapsed="false">
      <c r="B2490" s="2"/>
      <c r="C2490" s="2"/>
    </row>
    <row r="2491" customFormat="false" ht="14.4" hidden="false" customHeight="false" outlineLevel="0" collapsed="false">
      <c r="B2491" s="2"/>
      <c r="C2491" s="2"/>
    </row>
    <row r="2492" customFormat="false" ht="14.4" hidden="false" customHeight="false" outlineLevel="0" collapsed="false">
      <c r="B2492" s="2"/>
      <c r="C2492" s="2"/>
    </row>
    <row r="2493" customFormat="false" ht="14.4" hidden="false" customHeight="false" outlineLevel="0" collapsed="false">
      <c r="B2493" s="2"/>
      <c r="C2493" s="2"/>
    </row>
    <row r="2494" customFormat="false" ht="14.4" hidden="false" customHeight="false" outlineLevel="0" collapsed="false">
      <c r="B2494" s="2"/>
      <c r="C2494" s="2"/>
    </row>
    <row r="2495" customFormat="false" ht="14.4" hidden="false" customHeight="false" outlineLevel="0" collapsed="false">
      <c r="B2495" s="2"/>
      <c r="C2495" s="2"/>
    </row>
    <row r="2496" customFormat="false" ht="14.4" hidden="false" customHeight="false" outlineLevel="0" collapsed="false">
      <c r="B2496" s="2"/>
      <c r="C2496" s="2"/>
    </row>
    <row r="2497" customFormat="false" ht="14.4" hidden="false" customHeight="false" outlineLevel="0" collapsed="false">
      <c r="B2497" s="2"/>
      <c r="C2497" s="2"/>
    </row>
    <row r="2498" customFormat="false" ht="14.4" hidden="false" customHeight="false" outlineLevel="0" collapsed="false">
      <c r="B2498" s="2"/>
      <c r="C2498" s="2"/>
    </row>
    <row r="2499" customFormat="false" ht="14.4" hidden="false" customHeight="false" outlineLevel="0" collapsed="false">
      <c r="B2499" s="2"/>
      <c r="C2499" s="2"/>
    </row>
    <row r="2500" customFormat="false" ht="14.4" hidden="false" customHeight="false" outlineLevel="0" collapsed="false">
      <c r="B2500" s="2"/>
      <c r="C2500" s="2"/>
    </row>
    <row r="2501" customFormat="false" ht="14.4" hidden="false" customHeight="false" outlineLevel="0" collapsed="false">
      <c r="B2501" s="2"/>
      <c r="C2501" s="2"/>
    </row>
    <row r="2502" customFormat="false" ht="14.4" hidden="false" customHeight="false" outlineLevel="0" collapsed="false">
      <c r="B2502" s="2"/>
      <c r="C2502" s="2"/>
    </row>
    <row r="2503" customFormat="false" ht="14.4" hidden="false" customHeight="false" outlineLevel="0" collapsed="false">
      <c r="B2503" s="2"/>
      <c r="C2503" s="2"/>
    </row>
    <row r="2504" customFormat="false" ht="14.4" hidden="false" customHeight="false" outlineLevel="0" collapsed="false">
      <c r="B2504" s="2"/>
      <c r="C2504" s="2"/>
    </row>
    <row r="2505" customFormat="false" ht="14.4" hidden="false" customHeight="false" outlineLevel="0" collapsed="false">
      <c r="B2505" s="2"/>
      <c r="C2505" s="2"/>
    </row>
    <row r="2506" customFormat="false" ht="14.4" hidden="false" customHeight="false" outlineLevel="0" collapsed="false">
      <c r="B2506" s="2"/>
      <c r="C2506" s="2"/>
    </row>
    <row r="2507" customFormat="false" ht="14.4" hidden="false" customHeight="false" outlineLevel="0" collapsed="false">
      <c r="B2507" s="2"/>
      <c r="C2507" s="2"/>
    </row>
    <row r="2508" customFormat="false" ht="14.4" hidden="false" customHeight="false" outlineLevel="0" collapsed="false">
      <c r="B2508" s="2"/>
      <c r="C2508" s="2"/>
    </row>
    <row r="2509" customFormat="false" ht="14.4" hidden="false" customHeight="false" outlineLevel="0" collapsed="false">
      <c r="B2509" s="2"/>
      <c r="C2509" s="2"/>
    </row>
    <row r="2510" customFormat="false" ht="14.4" hidden="false" customHeight="false" outlineLevel="0" collapsed="false">
      <c r="B2510" s="2"/>
      <c r="C2510" s="2"/>
    </row>
    <row r="2511" customFormat="false" ht="14.4" hidden="false" customHeight="false" outlineLevel="0" collapsed="false">
      <c r="B2511" s="2"/>
      <c r="C2511" s="2"/>
    </row>
    <row r="2512" customFormat="false" ht="14.4" hidden="false" customHeight="false" outlineLevel="0" collapsed="false">
      <c r="B2512" s="2"/>
      <c r="C2512" s="2"/>
    </row>
    <row r="2513" customFormat="false" ht="14.4" hidden="false" customHeight="false" outlineLevel="0" collapsed="false">
      <c r="B2513" s="2"/>
      <c r="C2513" s="2"/>
    </row>
    <row r="2514" customFormat="false" ht="14.4" hidden="false" customHeight="false" outlineLevel="0" collapsed="false">
      <c r="B2514" s="2"/>
      <c r="C2514" s="2"/>
    </row>
    <row r="2515" customFormat="false" ht="14.4" hidden="false" customHeight="false" outlineLevel="0" collapsed="false">
      <c r="B2515" s="2"/>
      <c r="C2515" s="2"/>
    </row>
    <row r="2516" customFormat="false" ht="14.4" hidden="false" customHeight="false" outlineLevel="0" collapsed="false">
      <c r="B2516" s="2"/>
      <c r="C2516" s="2"/>
    </row>
    <row r="2517" customFormat="false" ht="14.4" hidden="false" customHeight="false" outlineLevel="0" collapsed="false">
      <c r="B2517" s="2"/>
      <c r="C2517" s="2"/>
    </row>
    <row r="2518" customFormat="false" ht="14.4" hidden="false" customHeight="false" outlineLevel="0" collapsed="false">
      <c r="B2518" s="2"/>
      <c r="C2518" s="2"/>
    </row>
    <row r="2519" customFormat="false" ht="14.4" hidden="false" customHeight="false" outlineLevel="0" collapsed="false">
      <c r="B2519" s="2"/>
      <c r="C2519" s="2"/>
    </row>
    <row r="2520" customFormat="false" ht="14.4" hidden="false" customHeight="false" outlineLevel="0" collapsed="false">
      <c r="B2520" s="2"/>
      <c r="C2520" s="2"/>
    </row>
    <row r="2521" customFormat="false" ht="14.4" hidden="false" customHeight="false" outlineLevel="0" collapsed="false">
      <c r="B2521" s="2"/>
      <c r="C2521" s="2"/>
    </row>
    <row r="2522" customFormat="false" ht="14.4" hidden="false" customHeight="false" outlineLevel="0" collapsed="false">
      <c r="B2522" s="2"/>
      <c r="C2522" s="2"/>
    </row>
    <row r="2523" customFormat="false" ht="14.4" hidden="false" customHeight="false" outlineLevel="0" collapsed="false">
      <c r="B2523" s="2"/>
      <c r="C2523" s="2"/>
    </row>
    <row r="2524" customFormat="false" ht="14.4" hidden="false" customHeight="false" outlineLevel="0" collapsed="false">
      <c r="B2524" s="2"/>
      <c r="C2524" s="2"/>
    </row>
    <row r="2525" customFormat="false" ht="14.4" hidden="false" customHeight="false" outlineLevel="0" collapsed="false">
      <c r="B2525" s="2"/>
      <c r="C2525" s="2"/>
    </row>
    <row r="2526" customFormat="false" ht="14.4" hidden="false" customHeight="false" outlineLevel="0" collapsed="false">
      <c r="B2526" s="2"/>
      <c r="C2526" s="2"/>
    </row>
    <row r="2527" customFormat="false" ht="14.4" hidden="false" customHeight="false" outlineLevel="0" collapsed="false">
      <c r="B2527" s="2"/>
      <c r="C2527" s="2"/>
    </row>
    <row r="2528" customFormat="false" ht="14.4" hidden="false" customHeight="false" outlineLevel="0" collapsed="false">
      <c r="B2528" s="2"/>
      <c r="C2528" s="2"/>
    </row>
    <row r="2529" customFormat="false" ht="14.4" hidden="false" customHeight="false" outlineLevel="0" collapsed="false">
      <c r="B2529" s="2"/>
      <c r="C2529" s="2"/>
    </row>
    <row r="2530" customFormat="false" ht="14.4" hidden="false" customHeight="false" outlineLevel="0" collapsed="false">
      <c r="B2530" s="2"/>
      <c r="C2530" s="2"/>
    </row>
    <row r="2531" customFormat="false" ht="14.4" hidden="false" customHeight="false" outlineLevel="0" collapsed="false">
      <c r="B2531" s="2"/>
      <c r="C2531" s="2"/>
    </row>
    <row r="2532" customFormat="false" ht="14.4" hidden="false" customHeight="false" outlineLevel="0" collapsed="false">
      <c r="B2532" s="2"/>
      <c r="C2532" s="2"/>
    </row>
    <row r="2533" customFormat="false" ht="14.4" hidden="false" customHeight="false" outlineLevel="0" collapsed="false">
      <c r="B2533" s="2"/>
      <c r="C2533" s="2"/>
    </row>
    <row r="2534" customFormat="false" ht="14.4" hidden="false" customHeight="false" outlineLevel="0" collapsed="false">
      <c r="B2534" s="2"/>
      <c r="C2534" s="2"/>
    </row>
    <row r="2535" customFormat="false" ht="14.4" hidden="false" customHeight="false" outlineLevel="0" collapsed="false">
      <c r="B2535" s="2"/>
      <c r="C2535" s="2"/>
    </row>
    <row r="2536" customFormat="false" ht="14.4" hidden="false" customHeight="false" outlineLevel="0" collapsed="false">
      <c r="B2536" s="2"/>
      <c r="C2536" s="2"/>
    </row>
    <row r="2537" customFormat="false" ht="14.4" hidden="false" customHeight="false" outlineLevel="0" collapsed="false">
      <c r="B2537" s="2"/>
      <c r="C2537" s="2"/>
    </row>
    <row r="2538" customFormat="false" ht="14.4" hidden="false" customHeight="false" outlineLevel="0" collapsed="false">
      <c r="B2538" s="2"/>
      <c r="C2538" s="2"/>
    </row>
    <row r="2539" customFormat="false" ht="14.4" hidden="false" customHeight="false" outlineLevel="0" collapsed="false">
      <c r="B2539" s="2"/>
      <c r="C2539" s="2"/>
    </row>
    <row r="2540" customFormat="false" ht="14.4" hidden="false" customHeight="false" outlineLevel="0" collapsed="false">
      <c r="B2540" s="2"/>
      <c r="C2540" s="2"/>
    </row>
    <row r="2541" customFormat="false" ht="14.4" hidden="false" customHeight="false" outlineLevel="0" collapsed="false">
      <c r="B2541" s="2"/>
      <c r="C2541" s="2"/>
    </row>
    <row r="2542" customFormat="false" ht="14.4" hidden="false" customHeight="false" outlineLevel="0" collapsed="false">
      <c r="B2542" s="2"/>
      <c r="C2542" s="2"/>
    </row>
    <row r="2543" customFormat="false" ht="14.4" hidden="false" customHeight="false" outlineLevel="0" collapsed="false">
      <c r="B2543" s="2"/>
      <c r="C2543" s="2"/>
    </row>
    <row r="2544" customFormat="false" ht="14.4" hidden="false" customHeight="false" outlineLevel="0" collapsed="false">
      <c r="B2544" s="2"/>
      <c r="C2544" s="2"/>
    </row>
    <row r="2545" customFormat="false" ht="14.4" hidden="false" customHeight="false" outlineLevel="0" collapsed="false">
      <c r="B2545" s="2"/>
      <c r="C2545" s="2"/>
    </row>
    <row r="2546" customFormat="false" ht="14.4" hidden="false" customHeight="false" outlineLevel="0" collapsed="false">
      <c r="B2546" s="2"/>
      <c r="C2546" s="2"/>
    </row>
    <row r="2547" customFormat="false" ht="14.4" hidden="false" customHeight="false" outlineLevel="0" collapsed="false">
      <c r="B2547" s="2"/>
      <c r="C2547" s="2"/>
    </row>
    <row r="2548" customFormat="false" ht="14.4" hidden="false" customHeight="false" outlineLevel="0" collapsed="false">
      <c r="B2548" s="2"/>
      <c r="C2548" s="2"/>
    </row>
    <row r="2549" customFormat="false" ht="14.4" hidden="false" customHeight="false" outlineLevel="0" collapsed="false">
      <c r="B2549" s="2"/>
      <c r="C2549" s="2"/>
    </row>
    <row r="2550" customFormat="false" ht="14.4" hidden="false" customHeight="false" outlineLevel="0" collapsed="false">
      <c r="B2550" s="2"/>
      <c r="C2550" s="2"/>
    </row>
    <row r="2551" customFormat="false" ht="14.4" hidden="false" customHeight="false" outlineLevel="0" collapsed="false">
      <c r="B2551" s="2"/>
      <c r="C2551" s="2"/>
    </row>
    <row r="2552" customFormat="false" ht="14.4" hidden="false" customHeight="false" outlineLevel="0" collapsed="false">
      <c r="B2552" s="2"/>
      <c r="C2552" s="2"/>
    </row>
    <row r="2553" customFormat="false" ht="14.4" hidden="false" customHeight="false" outlineLevel="0" collapsed="false">
      <c r="B2553" s="2"/>
      <c r="C2553" s="2"/>
    </row>
    <row r="2554" customFormat="false" ht="14.4" hidden="false" customHeight="false" outlineLevel="0" collapsed="false">
      <c r="B2554" s="2"/>
      <c r="C2554" s="2"/>
    </row>
    <row r="2555" customFormat="false" ht="14.4" hidden="false" customHeight="false" outlineLevel="0" collapsed="false">
      <c r="B2555" s="2"/>
      <c r="C2555" s="2"/>
    </row>
    <row r="2556" customFormat="false" ht="14.4" hidden="false" customHeight="false" outlineLevel="0" collapsed="false">
      <c r="B2556" s="2"/>
      <c r="C2556" s="2"/>
    </row>
    <row r="2557" customFormat="false" ht="14.4" hidden="false" customHeight="false" outlineLevel="0" collapsed="false">
      <c r="B2557" s="2"/>
      <c r="C2557" s="2"/>
    </row>
    <row r="2558" customFormat="false" ht="14.4" hidden="false" customHeight="false" outlineLevel="0" collapsed="false">
      <c r="B2558" s="2"/>
      <c r="C2558" s="2"/>
    </row>
    <row r="2559" customFormat="false" ht="14.4" hidden="false" customHeight="false" outlineLevel="0" collapsed="false">
      <c r="B2559" s="2"/>
      <c r="C2559" s="2"/>
    </row>
    <row r="2560" customFormat="false" ht="14.4" hidden="false" customHeight="false" outlineLevel="0" collapsed="false">
      <c r="B2560" s="2"/>
      <c r="C2560" s="2"/>
    </row>
    <row r="2561" customFormat="false" ht="14.4" hidden="false" customHeight="false" outlineLevel="0" collapsed="false">
      <c r="B2561" s="2"/>
      <c r="C2561" s="2"/>
    </row>
    <row r="2562" customFormat="false" ht="14.4" hidden="false" customHeight="false" outlineLevel="0" collapsed="false">
      <c r="B2562" s="2"/>
      <c r="C2562" s="2"/>
    </row>
    <row r="2563" customFormat="false" ht="14.4" hidden="false" customHeight="false" outlineLevel="0" collapsed="false">
      <c r="B2563" s="2"/>
      <c r="C2563" s="2"/>
    </row>
    <row r="2564" customFormat="false" ht="14.4" hidden="false" customHeight="false" outlineLevel="0" collapsed="false">
      <c r="B2564" s="2"/>
      <c r="C2564" s="2"/>
    </row>
    <row r="2565" customFormat="false" ht="14.4" hidden="false" customHeight="false" outlineLevel="0" collapsed="false">
      <c r="B2565" s="2"/>
      <c r="C2565" s="2"/>
    </row>
    <row r="2566" customFormat="false" ht="14.4" hidden="false" customHeight="false" outlineLevel="0" collapsed="false">
      <c r="B2566" s="2"/>
      <c r="C2566" s="2"/>
    </row>
    <row r="2567" customFormat="false" ht="14.4" hidden="false" customHeight="false" outlineLevel="0" collapsed="false">
      <c r="B2567" s="2"/>
      <c r="C2567" s="2"/>
    </row>
    <row r="2568" customFormat="false" ht="14.4" hidden="false" customHeight="false" outlineLevel="0" collapsed="false">
      <c r="B2568" s="2"/>
      <c r="C2568" s="2"/>
    </row>
    <row r="2569" customFormat="false" ht="14.4" hidden="false" customHeight="false" outlineLevel="0" collapsed="false">
      <c r="B2569" s="2"/>
      <c r="C2569" s="2"/>
    </row>
    <row r="2570" customFormat="false" ht="14.4" hidden="false" customHeight="false" outlineLevel="0" collapsed="false">
      <c r="B2570" s="2"/>
      <c r="C2570" s="2"/>
    </row>
    <row r="2571" customFormat="false" ht="14.4" hidden="false" customHeight="false" outlineLevel="0" collapsed="false">
      <c r="B2571" s="2"/>
      <c r="C2571" s="2"/>
    </row>
    <row r="2572" customFormat="false" ht="14.4" hidden="false" customHeight="false" outlineLevel="0" collapsed="false">
      <c r="B2572" s="2"/>
      <c r="C2572" s="2"/>
    </row>
    <row r="2573" customFormat="false" ht="14.4" hidden="false" customHeight="false" outlineLevel="0" collapsed="false">
      <c r="B2573" s="2"/>
      <c r="C2573" s="2"/>
    </row>
    <row r="2574" customFormat="false" ht="14.4" hidden="false" customHeight="false" outlineLevel="0" collapsed="false">
      <c r="B2574" s="2"/>
      <c r="C2574" s="2"/>
    </row>
    <row r="2575" customFormat="false" ht="14.4" hidden="false" customHeight="false" outlineLevel="0" collapsed="false">
      <c r="B2575" s="2"/>
      <c r="C2575" s="2"/>
    </row>
    <row r="2576" customFormat="false" ht="14.4" hidden="false" customHeight="false" outlineLevel="0" collapsed="false">
      <c r="B2576" s="2"/>
      <c r="C2576" s="2"/>
    </row>
    <row r="2577" customFormat="false" ht="14.4" hidden="false" customHeight="false" outlineLevel="0" collapsed="false">
      <c r="B2577" s="2"/>
      <c r="C2577" s="2"/>
    </row>
    <row r="2578" customFormat="false" ht="14.4" hidden="false" customHeight="false" outlineLevel="0" collapsed="false">
      <c r="B2578" s="2"/>
      <c r="C2578" s="2"/>
    </row>
    <row r="2579" customFormat="false" ht="14.4" hidden="false" customHeight="false" outlineLevel="0" collapsed="false">
      <c r="B2579" s="2"/>
      <c r="C2579" s="2"/>
    </row>
    <row r="2580" customFormat="false" ht="14.4" hidden="false" customHeight="false" outlineLevel="0" collapsed="false">
      <c r="B2580" s="2"/>
      <c r="C2580" s="2"/>
    </row>
    <row r="2581" customFormat="false" ht="14.4" hidden="false" customHeight="false" outlineLevel="0" collapsed="false">
      <c r="B2581" s="2"/>
      <c r="C2581" s="2"/>
    </row>
    <row r="2582" customFormat="false" ht="14.4" hidden="false" customHeight="false" outlineLevel="0" collapsed="false">
      <c r="B2582" s="2"/>
      <c r="C2582" s="2"/>
    </row>
    <row r="2583" customFormat="false" ht="14.4" hidden="false" customHeight="false" outlineLevel="0" collapsed="false">
      <c r="B2583" s="2"/>
      <c r="C2583" s="2"/>
    </row>
    <row r="2584" customFormat="false" ht="14.4" hidden="false" customHeight="false" outlineLevel="0" collapsed="false">
      <c r="B2584" s="2"/>
      <c r="C2584" s="2"/>
    </row>
    <row r="2585" customFormat="false" ht="14.4" hidden="false" customHeight="false" outlineLevel="0" collapsed="false">
      <c r="B2585" s="2"/>
      <c r="C2585" s="2"/>
    </row>
    <row r="2586" customFormat="false" ht="14.4" hidden="false" customHeight="false" outlineLevel="0" collapsed="false">
      <c r="B2586" s="2"/>
      <c r="C2586" s="2"/>
    </row>
    <row r="2587" customFormat="false" ht="14.4" hidden="false" customHeight="false" outlineLevel="0" collapsed="false">
      <c r="B2587" s="2"/>
      <c r="C2587" s="2"/>
    </row>
    <row r="2588" customFormat="false" ht="14.4" hidden="false" customHeight="false" outlineLevel="0" collapsed="false">
      <c r="B2588" s="2"/>
      <c r="C2588" s="2"/>
    </row>
    <row r="2589" customFormat="false" ht="14.4" hidden="false" customHeight="false" outlineLevel="0" collapsed="false">
      <c r="B2589" s="2"/>
      <c r="C2589" s="2"/>
    </row>
    <row r="2590" customFormat="false" ht="14.4" hidden="false" customHeight="false" outlineLevel="0" collapsed="false">
      <c r="B2590" s="2"/>
      <c r="C2590" s="2"/>
    </row>
    <row r="2591" customFormat="false" ht="14.4" hidden="false" customHeight="false" outlineLevel="0" collapsed="false">
      <c r="B2591" s="2"/>
      <c r="C2591" s="2"/>
    </row>
    <row r="2592" customFormat="false" ht="14.4" hidden="false" customHeight="false" outlineLevel="0" collapsed="false">
      <c r="B2592" s="2"/>
      <c r="C2592" s="2"/>
    </row>
    <row r="2593" customFormat="false" ht="14.4" hidden="false" customHeight="false" outlineLevel="0" collapsed="false">
      <c r="B2593" s="2"/>
      <c r="C2593" s="2"/>
    </row>
    <row r="2594" customFormat="false" ht="14.4" hidden="false" customHeight="false" outlineLevel="0" collapsed="false">
      <c r="B2594" s="2"/>
      <c r="C2594" s="2"/>
    </row>
    <row r="2595" customFormat="false" ht="14.4" hidden="false" customHeight="false" outlineLevel="0" collapsed="false">
      <c r="B2595" s="2"/>
      <c r="C2595" s="2"/>
    </row>
    <row r="2596" customFormat="false" ht="14.4" hidden="false" customHeight="false" outlineLevel="0" collapsed="false">
      <c r="B2596" s="2"/>
      <c r="C2596" s="2"/>
    </row>
    <row r="2597" customFormat="false" ht="14.4" hidden="false" customHeight="false" outlineLevel="0" collapsed="false">
      <c r="B2597" s="2"/>
      <c r="C2597" s="2"/>
    </row>
    <row r="2598" customFormat="false" ht="14.4" hidden="false" customHeight="false" outlineLevel="0" collapsed="false">
      <c r="B2598" s="2"/>
      <c r="C2598" s="2"/>
    </row>
    <row r="2599" customFormat="false" ht="14.4" hidden="false" customHeight="false" outlineLevel="0" collapsed="false">
      <c r="B2599" s="2"/>
      <c r="C2599" s="2"/>
    </row>
    <row r="2600" customFormat="false" ht="14.4" hidden="false" customHeight="false" outlineLevel="0" collapsed="false">
      <c r="B2600" s="2"/>
      <c r="C2600" s="2"/>
    </row>
    <row r="2601" customFormat="false" ht="14.4" hidden="false" customHeight="false" outlineLevel="0" collapsed="false">
      <c r="B2601" s="2"/>
      <c r="C2601" s="2"/>
    </row>
    <row r="2602" customFormat="false" ht="14.4" hidden="false" customHeight="false" outlineLevel="0" collapsed="false">
      <c r="B2602" s="2"/>
      <c r="C2602" s="2"/>
    </row>
    <row r="2603" customFormat="false" ht="14.4" hidden="false" customHeight="false" outlineLevel="0" collapsed="false">
      <c r="B2603" s="2"/>
      <c r="C2603" s="2"/>
    </row>
    <row r="2604" customFormat="false" ht="14.4" hidden="false" customHeight="false" outlineLevel="0" collapsed="false">
      <c r="B2604" s="2"/>
      <c r="C2604" s="2"/>
    </row>
    <row r="2605" customFormat="false" ht="14.4" hidden="false" customHeight="false" outlineLevel="0" collapsed="false">
      <c r="B2605" s="2"/>
      <c r="C2605" s="2"/>
    </row>
    <row r="2606" customFormat="false" ht="14.4" hidden="false" customHeight="false" outlineLevel="0" collapsed="false">
      <c r="B2606" s="2"/>
      <c r="C2606" s="2"/>
    </row>
    <row r="2607" customFormat="false" ht="14.4" hidden="false" customHeight="false" outlineLevel="0" collapsed="false">
      <c r="B2607" s="2"/>
      <c r="C2607" s="2"/>
    </row>
    <row r="2608" customFormat="false" ht="14.4" hidden="false" customHeight="false" outlineLevel="0" collapsed="false">
      <c r="B2608" s="2"/>
      <c r="C2608" s="2"/>
    </row>
    <row r="2609" customFormat="false" ht="14.4" hidden="false" customHeight="false" outlineLevel="0" collapsed="false">
      <c r="B2609" s="2"/>
      <c r="C2609" s="2"/>
    </row>
    <row r="2610" customFormat="false" ht="14.4" hidden="false" customHeight="false" outlineLevel="0" collapsed="false">
      <c r="B2610" s="2"/>
      <c r="C2610" s="2"/>
    </row>
    <row r="2611" customFormat="false" ht="14.4" hidden="false" customHeight="false" outlineLevel="0" collapsed="false">
      <c r="B2611" s="2"/>
      <c r="C2611" s="2"/>
    </row>
    <row r="2612" customFormat="false" ht="14.4" hidden="false" customHeight="false" outlineLevel="0" collapsed="false">
      <c r="B2612" s="2"/>
      <c r="C2612" s="2"/>
    </row>
    <row r="2613" customFormat="false" ht="14.4" hidden="false" customHeight="false" outlineLevel="0" collapsed="false">
      <c r="B2613" s="2"/>
      <c r="C2613" s="2"/>
    </row>
    <row r="2614" customFormat="false" ht="14.4" hidden="false" customHeight="false" outlineLevel="0" collapsed="false">
      <c r="B2614" s="2"/>
      <c r="C2614" s="2"/>
    </row>
    <row r="2615" customFormat="false" ht="14.4" hidden="false" customHeight="false" outlineLevel="0" collapsed="false">
      <c r="B2615" s="2"/>
      <c r="C2615" s="2"/>
    </row>
    <row r="2616" customFormat="false" ht="14.4" hidden="false" customHeight="false" outlineLevel="0" collapsed="false">
      <c r="B2616" s="2"/>
      <c r="C2616" s="2"/>
    </row>
    <row r="2617" customFormat="false" ht="14.4" hidden="false" customHeight="false" outlineLevel="0" collapsed="false">
      <c r="B2617" s="2"/>
      <c r="C2617" s="2"/>
    </row>
    <row r="2618" customFormat="false" ht="14.4" hidden="false" customHeight="false" outlineLevel="0" collapsed="false">
      <c r="B2618" s="2"/>
      <c r="C2618" s="2"/>
    </row>
    <row r="2619" customFormat="false" ht="14.4" hidden="false" customHeight="false" outlineLevel="0" collapsed="false">
      <c r="B2619" s="2"/>
      <c r="C2619" s="2"/>
    </row>
    <row r="2620" customFormat="false" ht="14.4" hidden="false" customHeight="false" outlineLevel="0" collapsed="false">
      <c r="B2620" s="2"/>
      <c r="C2620" s="2"/>
    </row>
    <row r="2621" customFormat="false" ht="14.4" hidden="false" customHeight="false" outlineLevel="0" collapsed="false">
      <c r="B2621" s="2"/>
      <c r="C2621" s="2"/>
    </row>
    <row r="2622" customFormat="false" ht="14.4" hidden="false" customHeight="false" outlineLevel="0" collapsed="false">
      <c r="B2622" s="2"/>
      <c r="C2622" s="2"/>
    </row>
    <row r="2623" customFormat="false" ht="14.4" hidden="false" customHeight="false" outlineLevel="0" collapsed="false">
      <c r="B2623" s="2"/>
      <c r="C2623" s="2"/>
    </row>
    <row r="2624" customFormat="false" ht="14.4" hidden="false" customHeight="false" outlineLevel="0" collapsed="false">
      <c r="B2624" s="2"/>
      <c r="C2624" s="2"/>
    </row>
    <row r="2625" customFormat="false" ht="14.4" hidden="false" customHeight="false" outlineLevel="0" collapsed="false">
      <c r="B2625" s="2"/>
      <c r="C2625" s="2"/>
    </row>
    <row r="2626" customFormat="false" ht="14.4" hidden="false" customHeight="false" outlineLevel="0" collapsed="false">
      <c r="B2626" s="2"/>
      <c r="C2626" s="2"/>
    </row>
    <row r="2627" customFormat="false" ht="14.4" hidden="false" customHeight="false" outlineLevel="0" collapsed="false">
      <c r="B2627" s="2"/>
      <c r="C2627" s="2"/>
    </row>
    <row r="2628" customFormat="false" ht="14.4" hidden="false" customHeight="false" outlineLevel="0" collapsed="false">
      <c r="B2628" s="2"/>
      <c r="C2628" s="2"/>
    </row>
    <row r="2629" customFormat="false" ht="14.4" hidden="false" customHeight="false" outlineLevel="0" collapsed="false">
      <c r="B2629" s="2"/>
      <c r="C2629" s="2"/>
    </row>
    <row r="2630" customFormat="false" ht="14.4" hidden="false" customHeight="false" outlineLevel="0" collapsed="false">
      <c r="B2630" s="2"/>
      <c r="C2630" s="2"/>
    </row>
    <row r="2631" customFormat="false" ht="14.4" hidden="false" customHeight="false" outlineLevel="0" collapsed="false">
      <c r="B2631" s="2"/>
      <c r="C2631" s="2"/>
    </row>
    <row r="2632" customFormat="false" ht="14.4" hidden="false" customHeight="false" outlineLevel="0" collapsed="false">
      <c r="B2632" s="2"/>
      <c r="C2632" s="2"/>
    </row>
    <row r="2633" customFormat="false" ht="14.4" hidden="false" customHeight="false" outlineLevel="0" collapsed="false">
      <c r="B2633" s="2"/>
      <c r="C2633" s="2"/>
    </row>
    <row r="2634" customFormat="false" ht="14.4" hidden="false" customHeight="false" outlineLevel="0" collapsed="false">
      <c r="B2634" s="2"/>
      <c r="C2634" s="2"/>
    </row>
    <row r="2635" customFormat="false" ht="14.4" hidden="false" customHeight="false" outlineLevel="0" collapsed="false">
      <c r="B2635" s="2"/>
      <c r="C2635" s="2"/>
    </row>
    <row r="2636" customFormat="false" ht="14.4" hidden="false" customHeight="false" outlineLevel="0" collapsed="false">
      <c r="B2636" s="2"/>
      <c r="C2636" s="2"/>
    </row>
    <row r="2637" customFormat="false" ht="14.4" hidden="false" customHeight="false" outlineLevel="0" collapsed="false">
      <c r="B2637" s="2"/>
      <c r="C2637" s="2"/>
    </row>
    <row r="2638" customFormat="false" ht="14.4" hidden="false" customHeight="false" outlineLevel="0" collapsed="false">
      <c r="B2638" s="2"/>
      <c r="C2638" s="2"/>
    </row>
    <row r="2639" customFormat="false" ht="14.4" hidden="false" customHeight="false" outlineLevel="0" collapsed="false">
      <c r="B2639" s="2"/>
      <c r="C2639" s="2"/>
    </row>
    <row r="2640" customFormat="false" ht="14.4" hidden="false" customHeight="false" outlineLevel="0" collapsed="false">
      <c r="B2640" s="2"/>
      <c r="C2640" s="2"/>
    </row>
    <row r="2641" customFormat="false" ht="14.4" hidden="false" customHeight="false" outlineLevel="0" collapsed="false">
      <c r="B2641" s="2"/>
      <c r="C2641" s="2"/>
    </row>
    <row r="2642" customFormat="false" ht="14.4" hidden="false" customHeight="false" outlineLevel="0" collapsed="false">
      <c r="B2642" s="2"/>
      <c r="C2642" s="2"/>
    </row>
    <row r="2643" customFormat="false" ht="14.4" hidden="false" customHeight="false" outlineLevel="0" collapsed="false">
      <c r="B2643" s="2"/>
      <c r="C2643" s="2"/>
    </row>
    <row r="2644" customFormat="false" ht="14.4" hidden="false" customHeight="false" outlineLevel="0" collapsed="false">
      <c r="B2644" s="2"/>
      <c r="C2644" s="2"/>
    </row>
    <row r="2645" customFormat="false" ht="14.4" hidden="false" customHeight="false" outlineLevel="0" collapsed="false">
      <c r="B2645" s="2"/>
      <c r="C2645" s="2"/>
    </row>
    <row r="2646" customFormat="false" ht="14.4" hidden="false" customHeight="false" outlineLevel="0" collapsed="false">
      <c r="B2646" s="2"/>
      <c r="C2646" s="2"/>
    </row>
    <row r="2647" customFormat="false" ht="14.4" hidden="false" customHeight="false" outlineLevel="0" collapsed="false">
      <c r="B2647" s="2"/>
      <c r="C2647" s="2"/>
    </row>
    <row r="2648" customFormat="false" ht="14.4" hidden="false" customHeight="false" outlineLevel="0" collapsed="false">
      <c r="B2648" s="2"/>
      <c r="C2648" s="2"/>
    </row>
    <row r="2649" customFormat="false" ht="14.4" hidden="false" customHeight="false" outlineLevel="0" collapsed="false">
      <c r="B2649" s="2"/>
      <c r="C2649" s="2"/>
    </row>
    <row r="2650" customFormat="false" ht="14.4" hidden="false" customHeight="false" outlineLevel="0" collapsed="false">
      <c r="B2650" s="2"/>
      <c r="C2650" s="2"/>
    </row>
    <row r="2651" customFormat="false" ht="14.4" hidden="false" customHeight="false" outlineLevel="0" collapsed="false">
      <c r="B2651" s="2"/>
      <c r="C2651" s="2"/>
    </row>
    <row r="2652" customFormat="false" ht="14.4" hidden="false" customHeight="false" outlineLevel="0" collapsed="false">
      <c r="B2652" s="2"/>
      <c r="C2652" s="2"/>
    </row>
    <row r="2653" customFormat="false" ht="14.4" hidden="false" customHeight="false" outlineLevel="0" collapsed="false">
      <c r="B2653" s="2"/>
      <c r="C2653" s="2"/>
    </row>
    <row r="2654" customFormat="false" ht="14.4" hidden="false" customHeight="false" outlineLevel="0" collapsed="false">
      <c r="B2654" s="2"/>
      <c r="C2654" s="2"/>
    </row>
    <row r="2655" customFormat="false" ht="14.4" hidden="false" customHeight="false" outlineLevel="0" collapsed="false">
      <c r="B2655" s="2"/>
      <c r="C2655" s="2"/>
    </row>
    <row r="2656" customFormat="false" ht="14.4" hidden="false" customHeight="false" outlineLevel="0" collapsed="false">
      <c r="B2656" s="2"/>
      <c r="C2656" s="2"/>
    </row>
    <row r="2657" customFormat="false" ht="14.4" hidden="false" customHeight="false" outlineLevel="0" collapsed="false">
      <c r="B2657" s="2"/>
      <c r="C2657" s="2"/>
    </row>
    <row r="2658" customFormat="false" ht="14.4" hidden="false" customHeight="false" outlineLevel="0" collapsed="false">
      <c r="B2658" s="2"/>
      <c r="C2658" s="2"/>
    </row>
    <row r="2659" customFormat="false" ht="14.4" hidden="false" customHeight="false" outlineLevel="0" collapsed="false">
      <c r="B2659" s="2"/>
      <c r="C2659" s="2"/>
    </row>
    <row r="2660" customFormat="false" ht="14.4" hidden="false" customHeight="false" outlineLevel="0" collapsed="false">
      <c r="B2660" s="2"/>
      <c r="C2660" s="2"/>
    </row>
    <row r="2661" customFormat="false" ht="14.4" hidden="false" customHeight="false" outlineLevel="0" collapsed="false">
      <c r="B2661" s="2"/>
      <c r="C2661" s="2"/>
    </row>
    <row r="2662" customFormat="false" ht="14.4" hidden="false" customHeight="false" outlineLevel="0" collapsed="false">
      <c r="B2662" s="2"/>
      <c r="C2662" s="2"/>
    </row>
    <row r="2663" customFormat="false" ht="14.4" hidden="false" customHeight="false" outlineLevel="0" collapsed="false">
      <c r="B2663" s="2"/>
      <c r="C2663" s="2"/>
    </row>
    <row r="2664" customFormat="false" ht="14.4" hidden="false" customHeight="false" outlineLevel="0" collapsed="false">
      <c r="B2664" s="2"/>
      <c r="C2664" s="2"/>
    </row>
    <row r="2665" customFormat="false" ht="14.4" hidden="false" customHeight="false" outlineLevel="0" collapsed="false">
      <c r="B2665" s="2"/>
      <c r="C2665" s="2"/>
    </row>
    <row r="2666" customFormat="false" ht="14.4" hidden="false" customHeight="false" outlineLevel="0" collapsed="false">
      <c r="B2666" s="2"/>
      <c r="C2666" s="2"/>
    </row>
    <row r="2667" customFormat="false" ht="14.4" hidden="false" customHeight="false" outlineLevel="0" collapsed="false">
      <c r="B2667" s="2"/>
      <c r="C2667" s="2"/>
    </row>
    <row r="2668" customFormat="false" ht="14.4" hidden="false" customHeight="false" outlineLevel="0" collapsed="false">
      <c r="B2668" s="2"/>
      <c r="C2668" s="2"/>
    </row>
    <row r="2669" customFormat="false" ht="14.4" hidden="false" customHeight="false" outlineLevel="0" collapsed="false">
      <c r="B2669" s="2"/>
      <c r="C2669" s="2"/>
    </row>
    <row r="2670" customFormat="false" ht="14.4" hidden="false" customHeight="false" outlineLevel="0" collapsed="false">
      <c r="B2670" s="2"/>
      <c r="C2670" s="2"/>
    </row>
    <row r="2671" customFormat="false" ht="14.4" hidden="false" customHeight="false" outlineLevel="0" collapsed="false">
      <c r="B2671" s="2"/>
      <c r="C2671" s="2"/>
    </row>
    <row r="2672" customFormat="false" ht="14.4" hidden="false" customHeight="false" outlineLevel="0" collapsed="false">
      <c r="B2672" s="2"/>
      <c r="C2672" s="2"/>
    </row>
    <row r="2673" customFormat="false" ht="14.4" hidden="false" customHeight="false" outlineLevel="0" collapsed="false">
      <c r="B2673" s="2"/>
      <c r="C2673" s="2"/>
    </row>
    <row r="2674" customFormat="false" ht="14.4" hidden="false" customHeight="false" outlineLevel="0" collapsed="false">
      <c r="B2674" s="2"/>
      <c r="C2674" s="2"/>
    </row>
    <row r="2675" customFormat="false" ht="14.4" hidden="false" customHeight="false" outlineLevel="0" collapsed="false">
      <c r="B2675" s="2"/>
      <c r="C2675" s="2"/>
    </row>
    <row r="2676" customFormat="false" ht="14.4" hidden="false" customHeight="false" outlineLevel="0" collapsed="false">
      <c r="B2676" s="2"/>
      <c r="C2676" s="2"/>
    </row>
    <row r="2677" customFormat="false" ht="14.4" hidden="false" customHeight="false" outlineLevel="0" collapsed="false">
      <c r="B2677" s="2"/>
      <c r="C2677" s="2"/>
    </row>
    <row r="2678" customFormat="false" ht="14.4" hidden="false" customHeight="false" outlineLevel="0" collapsed="false">
      <c r="B2678" s="2"/>
      <c r="C2678" s="2"/>
    </row>
    <row r="2679" customFormat="false" ht="14.4" hidden="false" customHeight="false" outlineLevel="0" collapsed="false">
      <c r="B2679" s="2"/>
      <c r="C2679" s="2"/>
    </row>
    <row r="2680" customFormat="false" ht="14.4" hidden="false" customHeight="false" outlineLevel="0" collapsed="false">
      <c r="B2680" s="2"/>
      <c r="C2680" s="2"/>
    </row>
    <row r="2681" customFormat="false" ht="14.4" hidden="false" customHeight="false" outlineLevel="0" collapsed="false">
      <c r="B2681" s="2"/>
      <c r="C2681" s="2"/>
    </row>
    <row r="2682" customFormat="false" ht="14.4" hidden="false" customHeight="false" outlineLevel="0" collapsed="false">
      <c r="B2682" s="2"/>
      <c r="C2682" s="2"/>
    </row>
    <row r="2683" customFormat="false" ht="14.4" hidden="false" customHeight="false" outlineLevel="0" collapsed="false">
      <c r="B2683" s="2"/>
      <c r="C2683" s="2"/>
    </row>
    <row r="2684" customFormat="false" ht="14.4" hidden="false" customHeight="false" outlineLevel="0" collapsed="false">
      <c r="B2684" s="2"/>
      <c r="C2684" s="2"/>
    </row>
    <row r="2685" customFormat="false" ht="14.4" hidden="false" customHeight="false" outlineLevel="0" collapsed="false">
      <c r="B2685" s="2"/>
      <c r="C2685" s="2"/>
    </row>
    <row r="2686" customFormat="false" ht="14.4" hidden="false" customHeight="false" outlineLevel="0" collapsed="false">
      <c r="B2686" s="2"/>
      <c r="C2686" s="2"/>
    </row>
    <row r="2687" customFormat="false" ht="14.4" hidden="false" customHeight="false" outlineLevel="0" collapsed="false">
      <c r="B2687" s="2"/>
      <c r="C2687" s="2"/>
    </row>
    <row r="2688" customFormat="false" ht="14.4" hidden="false" customHeight="false" outlineLevel="0" collapsed="false">
      <c r="B2688" s="2"/>
      <c r="C2688" s="2"/>
    </row>
    <row r="2689" customFormat="false" ht="14.4" hidden="false" customHeight="false" outlineLevel="0" collapsed="false">
      <c r="B2689" s="2"/>
      <c r="C2689" s="2"/>
    </row>
    <row r="2690" customFormat="false" ht="14.4" hidden="false" customHeight="false" outlineLevel="0" collapsed="false">
      <c r="B2690" s="2"/>
      <c r="C2690" s="2"/>
    </row>
    <row r="2691" customFormat="false" ht="14.4" hidden="false" customHeight="false" outlineLevel="0" collapsed="false">
      <c r="B2691" s="2"/>
      <c r="C2691" s="2"/>
    </row>
    <row r="2692" customFormat="false" ht="14.4" hidden="false" customHeight="false" outlineLevel="0" collapsed="false">
      <c r="B2692" s="2"/>
      <c r="C2692" s="2"/>
    </row>
    <row r="2693" customFormat="false" ht="14.4" hidden="false" customHeight="false" outlineLevel="0" collapsed="false">
      <c r="B2693" s="2"/>
      <c r="C2693" s="2"/>
    </row>
    <row r="2694" customFormat="false" ht="14.4" hidden="false" customHeight="false" outlineLevel="0" collapsed="false">
      <c r="B2694" s="2"/>
      <c r="C2694" s="2"/>
    </row>
    <row r="2695" customFormat="false" ht="14.4" hidden="false" customHeight="false" outlineLevel="0" collapsed="false">
      <c r="B2695" s="2"/>
      <c r="C2695" s="2"/>
    </row>
    <row r="2696" customFormat="false" ht="14.4" hidden="false" customHeight="false" outlineLevel="0" collapsed="false">
      <c r="B2696" s="2"/>
      <c r="C2696" s="2"/>
    </row>
    <row r="2697" customFormat="false" ht="14.4" hidden="false" customHeight="false" outlineLevel="0" collapsed="false">
      <c r="B2697" s="2"/>
      <c r="C2697" s="2"/>
    </row>
    <row r="2698" customFormat="false" ht="14.4" hidden="false" customHeight="false" outlineLevel="0" collapsed="false">
      <c r="B2698" s="2"/>
      <c r="C2698" s="2"/>
    </row>
    <row r="2699" customFormat="false" ht="14.4" hidden="false" customHeight="false" outlineLevel="0" collapsed="false">
      <c r="B2699" s="2"/>
      <c r="C2699" s="2"/>
    </row>
    <row r="2700" customFormat="false" ht="14.4" hidden="false" customHeight="false" outlineLevel="0" collapsed="false">
      <c r="B2700" s="2"/>
      <c r="C2700" s="2"/>
    </row>
    <row r="2701" customFormat="false" ht="14.4" hidden="false" customHeight="false" outlineLevel="0" collapsed="false">
      <c r="B2701" s="2"/>
      <c r="C2701" s="2"/>
    </row>
    <row r="2702" customFormat="false" ht="14.4" hidden="false" customHeight="false" outlineLevel="0" collapsed="false">
      <c r="B2702" s="2"/>
      <c r="C2702" s="2"/>
    </row>
    <row r="2703" customFormat="false" ht="14.4" hidden="false" customHeight="false" outlineLevel="0" collapsed="false">
      <c r="B2703" s="2"/>
      <c r="C2703" s="2"/>
    </row>
    <row r="2704" customFormat="false" ht="14.4" hidden="false" customHeight="false" outlineLevel="0" collapsed="false">
      <c r="B2704" s="2"/>
      <c r="C2704" s="2"/>
    </row>
    <row r="2705" customFormat="false" ht="14.4" hidden="false" customHeight="false" outlineLevel="0" collapsed="false">
      <c r="B2705" s="2"/>
      <c r="C2705" s="2"/>
    </row>
    <row r="2706" customFormat="false" ht="14.4" hidden="false" customHeight="false" outlineLevel="0" collapsed="false">
      <c r="B2706" s="2"/>
      <c r="C2706" s="2"/>
    </row>
    <row r="2707" customFormat="false" ht="14.4" hidden="false" customHeight="false" outlineLevel="0" collapsed="false">
      <c r="B2707" s="2"/>
      <c r="C2707" s="2"/>
    </row>
    <row r="2708" customFormat="false" ht="14.4" hidden="false" customHeight="false" outlineLevel="0" collapsed="false">
      <c r="B2708" s="2"/>
      <c r="C2708" s="2"/>
    </row>
    <row r="2709" customFormat="false" ht="14.4" hidden="false" customHeight="false" outlineLevel="0" collapsed="false">
      <c r="B2709" s="2"/>
      <c r="C2709" s="2"/>
    </row>
    <row r="2710" customFormat="false" ht="14.4" hidden="false" customHeight="false" outlineLevel="0" collapsed="false">
      <c r="B2710" s="2"/>
      <c r="C2710" s="2"/>
    </row>
    <row r="2711" customFormat="false" ht="14.4" hidden="false" customHeight="false" outlineLevel="0" collapsed="false">
      <c r="B2711" s="2"/>
      <c r="C2711" s="2"/>
    </row>
    <row r="2712" customFormat="false" ht="14.4" hidden="false" customHeight="false" outlineLevel="0" collapsed="false">
      <c r="B2712" s="2"/>
      <c r="C2712" s="2"/>
    </row>
    <row r="2713" customFormat="false" ht="14.4" hidden="false" customHeight="false" outlineLevel="0" collapsed="false">
      <c r="B2713" s="2"/>
      <c r="C2713" s="2"/>
    </row>
    <row r="2714" customFormat="false" ht="14.4" hidden="false" customHeight="false" outlineLevel="0" collapsed="false">
      <c r="B2714" s="2"/>
      <c r="C2714" s="2"/>
    </row>
    <row r="2715" customFormat="false" ht="14.4" hidden="false" customHeight="false" outlineLevel="0" collapsed="false">
      <c r="B2715" s="2"/>
      <c r="C2715" s="2"/>
    </row>
    <row r="2716" customFormat="false" ht="14.4" hidden="false" customHeight="false" outlineLevel="0" collapsed="false">
      <c r="B2716" s="2"/>
      <c r="C2716" s="2"/>
    </row>
    <row r="2717" customFormat="false" ht="14.4" hidden="false" customHeight="false" outlineLevel="0" collapsed="false">
      <c r="B2717" s="2"/>
      <c r="C2717" s="2"/>
    </row>
    <row r="2718" customFormat="false" ht="14.4" hidden="false" customHeight="false" outlineLevel="0" collapsed="false">
      <c r="B2718" s="2"/>
      <c r="C2718" s="2"/>
    </row>
    <row r="2719" customFormat="false" ht="14.4" hidden="false" customHeight="false" outlineLevel="0" collapsed="false">
      <c r="B2719" s="2"/>
      <c r="C2719" s="2"/>
    </row>
    <row r="2720" customFormat="false" ht="14.4" hidden="false" customHeight="false" outlineLevel="0" collapsed="false">
      <c r="B2720" s="2"/>
      <c r="C2720" s="2"/>
    </row>
    <row r="2721" customFormat="false" ht="14.4" hidden="false" customHeight="false" outlineLevel="0" collapsed="false">
      <c r="B2721" s="2"/>
      <c r="C2721" s="2"/>
    </row>
    <row r="2722" customFormat="false" ht="14.4" hidden="false" customHeight="false" outlineLevel="0" collapsed="false">
      <c r="B2722" s="2"/>
      <c r="C2722" s="2"/>
    </row>
    <row r="2723" customFormat="false" ht="14.4" hidden="false" customHeight="false" outlineLevel="0" collapsed="false">
      <c r="B2723" s="2"/>
      <c r="C2723" s="2"/>
    </row>
    <row r="43778" customFormat="false" ht="1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39"/>
  <sheetViews>
    <sheetView showFormulas="false" showGridLines="true" showRowColHeaders="true" showZeros="true" rightToLeft="false" tabSelected="false" showOutlineSymbols="true" defaultGridColor="true" view="normal" topLeftCell="A1214" colorId="64" zoomScale="100" zoomScaleNormal="100" zoomScalePageLayoutView="100" workbookViewId="0">
      <selection pane="topLeft" activeCell="L18" activeCellId="0" sqref="L18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customFormat="false" ht="14.4" hidden="false" customHeight="false" outlineLevel="0" collapsed="false">
      <c r="A2" s="4" t="s">
        <v>8</v>
      </c>
      <c r="B2" s="5" t="n">
        <v>6.3E-009</v>
      </c>
      <c r="C2" s="5" t="n">
        <v>9.14E-011</v>
      </c>
      <c r="D2" s="4" t="n">
        <v>8.5177089</v>
      </c>
      <c r="E2" s="4" t="n">
        <v>14.431261</v>
      </c>
      <c r="F2" s="4" t="n">
        <v>4.75707576</v>
      </c>
      <c r="G2" s="4" t="s">
        <v>9</v>
      </c>
      <c r="H2" s="4" t="s">
        <v>10</v>
      </c>
    </row>
    <row r="3" customFormat="false" ht="14.4" hidden="false" customHeight="false" outlineLevel="0" collapsed="false">
      <c r="A3" s="4" t="s">
        <v>11</v>
      </c>
      <c r="B3" s="5" t="n">
        <v>1E-005</v>
      </c>
      <c r="C3" s="5" t="n">
        <v>6.92E-007</v>
      </c>
      <c r="D3" s="4" t="n">
        <v>5.8127151</v>
      </c>
      <c r="E3" s="4" t="n">
        <v>5.626912</v>
      </c>
      <c r="F3" s="4" t="n">
        <v>4.39883766</v>
      </c>
      <c r="G3" s="4" t="s">
        <v>12</v>
      </c>
      <c r="H3" s="4" t="s">
        <v>13</v>
      </c>
    </row>
    <row r="4" customFormat="false" ht="14.4" hidden="false" customHeight="false" outlineLevel="0" collapsed="false">
      <c r="A4" s="4" t="s">
        <v>74</v>
      </c>
      <c r="B4" s="5" t="n">
        <v>8.77E-006</v>
      </c>
      <c r="C4" s="5" t="n">
        <v>5.9E-007</v>
      </c>
      <c r="D4" s="4" t="n">
        <v>5.860654</v>
      </c>
      <c r="E4" s="4" t="n">
        <v>5.783961</v>
      </c>
      <c r="F4" s="4" t="n">
        <v>4.37337662</v>
      </c>
      <c r="G4" s="4" t="s">
        <v>75</v>
      </c>
      <c r="H4" s="4" t="s">
        <v>76</v>
      </c>
    </row>
    <row r="5" customFormat="false" ht="14.4" hidden="false" customHeight="false" outlineLevel="0" collapsed="false">
      <c r="A5" s="4" t="s">
        <v>29</v>
      </c>
      <c r="B5" s="5" t="n">
        <v>8.9E-007</v>
      </c>
      <c r="C5" s="5" t="n">
        <v>3.78E-008</v>
      </c>
      <c r="D5" s="4" t="n">
        <v>6.682691</v>
      </c>
      <c r="E5" s="4" t="n">
        <v>8.487318</v>
      </c>
      <c r="F5" s="4" t="n">
        <v>4.16108225</v>
      </c>
      <c r="G5" s="4" t="s">
        <v>30</v>
      </c>
      <c r="H5" s="4" t="s">
        <v>31</v>
      </c>
    </row>
    <row r="6" customFormat="false" ht="14.4" hidden="false" customHeight="false" outlineLevel="0" collapsed="false">
      <c r="A6" s="4" t="s">
        <v>5166</v>
      </c>
      <c r="B6" s="5" t="n">
        <v>5.98E-008</v>
      </c>
      <c r="C6" s="5" t="n">
        <v>1.44E-009</v>
      </c>
      <c r="D6" s="4" t="n">
        <v>7.668755</v>
      </c>
      <c r="E6" s="4" t="n">
        <v>11.711684</v>
      </c>
      <c r="F6" s="4" t="n">
        <v>3.55390476</v>
      </c>
      <c r="G6" s="4" t="s">
        <v>5167</v>
      </c>
      <c r="H6" s="4" t="s">
        <v>5168</v>
      </c>
    </row>
    <row r="7" customFormat="false" ht="14.4" hidden="false" customHeight="false" outlineLevel="0" collapsed="false">
      <c r="A7" s="4" t="s">
        <v>5169</v>
      </c>
      <c r="B7" s="5" t="n">
        <v>2.05E-011</v>
      </c>
      <c r="C7" s="5" t="n">
        <v>7.91E-014</v>
      </c>
      <c r="D7" s="4" t="n">
        <v>10.8167706</v>
      </c>
      <c r="E7" s="4" t="n">
        <v>21.381756</v>
      </c>
      <c r="F7" s="4" t="n">
        <v>3.50879221</v>
      </c>
      <c r="G7" s="4" t="s">
        <v>39</v>
      </c>
      <c r="H7" s="4" t="s">
        <v>40</v>
      </c>
    </row>
    <row r="8" customFormat="false" ht="14.4" hidden="false" customHeight="false" outlineLevel="0" collapsed="false">
      <c r="A8" s="4" t="s">
        <v>23</v>
      </c>
      <c r="B8" s="5" t="n">
        <v>2.35E-012</v>
      </c>
      <c r="C8" s="5" t="n">
        <v>5.08E-015</v>
      </c>
      <c r="D8" s="4" t="n">
        <v>11.7769105</v>
      </c>
      <c r="E8" s="4" t="n">
        <v>24.078068</v>
      </c>
      <c r="F8" s="4" t="n">
        <v>3.46269048</v>
      </c>
      <c r="G8" s="4" t="s">
        <v>24</v>
      </c>
      <c r="H8" s="4" t="s">
        <v>25</v>
      </c>
    </row>
    <row r="9" customFormat="false" ht="14.4" hidden="false" customHeight="false" outlineLevel="0" collapsed="false">
      <c r="A9" s="4" t="s">
        <v>152</v>
      </c>
      <c r="B9" s="5" t="n">
        <v>1.42E-008</v>
      </c>
      <c r="C9" s="5" t="n">
        <v>2.46E-010</v>
      </c>
      <c r="D9" s="4" t="n">
        <v>8.2100184</v>
      </c>
      <c r="E9" s="4" t="n">
        <v>13.453432</v>
      </c>
      <c r="F9" s="4" t="n">
        <v>3.30820563</v>
      </c>
      <c r="G9" s="4" t="s">
        <v>153</v>
      </c>
      <c r="H9" s="4" t="s">
        <v>154</v>
      </c>
    </row>
    <row r="10" customFormat="false" ht="14.4" hidden="false" customHeight="false" outlineLevel="0" collapsed="false">
      <c r="A10" s="4" t="s">
        <v>191</v>
      </c>
      <c r="B10" s="5" t="n">
        <v>4.4E-012</v>
      </c>
      <c r="C10" s="5" t="n">
        <v>1.13E-014</v>
      </c>
      <c r="D10" s="4" t="n">
        <v>11.4928419</v>
      </c>
      <c r="E10" s="4" t="n">
        <v>23.293393</v>
      </c>
      <c r="F10" s="4" t="n">
        <v>3.20214719</v>
      </c>
      <c r="G10" s="4" t="s">
        <v>192</v>
      </c>
      <c r="H10" s="4" t="s">
        <v>192</v>
      </c>
    </row>
    <row r="11" customFormat="false" ht="14.4" hidden="false" customHeight="false" outlineLevel="0" collapsed="false">
      <c r="A11" s="4" t="s">
        <v>104</v>
      </c>
      <c r="B11" s="5" t="n">
        <v>5.01E-005</v>
      </c>
      <c r="C11" s="5" t="n">
        <v>4.79E-006</v>
      </c>
      <c r="D11" s="4" t="n">
        <v>5.2299779</v>
      </c>
      <c r="E11" s="4" t="n">
        <v>3.732414</v>
      </c>
      <c r="F11" s="4" t="n">
        <v>3.18842208</v>
      </c>
      <c r="G11" s="4" t="s">
        <v>105</v>
      </c>
      <c r="H11" s="4" t="s">
        <v>106</v>
      </c>
    </row>
    <row r="12" customFormat="false" ht="14.4" hidden="false" customHeight="false" outlineLevel="0" collapsed="false">
      <c r="A12" s="4" t="s">
        <v>14</v>
      </c>
      <c r="B12" s="5" t="n">
        <v>4.16E-007</v>
      </c>
      <c r="C12" s="5" t="n">
        <v>1.5E-008</v>
      </c>
      <c r="D12" s="4" t="n">
        <v>6.9591742</v>
      </c>
      <c r="E12" s="4" t="n">
        <v>9.395942</v>
      </c>
      <c r="F12" s="4" t="n">
        <v>3.16276623</v>
      </c>
      <c r="G12" s="4" t="s">
        <v>15</v>
      </c>
      <c r="H12" s="4" t="s">
        <v>16</v>
      </c>
    </row>
    <row r="13" customFormat="false" ht="14.4" hidden="false" customHeight="false" outlineLevel="0" collapsed="false">
      <c r="A13" s="4" t="s">
        <v>149</v>
      </c>
      <c r="B13" s="5" t="n">
        <v>5.14E-008</v>
      </c>
      <c r="C13" s="5" t="n">
        <v>1.17E-009</v>
      </c>
      <c r="D13" s="4" t="n">
        <v>7.7309032</v>
      </c>
      <c r="E13" s="4" t="n">
        <v>11.912932</v>
      </c>
      <c r="F13" s="4" t="n">
        <v>3.11093506</v>
      </c>
      <c r="G13" s="4" t="s">
        <v>150</v>
      </c>
      <c r="H13" s="4" t="s">
        <v>151</v>
      </c>
    </row>
    <row r="14" customFormat="false" ht="14.4" hidden="false" customHeight="false" outlineLevel="0" collapsed="false">
      <c r="A14" s="4" t="s">
        <v>5170</v>
      </c>
      <c r="B14" s="5" t="n">
        <v>3.91E-010</v>
      </c>
      <c r="C14" s="5" t="n">
        <v>3.18E-012</v>
      </c>
      <c r="D14" s="4" t="n">
        <v>9.5859767</v>
      </c>
      <c r="E14" s="4" t="n">
        <v>17.743889</v>
      </c>
      <c r="F14" s="4" t="n">
        <v>3.02710606</v>
      </c>
      <c r="G14" s="4" t="s">
        <v>33</v>
      </c>
      <c r="H14" s="4" t="s">
        <v>34</v>
      </c>
    </row>
    <row r="15" customFormat="false" ht="14.4" hidden="false" customHeight="false" outlineLevel="0" collapsed="false">
      <c r="A15" s="4" t="s">
        <v>5171</v>
      </c>
      <c r="B15" s="5" t="n">
        <v>0.00231</v>
      </c>
      <c r="C15" s="5" t="n">
        <v>0.000469</v>
      </c>
      <c r="D15" s="4" t="n">
        <v>3.7875568</v>
      </c>
      <c r="E15" s="4" t="n">
        <v>-0.70279</v>
      </c>
      <c r="F15" s="4" t="n">
        <v>2.98291342</v>
      </c>
      <c r="G15" s="4" t="s">
        <v>5172</v>
      </c>
      <c r="H15" s="4" t="s">
        <v>5173</v>
      </c>
    </row>
    <row r="16" customFormat="false" ht="14.4" hidden="false" customHeight="false" outlineLevel="0" collapsed="false">
      <c r="A16" s="4" t="s">
        <v>397</v>
      </c>
      <c r="B16" s="5" t="n">
        <v>2.82E-011</v>
      </c>
      <c r="C16" s="5" t="n">
        <v>1.17E-013</v>
      </c>
      <c r="D16" s="4" t="n">
        <v>10.6845405</v>
      </c>
      <c r="E16" s="4" t="n">
        <v>21.00061</v>
      </c>
      <c r="F16" s="4" t="n">
        <v>2.96513636</v>
      </c>
      <c r="G16" s="4" t="s">
        <v>398</v>
      </c>
      <c r="H16" s="4" t="s">
        <v>399</v>
      </c>
    </row>
    <row r="17" customFormat="false" ht="14.4" hidden="false" customHeight="false" outlineLevel="0" collapsed="false">
      <c r="A17" s="4" t="s">
        <v>550</v>
      </c>
      <c r="B17" s="5" t="n">
        <v>9.74E-011</v>
      </c>
      <c r="C17" s="5" t="n">
        <v>5.95E-013</v>
      </c>
      <c r="D17" s="4" t="n">
        <v>10.1368411</v>
      </c>
      <c r="E17" s="4" t="n">
        <v>19.396854</v>
      </c>
      <c r="F17" s="4" t="n">
        <v>2.89437662</v>
      </c>
      <c r="G17" s="4" t="s">
        <v>551</v>
      </c>
      <c r="H17" s="4" t="s">
        <v>552</v>
      </c>
    </row>
    <row r="18" customFormat="false" ht="14.4" hidden="false" customHeight="false" outlineLevel="0" collapsed="false">
      <c r="A18" s="4" t="s">
        <v>56</v>
      </c>
      <c r="B18" s="5" t="n">
        <v>8.91E-007</v>
      </c>
      <c r="C18" s="5" t="n">
        <v>3.79E-008</v>
      </c>
      <c r="D18" s="4" t="n">
        <v>6.6817542</v>
      </c>
      <c r="E18" s="4" t="n">
        <v>8.484236</v>
      </c>
      <c r="F18" s="4" t="n">
        <v>2.81929654</v>
      </c>
      <c r="G18" s="4" t="s">
        <v>57</v>
      </c>
      <c r="H18" s="4" t="s">
        <v>58</v>
      </c>
    </row>
    <row r="19" customFormat="false" ht="14.4" hidden="false" customHeight="false" outlineLevel="0" collapsed="false">
      <c r="A19" s="4" t="s">
        <v>208</v>
      </c>
      <c r="B19" s="5" t="n">
        <v>1.68E-011</v>
      </c>
      <c r="C19" s="5" t="n">
        <v>5.97E-014</v>
      </c>
      <c r="D19" s="4" t="n">
        <v>10.9133838</v>
      </c>
      <c r="E19" s="4" t="n">
        <v>21.658741</v>
      </c>
      <c r="F19" s="4" t="n">
        <v>2.79369913</v>
      </c>
      <c r="G19" s="4" t="s">
        <v>209</v>
      </c>
      <c r="H19" s="4" t="s">
        <v>210</v>
      </c>
    </row>
    <row r="20" customFormat="false" ht="14.4" hidden="false" customHeight="false" outlineLevel="0" collapsed="false">
      <c r="A20" s="4" t="s">
        <v>47</v>
      </c>
      <c r="B20" s="5" t="n">
        <v>1.04E-007</v>
      </c>
      <c r="C20" s="5" t="n">
        <v>2.9E-009</v>
      </c>
      <c r="D20" s="4" t="n">
        <v>7.4554971</v>
      </c>
      <c r="E20" s="4" t="n">
        <v>11.018941</v>
      </c>
      <c r="F20" s="4" t="n">
        <v>2.74454113</v>
      </c>
      <c r="G20" s="4" t="s">
        <v>48</v>
      </c>
      <c r="H20" s="4" t="s">
        <v>49</v>
      </c>
    </row>
    <row r="21" customFormat="false" ht="14.4" hidden="false" customHeight="false" outlineLevel="0" collapsed="false">
      <c r="A21" s="4" t="s">
        <v>5174</v>
      </c>
      <c r="B21" s="5" t="n">
        <v>0.000291</v>
      </c>
      <c r="C21" s="5" t="n">
        <v>3.87E-005</v>
      </c>
      <c r="D21" s="4" t="n">
        <v>4.5884495</v>
      </c>
      <c r="E21" s="4" t="n">
        <v>1.699125</v>
      </c>
      <c r="F21" s="4" t="n">
        <v>2.70861039</v>
      </c>
      <c r="G21" s="4" t="s">
        <v>5175</v>
      </c>
      <c r="H21" s="4" t="s">
        <v>5176</v>
      </c>
    </row>
    <row r="22" customFormat="false" ht="14.4" hidden="false" customHeight="false" outlineLevel="0" collapsed="false">
      <c r="A22" s="4" t="s">
        <v>5177</v>
      </c>
      <c r="B22" s="5" t="n">
        <v>4.12E-005</v>
      </c>
      <c r="C22" s="5" t="n">
        <v>3.78E-006</v>
      </c>
      <c r="D22" s="4" t="n">
        <v>5.3020113</v>
      </c>
      <c r="E22" s="4" t="n">
        <v>3.964731</v>
      </c>
      <c r="F22" s="4" t="n">
        <v>2.66561039</v>
      </c>
      <c r="G22" s="4" t="s">
        <v>863</v>
      </c>
      <c r="H22" s="4" t="s">
        <v>864</v>
      </c>
    </row>
    <row r="23" customFormat="false" ht="14.4" hidden="false" customHeight="false" outlineLevel="0" collapsed="false">
      <c r="A23" s="4" t="s">
        <v>5178</v>
      </c>
      <c r="B23" s="5" t="n">
        <v>0.000303</v>
      </c>
      <c r="C23" s="5" t="n">
        <v>4.07E-005</v>
      </c>
      <c r="D23" s="4" t="n">
        <v>4.572672</v>
      </c>
      <c r="E23" s="4" t="n">
        <v>1.650117</v>
      </c>
      <c r="F23" s="4" t="n">
        <v>2.60483117</v>
      </c>
      <c r="G23" s="4" t="s">
        <v>78</v>
      </c>
      <c r="H23" s="4" t="s">
        <v>79</v>
      </c>
    </row>
    <row r="24" customFormat="false" ht="14.4" hidden="false" customHeight="false" outlineLevel="0" collapsed="false">
      <c r="A24" s="4" t="s">
        <v>196</v>
      </c>
      <c r="B24" s="5" t="n">
        <v>4.98E-010</v>
      </c>
      <c r="C24" s="5" t="n">
        <v>4.27E-012</v>
      </c>
      <c r="D24" s="4" t="n">
        <v>9.490318</v>
      </c>
      <c r="E24" s="4" t="n">
        <v>17.452874</v>
      </c>
      <c r="F24" s="4" t="n">
        <v>2.5852684</v>
      </c>
      <c r="G24" s="4" t="s">
        <v>197</v>
      </c>
      <c r="H24" s="4" t="s">
        <v>198</v>
      </c>
    </row>
    <row r="25" customFormat="false" ht="14.4" hidden="false" customHeight="false" outlineLevel="0" collapsed="false">
      <c r="A25" s="4" t="s">
        <v>89</v>
      </c>
      <c r="B25" s="5" t="n">
        <v>1.16E-009</v>
      </c>
      <c r="C25" s="5" t="n">
        <v>1.22E-011</v>
      </c>
      <c r="D25" s="4" t="n">
        <v>9.1532594</v>
      </c>
      <c r="E25" s="4" t="n">
        <v>16.418398</v>
      </c>
      <c r="F25" s="4" t="n">
        <v>2.55671429</v>
      </c>
      <c r="G25" s="4" t="s">
        <v>90</v>
      </c>
      <c r="H25" s="4" t="s">
        <v>91</v>
      </c>
    </row>
    <row r="26" customFormat="false" ht="14.4" hidden="false" customHeight="false" outlineLevel="0" collapsed="false">
      <c r="A26" s="4" t="s">
        <v>340</v>
      </c>
      <c r="B26" s="5" t="n">
        <v>1.05E-006</v>
      </c>
      <c r="C26" s="5" t="n">
        <v>4.63E-008</v>
      </c>
      <c r="D26" s="4" t="n">
        <v>6.6218708</v>
      </c>
      <c r="E26" s="4" t="n">
        <v>8.287194</v>
      </c>
      <c r="F26" s="4" t="n">
        <v>2.5477013</v>
      </c>
      <c r="G26" s="4" t="s">
        <v>341</v>
      </c>
      <c r="H26" s="4" t="s">
        <v>342</v>
      </c>
    </row>
    <row r="27" customFormat="false" ht="14.4" hidden="false" customHeight="false" outlineLevel="0" collapsed="false">
      <c r="A27" s="4" t="s">
        <v>5179</v>
      </c>
      <c r="B27" s="5" t="n">
        <v>0.0106</v>
      </c>
      <c r="C27" s="5" t="n">
        <v>0.00298</v>
      </c>
      <c r="D27" s="4" t="n">
        <v>3.149793</v>
      </c>
      <c r="E27" s="4" t="n">
        <v>-2.448439</v>
      </c>
      <c r="F27" s="4" t="n">
        <v>2.538</v>
      </c>
      <c r="G27" s="4" t="s">
        <v>5180</v>
      </c>
      <c r="H27" s="4" t="s">
        <v>5181</v>
      </c>
    </row>
    <row r="28" customFormat="false" ht="14.4" hidden="false" customHeight="false" outlineLevel="0" collapsed="false">
      <c r="A28" s="4" t="s">
        <v>487</v>
      </c>
      <c r="B28" s="5" t="n">
        <v>8.18E-011</v>
      </c>
      <c r="C28" s="5" t="n">
        <v>4.81E-013</v>
      </c>
      <c r="D28" s="4" t="n">
        <v>10.2072179</v>
      </c>
      <c r="E28" s="4" t="n">
        <v>19.605172</v>
      </c>
      <c r="F28" s="4" t="n">
        <v>2.46825541</v>
      </c>
      <c r="G28" s="4" t="s">
        <v>488</v>
      </c>
      <c r="H28" s="4" t="s">
        <v>489</v>
      </c>
    </row>
    <row r="29" customFormat="false" ht="14.4" hidden="false" customHeight="false" outlineLevel="0" collapsed="false">
      <c r="A29" s="4" t="s">
        <v>158</v>
      </c>
      <c r="B29" s="5" t="n">
        <v>4.19E-010</v>
      </c>
      <c r="C29" s="5" t="n">
        <v>3.43E-012</v>
      </c>
      <c r="D29" s="4" t="n">
        <v>9.5615314</v>
      </c>
      <c r="E29" s="4" t="n">
        <v>17.669631</v>
      </c>
      <c r="F29" s="4" t="n">
        <v>2.44668831</v>
      </c>
      <c r="G29" s="4" t="s">
        <v>159</v>
      </c>
      <c r="H29" s="4" t="s">
        <v>160</v>
      </c>
    </row>
    <row r="30" customFormat="false" ht="14.4" hidden="false" customHeight="false" outlineLevel="0" collapsed="false">
      <c r="A30" s="4" t="s">
        <v>304</v>
      </c>
      <c r="B30" s="5" t="n">
        <v>4.98E-008</v>
      </c>
      <c r="C30" s="5" t="n">
        <v>1.13E-009</v>
      </c>
      <c r="D30" s="4" t="n">
        <v>7.742637</v>
      </c>
      <c r="E30" s="4" t="n">
        <v>11.950895</v>
      </c>
      <c r="F30" s="4" t="n">
        <v>2.39178355</v>
      </c>
      <c r="G30" s="4" t="s">
        <v>305</v>
      </c>
      <c r="H30" s="4" t="s">
        <v>306</v>
      </c>
    </row>
    <row r="31" customFormat="false" ht="14.4" hidden="false" customHeight="false" outlineLevel="0" collapsed="false">
      <c r="A31" s="4" t="s">
        <v>592</v>
      </c>
      <c r="B31" s="5" t="n">
        <v>5.23E-007</v>
      </c>
      <c r="C31" s="5" t="n">
        <v>2.01E-008</v>
      </c>
      <c r="D31" s="4" t="n">
        <v>6.8721351</v>
      </c>
      <c r="E31" s="4" t="n">
        <v>9.110146</v>
      </c>
      <c r="F31" s="4" t="n">
        <v>2.33538528</v>
      </c>
      <c r="G31" s="4" t="s">
        <v>593</v>
      </c>
      <c r="H31" s="4" t="s">
        <v>594</v>
      </c>
    </row>
    <row r="32" customFormat="false" ht="14.4" hidden="false" customHeight="false" outlineLevel="0" collapsed="false">
      <c r="A32" s="4" t="s">
        <v>433</v>
      </c>
      <c r="B32" s="5" t="n">
        <v>0.000132</v>
      </c>
      <c r="C32" s="5" t="n">
        <v>1.51E-005</v>
      </c>
      <c r="D32" s="4" t="n">
        <v>4.8794109</v>
      </c>
      <c r="E32" s="4" t="n">
        <v>2.612305</v>
      </c>
      <c r="F32" s="4" t="n">
        <v>2.31840043</v>
      </c>
      <c r="G32" s="4" t="s">
        <v>434</v>
      </c>
      <c r="H32" s="4" t="s">
        <v>435</v>
      </c>
    </row>
    <row r="33" customFormat="false" ht="14.4" hidden="false" customHeight="false" outlineLevel="0" collapsed="false">
      <c r="A33" s="4" t="s">
        <v>859</v>
      </c>
      <c r="B33" s="5" t="n">
        <v>1.45E-008</v>
      </c>
      <c r="C33" s="5" t="n">
        <v>2.53E-010</v>
      </c>
      <c r="D33" s="4" t="n">
        <v>8.2008935</v>
      </c>
      <c r="E33" s="4" t="n">
        <v>13.424289</v>
      </c>
      <c r="F33" s="4" t="n">
        <v>2.31074675</v>
      </c>
      <c r="G33" s="4" t="s">
        <v>860</v>
      </c>
      <c r="H33" s="4" t="s">
        <v>861</v>
      </c>
    </row>
    <row r="34" customFormat="false" ht="14.4" hidden="false" customHeight="false" outlineLevel="0" collapsed="false">
      <c r="A34" s="4" t="s">
        <v>113</v>
      </c>
      <c r="B34" s="5" t="n">
        <v>4.62E-012</v>
      </c>
      <c r="C34" s="5" t="n">
        <v>1.33E-014</v>
      </c>
      <c r="D34" s="4" t="n">
        <v>11.4360115</v>
      </c>
      <c r="E34" s="4" t="n">
        <v>23.135095</v>
      </c>
      <c r="F34" s="4" t="n">
        <v>2.3082987</v>
      </c>
      <c r="G34" s="4" t="s">
        <v>114</v>
      </c>
      <c r="H34" s="4" t="s">
        <v>115</v>
      </c>
    </row>
    <row r="35" customFormat="false" ht="14.4" hidden="false" customHeight="false" outlineLevel="0" collapsed="false">
      <c r="A35" s="4" t="s">
        <v>439</v>
      </c>
      <c r="B35" s="5" t="n">
        <v>3.67E-008</v>
      </c>
      <c r="C35" s="5" t="n">
        <v>7.73E-010</v>
      </c>
      <c r="D35" s="4" t="n">
        <v>7.8576792</v>
      </c>
      <c r="E35" s="4" t="n">
        <v>12.322501</v>
      </c>
      <c r="F35" s="4" t="n">
        <v>2.29984848</v>
      </c>
      <c r="G35" s="4" t="s">
        <v>440</v>
      </c>
      <c r="H35" s="4" t="s">
        <v>441</v>
      </c>
    </row>
    <row r="36" customFormat="false" ht="14.4" hidden="false" customHeight="false" outlineLevel="0" collapsed="false">
      <c r="A36" s="4" t="s">
        <v>92</v>
      </c>
      <c r="B36" s="5" t="n">
        <v>1.87E-010</v>
      </c>
      <c r="C36" s="5" t="n">
        <v>1.27E-012</v>
      </c>
      <c r="D36" s="4" t="n">
        <v>9.886986</v>
      </c>
      <c r="E36" s="4" t="n">
        <v>18.652005</v>
      </c>
      <c r="F36" s="4" t="n">
        <v>2.28434199</v>
      </c>
      <c r="G36" s="4" t="s">
        <v>93</v>
      </c>
      <c r="H36" s="4" t="s">
        <v>94</v>
      </c>
    </row>
    <row r="37" customFormat="false" ht="14.4" hidden="false" customHeight="false" outlineLevel="0" collapsed="false">
      <c r="A37" s="4" t="s">
        <v>5182</v>
      </c>
      <c r="B37" s="5" t="n">
        <v>4.97E-005</v>
      </c>
      <c r="C37" s="5" t="n">
        <v>4.75E-006</v>
      </c>
      <c r="D37" s="4" t="n">
        <v>5.2330096</v>
      </c>
      <c r="E37" s="4" t="n">
        <v>3.742178</v>
      </c>
      <c r="F37" s="4" t="n">
        <v>2.27390693</v>
      </c>
      <c r="G37" s="4" t="s">
        <v>5183</v>
      </c>
      <c r="H37" s="4" t="s">
        <v>5184</v>
      </c>
    </row>
    <row r="38" customFormat="false" ht="14.4" hidden="false" customHeight="false" outlineLevel="0" collapsed="false">
      <c r="A38" s="4" t="s">
        <v>59</v>
      </c>
      <c r="B38" s="5" t="n">
        <v>2.01E-010</v>
      </c>
      <c r="C38" s="5" t="n">
        <v>1.41E-012</v>
      </c>
      <c r="D38" s="4" t="n">
        <v>9.8514607</v>
      </c>
      <c r="E38" s="4" t="n">
        <v>18.545437</v>
      </c>
      <c r="F38" s="4" t="n">
        <v>2.2639632</v>
      </c>
      <c r="G38" s="4" t="s">
        <v>60</v>
      </c>
      <c r="H38" s="4" t="s">
        <v>61</v>
      </c>
    </row>
    <row r="39" customFormat="false" ht="14.4" hidden="false" customHeight="false" outlineLevel="0" collapsed="false">
      <c r="A39" s="4" t="s">
        <v>5185</v>
      </c>
      <c r="B39" s="5" t="n">
        <v>4.79E-008</v>
      </c>
      <c r="C39" s="5" t="n">
        <v>1.08E-009</v>
      </c>
      <c r="D39" s="4" t="n">
        <v>7.7568612</v>
      </c>
      <c r="E39" s="4" t="n">
        <v>11.9969</v>
      </c>
      <c r="F39" s="4" t="n">
        <v>2.24128355</v>
      </c>
      <c r="G39" s="4" t="s">
        <v>5186</v>
      </c>
      <c r="H39" s="4" t="s">
        <v>5187</v>
      </c>
    </row>
    <row r="40" customFormat="false" ht="14.4" hidden="false" customHeight="false" outlineLevel="0" collapsed="false">
      <c r="A40" s="4" t="s">
        <v>283</v>
      </c>
      <c r="B40" s="5" t="n">
        <v>1.95E-010</v>
      </c>
      <c r="C40" s="5" t="n">
        <v>1.35E-012</v>
      </c>
      <c r="D40" s="4" t="n">
        <v>9.8670459</v>
      </c>
      <c r="E40" s="4" t="n">
        <v>18.592209</v>
      </c>
      <c r="F40" s="4" t="n">
        <v>2.23788961</v>
      </c>
      <c r="G40" s="4" t="s">
        <v>284</v>
      </c>
      <c r="H40" s="4" t="s">
        <v>285</v>
      </c>
    </row>
    <row r="41" customFormat="false" ht="14.4" hidden="false" customHeight="false" outlineLevel="0" collapsed="false">
      <c r="A41" s="4" t="s">
        <v>472</v>
      </c>
      <c r="B41" s="5" t="n">
        <v>1.9E-007</v>
      </c>
      <c r="C41" s="5" t="n">
        <v>5.85E-009</v>
      </c>
      <c r="D41" s="4" t="n">
        <v>7.2428493</v>
      </c>
      <c r="E41" s="4" t="n">
        <v>10.325186</v>
      </c>
      <c r="F41" s="4" t="n">
        <v>2.21929004</v>
      </c>
      <c r="G41" s="4" t="s">
        <v>473</v>
      </c>
      <c r="H41" s="4" t="s">
        <v>474</v>
      </c>
    </row>
    <row r="42" customFormat="false" ht="14.4" hidden="false" customHeight="false" outlineLevel="0" collapsed="false">
      <c r="A42" s="4" t="s">
        <v>125</v>
      </c>
      <c r="B42" s="5" t="n">
        <v>4.24E-005</v>
      </c>
      <c r="C42" s="5" t="n">
        <v>3.93E-006</v>
      </c>
      <c r="D42" s="4" t="n">
        <v>5.2901455</v>
      </c>
      <c r="E42" s="4" t="n">
        <v>3.926419</v>
      </c>
      <c r="F42" s="4" t="n">
        <v>2.1860974</v>
      </c>
      <c r="G42" s="4" t="s">
        <v>126</v>
      </c>
      <c r="H42" s="4" t="s">
        <v>127</v>
      </c>
    </row>
    <row r="43" customFormat="false" ht="14.4" hidden="false" customHeight="false" outlineLevel="0" collapsed="false">
      <c r="A43" s="4" t="s">
        <v>298</v>
      </c>
      <c r="B43" s="5" t="n">
        <v>4.11E-009</v>
      </c>
      <c r="C43" s="5" t="n">
        <v>5.36E-011</v>
      </c>
      <c r="D43" s="4" t="n">
        <v>8.6848469</v>
      </c>
      <c r="E43" s="4" t="n">
        <v>14.958257</v>
      </c>
      <c r="F43" s="4" t="n">
        <v>2.17131602</v>
      </c>
      <c r="G43" s="4" t="s">
        <v>299</v>
      </c>
      <c r="H43" s="4" t="s">
        <v>300</v>
      </c>
    </row>
    <row r="44" customFormat="false" ht="14.4" hidden="false" customHeight="false" outlineLevel="0" collapsed="false">
      <c r="A44" s="4" t="s">
        <v>68</v>
      </c>
      <c r="B44" s="5" t="n">
        <v>2.41E-010</v>
      </c>
      <c r="C44" s="5" t="n">
        <v>1.75E-012</v>
      </c>
      <c r="D44" s="4" t="n">
        <v>9.7809588</v>
      </c>
      <c r="E44" s="4" t="n">
        <v>18.333462</v>
      </c>
      <c r="F44" s="4" t="n">
        <v>2.16559091</v>
      </c>
      <c r="G44" s="4" t="s">
        <v>69</v>
      </c>
      <c r="H44" s="4" t="s">
        <v>70</v>
      </c>
    </row>
    <row r="45" customFormat="false" ht="14.4" hidden="false" customHeight="false" outlineLevel="0" collapsed="false">
      <c r="A45" s="4" t="s">
        <v>155</v>
      </c>
      <c r="B45" s="5" t="n">
        <v>8.92E-010</v>
      </c>
      <c r="C45" s="5" t="n">
        <v>8.69E-012</v>
      </c>
      <c r="D45" s="4" t="n">
        <v>9.2618258</v>
      </c>
      <c r="E45" s="4" t="n">
        <v>16.753125</v>
      </c>
      <c r="F45" s="4" t="n">
        <v>2.15847619</v>
      </c>
      <c r="G45" s="4" t="s">
        <v>156</v>
      </c>
      <c r="H45" s="4" t="s">
        <v>157</v>
      </c>
    </row>
    <row r="46" customFormat="false" ht="14.4" hidden="false" customHeight="false" outlineLevel="0" collapsed="false">
      <c r="A46" s="4" t="s">
        <v>244</v>
      </c>
      <c r="B46" s="5" t="n">
        <v>1.79E-009</v>
      </c>
      <c r="C46" s="5" t="n">
        <v>2.03E-011</v>
      </c>
      <c r="D46" s="4" t="n">
        <v>8.9915649</v>
      </c>
      <c r="E46" s="4" t="n">
        <v>15.917245</v>
      </c>
      <c r="F46" s="4" t="n">
        <v>2.15311905</v>
      </c>
      <c r="G46" s="4" t="s">
        <v>245</v>
      </c>
      <c r="H46" s="4" t="s">
        <v>246</v>
      </c>
    </row>
    <row r="47" customFormat="false" ht="14.4" hidden="false" customHeight="false" outlineLevel="0" collapsed="false">
      <c r="A47" s="4" t="s">
        <v>98</v>
      </c>
      <c r="B47" s="5" t="n">
        <v>3.81E-009</v>
      </c>
      <c r="C47" s="5" t="n">
        <v>4.86E-011</v>
      </c>
      <c r="D47" s="4" t="n">
        <v>8.7156207</v>
      </c>
      <c r="E47" s="4" t="n">
        <v>15.054955</v>
      </c>
      <c r="F47" s="4" t="n">
        <v>2.10741126</v>
      </c>
      <c r="G47" s="4" t="s">
        <v>99</v>
      </c>
      <c r="H47" s="4" t="s">
        <v>100</v>
      </c>
    </row>
    <row r="48" customFormat="false" ht="14.4" hidden="false" customHeight="false" outlineLevel="0" collapsed="false">
      <c r="A48" s="4" t="s">
        <v>5188</v>
      </c>
      <c r="B48" s="5" t="n">
        <v>1.18E-006</v>
      </c>
      <c r="C48" s="5" t="n">
        <v>5.3E-008</v>
      </c>
      <c r="D48" s="4" t="n">
        <v>6.5810298</v>
      </c>
      <c r="E48" s="4" t="n">
        <v>8.152778</v>
      </c>
      <c r="F48" s="4" t="n">
        <v>2.10196537</v>
      </c>
      <c r="G48" s="4" t="s">
        <v>5189</v>
      </c>
      <c r="H48" s="4" t="s">
        <v>5190</v>
      </c>
    </row>
    <row r="49" customFormat="false" ht="14.4" hidden="false" customHeight="false" outlineLevel="0" collapsed="false">
      <c r="A49" s="4" t="s">
        <v>241</v>
      </c>
      <c r="B49" s="5" t="n">
        <v>0.00196</v>
      </c>
      <c r="C49" s="5" t="n">
        <v>0.000386</v>
      </c>
      <c r="D49" s="4" t="n">
        <v>3.8525582</v>
      </c>
      <c r="E49" s="4" t="n">
        <v>-0.515436</v>
      </c>
      <c r="F49" s="4" t="n">
        <v>2.08727706</v>
      </c>
      <c r="G49" s="4" t="s">
        <v>242</v>
      </c>
      <c r="H49" s="4" t="s">
        <v>243</v>
      </c>
    </row>
    <row r="50" customFormat="false" ht="14.4" hidden="false" customHeight="false" outlineLevel="0" collapsed="false">
      <c r="A50" s="4" t="s">
        <v>5191</v>
      </c>
      <c r="B50" s="5" t="n">
        <v>1.33E-008</v>
      </c>
      <c r="C50" s="5" t="n">
        <v>2.24E-010</v>
      </c>
      <c r="D50" s="4" t="n">
        <v>8.238355</v>
      </c>
      <c r="E50" s="4" t="n">
        <v>13.543883</v>
      </c>
      <c r="F50" s="4" t="n">
        <v>2.07901082</v>
      </c>
      <c r="G50" s="4" t="s">
        <v>45</v>
      </c>
      <c r="H50" s="4" t="s">
        <v>46</v>
      </c>
    </row>
    <row r="51" customFormat="false" ht="14.4" hidden="false" customHeight="false" outlineLevel="0" collapsed="false">
      <c r="A51" s="4" t="s">
        <v>5192</v>
      </c>
      <c r="B51" s="5" t="n">
        <v>4.4E-012</v>
      </c>
      <c r="C51" s="5" t="n">
        <v>1.15E-014</v>
      </c>
      <c r="D51" s="4" t="n">
        <v>11.4858071</v>
      </c>
      <c r="E51" s="4" t="n">
        <v>23.273821</v>
      </c>
      <c r="F51" s="4" t="n">
        <v>2.06762771</v>
      </c>
      <c r="G51" s="4" t="s">
        <v>5193</v>
      </c>
      <c r="H51" s="4" t="s">
        <v>5194</v>
      </c>
    </row>
    <row r="52" customFormat="false" ht="14.4" hidden="false" customHeight="false" outlineLevel="0" collapsed="false">
      <c r="A52" s="4" t="s">
        <v>119</v>
      </c>
      <c r="B52" s="5" t="n">
        <v>9.01E-006</v>
      </c>
      <c r="C52" s="5" t="n">
        <v>6.1E-007</v>
      </c>
      <c r="D52" s="4" t="n">
        <v>5.8504664</v>
      </c>
      <c r="E52" s="4" t="n">
        <v>5.750576</v>
      </c>
      <c r="F52" s="4" t="n">
        <v>2.05233766</v>
      </c>
      <c r="G52" s="4" t="s">
        <v>120</v>
      </c>
      <c r="H52" s="4" t="s">
        <v>121</v>
      </c>
    </row>
    <row r="53" customFormat="false" ht="14.4" hidden="false" customHeight="false" outlineLevel="0" collapsed="false">
      <c r="A53" s="4" t="s">
        <v>952</v>
      </c>
      <c r="B53" s="5" t="n">
        <v>2.13E-007</v>
      </c>
      <c r="C53" s="5" t="n">
        <v>6.69E-009</v>
      </c>
      <c r="D53" s="4" t="n">
        <v>7.2024728</v>
      </c>
      <c r="E53" s="4" t="n">
        <v>10.193163</v>
      </c>
      <c r="F53" s="4" t="n">
        <v>2.03990909</v>
      </c>
      <c r="G53" s="4" t="s">
        <v>953</v>
      </c>
      <c r="H53" s="4" t="s">
        <v>954</v>
      </c>
    </row>
    <row r="54" customFormat="false" ht="14.4" hidden="false" customHeight="false" outlineLevel="0" collapsed="false">
      <c r="A54" s="4" t="s">
        <v>1014</v>
      </c>
      <c r="B54" s="5" t="n">
        <v>2.43E-009</v>
      </c>
      <c r="C54" s="5" t="n">
        <v>2.89E-011</v>
      </c>
      <c r="D54" s="4" t="n">
        <v>8.8788996</v>
      </c>
      <c r="E54" s="4" t="n">
        <v>15.566235</v>
      </c>
      <c r="F54" s="4" t="n">
        <v>2.01313636</v>
      </c>
      <c r="G54" s="4" t="s">
        <v>1015</v>
      </c>
      <c r="H54" s="4" t="s">
        <v>1016</v>
      </c>
    </row>
    <row r="55" customFormat="false" ht="14.4" hidden="false" customHeight="false" outlineLevel="0" collapsed="false">
      <c r="A55" s="4" t="s">
        <v>20</v>
      </c>
      <c r="B55" s="5" t="n">
        <v>0.000852</v>
      </c>
      <c r="C55" s="5" t="n">
        <v>0.000142</v>
      </c>
      <c r="D55" s="4" t="n">
        <v>4.1785732</v>
      </c>
      <c r="E55" s="4" t="n">
        <v>0.446108</v>
      </c>
      <c r="F55" s="4" t="n">
        <v>1.99989827</v>
      </c>
      <c r="G55" s="4" t="s">
        <v>21</v>
      </c>
      <c r="H55" s="4" t="s">
        <v>22</v>
      </c>
    </row>
    <row r="56" customFormat="false" ht="14.4" hidden="false" customHeight="false" outlineLevel="0" collapsed="false">
      <c r="A56" s="4" t="s">
        <v>571</v>
      </c>
      <c r="B56" s="5" t="n">
        <v>5.69E-011</v>
      </c>
      <c r="C56" s="5" t="n">
        <v>3.07E-013</v>
      </c>
      <c r="D56" s="4" t="n">
        <v>10.3578216</v>
      </c>
      <c r="E56" s="4" t="n">
        <v>20.048752</v>
      </c>
      <c r="F56" s="4" t="n">
        <v>1.98340693</v>
      </c>
      <c r="G56" s="4" t="s">
        <v>572</v>
      </c>
      <c r="H56" s="4" t="s">
        <v>573</v>
      </c>
    </row>
    <row r="57" customFormat="false" ht="14.4" hidden="false" customHeight="false" outlineLevel="0" collapsed="false">
      <c r="A57" s="4" t="s">
        <v>53</v>
      </c>
      <c r="B57" s="5" t="n">
        <v>8.18E-008</v>
      </c>
      <c r="C57" s="5" t="n">
        <v>2.14E-009</v>
      </c>
      <c r="D57" s="4" t="n">
        <v>7.5471571</v>
      </c>
      <c r="E57" s="4" t="n">
        <v>11.317084</v>
      </c>
      <c r="F57" s="4" t="n">
        <v>1.98262771</v>
      </c>
      <c r="G57" s="4" t="s">
        <v>54</v>
      </c>
      <c r="H57" s="4" t="s">
        <v>55</v>
      </c>
    </row>
    <row r="58" customFormat="false" ht="14.4" hidden="false" customHeight="false" outlineLevel="0" collapsed="false">
      <c r="A58" s="4" t="s">
        <v>62</v>
      </c>
      <c r="B58" s="5" t="n">
        <v>1.69E-007</v>
      </c>
      <c r="C58" s="5" t="n">
        <v>5.09E-009</v>
      </c>
      <c r="D58" s="4" t="n">
        <v>7.2852863</v>
      </c>
      <c r="E58" s="4" t="n">
        <v>10.463851</v>
      </c>
      <c r="F58" s="4" t="n">
        <v>1.9805671</v>
      </c>
      <c r="G58" s="4" t="s">
        <v>63</v>
      </c>
      <c r="H58" s="4" t="s">
        <v>64</v>
      </c>
    </row>
    <row r="59" customFormat="false" ht="14.4" hidden="false" customHeight="false" outlineLevel="0" collapsed="false">
      <c r="A59" s="4" t="s">
        <v>26</v>
      </c>
      <c r="B59" s="5" t="n">
        <v>5.54E-006</v>
      </c>
      <c r="C59" s="5" t="n">
        <v>3.44E-007</v>
      </c>
      <c r="D59" s="4" t="n">
        <v>6.0220251</v>
      </c>
      <c r="E59" s="4" t="n">
        <v>6.31346</v>
      </c>
      <c r="F59" s="4" t="n">
        <v>1.97019697</v>
      </c>
      <c r="G59" s="4" t="s">
        <v>27</v>
      </c>
      <c r="H59" s="4" t="s">
        <v>28</v>
      </c>
    </row>
    <row r="60" customFormat="false" ht="14.4" hidden="false" customHeight="false" outlineLevel="0" collapsed="false">
      <c r="A60" s="4" t="s">
        <v>5195</v>
      </c>
      <c r="B60" s="5" t="n">
        <v>2.21E-005</v>
      </c>
      <c r="C60" s="5" t="n">
        <v>1.79E-006</v>
      </c>
      <c r="D60" s="4" t="n">
        <v>5.5268281</v>
      </c>
      <c r="E60" s="4" t="n">
        <v>4.693572</v>
      </c>
      <c r="F60" s="4" t="n">
        <v>1.96482468</v>
      </c>
      <c r="G60" s="4" t="s">
        <v>108</v>
      </c>
      <c r="H60" s="4" t="s">
        <v>109</v>
      </c>
    </row>
    <row r="61" customFormat="false" ht="14.4" hidden="false" customHeight="false" outlineLevel="0" collapsed="false">
      <c r="A61" s="4" t="s">
        <v>185</v>
      </c>
      <c r="B61" s="5" t="n">
        <v>2.86E-010</v>
      </c>
      <c r="C61" s="5" t="n">
        <v>2.13E-012</v>
      </c>
      <c r="D61" s="4" t="n">
        <v>9.7162089</v>
      </c>
      <c r="E61" s="4" t="n">
        <v>18.138216</v>
      </c>
      <c r="F61" s="4" t="n">
        <v>1.95671861</v>
      </c>
      <c r="G61" s="4" t="s">
        <v>186</v>
      </c>
      <c r="H61" s="4" t="s">
        <v>187</v>
      </c>
    </row>
    <row r="62" customFormat="false" ht="14.4" hidden="false" customHeight="false" outlineLevel="0" collapsed="false">
      <c r="A62" s="4" t="s">
        <v>5196</v>
      </c>
      <c r="B62" s="5" t="n">
        <v>0.000233</v>
      </c>
      <c r="C62" s="5" t="n">
        <v>2.97E-005</v>
      </c>
      <c r="D62" s="4" t="n">
        <v>4.6707857</v>
      </c>
      <c r="E62" s="4" t="n">
        <v>1.955775</v>
      </c>
      <c r="F62" s="4" t="n">
        <v>1.94165152</v>
      </c>
      <c r="G62" s="4" t="s">
        <v>5197</v>
      </c>
      <c r="H62" s="4" t="s">
        <v>5198</v>
      </c>
    </row>
    <row r="63" customFormat="false" ht="14.4" hidden="false" customHeight="false" outlineLevel="0" collapsed="false">
      <c r="A63" s="4" t="s">
        <v>232</v>
      </c>
      <c r="B63" s="5" t="n">
        <v>2.07E-009</v>
      </c>
      <c r="C63" s="5" t="n">
        <v>2.4E-011</v>
      </c>
      <c r="D63" s="4" t="n">
        <v>8.9375972</v>
      </c>
      <c r="E63" s="4" t="n">
        <v>15.749292</v>
      </c>
      <c r="F63" s="4" t="n">
        <v>1.91599351</v>
      </c>
      <c r="G63" s="4" t="s">
        <v>233</v>
      </c>
      <c r="H63" s="4" t="s">
        <v>234</v>
      </c>
    </row>
    <row r="64" customFormat="false" ht="14.4" hidden="false" customHeight="false" outlineLevel="0" collapsed="false">
      <c r="A64" s="4" t="s">
        <v>844</v>
      </c>
      <c r="B64" s="5" t="n">
        <v>1.67E-006</v>
      </c>
      <c r="C64" s="5" t="n">
        <v>8.12E-008</v>
      </c>
      <c r="D64" s="4" t="n">
        <v>6.4536348</v>
      </c>
      <c r="E64" s="4" t="n">
        <v>7.7334</v>
      </c>
      <c r="F64" s="4" t="n">
        <v>1.90173377</v>
      </c>
      <c r="G64" s="4" t="s">
        <v>845</v>
      </c>
      <c r="H64" s="4" t="s">
        <v>846</v>
      </c>
    </row>
    <row r="65" customFormat="false" ht="14.4" hidden="false" customHeight="false" outlineLevel="0" collapsed="false">
      <c r="A65" s="4" t="s">
        <v>289</v>
      </c>
      <c r="B65" s="5" t="n">
        <v>1.1E-009</v>
      </c>
      <c r="C65" s="5" t="n">
        <v>1.15E-011</v>
      </c>
      <c r="D65" s="4" t="n">
        <v>9.1733068</v>
      </c>
      <c r="E65" s="4" t="n">
        <v>16.480314</v>
      </c>
      <c r="F65" s="4" t="n">
        <v>1.89458009</v>
      </c>
      <c r="G65" s="4" t="s">
        <v>290</v>
      </c>
      <c r="H65" s="4" t="s">
        <v>291</v>
      </c>
    </row>
    <row r="66" customFormat="false" ht="14.4" hidden="false" customHeight="false" outlineLevel="0" collapsed="false">
      <c r="A66" s="4" t="s">
        <v>256</v>
      </c>
      <c r="B66" s="5" t="n">
        <v>4.69E-010</v>
      </c>
      <c r="C66" s="5" t="n">
        <v>3.98E-012</v>
      </c>
      <c r="D66" s="4" t="n">
        <v>9.5133708</v>
      </c>
      <c r="E66" s="4" t="n">
        <v>17.523111</v>
      </c>
      <c r="F66" s="4" t="n">
        <v>1.89108874</v>
      </c>
      <c r="G66" s="4" t="s">
        <v>257</v>
      </c>
      <c r="H66" s="4" t="s">
        <v>258</v>
      </c>
    </row>
    <row r="67" customFormat="false" ht="14.4" hidden="false" customHeight="false" outlineLevel="0" collapsed="false">
      <c r="A67" s="4" t="s">
        <v>250</v>
      </c>
      <c r="B67" s="5" t="n">
        <v>2.02E-007</v>
      </c>
      <c r="C67" s="5" t="n">
        <v>6.29E-009</v>
      </c>
      <c r="D67" s="4" t="n">
        <v>7.2211515</v>
      </c>
      <c r="E67" s="4" t="n">
        <v>10.25425</v>
      </c>
      <c r="F67" s="4" t="n">
        <v>1.89073377</v>
      </c>
      <c r="G67" s="4" t="s">
        <v>251</v>
      </c>
      <c r="H67" s="4" t="s">
        <v>252</v>
      </c>
    </row>
    <row r="68" customFormat="false" ht="14.4" hidden="false" customHeight="false" outlineLevel="0" collapsed="false">
      <c r="A68" s="4" t="s">
        <v>1632</v>
      </c>
      <c r="B68" s="5" t="n">
        <v>1.82E-008</v>
      </c>
      <c r="C68" s="5" t="n">
        <v>3.35E-010</v>
      </c>
      <c r="D68" s="4" t="n">
        <v>8.1146622</v>
      </c>
      <c r="E68" s="4" t="n">
        <v>13.148486</v>
      </c>
      <c r="F68" s="4" t="n">
        <v>1.88953247</v>
      </c>
      <c r="G68" s="4" t="s">
        <v>1633</v>
      </c>
      <c r="H68" s="4" t="s">
        <v>1634</v>
      </c>
    </row>
    <row r="69" customFormat="false" ht="14.4" hidden="false" customHeight="false" outlineLevel="0" collapsed="false">
      <c r="A69" s="4" t="s">
        <v>5199</v>
      </c>
      <c r="B69" s="5" t="n">
        <v>0.00446</v>
      </c>
      <c r="C69" s="5" t="n">
        <v>0.00104</v>
      </c>
      <c r="D69" s="4" t="n">
        <v>3.5198076</v>
      </c>
      <c r="E69" s="4" t="n">
        <v>-1.457278</v>
      </c>
      <c r="F69" s="4" t="n">
        <v>1.87344805</v>
      </c>
      <c r="G69" s="4" t="s">
        <v>5200</v>
      </c>
      <c r="H69" s="4" t="s">
        <v>5201</v>
      </c>
    </row>
    <row r="70" customFormat="false" ht="14.4" hidden="false" customHeight="false" outlineLevel="0" collapsed="false">
      <c r="A70" s="4" t="s">
        <v>5202</v>
      </c>
      <c r="B70" s="5" t="n">
        <v>0.031</v>
      </c>
      <c r="C70" s="5" t="n">
        <v>0.0112</v>
      </c>
      <c r="D70" s="4" t="n">
        <v>2.6501708</v>
      </c>
      <c r="E70" s="4" t="n">
        <v>-3.673897</v>
      </c>
      <c r="F70" s="4" t="n">
        <v>1.87246537</v>
      </c>
      <c r="G70" s="4" t="s">
        <v>5203</v>
      </c>
      <c r="H70" s="4" t="s">
        <v>5204</v>
      </c>
    </row>
    <row r="71" customFormat="false" ht="14.4" hidden="false" customHeight="false" outlineLevel="0" collapsed="false">
      <c r="A71" s="4" t="s">
        <v>379</v>
      </c>
      <c r="B71" s="5" t="n">
        <v>3.58E-007</v>
      </c>
      <c r="C71" s="5" t="n">
        <v>1.26E-008</v>
      </c>
      <c r="D71" s="4" t="n">
        <v>7.0126879</v>
      </c>
      <c r="E71" s="4" t="n">
        <v>9.571515</v>
      </c>
      <c r="F71" s="4" t="n">
        <v>1.85529437</v>
      </c>
      <c r="G71" s="4" t="s">
        <v>380</v>
      </c>
      <c r="H71" s="4" t="s">
        <v>381</v>
      </c>
    </row>
    <row r="72" customFormat="false" ht="14.4" hidden="false" customHeight="false" outlineLevel="0" collapsed="false">
      <c r="A72" s="4" t="s">
        <v>5205</v>
      </c>
      <c r="B72" s="5" t="n">
        <v>2.69E-007</v>
      </c>
      <c r="C72" s="5" t="n">
        <v>8.85E-009</v>
      </c>
      <c r="D72" s="4" t="n">
        <v>7.118068</v>
      </c>
      <c r="E72" s="4" t="n">
        <v>9.916902</v>
      </c>
      <c r="F72" s="4" t="n">
        <v>1.85407143</v>
      </c>
      <c r="G72" s="4" t="s">
        <v>272</v>
      </c>
      <c r="H72" s="4" t="s">
        <v>273</v>
      </c>
    </row>
    <row r="73" customFormat="false" ht="14.4" hidden="false" customHeight="false" outlineLevel="0" collapsed="false">
      <c r="A73" s="4" t="s">
        <v>5206</v>
      </c>
      <c r="B73" s="5" t="n">
        <v>3.11E-008</v>
      </c>
      <c r="C73" s="5" t="n">
        <v>6.34E-010</v>
      </c>
      <c r="D73" s="4" t="n">
        <v>7.9187671</v>
      </c>
      <c r="E73" s="4" t="n">
        <v>12.519376</v>
      </c>
      <c r="F73" s="4" t="n">
        <v>1.85367316</v>
      </c>
      <c r="G73" s="4" t="s">
        <v>5207</v>
      </c>
      <c r="H73" s="4" t="s">
        <v>5208</v>
      </c>
    </row>
    <row r="74" customFormat="false" ht="14.4" hidden="false" customHeight="false" outlineLevel="0" collapsed="false">
      <c r="A74" s="4" t="s">
        <v>5209</v>
      </c>
      <c r="B74" s="5" t="n">
        <v>4.19E-006</v>
      </c>
      <c r="C74" s="5" t="n">
        <v>2.49E-007</v>
      </c>
      <c r="D74" s="4" t="n">
        <v>6.1191746</v>
      </c>
      <c r="E74" s="4" t="n">
        <v>6.63273</v>
      </c>
      <c r="F74" s="4" t="n">
        <v>1.84847619</v>
      </c>
      <c r="G74" s="4" t="s">
        <v>1457</v>
      </c>
      <c r="H74" s="4" t="s">
        <v>1458</v>
      </c>
    </row>
    <row r="75" customFormat="false" ht="14.4" hidden="false" customHeight="false" outlineLevel="0" collapsed="false">
      <c r="A75" s="4" t="s">
        <v>1950</v>
      </c>
      <c r="B75" s="5" t="n">
        <v>6.46E-013</v>
      </c>
      <c r="C75" s="5" t="n">
        <v>1.11E-015</v>
      </c>
      <c r="D75" s="4" t="n">
        <v>12.3270577</v>
      </c>
      <c r="E75" s="4" t="n">
        <v>25.566649</v>
      </c>
      <c r="F75" s="4" t="n">
        <v>1.82754545</v>
      </c>
      <c r="G75" s="4" t="s">
        <v>1951</v>
      </c>
      <c r="H75" s="4" t="s">
        <v>1952</v>
      </c>
    </row>
    <row r="76" customFormat="false" ht="14.4" hidden="false" customHeight="false" outlineLevel="0" collapsed="false">
      <c r="A76" s="4" t="s">
        <v>604</v>
      </c>
      <c r="B76" s="5" t="n">
        <v>4.19E-012</v>
      </c>
      <c r="C76" s="5" t="n">
        <v>1.03E-014</v>
      </c>
      <c r="D76" s="4" t="n">
        <v>11.5241203</v>
      </c>
      <c r="E76" s="4" t="n">
        <v>23.380329</v>
      </c>
      <c r="F76" s="4" t="n">
        <v>1.82743939</v>
      </c>
      <c r="G76" s="4" t="s">
        <v>605</v>
      </c>
      <c r="H76" s="4" t="s">
        <v>606</v>
      </c>
    </row>
    <row r="77" customFormat="false" ht="14.4" hidden="false" customHeight="false" outlineLevel="0" collapsed="false">
      <c r="A77" s="4" t="s">
        <v>5210</v>
      </c>
      <c r="B77" s="5" t="n">
        <v>0.000186</v>
      </c>
      <c r="C77" s="5" t="n">
        <v>2.27E-005</v>
      </c>
      <c r="D77" s="4" t="n">
        <v>4.7540221</v>
      </c>
      <c r="E77" s="4" t="n">
        <v>2.21669</v>
      </c>
      <c r="F77" s="4" t="n">
        <v>1.82605628</v>
      </c>
      <c r="G77" s="4" t="s">
        <v>5211</v>
      </c>
      <c r="H77" s="4" t="s">
        <v>5212</v>
      </c>
    </row>
    <row r="78" customFormat="false" ht="14.4" hidden="false" customHeight="false" outlineLevel="0" collapsed="false">
      <c r="A78" s="4" t="s">
        <v>131</v>
      </c>
      <c r="B78" s="5" t="n">
        <v>8.27E-009</v>
      </c>
      <c r="C78" s="5" t="n">
        <v>1.26E-010</v>
      </c>
      <c r="D78" s="4" t="n">
        <v>8.4185348</v>
      </c>
      <c r="E78" s="4" t="n">
        <v>14.117149</v>
      </c>
      <c r="F78" s="4" t="n">
        <v>1.81931818</v>
      </c>
      <c r="G78" s="4" t="s">
        <v>132</v>
      </c>
      <c r="H78" s="4" t="s">
        <v>133</v>
      </c>
    </row>
    <row r="79" customFormat="false" ht="14.4" hidden="false" customHeight="false" outlineLevel="0" collapsed="false">
      <c r="A79" s="4" t="s">
        <v>95</v>
      </c>
      <c r="B79" s="5" t="n">
        <v>0.00297</v>
      </c>
      <c r="C79" s="5" t="n">
        <v>0.00063</v>
      </c>
      <c r="D79" s="4" t="n">
        <v>3.6890057</v>
      </c>
      <c r="E79" s="4" t="n">
        <v>-0.983817</v>
      </c>
      <c r="F79" s="4" t="n">
        <v>1.81865152</v>
      </c>
      <c r="G79" s="4" t="s">
        <v>96</v>
      </c>
      <c r="H79" s="4" t="s">
        <v>97</v>
      </c>
    </row>
    <row r="80" customFormat="false" ht="14.4" hidden="false" customHeight="false" outlineLevel="0" collapsed="false">
      <c r="A80" s="4" t="s">
        <v>664</v>
      </c>
      <c r="B80" s="5" t="n">
        <v>8.74E-011</v>
      </c>
      <c r="C80" s="5" t="n">
        <v>5.23E-013</v>
      </c>
      <c r="D80" s="4" t="n">
        <v>10.1792245</v>
      </c>
      <c r="E80" s="4" t="n">
        <v>19.522389</v>
      </c>
      <c r="F80" s="4" t="n">
        <v>1.79711905</v>
      </c>
      <c r="G80" s="4" t="s">
        <v>665</v>
      </c>
      <c r="H80" s="4" t="s">
        <v>666</v>
      </c>
    </row>
    <row r="81" customFormat="false" ht="14.4" hidden="false" customHeight="false" outlineLevel="0" collapsed="false">
      <c r="A81" s="4" t="s">
        <v>80</v>
      </c>
      <c r="B81" s="5" t="n">
        <v>1.42E-008</v>
      </c>
      <c r="C81" s="5" t="n">
        <v>2.45E-010</v>
      </c>
      <c r="D81" s="4" t="n">
        <v>8.2116876</v>
      </c>
      <c r="E81" s="4" t="n">
        <v>13.458763</v>
      </c>
      <c r="F81" s="4" t="n">
        <v>1.78801299</v>
      </c>
      <c r="G81" s="4" t="s">
        <v>81</v>
      </c>
      <c r="H81" s="4" t="s">
        <v>82</v>
      </c>
    </row>
    <row r="82" customFormat="false" ht="14.4" hidden="false" customHeight="false" outlineLevel="0" collapsed="false">
      <c r="A82" s="4" t="s">
        <v>427</v>
      </c>
      <c r="B82" s="5" t="n">
        <v>1.31E-007</v>
      </c>
      <c r="C82" s="5" t="n">
        <v>3.74E-009</v>
      </c>
      <c r="D82" s="4" t="n">
        <v>7.3781773</v>
      </c>
      <c r="E82" s="4" t="n">
        <v>10.767009</v>
      </c>
      <c r="F82" s="4" t="n">
        <v>1.76736797</v>
      </c>
      <c r="G82" s="4" t="s">
        <v>428</v>
      </c>
      <c r="H82" s="4" t="s">
        <v>429</v>
      </c>
    </row>
    <row r="83" customFormat="false" ht="14.4" hidden="false" customHeight="false" outlineLevel="0" collapsed="false">
      <c r="A83" s="4" t="s">
        <v>2505</v>
      </c>
      <c r="B83" s="5" t="n">
        <v>9.49E-009</v>
      </c>
      <c r="C83" s="5" t="n">
        <v>1.48E-010</v>
      </c>
      <c r="D83" s="4" t="n">
        <v>8.3678448</v>
      </c>
      <c r="E83" s="4" t="n">
        <v>13.956204</v>
      </c>
      <c r="F83" s="4" t="n">
        <v>1.7640671</v>
      </c>
      <c r="G83" s="4" t="s">
        <v>2506</v>
      </c>
      <c r="H83" s="4" t="s">
        <v>2507</v>
      </c>
    </row>
    <row r="84" customFormat="false" ht="14.4" hidden="false" customHeight="false" outlineLevel="0" collapsed="false">
      <c r="A84" s="4" t="s">
        <v>907</v>
      </c>
      <c r="B84" s="5" t="n">
        <v>3.43E-010</v>
      </c>
      <c r="C84" s="5" t="n">
        <v>2.7E-012</v>
      </c>
      <c r="D84" s="4" t="n">
        <v>9.639557</v>
      </c>
      <c r="E84" s="4" t="n">
        <v>17.906385</v>
      </c>
      <c r="F84" s="4" t="n">
        <v>1.76212121</v>
      </c>
      <c r="G84" s="4" t="s">
        <v>908</v>
      </c>
      <c r="H84" s="4" t="s">
        <v>909</v>
      </c>
    </row>
    <row r="85" customFormat="false" ht="14.4" hidden="false" customHeight="false" outlineLevel="0" collapsed="false">
      <c r="A85" s="4" t="s">
        <v>1468</v>
      </c>
      <c r="B85" s="5" t="n">
        <v>4.91E-011</v>
      </c>
      <c r="C85" s="5" t="n">
        <v>2.56E-013</v>
      </c>
      <c r="D85" s="4" t="n">
        <v>10.4185811</v>
      </c>
      <c r="E85" s="4" t="n">
        <v>20.226853</v>
      </c>
      <c r="F85" s="4" t="n">
        <v>1.75928788</v>
      </c>
      <c r="G85" s="4" t="s">
        <v>1469</v>
      </c>
      <c r="H85" s="4" t="s">
        <v>1470</v>
      </c>
    </row>
    <row r="86" customFormat="false" ht="14.4" hidden="false" customHeight="false" outlineLevel="0" collapsed="false">
      <c r="A86" s="4" t="s">
        <v>1635</v>
      </c>
      <c r="B86" s="5" t="n">
        <v>1.38E-008</v>
      </c>
      <c r="C86" s="5" t="n">
        <v>2.36E-010</v>
      </c>
      <c r="D86" s="4" t="n">
        <v>8.2225358</v>
      </c>
      <c r="E86" s="4" t="n">
        <v>13.493398</v>
      </c>
      <c r="F86" s="4" t="n">
        <v>1.75888528</v>
      </c>
      <c r="G86" s="4" t="s">
        <v>1636</v>
      </c>
      <c r="H86" s="4" t="s">
        <v>1637</v>
      </c>
    </row>
    <row r="87" customFormat="false" ht="14.4" hidden="false" customHeight="false" outlineLevel="0" collapsed="false">
      <c r="A87" s="4" t="s">
        <v>850</v>
      </c>
      <c r="B87" s="5" t="n">
        <v>1.67E-017</v>
      </c>
      <c r="C87" s="5" t="n">
        <v>8.26E-021</v>
      </c>
      <c r="D87" s="4" t="n">
        <v>17.1571521</v>
      </c>
      <c r="E87" s="4" t="n">
        <v>36.993575</v>
      </c>
      <c r="F87" s="4" t="n">
        <v>1.75181385</v>
      </c>
      <c r="G87" s="4" t="s">
        <v>851</v>
      </c>
      <c r="H87" s="4" t="s">
        <v>852</v>
      </c>
    </row>
    <row r="88" customFormat="false" ht="14.4" hidden="false" customHeight="false" outlineLevel="0" collapsed="false">
      <c r="A88" s="4" t="s">
        <v>2123</v>
      </c>
      <c r="B88" s="5" t="n">
        <v>1.77E-007</v>
      </c>
      <c r="C88" s="5" t="n">
        <v>5.38E-009</v>
      </c>
      <c r="D88" s="4" t="n">
        <v>7.2683775</v>
      </c>
      <c r="E88" s="4" t="n">
        <v>10.408613</v>
      </c>
      <c r="F88" s="4" t="n">
        <v>1.74779437</v>
      </c>
      <c r="G88" s="4" t="s">
        <v>2124</v>
      </c>
      <c r="H88" s="4" t="s">
        <v>2125</v>
      </c>
    </row>
    <row r="89" customFormat="false" ht="14.4" hidden="false" customHeight="false" outlineLevel="0" collapsed="false">
      <c r="A89" s="4" t="s">
        <v>838</v>
      </c>
      <c r="B89" s="5" t="n">
        <v>7.78E-008</v>
      </c>
      <c r="C89" s="5" t="n">
        <v>2.01E-009</v>
      </c>
      <c r="D89" s="4" t="n">
        <v>7.5660895</v>
      </c>
      <c r="E89" s="4" t="n">
        <v>11.378593</v>
      </c>
      <c r="F89" s="4" t="n">
        <v>1.74757792</v>
      </c>
      <c r="G89" s="4" t="s">
        <v>839</v>
      </c>
      <c r="H89" s="4" t="s">
        <v>840</v>
      </c>
    </row>
    <row r="90" customFormat="false" ht="14.4" hidden="false" customHeight="false" outlineLevel="0" collapsed="false">
      <c r="A90" s="4" t="s">
        <v>238</v>
      </c>
      <c r="B90" s="5" t="n">
        <v>1.2E-008</v>
      </c>
      <c r="C90" s="5" t="n">
        <v>1.96E-010</v>
      </c>
      <c r="D90" s="4" t="n">
        <v>8.279778</v>
      </c>
      <c r="E90" s="4" t="n">
        <v>13.675964</v>
      </c>
      <c r="F90" s="4" t="n">
        <v>1.73920996</v>
      </c>
      <c r="G90" s="4" t="s">
        <v>239</v>
      </c>
      <c r="H90" s="4" t="s">
        <v>240</v>
      </c>
    </row>
    <row r="91" customFormat="false" ht="14.4" hidden="false" customHeight="false" outlineLevel="0" collapsed="false">
      <c r="A91" s="4" t="s">
        <v>5213</v>
      </c>
      <c r="B91" s="5" t="n">
        <v>1.85E-006</v>
      </c>
      <c r="C91" s="5" t="n">
        <v>9.19E-008</v>
      </c>
      <c r="D91" s="4" t="n">
        <v>6.4165133</v>
      </c>
      <c r="E91" s="4" t="n">
        <v>7.611187</v>
      </c>
      <c r="F91" s="4" t="n">
        <v>1.7314026</v>
      </c>
      <c r="G91" s="4" t="s">
        <v>5214</v>
      </c>
      <c r="H91" s="4" t="s">
        <v>5215</v>
      </c>
    </row>
    <row r="92" customFormat="false" ht="14.4" hidden="false" customHeight="false" outlineLevel="0" collapsed="false">
      <c r="A92" s="4" t="s">
        <v>760</v>
      </c>
      <c r="B92" s="5" t="n">
        <v>1.28E-005</v>
      </c>
      <c r="C92" s="5" t="n">
        <v>9.36E-007</v>
      </c>
      <c r="D92" s="4" t="n">
        <v>5.7221644</v>
      </c>
      <c r="E92" s="4" t="n">
        <v>5.330646</v>
      </c>
      <c r="F92" s="4" t="n">
        <v>1.72850433</v>
      </c>
      <c r="G92" s="4" t="s">
        <v>761</v>
      </c>
      <c r="H92" s="4" t="s">
        <v>762</v>
      </c>
    </row>
    <row r="93" customFormat="false" ht="14.4" hidden="false" customHeight="false" outlineLevel="0" collapsed="false">
      <c r="A93" s="4" t="s">
        <v>193</v>
      </c>
      <c r="B93" s="5" t="n">
        <v>4.75E-007</v>
      </c>
      <c r="C93" s="5" t="n">
        <v>1.78E-008</v>
      </c>
      <c r="D93" s="4" t="n">
        <v>6.9085963</v>
      </c>
      <c r="E93" s="4" t="n">
        <v>9.2299</v>
      </c>
      <c r="F93" s="4" t="n">
        <v>1.72454978</v>
      </c>
      <c r="G93" s="4" t="s">
        <v>194</v>
      </c>
      <c r="H93" s="4" t="s">
        <v>195</v>
      </c>
    </row>
    <row r="94" customFormat="false" ht="14.4" hidden="false" customHeight="false" outlineLevel="0" collapsed="false">
      <c r="A94" s="4" t="s">
        <v>5216</v>
      </c>
      <c r="B94" s="5" t="n">
        <v>6.11E-005</v>
      </c>
      <c r="C94" s="5" t="n">
        <v>6.1E-006</v>
      </c>
      <c r="D94" s="4" t="n">
        <v>5.1566201</v>
      </c>
      <c r="E94" s="4" t="n">
        <v>3.496514</v>
      </c>
      <c r="F94" s="4" t="n">
        <v>1.72138961</v>
      </c>
      <c r="G94" s="4" t="s">
        <v>5217</v>
      </c>
      <c r="H94" s="4" t="s">
        <v>5218</v>
      </c>
    </row>
    <row r="95" customFormat="false" ht="14.4" hidden="false" customHeight="false" outlineLevel="0" collapsed="false">
      <c r="A95" s="4" t="s">
        <v>5219</v>
      </c>
      <c r="B95" s="5" t="n">
        <v>9.62E-010</v>
      </c>
      <c r="C95" s="5" t="n">
        <v>9.57E-012</v>
      </c>
      <c r="D95" s="4" t="n">
        <v>9.2308392</v>
      </c>
      <c r="E95" s="4" t="n">
        <v>16.657734</v>
      </c>
      <c r="F95" s="4" t="n">
        <v>1.72052165</v>
      </c>
      <c r="G95" s="4" t="s">
        <v>5220</v>
      </c>
      <c r="H95" s="4" t="s">
        <v>5221</v>
      </c>
    </row>
    <row r="96" customFormat="false" ht="14.4" hidden="false" customHeight="false" outlineLevel="0" collapsed="false">
      <c r="A96" s="4" t="s">
        <v>5222</v>
      </c>
      <c r="B96" s="5" t="n">
        <v>1.17E-007</v>
      </c>
      <c r="C96" s="5" t="n">
        <v>3.32E-009</v>
      </c>
      <c r="D96" s="4" t="n">
        <v>7.4140845</v>
      </c>
      <c r="E96" s="4" t="n">
        <v>10.884054</v>
      </c>
      <c r="F96" s="4" t="n">
        <v>1.71982684</v>
      </c>
      <c r="G96" s="4" t="s">
        <v>5223</v>
      </c>
      <c r="H96" s="4" t="s">
        <v>5224</v>
      </c>
    </row>
    <row r="97" customFormat="false" ht="14.4" hidden="false" customHeight="false" outlineLevel="0" collapsed="false">
      <c r="A97" s="4" t="s">
        <v>5225</v>
      </c>
      <c r="B97" s="5" t="n">
        <v>0.0152</v>
      </c>
      <c r="C97" s="5" t="n">
        <v>0.00468</v>
      </c>
      <c r="D97" s="4" t="n">
        <v>2.9843498</v>
      </c>
      <c r="E97" s="4" t="n">
        <v>-2.869702</v>
      </c>
      <c r="F97" s="4" t="n">
        <v>1.71361905</v>
      </c>
      <c r="G97" s="4" t="s">
        <v>5226</v>
      </c>
      <c r="H97" s="4" t="s">
        <v>5227</v>
      </c>
    </row>
    <row r="98" customFormat="false" ht="14.4" hidden="false" customHeight="false" outlineLevel="0" collapsed="false">
      <c r="A98" s="4" t="s">
        <v>481</v>
      </c>
      <c r="B98" s="5" t="n">
        <v>1.16E-006</v>
      </c>
      <c r="C98" s="5" t="n">
        <v>5.17E-008</v>
      </c>
      <c r="D98" s="4" t="n">
        <v>6.5884555</v>
      </c>
      <c r="E98" s="4" t="n">
        <v>8.177219</v>
      </c>
      <c r="F98" s="4" t="n">
        <v>1.71270563</v>
      </c>
      <c r="G98" s="4" t="s">
        <v>482</v>
      </c>
      <c r="H98" s="4" t="s">
        <v>483</v>
      </c>
    </row>
    <row r="99" customFormat="false" ht="14.4" hidden="false" customHeight="false" outlineLevel="0" collapsed="false">
      <c r="A99" s="4" t="s">
        <v>5228</v>
      </c>
      <c r="B99" s="5" t="n">
        <v>9.36E-011</v>
      </c>
      <c r="C99" s="5" t="n">
        <v>5.68E-013</v>
      </c>
      <c r="D99" s="4" t="n">
        <v>10.1522061</v>
      </c>
      <c r="E99" s="4" t="n">
        <v>19.442391</v>
      </c>
      <c r="F99" s="4" t="n">
        <v>1.71253896</v>
      </c>
      <c r="G99" s="4" t="s">
        <v>5229</v>
      </c>
      <c r="H99" s="4" t="s">
        <v>5230</v>
      </c>
    </row>
    <row r="100" customFormat="false" ht="14.4" hidden="false" customHeight="false" outlineLevel="0" collapsed="false">
      <c r="A100" s="4" t="s">
        <v>5231</v>
      </c>
      <c r="B100" s="5" t="n">
        <v>0.00276</v>
      </c>
      <c r="C100" s="5" t="n">
        <v>0.000578</v>
      </c>
      <c r="D100" s="4" t="n">
        <v>3.717849</v>
      </c>
      <c r="E100" s="4" t="n">
        <v>-0.901955</v>
      </c>
      <c r="F100" s="4" t="n">
        <v>1.70581385</v>
      </c>
      <c r="G100" s="4" t="s">
        <v>335</v>
      </c>
      <c r="H100" s="4" t="s">
        <v>336</v>
      </c>
    </row>
    <row r="101" customFormat="false" ht="14.4" hidden="false" customHeight="false" outlineLevel="0" collapsed="false">
      <c r="A101" s="4" t="s">
        <v>1722</v>
      </c>
      <c r="B101" s="5" t="n">
        <v>4.88E-009</v>
      </c>
      <c r="C101" s="5" t="n">
        <v>6.64E-011</v>
      </c>
      <c r="D101" s="4" t="n">
        <v>8.6174638</v>
      </c>
      <c r="E101" s="4" t="n">
        <v>14.746159</v>
      </c>
      <c r="F101" s="4" t="n">
        <v>1.70265368</v>
      </c>
      <c r="G101" s="4" t="s">
        <v>1723</v>
      </c>
      <c r="H101" s="4" t="s">
        <v>1724</v>
      </c>
    </row>
    <row r="102" customFormat="false" ht="14.4" hidden="false" customHeight="false" outlineLevel="0" collapsed="false">
      <c r="A102" s="4" t="s">
        <v>5232</v>
      </c>
      <c r="B102" s="5" t="n">
        <v>1.53E-009</v>
      </c>
      <c r="C102" s="5" t="n">
        <v>1.69E-011</v>
      </c>
      <c r="D102" s="4" t="n">
        <v>9.0491439</v>
      </c>
      <c r="E102" s="4" t="n">
        <v>16.09606</v>
      </c>
      <c r="F102" s="4" t="n">
        <v>1.70185065</v>
      </c>
      <c r="G102" s="4" t="s">
        <v>2500</v>
      </c>
      <c r="H102" s="4" t="s">
        <v>2501</v>
      </c>
    </row>
    <row r="103" customFormat="false" ht="14.4" hidden="false" customHeight="false" outlineLevel="0" collapsed="false">
      <c r="A103" s="4" t="s">
        <v>5233</v>
      </c>
      <c r="B103" s="5" t="n">
        <v>1.9E-005</v>
      </c>
      <c r="C103" s="5" t="n">
        <v>1.5E-006</v>
      </c>
      <c r="D103" s="4" t="n">
        <v>5.5800066</v>
      </c>
      <c r="E103" s="4" t="n">
        <v>4.8667</v>
      </c>
      <c r="F103" s="4" t="n">
        <v>1.68441991</v>
      </c>
      <c r="G103" s="4" t="s">
        <v>5234</v>
      </c>
      <c r="H103" s="4" t="s">
        <v>5235</v>
      </c>
    </row>
    <row r="104" customFormat="false" ht="14.4" hidden="false" customHeight="false" outlineLevel="0" collapsed="false">
      <c r="A104" s="4" t="s">
        <v>646</v>
      </c>
      <c r="B104" s="5" t="n">
        <v>9.36E-009</v>
      </c>
      <c r="C104" s="5" t="n">
        <v>1.45E-010</v>
      </c>
      <c r="D104" s="4" t="n">
        <v>8.3747007</v>
      </c>
      <c r="E104" s="4" t="n">
        <v>13.977987</v>
      </c>
      <c r="F104" s="4" t="n">
        <v>1.68194372</v>
      </c>
      <c r="G104" s="4" t="s">
        <v>647</v>
      </c>
      <c r="H104" s="4" t="s">
        <v>648</v>
      </c>
    </row>
    <row r="105" customFormat="false" ht="14.4" hidden="false" customHeight="false" outlineLevel="0" collapsed="false">
      <c r="A105" s="4" t="s">
        <v>5236</v>
      </c>
      <c r="B105" s="5" t="n">
        <v>0.000696</v>
      </c>
      <c r="C105" s="5" t="n">
        <v>0.000111</v>
      </c>
      <c r="D105" s="4" t="n">
        <v>4.257552</v>
      </c>
      <c r="E105" s="4" t="n">
        <v>0.68405</v>
      </c>
      <c r="F105" s="4" t="n">
        <v>1.67716017</v>
      </c>
      <c r="G105" s="4" t="s">
        <v>5237</v>
      </c>
      <c r="H105" s="4" t="s">
        <v>5238</v>
      </c>
    </row>
    <row r="106" customFormat="false" ht="14.4" hidden="false" customHeight="false" outlineLevel="0" collapsed="false">
      <c r="A106" s="4" t="s">
        <v>1381</v>
      </c>
      <c r="B106" s="5" t="n">
        <v>1.01E-006</v>
      </c>
      <c r="C106" s="5" t="n">
        <v>4.42E-008</v>
      </c>
      <c r="D106" s="4" t="n">
        <v>6.6352204</v>
      </c>
      <c r="E106" s="4" t="n">
        <v>8.331125</v>
      </c>
      <c r="F106" s="4" t="n">
        <v>1.67706277</v>
      </c>
      <c r="G106" s="4" t="s">
        <v>1382</v>
      </c>
      <c r="H106" s="4" t="s">
        <v>1383</v>
      </c>
    </row>
    <row r="107" customFormat="false" ht="14.4" hidden="false" customHeight="false" outlineLevel="0" collapsed="false">
      <c r="A107" s="4" t="s">
        <v>5239</v>
      </c>
      <c r="B107" s="5" t="n">
        <v>5.85E-006</v>
      </c>
      <c r="C107" s="5" t="n">
        <v>3.67E-007</v>
      </c>
      <c r="D107" s="4" t="n">
        <v>6.0024708</v>
      </c>
      <c r="E107" s="4" t="n">
        <v>6.249238</v>
      </c>
      <c r="F107" s="4" t="n">
        <v>1.67487662</v>
      </c>
      <c r="G107" s="4" t="s">
        <v>5240</v>
      </c>
      <c r="H107" s="4" t="s">
        <v>5241</v>
      </c>
    </row>
    <row r="108" customFormat="false" ht="14.4" hidden="false" customHeight="false" outlineLevel="0" collapsed="false">
      <c r="A108" s="4" t="s">
        <v>5242</v>
      </c>
      <c r="B108" s="5" t="n">
        <v>0.000111</v>
      </c>
      <c r="C108" s="5" t="n">
        <v>1.23E-005</v>
      </c>
      <c r="D108" s="4" t="n">
        <v>4.9434744</v>
      </c>
      <c r="E108" s="4" t="n">
        <v>2.815539</v>
      </c>
      <c r="F108" s="4" t="n">
        <v>1.67384632</v>
      </c>
      <c r="G108" s="4" t="s">
        <v>5243</v>
      </c>
      <c r="H108" s="4" t="s">
        <v>5244</v>
      </c>
    </row>
    <row r="109" customFormat="false" ht="14.4" hidden="false" customHeight="false" outlineLevel="0" collapsed="false">
      <c r="A109" s="4" t="s">
        <v>5245</v>
      </c>
      <c r="B109" s="5" t="n">
        <v>1.65E-007</v>
      </c>
      <c r="C109" s="5" t="n">
        <v>4.93E-009</v>
      </c>
      <c r="D109" s="4" t="n">
        <v>7.2945461</v>
      </c>
      <c r="E109" s="4" t="n">
        <v>10.494094</v>
      </c>
      <c r="F109" s="4" t="n">
        <v>1.66088095</v>
      </c>
      <c r="G109" s="4" t="s">
        <v>5246</v>
      </c>
      <c r="H109" s="4" t="s">
        <v>5247</v>
      </c>
    </row>
    <row r="110" customFormat="false" ht="14.4" hidden="false" customHeight="false" outlineLevel="0" collapsed="false">
      <c r="A110" s="4" t="s">
        <v>1361</v>
      </c>
      <c r="B110" s="5" t="n">
        <v>9.65E-008</v>
      </c>
      <c r="C110" s="5" t="n">
        <v>2.64E-009</v>
      </c>
      <c r="D110" s="4" t="n">
        <v>7.4831952</v>
      </c>
      <c r="E110" s="4" t="n">
        <v>11.109096</v>
      </c>
      <c r="F110" s="4" t="n">
        <v>1.65747619</v>
      </c>
      <c r="G110" s="4" t="s">
        <v>1362</v>
      </c>
      <c r="H110" s="4" t="s">
        <v>1363</v>
      </c>
    </row>
    <row r="111" customFormat="false" ht="14.4" hidden="false" customHeight="false" outlineLevel="0" collapsed="false">
      <c r="A111" s="4" t="s">
        <v>5248</v>
      </c>
      <c r="B111" s="5" t="n">
        <v>1.48E-005</v>
      </c>
      <c r="C111" s="5" t="n">
        <v>1.11E-006</v>
      </c>
      <c r="D111" s="4" t="n">
        <v>5.6700434</v>
      </c>
      <c r="E111" s="4" t="n">
        <v>5.160365</v>
      </c>
      <c r="F111" s="4" t="n">
        <v>1.65497186</v>
      </c>
      <c r="G111" s="4" t="s">
        <v>419</v>
      </c>
      <c r="H111" s="4" t="s">
        <v>420</v>
      </c>
    </row>
    <row r="112" customFormat="false" ht="14.4" hidden="false" customHeight="false" outlineLevel="0" collapsed="false">
      <c r="A112" s="4" t="s">
        <v>2093</v>
      </c>
      <c r="B112" s="5" t="n">
        <v>5.91E-012</v>
      </c>
      <c r="C112" s="5" t="n">
        <v>1.75E-014</v>
      </c>
      <c r="D112" s="4" t="n">
        <v>11.3384228</v>
      </c>
      <c r="E112" s="4" t="n">
        <v>22.862241</v>
      </c>
      <c r="F112" s="4" t="n">
        <v>1.65190043</v>
      </c>
      <c r="G112" s="4" t="s">
        <v>2094</v>
      </c>
      <c r="H112" s="4" t="s">
        <v>2095</v>
      </c>
    </row>
    <row r="113" customFormat="false" ht="14.4" hidden="false" customHeight="false" outlineLevel="0" collapsed="false">
      <c r="A113" s="4" t="s">
        <v>229</v>
      </c>
      <c r="B113" s="5" t="n">
        <v>6.44E-010</v>
      </c>
      <c r="C113" s="5" t="n">
        <v>5.81E-012</v>
      </c>
      <c r="D113" s="4" t="n">
        <v>9.3911068</v>
      </c>
      <c r="E113" s="4" t="n">
        <v>17.149839</v>
      </c>
      <c r="F113" s="4" t="n">
        <v>1.64631818</v>
      </c>
      <c r="G113" s="4" t="s">
        <v>230</v>
      </c>
      <c r="H113" s="4" t="s">
        <v>231</v>
      </c>
    </row>
    <row r="114" customFormat="false" ht="14.4" hidden="false" customHeight="false" outlineLevel="0" collapsed="false">
      <c r="A114" s="4" t="s">
        <v>1088</v>
      </c>
      <c r="B114" s="5" t="n">
        <v>1.33E-010</v>
      </c>
      <c r="C114" s="5" t="n">
        <v>8.43E-013</v>
      </c>
      <c r="D114" s="4" t="n">
        <v>10.0211131</v>
      </c>
      <c r="E114" s="4" t="n">
        <v>19.052873</v>
      </c>
      <c r="F114" s="4" t="n">
        <v>1.6453658</v>
      </c>
      <c r="G114" s="4" t="s">
        <v>1089</v>
      </c>
      <c r="H114" s="4" t="s">
        <v>1090</v>
      </c>
    </row>
    <row r="115" customFormat="false" ht="14.4" hidden="false" customHeight="false" outlineLevel="0" collapsed="false">
      <c r="A115" s="4" t="s">
        <v>325</v>
      </c>
      <c r="B115" s="5" t="n">
        <v>8.22E-005</v>
      </c>
      <c r="C115" s="5" t="n">
        <v>8.67E-006</v>
      </c>
      <c r="D115" s="4" t="n">
        <v>5.0496359</v>
      </c>
      <c r="E115" s="4" t="n">
        <v>3.153837</v>
      </c>
      <c r="F115" s="4" t="n">
        <v>1.64506277</v>
      </c>
      <c r="G115" s="4" t="s">
        <v>326</v>
      </c>
      <c r="H115" s="4" t="s">
        <v>327</v>
      </c>
    </row>
    <row r="116" customFormat="false" ht="14.4" hidden="false" customHeight="false" outlineLevel="0" collapsed="false">
      <c r="A116" s="4" t="s">
        <v>140</v>
      </c>
      <c r="B116" s="5" t="n">
        <v>2.43E-007</v>
      </c>
      <c r="C116" s="5" t="n">
        <v>7.8E-009</v>
      </c>
      <c r="D116" s="4" t="n">
        <v>7.1562894</v>
      </c>
      <c r="E116" s="4" t="n">
        <v>10.042047</v>
      </c>
      <c r="F116" s="4" t="n">
        <v>1.64008442</v>
      </c>
      <c r="G116" s="4" t="s">
        <v>141</v>
      </c>
      <c r="H116" s="4" t="s">
        <v>142</v>
      </c>
    </row>
    <row r="117" customFormat="false" ht="14.4" hidden="false" customHeight="false" outlineLevel="0" collapsed="false">
      <c r="A117" s="4" t="s">
        <v>643</v>
      </c>
      <c r="B117" s="5" t="n">
        <v>5.23E-005</v>
      </c>
      <c r="C117" s="5" t="n">
        <v>5.03E-006</v>
      </c>
      <c r="D117" s="4" t="n">
        <v>5.2155068</v>
      </c>
      <c r="E117" s="4" t="n">
        <v>3.685821</v>
      </c>
      <c r="F117" s="4" t="n">
        <v>1.6400303</v>
      </c>
      <c r="G117" s="4" t="s">
        <v>644</v>
      </c>
      <c r="H117" s="4" t="s">
        <v>645</v>
      </c>
    </row>
    <row r="118" customFormat="false" ht="14.4" hidden="false" customHeight="false" outlineLevel="0" collapsed="false">
      <c r="A118" s="4" t="s">
        <v>5249</v>
      </c>
      <c r="B118" s="5" t="n">
        <v>6.96E-007</v>
      </c>
      <c r="C118" s="5" t="n">
        <v>2.82E-008</v>
      </c>
      <c r="D118" s="4" t="n">
        <v>6.7705843</v>
      </c>
      <c r="E118" s="4" t="n">
        <v>8.776396</v>
      </c>
      <c r="F118" s="4" t="n">
        <v>1.6359329</v>
      </c>
      <c r="G118" s="4" t="s">
        <v>2235</v>
      </c>
      <c r="H118" s="4" t="s">
        <v>2236</v>
      </c>
    </row>
    <row r="119" customFormat="false" ht="14.4" hidden="false" customHeight="false" outlineLevel="0" collapsed="false">
      <c r="A119" s="4" t="s">
        <v>406</v>
      </c>
      <c r="B119" s="5" t="n">
        <v>0.000372</v>
      </c>
      <c r="C119" s="5" t="n">
        <v>5.18E-005</v>
      </c>
      <c r="D119" s="4" t="n">
        <v>4.4972081</v>
      </c>
      <c r="E119" s="4" t="n">
        <v>1.416505</v>
      </c>
      <c r="F119" s="4" t="n">
        <v>1.63464502</v>
      </c>
      <c r="G119" s="4" t="s">
        <v>407</v>
      </c>
      <c r="H119" s="4" t="s">
        <v>408</v>
      </c>
    </row>
    <row r="120" customFormat="false" ht="14.4" hidden="false" customHeight="false" outlineLevel="0" collapsed="false">
      <c r="A120" s="4" t="s">
        <v>589</v>
      </c>
      <c r="B120" s="5" t="n">
        <v>4.04E-011</v>
      </c>
      <c r="C120" s="5" t="n">
        <v>1.94E-013</v>
      </c>
      <c r="D120" s="4" t="n">
        <v>10.5113746</v>
      </c>
      <c r="E120" s="4" t="n">
        <v>20.497898</v>
      </c>
      <c r="F120" s="4" t="n">
        <v>1.6308961</v>
      </c>
      <c r="G120" s="4" t="s">
        <v>590</v>
      </c>
      <c r="H120" s="4" t="s">
        <v>591</v>
      </c>
    </row>
    <row r="121" customFormat="false" ht="14.4" hidden="false" customHeight="false" outlineLevel="0" collapsed="false">
      <c r="A121" s="4" t="s">
        <v>5250</v>
      </c>
      <c r="B121" s="5" t="n">
        <v>1.98E-005</v>
      </c>
      <c r="C121" s="5" t="n">
        <v>1.58E-006</v>
      </c>
      <c r="D121" s="4" t="n">
        <v>5.5659624</v>
      </c>
      <c r="E121" s="4" t="n">
        <v>4.820954</v>
      </c>
      <c r="F121" s="4" t="n">
        <v>1.60527922</v>
      </c>
      <c r="G121" s="4" t="s">
        <v>5251</v>
      </c>
      <c r="H121" s="4" t="s">
        <v>5252</v>
      </c>
    </row>
    <row r="122" customFormat="false" ht="14.4" hidden="false" customHeight="false" outlineLevel="0" collapsed="false">
      <c r="A122" s="4" t="s">
        <v>5253</v>
      </c>
      <c r="B122" s="5" t="n">
        <v>2.82E-007</v>
      </c>
      <c r="C122" s="5" t="n">
        <v>9.45E-009</v>
      </c>
      <c r="D122" s="4" t="n">
        <v>7.0985664</v>
      </c>
      <c r="E122" s="4" t="n">
        <v>9.853023</v>
      </c>
      <c r="F122" s="4" t="n">
        <v>1.60249567</v>
      </c>
      <c r="G122" s="4" t="s">
        <v>5254</v>
      </c>
      <c r="H122" s="4" t="s">
        <v>5255</v>
      </c>
    </row>
    <row r="123" customFormat="false" ht="14.4" hidden="false" customHeight="false" outlineLevel="0" collapsed="false">
      <c r="A123" s="4" t="s">
        <v>5256</v>
      </c>
      <c r="B123" s="5" t="n">
        <v>0.00432</v>
      </c>
      <c r="C123" s="5" t="n">
        <v>0.000997</v>
      </c>
      <c r="D123" s="4" t="n">
        <v>3.533642</v>
      </c>
      <c r="E123" s="4" t="n">
        <v>-1.419013</v>
      </c>
      <c r="F123" s="4" t="n">
        <v>1.59669481</v>
      </c>
      <c r="G123" s="4" t="s">
        <v>5257</v>
      </c>
      <c r="H123" s="4" t="s">
        <v>5258</v>
      </c>
    </row>
    <row r="124" customFormat="false" ht="14.4" hidden="false" customHeight="false" outlineLevel="0" collapsed="false">
      <c r="A124" s="4" t="s">
        <v>5259</v>
      </c>
      <c r="B124" s="5" t="n">
        <v>3.53E-010</v>
      </c>
      <c r="C124" s="5" t="n">
        <v>2.81E-012</v>
      </c>
      <c r="D124" s="4" t="n">
        <v>9.62649</v>
      </c>
      <c r="E124" s="4" t="n">
        <v>17.86679</v>
      </c>
      <c r="F124" s="4" t="n">
        <v>1.5912316</v>
      </c>
      <c r="G124" s="4" t="s">
        <v>506</v>
      </c>
      <c r="H124" s="4" t="s">
        <v>507</v>
      </c>
    </row>
    <row r="125" customFormat="false" ht="14.4" hidden="false" customHeight="false" outlineLevel="0" collapsed="false">
      <c r="A125" s="4" t="s">
        <v>784</v>
      </c>
      <c r="B125" s="5" t="n">
        <v>7.06E-013</v>
      </c>
      <c r="C125" s="5" t="n">
        <v>1.27E-015</v>
      </c>
      <c r="D125" s="4" t="n">
        <v>12.2781428</v>
      </c>
      <c r="E125" s="4" t="n">
        <v>25.435948</v>
      </c>
      <c r="F125" s="4" t="n">
        <v>1.58832684</v>
      </c>
      <c r="G125" s="4" t="s">
        <v>785</v>
      </c>
      <c r="H125" s="4" t="s">
        <v>786</v>
      </c>
    </row>
    <row r="126" customFormat="false" ht="14.4" hidden="false" customHeight="false" outlineLevel="0" collapsed="false">
      <c r="A126" s="4" t="s">
        <v>1214</v>
      </c>
      <c r="B126" s="5" t="n">
        <v>1.98E-006</v>
      </c>
      <c r="C126" s="5" t="n">
        <v>1E-007</v>
      </c>
      <c r="D126" s="4" t="n">
        <v>6.3909452</v>
      </c>
      <c r="E126" s="4" t="n">
        <v>7.527011</v>
      </c>
      <c r="F126" s="4" t="n">
        <v>1.58658658</v>
      </c>
      <c r="G126" s="4" t="s">
        <v>1215</v>
      </c>
      <c r="H126" s="4" t="s">
        <v>1216</v>
      </c>
    </row>
    <row r="127" customFormat="false" ht="14.4" hidden="false" customHeight="false" outlineLevel="0" collapsed="false">
      <c r="A127" s="4" t="s">
        <v>874</v>
      </c>
      <c r="B127" s="5" t="n">
        <v>0.000458</v>
      </c>
      <c r="C127" s="5" t="n">
        <v>6.63E-005</v>
      </c>
      <c r="D127" s="4" t="n">
        <v>4.4199566</v>
      </c>
      <c r="E127" s="4" t="n">
        <v>1.178779</v>
      </c>
      <c r="F127" s="4" t="n">
        <v>1.58419913</v>
      </c>
      <c r="G127" s="4" t="s">
        <v>875</v>
      </c>
      <c r="H127" s="4" t="s">
        <v>876</v>
      </c>
    </row>
    <row r="128" customFormat="false" ht="14.4" hidden="false" customHeight="false" outlineLevel="0" collapsed="false">
      <c r="A128" s="4" t="s">
        <v>86</v>
      </c>
      <c r="B128" s="5" t="n">
        <v>3.77E-008</v>
      </c>
      <c r="C128" s="5" t="n">
        <v>7.97E-010</v>
      </c>
      <c r="D128" s="4" t="n">
        <v>7.8486898</v>
      </c>
      <c r="E128" s="4" t="n">
        <v>12.293503</v>
      </c>
      <c r="F128" s="4" t="n">
        <v>1.58370563</v>
      </c>
      <c r="G128" s="4" t="s">
        <v>87</v>
      </c>
      <c r="H128" s="4" t="s">
        <v>88</v>
      </c>
    </row>
    <row r="129" customFormat="false" ht="14.4" hidden="false" customHeight="false" outlineLevel="0" collapsed="false">
      <c r="A129" s="4" t="s">
        <v>1770</v>
      </c>
      <c r="B129" s="5" t="n">
        <v>5.98E-008</v>
      </c>
      <c r="C129" s="5" t="n">
        <v>1.43E-009</v>
      </c>
      <c r="D129" s="4" t="n">
        <v>7.67085</v>
      </c>
      <c r="E129" s="4" t="n">
        <v>11.718473</v>
      </c>
      <c r="F129" s="4" t="n">
        <v>1.58090043</v>
      </c>
      <c r="G129" s="4" t="s">
        <v>1771</v>
      </c>
      <c r="H129" s="4" t="s">
        <v>1772</v>
      </c>
    </row>
    <row r="130" customFormat="false" ht="14.4" hidden="false" customHeight="false" outlineLevel="0" collapsed="false">
      <c r="A130" s="4" t="s">
        <v>2219</v>
      </c>
      <c r="B130" s="5" t="n">
        <v>1.74E-008</v>
      </c>
      <c r="C130" s="5" t="n">
        <v>3.15E-010</v>
      </c>
      <c r="D130" s="4" t="n">
        <v>8.1338737</v>
      </c>
      <c r="E130" s="4" t="n">
        <v>13.209994</v>
      </c>
      <c r="F130" s="4" t="n">
        <v>1.56880736</v>
      </c>
      <c r="G130" s="4" t="s">
        <v>2220</v>
      </c>
      <c r="H130" s="4" t="s">
        <v>2221</v>
      </c>
    </row>
    <row r="131" customFormat="false" ht="14.4" hidden="false" customHeight="false" outlineLevel="0" collapsed="false">
      <c r="A131" s="4" t="s">
        <v>5260</v>
      </c>
      <c r="B131" s="5" t="n">
        <v>1.48E-008</v>
      </c>
      <c r="C131" s="5" t="n">
        <v>2.61E-010</v>
      </c>
      <c r="D131" s="4" t="n">
        <v>8.1919618</v>
      </c>
      <c r="E131" s="4" t="n">
        <v>13.395755</v>
      </c>
      <c r="F131" s="4" t="n">
        <v>1.56589177</v>
      </c>
      <c r="G131" s="4" t="s">
        <v>5261</v>
      </c>
      <c r="H131" s="4" t="s">
        <v>5262</v>
      </c>
    </row>
    <row r="132" customFormat="false" ht="14.4" hidden="false" customHeight="false" outlineLevel="0" collapsed="false">
      <c r="A132" s="4" t="s">
        <v>5263</v>
      </c>
      <c r="B132" s="5" t="n">
        <v>4.85E-007</v>
      </c>
      <c r="C132" s="5" t="n">
        <v>1.82E-008</v>
      </c>
      <c r="D132" s="4" t="n">
        <v>6.9008754</v>
      </c>
      <c r="E132" s="4" t="n">
        <v>9.204545</v>
      </c>
      <c r="F132" s="4" t="n">
        <v>1.55937229</v>
      </c>
      <c r="G132" s="4" t="s">
        <v>5264</v>
      </c>
      <c r="H132" s="4" t="s">
        <v>5265</v>
      </c>
    </row>
    <row r="133" customFormat="false" ht="14.4" hidden="false" customHeight="false" outlineLevel="0" collapsed="false">
      <c r="A133" s="4" t="s">
        <v>5266</v>
      </c>
      <c r="B133" s="5" t="n">
        <v>1.72E-008</v>
      </c>
      <c r="C133" s="5" t="n">
        <v>3.1E-010</v>
      </c>
      <c r="D133" s="4" t="n">
        <v>8.138505</v>
      </c>
      <c r="E133" s="4" t="n">
        <v>13.224816</v>
      </c>
      <c r="F133" s="4" t="n">
        <v>1.54480736</v>
      </c>
      <c r="G133" s="4" t="s">
        <v>5267</v>
      </c>
      <c r="H133" s="4" t="s">
        <v>5268</v>
      </c>
    </row>
    <row r="134" customFormat="false" ht="14.4" hidden="false" customHeight="false" outlineLevel="0" collapsed="false">
      <c r="A134" s="4" t="s">
        <v>5269</v>
      </c>
      <c r="B134" s="5" t="n">
        <v>8.78E-008</v>
      </c>
      <c r="C134" s="5" t="n">
        <v>2.33E-009</v>
      </c>
      <c r="D134" s="4" t="n">
        <v>7.5221058</v>
      </c>
      <c r="E134" s="4" t="n">
        <v>11.235657</v>
      </c>
      <c r="F134" s="4" t="n">
        <v>1.54468831</v>
      </c>
      <c r="G134" s="4" t="s">
        <v>5270</v>
      </c>
      <c r="H134" s="4" t="s">
        <v>5271</v>
      </c>
    </row>
    <row r="135" customFormat="false" ht="14.4" hidden="false" customHeight="false" outlineLevel="0" collapsed="false">
      <c r="A135" s="4" t="s">
        <v>5272</v>
      </c>
      <c r="B135" s="5" t="n">
        <v>1.4E-006</v>
      </c>
      <c r="C135" s="5" t="n">
        <v>6.49E-008</v>
      </c>
      <c r="D135" s="4" t="n">
        <v>6.5207541</v>
      </c>
      <c r="E135" s="4" t="n">
        <v>7.954367</v>
      </c>
      <c r="F135" s="4" t="n">
        <v>1.54271861</v>
      </c>
      <c r="G135" s="4" t="s">
        <v>5273</v>
      </c>
      <c r="H135" s="4" t="s">
        <v>5274</v>
      </c>
    </row>
    <row r="136" customFormat="false" ht="14.4" hidden="false" customHeight="false" outlineLevel="0" collapsed="false">
      <c r="A136" s="4" t="s">
        <v>5275</v>
      </c>
      <c r="B136" s="5" t="n">
        <v>6.04E-005</v>
      </c>
      <c r="C136" s="5" t="n">
        <v>6.02E-006</v>
      </c>
      <c r="D136" s="4" t="n">
        <v>5.1608581</v>
      </c>
      <c r="E136" s="4" t="n">
        <v>3.510122</v>
      </c>
      <c r="F136" s="4" t="n">
        <v>1.53880303</v>
      </c>
      <c r="G136" s="4" t="s">
        <v>5276</v>
      </c>
      <c r="H136" s="4" t="s">
        <v>5277</v>
      </c>
    </row>
    <row r="137" customFormat="false" ht="14.4" hidden="false" customHeight="false" outlineLevel="0" collapsed="false">
      <c r="A137" s="4" t="s">
        <v>532</v>
      </c>
      <c r="B137" s="5" t="n">
        <v>1.11E-006</v>
      </c>
      <c r="C137" s="5" t="n">
        <v>4.95E-008</v>
      </c>
      <c r="D137" s="4" t="n">
        <v>6.6018999</v>
      </c>
      <c r="E137" s="4" t="n">
        <v>8.221468</v>
      </c>
      <c r="F137" s="4" t="n">
        <v>1.53840476</v>
      </c>
      <c r="G137" s="4" t="s">
        <v>533</v>
      </c>
      <c r="H137" s="4" t="s">
        <v>534</v>
      </c>
    </row>
    <row r="138" customFormat="false" ht="14.4" hidden="false" customHeight="false" outlineLevel="0" collapsed="false">
      <c r="A138" s="4" t="s">
        <v>5278</v>
      </c>
      <c r="B138" s="5" t="n">
        <v>1.68E-010</v>
      </c>
      <c r="C138" s="5" t="n">
        <v>1.1E-012</v>
      </c>
      <c r="D138" s="4" t="n">
        <v>9.9331771</v>
      </c>
      <c r="E138" s="4" t="n">
        <v>18.790323</v>
      </c>
      <c r="F138" s="4" t="n">
        <v>1.53779437</v>
      </c>
      <c r="G138" s="4" t="s">
        <v>5279</v>
      </c>
      <c r="H138" s="4" t="s">
        <v>5280</v>
      </c>
    </row>
    <row r="139" customFormat="false" ht="14.4" hidden="false" customHeight="false" outlineLevel="0" collapsed="false">
      <c r="A139" s="4" t="s">
        <v>253</v>
      </c>
      <c r="B139" s="5" t="n">
        <v>0.00818</v>
      </c>
      <c r="C139" s="5" t="n">
        <v>0.00218</v>
      </c>
      <c r="D139" s="4" t="n">
        <v>3.2613794</v>
      </c>
      <c r="E139" s="4" t="n">
        <v>-2.15637</v>
      </c>
      <c r="F139" s="4" t="n">
        <v>1.5276645</v>
      </c>
      <c r="G139" s="4" t="s">
        <v>254</v>
      </c>
      <c r="H139" s="4" t="s">
        <v>255</v>
      </c>
    </row>
    <row r="140" customFormat="false" ht="14.4" hidden="false" customHeight="false" outlineLevel="0" collapsed="false">
      <c r="A140" s="4" t="s">
        <v>5281</v>
      </c>
      <c r="B140" s="5" t="n">
        <v>0.00434</v>
      </c>
      <c r="C140" s="5" t="n">
        <v>0.001</v>
      </c>
      <c r="D140" s="4" t="n">
        <v>3.5312873</v>
      </c>
      <c r="E140" s="4" t="n">
        <v>-1.425531</v>
      </c>
      <c r="F140" s="4" t="n">
        <v>1.51596753</v>
      </c>
      <c r="G140" s="4" t="s">
        <v>5282</v>
      </c>
      <c r="H140" s="4" t="s">
        <v>5283</v>
      </c>
    </row>
    <row r="141" customFormat="false" ht="14.4" hidden="false" customHeight="false" outlineLevel="0" collapsed="false">
      <c r="A141" s="4" t="s">
        <v>5284</v>
      </c>
      <c r="B141" s="5" t="n">
        <v>9.29E-006</v>
      </c>
      <c r="C141" s="5" t="n">
        <v>6.31E-007</v>
      </c>
      <c r="D141" s="4" t="n">
        <v>5.8403111</v>
      </c>
      <c r="E141" s="4" t="n">
        <v>5.717302</v>
      </c>
      <c r="F141" s="4" t="n">
        <v>1.51152597</v>
      </c>
      <c r="G141" s="4" t="s">
        <v>5285</v>
      </c>
      <c r="H141" s="4" t="s">
        <v>5286</v>
      </c>
    </row>
    <row r="142" customFormat="false" ht="14.4" hidden="false" customHeight="false" outlineLevel="0" collapsed="false">
      <c r="A142" s="4" t="s">
        <v>5287</v>
      </c>
      <c r="B142" s="5" t="n">
        <v>2.83E-011</v>
      </c>
      <c r="C142" s="5" t="n">
        <v>1.18E-013</v>
      </c>
      <c r="D142" s="4" t="n">
        <v>10.6795537</v>
      </c>
      <c r="E142" s="4" t="n">
        <v>20.98619</v>
      </c>
      <c r="F142" s="4" t="n">
        <v>1.50800649</v>
      </c>
      <c r="G142" s="4" t="s">
        <v>5288</v>
      </c>
      <c r="H142" s="4" t="s">
        <v>5289</v>
      </c>
    </row>
    <row r="143" customFormat="false" ht="14.4" hidden="false" customHeight="false" outlineLevel="0" collapsed="false">
      <c r="A143" s="4" t="s">
        <v>5290</v>
      </c>
      <c r="B143" s="5" t="n">
        <v>0.00837</v>
      </c>
      <c r="C143" s="5" t="n">
        <v>0.00224</v>
      </c>
      <c r="D143" s="4" t="n">
        <v>3.2519263</v>
      </c>
      <c r="E143" s="4" t="n">
        <v>-2.181351</v>
      </c>
      <c r="F143" s="4" t="n">
        <v>1.506829</v>
      </c>
      <c r="G143" s="4" t="s">
        <v>5291</v>
      </c>
      <c r="H143" s="4" t="s">
        <v>5292</v>
      </c>
    </row>
    <row r="144" customFormat="false" ht="14.4" hidden="false" customHeight="false" outlineLevel="0" collapsed="false">
      <c r="A144" s="4" t="s">
        <v>5293</v>
      </c>
      <c r="B144" s="5" t="n">
        <v>0.000931</v>
      </c>
      <c r="C144" s="5" t="n">
        <v>0.000158</v>
      </c>
      <c r="D144" s="4" t="n">
        <v>4.1436385</v>
      </c>
      <c r="E144" s="4" t="n">
        <v>0.341445</v>
      </c>
      <c r="F144" s="4" t="n">
        <v>1.50329221</v>
      </c>
      <c r="G144" s="4" t="s">
        <v>5294</v>
      </c>
      <c r="H144" s="4" t="s">
        <v>5295</v>
      </c>
    </row>
    <row r="145" customFormat="false" ht="14.4" hidden="false" customHeight="false" outlineLevel="0" collapsed="false">
      <c r="A145" s="4" t="s">
        <v>5296</v>
      </c>
      <c r="B145" s="5" t="n">
        <v>8.81E-009</v>
      </c>
      <c r="C145" s="5" t="n">
        <v>1.35E-010</v>
      </c>
      <c r="D145" s="4" t="n">
        <v>8.3955184</v>
      </c>
      <c r="E145" s="4" t="n">
        <v>14.044103</v>
      </c>
      <c r="F145" s="4" t="n">
        <v>1.49963203</v>
      </c>
      <c r="G145" s="4" t="s">
        <v>5297</v>
      </c>
      <c r="H145" s="4" t="s">
        <v>5298</v>
      </c>
    </row>
    <row r="146" customFormat="false" ht="14.4" hidden="false" customHeight="false" outlineLevel="0" collapsed="false">
      <c r="A146" s="4" t="s">
        <v>409</v>
      </c>
      <c r="B146" s="5" t="n">
        <v>0.000127</v>
      </c>
      <c r="C146" s="5" t="n">
        <v>1.45E-005</v>
      </c>
      <c r="D146" s="4" t="n">
        <v>4.8926894</v>
      </c>
      <c r="E146" s="4" t="n">
        <v>2.65437</v>
      </c>
      <c r="F146" s="4" t="n">
        <v>1.49961039</v>
      </c>
      <c r="G146" s="4" t="s">
        <v>410</v>
      </c>
      <c r="H146" s="4" t="s">
        <v>411</v>
      </c>
    </row>
    <row r="147" customFormat="false" ht="14.4" hidden="false" customHeight="false" outlineLevel="0" collapsed="false">
      <c r="A147" s="4" t="s">
        <v>2186</v>
      </c>
      <c r="B147" s="5" t="n">
        <v>3.16E-010</v>
      </c>
      <c r="C147" s="5" t="n">
        <v>2.42E-012</v>
      </c>
      <c r="D147" s="4" t="n">
        <v>9.6748945</v>
      </c>
      <c r="E147" s="4" t="n">
        <v>18.013355</v>
      </c>
      <c r="F147" s="4" t="n">
        <v>1.49499134</v>
      </c>
      <c r="G147" s="4" t="s">
        <v>2187</v>
      </c>
      <c r="H147" s="4" t="s">
        <v>2188</v>
      </c>
    </row>
    <row r="148" customFormat="false" ht="14.4" hidden="false" customHeight="false" outlineLevel="0" collapsed="false">
      <c r="A148" s="4" t="s">
        <v>2210</v>
      </c>
      <c r="B148" s="5" t="n">
        <v>5.98E-008</v>
      </c>
      <c r="C148" s="5" t="n">
        <v>1.42E-009</v>
      </c>
      <c r="D148" s="4" t="n">
        <v>7.6713314</v>
      </c>
      <c r="E148" s="4" t="n">
        <v>11.720033</v>
      </c>
      <c r="F148" s="4" t="n">
        <v>1.49487229</v>
      </c>
      <c r="G148" s="4" t="s">
        <v>2211</v>
      </c>
      <c r="H148" s="4" t="s">
        <v>2212</v>
      </c>
    </row>
    <row r="149" customFormat="false" ht="14.4" hidden="false" customHeight="false" outlineLevel="0" collapsed="false">
      <c r="A149" s="4" t="s">
        <v>5299</v>
      </c>
      <c r="B149" s="5" t="n">
        <v>2.65E-006</v>
      </c>
      <c r="C149" s="5" t="n">
        <v>1.44E-007</v>
      </c>
      <c r="D149" s="4" t="n">
        <v>6.2821986</v>
      </c>
      <c r="E149" s="4" t="n">
        <v>7.169041</v>
      </c>
      <c r="F149" s="4" t="n">
        <v>1.49448052</v>
      </c>
      <c r="G149" s="4" t="s">
        <v>5300</v>
      </c>
      <c r="H149" s="4" t="s">
        <v>5301</v>
      </c>
    </row>
    <row r="150" customFormat="false" ht="14.4" hidden="false" customHeight="false" outlineLevel="0" collapsed="false">
      <c r="A150" s="4" t="s">
        <v>5302</v>
      </c>
      <c r="B150" s="5" t="n">
        <v>0.00449</v>
      </c>
      <c r="C150" s="5" t="n">
        <v>0.00105</v>
      </c>
      <c r="D150" s="4" t="n">
        <v>3.5169648</v>
      </c>
      <c r="E150" s="4" t="n">
        <v>-1.465131</v>
      </c>
      <c r="F150" s="4" t="n">
        <v>1.49010173</v>
      </c>
      <c r="G150" s="4" t="s">
        <v>5303</v>
      </c>
      <c r="H150" s="4" t="s">
        <v>5304</v>
      </c>
    </row>
    <row r="151" customFormat="false" ht="14.4" hidden="false" customHeight="false" outlineLevel="0" collapsed="false">
      <c r="A151" s="4" t="s">
        <v>5305</v>
      </c>
      <c r="B151" s="5" t="n">
        <v>6.53E-007</v>
      </c>
      <c r="C151" s="5" t="n">
        <v>2.61E-008</v>
      </c>
      <c r="D151" s="4" t="n">
        <v>6.7935129</v>
      </c>
      <c r="E151" s="4" t="n">
        <v>8.851777</v>
      </c>
      <c r="F151" s="4" t="n">
        <v>1.48796753</v>
      </c>
      <c r="G151" s="4" t="s">
        <v>5306</v>
      </c>
      <c r="H151" s="4" t="s">
        <v>5307</v>
      </c>
    </row>
    <row r="152" customFormat="false" ht="14.4" hidden="false" customHeight="false" outlineLevel="0" collapsed="false">
      <c r="A152" s="4" t="s">
        <v>1020</v>
      </c>
      <c r="B152" s="5" t="n">
        <v>1.33E-005</v>
      </c>
      <c r="C152" s="5" t="n">
        <v>9.74E-007</v>
      </c>
      <c r="D152" s="4" t="n">
        <v>5.7104096</v>
      </c>
      <c r="E152" s="4" t="n">
        <v>5.292225</v>
      </c>
      <c r="F152" s="4" t="n">
        <v>1.48549134</v>
      </c>
      <c r="G152" s="4" t="s">
        <v>1021</v>
      </c>
      <c r="H152" s="4" t="s">
        <v>1022</v>
      </c>
    </row>
    <row r="153" customFormat="false" ht="14.4" hidden="false" customHeight="false" outlineLevel="0" collapsed="false">
      <c r="A153" s="4" t="s">
        <v>1534</v>
      </c>
      <c r="B153" s="5" t="n">
        <v>8.48E-010</v>
      </c>
      <c r="C153" s="5" t="n">
        <v>8.18E-012</v>
      </c>
      <c r="D153" s="4" t="n">
        <v>9.2810134</v>
      </c>
      <c r="E153" s="4" t="n">
        <v>16.812134</v>
      </c>
      <c r="F153" s="4" t="n">
        <v>1.48407143</v>
      </c>
      <c r="G153" s="4" t="s">
        <v>1535</v>
      </c>
      <c r="H153" s="4" t="s">
        <v>1536</v>
      </c>
    </row>
    <row r="154" customFormat="false" ht="14.4" hidden="false" customHeight="false" outlineLevel="0" collapsed="false">
      <c r="A154" s="4" t="s">
        <v>5308</v>
      </c>
      <c r="B154" s="5" t="n">
        <v>4.93E-005</v>
      </c>
      <c r="C154" s="5" t="n">
        <v>4.7E-006</v>
      </c>
      <c r="D154" s="4" t="n">
        <v>5.2361344</v>
      </c>
      <c r="E154" s="4" t="n">
        <v>3.752244</v>
      </c>
      <c r="F154" s="4" t="n">
        <v>1.48367532</v>
      </c>
      <c r="G154" s="4" t="s">
        <v>5309</v>
      </c>
      <c r="H154" s="4" t="s">
        <v>5310</v>
      </c>
    </row>
    <row r="155" customFormat="false" ht="14.4" hidden="false" customHeight="false" outlineLevel="0" collapsed="false">
      <c r="A155" s="4" t="s">
        <v>1346</v>
      </c>
      <c r="B155" s="5" t="n">
        <v>0.000108</v>
      </c>
      <c r="C155" s="5" t="n">
        <v>1.19E-005</v>
      </c>
      <c r="D155" s="4" t="n">
        <v>4.9521853</v>
      </c>
      <c r="E155" s="4" t="n">
        <v>2.843228</v>
      </c>
      <c r="F155" s="4" t="n">
        <v>1.48285281</v>
      </c>
      <c r="G155" s="4" t="s">
        <v>1347</v>
      </c>
      <c r="H155" s="4" t="s">
        <v>1348</v>
      </c>
    </row>
    <row r="156" customFormat="false" ht="14.4" hidden="false" customHeight="false" outlineLevel="0" collapsed="false">
      <c r="A156" s="4" t="s">
        <v>5311</v>
      </c>
      <c r="B156" s="5" t="n">
        <v>1.46E-006</v>
      </c>
      <c r="C156" s="5" t="n">
        <v>6.84E-008</v>
      </c>
      <c r="D156" s="4" t="n">
        <v>6.5048016</v>
      </c>
      <c r="E156" s="4" t="n">
        <v>7.901851</v>
      </c>
      <c r="F156" s="4" t="n">
        <v>1.48092424</v>
      </c>
      <c r="G156" s="4" t="s">
        <v>5312</v>
      </c>
      <c r="H156" s="4" t="s">
        <v>5313</v>
      </c>
    </row>
    <row r="157" customFormat="false" ht="14.4" hidden="false" customHeight="false" outlineLevel="0" collapsed="false">
      <c r="A157" s="4" t="s">
        <v>71</v>
      </c>
      <c r="B157" s="5" t="n">
        <v>0.00068</v>
      </c>
      <c r="C157" s="5" t="n">
        <v>0.000107</v>
      </c>
      <c r="D157" s="4" t="n">
        <v>4.266666</v>
      </c>
      <c r="E157" s="4" t="n">
        <v>0.711624</v>
      </c>
      <c r="F157" s="4" t="n">
        <v>1.48079654</v>
      </c>
      <c r="G157" s="4" t="s">
        <v>72</v>
      </c>
      <c r="H157" s="4" t="s">
        <v>73</v>
      </c>
    </row>
    <row r="158" customFormat="false" ht="14.4" hidden="false" customHeight="false" outlineLevel="0" collapsed="false">
      <c r="A158" s="4" t="s">
        <v>5314</v>
      </c>
      <c r="B158" s="5" t="n">
        <v>4.03E-006</v>
      </c>
      <c r="C158" s="5" t="n">
        <v>2.38E-007</v>
      </c>
      <c r="D158" s="4" t="n">
        <v>6.1324018</v>
      </c>
      <c r="E158" s="4" t="n">
        <v>6.676222</v>
      </c>
      <c r="F158" s="4" t="n">
        <v>1.48079221</v>
      </c>
      <c r="G158" s="4" t="s">
        <v>611</v>
      </c>
      <c r="H158" s="4" t="s">
        <v>612</v>
      </c>
    </row>
    <row r="159" customFormat="false" ht="14.4" hidden="false" customHeight="false" outlineLevel="0" collapsed="false">
      <c r="A159" s="4" t="s">
        <v>5315</v>
      </c>
      <c r="B159" s="5" t="n">
        <v>1.87E-006</v>
      </c>
      <c r="C159" s="5" t="n">
        <v>9.37E-008</v>
      </c>
      <c r="D159" s="4" t="n">
        <v>6.4109035</v>
      </c>
      <c r="E159" s="4" t="n">
        <v>7.592718</v>
      </c>
      <c r="F159" s="4" t="n">
        <v>1.47112987</v>
      </c>
      <c r="G159" s="4" t="s">
        <v>5316</v>
      </c>
      <c r="H159" s="4" t="s">
        <v>5317</v>
      </c>
    </row>
    <row r="160" customFormat="false" ht="14.4" hidden="false" customHeight="false" outlineLevel="0" collapsed="false">
      <c r="A160" s="4" t="s">
        <v>787</v>
      </c>
      <c r="B160" s="5" t="n">
        <v>8.58E-009</v>
      </c>
      <c r="C160" s="5" t="n">
        <v>1.31E-010</v>
      </c>
      <c r="D160" s="4" t="n">
        <v>8.4054059</v>
      </c>
      <c r="E160" s="4" t="n">
        <v>14.075489</v>
      </c>
      <c r="F160" s="4" t="n">
        <v>1.47065152</v>
      </c>
      <c r="G160" s="4" t="s">
        <v>788</v>
      </c>
      <c r="H160" s="4" t="s">
        <v>789</v>
      </c>
    </row>
    <row r="161" customFormat="false" ht="14.4" hidden="false" customHeight="false" outlineLevel="0" collapsed="false">
      <c r="A161" s="4" t="s">
        <v>2031</v>
      </c>
      <c r="B161" s="5" t="n">
        <v>3.48E-010</v>
      </c>
      <c r="C161" s="5" t="n">
        <v>2.75E-012</v>
      </c>
      <c r="D161" s="4" t="n">
        <v>9.6332256</v>
      </c>
      <c r="E161" s="4" t="n">
        <v>17.887202</v>
      </c>
      <c r="F161" s="4" t="n">
        <v>1.46901948</v>
      </c>
      <c r="G161" s="4" t="s">
        <v>2032</v>
      </c>
      <c r="H161" s="4" t="s">
        <v>2033</v>
      </c>
    </row>
    <row r="162" customFormat="false" ht="14.4" hidden="false" customHeight="false" outlineLevel="0" collapsed="false">
      <c r="A162" s="4" t="s">
        <v>799</v>
      </c>
      <c r="B162" s="5" t="n">
        <v>2.67E-006</v>
      </c>
      <c r="C162" s="5" t="n">
        <v>1.46E-007</v>
      </c>
      <c r="D162" s="4" t="n">
        <v>6.2783984</v>
      </c>
      <c r="E162" s="4" t="n">
        <v>7.156534</v>
      </c>
      <c r="F162" s="4" t="n">
        <v>1.46867532</v>
      </c>
      <c r="G162" s="4" t="s">
        <v>800</v>
      </c>
      <c r="H162" s="4" t="s">
        <v>801</v>
      </c>
    </row>
    <row r="163" customFormat="false" ht="14.4" hidden="false" customHeight="false" outlineLevel="0" collapsed="false">
      <c r="A163" s="4" t="s">
        <v>697</v>
      </c>
      <c r="B163" s="5" t="n">
        <v>3.26E-005</v>
      </c>
      <c r="C163" s="5" t="n">
        <v>2.86E-006</v>
      </c>
      <c r="D163" s="4" t="n">
        <v>5.3864352</v>
      </c>
      <c r="E163" s="4" t="n">
        <v>4.237797</v>
      </c>
      <c r="F163" s="4" t="n">
        <v>1.46592208</v>
      </c>
      <c r="G163" s="4" t="s">
        <v>698</v>
      </c>
      <c r="H163" s="4" t="s">
        <v>699</v>
      </c>
    </row>
    <row r="164" customFormat="false" ht="14.4" hidden="false" customHeight="false" outlineLevel="0" collapsed="false">
      <c r="A164" s="4" t="s">
        <v>700</v>
      </c>
      <c r="B164" s="5" t="n">
        <v>5.98E-008</v>
      </c>
      <c r="C164" s="5" t="n">
        <v>1.41E-009</v>
      </c>
      <c r="D164" s="4" t="n">
        <v>7.6733421</v>
      </c>
      <c r="E164" s="4" t="n">
        <v>11.726548</v>
      </c>
      <c r="F164" s="4" t="n">
        <v>1.4606645</v>
      </c>
      <c r="G164" s="4" t="s">
        <v>701</v>
      </c>
      <c r="H164" s="4" t="s">
        <v>702</v>
      </c>
    </row>
    <row r="165" customFormat="false" ht="14.4" hidden="false" customHeight="false" outlineLevel="0" collapsed="false">
      <c r="A165" s="4" t="s">
        <v>182</v>
      </c>
      <c r="B165" s="5" t="n">
        <v>9.41E-008</v>
      </c>
      <c r="C165" s="5" t="n">
        <v>2.57E-009</v>
      </c>
      <c r="D165" s="4" t="n">
        <v>7.4923845</v>
      </c>
      <c r="E165" s="4" t="n">
        <v>11.138994</v>
      </c>
      <c r="F165" s="4" t="n">
        <v>1.45767749</v>
      </c>
      <c r="G165" s="4" t="s">
        <v>183</v>
      </c>
      <c r="H165" s="4" t="s">
        <v>184</v>
      </c>
    </row>
    <row r="166" customFormat="false" ht="14.4" hidden="false" customHeight="false" outlineLevel="0" collapsed="false">
      <c r="A166" s="4" t="s">
        <v>5318</v>
      </c>
      <c r="B166" s="5" t="n">
        <v>8.63E-008</v>
      </c>
      <c r="C166" s="5" t="n">
        <v>2.27E-009</v>
      </c>
      <c r="D166" s="4" t="n">
        <v>7.5293777</v>
      </c>
      <c r="E166" s="4" t="n">
        <v>11.259299</v>
      </c>
      <c r="F166" s="4" t="n">
        <v>1.45408009</v>
      </c>
      <c r="G166" s="4" t="s">
        <v>5319</v>
      </c>
      <c r="H166" s="4" t="s">
        <v>5320</v>
      </c>
    </row>
    <row r="167" customFormat="false" ht="14.4" hidden="false" customHeight="false" outlineLevel="0" collapsed="false">
      <c r="A167" s="4" t="s">
        <v>5321</v>
      </c>
      <c r="B167" s="5" t="n">
        <v>6.98E-010</v>
      </c>
      <c r="C167" s="5" t="n">
        <v>6.38E-012</v>
      </c>
      <c r="D167" s="4" t="n">
        <v>9.3613172</v>
      </c>
      <c r="E167" s="4" t="n">
        <v>17.058609</v>
      </c>
      <c r="F167" s="4" t="n">
        <v>1.4494697</v>
      </c>
      <c r="G167" s="4" t="s">
        <v>1502</v>
      </c>
      <c r="H167" s="4" t="s">
        <v>1503</v>
      </c>
    </row>
    <row r="168" customFormat="false" ht="14.4" hidden="false" customHeight="false" outlineLevel="0" collapsed="false">
      <c r="A168" s="4" t="s">
        <v>5322</v>
      </c>
      <c r="B168" s="5" t="n">
        <v>8.82E-006</v>
      </c>
      <c r="C168" s="5" t="n">
        <v>5.93E-007</v>
      </c>
      <c r="D168" s="4" t="n">
        <v>5.858931</v>
      </c>
      <c r="E168" s="4" t="n">
        <v>5.778315</v>
      </c>
      <c r="F168" s="4" t="n">
        <v>1.44681602</v>
      </c>
      <c r="G168" s="4" t="s">
        <v>5323</v>
      </c>
      <c r="H168" s="4" t="s">
        <v>5324</v>
      </c>
    </row>
    <row r="169" customFormat="false" ht="14.4" hidden="false" customHeight="false" outlineLevel="0" collapsed="false">
      <c r="A169" s="4" t="s">
        <v>5325</v>
      </c>
      <c r="B169" s="5" t="n">
        <v>9.37E-007</v>
      </c>
      <c r="C169" s="5" t="n">
        <v>4.03E-008</v>
      </c>
      <c r="D169" s="4" t="n">
        <v>6.6634538</v>
      </c>
      <c r="E169" s="4" t="n">
        <v>8.424026</v>
      </c>
      <c r="F169" s="4" t="n">
        <v>1.44618615</v>
      </c>
      <c r="G169" s="4" t="s">
        <v>5326</v>
      </c>
      <c r="H169" s="4" t="s">
        <v>5327</v>
      </c>
    </row>
    <row r="170" customFormat="false" ht="14.4" hidden="false" customHeight="false" outlineLevel="0" collapsed="false">
      <c r="A170" s="4" t="s">
        <v>2174</v>
      </c>
      <c r="B170" s="5" t="n">
        <v>4.04E-011</v>
      </c>
      <c r="C170" s="5" t="n">
        <v>1.97E-013</v>
      </c>
      <c r="D170" s="4" t="n">
        <v>10.5070645</v>
      </c>
      <c r="E170" s="4" t="n">
        <v>20.485335</v>
      </c>
      <c r="F170" s="4" t="n">
        <v>1.44556926</v>
      </c>
      <c r="G170" s="4" t="s">
        <v>2175</v>
      </c>
      <c r="H170" s="4" t="s">
        <v>2176</v>
      </c>
    </row>
    <row r="171" customFormat="false" ht="14.4" hidden="false" customHeight="false" outlineLevel="0" collapsed="false">
      <c r="A171" s="4" t="s">
        <v>5328</v>
      </c>
      <c r="B171" s="5" t="n">
        <v>3.18E-006</v>
      </c>
      <c r="C171" s="5" t="n">
        <v>1.8E-007</v>
      </c>
      <c r="D171" s="4" t="n">
        <v>6.2160742</v>
      </c>
      <c r="E171" s="4" t="n">
        <v>6.951442</v>
      </c>
      <c r="F171" s="4" t="n">
        <v>1.44351948</v>
      </c>
      <c r="G171" s="4" t="s">
        <v>5329</v>
      </c>
      <c r="H171" s="4" t="s">
        <v>5330</v>
      </c>
    </row>
    <row r="172" customFormat="false" ht="14.4" hidden="false" customHeight="false" outlineLevel="0" collapsed="false">
      <c r="A172" s="4" t="s">
        <v>5331</v>
      </c>
      <c r="B172" s="5" t="n">
        <v>8.18E-008</v>
      </c>
      <c r="C172" s="5" t="n">
        <v>2.14E-009</v>
      </c>
      <c r="D172" s="4" t="n">
        <v>7.547143</v>
      </c>
      <c r="E172" s="4" t="n">
        <v>11.317039</v>
      </c>
      <c r="F172" s="4" t="n">
        <v>1.439829</v>
      </c>
      <c r="G172" s="4" t="s">
        <v>5332</v>
      </c>
      <c r="H172" s="4" t="s">
        <v>5333</v>
      </c>
    </row>
    <row r="173" customFormat="false" ht="14.4" hidden="false" customHeight="false" outlineLevel="0" collapsed="false">
      <c r="A173" s="4" t="s">
        <v>1426</v>
      </c>
      <c r="B173" s="5" t="n">
        <v>2.18E-005</v>
      </c>
      <c r="C173" s="5" t="n">
        <v>1.77E-006</v>
      </c>
      <c r="D173" s="4" t="n">
        <v>5.5315179</v>
      </c>
      <c r="E173" s="4" t="n">
        <v>4.70883</v>
      </c>
      <c r="F173" s="4" t="n">
        <v>1.43871429</v>
      </c>
      <c r="G173" s="4" t="s">
        <v>1427</v>
      </c>
      <c r="H173" s="4" t="s">
        <v>1428</v>
      </c>
    </row>
    <row r="174" customFormat="false" ht="14.4" hidden="false" customHeight="false" outlineLevel="0" collapsed="false">
      <c r="A174" s="4" t="s">
        <v>5334</v>
      </c>
      <c r="B174" s="5" t="n">
        <v>6.48E-006</v>
      </c>
      <c r="C174" s="5" t="n">
        <v>4.14E-007</v>
      </c>
      <c r="D174" s="4" t="n">
        <v>5.9667593</v>
      </c>
      <c r="E174" s="4" t="n">
        <v>6.131988</v>
      </c>
      <c r="F174" s="4" t="n">
        <v>1.43805195</v>
      </c>
      <c r="G174" s="4" t="s">
        <v>5335</v>
      </c>
      <c r="H174" s="4" t="s">
        <v>5336</v>
      </c>
    </row>
    <row r="175" customFormat="false" ht="14.4" hidden="false" customHeight="false" outlineLevel="0" collapsed="false">
      <c r="A175" s="4" t="s">
        <v>5337</v>
      </c>
      <c r="B175" s="5" t="n">
        <v>4.18E-008</v>
      </c>
      <c r="C175" s="5" t="n">
        <v>9.1E-010</v>
      </c>
      <c r="D175" s="4" t="n">
        <v>7.8079438</v>
      </c>
      <c r="E175" s="4" t="n">
        <v>12.16198</v>
      </c>
      <c r="F175" s="4" t="n">
        <v>1.43754113</v>
      </c>
      <c r="G175" s="4" t="s">
        <v>5338</v>
      </c>
      <c r="H175" s="4" t="s">
        <v>5339</v>
      </c>
    </row>
    <row r="176" customFormat="false" ht="14.4" hidden="false" customHeight="false" outlineLevel="0" collapsed="false">
      <c r="A176" s="4" t="s">
        <v>5340</v>
      </c>
      <c r="B176" s="5" t="n">
        <v>1.55E-010</v>
      </c>
      <c r="C176" s="5" t="n">
        <v>1.01E-012</v>
      </c>
      <c r="D176" s="4" t="n">
        <v>9.9631058</v>
      </c>
      <c r="E176" s="4" t="n">
        <v>18.879795</v>
      </c>
      <c r="F176" s="4" t="n">
        <v>1.43371212</v>
      </c>
      <c r="G176" s="4" t="s">
        <v>5341</v>
      </c>
      <c r="H176" s="4" t="s">
        <v>5342</v>
      </c>
    </row>
    <row r="177" customFormat="false" ht="14.4" hidden="false" customHeight="false" outlineLevel="0" collapsed="false">
      <c r="A177" s="4" t="s">
        <v>5343</v>
      </c>
      <c r="B177" s="5" t="n">
        <v>0.000189</v>
      </c>
      <c r="C177" s="5" t="n">
        <v>2.31E-005</v>
      </c>
      <c r="D177" s="4" t="n">
        <v>4.7488092</v>
      </c>
      <c r="E177" s="4" t="n">
        <v>2.200308</v>
      </c>
      <c r="F177" s="4" t="n">
        <v>1.43283333</v>
      </c>
      <c r="G177" s="4" t="s">
        <v>5344</v>
      </c>
      <c r="H177" s="4" t="s">
        <v>5345</v>
      </c>
    </row>
    <row r="178" customFormat="false" ht="14.4" hidden="false" customHeight="false" outlineLevel="0" collapsed="false">
      <c r="A178" s="4" t="s">
        <v>301</v>
      </c>
      <c r="B178" s="5" t="n">
        <v>8.62E-008</v>
      </c>
      <c r="C178" s="5" t="n">
        <v>2.26E-009</v>
      </c>
      <c r="D178" s="4" t="n">
        <v>7.5303742</v>
      </c>
      <c r="E178" s="4" t="n">
        <v>11.262538</v>
      </c>
      <c r="F178" s="4" t="n">
        <v>1.43261688</v>
      </c>
      <c r="G178" s="4" t="s">
        <v>302</v>
      </c>
      <c r="H178" s="4" t="s">
        <v>303</v>
      </c>
    </row>
    <row r="179" customFormat="false" ht="14.4" hidden="false" customHeight="false" outlineLevel="0" collapsed="false">
      <c r="A179" s="4" t="s">
        <v>5346</v>
      </c>
      <c r="B179" s="5" t="n">
        <v>1.44E-006</v>
      </c>
      <c r="C179" s="5" t="n">
        <v>6.69E-008</v>
      </c>
      <c r="D179" s="4" t="n">
        <v>6.5114954</v>
      </c>
      <c r="E179" s="4" t="n">
        <v>7.923887</v>
      </c>
      <c r="F179" s="4" t="n">
        <v>1.42729004</v>
      </c>
      <c r="G179" s="4" t="s">
        <v>5347</v>
      </c>
      <c r="H179" s="4" t="s">
        <v>5348</v>
      </c>
    </row>
    <row r="180" customFormat="false" ht="14.4" hidden="false" customHeight="false" outlineLevel="0" collapsed="false">
      <c r="A180" s="4" t="s">
        <v>658</v>
      </c>
      <c r="B180" s="5" t="n">
        <v>7.4E-005</v>
      </c>
      <c r="C180" s="5" t="n">
        <v>7.66E-006</v>
      </c>
      <c r="D180" s="4" t="n">
        <v>5.0875852</v>
      </c>
      <c r="E180" s="4" t="n">
        <v>3.275198</v>
      </c>
      <c r="F180" s="4" t="n">
        <v>1.4247013</v>
      </c>
      <c r="G180" s="4" t="s">
        <v>659</v>
      </c>
      <c r="H180" s="4" t="s">
        <v>660</v>
      </c>
    </row>
    <row r="181" customFormat="false" ht="14.4" hidden="false" customHeight="false" outlineLevel="0" collapsed="false">
      <c r="A181" s="4" t="s">
        <v>5349</v>
      </c>
      <c r="B181" s="5" t="n">
        <v>0.00324</v>
      </c>
      <c r="C181" s="5" t="n">
        <v>0.000702</v>
      </c>
      <c r="D181" s="4" t="n">
        <v>3.6529742</v>
      </c>
      <c r="E181" s="4" t="n">
        <v>-1.085621</v>
      </c>
      <c r="F181" s="4" t="n">
        <v>1.42310606</v>
      </c>
      <c r="G181" s="4" t="s">
        <v>5350</v>
      </c>
      <c r="H181" s="4" t="s">
        <v>5351</v>
      </c>
    </row>
    <row r="182" customFormat="false" ht="14.4" hidden="false" customHeight="false" outlineLevel="0" collapsed="false">
      <c r="A182" s="4" t="s">
        <v>1785</v>
      </c>
      <c r="B182" s="5" t="n">
        <v>2.67E-008</v>
      </c>
      <c r="C182" s="5" t="n">
        <v>5.24E-010</v>
      </c>
      <c r="D182" s="4" t="n">
        <v>7.9770402</v>
      </c>
      <c r="E182" s="4" t="n">
        <v>12.706879</v>
      </c>
      <c r="F182" s="4" t="n">
        <v>1.41927273</v>
      </c>
      <c r="G182" s="4" t="s">
        <v>1786</v>
      </c>
      <c r="H182" s="4" t="s">
        <v>1787</v>
      </c>
    </row>
    <row r="183" customFormat="false" ht="14.4" hidden="false" customHeight="false" outlineLevel="0" collapsed="false">
      <c r="A183" s="4" t="s">
        <v>5352</v>
      </c>
      <c r="B183" s="5" t="n">
        <v>6.15E-006</v>
      </c>
      <c r="C183" s="5" t="n">
        <v>3.89E-007</v>
      </c>
      <c r="D183" s="4" t="n">
        <v>5.9856087</v>
      </c>
      <c r="E183" s="4" t="n">
        <v>6.193869</v>
      </c>
      <c r="F183" s="4" t="n">
        <v>1.41854113</v>
      </c>
      <c r="G183" s="4" t="s">
        <v>5353</v>
      </c>
      <c r="H183" s="4" t="s">
        <v>5354</v>
      </c>
    </row>
    <row r="184" customFormat="false" ht="14.4" hidden="false" customHeight="false" outlineLevel="0" collapsed="false">
      <c r="A184" s="4" t="s">
        <v>5355</v>
      </c>
      <c r="B184" s="5" t="n">
        <v>0.00924</v>
      </c>
      <c r="C184" s="5" t="n">
        <v>0.00252</v>
      </c>
      <c r="D184" s="4" t="n">
        <v>3.2091277</v>
      </c>
      <c r="E184" s="4" t="n">
        <v>-2.293905</v>
      </c>
      <c r="F184" s="4" t="n">
        <v>1.41778139</v>
      </c>
      <c r="G184" s="4" t="s">
        <v>5356</v>
      </c>
      <c r="H184" s="4" t="s">
        <v>5357</v>
      </c>
    </row>
    <row r="185" customFormat="false" ht="14.4" hidden="false" customHeight="false" outlineLevel="0" collapsed="false">
      <c r="A185" s="4" t="s">
        <v>5358</v>
      </c>
      <c r="B185" s="5" t="n">
        <v>0.00194</v>
      </c>
      <c r="C185" s="5" t="n">
        <v>0.000382</v>
      </c>
      <c r="D185" s="4" t="n">
        <v>3.8556569</v>
      </c>
      <c r="E185" s="4" t="n">
        <v>-0.506466</v>
      </c>
      <c r="F185" s="4" t="n">
        <v>1.41656277</v>
      </c>
      <c r="G185" s="4" t="s">
        <v>5359</v>
      </c>
      <c r="H185" s="4" t="s">
        <v>5360</v>
      </c>
    </row>
    <row r="186" customFormat="false" ht="14.4" hidden="false" customHeight="false" outlineLevel="0" collapsed="false">
      <c r="A186" s="4" t="s">
        <v>2252</v>
      </c>
      <c r="B186" s="5" t="n">
        <v>4.51E-009</v>
      </c>
      <c r="C186" s="5" t="n">
        <v>6.05E-011</v>
      </c>
      <c r="D186" s="4" t="n">
        <v>8.6466469</v>
      </c>
      <c r="E186" s="4" t="n">
        <v>14.838078</v>
      </c>
      <c r="F186" s="4" t="n">
        <v>1.41143939</v>
      </c>
      <c r="G186" s="4" t="s">
        <v>2253</v>
      </c>
      <c r="H186" s="4" t="s">
        <v>2254</v>
      </c>
    </row>
    <row r="187" customFormat="false" ht="14.4" hidden="false" customHeight="false" outlineLevel="0" collapsed="false">
      <c r="A187" s="4" t="s">
        <v>5361</v>
      </c>
      <c r="B187" s="5" t="n">
        <v>1.3E-005</v>
      </c>
      <c r="C187" s="5" t="n">
        <v>9.5E-007</v>
      </c>
      <c r="D187" s="4" t="n">
        <v>5.7178924</v>
      </c>
      <c r="E187" s="4" t="n">
        <v>5.316681</v>
      </c>
      <c r="F187" s="4" t="n">
        <v>1.41105628</v>
      </c>
      <c r="G187" s="4" t="s">
        <v>5362</v>
      </c>
      <c r="H187" s="4" t="s">
        <v>5363</v>
      </c>
    </row>
    <row r="188" customFormat="false" ht="14.4" hidden="false" customHeight="false" outlineLevel="0" collapsed="false">
      <c r="A188" s="4" t="s">
        <v>2087</v>
      </c>
      <c r="B188" s="5" t="n">
        <v>3.13E-011</v>
      </c>
      <c r="C188" s="5" t="n">
        <v>1.39E-013</v>
      </c>
      <c r="D188" s="4" t="n">
        <v>10.6241047</v>
      </c>
      <c r="E188" s="4" t="n">
        <v>20.825621</v>
      </c>
      <c r="F188" s="4" t="n">
        <v>1.40988528</v>
      </c>
      <c r="G188" s="4" t="s">
        <v>2088</v>
      </c>
      <c r="H188" s="4" t="s">
        <v>2089</v>
      </c>
    </row>
    <row r="189" customFormat="false" ht="14.4" hidden="false" customHeight="false" outlineLevel="0" collapsed="false">
      <c r="A189" s="4" t="s">
        <v>5364</v>
      </c>
      <c r="B189" s="5" t="n">
        <v>5.16E-007</v>
      </c>
      <c r="C189" s="5" t="n">
        <v>1.98E-008</v>
      </c>
      <c r="D189" s="4" t="n">
        <v>6.8768978</v>
      </c>
      <c r="E189" s="4" t="n">
        <v>9.125791</v>
      </c>
      <c r="F189" s="4" t="n">
        <v>1.4082316</v>
      </c>
      <c r="G189" s="4" t="s">
        <v>470</v>
      </c>
      <c r="H189" s="4" t="s">
        <v>471</v>
      </c>
    </row>
    <row r="190" customFormat="false" ht="14.4" hidden="false" customHeight="false" outlineLevel="0" collapsed="false">
      <c r="A190" s="4" t="s">
        <v>436</v>
      </c>
      <c r="B190" s="5" t="n">
        <v>2.18E-005</v>
      </c>
      <c r="C190" s="5" t="n">
        <v>1.76E-006</v>
      </c>
      <c r="D190" s="4" t="n">
        <v>5.5330116</v>
      </c>
      <c r="E190" s="4" t="n">
        <v>4.71369</v>
      </c>
      <c r="F190" s="4" t="n">
        <v>1.4017619</v>
      </c>
      <c r="G190" s="4" t="s">
        <v>437</v>
      </c>
      <c r="H190" s="4" t="s">
        <v>438</v>
      </c>
    </row>
    <row r="191" customFormat="false" ht="14.4" hidden="false" customHeight="false" outlineLevel="0" collapsed="false">
      <c r="A191" s="4" t="s">
        <v>5365</v>
      </c>
      <c r="B191" s="5" t="n">
        <v>4.04E-011</v>
      </c>
      <c r="C191" s="5" t="n">
        <v>1.86E-013</v>
      </c>
      <c r="D191" s="4" t="n">
        <v>10.5262737</v>
      </c>
      <c r="E191" s="4" t="n">
        <v>20.54131</v>
      </c>
      <c r="F191" s="4" t="n">
        <v>1.4000368</v>
      </c>
      <c r="G191" s="4" t="s">
        <v>5366</v>
      </c>
      <c r="H191" s="4" t="s">
        <v>5367</v>
      </c>
    </row>
    <row r="192" customFormat="false" ht="14.4" hidden="false" customHeight="false" outlineLevel="0" collapsed="false">
      <c r="A192" s="4" t="s">
        <v>1053</v>
      </c>
      <c r="B192" s="5" t="n">
        <v>4.53E-011</v>
      </c>
      <c r="C192" s="5" t="n">
        <v>2.26E-013</v>
      </c>
      <c r="D192" s="4" t="n">
        <v>10.4606263</v>
      </c>
      <c r="E192" s="4" t="n">
        <v>20.349808</v>
      </c>
      <c r="F192" s="4" t="n">
        <v>1.39750433</v>
      </c>
      <c r="G192" s="4" t="s">
        <v>1054</v>
      </c>
      <c r="H192" s="4" t="s">
        <v>1054</v>
      </c>
    </row>
    <row r="193" customFormat="false" ht="14.4" hidden="false" customHeight="false" outlineLevel="0" collapsed="false">
      <c r="A193" s="4" t="s">
        <v>5368</v>
      </c>
      <c r="B193" s="5" t="n">
        <v>1.97E-006</v>
      </c>
      <c r="C193" s="5" t="n">
        <v>9.99E-008</v>
      </c>
      <c r="D193" s="4" t="n">
        <v>6.391499</v>
      </c>
      <c r="E193" s="4" t="n">
        <v>7.528835</v>
      </c>
      <c r="F193" s="4" t="n">
        <v>1.39740476</v>
      </c>
      <c r="G193" s="4" t="s">
        <v>5369</v>
      </c>
      <c r="H193" s="4" t="s">
        <v>5370</v>
      </c>
    </row>
    <row r="194" customFormat="false" ht="14.4" hidden="false" customHeight="false" outlineLevel="0" collapsed="false">
      <c r="A194" s="4" t="s">
        <v>5371</v>
      </c>
      <c r="B194" s="5" t="n">
        <v>1.7E-008</v>
      </c>
      <c r="C194" s="5" t="n">
        <v>3.06E-010</v>
      </c>
      <c r="D194" s="4" t="n">
        <v>8.1426185</v>
      </c>
      <c r="E194" s="4" t="n">
        <v>13.237979</v>
      </c>
      <c r="F194" s="4" t="n">
        <v>1.39704545</v>
      </c>
      <c r="G194" s="4" t="s">
        <v>5372</v>
      </c>
      <c r="H194" s="4" t="s">
        <v>5373</v>
      </c>
    </row>
    <row r="195" customFormat="false" ht="14.4" hidden="false" customHeight="false" outlineLevel="0" collapsed="false">
      <c r="A195" s="4" t="s">
        <v>5374</v>
      </c>
      <c r="B195" s="5" t="n">
        <v>0.000909</v>
      </c>
      <c r="C195" s="5" t="n">
        <v>0.000154</v>
      </c>
      <c r="D195" s="4" t="n">
        <v>4.1526345</v>
      </c>
      <c r="E195" s="4" t="n">
        <v>0.368361</v>
      </c>
      <c r="F195" s="4" t="n">
        <v>1.39450649</v>
      </c>
      <c r="G195" s="4" t="s">
        <v>5375</v>
      </c>
      <c r="H195" s="4" t="s">
        <v>5376</v>
      </c>
    </row>
    <row r="196" customFormat="false" ht="14.4" hidden="false" customHeight="false" outlineLevel="0" collapsed="false">
      <c r="A196" s="4" t="s">
        <v>5377</v>
      </c>
      <c r="B196" s="5" t="n">
        <v>0.000174</v>
      </c>
      <c r="C196" s="5" t="n">
        <v>2.1E-005</v>
      </c>
      <c r="D196" s="4" t="n">
        <v>4.777948</v>
      </c>
      <c r="E196" s="4" t="n">
        <v>2.291947</v>
      </c>
      <c r="F196" s="4" t="n">
        <v>1.39274675</v>
      </c>
      <c r="G196" s="4" t="s">
        <v>1523</v>
      </c>
      <c r="H196" s="4" t="s">
        <v>1524</v>
      </c>
    </row>
    <row r="197" customFormat="false" ht="14.4" hidden="false" customHeight="false" outlineLevel="0" collapsed="false">
      <c r="A197" s="4" t="s">
        <v>5378</v>
      </c>
      <c r="B197" s="5" t="n">
        <v>0.000632</v>
      </c>
      <c r="C197" s="5" t="n">
        <v>9.86E-005</v>
      </c>
      <c r="D197" s="4" t="n">
        <v>4.294154</v>
      </c>
      <c r="E197" s="4" t="n">
        <v>0.794927</v>
      </c>
      <c r="F197" s="4" t="n">
        <v>1.39042641</v>
      </c>
      <c r="G197" s="4" t="s">
        <v>5379</v>
      </c>
      <c r="H197" s="4" t="s">
        <v>5380</v>
      </c>
    </row>
    <row r="198" customFormat="false" ht="14.4" hidden="false" customHeight="false" outlineLevel="0" collapsed="false">
      <c r="A198" s="4" t="s">
        <v>2016</v>
      </c>
      <c r="B198" s="5" t="n">
        <v>1.07E-006</v>
      </c>
      <c r="C198" s="5" t="n">
        <v>4.75E-008</v>
      </c>
      <c r="D198" s="4" t="n">
        <v>6.6142677</v>
      </c>
      <c r="E198" s="4" t="n">
        <v>8.262172</v>
      </c>
      <c r="F198" s="4" t="n">
        <v>1.38935065</v>
      </c>
      <c r="G198" s="4" t="s">
        <v>2017</v>
      </c>
      <c r="H198" s="4" t="s">
        <v>2018</v>
      </c>
    </row>
    <row r="199" customFormat="false" ht="14.4" hidden="false" customHeight="false" outlineLevel="0" collapsed="false">
      <c r="A199" s="4" t="s">
        <v>1587</v>
      </c>
      <c r="B199" s="5" t="n">
        <v>9.8E-012</v>
      </c>
      <c r="C199" s="5" t="n">
        <v>3.26E-014</v>
      </c>
      <c r="D199" s="4" t="n">
        <v>11.1226132</v>
      </c>
      <c r="E199" s="4" t="n">
        <v>22.254245</v>
      </c>
      <c r="F199" s="4" t="n">
        <v>1.38811905</v>
      </c>
      <c r="G199" s="4" t="s">
        <v>1588</v>
      </c>
      <c r="H199" s="4" t="s">
        <v>1589</v>
      </c>
    </row>
    <row r="200" customFormat="false" ht="14.4" hidden="false" customHeight="false" outlineLevel="0" collapsed="false">
      <c r="A200" s="4" t="s">
        <v>5381</v>
      </c>
      <c r="B200" s="5" t="n">
        <v>7.63E-012</v>
      </c>
      <c r="C200" s="5" t="n">
        <v>2.4E-014</v>
      </c>
      <c r="D200" s="4" t="n">
        <v>11.2289035</v>
      </c>
      <c r="E200" s="4" t="n">
        <v>22.554487</v>
      </c>
      <c r="F200" s="4" t="n">
        <v>1.38285498</v>
      </c>
      <c r="G200" s="4" t="s">
        <v>2403</v>
      </c>
      <c r="H200" s="4" t="s">
        <v>2404</v>
      </c>
    </row>
    <row r="201" customFormat="false" ht="14.4" hidden="false" customHeight="false" outlineLevel="0" collapsed="false">
      <c r="A201" s="4" t="s">
        <v>1432</v>
      </c>
      <c r="B201" s="5" t="n">
        <v>1.68E-008</v>
      </c>
      <c r="C201" s="5" t="n">
        <v>3E-010</v>
      </c>
      <c r="D201" s="4" t="n">
        <v>8.148671</v>
      </c>
      <c r="E201" s="4" t="n">
        <v>13.257345</v>
      </c>
      <c r="F201" s="4" t="n">
        <v>1.37405195</v>
      </c>
      <c r="G201" s="4" t="s">
        <v>1433</v>
      </c>
      <c r="H201" s="4" t="s">
        <v>1434</v>
      </c>
    </row>
    <row r="202" customFormat="false" ht="14.4" hidden="false" customHeight="false" outlineLevel="0" collapsed="false">
      <c r="A202" s="4" t="s">
        <v>484</v>
      </c>
      <c r="B202" s="5" t="n">
        <v>4.28E-006</v>
      </c>
      <c r="C202" s="5" t="n">
        <v>2.56E-007</v>
      </c>
      <c r="D202" s="4" t="n">
        <v>6.1103666</v>
      </c>
      <c r="E202" s="4" t="n">
        <v>6.603771</v>
      </c>
      <c r="F202" s="4" t="n">
        <v>1.37317965</v>
      </c>
      <c r="G202" s="4" t="s">
        <v>485</v>
      </c>
      <c r="H202" s="4" t="s">
        <v>486</v>
      </c>
    </row>
    <row r="203" customFormat="false" ht="14.4" hidden="false" customHeight="false" outlineLevel="0" collapsed="false">
      <c r="A203" s="4" t="s">
        <v>5382</v>
      </c>
      <c r="B203" s="5" t="n">
        <v>2.85E-009</v>
      </c>
      <c r="C203" s="5" t="n">
        <v>3.48E-011</v>
      </c>
      <c r="D203" s="4" t="n">
        <v>8.8208533</v>
      </c>
      <c r="E203" s="4" t="n">
        <v>15.384819</v>
      </c>
      <c r="F203" s="4" t="n">
        <v>1.37294589</v>
      </c>
      <c r="G203" s="4" t="s">
        <v>5383</v>
      </c>
      <c r="H203" s="4" t="s">
        <v>5384</v>
      </c>
    </row>
    <row r="204" customFormat="false" ht="14.4" hidden="false" customHeight="false" outlineLevel="0" collapsed="false">
      <c r="A204" s="4" t="s">
        <v>2004</v>
      </c>
      <c r="B204" s="5" t="n">
        <v>2.72E-005</v>
      </c>
      <c r="C204" s="5" t="n">
        <v>2.32E-006</v>
      </c>
      <c r="D204" s="4" t="n">
        <v>5.449725</v>
      </c>
      <c r="E204" s="4" t="n">
        <v>4.443018</v>
      </c>
      <c r="F204" s="4" t="n">
        <v>1.37290043</v>
      </c>
      <c r="G204" s="4" t="s">
        <v>2005</v>
      </c>
      <c r="H204" s="4" t="s">
        <v>2006</v>
      </c>
    </row>
    <row r="205" customFormat="false" ht="14.4" hidden="false" customHeight="false" outlineLevel="0" collapsed="false">
      <c r="A205" s="4" t="s">
        <v>421</v>
      </c>
      <c r="B205" s="5" t="n">
        <v>0.000567</v>
      </c>
      <c r="C205" s="5" t="n">
        <v>8.66E-005</v>
      </c>
      <c r="D205" s="4" t="n">
        <v>4.3352868</v>
      </c>
      <c r="E205" s="4" t="n">
        <v>0.919968</v>
      </c>
      <c r="F205" s="4" t="n">
        <v>1.37283333</v>
      </c>
      <c r="G205" s="4" t="s">
        <v>422</v>
      </c>
      <c r="H205" s="4" t="s">
        <v>423</v>
      </c>
    </row>
    <row r="206" customFormat="false" ht="14.4" hidden="false" customHeight="false" outlineLevel="0" collapsed="false">
      <c r="A206" s="4" t="s">
        <v>5385</v>
      </c>
      <c r="B206" s="5" t="n">
        <v>6.13E-007</v>
      </c>
      <c r="C206" s="5" t="n">
        <v>2.42E-008</v>
      </c>
      <c r="D206" s="4" t="n">
        <v>6.8161997</v>
      </c>
      <c r="E206" s="4" t="n">
        <v>8.926349</v>
      </c>
      <c r="F206" s="4" t="n">
        <v>1.37158874</v>
      </c>
      <c r="G206" s="4" t="s">
        <v>1642</v>
      </c>
      <c r="H206" s="4" t="s">
        <v>1643</v>
      </c>
    </row>
    <row r="207" customFormat="false" ht="14.4" hidden="false" customHeight="false" outlineLevel="0" collapsed="false">
      <c r="A207" s="4" t="s">
        <v>1596</v>
      </c>
      <c r="B207" s="5" t="n">
        <v>0.000141</v>
      </c>
      <c r="C207" s="5" t="n">
        <v>1.64E-005</v>
      </c>
      <c r="D207" s="4" t="n">
        <v>4.8541934</v>
      </c>
      <c r="E207" s="4" t="n">
        <v>2.532505</v>
      </c>
      <c r="F207" s="4" t="n">
        <v>1.36912554</v>
      </c>
      <c r="G207" s="4" t="s">
        <v>1597</v>
      </c>
      <c r="H207" s="4" t="s">
        <v>1598</v>
      </c>
    </row>
    <row r="208" customFormat="false" ht="14.4" hidden="false" customHeight="false" outlineLevel="0" collapsed="false">
      <c r="A208" s="4" t="s">
        <v>5386</v>
      </c>
      <c r="B208" s="5" t="n">
        <v>1.81E-008</v>
      </c>
      <c r="C208" s="5" t="n">
        <v>3.32E-010</v>
      </c>
      <c r="D208" s="4" t="n">
        <v>8.1178616</v>
      </c>
      <c r="E208" s="4" t="n">
        <v>13.158732</v>
      </c>
      <c r="F208" s="4" t="n">
        <v>1.36873377</v>
      </c>
      <c r="G208" s="4" t="s">
        <v>5387</v>
      </c>
      <c r="H208" s="4" t="s">
        <v>5388</v>
      </c>
    </row>
    <row r="209" customFormat="false" ht="14.4" hidden="false" customHeight="false" outlineLevel="0" collapsed="false">
      <c r="A209" s="4" t="s">
        <v>265</v>
      </c>
      <c r="B209" s="5" t="n">
        <v>6.55E-007</v>
      </c>
      <c r="C209" s="5" t="n">
        <v>2.62E-008</v>
      </c>
      <c r="D209" s="4" t="n">
        <v>6.7925276</v>
      </c>
      <c r="E209" s="4" t="n">
        <v>8.848538</v>
      </c>
      <c r="F209" s="4" t="n">
        <v>1.36806926</v>
      </c>
      <c r="G209" s="4" t="s">
        <v>266</v>
      </c>
      <c r="H209" s="4" t="s">
        <v>267</v>
      </c>
    </row>
    <row r="210" customFormat="false" ht="14.4" hidden="false" customHeight="false" outlineLevel="0" collapsed="false">
      <c r="A210" s="4" t="s">
        <v>5389</v>
      </c>
      <c r="B210" s="5" t="n">
        <v>0.000368</v>
      </c>
      <c r="C210" s="5" t="n">
        <v>5.11E-005</v>
      </c>
      <c r="D210" s="4" t="n">
        <v>4.5015223</v>
      </c>
      <c r="E210" s="4" t="n">
        <v>1.429824</v>
      </c>
      <c r="F210" s="4" t="n">
        <v>1.36632684</v>
      </c>
      <c r="G210" s="4" t="s">
        <v>5390</v>
      </c>
      <c r="H210" s="4" t="s">
        <v>5391</v>
      </c>
    </row>
    <row r="211" customFormat="false" ht="14.4" hidden="false" customHeight="false" outlineLevel="0" collapsed="false">
      <c r="A211" s="4" t="s">
        <v>835</v>
      </c>
      <c r="B211" s="5" t="n">
        <v>3.02E-007</v>
      </c>
      <c r="C211" s="5" t="n">
        <v>1.02E-008</v>
      </c>
      <c r="D211" s="4" t="n">
        <v>7.075546</v>
      </c>
      <c r="E211" s="4" t="n">
        <v>9.777595</v>
      </c>
      <c r="F211" s="4" t="n">
        <v>1.36432251</v>
      </c>
      <c r="G211" s="4" t="s">
        <v>836</v>
      </c>
      <c r="H211" s="4" t="s">
        <v>837</v>
      </c>
    </row>
    <row r="212" customFormat="false" ht="14.4" hidden="false" customHeight="false" outlineLevel="0" collapsed="false">
      <c r="A212" s="4" t="s">
        <v>5392</v>
      </c>
      <c r="B212" s="5" t="n">
        <v>5.72E-006</v>
      </c>
      <c r="C212" s="5" t="n">
        <v>3.58E-007</v>
      </c>
      <c r="D212" s="4" t="n">
        <v>6.0104337</v>
      </c>
      <c r="E212" s="4" t="n">
        <v>6.275389</v>
      </c>
      <c r="F212" s="4" t="n">
        <v>1.36187446</v>
      </c>
      <c r="G212" s="4" t="s">
        <v>5393</v>
      </c>
      <c r="H212" s="4" t="s">
        <v>5394</v>
      </c>
    </row>
    <row r="213" customFormat="false" ht="14.4" hidden="false" customHeight="false" outlineLevel="0" collapsed="false">
      <c r="A213" s="4" t="s">
        <v>65</v>
      </c>
      <c r="B213" s="5" t="n">
        <v>8.91E-005</v>
      </c>
      <c r="C213" s="5" t="n">
        <v>9.53E-006</v>
      </c>
      <c r="D213" s="4" t="n">
        <v>5.0206715</v>
      </c>
      <c r="E213" s="4" t="n">
        <v>3.061358</v>
      </c>
      <c r="F213" s="4" t="n">
        <v>1.36093939</v>
      </c>
      <c r="G213" s="4" t="s">
        <v>66</v>
      </c>
      <c r="H213" s="4" t="s">
        <v>67</v>
      </c>
    </row>
    <row r="214" customFormat="false" ht="14.4" hidden="false" customHeight="false" outlineLevel="0" collapsed="false">
      <c r="A214" s="4" t="s">
        <v>5395</v>
      </c>
      <c r="B214" s="5" t="n">
        <v>3.78E-009</v>
      </c>
      <c r="C214" s="5" t="n">
        <v>4.81E-011</v>
      </c>
      <c r="D214" s="4" t="n">
        <v>8.7187316</v>
      </c>
      <c r="E214" s="4" t="n">
        <v>15.064725</v>
      </c>
      <c r="F214" s="4" t="n">
        <v>1.36023593</v>
      </c>
      <c r="G214" s="4" t="s">
        <v>947</v>
      </c>
      <c r="H214" s="4" t="s">
        <v>948</v>
      </c>
    </row>
    <row r="215" customFormat="false" ht="14.4" hidden="false" customHeight="false" outlineLevel="0" collapsed="false">
      <c r="A215" s="4" t="s">
        <v>1127</v>
      </c>
      <c r="B215" s="5" t="n">
        <v>5.61E-013</v>
      </c>
      <c r="C215" s="5" t="n">
        <v>9.07E-016</v>
      </c>
      <c r="D215" s="4" t="n">
        <v>12.4013044</v>
      </c>
      <c r="E215" s="4" t="n">
        <v>25.764424</v>
      </c>
      <c r="F215" s="4" t="n">
        <v>1.3559026</v>
      </c>
      <c r="G215" s="4" t="s">
        <v>1128</v>
      </c>
      <c r="H215" s="4" t="s">
        <v>1129</v>
      </c>
    </row>
    <row r="216" customFormat="false" ht="14.4" hidden="false" customHeight="false" outlineLevel="0" collapsed="false">
      <c r="A216" s="4" t="s">
        <v>313</v>
      </c>
      <c r="B216" s="5" t="n">
        <v>2E-005</v>
      </c>
      <c r="C216" s="5" t="n">
        <v>1.6E-006</v>
      </c>
      <c r="D216" s="4" t="n">
        <v>5.5620313</v>
      </c>
      <c r="E216" s="4" t="n">
        <v>4.808152</v>
      </c>
      <c r="F216" s="4" t="n">
        <v>1.35468831</v>
      </c>
      <c r="G216" s="4" t="s">
        <v>314</v>
      </c>
      <c r="H216" s="4" t="s">
        <v>315</v>
      </c>
    </row>
    <row r="217" customFormat="false" ht="14.4" hidden="false" customHeight="false" outlineLevel="0" collapsed="false">
      <c r="A217" s="4" t="s">
        <v>5396</v>
      </c>
      <c r="B217" s="5" t="n">
        <v>0.00218</v>
      </c>
      <c r="C217" s="5" t="n">
        <v>0.000437</v>
      </c>
      <c r="D217" s="4" t="n">
        <v>3.8111129</v>
      </c>
      <c r="E217" s="4" t="n">
        <v>-0.635073</v>
      </c>
      <c r="F217" s="4" t="n">
        <v>1.35419264</v>
      </c>
      <c r="G217" s="4" t="s">
        <v>857</v>
      </c>
      <c r="H217" s="4" t="s">
        <v>858</v>
      </c>
    </row>
    <row r="218" customFormat="false" ht="14.4" hidden="false" customHeight="false" outlineLevel="0" collapsed="false">
      <c r="A218" s="4" t="s">
        <v>5397</v>
      </c>
      <c r="B218" s="5" t="n">
        <v>3.31E-006</v>
      </c>
      <c r="C218" s="5" t="n">
        <v>1.88E-007</v>
      </c>
      <c r="D218" s="4" t="n">
        <v>6.2030524</v>
      </c>
      <c r="E218" s="4" t="n">
        <v>6.9086</v>
      </c>
      <c r="F218" s="4" t="n">
        <v>1.35405195</v>
      </c>
      <c r="G218" s="4" t="s">
        <v>5398</v>
      </c>
      <c r="H218" s="4" t="s">
        <v>5399</v>
      </c>
    </row>
    <row r="219" customFormat="false" ht="14.4" hidden="false" customHeight="false" outlineLevel="0" collapsed="false">
      <c r="A219" s="4" t="s">
        <v>5400</v>
      </c>
      <c r="B219" s="5" t="n">
        <v>1.07E-005</v>
      </c>
      <c r="C219" s="5" t="n">
        <v>7.5E-007</v>
      </c>
      <c r="D219" s="4" t="n">
        <v>5.7886839</v>
      </c>
      <c r="E219" s="4" t="n">
        <v>5.548236</v>
      </c>
      <c r="F219" s="4" t="n">
        <v>1.34897186</v>
      </c>
      <c r="G219" s="4" t="s">
        <v>5401</v>
      </c>
      <c r="H219" s="4" t="s">
        <v>5402</v>
      </c>
    </row>
    <row r="220" customFormat="false" ht="14.4" hidden="false" customHeight="false" outlineLevel="0" collapsed="false">
      <c r="A220" s="4" t="s">
        <v>5403</v>
      </c>
      <c r="B220" s="5" t="n">
        <v>6.6E-007</v>
      </c>
      <c r="C220" s="5" t="n">
        <v>2.65E-008</v>
      </c>
      <c r="D220" s="4" t="n">
        <v>6.7891159</v>
      </c>
      <c r="E220" s="4" t="n">
        <v>8.837322</v>
      </c>
      <c r="F220" s="4" t="n">
        <v>1.34874459</v>
      </c>
      <c r="G220" s="4" t="s">
        <v>5404</v>
      </c>
      <c r="H220" s="4" t="s">
        <v>5405</v>
      </c>
    </row>
    <row r="221" customFormat="false" ht="14.4" hidden="false" customHeight="false" outlineLevel="0" collapsed="false">
      <c r="A221" s="4" t="s">
        <v>5406</v>
      </c>
      <c r="B221" s="5" t="n">
        <v>7.13E-008</v>
      </c>
      <c r="C221" s="5" t="n">
        <v>1.8E-009</v>
      </c>
      <c r="D221" s="4" t="n">
        <v>7.6000589</v>
      </c>
      <c r="E221" s="4" t="n">
        <v>11.488891</v>
      </c>
      <c r="F221" s="4" t="n">
        <v>1.34272727</v>
      </c>
      <c r="G221" s="4" t="s">
        <v>1669</v>
      </c>
      <c r="H221" s="4" t="s">
        <v>1670</v>
      </c>
    </row>
    <row r="222" customFormat="false" ht="14.4" hidden="false" customHeight="false" outlineLevel="0" collapsed="false">
      <c r="A222" s="4" t="s">
        <v>1109</v>
      </c>
      <c r="B222" s="5" t="n">
        <v>1.53E-009</v>
      </c>
      <c r="C222" s="5" t="n">
        <v>1.7E-011</v>
      </c>
      <c r="D222" s="4" t="n">
        <v>9.04838</v>
      </c>
      <c r="E222" s="4" t="n">
        <v>16.09369</v>
      </c>
      <c r="F222" s="4" t="n">
        <v>1.34271645</v>
      </c>
      <c r="G222" s="4" t="s">
        <v>1110</v>
      </c>
      <c r="H222" s="4" t="s">
        <v>1111</v>
      </c>
    </row>
    <row r="223" customFormat="false" ht="14.4" hidden="false" customHeight="false" outlineLevel="0" collapsed="false">
      <c r="A223" s="4" t="s">
        <v>292</v>
      </c>
      <c r="B223" s="5" t="n">
        <v>0.00689</v>
      </c>
      <c r="C223" s="5" t="n">
        <v>0.00177</v>
      </c>
      <c r="D223" s="4" t="n">
        <v>3.3354002</v>
      </c>
      <c r="E223" s="4" t="n">
        <v>-1.959275</v>
      </c>
      <c r="F223" s="4" t="n">
        <v>1.34035931</v>
      </c>
      <c r="G223" s="4" t="s">
        <v>293</v>
      </c>
      <c r="H223" s="4" t="s">
        <v>294</v>
      </c>
    </row>
    <row r="224" customFormat="false" ht="14.4" hidden="false" customHeight="false" outlineLevel="0" collapsed="false">
      <c r="A224" s="4" t="s">
        <v>1011</v>
      </c>
      <c r="B224" s="5" t="n">
        <v>7.17E-008</v>
      </c>
      <c r="C224" s="5" t="n">
        <v>1.82E-009</v>
      </c>
      <c r="D224" s="4" t="n">
        <v>7.5962324</v>
      </c>
      <c r="E224" s="4" t="n">
        <v>11.47647</v>
      </c>
      <c r="F224" s="4" t="n">
        <v>1.33830736</v>
      </c>
      <c r="G224" s="4" t="s">
        <v>1012</v>
      </c>
      <c r="H224" s="4" t="s">
        <v>1013</v>
      </c>
    </row>
    <row r="225" customFormat="false" ht="14.4" hidden="false" customHeight="false" outlineLevel="0" collapsed="false">
      <c r="A225" s="4" t="s">
        <v>640</v>
      </c>
      <c r="B225" s="5" t="n">
        <v>1.13E-010</v>
      </c>
      <c r="C225" s="5" t="n">
        <v>7.05E-013</v>
      </c>
      <c r="D225" s="4" t="n">
        <v>10.0802086</v>
      </c>
      <c r="E225" s="4" t="n">
        <v>19.228745</v>
      </c>
      <c r="F225" s="4" t="n">
        <v>1.33771861</v>
      </c>
      <c r="G225" s="4" t="s">
        <v>641</v>
      </c>
      <c r="H225" s="4" t="s">
        <v>642</v>
      </c>
    </row>
    <row r="226" customFormat="false" ht="14.4" hidden="false" customHeight="false" outlineLevel="0" collapsed="false">
      <c r="A226" s="4" t="s">
        <v>5407</v>
      </c>
      <c r="B226" s="5" t="n">
        <v>0.00382</v>
      </c>
      <c r="C226" s="5" t="n">
        <v>0.00086</v>
      </c>
      <c r="D226" s="4" t="n">
        <v>3.5839518</v>
      </c>
      <c r="E226" s="4" t="n">
        <v>-1.279175</v>
      </c>
      <c r="F226" s="4" t="n">
        <v>1.33693506</v>
      </c>
      <c r="G226" s="4" t="s">
        <v>5408</v>
      </c>
      <c r="H226" s="4" t="s">
        <v>5409</v>
      </c>
    </row>
    <row r="227" customFormat="false" ht="14.4" hidden="false" customHeight="false" outlineLevel="0" collapsed="false">
      <c r="A227" s="4" t="s">
        <v>2324</v>
      </c>
      <c r="B227" s="5" t="n">
        <v>1.66E-007</v>
      </c>
      <c r="C227" s="5" t="n">
        <v>4.99E-009</v>
      </c>
      <c r="D227" s="4" t="n">
        <v>7.2913084</v>
      </c>
      <c r="E227" s="4" t="n">
        <v>10.48352</v>
      </c>
      <c r="F227" s="4" t="n">
        <v>1.33590476</v>
      </c>
      <c r="G227" s="4" t="s">
        <v>2325</v>
      </c>
      <c r="H227" s="4" t="s">
        <v>2326</v>
      </c>
    </row>
    <row r="228" customFormat="false" ht="14.4" hidden="false" customHeight="false" outlineLevel="0" collapsed="false">
      <c r="A228" s="4" t="s">
        <v>5410</v>
      </c>
      <c r="B228" s="5" t="n">
        <v>1.3E-005</v>
      </c>
      <c r="C228" s="5" t="n">
        <v>9.51E-007</v>
      </c>
      <c r="D228" s="4" t="n">
        <v>5.7174323</v>
      </c>
      <c r="E228" s="4" t="n">
        <v>5.315178</v>
      </c>
      <c r="F228" s="4" t="n">
        <v>1.33277273</v>
      </c>
      <c r="G228" s="4" t="s">
        <v>1549</v>
      </c>
      <c r="H228" s="4" t="s">
        <v>1550</v>
      </c>
    </row>
    <row r="229" customFormat="false" ht="14.4" hidden="false" customHeight="false" outlineLevel="0" collapsed="false">
      <c r="A229" s="4" t="s">
        <v>745</v>
      </c>
      <c r="B229" s="5" t="n">
        <v>3.14E-006</v>
      </c>
      <c r="C229" s="5" t="n">
        <v>1.78E-007</v>
      </c>
      <c r="D229" s="4" t="n">
        <v>6.2197547</v>
      </c>
      <c r="E229" s="4" t="n">
        <v>6.963552</v>
      </c>
      <c r="F229" s="4" t="n">
        <v>1.32811688</v>
      </c>
      <c r="G229" s="4" t="s">
        <v>746</v>
      </c>
      <c r="H229" s="4" t="s">
        <v>747</v>
      </c>
    </row>
    <row r="230" customFormat="false" ht="14.4" hidden="false" customHeight="false" outlineLevel="0" collapsed="false">
      <c r="A230" s="4" t="s">
        <v>2357</v>
      </c>
      <c r="B230" s="5" t="n">
        <v>2.66E-009</v>
      </c>
      <c r="C230" s="5" t="n">
        <v>3.22E-011</v>
      </c>
      <c r="D230" s="4" t="n">
        <v>8.8449093</v>
      </c>
      <c r="E230" s="4" t="n">
        <v>15.46005</v>
      </c>
      <c r="F230" s="4" t="n">
        <v>1.32703463</v>
      </c>
      <c r="G230" s="4" t="s">
        <v>2358</v>
      </c>
      <c r="H230" s="4" t="s">
        <v>2359</v>
      </c>
    </row>
    <row r="231" customFormat="false" ht="14.4" hidden="false" customHeight="false" outlineLevel="0" collapsed="false">
      <c r="A231" s="4" t="s">
        <v>5411</v>
      </c>
      <c r="B231" s="5" t="n">
        <v>1.33E-008</v>
      </c>
      <c r="C231" s="5" t="n">
        <v>2.25E-010</v>
      </c>
      <c r="D231" s="4" t="n">
        <v>8.2376097</v>
      </c>
      <c r="E231" s="4" t="n">
        <v>13.541505</v>
      </c>
      <c r="F231" s="4" t="n">
        <v>1.32688312</v>
      </c>
      <c r="G231" s="4" t="s">
        <v>5412</v>
      </c>
      <c r="H231" s="4" t="s">
        <v>5413</v>
      </c>
    </row>
    <row r="232" customFormat="false" ht="14.4" hidden="false" customHeight="false" outlineLevel="0" collapsed="false">
      <c r="A232" s="4" t="s">
        <v>5414</v>
      </c>
      <c r="B232" s="5" t="n">
        <v>6.98E-005</v>
      </c>
      <c r="C232" s="5" t="n">
        <v>7.12E-006</v>
      </c>
      <c r="D232" s="4" t="n">
        <v>5.1099022</v>
      </c>
      <c r="E232" s="4" t="n">
        <v>3.346667</v>
      </c>
      <c r="F232" s="4" t="n">
        <v>1.32494589</v>
      </c>
      <c r="G232" s="4" t="s">
        <v>5415</v>
      </c>
      <c r="H232" s="4" t="s">
        <v>5416</v>
      </c>
    </row>
    <row r="233" customFormat="false" ht="14.4" hidden="false" customHeight="false" outlineLevel="0" collapsed="false">
      <c r="A233" s="4" t="s">
        <v>637</v>
      </c>
      <c r="B233" s="5" t="n">
        <v>4.18E-006</v>
      </c>
      <c r="C233" s="5" t="n">
        <v>2.48E-007</v>
      </c>
      <c r="D233" s="4" t="n">
        <v>6.1204154</v>
      </c>
      <c r="E233" s="4" t="n">
        <v>6.636809</v>
      </c>
      <c r="F233" s="4" t="n">
        <v>1.32389394</v>
      </c>
      <c r="G233" s="4" t="s">
        <v>638</v>
      </c>
      <c r="H233" s="4" t="s">
        <v>639</v>
      </c>
    </row>
    <row r="234" customFormat="false" ht="14.4" hidden="false" customHeight="false" outlineLevel="0" collapsed="false">
      <c r="A234" s="4" t="s">
        <v>5417</v>
      </c>
      <c r="B234" s="5" t="n">
        <v>2.04E-006</v>
      </c>
      <c r="C234" s="5" t="n">
        <v>1.05E-007</v>
      </c>
      <c r="D234" s="4" t="n">
        <v>6.3780825</v>
      </c>
      <c r="E234" s="4" t="n">
        <v>7.484666</v>
      </c>
      <c r="F234" s="4" t="n">
        <v>1.31972944</v>
      </c>
      <c r="G234" s="4" t="s">
        <v>5418</v>
      </c>
      <c r="H234" s="4" t="s">
        <v>5419</v>
      </c>
    </row>
    <row r="235" customFormat="false" ht="14.4" hidden="false" customHeight="false" outlineLevel="0" collapsed="false">
      <c r="A235" s="4" t="s">
        <v>5420</v>
      </c>
      <c r="B235" s="5" t="n">
        <v>0.00303</v>
      </c>
      <c r="C235" s="5" t="n">
        <v>0.000646</v>
      </c>
      <c r="D235" s="4" t="n">
        <v>3.6806041</v>
      </c>
      <c r="E235" s="4" t="n">
        <v>-1.007601</v>
      </c>
      <c r="F235" s="4" t="n">
        <v>1.31951082</v>
      </c>
      <c r="G235" s="4" t="s">
        <v>827</v>
      </c>
      <c r="H235" s="4" t="s">
        <v>828</v>
      </c>
    </row>
    <row r="236" customFormat="false" ht="14.4" hidden="false" customHeight="false" outlineLevel="0" collapsed="false">
      <c r="A236" s="4" t="s">
        <v>5421</v>
      </c>
      <c r="B236" s="5" t="n">
        <v>3.77E-005</v>
      </c>
      <c r="C236" s="5" t="n">
        <v>3.39E-006</v>
      </c>
      <c r="D236" s="4" t="n">
        <v>5.3350583</v>
      </c>
      <c r="E236" s="4" t="n">
        <v>4.071523</v>
      </c>
      <c r="F236" s="4" t="n">
        <v>1.31731602</v>
      </c>
      <c r="G236" s="4" t="s">
        <v>5422</v>
      </c>
      <c r="H236" s="4" t="s">
        <v>5423</v>
      </c>
    </row>
    <row r="237" customFormat="false" ht="14.4" hidden="false" customHeight="false" outlineLevel="0" collapsed="false">
      <c r="A237" s="4" t="s">
        <v>5424</v>
      </c>
      <c r="B237" s="5" t="n">
        <v>0.0015</v>
      </c>
      <c r="C237" s="5" t="n">
        <v>0.000282</v>
      </c>
      <c r="D237" s="4" t="n">
        <v>3.9559828</v>
      </c>
      <c r="E237" s="4" t="n">
        <v>-0.214219</v>
      </c>
      <c r="F237" s="4" t="n">
        <v>1.31349351</v>
      </c>
      <c r="G237" s="4" t="s">
        <v>5425</v>
      </c>
      <c r="H237" s="4" t="s">
        <v>5426</v>
      </c>
    </row>
    <row r="238" customFormat="false" ht="14.4" hidden="false" customHeight="false" outlineLevel="0" collapsed="false">
      <c r="A238" s="4" t="s">
        <v>2399</v>
      </c>
      <c r="B238" s="5" t="n">
        <v>5.07E-007</v>
      </c>
      <c r="C238" s="5" t="n">
        <v>1.92E-008</v>
      </c>
      <c r="D238" s="4" t="n">
        <v>6.8846836</v>
      </c>
      <c r="E238" s="4" t="n">
        <v>9.151366</v>
      </c>
      <c r="F238" s="4" t="n">
        <v>1.31311039</v>
      </c>
      <c r="G238" s="4" t="s">
        <v>2400</v>
      </c>
      <c r="H238" s="4" t="s">
        <v>2401</v>
      </c>
    </row>
    <row r="239" customFormat="false" ht="14.4" hidden="false" customHeight="false" outlineLevel="0" collapsed="false">
      <c r="A239" s="4" t="s">
        <v>5427</v>
      </c>
      <c r="B239" s="5" t="n">
        <v>0.0437</v>
      </c>
      <c r="C239" s="5" t="n">
        <v>0.0172</v>
      </c>
      <c r="D239" s="4" t="n">
        <v>2.4777164</v>
      </c>
      <c r="E239" s="4" t="n">
        <v>-4.062236</v>
      </c>
      <c r="F239" s="4" t="n">
        <v>1.31125758</v>
      </c>
      <c r="G239" s="4" t="s">
        <v>5428</v>
      </c>
      <c r="H239" s="4" t="s">
        <v>5429</v>
      </c>
    </row>
    <row r="240" customFormat="false" ht="14.4" hidden="false" customHeight="false" outlineLevel="0" collapsed="false">
      <c r="A240" s="4" t="s">
        <v>5430</v>
      </c>
      <c r="B240" s="5" t="n">
        <v>6.39E-005</v>
      </c>
      <c r="C240" s="5" t="n">
        <v>6.42E-006</v>
      </c>
      <c r="D240" s="4" t="n">
        <v>5.1412545</v>
      </c>
      <c r="E240" s="4" t="n">
        <v>3.447195</v>
      </c>
      <c r="F240" s="4" t="n">
        <v>1.31087446</v>
      </c>
      <c r="G240" s="4" t="s">
        <v>5431</v>
      </c>
      <c r="H240" s="4" t="s">
        <v>5432</v>
      </c>
    </row>
    <row r="241" customFormat="false" ht="14.4" hidden="false" customHeight="false" outlineLevel="0" collapsed="false">
      <c r="A241" s="4" t="s">
        <v>1349</v>
      </c>
      <c r="B241" s="5" t="n">
        <v>2.37E-005</v>
      </c>
      <c r="C241" s="5" t="n">
        <v>1.97E-006</v>
      </c>
      <c r="D241" s="4" t="n">
        <v>5.4986437</v>
      </c>
      <c r="E241" s="4" t="n">
        <v>4.601918</v>
      </c>
      <c r="F241" s="4" t="n">
        <v>1.31022511</v>
      </c>
      <c r="G241" s="4" t="s">
        <v>1350</v>
      </c>
      <c r="H241" s="4" t="s">
        <v>1351</v>
      </c>
    </row>
    <row r="242" customFormat="false" ht="14.4" hidden="false" customHeight="false" outlineLevel="0" collapsed="false">
      <c r="A242" s="4" t="s">
        <v>5433</v>
      </c>
      <c r="B242" s="5" t="n">
        <v>2.14E-006</v>
      </c>
      <c r="C242" s="5" t="n">
        <v>1.11E-007</v>
      </c>
      <c r="D242" s="4" t="n">
        <v>6.3606857</v>
      </c>
      <c r="E242" s="4" t="n">
        <v>7.427394</v>
      </c>
      <c r="F242" s="4" t="n">
        <v>1.31018182</v>
      </c>
      <c r="G242" s="4" t="s">
        <v>5434</v>
      </c>
      <c r="H242" s="4" t="s">
        <v>5435</v>
      </c>
    </row>
    <row r="243" customFormat="false" ht="14.4" hidden="false" customHeight="false" outlineLevel="0" collapsed="false">
      <c r="A243" s="4" t="s">
        <v>5436</v>
      </c>
      <c r="B243" s="5" t="n">
        <v>0.0381</v>
      </c>
      <c r="C243" s="5" t="n">
        <v>0.0146</v>
      </c>
      <c r="D243" s="4" t="n">
        <v>2.5465935</v>
      </c>
      <c r="E243" s="4" t="n">
        <v>-3.909432</v>
      </c>
      <c r="F243" s="4" t="n">
        <v>1.30855195</v>
      </c>
      <c r="G243" s="4" t="s">
        <v>5437</v>
      </c>
      <c r="H243" s="4" t="s">
        <v>5438</v>
      </c>
    </row>
    <row r="244" customFormat="false" ht="14.4" hidden="false" customHeight="false" outlineLevel="0" collapsed="false">
      <c r="A244" s="4" t="s">
        <v>493</v>
      </c>
      <c r="B244" s="5" t="n">
        <v>4.21E-007</v>
      </c>
      <c r="C244" s="5" t="n">
        <v>1.53E-008</v>
      </c>
      <c r="D244" s="4" t="n">
        <v>6.9536541</v>
      </c>
      <c r="E244" s="4" t="n">
        <v>9.377824</v>
      </c>
      <c r="F244" s="4" t="n">
        <v>1.30766883</v>
      </c>
      <c r="G244" s="4" t="s">
        <v>494</v>
      </c>
      <c r="H244" s="4" t="s">
        <v>495</v>
      </c>
    </row>
    <row r="245" customFormat="false" ht="14.4" hidden="false" customHeight="false" outlineLevel="0" collapsed="false">
      <c r="A245" s="4" t="s">
        <v>5439</v>
      </c>
      <c r="B245" s="5" t="n">
        <v>0.000173</v>
      </c>
      <c r="C245" s="5" t="n">
        <v>2.09E-005</v>
      </c>
      <c r="D245" s="4" t="n">
        <v>4.7801527</v>
      </c>
      <c r="E245" s="4" t="n">
        <v>2.298887</v>
      </c>
      <c r="F245" s="4" t="n">
        <v>1.30578788</v>
      </c>
      <c r="G245" s="4" t="s">
        <v>5440</v>
      </c>
      <c r="H245" s="4" t="s">
        <v>5441</v>
      </c>
    </row>
    <row r="246" customFormat="false" ht="14.4" hidden="false" customHeight="false" outlineLevel="0" collapsed="false">
      <c r="A246" s="4" t="s">
        <v>1833</v>
      </c>
      <c r="B246" s="5" t="n">
        <v>1.82E-006</v>
      </c>
      <c r="C246" s="5" t="n">
        <v>9.02E-008</v>
      </c>
      <c r="D246" s="4" t="n">
        <v>6.4223091</v>
      </c>
      <c r="E246" s="4" t="n">
        <v>7.630268</v>
      </c>
      <c r="F246" s="4" t="n">
        <v>1.30535714</v>
      </c>
      <c r="G246" s="4" t="s">
        <v>1834</v>
      </c>
      <c r="H246" s="4" t="s">
        <v>1835</v>
      </c>
    </row>
    <row r="247" customFormat="false" ht="14.4" hidden="false" customHeight="false" outlineLevel="0" collapsed="false">
      <c r="A247" s="4" t="s">
        <v>730</v>
      </c>
      <c r="B247" s="5" t="n">
        <v>2.3E-007</v>
      </c>
      <c r="C247" s="5" t="n">
        <v>7.31E-009</v>
      </c>
      <c r="D247" s="4" t="n">
        <v>7.1758848</v>
      </c>
      <c r="E247" s="4" t="n">
        <v>10.106178</v>
      </c>
      <c r="F247" s="4" t="n">
        <v>1.30519264</v>
      </c>
      <c r="G247" s="4" t="s">
        <v>731</v>
      </c>
      <c r="H247" s="4" t="s">
        <v>732</v>
      </c>
    </row>
    <row r="248" customFormat="false" ht="14.4" hidden="false" customHeight="false" outlineLevel="0" collapsed="false">
      <c r="A248" s="4" t="s">
        <v>1115</v>
      </c>
      <c r="B248" s="5" t="n">
        <v>2.48E-006</v>
      </c>
      <c r="C248" s="5" t="n">
        <v>1.33E-007</v>
      </c>
      <c r="D248" s="4" t="n">
        <v>6.3051018</v>
      </c>
      <c r="E248" s="4" t="n">
        <v>7.244424</v>
      </c>
      <c r="F248" s="4" t="n">
        <v>1.30188095</v>
      </c>
      <c r="G248" s="4" t="s">
        <v>1116</v>
      </c>
      <c r="H248" s="4" t="s">
        <v>1117</v>
      </c>
    </row>
    <row r="249" customFormat="false" ht="14.4" hidden="false" customHeight="false" outlineLevel="0" collapsed="false">
      <c r="A249" s="4" t="s">
        <v>337</v>
      </c>
      <c r="B249" s="5" t="n">
        <v>2.02E-009</v>
      </c>
      <c r="C249" s="5" t="n">
        <v>2.33E-011</v>
      </c>
      <c r="D249" s="4" t="n">
        <v>8.9475387</v>
      </c>
      <c r="E249" s="4" t="n">
        <v>15.780257</v>
      </c>
      <c r="F249" s="4" t="n">
        <v>1.2980368</v>
      </c>
      <c r="G249" s="4" t="s">
        <v>338</v>
      </c>
      <c r="H249" s="4" t="s">
        <v>339</v>
      </c>
    </row>
    <row r="250" customFormat="false" ht="14.4" hidden="false" customHeight="false" outlineLevel="0" collapsed="false">
      <c r="A250" s="4" t="s">
        <v>5442</v>
      </c>
      <c r="B250" s="5" t="n">
        <v>0.000221</v>
      </c>
      <c r="C250" s="5" t="n">
        <v>2.79E-005</v>
      </c>
      <c r="D250" s="4" t="n">
        <v>4.6898666</v>
      </c>
      <c r="E250" s="4" t="n">
        <v>2.01546</v>
      </c>
      <c r="F250" s="4" t="n">
        <v>1.29672078</v>
      </c>
      <c r="G250" s="4" t="s">
        <v>5443</v>
      </c>
      <c r="H250" s="4" t="s">
        <v>5444</v>
      </c>
    </row>
    <row r="251" customFormat="false" ht="14.4" hidden="false" customHeight="false" outlineLevel="0" collapsed="false">
      <c r="A251" s="4" t="s">
        <v>1593</v>
      </c>
      <c r="B251" s="5" t="n">
        <v>6.78E-008</v>
      </c>
      <c r="C251" s="5" t="n">
        <v>1.66E-009</v>
      </c>
      <c r="D251" s="4" t="n">
        <v>7.6244231</v>
      </c>
      <c r="E251" s="4" t="n">
        <v>11.567948</v>
      </c>
      <c r="F251" s="4" t="n">
        <v>1.29421645</v>
      </c>
      <c r="G251" s="4" t="s">
        <v>1594</v>
      </c>
      <c r="H251" s="4" t="s">
        <v>1595</v>
      </c>
    </row>
    <row r="252" customFormat="false" ht="14.4" hidden="false" customHeight="false" outlineLevel="0" collapsed="false">
      <c r="A252" s="4" t="s">
        <v>5445</v>
      </c>
      <c r="B252" s="5" t="n">
        <v>9.62E-010</v>
      </c>
      <c r="C252" s="5" t="n">
        <v>9.66E-012</v>
      </c>
      <c r="D252" s="4" t="n">
        <v>9.2278046</v>
      </c>
      <c r="E252" s="4" t="n">
        <v>16.648386</v>
      </c>
      <c r="F252" s="4" t="n">
        <v>1.29172944</v>
      </c>
      <c r="G252" s="4" t="s">
        <v>5446</v>
      </c>
      <c r="H252" s="4" t="s">
        <v>5447</v>
      </c>
    </row>
    <row r="253" customFormat="false" ht="14.4" hidden="false" customHeight="false" outlineLevel="0" collapsed="false">
      <c r="A253" s="4" t="s">
        <v>1899</v>
      </c>
      <c r="B253" s="5" t="n">
        <v>0.00141</v>
      </c>
      <c r="C253" s="5" t="n">
        <v>0.00026</v>
      </c>
      <c r="D253" s="4" t="n">
        <v>3.9821179</v>
      </c>
      <c r="E253" s="4" t="n">
        <v>-0.137519</v>
      </c>
      <c r="F253" s="4" t="n">
        <v>1.29012554</v>
      </c>
      <c r="G253" s="4" t="s">
        <v>1900</v>
      </c>
      <c r="H253" s="4" t="s">
        <v>1901</v>
      </c>
    </row>
    <row r="254" customFormat="false" ht="14.4" hidden="false" customHeight="false" outlineLevel="0" collapsed="false">
      <c r="A254" s="4" t="s">
        <v>235</v>
      </c>
      <c r="B254" s="5" t="n">
        <v>2.94E-008</v>
      </c>
      <c r="C254" s="5" t="n">
        <v>5.92E-010</v>
      </c>
      <c r="D254" s="4" t="n">
        <v>7.9395516</v>
      </c>
      <c r="E254" s="4" t="n">
        <v>12.586288</v>
      </c>
      <c r="F254" s="4" t="n">
        <v>1.28554329</v>
      </c>
      <c r="G254" s="4" t="s">
        <v>236</v>
      </c>
      <c r="H254" s="4" t="s">
        <v>237</v>
      </c>
    </row>
    <row r="255" customFormat="false" ht="14.4" hidden="false" customHeight="false" outlineLevel="0" collapsed="false">
      <c r="A255" s="4" t="s">
        <v>5448</v>
      </c>
      <c r="B255" s="5" t="n">
        <v>1.59E-006</v>
      </c>
      <c r="C255" s="5" t="n">
        <v>7.62E-008</v>
      </c>
      <c r="D255" s="4" t="n">
        <v>6.4725055</v>
      </c>
      <c r="E255" s="4" t="n">
        <v>7.795527</v>
      </c>
      <c r="F255" s="4" t="n">
        <v>1.28536364</v>
      </c>
      <c r="G255" s="4" t="s">
        <v>5449</v>
      </c>
      <c r="H255" s="4" t="s">
        <v>5450</v>
      </c>
    </row>
    <row r="256" customFormat="false" ht="14.4" hidden="false" customHeight="false" outlineLevel="0" collapsed="false">
      <c r="A256" s="4" t="s">
        <v>5451</v>
      </c>
      <c r="B256" s="5" t="n">
        <v>6.4E-007</v>
      </c>
      <c r="C256" s="5" t="n">
        <v>2.54E-008</v>
      </c>
      <c r="D256" s="4" t="n">
        <v>6.8016422</v>
      </c>
      <c r="E256" s="4" t="n">
        <v>8.878499</v>
      </c>
      <c r="F256" s="4" t="n">
        <v>1.28460823</v>
      </c>
      <c r="G256" s="4" t="s">
        <v>5452</v>
      </c>
      <c r="H256" s="4" t="s">
        <v>5453</v>
      </c>
    </row>
    <row r="257" customFormat="false" ht="14.4" hidden="false" customHeight="false" outlineLevel="0" collapsed="false">
      <c r="A257" s="4" t="s">
        <v>5454</v>
      </c>
      <c r="B257" s="5" t="n">
        <v>7.56E-010</v>
      </c>
      <c r="C257" s="5" t="n">
        <v>7.13E-012</v>
      </c>
      <c r="D257" s="4" t="n">
        <v>9.3253175</v>
      </c>
      <c r="E257" s="4" t="n">
        <v>16.948214</v>
      </c>
      <c r="F257" s="4" t="n">
        <v>1.28415152</v>
      </c>
      <c r="G257" s="4" t="s">
        <v>5455</v>
      </c>
      <c r="H257" s="4" t="s">
        <v>5456</v>
      </c>
    </row>
    <row r="258" customFormat="false" ht="14.4" hidden="false" customHeight="false" outlineLevel="0" collapsed="false">
      <c r="A258" s="4" t="s">
        <v>179</v>
      </c>
      <c r="B258" s="5" t="n">
        <v>0.000546</v>
      </c>
      <c r="C258" s="5" t="n">
        <v>8.27E-005</v>
      </c>
      <c r="D258" s="4" t="n">
        <v>4.3500522</v>
      </c>
      <c r="E258" s="4" t="n">
        <v>0.964966</v>
      </c>
      <c r="F258" s="4" t="n">
        <v>1.28389177</v>
      </c>
      <c r="G258" s="4" t="s">
        <v>180</v>
      </c>
      <c r="H258" s="4" t="s">
        <v>181</v>
      </c>
    </row>
    <row r="259" customFormat="false" ht="14.4" hidden="false" customHeight="false" outlineLevel="0" collapsed="false">
      <c r="A259" s="4" t="s">
        <v>1340</v>
      </c>
      <c r="B259" s="5" t="n">
        <v>4.6E-011</v>
      </c>
      <c r="C259" s="5" t="n">
        <v>2.33E-013</v>
      </c>
      <c r="D259" s="4" t="n">
        <v>10.4496062</v>
      </c>
      <c r="E259" s="4" t="n">
        <v>20.317605</v>
      </c>
      <c r="F259" s="4" t="n">
        <v>1.28347403</v>
      </c>
      <c r="G259" s="4" t="s">
        <v>1341</v>
      </c>
      <c r="H259" s="4" t="s">
        <v>1342</v>
      </c>
    </row>
    <row r="260" customFormat="false" ht="14.4" hidden="false" customHeight="false" outlineLevel="0" collapsed="false">
      <c r="A260" s="4" t="s">
        <v>1217</v>
      </c>
      <c r="B260" s="5" t="n">
        <v>0.00221</v>
      </c>
      <c r="C260" s="5" t="n">
        <v>0.000445</v>
      </c>
      <c r="D260" s="4" t="n">
        <v>3.8053578</v>
      </c>
      <c r="E260" s="4" t="n">
        <v>-0.651636</v>
      </c>
      <c r="F260" s="4" t="n">
        <v>1.2826039</v>
      </c>
      <c r="G260" s="4" t="s">
        <v>1218</v>
      </c>
      <c r="H260" s="4" t="s">
        <v>1219</v>
      </c>
    </row>
    <row r="261" customFormat="false" ht="14.4" hidden="false" customHeight="false" outlineLevel="0" collapsed="false">
      <c r="A261" s="4" t="s">
        <v>1358</v>
      </c>
      <c r="B261" s="5" t="n">
        <v>3.56E-007</v>
      </c>
      <c r="C261" s="5" t="n">
        <v>1.24E-008</v>
      </c>
      <c r="D261" s="4" t="n">
        <v>7.016247</v>
      </c>
      <c r="E261" s="4" t="n">
        <v>9.583188</v>
      </c>
      <c r="F261" s="4" t="n">
        <v>1.28209091</v>
      </c>
      <c r="G261" s="4" t="s">
        <v>1359</v>
      </c>
      <c r="H261" s="4" t="s">
        <v>1360</v>
      </c>
    </row>
    <row r="262" customFormat="false" ht="14.4" hidden="false" customHeight="false" outlineLevel="0" collapsed="false">
      <c r="A262" s="4" t="s">
        <v>5457</v>
      </c>
      <c r="B262" s="5" t="n">
        <v>5.26E-008</v>
      </c>
      <c r="C262" s="5" t="n">
        <v>1.2E-009</v>
      </c>
      <c r="D262" s="4" t="n">
        <v>7.7226611</v>
      </c>
      <c r="E262" s="4" t="n">
        <v>11.88626</v>
      </c>
      <c r="F262" s="4" t="n">
        <v>1.28174242</v>
      </c>
      <c r="G262" s="4" t="s">
        <v>5458</v>
      </c>
      <c r="H262" s="4" t="s">
        <v>5459</v>
      </c>
    </row>
    <row r="263" customFormat="false" ht="14.4" hidden="false" customHeight="false" outlineLevel="0" collapsed="false">
      <c r="A263" s="4" t="s">
        <v>5460</v>
      </c>
      <c r="B263" s="5" t="n">
        <v>1.9E-005</v>
      </c>
      <c r="C263" s="5" t="n">
        <v>1.5E-006</v>
      </c>
      <c r="D263" s="4" t="n">
        <v>5.5809343</v>
      </c>
      <c r="E263" s="4" t="n">
        <v>4.869723</v>
      </c>
      <c r="F263" s="4" t="n">
        <v>1.28025108</v>
      </c>
      <c r="G263" s="4" t="s">
        <v>5461</v>
      </c>
      <c r="H263" s="4" t="s">
        <v>5462</v>
      </c>
    </row>
    <row r="264" customFormat="false" ht="14.4" hidden="false" customHeight="false" outlineLevel="0" collapsed="false">
      <c r="A264" s="4" t="s">
        <v>5463</v>
      </c>
      <c r="B264" s="5" t="n">
        <v>5.64E-008</v>
      </c>
      <c r="C264" s="5" t="n">
        <v>1.32E-009</v>
      </c>
      <c r="D264" s="4" t="n">
        <v>7.6940503</v>
      </c>
      <c r="E264" s="4" t="n">
        <v>11.793631</v>
      </c>
      <c r="F264" s="4" t="n">
        <v>1.28000216</v>
      </c>
      <c r="G264" s="4" t="s">
        <v>5464</v>
      </c>
      <c r="H264" s="4" t="s">
        <v>5465</v>
      </c>
    </row>
    <row r="265" customFormat="false" ht="14.4" hidden="false" customHeight="false" outlineLevel="0" collapsed="false">
      <c r="A265" s="4" t="s">
        <v>5466</v>
      </c>
      <c r="B265" s="5" t="n">
        <v>5.11E-009</v>
      </c>
      <c r="C265" s="5" t="n">
        <v>7.03E-011</v>
      </c>
      <c r="D265" s="4" t="n">
        <v>8.599746</v>
      </c>
      <c r="E265" s="4" t="n">
        <v>14.690308</v>
      </c>
      <c r="F265" s="4" t="n">
        <v>1.27931169</v>
      </c>
      <c r="G265" s="4" t="s">
        <v>5467</v>
      </c>
      <c r="H265" s="4" t="s">
        <v>5468</v>
      </c>
    </row>
    <row r="266" customFormat="false" ht="14.4" hidden="false" customHeight="false" outlineLevel="0" collapsed="false">
      <c r="A266" s="4" t="s">
        <v>5469</v>
      </c>
      <c r="B266" s="5" t="n">
        <v>0.00276</v>
      </c>
      <c r="C266" s="5" t="n">
        <v>0.000579</v>
      </c>
      <c r="D266" s="4" t="n">
        <v>3.7175182</v>
      </c>
      <c r="E266" s="4" t="n">
        <v>-0.902895</v>
      </c>
      <c r="F266" s="4" t="n">
        <v>1.27899351</v>
      </c>
      <c r="G266" s="4" t="s">
        <v>347</v>
      </c>
      <c r="H266" s="4" t="s">
        <v>348</v>
      </c>
    </row>
    <row r="267" customFormat="false" ht="14.4" hidden="false" customHeight="false" outlineLevel="0" collapsed="false">
      <c r="A267" s="4" t="s">
        <v>5470</v>
      </c>
      <c r="B267" s="5" t="n">
        <v>0.000323</v>
      </c>
      <c r="C267" s="5" t="n">
        <v>4.39E-005</v>
      </c>
      <c r="D267" s="4" t="n">
        <v>4.5494211</v>
      </c>
      <c r="E267" s="4" t="n">
        <v>1.577998</v>
      </c>
      <c r="F267" s="4" t="n">
        <v>1.27800216</v>
      </c>
      <c r="G267" s="4" t="s">
        <v>1188</v>
      </c>
      <c r="H267" s="4" t="s">
        <v>1189</v>
      </c>
    </row>
    <row r="268" customFormat="false" ht="14.4" hidden="false" customHeight="false" outlineLevel="0" collapsed="false">
      <c r="A268" s="4" t="s">
        <v>1869</v>
      </c>
      <c r="B268" s="5" t="n">
        <v>1.2E-006</v>
      </c>
      <c r="C268" s="5" t="n">
        <v>5.4E-008</v>
      </c>
      <c r="D268" s="4" t="n">
        <v>6.5753659</v>
      </c>
      <c r="E268" s="4" t="n">
        <v>8.134136</v>
      </c>
      <c r="F268" s="4" t="n">
        <v>1.27659957</v>
      </c>
      <c r="G268" s="4" t="s">
        <v>1870</v>
      </c>
      <c r="H268" s="4" t="s">
        <v>1871</v>
      </c>
    </row>
    <row r="269" customFormat="false" ht="14.4" hidden="false" customHeight="false" outlineLevel="0" collapsed="false">
      <c r="A269" s="4" t="s">
        <v>748</v>
      </c>
      <c r="B269" s="5" t="n">
        <v>0.000166</v>
      </c>
      <c r="C269" s="5" t="n">
        <v>1.99E-005</v>
      </c>
      <c r="D269" s="4" t="n">
        <v>4.7946361</v>
      </c>
      <c r="E269" s="4" t="n">
        <v>2.344505</v>
      </c>
      <c r="F269" s="4" t="n">
        <v>1.27214935</v>
      </c>
      <c r="G269" s="4" t="s">
        <v>749</v>
      </c>
      <c r="H269" s="4" t="s">
        <v>750</v>
      </c>
    </row>
    <row r="270" customFormat="false" ht="14.4" hidden="false" customHeight="false" outlineLevel="0" collapsed="false">
      <c r="A270" s="4" t="s">
        <v>1459</v>
      </c>
      <c r="B270" s="5" t="n">
        <v>2.16E-006</v>
      </c>
      <c r="C270" s="5" t="n">
        <v>1.13E-007</v>
      </c>
      <c r="D270" s="4" t="n">
        <v>6.3547759</v>
      </c>
      <c r="E270" s="4" t="n">
        <v>7.407939</v>
      </c>
      <c r="F270" s="4" t="n">
        <v>1.26940909</v>
      </c>
      <c r="G270" s="4" t="s">
        <v>1460</v>
      </c>
      <c r="H270" s="4" t="s">
        <v>1461</v>
      </c>
    </row>
    <row r="271" customFormat="false" ht="14.4" hidden="false" customHeight="false" outlineLevel="0" collapsed="false">
      <c r="A271" s="4" t="s">
        <v>691</v>
      </c>
      <c r="B271" s="5" t="n">
        <v>1.1E-007</v>
      </c>
      <c r="C271" s="5" t="n">
        <v>3.09E-009</v>
      </c>
      <c r="D271" s="4" t="n">
        <v>7.435562</v>
      </c>
      <c r="E271" s="4" t="n">
        <v>10.954024</v>
      </c>
      <c r="F271" s="4" t="n">
        <v>1.2689632</v>
      </c>
      <c r="G271" s="4" t="s">
        <v>692</v>
      </c>
      <c r="H271" s="4" t="s">
        <v>693</v>
      </c>
    </row>
    <row r="272" customFormat="false" ht="14.4" hidden="false" customHeight="false" outlineLevel="0" collapsed="false">
      <c r="A272" s="4" t="s">
        <v>1599</v>
      </c>
      <c r="B272" s="5" t="n">
        <v>1.24E-005</v>
      </c>
      <c r="C272" s="5" t="n">
        <v>8.99E-007</v>
      </c>
      <c r="D272" s="4" t="n">
        <v>5.7344872</v>
      </c>
      <c r="E272" s="4" t="n">
        <v>5.370932</v>
      </c>
      <c r="F272" s="4" t="n">
        <v>1.26566017</v>
      </c>
      <c r="G272" s="4" t="s">
        <v>1600</v>
      </c>
      <c r="H272" s="4" t="s">
        <v>1601</v>
      </c>
    </row>
    <row r="273" customFormat="false" ht="14.4" hidden="false" customHeight="false" outlineLevel="0" collapsed="false">
      <c r="A273" s="4" t="s">
        <v>5471</v>
      </c>
      <c r="B273" s="5" t="n">
        <v>0.00312</v>
      </c>
      <c r="C273" s="5" t="n">
        <v>0.000671</v>
      </c>
      <c r="D273" s="4" t="n">
        <v>3.6680297</v>
      </c>
      <c r="E273" s="4" t="n">
        <v>-1.043146</v>
      </c>
      <c r="F273" s="4" t="n">
        <v>1.26453247</v>
      </c>
      <c r="G273" s="4" t="s">
        <v>5472</v>
      </c>
      <c r="H273" s="4" t="s">
        <v>5473</v>
      </c>
    </row>
    <row r="274" customFormat="false" ht="14.4" hidden="false" customHeight="false" outlineLevel="0" collapsed="false">
      <c r="A274" s="4" t="s">
        <v>496</v>
      </c>
      <c r="B274" s="5" t="n">
        <v>3.14E-008</v>
      </c>
      <c r="C274" s="5" t="n">
        <v>6.41E-010</v>
      </c>
      <c r="D274" s="4" t="n">
        <v>7.9151396</v>
      </c>
      <c r="E274" s="4" t="n">
        <v>12.507694</v>
      </c>
      <c r="F274" s="4" t="n">
        <v>1.26436364</v>
      </c>
      <c r="G274" s="4" t="s">
        <v>497</v>
      </c>
      <c r="H274" s="4" t="s">
        <v>498</v>
      </c>
    </row>
    <row r="275" customFormat="false" ht="14.4" hidden="false" customHeight="false" outlineLevel="0" collapsed="false">
      <c r="A275" s="4" t="s">
        <v>5474</v>
      </c>
      <c r="B275" s="5" t="n">
        <v>7.09E-007</v>
      </c>
      <c r="C275" s="5" t="n">
        <v>2.88E-008</v>
      </c>
      <c r="D275" s="4" t="n">
        <v>6.7638806</v>
      </c>
      <c r="E275" s="4" t="n">
        <v>8.754354</v>
      </c>
      <c r="F275" s="4" t="n">
        <v>1.26303896</v>
      </c>
      <c r="G275" s="4" t="s">
        <v>5475</v>
      </c>
      <c r="H275" s="4" t="s">
        <v>5476</v>
      </c>
    </row>
    <row r="276" customFormat="false" ht="14.4" hidden="false" customHeight="false" outlineLevel="0" collapsed="false">
      <c r="A276" s="4" t="s">
        <v>5477</v>
      </c>
      <c r="B276" s="5" t="n">
        <v>0.00129</v>
      </c>
      <c r="C276" s="5" t="n">
        <v>0.000233</v>
      </c>
      <c r="D276" s="4" t="n">
        <v>4.0182066</v>
      </c>
      <c r="E276" s="4" t="n">
        <v>-0.031233</v>
      </c>
      <c r="F276" s="4" t="n">
        <v>1.26284848</v>
      </c>
      <c r="G276" s="4" t="s">
        <v>5478</v>
      </c>
      <c r="H276" s="4" t="s">
        <v>5479</v>
      </c>
    </row>
    <row r="277" customFormat="false" ht="14.4" hidden="false" customHeight="false" outlineLevel="0" collapsed="false">
      <c r="A277" s="4" t="s">
        <v>5480</v>
      </c>
      <c r="B277" s="5" t="n">
        <v>8.34E-007</v>
      </c>
      <c r="C277" s="5" t="n">
        <v>3.49E-008</v>
      </c>
      <c r="D277" s="4" t="n">
        <v>6.7062463</v>
      </c>
      <c r="E277" s="4" t="n">
        <v>8.564807</v>
      </c>
      <c r="F277" s="4" t="n">
        <v>1.26279654</v>
      </c>
      <c r="G277" s="4" t="s">
        <v>5481</v>
      </c>
      <c r="H277" s="4" t="s">
        <v>5482</v>
      </c>
    </row>
    <row r="278" customFormat="false" ht="14.4" hidden="false" customHeight="false" outlineLevel="0" collapsed="false">
      <c r="A278" s="4" t="s">
        <v>5483</v>
      </c>
      <c r="B278" s="5" t="n">
        <v>4.19E-005</v>
      </c>
      <c r="C278" s="5" t="n">
        <v>3.86E-006</v>
      </c>
      <c r="D278" s="4" t="n">
        <v>5.2953224</v>
      </c>
      <c r="E278" s="4" t="n">
        <v>3.943132</v>
      </c>
      <c r="F278" s="4" t="n">
        <v>1.2625974</v>
      </c>
      <c r="G278" s="4" t="s">
        <v>5484</v>
      </c>
      <c r="H278" s="4" t="s">
        <v>5485</v>
      </c>
    </row>
    <row r="279" customFormat="false" ht="14.4" hidden="false" customHeight="false" outlineLevel="0" collapsed="false">
      <c r="A279" s="4" t="s">
        <v>5486</v>
      </c>
      <c r="B279" s="5" t="n">
        <v>0.0132</v>
      </c>
      <c r="C279" s="5" t="n">
        <v>0.00391</v>
      </c>
      <c r="D279" s="4" t="n">
        <v>3.0508378</v>
      </c>
      <c r="E279" s="4" t="n">
        <v>-2.702148</v>
      </c>
      <c r="F279" s="4" t="n">
        <v>1.2608658</v>
      </c>
      <c r="G279" s="4" t="s">
        <v>5487</v>
      </c>
      <c r="H279" s="4" t="s">
        <v>5488</v>
      </c>
    </row>
    <row r="280" customFormat="false" ht="14.4" hidden="false" customHeight="false" outlineLevel="0" collapsed="false">
      <c r="A280" s="4" t="s">
        <v>5489</v>
      </c>
      <c r="B280" s="5" t="n">
        <v>0.000239</v>
      </c>
      <c r="C280" s="5" t="n">
        <v>3.06E-005</v>
      </c>
      <c r="D280" s="4" t="n">
        <v>4.6613779</v>
      </c>
      <c r="E280" s="4" t="n">
        <v>1.926375</v>
      </c>
      <c r="F280" s="4" t="n">
        <v>1.25842641</v>
      </c>
      <c r="G280" s="4" t="s">
        <v>5490</v>
      </c>
      <c r="H280" s="4" t="s">
        <v>5491</v>
      </c>
    </row>
    <row r="281" customFormat="false" ht="14.4" hidden="false" customHeight="false" outlineLevel="0" collapsed="false">
      <c r="A281" s="4" t="s">
        <v>1032</v>
      </c>
      <c r="B281" s="5" t="n">
        <v>2.76E-006</v>
      </c>
      <c r="C281" s="5" t="n">
        <v>1.52E-007</v>
      </c>
      <c r="D281" s="4" t="n">
        <v>6.2654789</v>
      </c>
      <c r="E281" s="4" t="n">
        <v>7.114014</v>
      </c>
      <c r="F281" s="4" t="n">
        <v>1.25834632</v>
      </c>
      <c r="G281" s="4" t="s">
        <v>1033</v>
      </c>
      <c r="H281" s="4" t="s">
        <v>1034</v>
      </c>
    </row>
    <row r="282" customFormat="false" ht="14.4" hidden="false" customHeight="false" outlineLevel="0" collapsed="false">
      <c r="A282" s="4" t="s">
        <v>5492</v>
      </c>
      <c r="B282" s="5" t="n">
        <v>1.65E-006</v>
      </c>
      <c r="C282" s="5" t="n">
        <v>7.99E-008</v>
      </c>
      <c r="D282" s="4" t="n">
        <v>6.4584726</v>
      </c>
      <c r="E282" s="4" t="n">
        <v>7.749327</v>
      </c>
      <c r="F282" s="4" t="n">
        <v>1.25766234</v>
      </c>
      <c r="G282" s="4" t="s">
        <v>5493</v>
      </c>
      <c r="H282" s="4" t="s">
        <v>5494</v>
      </c>
    </row>
    <row r="283" customFormat="false" ht="14.4" hidden="false" customHeight="false" outlineLevel="0" collapsed="false">
      <c r="A283" s="4" t="s">
        <v>5495</v>
      </c>
      <c r="B283" s="5" t="n">
        <v>1.22E-005</v>
      </c>
      <c r="C283" s="5" t="n">
        <v>8.77E-007</v>
      </c>
      <c r="D283" s="4" t="n">
        <v>5.741822</v>
      </c>
      <c r="E283" s="4" t="n">
        <v>5.394917</v>
      </c>
      <c r="F283" s="4" t="n">
        <v>1.25725108</v>
      </c>
      <c r="G283" s="4" t="s">
        <v>5496</v>
      </c>
      <c r="H283" s="4" t="s">
        <v>5497</v>
      </c>
    </row>
    <row r="284" customFormat="false" ht="14.4" hidden="false" customHeight="false" outlineLevel="0" collapsed="false">
      <c r="A284" s="4" t="s">
        <v>1064</v>
      </c>
      <c r="B284" s="5" t="n">
        <v>0.00553</v>
      </c>
      <c r="C284" s="5" t="n">
        <v>0.00135</v>
      </c>
      <c r="D284" s="4" t="n">
        <v>3.4292979</v>
      </c>
      <c r="E284" s="4" t="n">
        <v>-1.705571</v>
      </c>
      <c r="F284" s="4" t="n">
        <v>1.25722511</v>
      </c>
      <c r="G284" s="4" t="s">
        <v>1065</v>
      </c>
      <c r="H284" s="4" t="s">
        <v>1066</v>
      </c>
    </row>
    <row r="285" customFormat="false" ht="14.4" hidden="false" customHeight="false" outlineLevel="0" collapsed="false">
      <c r="A285" s="4" t="s">
        <v>5498</v>
      </c>
      <c r="B285" s="5" t="n">
        <v>3.7E-006</v>
      </c>
      <c r="C285" s="5" t="n">
        <v>2.16E-007</v>
      </c>
      <c r="D285" s="4" t="n">
        <v>6.1611481</v>
      </c>
      <c r="E285" s="4" t="n">
        <v>6.770758</v>
      </c>
      <c r="F285" s="4" t="n">
        <v>1.25566234</v>
      </c>
      <c r="G285" s="4" t="s">
        <v>5499</v>
      </c>
      <c r="H285" s="4" t="s">
        <v>5500</v>
      </c>
    </row>
    <row r="286" customFormat="false" ht="14.4" hidden="false" customHeight="false" outlineLevel="0" collapsed="false">
      <c r="A286" s="4" t="s">
        <v>940</v>
      </c>
      <c r="B286" s="5" t="n">
        <v>8.57E-007</v>
      </c>
      <c r="C286" s="5" t="n">
        <v>3.6E-008</v>
      </c>
      <c r="D286" s="4" t="n">
        <v>6.6966127</v>
      </c>
      <c r="E286" s="4" t="n">
        <v>8.533117</v>
      </c>
      <c r="F286" s="4" t="n">
        <v>1.25080087</v>
      </c>
      <c r="G286" s="4" t="s">
        <v>941</v>
      </c>
      <c r="H286" s="4" t="s">
        <v>942</v>
      </c>
    </row>
    <row r="287" customFormat="false" ht="14.4" hidden="false" customHeight="false" outlineLevel="0" collapsed="false">
      <c r="A287" s="4" t="s">
        <v>5501</v>
      </c>
      <c r="B287" s="5" t="n">
        <v>0.00132</v>
      </c>
      <c r="C287" s="5" t="n">
        <v>0.000239</v>
      </c>
      <c r="D287" s="4" t="n">
        <v>4.0100418</v>
      </c>
      <c r="E287" s="4" t="n">
        <v>-0.055317</v>
      </c>
      <c r="F287" s="4" t="n">
        <v>1.24931602</v>
      </c>
      <c r="G287" s="4" t="s">
        <v>5502</v>
      </c>
      <c r="H287" s="4" t="s">
        <v>5503</v>
      </c>
    </row>
    <row r="288" customFormat="false" ht="14.4" hidden="false" customHeight="false" outlineLevel="0" collapsed="false">
      <c r="A288" s="4" t="s">
        <v>2216</v>
      </c>
      <c r="B288" s="5" t="n">
        <v>2.48E-006</v>
      </c>
      <c r="C288" s="5" t="n">
        <v>1.33E-007</v>
      </c>
      <c r="D288" s="4" t="n">
        <v>6.3059915</v>
      </c>
      <c r="E288" s="4" t="n">
        <v>7.247352</v>
      </c>
      <c r="F288" s="4" t="n">
        <v>1.24854329</v>
      </c>
      <c r="G288" s="4" t="s">
        <v>2217</v>
      </c>
      <c r="H288" s="4" t="s">
        <v>2218</v>
      </c>
    </row>
    <row r="289" customFormat="false" ht="14.4" hidden="false" customHeight="false" outlineLevel="0" collapsed="false">
      <c r="A289" s="4" t="s">
        <v>5504</v>
      </c>
      <c r="B289" s="5" t="n">
        <v>6.29E-007</v>
      </c>
      <c r="C289" s="5" t="n">
        <v>2.49E-008</v>
      </c>
      <c r="D289" s="4" t="n">
        <v>6.8071309</v>
      </c>
      <c r="E289" s="4" t="n">
        <v>8.896541</v>
      </c>
      <c r="F289" s="4" t="n">
        <v>1.24787662</v>
      </c>
      <c r="G289" s="4" t="s">
        <v>5505</v>
      </c>
      <c r="H289" s="4" t="s">
        <v>5506</v>
      </c>
    </row>
    <row r="290" customFormat="false" ht="14.4" hidden="false" customHeight="false" outlineLevel="0" collapsed="false">
      <c r="A290" s="4" t="s">
        <v>5507</v>
      </c>
      <c r="B290" s="5" t="n">
        <v>0.000314</v>
      </c>
      <c r="C290" s="5" t="n">
        <v>4.24E-005</v>
      </c>
      <c r="D290" s="4" t="n">
        <v>4.5598831</v>
      </c>
      <c r="E290" s="4" t="n">
        <v>1.610433</v>
      </c>
      <c r="F290" s="4" t="n">
        <v>1.24758442</v>
      </c>
      <c r="G290" s="4" t="s">
        <v>479</v>
      </c>
      <c r="H290" s="4" t="s">
        <v>480</v>
      </c>
    </row>
    <row r="291" customFormat="false" ht="14.4" hidden="false" customHeight="false" outlineLevel="0" collapsed="false">
      <c r="A291" s="4" t="s">
        <v>202</v>
      </c>
      <c r="B291" s="5" t="n">
        <v>5.34E-007</v>
      </c>
      <c r="C291" s="5" t="n">
        <v>2.06E-008</v>
      </c>
      <c r="D291" s="4" t="n">
        <v>6.8639217</v>
      </c>
      <c r="E291" s="4" t="n">
        <v>9.083164</v>
      </c>
      <c r="F291" s="4" t="n">
        <v>1.24709307</v>
      </c>
      <c r="G291" s="4" t="s">
        <v>203</v>
      </c>
      <c r="H291" s="4" t="s">
        <v>204</v>
      </c>
    </row>
    <row r="292" customFormat="false" ht="14.4" hidden="false" customHeight="false" outlineLevel="0" collapsed="false">
      <c r="A292" s="4" t="s">
        <v>5508</v>
      </c>
      <c r="B292" s="5" t="n">
        <v>5.97E-005</v>
      </c>
      <c r="C292" s="5" t="n">
        <v>5.92E-006</v>
      </c>
      <c r="D292" s="4" t="n">
        <v>5.1657096</v>
      </c>
      <c r="E292" s="4" t="n">
        <v>3.525703</v>
      </c>
      <c r="F292" s="4" t="n">
        <v>1.24420996</v>
      </c>
      <c r="G292" s="4" t="s">
        <v>5509</v>
      </c>
      <c r="H292" s="4" t="s">
        <v>5510</v>
      </c>
    </row>
    <row r="293" customFormat="false" ht="14.4" hidden="false" customHeight="false" outlineLevel="0" collapsed="false">
      <c r="A293" s="4" t="s">
        <v>412</v>
      </c>
      <c r="B293" s="5" t="n">
        <v>0.000671</v>
      </c>
      <c r="C293" s="5" t="n">
        <v>0.000106</v>
      </c>
      <c r="D293" s="4" t="n">
        <v>4.2716733</v>
      </c>
      <c r="E293" s="4" t="n">
        <v>0.726783</v>
      </c>
      <c r="F293" s="4" t="n">
        <v>1.24298918</v>
      </c>
      <c r="G293" s="4" t="s">
        <v>413</v>
      </c>
      <c r="H293" s="4" t="s">
        <v>414</v>
      </c>
    </row>
    <row r="294" customFormat="false" ht="14.4" hidden="false" customHeight="false" outlineLevel="0" collapsed="false">
      <c r="A294" s="4" t="s">
        <v>5511</v>
      </c>
      <c r="B294" s="5" t="n">
        <v>1.33E-006</v>
      </c>
      <c r="C294" s="5" t="n">
        <v>6.11E-008</v>
      </c>
      <c r="D294" s="4" t="n">
        <v>6.538438</v>
      </c>
      <c r="E294" s="4" t="n">
        <v>8.012581</v>
      </c>
      <c r="F294" s="4" t="n">
        <v>1.24230952</v>
      </c>
      <c r="G294" s="4" t="s">
        <v>5512</v>
      </c>
      <c r="H294" s="4" t="s">
        <v>5513</v>
      </c>
    </row>
    <row r="295" customFormat="false" ht="14.4" hidden="false" customHeight="false" outlineLevel="0" collapsed="false">
      <c r="A295" s="4" t="s">
        <v>5514</v>
      </c>
      <c r="B295" s="5" t="n">
        <v>1.2E-008</v>
      </c>
      <c r="C295" s="5" t="n">
        <v>1.99E-010</v>
      </c>
      <c r="D295" s="4" t="n">
        <v>8.2763571</v>
      </c>
      <c r="E295" s="4" t="n">
        <v>13.665063</v>
      </c>
      <c r="F295" s="4" t="n">
        <v>1.24130519</v>
      </c>
      <c r="G295" s="4" t="s">
        <v>5515</v>
      </c>
      <c r="H295" s="4" t="s">
        <v>5516</v>
      </c>
    </row>
    <row r="296" customFormat="false" ht="14.4" hidden="false" customHeight="false" outlineLevel="0" collapsed="false">
      <c r="A296" s="4" t="s">
        <v>5517</v>
      </c>
      <c r="B296" s="5" t="n">
        <v>7.15E-005</v>
      </c>
      <c r="C296" s="5" t="n">
        <v>7.34E-006</v>
      </c>
      <c r="D296" s="4" t="n">
        <v>5.1006155</v>
      </c>
      <c r="E296" s="4" t="n">
        <v>3.316918</v>
      </c>
      <c r="F296" s="4" t="n">
        <v>1.23839827</v>
      </c>
      <c r="G296" s="4" t="s">
        <v>5518</v>
      </c>
      <c r="H296" s="4" t="s">
        <v>5519</v>
      </c>
    </row>
    <row r="297" customFormat="false" ht="14.4" hidden="false" customHeight="false" outlineLevel="0" collapsed="false">
      <c r="A297" s="4" t="s">
        <v>2049</v>
      </c>
      <c r="B297" s="5" t="n">
        <v>1.68E-008</v>
      </c>
      <c r="C297" s="5" t="n">
        <v>3.01E-010</v>
      </c>
      <c r="D297" s="4" t="n">
        <v>8.1478726</v>
      </c>
      <c r="E297" s="4" t="n">
        <v>13.25479</v>
      </c>
      <c r="F297" s="4" t="n">
        <v>1.2373355</v>
      </c>
      <c r="G297" s="4" t="s">
        <v>2050</v>
      </c>
      <c r="H297" s="4" t="s">
        <v>2051</v>
      </c>
    </row>
    <row r="298" customFormat="false" ht="14.4" hidden="false" customHeight="false" outlineLevel="0" collapsed="false">
      <c r="A298" s="4" t="s">
        <v>5520</v>
      </c>
      <c r="B298" s="5" t="n">
        <v>1.83E-008</v>
      </c>
      <c r="C298" s="5" t="n">
        <v>3.38E-010</v>
      </c>
      <c r="D298" s="4" t="n">
        <v>8.1118008</v>
      </c>
      <c r="E298" s="4" t="n">
        <v>13.139322</v>
      </c>
      <c r="F298" s="4" t="n">
        <v>1.23648701</v>
      </c>
      <c r="G298" s="4" t="s">
        <v>5521</v>
      </c>
      <c r="H298" s="4" t="s">
        <v>5522</v>
      </c>
    </row>
    <row r="299" customFormat="false" ht="14.4" hidden="false" customHeight="false" outlineLevel="0" collapsed="false">
      <c r="A299" s="4" t="s">
        <v>5523</v>
      </c>
      <c r="B299" s="5" t="n">
        <v>2.76E-007</v>
      </c>
      <c r="C299" s="5" t="n">
        <v>9.25E-009</v>
      </c>
      <c r="D299" s="4" t="n">
        <v>7.1049457</v>
      </c>
      <c r="E299" s="4" t="n">
        <v>9.873921</v>
      </c>
      <c r="F299" s="4" t="n">
        <v>1.236329</v>
      </c>
      <c r="G299" s="4" t="s">
        <v>5524</v>
      </c>
      <c r="H299" s="4" t="s">
        <v>5525</v>
      </c>
    </row>
    <row r="300" customFormat="false" ht="14.4" hidden="false" customHeight="false" outlineLevel="0" collapsed="false">
      <c r="A300" s="4" t="s">
        <v>5526</v>
      </c>
      <c r="B300" s="5" t="n">
        <v>0.0485</v>
      </c>
      <c r="C300" s="5" t="n">
        <v>0.0197</v>
      </c>
      <c r="D300" s="4" t="n">
        <v>2.4233683</v>
      </c>
      <c r="E300" s="4" t="n">
        <v>-4.180595</v>
      </c>
      <c r="F300" s="4" t="n">
        <v>1.23558874</v>
      </c>
      <c r="G300" s="4" t="s">
        <v>5527</v>
      </c>
      <c r="H300" s="4" t="s">
        <v>5528</v>
      </c>
    </row>
    <row r="301" customFormat="false" ht="14.4" hidden="false" customHeight="false" outlineLevel="0" collapsed="false">
      <c r="A301" s="4" t="s">
        <v>5529</v>
      </c>
      <c r="B301" s="5" t="n">
        <v>0.00717</v>
      </c>
      <c r="C301" s="5" t="n">
        <v>0.00186</v>
      </c>
      <c r="D301" s="4" t="n">
        <v>3.3177659</v>
      </c>
      <c r="E301" s="4" t="n">
        <v>-2.006466</v>
      </c>
      <c r="F301" s="4" t="n">
        <v>1.23111255</v>
      </c>
      <c r="G301" s="4" t="s">
        <v>5530</v>
      </c>
      <c r="H301" s="4" t="s">
        <v>5531</v>
      </c>
    </row>
    <row r="302" customFormat="false" ht="14.4" hidden="false" customHeight="false" outlineLevel="0" collapsed="false">
      <c r="A302" s="4" t="s">
        <v>5532</v>
      </c>
      <c r="B302" s="5" t="n">
        <v>4.81E-011</v>
      </c>
      <c r="C302" s="5" t="n">
        <v>2.48E-013</v>
      </c>
      <c r="D302" s="4" t="n">
        <v>10.4287537</v>
      </c>
      <c r="E302" s="4" t="n">
        <v>20.256623</v>
      </c>
      <c r="F302" s="4" t="n">
        <v>1.23086364</v>
      </c>
      <c r="G302" s="4" t="s">
        <v>5533</v>
      </c>
      <c r="H302" s="4" t="s">
        <v>5534</v>
      </c>
    </row>
    <row r="303" customFormat="false" ht="14.4" hidden="false" customHeight="false" outlineLevel="0" collapsed="false">
      <c r="A303" s="4" t="s">
        <v>164</v>
      </c>
      <c r="B303" s="5" t="n">
        <v>2.42E-005</v>
      </c>
      <c r="C303" s="5" t="n">
        <v>2.02E-006</v>
      </c>
      <c r="D303" s="4" t="n">
        <v>5.491601</v>
      </c>
      <c r="E303" s="4" t="n">
        <v>4.579027</v>
      </c>
      <c r="F303" s="4" t="n">
        <v>1.22946537</v>
      </c>
      <c r="G303" s="4" t="s">
        <v>165</v>
      </c>
      <c r="H303" s="4" t="s">
        <v>166</v>
      </c>
    </row>
    <row r="304" customFormat="false" ht="14.4" hidden="false" customHeight="false" outlineLevel="0" collapsed="false">
      <c r="A304" s="4" t="s">
        <v>5535</v>
      </c>
      <c r="B304" s="5" t="n">
        <v>0.00773</v>
      </c>
      <c r="C304" s="5" t="n">
        <v>0.00203</v>
      </c>
      <c r="D304" s="4" t="n">
        <v>3.2865313</v>
      </c>
      <c r="E304" s="4" t="n">
        <v>-2.089692</v>
      </c>
      <c r="F304" s="4" t="n">
        <v>1.22775758</v>
      </c>
      <c r="G304" s="4" t="s">
        <v>5536</v>
      </c>
      <c r="H304" s="4" t="s">
        <v>5537</v>
      </c>
    </row>
    <row r="305" customFormat="false" ht="14.4" hidden="false" customHeight="false" outlineLevel="0" collapsed="false">
      <c r="A305" s="4" t="s">
        <v>5538</v>
      </c>
      <c r="B305" s="5" t="n">
        <v>6.85E-008</v>
      </c>
      <c r="C305" s="5" t="n">
        <v>1.69E-009</v>
      </c>
      <c r="D305" s="4" t="n">
        <v>7.6190782</v>
      </c>
      <c r="E305" s="4" t="n">
        <v>11.550609</v>
      </c>
      <c r="F305" s="4" t="n">
        <v>1.22692641</v>
      </c>
      <c r="G305" s="4" t="s">
        <v>5539</v>
      </c>
      <c r="H305" s="4" t="s">
        <v>5540</v>
      </c>
    </row>
    <row r="306" customFormat="false" ht="14.4" hidden="false" customHeight="false" outlineLevel="0" collapsed="false">
      <c r="A306" s="4" t="s">
        <v>5541</v>
      </c>
      <c r="B306" s="5" t="n">
        <v>0.00743</v>
      </c>
      <c r="C306" s="5" t="n">
        <v>0.00193</v>
      </c>
      <c r="D306" s="4" t="n">
        <v>3.303455</v>
      </c>
      <c r="E306" s="4" t="n">
        <v>-2.044656</v>
      </c>
      <c r="F306" s="4" t="n">
        <v>1.22661472</v>
      </c>
      <c r="G306" s="4" t="s">
        <v>5542</v>
      </c>
      <c r="H306" s="4" t="s">
        <v>5543</v>
      </c>
    </row>
    <row r="307" customFormat="false" ht="14.4" hidden="false" customHeight="false" outlineLevel="0" collapsed="false">
      <c r="A307" s="4" t="s">
        <v>5544</v>
      </c>
      <c r="B307" s="5" t="n">
        <v>4.32E-007</v>
      </c>
      <c r="C307" s="5" t="n">
        <v>1.58E-008</v>
      </c>
      <c r="D307" s="4" t="n">
        <v>6.9438006</v>
      </c>
      <c r="E307" s="4" t="n">
        <v>9.345482</v>
      </c>
      <c r="F307" s="4" t="n">
        <v>1.22647835</v>
      </c>
      <c r="G307" s="4" t="s">
        <v>5545</v>
      </c>
      <c r="H307" s="4" t="s">
        <v>5546</v>
      </c>
    </row>
    <row r="308" customFormat="false" ht="14.4" hidden="false" customHeight="false" outlineLevel="0" collapsed="false">
      <c r="A308" s="4" t="s">
        <v>5547</v>
      </c>
      <c r="B308" s="5" t="n">
        <v>0.0126</v>
      </c>
      <c r="C308" s="5" t="n">
        <v>0.00369</v>
      </c>
      <c r="D308" s="4" t="n">
        <v>3.0719892</v>
      </c>
      <c r="E308" s="4" t="n">
        <v>-2.648348</v>
      </c>
      <c r="F308" s="4" t="n">
        <v>1.22601515</v>
      </c>
      <c r="G308" s="4" t="s">
        <v>5548</v>
      </c>
      <c r="H308" s="4" t="s">
        <v>5549</v>
      </c>
    </row>
    <row r="309" customFormat="false" ht="14.4" hidden="false" customHeight="false" outlineLevel="0" collapsed="false">
      <c r="A309" s="4" t="s">
        <v>5550</v>
      </c>
      <c r="B309" s="5" t="n">
        <v>9.1E-007</v>
      </c>
      <c r="C309" s="5" t="n">
        <v>3.89E-008</v>
      </c>
      <c r="D309" s="4" t="n">
        <v>6.6741127</v>
      </c>
      <c r="E309" s="4" t="n">
        <v>8.459096</v>
      </c>
      <c r="F309" s="4" t="n">
        <v>1.22534848</v>
      </c>
      <c r="G309" s="4" t="s">
        <v>5551</v>
      </c>
      <c r="H309" s="4" t="s">
        <v>5552</v>
      </c>
    </row>
    <row r="310" customFormat="false" ht="14.4" hidden="false" customHeight="false" outlineLevel="0" collapsed="false">
      <c r="A310" s="4" t="s">
        <v>5553</v>
      </c>
      <c r="B310" s="5" t="n">
        <v>0.00207</v>
      </c>
      <c r="C310" s="5" t="n">
        <v>0.000411</v>
      </c>
      <c r="D310" s="4" t="n">
        <v>3.8316584</v>
      </c>
      <c r="E310" s="4" t="n">
        <v>-0.575844</v>
      </c>
      <c r="F310" s="4" t="n">
        <v>1.22511255</v>
      </c>
      <c r="G310" s="4" t="s">
        <v>5554</v>
      </c>
      <c r="H310" s="4" t="s">
        <v>5555</v>
      </c>
    </row>
    <row r="311" customFormat="false" ht="14.4" hidden="false" customHeight="false" outlineLevel="0" collapsed="false">
      <c r="A311" s="4" t="s">
        <v>1041</v>
      </c>
      <c r="B311" s="5" t="n">
        <v>4.74E-008</v>
      </c>
      <c r="C311" s="5" t="n">
        <v>1.06E-009</v>
      </c>
      <c r="D311" s="4" t="n">
        <v>7.7616373</v>
      </c>
      <c r="E311" s="4" t="n">
        <v>12.012343</v>
      </c>
      <c r="F311" s="4" t="n">
        <v>1.2236039</v>
      </c>
      <c r="G311" s="4" t="s">
        <v>1042</v>
      </c>
      <c r="H311" s="4" t="s">
        <v>1043</v>
      </c>
    </row>
    <row r="312" customFormat="false" ht="14.4" hidden="false" customHeight="false" outlineLevel="0" collapsed="false">
      <c r="A312" s="4" t="s">
        <v>5556</v>
      </c>
      <c r="B312" s="5" t="n">
        <v>3.61E-006</v>
      </c>
      <c r="C312" s="5" t="n">
        <v>2.09E-007</v>
      </c>
      <c r="D312" s="4" t="n">
        <v>6.1707082</v>
      </c>
      <c r="E312" s="4" t="n">
        <v>6.802202</v>
      </c>
      <c r="F312" s="4" t="n">
        <v>1.2179697</v>
      </c>
      <c r="G312" s="4" t="s">
        <v>5557</v>
      </c>
      <c r="H312" s="4" t="s">
        <v>5558</v>
      </c>
    </row>
    <row r="313" customFormat="false" ht="14.4" hidden="false" customHeight="false" outlineLevel="0" collapsed="false">
      <c r="A313" s="4" t="s">
        <v>5559</v>
      </c>
      <c r="B313" s="5" t="n">
        <v>8.81E-009</v>
      </c>
      <c r="C313" s="5" t="n">
        <v>1.35E-010</v>
      </c>
      <c r="D313" s="4" t="n">
        <v>8.3956051</v>
      </c>
      <c r="E313" s="4" t="n">
        <v>14.044378</v>
      </c>
      <c r="F313" s="4" t="n">
        <v>1.21782468</v>
      </c>
      <c r="G313" s="4" t="s">
        <v>5560</v>
      </c>
      <c r="H313" s="4" t="s">
        <v>5561</v>
      </c>
    </row>
    <row r="314" customFormat="false" ht="14.4" hidden="false" customHeight="false" outlineLevel="0" collapsed="false">
      <c r="A314" s="4" t="s">
        <v>1824</v>
      </c>
      <c r="B314" s="5" t="n">
        <v>4.47E-006</v>
      </c>
      <c r="C314" s="5" t="n">
        <v>2.69E-007</v>
      </c>
      <c r="D314" s="4" t="n">
        <v>6.0960872</v>
      </c>
      <c r="E314" s="4" t="n">
        <v>6.556829</v>
      </c>
      <c r="F314" s="4" t="n">
        <v>1.21748268</v>
      </c>
      <c r="G314" s="4" t="s">
        <v>1825</v>
      </c>
      <c r="H314" s="4" t="s">
        <v>1826</v>
      </c>
    </row>
    <row r="315" customFormat="false" ht="14.4" hidden="false" customHeight="false" outlineLevel="0" collapsed="false">
      <c r="A315" s="4" t="s">
        <v>5562</v>
      </c>
      <c r="B315" s="5" t="n">
        <v>2.37E-007</v>
      </c>
      <c r="C315" s="5" t="n">
        <v>7.61E-009</v>
      </c>
      <c r="D315" s="4" t="n">
        <v>7.1638679</v>
      </c>
      <c r="E315" s="4" t="n">
        <v>10.066852</v>
      </c>
      <c r="F315" s="4" t="n">
        <v>1.21698268</v>
      </c>
      <c r="G315" s="4" t="s">
        <v>5563</v>
      </c>
      <c r="H315" s="4" t="s">
        <v>5564</v>
      </c>
    </row>
    <row r="316" customFormat="false" ht="14.4" hidden="false" customHeight="false" outlineLevel="0" collapsed="false">
      <c r="A316" s="4" t="s">
        <v>5565</v>
      </c>
      <c r="B316" s="5" t="n">
        <v>5.31E-007</v>
      </c>
      <c r="C316" s="5" t="n">
        <v>2.05E-008</v>
      </c>
      <c r="D316" s="4" t="n">
        <v>6.8658992</v>
      </c>
      <c r="E316" s="4" t="n">
        <v>9.08966</v>
      </c>
      <c r="F316" s="4" t="n">
        <v>1.21522511</v>
      </c>
      <c r="G316" s="4" t="s">
        <v>2008</v>
      </c>
      <c r="H316" s="4" t="s">
        <v>2009</v>
      </c>
    </row>
    <row r="317" customFormat="false" ht="14.4" hidden="false" customHeight="false" outlineLevel="0" collapsed="false">
      <c r="A317" s="4" t="s">
        <v>568</v>
      </c>
      <c r="B317" s="5" t="n">
        <v>9.79E-006</v>
      </c>
      <c r="C317" s="5" t="n">
        <v>6.72E-007</v>
      </c>
      <c r="D317" s="4" t="n">
        <v>5.8215129</v>
      </c>
      <c r="E317" s="4" t="n">
        <v>5.655724</v>
      </c>
      <c r="F317" s="4" t="n">
        <v>1.2127619</v>
      </c>
      <c r="G317" s="4" t="s">
        <v>569</v>
      </c>
      <c r="H317" s="4" t="s">
        <v>570</v>
      </c>
    </row>
    <row r="318" customFormat="false" ht="14.4" hidden="false" customHeight="false" outlineLevel="0" collapsed="false">
      <c r="A318" s="4" t="s">
        <v>5566</v>
      </c>
      <c r="B318" s="5" t="n">
        <v>3.62E-007</v>
      </c>
      <c r="C318" s="5" t="n">
        <v>1.27E-008</v>
      </c>
      <c r="D318" s="4" t="n">
        <v>7.0093321</v>
      </c>
      <c r="E318" s="4" t="n">
        <v>9.560508</v>
      </c>
      <c r="F318" s="4" t="n">
        <v>1.21225974</v>
      </c>
      <c r="G318" s="4" t="s">
        <v>5567</v>
      </c>
      <c r="H318" s="4" t="s">
        <v>5568</v>
      </c>
    </row>
    <row r="319" customFormat="false" ht="14.4" hidden="false" customHeight="false" outlineLevel="0" collapsed="false">
      <c r="A319" s="4" t="s">
        <v>5569</v>
      </c>
      <c r="B319" s="5" t="n">
        <v>1.26E-006</v>
      </c>
      <c r="C319" s="5" t="n">
        <v>5.74E-008</v>
      </c>
      <c r="D319" s="4" t="n">
        <v>6.5575836</v>
      </c>
      <c r="E319" s="4" t="n">
        <v>8.075604</v>
      </c>
      <c r="F319" s="4" t="n">
        <v>1.21201732</v>
      </c>
      <c r="G319" s="4" t="s">
        <v>5570</v>
      </c>
      <c r="H319" s="4" t="s">
        <v>5571</v>
      </c>
    </row>
    <row r="320" customFormat="false" ht="14.4" hidden="false" customHeight="false" outlineLevel="0" collapsed="false">
      <c r="A320" s="4" t="s">
        <v>1343</v>
      </c>
      <c r="B320" s="5" t="n">
        <v>3.31E-010</v>
      </c>
      <c r="C320" s="5" t="n">
        <v>2.59E-012</v>
      </c>
      <c r="D320" s="4" t="n">
        <v>9.6529016</v>
      </c>
      <c r="E320" s="4" t="n">
        <v>17.946799</v>
      </c>
      <c r="F320" s="4" t="n">
        <v>1.20971645</v>
      </c>
      <c r="G320" s="4" t="s">
        <v>1344</v>
      </c>
      <c r="H320" s="4" t="s">
        <v>1345</v>
      </c>
    </row>
    <row r="321" customFormat="false" ht="14.4" hidden="false" customHeight="false" outlineLevel="0" collapsed="false">
      <c r="A321" s="4" t="s">
        <v>5572</v>
      </c>
      <c r="B321" s="5" t="n">
        <v>4.44E-005</v>
      </c>
      <c r="C321" s="5" t="n">
        <v>4.14E-006</v>
      </c>
      <c r="D321" s="4" t="n">
        <v>5.2744857</v>
      </c>
      <c r="E321" s="4" t="n">
        <v>3.875881</v>
      </c>
      <c r="F321" s="4" t="n">
        <v>1.20893723</v>
      </c>
      <c r="G321" s="4" t="s">
        <v>5573</v>
      </c>
      <c r="H321" s="4" t="s">
        <v>5574</v>
      </c>
    </row>
    <row r="322" customFormat="false" ht="14.4" hidden="false" customHeight="false" outlineLevel="0" collapsed="false">
      <c r="A322" s="4" t="s">
        <v>5575</v>
      </c>
      <c r="B322" s="5" t="n">
        <v>7.84E-006</v>
      </c>
      <c r="C322" s="5" t="n">
        <v>5.15E-007</v>
      </c>
      <c r="D322" s="4" t="n">
        <v>5.9013461</v>
      </c>
      <c r="E322" s="4" t="n">
        <v>5.917367</v>
      </c>
      <c r="F322" s="4" t="n">
        <v>1.20682251</v>
      </c>
      <c r="G322" s="4" t="s">
        <v>5576</v>
      </c>
      <c r="H322" s="4" t="s">
        <v>5577</v>
      </c>
    </row>
    <row r="323" customFormat="false" ht="14.4" hidden="false" customHeight="false" outlineLevel="0" collapsed="false">
      <c r="A323" s="4" t="s">
        <v>5578</v>
      </c>
      <c r="B323" s="5" t="n">
        <v>4.26E-005</v>
      </c>
      <c r="C323" s="5" t="n">
        <v>3.94E-006</v>
      </c>
      <c r="D323" s="4" t="n">
        <v>5.2889806</v>
      </c>
      <c r="E323" s="4" t="n">
        <v>3.922658</v>
      </c>
      <c r="F323" s="4" t="n">
        <v>1.2062316</v>
      </c>
      <c r="G323" s="4" t="s">
        <v>5579</v>
      </c>
      <c r="H323" s="4" t="s">
        <v>5580</v>
      </c>
    </row>
    <row r="324" customFormat="false" ht="14.4" hidden="false" customHeight="false" outlineLevel="0" collapsed="false">
      <c r="A324" s="4" t="s">
        <v>5581</v>
      </c>
      <c r="B324" s="5" t="n">
        <v>1.01E-009</v>
      </c>
      <c r="C324" s="5" t="n">
        <v>1.02E-011</v>
      </c>
      <c r="D324" s="4" t="n">
        <v>9.2096783</v>
      </c>
      <c r="E324" s="4" t="n">
        <v>16.592524</v>
      </c>
      <c r="F324" s="4" t="n">
        <v>1.2009026</v>
      </c>
      <c r="G324" s="4" t="s">
        <v>5582</v>
      </c>
      <c r="H324" s="4" t="s">
        <v>5583</v>
      </c>
    </row>
    <row r="325" customFormat="false" ht="14.4" hidden="false" customHeight="false" outlineLevel="0" collapsed="false">
      <c r="A325" s="4" t="s">
        <v>5584</v>
      </c>
      <c r="B325" s="5" t="n">
        <v>2.58E-007</v>
      </c>
      <c r="C325" s="5" t="n">
        <v>8.44E-009</v>
      </c>
      <c r="D325" s="4" t="n">
        <v>7.1326342</v>
      </c>
      <c r="E325" s="4" t="n">
        <v>9.964604</v>
      </c>
      <c r="F325" s="4" t="n">
        <v>1.19997619</v>
      </c>
      <c r="G325" s="4" t="s">
        <v>5585</v>
      </c>
      <c r="H325" s="4" t="s">
        <v>5586</v>
      </c>
    </row>
    <row r="326" customFormat="false" ht="14.4" hidden="false" customHeight="false" outlineLevel="0" collapsed="false">
      <c r="A326" s="4" t="s">
        <v>5587</v>
      </c>
      <c r="B326" s="5" t="n">
        <v>6.95E-008</v>
      </c>
      <c r="C326" s="5" t="n">
        <v>1.72E-009</v>
      </c>
      <c r="D326" s="4" t="n">
        <v>7.6132975</v>
      </c>
      <c r="E326" s="4" t="n">
        <v>11.531853</v>
      </c>
      <c r="F326" s="4" t="n">
        <v>1.19868182</v>
      </c>
      <c r="G326" s="4" t="s">
        <v>5588</v>
      </c>
      <c r="H326" s="4" t="s">
        <v>5589</v>
      </c>
    </row>
    <row r="327" customFormat="false" ht="14.4" hidden="false" customHeight="false" outlineLevel="0" collapsed="false">
      <c r="A327" s="4" t="s">
        <v>5590</v>
      </c>
      <c r="B327" s="5" t="n">
        <v>1.63E-008</v>
      </c>
      <c r="C327" s="5" t="n">
        <v>2.9E-010</v>
      </c>
      <c r="D327" s="4" t="n">
        <v>8.1590212</v>
      </c>
      <c r="E327" s="4" t="n">
        <v>13.290453</v>
      </c>
      <c r="F327" s="4" t="n">
        <v>1.19808442</v>
      </c>
      <c r="G327" s="4" t="s">
        <v>5591</v>
      </c>
      <c r="H327" s="4" t="s">
        <v>5592</v>
      </c>
    </row>
    <row r="328" customFormat="false" ht="14.4" hidden="false" customHeight="false" outlineLevel="0" collapsed="false">
      <c r="A328" s="4" t="s">
        <v>649</v>
      </c>
      <c r="B328" s="5" t="n">
        <v>1.63E-009</v>
      </c>
      <c r="C328" s="5" t="n">
        <v>1.83E-011</v>
      </c>
      <c r="D328" s="4" t="n">
        <v>9.0233393</v>
      </c>
      <c r="E328" s="4" t="n">
        <v>16.015971</v>
      </c>
      <c r="F328" s="4" t="n">
        <v>1.1963961</v>
      </c>
      <c r="G328" s="4" t="s">
        <v>650</v>
      </c>
      <c r="H328" s="4" t="s">
        <v>651</v>
      </c>
    </row>
    <row r="329" customFormat="false" ht="14.4" hidden="false" customHeight="false" outlineLevel="0" collapsed="false">
      <c r="A329" s="4" t="s">
        <v>1764</v>
      </c>
      <c r="B329" s="5" t="n">
        <v>1.13E-005</v>
      </c>
      <c r="C329" s="5" t="n">
        <v>8.03E-007</v>
      </c>
      <c r="D329" s="4" t="n">
        <v>5.7682252</v>
      </c>
      <c r="E329" s="4" t="n">
        <v>5.481283</v>
      </c>
      <c r="F329" s="4" t="n">
        <v>1.19556061</v>
      </c>
      <c r="G329" s="4" t="s">
        <v>1765</v>
      </c>
      <c r="H329" s="4" t="s">
        <v>1766</v>
      </c>
    </row>
    <row r="330" customFormat="false" ht="14.4" hidden="false" customHeight="false" outlineLevel="0" collapsed="false">
      <c r="A330" s="4" t="s">
        <v>5593</v>
      </c>
      <c r="B330" s="5" t="n">
        <v>2.54E-010</v>
      </c>
      <c r="C330" s="5" t="n">
        <v>1.86E-012</v>
      </c>
      <c r="D330" s="4" t="n">
        <v>9.7612516</v>
      </c>
      <c r="E330" s="4" t="n">
        <v>18.274094</v>
      </c>
      <c r="F330" s="4" t="n">
        <v>1.19537446</v>
      </c>
      <c r="G330" s="4" t="s">
        <v>5594</v>
      </c>
      <c r="H330" s="4" t="s">
        <v>5595</v>
      </c>
    </row>
    <row r="331" customFormat="false" ht="14.4" hidden="false" customHeight="false" outlineLevel="0" collapsed="false">
      <c r="A331" s="4" t="s">
        <v>5596</v>
      </c>
      <c r="B331" s="5" t="n">
        <v>1.12E-005</v>
      </c>
      <c r="C331" s="5" t="n">
        <v>7.88E-007</v>
      </c>
      <c r="D331" s="4" t="n">
        <v>5.7739712</v>
      </c>
      <c r="E331" s="4" t="n">
        <v>5.500085</v>
      </c>
      <c r="F331" s="4" t="n">
        <v>1.19448918</v>
      </c>
      <c r="G331" s="4" t="s">
        <v>5597</v>
      </c>
      <c r="H331" s="4" t="s">
        <v>5598</v>
      </c>
    </row>
    <row r="332" customFormat="false" ht="14.4" hidden="false" customHeight="false" outlineLevel="0" collapsed="false">
      <c r="A332" s="4" t="s">
        <v>2073</v>
      </c>
      <c r="B332" s="5" t="n">
        <v>2.71E-007</v>
      </c>
      <c r="C332" s="5" t="n">
        <v>9.01E-009</v>
      </c>
      <c r="D332" s="4" t="n">
        <v>7.1126858</v>
      </c>
      <c r="E332" s="4" t="n">
        <v>9.899274</v>
      </c>
      <c r="F332" s="4" t="n">
        <v>1.19341126</v>
      </c>
      <c r="G332" s="4" t="s">
        <v>2074</v>
      </c>
      <c r="H332" s="4" t="s">
        <v>2075</v>
      </c>
    </row>
    <row r="333" customFormat="false" ht="14.4" hidden="false" customHeight="false" outlineLevel="0" collapsed="false">
      <c r="A333" s="4" t="s">
        <v>928</v>
      </c>
      <c r="B333" s="5" t="n">
        <v>2.65E-007</v>
      </c>
      <c r="C333" s="5" t="n">
        <v>8.72E-009</v>
      </c>
      <c r="D333" s="4" t="n">
        <v>7.1227174</v>
      </c>
      <c r="E333" s="4" t="n">
        <v>9.932129</v>
      </c>
      <c r="F333" s="4" t="n">
        <v>1.19179654</v>
      </c>
      <c r="G333" s="4" t="s">
        <v>929</v>
      </c>
      <c r="H333" s="4" t="s">
        <v>930</v>
      </c>
    </row>
    <row r="334" customFormat="false" ht="14.4" hidden="false" customHeight="false" outlineLevel="0" collapsed="false">
      <c r="A334" s="4" t="s">
        <v>5599</v>
      </c>
      <c r="B334" s="5" t="n">
        <v>2.02E-005</v>
      </c>
      <c r="C334" s="5" t="n">
        <v>1.61E-006</v>
      </c>
      <c r="D334" s="4" t="n">
        <v>5.558684</v>
      </c>
      <c r="E334" s="4" t="n">
        <v>4.797252</v>
      </c>
      <c r="F334" s="4" t="n">
        <v>1.18914719</v>
      </c>
      <c r="G334" s="4" t="s">
        <v>5600</v>
      </c>
      <c r="H334" s="4" t="s">
        <v>5601</v>
      </c>
    </row>
    <row r="335" customFormat="false" ht="14.4" hidden="false" customHeight="false" outlineLevel="0" collapsed="false">
      <c r="A335" s="4" t="s">
        <v>5602</v>
      </c>
      <c r="B335" s="5" t="n">
        <v>4.4E-009</v>
      </c>
      <c r="C335" s="5" t="n">
        <v>5.87E-011</v>
      </c>
      <c r="D335" s="4" t="n">
        <v>8.6561129</v>
      </c>
      <c r="E335" s="4" t="n">
        <v>14.867874</v>
      </c>
      <c r="F335" s="4" t="n">
        <v>1.18884199</v>
      </c>
      <c r="G335" s="4" t="s">
        <v>5603</v>
      </c>
      <c r="H335" s="4" t="s">
        <v>5604</v>
      </c>
    </row>
    <row r="336" customFormat="false" ht="14.4" hidden="false" customHeight="false" outlineLevel="0" collapsed="false">
      <c r="A336" s="4" t="s">
        <v>5605</v>
      </c>
      <c r="B336" s="5" t="n">
        <v>4.03E-009</v>
      </c>
      <c r="C336" s="5" t="n">
        <v>5.24E-011</v>
      </c>
      <c r="D336" s="4" t="n">
        <v>8.6920008</v>
      </c>
      <c r="E336" s="4" t="n">
        <v>14.980746</v>
      </c>
      <c r="F336" s="4" t="n">
        <v>1.18757359</v>
      </c>
      <c r="G336" s="4" t="s">
        <v>5606</v>
      </c>
      <c r="H336" s="4" t="s">
        <v>5607</v>
      </c>
    </row>
    <row r="337" customFormat="false" ht="14.4" hidden="false" customHeight="false" outlineLevel="0" collapsed="false">
      <c r="A337" s="4" t="s">
        <v>1151</v>
      </c>
      <c r="B337" s="5" t="n">
        <v>3.92E-008</v>
      </c>
      <c r="C337" s="5" t="n">
        <v>8.44E-010</v>
      </c>
      <c r="D337" s="4" t="n">
        <v>7.830832</v>
      </c>
      <c r="E337" s="4" t="n">
        <v>12.235878</v>
      </c>
      <c r="F337" s="4" t="n">
        <v>1.18318398</v>
      </c>
      <c r="G337" s="4" t="s">
        <v>1152</v>
      </c>
      <c r="H337" s="4" t="s">
        <v>1153</v>
      </c>
    </row>
    <row r="338" customFormat="false" ht="14.4" hidden="false" customHeight="false" outlineLevel="0" collapsed="false">
      <c r="A338" s="4" t="s">
        <v>5608</v>
      </c>
      <c r="B338" s="5" t="n">
        <v>1.1E-007</v>
      </c>
      <c r="C338" s="5" t="n">
        <v>3.12E-009</v>
      </c>
      <c r="D338" s="4" t="n">
        <v>7.4334864</v>
      </c>
      <c r="E338" s="4" t="n">
        <v>10.947263</v>
      </c>
      <c r="F338" s="4" t="n">
        <v>1.18277489</v>
      </c>
      <c r="G338" s="4" t="s">
        <v>5609</v>
      </c>
      <c r="H338" s="4" t="s">
        <v>5610</v>
      </c>
    </row>
    <row r="339" customFormat="false" ht="14.4" hidden="false" customHeight="false" outlineLevel="0" collapsed="false">
      <c r="A339" s="4" t="s">
        <v>5611</v>
      </c>
      <c r="B339" s="5" t="n">
        <v>9.62E-010</v>
      </c>
      <c r="C339" s="5" t="n">
        <v>9.65E-012</v>
      </c>
      <c r="D339" s="4" t="n">
        <v>9.228369</v>
      </c>
      <c r="E339" s="4" t="n">
        <v>16.650125</v>
      </c>
      <c r="F339" s="4" t="n">
        <v>1.18218398</v>
      </c>
      <c r="G339" s="4" t="s">
        <v>1511</v>
      </c>
      <c r="H339" s="4" t="s">
        <v>1512</v>
      </c>
    </row>
    <row r="340" customFormat="false" ht="14.4" hidden="false" customHeight="false" outlineLevel="0" collapsed="false">
      <c r="A340" s="4" t="s">
        <v>5612</v>
      </c>
      <c r="B340" s="5" t="n">
        <v>6.95E-006</v>
      </c>
      <c r="C340" s="5" t="n">
        <v>4.48E-007</v>
      </c>
      <c r="D340" s="4" t="n">
        <v>5.9428147</v>
      </c>
      <c r="E340" s="4" t="n">
        <v>6.053403</v>
      </c>
      <c r="F340" s="4" t="n">
        <v>1.18212771</v>
      </c>
      <c r="G340" s="4" t="s">
        <v>5613</v>
      </c>
      <c r="H340" s="4" t="s">
        <v>5614</v>
      </c>
    </row>
    <row r="341" customFormat="false" ht="14.4" hidden="false" customHeight="false" outlineLevel="0" collapsed="false">
      <c r="A341" s="4" t="s">
        <v>5615</v>
      </c>
      <c r="B341" s="5" t="n">
        <v>0.000694</v>
      </c>
      <c r="C341" s="5" t="n">
        <v>0.00011</v>
      </c>
      <c r="D341" s="4" t="n">
        <v>4.2593256</v>
      </c>
      <c r="E341" s="4" t="n">
        <v>0.689414</v>
      </c>
      <c r="F341" s="4" t="n">
        <v>1.18127056</v>
      </c>
      <c r="G341" s="4" t="s">
        <v>5616</v>
      </c>
      <c r="H341" s="4" t="s">
        <v>5617</v>
      </c>
    </row>
    <row r="342" customFormat="false" ht="14.4" hidden="false" customHeight="false" outlineLevel="0" collapsed="false">
      <c r="A342" s="4" t="s">
        <v>1172</v>
      </c>
      <c r="B342" s="5" t="n">
        <v>1.39E-006</v>
      </c>
      <c r="C342" s="5" t="n">
        <v>6.44E-008</v>
      </c>
      <c r="D342" s="4" t="n">
        <v>6.5231034</v>
      </c>
      <c r="E342" s="4" t="n">
        <v>7.962101</v>
      </c>
      <c r="F342" s="4" t="n">
        <v>1.18083766</v>
      </c>
      <c r="G342" s="4" t="s">
        <v>1173</v>
      </c>
      <c r="H342" s="4" t="s">
        <v>1174</v>
      </c>
    </row>
    <row r="343" customFormat="false" ht="14.4" hidden="false" customHeight="false" outlineLevel="0" collapsed="false">
      <c r="A343" s="4" t="s">
        <v>523</v>
      </c>
      <c r="B343" s="5" t="n">
        <v>2.48E-006</v>
      </c>
      <c r="C343" s="5" t="n">
        <v>1.33E-007</v>
      </c>
      <c r="D343" s="4" t="n">
        <v>6.3062464</v>
      </c>
      <c r="E343" s="4" t="n">
        <v>7.248191</v>
      </c>
      <c r="F343" s="4" t="n">
        <v>1.18025541</v>
      </c>
      <c r="G343" s="4" t="s">
        <v>524</v>
      </c>
      <c r="H343" s="4" t="s">
        <v>525</v>
      </c>
    </row>
    <row r="344" customFormat="false" ht="14.4" hidden="false" customHeight="false" outlineLevel="0" collapsed="false">
      <c r="A344" s="4" t="s">
        <v>5618</v>
      </c>
      <c r="B344" s="5" t="n">
        <v>0.00137</v>
      </c>
      <c r="C344" s="5" t="n">
        <v>0.00025</v>
      </c>
      <c r="D344" s="4" t="n">
        <v>3.9946492</v>
      </c>
      <c r="E344" s="4" t="n">
        <v>-0.100661</v>
      </c>
      <c r="F344" s="4" t="n">
        <v>1.17995238</v>
      </c>
      <c r="G344" s="4" t="s">
        <v>5619</v>
      </c>
      <c r="H344" s="4" t="s">
        <v>5620</v>
      </c>
    </row>
    <row r="345" customFormat="false" ht="14.4" hidden="false" customHeight="false" outlineLevel="0" collapsed="false">
      <c r="A345" s="4" t="s">
        <v>5621</v>
      </c>
      <c r="B345" s="5" t="n">
        <v>7.02E-005</v>
      </c>
      <c r="C345" s="5" t="n">
        <v>7.17E-006</v>
      </c>
      <c r="D345" s="4" t="n">
        <v>5.1076272</v>
      </c>
      <c r="E345" s="4" t="n">
        <v>3.339379</v>
      </c>
      <c r="F345" s="4" t="n">
        <v>1.1791645</v>
      </c>
      <c r="G345" s="4" t="s">
        <v>5622</v>
      </c>
      <c r="H345" s="4" t="s">
        <v>5623</v>
      </c>
    </row>
    <row r="346" customFormat="false" ht="14.4" hidden="false" customHeight="false" outlineLevel="0" collapsed="false">
      <c r="A346" s="4" t="s">
        <v>1292</v>
      </c>
      <c r="B346" s="5" t="n">
        <v>2.28E-005</v>
      </c>
      <c r="C346" s="5" t="n">
        <v>1.86E-006</v>
      </c>
      <c r="D346" s="4" t="n">
        <v>5.5156873</v>
      </c>
      <c r="E346" s="4" t="n">
        <v>4.657334</v>
      </c>
      <c r="F346" s="4" t="n">
        <v>1.17878355</v>
      </c>
      <c r="G346" s="4" t="s">
        <v>1293</v>
      </c>
      <c r="H346" s="4" t="s">
        <v>1294</v>
      </c>
    </row>
    <row r="347" customFormat="false" ht="14.4" hidden="false" customHeight="false" outlineLevel="0" collapsed="false">
      <c r="A347" s="4" t="s">
        <v>5624</v>
      </c>
      <c r="B347" s="5" t="n">
        <v>0.000288</v>
      </c>
      <c r="C347" s="5" t="n">
        <v>3.82E-005</v>
      </c>
      <c r="D347" s="4" t="n">
        <v>4.5926092</v>
      </c>
      <c r="E347" s="4" t="n">
        <v>1.712055</v>
      </c>
      <c r="F347" s="4" t="n">
        <v>1.17846537</v>
      </c>
      <c r="G347" s="4" t="s">
        <v>5625</v>
      </c>
      <c r="H347" s="4" t="s">
        <v>5626</v>
      </c>
    </row>
    <row r="348" customFormat="false" ht="14.4" hidden="false" customHeight="false" outlineLevel="0" collapsed="false">
      <c r="A348" s="4" t="s">
        <v>2393</v>
      </c>
      <c r="B348" s="5" t="n">
        <v>3.13E-011</v>
      </c>
      <c r="C348" s="5" t="n">
        <v>1.37E-013</v>
      </c>
      <c r="D348" s="4" t="n">
        <v>10.6304506</v>
      </c>
      <c r="E348" s="4" t="n">
        <v>20.844018</v>
      </c>
      <c r="F348" s="4" t="n">
        <v>1.17804978</v>
      </c>
      <c r="G348" s="4" t="s">
        <v>2394</v>
      </c>
      <c r="H348" s="4" t="s">
        <v>2395</v>
      </c>
    </row>
    <row r="349" customFormat="false" ht="14.4" hidden="false" customHeight="false" outlineLevel="0" collapsed="false">
      <c r="A349" s="4" t="s">
        <v>5627</v>
      </c>
      <c r="B349" s="5" t="n">
        <v>0.0251</v>
      </c>
      <c r="C349" s="5" t="n">
        <v>0.00869</v>
      </c>
      <c r="D349" s="4" t="n">
        <v>2.7503116</v>
      </c>
      <c r="E349" s="4" t="n">
        <v>-3.439822</v>
      </c>
      <c r="F349" s="4" t="n">
        <v>1.17758442</v>
      </c>
      <c r="G349" s="4" t="s">
        <v>5628</v>
      </c>
      <c r="H349" s="4" t="s">
        <v>5629</v>
      </c>
    </row>
    <row r="350" customFormat="false" ht="14.4" hidden="false" customHeight="false" outlineLevel="0" collapsed="false">
      <c r="A350" s="4" t="s">
        <v>217</v>
      </c>
      <c r="B350" s="5" t="n">
        <v>0.000626</v>
      </c>
      <c r="C350" s="5" t="n">
        <v>9.74E-005</v>
      </c>
      <c r="D350" s="4" t="n">
        <v>4.2979675</v>
      </c>
      <c r="E350" s="4" t="n">
        <v>0.8065</v>
      </c>
      <c r="F350" s="4" t="n">
        <v>1.17737879</v>
      </c>
      <c r="G350" s="4" t="s">
        <v>218</v>
      </c>
      <c r="H350" s="4" t="s">
        <v>219</v>
      </c>
    </row>
    <row r="351" customFormat="false" ht="14.4" hidden="false" customHeight="false" outlineLevel="0" collapsed="false">
      <c r="A351" s="4" t="s">
        <v>1130</v>
      </c>
      <c r="B351" s="5" t="n">
        <v>1.12E-005</v>
      </c>
      <c r="C351" s="5" t="n">
        <v>7.9E-007</v>
      </c>
      <c r="D351" s="4" t="n">
        <v>5.7731985</v>
      </c>
      <c r="E351" s="4" t="n">
        <v>5.497556</v>
      </c>
      <c r="F351" s="4" t="n">
        <v>1.17559307</v>
      </c>
      <c r="G351" s="4" t="s">
        <v>1131</v>
      </c>
      <c r="H351" s="4" t="s">
        <v>1132</v>
      </c>
    </row>
    <row r="352" customFormat="false" ht="14.4" hidden="false" customHeight="false" outlineLevel="0" collapsed="false">
      <c r="A352" s="4" t="s">
        <v>5630</v>
      </c>
      <c r="B352" s="5" t="n">
        <v>0.000292</v>
      </c>
      <c r="C352" s="5" t="n">
        <v>3.89E-005</v>
      </c>
      <c r="D352" s="4" t="n">
        <v>4.5866253</v>
      </c>
      <c r="E352" s="4" t="n">
        <v>1.693456</v>
      </c>
      <c r="F352" s="4" t="n">
        <v>1.17495022</v>
      </c>
      <c r="G352" s="4" t="s">
        <v>5631</v>
      </c>
      <c r="H352" s="4" t="s">
        <v>5632</v>
      </c>
    </row>
    <row r="353" customFormat="false" ht="14.4" hidden="false" customHeight="false" outlineLevel="0" collapsed="false">
      <c r="A353" s="4" t="s">
        <v>5633</v>
      </c>
      <c r="B353" s="5" t="n">
        <v>0.0013</v>
      </c>
      <c r="C353" s="5" t="n">
        <v>0.000235</v>
      </c>
      <c r="D353" s="4" t="n">
        <v>4.0147661</v>
      </c>
      <c r="E353" s="4" t="n">
        <v>-0.041384</v>
      </c>
      <c r="F353" s="4" t="n">
        <v>1.17250216</v>
      </c>
      <c r="G353" s="4" t="s">
        <v>5634</v>
      </c>
      <c r="H353" s="4" t="s">
        <v>5635</v>
      </c>
    </row>
    <row r="354" customFormat="false" ht="14.4" hidden="false" customHeight="false" outlineLevel="0" collapsed="false">
      <c r="A354" s="4" t="s">
        <v>5636</v>
      </c>
      <c r="B354" s="5" t="n">
        <v>0.0423</v>
      </c>
      <c r="C354" s="5" t="n">
        <v>0.0166</v>
      </c>
      <c r="D354" s="4" t="n">
        <v>2.4941579</v>
      </c>
      <c r="E354" s="4" t="n">
        <v>-4.026043</v>
      </c>
      <c r="F354" s="4" t="n">
        <v>1.16916883</v>
      </c>
      <c r="G354" s="4" t="s">
        <v>5637</v>
      </c>
      <c r="H354" s="4" t="s">
        <v>5638</v>
      </c>
    </row>
    <row r="355" customFormat="false" ht="14.4" hidden="false" customHeight="false" outlineLevel="0" collapsed="false">
      <c r="A355" s="4" t="s">
        <v>445</v>
      </c>
      <c r="B355" s="5" t="n">
        <v>0.000112</v>
      </c>
      <c r="C355" s="5" t="n">
        <v>1.25E-005</v>
      </c>
      <c r="D355" s="4" t="n">
        <v>4.9384345</v>
      </c>
      <c r="E355" s="4" t="n">
        <v>2.799525</v>
      </c>
      <c r="F355" s="4" t="n">
        <v>1.16633766</v>
      </c>
      <c r="G355" s="4" t="s">
        <v>446</v>
      </c>
      <c r="H355" s="4" t="s">
        <v>447</v>
      </c>
    </row>
    <row r="356" customFormat="false" ht="14.4" hidden="false" customHeight="false" outlineLevel="0" collapsed="false">
      <c r="A356" s="4" t="s">
        <v>5639</v>
      </c>
      <c r="B356" s="5" t="n">
        <v>2.46E-006</v>
      </c>
      <c r="C356" s="5" t="n">
        <v>1.31E-007</v>
      </c>
      <c r="D356" s="4" t="n">
        <v>6.3098216</v>
      </c>
      <c r="E356" s="4" t="n">
        <v>7.259959</v>
      </c>
      <c r="F356" s="4" t="n">
        <v>1.16578571</v>
      </c>
      <c r="G356" s="4" t="s">
        <v>5640</v>
      </c>
      <c r="H356" s="4" t="s">
        <v>5641</v>
      </c>
    </row>
    <row r="357" customFormat="false" ht="14.4" hidden="false" customHeight="false" outlineLevel="0" collapsed="false">
      <c r="A357" s="4" t="s">
        <v>990</v>
      </c>
      <c r="B357" s="5" t="n">
        <v>1.17E-009</v>
      </c>
      <c r="C357" s="5" t="n">
        <v>1.23E-011</v>
      </c>
      <c r="D357" s="4" t="n">
        <v>9.1493497</v>
      </c>
      <c r="E357" s="4" t="n">
        <v>16.406317</v>
      </c>
      <c r="F357" s="4" t="n">
        <v>1.16501082</v>
      </c>
      <c r="G357" s="4" t="s">
        <v>991</v>
      </c>
      <c r="H357" s="4" t="s">
        <v>992</v>
      </c>
    </row>
    <row r="358" customFormat="false" ht="14.4" hidden="false" customHeight="false" outlineLevel="0" collapsed="false">
      <c r="A358" s="4" t="s">
        <v>5642</v>
      </c>
      <c r="B358" s="5" t="n">
        <v>2.73E-007</v>
      </c>
      <c r="C358" s="5" t="n">
        <v>9.12E-009</v>
      </c>
      <c r="D358" s="4" t="n">
        <v>7.1090699</v>
      </c>
      <c r="E358" s="4" t="n">
        <v>9.887431</v>
      </c>
      <c r="F358" s="4" t="n">
        <v>1.16284848</v>
      </c>
      <c r="G358" s="4" t="s">
        <v>5643</v>
      </c>
      <c r="H358" s="4" t="s">
        <v>5644</v>
      </c>
    </row>
    <row r="359" customFormat="false" ht="14.4" hidden="false" customHeight="false" outlineLevel="0" collapsed="false">
      <c r="A359" s="4" t="s">
        <v>5645</v>
      </c>
      <c r="B359" s="5" t="n">
        <v>0.00792</v>
      </c>
      <c r="C359" s="5" t="n">
        <v>0.00209</v>
      </c>
      <c r="D359" s="4" t="n">
        <v>3.2762839</v>
      </c>
      <c r="E359" s="4" t="n">
        <v>-2.116895</v>
      </c>
      <c r="F359" s="4" t="n">
        <v>1.16227489</v>
      </c>
      <c r="G359" s="4" t="s">
        <v>5646</v>
      </c>
      <c r="H359" s="4" t="s">
        <v>5647</v>
      </c>
    </row>
    <row r="360" customFormat="false" ht="14.4" hidden="false" customHeight="false" outlineLevel="0" collapsed="false">
      <c r="A360" s="4" t="s">
        <v>5648</v>
      </c>
      <c r="B360" s="5" t="n">
        <v>0.000864</v>
      </c>
      <c r="C360" s="5" t="n">
        <v>0.000144</v>
      </c>
      <c r="D360" s="4" t="n">
        <v>4.1727098</v>
      </c>
      <c r="E360" s="4" t="n">
        <v>0.428515</v>
      </c>
      <c r="F360" s="4" t="n">
        <v>1.16209524</v>
      </c>
      <c r="G360" s="4" t="s">
        <v>5649</v>
      </c>
      <c r="H360" s="4" t="s">
        <v>5650</v>
      </c>
    </row>
    <row r="361" customFormat="false" ht="14.4" hidden="false" customHeight="false" outlineLevel="0" collapsed="false">
      <c r="A361" s="4" t="s">
        <v>5651</v>
      </c>
      <c r="B361" s="5" t="n">
        <v>1.41E-007</v>
      </c>
      <c r="C361" s="5" t="n">
        <v>4.08E-009</v>
      </c>
      <c r="D361" s="4" t="n">
        <v>7.3519919</v>
      </c>
      <c r="E361" s="4" t="n">
        <v>10.681603</v>
      </c>
      <c r="F361" s="4" t="n">
        <v>1.16191342</v>
      </c>
      <c r="G361" s="4" t="s">
        <v>5652</v>
      </c>
      <c r="H361" s="4" t="s">
        <v>5653</v>
      </c>
    </row>
    <row r="362" customFormat="false" ht="14.4" hidden="false" customHeight="false" outlineLevel="0" collapsed="false">
      <c r="A362" s="4" t="s">
        <v>5654</v>
      </c>
      <c r="B362" s="5" t="n">
        <v>0.00475</v>
      </c>
      <c r="C362" s="5" t="n">
        <v>0.00112</v>
      </c>
      <c r="D362" s="4" t="n">
        <v>3.4938421</v>
      </c>
      <c r="E362" s="4" t="n">
        <v>-1.528875</v>
      </c>
      <c r="F362" s="4" t="n">
        <v>1.16167316</v>
      </c>
      <c r="G362" s="4" t="s">
        <v>5655</v>
      </c>
      <c r="H362" s="4" t="s">
        <v>5656</v>
      </c>
    </row>
    <row r="363" customFormat="false" ht="14.4" hidden="false" customHeight="false" outlineLevel="0" collapsed="false">
      <c r="A363" s="4" t="s">
        <v>622</v>
      </c>
      <c r="B363" s="5" t="n">
        <v>4.66E-007</v>
      </c>
      <c r="C363" s="5" t="n">
        <v>1.74E-008</v>
      </c>
      <c r="D363" s="4" t="n">
        <v>6.9157317</v>
      </c>
      <c r="E363" s="4" t="n">
        <v>9.25333</v>
      </c>
      <c r="F363" s="4" t="n">
        <v>1.1610303</v>
      </c>
      <c r="G363" s="4" t="s">
        <v>623</v>
      </c>
      <c r="H363" s="4" t="s">
        <v>624</v>
      </c>
    </row>
    <row r="364" customFormat="false" ht="14.4" hidden="false" customHeight="false" outlineLevel="0" collapsed="false">
      <c r="A364" s="4" t="s">
        <v>1244</v>
      </c>
      <c r="B364" s="5" t="n">
        <v>2.45E-011</v>
      </c>
      <c r="C364" s="5" t="n">
        <v>9.91E-014</v>
      </c>
      <c r="D364" s="4" t="n">
        <v>10.7396807</v>
      </c>
      <c r="E364" s="4" t="n">
        <v>21.159836</v>
      </c>
      <c r="F364" s="4" t="n">
        <v>1.16090476</v>
      </c>
      <c r="G364" s="4" t="s">
        <v>1245</v>
      </c>
      <c r="H364" s="4" t="s">
        <v>1246</v>
      </c>
    </row>
    <row r="365" customFormat="false" ht="14.4" hidden="false" customHeight="false" outlineLevel="0" collapsed="false">
      <c r="A365" s="4" t="s">
        <v>5657</v>
      </c>
      <c r="B365" s="5" t="n">
        <v>5.33E-005</v>
      </c>
      <c r="C365" s="5" t="n">
        <v>5.15E-006</v>
      </c>
      <c r="D365" s="4" t="n">
        <v>5.2083312</v>
      </c>
      <c r="E365" s="4" t="n">
        <v>3.662729</v>
      </c>
      <c r="F365" s="4" t="n">
        <v>1.15891126</v>
      </c>
      <c r="G365" s="4" t="s">
        <v>5658</v>
      </c>
      <c r="H365" s="4" t="s">
        <v>5659</v>
      </c>
    </row>
    <row r="366" customFormat="false" ht="14.4" hidden="false" customHeight="false" outlineLevel="0" collapsed="false">
      <c r="A366" s="4" t="s">
        <v>5660</v>
      </c>
      <c r="B366" s="5" t="n">
        <v>7.42E-006</v>
      </c>
      <c r="C366" s="5" t="n">
        <v>4.83E-007</v>
      </c>
      <c r="D366" s="4" t="n">
        <v>5.9205825</v>
      </c>
      <c r="E366" s="4" t="n">
        <v>5.980461</v>
      </c>
      <c r="F366" s="4" t="n">
        <v>1.15642424</v>
      </c>
      <c r="G366" s="4" t="s">
        <v>5661</v>
      </c>
      <c r="H366" s="4" t="s">
        <v>5662</v>
      </c>
    </row>
    <row r="367" customFormat="false" ht="14.4" hidden="false" customHeight="false" outlineLevel="0" collapsed="false">
      <c r="A367" s="4" t="s">
        <v>116</v>
      </c>
      <c r="B367" s="5" t="n">
        <v>7.64E-007</v>
      </c>
      <c r="C367" s="5" t="n">
        <v>3.14E-008</v>
      </c>
      <c r="D367" s="4" t="n">
        <v>6.7383247</v>
      </c>
      <c r="E367" s="4" t="n">
        <v>8.670315</v>
      </c>
      <c r="F367" s="4" t="n">
        <v>1.1545974</v>
      </c>
      <c r="G367" s="4" t="s">
        <v>117</v>
      </c>
      <c r="H367" s="4" t="s">
        <v>118</v>
      </c>
    </row>
    <row r="368" customFormat="false" ht="14.4" hidden="false" customHeight="false" outlineLevel="0" collapsed="false">
      <c r="A368" s="4" t="s">
        <v>5663</v>
      </c>
      <c r="B368" s="5" t="n">
        <v>3.64E-006</v>
      </c>
      <c r="C368" s="5" t="n">
        <v>2.12E-007</v>
      </c>
      <c r="D368" s="4" t="n">
        <v>6.1668714</v>
      </c>
      <c r="E368" s="4" t="n">
        <v>6.789582</v>
      </c>
      <c r="F368" s="4" t="n">
        <v>1.1536342</v>
      </c>
      <c r="G368" s="4" t="s">
        <v>5664</v>
      </c>
      <c r="H368" s="4" t="s">
        <v>5665</v>
      </c>
    </row>
    <row r="369" customFormat="false" ht="14.4" hidden="false" customHeight="false" outlineLevel="0" collapsed="false">
      <c r="A369" s="4" t="s">
        <v>5666</v>
      </c>
      <c r="B369" s="5" t="n">
        <v>0.00558</v>
      </c>
      <c r="C369" s="5" t="n">
        <v>0.00136</v>
      </c>
      <c r="D369" s="4" t="n">
        <v>3.4257554</v>
      </c>
      <c r="E369" s="4" t="n">
        <v>-1.715216</v>
      </c>
      <c r="F369" s="4" t="n">
        <v>1.15351082</v>
      </c>
      <c r="G369" s="4" t="s">
        <v>5667</v>
      </c>
      <c r="H369" s="4" t="s">
        <v>5668</v>
      </c>
    </row>
    <row r="370" customFormat="false" ht="14.4" hidden="false" customHeight="false" outlineLevel="0" collapsed="false">
      <c r="A370" s="4" t="s">
        <v>5669</v>
      </c>
      <c r="B370" s="5" t="n">
        <v>0.00381</v>
      </c>
      <c r="C370" s="5" t="n">
        <v>0.000856</v>
      </c>
      <c r="D370" s="4" t="n">
        <v>3.5854065</v>
      </c>
      <c r="E370" s="4" t="n">
        <v>-1.275116</v>
      </c>
      <c r="F370" s="4" t="n">
        <v>1.15286797</v>
      </c>
      <c r="G370" s="4" t="s">
        <v>5670</v>
      </c>
      <c r="H370" s="4" t="s">
        <v>5671</v>
      </c>
    </row>
    <row r="371" customFormat="false" ht="14.4" hidden="false" customHeight="false" outlineLevel="0" collapsed="false">
      <c r="A371" s="4" t="s">
        <v>5672</v>
      </c>
      <c r="B371" s="5" t="n">
        <v>0.00338</v>
      </c>
      <c r="C371" s="5" t="n">
        <v>0.000739</v>
      </c>
      <c r="D371" s="4" t="n">
        <v>3.6355879</v>
      </c>
      <c r="E371" s="4" t="n">
        <v>-1.134559</v>
      </c>
      <c r="F371" s="4" t="n">
        <v>1.15073377</v>
      </c>
      <c r="G371" s="4" t="s">
        <v>5673</v>
      </c>
      <c r="H371" s="4" t="s">
        <v>5674</v>
      </c>
    </row>
    <row r="372" customFormat="false" ht="14.4" hidden="false" customHeight="false" outlineLevel="0" collapsed="false">
      <c r="A372" s="4" t="s">
        <v>5675</v>
      </c>
      <c r="B372" s="5" t="n">
        <v>6.28E-008</v>
      </c>
      <c r="C372" s="5" t="n">
        <v>1.53E-009</v>
      </c>
      <c r="D372" s="4" t="n">
        <v>7.6497358</v>
      </c>
      <c r="E372" s="4" t="n">
        <v>11.650037</v>
      </c>
      <c r="F372" s="4" t="n">
        <v>1.15010606</v>
      </c>
      <c r="G372" s="4" t="s">
        <v>5676</v>
      </c>
      <c r="H372" s="4" t="s">
        <v>5677</v>
      </c>
    </row>
    <row r="373" customFormat="false" ht="14.4" hidden="false" customHeight="false" outlineLevel="0" collapsed="false">
      <c r="A373" s="4" t="s">
        <v>958</v>
      </c>
      <c r="B373" s="5" t="n">
        <v>8E-007</v>
      </c>
      <c r="C373" s="5" t="n">
        <v>3.32E-008</v>
      </c>
      <c r="D373" s="4" t="n">
        <v>6.7209658</v>
      </c>
      <c r="E373" s="4" t="n">
        <v>8.613223</v>
      </c>
      <c r="F373" s="4" t="n">
        <v>1.15000433</v>
      </c>
      <c r="G373" s="4" t="s">
        <v>959</v>
      </c>
      <c r="H373" s="4" t="s">
        <v>960</v>
      </c>
    </row>
    <row r="374" customFormat="false" ht="14.4" hidden="false" customHeight="false" outlineLevel="0" collapsed="false">
      <c r="A374" s="4" t="s">
        <v>5678</v>
      </c>
      <c r="B374" s="5" t="n">
        <v>0.00159</v>
      </c>
      <c r="C374" s="5" t="n">
        <v>0.000301</v>
      </c>
      <c r="D374" s="4" t="n">
        <v>3.9346498</v>
      </c>
      <c r="E374" s="4" t="n">
        <v>-0.276655</v>
      </c>
      <c r="F374" s="4" t="n">
        <v>1.14912771</v>
      </c>
      <c r="G374" s="4" t="s">
        <v>5679</v>
      </c>
      <c r="H374" s="4" t="s">
        <v>5680</v>
      </c>
    </row>
    <row r="375" customFormat="false" ht="14.4" hidden="false" customHeight="false" outlineLevel="0" collapsed="false">
      <c r="A375" s="4" t="s">
        <v>2354</v>
      </c>
      <c r="B375" s="5" t="n">
        <v>1.99E-009</v>
      </c>
      <c r="C375" s="5" t="n">
        <v>2.28E-011</v>
      </c>
      <c r="D375" s="4" t="n">
        <v>8.9536646</v>
      </c>
      <c r="E375" s="4" t="n">
        <v>15.799331</v>
      </c>
      <c r="F375" s="4" t="n">
        <v>1.14695455</v>
      </c>
      <c r="G375" s="4" t="s">
        <v>2355</v>
      </c>
      <c r="H375" s="4" t="s">
        <v>2356</v>
      </c>
    </row>
    <row r="376" customFormat="false" ht="14.4" hidden="false" customHeight="false" outlineLevel="0" collapsed="false">
      <c r="A376" s="4" t="s">
        <v>5681</v>
      </c>
      <c r="B376" s="5" t="n">
        <v>1.9E-006</v>
      </c>
      <c r="C376" s="5" t="n">
        <v>9.56E-008</v>
      </c>
      <c r="D376" s="4" t="n">
        <v>6.4049142</v>
      </c>
      <c r="E376" s="4" t="n">
        <v>7.573</v>
      </c>
      <c r="F376" s="4" t="n">
        <v>1.14691775</v>
      </c>
      <c r="G376" s="4" t="s">
        <v>5682</v>
      </c>
      <c r="H376" s="4" t="s">
        <v>5683</v>
      </c>
    </row>
    <row r="377" customFormat="false" ht="14.4" hidden="false" customHeight="false" outlineLevel="0" collapsed="false">
      <c r="A377" s="4" t="s">
        <v>5684</v>
      </c>
      <c r="B377" s="5" t="n">
        <v>2.21E-007</v>
      </c>
      <c r="C377" s="5" t="n">
        <v>6.98E-009</v>
      </c>
      <c r="D377" s="4" t="n">
        <v>7.1896623</v>
      </c>
      <c r="E377" s="4" t="n">
        <v>10.151257</v>
      </c>
      <c r="F377" s="4" t="n">
        <v>1.14461039</v>
      </c>
      <c r="G377" s="4" t="s">
        <v>5685</v>
      </c>
      <c r="H377" s="4" t="s">
        <v>5686</v>
      </c>
    </row>
    <row r="378" customFormat="false" ht="14.4" hidden="false" customHeight="false" outlineLevel="0" collapsed="false">
      <c r="A378" s="4" t="s">
        <v>5687</v>
      </c>
      <c r="B378" s="5" t="n">
        <v>2.24E-010</v>
      </c>
      <c r="C378" s="5" t="n">
        <v>1.59E-012</v>
      </c>
      <c r="D378" s="4" t="n">
        <v>9.8129745</v>
      </c>
      <c r="E378" s="4" t="n">
        <v>18.429801</v>
      </c>
      <c r="F378" s="4" t="n">
        <v>1.14359957</v>
      </c>
      <c r="G378" s="4" t="s">
        <v>5688</v>
      </c>
      <c r="H378" s="4" t="s">
        <v>5689</v>
      </c>
    </row>
    <row r="379" customFormat="false" ht="14.4" hidden="false" customHeight="false" outlineLevel="0" collapsed="false">
      <c r="A379" s="4" t="s">
        <v>5690</v>
      </c>
      <c r="B379" s="5" t="n">
        <v>5.76E-006</v>
      </c>
      <c r="C379" s="5" t="n">
        <v>3.6E-007</v>
      </c>
      <c r="D379" s="4" t="n">
        <v>6.0082522</v>
      </c>
      <c r="E379" s="4" t="n">
        <v>6.268224</v>
      </c>
      <c r="F379" s="4" t="n">
        <v>1.14329437</v>
      </c>
      <c r="G379" s="4" t="s">
        <v>5691</v>
      </c>
      <c r="H379" s="4" t="s">
        <v>5692</v>
      </c>
    </row>
    <row r="380" customFormat="false" ht="14.4" hidden="false" customHeight="false" outlineLevel="0" collapsed="false">
      <c r="A380" s="4" t="s">
        <v>5693</v>
      </c>
      <c r="B380" s="5" t="n">
        <v>2.1E-006</v>
      </c>
      <c r="C380" s="5" t="n">
        <v>1.08E-007</v>
      </c>
      <c r="D380" s="4" t="n">
        <v>6.3676421</v>
      </c>
      <c r="E380" s="4" t="n">
        <v>7.450295</v>
      </c>
      <c r="F380" s="4" t="n">
        <v>1.1418961</v>
      </c>
      <c r="G380" s="4" t="s">
        <v>5694</v>
      </c>
      <c r="H380" s="4" t="s">
        <v>5695</v>
      </c>
    </row>
    <row r="381" customFormat="false" ht="14.4" hidden="false" customHeight="false" outlineLevel="0" collapsed="false">
      <c r="A381" s="4" t="s">
        <v>5696</v>
      </c>
      <c r="B381" s="5" t="n">
        <v>3.51E-012</v>
      </c>
      <c r="C381" s="5" t="n">
        <v>7.87E-015</v>
      </c>
      <c r="D381" s="4" t="n">
        <v>11.6205302</v>
      </c>
      <c r="E381" s="4" t="n">
        <v>23.647459</v>
      </c>
      <c r="F381" s="4" t="n">
        <v>1.14156277</v>
      </c>
      <c r="G381" s="4" t="s">
        <v>5697</v>
      </c>
      <c r="H381" s="4" t="s">
        <v>5698</v>
      </c>
    </row>
    <row r="382" customFormat="false" ht="14.4" hidden="false" customHeight="false" outlineLevel="0" collapsed="false">
      <c r="A382" s="4" t="s">
        <v>5699</v>
      </c>
      <c r="B382" s="5" t="n">
        <v>0.000299</v>
      </c>
      <c r="C382" s="5" t="n">
        <v>4.01E-005</v>
      </c>
      <c r="D382" s="4" t="n">
        <v>4.5771614</v>
      </c>
      <c r="E382" s="4" t="n">
        <v>1.664056</v>
      </c>
      <c r="F382" s="4" t="n">
        <v>1.14150216</v>
      </c>
      <c r="G382" s="4" t="s">
        <v>5700</v>
      </c>
      <c r="H382" s="4" t="s">
        <v>5701</v>
      </c>
    </row>
    <row r="383" customFormat="false" ht="14.4" hidden="false" customHeight="false" outlineLevel="0" collapsed="false">
      <c r="A383" s="4" t="s">
        <v>5702</v>
      </c>
      <c r="B383" s="5" t="n">
        <v>2.43E-006</v>
      </c>
      <c r="C383" s="5" t="n">
        <v>1.3E-007</v>
      </c>
      <c r="D383" s="4" t="n">
        <v>6.3136998</v>
      </c>
      <c r="E383" s="4" t="n">
        <v>7.272725</v>
      </c>
      <c r="F383" s="4" t="n">
        <v>1.14097403</v>
      </c>
      <c r="G383" s="4" t="s">
        <v>5703</v>
      </c>
      <c r="H383" s="4" t="s">
        <v>5704</v>
      </c>
    </row>
    <row r="384" customFormat="false" ht="14.4" hidden="false" customHeight="false" outlineLevel="0" collapsed="false">
      <c r="A384" s="4" t="s">
        <v>910</v>
      </c>
      <c r="B384" s="5" t="n">
        <v>8.98E-008</v>
      </c>
      <c r="C384" s="5" t="n">
        <v>2.4E-009</v>
      </c>
      <c r="D384" s="4" t="n">
        <v>7.5130735</v>
      </c>
      <c r="E384" s="4" t="n">
        <v>11.206288</v>
      </c>
      <c r="F384" s="4" t="n">
        <v>1.13979654</v>
      </c>
      <c r="G384" s="4" t="s">
        <v>911</v>
      </c>
      <c r="H384" s="4" t="s">
        <v>912</v>
      </c>
    </row>
    <row r="385" customFormat="false" ht="14.4" hidden="false" customHeight="false" outlineLevel="0" collapsed="false">
      <c r="A385" s="4" t="s">
        <v>5705</v>
      </c>
      <c r="B385" s="5" t="n">
        <v>0.000175</v>
      </c>
      <c r="C385" s="5" t="n">
        <v>2.12E-005</v>
      </c>
      <c r="D385" s="4" t="n">
        <v>4.7756214</v>
      </c>
      <c r="E385" s="4" t="n">
        <v>2.284624</v>
      </c>
      <c r="F385" s="4" t="n">
        <v>1.13974892</v>
      </c>
      <c r="G385" s="4" t="s">
        <v>5706</v>
      </c>
      <c r="H385" s="4" t="s">
        <v>5707</v>
      </c>
    </row>
    <row r="386" customFormat="false" ht="14.4" hidden="false" customHeight="false" outlineLevel="0" collapsed="false">
      <c r="A386" s="4" t="s">
        <v>5708</v>
      </c>
      <c r="B386" s="5" t="n">
        <v>9.08E-005</v>
      </c>
      <c r="C386" s="5" t="n">
        <v>9.76E-006</v>
      </c>
      <c r="D386" s="4" t="n">
        <v>5.0134402</v>
      </c>
      <c r="E386" s="4" t="n">
        <v>3.03829</v>
      </c>
      <c r="F386" s="4" t="n">
        <v>1.13802165</v>
      </c>
      <c r="G386" s="4" t="s">
        <v>5709</v>
      </c>
      <c r="H386" s="4" t="s">
        <v>5710</v>
      </c>
    </row>
    <row r="387" customFormat="false" ht="14.4" hidden="false" customHeight="false" outlineLevel="0" collapsed="false">
      <c r="A387" s="4" t="s">
        <v>5711</v>
      </c>
      <c r="B387" s="5" t="n">
        <v>1.93E-006</v>
      </c>
      <c r="C387" s="5" t="n">
        <v>9.74E-008</v>
      </c>
      <c r="D387" s="4" t="n">
        <v>6.3992384</v>
      </c>
      <c r="E387" s="4" t="n">
        <v>7.554314</v>
      </c>
      <c r="F387" s="4" t="n">
        <v>1.13696104</v>
      </c>
      <c r="G387" s="4" t="s">
        <v>5712</v>
      </c>
      <c r="H387" s="4" t="s">
        <v>5713</v>
      </c>
    </row>
    <row r="388" customFormat="false" ht="14.4" hidden="false" customHeight="false" outlineLevel="0" collapsed="false">
      <c r="A388" s="4" t="s">
        <v>5714</v>
      </c>
      <c r="B388" s="5" t="n">
        <v>5.54E-009</v>
      </c>
      <c r="C388" s="5" t="n">
        <v>7.81E-011</v>
      </c>
      <c r="D388" s="4" t="n">
        <v>8.5667951</v>
      </c>
      <c r="E388" s="4" t="n">
        <v>14.586346</v>
      </c>
      <c r="F388" s="4" t="n">
        <v>1.13504978</v>
      </c>
      <c r="G388" s="4" t="s">
        <v>1113</v>
      </c>
      <c r="H388" s="4" t="s">
        <v>1114</v>
      </c>
    </row>
    <row r="389" customFormat="false" ht="14.4" hidden="false" customHeight="false" outlineLevel="0" collapsed="false">
      <c r="A389" s="4" t="s">
        <v>5715</v>
      </c>
      <c r="B389" s="5" t="n">
        <v>5.76E-006</v>
      </c>
      <c r="C389" s="5" t="n">
        <v>3.6E-007</v>
      </c>
      <c r="D389" s="4" t="n">
        <v>6.0081766</v>
      </c>
      <c r="E389" s="4" t="n">
        <v>6.267976</v>
      </c>
      <c r="F389" s="4" t="n">
        <v>1.13476407</v>
      </c>
      <c r="G389" s="4" t="s">
        <v>5716</v>
      </c>
      <c r="H389" s="4" t="s">
        <v>5717</v>
      </c>
    </row>
    <row r="390" customFormat="false" ht="14.4" hidden="false" customHeight="false" outlineLevel="0" collapsed="false">
      <c r="A390" s="4" t="s">
        <v>5718</v>
      </c>
      <c r="B390" s="5" t="n">
        <v>0.00187</v>
      </c>
      <c r="C390" s="5" t="n">
        <v>0.000363</v>
      </c>
      <c r="D390" s="4" t="n">
        <v>3.8724567</v>
      </c>
      <c r="E390" s="4" t="n">
        <v>-0.457775</v>
      </c>
      <c r="F390" s="4" t="n">
        <v>1.13384848</v>
      </c>
      <c r="G390" s="4" t="s">
        <v>5719</v>
      </c>
      <c r="H390" s="4" t="s">
        <v>5720</v>
      </c>
    </row>
    <row r="391" customFormat="false" ht="14.4" hidden="false" customHeight="false" outlineLevel="0" collapsed="false">
      <c r="A391" s="4" t="s">
        <v>5721</v>
      </c>
      <c r="B391" s="5" t="n">
        <v>0.000126</v>
      </c>
      <c r="C391" s="5" t="n">
        <v>1.43E-005</v>
      </c>
      <c r="D391" s="4" t="n">
        <v>4.8963499</v>
      </c>
      <c r="E391" s="4" t="n">
        <v>2.665972</v>
      </c>
      <c r="F391" s="4" t="n">
        <v>1.13367316</v>
      </c>
      <c r="G391" s="4" t="s">
        <v>5722</v>
      </c>
      <c r="H391" s="4" t="s">
        <v>5723</v>
      </c>
    </row>
    <row r="392" customFormat="false" ht="14.4" hidden="false" customHeight="false" outlineLevel="0" collapsed="false">
      <c r="A392" s="4" t="s">
        <v>2327</v>
      </c>
      <c r="B392" s="5" t="n">
        <v>6.27E-007</v>
      </c>
      <c r="C392" s="5" t="n">
        <v>2.48E-008</v>
      </c>
      <c r="D392" s="4" t="n">
        <v>6.8087116</v>
      </c>
      <c r="E392" s="4" t="n">
        <v>8.901737</v>
      </c>
      <c r="F392" s="4" t="n">
        <v>1.13342641</v>
      </c>
      <c r="G392" s="4" t="s">
        <v>2328</v>
      </c>
      <c r="H392" s="4" t="s">
        <v>2329</v>
      </c>
    </row>
    <row r="393" customFormat="false" ht="14.4" hidden="false" customHeight="false" outlineLevel="0" collapsed="false">
      <c r="A393" s="4" t="s">
        <v>5724</v>
      </c>
      <c r="B393" s="5" t="n">
        <v>1.04E-005</v>
      </c>
      <c r="C393" s="5" t="n">
        <v>7.23E-007</v>
      </c>
      <c r="D393" s="4" t="n">
        <v>5.7997224</v>
      </c>
      <c r="E393" s="4" t="n">
        <v>5.584371</v>
      </c>
      <c r="F393" s="4" t="n">
        <v>1.13310823</v>
      </c>
      <c r="G393" s="4" t="s">
        <v>5725</v>
      </c>
      <c r="H393" s="4" t="s">
        <v>5726</v>
      </c>
    </row>
    <row r="394" customFormat="false" ht="14.4" hidden="false" customHeight="false" outlineLevel="0" collapsed="false">
      <c r="A394" s="4" t="s">
        <v>1328</v>
      </c>
      <c r="B394" s="5" t="n">
        <v>2.7E-006</v>
      </c>
      <c r="C394" s="5" t="n">
        <v>1.48E-007</v>
      </c>
      <c r="D394" s="4" t="n">
        <v>6.2742586</v>
      </c>
      <c r="E394" s="4" t="n">
        <v>7.142909</v>
      </c>
      <c r="F394" s="4" t="n">
        <v>1.13180087</v>
      </c>
      <c r="G394" s="4" t="s">
        <v>1329</v>
      </c>
      <c r="H394" s="4" t="s">
        <v>1330</v>
      </c>
    </row>
    <row r="395" customFormat="false" ht="14.4" hidden="false" customHeight="false" outlineLevel="0" collapsed="false">
      <c r="A395" s="4" t="s">
        <v>5727</v>
      </c>
      <c r="B395" s="5" t="n">
        <v>7.9E-006</v>
      </c>
      <c r="C395" s="5" t="n">
        <v>5.21E-007</v>
      </c>
      <c r="D395" s="4" t="n">
        <v>5.8981013</v>
      </c>
      <c r="E395" s="4" t="n">
        <v>5.906726</v>
      </c>
      <c r="F395" s="4" t="n">
        <v>1.13035714</v>
      </c>
      <c r="G395" s="4" t="s">
        <v>5728</v>
      </c>
      <c r="H395" s="4" t="s">
        <v>5729</v>
      </c>
    </row>
    <row r="396" customFormat="false" ht="14.4" hidden="false" customHeight="false" outlineLevel="0" collapsed="false">
      <c r="A396" s="4" t="s">
        <v>1806</v>
      </c>
      <c r="B396" s="5" t="n">
        <v>0.00411</v>
      </c>
      <c r="C396" s="5" t="n">
        <v>0.000937</v>
      </c>
      <c r="D396" s="4" t="n">
        <v>3.5548867</v>
      </c>
      <c r="E396" s="4" t="n">
        <v>-1.360093</v>
      </c>
      <c r="F396" s="4" t="n">
        <v>1.1303355</v>
      </c>
      <c r="G396" s="4" t="s">
        <v>1807</v>
      </c>
      <c r="H396" s="4" t="s">
        <v>1808</v>
      </c>
    </row>
    <row r="397" customFormat="false" ht="14.4" hidden="false" customHeight="false" outlineLevel="0" collapsed="false">
      <c r="A397" s="4" t="s">
        <v>5730</v>
      </c>
      <c r="B397" s="5" t="n">
        <v>2E-006</v>
      </c>
      <c r="C397" s="5" t="n">
        <v>1.01E-007</v>
      </c>
      <c r="D397" s="4" t="n">
        <v>6.3873815</v>
      </c>
      <c r="E397" s="4" t="n">
        <v>7.515279</v>
      </c>
      <c r="F397" s="4" t="n">
        <v>1.12977056</v>
      </c>
      <c r="G397" s="4" t="s">
        <v>5731</v>
      </c>
      <c r="H397" s="4" t="s">
        <v>5732</v>
      </c>
    </row>
    <row r="398" customFormat="false" ht="14.4" hidden="false" customHeight="false" outlineLevel="0" collapsed="false">
      <c r="A398" s="4" t="s">
        <v>5733</v>
      </c>
      <c r="B398" s="5" t="n">
        <v>0.000952</v>
      </c>
      <c r="C398" s="5" t="n">
        <v>0.000162</v>
      </c>
      <c r="D398" s="4" t="n">
        <v>4.1348149</v>
      </c>
      <c r="E398" s="4" t="n">
        <v>0.315068</v>
      </c>
      <c r="F398" s="4" t="n">
        <v>1.12956277</v>
      </c>
      <c r="G398" s="4" t="s">
        <v>1451</v>
      </c>
      <c r="H398" s="4" t="s">
        <v>1452</v>
      </c>
    </row>
    <row r="399" customFormat="false" ht="14.4" hidden="false" customHeight="false" outlineLevel="0" collapsed="false">
      <c r="A399" s="4" t="s">
        <v>2096</v>
      </c>
      <c r="B399" s="5" t="n">
        <v>3.68E-007</v>
      </c>
      <c r="C399" s="5" t="n">
        <v>1.3E-008</v>
      </c>
      <c r="D399" s="4" t="n">
        <v>7.0014052</v>
      </c>
      <c r="E399" s="4" t="n">
        <v>9.534507</v>
      </c>
      <c r="F399" s="4" t="n">
        <v>1.12548485</v>
      </c>
      <c r="G399" s="4" t="s">
        <v>2097</v>
      </c>
      <c r="H399" s="4" t="s">
        <v>2098</v>
      </c>
    </row>
    <row r="400" customFormat="false" ht="14.4" hidden="false" customHeight="false" outlineLevel="0" collapsed="false">
      <c r="A400" s="4" t="s">
        <v>5734</v>
      </c>
      <c r="B400" s="5" t="n">
        <v>9.12E-007</v>
      </c>
      <c r="C400" s="5" t="n">
        <v>3.9E-008</v>
      </c>
      <c r="D400" s="4" t="n">
        <v>6.6730992</v>
      </c>
      <c r="E400" s="4" t="n">
        <v>8.455761</v>
      </c>
      <c r="F400" s="4" t="n">
        <v>1.12330087</v>
      </c>
      <c r="G400" s="4" t="s">
        <v>5735</v>
      </c>
      <c r="H400" s="4" t="s">
        <v>5736</v>
      </c>
    </row>
    <row r="401" customFormat="false" ht="14.4" hidden="false" customHeight="false" outlineLevel="0" collapsed="false">
      <c r="A401" s="4" t="s">
        <v>5737</v>
      </c>
      <c r="B401" s="5" t="n">
        <v>5.98E-006</v>
      </c>
      <c r="C401" s="5" t="n">
        <v>3.77E-007</v>
      </c>
      <c r="D401" s="4" t="n">
        <v>5.9944098</v>
      </c>
      <c r="E401" s="4" t="n">
        <v>6.222767</v>
      </c>
      <c r="F401" s="4" t="n">
        <v>1.12220346</v>
      </c>
      <c r="G401" s="4" t="s">
        <v>5738</v>
      </c>
      <c r="H401" s="4" t="s">
        <v>5739</v>
      </c>
    </row>
    <row r="402" customFormat="false" ht="14.4" hidden="false" customHeight="false" outlineLevel="0" collapsed="false">
      <c r="A402" s="4" t="s">
        <v>5740</v>
      </c>
      <c r="B402" s="5" t="n">
        <v>6.11E-009</v>
      </c>
      <c r="C402" s="5" t="n">
        <v>8.78E-011</v>
      </c>
      <c r="D402" s="4" t="n">
        <v>8.5300307</v>
      </c>
      <c r="E402" s="4" t="n">
        <v>14.470216</v>
      </c>
      <c r="F402" s="4" t="n">
        <v>1.12090476</v>
      </c>
      <c r="G402" s="4" t="s">
        <v>5741</v>
      </c>
      <c r="H402" s="4" t="s">
        <v>5742</v>
      </c>
    </row>
    <row r="403" customFormat="false" ht="14.4" hidden="false" customHeight="false" outlineLevel="0" collapsed="false">
      <c r="A403" s="4" t="s">
        <v>5743</v>
      </c>
      <c r="B403" s="5" t="n">
        <v>1.75E-006</v>
      </c>
      <c r="C403" s="5" t="n">
        <v>8.56E-008</v>
      </c>
      <c r="D403" s="4" t="n">
        <v>6.4377443</v>
      </c>
      <c r="E403" s="4" t="n">
        <v>7.681085</v>
      </c>
      <c r="F403" s="4" t="n">
        <v>1.11830087</v>
      </c>
      <c r="G403" s="4" t="s">
        <v>5744</v>
      </c>
      <c r="H403" s="4" t="s">
        <v>5745</v>
      </c>
    </row>
    <row r="404" customFormat="false" ht="14.4" hidden="false" customHeight="false" outlineLevel="0" collapsed="false">
      <c r="A404" s="4" t="s">
        <v>5746</v>
      </c>
      <c r="B404" s="5" t="n">
        <v>2.22E-007</v>
      </c>
      <c r="C404" s="5" t="n">
        <v>7.02E-009</v>
      </c>
      <c r="D404" s="4" t="n">
        <v>7.1880725</v>
      </c>
      <c r="E404" s="4" t="n">
        <v>10.146056</v>
      </c>
      <c r="F404" s="4" t="n">
        <v>1.11798052</v>
      </c>
      <c r="G404" s="4" t="s">
        <v>5747</v>
      </c>
      <c r="H404" s="4" t="s">
        <v>5748</v>
      </c>
    </row>
    <row r="405" customFormat="false" ht="14.4" hidden="false" customHeight="false" outlineLevel="0" collapsed="false">
      <c r="A405" s="4" t="s">
        <v>619</v>
      </c>
      <c r="B405" s="5" t="n">
        <v>2.25E-010</v>
      </c>
      <c r="C405" s="5" t="n">
        <v>1.6E-012</v>
      </c>
      <c r="D405" s="4" t="n">
        <v>9.8092685</v>
      </c>
      <c r="E405" s="4" t="n">
        <v>18.418656</v>
      </c>
      <c r="F405" s="4" t="n">
        <v>1.11737662</v>
      </c>
      <c r="G405" s="4" t="s">
        <v>620</v>
      </c>
      <c r="H405" s="4" t="s">
        <v>621</v>
      </c>
    </row>
    <row r="406" customFormat="false" ht="14.4" hidden="false" customHeight="false" outlineLevel="0" collapsed="false">
      <c r="A406" s="4" t="s">
        <v>5749</v>
      </c>
      <c r="B406" s="5" t="n">
        <v>3.19E-005</v>
      </c>
      <c r="C406" s="5" t="n">
        <v>2.8E-006</v>
      </c>
      <c r="D406" s="4" t="n">
        <v>5.3925781</v>
      </c>
      <c r="E406" s="4" t="n">
        <v>4.257697</v>
      </c>
      <c r="F406" s="4" t="n">
        <v>1.11737013</v>
      </c>
      <c r="G406" s="4" t="s">
        <v>5750</v>
      </c>
      <c r="H406" s="4" t="s">
        <v>5751</v>
      </c>
    </row>
    <row r="407" customFormat="false" ht="14.4" hidden="false" customHeight="false" outlineLevel="0" collapsed="false">
      <c r="A407" s="4" t="s">
        <v>5752</v>
      </c>
      <c r="B407" s="5" t="n">
        <v>0.00705</v>
      </c>
      <c r="C407" s="5" t="n">
        <v>0.00182</v>
      </c>
      <c r="D407" s="4" t="n">
        <v>3.3257808</v>
      </c>
      <c r="E407" s="4" t="n">
        <v>-1.985036</v>
      </c>
      <c r="F407" s="4" t="n">
        <v>1.11691342</v>
      </c>
      <c r="G407" s="4" t="s">
        <v>5753</v>
      </c>
      <c r="H407" s="4" t="s">
        <v>5754</v>
      </c>
    </row>
    <row r="408" customFormat="false" ht="14.4" hidden="false" customHeight="false" outlineLevel="0" collapsed="false">
      <c r="A408" s="4" t="s">
        <v>1298</v>
      </c>
      <c r="B408" s="5" t="n">
        <v>9.25E-008</v>
      </c>
      <c r="C408" s="5" t="n">
        <v>2.51E-009</v>
      </c>
      <c r="D408" s="4" t="n">
        <v>7.4990651</v>
      </c>
      <c r="E408" s="4" t="n">
        <v>11.160727</v>
      </c>
      <c r="F408" s="4" t="n">
        <v>1.11572078</v>
      </c>
      <c r="G408" s="4" t="s">
        <v>1299</v>
      </c>
      <c r="H408" s="4" t="s">
        <v>1300</v>
      </c>
    </row>
    <row r="409" customFormat="false" ht="14.4" hidden="false" customHeight="false" outlineLevel="0" collapsed="false">
      <c r="A409" s="4" t="s">
        <v>2520</v>
      </c>
      <c r="B409" s="5" t="n">
        <v>0.000119</v>
      </c>
      <c r="C409" s="5" t="n">
        <v>1.34E-005</v>
      </c>
      <c r="D409" s="4" t="n">
        <v>4.9175581</v>
      </c>
      <c r="E409" s="4" t="n">
        <v>2.733237</v>
      </c>
      <c r="F409" s="4" t="n">
        <v>1.11513853</v>
      </c>
      <c r="G409" s="4" t="s">
        <v>2521</v>
      </c>
      <c r="H409" s="4" t="s">
        <v>2522</v>
      </c>
    </row>
    <row r="410" customFormat="false" ht="14.4" hidden="false" customHeight="false" outlineLevel="0" collapsed="false">
      <c r="A410" s="4" t="s">
        <v>5755</v>
      </c>
      <c r="B410" s="5" t="n">
        <v>3.36E-006</v>
      </c>
      <c r="C410" s="5" t="n">
        <v>1.91E-007</v>
      </c>
      <c r="D410" s="4" t="n">
        <v>6.1973998</v>
      </c>
      <c r="E410" s="4" t="n">
        <v>6.890004</v>
      </c>
      <c r="F410" s="4" t="n">
        <v>1.11471861</v>
      </c>
      <c r="G410" s="4" t="s">
        <v>5756</v>
      </c>
      <c r="H410" s="4" t="s">
        <v>5757</v>
      </c>
    </row>
    <row r="411" customFormat="false" ht="14.4" hidden="false" customHeight="false" outlineLevel="0" collapsed="false">
      <c r="A411" s="4" t="s">
        <v>5758</v>
      </c>
      <c r="B411" s="5" t="n">
        <v>0.00517</v>
      </c>
      <c r="C411" s="5" t="n">
        <v>0.00124</v>
      </c>
      <c r="D411" s="4" t="n">
        <v>3.4581731</v>
      </c>
      <c r="E411" s="4" t="n">
        <v>-1.62675</v>
      </c>
      <c r="F411" s="4" t="n">
        <v>1.11408442</v>
      </c>
      <c r="G411" s="4" t="s">
        <v>5759</v>
      </c>
      <c r="H411" s="4" t="s">
        <v>5760</v>
      </c>
    </row>
    <row r="412" customFormat="false" ht="14.4" hidden="false" customHeight="false" outlineLevel="0" collapsed="false">
      <c r="A412" s="4" t="s">
        <v>5761</v>
      </c>
      <c r="B412" s="5" t="n">
        <v>6.66E-006</v>
      </c>
      <c r="C412" s="5" t="n">
        <v>4.28E-007</v>
      </c>
      <c r="D412" s="4" t="n">
        <v>5.9567082</v>
      </c>
      <c r="E412" s="4" t="n">
        <v>6.098998</v>
      </c>
      <c r="F412" s="4" t="n">
        <v>1.11400433</v>
      </c>
      <c r="G412" s="4" t="s">
        <v>458</v>
      </c>
      <c r="H412" s="4" t="s">
        <v>459</v>
      </c>
    </row>
    <row r="413" customFormat="false" ht="14.4" hidden="false" customHeight="false" outlineLevel="0" collapsed="false">
      <c r="A413" s="4" t="s">
        <v>5762</v>
      </c>
      <c r="B413" s="5" t="n">
        <v>5.97E-007</v>
      </c>
      <c r="C413" s="5" t="n">
        <v>2.35E-008</v>
      </c>
      <c r="D413" s="4" t="n">
        <v>6.8253821</v>
      </c>
      <c r="E413" s="4" t="n">
        <v>8.956528</v>
      </c>
      <c r="F413" s="4" t="n">
        <v>1.11325758</v>
      </c>
      <c r="G413" s="4" t="s">
        <v>5763</v>
      </c>
      <c r="H413" s="4" t="s">
        <v>5764</v>
      </c>
    </row>
    <row r="414" customFormat="false" ht="14.4" hidden="false" customHeight="false" outlineLevel="0" collapsed="false">
      <c r="A414" s="4" t="s">
        <v>5765</v>
      </c>
      <c r="B414" s="5" t="n">
        <v>1.17E-005</v>
      </c>
      <c r="C414" s="5" t="n">
        <v>8.39E-007</v>
      </c>
      <c r="D414" s="4" t="n">
        <v>5.7551255</v>
      </c>
      <c r="E414" s="4" t="n">
        <v>5.438428</v>
      </c>
      <c r="F414" s="4" t="n">
        <v>1.11247186</v>
      </c>
      <c r="G414" s="4" t="s">
        <v>5766</v>
      </c>
      <c r="H414" s="4" t="s">
        <v>5767</v>
      </c>
    </row>
    <row r="415" customFormat="false" ht="14.4" hidden="false" customHeight="false" outlineLevel="0" collapsed="false">
      <c r="A415" s="4" t="s">
        <v>277</v>
      </c>
      <c r="B415" s="5" t="n">
        <v>0.0202</v>
      </c>
      <c r="C415" s="5" t="n">
        <v>0.00662</v>
      </c>
      <c r="D415" s="4" t="n">
        <v>2.8545811</v>
      </c>
      <c r="E415" s="4" t="n">
        <v>-3.189706</v>
      </c>
      <c r="F415" s="4" t="n">
        <v>1.11017965</v>
      </c>
      <c r="G415" s="4" t="s">
        <v>278</v>
      </c>
      <c r="H415" s="4" t="s">
        <v>279</v>
      </c>
    </row>
    <row r="416" customFormat="false" ht="14.4" hidden="false" customHeight="false" outlineLevel="0" collapsed="false">
      <c r="A416" s="4" t="s">
        <v>5768</v>
      </c>
      <c r="B416" s="5" t="n">
        <v>2.08E-007</v>
      </c>
      <c r="C416" s="5" t="n">
        <v>6.54E-009</v>
      </c>
      <c r="D416" s="4" t="n">
        <v>7.209579</v>
      </c>
      <c r="E416" s="4" t="n">
        <v>10.216405</v>
      </c>
      <c r="F416" s="4" t="n">
        <v>1.10772078</v>
      </c>
      <c r="G416" s="4" t="s">
        <v>5769</v>
      </c>
      <c r="H416" s="4" t="s">
        <v>5770</v>
      </c>
    </row>
    <row r="417" customFormat="false" ht="14.4" hidden="false" customHeight="false" outlineLevel="0" collapsed="false">
      <c r="A417" s="4" t="s">
        <v>5771</v>
      </c>
      <c r="B417" s="5" t="n">
        <v>0.0244</v>
      </c>
      <c r="C417" s="5" t="n">
        <v>0.00835</v>
      </c>
      <c r="D417" s="4" t="n">
        <v>2.7654118</v>
      </c>
      <c r="E417" s="4" t="n">
        <v>-3.403998</v>
      </c>
      <c r="F417" s="4" t="n">
        <v>1.10722727</v>
      </c>
      <c r="G417" s="4" t="s">
        <v>5772</v>
      </c>
      <c r="H417" s="4" t="s">
        <v>5773</v>
      </c>
    </row>
    <row r="418" customFormat="false" ht="14.4" hidden="false" customHeight="false" outlineLevel="0" collapsed="false">
      <c r="A418" s="4" t="s">
        <v>5774</v>
      </c>
      <c r="B418" s="5" t="n">
        <v>3.25E-008</v>
      </c>
      <c r="C418" s="5" t="n">
        <v>6.65E-010</v>
      </c>
      <c r="D418" s="4" t="n">
        <v>7.9037853</v>
      </c>
      <c r="E418" s="4" t="n">
        <v>12.471122</v>
      </c>
      <c r="F418" s="4" t="n">
        <v>1.10585714</v>
      </c>
      <c r="G418" s="4" t="s">
        <v>1675</v>
      </c>
      <c r="H418" s="4" t="s">
        <v>1676</v>
      </c>
    </row>
    <row r="419" customFormat="false" ht="14.4" hidden="false" customHeight="false" outlineLevel="0" collapsed="false">
      <c r="A419" s="4" t="s">
        <v>2420</v>
      </c>
      <c r="B419" s="5" t="n">
        <v>0.00231</v>
      </c>
      <c r="C419" s="5" t="n">
        <v>0.000467</v>
      </c>
      <c r="D419" s="4" t="n">
        <v>3.7892441</v>
      </c>
      <c r="E419" s="4" t="n">
        <v>-0.697946</v>
      </c>
      <c r="F419" s="4" t="n">
        <v>1.10582468</v>
      </c>
      <c r="G419" s="4" t="s">
        <v>2421</v>
      </c>
      <c r="H419" s="4" t="s">
        <v>2422</v>
      </c>
    </row>
    <row r="420" customFormat="false" ht="14.4" hidden="false" customHeight="false" outlineLevel="0" collapsed="false">
      <c r="A420" s="4" t="s">
        <v>5775</v>
      </c>
      <c r="B420" s="5" t="n">
        <v>0.00474</v>
      </c>
      <c r="C420" s="5" t="n">
        <v>0.00112</v>
      </c>
      <c r="D420" s="4" t="n">
        <v>3.495162</v>
      </c>
      <c r="E420" s="4" t="n">
        <v>-1.525242</v>
      </c>
      <c r="F420" s="4" t="n">
        <v>1.10545022</v>
      </c>
      <c r="G420" s="4" t="s">
        <v>5776</v>
      </c>
      <c r="H420" s="4" t="s">
        <v>5777</v>
      </c>
    </row>
    <row r="421" customFormat="false" ht="14.4" hidden="false" customHeight="false" outlineLevel="0" collapsed="false">
      <c r="A421" s="4" t="s">
        <v>832</v>
      </c>
      <c r="B421" s="5" t="n">
        <v>7.91E-007</v>
      </c>
      <c r="C421" s="5" t="n">
        <v>3.28E-008</v>
      </c>
      <c r="D421" s="4" t="n">
        <v>6.7250426</v>
      </c>
      <c r="E421" s="4" t="n">
        <v>8.626632</v>
      </c>
      <c r="F421" s="4" t="n">
        <v>1.1047619</v>
      </c>
      <c r="G421" s="4" t="s">
        <v>833</v>
      </c>
      <c r="H421" s="4" t="s">
        <v>834</v>
      </c>
    </row>
    <row r="422" customFormat="false" ht="14.4" hidden="false" customHeight="false" outlineLevel="0" collapsed="false">
      <c r="A422" s="4" t="s">
        <v>5778</v>
      </c>
      <c r="B422" s="5" t="n">
        <v>1.77E-009</v>
      </c>
      <c r="C422" s="5" t="n">
        <v>2E-011</v>
      </c>
      <c r="D422" s="4" t="n">
        <v>8.9965138</v>
      </c>
      <c r="E422" s="4" t="n">
        <v>15.93263</v>
      </c>
      <c r="F422" s="4" t="n">
        <v>1.10361905</v>
      </c>
      <c r="G422" s="4" t="s">
        <v>5779</v>
      </c>
      <c r="H422" s="4" t="s">
        <v>5780</v>
      </c>
    </row>
    <row r="423" customFormat="false" ht="14.4" hidden="false" customHeight="false" outlineLevel="0" collapsed="false">
      <c r="A423" s="4" t="s">
        <v>5781</v>
      </c>
      <c r="B423" s="5" t="n">
        <v>0.0103</v>
      </c>
      <c r="C423" s="5" t="n">
        <v>0.00287</v>
      </c>
      <c r="D423" s="4" t="n">
        <v>3.1634828</v>
      </c>
      <c r="E423" s="4" t="n">
        <v>-2.412942</v>
      </c>
      <c r="F423" s="4" t="n">
        <v>1.10337229</v>
      </c>
      <c r="G423" s="4" t="s">
        <v>5782</v>
      </c>
      <c r="H423" s="4" t="s">
        <v>5783</v>
      </c>
    </row>
    <row r="424" customFormat="false" ht="14.4" hidden="false" customHeight="false" outlineLevel="0" collapsed="false">
      <c r="A424" s="4" t="s">
        <v>5784</v>
      </c>
      <c r="B424" s="5" t="n">
        <v>4.71E-006</v>
      </c>
      <c r="C424" s="5" t="n">
        <v>2.86E-007</v>
      </c>
      <c r="D424" s="4" t="n">
        <v>6.0772921</v>
      </c>
      <c r="E424" s="4" t="n">
        <v>6.495051</v>
      </c>
      <c r="F424" s="4" t="n">
        <v>1.10321212</v>
      </c>
      <c r="G424" s="4" t="s">
        <v>5785</v>
      </c>
      <c r="H424" s="4" t="s">
        <v>5786</v>
      </c>
    </row>
    <row r="425" customFormat="false" ht="14.4" hidden="false" customHeight="false" outlineLevel="0" collapsed="false">
      <c r="A425" s="4" t="s">
        <v>1743</v>
      </c>
      <c r="B425" s="5" t="n">
        <v>1.33E-008</v>
      </c>
      <c r="C425" s="5" t="n">
        <v>2.26E-010</v>
      </c>
      <c r="D425" s="4" t="n">
        <v>8.2366385</v>
      </c>
      <c r="E425" s="4" t="n">
        <v>13.538406</v>
      </c>
      <c r="F425" s="4" t="n">
        <v>1.10299351</v>
      </c>
      <c r="G425" s="4" t="s">
        <v>1744</v>
      </c>
      <c r="H425" s="4" t="s">
        <v>1745</v>
      </c>
    </row>
    <row r="426" customFormat="false" ht="14.4" hidden="false" customHeight="false" outlineLevel="0" collapsed="false">
      <c r="A426" s="4" t="s">
        <v>5787</v>
      </c>
      <c r="B426" s="5" t="n">
        <v>5.86E-005</v>
      </c>
      <c r="C426" s="5" t="n">
        <v>5.79E-006</v>
      </c>
      <c r="D426" s="4" t="n">
        <v>5.172373</v>
      </c>
      <c r="E426" s="4" t="n">
        <v>3.54711</v>
      </c>
      <c r="F426" s="4" t="n">
        <v>1.10244805</v>
      </c>
      <c r="G426" s="4" t="s">
        <v>5788</v>
      </c>
      <c r="H426" s="4" t="s">
        <v>5789</v>
      </c>
    </row>
    <row r="427" customFormat="false" ht="14.4" hidden="false" customHeight="false" outlineLevel="0" collapsed="false">
      <c r="A427" s="4" t="s">
        <v>5790</v>
      </c>
      <c r="B427" s="5" t="n">
        <v>3.78E-005</v>
      </c>
      <c r="C427" s="5" t="n">
        <v>3.4E-006</v>
      </c>
      <c r="D427" s="4" t="n">
        <v>5.3339489</v>
      </c>
      <c r="E427" s="4" t="n">
        <v>4.067936</v>
      </c>
      <c r="F427" s="4" t="n">
        <v>1.1002619</v>
      </c>
      <c r="G427" s="4" t="s">
        <v>5791</v>
      </c>
      <c r="H427" s="4" t="s">
        <v>5792</v>
      </c>
    </row>
    <row r="428" customFormat="false" ht="14.4" hidden="false" customHeight="false" outlineLevel="0" collapsed="false">
      <c r="A428" s="4" t="s">
        <v>5793</v>
      </c>
      <c r="B428" s="5" t="n">
        <v>1.49E-005</v>
      </c>
      <c r="C428" s="5" t="n">
        <v>1.12E-006</v>
      </c>
      <c r="D428" s="4" t="n">
        <v>5.6679683</v>
      </c>
      <c r="E428" s="4" t="n">
        <v>5.15359</v>
      </c>
      <c r="F428" s="4" t="n">
        <v>1.0995</v>
      </c>
      <c r="G428" s="4" t="s">
        <v>5794</v>
      </c>
      <c r="H428" s="4" t="s">
        <v>5795</v>
      </c>
    </row>
    <row r="429" customFormat="false" ht="14.4" hidden="false" customHeight="false" outlineLevel="0" collapsed="false">
      <c r="A429" s="4" t="s">
        <v>2028</v>
      </c>
      <c r="B429" s="5" t="n">
        <v>1.77E-008</v>
      </c>
      <c r="C429" s="5" t="n">
        <v>3.22E-010</v>
      </c>
      <c r="D429" s="4" t="n">
        <v>8.1265956</v>
      </c>
      <c r="E429" s="4" t="n">
        <v>13.186696</v>
      </c>
      <c r="F429" s="4" t="n">
        <v>1.09925758</v>
      </c>
      <c r="G429" s="4" t="s">
        <v>2029</v>
      </c>
      <c r="H429" s="4" t="s">
        <v>2030</v>
      </c>
    </row>
    <row r="430" customFormat="false" ht="14.4" hidden="false" customHeight="false" outlineLevel="0" collapsed="false">
      <c r="A430" s="4" t="s">
        <v>5796</v>
      </c>
      <c r="B430" s="5" t="n">
        <v>1.49E-006</v>
      </c>
      <c r="C430" s="5" t="n">
        <v>7.06E-008</v>
      </c>
      <c r="D430" s="4" t="n">
        <v>6.4956308</v>
      </c>
      <c r="E430" s="4" t="n">
        <v>7.871659</v>
      </c>
      <c r="F430" s="4" t="n">
        <v>1.09841126</v>
      </c>
      <c r="G430" s="4" t="s">
        <v>5797</v>
      </c>
      <c r="H430" s="4" t="s">
        <v>5798</v>
      </c>
    </row>
    <row r="431" customFormat="false" ht="14.4" hidden="false" customHeight="false" outlineLevel="0" collapsed="false">
      <c r="A431" s="4" t="s">
        <v>5799</v>
      </c>
      <c r="B431" s="5" t="n">
        <v>0.000136</v>
      </c>
      <c r="C431" s="5" t="n">
        <v>1.58E-005</v>
      </c>
      <c r="D431" s="4" t="n">
        <v>4.8666135</v>
      </c>
      <c r="E431" s="4" t="n">
        <v>2.571794</v>
      </c>
      <c r="F431" s="4" t="n">
        <v>1.09656277</v>
      </c>
      <c r="G431" s="4" t="s">
        <v>5800</v>
      </c>
      <c r="H431" s="4" t="s">
        <v>5801</v>
      </c>
    </row>
    <row r="432" customFormat="false" ht="14.4" hidden="false" customHeight="false" outlineLevel="0" collapsed="false">
      <c r="A432" s="4" t="s">
        <v>5802</v>
      </c>
      <c r="B432" s="5" t="n">
        <v>0.00503</v>
      </c>
      <c r="C432" s="5" t="n">
        <v>0.0012</v>
      </c>
      <c r="D432" s="4" t="n">
        <v>3.4694645</v>
      </c>
      <c r="E432" s="4" t="n">
        <v>-1.595827</v>
      </c>
      <c r="F432" s="4" t="n">
        <v>1.09587229</v>
      </c>
      <c r="G432" s="4" t="s">
        <v>815</v>
      </c>
      <c r="H432" s="4" t="s">
        <v>816</v>
      </c>
    </row>
    <row r="433" customFormat="false" ht="14.4" hidden="false" customHeight="false" outlineLevel="0" collapsed="false">
      <c r="A433" s="4" t="s">
        <v>5803</v>
      </c>
      <c r="B433" s="5" t="n">
        <v>1.45E-007</v>
      </c>
      <c r="C433" s="5" t="n">
        <v>4.23E-009</v>
      </c>
      <c r="D433" s="4" t="n">
        <v>7.3408656</v>
      </c>
      <c r="E433" s="4" t="n">
        <v>10.645301</v>
      </c>
      <c r="F433" s="4" t="n">
        <v>1.09485065</v>
      </c>
      <c r="G433" s="4" t="s">
        <v>5804</v>
      </c>
      <c r="H433" s="4" t="s">
        <v>5805</v>
      </c>
    </row>
    <row r="434" customFormat="false" ht="14.4" hidden="false" customHeight="false" outlineLevel="0" collapsed="false">
      <c r="A434" s="4" t="s">
        <v>2318</v>
      </c>
      <c r="B434" s="5" t="n">
        <v>4.46E-005</v>
      </c>
      <c r="C434" s="5" t="n">
        <v>4.17E-006</v>
      </c>
      <c r="D434" s="4" t="n">
        <v>5.2722693</v>
      </c>
      <c r="E434" s="4" t="n">
        <v>3.868731</v>
      </c>
      <c r="F434" s="4" t="n">
        <v>1.09426407</v>
      </c>
      <c r="G434" s="4" t="s">
        <v>2319</v>
      </c>
      <c r="H434" s="4" t="s">
        <v>2320</v>
      </c>
    </row>
    <row r="435" customFormat="false" ht="14.4" hidden="false" customHeight="false" outlineLevel="0" collapsed="false">
      <c r="A435" s="4" t="s">
        <v>1148</v>
      </c>
      <c r="B435" s="5" t="n">
        <v>1.68E-010</v>
      </c>
      <c r="C435" s="5" t="n">
        <v>1.1E-012</v>
      </c>
      <c r="D435" s="4" t="n">
        <v>9.9337107</v>
      </c>
      <c r="E435" s="4" t="n">
        <v>18.791919</v>
      </c>
      <c r="F435" s="4" t="n">
        <v>1.09252814</v>
      </c>
      <c r="G435" s="4" t="s">
        <v>1149</v>
      </c>
      <c r="H435" s="4" t="s">
        <v>1150</v>
      </c>
    </row>
    <row r="436" customFormat="false" ht="14.4" hidden="false" customHeight="false" outlineLevel="0" collapsed="false">
      <c r="A436" s="4" t="s">
        <v>2258</v>
      </c>
      <c r="B436" s="5" t="n">
        <v>0.00455</v>
      </c>
      <c r="C436" s="5" t="n">
        <v>0.00107</v>
      </c>
      <c r="D436" s="4" t="n">
        <v>3.5109622</v>
      </c>
      <c r="E436" s="4" t="n">
        <v>-1.481701</v>
      </c>
      <c r="F436" s="4" t="n">
        <v>1.09134848</v>
      </c>
      <c r="G436" s="4" t="s">
        <v>2259</v>
      </c>
      <c r="H436" s="4" t="s">
        <v>2260</v>
      </c>
    </row>
    <row r="437" customFormat="false" ht="14.4" hidden="false" customHeight="false" outlineLevel="0" collapsed="false">
      <c r="A437" s="4" t="s">
        <v>5806</v>
      </c>
      <c r="B437" s="5" t="n">
        <v>7.18E-009</v>
      </c>
      <c r="C437" s="5" t="n">
        <v>1.06E-010</v>
      </c>
      <c r="D437" s="4" t="n">
        <v>8.47099</v>
      </c>
      <c r="E437" s="4" t="n">
        <v>14.283418</v>
      </c>
      <c r="F437" s="4" t="n">
        <v>1.08894589</v>
      </c>
      <c r="G437" s="4" t="s">
        <v>5807</v>
      </c>
      <c r="H437" s="4" t="s">
        <v>5808</v>
      </c>
    </row>
    <row r="438" customFormat="false" ht="14.4" hidden="false" customHeight="false" outlineLevel="0" collapsed="false">
      <c r="A438" s="4" t="s">
        <v>5809</v>
      </c>
      <c r="B438" s="5" t="n">
        <v>0.000164</v>
      </c>
      <c r="C438" s="5" t="n">
        <v>1.96E-005</v>
      </c>
      <c r="D438" s="4" t="n">
        <v>4.7990331</v>
      </c>
      <c r="E438" s="4" t="n">
        <v>2.358362</v>
      </c>
      <c r="F438" s="4" t="n">
        <v>1.08756061</v>
      </c>
      <c r="G438" s="4" t="s">
        <v>5810</v>
      </c>
      <c r="H438" s="4" t="s">
        <v>5811</v>
      </c>
    </row>
    <row r="439" customFormat="false" ht="14.4" hidden="false" customHeight="false" outlineLevel="0" collapsed="false">
      <c r="A439" s="4" t="s">
        <v>1845</v>
      </c>
      <c r="B439" s="5" t="n">
        <v>1.76E-005</v>
      </c>
      <c r="C439" s="5" t="n">
        <v>1.37E-006</v>
      </c>
      <c r="D439" s="4" t="n">
        <v>5.6083791</v>
      </c>
      <c r="E439" s="4" t="n">
        <v>4.95917</v>
      </c>
      <c r="F439" s="4" t="n">
        <v>1.0871039</v>
      </c>
      <c r="G439" s="4" t="s">
        <v>1846</v>
      </c>
      <c r="H439" s="4" t="s">
        <v>1847</v>
      </c>
    </row>
    <row r="440" customFormat="false" ht="14.4" hidden="false" customHeight="false" outlineLevel="0" collapsed="false">
      <c r="A440" s="4" t="s">
        <v>1731</v>
      </c>
      <c r="B440" s="5" t="n">
        <v>2.75E-008</v>
      </c>
      <c r="C440" s="5" t="n">
        <v>5.45E-010</v>
      </c>
      <c r="D440" s="4" t="n">
        <v>7.9649813</v>
      </c>
      <c r="E440" s="4" t="n">
        <v>12.668102</v>
      </c>
      <c r="F440" s="4" t="n">
        <v>1.0865671</v>
      </c>
      <c r="G440" s="4" t="s">
        <v>1732</v>
      </c>
      <c r="H440" s="4" t="s">
        <v>1733</v>
      </c>
    </row>
    <row r="441" customFormat="false" ht="14.4" hidden="false" customHeight="false" outlineLevel="0" collapsed="false">
      <c r="A441" s="4" t="s">
        <v>1175</v>
      </c>
      <c r="B441" s="5" t="n">
        <v>9.19E-007</v>
      </c>
      <c r="C441" s="5" t="n">
        <v>3.94E-008</v>
      </c>
      <c r="D441" s="4" t="n">
        <v>6.670227</v>
      </c>
      <c r="E441" s="4" t="n">
        <v>8.446311</v>
      </c>
      <c r="F441" s="4" t="n">
        <v>1.0862381</v>
      </c>
      <c r="G441" s="4" t="s">
        <v>1176</v>
      </c>
      <c r="H441" s="4" t="s">
        <v>1177</v>
      </c>
    </row>
    <row r="442" customFormat="false" ht="14.4" hidden="false" customHeight="false" outlineLevel="0" collapsed="false">
      <c r="A442" s="4" t="s">
        <v>5812</v>
      </c>
      <c r="B442" s="5" t="n">
        <v>3.52E-006</v>
      </c>
      <c r="C442" s="5" t="n">
        <v>2.02E-007</v>
      </c>
      <c r="D442" s="4" t="n">
        <v>6.1806011</v>
      </c>
      <c r="E442" s="4" t="n">
        <v>6.834743</v>
      </c>
      <c r="F442" s="4" t="n">
        <v>1.08600649</v>
      </c>
      <c r="G442" s="4" t="s">
        <v>5813</v>
      </c>
      <c r="H442" s="4" t="s">
        <v>5814</v>
      </c>
    </row>
    <row r="443" customFormat="false" ht="14.4" hidden="false" customHeight="false" outlineLevel="0" collapsed="false">
      <c r="A443" s="4" t="s">
        <v>5815</v>
      </c>
      <c r="B443" s="5" t="n">
        <v>2.08E-008</v>
      </c>
      <c r="C443" s="5" t="n">
        <v>3.9E-010</v>
      </c>
      <c r="D443" s="4" t="n">
        <v>8.0681902</v>
      </c>
      <c r="E443" s="4" t="n">
        <v>12.999559</v>
      </c>
      <c r="F443" s="4" t="n">
        <v>1.08587013</v>
      </c>
      <c r="G443" s="4" t="s">
        <v>5816</v>
      </c>
      <c r="H443" s="4" t="s">
        <v>5817</v>
      </c>
    </row>
    <row r="444" customFormat="false" ht="14.4" hidden="false" customHeight="false" outlineLevel="0" collapsed="false">
      <c r="A444" s="4" t="s">
        <v>5818</v>
      </c>
      <c r="B444" s="5" t="n">
        <v>7.61E-010</v>
      </c>
      <c r="C444" s="5" t="n">
        <v>7.21E-012</v>
      </c>
      <c r="D444" s="4" t="n">
        <v>9.3215944</v>
      </c>
      <c r="E444" s="4" t="n">
        <v>16.936788</v>
      </c>
      <c r="F444" s="4" t="n">
        <v>1.08497403</v>
      </c>
      <c r="G444" s="4" t="s">
        <v>5819</v>
      </c>
      <c r="H444" s="4" t="s">
        <v>5820</v>
      </c>
    </row>
    <row r="445" customFormat="false" ht="14.4" hidden="false" customHeight="false" outlineLevel="0" collapsed="false">
      <c r="A445" s="4" t="s">
        <v>5821</v>
      </c>
      <c r="B445" s="5" t="n">
        <v>1.16E-008</v>
      </c>
      <c r="C445" s="5" t="n">
        <v>1.89E-010</v>
      </c>
      <c r="D445" s="4" t="n">
        <v>8.2909425</v>
      </c>
      <c r="E445" s="4" t="n">
        <v>13.711534</v>
      </c>
      <c r="F445" s="4" t="n">
        <v>1.08450216</v>
      </c>
      <c r="G445" s="4" t="s">
        <v>5822</v>
      </c>
      <c r="H445" s="4" t="s">
        <v>5823</v>
      </c>
    </row>
    <row r="446" customFormat="false" ht="14.4" hidden="false" customHeight="false" outlineLevel="0" collapsed="false">
      <c r="A446" s="4" t="s">
        <v>1788</v>
      </c>
      <c r="B446" s="5" t="n">
        <v>1.47E-006</v>
      </c>
      <c r="C446" s="5" t="n">
        <v>6.93E-008</v>
      </c>
      <c r="D446" s="4" t="n">
        <v>6.5009906</v>
      </c>
      <c r="E446" s="4" t="n">
        <v>7.889305</v>
      </c>
      <c r="F446" s="4" t="n">
        <v>1.08425758</v>
      </c>
      <c r="G446" s="4" t="s">
        <v>1789</v>
      </c>
      <c r="H446" s="4" t="s">
        <v>1790</v>
      </c>
    </row>
    <row r="447" customFormat="false" ht="14.4" hidden="false" customHeight="false" outlineLevel="0" collapsed="false">
      <c r="A447" s="4" t="s">
        <v>1698</v>
      </c>
      <c r="B447" s="5" t="n">
        <v>2.73E-007</v>
      </c>
      <c r="C447" s="5" t="n">
        <v>9.11E-009</v>
      </c>
      <c r="D447" s="4" t="n">
        <v>7.109442</v>
      </c>
      <c r="E447" s="4" t="n">
        <v>9.888649</v>
      </c>
      <c r="F447" s="4" t="n">
        <v>1.08424459</v>
      </c>
      <c r="G447" s="4" t="s">
        <v>1699</v>
      </c>
      <c r="H447" s="4" t="s">
        <v>1700</v>
      </c>
    </row>
    <row r="448" customFormat="false" ht="14.4" hidden="false" customHeight="false" outlineLevel="0" collapsed="false">
      <c r="A448" s="4" t="s">
        <v>955</v>
      </c>
      <c r="B448" s="5" t="n">
        <v>1.66E-007</v>
      </c>
      <c r="C448" s="5" t="n">
        <v>4.98E-009</v>
      </c>
      <c r="D448" s="4" t="n">
        <v>7.2918789</v>
      </c>
      <c r="E448" s="4" t="n">
        <v>10.485383</v>
      </c>
      <c r="F448" s="4" t="n">
        <v>1.08421861</v>
      </c>
      <c r="G448" s="4" t="s">
        <v>956</v>
      </c>
      <c r="H448" s="4" t="s">
        <v>957</v>
      </c>
    </row>
    <row r="449" customFormat="false" ht="14.4" hidden="false" customHeight="false" outlineLevel="0" collapsed="false">
      <c r="A449" s="4" t="s">
        <v>5824</v>
      </c>
      <c r="B449" s="5" t="n">
        <v>2.25E-007</v>
      </c>
      <c r="C449" s="5" t="n">
        <v>7.13E-009</v>
      </c>
      <c r="D449" s="4" t="n">
        <v>7.1832971</v>
      </c>
      <c r="E449" s="4" t="n">
        <v>10.130432</v>
      </c>
      <c r="F449" s="4" t="n">
        <v>1.08367532</v>
      </c>
      <c r="G449" s="4" t="s">
        <v>5825</v>
      </c>
      <c r="H449" s="4" t="s">
        <v>5826</v>
      </c>
    </row>
    <row r="450" customFormat="false" ht="14.4" hidden="false" customHeight="false" outlineLevel="0" collapsed="false">
      <c r="A450" s="4" t="s">
        <v>5827</v>
      </c>
      <c r="B450" s="5" t="n">
        <v>1.75E-005</v>
      </c>
      <c r="C450" s="5" t="n">
        <v>1.37E-006</v>
      </c>
      <c r="D450" s="4" t="n">
        <v>5.6089038</v>
      </c>
      <c r="E450" s="4" t="n">
        <v>4.960881</v>
      </c>
      <c r="F450" s="4" t="n">
        <v>1.08281169</v>
      </c>
      <c r="G450" s="4" t="s">
        <v>5828</v>
      </c>
      <c r="H450" s="4" t="s">
        <v>5829</v>
      </c>
    </row>
    <row r="451" customFormat="false" ht="14.4" hidden="false" customHeight="false" outlineLevel="0" collapsed="false">
      <c r="A451" s="4" t="s">
        <v>934</v>
      </c>
      <c r="B451" s="5" t="n">
        <v>1.8E-007</v>
      </c>
      <c r="C451" s="5" t="n">
        <v>5.49E-009</v>
      </c>
      <c r="D451" s="4" t="n">
        <v>7.2624552</v>
      </c>
      <c r="E451" s="4" t="n">
        <v>10.389262</v>
      </c>
      <c r="F451" s="4" t="n">
        <v>1.08256494</v>
      </c>
      <c r="G451" s="4" t="s">
        <v>935</v>
      </c>
      <c r="H451" s="4" t="s">
        <v>936</v>
      </c>
    </row>
    <row r="452" customFormat="false" ht="14.4" hidden="false" customHeight="false" outlineLevel="0" collapsed="false">
      <c r="A452" s="4" t="s">
        <v>5830</v>
      </c>
      <c r="B452" s="5" t="n">
        <v>5.08E-011</v>
      </c>
      <c r="C452" s="5" t="n">
        <v>2.67E-013</v>
      </c>
      <c r="D452" s="4" t="n">
        <v>10.4042658</v>
      </c>
      <c r="E452" s="4" t="n">
        <v>20.184936</v>
      </c>
      <c r="F452" s="4" t="n">
        <v>1.0805368</v>
      </c>
      <c r="G452" s="4" t="s">
        <v>1430</v>
      </c>
      <c r="H452" s="4" t="s">
        <v>1431</v>
      </c>
    </row>
    <row r="453" customFormat="false" ht="14.4" hidden="false" customHeight="false" outlineLevel="0" collapsed="false">
      <c r="A453" s="4" t="s">
        <v>5831</v>
      </c>
      <c r="B453" s="5" t="n">
        <v>2.91E-006</v>
      </c>
      <c r="C453" s="5" t="n">
        <v>1.62E-007</v>
      </c>
      <c r="D453" s="4" t="n">
        <v>6.2471146</v>
      </c>
      <c r="E453" s="4" t="n">
        <v>7.05358</v>
      </c>
      <c r="F453" s="4" t="n">
        <v>1.07997403</v>
      </c>
      <c r="G453" s="4" t="s">
        <v>5832</v>
      </c>
      <c r="H453" s="4" t="s">
        <v>5833</v>
      </c>
    </row>
    <row r="454" customFormat="false" ht="14.4" hidden="false" customHeight="false" outlineLevel="0" collapsed="false">
      <c r="A454" s="4" t="s">
        <v>5834</v>
      </c>
      <c r="B454" s="5" t="n">
        <v>0.00651</v>
      </c>
      <c r="C454" s="5" t="n">
        <v>0.00165</v>
      </c>
      <c r="D454" s="4" t="n">
        <v>3.3598706</v>
      </c>
      <c r="E454" s="4" t="n">
        <v>-1.893549</v>
      </c>
      <c r="F454" s="4" t="n">
        <v>1.07956494</v>
      </c>
      <c r="G454" s="4" t="s">
        <v>1448</v>
      </c>
      <c r="H454" s="4" t="s">
        <v>1449</v>
      </c>
    </row>
    <row r="455" customFormat="false" ht="14.4" hidden="false" customHeight="false" outlineLevel="0" collapsed="false">
      <c r="A455" s="4" t="s">
        <v>2502</v>
      </c>
      <c r="B455" s="5" t="n">
        <v>1.8E-008</v>
      </c>
      <c r="C455" s="5" t="n">
        <v>3.29E-010</v>
      </c>
      <c r="D455" s="4" t="n">
        <v>8.1199034</v>
      </c>
      <c r="E455" s="4" t="n">
        <v>13.16527</v>
      </c>
      <c r="F455" s="4" t="n">
        <v>1.07915801</v>
      </c>
      <c r="G455" s="4" t="s">
        <v>2503</v>
      </c>
      <c r="H455" s="4" t="s">
        <v>2504</v>
      </c>
    </row>
    <row r="456" customFormat="false" ht="14.4" hidden="false" customHeight="false" outlineLevel="0" collapsed="false">
      <c r="A456" s="4" t="s">
        <v>5835</v>
      </c>
      <c r="B456" s="5" t="n">
        <v>0.0468</v>
      </c>
      <c r="C456" s="5" t="n">
        <v>0.0188</v>
      </c>
      <c r="D456" s="4" t="n">
        <v>2.4422318</v>
      </c>
      <c r="E456" s="4" t="n">
        <v>-4.139738</v>
      </c>
      <c r="F456" s="4" t="n">
        <v>1.07786147</v>
      </c>
      <c r="G456" s="4" t="s">
        <v>5836</v>
      </c>
      <c r="H456" s="4" t="s">
        <v>5837</v>
      </c>
    </row>
    <row r="457" customFormat="false" ht="14.4" hidden="false" customHeight="false" outlineLevel="0" collapsed="false">
      <c r="A457" s="4" t="s">
        <v>5838</v>
      </c>
      <c r="B457" s="5" t="n">
        <v>0.000483</v>
      </c>
      <c r="C457" s="5" t="n">
        <v>7.09E-005</v>
      </c>
      <c r="D457" s="4" t="n">
        <v>4.3987951</v>
      </c>
      <c r="E457" s="4" t="n">
        <v>1.11392</v>
      </c>
      <c r="F457" s="4" t="n">
        <v>1.07634199</v>
      </c>
      <c r="G457" s="4" t="s">
        <v>5839</v>
      </c>
      <c r="H457" s="4" t="s">
        <v>5840</v>
      </c>
    </row>
    <row r="458" customFormat="false" ht="14.4" hidden="false" customHeight="false" outlineLevel="0" collapsed="false">
      <c r="A458" s="4" t="s">
        <v>5841</v>
      </c>
      <c r="B458" s="5" t="n">
        <v>9.02E-006</v>
      </c>
      <c r="C458" s="5" t="n">
        <v>6.12E-007</v>
      </c>
      <c r="D458" s="4" t="n">
        <v>5.8495984</v>
      </c>
      <c r="E458" s="4" t="n">
        <v>5.747732</v>
      </c>
      <c r="F458" s="4" t="n">
        <v>1.07459307</v>
      </c>
      <c r="G458" s="4" t="s">
        <v>5842</v>
      </c>
      <c r="H458" s="4" t="s">
        <v>5843</v>
      </c>
    </row>
    <row r="459" customFormat="false" ht="14.4" hidden="false" customHeight="false" outlineLevel="0" collapsed="false">
      <c r="A459" s="4" t="s">
        <v>2276</v>
      </c>
      <c r="B459" s="5" t="n">
        <v>5.53E-008</v>
      </c>
      <c r="C459" s="5" t="n">
        <v>1.28E-009</v>
      </c>
      <c r="D459" s="4" t="n">
        <v>7.7046866</v>
      </c>
      <c r="E459" s="4" t="n">
        <v>11.828074</v>
      </c>
      <c r="F459" s="4" t="n">
        <v>1.07275108</v>
      </c>
      <c r="G459" s="4" t="s">
        <v>2277</v>
      </c>
      <c r="H459" s="4" t="s">
        <v>2278</v>
      </c>
    </row>
    <row r="460" customFormat="false" ht="14.4" hidden="false" customHeight="false" outlineLevel="0" collapsed="false">
      <c r="A460" s="4" t="s">
        <v>5844</v>
      </c>
      <c r="B460" s="5" t="n">
        <v>1.08E-005</v>
      </c>
      <c r="C460" s="5" t="n">
        <v>7.63E-007</v>
      </c>
      <c r="D460" s="4" t="n">
        <v>5.783548</v>
      </c>
      <c r="E460" s="4" t="n">
        <v>5.531426</v>
      </c>
      <c r="F460" s="4" t="n">
        <v>1.07221645</v>
      </c>
      <c r="G460" s="4" t="s">
        <v>5845</v>
      </c>
      <c r="H460" s="4" t="s">
        <v>5846</v>
      </c>
    </row>
    <row r="461" customFormat="false" ht="14.4" hidden="false" customHeight="false" outlineLevel="0" collapsed="false">
      <c r="A461" s="4" t="s">
        <v>5847</v>
      </c>
      <c r="B461" s="5" t="n">
        <v>4.19E-007</v>
      </c>
      <c r="C461" s="5" t="n">
        <v>1.52E-008</v>
      </c>
      <c r="D461" s="4" t="n">
        <v>6.9556267</v>
      </c>
      <c r="E461" s="4" t="n">
        <v>9.384299</v>
      </c>
      <c r="F461" s="4" t="n">
        <v>1.07016667</v>
      </c>
      <c r="G461" s="4" t="s">
        <v>5848</v>
      </c>
      <c r="H461" s="4" t="s">
        <v>5849</v>
      </c>
    </row>
    <row r="462" customFormat="false" ht="14.4" hidden="false" customHeight="false" outlineLevel="0" collapsed="false">
      <c r="A462" s="4" t="s">
        <v>5850</v>
      </c>
      <c r="B462" s="5" t="n">
        <v>2.96E-008</v>
      </c>
      <c r="C462" s="5" t="n">
        <v>5.97E-010</v>
      </c>
      <c r="D462" s="4" t="n">
        <v>7.9372041</v>
      </c>
      <c r="E462" s="4" t="n">
        <v>12.578732</v>
      </c>
      <c r="F462" s="4" t="n">
        <v>1.06990909</v>
      </c>
      <c r="G462" s="4" t="s">
        <v>5851</v>
      </c>
      <c r="H462" s="4" t="s">
        <v>5852</v>
      </c>
    </row>
    <row r="463" customFormat="false" ht="14.4" hidden="false" customHeight="false" outlineLevel="0" collapsed="false">
      <c r="A463" s="4" t="s">
        <v>2511</v>
      </c>
      <c r="B463" s="5" t="n">
        <v>5.15E-007</v>
      </c>
      <c r="C463" s="5" t="n">
        <v>1.97E-008</v>
      </c>
      <c r="D463" s="4" t="n">
        <v>6.8777865</v>
      </c>
      <c r="E463" s="4" t="n">
        <v>9.128711</v>
      </c>
      <c r="F463" s="4" t="n">
        <v>1.06968398</v>
      </c>
      <c r="G463" s="4" t="s">
        <v>2512</v>
      </c>
      <c r="H463" s="4" t="s">
        <v>2513</v>
      </c>
    </row>
    <row r="464" customFormat="false" ht="14.4" hidden="false" customHeight="false" outlineLevel="0" collapsed="false">
      <c r="A464" s="4" t="s">
        <v>5853</v>
      </c>
      <c r="B464" s="5" t="n">
        <v>1.41E-005</v>
      </c>
      <c r="C464" s="5" t="n">
        <v>1.05E-006</v>
      </c>
      <c r="D464" s="4" t="n">
        <v>5.6880038</v>
      </c>
      <c r="E464" s="4" t="n">
        <v>5.21902</v>
      </c>
      <c r="F464" s="4" t="n">
        <v>1.0676039</v>
      </c>
      <c r="G464" s="4" t="s">
        <v>5854</v>
      </c>
      <c r="H464" s="4" t="s">
        <v>5855</v>
      </c>
    </row>
    <row r="465" customFormat="false" ht="14.4" hidden="false" customHeight="false" outlineLevel="0" collapsed="false">
      <c r="A465" s="4" t="s">
        <v>2183</v>
      </c>
      <c r="B465" s="5" t="n">
        <v>2.04E-007</v>
      </c>
      <c r="C465" s="5" t="n">
        <v>6.35E-009</v>
      </c>
      <c r="D465" s="4" t="n">
        <v>7.2180618</v>
      </c>
      <c r="E465" s="4" t="n">
        <v>10.244147</v>
      </c>
      <c r="F465" s="4" t="n">
        <v>1.06736147</v>
      </c>
      <c r="G465" s="4" t="s">
        <v>2184</v>
      </c>
      <c r="H465" s="4" t="s">
        <v>2185</v>
      </c>
    </row>
    <row r="466" customFormat="false" ht="14.4" hidden="false" customHeight="false" outlineLevel="0" collapsed="false">
      <c r="A466" s="4" t="s">
        <v>5856</v>
      </c>
      <c r="B466" s="5" t="n">
        <v>1.56E-008</v>
      </c>
      <c r="C466" s="5" t="n">
        <v>2.77E-010</v>
      </c>
      <c r="D466" s="4" t="n">
        <v>8.1737042</v>
      </c>
      <c r="E466" s="4" t="n">
        <v>13.337403</v>
      </c>
      <c r="F466" s="4" t="n">
        <v>1.06717965</v>
      </c>
      <c r="G466" s="4" t="s">
        <v>5857</v>
      </c>
      <c r="H466" s="4" t="s">
        <v>5858</v>
      </c>
    </row>
    <row r="467" customFormat="false" ht="14.4" hidden="false" customHeight="false" outlineLevel="0" collapsed="false">
      <c r="A467" s="4" t="s">
        <v>5859</v>
      </c>
      <c r="B467" s="5" t="n">
        <v>0.00325</v>
      </c>
      <c r="C467" s="5" t="n">
        <v>0.000705</v>
      </c>
      <c r="D467" s="4" t="n">
        <v>3.6514474</v>
      </c>
      <c r="E467" s="4" t="n">
        <v>-1.089923</v>
      </c>
      <c r="F467" s="4" t="n">
        <v>1.06618182</v>
      </c>
      <c r="G467" s="4" t="s">
        <v>5860</v>
      </c>
      <c r="H467" s="4" t="s">
        <v>5861</v>
      </c>
    </row>
    <row r="468" customFormat="false" ht="14.4" hidden="false" customHeight="false" outlineLevel="0" collapsed="false">
      <c r="A468" s="4" t="s">
        <v>1423</v>
      </c>
      <c r="B468" s="5" t="n">
        <v>0.000291</v>
      </c>
      <c r="C468" s="5" t="n">
        <v>3.88E-005</v>
      </c>
      <c r="D468" s="4" t="n">
        <v>4.5876764</v>
      </c>
      <c r="E468" s="4" t="n">
        <v>1.696722</v>
      </c>
      <c r="F468" s="4" t="n">
        <v>1.06576623</v>
      </c>
      <c r="G468" s="4" t="s">
        <v>1424</v>
      </c>
      <c r="H468" s="4" t="s">
        <v>1425</v>
      </c>
    </row>
    <row r="469" customFormat="false" ht="14.4" hidden="false" customHeight="false" outlineLevel="0" collapsed="false">
      <c r="A469" s="4" t="s">
        <v>5862</v>
      </c>
      <c r="B469" s="5" t="n">
        <v>0.0219</v>
      </c>
      <c r="C469" s="5" t="n">
        <v>0.00729</v>
      </c>
      <c r="D469" s="4" t="n">
        <v>2.817583</v>
      </c>
      <c r="E469" s="4" t="n">
        <v>-3.279185</v>
      </c>
      <c r="F469" s="4" t="n">
        <v>1.06548052</v>
      </c>
      <c r="G469" s="4" t="s">
        <v>5863</v>
      </c>
      <c r="H469" s="4" t="s">
        <v>5864</v>
      </c>
    </row>
    <row r="470" customFormat="false" ht="14.4" hidden="false" customHeight="false" outlineLevel="0" collapsed="false">
      <c r="A470" s="4" t="s">
        <v>5865</v>
      </c>
      <c r="B470" s="5" t="n">
        <v>4.95E-008</v>
      </c>
      <c r="C470" s="5" t="n">
        <v>1.12E-009</v>
      </c>
      <c r="D470" s="4" t="n">
        <v>7.7458092</v>
      </c>
      <c r="E470" s="4" t="n">
        <v>11.961156</v>
      </c>
      <c r="F470" s="4" t="n">
        <v>1.0650303</v>
      </c>
      <c r="G470" s="4" t="s">
        <v>5866</v>
      </c>
      <c r="H470" s="4" t="s">
        <v>5867</v>
      </c>
    </row>
    <row r="471" customFormat="false" ht="14.4" hidden="false" customHeight="false" outlineLevel="0" collapsed="false">
      <c r="A471" s="4" t="s">
        <v>5868</v>
      </c>
      <c r="B471" s="5" t="n">
        <v>9.87E-006</v>
      </c>
      <c r="C471" s="5" t="n">
        <v>6.79E-007</v>
      </c>
      <c r="D471" s="4" t="n">
        <v>5.8184581</v>
      </c>
      <c r="E471" s="4" t="n">
        <v>5.64572</v>
      </c>
      <c r="F471" s="4" t="n">
        <v>1.064171</v>
      </c>
      <c r="G471" s="4" t="s">
        <v>5869</v>
      </c>
      <c r="H471" s="4" t="s">
        <v>5870</v>
      </c>
    </row>
    <row r="472" customFormat="false" ht="14.4" hidden="false" customHeight="false" outlineLevel="0" collapsed="false">
      <c r="A472" s="4" t="s">
        <v>5871</v>
      </c>
      <c r="B472" s="5" t="n">
        <v>3.93E-005</v>
      </c>
      <c r="C472" s="5" t="n">
        <v>3.57E-006</v>
      </c>
      <c r="D472" s="4" t="n">
        <v>5.3193767</v>
      </c>
      <c r="E472" s="4" t="n">
        <v>4.020832</v>
      </c>
      <c r="F472" s="4" t="n">
        <v>1.06379004</v>
      </c>
      <c r="G472" s="4" t="s">
        <v>5872</v>
      </c>
      <c r="H472" s="4" t="s">
        <v>5873</v>
      </c>
    </row>
    <row r="473" customFormat="false" ht="14.4" hidden="false" customHeight="false" outlineLevel="0" collapsed="false">
      <c r="A473" s="4" t="s">
        <v>5874</v>
      </c>
      <c r="B473" s="5" t="n">
        <v>0.000384</v>
      </c>
      <c r="C473" s="5" t="n">
        <v>5.36E-005</v>
      </c>
      <c r="D473" s="4" t="n">
        <v>4.4864374</v>
      </c>
      <c r="E473" s="4" t="n">
        <v>1.383272</v>
      </c>
      <c r="F473" s="4" t="n">
        <v>1.06258009</v>
      </c>
      <c r="G473" s="4" t="s">
        <v>5875</v>
      </c>
      <c r="H473" s="4" t="s">
        <v>5876</v>
      </c>
    </row>
    <row r="474" customFormat="false" ht="14.4" hidden="false" customHeight="false" outlineLevel="0" collapsed="false">
      <c r="A474" s="4" t="s">
        <v>5877</v>
      </c>
      <c r="B474" s="5" t="n">
        <v>4.5E-006</v>
      </c>
      <c r="C474" s="5" t="n">
        <v>2.72E-007</v>
      </c>
      <c r="D474" s="4" t="n">
        <v>6.0926023</v>
      </c>
      <c r="E474" s="4" t="n">
        <v>6.545373</v>
      </c>
      <c r="F474" s="4" t="n">
        <v>1.06195238</v>
      </c>
      <c r="G474" s="4" t="s">
        <v>5878</v>
      </c>
      <c r="H474" s="4" t="s">
        <v>5879</v>
      </c>
    </row>
    <row r="475" customFormat="false" ht="14.4" hidden="false" customHeight="false" outlineLevel="0" collapsed="false">
      <c r="A475" s="4" t="s">
        <v>286</v>
      </c>
      <c r="B475" s="5" t="n">
        <v>3.64E-009</v>
      </c>
      <c r="C475" s="5" t="n">
        <v>4.6E-011</v>
      </c>
      <c r="D475" s="4" t="n">
        <v>8.7328332</v>
      </c>
      <c r="E475" s="4" t="n">
        <v>15.108995</v>
      </c>
      <c r="F475" s="4" t="n">
        <v>1.06189394</v>
      </c>
      <c r="G475" s="4" t="s">
        <v>287</v>
      </c>
      <c r="H475" s="4" t="s">
        <v>288</v>
      </c>
    </row>
    <row r="476" customFormat="false" ht="14.4" hidden="false" customHeight="false" outlineLevel="0" collapsed="false">
      <c r="A476" s="4" t="s">
        <v>5880</v>
      </c>
      <c r="B476" s="5" t="n">
        <v>1.37E-005</v>
      </c>
      <c r="C476" s="5" t="n">
        <v>1.02E-006</v>
      </c>
      <c r="D476" s="4" t="n">
        <v>5.6974036</v>
      </c>
      <c r="E476" s="4" t="n">
        <v>5.249727</v>
      </c>
      <c r="F476" s="4" t="n">
        <v>1.06101299</v>
      </c>
      <c r="G476" s="4" t="s">
        <v>5881</v>
      </c>
      <c r="H476" s="4" t="s">
        <v>5882</v>
      </c>
    </row>
    <row r="477" customFormat="false" ht="14.4" hidden="false" customHeight="false" outlineLevel="0" collapsed="false">
      <c r="A477" s="4" t="s">
        <v>2470</v>
      </c>
      <c r="B477" s="5" t="n">
        <v>2.04E-005</v>
      </c>
      <c r="C477" s="5" t="n">
        <v>1.64E-006</v>
      </c>
      <c r="D477" s="4" t="n">
        <v>5.5544512</v>
      </c>
      <c r="E477" s="4" t="n">
        <v>4.783471</v>
      </c>
      <c r="F477" s="4" t="n">
        <v>1.06074675</v>
      </c>
      <c r="G477" s="4" t="s">
        <v>2471</v>
      </c>
      <c r="H477" s="4" t="s">
        <v>2471</v>
      </c>
    </row>
    <row r="478" customFormat="false" ht="14.4" hidden="false" customHeight="false" outlineLevel="0" collapsed="false">
      <c r="A478" s="4" t="s">
        <v>2120</v>
      </c>
      <c r="B478" s="5" t="n">
        <v>0.00012</v>
      </c>
      <c r="C478" s="5" t="n">
        <v>1.35E-005</v>
      </c>
      <c r="D478" s="4" t="n">
        <v>4.9144413</v>
      </c>
      <c r="E478" s="4" t="n">
        <v>2.723346</v>
      </c>
      <c r="F478" s="4" t="n">
        <v>1.06072511</v>
      </c>
      <c r="G478" s="4" t="s">
        <v>2121</v>
      </c>
      <c r="H478" s="4" t="s">
        <v>2122</v>
      </c>
    </row>
    <row r="479" customFormat="false" ht="14.4" hidden="false" customHeight="false" outlineLevel="0" collapsed="false">
      <c r="A479" s="4" t="s">
        <v>5883</v>
      </c>
      <c r="B479" s="5" t="n">
        <v>5.15E-005</v>
      </c>
      <c r="C479" s="5" t="n">
        <v>4.95E-006</v>
      </c>
      <c r="D479" s="4" t="n">
        <v>5.2204272</v>
      </c>
      <c r="E479" s="4" t="n">
        <v>3.701661</v>
      </c>
      <c r="F479" s="4" t="n">
        <v>1.06023593</v>
      </c>
      <c r="G479" s="4" t="s">
        <v>5884</v>
      </c>
      <c r="H479" s="4" t="s">
        <v>5885</v>
      </c>
    </row>
    <row r="480" customFormat="false" ht="14.4" hidden="false" customHeight="false" outlineLevel="0" collapsed="false">
      <c r="A480" s="4" t="s">
        <v>5886</v>
      </c>
      <c r="B480" s="5" t="n">
        <v>0.000117</v>
      </c>
      <c r="C480" s="5" t="n">
        <v>1.32E-005</v>
      </c>
      <c r="D480" s="4" t="n">
        <v>4.9220353</v>
      </c>
      <c r="E480" s="4" t="n">
        <v>2.747446</v>
      </c>
      <c r="F480" s="4" t="n">
        <v>1.05954545</v>
      </c>
      <c r="G480" s="4" t="s">
        <v>5887</v>
      </c>
      <c r="H480" s="4" t="s">
        <v>5888</v>
      </c>
    </row>
    <row r="481" customFormat="false" ht="14.4" hidden="false" customHeight="false" outlineLevel="0" collapsed="false">
      <c r="A481" s="4" t="s">
        <v>5889</v>
      </c>
      <c r="B481" s="5" t="n">
        <v>2.12E-009</v>
      </c>
      <c r="C481" s="5" t="n">
        <v>2.49E-011</v>
      </c>
      <c r="D481" s="4" t="n">
        <v>8.9265533</v>
      </c>
      <c r="E481" s="4" t="n">
        <v>15.714881</v>
      </c>
      <c r="F481" s="4" t="n">
        <v>1.05951515</v>
      </c>
      <c r="G481" s="4" t="s">
        <v>5890</v>
      </c>
      <c r="H481" s="4" t="s">
        <v>5891</v>
      </c>
    </row>
    <row r="482" customFormat="false" ht="14.4" hidden="false" customHeight="false" outlineLevel="0" collapsed="false">
      <c r="A482" s="4" t="s">
        <v>5892</v>
      </c>
      <c r="B482" s="5" t="n">
        <v>9.43E-005</v>
      </c>
      <c r="C482" s="5" t="n">
        <v>1.02E-005</v>
      </c>
      <c r="D482" s="4" t="n">
        <v>5.0001659</v>
      </c>
      <c r="E482" s="4" t="n">
        <v>2.995967</v>
      </c>
      <c r="F482" s="4" t="n">
        <v>1.05935714</v>
      </c>
      <c r="G482" s="4" t="s">
        <v>5893</v>
      </c>
      <c r="H482" s="4" t="s">
        <v>5894</v>
      </c>
    </row>
    <row r="483" customFormat="false" ht="14.4" hidden="false" customHeight="false" outlineLevel="0" collapsed="false">
      <c r="A483" s="4" t="s">
        <v>631</v>
      </c>
      <c r="B483" s="5" t="n">
        <v>1.18E-007</v>
      </c>
      <c r="C483" s="5" t="n">
        <v>3.37E-009</v>
      </c>
      <c r="D483" s="4" t="n">
        <v>7.4095853</v>
      </c>
      <c r="E483" s="4" t="n">
        <v>10.869393</v>
      </c>
      <c r="F483" s="4" t="n">
        <v>1.05898918</v>
      </c>
      <c r="G483" s="4" t="s">
        <v>632</v>
      </c>
      <c r="H483" s="4" t="s">
        <v>633</v>
      </c>
    </row>
    <row r="484" customFormat="false" ht="14.4" hidden="false" customHeight="false" outlineLevel="0" collapsed="false">
      <c r="A484" s="4" t="s">
        <v>2162</v>
      </c>
      <c r="B484" s="5" t="n">
        <v>1.42E-005</v>
      </c>
      <c r="C484" s="5" t="n">
        <v>1.06E-006</v>
      </c>
      <c r="D484" s="4" t="n">
        <v>5.6855698</v>
      </c>
      <c r="E484" s="4" t="n">
        <v>5.21107</v>
      </c>
      <c r="F484" s="4" t="n">
        <v>1.05644589</v>
      </c>
      <c r="G484" s="4" t="s">
        <v>2163</v>
      </c>
      <c r="H484" s="4" t="s">
        <v>2164</v>
      </c>
    </row>
    <row r="485" customFormat="false" ht="14.4" hidden="false" customHeight="false" outlineLevel="0" collapsed="false">
      <c r="A485" s="4" t="s">
        <v>5895</v>
      </c>
      <c r="B485" s="5" t="n">
        <v>1.8E-008</v>
      </c>
      <c r="C485" s="5" t="n">
        <v>3.3E-010</v>
      </c>
      <c r="D485" s="4" t="n">
        <v>8.1194872</v>
      </c>
      <c r="E485" s="4" t="n">
        <v>13.163937</v>
      </c>
      <c r="F485" s="4" t="n">
        <v>1.05537879</v>
      </c>
      <c r="G485" s="4" t="s">
        <v>5896</v>
      </c>
      <c r="H485" s="4" t="s">
        <v>5897</v>
      </c>
    </row>
    <row r="486" customFormat="false" ht="14.4" hidden="false" customHeight="false" outlineLevel="0" collapsed="false">
      <c r="A486" s="4" t="s">
        <v>1268</v>
      </c>
      <c r="B486" s="5" t="n">
        <v>5.01E-006</v>
      </c>
      <c r="C486" s="5" t="n">
        <v>3.06E-007</v>
      </c>
      <c r="D486" s="4" t="n">
        <v>6.0566755</v>
      </c>
      <c r="E486" s="4" t="n">
        <v>6.427299</v>
      </c>
      <c r="F486" s="4" t="n">
        <v>1.05464502</v>
      </c>
      <c r="G486" s="4" t="s">
        <v>1269</v>
      </c>
      <c r="H486" s="4" t="s">
        <v>1270</v>
      </c>
    </row>
    <row r="487" customFormat="false" ht="14.4" hidden="false" customHeight="false" outlineLevel="0" collapsed="false">
      <c r="A487" s="4" t="s">
        <v>5898</v>
      </c>
      <c r="B487" s="5" t="n">
        <v>2.97E-005</v>
      </c>
      <c r="C487" s="5" t="n">
        <v>2.57E-006</v>
      </c>
      <c r="D487" s="4" t="n">
        <v>5.4187925</v>
      </c>
      <c r="E487" s="4" t="n">
        <v>4.342665</v>
      </c>
      <c r="F487" s="4" t="n">
        <v>1.05443939</v>
      </c>
      <c r="G487" s="4" t="s">
        <v>5899</v>
      </c>
      <c r="H487" s="4" t="s">
        <v>5900</v>
      </c>
    </row>
    <row r="488" customFormat="false" ht="14.4" hidden="false" customHeight="false" outlineLevel="0" collapsed="false">
      <c r="A488" s="4" t="s">
        <v>5901</v>
      </c>
      <c r="B488" s="5" t="n">
        <v>7.6E-005</v>
      </c>
      <c r="C488" s="5" t="n">
        <v>7.92E-006</v>
      </c>
      <c r="D488" s="4" t="n">
        <v>5.0770988</v>
      </c>
      <c r="E488" s="4" t="n">
        <v>3.241641</v>
      </c>
      <c r="F488" s="4" t="n">
        <v>1.05441558</v>
      </c>
      <c r="G488" s="4" t="s">
        <v>1546</v>
      </c>
      <c r="H488" s="4" t="s">
        <v>1547</v>
      </c>
    </row>
    <row r="489" customFormat="false" ht="14.4" hidden="false" customHeight="false" outlineLevel="0" collapsed="false">
      <c r="A489" s="4" t="s">
        <v>5902</v>
      </c>
      <c r="B489" s="5" t="n">
        <v>1.55E-007</v>
      </c>
      <c r="C489" s="5" t="n">
        <v>4.6E-009</v>
      </c>
      <c r="D489" s="4" t="n">
        <v>7.3153209</v>
      </c>
      <c r="E489" s="4" t="n">
        <v>10.561928</v>
      </c>
      <c r="F489" s="4" t="n">
        <v>1.0538355</v>
      </c>
      <c r="G489" s="4" t="s">
        <v>2205</v>
      </c>
      <c r="H489" s="4" t="s">
        <v>2206</v>
      </c>
    </row>
    <row r="490" customFormat="false" ht="14.4" hidden="false" customHeight="false" outlineLevel="0" collapsed="false">
      <c r="A490" s="4" t="s">
        <v>5903</v>
      </c>
      <c r="B490" s="5" t="n">
        <v>0.000277</v>
      </c>
      <c r="C490" s="5" t="n">
        <v>3.65E-005</v>
      </c>
      <c r="D490" s="4" t="n">
        <v>4.6065668</v>
      </c>
      <c r="E490" s="4" t="n">
        <v>1.755471</v>
      </c>
      <c r="F490" s="4" t="n">
        <v>1.05245238</v>
      </c>
      <c r="G490" s="4" t="s">
        <v>5904</v>
      </c>
      <c r="H490" s="4" t="s">
        <v>5905</v>
      </c>
    </row>
    <row r="491" customFormat="false" ht="14.4" hidden="false" customHeight="false" outlineLevel="0" collapsed="false">
      <c r="A491" s="4" t="s">
        <v>886</v>
      </c>
      <c r="B491" s="5" t="n">
        <v>1.72E-007</v>
      </c>
      <c r="C491" s="5" t="n">
        <v>5.23E-009</v>
      </c>
      <c r="D491" s="4" t="n">
        <v>7.2770308</v>
      </c>
      <c r="E491" s="4" t="n">
        <v>10.436884</v>
      </c>
      <c r="F491" s="4" t="n">
        <v>1.05180952</v>
      </c>
      <c r="G491" s="4" t="s">
        <v>887</v>
      </c>
      <c r="H491" s="4" t="s">
        <v>888</v>
      </c>
    </row>
    <row r="492" customFormat="false" ht="14.4" hidden="false" customHeight="false" outlineLevel="0" collapsed="false">
      <c r="A492" s="4" t="s">
        <v>370</v>
      </c>
      <c r="B492" s="5" t="n">
        <v>9.98E-007</v>
      </c>
      <c r="C492" s="5" t="n">
        <v>4.36E-008</v>
      </c>
      <c r="D492" s="4" t="n">
        <v>6.6394054</v>
      </c>
      <c r="E492" s="4" t="n">
        <v>8.344896</v>
      </c>
      <c r="F492" s="4" t="n">
        <v>1.05180519</v>
      </c>
      <c r="G492" s="4" t="s">
        <v>371</v>
      </c>
      <c r="H492" s="4" t="s">
        <v>372</v>
      </c>
    </row>
    <row r="493" customFormat="false" ht="14.4" hidden="false" customHeight="false" outlineLevel="0" collapsed="false">
      <c r="A493" s="4" t="s">
        <v>5906</v>
      </c>
      <c r="B493" s="5" t="n">
        <v>0.00108</v>
      </c>
      <c r="C493" s="5" t="n">
        <v>0.000188</v>
      </c>
      <c r="D493" s="4" t="n">
        <v>4.087799</v>
      </c>
      <c r="E493" s="4" t="n">
        <v>0.174925</v>
      </c>
      <c r="F493" s="4" t="n">
        <v>1.05049134</v>
      </c>
      <c r="G493" s="4" t="s">
        <v>5907</v>
      </c>
      <c r="H493" s="4" t="s">
        <v>5908</v>
      </c>
    </row>
    <row r="494" customFormat="false" ht="14.4" hidden="false" customHeight="false" outlineLevel="0" collapsed="false">
      <c r="A494" s="4" t="s">
        <v>5909</v>
      </c>
      <c r="B494" s="5" t="n">
        <v>9.22E-007</v>
      </c>
      <c r="C494" s="5" t="n">
        <v>3.96E-008</v>
      </c>
      <c r="D494" s="4" t="n">
        <v>6.6687739</v>
      </c>
      <c r="E494" s="4" t="n">
        <v>8.44153</v>
      </c>
      <c r="F494" s="4" t="n">
        <v>1.05041991</v>
      </c>
      <c r="G494" s="4" t="s">
        <v>5910</v>
      </c>
      <c r="H494" s="4" t="s">
        <v>5911</v>
      </c>
    </row>
    <row r="495" customFormat="false" ht="14.4" hidden="false" customHeight="false" outlineLevel="0" collapsed="false">
      <c r="A495" s="4" t="s">
        <v>5912</v>
      </c>
      <c r="B495" s="5" t="n">
        <v>2.45E-006</v>
      </c>
      <c r="C495" s="5" t="n">
        <v>1.31E-007</v>
      </c>
      <c r="D495" s="4" t="n">
        <v>6.3115937</v>
      </c>
      <c r="E495" s="4" t="n">
        <v>7.265792</v>
      </c>
      <c r="F495" s="4" t="n">
        <v>1.04984199</v>
      </c>
      <c r="G495" s="4" t="s">
        <v>5913</v>
      </c>
      <c r="H495" s="4" t="s">
        <v>5914</v>
      </c>
    </row>
    <row r="496" customFormat="false" ht="14.4" hidden="false" customHeight="false" outlineLevel="0" collapsed="false">
      <c r="A496" s="4" t="s">
        <v>5915</v>
      </c>
      <c r="B496" s="5" t="n">
        <v>1.66E-005</v>
      </c>
      <c r="C496" s="5" t="n">
        <v>1.29E-006</v>
      </c>
      <c r="D496" s="4" t="n">
        <v>5.6266046</v>
      </c>
      <c r="E496" s="4" t="n">
        <v>5.018604</v>
      </c>
      <c r="F496" s="4" t="n">
        <v>1.04903463</v>
      </c>
      <c r="G496" s="4" t="s">
        <v>5916</v>
      </c>
      <c r="H496" s="4" t="s">
        <v>5917</v>
      </c>
    </row>
    <row r="497" customFormat="false" ht="14.4" hidden="false" customHeight="false" outlineLevel="0" collapsed="false">
      <c r="A497" s="4" t="s">
        <v>2052</v>
      </c>
      <c r="B497" s="5" t="n">
        <v>7.52E-008</v>
      </c>
      <c r="C497" s="5" t="n">
        <v>1.93E-009</v>
      </c>
      <c r="D497" s="4" t="n">
        <v>7.5792779</v>
      </c>
      <c r="E497" s="4" t="n">
        <v>11.421425</v>
      </c>
      <c r="F497" s="4" t="n">
        <v>1.04738312</v>
      </c>
      <c r="G497" s="4" t="s">
        <v>2053</v>
      </c>
      <c r="H497" s="4" t="s">
        <v>2054</v>
      </c>
    </row>
    <row r="498" customFormat="false" ht="14.4" hidden="false" customHeight="false" outlineLevel="0" collapsed="false">
      <c r="A498" s="4" t="s">
        <v>5918</v>
      </c>
      <c r="B498" s="5" t="n">
        <v>2.05E-006</v>
      </c>
      <c r="C498" s="5" t="n">
        <v>1.05E-007</v>
      </c>
      <c r="D498" s="4" t="n">
        <v>6.3763672</v>
      </c>
      <c r="E498" s="4" t="n">
        <v>7.479019</v>
      </c>
      <c r="F498" s="4" t="n">
        <v>1.04718831</v>
      </c>
      <c r="G498" s="4" t="s">
        <v>5919</v>
      </c>
      <c r="H498" s="4" t="s">
        <v>5920</v>
      </c>
    </row>
    <row r="499" customFormat="false" ht="14.4" hidden="false" customHeight="false" outlineLevel="0" collapsed="false">
      <c r="A499" s="4" t="s">
        <v>5921</v>
      </c>
      <c r="B499" s="5" t="n">
        <v>1.42E-006</v>
      </c>
      <c r="C499" s="5" t="n">
        <v>6.6E-008</v>
      </c>
      <c r="D499" s="4" t="n">
        <v>6.5157011</v>
      </c>
      <c r="E499" s="4" t="n">
        <v>7.937733</v>
      </c>
      <c r="F499" s="4" t="n">
        <v>1.04611905</v>
      </c>
      <c r="G499" s="4" t="s">
        <v>5922</v>
      </c>
      <c r="H499" s="4" t="s">
        <v>5923</v>
      </c>
    </row>
    <row r="500" customFormat="false" ht="14.4" hidden="false" customHeight="false" outlineLevel="0" collapsed="false">
      <c r="A500" s="4" t="s">
        <v>5924</v>
      </c>
      <c r="B500" s="5" t="n">
        <v>8.74E-011</v>
      </c>
      <c r="C500" s="5" t="n">
        <v>5.26E-013</v>
      </c>
      <c r="D500" s="4" t="n">
        <v>10.1777771</v>
      </c>
      <c r="E500" s="4" t="n">
        <v>19.518106</v>
      </c>
      <c r="F500" s="4" t="n">
        <v>1.04578571</v>
      </c>
      <c r="G500" s="4" t="s">
        <v>5925</v>
      </c>
      <c r="H500" s="4" t="s">
        <v>5926</v>
      </c>
    </row>
    <row r="501" customFormat="false" ht="14.4" hidden="false" customHeight="false" outlineLevel="0" collapsed="false">
      <c r="A501" s="4" t="s">
        <v>5927</v>
      </c>
      <c r="B501" s="5" t="n">
        <v>8.91E-006</v>
      </c>
      <c r="C501" s="5" t="n">
        <v>6.04E-007</v>
      </c>
      <c r="D501" s="4" t="n">
        <v>5.8537305</v>
      </c>
      <c r="E501" s="4" t="n">
        <v>5.761272</v>
      </c>
      <c r="F501" s="4" t="n">
        <v>1.04576407</v>
      </c>
      <c r="G501" s="4" t="s">
        <v>1257</v>
      </c>
      <c r="H501" s="4" t="s">
        <v>1258</v>
      </c>
    </row>
    <row r="502" customFormat="false" ht="14.4" hidden="false" customHeight="false" outlineLevel="0" collapsed="false">
      <c r="A502" s="4" t="s">
        <v>5928</v>
      </c>
      <c r="B502" s="5" t="n">
        <v>0.000136</v>
      </c>
      <c r="C502" s="5" t="n">
        <v>1.58E-005</v>
      </c>
      <c r="D502" s="4" t="n">
        <v>4.8667923</v>
      </c>
      <c r="E502" s="4" t="n">
        <v>2.57236</v>
      </c>
      <c r="F502" s="4" t="n">
        <v>1.04529437</v>
      </c>
      <c r="G502" s="4" t="s">
        <v>2268</v>
      </c>
      <c r="H502" s="4" t="s">
        <v>2269</v>
      </c>
    </row>
    <row r="503" customFormat="false" ht="14.4" hidden="false" customHeight="false" outlineLevel="0" collapsed="false">
      <c r="A503" s="4" t="s">
        <v>1480</v>
      </c>
      <c r="B503" s="5" t="n">
        <v>2.84E-009</v>
      </c>
      <c r="C503" s="5" t="n">
        <v>3.45E-011</v>
      </c>
      <c r="D503" s="4" t="n">
        <v>8.8229302</v>
      </c>
      <c r="E503" s="4" t="n">
        <v>15.391317</v>
      </c>
      <c r="F503" s="4" t="n">
        <v>1.04528571</v>
      </c>
      <c r="G503" s="4" t="s">
        <v>1481</v>
      </c>
      <c r="H503" s="4" t="s">
        <v>1482</v>
      </c>
    </row>
    <row r="504" customFormat="false" ht="14.4" hidden="false" customHeight="false" outlineLevel="0" collapsed="false">
      <c r="A504" s="4" t="s">
        <v>2079</v>
      </c>
      <c r="B504" s="5" t="n">
        <v>2.55E-008</v>
      </c>
      <c r="C504" s="5" t="n">
        <v>4.94E-010</v>
      </c>
      <c r="D504" s="4" t="n">
        <v>7.995421</v>
      </c>
      <c r="E504" s="4" t="n">
        <v>12.765959</v>
      </c>
      <c r="F504" s="4" t="n">
        <v>1.04425108</v>
      </c>
      <c r="G504" s="4" t="s">
        <v>2080</v>
      </c>
      <c r="H504" s="4" t="s">
        <v>2081</v>
      </c>
    </row>
    <row r="505" customFormat="false" ht="14.4" hidden="false" customHeight="false" outlineLevel="0" collapsed="false">
      <c r="A505" s="4" t="s">
        <v>5929</v>
      </c>
      <c r="B505" s="5" t="n">
        <v>0.000577</v>
      </c>
      <c r="C505" s="5" t="n">
        <v>8.85E-005</v>
      </c>
      <c r="D505" s="4" t="n">
        <v>4.3284641</v>
      </c>
      <c r="E505" s="4" t="n">
        <v>0.899196</v>
      </c>
      <c r="F505" s="4" t="n">
        <v>1.04425108</v>
      </c>
      <c r="G505" s="4" t="s">
        <v>5930</v>
      </c>
      <c r="H505" s="4" t="s">
        <v>5931</v>
      </c>
    </row>
    <row r="506" customFormat="false" ht="14.4" hidden="false" customHeight="false" outlineLevel="0" collapsed="false">
      <c r="A506" s="4" t="s">
        <v>5932</v>
      </c>
      <c r="B506" s="5" t="n">
        <v>5.87E-008</v>
      </c>
      <c r="C506" s="5" t="n">
        <v>1.38E-009</v>
      </c>
      <c r="D506" s="4" t="n">
        <v>7.6812483</v>
      </c>
      <c r="E506" s="4" t="n">
        <v>11.752164</v>
      </c>
      <c r="F506" s="4" t="n">
        <v>1.04334848</v>
      </c>
      <c r="G506" s="4" t="s">
        <v>5933</v>
      </c>
      <c r="H506" s="4" t="s">
        <v>5934</v>
      </c>
    </row>
    <row r="507" customFormat="false" ht="14.4" hidden="false" customHeight="false" outlineLevel="0" collapsed="false">
      <c r="A507" s="4" t="s">
        <v>5935</v>
      </c>
      <c r="B507" s="5" t="n">
        <v>2.41E-005</v>
      </c>
      <c r="C507" s="5" t="n">
        <v>2.01E-006</v>
      </c>
      <c r="D507" s="4" t="n">
        <v>5.4931338</v>
      </c>
      <c r="E507" s="4" t="n">
        <v>4.584009</v>
      </c>
      <c r="F507" s="4" t="n">
        <v>1.04294372</v>
      </c>
      <c r="G507" s="4" t="s">
        <v>5936</v>
      </c>
      <c r="H507" s="4" t="s">
        <v>5937</v>
      </c>
    </row>
    <row r="508" customFormat="false" ht="14.4" hidden="false" customHeight="false" outlineLevel="0" collapsed="false">
      <c r="A508" s="4" t="s">
        <v>5938</v>
      </c>
      <c r="B508" s="5" t="n">
        <v>4.04E-006</v>
      </c>
      <c r="C508" s="5" t="n">
        <v>2.39E-007</v>
      </c>
      <c r="D508" s="4" t="n">
        <v>6.1315368</v>
      </c>
      <c r="E508" s="4" t="n">
        <v>6.673378</v>
      </c>
      <c r="F508" s="4" t="n">
        <v>1.04003896</v>
      </c>
      <c r="G508" s="4" t="s">
        <v>5939</v>
      </c>
      <c r="H508" s="4" t="s">
        <v>5940</v>
      </c>
    </row>
    <row r="509" customFormat="false" ht="14.4" hidden="false" customHeight="false" outlineLevel="0" collapsed="false">
      <c r="A509" s="4" t="s">
        <v>1716</v>
      </c>
      <c r="B509" s="5" t="n">
        <v>6.88E-006</v>
      </c>
      <c r="C509" s="5" t="n">
        <v>4.44E-007</v>
      </c>
      <c r="D509" s="4" t="n">
        <v>5.9457758</v>
      </c>
      <c r="E509" s="4" t="n">
        <v>6.06312</v>
      </c>
      <c r="F509" s="4" t="n">
        <v>1.03995022</v>
      </c>
      <c r="G509" s="4" t="s">
        <v>1717</v>
      </c>
      <c r="H509" s="4" t="s">
        <v>1718</v>
      </c>
    </row>
    <row r="510" customFormat="false" ht="14.4" hidden="false" customHeight="false" outlineLevel="0" collapsed="false">
      <c r="A510" s="4" t="s">
        <v>5941</v>
      </c>
      <c r="B510" s="5" t="n">
        <v>0.0366</v>
      </c>
      <c r="C510" s="5" t="n">
        <v>0.0138</v>
      </c>
      <c r="D510" s="4" t="n">
        <v>2.5673488</v>
      </c>
      <c r="E510" s="4" t="n">
        <v>-3.862782</v>
      </c>
      <c r="F510" s="4" t="n">
        <v>1.03865368</v>
      </c>
      <c r="G510" s="4" t="s">
        <v>5942</v>
      </c>
      <c r="H510" s="4" t="s">
        <v>5943</v>
      </c>
    </row>
    <row r="511" customFormat="false" ht="14.4" hidden="false" customHeight="false" outlineLevel="0" collapsed="false">
      <c r="A511" s="4" t="s">
        <v>5944</v>
      </c>
      <c r="B511" s="5" t="n">
        <v>2.44E-009</v>
      </c>
      <c r="C511" s="5" t="n">
        <v>2.92E-011</v>
      </c>
      <c r="D511" s="4" t="n">
        <v>8.8761393</v>
      </c>
      <c r="E511" s="4" t="n">
        <v>15.557617</v>
      </c>
      <c r="F511" s="4" t="n">
        <v>1.03706926</v>
      </c>
      <c r="G511" s="4" t="s">
        <v>5945</v>
      </c>
      <c r="H511" s="4" t="s">
        <v>5946</v>
      </c>
    </row>
    <row r="512" customFormat="false" ht="14.4" hidden="false" customHeight="false" outlineLevel="0" collapsed="false">
      <c r="A512" s="4" t="s">
        <v>1704</v>
      </c>
      <c r="B512" s="5" t="n">
        <v>2.7E-005</v>
      </c>
      <c r="C512" s="5" t="n">
        <v>2.3E-006</v>
      </c>
      <c r="D512" s="4" t="n">
        <v>5.4514921</v>
      </c>
      <c r="E512" s="4" t="n">
        <v>4.448753</v>
      </c>
      <c r="F512" s="4" t="n">
        <v>1.03637446</v>
      </c>
      <c r="G512" s="4" t="s">
        <v>1705</v>
      </c>
      <c r="H512" s="4" t="s">
        <v>1706</v>
      </c>
    </row>
    <row r="513" customFormat="false" ht="14.4" hidden="false" customHeight="false" outlineLevel="0" collapsed="false">
      <c r="A513" s="4" t="s">
        <v>5947</v>
      </c>
      <c r="B513" s="5" t="n">
        <v>0.000188</v>
      </c>
      <c r="C513" s="5" t="n">
        <v>2.3E-005</v>
      </c>
      <c r="D513" s="4" t="n">
        <v>4.7500886</v>
      </c>
      <c r="E513" s="4" t="n">
        <v>2.204328</v>
      </c>
      <c r="F513" s="4" t="n">
        <v>1.03614069</v>
      </c>
      <c r="G513" s="4" t="s">
        <v>5948</v>
      </c>
      <c r="H513" s="4" t="s">
        <v>5949</v>
      </c>
    </row>
    <row r="514" customFormat="false" ht="14.4" hidden="false" customHeight="false" outlineLevel="0" collapsed="false">
      <c r="A514" s="4" t="s">
        <v>5950</v>
      </c>
      <c r="B514" s="5" t="n">
        <v>0.0155</v>
      </c>
      <c r="C514" s="5" t="n">
        <v>0.00478</v>
      </c>
      <c r="D514" s="4" t="n">
        <v>2.9761758</v>
      </c>
      <c r="E514" s="4" t="n">
        <v>-2.890136</v>
      </c>
      <c r="F514" s="4" t="n">
        <v>1.03607792</v>
      </c>
      <c r="G514" s="4" t="s">
        <v>5951</v>
      </c>
      <c r="H514" s="4" t="s">
        <v>5952</v>
      </c>
    </row>
    <row r="515" customFormat="false" ht="14.4" hidden="false" customHeight="false" outlineLevel="0" collapsed="false">
      <c r="A515" s="4" t="s">
        <v>5953</v>
      </c>
      <c r="B515" s="5" t="n">
        <v>0.000471</v>
      </c>
      <c r="C515" s="5" t="n">
        <v>6.85E-005</v>
      </c>
      <c r="D515" s="4" t="n">
        <v>4.4093349</v>
      </c>
      <c r="E515" s="4" t="n">
        <v>1.14621</v>
      </c>
      <c r="F515" s="4" t="n">
        <v>1.03545022</v>
      </c>
      <c r="G515" s="4" t="s">
        <v>5954</v>
      </c>
      <c r="H515" s="4" t="s">
        <v>5955</v>
      </c>
    </row>
    <row r="516" customFormat="false" ht="14.4" hidden="false" customHeight="false" outlineLevel="0" collapsed="false">
      <c r="A516" s="4" t="s">
        <v>5956</v>
      </c>
      <c r="B516" s="5" t="n">
        <v>0.00073</v>
      </c>
      <c r="C516" s="5" t="n">
        <v>0.000117</v>
      </c>
      <c r="D516" s="4" t="n">
        <v>4.2384763</v>
      </c>
      <c r="E516" s="4" t="n">
        <v>0.626415</v>
      </c>
      <c r="F516" s="4" t="n">
        <v>1.03500649</v>
      </c>
      <c r="G516" s="4" t="s">
        <v>5957</v>
      </c>
      <c r="H516" s="4" t="s">
        <v>5958</v>
      </c>
    </row>
    <row r="517" customFormat="false" ht="14.4" hidden="false" customHeight="false" outlineLevel="0" collapsed="false">
      <c r="A517" s="4" t="s">
        <v>5959</v>
      </c>
      <c r="B517" s="5" t="n">
        <v>0.000701</v>
      </c>
      <c r="C517" s="5" t="n">
        <v>0.000112</v>
      </c>
      <c r="D517" s="4" t="n">
        <v>4.2545046</v>
      </c>
      <c r="E517" s="4" t="n">
        <v>0.674836</v>
      </c>
      <c r="F517" s="4" t="n">
        <v>1.035</v>
      </c>
      <c r="G517" s="4" t="s">
        <v>5960</v>
      </c>
      <c r="H517" s="4" t="s">
        <v>5961</v>
      </c>
    </row>
    <row r="518" customFormat="false" ht="14.4" hidden="false" customHeight="false" outlineLevel="0" collapsed="false">
      <c r="A518" s="4" t="s">
        <v>1683</v>
      </c>
      <c r="B518" s="5" t="n">
        <v>5.58E-006</v>
      </c>
      <c r="C518" s="5" t="n">
        <v>3.48E-007</v>
      </c>
      <c r="D518" s="4" t="n">
        <v>6.0187976</v>
      </c>
      <c r="E518" s="4" t="n">
        <v>6.302859</v>
      </c>
      <c r="F518" s="4" t="n">
        <v>1.03481818</v>
      </c>
      <c r="G518" s="4" t="s">
        <v>1684</v>
      </c>
      <c r="H518" s="4" t="s">
        <v>1685</v>
      </c>
    </row>
    <row r="519" customFormat="false" ht="14.4" hidden="false" customHeight="false" outlineLevel="0" collapsed="false">
      <c r="A519" s="4" t="s">
        <v>5962</v>
      </c>
      <c r="B519" s="5" t="n">
        <v>7.71E-006</v>
      </c>
      <c r="C519" s="5" t="n">
        <v>5.05E-007</v>
      </c>
      <c r="D519" s="4" t="n">
        <v>5.9070985</v>
      </c>
      <c r="E519" s="4" t="n">
        <v>5.936233</v>
      </c>
      <c r="F519" s="4" t="n">
        <v>1.03455195</v>
      </c>
      <c r="G519" s="4" t="s">
        <v>5963</v>
      </c>
      <c r="H519" s="4" t="s">
        <v>5964</v>
      </c>
    </row>
    <row r="520" customFormat="false" ht="14.4" hidden="false" customHeight="false" outlineLevel="0" collapsed="false">
      <c r="A520" s="4" t="s">
        <v>5965</v>
      </c>
      <c r="B520" s="5" t="n">
        <v>2.34E-008</v>
      </c>
      <c r="C520" s="5" t="n">
        <v>4.44E-010</v>
      </c>
      <c r="D520" s="4" t="n">
        <v>8.0276895</v>
      </c>
      <c r="E520" s="4" t="n">
        <v>12.869605</v>
      </c>
      <c r="F520" s="4" t="n">
        <v>1.03297835</v>
      </c>
      <c r="G520" s="4" t="s">
        <v>5966</v>
      </c>
      <c r="H520" s="4" t="s">
        <v>5967</v>
      </c>
    </row>
    <row r="521" customFormat="false" ht="14.4" hidden="false" customHeight="false" outlineLevel="0" collapsed="false">
      <c r="A521" s="4" t="s">
        <v>2177</v>
      </c>
      <c r="B521" s="5" t="n">
        <v>9.15E-005</v>
      </c>
      <c r="C521" s="5" t="n">
        <v>9.86E-006</v>
      </c>
      <c r="D521" s="4" t="n">
        <v>5.010317</v>
      </c>
      <c r="E521" s="4" t="n">
        <v>3.02833</v>
      </c>
      <c r="F521" s="4" t="n">
        <v>1.03295887</v>
      </c>
      <c r="G521" s="4" t="s">
        <v>2178</v>
      </c>
      <c r="H521" s="4" t="s">
        <v>2179</v>
      </c>
    </row>
    <row r="522" customFormat="false" ht="14.4" hidden="false" customHeight="false" outlineLevel="0" collapsed="false">
      <c r="A522" s="4" t="s">
        <v>766</v>
      </c>
      <c r="B522" s="5" t="n">
        <v>5.15E-007</v>
      </c>
      <c r="C522" s="5" t="n">
        <v>1.97E-008</v>
      </c>
      <c r="D522" s="4" t="n">
        <v>6.8781233</v>
      </c>
      <c r="E522" s="4" t="n">
        <v>9.129817</v>
      </c>
      <c r="F522" s="4" t="n">
        <v>1.03291558</v>
      </c>
      <c r="G522" s="4" t="s">
        <v>767</v>
      </c>
      <c r="H522" s="4" t="s">
        <v>768</v>
      </c>
    </row>
    <row r="523" customFormat="false" ht="14.4" hidden="false" customHeight="false" outlineLevel="0" collapsed="false">
      <c r="A523" s="4" t="s">
        <v>5968</v>
      </c>
      <c r="B523" s="5" t="n">
        <v>0.00082</v>
      </c>
      <c r="C523" s="5" t="n">
        <v>0.000135</v>
      </c>
      <c r="D523" s="4" t="n">
        <v>4.1936636</v>
      </c>
      <c r="E523" s="4" t="n">
        <v>0.49143</v>
      </c>
      <c r="F523" s="4" t="n">
        <v>1.03202597</v>
      </c>
      <c r="G523" s="4" t="s">
        <v>5969</v>
      </c>
      <c r="H523" s="4" t="s">
        <v>5970</v>
      </c>
    </row>
    <row r="524" customFormat="false" ht="14.4" hidden="false" customHeight="false" outlineLevel="0" collapsed="false">
      <c r="A524" s="4" t="s">
        <v>5971</v>
      </c>
      <c r="B524" s="5" t="n">
        <v>3.1E-006</v>
      </c>
      <c r="C524" s="5" t="n">
        <v>1.75E-007</v>
      </c>
      <c r="D524" s="4" t="n">
        <v>6.2240467</v>
      </c>
      <c r="E524" s="4" t="n">
        <v>6.977674</v>
      </c>
      <c r="F524" s="4" t="n">
        <v>1.03163203</v>
      </c>
      <c r="G524" s="4" t="s">
        <v>5972</v>
      </c>
      <c r="H524" s="4" t="s">
        <v>5973</v>
      </c>
    </row>
    <row r="525" customFormat="false" ht="14.4" hidden="false" customHeight="false" outlineLevel="0" collapsed="false">
      <c r="A525" s="4" t="s">
        <v>5974</v>
      </c>
      <c r="B525" s="5" t="n">
        <v>2.16E-006</v>
      </c>
      <c r="C525" s="5" t="n">
        <v>1.13E-007</v>
      </c>
      <c r="D525" s="4" t="n">
        <v>6.355103</v>
      </c>
      <c r="E525" s="4" t="n">
        <v>7.409016</v>
      </c>
      <c r="F525" s="4" t="n">
        <v>1.0299026</v>
      </c>
      <c r="G525" s="4" t="s">
        <v>5975</v>
      </c>
      <c r="H525" s="4" t="s">
        <v>5976</v>
      </c>
    </row>
    <row r="526" customFormat="false" ht="14.4" hidden="false" customHeight="false" outlineLevel="0" collapsed="false">
      <c r="A526" s="4" t="s">
        <v>5977</v>
      </c>
      <c r="B526" s="5" t="n">
        <v>8.05E-008</v>
      </c>
      <c r="C526" s="5" t="n">
        <v>2.09E-009</v>
      </c>
      <c r="D526" s="4" t="n">
        <v>7.5541714</v>
      </c>
      <c r="E526" s="4" t="n">
        <v>11.339876</v>
      </c>
      <c r="F526" s="4" t="n">
        <v>1.02881169</v>
      </c>
      <c r="G526" s="4" t="s">
        <v>5978</v>
      </c>
      <c r="H526" s="4" t="s">
        <v>5979</v>
      </c>
    </row>
    <row r="527" customFormat="false" ht="14.4" hidden="false" customHeight="false" outlineLevel="0" collapsed="false">
      <c r="A527" s="4" t="s">
        <v>5980</v>
      </c>
      <c r="B527" s="5" t="n">
        <v>7.32E-007</v>
      </c>
      <c r="C527" s="5" t="n">
        <v>2.98E-008</v>
      </c>
      <c r="D527" s="4" t="n">
        <v>6.7531736</v>
      </c>
      <c r="E527" s="4" t="n">
        <v>8.719146</v>
      </c>
      <c r="F527" s="4" t="n">
        <v>1.02874026</v>
      </c>
      <c r="G527" s="4" t="s">
        <v>5981</v>
      </c>
      <c r="H527" s="4" t="s">
        <v>5982</v>
      </c>
    </row>
    <row r="528" customFormat="false" ht="14.4" hidden="false" customHeight="false" outlineLevel="0" collapsed="false">
      <c r="A528" s="4" t="s">
        <v>5983</v>
      </c>
      <c r="B528" s="5" t="n">
        <v>4.95E-007</v>
      </c>
      <c r="C528" s="5" t="n">
        <v>1.88E-008</v>
      </c>
      <c r="D528" s="4" t="n">
        <v>6.8924209</v>
      </c>
      <c r="E528" s="4" t="n">
        <v>9.176779</v>
      </c>
      <c r="F528" s="4" t="n">
        <v>1.02733117</v>
      </c>
      <c r="G528" s="4" t="s">
        <v>5984</v>
      </c>
      <c r="H528" s="4" t="s">
        <v>5985</v>
      </c>
    </row>
    <row r="529" customFormat="false" ht="14.4" hidden="false" customHeight="false" outlineLevel="0" collapsed="false">
      <c r="A529" s="4" t="s">
        <v>226</v>
      </c>
      <c r="B529" s="5" t="n">
        <v>0.000942</v>
      </c>
      <c r="C529" s="5" t="n">
        <v>0.00016</v>
      </c>
      <c r="D529" s="4" t="n">
        <v>4.1387721</v>
      </c>
      <c r="E529" s="4" t="n">
        <v>0.326894</v>
      </c>
      <c r="F529" s="4" t="n">
        <v>1.02693723</v>
      </c>
      <c r="G529" s="4" t="s">
        <v>227</v>
      </c>
      <c r="H529" s="4" t="s">
        <v>228</v>
      </c>
    </row>
    <row r="530" customFormat="false" ht="14.4" hidden="false" customHeight="false" outlineLevel="0" collapsed="false">
      <c r="A530" s="4" t="s">
        <v>5986</v>
      </c>
      <c r="B530" s="5" t="n">
        <v>1.45E-006</v>
      </c>
      <c r="C530" s="5" t="n">
        <v>6.82E-008</v>
      </c>
      <c r="D530" s="4" t="n">
        <v>6.5059734</v>
      </c>
      <c r="E530" s="4" t="n">
        <v>7.905708</v>
      </c>
      <c r="F530" s="4" t="n">
        <v>1.02653896</v>
      </c>
      <c r="G530" s="4" t="s">
        <v>5987</v>
      </c>
      <c r="H530" s="4" t="s">
        <v>5988</v>
      </c>
    </row>
    <row r="531" customFormat="false" ht="14.4" hidden="false" customHeight="false" outlineLevel="0" collapsed="false">
      <c r="A531" s="4" t="s">
        <v>5989</v>
      </c>
      <c r="B531" s="5" t="n">
        <v>8.01E-007</v>
      </c>
      <c r="C531" s="5" t="n">
        <v>3.33E-008</v>
      </c>
      <c r="D531" s="4" t="n">
        <v>6.7202951</v>
      </c>
      <c r="E531" s="4" t="n">
        <v>8.611017</v>
      </c>
      <c r="F531" s="4" t="n">
        <v>1.02633117</v>
      </c>
      <c r="G531" s="4" t="s">
        <v>5990</v>
      </c>
      <c r="H531" s="4" t="s">
        <v>5991</v>
      </c>
    </row>
    <row r="532" customFormat="false" ht="14.4" hidden="false" customHeight="false" outlineLevel="0" collapsed="false">
      <c r="A532" s="4" t="s">
        <v>5992</v>
      </c>
      <c r="B532" s="5" t="n">
        <v>0.00012</v>
      </c>
      <c r="C532" s="5" t="n">
        <v>1.35E-005</v>
      </c>
      <c r="D532" s="4" t="n">
        <v>4.9139834</v>
      </c>
      <c r="E532" s="4" t="n">
        <v>2.721894</v>
      </c>
      <c r="F532" s="4" t="n">
        <v>1.02597619</v>
      </c>
      <c r="G532" s="4" t="s">
        <v>5993</v>
      </c>
      <c r="H532" s="4" t="s">
        <v>5994</v>
      </c>
    </row>
    <row r="533" customFormat="false" ht="14.4" hidden="false" customHeight="false" outlineLevel="0" collapsed="false">
      <c r="A533" s="4" t="s">
        <v>5995</v>
      </c>
      <c r="B533" s="5" t="n">
        <v>3.1E-005</v>
      </c>
      <c r="C533" s="5" t="n">
        <v>2.71E-006</v>
      </c>
      <c r="D533" s="4" t="n">
        <v>5.4023523</v>
      </c>
      <c r="E533" s="4" t="n">
        <v>4.289369</v>
      </c>
      <c r="F533" s="4" t="n">
        <v>1.02491558</v>
      </c>
      <c r="G533" s="4" t="s">
        <v>5996</v>
      </c>
      <c r="H533" s="4" t="s">
        <v>5997</v>
      </c>
    </row>
    <row r="534" customFormat="false" ht="14.4" hidden="false" customHeight="false" outlineLevel="0" collapsed="false">
      <c r="A534" s="4" t="s">
        <v>5998</v>
      </c>
      <c r="B534" s="5" t="n">
        <v>6.5E-006</v>
      </c>
      <c r="C534" s="5" t="n">
        <v>4.16E-007</v>
      </c>
      <c r="D534" s="4" t="n">
        <v>5.9651602</v>
      </c>
      <c r="E534" s="4" t="n">
        <v>6.126739</v>
      </c>
      <c r="F534" s="4" t="n">
        <v>1.02462771</v>
      </c>
      <c r="G534" s="4" t="s">
        <v>2169</v>
      </c>
      <c r="H534" s="4" t="s">
        <v>2170</v>
      </c>
    </row>
    <row r="535" customFormat="false" ht="14.4" hidden="false" customHeight="false" outlineLevel="0" collapsed="false">
      <c r="A535" s="4" t="s">
        <v>5999</v>
      </c>
      <c r="B535" s="5" t="n">
        <v>2.03E-007</v>
      </c>
      <c r="C535" s="5" t="n">
        <v>6.34E-009</v>
      </c>
      <c r="D535" s="4" t="n">
        <v>7.218801</v>
      </c>
      <c r="E535" s="4" t="n">
        <v>10.246564</v>
      </c>
      <c r="F535" s="4" t="n">
        <v>1.0240368</v>
      </c>
      <c r="G535" s="4" t="s">
        <v>6000</v>
      </c>
      <c r="H535" s="4" t="s">
        <v>6001</v>
      </c>
    </row>
    <row r="536" customFormat="false" ht="14.4" hidden="false" customHeight="false" outlineLevel="0" collapsed="false">
      <c r="A536" s="4" t="s">
        <v>6002</v>
      </c>
      <c r="B536" s="5" t="n">
        <v>0.00897</v>
      </c>
      <c r="C536" s="5" t="n">
        <v>0.00243</v>
      </c>
      <c r="D536" s="4" t="n">
        <v>3.2222395</v>
      </c>
      <c r="E536" s="4" t="n">
        <v>-2.259519</v>
      </c>
      <c r="F536" s="4" t="n">
        <v>1.02288312</v>
      </c>
      <c r="G536" s="4" t="s">
        <v>6003</v>
      </c>
      <c r="H536" s="4" t="s">
        <v>6004</v>
      </c>
    </row>
    <row r="537" customFormat="false" ht="14.4" hidden="false" customHeight="false" outlineLevel="0" collapsed="false">
      <c r="A537" s="4" t="s">
        <v>1202</v>
      </c>
      <c r="B537" s="5" t="n">
        <v>2.78E-006</v>
      </c>
      <c r="C537" s="5" t="n">
        <v>1.54E-007</v>
      </c>
      <c r="D537" s="4" t="n">
        <v>6.2628731</v>
      </c>
      <c r="E537" s="4" t="n">
        <v>7.105438</v>
      </c>
      <c r="F537" s="4" t="n">
        <v>1.02202597</v>
      </c>
      <c r="G537" s="4" t="s">
        <v>1203</v>
      </c>
      <c r="H537" s="4" t="s">
        <v>1204</v>
      </c>
    </row>
    <row r="538" customFormat="false" ht="14.4" hidden="false" customHeight="false" outlineLevel="0" collapsed="false">
      <c r="A538" s="4" t="s">
        <v>6005</v>
      </c>
      <c r="B538" s="5" t="n">
        <v>3.45E-005</v>
      </c>
      <c r="C538" s="5" t="n">
        <v>3.05E-006</v>
      </c>
      <c r="D538" s="4" t="n">
        <v>5.3669905</v>
      </c>
      <c r="E538" s="4" t="n">
        <v>4.174832</v>
      </c>
      <c r="F538" s="4" t="n">
        <v>1.02136147</v>
      </c>
      <c r="G538" s="4" t="s">
        <v>1260</v>
      </c>
      <c r="H538" s="4" t="s">
        <v>1261</v>
      </c>
    </row>
    <row r="539" customFormat="false" ht="14.4" hidden="false" customHeight="false" outlineLevel="0" collapsed="false">
      <c r="A539" s="4" t="s">
        <v>6006</v>
      </c>
      <c r="B539" s="5" t="n">
        <v>2.2E-006</v>
      </c>
      <c r="C539" s="5" t="n">
        <v>1.15E-007</v>
      </c>
      <c r="D539" s="4" t="n">
        <v>6.3493156</v>
      </c>
      <c r="E539" s="4" t="n">
        <v>7.389964</v>
      </c>
      <c r="F539" s="4" t="n">
        <v>1.01998485</v>
      </c>
      <c r="G539" s="4" t="s">
        <v>6007</v>
      </c>
      <c r="H539" s="4" t="s">
        <v>6008</v>
      </c>
    </row>
    <row r="540" customFormat="false" ht="14.4" hidden="false" customHeight="false" outlineLevel="0" collapsed="false">
      <c r="A540" s="4" t="s">
        <v>6009</v>
      </c>
      <c r="B540" s="5" t="n">
        <v>1.34E-005</v>
      </c>
      <c r="C540" s="5" t="n">
        <v>9.88E-007</v>
      </c>
      <c r="D540" s="4" t="n">
        <v>5.7061721</v>
      </c>
      <c r="E540" s="4" t="n">
        <v>5.278378</v>
      </c>
      <c r="F540" s="4" t="n">
        <v>1.01961472</v>
      </c>
      <c r="G540" s="4" t="s">
        <v>6010</v>
      </c>
      <c r="H540" s="4" t="s">
        <v>6011</v>
      </c>
    </row>
    <row r="541" customFormat="false" ht="14.4" hidden="false" customHeight="false" outlineLevel="0" collapsed="false">
      <c r="A541" s="4" t="s">
        <v>6012</v>
      </c>
      <c r="B541" s="5" t="n">
        <v>2.7E-007</v>
      </c>
      <c r="C541" s="5" t="n">
        <v>8.91E-009</v>
      </c>
      <c r="D541" s="4" t="n">
        <v>7.1161569</v>
      </c>
      <c r="E541" s="4" t="n">
        <v>9.910643</v>
      </c>
      <c r="F541" s="4" t="n">
        <v>1.01728355</v>
      </c>
      <c r="G541" s="4" t="s">
        <v>6013</v>
      </c>
      <c r="H541" s="4" t="s">
        <v>6014</v>
      </c>
    </row>
    <row r="542" customFormat="false" ht="14.4" hidden="false" customHeight="false" outlineLevel="0" collapsed="false">
      <c r="A542" s="4" t="s">
        <v>6015</v>
      </c>
      <c r="B542" s="5" t="n">
        <v>2.84E-007</v>
      </c>
      <c r="C542" s="5" t="n">
        <v>9.57E-009</v>
      </c>
      <c r="D542" s="4" t="n">
        <v>7.0946628</v>
      </c>
      <c r="E542" s="4" t="n">
        <v>9.840234</v>
      </c>
      <c r="F542" s="4" t="n">
        <v>1.01718615</v>
      </c>
      <c r="G542" s="4" t="s">
        <v>6016</v>
      </c>
      <c r="H542" s="4" t="s">
        <v>6017</v>
      </c>
    </row>
    <row r="543" customFormat="false" ht="14.4" hidden="false" customHeight="false" outlineLevel="0" collapsed="false">
      <c r="A543" s="4" t="s">
        <v>6018</v>
      </c>
      <c r="B543" s="5" t="n">
        <v>0.000424</v>
      </c>
      <c r="C543" s="5" t="n">
        <v>6.04E-005</v>
      </c>
      <c r="D543" s="4" t="n">
        <v>4.449147</v>
      </c>
      <c r="E543" s="4" t="n">
        <v>1.268433</v>
      </c>
      <c r="F543" s="4" t="n">
        <v>1.0169697</v>
      </c>
      <c r="G543" s="4" t="s">
        <v>6019</v>
      </c>
      <c r="H543" s="4" t="s">
        <v>6020</v>
      </c>
    </row>
    <row r="544" customFormat="false" ht="14.4" hidden="false" customHeight="false" outlineLevel="0" collapsed="false">
      <c r="A544" s="4" t="s">
        <v>2270</v>
      </c>
      <c r="B544" s="5" t="n">
        <v>7.16E-006</v>
      </c>
      <c r="C544" s="5" t="n">
        <v>4.63E-007</v>
      </c>
      <c r="D544" s="4" t="n">
        <v>5.932858</v>
      </c>
      <c r="E544" s="4" t="n">
        <v>6.020733</v>
      </c>
      <c r="F544" s="4" t="n">
        <v>1.0162381</v>
      </c>
      <c r="G544" s="4" t="s">
        <v>2271</v>
      </c>
      <c r="H544" s="4" t="s">
        <v>2272</v>
      </c>
    </row>
    <row r="545" customFormat="false" ht="14.4" hidden="false" customHeight="false" outlineLevel="0" collapsed="false">
      <c r="A545" s="4" t="s">
        <v>6021</v>
      </c>
      <c r="B545" s="5" t="n">
        <v>1.46E-005</v>
      </c>
      <c r="C545" s="5" t="n">
        <v>1.1E-006</v>
      </c>
      <c r="D545" s="4" t="n">
        <v>5.6747492</v>
      </c>
      <c r="E545" s="4" t="n">
        <v>5.175731</v>
      </c>
      <c r="F545" s="4" t="n">
        <v>1.01589827</v>
      </c>
      <c r="G545" s="4" t="s">
        <v>6022</v>
      </c>
      <c r="H545" s="4" t="s">
        <v>6023</v>
      </c>
    </row>
    <row r="546" customFormat="false" ht="14.4" hidden="false" customHeight="false" outlineLevel="0" collapsed="false">
      <c r="A546" s="4" t="s">
        <v>6024</v>
      </c>
      <c r="B546" s="5" t="n">
        <v>0.00908</v>
      </c>
      <c r="C546" s="5" t="n">
        <v>0.00247</v>
      </c>
      <c r="D546" s="4" t="n">
        <v>3.2167871</v>
      </c>
      <c r="E546" s="4" t="n">
        <v>-2.273828</v>
      </c>
      <c r="F546" s="4" t="n">
        <v>1.01563203</v>
      </c>
      <c r="G546" s="4" t="s">
        <v>6025</v>
      </c>
      <c r="H546" s="4" t="s">
        <v>6026</v>
      </c>
    </row>
    <row r="547" customFormat="false" ht="14.4" hidden="false" customHeight="false" outlineLevel="0" collapsed="false">
      <c r="A547" s="4" t="s">
        <v>6027</v>
      </c>
      <c r="B547" s="5" t="n">
        <v>1.42E-005</v>
      </c>
      <c r="C547" s="5" t="n">
        <v>1.06E-006</v>
      </c>
      <c r="D547" s="4" t="n">
        <v>5.6858065</v>
      </c>
      <c r="E547" s="4" t="n">
        <v>5.211843</v>
      </c>
      <c r="F547" s="4" t="n">
        <v>1.01554113</v>
      </c>
      <c r="G547" s="4" t="s">
        <v>6028</v>
      </c>
      <c r="H547" s="4" t="s">
        <v>6029</v>
      </c>
    </row>
    <row r="548" customFormat="false" ht="14.4" hidden="false" customHeight="false" outlineLevel="0" collapsed="false">
      <c r="A548" s="4" t="s">
        <v>6030</v>
      </c>
      <c r="B548" s="5" t="n">
        <v>0.000101</v>
      </c>
      <c r="C548" s="5" t="n">
        <v>1.1E-005</v>
      </c>
      <c r="D548" s="4" t="n">
        <v>4.9776421</v>
      </c>
      <c r="E548" s="4" t="n">
        <v>2.924219</v>
      </c>
      <c r="F548" s="4" t="n">
        <v>1.01544156</v>
      </c>
      <c r="G548" s="4" t="s">
        <v>6031</v>
      </c>
      <c r="H548" s="4" t="s">
        <v>6032</v>
      </c>
    </row>
    <row r="549" customFormat="false" ht="14.4" hidden="false" customHeight="false" outlineLevel="0" collapsed="false">
      <c r="A549" s="4" t="s">
        <v>661</v>
      </c>
      <c r="B549" s="5" t="n">
        <v>0.000449</v>
      </c>
      <c r="C549" s="5" t="n">
        <v>6.46E-005</v>
      </c>
      <c r="D549" s="4" t="n">
        <v>4.4280341</v>
      </c>
      <c r="E549" s="4" t="n">
        <v>1.203566</v>
      </c>
      <c r="F549" s="4" t="n">
        <v>1.01475108</v>
      </c>
      <c r="G549" s="4" t="s">
        <v>662</v>
      </c>
      <c r="H549" s="4" t="s">
        <v>663</v>
      </c>
    </row>
    <row r="550" customFormat="false" ht="14.4" hidden="false" customHeight="false" outlineLevel="0" collapsed="false">
      <c r="A550" s="4" t="s">
        <v>6033</v>
      </c>
      <c r="B550" s="5" t="n">
        <v>1.58E-006</v>
      </c>
      <c r="C550" s="5" t="n">
        <v>7.55E-008</v>
      </c>
      <c r="D550" s="4" t="n">
        <v>6.4754908</v>
      </c>
      <c r="E550" s="4" t="n">
        <v>7.805355</v>
      </c>
      <c r="F550" s="4" t="n">
        <v>1.01441991</v>
      </c>
      <c r="G550" s="4" t="s">
        <v>6034</v>
      </c>
      <c r="H550" s="4" t="s">
        <v>6035</v>
      </c>
    </row>
    <row r="551" customFormat="false" ht="14.4" hidden="false" customHeight="false" outlineLevel="0" collapsed="false">
      <c r="A551" s="4" t="s">
        <v>6036</v>
      </c>
      <c r="B551" s="5" t="n">
        <v>9.61E-006</v>
      </c>
      <c r="C551" s="5" t="n">
        <v>6.58E-007</v>
      </c>
      <c r="D551" s="4" t="n">
        <v>5.8278243</v>
      </c>
      <c r="E551" s="4" t="n">
        <v>5.676396</v>
      </c>
      <c r="F551" s="4" t="n">
        <v>1.01437229</v>
      </c>
      <c r="G551" s="4" t="s">
        <v>6037</v>
      </c>
      <c r="H551" s="4" t="s">
        <v>6038</v>
      </c>
    </row>
    <row r="552" customFormat="false" ht="14.4" hidden="false" customHeight="false" outlineLevel="0" collapsed="false">
      <c r="A552" s="4" t="s">
        <v>1313</v>
      </c>
      <c r="B552" s="5" t="n">
        <v>0.00133</v>
      </c>
      <c r="C552" s="5" t="n">
        <v>0.000241</v>
      </c>
      <c r="D552" s="4" t="n">
        <v>4.0063938</v>
      </c>
      <c r="E552" s="4" t="n">
        <v>-0.06607</v>
      </c>
      <c r="F552" s="4" t="n">
        <v>1.0142684</v>
      </c>
      <c r="G552" s="4" t="s">
        <v>1314</v>
      </c>
      <c r="H552" s="4" t="s">
        <v>1315</v>
      </c>
    </row>
    <row r="553" customFormat="false" ht="14.4" hidden="false" customHeight="false" outlineLevel="0" collapsed="false">
      <c r="A553" s="4" t="s">
        <v>6039</v>
      </c>
      <c r="B553" s="5" t="n">
        <v>8.06E-006</v>
      </c>
      <c r="C553" s="5" t="n">
        <v>5.33E-007</v>
      </c>
      <c r="D553" s="4" t="n">
        <v>5.8909596</v>
      </c>
      <c r="E553" s="4" t="n">
        <v>5.883308</v>
      </c>
      <c r="F553" s="4" t="n">
        <v>1.01395671</v>
      </c>
      <c r="G553" s="4" t="s">
        <v>6040</v>
      </c>
      <c r="H553" s="4" t="s">
        <v>6041</v>
      </c>
    </row>
    <row r="554" customFormat="false" ht="14.4" hidden="false" customHeight="false" outlineLevel="0" collapsed="false">
      <c r="A554" s="4" t="s">
        <v>6042</v>
      </c>
      <c r="B554" s="5" t="n">
        <v>0.00378</v>
      </c>
      <c r="C554" s="5" t="n">
        <v>0.000848</v>
      </c>
      <c r="D554" s="4" t="n">
        <v>3.5889513</v>
      </c>
      <c r="E554" s="4" t="n">
        <v>-1.265221</v>
      </c>
      <c r="F554" s="4" t="n">
        <v>1.01331385</v>
      </c>
      <c r="G554" s="4" t="s">
        <v>6043</v>
      </c>
      <c r="H554" s="4" t="s">
        <v>6044</v>
      </c>
    </row>
    <row r="555" customFormat="false" ht="14.4" hidden="false" customHeight="false" outlineLevel="0" collapsed="false">
      <c r="A555" s="4" t="s">
        <v>6045</v>
      </c>
      <c r="B555" s="5" t="n">
        <v>6.27E-007</v>
      </c>
      <c r="C555" s="5" t="n">
        <v>2.48E-008</v>
      </c>
      <c r="D555" s="4" t="n">
        <v>6.8086417</v>
      </c>
      <c r="E555" s="4" t="n">
        <v>8.901507</v>
      </c>
      <c r="F555" s="4" t="n">
        <v>1.01306494</v>
      </c>
      <c r="G555" s="4" t="s">
        <v>6046</v>
      </c>
      <c r="H555" s="4" t="s">
        <v>6047</v>
      </c>
    </row>
    <row r="556" customFormat="false" ht="14.4" hidden="false" customHeight="false" outlineLevel="0" collapsed="false">
      <c r="A556" s="4" t="s">
        <v>6048</v>
      </c>
      <c r="B556" s="5" t="n">
        <v>1.06E-007</v>
      </c>
      <c r="C556" s="5" t="n">
        <v>2.98E-009</v>
      </c>
      <c r="D556" s="4" t="n">
        <v>7.4466146</v>
      </c>
      <c r="E556" s="4" t="n">
        <v>10.990019</v>
      </c>
      <c r="F556" s="4" t="n">
        <v>1.01172511</v>
      </c>
      <c r="G556" s="4" t="s">
        <v>6049</v>
      </c>
      <c r="H556" s="4" t="s">
        <v>6050</v>
      </c>
    </row>
    <row r="557" customFormat="false" ht="14.4" hidden="false" customHeight="false" outlineLevel="0" collapsed="false">
      <c r="A557" s="4" t="s">
        <v>6051</v>
      </c>
      <c r="B557" s="5" t="n">
        <v>3.15E-006</v>
      </c>
      <c r="C557" s="5" t="n">
        <v>1.78E-007</v>
      </c>
      <c r="D557" s="4" t="n">
        <v>6.2192932</v>
      </c>
      <c r="E557" s="4" t="n">
        <v>6.962034</v>
      </c>
      <c r="F557" s="4" t="n">
        <v>1.01124459</v>
      </c>
      <c r="G557" s="4" t="s">
        <v>1233</v>
      </c>
      <c r="H557" s="4" t="s">
        <v>1234</v>
      </c>
    </row>
    <row r="558" customFormat="false" ht="14.4" hidden="false" customHeight="false" outlineLevel="0" collapsed="false">
      <c r="A558" s="4" t="s">
        <v>6052</v>
      </c>
      <c r="B558" s="5" t="n">
        <v>3.92E-009</v>
      </c>
      <c r="C558" s="5" t="n">
        <v>5.05E-011</v>
      </c>
      <c r="D558" s="4" t="n">
        <v>8.7033805</v>
      </c>
      <c r="E558" s="4" t="n">
        <v>15.016506</v>
      </c>
      <c r="F558" s="4" t="n">
        <v>1.01108009</v>
      </c>
      <c r="G558" s="4" t="s">
        <v>1798</v>
      </c>
      <c r="H558" s="4" t="s">
        <v>1799</v>
      </c>
    </row>
    <row r="559" customFormat="false" ht="14.4" hidden="false" customHeight="false" outlineLevel="0" collapsed="false">
      <c r="A559" s="4" t="s">
        <v>6053</v>
      </c>
      <c r="B559" s="5" t="n">
        <v>0.000134</v>
      </c>
      <c r="C559" s="5" t="n">
        <v>1.55E-005</v>
      </c>
      <c r="D559" s="4" t="n">
        <v>4.8716198</v>
      </c>
      <c r="E559" s="4" t="n">
        <v>2.587638</v>
      </c>
      <c r="F559" s="4" t="n">
        <v>1.01064069</v>
      </c>
      <c r="G559" s="4" t="s">
        <v>6054</v>
      </c>
      <c r="H559" s="4" t="s">
        <v>6055</v>
      </c>
    </row>
    <row r="560" customFormat="false" ht="14.4" hidden="false" customHeight="false" outlineLevel="0" collapsed="false">
      <c r="A560" s="4" t="s">
        <v>6056</v>
      </c>
      <c r="B560" s="5" t="n">
        <v>1.38E-005</v>
      </c>
      <c r="C560" s="5" t="n">
        <v>1.02E-006</v>
      </c>
      <c r="D560" s="4" t="n">
        <v>5.696054</v>
      </c>
      <c r="E560" s="4" t="n">
        <v>5.245318</v>
      </c>
      <c r="F560" s="4" t="n">
        <v>1.00930736</v>
      </c>
      <c r="G560" s="4" t="s">
        <v>6057</v>
      </c>
      <c r="H560" s="4" t="s">
        <v>6058</v>
      </c>
    </row>
    <row r="561" customFormat="false" ht="14.4" hidden="false" customHeight="false" outlineLevel="0" collapsed="false">
      <c r="A561" s="4" t="s">
        <v>1241</v>
      </c>
      <c r="B561" s="5" t="n">
        <v>1.41E-007</v>
      </c>
      <c r="C561" s="5" t="n">
        <v>4.09E-009</v>
      </c>
      <c r="D561" s="4" t="n">
        <v>7.3508402</v>
      </c>
      <c r="E561" s="4" t="n">
        <v>10.677846</v>
      </c>
      <c r="F561" s="4" t="n">
        <v>1.00914719</v>
      </c>
      <c r="G561" s="4" t="s">
        <v>1242</v>
      </c>
      <c r="H561" s="4" t="s">
        <v>1243</v>
      </c>
    </row>
    <row r="562" customFormat="false" ht="14.4" hidden="false" customHeight="false" outlineLevel="0" collapsed="false">
      <c r="A562" s="4" t="s">
        <v>6059</v>
      </c>
      <c r="B562" s="5" t="n">
        <v>0.000166</v>
      </c>
      <c r="C562" s="5" t="n">
        <v>1.98E-005</v>
      </c>
      <c r="D562" s="4" t="n">
        <v>4.7964957</v>
      </c>
      <c r="E562" s="4" t="n">
        <v>2.350364</v>
      </c>
      <c r="F562" s="4" t="n">
        <v>1.00841558</v>
      </c>
      <c r="G562" s="4" t="s">
        <v>6060</v>
      </c>
      <c r="H562" s="4" t="s">
        <v>6061</v>
      </c>
    </row>
    <row r="563" customFormat="false" ht="14.4" hidden="false" customHeight="false" outlineLevel="0" collapsed="false">
      <c r="A563" s="4" t="s">
        <v>451</v>
      </c>
      <c r="B563" s="5" t="n">
        <v>2.4E-006</v>
      </c>
      <c r="C563" s="5" t="n">
        <v>1.27E-007</v>
      </c>
      <c r="D563" s="4" t="n">
        <v>6.3194101</v>
      </c>
      <c r="E563" s="4" t="n">
        <v>7.291521</v>
      </c>
      <c r="F563" s="4" t="n">
        <v>1.00744156</v>
      </c>
      <c r="G563" s="4" t="s">
        <v>452</v>
      </c>
      <c r="H563" s="4" t="s">
        <v>453</v>
      </c>
    </row>
    <row r="564" customFormat="false" ht="14.4" hidden="false" customHeight="false" outlineLevel="0" collapsed="false">
      <c r="A564" s="4" t="s">
        <v>6062</v>
      </c>
      <c r="B564" s="5" t="n">
        <v>0.000251</v>
      </c>
      <c r="C564" s="5" t="n">
        <v>3.24E-005</v>
      </c>
      <c r="D564" s="4" t="n">
        <v>4.6438236</v>
      </c>
      <c r="E564" s="4" t="n">
        <v>1.871569</v>
      </c>
      <c r="F564" s="4" t="n">
        <v>1.00730303</v>
      </c>
      <c r="G564" s="4" t="s">
        <v>6063</v>
      </c>
      <c r="H564" s="4" t="s">
        <v>6064</v>
      </c>
    </row>
    <row r="565" customFormat="false" ht="14.4" hidden="false" customHeight="false" outlineLevel="0" collapsed="false">
      <c r="A565" s="4" t="s">
        <v>6065</v>
      </c>
      <c r="B565" s="5" t="n">
        <v>0.00059</v>
      </c>
      <c r="C565" s="5" t="n">
        <v>9.09E-005</v>
      </c>
      <c r="D565" s="4" t="n">
        <v>4.3199683</v>
      </c>
      <c r="E565" s="4" t="n">
        <v>0.873347</v>
      </c>
      <c r="F565" s="4" t="n">
        <v>1.00643939</v>
      </c>
      <c r="G565" s="4" t="s">
        <v>6066</v>
      </c>
      <c r="H565" s="4" t="s">
        <v>6067</v>
      </c>
    </row>
    <row r="566" customFormat="false" ht="14.4" hidden="false" customHeight="false" outlineLevel="0" collapsed="false">
      <c r="A566" s="4" t="s">
        <v>6068</v>
      </c>
      <c r="B566" s="5" t="n">
        <v>1.24E-006</v>
      </c>
      <c r="C566" s="5" t="n">
        <v>5.61E-008</v>
      </c>
      <c r="D566" s="4" t="n">
        <v>6.5639403</v>
      </c>
      <c r="E566" s="4" t="n">
        <v>8.096528</v>
      </c>
      <c r="F566" s="4" t="n">
        <v>1.00605411</v>
      </c>
      <c r="G566" s="4" t="s">
        <v>6069</v>
      </c>
      <c r="H566" s="4" t="s">
        <v>6070</v>
      </c>
    </row>
    <row r="567" customFormat="false" ht="14.4" hidden="false" customHeight="false" outlineLevel="0" collapsed="false">
      <c r="A567" s="4" t="s">
        <v>6071</v>
      </c>
      <c r="B567" s="5" t="n">
        <v>3.73E-006</v>
      </c>
      <c r="C567" s="5" t="n">
        <v>2.18E-007</v>
      </c>
      <c r="D567" s="4" t="n">
        <v>6.1584084</v>
      </c>
      <c r="E567" s="4" t="n">
        <v>6.761747</v>
      </c>
      <c r="F567" s="4" t="n">
        <v>1.00470563</v>
      </c>
      <c r="G567" s="4" t="s">
        <v>6072</v>
      </c>
      <c r="H567" s="4" t="s">
        <v>6073</v>
      </c>
    </row>
    <row r="568" customFormat="false" ht="14.4" hidden="false" customHeight="false" outlineLevel="0" collapsed="false">
      <c r="A568" s="4" t="s">
        <v>6074</v>
      </c>
      <c r="B568" s="5" t="n">
        <v>7.6E-005</v>
      </c>
      <c r="C568" s="5" t="n">
        <v>7.94E-006</v>
      </c>
      <c r="D568" s="4" t="n">
        <v>5.0766002</v>
      </c>
      <c r="E568" s="4" t="n">
        <v>3.240046</v>
      </c>
      <c r="F568" s="4" t="n">
        <v>1.0046039</v>
      </c>
      <c r="G568" s="4" t="s">
        <v>6075</v>
      </c>
      <c r="H568" s="4" t="s">
        <v>6076</v>
      </c>
    </row>
    <row r="569" customFormat="false" ht="14.4" hidden="false" customHeight="false" outlineLevel="0" collapsed="false">
      <c r="A569" s="4" t="s">
        <v>6077</v>
      </c>
      <c r="B569" s="5" t="n">
        <v>1.46E-005</v>
      </c>
      <c r="C569" s="5" t="n">
        <v>1.09E-006</v>
      </c>
      <c r="D569" s="4" t="n">
        <v>5.6753797</v>
      </c>
      <c r="E569" s="4" t="n">
        <v>5.17779</v>
      </c>
      <c r="F569" s="4" t="n">
        <v>1.00450216</v>
      </c>
      <c r="G569" s="4" t="s">
        <v>6078</v>
      </c>
      <c r="H569" s="4" t="s">
        <v>6079</v>
      </c>
    </row>
    <row r="570" customFormat="false" ht="14.4" hidden="false" customHeight="false" outlineLevel="0" collapsed="false">
      <c r="A570" s="4" t="s">
        <v>1653</v>
      </c>
      <c r="B570" s="5" t="n">
        <v>1.4E-006</v>
      </c>
      <c r="C570" s="5" t="n">
        <v>6.46E-008</v>
      </c>
      <c r="D570" s="4" t="n">
        <v>6.5218504</v>
      </c>
      <c r="E570" s="4" t="n">
        <v>7.957976</v>
      </c>
      <c r="F570" s="4" t="n">
        <v>1.00415368</v>
      </c>
      <c r="G570" s="4" t="s">
        <v>1654</v>
      </c>
      <c r="H570" s="4" t="s">
        <v>1655</v>
      </c>
    </row>
    <row r="571" customFormat="false" ht="14.4" hidden="false" customHeight="false" outlineLevel="0" collapsed="false">
      <c r="A571" s="4" t="s">
        <v>6080</v>
      </c>
      <c r="B571" s="5" t="n">
        <v>4.4E-006</v>
      </c>
      <c r="C571" s="5" t="n">
        <v>2.64E-007</v>
      </c>
      <c r="D571" s="4" t="n">
        <v>6.100972</v>
      </c>
      <c r="E571" s="4" t="n">
        <v>6.572887</v>
      </c>
      <c r="F571" s="4" t="n">
        <v>1.00341558</v>
      </c>
      <c r="G571" s="4" t="s">
        <v>6081</v>
      </c>
      <c r="H571" s="4" t="s">
        <v>6082</v>
      </c>
    </row>
    <row r="572" customFormat="false" ht="14.4" hidden="false" customHeight="false" outlineLevel="0" collapsed="false">
      <c r="A572" s="4" t="s">
        <v>2363</v>
      </c>
      <c r="B572" s="5" t="n">
        <v>2.22E-008</v>
      </c>
      <c r="C572" s="5" t="n">
        <v>4.2E-010</v>
      </c>
      <c r="D572" s="4" t="n">
        <v>8.0447279</v>
      </c>
      <c r="E572" s="4" t="n">
        <v>12.924294</v>
      </c>
      <c r="F572" s="4" t="n">
        <v>1.0018355</v>
      </c>
      <c r="G572" s="4" t="s">
        <v>2364</v>
      </c>
      <c r="H572" s="4" t="s">
        <v>2365</v>
      </c>
    </row>
    <row r="573" customFormat="false" ht="14.4" hidden="false" customHeight="false" outlineLevel="0" collapsed="false">
      <c r="A573" s="4" t="s">
        <v>6083</v>
      </c>
      <c r="B573" s="5" t="n">
        <v>0.0193</v>
      </c>
      <c r="C573" s="5" t="n">
        <v>0.00625</v>
      </c>
      <c r="D573" s="4" t="n">
        <v>2.8761175</v>
      </c>
      <c r="E573" s="4" t="n">
        <v>-3.137256</v>
      </c>
      <c r="F573" s="4" t="n">
        <v>1.00147186</v>
      </c>
      <c r="G573" s="4" t="s">
        <v>6084</v>
      </c>
      <c r="H573" s="4" t="s">
        <v>6085</v>
      </c>
    </row>
    <row r="574" customFormat="false" ht="14.4" hidden="false" customHeight="false" outlineLevel="0" collapsed="false">
      <c r="A574" s="4" t="s">
        <v>574</v>
      </c>
      <c r="B574" s="5" t="n">
        <v>3.91E-008</v>
      </c>
      <c r="C574" s="5" t="n">
        <v>8.42E-010</v>
      </c>
      <c r="D574" s="4" t="n">
        <v>7.8318086</v>
      </c>
      <c r="E574" s="4" t="n">
        <v>12.23903</v>
      </c>
      <c r="F574" s="4" t="n">
        <v>1.00133766</v>
      </c>
      <c r="G574" s="4" t="s">
        <v>575</v>
      </c>
      <c r="H574" s="4" t="s">
        <v>576</v>
      </c>
    </row>
    <row r="575" customFormat="false" ht="14.4" hidden="false" customHeight="false" outlineLevel="0" collapsed="false">
      <c r="A575" s="4" t="s">
        <v>3699</v>
      </c>
      <c r="B575" s="5" t="n">
        <v>0.00698</v>
      </c>
      <c r="C575" s="5" t="n">
        <v>0.00179</v>
      </c>
      <c r="D575" s="4" t="n">
        <v>-3.3299337</v>
      </c>
      <c r="E575" s="4" t="n">
        <v>-1.97392</v>
      </c>
      <c r="F575" s="4" t="n">
        <v>-1.00166234</v>
      </c>
      <c r="G575" s="4" t="s">
        <v>3700</v>
      </c>
      <c r="H575" s="4" t="s">
        <v>3701</v>
      </c>
    </row>
    <row r="576" customFormat="false" ht="14.4" hidden="false" customHeight="false" outlineLevel="0" collapsed="false">
      <c r="A576" s="4" t="s">
        <v>6086</v>
      </c>
      <c r="B576" s="5" t="n">
        <v>3.88E-005</v>
      </c>
      <c r="C576" s="5" t="n">
        <v>3.51E-006</v>
      </c>
      <c r="D576" s="4" t="n">
        <v>-5.3242435</v>
      </c>
      <c r="E576" s="4" t="n">
        <v>4.036561</v>
      </c>
      <c r="F576" s="4" t="n">
        <v>-1.00169048</v>
      </c>
      <c r="G576" s="4" t="s">
        <v>6087</v>
      </c>
      <c r="H576" s="4" t="s">
        <v>6088</v>
      </c>
    </row>
    <row r="577" customFormat="false" ht="14.4" hidden="false" customHeight="false" outlineLevel="0" collapsed="false">
      <c r="A577" s="4" t="s">
        <v>6089</v>
      </c>
      <c r="B577" s="5" t="n">
        <v>1.64E-005</v>
      </c>
      <c r="C577" s="5" t="n">
        <v>1.26E-006</v>
      </c>
      <c r="D577" s="4" t="n">
        <v>-5.6321596</v>
      </c>
      <c r="E577" s="4" t="n">
        <v>5.036724</v>
      </c>
      <c r="F577" s="4" t="n">
        <v>-1.00320996</v>
      </c>
      <c r="G577" s="4" t="s">
        <v>3175</v>
      </c>
      <c r="H577" s="4" t="s">
        <v>3176</v>
      </c>
    </row>
    <row r="578" customFormat="false" ht="14.4" hidden="false" customHeight="false" outlineLevel="0" collapsed="false">
      <c r="A578" s="4" t="s">
        <v>6090</v>
      </c>
      <c r="B578" s="5" t="n">
        <v>2.9E-006</v>
      </c>
      <c r="C578" s="5" t="n">
        <v>1.61E-007</v>
      </c>
      <c r="D578" s="4" t="n">
        <v>-6.2484001</v>
      </c>
      <c r="E578" s="4" t="n">
        <v>7.05781</v>
      </c>
      <c r="F578" s="4" t="n">
        <v>-1.00366883</v>
      </c>
      <c r="G578" s="4" t="s">
        <v>6091</v>
      </c>
      <c r="H578" s="4" t="s">
        <v>6092</v>
      </c>
    </row>
    <row r="579" customFormat="false" ht="14.4" hidden="false" customHeight="false" outlineLevel="0" collapsed="false">
      <c r="A579" s="4" t="s">
        <v>6093</v>
      </c>
      <c r="B579" s="5" t="n">
        <v>0.00738</v>
      </c>
      <c r="C579" s="5" t="n">
        <v>0.00192</v>
      </c>
      <c r="D579" s="4" t="n">
        <v>-3.3062908</v>
      </c>
      <c r="E579" s="4" t="n">
        <v>-2.037096</v>
      </c>
      <c r="F579" s="4" t="n">
        <v>-1.00434848</v>
      </c>
      <c r="G579" s="4" t="s">
        <v>6094</v>
      </c>
      <c r="H579" s="4" t="s">
        <v>6095</v>
      </c>
    </row>
    <row r="580" customFormat="false" ht="14.4" hidden="false" customHeight="false" outlineLevel="0" collapsed="false">
      <c r="A580" s="4" t="s">
        <v>6096</v>
      </c>
      <c r="B580" s="5" t="n">
        <v>0.0129</v>
      </c>
      <c r="C580" s="5" t="n">
        <v>0.00378</v>
      </c>
      <c r="D580" s="4" t="n">
        <v>-3.0625189</v>
      </c>
      <c r="E580" s="4" t="n">
        <v>-2.672466</v>
      </c>
      <c r="F580" s="4" t="n">
        <v>-1.00774026</v>
      </c>
      <c r="G580" s="4" t="s">
        <v>6097</v>
      </c>
      <c r="H580" s="4" t="s">
        <v>6098</v>
      </c>
    </row>
    <row r="581" customFormat="false" ht="14.4" hidden="false" customHeight="false" outlineLevel="0" collapsed="false">
      <c r="A581" s="4" t="s">
        <v>6099</v>
      </c>
      <c r="B581" s="5" t="n">
        <v>4.45E-009</v>
      </c>
      <c r="C581" s="5" t="n">
        <v>5.96E-011</v>
      </c>
      <c r="D581" s="4" t="n">
        <v>-8.6515529</v>
      </c>
      <c r="E581" s="4" t="n">
        <v>14.853522</v>
      </c>
      <c r="F581" s="4" t="n">
        <v>-1.0095368</v>
      </c>
      <c r="G581" s="4" t="s">
        <v>4165</v>
      </c>
      <c r="H581" s="4" t="s">
        <v>4166</v>
      </c>
    </row>
    <row r="582" customFormat="false" ht="14.4" hidden="false" customHeight="false" outlineLevel="0" collapsed="false">
      <c r="A582" s="4" t="s">
        <v>6100</v>
      </c>
      <c r="B582" s="5" t="n">
        <v>0.00267</v>
      </c>
      <c r="C582" s="5" t="n">
        <v>0.000557</v>
      </c>
      <c r="D582" s="4" t="n">
        <v>-3.7304393</v>
      </c>
      <c r="E582" s="4" t="n">
        <v>-0.86612</v>
      </c>
      <c r="F582" s="4" t="n">
        <v>-1.00986797</v>
      </c>
      <c r="G582" s="4" t="s">
        <v>6101</v>
      </c>
      <c r="H582" s="4" t="s">
        <v>6102</v>
      </c>
    </row>
    <row r="583" customFormat="false" ht="14.4" hidden="false" customHeight="false" outlineLevel="0" collapsed="false">
      <c r="A583" s="4" t="s">
        <v>6103</v>
      </c>
      <c r="B583" s="5" t="n">
        <v>8.36E-007</v>
      </c>
      <c r="C583" s="5" t="n">
        <v>3.5E-008</v>
      </c>
      <c r="D583" s="4" t="n">
        <v>-6.7051811</v>
      </c>
      <c r="E583" s="4" t="n">
        <v>8.561303</v>
      </c>
      <c r="F583" s="4" t="n">
        <v>-1.01062987</v>
      </c>
      <c r="G583" s="4" t="s">
        <v>6104</v>
      </c>
      <c r="H583" s="4" t="s">
        <v>6105</v>
      </c>
    </row>
    <row r="584" customFormat="false" ht="14.4" hidden="false" customHeight="false" outlineLevel="0" collapsed="false">
      <c r="A584" s="4" t="s">
        <v>6106</v>
      </c>
      <c r="B584" s="5" t="n">
        <v>0.00141</v>
      </c>
      <c r="C584" s="5" t="n">
        <v>0.00026</v>
      </c>
      <c r="D584" s="4" t="n">
        <v>-3.9819816</v>
      </c>
      <c r="E584" s="4" t="n">
        <v>-0.13792</v>
      </c>
      <c r="F584" s="4" t="n">
        <v>-1.011171</v>
      </c>
      <c r="G584" s="4" t="s">
        <v>6107</v>
      </c>
      <c r="H584" s="4" t="s">
        <v>6108</v>
      </c>
    </row>
    <row r="585" customFormat="false" ht="14.4" hidden="false" customHeight="false" outlineLevel="0" collapsed="false">
      <c r="A585" s="4" t="s">
        <v>3324</v>
      </c>
      <c r="B585" s="5" t="n">
        <v>0.00267</v>
      </c>
      <c r="C585" s="5" t="n">
        <v>0.000557</v>
      </c>
      <c r="D585" s="4" t="n">
        <v>-3.7306122</v>
      </c>
      <c r="E585" s="4" t="n">
        <v>-0.865627</v>
      </c>
      <c r="F585" s="4" t="n">
        <v>-1.01143723</v>
      </c>
      <c r="G585" s="4" t="s">
        <v>3325</v>
      </c>
      <c r="H585" s="4" t="s">
        <v>3326</v>
      </c>
    </row>
    <row r="586" customFormat="false" ht="14.4" hidden="false" customHeight="false" outlineLevel="0" collapsed="false">
      <c r="A586" s="4" t="s">
        <v>6109</v>
      </c>
      <c r="B586" s="5" t="n">
        <v>0.000757</v>
      </c>
      <c r="C586" s="5" t="n">
        <v>0.000123</v>
      </c>
      <c r="D586" s="4" t="n">
        <v>-4.2246562</v>
      </c>
      <c r="E586" s="4" t="n">
        <v>0.584724</v>
      </c>
      <c r="F586" s="4" t="n">
        <v>-1.01222511</v>
      </c>
      <c r="G586" s="4" t="s">
        <v>6110</v>
      </c>
      <c r="H586" s="4" t="s">
        <v>6111</v>
      </c>
    </row>
    <row r="587" customFormat="false" ht="14.4" hidden="false" customHeight="false" outlineLevel="0" collapsed="false">
      <c r="A587" s="4" t="s">
        <v>4467</v>
      </c>
      <c r="B587" s="5" t="n">
        <v>3.5E-006</v>
      </c>
      <c r="C587" s="5" t="n">
        <v>2E-007</v>
      </c>
      <c r="D587" s="4" t="n">
        <v>-6.1834696</v>
      </c>
      <c r="E587" s="4" t="n">
        <v>6.844178</v>
      </c>
      <c r="F587" s="4" t="n">
        <v>-1.01223377</v>
      </c>
      <c r="G587" s="4" t="s">
        <v>4468</v>
      </c>
      <c r="H587" s="4" t="s">
        <v>4469</v>
      </c>
    </row>
    <row r="588" customFormat="false" ht="14.4" hidden="false" customHeight="false" outlineLevel="0" collapsed="false">
      <c r="A588" s="4" t="s">
        <v>3573</v>
      </c>
      <c r="B588" s="5" t="n">
        <v>3.22E-007</v>
      </c>
      <c r="C588" s="5" t="n">
        <v>1.1E-008</v>
      </c>
      <c r="D588" s="4" t="n">
        <v>-7.0519879</v>
      </c>
      <c r="E588" s="4" t="n">
        <v>9.70038</v>
      </c>
      <c r="F588" s="4" t="n">
        <v>-1.01440693</v>
      </c>
      <c r="G588" s="4" t="s">
        <v>3574</v>
      </c>
      <c r="H588" s="4" t="s">
        <v>3575</v>
      </c>
    </row>
    <row r="589" customFormat="false" ht="14.4" hidden="false" customHeight="false" outlineLevel="0" collapsed="false">
      <c r="A589" s="4" t="s">
        <v>6112</v>
      </c>
      <c r="B589" s="5" t="n">
        <v>0.007</v>
      </c>
      <c r="C589" s="5" t="n">
        <v>0.0018</v>
      </c>
      <c r="D589" s="4" t="n">
        <v>-3.3285931</v>
      </c>
      <c r="E589" s="4" t="n">
        <v>-1.977509</v>
      </c>
      <c r="F589" s="4" t="n">
        <v>-1.01466017</v>
      </c>
      <c r="G589" s="4" t="s">
        <v>6113</v>
      </c>
      <c r="H589" s="4" t="s">
        <v>6114</v>
      </c>
    </row>
    <row r="590" customFormat="false" ht="14.4" hidden="false" customHeight="false" outlineLevel="0" collapsed="false">
      <c r="A590" s="4" t="s">
        <v>6115</v>
      </c>
      <c r="B590" s="5" t="n">
        <v>0.00457</v>
      </c>
      <c r="C590" s="5" t="n">
        <v>0.00107</v>
      </c>
      <c r="D590" s="4" t="n">
        <v>-3.509361</v>
      </c>
      <c r="E590" s="4" t="n">
        <v>-1.486118</v>
      </c>
      <c r="F590" s="4" t="n">
        <v>-1.01629654</v>
      </c>
      <c r="G590" s="4" t="s">
        <v>6116</v>
      </c>
      <c r="H590" s="4" t="s">
        <v>6117</v>
      </c>
    </row>
    <row r="591" customFormat="false" ht="14.4" hidden="false" customHeight="false" outlineLevel="0" collapsed="false">
      <c r="A591" s="4" t="s">
        <v>6118</v>
      </c>
      <c r="B591" s="5" t="n">
        <v>0.000381</v>
      </c>
      <c r="C591" s="5" t="n">
        <v>5.31E-005</v>
      </c>
      <c r="D591" s="4" t="n">
        <v>-4.4892782</v>
      </c>
      <c r="E591" s="4" t="n">
        <v>1.392035</v>
      </c>
      <c r="F591" s="4" t="n">
        <v>-1.01848918</v>
      </c>
      <c r="G591" s="4" t="s">
        <v>6119</v>
      </c>
      <c r="H591" s="4" t="s">
        <v>6120</v>
      </c>
    </row>
    <row r="592" customFormat="false" ht="14.4" hidden="false" customHeight="false" outlineLevel="0" collapsed="false">
      <c r="A592" s="4" t="s">
        <v>2751</v>
      </c>
      <c r="B592" s="5" t="n">
        <v>7.55E-006</v>
      </c>
      <c r="C592" s="5" t="n">
        <v>4.92E-007</v>
      </c>
      <c r="D592" s="4" t="n">
        <v>-5.914851</v>
      </c>
      <c r="E592" s="4" t="n">
        <v>5.96166</v>
      </c>
      <c r="F592" s="4" t="n">
        <v>-1.01875108</v>
      </c>
      <c r="G592" s="4" t="s">
        <v>2752</v>
      </c>
      <c r="H592" s="4" t="s">
        <v>2753</v>
      </c>
    </row>
    <row r="593" customFormat="false" ht="14.4" hidden="false" customHeight="false" outlineLevel="0" collapsed="false">
      <c r="A593" s="4" t="s">
        <v>6121</v>
      </c>
      <c r="B593" s="5" t="n">
        <v>0.013</v>
      </c>
      <c r="C593" s="5" t="n">
        <v>0.00384</v>
      </c>
      <c r="D593" s="4" t="n">
        <v>-3.0575096</v>
      </c>
      <c r="E593" s="4" t="n">
        <v>-2.685203</v>
      </c>
      <c r="F593" s="4" t="n">
        <v>-1.01949784</v>
      </c>
      <c r="G593" s="4" t="s">
        <v>3379</v>
      </c>
      <c r="H593" s="4" t="s">
        <v>3380</v>
      </c>
    </row>
    <row r="594" customFormat="false" ht="14.4" hidden="false" customHeight="false" outlineLevel="0" collapsed="false">
      <c r="A594" s="4" t="s">
        <v>6122</v>
      </c>
      <c r="B594" s="5" t="n">
        <v>2.52E-006</v>
      </c>
      <c r="C594" s="5" t="n">
        <v>1.36E-007</v>
      </c>
      <c r="D594" s="4" t="n">
        <v>-6.2990959</v>
      </c>
      <c r="E594" s="4" t="n">
        <v>7.224656</v>
      </c>
      <c r="F594" s="4" t="n">
        <v>-1.01990043</v>
      </c>
      <c r="G594" s="4" t="s">
        <v>6123</v>
      </c>
      <c r="H594" s="4" t="s">
        <v>6124</v>
      </c>
    </row>
    <row r="595" customFormat="false" ht="14.4" hidden="false" customHeight="false" outlineLevel="0" collapsed="false">
      <c r="A595" s="4" t="s">
        <v>6125</v>
      </c>
      <c r="B595" s="5" t="n">
        <v>0.0032</v>
      </c>
      <c r="C595" s="5" t="n">
        <v>0.000693</v>
      </c>
      <c r="D595" s="4" t="n">
        <v>-3.6569523</v>
      </c>
      <c r="E595" s="4" t="n">
        <v>-1.074406</v>
      </c>
      <c r="F595" s="4" t="n">
        <v>-1.02021645</v>
      </c>
      <c r="G595" s="4" t="s">
        <v>2965</v>
      </c>
      <c r="H595" s="4" t="s">
        <v>2966</v>
      </c>
    </row>
    <row r="596" customFormat="false" ht="14.4" hidden="false" customHeight="false" outlineLevel="0" collapsed="false">
      <c r="A596" s="4" t="s">
        <v>6126</v>
      </c>
      <c r="B596" s="5" t="n">
        <v>2.97E-006</v>
      </c>
      <c r="C596" s="5" t="n">
        <v>1.66E-007</v>
      </c>
      <c r="D596" s="4" t="n">
        <v>-6.2392755</v>
      </c>
      <c r="E596" s="4" t="n">
        <v>7.027784</v>
      </c>
      <c r="F596" s="4" t="n">
        <v>-1.02080736</v>
      </c>
      <c r="G596" s="4" t="s">
        <v>6127</v>
      </c>
      <c r="H596" s="4" t="s">
        <v>6128</v>
      </c>
    </row>
    <row r="597" customFormat="false" ht="14.4" hidden="false" customHeight="false" outlineLevel="0" collapsed="false">
      <c r="A597" s="4" t="s">
        <v>2829</v>
      </c>
      <c r="B597" s="5" t="n">
        <v>1.79E-006</v>
      </c>
      <c r="C597" s="5" t="n">
        <v>8.78E-008</v>
      </c>
      <c r="D597" s="4" t="n">
        <v>-6.4302323</v>
      </c>
      <c r="E597" s="4" t="n">
        <v>7.656353</v>
      </c>
      <c r="F597" s="4" t="n">
        <v>-1.02155195</v>
      </c>
      <c r="G597" s="4" t="s">
        <v>2830</v>
      </c>
      <c r="H597" s="4" t="s">
        <v>2831</v>
      </c>
    </row>
    <row r="598" customFormat="false" ht="14.4" hidden="false" customHeight="false" outlineLevel="0" collapsed="false">
      <c r="A598" s="4" t="s">
        <v>4818</v>
      </c>
      <c r="B598" s="5" t="n">
        <v>0.00336</v>
      </c>
      <c r="C598" s="5" t="n">
        <v>0.000733</v>
      </c>
      <c r="D598" s="4" t="n">
        <v>-3.6382027</v>
      </c>
      <c r="E598" s="4" t="n">
        <v>-1.127206</v>
      </c>
      <c r="F598" s="4" t="n">
        <v>-1.02183983</v>
      </c>
      <c r="G598" s="4" t="s">
        <v>4819</v>
      </c>
      <c r="H598" s="4" t="s">
        <v>4820</v>
      </c>
    </row>
    <row r="599" customFormat="false" ht="14.4" hidden="false" customHeight="false" outlineLevel="0" collapsed="false">
      <c r="A599" s="4" t="s">
        <v>6129</v>
      </c>
      <c r="B599" s="5" t="n">
        <v>2.43E-006</v>
      </c>
      <c r="C599" s="5" t="n">
        <v>1.3E-007</v>
      </c>
      <c r="D599" s="4" t="n">
        <v>-6.3136876</v>
      </c>
      <c r="E599" s="4" t="n">
        <v>7.272685</v>
      </c>
      <c r="F599" s="4" t="n">
        <v>-1.02188095</v>
      </c>
      <c r="G599" s="4" t="s">
        <v>6130</v>
      </c>
      <c r="H599" s="4" t="s">
        <v>6131</v>
      </c>
    </row>
    <row r="600" customFormat="false" ht="14.4" hidden="false" customHeight="false" outlineLevel="0" collapsed="false">
      <c r="A600" s="4" t="s">
        <v>6132</v>
      </c>
      <c r="B600" s="5" t="n">
        <v>2.47E-006</v>
      </c>
      <c r="C600" s="5" t="n">
        <v>1.32E-007</v>
      </c>
      <c r="D600" s="4" t="n">
        <v>-6.3080808</v>
      </c>
      <c r="E600" s="4" t="n">
        <v>7.254229</v>
      </c>
      <c r="F600" s="4" t="n">
        <v>-1.02233766</v>
      </c>
      <c r="G600" s="4" t="s">
        <v>6133</v>
      </c>
      <c r="H600" s="4" t="s">
        <v>6134</v>
      </c>
    </row>
    <row r="601" customFormat="false" ht="14.4" hidden="false" customHeight="false" outlineLevel="0" collapsed="false">
      <c r="A601" s="4" t="s">
        <v>6135</v>
      </c>
      <c r="B601" s="5" t="n">
        <v>0.00225</v>
      </c>
      <c r="C601" s="5" t="n">
        <v>0.000452</v>
      </c>
      <c r="D601" s="4" t="n">
        <v>-3.7998055</v>
      </c>
      <c r="E601" s="4" t="n">
        <v>-0.667604</v>
      </c>
      <c r="F601" s="4" t="n">
        <v>-1.02357359</v>
      </c>
      <c r="G601" s="4" t="s">
        <v>6136</v>
      </c>
      <c r="H601" s="4" t="s">
        <v>6137</v>
      </c>
    </row>
    <row r="602" customFormat="false" ht="14.4" hidden="false" customHeight="false" outlineLevel="0" collapsed="false">
      <c r="A602" s="4" t="s">
        <v>6138</v>
      </c>
      <c r="B602" s="5" t="n">
        <v>9.24E-005</v>
      </c>
      <c r="C602" s="5" t="n">
        <v>9.96E-006</v>
      </c>
      <c r="D602" s="4" t="n">
        <v>-5.007162</v>
      </c>
      <c r="E602" s="4" t="n">
        <v>3.01827</v>
      </c>
      <c r="F602" s="4" t="n">
        <v>-1.02357792</v>
      </c>
      <c r="G602" s="4" t="s">
        <v>6139</v>
      </c>
      <c r="H602" s="4" t="s">
        <v>6140</v>
      </c>
    </row>
    <row r="603" customFormat="false" ht="14.4" hidden="false" customHeight="false" outlineLevel="0" collapsed="false">
      <c r="A603" s="4" t="s">
        <v>6141</v>
      </c>
      <c r="B603" s="5" t="n">
        <v>2.62E-005</v>
      </c>
      <c r="C603" s="5" t="n">
        <v>2.22E-006</v>
      </c>
      <c r="D603" s="4" t="n">
        <v>-5.4631252</v>
      </c>
      <c r="E603" s="4" t="n">
        <v>4.486521</v>
      </c>
      <c r="F603" s="4" t="n">
        <v>-1.02401948</v>
      </c>
      <c r="G603" s="4" t="s">
        <v>6142</v>
      </c>
      <c r="H603" s="4" t="s">
        <v>6143</v>
      </c>
    </row>
    <row r="604" customFormat="false" ht="14.4" hidden="false" customHeight="false" outlineLevel="0" collapsed="false">
      <c r="A604" s="4" t="s">
        <v>6144</v>
      </c>
      <c r="B604" s="5" t="n">
        <v>0.00853</v>
      </c>
      <c r="C604" s="5" t="n">
        <v>0.00229</v>
      </c>
      <c r="D604" s="4" t="n">
        <v>-3.2435152</v>
      </c>
      <c r="E604" s="4" t="n">
        <v>-2.203542</v>
      </c>
      <c r="F604" s="4" t="n">
        <v>-1.0249026</v>
      </c>
      <c r="G604" s="4" t="s">
        <v>6145</v>
      </c>
      <c r="H604" s="4" t="s">
        <v>6146</v>
      </c>
    </row>
    <row r="605" customFormat="false" ht="14.4" hidden="false" customHeight="false" outlineLevel="0" collapsed="false">
      <c r="A605" s="4" t="s">
        <v>6147</v>
      </c>
      <c r="B605" s="5" t="n">
        <v>1.63E-005</v>
      </c>
      <c r="C605" s="5" t="n">
        <v>1.25E-006</v>
      </c>
      <c r="D605" s="4" t="n">
        <v>-5.6349263</v>
      </c>
      <c r="E605" s="4" t="n">
        <v>5.04575</v>
      </c>
      <c r="F605" s="4" t="n">
        <v>-1.02564719</v>
      </c>
      <c r="G605" s="4" t="s">
        <v>6148</v>
      </c>
      <c r="H605" s="4" t="s">
        <v>6149</v>
      </c>
    </row>
    <row r="606" customFormat="false" ht="14.4" hidden="false" customHeight="false" outlineLevel="0" collapsed="false">
      <c r="A606" s="4" t="s">
        <v>6150</v>
      </c>
      <c r="B606" s="5" t="n">
        <v>0.000799</v>
      </c>
      <c r="C606" s="5" t="n">
        <v>0.000131</v>
      </c>
      <c r="D606" s="4" t="n">
        <v>-4.2037303</v>
      </c>
      <c r="E606" s="4" t="n">
        <v>0.521702</v>
      </c>
      <c r="F606" s="4" t="n">
        <v>-1.02643939</v>
      </c>
      <c r="G606" s="4" t="s">
        <v>6151</v>
      </c>
      <c r="H606" s="4" t="s">
        <v>6152</v>
      </c>
    </row>
    <row r="607" customFormat="false" ht="14.4" hidden="false" customHeight="false" outlineLevel="0" collapsed="false">
      <c r="A607" s="4" t="s">
        <v>3873</v>
      </c>
      <c r="B607" s="5" t="n">
        <v>0.000234</v>
      </c>
      <c r="C607" s="5" t="n">
        <v>2.99E-005</v>
      </c>
      <c r="D607" s="4" t="n">
        <v>-4.669121</v>
      </c>
      <c r="E607" s="4" t="n">
        <v>1.950571</v>
      </c>
      <c r="F607" s="4" t="n">
        <v>-1.02774892</v>
      </c>
      <c r="G607" s="4" t="s">
        <v>3874</v>
      </c>
      <c r="H607" s="4" t="s">
        <v>3875</v>
      </c>
    </row>
    <row r="608" customFormat="false" ht="14.4" hidden="false" customHeight="false" outlineLevel="0" collapsed="false">
      <c r="A608" s="4" t="s">
        <v>6153</v>
      </c>
      <c r="B608" s="5" t="n">
        <v>0.0119</v>
      </c>
      <c r="C608" s="5" t="n">
        <v>0.00343</v>
      </c>
      <c r="D608" s="4" t="n">
        <v>-3.0987175</v>
      </c>
      <c r="E608" s="4" t="n">
        <v>-2.580027</v>
      </c>
      <c r="F608" s="4" t="n">
        <v>-1.02850866</v>
      </c>
      <c r="G608" s="4" t="s">
        <v>6154</v>
      </c>
      <c r="H608" s="4" t="s">
        <v>6155</v>
      </c>
    </row>
    <row r="609" customFormat="false" ht="14.4" hidden="false" customHeight="false" outlineLevel="0" collapsed="false">
      <c r="A609" s="4" t="s">
        <v>6156</v>
      </c>
      <c r="B609" s="5" t="n">
        <v>2.88E-005</v>
      </c>
      <c r="C609" s="5" t="n">
        <v>2.49E-006</v>
      </c>
      <c r="D609" s="4" t="n">
        <v>-5.4279149</v>
      </c>
      <c r="E609" s="4" t="n">
        <v>4.37225</v>
      </c>
      <c r="F609" s="4" t="n">
        <v>-1.02854113</v>
      </c>
      <c r="G609" s="4" t="s">
        <v>4144</v>
      </c>
      <c r="H609" s="4" t="s">
        <v>4145</v>
      </c>
    </row>
    <row r="610" customFormat="false" ht="14.4" hidden="false" customHeight="false" outlineLevel="0" collapsed="false">
      <c r="A610" s="4" t="s">
        <v>6157</v>
      </c>
      <c r="B610" s="5" t="n">
        <v>0.00343</v>
      </c>
      <c r="C610" s="5" t="n">
        <v>0.000752</v>
      </c>
      <c r="D610" s="4" t="n">
        <v>-3.6293393</v>
      </c>
      <c r="E610" s="4" t="n">
        <v>-1.152117</v>
      </c>
      <c r="F610" s="4" t="n">
        <v>-1.02867965</v>
      </c>
      <c r="G610" s="4" t="s">
        <v>6158</v>
      </c>
      <c r="H610" s="4" t="s">
        <v>6159</v>
      </c>
    </row>
    <row r="611" customFormat="false" ht="14.4" hidden="false" customHeight="false" outlineLevel="0" collapsed="false">
      <c r="A611" s="4" t="s">
        <v>6160</v>
      </c>
      <c r="B611" s="5" t="n">
        <v>4.62E-005</v>
      </c>
      <c r="C611" s="5" t="n">
        <v>4.35E-006</v>
      </c>
      <c r="D611" s="4" t="n">
        <v>-5.2594219</v>
      </c>
      <c r="E611" s="4" t="n">
        <v>3.827296</v>
      </c>
      <c r="F611" s="4" t="n">
        <v>-1.02945671</v>
      </c>
      <c r="G611" s="4" t="s">
        <v>6161</v>
      </c>
      <c r="H611" s="4" t="s">
        <v>6162</v>
      </c>
    </row>
    <row r="612" customFormat="false" ht="14.4" hidden="false" customHeight="false" outlineLevel="0" collapsed="false">
      <c r="A612" s="4" t="s">
        <v>6163</v>
      </c>
      <c r="B612" s="5" t="n">
        <v>0.00111</v>
      </c>
      <c r="C612" s="5" t="n">
        <v>0.000195</v>
      </c>
      <c r="D612" s="4" t="n">
        <v>-4.0761888</v>
      </c>
      <c r="E612" s="4" t="n">
        <v>0.140423</v>
      </c>
      <c r="F612" s="4" t="n">
        <v>-1.03027922</v>
      </c>
      <c r="G612" s="4" t="s">
        <v>6164</v>
      </c>
      <c r="H612" s="4" t="s">
        <v>6165</v>
      </c>
    </row>
    <row r="613" customFormat="false" ht="14.4" hidden="false" customHeight="false" outlineLevel="0" collapsed="false">
      <c r="A613" s="4" t="s">
        <v>4572</v>
      </c>
      <c r="B613" s="5" t="n">
        <v>1.82E-011</v>
      </c>
      <c r="C613" s="5" t="n">
        <v>6.61E-014</v>
      </c>
      <c r="D613" s="4" t="n">
        <v>-10.8785072</v>
      </c>
      <c r="E613" s="4" t="n">
        <v>21.558897</v>
      </c>
      <c r="F613" s="4" t="n">
        <v>-1.03450433</v>
      </c>
      <c r="G613" s="4" t="s">
        <v>4573</v>
      </c>
      <c r="H613" s="4" t="s">
        <v>4574</v>
      </c>
    </row>
    <row r="614" customFormat="false" ht="14.4" hidden="false" customHeight="false" outlineLevel="0" collapsed="false">
      <c r="A614" s="4" t="s">
        <v>3972</v>
      </c>
      <c r="B614" s="5" t="n">
        <v>0.00728</v>
      </c>
      <c r="C614" s="5" t="n">
        <v>0.00189</v>
      </c>
      <c r="D614" s="4" t="n">
        <v>-3.3119298</v>
      </c>
      <c r="E614" s="4" t="n">
        <v>-2.022052</v>
      </c>
      <c r="F614" s="4" t="n">
        <v>-1.03472511</v>
      </c>
      <c r="G614" s="4" t="s">
        <v>3973</v>
      </c>
      <c r="H614" s="4" t="s">
        <v>3974</v>
      </c>
    </row>
    <row r="615" customFormat="false" ht="14.4" hidden="false" customHeight="false" outlineLevel="0" collapsed="false">
      <c r="A615" s="4" t="s">
        <v>6166</v>
      </c>
      <c r="B615" s="5" t="n">
        <v>0.0231</v>
      </c>
      <c r="C615" s="5" t="n">
        <v>0.00782</v>
      </c>
      <c r="D615" s="4" t="n">
        <v>-2.7905354</v>
      </c>
      <c r="E615" s="4" t="n">
        <v>-3.344094</v>
      </c>
      <c r="F615" s="4" t="n">
        <v>-1.03602597</v>
      </c>
      <c r="G615" s="4" t="s">
        <v>6167</v>
      </c>
      <c r="H615" s="4" t="s">
        <v>6168</v>
      </c>
    </row>
    <row r="616" customFormat="false" ht="14.4" hidden="false" customHeight="false" outlineLevel="0" collapsed="false">
      <c r="A616" s="4" t="s">
        <v>6169</v>
      </c>
      <c r="B616" s="5" t="n">
        <v>3.54E-005</v>
      </c>
      <c r="C616" s="5" t="n">
        <v>3.15E-006</v>
      </c>
      <c r="D616" s="4" t="n">
        <v>-5.356776</v>
      </c>
      <c r="E616" s="4" t="n">
        <v>4.141773</v>
      </c>
      <c r="F616" s="4" t="n">
        <v>-1.03638745</v>
      </c>
      <c r="G616" s="4" t="s">
        <v>6170</v>
      </c>
      <c r="H616" s="4" t="s">
        <v>6171</v>
      </c>
    </row>
    <row r="617" customFormat="false" ht="14.4" hidden="false" customHeight="false" outlineLevel="0" collapsed="false">
      <c r="A617" s="4" t="s">
        <v>6172</v>
      </c>
      <c r="B617" s="5" t="n">
        <v>0.000128</v>
      </c>
      <c r="C617" s="5" t="n">
        <v>1.46E-005</v>
      </c>
      <c r="D617" s="4" t="n">
        <v>-4.8894511</v>
      </c>
      <c r="E617" s="4" t="n">
        <v>2.644109</v>
      </c>
      <c r="F617" s="4" t="n">
        <v>-1.0365303</v>
      </c>
      <c r="G617" s="4" t="s">
        <v>6173</v>
      </c>
      <c r="H617" s="4" t="s">
        <v>6174</v>
      </c>
    </row>
    <row r="618" customFormat="false" ht="14.4" hidden="false" customHeight="false" outlineLevel="0" collapsed="false">
      <c r="A618" s="4" t="s">
        <v>6175</v>
      </c>
      <c r="B618" s="5" t="n">
        <v>0.0485</v>
      </c>
      <c r="C618" s="5" t="n">
        <v>0.0197</v>
      </c>
      <c r="D618" s="4" t="n">
        <v>-2.423293</v>
      </c>
      <c r="E618" s="4" t="n">
        <v>-4.180758</v>
      </c>
      <c r="F618" s="4" t="n">
        <v>-1.03759957</v>
      </c>
      <c r="G618" s="4" t="s">
        <v>6176</v>
      </c>
      <c r="H618" s="4" t="s">
        <v>6177</v>
      </c>
    </row>
    <row r="619" customFormat="false" ht="14.4" hidden="false" customHeight="false" outlineLevel="0" collapsed="false">
      <c r="A619" s="4" t="s">
        <v>6178</v>
      </c>
      <c r="B619" s="5" t="n">
        <v>0.000199</v>
      </c>
      <c r="C619" s="5" t="n">
        <v>2.44E-005</v>
      </c>
      <c r="D619" s="4" t="n">
        <v>-4.7312457</v>
      </c>
      <c r="E619" s="4" t="n">
        <v>2.145154</v>
      </c>
      <c r="F619" s="4" t="n">
        <v>-1.03772294</v>
      </c>
      <c r="G619" s="4" t="s">
        <v>6179</v>
      </c>
      <c r="H619" s="4" t="s">
        <v>6180</v>
      </c>
    </row>
    <row r="620" customFormat="false" ht="14.4" hidden="false" customHeight="false" outlineLevel="0" collapsed="false">
      <c r="A620" s="4" t="s">
        <v>6181</v>
      </c>
      <c r="B620" s="5" t="n">
        <v>0.0086</v>
      </c>
      <c r="C620" s="5" t="n">
        <v>0.00232</v>
      </c>
      <c r="D620" s="4" t="n">
        <v>-3.2397878</v>
      </c>
      <c r="E620" s="4" t="n">
        <v>-2.213365</v>
      </c>
      <c r="F620" s="4" t="n">
        <v>-1.03804329</v>
      </c>
      <c r="G620" s="4" t="s">
        <v>6182</v>
      </c>
      <c r="H620" s="4" t="s">
        <v>6183</v>
      </c>
    </row>
    <row r="621" customFormat="false" ht="14.4" hidden="false" customHeight="false" outlineLevel="0" collapsed="false">
      <c r="A621" s="4" t="s">
        <v>4752</v>
      </c>
      <c r="B621" s="5" t="n">
        <v>2.21E-008</v>
      </c>
      <c r="C621" s="5" t="n">
        <v>4.18E-010</v>
      </c>
      <c r="D621" s="4" t="n">
        <v>-8.0468752</v>
      </c>
      <c r="E621" s="4" t="n">
        <v>12.931185</v>
      </c>
      <c r="F621" s="4" t="n">
        <v>-1.04014719</v>
      </c>
      <c r="G621" s="4" t="s">
        <v>4753</v>
      </c>
      <c r="H621" s="4" t="s">
        <v>4754</v>
      </c>
    </row>
    <row r="622" customFormat="false" ht="14.4" hidden="false" customHeight="false" outlineLevel="0" collapsed="false">
      <c r="A622" s="4" t="s">
        <v>6184</v>
      </c>
      <c r="B622" s="5" t="n">
        <v>0.000348</v>
      </c>
      <c r="C622" s="5" t="n">
        <v>4.78E-005</v>
      </c>
      <c r="D622" s="4" t="n">
        <v>-4.5223377</v>
      </c>
      <c r="E622" s="4" t="n">
        <v>1.494149</v>
      </c>
      <c r="F622" s="4" t="n">
        <v>-1.04309957</v>
      </c>
      <c r="G622" s="4" t="s">
        <v>3724</v>
      </c>
      <c r="H622" s="4" t="s">
        <v>3725</v>
      </c>
    </row>
    <row r="623" customFormat="false" ht="14.4" hidden="false" customHeight="false" outlineLevel="0" collapsed="false">
      <c r="A623" s="4" t="s">
        <v>6185</v>
      </c>
      <c r="B623" s="5" t="n">
        <v>0.0244</v>
      </c>
      <c r="C623" s="5" t="n">
        <v>0.00834</v>
      </c>
      <c r="D623" s="4" t="n">
        <v>-2.7659376</v>
      </c>
      <c r="E623" s="4" t="n">
        <v>-3.402749</v>
      </c>
      <c r="F623" s="4" t="n">
        <v>-1.04514286</v>
      </c>
      <c r="G623" s="4" t="s">
        <v>6186</v>
      </c>
      <c r="H623" s="4" t="s">
        <v>6187</v>
      </c>
    </row>
    <row r="624" customFormat="false" ht="14.4" hidden="false" customHeight="false" outlineLevel="0" collapsed="false">
      <c r="A624" s="4" t="s">
        <v>6188</v>
      </c>
      <c r="B624" s="5" t="n">
        <v>1.95E-010</v>
      </c>
      <c r="C624" s="5" t="n">
        <v>1.34E-012</v>
      </c>
      <c r="D624" s="4" t="n">
        <v>-9.8678781</v>
      </c>
      <c r="E624" s="4" t="n">
        <v>18.594706</v>
      </c>
      <c r="F624" s="4" t="n">
        <v>-1.04640476</v>
      </c>
      <c r="G624" s="4" t="s">
        <v>6189</v>
      </c>
      <c r="H624" s="4" t="s">
        <v>6190</v>
      </c>
    </row>
    <row r="625" customFormat="false" ht="14.4" hidden="false" customHeight="false" outlineLevel="0" collapsed="false">
      <c r="A625" s="4" t="s">
        <v>6191</v>
      </c>
      <c r="B625" s="5" t="n">
        <v>0.0178</v>
      </c>
      <c r="C625" s="5" t="n">
        <v>0.00564</v>
      </c>
      <c r="D625" s="4" t="n">
        <v>-2.9147241</v>
      </c>
      <c r="E625" s="4" t="n">
        <v>-3.042573</v>
      </c>
      <c r="F625" s="4" t="n">
        <v>-1.04874675</v>
      </c>
      <c r="G625" s="4" t="s">
        <v>6192</v>
      </c>
      <c r="H625" s="4" t="s">
        <v>6193</v>
      </c>
    </row>
    <row r="626" customFormat="false" ht="14.4" hidden="false" customHeight="false" outlineLevel="0" collapsed="false">
      <c r="A626" s="4" t="s">
        <v>6194</v>
      </c>
      <c r="B626" s="5" t="n">
        <v>0.000851</v>
      </c>
      <c r="C626" s="5" t="n">
        <v>0.000141</v>
      </c>
      <c r="D626" s="4" t="n">
        <v>-4.1789645</v>
      </c>
      <c r="E626" s="4" t="n">
        <v>0.447282</v>
      </c>
      <c r="F626" s="4" t="n">
        <v>-1.04988312</v>
      </c>
      <c r="G626" s="4" t="s">
        <v>6195</v>
      </c>
      <c r="H626" s="4" t="s">
        <v>6196</v>
      </c>
    </row>
    <row r="627" customFormat="false" ht="14.4" hidden="false" customHeight="false" outlineLevel="0" collapsed="false">
      <c r="A627" s="4" t="s">
        <v>6197</v>
      </c>
      <c r="B627" s="5" t="n">
        <v>4.17E-007</v>
      </c>
      <c r="C627" s="5" t="n">
        <v>1.51E-008</v>
      </c>
      <c r="D627" s="4" t="n">
        <v>-6.9581265</v>
      </c>
      <c r="E627" s="4" t="n">
        <v>9.392503</v>
      </c>
      <c r="F627" s="4" t="n">
        <v>-1.05141558</v>
      </c>
      <c r="G627" s="4" t="s">
        <v>6198</v>
      </c>
      <c r="H627" s="4" t="s">
        <v>6199</v>
      </c>
    </row>
    <row r="628" customFormat="false" ht="14.4" hidden="false" customHeight="false" outlineLevel="0" collapsed="false">
      <c r="A628" s="4" t="s">
        <v>6200</v>
      </c>
      <c r="B628" s="5" t="n">
        <v>0.00552</v>
      </c>
      <c r="C628" s="5" t="n">
        <v>0.00134</v>
      </c>
      <c r="D628" s="4" t="n">
        <v>-3.4305238</v>
      </c>
      <c r="E628" s="4" t="n">
        <v>-1.702232</v>
      </c>
      <c r="F628" s="4" t="n">
        <v>-1.05156494</v>
      </c>
      <c r="G628" s="4" t="s">
        <v>6201</v>
      </c>
      <c r="H628" s="4" t="s">
        <v>6202</v>
      </c>
    </row>
    <row r="629" customFormat="false" ht="14.4" hidden="false" customHeight="false" outlineLevel="0" collapsed="false">
      <c r="A629" s="4" t="s">
        <v>6203</v>
      </c>
      <c r="B629" s="5" t="n">
        <v>0.00873</v>
      </c>
      <c r="C629" s="5" t="n">
        <v>0.00235</v>
      </c>
      <c r="D629" s="4" t="n">
        <v>-3.2338683</v>
      </c>
      <c r="E629" s="4" t="n">
        <v>-2.228951</v>
      </c>
      <c r="F629" s="4" t="n">
        <v>-1.0539632</v>
      </c>
      <c r="G629" s="4" t="s">
        <v>6204</v>
      </c>
      <c r="H629" s="4" t="s">
        <v>6205</v>
      </c>
    </row>
    <row r="630" customFormat="false" ht="14.4" hidden="false" customHeight="false" outlineLevel="0" collapsed="false">
      <c r="A630" s="4" t="s">
        <v>2742</v>
      </c>
      <c r="B630" s="5" t="n">
        <v>2.76E-006</v>
      </c>
      <c r="C630" s="5" t="n">
        <v>1.52E-007</v>
      </c>
      <c r="D630" s="4" t="n">
        <v>-6.2659066</v>
      </c>
      <c r="E630" s="4" t="n">
        <v>7.115422</v>
      </c>
      <c r="F630" s="4" t="n">
        <v>-1.05401732</v>
      </c>
      <c r="G630" s="4" t="s">
        <v>2743</v>
      </c>
      <c r="H630" s="4" t="s">
        <v>2744</v>
      </c>
    </row>
    <row r="631" customFormat="false" ht="14.4" hidden="false" customHeight="false" outlineLevel="0" collapsed="false">
      <c r="A631" s="4" t="s">
        <v>4443</v>
      </c>
      <c r="B631" s="5" t="n">
        <v>2.34E-005</v>
      </c>
      <c r="C631" s="5" t="n">
        <v>1.92E-006</v>
      </c>
      <c r="D631" s="4" t="n">
        <v>-5.5061067</v>
      </c>
      <c r="E631" s="4" t="n">
        <v>4.626179</v>
      </c>
      <c r="F631" s="4" t="n">
        <v>-1.05624892</v>
      </c>
      <c r="G631" s="4" t="s">
        <v>4444</v>
      </c>
      <c r="H631" s="4" t="s">
        <v>4445</v>
      </c>
    </row>
    <row r="632" customFormat="false" ht="14.4" hidden="false" customHeight="false" outlineLevel="0" collapsed="false">
      <c r="A632" s="4" t="s">
        <v>6206</v>
      </c>
      <c r="B632" s="5" t="n">
        <v>0.000236</v>
      </c>
      <c r="C632" s="5" t="n">
        <v>3.01E-005</v>
      </c>
      <c r="D632" s="4" t="n">
        <v>-4.6662639</v>
      </c>
      <c r="E632" s="4" t="n">
        <v>1.941642</v>
      </c>
      <c r="F632" s="4" t="n">
        <v>-1.0564026</v>
      </c>
      <c r="G632" s="4" t="s">
        <v>6207</v>
      </c>
      <c r="H632" s="4" t="s">
        <v>6208</v>
      </c>
    </row>
    <row r="633" customFormat="false" ht="14.4" hidden="false" customHeight="false" outlineLevel="0" collapsed="false">
      <c r="A633" s="4" t="s">
        <v>6209</v>
      </c>
      <c r="B633" s="5" t="n">
        <v>4E-007</v>
      </c>
      <c r="C633" s="5" t="n">
        <v>1.44E-008</v>
      </c>
      <c r="D633" s="4" t="n">
        <v>-6.9727508</v>
      </c>
      <c r="E633" s="4" t="n">
        <v>9.440496</v>
      </c>
      <c r="F633" s="4" t="n">
        <v>-1.0569632</v>
      </c>
      <c r="G633" s="4" t="s">
        <v>6210</v>
      </c>
      <c r="H633" s="4" t="s">
        <v>6211</v>
      </c>
    </row>
    <row r="634" customFormat="false" ht="14.4" hidden="false" customHeight="false" outlineLevel="0" collapsed="false">
      <c r="A634" s="4" t="s">
        <v>6212</v>
      </c>
      <c r="B634" s="5" t="n">
        <v>0.00596</v>
      </c>
      <c r="C634" s="5" t="n">
        <v>0.00148</v>
      </c>
      <c r="D634" s="4" t="n">
        <v>-3.3976555</v>
      </c>
      <c r="E634" s="4" t="n">
        <v>-1.791517</v>
      </c>
      <c r="F634" s="4" t="n">
        <v>-1.05751082</v>
      </c>
      <c r="G634" s="4" t="s">
        <v>6213</v>
      </c>
      <c r="H634" s="4" t="s">
        <v>6214</v>
      </c>
    </row>
    <row r="635" customFormat="false" ht="14.4" hidden="false" customHeight="false" outlineLevel="0" collapsed="false">
      <c r="A635" s="4" t="s">
        <v>6215</v>
      </c>
      <c r="B635" s="5" t="n">
        <v>0.00948</v>
      </c>
      <c r="C635" s="5" t="n">
        <v>0.0026</v>
      </c>
      <c r="D635" s="4" t="n">
        <v>-3.1983871</v>
      </c>
      <c r="E635" s="4" t="n">
        <v>-2.322009</v>
      </c>
      <c r="F635" s="4" t="n">
        <v>-1.05755195</v>
      </c>
      <c r="G635" s="4" t="s">
        <v>6216</v>
      </c>
      <c r="H635" s="4" t="s">
        <v>6217</v>
      </c>
    </row>
    <row r="636" customFormat="false" ht="14.4" hidden="false" customHeight="false" outlineLevel="0" collapsed="false">
      <c r="A636" s="4" t="s">
        <v>6218</v>
      </c>
      <c r="B636" s="5" t="n">
        <v>0.00426</v>
      </c>
      <c r="C636" s="5" t="n">
        <v>0.000981</v>
      </c>
      <c r="D636" s="4" t="n">
        <v>-3.5390905</v>
      </c>
      <c r="E636" s="4" t="n">
        <v>-1.40392</v>
      </c>
      <c r="F636" s="4" t="n">
        <v>-1.05775108</v>
      </c>
      <c r="G636" s="4" t="s">
        <v>6219</v>
      </c>
      <c r="H636" s="4" t="s">
        <v>6220</v>
      </c>
    </row>
    <row r="637" customFormat="false" ht="14.4" hidden="false" customHeight="false" outlineLevel="0" collapsed="false">
      <c r="A637" s="4" t="s">
        <v>6221</v>
      </c>
      <c r="B637" s="5" t="n">
        <v>0.00112</v>
      </c>
      <c r="C637" s="5" t="n">
        <v>0.000196</v>
      </c>
      <c r="D637" s="4" t="n">
        <v>-4.0731636</v>
      </c>
      <c r="E637" s="4" t="n">
        <v>0.131441</v>
      </c>
      <c r="F637" s="4" t="n">
        <v>-1.05786364</v>
      </c>
      <c r="G637" s="4" t="s">
        <v>3880</v>
      </c>
      <c r="H637" s="4" t="s">
        <v>3881</v>
      </c>
    </row>
    <row r="638" customFormat="false" ht="14.4" hidden="false" customHeight="false" outlineLevel="0" collapsed="false">
      <c r="A638" s="4" t="s">
        <v>6222</v>
      </c>
      <c r="B638" s="5" t="n">
        <v>0.00215</v>
      </c>
      <c r="C638" s="5" t="n">
        <v>0.000429</v>
      </c>
      <c r="D638" s="4" t="n">
        <v>-3.8176702</v>
      </c>
      <c r="E638" s="4" t="n">
        <v>-0.616186</v>
      </c>
      <c r="F638" s="4" t="n">
        <v>-1.0581039</v>
      </c>
      <c r="G638" s="4" t="s">
        <v>6223</v>
      </c>
      <c r="H638" s="4" t="s">
        <v>6224</v>
      </c>
    </row>
    <row r="639" customFormat="false" ht="14.4" hidden="false" customHeight="false" outlineLevel="0" collapsed="false">
      <c r="A639" s="4" t="s">
        <v>2688</v>
      </c>
      <c r="B639" s="5" t="n">
        <v>0.000383</v>
      </c>
      <c r="C639" s="5" t="n">
        <v>5.35E-005</v>
      </c>
      <c r="D639" s="4" t="n">
        <v>-4.4873949</v>
      </c>
      <c r="E639" s="4" t="n">
        <v>1.386225</v>
      </c>
      <c r="F639" s="4" t="n">
        <v>-1.05813853</v>
      </c>
      <c r="G639" s="4" t="s">
        <v>2689</v>
      </c>
      <c r="H639" s="4" t="s">
        <v>2690</v>
      </c>
    </row>
    <row r="640" customFormat="false" ht="14.4" hidden="false" customHeight="false" outlineLevel="0" collapsed="false">
      <c r="A640" s="4" t="s">
        <v>6225</v>
      </c>
      <c r="B640" s="5" t="n">
        <v>0.0418</v>
      </c>
      <c r="C640" s="5" t="n">
        <v>0.0163</v>
      </c>
      <c r="D640" s="4" t="n">
        <v>-2.4998811</v>
      </c>
      <c r="E640" s="4" t="n">
        <v>-4.013403</v>
      </c>
      <c r="F640" s="4" t="n">
        <v>-1.05896753</v>
      </c>
      <c r="G640" s="4" t="s">
        <v>6226</v>
      </c>
      <c r="H640" s="4" t="s">
        <v>6227</v>
      </c>
    </row>
    <row r="641" customFormat="false" ht="14.4" hidden="false" customHeight="false" outlineLevel="0" collapsed="false">
      <c r="A641" s="4" t="s">
        <v>6228</v>
      </c>
      <c r="B641" s="5" t="n">
        <v>3.71E-010</v>
      </c>
      <c r="C641" s="5" t="n">
        <v>2.98E-012</v>
      </c>
      <c r="D641" s="4" t="n">
        <v>-9.6072448</v>
      </c>
      <c r="E641" s="4" t="n">
        <v>17.808434</v>
      </c>
      <c r="F641" s="4" t="n">
        <v>-1.06185498</v>
      </c>
      <c r="G641" s="4" t="s">
        <v>6229</v>
      </c>
      <c r="H641" s="4" t="s">
        <v>6230</v>
      </c>
    </row>
    <row r="642" customFormat="false" ht="14.4" hidden="false" customHeight="false" outlineLevel="0" collapsed="false">
      <c r="A642" s="4" t="s">
        <v>2871</v>
      </c>
      <c r="B642" s="5" t="n">
        <v>0.00818</v>
      </c>
      <c r="C642" s="5" t="n">
        <v>0.00217</v>
      </c>
      <c r="D642" s="4" t="n">
        <v>-3.2619669</v>
      </c>
      <c r="E642" s="4" t="n">
        <v>-2.154816</v>
      </c>
      <c r="F642" s="4" t="n">
        <v>-1.06237446</v>
      </c>
      <c r="G642" s="4" t="s">
        <v>2872</v>
      </c>
      <c r="H642" s="4" t="s">
        <v>2873</v>
      </c>
    </row>
    <row r="643" customFormat="false" ht="14.4" hidden="false" customHeight="false" outlineLevel="0" collapsed="false">
      <c r="A643" s="4" t="s">
        <v>6231</v>
      </c>
      <c r="B643" s="5" t="n">
        <v>0.00343</v>
      </c>
      <c r="C643" s="5" t="n">
        <v>0.000754</v>
      </c>
      <c r="D643" s="4" t="n">
        <v>-3.6286715</v>
      </c>
      <c r="E643" s="4" t="n">
        <v>-1.153993</v>
      </c>
      <c r="F643" s="4" t="n">
        <v>-1.06255411</v>
      </c>
      <c r="G643" s="4" t="s">
        <v>6232</v>
      </c>
      <c r="H643" s="4" t="s">
        <v>6233</v>
      </c>
    </row>
    <row r="644" customFormat="false" ht="14.4" hidden="false" customHeight="false" outlineLevel="0" collapsed="false">
      <c r="A644" s="4" t="s">
        <v>4470</v>
      </c>
      <c r="B644" s="5" t="n">
        <v>1.07E-005</v>
      </c>
      <c r="C644" s="5" t="n">
        <v>7.52E-007</v>
      </c>
      <c r="D644" s="4" t="n">
        <v>-5.7878701</v>
      </c>
      <c r="E644" s="4" t="n">
        <v>5.545572</v>
      </c>
      <c r="F644" s="4" t="n">
        <v>-1.06284632</v>
      </c>
      <c r="G644" s="4" t="s">
        <v>4471</v>
      </c>
      <c r="H644" s="4" t="s">
        <v>4472</v>
      </c>
    </row>
    <row r="645" customFormat="false" ht="14.4" hidden="false" customHeight="false" outlineLevel="0" collapsed="false">
      <c r="A645" s="4" t="s">
        <v>6234</v>
      </c>
      <c r="B645" s="5" t="n">
        <v>0.0101</v>
      </c>
      <c r="C645" s="5" t="n">
        <v>0.00282</v>
      </c>
      <c r="D645" s="4" t="n">
        <v>-3.1688631</v>
      </c>
      <c r="E645" s="4" t="n">
        <v>-2.398966</v>
      </c>
      <c r="F645" s="4" t="n">
        <v>-1.06335281</v>
      </c>
      <c r="G645" s="4" t="s">
        <v>6235</v>
      </c>
      <c r="H645" s="4" t="s">
        <v>6236</v>
      </c>
    </row>
    <row r="646" customFormat="false" ht="14.4" hidden="false" customHeight="false" outlineLevel="0" collapsed="false">
      <c r="A646" s="4" t="s">
        <v>6237</v>
      </c>
      <c r="B646" s="5" t="n">
        <v>4.04E-005</v>
      </c>
      <c r="C646" s="5" t="n">
        <v>3.7E-006</v>
      </c>
      <c r="D646" s="4" t="n">
        <v>-5.3086711</v>
      </c>
      <c r="E646" s="4" t="n">
        <v>3.986242</v>
      </c>
      <c r="F646" s="4" t="n">
        <v>-1.06685498</v>
      </c>
      <c r="G646" s="4" t="s">
        <v>6238</v>
      </c>
      <c r="H646" s="4" t="s">
        <v>6239</v>
      </c>
    </row>
    <row r="647" customFormat="false" ht="14.4" hidden="false" customHeight="false" outlineLevel="0" collapsed="false">
      <c r="A647" s="4" t="s">
        <v>6240</v>
      </c>
      <c r="B647" s="5" t="n">
        <v>0.0126</v>
      </c>
      <c r="C647" s="5" t="n">
        <v>0.0037</v>
      </c>
      <c r="D647" s="4" t="n">
        <v>-3.0707442</v>
      </c>
      <c r="E647" s="4" t="n">
        <v>-2.651522</v>
      </c>
      <c r="F647" s="4" t="n">
        <v>-1.06875974</v>
      </c>
      <c r="G647" s="4" t="s">
        <v>3424</v>
      </c>
      <c r="H647" s="4" t="s">
        <v>3425</v>
      </c>
    </row>
    <row r="648" customFormat="false" ht="14.4" hidden="false" customHeight="false" outlineLevel="0" collapsed="false">
      <c r="A648" s="4" t="s">
        <v>3570</v>
      </c>
      <c r="B648" s="5" t="n">
        <v>0.00265</v>
      </c>
      <c r="C648" s="5" t="n">
        <v>0.00055</v>
      </c>
      <c r="D648" s="4" t="n">
        <v>-3.7349692</v>
      </c>
      <c r="E648" s="4" t="n">
        <v>-0.853212</v>
      </c>
      <c r="F648" s="4" t="n">
        <v>-1.07012771</v>
      </c>
      <c r="G648" s="4" t="s">
        <v>3571</v>
      </c>
      <c r="H648" s="4" t="s">
        <v>3572</v>
      </c>
    </row>
    <row r="649" customFormat="false" ht="14.4" hidden="false" customHeight="false" outlineLevel="0" collapsed="false">
      <c r="A649" s="4" t="s">
        <v>6241</v>
      </c>
      <c r="B649" s="5" t="n">
        <v>0.00121</v>
      </c>
      <c r="C649" s="5" t="n">
        <v>0.000216</v>
      </c>
      <c r="D649" s="4" t="n">
        <v>-4.0423046</v>
      </c>
      <c r="E649" s="4" t="n">
        <v>0.039978</v>
      </c>
      <c r="F649" s="4" t="n">
        <v>-1.07099134</v>
      </c>
      <c r="G649" s="4" t="s">
        <v>3475</v>
      </c>
      <c r="H649" s="4" t="s">
        <v>3476</v>
      </c>
    </row>
    <row r="650" customFormat="false" ht="14.4" hidden="false" customHeight="false" outlineLevel="0" collapsed="false">
      <c r="A650" s="4" t="s">
        <v>6242</v>
      </c>
      <c r="B650" s="5" t="n">
        <v>1.17E-005</v>
      </c>
      <c r="C650" s="5" t="n">
        <v>8.4E-007</v>
      </c>
      <c r="D650" s="4" t="n">
        <v>-5.7545936</v>
      </c>
      <c r="E650" s="4" t="n">
        <v>5.436688</v>
      </c>
      <c r="F650" s="4" t="n">
        <v>-1.07107792</v>
      </c>
      <c r="G650" s="4" t="s">
        <v>6243</v>
      </c>
      <c r="H650" s="4" t="s">
        <v>6244</v>
      </c>
    </row>
    <row r="651" customFormat="false" ht="14.4" hidden="false" customHeight="false" outlineLevel="0" collapsed="false">
      <c r="A651" s="4" t="s">
        <v>6245</v>
      </c>
      <c r="B651" s="5" t="n">
        <v>6.53E-005</v>
      </c>
      <c r="C651" s="5" t="n">
        <v>6.59E-006</v>
      </c>
      <c r="D651" s="4" t="n">
        <v>-5.1334482</v>
      </c>
      <c r="E651" s="4" t="n">
        <v>3.422151</v>
      </c>
      <c r="F651" s="4" t="n">
        <v>-1.07117965</v>
      </c>
      <c r="G651" s="4" t="s">
        <v>6246</v>
      </c>
      <c r="H651" s="4" t="s">
        <v>6247</v>
      </c>
    </row>
    <row r="652" customFormat="false" ht="14.4" hidden="false" customHeight="false" outlineLevel="0" collapsed="false">
      <c r="A652" s="4" t="s">
        <v>6248</v>
      </c>
      <c r="B652" s="5" t="n">
        <v>8E-005</v>
      </c>
      <c r="C652" s="5" t="n">
        <v>8.39E-006</v>
      </c>
      <c r="D652" s="4" t="n">
        <v>-5.0595026</v>
      </c>
      <c r="E652" s="4" t="n">
        <v>3.185369</v>
      </c>
      <c r="F652" s="4" t="n">
        <v>-1.07184199</v>
      </c>
      <c r="G652" s="4" t="s">
        <v>6249</v>
      </c>
      <c r="H652" s="4" t="s">
        <v>6250</v>
      </c>
    </row>
    <row r="653" customFormat="false" ht="14.4" hidden="false" customHeight="false" outlineLevel="0" collapsed="false">
      <c r="A653" s="4" t="s">
        <v>6251</v>
      </c>
      <c r="B653" s="5" t="n">
        <v>0.00184</v>
      </c>
      <c r="C653" s="5" t="n">
        <v>0.000357</v>
      </c>
      <c r="D653" s="4" t="n">
        <v>-3.8777756</v>
      </c>
      <c r="E653" s="4" t="n">
        <v>-0.442339</v>
      </c>
      <c r="F653" s="4" t="n">
        <v>-1.0721039</v>
      </c>
      <c r="G653" s="4" t="s">
        <v>6252</v>
      </c>
      <c r="H653" s="4" t="s">
        <v>6253</v>
      </c>
    </row>
    <row r="654" customFormat="false" ht="14.4" hidden="false" customHeight="false" outlineLevel="0" collapsed="false">
      <c r="A654" s="4" t="s">
        <v>6254</v>
      </c>
      <c r="B654" s="5" t="n">
        <v>0.0253</v>
      </c>
      <c r="C654" s="5" t="n">
        <v>0.00876</v>
      </c>
      <c r="D654" s="4" t="n">
        <v>-2.746956</v>
      </c>
      <c r="E654" s="4" t="n">
        <v>-3.447764</v>
      </c>
      <c r="F654" s="4" t="n">
        <v>-1.07894156</v>
      </c>
      <c r="G654" s="4" t="s">
        <v>6255</v>
      </c>
      <c r="H654" s="4" t="s">
        <v>6256</v>
      </c>
    </row>
    <row r="655" customFormat="false" ht="14.4" hidden="false" customHeight="false" outlineLevel="0" collapsed="false">
      <c r="A655" s="4" t="s">
        <v>6257</v>
      </c>
      <c r="B655" s="5" t="n">
        <v>0.00603</v>
      </c>
      <c r="C655" s="5" t="n">
        <v>0.0015</v>
      </c>
      <c r="D655" s="4" t="n">
        <v>-3.3924994</v>
      </c>
      <c r="E655" s="4" t="n">
        <v>-1.805479</v>
      </c>
      <c r="F655" s="4" t="n">
        <v>-1.08172727</v>
      </c>
      <c r="G655" s="4" t="s">
        <v>6258</v>
      </c>
      <c r="H655" s="4" t="s">
        <v>6259</v>
      </c>
    </row>
    <row r="656" customFormat="false" ht="14.4" hidden="false" customHeight="false" outlineLevel="0" collapsed="false">
      <c r="A656" s="4" t="s">
        <v>6260</v>
      </c>
      <c r="B656" s="5" t="n">
        <v>0.0398</v>
      </c>
      <c r="C656" s="5" t="n">
        <v>0.0154</v>
      </c>
      <c r="D656" s="4" t="n">
        <v>-2.5246221</v>
      </c>
      <c r="E656" s="4" t="n">
        <v>-3.958513</v>
      </c>
      <c r="F656" s="4" t="n">
        <v>-1.08222727</v>
      </c>
      <c r="G656" s="4" t="s">
        <v>6261</v>
      </c>
      <c r="H656" s="4" t="s">
        <v>6262</v>
      </c>
    </row>
    <row r="657" customFormat="false" ht="14.4" hidden="false" customHeight="false" outlineLevel="0" collapsed="false">
      <c r="A657" s="4" t="s">
        <v>6263</v>
      </c>
      <c r="B657" s="5" t="n">
        <v>6.77E-008</v>
      </c>
      <c r="C657" s="5" t="n">
        <v>1.66E-009</v>
      </c>
      <c r="D657" s="4" t="n">
        <v>-7.6252918</v>
      </c>
      <c r="E657" s="4" t="n">
        <v>11.570766</v>
      </c>
      <c r="F657" s="4" t="n">
        <v>-1.08317316</v>
      </c>
      <c r="G657" s="4" t="s">
        <v>6264</v>
      </c>
      <c r="H657" s="4" t="s">
        <v>6265</v>
      </c>
    </row>
    <row r="658" customFormat="false" ht="14.4" hidden="false" customHeight="false" outlineLevel="0" collapsed="false">
      <c r="A658" s="4" t="s">
        <v>5058</v>
      </c>
      <c r="B658" s="5" t="n">
        <v>1.28E-005</v>
      </c>
      <c r="C658" s="5" t="n">
        <v>9.3E-007</v>
      </c>
      <c r="D658" s="4" t="n">
        <v>-5.724304</v>
      </c>
      <c r="E658" s="4" t="n">
        <v>5.33764</v>
      </c>
      <c r="F658" s="4" t="n">
        <v>-1.08421429</v>
      </c>
      <c r="G658" s="4" t="s">
        <v>5059</v>
      </c>
      <c r="H658" s="4" t="s">
        <v>5060</v>
      </c>
    </row>
    <row r="659" customFormat="false" ht="14.4" hidden="false" customHeight="false" outlineLevel="0" collapsed="false">
      <c r="A659" s="4" t="s">
        <v>6266</v>
      </c>
      <c r="B659" s="5" t="n">
        <v>6.32E-006</v>
      </c>
      <c r="C659" s="5" t="n">
        <v>4.01E-007</v>
      </c>
      <c r="D659" s="4" t="n">
        <v>-5.9759166</v>
      </c>
      <c r="E659" s="4" t="n">
        <v>6.162049</v>
      </c>
      <c r="F659" s="4" t="n">
        <v>-1.08667749</v>
      </c>
      <c r="G659" s="4" t="s">
        <v>6267</v>
      </c>
      <c r="H659" s="4" t="s">
        <v>6268</v>
      </c>
    </row>
    <row r="660" customFormat="false" ht="14.4" hidden="false" customHeight="false" outlineLevel="0" collapsed="false">
      <c r="A660" s="4" t="s">
        <v>6269</v>
      </c>
      <c r="B660" s="5" t="n">
        <v>0.0228</v>
      </c>
      <c r="C660" s="5" t="n">
        <v>0.00766</v>
      </c>
      <c r="D660" s="4" t="n">
        <v>-2.7985204</v>
      </c>
      <c r="E660" s="4" t="n">
        <v>-3.324976</v>
      </c>
      <c r="F660" s="4" t="n">
        <v>-1.08893506</v>
      </c>
      <c r="G660" s="4" t="s">
        <v>6270</v>
      </c>
      <c r="H660" s="4" t="s">
        <v>6271</v>
      </c>
    </row>
    <row r="661" customFormat="false" ht="14.4" hidden="false" customHeight="false" outlineLevel="0" collapsed="false">
      <c r="A661" s="4" t="s">
        <v>3021</v>
      </c>
      <c r="B661" s="5" t="n">
        <v>0.00274</v>
      </c>
      <c r="C661" s="5" t="n">
        <v>0.000575</v>
      </c>
      <c r="D661" s="4" t="n">
        <v>-3.7197961</v>
      </c>
      <c r="E661" s="4" t="n">
        <v>-0.896417</v>
      </c>
      <c r="F661" s="4" t="n">
        <v>-1.0926645</v>
      </c>
      <c r="G661" s="4" t="s">
        <v>3022</v>
      </c>
      <c r="H661" s="4" t="s">
        <v>3023</v>
      </c>
    </row>
    <row r="662" customFormat="false" ht="14.4" hidden="false" customHeight="false" outlineLevel="0" collapsed="false">
      <c r="A662" s="4" t="s">
        <v>2601</v>
      </c>
      <c r="B662" s="5" t="n">
        <v>1.63E-005</v>
      </c>
      <c r="C662" s="5" t="n">
        <v>1.25E-006</v>
      </c>
      <c r="D662" s="4" t="n">
        <v>-5.634308</v>
      </c>
      <c r="E662" s="4" t="n">
        <v>5.043733</v>
      </c>
      <c r="F662" s="4" t="n">
        <v>-1.09317965</v>
      </c>
      <c r="G662" s="4" t="s">
        <v>2602</v>
      </c>
      <c r="H662" s="4" t="s">
        <v>2603</v>
      </c>
    </row>
    <row r="663" customFormat="false" ht="14.4" hidden="false" customHeight="false" outlineLevel="0" collapsed="false">
      <c r="A663" s="4" t="s">
        <v>6272</v>
      </c>
      <c r="B663" s="5" t="n">
        <v>0.00231</v>
      </c>
      <c r="C663" s="5" t="n">
        <v>0.000469</v>
      </c>
      <c r="D663" s="4" t="n">
        <v>-3.7877558</v>
      </c>
      <c r="E663" s="4" t="n">
        <v>-0.702218</v>
      </c>
      <c r="F663" s="4" t="n">
        <v>-1.09540909</v>
      </c>
      <c r="G663" s="4" t="s">
        <v>6273</v>
      </c>
      <c r="H663" s="4" t="s">
        <v>6274</v>
      </c>
    </row>
    <row r="664" customFormat="false" ht="14.4" hidden="false" customHeight="false" outlineLevel="0" collapsed="false">
      <c r="A664" s="4" t="s">
        <v>6275</v>
      </c>
      <c r="B664" s="5" t="n">
        <v>0.000987</v>
      </c>
      <c r="C664" s="5" t="n">
        <v>0.000169</v>
      </c>
      <c r="D664" s="4" t="n">
        <v>-4.121259</v>
      </c>
      <c r="E664" s="4" t="n">
        <v>0.27459</v>
      </c>
      <c r="F664" s="4" t="n">
        <v>-1.09657143</v>
      </c>
      <c r="G664" s="4" t="s">
        <v>6276</v>
      </c>
      <c r="H664" s="4" t="s">
        <v>6277</v>
      </c>
    </row>
    <row r="665" customFormat="false" ht="14.4" hidden="false" customHeight="false" outlineLevel="0" collapsed="false">
      <c r="A665" s="4" t="s">
        <v>6278</v>
      </c>
      <c r="B665" s="5" t="n">
        <v>0.00172</v>
      </c>
      <c r="C665" s="5" t="n">
        <v>0.00033</v>
      </c>
      <c r="D665" s="4" t="n">
        <v>-3.9038743</v>
      </c>
      <c r="E665" s="4" t="n">
        <v>-0.366449</v>
      </c>
      <c r="F665" s="4" t="n">
        <v>-1.09687229</v>
      </c>
      <c r="G665" s="4" t="s">
        <v>6279</v>
      </c>
      <c r="H665" s="4" t="s">
        <v>6280</v>
      </c>
    </row>
    <row r="666" customFormat="false" ht="14.4" hidden="false" customHeight="false" outlineLevel="0" collapsed="false">
      <c r="A666" s="4" t="s">
        <v>6281</v>
      </c>
      <c r="B666" s="5" t="n">
        <v>0.00027</v>
      </c>
      <c r="C666" s="5" t="n">
        <v>3.53E-005</v>
      </c>
      <c r="D666" s="4" t="n">
        <v>-4.6169825</v>
      </c>
      <c r="E666" s="4" t="n">
        <v>1.787897</v>
      </c>
      <c r="F666" s="4" t="n">
        <v>-1.10104762</v>
      </c>
      <c r="G666" s="4" t="s">
        <v>4540</v>
      </c>
      <c r="H666" s="4" t="s">
        <v>4541</v>
      </c>
    </row>
    <row r="667" customFormat="false" ht="14.4" hidden="false" customHeight="false" outlineLevel="0" collapsed="false">
      <c r="A667" s="4" t="s">
        <v>6282</v>
      </c>
      <c r="B667" s="5" t="n">
        <v>0.000285</v>
      </c>
      <c r="C667" s="5" t="n">
        <v>3.77E-005</v>
      </c>
      <c r="D667" s="4" t="n">
        <v>-4.5966514</v>
      </c>
      <c r="E667" s="4" t="n">
        <v>1.724624</v>
      </c>
      <c r="F667" s="4" t="n">
        <v>-1.10125541</v>
      </c>
      <c r="G667" s="4" t="s">
        <v>6283</v>
      </c>
      <c r="H667" s="4" t="s">
        <v>6284</v>
      </c>
    </row>
    <row r="668" customFormat="false" ht="14.4" hidden="false" customHeight="false" outlineLevel="0" collapsed="false">
      <c r="A668" s="4" t="s">
        <v>6285</v>
      </c>
      <c r="B668" s="5" t="n">
        <v>0.0071</v>
      </c>
      <c r="C668" s="5" t="n">
        <v>0.00183</v>
      </c>
      <c r="D668" s="4" t="n">
        <v>-3.3224303</v>
      </c>
      <c r="E668" s="4" t="n">
        <v>-1.993998</v>
      </c>
      <c r="F668" s="4" t="n">
        <v>-1.1012684</v>
      </c>
      <c r="G668" s="4" t="s">
        <v>6286</v>
      </c>
      <c r="H668" s="4" t="s">
        <v>6287</v>
      </c>
    </row>
    <row r="669" customFormat="false" ht="14.4" hidden="false" customHeight="false" outlineLevel="0" collapsed="false">
      <c r="A669" s="4" t="s">
        <v>3651</v>
      </c>
      <c r="B669" s="5" t="n">
        <v>0.00195</v>
      </c>
      <c r="C669" s="5" t="n">
        <v>0.000383</v>
      </c>
      <c r="D669" s="4" t="n">
        <v>-3.8552412</v>
      </c>
      <c r="E669" s="4" t="n">
        <v>-0.507669</v>
      </c>
      <c r="F669" s="4" t="n">
        <v>-1.10238528</v>
      </c>
      <c r="G669" s="4" t="s">
        <v>3652</v>
      </c>
      <c r="H669" s="4" t="s">
        <v>3653</v>
      </c>
    </row>
    <row r="670" customFormat="false" ht="14.4" hidden="false" customHeight="false" outlineLevel="0" collapsed="false">
      <c r="A670" s="4" t="s">
        <v>6288</v>
      </c>
      <c r="B670" s="5" t="n">
        <v>0.00529</v>
      </c>
      <c r="C670" s="5" t="n">
        <v>0.00128</v>
      </c>
      <c r="D670" s="4" t="n">
        <v>-3.4475517</v>
      </c>
      <c r="E670" s="4" t="n">
        <v>-1.655786</v>
      </c>
      <c r="F670" s="4" t="n">
        <v>-1.10255844</v>
      </c>
      <c r="G670" s="4" t="s">
        <v>3388</v>
      </c>
      <c r="H670" s="4" t="s">
        <v>3389</v>
      </c>
    </row>
    <row r="671" customFormat="false" ht="14.4" hidden="false" customHeight="false" outlineLevel="0" collapsed="false">
      <c r="A671" s="4" t="s">
        <v>6289</v>
      </c>
      <c r="B671" s="5" t="n">
        <v>0.0184</v>
      </c>
      <c r="C671" s="5" t="n">
        <v>0.00591</v>
      </c>
      <c r="D671" s="4" t="n">
        <v>-2.8974367</v>
      </c>
      <c r="E671" s="4" t="n">
        <v>-3.085075</v>
      </c>
      <c r="F671" s="4" t="n">
        <v>-1.10275541</v>
      </c>
      <c r="G671" s="4" t="s">
        <v>6290</v>
      </c>
      <c r="H671" s="4" t="s">
        <v>6291</v>
      </c>
    </row>
    <row r="672" customFormat="false" ht="14.4" hidden="false" customHeight="false" outlineLevel="0" collapsed="false">
      <c r="A672" s="4" t="s">
        <v>6292</v>
      </c>
      <c r="B672" s="5" t="n">
        <v>0.000312</v>
      </c>
      <c r="C672" s="5" t="n">
        <v>4.22E-005</v>
      </c>
      <c r="D672" s="4" t="n">
        <v>-4.5618248</v>
      </c>
      <c r="E672" s="4" t="n">
        <v>1.616456</v>
      </c>
      <c r="F672" s="4" t="n">
        <v>-1.10503896</v>
      </c>
      <c r="G672" s="4" t="s">
        <v>6293</v>
      </c>
      <c r="H672" s="4" t="s">
        <v>6294</v>
      </c>
    </row>
    <row r="673" customFormat="false" ht="14.4" hidden="false" customHeight="false" outlineLevel="0" collapsed="false">
      <c r="A673" s="4" t="s">
        <v>4233</v>
      </c>
      <c r="B673" s="5" t="n">
        <v>1E-008</v>
      </c>
      <c r="C673" s="5" t="n">
        <v>1.57E-010</v>
      </c>
      <c r="D673" s="4" t="n">
        <v>-8.3495545</v>
      </c>
      <c r="E673" s="4" t="n">
        <v>13.898066</v>
      </c>
      <c r="F673" s="4" t="n">
        <v>-1.1051645</v>
      </c>
      <c r="G673" s="4" t="s">
        <v>4234</v>
      </c>
      <c r="H673" s="4" t="s">
        <v>4235</v>
      </c>
    </row>
    <row r="674" customFormat="false" ht="14.4" hidden="false" customHeight="false" outlineLevel="0" collapsed="false">
      <c r="A674" s="4" t="s">
        <v>6295</v>
      </c>
      <c r="B674" s="5" t="n">
        <v>0.0184</v>
      </c>
      <c r="C674" s="5" t="n">
        <v>0.0059</v>
      </c>
      <c r="D674" s="4" t="n">
        <v>-2.8979534</v>
      </c>
      <c r="E674" s="4" t="n">
        <v>-3.083807</v>
      </c>
      <c r="F674" s="4" t="n">
        <v>-1.10644589</v>
      </c>
      <c r="G674" s="4" t="s">
        <v>6296</v>
      </c>
      <c r="H674" s="4" t="s">
        <v>6297</v>
      </c>
    </row>
    <row r="675" customFormat="false" ht="14.4" hidden="false" customHeight="false" outlineLevel="0" collapsed="false">
      <c r="A675" s="4" t="s">
        <v>6298</v>
      </c>
      <c r="B675" s="5" t="n">
        <v>0.00758</v>
      </c>
      <c r="C675" s="5" t="n">
        <v>0.00198</v>
      </c>
      <c r="D675" s="4" t="n">
        <v>-3.2947905</v>
      </c>
      <c r="E675" s="4" t="n">
        <v>-2.06773</v>
      </c>
      <c r="F675" s="4" t="n">
        <v>-1.11049351</v>
      </c>
      <c r="G675" s="4" t="s">
        <v>6299</v>
      </c>
      <c r="H675" s="4" t="s">
        <v>6300</v>
      </c>
    </row>
    <row r="676" customFormat="false" ht="14.4" hidden="false" customHeight="false" outlineLevel="0" collapsed="false">
      <c r="A676" s="4" t="s">
        <v>3027</v>
      </c>
      <c r="B676" s="5" t="n">
        <v>3.4E-008</v>
      </c>
      <c r="C676" s="5" t="n">
        <v>7.02E-010</v>
      </c>
      <c r="D676" s="4" t="n">
        <v>-7.8874954</v>
      </c>
      <c r="E676" s="4" t="n">
        <v>12.418633</v>
      </c>
      <c r="F676" s="4" t="n">
        <v>-1.11222511</v>
      </c>
      <c r="G676" s="4" t="s">
        <v>3028</v>
      </c>
      <c r="H676" s="4" t="s">
        <v>3029</v>
      </c>
    </row>
    <row r="677" customFormat="false" ht="14.4" hidden="false" customHeight="false" outlineLevel="0" collapsed="false">
      <c r="A677" s="4" t="s">
        <v>6301</v>
      </c>
      <c r="B677" s="5" t="n">
        <v>4.13E-005</v>
      </c>
      <c r="C677" s="5" t="n">
        <v>3.8E-006</v>
      </c>
      <c r="D677" s="4" t="n">
        <v>-5.3004253</v>
      </c>
      <c r="E677" s="4" t="n">
        <v>3.95961</v>
      </c>
      <c r="F677" s="4" t="n">
        <v>-1.11253896</v>
      </c>
      <c r="G677" s="4" t="s">
        <v>2767</v>
      </c>
      <c r="H677" s="4" t="s">
        <v>2768</v>
      </c>
    </row>
    <row r="678" customFormat="false" ht="14.4" hidden="false" customHeight="false" outlineLevel="0" collapsed="false">
      <c r="A678" s="4" t="s">
        <v>6302</v>
      </c>
      <c r="B678" s="5" t="n">
        <v>0.0037</v>
      </c>
      <c r="C678" s="5" t="n">
        <v>0.000827</v>
      </c>
      <c r="D678" s="4" t="n">
        <v>-3.5972333</v>
      </c>
      <c r="E678" s="4" t="n">
        <v>-1.242083</v>
      </c>
      <c r="F678" s="4" t="n">
        <v>-1.11388745</v>
      </c>
      <c r="G678" s="4" t="s">
        <v>6303</v>
      </c>
      <c r="H678" s="4" t="s">
        <v>6304</v>
      </c>
    </row>
    <row r="679" customFormat="false" ht="14.4" hidden="false" customHeight="false" outlineLevel="0" collapsed="false">
      <c r="A679" s="4" t="s">
        <v>6305</v>
      </c>
      <c r="B679" s="5" t="n">
        <v>0.0227</v>
      </c>
      <c r="C679" s="5" t="n">
        <v>0.00762</v>
      </c>
      <c r="D679" s="4" t="n">
        <v>-2.800656</v>
      </c>
      <c r="E679" s="4" t="n">
        <v>-3.319857</v>
      </c>
      <c r="F679" s="4" t="n">
        <v>-1.11585714</v>
      </c>
      <c r="G679" s="4" t="s">
        <v>6306</v>
      </c>
      <c r="H679" s="4" t="s">
        <v>6307</v>
      </c>
    </row>
    <row r="680" customFormat="false" ht="14.4" hidden="false" customHeight="false" outlineLevel="0" collapsed="false">
      <c r="A680" s="4" t="s">
        <v>3819</v>
      </c>
      <c r="B680" s="5" t="n">
        <v>3.37E-005</v>
      </c>
      <c r="C680" s="5" t="n">
        <v>2.97E-006</v>
      </c>
      <c r="D680" s="4" t="n">
        <v>-5.374813</v>
      </c>
      <c r="E680" s="4" t="n">
        <v>4.200157</v>
      </c>
      <c r="F680" s="4" t="n">
        <v>-1.11641558</v>
      </c>
      <c r="G680" s="4" t="s">
        <v>3820</v>
      </c>
      <c r="H680" s="4" t="s">
        <v>3821</v>
      </c>
    </row>
    <row r="681" customFormat="false" ht="14.4" hidden="false" customHeight="false" outlineLevel="0" collapsed="false">
      <c r="A681" s="4" t="s">
        <v>4569</v>
      </c>
      <c r="B681" s="5" t="n">
        <v>0.000133</v>
      </c>
      <c r="C681" s="5" t="n">
        <v>1.52E-005</v>
      </c>
      <c r="D681" s="4" t="n">
        <v>-4.8769626</v>
      </c>
      <c r="E681" s="4" t="n">
        <v>2.604553</v>
      </c>
      <c r="F681" s="4" t="n">
        <v>-1.11737229</v>
      </c>
      <c r="G681" s="4" t="s">
        <v>4570</v>
      </c>
      <c r="H681" s="4" t="s">
        <v>4571</v>
      </c>
    </row>
    <row r="682" customFormat="false" ht="14.4" hidden="false" customHeight="false" outlineLevel="0" collapsed="false">
      <c r="A682" s="4" t="s">
        <v>6308</v>
      </c>
      <c r="B682" s="5" t="n">
        <v>2.36E-006</v>
      </c>
      <c r="C682" s="5" t="n">
        <v>1.25E-007</v>
      </c>
      <c r="D682" s="4" t="n">
        <v>-6.3253223</v>
      </c>
      <c r="E682" s="4" t="n">
        <v>7.310982</v>
      </c>
      <c r="F682" s="4" t="n">
        <v>-1.1174026</v>
      </c>
      <c r="G682" s="4" t="s">
        <v>6309</v>
      </c>
      <c r="H682" s="4" t="s">
        <v>6310</v>
      </c>
    </row>
    <row r="683" customFormat="false" ht="14.4" hidden="false" customHeight="false" outlineLevel="0" collapsed="false">
      <c r="A683" s="4" t="s">
        <v>6311</v>
      </c>
      <c r="B683" s="5" t="n">
        <v>1.93E-010</v>
      </c>
      <c r="C683" s="5" t="n">
        <v>1.32E-012</v>
      </c>
      <c r="D683" s="4" t="n">
        <v>-9.8738558</v>
      </c>
      <c r="E683" s="4" t="n">
        <v>18.612636</v>
      </c>
      <c r="F683" s="4" t="n">
        <v>-1.11945238</v>
      </c>
      <c r="G683" s="4" t="s">
        <v>3376</v>
      </c>
      <c r="H683" s="4" t="s">
        <v>3377</v>
      </c>
    </row>
    <row r="684" customFormat="false" ht="14.4" hidden="false" customHeight="false" outlineLevel="0" collapsed="false">
      <c r="A684" s="4" t="s">
        <v>2976</v>
      </c>
      <c r="B684" s="5" t="n">
        <v>0.0137</v>
      </c>
      <c r="C684" s="5" t="n">
        <v>0.00408</v>
      </c>
      <c r="D684" s="4" t="n">
        <v>-3.0348295</v>
      </c>
      <c r="E684" s="4" t="n">
        <v>-2.742707</v>
      </c>
      <c r="F684" s="4" t="n">
        <v>-1.1212013</v>
      </c>
      <c r="G684" s="4" t="s">
        <v>2977</v>
      </c>
      <c r="H684" s="4" t="s">
        <v>2978</v>
      </c>
    </row>
    <row r="685" customFormat="false" ht="14.4" hidden="false" customHeight="false" outlineLevel="0" collapsed="false">
      <c r="A685" s="4" t="s">
        <v>6312</v>
      </c>
      <c r="B685" s="5" t="n">
        <v>3.18E-005</v>
      </c>
      <c r="C685" s="5" t="n">
        <v>2.78E-006</v>
      </c>
      <c r="D685" s="4" t="n">
        <v>-5.3942889</v>
      </c>
      <c r="E685" s="4" t="n">
        <v>4.26324</v>
      </c>
      <c r="F685" s="4" t="n">
        <v>-1.12455411</v>
      </c>
      <c r="G685" s="4" t="s">
        <v>6313</v>
      </c>
      <c r="H685" s="4" t="s">
        <v>6314</v>
      </c>
    </row>
    <row r="686" customFormat="false" ht="14.4" hidden="false" customHeight="false" outlineLevel="0" collapsed="false">
      <c r="A686" s="4" t="s">
        <v>6315</v>
      </c>
      <c r="B686" s="5" t="n">
        <v>0.00757</v>
      </c>
      <c r="C686" s="5" t="n">
        <v>0.00198</v>
      </c>
      <c r="D686" s="4" t="n">
        <v>-3.2955616</v>
      </c>
      <c r="E686" s="4" t="n">
        <v>-2.065678</v>
      </c>
      <c r="F686" s="4" t="n">
        <v>-1.12483117</v>
      </c>
      <c r="G686" s="4" t="s">
        <v>6316</v>
      </c>
      <c r="H686" s="4" t="s">
        <v>6317</v>
      </c>
    </row>
    <row r="687" customFormat="false" ht="14.4" hidden="false" customHeight="false" outlineLevel="0" collapsed="false">
      <c r="A687" s="4" t="s">
        <v>6318</v>
      </c>
      <c r="B687" s="5" t="n">
        <v>0.00651</v>
      </c>
      <c r="C687" s="5" t="n">
        <v>0.00165</v>
      </c>
      <c r="D687" s="4" t="n">
        <v>-3.3601142</v>
      </c>
      <c r="E687" s="4" t="n">
        <v>-1.892893</v>
      </c>
      <c r="F687" s="4" t="n">
        <v>-1.13021429</v>
      </c>
      <c r="G687" s="4" t="s">
        <v>392</v>
      </c>
      <c r="H687" s="4" t="s">
        <v>393</v>
      </c>
    </row>
    <row r="688" customFormat="false" ht="14.4" hidden="false" customHeight="false" outlineLevel="0" collapsed="false">
      <c r="A688" s="4" t="s">
        <v>6319</v>
      </c>
      <c r="B688" s="5" t="n">
        <v>0.000479</v>
      </c>
      <c r="C688" s="5" t="n">
        <v>7.01E-005</v>
      </c>
      <c r="D688" s="4" t="n">
        <v>-4.4020082</v>
      </c>
      <c r="E688" s="4" t="n">
        <v>1.12376</v>
      </c>
      <c r="F688" s="4" t="n">
        <v>-1.13087662</v>
      </c>
      <c r="G688" s="4" t="s">
        <v>6320</v>
      </c>
      <c r="H688" s="4" t="s">
        <v>6321</v>
      </c>
    </row>
    <row r="689" customFormat="false" ht="14.4" hidden="false" customHeight="false" outlineLevel="0" collapsed="false">
      <c r="A689" s="4" t="s">
        <v>6322</v>
      </c>
      <c r="B689" s="5" t="n">
        <v>0.0014</v>
      </c>
      <c r="C689" s="5" t="n">
        <v>0.000257</v>
      </c>
      <c r="D689" s="4" t="n">
        <v>-3.985586</v>
      </c>
      <c r="E689" s="4" t="n">
        <v>-0.127324</v>
      </c>
      <c r="F689" s="4" t="n">
        <v>-1.13338095</v>
      </c>
      <c r="G689" s="4" t="s">
        <v>4186</v>
      </c>
      <c r="H689" s="4" t="s">
        <v>4187</v>
      </c>
    </row>
    <row r="690" customFormat="false" ht="14.4" hidden="false" customHeight="false" outlineLevel="0" collapsed="false">
      <c r="A690" s="4" t="s">
        <v>4695</v>
      </c>
      <c r="B690" s="5" t="n">
        <v>7.38E-006</v>
      </c>
      <c r="C690" s="5" t="n">
        <v>4.8E-007</v>
      </c>
      <c r="D690" s="4" t="n">
        <v>-5.9223215</v>
      </c>
      <c r="E690" s="4" t="n">
        <v>5.986166</v>
      </c>
      <c r="F690" s="4" t="n">
        <v>-1.13684632</v>
      </c>
      <c r="G690" s="4" t="s">
        <v>4696</v>
      </c>
      <c r="H690" s="4" t="s">
        <v>4697</v>
      </c>
    </row>
    <row r="691" customFormat="false" ht="14.4" hidden="false" customHeight="false" outlineLevel="0" collapsed="false">
      <c r="A691" s="4" t="s">
        <v>4200</v>
      </c>
      <c r="B691" s="5" t="n">
        <v>0.000463</v>
      </c>
      <c r="C691" s="5" t="n">
        <v>6.72E-005</v>
      </c>
      <c r="D691" s="4" t="n">
        <v>-4.4155276</v>
      </c>
      <c r="E691" s="4" t="n">
        <v>1.165195</v>
      </c>
      <c r="F691" s="4" t="n">
        <v>-1.13909091</v>
      </c>
      <c r="G691" s="4" t="s">
        <v>4201</v>
      </c>
      <c r="H691" s="4" t="s">
        <v>4202</v>
      </c>
    </row>
    <row r="692" customFormat="false" ht="14.4" hidden="false" customHeight="false" outlineLevel="0" collapsed="false">
      <c r="A692" s="4" t="s">
        <v>3840</v>
      </c>
      <c r="B692" s="5" t="n">
        <v>0.000632</v>
      </c>
      <c r="C692" s="5" t="n">
        <v>9.87E-005</v>
      </c>
      <c r="D692" s="4" t="n">
        <v>-4.2937799</v>
      </c>
      <c r="E692" s="4" t="n">
        <v>0.793791</v>
      </c>
      <c r="F692" s="4" t="n">
        <v>-1.1390974</v>
      </c>
      <c r="G692" s="4" t="s">
        <v>3841</v>
      </c>
      <c r="H692" s="4" t="s">
        <v>3842</v>
      </c>
    </row>
    <row r="693" customFormat="false" ht="14.4" hidden="false" customHeight="false" outlineLevel="0" collapsed="false">
      <c r="A693" s="4" t="s">
        <v>6323</v>
      </c>
      <c r="B693" s="5" t="n">
        <v>2.59E-007</v>
      </c>
      <c r="C693" s="5" t="n">
        <v>8.5E-009</v>
      </c>
      <c r="D693" s="4" t="n">
        <v>-7.1305571</v>
      </c>
      <c r="E693" s="4" t="n">
        <v>9.957802</v>
      </c>
      <c r="F693" s="4" t="n">
        <v>-1.1392316</v>
      </c>
      <c r="G693" s="4" t="s">
        <v>6324</v>
      </c>
      <c r="H693" s="4" t="s">
        <v>6325</v>
      </c>
    </row>
    <row r="694" customFormat="false" ht="14.4" hidden="false" customHeight="false" outlineLevel="0" collapsed="false">
      <c r="A694" s="4" t="s">
        <v>2577</v>
      </c>
      <c r="B694" s="5" t="n">
        <v>0.000201</v>
      </c>
      <c r="C694" s="5" t="n">
        <v>2.48E-005</v>
      </c>
      <c r="D694" s="4" t="n">
        <v>-4.726506</v>
      </c>
      <c r="E694" s="4" t="n">
        <v>2.130281</v>
      </c>
      <c r="F694" s="4" t="n">
        <v>-1.1392381</v>
      </c>
      <c r="G694" s="4" t="s">
        <v>2578</v>
      </c>
      <c r="H694" s="4" t="s">
        <v>2579</v>
      </c>
    </row>
    <row r="695" customFormat="false" ht="14.4" hidden="false" customHeight="false" outlineLevel="0" collapsed="false">
      <c r="A695" s="4" t="s">
        <v>6326</v>
      </c>
      <c r="B695" s="5" t="n">
        <v>0.000413</v>
      </c>
      <c r="C695" s="5" t="n">
        <v>5.86E-005</v>
      </c>
      <c r="D695" s="4" t="n">
        <v>-4.4585189</v>
      </c>
      <c r="E695" s="4" t="n">
        <v>1.297262</v>
      </c>
      <c r="F695" s="4" t="n">
        <v>-1.13924892</v>
      </c>
      <c r="G695" s="4" t="s">
        <v>6327</v>
      </c>
      <c r="H695" s="4" t="s">
        <v>6328</v>
      </c>
    </row>
    <row r="696" customFormat="false" ht="14.4" hidden="false" customHeight="false" outlineLevel="0" collapsed="false">
      <c r="A696" s="4" t="s">
        <v>6329</v>
      </c>
      <c r="B696" s="5" t="n">
        <v>1.18E-009</v>
      </c>
      <c r="C696" s="5" t="n">
        <v>1.26E-011</v>
      </c>
      <c r="D696" s="4" t="n">
        <v>-9.1436884</v>
      </c>
      <c r="E696" s="4" t="n">
        <v>16.38882</v>
      </c>
      <c r="F696" s="4" t="n">
        <v>-1.13962987</v>
      </c>
      <c r="G696" s="4" t="s">
        <v>3469</v>
      </c>
      <c r="H696" s="4" t="s">
        <v>3470</v>
      </c>
    </row>
    <row r="697" customFormat="false" ht="14.4" hidden="false" customHeight="false" outlineLevel="0" collapsed="false">
      <c r="A697" s="4" t="s">
        <v>3510</v>
      </c>
      <c r="B697" s="5" t="n">
        <v>0.000267</v>
      </c>
      <c r="C697" s="5" t="n">
        <v>3.49E-005</v>
      </c>
      <c r="D697" s="4" t="n">
        <v>-4.6209122</v>
      </c>
      <c r="E697" s="4" t="n">
        <v>1.800137</v>
      </c>
      <c r="F697" s="4" t="n">
        <v>-1.14072511</v>
      </c>
      <c r="G697" s="4" t="s">
        <v>3511</v>
      </c>
      <c r="H697" s="4" t="s">
        <v>3512</v>
      </c>
    </row>
    <row r="698" customFormat="false" ht="14.4" hidden="false" customHeight="false" outlineLevel="0" collapsed="false">
      <c r="A698" s="4" t="s">
        <v>4584</v>
      </c>
      <c r="B698" s="5" t="n">
        <v>0.00156</v>
      </c>
      <c r="C698" s="5" t="n">
        <v>0.000294</v>
      </c>
      <c r="D698" s="4" t="n">
        <v>-3.942131</v>
      </c>
      <c r="E698" s="4" t="n">
        <v>-0.254777</v>
      </c>
      <c r="F698" s="4" t="n">
        <v>-1.14284848</v>
      </c>
      <c r="G698" s="4" t="s">
        <v>4585</v>
      </c>
      <c r="H698" s="4" t="s">
        <v>4586</v>
      </c>
    </row>
    <row r="699" customFormat="false" ht="14.4" hidden="false" customHeight="false" outlineLevel="0" collapsed="false">
      <c r="A699" s="4" t="s">
        <v>2730</v>
      </c>
      <c r="B699" s="5" t="n">
        <v>7.6E-008</v>
      </c>
      <c r="C699" s="5" t="n">
        <v>1.95E-009</v>
      </c>
      <c r="D699" s="4" t="n">
        <v>-7.5753747</v>
      </c>
      <c r="E699" s="4" t="n">
        <v>11.40875</v>
      </c>
      <c r="F699" s="4" t="n">
        <v>-1.14292424</v>
      </c>
      <c r="G699" s="4" t="s">
        <v>2731</v>
      </c>
      <c r="H699" s="4" t="s">
        <v>2732</v>
      </c>
    </row>
    <row r="700" customFormat="false" ht="14.4" hidden="false" customHeight="false" outlineLevel="0" collapsed="false">
      <c r="A700" s="4" t="s">
        <v>6330</v>
      </c>
      <c r="B700" s="5" t="n">
        <v>4.64E-007</v>
      </c>
      <c r="C700" s="5" t="n">
        <v>1.72E-008</v>
      </c>
      <c r="D700" s="4" t="n">
        <v>-6.9177894</v>
      </c>
      <c r="E700" s="4" t="n">
        <v>9.260087</v>
      </c>
      <c r="F700" s="4" t="n">
        <v>-1.14362987</v>
      </c>
      <c r="G700" s="4" t="s">
        <v>6331</v>
      </c>
      <c r="H700" s="4" t="s">
        <v>6332</v>
      </c>
    </row>
    <row r="701" customFormat="false" ht="14.4" hidden="false" customHeight="false" outlineLevel="0" collapsed="false">
      <c r="A701" s="4" t="s">
        <v>6333</v>
      </c>
      <c r="B701" s="5" t="n">
        <v>7.6E-005</v>
      </c>
      <c r="C701" s="5" t="n">
        <v>7.93E-006</v>
      </c>
      <c r="D701" s="4" t="n">
        <v>-5.0768605</v>
      </c>
      <c r="E701" s="4" t="n">
        <v>3.240878</v>
      </c>
      <c r="F701" s="4" t="n">
        <v>-1.14437446</v>
      </c>
      <c r="G701" s="4" t="s">
        <v>6334</v>
      </c>
      <c r="H701" s="4" t="s">
        <v>6335</v>
      </c>
    </row>
    <row r="702" customFormat="false" ht="14.4" hidden="false" customHeight="false" outlineLevel="0" collapsed="false">
      <c r="A702" s="4" t="s">
        <v>6336</v>
      </c>
      <c r="B702" s="5" t="n">
        <v>0.000938</v>
      </c>
      <c r="C702" s="5" t="n">
        <v>0.000159</v>
      </c>
      <c r="D702" s="4" t="n">
        <v>-4.140512</v>
      </c>
      <c r="E702" s="4" t="n">
        <v>0.332095</v>
      </c>
      <c r="F702" s="4" t="n">
        <v>-1.14456277</v>
      </c>
      <c r="G702" s="4" t="s">
        <v>6337</v>
      </c>
      <c r="H702" s="4" t="s">
        <v>6338</v>
      </c>
    </row>
    <row r="703" customFormat="false" ht="14.4" hidden="false" customHeight="false" outlineLevel="0" collapsed="false">
      <c r="A703" s="4" t="s">
        <v>6339</v>
      </c>
      <c r="B703" s="5" t="n">
        <v>2.02E-005</v>
      </c>
      <c r="C703" s="5" t="n">
        <v>1.62E-006</v>
      </c>
      <c r="D703" s="4" t="n">
        <v>-5.5578552</v>
      </c>
      <c r="E703" s="4" t="n">
        <v>4.794554</v>
      </c>
      <c r="F703" s="4" t="n">
        <v>-1.14599134</v>
      </c>
      <c r="G703" s="4" t="s">
        <v>4237</v>
      </c>
      <c r="H703" s="4" t="s">
        <v>4238</v>
      </c>
    </row>
    <row r="704" customFormat="false" ht="14.4" hidden="false" customHeight="false" outlineLevel="0" collapsed="false">
      <c r="A704" s="4" t="s">
        <v>6340</v>
      </c>
      <c r="B704" s="5" t="n">
        <v>1.15E-008</v>
      </c>
      <c r="C704" s="5" t="n">
        <v>1.84E-010</v>
      </c>
      <c r="D704" s="4" t="n">
        <v>-8.299143</v>
      </c>
      <c r="E704" s="4" t="n">
        <v>13.737653</v>
      </c>
      <c r="F704" s="4" t="n">
        <v>-1.14654762</v>
      </c>
      <c r="G704" s="4" t="s">
        <v>6341</v>
      </c>
      <c r="H704" s="4" t="s">
        <v>6342</v>
      </c>
    </row>
    <row r="705" customFormat="false" ht="14.4" hidden="false" customHeight="false" outlineLevel="0" collapsed="false">
      <c r="A705" s="4" t="s">
        <v>6343</v>
      </c>
      <c r="B705" s="5" t="n">
        <v>8.58E-005</v>
      </c>
      <c r="C705" s="5" t="n">
        <v>9.1E-006</v>
      </c>
      <c r="D705" s="4" t="n">
        <v>-5.0347277</v>
      </c>
      <c r="E705" s="4" t="n">
        <v>3.106221</v>
      </c>
      <c r="F705" s="4" t="n">
        <v>-1.14819913</v>
      </c>
      <c r="G705" s="4" t="s">
        <v>6344</v>
      </c>
      <c r="H705" s="4" t="s">
        <v>6345</v>
      </c>
    </row>
    <row r="706" customFormat="false" ht="14.4" hidden="false" customHeight="false" outlineLevel="0" collapsed="false">
      <c r="A706" s="4" t="s">
        <v>6346</v>
      </c>
      <c r="B706" s="5" t="n">
        <v>9.83E-005</v>
      </c>
      <c r="C706" s="5" t="n">
        <v>1.07E-005</v>
      </c>
      <c r="D706" s="4" t="n">
        <v>-4.9855493</v>
      </c>
      <c r="E706" s="4" t="n">
        <v>2.949397</v>
      </c>
      <c r="F706" s="4" t="n">
        <v>-1.14995887</v>
      </c>
      <c r="G706" s="4" t="s">
        <v>6347</v>
      </c>
      <c r="H706" s="4" t="s">
        <v>6348</v>
      </c>
    </row>
    <row r="707" customFormat="false" ht="14.4" hidden="false" customHeight="false" outlineLevel="0" collapsed="false">
      <c r="A707" s="4" t="s">
        <v>6349</v>
      </c>
      <c r="B707" s="5" t="n">
        <v>0.00685</v>
      </c>
      <c r="C707" s="5" t="n">
        <v>0.00175</v>
      </c>
      <c r="D707" s="4" t="n">
        <v>-3.3381262</v>
      </c>
      <c r="E707" s="4" t="n">
        <v>-1.951967</v>
      </c>
      <c r="F707" s="4" t="n">
        <v>-1.1525303</v>
      </c>
      <c r="G707" s="4" t="s">
        <v>2857</v>
      </c>
      <c r="H707" s="4" t="s">
        <v>2858</v>
      </c>
    </row>
    <row r="708" customFormat="false" ht="14.4" hidden="false" customHeight="false" outlineLevel="0" collapsed="false">
      <c r="A708" s="4" t="s">
        <v>6350</v>
      </c>
      <c r="B708" s="5" t="n">
        <v>0.000802</v>
      </c>
      <c r="C708" s="5" t="n">
        <v>0.000131</v>
      </c>
      <c r="D708" s="4" t="n">
        <v>-4.2023687</v>
      </c>
      <c r="E708" s="4" t="n">
        <v>0.517606</v>
      </c>
      <c r="F708" s="4" t="n">
        <v>-1.15409524</v>
      </c>
      <c r="G708" s="4" t="s">
        <v>3943</v>
      </c>
      <c r="H708" s="4" t="s">
        <v>3944</v>
      </c>
    </row>
    <row r="709" customFormat="false" ht="14.4" hidden="false" customHeight="false" outlineLevel="0" collapsed="false">
      <c r="A709" s="4" t="s">
        <v>3402</v>
      </c>
      <c r="B709" s="5" t="n">
        <v>5.26E-006</v>
      </c>
      <c r="C709" s="5" t="n">
        <v>3.25E-007</v>
      </c>
      <c r="D709" s="4" t="n">
        <v>-6.0389664</v>
      </c>
      <c r="E709" s="4" t="n">
        <v>6.369113</v>
      </c>
      <c r="F709" s="4" t="n">
        <v>-1.1549697</v>
      </c>
      <c r="G709" s="4" t="s">
        <v>3403</v>
      </c>
      <c r="H709" s="4" t="s">
        <v>3404</v>
      </c>
    </row>
    <row r="710" customFormat="false" ht="14.4" hidden="false" customHeight="false" outlineLevel="0" collapsed="false">
      <c r="A710" s="4" t="s">
        <v>3843</v>
      </c>
      <c r="B710" s="5" t="n">
        <v>7.08E-009</v>
      </c>
      <c r="C710" s="5" t="n">
        <v>1.04E-010</v>
      </c>
      <c r="D710" s="4" t="n">
        <v>-8.4762299</v>
      </c>
      <c r="E710" s="4" t="n">
        <v>14.300011</v>
      </c>
      <c r="F710" s="4" t="n">
        <v>-1.15518182</v>
      </c>
      <c r="G710" s="4" t="s">
        <v>3844</v>
      </c>
      <c r="H710" s="4" t="s">
        <v>3845</v>
      </c>
    </row>
    <row r="711" customFormat="false" ht="14.4" hidden="false" customHeight="false" outlineLevel="0" collapsed="false">
      <c r="A711" s="4" t="s">
        <v>6351</v>
      </c>
      <c r="B711" s="5" t="n">
        <v>1.56E-005</v>
      </c>
      <c r="C711" s="5" t="n">
        <v>1.19E-006</v>
      </c>
      <c r="D711" s="4" t="n">
        <v>-5.6501644</v>
      </c>
      <c r="E711" s="4" t="n">
        <v>5.095472</v>
      </c>
      <c r="F711" s="4" t="n">
        <v>-1.1566342</v>
      </c>
      <c r="G711" s="4" t="s">
        <v>6352</v>
      </c>
      <c r="H711" s="4" t="s">
        <v>6353</v>
      </c>
    </row>
    <row r="712" customFormat="false" ht="14.4" hidden="false" customHeight="false" outlineLevel="0" collapsed="false">
      <c r="A712" s="4" t="s">
        <v>6354</v>
      </c>
      <c r="B712" s="5" t="n">
        <v>3.42E-006</v>
      </c>
      <c r="C712" s="5" t="n">
        <v>1.95E-007</v>
      </c>
      <c r="D712" s="4" t="n">
        <v>-6.1917856</v>
      </c>
      <c r="E712" s="4" t="n">
        <v>6.871535</v>
      </c>
      <c r="F712" s="4" t="n">
        <v>-1.15682035</v>
      </c>
      <c r="G712" s="4" t="s">
        <v>6355</v>
      </c>
      <c r="H712" s="4" t="s">
        <v>6356</v>
      </c>
    </row>
    <row r="713" customFormat="false" ht="14.4" hidden="false" customHeight="false" outlineLevel="0" collapsed="false">
      <c r="A713" s="4" t="s">
        <v>6357</v>
      </c>
      <c r="B713" s="5" t="n">
        <v>0.000371</v>
      </c>
      <c r="C713" s="5" t="n">
        <v>5.15E-005</v>
      </c>
      <c r="D713" s="4" t="n">
        <v>-4.49935</v>
      </c>
      <c r="E713" s="4" t="n">
        <v>1.423117</v>
      </c>
      <c r="F713" s="4" t="n">
        <v>-1.15689394</v>
      </c>
      <c r="G713" s="4" t="s">
        <v>6358</v>
      </c>
      <c r="H713" s="4" t="s">
        <v>6359</v>
      </c>
    </row>
    <row r="714" customFormat="false" ht="14.4" hidden="false" customHeight="false" outlineLevel="0" collapsed="false">
      <c r="A714" s="4" t="s">
        <v>6360</v>
      </c>
      <c r="B714" s="5" t="n">
        <v>5.15E-007</v>
      </c>
      <c r="C714" s="5" t="n">
        <v>1.96E-008</v>
      </c>
      <c r="D714" s="4" t="n">
        <v>-6.8789093</v>
      </c>
      <c r="E714" s="4" t="n">
        <v>9.132399</v>
      </c>
      <c r="F714" s="4" t="n">
        <v>-1.15926407</v>
      </c>
      <c r="G714" s="4" t="s">
        <v>6361</v>
      </c>
      <c r="H714" s="4" t="s">
        <v>6362</v>
      </c>
    </row>
    <row r="715" customFormat="false" ht="14.4" hidden="false" customHeight="false" outlineLevel="0" collapsed="false">
      <c r="A715" s="4" t="s">
        <v>6363</v>
      </c>
      <c r="B715" s="5" t="n">
        <v>0.000507</v>
      </c>
      <c r="C715" s="5" t="n">
        <v>7.52E-005</v>
      </c>
      <c r="D715" s="4" t="n">
        <v>-4.3800074</v>
      </c>
      <c r="E715" s="4" t="n">
        <v>1.056433</v>
      </c>
      <c r="F715" s="4" t="n">
        <v>-1.15935065</v>
      </c>
      <c r="G715" s="4" t="s">
        <v>6364</v>
      </c>
      <c r="H715" s="4" t="s">
        <v>6365</v>
      </c>
    </row>
    <row r="716" customFormat="false" ht="14.4" hidden="false" customHeight="false" outlineLevel="0" collapsed="false">
      <c r="A716" s="4" t="s">
        <v>6366</v>
      </c>
      <c r="B716" s="5" t="n">
        <v>0.000775</v>
      </c>
      <c r="C716" s="5" t="n">
        <v>0.000126</v>
      </c>
      <c r="D716" s="4" t="n">
        <v>-4.214773</v>
      </c>
      <c r="E716" s="4" t="n">
        <v>0.554944</v>
      </c>
      <c r="F716" s="4" t="n">
        <v>-1.16099784</v>
      </c>
      <c r="G716" s="4" t="s">
        <v>6367</v>
      </c>
      <c r="H716" s="4" t="s">
        <v>6368</v>
      </c>
    </row>
    <row r="717" customFormat="false" ht="14.4" hidden="false" customHeight="false" outlineLevel="0" collapsed="false">
      <c r="A717" s="4" t="s">
        <v>6369</v>
      </c>
      <c r="B717" s="5" t="n">
        <v>2.84E-008</v>
      </c>
      <c r="C717" s="5" t="n">
        <v>5.65E-010</v>
      </c>
      <c r="D717" s="4" t="n">
        <v>-7.9538502</v>
      </c>
      <c r="E717" s="4" t="n">
        <v>12.632297</v>
      </c>
      <c r="F717" s="4" t="n">
        <v>-1.16232035</v>
      </c>
      <c r="G717" s="4" t="s">
        <v>6370</v>
      </c>
      <c r="H717" s="4" t="s">
        <v>6371</v>
      </c>
    </row>
    <row r="718" customFormat="false" ht="14.4" hidden="false" customHeight="false" outlineLevel="0" collapsed="false">
      <c r="A718" s="4" t="s">
        <v>6372</v>
      </c>
      <c r="B718" s="5" t="n">
        <v>0.000115</v>
      </c>
      <c r="C718" s="5" t="n">
        <v>1.29E-005</v>
      </c>
      <c r="D718" s="4" t="n">
        <v>-4.9281767</v>
      </c>
      <c r="E718" s="4" t="n">
        <v>2.766944</v>
      </c>
      <c r="F718" s="4" t="n">
        <v>-1.16357143</v>
      </c>
      <c r="G718" s="4" t="s">
        <v>6373</v>
      </c>
      <c r="H718" s="4" t="s">
        <v>6374</v>
      </c>
    </row>
    <row r="719" customFormat="false" ht="14.4" hidden="false" customHeight="false" outlineLevel="0" collapsed="false">
      <c r="A719" s="4" t="s">
        <v>4089</v>
      </c>
      <c r="B719" s="5" t="n">
        <v>0.000212</v>
      </c>
      <c r="C719" s="5" t="n">
        <v>2.64E-005</v>
      </c>
      <c r="D719" s="4" t="n">
        <v>-4.7068403</v>
      </c>
      <c r="E719" s="4" t="n">
        <v>2.068618</v>
      </c>
      <c r="F719" s="4" t="n">
        <v>-1.16394589</v>
      </c>
      <c r="G719" s="4" t="s">
        <v>4090</v>
      </c>
      <c r="H719" s="4" t="s">
        <v>4091</v>
      </c>
    </row>
    <row r="720" customFormat="false" ht="14.4" hidden="false" customHeight="false" outlineLevel="0" collapsed="false">
      <c r="A720" s="4" t="s">
        <v>6375</v>
      </c>
      <c r="B720" s="5" t="n">
        <v>1.18E-008</v>
      </c>
      <c r="C720" s="5" t="n">
        <v>1.93E-010</v>
      </c>
      <c r="D720" s="4" t="n">
        <v>-8.2854887</v>
      </c>
      <c r="E720" s="4" t="n">
        <v>13.69416</v>
      </c>
      <c r="F720" s="4" t="n">
        <v>-1.16637879</v>
      </c>
      <c r="G720" s="4" t="s">
        <v>3781</v>
      </c>
      <c r="H720" s="4" t="s">
        <v>3782</v>
      </c>
    </row>
    <row r="721" customFormat="false" ht="14.4" hidden="false" customHeight="false" outlineLevel="0" collapsed="false">
      <c r="A721" s="4" t="s">
        <v>6376</v>
      </c>
      <c r="B721" s="5" t="n">
        <v>1.63E-005</v>
      </c>
      <c r="C721" s="5" t="n">
        <v>1.26E-006</v>
      </c>
      <c r="D721" s="4" t="n">
        <v>-5.6334347</v>
      </c>
      <c r="E721" s="4" t="n">
        <v>5.040884</v>
      </c>
      <c r="F721" s="4" t="n">
        <v>-1.16740476</v>
      </c>
      <c r="G721" s="4" t="s">
        <v>2749</v>
      </c>
      <c r="H721" s="4" t="s">
        <v>2750</v>
      </c>
    </row>
    <row r="722" customFormat="false" ht="14.4" hidden="false" customHeight="false" outlineLevel="0" collapsed="false">
      <c r="A722" s="4" t="s">
        <v>6377</v>
      </c>
      <c r="B722" s="5" t="n">
        <v>1.02E-005</v>
      </c>
      <c r="C722" s="5" t="n">
        <v>7.05E-007</v>
      </c>
      <c r="D722" s="4" t="n">
        <v>-5.807091</v>
      </c>
      <c r="E722" s="4" t="n">
        <v>5.608496</v>
      </c>
      <c r="F722" s="4" t="n">
        <v>-1.1697619</v>
      </c>
      <c r="G722" s="4" t="s">
        <v>6378</v>
      </c>
      <c r="H722" s="4" t="s">
        <v>6379</v>
      </c>
    </row>
    <row r="723" customFormat="false" ht="14.4" hidden="false" customHeight="false" outlineLevel="0" collapsed="false">
      <c r="A723" s="4" t="s">
        <v>6380</v>
      </c>
      <c r="B723" s="5" t="n">
        <v>2.48E-005</v>
      </c>
      <c r="C723" s="5" t="n">
        <v>2.08E-006</v>
      </c>
      <c r="D723" s="4" t="n">
        <v>-5.4826059</v>
      </c>
      <c r="E723" s="4" t="n">
        <v>4.549797</v>
      </c>
      <c r="F723" s="4" t="n">
        <v>-1.16994156</v>
      </c>
      <c r="G723" s="4" t="s">
        <v>6381</v>
      </c>
      <c r="H723" s="4" t="s">
        <v>6382</v>
      </c>
    </row>
    <row r="724" customFormat="false" ht="14.4" hidden="false" customHeight="false" outlineLevel="0" collapsed="false">
      <c r="A724" s="4" t="s">
        <v>6383</v>
      </c>
      <c r="B724" s="5" t="n">
        <v>0.0151</v>
      </c>
      <c r="C724" s="5" t="n">
        <v>0.00462</v>
      </c>
      <c r="D724" s="4" t="n">
        <v>-2.9890472</v>
      </c>
      <c r="E724" s="4" t="n">
        <v>-2.857943</v>
      </c>
      <c r="F724" s="4" t="n">
        <v>-1.17016017</v>
      </c>
      <c r="G724" s="4" t="s">
        <v>6384</v>
      </c>
      <c r="H724" s="4" t="s">
        <v>6385</v>
      </c>
    </row>
    <row r="725" customFormat="false" ht="14.4" hidden="false" customHeight="false" outlineLevel="0" collapsed="false">
      <c r="A725" s="4" t="s">
        <v>6386</v>
      </c>
      <c r="B725" s="5" t="n">
        <v>1.59E-005</v>
      </c>
      <c r="C725" s="5" t="n">
        <v>1.22E-006</v>
      </c>
      <c r="D725" s="4" t="n">
        <v>-5.6418983</v>
      </c>
      <c r="E725" s="4" t="n">
        <v>5.068498</v>
      </c>
      <c r="F725" s="4" t="n">
        <v>-1.1745303</v>
      </c>
      <c r="G725" s="4" t="s">
        <v>6387</v>
      </c>
      <c r="H725" s="4" t="s">
        <v>6388</v>
      </c>
    </row>
    <row r="726" customFormat="false" ht="14.4" hidden="false" customHeight="false" outlineLevel="0" collapsed="false">
      <c r="A726" s="4" t="s">
        <v>4767</v>
      </c>
      <c r="B726" s="5" t="n">
        <v>7.52E-008</v>
      </c>
      <c r="C726" s="5" t="n">
        <v>1.93E-009</v>
      </c>
      <c r="D726" s="4" t="n">
        <v>-7.5793407</v>
      </c>
      <c r="E726" s="4" t="n">
        <v>11.421629</v>
      </c>
      <c r="F726" s="4" t="n">
        <v>-1.17870563</v>
      </c>
      <c r="G726" s="4" t="s">
        <v>4768</v>
      </c>
      <c r="H726" s="4" t="s">
        <v>4769</v>
      </c>
    </row>
    <row r="727" customFormat="false" ht="14.4" hidden="false" customHeight="false" outlineLevel="0" collapsed="false">
      <c r="A727" s="4" t="s">
        <v>6389</v>
      </c>
      <c r="B727" s="5" t="n">
        <v>3.52E-007</v>
      </c>
      <c r="C727" s="5" t="n">
        <v>1.23E-008</v>
      </c>
      <c r="D727" s="4" t="n">
        <v>-7.0197056</v>
      </c>
      <c r="E727" s="4" t="n">
        <v>9.594531</v>
      </c>
      <c r="F727" s="4" t="n">
        <v>-1.18235931</v>
      </c>
      <c r="G727" s="4" t="s">
        <v>3394</v>
      </c>
      <c r="H727" s="4" t="s">
        <v>3395</v>
      </c>
    </row>
    <row r="728" customFormat="false" ht="14.4" hidden="false" customHeight="false" outlineLevel="0" collapsed="false">
      <c r="A728" s="4" t="s">
        <v>6390</v>
      </c>
      <c r="B728" s="5" t="n">
        <v>0.000119</v>
      </c>
      <c r="C728" s="5" t="n">
        <v>1.34E-005</v>
      </c>
      <c r="D728" s="4" t="n">
        <v>-4.9166562</v>
      </c>
      <c r="E728" s="4" t="n">
        <v>2.730375</v>
      </c>
      <c r="F728" s="4" t="n">
        <v>-1.18300866</v>
      </c>
      <c r="G728" s="4" t="s">
        <v>6391</v>
      </c>
      <c r="H728" s="4" t="s">
        <v>6392</v>
      </c>
    </row>
    <row r="729" customFormat="false" ht="14.4" hidden="false" customHeight="false" outlineLevel="0" collapsed="false">
      <c r="A729" s="4" t="s">
        <v>6393</v>
      </c>
      <c r="B729" s="5" t="n">
        <v>1.05E-005</v>
      </c>
      <c r="C729" s="5" t="n">
        <v>7.33E-007</v>
      </c>
      <c r="D729" s="4" t="n">
        <v>-5.7956611</v>
      </c>
      <c r="E729" s="4" t="n">
        <v>5.571075</v>
      </c>
      <c r="F729" s="4" t="n">
        <v>-1.18318831</v>
      </c>
      <c r="G729" s="6" t="n">
        <v>43526</v>
      </c>
      <c r="H729" s="4" t="s">
        <v>6394</v>
      </c>
    </row>
    <row r="730" customFormat="false" ht="14.4" hidden="false" customHeight="false" outlineLevel="0" collapsed="false">
      <c r="A730" s="4" t="s">
        <v>6395</v>
      </c>
      <c r="B730" s="5" t="n">
        <v>0.0442</v>
      </c>
      <c r="C730" s="5" t="n">
        <v>0.0175</v>
      </c>
      <c r="D730" s="4" t="n">
        <v>-2.4714421</v>
      </c>
      <c r="E730" s="4" t="n">
        <v>-4.076001</v>
      </c>
      <c r="F730" s="4" t="n">
        <v>-1.18567532</v>
      </c>
      <c r="G730" s="4" t="s">
        <v>3181</v>
      </c>
      <c r="H730" s="4" t="s">
        <v>3182</v>
      </c>
    </row>
    <row r="731" customFormat="false" ht="14.4" hidden="false" customHeight="false" outlineLevel="0" collapsed="false">
      <c r="A731" s="4" t="s">
        <v>3123</v>
      </c>
      <c r="B731" s="5" t="n">
        <v>0.0133</v>
      </c>
      <c r="C731" s="5" t="n">
        <v>0.00393</v>
      </c>
      <c r="D731" s="4" t="n">
        <v>-3.0485681</v>
      </c>
      <c r="E731" s="4" t="n">
        <v>-2.707907</v>
      </c>
      <c r="F731" s="4" t="n">
        <v>-1.18648268</v>
      </c>
      <c r="G731" s="4" t="s">
        <v>3124</v>
      </c>
      <c r="H731" s="4" t="s">
        <v>3125</v>
      </c>
    </row>
    <row r="732" customFormat="false" ht="14.4" hidden="false" customHeight="false" outlineLevel="0" collapsed="false">
      <c r="A732" s="4" t="s">
        <v>6396</v>
      </c>
      <c r="B732" s="5" t="n">
        <v>9.07E-008</v>
      </c>
      <c r="C732" s="5" t="n">
        <v>2.42E-009</v>
      </c>
      <c r="D732" s="4" t="n">
        <v>-7.5095518</v>
      </c>
      <c r="E732" s="4" t="n">
        <v>11.194835</v>
      </c>
      <c r="F732" s="4" t="n">
        <v>-1.18799134</v>
      </c>
      <c r="G732" s="4" t="s">
        <v>2530</v>
      </c>
      <c r="H732" s="4" t="s">
        <v>2531</v>
      </c>
    </row>
    <row r="733" customFormat="false" ht="14.4" hidden="false" customHeight="false" outlineLevel="0" collapsed="false">
      <c r="A733" s="4" t="s">
        <v>6397</v>
      </c>
      <c r="B733" s="5" t="n">
        <v>3.31E-007</v>
      </c>
      <c r="C733" s="5" t="n">
        <v>1.14E-008</v>
      </c>
      <c r="D733" s="4" t="n">
        <v>-7.0411243</v>
      </c>
      <c r="E733" s="4" t="n">
        <v>9.664765</v>
      </c>
      <c r="F733" s="4" t="n">
        <v>-1.18947403</v>
      </c>
      <c r="G733" s="4" t="s">
        <v>3169</v>
      </c>
      <c r="H733" s="4" t="s">
        <v>3170</v>
      </c>
    </row>
    <row r="734" customFormat="false" ht="14.4" hidden="false" customHeight="false" outlineLevel="0" collapsed="false">
      <c r="A734" s="4" t="s">
        <v>6398</v>
      </c>
      <c r="B734" s="5" t="n">
        <v>0.000221</v>
      </c>
      <c r="C734" s="5" t="n">
        <v>2.79E-005</v>
      </c>
      <c r="D734" s="4" t="n">
        <v>-4.6899607</v>
      </c>
      <c r="E734" s="4" t="n">
        <v>2.015755</v>
      </c>
      <c r="F734" s="4" t="n">
        <v>-1.19061472</v>
      </c>
      <c r="G734" s="4" t="s">
        <v>6399</v>
      </c>
      <c r="H734" s="4" t="s">
        <v>6400</v>
      </c>
    </row>
    <row r="735" customFormat="false" ht="14.4" hidden="false" customHeight="false" outlineLevel="0" collapsed="false">
      <c r="A735" s="4" t="s">
        <v>6401</v>
      </c>
      <c r="B735" s="5" t="n">
        <v>1.6E-006</v>
      </c>
      <c r="C735" s="5" t="n">
        <v>7.66E-008</v>
      </c>
      <c r="D735" s="4" t="n">
        <v>-6.4710577</v>
      </c>
      <c r="E735" s="4" t="n">
        <v>7.790761</v>
      </c>
      <c r="F735" s="4" t="n">
        <v>-1.19385065</v>
      </c>
      <c r="G735" s="4" t="s">
        <v>4102</v>
      </c>
      <c r="H735" s="4" t="s">
        <v>4103</v>
      </c>
    </row>
    <row r="736" customFormat="false" ht="14.4" hidden="false" customHeight="false" outlineLevel="0" collapsed="false">
      <c r="A736" s="4" t="s">
        <v>2997</v>
      </c>
      <c r="B736" s="5" t="n">
        <v>2.45E-006</v>
      </c>
      <c r="C736" s="5" t="n">
        <v>1.31E-007</v>
      </c>
      <c r="D736" s="4" t="n">
        <v>-6.3108546</v>
      </c>
      <c r="E736" s="4" t="n">
        <v>7.263359</v>
      </c>
      <c r="F736" s="4" t="n">
        <v>-1.1945</v>
      </c>
      <c r="G736" s="4" t="s">
        <v>2998</v>
      </c>
      <c r="H736" s="4" t="s">
        <v>2999</v>
      </c>
    </row>
    <row r="737" customFormat="false" ht="14.4" hidden="false" customHeight="false" outlineLevel="0" collapsed="false">
      <c r="A737" s="4" t="s">
        <v>6402</v>
      </c>
      <c r="B737" s="5" t="n">
        <v>0.000118</v>
      </c>
      <c r="C737" s="5" t="n">
        <v>1.32E-005</v>
      </c>
      <c r="D737" s="4" t="n">
        <v>-4.9204096</v>
      </c>
      <c r="E737" s="4" t="n">
        <v>2.742286</v>
      </c>
      <c r="F737" s="4" t="n">
        <v>-1.19452597</v>
      </c>
      <c r="G737" s="4" t="s">
        <v>6403</v>
      </c>
      <c r="H737" s="4" t="s">
        <v>6404</v>
      </c>
    </row>
    <row r="738" customFormat="false" ht="14.4" hidden="false" customHeight="false" outlineLevel="0" collapsed="false">
      <c r="A738" s="4" t="s">
        <v>6405</v>
      </c>
      <c r="B738" s="5" t="n">
        <v>0.0255</v>
      </c>
      <c r="C738" s="5" t="n">
        <v>0.00885</v>
      </c>
      <c r="D738" s="4" t="n">
        <v>-2.7430498</v>
      </c>
      <c r="E738" s="4" t="n">
        <v>-3.457001</v>
      </c>
      <c r="F738" s="4" t="n">
        <v>-1.1954026</v>
      </c>
      <c r="G738" s="4" t="s">
        <v>6406</v>
      </c>
      <c r="H738" s="4" t="s">
        <v>6407</v>
      </c>
    </row>
    <row r="739" customFormat="false" ht="14.4" hidden="false" customHeight="false" outlineLevel="0" collapsed="false">
      <c r="A739" s="4" t="s">
        <v>996</v>
      </c>
      <c r="B739" s="5" t="n">
        <v>0.00235</v>
      </c>
      <c r="C739" s="5" t="n">
        <v>0.000478</v>
      </c>
      <c r="D739" s="4" t="n">
        <v>-3.7817874</v>
      </c>
      <c r="E739" s="4" t="n">
        <v>-0.719343</v>
      </c>
      <c r="F739" s="4" t="n">
        <v>-1.19555195</v>
      </c>
      <c r="G739" s="4" t="s">
        <v>997</v>
      </c>
      <c r="H739" s="4" t="s">
        <v>998</v>
      </c>
    </row>
    <row r="740" customFormat="false" ht="14.4" hidden="false" customHeight="false" outlineLevel="0" collapsed="false">
      <c r="A740" s="4" t="s">
        <v>6408</v>
      </c>
      <c r="B740" s="5" t="n">
        <v>1.72E-005</v>
      </c>
      <c r="C740" s="5" t="n">
        <v>1.34E-006</v>
      </c>
      <c r="D740" s="4" t="n">
        <v>-5.6150998</v>
      </c>
      <c r="E740" s="4" t="n">
        <v>4.981083</v>
      </c>
      <c r="F740" s="4" t="n">
        <v>-1.19792641</v>
      </c>
      <c r="G740" s="4" t="s">
        <v>6409</v>
      </c>
      <c r="H740" s="4" t="s">
        <v>6410</v>
      </c>
    </row>
    <row r="741" customFormat="false" ht="14.4" hidden="false" customHeight="false" outlineLevel="0" collapsed="false">
      <c r="A741" s="4" t="s">
        <v>4842</v>
      </c>
      <c r="B741" s="5" t="n">
        <v>3.9E-005</v>
      </c>
      <c r="C741" s="5" t="n">
        <v>3.53E-006</v>
      </c>
      <c r="D741" s="4" t="n">
        <v>-5.3222245</v>
      </c>
      <c r="E741" s="4" t="n">
        <v>4.030035</v>
      </c>
      <c r="F741" s="4" t="n">
        <v>-1.1979632</v>
      </c>
      <c r="G741" s="4" t="s">
        <v>4843</v>
      </c>
      <c r="H741" s="4" t="s">
        <v>4844</v>
      </c>
    </row>
    <row r="742" customFormat="false" ht="14.4" hidden="false" customHeight="false" outlineLevel="0" collapsed="false">
      <c r="A742" s="4" t="s">
        <v>6411</v>
      </c>
      <c r="B742" s="5" t="n">
        <v>0.00026</v>
      </c>
      <c r="C742" s="5" t="n">
        <v>3.39E-005</v>
      </c>
      <c r="D742" s="4" t="n">
        <v>-4.6295475</v>
      </c>
      <c r="E742" s="4" t="n">
        <v>1.827046</v>
      </c>
      <c r="F742" s="4" t="n">
        <v>-1.19809957</v>
      </c>
      <c r="G742" s="4" t="s">
        <v>6412</v>
      </c>
      <c r="H742" s="4" t="s">
        <v>6413</v>
      </c>
    </row>
    <row r="743" customFormat="false" ht="14.4" hidden="false" customHeight="false" outlineLevel="0" collapsed="false">
      <c r="A743" s="4" t="s">
        <v>4716</v>
      </c>
      <c r="B743" s="5" t="n">
        <v>0.000164</v>
      </c>
      <c r="C743" s="5" t="n">
        <v>1.96E-005</v>
      </c>
      <c r="D743" s="4" t="n">
        <v>-4.7991409</v>
      </c>
      <c r="E743" s="4" t="n">
        <v>2.358701</v>
      </c>
      <c r="F743" s="4" t="n">
        <v>-1.20267532</v>
      </c>
      <c r="G743" s="4" t="s">
        <v>4717</v>
      </c>
      <c r="H743" s="4" t="s">
        <v>4718</v>
      </c>
    </row>
    <row r="744" customFormat="false" ht="14.4" hidden="false" customHeight="false" outlineLevel="0" collapsed="false">
      <c r="A744" s="4" t="s">
        <v>4062</v>
      </c>
      <c r="B744" s="5" t="n">
        <v>0.00045</v>
      </c>
      <c r="C744" s="5" t="n">
        <v>6.48E-005</v>
      </c>
      <c r="D744" s="4" t="n">
        <v>-4.4269451</v>
      </c>
      <c r="E744" s="4" t="n">
        <v>1.200223</v>
      </c>
      <c r="F744" s="4" t="n">
        <v>-1.20320996</v>
      </c>
      <c r="G744" s="4" t="s">
        <v>4063</v>
      </c>
      <c r="H744" s="4" t="s">
        <v>4064</v>
      </c>
    </row>
    <row r="745" customFormat="false" ht="14.4" hidden="false" customHeight="false" outlineLevel="0" collapsed="false">
      <c r="A745" s="4" t="s">
        <v>6414</v>
      </c>
      <c r="B745" s="5" t="n">
        <v>0.00206</v>
      </c>
      <c r="C745" s="5" t="n">
        <v>0.00041</v>
      </c>
      <c r="D745" s="4" t="n">
        <v>-3.8326396</v>
      </c>
      <c r="E745" s="4" t="n">
        <v>-0.573011</v>
      </c>
      <c r="F745" s="4" t="n">
        <v>-1.20403896</v>
      </c>
      <c r="G745" s="4" t="s">
        <v>6415</v>
      </c>
      <c r="H745" s="4" t="s">
        <v>6416</v>
      </c>
    </row>
    <row r="746" customFormat="false" ht="14.4" hidden="false" customHeight="false" outlineLevel="0" collapsed="false">
      <c r="A746" s="4" t="s">
        <v>3231</v>
      </c>
      <c r="B746" s="5" t="n">
        <v>3.59E-005</v>
      </c>
      <c r="C746" s="5" t="n">
        <v>3.21E-006</v>
      </c>
      <c r="D746" s="4" t="n">
        <v>-5.3517311</v>
      </c>
      <c r="E746" s="4" t="n">
        <v>4.12545</v>
      </c>
      <c r="F746" s="4" t="n">
        <v>-1.20624892</v>
      </c>
      <c r="G746" s="4" t="s">
        <v>3232</v>
      </c>
      <c r="H746" s="4" t="s">
        <v>3233</v>
      </c>
    </row>
    <row r="747" customFormat="false" ht="14.4" hidden="false" customHeight="false" outlineLevel="0" collapsed="false">
      <c r="A747" s="4" t="s">
        <v>6417</v>
      </c>
      <c r="B747" s="5" t="n">
        <v>0.00043</v>
      </c>
      <c r="C747" s="5" t="n">
        <v>6.15E-005</v>
      </c>
      <c r="D747" s="4" t="n">
        <v>-4.4431807</v>
      </c>
      <c r="E747" s="4" t="n">
        <v>1.250091</v>
      </c>
      <c r="F747" s="4" t="n">
        <v>-1.21081602</v>
      </c>
      <c r="G747" s="4" t="s">
        <v>6418</v>
      </c>
      <c r="H747" s="4" t="s">
        <v>6419</v>
      </c>
    </row>
    <row r="748" customFormat="false" ht="14.4" hidden="false" customHeight="false" outlineLevel="0" collapsed="false">
      <c r="A748" s="4" t="s">
        <v>4746</v>
      </c>
      <c r="B748" s="5" t="n">
        <v>2.12E-009</v>
      </c>
      <c r="C748" s="5" t="n">
        <v>2.48E-011</v>
      </c>
      <c r="D748" s="4" t="n">
        <v>-8.9274251</v>
      </c>
      <c r="E748" s="4" t="n">
        <v>15.717598</v>
      </c>
      <c r="F748" s="4" t="n">
        <v>-1.21206494</v>
      </c>
      <c r="G748" s="4" t="s">
        <v>4747</v>
      </c>
      <c r="H748" s="4" t="s">
        <v>4748</v>
      </c>
    </row>
    <row r="749" customFormat="false" ht="14.4" hidden="false" customHeight="false" outlineLevel="0" collapsed="false">
      <c r="A749" s="4" t="s">
        <v>6420</v>
      </c>
      <c r="B749" s="5" t="n">
        <v>9.52E-007</v>
      </c>
      <c r="C749" s="5" t="n">
        <v>4.11E-008</v>
      </c>
      <c r="D749" s="4" t="n">
        <v>-6.6570698</v>
      </c>
      <c r="E749" s="4" t="n">
        <v>8.403021</v>
      </c>
      <c r="F749" s="4" t="n">
        <v>-1.21359091</v>
      </c>
      <c r="G749" s="4" t="s">
        <v>6421</v>
      </c>
      <c r="H749" s="4" t="s">
        <v>6422</v>
      </c>
    </row>
    <row r="750" customFormat="false" ht="14.4" hidden="false" customHeight="false" outlineLevel="0" collapsed="false">
      <c r="A750" s="4" t="s">
        <v>3096</v>
      </c>
      <c r="B750" s="5" t="n">
        <v>0.0021</v>
      </c>
      <c r="C750" s="5" t="n">
        <v>0.000418</v>
      </c>
      <c r="D750" s="4" t="n">
        <v>-3.8258636</v>
      </c>
      <c r="E750" s="4" t="n">
        <v>-0.592565</v>
      </c>
      <c r="F750" s="4" t="n">
        <v>-1.21431602</v>
      </c>
      <c r="G750" s="4" t="s">
        <v>3097</v>
      </c>
      <c r="H750" s="4" t="s">
        <v>3098</v>
      </c>
    </row>
    <row r="751" customFormat="false" ht="14.4" hidden="false" customHeight="false" outlineLevel="0" collapsed="false">
      <c r="A751" s="4" t="s">
        <v>6423</v>
      </c>
      <c r="B751" s="5" t="n">
        <v>3.2E-007</v>
      </c>
      <c r="C751" s="5" t="n">
        <v>1.09E-008</v>
      </c>
      <c r="D751" s="4" t="n">
        <v>-7.0546722</v>
      </c>
      <c r="E751" s="4" t="n">
        <v>9.709179</v>
      </c>
      <c r="F751" s="4" t="n">
        <v>-1.21481385</v>
      </c>
      <c r="G751" s="4" t="s">
        <v>6424</v>
      </c>
      <c r="H751" s="4" t="s">
        <v>6425</v>
      </c>
    </row>
    <row r="752" customFormat="false" ht="14.4" hidden="false" customHeight="false" outlineLevel="0" collapsed="false">
      <c r="A752" s="4" t="s">
        <v>3342</v>
      </c>
      <c r="B752" s="5" t="n">
        <v>1.63E-005</v>
      </c>
      <c r="C752" s="5" t="n">
        <v>1.25E-006</v>
      </c>
      <c r="D752" s="4" t="n">
        <v>-5.63485</v>
      </c>
      <c r="E752" s="4" t="n">
        <v>5.045501</v>
      </c>
      <c r="F752" s="4" t="n">
        <v>-1.21532251</v>
      </c>
      <c r="G752" s="4" t="s">
        <v>3343</v>
      </c>
      <c r="H752" s="4" t="s">
        <v>3344</v>
      </c>
    </row>
    <row r="753" customFormat="false" ht="14.4" hidden="false" customHeight="false" outlineLevel="0" collapsed="false">
      <c r="A753" s="4" t="s">
        <v>6426</v>
      </c>
      <c r="B753" s="5" t="n">
        <v>6.23E-008</v>
      </c>
      <c r="C753" s="5" t="n">
        <v>1.51E-009</v>
      </c>
      <c r="D753" s="4" t="n">
        <v>-7.6533572</v>
      </c>
      <c r="E753" s="4" t="n">
        <v>11.661777</v>
      </c>
      <c r="F753" s="4" t="n">
        <v>-1.21787013</v>
      </c>
      <c r="G753" s="4" t="s">
        <v>6427</v>
      </c>
      <c r="H753" s="4" t="s">
        <v>6428</v>
      </c>
    </row>
    <row r="754" customFormat="false" ht="14.4" hidden="false" customHeight="false" outlineLevel="0" collapsed="false">
      <c r="A754" s="4" t="s">
        <v>6429</v>
      </c>
      <c r="B754" s="5" t="n">
        <v>0.00194</v>
      </c>
      <c r="C754" s="5" t="n">
        <v>0.00038</v>
      </c>
      <c r="D754" s="4" t="n">
        <v>-3.8577275</v>
      </c>
      <c r="E754" s="4" t="n">
        <v>-0.50047</v>
      </c>
      <c r="F754" s="4" t="n">
        <v>-1.21876623</v>
      </c>
      <c r="G754" s="4" t="s">
        <v>6430</v>
      </c>
      <c r="H754" s="4" t="s">
        <v>6431</v>
      </c>
    </row>
    <row r="755" customFormat="false" ht="14.4" hidden="false" customHeight="false" outlineLevel="0" collapsed="false">
      <c r="A755" s="4" t="s">
        <v>6432</v>
      </c>
      <c r="B755" s="5" t="n">
        <v>0.000605</v>
      </c>
      <c r="C755" s="5" t="n">
        <v>9.35E-005</v>
      </c>
      <c r="D755" s="4" t="n">
        <v>-4.3110164</v>
      </c>
      <c r="E755" s="4" t="n">
        <v>0.846132</v>
      </c>
      <c r="F755" s="4" t="n">
        <v>-1.22244156</v>
      </c>
      <c r="G755" s="4" t="s">
        <v>2596</v>
      </c>
      <c r="H755" s="4" t="s">
        <v>2597</v>
      </c>
    </row>
    <row r="756" customFormat="false" ht="14.4" hidden="false" customHeight="false" outlineLevel="0" collapsed="false">
      <c r="A756" s="4" t="s">
        <v>6433</v>
      </c>
      <c r="B756" s="5" t="n">
        <v>0.00109</v>
      </c>
      <c r="C756" s="5" t="n">
        <v>0.00019</v>
      </c>
      <c r="D756" s="4" t="n">
        <v>-4.0831422</v>
      </c>
      <c r="E756" s="4" t="n">
        <v>0.161081</v>
      </c>
      <c r="F756" s="4" t="n">
        <v>-1.22343939</v>
      </c>
      <c r="G756" s="4" t="s">
        <v>6434</v>
      </c>
      <c r="H756" s="4" t="s">
        <v>6435</v>
      </c>
    </row>
    <row r="757" customFormat="false" ht="14.4" hidden="false" customHeight="false" outlineLevel="0" collapsed="false">
      <c r="A757" s="4" t="s">
        <v>3891</v>
      </c>
      <c r="B757" s="5" t="n">
        <v>0.000199</v>
      </c>
      <c r="C757" s="5" t="n">
        <v>2.46E-005</v>
      </c>
      <c r="D757" s="4" t="n">
        <v>-4.7296164</v>
      </c>
      <c r="E757" s="4" t="n">
        <v>2.140041</v>
      </c>
      <c r="F757" s="4" t="n">
        <v>-1.2238355</v>
      </c>
      <c r="G757" s="4" t="s">
        <v>3892</v>
      </c>
      <c r="H757" s="4" t="s">
        <v>3893</v>
      </c>
    </row>
    <row r="758" customFormat="false" ht="14.4" hidden="false" customHeight="false" outlineLevel="0" collapsed="false">
      <c r="A758" s="4" t="s">
        <v>3177</v>
      </c>
      <c r="B758" s="5" t="n">
        <v>0.00116</v>
      </c>
      <c r="C758" s="5" t="n">
        <v>0.000204</v>
      </c>
      <c r="D758" s="4" t="n">
        <v>-4.0605663</v>
      </c>
      <c r="E758" s="4" t="n">
        <v>0.094067</v>
      </c>
      <c r="F758" s="4" t="n">
        <v>-1.22418615</v>
      </c>
      <c r="G758" s="4" t="s">
        <v>3178</v>
      </c>
      <c r="H758" s="4" t="s">
        <v>3179</v>
      </c>
    </row>
    <row r="759" customFormat="false" ht="14.4" hidden="false" customHeight="false" outlineLevel="0" collapsed="false">
      <c r="A759" s="4" t="s">
        <v>6436</v>
      </c>
      <c r="B759" s="5" t="n">
        <v>0.000154</v>
      </c>
      <c r="C759" s="5" t="n">
        <v>1.81E-005</v>
      </c>
      <c r="D759" s="4" t="n">
        <v>-4.8233209</v>
      </c>
      <c r="E759" s="4" t="n">
        <v>2.434969</v>
      </c>
      <c r="F759" s="4" t="n">
        <v>-1.22515584</v>
      </c>
      <c r="G759" s="4" t="s">
        <v>6437</v>
      </c>
      <c r="H759" s="4" t="s">
        <v>6438</v>
      </c>
    </row>
    <row r="760" customFormat="false" ht="14.4" hidden="false" customHeight="false" outlineLevel="0" collapsed="false">
      <c r="A760" s="4" t="s">
        <v>6439</v>
      </c>
      <c r="B760" s="5" t="n">
        <v>0.000214</v>
      </c>
      <c r="C760" s="5" t="n">
        <v>2.68E-005</v>
      </c>
      <c r="D760" s="4" t="n">
        <v>-4.7032599</v>
      </c>
      <c r="E760" s="4" t="n">
        <v>2.0574</v>
      </c>
      <c r="F760" s="4" t="n">
        <v>-1.22635714</v>
      </c>
      <c r="G760" s="4" t="s">
        <v>6440</v>
      </c>
      <c r="H760" s="4" t="s">
        <v>6441</v>
      </c>
    </row>
    <row r="761" customFormat="false" ht="14.4" hidden="false" customHeight="false" outlineLevel="0" collapsed="false">
      <c r="A761" s="4" t="s">
        <v>4320</v>
      </c>
      <c r="B761" s="5" t="n">
        <v>4.5E-006</v>
      </c>
      <c r="C761" s="5" t="n">
        <v>2.71E-007</v>
      </c>
      <c r="D761" s="4" t="n">
        <v>-6.0932929</v>
      </c>
      <c r="E761" s="4" t="n">
        <v>6.547643</v>
      </c>
      <c r="F761" s="4" t="n">
        <v>-1.22683117</v>
      </c>
      <c r="G761" s="4" t="s">
        <v>4321</v>
      </c>
      <c r="H761" s="4" t="s">
        <v>4322</v>
      </c>
    </row>
    <row r="762" customFormat="false" ht="14.4" hidden="false" customHeight="false" outlineLevel="0" collapsed="false">
      <c r="A762" s="4" t="s">
        <v>6442</v>
      </c>
      <c r="B762" s="5" t="n">
        <v>3.7E-008</v>
      </c>
      <c r="C762" s="5" t="n">
        <v>7.8E-010</v>
      </c>
      <c r="D762" s="4" t="n">
        <v>-7.8550231</v>
      </c>
      <c r="E762" s="4" t="n">
        <v>12.313934</v>
      </c>
      <c r="F762" s="4" t="n">
        <v>-1.2295303</v>
      </c>
      <c r="G762" s="4" t="s">
        <v>6443</v>
      </c>
      <c r="H762" s="4" t="s">
        <v>6444</v>
      </c>
    </row>
    <row r="763" customFormat="false" ht="14.4" hidden="false" customHeight="false" outlineLevel="0" collapsed="false">
      <c r="A763" s="4" t="s">
        <v>4104</v>
      </c>
      <c r="B763" s="5" t="n">
        <v>1.66E-011</v>
      </c>
      <c r="C763" s="5" t="n">
        <v>5.83E-014</v>
      </c>
      <c r="D763" s="4" t="n">
        <v>-10.9213552</v>
      </c>
      <c r="E763" s="4" t="n">
        <v>21.681538</v>
      </c>
      <c r="F763" s="4" t="n">
        <v>-1.23260606</v>
      </c>
      <c r="G763" s="4" t="s">
        <v>4105</v>
      </c>
      <c r="H763" s="4" t="s">
        <v>4106</v>
      </c>
    </row>
    <row r="764" customFormat="false" ht="14.4" hidden="false" customHeight="false" outlineLevel="0" collapsed="false">
      <c r="A764" s="4" t="s">
        <v>6445</v>
      </c>
      <c r="B764" s="5" t="n">
        <v>0.00168</v>
      </c>
      <c r="C764" s="5" t="n">
        <v>0.000321</v>
      </c>
      <c r="D764" s="4" t="n">
        <v>-3.9134981</v>
      </c>
      <c r="E764" s="4" t="n">
        <v>-0.338405</v>
      </c>
      <c r="F764" s="4" t="n">
        <v>-1.23666234</v>
      </c>
      <c r="G764" s="4" t="s">
        <v>6446</v>
      </c>
      <c r="H764" s="4" t="s">
        <v>6447</v>
      </c>
    </row>
    <row r="765" customFormat="false" ht="14.4" hidden="false" customHeight="false" outlineLevel="0" collapsed="false">
      <c r="A765" s="4" t="s">
        <v>2826</v>
      </c>
      <c r="B765" s="5" t="n">
        <v>1.51E-006</v>
      </c>
      <c r="C765" s="5" t="n">
        <v>7.15E-008</v>
      </c>
      <c r="D765" s="4" t="n">
        <v>-6.4917959</v>
      </c>
      <c r="E765" s="4" t="n">
        <v>7.859035</v>
      </c>
      <c r="F765" s="4" t="n">
        <v>-1.23680736</v>
      </c>
      <c r="G765" s="4" t="s">
        <v>2827</v>
      </c>
      <c r="H765" s="4" t="s">
        <v>2828</v>
      </c>
    </row>
    <row r="766" customFormat="false" ht="14.4" hidden="false" customHeight="false" outlineLevel="0" collapsed="false">
      <c r="A766" s="4" t="s">
        <v>6448</v>
      </c>
      <c r="B766" s="5" t="n">
        <v>0.0168</v>
      </c>
      <c r="C766" s="5" t="n">
        <v>0.00527</v>
      </c>
      <c r="D766" s="4" t="n">
        <v>-2.9402365</v>
      </c>
      <c r="E766" s="4" t="n">
        <v>-2.979542</v>
      </c>
      <c r="F766" s="4" t="n">
        <v>-1.23846537</v>
      </c>
      <c r="G766" s="4" t="s">
        <v>6449</v>
      </c>
      <c r="H766" s="4" t="s">
        <v>6450</v>
      </c>
    </row>
    <row r="767" customFormat="false" ht="14.4" hidden="false" customHeight="false" outlineLevel="0" collapsed="false">
      <c r="A767" s="4" t="s">
        <v>6451</v>
      </c>
      <c r="B767" s="5" t="n">
        <v>1.93E-006</v>
      </c>
      <c r="C767" s="5" t="n">
        <v>9.75E-008</v>
      </c>
      <c r="D767" s="4" t="n">
        <v>-6.398925</v>
      </c>
      <c r="E767" s="4" t="n">
        <v>7.553282</v>
      </c>
      <c r="F767" s="4" t="n">
        <v>-1.23846753</v>
      </c>
      <c r="G767" s="4" t="s">
        <v>6452</v>
      </c>
      <c r="H767" s="4" t="s">
        <v>6453</v>
      </c>
    </row>
    <row r="768" customFormat="false" ht="14.4" hidden="false" customHeight="false" outlineLevel="0" collapsed="false">
      <c r="A768" s="4" t="s">
        <v>6454</v>
      </c>
      <c r="B768" s="5" t="n">
        <v>2.21E-006</v>
      </c>
      <c r="C768" s="5" t="n">
        <v>1.16E-007</v>
      </c>
      <c r="D768" s="4" t="n">
        <v>-6.3470335</v>
      </c>
      <c r="E768" s="4" t="n">
        <v>7.382452</v>
      </c>
      <c r="F768" s="4" t="n">
        <v>-1.23862338</v>
      </c>
      <c r="G768" s="4" t="s">
        <v>6455</v>
      </c>
      <c r="H768" s="4" t="s">
        <v>6456</v>
      </c>
    </row>
    <row r="769" customFormat="false" ht="14.4" hidden="false" customHeight="false" outlineLevel="0" collapsed="false">
      <c r="A769" s="4" t="s">
        <v>3003</v>
      </c>
      <c r="B769" s="5" t="n">
        <v>2.11E-008</v>
      </c>
      <c r="C769" s="5" t="n">
        <v>3.96E-010</v>
      </c>
      <c r="D769" s="4" t="n">
        <v>-8.0635139</v>
      </c>
      <c r="E769" s="4" t="n">
        <v>12.984562</v>
      </c>
      <c r="F769" s="4" t="n">
        <v>-1.23993723</v>
      </c>
      <c r="G769" s="4" t="s">
        <v>3004</v>
      </c>
      <c r="H769" s="4" t="s">
        <v>3005</v>
      </c>
    </row>
    <row r="770" customFormat="false" ht="14.4" hidden="false" customHeight="false" outlineLevel="0" collapsed="false">
      <c r="A770" s="4" t="s">
        <v>3081</v>
      </c>
      <c r="B770" s="5" t="n">
        <v>0.000187</v>
      </c>
      <c r="C770" s="5" t="n">
        <v>2.28E-005</v>
      </c>
      <c r="D770" s="4" t="n">
        <v>-4.7523075</v>
      </c>
      <c r="E770" s="4" t="n">
        <v>2.211301</v>
      </c>
      <c r="F770" s="4" t="n">
        <v>-1.24056926</v>
      </c>
      <c r="G770" s="4" t="s">
        <v>3082</v>
      </c>
      <c r="H770" s="4" t="s">
        <v>3083</v>
      </c>
    </row>
    <row r="771" customFormat="false" ht="14.4" hidden="false" customHeight="false" outlineLevel="0" collapsed="false">
      <c r="A771" s="4" t="s">
        <v>6457</v>
      </c>
      <c r="B771" s="5" t="n">
        <v>8.46E-007</v>
      </c>
      <c r="C771" s="5" t="n">
        <v>3.55E-008</v>
      </c>
      <c r="D771" s="4" t="n">
        <v>-6.7007543</v>
      </c>
      <c r="E771" s="4" t="n">
        <v>8.546741</v>
      </c>
      <c r="F771" s="4" t="n">
        <v>-1.24397186</v>
      </c>
      <c r="G771" s="4" t="s">
        <v>6458</v>
      </c>
      <c r="H771" s="4" t="s">
        <v>6459</v>
      </c>
    </row>
    <row r="772" customFormat="false" ht="14.4" hidden="false" customHeight="false" outlineLevel="0" collapsed="false">
      <c r="A772" s="4" t="s">
        <v>3492</v>
      </c>
      <c r="B772" s="5" t="n">
        <v>2.9E-007</v>
      </c>
      <c r="C772" s="5" t="n">
        <v>9.77E-009</v>
      </c>
      <c r="D772" s="4" t="n">
        <v>-7.0884603</v>
      </c>
      <c r="E772" s="4" t="n">
        <v>9.819913</v>
      </c>
      <c r="F772" s="4" t="n">
        <v>-1.24443074</v>
      </c>
      <c r="G772" s="4" t="s">
        <v>3493</v>
      </c>
      <c r="H772" s="4" t="s">
        <v>3494</v>
      </c>
    </row>
    <row r="773" customFormat="false" ht="14.4" hidden="false" customHeight="false" outlineLevel="0" collapsed="false">
      <c r="A773" s="4" t="s">
        <v>2673</v>
      </c>
      <c r="B773" s="5" t="n">
        <v>4.29E-007</v>
      </c>
      <c r="C773" s="5" t="n">
        <v>1.57E-008</v>
      </c>
      <c r="D773" s="4" t="n">
        <v>-6.9465885</v>
      </c>
      <c r="E773" s="4" t="n">
        <v>9.354633</v>
      </c>
      <c r="F773" s="4" t="n">
        <v>-1.24598485</v>
      </c>
      <c r="G773" s="4" t="s">
        <v>2674</v>
      </c>
      <c r="H773" s="4" t="s">
        <v>2675</v>
      </c>
    </row>
    <row r="774" customFormat="false" ht="14.4" hidden="false" customHeight="false" outlineLevel="0" collapsed="false">
      <c r="A774" s="4" t="s">
        <v>6460</v>
      </c>
      <c r="B774" s="5" t="n">
        <v>4.44E-005</v>
      </c>
      <c r="C774" s="5" t="n">
        <v>4.14E-006</v>
      </c>
      <c r="D774" s="4" t="n">
        <v>-5.2747137</v>
      </c>
      <c r="E774" s="4" t="n">
        <v>3.876617</v>
      </c>
      <c r="F774" s="4" t="n">
        <v>-1.24830952</v>
      </c>
      <c r="G774" s="4" t="s">
        <v>6461</v>
      </c>
      <c r="H774" s="4" t="s">
        <v>6462</v>
      </c>
    </row>
    <row r="775" customFormat="false" ht="14.4" hidden="false" customHeight="false" outlineLevel="0" collapsed="false">
      <c r="A775" s="4" t="s">
        <v>6463</v>
      </c>
      <c r="B775" s="5" t="n">
        <v>4.06E-015</v>
      </c>
      <c r="C775" s="5" t="n">
        <v>4.37E-018</v>
      </c>
      <c r="D775" s="4" t="n">
        <v>-14.4588481</v>
      </c>
      <c r="E775" s="4" t="n">
        <v>30.958499</v>
      </c>
      <c r="F775" s="4" t="n">
        <v>-1.24891775</v>
      </c>
      <c r="G775" s="4" t="s">
        <v>6464</v>
      </c>
      <c r="H775" s="4" t="s">
        <v>6465</v>
      </c>
    </row>
    <row r="776" customFormat="false" ht="14.4" hidden="false" customHeight="false" outlineLevel="0" collapsed="false">
      <c r="A776" s="4" t="s">
        <v>4881</v>
      </c>
      <c r="B776" s="5" t="n">
        <v>5.14E-008</v>
      </c>
      <c r="C776" s="5" t="n">
        <v>1.17E-009</v>
      </c>
      <c r="D776" s="4" t="n">
        <v>-7.7311045</v>
      </c>
      <c r="E776" s="4" t="n">
        <v>11.913584</v>
      </c>
      <c r="F776" s="4" t="n">
        <v>-1.25079221</v>
      </c>
      <c r="G776" s="4" t="s">
        <v>4882</v>
      </c>
      <c r="H776" s="4" t="s">
        <v>4883</v>
      </c>
    </row>
    <row r="777" customFormat="false" ht="14.4" hidden="false" customHeight="false" outlineLevel="0" collapsed="false">
      <c r="A777" s="4" t="s">
        <v>6466</v>
      </c>
      <c r="B777" s="5" t="n">
        <v>0.00085</v>
      </c>
      <c r="C777" s="5" t="n">
        <v>0.000141</v>
      </c>
      <c r="D777" s="4" t="n">
        <v>-4.1796717</v>
      </c>
      <c r="E777" s="4" t="n">
        <v>0.449405</v>
      </c>
      <c r="F777" s="4" t="n">
        <v>-1.2520368</v>
      </c>
      <c r="G777" s="4" t="s">
        <v>6467</v>
      </c>
      <c r="H777" s="4" t="s">
        <v>6468</v>
      </c>
    </row>
    <row r="778" customFormat="false" ht="14.4" hidden="false" customHeight="false" outlineLevel="0" collapsed="false">
      <c r="A778" s="4" t="s">
        <v>4659</v>
      </c>
      <c r="B778" s="5" t="n">
        <v>2.72E-005</v>
      </c>
      <c r="C778" s="5" t="n">
        <v>2.32E-006</v>
      </c>
      <c r="D778" s="4" t="n">
        <v>-5.4493072</v>
      </c>
      <c r="E778" s="4" t="n">
        <v>4.441661</v>
      </c>
      <c r="F778" s="4" t="n">
        <v>-1.25575541</v>
      </c>
      <c r="G778" s="4" t="s">
        <v>4660</v>
      </c>
      <c r="H778" s="4" t="s">
        <v>4661</v>
      </c>
    </row>
    <row r="779" customFormat="false" ht="14.4" hidden="false" customHeight="false" outlineLevel="0" collapsed="false">
      <c r="A779" s="4" t="s">
        <v>2733</v>
      </c>
      <c r="B779" s="5" t="n">
        <v>2.63E-007</v>
      </c>
      <c r="C779" s="5" t="n">
        <v>8.65E-009</v>
      </c>
      <c r="D779" s="4" t="n">
        <v>-7.1252555</v>
      </c>
      <c r="E779" s="4" t="n">
        <v>9.940441</v>
      </c>
      <c r="F779" s="4" t="n">
        <v>-1.25732251</v>
      </c>
      <c r="G779" s="4" t="s">
        <v>2734</v>
      </c>
      <c r="H779" s="4" t="s">
        <v>2735</v>
      </c>
    </row>
    <row r="780" customFormat="false" ht="14.4" hidden="false" customHeight="false" outlineLevel="0" collapsed="false">
      <c r="A780" s="4" t="s">
        <v>6469</v>
      </c>
      <c r="B780" s="5" t="n">
        <v>0.000398</v>
      </c>
      <c r="C780" s="5" t="n">
        <v>5.6E-005</v>
      </c>
      <c r="D780" s="4" t="n">
        <v>-4.4729704</v>
      </c>
      <c r="E780" s="4" t="n">
        <v>1.34176</v>
      </c>
      <c r="F780" s="4" t="n">
        <v>-1.25931385</v>
      </c>
      <c r="G780" s="4" t="s">
        <v>6470</v>
      </c>
      <c r="H780" s="4" t="s">
        <v>6471</v>
      </c>
    </row>
    <row r="781" customFormat="false" ht="14.4" hidden="false" customHeight="false" outlineLevel="0" collapsed="false">
      <c r="A781" s="4" t="s">
        <v>2703</v>
      </c>
      <c r="B781" s="5" t="n">
        <v>2.04E-005</v>
      </c>
      <c r="C781" s="5" t="n">
        <v>1.64E-006</v>
      </c>
      <c r="D781" s="4" t="n">
        <v>-5.5545319</v>
      </c>
      <c r="E781" s="4" t="n">
        <v>4.783733</v>
      </c>
      <c r="F781" s="4" t="n">
        <v>-1.26246537</v>
      </c>
      <c r="G781" s="4" t="s">
        <v>2704</v>
      </c>
      <c r="H781" s="4" t="s">
        <v>2705</v>
      </c>
    </row>
    <row r="782" customFormat="false" ht="14.4" hidden="false" customHeight="false" outlineLevel="0" collapsed="false">
      <c r="A782" s="4" t="s">
        <v>6472</v>
      </c>
      <c r="B782" s="5" t="n">
        <v>2.35E-007</v>
      </c>
      <c r="C782" s="5" t="n">
        <v>7.51E-009</v>
      </c>
      <c r="D782" s="4" t="n">
        <v>-7.1677191</v>
      </c>
      <c r="E782" s="4" t="n">
        <v>10.079456</v>
      </c>
      <c r="F782" s="4" t="n">
        <v>-1.26336797</v>
      </c>
      <c r="G782" s="4" t="s">
        <v>3490</v>
      </c>
      <c r="H782" s="4" t="s">
        <v>3491</v>
      </c>
    </row>
    <row r="783" customFormat="false" ht="14.4" hidden="false" customHeight="false" outlineLevel="0" collapsed="false">
      <c r="A783" s="4" t="s">
        <v>2982</v>
      </c>
      <c r="B783" s="5" t="n">
        <v>4.06E-005</v>
      </c>
      <c r="C783" s="5" t="n">
        <v>3.71E-006</v>
      </c>
      <c r="D783" s="4" t="n">
        <v>-5.307169</v>
      </c>
      <c r="E783" s="4" t="n">
        <v>3.98139</v>
      </c>
      <c r="F783" s="4" t="n">
        <v>-1.26570779</v>
      </c>
      <c r="G783" s="4" t="s">
        <v>2983</v>
      </c>
      <c r="H783" s="4" t="s">
        <v>2984</v>
      </c>
    </row>
    <row r="784" customFormat="false" ht="14.4" hidden="false" customHeight="false" outlineLevel="0" collapsed="false">
      <c r="A784" s="4" t="s">
        <v>6473</v>
      </c>
      <c r="B784" s="5" t="n">
        <v>0.00294</v>
      </c>
      <c r="C784" s="5" t="n">
        <v>0.000624</v>
      </c>
      <c r="D784" s="4" t="n">
        <v>-3.6923657</v>
      </c>
      <c r="E784" s="4" t="n">
        <v>-0.974298</v>
      </c>
      <c r="F784" s="4" t="n">
        <v>-1.26638745</v>
      </c>
      <c r="G784" s="4" t="s">
        <v>6474</v>
      </c>
      <c r="H784" s="4" t="s">
        <v>6475</v>
      </c>
    </row>
    <row r="785" customFormat="false" ht="14.4" hidden="false" customHeight="false" outlineLevel="0" collapsed="false">
      <c r="A785" s="4" t="s">
        <v>6476</v>
      </c>
      <c r="B785" s="5" t="n">
        <v>6.66E-006</v>
      </c>
      <c r="C785" s="5" t="n">
        <v>4.28E-007</v>
      </c>
      <c r="D785" s="4" t="n">
        <v>-5.9569605</v>
      </c>
      <c r="E785" s="4" t="n">
        <v>6.099826</v>
      </c>
      <c r="F785" s="4" t="n">
        <v>-1.2674697</v>
      </c>
      <c r="G785" s="4" t="s">
        <v>6477</v>
      </c>
      <c r="H785" s="4" t="s">
        <v>6478</v>
      </c>
    </row>
    <row r="786" customFormat="false" ht="14.4" hidden="false" customHeight="false" outlineLevel="0" collapsed="false">
      <c r="A786" s="4" t="s">
        <v>4794</v>
      </c>
      <c r="B786" s="5" t="n">
        <v>0.000479</v>
      </c>
      <c r="C786" s="5" t="n">
        <v>7.03E-005</v>
      </c>
      <c r="D786" s="4" t="n">
        <v>-4.4014294</v>
      </c>
      <c r="E786" s="4" t="n">
        <v>1.121988</v>
      </c>
      <c r="F786" s="4" t="n">
        <v>-1.26827706</v>
      </c>
      <c r="G786" s="4" t="s">
        <v>4795</v>
      </c>
      <c r="H786" s="4" t="s">
        <v>4796</v>
      </c>
    </row>
    <row r="787" customFormat="false" ht="14.4" hidden="false" customHeight="false" outlineLevel="0" collapsed="false">
      <c r="A787" s="4" t="s">
        <v>6479</v>
      </c>
      <c r="B787" s="5" t="n">
        <v>0.00134</v>
      </c>
      <c r="C787" s="5" t="n">
        <v>0.000245</v>
      </c>
      <c r="D787" s="4" t="n">
        <v>-4.0009243</v>
      </c>
      <c r="E787" s="4" t="n">
        <v>-0.082185</v>
      </c>
      <c r="F787" s="4" t="n">
        <v>-1.27150866</v>
      </c>
      <c r="G787" s="4" t="s">
        <v>6480</v>
      </c>
      <c r="H787" s="4" t="s">
        <v>6481</v>
      </c>
    </row>
    <row r="788" customFormat="false" ht="14.4" hidden="false" customHeight="false" outlineLevel="0" collapsed="false">
      <c r="A788" s="4" t="s">
        <v>3732</v>
      </c>
      <c r="B788" s="5" t="n">
        <v>2.76E-006</v>
      </c>
      <c r="C788" s="5" t="n">
        <v>1.52E-007</v>
      </c>
      <c r="D788" s="4" t="n">
        <v>-6.2657509</v>
      </c>
      <c r="E788" s="4" t="n">
        <v>7.114909</v>
      </c>
      <c r="F788" s="4" t="n">
        <v>-1.27559524</v>
      </c>
      <c r="G788" s="4" t="s">
        <v>3733</v>
      </c>
      <c r="H788" s="4" t="s">
        <v>3734</v>
      </c>
    </row>
    <row r="789" customFormat="false" ht="14.4" hidden="false" customHeight="false" outlineLevel="0" collapsed="false">
      <c r="A789" s="4" t="s">
        <v>6482</v>
      </c>
      <c r="B789" s="5" t="n">
        <v>0.000259</v>
      </c>
      <c r="C789" s="5" t="n">
        <v>3.38E-005</v>
      </c>
      <c r="D789" s="4" t="n">
        <v>-4.6306252</v>
      </c>
      <c r="E789" s="4" t="n">
        <v>1.830406</v>
      </c>
      <c r="F789" s="4" t="n">
        <v>-1.27590693</v>
      </c>
      <c r="G789" s="4" t="s">
        <v>4009</v>
      </c>
      <c r="H789" s="4" t="s">
        <v>4010</v>
      </c>
    </row>
    <row r="790" customFormat="false" ht="14.4" hidden="false" customHeight="false" outlineLevel="0" collapsed="false">
      <c r="A790" s="4" t="s">
        <v>6483</v>
      </c>
      <c r="B790" s="5" t="n">
        <v>0.0191</v>
      </c>
      <c r="C790" s="5" t="n">
        <v>0.00616</v>
      </c>
      <c r="D790" s="4" t="n">
        <v>-2.881703</v>
      </c>
      <c r="E790" s="4" t="n">
        <v>-3.12361</v>
      </c>
      <c r="F790" s="4" t="n">
        <v>-1.27669697</v>
      </c>
      <c r="G790" s="4" t="s">
        <v>4282</v>
      </c>
      <c r="H790" s="4" t="s">
        <v>4283</v>
      </c>
    </row>
    <row r="791" customFormat="false" ht="14.4" hidden="false" customHeight="false" outlineLevel="0" collapsed="false">
      <c r="A791" s="4" t="s">
        <v>4614</v>
      </c>
      <c r="B791" s="5" t="n">
        <v>3.64E-009</v>
      </c>
      <c r="C791" s="5" t="n">
        <v>4.58E-011</v>
      </c>
      <c r="D791" s="4" t="n">
        <v>-8.7338283</v>
      </c>
      <c r="E791" s="4" t="n">
        <v>15.112118</v>
      </c>
      <c r="F791" s="4" t="n">
        <v>-1.278329</v>
      </c>
      <c r="G791" s="4" t="s">
        <v>4615</v>
      </c>
      <c r="H791" s="4" t="s">
        <v>4616</v>
      </c>
    </row>
    <row r="792" customFormat="false" ht="14.4" hidden="false" customHeight="false" outlineLevel="0" collapsed="false">
      <c r="A792" s="4" t="s">
        <v>3138</v>
      </c>
      <c r="B792" s="5" t="n">
        <v>7.52E-008</v>
      </c>
      <c r="C792" s="5" t="n">
        <v>1.93E-009</v>
      </c>
      <c r="D792" s="4" t="n">
        <v>-7.5794479</v>
      </c>
      <c r="E792" s="4" t="n">
        <v>11.421977</v>
      </c>
      <c r="F792" s="4" t="n">
        <v>-1.27834848</v>
      </c>
      <c r="G792" s="4" t="s">
        <v>3139</v>
      </c>
      <c r="H792" s="4" t="s">
        <v>3140</v>
      </c>
    </row>
    <row r="793" customFormat="false" ht="14.4" hidden="false" customHeight="false" outlineLevel="0" collapsed="false">
      <c r="A793" s="4" t="s">
        <v>4590</v>
      </c>
      <c r="B793" s="5" t="n">
        <v>3.67E-010</v>
      </c>
      <c r="C793" s="5" t="n">
        <v>2.93E-012</v>
      </c>
      <c r="D793" s="4" t="n">
        <v>-9.6125945</v>
      </c>
      <c r="E793" s="4" t="n">
        <v>17.82466</v>
      </c>
      <c r="F793" s="4" t="n">
        <v>-1.27858442</v>
      </c>
      <c r="G793" s="4" t="s">
        <v>4591</v>
      </c>
      <c r="H793" s="4" t="s">
        <v>4592</v>
      </c>
    </row>
    <row r="794" customFormat="false" ht="14.4" hidden="false" customHeight="false" outlineLevel="0" collapsed="false">
      <c r="A794" s="4" t="s">
        <v>6484</v>
      </c>
      <c r="B794" s="5" t="n">
        <v>4E-005</v>
      </c>
      <c r="C794" s="5" t="n">
        <v>3.66E-006</v>
      </c>
      <c r="D794" s="4" t="n">
        <v>-5.31169</v>
      </c>
      <c r="E794" s="4" t="n">
        <v>3.995995</v>
      </c>
      <c r="F794" s="4" t="n">
        <v>-1.27918398</v>
      </c>
      <c r="G794" s="4" t="s">
        <v>2617</v>
      </c>
      <c r="H794" s="4" t="s">
        <v>2618</v>
      </c>
    </row>
    <row r="795" customFormat="false" ht="14.4" hidden="false" customHeight="false" outlineLevel="0" collapsed="false">
      <c r="A795" s="4" t="s">
        <v>6485</v>
      </c>
      <c r="B795" s="5" t="n">
        <v>2.77E-005</v>
      </c>
      <c r="C795" s="5" t="n">
        <v>2.38E-006</v>
      </c>
      <c r="D795" s="4" t="n">
        <v>-5.4419157</v>
      </c>
      <c r="E795" s="4" t="n">
        <v>4.417673</v>
      </c>
      <c r="F795" s="4" t="n">
        <v>-1.28538745</v>
      </c>
      <c r="G795" s="4" t="s">
        <v>2797</v>
      </c>
      <c r="H795" s="4" t="s">
        <v>2798</v>
      </c>
    </row>
    <row r="796" customFormat="false" ht="14.4" hidden="false" customHeight="false" outlineLevel="0" collapsed="false">
      <c r="A796" s="4" t="s">
        <v>3579</v>
      </c>
      <c r="B796" s="5" t="n">
        <v>8.59E-006</v>
      </c>
      <c r="C796" s="5" t="n">
        <v>5.74E-007</v>
      </c>
      <c r="D796" s="4" t="n">
        <v>-5.868696</v>
      </c>
      <c r="E796" s="4" t="n">
        <v>5.810319</v>
      </c>
      <c r="F796" s="4" t="n">
        <v>-1.28789177</v>
      </c>
      <c r="G796" s="4" t="s">
        <v>3580</v>
      </c>
      <c r="H796" s="4" t="s">
        <v>3581</v>
      </c>
    </row>
    <row r="797" customFormat="false" ht="14.4" hidden="false" customHeight="false" outlineLevel="0" collapsed="false">
      <c r="A797" s="4" t="s">
        <v>6486</v>
      </c>
      <c r="B797" s="5" t="n">
        <v>4.52E-005</v>
      </c>
      <c r="C797" s="5" t="n">
        <v>4.24E-006</v>
      </c>
      <c r="D797" s="4" t="n">
        <v>-5.2672049</v>
      </c>
      <c r="E797" s="4" t="n">
        <v>3.852395</v>
      </c>
      <c r="F797" s="4" t="n">
        <v>-1.28798918</v>
      </c>
      <c r="G797" s="4" t="s">
        <v>6487</v>
      </c>
      <c r="H797" s="4" t="s">
        <v>6488</v>
      </c>
    </row>
    <row r="798" customFormat="false" ht="14.4" hidden="false" customHeight="false" outlineLevel="0" collapsed="false">
      <c r="A798" s="4" t="s">
        <v>3948</v>
      </c>
      <c r="B798" s="5" t="n">
        <v>0.00491</v>
      </c>
      <c r="C798" s="5" t="n">
        <v>0.00116</v>
      </c>
      <c r="D798" s="4" t="n">
        <v>-3.4802913</v>
      </c>
      <c r="E798" s="4" t="n">
        <v>-1.566123</v>
      </c>
      <c r="F798" s="4" t="n">
        <v>-1.28812338</v>
      </c>
      <c r="G798" s="4" t="s">
        <v>3949</v>
      </c>
      <c r="H798" s="4" t="s">
        <v>3950</v>
      </c>
    </row>
    <row r="799" customFormat="false" ht="14.4" hidden="false" customHeight="false" outlineLevel="0" collapsed="false">
      <c r="A799" s="4" t="s">
        <v>3801</v>
      </c>
      <c r="B799" s="5" t="n">
        <v>5.78E-005</v>
      </c>
      <c r="C799" s="5" t="n">
        <v>5.69E-006</v>
      </c>
      <c r="D799" s="4" t="n">
        <v>-5.1778164</v>
      </c>
      <c r="E799" s="4" t="n">
        <v>3.564601</v>
      </c>
      <c r="F799" s="4" t="n">
        <v>-1.28865584</v>
      </c>
      <c r="G799" s="4" t="s">
        <v>3802</v>
      </c>
      <c r="H799" s="4" t="s">
        <v>3803</v>
      </c>
    </row>
    <row r="800" customFormat="false" ht="14.4" hidden="false" customHeight="false" outlineLevel="0" collapsed="false">
      <c r="A800" s="4" t="s">
        <v>6489</v>
      </c>
      <c r="B800" s="5" t="n">
        <v>0.00129</v>
      </c>
      <c r="C800" s="5" t="n">
        <v>0.000233</v>
      </c>
      <c r="D800" s="4" t="n">
        <v>-4.017399</v>
      </c>
      <c r="E800" s="4" t="n">
        <v>-0.033616</v>
      </c>
      <c r="F800" s="4" t="n">
        <v>-1.28904978</v>
      </c>
      <c r="G800" s="4" t="s">
        <v>6490</v>
      </c>
      <c r="H800" s="4" t="s">
        <v>6491</v>
      </c>
    </row>
    <row r="801" customFormat="false" ht="14.4" hidden="false" customHeight="false" outlineLevel="0" collapsed="false">
      <c r="A801" s="4" t="s">
        <v>6492</v>
      </c>
      <c r="B801" s="5" t="n">
        <v>9.34E-010</v>
      </c>
      <c r="C801" s="5" t="n">
        <v>9.19E-012</v>
      </c>
      <c r="D801" s="4" t="n">
        <v>-9.2439464</v>
      </c>
      <c r="E801" s="4" t="n">
        <v>16.698098</v>
      </c>
      <c r="F801" s="4" t="n">
        <v>-1.29025541</v>
      </c>
      <c r="G801" s="4" t="s">
        <v>6493</v>
      </c>
      <c r="H801" s="4" t="s">
        <v>6494</v>
      </c>
    </row>
    <row r="802" customFormat="false" ht="14.4" hidden="false" customHeight="false" outlineLevel="0" collapsed="false">
      <c r="A802" s="4" t="s">
        <v>6495</v>
      </c>
      <c r="B802" s="5" t="n">
        <v>4.39E-006</v>
      </c>
      <c r="C802" s="5" t="n">
        <v>2.63E-007</v>
      </c>
      <c r="D802" s="4" t="n">
        <v>-6.102192</v>
      </c>
      <c r="E802" s="4" t="n">
        <v>6.576897</v>
      </c>
      <c r="F802" s="4" t="n">
        <v>-1.29135498</v>
      </c>
      <c r="G802" s="4" t="s">
        <v>4033</v>
      </c>
      <c r="H802" s="4" t="s">
        <v>4034</v>
      </c>
    </row>
    <row r="803" customFormat="false" ht="14.4" hidden="false" customHeight="false" outlineLevel="0" collapsed="false">
      <c r="A803" s="4" t="s">
        <v>6496</v>
      </c>
      <c r="B803" s="5" t="n">
        <v>3.24E-007</v>
      </c>
      <c r="C803" s="5" t="n">
        <v>1.11E-008</v>
      </c>
      <c r="D803" s="4" t="n">
        <v>-7.0497083</v>
      </c>
      <c r="E803" s="4" t="n">
        <v>9.692907</v>
      </c>
      <c r="F803" s="4" t="n">
        <v>-1.29597619</v>
      </c>
      <c r="G803" s="4" t="s">
        <v>4309</v>
      </c>
      <c r="H803" s="4" t="s">
        <v>4310</v>
      </c>
    </row>
    <row r="804" customFormat="false" ht="14.4" hidden="false" customHeight="false" outlineLevel="0" collapsed="false">
      <c r="A804" s="4" t="s">
        <v>3258</v>
      </c>
      <c r="B804" s="5" t="n">
        <v>1.32E-006</v>
      </c>
      <c r="C804" s="5" t="n">
        <v>6.02E-008</v>
      </c>
      <c r="D804" s="4" t="n">
        <v>-6.5429451</v>
      </c>
      <c r="E804" s="4" t="n">
        <v>8.027417</v>
      </c>
      <c r="F804" s="4" t="n">
        <v>-1.29604762</v>
      </c>
      <c r="G804" s="4" t="s">
        <v>3259</v>
      </c>
      <c r="H804" s="4" t="s">
        <v>3260</v>
      </c>
    </row>
    <row r="805" customFormat="false" ht="14.4" hidden="false" customHeight="false" outlineLevel="0" collapsed="false">
      <c r="A805" s="4" t="s">
        <v>6497</v>
      </c>
      <c r="B805" s="5" t="n">
        <v>3.63E-005</v>
      </c>
      <c r="C805" s="5" t="n">
        <v>3.24E-006</v>
      </c>
      <c r="D805" s="4" t="n">
        <v>-5.3481339</v>
      </c>
      <c r="E805" s="4" t="n">
        <v>4.113812</v>
      </c>
      <c r="F805" s="4" t="n">
        <v>-1.29827056</v>
      </c>
      <c r="G805" s="4" t="s">
        <v>4117</v>
      </c>
      <c r="H805" s="4" t="s">
        <v>4118</v>
      </c>
    </row>
    <row r="806" customFormat="false" ht="14.4" hidden="false" customHeight="false" outlineLevel="0" collapsed="false">
      <c r="A806" s="4" t="s">
        <v>6498</v>
      </c>
      <c r="B806" s="5" t="n">
        <v>8.62E-006</v>
      </c>
      <c r="C806" s="5" t="n">
        <v>5.77E-007</v>
      </c>
      <c r="D806" s="4" t="n">
        <v>-5.8670781</v>
      </c>
      <c r="E806" s="4" t="n">
        <v>5.805016</v>
      </c>
      <c r="F806" s="4" t="n">
        <v>-1.30391991</v>
      </c>
      <c r="G806" s="4" t="s">
        <v>3025</v>
      </c>
      <c r="H806" s="4" t="s">
        <v>3026</v>
      </c>
    </row>
    <row r="807" customFormat="false" ht="14.4" hidden="false" customHeight="false" outlineLevel="0" collapsed="false">
      <c r="A807" s="4" t="s">
        <v>6499</v>
      </c>
      <c r="B807" s="5" t="n">
        <v>9.19E-008</v>
      </c>
      <c r="C807" s="5" t="n">
        <v>2.46E-009</v>
      </c>
      <c r="D807" s="4" t="n">
        <v>-7.5045745</v>
      </c>
      <c r="E807" s="4" t="n">
        <v>11.178647</v>
      </c>
      <c r="F807" s="4" t="n">
        <v>-1.30414935</v>
      </c>
      <c r="G807" s="4" t="s">
        <v>2932</v>
      </c>
      <c r="H807" s="4" t="s">
        <v>2933</v>
      </c>
    </row>
    <row r="808" customFormat="false" ht="14.4" hidden="false" customHeight="false" outlineLevel="0" collapsed="false">
      <c r="A808" s="4" t="s">
        <v>6500</v>
      </c>
      <c r="B808" s="5" t="n">
        <v>1.45E-009</v>
      </c>
      <c r="C808" s="5" t="n">
        <v>1.58E-011</v>
      </c>
      <c r="D808" s="4" t="n">
        <v>-9.0715339</v>
      </c>
      <c r="E808" s="4" t="n">
        <v>16.165488</v>
      </c>
      <c r="F808" s="4" t="n">
        <v>-1.30442424</v>
      </c>
      <c r="G808" s="4" t="s">
        <v>3046</v>
      </c>
      <c r="H808" s="4" t="s">
        <v>3047</v>
      </c>
    </row>
    <row r="809" customFormat="false" ht="14.4" hidden="false" customHeight="false" outlineLevel="0" collapsed="false">
      <c r="A809" s="4" t="s">
        <v>6501</v>
      </c>
      <c r="B809" s="5" t="n">
        <v>7.02E-005</v>
      </c>
      <c r="C809" s="5" t="n">
        <v>7.18E-006</v>
      </c>
      <c r="D809" s="4" t="n">
        <v>-5.1072017</v>
      </c>
      <c r="E809" s="4" t="n">
        <v>3.338015</v>
      </c>
      <c r="F809" s="4" t="n">
        <v>-1.30447619</v>
      </c>
      <c r="G809" s="4" t="s">
        <v>6502</v>
      </c>
      <c r="H809" s="4" t="s">
        <v>6503</v>
      </c>
    </row>
    <row r="810" customFormat="false" ht="14.4" hidden="false" customHeight="false" outlineLevel="0" collapsed="false">
      <c r="A810" s="4" t="s">
        <v>2598</v>
      </c>
      <c r="B810" s="5" t="n">
        <v>7.75E-008</v>
      </c>
      <c r="C810" s="5" t="n">
        <v>2E-009</v>
      </c>
      <c r="D810" s="4" t="n">
        <v>-7.5676445</v>
      </c>
      <c r="E810" s="4" t="n">
        <v>11.383644</v>
      </c>
      <c r="F810" s="4" t="n">
        <v>-1.30606494</v>
      </c>
      <c r="G810" s="4" t="s">
        <v>2599</v>
      </c>
      <c r="H810" s="4" t="s">
        <v>2600</v>
      </c>
    </row>
    <row r="811" customFormat="false" ht="14.4" hidden="false" customHeight="false" outlineLevel="0" collapsed="false">
      <c r="A811" s="4" t="s">
        <v>3954</v>
      </c>
      <c r="B811" s="5" t="n">
        <v>4.97E-006</v>
      </c>
      <c r="C811" s="5" t="n">
        <v>3.04E-007</v>
      </c>
      <c r="D811" s="4" t="n">
        <v>-6.059409</v>
      </c>
      <c r="E811" s="4" t="n">
        <v>6.436281</v>
      </c>
      <c r="F811" s="4" t="n">
        <v>-1.31096753</v>
      </c>
      <c r="G811" s="4" t="s">
        <v>3955</v>
      </c>
      <c r="H811" s="4" t="s">
        <v>3956</v>
      </c>
    </row>
    <row r="812" customFormat="false" ht="14.4" hidden="false" customHeight="false" outlineLevel="0" collapsed="false">
      <c r="A812" s="4" t="s">
        <v>3078</v>
      </c>
      <c r="B812" s="5" t="n">
        <v>0.000138</v>
      </c>
      <c r="C812" s="5" t="n">
        <v>1.6E-005</v>
      </c>
      <c r="D812" s="4" t="n">
        <v>-4.8626191</v>
      </c>
      <c r="E812" s="4" t="n">
        <v>2.559155</v>
      </c>
      <c r="F812" s="4" t="n">
        <v>-1.31162338</v>
      </c>
      <c r="G812" s="4" t="s">
        <v>3079</v>
      </c>
      <c r="H812" s="4" t="s">
        <v>3080</v>
      </c>
    </row>
    <row r="813" customFormat="false" ht="14.4" hidden="false" customHeight="false" outlineLevel="0" collapsed="false">
      <c r="A813" s="4" t="s">
        <v>6504</v>
      </c>
      <c r="B813" s="5" t="n">
        <v>1.87E-010</v>
      </c>
      <c r="C813" s="5" t="n">
        <v>1.26E-012</v>
      </c>
      <c r="D813" s="4" t="n">
        <v>-9.8873824</v>
      </c>
      <c r="E813" s="4" t="n">
        <v>18.653193</v>
      </c>
      <c r="F813" s="4" t="n">
        <v>-1.31219697</v>
      </c>
      <c r="G813" s="4" t="s">
        <v>3784</v>
      </c>
      <c r="H813" s="4" t="s">
        <v>3785</v>
      </c>
    </row>
    <row r="814" customFormat="false" ht="14.4" hidden="false" customHeight="false" outlineLevel="0" collapsed="false">
      <c r="A814" s="4" t="s">
        <v>4536</v>
      </c>
      <c r="B814" s="5" t="n">
        <v>1.04E-007</v>
      </c>
      <c r="C814" s="5" t="n">
        <v>2.91E-009</v>
      </c>
      <c r="D814" s="4" t="n">
        <v>-7.4542131</v>
      </c>
      <c r="E814" s="4" t="n">
        <v>11.014761</v>
      </c>
      <c r="F814" s="4" t="n">
        <v>-1.31294372</v>
      </c>
      <c r="G814" s="4" t="s">
        <v>4537</v>
      </c>
      <c r="H814" s="4" t="s">
        <v>4538</v>
      </c>
    </row>
    <row r="815" customFormat="false" ht="14.4" hidden="false" customHeight="false" outlineLevel="0" collapsed="false">
      <c r="A815" s="4" t="s">
        <v>6505</v>
      </c>
      <c r="B815" s="5" t="n">
        <v>2.68E-008</v>
      </c>
      <c r="C815" s="5" t="n">
        <v>5.27E-010</v>
      </c>
      <c r="D815" s="4" t="n">
        <v>-7.9752367</v>
      </c>
      <c r="E815" s="4" t="n">
        <v>12.70108</v>
      </c>
      <c r="F815" s="4" t="n">
        <v>-1.31305844</v>
      </c>
      <c r="G815" s="4" t="s">
        <v>6506</v>
      </c>
      <c r="H815" s="4" t="s">
        <v>6507</v>
      </c>
    </row>
    <row r="816" customFormat="false" ht="14.4" hidden="false" customHeight="false" outlineLevel="0" collapsed="false">
      <c r="A816" s="4" t="s">
        <v>3144</v>
      </c>
      <c r="B816" s="5" t="n">
        <v>1.29E-005</v>
      </c>
      <c r="C816" s="5" t="n">
        <v>9.39E-007</v>
      </c>
      <c r="D816" s="4" t="n">
        <v>-5.7212598</v>
      </c>
      <c r="E816" s="4" t="n">
        <v>5.327689</v>
      </c>
      <c r="F816" s="4" t="n">
        <v>-1.31509957</v>
      </c>
      <c r="G816" s="4" t="s">
        <v>3145</v>
      </c>
      <c r="H816" s="4" t="s">
        <v>3146</v>
      </c>
    </row>
    <row r="817" customFormat="false" ht="14.4" hidden="false" customHeight="false" outlineLevel="0" collapsed="false">
      <c r="A817" s="4" t="s">
        <v>6508</v>
      </c>
      <c r="B817" s="5" t="n">
        <v>0.000688</v>
      </c>
      <c r="C817" s="5" t="n">
        <v>0.000109</v>
      </c>
      <c r="D817" s="4" t="n">
        <v>-4.2626112</v>
      </c>
      <c r="E817" s="4" t="n">
        <v>0.699353</v>
      </c>
      <c r="F817" s="4" t="n">
        <v>-1.31844156</v>
      </c>
      <c r="G817" s="4" t="s">
        <v>6509</v>
      </c>
      <c r="H817" s="4" t="s">
        <v>6510</v>
      </c>
    </row>
    <row r="818" customFormat="false" ht="14.4" hidden="false" customHeight="false" outlineLevel="0" collapsed="false">
      <c r="A818" s="4" t="s">
        <v>3726</v>
      </c>
      <c r="B818" s="5" t="n">
        <v>0.00142</v>
      </c>
      <c r="C818" s="5" t="n">
        <v>0.000262</v>
      </c>
      <c r="D818" s="4" t="n">
        <v>-3.9796817</v>
      </c>
      <c r="E818" s="4" t="n">
        <v>-0.144678</v>
      </c>
      <c r="F818" s="4" t="n">
        <v>-1.31864069</v>
      </c>
      <c r="G818" s="4" t="s">
        <v>3727</v>
      </c>
      <c r="H818" s="4" t="s">
        <v>3728</v>
      </c>
    </row>
    <row r="819" customFormat="false" ht="14.4" hidden="false" customHeight="false" outlineLevel="0" collapsed="false">
      <c r="A819" s="4" t="s">
        <v>4383</v>
      </c>
      <c r="B819" s="5" t="n">
        <v>4.04E-011</v>
      </c>
      <c r="C819" s="5" t="n">
        <v>1.98E-013</v>
      </c>
      <c r="D819" s="4" t="n">
        <v>-10.5057586</v>
      </c>
      <c r="E819" s="4" t="n">
        <v>20.481527</v>
      </c>
      <c r="F819" s="4" t="n">
        <v>-1.32177273</v>
      </c>
      <c r="G819" s="4" t="s">
        <v>4384</v>
      </c>
      <c r="H819" s="4" t="s">
        <v>4385</v>
      </c>
    </row>
    <row r="820" customFormat="false" ht="14.4" hidden="false" customHeight="false" outlineLevel="0" collapsed="false">
      <c r="A820" s="4" t="s">
        <v>6511</v>
      </c>
      <c r="B820" s="5" t="n">
        <v>0.00178</v>
      </c>
      <c r="C820" s="5" t="n">
        <v>0.000343</v>
      </c>
      <c r="D820" s="4" t="n">
        <v>-3.8908782</v>
      </c>
      <c r="E820" s="4" t="n">
        <v>-0.404269</v>
      </c>
      <c r="F820" s="4" t="n">
        <v>-1.32227706</v>
      </c>
      <c r="G820" s="4" t="s">
        <v>6512</v>
      </c>
      <c r="H820" s="4" t="s">
        <v>6513</v>
      </c>
    </row>
    <row r="821" customFormat="false" ht="14.4" hidden="false" customHeight="false" outlineLevel="0" collapsed="false">
      <c r="A821" s="4" t="s">
        <v>5082</v>
      </c>
      <c r="B821" s="5" t="n">
        <v>1.55E-009</v>
      </c>
      <c r="C821" s="5" t="n">
        <v>1.72E-011</v>
      </c>
      <c r="D821" s="4" t="n">
        <v>-9.0446438</v>
      </c>
      <c r="E821" s="4" t="n">
        <v>16.082099</v>
      </c>
      <c r="F821" s="4" t="n">
        <v>-1.32238961</v>
      </c>
      <c r="G821" s="4" t="s">
        <v>5083</v>
      </c>
      <c r="H821" s="4" t="s">
        <v>5084</v>
      </c>
    </row>
    <row r="822" customFormat="false" ht="14.4" hidden="false" customHeight="false" outlineLevel="0" collapsed="false">
      <c r="A822" s="4" t="s">
        <v>6514</v>
      </c>
      <c r="B822" s="5" t="n">
        <v>9.98E-005</v>
      </c>
      <c r="C822" s="5" t="n">
        <v>1.09E-005</v>
      </c>
      <c r="D822" s="4" t="n">
        <v>-4.9802263</v>
      </c>
      <c r="E822" s="4" t="n">
        <v>2.932446</v>
      </c>
      <c r="F822" s="4" t="n">
        <v>-1.32339177</v>
      </c>
      <c r="G822" s="4" t="s">
        <v>6515</v>
      </c>
      <c r="H822" s="4" t="s">
        <v>6516</v>
      </c>
    </row>
    <row r="823" customFormat="false" ht="14.4" hidden="false" customHeight="false" outlineLevel="0" collapsed="false">
      <c r="A823" s="4" t="s">
        <v>6517</v>
      </c>
      <c r="B823" s="5" t="n">
        <v>1.44E-008</v>
      </c>
      <c r="C823" s="5" t="n">
        <v>2.5E-010</v>
      </c>
      <c r="D823" s="4" t="n">
        <v>-8.2049464</v>
      </c>
      <c r="E823" s="4" t="n">
        <v>13.437235</v>
      </c>
      <c r="F823" s="4" t="n">
        <v>-1.32429221</v>
      </c>
      <c r="G823" s="4" t="s">
        <v>3295</v>
      </c>
      <c r="H823" s="4" t="s">
        <v>3296</v>
      </c>
    </row>
    <row r="824" customFormat="false" ht="14.4" hidden="false" customHeight="false" outlineLevel="0" collapsed="false">
      <c r="A824" s="4" t="s">
        <v>3813</v>
      </c>
      <c r="B824" s="5" t="n">
        <v>7.11E-007</v>
      </c>
      <c r="C824" s="5" t="n">
        <v>2.9E-008</v>
      </c>
      <c r="D824" s="4" t="n">
        <v>-6.7620887</v>
      </c>
      <c r="E824" s="4" t="n">
        <v>8.748462</v>
      </c>
      <c r="F824" s="4" t="n">
        <v>-1.32633117</v>
      </c>
      <c r="G824" s="4" t="s">
        <v>3814</v>
      </c>
      <c r="H824" s="4" t="s">
        <v>3815</v>
      </c>
    </row>
    <row r="825" customFormat="false" ht="14.4" hidden="false" customHeight="false" outlineLevel="0" collapsed="false">
      <c r="A825" s="4" t="s">
        <v>6518</v>
      </c>
      <c r="B825" s="5" t="n">
        <v>0.00694</v>
      </c>
      <c r="C825" s="5" t="n">
        <v>0.00178</v>
      </c>
      <c r="D825" s="4" t="n">
        <v>-3.3325835</v>
      </c>
      <c r="E825" s="4" t="n">
        <v>-1.966823</v>
      </c>
      <c r="F825" s="4" t="n">
        <v>-1.32785065</v>
      </c>
      <c r="G825" s="4" t="s">
        <v>6519</v>
      </c>
      <c r="H825" s="4" t="s">
        <v>6520</v>
      </c>
    </row>
    <row r="826" customFormat="false" ht="14.4" hidden="false" customHeight="false" outlineLevel="0" collapsed="false">
      <c r="A826" s="4" t="s">
        <v>3642</v>
      </c>
      <c r="B826" s="5" t="n">
        <v>5.91E-005</v>
      </c>
      <c r="C826" s="5" t="n">
        <v>5.87E-006</v>
      </c>
      <c r="D826" s="4" t="n">
        <v>-5.1686677</v>
      </c>
      <c r="E826" s="4" t="n">
        <v>3.535206</v>
      </c>
      <c r="F826" s="4" t="n">
        <v>-1.32882468</v>
      </c>
      <c r="G826" s="4" t="s">
        <v>3643</v>
      </c>
      <c r="H826" s="4" t="s">
        <v>3644</v>
      </c>
    </row>
    <row r="827" customFormat="false" ht="14.4" hidden="false" customHeight="false" outlineLevel="0" collapsed="false">
      <c r="A827" s="4" t="s">
        <v>5040</v>
      </c>
      <c r="B827" s="5" t="n">
        <v>7.89E-007</v>
      </c>
      <c r="C827" s="5" t="n">
        <v>3.27E-008</v>
      </c>
      <c r="D827" s="4" t="n">
        <v>-6.7262307</v>
      </c>
      <c r="E827" s="4" t="n">
        <v>8.63054</v>
      </c>
      <c r="F827" s="4" t="n">
        <v>-1.33339177</v>
      </c>
      <c r="G827" s="4" t="s">
        <v>5041</v>
      </c>
      <c r="H827" s="4" t="s">
        <v>5042</v>
      </c>
    </row>
    <row r="828" customFormat="false" ht="14.4" hidden="false" customHeight="false" outlineLevel="0" collapsed="false">
      <c r="A828" s="4" t="s">
        <v>2583</v>
      </c>
      <c r="B828" s="5" t="n">
        <v>0.000426</v>
      </c>
      <c r="C828" s="5" t="n">
        <v>6.08E-005</v>
      </c>
      <c r="D828" s="4" t="n">
        <v>-4.4468303</v>
      </c>
      <c r="E828" s="4" t="n">
        <v>1.261309</v>
      </c>
      <c r="F828" s="4" t="n">
        <v>-1.33705844</v>
      </c>
      <c r="G828" s="4" t="s">
        <v>2584</v>
      </c>
      <c r="H828" s="4" t="s">
        <v>2585</v>
      </c>
    </row>
    <row r="829" customFormat="false" ht="14.4" hidden="false" customHeight="false" outlineLevel="0" collapsed="false">
      <c r="A829" s="4" t="s">
        <v>6521</v>
      </c>
      <c r="B829" s="5" t="n">
        <v>0.000382</v>
      </c>
      <c r="C829" s="5" t="n">
        <v>5.33E-005</v>
      </c>
      <c r="D829" s="4" t="n">
        <v>-4.4881053</v>
      </c>
      <c r="E829" s="4" t="n">
        <v>1.388416</v>
      </c>
      <c r="F829" s="4" t="n">
        <v>-1.33860173</v>
      </c>
      <c r="G829" s="4" t="s">
        <v>6522</v>
      </c>
      <c r="H829" s="4" t="s">
        <v>6523</v>
      </c>
    </row>
    <row r="830" customFormat="false" ht="14.4" hidden="false" customHeight="false" outlineLevel="0" collapsed="false">
      <c r="A830" s="4" t="s">
        <v>6524</v>
      </c>
      <c r="B830" s="5" t="n">
        <v>0.00317</v>
      </c>
      <c r="C830" s="5" t="n">
        <v>0.000685</v>
      </c>
      <c r="D830" s="4" t="n">
        <v>-3.6610682</v>
      </c>
      <c r="E830" s="4" t="n">
        <v>-1.062797</v>
      </c>
      <c r="F830" s="4" t="n">
        <v>-1.3388658</v>
      </c>
      <c r="G830" s="4" t="s">
        <v>6525</v>
      </c>
      <c r="H830" s="4" t="s">
        <v>6526</v>
      </c>
    </row>
    <row r="831" customFormat="false" ht="14.4" hidden="false" customHeight="false" outlineLevel="0" collapsed="false">
      <c r="A831" s="4" t="s">
        <v>4950</v>
      </c>
      <c r="B831" s="5" t="n">
        <v>3.13E-011</v>
      </c>
      <c r="C831" s="5" t="n">
        <v>1.39E-013</v>
      </c>
      <c r="D831" s="4" t="n">
        <v>-10.6245823</v>
      </c>
      <c r="E831" s="4" t="n">
        <v>20.827005</v>
      </c>
      <c r="F831" s="4" t="n">
        <v>-1.33987446</v>
      </c>
      <c r="G831" s="4" t="s">
        <v>4951</v>
      </c>
      <c r="H831" s="4" t="s">
        <v>4952</v>
      </c>
    </row>
    <row r="832" customFormat="false" ht="14.4" hidden="false" customHeight="false" outlineLevel="0" collapsed="false">
      <c r="A832" s="4" t="s">
        <v>6527</v>
      </c>
      <c r="B832" s="5" t="n">
        <v>0.00563</v>
      </c>
      <c r="C832" s="5" t="n">
        <v>0.00138</v>
      </c>
      <c r="D832" s="4" t="n">
        <v>-3.4219018</v>
      </c>
      <c r="E832" s="4" t="n">
        <v>-1.725701</v>
      </c>
      <c r="F832" s="4" t="n">
        <v>-1.34299351</v>
      </c>
      <c r="G832" s="4" t="s">
        <v>4732</v>
      </c>
      <c r="H832" s="4" t="s">
        <v>4733</v>
      </c>
    </row>
    <row r="833" customFormat="false" ht="14.4" hidden="false" customHeight="false" outlineLevel="0" collapsed="false">
      <c r="A833" s="4" t="s">
        <v>6528</v>
      </c>
      <c r="B833" s="5" t="n">
        <v>0.00766</v>
      </c>
      <c r="C833" s="5" t="n">
        <v>0.00201</v>
      </c>
      <c r="D833" s="4" t="n">
        <v>-3.2905351</v>
      </c>
      <c r="E833" s="4" t="n">
        <v>-2.079049</v>
      </c>
      <c r="F833" s="4" t="n">
        <v>-1.34314719</v>
      </c>
      <c r="G833" s="4" t="s">
        <v>6529</v>
      </c>
      <c r="H833" s="4" t="s">
        <v>6530</v>
      </c>
    </row>
    <row r="834" customFormat="false" ht="14.4" hidden="false" customHeight="false" outlineLevel="0" collapsed="false">
      <c r="A834" s="4" t="s">
        <v>6531</v>
      </c>
      <c r="B834" s="5" t="n">
        <v>3.51E-007</v>
      </c>
      <c r="C834" s="5" t="n">
        <v>1.22E-008</v>
      </c>
      <c r="D834" s="4" t="n">
        <v>-7.0206135</v>
      </c>
      <c r="E834" s="4" t="n">
        <v>9.597508</v>
      </c>
      <c r="F834" s="4" t="n">
        <v>-1.346</v>
      </c>
      <c r="G834" s="4" t="s">
        <v>6532</v>
      </c>
      <c r="H834" s="4" t="s">
        <v>6533</v>
      </c>
    </row>
    <row r="835" customFormat="false" ht="14.4" hidden="false" customHeight="false" outlineLevel="0" collapsed="false">
      <c r="A835" s="4" t="s">
        <v>2784</v>
      </c>
      <c r="B835" s="5" t="n">
        <v>1.75E-006</v>
      </c>
      <c r="C835" s="5" t="n">
        <v>8.55E-008</v>
      </c>
      <c r="D835" s="4" t="n">
        <v>-6.4381956</v>
      </c>
      <c r="E835" s="4" t="n">
        <v>7.682571</v>
      </c>
      <c r="F835" s="4" t="n">
        <v>-1.34751948</v>
      </c>
      <c r="G835" s="4" t="s">
        <v>2785</v>
      </c>
      <c r="H835" s="4" t="s">
        <v>2786</v>
      </c>
    </row>
    <row r="836" customFormat="false" ht="14.4" hidden="false" customHeight="false" outlineLevel="0" collapsed="false">
      <c r="A836" s="4" t="s">
        <v>6534</v>
      </c>
      <c r="B836" s="5" t="n">
        <v>0.00483</v>
      </c>
      <c r="C836" s="5" t="n">
        <v>0.00114</v>
      </c>
      <c r="D836" s="4" t="n">
        <v>-3.4870449</v>
      </c>
      <c r="E836" s="4" t="n">
        <v>-1.547569</v>
      </c>
      <c r="F836" s="4" t="n">
        <v>-1.34898268</v>
      </c>
      <c r="G836" s="4" t="s">
        <v>6535</v>
      </c>
      <c r="H836" s="4" t="s">
        <v>6536</v>
      </c>
    </row>
    <row r="837" customFormat="false" ht="14.4" hidden="false" customHeight="false" outlineLevel="0" collapsed="false">
      <c r="A837" s="4" t="s">
        <v>6537</v>
      </c>
      <c r="B837" s="5" t="n">
        <v>3.1E-006</v>
      </c>
      <c r="C837" s="5" t="n">
        <v>1.75E-007</v>
      </c>
      <c r="D837" s="4" t="n">
        <v>-6.2241271</v>
      </c>
      <c r="E837" s="4" t="n">
        <v>6.977938</v>
      </c>
      <c r="F837" s="4" t="n">
        <v>-1.35145671</v>
      </c>
      <c r="G837" s="4" t="s">
        <v>6538</v>
      </c>
      <c r="H837" s="4" t="s">
        <v>6539</v>
      </c>
    </row>
    <row r="838" customFormat="false" ht="14.4" hidden="false" customHeight="false" outlineLevel="0" collapsed="false">
      <c r="A838" s="4" t="s">
        <v>2667</v>
      </c>
      <c r="B838" s="5" t="n">
        <v>0.000168</v>
      </c>
      <c r="C838" s="5" t="n">
        <v>2.02E-005</v>
      </c>
      <c r="D838" s="4" t="n">
        <v>-4.7903107</v>
      </c>
      <c r="E838" s="4" t="n">
        <v>2.330877</v>
      </c>
      <c r="F838" s="4" t="n">
        <v>-1.35212987</v>
      </c>
      <c r="G838" s="4" t="s">
        <v>2668</v>
      </c>
      <c r="H838" s="4" t="s">
        <v>2669</v>
      </c>
    </row>
    <row r="839" customFormat="false" ht="14.4" hidden="false" customHeight="false" outlineLevel="0" collapsed="false">
      <c r="A839" s="4" t="s">
        <v>6540</v>
      </c>
      <c r="B839" s="5" t="n">
        <v>0.00346</v>
      </c>
      <c r="C839" s="5" t="n">
        <v>0.000762</v>
      </c>
      <c r="D839" s="4" t="n">
        <v>-3.6248714</v>
      </c>
      <c r="E839" s="4" t="n">
        <v>-1.164662</v>
      </c>
      <c r="F839" s="4" t="n">
        <v>-1.35375541</v>
      </c>
      <c r="G839" s="4" t="s">
        <v>6541</v>
      </c>
      <c r="H839" s="4" t="s">
        <v>6542</v>
      </c>
    </row>
    <row r="840" customFormat="false" ht="14.4" hidden="false" customHeight="false" outlineLevel="0" collapsed="false">
      <c r="A840" s="4" t="s">
        <v>6543</v>
      </c>
      <c r="B840" s="5" t="n">
        <v>0.000897</v>
      </c>
      <c r="C840" s="5" t="n">
        <v>0.000151</v>
      </c>
      <c r="D840" s="4" t="n">
        <v>-4.1576869</v>
      </c>
      <c r="E840" s="4" t="n">
        <v>0.383489</v>
      </c>
      <c r="F840" s="4" t="n">
        <v>-1.35925974</v>
      </c>
      <c r="G840" s="4" t="s">
        <v>6544</v>
      </c>
      <c r="H840" s="4" t="s">
        <v>6545</v>
      </c>
    </row>
    <row r="841" customFormat="false" ht="14.4" hidden="false" customHeight="false" outlineLevel="0" collapsed="false">
      <c r="A841" s="4" t="s">
        <v>6546</v>
      </c>
      <c r="B841" s="5" t="n">
        <v>0.0234</v>
      </c>
      <c r="C841" s="5" t="n">
        <v>0.00794</v>
      </c>
      <c r="D841" s="4" t="n">
        <v>-2.7851398</v>
      </c>
      <c r="E841" s="4" t="n">
        <v>-3.356991</v>
      </c>
      <c r="F841" s="4" t="n">
        <v>-1.35935498</v>
      </c>
      <c r="G841" s="4" t="s">
        <v>2575</v>
      </c>
      <c r="H841" s="4" t="s">
        <v>2576</v>
      </c>
    </row>
    <row r="842" customFormat="false" ht="14.4" hidden="false" customHeight="false" outlineLevel="0" collapsed="false">
      <c r="A842" s="4" t="s">
        <v>6547</v>
      </c>
      <c r="B842" s="5" t="n">
        <v>3.1E-005</v>
      </c>
      <c r="C842" s="5" t="n">
        <v>2.71E-006</v>
      </c>
      <c r="D842" s="4" t="n">
        <v>-5.402444</v>
      </c>
      <c r="E842" s="4" t="n">
        <v>4.289666</v>
      </c>
      <c r="F842" s="4" t="n">
        <v>-1.36019264</v>
      </c>
      <c r="G842" s="4" t="s">
        <v>6548</v>
      </c>
      <c r="H842" s="4" t="s">
        <v>6549</v>
      </c>
    </row>
    <row r="843" customFormat="false" ht="14.4" hidden="false" customHeight="false" outlineLevel="0" collapsed="false">
      <c r="A843" s="4" t="s">
        <v>6550</v>
      </c>
      <c r="B843" s="5" t="n">
        <v>0.000411</v>
      </c>
      <c r="C843" s="5" t="n">
        <v>5.82E-005</v>
      </c>
      <c r="D843" s="4" t="n">
        <v>-4.4607804</v>
      </c>
      <c r="E843" s="4" t="n">
        <v>1.304222</v>
      </c>
      <c r="F843" s="4" t="n">
        <v>-1.36147619</v>
      </c>
      <c r="G843" s="4" t="s">
        <v>3355</v>
      </c>
      <c r="H843" s="4" t="s">
        <v>3356</v>
      </c>
    </row>
    <row r="844" customFormat="false" ht="14.4" hidden="false" customHeight="false" outlineLevel="0" collapsed="false">
      <c r="A844" s="4" t="s">
        <v>3987</v>
      </c>
      <c r="B844" s="5" t="n">
        <v>1.44E-008</v>
      </c>
      <c r="C844" s="5" t="n">
        <v>2.51E-010</v>
      </c>
      <c r="D844" s="4" t="n">
        <v>-8.2040648</v>
      </c>
      <c r="E844" s="4" t="n">
        <v>13.434419</v>
      </c>
      <c r="F844" s="4" t="n">
        <v>-1.36369048</v>
      </c>
      <c r="G844" s="4" t="s">
        <v>3988</v>
      </c>
      <c r="H844" s="4" t="s">
        <v>3989</v>
      </c>
    </row>
    <row r="845" customFormat="false" ht="14.4" hidden="false" customHeight="false" outlineLevel="0" collapsed="false">
      <c r="A845" s="4" t="s">
        <v>6551</v>
      </c>
      <c r="B845" s="5" t="n">
        <v>0.00286</v>
      </c>
      <c r="C845" s="5" t="n">
        <v>0.000604</v>
      </c>
      <c r="D845" s="4" t="n">
        <v>-3.703507</v>
      </c>
      <c r="E845" s="4" t="n">
        <v>-0.9427</v>
      </c>
      <c r="F845" s="4" t="n">
        <v>-1.36374892</v>
      </c>
      <c r="G845" s="4" t="s">
        <v>6552</v>
      </c>
      <c r="H845" s="4" t="s">
        <v>6553</v>
      </c>
    </row>
    <row r="846" customFormat="false" ht="14.4" hidden="false" customHeight="false" outlineLevel="0" collapsed="false">
      <c r="A846" s="4" t="s">
        <v>2844</v>
      </c>
      <c r="B846" s="5" t="n">
        <v>0.000282</v>
      </c>
      <c r="C846" s="5" t="n">
        <v>3.73E-005</v>
      </c>
      <c r="D846" s="4" t="n">
        <v>-4.6002024</v>
      </c>
      <c r="E846" s="4" t="n">
        <v>1.735668</v>
      </c>
      <c r="F846" s="4" t="n">
        <v>-1.36483983</v>
      </c>
      <c r="G846" s="4" t="s">
        <v>2845</v>
      </c>
      <c r="H846" s="4" t="s">
        <v>2846</v>
      </c>
    </row>
    <row r="847" customFormat="false" ht="14.4" hidden="false" customHeight="false" outlineLevel="0" collapsed="false">
      <c r="A847" s="4" t="s">
        <v>3621</v>
      </c>
      <c r="B847" s="5" t="n">
        <v>1.29E-006</v>
      </c>
      <c r="C847" s="5" t="n">
        <v>5.87E-008</v>
      </c>
      <c r="D847" s="4" t="n">
        <v>-6.5505594</v>
      </c>
      <c r="E847" s="4" t="n">
        <v>8.052482</v>
      </c>
      <c r="F847" s="4" t="n">
        <v>-1.36581169</v>
      </c>
      <c r="G847" s="4" t="s">
        <v>3622</v>
      </c>
      <c r="H847" s="4" t="s">
        <v>3623</v>
      </c>
    </row>
    <row r="848" customFormat="false" ht="14.4" hidden="false" customHeight="false" outlineLevel="0" collapsed="false">
      <c r="A848" s="4" t="s">
        <v>6554</v>
      </c>
      <c r="B848" s="5" t="n">
        <v>7.46E-005</v>
      </c>
      <c r="C848" s="5" t="n">
        <v>7.75E-006</v>
      </c>
      <c r="D848" s="4" t="n">
        <v>-5.0840128</v>
      </c>
      <c r="E848" s="4" t="n">
        <v>3.263764</v>
      </c>
      <c r="F848" s="4" t="n">
        <v>-1.36820996</v>
      </c>
      <c r="G848" s="4" t="s">
        <v>6555</v>
      </c>
      <c r="H848" s="4" t="s">
        <v>6556</v>
      </c>
    </row>
    <row r="849" customFormat="false" ht="14.4" hidden="false" customHeight="false" outlineLevel="0" collapsed="false">
      <c r="A849" s="4" t="s">
        <v>6557</v>
      </c>
      <c r="B849" s="5" t="n">
        <v>0.00917</v>
      </c>
      <c r="C849" s="5" t="n">
        <v>0.0025</v>
      </c>
      <c r="D849" s="4" t="n">
        <v>-3.2123127</v>
      </c>
      <c r="E849" s="4" t="n">
        <v>-2.28556</v>
      </c>
      <c r="F849" s="4" t="n">
        <v>-1.37044156</v>
      </c>
      <c r="G849" s="4" t="s">
        <v>6558</v>
      </c>
      <c r="H849" s="4" t="s">
        <v>6559</v>
      </c>
    </row>
    <row r="850" customFormat="false" ht="14.4" hidden="false" customHeight="false" outlineLevel="0" collapsed="false">
      <c r="A850" s="4" t="s">
        <v>6560</v>
      </c>
      <c r="B850" s="5" t="n">
        <v>6.98E-005</v>
      </c>
      <c r="C850" s="5" t="n">
        <v>7.12E-006</v>
      </c>
      <c r="D850" s="4" t="n">
        <v>-5.1095989</v>
      </c>
      <c r="E850" s="4" t="n">
        <v>3.345696</v>
      </c>
      <c r="F850" s="4" t="n">
        <v>-1.37276623</v>
      </c>
      <c r="G850" s="4" t="s">
        <v>3805</v>
      </c>
      <c r="H850" s="4" t="s">
        <v>3806</v>
      </c>
    </row>
    <row r="851" customFormat="false" ht="14.4" hidden="false" customHeight="false" outlineLevel="0" collapsed="false">
      <c r="A851" s="4" t="s">
        <v>4560</v>
      </c>
      <c r="B851" s="5" t="n">
        <v>1.19E-005</v>
      </c>
      <c r="C851" s="5" t="n">
        <v>8.56E-007</v>
      </c>
      <c r="D851" s="4" t="n">
        <v>-5.7492149</v>
      </c>
      <c r="E851" s="4" t="n">
        <v>5.419095</v>
      </c>
      <c r="F851" s="4" t="n">
        <v>-1.37626623</v>
      </c>
      <c r="G851" s="4" t="s">
        <v>4561</v>
      </c>
      <c r="H851" s="4" t="s">
        <v>4562</v>
      </c>
    </row>
    <row r="852" customFormat="false" ht="14.4" hidden="false" customHeight="false" outlineLevel="0" collapsed="false">
      <c r="A852" s="4" t="s">
        <v>3822</v>
      </c>
      <c r="B852" s="5" t="n">
        <v>2.64E-008</v>
      </c>
      <c r="C852" s="5" t="n">
        <v>5.18E-010</v>
      </c>
      <c r="D852" s="4" t="n">
        <v>-7.980758</v>
      </c>
      <c r="E852" s="4" t="n">
        <v>12.718831</v>
      </c>
      <c r="F852" s="4" t="n">
        <v>-1.38035065</v>
      </c>
      <c r="G852" s="4" t="s">
        <v>3823</v>
      </c>
      <c r="H852" s="4" t="s">
        <v>3824</v>
      </c>
    </row>
    <row r="853" customFormat="false" ht="14.4" hidden="false" customHeight="false" outlineLevel="0" collapsed="false">
      <c r="A853" s="4" t="s">
        <v>4332</v>
      </c>
      <c r="B853" s="5" t="n">
        <v>4.98E-007</v>
      </c>
      <c r="C853" s="5" t="n">
        <v>1.89E-008</v>
      </c>
      <c r="D853" s="4" t="n">
        <v>-6.8905097</v>
      </c>
      <c r="E853" s="4" t="n">
        <v>9.170501</v>
      </c>
      <c r="F853" s="4" t="n">
        <v>-1.38444589</v>
      </c>
      <c r="G853" s="4" t="s">
        <v>4333</v>
      </c>
      <c r="H853" s="4" t="s">
        <v>4334</v>
      </c>
    </row>
    <row r="854" customFormat="false" ht="14.4" hidden="false" customHeight="false" outlineLevel="0" collapsed="false">
      <c r="A854" s="4" t="s">
        <v>6561</v>
      </c>
      <c r="B854" s="5" t="n">
        <v>1.74E-008</v>
      </c>
      <c r="C854" s="5" t="n">
        <v>3.14E-010</v>
      </c>
      <c r="D854" s="4" t="n">
        <v>-8.1346222</v>
      </c>
      <c r="E854" s="4" t="n">
        <v>13.212389</v>
      </c>
      <c r="F854" s="4" t="n">
        <v>-1.38778788</v>
      </c>
      <c r="G854" s="4" t="s">
        <v>6562</v>
      </c>
      <c r="H854" s="4" t="s">
        <v>6563</v>
      </c>
    </row>
    <row r="855" customFormat="false" ht="14.4" hidden="false" customHeight="false" outlineLevel="0" collapsed="false">
      <c r="A855" s="4" t="s">
        <v>6564</v>
      </c>
      <c r="B855" s="5" t="n">
        <v>2.94E-008</v>
      </c>
      <c r="C855" s="5" t="n">
        <v>5.9E-010</v>
      </c>
      <c r="D855" s="4" t="n">
        <v>-7.940884</v>
      </c>
      <c r="E855" s="4" t="n">
        <v>12.590576</v>
      </c>
      <c r="F855" s="4" t="n">
        <v>-1.39056926</v>
      </c>
      <c r="G855" s="4" t="s">
        <v>2536</v>
      </c>
      <c r="H855" s="4" t="s">
        <v>2537</v>
      </c>
    </row>
    <row r="856" customFormat="false" ht="14.4" hidden="false" customHeight="false" outlineLevel="0" collapsed="false">
      <c r="A856" s="4" t="s">
        <v>6565</v>
      </c>
      <c r="B856" s="5" t="n">
        <v>0.000213</v>
      </c>
      <c r="C856" s="5" t="n">
        <v>2.66E-005</v>
      </c>
      <c r="D856" s="4" t="n">
        <v>-4.705568</v>
      </c>
      <c r="E856" s="4" t="n">
        <v>2.064631</v>
      </c>
      <c r="F856" s="4" t="n">
        <v>-1.39127056</v>
      </c>
      <c r="G856" s="4" t="s">
        <v>6566</v>
      </c>
      <c r="H856" s="4" t="s">
        <v>6567</v>
      </c>
    </row>
    <row r="857" customFormat="false" ht="14.4" hidden="false" customHeight="false" outlineLevel="0" collapsed="false">
      <c r="A857" s="4" t="s">
        <v>6568</v>
      </c>
      <c r="B857" s="5" t="n">
        <v>7.61E-006</v>
      </c>
      <c r="C857" s="5" t="n">
        <v>4.97E-007</v>
      </c>
      <c r="D857" s="4" t="n">
        <v>-5.9118367</v>
      </c>
      <c r="E857" s="4" t="n">
        <v>5.951773</v>
      </c>
      <c r="F857" s="4" t="n">
        <v>-1.39383983</v>
      </c>
      <c r="G857" s="4" t="s">
        <v>6569</v>
      </c>
      <c r="H857" s="4" t="s">
        <v>6570</v>
      </c>
    </row>
    <row r="858" customFormat="false" ht="14.4" hidden="false" customHeight="false" outlineLevel="0" collapsed="false">
      <c r="A858" s="4" t="s">
        <v>6571</v>
      </c>
      <c r="B858" s="5" t="n">
        <v>4.21E-009</v>
      </c>
      <c r="C858" s="5" t="n">
        <v>5.56E-011</v>
      </c>
      <c r="D858" s="4" t="n">
        <v>-8.673111</v>
      </c>
      <c r="E858" s="4" t="n">
        <v>14.921353</v>
      </c>
      <c r="F858" s="4" t="n">
        <v>-1.39642424</v>
      </c>
      <c r="G858" s="4" t="s">
        <v>3658</v>
      </c>
      <c r="H858" s="4" t="s">
        <v>3659</v>
      </c>
    </row>
    <row r="859" customFormat="false" ht="14.4" hidden="false" customHeight="false" outlineLevel="0" collapsed="false">
      <c r="A859" s="4" t="s">
        <v>3453</v>
      </c>
      <c r="B859" s="5" t="n">
        <v>4.87E-006</v>
      </c>
      <c r="C859" s="5" t="n">
        <v>2.97E-007</v>
      </c>
      <c r="D859" s="4" t="n">
        <v>-6.0664018</v>
      </c>
      <c r="E859" s="4" t="n">
        <v>6.45926</v>
      </c>
      <c r="F859" s="4" t="n">
        <v>-1.39768615</v>
      </c>
      <c r="G859" s="4" t="s">
        <v>3454</v>
      </c>
      <c r="H859" s="4" t="s">
        <v>3455</v>
      </c>
    </row>
    <row r="860" customFormat="false" ht="14.4" hidden="false" customHeight="false" outlineLevel="0" collapsed="false">
      <c r="A860" s="4" t="s">
        <v>3102</v>
      </c>
      <c r="B860" s="5" t="n">
        <v>3.63E-009</v>
      </c>
      <c r="C860" s="5" t="n">
        <v>4.55E-011</v>
      </c>
      <c r="D860" s="4" t="n">
        <v>-8.7359142</v>
      </c>
      <c r="E860" s="4" t="n">
        <v>15.118665</v>
      </c>
      <c r="F860" s="4" t="n">
        <v>-1.39784632</v>
      </c>
      <c r="G860" s="4" t="s">
        <v>3103</v>
      </c>
      <c r="H860" s="4" t="s">
        <v>3104</v>
      </c>
    </row>
    <row r="861" customFormat="false" ht="14.4" hidden="false" customHeight="false" outlineLevel="0" collapsed="false">
      <c r="A861" s="4" t="s">
        <v>2538</v>
      </c>
      <c r="B861" s="5" t="n">
        <v>1.46E-007</v>
      </c>
      <c r="C861" s="5" t="n">
        <v>4.27E-009</v>
      </c>
      <c r="D861" s="4" t="n">
        <v>-7.3382491</v>
      </c>
      <c r="E861" s="4" t="n">
        <v>10.636763</v>
      </c>
      <c r="F861" s="4" t="n">
        <v>-1.39852381</v>
      </c>
      <c r="G861" s="4" t="s">
        <v>2539</v>
      </c>
      <c r="H861" s="4" t="s">
        <v>2540</v>
      </c>
    </row>
    <row r="862" customFormat="false" ht="14.4" hidden="false" customHeight="false" outlineLevel="0" collapsed="false">
      <c r="A862" s="4" t="s">
        <v>4194</v>
      </c>
      <c r="B862" s="5" t="n">
        <v>4.7E-009</v>
      </c>
      <c r="C862" s="5" t="n">
        <v>6.36E-011</v>
      </c>
      <c r="D862" s="4" t="n">
        <v>-8.6311325</v>
      </c>
      <c r="E862" s="4" t="n">
        <v>14.789224</v>
      </c>
      <c r="F862" s="4" t="n">
        <v>-1.40035281</v>
      </c>
      <c r="G862" s="4" t="s">
        <v>4195</v>
      </c>
      <c r="H862" s="4" t="s">
        <v>4196</v>
      </c>
    </row>
    <row r="863" customFormat="false" ht="14.4" hidden="false" customHeight="false" outlineLevel="0" collapsed="false">
      <c r="A863" s="4" t="s">
        <v>6572</v>
      </c>
      <c r="B863" s="5" t="n">
        <v>1.08E-009</v>
      </c>
      <c r="C863" s="5" t="n">
        <v>1.11E-011</v>
      </c>
      <c r="D863" s="4" t="n">
        <v>-9.1833318</v>
      </c>
      <c r="E863" s="4" t="n">
        <v>16.511258</v>
      </c>
      <c r="F863" s="4" t="n">
        <v>-1.40051515</v>
      </c>
      <c r="G863" s="4" t="s">
        <v>6573</v>
      </c>
      <c r="H863" s="4" t="s">
        <v>6574</v>
      </c>
    </row>
    <row r="864" customFormat="false" ht="14.4" hidden="false" customHeight="false" outlineLevel="0" collapsed="false">
      <c r="A864" s="4" t="s">
        <v>3765</v>
      </c>
      <c r="B864" s="5" t="n">
        <v>0.000825</v>
      </c>
      <c r="C864" s="5" t="n">
        <v>0.000136</v>
      </c>
      <c r="D864" s="4" t="n">
        <v>-4.1911662</v>
      </c>
      <c r="E864" s="4" t="n">
        <v>0.483925</v>
      </c>
      <c r="F864" s="4" t="n">
        <v>-1.40066667</v>
      </c>
      <c r="G864" s="4" t="s">
        <v>3766</v>
      </c>
      <c r="H864" s="4" t="s">
        <v>3767</v>
      </c>
    </row>
    <row r="865" customFormat="false" ht="14.4" hidden="false" customHeight="false" outlineLevel="0" collapsed="false">
      <c r="A865" s="4" t="s">
        <v>6575</v>
      </c>
      <c r="B865" s="5" t="n">
        <v>6.72E-007</v>
      </c>
      <c r="C865" s="5" t="n">
        <v>2.71E-008</v>
      </c>
      <c r="D865" s="4" t="n">
        <v>-6.7824372</v>
      </c>
      <c r="E865" s="4" t="n">
        <v>8.815365</v>
      </c>
      <c r="F865" s="4" t="n">
        <v>-1.40186797</v>
      </c>
      <c r="G865" s="4" t="s">
        <v>6576</v>
      </c>
      <c r="H865" s="4" t="s">
        <v>6577</v>
      </c>
    </row>
    <row r="866" customFormat="false" ht="14.4" hidden="false" customHeight="false" outlineLevel="0" collapsed="false">
      <c r="A866" s="4" t="s">
        <v>4131</v>
      </c>
      <c r="B866" s="5" t="n">
        <v>6.5E-009</v>
      </c>
      <c r="C866" s="5" t="n">
        <v>9.48E-011</v>
      </c>
      <c r="D866" s="4" t="n">
        <v>-8.5060202</v>
      </c>
      <c r="E866" s="4" t="n">
        <v>14.394294</v>
      </c>
      <c r="F866" s="4" t="n">
        <v>-1.40204329</v>
      </c>
      <c r="G866" s="4" t="s">
        <v>4132</v>
      </c>
      <c r="H866" s="4" t="s">
        <v>4133</v>
      </c>
    </row>
    <row r="867" customFormat="false" ht="14.4" hidden="false" customHeight="false" outlineLevel="0" collapsed="false">
      <c r="A867" s="4" t="s">
        <v>6578</v>
      </c>
      <c r="B867" s="5" t="n">
        <v>0.00142</v>
      </c>
      <c r="C867" s="5" t="n">
        <v>0.000261</v>
      </c>
      <c r="D867" s="4" t="n">
        <v>-3.9806218</v>
      </c>
      <c r="E867" s="4" t="n">
        <v>-0.141916</v>
      </c>
      <c r="F867" s="4" t="n">
        <v>-1.40637446</v>
      </c>
      <c r="G867" s="4" t="s">
        <v>6579</v>
      </c>
      <c r="H867" s="4" t="s">
        <v>6580</v>
      </c>
    </row>
    <row r="868" customFormat="false" ht="14.4" hidden="false" customHeight="false" outlineLevel="0" collapsed="false">
      <c r="A868" s="4" t="s">
        <v>3666</v>
      </c>
      <c r="B868" s="5" t="n">
        <v>7.69E-011</v>
      </c>
      <c r="C868" s="5" t="n">
        <v>4.46E-013</v>
      </c>
      <c r="D868" s="4" t="n">
        <v>-10.2329386</v>
      </c>
      <c r="E868" s="4" t="n">
        <v>19.681142</v>
      </c>
      <c r="F868" s="4" t="n">
        <v>-1.40672294</v>
      </c>
      <c r="G868" s="4" t="s">
        <v>3667</v>
      </c>
      <c r="H868" s="4" t="s">
        <v>3668</v>
      </c>
    </row>
    <row r="869" customFormat="false" ht="14.4" hidden="false" customHeight="false" outlineLevel="0" collapsed="false">
      <c r="A869" s="4" t="s">
        <v>4419</v>
      </c>
      <c r="B869" s="5" t="n">
        <v>0.000231</v>
      </c>
      <c r="C869" s="5" t="n">
        <v>2.94E-005</v>
      </c>
      <c r="D869" s="4" t="n">
        <v>-4.6739904</v>
      </c>
      <c r="E869" s="4" t="n">
        <v>1.965794</v>
      </c>
      <c r="F869" s="4" t="n">
        <v>-1.40769264</v>
      </c>
      <c r="G869" s="4" t="s">
        <v>4420</v>
      </c>
      <c r="H869" s="4" t="s">
        <v>4421</v>
      </c>
    </row>
    <row r="870" customFormat="false" ht="14.4" hidden="false" customHeight="false" outlineLevel="0" collapsed="false">
      <c r="A870" s="4" t="s">
        <v>6581</v>
      </c>
      <c r="B870" s="5" t="n">
        <v>4.86E-005</v>
      </c>
      <c r="C870" s="5" t="n">
        <v>4.61E-006</v>
      </c>
      <c r="D870" s="4" t="n">
        <v>-5.241458</v>
      </c>
      <c r="E870" s="4" t="n">
        <v>3.769395</v>
      </c>
      <c r="F870" s="4" t="n">
        <v>-1.40830952</v>
      </c>
      <c r="G870" s="4" t="s">
        <v>6582</v>
      </c>
      <c r="H870" s="4" t="s">
        <v>6583</v>
      </c>
    </row>
    <row r="871" customFormat="false" ht="14.4" hidden="false" customHeight="false" outlineLevel="0" collapsed="false">
      <c r="A871" s="4" t="s">
        <v>6584</v>
      </c>
      <c r="B871" s="5" t="n">
        <v>0.000131</v>
      </c>
      <c r="C871" s="5" t="n">
        <v>1.5E-005</v>
      </c>
      <c r="D871" s="4" t="n">
        <v>-4.8812832</v>
      </c>
      <c r="E871" s="4" t="n">
        <v>2.618235</v>
      </c>
      <c r="F871" s="4" t="n">
        <v>-1.41271645</v>
      </c>
      <c r="G871" s="4" t="s">
        <v>6585</v>
      </c>
      <c r="H871" s="4" t="s">
        <v>6586</v>
      </c>
    </row>
    <row r="872" customFormat="false" ht="14.4" hidden="false" customHeight="false" outlineLevel="0" collapsed="false">
      <c r="A872" s="4" t="s">
        <v>6587</v>
      </c>
      <c r="B872" s="5" t="n">
        <v>0.00319</v>
      </c>
      <c r="C872" s="5" t="n">
        <v>0.000689</v>
      </c>
      <c r="D872" s="4" t="n">
        <v>-3.6591301</v>
      </c>
      <c r="E872" s="4" t="n">
        <v>-1.068264</v>
      </c>
      <c r="F872" s="4" t="n">
        <v>-1.41454762</v>
      </c>
      <c r="G872" s="4" t="s">
        <v>6588</v>
      </c>
      <c r="H872" s="4" t="s">
        <v>6589</v>
      </c>
    </row>
    <row r="873" customFormat="false" ht="14.4" hidden="false" customHeight="false" outlineLevel="0" collapsed="false">
      <c r="A873" s="4" t="s">
        <v>4809</v>
      </c>
      <c r="B873" s="5" t="n">
        <v>6.22E-012</v>
      </c>
      <c r="C873" s="5" t="n">
        <v>1.93E-014</v>
      </c>
      <c r="D873" s="4" t="n">
        <v>-11.3053419</v>
      </c>
      <c r="E873" s="4" t="n">
        <v>22.769454</v>
      </c>
      <c r="F873" s="4" t="n">
        <v>-1.41823593</v>
      </c>
      <c r="G873" s="4" t="s">
        <v>4810</v>
      </c>
      <c r="H873" s="4" t="s">
        <v>4811</v>
      </c>
    </row>
    <row r="874" customFormat="false" ht="14.4" hidden="false" customHeight="false" outlineLevel="0" collapsed="false">
      <c r="A874" s="4" t="s">
        <v>2607</v>
      </c>
      <c r="B874" s="5" t="n">
        <v>0.0019</v>
      </c>
      <c r="C874" s="5" t="n">
        <v>0.000371</v>
      </c>
      <c r="D874" s="4" t="n">
        <v>-3.8654471</v>
      </c>
      <c r="E874" s="4" t="n">
        <v>-0.478103</v>
      </c>
      <c r="F874" s="4" t="n">
        <v>-1.41892857</v>
      </c>
      <c r="G874" s="4" t="s">
        <v>2608</v>
      </c>
      <c r="H874" s="4" t="s">
        <v>2609</v>
      </c>
    </row>
    <row r="875" customFormat="false" ht="14.4" hidden="false" customHeight="false" outlineLevel="0" collapsed="false">
      <c r="A875" s="4" t="s">
        <v>6590</v>
      </c>
      <c r="B875" s="5" t="n">
        <v>8.85E-005</v>
      </c>
      <c r="C875" s="5" t="n">
        <v>9.43E-006</v>
      </c>
      <c r="D875" s="4" t="n">
        <v>-5.0238785</v>
      </c>
      <c r="E875" s="4" t="n">
        <v>3.071591</v>
      </c>
      <c r="F875" s="4" t="n">
        <v>-1.41958658</v>
      </c>
      <c r="G875" s="4" t="s">
        <v>6591</v>
      </c>
      <c r="H875" s="4" t="s">
        <v>6592</v>
      </c>
    </row>
    <row r="876" customFormat="false" ht="14.4" hidden="false" customHeight="false" outlineLevel="0" collapsed="false">
      <c r="A876" s="4" t="s">
        <v>6593</v>
      </c>
      <c r="B876" s="5" t="n">
        <v>0.0235</v>
      </c>
      <c r="C876" s="5" t="n">
        <v>0.008</v>
      </c>
      <c r="D876" s="4" t="n">
        <v>-2.7819774</v>
      </c>
      <c r="E876" s="4" t="n">
        <v>-3.364542</v>
      </c>
      <c r="F876" s="4" t="n">
        <v>-1.4196645</v>
      </c>
      <c r="G876" s="4" t="s">
        <v>6594</v>
      </c>
      <c r="H876" s="4" t="s">
        <v>6595</v>
      </c>
    </row>
    <row r="877" customFormat="false" ht="14.4" hidden="false" customHeight="false" outlineLevel="0" collapsed="false">
      <c r="A877" s="4" t="s">
        <v>6596</v>
      </c>
      <c r="B877" s="5" t="n">
        <v>3.37E-009</v>
      </c>
      <c r="C877" s="5" t="n">
        <v>4.17E-011</v>
      </c>
      <c r="D877" s="4" t="n">
        <v>-8.7639334</v>
      </c>
      <c r="E877" s="4" t="n">
        <v>15.206552</v>
      </c>
      <c r="F877" s="4" t="n">
        <v>-1.42027922</v>
      </c>
      <c r="G877" s="4" t="s">
        <v>4465</v>
      </c>
      <c r="H877" s="4" t="s">
        <v>4466</v>
      </c>
    </row>
    <row r="878" customFormat="false" ht="14.4" hidden="false" customHeight="false" outlineLevel="0" collapsed="false">
      <c r="A878" s="4" t="s">
        <v>6597</v>
      </c>
      <c r="B878" s="5" t="n">
        <v>2.96E-007</v>
      </c>
      <c r="C878" s="5" t="n">
        <v>9.99E-009</v>
      </c>
      <c r="D878" s="4" t="n">
        <v>-7.0818821</v>
      </c>
      <c r="E878" s="4" t="n">
        <v>9.798358</v>
      </c>
      <c r="F878" s="4" t="n">
        <v>-1.4207381</v>
      </c>
      <c r="G878" s="4" t="s">
        <v>2719</v>
      </c>
      <c r="H878" s="4" t="s">
        <v>2720</v>
      </c>
    </row>
    <row r="879" customFormat="false" ht="14.4" hidden="false" customHeight="false" outlineLevel="0" collapsed="false">
      <c r="A879" s="4" t="s">
        <v>3756</v>
      </c>
      <c r="B879" s="5" t="n">
        <v>1.45E-006</v>
      </c>
      <c r="C879" s="5" t="n">
        <v>6.75E-008</v>
      </c>
      <c r="D879" s="4" t="n">
        <v>-6.5087898</v>
      </c>
      <c r="E879" s="4" t="n">
        <v>7.91498</v>
      </c>
      <c r="F879" s="4" t="n">
        <v>-1.42100433</v>
      </c>
      <c r="G879" s="4" t="s">
        <v>3757</v>
      </c>
      <c r="H879" s="4" t="s">
        <v>3758</v>
      </c>
    </row>
    <row r="880" customFormat="false" ht="14.4" hidden="false" customHeight="false" outlineLevel="0" collapsed="false">
      <c r="A880" s="4" t="s">
        <v>6598</v>
      </c>
      <c r="B880" s="5" t="n">
        <v>0.000507</v>
      </c>
      <c r="C880" s="5" t="n">
        <v>7.51E-005</v>
      </c>
      <c r="D880" s="4" t="n">
        <v>-4.3804774</v>
      </c>
      <c r="E880" s="4" t="n">
        <v>1.05787</v>
      </c>
      <c r="F880" s="4" t="n">
        <v>-1.42121429</v>
      </c>
      <c r="G880" s="4" t="s">
        <v>6599</v>
      </c>
      <c r="H880" s="4" t="s">
        <v>6600</v>
      </c>
    </row>
    <row r="881" customFormat="false" ht="14.4" hidden="false" customHeight="false" outlineLevel="0" collapsed="false">
      <c r="A881" s="4" t="s">
        <v>6601</v>
      </c>
      <c r="B881" s="5" t="n">
        <v>8.15E-007</v>
      </c>
      <c r="C881" s="5" t="n">
        <v>3.4E-008</v>
      </c>
      <c r="D881" s="4" t="n">
        <v>-6.7143068</v>
      </c>
      <c r="E881" s="4" t="n">
        <v>8.59132</v>
      </c>
      <c r="F881" s="4" t="n">
        <v>-1.42237229</v>
      </c>
      <c r="G881" s="4" t="s">
        <v>3244</v>
      </c>
      <c r="H881" s="4" t="s">
        <v>3245</v>
      </c>
    </row>
    <row r="882" customFormat="false" ht="14.4" hidden="false" customHeight="false" outlineLevel="0" collapsed="false">
      <c r="A882" s="4" t="s">
        <v>3615</v>
      </c>
      <c r="B882" s="5" t="n">
        <v>1.65E-007</v>
      </c>
      <c r="C882" s="5" t="n">
        <v>4.96E-009</v>
      </c>
      <c r="D882" s="4" t="n">
        <v>-7.2930126</v>
      </c>
      <c r="E882" s="4" t="n">
        <v>10.489086</v>
      </c>
      <c r="F882" s="4" t="n">
        <v>-1.42722944</v>
      </c>
      <c r="G882" s="4" t="s">
        <v>3616</v>
      </c>
      <c r="H882" s="4" t="s">
        <v>3617</v>
      </c>
    </row>
    <row r="883" customFormat="false" ht="14.4" hidden="false" customHeight="false" outlineLevel="0" collapsed="false">
      <c r="A883" s="4" t="s">
        <v>2652</v>
      </c>
      <c r="B883" s="5" t="n">
        <v>0.000961</v>
      </c>
      <c r="C883" s="5" t="n">
        <v>0.000164</v>
      </c>
      <c r="D883" s="4" t="n">
        <v>-4.1316455</v>
      </c>
      <c r="E883" s="4" t="n">
        <v>0.305599</v>
      </c>
      <c r="F883" s="4" t="n">
        <v>-1.42831818</v>
      </c>
      <c r="G883" s="4" t="s">
        <v>2653</v>
      </c>
      <c r="H883" s="4" t="s">
        <v>2654</v>
      </c>
    </row>
    <row r="884" customFormat="false" ht="14.4" hidden="false" customHeight="false" outlineLevel="0" collapsed="false">
      <c r="A884" s="4" t="s">
        <v>6602</v>
      </c>
      <c r="B884" s="5" t="n">
        <v>5.98E-008</v>
      </c>
      <c r="C884" s="5" t="n">
        <v>1.42E-009</v>
      </c>
      <c r="D884" s="4" t="n">
        <v>-7.6716345</v>
      </c>
      <c r="E884" s="4" t="n">
        <v>11.721015</v>
      </c>
      <c r="F884" s="4" t="n">
        <v>-1.43135065</v>
      </c>
      <c r="G884" s="4" t="s">
        <v>6603</v>
      </c>
      <c r="H884" s="4" t="s">
        <v>6604</v>
      </c>
    </row>
    <row r="885" customFormat="false" ht="14.4" hidden="false" customHeight="false" outlineLevel="0" collapsed="false">
      <c r="A885" s="4" t="s">
        <v>6605</v>
      </c>
      <c r="B885" s="5" t="n">
        <v>9.47E-006</v>
      </c>
      <c r="C885" s="5" t="n">
        <v>6.47E-007</v>
      </c>
      <c r="D885" s="4" t="n">
        <v>-5.8327998</v>
      </c>
      <c r="E885" s="4" t="n">
        <v>5.692694</v>
      </c>
      <c r="F885" s="4" t="n">
        <v>-1.43831602</v>
      </c>
      <c r="G885" s="4" t="s">
        <v>6606</v>
      </c>
      <c r="H885" s="4" t="s">
        <v>6607</v>
      </c>
    </row>
    <row r="886" customFormat="false" ht="14.4" hidden="false" customHeight="false" outlineLevel="0" collapsed="false">
      <c r="A886" s="4" t="s">
        <v>4275</v>
      </c>
      <c r="B886" s="5" t="n">
        <v>6.69E-007</v>
      </c>
      <c r="C886" s="5" t="n">
        <v>2.69E-008</v>
      </c>
      <c r="D886" s="4" t="n">
        <v>-6.7842064</v>
      </c>
      <c r="E886" s="4" t="n">
        <v>8.821182</v>
      </c>
      <c r="F886" s="4" t="n">
        <v>-1.44543939</v>
      </c>
      <c r="G886" s="4" t="s">
        <v>4276</v>
      </c>
      <c r="H886" s="4" t="s">
        <v>4277</v>
      </c>
    </row>
    <row r="887" customFormat="false" ht="14.4" hidden="false" customHeight="false" outlineLevel="0" collapsed="false">
      <c r="A887" s="4" t="s">
        <v>6608</v>
      </c>
      <c r="B887" s="5" t="n">
        <v>5.8E-006</v>
      </c>
      <c r="C887" s="5" t="n">
        <v>3.64E-007</v>
      </c>
      <c r="D887" s="4" t="n">
        <v>-6.0052459</v>
      </c>
      <c r="E887" s="4" t="n">
        <v>6.258351</v>
      </c>
      <c r="F887" s="4" t="n">
        <v>-1.44652597</v>
      </c>
      <c r="G887" s="4" t="s">
        <v>6609</v>
      </c>
      <c r="H887" s="4" t="s">
        <v>6610</v>
      </c>
    </row>
    <row r="888" customFormat="false" ht="14.4" hidden="false" customHeight="false" outlineLevel="0" collapsed="false">
      <c r="A888" s="4" t="s">
        <v>2556</v>
      </c>
      <c r="B888" s="5" t="n">
        <v>0.00681</v>
      </c>
      <c r="C888" s="5" t="n">
        <v>0.00174</v>
      </c>
      <c r="D888" s="4" t="n">
        <v>-3.3405373</v>
      </c>
      <c r="E888" s="4" t="n">
        <v>-1.9455</v>
      </c>
      <c r="F888" s="4" t="n">
        <v>-1.45305844</v>
      </c>
      <c r="G888" s="4" t="s">
        <v>2557</v>
      </c>
      <c r="H888" s="4" t="s">
        <v>2558</v>
      </c>
    </row>
    <row r="889" customFormat="false" ht="14.4" hidden="false" customHeight="false" outlineLevel="0" collapsed="false">
      <c r="A889" s="4" t="s">
        <v>2772</v>
      </c>
      <c r="B889" s="5" t="n">
        <v>6.85E-011</v>
      </c>
      <c r="C889" s="5" t="n">
        <v>3.85E-013</v>
      </c>
      <c r="D889" s="4" t="n">
        <v>-10.2820102</v>
      </c>
      <c r="E889" s="4" t="n">
        <v>19.825839</v>
      </c>
      <c r="F889" s="4" t="n">
        <v>-1.45311472</v>
      </c>
      <c r="G889" s="4" t="s">
        <v>2773</v>
      </c>
      <c r="H889" s="4" t="s">
        <v>2774</v>
      </c>
    </row>
    <row r="890" customFormat="false" ht="14.4" hidden="false" customHeight="false" outlineLevel="0" collapsed="false">
      <c r="A890" s="4" t="s">
        <v>3495</v>
      </c>
      <c r="B890" s="5" t="n">
        <v>2.4E-010</v>
      </c>
      <c r="C890" s="5" t="n">
        <v>1.74E-012</v>
      </c>
      <c r="D890" s="4" t="n">
        <v>-9.7831968</v>
      </c>
      <c r="E890" s="4" t="n">
        <v>18.3402</v>
      </c>
      <c r="F890" s="4" t="n">
        <v>-1.45695238</v>
      </c>
      <c r="G890" s="4" t="s">
        <v>3496</v>
      </c>
      <c r="H890" s="4" t="s">
        <v>3497</v>
      </c>
    </row>
    <row r="891" customFormat="false" ht="14.4" hidden="false" customHeight="false" outlineLevel="0" collapsed="false">
      <c r="A891" s="4" t="s">
        <v>4956</v>
      </c>
      <c r="B891" s="5" t="n">
        <v>1.15E-013</v>
      </c>
      <c r="C891" s="5" t="n">
        <v>1.45E-016</v>
      </c>
      <c r="D891" s="4" t="n">
        <v>-13.086251</v>
      </c>
      <c r="E891" s="4" t="n">
        <v>27.554366</v>
      </c>
      <c r="F891" s="4" t="n">
        <v>-1.45711688</v>
      </c>
      <c r="G891" s="4" t="s">
        <v>4957</v>
      </c>
      <c r="H891" s="4" t="s">
        <v>4958</v>
      </c>
    </row>
    <row r="892" customFormat="false" ht="14.4" hidden="false" customHeight="false" outlineLevel="0" collapsed="false">
      <c r="A892" s="4" t="s">
        <v>6611</v>
      </c>
      <c r="B892" s="5" t="n">
        <v>1.76E-005</v>
      </c>
      <c r="C892" s="5" t="n">
        <v>1.37E-006</v>
      </c>
      <c r="D892" s="4" t="n">
        <v>-5.6077801</v>
      </c>
      <c r="E892" s="4" t="n">
        <v>4.957217</v>
      </c>
      <c r="F892" s="4" t="n">
        <v>-1.45769697</v>
      </c>
      <c r="G892" s="4" t="s">
        <v>6612</v>
      </c>
      <c r="H892" s="4" t="s">
        <v>6613</v>
      </c>
    </row>
    <row r="893" customFormat="false" ht="14.4" hidden="false" customHeight="false" outlineLevel="0" collapsed="false">
      <c r="A893" s="4" t="s">
        <v>6614</v>
      </c>
      <c r="B893" s="5" t="n">
        <v>3.16E-012</v>
      </c>
      <c r="C893" s="5" t="n">
        <v>6.96E-015</v>
      </c>
      <c r="D893" s="4" t="n">
        <v>-11.6643211</v>
      </c>
      <c r="E893" s="4" t="n">
        <v>23.768377</v>
      </c>
      <c r="F893" s="4" t="n">
        <v>-1.46231385</v>
      </c>
      <c r="G893" s="4" t="s">
        <v>3391</v>
      </c>
      <c r="H893" s="4" t="s">
        <v>3392</v>
      </c>
    </row>
    <row r="894" customFormat="false" ht="14.4" hidden="false" customHeight="false" outlineLevel="0" collapsed="false">
      <c r="A894" s="4" t="s">
        <v>6615</v>
      </c>
      <c r="B894" s="5" t="n">
        <v>9.05E-007</v>
      </c>
      <c r="C894" s="5" t="n">
        <v>3.86E-008</v>
      </c>
      <c r="D894" s="4" t="n">
        <v>-6.6762201</v>
      </c>
      <c r="E894" s="4" t="n">
        <v>8.466029</v>
      </c>
      <c r="F894" s="4" t="n">
        <v>-1.46274459</v>
      </c>
      <c r="G894" s="4" t="s">
        <v>3538</v>
      </c>
      <c r="H894" s="4" t="s">
        <v>3539</v>
      </c>
    </row>
    <row r="895" customFormat="false" ht="14.4" hidden="false" customHeight="false" outlineLevel="0" collapsed="false">
      <c r="A895" s="4" t="s">
        <v>4815</v>
      </c>
      <c r="B895" s="5" t="n">
        <v>2.11E-013</v>
      </c>
      <c r="C895" s="5" t="n">
        <v>2.84E-016</v>
      </c>
      <c r="D895" s="4" t="n">
        <v>-12.8322438</v>
      </c>
      <c r="E895" s="4" t="n">
        <v>26.897821</v>
      </c>
      <c r="F895" s="4" t="n">
        <v>-1.46324026</v>
      </c>
      <c r="G895" s="4" t="s">
        <v>4816</v>
      </c>
      <c r="H895" s="4" t="s">
        <v>4817</v>
      </c>
    </row>
    <row r="896" customFormat="false" ht="14.4" hidden="false" customHeight="false" outlineLevel="0" collapsed="false">
      <c r="A896" s="4" t="s">
        <v>4188</v>
      </c>
      <c r="B896" s="5" t="n">
        <v>1.63E-005</v>
      </c>
      <c r="C896" s="5" t="n">
        <v>1.26E-006</v>
      </c>
      <c r="D896" s="4" t="n">
        <v>-5.633026</v>
      </c>
      <c r="E896" s="4" t="n">
        <v>5.039551</v>
      </c>
      <c r="F896" s="4" t="n">
        <v>-1.46325325</v>
      </c>
      <c r="G896" s="4" t="s">
        <v>4189</v>
      </c>
      <c r="H896" s="4" t="s">
        <v>4190</v>
      </c>
    </row>
    <row r="897" customFormat="false" ht="14.4" hidden="false" customHeight="false" outlineLevel="0" collapsed="false">
      <c r="A897" s="4" t="s">
        <v>6616</v>
      </c>
      <c r="B897" s="5" t="n">
        <v>0.0022</v>
      </c>
      <c r="C897" s="5" t="n">
        <v>0.000441</v>
      </c>
      <c r="D897" s="4" t="n">
        <v>-3.8084936</v>
      </c>
      <c r="E897" s="4" t="n">
        <v>-0.642613</v>
      </c>
      <c r="F897" s="4" t="n">
        <v>-1.46457576</v>
      </c>
      <c r="G897" s="4" t="s">
        <v>6617</v>
      </c>
      <c r="H897" s="4" t="s">
        <v>6618</v>
      </c>
    </row>
    <row r="898" customFormat="false" ht="14.4" hidden="false" customHeight="false" outlineLevel="0" collapsed="false">
      <c r="A898" s="4" t="s">
        <v>4137</v>
      </c>
      <c r="B898" s="5" t="n">
        <v>0.000178</v>
      </c>
      <c r="C898" s="5" t="n">
        <v>2.16E-005</v>
      </c>
      <c r="D898" s="4" t="n">
        <v>-4.7696153</v>
      </c>
      <c r="E898" s="4" t="n">
        <v>2.265725</v>
      </c>
      <c r="F898" s="4" t="n">
        <v>-1.46581602</v>
      </c>
      <c r="G898" s="4" t="s">
        <v>4138</v>
      </c>
      <c r="H898" s="4" t="s">
        <v>4139</v>
      </c>
    </row>
    <row r="899" customFormat="false" ht="14.4" hidden="false" customHeight="false" outlineLevel="0" collapsed="false">
      <c r="A899" s="4" t="s">
        <v>6619</v>
      </c>
      <c r="B899" s="5" t="n">
        <v>3.97E-005</v>
      </c>
      <c r="C899" s="5" t="n">
        <v>3.62E-006</v>
      </c>
      <c r="D899" s="4" t="n">
        <v>-5.3147544</v>
      </c>
      <c r="E899" s="4" t="n">
        <v>4.005896</v>
      </c>
      <c r="F899" s="4" t="n">
        <v>-1.46671645</v>
      </c>
      <c r="G899" s="4" t="s">
        <v>6620</v>
      </c>
      <c r="H899" s="4" t="s">
        <v>6621</v>
      </c>
    </row>
    <row r="900" customFormat="false" ht="14.4" hidden="false" customHeight="false" outlineLevel="0" collapsed="false">
      <c r="A900" s="4" t="s">
        <v>3462</v>
      </c>
      <c r="B900" s="5" t="n">
        <v>1.98E-010</v>
      </c>
      <c r="C900" s="5" t="n">
        <v>1.38E-012</v>
      </c>
      <c r="D900" s="4" t="n">
        <v>-9.8587414</v>
      </c>
      <c r="E900" s="4" t="n">
        <v>18.567291</v>
      </c>
      <c r="F900" s="4" t="n">
        <v>-1.46811905</v>
      </c>
      <c r="G900" s="4" t="s">
        <v>3463</v>
      </c>
      <c r="H900" s="4" t="s">
        <v>3464</v>
      </c>
    </row>
    <row r="901" customFormat="false" ht="14.4" hidden="false" customHeight="false" outlineLevel="0" collapsed="false">
      <c r="A901" s="4" t="s">
        <v>6622</v>
      </c>
      <c r="B901" s="5" t="n">
        <v>1.01E-008</v>
      </c>
      <c r="C901" s="5" t="n">
        <v>1.58E-010</v>
      </c>
      <c r="D901" s="4" t="n">
        <v>-8.3479631</v>
      </c>
      <c r="E901" s="4" t="n">
        <v>13.893006</v>
      </c>
      <c r="F901" s="4" t="n">
        <v>-1.4727987</v>
      </c>
      <c r="G901" s="4" t="s">
        <v>3964</v>
      </c>
      <c r="H901" s="4" t="s">
        <v>3965</v>
      </c>
    </row>
    <row r="902" customFormat="false" ht="14.4" hidden="false" customHeight="false" outlineLevel="0" collapsed="false">
      <c r="A902" s="4" t="s">
        <v>6623</v>
      </c>
      <c r="B902" s="5" t="n">
        <v>7.8E-005</v>
      </c>
      <c r="C902" s="5" t="n">
        <v>8.17E-006</v>
      </c>
      <c r="D902" s="4" t="n">
        <v>-5.0678504</v>
      </c>
      <c r="E902" s="4" t="n">
        <v>3.212059</v>
      </c>
      <c r="F902" s="4" t="n">
        <v>-1.47435281</v>
      </c>
      <c r="G902" s="4" t="s">
        <v>6624</v>
      </c>
      <c r="H902" s="4" t="s">
        <v>6625</v>
      </c>
    </row>
    <row r="903" customFormat="false" ht="14.4" hidden="false" customHeight="false" outlineLevel="0" collapsed="false">
      <c r="A903" s="4" t="s">
        <v>6626</v>
      </c>
      <c r="B903" s="5" t="n">
        <v>0.0059</v>
      </c>
      <c r="C903" s="5" t="n">
        <v>0.00146</v>
      </c>
      <c r="D903" s="4" t="n">
        <v>-3.4016865</v>
      </c>
      <c r="E903" s="4" t="n">
        <v>-1.780593</v>
      </c>
      <c r="F903" s="4" t="n">
        <v>-1.48027056</v>
      </c>
      <c r="G903" s="4" t="s">
        <v>6627</v>
      </c>
      <c r="H903" s="4" t="s">
        <v>6628</v>
      </c>
    </row>
    <row r="904" customFormat="false" ht="14.4" hidden="false" customHeight="false" outlineLevel="0" collapsed="false">
      <c r="A904" s="4" t="s">
        <v>6629</v>
      </c>
      <c r="B904" s="5" t="n">
        <v>0.002</v>
      </c>
      <c r="C904" s="5" t="n">
        <v>0.000396</v>
      </c>
      <c r="D904" s="4" t="n">
        <v>-3.8436049</v>
      </c>
      <c r="E904" s="4" t="n">
        <v>-0.541333</v>
      </c>
      <c r="F904" s="4" t="n">
        <v>-1.48343506</v>
      </c>
      <c r="G904" s="4" t="s">
        <v>6630</v>
      </c>
      <c r="H904" s="4" t="s">
        <v>6631</v>
      </c>
    </row>
    <row r="905" customFormat="false" ht="14.4" hidden="false" customHeight="false" outlineLevel="0" collapsed="false">
      <c r="A905" s="4" t="s">
        <v>3900</v>
      </c>
      <c r="B905" s="5" t="n">
        <v>2.2E-005</v>
      </c>
      <c r="C905" s="5" t="n">
        <v>1.79E-006</v>
      </c>
      <c r="D905" s="4" t="n">
        <v>-5.5273875</v>
      </c>
      <c r="E905" s="4" t="n">
        <v>4.695391</v>
      </c>
      <c r="F905" s="4" t="n">
        <v>-1.48520563</v>
      </c>
      <c r="G905" s="4" t="s">
        <v>3901</v>
      </c>
      <c r="H905" s="4" t="s">
        <v>3902</v>
      </c>
    </row>
    <row r="906" customFormat="false" ht="14.4" hidden="false" customHeight="false" outlineLevel="0" collapsed="false">
      <c r="A906" s="4" t="s">
        <v>4002</v>
      </c>
      <c r="B906" s="5" t="n">
        <v>9.62E-007</v>
      </c>
      <c r="C906" s="5" t="n">
        <v>4.16E-008</v>
      </c>
      <c r="D906" s="4" t="n">
        <v>-6.6536742</v>
      </c>
      <c r="E906" s="4" t="n">
        <v>8.391848</v>
      </c>
      <c r="F906" s="4" t="n">
        <v>-1.48541342</v>
      </c>
      <c r="G906" s="4" t="s">
        <v>4003</v>
      </c>
      <c r="H906" s="4" t="s">
        <v>4004</v>
      </c>
    </row>
    <row r="907" customFormat="false" ht="14.4" hidden="false" customHeight="false" outlineLevel="0" collapsed="false">
      <c r="A907" s="4" t="s">
        <v>2892</v>
      </c>
      <c r="B907" s="5" t="n">
        <v>8.87E-006</v>
      </c>
      <c r="C907" s="5" t="n">
        <v>5.98E-007</v>
      </c>
      <c r="D907" s="4" t="n">
        <v>-5.856581</v>
      </c>
      <c r="E907" s="4" t="n">
        <v>5.770613</v>
      </c>
      <c r="F907" s="4" t="n">
        <v>-1.48675974</v>
      </c>
      <c r="G907" s="4" t="s">
        <v>2893</v>
      </c>
      <c r="H907" s="4" t="s">
        <v>2894</v>
      </c>
    </row>
    <row r="908" customFormat="false" ht="14.4" hidden="false" customHeight="false" outlineLevel="0" collapsed="false">
      <c r="A908" s="4" t="s">
        <v>6632</v>
      </c>
      <c r="B908" s="5" t="n">
        <v>0.00601</v>
      </c>
      <c r="C908" s="5" t="n">
        <v>0.00149</v>
      </c>
      <c r="D908" s="4" t="n">
        <v>-3.3938816</v>
      </c>
      <c r="E908" s="4" t="n">
        <v>-1.801737</v>
      </c>
      <c r="F908" s="4" t="n">
        <v>-1.4869697</v>
      </c>
      <c r="G908" s="4" t="s">
        <v>6633</v>
      </c>
      <c r="H908" s="4" t="s">
        <v>6634</v>
      </c>
    </row>
    <row r="909" customFormat="false" ht="14.4" hidden="false" customHeight="false" outlineLevel="0" collapsed="false">
      <c r="A909" s="4" t="s">
        <v>4230</v>
      </c>
      <c r="B909" s="5" t="n">
        <v>0.000222</v>
      </c>
      <c r="C909" s="5" t="n">
        <v>2.81E-005</v>
      </c>
      <c r="D909" s="4" t="n">
        <v>-4.6875507</v>
      </c>
      <c r="E909" s="4" t="n">
        <v>2.008212</v>
      </c>
      <c r="F909" s="4" t="n">
        <v>-1.48904762</v>
      </c>
      <c r="G909" s="4" t="s">
        <v>4231</v>
      </c>
      <c r="H909" s="4" t="s">
        <v>4232</v>
      </c>
    </row>
    <row r="910" customFormat="false" ht="14.4" hidden="false" customHeight="false" outlineLevel="0" collapsed="false">
      <c r="A910" s="4" t="s">
        <v>6635</v>
      </c>
      <c r="B910" s="5" t="n">
        <v>1.1E-008</v>
      </c>
      <c r="C910" s="5" t="n">
        <v>1.74E-010</v>
      </c>
      <c r="D910" s="4" t="n">
        <v>-8.3179089</v>
      </c>
      <c r="E910" s="4" t="n">
        <v>13.797397</v>
      </c>
      <c r="F910" s="4" t="n">
        <v>-1.48999351</v>
      </c>
      <c r="G910" s="4" t="s">
        <v>3457</v>
      </c>
      <c r="H910" s="4" t="s">
        <v>3458</v>
      </c>
    </row>
    <row r="911" customFormat="false" ht="14.4" hidden="false" customHeight="false" outlineLevel="0" collapsed="false">
      <c r="A911" s="4" t="s">
        <v>6636</v>
      </c>
      <c r="B911" s="5" t="n">
        <v>0.000271</v>
      </c>
      <c r="C911" s="5" t="n">
        <v>3.56E-005</v>
      </c>
      <c r="D911" s="4" t="n">
        <v>-4.6148117</v>
      </c>
      <c r="E911" s="4" t="n">
        <v>1.781137</v>
      </c>
      <c r="F911" s="4" t="n">
        <v>-1.49704545</v>
      </c>
      <c r="G911" s="4" t="s">
        <v>6637</v>
      </c>
      <c r="H911" s="4" t="s">
        <v>6638</v>
      </c>
    </row>
    <row r="912" customFormat="false" ht="14.4" hidden="false" customHeight="false" outlineLevel="0" collapsed="false">
      <c r="A912" s="4" t="s">
        <v>4050</v>
      </c>
      <c r="B912" s="5" t="n">
        <v>1.42E-013</v>
      </c>
      <c r="C912" s="5" t="n">
        <v>1.85E-016</v>
      </c>
      <c r="D912" s="4" t="n">
        <v>-12.9947087</v>
      </c>
      <c r="E912" s="4" t="n">
        <v>27.318729</v>
      </c>
      <c r="F912" s="4" t="n">
        <v>-1.49869913</v>
      </c>
      <c r="G912" s="4" t="s">
        <v>4051</v>
      </c>
      <c r="H912" s="4" t="s">
        <v>4052</v>
      </c>
    </row>
    <row r="913" customFormat="false" ht="14.4" hidden="false" customHeight="false" outlineLevel="0" collapsed="false">
      <c r="A913" s="4" t="s">
        <v>6639</v>
      </c>
      <c r="B913" s="5" t="n">
        <v>1.22E-008</v>
      </c>
      <c r="C913" s="5" t="n">
        <v>2.03E-010</v>
      </c>
      <c r="D913" s="4" t="n">
        <v>-8.2700662</v>
      </c>
      <c r="E913" s="4" t="n">
        <v>13.645013</v>
      </c>
      <c r="F913" s="4" t="n">
        <v>-1.49911688</v>
      </c>
      <c r="G913" s="4" t="s">
        <v>6640</v>
      </c>
      <c r="H913" s="4" t="s">
        <v>6641</v>
      </c>
    </row>
    <row r="914" customFormat="false" ht="14.4" hidden="false" customHeight="false" outlineLevel="0" collapsed="false">
      <c r="A914" s="4" t="s">
        <v>6642</v>
      </c>
      <c r="B914" s="5" t="n">
        <v>1.25E-005</v>
      </c>
      <c r="C914" s="5" t="n">
        <v>9.01E-007</v>
      </c>
      <c r="D914" s="4" t="n">
        <v>-5.7337465</v>
      </c>
      <c r="E914" s="4" t="n">
        <v>5.36851</v>
      </c>
      <c r="F914" s="4" t="n">
        <v>-1.50115801</v>
      </c>
      <c r="G914" s="4" t="s">
        <v>6643</v>
      </c>
      <c r="H914" s="4" t="s">
        <v>6644</v>
      </c>
    </row>
    <row r="915" customFormat="false" ht="14.4" hidden="false" customHeight="false" outlineLevel="0" collapsed="false">
      <c r="A915" s="4" t="s">
        <v>3729</v>
      </c>
      <c r="B915" s="5" t="n">
        <v>8.9E-005</v>
      </c>
      <c r="C915" s="5" t="n">
        <v>9.51E-006</v>
      </c>
      <c r="D915" s="4" t="n">
        <v>-5.021526</v>
      </c>
      <c r="E915" s="4" t="n">
        <v>3.064085</v>
      </c>
      <c r="F915" s="4" t="n">
        <v>-1.50482251</v>
      </c>
      <c r="G915" s="4" t="s">
        <v>3730</v>
      </c>
      <c r="H915" s="4" t="s">
        <v>3731</v>
      </c>
    </row>
    <row r="916" customFormat="false" ht="14.4" hidden="false" customHeight="false" outlineLevel="0" collapsed="false">
      <c r="A916" s="4" t="s">
        <v>6645</v>
      </c>
      <c r="B916" s="5" t="n">
        <v>2.87E-005</v>
      </c>
      <c r="C916" s="5" t="n">
        <v>2.48E-006</v>
      </c>
      <c r="D916" s="4" t="n">
        <v>-5.4296163</v>
      </c>
      <c r="E916" s="4" t="n">
        <v>4.377769</v>
      </c>
      <c r="F916" s="4" t="n">
        <v>-1.5083658</v>
      </c>
      <c r="G916" s="4" t="s">
        <v>6646</v>
      </c>
      <c r="H916" s="4" t="s">
        <v>6647</v>
      </c>
    </row>
    <row r="917" customFormat="false" ht="14.4" hidden="false" customHeight="false" outlineLevel="0" collapsed="false">
      <c r="A917" s="4" t="s">
        <v>6648</v>
      </c>
      <c r="B917" s="5" t="n">
        <v>0.000473</v>
      </c>
      <c r="C917" s="5" t="n">
        <v>6.89E-005</v>
      </c>
      <c r="D917" s="4" t="n">
        <v>-4.4075504</v>
      </c>
      <c r="E917" s="4" t="n">
        <v>1.140741</v>
      </c>
      <c r="F917" s="4" t="n">
        <v>-1.50877706</v>
      </c>
      <c r="G917" s="4" t="s">
        <v>6649</v>
      </c>
      <c r="H917" s="4" t="s">
        <v>6650</v>
      </c>
    </row>
    <row r="918" customFormat="false" ht="14.4" hidden="false" customHeight="false" outlineLevel="0" collapsed="false">
      <c r="A918" s="4" t="s">
        <v>6651</v>
      </c>
      <c r="B918" s="5" t="n">
        <v>4.46E-007</v>
      </c>
      <c r="C918" s="5" t="n">
        <v>1.65E-008</v>
      </c>
      <c r="D918" s="4" t="n">
        <v>-6.9314313</v>
      </c>
      <c r="E918" s="4" t="n">
        <v>9.304876</v>
      </c>
      <c r="F918" s="4" t="n">
        <v>-1.51286147</v>
      </c>
      <c r="G918" s="4" t="s">
        <v>3925</v>
      </c>
      <c r="H918" s="4" t="s">
        <v>3926</v>
      </c>
    </row>
    <row r="919" customFormat="false" ht="14.4" hidden="false" customHeight="false" outlineLevel="0" collapsed="false">
      <c r="A919" s="4" t="s">
        <v>2646</v>
      </c>
      <c r="B919" s="5" t="n">
        <v>3.02E-007</v>
      </c>
      <c r="C919" s="5" t="n">
        <v>1.02E-008</v>
      </c>
      <c r="D919" s="4" t="n">
        <v>-7.0746815</v>
      </c>
      <c r="E919" s="4" t="n">
        <v>9.774762</v>
      </c>
      <c r="F919" s="4" t="n">
        <v>-1.51374026</v>
      </c>
      <c r="G919" s="4" t="s">
        <v>2647</v>
      </c>
      <c r="H919" s="4" t="s">
        <v>2648</v>
      </c>
    </row>
    <row r="920" customFormat="false" ht="14.4" hidden="false" customHeight="false" outlineLevel="0" collapsed="false">
      <c r="A920" s="4" t="s">
        <v>6652</v>
      </c>
      <c r="B920" s="5" t="n">
        <v>0.00348</v>
      </c>
      <c r="C920" s="5" t="n">
        <v>0.000767</v>
      </c>
      <c r="D920" s="4" t="n">
        <v>-3.6228502</v>
      </c>
      <c r="E920" s="4" t="n">
        <v>-1.170334</v>
      </c>
      <c r="F920" s="4" t="n">
        <v>-1.51715584</v>
      </c>
      <c r="G920" s="4" t="s">
        <v>6653</v>
      </c>
      <c r="H920" s="4" t="s">
        <v>6654</v>
      </c>
    </row>
    <row r="921" customFormat="false" ht="14.4" hidden="false" customHeight="false" outlineLevel="0" collapsed="false">
      <c r="A921" s="4" t="s">
        <v>4083</v>
      </c>
      <c r="B921" s="5" t="n">
        <v>1.63E-006</v>
      </c>
      <c r="C921" s="5" t="n">
        <v>7.86E-008</v>
      </c>
      <c r="D921" s="4" t="n">
        <v>-6.4632532</v>
      </c>
      <c r="E921" s="4" t="n">
        <v>7.765066</v>
      </c>
      <c r="F921" s="4" t="n">
        <v>-1.52120996</v>
      </c>
      <c r="G921" s="4" t="s">
        <v>4084</v>
      </c>
      <c r="H921" s="4" t="s">
        <v>4085</v>
      </c>
    </row>
    <row r="922" customFormat="false" ht="14.4" hidden="false" customHeight="false" outlineLevel="0" collapsed="false">
      <c r="A922" s="4" t="s">
        <v>6655</v>
      </c>
      <c r="B922" s="5" t="n">
        <v>0.00235</v>
      </c>
      <c r="C922" s="5" t="n">
        <v>0.000479</v>
      </c>
      <c r="D922" s="4" t="n">
        <v>-3.7809986</v>
      </c>
      <c r="E922" s="4" t="n">
        <v>-0.721606</v>
      </c>
      <c r="F922" s="4" t="n">
        <v>-1.52289177</v>
      </c>
      <c r="G922" s="4" t="s">
        <v>6656</v>
      </c>
      <c r="H922" s="4" t="s">
        <v>6657</v>
      </c>
    </row>
    <row r="923" customFormat="false" ht="14.4" hidden="false" customHeight="false" outlineLevel="0" collapsed="false">
      <c r="A923" s="4" t="s">
        <v>6658</v>
      </c>
      <c r="B923" s="5" t="n">
        <v>2.44E-006</v>
      </c>
      <c r="C923" s="5" t="n">
        <v>1.3E-007</v>
      </c>
      <c r="D923" s="4" t="n">
        <v>-6.3125356</v>
      </c>
      <c r="E923" s="4" t="n">
        <v>7.268893</v>
      </c>
      <c r="F923" s="4" t="n">
        <v>-1.52298918</v>
      </c>
      <c r="G923" s="4" t="s">
        <v>6659</v>
      </c>
      <c r="H923" s="4" t="s">
        <v>6660</v>
      </c>
    </row>
    <row r="924" customFormat="false" ht="14.4" hidden="false" customHeight="false" outlineLevel="0" collapsed="false">
      <c r="A924" s="4" t="s">
        <v>6661</v>
      </c>
      <c r="B924" s="5" t="n">
        <v>6.5E-007</v>
      </c>
      <c r="C924" s="5" t="n">
        <v>2.59E-008</v>
      </c>
      <c r="D924" s="4" t="n">
        <v>-6.7960827</v>
      </c>
      <c r="E924" s="4" t="n">
        <v>8.860225</v>
      </c>
      <c r="F924" s="4" t="n">
        <v>-1.52329654</v>
      </c>
      <c r="G924" s="4" t="s">
        <v>6662</v>
      </c>
      <c r="H924" s="4" t="s">
        <v>6663</v>
      </c>
    </row>
    <row r="925" customFormat="false" ht="14.4" hidden="false" customHeight="false" outlineLevel="0" collapsed="false">
      <c r="A925" s="4" t="s">
        <v>6664</v>
      </c>
      <c r="B925" s="5" t="n">
        <v>0.00712</v>
      </c>
      <c r="C925" s="5" t="n">
        <v>0.00184</v>
      </c>
      <c r="D925" s="4" t="n">
        <v>-3.3214124</v>
      </c>
      <c r="E925" s="4" t="n">
        <v>-1.99672</v>
      </c>
      <c r="F925" s="4" t="n">
        <v>-1.52849351</v>
      </c>
      <c r="G925" s="4" t="s">
        <v>6665</v>
      </c>
      <c r="H925" s="4" t="s">
        <v>6666</v>
      </c>
    </row>
    <row r="926" customFormat="false" ht="14.4" hidden="false" customHeight="false" outlineLevel="0" collapsed="false">
      <c r="A926" s="4" t="s">
        <v>3105</v>
      </c>
      <c r="B926" s="5" t="n">
        <v>2.08E-005</v>
      </c>
      <c r="C926" s="5" t="n">
        <v>1.67E-006</v>
      </c>
      <c r="D926" s="4" t="n">
        <v>-5.5479593</v>
      </c>
      <c r="E926" s="4" t="n">
        <v>4.762337</v>
      </c>
      <c r="F926" s="4" t="n">
        <v>-1.53093939</v>
      </c>
      <c r="G926" s="4" t="s">
        <v>3106</v>
      </c>
      <c r="H926" s="4" t="s">
        <v>3107</v>
      </c>
    </row>
    <row r="927" customFormat="false" ht="14.4" hidden="false" customHeight="false" outlineLevel="0" collapsed="false">
      <c r="A927" s="4" t="s">
        <v>3600</v>
      </c>
      <c r="B927" s="5" t="n">
        <v>7.17E-010</v>
      </c>
      <c r="C927" s="5" t="n">
        <v>6.64E-012</v>
      </c>
      <c r="D927" s="4" t="n">
        <v>-9.3484234</v>
      </c>
      <c r="E927" s="4" t="n">
        <v>17.019088</v>
      </c>
      <c r="F927" s="4" t="n">
        <v>-1.5335974</v>
      </c>
      <c r="G927" s="4" t="s">
        <v>3601</v>
      </c>
      <c r="H927" s="4" t="s">
        <v>3602</v>
      </c>
    </row>
    <row r="928" customFormat="false" ht="14.4" hidden="false" customHeight="false" outlineLevel="0" collapsed="false">
      <c r="A928" s="4" t="s">
        <v>4596</v>
      </c>
      <c r="B928" s="5" t="n">
        <v>1.33E-008</v>
      </c>
      <c r="C928" s="5" t="n">
        <v>2.25E-010</v>
      </c>
      <c r="D928" s="4" t="n">
        <v>-8.2374581</v>
      </c>
      <c r="E928" s="4" t="n">
        <v>13.541022</v>
      </c>
      <c r="F928" s="4" t="n">
        <v>-1.53360823</v>
      </c>
      <c r="G928" s="4" t="s">
        <v>4597</v>
      </c>
      <c r="H928" s="4" t="s">
        <v>4598</v>
      </c>
    </row>
    <row r="929" customFormat="false" ht="14.4" hidden="false" customHeight="false" outlineLevel="0" collapsed="false">
      <c r="A929" s="4" t="s">
        <v>6667</v>
      </c>
      <c r="B929" s="5" t="n">
        <v>0.00361</v>
      </c>
      <c r="C929" s="5" t="n">
        <v>0.000801</v>
      </c>
      <c r="D929" s="4" t="n">
        <v>-3.6081594</v>
      </c>
      <c r="E929" s="4" t="n">
        <v>-1.211513</v>
      </c>
      <c r="F929" s="4" t="n">
        <v>-1.53448268</v>
      </c>
      <c r="G929" s="4" t="s">
        <v>6668</v>
      </c>
      <c r="H929" s="4" t="s">
        <v>6669</v>
      </c>
    </row>
    <row r="930" customFormat="false" ht="14.4" hidden="false" customHeight="false" outlineLevel="0" collapsed="false">
      <c r="A930" s="4" t="s">
        <v>2898</v>
      </c>
      <c r="B930" s="5" t="n">
        <v>1.27E-009</v>
      </c>
      <c r="C930" s="5" t="n">
        <v>1.37E-011</v>
      </c>
      <c r="D930" s="4" t="n">
        <v>-9.115984</v>
      </c>
      <c r="E930" s="4" t="n">
        <v>16.303143</v>
      </c>
      <c r="F930" s="4" t="n">
        <v>-1.53579221</v>
      </c>
      <c r="G930" s="4" t="s">
        <v>2899</v>
      </c>
      <c r="H930" s="4" t="s">
        <v>2900</v>
      </c>
    </row>
    <row r="931" customFormat="false" ht="14.4" hidden="false" customHeight="false" outlineLevel="0" collapsed="false">
      <c r="A931" s="4" t="s">
        <v>6670</v>
      </c>
      <c r="B931" s="5" t="n">
        <v>1.63E-007</v>
      </c>
      <c r="C931" s="5" t="n">
        <v>4.86E-009</v>
      </c>
      <c r="D931" s="4" t="n">
        <v>-7.2987709</v>
      </c>
      <c r="E931" s="4" t="n">
        <v>10.507891</v>
      </c>
      <c r="F931" s="4" t="n">
        <v>-1.53624242</v>
      </c>
      <c r="G931" s="4" t="s">
        <v>6671</v>
      </c>
      <c r="H931" s="4" t="s">
        <v>6672</v>
      </c>
    </row>
    <row r="932" customFormat="false" ht="14.4" hidden="false" customHeight="false" outlineLevel="0" collapsed="false">
      <c r="A932" s="4" t="s">
        <v>4128</v>
      </c>
      <c r="B932" s="5" t="n">
        <v>5.23E-005</v>
      </c>
      <c r="C932" s="5" t="n">
        <v>5.03E-006</v>
      </c>
      <c r="D932" s="4" t="n">
        <v>-5.2153746</v>
      </c>
      <c r="E932" s="4" t="n">
        <v>3.685396</v>
      </c>
      <c r="F932" s="4" t="n">
        <v>-1.53948485</v>
      </c>
      <c r="G932" s="4" t="s">
        <v>4129</v>
      </c>
      <c r="H932" s="4" t="s">
        <v>4130</v>
      </c>
    </row>
    <row r="933" customFormat="false" ht="14.4" hidden="false" customHeight="false" outlineLevel="0" collapsed="false">
      <c r="A933" s="4" t="s">
        <v>2709</v>
      </c>
      <c r="B933" s="5" t="n">
        <v>2E-006</v>
      </c>
      <c r="C933" s="5" t="n">
        <v>1.02E-007</v>
      </c>
      <c r="D933" s="4" t="n">
        <v>-6.3861563</v>
      </c>
      <c r="E933" s="4" t="n">
        <v>7.511246</v>
      </c>
      <c r="F933" s="4" t="n">
        <v>-1.54112987</v>
      </c>
      <c r="G933" s="4" t="s">
        <v>2710</v>
      </c>
      <c r="H933" s="4" t="s">
        <v>2711</v>
      </c>
    </row>
    <row r="934" customFormat="false" ht="14.4" hidden="false" customHeight="false" outlineLevel="0" collapsed="false">
      <c r="A934" s="4" t="s">
        <v>3204</v>
      </c>
      <c r="B934" s="5" t="n">
        <v>5.72E-007</v>
      </c>
      <c r="C934" s="5" t="n">
        <v>2.24E-008</v>
      </c>
      <c r="D934" s="4" t="n">
        <v>-6.839017</v>
      </c>
      <c r="E934" s="4" t="n">
        <v>9.001335</v>
      </c>
      <c r="F934" s="4" t="n">
        <v>-1.54321429</v>
      </c>
      <c r="G934" s="4" t="s">
        <v>3205</v>
      </c>
      <c r="H934" s="4" t="s">
        <v>3206</v>
      </c>
    </row>
    <row r="935" customFormat="false" ht="14.4" hidden="false" customHeight="false" outlineLevel="0" collapsed="false">
      <c r="A935" s="4" t="s">
        <v>6673</v>
      </c>
      <c r="B935" s="5" t="n">
        <v>3.05E-006</v>
      </c>
      <c r="C935" s="5" t="n">
        <v>1.72E-007</v>
      </c>
      <c r="D935" s="4" t="n">
        <v>-6.2300195</v>
      </c>
      <c r="E935" s="4" t="n">
        <v>6.997327</v>
      </c>
      <c r="F935" s="4" t="n">
        <v>-1.5441342</v>
      </c>
      <c r="G935" s="4" t="s">
        <v>4501</v>
      </c>
      <c r="H935" s="4" t="s">
        <v>4502</v>
      </c>
    </row>
    <row r="936" customFormat="false" ht="14.4" hidden="false" customHeight="false" outlineLevel="0" collapsed="false">
      <c r="A936" s="4" t="s">
        <v>6674</v>
      </c>
      <c r="B936" s="5" t="n">
        <v>1.39E-008</v>
      </c>
      <c r="C936" s="5" t="n">
        <v>2.38E-010</v>
      </c>
      <c r="D936" s="4" t="n">
        <v>-8.2198667</v>
      </c>
      <c r="E936" s="4" t="n">
        <v>13.484877</v>
      </c>
      <c r="F936" s="4" t="n">
        <v>-1.54613636</v>
      </c>
      <c r="G936" s="4" t="s">
        <v>3163</v>
      </c>
      <c r="H936" s="4" t="s">
        <v>3164</v>
      </c>
    </row>
    <row r="937" customFormat="false" ht="14.4" hidden="false" customHeight="false" outlineLevel="0" collapsed="false">
      <c r="A937" s="4" t="s">
        <v>4434</v>
      </c>
      <c r="B937" s="5" t="n">
        <v>0.000227</v>
      </c>
      <c r="C937" s="5" t="n">
        <v>2.89E-005</v>
      </c>
      <c r="D937" s="4" t="n">
        <v>-4.679288</v>
      </c>
      <c r="E937" s="4" t="n">
        <v>1.982361</v>
      </c>
      <c r="F937" s="4" t="n">
        <v>-1.54694805</v>
      </c>
      <c r="G937" s="4" t="s">
        <v>4435</v>
      </c>
      <c r="H937" s="4" t="s">
        <v>4436</v>
      </c>
    </row>
    <row r="938" customFormat="false" ht="14.4" hidden="false" customHeight="false" outlineLevel="0" collapsed="false">
      <c r="A938" s="4" t="s">
        <v>4335</v>
      </c>
      <c r="B938" s="5" t="n">
        <v>0.000806</v>
      </c>
      <c r="C938" s="5" t="n">
        <v>0.000132</v>
      </c>
      <c r="D938" s="4" t="n">
        <v>-4.2007104</v>
      </c>
      <c r="E938" s="4" t="n">
        <v>0.512618</v>
      </c>
      <c r="F938" s="4" t="n">
        <v>-1.54808874</v>
      </c>
      <c r="G938" s="4" t="s">
        <v>4336</v>
      </c>
      <c r="H938" s="4" t="s">
        <v>4337</v>
      </c>
    </row>
    <row r="939" customFormat="false" ht="14.4" hidden="false" customHeight="false" outlineLevel="0" collapsed="false">
      <c r="A939" s="4" t="s">
        <v>6675</v>
      </c>
      <c r="B939" s="5" t="n">
        <v>1.91E-009</v>
      </c>
      <c r="C939" s="5" t="n">
        <v>2.19E-011</v>
      </c>
      <c r="D939" s="4" t="n">
        <v>-8.9677202</v>
      </c>
      <c r="E939" s="4" t="n">
        <v>15.84308</v>
      </c>
      <c r="F939" s="4" t="n">
        <v>-1.55151082</v>
      </c>
      <c r="G939" s="4" t="s">
        <v>6676</v>
      </c>
      <c r="H939" s="4" t="s">
        <v>6677</v>
      </c>
    </row>
    <row r="940" customFormat="false" ht="14.4" hidden="false" customHeight="false" outlineLevel="0" collapsed="false">
      <c r="A940" s="4" t="s">
        <v>2700</v>
      </c>
      <c r="B940" s="5" t="n">
        <v>3.67E-005</v>
      </c>
      <c r="C940" s="5" t="n">
        <v>3.28E-006</v>
      </c>
      <c r="D940" s="4" t="n">
        <v>-5.3444193</v>
      </c>
      <c r="E940" s="4" t="n">
        <v>4.101796</v>
      </c>
      <c r="F940" s="4" t="n">
        <v>-1.55433333</v>
      </c>
      <c r="G940" s="4" t="s">
        <v>2701</v>
      </c>
      <c r="H940" s="4" t="s">
        <v>2702</v>
      </c>
    </row>
    <row r="941" customFormat="false" ht="14.4" hidden="false" customHeight="false" outlineLevel="0" collapsed="false">
      <c r="A941" s="4" t="s">
        <v>6678</v>
      </c>
      <c r="B941" s="5" t="n">
        <v>4.2E-009</v>
      </c>
      <c r="C941" s="5" t="n">
        <v>5.53E-011</v>
      </c>
      <c r="D941" s="4" t="n">
        <v>-8.6747449</v>
      </c>
      <c r="E941" s="4" t="n">
        <v>14.926492</v>
      </c>
      <c r="F941" s="4" t="n">
        <v>-1.56280952</v>
      </c>
      <c r="G941" s="4" t="s">
        <v>6679</v>
      </c>
      <c r="H941" s="4" t="s">
        <v>6680</v>
      </c>
    </row>
    <row r="942" customFormat="false" ht="14.4" hidden="false" customHeight="false" outlineLevel="0" collapsed="false">
      <c r="A942" s="4" t="s">
        <v>6681</v>
      </c>
      <c r="B942" s="5" t="n">
        <v>5.6E-005</v>
      </c>
      <c r="C942" s="5" t="n">
        <v>5.46E-006</v>
      </c>
      <c r="D942" s="4" t="n">
        <v>-5.1904672</v>
      </c>
      <c r="E942" s="4" t="n">
        <v>3.605267</v>
      </c>
      <c r="F942" s="4" t="n">
        <v>-1.56336797</v>
      </c>
      <c r="G942" s="4" t="s">
        <v>6682</v>
      </c>
      <c r="H942" s="4" t="s">
        <v>6683</v>
      </c>
    </row>
    <row r="943" customFormat="false" ht="14.4" hidden="false" customHeight="false" outlineLevel="0" collapsed="false">
      <c r="A943" s="4" t="s">
        <v>4998</v>
      </c>
      <c r="B943" s="5" t="n">
        <v>1.14E-015</v>
      </c>
      <c r="C943" s="5" t="n">
        <v>8.67E-019</v>
      </c>
      <c r="D943" s="4" t="n">
        <v>-15.1242518</v>
      </c>
      <c r="E943" s="4" t="n">
        <v>32.524598</v>
      </c>
      <c r="F943" s="4" t="n">
        <v>-1.56383983</v>
      </c>
      <c r="G943" s="4" t="s">
        <v>4999</v>
      </c>
      <c r="H943" s="4" t="s">
        <v>5000</v>
      </c>
    </row>
    <row r="944" customFormat="false" ht="14.4" hidden="false" customHeight="false" outlineLevel="0" collapsed="false">
      <c r="A944" s="4" t="s">
        <v>4935</v>
      </c>
      <c r="B944" s="5" t="n">
        <v>2.84E-008</v>
      </c>
      <c r="C944" s="5" t="n">
        <v>5.66E-010</v>
      </c>
      <c r="D944" s="4" t="n">
        <v>-7.9534679</v>
      </c>
      <c r="E944" s="4" t="n">
        <v>12.631067</v>
      </c>
      <c r="F944" s="4" t="n">
        <v>-1.5685671</v>
      </c>
      <c r="G944" s="4" t="s">
        <v>4936</v>
      </c>
      <c r="H944" s="4" t="s">
        <v>4937</v>
      </c>
    </row>
    <row r="945" customFormat="false" ht="14.4" hidden="false" customHeight="false" outlineLevel="0" collapsed="false">
      <c r="A945" s="4" t="s">
        <v>6684</v>
      </c>
      <c r="B945" s="5" t="n">
        <v>0.00175</v>
      </c>
      <c r="C945" s="5" t="n">
        <v>0.000336</v>
      </c>
      <c r="D945" s="4" t="n">
        <v>-3.8976419</v>
      </c>
      <c r="E945" s="4" t="n">
        <v>-0.384594</v>
      </c>
      <c r="F945" s="4" t="n">
        <v>-1.5705303</v>
      </c>
      <c r="G945" s="4" t="s">
        <v>6685</v>
      </c>
      <c r="H945" s="4" t="s">
        <v>6686</v>
      </c>
    </row>
    <row r="946" customFormat="false" ht="14.4" hidden="false" customHeight="false" outlineLevel="0" collapsed="false">
      <c r="A946" s="4" t="s">
        <v>4482</v>
      </c>
      <c r="B946" s="5" t="n">
        <v>2.54E-008</v>
      </c>
      <c r="C946" s="5" t="n">
        <v>4.88E-010</v>
      </c>
      <c r="D946" s="4" t="n">
        <v>-7.9989732</v>
      </c>
      <c r="E946" s="4" t="n">
        <v>12.777373</v>
      </c>
      <c r="F946" s="4" t="n">
        <v>-1.58157143</v>
      </c>
      <c r="G946" s="4" t="s">
        <v>4483</v>
      </c>
      <c r="H946" s="4" t="s">
        <v>4484</v>
      </c>
    </row>
    <row r="947" customFormat="false" ht="14.4" hidden="false" customHeight="false" outlineLevel="0" collapsed="false">
      <c r="A947" s="4" t="s">
        <v>6687</v>
      </c>
      <c r="B947" s="5" t="n">
        <v>4.39E-007</v>
      </c>
      <c r="C947" s="5" t="n">
        <v>1.62E-008</v>
      </c>
      <c r="D947" s="4" t="n">
        <v>-6.9371717</v>
      </c>
      <c r="E947" s="4" t="n">
        <v>9.323721</v>
      </c>
      <c r="F947" s="4" t="n">
        <v>-1.58683333</v>
      </c>
      <c r="G947" s="4" t="s">
        <v>6688</v>
      </c>
      <c r="H947" s="4" t="s">
        <v>6689</v>
      </c>
    </row>
    <row r="948" customFormat="false" ht="14.4" hidden="false" customHeight="false" outlineLevel="0" collapsed="false">
      <c r="A948" s="4" t="s">
        <v>2814</v>
      </c>
      <c r="B948" s="5" t="n">
        <v>0.000259</v>
      </c>
      <c r="C948" s="5" t="n">
        <v>3.37E-005</v>
      </c>
      <c r="D948" s="4" t="n">
        <v>-4.6312522</v>
      </c>
      <c r="E948" s="4" t="n">
        <v>1.83236</v>
      </c>
      <c r="F948" s="4" t="n">
        <v>-1.58760606</v>
      </c>
      <c r="G948" s="4" t="s">
        <v>2815</v>
      </c>
      <c r="H948" s="4" t="s">
        <v>2816</v>
      </c>
    </row>
    <row r="949" customFormat="false" ht="14.4" hidden="false" customHeight="false" outlineLevel="0" collapsed="false">
      <c r="A949" s="4" t="s">
        <v>6690</v>
      </c>
      <c r="B949" s="5" t="n">
        <v>2.75E-005</v>
      </c>
      <c r="C949" s="5" t="n">
        <v>2.35E-006</v>
      </c>
      <c r="D949" s="4" t="n">
        <v>-5.4448321</v>
      </c>
      <c r="E949" s="4" t="n">
        <v>4.427137</v>
      </c>
      <c r="F949" s="4" t="n">
        <v>-1.58764286</v>
      </c>
      <c r="G949" s="4" t="s">
        <v>6691</v>
      </c>
      <c r="H949" s="4" t="s">
        <v>6692</v>
      </c>
    </row>
    <row r="950" customFormat="false" ht="14.4" hidden="false" customHeight="false" outlineLevel="0" collapsed="false">
      <c r="A950" s="4" t="s">
        <v>4773</v>
      </c>
      <c r="B950" s="5" t="n">
        <v>1.9E-007</v>
      </c>
      <c r="C950" s="5" t="n">
        <v>5.85E-009</v>
      </c>
      <c r="D950" s="4" t="n">
        <v>-7.2429192</v>
      </c>
      <c r="E950" s="4" t="n">
        <v>10.325415</v>
      </c>
      <c r="F950" s="4" t="n">
        <v>-1.58846537</v>
      </c>
      <c r="G950" s="4" t="s">
        <v>4774</v>
      </c>
      <c r="H950" s="4" t="s">
        <v>4775</v>
      </c>
    </row>
    <row r="951" customFormat="false" ht="14.4" hidden="false" customHeight="false" outlineLevel="0" collapsed="false">
      <c r="A951" s="4" t="s">
        <v>4530</v>
      </c>
      <c r="B951" s="5" t="n">
        <v>1.91E-009</v>
      </c>
      <c r="C951" s="5" t="n">
        <v>2.19E-011</v>
      </c>
      <c r="D951" s="4" t="n">
        <v>-8.9670144</v>
      </c>
      <c r="E951" s="4" t="n">
        <v>15.840884</v>
      </c>
      <c r="F951" s="4" t="n">
        <v>-1.58907576</v>
      </c>
      <c r="G951" s="4" t="s">
        <v>4531</v>
      </c>
      <c r="H951" s="4" t="s">
        <v>4532</v>
      </c>
    </row>
    <row r="952" customFormat="false" ht="14.4" hidden="false" customHeight="false" outlineLevel="0" collapsed="false">
      <c r="A952" s="4" t="s">
        <v>6693</v>
      </c>
      <c r="B952" s="5" t="n">
        <v>3.5E-006</v>
      </c>
      <c r="C952" s="5" t="n">
        <v>2.01E-007</v>
      </c>
      <c r="D952" s="4" t="n">
        <v>-6.1831142</v>
      </c>
      <c r="E952" s="4" t="n">
        <v>6.843009</v>
      </c>
      <c r="F952" s="4" t="n">
        <v>-1.5932013</v>
      </c>
      <c r="G952" s="4" t="s">
        <v>3127</v>
      </c>
      <c r="H952" s="4" t="s">
        <v>3128</v>
      </c>
    </row>
    <row r="953" customFormat="false" ht="14.4" hidden="false" customHeight="false" outlineLevel="0" collapsed="false">
      <c r="A953" s="4" t="s">
        <v>6694</v>
      </c>
      <c r="B953" s="5" t="n">
        <v>5.89E-005</v>
      </c>
      <c r="C953" s="5" t="n">
        <v>5.82E-006</v>
      </c>
      <c r="D953" s="4" t="n">
        <v>-5.1708251</v>
      </c>
      <c r="E953" s="4" t="n">
        <v>3.542136</v>
      </c>
      <c r="F953" s="4" t="n">
        <v>-1.59745022</v>
      </c>
      <c r="G953" s="4" t="s">
        <v>6695</v>
      </c>
      <c r="H953" s="4" t="s">
        <v>6696</v>
      </c>
    </row>
    <row r="954" customFormat="false" ht="14.4" hidden="false" customHeight="false" outlineLevel="0" collapsed="false">
      <c r="A954" s="4" t="s">
        <v>6697</v>
      </c>
      <c r="B954" s="5" t="n">
        <v>5.26E-007</v>
      </c>
      <c r="C954" s="5" t="n">
        <v>2.02E-008</v>
      </c>
      <c r="D954" s="4" t="n">
        <v>-6.8697389</v>
      </c>
      <c r="E954" s="4" t="n">
        <v>9.102274</v>
      </c>
      <c r="F954" s="4" t="n">
        <v>-1.60247186</v>
      </c>
      <c r="G954" s="4" t="s">
        <v>6698</v>
      </c>
      <c r="H954" s="4" t="s">
        <v>6699</v>
      </c>
    </row>
    <row r="955" customFormat="false" ht="14.4" hidden="false" customHeight="false" outlineLevel="0" collapsed="false">
      <c r="A955" s="4" t="s">
        <v>6700</v>
      </c>
      <c r="B955" s="5" t="n">
        <v>0.000147</v>
      </c>
      <c r="C955" s="5" t="n">
        <v>1.73E-005</v>
      </c>
      <c r="D955" s="4" t="n">
        <v>-4.8386855</v>
      </c>
      <c r="E955" s="4" t="n">
        <v>2.483489</v>
      </c>
      <c r="F955" s="4" t="n">
        <v>-1.60296753</v>
      </c>
      <c r="G955" s="4" t="s">
        <v>6701</v>
      </c>
      <c r="H955" s="4" t="s">
        <v>6702</v>
      </c>
    </row>
    <row r="956" customFormat="false" ht="14.4" hidden="false" customHeight="false" outlineLevel="0" collapsed="false">
      <c r="A956" s="4" t="s">
        <v>2847</v>
      </c>
      <c r="B956" s="5" t="n">
        <v>0.000851</v>
      </c>
      <c r="C956" s="5" t="n">
        <v>0.000141</v>
      </c>
      <c r="D956" s="4" t="n">
        <v>-4.1789833</v>
      </c>
      <c r="E956" s="4" t="n">
        <v>0.447338</v>
      </c>
      <c r="F956" s="4" t="n">
        <v>-1.60472727</v>
      </c>
      <c r="G956" s="4" t="s">
        <v>2848</v>
      </c>
      <c r="H956" s="4" t="s">
        <v>2849</v>
      </c>
    </row>
    <row r="957" customFormat="false" ht="14.4" hidden="false" customHeight="false" outlineLevel="0" collapsed="false">
      <c r="A957" s="4" t="s">
        <v>4968</v>
      </c>
      <c r="B957" s="5" t="n">
        <v>0.000102</v>
      </c>
      <c r="C957" s="5" t="n">
        <v>1.11E-005</v>
      </c>
      <c r="D957" s="4" t="n">
        <v>-4.9730741</v>
      </c>
      <c r="E957" s="4" t="n">
        <v>2.909678</v>
      </c>
      <c r="F957" s="4" t="n">
        <v>-1.60715368</v>
      </c>
      <c r="G957" s="4" t="s">
        <v>4969</v>
      </c>
      <c r="H957" s="4" t="s">
        <v>4970</v>
      </c>
    </row>
    <row r="958" customFormat="false" ht="14.4" hidden="false" customHeight="false" outlineLevel="0" collapsed="false">
      <c r="A958" s="4" t="s">
        <v>6703</v>
      </c>
      <c r="B958" s="5" t="n">
        <v>0.00332</v>
      </c>
      <c r="C958" s="5" t="n">
        <v>0.000722</v>
      </c>
      <c r="D958" s="4" t="n">
        <v>-3.6432538</v>
      </c>
      <c r="E958" s="4" t="n">
        <v>-1.112996</v>
      </c>
      <c r="F958" s="4" t="n">
        <v>-1.61305844</v>
      </c>
      <c r="G958" s="4" t="s">
        <v>6704</v>
      </c>
      <c r="H958" s="4" t="s">
        <v>6705</v>
      </c>
    </row>
    <row r="959" customFormat="false" ht="14.4" hidden="false" customHeight="false" outlineLevel="0" collapsed="false">
      <c r="A959" s="4" t="s">
        <v>6706</v>
      </c>
      <c r="B959" s="5" t="n">
        <v>7.48E-010</v>
      </c>
      <c r="C959" s="5" t="n">
        <v>6.98E-012</v>
      </c>
      <c r="D959" s="4" t="n">
        <v>-9.3320226</v>
      </c>
      <c r="E959" s="4" t="n">
        <v>16.968788</v>
      </c>
      <c r="F959" s="4" t="n">
        <v>-1.61611472</v>
      </c>
      <c r="G959" s="4" t="s">
        <v>6707</v>
      </c>
      <c r="H959" s="4" t="s">
        <v>6708</v>
      </c>
    </row>
    <row r="960" customFormat="false" ht="14.4" hidden="false" customHeight="false" outlineLevel="0" collapsed="false">
      <c r="A960" s="4" t="s">
        <v>3195</v>
      </c>
      <c r="B960" s="5" t="n">
        <v>0.00051</v>
      </c>
      <c r="C960" s="5" t="n">
        <v>7.59E-005</v>
      </c>
      <c r="D960" s="4" t="n">
        <v>-4.3772538</v>
      </c>
      <c r="E960" s="4" t="n">
        <v>1.048015</v>
      </c>
      <c r="F960" s="4" t="n">
        <v>-1.61634632</v>
      </c>
      <c r="G960" s="4" t="s">
        <v>3196</v>
      </c>
      <c r="H960" s="4" t="s">
        <v>3197</v>
      </c>
    </row>
    <row r="961" customFormat="false" ht="14.4" hidden="false" customHeight="false" outlineLevel="0" collapsed="false">
      <c r="A961" s="4" t="s">
        <v>6709</v>
      </c>
      <c r="B961" s="5" t="n">
        <v>0.000439</v>
      </c>
      <c r="C961" s="5" t="n">
        <v>6.28E-005</v>
      </c>
      <c r="D961" s="4" t="n">
        <v>-4.4366915</v>
      </c>
      <c r="E961" s="4" t="n">
        <v>1.230151</v>
      </c>
      <c r="F961" s="4" t="n">
        <v>-1.61960173</v>
      </c>
      <c r="G961" s="4" t="s">
        <v>4624</v>
      </c>
      <c r="H961" s="4" t="s">
        <v>4625</v>
      </c>
    </row>
    <row r="962" customFormat="false" ht="14.4" hidden="false" customHeight="false" outlineLevel="0" collapsed="false">
      <c r="A962" s="4" t="s">
        <v>4788</v>
      </c>
      <c r="B962" s="5" t="n">
        <v>2.65E-006</v>
      </c>
      <c r="C962" s="5" t="n">
        <v>1.44E-007</v>
      </c>
      <c r="D962" s="4" t="n">
        <v>-6.2824405</v>
      </c>
      <c r="E962" s="4" t="n">
        <v>7.169837</v>
      </c>
      <c r="F962" s="4" t="n">
        <v>-1.61985931</v>
      </c>
      <c r="G962" s="4" t="s">
        <v>4789</v>
      </c>
      <c r="H962" s="4" t="s">
        <v>4790</v>
      </c>
    </row>
    <row r="963" customFormat="false" ht="14.4" hidden="false" customHeight="false" outlineLevel="0" collapsed="false">
      <c r="A963" s="4" t="s">
        <v>4509</v>
      </c>
      <c r="B963" s="5" t="n">
        <v>0.00241</v>
      </c>
      <c r="C963" s="5" t="n">
        <v>0.000493</v>
      </c>
      <c r="D963" s="4" t="n">
        <v>-3.7715382</v>
      </c>
      <c r="E963" s="4" t="n">
        <v>-0.74872</v>
      </c>
      <c r="F963" s="4" t="n">
        <v>-1.62117965</v>
      </c>
      <c r="G963" s="4" t="s">
        <v>4510</v>
      </c>
      <c r="H963" s="4" t="s">
        <v>4511</v>
      </c>
    </row>
    <row r="964" customFormat="false" ht="14.4" hidden="false" customHeight="false" outlineLevel="0" collapsed="false">
      <c r="A964" s="4" t="s">
        <v>6710</v>
      </c>
      <c r="B964" s="5" t="n">
        <v>0.000404</v>
      </c>
      <c r="C964" s="5" t="n">
        <v>5.7E-005</v>
      </c>
      <c r="D964" s="4" t="n">
        <v>-4.4671979</v>
      </c>
      <c r="E964" s="4" t="n">
        <v>1.32398</v>
      </c>
      <c r="F964" s="4" t="n">
        <v>-1.62142208</v>
      </c>
      <c r="G964" s="4" t="s">
        <v>2590</v>
      </c>
      <c r="H964" s="4" t="s">
        <v>2591</v>
      </c>
    </row>
    <row r="965" customFormat="false" ht="14.4" hidden="false" customHeight="false" outlineLevel="0" collapsed="false">
      <c r="A965" s="4" t="s">
        <v>6711</v>
      </c>
      <c r="B965" s="5" t="n">
        <v>0.00191</v>
      </c>
      <c r="C965" s="5" t="n">
        <v>0.000373</v>
      </c>
      <c r="D965" s="4" t="n">
        <v>-3.8636819</v>
      </c>
      <c r="E965" s="4" t="n">
        <v>-0.48322</v>
      </c>
      <c r="F965" s="4" t="n">
        <v>-1.62385931</v>
      </c>
      <c r="G965" s="4" t="s">
        <v>6712</v>
      </c>
      <c r="H965" s="4" t="s">
        <v>6713</v>
      </c>
    </row>
    <row r="966" customFormat="false" ht="14.4" hidden="false" customHeight="false" outlineLevel="0" collapsed="false">
      <c r="A966" s="4" t="s">
        <v>6714</v>
      </c>
      <c r="B966" s="5" t="n">
        <v>0.00022</v>
      </c>
      <c r="C966" s="5" t="n">
        <v>2.77E-005</v>
      </c>
      <c r="D966" s="4" t="n">
        <v>-4.692195</v>
      </c>
      <c r="E966" s="4" t="n">
        <v>2.022749</v>
      </c>
      <c r="F966" s="4" t="n">
        <v>-1.62495887</v>
      </c>
      <c r="G966" s="4" t="s">
        <v>6715</v>
      </c>
      <c r="H966" s="4" t="s">
        <v>6716</v>
      </c>
    </row>
    <row r="967" customFormat="false" ht="14.4" hidden="false" customHeight="false" outlineLevel="0" collapsed="false">
      <c r="A967" s="4" t="s">
        <v>6717</v>
      </c>
      <c r="B967" s="5" t="n">
        <v>4.7E-006</v>
      </c>
      <c r="C967" s="5" t="n">
        <v>2.85E-007</v>
      </c>
      <c r="D967" s="4" t="n">
        <v>-6.0783342</v>
      </c>
      <c r="E967" s="4" t="n">
        <v>6.498476</v>
      </c>
      <c r="F967" s="4" t="n">
        <v>-1.63089827</v>
      </c>
      <c r="G967" s="4" t="s">
        <v>6718</v>
      </c>
      <c r="H967" s="4" t="s">
        <v>6719</v>
      </c>
    </row>
    <row r="968" customFormat="false" ht="14.4" hidden="false" customHeight="false" outlineLevel="0" collapsed="false">
      <c r="A968" s="4" t="s">
        <v>3345</v>
      </c>
      <c r="B968" s="5" t="n">
        <v>2.48E-008</v>
      </c>
      <c r="C968" s="5" t="n">
        <v>4.75E-010</v>
      </c>
      <c r="D968" s="4" t="n">
        <v>-8.0072992</v>
      </c>
      <c r="E968" s="4" t="n">
        <v>12.804123</v>
      </c>
      <c r="F968" s="4" t="n">
        <v>-1.63101732</v>
      </c>
      <c r="G968" s="4" t="s">
        <v>3346</v>
      </c>
      <c r="H968" s="4" t="s">
        <v>3347</v>
      </c>
    </row>
    <row r="969" customFormat="false" ht="14.4" hidden="false" customHeight="false" outlineLevel="0" collapsed="false">
      <c r="A969" s="4" t="s">
        <v>6720</v>
      </c>
      <c r="B969" s="5" t="n">
        <v>0.00564</v>
      </c>
      <c r="C969" s="5" t="n">
        <v>0.00138</v>
      </c>
      <c r="D969" s="4" t="n">
        <v>-3.4206325</v>
      </c>
      <c r="E969" s="4" t="n">
        <v>-1.729153</v>
      </c>
      <c r="F969" s="4" t="n">
        <v>-1.63166234</v>
      </c>
      <c r="G969" s="4" t="s">
        <v>6721</v>
      </c>
      <c r="H969" s="4" t="s">
        <v>6722</v>
      </c>
    </row>
    <row r="970" customFormat="false" ht="14.4" hidden="false" customHeight="false" outlineLevel="0" collapsed="false">
      <c r="A970" s="4" t="s">
        <v>3486</v>
      </c>
      <c r="B970" s="5" t="n">
        <v>5.26E-005</v>
      </c>
      <c r="C970" s="5" t="n">
        <v>5.06E-006</v>
      </c>
      <c r="D970" s="4" t="n">
        <v>-5.2132461</v>
      </c>
      <c r="E970" s="4" t="n">
        <v>3.678545</v>
      </c>
      <c r="F970" s="4" t="n">
        <v>-1.63200216</v>
      </c>
      <c r="G970" s="4" t="s">
        <v>3487</v>
      </c>
      <c r="H970" s="4" t="s">
        <v>3488</v>
      </c>
    </row>
    <row r="971" customFormat="false" ht="14.4" hidden="false" customHeight="false" outlineLevel="0" collapsed="false">
      <c r="A971" s="4" t="s">
        <v>4494</v>
      </c>
      <c r="B971" s="5" t="n">
        <v>3.05E-006</v>
      </c>
      <c r="C971" s="5" t="n">
        <v>1.71E-007</v>
      </c>
      <c r="D971" s="4" t="n">
        <v>-6.2303329</v>
      </c>
      <c r="E971" s="4" t="n">
        <v>6.998358</v>
      </c>
      <c r="F971" s="4" t="n">
        <v>-1.64148268</v>
      </c>
      <c r="G971" s="4" t="s">
        <v>4495</v>
      </c>
      <c r="H971" s="4" t="s">
        <v>4496</v>
      </c>
    </row>
    <row r="972" customFormat="false" ht="14.4" hidden="false" customHeight="false" outlineLevel="0" collapsed="false">
      <c r="A972" s="4" t="s">
        <v>3060</v>
      </c>
      <c r="B972" s="5" t="n">
        <v>6.5E-007</v>
      </c>
      <c r="C972" s="5" t="n">
        <v>2.59E-008</v>
      </c>
      <c r="D972" s="4" t="n">
        <v>-6.7961113</v>
      </c>
      <c r="E972" s="4" t="n">
        <v>8.860318</v>
      </c>
      <c r="F972" s="4" t="n">
        <v>-1.64361688</v>
      </c>
      <c r="G972" s="4" t="s">
        <v>3061</v>
      </c>
      <c r="H972" s="4" t="s">
        <v>3062</v>
      </c>
    </row>
    <row r="973" customFormat="false" ht="14.4" hidden="false" customHeight="false" outlineLevel="0" collapsed="false">
      <c r="A973" s="4" t="s">
        <v>6723</v>
      </c>
      <c r="B973" s="5" t="n">
        <v>1.5E-005</v>
      </c>
      <c r="C973" s="5" t="n">
        <v>1.13E-006</v>
      </c>
      <c r="D973" s="4" t="n">
        <v>-5.6644348</v>
      </c>
      <c r="E973" s="4" t="n">
        <v>5.142053</v>
      </c>
      <c r="F973" s="4" t="n">
        <v>-1.64388528</v>
      </c>
      <c r="G973" s="4" t="s">
        <v>6724</v>
      </c>
      <c r="H973" s="4" t="s">
        <v>6725</v>
      </c>
    </row>
    <row r="974" customFormat="false" ht="14.4" hidden="false" customHeight="false" outlineLevel="0" collapsed="false">
      <c r="A974" s="4" t="s">
        <v>6726</v>
      </c>
      <c r="B974" s="5" t="n">
        <v>0.000227</v>
      </c>
      <c r="C974" s="5" t="n">
        <v>2.88E-005</v>
      </c>
      <c r="D974" s="4" t="n">
        <v>-4.680197</v>
      </c>
      <c r="E974" s="4" t="n">
        <v>1.985204</v>
      </c>
      <c r="F974" s="4" t="n">
        <v>-1.64777706</v>
      </c>
      <c r="G974" s="4" t="s">
        <v>6727</v>
      </c>
      <c r="H974" s="4" t="s">
        <v>6728</v>
      </c>
    </row>
    <row r="975" customFormat="false" ht="14.4" hidden="false" customHeight="false" outlineLevel="0" collapsed="false">
      <c r="A975" s="4" t="s">
        <v>6729</v>
      </c>
      <c r="B975" s="5" t="n">
        <v>8.62E-006</v>
      </c>
      <c r="C975" s="5" t="n">
        <v>5.77E-007</v>
      </c>
      <c r="D975" s="4" t="n">
        <v>-5.8674855</v>
      </c>
      <c r="E975" s="4" t="n">
        <v>5.806352</v>
      </c>
      <c r="F975" s="4" t="n">
        <v>-1.64821212</v>
      </c>
      <c r="G975" s="4" t="s">
        <v>6730</v>
      </c>
      <c r="H975" s="4" t="s">
        <v>6731</v>
      </c>
    </row>
    <row r="976" customFormat="false" ht="14.4" hidden="false" customHeight="false" outlineLevel="0" collapsed="false">
      <c r="A976" s="4" t="s">
        <v>6732</v>
      </c>
      <c r="B976" s="5" t="n">
        <v>0.0232</v>
      </c>
      <c r="C976" s="5" t="n">
        <v>0.00788</v>
      </c>
      <c r="D976" s="4" t="n">
        <v>-2.7880819</v>
      </c>
      <c r="E976" s="4" t="n">
        <v>-3.34996</v>
      </c>
      <c r="F976" s="4" t="n">
        <v>-1.66177706</v>
      </c>
      <c r="G976" s="4" t="s">
        <v>6733</v>
      </c>
      <c r="H976" s="4" t="s">
        <v>6734</v>
      </c>
    </row>
    <row r="977" customFormat="false" ht="14.4" hidden="false" customHeight="false" outlineLevel="0" collapsed="false">
      <c r="A977" s="4" t="s">
        <v>6735</v>
      </c>
      <c r="B977" s="5" t="n">
        <v>1.43E-006</v>
      </c>
      <c r="C977" s="5" t="n">
        <v>6.67E-008</v>
      </c>
      <c r="D977" s="4" t="n">
        <v>-6.5125832</v>
      </c>
      <c r="E977" s="4" t="n">
        <v>7.927468</v>
      </c>
      <c r="F977" s="4" t="n">
        <v>-1.66264069</v>
      </c>
      <c r="G977" s="4" t="s">
        <v>4297</v>
      </c>
      <c r="H977" s="4" t="s">
        <v>4298</v>
      </c>
    </row>
    <row r="978" customFormat="false" ht="14.4" hidden="false" customHeight="false" outlineLevel="0" collapsed="false">
      <c r="A978" s="4" t="s">
        <v>6736</v>
      </c>
      <c r="B978" s="5" t="n">
        <v>1.58E-005</v>
      </c>
      <c r="C978" s="5" t="n">
        <v>1.21E-006</v>
      </c>
      <c r="D978" s="4" t="n">
        <v>-5.6459954</v>
      </c>
      <c r="E978" s="4" t="n">
        <v>5.081867</v>
      </c>
      <c r="F978" s="4" t="n">
        <v>-1.66326623</v>
      </c>
      <c r="G978" s="4" t="s">
        <v>6737</v>
      </c>
      <c r="H978" s="4" t="s">
        <v>6738</v>
      </c>
    </row>
    <row r="979" customFormat="false" ht="14.4" hidden="false" customHeight="false" outlineLevel="0" collapsed="false">
      <c r="A979" s="4" t="s">
        <v>6739</v>
      </c>
      <c r="B979" s="5" t="n">
        <v>0.0088</v>
      </c>
      <c r="C979" s="5" t="n">
        <v>0.00238</v>
      </c>
      <c r="D979" s="4" t="n">
        <v>-3.230459</v>
      </c>
      <c r="E979" s="4" t="n">
        <v>-2.23792</v>
      </c>
      <c r="F979" s="4" t="n">
        <v>-1.66465584</v>
      </c>
      <c r="G979" s="4" t="s">
        <v>6740</v>
      </c>
      <c r="H979" s="4" t="s">
        <v>6741</v>
      </c>
    </row>
    <row r="980" customFormat="false" ht="14.4" hidden="false" customHeight="false" outlineLevel="0" collapsed="false">
      <c r="A980" s="4" t="s">
        <v>6742</v>
      </c>
      <c r="B980" s="5" t="n">
        <v>1.45E-006</v>
      </c>
      <c r="C980" s="5" t="n">
        <v>6.78E-008</v>
      </c>
      <c r="D980" s="4" t="n">
        <v>-6.507574</v>
      </c>
      <c r="E980" s="4" t="n">
        <v>7.910978</v>
      </c>
      <c r="F980" s="4" t="n">
        <v>-1.67291775</v>
      </c>
      <c r="G980" s="4" t="s">
        <v>6743</v>
      </c>
      <c r="H980" s="4" t="s">
        <v>6744</v>
      </c>
    </row>
    <row r="981" customFormat="false" ht="14.4" hidden="false" customHeight="false" outlineLevel="0" collapsed="false">
      <c r="A981" s="4" t="s">
        <v>6745</v>
      </c>
      <c r="B981" s="5" t="n">
        <v>0.00557</v>
      </c>
      <c r="C981" s="5" t="n">
        <v>0.00136</v>
      </c>
      <c r="D981" s="4" t="n">
        <v>-3.4261178</v>
      </c>
      <c r="E981" s="4" t="n">
        <v>-1.714229</v>
      </c>
      <c r="F981" s="4" t="n">
        <v>-1.67548701</v>
      </c>
      <c r="G981" s="4" t="s">
        <v>6746</v>
      </c>
      <c r="H981" s="4" t="s">
        <v>6747</v>
      </c>
    </row>
    <row r="982" customFormat="false" ht="14.4" hidden="false" customHeight="false" outlineLevel="0" collapsed="false">
      <c r="A982" s="4" t="s">
        <v>6748</v>
      </c>
      <c r="B982" s="5" t="n">
        <v>0.000386</v>
      </c>
      <c r="C982" s="5" t="n">
        <v>5.4E-005</v>
      </c>
      <c r="D982" s="4" t="n">
        <v>-4.4844079</v>
      </c>
      <c r="E982" s="4" t="n">
        <v>1.377013</v>
      </c>
      <c r="F982" s="4" t="n">
        <v>-1.67611255</v>
      </c>
      <c r="G982" s="4" t="s">
        <v>3799</v>
      </c>
      <c r="H982" s="4" t="s">
        <v>3800</v>
      </c>
    </row>
    <row r="983" customFormat="false" ht="14.4" hidden="false" customHeight="false" outlineLevel="0" collapsed="false">
      <c r="A983" s="4" t="s">
        <v>3768</v>
      </c>
      <c r="B983" s="5" t="n">
        <v>0.000582</v>
      </c>
      <c r="C983" s="5" t="n">
        <v>8.93E-005</v>
      </c>
      <c r="D983" s="4" t="n">
        <v>-4.3255139</v>
      </c>
      <c r="E983" s="4" t="n">
        <v>0.890218</v>
      </c>
      <c r="F983" s="4" t="n">
        <v>-1.67732468</v>
      </c>
      <c r="G983" s="4" t="s">
        <v>3769</v>
      </c>
      <c r="H983" s="4" t="s">
        <v>3770</v>
      </c>
    </row>
    <row r="984" customFormat="false" ht="14.4" hidden="false" customHeight="false" outlineLevel="0" collapsed="false">
      <c r="A984" s="4" t="s">
        <v>4074</v>
      </c>
      <c r="B984" s="5" t="n">
        <v>6.41E-010</v>
      </c>
      <c r="C984" s="5" t="n">
        <v>5.76E-012</v>
      </c>
      <c r="D984" s="4" t="n">
        <v>-9.3940427</v>
      </c>
      <c r="E984" s="4" t="n">
        <v>17.158824</v>
      </c>
      <c r="F984" s="4" t="n">
        <v>-1.6801039</v>
      </c>
      <c r="G984" s="4" t="s">
        <v>4075</v>
      </c>
      <c r="H984" s="4" t="s">
        <v>4076</v>
      </c>
    </row>
    <row r="985" customFormat="false" ht="14.4" hidden="false" customHeight="false" outlineLevel="0" collapsed="false">
      <c r="A985" s="4" t="s">
        <v>6749</v>
      </c>
      <c r="B985" s="5" t="n">
        <v>0.00523</v>
      </c>
      <c r="C985" s="5" t="n">
        <v>0.00126</v>
      </c>
      <c r="D985" s="4" t="n">
        <v>-3.4528702</v>
      </c>
      <c r="E985" s="4" t="n">
        <v>-1.641253</v>
      </c>
      <c r="F985" s="4" t="n">
        <v>-1.68141775</v>
      </c>
      <c r="G985" s="4" t="s">
        <v>6750</v>
      </c>
      <c r="H985" s="4" t="s">
        <v>6751</v>
      </c>
    </row>
    <row r="986" customFormat="false" ht="14.4" hidden="false" customHeight="false" outlineLevel="0" collapsed="false">
      <c r="A986" s="4" t="s">
        <v>3999</v>
      </c>
      <c r="B986" s="5" t="n">
        <v>3.46E-006</v>
      </c>
      <c r="C986" s="5" t="n">
        <v>1.98E-007</v>
      </c>
      <c r="D986" s="4" t="n">
        <v>-6.1875141</v>
      </c>
      <c r="E986" s="4" t="n">
        <v>6.857483</v>
      </c>
      <c r="F986" s="4" t="n">
        <v>-1.68201082</v>
      </c>
      <c r="G986" s="4" t="s">
        <v>4000</v>
      </c>
      <c r="H986" s="4" t="s">
        <v>4001</v>
      </c>
    </row>
    <row r="987" customFormat="false" ht="14.4" hidden="false" customHeight="false" outlineLevel="0" collapsed="false">
      <c r="A987" s="4" t="s">
        <v>3690</v>
      </c>
      <c r="B987" s="5" t="n">
        <v>3.44E-008</v>
      </c>
      <c r="C987" s="5" t="n">
        <v>7.15E-010</v>
      </c>
      <c r="D987" s="4" t="n">
        <v>-7.8819275</v>
      </c>
      <c r="E987" s="4" t="n">
        <v>12.400687</v>
      </c>
      <c r="F987" s="4" t="n">
        <v>-1.68462121</v>
      </c>
      <c r="G987" s="4" t="s">
        <v>3691</v>
      </c>
      <c r="H987" s="4" t="s">
        <v>3692</v>
      </c>
    </row>
    <row r="988" customFormat="false" ht="14.4" hidden="false" customHeight="false" outlineLevel="0" collapsed="false">
      <c r="A988" s="4" t="s">
        <v>6752</v>
      </c>
      <c r="B988" s="5" t="n">
        <v>5.92E-008</v>
      </c>
      <c r="C988" s="5" t="n">
        <v>1.39E-009</v>
      </c>
      <c r="D988" s="4" t="n">
        <v>-7.6776454</v>
      </c>
      <c r="E988" s="4" t="n">
        <v>11.740492</v>
      </c>
      <c r="F988" s="4" t="n">
        <v>-1.68740476</v>
      </c>
      <c r="G988" s="4" t="s">
        <v>6753</v>
      </c>
      <c r="H988" s="4" t="s">
        <v>6754</v>
      </c>
    </row>
    <row r="989" customFormat="false" ht="14.4" hidden="false" customHeight="false" outlineLevel="0" collapsed="false">
      <c r="A989" s="4" t="s">
        <v>6755</v>
      </c>
      <c r="B989" s="5" t="n">
        <v>7.69E-011</v>
      </c>
      <c r="C989" s="5" t="n">
        <v>4.38E-013</v>
      </c>
      <c r="D989" s="4" t="n">
        <v>-10.2382477</v>
      </c>
      <c r="E989" s="4" t="n">
        <v>19.696812</v>
      </c>
      <c r="F989" s="4" t="n">
        <v>-1.69044589</v>
      </c>
      <c r="G989" s="4" t="s">
        <v>4099</v>
      </c>
      <c r="H989" s="4" t="s">
        <v>4100</v>
      </c>
    </row>
    <row r="990" customFormat="false" ht="14.4" hidden="false" customHeight="false" outlineLevel="0" collapsed="false">
      <c r="A990" s="4" t="s">
        <v>6756</v>
      </c>
      <c r="B990" s="5" t="n">
        <v>1.29E-005</v>
      </c>
      <c r="C990" s="5" t="n">
        <v>9.45E-007</v>
      </c>
      <c r="D990" s="4" t="n">
        <v>-5.7194106</v>
      </c>
      <c r="E990" s="4" t="n">
        <v>5.321644</v>
      </c>
      <c r="F990" s="4" t="n">
        <v>-1.69624675</v>
      </c>
      <c r="G990" s="4" t="s">
        <v>6757</v>
      </c>
      <c r="H990" s="4" t="s">
        <v>6758</v>
      </c>
    </row>
    <row r="991" customFormat="false" ht="14.4" hidden="false" customHeight="false" outlineLevel="0" collapsed="false">
      <c r="A991" s="4" t="s">
        <v>6759</v>
      </c>
      <c r="B991" s="5" t="n">
        <v>0.000518</v>
      </c>
      <c r="C991" s="5" t="n">
        <v>7.75E-005</v>
      </c>
      <c r="D991" s="4" t="n">
        <v>-4.3703828</v>
      </c>
      <c r="E991" s="4" t="n">
        <v>1.027019</v>
      </c>
      <c r="F991" s="4" t="n">
        <v>-1.70022511</v>
      </c>
      <c r="G991" s="4" t="s">
        <v>2659</v>
      </c>
      <c r="H991" s="4" t="s">
        <v>2660</v>
      </c>
    </row>
    <row r="992" customFormat="false" ht="14.4" hidden="false" customHeight="false" outlineLevel="0" collapsed="false">
      <c r="A992" s="4" t="s">
        <v>6760</v>
      </c>
      <c r="B992" s="5" t="n">
        <v>0.000988</v>
      </c>
      <c r="C992" s="5" t="n">
        <v>0.00017</v>
      </c>
      <c r="D992" s="4" t="n">
        <v>-4.1205247</v>
      </c>
      <c r="E992" s="4" t="n">
        <v>0.2724</v>
      </c>
      <c r="F992" s="4" t="n">
        <v>-1.70924892</v>
      </c>
      <c r="G992" s="4" t="s">
        <v>4054</v>
      </c>
      <c r="H992" s="4" t="s">
        <v>4055</v>
      </c>
    </row>
    <row r="993" customFormat="false" ht="14.4" hidden="false" customHeight="false" outlineLevel="0" collapsed="false">
      <c r="A993" s="4" t="s">
        <v>4380</v>
      </c>
      <c r="B993" s="5" t="n">
        <v>6.33E-006</v>
      </c>
      <c r="C993" s="5" t="n">
        <v>4.02E-007</v>
      </c>
      <c r="D993" s="4" t="n">
        <v>-5.9754116</v>
      </c>
      <c r="E993" s="4" t="n">
        <v>6.160391</v>
      </c>
      <c r="F993" s="4" t="n">
        <v>-1.7115303</v>
      </c>
      <c r="G993" s="4" t="s">
        <v>4381</v>
      </c>
      <c r="H993" s="4" t="s">
        <v>4382</v>
      </c>
    </row>
    <row r="994" customFormat="false" ht="14.4" hidden="false" customHeight="false" outlineLevel="0" collapsed="false">
      <c r="A994" s="4" t="s">
        <v>4563</v>
      </c>
      <c r="B994" s="5" t="n">
        <v>4.95E-008</v>
      </c>
      <c r="C994" s="5" t="n">
        <v>1.11E-009</v>
      </c>
      <c r="D994" s="4" t="n">
        <v>-7.7459668</v>
      </c>
      <c r="E994" s="4" t="n">
        <v>11.961666</v>
      </c>
      <c r="F994" s="4" t="n">
        <v>-1.71175325</v>
      </c>
      <c r="G994" s="4" t="s">
        <v>4564</v>
      </c>
      <c r="H994" s="4" t="s">
        <v>4565</v>
      </c>
    </row>
    <row r="995" customFormat="false" ht="14.4" hidden="false" customHeight="false" outlineLevel="0" collapsed="false">
      <c r="A995" s="4" t="s">
        <v>6761</v>
      </c>
      <c r="B995" s="5" t="n">
        <v>0.000479</v>
      </c>
      <c r="C995" s="5" t="n">
        <v>7.03E-005</v>
      </c>
      <c r="D995" s="4" t="n">
        <v>-4.4014333</v>
      </c>
      <c r="E995" s="4" t="n">
        <v>1.122</v>
      </c>
      <c r="F995" s="4" t="n">
        <v>-1.71197835</v>
      </c>
      <c r="G995" s="4" t="s">
        <v>6762</v>
      </c>
      <c r="H995" s="4" t="s">
        <v>6763</v>
      </c>
    </row>
    <row r="996" customFormat="false" ht="14.4" hidden="false" customHeight="false" outlineLevel="0" collapsed="false">
      <c r="A996" s="4" t="s">
        <v>4758</v>
      </c>
      <c r="B996" s="5" t="n">
        <v>8.14E-006</v>
      </c>
      <c r="C996" s="5" t="n">
        <v>5.39E-007</v>
      </c>
      <c r="D996" s="4" t="n">
        <v>-5.8879026</v>
      </c>
      <c r="E996" s="4" t="n">
        <v>5.873284</v>
      </c>
      <c r="F996" s="4" t="n">
        <v>-1.71339177</v>
      </c>
      <c r="G996" s="4" t="s">
        <v>4759</v>
      </c>
      <c r="H996" s="4" t="s">
        <v>4760</v>
      </c>
    </row>
    <row r="997" customFormat="false" ht="14.4" hidden="false" customHeight="false" outlineLevel="0" collapsed="false">
      <c r="A997" s="4" t="s">
        <v>4782</v>
      </c>
      <c r="B997" s="5" t="n">
        <v>0.000596</v>
      </c>
      <c r="C997" s="5" t="n">
        <v>9.19E-005</v>
      </c>
      <c r="D997" s="4" t="n">
        <v>-4.316524</v>
      </c>
      <c r="E997" s="4" t="n">
        <v>0.862873</v>
      </c>
      <c r="F997" s="4" t="n">
        <v>-1.7253961</v>
      </c>
      <c r="G997" s="4" t="s">
        <v>4783</v>
      </c>
      <c r="H997" s="4" t="s">
        <v>4784</v>
      </c>
    </row>
    <row r="998" customFormat="false" ht="14.4" hidden="false" customHeight="false" outlineLevel="0" collapsed="false">
      <c r="A998" s="4" t="s">
        <v>6764</v>
      </c>
      <c r="B998" s="5" t="n">
        <v>9.57E-006</v>
      </c>
      <c r="C998" s="5" t="n">
        <v>6.55E-007</v>
      </c>
      <c r="D998" s="4" t="n">
        <v>-5.8292777</v>
      </c>
      <c r="E998" s="4" t="n">
        <v>5.681157</v>
      </c>
      <c r="F998" s="4" t="n">
        <v>-1.72566667</v>
      </c>
      <c r="G998" s="4" t="s">
        <v>4723</v>
      </c>
      <c r="H998" s="4" t="s">
        <v>4724</v>
      </c>
    </row>
    <row r="999" customFormat="false" ht="14.4" hidden="false" customHeight="false" outlineLevel="0" collapsed="false">
      <c r="A999" s="4" t="s">
        <v>3507</v>
      </c>
      <c r="B999" s="5" t="n">
        <v>1.23E-008</v>
      </c>
      <c r="C999" s="5" t="n">
        <v>2.06E-010</v>
      </c>
      <c r="D999" s="4" t="n">
        <v>-8.2655589</v>
      </c>
      <c r="E999" s="4" t="n">
        <v>13.630645</v>
      </c>
      <c r="F999" s="4" t="n">
        <v>-1.73377706</v>
      </c>
      <c r="G999" s="4" t="s">
        <v>3508</v>
      </c>
      <c r="H999" s="4" t="s">
        <v>3509</v>
      </c>
    </row>
    <row r="1000" customFormat="false" ht="14.4" hidden="false" customHeight="false" outlineLevel="0" collapsed="false">
      <c r="A1000" s="4" t="s">
        <v>6765</v>
      </c>
      <c r="B1000" s="5" t="n">
        <v>0.000155</v>
      </c>
      <c r="C1000" s="5" t="n">
        <v>1.84E-005</v>
      </c>
      <c r="D1000" s="4" t="n">
        <v>-4.8184267</v>
      </c>
      <c r="E1000" s="4" t="n">
        <v>2.419523</v>
      </c>
      <c r="F1000" s="4" t="n">
        <v>-1.73555411</v>
      </c>
      <c r="G1000" s="4" t="s">
        <v>2665</v>
      </c>
      <c r="H1000" s="4" t="s">
        <v>2666</v>
      </c>
    </row>
    <row r="1001" customFormat="false" ht="14.4" hidden="false" customHeight="false" outlineLevel="0" collapsed="false">
      <c r="A1001" s="4" t="s">
        <v>6766</v>
      </c>
      <c r="B1001" s="5" t="n">
        <v>3.44E-008</v>
      </c>
      <c r="C1001" s="5" t="n">
        <v>7.1E-010</v>
      </c>
      <c r="D1001" s="4" t="n">
        <v>-7.8837906</v>
      </c>
      <c r="E1001" s="4" t="n">
        <v>12.406692</v>
      </c>
      <c r="F1001" s="4" t="n">
        <v>-1.73843723</v>
      </c>
      <c r="G1001" s="4" t="s">
        <v>3271</v>
      </c>
      <c r="H1001" s="4" t="s">
        <v>3272</v>
      </c>
    </row>
    <row r="1002" customFormat="false" ht="14.4" hidden="false" customHeight="false" outlineLevel="0" collapsed="false">
      <c r="A1002" s="4" t="s">
        <v>6767</v>
      </c>
      <c r="B1002" s="5" t="n">
        <v>1.51E-005</v>
      </c>
      <c r="C1002" s="5" t="n">
        <v>1.14E-006</v>
      </c>
      <c r="D1002" s="4" t="n">
        <v>-5.6621156</v>
      </c>
      <c r="E1002" s="4" t="n">
        <v>5.134482</v>
      </c>
      <c r="F1002" s="4" t="n">
        <v>-1.74702597</v>
      </c>
      <c r="G1002" s="4" t="s">
        <v>6768</v>
      </c>
      <c r="H1002" s="4" t="s">
        <v>6769</v>
      </c>
    </row>
    <row r="1003" customFormat="false" ht="14.4" hidden="false" customHeight="false" outlineLevel="0" collapsed="false">
      <c r="A1003" s="4" t="s">
        <v>4710</v>
      </c>
      <c r="B1003" s="5" t="n">
        <v>2.5E-017</v>
      </c>
      <c r="C1003" s="5" t="n">
        <v>1.68E-020</v>
      </c>
      <c r="D1003" s="4" t="n">
        <v>-16.8344208</v>
      </c>
      <c r="E1003" s="4" t="n">
        <v>36.314379</v>
      </c>
      <c r="F1003" s="4" t="n">
        <v>-1.74864719</v>
      </c>
      <c r="G1003" s="4" t="s">
        <v>4711</v>
      </c>
      <c r="H1003" s="4" t="s">
        <v>4712</v>
      </c>
    </row>
    <row r="1004" customFormat="false" ht="14.4" hidden="false" customHeight="false" outlineLevel="0" collapsed="false">
      <c r="A1004" s="4" t="s">
        <v>5052</v>
      </c>
      <c r="B1004" s="5" t="n">
        <v>4.15E-005</v>
      </c>
      <c r="C1004" s="5" t="n">
        <v>3.82E-006</v>
      </c>
      <c r="D1004" s="4" t="n">
        <v>-5.2986782</v>
      </c>
      <c r="E1004" s="4" t="n">
        <v>3.953968</v>
      </c>
      <c r="F1004" s="4" t="n">
        <v>-1.75295022</v>
      </c>
      <c r="G1004" s="4" t="s">
        <v>5053</v>
      </c>
      <c r="H1004" s="4" t="s">
        <v>5054</v>
      </c>
    </row>
    <row r="1005" customFormat="false" ht="14.4" hidden="false" customHeight="false" outlineLevel="0" collapsed="false">
      <c r="A1005" s="4" t="s">
        <v>6770</v>
      </c>
      <c r="B1005" s="5" t="n">
        <v>0.00304</v>
      </c>
      <c r="C1005" s="5" t="n">
        <v>0.000649</v>
      </c>
      <c r="D1005" s="4" t="n">
        <v>-3.6794036</v>
      </c>
      <c r="E1005" s="4" t="n">
        <v>-1.010997</v>
      </c>
      <c r="F1005" s="4" t="n">
        <v>-1.76391558</v>
      </c>
      <c r="G1005" s="4" t="s">
        <v>6771</v>
      </c>
      <c r="H1005" s="4" t="s">
        <v>6772</v>
      </c>
    </row>
    <row r="1006" customFormat="false" ht="14.4" hidden="false" customHeight="false" outlineLevel="0" collapsed="false">
      <c r="A1006" s="4" t="s">
        <v>6773</v>
      </c>
      <c r="B1006" s="5" t="n">
        <v>0.00283</v>
      </c>
      <c r="C1006" s="5" t="n">
        <v>0.000595</v>
      </c>
      <c r="D1006" s="4" t="n">
        <v>-3.7083476</v>
      </c>
      <c r="E1006" s="4" t="n">
        <v>-0.928957</v>
      </c>
      <c r="F1006" s="4" t="n">
        <v>-1.77068831</v>
      </c>
      <c r="G1006" s="4" t="s">
        <v>6774</v>
      </c>
      <c r="H1006" s="4" t="s">
        <v>6775</v>
      </c>
    </row>
    <row r="1007" customFormat="false" ht="14.4" hidden="false" customHeight="false" outlineLevel="0" collapsed="false">
      <c r="A1007" s="4" t="s">
        <v>4944</v>
      </c>
      <c r="B1007" s="5" t="n">
        <v>1.53E-009</v>
      </c>
      <c r="C1007" s="5" t="n">
        <v>1.69E-011</v>
      </c>
      <c r="D1007" s="4" t="n">
        <v>-9.0489638</v>
      </c>
      <c r="E1007" s="4" t="n">
        <v>16.095502</v>
      </c>
      <c r="F1007" s="4" t="n">
        <v>-1.77137013</v>
      </c>
      <c r="G1007" s="4" t="s">
        <v>4945</v>
      </c>
      <c r="H1007" s="4" t="s">
        <v>4946</v>
      </c>
    </row>
    <row r="1008" customFormat="false" ht="14.4" hidden="false" customHeight="false" outlineLevel="0" collapsed="false">
      <c r="A1008" s="4" t="s">
        <v>6776</v>
      </c>
      <c r="B1008" s="5" t="n">
        <v>0.00872</v>
      </c>
      <c r="C1008" s="5" t="n">
        <v>0.00235</v>
      </c>
      <c r="D1008" s="4" t="n">
        <v>-3.2343469</v>
      </c>
      <c r="E1008" s="4" t="n">
        <v>-2.227691</v>
      </c>
      <c r="F1008" s="4" t="n">
        <v>-1.77174892</v>
      </c>
      <c r="G1008" s="4" t="s">
        <v>6777</v>
      </c>
      <c r="H1008" s="4" t="s">
        <v>6778</v>
      </c>
    </row>
    <row r="1009" customFormat="false" ht="14.4" hidden="false" customHeight="false" outlineLevel="0" collapsed="false">
      <c r="A1009" s="4" t="s">
        <v>6779</v>
      </c>
      <c r="B1009" s="5" t="n">
        <v>0.000108</v>
      </c>
      <c r="C1009" s="5" t="n">
        <v>1.19E-005</v>
      </c>
      <c r="D1009" s="4" t="n">
        <v>-4.9526541</v>
      </c>
      <c r="E1009" s="4" t="n">
        <v>2.844718</v>
      </c>
      <c r="F1009" s="4" t="n">
        <v>-1.77398485</v>
      </c>
      <c r="G1009" s="4" t="s">
        <v>6780</v>
      </c>
      <c r="H1009" s="4" t="s">
        <v>6781</v>
      </c>
    </row>
    <row r="1010" customFormat="false" ht="14.4" hidden="false" customHeight="false" outlineLevel="0" collapsed="false">
      <c r="A1010" s="4" t="s">
        <v>4209</v>
      </c>
      <c r="B1010" s="5" t="n">
        <v>3.46E-006</v>
      </c>
      <c r="C1010" s="5" t="n">
        <v>1.98E-007</v>
      </c>
      <c r="D1010" s="4" t="n">
        <v>-6.1872019</v>
      </c>
      <c r="E1010" s="4" t="n">
        <v>6.856456</v>
      </c>
      <c r="F1010" s="4" t="n">
        <v>-1.77744156</v>
      </c>
      <c r="G1010" s="4" t="s">
        <v>4210</v>
      </c>
      <c r="H1010" s="4" t="s">
        <v>4211</v>
      </c>
    </row>
    <row r="1011" customFormat="false" ht="14.4" hidden="false" customHeight="false" outlineLevel="0" collapsed="false">
      <c r="A1011" s="4" t="s">
        <v>3834</v>
      </c>
      <c r="B1011" s="5" t="n">
        <v>3.31E-010</v>
      </c>
      <c r="C1011" s="5" t="n">
        <v>2.58E-012</v>
      </c>
      <c r="D1011" s="4" t="n">
        <v>-9.6537957</v>
      </c>
      <c r="E1011" s="4" t="n">
        <v>17.949506</v>
      </c>
      <c r="F1011" s="4" t="n">
        <v>-1.77859307</v>
      </c>
      <c r="G1011" s="4" t="s">
        <v>3835</v>
      </c>
      <c r="H1011" s="4" t="s">
        <v>3836</v>
      </c>
    </row>
    <row r="1012" customFormat="false" ht="14.4" hidden="false" customHeight="false" outlineLevel="0" collapsed="false">
      <c r="A1012" s="4" t="s">
        <v>3759</v>
      </c>
      <c r="B1012" s="5" t="n">
        <v>1.93E-017</v>
      </c>
      <c r="C1012" s="5" t="n">
        <v>1.13E-020</v>
      </c>
      <c r="D1012" s="4" t="n">
        <v>-17.0144707</v>
      </c>
      <c r="E1012" s="4" t="n">
        <v>36.694652</v>
      </c>
      <c r="F1012" s="4" t="n">
        <v>-1.78522727</v>
      </c>
      <c r="G1012" s="4" t="s">
        <v>3760</v>
      </c>
      <c r="H1012" s="4" t="s">
        <v>3761</v>
      </c>
    </row>
    <row r="1013" customFormat="false" ht="14.4" hidden="false" customHeight="false" outlineLevel="0" collapsed="false">
      <c r="A1013" s="4" t="s">
        <v>6782</v>
      </c>
      <c r="B1013" s="5" t="n">
        <v>5.08E-010</v>
      </c>
      <c r="C1013" s="5" t="n">
        <v>4.39E-012</v>
      </c>
      <c r="D1013" s="4" t="n">
        <v>-9.4819601</v>
      </c>
      <c r="E1013" s="4" t="n">
        <v>17.427393</v>
      </c>
      <c r="F1013" s="4" t="n">
        <v>-1.78545022</v>
      </c>
      <c r="G1013" s="4" t="s">
        <v>4975</v>
      </c>
      <c r="H1013" s="4" t="s">
        <v>4976</v>
      </c>
    </row>
    <row r="1014" customFormat="false" ht="14.4" hidden="false" customHeight="false" outlineLevel="0" collapsed="false">
      <c r="A1014" s="4" t="s">
        <v>3912</v>
      </c>
      <c r="B1014" s="5" t="n">
        <v>1.47E-007</v>
      </c>
      <c r="C1014" s="5" t="n">
        <v>4.35E-009</v>
      </c>
      <c r="D1014" s="4" t="n">
        <v>-7.3323592</v>
      </c>
      <c r="E1014" s="4" t="n">
        <v>10.617542</v>
      </c>
      <c r="F1014" s="4" t="n">
        <v>-1.79635498</v>
      </c>
      <c r="G1014" s="4" t="s">
        <v>3913</v>
      </c>
      <c r="H1014" s="4" t="s">
        <v>3914</v>
      </c>
    </row>
    <row r="1015" customFormat="false" ht="14.4" hidden="false" customHeight="false" outlineLevel="0" collapsed="false">
      <c r="A1015" s="4" t="s">
        <v>6783</v>
      </c>
      <c r="B1015" s="5" t="n">
        <v>3.59E-008</v>
      </c>
      <c r="C1015" s="5" t="n">
        <v>7.48E-010</v>
      </c>
      <c r="D1015" s="4" t="n">
        <v>-7.8680056</v>
      </c>
      <c r="E1015" s="4" t="n">
        <v>12.355804</v>
      </c>
      <c r="F1015" s="4" t="n">
        <v>-1.79862554</v>
      </c>
      <c r="G1015" s="4" t="s">
        <v>6784</v>
      </c>
      <c r="H1015" s="4" t="s">
        <v>6785</v>
      </c>
    </row>
    <row r="1016" customFormat="false" ht="14.4" hidden="false" customHeight="false" outlineLevel="0" collapsed="false">
      <c r="A1016" s="4" t="s">
        <v>4329</v>
      </c>
      <c r="B1016" s="5" t="n">
        <v>4.61E-007</v>
      </c>
      <c r="C1016" s="5" t="n">
        <v>1.71E-008</v>
      </c>
      <c r="D1016" s="4" t="n">
        <v>-6.9208595</v>
      </c>
      <c r="E1016" s="4" t="n">
        <v>9.270167</v>
      </c>
      <c r="F1016" s="4" t="n">
        <v>-1.80481169</v>
      </c>
      <c r="G1016" s="4" t="s">
        <v>4330</v>
      </c>
      <c r="H1016" s="4" t="s">
        <v>4331</v>
      </c>
    </row>
    <row r="1017" customFormat="false" ht="14.4" hidden="false" customHeight="false" outlineLevel="0" collapsed="false">
      <c r="A1017" s="4" t="s">
        <v>6786</v>
      </c>
      <c r="B1017" s="5" t="n">
        <v>3.72E-007</v>
      </c>
      <c r="C1017" s="5" t="n">
        <v>1.32E-008</v>
      </c>
      <c r="D1017" s="4" t="n">
        <v>-6.9977917</v>
      </c>
      <c r="E1017" s="4" t="n">
        <v>9.522653</v>
      </c>
      <c r="F1017" s="4" t="n">
        <v>-1.8069697</v>
      </c>
      <c r="G1017" s="4" t="s">
        <v>6787</v>
      </c>
      <c r="H1017" s="4" t="s">
        <v>6788</v>
      </c>
    </row>
    <row r="1018" customFormat="false" ht="14.4" hidden="false" customHeight="false" outlineLevel="0" collapsed="false">
      <c r="A1018" s="4" t="s">
        <v>4182</v>
      </c>
      <c r="B1018" s="5" t="n">
        <v>8.72E-008</v>
      </c>
      <c r="C1018" s="5" t="n">
        <v>2.3E-009</v>
      </c>
      <c r="D1018" s="4" t="n">
        <v>-7.5250456</v>
      </c>
      <c r="E1018" s="4" t="n">
        <v>11.245215</v>
      </c>
      <c r="F1018" s="4" t="n">
        <v>-1.81533333</v>
      </c>
      <c r="G1018" s="4" t="s">
        <v>4183</v>
      </c>
      <c r="H1018" s="4" t="s">
        <v>4184</v>
      </c>
    </row>
    <row r="1019" customFormat="false" ht="14.4" hidden="false" customHeight="false" outlineLevel="0" collapsed="false">
      <c r="A1019" s="4" t="s">
        <v>6789</v>
      </c>
      <c r="B1019" s="5" t="n">
        <v>3.47E-007</v>
      </c>
      <c r="C1019" s="5" t="n">
        <v>1.21E-008</v>
      </c>
      <c r="D1019" s="4" t="n">
        <v>-7.0249762</v>
      </c>
      <c r="E1019" s="4" t="n">
        <v>9.611816</v>
      </c>
      <c r="F1019" s="4" t="n">
        <v>-1.82958442</v>
      </c>
      <c r="G1019" s="4" t="s">
        <v>6790</v>
      </c>
      <c r="H1019" s="4" t="s">
        <v>6791</v>
      </c>
    </row>
    <row r="1020" customFormat="false" ht="14.4" hidden="false" customHeight="false" outlineLevel="0" collapsed="false">
      <c r="A1020" s="4" t="s">
        <v>6792</v>
      </c>
      <c r="B1020" s="5" t="n">
        <v>1.42E-007</v>
      </c>
      <c r="C1020" s="5" t="n">
        <v>4.12E-009</v>
      </c>
      <c r="D1020" s="4" t="n">
        <v>-7.3487921</v>
      </c>
      <c r="E1020" s="4" t="n">
        <v>10.671164</v>
      </c>
      <c r="F1020" s="4" t="n">
        <v>-1.83470563</v>
      </c>
      <c r="G1020" s="4" t="s">
        <v>2581</v>
      </c>
      <c r="H1020" s="4" t="s">
        <v>2582</v>
      </c>
    </row>
    <row r="1021" customFormat="false" ht="14.4" hidden="false" customHeight="false" outlineLevel="0" collapsed="false">
      <c r="A1021" s="4" t="s">
        <v>6793</v>
      </c>
      <c r="B1021" s="5" t="n">
        <v>0.00371</v>
      </c>
      <c r="C1021" s="5" t="n">
        <v>0.000829</v>
      </c>
      <c r="D1021" s="4" t="n">
        <v>-3.5963556</v>
      </c>
      <c r="E1021" s="4" t="n">
        <v>-1.244536</v>
      </c>
      <c r="F1021" s="4" t="n">
        <v>-1.84350649</v>
      </c>
      <c r="G1021" s="4" t="s">
        <v>2545</v>
      </c>
      <c r="H1021" s="4" t="s">
        <v>2546</v>
      </c>
    </row>
    <row r="1022" customFormat="false" ht="14.4" hidden="false" customHeight="false" outlineLevel="0" collapsed="false">
      <c r="A1022" s="4" t="s">
        <v>4836</v>
      </c>
      <c r="B1022" s="5" t="n">
        <v>4.35E-008</v>
      </c>
      <c r="C1022" s="5" t="n">
        <v>9.53E-010</v>
      </c>
      <c r="D1022" s="4" t="n">
        <v>-7.7938703</v>
      </c>
      <c r="E1022" s="4" t="n">
        <v>12.116521</v>
      </c>
      <c r="F1022" s="4" t="n">
        <v>-1.84605628</v>
      </c>
      <c r="G1022" s="4" t="s">
        <v>4837</v>
      </c>
      <c r="H1022" s="4" t="s">
        <v>4838</v>
      </c>
    </row>
    <row r="1023" customFormat="false" ht="14.4" hidden="false" customHeight="false" outlineLevel="0" collapsed="false">
      <c r="A1023" s="4" t="s">
        <v>2736</v>
      </c>
      <c r="B1023" s="5" t="n">
        <v>3.93E-005</v>
      </c>
      <c r="C1023" s="5" t="n">
        <v>3.57E-006</v>
      </c>
      <c r="D1023" s="4" t="n">
        <v>-5.3192445</v>
      </c>
      <c r="E1023" s="4" t="n">
        <v>4.020405</v>
      </c>
      <c r="F1023" s="4" t="n">
        <v>-1.84927706</v>
      </c>
      <c r="G1023" s="4" t="s">
        <v>2737</v>
      </c>
      <c r="H1023" s="4" t="s">
        <v>2738</v>
      </c>
    </row>
    <row r="1024" customFormat="false" ht="14.4" hidden="false" customHeight="false" outlineLevel="0" collapsed="false">
      <c r="A1024" s="4" t="s">
        <v>6794</v>
      </c>
      <c r="B1024" s="5" t="n">
        <v>2.53E-005</v>
      </c>
      <c r="C1024" s="5" t="n">
        <v>2.14E-006</v>
      </c>
      <c r="D1024" s="4" t="n">
        <v>-5.4741029</v>
      </c>
      <c r="E1024" s="4" t="n">
        <v>4.522174</v>
      </c>
      <c r="F1024" s="4" t="n">
        <v>-1.8497684</v>
      </c>
      <c r="G1024" s="4" t="s">
        <v>6795</v>
      </c>
      <c r="H1024" s="4" t="s">
        <v>6796</v>
      </c>
    </row>
    <row r="1025" customFormat="false" ht="14.4" hidden="false" customHeight="false" outlineLevel="0" collapsed="false">
      <c r="A1025" s="4" t="s">
        <v>3909</v>
      </c>
      <c r="B1025" s="5" t="n">
        <v>4.91E-006</v>
      </c>
      <c r="C1025" s="5" t="n">
        <v>2.99E-007</v>
      </c>
      <c r="D1025" s="4" t="n">
        <v>-6.06363</v>
      </c>
      <c r="E1025" s="4" t="n">
        <v>6.450151</v>
      </c>
      <c r="F1025" s="4" t="n">
        <v>-1.8717987</v>
      </c>
      <c r="G1025" s="4" t="s">
        <v>3910</v>
      </c>
      <c r="H1025" s="4" t="s">
        <v>3911</v>
      </c>
    </row>
    <row r="1026" customFormat="false" ht="14.4" hidden="false" customHeight="false" outlineLevel="0" collapsed="false">
      <c r="A1026" s="4" t="s">
        <v>6797</v>
      </c>
      <c r="B1026" s="5" t="n">
        <v>7.01E-008</v>
      </c>
      <c r="C1026" s="5" t="n">
        <v>1.74E-009</v>
      </c>
      <c r="D1026" s="4" t="n">
        <v>-7.6097535</v>
      </c>
      <c r="E1026" s="4" t="n">
        <v>11.520353</v>
      </c>
      <c r="F1026" s="4" t="n">
        <v>-1.87805195</v>
      </c>
      <c r="G1026" s="4" t="s">
        <v>6798</v>
      </c>
      <c r="H1026" s="4" t="s">
        <v>6799</v>
      </c>
    </row>
    <row r="1027" customFormat="false" ht="14.4" hidden="false" customHeight="false" outlineLevel="0" collapsed="false">
      <c r="A1027" s="4" t="s">
        <v>3543</v>
      </c>
      <c r="B1027" s="5" t="n">
        <v>4.42E-010</v>
      </c>
      <c r="C1027" s="5" t="n">
        <v>3.71E-012</v>
      </c>
      <c r="D1027" s="4" t="n">
        <v>-9.5358415</v>
      </c>
      <c r="E1027" s="4" t="n">
        <v>17.591511</v>
      </c>
      <c r="F1027" s="4" t="n">
        <v>-1.88750866</v>
      </c>
      <c r="G1027" s="4" t="s">
        <v>3544</v>
      </c>
      <c r="H1027" s="4" t="s">
        <v>3545</v>
      </c>
    </row>
    <row r="1028" customFormat="false" ht="14.4" hidden="false" customHeight="false" outlineLevel="0" collapsed="false">
      <c r="A1028" s="4" t="s">
        <v>4884</v>
      </c>
      <c r="B1028" s="5" t="n">
        <v>6.55E-005</v>
      </c>
      <c r="C1028" s="5" t="n">
        <v>6.61E-006</v>
      </c>
      <c r="D1028" s="4" t="n">
        <v>-5.1324937</v>
      </c>
      <c r="E1028" s="4" t="n">
        <v>3.41909</v>
      </c>
      <c r="F1028" s="4" t="n">
        <v>-1.89097186</v>
      </c>
      <c r="G1028" s="4" t="s">
        <v>4885</v>
      </c>
      <c r="H1028" s="4" t="s">
        <v>4886</v>
      </c>
    </row>
    <row r="1029" customFormat="false" ht="14.4" hidden="false" customHeight="false" outlineLevel="0" collapsed="false">
      <c r="A1029" s="4" t="s">
        <v>6800</v>
      </c>
      <c r="B1029" s="5" t="n">
        <v>0.000826</v>
      </c>
      <c r="C1029" s="5" t="n">
        <v>0.000136</v>
      </c>
      <c r="D1029" s="4" t="n">
        <v>-4.1907578</v>
      </c>
      <c r="E1029" s="4" t="n">
        <v>0.482698</v>
      </c>
      <c r="F1029" s="4" t="n">
        <v>-1.892</v>
      </c>
      <c r="G1029" s="4" t="s">
        <v>6801</v>
      </c>
      <c r="H1029" s="4" t="s">
        <v>6802</v>
      </c>
    </row>
    <row r="1030" customFormat="false" ht="14.4" hidden="false" customHeight="false" outlineLevel="0" collapsed="false">
      <c r="A1030" s="4" t="s">
        <v>6803</v>
      </c>
      <c r="B1030" s="5" t="n">
        <v>3.47E-009</v>
      </c>
      <c r="C1030" s="5" t="n">
        <v>4.3E-011</v>
      </c>
      <c r="D1030" s="4" t="n">
        <v>-8.7541254</v>
      </c>
      <c r="E1030" s="4" t="n">
        <v>15.175797</v>
      </c>
      <c r="F1030" s="4" t="n">
        <v>-1.89339394</v>
      </c>
      <c r="G1030" s="4" t="s">
        <v>6804</v>
      </c>
      <c r="H1030" s="4" t="s">
        <v>6805</v>
      </c>
    </row>
    <row r="1031" customFormat="false" ht="14.4" hidden="false" customHeight="false" outlineLevel="0" collapsed="false">
      <c r="A1031" s="4" t="s">
        <v>6806</v>
      </c>
      <c r="B1031" s="5" t="n">
        <v>5.54E-009</v>
      </c>
      <c r="C1031" s="5" t="n">
        <v>7.8E-011</v>
      </c>
      <c r="D1031" s="4" t="n">
        <v>-8.5671055</v>
      </c>
      <c r="E1031" s="4" t="n">
        <v>14.587326</v>
      </c>
      <c r="F1031" s="4" t="n">
        <v>-1.89862338</v>
      </c>
      <c r="G1031" s="4" t="s">
        <v>3565</v>
      </c>
      <c r="H1031" s="4" t="s">
        <v>3566</v>
      </c>
    </row>
    <row r="1032" customFormat="false" ht="14.4" hidden="false" customHeight="false" outlineLevel="0" collapsed="false">
      <c r="A1032" s="4" t="s">
        <v>6807</v>
      </c>
      <c r="B1032" s="5" t="n">
        <v>0.0417</v>
      </c>
      <c r="C1032" s="5" t="n">
        <v>0.0163</v>
      </c>
      <c r="D1032" s="4" t="n">
        <v>-2.5016228</v>
      </c>
      <c r="E1032" s="4" t="n">
        <v>-4.009552</v>
      </c>
      <c r="F1032" s="4" t="n">
        <v>-1.90324459</v>
      </c>
      <c r="G1032" s="4" t="s">
        <v>6808</v>
      </c>
      <c r="H1032" s="4" t="s">
        <v>6809</v>
      </c>
    </row>
    <row r="1033" customFormat="false" ht="14.4" hidden="false" customHeight="false" outlineLevel="0" collapsed="false">
      <c r="A1033" s="4" t="s">
        <v>6810</v>
      </c>
      <c r="B1033" s="5" t="n">
        <v>7.75E-007</v>
      </c>
      <c r="C1033" s="5" t="n">
        <v>3.19E-008</v>
      </c>
      <c r="D1033" s="4" t="n">
        <v>-6.7334375</v>
      </c>
      <c r="E1033" s="4" t="n">
        <v>8.654242</v>
      </c>
      <c r="F1033" s="4" t="n">
        <v>-1.90757359</v>
      </c>
      <c r="G1033" s="4" t="s">
        <v>4414</v>
      </c>
      <c r="H1033" s="4" t="s">
        <v>4415</v>
      </c>
    </row>
    <row r="1034" customFormat="false" ht="14.4" hidden="false" customHeight="false" outlineLevel="0" collapsed="false">
      <c r="A1034" s="4" t="s">
        <v>6811</v>
      </c>
      <c r="B1034" s="5" t="n">
        <v>2.2E-005</v>
      </c>
      <c r="C1034" s="5" t="n">
        <v>1.79E-006</v>
      </c>
      <c r="D1034" s="4" t="n">
        <v>-5.5278738</v>
      </c>
      <c r="E1034" s="4" t="n">
        <v>4.696973</v>
      </c>
      <c r="F1034" s="4" t="n">
        <v>-1.90911905</v>
      </c>
      <c r="G1034" s="4" t="s">
        <v>6812</v>
      </c>
      <c r="H1034" s="4" t="s">
        <v>6813</v>
      </c>
    </row>
    <row r="1035" customFormat="false" ht="14.4" hidden="false" customHeight="false" outlineLevel="0" collapsed="false">
      <c r="A1035" s="4" t="s">
        <v>4326</v>
      </c>
      <c r="B1035" s="5" t="n">
        <v>7.07E-008</v>
      </c>
      <c r="C1035" s="5" t="n">
        <v>1.76E-009</v>
      </c>
      <c r="D1035" s="4" t="n">
        <v>-7.6063397</v>
      </c>
      <c r="E1035" s="4" t="n">
        <v>11.509275</v>
      </c>
      <c r="F1035" s="4" t="n">
        <v>-1.9097316</v>
      </c>
      <c r="G1035" s="4" t="s">
        <v>4327</v>
      </c>
      <c r="H1035" s="4" t="s">
        <v>4328</v>
      </c>
    </row>
    <row r="1036" customFormat="false" ht="14.4" hidden="false" customHeight="false" outlineLevel="0" collapsed="false">
      <c r="A1036" s="4" t="s">
        <v>6814</v>
      </c>
      <c r="B1036" s="5" t="n">
        <v>0.000476</v>
      </c>
      <c r="C1036" s="5" t="n">
        <v>6.95E-005</v>
      </c>
      <c r="D1036" s="4" t="n">
        <v>-4.405052</v>
      </c>
      <c r="E1036" s="4" t="n">
        <v>1.133085</v>
      </c>
      <c r="F1036" s="4" t="n">
        <v>-1.9161645</v>
      </c>
      <c r="G1036" s="4" t="s">
        <v>6815</v>
      </c>
      <c r="H1036" s="4" t="s">
        <v>6816</v>
      </c>
    </row>
    <row r="1037" customFormat="false" ht="14.4" hidden="false" customHeight="false" outlineLevel="0" collapsed="false">
      <c r="A1037" s="4" t="s">
        <v>3645</v>
      </c>
      <c r="B1037" s="5" t="n">
        <v>4.45E-005</v>
      </c>
      <c r="C1037" s="5" t="n">
        <v>4.15E-006</v>
      </c>
      <c r="D1037" s="4" t="n">
        <v>-5.2738729</v>
      </c>
      <c r="E1037" s="4" t="n">
        <v>3.873904</v>
      </c>
      <c r="F1037" s="4" t="n">
        <v>-1.91992641</v>
      </c>
      <c r="G1037" s="4" t="s">
        <v>3646</v>
      </c>
      <c r="H1037" s="4" t="s">
        <v>3647</v>
      </c>
    </row>
    <row r="1038" customFormat="false" ht="14.4" hidden="false" customHeight="false" outlineLevel="0" collapsed="false">
      <c r="A1038" s="4" t="s">
        <v>4488</v>
      </c>
      <c r="B1038" s="5" t="n">
        <v>0.00218</v>
      </c>
      <c r="C1038" s="5" t="n">
        <v>0.000438</v>
      </c>
      <c r="D1038" s="4" t="n">
        <v>-3.8108198</v>
      </c>
      <c r="E1038" s="4" t="n">
        <v>-0.635917</v>
      </c>
      <c r="F1038" s="4" t="n">
        <v>-1.92412338</v>
      </c>
      <c r="G1038" s="4" t="s">
        <v>4489</v>
      </c>
      <c r="H1038" s="4" t="s">
        <v>4490</v>
      </c>
    </row>
    <row r="1039" customFormat="false" ht="14.4" hidden="false" customHeight="false" outlineLevel="0" collapsed="false">
      <c r="A1039" s="4" t="s">
        <v>4704</v>
      </c>
      <c r="B1039" s="5" t="n">
        <v>0.000109</v>
      </c>
      <c r="C1039" s="5" t="n">
        <v>1.2E-005</v>
      </c>
      <c r="D1039" s="4" t="n">
        <v>-4.9504492</v>
      </c>
      <c r="E1039" s="4" t="n">
        <v>2.837708</v>
      </c>
      <c r="F1039" s="4" t="n">
        <v>-1.92757359</v>
      </c>
      <c r="G1039" s="4" t="s">
        <v>4705</v>
      </c>
      <c r="H1039" s="4" t="s">
        <v>4706</v>
      </c>
    </row>
    <row r="1040" customFormat="false" ht="14.4" hidden="false" customHeight="false" outlineLevel="0" collapsed="false">
      <c r="A1040" s="4" t="s">
        <v>3714</v>
      </c>
      <c r="B1040" s="5" t="n">
        <v>9.98E-006</v>
      </c>
      <c r="C1040" s="5" t="n">
        <v>6.89E-007</v>
      </c>
      <c r="D1040" s="4" t="n">
        <v>-5.8141231</v>
      </c>
      <c r="E1040" s="4" t="n">
        <v>5.631523</v>
      </c>
      <c r="F1040" s="4" t="n">
        <v>-1.93164286</v>
      </c>
      <c r="G1040" s="4" t="s">
        <v>3715</v>
      </c>
      <c r="H1040" s="4" t="s">
        <v>3716</v>
      </c>
    </row>
    <row r="1041" customFormat="false" ht="14.4" hidden="false" customHeight="false" outlineLevel="0" collapsed="false">
      <c r="A1041" s="4" t="s">
        <v>6817</v>
      </c>
      <c r="B1041" s="5" t="n">
        <v>0.000425</v>
      </c>
      <c r="C1041" s="5" t="n">
        <v>6.06E-005</v>
      </c>
      <c r="D1041" s="4" t="n">
        <v>-4.4480693</v>
      </c>
      <c r="E1041" s="4" t="n">
        <v>1.265119</v>
      </c>
      <c r="F1041" s="4" t="n">
        <v>-1.93312554</v>
      </c>
      <c r="G1041" s="4" t="s">
        <v>6818</v>
      </c>
      <c r="H1041" s="4" t="s">
        <v>6819</v>
      </c>
    </row>
    <row r="1042" customFormat="false" ht="14.4" hidden="false" customHeight="false" outlineLevel="0" collapsed="false">
      <c r="A1042" s="4" t="s">
        <v>6820</v>
      </c>
      <c r="B1042" s="5" t="n">
        <v>2.32E-007</v>
      </c>
      <c r="C1042" s="5" t="n">
        <v>7.42E-009</v>
      </c>
      <c r="D1042" s="4" t="n">
        <v>-7.1712218</v>
      </c>
      <c r="E1042" s="4" t="n">
        <v>10.090919</v>
      </c>
      <c r="F1042" s="4" t="n">
        <v>-1.93377273</v>
      </c>
      <c r="G1042" s="4" t="s">
        <v>6821</v>
      </c>
      <c r="H1042" s="4" t="s">
        <v>6822</v>
      </c>
    </row>
    <row r="1043" customFormat="false" ht="14.4" hidden="false" customHeight="false" outlineLevel="0" collapsed="false">
      <c r="A1043" s="4" t="s">
        <v>4992</v>
      </c>
      <c r="B1043" s="5" t="n">
        <v>4.42E-010</v>
      </c>
      <c r="C1043" s="5" t="n">
        <v>3.74E-012</v>
      </c>
      <c r="D1043" s="4" t="n">
        <v>-9.5339329</v>
      </c>
      <c r="E1043" s="4" t="n">
        <v>17.585703</v>
      </c>
      <c r="F1043" s="4" t="n">
        <v>-1.93792641</v>
      </c>
      <c r="G1043" s="4" t="s">
        <v>4993</v>
      </c>
      <c r="H1043" s="4" t="s">
        <v>4994</v>
      </c>
    </row>
    <row r="1044" customFormat="false" ht="14.4" hidden="false" customHeight="false" outlineLevel="0" collapsed="false">
      <c r="A1044" s="4" t="s">
        <v>4512</v>
      </c>
      <c r="B1044" s="5" t="n">
        <v>1.59E-008</v>
      </c>
      <c r="C1044" s="5" t="n">
        <v>2.82E-010</v>
      </c>
      <c r="D1044" s="4" t="n">
        <v>-8.1676199</v>
      </c>
      <c r="E1044" s="4" t="n">
        <v>13.317951</v>
      </c>
      <c r="F1044" s="4" t="n">
        <v>-1.93844372</v>
      </c>
      <c r="G1044" s="4" t="s">
        <v>4513</v>
      </c>
      <c r="H1044" s="4" t="s">
        <v>4514</v>
      </c>
    </row>
    <row r="1045" customFormat="false" ht="14.4" hidden="false" customHeight="false" outlineLevel="0" collapsed="false">
      <c r="A1045" s="4" t="s">
        <v>4485</v>
      </c>
      <c r="B1045" s="5" t="n">
        <v>2.8E-005</v>
      </c>
      <c r="C1045" s="5" t="n">
        <v>2.41E-006</v>
      </c>
      <c r="D1045" s="4" t="n">
        <v>-5.4383572</v>
      </c>
      <c r="E1045" s="4" t="n">
        <v>4.406126</v>
      </c>
      <c r="F1045" s="4" t="n">
        <v>-1.93991991</v>
      </c>
      <c r="G1045" s="4" t="s">
        <v>4486</v>
      </c>
      <c r="H1045" s="4" t="s">
        <v>4487</v>
      </c>
    </row>
    <row r="1046" customFormat="false" ht="14.4" hidden="false" customHeight="false" outlineLevel="0" collapsed="false">
      <c r="A1046" s="4" t="s">
        <v>4215</v>
      </c>
      <c r="B1046" s="5" t="n">
        <v>1.18E-007</v>
      </c>
      <c r="C1046" s="5" t="n">
        <v>3.37E-009</v>
      </c>
      <c r="D1046" s="4" t="n">
        <v>-7.4096984</v>
      </c>
      <c r="E1046" s="4" t="n">
        <v>10.869761</v>
      </c>
      <c r="F1046" s="4" t="n">
        <v>-1.94299351</v>
      </c>
      <c r="G1046" s="4" t="s">
        <v>4216</v>
      </c>
      <c r="H1046" s="4" t="s">
        <v>4217</v>
      </c>
    </row>
    <row r="1047" customFormat="false" ht="14.4" hidden="false" customHeight="false" outlineLevel="0" collapsed="false">
      <c r="A1047" s="4" t="s">
        <v>4755</v>
      </c>
      <c r="B1047" s="5" t="n">
        <v>1.4E-005</v>
      </c>
      <c r="C1047" s="5" t="n">
        <v>1.04E-006</v>
      </c>
      <c r="D1047" s="4" t="n">
        <v>-5.6907544</v>
      </c>
      <c r="E1047" s="4" t="n">
        <v>5.228005</v>
      </c>
      <c r="F1047" s="4" t="n">
        <v>-1.94409524</v>
      </c>
      <c r="G1047" s="4" t="s">
        <v>4756</v>
      </c>
      <c r="H1047" s="4" t="s">
        <v>4757</v>
      </c>
    </row>
    <row r="1048" customFormat="false" ht="14.4" hidden="false" customHeight="false" outlineLevel="0" collapsed="false">
      <c r="A1048" s="4" t="s">
        <v>3435</v>
      </c>
      <c r="B1048" s="5" t="n">
        <v>7.43E-005</v>
      </c>
      <c r="C1048" s="5" t="n">
        <v>7.69E-006</v>
      </c>
      <c r="D1048" s="4" t="n">
        <v>-5.0862213</v>
      </c>
      <c r="E1048" s="4" t="n">
        <v>3.270832</v>
      </c>
      <c r="F1048" s="4" t="n">
        <v>-1.94427056</v>
      </c>
      <c r="G1048" s="4" t="s">
        <v>3436</v>
      </c>
      <c r="H1048" s="4" t="s">
        <v>3437</v>
      </c>
    </row>
    <row r="1049" customFormat="false" ht="14.4" hidden="false" customHeight="false" outlineLevel="0" collapsed="false">
      <c r="A1049" s="4" t="s">
        <v>6823</v>
      </c>
      <c r="B1049" s="5" t="n">
        <v>6.08E-012</v>
      </c>
      <c r="C1049" s="5" t="n">
        <v>1.86E-014</v>
      </c>
      <c r="D1049" s="4" t="n">
        <v>-11.318406</v>
      </c>
      <c r="E1049" s="4" t="n">
        <v>22.806115</v>
      </c>
      <c r="F1049" s="4" t="n">
        <v>-1.95268398</v>
      </c>
      <c r="G1049" s="4" t="s">
        <v>3808</v>
      </c>
      <c r="H1049" s="4" t="s">
        <v>3809</v>
      </c>
    </row>
    <row r="1050" customFormat="false" ht="14.4" hidden="false" customHeight="false" outlineLevel="0" collapsed="false">
      <c r="A1050" s="4" t="s">
        <v>6824</v>
      </c>
      <c r="B1050" s="5" t="n">
        <v>0.00976</v>
      </c>
      <c r="C1050" s="5" t="n">
        <v>0.00269</v>
      </c>
      <c r="D1050" s="4" t="n">
        <v>-3.1858694</v>
      </c>
      <c r="E1050" s="4" t="n">
        <v>-2.354691</v>
      </c>
      <c r="F1050" s="4" t="n">
        <v>-1.96468398</v>
      </c>
      <c r="G1050" s="4" t="s">
        <v>6825</v>
      </c>
      <c r="H1050" s="4" t="s">
        <v>6826</v>
      </c>
    </row>
    <row r="1051" customFormat="false" ht="14.4" hidden="false" customHeight="false" outlineLevel="0" collapsed="false">
      <c r="A1051" s="4" t="s">
        <v>6827</v>
      </c>
      <c r="B1051" s="5" t="n">
        <v>0.0164</v>
      </c>
      <c r="C1051" s="5" t="n">
        <v>0.0051</v>
      </c>
      <c r="D1051" s="4" t="n">
        <v>-2.9526113</v>
      </c>
      <c r="E1051" s="4" t="n">
        <v>-2.948838</v>
      </c>
      <c r="F1051" s="4" t="n">
        <v>-1.96528139</v>
      </c>
      <c r="G1051" s="4" t="s">
        <v>6828</v>
      </c>
      <c r="H1051" s="4" t="s">
        <v>6829</v>
      </c>
    </row>
    <row r="1052" customFormat="false" ht="14.4" hidden="false" customHeight="false" outlineLevel="0" collapsed="false">
      <c r="A1052" s="4" t="s">
        <v>6830</v>
      </c>
      <c r="B1052" s="5" t="n">
        <v>1.59E-005</v>
      </c>
      <c r="C1052" s="5" t="n">
        <v>1.22E-006</v>
      </c>
      <c r="D1052" s="4" t="n">
        <v>-5.6425343</v>
      </c>
      <c r="E1052" s="4" t="n">
        <v>5.070573</v>
      </c>
      <c r="F1052" s="4" t="n">
        <v>-1.96770346</v>
      </c>
      <c r="G1052" s="4" t="s">
        <v>6831</v>
      </c>
      <c r="H1052" s="4" t="s">
        <v>6832</v>
      </c>
    </row>
    <row r="1053" customFormat="false" ht="14.4" hidden="false" customHeight="false" outlineLevel="0" collapsed="false">
      <c r="A1053" s="4" t="s">
        <v>4026</v>
      </c>
      <c r="B1053" s="5" t="n">
        <v>1.08E-009</v>
      </c>
      <c r="C1053" s="5" t="n">
        <v>1.11E-011</v>
      </c>
      <c r="D1053" s="4" t="n">
        <v>-9.1828477</v>
      </c>
      <c r="E1053" s="4" t="n">
        <v>16.509764</v>
      </c>
      <c r="F1053" s="4" t="n">
        <v>-1.98187662</v>
      </c>
      <c r="G1053" s="4" t="s">
        <v>4027</v>
      </c>
      <c r="H1053" s="4" t="s">
        <v>4028</v>
      </c>
    </row>
    <row r="1054" customFormat="false" ht="14.4" hidden="false" customHeight="false" outlineLevel="0" collapsed="false">
      <c r="A1054" s="4" t="s">
        <v>4965</v>
      </c>
      <c r="B1054" s="5" t="n">
        <v>1.08E-005</v>
      </c>
      <c r="C1054" s="5" t="n">
        <v>7.57E-007</v>
      </c>
      <c r="D1054" s="4" t="n">
        <v>-5.785848</v>
      </c>
      <c r="E1054" s="4" t="n">
        <v>5.538954</v>
      </c>
      <c r="F1054" s="4" t="n">
        <v>-1.99135714</v>
      </c>
      <c r="G1054" s="4" t="s">
        <v>4966</v>
      </c>
      <c r="H1054" s="4" t="s">
        <v>4967</v>
      </c>
    </row>
    <row r="1055" customFormat="false" ht="14.4" hidden="false" customHeight="false" outlineLevel="0" collapsed="false">
      <c r="A1055" s="4" t="s">
        <v>4629</v>
      </c>
      <c r="B1055" s="5" t="n">
        <v>5.53E-010</v>
      </c>
      <c r="C1055" s="5" t="n">
        <v>4.89E-012</v>
      </c>
      <c r="D1055" s="4" t="n">
        <v>-9.4465977</v>
      </c>
      <c r="E1055" s="4" t="n">
        <v>17.319484</v>
      </c>
      <c r="F1055" s="4" t="n">
        <v>-1.99427056</v>
      </c>
      <c r="G1055" s="4" t="s">
        <v>4630</v>
      </c>
      <c r="H1055" s="4" t="s">
        <v>4631</v>
      </c>
    </row>
    <row r="1056" customFormat="false" ht="14.4" hidden="false" customHeight="false" outlineLevel="0" collapsed="false">
      <c r="A1056" s="4" t="s">
        <v>6833</v>
      </c>
      <c r="B1056" s="5" t="n">
        <v>3.29E-008</v>
      </c>
      <c r="C1056" s="5" t="n">
        <v>6.77E-010</v>
      </c>
      <c r="D1056" s="4" t="n">
        <v>-7.8986257</v>
      </c>
      <c r="E1056" s="4" t="n">
        <v>12.4545</v>
      </c>
      <c r="F1056" s="4" t="n">
        <v>-2.00190476</v>
      </c>
      <c r="G1056" s="4" t="s">
        <v>6834</v>
      </c>
      <c r="H1056" s="4" t="s">
        <v>6835</v>
      </c>
    </row>
    <row r="1057" customFormat="false" ht="14.4" hidden="false" customHeight="false" outlineLevel="0" collapsed="false">
      <c r="A1057" s="4" t="s">
        <v>6836</v>
      </c>
      <c r="B1057" s="5" t="n">
        <v>6.85E-008</v>
      </c>
      <c r="C1057" s="5" t="n">
        <v>1.69E-009</v>
      </c>
      <c r="D1057" s="4" t="n">
        <v>-7.6184621</v>
      </c>
      <c r="E1057" s="4" t="n">
        <v>11.54861</v>
      </c>
      <c r="F1057" s="4" t="n">
        <v>-2.00657143</v>
      </c>
      <c r="G1057" s="4" t="s">
        <v>3286</v>
      </c>
      <c r="H1057" s="4" t="s">
        <v>3287</v>
      </c>
    </row>
    <row r="1058" customFormat="false" ht="14.4" hidden="false" customHeight="false" outlineLevel="0" collapsed="false">
      <c r="A1058" s="4" t="s">
        <v>3969</v>
      </c>
      <c r="B1058" s="5" t="n">
        <v>1.03E-005</v>
      </c>
      <c r="C1058" s="5" t="n">
        <v>7.16E-007</v>
      </c>
      <c r="D1058" s="4" t="n">
        <v>-5.8027455</v>
      </c>
      <c r="E1058" s="4" t="n">
        <v>5.594268</v>
      </c>
      <c r="F1058" s="4" t="n">
        <v>-2.00945022</v>
      </c>
      <c r="G1058" s="4" t="s">
        <v>3970</v>
      </c>
      <c r="H1058" s="4" t="s">
        <v>3971</v>
      </c>
    </row>
    <row r="1059" customFormat="false" ht="14.4" hidden="false" customHeight="false" outlineLevel="0" collapsed="false">
      <c r="A1059" s="4" t="s">
        <v>5157</v>
      </c>
      <c r="B1059" s="5" t="n">
        <v>1.56E-005</v>
      </c>
      <c r="C1059" s="5" t="n">
        <v>1.19E-006</v>
      </c>
      <c r="D1059" s="4" t="n">
        <v>-5.6506535</v>
      </c>
      <c r="E1059" s="4" t="n">
        <v>5.097069</v>
      </c>
      <c r="F1059" s="4" t="n">
        <v>-2.00976407</v>
      </c>
      <c r="G1059" s="4" t="s">
        <v>5158</v>
      </c>
      <c r="H1059" s="4" t="s">
        <v>5159</v>
      </c>
    </row>
    <row r="1060" customFormat="false" ht="14.4" hidden="false" customHeight="false" outlineLevel="0" collapsed="false">
      <c r="A1060" s="4" t="s">
        <v>6837</v>
      </c>
      <c r="B1060" s="5" t="n">
        <v>0.000547</v>
      </c>
      <c r="C1060" s="5" t="n">
        <v>8.28E-005</v>
      </c>
      <c r="D1060" s="4" t="n">
        <v>-4.3493906</v>
      </c>
      <c r="E1060" s="4" t="n">
        <v>0.962949</v>
      </c>
      <c r="F1060" s="4" t="n">
        <v>-2.01334632</v>
      </c>
      <c r="G1060" s="4" t="s">
        <v>6838</v>
      </c>
      <c r="H1060" s="4" t="s">
        <v>6839</v>
      </c>
    </row>
    <row r="1061" customFormat="false" ht="14.4" hidden="false" customHeight="false" outlineLevel="0" collapsed="false">
      <c r="A1061" s="4" t="s">
        <v>6840</v>
      </c>
      <c r="B1061" s="5" t="n">
        <v>0.00014</v>
      </c>
      <c r="C1061" s="5" t="n">
        <v>1.63E-005</v>
      </c>
      <c r="D1061" s="4" t="n">
        <v>-4.8565231</v>
      </c>
      <c r="E1061" s="4" t="n">
        <v>2.539873</v>
      </c>
      <c r="F1061" s="4" t="n">
        <v>-2.01376407</v>
      </c>
      <c r="G1061" s="4" t="s">
        <v>6841</v>
      </c>
      <c r="H1061" s="4" t="s">
        <v>6842</v>
      </c>
    </row>
    <row r="1062" customFormat="false" ht="14.4" hidden="false" customHeight="false" outlineLevel="0" collapsed="false">
      <c r="A1062" s="4" t="s">
        <v>6843</v>
      </c>
      <c r="B1062" s="5" t="n">
        <v>4.11E-005</v>
      </c>
      <c r="C1062" s="5" t="n">
        <v>3.77E-006</v>
      </c>
      <c r="D1062" s="4" t="n">
        <v>-5.3024653</v>
      </c>
      <c r="E1062" s="4" t="n">
        <v>3.966198</v>
      </c>
      <c r="F1062" s="4" t="n">
        <v>-2.01626407</v>
      </c>
      <c r="G1062" s="4" t="s">
        <v>6844</v>
      </c>
      <c r="H1062" s="4" t="s">
        <v>6845</v>
      </c>
    </row>
    <row r="1063" customFormat="false" ht="14.4" hidden="false" customHeight="false" outlineLevel="0" collapsed="false">
      <c r="A1063" s="4" t="s">
        <v>4203</v>
      </c>
      <c r="B1063" s="5" t="n">
        <v>2.36E-011</v>
      </c>
      <c r="C1063" s="5" t="n">
        <v>9.43E-014</v>
      </c>
      <c r="D1063" s="4" t="n">
        <v>-10.756794</v>
      </c>
      <c r="E1063" s="4" t="n">
        <v>21.20917</v>
      </c>
      <c r="F1063" s="4" t="n">
        <v>-2.02088961</v>
      </c>
      <c r="G1063" s="4" t="s">
        <v>4204</v>
      </c>
      <c r="H1063" s="4" t="s">
        <v>4205</v>
      </c>
    </row>
    <row r="1064" customFormat="false" ht="14.4" hidden="false" customHeight="false" outlineLevel="0" collapsed="false">
      <c r="A1064" s="4" t="s">
        <v>6846</v>
      </c>
      <c r="B1064" s="5" t="n">
        <v>6.45E-007</v>
      </c>
      <c r="C1064" s="5" t="n">
        <v>2.56E-008</v>
      </c>
      <c r="D1064" s="4" t="n">
        <v>-6.7990627</v>
      </c>
      <c r="E1064" s="4" t="n">
        <v>8.870021</v>
      </c>
      <c r="F1064" s="4" t="n">
        <v>-2.02138961</v>
      </c>
      <c r="G1064" s="4" t="s">
        <v>4801</v>
      </c>
      <c r="H1064" s="4" t="s">
        <v>4802</v>
      </c>
    </row>
    <row r="1065" customFormat="false" ht="14.4" hidden="false" customHeight="false" outlineLevel="0" collapsed="false">
      <c r="A1065" s="4" t="s">
        <v>6847</v>
      </c>
      <c r="B1065" s="5" t="n">
        <v>1.69E-006</v>
      </c>
      <c r="C1065" s="5" t="n">
        <v>8.21E-008</v>
      </c>
      <c r="D1065" s="4" t="n">
        <v>-6.4502302</v>
      </c>
      <c r="E1065" s="4" t="n">
        <v>7.722192</v>
      </c>
      <c r="F1065" s="4" t="n">
        <v>-2.02944156</v>
      </c>
      <c r="G1065" s="4" t="s">
        <v>4219</v>
      </c>
      <c r="H1065" s="4" t="s">
        <v>4220</v>
      </c>
    </row>
    <row r="1066" customFormat="false" ht="14.4" hidden="false" customHeight="false" outlineLevel="0" collapsed="false">
      <c r="A1066" s="4" t="s">
        <v>4515</v>
      </c>
      <c r="B1066" s="5" t="n">
        <v>6.48E-009</v>
      </c>
      <c r="C1066" s="5" t="n">
        <v>9.43E-011</v>
      </c>
      <c r="D1066" s="4" t="n">
        <v>-8.5079102</v>
      </c>
      <c r="E1066" s="4" t="n">
        <v>14.400272</v>
      </c>
      <c r="F1066" s="4" t="n">
        <v>-2.02996104</v>
      </c>
      <c r="G1066" s="4" t="s">
        <v>4516</v>
      </c>
      <c r="H1066" s="4" t="s">
        <v>4517</v>
      </c>
    </row>
    <row r="1067" customFormat="false" ht="14.4" hidden="false" customHeight="false" outlineLevel="0" collapsed="false">
      <c r="A1067" s="4" t="s">
        <v>4701</v>
      </c>
      <c r="B1067" s="5" t="n">
        <v>4.03E-006</v>
      </c>
      <c r="C1067" s="5" t="n">
        <v>2.37E-007</v>
      </c>
      <c r="D1067" s="4" t="n">
        <v>-6.1329882</v>
      </c>
      <c r="E1067" s="4" t="n">
        <v>6.67815</v>
      </c>
      <c r="F1067" s="4" t="n">
        <v>-2.03579437</v>
      </c>
      <c r="G1067" s="4" t="s">
        <v>4702</v>
      </c>
      <c r="H1067" s="4" t="s">
        <v>4703</v>
      </c>
    </row>
    <row r="1068" customFormat="false" ht="14.4" hidden="false" customHeight="false" outlineLevel="0" collapsed="false">
      <c r="A1068" s="4" t="s">
        <v>3978</v>
      </c>
      <c r="B1068" s="5" t="n">
        <v>6.05E-005</v>
      </c>
      <c r="C1068" s="5" t="n">
        <v>6.03E-006</v>
      </c>
      <c r="D1068" s="4" t="n">
        <v>-5.1605034</v>
      </c>
      <c r="E1068" s="4" t="n">
        <v>3.508983</v>
      </c>
      <c r="F1068" s="4" t="n">
        <v>-2.03590043</v>
      </c>
      <c r="G1068" s="4" t="s">
        <v>3979</v>
      </c>
      <c r="H1068" s="4" t="s">
        <v>3980</v>
      </c>
    </row>
    <row r="1069" customFormat="false" ht="14.4" hidden="false" customHeight="false" outlineLevel="0" collapsed="false">
      <c r="A1069" s="4" t="s">
        <v>4455</v>
      </c>
      <c r="B1069" s="5" t="n">
        <v>1.32E-005</v>
      </c>
      <c r="C1069" s="5" t="n">
        <v>9.72E-007</v>
      </c>
      <c r="D1069" s="4" t="n">
        <v>-5.7109652</v>
      </c>
      <c r="E1069" s="4" t="n">
        <v>5.294041</v>
      </c>
      <c r="F1069" s="4" t="n">
        <v>-2.04956061</v>
      </c>
      <c r="G1069" s="4" t="s">
        <v>4456</v>
      </c>
      <c r="H1069" s="4" t="s">
        <v>4457</v>
      </c>
    </row>
    <row r="1070" customFormat="false" ht="14.4" hidden="false" customHeight="false" outlineLevel="0" collapsed="false">
      <c r="A1070" s="4" t="s">
        <v>6848</v>
      </c>
      <c r="B1070" s="5" t="n">
        <v>3.5E-005</v>
      </c>
      <c r="C1070" s="5" t="n">
        <v>3.11E-006</v>
      </c>
      <c r="D1070" s="4" t="n">
        <v>-5.3608734</v>
      </c>
      <c r="E1070" s="4" t="n">
        <v>4.155033</v>
      </c>
      <c r="F1070" s="4" t="n">
        <v>-2.05300216</v>
      </c>
      <c r="G1070" s="4" t="s">
        <v>6849</v>
      </c>
      <c r="H1070" s="4" t="s">
        <v>6850</v>
      </c>
    </row>
    <row r="1071" customFormat="false" ht="14.4" hidden="false" customHeight="false" outlineLevel="0" collapsed="false">
      <c r="A1071" s="4" t="s">
        <v>6851</v>
      </c>
      <c r="B1071" s="5" t="n">
        <v>2.7E-007</v>
      </c>
      <c r="C1071" s="5" t="n">
        <v>8.96E-009</v>
      </c>
      <c r="D1071" s="4" t="n">
        <v>-7.1144429</v>
      </c>
      <c r="E1071" s="4" t="n">
        <v>9.905029</v>
      </c>
      <c r="F1071" s="4" t="n">
        <v>-2.05585931</v>
      </c>
      <c r="G1071" s="4" t="s">
        <v>3940</v>
      </c>
      <c r="H1071" s="4" t="s">
        <v>3941</v>
      </c>
    </row>
    <row r="1072" customFormat="false" ht="14.4" hidden="false" customHeight="false" outlineLevel="0" collapsed="false">
      <c r="A1072" s="4" t="s">
        <v>3996</v>
      </c>
      <c r="B1072" s="5" t="n">
        <v>2.85E-008</v>
      </c>
      <c r="C1072" s="5" t="n">
        <v>5.69E-010</v>
      </c>
      <c r="D1072" s="4" t="n">
        <v>-7.9518543</v>
      </c>
      <c r="E1072" s="4" t="n">
        <v>12.625876</v>
      </c>
      <c r="F1072" s="4" t="n">
        <v>-2.05889827</v>
      </c>
      <c r="G1072" s="4" t="s">
        <v>3997</v>
      </c>
      <c r="H1072" s="4" t="s">
        <v>3998</v>
      </c>
    </row>
    <row r="1073" customFormat="false" ht="14.4" hidden="false" customHeight="false" outlineLevel="0" collapsed="false">
      <c r="A1073" s="4" t="s">
        <v>4941</v>
      </c>
      <c r="B1073" s="5" t="n">
        <v>1.27E-015</v>
      </c>
      <c r="C1073" s="5" t="n">
        <v>1.02E-018</v>
      </c>
      <c r="D1073" s="4" t="n">
        <v>-15.0549192</v>
      </c>
      <c r="E1073" s="4" t="n">
        <v>32.363893</v>
      </c>
      <c r="F1073" s="4" t="n">
        <v>-2.06104113</v>
      </c>
      <c r="G1073" s="4" t="s">
        <v>4942</v>
      </c>
      <c r="H1073" s="4" t="s">
        <v>4943</v>
      </c>
    </row>
    <row r="1074" customFormat="false" ht="14.4" hidden="false" customHeight="false" outlineLevel="0" collapsed="false">
      <c r="A1074" s="4" t="s">
        <v>6852</v>
      </c>
      <c r="B1074" s="5" t="n">
        <v>6.04E-012</v>
      </c>
      <c r="C1074" s="5" t="n">
        <v>1.82E-014</v>
      </c>
      <c r="D1074" s="4" t="n">
        <v>-11.3257921</v>
      </c>
      <c r="E1074" s="4" t="n">
        <v>22.826832</v>
      </c>
      <c r="F1074" s="4" t="n">
        <v>-2.0618961</v>
      </c>
      <c r="G1074" s="4" t="s">
        <v>6853</v>
      </c>
      <c r="H1074" s="4" t="s">
        <v>6854</v>
      </c>
    </row>
    <row r="1075" customFormat="false" ht="14.4" hidden="false" customHeight="false" outlineLevel="0" collapsed="false">
      <c r="A1075" s="4" t="s">
        <v>6855</v>
      </c>
      <c r="B1075" s="5" t="n">
        <v>2E-006</v>
      </c>
      <c r="C1075" s="5" t="n">
        <v>1.02E-007</v>
      </c>
      <c r="D1075" s="4" t="n">
        <v>-6.3863994</v>
      </c>
      <c r="E1075" s="4" t="n">
        <v>7.512046</v>
      </c>
      <c r="F1075" s="4" t="n">
        <v>-2.06216883</v>
      </c>
      <c r="G1075" s="4" t="s">
        <v>6856</v>
      </c>
      <c r="H1075" s="4" t="s">
        <v>6857</v>
      </c>
    </row>
    <row r="1076" customFormat="false" ht="14.4" hidden="false" customHeight="false" outlineLevel="0" collapsed="false">
      <c r="A1076" s="4" t="s">
        <v>6858</v>
      </c>
      <c r="B1076" s="5" t="n">
        <v>5.75E-011</v>
      </c>
      <c r="C1076" s="5" t="n">
        <v>3.12E-013</v>
      </c>
      <c r="D1076" s="4" t="n">
        <v>-10.3516797</v>
      </c>
      <c r="E1076" s="4" t="n">
        <v>20.030721</v>
      </c>
      <c r="F1076" s="4" t="n">
        <v>-2.06317749</v>
      </c>
      <c r="G1076" s="4" t="s">
        <v>3121</v>
      </c>
      <c r="H1076" s="4" t="s">
        <v>3122</v>
      </c>
    </row>
    <row r="1077" customFormat="false" ht="14.4" hidden="false" customHeight="false" outlineLevel="0" collapsed="false">
      <c r="A1077" s="4" t="s">
        <v>6859</v>
      </c>
      <c r="B1077" s="5" t="n">
        <v>0.000698</v>
      </c>
      <c r="C1077" s="5" t="n">
        <v>0.000111</v>
      </c>
      <c r="D1077" s="4" t="n">
        <v>-4.2563615</v>
      </c>
      <c r="E1077" s="4" t="n">
        <v>0.680451</v>
      </c>
      <c r="F1077" s="4" t="n">
        <v>-2.06525974</v>
      </c>
      <c r="G1077" s="4" t="s">
        <v>6860</v>
      </c>
      <c r="H1077" s="4" t="s">
        <v>6861</v>
      </c>
    </row>
    <row r="1078" customFormat="false" ht="14.4" hidden="false" customHeight="false" outlineLevel="0" collapsed="false">
      <c r="A1078" s="4" t="s">
        <v>3951</v>
      </c>
      <c r="B1078" s="5" t="n">
        <v>1.81E-009</v>
      </c>
      <c r="C1078" s="5" t="n">
        <v>2.06E-011</v>
      </c>
      <c r="D1078" s="4" t="n">
        <v>-8.9865026</v>
      </c>
      <c r="E1078" s="4" t="n">
        <v>15.901505</v>
      </c>
      <c r="F1078" s="4" t="n">
        <v>-2.07015152</v>
      </c>
      <c r="G1078" s="4" t="s">
        <v>3952</v>
      </c>
      <c r="H1078" s="4" t="s">
        <v>3953</v>
      </c>
    </row>
    <row r="1079" customFormat="false" ht="14.4" hidden="false" customHeight="false" outlineLevel="0" collapsed="false">
      <c r="A1079" s="4" t="s">
        <v>3984</v>
      </c>
      <c r="B1079" s="5" t="n">
        <v>5.18E-010</v>
      </c>
      <c r="C1079" s="5" t="n">
        <v>4.56E-012</v>
      </c>
      <c r="D1079" s="4" t="n">
        <v>-9.4694954</v>
      </c>
      <c r="E1079" s="4" t="n">
        <v>17.389375</v>
      </c>
      <c r="F1079" s="4" t="n">
        <v>-2.07871645</v>
      </c>
      <c r="G1079" s="4" t="s">
        <v>3985</v>
      </c>
      <c r="H1079" s="4" t="s">
        <v>3986</v>
      </c>
    </row>
    <row r="1080" customFormat="false" ht="14.4" hidden="false" customHeight="false" outlineLevel="0" collapsed="false">
      <c r="A1080" s="4" t="s">
        <v>6862</v>
      </c>
      <c r="B1080" s="5" t="n">
        <v>1.77E-005</v>
      </c>
      <c r="C1080" s="5" t="n">
        <v>1.38E-006</v>
      </c>
      <c r="D1080" s="4" t="n">
        <v>-5.6056776</v>
      </c>
      <c r="E1080" s="4" t="n">
        <v>4.950362</v>
      </c>
      <c r="F1080" s="4" t="n">
        <v>-2.08990693</v>
      </c>
      <c r="G1080" s="4" t="s">
        <v>3199</v>
      </c>
      <c r="H1080" s="4" t="s">
        <v>3200</v>
      </c>
    </row>
    <row r="1081" customFormat="false" ht="14.4" hidden="false" customHeight="false" outlineLevel="0" collapsed="false">
      <c r="A1081" s="4" t="s">
        <v>6863</v>
      </c>
      <c r="B1081" s="5" t="n">
        <v>1.9E-012</v>
      </c>
      <c r="C1081" s="5" t="n">
        <v>3.83E-015</v>
      </c>
      <c r="D1081" s="4" t="n">
        <v>-11.8776768</v>
      </c>
      <c r="E1081" s="4" t="n">
        <v>24.35378</v>
      </c>
      <c r="F1081" s="4" t="n">
        <v>-2.08996537</v>
      </c>
      <c r="G1081" s="4" t="s">
        <v>4240</v>
      </c>
      <c r="H1081" s="4" t="s">
        <v>4241</v>
      </c>
    </row>
    <row r="1082" customFormat="false" ht="14.4" hidden="false" customHeight="false" outlineLevel="0" collapsed="false">
      <c r="A1082" s="4" t="s">
        <v>6864</v>
      </c>
      <c r="B1082" s="5" t="n">
        <v>0.00206</v>
      </c>
      <c r="C1082" s="5" t="n">
        <v>0.000409</v>
      </c>
      <c r="D1082" s="4" t="n">
        <v>-3.833492</v>
      </c>
      <c r="E1082" s="4" t="n">
        <v>-0.57055</v>
      </c>
      <c r="F1082" s="4" t="n">
        <v>-2.10255195</v>
      </c>
      <c r="G1082" s="4" t="s">
        <v>6865</v>
      </c>
      <c r="H1082" s="4" t="s">
        <v>6866</v>
      </c>
    </row>
    <row r="1083" customFormat="false" ht="14.4" hidden="false" customHeight="false" outlineLevel="0" collapsed="false">
      <c r="A1083" s="4" t="s">
        <v>3741</v>
      </c>
      <c r="B1083" s="5" t="n">
        <v>5.4E-009</v>
      </c>
      <c r="C1083" s="5" t="n">
        <v>7.51E-011</v>
      </c>
      <c r="D1083" s="4" t="n">
        <v>-8.5788516</v>
      </c>
      <c r="E1083" s="4" t="n">
        <v>14.624399</v>
      </c>
      <c r="F1083" s="4" t="n">
        <v>-2.10666017</v>
      </c>
      <c r="G1083" s="4" t="s">
        <v>3742</v>
      </c>
      <c r="H1083" s="4" t="s">
        <v>3743</v>
      </c>
    </row>
    <row r="1084" customFormat="false" ht="14.4" hidden="false" customHeight="false" outlineLevel="0" collapsed="false">
      <c r="A1084" s="4" t="s">
        <v>6867</v>
      </c>
      <c r="B1084" s="5" t="n">
        <v>5.36E-006</v>
      </c>
      <c r="C1084" s="5" t="n">
        <v>3.32E-007</v>
      </c>
      <c r="D1084" s="4" t="n">
        <v>-6.0322277</v>
      </c>
      <c r="E1084" s="4" t="n">
        <v>6.346975</v>
      </c>
      <c r="F1084" s="4" t="n">
        <v>-2.10756061</v>
      </c>
      <c r="G1084" s="4" t="s">
        <v>6868</v>
      </c>
      <c r="H1084" s="4" t="s">
        <v>6869</v>
      </c>
    </row>
    <row r="1085" customFormat="false" ht="14.4" hidden="false" customHeight="false" outlineLevel="0" collapsed="false">
      <c r="A1085" s="4" t="s">
        <v>6870</v>
      </c>
      <c r="B1085" s="5" t="n">
        <v>0.0042</v>
      </c>
      <c r="C1085" s="5" t="n">
        <v>0.000963</v>
      </c>
      <c r="D1085" s="4" t="n">
        <v>-3.5453705</v>
      </c>
      <c r="E1085" s="4" t="n">
        <v>-1.386508</v>
      </c>
      <c r="F1085" s="4" t="n">
        <v>-2.11218615</v>
      </c>
      <c r="G1085" s="4" t="s">
        <v>6871</v>
      </c>
      <c r="H1085" s="4" t="s">
        <v>6872</v>
      </c>
    </row>
    <row r="1086" customFormat="false" ht="14.4" hidden="false" customHeight="false" outlineLevel="0" collapsed="false">
      <c r="A1086" s="4" t="s">
        <v>3108</v>
      </c>
      <c r="B1086" s="5" t="n">
        <v>1.3E-005</v>
      </c>
      <c r="C1086" s="5" t="n">
        <v>9.48E-007</v>
      </c>
      <c r="D1086" s="4" t="n">
        <v>-5.7184971</v>
      </c>
      <c r="E1086" s="4" t="n">
        <v>5.318658</v>
      </c>
      <c r="F1086" s="4" t="n">
        <v>-2.11250216</v>
      </c>
      <c r="G1086" s="4" t="s">
        <v>3109</v>
      </c>
      <c r="H1086" s="4" t="s">
        <v>3110</v>
      </c>
    </row>
    <row r="1087" customFormat="false" ht="14.4" hidden="false" customHeight="false" outlineLevel="0" collapsed="false">
      <c r="A1087" s="4" t="s">
        <v>4854</v>
      </c>
      <c r="B1087" s="5" t="n">
        <v>7.17E-008</v>
      </c>
      <c r="C1087" s="5" t="n">
        <v>1.82E-009</v>
      </c>
      <c r="D1087" s="4" t="n">
        <v>-7.5960512</v>
      </c>
      <c r="E1087" s="4" t="n">
        <v>11.475882</v>
      </c>
      <c r="F1087" s="4" t="n">
        <v>-2.11595238</v>
      </c>
      <c r="G1087" s="4" t="s">
        <v>4855</v>
      </c>
      <c r="H1087" s="4" t="s">
        <v>4856</v>
      </c>
    </row>
    <row r="1088" customFormat="false" ht="14.4" hidden="false" customHeight="false" outlineLevel="0" collapsed="false">
      <c r="A1088" s="4" t="s">
        <v>6873</v>
      </c>
      <c r="B1088" s="5" t="n">
        <v>9.34E-006</v>
      </c>
      <c r="C1088" s="5" t="n">
        <v>6.36E-007</v>
      </c>
      <c r="D1088" s="4" t="n">
        <v>-5.8381497</v>
      </c>
      <c r="E1088" s="4" t="n">
        <v>5.710221</v>
      </c>
      <c r="F1088" s="4" t="n">
        <v>-2.12874026</v>
      </c>
      <c r="G1088" s="4" t="s">
        <v>6874</v>
      </c>
      <c r="H1088" s="4" t="s">
        <v>6875</v>
      </c>
    </row>
    <row r="1089" customFormat="false" ht="14.4" hidden="false" customHeight="false" outlineLevel="0" collapsed="false">
      <c r="A1089" s="4" t="s">
        <v>2985</v>
      </c>
      <c r="B1089" s="5" t="n">
        <v>2.97E-006</v>
      </c>
      <c r="C1089" s="5" t="n">
        <v>1.67E-007</v>
      </c>
      <c r="D1089" s="4" t="n">
        <v>-6.2386967</v>
      </c>
      <c r="E1089" s="4" t="n">
        <v>7.025879</v>
      </c>
      <c r="F1089" s="4" t="n">
        <v>-2.13629004</v>
      </c>
      <c r="G1089" s="4" t="s">
        <v>2986</v>
      </c>
      <c r="H1089" s="4" t="s">
        <v>2987</v>
      </c>
    </row>
    <row r="1090" customFormat="false" ht="14.4" hidden="false" customHeight="false" outlineLevel="0" collapsed="false">
      <c r="A1090" s="4" t="s">
        <v>5064</v>
      </c>
      <c r="B1090" s="5" t="n">
        <v>0.000128</v>
      </c>
      <c r="C1090" s="5" t="n">
        <v>1.46E-005</v>
      </c>
      <c r="D1090" s="4" t="n">
        <v>-4.889926</v>
      </c>
      <c r="E1090" s="4" t="n">
        <v>2.645614</v>
      </c>
      <c r="F1090" s="4" t="n">
        <v>-2.14997619</v>
      </c>
      <c r="G1090" s="4" t="s">
        <v>5065</v>
      </c>
      <c r="H1090" s="4" t="s">
        <v>5066</v>
      </c>
    </row>
    <row r="1091" customFormat="false" ht="14.4" hidden="false" customHeight="false" outlineLevel="0" collapsed="false">
      <c r="A1091" s="4" t="s">
        <v>4686</v>
      </c>
      <c r="B1091" s="5" t="n">
        <v>3.2E-005</v>
      </c>
      <c r="C1091" s="5" t="n">
        <v>2.81E-006</v>
      </c>
      <c r="D1091" s="4" t="n">
        <v>-5.391781</v>
      </c>
      <c r="E1091" s="4" t="n">
        <v>4.255115</v>
      </c>
      <c r="F1091" s="4" t="n">
        <v>-2.16333117</v>
      </c>
      <c r="G1091" s="4" t="s">
        <v>4687</v>
      </c>
      <c r="H1091" s="4" t="s">
        <v>4688</v>
      </c>
    </row>
    <row r="1092" customFormat="false" ht="14.4" hidden="false" customHeight="false" outlineLevel="0" collapsed="false">
      <c r="A1092" s="4" t="s">
        <v>6876</v>
      </c>
      <c r="B1092" s="5" t="n">
        <v>0.000185</v>
      </c>
      <c r="C1092" s="5" t="n">
        <v>2.25E-005</v>
      </c>
      <c r="D1092" s="4" t="n">
        <v>-4.7562167</v>
      </c>
      <c r="E1092" s="4" t="n">
        <v>2.223588</v>
      </c>
      <c r="F1092" s="4" t="n">
        <v>-2.16918831</v>
      </c>
      <c r="G1092" s="4" t="s">
        <v>6877</v>
      </c>
      <c r="H1092" s="4" t="s">
        <v>6878</v>
      </c>
    </row>
    <row r="1093" customFormat="false" ht="14.4" hidden="false" customHeight="false" outlineLevel="0" collapsed="false">
      <c r="A1093" s="4" t="s">
        <v>4365</v>
      </c>
      <c r="B1093" s="5" t="n">
        <v>7.07E-011</v>
      </c>
      <c r="C1093" s="5" t="n">
        <v>4E-013</v>
      </c>
      <c r="D1093" s="4" t="n">
        <v>-10.26902</v>
      </c>
      <c r="E1093" s="4" t="n">
        <v>19.787566</v>
      </c>
      <c r="F1093" s="4" t="n">
        <v>-2.17361472</v>
      </c>
      <c r="G1093" s="4" t="s">
        <v>4366</v>
      </c>
      <c r="H1093" s="4" t="s">
        <v>4367</v>
      </c>
    </row>
    <row r="1094" customFormat="false" ht="14.4" hidden="false" customHeight="false" outlineLevel="0" collapsed="false">
      <c r="A1094" s="4" t="s">
        <v>5124</v>
      </c>
      <c r="B1094" s="5" t="n">
        <v>7.22E-005</v>
      </c>
      <c r="C1094" s="5" t="n">
        <v>7.44E-006</v>
      </c>
      <c r="D1094" s="4" t="n">
        <v>-5.0962267</v>
      </c>
      <c r="E1094" s="4" t="n">
        <v>3.302863</v>
      </c>
      <c r="F1094" s="4" t="n">
        <v>-2.17495238</v>
      </c>
      <c r="G1094" s="4" t="s">
        <v>5125</v>
      </c>
      <c r="H1094" s="4" t="s">
        <v>5126</v>
      </c>
    </row>
    <row r="1095" customFormat="false" ht="14.4" hidden="false" customHeight="false" outlineLevel="0" collapsed="false">
      <c r="A1095" s="4" t="s">
        <v>4149</v>
      </c>
      <c r="B1095" s="5" t="n">
        <v>4.64E-008</v>
      </c>
      <c r="C1095" s="5" t="n">
        <v>1.03E-009</v>
      </c>
      <c r="D1095" s="4" t="n">
        <v>-7.7701821</v>
      </c>
      <c r="E1095" s="4" t="n">
        <v>12.039969</v>
      </c>
      <c r="F1095" s="4" t="n">
        <v>-2.17906494</v>
      </c>
      <c r="G1095" s="4" t="s">
        <v>4150</v>
      </c>
      <c r="H1095" s="4" t="s">
        <v>4151</v>
      </c>
    </row>
    <row r="1096" customFormat="false" ht="14.4" hidden="false" customHeight="false" outlineLevel="0" collapsed="false">
      <c r="A1096" s="4" t="s">
        <v>6879</v>
      </c>
      <c r="B1096" s="5" t="n">
        <v>6.23E-008</v>
      </c>
      <c r="C1096" s="5" t="n">
        <v>1.51E-009</v>
      </c>
      <c r="D1096" s="4" t="n">
        <v>-7.6527984</v>
      </c>
      <c r="E1096" s="4" t="n">
        <v>11.659966</v>
      </c>
      <c r="F1096" s="4" t="n">
        <v>-2.18053896</v>
      </c>
      <c r="G1096" s="4" t="s">
        <v>4534</v>
      </c>
      <c r="H1096" s="4" t="s">
        <v>4535</v>
      </c>
    </row>
    <row r="1097" customFormat="false" ht="14.4" hidden="false" customHeight="false" outlineLevel="0" collapsed="false">
      <c r="A1097" s="4" t="s">
        <v>3906</v>
      </c>
      <c r="B1097" s="5" t="n">
        <v>9.91E-008</v>
      </c>
      <c r="C1097" s="5" t="n">
        <v>2.74E-009</v>
      </c>
      <c r="D1097" s="4" t="n">
        <v>-7.4727185</v>
      </c>
      <c r="E1097" s="4" t="n">
        <v>11.075001</v>
      </c>
      <c r="F1097" s="4" t="n">
        <v>-2.19541558</v>
      </c>
      <c r="G1097" s="4" t="s">
        <v>3907</v>
      </c>
      <c r="H1097" s="4" t="s">
        <v>3908</v>
      </c>
    </row>
    <row r="1098" customFormat="false" ht="14.4" hidden="false" customHeight="false" outlineLevel="0" collapsed="false">
      <c r="A1098" s="4" t="s">
        <v>4989</v>
      </c>
      <c r="B1098" s="5" t="n">
        <v>3.1E-005</v>
      </c>
      <c r="C1098" s="5" t="n">
        <v>2.71E-006</v>
      </c>
      <c r="D1098" s="4" t="n">
        <v>-5.4026804</v>
      </c>
      <c r="E1098" s="4" t="n">
        <v>4.290432</v>
      </c>
      <c r="F1098" s="4" t="n">
        <v>-2.19634632</v>
      </c>
      <c r="G1098" s="4" t="s">
        <v>4990</v>
      </c>
      <c r="H1098" s="4" t="s">
        <v>4991</v>
      </c>
    </row>
    <row r="1099" customFormat="false" ht="14.4" hidden="false" customHeight="false" outlineLevel="0" collapsed="false">
      <c r="A1099" s="4" t="s">
        <v>6880</v>
      </c>
      <c r="B1099" s="5" t="n">
        <v>0.000495</v>
      </c>
      <c r="C1099" s="5" t="n">
        <v>7.27E-005</v>
      </c>
      <c r="D1099" s="4" t="n">
        <v>-4.3905033</v>
      </c>
      <c r="E1099" s="4" t="n">
        <v>1.088537</v>
      </c>
      <c r="F1099" s="4" t="n">
        <v>-2.20835281</v>
      </c>
      <c r="G1099" s="4" t="s">
        <v>6881</v>
      </c>
      <c r="H1099" s="4" t="s">
        <v>6882</v>
      </c>
    </row>
    <row r="1100" customFormat="false" ht="14.4" hidden="false" customHeight="false" outlineLevel="0" collapsed="false">
      <c r="A1100" s="4" t="s">
        <v>4110</v>
      </c>
      <c r="B1100" s="5" t="n">
        <v>7.17E-010</v>
      </c>
      <c r="C1100" s="5" t="n">
        <v>6.62E-012</v>
      </c>
      <c r="D1100" s="4" t="n">
        <v>-9.3492587</v>
      </c>
      <c r="E1100" s="4" t="n">
        <v>17.021649</v>
      </c>
      <c r="F1100" s="4" t="n">
        <v>-2.21525325</v>
      </c>
      <c r="G1100" s="4" t="s">
        <v>4111</v>
      </c>
      <c r="H1100" s="4" t="s">
        <v>4112</v>
      </c>
    </row>
    <row r="1101" customFormat="false" ht="14.4" hidden="false" customHeight="false" outlineLevel="0" collapsed="false">
      <c r="A1101" s="4" t="s">
        <v>3477</v>
      </c>
      <c r="B1101" s="5" t="n">
        <v>1.21E-010</v>
      </c>
      <c r="C1101" s="5" t="n">
        <v>7.61E-013</v>
      </c>
      <c r="D1101" s="4" t="n">
        <v>-10.0548379</v>
      </c>
      <c r="E1101" s="4" t="n">
        <v>19.153297</v>
      </c>
      <c r="F1101" s="4" t="n">
        <v>-2.22638745</v>
      </c>
      <c r="G1101" s="4" t="s">
        <v>3478</v>
      </c>
      <c r="H1101" s="4" t="s">
        <v>3479</v>
      </c>
    </row>
    <row r="1102" customFormat="false" ht="14.4" hidden="false" customHeight="false" outlineLevel="0" collapsed="false">
      <c r="A1102" s="4" t="s">
        <v>4713</v>
      </c>
      <c r="B1102" s="5" t="n">
        <v>2.55E-007</v>
      </c>
      <c r="C1102" s="5" t="n">
        <v>8.3E-009</v>
      </c>
      <c r="D1102" s="4" t="n">
        <v>-7.1375318</v>
      </c>
      <c r="E1102" s="4" t="n">
        <v>9.98064</v>
      </c>
      <c r="F1102" s="4" t="n">
        <v>-2.24450216</v>
      </c>
      <c r="G1102" s="4" t="s">
        <v>4714</v>
      </c>
      <c r="H1102" s="4" t="s">
        <v>4715</v>
      </c>
    </row>
    <row r="1103" customFormat="false" ht="14.4" hidden="false" customHeight="false" outlineLevel="0" collapsed="false">
      <c r="A1103" s="4" t="s">
        <v>4743</v>
      </c>
      <c r="B1103" s="5" t="n">
        <v>1.95E-011</v>
      </c>
      <c r="C1103" s="5" t="n">
        <v>7.17E-014</v>
      </c>
      <c r="D1103" s="4" t="n">
        <v>-10.8505266</v>
      </c>
      <c r="E1103" s="4" t="n">
        <v>21.478676</v>
      </c>
      <c r="F1103" s="4" t="n">
        <v>-2.25394372</v>
      </c>
      <c r="G1103" s="4" t="s">
        <v>4744</v>
      </c>
      <c r="H1103" s="4" t="s">
        <v>4745</v>
      </c>
    </row>
    <row r="1104" customFormat="false" ht="14.4" hidden="false" customHeight="false" outlineLevel="0" collapsed="false">
      <c r="A1104" s="4" t="s">
        <v>6883</v>
      </c>
      <c r="B1104" s="5" t="n">
        <v>2.23E-007</v>
      </c>
      <c r="C1104" s="5" t="n">
        <v>7.05E-009</v>
      </c>
      <c r="D1104" s="4" t="n">
        <v>-7.1866885</v>
      </c>
      <c r="E1104" s="4" t="n">
        <v>10.141528</v>
      </c>
      <c r="F1104" s="4" t="n">
        <v>-2.26147619</v>
      </c>
      <c r="G1104" s="4" t="s">
        <v>6884</v>
      </c>
      <c r="H1104" s="4" t="s">
        <v>6885</v>
      </c>
    </row>
    <row r="1105" customFormat="false" ht="14.4" hidden="false" customHeight="false" outlineLevel="0" collapsed="false">
      <c r="A1105" s="4" t="s">
        <v>5136</v>
      </c>
      <c r="B1105" s="5" t="n">
        <v>1.02E-016</v>
      </c>
      <c r="C1105" s="5" t="n">
        <v>7.36E-020</v>
      </c>
      <c r="D1105" s="4" t="n">
        <v>-16.1786671</v>
      </c>
      <c r="E1105" s="4" t="n">
        <v>34.899904</v>
      </c>
      <c r="F1105" s="4" t="n">
        <v>-2.2682316</v>
      </c>
      <c r="G1105" s="4" t="s">
        <v>5137</v>
      </c>
      <c r="H1105" s="4" t="s">
        <v>5138</v>
      </c>
    </row>
    <row r="1106" customFormat="false" ht="14.4" hidden="false" customHeight="false" outlineLevel="0" collapsed="false">
      <c r="A1106" s="4" t="s">
        <v>4158</v>
      </c>
      <c r="B1106" s="5" t="n">
        <v>4.04E-011</v>
      </c>
      <c r="C1106" s="5" t="n">
        <v>1.97E-013</v>
      </c>
      <c r="D1106" s="4" t="n">
        <v>-10.5072019</v>
      </c>
      <c r="E1106" s="4" t="n">
        <v>20.485735</v>
      </c>
      <c r="F1106" s="4" t="n">
        <v>-2.26857792</v>
      </c>
      <c r="G1106" s="4" t="s">
        <v>4159</v>
      </c>
      <c r="H1106" s="4" t="s">
        <v>4160</v>
      </c>
    </row>
    <row r="1107" customFormat="false" ht="14.4" hidden="false" customHeight="false" outlineLevel="0" collapsed="false">
      <c r="A1107" s="4" t="s">
        <v>6886</v>
      </c>
      <c r="B1107" s="5" t="n">
        <v>3.55E-006</v>
      </c>
      <c r="C1107" s="5" t="n">
        <v>2.04E-007</v>
      </c>
      <c r="D1107" s="4" t="n">
        <v>-6.1775996</v>
      </c>
      <c r="E1107" s="4" t="n">
        <v>6.82487</v>
      </c>
      <c r="F1107" s="4" t="n">
        <v>-2.27698052</v>
      </c>
      <c r="G1107" s="4" t="s">
        <v>6887</v>
      </c>
      <c r="H1107" s="4" t="s">
        <v>6888</v>
      </c>
    </row>
    <row r="1108" customFormat="false" ht="14.4" hidden="false" customHeight="false" outlineLevel="0" collapsed="false">
      <c r="A1108" s="4" t="s">
        <v>4890</v>
      </c>
      <c r="B1108" s="5" t="n">
        <v>5.98E-008</v>
      </c>
      <c r="C1108" s="5" t="n">
        <v>1.43E-009</v>
      </c>
      <c r="D1108" s="4" t="n">
        <v>-7.6704629</v>
      </c>
      <c r="E1108" s="4" t="n">
        <v>11.717219</v>
      </c>
      <c r="F1108" s="4" t="n">
        <v>-2.28995671</v>
      </c>
      <c r="G1108" s="4" t="s">
        <v>4891</v>
      </c>
      <c r="H1108" s="4" t="s">
        <v>4892</v>
      </c>
    </row>
    <row r="1109" customFormat="false" ht="14.4" hidden="false" customHeight="false" outlineLevel="0" collapsed="false">
      <c r="A1109" s="4" t="s">
        <v>6889</v>
      </c>
      <c r="B1109" s="5" t="n">
        <v>1.74E-012</v>
      </c>
      <c r="C1109" s="5" t="n">
        <v>3.36E-015</v>
      </c>
      <c r="D1109" s="4" t="n">
        <v>-11.9244572</v>
      </c>
      <c r="E1109" s="4" t="n">
        <v>24.481311</v>
      </c>
      <c r="F1109" s="4" t="n">
        <v>-2.29060823</v>
      </c>
      <c r="G1109" s="4" t="s">
        <v>4612</v>
      </c>
      <c r="H1109" s="4" t="s">
        <v>4613</v>
      </c>
    </row>
    <row r="1110" customFormat="false" ht="14.4" hidden="false" customHeight="false" outlineLevel="0" collapsed="false">
      <c r="A1110" s="4" t="s">
        <v>6890</v>
      </c>
      <c r="B1110" s="5" t="n">
        <v>3.08E-011</v>
      </c>
      <c r="C1110" s="5" t="n">
        <v>1.33E-013</v>
      </c>
      <c r="D1110" s="4" t="n">
        <v>-10.6399753</v>
      </c>
      <c r="E1110" s="4" t="n">
        <v>20.871621</v>
      </c>
      <c r="F1110" s="4" t="n">
        <v>-2.29991342</v>
      </c>
      <c r="G1110" s="4" t="s">
        <v>4735</v>
      </c>
      <c r="H1110" s="4" t="s">
        <v>4736</v>
      </c>
    </row>
    <row r="1111" customFormat="false" ht="14.4" hidden="false" customHeight="false" outlineLevel="0" collapsed="false">
      <c r="A1111" s="4" t="s">
        <v>6891</v>
      </c>
      <c r="B1111" s="5" t="n">
        <v>7.45E-005</v>
      </c>
      <c r="C1111" s="5" t="n">
        <v>7.73E-006</v>
      </c>
      <c r="D1111" s="4" t="n">
        <v>-5.084836</v>
      </c>
      <c r="E1111" s="4" t="n">
        <v>3.266398</v>
      </c>
      <c r="F1111" s="4" t="n">
        <v>-2.30310173</v>
      </c>
      <c r="G1111" s="4" t="s">
        <v>4096</v>
      </c>
      <c r="H1111" s="4" t="s">
        <v>4097</v>
      </c>
    </row>
    <row r="1112" customFormat="false" ht="14.4" hidden="false" customHeight="false" outlineLevel="0" collapsed="false">
      <c r="A1112" s="4" t="s">
        <v>4608</v>
      </c>
      <c r="B1112" s="5" t="n">
        <v>4.25E-007</v>
      </c>
      <c r="C1112" s="5" t="n">
        <v>1.55E-008</v>
      </c>
      <c r="D1112" s="4" t="n">
        <v>-6.9501289</v>
      </c>
      <c r="E1112" s="4" t="n">
        <v>9.366254</v>
      </c>
      <c r="F1112" s="4" t="n">
        <v>-2.31146537</v>
      </c>
      <c r="G1112" s="4" t="s">
        <v>4609</v>
      </c>
      <c r="H1112" s="4" t="s">
        <v>4610</v>
      </c>
    </row>
    <row r="1113" customFormat="false" ht="14.4" hidden="false" customHeight="false" outlineLevel="0" collapsed="false">
      <c r="A1113" s="4" t="s">
        <v>6892</v>
      </c>
      <c r="B1113" s="5" t="n">
        <v>0.000462</v>
      </c>
      <c r="C1113" s="5" t="n">
        <v>6.71E-005</v>
      </c>
      <c r="D1113" s="4" t="n">
        <v>-4.4161566</v>
      </c>
      <c r="E1113" s="4" t="n">
        <v>1.167124</v>
      </c>
      <c r="F1113" s="4" t="n">
        <v>-2.31358658</v>
      </c>
      <c r="G1113" s="4" t="s">
        <v>6893</v>
      </c>
      <c r="H1113" s="4" t="s">
        <v>6894</v>
      </c>
    </row>
    <row r="1114" customFormat="false" ht="14.4" hidden="false" customHeight="false" outlineLevel="0" collapsed="false">
      <c r="A1114" s="4" t="s">
        <v>4314</v>
      </c>
      <c r="B1114" s="5" t="n">
        <v>1.4E-006</v>
      </c>
      <c r="C1114" s="5" t="n">
        <v>6.48E-008</v>
      </c>
      <c r="D1114" s="4" t="n">
        <v>-6.5211359</v>
      </c>
      <c r="E1114" s="4" t="n">
        <v>7.955624</v>
      </c>
      <c r="F1114" s="4" t="n">
        <v>-2.31434199</v>
      </c>
      <c r="G1114" s="4" t="s">
        <v>4315</v>
      </c>
      <c r="H1114" s="4" t="s">
        <v>4316</v>
      </c>
    </row>
    <row r="1115" customFormat="false" ht="14.4" hidden="false" customHeight="false" outlineLevel="0" collapsed="false">
      <c r="A1115" s="4" t="s">
        <v>4449</v>
      </c>
      <c r="B1115" s="5" t="n">
        <v>2.09E-005</v>
      </c>
      <c r="C1115" s="5" t="n">
        <v>1.68E-006</v>
      </c>
      <c r="D1115" s="4" t="n">
        <v>-5.5465104</v>
      </c>
      <c r="E1115" s="4" t="n">
        <v>4.75762</v>
      </c>
      <c r="F1115" s="4" t="n">
        <v>-2.32762338</v>
      </c>
      <c r="G1115" s="4" t="s">
        <v>4450</v>
      </c>
      <c r="H1115" s="4" t="s">
        <v>4451</v>
      </c>
    </row>
    <row r="1116" customFormat="false" ht="14.4" hidden="false" customHeight="false" outlineLevel="0" collapsed="false">
      <c r="A1116" s="4" t="s">
        <v>4821</v>
      </c>
      <c r="B1116" s="5" t="n">
        <v>3.58E-014</v>
      </c>
      <c r="C1116" s="5" t="n">
        <v>4.18E-017</v>
      </c>
      <c r="D1116" s="4" t="n">
        <v>-13.5644767</v>
      </c>
      <c r="E1116" s="4" t="n">
        <v>28.767629</v>
      </c>
      <c r="F1116" s="4" t="n">
        <v>-2.33005195</v>
      </c>
      <c r="G1116" s="4" t="s">
        <v>4822</v>
      </c>
      <c r="H1116" s="4" t="s">
        <v>4823</v>
      </c>
    </row>
    <row r="1117" customFormat="false" ht="14.4" hidden="false" customHeight="false" outlineLevel="0" collapsed="false">
      <c r="A1117" s="4" t="s">
        <v>4953</v>
      </c>
      <c r="B1117" s="5" t="n">
        <v>2.76E-010</v>
      </c>
      <c r="C1117" s="5" t="n">
        <v>2.05E-012</v>
      </c>
      <c r="D1117" s="4" t="n">
        <v>-9.729614</v>
      </c>
      <c r="E1117" s="4" t="n">
        <v>18.178681</v>
      </c>
      <c r="F1117" s="4" t="n">
        <v>-2.3328355</v>
      </c>
      <c r="G1117" s="4" t="s">
        <v>4954</v>
      </c>
      <c r="H1117" s="4" t="s">
        <v>4955</v>
      </c>
    </row>
    <row r="1118" customFormat="false" ht="14.4" hidden="false" customHeight="false" outlineLevel="0" collapsed="false">
      <c r="A1118" s="4" t="s">
        <v>6895</v>
      </c>
      <c r="B1118" s="5" t="n">
        <v>0.000528</v>
      </c>
      <c r="C1118" s="5" t="n">
        <v>7.94E-005</v>
      </c>
      <c r="D1118" s="4" t="n">
        <v>-4.3628441</v>
      </c>
      <c r="E1118" s="4" t="n">
        <v>1.003997</v>
      </c>
      <c r="F1118" s="4" t="n">
        <v>-2.34407576</v>
      </c>
      <c r="G1118" s="4" t="s">
        <v>6896</v>
      </c>
      <c r="H1118" s="4" t="s">
        <v>6897</v>
      </c>
    </row>
    <row r="1119" customFormat="false" ht="14.4" hidden="false" customHeight="false" outlineLevel="0" collapsed="false">
      <c r="A1119" s="4" t="s">
        <v>3360</v>
      </c>
      <c r="B1119" s="5" t="n">
        <v>2.8E-011</v>
      </c>
      <c r="C1119" s="5" t="n">
        <v>1.14E-013</v>
      </c>
      <c r="D1119" s="4" t="n">
        <v>-10.6914399</v>
      </c>
      <c r="E1119" s="4" t="n">
        <v>21.020556</v>
      </c>
      <c r="F1119" s="4" t="n">
        <v>-2.34992641</v>
      </c>
      <c r="G1119" s="4" t="s">
        <v>3361</v>
      </c>
      <c r="H1119" s="4" t="s">
        <v>3362</v>
      </c>
    </row>
    <row r="1120" customFormat="false" ht="14.4" hidden="false" customHeight="false" outlineLevel="0" collapsed="false">
      <c r="A1120" s="4" t="s">
        <v>4311</v>
      </c>
      <c r="B1120" s="5" t="n">
        <v>9.22E-008</v>
      </c>
      <c r="C1120" s="5" t="n">
        <v>2.49E-009</v>
      </c>
      <c r="D1120" s="4" t="n">
        <v>-7.5017242</v>
      </c>
      <c r="E1120" s="4" t="n">
        <v>11.169376</v>
      </c>
      <c r="F1120" s="4" t="n">
        <v>-2.35057359</v>
      </c>
      <c r="G1120" s="4" t="s">
        <v>4312</v>
      </c>
      <c r="H1120" s="4" t="s">
        <v>4313</v>
      </c>
    </row>
    <row r="1121" customFormat="false" ht="14.4" hidden="false" customHeight="false" outlineLevel="0" collapsed="false">
      <c r="A1121" s="4" t="s">
        <v>4920</v>
      </c>
      <c r="B1121" s="5" t="n">
        <v>1.31E-017</v>
      </c>
      <c r="C1121" s="5" t="n">
        <v>5.89E-021</v>
      </c>
      <c r="D1121" s="4" t="n">
        <v>-17.3121017</v>
      </c>
      <c r="E1121" s="4" t="n">
        <v>37.315792</v>
      </c>
      <c r="F1121" s="4" t="n">
        <v>-2.35102165</v>
      </c>
      <c r="G1121" s="4" t="s">
        <v>4921</v>
      </c>
      <c r="H1121" s="4" t="s">
        <v>4922</v>
      </c>
    </row>
    <row r="1122" customFormat="false" ht="14.4" hidden="false" customHeight="false" outlineLevel="0" collapsed="false">
      <c r="A1122" s="4" t="s">
        <v>4725</v>
      </c>
      <c r="B1122" s="5" t="n">
        <v>2.12E-008</v>
      </c>
      <c r="C1122" s="5" t="n">
        <v>3.98E-010</v>
      </c>
      <c r="D1122" s="4" t="n">
        <v>-8.0614992</v>
      </c>
      <c r="E1122" s="4" t="n">
        <v>12.9781</v>
      </c>
      <c r="F1122" s="4" t="n">
        <v>-2.35819697</v>
      </c>
      <c r="G1122" s="4" t="s">
        <v>4726</v>
      </c>
      <c r="H1122" s="4" t="s">
        <v>4727</v>
      </c>
    </row>
    <row r="1123" customFormat="false" ht="14.4" hidden="false" customHeight="false" outlineLevel="0" collapsed="false">
      <c r="A1123" s="4" t="s">
        <v>5118</v>
      </c>
      <c r="B1123" s="5" t="n">
        <v>2.46E-009</v>
      </c>
      <c r="C1123" s="5" t="n">
        <v>2.95E-011</v>
      </c>
      <c r="D1123" s="4" t="n">
        <v>-8.8730496</v>
      </c>
      <c r="E1123" s="4" t="n">
        <v>15.547969</v>
      </c>
      <c r="F1123" s="4" t="n">
        <v>-2.36399351</v>
      </c>
      <c r="G1123" s="4" t="s">
        <v>5119</v>
      </c>
      <c r="H1123" s="4" t="s">
        <v>5120</v>
      </c>
    </row>
    <row r="1124" customFormat="false" ht="14.4" hidden="false" customHeight="false" outlineLevel="0" collapsed="false">
      <c r="A1124" s="4" t="s">
        <v>6898</v>
      </c>
      <c r="B1124" s="5" t="n">
        <v>1.48E-005</v>
      </c>
      <c r="C1124" s="5" t="n">
        <v>1.11E-006</v>
      </c>
      <c r="D1124" s="4" t="n">
        <v>-5.6711831</v>
      </c>
      <c r="E1124" s="4" t="n">
        <v>5.164087</v>
      </c>
      <c r="F1124" s="4" t="n">
        <v>-2.37339394</v>
      </c>
      <c r="G1124" s="4" t="s">
        <v>6899</v>
      </c>
      <c r="H1124" s="4" t="s">
        <v>6900</v>
      </c>
    </row>
    <row r="1125" customFormat="false" ht="14.4" hidden="false" customHeight="false" outlineLevel="0" collapsed="false">
      <c r="A1125" s="4" t="s">
        <v>4674</v>
      </c>
      <c r="B1125" s="5" t="n">
        <v>4.19E-010</v>
      </c>
      <c r="C1125" s="5" t="n">
        <v>3.45E-012</v>
      </c>
      <c r="D1125" s="4" t="n">
        <v>-9.5593877</v>
      </c>
      <c r="E1125" s="4" t="n">
        <v>17.663115</v>
      </c>
      <c r="F1125" s="4" t="n">
        <v>-2.37941991</v>
      </c>
      <c r="G1125" s="4" t="s">
        <v>4675</v>
      </c>
      <c r="H1125" s="4" t="s">
        <v>4676</v>
      </c>
    </row>
    <row r="1126" customFormat="false" ht="14.4" hidden="false" customHeight="false" outlineLevel="0" collapsed="false">
      <c r="A1126" s="4" t="s">
        <v>4146</v>
      </c>
      <c r="B1126" s="5" t="n">
        <v>1.85E-007</v>
      </c>
      <c r="C1126" s="5" t="n">
        <v>5.66E-009</v>
      </c>
      <c r="D1126" s="4" t="n">
        <v>-7.2527311</v>
      </c>
      <c r="E1126" s="4" t="n">
        <v>10.357485</v>
      </c>
      <c r="F1126" s="4" t="n">
        <v>-2.38110173</v>
      </c>
      <c r="G1126" s="4" t="s">
        <v>4147</v>
      </c>
      <c r="H1126" s="4" t="s">
        <v>4148</v>
      </c>
    </row>
    <row r="1127" customFormat="false" ht="14.4" hidden="false" customHeight="false" outlineLevel="0" collapsed="false">
      <c r="A1127" s="4" t="s">
        <v>4290</v>
      </c>
      <c r="B1127" s="5" t="n">
        <v>1.77E-007</v>
      </c>
      <c r="C1127" s="5" t="n">
        <v>5.36E-009</v>
      </c>
      <c r="D1127" s="4" t="n">
        <v>-7.2691587</v>
      </c>
      <c r="E1127" s="4" t="n">
        <v>10.411165</v>
      </c>
      <c r="F1127" s="4" t="n">
        <v>-2.38704329</v>
      </c>
      <c r="G1127" s="4" t="s">
        <v>4291</v>
      </c>
      <c r="H1127" s="4" t="s">
        <v>4292</v>
      </c>
    </row>
    <row r="1128" customFormat="false" ht="14.4" hidden="false" customHeight="false" outlineLevel="0" collapsed="false">
      <c r="A1128" s="4" t="s">
        <v>4587</v>
      </c>
      <c r="B1128" s="5" t="n">
        <v>2.08E-008</v>
      </c>
      <c r="C1128" s="5" t="n">
        <v>3.89E-010</v>
      </c>
      <c r="D1128" s="4" t="n">
        <v>-8.0689255</v>
      </c>
      <c r="E1128" s="4" t="n">
        <v>13.001917</v>
      </c>
      <c r="F1128" s="4" t="n">
        <v>-2.38772727</v>
      </c>
      <c r="G1128" s="4" t="s">
        <v>4588</v>
      </c>
      <c r="H1128" s="4" t="s">
        <v>4589</v>
      </c>
    </row>
    <row r="1129" customFormat="false" ht="14.4" hidden="false" customHeight="false" outlineLevel="0" collapsed="false">
      <c r="A1129" s="4" t="s">
        <v>4740</v>
      </c>
      <c r="B1129" s="5" t="n">
        <v>2.16E-018</v>
      </c>
      <c r="C1129" s="5" t="n">
        <v>7.76E-022</v>
      </c>
      <c r="D1129" s="4" t="n">
        <v>-18.2648131</v>
      </c>
      <c r="E1129" s="4" t="n">
        <v>39.243334</v>
      </c>
      <c r="F1129" s="4" t="n">
        <v>-2.3901039</v>
      </c>
      <c r="G1129" s="4" t="s">
        <v>4741</v>
      </c>
      <c r="H1129" s="4" t="s">
        <v>4742</v>
      </c>
    </row>
    <row r="1130" customFormat="false" ht="14.4" hidden="false" customHeight="false" outlineLevel="0" collapsed="false">
      <c r="A1130" s="4" t="s">
        <v>6901</v>
      </c>
      <c r="B1130" s="5" t="n">
        <v>2.18E-005</v>
      </c>
      <c r="C1130" s="5" t="n">
        <v>1.77E-006</v>
      </c>
      <c r="D1130" s="4" t="n">
        <v>-5.5311452</v>
      </c>
      <c r="E1130" s="4" t="n">
        <v>4.707617</v>
      </c>
      <c r="F1130" s="4" t="n">
        <v>-2.39094805</v>
      </c>
      <c r="G1130" s="4" t="s">
        <v>3937</v>
      </c>
      <c r="H1130" s="4" t="s">
        <v>3938</v>
      </c>
    </row>
    <row r="1131" customFormat="false" ht="14.4" hidden="false" customHeight="false" outlineLevel="0" collapsed="false">
      <c r="A1131" s="4" t="s">
        <v>4869</v>
      </c>
      <c r="B1131" s="5" t="n">
        <v>1.28E-008</v>
      </c>
      <c r="C1131" s="5" t="n">
        <v>2.14E-010</v>
      </c>
      <c r="D1131" s="4" t="n">
        <v>-8.2535613</v>
      </c>
      <c r="E1131" s="4" t="n">
        <v>13.59239</v>
      </c>
      <c r="F1131" s="4" t="n">
        <v>-2.39733117</v>
      </c>
      <c r="G1131" s="4" t="s">
        <v>4870</v>
      </c>
      <c r="H1131" s="4" t="s">
        <v>4871</v>
      </c>
    </row>
    <row r="1132" customFormat="false" ht="14.4" hidden="false" customHeight="false" outlineLevel="0" collapsed="false">
      <c r="A1132" s="4" t="s">
        <v>4542</v>
      </c>
      <c r="B1132" s="5" t="n">
        <v>2.58E-006</v>
      </c>
      <c r="C1132" s="5" t="n">
        <v>1.4E-007</v>
      </c>
      <c r="D1132" s="4" t="n">
        <v>-6.2911311</v>
      </c>
      <c r="E1132" s="4" t="n">
        <v>7.19844</v>
      </c>
      <c r="F1132" s="4" t="n">
        <v>-2.39892641</v>
      </c>
      <c r="G1132" s="4" t="s">
        <v>4543</v>
      </c>
      <c r="H1132" s="4" t="s">
        <v>4544</v>
      </c>
    </row>
    <row r="1133" customFormat="false" ht="14.4" hidden="false" customHeight="false" outlineLevel="0" collapsed="false">
      <c r="A1133" s="4" t="s">
        <v>5145</v>
      </c>
      <c r="B1133" s="5" t="n">
        <v>1.62E-007</v>
      </c>
      <c r="C1133" s="5" t="n">
        <v>4.84E-009</v>
      </c>
      <c r="D1133" s="4" t="n">
        <v>-7.2999891</v>
      </c>
      <c r="E1133" s="4" t="n">
        <v>10.511869</v>
      </c>
      <c r="F1133" s="4" t="n">
        <v>-2.4013961</v>
      </c>
      <c r="G1133" s="4" t="s">
        <v>5146</v>
      </c>
      <c r="H1133" s="4" t="s">
        <v>5147</v>
      </c>
    </row>
    <row r="1134" customFormat="false" ht="14.4" hidden="false" customHeight="false" outlineLevel="0" collapsed="false">
      <c r="A1134" s="4" t="s">
        <v>6902</v>
      </c>
      <c r="B1134" s="5" t="n">
        <v>1.81E-005</v>
      </c>
      <c r="C1134" s="5" t="n">
        <v>1.42E-006</v>
      </c>
      <c r="D1134" s="4" t="n">
        <v>-5.59794</v>
      </c>
      <c r="E1134" s="4" t="n">
        <v>4.92514</v>
      </c>
      <c r="F1134" s="4" t="n">
        <v>-2.4050303</v>
      </c>
      <c r="G1134" s="4" t="s">
        <v>4579</v>
      </c>
      <c r="H1134" s="4" t="s">
        <v>4580</v>
      </c>
    </row>
    <row r="1135" customFormat="false" ht="14.4" hidden="false" customHeight="false" outlineLevel="0" collapsed="false">
      <c r="A1135" s="4" t="s">
        <v>4404</v>
      </c>
      <c r="B1135" s="5" t="n">
        <v>2.12E-006</v>
      </c>
      <c r="C1135" s="5" t="n">
        <v>1.1E-007</v>
      </c>
      <c r="D1135" s="4" t="n">
        <v>-6.364157</v>
      </c>
      <c r="E1135" s="4" t="n">
        <v>7.438822</v>
      </c>
      <c r="F1135" s="4" t="n">
        <v>-2.40939827</v>
      </c>
      <c r="G1135" s="4" t="s">
        <v>4405</v>
      </c>
      <c r="H1135" s="4" t="s">
        <v>4406</v>
      </c>
    </row>
    <row r="1136" customFormat="false" ht="14.4" hidden="false" customHeight="false" outlineLevel="0" collapsed="false">
      <c r="A1136" s="4" t="s">
        <v>4866</v>
      </c>
      <c r="B1136" s="5" t="n">
        <v>1.44E-007</v>
      </c>
      <c r="C1136" s="5" t="n">
        <v>4.21E-009</v>
      </c>
      <c r="D1136" s="4" t="n">
        <v>-7.3426734</v>
      </c>
      <c r="E1136" s="4" t="n">
        <v>10.6512</v>
      </c>
      <c r="F1136" s="4" t="n">
        <v>-2.41709524</v>
      </c>
      <c r="G1136" s="4" t="s">
        <v>4867</v>
      </c>
      <c r="H1136" s="4" t="s">
        <v>4868</v>
      </c>
    </row>
    <row r="1137" customFormat="false" ht="14.4" hidden="false" customHeight="false" outlineLevel="0" collapsed="false">
      <c r="A1137" s="4" t="s">
        <v>4668</v>
      </c>
      <c r="B1137" s="5" t="n">
        <v>1.37E-010</v>
      </c>
      <c r="C1137" s="5" t="n">
        <v>8.82E-013</v>
      </c>
      <c r="D1137" s="4" t="n">
        <v>-10.0063233</v>
      </c>
      <c r="E1137" s="4" t="n">
        <v>19.008786</v>
      </c>
      <c r="F1137" s="4" t="n">
        <v>-2.42381818</v>
      </c>
      <c r="G1137" s="4" t="s">
        <v>4669</v>
      </c>
      <c r="H1137" s="4" t="s">
        <v>4670</v>
      </c>
    </row>
    <row r="1138" customFormat="false" ht="14.4" hidden="false" customHeight="false" outlineLevel="0" collapsed="false">
      <c r="A1138" s="4" t="s">
        <v>6903</v>
      </c>
      <c r="B1138" s="5" t="n">
        <v>0.000998</v>
      </c>
      <c r="C1138" s="5" t="n">
        <v>0.000172</v>
      </c>
      <c r="D1138" s="4" t="n">
        <v>-4.1167532</v>
      </c>
      <c r="E1138" s="4" t="n">
        <v>0.261149</v>
      </c>
      <c r="F1138" s="4" t="n">
        <v>-2.45228788</v>
      </c>
      <c r="G1138" s="4" t="s">
        <v>6904</v>
      </c>
      <c r="H1138" s="4" t="s">
        <v>6905</v>
      </c>
    </row>
    <row r="1139" customFormat="false" ht="14.4" hidden="false" customHeight="false" outlineLevel="0" collapsed="false">
      <c r="A1139" s="4" t="s">
        <v>6906</v>
      </c>
      <c r="B1139" s="5" t="n">
        <v>1.85E-006</v>
      </c>
      <c r="C1139" s="5" t="n">
        <v>9.19E-008</v>
      </c>
      <c r="D1139" s="4" t="n">
        <v>-6.4166052</v>
      </c>
      <c r="E1139" s="4" t="n">
        <v>7.61149</v>
      </c>
      <c r="F1139" s="4" t="n">
        <v>-2.46385714</v>
      </c>
      <c r="G1139" s="4" t="s">
        <v>6907</v>
      </c>
      <c r="H1139" s="4" t="s">
        <v>6908</v>
      </c>
    </row>
    <row r="1140" customFormat="false" ht="14.4" hidden="false" customHeight="false" outlineLevel="0" collapsed="false">
      <c r="A1140" s="4" t="s">
        <v>3309</v>
      </c>
      <c r="B1140" s="5" t="n">
        <v>4E-008</v>
      </c>
      <c r="C1140" s="5" t="n">
        <v>8.65E-010</v>
      </c>
      <c r="D1140" s="4" t="n">
        <v>-7.8234642</v>
      </c>
      <c r="E1140" s="4" t="n">
        <v>12.212094</v>
      </c>
      <c r="F1140" s="4" t="n">
        <v>-2.46608009</v>
      </c>
      <c r="G1140" s="4" t="s">
        <v>3310</v>
      </c>
      <c r="H1140" s="4" t="s">
        <v>3311</v>
      </c>
    </row>
    <row r="1141" customFormat="false" ht="14.4" hidden="false" customHeight="false" outlineLevel="0" collapsed="false">
      <c r="A1141" s="4" t="s">
        <v>4557</v>
      </c>
      <c r="B1141" s="5" t="n">
        <v>3.73E-009</v>
      </c>
      <c r="C1141" s="5" t="n">
        <v>4.73E-011</v>
      </c>
      <c r="D1141" s="4" t="n">
        <v>-8.7240888</v>
      </c>
      <c r="E1141" s="4" t="n">
        <v>15.081546</v>
      </c>
      <c r="F1141" s="4" t="n">
        <v>-2.47811039</v>
      </c>
      <c r="G1141" s="4" t="s">
        <v>4558</v>
      </c>
      <c r="H1141" s="4" t="s">
        <v>4559</v>
      </c>
    </row>
    <row r="1142" customFormat="false" ht="14.4" hidden="false" customHeight="false" outlineLevel="0" collapsed="false">
      <c r="A1142" s="4" t="s">
        <v>4593</v>
      </c>
      <c r="B1142" s="5" t="n">
        <v>2.03E-011</v>
      </c>
      <c r="C1142" s="5" t="n">
        <v>7.67E-014</v>
      </c>
      <c r="D1142" s="4" t="n">
        <v>-10.8272391</v>
      </c>
      <c r="E1142" s="4" t="n">
        <v>21.41183</v>
      </c>
      <c r="F1142" s="4" t="n">
        <v>-2.48750649</v>
      </c>
      <c r="G1142" s="4" t="s">
        <v>4594</v>
      </c>
      <c r="H1142" s="4" t="s">
        <v>4595</v>
      </c>
    </row>
    <row r="1143" customFormat="false" ht="14.4" hidden="false" customHeight="false" outlineLevel="0" collapsed="false">
      <c r="A1143" s="4" t="s">
        <v>6909</v>
      </c>
      <c r="B1143" s="5" t="n">
        <v>1.84E-012</v>
      </c>
      <c r="C1143" s="5" t="n">
        <v>3.64E-015</v>
      </c>
      <c r="D1143" s="4" t="n">
        <v>-11.8956838</v>
      </c>
      <c r="E1143" s="4" t="n">
        <v>24.402905</v>
      </c>
      <c r="F1143" s="4" t="n">
        <v>-2.49471861</v>
      </c>
      <c r="G1143" s="4" t="s">
        <v>6910</v>
      </c>
      <c r="H1143" s="4" t="s">
        <v>6911</v>
      </c>
    </row>
    <row r="1144" customFormat="false" ht="14.4" hidden="false" customHeight="false" outlineLevel="0" collapsed="false">
      <c r="A1144" s="4" t="s">
        <v>3114</v>
      </c>
      <c r="B1144" s="5" t="n">
        <v>2.14E-005</v>
      </c>
      <c r="C1144" s="5" t="n">
        <v>1.72E-006</v>
      </c>
      <c r="D1144" s="4" t="n">
        <v>-5.539418</v>
      </c>
      <c r="E1144" s="4" t="n">
        <v>4.734537</v>
      </c>
      <c r="F1144" s="4" t="n">
        <v>-2.50268831</v>
      </c>
      <c r="G1144" s="4" t="s">
        <v>3115</v>
      </c>
      <c r="H1144" s="4" t="s">
        <v>3116</v>
      </c>
    </row>
    <row r="1145" customFormat="false" ht="14.4" hidden="false" customHeight="false" outlineLevel="0" collapsed="false">
      <c r="A1145" s="4" t="s">
        <v>4863</v>
      </c>
      <c r="B1145" s="5" t="n">
        <v>1.2E-008</v>
      </c>
      <c r="C1145" s="5" t="n">
        <v>1.97E-010</v>
      </c>
      <c r="D1145" s="4" t="n">
        <v>-8.2789234</v>
      </c>
      <c r="E1145" s="4" t="n">
        <v>13.673241</v>
      </c>
      <c r="F1145" s="4" t="n">
        <v>-2.50870996</v>
      </c>
      <c r="G1145" s="4" t="s">
        <v>4864</v>
      </c>
      <c r="H1145" s="4" t="s">
        <v>4865</v>
      </c>
    </row>
    <row r="1146" customFormat="false" ht="14.4" hidden="false" customHeight="false" outlineLevel="0" collapsed="false">
      <c r="A1146" s="4" t="s">
        <v>3864</v>
      </c>
      <c r="B1146" s="5" t="n">
        <v>8.19E-006</v>
      </c>
      <c r="C1146" s="5" t="n">
        <v>5.43E-007</v>
      </c>
      <c r="D1146" s="4" t="n">
        <v>-5.885664</v>
      </c>
      <c r="E1146" s="4" t="n">
        <v>5.865944</v>
      </c>
      <c r="F1146" s="4" t="n">
        <v>-2.51544805</v>
      </c>
      <c r="G1146" s="4" t="s">
        <v>3865</v>
      </c>
      <c r="H1146" s="4" t="s">
        <v>3866</v>
      </c>
    </row>
    <row r="1147" customFormat="false" ht="14.4" hidden="false" customHeight="false" outlineLevel="0" collapsed="false">
      <c r="A1147" s="4" t="s">
        <v>6912</v>
      </c>
      <c r="B1147" s="5" t="n">
        <v>1.85E-007</v>
      </c>
      <c r="C1147" s="5" t="n">
        <v>5.68E-009</v>
      </c>
      <c r="D1147" s="4" t="n">
        <v>-7.2520536</v>
      </c>
      <c r="E1147" s="4" t="n">
        <v>10.35527</v>
      </c>
      <c r="F1147" s="4" t="n">
        <v>-2.53870996</v>
      </c>
      <c r="G1147" s="4" t="s">
        <v>6913</v>
      </c>
      <c r="H1147" s="4" t="s">
        <v>6914</v>
      </c>
    </row>
    <row r="1148" customFormat="false" ht="14.4" hidden="false" customHeight="false" outlineLevel="0" collapsed="false">
      <c r="A1148" s="4" t="s">
        <v>3594</v>
      </c>
      <c r="B1148" s="5" t="n">
        <v>4.55E-007</v>
      </c>
      <c r="C1148" s="5" t="n">
        <v>1.68E-008</v>
      </c>
      <c r="D1148" s="4" t="n">
        <v>-6.9246369</v>
      </c>
      <c r="E1148" s="4" t="n">
        <v>9.282569</v>
      </c>
      <c r="F1148" s="4" t="n">
        <v>-2.58170996</v>
      </c>
      <c r="G1148" s="4" t="s">
        <v>3595</v>
      </c>
      <c r="H1148" s="4" t="s">
        <v>3596</v>
      </c>
    </row>
    <row r="1149" customFormat="false" ht="14.4" hidden="false" customHeight="false" outlineLevel="0" collapsed="false">
      <c r="A1149" s="4" t="s">
        <v>5121</v>
      </c>
      <c r="B1149" s="5" t="n">
        <v>3.54E-022</v>
      </c>
      <c r="C1149" s="5" t="n">
        <v>3.18E-026</v>
      </c>
      <c r="D1149" s="4" t="n">
        <v>-23.6596015</v>
      </c>
      <c r="E1149" s="4" t="n">
        <v>48.640419</v>
      </c>
      <c r="F1149" s="4" t="n">
        <v>-2.59187879</v>
      </c>
      <c r="G1149" s="4" t="s">
        <v>5122</v>
      </c>
      <c r="H1149" s="4" t="s">
        <v>5123</v>
      </c>
    </row>
    <row r="1150" customFormat="false" ht="14.4" hidden="false" customHeight="false" outlineLevel="0" collapsed="false">
      <c r="A1150" s="4" t="s">
        <v>3852</v>
      </c>
      <c r="B1150" s="5" t="n">
        <v>1.64E-006</v>
      </c>
      <c r="C1150" s="5" t="n">
        <v>7.9E-008</v>
      </c>
      <c r="D1150" s="4" t="n">
        <v>-6.4619397</v>
      </c>
      <c r="E1150" s="4" t="n">
        <v>7.760742</v>
      </c>
      <c r="F1150" s="4" t="n">
        <v>-2.59549351</v>
      </c>
      <c r="G1150" s="4" t="s">
        <v>3853</v>
      </c>
      <c r="H1150" s="4" t="s">
        <v>3854</v>
      </c>
    </row>
    <row r="1151" customFormat="false" ht="14.4" hidden="false" customHeight="false" outlineLevel="0" collapsed="false">
      <c r="A1151" s="4" t="s">
        <v>4452</v>
      </c>
      <c r="B1151" s="5" t="n">
        <v>1.62E-007</v>
      </c>
      <c r="C1151" s="5" t="n">
        <v>4.84E-009</v>
      </c>
      <c r="D1151" s="4" t="n">
        <v>-7.2999809</v>
      </c>
      <c r="E1151" s="4" t="n">
        <v>10.511842</v>
      </c>
      <c r="F1151" s="4" t="n">
        <v>-2.60280736</v>
      </c>
      <c r="G1151" s="4" t="s">
        <v>4453</v>
      </c>
      <c r="H1151" s="4" t="s">
        <v>4454</v>
      </c>
    </row>
    <row r="1152" customFormat="false" ht="14.4" hidden="false" customHeight="false" outlineLevel="0" collapsed="false">
      <c r="A1152" s="4" t="s">
        <v>4575</v>
      </c>
      <c r="B1152" s="5" t="n">
        <v>2.29E-011</v>
      </c>
      <c r="C1152" s="5" t="n">
        <v>9.04E-014</v>
      </c>
      <c r="D1152" s="4" t="n">
        <v>-10.7712193</v>
      </c>
      <c r="E1152" s="4" t="n">
        <v>21.250724</v>
      </c>
      <c r="F1152" s="4" t="n">
        <v>-2.61785065</v>
      </c>
      <c r="G1152" s="4" t="s">
        <v>4576</v>
      </c>
      <c r="H1152" s="4" t="s">
        <v>4577</v>
      </c>
    </row>
    <row r="1153" customFormat="false" ht="14.4" hidden="false" customHeight="false" outlineLevel="0" collapsed="false">
      <c r="A1153" s="4" t="s">
        <v>6915</v>
      </c>
      <c r="B1153" s="5" t="n">
        <v>4E-007</v>
      </c>
      <c r="C1153" s="5" t="n">
        <v>1.44E-008</v>
      </c>
      <c r="D1153" s="4" t="n">
        <v>-6.972001</v>
      </c>
      <c r="E1153" s="4" t="n">
        <v>9.438035</v>
      </c>
      <c r="F1153" s="4" t="n">
        <v>-2.61828571</v>
      </c>
      <c r="G1153" s="4" t="s">
        <v>4180</v>
      </c>
      <c r="H1153" s="4" t="s">
        <v>4181</v>
      </c>
    </row>
    <row r="1154" customFormat="false" ht="14.4" hidden="false" customHeight="false" outlineLevel="0" collapsed="false">
      <c r="A1154" s="4" t="s">
        <v>5016</v>
      </c>
      <c r="B1154" s="5" t="n">
        <v>9.32E-008</v>
      </c>
      <c r="C1154" s="5" t="n">
        <v>2.54E-009</v>
      </c>
      <c r="D1154" s="4" t="n">
        <v>-7.495901</v>
      </c>
      <c r="E1154" s="4" t="n">
        <v>11.150434</v>
      </c>
      <c r="F1154" s="4" t="n">
        <v>-2.62433117</v>
      </c>
      <c r="G1154" s="4" t="s">
        <v>5017</v>
      </c>
      <c r="H1154" s="4" t="s">
        <v>5018</v>
      </c>
    </row>
    <row r="1155" customFormat="false" ht="14.4" hidden="false" customHeight="false" outlineLevel="0" collapsed="false">
      <c r="A1155" s="4" t="s">
        <v>4278</v>
      </c>
      <c r="B1155" s="5" t="n">
        <v>1.67E-007</v>
      </c>
      <c r="C1155" s="5" t="n">
        <v>5.02E-009</v>
      </c>
      <c r="D1155" s="4" t="n">
        <v>-7.2891733</v>
      </c>
      <c r="E1155" s="4" t="n">
        <v>10.476547</v>
      </c>
      <c r="F1155" s="4" t="n">
        <v>-2.62857359</v>
      </c>
      <c r="G1155" s="4" t="s">
        <v>4279</v>
      </c>
      <c r="H1155" s="4" t="s">
        <v>4280</v>
      </c>
    </row>
    <row r="1156" customFormat="false" ht="14.4" hidden="false" customHeight="false" outlineLevel="0" collapsed="false">
      <c r="A1156" s="4" t="s">
        <v>4776</v>
      </c>
      <c r="B1156" s="5" t="n">
        <v>4.73E-011</v>
      </c>
      <c r="C1156" s="5" t="n">
        <v>2.42E-013</v>
      </c>
      <c r="D1156" s="4" t="n">
        <v>-10.4372835</v>
      </c>
      <c r="E1156" s="4" t="n">
        <v>20.281575</v>
      </c>
      <c r="F1156" s="4" t="n">
        <v>-2.64787229</v>
      </c>
      <c r="G1156" s="4" t="s">
        <v>4777</v>
      </c>
      <c r="H1156" s="4" t="s">
        <v>4778</v>
      </c>
    </row>
    <row r="1157" customFormat="false" ht="14.4" hidden="false" customHeight="false" outlineLevel="0" collapsed="false">
      <c r="A1157" s="4" t="s">
        <v>5043</v>
      </c>
      <c r="B1157" s="5" t="n">
        <v>1.83E-007</v>
      </c>
      <c r="C1157" s="5" t="n">
        <v>5.59E-009</v>
      </c>
      <c r="D1157" s="4" t="n">
        <v>-7.2569535</v>
      </c>
      <c r="E1157" s="4" t="n">
        <v>10.371284</v>
      </c>
      <c r="F1157" s="4" t="n">
        <v>-2.66814069</v>
      </c>
      <c r="G1157" s="4" t="s">
        <v>5044</v>
      </c>
      <c r="H1157" s="4" t="s">
        <v>5045</v>
      </c>
    </row>
    <row r="1158" customFormat="false" ht="14.4" hidden="false" customHeight="false" outlineLevel="0" collapsed="false">
      <c r="A1158" s="4" t="s">
        <v>6916</v>
      </c>
      <c r="B1158" s="5" t="n">
        <v>2.36E-010</v>
      </c>
      <c r="C1158" s="5" t="n">
        <v>1.69E-012</v>
      </c>
      <c r="D1158" s="4" t="n">
        <v>-9.7913565</v>
      </c>
      <c r="E1158" s="4" t="n">
        <v>18.364764</v>
      </c>
      <c r="F1158" s="4" t="n">
        <v>-2.67877489</v>
      </c>
      <c r="G1158" s="4" t="s">
        <v>6917</v>
      </c>
      <c r="H1158" s="4" t="s">
        <v>6918</v>
      </c>
    </row>
    <row r="1159" customFormat="false" ht="14.4" hidden="false" customHeight="false" outlineLevel="0" collapsed="false">
      <c r="A1159" s="4" t="s">
        <v>4035</v>
      </c>
      <c r="B1159" s="5" t="n">
        <v>3.84E-008</v>
      </c>
      <c r="C1159" s="5" t="n">
        <v>8.19E-010</v>
      </c>
      <c r="D1159" s="4" t="n">
        <v>-7.8403645</v>
      </c>
      <c r="E1159" s="4" t="n">
        <v>12.266642</v>
      </c>
      <c r="F1159" s="4" t="n">
        <v>-2.68143723</v>
      </c>
      <c r="G1159" s="4" t="s">
        <v>4036</v>
      </c>
      <c r="H1159" s="4" t="s">
        <v>4037</v>
      </c>
    </row>
    <row r="1160" customFormat="false" ht="14.4" hidden="false" customHeight="false" outlineLevel="0" collapsed="false">
      <c r="A1160" s="4" t="s">
        <v>5148</v>
      </c>
      <c r="B1160" s="5" t="n">
        <v>9.48E-021</v>
      </c>
      <c r="C1160" s="5" t="n">
        <v>1.7E-024</v>
      </c>
      <c r="D1160" s="4" t="n">
        <v>-21.3957294</v>
      </c>
      <c r="E1160" s="4" t="n">
        <v>44.984244</v>
      </c>
      <c r="F1160" s="4" t="n">
        <v>-2.70481818</v>
      </c>
      <c r="G1160" s="4" t="s">
        <v>5149</v>
      </c>
      <c r="H1160" s="4" t="s">
        <v>5150</v>
      </c>
    </row>
    <row r="1161" customFormat="false" ht="14.4" hidden="false" customHeight="false" outlineLevel="0" collapsed="false">
      <c r="A1161" s="4" t="s">
        <v>6919</v>
      </c>
      <c r="B1161" s="5" t="n">
        <v>6.19E-006</v>
      </c>
      <c r="C1161" s="5" t="n">
        <v>3.92E-007</v>
      </c>
      <c r="D1161" s="4" t="n">
        <v>-5.9827264</v>
      </c>
      <c r="E1161" s="4" t="n">
        <v>6.184406</v>
      </c>
      <c r="F1161" s="4" t="n">
        <v>-2.71456926</v>
      </c>
      <c r="G1161" s="4" t="s">
        <v>6920</v>
      </c>
      <c r="H1161" s="4" t="s">
        <v>6921</v>
      </c>
    </row>
    <row r="1162" customFormat="false" ht="14.4" hidden="false" customHeight="false" outlineLevel="0" collapsed="false">
      <c r="A1162" s="4" t="s">
        <v>6922</v>
      </c>
      <c r="B1162" s="5" t="n">
        <v>1.38E-011</v>
      </c>
      <c r="C1162" s="5" t="n">
        <v>4.71E-014</v>
      </c>
      <c r="D1162" s="4" t="n">
        <v>-10.9946255</v>
      </c>
      <c r="E1162" s="4" t="n">
        <v>21.890676</v>
      </c>
      <c r="F1162" s="4" t="n">
        <v>-2.71544372</v>
      </c>
      <c r="G1162" s="4" t="s">
        <v>3754</v>
      </c>
      <c r="H1162" s="4" t="s">
        <v>3755</v>
      </c>
    </row>
    <row r="1163" customFormat="false" ht="14.4" hidden="false" customHeight="false" outlineLevel="0" collapsed="false">
      <c r="A1163" s="4" t="s">
        <v>3933</v>
      </c>
      <c r="B1163" s="5" t="n">
        <v>3.91E-008</v>
      </c>
      <c r="C1163" s="5" t="n">
        <v>8.4E-010</v>
      </c>
      <c r="D1163" s="4" t="n">
        <v>-7.8322912</v>
      </c>
      <c r="E1163" s="4" t="n">
        <v>12.240587</v>
      </c>
      <c r="F1163" s="4" t="n">
        <v>-2.73361905</v>
      </c>
      <c r="G1163" s="4" t="s">
        <v>3934</v>
      </c>
      <c r="H1163" s="4" t="s">
        <v>3935</v>
      </c>
    </row>
    <row r="1164" customFormat="false" ht="14.4" hidden="false" customHeight="false" outlineLevel="0" collapsed="false">
      <c r="A1164" s="4" t="s">
        <v>6923</v>
      </c>
      <c r="B1164" s="5" t="n">
        <v>3.64E-006</v>
      </c>
      <c r="C1164" s="5" t="n">
        <v>2.11E-007</v>
      </c>
      <c r="D1164" s="4" t="n">
        <v>-6.1676982</v>
      </c>
      <c r="E1164" s="4" t="n">
        <v>6.792301</v>
      </c>
      <c r="F1164" s="4" t="n">
        <v>-2.74461039</v>
      </c>
      <c r="G1164" s="4" t="s">
        <v>6924</v>
      </c>
      <c r="H1164" s="4" t="s">
        <v>6925</v>
      </c>
    </row>
    <row r="1165" customFormat="false" ht="14.4" hidden="false" customHeight="false" outlineLevel="0" collapsed="false">
      <c r="A1165" s="4" t="s">
        <v>4749</v>
      </c>
      <c r="B1165" s="5" t="n">
        <v>3.38E-006</v>
      </c>
      <c r="C1165" s="5" t="n">
        <v>1.92E-007</v>
      </c>
      <c r="D1165" s="4" t="n">
        <v>-6.1958643</v>
      </c>
      <c r="E1165" s="4" t="n">
        <v>6.884952</v>
      </c>
      <c r="F1165" s="4" t="n">
        <v>-2.76246104</v>
      </c>
      <c r="G1165" s="4" t="s">
        <v>4750</v>
      </c>
      <c r="H1165" s="4" t="s">
        <v>4751</v>
      </c>
    </row>
    <row r="1166" customFormat="false" ht="14.4" hidden="false" customHeight="false" outlineLevel="0" collapsed="false">
      <c r="A1166" s="4" t="s">
        <v>6926</v>
      </c>
      <c r="B1166" s="5" t="n">
        <v>0.000154</v>
      </c>
      <c r="C1166" s="5" t="n">
        <v>1.82E-005</v>
      </c>
      <c r="D1166" s="4" t="n">
        <v>-4.8228153</v>
      </c>
      <c r="E1166" s="4" t="n">
        <v>2.433373</v>
      </c>
      <c r="F1166" s="4" t="n">
        <v>-2.76492424</v>
      </c>
      <c r="G1166" s="4" t="s">
        <v>6927</v>
      </c>
      <c r="H1166" s="4" t="s">
        <v>6928</v>
      </c>
    </row>
    <row r="1167" customFormat="false" ht="14.4" hidden="false" customHeight="false" outlineLevel="0" collapsed="false">
      <c r="A1167" s="4" t="s">
        <v>6929</v>
      </c>
      <c r="B1167" s="5" t="n">
        <v>2.76E-006</v>
      </c>
      <c r="C1167" s="5" t="n">
        <v>1.52E-007</v>
      </c>
      <c r="D1167" s="4" t="n">
        <v>-6.2656204</v>
      </c>
      <c r="E1167" s="4" t="n">
        <v>7.11448</v>
      </c>
      <c r="F1167" s="4" t="n">
        <v>-2.77448052</v>
      </c>
      <c r="G1167" s="4" t="s">
        <v>6930</v>
      </c>
      <c r="H1167" s="4" t="s">
        <v>6931</v>
      </c>
    </row>
    <row r="1168" customFormat="false" ht="14.4" hidden="false" customHeight="false" outlineLevel="0" collapsed="false">
      <c r="A1168" s="4" t="s">
        <v>6932</v>
      </c>
      <c r="B1168" s="5" t="n">
        <v>4.48E-012</v>
      </c>
      <c r="C1168" s="5" t="n">
        <v>1.23E-014</v>
      </c>
      <c r="D1168" s="4" t="n">
        <v>-11.4639705</v>
      </c>
      <c r="E1168" s="4" t="n">
        <v>23.213028</v>
      </c>
      <c r="F1168" s="4" t="n">
        <v>-2.77575974</v>
      </c>
      <c r="G1168" s="4" t="s">
        <v>3673</v>
      </c>
      <c r="H1168" s="4" t="s">
        <v>3674</v>
      </c>
    </row>
    <row r="1169" customFormat="false" ht="14.4" hidden="false" customHeight="false" outlineLevel="0" collapsed="false">
      <c r="A1169" s="4" t="s">
        <v>5094</v>
      </c>
      <c r="B1169" s="5" t="n">
        <v>4.04E-011</v>
      </c>
      <c r="C1169" s="5" t="n">
        <v>1.97E-013</v>
      </c>
      <c r="D1169" s="4" t="n">
        <v>-10.5061663</v>
      </c>
      <c r="E1169" s="4" t="n">
        <v>20.482716</v>
      </c>
      <c r="F1169" s="4" t="n">
        <v>-2.79208225</v>
      </c>
      <c r="G1169" s="4" t="s">
        <v>5095</v>
      </c>
      <c r="H1169" s="4" t="s">
        <v>5096</v>
      </c>
    </row>
    <row r="1170" customFormat="false" ht="14.4" hidden="false" customHeight="false" outlineLevel="0" collapsed="false">
      <c r="A1170" s="4" t="s">
        <v>5160</v>
      </c>
      <c r="B1170" s="5" t="n">
        <v>2.68E-018</v>
      </c>
      <c r="C1170" s="5" t="n">
        <v>1.08E-021</v>
      </c>
      <c r="D1170" s="4" t="n">
        <v>-18.1059281</v>
      </c>
      <c r="E1170" s="4" t="n">
        <v>38.928155</v>
      </c>
      <c r="F1170" s="4" t="n">
        <v>-2.79270563</v>
      </c>
      <c r="G1170" s="4" t="s">
        <v>5161</v>
      </c>
      <c r="H1170" s="4" t="s">
        <v>5162</v>
      </c>
    </row>
    <row r="1171" customFormat="false" ht="14.4" hidden="false" customHeight="false" outlineLevel="0" collapsed="false">
      <c r="A1171" s="4" t="s">
        <v>6933</v>
      </c>
      <c r="B1171" s="5" t="n">
        <v>1.14E-005</v>
      </c>
      <c r="C1171" s="5" t="n">
        <v>8.11E-007</v>
      </c>
      <c r="D1171" s="4" t="n">
        <v>-5.7650917</v>
      </c>
      <c r="E1171" s="4" t="n">
        <v>5.471031</v>
      </c>
      <c r="F1171" s="4" t="n">
        <v>-2.81970996</v>
      </c>
      <c r="G1171" s="4" t="s">
        <v>4423</v>
      </c>
      <c r="H1171" s="4" t="s">
        <v>4424</v>
      </c>
    </row>
    <row r="1172" customFormat="false" ht="14.4" hidden="false" customHeight="false" outlineLevel="0" collapsed="false">
      <c r="A1172" s="4" t="s">
        <v>6934</v>
      </c>
      <c r="B1172" s="5" t="n">
        <v>4.97E-005</v>
      </c>
      <c r="C1172" s="5" t="n">
        <v>4.74E-006</v>
      </c>
      <c r="D1172" s="4" t="n">
        <v>-5.2332837</v>
      </c>
      <c r="E1172" s="4" t="n">
        <v>3.743061</v>
      </c>
      <c r="F1172" s="4" t="n">
        <v>-2.82571645</v>
      </c>
      <c r="G1172" s="4" t="s">
        <v>6935</v>
      </c>
      <c r="H1172" s="4" t="s">
        <v>6936</v>
      </c>
    </row>
    <row r="1173" customFormat="false" ht="14.4" hidden="false" customHeight="false" outlineLevel="0" collapsed="false">
      <c r="A1173" s="4" t="s">
        <v>6937</v>
      </c>
      <c r="B1173" s="5" t="n">
        <v>2.12E-006</v>
      </c>
      <c r="C1173" s="5" t="n">
        <v>1.1E-007</v>
      </c>
      <c r="D1173" s="4" t="n">
        <v>-6.3632097</v>
      </c>
      <c r="E1173" s="4" t="n">
        <v>7.435703</v>
      </c>
      <c r="F1173" s="4" t="n">
        <v>-2.83400433</v>
      </c>
      <c r="G1173" s="4" t="s">
        <v>6938</v>
      </c>
      <c r="H1173" s="4" t="s">
        <v>6939</v>
      </c>
    </row>
    <row r="1174" customFormat="false" ht="14.4" hidden="false" customHeight="false" outlineLevel="0" collapsed="false">
      <c r="A1174" s="4" t="s">
        <v>6940</v>
      </c>
      <c r="B1174" s="5" t="n">
        <v>1.1E-009</v>
      </c>
      <c r="C1174" s="5" t="n">
        <v>1.14E-011</v>
      </c>
      <c r="D1174" s="4" t="n">
        <v>-9.1741975</v>
      </c>
      <c r="E1174" s="4" t="n">
        <v>16.483064</v>
      </c>
      <c r="F1174" s="4" t="n">
        <v>-2.83488312</v>
      </c>
      <c r="G1174" s="4" t="s">
        <v>4639</v>
      </c>
      <c r="H1174" s="4" t="s">
        <v>4640</v>
      </c>
    </row>
    <row r="1175" customFormat="false" ht="14.4" hidden="false" customHeight="false" outlineLevel="0" collapsed="false">
      <c r="A1175" s="4" t="s">
        <v>6941</v>
      </c>
      <c r="B1175" s="5" t="n">
        <v>1.38E-007</v>
      </c>
      <c r="C1175" s="5" t="n">
        <v>3.99E-009</v>
      </c>
      <c r="D1175" s="4" t="n">
        <v>-7.358593</v>
      </c>
      <c r="E1175" s="4" t="n">
        <v>10.703137</v>
      </c>
      <c r="F1175" s="4" t="n">
        <v>-2.83576623</v>
      </c>
      <c r="G1175" s="4" t="s">
        <v>3994</v>
      </c>
      <c r="H1175" s="4" t="s">
        <v>3995</v>
      </c>
    </row>
    <row r="1176" customFormat="false" ht="14.4" hidden="false" customHeight="false" outlineLevel="0" collapsed="false">
      <c r="A1176" s="4" t="s">
        <v>4914</v>
      </c>
      <c r="B1176" s="5" t="n">
        <v>4.53E-012</v>
      </c>
      <c r="C1176" s="5" t="n">
        <v>1.26E-014</v>
      </c>
      <c r="D1176" s="4" t="n">
        <v>-11.4542344</v>
      </c>
      <c r="E1176" s="4" t="n">
        <v>23.185901</v>
      </c>
      <c r="F1176" s="4" t="n">
        <v>-2.83698918</v>
      </c>
      <c r="G1176" s="4" t="s">
        <v>4915</v>
      </c>
      <c r="H1176" s="4" t="s">
        <v>4916</v>
      </c>
    </row>
    <row r="1177" customFormat="false" ht="14.4" hidden="false" customHeight="false" outlineLevel="0" collapsed="false">
      <c r="A1177" s="4" t="s">
        <v>6942</v>
      </c>
      <c r="B1177" s="5" t="n">
        <v>4.18E-005</v>
      </c>
      <c r="C1177" s="5" t="n">
        <v>3.85E-006</v>
      </c>
      <c r="D1177" s="4" t="n">
        <v>-5.296239</v>
      </c>
      <c r="E1177" s="4" t="n">
        <v>3.946091</v>
      </c>
      <c r="F1177" s="4" t="n">
        <v>-2.84912987</v>
      </c>
      <c r="G1177" s="4" t="s">
        <v>6943</v>
      </c>
      <c r="H1177" s="4" t="s">
        <v>6944</v>
      </c>
    </row>
    <row r="1178" customFormat="false" ht="14.4" hidden="false" customHeight="false" outlineLevel="0" collapsed="false">
      <c r="A1178" s="4" t="s">
        <v>6945</v>
      </c>
      <c r="B1178" s="5" t="n">
        <v>1.85E-006</v>
      </c>
      <c r="C1178" s="5" t="n">
        <v>9.25E-008</v>
      </c>
      <c r="D1178" s="4" t="n">
        <v>-6.4147903</v>
      </c>
      <c r="E1178" s="4" t="n">
        <v>7.605515</v>
      </c>
      <c r="F1178" s="4" t="n">
        <v>-2.86951732</v>
      </c>
      <c r="G1178" s="4" t="s">
        <v>4525</v>
      </c>
      <c r="H1178" s="4" t="s">
        <v>4526</v>
      </c>
    </row>
    <row r="1179" customFormat="false" ht="14.4" hidden="false" customHeight="false" outlineLevel="0" collapsed="false">
      <c r="A1179" s="4" t="s">
        <v>5067</v>
      </c>
      <c r="B1179" s="5" t="n">
        <v>2.05E-012</v>
      </c>
      <c r="C1179" s="5" t="n">
        <v>4.32E-015</v>
      </c>
      <c r="D1179" s="4" t="n">
        <v>-11.8347971</v>
      </c>
      <c r="E1179" s="4" t="n">
        <v>24.236623</v>
      </c>
      <c r="F1179" s="4" t="n">
        <v>-2.88574242</v>
      </c>
      <c r="G1179" s="4" t="s">
        <v>5068</v>
      </c>
      <c r="H1179" s="4" t="s">
        <v>5069</v>
      </c>
    </row>
    <row r="1180" customFormat="false" ht="14.4" hidden="false" customHeight="false" outlineLevel="0" collapsed="false">
      <c r="A1180" s="4" t="s">
        <v>4860</v>
      </c>
      <c r="B1180" s="5" t="n">
        <v>6.34E-013</v>
      </c>
      <c r="C1180" s="5" t="n">
        <v>1.05E-015</v>
      </c>
      <c r="D1180" s="4" t="n">
        <v>-12.3462387</v>
      </c>
      <c r="E1180" s="4" t="n">
        <v>25.617814</v>
      </c>
      <c r="F1180" s="4" t="n">
        <v>-2.89046537</v>
      </c>
      <c r="G1180" s="4" t="s">
        <v>4861</v>
      </c>
      <c r="H1180" s="4" t="s">
        <v>4862</v>
      </c>
    </row>
    <row r="1181" customFormat="false" ht="14.4" hidden="false" customHeight="false" outlineLevel="0" collapsed="false">
      <c r="A1181" s="4" t="s">
        <v>4761</v>
      </c>
      <c r="B1181" s="5" t="n">
        <v>8.02E-006</v>
      </c>
      <c r="C1181" s="5" t="n">
        <v>5.3E-007</v>
      </c>
      <c r="D1181" s="4" t="n">
        <v>-5.8928539</v>
      </c>
      <c r="E1181" s="4" t="n">
        <v>5.889519</v>
      </c>
      <c r="F1181" s="4" t="n">
        <v>-2.89439827</v>
      </c>
      <c r="G1181" s="4" t="s">
        <v>4762</v>
      </c>
      <c r="H1181" s="4" t="s">
        <v>4763</v>
      </c>
    </row>
    <row r="1182" customFormat="false" ht="14.4" hidden="false" customHeight="false" outlineLevel="0" collapsed="false">
      <c r="A1182" s="4" t="s">
        <v>4839</v>
      </c>
      <c r="B1182" s="5" t="n">
        <v>6.17E-015</v>
      </c>
      <c r="C1182" s="5" t="n">
        <v>6.93E-018</v>
      </c>
      <c r="D1182" s="4" t="n">
        <v>-14.2736147</v>
      </c>
      <c r="E1182" s="4" t="n">
        <v>30.512953</v>
      </c>
      <c r="F1182" s="4" t="n">
        <v>-2.90056061</v>
      </c>
      <c r="G1182" s="4" t="s">
        <v>4840</v>
      </c>
      <c r="H1182" s="4" t="s">
        <v>4841</v>
      </c>
    </row>
    <row r="1183" customFormat="false" ht="14.4" hidden="false" customHeight="false" outlineLevel="0" collapsed="false">
      <c r="A1183" s="4" t="s">
        <v>4971</v>
      </c>
      <c r="B1183" s="5" t="n">
        <v>7.49E-008</v>
      </c>
      <c r="C1183" s="5" t="n">
        <v>1.91E-009</v>
      </c>
      <c r="D1183" s="4" t="n">
        <v>-7.5824022</v>
      </c>
      <c r="E1183" s="4" t="n">
        <v>11.43157</v>
      </c>
      <c r="F1183" s="4" t="n">
        <v>-2.90474242</v>
      </c>
      <c r="G1183" s="4" t="s">
        <v>4972</v>
      </c>
      <c r="H1183" s="4" t="s">
        <v>4973</v>
      </c>
    </row>
    <row r="1184" customFormat="false" ht="14.4" hidden="false" customHeight="false" outlineLevel="0" collapsed="false">
      <c r="A1184" s="4" t="s">
        <v>4770</v>
      </c>
      <c r="B1184" s="5" t="n">
        <v>5.26E-008</v>
      </c>
      <c r="C1184" s="5" t="n">
        <v>1.2E-009</v>
      </c>
      <c r="D1184" s="4" t="n">
        <v>-7.7225222</v>
      </c>
      <c r="E1184" s="4" t="n">
        <v>11.885811</v>
      </c>
      <c r="F1184" s="4" t="n">
        <v>-2.92216017</v>
      </c>
      <c r="G1184" s="4" t="s">
        <v>4771</v>
      </c>
      <c r="H1184" s="4" t="s">
        <v>4772</v>
      </c>
    </row>
    <row r="1185" customFormat="false" ht="14.4" hidden="false" customHeight="false" outlineLevel="0" collapsed="false">
      <c r="A1185" s="4" t="s">
        <v>6946</v>
      </c>
      <c r="B1185" s="5" t="n">
        <v>7.97E-008</v>
      </c>
      <c r="C1185" s="5" t="n">
        <v>2.07E-009</v>
      </c>
      <c r="D1185" s="4" t="n">
        <v>-7.5577303</v>
      </c>
      <c r="E1185" s="4" t="n">
        <v>11.351439</v>
      </c>
      <c r="F1185" s="4" t="n">
        <v>-2.95287879</v>
      </c>
      <c r="G1185" s="4" t="s">
        <v>4648</v>
      </c>
      <c r="H1185" s="4" t="s">
        <v>4649</v>
      </c>
    </row>
    <row r="1186" customFormat="false" ht="14.4" hidden="false" customHeight="false" outlineLevel="0" collapsed="false">
      <c r="A1186" s="4" t="s">
        <v>6947</v>
      </c>
      <c r="B1186" s="5" t="n">
        <v>2.98E-008</v>
      </c>
      <c r="C1186" s="5" t="n">
        <v>6.03E-010</v>
      </c>
      <c r="D1186" s="4" t="n">
        <v>-7.9337322</v>
      </c>
      <c r="E1186" s="4" t="n">
        <v>12.567557</v>
      </c>
      <c r="F1186" s="4" t="n">
        <v>-2.97490476</v>
      </c>
      <c r="G1186" s="4" t="s">
        <v>6948</v>
      </c>
      <c r="H1186" s="4" t="s">
        <v>6949</v>
      </c>
    </row>
    <row r="1187" customFormat="false" ht="14.4" hidden="false" customHeight="false" outlineLevel="0" collapsed="false">
      <c r="A1187" s="4" t="s">
        <v>6950</v>
      </c>
      <c r="B1187" s="5" t="n">
        <v>9.37E-010</v>
      </c>
      <c r="C1187" s="5" t="n">
        <v>9.26E-012</v>
      </c>
      <c r="D1187" s="4" t="n">
        <v>-9.2415397</v>
      </c>
      <c r="E1187" s="4" t="n">
        <v>16.690688</v>
      </c>
      <c r="F1187" s="4" t="n">
        <v>-2.97992857</v>
      </c>
      <c r="G1187" s="4" t="s">
        <v>4831</v>
      </c>
      <c r="H1187" s="4" t="s">
        <v>4832</v>
      </c>
    </row>
    <row r="1188" customFormat="false" ht="14.4" hidden="false" customHeight="false" outlineLevel="0" collapsed="false">
      <c r="A1188" s="4" t="s">
        <v>6951</v>
      </c>
      <c r="B1188" s="5" t="n">
        <v>1.15E-005</v>
      </c>
      <c r="C1188" s="5" t="n">
        <v>8.2E-007</v>
      </c>
      <c r="D1188" s="4" t="n">
        <v>-5.7618495</v>
      </c>
      <c r="E1188" s="4" t="n">
        <v>5.460424</v>
      </c>
      <c r="F1188" s="4" t="n">
        <v>-3.00744589</v>
      </c>
      <c r="G1188" s="4" t="s">
        <v>6952</v>
      </c>
      <c r="H1188" s="4" t="s">
        <v>6953</v>
      </c>
    </row>
    <row r="1189" customFormat="false" ht="14.4" hidden="false" customHeight="false" outlineLevel="0" collapsed="false">
      <c r="A1189" s="4" t="s">
        <v>3957</v>
      </c>
      <c r="B1189" s="5" t="n">
        <v>9.43E-005</v>
      </c>
      <c r="C1189" s="5" t="n">
        <v>1.02E-005</v>
      </c>
      <c r="D1189" s="4" t="n">
        <v>-5.0002298</v>
      </c>
      <c r="E1189" s="4" t="n">
        <v>2.996171</v>
      </c>
      <c r="F1189" s="4" t="n">
        <v>-3.00785065</v>
      </c>
      <c r="G1189" s="4" t="s">
        <v>3958</v>
      </c>
      <c r="H1189" s="4" t="s">
        <v>3959</v>
      </c>
    </row>
    <row r="1190" customFormat="false" ht="14.4" hidden="false" customHeight="false" outlineLevel="0" collapsed="false">
      <c r="A1190" s="4" t="s">
        <v>4392</v>
      </c>
      <c r="B1190" s="5" t="n">
        <v>2.25E-006</v>
      </c>
      <c r="C1190" s="5" t="n">
        <v>1.18E-007</v>
      </c>
      <c r="D1190" s="4" t="n">
        <v>-6.3417651</v>
      </c>
      <c r="E1190" s="4" t="n">
        <v>7.365109</v>
      </c>
      <c r="F1190" s="4" t="n">
        <v>-3.00980087</v>
      </c>
      <c r="G1190" s="4" t="s">
        <v>4393</v>
      </c>
      <c r="H1190" s="4" t="s">
        <v>4394</v>
      </c>
    </row>
    <row r="1191" customFormat="false" ht="14.4" hidden="false" customHeight="false" outlineLevel="0" collapsed="false">
      <c r="A1191" s="4" t="s">
        <v>6954</v>
      </c>
      <c r="B1191" s="5" t="n">
        <v>2.75E-008</v>
      </c>
      <c r="C1191" s="5" t="n">
        <v>5.44E-010</v>
      </c>
      <c r="D1191" s="4" t="n">
        <v>-7.9657963</v>
      </c>
      <c r="E1191" s="4" t="n">
        <v>12.670723</v>
      </c>
      <c r="F1191" s="4" t="n">
        <v>-3.05079004</v>
      </c>
      <c r="G1191" s="4" t="s">
        <v>5014</v>
      </c>
      <c r="H1191" s="4" t="s">
        <v>5015</v>
      </c>
    </row>
    <row r="1192" customFormat="false" ht="14.4" hidden="false" customHeight="false" outlineLevel="0" collapsed="false">
      <c r="A1192" s="4" t="s">
        <v>4962</v>
      </c>
      <c r="B1192" s="5" t="n">
        <v>4.55E-014</v>
      </c>
      <c r="C1192" s="5" t="n">
        <v>5.52E-017</v>
      </c>
      <c r="D1192" s="4" t="n">
        <v>-13.4563936</v>
      </c>
      <c r="E1192" s="4" t="n">
        <v>28.496007</v>
      </c>
      <c r="F1192" s="4" t="n">
        <v>-3.06998485</v>
      </c>
      <c r="G1192" s="4" t="s">
        <v>4963</v>
      </c>
      <c r="H1192" s="4" t="s">
        <v>4964</v>
      </c>
    </row>
    <row r="1193" customFormat="false" ht="14.4" hidden="false" customHeight="false" outlineLevel="0" collapsed="false">
      <c r="A1193" s="4" t="s">
        <v>4272</v>
      </c>
      <c r="B1193" s="5" t="n">
        <v>4.46E-008</v>
      </c>
      <c r="C1193" s="5" t="n">
        <v>9.84E-010</v>
      </c>
      <c r="D1193" s="4" t="n">
        <v>-7.7840146</v>
      </c>
      <c r="E1193" s="4" t="n">
        <v>12.084676</v>
      </c>
      <c r="F1193" s="4" t="n">
        <v>-3.09294589</v>
      </c>
      <c r="G1193" s="4" t="s">
        <v>4273</v>
      </c>
      <c r="H1193" s="4" t="s">
        <v>4274</v>
      </c>
    </row>
    <row r="1194" customFormat="false" ht="14.4" hidden="false" customHeight="false" outlineLevel="0" collapsed="false">
      <c r="A1194" s="4" t="s">
        <v>6955</v>
      </c>
      <c r="B1194" s="5" t="n">
        <v>1.75E-017</v>
      </c>
      <c r="C1194" s="5" t="n">
        <v>9.42E-021</v>
      </c>
      <c r="D1194" s="4" t="n">
        <v>-17.0973615</v>
      </c>
      <c r="E1194" s="4" t="n">
        <v>36.868571</v>
      </c>
      <c r="F1194" s="4" t="n">
        <v>-3.09650866</v>
      </c>
      <c r="G1194" s="4" t="s">
        <v>2638</v>
      </c>
      <c r="H1194" s="4" t="s">
        <v>2639</v>
      </c>
    </row>
    <row r="1195" customFormat="false" ht="14.4" hidden="false" customHeight="false" outlineLevel="0" collapsed="false">
      <c r="A1195" s="4" t="s">
        <v>6956</v>
      </c>
      <c r="B1195" s="5" t="n">
        <v>1.82E-006</v>
      </c>
      <c r="C1195" s="5" t="n">
        <v>9.02E-008</v>
      </c>
      <c r="D1195" s="4" t="n">
        <v>-6.4220494</v>
      </c>
      <c r="E1195" s="4" t="n">
        <v>7.629413</v>
      </c>
      <c r="F1195" s="4" t="n">
        <v>-3.10258442</v>
      </c>
      <c r="G1195" s="4" t="s">
        <v>4603</v>
      </c>
      <c r="H1195" s="4" t="s">
        <v>4604</v>
      </c>
    </row>
    <row r="1196" customFormat="false" ht="14.4" hidden="false" customHeight="false" outlineLevel="0" collapsed="false">
      <c r="A1196" s="4" t="s">
        <v>4065</v>
      </c>
      <c r="B1196" s="5" t="n">
        <v>7.38E-010</v>
      </c>
      <c r="C1196" s="5" t="n">
        <v>6.86E-012</v>
      </c>
      <c r="D1196" s="4" t="n">
        <v>-9.3375697</v>
      </c>
      <c r="E1196" s="4" t="n">
        <v>16.985804</v>
      </c>
      <c r="F1196" s="4" t="n">
        <v>-3.11118182</v>
      </c>
      <c r="G1196" s="4" t="s">
        <v>4066</v>
      </c>
      <c r="H1196" s="4" t="s">
        <v>4067</v>
      </c>
    </row>
    <row r="1197" customFormat="false" ht="14.4" hidden="false" customHeight="false" outlineLevel="0" collapsed="false">
      <c r="A1197" s="4" t="s">
        <v>6957</v>
      </c>
      <c r="B1197" s="5" t="n">
        <v>1.78E-005</v>
      </c>
      <c r="C1197" s="5" t="n">
        <v>1.39E-006</v>
      </c>
      <c r="D1197" s="4" t="n">
        <v>-5.6032258</v>
      </c>
      <c r="E1197" s="4" t="n">
        <v>4.94237</v>
      </c>
      <c r="F1197" s="4" t="n">
        <v>-3.1167013</v>
      </c>
      <c r="G1197" s="4" t="s">
        <v>6958</v>
      </c>
      <c r="H1197" s="4" t="s">
        <v>6959</v>
      </c>
    </row>
    <row r="1198" customFormat="false" ht="14.4" hidden="false" customHeight="false" outlineLevel="0" collapsed="false">
      <c r="A1198" s="4" t="s">
        <v>4851</v>
      </c>
      <c r="B1198" s="5" t="n">
        <v>6.32E-008</v>
      </c>
      <c r="C1198" s="5" t="n">
        <v>1.54E-009</v>
      </c>
      <c r="D1198" s="4" t="n">
        <v>-7.6471482</v>
      </c>
      <c r="E1198" s="4" t="n">
        <v>11.641648</v>
      </c>
      <c r="F1198" s="4" t="n">
        <v>-3.12642857</v>
      </c>
      <c r="G1198" s="4" t="s">
        <v>4852</v>
      </c>
      <c r="H1198" s="4" t="s">
        <v>4853</v>
      </c>
    </row>
    <row r="1199" customFormat="false" ht="14.4" hidden="false" customHeight="false" outlineLevel="0" collapsed="false">
      <c r="A1199" s="4" t="s">
        <v>4980</v>
      </c>
      <c r="B1199" s="5" t="n">
        <v>1.34E-010</v>
      </c>
      <c r="C1199" s="5" t="n">
        <v>8.57E-013</v>
      </c>
      <c r="D1199" s="4" t="n">
        <v>-10.0157327</v>
      </c>
      <c r="E1199" s="4" t="n">
        <v>19.036838</v>
      </c>
      <c r="F1199" s="4" t="n">
        <v>-3.15709957</v>
      </c>
      <c r="G1199" s="4" t="s">
        <v>4981</v>
      </c>
      <c r="H1199" s="4" t="s">
        <v>4982</v>
      </c>
    </row>
    <row r="1200" customFormat="false" ht="14.4" hidden="false" customHeight="false" outlineLevel="0" collapsed="false">
      <c r="A1200" s="4" t="s">
        <v>4875</v>
      </c>
      <c r="B1200" s="5" t="n">
        <v>1.16E-009</v>
      </c>
      <c r="C1200" s="5" t="n">
        <v>1.23E-011</v>
      </c>
      <c r="D1200" s="4" t="n">
        <v>-9.1508042</v>
      </c>
      <c r="E1200" s="4" t="n">
        <v>16.410811</v>
      </c>
      <c r="F1200" s="4" t="n">
        <v>-3.16072294</v>
      </c>
      <c r="G1200" s="4" t="s">
        <v>4876</v>
      </c>
      <c r="H1200" s="4" t="s">
        <v>4877</v>
      </c>
    </row>
    <row r="1201" customFormat="false" ht="14.4" hidden="false" customHeight="false" outlineLevel="0" collapsed="false">
      <c r="A1201" s="4" t="s">
        <v>6960</v>
      </c>
      <c r="B1201" s="5" t="n">
        <v>1.52E-015</v>
      </c>
      <c r="C1201" s="5" t="n">
        <v>1.37E-018</v>
      </c>
      <c r="D1201" s="4" t="n">
        <v>-14.9354334</v>
      </c>
      <c r="E1201" s="4" t="n">
        <v>32.085599</v>
      </c>
      <c r="F1201" s="4" t="n">
        <v>-3.16540476</v>
      </c>
      <c r="G1201" s="4" t="s">
        <v>5002</v>
      </c>
      <c r="H1201" s="4" t="s">
        <v>5003</v>
      </c>
    </row>
    <row r="1202" customFormat="false" ht="14.4" hidden="false" customHeight="false" outlineLevel="0" collapsed="false">
      <c r="A1202" s="4" t="s">
        <v>6961</v>
      </c>
      <c r="B1202" s="5" t="n">
        <v>7.15E-006</v>
      </c>
      <c r="C1202" s="5" t="n">
        <v>4.62E-007</v>
      </c>
      <c r="D1202" s="4" t="n">
        <v>-5.9336616</v>
      </c>
      <c r="E1202" s="4" t="n">
        <v>6.02337</v>
      </c>
      <c r="F1202" s="4" t="n">
        <v>-3.2252619</v>
      </c>
      <c r="G1202" s="4" t="s">
        <v>6962</v>
      </c>
      <c r="H1202" s="4" t="s">
        <v>6963</v>
      </c>
    </row>
    <row r="1203" customFormat="false" ht="14.4" hidden="false" customHeight="false" outlineLevel="0" collapsed="false">
      <c r="A1203" s="4" t="s">
        <v>6964</v>
      </c>
      <c r="B1203" s="5" t="n">
        <v>1.44E-006</v>
      </c>
      <c r="C1203" s="5" t="n">
        <v>6.7E-008</v>
      </c>
      <c r="D1203" s="4" t="n">
        <v>-6.5112895</v>
      </c>
      <c r="E1203" s="4" t="n">
        <v>7.923209</v>
      </c>
      <c r="F1203" s="4" t="n">
        <v>-3.24153247</v>
      </c>
      <c r="G1203" s="4" t="s">
        <v>6965</v>
      </c>
      <c r="H1203" s="4" t="s">
        <v>6966</v>
      </c>
    </row>
    <row r="1204" customFormat="false" ht="14.4" hidden="false" customHeight="false" outlineLevel="0" collapsed="false">
      <c r="A1204" s="4" t="s">
        <v>6967</v>
      </c>
      <c r="B1204" s="5" t="n">
        <v>3.24E-005</v>
      </c>
      <c r="C1204" s="5" t="n">
        <v>2.85E-006</v>
      </c>
      <c r="D1204" s="4" t="n">
        <v>-5.3877092</v>
      </c>
      <c r="E1204" s="4" t="n">
        <v>4.241924</v>
      </c>
      <c r="F1204" s="4" t="n">
        <v>-3.24178139</v>
      </c>
      <c r="G1204" s="4" t="s">
        <v>6968</v>
      </c>
      <c r="H1204" s="4" t="s">
        <v>6969</v>
      </c>
    </row>
    <row r="1205" customFormat="false" ht="14.4" hidden="false" customHeight="false" outlineLevel="0" collapsed="false">
      <c r="A1205" s="4" t="s">
        <v>4698</v>
      </c>
      <c r="B1205" s="5" t="n">
        <v>8.25E-009</v>
      </c>
      <c r="C1205" s="5" t="n">
        <v>1.25E-010</v>
      </c>
      <c r="D1205" s="4" t="n">
        <v>-8.420254</v>
      </c>
      <c r="E1205" s="4" t="n">
        <v>14.122602</v>
      </c>
      <c r="F1205" s="4" t="n">
        <v>-3.24493939</v>
      </c>
      <c r="G1205" s="4" t="s">
        <v>4699</v>
      </c>
      <c r="H1205" s="4" t="s">
        <v>4700</v>
      </c>
    </row>
    <row r="1206" customFormat="false" ht="14.4" hidden="false" customHeight="false" outlineLevel="0" collapsed="false">
      <c r="A1206" s="4" t="s">
        <v>5055</v>
      </c>
      <c r="B1206" s="5" t="n">
        <v>1.37E-018</v>
      </c>
      <c r="C1206" s="5" t="n">
        <v>3.72E-022</v>
      </c>
      <c r="D1206" s="4" t="n">
        <v>-18.6196291</v>
      </c>
      <c r="E1206" s="4" t="n">
        <v>39.938361</v>
      </c>
      <c r="F1206" s="4" t="n">
        <v>-3.25439177</v>
      </c>
      <c r="G1206" s="4" t="s">
        <v>5056</v>
      </c>
      <c r="H1206" s="4" t="s">
        <v>5057</v>
      </c>
    </row>
    <row r="1207" customFormat="false" ht="14.4" hidden="false" customHeight="false" outlineLevel="0" collapsed="false">
      <c r="A1207" s="4" t="s">
        <v>6970</v>
      </c>
      <c r="B1207" s="5" t="n">
        <v>2.46E-007</v>
      </c>
      <c r="C1207" s="5" t="n">
        <v>7.95E-009</v>
      </c>
      <c r="D1207" s="4" t="n">
        <v>-7.1506842</v>
      </c>
      <c r="E1207" s="4" t="n">
        <v>10.023699</v>
      </c>
      <c r="F1207" s="4" t="n">
        <v>-3.26657359</v>
      </c>
      <c r="G1207" s="4" t="s">
        <v>6971</v>
      </c>
      <c r="H1207" s="4" t="s">
        <v>6972</v>
      </c>
    </row>
    <row r="1208" customFormat="false" ht="14.4" hidden="false" customHeight="false" outlineLevel="0" collapsed="false">
      <c r="A1208" s="4" t="s">
        <v>4872</v>
      </c>
      <c r="B1208" s="5" t="n">
        <v>1.43E-005</v>
      </c>
      <c r="C1208" s="5" t="n">
        <v>1.07E-006</v>
      </c>
      <c r="D1208" s="4" t="n">
        <v>-5.6823532</v>
      </c>
      <c r="E1208" s="4" t="n">
        <v>5.200564</v>
      </c>
      <c r="F1208" s="4" t="n">
        <v>-3.27536364</v>
      </c>
      <c r="G1208" s="4" t="s">
        <v>4873</v>
      </c>
      <c r="H1208" s="4" t="s">
        <v>4874</v>
      </c>
    </row>
    <row r="1209" customFormat="false" ht="14.4" hidden="false" customHeight="false" outlineLevel="0" collapsed="false">
      <c r="A1209" s="4" t="s">
        <v>4932</v>
      </c>
      <c r="B1209" s="5" t="n">
        <v>1.1E-010</v>
      </c>
      <c r="C1209" s="5" t="n">
        <v>6.8E-013</v>
      </c>
      <c r="D1209" s="4" t="n">
        <v>-10.0922018</v>
      </c>
      <c r="E1209" s="4" t="n">
        <v>19.264381</v>
      </c>
      <c r="F1209" s="4" t="n">
        <v>-3.34317532</v>
      </c>
      <c r="G1209" s="4" t="s">
        <v>4933</v>
      </c>
      <c r="H1209" s="4" t="s">
        <v>4934</v>
      </c>
    </row>
    <row r="1210" customFormat="false" ht="14.4" hidden="false" customHeight="false" outlineLevel="0" collapsed="false">
      <c r="A1210" s="4" t="s">
        <v>4653</v>
      </c>
      <c r="B1210" s="5" t="n">
        <v>2.34E-005</v>
      </c>
      <c r="C1210" s="5" t="n">
        <v>1.93E-006</v>
      </c>
      <c r="D1210" s="4" t="n">
        <v>-5.5051563</v>
      </c>
      <c r="E1210" s="4" t="n">
        <v>4.62309</v>
      </c>
      <c r="F1210" s="4" t="n">
        <v>-3.35322294</v>
      </c>
      <c r="G1210" s="4" t="s">
        <v>4654</v>
      </c>
      <c r="H1210" s="4" t="s">
        <v>4655</v>
      </c>
    </row>
    <row r="1211" customFormat="false" ht="14.4" hidden="false" customHeight="false" outlineLevel="0" collapsed="false">
      <c r="A1211" s="4" t="s">
        <v>6973</v>
      </c>
      <c r="B1211" s="5" t="n">
        <v>1.53E-006</v>
      </c>
      <c r="C1211" s="5" t="n">
        <v>7.25E-008</v>
      </c>
      <c r="D1211" s="4" t="n">
        <v>-6.4876514</v>
      </c>
      <c r="E1211" s="4" t="n">
        <v>7.84539</v>
      </c>
      <c r="F1211" s="4" t="n">
        <v>-3.38157143</v>
      </c>
      <c r="G1211" s="4" t="s">
        <v>6974</v>
      </c>
      <c r="H1211" s="4" t="s">
        <v>6975</v>
      </c>
    </row>
    <row r="1212" customFormat="false" ht="14.4" hidden="false" customHeight="false" outlineLevel="0" collapsed="false">
      <c r="A1212" s="4" t="s">
        <v>6976</v>
      </c>
      <c r="B1212" s="5" t="n">
        <v>3.67E-005</v>
      </c>
      <c r="C1212" s="5" t="n">
        <v>3.29E-006</v>
      </c>
      <c r="D1212" s="4" t="n">
        <v>-5.3439403</v>
      </c>
      <c r="E1212" s="4" t="n">
        <v>4.100247</v>
      </c>
      <c r="F1212" s="4" t="n">
        <v>-3.393171</v>
      </c>
      <c r="G1212" s="4" t="s">
        <v>6977</v>
      </c>
      <c r="H1212" s="4" t="s">
        <v>6978</v>
      </c>
    </row>
    <row r="1213" customFormat="false" ht="14.4" hidden="false" customHeight="false" outlineLevel="0" collapsed="false">
      <c r="A1213" s="4" t="s">
        <v>6979</v>
      </c>
      <c r="B1213" s="5" t="n">
        <v>2.1E-007</v>
      </c>
      <c r="C1213" s="5" t="n">
        <v>6.61E-009</v>
      </c>
      <c r="D1213" s="4" t="n">
        <v>-7.2062253</v>
      </c>
      <c r="E1213" s="4" t="n">
        <v>10.205437</v>
      </c>
      <c r="F1213" s="4" t="n">
        <v>-3.40222078</v>
      </c>
      <c r="G1213" s="4" t="s">
        <v>3556</v>
      </c>
      <c r="H1213" s="4" t="s">
        <v>3557</v>
      </c>
    </row>
    <row r="1214" customFormat="false" ht="14.4" hidden="false" customHeight="false" outlineLevel="0" collapsed="false">
      <c r="A1214" s="4" t="s">
        <v>6980</v>
      </c>
      <c r="B1214" s="5" t="n">
        <v>3.74E-010</v>
      </c>
      <c r="C1214" s="5" t="n">
        <v>3.02E-012</v>
      </c>
      <c r="D1214" s="4" t="n">
        <v>-9.6029719</v>
      </c>
      <c r="E1214" s="4" t="n">
        <v>17.795471</v>
      </c>
      <c r="F1214" s="4" t="n">
        <v>-3.48988745</v>
      </c>
      <c r="G1214" s="4" t="s">
        <v>4807</v>
      </c>
      <c r="H1214" s="4" t="s">
        <v>4808</v>
      </c>
    </row>
    <row r="1215" customFormat="false" ht="14.4" hidden="false" customHeight="false" outlineLevel="0" collapsed="false">
      <c r="A1215" s="4" t="s">
        <v>4848</v>
      </c>
      <c r="B1215" s="5" t="n">
        <v>3.16E-010</v>
      </c>
      <c r="C1215" s="5" t="n">
        <v>2.43E-012</v>
      </c>
      <c r="D1215" s="4" t="n">
        <v>-9.6730413</v>
      </c>
      <c r="E1215" s="4" t="n">
        <v>18.007749</v>
      </c>
      <c r="F1215" s="4" t="n">
        <v>-3.49647619</v>
      </c>
      <c r="G1215" s="4" t="s">
        <v>4849</v>
      </c>
      <c r="H1215" s="4" t="s">
        <v>4850</v>
      </c>
    </row>
    <row r="1216" customFormat="false" ht="14.4" hidden="false" customHeight="false" outlineLevel="0" collapsed="false">
      <c r="A1216" s="4" t="s">
        <v>4938</v>
      </c>
      <c r="B1216" s="5" t="n">
        <v>1.81E-011</v>
      </c>
      <c r="C1216" s="5" t="n">
        <v>6.5E-014</v>
      </c>
      <c r="D1216" s="4" t="n">
        <v>-10.8839065</v>
      </c>
      <c r="E1216" s="4" t="n">
        <v>21.574365</v>
      </c>
      <c r="F1216" s="4" t="n">
        <v>-3.5120974</v>
      </c>
      <c r="G1216" s="4" t="s">
        <v>4939</v>
      </c>
      <c r="H1216" s="4" t="s">
        <v>4940</v>
      </c>
    </row>
    <row r="1217" customFormat="false" ht="14.4" hidden="false" customHeight="false" outlineLevel="0" collapsed="false">
      <c r="A1217" s="4" t="s">
        <v>5028</v>
      </c>
      <c r="B1217" s="5" t="n">
        <v>6.46E-013</v>
      </c>
      <c r="C1217" s="5" t="n">
        <v>1.13E-015</v>
      </c>
      <c r="D1217" s="4" t="n">
        <v>-12.3202374</v>
      </c>
      <c r="E1217" s="4" t="n">
        <v>25.548445</v>
      </c>
      <c r="F1217" s="4" t="n">
        <v>-3.59825758</v>
      </c>
      <c r="G1217" s="4" t="s">
        <v>5029</v>
      </c>
      <c r="H1217" s="4" t="s">
        <v>5030</v>
      </c>
    </row>
    <row r="1218" customFormat="false" ht="14.4" hidden="false" customHeight="false" outlineLevel="0" collapsed="false">
      <c r="A1218" s="4" t="s">
        <v>6981</v>
      </c>
      <c r="B1218" s="5" t="n">
        <v>1.95E-017</v>
      </c>
      <c r="C1218" s="5" t="n">
        <v>1.23E-020</v>
      </c>
      <c r="D1218" s="4" t="n">
        <v>-16.9763542</v>
      </c>
      <c r="E1218" s="4" t="n">
        <v>36.614435</v>
      </c>
      <c r="F1218" s="4" t="n">
        <v>-3.61106926</v>
      </c>
      <c r="G1218" s="4" t="s">
        <v>2635</v>
      </c>
      <c r="H1218" s="4" t="s">
        <v>2636</v>
      </c>
    </row>
    <row r="1219" customFormat="false" ht="14.4" hidden="false" customHeight="false" outlineLevel="0" collapsed="false">
      <c r="A1219" s="4" t="s">
        <v>4911</v>
      </c>
      <c r="B1219" s="5" t="n">
        <v>1.41E-007</v>
      </c>
      <c r="C1219" s="5" t="n">
        <v>4.08E-009</v>
      </c>
      <c r="D1219" s="4" t="n">
        <v>-7.351989</v>
      </c>
      <c r="E1219" s="4" t="n">
        <v>10.681594</v>
      </c>
      <c r="F1219" s="4" t="n">
        <v>-3.68341558</v>
      </c>
      <c r="G1219" s="4" t="s">
        <v>4912</v>
      </c>
      <c r="H1219" s="4" t="s">
        <v>4913</v>
      </c>
    </row>
    <row r="1220" customFormat="false" ht="14.4" hidden="false" customHeight="false" outlineLevel="0" collapsed="false">
      <c r="A1220" s="4" t="s">
        <v>6982</v>
      </c>
      <c r="B1220" s="5" t="n">
        <v>2.44E-015</v>
      </c>
      <c r="C1220" s="5" t="n">
        <v>2.3E-018</v>
      </c>
      <c r="D1220" s="4" t="n">
        <v>-14.7212486</v>
      </c>
      <c r="E1220" s="4" t="n">
        <v>31.582464</v>
      </c>
      <c r="F1220" s="4" t="n">
        <v>-3.74356061</v>
      </c>
      <c r="G1220" s="4" t="s">
        <v>4678</v>
      </c>
      <c r="H1220" s="4" t="s">
        <v>4679</v>
      </c>
    </row>
    <row r="1221" customFormat="false" ht="14.4" hidden="false" customHeight="false" outlineLevel="0" collapsed="false">
      <c r="A1221" s="4" t="s">
        <v>5091</v>
      </c>
      <c r="B1221" s="5" t="n">
        <v>7.81E-012</v>
      </c>
      <c r="C1221" s="5" t="n">
        <v>2.49E-014</v>
      </c>
      <c r="D1221" s="4" t="n">
        <v>-11.215645</v>
      </c>
      <c r="E1221" s="4" t="n">
        <v>22.517119</v>
      </c>
      <c r="F1221" s="4" t="n">
        <v>-3.76061688</v>
      </c>
      <c r="G1221" s="4" t="s">
        <v>5092</v>
      </c>
      <c r="H1221" s="4" t="s">
        <v>5093</v>
      </c>
    </row>
    <row r="1222" customFormat="false" ht="14.4" hidden="false" customHeight="false" outlineLevel="0" collapsed="false">
      <c r="A1222" s="4" t="s">
        <v>5046</v>
      </c>
      <c r="B1222" s="5" t="n">
        <v>1.21E-009</v>
      </c>
      <c r="C1222" s="5" t="n">
        <v>1.3E-011</v>
      </c>
      <c r="D1222" s="4" t="n">
        <v>-9.1340432</v>
      </c>
      <c r="E1222" s="4" t="n">
        <v>16.359002</v>
      </c>
      <c r="F1222" s="4" t="n">
        <v>-3.79457359</v>
      </c>
      <c r="G1222" s="4" t="s">
        <v>5047</v>
      </c>
      <c r="H1222" s="4" t="s">
        <v>5048</v>
      </c>
    </row>
    <row r="1223" customFormat="false" ht="14.4" hidden="false" customHeight="false" outlineLevel="0" collapsed="false">
      <c r="A1223" s="4" t="s">
        <v>6983</v>
      </c>
      <c r="B1223" s="5" t="n">
        <v>1.2E-006</v>
      </c>
      <c r="C1223" s="5" t="n">
        <v>5.4E-008</v>
      </c>
      <c r="D1223" s="4" t="n">
        <v>-6.5755839</v>
      </c>
      <c r="E1223" s="4" t="n">
        <v>8.134853</v>
      </c>
      <c r="F1223" s="4" t="n">
        <v>-3.80615584</v>
      </c>
      <c r="G1223" s="4" t="s">
        <v>6984</v>
      </c>
      <c r="H1223" s="4" t="s">
        <v>6985</v>
      </c>
    </row>
    <row r="1224" customFormat="false" ht="14.4" hidden="false" customHeight="false" outlineLevel="0" collapsed="false">
      <c r="A1224" s="4" t="s">
        <v>5112</v>
      </c>
      <c r="B1224" s="5" t="n">
        <v>5.98E-008</v>
      </c>
      <c r="C1224" s="5" t="n">
        <v>1.44E-009</v>
      </c>
      <c r="D1224" s="4" t="n">
        <v>-7.668501</v>
      </c>
      <c r="E1224" s="4" t="n">
        <v>11.710861</v>
      </c>
      <c r="F1224" s="4" t="n">
        <v>-3.82061472</v>
      </c>
      <c r="G1224" s="4" t="s">
        <v>5113</v>
      </c>
      <c r="H1224" s="4" t="s">
        <v>5114</v>
      </c>
    </row>
    <row r="1225" customFormat="false" ht="14.4" hidden="false" customHeight="false" outlineLevel="0" collapsed="false">
      <c r="A1225" s="4" t="s">
        <v>6986</v>
      </c>
      <c r="B1225" s="5" t="n">
        <v>1.19E-006</v>
      </c>
      <c r="C1225" s="5" t="n">
        <v>5.35E-008</v>
      </c>
      <c r="D1225" s="4" t="n">
        <v>-6.5782948</v>
      </c>
      <c r="E1225" s="4" t="n">
        <v>8.143776</v>
      </c>
      <c r="F1225" s="4" t="n">
        <v>-3.83227489</v>
      </c>
      <c r="G1225" s="4" t="s">
        <v>6987</v>
      </c>
      <c r="H1225" s="4" t="s">
        <v>6988</v>
      </c>
    </row>
    <row r="1226" customFormat="false" ht="14.4" hidden="false" customHeight="false" outlineLevel="0" collapsed="false">
      <c r="A1226" s="4" t="s">
        <v>5100</v>
      </c>
      <c r="B1226" s="5" t="n">
        <v>2.89E-010</v>
      </c>
      <c r="C1226" s="5" t="n">
        <v>2.18E-012</v>
      </c>
      <c r="D1226" s="4" t="n">
        <v>-9.708764</v>
      </c>
      <c r="E1226" s="4" t="n">
        <v>18.115732</v>
      </c>
      <c r="F1226" s="4" t="n">
        <v>-3.83925758</v>
      </c>
      <c r="G1226" s="4" t="s">
        <v>5101</v>
      </c>
      <c r="H1226" s="4" t="s">
        <v>5102</v>
      </c>
    </row>
    <row r="1227" customFormat="false" ht="14.4" hidden="false" customHeight="false" outlineLevel="0" collapsed="false">
      <c r="A1227" s="4" t="s">
        <v>4929</v>
      </c>
      <c r="B1227" s="5" t="n">
        <v>6.5E-011</v>
      </c>
      <c r="C1227" s="5" t="n">
        <v>3.62E-013</v>
      </c>
      <c r="D1227" s="4" t="n">
        <v>-10.3023554</v>
      </c>
      <c r="E1227" s="4" t="n">
        <v>19.885737</v>
      </c>
      <c r="F1227" s="4" t="n">
        <v>-3.86112771</v>
      </c>
      <c r="G1227" s="4" t="s">
        <v>4930</v>
      </c>
      <c r="H1227" s="4" t="s">
        <v>4931</v>
      </c>
    </row>
    <row r="1228" customFormat="false" ht="14.4" hidden="false" customHeight="false" outlineLevel="0" collapsed="false">
      <c r="A1228" s="4" t="s">
        <v>5034</v>
      </c>
      <c r="B1228" s="5" t="n">
        <v>3.35E-011</v>
      </c>
      <c r="C1228" s="5" t="n">
        <v>1.51E-013</v>
      </c>
      <c r="D1228" s="4" t="n">
        <v>-10.5977251</v>
      </c>
      <c r="E1228" s="4" t="n">
        <v>20.749085</v>
      </c>
      <c r="F1228" s="4" t="n">
        <v>-3.95554329</v>
      </c>
      <c r="G1228" s="4" t="s">
        <v>5035</v>
      </c>
      <c r="H1228" s="4" t="s">
        <v>5036</v>
      </c>
    </row>
    <row r="1229" customFormat="false" ht="14.4" hidden="false" customHeight="false" outlineLevel="0" collapsed="false">
      <c r="A1229" s="4" t="s">
        <v>5154</v>
      </c>
      <c r="B1229" s="5" t="n">
        <v>1.29E-015</v>
      </c>
      <c r="C1229" s="5" t="n">
        <v>1.1E-018</v>
      </c>
      <c r="D1229" s="4" t="n">
        <v>-15.0233375</v>
      </c>
      <c r="E1229" s="4" t="n">
        <v>32.290501</v>
      </c>
      <c r="F1229" s="4" t="n">
        <v>-3.9892316</v>
      </c>
      <c r="G1229" s="4" t="s">
        <v>5155</v>
      </c>
      <c r="H1229" s="4" t="s">
        <v>5156</v>
      </c>
    </row>
    <row r="1230" customFormat="false" ht="14.4" hidden="false" customHeight="false" outlineLevel="0" collapsed="false">
      <c r="A1230" s="4" t="s">
        <v>6989</v>
      </c>
      <c r="B1230" s="5" t="n">
        <v>1.79E-006</v>
      </c>
      <c r="C1230" s="5" t="n">
        <v>8.83E-008</v>
      </c>
      <c r="D1230" s="4" t="n">
        <v>-6.4285183</v>
      </c>
      <c r="E1230" s="4" t="n">
        <v>7.65071</v>
      </c>
      <c r="F1230" s="4" t="n">
        <v>-4.07381385</v>
      </c>
      <c r="G1230" s="4" t="s">
        <v>6990</v>
      </c>
      <c r="H1230" s="4" t="s">
        <v>6991</v>
      </c>
    </row>
    <row r="1231" customFormat="false" ht="14.4" hidden="false" customHeight="false" outlineLevel="0" collapsed="false">
      <c r="A1231" s="4" t="s">
        <v>5139</v>
      </c>
      <c r="B1231" s="5" t="n">
        <v>8.77E-020</v>
      </c>
      <c r="C1231" s="5" t="n">
        <v>1.97E-023</v>
      </c>
      <c r="D1231" s="4" t="n">
        <v>-20.0952934</v>
      </c>
      <c r="E1231" s="4" t="n">
        <v>42.703709</v>
      </c>
      <c r="F1231" s="4" t="n">
        <v>-4.1681039</v>
      </c>
      <c r="G1231" s="4" t="s">
        <v>5140</v>
      </c>
      <c r="H1231" s="4" t="s">
        <v>5141</v>
      </c>
    </row>
    <row r="1232" customFormat="false" ht="14.4" hidden="false" customHeight="false" outlineLevel="0" collapsed="false">
      <c r="A1232" s="4" t="s">
        <v>6992</v>
      </c>
      <c r="B1232" s="5" t="n">
        <v>1.37E-018</v>
      </c>
      <c r="C1232" s="5" t="n">
        <v>4.29E-022</v>
      </c>
      <c r="D1232" s="4" t="n">
        <v>-18.5502799</v>
      </c>
      <c r="E1232" s="4" t="n">
        <v>39.803466</v>
      </c>
      <c r="F1232" s="4" t="n">
        <v>-4.20939827</v>
      </c>
      <c r="G1232" s="4" t="s">
        <v>5128</v>
      </c>
      <c r="H1232" s="4" t="s">
        <v>5129</v>
      </c>
    </row>
    <row r="1233" customFormat="false" ht="14.4" hidden="false" customHeight="false" outlineLevel="0" collapsed="false">
      <c r="A1233" s="4" t="s">
        <v>6993</v>
      </c>
      <c r="B1233" s="5" t="n">
        <v>1.48E-008</v>
      </c>
      <c r="C1233" s="5" t="n">
        <v>2.61E-010</v>
      </c>
      <c r="D1233" s="4" t="n">
        <v>-8.1916871</v>
      </c>
      <c r="E1233" s="4" t="n">
        <v>13.394877</v>
      </c>
      <c r="F1233" s="4" t="n">
        <v>-4.21096537</v>
      </c>
      <c r="G1233" s="4" t="s">
        <v>6994</v>
      </c>
      <c r="H1233" s="4" t="s">
        <v>6995</v>
      </c>
    </row>
    <row r="1234" customFormat="false" ht="14.4" hidden="false" customHeight="false" outlineLevel="0" collapsed="false">
      <c r="A1234" s="4" t="s">
        <v>6996</v>
      </c>
      <c r="B1234" s="5" t="n">
        <v>1.12E-006</v>
      </c>
      <c r="C1234" s="5" t="n">
        <v>4.99E-008</v>
      </c>
      <c r="D1234" s="4" t="n">
        <v>-6.5993778</v>
      </c>
      <c r="E1234" s="4" t="n">
        <v>8.213168</v>
      </c>
      <c r="F1234" s="4" t="n">
        <v>-4.21310606</v>
      </c>
      <c r="G1234" s="4" t="s">
        <v>4399</v>
      </c>
      <c r="H1234" s="4" t="s">
        <v>4400</v>
      </c>
    </row>
    <row r="1235" customFormat="false" ht="14.4" hidden="false" customHeight="false" outlineLevel="0" collapsed="false">
      <c r="A1235" s="4" t="s">
        <v>5088</v>
      </c>
      <c r="B1235" s="5" t="n">
        <v>3.16E-010</v>
      </c>
      <c r="C1235" s="5" t="n">
        <v>2.44E-012</v>
      </c>
      <c r="D1235" s="4" t="n">
        <v>-9.6720839</v>
      </c>
      <c r="E1235" s="4" t="n">
        <v>18.004853</v>
      </c>
      <c r="F1235" s="4" t="n">
        <v>-4.27474675</v>
      </c>
      <c r="G1235" s="4" t="s">
        <v>5089</v>
      </c>
      <c r="H1235" s="4" t="s">
        <v>5090</v>
      </c>
    </row>
    <row r="1236" customFormat="false" ht="14.4" hidden="false" customHeight="false" outlineLevel="0" collapsed="false">
      <c r="A1236" s="4" t="s">
        <v>4995</v>
      </c>
      <c r="B1236" s="5" t="n">
        <v>7.12E-008</v>
      </c>
      <c r="C1236" s="5" t="n">
        <v>1.79E-009</v>
      </c>
      <c r="D1236" s="4" t="n">
        <v>-7.6016014</v>
      </c>
      <c r="E1236" s="4" t="n">
        <v>11.493897</v>
      </c>
      <c r="F1236" s="4" t="n">
        <v>-4.47155844</v>
      </c>
      <c r="G1236" s="4" t="s">
        <v>4996</v>
      </c>
      <c r="H1236" s="4" t="s">
        <v>4997</v>
      </c>
    </row>
    <row r="1237" customFormat="false" ht="14.4" hidden="false" customHeight="false" outlineLevel="0" collapsed="false">
      <c r="A1237" s="4" t="s">
        <v>5130</v>
      </c>
      <c r="B1237" s="5" t="n">
        <v>4.54E-013</v>
      </c>
      <c r="C1237" s="5" t="n">
        <v>6.73E-016</v>
      </c>
      <c r="D1237" s="4" t="n">
        <v>-12.5113966</v>
      </c>
      <c r="E1237" s="4" t="n">
        <v>26.056325</v>
      </c>
      <c r="F1237" s="4" t="n">
        <v>-4.80474459</v>
      </c>
      <c r="G1237" s="4" t="s">
        <v>5131</v>
      </c>
      <c r="H1237" s="4" t="s">
        <v>5132</v>
      </c>
    </row>
    <row r="1238" customFormat="false" ht="14.4" hidden="false" customHeight="false" outlineLevel="0" collapsed="false">
      <c r="A1238" s="4" t="s">
        <v>5097</v>
      </c>
      <c r="B1238" s="5" t="n">
        <v>4.4E-012</v>
      </c>
      <c r="C1238" s="5" t="n">
        <v>1.18E-014</v>
      </c>
      <c r="D1238" s="4" t="n">
        <v>-11.4778039</v>
      </c>
      <c r="E1238" s="4" t="n">
        <v>23.251548</v>
      </c>
      <c r="F1238" s="4" t="n">
        <v>-5.12565584</v>
      </c>
      <c r="G1238" s="4" t="s">
        <v>5098</v>
      </c>
      <c r="H1238" s="4" t="s">
        <v>5099</v>
      </c>
    </row>
    <row r="1239" customFormat="false" ht="14.4" hidden="false" customHeight="false" outlineLevel="0" collapsed="false">
      <c r="A1239" s="4" t="s">
        <v>4977</v>
      </c>
      <c r="B1239" s="5" t="n">
        <v>4.66E-013</v>
      </c>
      <c r="C1239" s="5" t="n">
        <v>7.12E-016</v>
      </c>
      <c r="D1239" s="4" t="n">
        <v>-12.4904834</v>
      </c>
      <c r="E1239" s="4" t="n">
        <v>26.001</v>
      </c>
      <c r="F1239" s="4" t="n">
        <v>-5.95544589</v>
      </c>
      <c r="G1239" s="4" t="s">
        <v>4978</v>
      </c>
      <c r="H1239" s="4" t="s">
        <v>49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96"/>
  <sheetViews>
    <sheetView showFormulas="false" showGridLines="true" showRowColHeaders="true" showZeros="true" rightToLeft="false" tabSelected="false" showOutlineSymbols="true" defaultGridColor="true" view="normal" topLeftCell="A1068" colorId="64" zoomScale="100" zoomScaleNormal="100" zoomScalePageLayoutView="100" workbookViewId="0">
      <selection pane="topLeft" activeCell="C9" activeCellId="0" sqref="C9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26.77"/>
    <col collapsed="false" customWidth="true" hidden="false" outlineLevel="0" max="2" min="2" style="1" width="10.32"/>
    <col collapsed="false" customWidth="true" hidden="false" outlineLevel="0" max="3" min="3" style="1" width="9.33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4.4" hidden="false" customHeight="false" outlineLevel="0" collapsed="false">
      <c r="A2" s="1" t="s">
        <v>8</v>
      </c>
      <c r="B2" s="2" t="n">
        <v>1.94E-086</v>
      </c>
      <c r="C2" s="2" t="n">
        <v>8.86E-089</v>
      </c>
      <c r="D2" s="1" t="n">
        <v>25.420462</v>
      </c>
      <c r="E2" s="1" t="n">
        <v>191.849018</v>
      </c>
      <c r="F2" s="1" t="n">
        <v>4.8149283</v>
      </c>
      <c r="G2" s="1" t="s">
        <v>9</v>
      </c>
      <c r="H2" s="1" t="s">
        <v>10</v>
      </c>
    </row>
    <row r="3" customFormat="false" ht="14.4" hidden="false" customHeight="false" outlineLevel="0" collapsed="false">
      <c r="A3" s="1" t="s">
        <v>74</v>
      </c>
      <c r="B3" s="2" t="n">
        <v>1.38E-055</v>
      </c>
      <c r="C3" s="2" t="n">
        <v>4.48E-057</v>
      </c>
      <c r="D3" s="1" t="n">
        <v>18.489085</v>
      </c>
      <c r="E3" s="1" t="n">
        <v>119.075799</v>
      </c>
      <c r="F3" s="1" t="n">
        <v>4.2624462</v>
      </c>
      <c r="G3" s="1" t="s">
        <v>75</v>
      </c>
      <c r="H3" s="1" t="s">
        <v>76</v>
      </c>
    </row>
    <row r="4" customFormat="false" ht="14.4" hidden="false" customHeight="false" outlineLevel="0" collapsed="false">
      <c r="A4" s="1" t="s">
        <v>29</v>
      </c>
      <c r="B4" s="2" t="n">
        <v>3.18E-053</v>
      </c>
      <c r="C4" s="2" t="n">
        <v>1.18E-054</v>
      </c>
      <c r="D4" s="1" t="n">
        <v>17.956708</v>
      </c>
      <c r="E4" s="1" t="n">
        <v>113.517396</v>
      </c>
      <c r="F4" s="1" t="n">
        <v>3.7837773</v>
      </c>
      <c r="G4" s="1" t="s">
        <v>30</v>
      </c>
      <c r="H4" s="1" t="s">
        <v>31</v>
      </c>
    </row>
    <row r="5" customFormat="false" ht="14.4" hidden="false" customHeight="false" outlineLevel="0" collapsed="false">
      <c r="A5" s="1" t="s">
        <v>11</v>
      </c>
      <c r="B5" s="2" t="n">
        <v>2.24E-048</v>
      </c>
      <c r="C5" s="2" t="n">
        <v>1.13E-049</v>
      </c>
      <c r="D5" s="1" t="n">
        <v>16.85413</v>
      </c>
      <c r="E5" s="1" t="n">
        <v>102.095061</v>
      </c>
      <c r="F5" s="1" t="n">
        <v>3.6601641</v>
      </c>
      <c r="G5" s="1" t="s">
        <v>12</v>
      </c>
      <c r="H5" s="1" t="s">
        <v>13</v>
      </c>
    </row>
    <row r="6" customFormat="false" ht="14.4" hidden="false" customHeight="false" outlineLevel="0" collapsed="false">
      <c r="A6" s="1" t="s">
        <v>56</v>
      </c>
      <c r="B6" s="2" t="n">
        <v>1.68E-079</v>
      </c>
      <c r="C6" s="2" t="n">
        <v>1.32E-081</v>
      </c>
      <c r="D6" s="1" t="n">
        <v>23.840521</v>
      </c>
      <c r="E6" s="1" t="n">
        <v>175.38598</v>
      </c>
      <c r="F6" s="1" t="n">
        <v>3.2985348</v>
      </c>
      <c r="G6" s="1" t="s">
        <v>57</v>
      </c>
      <c r="H6" s="1" t="s">
        <v>58</v>
      </c>
    </row>
    <row r="7" customFormat="false" ht="14.4" hidden="false" customHeight="false" outlineLevel="0" collapsed="false">
      <c r="A7" s="1" t="s">
        <v>152</v>
      </c>
      <c r="B7" s="2" t="n">
        <v>3.54E-060</v>
      </c>
      <c r="C7" s="2" t="n">
        <v>9.05E-062</v>
      </c>
      <c r="D7" s="1" t="n">
        <v>19.515756</v>
      </c>
      <c r="E7" s="1" t="n">
        <v>129.849596</v>
      </c>
      <c r="F7" s="1" t="n">
        <v>3.1297681</v>
      </c>
      <c r="G7" s="1" t="s">
        <v>153</v>
      </c>
      <c r="H7" s="1" t="s">
        <v>154</v>
      </c>
    </row>
    <row r="8" customFormat="false" ht="14.4" hidden="false" customHeight="false" outlineLevel="0" collapsed="false">
      <c r="A8" s="1" t="s">
        <v>5170</v>
      </c>
      <c r="B8" s="2" t="n">
        <v>3.3E-105</v>
      </c>
      <c r="C8" s="2" t="n">
        <v>3.85E-108</v>
      </c>
      <c r="D8" s="1" t="n">
        <v>29.791615</v>
      </c>
      <c r="E8" s="1" t="n">
        <v>236.285167</v>
      </c>
      <c r="F8" s="1" t="n">
        <v>3.1064036</v>
      </c>
      <c r="G8" s="1" t="s">
        <v>33</v>
      </c>
      <c r="H8" s="1" t="s">
        <v>34</v>
      </c>
    </row>
    <row r="9" customFormat="false" ht="14.4" hidden="false" customHeight="false" outlineLevel="0" collapsed="false">
      <c r="A9" s="1" t="s">
        <v>5169</v>
      </c>
      <c r="B9" s="2" t="n">
        <v>8.51E-098</v>
      </c>
      <c r="C9" s="2" t="n">
        <v>1.64E-100</v>
      </c>
      <c r="D9" s="1" t="n">
        <v>28.047079</v>
      </c>
      <c r="E9" s="1" t="n">
        <v>218.777149</v>
      </c>
      <c r="F9" s="1" t="n">
        <v>3.0471649</v>
      </c>
      <c r="G9" s="1" t="s">
        <v>39</v>
      </c>
      <c r="H9" s="1" t="s">
        <v>40</v>
      </c>
    </row>
    <row r="10" customFormat="false" ht="14.4" hidden="false" customHeight="false" outlineLevel="0" collapsed="false">
      <c r="A10" s="1" t="s">
        <v>23</v>
      </c>
      <c r="B10" s="2" t="n">
        <v>8.33E-112</v>
      </c>
      <c r="C10" s="2" t="n">
        <v>6.74E-115</v>
      </c>
      <c r="D10" s="1" t="n">
        <v>31.365551</v>
      </c>
      <c r="E10" s="1" t="n">
        <v>251.788701</v>
      </c>
      <c r="F10" s="1" t="n">
        <v>3.0396575</v>
      </c>
      <c r="G10" s="1" t="s">
        <v>24</v>
      </c>
      <c r="H10" s="1" t="s">
        <v>25</v>
      </c>
    </row>
    <row r="11" customFormat="false" ht="14.4" hidden="false" customHeight="false" outlineLevel="0" collapsed="false">
      <c r="A11" s="1" t="s">
        <v>340</v>
      </c>
      <c r="B11" s="2" t="n">
        <v>4.58E-081</v>
      </c>
      <c r="C11" s="2" t="n">
        <v>3.25E-083</v>
      </c>
      <c r="D11" s="1" t="n">
        <v>24.193263</v>
      </c>
      <c r="E11" s="1" t="n">
        <v>179.075453</v>
      </c>
      <c r="F11" s="1" t="n">
        <v>2.8922436</v>
      </c>
      <c r="G11" s="1" t="s">
        <v>341</v>
      </c>
      <c r="H11" s="1" t="s">
        <v>342</v>
      </c>
    </row>
    <row r="12" customFormat="false" ht="14.4" hidden="false" customHeight="false" outlineLevel="0" collapsed="false">
      <c r="A12" s="1" t="s">
        <v>191</v>
      </c>
      <c r="B12" s="2" t="n">
        <v>4.12E-098</v>
      </c>
      <c r="C12" s="2" t="n">
        <v>7.59E-101</v>
      </c>
      <c r="D12" s="1" t="n">
        <v>28.123123</v>
      </c>
      <c r="E12" s="1" t="n">
        <v>219.547035</v>
      </c>
      <c r="F12" s="1" t="n">
        <v>2.7911067</v>
      </c>
      <c r="G12" s="1" t="s">
        <v>192</v>
      </c>
      <c r="H12" s="1" t="s">
        <v>192</v>
      </c>
    </row>
    <row r="13" customFormat="false" ht="14.4" hidden="false" customHeight="false" outlineLevel="0" collapsed="false">
      <c r="A13" s="1" t="s">
        <v>47</v>
      </c>
      <c r="B13" s="2" t="n">
        <v>1.58E-071</v>
      </c>
      <c r="C13" s="2" t="n">
        <v>2.06E-073</v>
      </c>
      <c r="D13" s="1" t="n">
        <v>22.050714</v>
      </c>
      <c r="E13" s="1" t="n">
        <v>156.576395</v>
      </c>
      <c r="F13" s="1" t="n">
        <v>2.7700676</v>
      </c>
      <c r="G13" s="1" t="s">
        <v>48</v>
      </c>
      <c r="H13" s="1" t="s">
        <v>49</v>
      </c>
    </row>
    <row r="14" customFormat="false" ht="14.4" hidden="false" customHeight="false" outlineLevel="0" collapsed="false">
      <c r="A14" s="1" t="s">
        <v>5202</v>
      </c>
      <c r="B14" s="2" t="n">
        <v>2.66E-031</v>
      </c>
      <c r="C14" s="2" t="n">
        <v>3.07E-032</v>
      </c>
      <c r="D14" s="1" t="n">
        <v>12.817356</v>
      </c>
      <c r="E14" s="1" t="n">
        <v>62.134697</v>
      </c>
      <c r="F14" s="1" t="n">
        <v>2.6274348</v>
      </c>
      <c r="G14" s="1" t="s">
        <v>5203</v>
      </c>
      <c r="H14" s="1" t="s">
        <v>5204</v>
      </c>
    </row>
    <row r="15" customFormat="false" ht="14.4" hidden="false" customHeight="false" outlineLevel="0" collapsed="false">
      <c r="A15" s="1" t="s">
        <v>5171</v>
      </c>
      <c r="B15" s="2" t="n">
        <v>8.6E-025</v>
      </c>
      <c r="C15" s="2" t="n">
        <v>1.35E-025</v>
      </c>
      <c r="D15" s="1" t="n">
        <v>11.139367</v>
      </c>
      <c r="E15" s="1" t="n">
        <v>46.936452</v>
      </c>
      <c r="F15" s="1" t="n">
        <v>2.6212413</v>
      </c>
      <c r="G15" s="1" t="s">
        <v>5172</v>
      </c>
      <c r="H15" s="1" t="s">
        <v>5173</v>
      </c>
    </row>
    <row r="16" customFormat="false" ht="14.4" hidden="false" customHeight="false" outlineLevel="0" collapsed="false">
      <c r="A16" s="1" t="s">
        <v>6997</v>
      </c>
      <c r="B16" s="2" t="n">
        <v>2.78E-107</v>
      </c>
      <c r="C16" s="2" t="n">
        <v>2.87E-110</v>
      </c>
      <c r="D16" s="1" t="n">
        <v>30.284109</v>
      </c>
      <c r="E16" s="1" t="n">
        <v>241.167121</v>
      </c>
      <c r="F16" s="1" t="n">
        <v>2.5289544</v>
      </c>
      <c r="G16" s="1" t="s">
        <v>99</v>
      </c>
      <c r="H16" s="1" t="s">
        <v>100</v>
      </c>
    </row>
    <row r="17" customFormat="false" ht="14.4" hidden="false" customHeight="false" outlineLevel="0" collapsed="false">
      <c r="A17" s="1" t="s">
        <v>53</v>
      </c>
      <c r="B17" s="2" t="n">
        <v>4.77E-106</v>
      </c>
      <c r="C17" s="2" t="n">
        <v>5.14E-109</v>
      </c>
      <c r="D17" s="1" t="n">
        <v>29.993831</v>
      </c>
      <c r="E17" s="1" t="n">
        <v>238.293013</v>
      </c>
      <c r="F17" s="1" t="n">
        <v>2.5271482</v>
      </c>
      <c r="G17" s="1" t="s">
        <v>54</v>
      </c>
      <c r="H17" s="1" t="s">
        <v>55</v>
      </c>
    </row>
    <row r="18" customFormat="false" ht="14.4" hidden="false" customHeight="false" outlineLevel="0" collapsed="false">
      <c r="A18" s="1" t="s">
        <v>59</v>
      </c>
      <c r="B18" s="2" t="n">
        <v>1.19E-118</v>
      </c>
      <c r="C18" s="2" t="n">
        <v>4.26E-122</v>
      </c>
      <c r="D18" s="1" t="n">
        <v>33.0759</v>
      </c>
      <c r="E18" s="1" t="n">
        <v>268.301497</v>
      </c>
      <c r="F18" s="1" t="n">
        <v>2.5248093</v>
      </c>
      <c r="G18" s="1" t="s">
        <v>60</v>
      </c>
      <c r="H18" s="1" t="s">
        <v>61</v>
      </c>
    </row>
    <row r="19" customFormat="false" ht="14.4" hidden="false" customHeight="false" outlineLevel="0" collapsed="false">
      <c r="A19" s="1" t="s">
        <v>487</v>
      </c>
      <c r="B19" s="2" t="n">
        <v>3.15E-116</v>
      </c>
      <c r="C19" s="2" t="n">
        <v>1.84E-119</v>
      </c>
      <c r="D19" s="1" t="n">
        <v>32.445647</v>
      </c>
      <c r="E19" s="1" t="n">
        <v>262.258101</v>
      </c>
      <c r="F19" s="1" t="n">
        <v>2.4761852</v>
      </c>
      <c r="G19" s="1" t="s">
        <v>488</v>
      </c>
      <c r="H19" s="1" t="s">
        <v>489</v>
      </c>
    </row>
    <row r="20" customFormat="false" ht="14.4" hidden="false" customHeight="false" outlineLevel="0" collapsed="false">
      <c r="A20" s="1" t="s">
        <v>89</v>
      </c>
      <c r="B20" s="2" t="n">
        <v>1.46E-096</v>
      </c>
      <c r="C20" s="2" t="n">
        <v>3.15E-099</v>
      </c>
      <c r="D20" s="1" t="n">
        <v>27.756748</v>
      </c>
      <c r="E20" s="1" t="n">
        <v>215.832382</v>
      </c>
      <c r="F20" s="1" t="n">
        <v>2.4739191</v>
      </c>
      <c r="G20" s="1" t="s">
        <v>90</v>
      </c>
      <c r="H20" s="1" t="s">
        <v>91</v>
      </c>
    </row>
    <row r="21" customFormat="false" ht="14.4" hidden="false" customHeight="false" outlineLevel="0" collapsed="false">
      <c r="A21" s="1" t="s">
        <v>208</v>
      </c>
      <c r="B21" s="2" t="n">
        <v>3.48E-094</v>
      </c>
      <c r="C21" s="2" t="n">
        <v>9.53E-097</v>
      </c>
      <c r="D21" s="1" t="n">
        <v>27.19779</v>
      </c>
      <c r="E21" s="1" t="n">
        <v>210.139558</v>
      </c>
      <c r="F21" s="1" t="n">
        <v>2.4708027</v>
      </c>
      <c r="G21" s="1" t="s">
        <v>209</v>
      </c>
      <c r="H21" s="1" t="s">
        <v>210</v>
      </c>
    </row>
    <row r="22" customFormat="false" ht="14.4" hidden="false" customHeight="false" outlineLevel="0" collapsed="false">
      <c r="A22" s="1" t="s">
        <v>158</v>
      </c>
      <c r="B22" s="2" t="n">
        <v>9.24E-106</v>
      </c>
      <c r="C22" s="2" t="n">
        <v>1.04E-108</v>
      </c>
      <c r="D22" s="1" t="n">
        <v>29.923278</v>
      </c>
      <c r="E22" s="1" t="n">
        <v>237.593004</v>
      </c>
      <c r="F22" s="1" t="n">
        <v>2.4569889</v>
      </c>
      <c r="G22" s="1" t="s">
        <v>159</v>
      </c>
      <c r="H22" s="1" t="s">
        <v>160</v>
      </c>
    </row>
    <row r="23" customFormat="false" ht="14.4" hidden="false" customHeight="false" outlineLevel="0" collapsed="false">
      <c r="A23" s="1" t="s">
        <v>397</v>
      </c>
      <c r="B23" s="2" t="n">
        <v>1.43E-100</v>
      </c>
      <c r="C23" s="2" t="n">
        <v>2.18E-103</v>
      </c>
      <c r="D23" s="1" t="n">
        <v>28.701309</v>
      </c>
      <c r="E23" s="1" t="n">
        <v>225.381144</v>
      </c>
      <c r="F23" s="1" t="n">
        <v>2.4395974</v>
      </c>
      <c r="G23" s="1" t="s">
        <v>398</v>
      </c>
      <c r="H23" s="1" t="s">
        <v>399</v>
      </c>
    </row>
    <row r="24" customFormat="false" ht="14.4" hidden="false" customHeight="false" outlineLevel="0" collapsed="false">
      <c r="A24" s="1" t="s">
        <v>5191</v>
      </c>
      <c r="B24" s="2" t="n">
        <v>1.15E-098</v>
      </c>
      <c r="C24" s="2" t="n">
        <v>2.06E-101</v>
      </c>
      <c r="D24" s="1" t="n">
        <v>28.251428</v>
      </c>
      <c r="E24" s="1" t="n">
        <v>220.844675</v>
      </c>
      <c r="F24" s="1" t="n">
        <v>2.4259378</v>
      </c>
      <c r="G24" s="1" t="s">
        <v>45</v>
      </c>
      <c r="H24" s="1" t="s">
        <v>46</v>
      </c>
    </row>
    <row r="25" customFormat="false" ht="14.4" hidden="false" customHeight="false" outlineLevel="0" collapsed="false">
      <c r="A25" s="1" t="s">
        <v>433</v>
      </c>
      <c r="B25" s="2" t="n">
        <v>2.02E-040</v>
      </c>
      <c r="C25" s="2" t="n">
        <v>1.51E-041</v>
      </c>
      <c r="D25" s="1" t="n">
        <v>15.017323</v>
      </c>
      <c r="E25" s="1" t="n">
        <v>83.458515</v>
      </c>
      <c r="F25" s="1" t="n">
        <v>2.4221932</v>
      </c>
      <c r="G25" s="1" t="s">
        <v>434</v>
      </c>
      <c r="H25" s="1" t="s">
        <v>435</v>
      </c>
    </row>
    <row r="26" customFormat="false" ht="14.4" hidden="false" customHeight="false" outlineLevel="0" collapsed="false">
      <c r="A26" s="1" t="s">
        <v>92</v>
      </c>
      <c r="B26" s="2" t="n">
        <v>3.87E-101</v>
      </c>
      <c r="C26" s="2" t="n">
        <v>5.73E-104</v>
      </c>
      <c r="D26" s="1" t="n">
        <v>28.833637</v>
      </c>
      <c r="E26" s="1" t="n">
        <v>226.711436</v>
      </c>
      <c r="F26" s="1" t="n">
        <v>2.3915396</v>
      </c>
      <c r="G26" s="1" t="s">
        <v>93</v>
      </c>
      <c r="H26" s="1" t="s">
        <v>94</v>
      </c>
    </row>
    <row r="27" customFormat="false" ht="14.4" hidden="false" customHeight="false" outlineLevel="0" collapsed="false">
      <c r="A27" s="1" t="s">
        <v>14</v>
      </c>
      <c r="B27" s="2" t="n">
        <v>1.13E-050</v>
      </c>
      <c r="C27" s="2" t="n">
        <v>5.01E-052</v>
      </c>
      <c r="D27" s="1" t="n">
        <v>17.376716</v>
      </c>
      <c r="E27" s="1" t="n">
        <v>107.491761</v>
      </c>
      <c r="F27" s="1" t="n">
        <v>2.3837321</v>
      </c>
      <c r="G27" s="1" t="s">
        <v>6998</v>
      </c>
      <c r="H27" s="1" t="s">
        <v>6999</v>
      </c>
    </row>
    <row r="28" customFormat="false" ht="14.4" hidden="false" customHeight="false" outlineLevel="0" collapsed="false">
      <c r="A28" s="1" t="s">
        <v>379</v>
      </c>
      <c r="B28" s="2" t="n">
        <v>1.72E-093</v>
      </c>
      <c r="C28" s="2" t="n">
        <v>5.09E-096</v>
      </c>
      <c r="D28" s="1" t="n">
        <v>27.034332</v>
      </c>
      <c r="E28" s="1" t="n">
        <v>208.469113</v>
      </c>
      <c r="F28" s="1" t="n">
        <v>2.3760279</v>
      </c>
      <c r="G28" s="1" t="s">
        <v>380</v>
      </c>
      <c r="H28" s="1" t="s">
        <v>381</v>
      </c>
    </row>
    <row r="29" customFormat="false" ht="14.4" hidden="false" customHeight="false" outlineLevel="0" collapsed="false">
      <c r="A29" s="1" t="s">
        <v>244</v>
      </c>
      <c r="B29" s="2" t="n">
        <v>1.43E-092</v>
      </c>
      <c r="C29" s="2" t="n">
        <v>4.55E-095</v>
      </c>
      <c r="D29" s="1" t="n">
        <v>26.821027</v>
      </c>
      <c r="E29" s="1" t="n">
        <v>206.285513</v>
      </c>
      <c r="F29" s="1" t="n">
        <v>2.3747657</v>
      </c>
      <c r="G29" s="1" t="s">
        <v>245</v>
      </c>
      <c r="H29" s="1" t="s">
        <v>246</v>
      </c>
    </row>
    <row r="30" customFormat="false" ht="14.4" hidden="false" customHeight="false" outlineLevel="0" collapsed="false">
      <c r="A30" s="1" t="s">
        <v>149</v>
      </c>
      <c r="B30" s="2" t="n">
        <v>2.12E-052</v>
      </c>
      <c r="C30" s="2" t="n">
        <v>8.34E-054</v>
      </c>
      <c r="D30" s="1" t="n">
        <v>17.769762</v>
      </c>
      <c r="E30" s="1" t="n">
        <v>111.571457</v>
      </c>
      <c r="F30" s="1" t="n">
        <v>2.3551996</v>
      </c>
      <c r="G30" s="1" t="s">
        <v>150</v>
      </c>
      <c r="H30" s="1" t="s">
        <v>151</v>
      </c>
    </row>
    <row r="31" customFormat="false" ht="14.4" hidden="false" customHeight="false" outlineLevel="0" collapsed="false">
      <c r="A31" s="1" t="s">
        <v>5182</v>
      </c>
      <c r="B31" s="2" t="n">
        <v>4.11E-065</v>
      </c>
      <c r="C31" s="2" t="n">
        <v>7.85E-067</v>
      </c>
      <c r="D31" s="1" t="n">
        <v>20.618327</v>
      </c>
      <c r="E31" s="1" t="n">
        <v>141.467627</v>
      </c>
      <c r="F31" s="1" t="n">
        <v>2.3164477</v>
      </c>
      <c r="G31" s="1" t="s">
        <v>5183</v>
      </c>
      <c r="H31" s="1" t="s">
        <v>5184</v>
      </c>
    </row>
    <row r="32" customFormat="false" ht="14.4" hidden="false" customHeight="false" outlineLevel="0" collapsed="false">
      <c r="A32" s="1" t="s">
        <v>62</v>
      </c>
      <c r="B32" s="2" t="n">
        <v>1.49E-069</v>
      </c>
      <c r="C32" s="2" t="n">
        <v>2.22E-071</v>
      </c>
      <c r="D32" s="1" t="n">
        <v>21.607896</v>
      </c>
      <c r="E32" s="1" t="n">
        <v>151.90743</v>
      </c>
      <c r="F32" s="1" t="n">
        <v>2.3052112</v>
      </c>
      <c r="G32" s="1" t="s">
        <v>63</v>
      </c>
      <c r="H32" s="1" t="s">
        <v>64</v>
      </c>
    </row>
    <row r="33" customFormat="false" ht="14.4" hidden="false" customHeight="false" outlineLevel="0" collapsed="false">
      <c r="A33" s="1" t="s">
        <v>68</v>
      </c>
      <c r="B33" s="2" t="n">
        <v>1.66E-093</v>
      </c>
      <c r="C33" s="2" t="n">
        <v>4.86E-096</v>
      </c>
      <c r="D33" s="1" t="n">
        <v>27.038876</v>
      </c>
      <c r="E33" s="1" t="n">
        <v>208.515584</v>
      </c>
      <c r="F33" s="1" t="n">
        <v>2.2745921</v>
      </c>
      <c r="G33" s="1" t="s">
        <v>69</v>
      </c>
      <c r="H33" s="1" t="s">
        <v>70</v>
      </c>
    </row>
    <row r="34" customFormat="false" ht="14.4" hidden="false" customHeight="false" outlineLevel="0" collapsed="false">
      <c r="A34" s="1" t="s">
        <v>196</v>
      </c>
      <c r="B34" s="2" t="n">
        <v>1.22E-085</v>
      </c>
      <c r="C34" s="2" t="n">
        <v>6.02E-088</v>
      </c>
      <c r="D34" s="1" t="n">
        <v>25.236256</v>
      </c>
      <c r="E34" s="1" t="n">
        <v>189.938448</v>
      </c>
      <c r="F34" s="1" t="n">
        <v>2.2728242</v>
      </c>
      <c r="G34" s="1" t="s">
        <v>197</v>
      </c>
      <c r="H34" s="1" t="s">
        <v>198</v>
      </c>
    </row>
    <row r="35" customFormat="false" ht="14.4" hidden="false" customHeight="false" outlineLevel="0" collapsed="false">
      <c r="A35" s="1" t="s">
        <v>550</v>
      </c>
      <c r="B35" s="2" t="n">
        <v>1.05E-090</v>
      </c>
      <c r="C35" s="2" t="n">
        <v>3.72E-093</v>
      </c>
      <c r="D35" s="1" t="n">
        <v>26.393447</v>
      </c>
      <c r="E35" s="1" t="n">
        <v>201.895934</v>
      </c>
      <c r="F35" s="1" t="n">
        <v>2.2268759</v>
      </c>
      <c r="G35" s="1" t="s">
        <v>551</v>
      </c>
      <c r="H35" s="1" t="s">
        <v>552</v>
      </c>
    </row>
    <row r="36" customFormat="false" ht="14.4" hidden="false" customHeight="false" outlineLevel="0" collapsed="false">
      <c r="A36" s="1" t="s">
        <v>113</v>
      </c>
      <c r="B36" s="2" t="n">
        <v>2.48E-108</v>
      </c>
      <c r="C36" s="2" t="n">
        <v>2.23E-111</v>
      </c>
      <c r="D36" s="1" t="n">
        <v>30.54219</v>
      </c>
      <c r="E36" s="1" t="n">
        <v>243.714309</v>
      </c>
      <c r="F36" s="1" t="n">
        <v>2.2191296</v>
      </c>
      <c r="G36" s="1" t="s">
        <v>114</v>
      </c>
      <c r="H36" s="1" t="s">
        <v>115</v>
      </c>
    </row>
    <row r="37" customFormat="false" ht="14.4" hidden="false" customHeight="false" outlineLevel="0" collapsed="false">
      <c r="A37" s="1" t="s">
        <v>838</v>
      </c>
      <c r="B37" s="2" t="n">
        <v>1.88E-097</v>
      </c>
      <c r="C37" s="2" t="n">
        <v>3.81E-100</v>
      </c>
      <c r="D37" s="1" t="n">
        <v>27.964346</v>
      </c>
      <c r="E37" s="1" t="n">
        <v>217.938872</v>
      </c>
      <c r="F37" s="1" t="n">
        <v>2.1971025</v>
      </c>
      <c r="G37" s="1" t="s">
        <v>839</v>
      </c>
      <c r="H37" s="1" t="s">
        <v>840</v>
      </c>
    </row>
    <row r="38" customFormat="false" ht="14.4" hidden="false" customHeight="false" outlineLevel="0" collapsed="false">
      <c r="A38" s="1" t="s">
        <v>592</v>
      </c>
      <c r="B38" s="2" t="n">
        <v>3.3E-073</v>
      </c>
      <c r="C38" s="2" t="n">
        <v>3.94E-075</v>
      </c>
      <c r="D38" s="1" t="n">
        <v>22.425037</v>
      </c>
      <c r="E38" s="1" t="n">
        <v>160.519838</v>
      </c>
      <c r="F38" s="1" t="n">
        <v>2.1905189</v>
      </c>
      <c r="G38" s="1" t="s">
        <v>593</v>
      </c>
      <c r="H38" s="1" t="s">
        <v>594</v>
      </c>
    </row>
    <row r="39" customFormat="false" ht="14.4" hidden="false" customHeight="false" outlineLevel="0" collapsed="false">
      <c r="A39" s="1" t="s">
        <v>77</v>
      </c>
      <c r="B39" s="2" t="n">
        <v>6.79E-027</v>
      </c>
      <c r="C39" s="2" t="n">
        <v>9.72E-028</v>
      </c>
      <c r="D39" s="1" t="n">
        <v>11.69395</v>
      </c>
      <c r="E39" s="1" t="n">
        <v>51.836869</v>
      </c>
      <c r="F39" s="1" t="n">
        <v>2.1709953</v>
      </c>
      <c r="G39" s="1" t="s">
        <v>78</v>
      </c>
      <c r="H39" s="1" t="s">
        <v>79</v>
      </c>
    </row>
    <row r="40" customFormat="false" ht="14.4" hidden="false" customHeight="false" outlineLevel="0" collapsed="false">
      <c r="A40" s="1" t="s">
        <v>5185</v>
      </c>
      <c r="B40" s="2" t="n">
        <v>4.3E-063</v>
      </c>
      <c r="C40" s="2" t="n">
        <v>9.28E-065</v>
      </c>
      <c r="D40" s="1" t="n">
        <v>20.16714</v>
      </c>
      <c r="E40" s="1" t="n">
        <v>136.709762</v>
      </c>
      <c r="F40" s="1" t="n">
        <v>2.1152011</v>
      </c>
      <c r="G40" s="1" t="s">
        <v>7000</v>
      </c>
      <c r="H40" s="1" t="s">
        <v>7001</v>
      </c>
    </row>
    <row r="41" customFormat="false" ht="14.4" hidden="false" customHeight="false" outlineLevel="0" collapsed="false">
      <c r="A41" s="1" t="s">
        <v>1014</v>
      </c>
      <c r="B41" s="2" t="n">
        <v>8.06E-083</v>
      </c>
      <c r="C41" s="2" t="n">
        <v>5.1E-085</v>
      </c>
      <c r="D41" s="1" t="n">
        <v>24.590133</v>
      </c>
      <c r="E41" s="1" t="n">
        <v>183.217512</v>
      </c>
      <c r="F41" s="1" t="n">
        <v>2.0870718</v>
      </c>
      <c r="G41" s="1" t="s">
        <v>1015</v>
      </c>
      <c r="H41" s="1" t="s">
        <v>1016</v>
      </c>
    </row>
    <row r="42" customFormat="false" ht="14.4" hidden="false" customHeight="false" outlineLevel="0" collapsed="false">
      <c r="A42" s="1" t="s">
        <v>298</v>
      </c>
      <c r="B42" s="2" t="n">
        <v>2.9E-083</v>
      </c>
      <c r="C42" s="2" t="n">
        <v>1.71E-085</v>
      </c>
      <c r="D42" s="1" t="n">
        <v>24.694833</v>
      </c>
      <c r="E42" s="1" t="n">
        <v>184.308553</v>
      </c>
      <c r="F42" s="1" t="n">
        <v>2.0617808</v>
      </c>
      <c r="G42" s="1" t="s">
        <v>299</v>
      </c>
      <c r="H42" s="1" t="s">
        <v>300</v>
      </c>
    </row>
    <row r="43" customFormat="false" ht="14.4" hidden="false" customHeight="false" outlineLevel="0" collapsed="false">
      <c r="A43" s="1" t="s">
        <v>104</v>
      </c>
      <c r="B43" s="2" t="n">
        <v>1.1E-023</v>
      </c>
      <c r="C43" s="2" t="n">
        <v>1.82E-024</v>
      </c>
      <c r="D43" s="1" t="n">
        <v>10.841106</v>
      </c>
      <c r="E43" s="1" t="n">
        <v>44.356366</v>
      </c>
      <c r="F43" s="1" t="n">
        <v>2.05298</v>
      </c>
      <c r="G43" s="1" t="s">
        <v>105</v>
      </c>
      <c r="H43" s="1" t="s">
        <v>106</v>
      </c>
    </row>
    <row r="44" customFormat="false" ht="14.4" hidden="false" customHeight="false" outlineLevel="0" collapsed="false">
      <c r="A44" s="1" t="s">
        <v>5177</v>
      </c>
      <c r="B44" s="2" t="n">
        <v>4.94E-035</v>
      </c>
      <c r="C44" s="2" t="n">
        <v>4.76E-036</v>
      </c>
      <c r="D44" s="1" t="n">
        <v>13.734075</v>
      </c>
      <c r="E44" s="1" t="n">
        <v>70.856808</v>
      </c>
      <c r="F44" s="1" t="n">
        <v>2.0275305</v>
      </c>
      <c r="G44" s="1" t="s">
        <v>863</v>
      </c>
      <c r="H44" s="1" t="s">
        <v>864</v>
      </c>
    </row>
    <row r="45" customFormat="false" ht="14.4" hidden="false" customHeight="false" outlineLevel="0" collapsed="false">
      <c r="A45" s="1" t="s">
        <v>472</v>
      </c>
      <c r="B45" s="2" t="n">
        <v>1.7E-058</v>
      </c>
      <c r="C45" s="2" t="n">
        <v>4.7E-060</v>
      </c>
      <c r="D45" s="1" t="n">
        <v>19.141157</v>
      </c>
      <c r="E45" s="1" t="n">
        <v>125.911825</v>
      </c>
      <c r="F45" s="1" t="n">
        <v>2.024963</v>
      </c>
      <c r="G45" s="1" t="s">
        <v>473</v>
      </c>
      <c r="H45" s="1" t="s">
        <v>474</v>
      </c>
    </row>
    <row r="46" customFormat="false" ht="14.4" hidden="false" customHeight="false" outlineLevel="0" collapsed="false">
      <c r="A46" s="1" t="s">
        <v>439</v>
      </c>
      <c r="B46" s="2" t="n">
        <v>2.72E-071</v>
      </c>
      <c r="C46" s="2" t="n">
        <v>3.63E-073</v>
      </c>
      <c r="D46" s="1" t="n">
        <v>21.996823</v>
      </c>
      <c r="E46" s="1" t="n">
        <v>156.008379</v>
      </c>
      <c r="F46" s="1" t="n">
        <v>2.0022974</v>
      </c>
      <c r="G46" s="1" t="s">
        <v>440</v>
      </c>
      <c r="H46" s="1" t="s">
        <v>441</v>
      </c>
    </row>
    <row r="47" customFormat="false" ht="14.4" hidden="false" customHeight="false" outlineLevel="0" collapsed="false">
      <c r="A47" s="1" t="s">
        <v>5232</v>
      </c>
      <c r="B47" s="2" t="n">
        <v>3.27E-096</v>
      </c>
      <c r="C47" s="2" t="n">
        <v>7.35E-099</v>
      </c>
      <c r="D47" s="1" t="n">
        <v>27.67371</v>
      </c>
      <c r="E47" s="1" t="n">
        <v>214.988595</v>
      </c>
      <c r="F47" s="1" t="n">
        <v>1.9986327</v>
      </c>
      <c r="G47" s="1" t="s">
        <v>2500</v>
      </c>
      <c r="H47" s="1" t="s">
        <v>2501</v>
      </c>
    </row>
    <row r="48" customFormat="false" ht="14.4" hidden="false" customHeight="false" outlineLevel="0" collapsed="false">
      <c r="A48" s="1" t="s">
        <v>304</v>
      </c>
      <c r="B48" s="2" t="n">
        <v>2.16E-064</v>
      </c>
      <c r="C48" s="2" t="n">
        <v>4.26E-066</v>
      </c>
      <c r="D48" s="1" t="n">
        <v>20.458419</v>
      </c>
      <c r="E48" s="1" t="n">
        <v>139.780987</v>
      </c>
      <c r="F48" s="1" t="n">
        <v>1.9888814</v>
      </c>
      <c r="G48" s="1" t="s">
        <v>305</v>
      </c>
      <c r="H48" s="1" t="s">
        <v>306</v>
      </c>
    </row>
    <row r="49" customFormat="false" ht="14.4" hidden="false" customHeight="false" outlineLevel="0" collapsed="false">
      <c r="A49" s="1" t="s">
        <v>80</v>
      </c>
      <c r="B49" s="2" t="n">
        <v>9.78E-081</v>
      </c>
      <c r="C49" s="2" t="n">
        <v>7.07E-083</v>
      </c>
      <c r="D49" s="1" t="n">
        <v>24.119131</v>
      </c>
      <c r="E49" s="1" t="n">
        <v>178.300675</v>
      </c>
      <c r="F49" s="1" t="n">
        <v>1.9586359</v>
      </c>
      <c r="G49" s="1" t="s">
        <v>81</v>
      </c>
      <c r="H49" s="1" t="s">
        <v>82</v>
      </c>
    </row>
    <row r="50" customFormat="false" ht="14.4" hidden="false" customHeight="false" outlineLevel="0" collapsed="false">
      <c r="A50" s="1" t="s">
        <v>283</v>
      </c>
      <c r="B50" s="2" t="n">
        <v>1.17E-083</v>
      </c>
      <c r="C50" s="2" t="n">
        <v>6.66E-086</v>
      </c>
      <c r="D50" s="1" t="n">
        <v>24.78498</v>
      </c>
      <c r="E50" s="1" t="n">
        <v>185.247354</v>
      </c>
      <c r="F50" s="1" t="n">
        <v>1.9463142</v>
      </c>
      <c r="G50" s="1" t="s">
        <v>284</v>
      </c>
      <c r="H50" s="1" t="s">
        <v>285</v>
      </c>
    </row>
    <row r="51" customFormat="false" ht="14.4" hidden="false" customHeight="false" outlineLevel="0" collapsed="false">
      <c r="A51" s="1" t="s">
        <v>250</v>
      </c>
      <c r="B51" s="2" t="n">
        <v>2.65E-074</v>
      </c>
      <c r="C51" s="2" t="n">
        <v>2.86E-076</v>
      </c>
      <c r="D51" s="1" t="n">
        <v>22.673271</v>
      </c>
      <c r="E51" s="1" t="n">
        <v>163.132725</v>
      </c>
      <c r="F51" s="1" t="n">
        <v>1.9268251</v>
      </c>
      <c r="G51" s="1" t="s">
        <v>251</v>
      </c>
      <c r="H51" s="1" t="s">
        <v>252</v>
      </c>
    </row>
    <row r="52" customFormat="false" ht="14.4" hidden="false" customHeight="false" outlineLevel="0" collapsed="false">
      <c r="A52" s="1" t="s">
        <v>7002</v>
      </c>
      <c r="B52" s="2" t="n">
        <v>2.14E-042</v>
      </c>
      <c r="C52" s="2" t="n">
        <v>1.46E-043</v>
      </c>
      <c r="D52" s="1" t="n">
        <v>15.478305</v>
      </c>
      <c r="E52" s="1" t="n">
        <v>88.078314</v>
      </c>
      <c r="F52" s="1" t="n">
        <v>1.9136338</v>
      </c>
      <c r="G52" s="1" t="s">
        <v>126</v>
      </c>
      <c r="H52" s="1" t="s">
        <v>127</v>
      </c>
    </row>
    <row r="53" customFormat="false" ht="14.4" hidden="false" customHeight="false" outlineLevel="0" collapsed="false">
      <c r="A53" s="1" t="s">
        <v>7003</v>
      </c>
      <c r="B53" s="2" t="n">
        <v>1.13E-044</v>
      </c>
      <c r="C53" s="2" t="n">
        <v>6.75E-046</v>
      </c>
      <c r="D53" s="1" t="n">
        <v>16.007378</v>
      </c>
      <c r="E53" s="1" t="n">
        <v>93.431271</v>
      </c>
      <c r="F53" s="1" t="n">
        <v>1.9128272</v>
      </c>
      <c r="G53" s="1" t="s">
        <v>7004</v>
      </c>
      <c r="H53" s="1" t="s">
        <v>7005</v>
      </c>
    </row>
    <row r="54" customFormat="false" ht="14.4" hidden="false" customHeight="false" outlineLevel="0" collapsed="false">
      <c r="A54" s="1" t="s">
        <v>5179</v>
      </c>
      <c r="B54" s="2" t="n">
        <v>7.11E-013</v>
      </c>
      <c r="C54" s="2" t="n">
        <v>2.12E-013</v>
      </c>
      <c r="D54" s="1" t="n">
        <v>7.572637</v>
      </c>
      <c r="E54" s="1" t="n">
        <v>19.159639</v>
      </c>
      <c r="F54" s="1" t="n">
        <v>1.9094974</v>
      </c>
      <c r="G54" s="1" t="s">
        <v>5180</v>
      </c>
      <c r="H54" s="1" t="s">
        <v>5181</v>
      </c>
    </row>
    <row r="55" customFormat="false" ht="14.4" hidden="false" customHeight="false" outlineLevel="0" collapsed="false">
      <c r="A55" s="1" t="s">
        <v>7006</v>
      </c>
      <c r="B55" s="2" t="n">
        <v>5.98E-084</v>
      </c>
      <c r="C55" s="2" t="n">
        <v>3.3E-086</v>
      </c>
      <c r="D55" s="1" t="n">
        <v>24.852101</v>
      </c>
      <c r="E55" s="1" t="n">
        <v>185.946003</v>
      </c>
      <c r="F55" s="1" t="n">
        <v>1.9022809</v>
      </c>
      <c r="G55" s="1" t="s">
        <v>5193</v>
      </c>
      <c r="H55" s="1" t="s">
        <v>5194</v>
      </c>
    </row>
    <row r="56" customFormat="false" ht="14.4" hidden="false" customHeight="false" outlineLevel="0" collapsed="false">
      <c r="A56" s="1" t="s">
        <v>5205</v>
      </c>
      <c r="B56" s="2" t="n">
        <v>1.36E-073</v>
      </c>
      <c r="C56" s="2" t="n">
        <v>1.55E-075</v>
      </c>
      <c r="D56" s="1" t="n">
        <v>22.513119</v>
      </c>
      <c r="E56" s="1" t="n">
        <v>161.447205</v>
      </c>
      <c r="F56" s="1" t="n">
        <v>1.884353</v>
      </c>
      <c r="G56" s="1" t="s">
        <v>272</v>
      </c>
      <c r="H56" s="1" t="s">
        <v>273</v>
      </c>
    </row>
    <row r="57" customFormat="false" ht="14.4" hidden="false" customHeight="false" outlineLevel="0" collapsed="false">
      <c r="A57" s="1" t="s">
        <v>5239</v>
      </c>
      <c r="B57" s="2" t="n">
        <v>9.64E-095</v>
      </c>
      <c r="C57" s="2" t="n">
        <v>2.55E-097</v>
      </c>
      <c r="D57" s="1" t="n">
        <v>27.326407</v>
      </c>
      <c r="E57" s="1" t="n">
        <v>211.452163</v>
      </c>
      <c r="F57" s="1" t="n">
        <v>1.8497507</v>
      </c>
      <c r="G57" s="1" t="s">
        <v>5240</v>
      </c>
      <c r="H57" s="1" t="s">
        <v>5241</v>
      </c>
    </row>
    <row r="58" customFormat="false" ht="14.4" hidden="false" customHeight="false" outlineLevel="0" collapsed="false">
      <c r="A58" s="1" t="s">
        <v>1456</v>
      </c>
      <c r="B58" s="2" t="n">
        <v>6.03E-064</v>
      </c>
      <c r="C58" s="2" t="n">
        <v>1.23E-065</v>
      </c>
      <c r="D58" s="1" t="n">
        <v>20.358478</v>
      </c>
      <c r="E58" s="1" t="n">
        <v>138.727038</v>
      </c>
      <c r="F58" s="1" t="n">
        <v>1.8054359</v>
      </c>
      <c r="G58" s="1" t="s">
        <v>1457</v>
      </c>
      <c r="H58" s="1" t="s">
        <v>1458</v>
      </c>
    </row>
    <row r="59" customFormat="false" ht="14.4" hidden="false" customHeight="false" outlineLevel="0" collapsed="false">
      <c r="A59" s="1" t="s">
        <v>86</v>
      </c>
      <c r="B59" s="2" t="n">
        <v>3.68E-078</v>
      </c>
      <c r="C59" s="2" t="n">
        <v>3.23E-080</v>
      </c>
      <c r="D59" s="1" t="n">
        <v>23.535844</v>
      </c>
      <c r="E59" s="1" t="n">
        <v>172.193749</v>
      </c>
      <c r="F59" s="1" t="n">
        <v>1.7971316</v>
      </c>
      <c r="G59" s="1" t="s">
        <v>87</v>
      </c>
      <c r="H59" s="1" t="s">
        <v>88</v>
      </c>
    </row>
    <row r="60" customFormat="false" ht="14.4" hidden="false" customHeight="false" outlineLevel="0" collapsed="false">
      <c r="A60" s="1" t="s">
        <v>5225</v>
      </c>
      <c r="B60" s="2" t="n">
        <v>4.74E-021</v>
      </c>
      <c r="C60" s="2" t="n">
        <v>8.94E-022</v>
      </c>
      <c r="D60" s="1" t="n">
        <v>10.110605</v>
      </c>
      <c r="E60" s="1" t="n">
        <v>38.214</v>
      </c>
      <c r="F60" s="1" t="n">
        <v>1.7882202</v>
      </c>
      <c r="G60" s="1" t="s">
        <v>5226</v>
      </c>
      <c r="H60" s="1" t="s">
        <v>5227</v>
      </c>
    </row>
    <row r="61" customFormat="false" ht="14.4" hidden="false" customHeight="false" outlineLevel="0" collapsed="false">
      <c r="A61" s="1" t="s">
        <v>5266</v>
      </c>
      <c r="B61" s="2" t="n">
        <v>6.11E-088</v>
      </c>
      <c r="C61" s="2" t="n">
        <v>2.58E-090</v>
      </c>
      <c r="D61" s="1" t="n">
        <v>25.761109</v>
      </c>
      <c r="E61" s="1" t="n">
        <v>195.375286</v>
      </c>
      <c r="F61" s="1" t="n">
        <v>1.7848055</v>
      </c>
      <c r="G61" s="1" t="s">
        <v>5267</v>
      </c>
      <c r="H61" s="1" t="s">
        <v>5268</v>
      </c>
    </row>
    <row r="62" customFormat="false" ht="14.4" hidden="false" customHeight="false" outlineLevel="0" collapsed="false">
      <c r="A62" s="1" t="s">
        <v>140</v>
      </c>
      <c r="B62" s="2" t="n">
        <v>1.98E-075</v>
      </c>
      <c r="C62" s="2" t="n">
        <v>1.98E-077</v>
      </c>
      <c r="D62" s="1" t="n">
        <v>22.926594</v>
      </c>
      <c r="E62" s="1" t="n">
        <v>165.796978</v>
      </c>
      <c r="F62" s="1" t="n">
        <v>1.7782826</v>
      </c>
      <c r="G62" s="1" t="s">
        <v>141</v>
      </c>
      <c r="H62" s="1" t="s">
        <v>142</v>
      </c>
    </row>
    <row r="63" customFormat="false" ht="14.4" hidden="false" customHeight="false" outlineLevel="0" collapsed="false">
      <c r="A63" s="1" t="s">
        <v>1214</v>
      </c>
      <c r="B63" s="2" t="n">
        <v>5.07E-073</v>
      </c>
      <c r="C63" s="2" t="n">
        <v>6.12E-075</v>
      </c>
      <c r="D63" s="1" t="n">
        <v>22.383271</v>
      </c>
      <c r="E63" s="1" t="n">
        <v>160.080034</v>
      </c>
      <c r="F63" s="1" t="n">
        <v>1.7769157</v>
      </c>
      <c r="G63" s="1" t="s">
        <v>1215</v>
      </c>
      <c r="H63" s="1" t="s">
        <v>1216</v>
      </c>
    </row>
    <row r="64" customFormat="false" ht="14.4" hidden="false" customHeight="false" outlineLevel="0" collapsed="false">
      <c r="A64" s="1" t="s">
        <v>256</v>
      </c>
      <c r="B64" s="2" t="n">
        <v>4.42E-082</v>
      </c>
      <c r="C64" s="2" t="n">
        <v>2.91E-084</v>
      </c>
      <c r="D64" s="1" t="n">
        <v>24.423543</v>
      </c>
      <c r="E64" s="1" t="n">
        <v>181.480059</v>
      </c>
      <c r="F64" s="1" t="n">
        <v>1.7703519</v>
      </c>
      <c r="G64" s="1" t="s">
        <v>7007</v>
      </c>
      <c r="H64" s="1" t="s">
        <v>7008</v>
      </c>
    </row>
    <row r="65" customFormat="false" ht="14.4" hidden="false" customHeight="false" outlineLevel="0" collapsed="false">
      <c r="A65" s="1" t="s">
        <v>238</v>
      </c>
      <c r="B65" s="2" t="n">
        <v>2.39E-078</v>
      </c>
      <c r="C65" s="2" t="n">
        <v>2.06E-080</v>
      </c>
      <c r="D65" s="1" t="n">
        <v>23.578562</v>
      </c>
      <c r="E65" s="1" t="n">
        <v>172.641609</v>
      </c>
      <c r="F65" s="1" t="n">
        <v>1.7692648</v>
      </c>
      <c r="G65" s="1" t="s">
        <v>239</v>
      </c>
      <c r="H65" s="1" t="s">
        <v>240</v>
      </c>
    </row>
    <row r="66" customFormat="false" ht="14.4" hidden="false" customHeight="false" outlineLevel="0" collapsed="false">
      <c r="A66" s="1" t="s">
        <v>844</v>
      </c>
      <c r="B66" s="2" t="n">
        <v>3.1E-065</v>
      </c>
      <c r="C66" s="2" t="n">
        <v>5.85E-067</v>
      </c>
      <c r="D66" s="1" t="n">
        <v>20.646053</v>
      </c>
      <c r="E66" s="1" t="n">
        <v>141.760103</v>
      </c>
      <c r="F66" s="1" t="n">
        <v>1.752106</v>
      </c>
      <c r="G66" s="1" t="s">
        <v>845</v>
      </c>
      <c r="H66" s="1" t="s">
        <v>846</v>
      </c>
    </row>
    <row r="67" customFormat="false" ht="14.4" hidden="false" customHeight="false" outlineLevel="0" collapsed="false">
      <c r="A67" s="1" t="s">
        <v>155</v>
      </c>
      <c r="B67" s="2" t="n">
        <v>1.39E-073</v>
      </c>
      <c r="C67" s="2" t="n">
        <v>1.59E-075</v>
      </c>
      <c r="D67" s="1" t="n">
        <v>22.510705</v>
      </c>
      <c r="E67" s="1" t="n">
        <v>161.421795</v>
      </c>
      <c r="F67" s="1" t="n">
        <v>1.7351767</v>
      </c>
      <c r="G67" s="1" t="s">
        <v>156</v>
      </c>
      <c r="H67" s="1" t="s">
        <v>157</v>
      </c>
    </row>
    <row r="68" customFormat="false" ht="14.4" hidden="false" customHeight="false" outlineLevel="0" collapsed="false">
      <c r="A68" s="1" t="s">
        <v>421</v>
      </c>
      <c r="B68" s="2" t="n">
        <v>1.01E-061</v>
      </c>
      <c r="C68" s="2" t="n">
        <v>2.37E-063</v>
      </c>
      <c r="D68" s="1" t="n">
        <v>19.860483</v>
      </c>
      <c r="E68" s="1" t="n">
        <v>133.478478</v>
      </c>
      <c r="F68" s="1" t="n">
        <v>1.7348947</v>
      </c>
      <c r="G68" s="1" t="s">
        <v>422</v>
      </c>
      <c r="H68" s="1" t="s">
        <v>423</v>
      </c>
    </row>
    <row r="69" customFormat="false" ht="14.4" hidden="false" customHeight="false" outlineLevel="0" collapsed="false">
      <c r="A69" s="1" t="s">
        <v>1722</v>
      </c>
      <c r="B69" s="2" t="n">
        <v>1.95E-078</v>
      </c>
      <c r="C69" s="2" t="n">
        <v>1.68E-080</v>
      </c>
      <c r="D69" s="1" t="n">
        <v>23.598353</v>
      </c>
      <c r="E69" s="1" t="n">
        <v>172.849068</v>
      </c>
      <c r="F69" s="1" t="n">
        <v>1.7325323</v>
      </c>
      <c r="G69" s="1" t="s">
        <v>1723</v>
      </c>
      <c r="H69" s="1" t="s">
        <v>1724</v>
      </c>
    </row>
    <row r="70" customFormat="false" ht="14.4" hidden="false" customHeight="false" outlineLevel="0" collapsed="false">
      <c r="A70" s="1" t="s">
        <v>26</v>
      </c>
      <c r="B70" s="2" t="n">
        <v>2.42E-049</v>
      </c>
      <c r="C70" s="2" t="n">
        <v>1.16E-050</v>
      </c>
      <c r="D70" s="1" t="n">
        <v>17.073933</v>
      </c>
      <c r="E70" s="1" t="n">
        <v>104.360806</v>
      </c>
      <c r="F70" s="1" t="n">
        <v>1.7259008</v>
      </c>
      <c r="G70" s="1" t="s">
        <v>27</v>
      </c>
      <c r="H70" s="1" t="s">
        <v>28</v>
      </c>
    </row>
    <row r="71" customFormat="false" ht="14.4" hidden="false" customHeight="false" outlineLevel="0" collapsed="false">
      <c r="A71" s="1" t="s">
        <v>5250</v>
      </c>
      <c r="B71" s="2" t="n">
        <v>2.3E-072</v>
      </c>
      <c r="C71" s="2" t="n">
        <v>2.87E-074</v>
      </c>
      <c r="D71" s="1" t="n">
        <v>22.237102</v>
      </c>
      <c r="E71" s="1" t="n">
        <v>158.540425</v>
      </c>
      <c r="F71" s="1" t="n">
        <v>1.7229995</v>
      </c>
      <c r="G71" s="1" t="s">
        <v>5251</v>
      </c>
      <c r="H71" s="1" t="s">
        <v>5252</v>
      </c>
    </row>
    <row r="72" customFormat="false" ht="14.4" hidden="false" customHeight="false" outlineLevel="0" collapsed="false">
      <c r="A72" s="1" t="s">
        <v>5269</v>
      </c>
      <c r="B72" s="2" t="n">
        <v>1.47E-095</v>
      </c>
      <c r="C72" s="2" t="n">
        <v>3.51E-098</v>
      </c>
      <c r="D72" s="1" t="n">
        <v>27.520557</v>
      </c>
      <c r="E72" s="1" t="n">
        <v>213.430564</v>
      </c>
      <c r="F72" s="1" t="n">
        <v>1.7048095</v>
      </c>
      <c r="G72" s="1" t="s">
        <v>5270</v>
      </c>
      <c r="H72" s="1" t="s">
        <v>5271</v>
      </c>
    </row>
    <row r="73" customFormat="false" ht="14.4" hidden="false" customHeight="false" outlineLevel="0" collapsed="false">
      <c r="A73" s="1" t="s">
        <v>5248</v>
      </c>
      <c r="B73" s="2" t="n">
        <v>3.6E-070</v>
      </c>
      <c r="C73" s="2" t="n">
        <v>5.18E-072</v>
      </c>
      <c r="D73" s="1" t="n">
        <v>21.745612</v>
      </c>
      <c r="E73" s="1" t="n">
        <v>153.359823</v>
      </c>
      <c r="F73" s="1" t="n">
        <v>1.6984746</v>
      </c>
      <c r="G73" s="1" t="s">
        <v>419</v>
      </c>
      <c r="H73" s="1" t="s">
        <v>420</v>
      </c>
    </row>
    <row r="74" customFormat="false" ht="14.4" hidden="false" customHeight="false" outlineLevel="0" collapsed="false">
      <c r="A74" s="1" t="s">
        <v>182</v>
      </c>
      <c r="B74" s="2" t="n">
        <v>3.78E-080</v>
      </c>
      <c r="C74" s="2" t="n">
        <v>2.8E-082</v>
      </c>
      <c r="D74" s="1" t="n">
        <v>23.987919</v>
      </c>
      <c r="E74" s="1" t="n">
        <v>176.92855</v>
      </c>
      <c r="F74" s="1" t="n">
        <v>1.696732</v>
      </c>
      <c r="G74" s="1" t="s">
        <v>183</v>
      </c>
      <c r="H74" s="1" t="s">
        <v>184</v>
      </c>
    </row>
    <row r="75" customFormat="false" ht="14.4" hidden="false" customHeight="false" outlineLevel="0" collapsed="false">
      <c r="A75" s="1" t="s">
        <v>1468</v>
      </c>
      <c r="B75" s="2" t="n">
        <v>2.65E-091</v>
      </c>
      <c r="C75" s="2" t="n">
        <v>9.15E-094</v>
      </c>
      <c r="D75" s="1" t="n">
        <v>26.529472</v>
      </c>
      <c r="E75" s="1" t="n">
        <v>203.294149</v>
      </c>
      <c r="F75" s="1" t="n">
        <v>1.6912478</v>
      </c>
      <c r="G75" s="1" t="s">
        <v>1469</v>
      </c>
      <c r="H75" s="1" t="s">
        <v>1470</v>
      </c>
    </row>
    <row r="76" customFormat="false" ht="14.4" hidden="false" customHeight="false" outlineLevel="0" collapsed="false">
      <c r="A76" s="1" t="s">
        <v>493</v>
      </c>
      <c r="B76" s="2" t="n">
        <v>2.45E-059</v>
      </c>
      <c r="C76" s="2" t="n">
        <v>6.53E-061</v>
      </c>
      <c r="D76" s="1" t="n">
        <v>19.328395</v>
      </c>
      <c r="E76" s="1" t="n">
        <v>127.879245</v>
      </c>
      <c r="F76" s="1" t="n">
        <v>1.6902703</v>
      </c>
      <c r="G76" s="1" t="s">
        <v>494</v>
      </c>
      <c r="H76" s="1" t="s">
        <v>495</v>
      </c>
    </row>
    <row r="77" customFormat="false" ht="14.4" hidden="false" customHeight="false" outlineLevel="0" collapsed="false">
      <c r="A77" s="1" t="s">
        <v>232</v>
      </c>
      <c r="B77" s="2" t="n">
        <v>8.66E-077</v>
      </c>
      <c r="C77" s="2" t="n">
        <v>8.01E-079</v>
      </c>
      <c r="D77" s="1" t="n">
        <v>23.230853</v>
      </c>
      <c r="E77" s="1" t="n">
        <v>168.993593</v>
      </c>
      <c r="F77" s="1" t="n">
        <v>1.6901301</v>
      </c>
      <c r="G77" s="1" t="s">
        <v>233</v>
      </c>
      <c r="H77" s="1" t="s">
        <v>234</v>
      </c>
    </row>
    <row r="78" customFormat="false" ht="14.4" hidden="false" customHeight="false" outlineLevel="0" collapsed="false">
      <c r="A78" s="1" t="s">
        <v>193</v>
      </c>
      <c r="B78" s="2" t="n">
        <v>9.73E-069</v>
      </c>
      <c r="C78" s="2" t="n">
        <v>1.53E-070</v>
      </c>
      <c r="D78" s="1" t="n">
        <v>21.425621</v>
      </c>
      <c r="E78" s="1" t="n">
        <v>149.984736</v>
      </c>
      <c r="F78" s="1" t="n">
        <v>1.6881095</v>
      </c>
      <c r="G78" s="1" t="s">
        <v>194</v>
      </c>
      <c r="H78" s="1" t="s">
        <v>195</v>
      </c>
    </row>
    <row r="79" customFormat="false" ht="14.4" hidden="false" customHeight="false" outlineLevel="0" collapsed="false">
      <c r="A79" s="1" t="s">
        <v>427</v>
      </c>
      <c r="B79" s="2" t="n">
        <v>7.25E-071</v>
      </c>
      <c r="C79" s="2" t="n">
        <v>9.96E-073</v>
      </c>
      <c r="D79" s="1" t="n">
        <v>21.901503</v>
      </c>
      <c r="E79" s="1" t="n">
        <v>155.003539</v>
      </c>
      <c r="F79" s="1" t="n">
        <v>1.6867548</v>
      </c>
      <c r="G79" s="1" t="s">
        <v>428</v>
      </c>
      <c r="H79" s="1" t="s">
        <v>429</v>
      </c>
    </row>
    <row r="80" customFormat="false" ht="14.4" hidden="false" customHeight="false" outlineLevel="0" collapsed="false">
      <c r="A80" s="1" t="s">
        <v>241</v>
      </c>
      <c r="B80" s="2" t="n">
        <v>3.39E-024</v>
      </c>
      <c r="C80" s="2" t="n">
        <v>5.48E-025</v>
      </c>
      <c r="D80" s="1" t="n">
        <v>10.979455</v>
      </c>
      <c r="E80" s="1" t="n">
        <v>45.548152</v>
      </c>
      <c r="F80" s="1" t="n">
        <v>1.6862074</v>
      </c>
      <c r="G80" s="1" t="s">
        <v>242</v>
      </c>
      <c r="H80" s="1" t="s">
        <v>243</v>
      </c>
    </row>
    <row r="81" customFormat="false" ht="14.4" hidden="false" customHeight="false" outlineLevel="0" collapsed="false">
      <c r="A81" s="1" t="s">
        <v>481</v>
      </c>
      <c r="B81" s="2" t="n">
        <v>1.98E-063</v>
      </c>
      <c r="C81" s="2" t="n">
        <v>4.16E-065</v>
      </c>
      <c r="D81" s="1" t="n">
        <v>20.243013</v>
      </c>
      <c r="E81" s="1" t="n">
        <v>137.509606</v>
      </c>
      <c r="F81" s="1" t="n">
        <v>1.68471</v>
      </c>
      <c r="G81" s="1" t="s">
        <v>482</v>
      </c>
      <c r="H81" s="1" t="s">
        <v>483</v>
      </c>
    </row>
    <row r="82" customFormat="false" ht="14.4" hidden="false" customHeight="false" outlineLevel="0" collapsed="false">
      <c r="A82" s="1" t="s">
        <v>571</v>
      </c>
      <c r="B82" s="2" t="n">
        <v>4.03E-086</v>
      </c>
      <c r="C82" s="2" t="n">
        <v>1.92E-088</v>
      </c>
      <c r="D82" s="1" t="n">
        <v>25.346118</v>
      </c>
      <c r="E82" s="1" t="n">
        <v>191.078239</v>
      </c>
      <c r="F82" s="1" t="n">
        <v>1.6835997</v>
      </c>
      <c r="G82" s="1" t="s">
        <v>572</v>
      </c>
      <c r="H82" s="1" t="s">
        <v>573</v>
      </c>
    </row>
    <row r="83" customFormat="false" ht="14.4" hidden="false" customHeight="false" outlineLevel="0" collapsed="false">
      <c r="A83" s="1" t="s">
        <v>119</v>
      </c>
      <c r="B83" s="2" t="n">
        <v>3.94E-038</v>
      </c>
      <c r="C83" s="2" t="n">
        <v>3.3E-039</v>
      </c>
      <c r="D83" s="1" t="n">
        <v>14.476396</v>
      </c>
      <c r="E83" s="1" t="n">
        <v>78.096717</v>
      </c>
      <c r="F83" s="1" t="n">
        <v>1.6834927</v>
      </c>
      <c r="G83" s="1" t="s">
        <v>120</v>
      </c>
      <c r="H83" s="1" t="s">
        <v>121</v>
      </c>
    </row>
    <row r="84" customFormat="false" ht="14.4" hidden="false" customHeight="false" outlineLevel="0" collapsed="false">
      <c r="A84" s="1" t="s">
        <v>952</v>
      </c>
      <c r="B84" s="2" t="n">
        <v>1.86E-052</v>
      </c>
      <c r="C84" s="2" t="n">
        <v>7.3E-054</v>
      </c>
      <c r="D84" s="1" t="n">
        <v>17.782599</v>
      </c>
      <c r="E84" s="1" t="n">
        <v>111.704975</v>
      </c>
      <c r="F84" s="1" t="n">
        <v>1.6750008</v>
      </c>
      <c r="G84" s="1" t="s">
        <v>953</v>
      </c>
      <c r="H84" s="1" t="s">
        <v>954</v>
      </c>
    </row>
    <row r="85" customFormat="false" ht="14.4" hidden="false" customHeight="false" outlineLevel="0" collapsed="false">
      <c r="A85" s="1" t="s">
        <v>2219</v>
      </c>
      <c r="B85" s="2" t="n">
        <v>4.37E-070</v>
      </c>
      <c r="C85" s="2" t="n">
        <v>6.34E-072</v>
      </c>
      <c r="D85" s="1" t="n">
        <v>21.726535</v>
      </c>
      <c r="E85" s="1" t="n">
        <v>153.158652</v>
      </c>
      <c r="F85" s="1" t="n">
        <v>1.6634466</v>
      </c>
      <c r="G85" s="1" t="s">
        <v>2220</v>
      </c>
      <c r="H85" s="1" t="s">
        <v>2221</v>
      </c>
    </row>
    <row r="86" customFormat="false" ht="14.4" hidden="false" customHeight="false" outlineLevel="0" collapsed="false">
      <c r="A86" s="1" t="s">
        <v>445</v>
      </c>
      <c r="B86" s="2" t="n">
        <v>4.41E-065</v>
      </c>
      <c r="C86" s="2" t="n">
        <v>8.43E-067</v>
      </c>
      <c r="D86" s="1" t="n">
        <v>20.611553</v>
      </c>
      <c r="E86" s="1" t="n">
        <v>141.396167</v>
      </c>
      <c r="F86" s="1" t="n">
        <v>1.6570981</v>
      </c>
      <c r="G86" s="1" t="s">
        <v>446</v>
      </c>
      <c r="H86" s="1" t="s">
        <v>447</v>
      </c>
    </row>
    <row r="87" customFormat="false" ht="14.4" hidden="false" customHeight="false" outlineLevel="0" collapsed="false">
      <c r="A87" s="1" t="s">
        <v>5802</v>
      </c>
      <c r="B87" s="2" t="n">
        <v>7.37E-058</v>
      </c>
      <c r="C87" s="2" t="n">
        <v>2.12E-059</v>
      </c>
      <c r="D87" s="1" t="n">
        <v>18.99812</v>
      </c>
      <c r="E87" s="1" t="n">
        <v>124.410079</v>
      </c>
      <c r="F87" s="1" t="n">
        <v>1.654446</v>
      </c>
      <c r="G87" s="1" t="s">
        <v>815</v>
      </c>
      <c r="H87" s="1" t="s">
        <v>816</v>
      </c>
    </row>
    <row r="88" customFormat="false" ht="14.4" hidden="false" customHeight="false" outlineLevel="0" collapsed="false">
      <c r="A88" s="1" t="s">
        <v>589</v>
      </c>
      <c r="B88" s="2" t="n">
        <v>1.94E-085</v>
      </c>
      <c r="C88" s="2" t="n">
        <v>9.75E-088</v>
      </c>
      <c r="D88" s="1" t="n">
        <v>25.189985</v>
      </c>
      <c r="E88" s="1" t="n">
        <v>189.458124</v>
      </c>
      <c r="F88" s="1" t="n">
        <v>1.6514614</v>
      </c>
      <c r="G88" s="1" t="s">
        <v>590</v>
      </c>
      <c r="H88" s="1" t="s">
        <v>591</v>
      </c>
    </row>
    <row r="89" customFormat="false" ht="14.4" hidden="false" customHeight="false" outlineLevel="0" collapsed="false">
      <c r="A89" s="1" t="s">
        <v>5242</v>
      </c>
      <c r="B89" s="2" t="n">
        <v>5.98E-032</v>
      </c>
      <c r="C89" s="2" t="n">
        <v>6.69E-033</v>
      </c>
      <c r="D89" s="1" t="n">
        <v>12.978543</v>
      </c>
      <c r="E89" s="1" t="n">
        <v>63.649081</v>
      </c>
      <c r="F89" s="1" t="n">
        <v>1.6496041</v>
      </c>
      <c r="G89" s="1" t="s">
        <v>5243</v>
      </c>
      <c r="H89" s="1" t="s">
        <v>5244</v>
      </c>
    </row>
    <row r="90" customFormat="false" ht="14.4" hidden="false" customHeight="false" outlineLevel="0" collapsed="false">
      <c r="A90" s="1" t="s">
        <v>5222</v>
      </c>
      <c r="B90" s="2" t="n">
        <v>6.32E-069</v>
      </c>
      <c r="C90" s="2" t="n">
        <v>9.76E-071</v>
      </c>
      <c r="D90" s="1" t="n">
        <v>21.468052</v>
      </c>
      <c r="E90" s="1" t="n">
        <v>150.432335</v>
      </c>
      <c r="F90" s="1" t="n">
        <v>1.6479274</v>
      </c>
      <c r="G90" s="1" t="s">
        <v>5223</v>
      </c>
      <c r="H90" s="1" t="s">
        <v>5224</v>
      </c>
    </row>
    <row r="91" customFormat="false" ht="14.4" hidden="false" customHeight="false" outlineLevel="0" collapsed="false">
      <c r="A91" s="1" t="s">
        <v>5302</v>
      </c>
      <c r="B91" s="2" t="n">
        <v>1.56E-043</v>
      </c>
      <c r="C91" s="2" t="n">
        <v>1E-044</v>
      </c>
      <c r="D91" s="1" t="n">
        <v>15.742274</v>
      </c>
      <c r="E91" s="1" t="n">
        <v>90.742673</v>
      </c>
      <c r="F91" s="1" t="n">
        <v>1.6250408</v>
      </c>
      <c r="G91" s="1" t="s">
        <v>5303</v>
      </c>
      <c r="H91" s="1" t="s">
        <v>5304</v>
      </c>
    </row>
    <row r="92" customFormat="false" ht="14.4" hidden="false" customHeight="false" outlineLevel="0" collapsed="false">
      <c r="A92" s="1" t="s">
        <v>1088</v>
      </c>
      <c r="B92" s="2" t="n">
        <v>2.23E-097</v>
      </c>
      <c r="C92" s="2" t="n">
        <v>4.62E-100</v>
      </c>
      <c r="D92" s="1" t="n">
        <v>27.94545</v>
      </c>
      <c r="E92" s="1" t="n">
        <v>217.747315</v>
      </c>
      <c r="F92" s="1" t="n">
        <v>1.6027544</v>
      </c>
      <c r="G92" s="1" t="s">
        <v>1089</v>
      </c>
      <c r="H92" s="1" t="s">
        <v>1090</v>
      </c>
    </row>
    <row r="93" customFormat="false" ht="14.4" hidden="false" customHeight="false" outlineLevel="0" collapsed="false">
      <c r="A93" s="1" t="s">
        <v>835</v>
      </c>
      <c r="B93" s="2" t="n">
        <v>3.19E-072</v>
      </c>
      <c r="C93" s="2" t="n">
        <v>4.01E-074</v>
      </c>
      <c r="D93" s="1" t="n">
        <v>22.205347</v>
      </c>
      <c r="E93" s="1" t="n">
        <v>158.205872</v>
      </c>
      <c r="F93" s="1" t="n">
        <v>1.6014285</v>
      </c>
      <c r="G93" s="1" t="s">
        <v>7009</v>
      </c>
      <c r="H93" s="1" t="s">
        <v>7010</v>
      </c>
    </row>
    <row r="94" customFormat="false" ht="14.4" hidden="false" customHeight="false" outlineLevel="0" collapsed="false">
      <c r="A94" s="1" t="s">
        <v>2210</v>
      </c>
      <c r="B94" s="2" t="n">
        <v>4.76E-095</v>
      </c>
      <c r="C94" s="2" t="n">
        <v>1.24E-097</v>
      </c>
      <c r="D94" s="1" t="n">
        <v>27.397018</v>
      </c>
      <c r="E94" s="1" t="n">
        <v>212.172115</v>
      </c>
      <c r="F94" s="1" t="n">
        <v>1.5998052</v>
      </c>
      <c r="G94" s="1" t="s">
        <v>2211</v>
      </c>
      <c r="H94" s="1" t="s">
        <v>2212</v>
      </c>
    </row>
    <row r="95" customFormat="false" ht="14.4" hidden="false" customHeight="false" outlineLevel="0" collapsed="false">
      <c r="A95" s="1" t="s">
        <v>164</v>
      </c>
      <c r="B95" s="2" t="n">
        <v>4.37E-070</v>
      </c>
      <c r="C95" s="2" t="n">
        <v>6.31E-072</v>
      </c>
      <c r="D95" s="1" t="n">
        <v>21.726879</v>
      </c>
      <c r="E95" s="1" t="n">
        <v>153.16228</v>
      </c>
      <c r="F95" s="1" t="n">
        <v>1.5959858</v>
      </c>
      <c r="G95" s="1" t="s">
        <v>165</v>
      </c>
      <c r="H95" s="1" t="s">
        <v>166</v>
      </c>
    </row>
    <row r="96" customFormat="false" ht="14.4" hidden="false" customHeight="false" outlineLevel="0" collapsed="false">
      <c r="A96" s="1" t="s">
        <v>664</v>
      </c>
      <c r="B96" s="2" t="n">
        <v>6.29E-088</v>
      </c>
      <c r="C96" s="2" t="n">
        <v>2.68E-090</v>
      </c>
      <c r="D96" s="1" t="n">
        <v>25.7573</v>
      </c>
      <c r="E96" s="1" t="n">
        <v>195.3359</v>
      </c>
      <c r="F96" s="1" t="n">
        <v>1.5947393</v>
      </c>
      <c r="G96" s="1" t="s">
        <v>665</v>
      </c>
      <c r="H96" s="1" t="s">
        <v>666</v>
      </c>
    </row>
    <row r="97" customFormat="false" ht="14.4" hidden="false" customHeight="false" outlineLevel="0" collapsed="false">
      <c r="A97" s="1" t="s">
        <v>2267</v>
      </c>
      <c r="B97" s="2" t="n">
        <v>5.48E-055</v>
      </c>
      <c r="C97" s="2" t="n">
        <v>1.83E-056</v>
      </c>
      <c r="D97" s="1" t="n">
        <v>18.354818</v>
      </c>
      <c r="E97" s="1" t="n">
        <v>117.671787</v>
      </c>
      <c r="F97" s="1" t="n">
        <v>1.5919296</v>
      </c>
      <c r="G97" s="1" t="s">
        <v>2268</v>
      </c>
      <c r="H97" s="1" t="s">
        <v>2269</v>
      </c>
    </row>
    <row r="98" customFormat="false" ht="14.4" hidden="false" customHeight="false" outlineLevel="0" collapsed="false">
      <c r="A98" s="1" t="s">
        <v>1770</v>
      </c>
      <c r="B98" s="2" t="n">
        <v>1.58E-077</v>
      </c>
      <c r="C98" s="2" t="n">
        <v>1.42E-079</v>
      </c>
      <c r="D98" s="1" t="n">
        <v>23.395299</v>
      </c>
      <c r="E98" s="1" t="n">
        <v>170.719602</v>
      </c>
      <c r="F98" s="1" t="n">
        <v>1.5913096</v>
      </c>
      <c r="G98" s="1" t="s">
        <v>1771</v>
      </c>
      <c r="H98" s="1" t="s">
        <v>1772</v>
      </c>
    </row>
    <row r="99" customFormat="false" ht="14.4" hidden="false" customHeight="false" outlineLevel="0" collapsed="false">
      <c r="A99" s="1" t="s">
        <v>5483</v>
      </c>
      <c r="B99" s="2" t="n">
        <v>1.2E-080</v>
      </c>
      <c r="C99" s="2" t="n">
        <v>8.76E-083</v>
      </c>
      <c r="D99" s="1" t="n">
        <v>24.09874</v>
      </c>
      <c r="E99" s="1" t="n">
        <v>178.087507</v>
      </c>
      <c r="F99" s="1" t="n">
        <v>1.58045</v>
      </c>
      <c r="G99" s="1" t="s">
        <v>5484</v>
      </c>
      <c r="H99" s="1" t="s">
        <v>5485</v>
      </c>
    </row>
    <row r="100" customFormat="false" ht="14.4" hidden="false" customHeight="false" outlineLevel="0" collapsed="false">
      <c r="A100" s="1" t="s">
        <v>784</v>
      </c>
      <c r="B100" s="2" t="n">
        <v>5.63E-112</v>
      </c>
      <c r="C100" s="2" t="n">
        <v>4.3E-115</v>
      </c>
      <c r="D100" s="1" t="n">
        <v>31.411463</v>
      </c>
      <c r="E100" s="1" t="n">
        <v>252.236575</v>
      </c>
      <c r="F100" s="1" t="n">
        <v>1.5696213</v>
      </c>
      <c r="G100" s="1" t="s">
        <v>7011</v>
      </c>
      <c r="H100" s="1" t="s">
        <v>7012</v>
      </c>
    </row>
    <row r="101" customFormat="false" ht="14.4" hidden="false" customHeight="false" outlineLevel="0" collapsed="false">
      <c r="A101" s="1" t="s">
        <v>5504</v>
      </c>
      <c r="B101" s="2" t="n">
        <v>5.39E-104</v>
      </c>
      <c r="C101" s="2" t="n">
        <v>6.77E-107</v>
      </c>
      <c r="D101" s="1" t="n">
        <v>29.504757</v>
      </c>
      <c r="E101" s="1" t="n">
        <v>233.429016</v>
      </c>
      <c r="F101" s="1" t="n">
        <v>1.5662906</v>
      </c>
      <c r="G101" s="1" t="s">
        <v>5505</v>
      </c>
      <c r="H101" s="1" t="s">
        <v>5506</v>
      </c>
    </row>
    <row r="102" customFormat="false" ht="14.4" hidden="false" customHeight="false" outlineLevel="0" collapsed="false">
      <c r="A102" s="1" t="s">
        <v>1824</v>
      </c>
      <c r="B102" s="2" t="n">
        <v>2.19E-061</v>
      </c>
      <c r="C102" s="2" t="n">
        <v>5.24E-063</v>
      </c>
      <c r="D102" s="1" t="n">
        <v>19.785573</v>
      </c>
      <c r="E102" s="1" t="n">
        <v>132.689561</v>
      </c>
      <c r="F102" s="1" t="n">
        <v>1.5626523</v>
      </c>
      <c r="G102" s="1" t="s">
        <v>1825</v>
      </c>
      <c r="H102" s="1" t="s">
        <v>1826</v>
      </c>
    </row>
    <row r="103" customFormat="false" ht="14.4" hidden="false" customHeight="false" outlineLevel="0" collapsed="false">
      <c r="A103" s="1" t="s">
        <v>5396</v>
      </c>
      <c r="B103" s="2" t="n">
        <v>6.85E-039</v>
      </c>
      <c r="C103" s="2" t="n">
        <v>5.53E-040</v>
      </c>
      <c r="D103" s="1" t="n">
        <v>14.656539</v>
      </c>
      <c r="E103" s="1" t="n">
        <v>79.874792</v>
      </c>
      <c r="F103" s="1" t="n">
        <v>1.5520145</v>
      </c>
      <c r="G103" s="1" t="s">
        <v>857</v>
      </c>
      <c r="H103" s="1" t="s">
        <v>858</v>
      </c>
    </row>
    <row r="104" customFormat="false" ht="14.4" hidden="false" customHeight="false" outlineLevel="0" collapsed="false">
      <c r="A104" s="1" t="s">
        <v>95</v>
      </c>
      <c r="B104" s="2" t="n">
        <v>1.62E-021</v>
      </c>
      <c r="C104" s="2" t="n">
        <v>3E-022</v>
      </c>
      <c r="D104" s="1" t="n">
        <v>10.24165</v>
      </c>
      <c r="E104" s="1" t="n">
        <v>39.296623</v>
      </c>
      <c r="F104" s="1" t="n">
        <v>1.5511523</v>
      </c>
      <c r="G104" s="1" t="s">
        <v>96</v>
      </c>
      <c r="H104" s="1" t="s">
        <v>97</v>
      </c>
    </row>
    <row r="105" customFormat="false" ht="14.4" hidden="false" customHeight="false" outlineLevel="0" collapsed="false">
      <c r="A105" s="1" t="s">
        <v>185</v>
      </c>
      <c r="B105" s="2" t="n">
        <v>5.13E-056</v>
      </c>
      <c r="C105" s="2" t="n">
        <v>1.63E-057</v>
      </c>
      <c r="D105" s="1" t="n">
        <v>18.585273</v>
      </c>
      <c r="E105" s="1" t="n">
        <v>120.082453</v>
      </c>
      <c r="F105" s="1" t="n">
        <v>1.5321636</v>
      </c>
      <c r="G105" s="1" t="s">
        <v>186</v>
      </c>
      <c r="H105" s="1" t="s">
        <v>187</v>
      </c>
    </row>
    <row r="106" customFormat="false" ht="14.4" hidden="false" customHeight="false" outlineLevel="0" collapsed="false">
      <c r="A106" s="1" t="s">
        <v>5321</v>
      </c>
      <c r="B106" s="2" t="n">
        <v>7.98E-083</v>
      </c>
      <c r="C106" s="2" t="n">
        <v>4.91E-085</v>
      </c>
      <c r="D106" s="1" t="n">
        <v>24.593768</v>
      </c>
      <c r="E106" s="1" t="n">
        <v>183.255407</v>
      </c>
      <c r="F106" s="1" t="n">
        <v>1.5300736</v>
      </c>
      <c r="G106" s="1" t="s">
        <v>1502</v>
      </c>
      <c r="H106" s="1" t="s">
        <v>1503</v>
      </c>
    </row>
    <row r="107" customFormat="false" ht="14.4" hidden="false" customHeight="false" outlineLevel="0" collapsed="false">
      <c r="A107" s="1" t="s">
        <v>131</v>
      </c>
      <c r="B107" s="2" t="n">
        <v>1.1E-063</v>
      </c>
      <c r="C107" s="2" t="n">
        <v>2.28E-065</v>
      </c>
      <c r="D107" s="1" t="n">
        <v>20.299773</v>
      </c>
      <c r="E107" s="1" t="n">
        <v>138.108043</v>
      </c>
      <c r="F107" s="1" t="n">
        <v>1.5243376</v>
      </c>
      <c r="G107" s="1" t="s">
        <v>132</v>
      </c>
      <c r="H107" s="1" t="s">
        <v>133</v>
      </c>
    </row>
    <row r="108" customFormat="false" ht="14.4" hidden="false" customHeight="false" outlineLevel="0" collapsed="false">
      <c r="A108" s="1" t="s">
        <v>265</v>
      </c>
      <c r="B108" s="2" t="n">
        <v>4.91E-062</v>
      </c>
      <c r="C108" s="2" t="n">
        <v>1.13E-063</v>
      </c>
      <c r="D108" s="1" t="n">
        <v>19.931063</v>
      </c>
      <c r="E108" s="1" t="n">
        <v>134.221966</v>
      </c>
      <c r="F108" s="1" t="n">
        <v>1.5236926</v>
      </c>
      <c r="G108" s="1" t="s">
        <v>266</v>
      </c>
      <c r="H108" s="1" t="s">
        <v>267</v>
      </c>
    </row>
    <row r="109" customFormat="false" ht="14.4" hidden="false" customHeight="false" outlineLevel="0" collapsed="false">
      <c r="A109" s="1" t="s">
        <v>5206</v>
      </c>
      <c r="B109" s="2" t="n">
        <v>2.33E-088</v>
      </c>
      <c r="C109" s="2" t="n">
        <v>9.64E-091</v>
      </c>
      <c r="D109" s="1" t="n">
        <v>25.85605</v>
      </c>
      <c r="E109" s="1" t="n">
        <v>196.356435</v>
      </c>
      <c r="F109" s="1" t="n">
        <v>1.5225495</v>
      </c>
      <c r="G109" s="1" t="s">
        <v>5207</v>
      </c>
      <c r="H109" s="1" t="s">
        <v>5208</v>
      </c>
    </row>
    <row r="110" customFormat="false" ht="14.4" hidden="false" customHeight="false" outlineLevel="0" collapsed="false">
      <c r="A110" s="1" t="s">
        <v>5980</v>
      </c>
      <c r="B110" s="2" t="n">
        <v>5.17E-075</v>
      </c>
      <c r="C110" s="2" t="n">
        <v>5.39E-077</v>
      </c>
      <c r="D110" s="1" t="n">
        <v>22.831544</v>
      </c>
      <c r="E110" s="1" t="n">
        <v>164.797598</v>
      </c>
      <c r="F110" s="1" t="n">
        <v>1.5132252</v>
      </c>
      <c r="G110" s="1" t="s">
        <v>5981</v>
      </c>
      <c r="H110" s="1" t="s">
        <v>5982</v>
      </c>
    </row>
    <row r="111" customFormat="false" ht="14.4" hidden="false" customHeight="false" outlineLevel="0" collapsed="false">
      <c r="A111" s="1" t="s">
        <v>5699</v>
      </c>
      <c r="B111" s="2" t="n">
        <v>1.57E-095</v>
      </c>
      <c r="C111" s="2" t="n">
        <v>3.82E-098</v>
      </c>
      <c r="D111" s="1" t="n">
        <v>27.512311</v>
      </c>
      <c r="E111" s="1" t="n">
        <v>213.346608</v>
      </c>
      <c r="F111" s="1" t="n">
        <v>1.5104567</v>
      </c>
      <c r="G111" s="1" t="s">
        <v>5700</v>
      </c>
      <c r="H111" s="1" t="s">
        <v>5701</v>
      </c>
    </row>
    <row r="112" customFormat="false" ht="14.4" hidden="false" customHeight="false" outlineLevel="0" collapsed="false">
      <c r="A112" s="1" t="s">
        <v>5210</v>
      </c>
      <c r="B112" s="2" t="n">
        <v>4.89E-026</v>
      </c>
      <c r="C112" s="2" t="n">
        <v>7.26E-027</v>
      </c>
      <c r="D112" s="1" t="n">
        <v>11.46975</v>
      </c>
      <c r="E112" s="1" t="n">
        <v>49.840149</v>
      </c>
      <c r="F112" s="1" t="n">
        <v>1.5045597</v>
      </c>
      <c r="G112" s="1" t="s">
        <v>5211</v>
      </c>
      <c r="H112" s="1" t="s">
        <v>5212</v>
      </c>
    </row>
    <row r="113" customFormat="false" ht="14.4" hidden="false" customHeight="false" outlineLevel="0" collapsed="false">
      <c r="A113" s="1" t="s">
        <v>2252</v>
      </c>
      <c r="B113" s="2" t="n">
        <v>1.63E-085</v>
      </c>
      <c r="C113" s="2" t="n">
        <v>8.13E-088</v>
      </c>
      <c r="D113" s="1" t="n">
        <v>25.207524</v>
      </c>
      <c r="E113" s="1" t="n">
        <v>189.640215</v>
      </c>
      <c r="F113" s="1" t="n">
        <v>1.5033938</v>
      </c>
      <c r="G113" s="1" t="s">
        <v>2253</v>
      </c>
      <c r="H113" s="1" t="s">
        <v>2254</v>
      </c>
    </row>
    <row r="114" customFormat="false" ht="14.4" hidden="false" customHeight="false" outlineLevel="0" collapsed="false">
      <c r="A114" s="1" t="s">
        <v>604</v>
      </c>
      <c r="B114" s="2" t="n">
        <v>2.51E-075</v>
      </c>
      <c r="C114" s="2" t="n">
        <v>2.51E-077</v>
      </c>
      <c r="D114" s="1" t="n">
        <v>22.903939</v>
      </c>
      <c r="E114" s="1" t="n">
        <v>165.558814</v>
      </c>
      <c r="F114" s="1" t="n">
        <v>1.4983945</v>
      </c>
      <c r="G114" s="1" t="s">
        <v>7013</v>
      </c>
      <c r="H114" s="1" t="s">
        <v>7014</v>
      </c>
    </row>
    <row r="115" customFormat="false" ht="14.4" hidden="false" customHeight="false" outlineLevel="0" collapsed="false">
      <c r="A115" s="1" t="s">
        <v>1698</v>
      </c>
      <c r="B115" s="2" t="n">
        <v>9.11E-082</v>
      </c>
      <c r="C115" s="2" t="n">
        <v>6.06E-084</v>
      </c>
      <c r="D115" s="1" t="n">
        <v>24.353679</v>
      </c>
      <c r="E115" s="1" t="n">
        <v>180.750874</v>
      </c>
      <c r="F115" s="1" t="n">
        <v>1.4970435</v>
      </c>
      <c r="G115" s="1" t="s">
        <v>1699</v>
      </c>
      <c r="H115" s="1" t="s">
        <v>1700</v>
      </c>
    </row>
    <row r="116" customFormat="false" ht="14.4" hidden="false" customHeight="false" outlineLevel="0" collapsed="false">
      <c r="A116" s="1" t="s">
        <v>286</v>
      </c>
      <c r="B116" s="2" t="n">
        <v>2.11E-073</v>
      </c>
      <c r="C116" s="2" t="n">
        <v>2.49E-075</v>
      </c>
      <c r="D116" s="1" t="n">
        <v>22.468476</v>
      </c>
      <c r="E116" s="1" t="n">
        <v>160.977223</v>
      </c>
      <c r="F116" s="1" t="n">
        <v>1.4935459</v>
      </c>
      <c r="G116" s="1" t="s">
        <v>287</v>
      </c>
      <c r="H116" s="1" t="s">
        <v>288</v>
      </c>
    </row>
    <row r="117" customFormat="false" ht="14.4" hidden="false" customHeight="false" outlineLevel="0" collapsed="false">
      <c r="A117" s="1" t="s">
        <v>5575</v>
      </c>
      <c r="B117" s="2" t="n">
        <v>4.56E-069</v>
      </c>
      <c r="C117" s="2" t="n">
        <v>7.02E-071</v>
      </c>
      <c r="D117" s="1" t="n">
        <v>21.49922</v>
      </c>
      <c r="E117" s="1" t="n">
        <v>150.761116</v>
      </c>
      <c r="F117" s="1" t="n">
        <v>1.4922982</v>
      </c>
      <c r="G117" s="1" t="s">
        <v>5576</v>
      </c>
      <c r="H117" s="1" t="s">
        <v>5577</v>
      </c>
    </row>
    <row r="118" customFormat="false" ht="14.4" hidden="false" customHeight="false" outlineLevel="0" collapsed="false">
      <c r="A118" s="1" t="s">
        <v>1340</v>
      </c>
      <c r="B118" s="2" t="n">
        <v>3.26E-079</v>
      </c>
      <c r="C118" s="2" t="n">
        <v>2.65E-081</v>
      </c>
      <c r="D118" s="1" t="n">
        <v>23.773751</v>
      </c>
      <c r="E118" s="1" t="n">
        <v>174.686827</v>
      </c>
      <c r="F118" s="1" t="n">
        <v>1.4919363</v>
      </c>
      <c r="G118" s="1" t="s">
        <v>1341</v>
      </c>
      <c r="H118" s="1" t="s">
        <v>1342</v>
      </c>
    </row>
    <row r="119" customFormat="false" ht="14.4" hidden="false" customHeight="false" outlineLevel="0" collapsed="false">
      <c r="A119" s="1" t="s">
        <v>505</v>
      </c>
      <c r="B119" s="2" t="n">
        <v>2.66E-083</v>
      </c>
      <c r="C119" s="2" t="n">
        <v>1.55E-085</v>
      </c>
      <c r="D119" s="1" t="n">
        <v>24.703916</v>
      </c>
      <c r="E119" s="1" t="n">
        <v>184.403172</v>
      </c>
      <c r="F119" s="1" t="n">
        <v>1.490718</v>
      </c>
      <c r="G119" s="1" t="s">
        <v>506</v>
      </c>
      <c r="H119" s="1" t="s">
        <v>507</v>
      </c>
    </row>
    <row r="120" customFormat="false" ht="14.4" hidden="false" customHeight="false" outlineLevel="0" collapsed="false">
      <c r="A120" s="1" t="s">
        <v>730</v>
      </c>
      <c r="B120" s="2" t="n">
        <v>7.59E-077</v>
      </c>
      <c r="C120" s="2" t="n">
        <v>6.92E-079</v>
      </c>
      <c r="D120" s="1" t="n">
        <v>23.244857</v>
      </c>
      <c r="E120" s="1" t="n">
        <v>169.140628</v>
      </c>
      <c r="F120" s="1" t="n">
        <v>1.4767185</v>
      </c>
      <c r="G120" s="1" t="s">
        <v>731</v>
      </c>
      <c r="H120" s="1" t="s">
        <v>732</v>
      </c>
    </row>
    <row r="121" customFormat="false" ht="14.4" hidden="false" customHeight="false" outlineLevel="0" collapsed="false">
      <c r="A121" s="1" t="s">
        <v>907</v>
      </c>
      <c r="B121" s="2" t="n">
        <v>8.21E-061</v>
      </c>
      <c r="C121" s="2" t="n">
        <v>2.04E-062</v>
      </c>
      <c r="D121" s="1" t="n">
        <v>19.656718</v>
      </c>
      <c r="E121" s="1" t="n">
        <v>131.332953</v>
      </c>
      <c r="F121" s="1" t="n">
        <v>1.4740022</v>
      </c>
      <c r="G121" s="1" t="s">
        <v>908</v>
      </c>
      <c r="H121" s="1" t="s">
        <v>909</v>
      </c>
    </row>
    <row r="122" customFormat="false" ht="14.4" hidden="false" customHeight="false" outlineLevel="0" collapsed="false">
      <c r="A122" s="1" t="s">
        <v>5311</v>
      </c>
      <c r="B122" s="2" t="n">
        <v>3.54E-071</v>
      </c>
      <c r="C122" s="2" t="n">
        <v>4.78E-073</v>
      </c>
      <c r="D122" s="1" t="n">
        <v>21.970811</v>
      </c>
      <c r="E122" s="1" t="n">
        <v>155.734177</v>
      </c>
      <c r="F122" s="1" t="n">
        <v>1.4703867</v>
      </c>
      <c r="G122" s="1" t="s">
        <v>5312</v>
      </c>
      <c r="H122" s="1" t="s">
        <v>5313</v>
      </c>
    </row>
    <row r="123" customFormat="false" ht="14.4" hidden="false" customHeight="false" outlineLevel="0" collapsed="false">
      <c r="A123" s="1" t="s">
        <v>5508</v>
      </c>
      <c r="B123" s="2" t="n">
        <v>1.8E-054</v>
      </c>
      <c r="C123" s="2" t="n">
        <v>6.19E-056</v>
      </c>
      <c r="D123" s="1" t="n">
        <v>18.238679</v>
      </c>
      <c r="E123" s="1" t="n">
        <v>116.458474</v>
      </c>
      <c r="F123" s="1" t="n">
        <v>1.4703856</v>
      </c>
      <c r="G123" s="1" t="s">
        <v>5509</v>
      </c>
      <c r="H123" s="1" t="s">
        <v>5510</v>
      </c>
    </row>
    <row r="124" customFormat="false" ht="14.4" hidden="false" customHeight="false" outlineLevel="0" collapsed="false">
      <c r="A124" s="1" t="s">
        <v>646</v>
      </c>
      <c r="B124" s="2" t="n">
        <v>5.82E-076</v>
      </c>
      <c r="C124" s="2" t="n">
        <v>5.62E-078</v>
      </c>
      <c r="D124" s="1" t="n">
        <v>23.045946</v>
      </c>
      <c r="E124" s="1" t="n">
        <v>167.051381</v>
      </c>
      <c r="F124" s="1" t="n">
        <v>1.4683989</v>
      </c>
      <c r="G124" s="1" t="s">
        <v>647</v>
      </c>
      <c r="H124" s="1" t="s">
        <v>648</v>
      </c>
    </row>
    <row r="125" customFormat="false" ht="14.4" hidden="false" customHeight="false" outlineLevel="0" collapsed="false">
      <c r="A125" s="1" t="s">
        <v>5275</v>
      </c>
      <c r="B125" s="2" t="n">
        <v>4.91E-042</v>
      </c>
      <c r="C125" s="2" t="n">
        <v>3.42E-043</v>
      </c>
      <c r="D125" s="1" t="n">
        <v>15.393805</v>
      </c>
      <c r="E125" s="1" t="n">
        <v>87.228254</v>
      </c>
      <c r="F125" s="1" t="n">
        <v>1.4654372</v>
      </c>
      <c r="G125" s="1" t="s">
        <v>5276</v>
      </c>
      <c r="H125" s="1" t="s">
        <v>5277</v>
      </c>
    </row>
    <row r="126" customFormat="false" ht="14.4" hidden="false" customHeight="false" outlineLevel="0" collapsed="false">
      <c r="A126" s="1" t="s">
        <v>5361</v>
      </c>
      <c r="B126" s="2" t="n">
        <v>2.37E-064</v>
      </c>
      <c r="C126" s="2" t="n">
        <v>4.71E-066</v>
      </c>
      <c r="D126" s="1" t="n">
        <v>20.448963</v>
      </c>
      <c r="E126" s="1" t="n">
        <v>139.681266</v>
      </c>
      <c r="F126" s="1" t="n">
        <v>1.4611809</v>
      </c>
      <c r="G126" s="1" t="s">
        <v>5362</v>
      </c>
      <c r="H126" s="1" t="s">
        <v>5363</v>
      </c>
    </row>
    <row r="127" customFormat="false" ht="14.4" hidden="false" customHeight="false" outlineLevel="0" collapsed="false">
      <c r="A127" s="1" t="s">
        <v>337</v>
      </c>
      <c r="B127" s="2" t="n">
        <v>1.05E-074</v>
      </c>
      <c r="C127" s="2" t="n">
        <v>1.1E-076</v>
      </c>
      <c r="D127" s="1" t="n">
        <v>22.76364</v>
      </c>
      <c r="E127" s="1" t="n">
        <v>164.083427</v>
      </c>
      <c r="F127" s="1" t="n">
        <v>1.4604739</v>
      </c>
      <c r="G127" s="1" t="s">
        <v>338</v>
      </c>
      <c r="H127" s="1" t="s">
        <v>339</v>
      </c>
    </row>
    <row r="128" customFormat="false" ht="14.4" hidden="false" customHeight="false" outlineLevel="0" collapsed="false">
      <c r="A128" s="1" t="s">
        <v>5219</v>
      </c>
      <c r="B128" s="2" t="n">
        <v>1.06E-069</v>
      </c>
      <c r="C128" s="2" t="n">
        <v>1.58E-071</v>
      </c>
      <c r="D128" s="1" t="n">
        <v>21.64008</v>
      </c>
      <c r="E128" s="1" t="n">
        <v>152.246878</v>
      </c>
      <c r="F128" s="1" t="n">
        <v>1.4592629</v>
      </c>
      <c r="G128" s="1" t="s">
        <v>5220</v>
      </c>
      <c r="H128" s="1" t="s">
        <v>5221</v>
      </c>
    </row>
    <row r="129" customFormat="false" ht="14.4" hidden="false" customHeight="false" outlineLevel="0" collapsed="false">
      <c r="A129" s="1" t="s">
        <v>5427</v>
      </c>
      <c r="B129" s="2" t="n">
        <v>3.88E-017</v>
      </c>
      <c r="C129" s="2" t="n">
        <v>9.04E-018</v>
      </c>
      <c r="D129" s="1" t="n">
        <v>8.95812</v>
      </c>
      <c r="E129" s="1" t="n">
        <v>29.087053</v>
      </c>
      <c r="F129" s="1" t="n">
        <v>1.4591243</v>
      </c>
      <c r="G129" s="1" t="s">
        <v>7015</v>
      </c>
      <c r="H129" s="1" t="s">
        <v>7016</v>
      </c>
    </row>
    <row r="130" customFormat="false" ht="14.4" hidden="false" customHeight="false" outlineLevel="0" collapsed="false">
      <c r="A130" s="1" t="s">
        <v>313</v>
      </c>
      <c r="B130" s="2" t="n">
        <v>7.95E-056</v>
      </c>
      <c r="C130" s="2" t="n">
        <v>2.54E-057</v>
      </c>
      <c r="D130" s="1" t="n">
        <v>18.543144</v>
      </c>
      <c r="E130" s="1" t="n">
        <v>119.641468</v>
      </c>
      <c r="F130" s="1" t="n">
        <v>1.4562363</v>
      </c>
      <c r="G130" s="1" t="s">
        <v>314</v>
      </c>
      <c r="H130" s="1" t="s">
        <v>315</v>
      </c>
    </row>
    <row r="131" customFormat="false" ht="14.4" hidden="false" customHeight="false" outlineLevel="0" collapsed="false">
      <c r="A131" s="1" t="s">
        <v>5605</v>
      </c>
      <c r="B131" s="2" t="n">
        <v>9.6E-083</v>
      </c>
      <c r="C131" s="2" t="n">
        <v>6.12E-085</v>
      </c>
      <c r="D131" s="1" t="n">
        <v>24.572707</v>
      </c>
      <c r="E131" s="1" t="n">
        <v>183.035848</v>
      </c>
      <c r="F131" s="1" t="n">
        <v>1.4559409</v>
      </c>
      <c r="G131" s="1" t="s">
        <v>5606</v>
      </c>
      <c r="H131" s="1" t="s">
        <v>5607</v>
      </c>
    </row>
    <row r="132" customFormat="false" ht="14.4" hidden="false" customHeight="false" outlineLevel="0" collapsed="false">
      <c r="A132" s="1" t="s">
        <v>2505</v>
      </c>
      <c r="B132" s="2" t="n">
        <v>2.16E-064</v>
      </c>
      <c r="C132" s="2" t="n">
        <v>4.28E-066</v>
      </c>
      <c r="D132" s="1" t="n">
        <v>20.458076</v>
      </c>
      <c r="E132" s="1" t="n">
        <v>139.777369</v>
      </c>
      <c r="F132" s="1" t="n">
        <v>1.4559376</v>
      </c>
      <c r="G132" s="1" t="s">
        <v>2506</v>
      </c>
      <c r="H132" s="1" t="s">
        <v>2507</v>
      </c>
    </row>
    <row r="133" customFormat="false" ht="14.4" hidden="false" customHeight="false" outlineLevel="0" collapsed="false">
      <c r="A133" s="1" t="s">
        <v>5424</v>
      </c>
      <c r="B133" s="2" t="n">
        <v>3.73E-034</v>
      </c>
      <c r="C133" s="2" t="n">
        <v>3.77E-035</v>
      </c>
      <c r="D133" s="1" t="n">
        <v>13.52033</v>
      </c>
      <c r="E133" s="1" t="n">
        <v>68.800198</v>
      </c>
      <c r="F133" s="1" t="n">
        <v>1.4548123</v>
      </c>
      <c r="G133" s="1" t="s">
        <v>5425</v>
      </c>
      <c r="H133" s="1" t="s">
        <v>5426</v>
      </c>
    </row>
    <row r="134" customFormat="false" ht="14.4" hidden="false" customHeight="false" outlineLevel="0" collapsed="false">
      <c r="A134" s="1" t="s">
        <v>5249</v>
      </c>
      <c r="B134" s="2" t="n">
        <v>1.12E-049</v>
      </c>
      <c r="C134" s="2" t="n">
        <v>5.27E-051</v>
      </c>
      <c r="D134" s="1" t="n">
        <v>17.15003</v>
      </c>
      <c r="E134" s="1" t="n">
        <v>105.146662</v>
      </c>
      <c r="F134" s="1" t="n">
        <v>1.4538896</v>
      </c>
      <c r="G134" s="1" t="s">
        <v>2235</v>
      </c>
      <c r="H134" s="1" t="s">
        <v>2236</v>
      </c>
    </row>
    <row r="135" customFormat="false" ht="14.4" hidden="false" customHeight="false" outlineLevel="0" collapsed="false">
      <c r="A135" s="1" t="s">
        <v>5228</v>
      </c>
      <c r="B135" s="2" t="n">
        <v>3.45E-081</v>
      </c>
      <c r="C135" s="2" t="n">
        <v>2.41E-083</v>
      </c>
      <c r="D135" s="1" t="n">
        <v>24.221683</v>
      </c>
      <c r="E135" s="1" t="n">
        <v>179.37239</v>
      </c>
      <c r="F135" s="1" t="n">
        <v>1.4495963</v>
      </c>
      <c r="G135" s="1" t="s">
        <v>5229</v>
      </c>
      <c r="H135" s="1" t="s">
        <v>5230</v>
      </c>
    </row>
    <row r="136" customFormat="false" ht="14.4" hidden="false" customHeight="false" outlineLevel="0" collapsed="false">
      <c r="A136" s="1" t="s">
        <v>850</v>
      </c>
      <c r="B136" s="2" t="n">
        <v>4.58E-086</v>
      </c>
      <c r="C136" s="2" t="n">
        <v>2.2E-088</v>
      </c>
      <c r="D136" s="1" t="n">
        <v>25.332917</v>
      </c>
      <c r="E136" s="1" t="n">
        <v>190.941328</v>
      </c>
      <c r="F136" s="1" t="n">
        <v>1.4495798</v>
      </c>
      <c r="G136" s="1" t="s">
        <v>851</v>
      </c>
      <c r="H136" s="1" t="s">
        <v>852</v>
      </c>
    </row>
    <row r="137" customFormat="false" ht="14.4" hidden="false" customHeight="false" outlineLevel="0" collapsed="false">
      <c r="A137" s="1" t="s">
        <v>5296</v>
      </c>
      <c r="B137" s="2" t="n">
        <v>1.91E-079</v>
      </c>
      <c r="C137" s="2" t="n">
        <v>1.51E-081</v>
      </c>
      <c r="D137" s="1" t="n">
        <v>23.827232</v>
      </c>
      <c r="E137" s="1" t="n">
        <v>175.246849</v>
      </c>
      <c r="F137" s="1" t="n">
        <v>1.4394931</v>
      </c>
      <c r="G137" s="1" t="s">
        <v>7017</v>
      </c>
      <c r="H137" s="1" t="s">
        <v>7018</v>
      </c>
    </row>
    <row r="138" customFormat="false" ht="14.4" hidden="false" customHeight="false" outlineLevel="0" collapsed="false">
      <c r="A138" s="1" t="s">
        <v>301</v>
      </c>
      <c r="B138" s="2" t="n">
        <v>1.36E-069</v>
      </c>
      <c r="C138" s="2" t="n">
        <v>2.03E-071</v>
      </c>
      <c r="D138" s="1" t="n">
        <v>21.616686</v>
      </c>
      <c r="E138" s="1" t="n">
        <v>152.000136</v>
      </c>
      <c r="F138" s="1" t="n">
        <v>1.4302924</v>
      </c>
      <c r="G138" s="1" t="s">
        <v>302</v>
      </c>
      <c r="H138" s="1" t="s">
        <v>303</v>
      </c>
    </row>
    <row r="139" customFormat="false" ht="14.4" hidden="false" customHeight="false" outlineLevel="0" collapsed="false">
      <c r="A139" s="1" t="s">
        <v>1020</v>
      </c>
      <c r="B139" s="2" t="n">
        <v>7.11E-044</v>
      </c>
      <c r="C139" s="2" t="n">
        <v>4.5E-045</v>
      </c>
      <c r="D139" s="1" t="n">
        <v>15.821216</v>
      </c>
      <c r="E139" s="1" t="n">
        <v>91.541971</v>
      </c>
      <c r="F139" s="1" t="n">
        <v>1.4236886</v>
      </c>
      <c r="G139" s="1" t="s">
        <v>1021</v>
      </c>
      <c r="H139" s="1" t="s">
        <v>1022</v>
      </c>
    </row>
    <row r="140" customFormat="false" ht="14.4" hidden="false" customHeight="false" outlineLevel="0" collapsed="false">
      <c r="A140" s="1" t="s">
        <v>5188</v>
      </c>
      <c r="B140" s="2" t="n">
        <v>2.58E-034</v>
      </c>
      <c r="C140" s="2" t="n">
        <v>2.59E-035</v>
      </c>
      <c r="D140" s="1" t="n">
        <v>13.559252</v>
      </c>
      <c r="E140" s="1" t="n">
        <v>69.173705</v>
      </c>
      <c r="F140" s="1" t="n">
        <v>1.4222349</v>
      </c>
      <c r="G140" s="1" t="s">
        <v>5189</v>
      </c>
      <c r="H140" s="1" t="s">
        <v>5190</v>
      </c>
    </row>
    <row r="141" customFormat="false" ht="14.4" hidden="false" customHeight="false" outlineLevel="0" collapsed="false">
      <c r="A141" s="1" t="s">
        <v>5451</v>
      </c>
      <c r="B141" s="2" t="n">
        <v>8.1E-078</v>
      </c>
      <c r="C141" s="2" t="n">
        <v>7.21E-080</v>
      </c>
      <c r="D141" s="1" t="n">
        <v>23.459716</v>
      </c>
      <c r="E141" s="1" t="n">
        <v>171.395376</v>
      </c>
      <c r="F141" s="1" t="n">
        <v>1.422217</v>
      </c>
      <c r="G141" s="1" t="s">
        <v>5452</v>
      </c>
      <c r="H141" s="1" t="s">
        <v>5453</v>
      </c>
    </row>
    <row r="142" customFormat="false" ht="14.4" hidden="false" customHeight="false" outlineLevel="0" collapsed="false">
      <c r="A142" s="1" t="s">
        <v>1635</v>
      </c>
      <c r="B142" s="2" t="n">
        <v>4.35E-056</v>
      </c>
      <c r="C142" s="2" t="n">
        <v>1.37E-057</v>
      </c>
      <c r="D142" s="1" t="n">
        <v>18.601738</v>
      </c>
      <c r="E142" s="1" t="n">
        <v>120.254829</v>
      </c>
      <c r="F142" s="1" t="n">
        <v>1.4179998</v>
      </c>
      <c r="G142" s="1" t="s">
        <v>1636</v>
      </c>
      <c r="H142" s="1" t="s">
        <v>1637</v>
      </c>
    </row>
    <row r="143" customFormat="false" ht="14.4" hidden="false" customHeight="false" outlineLevel="0" collapsed="false">
      <c r="A143" s="1" t="s">
        <v>1785</v>
      </c>
      <c r="B143" s="2" t="n">
        <v>8.8E-088</v>
      </c>
      <c r="C143" s="2" t="n">
        <v>3.79E-090</v>
      </c>
      <c r="D143" s="1" t="n">
        <v>25.723939</v>
      </c>
      <c r="E143" s="1" t="n">
        <v>194.990959</v>
      </c>
      <c r="F143" s="1" t="n">
        <v>1.4153675</v>
      </c>
      <c r="G143" s="1" t="s">
        <v>1786</v>
      </c>
      <c r="H143" s="1" t="s">
        <v>1787</v>
      </c>
    </row>
    <row r="144" customFormat="false" ht="14.4" hidden="false" customHeight="false" outlineLevel="0" collapsed="false">
      <c r="A144" s="1" t="s">
        <v>289</v>
      </c>
      <c r="B144" s="2" t="n">
        <v>1.16E-066</v>
      </c>
      <c r="C144" s="2" t="n">
        <v>2.02E-068</v>
      </c>
      <c r="D144" s="1" t="n">
        <v>20.964297</v>
      </c>
      <c r="E144" s="1" t="n">
        <v>145.117569</v>
      </c>
      <c r="F144" s="1" t="n">
        <v>1.4119944</v>
      </c>
      <c r="G144" s="1" t="s">
        <v>290</v>
      </c>
      <c r="H144" s="1" t="s">
        <v>291</v>
      </c>
    </row>
    <row r="145" customFormat="false" ht="14.4" hidden="false" customHeight="false" outlineLevel="0" collapsed="false">
      <c r="A145" s="1" t="s">
        <v>7019</v>
      </c>
      <c r="B145" s="2" t="n">
        <v>3.63E-046</v>
      </c>
      <c r="C145" s="2" t="n">
        <v>2.01E-047</v>
      </c>
      <c r="D145" s="1" t="n">
        <v>16.350765</v>
      </c>
      <c r="E145" s="1" t="n">
        <v>96.931503</v>
      </c>
      <c r="F145" s="1" t="n">
        <v>1.4115003</v>
      </c>
      <c r="G145" s="1" t="s">
        <v>1451</v>
      </c>
      <c r="H145" s="1" t="s">
        <v>1452</v>
      </c>
    </row>
    <row r="146" customFormat="false" ht="14.4" hidden="false" customHeight="false" outlineLevel="0" collapsed="false">
      <c r="A146" s="1" t="s">
        <v>658</v>
      </c>
      <c r="B146" s="2" t="n">
        <v>9.58E-056</v>
      </c>
      <c r="C146" s="2" t="n">
        <v>3.09E-057</v>
      </c>
      <c r="D146" s="1" t="n">
        <v>18.52442</v>
      </c>
      <c r="E146" s="1" t="n">
        <v>119.445517</v>
      </c>
      <c r="F146" s="1" t="n">
        <v>1.4113856</v>
      </c>
      <c r="G146" s="1" t="s">
        <v>659</v>
      </c>
      <c r="H146" s="1" t="s">
        <v>660</v>
      </c>
    </row>
    <row r="147" customFormat="false" ht="14.4" hidden="false" customHeight="false" outlineLevel="0" collapsed="false">
      <c r="A147" s="1" t="s">
        <v>7020</v>
      </c>
      <c r="B147" s="2" t="n">
        <v>1.55E-072</v>
      </c>
      <c r="C147" s="2" t="n">
        <v>1.92E-074</v>
      </c>
      <c r="D147" s="1" t="n">
        <v>22.275064</v>
      </c>
      <c r="E147" s="1" t="n">
        <v>158.940331</v>
      </c>
      <c r="F147" s="1" t="n">
        <v>1.4084078</v>
      </c>
      <c r="G147" s="1" t="s">
        <v>1675</v>
      </c>
      <c r="H147" s="1" t="s">
        <v>1676</v>
      </c>
    </row>
    <row r="148" customFormat="false" ht="14.4" hidden="false" customHeight="false" outlineLevel="0" collapsed="false">
      <c r="A148" s="1" t="s">
        <v>5293</v>
      </c>
      <c r="B148" s="2" t="n">
        <v>6.21E-028</v>
      </c>
      <c r="C148" s="2" t="n">
        <v>8.5E-029</v>
      </c>
      <c r="D148" s="1" t="n">
        <v>11.962743</v>
      </c>
      <c r="E148" s="1" t="n">
        <v>54.257539</v>
      </c>
      <c r="F148" s="1" t="n">
        <v>1.4053644</v>
      </c>
      <c r="G148" s="1" t="s">
        <v>5294</v>
      </c>
      <c r="H148" s="1" t="s">
        <v>5295</v>
      </c>
    </row>
    <row r="149" customFormat="false" ht="14.4" hidden="false" customHeight="false" outlineLevel="0" collapsed="false">
      <c r="A149" s="1" t="s">
        <v>1349</v>
      </c>
      <c r="B149" s="2" t="n">
        <v>1.29E-048</v>
      </c>
      <c r="C149" s="2" t="n">
        <v>6.38E-050</v>
      </c>
      <c r="D149" s="1" t="n">
        <v>16.909246</v>
      </c>
      <c r="E149" s="1" t="n">
        <v>102.662607</v>
      </c>
      <c r="F149" s="1" t="n">
        <v>1.403462</v>
      </c>
      <c r="G149" s="1" t="s">
        <v>7021</v>
      </c>
      <c r="H149" s="1" t="s">
        <v>7022</v>
      </c>
    </row>
    <row r="150" customFormat="false" ht="14.4" hidden="false" customHeight="false" outlineLevel="0" collapsed="false">
      <c r="A150" s="1" t="s">
        <v>7023</v>
      </c>
      <c r="B150" s="2" t="n">
        <v>6.63E-075</v>
      </c>
      <c r="C150" s="2" t="n">
        <v>6.94E-077</v>
      </c>
      <c r="D150" s="1" t="n">
        <v>22.807578</v>
      </c>
      <c r="E150" s="1" t="n">
        <v>164.545561</v>
      </c>
      <c r="F150" s="1" t="n">
        <v>1.3997076</v>
      </c>
      <c r="G150" s="1" t="s">
        <v>7024</v>
      </c>
      <c r="H150" s="1" t="s">
        <v>7025</v>
      </c>
    </row>
    <row r="151" customFormat="false" ht="14.4" hidden="false" customHeight="false" outlineLevel="0" collapsed="false">
      <c r="A151" s="1" t="s">
        <v>5263</v>
      </c>
      <c r="B151" s="2" t="n">
        <v>8.39E-059</v>
      </c>
      <c r="C151" s="2" t="n">
        <v>2.3E-060</v>
      </c>
      <c r="D151" s="1" t="n">
        <v>19.209174</v>
      </c>
      <c r="E151" s="1" t="n">
        <v>126.626313</v>
      </c>
      <c r="F151" s="1" t="n">
        <v>1.3949948</v>
      </c>
      <c r="G151" s="1" t="s">
        <v>5264</v>
      </c>
      <c r="H151" s="1" t="s">
        <v>5265</v>
      </c>
    </row>
    <row r="152" customFormat="false" ht="14.4" hidden="false" customHeight="false" outlineLevel="0" collapsed="false">
      <c r="A152" s="1" t="s">
        <v>2004</v>
      </c>
      <c r="B152" s="2" t="n">
        <v>2.06E-057</v>
      </c>
      <c r="C152" s="2" t="n">
        <v>6.09E-059</v>
      </c>
      <c r="D152" s="1" t="n">
        <v>18.89799</v>
      </c>
      <c r="E152" s="1" t="n">
        <v>123.359497</v>
      </c>
      <c r="F152" s="1" t="n">
        <v>1.3919989</v>
      </c>
      <c r="G152" s="1" t="s">
        <v>2005</v>
      </c>
      <c r="H152" s="1" t="s">
        <v>2006</v>
      </c>
    </row>
    <row r="153" customFormat="false" ht="14.4" hidden="false" customHeight="false" outlineLevel="0" collapsed="false">
      <c r="A153" s="1" t="s">
        <v>1764</v>
      </c>
      <c r="B153" s="2" t="n">
        <v>3.86E-069</v>
      </c>
      <c r="C153" s="2" t="n">
        <v>5.91E-071</v>
      </c>
      <c r="D153" s="1" t="n">
        <v>21.515457</v>
      </c>
      <c r="E153" s="1" t="n">
        <v>150.932389</v>
      </c>
      <c r="F153" s="1" t="n">
        <v>1.3919657</v>
      </c>
      <c r="G153" s="1" t="s">
        <v>1765</v>
      </c>
      <c r="H153" s="1" t="s">
        <v>1766</v>
      </c>
    </row>
    <row r="154" customFormat="false" ht="14.4" hidden="false" customHeight="false" outlineLevel="0" collapsed="false">
      <c r="A154" s="1" t="s">
        <v>1593</v>
      </c>
      <c r="B154" s="2" t="n">
        <v>1.4E-077</v>
      </c>
      <c r="C154" s="2" t="n">
        <v>1.25E-079</v>
      </c>
      <c r="D154" s="1" t="n">
        <v>23.407496</v>
      </c>
      <c r="E154" s="1" t="n">
        <v>170.84758</v>
      </c>
      <c r="F154" s="1" t="n">
        <v>1.3917493</v>
      </c>
      <c r="G154" s="1" t="s">
        <v>1594</v>
      </c>
      <c r="H154" s="1" t="s">
        <v>1595</v>
      </c>
    </row>
    <row r="155" customFormat="false" ht="14.4" hidden="false" customHeight="false" outlineLevel="0" collapsed="false">
      <c r="A155" s="1" t="s">
        <v>5803</v>
      </c>
      <c r="B155" s="2" t="n">
        <v>2.08E-074</v>
      </c>
      <c r="C155" s="2" t="n">
        <v>2.24E-076</v>
      </c>
      <c r="D155" s="1" t="n">
        <v>22.696669</v>
      </c>
      <c r="E155" s="1" t="n">
        <v>163.378905</v>
      </c>
      <c r="F155" s="1" t="n">
        <v>1.390104</v>
      </c>
      <c r="G155" s="1" t="s">
        <v>5804</v>
      </c>
      <c r="H155" s="1" t="s">
        <v>5805</v>
      </c>
    </row>
    <row r="156" customFormat="false" ht="14.4" hidden="false" customHeight="false" outlineLevel="0" collapsed="false">
      <c r="A156" s="1" t="s">
        <v>7026</v>
      </c>
      <c r="B156" s="2" t="n">
        <v>5.14E-066</v>
      </c>
      <c r="C156" s="2" t="n">
        <v>9.21E-068</v>
      </c>
      <c r="D156" s="1" t="n">
        <v>20.820797</v>
      </c>
      <c r="E156" s="1" t="n">
        <v>143.603574</v>
      </c>
      <c r="F156" s="1" t="n">
        <v>1.3898164</v>
      </c>
      <c r="G156" s="1" t="s">
        <v>7027</v>
      </c>
      <c r="H156" s="1" t="s">
        <v>7028</v>
      </c>
    </row>
    <row r="157" customFormat="false" ht="14.4" hidden="false" customHeight="false" outlineLevel="0" collapsed="false">
      <c r="A157" s="1" t="s">
        <v>7029</v>
      </c>
      <c r="B157" s="2" t="n">
        <v>5.57E-064</v>
      </c>
      <c r="C157" s="2" t="n">
        <v>1.13E-065</v>
      </c>
      <c r="D157" s="1" t="n">
        <v>20.366361</v>
      </c>
      <c r="E157" s="1" t="n">
        <v>138.81017</v>
      </c>
      <c r="F157" s="1" t="n">
        <v>1.387714</v>
      </c>
      <c r="G157" s="1" t="s">
        <v>2325</v>
      </c>
      <c r="H157" s="1" t="s">
        <v>2326</v>
      </c>
    </row>
    <row r="158" customFormat="false" ht="14.4" hidden="false" customHeight="false" outlineLevel="0" collapsed="false">
      <c r="A158" s="1" t="s">
        <v>5236</v>
      </c>
      <c r="B158" s="2" t="n">
        <v>2.89E-026</v>
      </c>
      <c r="C158" s="2" t="n">
        <v>4.26E-027</v>
      </c>
      <c r="D158" s="1" t="n">
        <v>11.529476</v>
      </c>
      <c r="E158" s="1" t="n">
        <v>50.370033</v>
      </c>
      <c r="F158" s="1" t="n">
        <v>1.3853564</v>
      </c>
      <c r="G158" s="1" t="s">
        <v>5237</v>
      </c>
      <c r="H158" s="1" t="s">
        <v>5238</v>
      </c>
    </row>
    <row r="159" customFormat="false" ht="14.4" hidden="false" customHeight="false" outlineLevel="0" collapsed="false">
      <c r="A159" s="1" t="s">
        <v>2399</v>
      </c>
      <c r="B159" s="2" t="n">
        <v>1.07E-060</v>
      </c>
      <c r="C159" s="2" t="n">
        <v>2.68E-062</v>
      </c>
      <c r="D159" s="1" t="n">
        <v>19.631142</v>
      </c>
      <c r="E159" s="1" t="n">
        <v>131.063765</v>
      </c>
      <c r="F159" s="1" t="n">
        <v>1.3849791</v>
      </c>
      <c r="G159" s="1" t="s">
        <v>2400</v>
      </c>
      <c r="H159" s="1" t="s">
        <v>2401</v>
      </c>
    </row>
    <row r="160" customFormat="false" ht="14.4" hidden="false" customHeight="false" outlineLevel="0" collapsed="false">
      <c r="A160" s="1" t="s">
        <v>2327</v>
      </c>
      <c r="B160" s="2" t="n">
        <v>4.4E-063</v>
      </c>
      <c r="C160" s="2" t="n">
        <v>9.51E-065</v>
      </c>
      <c r="D160" s="1" t="n">
        <v>20.164799</v>
      </c>
      <c r="E160" s="1" t="n">
        <v>136.685088</v>
      </c>
      <c r="F160" s="1" t="n">
        <v>1.3844388</v>
      </c>
      <c r="G160" s="1" t="s">
        <v>2328</v>
      </c>
      <c r="H160" s="1" t="s">
        <v>2329</v>
      </c>
    </row>
    <row r="161" customFormat="false" ht="14.4" hidden="false" customHeight="false" outlineLevel="0" collapsed="false">
      <c r="A161" s="1" t="s">
        <v>1950</v>
      </c>
      <c r="B161" s="2" t="n">
        <v>4.8E-068</v>
      </c>
      <c r="C161" s="2" t="n">
        <v>7.76E-070</v>
      </c>
      <c r="D161" s="1" t="n">
        <v>21.272155</v>
      </c>
      <c r="E161" s="1" t="n">
        <v>148.365696</v>
      </c>
      <c r="F161" s="1" t="n">
        <v>1.3828105</v>
      </c>
      <c r="G161" s="1" t="s">
        <v>1951</v>
      </c>
      <c r="H161" s="1" t="s">
        <v>1952</v>
      </c>
    </row>
    <row r="162" customFormat="false" ht="14.4" hidden="false" customHeight="false" outlineLevel="0" collapsed="false">
      <c r="A162" s="1" t="s">
        <v>649</v>
      </c>
      <c r="B162" s="2" t="n">
        <v>4.89E-071</v>
      </c>
      <c r="C162" s="2" t="n">
        <v>6.63E-073</v>
      </c>
      <c r="D162" s="1" t="n">
        <v>21.939936</v>
      </c>
      <c r="E162" s="1" t="n">
        <v>155.40871</v>
      </c>
      <c r="F162" s="1" t="n">
        <v>1.3777517</v>
      </c>
      <c r="G162" s="1" t="s">
        <v>1176</v>
      </c>
      <c r="H162" s="1" t="s">
        <v>1177</v>
      </c>
    </row>
    <row r="163" customFormat="false" ht="14.4" hidden="false" customHeight="false" outlineLevel="0" collapsed="false">
      <c r="A163" s="1" t="s">
        <v>5727</v>
      </c>
      <c r="B163" s="2" t="n">
        <v>5.38E-059</v>
      </c>
      <c r="C163" s="2" t="n">
        <v>1.46E-060</v>
      </c>
      <c r="D163" s="1" t="n">
        <v>19.252105</v>
      </c>
      <c r="E163" s="1" t="n">
        <v>127.077404</v>
      </c>
      <c r="F163" s="1" t="n">
        <v>1.37672</v>
      </c>
      <c r="G163" s="1" t="s">
        <v>5728</v>
      </c>
      <c r="H163" s="1" t="s">
        <v>5729</v>
      </c>
    </row>
    <row r="164" customFormat="false" ht="14.4" hidden="false" customHeight="false" outlineLevel="0" collapsed="false">
      <c r="A164" s="1" t="s">
        <v>1064</v>
      </c>
      <c r="B164" s="2" t="n">
        <v>4.49E-023</v>
      </c>
      <c r="C164" s="2" t="n">
        <v>7.68E-024</v>
      </c>
      <c r="D164" s="1" t="n">
        <v>10.674113</v>
      </c>
      <c r="E164" s="1" t="n">
        <v>42.9296</v>
      </c>
      <c r="F164" s="1" t="n">
        <v>1.3765959</v>
      </c>
      <c r="G164" s="1" t="s">
        <v>7030</v>
      </c>
      <c r="H164" s="1" t="s">
        <v>7031</v>
      </c>
    </row>
    <row r="165" customFormat="false" ht="14.4" hidden="false" customHeight="false" outlineLevel="0" collapsed="false">
      <c r="A165" s="1" t="s">
        <v>1292</v>
      </c>
      <c r="B165" s="2" t="n">
        <v>1.14E-061</v>
      </c>
      <c r="C165" s="2" t="n">
        <v>2.7E-063</v>
      </c>
      <c r="D165" s="1" t="n">
        <v>19.848404</v>
      </c>
      <c r="E165" s="1" t="n">
        <v>133.351263</v>
      </c>
      <c r="F165" s="1" t="n">
        <v>1.3764511</v>
      </c>
      <c r="G165" s="1" t="s">
        <v>1293</v>
      </c>
      <c r="H165" s="1" t="s">
        <v>1294</v>
      </c>
    </row>
    <row r="166" customFormat="false" ht="14.4" hidden="false" customHeight="false" outlineLevel="0" collapsed="false">
      <c r="A166" s="1" t="s">
        <v>7032</v>
      </c>
      <c r="B166" s="2" t="n">
        <v>9.71E-048</v>
      </c>
      <c r="C166" s="2" t="n">
        <v>5.03E-049</v>
      </c>
      <c r="D166" s="1" t="n">
        <v>16.709317</v>
      </c>
      <c r="E166" s="1" t="n">
        <v>100.605843</v>
      </c>
      <c r="F166" s="1" t="n">
        <v>1.3759539</v>
      </c>
      <c r="G166" s="1" t="s">
        <v>7033</v>
      </c>
      <c r="H166" s="1" t="s">
        <v>7034</v>
      </c>
    </row>
    <row r="167" customFormat="false" ht="14.4" hidden="false" customHeight="false" outlineLevel="0" collapsed="false">
      <c r="A167" s="1" t="s">
        <v>199</v>
      </c>
      <c r="B167" s="2" t="n">
        <v>5.41E-029</v>
      </c>
      <c r="C167" s="2" t="n">
        <v>7.01E-030</v>
      </c>
      <c r="D167" s="1" t="n">
        <v>12.234781</v>
      </c>
      <c r="E167" s="1" t="n">
        <v>56.736009</v>
      </c>
      <c r="F167" s="1" t="n">
        <v>1.3746205</v>
      </c>
      <c r="G167" s="1" t="s">
        <v>7035</v>
      </c>
      <c r="H167" s="1" t="s">
        <v>7036</v>
      </c>
    </row>
    <row r="168" customFormat="false" ht="14.4" hidden="false" customHeight="false" outlineLevel="0" collapsed="false">
      <c r="A168" s="1" t="s">
        <v>5287</v>
      </c>
      <c r="B168" s="2" t="n">
        <v>8.06E-083</v>
      </c>
      <c r="C168" s="2" t="n">
        <v>5.09E-085</v>
      </c>
      <c r="D168" s="1" t="n">
        <v>24.590422</v>
      </c>
      <c r="E168" s="1" t="n">
        <v>183.220523</v>
      </c>
      <c r="F168" s="1" t="n">
        <v>1.373946</v>
      </c>
      <c r="G168" s="1" t="s">
        <v>5288</v>
      </c>
      <c r="H168" s="1" t="s">
        <v>5289</v>
      </c>
    </row>
    <row r="169" customFormat="false" ht="14.4" hidden="false" customHeight="false" outlineLevel="0" collapsed="false">
      <c r="A169" s="1" t="s">
        <v>745</v>
      </c>
      <c r="B169" s="2" t="n">
        <v>1.97E-062</v>
      </c>
      <c r="C169" s="2" t="n">
        <v>4.42E-064</v>
      </c>
      <c r="D169" s="1" t="n">
        <v>20.019573</v>
      </c>
      <c r="E169" s="1" t="n">
        <v>135.154524</v>
      </c>
      <c r="F169" s="1" t="n">
        <v>1.3723808</v>
      </c>
      <c r="G169" s="1" t="s">
        <v>746</v>
      </c>
      <c r="H169" s="1" t="s">
        <v>747</v>
      </c>
    </row>
    <row r="170" customFormat="false" ht="14.4" hidden="false" customHeight="false" outlineLevel="0" collapsed="false">
      <c r="A170" s="1" t="s">
        <v>5501</v>
      </c>
      <c r="B170" s="2" t="n">
        <v>3.98E-030</v>
      </c>
      <c r="C170" s="2" t="n">
        <v>4.84E-031</v>
      </c>
      <c r="D170" s="1" t="n">
        <v>12.523138</v>
      </c>
      <c r="E170" s="1" t="n">
        <v>59.393173</v>
      </c>
      <c r="F170" s="1" t="n">
        <v>1.3716515</v>
      </c>
      <c r="G170" s="1" t="s">
        <v>5502</v>
      </c>
      <c r="H170" s="1" t="s">
        <v>5503</v>
      </c>
    </row>
    <row r="171" customFormat="false" ht="14.4" hidden="false" customHeight="false" outlineLevel="0" collapsed="false">
      <c r="A171" s="1" t="s">
        <v>5377</v>
      </c>
      <c r="B171" s="2" t="n">
        <v>2.54E-030</v>
      </c>
      <c r="C171" s="2" t="n">
        <v>3.06E-031</v>
      </c>
      <c r="D171" s="1" t="n">
        <v>12.572285</v>
      </c>
      <c r="E171" s="1" t="n">
        <v>59.849033</v>
      </c>
      <c r="F171" s="1" t="n">
        <v>1.3706627</v>
      </c>
      <c r="G171" s="1" t="s">
        <v>1523</v>
      </c>
      <c r="H171" s="1" t="s">
        <v>1524</v>
      </c>
    </row>
    <row r="172" customFormat="false" ht="14.4" hidden="false" customHeight="false" outlineLevel="0" collapsed="false">
      <c r="A172" s="1" t="s">
        <v>2031</v>
      </c>
      <c r="B172" s="2" t="n">
        <v>2.5E-087</v>
      </c>
      <c r="C172" s="2" t="n">
        <v>1.1E-089</v>
      </c>
      <c r="D172" s="1" t="n">
        <v>25.621429</v>
      </c>
      <c r="E172" s="1" t="n">
        <v>193.930465</v>
      </c>
      <c r="F172" s="1" t="n">
        <v>1.3704504</v>
      </c>
      <c r="G172" s="1" t="s">
        <v>7037</v>
      </c>
      <c r="H172" s="1" t="s">
        <v>7038</v>
      </c>
    </row>
    <row r="173" customFormat="false" ht="14.4" hidden="false" customHeight="false" outlineLevel="0" collapsed="false">
      <c r="A173" s="1" t="s">
        <v>5630</v>
      </c>
      <c r="B173" s="2" t="n">
        <v>5.09E-062</v>
      </c>
      <c r="C173" s="2" t="n">
        <v>1.17E-063</v>
      </c>
      <c r="D173" s="1" t="n">
        <v>19.927416</v>
      </c>
      <c r="E173" s="1" t="n">
        <v>134.18354</v>
      </c>
      <c r="F173" s="1" t="n">
        <v>1.3673537</v>
      </c>
      <c r="G173" s="1" t="s">
        <v>5631</v>
      </c>
      <c r="H173" s="1" t="s">
        <v>5632</v>
      </c>
    </row>
    <row r="174" customFormat="false" ht="14.4" hidden="false" customHeight="false" outlineLevel="0" collapsed="false">
      <c r="A174" s="1" t="s">
        <v>5460</v>
      </c>
      <c r="B174" s="2" t="n">
        <v>1.56E-057</v>
      </c>
      <c r="C174" s="2" t="n">
        <v>4.56E-059</v>
      </c>
      <c r="D174" s="1" t="n">
        <v>18.925385</v>
      </c>
      <c r="E174" s="1" t="n">
        <v>123.646867</v>
      </c>
      <c r="F174" s="1" t="n">
        <v>1.3584791</v>
      </c>
      <c r="G174" s="1" t="s">
        <v>5461</v>
      </c>
      <c r="H174" s="1" t="s">
        <v>5462</v>
      </c>
    </row>
    <row r="175" customFormat="false" ht="14.4" hidden="false" customHeight="false" outlineLevel="0" collapsed="false">
      <c r="A175" s="1" t="s">
        <v>7039</v>
      </c>
      <c r="B175" s="2" t="n">
        <v>1.04E-061</v>
      </c>
      <c r="C175" s="2" t="n">
        <v>2.44E-063</v>
      </c>
      <c r="D175" s="1" t="n">
        <v>19.858029</v>
      </c>
      <c r="E175" s="1" t="n">
        <v>133.452632</v>
      </c>
      <c r="F175" s="1" t="n">
        <v>1.3538756</v>
      </c>
      <c r="G175" s="1" t="s">
        <v>7040</v>
      </c>
      <c r="H175" s="1" t="s">
        <v>7041</v>
      </c>
    </row>
    <row r="176" customFormat="false" ht="14.4" hidden="false" customHeight="false" outlineLevel="0" collapsed="false">
      <c r="A176" s="1" t="s">
        <v>5755</v>
      </c>
      <c r="B176" s="2" t="n">
        <v>1.35E-066</v>
      </c>
      <c r="C176" s="2" t="n">
        <v>2.35E-068</v>
      </c>
      <c r="D176" s="1" t="n">
        <v>20.949869</v>
      </c>
      <c r="E176" s="1" t="n">
        <v>144.965341</v>
      </c>
      <c r="F176" s="1" t="n">
        <v>1.3536648</v>
      </c>
      <c r="G176" s="1" t="s">
        <v>5756</v>
      </c>
      <c r="H176" s="1" t="s">
        <v>5757</v>
      </c>
    </row>
    <row r="177" customFormat="false" ht="14.4" hidden="false" customHeight="false" outlineLevel="0" collapsed="false">
      <c r="A177" s="1" t="s">
        <v>7042</v>
      </c>
      <c r="B177" s="2" t="n">
        <v>1.16E-061</v>
      </c>
      <c r="C177" s="2" t="n">
        <v>2.73E-063</v>
      </c>
      <c r="D177" s="1" t="n">
        <v>19.847069</v>
      </c>
      <c r="E177" s="1" t="n">
        <v>133.337205</v>
      </c>
      <c r="F177" s="1" t="n">
        <v>1.3531185</v>
      </c>
      <c r="G177" s="1" t="s">
        <v>1110</v>
      </c>
      <c r="H177" s="1" t="s">
        <v>1111</v>
      </c>
    </row>
    <row r="178" customFormat="false" ht="14.4" hidden="false" customHeight="false" outlineLevel="0" collapsed="false">
      <c r="A178" s="1" t="s">
        <v>2523</v>
      </c>
      <c r="B178" s="2" t="n">
        <v>6.6E-074</v>
      </c>
      <c r="C178" s="2" t="n">
        <v>7.36E-076</v>
      </c>
      <c r="D178" s="1" t="n">
        <v>22.583902</v>
      </c>
      <c r="E178" s="1" t="n">
        <v>162.192264</v>
      </c>
      <c r="F178" s="1" t="n">
        <v>1.3498619</v>
      </c>
      <c r="G178" s="1" t="s">
        <v>2524</v>
      </c>
      <c r="H178" s="1" t="s">
        <v>2525</v>
      </c>
    </row>
    <row r="179" customFormat="false" ht="14.4" hidden="false" customHeight="false" outlineLevel="0" collapsed="false">
      <c r="A179" s="1" t="s">
        <v>5411</v>
      </c>
      <c r="B179" s="2" t="n">
        <v>6.45E-085</v>
      </c>
      <c r="C179" s="2" t="n">
        <v>3.39E-087</v>
      </c>
      <c r="D179" s="1" t="n">
        <v>25.070373</v>
      </c>
      <c r="E179" s="1" t="n">
        <v>188.215763</v>
      </c>
      <c r="F179" s="1" t="n">
        <v>1.349009</v>
      </c>
      <c r="G179" s="1" t="s">
        <v>5412</v>
      </c>
      <c r="H179" s="1" t="s">
        <v>5413</v>
      </c>
    </row>
    <row r="180" customFormat="false" ht="14.4" hidden="false" customHeight="false" outlineLevel="0" collapsed="false">
      <c r="A180" s="1" t="s">
        <v>5809</v>
      </c>
      <c r="B180" s="2" t="n">
        <v>3.76E-054</v>
      </c>
      <c r="C180" s="2" t="n">
        <v>1.33E-055</v>
      </c>
      <c r="D180" s="1" t="n">
        <v>18.165532</v>
      </c>
      <c r="E180" s="1" t="n">
        <v>115.694858</v>
      </c>
      <c r="F180" s="1" t="n">
        <v>1.3477481</v>
      </c>
      <c r="G180" s="1" t="s">
        <v>5810</v>
      </c>
      <c r="H180" s="1" t="s">
        <v>5811</v>
      </c>
    </row>
    <row r="181" customFormat="false" ht="14.4" hidden="false" customHeight="false" outlineLevel="0" collapsed="false">
      <c r="A181" s="1" t="s">
        <v>5538</v>
      </c>
      <c r="B181" s="2" t="n">
        <v>5.92E-080</v>
      </c>
      <c r="C181" s="2" t="n">
        <v>4.46E-082</v>
      </c>
      <c r="D181" s="1" t="n">
        <v>23.94349</v>
      </c>
      <c r="E181" s="1" t="n">
        <v>176.463714</v>
      </c>
      <c r="F181" s="1" t="n">
        <v>1.3470059</v>
      </c>
      <c r="G181" s="1" t="s">
        <v>5539</v>
      </c>
      <c r="H181" s="1" t="s">
        <v>5540</v>
      </c>
    </row>
    <row r="182" customFormat="false" ht="14.4" hidden="false" customHeight="false" outlineLevel="0" collapsed="false">
      <c r="A182" s="1" t="s">
        <v>5315</v>
      </c>
      <c r="B182" s="2" t="n">
        <v>2.75E-041</v>
      </c>
      <c r="C182" s="2" t="n">
        <v>1.98E-042</v>
      </c>
      <c r="D182" s="1" t="n">
        <v>15.219503</v>
      </c>
      <c r="E182" s="1" t="n">
        <v>85.479291</v>
      </c>
      <c r="F182" s="1" t="n">
        <v>1.3401723</v>
      </c>
      <c r="G182" s="1" t="s">
        <v>5316</v>
      </c>
      <c r="H182" s="1" t="s">
        <v>5317</v>
      </c>
    </row>
    <row r="183" customFormat="false" ht="14.4" hidden="false" customHeight="false" outlineLevel="0" collapsed="false">
      <c r="A183" s="1" t="s">
        <v>859</v>
      </c>
      <c r="B183" s="2" t="n">
        <v>2.19E-058</v>
      </c>
      <c r="C183" s="2" t="n">
        <v>6.17E-060</v>
      </c>
      <c r="D183" s="1" t="n">
        <v>19.115317</v>
      </c>
      <c r="E183" s="1" t="n">
        <v>125.640449</v>
      </c>
      <c r="F183" s="1" t="n">
        <v>1.3392616</v>
      </c>
      <c r="G183" s="1" t="s">
        <v>7043</v>
      </c>
      <c r="H183" s="1" t="s">
        <v>7044</v>
      </c>
    </row>
    <row r="184" customFormat="false" ht="14.4" hidden="false" customHeight="false" outlineLevel="0" collapsed="false">
      <c r="A184" s="1" t="s">
        <v>5660</v>
      </c>
      <c r="B184" s="2" t="n">
        <v>7.42E-072</v>
      </c>
      <c r="C184" s="2" t="n">
        <v>9.6E-074</v>
      </c>
      <c r="D184" s="1" t="n">
        <v>22.122772</v>
      </c>
      <c r="E184" s="1" t="n">
        <v>157.335789</v>
      </c>
      <c r="F184" s="1" t="n">
        <v>1.3379397</v>
      </c>
      <c r="G184" s="1" t="s">
        <v>5661</v>
      </c>
      <c r="H184" s="1" t="s">
        <v>5662</v>
      </c>
    </row>
    <row r="185" customFormat="false" ht="14.4" hidden="false" customHeight="false" outlineLevel="0" collapsed="false">
      <c r="A185" s="1" t="s">
        <v>1899</v>
      </c>
      <c r="B185" s="2" t="n">
        <v>3.17E-025</v>
      </c>
      <c r="C185" s="2" t="n">
        <v>4.9E-026</v>
      </c>
      <c r="D185" s="1" t="n">
        <v>11.254798</v>
      </c>
      <c r="E185" s="1" t="n">
        <v>47.945603</v>
      </c>
      <c r="F185" s="1" t="n">
        <v>1.3295327</v>
      </c>
      <c r="G185" s="1" t="s">
        <v>1900</v>
      </c>
      <c r="H185" s="1" t="s">
        <v>1901</v>
      </c>
    </row>
    <row r="186" customFormat="false" ht="14.4" hidden="false" customHeight="false" outlineLevel="0" collapsed="false">
      <c r="A186" s="1" t="s">
        <v>5253</v>
      </c>
      <c r="B186" s="2" t="n">
        <v>8.9E-064</v>
      </c>
      <c r="C186" s="2" t="n">
        <v>1.83E-065</v>
      </c>
      <c r="D186" s="1" t="n">
        <v>20.320407</v>
      </c>
      <c r="E186" s="1" t="n">
        <v>138.325604</v>
      </c>
      <c r="F186" s="1" t="n">
        <v>1.3284894</v>
      </c>
      <c r="G186" s="1" t="s">
        <v>5254</v>
      </c>
      <c r="H186" s="1" t="s">
        <v>5255</v>
      </c>
    </row>
    <row r="187" customFormat="false" ht="14.4" hidden="false" customHeight="false" outlineLevel="0" collapsed="false">
      <c r="A187" s="1" t="s">
        <v>5495</v>
      </c>
      <c r="B187" s="2" t="n">
        <v>1.08E-067</v>
      </c>
      <c r="C187" s="2" t="n">
        <v>1.78E-069</v>
      </c>
      <c r="D187" s="1" t="n">
        <v>21.193743</v>
      </c>
      <c r="E187" s="1" t="n">
        <v>147.538414</v>
      </c>
      <c r="F187" s="1" t="n">
        <v>1.3248529</v>
      </c>
      <c r="G187" s="1" t="s">
        <v>5496</v>
      </c>
      <c r="H187" s="1" t="s">
        <v>5497</v>
      </c>
    </row>
    <row r="188" customFormat="false" ht="14.4" hidden="false" customHeight="false" outlineLevel="0" collapsed="false">
      <c r="A188" s="1" t="s">
        <v>229</v>
      </c>
      <c r="B188" s="2" t="n">
        <v>4.83E-063</v>
      </c>
      <c r="C188" s="2" t="n">
        <v>1.05E-064</v>
      </c>
      <c r="D188" s="1" t="n">
        <v>20.155478</v>
      </c>
      <c r="E188" s="1" t="n">
        <v>136.586838</v>
      </c>
      <c r="F188" s="1" t="n">
        <v>1.3246628</v>
      </c>
      <c r="G188" s="1" t="s">
        <v>230</v>
      </c>
      <c r="H188" s="1" t="s">
        <v>231</v>
      </c>
    </row>
    <row r="189" customFormat="false" ht="14.4" hidden="false" customHeight="false" outlineLevel="0" collapsed="false">
      <c r="A189" s="1" t="s">
        <v>5436</v>
      </c>
      <c r="B189" s="2" t="n">
        <v>3.48E-017</v>
      </c>
      <c r="C189" s="2" t="n">
        <v>8.09E-018</v>
      </c>
      <c r="D189" s="1" t="n">
        <v>8.97258</v>
      </c>
      <c r="E189" s="1" t="n">
        <v>29.196938</v>
      </c>
      <c r="F189" s="1" t="n">
        <v>1.3235744</v>
      </c>
      <c r="G189" s="1" t="s">
        <v>5437</v>
      </c>
      <c r="H189" s="1" t="s">
        <v>5438</v>
      </c>
    </row>
    <row r="190" customFormat="false" ht="14.4" hidden="false" customHeight="false" outlineLevel="0" collapsed="false">
      <c r="A190" s="1" t="s">
        <v>361</v>
      </c>
      <c r="B190" s="2" t="n">
        <v>1.54E-030</v>
      </c>
      <c r="C190" s="2" t="n">
        <v>1.83E-031</v>
      </c>
      <c r="D190" s="1" t="n">
        <v>12.626922</v>
      </c>
      <c r="E190" s="1" t="n">
        <v>60.356816</v>
      </c>
      <c r="F190" s="1" t="n">
        <v>1.3164155</v>
      </c>
      <c r="G190" s="1" t="s">
        <v>362</v>
      </c>
      <c r="H190" s="1" t="s">
        <v>363</v>
      </c>
    </row>
    <row r="191" customFormat="false" ht="14.4" hidden="false" customHeight="false" outlineLevel="0" collapsed="false">
      <c r="A191" s="1" t="s">
        <v>202</v>
      </c>
      <c r="B191" s="2" t="n">
        <v>6.87E-060</v>
      </c>
      <c r="C191" s="2" t="n">
        <v>1.78E-061</v>
      </c>
      <c r="D191" s="1" t="n">
        <v>19.451594</v>
      </c>
      <c r="E191" s="1" t="n">
        <v>129.174671</v>
      </c>
      <c r="F191" s="1" t="n">
        <v>1.3158643</v>
      </c>
      <c r="G191" s="1" t="s">
        <v>203</v>
      </c>
      <c r="H191" s="1" t="s">
        <v>204</v>
      </c>
    </row>
    <row r="192" customFormat="false" ht="14.4" hidden="false" customHeight="false" outlineLevel="0" collapsed="false">
      <c r="A192" s="1" t="s">
        <v>2357</v>
      </c>
      <c r="B192" s="2" t="n">
        <v>9.15E-084</v>
      </c>
      <c r="C192" s="2" t="n">
        <v>5.18E-086</v>
      </c>
      <c r="D192" s="1" t="n">
        <v>24.809057</v>
      </c>
      <c r="E192" s="1" t="n">
        <v>185.498003</v>
      </c>
      <c r="F192" s="1" t="n">
        <v>1.3154984</v>
      </c>
      <c r="G192" s="1" t="s">
        <v>2358</v>
      </c>
      <c r="H192" s="1" t="s">
        <v>2359</v>
      </c>
    </row>
    <row r="193" customFormat="false" ht="14.4" hidden="false" customHeight="false" outlineLevel="0" collapsed="false">
      <c r="A193" s="1" t="s">
        <v>5470</v>
      </c>
      <c r="B193" s="2" t="n">
        <v>1.22E-051</v>
      </c>
      <c r="C193" s="2" t="n">
        <v>5.05E-053</v>
      </c>
      <c r="D193" s="1" t="n">
        <v>17.597077</v>
      </c>
      <c r="E193" s="1" t="n">
        <v>109.777027</v>
      </c>
      <c r="F193" s="1" t="n">
        <v>1.3151206</v>
      </c>
      <c r="G193" s="1" t="s">
        <v>1188</v>
      </c>
      <c r="H193" s="1" t="s">
        <v>1189</v>
      </c>
    </row>
    <row r="194" customFormat="false" ht="14.4" hidden="false" customHeight="false" outlineLevel="0" collapsed="false">
      <c r="A194" s="1" t="s">
        <v>6015</v>
      </c>
      <c r="B194" s="2" t="n">
        <v>2.96E-060</v>
      </c>
      <c r="C194" s="2" t="n">
        <v>7.5E-062</v>
      </c>
      <c r="D194" s="1" t="n">
        <v>19.533463</v>
      </c>
      <c r="E194" s="1" t="n">
        <v>130.035879</v>
      </c>
      <c r="F194" s="1" t="n">
        <v>1.3117554</v>
      </c>
      <c r="G194" s="1" t="s">
        <v>6016</v>
      </c>
      <c r="H194" s="1" t="s">
        <v>6017</v>
      </c>
    </row>
    <row r="195" customFormat="false" ht="14.4" hidden="false" customHeight="false" outlineLevel="0" collapsed="false">
      <c r="A195" s="1" t="s">
        <v>7045</v>
      </c>
      <c r="B195" s="2" t="n">
        <v>6.23E-035</v>
      </c>
      <c r="C195" s="2" t="n">
        <v>6.03E-036</v>
      </c>
      <c r="D195" s="1" t="n">
        <v>13.709747</v>
      </c>
      <c r="E195" s="1" t="n">
        <v>70.622068</v>
      </c>
      <c r="F195" s="1" t="n">
        <v>1.309461</v>
      </c>
      <c r="G195" s="1" t="s">
        <v>7046</v>
      </c>
      <c r="H195" s="1" t="s">
        <v>7047</v>
      </c>
    </row>
    <row r="196" customFormat="false" ht="14.4" hidden="false" customHeight="false" outlineLevel="0" collapsed="false">
      <c r="A196" s="1" t="s">
        <v>5349</v>
      </c>
      <c r="B196" s="2" t="n">
        <v>2.06E-028</v>
      </c>
      <c r="C196" s="2" t="n">
        <v>2.75E-029</v>
      </c>
      <c r="D196" s="1" t="n">
        <v>12.086073</v>
      </c>
      <c r="E196" s="1" t="n">
        <v>55.377678</v>
      </c>
      <c r="F196" s="1" t="n">
        <v>1.3079234</v>
      </c>
      <c r="G196" s="1" t="s">
        <v>5350</v>
      </c>
      <c r="H196" s="1" t="s">
        <v>5351</v>
      </c>
    </row>
    <row r="197" customFormat="false" ht="14.4" hidden="false" customHeight="false" outlineLevel="0" collapsed="false">
      <c r="A197" s="1" t="s">
        <v>5322</v>
      </c>
      <c r="B197" s="2" t="n">
        <v>8.99E-063</v>
      </c>
      <c r="C197" s="2" t="n">
        <v>1.98E-064</v>
      </c>
      <c r="D197" s="1" t="n">
        <v>20.09542</v>
      </c>
      <c r="E197" s="1" t="n">
        <v>135.953824</v>
      </c>
      <c r="F197" s="1" t="n">
        <v>1.3065199</v>
      </c>
      <c r="G197" s="1" t="s">
        <v>5323</v>
      </c>
      <c r="H197" s="1" t="s">
        <v>5324</v>
      </c>
    </row>
    <row r="198" customFormat="false" ht="14.4" hidden="false" customHeight="false" outlineLevel="0" collapsed="false">
      <c r="A198" s="1" t="s">
        <v>2318</v>
      </c>
      <c r="B198" s="2" t="n">
        <v>4.42E-072</v>
      </c>
      <c r="C198" s="2" t="n">
        <v>5.62E-074</v>
      </c>
      <c r="D198" s="1" t="n">
        <v>22.17344</v>
      </c>
      <c r="E198" s="1" t="n">
        <v>157.869696</v>
      </c>
      <c r="F198" s="1" t="n">
        <v>1.3019664</v>
      </c>
      <c r="G198" s="1" t="s">
        <v>2319</v>
      </c>
      <c r="H198" s="1" t="s">
        <v>2320</v>
      </c>
    </row>
    <row r="199" customFormat="false" ht="14.4" hidden="false" customHeight="false" outlineLevel="0" collapsed="false">
      <c r="A199" s="1" t="s">
        <v>5272</v>
      </c>
      <c r="B199" s="2" t="n">
        <v>1.91E-051</v>
      </c>
      <c r="C199" s="2" t="n">
        <v>8.02E-053</v>
      </c>
      <c r="D199" s="1" t="n">
        <v>17.552744</v>
      </c>
      <c r="E199" s="1" t="n">
        <v>109.316844</v>
      </c>
      <c r="F199" s="1" t="n">
        <v>1.3018465</v>
      </c>
      <c r="G199" s="1" t="s">
        <v>5273</v>
      </c>
      <c r="H199" s="1" t="s">
        <v>5274</v>
      </c>
    </row>
    <row r="200" customFormat="false" ht="14.4" hidden="false" customHeight="false" outlineLevel="0" collapsed="false">
      <c r="A200" s="1" t="s">
        <v>5343</v>
      </c>
      <c r="B200" s="2" t="n">
        <v>1.18E-022</v>
      </c>
      <c r="C200" s="2" t="n">
        <v>2.06E-023</v>
      </c>
      <c r="D200" s="1" t="n">
        <v>10.558518</v>
      </c>
      <c r="E200" s="1" t="n">
        <v>41.949659</v>
      </c>
      <c r="F200" s="1" t="n">
        <v>1.3014139</v>
      </c>
      <c r="G200" s="1" t="s">
        <v>5344</v>
      </c>
      <c r="H200" s="1" t="s">
        <v>5345</v>
      </c>
    </row>
    <row r="201" customFormat="false" ht="14.4" hidden="false" customHeight="false" outlineLevel="0" collapsed="false">
      <c r="A201" s="1" t="s">
        <v>7048</v>
      </c>
      <c r="B201" s="2" t="n">
        <v>1.73E-035</v>
      </c>
      <c r="C201" s="2" t="n">
        <v>1.63E-036</v>
      </c>
      <c r="D201" s="1" t="n">
        <v>13.844486</v>
      </c>
      <c r="E201" s="1" t="n">
        <v>71.924281</v>
      </c>
      <c r="F201" s="1" t="n">
        <v>1.300951</v>
      </c>
      <c r="G201" s="1" t="s">
        <v>1846</v>
      </c>
      <c r="H201" s="1" t="s">
        <v>1847</v>
      </c>
    </row>
    <row r="202" customFormat="false" ht="14.4" hidden="false" customHeight="false" outlineLevel="0" collapsed="false">
      <c r="A202" s="1" t="s">
        <v>5566</v>
      </c>
      <c r="B202" s="2" t="n">
        <v>4.04E-075</v>
      </c>
      <c r="C202" s="2" t="n">
        <v>4.14E-077</v>
      </c>
      <c r="D202" s="1" t="n">
        <v>22.856669</v>
      </c>
      <c r="E202" s="1" t="n">
        <v>165.061805</v>
      </c>
      <c r="F202" s="1" t="n">
        <v>1.3009371</v>
      </c>
      <c r="G202" s="1" t="s">
        <v>5567</v>
      </c>
      <c r="H202" s="1" t="s">
        <v>5568</v>
      </c>
    </row>
    <row r="203" customFormat="false" ht="14.4" hidden="false" customHeight="false" outlineLevel="0" collapsed="false">
      <c r="A203" s="1" t="s">
        <v>7049</v>
      </c>
      <c r="B203" s="2" t="n">
        <v>7.51E-098</v>
      </c>
      <c r="C203" s="2" t="n">
        <v>1.42E-100</v>
      </c>
      <c r="D203" s="1" t="n">
        <v>28.061683</v>
      </c>
      <c r="E203" s="1" t="n">
        <v>218.925047</v>
      </c>
      <c r="F203" s="1" t="n">
        <v>1.2987958</v>
      </c>
      <c r="G203" s="1" t="s">
        <v>7050</v>
      </c>
      <c r="H203" s="1" t="s">
        <v>7051</v>
      </c>
    </row>
    <row r="204" customFormat="false" ht="14.4" hidden="false" customHeight="false" outlineLevel="0" collapsed="false">
      <c r="A204" s="1" t="s">
        <v>5213</v>
      </c>
      <c r="B204" s="2" t="n">
        <v>2.24E-029</v>
      </c>
      <c r="C204" s="2" t="n">
        <v>2.85E-030</v>
      </c>
      <c r="D204" s="1" t="n">
        <v>12.332427</v>
      </c>
      <c r="E204" s="1" t="n">
        <v>57.632418</v>
      </c>
      <c r="F204" s="1" t="n">
        <v>1.2928383</v>
      </c>
      <c r="G204" s="1" t="s">
        <v>5214</v>
      </c>
      <c r="H204" s="1" t="s">
        <v>5215</v>
      </c>
    </row>
    <row r="205" customFormat="false" ht="14.4" hidden="false" customHeight="false" outlineLevel="0" collapsed="false">
      <c r="A205" s="1" t="s">
        <v>7052</v>
      </c>
      <c r="B205" s="2" t="n">
        <v>5.49E-054</v>
      </c>
      <c r="C205" s="2" t="n">
        <v>1.96E-055</v>
      </c>
      <c r="D205" s="1" t="n">
        <v>18.12855</v>
      </c>
      <c r="E205" s="1" t="n">
        <v>115.308962</v>
      </c>
      <c r="F205" s="1" t="n">
        <v>1.2927748</v>
      </c>
      <c r="G205" s="1" t="s">
        <v>7053</v>
      </c>
      <c r="H205" s="1" t="s">
        <v>7054</v>
      </c>
    </row>
    <row r="206" customFormat="false" ht="14.4" hidden="false" customHeight="false" outlineLevel="0" collapsed="false">
      <c r="A206" s="1" t="s">
        <v>173</v>
      </c>
      <c r="B206" s="2" t="n">
        <v>1.68E-059</v>
      </c>
      <c r="C206" s="2" t="n">
        <v>4.44E-061</v>
      </c>
      <c r="D206" s="1" t="n">
        <v>19.364897</v>
      </c>
      <c r="E206" s="1" t="n">
        <v>128.262986</v>
      </c>
      <c r="F206" s="1" t="n">
        <v>1.2926371</v>
      </c>
      <c r="G206" s="1" t="s">
        <v>174</v>
      </c>
      <c r="H206" s="1" t="s">
        <v>175</v>
      </c>
    </row>
    <row r="207" customFormat="false" ht="14.4" hidden="false" customHeight="false" outlineLevel="0" collapsed="false">
      <c r="A207" s="1" t="s">
        <v>7055</v>
      </c>
      <c r="B207" s="2" t="n">
        <v>1.93E-062</v>
      </c>
      <c r="C207" s="2" t="n">
        <v>4.31E-064</v>
      </c>
      <c r="D207" s="1" t="n">
        <v>20.021868</v>
      </c>
      <c r="E207" s="1" t="n">
        <v>135.178704</v>
      </c>
      <c r="F207" s="1" t="n">
        <v>1.285357</v>
      </c>
      <c r="G207" s="1" t="s">
        <v>7056</v>
      </c>
      <c r="H207" s="1" t="s">
        <v>7057</v>
      </c>
    </row>
    <row r="208" customFormat="false" ht="14.4" hidden="false" customHeight="false" outlineLevel="0" collapsed="false">
      <c r="A208" s="1" t="s">
        <v>1776</v>
      </c>
      <c r="B208" s="2" t="n">
        <v>5.64E-070</v>
      </c>
      <c r="C208" s="2" t="n">
        <v>8.28E-072</v>
      </c>
      <c r="D208" s="1" t="n">
        <v>21.701186</v>
      </c>
      <c r="E208" s="1" t="n">
        <v>152.891319</v>
      </c>
      <c r="F208" s="1" t="n">
        <v>1.2818159</v>
      </c>
      <c r="G208" s="1" t="s">
        <v>1777</v>
      </c>
      <c r="H208" s="1" t="s">
        <v>1778</v>
      </c>
    </row>
    <row r="209" customFormat="false" ht="14.4" hidden="false" customHeight="false" outlineLevel="0" collapsed="false">
      <c r="A209" s="1" t="s">
        <v>7058</v>
      </c>
      <c r="B209" s="2" t="n">
        <v>8.09E-077</v>
      </c>
      <c r="C209" s="2" t="n">
        <v>7.41E-079</v>
      </c>
      <c r="D209" s="1" t="n">
        <v>23.2383</v>
      </c>
      <c r="E209" s="1" t="n">
        <v>169.071781</v>
      </c>
      <c r="F209" s="1" t="n">
        <v>1.2814807</v>
      </c>
      <c r="G209" s="1" t="s">
        <v>5475</v>
      </c>
      <c r="H209" s="1" t="s">
        <v>5476</v>
      </c>
    </row>
    <row r="210" customFormat="false" ht="14.4" hidden="false" customHeight="false" outlineLevel="0" collapsed="false">
      <c r="A210" s="1" t="s">
        <v>5612</v>
      </c>
      <c r="B210" s="2" t="n">
        <v>1.13E-065</v>
      </c>
      <c r="C210" s="2" t="n">
        <v>2.08E-067</v>
      </c>
      <c r="D210" s="1" t="n">
        <v>20.743854</v>
      </c>
      <c r="E210" s="1" t="n">
        <v>142.791825</v>
      </c>
      <c r="F210" s="1" t="n">
        <v>1.2793063</v>
      </c>
      <c r="G210" s="1" t="s">
        <v>5613</v>
      </c>
      <c r="H210" s="1" t="s">
        <v>5614</v>
      </c>
    </row>
    <row r="211" customFormat="false" ht="14.4" hidden="false" customHeight="false" outlineLevel="0" collapsed="false">
      <c r="A211" s="1" t="s">
        <v>7059</v>
      </c>
      <c r="B211" s="2" t="n">
        <v>6.88E-045</v>
      </c>
      <c r="C211" s="2" t="n">
        <v>4.08E-046</v>
      </c>
      <c r="D211" s="1" t="n">
        <v>16.056625</v>
      </c>
      <c r="E211" s="1" t="n">
        <v>93.932069</v>
      </c>
      <c r="F211" s="1" t="n">
        <v>1.2777529</v>
      </c>
      <c r="G211" s="1" t="s">
        <v>7060</v>
      </c>
      <c r="H211" s="1" t="s">
        <v>7061</v>
      </c>
    </row>
    <row r="212" customFormat="false" ht="14.4" hidden="false" customHeight="false" outlineLevel="0" collapsed="false">
      <c r="A212" s="1" t="s">
        <v>7062</v>
      </c>
      <c r="B212" s="2" t="n">
        <v>6.63E-069</v>
      </c>
      <c r="C212" s="2" t="n">
        <v>1.03E-070</v>
      </c>
      <c r="D212" s="1" t="n">
        <v>21.46327</v>
      </c>
      <c r="E212" s="1" t="n">
        <v>150.381892</v>
      </c>
      <c r="F212" s="1" t="n">
        <v>1.2771172</v>
      </c>
      <c r="G212" s="1" t="s">
        <v>7063</v>
      </c>
      <c r="H212" s="1" t="s">
        <v>7064</v>
      </c>
    </row>
    <row r="213" customFormat="false" ht="14.4" hidden="false" customHeight="false" outlineLevel="0" collapsed="false">
      <c r="A213" s="1" t="s">
        <v>7065</v>
      </c>
      <c r="B213" s="2" t="n">
        <v>1.01E-062</v>
      </c>
      <c r="C213" s="2" t="n">
        <v>2.23E-064</v>
      </c>
      <c r="D213" s="1" t="n">
        <v>20.084434</v>
      </c>
      <c r="E213" s="1" t="n">
        <v>135.838041</v>
      </c>
      <c r="F213" s="1" t="n">
        <v>1.2751926</v>
      </c>
      <c r="G213" s="1" t="s">
        <v>836</v>
      </c>
      <c r="H213" s="1" t="s">
        <v>837</v>
      </c>
    </row>
    <row r="214" customFormat="false" ht="14.4" hidden="false" customHeight="false" outlineLevel="0" collapsed="false">
      <c r="A214" s="1" t="s">
        <v>2520</v>
      </c>
      <c r="B214" s="2" t="n">
        <v>6.56E-080</v>
      </c>
      <c r="C214" s="2" t="n">
        <v>4.98E-082</v>
      </c>
      <c r="D214" s="1" t="n">
        <v>23.933137</v>
      </c>
      <c r="E214" s="1" t="n">
        <v>176.355383</v>
      </c>
      <c r="F214" s="1" t="n">
        <v>1.2751083</v>
      </c>
      <c r="G214" s="1" t="s">
        <v>2521</v>
      </c>
      <c r="H214" s="1" t="s">
        <v>2522</v>
      </c>
    </row>
    <row r="215" customFormat="false" ht="14.4" hidden="false" customHeight="false" outlineLevel="0" collapsed="false">
      <c r="A215" s="1" t="s">
        <v>7066</v>
      </c>
      <c r="B215" s="2" t="n">
        <v>8.93E-067</v>
      </c>
      <c r="C215" s="2" t="n">
        <v>1.54E-068</v>
      </c>
      <c r="D215" s="1" t="n">
        <v>20.989765</v>
      </c>
      <c r="E215" s="1" t="n">
        <v>145.386281</v>
      </c>
      <c r="F215" s="1" t="n">
        <v>1.2745307</v>
      </c>
      <c r="G215" s="1" t="s">
        <v>5652</v>
      </c>
      <c r="H215" s="1" t="s">
        <v>5653</v>
      </c>
    </row>
    <row r="216" customFormat="false" ht="14.4" hidden="false" customHeight="false" outlineLevel="0" collapsed="false">
      <c r="A216" s="1" t="s">
        <v>7067</v>
      </c>
      <c r="B216" s="2" t="n">
        <v>4.53E-047</v>
      </c>
      <c r="C216" s="2" t="n">
        <v>2.41E-048</v>
      </c>
      <c r="D216" s="1" t="n">
        <v>16.557178</v>
      </c>
      <c r="E216" s="1" t="n">
        <v>99.044448</v>
      </c>
      <c r="F216" s="1" t="n">
        <v>1.2744492</v>
      </c>
      <c r="G216" s="1" t="s">
        <v>7068</v>
      </c>
      <c r="H216" s="1" t="s">
        <v>7069</v>
      </c>
    </row>
    <row r="217" customFormat="false" ht="14.4" hidden="false" customHeight="false" outlineLevel="0" collapsed="false">
      <c r="A217" s="1" t="s">
        <v>1432</v>
      </c>
      <c r="B217" s="2" t="n">
        <v>5.15E-063</v>
      </c>
      <c r="C217" s="2" t="n">
        <v>1.12E-064</v>
      </c>
      <c r="D217" s="1" t="n">
        <v>20.149166</v>
      </c>
      <c r="E217" s="1" t="n">
        <v>136.520304</v>
      </c>
      <c r="F217" s="1" t="n">
        <v>1.2740902</v>
      </c>
      <c r="G217" s="1" t="s">
        <v>1433</v>
      </c>
      <c r="H217" s="1" t="s">
        <v>1434</v>
      </c>
    </row>
    <row r="218" customFormat="false" ht="14.4" hidden="false" customHeight="false" outlineLevel="0" collapsed="false">
      <c r="A218" s="1" t="s">
        <v>5663</v>
      </c>
      <c r="B218" s="2" t="n">
        <v>2.2E-067</v>
      </c>
      <c r="C218" s="2" t="n">
        <v>3.64E-069</v>
      </c>
      <c r="D218" s="1" t="n">
        <v>21.126066</v>
      </c>
      <c r="E218" s="1" t="n">
        <v>146.824366</v>
      </c>
      <c r="F218" s="1" t="n">
        <v>1.2705554</v>
      </c>
      <c r="G218" s="1" t="s">
        <v>5664</v>
      </c>
      <c r="H218" s="1" t="s">
        <v>5665</v>
      </c>
    </row>
    <row r="219" customFormat="false" ht="14.4" hidden="false" customHeight="false" outlineLevel="0" collapsed="false">
      <c r="A219" s="1" t="s">
        <v>5433</v>
      </c>
      <c r="B219" s="2" t="n">
        <v>2.63E-071</v>
      </c>
      <c r="C219" s="2" t="n">
        <v>3.49E-073</v>
      </c>
      <c r="D219" s="1" t="n">
        <v>22.000569</v>
      </c>
      <c r="E219" s="1" t="n">
        <v>156.047862</v>
      </c>
      <c r="F219" s="1" t="n">
        <v>1.270463</v>
      </c>
      <c r="G219" s="1" t="s">
        <v>5434</v>
      </c>
      <c r="H219" s="1" t="s">
        <v>5435</v>
      </c>
    </row>
    <row r="220" customFormat="false" ht="14.4" hidden="false" customHeight="false" outlineLevel="0" collapsed="false">
      <c r="A220" s="1" t="s">
        <v>7070</v>
      </c>
      <c r="B220" s="2" t="n">
        <v>9.19E-027</v>
      </c>
      <c r="C220" s="2" t="n">
        <v>1.33E-027</v>
      </c>
      <c r="D220" s="1" t="n">
        <v>11.659517</v>
      </c>
      <c r="E220" s="1" t="n">
        <v>51.528869</v>
      </c>
      <c r="F220" s="1" t="n">
        <v>1.2703398</v>
      </c>
      <c r="G220" s="1" t="s">
        <v>7071</v>
      </c>
      <c r="H220" s="1" t="s">
        <v>7072</v>
      </c>
    </row>
    <row r="221" customFormat="false" ht="14.4" hidden="false" customHeight="false" outlineLevel="0" collapsed="false">
      <c r="A221" s="1" t="s">
        <v>748</v>
      </c>
      <c r="B221" s="2" t="n">
        <v>5.78E-042</v>
      </c>
      <c r="C221" s="2" t="n">
        <v>4.05E-043</v>
      </c>
      <c r="D221" s="1" t="n">
        <v>15.377225</v>
      </c>
      <c r="E221" s="1" t="n">
        <v>87.061625</v>
      </c>
      <c r="F221" s="1" t="n">
        <v>1.2674138</v>
      </c>
      <c r="G221" s="1" t="s">
        <v>749</v>
      </c>
      <c r="H221" s="1" t="s">
        <v>750</v>
      </c>
    </row>
    <row r="222" customFormat="false" ht="14.4" hidden="false" customHeight="false" outlineLevel="0" collapsed="false">
      <c r="A222" s="1" t="s">
        <v>7073</v>
      </c>
      <c r="B222" s="2" t="n">
        <v>1.22E-036</v>
      </c>
      <c r="C222" s="2" t="n">
        <v>1.09E-037</v>
      </c>
      <c r="D222" s="1" t="n">
        <v>14.12143</v>
      </c>
      <c r="E222" s="1" t="n">
        <v>74.616581</v>
      </c>
      <c r="F222" s="1" t="n">
        <v>1.2672391</v>
      </c>
      <c r="G222" s="1" t="s">
        <v>962</v>
      </c>
      <c r="H222" s="1" t="s">
        <v>963</v>
      </c>
    </row>
    <row r="223" customFormat="false" ht="14.4" hidden="false" customHeight="false" outlineLevel="0" collapsed="false">
      <c r="A223" s="1" t="s">
        <v>2174</v>
      </c>
      <c r="B223" s="2" t="n">
        <v>5.44E-079</v>
      </c>
      <c r="C223" s="2" t="n">
        <v>4.47E-081</v>
      </c>
      <c r="D223" s="1" t="n">
        <v>23.724151</v>
      </c>
      <c r="E223" s="1" t="n">
        <v>174.167294</v>
      </c>
      <c r="F223" s="1" t="n">
        <v>1.2668803</v>
      </c>
      <c r="G223" s="1" t="s">
        <v>7074</v>
      </c>
      <c r="H223" s="1" t="s">
        <v>7075</v>
      </c>
    </row>
    <row r="224" customFormat="false" ht="14.4" hidden="false" customHeight="false" outlineLevel="0" collapsed="false">
      <c r="A224" s="1" t="s">
        <v>7076</v>
      </c>
      <c r="B224" s="2" t="n">
        <v>6.66E-026</v>
      </c>
      <c r="C224" s="2" t="n">
        <v>9.96E-027</v>
      </c>
      <c r="D224" s="1" t="n">
        <v>11.434372</v>
      </c>
      <c r="E224" s="1" t="n">
        <v>49.526985</v>
      </c>
      <c r="F224" s="1" t="n">
        <v>1.2665294</v>
      </c>
      <c r="G224" s="1" t="s">
        <v>5472</v>
      </c>
      <c r="H224" s="1" t="s">
        <v>5473</v>
      </c>
    </row>
    <row r="225" customFormat="false" ht="14.4" hidden="false" customHeight="false" outlineLevel="0" collapsed="false">
      <c r="A225" s="1" t="s">
        <v>7077</v>
      </c>
      <c r="B225" s="2" t="n">
        <v>1.18E-048</v>
      </c>
      <c r="C225" s="2" t="n">
        <v>5.81E-050</v>
      </c>
      <c r="D225" s="1" t="n">
        <v>16.918265</v>
      </c>
      <c r="E225" s="1" t="n">
        <v>102.755518</v>
      </c>
      <c r="F225" s="1" t="n">
        <v>1.2664</v>
      </c>
      <c r="G225" s="1" t="s">
        <v>7078</v>
      </c>
      <c r="H225" s="1" t="s">
        <v>7079</v>
      </c>
    </row>
    <row r="226" customFormat="false" ht="14.4" hidden="false" customHeight="false" outlineLevel="0" collapsed="false">
      <c r="A226" s="1" t="s">
        <v>799</v>
      </c>
      <c r="B226" s="2" t="n">
        <v>1.99E-034</v>
      </c>
      <c r="C226" s="2" t="n">
        <v>1.98E-035</v>
      </c>
      <c r="D226" s="1" t="n">
        <v>13.587</v>
      </c>
      <c r="E226" s="1" t="n">
        <v>69.440257</v>
      </c>
      <c r="F226" s="1" t="n">
        <v>1.2653329</v>
      </c>
      <c r="G226" s="1" t="s">
        <v>800</v>
      </c>
      <c r="H226" s="1" t="s">
        <v>801</v>
      </c>
    </row>
    <row r="227" customFormat="false" ht="14.4" hidden="false" customHeight="false" outlineLevel="0" collapsed="false">
      <c r="A227" s="1" t="s">
        <v>2087</v>
      </c>
      <c r="B227" s="2" t="n">
        <v>2.46E-076</v>
      </c>
      <c r="C227" s="2" t="n">
        <v>2.33E-078</v>
      </c>
      <c r="D227" s="1" t="n">
        <v>23.12957</v>
      </c>
      <c r="E227" s="1" t="n">
        <v>167.929925</v>
      </c>
      <c r="F227" s="1" t="n">
        <v>1.2629857</v>
      </c>
      <c r="G227" s="1" t="s">
        <v>2088</v>
      </c>
      <c r="H227" s="1" t="s">
        <v>2089</v>
      </c>
    </row>
    <row r="228" customFormat="false" ht="14.4" hidden="false" customHeight="false" outlineLevel="0" collapsed="false">
      <c r="A228" s="1" t="s">
        <v>7080</v>
      </c>
      <c r="B228" s="2" t="n">
        <v>1.93E-058</v>
      </c>
      <c r="C228" s="2" t="n">
        <v>5.41E-060</v>
      </c>
      <c r="D228" s="1" t="n">
        <v>19.127766</v>
      </c>
      <c r="E228" s="1" t="n">
        <v>125.771178</v>
      </c>
      <c r="F228" s="1" t="n">
        <v>1.2598435</v>
      </c>
      <c r="G228" s="1" t="s">
        <v>7081</v>
      </c>
      <c r="H228" s="1" t="s">
        <v>7082</v>
      </c>
    </row>
    <row r="229" customFormat="false" ht="14.4" hidden="false" customHeight="false" outlineLevel="0" collapsed="false">
      <c r="A229" s="1" t="s">
        <v>889</v>
      </c>
      <c r="B229" s="2" t="n">
        <v>1.18E-033</v>
      </c>
      <c r="C229" s="2" t="n">
        <v>1.22E-034</v>
      </c>
      <c r="D229" s="1" t="n">
        <v>13.39834</v>
      </c>
      <c r="E229" s="1" t="n">
        <v>67.632458</v>
      </c>
      <c r="F229" s="1" t="n">
        <v>1.2593455</v>
      </c>
      <c r="G229" s="1" t="s">
        <v>890</v>
      </c>
      <c r="H229" s="1" t="s">
        <v>891</v>
      </c>
    </row>
    <row r="230" customFormat="false" ht="14.4" hidden="false" customHeight="false" outlineLevel="0" collapsed="false">
      <c r="A230" s="1" t="s">
        <v>1704</v>
      </c>
      <c r="B230" s="2" t="n">
        <v>6.55E-066</v>
      </c>
      <c r="C230" s="2" t="n">
        <v>1.19E-067</v>
      </c>
      <c r="D230" s="1" t="n">
        <v>20.796982</v>
      </c>
      <c r="E230" s="1" t="n">
        <v>143.35232</v>
      </c>
      <c r="F230" s="1" t="n">
        <v>1.2584239</v>
      </c>
      <c r="G230" s="1" t="s">
        <v>1705</v>
      </c>
      <c r="H230" s="1" t="s">
        <v>1706</v>
      </c>
    </row>
    <row r="231" customFormat="false" ht="14.4" hidden="false" customHeight="false" outlineLevel="0" collapsed="false">
      <c r="A231" s="1" t="s">
        <v>436</v>
      </c>
      <c r="B231" s="2" t="n">
        <v>2.41E-052</v>
      </c>
      <c r="C231" s="2" t="n">
        <v>9.5E-054</v>
      </c>
      <c r="D231" s="1" t="n">
        <v>17.757336</v>
      </c>
      <c r="E231" s="1" t="n">
        <v>111.442237</v>
      </c>
      <c r="F231" s="1" t="n">
        <v>1.2549727</v>
      </c>
      <c r="G231" s="1" t="s">
        <v>7083</v>
      </c>
      <c r="H231" s="1" t="s">
        <v>7084</v>
      </c>
    </row>
    <row r="232" customFormat="false" ht="14.4" hidden="false" customHeight="false" outlineLevel="0" collapsed="false">
      <c r="A232" s="1" t="s">
        <v>7085</v>
      </c>
      <c r="B232" s="2" t="n">
        <v>2.91E-048</v>
      </c>
      <c r="C232" s="2" t="n">
        <v>1.47E-049</v>
      </c>
      <c r="D232" s="1" t="n">
        <v>16.828475</v>
      </c>
      <c r="E232" s="1" t="n">
        <v>101.831028</v>
      </c>
      <c r="F232" s="1" t="n">
        <v>1.2524462</v>
      </c>
      <c r="G232" s="1" t="s">
        <v>7086</v>
      </c>
      <c r="H232" s="1" t="s">
        <v>7087</v>
      </c>
    </row>
    <row r="233" customFormat="false" ht="14.4" hidden="false" customHeight="false" outlineLevel="0" collapsed="false">
      <c r="A233" s="1" t="s">
        <v>5314</v>
      </c>
      <c r="B233" s="2" t="n">
        <v>9.49E-051</v>
      </c>
      <c r="C233" s="2" t="n">
        <v>4.17E-052</v>
      </c>
      <c r="D233" s="1" t="n">
        <v>17.394254</v>
      </c>
      <c r="E233" s="1" t="n">
        <v>107.673443</v>
      </c>
      <c r="F233" s="1" t="n">
        <v>1.2513737</v>
      </c>
      <c r="G233" s="1" t="s">
        <v>611</v>
      </c>
      <c r="H233" s="1" t="s">
        <v>612</v>
      </c>
    </row>
    <row r="234" customFormat="false" ht="14.4" hidden="false" customHeight="false" outlineLevel="0" collapsed="false">
      <c r="A234" s="1" t="s">
        <v>5382</v>
      </c>
      <c r="B234" s="2" t="n">
        <v>5.69E-063</v>
      </c>
      <c r="C234" s="2" t="n">
        <v>1.24E-064</v>
      </c>
      <c r="D234" s="1" t="n">
        <v>20.139473</v>
      </c>
      <c r="E234" s="1" t="n">
        <v>136.418136</v>
      </c>
      <c r="F234" s="1" t="n">
        <v>1.2505568</v>
      </c>
      <c r="G234" s="1" t="s">
        <v>5383</v>
      </c>
      <c r="H234" s="1" t="s">
        <v>5384</v>
      </c>
    </row>
    <row r="235" customFormat="false" ht="14.4" hidden="false" customHeight="false" outlineLevel="0" collapsed="false">
      <c r="A235" s="1" t="s">
        <v>7088</v>
      </c>
      <c r="B235" s="2" t="n">
        <v>1.15E-092</v>
      </c>
      <c r="C235" s="2" t="n">
        <v>3.62E-095</v>
      </c>
      <c r="D235" s="1" t="n">
        <v>26.843314</v>
      </c>
      <c r="E235" s="1" t="n">
        <v>206.513855</v>
      </c>
      <c r="F235" s="1" t="n">
        <v>1.246077</v>
      </c>
      <c r="G235" s="1" t="s">
        <v>5464</v>
      </c>
      <c r="H235" s="1" t="s">
        <v>5465</v>
      </c>
    </row>
    <row r="236" customFormat="false" ht="14.4" hidden="false" customHeight="false" outlineLevel="0" collapsed="false">
      <c r="A236" s="1" t="s">
        <v>496</v>
      </c>
      <c r="B236" s="2" t="n">
        <v>3.11E-069</v>
      </c>
      <c r="C236" s="2" t="n">
        <v>4.74E-071</v>
      </c>
      <c r="D236" s="1" t="n">
        <v>21.536326</v>
      </c>
      <c r="E236" s="1" t="n">
        <v>151.152523</v>
      </c>
      <c r="F236" s="1" t="n">
        <v>1.2453028</v>
      </c>
      <c r="G236" s="1" t="s">
        <v>497</v>
      </c>
      <c r="H236" s="1" t="s">
        <v>498</v>
      </c>
    </row>
    <row r="237" customFormat="false" ht="14.4" hidden="false" customHeight="false" outlineLevel="0" collapsed="false">
      <c r="A237" s="1" t="s">
        <v>7089</v>
      </c>
      <c r="B237" s="2" t="n">
        <v>3.51E-070</v>
      </c>
      <c r="C237" s="2" t="n">
        <v>5.02E-072</v>
      </c>
      <c r="D237" s="1" t="n">
        <v>21.748486</v>
      </c>
      <c r="E237" s="1" t="n">
        <v>153.390133</v>
      </c>
      <c r="F237" s="1" t="n">
        <v>1.2447055</v>
      </c>
      <c r="G237" s="1" t="s">
        <v>7090</v>
      </c>
      <c r="H237" s="1" t="s">
        <v>7091</v>
      </c>
    </row>
    <row r="238" customFormat="false" ht="14.4" hidden="false" customHeight="false" outlineLevel="0" collapsed="false">
      <c r="A238" s="1" t="s">
        <v>5621</v>
      </c>
      <c r="B238" s="2" t="n">
        <v>3.89E-068</v>
      </c>
      <c r="C238" s="2" t="n">
        <v>6.26E-070</v>
      </c>
      <c r="D238" s="1" t="n">
        <v>21.29236</v>
      </c>
      <c r="E238" s="1" t="n">
        <v>148.578864</v>
      </c>
      <c r="F238" s="1" t="n">
        <v>1.2445628</v>
      </c>
      <c r="G238" s="1" t="s">
        <v>5622</v>
      </c>
      <c r="H238" s="1" t="s">
        <v>5623</v>
      </c>
    </row>
    <row r="239" customFormat="false" ht="14.4" hidden="false" customHeight="false" outlineLevel="0" collapsed="false">
      <c r="A239" s="1" t="s">
        <v>7092</v>
      </c>
      <c r="B239" s="2" t="n">
        <v>7.94E-043</v>
      </c>
      <c r="C239" s="2" t="n">
        <v>5.28E-044</v>
      </c>
      <c r="D239" s="1" t="n">
        <v>15.578583</v>
      </c>
      <c r="E239" s="1" t="n">
        <v>89.088911</v>
      </c>
      <c r="F239" s="1" t="n">
        <v>1.2444171</v>
      </c>
      <c r="G239" s="1" t="s">
        <v>7093</v>
      </c>
      <c r="H239" s="1" t="s">
        <v>7094</v>
      </c>
    </row>
    <row r="240" customFormat="false" ht="14.4" hidden="false" customHeight="false" outlineLevel="0" collapsed="false">
      <c r="A240" s="1" t="s">
        <v>2123</v>
      </c>
      <c r="B240" s="2" t="n">
        <v>1.08E-055</v>
      </c>
      <c r="C240" s="2" t="n">
        <v>3.49E-057</v>
      </c>
      <c r="D240" s="1" t="n">
        <v>18.512666</v>
      </c>
      <c r="E240" s="1" t="n">
        <v>119.322525</v>
      </c>
      <c r="F240" s="1" t="n">
        <v>1.2429295</v>
      </c>
      <c r="G240" s="1" t="s">
        <v>2124</v>
      </c>
      <c r="H240" s="1" t="s">
        <v>2125</v>
      </c>
    </row>
    <row r="241" customFormat="false" ht="14.4" hidden="false" customHeight="false" outlineLevel="0" collapsed="false">
      <c r="A241" s="1" t="s">
        <v>5721</v>
      </c>
      <c r="B241" s="2" t="n">
        <v>5.86E-052</v>
      </c>
      <c r="C241" s="2" t="n">
        <v>2.38E-053</v>
      </c>
      <c r="D241" s="1" t="n">
        <v>17.66913</v>
      </c>
      <c r="E241" s="1" t="n">
        <v>110.525379</v>
      </c>
      <c r="F241" s="1" t="n">
        <v>1.2413225</v>
      </c>
      <c r="G241" s="1" t="s">
        <v>5722</v>
      </c>
      <c r="H241" s="1" t="s">
        <v>5723</v>
      </c>
    </row>
    <row r="242" customFormat="false" ht="14.4" hidden="false" customHeight="false" outlineLevel="0" collapsed="false">
      <c r="A242" s="1" t="s">
        <v>5346</v>
      </c>
      <c r="B242" s="2" t="n">
        <v>5.31E-060</v>
      </c>
      <c r="C242" s="2" t="n">
        <v>1.36E-061</v>
      </c>
      <c r="D242" s="1" t="n">
        <v>19.476825</v>
      </c>
      <c r="E242" s="1" t="n">
        <v>129.440055</v>
      </c>
      <c r="F242" s="1" t="n">
        <v>1.2410217</v>
      </c>
      <c r="G242" s="1" t="s">
        <v>5347</v>
      </c>
      <c r="H242" s="1" t="s">
        <v>5348</v>
      </c>
    </row>
    <row r="243" customFormat="false" ht="14.4" hidden="false" customHeight="false" outlineLevel="0" collapsed="false">
      <c r="A243" s="1" t="s">
        <v>5544</v>
      </c>
      <c r="B243" s="2" t="n">
        <v>1.55E-075</v>
      </c>
      <c r="C243" s="2" t="n">
        <v>1.53E-077</v>
      </c>
      <c r="D243" s="1" t="n">
        <v>22.951007</v>
      </c>
      <c r="E243" s="1" t="n">
        <v>166.053613</v>
      </c>
      <c r="F243" s="1" t="n">
        <v>1.2405224</v>
      </c>
      <c r="G243" s="1" t="s">
        <v>5545</v>
      </c>
      <c r="H243" s="1" t="s">
        <v>5546</v>
      </c>
    </row>
    <row r="244" customFormat="false" ht="14.4" hidden="false" customHeight="false" outlineLevel="0" collapsed="false">
      <c r="A244" s="1" t="s">
        <v>7095</v>
      </c>
      <c r="B244" s="2" t="n">
        <v>4.51E-023</v>
      </c>
      <c r="C244" s="2" t="n">
        <v>7.72E-024</v>
      </c>
      <c r="D244" s="1" t="n">
        <v>10.673536</v>
      </c>
      <c r="E244" s="1" t="n">
        <v>42.924689</v>
      </c>
      <c r="F244" s="1" t="n">
        <v>1.2392316</v>
      </c>
      <c r="G244" s="1" t="s">
        <v>5375</v>
      </c>
      <c r="H244" s="1" t="s">
        <v>5376</v>
      </c>
    </row>
    <row r="245" customFormat="false" ht="14.4" hidden="false" customHeight="false" outlineLevel="0" collapsed="false">
      <c r="A245" s="1" t="s">
        <v>2502</v>
      </c>
      <c r="B245" s="2" t="n">
        <v>5.67E-063</v>
      </c>
      <c r="C245" s="2" t="n">
        <v>1.24E-064</v>
      </c>
      <c r="D245" s="1" t="n">
        <v>20.139873</v>
      </c>
      <c r="E245" s="1" t="n">
        <v>136.422351</v>
      </c>
      <c r="F245" s="1" t="n">
        <v>1.2391577</v>
      </c>
      <c r="G245" s="1" t="s">
        <v>2503</v>
      </c>
      <c r="H245" s="1" t="s">
        <v>2504</v>
      </c>
    </row>
    <row r="246" customFormat="false" ht="14.4" hidden="false" customHeight="false" outlineLevel="0" collapsed="false">
      <c r="A246" s="1" t="s">
        <v>5758</v>
      </c>
      <c r="B246" s="2" t="n">
        <v>2.58E-038</v>
      </c>
      <c r="C246" s="2" t="n">
        <v>2.14E-039</v>
      </c>
      <c r="D246" s="1" t="n">
        <v>14.519979</v>
      </c>
      <c r="E246" s="1" t="n">
        <v>78.526188</v>
      </c>
      <c r="F246" s="1" t="n">
        <v>1.2377238</v>
      </c>
      <c r="G246" s="1" t="s">
        <v>5759</v>
      </c>
      <c r="H246" s="1" t="s">
        <v>5760</v>
      </c>
    </row>
    <row r="247" customFormat="false" ht="14.4" hidden="false" customHeight="false" outlineLevel="0" collapsed="false">
      <c r="A247" s="1" t="s">
        <v>5365</v>
      </c>
      <c r="B247" s="2" t="n">
        <v>3.92E-082</v>
      </c>
      <c r="C247" s="2" t="n">
        <v>2.57E-084</v>
      </c>
      <c r="D247" s="1" t="n">
        <v>24.435565</v>
      </c>
      <c r="E247" s="1" t="n">
        <v>181.605495</v>
      </c>
      <c r="F247" s="1" t="n">
        <v>1.2373196</v>
      </c>
      <c r="G247" s="1" t="s">
        <v>5366</v>
      </c>
      <c r="H247" s="1" t="s">
        <v>5367</v>
      </c>
    </row>
    <row r="248" customFormat="false" ht="14.4" hidden="false" customHeight="false" outlineLevel="0" collapsed="false">
      <c r="A248" s="1" t="s">
        <v>640</v>
      </c>
      <c r="B248" s="2" t="n">
        <v>1.12E-059</v>
      </c>
      <c r="C248" s="2" t="n">
        <v>2.93E-061</v>
      </c>
      <c r="D248" s="1" t="n">
        <v>19.404506</v>
      </c>
      <c r="E248" s="1" t="n">
        <v>128.679463</v>
      </c>
      <c r="F248" s="1" t="n">
        <v>1.2370589</v>
      </c>
      <c r="G248" s="1" t="s">
        <v>641</v>
      </c>
      <c r="H248" s="1" t="s">
        <v>642</v>
      </c>
    </row>
    <row r="249" customFormat="false" ht="14.4" hidden="false" customHeight="false" outlineLevel="0" collapsed="false">
      <c r="A249" s="1" t="s">
        <v>7096</v>
      </c>
      <c r="B249" s="2" t="n">
        <v>8.8E-065</v>
      </c>
      <c r="C249" s="2" t="n">
        <v>1.7E-066</v>
      </c>
      <c r="D249" s="1" t="n">
        <v>20.545374</v>
      </c>
      <c r="E249" s="1" t="n">
        <v>140.698109</v>
      </c>
      <c r="F249" s="1" t="n">
        <v>1.2366534</v>
      </c>
      <c r="G249" s="1" t="s">
        <v>7097</v>
      </c>
      <c r="H249" s="1" t="s">
        <v>7098</v>
      </c>
    </row>
    <row r="250" customFormat="false" ht="14.4" hidden="false" customHeight="false" outlineLevel="0" collapsed="false">
      <c r="A250" s="1" t="s">
        <v>7099</v>
      </c>
      <c r="B250" s="2" t="n">
        <v>7.9E-062</v>
      </c>
      <c r="C250" s="2" t="n">
        <v>1.84E-063</v>
      </c>
      <c r="D250" s="1" t="n">
        <v>19.884535</v>
      </c>
      <c r="E250" s="1" t="n">
        <v>133.731823</v>
      </c>
      <c r="F250" s="1" t="n">
        <v>1.236583</v>
      </c>
      <c r="G250" s="1" t="s">
        <v>5869</v>
      </c>
      <c r="H250" s="1" t="s">
        <v>5870</v>
      </c>
    </row>
    <row r="251" customFormat="false" ht="14.4" hidden="false" customHeight="false" outlineLevel="0" collapsed="false">
      <c r="A251" s="1" t="s">
        <v>901</v>
      </c>
      <c r="B251" s="2" t="n">
        <v>8.3E-058</v>
      </c>
      <c r="C251" s="2" t="n">
        <v>2.4E-059</v>
      </c>
      <c r="D251" s="1" t="n">
        <v>18.986571</v>
      </c>
      <c r="E251" s="1" t="n">
        <v>124.288875</v>
      </c>
      <c r="F251" s="1" t="n">
        <v>1.2362962</v>
      </c>
      <c r="G251" s="1" t="s">
        <v>902</v>
      </c>
      <c r="H251" s="1" t="s">
        <v>903</v>
      </c>
    </row>
    <row r="252" customFormat="false" ht="14.4" hidden="false" customHeight="false" outlineLevel="0" collapsed="false">
      <c r="A252" s="1" t="s">
        <v>7100</v>
      </c>
      <c r="B252" s="2" t="n">
        <v>1.7E-082</v>
      </c>
      <c r="C252" s="2" t="n">
        <v>1.11E-084</v>
      </c>
      <c r="D252" s="1" t="n">
        <v>24.516239</v>
      </c>
      <c r="E252" s="1" t="n">
        <v>182.447056</v>
      </c>
      <c r="F252" s="1" t="n">
        <v>1.2356585</v>
      </c>
      <c r="G252" s="1" t="s">
        <v>1113</v>
      </c>
      <c r="H252" s="1" t="s">
        <v>1114</v>
      </c>
    </row>
    <row r="253" customFormat="false" ht="14.4" hidden="false" customHeight="false" outlineLevel="0" collapsed="false">
      <c r="A253" s="1" t="s">
        <v>2420</v>
      </c>
      <c r="B253" s="2" t="n">
        <v>7.08E-033</v>
      </c>
      <c r="C253" s="2" t="n">
        <v>7.54E-034</v>
      </c>
      <c r="D253" s="1" t="n">
        <v>13.208045</v>
      </c>
      <c r="E253" s="1" t="n">
        <v>65.81992</v>
      </c>
      <c r="F253" s="1" t="n">
        <v>1.2353803</v>
      </c>
      <c r="G253" s="1" t="s">
        <v>2421</v>
      </c>
      <c r="H253" s="1" t="s">
        <v>2422</v>
      </c>
    </row>
    <row r="254" customFormat="false" ht="14.4" hidden="false" customHeight="false" outlineLevel="0" collapsed="false">
      <c r="A254" s="1" t="s">
        <v>1426</v>
      </c>
      <c r="B254" s="2" t="n">
        <v>6.48E-042</v>
      </c>
      <c r="C254" s="2" t="n">
        <v>4.55E-043</v>
      </c>
      <c r="D254" s="1" t="n">
        <v>15.365568</v>
      </c>
      <c r="E254" s="1" t="n">
        <v>86.944505</v>
      </c>
      <c r="F254" s="1" t="n">
        <v>1.2338101</v>
      </c>
      <c r="G254" s="1" t="s">
        <v>1427</v>
      </c>
      <c r="H254" s="1" t="s">
        <v>1428</v>
      </c>
    </row>
    <row r="255" customFormat="false" ht="14.4" hidden="false" customHeight="false" outlineLevel="0" collapsed="false">
      <c r="A255" s="1" t="s">
        <v>775</v>
      </c>
      <c r="B255" s="2" t="n">
        <v>2.06E-042</v>
      </c>
      <c r="C255" s="2" t="n">
        <v>1.41E-043</v>
      </c>
      <c r="D255" s="1" t="n">
        <v>15.481928</v>
      </c>
      <c r="E255" s="1" t="n">
        <v>88.114795</v>
      </c>
      <c r="F255" s="1" t="n">
        <v>1.2310799</v>
      </c>
      <c r="G255" s="1" t="s">
        <v>776</v>
      </c>
      <c r="H255" s="1" t="s">
        <v>777</v>
      </c>
    </row>
    <row r="256" customFormat="false" ht="14.4" hidden="false" customHeight="false" outlineLevel="0" collapsed="false">
      <c r="A256" s="1" t="s">
        <v>7101</v>
      </c>
      <c r="B256" s="2" t="n">
        <v>1.37E-053</v>
      </c>
      <c r="C256" s="2" t="n">
        <v>4.96E-055</v>
      </c>
      <c r="D256" s="1" t="n">
        <v>18.039961</v>
      </c>
      <c r="E256" s="1" t="n">
        <v>114.385033</v>
      </c>
      <c r="F256" s="1" t="n">
        <v>1.2301903</v>
      </c>
      <c r="G256" s="1" t="s">
        <v>7102</v>
      </c>
      <c r="H256" s="1" t="s">
        <v>7103</v>
      </c>
    </row>
    <row r="257" customFormat="false" ht="14.4" hidden="false" customHeight="false" outlineLevel="0" collapsed="false">
      <c r="A257" s="1" t="s">
        <v>5874</v>
      </c>
      <c r="B257" s="2" t="n">
        <v>1.81E-036</v>
      </c>
      <c r="C257" s="2" t="n">
        <v>1.62E-037</v>
      </c>
      <c r="D257" s="1" t="n">
        <v>14.080609</v>
      </c>
      <c r="E257" s="1" t="n">
        <v>74.218441</v>
      </c>
      <c r="F257" s="1" t="n">
        <v>1.2295116</v>
      </c>
      <c r="G257" s="1" t="s">
        <v>5875</v>
      </c>
      <c r="H257" s="1" t="s">
        <v>5876</v>
      </c>
    </row>
    <row r="258" customFormat="false" ht="14.4" hidden="false" customHeight="false" outlineLevel="0" collapsed="false">
      <c r="A258" s="1" t="s">
        <v>5469</v>
      </c>
      <c r="B258" s="2" t="n">
        <v>4.25E-043</v>
      </c>
      <c r="C258" s="2" t="n">
        <v>2.79E-044</v>
      </c>
      <c r="D258" s="1" t="n">
        <v>15.641514</v>
      </c>
      <c r="E258" s="1" t="n">
        <v>89.724105</v>
      </c>
      <c r="F258" s="1" t="n">
        <v>1.2261202</v>
      </c>
      <c r="G258" s="1" t="s">
        <v>347</v>
      </c>
      <c r="H258" s="1" t="s">
        <v>348</v>
      </c>
    </row>
    <row r="259" customFormat="false" ht="14.4" hidden="false" customHeight="false" outlineLevel="0" collapsed="false">
      <c r="A259" s="1" t="s">
        <v>5648</v>
      </c>
      <c r="B259" s="2" t="n">
        <v>2.75E-039</v>
      </c>
      <c r="C259" s="2" t="n">
        <v>2.18E-040</v>
      </c>
      <c r="D259" s="1" t="n">
        <v>14.750034</v>
      </c>
      <c r="E259" s="1" t="n">
        <v>80.800653</v>
      </c>
      <c r="F259" s="1" t="n">
        <v>1.2227851</v>
      </c>
      <c r="G259" s="1" t="s">
        <v>5649</v>
      </c>
      <c r="H259" s="1" t="s">
        <v>5650</v>
      </c>
    </row>
    <row r="260" customFormat="false" ht="14.4" hidden="false" customHeight="false" outlineLevel="0" collapsed="false">
      <c r="A260" s="1" t="s">
        <v>7104</v>
      </c>
      <c r="B260" s="2" t="n">
        <v>1.28E-058</v>
      </c>
      <c r="C260" s="2" t="n">
        <v>3.51E-060</v>
      </c>
      <c r="D260" s="1" t="n">
        <v>19.168995</v>
      </c>
      <c r="E260" s="1" t="n">
        <v>126.204224</v>
      </c>
      <c r="F260" s="1" t="n">
        <v>1.2222572</v>
      </c>
      <c r="G260" s="1" t="s">
        <v>1870</v>
      </c>
      <c r="H260" s="1" t="s">
        <v>1871</v>
      </c>
    </row>
    <row r="261" customFormat="false" ht="14.4" hidden="false" customHeight="false" outlineLevel="0" collapsed="false">
      <c r="A261" s="1" t="s">
        <v>2093</v>
      </c>
      <c r="B261" s="2" t="n">
        <v>4.56E-069</v>
      </c>
      <c r="C261" s="2" t="n">
        <v>7.03E-071</v>
      </c>
      <c r="D261" s="1" t="n">
        <v>21.499042</v>
      </c>
      <c r="E261" s="1" t="n">
        <v>150.759237</v>
      </c>
      <c r="F261" s="1" t="n">
        <v>1.2220699</v>
      </c>
      <c r="G261" s="1" t="s">
        <v>2094</v>
      </c>
      <c r="H261" s="1" t="s">
        <v>2095</v>
      </c>
    </row>
    <row r="262" customFormat="false" ht="14.4" hidden="false" customHeight="false" outlineLevel="0" collapsed="false">
      <c r="A262" s="1" t="s">
        <v>7105</v>
      </c>
      <c r="B262" s="2" t="n">
        <v>2.51E-011</v>
      </c>
      <c r="C262" s="2" t="n">
        <v>8.31E-012</v>
      </c>
      <c r="D262" s="1" t="n">
        <v>7.019922</v>
      </c>
      <c r="E262" s="1" t="n">
        <v>15.555532</v>
      </c>
      <c r="F262" s="1" t="n">
        <v>1.2193573</v>
      </c>
      <c r="G262" s="1" t="s">
        <v>7106</v>
      </c>
      <c r="H262" s="1" t="s">
        <v>7107</v>
      </c>
    </row>
    <row r="263" customFormat="false" ht="14.4" hidden="false" customHeight="false" outlineLevel="0" collapsed="false">
      <c r="A263" s="1" t="s">
        <v>7108</v>
      </c>
      <c r="B263" s="2" t="n">
        <v>2.15E-069</v>
      </c>
      <c r="C263" s="2" t="n">
        <v>3.26E-071</v>
      </c>
      <c r="D263" s="1" t="n">
        <v>21.571826</v>
      </c>
      <c r="E263" s="1" t="n">
        <v>151.526973</v>
      </c>
      <c r="F263" s="1" t="n">
        <v>1.2184136</v>
      </c>
      <c r="G263" s="1" t="s">
        <v>7109</v>
      </c>
      <c r="H263" s="1" t="s">
        <v>7110</v>
      </c>
    </row>
    <row r="264" customFormat="false" ht="14.4" hidden="false" customHeight="false" outlineLevel="0" collapsed="false">
      <c r="A264" s="1" t="s">
        <v>6027</v>
      </c>
      <c r="B264" s="2" t="n">
        <v>9.89E-047</v>
      </c>
      <c r="C264" s="2" t="n">
        <v>5.31E-048</v>
      </c>
      <c r="D264" s="1" t="n">
        <v>16.480356</v>
      </c>
      <c r="E264" s="1" t="n">
        <v>98.257308</v>
      </c>
      <c r="F264" s="1" t="n">
        <v>1.2182084</v>
      </c>
      <c r="G264" s="1" t="s">
        <v>6028</v>
      </c>
      <c r="H264" s="1" t="s">
        <v>6029</v>
      </c>
    </row>
    <row r="265" customFormat="false" ht="14.4" hidden="false" customHeight="false" outlineLevel="0" collapsed="false">
      <c r="A265" s="1" t="s">
        <v>1587</v>
      </c>
      <c r="B265" s="2" t="n">
        <v>1.64E-076</v>
      </c>
      <c r="C265" s="2" t="n">
        <v>1.54E-078</v>
      </c>
      <c r="D265" s="1" t="n">
        <v>23.168965</v>
      </c>
      <c r="E265" s="1" t="n">
        <v>168.343701</v>
      </c>
      <c r="F265" s="1" t="n">
        <v>1.2178721</v>
      </c>
      <c r="G265" s="1" t="s">
        <v>1588</v>
      </c>
      <c r="H265" s="1" t="s">
        <v>1589</v>
      </c>
    </row>
    <row r="266" customFormat="false" ht="14.4" hidden="false" customHeight="false" outlineLevel="0" collapsed="false">
      <c r="A266" s="1" t="s">
        <v>5705</v>
      </c>
      <c r="B266" s="2" t="n">
        <v>3.42E-056</v>
      </c>
      <c r="C266" s="2" t="n">
        <v>1.07E-057</v>
      </c>
      <c r="D266" s="1" t="n">
        <v>18.624973</v>
      </c>
      <c r="E266" s="1" t="n">
        <v>120.498118</v>
      </c>
      <c r="F266" s="1" t="n">
        <v>1.2154263</v>
      </c>
      <c r="G266" s="1" t="s">
        <v>5706</v>
      </c>
      <c r="H266" s="1" t="s">
        <v>5707</v>
      </c>
    </row>
    <row r="267" customFormat="false" ht="14.4" hidden="false" customHeight="false" outlineLevel="0" collapsed="false">
      <c r="A267" s="1" t="s">
        <v>2470</v>
      </c>
      <c r="B267" s="2" t="n">
        <v>1.22E-059</v>
      </c>
      <c r="C267" s="2" t="n">
        <v>3.18E-061</v>
      </c>
      <c r="D267" s="1" t="n">
        <v>19.396544</v>
      </c>
      <c r="E267" s="1" t="n">
        <v>128.595736</v>
      </c>
      <c r="F267" s="1" t="n">
        <v>1.2140303</v>
      </c>
      <c r="G267" s="1" t="s">
        <v>2471</v>
      </c>
      <c r="H267" s="1" t="s">
        <v>2471</v>
      </c>
    </row>
    <row r="268" customFormat="false" ht="14.4" hidden="false" customHeight="false" outlineLevel="0" collapsed="false">
      <c r="A268" s="1" t="s">
        <v>7111</v>
      </c>
      <c r="B268" s="2" t="n">
        <v>7.67E-029</v>
      </c>
      <c r="C268" s="2" t="n">
        <v>1E-029</v>
      </c>
      <c r="D268" s="1" t="n">
        <v>12.196036</v>
      </c>
      <c r="E268" s="1" t="n">
        <v>56.381301</v>
      </c>
      <c r="F268" s="1" t="n">
        <v>1.2127271</v>
      </c>
      <c r="G268" s="1" t="s">
        <v>7112</v>
      </c>
      <c r="H268" s="1" t="s">
        <v>7113</v>
      </c>
    </row>
    <row r="269" customFormat="false" ht="14.4" hidden="false" customHeight="false" outlineLevel="0" collapsed="false">
      <c r="A269" s="1" t="s">
        <v>7114</v>
      </c>
      <c r="B269" s="2" t="n">
        <v>1.31E-036</v>
      </c>
      <c r="C269" s="2" t="n">
        <v>1.17E-037</v>
      </c>
      <c r="D269" s="1" t="n">
        <v>14.114221</v>
      </c>
      <c r="E269" s="1" t="n">
        <v>74.546242</v>
      </c>
      <c r="F269" s="1" t="n">
        <v>1.2123692</v>
      </c>
      <c r="G269" s="1" t="s">
        <v>7115</v>
      </c>
      <c r="H269" s="1" t="s">
        <v>7116</v>
      </c>
    </row>
    <row r="270" customFormat="false" ht="14.4" hidden="false" customHeight="false" outlineLevel="0" collapsed="false">
      <c r="A270" s="1" t="s">
        <v>5862</v>
      </c>
      <c r="B270" s="2" t="n">
        <v>6.22E-021</v>
      </c>
      <c r="C270" s="2" t="n">
        <v>1.18E-021</v>
      </c>
      <c r="D270" s="1" t="n">
        <v>10.076895</v>
      </c>
      <c r="E270" s="1" t="n">
        <v>37.936919</v>
      </c>
      <c r="F270" s="1" t="n">
        <v>1.2115836</v>
      </c>
      <c r="G270" s="1" t="s">
        <v>5863</v>
      </c>
      <c r="H270" s="1" t="s">
        <v>5864</v>
      </c>
    </row>
    <row r="271" customFormat="false" ht="14.4" hidden="false" customHeight="false" outlineLevel="0" collapsed="false">
      <c r="A271" s="1" t="s">
        <v>7117</v>
      </c>
      <c r="B271" s="2" t="n">
        <v>3.25E-065</v>
      </c>
      <c r="C271" s="2" t="n">
        <v>6.15E-067</v>
      </c>
      <c r="D271" s="1" t="n">
        <v>20.64138</v>
      </c>
      <c r="E271" s="1" t="n">
        <v>141.710808</v>
      </c>
      <c r="F271" s="1" t="n">
        <v>1.2099114</v>
      </c>
      <c r="G271" s="1" t="s">
        <v>7118</v>
      </c>
      <c r="H271" s="1" t="s">
        <v>7119</v>
      </c>
    </row>
    <row r="272" customFormat="false" ht="14.4" hidden="false" customHeight="false" outlineLevel="0" collapsed="false">
      <c r="A272" s="1" t="s">
        <v>451</v>
      </c>
      <c r="B272" s="2" t="n">
        <v>1.61E-056</v>
      </c>
      <c r="C272" s="2" t="n">
        <v>4.99E-058</v>
      </c>
      <c r="D272" s="1" t="n">
        <v>18.697969</v>
      </c>
      <c r="E272" s="1" t="n">
        <v>121.262679</v>
      </c>
      <c r="F272" s="1" t="n">
        <v>1.209568</v>
      </c>
      <c r="G272" s="1" t="s">
        <v>7120</v>
      </c>
      <c r="H272" s="1" t="s">
        <v>7121</v>
      </c>
    </row>
    <row r="273" customFormat="false" ht="14.4" hidden="false" customHeight="false" outlineLevel="0" collapsed="false">
      <c r="A273" s="1" t="s">
        <v>691</v>
      </c>
      <c r="B273" s="2" t="n">
        <v>2.37E-065</v>
      </c>
      <c r="C273" s="2" t="n">
        <v>4.45E-067</v>
      </c>
      <c r="D273" s="1" t="n">
        <v>20.672056</v>
      </c>
      <c r="E273" s="1" t="n">
        <v>142.0344</v>
      </c>
      <c r="F273" s="1" t="n">
        <v>1.2095646</v>
      </c>
      <c r="G273" s="1" t="s">
        <v>692</v>
      </c>
      <c r="H273" s="1" t="s">
        <v>693</v>
      </c>
    </row>
    <row r="274" customFormat="false" ht="14.4" hidden="false" customHeight="false" outlineLevel="0" collapsed="false">
      <c r="A274" s="1" t="s">
        <v>5562</v>
      </c>
      <c r="B274" s="2" t="n">
        <v>2.08E-070</v>
      </c>
      <c r="C274" s="2" t="n">
        <v>2.96E-072</v>
      </c>
      <c r="D274" s="1" t="n">
        <v>21.79857</v>
      </c>
      <c r="E274" s="1" t="n">
        <v>153.918261</v>
      </c>
      <c r="F274" s="1" t="n">
        <v>1.2093959</v>
      </c>
      <c r="G274" s="1" t="s">
        <v>5563</v>
      </c>
      <c r="H274" s="1" t="s">
        <v>5564</v>
      </c>
    </row>
    <row r="275" customFormat="false" ht="14.4" hidden="false" customHeight="false" outlineLevel="0" collapsed="false">
      <c r="A275" s="1" t="s">
        <v>7122</v>
      </c>
      <c r="B275" s="2" t="n">
        <v>5.1E-055</v>
      </c>
      <c r="C275" s="2" t="n">
        <v>1.7E-056</v>
      </c>
      <c r="D275" s="1" t="n">
        <v>18.361832</v>
      </c>
      <c r="E275" s="1" t="n">
        <v>117.745101</v>
      </c>
      <c r="F275" s="1" t="n">
        <v>1.2089816</v>
      </c>
      <c r="G275" s="1" t="s">
        <v>7123</v>
      </c>
      <c r="H275" s="1" t="s">
        <v>7124</v>
      </c>
    </row>
    <row r="276" customFormat="false" ht="14.4" hidden="false" customHeight="false" outlineLevel="0" collapsed="false">
      <c r="A276" s="1" t="s">
        <v>5909</v>
      </c>
      <c r="B276" s="2" t="n">
        <v>3.19E-063</v>
      </c>
      <c r="C276" s="2" t="n">
        <v>6.87E-065</v>
      </c>
      <c r="D276" s="1" t="n">
        <v>20.195632</v>
      </c>
      <c r="E276" s="1" t="n">
        <v>137.01011</v>
      </c>
      <c r="F276" s="1" t="n">
        <v>1.2089406</v>
      </c>
      <c r="G276" s="1" t="s">
        <v>5910</v>
      </c>
      <c r="H276" s="1" t="s">
        <v>5911</v>
      </c>
    </row>
    <row r="277" customFormat="false" ht="14.4" hidden="false" customHeight="false" outlineLevel="0" collapsed="false">
      <c r="A277" s="1" t="s">
        <v>5278</v>
      </c>
      <c r="B277" s="2" t="n">
        <v>2.8E-059</v>
      </c>
      <c r="C277" s="2" t="n">
        <v>7.5E-061</v>
      </c>
      <c r="D277" s="1" t="n">
        <v>19.315286</v>
      </c>
      <c r="E277" s="1" t="n">
        <v>127.741446</v>
      </c>
      <c r="F277" s="1" t="n">
        <v>1.2089245</v>
      </c>
      <c r="G277" s="1" t="s">
        <v>5279</v>
      </c>
      <c r="H277" s="1" t="s">
        <v>5280</v>
      </c>
    </row>
    <row r="278" customFormat="false" ht="14.4" hidden="false" customHeight="false" outlineLevel="0" collapsed="false">
      <c r="A278" s="1" t="s">
        <v>7125</v>
      </c>
      <c r="B278" s="2" t="n">
        <v>2.04E-053</v>
      </c>
      <c r="C278" s="2" t="n">
        <v>7.5E-055</v>
      </c>
      <c r="D278" s="1" t="n">
        <v>18.000307</v>
      </c>
      <c r="E278" s="1" t="n">
        <v>113.97169</v>
      </c>
      <c r="F278" s="1" t="n">
        <v>1.2076773</v>
      </c>
      <c r="G278" s="1" t="s">
        <v>2109</v>
      </c>
      <c r="H278" s="1" t="s">
        <v>2110</v>
      </c>
    </row>
    <row r="279" customFormat="false" ht="14.4" hidden="false" customHeight="false" outlineLevel="0" collapsed="false">
      <c r="A279" s="1" t="s">
        <v>7126</v>
      </c>
      <c r="B279" s="2" t="n">
        <v>2.26E-063</v>
      </c>
      <c r="C279" s="2" t="n">
        <v>4.8E-065</v>
      </c>
      <c r="D279" s="1" t="n">
        <v>20.22958</v>
      </c>
      <c r="E279" s="1" t="n">
        <v>137.367992</v>
      </c>
      <c r="F279" s="1" t="n">
        <v>1.2058628</v>
      </c>
      <c r="G279" s="1" t="s">
        <v>7127</v>
      </c>
      <c r="H279" s="1" t="s">
        <v>7128</v>
      </c>
    </row>
    <row r="280" customFormat="false" ht="14.4" hidden="false" customHeight="false" outlineLevel="0" collapsed="false">
      <c r="A280" s="1" t="s">
        <v>5216</v>
      </c>
      <c r="B280" s="2" t="n">
        <v>2.93E-026</v>
      </c>
      <c r="C280" s="2" t="n">
        <v>4.32E-027</v>
      </c>
      <c r="D280" s="1" t="n">
        <v>11.527975</v>
      </c>
      <c r="E280" s="1" t="n">
        <v>50.356706</v>
      </c>
      <c r="F280" s="1" t="n">
        <v>1.2054829</v>
      </c>
      <c r="G280" s="1" t="s">
        <v>5217</v>
      </c>
      <c r="H280" s="1" t="s">
        <v>5218</v>
      </c>
    </row>
    <row r="281" customFormat="false" ht="14.4" hidden="false" customHeight="false" outlineLevel="0" collapsed="false">
      <c r="A281" s="1" t="s">
        <v>5260</v>
      </c>
      <c r="B281" s="2" t="n">
        <v>3.07E-050</v>
      </c>
      <c r="C281" s="2" t="n">
        <v>1.4E-051</v>
      </c>
      <c r="D281" s="1" t="n">
        <v>17.277547</v>
      </c>
      <c r="E281" s="1" t="n">
        <v>106.465092</v>
      </c>
      <c r="F281" s="1" t="n">
        <v>1.2043639</v>
      </c>
      <c r="G281" s="1" t="s">
        <v>5261</v>
      </c>
      <c r="H281" s="1" t="s">
        <v>5262</v>
      </c>
    </row>
    <row r="282" customFormat="false" ht="14.4" hidden="false" customHeight="false" outlineLevel="0" collapsed="false">
      <c r="A282" s="1" t="s">
        <v>1148</v>
      </c>
      <c r="B282" s="2" t="n">
        <v>2.36E-065</v>
      </c>
      <c r="C282" s="2" t="n">
        <v>4.41E-067</v>
      </c>
      <c r="D282" s="1" t="n">
        <v>20.672861</v>
      </c>
      <c r="E282" s="1" t="n">
        <v>142.042893</v>
      </c>
      <c r="F282" s="1" t="n">
        <v>1.2028671</v>
      </c>
      <c r="G282" s="1" t="s">
        <v>1149</v>
      </c>
      <c r="H282" s="1" t="s">
        <v>1150</v>
      </c>
    </row>
    <row r="283" customFormat="false" ht="14.4" hidden="false" customHeight="false" outlineLevel="0" collapsed="false">
      <c r="A283" s="1" t="s">
        <v>697</v>
      </c>
      <c r="B283" s="2" t="n">
        <v>2.54E-033</v>
      </c>
      <c r="C283" s="2" t="n">
        <v>2.66E-034</v>
      </c>
      <c r="D283" s="1" t="n">
        <v>13.316885</v>
      </c>
      <c r="E283" s="1" t="n">
        <v>66.855244</v>
      </c>
      <c r="F283" s="1" t="n">
        <v>1.1995262</v>
      </c>
      <c r="G283" s="1" t="s">
        <v>7129</v>
      </c>
      <c r="H283" s="1" t="s">
        <v>7130</v>
      </c>
    </row>
    <row r="284" customFormat="false" ht="14.4" hidden="false" customHeight="false" outlineLevel="0" collapsed="false">
      <c r="A284" s="1" t="s">
        <v>6042</v>
      </c>
      <c r="B284" s="2" t="n">
        <v>9.69E-036</v>
      </c>
      <c r="C284" s="2" t="n">
        <v>8.99E-037</v>
      </c>
      <c r="D284" s="1" t="n">
        <v>13.905505</v>
      </c>
      <c r="E284" s="1" t="n">
        <v>72.51568</v>
      </c>
      <c r="F284" s="1" t="n">
        <v>1.1984591</v>
      </c>
      <c r="G284" s="1" t="s">
        <v>6043</v>
      </c>
      <c r="H284" s="1" t="s">
        <v>6044</v>
      </c>
    </row>
    <row r="285" customFormat="false" ht="14.4" hidden="false" customHeight="false" outlineLevel="0" collapsed="false">
      <c r="A285" s="1" t="s">
        <v>5445</v>
      </c>
      <c r="B285" s="2" t="n">
        <v>2.47E-072</v>
      </c>
      <c r="C285" s="2" t="n">
        <v>3.1E-074</v>
      </c>
      <c r="D285" s="1" t="n">
        <v>22.22982</v>
      </c>
      <c r="E285" s="1" t="n">
        <v>158.463709</v>
      </c>
      <c r="F285" s="1" t="n">
        <v>1.1978585</v>
      </c>
      <c r="G285" s="1" t="s">
        <v>5446</v>
      </c>
      <c r="H285" s="1" t="s">
        <v>5447</v>
      </c>
    </row>
    <row r="286" customFormat="false" ht="14.4" hidden="false" customHeight="false" outlineLevel="0" collapsed="false">
      <c r="A286" s="1" t="s">
        <v>7131</v>
      </c>
      <c r="B286" s="2" t="n">
        <v>1.42E-061</v>
      </c>
      <c r="C286" s="2" t="n">
        <v>3.36E-063</v>
      </c>
      <c r="D286" s="1" t="n">
        <v>19.827706</v>
      </c>
      <c r="E286" s="1" t="n">
        <v>133.133264</v>
      </c>
      <c r="F286" s="1" t="n">
        <v>1.196808</v>
      </c>
      <c r="G286" s="1" t="s">
        <v>1101</v>
      </c>
      <c r="H286" s="1" t="s">
        <v>1102</v>
      </c>
    </row>
    <row r="287" customFormat="false" ht="14.4" hidden="false" customHeight="false" outlineLevel="0" collapsed="false">
      <c r="A287" s="1" t="s">
        <v>7132</v>
      </c>
      <c r="B287" s="2" t="n">
        <v>1E-087</v>
      </c>
      <c r="C287" s="2" t="n">
        <v>4.37E-090</v>
      </c>
      <c r="D287" s="1" t="n">
        <v>25.710248</v>
      </c>
      <c r="E287" s="1" t="n">
        <v>194.849364</v>
      </c>
      <c r="F287" s="1" t="n">
        <v>1.1946682</v>
      </c>
      <c r="G287" s="1" t="s">
        <v>7133</v>
      </c>
      <c r="H287" s="1" t="s">
        <v>7134</v>
      </c>
    </row>
    <row r="288" customFormat="false" ht="14.4" hidden="false" customHeight="false" outlineLevel="0" collapsed="false">
      <c r="A288" s="1" t="s">
        <v>993</v>
      </c>
      <c r="B288" s="2" t="n">
        <v>4.94E-052</v>
      </c>
      <c r="C288" s="2" t="n">
        <v>1.99E-053</v>
      </c>
      <c r="D288" s="1" t="n">
        <v>17.686655</v>
      </c>
      <c r="E288" s="1" t="n">
        <v>110.707488</v>
      </c>
      <c r="F288" s="1" t="n">
        <v>1.1931682</v>
      </c>
      <c r="G288" s="1" t="s">
        <v>994</v>
      </c>
      <c r="H288" s="1" t="s">
        <v>995</v>
      </c>
    </row>
    <row r="289" customFormat="false" ht="14.4" hidden="false" customHeight="false" outlineLevel="0" collapsed="false">
      <c r="A289" s="1" t="s">
        <v>2073</v>
      </c>
      <c r="B289" s="2" t="n">
        <v>3.01E-065</v>
      </c>
      <c r="C289" s="2" t="n">
        <v>5.67E-067</v>
      </c>
      <c r="D289" s="1" t="n">
        <v>20.649067</v>
      </c>
      <c r="E289" s="1" t="n">
        <v>141.791893</v>
      </c>
      <c r="F289" s="1" t="n">
        <v>1.1918995</v>
      </c>
      <c r="G289" s="1" t="s">
        <v>2074</v>
      </c>
      <c r="H289" s="1" t="s">
        <v>2075</v>
      </c>
    </row>
    <row r="290" customFormat="false" ht="14.4" hidden="false" customHeight="false" outlineLevel="0" collapsed="false">
      <c r="A290" s="1" t="s">
        <v>7135</v>
      </c>
      <c r="B290" s="2" t="n">
        <v>2.53E-057</v>
      </c>
      <c r="C290" s="2" t="n">
        <v>7.5E-059</v>
      </c>
      <c r="D290" s="1" t="n">
        <v>18.878137</v>
      </c>
      <c r="E290" s="1" t="n">
        <v>123.151265</v>
      </c>
      <c r="F290" s="1" t="n">
        <v>1.1908271</v>
      </c>
      <c r="G290" s="1" t="s">
        <v>5524</v>
      </c>
      <c r="H290" s="1" t="s">
        <v>5525</v>
      </c>
    </row>
    <row r="291" customFormat="false" ht="14.4" hidden="false" customHeight="false" outlineLevel="0" collapsed="false">
      <c r="A291" s="1" t="s">
        <v>5901</v>
      </c>
      <c r="B291" s="2" t="n">
        <v>1.71E-050</v>
      </c>
      <c r="C291" s="2" t="n">
        <v>7.64E-052</v>
      </c>
      <c r="D291" s="1" t="n">
        <v>17.336046</v>
      </c>
      <c r="E291" s="1" t="n">
        <v>107.070583</v>
      </c>
      <c r="F291" s="1" t="n">
        <v>1.1893355</v>
      </c>
      <c r="G291" s="1" t="s">
        <v>1546</v>
      </c>
      <c r="H291" s="1" t="s">
        <v>1547</v>
      </c>
    </row>
    <row r="292" customFormat="false" ht="14.4" hidden="false" customHeight="false" outlineLevel="0" collapsed="false">
      <c r="A292" s="1" t="s">
        <v>1438</v>
      </c>
      <c r="B292" s="2" t="n">
        <v>7.51E-053</v>
      </c>
      <c r="C292" s="2" t="n">
        <v>2.87E-054</v>
      </c>
      <c r="D292" s="1" t="n">
        <v>17.871898</v>
      </c>
      <c r="E292" s="1" t="n">
        <v>112.634186</v>
      </c>
      <c r="F292" s="1" t="n">
        <v>1.1882081</v>
      </c>
      <c r="G292" s="1" t="s">
        <v>2482</v>
      </c>
      <c r="H292" s="1" t="s">
        <v>2483</v>
      </c>
    </row>
    <row r="293" customFormat="false" ht="14.4" hidden="false" customHeight="false" outlineLevel="0" collapsed="false">
      <c r="A293" s="1" t="s">
        <v>7136</v>
      </c>
      <c r="B293" s="2" t="n">
        <v>1.27E-049</v>
      </c>
      <c r="C293" s="2" t="n">
        <v>6E-051</v>
      </c>
      <c r="D293" s="1" t="n">
        <v>17.137425</v>
      </c>
      <c r="E293" s="1" t="n">
        <v>105.016437</v>
      </c>
      <c r="F293" s="1" t="n">
        <v>1.1872124</v>
      </c>
      <c r="G293" s="1" t="s">
        <v>7137</v>
      </c>
      <c r="H293" s="1" t="s">
        <v>7138</v>
      </c>
    </row>
    <row r="294" customFormat="false" ht="14.4" hidden="false" customHeight="false" outlineLevel="0" collapsed="false">
      <c r="A294" s="1" t="s">
        <v>1346</v>
      </c>
      <c r="B294" s="2" t="n">
        <v>6.56E-029</v>
      </c>
      <c r="C294" s="2" t="n">
        <v>8.55E-030</v>
      </c>
      <c r="D294" s="1" t="n">
        <v>12.213249</v>
      </c>
      <c r="E294" s="1" t="n">
        <v>56.538818</v>
      </c>
      <c r="F294" s="1" t="n">
        <v>1.1870649</v>
      </c>
      <c r="G294" s="1" t="s">
        <v>1347</v>
      </c>
      <c r="H294" s="1" t="s">
        <v>1348</v>
      </c>
    </row>
    <row r="295" customFormat="false" ht="14.4" hidden="false" customHeight="false" outlineLevel="0" collapsed="false">
      <c r="A295" s="1" t="s">
        <v>292</v>
      </c>
      <c r="B295" s="2" t="n">
        <v>4.66E-016</v>
      </c>
      <c r="C295" s="2" t="n">
        <v>1.16E-016</v>
      </c>
      <c r="D295" s="1" t="n">
        <v>8.621855</v>
      </c>
      <c r="E295" s="1" t="n">
        <v>26.566745</v>
      </c>
      <c r="F295" s="1" t="n">
        <v>1.1869142</v>
      </c>
      <c r="G295" s="1" t="s">
        <v>293</v>
      </c>
      <c r="H295" s="1" t="s">
        <v>294</v>
      </c>
    </row>
    <row r="296" customFormat="false" ht="14.4" hidden="false" customHeight="false" outlineLevel="0" collapsed="false">
      <c r="A296" s="1" t="s">
        <v>6053</v>
      </c>
      <c r="B296" s="2" t="n">
        <v>1.2E-062</v>
      </c>
      <c r="C296" s="2" t="n">
        <v>2.67E-064</v>
      </c>
      <c r="D296" s="1" t="n">
        <v>20.067375</v>
      </c>
      <c r="E296" s="1" t="n">
        <v>135.658255</v>
      </c>
      <c r="F296" s="1" t="n">
        <v>1.1849268</v>
      </c>
      <c r="G296" s="1" t="s">
        <v>6054</v>
      </c>
      <c r="H296" s="1" t="s">
        <v>6055</v>
      </c>
    </row>
    <row r="297" customFormat="false" ht="14.4" hidden="false" customHeight="false" outlineLevel="0" collapsed="false">
      <c r="A297" s="1" t="s">
        <v>2096</v>
      </c>
      <c r="B297" s="2" t="n">
        <v>4.42E-056</v>
      </c>
      <c r="C297" s="2" t="n">
        <v>1.4E-057</v>
      </c>
      <c r="D297" s="1" t="n">
        <v>18.600104</v>
      </c>
      <c r="E297" s="1" t="n">
        <v>120.237724</v>
      </c>
      <c r="F297" s="1" t="n">
        <v>1.1832808</v>
      </c>
      <c r="G297" s="1" t="s">
        <v>2097</v>
      </c>
      <c r="H297" s="1" t="s">
        <v>2098</v>
      </c>
    </row>
    <row r="298" customFormat="false" ht="14.4" hidden="false" customHeight="false" outlineLevel="0" collapsed="false">
      <c r="A298" s="1" t="s">
        <v>5420</v>
      </c>
      <c r="B298" s="2" t="n">
        <v>2.1E-030</v>
      </c>
      <c r="C298" s="2" t="n">
        <v>2.52E-031</v>
      </c>
      <c r="D298" s="1" t="n">
        <v>12.592922</v>
      </c>
      <c r="E298" s="1" t="n">
        <v>60.040703</v>
      </c>
      <c r="F298" s="1" t="n">
        <v>1.1828809</v>
      </c>
      <c r="G298" s="1" t="s">
        <v>827</v>
      </c>
      <c r="H298" s="1" t="s">
        <v>828</v>
      </c>
    </row>
    <row r="299" customFormat="false" ht="14.4" hidden="false" customHeight="false" outlineLevel="0" collapsed="false">
      <c r="A299" s="1" t="s">
        <v>5918</v>
      </c>
      <c r="B299" s="2" t="n">
        <v>1.78E-059</v>
      </c>
      <c r="C299" s="2" t="n">
        <v>4.73E-061</v>
      </c>
      <c r="D299" s="1" t="n">
        <v>19.359045</v>
      </c>
      <c r="E299" s="1" t="n">
        <v>128.201463</v>
      </c>
      <c r="F299" s="1" t="n">
        <v>1.1823842</v>
      </c>
      <c r="G299" s="1" t="s">
        <v>5919</v>
      </c>
      <c r="H299" s="1" t="s">
        <v>5920</v>
      </c>
    </row>
    <row r="300" customFormat="false" ht="14.4" hidden="false" customHeight="false" outlineLevel="0" collapsed="false">
      <c r="A300" s="1" t="s">
        <v>7139</v>
      </c>
      <c r="B300" s="2" t="n">
        <v>1.14E-062</v>
      </c>
      <c r="C300" s="2" t="n">
        <v>2.53E-064</v>
      </c>
      <c r="D300" s="1" t="n">
        <v>20.072262</v>
      </c>
      <c r="E300" s="1" t="n">
        <v>135.709759</v>
      </c>
      <c r="F300" s="1" t="n">
        <v>1.1819677</v>
      </c>
      <c r="G300" s="1" t="s">
        <v>7140</v>
      </c>
      <c r="H300" s="1" t="s">
        <v>7141</v>
      </c>
    </row>
    <row r="301" customFormat="false" ht="14.4" hidden="false" customHeight="false" outlineLevel="0" collapsed="false">
      <c r="A301" s="1" t="s">
        <v>928</v>
      </c>
      <c r="B301" s="2" t="n">
        <v>5.91E-067</v>
      </c>
      <c r="C301" s="2" t="n">
        <v>1.01E-068</v>
      </c>
      <c r="D301" s="1" t="n">
        <v>21.029845</v>
      </c>
      <c r="E301" s="1" t="n">
        <v>145.809154</v>
      </c>
      <c r="F301" s="1" t="n">
        <v>1.1819378</v>
      </c>
      <c r="G301" s="1" t="s">
        <v>929</v>
      </c>
      <c r="H301" s="1" t="s">
        <v>930</v>
      </c>
    </row>
    <row r="302" customFormat="false" ht="14.4" hidden="false" customHeight="false" outlineLevel="0" collapsed="false">
      <c r="A302" s="1" t="s">
        <v>5684</v>
      </c>
      <c r="B302" s="2" t="n">
        <v>1.71E-079</v>
      </c>
      <c r="C302" s="2" t="n">
        <v>1.34E-081</v>
      </c>
      <c r="D302" s="1" t="n">
        <v>23.838534</v>
      </c>
      <c r="E302" s="1" t="n">
        <v>175.365182</v>
      </c>
      <c r="F302" s="1" t="n">
        <v>1.1815054</v>
      </c>
      <c r="G302" s="1" t="s">
        <v>5685</v>
      </c>
      <c r="H302" s="1" t="s">
        <v>5686</v>
      </c>
    </row>
    <row r="303" customFormat="false" ht="14.4" hidden="false" customHeight="false" outlineLevel="0" collapsed="false">
      <c r="A303" s="1" t="s">
        <v>6045</v>
      </c>
      <c r="B303" s="2" t="n">
        <v>1.75E-090</v>
      </c>
      <c r="C303" s="2" t="n">
        <v>6.37E-093</v>
      </c>
      <c r="D303" s="1" t="n">
        <v>26.341406</v>
      </c>
      <c r="E303" s="1" t="n">
        <v>201.360577</v>
      </c>
      <c r="F303" s="1" t="n">
        <v>1.1795008</v>
      </c>
      <c r="G303" s="1" t="s">
        <v>6046</v>
      </c>
      <c r="H303" s="1" t="s">
        <v>6047</v>
      </c>
    </row>
    <row r="304" customFormat="false" ht="14.4" hidden="false" customHeight="false" outlineLevel="0" collapsed="false">
      <c r="A304" s="1" t="s">
        <v>7142</v>
      </c>
      <c r="B304" s="2" t="n">
        <v>2.02E-065</v>
      </c>
      <c r="C304" s="2" t="n">
        <v>3.75E-067</v>
      </c>
      <c r="D304" s="1" t="n">
        <v>20.688092</v>
      </c>
      <c r="E304" s="1" t="n">
        <v>142.203565</v>
      </c>
      <c r="F304" s="1" t="n">
        <v>1.1785398</v>
      </c>
      <c r="G304" s="1" t="s">
        <v>7143</v>
      </c>
      <c r="H304" s="1" t="s">
        <v>7144</v>
      </c>
    </row>
    <row r="305" customFormat="false" ht="14.4" hidden="false" customHeight="false" outlineLevel="0" collapsed="false">
      <c r="A305" s="1" t="s">
        <v>5578</v>
      </c>
      <c r="B305" s="2" t="n">
        <v>2.63E-050</v>
      </c>
      <c r="C305" s="2" t="n">
        <v>1.19E-051</v>
      </c>
      <c r="D305" s="1" t="n">
        <v>17.293209</v>
      </c>
      <c r="E305" s="1" t="n">
        <v>106.627165</v>
      </c>
      <c r="F305" s="1" t="n">
        <v>1.1751554</v>
      </c>
      <c r="G305" s="1" t="s">
        <v>5579</v>
      </c>
      <c r="H305" s="1" t="s">
        <v>5580</v>
      </c>
    </row>
    <row r="306" customFormat="false" ht="14.4" hidden="false" customHeight="false" outlineLevel="0" collapsed="false">
      <c r="A306" s="1" t="s">
        <v>484</v>
      </c>
      <c r="B306" s="2" t="n">
        <v>5.07E-052</v>
      </c>
      <c r="C306" s="2" t="n">
        <v>2.04E-053</v>
      </c>
      <c r="D306" s="1" t="n">
        <v>17.68394</v>
      </c>
      <c r="E306" s="1" t="n">
        <v>110.679271</v>
      </c>
      <c r="F306" s="1" t="n">
        <v>1.1750122</v>
      </c>
      <c r="G306" s="1" t="s">
        <v>485</v>
      </c>
      <c r="H306" s="1" t="s">
        <v>486</v>
      </c>
    </row>
    <row r="307" customFormat="false" ht="14.4" hidden="false" customHeight="false" outlineLevel="0" collapsed="false">
      <c r="A307" s="1" t="s">
        <v>7145</v>
      </c>
      <c r="B307" s="2" t="n">
        <v>6.25E-031</v>
      </c>
      <c r="C307" s="2" t="n">
        <v>7.33E-032</v>
      </c>
      <c r="D307" s="1" t="n">
        <v>12.72482</v>
      </c>
      <c r="E307" s="1" t="n">
        <v>61.269237</v>
      </c>
      <c r="F307" s="1" t="n">
        <v>1.1742928</v>
      </c>
      <c r="G307" s="1" t="s">
        <v>7146</v>
      </c>
      <c r="H307" s="1" t="s">
        <v>7147</v>
      </c>
    </row>
    <row r="308" customFormat="false" ht="14.4" hidden="false" customHeight="false" outlineLevel="0" collapsed="false">
      <c r="A308" s="1" t="s">
        <v>5199</v>
      </c>
      <c r="B308" s="2" t="n">
        <v>1E-012</v>
      </c>
      <c r="C308" s="2" t="n">
        <v>3.03E-013</v>
      </c>
      <c r="D308" s="1" t="n">
        <v>7.520304</v>
      </c>
      <c r="E308" s="1" t="n">
        <v>18.809256</v>
      </c>
      <c r="F308" s="1" t="n">
        <v>1.1713021</v>
      </c>
      <c r="G308" s="1" t="s">
        <v>5200</v>
      </c>
      <c r="H308" s="1" t="s">
        <v>5201</v>
      </c>
    </row>
    <row r="309" customFormat="false" ht="14.4" hidden="false" customHeight="false" outlineLevel="0" collapsed="false">
      <c r="A309" s="1" t="s">
        <v>7148</v>
      </c>
      <c r="B309" s="2" t="n">
        <v>1.6E-065</v>
      </c>
      <c r="C309" s="2" t="n">
        <v>2.96E-067</v>
      </c>
      <c r="D309" s="1" t="n">
        <v>20.71051</v>
      </c>
      <c r="E309" s="1" t="n">
        <v>142.440065</v>
      </c>
      <c r="F309" s="1" t="n">
        <v>1.1712775</v>
      </c>
      <c r="G309" s="1" t="s">
        <v>5763</v>
      </c>
      <c r="H309" s="1" t="s">
        <v>5764</v>
      </c>
    </row>
    <row r="310" customFormat="false" ht="14.4" hidden="false" customHeight="false" outlineLevel="0" collapsed="false">
      <c r="A310" s="1" t="s">
        <v>7149</v>
      </c>
      <c r="B310" s="2" t="n">
        <v>3.85E-061</v>
      </c>
      <c r="C310" s="2" t="n">
        <v>9.39E-063</v>
      </c>
      <c r="D310" s="1" t="n">
        <v>19.730293</v>
      </c>
      <c r="E310" s="1" t="n">
        <v>132.107493</v>
      </c>
      <c r="F310" s="1" t="n">
        <v>1.1701819</v>
      </c>
      <c r="G310" s="1" t="s">
        <v>7150</v>
      </c>
      <c r="H310" s="1" t="s">
        <v>7151</v>
      </c>
    </row>
    <row r="311" customFormat="false" ht="14.4" hidden="false" customHeight="false" outlineLevel="0" collapsed="false">
      <c r="A311" s="1" t="s">
        <v>5730</v>
      </c>
      <c r="B311" s="2" t="n">
        <v>7.88E-067</v>
      </c>
      <c r="C311" s="2" t="n">
        <v>1.35E-068</v>
      </c>
      <c r="D311" s="1" t="n">
        <v>21.001908</v>
      </c>
      <c r="E311" s="1" t="n">
        <v>145.514396</v>
      </c>
      <c r="F311" s="1" t="n">
        <v>1.1695821</v>
      </c>
      <c r="G311" s="1" t="s">
        <v>5731</v>
      </c>
      <c r="H311" s="1" t="s">
        <v>5732</v>
      </c>
    </row>
    <row r="312" customFormat="false" ht="14.4" hidden="false" customHeight="false" outlineLevel="0" collapsed="false">
      <c r="A312" s="1" t="s">
        <v>5421</v>
      </c>
      <c r="B312" s="2" t="n">
        <v>1.47E-031</v>
      </c>
      <c r="C312" s="2" t="n">
        <v>1.67E-032</v>
      </c>
      <c r="D312" s="1" t="n">
        <v>12.881862</v>
      </c>
      <c r="E312" s="1" t="n">
        <v>62.739705</v>
      </c>
      <c r="F312" s="1" t="n">
        <v>1.1691379</v>
      </c>
      <c r="G312" s="1" t="s">
        <v>5422</v>
      </c>
      <c r="H312" s="1" t="s">
        <v>5423</v>
      </c>
    </row>
    <row r="313" customFormat="false" ht="14.4" hidden="false" customHeight="false" outlineLevel="0" collapsed="false">
      <c r="A313" s="1" t="s">
        <v>7152</v>
      </c>
      <c r="B313" s="2" t="n">
        <v>3.65E-054</v>
      </c>
      <c r="C313" s="2" t="n">
        <v>1.29E-055</v>
      </c>
      <c r="D313" s="1" t="n">
        <v>18.16857</v>
      </c>
      <c r="E313" s="1" t="n">
        <v>115.726563</v>
      </c>
      <c r="F313" s="1" t="n">
        <v>1.1687358</v>
      </c>
      <c r="G313" s="1" t="s">
        <v>7153</v>
      </c>
      <c r="H313" s="1" t="s">
        <v>7154</v>
      </c>
    </row>
    <row r="314" customFormat="false" ht="14.4" hidden="false" customHeight="false" outlineLevel="0" collapsed="false">
      <c r="A314" s="1" t="s">
        <v>7155</v>
      </c>
      <c r="B314" s="2" t="n">
        <v>4.83E-044</v>
      </c>
      <c r="C314" s="2" t="n">
        <v>3E-045</v>
      </c>
      <c r="D314" s="1" t="n">
        <v>15.860943</v>
      </c>
      <c r="E314" s="1" t="n">
        <v>91.944637</v>
      </c>
      <c r="F314" s="1" t="n">
        <v>1.1666049</v>
      </c>
      <c r="G314" s="1" t="s">
        <v>7156</v>
      </c>
      <c r="H314" s="1" t="s">
        <v>7157</v>
      </c>
    </row>
    <row r="315" customFormat="false" ht="14.4" hidden="false" customHeight="false" outlineLevel="0" collapsed="false">
      <c r="A315" s="1" t="s">
        <v>5587</v>
      </c>
      <c r="B315" s="2" t="n">
        <v>2.9E-052</v>
      </c>
      <c r="C315" s="2" t="n">
        <v>1.15E-053</v>
      </c>
      <c r="D315" s="1" t="n">
        <v>17.739043</v>
      </c>
      <c r="E315" s="1" t="n">
        <v>111.252021</v>
      </c>
      <c r="F315" s="1" t="n">
        <v>1.1645581</v>
      </c>
      <c r="G315" s="1" t="s">
        <v>5588</v>
      </c>
      <c r="H315" s="1" t="s">
        <v>5589</v>
      </c>
    </row>
    <row r="316" customFormat="false" ht="14.4" hidden="false" customHeight="false" outlineLevel="0" collapsed="false">
      <c r="A316" s="1" t="s">
        <v>886</v>
      </c>
      <c r="B316" s="2" t="n">
        <v>1.32E-053</v>
      </c>
      <c r="C316" s="2" t="n">
        <v>4.78E-055</v>
      </c>
      <c r="D316" s="1" t="n">
        <v>18.04338</v>
      </c>
      <c r="E316" s="1" t="n">
        <v>114.420682</v>
      </c>
      <c r="F316" s="1" t="n">
        <v>1.1634281</v>
      </c>
      <c r="G316" s="1" t="s">
        <v>887</v>
      </c>
      <c r="H316" s="1" t="s">
        <v>888</v>
      </c>
    </row>
    <row r="317" customFormat="false" ht="14.4" hidden="false" customHeight="false" outlineLevel="0" collapsed="false">
      <c r="A317" s="1" t="s">
        <v>5308</v>
      </c>
      <c r="B317" s="2" t="n">
        <v>5.74E-033</v>
      </c>
      <c r="C317" s="2" t="n">
        <v>6.08E-034</v>
      </c>
      <c r="D317" s="1" t="n">
        <v>13.230527</v>
      </c>
      <c r="E317" s="1" t="n">
        <v>66.033474</v>
      </c>
      <c r="F317" s="1" t="n">
        <v>1.1624409</v>
      </c>
      <c r="G317" s="1" t="s">
        <v>5309</v>
      </c>
      <c r="H317" s="1" t="s">
        <v>5310</v>
      </c>
    </row>
    <row r="318" customFormat="false" ht="14.4" hidden="false" customHeight="false" outlineLevel="0" collapsed="false">
      <c r="A318" s="1" t="s">
        <v>7158</v>
      </c>
      <c r="B318" s="2" t="n">
        <v>6.62E-072</v>
      </c>
      <c r="C318" s="2" t="n">
        <v>8.53E-074</v>
      </c>
      <c r="D318" s="1" t="n">
        <v>22.13392</v>
      </c>
      <c r="E318" s="1" t="n">
        <v>157.453266</v>
      </c>
      <c r="F318" s="1" t="n">
        <v>1.1619903</v>
      </c>
      <c r="G318" s="1" t="s">
        <v>7159</v>
      </c>
      <c r="H318" s="1" t="s">
        <v>7160</v>
      </c>
    </row>
    <row r="319" customFormat="false" ht="14.4" hidden="false" customHeight="false" outlineLevel="0" collapsed="false">
      <c r="A319" s="1" t="s">
        <v>2393</v>
      </c>
      <c r="B319" s="2" t="n">
        <v>2.49E-058</v>
      </c>
      <c r="C319" s="2" t="n">
        <v>7.04E-060</v>
      </c>
      <c r="D319" s="1" t="n">
        <v>19.102852</v>
      </c>
      <c r="E319" s="1" t="n">
        <v>125.509546</v>
      </c>
      <c r="F319" s="1" t="n">
        <v>1.1607641</v>
      </c>
      <c r="G319" s="1" t="s">
        <v>2394</v>
      </c>
      <c r="H319" s="1" t="s">
        <v>2395</v>
      </c>
    </row>
    <row r="320" customFormat="false" ht="14.4" hidden="false" customHeight="false" outlineLevel="0" collapsed="false">
      <c r="A320" s="1" t="s">
        <v>5877</v>
      </c>
      <c r="B320" s="2" t="n">
        <v>1.5E-073</v>
      </c>
      <c r="C320" s="2" t="n">
        <v>1.73E-075</v>
      </c>
      <c r="D320" s="1" t="n">
        <v>22.502635</v>
      </c>
      <c r="E320" s="1" t="n">
        <v>161.336838</v>
      </c>
      <c r="F320" s="1" t="n">
        <v>1.1606153</v>
      </c>
      <c r="G320" s="1" t="s">
        <v>5878</v>
      </c>
      <c r="H320" s="1" t="s">
        <v>5879</v>
      </c>
    </row>
    <row r="321" customFormat="false" ht="14.4" hidden="false" customHeight="false" outlineLevel="0" collapsed="false">
      <c r="A321" s="1" t="s">
        <v>7161</v>
      </c>
      <c r="B321" s="2" t="n">
        <v>1.18E-061</v>
      </c>
      <c r="C321" s="2" t="n">
        <v>2.78E-063</v>
      </c>
      <c r="D321" s="1" t="n">
        <v>19.845453</v>
      </c>
      <c r="E321" s="1" t="n">
        <v>133.320183</v>
      </c>
      <c r="F321" s="1" t="n">
        <v>1.1551224</v>
      </c>
      <c r="G321" s="1" t="s">
        <v>7162</v>
      </c>
      <c r="H321" s="1" t="s">
        <v>7163</v>
      </c>
    </row>
    <row r="322" customFormat="false" ht="14.4" hidden="false" customHeight="false" outlineLevel="0" collapsed="false">
      <c r="A322" s="1" t="s">
        <v>643</v>
      </c>
      <c r="B322" s="2" t="n">
        <v>8.3E-026</v>
      </c>
      <c r="C322" s="2" t="n">
        <v>1.25E-026</v>
      </c>
      <c r="D322" s="1" t="n">
        <v>11.409042</v>
      </c>
      <c r="E322" s="1" t="n">
        <v>49.303092</v>
      </c>
      <c r="F322" s="1" t="n">
        <v>1.1546736</v>
      </c>
      <c r="G322" s="1" t="s">
        <v>644</v>
      </c>
      <c r="H322" s="1" t="s">
        <v>645</v>
      </c>
    </row>
    <row r="323" customFormat="false" ht="14.4" hidden="false" customHeight="false" outlineLevel="0" collapsed="false">
      <c r="A323" s="1" t="s">
        <v>71</v>
      </c>
      <c r="B323" s="2" t="n">
        <v>5.23E-025</v>
      </c>
      <c r="C323" s="2" t="n">
        <v>8.15E-026</v>
      </c>
      <c r="D323" s="1" t="n">
        <v>11.197065</v>
      </c>
      <c r="E323" s="1" t="n">
        <v>47.440149</v>
      </c>
      <c r="F323" s="1" t="n">
        <v>1.1511956</v>
      </c>
      <c r="G323" s="1" t="s">
        <v>7164</v>
      </c>
      <c r="H323" s="1" t="s">
        <v>7165</v>
      </c>
    </row>
    <row r="324" customFormat="false" ht="14.4" hidden="false" customHeight="false" outlineLevel="0" collapsed="false">
      <c r="A324" s="1" t="s">
        <v>7166</v>
      </c>
      <c r="B324" s="2" t="n">
        <v>2.16E-050</v>
      </c>
      <c r="C324" s="2" t="n">
        <v>9.69E-052</v>
      </c>
      <c r="D324" s="1" t="n">
        <v>17.313126</v>
      </c>
      <c r="E324" s="1" t="n">
        <v>106.833297</v>
      </c>
      <c r="F324" s="1" t="n">
        <v>1.1509748</v>
      </c>
      <c r="G324" s="1" t="s">
        <v>7167</v>
      </c>
      <c r="H324" s="1" t="s">
        <v>7168</v>
      </c>
    </row>
    <row r="325" customFormat="false" ht="14.4" hidden="false" customHeight="false" outlineLevel="0" collapsed="false">
      <c r="A325" s="1" t="s">
        <v>1154</v>
      </c>
      <c r="B325" s="2" t="n">
        <v>1.28E-041</v>
      </c>
      <c r="C325" s="2" t="n">
        <v>9.11E-043</v>
      </c>
      <c r="D325" s="1" t="n">
        <v>15.296769</v>
      </c>
      <c r="E325" s="1" t="n">
        <v>86.253829</v>
      </c>
      <c r="F325" s="1" t="n">
        <v>1.1498511</v>
      </c>
      <c r="G325" s="1" t="s">
        <v>1155</v>
      </c>
      <c r="H325" s="1" t="s">
        <v>1156</v>
      </c>
    </row>
    <row r="326" customFormat="false" ht="14.4" hidden="false" customHeight="false" outlineLevel="0" collapsed="false">
      <c r="A326" s="1" t="s">
        <v>631</v>
      </c>
      <c r="B326" s="2" t="n">
        <v>9.25E-056</v>
      </c>
      <c r="C326" s="2" t="n">
        <v>2.98E-057</v>
      </c>
      <c r="D326" s="1" t="n">
        <v>18.527909</v>
      </c>
      <c r="E326" s="1" t="n">
        <v>119.482036</v>
      </c>
      <c r="F326" s="1" t="n">
        <v>1.1479682</v>
      </c>
      <c r="G326" s="1" t="s">
        <v>854</v>
      </c>
      <c r="H326" s="1" t="s">
        <v>855</v>
      </c>
    </row>
    <row r="327" customFormat="false" ht="14.4" hidden="false" customHeight="false" outlineLevel="0" collapsed="false">
      <c r="A327" s="1" t="s">
        <v>7169</v>
      </c>
      <c r="B327" s="2" t="n">
        <v>2.6E-057</v>
      </c>
      <c r="C327" s="2" t="n">
        <v>7.73E-059</v>
      </c>
      <c r="D327" s="1" t="n">
        <v>18.875295</v>
      </c>
      <c r="E327" s="1" t="n">
        <v>123.121458</v>
      </c>
      <c r="F327" s="1" t="n">
        <v>1.1463847</v>
      </c>
      <c r="G327" s="1" t="s">
        <v>7170</v>
      </c>
      <c r="H327" s="1" t="s">
        <v>7171</v>
      </c>
    </row>
    <row r="328" customFormat="false" ht="14.4" hidden="false" customHeight="false" outlineLevel="0" collapsed="false">
      <c r="A328" s="1" t="s">
        <v>5903</v>
      </c>
      <c r="B328" s="2" t="n">
        <v>1.71E-058</v>
      </c>
      <c r="C328" s="2" t="n">
        <v>4.73E-060</v>
      </c>
      <c r="D328" s="1" t="n">
        <v>19.140517</v>
      </c>
      <c r="E328" s="1" t="n">
        <v>125.905097</v>
      </c>
      <c r="F328" s="1" t="n">
        <v>1.145152</v>
      </c>
      <c r="G328" s="1" t="s">
        <v>7172</v>
      </c>
      <c r="H328" s="1" t="s">
        <v>7173</v>
      </c>
    </row>
    <row r="329" customFormat="false" ht="14.4" hidden="false" customHeight="false" outlineLevel="0" collapsed="false">
      <c r="A329" s="1" t="s">
        <v>5358</v>
      </c>
      <c r="B329" s="2" t="n">
        <v>5.59E-021</v>
      </c>
      <c r="C329" s="2" t="n">
        <v>1.06E-021</v>
      </c>
      <c r="D329" s="1" t="n">
        <v>10.090033</v>
      </c>
      <c r="E329" s="1" t="n">
        <v>38.04484</v>
      </c>
      <c r="F329" s="1" t="n">
        <v>1.1448843</v>
      </c>
      <c r="G329" s="1" t="s">
        <v>5359</v>
      </c>
      <c r="H329" s="1" t="s">
        <v>5360</v>
      </c>
    </row>
    <row r="330" customFormat="false" ht="14.4" hidden="false" customHeight="false" outlineLevel="0" collapsed="false">
      <c r="A330" s="1" t="s">
        <v>1534</v>
      </c>
      <c r="B330" s="2" t="n">
        <v>5.89E-049</v>
      </c>
      <c r="C330" s="2" t="n">
        <v>2.86E-050</v>
      </c>
      <c r="D330" s="1" t="n">
        <v>16.986715</v>
      </c>
      <c r="E330" s="1" t="n">
        <v>103.46101</v>
      </c>
      <c r="F330" s="1" t="n">
        <v>1.1446676</v>
      </c>
      <c r="G330" s="1" t="s">
        <v>1535</v>
      </c>
      <c r="H330" s="1" t="s">
        <v>1536</v>
      </c>
    </row>
    <row r="331" customFormat="false" ht="14.4" hidden="false" customHeight="false" outlineLevel="0" collapsed="false">
      <c r="A331" s="1" t="s">
        <v>1668</v>
      </c>
      <c r="B331" s="2" t="n">
        <v>6E-043</v>
      </c>
      <c r="C331" s="2" t="n">
        <v>3.97E-044</v>
      </c>
      <c r="D331" s="1" t="n">
        <v>15.606709</v>
      </c>
      <c r="E331" s="1" t="n">
        <v>89.372711</v>
      </c>
      <c r="F331" s="1" t="n">
        <v>1.1416579</v>
      </c>
      <c r="G331" s="1" t="s">
        <v>1669</v>
      </c>
      <c r="H331" s="1" t="s">
        <v>1670</v>
      </c>
    </row>
    <row r="332" customFormat="false" ht="14.4" hidden="false" customHeight="false" outlineLevel="0" collapsed="false">
      <c r="A332" s="1" t="s">
        <v>1005</v>
      </c>
      <c r="B332" s="2" t="n">
        <v>8.24E-053</v>
      </c>
      <c r="C332" s="2" t="n">
        <v>3.17E-054</v>
      </c>
      <c r="D332" s="1" t="n">
        <v>17.862356</v>
      </c>
      <c r="E332" s="1" t="n">
        <v>112.534856</v>
      </c>
      <c r="F332" s="1" t="n">
        <v>1.1412068</v>
      </c>
      <c r="G332" s="1" t="s">
        <v>1006</v>
      </c>
      <c r="H332" s="1" t="s">
        <v>1007</v>
      </c>
    </row>
    <row r="333" customFormat="false" ht="14.4" hidden="false" customHeight="false" outlineLevel="0" collapsed="false">
      <c r="A333" s="1" t="s">
        <v>5480</v>
      </c>
      <c r="B333" s="2" t="n">
        <v>6.39E-052</v>
      </c>
      <c r="C333" s="2" t="n">
        <v>2.61E-053</v>
      </c>
      <c r="D333" s="1" t="n">
        <v>17.660371</v>
      </c>
      <c r="E333" s="1" t="n">
        <v>110.434381</v>
      </c>
      <c r="F333" s="1" t="n">
        <v>1.140594</v>
      </c>
      <c r="G333" s="1" t="s">
        <v>5481</v>
      </c>
      <c r="H333" s="1" t="s">
        <v>5482</v>
      </c>
    </row>
    <row r="334" customFormat="false" ht="14.4" hidden="false" customHeight="false" outlineLevel="0" collapsed="false">
      <c r="A334" s="1" t="s">
        <v>7174</v>
      </c>
      <c r="B334" s="2" t="n">
        <v>3.83E-041</v>
      </c>
      <c r="C334" s="2" t="n">
        <v>2.78E-042</v>
      </c>
      <c r="D334" s="1" t="n">
        <v>15.186083</v>
      </c>
      <c r="E334" s="1" t="n">
        <v>85.144668</v>
      </c>
      <c r="F334" s="1" t="n">
        <v>1.1335667</v>
      </c>
      <c r="G334" s="1" t="s">
        <v>7175</v>
      </c>
      <c r="H334" s="1" t="s">
        <v>7176</v>
      </c>
    </row>
    <row r="335" customFormat="false" ht="14.4" hidden="false" customHeight="false" outlineLevel="0" collapsed="false">
      <c r="A335" s="1" t="s">
        <v>7177</v>
      </c>
      <c r="B335" s="2" t="n">
        <v>3.98E-057</v>
      </c>
      <c r="C335" s="2" t="n">
        <v>1.19E-058</v>
      </c>
      <c r="D335" s="1" t="n">
        <v>18.834335</v>
      </c>
      <c r="E335" s="1" t="n">
        <v>122.691934</v>
      </c>
      <c r="F335" s="1" t="n">
        <v>1.1317387</v>
      </c>
      <c r="G335" s="1" t="s">
        <v>7178</v>
      </c>
      <c r="H335" s="1" t="s">
        <v>7179</v>
      </c>
    </row>
    <row r="336" customFormat="false" ht="14.4" hidden="false" customHeight="false" outlineLevel="0" collapsed="false">
      <c r="A336" s="1" t="s">
        <v>7180</v>
      </c>
      <c r="B336" s="2" t="n">
        <v>1.45E-058</v>
      </c>
      <c r="C336" s="2" t="n">
        <v>4E-060</v>
      </c>
      <c r="D336" s="1" t="n">
        <v>19.15643</v>
      </c>
      <c r="E336" s="1" t="n">
        <v>126.072236</v>
      </c>
      <c r="F336" s="1" t="n">
        <v>1.1312873</v>
      </c>
      <c r="G336" s="1" t="s">
        <v>7181</v>
      </c>
      <c r="H336" s="1" t="s">
        <v>7182</v>
      </c>
    </row>
    <row r="337" customFormat="false" ht="14.4" hidden="false" customHeight="false" outlineLevel="0" collapsed="false">
      <c r="A337" s="1" t="s">
        <v>7183</v>
      </c>
      <c r="B337" s="2" t="n">
        <v>1.84E-089</v>
      </c>
      <c r="C337" s="2" t="n">
        <v>7.03E-092</v>
      </c>
      <c r="D337" s="1" t="n">
        <v>26.108962</v>
      </c>
      <c r="E337" s="1" t="n">
        <v>198.9665</v>
      </c>
      <c r="F337" s="1" t="n">
        <v>1.1290443</v>
      </c>
      <c r="G337" s="1" t="s">
        <v>7184</v>
      </c>
      <c r="H337" s="1" t="s">
        <v>7185</v>
      </c>
    </row>
    <row r="338" customFormat="false" ht="14.4" hidden="false" customHeight="false" outlineLevel="0" collapsed="false">
      <c r="A338" s="1" t="s">
        <v>2186</v>
      </c>
      <c r="B338" s="2" t="n">
        <v>9.06E-064</v>
      </c>
      <c r="C338" s="2" t="n">
        <v>1.87E-065</v>
      </c>
      <c r="D338" s="1" t="n">
        <v>20.31858</v>
      </c>
      <c r="E338" s="1" t="n">
        <v>138.306342</v>
      </c>
      <c r="F338" s="1" t="n">
        <v>1.1284336</v>
      </c>
      <c r="G338" s="1" t="s">
        <v>2187</v>
      </c>
      <c r="H338" s="1" t="s">
        <v>2188</v>
      </c>
    </row>
    <row r="339" customFormat="false" ht="14.4" hidden="false" customHeight="false" outlineLevel="0" collapsed="false">
      <c r="A339" s="1" t="s">
        <v>5743</v>
      </c>
      <c r="B339" s="2" t="n">
        <v>3.05E-074</v>
      </c>
      <c r="C339" s="2" t="n">
        <v>3.32E-076</v>
      </c>
      <c r="D339" s="1" t="n">
        <v>22.659394</v>
      </c>
      <c r="E339" s="1" t="n">
        <v>162.986712</v>
      </c>
      <c r="F339" s="1" t="n">
        <v>1.1273731</v>
      </c>
      <c r="G339" s="1" t="s">
        <v>5744</v>
      </c>
      <c r="H339" s="1" t="s">
        <v>5745</v>
      </c>
    </row>
    <row r="340" customFormat="false" ht="14.4" hidden="false" customHeight="false" outlineLevel="0" collapsed="false">
      <c r="A340" s="1" t="s">
        <v>1115</v>
      </c>
      <c r="B340" s="2" t="n">
        <v>6.2E-052</v>
      </c>
      <c r="C340" s="2" t="n">
        <v>2.53E-053</v>
      </c>
      <c r="D340" s="1" t="n">
        <v>17.663412</v>
      </c>
      <c r="E340" s="1" t="n">
        <v>110.465977</v>
      </c>
      <c r="F340" s="1" t="n">
        <v>1.1265067</v>
      </c>
      <c r="G340" s="1" t="s">
        <v>1116</v>
      </c>
      <c r="H340" s="1" t="s">
        <v>1117</v>
      </c>
    </row>
    <row r="341" customFormat="false" ht="14.4" hidden="false" customHeight="false" outlineLevel="0" collapsed="false">
      <c r="A341" s="1" t="s">
        <v>1130</v>
      </c>
      <c r="B341" s="2" t="n">
        <v>2.13E-056</v>
      </c>
      <c r="C341" s="2" t="n">
        <v>6.66E-058</v>
      </c>
      <c r="D341" s="1" t="n">
        <v>18.670504</v>
      </c>
      <c r="E341" s="1" t="n">
        <v>120.974973</v>
      </c>
      <c r="F341" s="1" t="n">
        <v>1.1258178</v>
      </c>
      <c r="G341" s="1" t="s">
        <v>1131</v>
      </c>
      <c r="H341" s="1" t="s">
        <v>1132</v>
      </c>
    </row>
    <row r="342" customFormat="false" ht="14.4" hidden="false" customHeight="false" outlineLevel="0" collapsed="false">
      <c r="A342" s="1" t="s">
        <v>65</v>
      </c>
      <c r="B342" s="2" t="n">
        <v>4.07E-039</v>
      </c>
      <c r="C342" s="2" t="n">
        <v>3.25E-040</v>
      </c>
      <c r="D342" s="1" t="n">
        <v>14.70991</v>
      </c>
      <c r="E342" s="1" t="n">
        <v>80.403063</v>
      </c>
      <c r="F342" s="1" t="n">
        <v>1.1238108</v>
      </c>
      <c r="G342" s="1" t="s">
        <v>66</v>
      </c>
      <c r="H342" s="1" t="s">
        <v>67</v>
      </c>
    </row>
    <row r="343" customFormat="false" ht="14.4" hidden="false" customHeight="false" outlineLevel="0" collapsed="false">
      <c r="A343" s="1" t="s">
        <v>7186</v>
      </c>
      <c r="B343" s="2" t="n">
        <v>7.71E-064</v>
      </c>
      <c r="C343" s="2" t="n">
        <v>1.58E-065</v>
      </c>
      <c r="D343" s="1" t="n">
        <v>20.334361</v>
      </c>
      <c r="E343" s="1" t="n">
        <v>138.472738</v>
      </c>
      <c r="F343" s="1" t="n">
        <v>1.1234971</v>
      </c>
      <c r="G343" s="1" t="s">
        <v>7187</v>
      </c>
      <c r="H343" s="1" t="s">
        <v>7188</v>
      </c>
    </row>
    <row r="344" customFormat="false" ht="14.4" hidden="false" customHeight="false" outlineLevel="0" collapsed="false">
      <c r="A344" s="1" t="s">
        <v>1142</v>
      </c>
      <c r="B344" s="2" t="n">
        <v>2.71E-050</v>
      </c>
      <c r="C344" s="2" t="n">
        <v>1.23E-051</v>
      </c>
      <c r="D344" s="1" t="n">
        <v>17.290057</v>
      </c>
      <c r="E344" s="1" t="n">
        <v>106.59454</v>
      </c>
      <c r="F344" s="1" t="n">
        <v>1.1231831</v>
      </c>
      <c r="G344" s="1" t="s">
        <v>1143</v>
      </c>
      <c r="H344" s="1" t="s">
        <v>1144</v>
      </c>
    </row>
    <row r="345" customFormat="false" ht="14.4" hidden="false" customHeight="false" outlineLevel="0" collapsed="false">
      <c r="A345" s="1" t="s">
        <v>769</v>
      </c>
      <c r="B345" s="2" t="n">
        <v>1.41E-057</v>
      </c>
      <c r="C345" s="2" t="n">
        <v>4.11E-059</v>
      </c>
      <c r="D345" s="1" t="n">
        <v>18.935201</v>
      </c>
      <c r="E345" s="1" t="n">
        <v>123.749846</v>
      </c>
      <c r="F345" s="1" t="n">
        <v>1.1230744</v>
      </c>
      <c r="G345" s="1" t="s">
        <v>770</v>
      </c>
      <c r="H345" s="1" t="s">
        <v>771</v>
      </c>
    </row>
    <row r="346" customFormat="false" ht="14.4" hidden="false" customHeight="false" outlineLevel="0" collapsed="false">
      <c r="A346" s="1" t="s">
        <v>7189</v>
      </c>
      <c r="B346" s="2" t="n">
        <v>6.37E-059</v>
      </c>
      <c r="C346" s="2" t="n">
        <v>1.73E-060</v>
      </c>
      <c r="D346" s="1" t="n">
        <v>19.23596</v>
      </c>
      <c r="E346" s="1" t="n">
        <v>126.907755</v>
      </c>
      <c r="F346" s="1" t="n">
        <v>1.1217129</v>
      </c>
      <c r="G346" s="1" t="s">
        <v>7190</v>
      </c>
      <c r="H346" s="1" t="s">
        <v>7191</v>
      </c>
    </row>
    <row r="347" customFormat="false" ht="14.4" hidden="false" customHeight="false" outlineLevel="0" collapsed="false">
      <c r="A347" s="1" t="s">
        <v>7192</v>
      </c>
      <c r="B347" s="2" t="n">
        <v>4.32E-030</v>
      </c>
      <c r="C347" s="2" t="n">
        <v>5.26E-031</v>
      </c>
      <c r="D347" s="1" t="n">
        <v>12.514103</v>
      </c>
      <c r="E347" s="1" t="n">
        <v>59.309467</v>
      </c>
      <c r="F347" s="1" t="n">
        <v>1.1210075</v>
      </c>
      <c r="G347" s="1" t="s">
        <v>7193</v>
      </c>
      <c r="H347" s="1" t="s">
        <v>7194</v>
      </c>
    </row>
    <row r="348" customFormat="false" ht="14.4" hidden="false" customHeight="false" outlineLevel="0" collapsed="false">
      <c r="A348" s="1" t="s">
        <v>1259</v>
      </c>
      <c r="B348" s="2" t="n">
        <v>9.83E-055</v>
      </c>
      <c r="C348" s="2" t="n">
        <v>3.33E-056</v>
      </c>
      <c r="D348" s="1" t="n">
        <v>18.297722</v>
      </c>
      <c r="E348" s="1" t="n">
        <v>117.075169</v>
      </c>
      <c r="F348" s="1" t="n">
        <v>1.1186046</v>
      </c>
      <c r="G348" s="1" t="s">
        <v>1260</v>
      </c>
      <c r="H348" s="1" t="s">
        <v>1261</v>
      </c>
    </row>
    <row r="349" customFormat="false" ht="14.4" hidden="false" customHeight="false" outlineLevel="0" collapsed="false">
      <c r="A349" s="1" t="s">
        <v>1459</v>
      </c>
      <c r="B349" s="2" t="n">
        <v>3.41E-028</v>
      </c>
      <c r="C349" s="2" t="n">
        <v>4.61E-029</v>
      </c>
      <c r="D349" s="1" t="n">
        <v>12.029614</v>
      </c>
      <c r="E349" s="1" t="n">
        <v>54.864168</v>
      </c>
      <c r="F349" s="1" t="n">
        <v>1.1183327</v>
      </c>
      <c r="G349" s="1" t="s">
        <v>1460</v>
      </c>
      <c r="H349" s="1" t="s">
        <v>1461</v>
      </c>
    </row>
    <row r="350" customFormat="false" ht="14.4" hidden="false" customHeight="false" outlineLevel="0" collapsed="false">
      <c r="A350" s="1" t="s">
        <v>5992</v>
      </c>
      <c r="B350" s="2" t="n">
        <v>5.42E-048</v>
      </c>
      <c r="C350" s="2" t="n">
        <v>2.77E-049</v>
      </c>
      <c r="D350" s="1" t="n">
        <v>16.766979</v>
      </c>
      <c r="E350" s="1" t="n">
        <v>101.198473</v>
      </c>
      <c r="F350" s="1" t="n">
        <v>1.1178794</v>
      </c>
      <c r="G350" s="1" t="s">
        <v>5993</v>
      </c>
      <c r="H350" s="1" t="s">
        <v>5994</v>
      </c>
    </row>
    <row r="351" customFormat="false" ht="14.4" hidden="false" customHeight="false" outlineLevel="0" collapsed="false">
      <c r="A351" s="1" t="s">
        <v>7195</v>
      </c>
      <c r="B351" s="2" t="n">
        <v>6.54E-028</v>
      </c>
      <c r="C351" s="2" t="n">
        <v>8.95E-029</v>
      </c>
      <c r="D351" s="1" t="n">
        <v>11.957071</v>
      </c>
      <c r="E351" s="1" t="n">
        <v>54.206161</v>
      </c>
      <c r="F351" s="1" t="n">
        <v>1.1178144</v>
      </c>
      <c r="G351" s="1" t="s">
        <v>7196</v>
      </c>
      <c r="H351" s="1" t="s">
        <v>7197</v>
      </c>
    </row>
    <row r="352" customFormat="false" ht="14.4" hidden="false" customHeight="false" outlineLevel="0" collapsed="false">
      <c r="A352" s="1" t="s">
        <v>5672</v>
      </c>
      <c r="B352" s="2" t="n">
        <v>1.8E-020</v>
      </c>
      <c r="C352" s="2" t="n">
        <v>3.5E-021</v>
      </c>
      <c r="D352" s="1" t="n">
        <v>9.945525</v>
      </c>
      <c r="E352" s="1" t="n">
        <v>36.862687</v>
      </c>
      <c r="F352" s="1" t="n">
        <v>1.1170478</v>
      </c>
      <c r="G352" s="1" t="s">
        <v>5673</v>
      </c>
      <c r="H352" s="1" t="s">
        <v>5674</v>
      </c>
    </row>
    <row r="353" customFormat="false" ht="14.4" hidden="false" customHeight="false" outlineLevel="0" collapsed="false">
      <c r="A353" s="1" t="s">
        <v>5256</v>
      </c>
      <c r="B353" s="2" t="n">
        <v>3.35E-012</v>
      </c>
      <c r="C353" s="2" t="n">
        <v>1.05E-012</v>
      </c>
      <c r="D353" s="1" t="n">
        <v>7.33583</v>
      </c>
      <c r="E353" s="1" t="n">
        <v>17.589226</v>
      </c>
      <c r="F353" s="1" t="n">
        <v>1.1158006</v>
      </c>
      <c r="G353" s="1" t="s">
        <v>5257</v>
      </c>
      <c r="H353" s="1" t="s">
        <v>5258</v>
      </c>
    </row>
    <row r="354" customFormat="false" ht="14.4" hidden="false" customHeight="false" outlineLevel="0" collapsed="false">
      <c r="A354" s="1" t="s">
        <v>7198</v>
      </c>
      <c r="B354" s="2" t="n">
        <v>6.59E-039</v>
      </c>
      <c r="C354" s="2" t="n">
        <v>5.31E-040</v>
      </c>
      <c r="D354" s="1" t="n">
        <v>14.660626</v>
      </c>
      <c r="E354" s="1" t="n">
        <v>79.915229</v>
      </c>
      <c r="F354" s="1" t="n">
        <v>1.1154911</v>
      </c>
      <c r="G354" s="1" t="s">
        <v>2244</v>
      </c>
      <c r="H354" s="1" t="s">
        <v>2245</v>
      </c>
    </row>
    <row r="355" customFormat="false" ht="14.4" hidden="false" customHeight="false" outlineLevel="0" collapsed="false">
      <c r="A355" s="1" t="s">
        <v>5932</v>
      </c>
      <c r="B355" s="2" t="n">
        <v>5.14E-074</v>
      </c>
      <c r="C355" s="2" t="n">
        <v>5.7E-076</v>
      </c>
      <c r="D355" s="1" t="n">
        <v>22.608135</v>
      </c>
      <c r="E355" s="1" t="n">
        <v>162.447304</v>
      </c>
      <c r="F355" s="1" t="n">
        <v>1.1148948</v>
      </c>
      <c r="G355" s="1" t="s">
        <v>5933</v>
      </c>
      <c r="H355" s="1" t="s">
        <v>5934</v>
      </c>
    </row>
    <row r="356" customFormat="false" ht="14.4" hidden="false" customHeight="false" outlineLevel="0" collapsed="false">
      <c r="A356" s="1" t="s">
        <v>7199</v>
      </c>
      <c r="B356" s="2" t="n">
        <v>8.12E-069</v>
      </c>
      <c r="C356" s="2" t="n">
        <v>1.27E-070</v>
      </c>
      <c r="D356" s="1" t="n">
        <v>21.442993</v>
      </c>
      <c r="E356" s="1" t="n">
        <v>150.167993</v>
      </c>
      <c r="F356" s="1" t="n">
        <v>1.1144279</v>
      </c>
      <c r="G356" s="1" t="s">
        <v>7200</v>
      </c>
      <c r="H356" s="1" t="s">
        <v>7201</v>
      </c>
    </row>
    <row r="357" customFormat="false" ht="14.4" hidden="false" customHeight="false" outlineLevel="0" collapsed="false">
      <c r="A357" s="1" t="s">
        <v>7202</v>
      </c>
      <c r="B357" s="2" t="n">
        <v>1.88E-058</v>
      </c>
      <c r="C357" s="2" t="n">
        <v>5.26E-060</v>
      </c>
      <c r="D357" s="1" t="n">
        <v>19.13044</v>
      </c>
      <c r="E357" s="1" t="n">
        <v>125.799266</v>
      </c>
      <c r="F357" s="1" t="n">
        <v>1.1136899</v>
      </c>
      <c r="G357" s="1" t="s">
        <v>7203</v>
      </c>
      <c r="H357" s="1" t="s">
        <v>7204</v>
      </c>
    </row>
    <row r="358" customFormat="false" ht="14.4" hidden="false" customHeight="false" outlineLevel="0" collapsed="false">
      <c r="A358" s="1" t="s">
        <v>226</v>
      </c>
      <c r="B358" s="2" t="n">
        <v>3.59E-032</v>
      </c>
      <c r="C358" s="2" t="n">
        <v>3.97E-033</v>
      </c>
      <c r="D358" s="1" t="n">
        <v>13.033423</v>
      </c>
      <c r="E358" s="1" t="n">
        <v>64.166645</v>
      </c>
      <c r="F358" s="1" t="n">
        <v>1.1126058</v>
      </c>
      <c r="G358" s="1" t="s">
        <v>227</v>
      </c>
      <c r="H358" s="1" t="s">
        <v>228</v>
      </c>
    </row>
    <row r="359" customFormat="false" ht="14.4" hidden="false" customHeight="false" outlineLevel="0" collapsed="false">
      <c r="A359" s="1" t="s">
        <v>7205</v>
      </c>
      <c r="B359" s="2" t="n">
        <v>6.98E-015</v>
      </c>
      <c r="C359" s="2" t="n">
        <v>1.85E-015</v>
      </c>
      <c r="D359" s="1" t="n">
        <v>8.246023</v>
      </c>
      <c r="E359" s="1" t="n">
        <v>23.831903</v>
      </c>
      <c r="F359" s="1" t="n">
        <v>1.1125461</v>
      </c>
      <c r="G359" s="1" t="s">
        <v>7206</v>
      </c>
      <c r="H359" s="1" t="s">
        <v>7207</v>
      </c>
    </row>
    <row r="360" customFormat="false" ht="14.4" hidden="false" customHeight="false" outlineLevel="0" collapsed="false">
      <c r="A360" s="1" t="s">
        <v>532</v>
      </c>
      <c r="B360" s="2" t="n">
        <v>4.41E-051</v>
      </c>
      <c r="C360" s="2" t="n">
        <v>1.9E-052</v>
      </c>
      <c r="D360" s="1" t="n">
        <v>17.469755</v>
      </c>
      <c r="E360" s="1" t="n">
        <v>108.455977</v>
      </c>
      <c r="F360" s="1" t="n">
        <v>1.1121578</v>
      </c>
      <c r="G360" s="1" t="s">
        <v>533</v>
      </c>
      <c r="H360" s="1" t="s">
        <v>534</v>
      </c>
    </row>
    <row r="361" customFormat="false" ht="14.4" hidden="false" customHeight="false" outlineLevel="0" collapsed="false">
      <c r="A361" s="1" t="s">
        <v>5529</v>
      </c>
      <c r="B361" s="2" t="n">
        <v>2.16E-022</v>
      </c>
      <c r="C361" s="2" t="n">
        <v>3.83E-023</v>
      </c>
      <c r="D361" s="1" t="n">
        <v>10.485887</v>
      </c>
      <c r="E361" s="1" t="n">
        <v>41.337212</v>
      </c>
      <c r="F361" s="1" t="n">
        <v>1.1101246</v>
      </c>
      <c r="G361" s="1" t="s">
        <v>5530</v>
      </c>
      <c r="H361" s="1" t="s">
        <v>5531</v>
      </c>
    </row>
    <row r="362" customFormat="false" ht="14.4" hidden="false" customHeight="false" outlineLevel="0" collapsed="false">
      <c r="A362" s="1" t="s">
        <v>5895</v>
      </c>
      <c r="B362" s="2" t="n">
        <v>1.47E-081</v>
      </c>
      <c r="C362" s="2" t="n">
        <v>9.95E-084</v>
      </c>
      <c r="D362" s="1" t="n">
        <v>24.306282</v>
      </c>
      <c r="E362" s="1" t="n">
        <v>180.256011</v>
      </c>
      <c r="F362" s="1" t="n">
        <v>1.1067293</v>
      </c>
      <c r="G362" s="1" t="s">
        <v>5896</v>
      </c>
      <c r="H362" s="1" t="s">
        <v>5897</v>
      </c>
    </row>
    <row r="363" customFormat="false" ht="14.4" hidden="false" customHeight="false" outlineLevel="0" collapsed="false">
      <c r="A363" s="1" t="s">
        <v>2375</v>
      </c>
      <c r="B363" s="2" t="n">
        <v>3.39E-048</v>
      </c>
      <c r="C363" s="2" t="n">
        <v>1.72E-049</v>
      </c>
      <c r="D363" s="1" t="n">
        <v>16.813368</v>
      </c>
      <c r="E363" s="1" t="n">
        <v>101.675583</v>
      </c>
      <c r="F363" s="1" t="n">
        <v>1.1064142</v>
      </c>
      <c r="G363" s="1" t="s">
        <v>2376</v>
      </c>
      <c r="H363" s="1" t="s">
        <v>2377</v>
      </c>
    </row>
    <row r="364" customFormat="false" ht="14.4" hidden="false" customHeight="false" outlineLevel="0" collapsed="false">
      <c r="A364" s="1" t="s">
        <v>568</v>
      </c>
      <c r="B364" s="2" t="n">
        <v>6.53E-051</v>
      </c>
      <c r="C364" s="2" t="n">
        <v>2.84E-052</v>
      </c>
      <c r="D364" s="1" t="n">
        <v>17.431179</v>
      </c>
      <c r="E364" s="1" t="n">
        <v>108.056074</v>
      </c>
      <c r="F364" s="1" t="n">
        <v>1.1061252</v>
      </c>
      <c r="G364" s="1" t="s">
        <v>569</v>
      </c>
      <c r="H364" s="1" t="s">
        <v>570</v>
      </c>
    </row>
    <row r="365" customFormat="false" ht="14.4" hidden="false" customHeight="false" outlineLevel="0" collapsed="false">
      <c r="A365" s="1" t="s">
        <v>7208</v>
      </c>
      <c r="B365" s="2" t="n">
        <v>3.12E-061</v>
      </c>
      <c r="C365" s="2" t="n">
        <v>7.56E-063</v>
      </c>
      <c r="D365" s="1" t="n">
        <v>19.750824</v>
      </c>
      <c r="E365" s="1" t="n">
        <v>132.323659</v>
      </c>
      <c r="F365" s="1" t="n">
        <v>1.1056036</v>
      </c>
      <c r="G365" s="1" t="s">
        <v>7209</v>
      </c>
      <c r="H365" s="1" t="s">
        <v>7210</v>
      </c>
    </row>
    <row r="366" customFormat="false" ht="14.4" hidden="false" customHeight="false" outlineLevel="0" collapsed="false">
      <c r="A366" s="1" t="s">
        <v>2016</v>
      </c>
      <c r="B366" s="2" t="n">
        <v>4.61E-052</v>
      </c>
      <c r="C366" s="2" t="n">
        <v>1.85E-053</v>
      </c>
      <c r="D366" s="1" t="n">
        <v>17.693585</v>
      </c>
      <c r="E366" s="1" t="n">
        <v>110.779497</v>
      </c>
      <c r="F366" s="1" t="n">
        <v>1.1043619</v>
      </c>
      <c r="G366" s="1" t="s">
        <v>7211</v>
      </c>
      <c r="H366" s="1" t="s">
        <v>7212</v>
      </c>
    </row>
    <row r="367" customFormat="false" ht="14.4" hidden="false" customHeight="false" outlineLevel="0" collapsed="false">
      <c r="A367" s="1" t="s">
        <v>7213</v>
      </c>
      <c r="B367" s="2" t="n">
        <v>5.21E-049</v>
      </c>
      <c r="C367" s="2" t="n">
        <v>2.52E-050</v>
      </c>
      <c r="D367" s="1" t="n">
        <v>16.998919</v>
      </c>
      <c r="E367" s="1" t="n">
        <v>103.586861</v>
      </c>
      <c r="F367" s="1" t="n">
        <v>1.1022591</v>
      </c>
      <c r="G367" s="1" t="s">
        <v>7214</v>
      </c>
      <c r="H367" s="1" t="s">
        <v>7215</v>
      </c>
    </row>
    <row r="368" customFormat="false" ht="14.4" hidden="false" customHeight="false" outlineLevel="0" collapsed="false">
      <c r="A368" s="1" t="s">
        <v>7216</v>
      </c>
      <c r="B368" s="2" t="n">
        <v>1.12E-049</v>
      </c>
      <c r="C368" s="2" t="n">
        <v>5.3E-051</v>
      </c>
      <c r="D368" s="1" t="n">
        <v>17.149453</v>
      </c>
      <c r="E368" s="1" t="n">
        <v>105.140692</v>
      </c>
      <c r="F368" s="1" t="n">
        <v>1.1012869</v>
      </c>
      <c r="G368" s="1" t="s">
        <v>7217</v>
      </c>
      <c r="H368" s="1" t="s">
        <v>7218</v>
      </c>
    </row>
    <row r="369" customFormat="false" ht="14.4" hidden="false" customHeight="false" outlineLevel="0" collapsed="false">
      <c r="A369" s="1" t="s">
        <v>5642</v>
      </c>
      <c r="B369" s="2" t="n">
        <v>3.51E-064</v>
      </c>
      <c r="C369" s="2" t="n">
        <v>7.05E-066</v>
      </c>
      <c r="D369" s="1" t="n">
        <v>20.410785</v>
      </c>
      <c r="E369" s="1" t="n">
        <v>139.278638</v>
      </c>
      <c r="F369" s="1" t="n">
        <v>1.1010546</v>
      </c>
      <c r="G369" s="1" t="s">
        <v>5643</v>
      </c>
      <c r="H369" s="1" t="s">
        <v>5644</v>
      </c>
    </row>
    <row r="370" customFormat="false" ht="14.4" hidden="false" customHeight="false" outlineLevel="0" collapsed="false">
      <c r="A370" s="1" t="s">
        <v>5965</v>
      </c>
      <c r="B370" s="2" t="n">
        <v>5.14E-074</v>
      </c>
      <c r="C370" s="2" t="n">
        <v>5.7E-076</v>
      </c>
      <c r="D370" s="1" t="n">
        <v>22.608107</v>
      </c>
      <c r="E370" s="1" t="n">
        <v>162.447008</v>
      </c>
      <c r="F370" s="1" t="n">
        <v>1.1009247</v>
      </c>
      <c r="G370" s="1" t="s">
        <v>5966</v>
      </c>
      <c r="H370" s="1" t="s">
        <v>5967</v>
      </c>
    </row>
    <row r="371" customFormat="false" ht="14.4" hidden="false" customHeight="false" outlineLevel="0" collapsed="false">
      <c r="A371" s="1" t="s">
        <v>7219</v>
      </c>
      <c r="B371" s="2" t="n">
        <v>4.43E-037</v>
      </c>
      <c r="C371" s="2" t="n">
        <v>3.86E-038</v>
      </c>
      <c r="D371" s="1" t="n">
        <v>14.227076</v>
      </c>
      <c r="E371" s="1" t="n">
        <v>75.648993</v>
      </c>
      <c r="F371" s="1" t="n">
        <v>1.1005097</v>
      </c>
      <c r="G371" s="1" t="s">
        <v>7220</v>
      </c>
      <c r="H371" s="1" t="s">
        <v>7221</v>
      </c>
    </row>
    <row r="372" customFormat="false" ht="14.4" hidden="false" customHeight="false" outlineLevel="0" collapsed="false">
      <c r="A372" s="1" t="s">
        <v>5977</v>
      </c>
      <c r="B372" s="2" t="n">
        <v>2.9E-068</v>
      </c>
      <c r="C372" s="2" t="n">
        <v>4.67E-070</v>
      </c>
      <c r="D372" s="1" t="n">
        <v>21.320155</v>
      </c>
      <c r="E372" s="1" t="n">
        <v>148.872104</v>
      </c>
      <c r="F372" s="1" t="n">
        <v>1.0997209</v>
      </c>
      <c r="G372" s="1" t="s">
        <v>5978</v>
      </c>
      <c r="H372" s="1" t="s">
        <v>5979</v>
      </c>
    </row>
    <row r="373" customFormat="false" ht="14.4" hidden="false" customHeight="false" outlineLevel="0" collapsed="false">
      <c r="A373" s="1" t="s">
        <v>1358</v>
      </c>
      <c r="B373" s="2" t="n">
        <v>1.04E-044</v>
      </c>
      <c r="C373" s="2" t="n">
        <v>6.2E-046</v>
      </c>
      <c r="D373" s="1" t="n">
        <v>16.015736</v>
      </c>
      <c r="E373" s="1" t="n">
        <v>93.51624</v>
      </c>
      <c r="F373" s="1" t="n">
        <v>1.0994397</v>
      </c>
      <c r="G373" s="1" t="s">
        <v>1359</v>
      </c>
      <c r="H373" s="1" t="s">
        <v>1360</v>
      </c>
    </row>
    <row r="374" customFormat="false" ht="14.4" hidden="false" customHeight="false" outlineLevel="0" collapsed="false">
      <c r="A374" s="1" t="s">
        <v>7222</v>
      </c>
      <c r="B374" s="2" t="n">
        <v>8.01E-056</v>
      </c>
      <c r="C374" s="2" t="n">
        <v>2.56E-057</v>
      </c>
      <c r="D374" s="1" t="n">
        <v>18.542265</v>
      </c>
      <c r="E374" s="1" t="n">
        <v>119.632275</v>
      </c>
      <c r="F374" s="1" t="n">
        <v>1.099429</v>
      </c>
      <c r="G374" s="1" t="s">
        <v>701</v>
      </c>
      <c r="H374" s="1" t="s">
        <v>702</v>
      </c>
    </row>
    <row r="375" customFormat="false" ht="14.4" hidden="false" customHeight="false" outlineLevel="0" collapsed="false">
      <c r="A375" s="1" t="s">
        <v>7223</v>
      </c>
      <c r="B375" s="2" t="n">
        <v>1.18E-035</v>
      </c>
      <c r="C375" s="2" t="n">
        <v>1.1E-036</v>
      </c>
      <c r="D375" s="1" t="n">
        <v>13.885228</v>
      </c>
      <c r="E375" s="1" t="n">
        <v>72.319039</v>
      </c>
      <c r="F375" s="1" t="n">
        <v>1.0983217</v>
      </c>
      <c r="G375" s="1" t="s">
        <v>7224</v>
      </c>
      <c r="H375" s="1" t="s">
        <v>7225</v>
      </c>
    </row>
    <row r="376" customFormat="false" ht="14.4" hidden="false" customHeight="false" outlineLevel="0" collapsed="false">
      <c r="A376" s="1" t="s">
        <v>5796</v>
      </c>
      <c r="B376" s="2" t="n">
        <v>1.04E-032</v>
      </c>
      <c r="C376" s="2" t="n">
        <v>1.12E-033</v>
      </c>
      <c r="D376" s="1" t="n">
        <v>13.166769</v>
      </c>
      <c r="E376" s="1" t="n">
        <v>65.428256</v>
      </c>
      <c r="F376" s="1" t="n">
        <v>1.0973549</v>
      </c>
      <c r="G376" s="1" t="s">
        <v>5797</v>
      </c>
      <c r="H376" s="1" t="s">
        <v>5798</v>
      </c>
    </row>
    <row r="377" customFormat="false" ht="14.4" hidden="false" customHeight="false" outlineLevel="0" collapsed="false">
      <c r="A377" s="1" t="s">
        <v>7226</v>
      </c>
      <c r="B377" s="2" t="n">
        <v>3.45E-067</v>
      </c>
      <c r="C377" s="2" t="n">
        <v>5.8E-069</v>
      </c>
      <c r="D377" s="1" t="n">
        <v>21.082132</v>
      </c>
      <c r="E377" s="1" t="n">
        <v>146.360824</v>
      </c>
      <c r="F377" s="1" t="n">
        <v>1.0966919</v>
      </c>
      <c r="G377" s="1" t="s">
        <v>7227</v>
      </c>
      <c r="H377" s="1" t="s">
        <v>7228</v>
      </c>
    </row>
    <row r="378" customFormat="false" ht="14.4" hidden="false" customHeight="false" outlineLevel="0" collapsed="false">
      <c r="A378" s="1" t="s">
        <v>910</v>
      </c>
      <c r="B378" s="2" t="n">
        <v>3.28E-050</v>
      </c>
      <c r="C378" s="2" t="n">
        <v>1.51E-051</v>
      </c>
      <c r="D378" s="1" t="n">
        <v>17.270731</v>
      </c>
      <c r="E378" s="1" t="n">
        <v>106.394571</v>
      </c>
      <c r="F378" s="1" t="n">
        <v>1.0948704</v>
      </c>
      <c r="G378" s="1" t="s">
        <v>911</v>
      </c>
      <c r="H378" s="1" t="s">
        <v>912</v>
      </c>
    </row>
    <row r="379" customFormat="false" ht="14.4" hidden="false" customHeight="false" outlineLevel="0" collapsed="false">
      <c r="A379" s="1" t="s">
        <v>5410</v>
      </c>
      <c r="B379" s="2" t="n">
        <v>8.71E-043</v>
      </c>
      <c r="C379" s="2" t="n">
        <v>5.82E-044</v>
      </c>
      <c r="D379" s="1" t="n">
        <v>15.56905</v>
      </c>
      <c r="E379" s="1" t="n">
        <v>88.992757</v>
      </c>
      <c r="F379" s="1" t="n">
        <v>1.0944255</v>
      </c>
      <c r="G379" s="1" t="s">
        <v>1549</v>
      </c>
      <c r="H379" s="1" t="s">
        <v>1550</v>
      </c>
    </row>
    <row r="380" customFormat="false" ht="14.4" hidden="false" customHeight="false" outlineLevel="0" collapsed="false">
      <c r="A380" s="1" t="s">
        <v>7229</v>
      </c>
      <c r="B380" s="2" t="n">
        <v>1.08E-036</v>
      </c>
      <c r="C380" s="2" t="n">
        <v>9.6E-038</v>
      </c>
      <c r="D380" s="1" t="n">
        <v>14.134221</v>
      </c>
      <c r="E380" s="1" t="n">
        <v>74.741424</v>
      </c>
      <c r="F380" s="1" t="n">
        <v>1.0938506</v>
      </c>
      <c r="G380" s="1" t="s">
        <v>7230</v>
      </c>
      <c r="H380" s="1" t="s">
        <v>7231</v>
      </c>
    </row>
    <row r="381" customFormat="false" ht="14.4" hidden="false" customHeight="false" outlineLevel="0" collapsed="false">
      <c r="A381" s="1" t="s">
        <v>7232</v>
      </c>
      <c r="B381" s="2" t="n">
        <v>6.53E-067</v>
      </c>
      <c r="C381" s="2" t="n">
        <v>1.12E-068</v>
      </c>
      <c r="D381" s="1" t="n">
        <v>21.020185</v>
      </c>
      <c r="E381" s="1" t="n">
        <v>145.70723</v>
      </c>
      <c r="F381" s="1" t="n">
        <v>1.0932352</v>
      </c>
      <c r="G381" s="1" t="s">
        <v>7233</v>
      </c>
      <c r="H381" s="1" t="s">
        <v>7234</v>
      </c>
    </row>
    <row r="382" customFormat="false" ht="14.4" hidden="false" customHeight="false" outlineLevel="0" collapsed="false">
      <c r="A382" s="1" t="s">
        <v>7235</v>
      </c>
      <c r="B382" s="2" t="n">
        <v>2.12E-051</v>
      </c>
      <c r="C382" s="2" t="n">
        <v>8.96E-053</v>
      </c>
      <c r="D382" s="1" t="n">
        <v>17.54204</v>
      </c>
      <c r="E382" s="1" t="n">
        <v>109.205762</v>
      </c>
      <c r="F382" s="1" t="n">
        <v>1.0917333</v>
      </c>
      <c r="G382" s="1" t="s">
        <v>7236</v>
      </c>
      <c r="H382" s="1" t="s">
        <v>7237</v>
      </c>
    </row>
    <row r="383" customFormat="false" ht="14.4" hidden="false" customHeight="false" outlineLevel="0" collapsed="false">
      <c r="A383" s="1" t="s">
        <v>1151</v>
      </c>
      <c r="B383" s="2" t="n">
        <v>3.61E-045</v>
      </c>
      <c r="C383" s="2" t="n">
        <v>2.11E-046</v>
      </c>
      <c r="D383" s="1" t="n">
        <v>16.121167</v>
      </c>
      <c r="E383" s="1" t="n">
        <v>94.589016</v>
      </c>
      <c r="F383" s="1" t="n">
        <v>1.0913146</v>
      </c>
      <c r="G383" s="1" t="s">
        <v>1152</v>
      </c>
      <c r="H383" s="1" t="s">
        <v>1153</v>
      </c>
    </row>
    <row r="384" customFormat="false" ht="14.4" hidden="false" customHeight="false" outlineLevel="0" collapsed="false">
      <c r="A384" s="1" t="s">
        <v>5815</v>
      </c>
      <c r="B384" s="2" t="n">
        <v>3.57E-069</v>
      </c>
      <c r="C384" s="2" t="n">
        <v>5.44E-071</v>
      </c>
      <c r="D384" s="1" t="n">
        <v>21.523214</v>
      </c>
      <c r="E384" s="1" t="n">
        <v>151.014213</v>
      </c>
      <c r="F384" s="1" t="n">
        <v>1.0898459</v>
      </c>
      <c r="G384" s="1" t="s">
        <v>5816</v>
      </c>
      <c r="H384" s="1" t="s">
        <v>5817</v>
      </c>
    </row>
    <row r="385" customFormat="false" ht="14.4" hidden="false" customHeight="false" outlineLevel="0" collapsed="false">
      <c r="A385" s="1" t="s">
        <v>7238</v>
      </c>
      <c r="B385" s="2" t="n">
        <v>1.46E-044</v>
      </c>
      <c r="C385" s="2" t="n">
        <v>8.85E-046</v>
      </c>
      <c r="D385" s="1" t="n">
        <v>15.980798</v>
      </c>
      <c r="E385" s="1" t="n">
        <v>93.161153</v>
      </c>
      <c r="F385" s="1" t="n">
        <v>1.0896382</v>
      </c>
      <c r="G385" s="1" t="s">
        <v>7239</v>
      </c>
      <c r="H385" s="1" t="s">
        <v>7240</v>
      </c>
    </row>
    <row r="386" customFormat="false" ht="14.4" hidden="false" customHeight="false" outlineLevel="0" collapsed="false">
      <c r="A386" s="1" t="s">
        <v>5921</v>
      </c>
      <c r="B386" s="2" t="n">
        <v>6.87E-057</v>
      </c>
      <c r="C386" s="2" t="n">
        <v>2.09E-058</v>
      </c>
      <c r="D386" s="1" t="n">
        <v>18.78057</v>
      </c>
      <c r="E386" s="1" t="n">
        <v>122.128279</v>
      </c>
      <c r="F386" s="1" t="n">
        <v>1.0896307</v>
      </c>
      <c r="G386" s="1" t="s">
        <v>5922</v>
      </c>
      <c r="H386" s="1" t="s">
        <v>5923</v>
      </c>
    </row>
    <row r="387" customFormat="false" ht="14.4" hidden="false" customHeight="false" outlineLevel="0" collapsed="false">
      <c r="A387" s="1" t="s">
        <v>1172</v>
      </c>
      <c r="B387" s="2" t="n">
        <v>2.25E-054</v>
      </c>
      <c r="C387" s="2" t="n">
        <v>7.78E-056</v>
      </c>
      <c r="D387" s="1" t="n">
        <v>18.216857</v>
      </c>
      <c r="E387" s="1" t="n">
        <v>116.230611</v>
      </c>
      <c r="F387" s="1" t="n">
        <v>1.088977</v>
      </c>
      <c r="G387" s="1" t="s">
        <v>1173</v>
      </c>
      <c r="H387" s="1" t="s">
        <v>1174</v>
      </c>
    </row>
    <row r="388" customFormat="false" ht="14.4" hidden="false" customHeight="false" outlineLevel="0" collapsed="false">
      <c r="A388" s="1" t="s">
        <v>5385</v>
      </c>
      <c r="B388" s="2" t="n">
        <v>1.12E-040</v>
      </c>
      <c r="C388" s="2" t="n">
        <v>8.32E-042</v>
      </c>
      <c r="D388" s="1" t="n">
        <v>15.076761</v>
      </c>
      <c r="E388" s="1" t="n">
        <v>84.051688</v>
      </c>
      <c r="F388" s="1" t="n">
        <v>1.0881514</v>
      </c>
      <c r="G388" s="1" t="s">
        <v>1642</v>
      </c>
      <c r="H388" s="1" t="s">
        <v>1643</v>
      </c>
    </row>
    <row r="389" customFormat="false" ht="14.4" hidden="false" customHeight="false" outlineLevel="0" collapsed="false">
      <c r="A389" s="1" t="s">
        <v>5489</v>
      </c>
      <c r="B389" s="2" t="n">
        <v>7.6E-030</v>
      </c>
      <c r="C389" s="2" t="n">
        <v>9.42E-031</v>
      </c>
      <c r="D389" s="1" t="n">
        <v>12.451586</v>
      </c>
      <c r="E389" s="1" t="n">
        <v>58.731031</v>
      </c>
      <c r="F389" s="1" t="n">
        <v>1.0877163</v>
      </c>
      <c r="G389" s="1" t="s">
        <v>5490</v>
      </c>
      <c r="H389" s="1" t="s">
        <v>5491</v>
      </c>
    </row>
    <row r="390" customFormat="false" ht="14.4" hidden="false" customHeight="false" outlineLevel="0" collapsed="false">
      <c r="A390" s="1" t="s">
        <v>7241</v>
      </c>
      <c r="B390" s="2" t="n">
        <v>1.95E-038</v>
      </c>
      <c r="C390" s="2" t="n">
        <v>1.61E-039</v>
      </c>
      <c r="D390" s="1" t="n">
        <v>14.548689</v>
      </c>
      <c r="E390" s="1" t="n">
        <v>78.809339</v>
      </c>
      <c r="F390" s="1" t="n">
        <v>1.0870696</v>
      </c>
      <c r="G390" s="1" t="s">
        <v>7242</v>
      </c>
      <c r="H390" s="1" t="s">
        <v>7243</v>
      </c>
    </row>
    <row r="391" customFormat="false" ht="14.4" hidden="false" customHeight="false" outlineLevel="0" collapsed="false">
      <c r="A391" s="1" t="s">
        <v>5924</v>
      </c>
      <c r="B391" s="2" t="n">
        <v>4.52E-059</v>
      </c>
      <c r="C391" s="2" t="n">
        <v>1.22E-060</v>
      </c>
      <c r="D391" s="1" t="n">
        <v>19.269008</v>
      </c>
      <c r="E391" s="1" t="n">
        <v>127.255045</v>
      </c>
      <c r="F391" s="1" t="n">
        <v>1.0869968</v>
      </c>
      <c r="G391" s="1" t="s">
        <v>7244</v>
      </c>
      <c r="H391" s="1" t="s">
        <v>7245</v>
      </c>
    </row>
    <row r="392" customFormat="false" ht="14.4" hidden="false" customHeight="false" outlineLevel="0" collapsed="false">
      <c r="A392" s="1" t="s">
        <v>5340</v>
      </c>
      <c r="B392" s="2" t="n">
        <v>2.82E-047</v>
      </c>
      <c r="C392" s="2" t="n">
        <v>1.49E-048</v>
      </c>
      <c r="D392" s="1" t="n">
        <v>16.604098</v>
      </c>
      <c r="E392" s="1" t="n">
        <v>99.525627</v>
      </c>
      <c r="F392" s="1" t="n">
        <v>1.0861816</v>
      </c>
      <c r="G392" s="1" t="s">
        <v>5341</v>
      </c>
      <c r="H392" s="1" t="s">
        <v>5342</v>
      </c>
    </row>
    <row r="393" customFormat="false" ht="14.4" hidden="false" customHeight="false" outlineLevel="0" collapsed="false">
      <c r="A393" s="1" t="s">
        <v>7246</v>
      </c>
      <c r="B393" s="2" t="n">
        <v>8.61E-018</v>
      </c>
      <c r="C393" s="2" t="n">
        <v>1.94E-018</v>
      </c>
      <c r="D393" s="1" t="n">
        <v>9.157268</v>
      </c>
      <c r="E393" s="1" t="n">
        <v>30.611231</v>
      </c>
      <c r="F393" s="1" t="n">
        <v>1.0842028</v>
      </c>
      <c r="G393" s="1" t="s">
        <v>7247</v>
      </c>
      <c r="H393" s="1" t="s">
        <v>7248</v>
      </c>
    </row>
    <row r="394" customFormat="false" ht="14.4" hidden="false" customHeight="false" outlineLevel="0" collapsed="false">
      <c r="A394" s="1" t="s">
        <v>7249</v>
      </c>
      <c r="B394" s="2" t="n">
        <v>8.5E-016</v>
      </c>
      <c r="C394" s="2" t="n">
        <v>2.14E-016</v>
      </c>
      <c r="D394" s="1" t="n">
        <v>8.539638</v>
      </c>
      <c r="E394" s="1" t="n">
        <v>25.960955</v>
      </c>
      <c r="F394" s="1" t="n">
        <v>1.0833156</v>
      </c>
      <c r="G394" s="1" t="s">
        <v>7250</v>
      </c>
      <c r="H394" s="1" t="s">
        <v>7251</v>
      </c>
    </row>
    <row r="395" customFormat="false" ht="14.4" hidden="false" customHeight="false" outlineLevel="0" collapsed="false">
      <c r="A395" s="1" t="s">
        <v>1011</v>
      </c>
      <c r="B395" s="2" t="n">
        <v>6.6E-059</v>
      </c>
      <c r="C395" s="2" t="n">
        <v>1.8E-060</v>
      </c>
      <c r="D395" s="1" t="n">
        <v>19.232342</v>
      </c>
      <c r="E395" s="1" t="n">
        <v>126.869737</v>
      </c>
      <c r="F395" s="1" t="n">
        <v>1.083299</v>
      </c>
      <c r="G395" s="1" t="s">
        <v>1012</v>
      </c>
      <c r="H395" s="1" t="s">
        <v>1013</v>
      </c>
    </row>
    <row r="396" customFormat="false" ht="14.4" hidden="false" customHeight="false" outlineLevel="0" collapsed="false">
      <c r="A396" s="1" t="s">
        <v>5768</v>
      </c>
      <c r="B396" s="2" t="n">
        <v>1.73E-075</v>
      </c>
      <c r="C396" s="2" t="n">
        <v>1.71E-077</v>
      </c>
      <c r="D396" s="1" t="n">
        <v>22.940221</v>
      </c>
      <c r="E396" s="1" t="n">
        <v>165.940229</v>
      </c>
      <c r="F396" s="1" t="n">
        <v>1.0804052</v>
      </c>
      <c r="G396" s="1" t="s">
        <v>5769</v>
      </c>
      <c r="H396" s="1" t="s">
        <v>5770</v>
      </c>
    </row>
    <row r="397" customFormat="false" ht="14.4" hidden="false" customHeight="false" outlineLevel="0" collapsed="false">
      <c r="A397" s="1" t="s">
        <v>7252</v>
      </c>
      <c r="B397" s="2" t="n">
        <v>8.57E-051</v>
      </c>
      <c r="C397" s="2" t="n">
        <v>3.75E-052</v>
      </c>
      <c r="D397" s="1" t="n">
        <v>17.404398</v>
      </c>
      <c r="E397" s="1" t="n">
        <v>107.778544</v>
      </c>
      <c r="F397" s="1" t="n">
        <v>1.0788631</v>
      </c>
      <c r="G397" s="1" t="s">
        <v>7253</v>
      </c>
      <c r="H397" s="1" t="s">
        <v>7254</v>
      </c>
    </row>
    <row r="398" customFormat="false" ht="14.4" hidden="false" customHeight="false" outlineLevel="0" collapsed="false">
      <c r="A398" s="1" t="s">
        <v>5400</v>
      </c>
      <c r="B398" s="2" t="n">
        <v>5.44E-042</v>
      </c>
      <c r="C398" s="2" t="n">
        <v>3.8E-043</v>
      </c>
      <c r="D398" s="1" t="n">
        <v>15.383541</v>
      </c>
      <c r="E398" s="1" t="n">
        <v>87.125091</v>
      </c>
      <c r="F398" s="1" t="n">
        <v>1.0786624</v>
      </c>
      <c r="G398" s="1" t="s">
        <v>5401</v>
      </c>
      <c r="H398" s="1" t="s">
        <v>5402</v>
      </c>
    </row>
    <row r="399" customFormat="false" ht="14.4" hidden="false" customHeight="false" outlineLevel="0" collapsed="false">
      <c r="A399" s="1" t="s">
        <v>7255</v>
      </c>
      <c r="B399" s="2" t="n">
        <v>7.34E-052</v>
      </c>
      <c r="C399" s="2" t="n">
        <v>3.01E-053</v>
      </c>
      <c r="D399" s="1" t="n">
        <v>17.646696</v>
      </c>
      <c r="E399" s="1" t="n">
        <v>110.292325</v>
      </c>
      <c r="F399" s="1" t="n">
        <v>1.0785436</v>
      </c>
      <c r="G399" s="1" t="s">
        <v>7256</v>
      </c>
      <c r="H399" s="1" t="s">
        <v>7257</v>
      </c>
    </row>
    <row r="400" customFormat="false" ht="14.4" hidden="false" customHeight="false" outlineLevel="0" collapsed="false">
      <c r="A400" s="1" t="s">
        <v>760</v>
      </c>
      <c r="B400" s="2" t="n">
        <v>1.8E-021</v>
      </c>
      <c r="C400" s="2" t="n">
        <v>3.34E-022</v>
      </c>
      <c r="D400" s="1" t="n">
        <v>10.228915</v>
      </c>
      <c r="E400" s="1" t="n">
        <v>39.191036</v>
      </c>
      <c r="F400" s="1" t="n">
        <v>1.0781339</v>
      </c>
      <c r="G400" s="1" t="s">
        <v>761</v>
      </c>
      <c r="H400" s="1" t="s">
        <v>762</v>
      </c>
    </row>
    <row r="401" customFormat="false" ht="14.4" hidden="false" customHeight="false" outlineLevel="0" collapsed="false">
      <c r="A401" s="1" t="s">
        <v>637</v>
      </c>
      <c r="B401" s="2" t="n">
        <v>2.93E-050</v>
      </c>
      <c r="C401" s="2" t="n">
        <v>1.34E-051</v>
      </c>
      <c r="D401" s="1" t="n">
        <v>17.282297</v>
      </c>
      <c r="E401" s="1" t="n">
        <v>106.514244</v>
      </c>
      <c r="F401" s="1" t="n">
        <v>1.0775007</v>
      </c>
      <c r="G401" s="1" t="s">
        <v>638</v>
      </c>
      <c r="H401" s="1" t="s">
        <v>639</v>
      </c>
    </row>
    <row r="402" customFormat="false" ht="14.4" hidden="false" customHeight="false" outlineLevel="0" collapsed="false">
      <c r="A402" s="1" t="s">
        <v>5368</v>
      </c>
      <c r="B402" s="2" t="n">
        <v>2.63E-035</v>
      </c>
      <c r="C402" s="2" t="n">
        <v>2.5E-036</v>
      </c>
      <c r="D402" s="1" t="n">
        <v>13.80039</v>
      </c>
      <c r="E402" s="1" t="n">
        <v>71.497543</v>
      </c>
      <c r="F402" s="1" t="n">
        <v>1.0773743</v>
      </c>
      <c r="G402" s="1" t="s">
        <v>5369</v>
      </c>
      <c r="H402" s="1" t="s">
        <v>5370</v>
      </c>
    </row>
    <row r="403" customFormat="false" ht="14.4" hidden="false" customHeight="false" outlineLevel="0" collapsed="false">
      <c r="A403" s="1" t="s">
        <v>5581</v>
      </c>
      <c r="B403" s="2" t="n">
        <v>6.77E-071</v>
      </c>
      <c r="C403" s="2" t="n">
        <v>9.24E-073</v>
      </c>
      <c r="D403" s="1" t="n">
        <v>21.908566</v>
      </c>
      <c r="E403" s="1" t="n">
        <v>155.078009</v>
      </c>
      <c r="F403" s="1" t="n">
        <v>1.0770321</v>
      </c>
      <c r="G403" s="1" t="s">
        <v>5582</v>
      </c>
      <c r="H403" s="1" t="s">
        <v>5583</v>
      </c>
    </row>
    <row r="404" customFormat="false" ht="14.4" hidden="false" customHeight="false" outlineLevel="0" collapsed="false">
      <c r="A404" s="1" t="s">
        <v>1032</v>
      </c>
      <c r="B404" s="2" t="n">
        <v>3.27E-040</v>
      </c>
      <c r="C404" s="2" t="n">
        <v>2.47E-041</v>
      </c>
      <c r="D404" s="1" t="n">
        <v>14.967963</v>
      </c>
      <c r="E404" s="1" t="n">
        <v>82.966495</v>
      </c>
      <c r="F404" s="1" t="n">
        <v>1.0766756</v>
      </c>
      <c r="G404" s="1" t="s">
        <v>1033</v>
      </c>
      <c r="H404" s="1" t="s">
        <v>1034</v>
      </c>
    </row>
    <row r="405" customFormat="false" ht="14.4" hidden="false" customHeight="false" outlineLevel="0" collapsed="false">
      <c r="A405" s="1" t="s">
        <v>7258</v>
      </c>
      <c r="B405" s="2" t="n">
        <v>1.23E-050</v>
      </c>
      <c r="C405" s="2" t="n">
        <v>5.47E-052</v>
      </c>
      <c r="D405" s="1" t="n">
        <v>17.368198</v>
      </c>
      <c r="E405" s="1" t="n">
        <v>107.403526</v>
      </c>
      <c r="F405" s="1" t="n">
        <v>1.0751866</v>
      </c>
      <c r="G405" s="1" t="s">
        <v>4408</v>
      </c>
      <c r="H405" s="1" t="s">
        <v>4409</v>
      </c>
    </row>
    <row r="406" customFormat="false" ht="14.4" hidden="false" customHeight="false" outlineLevel="0" collapsed="false">
      <c r="A406" s="1" t="s">
        <v>7259</v>
      </c>
      <c r="B406" s="2" t="n">
        <v>1.17E-039</v>
      </c>
      <c r="C406" s="2" t="n">
        <v>9.08E-041</v>
      </c>
      <c r="D406" s="1" t="n">
        <v>14.837864</v>
      </c>
      <c r="E406" s="1" t="n">
        <v>81.672246</v>
      </c>
      <c r="F406" s="1" t="n">
        <v>1.0744153</v>
      </c>
      <c r="G406" s="1" t="s">
        <v>5990</v>
      </c>
      <c r="H406" s="1" t="s">
        <v>5991</v>
      </c>
    </row>
    <row r="407" customFormat="false" ht="14.4" hidden="false" customHeight="false" outlineLevel="0" collapsed="false">
      <c r="A407" s="1" t="s">
        <v>5818</v>
      </c>
      <c r="B407" s="2" t="n">
        <v>7.53E-069</v>
      </c>
      <c r="C407" s="2" t="n">
        <v>1.17E-070</v>
      </c>
      <c r="D407" s="1" t="n">
        <v>21.450618</v>
      </c>
      <c r="E407" s="1" t="n">
        <v>150.248425</v>
      </c>
      <c r="F407" s="1" t="n">
        <v>1.0740279</v>
      </c>
      <c r="G407" s="1" t="s">
        <v>5819</v>
      </c>
      <c r="H407" s="1" t="s">
        <v>5820</v>
      </c>
    </row>
    <row r="408" customFormat="false" ht="14.4" hidden="false" customHeight="false" outlineLevel="0" collapsed="false">
      <c r="A408" s="1" t="s">
        <v>7260</v>
      </c>
      <c r="B408" s="2" t="n">
        <v>2.81E-059</v>
      </c>
      <c r="C408" s="2" t="n">
        <v>7.53E-061</v>
      </c>
      <c r="D408" s="1" t="n">
        <v>19.314862</v>
      </c>
      <c r="E408" s="1" t="n">
        <v>127.73699</v>
      </c>
      <c r="F408" s="1" t="n">
        <v>1.0738431</v>
      </c>
      <c r="G408" s="1" t="s">
        <v>7261</v>
      </c>
      <c r="H408" s="1" t="s">
        <v>7262</v>
      </c>
    </row>
    <row r="409" customFormat="false" ht="14.4" hidden="false" customHeight="false" outlineLevel="0" collapsed="false">
      <c r="A409" s="1" t="s">
        <v>7263</v>
      </c>
      <c r="B409" s="2" t="n">
        <v>2.21E-049</v>
      </c>
      <c r="C409" s="2" t="n">
        <v>1.06E-050</v>
      </c>
      <c r="D409" s="1" t="n">
        <v>17.082751</v>
      </c>
      <c r="E409" s="1" t="n">
        <v>104.45184</v>
      </c>
      <c r="F409" s="1" t="n">
        <v>1.0726455</v>
      </c>
      <c r="G409" s="1" t="s">
        <v>7264</v>
      </c>
      <c r="H409" s="1" t="s">
        <v>7265</v>
      </c>
    </row>
    <row r="410" customFormat="false" ht="14.4" hidden="false" customHeight="false" outlineLevel="0" collapsed="false">
      <c r="A410" s="1" t="s">
        <v>7266</v>
      </c>
      <c r="B410" s="2" t="n">
        <v>1.72E-071</v>
      </c>
      <c r="C410" s="2" t="n">
        <v>2.24E-073</v>
      </c>
      <c r="D410" s="1" t="n">
        <v>22.042517</v>
      </c>
      <c r="E410" s="1" t="n">
        <v>156.489996</v>
      </c>
      <c r="F410" s="1" t="n">
        <v>1.0715111</v>
      </c>
      <c r="G410" s="1" t="s">
        <v>7267</v>
      </c>
      <c r="H410" s="1" t="s">
        <v>7268</v>
      </c>
    </row>
    <row r="411" customFormat="false" ht="14.4" hidden="false" customHeight="false" outlineLevel="0" collapsed="false">
      <c r="A411" s="1" t="s">
        <v>766</v>
      </c>
      <c r="B411" s="2" t="n">
        <v>3.02E-061</v>
      </c>
      <c r="C411" s="2" t="n">
        <v>7.29E-063</v>
      </c>
      <c r="D411" s="1" t="n">
        <v>19.75429</v>
      </c>
      <c r="E411" s="1" t="n">
        <v>132.36016</v>
      </c>
      <c r="F411" s="1" t="n">
        <v>1.0711473</v>
      </c>
      <c r="G411" s="1" t="s">
        <v>767</v>
      </c>
      <c r="H411" s="1" t="s">
        <v>768</v>
      </c>
    </row>
    <row r="412" customFormat="false" ht="14.4" hidden="false" customHeight="false" outlineLevel="0" collapsed="false">
      <c r="A412" s="1" t="s">
        <v>990</v>
      </c>
      <c r="B412" s="2" t="n">
        <v>4.38E-058</v>
      </c>
      <c r="C412" s="2" t="n">
        <v>1.25E-059</v>
      </c>
      <c r="D412" s="1" t="n">
        <v>19.048024</v>
      </c>
      <c r="E412" s="1" t="n">
        <v>124.933889</v>
      </c>
      <c r="F412" s="1" t="n">
        <v>1.0703811</v>
      </c>
      <c r="G412" s="1" t="s">
        <v>991</v>
      </c>
      <c r="H412" s="1" t="s">
        <v>992</v>
      </c>
    </row>
    <row r="413" customFormat="false" ht="14.4" hidden="false" customHeight="false" outlineLevel="0" collapsed="false">
      <c r="A413" s="1" t="s">
        <v>5233</v>
      </c>
      <c r="B413" s="2" t="n">
        <v>1.27E-032</v>
      </c>
      <c r="C413" s="2" t="n">
        <v>1.37E-033</v>
      </c>
      <c r="D413" s="1" t="n">
        <v>13.145283</v>
      </c>
      <c r="E413" s="1" t="n">
        <v>65.224589</v>
      </c>
      <c r="F413" s="1" t="n">
        <v>1.0703682</v>
      </c>
      <c r="G413" s="1" t="s">
        <v>5234</v>
      </c>
      <c r="H413" s="1" t="s">
        <v>5235</v>
      </c>
    </row>
    <row r="414" customFormat="false" ht="14.4" hidden="false" customHeight="false" outlineLevel="0" collapsed="false">
      <c r="A414" s="1" t="s">
        <v>7269</v>
      </c>
      <c r="B414" s="2" t="n">
        <v>2.25E-040</v>
      </c>
      <c r="C414" s="2" t="n">
        <v>1.69E-041</v>
      </c>
      <c r="D414" s="1" t="n">
        <v>15.006087</v>
      </c>
      <c r="E414" s="1" t="n">
        <v>83.34646</v>
      </c>
      <c r="F414" s="1" t="n">
        <v>1.0695161</v>
      </c>
      <c r="G414" s="1" t="s">
        <v>878</v>
      </c>
      <c r="H414" s="1" t="s">
        <v>879</v>
      </c>
    </row>
    <row r="415" customFormat="false" ht="14.4" hidden="false" customHeight="false" outlineLevel="0" collapsed="false">
      <c r="A415" s="1" t="s">
        <v>5378</v>
      </c>
      <c r="B415" s="2" t="n">
        <v>6.8E-020</v>
      </c>
      <c r="C415" s="2" t="n">
        <v>1.37E-020</v>
      </c>
      <c r="D415" s="1" t="n">
        <v>9.778611</v>
      </c>
      <c r="E415" s="1" t="n">
        <v>35.510786</v>
      </c>
      <c r="F415" s="1" t="n">
        <v>1.0685457</v>
      </c>
      <c r="G415" s="1" t="s">
        <v>7270</v>
      </c>
      <c r="H415" s="1" t="s">
        <v>7271</v>
      </c>
    </row>
    <row r="416" customFormat="false" ht="14.4" hidden="false" customHeight="false" outlineLevel="0" collapsed="false">
      <c r="A416" s="1" t="s">
        <v>5403</v>
      </c>
      <c r="B416" s="2" t="n">
        <v>2.01E-044</v>
      </c>
      <c r="C416" s="2" t="n">
        <v>1.22E-045</v>
      </c>
      <c r="D416" s="1" t="n">
        <v>15.949083</v>
      </c>
      <c r="E416" s="1" t="n">
        <v>92.839005</v>
      </c>
      <c r="F416" s="1" t="n">
        <v>1.067473</v>
      </c>
      <c r="G416" s="1" t="s">
        <v>5404</v>
      </c>
      <c r="H416" s="1" t="s">
        <v>5405</v>
      </c>
    </row>
    <row r="417" customFormat="false" ht="14.4" hidden="false" customHeight="false" outlineLevel="0" collapsed="false">
      <c r="A417" s="1" t="s">
        <v>7272</v>
      </c>
      <c r="B417" s="2" t="n">
        <v>2.12E-058</v>
      </c>
      <c r="C417" s="2" t="n">
        <v>5.98E-060</v>
      </c>
      <c r="D417" s="1" t="n">
        <v>19.118277</v>
      </c>
      <c r="E417" s="1" t="n">
        <v>125.671525</v>
      </c>
      <c r="F417" s="1" t="n">
        <v>1.0653608</v>
      </c>
      <c r="G417" s="1" t="s">
        <v>7273</v>
      </c>
      <c r="H417" s="1" t="s">
        <v>7274</v>
      </c>
    </row>
    <row r="418" customFormat="false" ht="14.4" hidden="false" customHeight="false" outlineLevel="0" collapsed="false">
      <c r="A418" s="1" t="s">
        <v>7275</v>
      </c>
      <c r="B418" s="2" t="n">
        <v>1.12E-057</v>
      </c>
      <c r="C418" s="2" t="n">
        <v>3.26E-059</v>
      </c>
      <c r="D418" s="1" t="n">
        <v>18.957409</v>
      </c>
      <c r="E418" s="1" t="n">
        <v>123.982863</v>
      </c>
      <c r="F418" s="1" t="n">
        <v>1.0645728</v>
      </c>
      <c r="G418" s="1" t="s">
        <v>7276</v>
      </c>
      <c r="H418" s="1" t="s">
        <v>7277</v>
      </c>
    </row>
    <row r="419" customFormat="false" ht="14.4" hidden="false" customHeight="false" outlineLevel="0" collapsed="false">
      <c r="A419" s="1" t="s">
        <v>7278</v>
      </c>
      <c r="B419" s="2" t="n">
        <v>1.28E-058</v>
      </c>
      <c r="C419" s="2" t="n">
        <v>3.51E-060</v>
      </c>
      <c r="D419" s="1" t="n">
        <v>19.168974</v>
      </c>
      <c r="E419" s="1" t="n">
        <v>126.204002</v>
      </c>
      <c r="F419" s="1" t="n">
        <v>1.0639589</v>
      </c>
      <c r="G419" s="1" t="s">
        <v>7279</v>
      </c>
      <c r="H419" s="1" t="s">
        <v>7280</v>
      </c>
    </row>
    <row r="420" customFormat="false" ht="14.4" hidden="false" customHeight="false" outlineLevel="0" collapsed="false">
      <c r="A420" s="1" t="s">
        <v>7281</v>
      </c>
      <c r="B420" s="2" t="n">
        <v>1.45E-043</v>
      </c>
      <c r="C420" s="2" t="n">
        <v>9.3E-045</v>
      </c>
      <c r="D420" s="1" t="n">
        <v>15.74977</v>
      </c>
      <c r="E420" s="1" t="n">
        <v>90.818514</v>
      </c>
      <c r="F420" s="1" t="n">
        <v>1.0622634</v>
      </c>
      <c r="G420" s="1" t="s">
        <v>7282</v>
      </c>
      <c r="H420" s="1" t="s">
        <v>7283</v>
      </c>
    </row>
    <row r="421" customFormat="false" ht="14.4" hidden="false" customHeight="false" outlineLevel="0" collapsed="false">
      <c r="A421" s="1" t="s">
        <v>409</v>
      </c>
      <c r="B421" s="2" t="n">
        <v>1.72E-029</v>
      </c>
      <c r="C421" s="2" t="n">
        <v>2.18E-030</v>
      </c>
      <c r="D421" s="1" t="n">
        <v>12.361242</v>
      </c>
      <c r="E421" s="1" t="n">
        <v>57.897614</v>
      </c>
      <c r="F421" s="1" t="n">
        <v>1.0617775</v>
      </c>
      <c r="G421" s="1" t="s">
        <v>410</v>
      </c>
      <c r="H421" s="1" t="s">
        <v>411</v>
      </c>
    </row>
    <row r="422" customFormat="false" ht="14.4" hidden="false" customHeight="false" outlineLevel="0" collapsed="false">
      <c r="A422" s="1" t="s">
        <v>7284</v>
      </c>
      <c r="B422" s="2" t="n">
        <v>1.06E-056</v>
      </c>
      <c r="C422" s="2" t="n">
        <v>3.24E-058</v>
      </c>
      <c r="D422" s="1" t="n">
        <v>18.738892</v>
      </c>
      <c r="E422" s="1" t="n">
        <v>121.691463</v>
      </c>
      <c r="F422" s="1" t="n">
        <v>1.0613835</v>
      </c>
      <c r="G422" s="1" t="s">
        <v>7285</v>
      </c>
      <c r="H422" s="1" t="s">
        <v>7286</v>
      </c>
    </row>
    <row r="423" customFormat="false" ht="14.4" hidden="false" customHeight="false" outlineLevel="0" collapsed="false">
      <c r="A423" s="1" t="s">
        <v>2511</v>
      </c>
      <c r="B423" s="2" t="n">
        <v>1.09E-064</v>
      </c>
      <c r="C423" s="2" t="n">
        <v>2.13E-066</v>
      </c>
      <c r="D423" s="1" t="n">
        <v>20.524061</v>
      </c>
      <c r="E423" s="1" t="n">
        <v>140.473315</v>
      </c>
      <c r="F423" s="1" t="n">
        <v>1.06138</v>
      </c>
      <c r="G423" s="1" t="s">
        <v>2512</v>
      </c>
      <c r="H423" s="1" t="s">
        <v>2513</v>
      </c>
    </row>
    <row r="424" customFormat="false" ht="14.4" hidden="false" customHeight="false" outlineLevel="0" collapsed="false">
      <c r="A424" s="1" t="s">
        <v>7287</v>
      </c>
      <c r="B424" s="2" t="n">
        <v>3.19E-076</v>
      </c>
      <c r="C424" s="2" t="n">
        <v>3.06E-078</v>
      </c>
      <c r="D424" s="1" t="n">
        <v>23.103564</v>
      </c>
      <c r="E424" s="1" t="n">
        <v>167.656741</v>
      </c>
      <c r="F424" s="1" t="n">
        <v>1.0611566</v>
      </c>
      <c r="G424" s="1" t="s">
        <v>7288</v>
      </c>
      <c r="H424" s="1" t="s">
        <v>7289</v>
      </c>
    </row>
    <row r="425" customFormat="false" ht="14.4" hidden="false" customHeight="false" outlineLevel="0" collapsed="false">
      <c r="A425" s="1" t="s">
        <v>1127</v>
      </c>
      <c r="B425" s="2" t="n">
        <v>2.13E-069</v>
      </c>
      <c r="C425" s="2" t="n">
        <v>3.21E-071</v>
      </c>
      <c r="D425" s="1" t="n">
        <v>21.573144</v>
      </c>
      <c r="E425" s="1" t="n">
        <v>151.540879</v>
      </c>
      <c r="F425" s="1" t="n">
        <v>1.0605756</v>
      </c>
      <c r="G425" s="1" t="s">
        <v>1128</v>
      </c>
      <c r="H425" s="1" t="s">
        <v>1129</v>
      </c>
    </row>
    <row r="426" customFormat="false" ht="14.4" hidden="false" customHeight="false" outlineLevel="0" collapsed="false">
      <c r="A426" s="1" t="s">
        <v>7290</v>
      </c>
      <c r="B426" s="2" t="n">
        <v>9.36E-050</v>
      </c>
      <c r="C426" s="2" t="n">
        <v>4.39E-051</v>
      </c>
      <c r="D426" s="1" t="n">
        <v>17.1676</v>
      </c>
      <c r="E426" s="1" t="n">
        <v>105.328198</v>
      </c>
      <c r="F426" s="1" t="n">
        <v>1.060222</v>
      </c>
      <c r="G426" s="1" t="s">
        <v>7291</v>
      </c>
      <c r="H426" s="1" t="s">
        <v>7292</v>
      </c>
    </row>
    <row r="427" customFormat="false" ht="14.4" hidden="false" customHeight="false" outlineLevel="0" collapsed="false">
      <c r="A427" s="1" t="s">
        <v>5959</v>
      </c>
      <c r="B427" s="2" t="n">
        <v>1.31E-039</v>
      </c>
      <c r="C427" s="2" t="n">
        <v>1.02E-040</v>
      </c>
      <c r="D427" s="1" t="n">
        <v>14.825782</v>
      </c>
      <c r="E427" s="1" t="n">
        <v>81.552243</v>
      </c>
      <c r="F427" s="1" t="n">
        <v>1.0593099</v>
      </c>
      <c r="G427" s="1" t="s">
        <v>5960</v>
      </c>
      <c r="H427" s="1" t="s">
        <v>5961</v>
      </c>
    </row>
    <row r="428" customFormat="false" ht="14.4" hidden="false" customHeight="false" outlineLevel="0" collapsed="false">
      <c r="A428" s="1" t="s">
        <v>1596</v>
      </c>
      <c r="B428" s="2" t="n">
        <v>9.11E-021</v>
      </c>
      <c r="C428" s="2" t="n">
        <v>1.75E-021</v>
      </c>
      <c r="D428" s="1" t="n">
        <v>10.029778</v>
      </c>
      <c r="E428" s="1" t="n">
        <v>37.55061</v>
      </c>
      <c r="F428" s="1" t="n">
        <v>1.0566404</v>
      </c>
      <c r="G428" s="1" t="s">
        <v>1597</v>
      </c>
      <c r="H428" s="1" t="s">
        <v>1598</v>
      </c>
    </row>
    <row r="429" customFormat="false" ht="14.4" hidden="false" customHeight="false" outlineLevel="0" collapsed="false">
      <c r="A429" s="1" t="s">
        <v>1053</v>
      </c>
      <c r="B429" s="2" t="n">
        <v>2.09E-056</v>
      </c>
      <c r="C429" s="2" t="n">
        <v>6.53E-058</v>
      </c>
      <c r="D429" s="1" t="n">
        <v>18.672388</v>
      </c>
      <c r="E429" s="1" t="n">
        <v>120.994699</v>
      </c>
      <c r="F429" s="1" t="n">
        <v>1.0551706</v>
      </c>
      <c r="G429" s="1" t="s">
        <v>1054</v>
      </c>
      <c r="H429" s="1" t="s">
        <v>1054</v>
      </c>
    </row>
    <row r="430" customFormat="false" ht="14.4" hidden="false" customHeight="false" outlineLevel="0" collapsed="false">
      <c r="A430" s="1" t="s">
        <v>7293</v>
      </c>
      <c r="B430" s="2" t="n">
        <v>5.72E-053</v>
      </c>
      <c r="C430" s="2" t="n">
        <v>2.18E-054</v>
      </c>
      <c r="D430" s="1" t="n">
        <v>17.898407</v>
      </c>
      <c r="E430" s="1" t="n">
        <v>112.910183</v>
      </c>
      <c r="F430" s="1" t="n">
        <v>1.054471</v>
      </c>
      <c r="G430" s="1" t="s">
        <v>7294</v>
      </c>
      <c r="H430" s="1" t="s">
        <v>7295</v>
      </c>
    </row>
    <row r="431" customFormat="false" ht="14.4" hidden="false" customHeight="false" outlineLevel="0" collapsed="false">
      <c r="A431" s="1" t="s">
        <v>5834</v>
      </c>
      <c r="B431" s="2" t="n">
        <v>4.66E-023</v>
      </c>
      <c r="C431" s="2" t="n">
        <v>7.98E-024</v>
      </c>
      <c r="D431" s="1" t="n">
        <v>10.669648</v>
      </c>
      <c r="E431" s="1" t="n">
        <v>42.891632</v>
      </c>
      <c r="F431" s="1" t="n">
        <v>1.054123</v>
      </c>
      <c r="G431" s="1" t="s">
        <v>1448</v>
      </c>
      <c r="H431" s="1" t="s">
        <v>1449</v>
      </c>
    </row>
    <row r="432" customFormat="false" ht="14.4" hidden="false" customHeight="false" outlineLevel="0" collapsed="false">
      <c r="A432" s="1" t="s">
        <v>1244</v>
      </c>
      <c r="B432" s="2" t="n">
        <v>5.24E-066</v>
      </c>
      <c r="C432" s="2" t="n">
        <v>9.41E-068</v>
      </c>
      <c r="D432" s="1" t="n">
        <v>20.8188</v>
      </c>
      <c r="E432" s="1" t="n">
        <v>143.582508</v>
      </c>
      <c r="F432" s="1" t="n">
        <v>1.0540291</v>
      </c>
      <c r="G432" s="1" t="s">
        <v>1245</v>
      </c>
      <c r="H432" s="1" t="s">
        <v>1246</v>
      </c>
    </row>
    <row r="433" customFormat="false" ht="14.4" hidden="false" customHeight="false" outlineLevel="0" collapsed="false">
      <c r="A433" s="1" t="s">
        <v>7296</v>
      </c>
      <c r="B433" s="2" t="n">
        <v>1.64E-043</v>
      </c>
      <c r="C433" s="2" t="n">
        <v>1.05E-044</v>
      </c>
      <c r="D433" s="1" t="n">
        <v>15.737548</v>
      </c>
      <c r="E433" s="1" t="n">
        <v>90.69485</v>
      </c>
      <c r="F433" s="1" t="n">
        <v>1.0539131</v>
      </c>
      <c r="G433" s="1" t="s">
        <v>344</v>
      </c>
      <c r="H433" s="1" t="s">
        <v>345</v>
      </c>
    </row>
    <row r="434" customFormat="false" ht="14.4" hidden="false" customHeight="false" outlineLevel="0" collapsed="false">
      <c r="A434" s="1" t="s">
        <v>7297</v>
      </c>
      <c r="B434" s="2" t="n">
        <v>1.4E-070</v>
      </c>
      <c r="C434" s="2" t="n">
        <v>1.96E-072</v>
      </c>
      <c r="D434" s="1" t="n">
        <v>21.837603</v>
      </c>
      <c r="E434" s="1" t="n">
        <v>154.329834</v>
      </c>
      <c r="F434" s="1" t="n">
        <v>1.0537932</v>
      </c>
      <c r="G434" s="1" t="s">
        <v>7298</v>
      </c>
      <c r="H434" s="1" t="s">
        <v>7299</v>
      </c>
    </row>
    <row r="435" customFormat="false" ht="14.4" hidden="false" customHeight="false" outlineLevel="0" collapsed="false">
      <c r="A435" s="1" t="s">
        <v>2141</v>
      </c>
      <c r="B435" s="2" t="n">
        <v>2.05E-054</v>
      </c>
      <c r="C435" s="2" t="n">
        <v>7.07E-056</v>
      </c>
      <c r="D435" s="1" t="n">
        <v>18.22602</v>
      </c>
      <c r="E435" s="1" t="n">
        <v>116.326286</v>
      </c>
      <c r="F435" s="1" t="n">
        <v>1.0517423</v>
      </c>
      <c r="G435" s="1" t="s">
        <v>2142</v>
      </c>
      <c r="H435" s="1" t="s">
        <v>2143</v>
      </c>
    </row>
    <row r="436" customFormat="false" ht="14.4" hidden="false" customHeight="false" outlineLevel="0" collapsed="false">
      <c r="A436" s="1" t="s">
        <v>7300</v>
      </c>
      <c r="B436" s="2" t="n">
        <v>4.48E-042</v>
      </c>
      <c r="C436" s="2" t="n">
        <v>3.12E-043</v>
      </c>
      <c r="D436" s="1" t="n">
        <v>15.403095</v>
      </c>
      <c r="E436" s="1" t="n">
        <v>87.321644</v>
      </c>
      <c r="F436" s="1" t="n">
        <v>1.0509415</v>
      </c>
      <c r="G436" s="1" t="s">
        <v>7301</v>
      </c>
      <c r="H436" s="1" t="s">
        <v>7302</v>
      </c>
    </row>
    <row r="437" customFormat="false" ht="14.4" hidden="false" customHeight="false" outlineLevel="0" collapsed="false">
      <c r="A437" s="1" t="s">
        <v>7303</v>
      </c>
      <c r="B437" s="2" t="n">
        <v>7.56E-047</v>
      </c>
      <c r="C437" s="2" t="n">
        <v>4.04E-048</v>
      </c>
      <c r="D437" s="1" t="n">
        <v>16.506949</v>
      </c>
      <c r="E437" s="1" t="n">
        <v>98.529691</v>
      </c>
      <c r="F437" s="1" t="n">
        <v>1.0500478</v>
      </c>
      <c r="G437" s="1" t="s">
        <v>1003</v>
      </c>
      <c r="H437" s="1" t="s">
        <v>1004</v>
      </c>
    </row>
    <row r="438" customFormat="false" ht="14.4" hidden="false" customHeight="false" outlineLevel="0" collapsed="false">
      <c r="A438" s="1" t="s">
        <v>7304</v>
      </c>
      <c r="B438" s="2" t="n">
        <v>3.09E-058</v>
      </c>
      <c r="C438" s="2" t="n">
        <v>8.77E-060</v>
      </c>
      <c r="D438" s="1" t="n">
        <v>19.081933</v>
      </c>
      <c r="E438" s="1" t="n">
        <v>125.289888</v>
      </c>
      <c r="F438" s="1" t="n">
        <v>1.048681</v>
      </c>
      <c r="G438" s="1" t="s">
        <v>7305</v>
      </c>
      <c r="H438" s="1" t="s">
        <v>7306</v>
      </c>
    </row>
    <row r="439" customFormat="false" ht="14.4" hidden="false" customHeight="false" outlineLevel="0" collapsed="false">
      <c r="A439" s="1" t="s">
        <v>7307</v>
      </c>
      <c r="B439" s="2" t="n">
        <v>3.9E-036</v>
      </c>
      <c r="C439" s="2" t="n">
        <v>3.55E-037</v>
      </c>
      <c r="D439" s="1" t="n">
        <v>14.000583</v>
      </c>
      <c r="E439" s="1" t="n">
        <v>73.439226</v>
      </c>
      <c r="F439" s="1" t="n">
        <v>1.0485646</v>
      </c>
      <c r="G439" s="1" t="s">
        <v>7308</v>
      </c>
      <c r="H439" s="1" t="s">
        <v>7309</v>
      </c>
    </row>
    <row r="440" customFormat="false" ht="14.4" hidden="false" customHeight="false" outlineLevel="0" collapsed="false">
      <c r="A440" s="1" t="s">
        <v>1516</v>
      </c>
      <c r="B440" s="2" t="n">
        <v>1.71E-035</v>
      </c>
      <c r="C440" s="2" t="n">
        <v>1.61E-036</v>
      </c>
      <c r="D440" s="1" t="n">
        <v>13.845977</v>
      </c>
      <c r="E440" s="1" t="n">
        <v>71.938718</v>
      </c>
      <c r="F440" s="1" t="n">
        <v>1.0479768</v>
      </c>
      <c r="G440" s="1" t="s">
        <v>1517</v>
      </c>
      <c r="H440" s="1" t="s">
        <v>1518</v>
      </c>
    </row>
    <row r="441" customFormat="false" ht="14.4" hidden="false" customHeight="false" outlineLevel="0" collapsed="false">
      <c r="A441" s="1" t="s">
        <v>5486</v>
      </c>
      <c r="B441" s="2" t="n">
        <v>3.71E-015</v>
      </c>
      <c r="C441" s="2" t="n">
        <v>9.7E-016</v>
      </c>
      <c r="D441" s="1" t="n">
        <v>8.334771</v>
      </c>
      <c r="E441" s="1" t="n">
        <v>24.46971</v>
      </c>
      <c r="F441" s="1" t="n">
        <v>1.0471918</v>
      </c>
      <c r="G441" s="1" t="s">
        <v>5487</v>
      </c>
      <c r="H441" s="1" t="s">
        <v>5488</v>
      </c>
    </row>
    <row r="442" customFormat="false" ht="14.4" hidden="false" customHeight="false" outlineLevel="0" collapsed="false">
      <c r="A442" s="1" t="s">
        <v>478</v>
      </c>
      <c r="B442" s="2" t="n">
        <v>1.77E-020</v>
      </c>
      <c r="C442" s="2" t="n">
        <v>3.45E-021</v>
      </c>
      <c r="D442" s="1" t="n">
        <v>9.947281</v>
      </c>
      <c r="E442" s="1" t="n">
        <v>36.876982</v>
      </c>
      <c r="F442" s="1" t="n">
        <v>1.0465456</v>
      </c>
      <c r="G442" s="1" t="s">
        <v>479</v>
      </c>
      <c r="H442" s="1" t="s">
        <v>480</v>
      </c>
    </row>
    <row r="443" customFormat="false" ht="14.4" hidden="false" customHeight="false" outlineLevel="0" collapsed="false">
      <c r="A443" s="1" t="s">
        <v>5853</v>
      </c>
      <c r="B443" s="2" t="n">
        <v>2.42E-052</v>
      </c>
      <c r="C443" s="2" t="n">
        <v>9.57E-054</v>
      </c>
      <c r="D443" s="1" t="n">
        <v>17.756607</v>
      </c>
      <c r="E443" s="1" t="n">
        <v>111.434656</v>
      </c>
      <c r="F443" s="1" t="n">
        <v>1.0460571</v>
      </c>
      <c r="G443" s="1" t="s">
        <v>5854</v>
      </c>
      <c r="H443" s="1" t="s">
        <v>5855</v>
      </c>
    </row>
    <row r="444" customFormat="false" ht="14.4" hidden="false" customHeight="false" outlineLevel="0" collapsed="false">
      <c r="A444" s="1" t="s">
        <v>7310</v>
      </c>
      <c r="B444" s="2" t="n">
        <v>1.28E-035</v>
      </c>
      <c r="C444" s="2" t="n">
        <v>1.19E-036</v>
      </c>
      <c r="D444" s="1" t="n">
        <v>13.87662</v>
      </c>
      <c r="E444" s="1" t="n">
        <v>72.235603</v>
      </c>
      <c r="F444" s="1" t="n">
        <v>1.0453803</v>
      </c>
      <c r="G444" s="1" t="s">
        <v>7311</v>
      </c>
      <c r="H444" s="1" t="s">
        <v>7312</v>
      </c>
    </row>
    <row r="445" customFormat="false" ht="14.4" hidden="false" customHeight="false" outlineLevel="0" collapsed="false">
      <c r="A445" s="1" t="s">
        <v>7313</v>
      </c>
      <c r="B445" s="2" t="n">
        <v>1.62E-063</v>
      </c>
      <c r="C445" s="2" t="n">
        <v>3.39E-065</v>
      </c>
      <c r="D445" s="1" t="n">
        <v>20.262252</v>
      </c>
      <c r="E445" s="1" t="n">
        <v>137.712438</v>
      </c>
      <c r="F445" s="1" t="n">
        <v>1.0446516</v>
      </c>
      <c r="G445" s="1" t="s">
        <v>7314</v>
      </c>
      <c r="H445" s="1" t="s">
        <v>7315</v>
      </c>
    </row>
    <row r="446" customFormat="false" ht="14.4" hidden="false" customHeight="false" outlineLevel="0" collapsed="false">
      <c r="A446" s="1" t="s">
        <v>6077</v>
      </c>
      <c r="B446" s="2" t="n">
        <v>2.1E-051</v>
      </c>
      <c r="C446" s="2" t="n">
        <v>8.88E-053</v>
      </c>
      <c r="D446" s="1" t="n">
        <v>17.542976</v>
      </c>
      <c r="E446" s="1" t="n">
        <v>109.215475</v>
      </c>
      <c r="F446" s="1" t="n">
        <v>1.0429727</v>
      </c>
      <c r="G446" s="1" t="s">
        <v>6078</v>
      </c>
      <c r="H446" s="1" t="s">
        <v>6079</v>
      </c>
    </row>
    <row r="447" customFormat="false" ht="14.4" hidden="false" customHeight="false" outlineLevel="0" collapsed="false">
      <c r="A447" s="1" t="s">
        <v>5889</v>
      </c>
      <c r="B447" s="2" t="n">
        <v>1.88E-056</v>
      </c>
      <c r="C447" s="2" t="n">
        <v>5.83E-058</v>
      </c>
      <c r="D447" s="1" t="n">
        <v>18.683125</v>
      </c>
      <c r="E447" s="1" t="n">
        <v>121.107171</v>
      </c>
      <c r="F447" s="1" t="n">
        <v>1.0410448</v>
      </c>
      <c r="G447" s="1" t="s">
        <v>5890</v>
      </c>
      <c r="H447" s="1" t="s">
        <v>5891</v>
      </c>
    </row>
    <row r="448" customFormat="false" ht="14.4" hidden="false" customHeight="false" outlineLevel="0" collapsed="false">
      <c r="A448" s="1" t="s">
        <v>7316</v>
      </c>
      <c r="B448" s="2" t="n">
        <v>2.72E-047</v>
      </c>
      <c r="C448" s="2" t="n">
        <v>1.44E-048</v>
      </c>
      <c r="D448" s="1" t="n">
        <v>16.607486</v>
      </c>
      <c r="E448" s="1" t="n">
        <v>99.560389</v>
      </c>
      <c r="F448" s="1" t="n">
        <v>1.0406923</v>
      </c>
      <c r="G448" s="1" t="s">
        <v>7317</v>
      </c>
      <c r="H448" s="1" t="s">
        <v>7318</v>
      </c>
    </row>
    <row r="449" customFormat="false" ht="14.4" hidden="false" customHeight="false" outlineLevel="0" collapsed="false">
      <c r="A449" s="1" t="s">
        <v>5407</v>
      </c>
      <c r="B449" s="2" t="n">
        <v>8.75E-024</v>
      </c>
      <c r="C449" s="2" t="n">
        <v>1.44E-024</v>
      </c>
      <c r="D449" s="1" t="n">
        <v>10.867984</v>
      </c>
      <c r="E449" s="1" t="n">
        <v>44.587217</v>
      </c>
      <c r="F449" s="1" t="n">
        <v>1.0403737</v>
      </c>
      <c r="G449" s="1" t="s">
        <v>5408</v>
      </c>
      <c r="H449" s="1" t="s">
        <v>5409</v>
      </c>
    </row>
    <row r="450" customFormat="false" ht="14.4" hidden="false" customHeight="false" outlineLevel="0" collapsed="false">
      <c r="A450" s="1" t="s">
        <v>1361</v>
      </c>
      <c r="B450" s="2" t="n">
        <v>5.78E-042</v>
      </c>
      <c r="C450" s="2" t="n">
        <v>4.04E-043</v>
      </c>
      <c r="D450" s="1" t="n">
        <v>15.377449</v>
      </c>
      <c r="E450" s="1" t="n">
        <v>87.063877</v>
      </c>
      <c r="F450" s="1" t="n">
        <v>1.0376815</v>
      </c>
      <c r="G450" s="1" t="s">
        <v>1362</v>
      </c>
      <c r="H450" s="1" t="s">
        <v>1363</v>
      </c>
    </row>
    <row r="451" customFormat="false" ht="14.4" hidden="false" customHeight="false" outlineLevel="0" collapsed="false">
      <c r="A451" s="1" t="s">
        <v>5831</v>
      </c>
      <c r="B451" s="2" t="n">
        <v>6.24E-050</v>
      </c>
      <c r="C451" s="2" t="n">
        <v>2.9E-051</v>
      </c>
      <c r="D451" s="1" t="n">
        <v>17.207576</v>
      </c>
      <c r="E451" s="1" t="n">
        <v>105.741401</v>
      </c>
      <c r="F451" s="1" t="n">
        <v>1.0373177</v>
      </c>
      <c r="G451" s="1" t="s">
        <v>5832</v>
      </c>
      <c r="H451" s="1" t="s">
        <v>5833</v>
      </c>
    </row>
    <row r="452" customFormat="false" ht="14.4" hidden="false" customHeight="false" outlineLevel="0" collapsed="false">
      <c r="A452" s="1" t="s">
        <v>7319</v>
      </c>
      <c r="B452" s="2" t="n">
        <v>1.88E-073</v>
      </c>
      <c r="C452" s="2" t="n">
        <v>2.21E-075</v>
      </c>
      <c r="D452" s="1" t="n">
        <v>22.479849</v>
      </c>
      <c r="E452" s="1" t="n">
        <v>161.09696</v>
      </c>
      <c r="F452" s="1" t="n">
        <v>1.0366825</v>
      </c>
      <c r="G452" s="1" t="s">
        <v>7320</v>
      </c>
      <c r="H452" s="1" t="s">
        <v>7321</v>
      </c>
    </row>
    <row r="453" customFormat="false" ht="14.4" hidden="false" customHeight="false" outlineLevel="0" collapsed="false">
      <c r="A453" s="1" t="s">
        <v>1079</v>
      </c>
      <c r="B453" s="2" t="n">
        <v>1.37E-043</v>
      </c>
      <c r="C453" s="2" t="n">
        <v>8.78E-045</v>
      </c>
      <c r="D453" s="1" t="n">
        <v>15.75553</v>
      </c>
      <c r="E453" s="1" t="n">
        <v>90.876809</v>
      </c>
      <c r="F453" s="1" t="n">
        <v>1.0357951</v>
      </c>
      <c r="G453" s="1" t="s">
        <v>1080</v>
      </c>
      <c r="H453" s="1" t="s">
        <v>1081</v>
      </c>
    </row>
    <row r="454" customFormat="false" ht="14.4" hidden="false" customHeight="false" outlineLevel="0" collapsed="false">
      <c r="A454" s="1" t="s">
        <v>5417</v>
      </c>
      <c r="B454" s="2" t="n">
        <v>1.07E-036</v>
      </c>
      <c r="C454" s="2" t="n">
        <v>9.43E-038</v>
      </c>
      <c r="D454" s="1" t="n">
        <v>14.136062</v>
      </c>
      <c r="E454" s="1" t="n">
        <v>74.759396</v>
      </c>
      <c r="F454" s="1" t="n">
        <v>1.0339525</v>
      </c>
      <c r="G454" s="1" t="s">
        <v>5418</v>
      </c>
      <c r="H454" s="1" t="s">
        <v>5419</v>
      </c>
    </row>
    <row r="455" customFormat="false" ht="14.4" hidden="false" customHeight="false" outlineLevel="0" collapsed="false">
      <c r="A455" s="1" t="s">
        <v>5439</v>
      </c>
      <c r="B455" s="2" t="n">
        <v>2.33E-027</v>
      </c>
      <c r="C455" s="2" t="n">
        <v>3.27E-028</v>
      </c>
      <c r="D455" s="1" t="n">
        <v>11.814457</v>
      </c>
      <c r="E455" s="1" t="n">
        <v>52.918563</v>
      </c>
      <c r="F455" s="1" t="n">
        <v>1.0327973</v>
      </c>
      <c r="G455" s="1" t="s">
        <v>5440</v>
      </c>
      <c r="H455" s="1" t="s">
        <v>5441</v>
      </c>
    </row>
    <row r="456" customFormat="false" ht="14.4" hidden="false" customHeight="false" outlineLevel="0" collapsed="false">
      <c r="A456" s="1" t="s">
        <v>7322</v>
      </c>
      <c r="B456" s="2" t="n">
        <v>5.77E-064</v>
      </c>
      <c r="C456" s="2" t="n">
        <v>1.17E-065</v>
      </c>
      <c r="D456" s="1" t="n">
        <v>20.362888</v>
      </c>
      <c r="E456" s="1" t="n">
        <v>138.773545</v>
      </c>
      <c r="F456" s="1" t="n">
        <v>1.0325898</v>
      </c>
      <c r="G456" s="1" t="s">
        <v>7323</v>
      </c>
      <c r="H456" s="1" t="s">
        <v>7324</v>
      </c>
    </row>
    <row r="457" customFormat="false" ht="14.4" hidden="false" customHeight="false" outlineLevel="0" collapsed="false">
      <c r="A457" s="1" t="s">
        <v>1833</v>
      </c>
      <c r="B457" s="2" t="n">
        <v>1.51E-054</v>
      </c>
      <c r="C457" s="2" t="n">
        <v>5.18E-056</v>
      </c>
      <c r="D457" s="1" t="n">
        <v>18.255675</v>
      </c>
      <c r="E457" s="1" t="n">
        <v>116.635961</v>
      </c>
      <c r="F457" s="1" t="n">
        <v>1.0317702</v>
      </c>
      <c r="G457" s="1" t="s">
        <v>1834</v>
      </c>
      <c r="H457" s="1" t="s">
        <v>1835</v>
      </c>
    </row>
    <row r="458" customFormat="false" ht="14.4" hidden="false" customHeight="false" outlineLevel="0" collapsed="false">
      <c r="A458" s="1" t="s">
        <v>7325</v>
      </c>
      <c r="B458" s="2" t="n">
        <v>2.69E-028</v>
      </c>
      <c r="C458" s="2" t="n">
        <v>3.62E-029</v>
      </c>
      <c r="D458" s="1" t="n">
        <v>12.056079</v>
      </c>
      <c r="E458" s="1" t="n">
        <v>55.104724</v>
      </c>
      <c r="F458" s="1" t="n">
        <v>1.0310418</v>
      </c>
      <c r="G458" s="1" t="s">
        <v>7326</v>
      </c>
      <c r="H458" s="1" t="s">
        <v>7327</v>
      </c>
    </row>
    <row r="459" customFormat="false" ht="14.4" hidden="false" customHeight="false" outlineLevel="0" collapsed="false">
      <c r="A459" s="1" t="s">
        <v>7328</v>
      </c>
      <c r="B459" s="2" t="n">
        <v>3.25E-049</v>
      </c>
      <c r="C459" s="2" t="n">
        <v>1.56E-050</v>
      </c>
      <c r="D459" s="1" t="n">
        <v>17.045325</v>
      </c>
      <c r="E459" s="1" t="n">
        <v>104.065563</v>
      </c>
      <c r="F459" s="1" t="n">
        <v>1.0308478</v>
      </c>
      <c r="G459" s="1" t="s">
        <v>7329</v>
      </c>
      <c r="H459" s="1" t="s">
        <v>7330</v>
      </c>
    </row>
    <row r="460" customFormat="false" ht="14.4" hidden="false" customHeight="false" outlineLevel="0" collapsed="false">
      <c r="A460" s="1" t="s">
        <v>7331</v>
      </c>
      <c r="B460" s="2" t="n">
        <v>8.14E-030</v>
      </c>
      <c r="C460" s="2" t="n">
        <v>1.01E-030</v>
      </c>
      <c r="D460" s="1" t="n">
        <v>12.443939</v>
      </c>
      <c r="E460" s="1" t="n">
        <v>58.660376</v>
      </c>
      <c r="F460" s="1" t="n">
        <v>1.0305867</v>
      </c>
      <c r="G460" s="1" t="s">
        <v>7332</v>
      </c>
      <c r="H460" s="1" t="s">
        <v>7333</v>
      </c>
    </row>
    <row r="461" customFormat="false" ht="14.4" hidden="false" customHeight="false" outlineLevel="0" collapsed="false">
      <c r="A461" s="1" t="s">
        <v>7334</v>
      </c>
      <c r="B461" s="2" t="n">
        <v>3.76E-016</v>
      </c>
      <c r="C461" s="2" t="n">
        <v>9.31E-017</v>
      </c>
      <c r="D461" s="1" t="n">
        <v>8.651136</v>
      </c>
      <c r="E461" s="1" t="n">
        <v>26.783493</v>
      </c>
      <c r="F461" s="1" t="n">
        <v>1.0299691</v>
      </c>
      <c r="G461" s="1" t="s">
        <v>7335</v>
      </c>
      <c r="H461" s="1" t="s">
        <v>7336</v>
      </c>
    </row>
    <row r="462" customFormat="false" ht="14.4" hidden="false" customHeight="false" outlineLevel="0" collapsed="false">
      <c r="A462" s="1" t="s">
        <v>7337</v>
      </c>
      <c r="B462" s="2" t="n">
        <v>9.68E-071</v>
      </c>
      <c r="C462" s="2" t="n">
        <v>1.34E-072</v>
      </c>
      <c r="D462" s="1" t="n">
        <v>21.873541</v>
      </c>
      <c r="E462" s="1" t="n">
        <v>154.708739</v>
      </c>
      <c r="F462" s="1" t="n">
        <v>1.0298677</v>
      </c>
      <c r="G462" s="1" t="s">
        <v>7338</v>
      </c>
      <c r="H462" s="1" t="s">
        <v>7339</v>
      </c>
    </row>
    <row r="463" customFormat="false" ht="14.4" hidden="false" customHeight="false" outlineLevel="0" collapsed="false">
      <c r="A463" s="1" t="s">
        <v>1199</v>
      </c>
      <c r="B463" s="2" t="n">
        <v>6.96E-027</v>
      </c>
      <c r="C463" s="2" t="n">
        <v>9.98E-028</v>
      </c>
      <c r="D463" s="1" t="n">
        <v>11.691046</v>
      </c>
      <c r="E463" s="1" t="n">
        <v>51.810872</v>
      </c>
      <c r="F463" s="1" t="n">
        <v>1.0289816</v>
      </c>
      <c r="G463" s="1" t="s">
        <v>1200</v>
      </c>
      <c r="H463" s="1" t="s">
        <v>1201</v>
      </c>
    </row>
    <row r="464" customFormat="false" ht="14.4" hidden="false" customHeight="false" outlineLevel="0" collapsed="false">
      <c r="A464" s="1" t="s">
        <v>7340</v>
      </c>
      <c r="B464" s="2" t="n">
        <v>6.69E-044</v>
      </c>
      <c r="C464" s="2" t="n">
        <v>4.22E-045</v>
      </c>
      <c r="D464" s="1" t="n">
        <v>15.827507</v>
      </c>
      <c r="E464" s="1" t="n">
        <v>91.605719</v>
      </c>
      <c r="F464" s="1" t="n">
        <v>1.0283144</v>
      </c>
      <c r="G464" s="1" t="s">
        <v>7341</v>
      </c>
      <c r="H464" s="1" t="s">
        <v>7342</v>
      </c>
    </row>
    <row r="465" customFormat="false" ht="14.4" hidden="false" customHeight="false" outlineLevel="0" collapsed="false">
      <c r="A465" s="1" t="s">
        <v>7343</v>
      </c>
      <c r="B465" s="2" t="n">
        <v>1.22E-075</v>
      </c>
      <c r="C465" s="2" t="n">
        <v>1.19E-077</v>
      </c>
      <c r="D465" s="1" t="n">
        <v>22.975039</v>
      </c>
      <c r="E465" s="1" t="n">
        <v>166.306212</v>
      </c>
      <c r="F465" s="1" t="n">
        <v>1.0281101</v>
      </c>
      <c r="G465" s="1" t="s">
        <v>7344</v>
      </c>
      <c r="H465" s="1" t="s">
        <v>7345</v>
      </c>
    </row>
    <row r="466" customFormat="false" ht="14.4" hidden="false" customHeight="false" outlineLevel="0" collapsed="false">
      <c r="A466" s="1" t="s">
        <v>7346</v>
      </c>
      <c r="B466" s="2" t="n">
        <v>3.79E-061</v>
      </c>
      <c r="C466" s="2" t="n">
        <v>9.22E-063</v>
      </c>
      <c r="D466" s="1" t="n">
        <v>19.732056</v>
      </c>
      <c r="E466" s="1" t="n">
        <v>132.126058</v>
      </c>
      <c r="F466" s="1" t="n">
        <v>1.0274665</v>
      </c>
      <c r="G466" s="1" t="s">
        <v>7347</v>
      </c>
      <c r="H466" s="1" t="s">
        <v>7348</v>
      </c>
    </row>
    <row r="467" customFormat="false" ht="14.4" hidden="false" customHeight="false" outlineLevel="0" collapsed="false">
      <c r="A467" s="1" t="s">
        <v>5784</v>
      </c>
      <c r="B467" s="2" t="n">
        <v>4.03E-044</v>
      </c>
      <c r="C467" s="2" t="n">
        <v>2.49E-045</v>
      </c>
      <c r="D467" s="1" t="n">
        <v>15.879262</v>
      </c>
      <c r="E467" s="1" t="n">
        <v>92.130414</v>
      </c>
      <c r="F467" s="1" t="n">
        <v>1.0274571</v>
      </c>
      <c r="G467" s="1" t="s">
        <v>5785</v>
      </c>
      <c r="H467" s="1" t="s">
        <v>5786</v>
      </c>
    </row>
    <row r="468" customFormat="false" ht="14.4" hidden="false" customHeight="false" outlineLevel="0" collapsed="false">
      <c r="A468" s="1" t="s">
        <v>7349</v>
      </c>
      <c r="B468" s="2" t="n">
        <v>1.37E-038</v>
      </c>
      <c r="C468" s="2" t="n">
        <v>1.13E-039</v>
      </c>
      <c r="D468" s="1" t="n">
        <v>14.584886</v>
      </c>
      <c r="E468" s="1" t="n">
        <v>79.166628</v>
      </c>
      <c r="F468" s="1" t="n">
        <v>1.0249542</v>
      </c>
      <c r="G468" s="1" t="s">
        <v>7350</v>
      </c>
      <c r="H468" s="1" t="s">
        <v>7351</v>
      </c>
    </row>
    <row r="469" customFormat="false" ht="14.4" hidden="false" customHeight="false" outlineLevel="0" collapsed="false">
      <c r="A469" s="1" t="s">
        <v>277</v>
      </c>
      <c r="B469" s="2" t="n">
        <v>4.92E-020</v>
      </c>
      <c r="C469" s="2" t="n">
        <v>9.83E-021</v>
      </c>
      <c r="D469" s="1" t="n">
        <v>9.819255</v>
      </c>
      <c r="E469" s="1" t="n">
        <v>35.838623</v>
      </c>
      <c r="F469" s="1" t="n">
        <v>1.0241985</v>
      </c>
      <c r="G469" s="1" t="s">
        <v>278</v>
      </c>
      <c r="H469" s="1" t="s">
        <v>279</v>
      </c>
    </row>
    <row r="470" customFormat="false" ht="14.4" hidden="false" customHeight="false" outlineLevel="0" collapsed="false">
      <c r="A470" s="1" t="s">
        <v>523</v>
      </c>
      <c r="B470" s="2" t="n">
        <v>1.8E-043</v>
      </c>
      <c r="C470" s="2" t="n">
        <v>1.16E-044</v>
      </c>
      <c r="D470" s="1" t="n">
        <v>15.727843</v>
      </c>
      <c r="E470" s="1" t="n">
        <v>90.596673</v>
      </c>
      <c r="F470" s="1" t="n">
        <v>1.0237992</v>
      </c>
      <c r="G470" s="1" t="s">
        <v>524</v>
      </c>
      <c r="H470" s="1" t="s">
        <v>525</v>
      </c>
    </row>
    <row r="471" customFormat="false" ht="14.4" hidden="false" customHeight="false" outlineLevel="0" collapsed="false">
      <c r="A471" s="1" t="s">
        <v>5998</v>
      </c>
      <c r="B471" s="2" t="n">
        <v>9.39E-041</v>
      </c>
      <c r="C471" s="2" t="n">
        <v>6.9E-042</v>
      </c>
      <c r="D471" s="1" t="n">
        <v>15.095444</v>
      </c>
      <c r="E471" s="1" t="n">
        <v>84.238303</v>
      </c>
      <c r="F471" s="1" t="n">
        <v>1.0234096</v>
      </c>
      <c r="G471" s="1" t="s">
        <v>2169</v>
      </c>
      <c r="H471" s="1" t="s">
        <v>2170</v>
      </c>
    </row>
    <row r="472" customFormat="false" ht="14.4" hidden="false" customHeight="false" outlineLevel="0" collapsed="false">
      <c r="A472" s="1" t="s">
        <v>7352</v>
      </c>
      <c r="B472" s="2" t="n">
        <v>4.05E-054</v>
      </c>
      <c r="C472" s="2" t="n">
        <v>1.44E-055</v>
      </c>
      <c r="D472" s="1" t="n">
        <v>18.158075</v>
      </c>
      <c r="E472" s="1" t="n">
        <v>115.617036</v>
      </c>
      <c r="F472" s="1" t="n">
        <v>1.0231278</v>
      </c>
      <c r="G472" s="1" t="s">
        <v>7353</v>
      </c>
      <c r="H472" s="1" t="s">
        <v>7354</v>
      </c>
    </row>
    <row r="473" customFormat="false" ht="14.4" hidden="false" customHeight="false" outlineLevel="0" collapsed="false">
      <c r="A473" s="1" t="s">
        <v>7355</v>
      </c>
      <c r="B473" s="2" t="n">
        <v>9.27E-060</v>
      </c>
      <c r="C473" s="2" t="n">
        <v>2.41E-061</v>
      </c>
      <c r="D473" s="1" t="n">
        <v>19.422924</v>
      </c>
      <c r="E473" s="1" t="n">
        <v>128.873143</v>
      </c>
      <c r="F473" s="1" t="n">
        <v>1.0226143</v>
      </c>
      <c r="G473" s="1" t="s">
        <v>7356</v>
      </c>
      <c r="H473" s="1" t="s">
        <v>7357</v>
      </c>
    </row>
    <row r="474" customFormat="false" ht="14.4" hidden="false" customHeight="false" outlineLevel="0" collapsed="false">
      <c r="A474" s="1" t="s">
        <v>7358</v>
      </c>
      <c r="B474" s="2" t="n">
        <v>1.61E-049</v>
      </c>
      <c r="C474" s="2" t="n">
        <v>7.65E-051</v>
      </c>
      <c r="D474" s="1" t="n">
        <v>17.114022</v>
      </c>
      <c r="E474" s="1" t="n">
        <v>104.774712</v>
      </c>
      <c r="F474" s="1" t="n">
        <v>1.0223132</v>
      </c>
      <c r="G474" s="1" t="s">
        <v>7359</v>
      </c>
      <c r="H474" s="1" t="s">
        <v>7360</v>
      </c>
    </row>
    <row r="475" customFormat="false" ht="14.4" hidden="false" customHeight="false" outlineLevel="0" collapsed="false">
      <c r="A475" s="1" t="s">
        <v>7361</v>
      </c>
      <c r="B475" s="2" t="n">
        <v>8.19E-017</v>
      </c>
      <c r="C475" s="2" t="n">
        <v>1.95E-017</v>
      </c>
      <c r="D475" s="1" t="n">
        <v>8.857744</v>
      </c>
      <c r="E475" s="1" t="n">
        <v>28.327641</v>
      </c>
      <c r="F475" s="1" t="n">
        <v>1.0218321</v>
      </c>
      <c r="G475" s="1" t="s">
        <v>7362</v>
      </c>
      <c r="H475" s="1" t="s">
        <v>7363</v>
      </c>
    </row>
    <row r="476" customFormat="false" ht="14.4" hidden="false" customHeight="false" outlineLevel="0" collapsed="false">
      <c r="A476" s="1" t="s">
        <v>5824</v>
      </c>
      <c r="B476" s="2" t="n">
        <v>8.73E-046</v>
      </c>
      <c r="C476" s="2" t="n">
        <v>4.94E-047</v>
      </c>
      <c r="D476" s="1" t="n">
        <v>16.26301</v>
      </c>
      <c r="E476" s="1" t="n">
        <v>96.035174</v>
      </c>
      <c r="F476" s="1" t="n">
        <v>1.0209622</v>
      </c>
      <c r="G476" s="1" t="s">
        <v>5825</v>
      </c>
      <c r="H476" s="1" t="s">
        <v>5826</v>
      </c>
    </row>
    <row r="477" customFormat="false" ht="14.4" hidden="false" customHeight="false" outlineLevel="0" collapsed="false">
      <c r="A477" s="1" t="s">
        <v>5611</v>
      </c>
      <c r="B477" s="2" t="n">
        <v>3.41E-051</v>
      </c>
      <c r="C477" s="2" t="n">
        <v>1.46E-052</v>
      </c>
      <c r="D477" s="1" t="n">
        <v>17.494886</v>
      </c>
      <c r="E477" s="1" t="n">
        <v>108.716585</v>
      </c>
      <c r="F477" s="1" t="n">
        <v>1.0207732</v>
      </c>
      <c r="G477" s="1" t="s">
        <v>7364</v>
      </c>
      <c r="H477" s="1" t="s">
        <v>7365</v>
      </c>
    </row>
    <row r="478" customFormat="false" ht="14.4" hidden="false" customHeight="false" outlineLevel="0" collapsed="false">
      <c r="A478" s="1" t="s">
        <v>7366</v>
      </c>
      <c r="B478" s="2" t="n">
        <v>1.8E-013</v>
      </c>
      <c r="C478" s="2" t="n">
        <v>5.18E-014</v>
      </c>
      <c r="D478" s="1" t="n">
        <v>7.777253</v>
      </c>
      <c r="E478" s="1" t="n">
        <v>20.547508</v>
      </c>
      <c r="F478" s="1" t="n">
        <v>1.0200608</v>
      </c>
      <c r="G478" s="1" t="s">
        <v>7367</v>
      </c>
      <c r="H478" s="1" t="s">
        <v>7368</v>
      </c>
    </row>
    <row r="479" customFormat="false" ht="14.4" hidden="false" customHeight="false" outlineLevel="0" collapsed="false">
      <c r="A479" s="1" t="s">
        <v>5596</v>
      </c>
      <c r="B479" s="2" t="n">
        <v>8.67E-035</v>
      </c>
      <c r="C479" s="2" t="n">
        <v>8.47E-036</v>
      </c>
      <c r="D479" s="1" t="n">
        <v>13.674794</v>
      </c>
      <c r="E479" s="1" t="n">
        <v>70.285092</v>
      </c>
      <c r="F479" s="1" t="n">
        <v>1.0184447</v>
      </c>
      <c r="G479" s="1" t="s">
        <v>5597</v>
      </c>
      <c r="H479" s="1" t="s">
        <v>5598</v>
      </c>
    </row>
    <row r="480" customFormat="false" ht="14.4" hidden="false" customHeight="false" outlineLevel="0" collapsed="false">
      <c r="A480" s="1" t="s">
        <v>7369</v>
      </c>
      <c r="B480" s="2" t="n">
        <v>5.98E-048</v>
      </c>
      <c r="C480" s="2" t="n">
        <v>3.06E-049</v>
      </c>
      <c r="D480" s="1" t="n">
        <v>16.757257</v>
      </c>
      <c r="E480" s="1" t="n">
        <v>101.098522</v>
      </c>
      <c r="F480" s="1" t="n">
        <v>1.0178958</v>
      </c>
      <c r="G480" s="1" t="s">
        <v>7370</v>
      </c>
      <c r="H480" s="1" t="s">
        <v>7371</v>
      </c>
    </row>
    <row r="481" customFormat="false" ht="14.4" hidden="false" customHeight="false" outlineLevel="0" collapsed="false">
      <c r="A481" s="1" t="s">
        <v>7372</v>
      </c>
      <c r="B481" s="2" t="n">
        <v>8.96E-045</v>
      </c>
      <c r="C481" s="2" t="n">
        <v>5.35E-046</v>
      </c>
      <c r="D481" s="1" t="n">
        <v>16.030148</v>
      </c>
      <c r="E481" s="1" t="n">
        <v>93.662772</v>
      </c>
      <c r="F481" s="1" t="n">
        <v>1.0177585</v>
      </c>
      <c r="G481" s="1" t="s">
        <v>7373</v>
      </c>
      <c r="H481" s="1" t="s">
        <v>7374</v>
      </c>
    </row>
    <row r="482" customFormat="false" ht="14.4" hidden="false" customHeight="false" outlineLevel="0" collapsed="false">
      <c r="A482" s="1" t="s">
        <v>5953</v>
      </c>
      <c r="B482" s="2" t="n">
        <v>2.06E-039</v>
      </c>
      <c r="C482" s="2" t="n">
        <v>1.63E-040</v>
      </c>
      <c r="D482" s="1" t="n">
        <v>14.779418</v>
      </c>
      <c r="E482" s="1" t="n">
        <v>81.092056</v>
      </c>
      <c r="F482" s="1" t="n">
        <v>1.0172432</v>
      </c>
      <c r="G482" s="1" t="s">
        <v>5954</v>
      </c>
      <c r="H482" s="1" t="s">
        <v>5955</v>
      </c>
    </row>
    <row r="483" customFormat="false" ht="14.4" hidden="false" customHeight="false" outlineLevel="0" collapsed="false">
      <c r="A483" s="1" t="s">
        <v>5892</v>
      </c>
      <c r="B483" s="2" t="n">
        <v>4.68E-048</v>
      </c>
      <c r="C483" s="2" t="n">
        <v>2.39E-049</v>
      </c>
      <c r="D483" s="1" t="n">
        <v>16.781493</v>
      </c>
      <c r="E483" s="1" t="n">
        <v>101.347716</v>
      </c>
      <c r="F483" s="1" t="n">
        <v>1.0156641</v>
      </c>
      <c r="G483" s="1" t="s">
        <v>5893</v>
      </c>
      <c r="H483" s="1" t="s">
        <v>5894</v>
      </c>
    </row>
    <row r="484" customFormat="false" ht="14.4" hidden="false" customHeight="false" outlineLevel="0" collapsed="false">
      <c r="A484" s="1" t="s">
        <v>7375</v>
      </c>
      <c r="B484" s="2" t="n">
        <v>1.06E-033</v>
      </c>
      <c r="C484" s="2" t="n">
        <v>1.09E-034</v>
      </c>
      <c r="D484" s="1" t="n">
        <v>13.41005</v>
      </c>
      <c r="E484" s="1" t="n">
        <v>67.744355</v>
      </c>
      <c r="F484" s="1" t="n">
        <v>1.015111</v>
      </c>
      <c r="G484" s="1" t="s">
        <v>7376</v>
      </c>
      <c r="H484" s="1" t="s">
        <v>7377</v>
      </c>
    </row>
    <row r="485" customFormat="false" ht="14.4" hidden="false" customHeight="false" outlineLevel="0" collapsed="false">
      <c r="A485" s="1" t="s">
        <v>6065</v>
      </c>
      <c r="B485" s="2" t="n">
        <v>1.78E-041</v>
      </c>
      <c r="C485" s="2" t="n">
        <v>1.27E-042</v>
      </c>
      <c r="D485" s="1" t="n">
        <v>15.263666</v>
      </c>
      <c r="E485" s="1" t="n">
        <v>85.921842</v>
      </c>
      <c r="F485" s="1" t="n">
        <v>1.0140105</v>
      </c>
      <c r="G485" s="1" t="s">
        <v>6066</v>
      </c>
      <c r="H485" s="1" t="s">
        <v>6067</v>
      </c>
    </row>
    <row r="486" customFormat="false" ht="14.4" hidden="false" customHeight="false" outlineLevel="0" collapsed="false">
      <c r="A486" s="1" t="s">
        <v>622</v>
      </c>
      <c r="B486" s="2" t="n">
        <v>6.85E-040</v>
      </c>
      <c r="C486" s="2" t="n">
        <v>5.25E-041</v>
      </c>
      <c r="D486" s="1" t="n">
        <v>14.8928</v>
      </c>
      <c r="E486" s="1" t="n">
        <v>82.218296</v>
      </c>
      <c r="F486" s="1" t="n">
        <v>1.013328</v>
      </c>
      <c r="G486" s="1" t="s">
        <v>623</v>
      </c>
      <c r="H486" s="1" t="s">
        <v>624</v>
      </c>
    </row>
    <row r="487" customFormat="false" ht="14.4" hidden="false" customHeight="false" outlineLevel="0" collapsed="false">
      <c r="A487" s="1" t="s">
        <v>5195</v>
      </c>
      <c r="B487" s="2" t="n">
        <v>1.33E-016</v>
      </c>
      <c r="C487" s="2" t="n">
        <v>3.21E-017</v>
      </c>
      <c r="D487" s="1" t="n">
        <v>8.792062</v>
      </c>
      <c r="E487" s="1" t="n">
        <v>27.833959</v>
      </c>
      <c r="F487" s="1" t="n">
        <v>1.0120831</v>
      </c>
      <c r="G487" s="1" t="s">
        <v>108</v>
      </c>
      <c r="H487" s="1" t="s">
        <v>109</v>
      </c>
    </row>
    <row r="488" customFormat="false" ht="14.4" hidden="false" customHeight="false" outlineLevel="0" collapsed="false">
      <c r="A488" s="1" t="s">
        <v>7378</v>
      </c>
      <c r="B488" s="2" t="n">
        <v>4.59E-058</v>
      </c>
      <c r="C488" s="2" t="n">
        <v>1.32E-059</v>
      </c>
      <c r="D488" s="1" t="n">
        <v>19.043437</v>
      </c>
      <c r="E488" s="1" t="n">
        <v>124.885739</v>
      </c>
      <c r="F488" s="1" t="n">
        <v>1.011058</v>
      </c>
      <c r="G488" s="1" t="s">
        <v>7379</v>
      </c>
      <c r="H488" s="1" t="s">
        <v>7380</v>
      </c>
    </row>
    <row r="489" customFormat="false" ht="14.4" hidden="false" customHeight="false" outlineLevel="0" collapsed="false">
      <c r="A489" s="1" t="s">
        <v>5841</v>
      </c>
      <c r="B489" s="2" t="n">
        <v>4.82E-075</v>
      </c>
      <c r="C489" s="2" t="n">
        <v>5E-077</v>
      </c>
      <c r="D489" s="1" t="n">
        <v>22.838715</v>
      </c>
      <c r="E489" s="1" t="n">
        <v>164.87301</v>
      </c>
      <c r="F489" s="1" t="n">
        <v>1.0109637</v>
      </c>
      <c r="G489" s="1" t="s">
        <v>7381</v>
      </c>
      <c r="H489" s="1" t="s">
        <v>7382</v>
      </c>
    </row>
    <row r="490" customFormat="false" ht="14.4" hidden="false" customHeight="false" outlineLevel="0" collapsed="false">
      <c r="A490" s="1" t="s">
        <v>7383</v>
      </c>
      <c r="B490" s="2" t="n">
        <v>3.65E-048</v>
      </c>
      <c r="C490" s="2" t="n">
        <v>1.86E-049</v>
      </c>
      <c r="D490" s="1" t="n">
        <v>16.805784</v>
      </c>
      <c r="E490" s="1" t="n">
        <v>101.597561</v>
      </c>
      <c r="F490" s="1" t="n">
        <v>1.0106808</v>
      </c>
      <c r="G490" s="1" t="s">
        <v>7384</v>
      </c>
      <c r="H490" s="1" t="s">
        <v>7385</v>
      </c>
    </row>
    <row r="491" customFormat="false" ht="14.4" hidden="false" customHeight="false" outlineLevel="0" collapsed="false">
      <c r="A491" s="1" t="s">
        <v>7386</v>
      </c>
      <c r="B491" s="2" t="n">
        <v>8.11E-062</v>
      </c>
      <c r="C491" s="2" t="n">
        <v>1.89E-063</v>
      </c>
      <c r="D491" s="1" t="n">
        <v>19.881843</v>
      </c>
      <c r="E491" s="1" t="n">
        <v>133.703475</v>
      </c>
      <c r="F491" s="1" t="n">
        <v>1.0105906</v>
      </c>
      <c r="G491" s="1" t="s">
        <v>7387</v>
      </c>
      <c r="H491" s="1" t="s">
        <v>7388</v>
      </c>
    </row>
    <row r="492" customFormat="false" ht="14.4" hidden="false" customHeight="false" outlineLevel="0" collapsed="false">
      <c r="A492" s="1" t="s">
        <v>7389</v>
      </c>
      <c r="B492" s="2" t="n">
        <v>7.22E-052</v>
      </c>
      <c r="C492" s="2" t="n">
        <v>2.96E-053</v>
      </c>
      <c r="D492" s="1" t="n">
        <v>17.648329</v>
      </c>
      <c r="E492" s="1" t="n">
        <v>110.309285</v>
      </c>
      <c r="F492" s="1" t="n">
        <v>1.0090262</v>
      </c>
      <c r="G492" s="1" t="s">
        <v>7390</v>
      </c>
      <c r="H492" s="1" t="s">
        <v>7391</v>
      </c>
    </row>
    <row r="493" customFormat="false" ht="14.4" hidden="false" customHeight="false" outlineLevel="0" collapsed="false">
      <c r="A493" s="1" t="s">
        <v>7392</v>
      </c>
      <c r="B493" s="2" t="n">
        <v>1.32E-044</v>
      </c>
      <c r="C493" s="2" t="n">
        <v>7.94E-046</v>
      </c>
      <c r="D493" s="1" t="n">
        <v>15.991494</v>
      </c>
      <c r="E493" s="1" t="n">
        <v>93.269837</v>
      </c>
      <c r="F493" s="1" t="n">
        <v>1.0086052</v>
      </c>
      <c r="G493" s="1" t="s">
        <v>7393</v>
      </c>
      <c r="H493" s="1" t="s">
        <v>7394</v>
      </c>
    </row>
    <row r="494" customFormat="false" ht="14.4" hidden="false" customHeight="false" outlineLevel="0" collapsed="false">
      <c r="A494" s="1" t="s">
        <v>5550</v>
      </c>
      <c r="B494" s="2" t="n">
        <v>7.91E-053</v>
      </c>
      <c r="C494" s="2" t="n">
        <v>3.04E-054</v>
      </c>
      <c r="D494" s="1" t="n">
        <v>17.866386</v>
      </c>
      <c r="E494" s="1" t="n">
        <v>112.576814</v>
      </c>
      <c r="F494" s="1" t="n">
        <v>1.0084929</v>
      </c>
      <c r="G494" s="1" t="s">
        <v>5551</v>
      </c>
      <c r="H494" s="1" t="s">
        <v>5552</v>
      </c>
    </row>
    <row r="495" customFormat="false" ht="14.4" hidden="false" customHeight="false" outlineLevel="0" collapsed="false">
      <c r="A495" s="1" t="s">
        <v>7395</v>
      </c>
      <c r="B495" s="2" t="n">
        <v>3.12E-045</v>
      </c>
      <c r="C495" s="2" t="n">
        <v>1.82E-046</v>
      </c>
      <c r="D495" s="1" t="n">
        <v>16.135618</v>
      </c>
      <c r="E495" s="1" t="n">
        <v>94.736202</v>
      </c>
      <c r="F495" s="1" t="n">
        <v>1.0083651</v>
      </c>
      <c r="G495" s="1" t="s">
        <v>7396</v>
      </c>
      <c r="H495" s="1" t="s">
        <v>7397</v>
      </c>
    </row>
    <row r="496" customFormat="false" ht="14.4" hidden="false" customHeight="false" outlineLevel="0" collapsed="false">
      <c r="A496" s="1" t="s">
        <v>7398</v>
      </c>
      <c r="B496" s="2" t="n">
        <v>2.26E-047</v>
      </c>
      <c r="C496" s="2" t="n">
        <v>1.19E-048</v>
      </c>
      <c r="D496" s="1" t="n">
        <v>16.625728</v>
      </c>
      <c r="E496" s="1" t="n">
        <v>99.74756</v>
      </c>
      <c r="F496" s="1" t="n">
        <v>1.0082161</v>
      </c>
      <c r="G496" s="1" t="s">
        <v>7399</v>
      </c>
      <c r="H496" s="1" t="s">
        <v>7400</v>
      </c>
    </row>
    <row r="497" customFormat="false" ht="14.4" hidden="false" customHeight="false" outlineLevel="0" collapsed="false">
      <c r="A497" s="1" t="s">
        <v>253</v>
      </c>
      <c r="B497" s="2" t="n">
        <v>4.23E-011</v>
      </c>
      <c r="C497" s="2" t="n">
        <v>1.42E-011</v>
      </c>
      <c r="D497" s="1" t="n">
        <v>6.936385</v>
      </c>
      <c r="E497" s="1" t="n">
        <v>15.029705</v>
      </c>
      <c r="F497" s="1" t="n">
        <v>1.0063436</v>
      </c>
      <c r="G497" s="1" t="s">
        <v>254</v>
      </c>
      <c r="H497" s="1" t="s">
        <v>255</v>
      </c>
    </row>
    <row r="498" customFormat="false" ht="14.4" hidden="false" customHeight="false" outlineLevel="0" collapsed="false">
      <c r="A498" s="1" t="s">
        <v>2049</v>
      </c>
      <c r="B498" s="2" t="n">
        <v>5.66E-051</v>
      </c>
      <c r="C498" s="2" t="n">
        <v>2.46E-052</v>
      </c>
      <c r="D498" s="1" t="n">
        <v>17.445034</v>
      </c>
      <c r="E498" s="1" t="n">
        <v>108.19968</v>
      </c>
      <c r="F498" s="1" t="n">
        <v>1.0061433</v>
      </c>
      <c r="G498" s="1" t="s">
        <v>2050</v>
      </c>
      <c r="H498" s="1" t="s">
        <v>2051</v>
      </c>
    </row>
    <row r="499" customFormat="false" ht="14.4" hidden="false" customHeight="false" outlineLevel="0" collapsed="false">
      <c r="A499" s="1" t="s">
        <v>7401</v>
      </c>
      <c r="B499" s="2" t="n">
        <v>2.85E-057</v>
      </c>
      <c r="C499" s="2" t="n">
        <v>8.48E-059</v>
      </c>
      <c r="D499" s="1" t="n">
        <v>18.866518</v>
      </c>
      <c r="E499" s="1" t="n">
        <v>123.02941</v>
      </c>
      <c r="F499" s="1" t="n">
        <v>1.0059629</v>
      </c>
      <c r="G499" s="1" t="s">
        <v>7402</v>
      </c>
      <c r="H499" s="1" t="s">
        <v>7403</v>
      </c>
    </row>
    <row r="500" customFormat="false" ht="14.4" hidden="false" customHeight="false" outlineLevel="0" collapsed="false">
      <c r="A500" s="1" t="s">
        <v>7404</v>
      </c>
      <c r="B500" s="2" t="n">
        <v>1.33E-051</v>
      </c>
      <c r="C500" s="2" t="n">
        <v>5.51E-053</v>
      </c>
      <c r="D500" s="1" t="n">
        <v>17.588657</v>
      </c>
      <c r="E500" s="1" t="n">
        <v>109.689604</v>
      </c>
      <c r="F500" s="1" t="n">
        <v>1.0057314</v>
      </c>
      <c r="G500" s="1" t="s">
        <v>7405</v>
      </c>
      <c r="H500" s="1" t="s">
        <v>7406</v>
      </c>
    </row>
    <row r="501" customFormat="false" ht="14.4" hidden="false" customHeight="false" outlineLevel="0" collapsed="false">
      <c r="A501" s="1" t="s">
        <v>5331</v>
      </c>
      <c r="B501" s="2" t="n">
        <v>1.99E-042</v>
      </c>
      <c r="C501" s="2" t="n">
        <v>1.35E-043</v>
      </c>
      <c r="D501" s="1" t="n">
        <v>15.485814</v>
      </c>
      <c r="E501" s="1" t="n">
        <v>88.153931</v>
      </c>
      <c r="F501" s="1" t="n">
        <v>1.0052996</v>
      </c>
      <c r="G501" s="1" t="s">
        <v>5332</v>
      </c>
      <c r="H501" s="1" t="s">
        <v>5333</v>
      </c>
    </row>
    <row r="502" customFormat="false" ht="14.4" hidden="false" customHeight="false" outlineLevel="0" collapsed="false">
      <c r="A502" s="1" t="s">
        <v>5599</v>
      </c>
      <c r="B502" s="2" t="n">
        <v>3.92E-029</v>
      </c>
      <c r="C502" s="2" t="n">
        <v>5.05E-030</v>
      </c>
      <c r="D502" s="1" t="n">
        <v>12.270352</v>
      </c>
      <c r="E502" s="1" t="n">
        <v>57.062155</v>
      </c>
      <c r="F502" s="1" t="n">
        <v>1.0047037</v>
      </c>
      <c r="G502" s="1" t="s">
        <v>5600</v>
      </c>
      <c r="H502" s="1" t="s">
        <v>5601</v>
      </c>
    </row>
    <row r="503" customFormat="false" ht="14.4" hidden="false" customHeight="false" outlineLevel="0" collapsed="false">
      <c r="A503" s="1" t="s">
        <v>7407</v>
      </c>
      <c r="B503" s="2" t="n">
        <v>4.31E-043</v>
      </c>
      <c r="C503" s="2" t="n">
        <v>2.84E-044</v>
      </c>
      <c r="D503" s="1" t="n">
        <v>15.640003</v>
      </c>
      <c r="E503" s="1" t="n">
        <v>89.70885</v>
      </c>
      <c r="F503" s="1" t="n">
        <v>1.0038163</v>
      </c>
      <c r="G503" s="1" t="s">
        <v>7408</v>
      </c>
      <c r="H503" s="1" t="s">
        <v>7409</v>
      </c>
    </row>
    <row r="504" customFormat="false" ht="14.4" hidden="false" customHeight="false" outlineLevel="0" collapsed="false">
      <c r="A504" s="1" t="s">
        <v>2258</v>
      </c>
      <c r="B504" s="2" t="n">
        <v>8.48E-024</v>
      </c>
      <c r="C504" s="2" t="n">
        <v>1.4E-024</v>
      </c>
      <c r="D504" s="1" t="n">
        <v>10.871679</v>
      </c>
      <c r="E504" s="1" t="n">
        <v>44.618982</v>
      </c>
      <c r="F504" s="1" t="n">
        <v>1.002678</v>
      </c>
      <c r="G504" s="1" t="s">
        <v>2259</v>
      </c>
      <c r="H504" s="1" t="s">
        <v>2260</v>
      </c>
    </row>
    <row r="505" customFormat="false" ht="14.4" hidden="false" customHeight="false" outlineLevel="0" collapsed="false">
      <c r="A505" s="1" t="s">
        <v>1423</v>
      </c>
      <c r="B505" s="2" t="n">
        <v>6.12E-039</v>
      </c>
      <c r="C505" s="2" t="n">
        <v>4.93E-040</v>
      </c>
      <c r="D505" s="1" t="n">
        <v>14.668049</v>
      </c>
      <c r="E505" s="1" t="n">
        <v>79.988668</v>
      </c>
      <c r="F505" s="1" t="n">
        <v>1.0016968</v>
      </c>
      <c r="G505" s="1" t="s">
        <v>1424</v>
      </c>
      <c r="H505" s="1" t="s">
        <v>1425</v>
      </c>
    </row>
    <row r="506" customFormat="false" ht="14.4" hidden="false" customHeight="false" outlineLevel="0" collapsed="false">
      <c r="A506" s="1" t="s">
        <v>5944</v>
      </c>
      <c r="B506" s="2" t="n">
        <v>1.43E-050</v>
      </c>
      <c r="C506" s="2" t="n">
        <v>6.34E-052</v>
      </c>
      <c r="D506" s="1" t="n">
        <v>17.354047</v>
      </c>
      <c r="E506" s="1" t="n">
        <v>107.256971</v>
      </c>
      <c r="F506" s="1" t="n">
        <v>1.0013273</v>
      </c>
      <c r="G506" s="1" t="s">
        <v>5945</v>
      </c>
      <c r="H506" s="1" t="s">
        <v>5946</v>
      </c>
    </row>
    <row r="507" customFormat="false" ht="14.4" hidden="false" customHeight="false" outlineLevel="0" collapsed="false">
      <c r="A507" s="1" t="s">
        <v>7410</v>
      </c>
      <c r="B507" s="2" t="n">
        <v>1.27E-038</v>
      </c>
      <c r="C507" s="2" t="n">
        <v>1.04E-039</v>
      </c>
      <c r="D507" s="1" t="n">
        <v>-14.592997</v>
      </c>
      <c r="E507" s="1" t="n">
        <v>79.24673</v>
      </c>
      <c r="F507" s="1" t="n">
        <v>-1.0021963</v>
      </c>
      <c r="G507" s="1" t="s">
        <v>7411</v>
      </c>
      <c r="H507" s="1" t="s">
        <v>7412</v>
      </c>
    </row>
    <row r="508" customFormat="false" ht="14.4" hidden="false" customHeight="false" outlineLevel="0" collapsed="false">
      <c r="A508" s="1" t="s">
        <v>6266</v>
      </c>
      <c r="B508" s="2" t="n">
        <v>4.6E-056</v>
      </c>
      <c r="C508" s="2" t="n">
        <v>1.46E-057</v>
      </c>
      <c r="D508" s="1" t="n">
        <v>-18.596039</v>
      </c>
      <c r="E508" s="1" t="n">
        <v>120.195156</v>
      </c>
      <c r="F508" s="1" t="n">
        <v>-1.0033796</v>
      </c>
      <c r="G508" s="1" t="s">
        <v>6267</v>
      </c>
      <c r="H508" s="1" t="s">
        <v>6268</v>
      </c>
    </row>
    <row r="509" customFormat="false" ht="14.4" hidden="false" customHeight="false" outlineLevel="0" collapsed="false">
      <c r="A509" s="1" t="s">
        <v>6426</v>
      </c>
      <c r="B509" s="2" t="n">
        <v>8.68E-050</v>
      </c>
      <c r="C509" s="2" t="n">
        <v>4.06E-051</v>
      </c>
      <c r="D509" s="1" t="n">
        <v>-17.175158</v>
      </c>
      <c r="E509" s="1" t="n">
        <v>105.406307</v>
      </c>
      <c r="F509" s="1" t="n">
        <v>-1.0070488</v>
      </c>
      <c r="G509" s="1" t="s">
        <v>6427</v>
      </c>
      <c r="H509" s="1" t="s">
        <v>6428</v>
      </c>
    </row>
    <row r="510" customFormat="false" ht="14.4" hidden="false" customHeight="false" outlineLevel="0" collapsed="false">
      <c r="A510" s="1" t="s">
        <v>7413</v>
      </c>
      <c r="B510" s="2" t="n">
        <v>1.49E-050</v>
      </c>
      <c r="C510" s="2" t="n">
        <v>6.64E-052</v>
      </c>
      <c r="D510" s="1" t="n">
        <v>-17.349613</v>
      </c>
      <c r="E510" s="1" t="n">
        <v>107.21106</v>
      </c>
      <c r="F510" s="1" t="n">
        <v>-1.00874</v>
      </c>
      <c r="G510" s="1" t="s">
        <v>3892</v>
      </c>
      <c r="H510" s="1" t="s">
        <v>3893</v>
      </c>
    </row>
    <row r="511" customFormat="false" ht="14.4" hidden="false" customHeight="false" outlineLevel="0" collapsed="false">
      <c r="A511" s="1" t="s">
        <v>6188</v>
      </c>
      <c r="B511" s="2" t="n">
        <v>1.61E-050</v>
      </c>
      <c r="C511" s="2" t="n">
        <v>7.2E-052</v>
      </c>
      <c r="D511" s="1" t="n">
        <v>-17.341787</v>
      </c>
      <c r="E511" s="1" t="n">
        <v>107.130024</v>
      </c>
      <c r="F511" s="1" t="n">
        <v>-1.0092249</v>
      </c>
      <c r="G511" s="1" t="s">
        <v>6189</v>
      </c>
      <c r="H511" s="1" t="s">
        <v>6190</v>
      </c>
    </row>
    <row r="512" customFormat="false" ht="14.4" hidden="false" customHeight="false" outlineLevel="0" collapsed="false">
      <c r="A512" s="1" t="s">
        <v>7414</v>
      </c>
      <c r="B512" s="2" t="n">
        <v>1.2E-040</v>
      </c>
      <c r="C512" s="2" t="n">
        <v>8.93E-042</v>
      </c>
      <c r="D512" s="1" t="n">
        <v>-15.069678</v>
      </c>
      <c r="E512" s="1" t="n">
        <v>83.980961</v>
      </c>
      <c r="F512" s="1" t="n">
        <v>-1.009476</v>
      </c>
      <c r="G512" s="1" t="s">
        <v>6091</v>
      </c>
      <c r="H512" s="1" t="s">
        <v>6092</v>
      </c>
    </row>
    <row r="513" customFormat="false" ht="14.4" hidden="false" customHeight="false" outlineLevel="0" collapsed="false">
      <c r="A513" s="1" t="s">
        <v>3723</v>
      </c>
      <c r="B513" s="2" t="n">
        <v>2.27E-025</v>
      </c>
      <c r="C513" s="2" t="n">
        <v>3.47E-026</v>
      </c>
      <c r="D513" s="1" t="n">
        <v>-11.293683</v>
      </c>
      <c r="E513" s="1" t="n">
        <v>48.286869</v>
      </c>
      <c r="F513" s="1" t="n">
        <v>-1.0114836</v>
      </c>
      <c r="G513" s="1" t="s">
        <v>3724</v>
      </c>
      <c r="H513" s="1" t="s">
        <v>3725</v>
      </c>
    </row>
    <row r="514" customFormat="false" ht="14.4" hidden="false" customHeight="false" outlineLevel="0" collapsed="false">
      <c r="A514" s="1" t="s">
        <v>6800</v>
      </c>
      <c r="B514" s="2" t="n">
        <v>4.76E-025</v>
      </c>
      <c r="C514" s="2" t="n">
        <v>7.4E-026</v>
      </c>
      <c r="D514" s="1" t="n">
        <v>-11.207991</v>
      </c>
      <c r="E514" s="1" t="n">
        <v>47.535697</v>
      </c>
      <c r="F514" s="1" t="n">
        <v>-1.0121452</v>
      </c>
      <c r="G514" s="1" t="s">
        <v>6801</v>
      </c>
      <c r="H514" s="1" t="s">
        <v>6802</v>
      </c>
    </row>
    <row r="515" customFormat="false" ht="14.4" hidden="false" customHeight="false" outlineLevel="0" collapsed="false">
      <c r="A515" s="1" t="s">
        <v>6408</v>
      </c>
      <c r="B515" s="2" t="n">
        <v>4.45E-037</v>
      </c>
      <c r="C515" s="2" t="n">
        <v>3.88E-038</v>
      </c>
      <c r="D515" s="1" t="n">
        <v>-14.226404</v>
      </c>
      <c r="E515" s="1" t="n">
        <v>75.642419</v>
      </c>
      <c r="F515" s="1" t="n">
        <v>-1.0126649</v>
      </c>
      <c r="G515" s="1" t="s">
        <v>6409</v>
      </c>
      <c r="H515" s="1" t="s">
        <v>6410</v>
      </c>
    </row>
    <row r="516" customFormat="false" ht="14.4" hidden="false" customHeight="false" outlineLevel="0" collapsed="false">
      <c r="A516" s="1" t="s">
        <v>6681</v>
      </c>
      <c r="B516" s="2" t="n">
        <v>2.24E-017</v>
      </c>
      <c r="C516" s="2" t="n">
        <v>5.16E-018</v>
      </c>
      <c r="D516" s="1" t="n">
        <v>-9.030992</v>
      </c>
      <c r="E516" s="1" t="n">
        <v>29.642098</v>
      </c>
      <c r="F516" s="1" t="n">
        <v>-1.013164</v>
      </c>
      <c r="G516" s="1" t="s">
        <v>6682</v>
      </c>
      <c r="H516" s="1" t="s">
        <v>6683</v>
      </c>
    </row>
    <row r="517" customFormat="false" ht="14.4" hidden="false" customHeight="false" outlineLevel="0" collapsed="false">
      <c r="A517" s="1" t="s">
        <v>2871</v>
      </c>
      <c r="B517" s="2" t="n">
        <v>1.37E-014</v>
      </c>
      <c r="C517" s="2" t="n">
        <v>3.71E-015</v>
      </c>
      <c r="D517" s="1" t="n">
        <v>-8.149668</v>
      </c>
      <c r="E517" s="1" t="n">
        <v>23.145122</v>
      </c>
      <c r="F517" s="1" t="n">
        <v>-1.0141428</v>
      </c>
      <c r="G517" s="1" t="s">
        <v>2872</v>
      </c>
      <c r="H517" s="1" t="s">
        <v>2873</v>
      </c>
    </row>
    <row r="518" customFormat="false" ht="14.4" hidden="false" customHeight="false" outlineLevel="0" collapsed="false">
      <c r="A518" s="1" t="s">
        <v>7415</v>
      </c>
      <c r="B518" s="2" t="n">
        <v>3.81E-029</v>
      </c>
      <c r="C518" s="2" t="n">
        <v>4.9E-030</v>
      </c>
      <c r="D518" s="1" t="n">
        <v>-12.273597</v>
      </c>
      <c r="E518" s="1" t="n">
        <v>57.091926</v>
      </c>
      <c r="F518" s="1" t="n">
        <v>-1.014203</v>
      </c>
      <c r="G518" s="1" t="s">
        <v>7416</v>
      </c>
      <c r="H518" s="1" t="s">
        <v>7417</v>
      </c>
    </row>
    <row r="519" customFormat="false" ht="14.4" hidden="false" customHeight="false" outlineLevel="0" collapsed="false">
      <c r="A519" s="1" t="s">
        <v>6200</v>
      </c>
      <c r="B519" s="2" t="n">
        <v>2.96E-022</v>
      </c>
      <c r="C519" s="2" t="n">
        <v>5.3E-023</v>
      </c>
      <c r="D519" s="1" t="n">
        <v>-10.447524</v>
      </c>
      <c r="E519" s="1" t="n">
        <v>41.014755</v>
      </c>
      <c r="F519" s="1" t="n">
        <v>-1.0145465</v>
      </c>
      <c r="G519" s="1" t="s">
        <v>6201</v>
      </c>
      <c r="H519" s="1" t="s">
        <v>6202</v>
      </c>
    </row>
    <row r="520" customFormat="false" ht="14.4" hidden="false" customHeight="false" outlineLevel="0" collapsed="false">
      <c r="A520" s="1" t="s">
        <v>7418</v>
      </c>
      <c r="B520" s="2" t="n">
        <v>9.41E-015</v>
      </c>
      <c r="C520" s="2" t="n">
        <v>2.52E-015</v>
      </c>
      <c r="D520" s="1" t="n">
        <v>-8.20347</v>
      </c>
      <c r="E520" s="1" t="n">
        <v>23.527865</v>
      </c>
      <c r="F520" s="1" t="n">
        <v>-1.0145986</v>
      </c>
      <c r="G520" s="1" t="s">
        <v>7419</v>
      </c>
      <c r="H520" s="1" t="s">
        <v>7420</v>
      </c>
    </row>
    <row r="521" customFormat="false" ht="14.4" hidden="false" customHeight="false" outlineLevel="0" collapsed="false">
      <c r="A521" s="1" t="s">
        <v>7421</v>
      </c>
      <c r="B521" s="2" t="n">
        <v>8.91E-045</v>
      </c>
      <c r="C521" s="2" t="n">
        <v>5.32E-046</v>
      </c>
      <c r="D521" s="1" t="n">
        <v>-16.030778</v>
      </c>
      <c r="E521" s="1" t="n">
        <v>93.669177</v>
      </c>
      <c r="F521" s="1" t="n">
        <v>-1.0149927</v>
      </c>
      <c r="G521" s="1" t="s">
        <v>2731</v>
      </c>
      <c r="H521" s="1" t="s">
        <v>2732</v>
      </c>
    </row>
    <row r="522" customFormat="false" ht="14.4" hidden="false" customHeight="false" outlineLevel="0" collapsed="false">
      <c r="A522" s="1" t="s">
        <v>4275</v>
      </c>
      <c r="B522" s="2" t="n">
        <v>3.78E-038</v>
      </c>
      <c r="C522" s="2" t="n">
        <v>3.16E-039</v>
      </c>
      <c r="D522" s="1" t="n">
        <v>-14.480669</v>
      </c>
      <c r="E522" s="1" t="n">
        <v>78.138805</v>
      </c>
      <c r="F522" s="1" t="n">
        <v>-1.015078</v>
      </c>
      <c r="G522" s="1" t="s">
        <v>4276</v>
      </c>
      <c r="H522" s="1" t="s">
        <v>4277</v>
      </c>
    </row>
    <row r="523" customFormat="false" ht="14.4" hidden="false" customHeight="false" outlineLevel="0" collapsed="false">
      <c r="A523" s="1" t="s">
        <v>6349</v>
      </c>
      <c r="B523" s="2" t="n">
        <v>9.44E-021</v>
      </c>
      <c r="C523" s="2" t="n">
        <v>1.81E-021</v>
      </c>
      <c r="D523" s="1" t="n">
        <v>-10.025265</v>
      </c>
      <c r="E523" s="1" t="n">
        <v>37.513671</v>
      </c>
      <c r="F523" s="1" t="n">
        <v>-1.0151707</v>
      </c>
      <c r="G523" s="1" t="s">
        <v>2857</v>
      </c>
      <c r="H523" s="1" t="s">
        <v>2858</v>
      </c>
    </row>
    <row r="524" customFormat="false" ht="14.4" hidden="false" customHeight="false" outlineLevel="0" collapsed="false">
      <c r="A524" s="1" t="s">
        <v>6372</v>
      </c>
      <c r="B524" s="2" t="n">
        <v>2.32E-027</v>
      </c>
      <c r="C524" s="2" t="n">
        <v>3.26E-028</v>
      </c>
      <c r="D524" s="1" t="n">
        <v>-11.814814</v>
      </c>
      <c r="E524" s="1" t="n">
        <v>52.921778</v>
      </c>
      <c r="F524" s="1" t="n">
        <v>-1.0154315</v>
      </c>
      <c r="G524" s="1" t="s">
        <v>6373</v>
      </c>
      <c r="H524" s="1" t="s">
        <v>6374</v>
      </c>
    </row>
    <row r="525" customFormat="false" ht="14.4" hidden="false" customHeight="false" outlineLevel="0" collapsed="false">
      <c r="A525" s="1" t="s">
        <v>4137</v>
      </c>
      <c r="B525" s="2" t="n">
        <v>5.5E-022</v>
      </c>
      <c r="C525" s="2" t="n">
        <v>9.95E-023</v>
      </c>
      <c r="D525" s="1" t="n">
        <v>-10.37298</v>
      </c>
      <c r="E525" s="1" t="n">
        <v>40.390231</v>
      </c>
      <c r="F525" s="1" t="n">
        <v>-1.0161672</v>
      </c>
      <c r="G525" s="1" t="s">
        <v>4138</v>
      </c>
      <c r="H525" s="1" t="s">
        <v>4139</v>
      </c>
    </row>
    <row r="526" customFormat="false" ht="14.4" hidden="false" customHeight="false" outlineLevel="0" collapsed="false">
      <c r="A526" s="1" t="s">
        <v>7422</v>
      </c>
      <c r="B526" s="2" t="n">
        <v>5.58E-067</v>
      </c>
      <c r="C526" s="2" t="n">
        <v>9.47E-069</v>
      </c>
      <c r="D526" s="1" t="n">
        <v>-21.035699</v>
      </c>
      <c r="E526" s="1" t="n">
        <v>145.870921</v>
      </c>
      <c r="F526" s="1" t="n">
        <v>-1.0166724</v>
      </c>
      <c r="G526" s="1" t="s">
        <v>7423</v>
      </c>
      <c r="H526" s="1" t="s">
        <v>7424</v>
      </c>
    </row>
    <row r="527" customFormat="false" ht="14.4" hidden="false" customHeight="false" outlineLevel="0" collapsed="false">
      <c r="A527" s="1" t="s">
        <v>6572</v>
      </c>
      <c r="B527" s="2" t="n">
        <v>6.58E-057</v>
      </c>
      <c r="C527" s="2" t="n">
        <v>1.99E-058</v>
      </c>
      <c r="D527" s="1" t="n">
        <v>-18.785229</v>
      </c>
      <c r="E527" s="1" t="n">
        <v>122.177119</v>
      </c>
      <c r="F527" s="1" t="n">
        <v>-1.0181486</v>
      </c>
      <c r="G527" s="1" t="s">
        <v>6573</v>
      </c>
      <c r="H527" s="1" t="s">
        <v>6574</v>
      </c>
    </row>
    <row r="528" customFormat="false" ht="14.4" hidden="false" customHeight="false" outlineLevel="0" collapsed="false">
      <c r="A528" s="1" t="s">
        <v>7425</v>
      </c>
      <c r="B528" s="2" t="n">
        <v>2.74E-025</v>
      </c>
      <c r="C528" s="2" t="n">
        <v>4.21E-026</v>
      </c>
      <c r="D528" s="1" t="n">
        <v>-11.271918</v>
      </c>
      <c r="E528" s="1" t="n">
        <v>48.095774</v>
      </c>
      <c r="F528" s="1" t="n">
        <v>-1.0184066</v>
      </c>
      <c r="G528" s="1" t="s">
        <v>7426</v>
      </c>
      <c r="H528" s="1" t="s">
        <v>7427</v>
      </c>
    </row>
    <row r="529" customFormat="false" ht="14.4" hidden="false" customHeight="false" outlineLevel="0" collapsed="false">
      <c r="A529" s="1" t="s">
        <v>7428</v>
      </c>
      <c r="B529" s="2" t="n">
        <v>3.36E-033</v>
      </c>
      <c r="C529" s="2" t="n">
        <v>3.53E-034</v>
      </c>
      <c r="D529" s="1" t="n">
        <v>-13.28733</v>
      </c>
      <c r="E529" s="1" t="n">
        <v>66.573735</v>
      </c>
      <c r="F529" s="1" t="n">
        <v>-1.0188005</v>
      </c>
      <c r="G529" s="1" t="s">
        <v>7429</v>
      </c>
      <c r="H529" s="1" t="s">
        <v>7430</v>
      </c>
    </row>
    <row r="530" customFormat="false" ht="14.4" hidden="false" customHeight="false" outlineLevel="0" collapsed="false">
      <c r="A530" s="1" t="s">
        <v>7431</v>
      </c>
      <c r="B530" s="2" t="n">
        <v>9.94E-033</v>
      </c>
      <c r="C530" s="2" t="n">
        <v>1.07E-033</v>
      </c>
      <c r="D530" s="1" t="n">
        <v>-13.171661</v>
      </c>
      <c r="E530" s="1" t="n">
        <v>65.474647</v>
      </c>
      <c r="F530" s="1" t="n">
        <v>-1.0199633</v>
      </c>
      <c r="G530" s="1" t="s">
        <v>7432</v>
      </c>
      <c r="H530" s="1" t="s">
        <v>7433</v>
      </c>
    </row>
    <row r="531" customFormat="false" ht="14.4" hidden="false" customHeight="false" outlineLevel="0" collapsed="false">
      <c r="A531" s="1" t="s">
        <v>6479</v>
      </c>
      <c r="B531" s="2" t="n">
        <v>3.04E-033</v>
      </c>
      <c r="C531" s="2" t="n">
        <v>3.19E-034</v>
      </c>
      <c r="D531" s="1" t="n">
        <v>-13.297952</v>
      </c>
      <c r="E531" s="1" t="n">
        <v>66.674875</v>
      </c>
      <c r="F531" s="1" t="n">
        <v>-1.0204212</v>
      </c>
      <c r="G531" s="1" t="s">
        <v>6480</v>
      </c>
      <c r="H531" s="1" t="s">
        <v>6481</v>
      </c>
    </row>
    <row r="532" customFormat="false" ht="14.4" hidden="false" customHeight="false" outlineLevel="0" collapsed="false">
      <c r="A532" s="1" t="s">
        <v>7434</v>
      </c>
      <c r="B532" s="2" t="n">
        <v>3.04E-051</v>
      </c>
      <c r="C532" s="2" t="n">
        <v>1.3E-052</v>
      </c>
      <c r="D532" s="1" t="n">
        <v>-17.506548</v>
      </c>
      <c r="E532" s="1" t="n">
        <v>108.837544</v>
      </c>
      <c r="F532" s="1" t="n">
        <v>-1.0204894</v>
      </c>
      <c r="G532" s="1" t="s">
        <v>7435</v>
      </c>
      <c r="H532" s="1" t="s">
        <v>7436</v>
      </c>
    </row>
    <row r="533" customFormat="false" ht="14.4" hidden="false" customHeight="false" outlineLevel="0" collapsed="false">
      <c r="A533" s="1" t="s">
        <v>7437</v>
      </c>
      <c r="B533" s="2" t="n">
        <v>9.04E-006</v>
      </c>
      <c r="C533" s="2" t="n">
        <v>4.65E-006</v>
      </c>
      <c r="D533" s="1" t="n">
        <v>-4.636855</v>
      </c>
      <c r="E533" s="1" t="n">
        <v>2.676239</v>
      </c>
      <c r="F533" s="1" t="n">
        <v>-1.0205752</v>
      </c>
      <c r="G533" s="1" t="s">
        <v>5038</v>
      </c>
      <c r="H533" s="1" t="s">
        <v>5039</v>
      </c>
    </row>
    <row r="534" customFormat="false" ht="14.4" hidden="false" customHeight="false" outlineLevel="0" collapsed="false">
      <c r="A534" s="1" t="s">
        <v>2673</v>
      </c>
      <c r="B534" s="2" t="n">
        <v>6.11E-045</v>
      </c>
      <c r="C534" s="2" t="n">
        <v>3.61E-046</v>
      </c>
      <c r="D534" s="1" t="n">
        <v>-16.068694</v>
      </c>
      <c r="E534" s="1" t="n">
        <v>94.054859</v>
      </c>
      <c r="F534" s="1" t="n">
        <v>-1.0209377</v>
      </c>
      <c r="G534" s="1" t="s">
        <v>7438</v>
      </c>
      <c r="H534" s="1" t="s">
        <v>7439</v>
      </c>
    </row>
    <row r="535" customFormat="false" ht="14.4" hidden="false" customHeight="false" outlineLevel="0" collapsed="false">
      <c r="A535" s="1" t="s">
        <v>7440</v>
      </c>
      <c r="B535" s="2" t="n">
        <v>1.01E-040</v>
      </c>
      <c r="C535" s="2" t="n">
        <v>7.42E-042</v>
      </c>
      <c r="D535" s="1" t="n">
        <v>-15.088171</v>
      </c>
      <c r="E535" s="1" t="n">
        <v>84.165649</v>
      </c>
      <c r="F535" s="1" t="n">
        <v>-1.0231195</v>
      </c>
      <c r="G535" s="1" t="s">
        <v>7441</v>
      </c>
      <c r="H535" s="1" t="s">
        <v>7442</v>
      </c>
    </row>
    <row r="536" customFormat="false" ht="14.4" hidden="false" customHeight="false" outlineLevel="0" collapsed="false">
      <c r="A536" s="1" t="s">
        <v>6505</v>
      </c>
      <c r="B536" s="2" t="n">
        <v>9.57E-058</v>
      </c>
      <c r="C536" s="2" t="n">
        <v>2.77E-059</v>
      </c>
      <c r="D536" s="1" t="n">
        <v>-18.972722</v>
      </c>
      <c r="E536" s="1" t="n">
        <v>124.143544</v>
      </c>
      <c r="F536" s="1" t="n">
        <v>-1.0242091</v>
      </c>
      <c r="G536" s="1" t="s">
        <v>6506</v>
      </c>
      <c r="H536" s="1" t="s">
        <v>6507</v>
      </c>
    </row>
    <row r="537" customFormat="false" ht="14.4" hidden="false" customHeight="false" outlineLevel="0" collapsed="false">
      <c r="A537" s="1" t="s">
        <v>7443</v>
      </c>
      <c r="B537" s="2" t="n">
        <v>5.79E-040</v>
      </c>
      <c r="C537" s="2" t="n">
        <v>4.42E-041</v>
      </c>
      <c r="D537" s="1" t="n">
        <v>-14.910067</v>
      </c>
      <c r="E537" s="1" t="n">
        <v>82.390068</v>
      </c>
      <c r="F537" s="1" t="n">
        <v>-1.0243422</v>
      </c>
      <c r="G537" s="1" t="s">
        <v>7444</v>
      </c>
      <c r="H537" s="1" t="s">
        <v>7445</v>
      </c>
    </row>
    <row r="538" customFormat="false" ht="14.4" hidden="false" customHeight="false" outlineLevel="0" collapsed="false">
      <c r="A538" s="1" t="s">
        <v>7446</v>
      </c>
      <c r="B538" s="2" t="n">
        <v>1.31E-030</v>
      </c>
      <c r="C538" s="2" t="n">
        <v>1.56E-031</v>
      </c>
      <c r="D538" s="1" t="n">
        <v>-12.644039</v>
      </c>
      <c r="E538" s="1" t="n">
        <v>60.516106</v>
      </c>
      <c r="F538" s="1" t="n">
        <v>-1.0260319</v>
      </c>
      <c r="G538" s="1" t="s">
        <v>6255</v>
      </c>
      <c r="H538" s="1" t="s">
        <v>6256</v>
      </c>
    </row>
    <row r="539" customFormat="false" ht="14.4" hidden="false" customHeight="false" outlineLevel="0" collapsed="false">
      <c r="A539" s="1" t="s">
        <v>6761</v>
      </c>
      <c r="B539" s="2" t="n">
        <v>9.37E-021</v>
      </c>
      <c r="C539" s="2" t="n">
        <v>1.8E-021</v>
      </c>
      <c r="D539" s="1" t="n">
        <v>-10.026248</v>
      </c>
      <c r="E539" s="1" t="n">
        <v>37.521713</v>
      </c>
      <c r="F539" s="1" t="n">
        <v>-1.0262927</v>
      </c>
      <c r="G539" s="1" t="s">
        <v>6762</v>
      </c>
      <c r="H539" s="1" t="s">
        <v>6763</v>
      </c>
    </row>
    <row r="540" customFormat="false" ht="14.4" hidden="false" customHeight="false" outlineLevel="0" collapsed="false">
      <c r="A540" s="1" t="s">
        <v>6667</v>
      </c>
      <c r="B540" s="2" t="n">
        <v>2.23E-022</v>
      </c>
      <c r="C540" s="2" t="n">
        <v>3.96E-023</v>
      </c>
      <c r="D540" s="1" t="n">
        <v>-10.481873</v>
      </c>
      <c r="E540" s="1" t="n">
        <v>41.303443</v>
      </c>
      <c r="F540" s="1" t="n">
        <v>-1.0313463</v>
      </c>
      <c r="G540" s="1" t="s">
        <v>6668</v>
      </c>
      <c r="H540" s="1" t="s">
        <v>6669</v>
      </c>
    </row>
    <row r="541" customFormat="false" ht="14.4" hidden="false" customHeight="false" outlineLevel="0" collapsed="false">
      <c r="A541" s="1" t="s">
        <v>6658</v>
      </c>
      <c r="B541" s="2" t="n">
        <v>1.45E-021</v>
      </c>
      <c r="C541" s="2" t="n">
        <v>2.67E-022</v>
      </c>
      <c r="D541" s="1" t="n">
        <v>-10.255644</v>
      </c>
      <c r="E541" s="1" t="n">
        <v>39.412741</v>
      </c>
      <c r="F541" s="1" t="n">
        <v>-1.0331593</v>
      </c>
      <c r="G541" s="1" t="s">
        <v>6659</v>
      </c>
      <c r="H541" s="1" t="s">
        <v>6660</v>
      </c>
    </row>
    <row r="542" customFormat="false" ht="14.4" hidden="false" customHeight="false" outlineLevel="0" collapsed="false">
      <c r="A542" s="1" t="s">
        <v>6240</v>
      </c>
      <c r="B542" s="2" t="n">
        <v>1.59E-018</v>
      </c>
      <c r="C542" s="2" t="n">
        <v>3.45E-019</v>
      </c>
      <c r="D542" s="1" t="n">
        <v>-9.376869</v>
      </c>
      <c r="E542" s="1" t="n">
        <v>32.318362</v>
      </c>
      <c r="F542" s="1" t="n">
        <v>-1.0340826</v>
      </c>
      <c r="G542" s="1" t="s">
        <v>3424</v>
      </c>
      <c r="H542" s="1" t="s">
        <v>3425</v>
      </c>
    </row>
    <row r="543" customFormat="false" ht="14.4" hidden="false" customHeight="false" outlineLevel="0" collapsed="false">
      <c r="A543" s="1" t="s">
        <v>6398</v>
      </c>
      <c r="B543" s="2" t="n">
        <v>4.45E-035</v>
      </c>
      <c r="C543" s="2" t="n">
        <v>4.29E-036</v>
      </c>
      <c r="D543" s="1" t="n">
        <v>-13.744979</v>
      </c>
      <c r="E543" s="1" t="n">
        <v>70.962075</v>
      </c>
      <c r="F543" s="1" t="n">
        <v>-1.0347404</v>
      </c>
      <c r="G543" s="1" t="s">
        <v>6399</v>
      </c>
      <c r="H543" s="1" t="s">
        <v>6400</v>
      </c>
    </row>
    <row r="544" customFormat="false" ht="14.4" hidden="false" customHeight="false" outlineLevel="0" collapsed="false">
      <c r="A544" s="1" t="s">
        <v>6346</v>
      </c>
      <c r="B544" s="2" t="n">
        <v>7.07E-030</v>
      </c>
      <c r="C544" s="2" t="n">
        <v>8.74E-031</v>
      </c>
      <c r="D544" s="1" t="n">
        <v>-12.459645</v>
      </c>
      <c r="E544" s="1" t="n">
        <v>58.805516</v>
      </c>
      <c r="F544" s="1" t="n">
        <v>-1.0350346</v>
      </c>
      <c r="G544" s="1" t="s">
        <v>6347</v>
      </c>
      <c r="H544" s="1" t="s">
        <v>6348</v>
      </c>
    </row>
    <row r="545" customFormat="false" ht="14.4" hidden="false" customHeight="false" outlineLevel="0" collapsed="false">
      <c r="A545" s="1" t="s">
        <v>7447</v>
      </c>
      <c r="B545" s="2" t="n">
        <v>1.86E-017</v>
      </c>
      <c r="C545" s="2" t="n">
        <v>4.26E-018</v>
      </c>
      <c r="D545" s="1" t="n">
        <v>-9.055562</v>
      </c>
      <c r="E545" s="1" t="n">
        <v>29.829936</v>
      </c>
      <c r="F545" s="1" t="n">
        <v>-1.0398294</v>
      </c>
      <c r="G545" s="1" t="s">
        <v>7448</v>
      </c>
      <c r="H545" s="1" t="s">
        <v>7449</v>
      </c>
    </row>
    <row r="546" customFormat="false" ht="14.4" hidden="false" customHeight="false" outlineLevel="0" collapsed="false">
      <c r="A546" s="1" t="s">
        <v>6581</v>
      </c>
      <c r="B546" s="2" t="n">
        <v>2.29E-034</v>
      </c>
      <c r="C546" s="2" t="n">
        <v>2.28E-035</v>
      </c>
      <c r="D546" s="1" t="n">
        <v>-13.572318</v>
      </c>
      <c r="E546" s="1" t="n">
        <v>69.299193</v>
      </c>
      <c r="F546" s="1" t="n">
        <v>-1.0406598</v>
      </c>
      <c r="G546" s="1" t="s">
        <v>6582</v>
      </c>
      <c r="H546" s="1" t="s">
        <v>6583</v>
      </c>
    </row>
    <row r="547" customFormat="false" ht="14.4" hidden="false" customHeight="false" outlineLevel="0" collapsed="false">
      <c r="A547" s="1" t="s">
        <v>3699</v>
      </c>
      <c r="B547" s="2" t="n">
        <v>1.64E-020</v>
      </c>
      <c r="C547" s="2" t="n">
        <v>3.19E-021</v>
      </c>
      <c r="D547" s="1" t="n">
        <v>-9.956723</v>
      </c>
      <c r="E547" s="1" t="n">
        <v>36.953907</v>
      </c>
      <c r="F547" s="1" t="n">
        <v>-1.0415965</v>
      </c>
      <c r="G547" s="1" t="s">
        <v>3700</v>
      </c>
      <c r="H547" s="1" t="s">
        <v>3701</v>
      </c>
    </row>
    <row r="548" customFormat="false" ht="14.4" hidden="false" customHeight="false" outlineLevel="0" collapsed="false">
      <c r="A548" s="1" t="s">
        <v>7450</v>
      </c>
      <c r="B548" s="2" t="n">
        <v>5.72E-023</v>
      </c>
      <c r="C548" s="2" t="n">
        <v>9.85E-024</v>
      </c>
      <c r="D548" s="1" t="n">
        <v>-10.64508</v>
      </c>
      <c r="E548" s="1" t="n">
        <v>42.682883</v>
      </c>
      <c r="F548" s="1" t="n">
        <v>-1.0428771</v>
      </c>
      <c r="G548" s="1" t="s">
        <v>6367</v>
      </c>
      <c r="H548" s="1" t="s">
        <v>6368</v>
      </c>
    </row>
    <row r="549" customFormat="false" ht="14.4" hidden="false" customHeight="false" outlineLevel="0" collapsed="false">
      <c r="A549" s="1" t="s">
        <v>6597</v>
      </c>
      <c r="B549" s="2" t="n">
        <v>8.81E-051</v>
      </c>
      <c r="C549" s="2" t="n">
        <v>3.86E-052</v>
      </c>
      <c r="D549" s="1" t="n">
        <v>-17.401692</v>
      </c>
      <c r="E549" s="1" t="n">
        <v>107.750501</v>
      </c>
      <c r="F549" s="1" t="n">
        <v>-1.0431934</v>
      </c>
      <c r="G549" s="1" t="s">
        <v>2719</v>
      </c>
      <c r="H549" s="1" t="s">
        <v>2720</v>
      </c>
    </row>
    <row r="550" customFormat="false" ht="14.4" hidden="false" customHeight="false" outlineLevel="0" collapsed="false">
      <c r="A550" s="1" t="s">
        <v>6172</v>
      </c>
      <c r="B550" s="2" t="n">
        <v>3.58E-032</v>
      </c>
      <c r="C550" s="2" t="n">
        <v>3.96E-033</v>
      </c>
      <c r="D550" s="1" t="n">
        <v>-13.033873</v>
      </c>
      <c r="E550" s="1" t="n">
        <v>64.170898</v>
      </c>
      <c r="F550" s="1" t="n">
        <v>-1.0439341</v>
      </c>
      <c r="G550" s="1" t="s">
        <v>7451</v>
      </c>
      <c r="H550" s="1" t="s">
        <v>7452</v>
      </c>
    </row>
    <row r="551" customFormat="false" ht="14.4" hidden="false" customHeight="false" outlineLevel="0" collapsed="false">
      <c r="A551" s="1" t="s">
        <v>4062</v>
      </c>
      <c r="B551" s="2" t="n">
        <v>2.85E-029</v>
      </c>
      <c r="C551" s="2" t="n">
        <v>3.64E-030</v>
      </c>
      <c r="D551" s="1" t="n">
        <v>-12.305693</v>
      </c>
      <c r="E551" s="1" t="n">
        <v>57.386644</v>
      </c>
      <c r="F551" s="1" t="n">
        <v>-1.0464914</v>
      </c>
      <c r="G551" s="1" t="s">
        <v>4063</v>
      </c>
      <c r="H551" s="1" t="s">
        <v>4064</v>
      </c>
    </row>
    <row r="552" customFormat="false" ht="14.4" hidden="false" customHeight="false" outlineLevel="0" collapsed="false">
      <c r="A552" s="1" t="s">
        <v>7453</v>
      </c>
      <c r="B552" s="2" t="n">
        <v>3.37E-062</v>
      </c>
      <c r="C552" s="2" t="n">
        <v>7.67E-064</v>
      </c>
      <c r="D552" s="1" t="n">
        <v>-19.967385</v>
      </c>
      <c r="E552" s="1" t="n">
        <v>134.604628</v>
      </c>
      <c r="F552" s="1" t="n">
        <v>-1.0466073</v>
      </c>
      <c r="G552" s="1" t="s">
        <v>7454</v>
      </c>
      <c r="H552" s="1" t="s">
        <v>7455</v>
      </c>
    </row>
    <row r="553" customFormat="false" ht="14.4" hidden="false" customHeight="false" outlineLevel="0" collapsed="false">
      <c r="A553" s="1" t="s">
        <v>7456</v>
      </c>
      <c r="B553" s="2" t="n">
        <v>1.79E-036</v>
      </c>
      <c r="C553" s="2" t="n">
        <v>1.6E-037</v>
      </c>
      <c r="D553" s="1" t="n">
        <v>-14.082134</v>
      </c>
      <c r="E553" s="1" t="n">
        <v>74.233311</v>
      </c>
      <c r="F553" s="1" t="n">
        <v>-1.0470693</v>
      </c>
      <c r="G553" s="1" t="s">
        <v>3874</v>
      </c>
      <c r="H553" s="1" t="s">
        <v>3875</v>
      </c>
    </row>
    <row r="554" customFormat="false" ht="14.4" hidden="false" customHeight="false" outlineLevel="0" collapsed="false">
      <c r="A554" s="1" t="s">
        <v>7457</v>
      </c>
      <c r="B554" s="2" t="n">
        <v>4.43E-037</v>
      </c>
      <c r="C554" s="2" t="n">
        <v>3.86E-038</v>
      </c>
      <c r="D554" s="1" t="n">
        <v>-14.227028</v>
      </c>
      <c r="E554" s="1" t="n">
        <v>75.648518</v>
      </c>
      <c r="F554" s="1" t="n">
        <v>-1.0474108</v>
      </c>
      <c r="G554" s="1" t="s">
        <v>7458</v>
      </c>
      <c r="H554" s="1" t="s">
        <v>7459</v>
      </c>
    </row>
    <row r="555" customFormat="false" ht="14.4" hidden="false" customHeight="false" outlineLevel="0" collapsed="false">
      <c r="A555" s="1" t="s">
        <v>3987</v>
      </c>
      <c r="B555" s="2" t="n">
        <v>3.53E-055</v>
      </c>
      <c r="C555" s="2" t="n">
        <v>1.16E-056</v>
      </c>
      <c r="D555" s="1" t="n">
        <v>-18.398075</v>
      </c>
      <c r="E555" s="1" t="n">
        <v>118.123972</v>
      </c>
      <c r="F555" s="1" t="n">
        <v>-1.0491687</v>
      </c>
      <c r="G555" s="1" t="s">
        <v>3988</v>
      </c>
      <c r="H555" s="1" t="s">
        <v>3989</v>
      </c>
    </row>
    <row r="556" customFormat="false" ht="14.4" hidden="false" customHeight="false" outlineLevel="0" collapsed="false">
      <c r="A556" s="1" t="s">
        <v>3177</v>
      </c>
      <c r="B556" s="2" t="n">
        <v>7.74E-028</v>
      </c>
      <c r="C556" s="2" t="n">
        <v>1.06E-028</v>
      </c>
      <c r="D556" s="1" t="n">
        <v>-11.938202</v>
      </c>
      <c r="E556" s="1" t="n">
        <v>54.035342</v>
      </c>
      <c r="F556" s="1" t="n">
        <v>-1.0534684</v>
      </c>
      <c r="G556" s="1" t="s">
        <v>7460</v>
      </c>
      <c r="H556" s="1" t="s">
        <v>7461</v>
      </c>
    </row>
    <row r="557" customFormat="false" ht="14.4" hidden="false" customHeight="false" outlineLevel="0" collapsed="false">
      <c r="A557" s="1" t="s">
        <v>7462</v>
      </c>
      <c r="B557" s="2" t="n">
        <v>6.87E-060</v>
      </c>
      <c r="C557" s="2" t="n">
        <v>1.78E-061</v>
      </c>
      <c r="D557" s="1" t="n">
        <v>-19.451689</v>
      </c>
      <c r="E557" s="1" t="n">
        <v>129.175674</v>
      </c>
      <c r="F557" s="1" t="n">
        <v>-1.0548754</v>
      </c>
      <c r="G557" s="1" t="s">
        <v>4951</v>
      </c>
      <c r="H557" s="1" t="s">
        <v>4952</v>
      </c>
    </row>
    <row r="558" customFormat="false" ht="14.4" hidden="false" customHeight="false" outlineLevel="0" collapsed="false">
      <c r="A558" s="1" t="s">
        <v>6218</v>
      </c>
      <c r="B558" s="2" t="n">
        <v>2.67E-016</v>
      </c>
      <c r="C558" s="2" t="n">
        <v>6.54E-017</v>
      </c>
      <c r="D558" s="1" t="n">
        <v>-8.698075</v>
      </c>
      <c r="E558" s="1" t="n">
        <v>27.132043</v>
      </c>
      <c r="F558" s="1" t="n">
        <v>-1.0549258</v>
      </c>
      <c r="G558" s="1" t="s">
        <v>7463</v>
      </c>
      <c r="H558" s="1" t="s">
        <v>7464</v>
      </c>
    </row>
    <row r="559" customFormat="false" ht="14.4" hidden="false" customHeight="false" outlineLevel="0" collapsed="false">
      <c r="A559" s="1" t="s">
        <v>2742</v>
      </c>
      <c r="B559" s="2" t="n">
        <v>8.54E-066</v>
      </c>
      <c r="C559" s="2" t="n">
        <v>1.56E-067</v>
      </c>
      <c r="D559" s="1" t="n">
        <v>-20.770973</v>
      </c>
      <c r="E559" s="1" t="n">
        <v>143.077927</v>
      </c>
      <c r="F559" s="1" t="n">
        <v>-1.0551608</v>
      </c>
      <c r="G559" s="1" t="s">
        <v>2743</v>
      </c>
      <c r="H559" s="1" t="s">
        <v>2744</v>
      </c>
    </row>
    <row r="560" customFormat="false" ht="14.4" hidden="false" customHeight="false" outlineLevel="0" collapsed="false">
      <c r="A560" s="1" t="s">
        <v>6433</v>
      </c>
      <c r="B560" s="2" t="n">
        <v>3.08E-027</v>
      </c>
      <c r="C560" s="2" t="n">
        <v>4.35E-028</v>
      </c>
      <c r="D560" s="1" t="n">
        <v>-11.783003</v>
      </c>
      <c r="E560" s="1" t="n">
        <v>52.635669</v>
      </c>
      <c r="F560" s="1" t="n">
        <v>-1.0553842</v>
      </c>
      <c r="G560" s="1" t="s">
        <v>6434</v>
      </c>
      <c r="H560" s="1" t="s">
        <v>6435</v>
      </c>
    </row>
    <row r="561" customFormat="false" ht="14.4" hidden="false" customHeight="false" outlineLevel="0" collapsed="false">
      <c r="A561" s="1" t="s">
        <v>3486</v>
      </c>
      <c r="B561" s="2" t="n">
        <v>1.19E-040</v>
      </c>
      <c r="C561" s="2" t="n">
        <v>8.79E-042</v>
      </c>
      <c r="D561" s="1" t="n">
        <v>-15.071267</v>
      </c>
      <c r="E561" s="1" t="n">
        <v>83.996834</v>
      </c>
      <c r="F561" s="1" t="n">
        <v>-1.0555482</v>
      </c>
      <c r="G561" s="1" t="s">
        <v>7465</v>
      </c>
      <c r="H561" s="1" t="s">
        <v>7466</v>
      </c>
    </row>
    <row r="562" customFormat="false" ht="14.4" hidden="false" customHeight="false" outlineLevel="0" collapsed="false">
      <c r="A562" s="1" t="s">
        <v>7467</v>
      </c>
      <c r="B562" s="2" t="n">
        <v>7.07E-048</v>
      </c>
      <c r="C562" s="2" t="n">
        <v>3.63E-049</v>
      </c>
      <c r="D562" s="1" t="n">
        <v>-16.740757</v>
      </c>
      <c r="E562" s="1" t="n">
        <v>100.928914</v>
      </c>
      <c r="F562" s="1" t="n">
        <v>-1.0575977</v>
      </c>
      <c r="G562" s="1" t="s">
        <v>7468</v>
      </c>
      <c r="H562" s="1" t="s">
        <v>7469</v>
      </c>
    </row>
    <row r="563" customFormat="false" ht="14.4" hidden="false" customHeight="false" outlineLevel="0" collapsed="false">
      <c r="A563" s="1" t="s">
        <v>6673</v>
      </c>
      <c r="B563" s="2" t="n">
        <v>1.89E-038</v>
      </c>
      <c r="C563" s="2" t="n">
        <v>1.56E-039</v>
      </c>
      <c r="D563" s="1" t="n">
        <v>-14.551977</v>
      </c>
      <c r="E563" s="1" t="n">
        <v>78.841788</v>
      </c>
      <c r="F563" s="1" t="n">
        <v>-1.0579996</v>
      </c>
      <c r="G563" s="1" t="s">
        <v>4501</v>
      </c>
      <c r="H563" s="1" t="s">
        <v>4502</v>
      </c>
    </row>
    <row r="564" customFormat="false" ht="14.4" hidden="false" customHeight="false" outlineLevel="0" collapsed="false">
      <c r="A564" s="1" t="s">
        <v>7470</v>
      </c>
      <c r="B564" s="2" t="n">
        <v>8.13E-041</v>
      </c>
      <c r="C564" s="2" t="n">
        <v>5.95E-042</v>
      </c>
      <c r="D564" s="1" t="n">
        <v>-15.110149</v>
      </c>
      <c r="E564" s="1" t="n">
        <v>84.38523</v>
      </c>
      <c r="F564" s="1" t="n">
        <v>-1.0582466</v>
      </c>
      <c r="G564" s="1" t="s">
        <v>7471</v>
      </c>
      <c r="H564" s="1" t="s">
        <v>7472</v>
      </c>
    </row>
    <row r="565" customFormat="false" ht="14.4" hidden="false" customHeight="false" outlineLevel="0" collapsed="false">
      <c r="A565" s="1" t="s">
        <v>6499</v>
      </c>
      <c r="B565" s="2" t="n">
        <v>2.41E-065</v>
      </c>
      <c r="C565" s="2" t="n">
        <v>4.52E-067</v>
      </c>
      <c r="D565" s="1" t="n">
        <v>-20.670432</v>
      </c>
      <c r="E565" s="1" t="n">
        <v>142.017275</v>
      </c>
      <c r="F565" s="1" t="n">
        <v>-1.0585602</v>
      </c>
      <c r="G565" s="1" t="s">
        <v>2932</v>
      </c>
      <c r="H565" s="1" t="s">
        <v>2933</v>
      </c>
    </row>
    <row r="566" customFormat="false" ht="14.4" hidden="false" customHeight="false" outlineLevel="0" collapsed="false">
      <c r="A566" s="1" t="s">
        <v>7473</v>
      </c>
      <c r="B566" s="2" t="n">
        <v>9.63E-037</v>
      </c>
      <c r="C566" s="2" t="n">
        <v>8.5E-038</v>
      </c>
      <c r="D566" s="1" t="n">
        <v>-14.146602</v>
      </c>
      <c r="E566" s="1" t="n">
        <v>74.862307</v>
      </c>
      <c r="F566" s="1" t="n">
        <v>-1.0589701</v>
      </c>
      <c r="G566" s="1" t="s">
        <v>3919</v>
      </c>
      <c r="H566" s="1" t="s">
        <v>3920</v>
      </c>
    </row>
    <row r="567" customFormat="false" ht="14.4" hidden="false" customHeight="false" outlineLevel="0" collapsed="false">
      <c r="A567" s="1" t="s">
        <v>7474</v>
      </c>
      <c r="B567" s="2" t="n">
        <v>4.84E-053</v>
      </c>
      <c r="C567" s="2" t="n">
        <v>1.83E-054</v>
      </c>
      <c r="D567" s="1" t="n">
        <v>-17.915197</v>
      </c>
      <c r="E567" s="1" t="n">
        <v>113.085017</v>
      </c>
      <c r="F567" s="1" t="n">
        <v>-1.059301</v>
      </c>
      <c r="G567" s="1" t="s">
        <v>7475</v>
      </c>
      <c r="H567" s="1" t="s">
        <v>7476</v>
      </c>
    </row>
    <row r="568" customFormat="false" ht="14.4" hidden="false" customHeight="false" outlineLevel="0" collapsed="false">
      <c r="A568" s="1" t="s">
        <v>3627</v>
      </c>
      <c r="B568" s="2" t="n">
        <v>6.2E-027</v>
      </c>
      <c r="C568" s="2" t="n">
        <v>8.87E-028</v>
      </c>
      <c r="D568" s="1" t="n">
        <v>-11.704087</v>
      </c>
      <c r="E568" s="1" t="n">
        <v>51.927636</v>
      </c>
      <c r="F568" s="1" t="n">
        <v>-1.0593428</v>
      </c>
      <c r="G568" s="1" t="s">
        <v>3628</v>
      </c>
      <c r="H568" s="1" t="s">
        <v>3629</v>
      </c>
    </row>
    <row r="569" customFormat="false" ht="14.4" hidden="false" customHeight="false" outlineLevel="0" collapsed="false">
      <c r="A569" s="1" t="s">
        <v>3474</v>
      </c>
      <c r="B569" s="2" t="n">
        <v>5.25E-053</v>
      </c>
      <c r="C569" s="2" t="n">
        <v>1.98E-054</v>
      </c>
      <c r="D569" s="1" t="n">
        <v>-17.907276</v>
      </c>
      <c r="E569" s="1" t="n">
        <v>113.002529</v>
      </c>
      <c r="F569" s="1" t="n">
        <v>-1.059931</v>
      </c>
      <c r="G569" s="1" t="s">
        <v>3475</v>
      </c>
      <c r="H569" s="1" t="s">
        <v>3476</v>
      </c>
    </row>
    <row r="570" customFormat="false" ht="14.4" hidden="false" customHeight="false" outlineLevel="0" collapsed="false">
      <c r="A570" s="1" t="s">
        <v>7477</v>
      </c>
      <c r="B570" s="2" t="n">
        <v>3.44E-049</v>
      </c>
      <c r="C570" s="2" t="n">
        <v>1.66E-050</v>
      </c>
      <c r="D570" s="1" t="n">
        <v>-17.039377</v>
      </c>
      <c r="E570" s="1" t="n">
        <v>104.004188</v>
      </c>
      <c r="F570" s="1" t="n">
        <v>-1.0600074</v>
      </c>
      <c r="G570" s="1" t="s">
        <v>7478</v>
      </c>
      <c r="H570" s="1" t="s">
        <v>7479</v>
      </c>
    </row>
    <row r="571" customFormat="false" ht="14.4" hidden="false" customHeight="false" outlineLevel="0" collapsed="false">
      <c r="A571" s="1" t="s">
        <v>7480</v>
      </c>
      <c r="B571" s="2" t="n">
        <v>3.34E-022</v>
      </c>
      <c r="C571" s="2" t="n">
        <v>5.99E-023</v>
      </c>
      <c r="D571" s="1" t="n">
        <v>-10.433028</v>
      </c>
      <c r="E571" s="1" t="n">
        <v>40.893091</v>
      </c>
      <c r="F571" s="1" t="n">
        <v>-1.0614051</v>
      </c>
      <c r="G571" s="1" t="s">
        <v>7481</v>
      </c>
      <c r="H571" s="1" t="s">
        <v>7482</v>
      </c>
    </row>
    <row r="572" customFormat="false" ht="14.4" hidden="false" customHeight="false" outlineLevel="0" collapsed="false">
      <c r="A572" s="1" t="s">
        <v>7483</v>
      </c>
      <c r="B572" s="2" t="n">
        <v>1.8E-025</v>
      </c>
      <c r="C572" s="2" t="n">
        <v>2.75E-026</v>
      </c>
      <c r="D572" s="1" t="n">
        <v>-11.32012</v>
      </c>
      <c r="E572" s="1" t="n">
        <v>48.519249</v>
      </c>
      <c r="F572" s="1" t="n">
        <v>-1.0622547</v>
      </c>
      <c r="G572" s="1" t="s">
        <v>7484</v>
      </c>
      <c r="H572" s="1" t="s">
        <v>7485</v>
      </c>
    </row>
    <row r="573" customFormat="false" ht="14.4" hidden="false" customHeight="false" outlineLevel="0" collapsed="false">
      <c r="A573" s="1" t="s">
        <v>7486</v>
      </c>
      <c r="B573" s="2" t="n">
        <v>3.57E-075</v>
      </c>
      <c r="C573" s="2" t="n">
        <v>3.62E-077</v>
      </c>
      <c r="D573" s="1" t="n">
        <v>-22.869329</v>
      </c>
      <c r="E573" s="1" t="n">
        <v>165.194918</v>
      </c>
      <c r="F573" s="1" t="n">
        <v>-1.0639547</v>
      </c>
      <c r="G573" s="1" t="s">
        <v>7487</v>
      </c>
      <c r="H573" s="1" t="s">
        <v>7488</v>
      </c>
    </row>
    <row r="574" customFormat="false" ht="14.4" hidden="false" customHeight="false" outlineLevel="0" collapsed="false">
      <c r="A574" s="1" t="s">
        <v>6508</v>
      </c>
      <c r="B574" s="2" t="n">
        <v>1.71E-027</v>
      </c>
      <c r="C574" s="2" t="n">
        <v>2.39E-028</v>
      </c>
      <c r="D574" s="1" t="n">
        <v>-11.849185</v>
      </c>
      <c r="E574" s="1" t="n">
        <v>53.231376</v>
      </c>
      <c r="F574" s="1" t="n">
        <v>-1.0646239</v>
      </c>
      <c r="G574" s="1" t="s">
        <v>6509</v>
      </c>
      <c r="H574" s="1" t="s">
        <v>6510</v>
      </c>
    </row>
    <row r="575" customFormat="false" ht="14.4" hidden="false" customHeight="false" outlineLevel="0" collapsed="false">
      <c r="A575" s="1" t="s">
        <v>7489</v>
      </c>
      <c r="B575" s="2" t="n">
        <v>4.65E-040</v>
      </c>
      <c r="C575" s="2" t="n">
        <v>3.53E-041</v>
      </c>
      <c r="D575" s="1" t="n">
        <v>-14.932411</v>
      </c>
      <c r="E575" s="1" t="n">
        <v>82.61244</v>
      </c>
      <c r="F575" s="1" t="n">
        <v>-1.0675319</v>
      </c>
      <c r="G575" s="1" t="s">
        <v>7490</v>
      </c>
      <c r="H575" s="1" t="s">
        <v>7491</v>
      </c>
    </row>
    <row r="576" customFormat="false" ht="14.4" hidden="false" customHeight="false" outlineLevel="0" collapsed="false">
      <c r="A576" s="1" t="s">
        <v>7492</v>
      </c>
      <c r="B576" s="2" t="n">
        <v>2.73E-046</v>
      </c>
      <c r="C576" s="2" t="n">
        <v>1.5E-047</v>
      </c>
      <c r="D576" s="1" t="n">
        <v>-16.379285</v>
      </c>
      <c r="E576" s="1" t="n">
        <v>97.223055</v>
      </c>
      <c r="F576" s="1" t="n">
        <v>-1.0677353</v>
      </c>
      <c r="G576" s="1" t="s">
        <v>4336</v>
      </c>
      <c r="H576" s="1" t="s">
        <v>4337</v>
      </c>
    </row>
    <row r="577" customFormat="false" ht="14.4" hidden="false" customHeight="false" outlineLevel="0" collapsed="false">
      <c r="A577" s="1" t="s">
        <v>7493</v>
      </c>
      <c r="B577" s="2" t="n">
        <v>7.66E-037</v>
      </c>
      <c r="C577" s="2" t="n">
        <v>6.74E-038</v>
      </c>
      <c r="D577" s="1" t="n">
        <v>-14.170277</v>
      </c>
      <c r="E577" s="1" t="n">
        <v>75.093567</v>
      </c>
      <c r="F577" s="1" t="n">
        <v>-1.0690194</v>
      </c>
      <c r="G577" s="1" t="s">
        <v>7494</v>
      </c>
      <c r="H577" s="1" t="s">
        <v>7495</v>
      </c>
    </row>
    <row r="578" customFormat="false" ht="14.4" hidden="false" customHeight="false" outlineLevel="0" collapsed="false">
      <c r="A578" s="1" t="s">
        <v>3618</v>
      </c>
      <c r="B578" s="2" t="n">
        <v>9.96E-040</v>
      </c>
      <c r="C578" s="2" t="n">
        <v>7.73E-041</v>
      </c>
      <c r="D578" s="1" t="n">
        <v>-14.854056</v>
      </c>
      <c r="E578" s="1" t="n">
        <v>81.833119</v>
      </c>
      <c r="F578" s="1" t="n">
        <v>-1.0692996</v>
      </c>
      <c r="G578" s="1" t="s">
        <v>3619</v>
      </c>
      <c r="H578" s="1" t="s">
        <v>3620</v>
      </c>
    </row>
    <row r="579" customFormat="false" ht="14.4" hidden="false" customHeight="false" outlineLevel="0" collapsed="false">
      <c r="A579" s="1" t="s">
        <v>7496</v>
      </c>
      <c r="B579" s="2" t="n">
        <v>4.17E-036</v>
      </c>
      <c r="C579" s="2" t="n">
        <v>3.81E-037</v>
      </c>
      <c r="D579" s="1" t="n">
        <v>-13.993609</v>
      </c>
      <c r="E579" s="1" t="n">
        <v>73.371398</v>
      </c>
      <c r="F579" s="1" t="n">
        <v>-1.0706524</v>
      </c>
      <c r="G579" s="1" t="s">
        <v>4510</v>
      </c>
      <c r="H579" s="1" t="s">
        <v>4511</v>
      </c>
    </row>
    <row r="580" customFormat="false" ht="14.4" hidden="false" customHeight="false" outlineLevel="0" collapsed="false">
      <c r="A580" s="1" t="s">
        <v>2982</v>
      </c>
      <c r="B580" s="2" t="n">
        <v>1.85E-040</v>
      </c>
      <c r="C580" s="2" t="n">
        <v>1.39E-041</v>
      </c>
      <c r="D580" s="1" t="n">
        <v>-15.025921</v>
      </c>
      <c r="E580" s="1" t="n">
        <v>83.544274</v>
      </c>
      <c r="F580" s="1" t="n">
        <v>-1.0719429</v>
      </c>
      <c r="G580" s="1" t="s">
        <v>2983</v>
      </c>
      <c r="H580" s="1" t="s">
        <v>2984</v>
      </c>
    </row>
    <row r="581" customFormat="false" ht="14.4" hidden="false" customHeight="false" outlineLevel="0" collapsed="false">
      <c r="A581" s="1" t="s">
        <v>6565</v>
      </c>
      <c r="B581" s="2" t="n">
        <v>9.38E-040</v>
      </c>
      <c r="C581" s="2" t="n">
        <v>7.26E-041</v>
      </c>
      <c r="D581" s="1" t="n">
        <v>-14.860304</v>
      </c>
      <c r="E581" s="1" t="n">
        <v>81.895208</v>
      </c>
      <c r="F581" s="1" t="n">
        <v>-1.0719825</v>
      </c>
      <c r="G581" s="1" t="s">
        <v>6566</v>
      </c>
      <c r="H581" s="1" t="s">
        <v>6567</v>
      </c>
    </row>
    <row r="582" customFormat="false" ht="14.4" hidden="false" customHeight="false" outlineLevel="0" collapsed="false">
      <c r="A582" s="1" t="s">
        <v>6295</v>
      </c>
      <c r="B582" s="2" t="n">
        <v>5.3E-017</v>
      </c>
      <c r="C582" s="2" t="n">
        <v>1.25E-017</v>
      </c>
      <c r="D582" s="1" t="n">
        <v>-8.916317</v>
      </c>
      <c r="E582" s="1" t="n">
        <v>28.770057</v>
      </c>
      <c r="F582" s="1" t="n">
        <v>-1.0731519</v>
      </c>
      <c r="G582" s="1" t="s">
        <v>6296</v>
      </c>
      <c r="H582" s="1" t="s">
        <v>6297</v>
      </c>
    </row>
    <row r="583" customFormat="false" ht="14.4" hidden="false" customHeight="false" outlineLevel="0" collapsed="false">
      <c r="A583" s="1" t="s">
        <v>6463</v>
      </c>
      <c r="B583" s="2" t="n">
        <v>2.87E-087</v>
      </c>
      <c r="C583" s="2" t="n">
        <v>1.28E-089</v>
      </c>
      <c r="D583" s="1" t="n">
        <v>-25.607003</v>
      </c>
      <c r="E583" s="1" t="n">
        <v>193.781159</v>
      </c>
      <c r="F583" s="1" t="n">
        <v>-1.0734235</v>
      </c>
      <c r="G583" s="1" t="s">
        <v>6464</v>
      </c>
      <c r="H583" s="1" t="s">
        <v>6465</v>
      </c>
    </row>
    <row r="584" customFormat="false" ht="14.4" hidden="false" customHeight="false" outlineLevel="0" collapsed="false">
      <c r="A584" s="1" t="s">
        <v>7497</v>
      </c>
      <c r="B584" s="2" t="n">
        <v>2.37E-053</v>
      </c>
      <c r="C584" s="2" t="n">
        <v>8.75E-055</v>
      </c>
      <c r="D584" s="1" t="n">
        <v>-17.98557</v>
      </c>
      <c r="E584" s="1" t="n">
        <v>113.818116</v>
      </c>
      <c r="F584" s="1" t="n">
        <v>-1.0737556</v>
      </c>
      <c r="G584" s="1" t="s">
        <v>7498</v>
      </c>
      <c r="H584" s="1" t="s">
        <v>7499</v>
      </c>
    </row>
    <row r="585" customFormat="false" ht="14.4" hidden="false" customHeight="false" outlineLevel="0" collapsed="false">
      <c r="A585" s="1" t="s">
        <v>6282</v>
      </c>
      <c r="B585" s="2" t="n">
        <v>1.11E-032</v>
      </c>
      <c r="C585" s="2" t="n">
        <v>1.2E-033</v>
      </c>
      <c r="D585" s="1" t="n">
        <v>-13.159563</v>
      </c>
      <c r="E585" s="1" t="n">
        <v>65.359928</v>
      </c>
      <c r="F585" s="1" t="n">
        <v>-1.0740141</v>
      </c>
      <c r="G585" s="1" t="s">
        <v>6283</v>
      </c>
      <c r="H585" s="1" t="s">
        <v>6284</v>
      </c>
    </row>
    <row r="586" customFormat="false" ht="14.4" hidden="false" customHeight="false" outlineLevel="0" collapsed="false">
      <c r="A586" s="1" t="s">
        <v>7500</v>
      </c>
      <c r="B586" s="2" t="n">
        <v>1.11E-044</v>
      </c>
      <c r="C586" s="2" t="n">
        <v>6.68E-046</v>
      </c>
      <c r="D586" s="1" t="n">
        <v>-16.008343</v>
      </c>
      <c r="E586" s="1" t="n">
        <v>93.441085</v>
      </c>
      <c r="F586" s="1" t="n">
        <v>-1.0766407</v>
      </c>
      <c r="G586" s="1" t="s">
        <v>2704</v>
      </c>
      <c r="H586" s="1" t="s">
        <v>2705</v>
      </c>
    </row>
    <row r="587" customFormat="false" ht="14.4" hidden="false" customHeight="false" outlineLevel="0" collapsed="false">
      <c r="A587" s="1" t="s">
        <v>2709</v>
      </c>
      <c r="B587" s="2" t="n">
        <v>9.2E-040</v>
      </c>
      <c r="C587" s="2" t="n">
        <v>7.11E-041</v>
      </c>
      <c r="D587" s="1" t="n">
        <v>-14.862361</v>
      </c>
      <c r="E587" s="1" t="n">
        <v>81.915656</v>
      </c>
      <c r="F587" s="1" t="n">
        <v>-1.0776973</v>
      </c>
      <c r="G587" s="1" t="s">
        <v>2710</v>
      </c>
      <c r="H587" s="1" t="s">
        <v>2711</v>
      </c>
    </row>
    <row r="588" customFormat="false" ht="14.4" hidden="false" customHeight="false" outlineLevel="0" collapsed="false">
      <c r="A588" s="1" t="s">
        <v>7501</v>
      </c>
      <c r="B588" s="2" t="n">
        <v>4.43E-037</v>
      </c>
      <c r="C588" s="2" t="n">
        <v>3.86E-038</v>
      </c>
      <c r="D588" s="1" t="n">
        <v>-14.226965</v>
      </c>
      <c r="E588" s="1" t="n">
        <v>75.647904</v>
      </c>
      <c r="F588" s="1" t="n">
        <v>-1.0781223</v>
      </c>
      <c r="G588" s="1" t="s">
        <v>2734</v>
      </c>
      <c r="H588" s="1" t="s">
        <v>2735</v>
      </c>
    </row>
    <row r="589" customFormat="false" ht="14.4" hidden="false" customHeight="false" outlineLevel="0" collapsed="false">
      <c r="A589" s="1" t="s">
        <v>4380</v>
      </c>
      <c r="B589" s="2" t="n">
        <v>8.68E-032</v>
      </c>
      <c r="C589" s="2" t="n">
        <v>9.77E-033</v>
      </c>
      <c r="D589" s="1" t="n">
        <v>-12.938495</v>
      </c>
      <c r="E589" s="1" t="n">
        <v>63.272019</v>
      </c>
      <c r="F589" s="1" t="n">
        <v>-1.078199</v>
      </c>
      <c r="G589" s="1" t="s">
        <v>4381</v>
      </c>
      <c r="H589" s="1" t="s">
        <v>4382</v>
      </c>
    </row>
    <row r="590" customFormat="false" ht="14.4" hidden="false" customHeight="false" outlineLevel="0" collapsed="false">
      <c r="A590" s="1" t="s">
        <v>7502</v>
      </c>
      <c r="B590" s="2" t="n">
        <v>2.61E-015</v>
      </c>
      <c r="C590" s="2" t="n">
        <v>6.76E-016</v>
      </c>
      <c r="D590" s="1" t="n">
        <v>-8.384125</v>
      </c>
      <c r="E590" s="1" t="n">
        <v>24.826556</v>
      </c>
      <c r="F590" s="1" t="n">
        <v>-1.0787659</v>
      </c>
      <c r="G590" s="1" t="s">
        <v>7503</v>
      </c>
      <c r="H590" s="1" t="s">
        <v>7504</v>
      </c>
    </row>
    <row r="591" customFormat="false" ht="14.4" hidden="false" customHeight="false" outlineLevel="0" collapsed="false">
      <c r="A591" s="1" t="s">
        <v>7505</v>
      </c>
      <c r="B591" s="2" t="n">
        <v>2.16E-038</v>
      </c>
      <c r="C591" s="2" t="n">
        <v>1.78E-039</v>
      </c>
      <c r="D591" s="1" t="n">
        <v>-14.538397</v>
      </c>
      <c r="E591" s="1" t="n">
        <v>78.707814</v>
      </c>
      <c r="F591" s="1" t="n">
        <v>-1.0794436</v>
      </c>
      <c r="G591" s="1" t="s">
        <v>7506</v>
      </c>
      <c r="H591" s="1" t="s">
        <v>7507</v>
      </c>
    </row>
    <row r="592" customFormat="false" ht="14.4" hidden="false" customHeight="false" outlineLevel="0" collapsed="false">
      <c r="A592" s="1" t="s">
        <v>6281</v>
      </c>
      <c r="B592" s="2" t="n">
        <v>6.05E-032</v>
      </c>
      <c r="C592" s="2" t="n">
        <v>6.76E-033</v>
      </c>
      <c r="D592" s="1" t="n">
        <v>-12.977418</v>
      </c>
      <c r="E592" s="1" t="n">
        <v>63.638486</v>
      </c>
      <c r="F592" s="1" t="n">
        <v>-1.0800543</v>
      </c>
      <c r="G592" s="1" t="s">
        <v>4540</v>
      </c>
      <c r="H592" s="1" t="s">
        <v>4541</v>
      </c>
    </row>
    <row r="593" customFormat="false" ht="14.4" hidden="false" customHeight="false" outlineLevel="0" collapsed="false">
      <c r="A593" s="1" t="s">
        <v>2976</v>
      </c>
      <c r="B593" s="2" t="n">
        <v>2.57E-024</v>
      </c>
      <c r="C593" s="2" t="n">
        <v>4.13E-025</v>
      </c>
      <c r="D593" s="1" t="n">
        <v>-11.011866</v>
      </c>
      <c r="E593" s="1" t="n">
        <v>45.828612</v>
      </c>
      <c r="F593" s="1" t="n">
        <v>-1.080279</v>
      </c>
      <c r="G593" s="1" t="s">
        <v>2977</v>
      </c>
      <c r="H593" s="1" t="s">
        <v>2978</v>
      </c>
    </row>
    <row r="594" customFormat="false" ht="14.4" hidden="false" customHeight="false" outlineLevel="0" collapsed="false">
      <c r="A594" s="1" t="s">
        <v>7508</v>
      </c>
      <c r="B594" s="2" t="n">
        <v>1.13E-037</v>
      </c>
      <c r="C594" s="2" t="n">
        <v>9.62E-039</v>
      </c>
      <c r="D594" s="1" t="n">
        <v>-14.368014</v>
      </c>
      <c r="E594" s="1" t="n">
        <v>77.030755</v>
      </c>
      <c r="F594" s="1" t="n">
        <v>-1.0866257</v>
      </c>
      <c r="G594" s="1" t="s">
        <v>3403</v>
      </c>
      <c r="H594" s="1" t="s">
        <v>3404</v>
      </c>
    </row>
    <row r="595" customFormat="false" ht="14.4" hidden="false" customHeight="false" outlineLevel="0" collapsed="false">
      <c r="A595" s="1" t="s">
        <v>7509</v>
      </c>
      <c r="B595" s="2" t="n">
        <v>6.16E-020</v>
      </c>
      <c r="C595" s="2" t="n">
        <v>1.24E-020</v>
      </c>
      <c r="D595" s="1" t="n">
        <v>-9.791139</v>
      </c>
      <c r="E595" s="1" t="n">
        <v>35.611743</v>
      </c>
      <c r="F595" s="1" t="n">
        <v>-1.0876026</v>
      </c>
      <c r="G595" s="1" t="s">
        <v>7510</v>
      </c>
      <c r="H595" s="1" t="s">
        <v>7511</v>
      </c>
    </row>
    <row r="596" customFormat="false" ht="14.4" hidden="false" customHeight="false" outlineLevel="0" collapsed="false">
      <c r="A596" s="1" t="s">
        <v>4842</v>
      </c>
      <c r="B596" s="2" t="n">
        <v>2.61E-034</v>
      </c>
      <c r="C596" s="2" t="n">
        <v>2.62E-035</v>
      </c>
      <c r="D596" s="1" t="n">
        <v>-13.558095</v>
      </c>
      <c r="E596" s="1" t="n">
        <v>69.162592</v>
      </c>
      <c r="F596" s="1" t="n">
        <v>-1.0883722</v>
      </c>
      <c r="G596" s="1" t="s">
        <v>4843</v>
      </c>
      <c r="H596" s="1" t="s">
        <v>4844</v>
      </c>
    </row>
    <row r="597" customFormat="false" ht="14.4" hidden="false" customHeight="false" outlineLevel="0" collapsed="false">
      <c r="A597" s="1" t="s">
        <v>6343</v>
      </c>
      <c r="B597" s="2" t="n">
        <v>5.48E-040</v>
      </c>
      <c r="C597" s="2" t="n">
        <v>4.17E-041</v>
      </c>
      <c r="D597" s="1" t="n">
        <v>-14.91567</v>
      </c>
      <c r="E597" s="1" t="n">
        <v>82.445818</v>
      </c>
      <c r="F597" s="1" t="n">
        <v>-1.0929337</v>
      </c>
      <c r="G597" s="1" t="s">
        <v>6344</v>
      </c>
      <c r="H597" s="1" t="s">
        <v>6345</v>
      </c>
    </row>
    <row r="598" customFormat="false" ht="14.4" hidden="false" customHeight="false" outlineLevel="0" collapsed="false">
      <c r="A598" s="1" t="s">
        <v>6723</v>
      </c>
      <c r="B598" s="2" t="n">
        <v>1.2E-022</v>
      </c>
      <c r="C598" s="2" t="n">
        <v>2.1E-023</v>
      </c>
      <c r="D598" s="1" t="n">
        <v>-10.556525</v>
      </c>
      <c r="E598" s="1" t="n">
        <v>41.932818</v>
      </c>
      <c r="F598" s="1" t="n">
        <v>-1.0932915</v>
      </c>
      <c r="G598" s="1" t="s">
        <v>6724</v>
      </c>
      <c r="H598" s="1" t="s">
        <v>6725</v>
      </c>
    </row>
    <row r="599" customFormat="false" ht="14.4" hidden="false" customHeight="false" outlineLevel="0" collapsed="false">
      <c r="A599" s="1" t="s">
        <v>7512</v>
      </c>
      <c r="B599" s="2" t="n">
        <v>3.09E-026</v>
      </c>
      <c r="C599" s="2" t="n">
        <v>4.55E-027</v>
      </c>
      <c r="D599" s="1" t="n">
        <v>-11.52201</v>
      </c>
      <c r="E599" s="1" t="n">
        <v>50.30372</v>
      </c>
      <c r="F599" s="1" t="n">
        <v>-1.0946188</v>
      </c>
      <c r="G599" s="1" t="s">
        <v>7513</v>
      </c>
      <c r="H599" s="1" t="s">
        <v>7514</v>
      </c>
    </row>
    <row r="600" customFormat="false" ht="14.4" hidden="false" customHeight="false" outlineLevel="0" collapsed="false">
      <c r="A600" s="1" t="s">
        <v>6122</v>
      </c>
      <c r="B600" s="2" t="n">
        <v>1.03E-051</v>
      </c>
      <c r="C600" s="2" t="n">
        <v>4.23E-053</v>
      </c>
      <c r="D600" s="1" t="n">
        <v>-17.61406</v>
      </c>
      <c r="E600" s="1" t="n">
        <v>109.953368</v>
      </c>
      <c r="F600" s="1" t="n">
        <v>-1.0948738</v>
      </c>
      <c r="G600" s="1" t="s">
        <v>6123</v>
      </c>
      <c r="H600" s="1" t="s">
        <v>6124</v>
      </c>
    </row>
    <row r="601" customFormat="false" ht="14.4" hidden="false" customHeight="false" outlineLevel="0" collapsed="false">
      <c r="A601" s="1" t="s">
        <v>6859</v>
      </c>
      <c r="B601" s="2" t="n">
        <v>2.38E-016</v>
      </c>
      <c r="C601" s="2" t="n">
        <v>5.82E-017</v>
      </c>
      <c r="D601" s="1" t="n">
        <v>-8.713473</v>
      </c>
      <c r="E601" s="1" t="n">
        <v>27.24667</v>
      </c>
      <c r="F601" s="1" t="n">
        <v>-1.095076</v>
      </c>
      <c r="G601" s="1" t="s">
        <v>6860</v>
      </c>
      <c r="H601" s="1" t="s">
        <v>6861</v>
      </c>
    </row>
    <row r="602" customFormat="false" ht="14.4" hidden="false" customHeight="false" outlineLevel="0" collapsed="false">
      <c r="A602" s="1" t="s">
        <v>2829</v>
      </c>
      <c r="B602" s="2" t="n">
        <v>3.73E-041</v>
      </c>
      <c r="C602" s="2" t="n">
        <v>2.69E-042</v>
      </c>
      <c r="D602" s="1" t="n">
        <v>-15.189013</v>
      </c>
      <c r="E602" s="1" t="n">
        <v>85.173992</v>
      </c>
      <c r="F602" s="1" t="n">
        <v>-1.0952219</v>
      </c>
      <c r="G602" s="1" t="s">
        <v>2830</v>
      </c>
      <c r="H602" s="1" t="s">
        <v>2831</v>
      </c>
    </row>
    <row r="603" customFormat="false" ht="14.4" hidden="false" customHeight="false" outlineLevel="0" collapsed="false">
      <c r="A603" s="1" t="s">
        <v>3435</v>
      </c>
      <c r="B603" s="2" t="n">
        <v>1.91E-029</v>
      </c>
      <c r="C603" s="2" t="n">
        <v>2.42E-030</v>
      </c>
      <c r="D603" s="1" t="n">
        <v>-12.349775</v>
      </c>
      <c r="E603" s="1" t="n">
        <v>57.792039</v>
      </c>
      <c r="F603" s="1" t="n">
        <v>-1.0955862</v>
      </c>
      <c r="G603" s="1" t="s">
        <v>3436</v>
      </c>
      <c r="H603" s="1" t="s">
        <v>3437</v>
      </c>
    </row>
    <row r="604" customFormat="false" ht="14.4" hidden="false" customHeight="false" outlineLevel="0" collapsed="false">
      <c r="A604" s="1" t="s">
        <v>7515</v>
      </c>
      <c r="B604" s="2" t="n">
        <v>1.87E-046</v>
      </c>
      <c r="C604" s="2" t="n">
        <v>1.02E-047</v>
      </c>
      <c r="D604" s="1" t="n">
        <v>-16.417033</v>
      </c>
      <c r="E604" s="1" t="n">
        <v>97.609146</v>
      </c>
      <c r="F604" s="1" t="n">
        <v>-1.0956661</v>
      </c>
      <c r="G604" s="1" t="s">
        <v>7516</v>
      </c>
      <c r="H604" s="1" t="s">
        <v>7517</v>
      </c>
    </row>
    <row r="605" customFormat="false" ht="14.4" hidden="false" customHeight="false" outlineLevel="0" collapsed="false">
      <c r="A605" s="1" t="s">
        <v>3693</v>
      </c>
      <c r="B605" s="2" t="n">
        <v>4.71E-064</v>
      </c>
      <c r="C605" s="2" t="n">
        <v>9.52E-066</v>
      </c>
      <c r="D605" s="1" t="n">
        <v>-20.38246</v>
      </c>
      <c r="E605" s="1" t="n">
        <v>138.979934</v>
      </c>
      <c r="F605" s="1" t="n">
        <v>-1.0957012</v>
      </c>
      <c r="G605" s="1" t="s">
        <v>3694</v>
      </c>
      <c r="H605" s="1" t="s">
        <v>3695</v>
      </c>
    </row>
    <row r="606" customFormat="false" ht="14.4" hidden="false" customHeight="false" outlineLevel="0" collapsed="false">
      <c r="A606" s="1" t="s">
        <v>7518</v>
      </c>
      <c r="B606" s="2" t="n">
        <v>3.06E-027</v>
      </c>
      <c r="C606" s="2" t="n">
        <v>4.32E-028</v>
      </c>
      <c r="D606" s="1" t="n">
        <v>-11.783846</v>
      </c>
      <c r="E606" s="1" t="n">
        <v>52.643248</v>
      </c>
      <c r="F606" s="1" t="n">
        <v>-1.0993456</v>
      </c>
      <c r="G606" s="1" t="s">
        <v>7519</v>
      </c>
      <c r="H606" s="1" t="s">
        <v>7520</v>
      </c>
    </row>
    <row r="607" customFormat="false" ht="14.4" hidden="false" customHeight="false" outlineLevel="0" collapsed="false">
      <c r="A607" s="1" t="s">
        <v>6175</v>
      </c>
      <c r="B607" s="2" t="n">
        <v>1.52E-014</v>
      </c>
      <c r="C607" s="2" t="n">
        <v>4.13E-015</v>
      </c>
      <c r="D607" s="1" t="n">
        <v>-8.134981</v>
      </c>
      <c r="E607" s="1" t="n">
        <v>23.040964</v>
      </c>
      <c r="F607" s="1" t="n">
        <v>-1.1001517</v>
      </c>
      <c r="G607" s="1" t="s">
        <v>6176</v>
      </c>
      <c r="H607" s="1" t="s">
        <v>6177</v>
      </c>
    </row>
    <row r="608" customFormat="false" ht="14.4" hidden="false" customHeight="false" outlineLevel="0" collapsed="false">
      <c r="A608" s="1" t="s">
        <v>6278</v>
      </c>
      <c r="B608" s="2" t="n">
        <v>4.42E-022</v>
      </c>
      <c r="C608" s="2" t="n">
        <v>7.95E-023</v>
      </c>
      <c r="D608" s="1" t="n">
        <v>-10.399599</v>
      </c>
      <c r="E608" s="1" t="n">
        <v>40.612928</v>
      </c>
      <c r="F608" s="1" t="n">
        <v>-1.1045679</v>
      </c>
      <c r="G608" s="1" t="s">
        <v>6279</v>
      </c>
      <c r="H608" s="1" t="s">
        <v>6280</v>
      </c>
    </row>
    <row r="609" customFormat="false" ht="14.4" hidden="false" customHeight="false" outlineLevel="0" collapsed="false">
      <c r="A609" s="1" t="s">
        <v>7521</v>
      </c>
      <c r="B609" s="2" t="n">
        <v>7.48E-051</v>
      </c>
      <c r="C609" s="2" t="n">
        <v>3.27E-052</v>
      </c>
      <c r="D609" s="1" t="n">
        <v>-17.417815</v>
      </c>
      <c r="E609" s="1" t="n">
        <v>107.917567</v>
      </c>
      <c r="F609" s="1" t="n">
        <v>-1.1082972</v>
      </c>
      <c r="G609" s="1" t="s">
        <v>6387</v>
      </c>
      <c r="H609" s="1" t="s">
        <v>6388</v>
      </c>
    </row>
    <row r="610" customFormat="false" ht="14.4" hidden="false" customHeight="false" outlineLevel="0" collapsed="false">
      <c r="A610" s="1" t="s">
        <v>7522</v>
      </c>
      <c r="B610" s="2" t="n">
        <v>2.73E-011</v>
      </c>
      <c r="C610" s="2" t="n">
        <v>9.06E-012</v>
      </c>
      <c r="D610" s="1" t="n">
        <v>-7.006518</v>
      </c>
      <c r="E610" s="1" t="n">
        <v>15.47082</v>
      </c>
      <c r="F610" s="1" t="n">
        <v>-1.1085199</v>
      </c>
      <c r="G610" s="1" t="s">
        <v>7523</v>
      </c>
      <c r="H610" s="1" t="s">
        <v>7524</v>
      </c>
    </row>
    <row r="611" customFormat="false" ht="14.4" hidden="false" customHeight="false" outlineLevel="0" collapsed="false">
      <c r="A611" s="1" t="s">
        <v>3948</v>
      </c>
      <c r="B611" s="2" t="n">
        <v>2.29E-019</v>
      </c>
      <c r="C611" s="2" t="n">
        <v>4.76E-020</v>
      </c>
      <c r="D611" s="1" t="n">
        <v>-9.624792</v>
      </c>
      <c r="E611" s="1" t="n">
        <v>34.278079</v>
      </c>
      <c r="F611" s="1" t="n">
        <v>-1.1104085</v>
      </c>
      <c r="G611" s="1" t="s">
        <v>3949</v>
      </c>
      <c r="H611" s="1" t="s">
        <v>3950</v>
      </c>
    </row>
    <row r="612" customFormat="false" ht="14.4" hidden="false" customHeight="false" outlineLevel="0" collapsed="false">
      <c r="A612" s="1" t="s">
        <v>7525</v>
      </c>
      <c r="B612" s="2" t="n">
        <v>7.27E-062</v>
      </c>
      <c r="C612" s="2" t="n">
        <v>1.68E-063</v>
      </c>
      <c r="D612" s="1" t="n">
        <v>-19.892933</v>
      </c>
      <c r="E612" s="1" t="n">
        <v>133.820288</v>
      </c>
      <c r="F612" s="1" t="n">
        <v>-1.1136589</v>
      </c>
      <c r="G612" s="1" t="s">
        <v>2656</v>
      </c>
      <c r="H612" s="1" t="s">
        <v>2657</v>
      </c>
    </row>
    <row r="613" customFormat="false" ht="14.4" hidden="false" customHeight="false" outlineLevel="0" collapsed="false">
      <c r="A613" s="1" t="s">
        <v>3900</v>
      </c>
      <c r="B613" s="2" t="n">
        <v>3.71E-044</v>
      </c>
      <c r="C613" s="2" t="n">
        <v>2.29E-045</v>
      </c>
      <c r="D613" s="1" t="n">
        <v>-15.887649</v>
      </c>
      <c r="E613" s="1" t="n">
        <v>92.215484</v>
      </c>
      <c r="F613" s="1" t="n">
        <v>-1.113876</v>
      </c>
      <c r="G613" s="1" t="s">
        <v>3901</v>
      </c>
      <c r="H613" s="1" t="s">
        <v>3902</v>
      </c>
    </row>
    <row r="614" customFormat="false" ht="14.4" hidden="false" customHeight="false" outlineLevel="0" collapsed="false">
      <c r="A614" s="1" t="s">
        <v>7526</v>
      </c>
      <c r="B614" s="2" t="n">
        <v>2.51E-018</v>
      </c>
      <c r="C614" s="2" t="n">
        <v>5.48E-019</v>
      </c>
      <c r="D614" s="1" t="n">
        <v>-9.318079</v>
      </c>
      <c r="E614" s="1" t="n">
        <v>31.858663</v>
      </c>
      <c r="F614" s="1" t="n">
        <v>-1.1163103</v>
      </c>
      <c r="G614" s="1" t="s">
        <v>7527</v>
      </c>
      <c r="H614" s="1" t="s">
        <v>7528</v>
      </c>
    </row>
    <row r="615" customFormat="false" ht="14.4" hidden="false" customHeight="false" outlineLevel="0" collapsed="false">
      <c r="A615" s="1" t="s">
        <v>6156</v>
      </c>
      <c r="B615" s="2" t="n">
        <v>8.81E-050</v>
      </c>
      <c r="C615" s="2" t="n">
        <v>4.13E-051</v>
      </c>
      <c r="D615" s="1" t="n">
        <v>-17.173543</v>
      </c>
      <c r="E615" s="1" t="n">
        <v>105.389622</v>
      </c>
      <c r="F615" s="1" t="n">
        <v>-1.1175523</v>
      </c>
      <c r="G615" s="1" t="s">
        <v>4144</v>
      </c>
      <c r="H615" s="1" t="s">
        <v>4145</v>
      </c>
    </row>
    <row r="616" customFormat="false" ht="14.4" hidden="false" customHeight="false" outlineLevel="0" collapsed="false">
      <c r="A616" s="1" t="s">
        <v>7529</v>
      </c>
      <c r="B616" s="2" t="n">
        <v>5.23E-016</v>
      </c>
      <c r="C616" s="2" t="n">
        <v>1.3E-016</v>
      </c>
      <c r="D616" s="1" t="n">
        <v>-8.606116</v>
      </c>
      <c r="E616" s="1" t="n">
        <v>26.450451</v>
      </c>
      <c r="F616" s="1" t="n">
        <v>-1.1218142</v>
      </c>
      <c r="G616" s="1" t="s">
        <v>4765</v>
      </c>
      <c r="H616" s="1" t="s">
        <v>4766</v>
      </c>
    </row>
    <row r="617" customFormat="false" ht="14.4" hidden="false" customHeight="false" outlineLevel="0" collapsed="false">
      <c r="A617" s="1" t="s">
        <v>2844</v>
      </c>
      <c r="B617" s="2" t="n">
        <v>8.77E-031</v>
      </c>
      <c r="C617" s="2" t="n">
        <v>1.04E-031</v>
      </c>
      <c r="D617" s="1" t="n">
        <v>-12.687978</v>
      </c>
      <c r="E617" s="1" t="n">
        <v>60.925474</v>
      </c>
      <c r="F617" s="1" t="n">
        <v>-1.1227836</v>
      </c>
      <c r="G617" s="1" t="s">
        <v>2845</v>
      </c>
      <c r="H617" s="1" t="s">
        <v>2846</v>
      </c>
    </row>
    <row r="618" customFormat="false" ht="14.4" hidden="false" customHeight="false" outlineLevel="0" collapsed="false">
      <c r="A618" s="1" t="s">
        <v>7530</v>
      </c>
      <c r="B618" s="2" t="n">
        <v>1.1E-030</v>
      </c>
      <c r="C618" s="2" t="n">
        <v>1.3E-031</v>
      </c>
      <c r="D618" s="1" t="n">
        <v>-12.663444</v>
      </c>
      <c r="E618" s="1" t="n">
        <v>60.696817</v>
      </c>
      <c r="F618" s="1" t="n">
        <v>-1.123761</v>
      </c>
      <c r="G618" s="1" t="s">
        <v>6522</v>
      </c>
      <c r="H618" s="1" t="s">
        <v>6523</v>
      </c>
    </row>
    <row r="619" customFormat="false" ht="14.4" hidden="false" customHeight="false" outlineLevel="0" collapsed="false">
      <c r="A619" s="1" t="s">
        <v>3999</v>
      </c>
      <c r="B619" s="2" t="n">
        <v>3.99E-030</v>
      </c>
      <c r="C619" s="2" t="n">
        <v>4.85E-031</v>
      </c>
      <c r="D619" s="1" t="n">
        <v>-12.522787</v>
      </c>
      <c r="E619" s="1" t="n">
        <v>59.389923</v>
      </c>
      <c r="F619" s="1" t="n">
        <v>-1.1243594</v>
      </c>
      <c r="G619" s="1" t="s">
        <v>4000</v>
      </c>
      <c r="H619" s="1" t="s">
        <v>4001</v>
      </c>
    </row>
    <row r="620" customFormat="false" ht="14.4" hidden="false" customHeight="false" outlineLevel="0" collapsed="false">
      <c r="A620" s="1" t="s">
        <v>3573</v>
      </c>
      <c r="B620" s="2" t="n">
        <v>1.22E-049</v>
      </c>
      <c r="C620" s="2" t="n">
        <v>5.78E-051</v>
      </c>
      <c r="D620" s="1" t="n">
        <v>-17.141098</v>
      </c>
      <c r="E620" s="1" t="n">
        <v>105.054376</v>
      </c>
      <c r="F620" s="1" t="n">
        <v>-1.1255211</v>
      </c>
      <c r="G620" s="1" t="s">
        <v>3574</v>
      </c>
      <c r="H620" s="1" t="s">
        <v>3575</v>
      </c>
    </row>
    <row r="621" customFormat="false" ht="14.4" hidden="false" customHeight="false" outlineLevel="0" collapsed="false">
      <c r="A621" s="1" t="s">
        <v>3840</v>
      </c>
      <c r="B621" s="2" t="n">
        <v>2.4E-029</v>
      </c>
      <c r="C621" s="2" t="n">
        <v>3.06E-030</v>
      </c>
      <c r="D621" s="1" t="n">
        <v>-12.324707</v>
      </c>
      <c r="E621" s="1" t="n">
        <v>57.561417</v>
      </c>
      <c r="F621" s="1" t="n">
        <v>-1.1257599</v>
      </c>
      <c r="G621" s="1" t="s">
        <v>3841</v>
      </c>
      <c r="H621" s="1" t="s">
        <v>3842</v>
      </c>
    </row>
    <row r="622" customFormat="false" ht="14.4" hidden="false" customHeight="false" outlineLevel="0" collapsed="false">
      <c r="A622" s="1" t="s">
        <v>6521</v>
      </c>
      <c r="B622" s="2" t="n">
        <v>5.11E-024</v>
      </c>
      <c r="C622" s="2" t="n">
        <v>8.34E-025</v>
      </c>
      <c r="D622" s="1" t="n">
        <v>-10.931321</v>
      </c>
      <c r="E622" s="1" t="n">
        <v>45.132522</v>
      </c>
      <c r="F622" s="1" t="n">
        <v>-1.126008</v>
      </c>
      <c r="G622" s="1" t="s">
        <v>7531</v>
      </c>
      <c r="H622" s="1" t="s">
        <v>7532</v>
      </c>
    </row>
    <row r="623" customFormat="false" ht="14.4" hidden="false" customHeight="false" outlineLevel="0" collapsed="false">
      <c r="A623" s="1" t="s">
        <v>6642</v>
      </c>
      <c r="B623" s="2" t="n">
        <v>3.91E-031</v>
      </c>
      <c r="C623" s="2" t="n">
        <v>4.54E-032</v>
      </c>
      <c r="D623" s="1" t="n">
        <v>-12.775794</v>
      </c>
      <c r="E623" s="1" t="n">
        <v>61.745622</v>
      </c>
      <c r="F623" s="1" t="n">
        <v>-1.1263429</v>
      </c>
      <c r="G623" s="1" t="s">
        <v>6643</v>
      </c>
      <c r="H623" s="1" t="s">
        <v>6644</v>
      </c>
    </row>
    <row r="624" customFormat="false" ht="14.4" hidden="false" customHeight="false" outlineLevel="0" collapsed="false">
      <c r="A624" s="1" t="s">
        <v>7533</v>
      </c>
      <c r="B624" s="2" t="n">
        <v>7.3E-031</v>
      </c>
      <c r="C624" s="2" t="n">
        <v>8.59E-032</v>
      </c>
      <c r="D624" s="1" t="n">
        <v>-12.70794</v>
      </c>
      <c r="E624" s="1" t="n">
        <v>61.111671</v>
      </c>
      <c r="F624" s="1" t="n">
        <v>-1.128709</v>
      </c>
      <c r="G624" s="1" t="s">
        <v>3922</v>
      </c>
      <c r="H624" s="1" t="s">
        <v>3923</v>
      </c>
    </row>
    <row r="625" customFormat="false" ht="14.4" hidden="false" customHeight="false" outlineLevel="0" collapsed="false">
      <c r="A625" s="1" t="s">
        <v>6710</v>
      </c>
      <c r="B625" s="2" t="n">
        <v>2.17E-027</v>
      </c>
      <c r="C625" s="2" t="n">
        <v>3.04E-028</v>
      </c>
      <c r="D625" s="1" t="n">
        <v>-11.822534</v>
      </c>
      <c r="E625" s="1" t="n">
        <v>52.991278</v>
      </c>
      <c r="F625" s="1" t="n">
        <v>-1.1314031</v>
      </c>
      <c r="G625" s="1" t="s">
        <v>2590</v>
      </c>
      <c r="H625" s="1" t="s">
        <v>2591</v>
      </c>
    </row>
    <row r="626" customFormat="false" ht="14.4" hidden="false" customHeight="false" outlineLevel="0" collapsed="false">
      <c r="A626" s="1" t="s">
        <v>7534</v>
      </c>
      <c r="B626" s="2" t="n">
        <v>9.3E-017</v>
      </c>
      <c r="C626" s="2" t="n">
        <v>2.22E-017</v>
      </c>
      <c r="D626" s="1" t="n">
        <v>-8.84072</v>
      </c>
      <c r="E626" s="1" t="n">
        <v>28.199433</v>
      </c>
      <c r="F626" s="1" t="n">
        <v>-1.1315655</v>
      </c>
      <c r="G626" s="1" t="s">
        <v>6784</v>
      </c>
      <c r="H626" s="1" t="s">
        <v>6785</v>
      </c>
    </row>
    <row r="627" customFormat="false" ht="14.4" hidden="false" customHeight="false" outlineLevel="0" collapsed="false">
      <c r="A627" s="1" t="s">
        <v>7535</v>
      </c>
      <c r="B627" s="2" t="n">
        <v>8.09E-034</v>
      </c>
      <c r="C627" s="2" t="n">
        <v>8.28E-035</v>
      </c>
      <c r="D627" s="1" t="n">
        <v>-13.438563</v>
      </c>
      <c r="E627" s="1" t="n">
        <v>68.016995</v>
      </c>
      <c r="F627" s="1" t="n">
        <v>-1.1317498</v>
      </c>
      <c r="G627" s="1" t="s">
        <v>7536</v>
      </c>
      <c r="H627" s="1" t="s">
        <v>7537</v>
      </c>
    </row>
    <row r="628" customFormat="false" ht="14.4" hidden="false" customHeight="false" outlineLevel="0" collapsed="false">
      <c r="A628" s="1" t="s">
        <v>3324</v>
      </c>
      <c r="B628" s="2" t="n">
        <v>3.28E-045</v>
      </c>
      <c r="C628" s="2" t="n">
        <v>1.91E-046</v>
      </c>
      <c r="D628" s="1" t="n">
        <v>-16.130858</v>
      </c>
      <c r="E628" s="1" t="n">
        <v>94.687713</v>
      </c>
      <c r="F628" s="1" t="n">
        <v>-1.1326188</v>
      </c>
      <c r="G628" s="1" t="s">
        <v>3325</v>
      </c>
      <c r="H628" s="1" t="s">
        <v>3326</v>
      </c>
    </row>
    <row r="629" customFormat="false" ht="14.4" hidden="false" customHeight="false" outlineLevel="0" collapsed="false">
      <c r="A629" s="1" t="s">
        <v>6655</v>
      </c>
      <c r="B629" s="2" t="n">
        <v>1.1E-018</v>
      </c>
      <c r="C629" s="2" t="n">
        <v>2.37E-019</v>
      </c>
      <c r="D629" s="1" t="n">
        <v>-9.424115</v>
      </c>
      <c r="E629" s="1" t="n">
        <v>32.689199</v>
      </c>
      <c r="F629" s="1" t="n">
        <v>-1.1355983</v>
      </c>
      <c r="G629" s="1" t="s">
        <v>6656</v>
      </c>
      <c r="H629" s="1" t="s">
        <v>6657</v>
      </c>
    </row>
    <row r="630" customFormat="false" ht="14.4" hidden="false" customHeight="false" outlineLevel="0" collapsed="false">
      <c r="A630" s="1" t="s">
        <v>6632</v>
      </c>
      <c r="B630" s="2" t="n">
        <v>1.25E-017</v>
      </c>
      <c r="C630" s="2" t="n">
        <v>2.83E-018</v>
      </c>
      <c r="D630" s="1" t="n">
        <v>-9.108363</v>
      </c>
      <c r="E630" s="1" t="n">
        <v>30.234796</v>
      </c>
      <c r="F630" s="1" t="n">
        <v>-1.1363604</v>
      </c>
      <c r="G630" s="1" t="s">
        <v>6633</v>
      </c>
      <c r="H630" s="1" t="s">
        <v>6634</v>
      </c>
    </row>
    <row r="631" customFormat="false" ht="14.4" hidden="false" customHeight="false" outlineLevel="0" collapsed="false">
      <c r="A631" s="1" t="s">
        <v>4923</v>
      </c>
      <c r="B631" s="2" t="n">
        <v>5.12E-025</v>
      </c>
      <c r="C631" s="2" t="n">
        <v>7.97E-026</v>
      </c>
      <c r="D631" s="1" t="n">
        <v>-11.199549</v>
      </c>
      <c r="E631" s="1" t="n">
        <v>47.461866</v>
      </c>
      <c r="F631" s="1" t="n">
        <v>-1.1382132</v>
      </c>
      <c r="G631" s="1" t="s">
        <v>4924</v>
      </c>
      <c r="H631" s="1" t="s">
        <v>4925</v>
      </c>
    </row>
    <row r="632" customFormat="false" ht="14.4" hidden="false" customHeight="false" outlineLevel="0" collapsed="false">
      <c r="A632" s="1" t="s">
        <v>7538</v>
      </c>
      <c r="B632" s="2" t="n">
        <v>5.23E-038</v>
      </c>
      <c r="C632" s="2" t="n">
        <v>4.41E-039</v>
      </c>
      <c r="D632" s="1" t="n">
        <v>-14.44711</v>
      </c>
      <c r="E632" s="1" t="n">
        <v>77.808393</v>
      </c>
      <c r="F632" s="1" t="n">
        <v>-1.1390823</v>
      </c>
      <c r="G632" s="1" t="s">
        <v>3580</v>
      </c>
      <c r="H632" s="1" t="s">
        <v>3581</v>
      </c>
    </row>
    <row r="633" customFormat="false" ht="14.4" hidden="false" customHeight="false" outlineLevel="0" collapsed="false">
      <c r="A633" s="1" t="s">
        <v>2667</v>
      </c>
      <c r="B633" s="2" t="n">
        <v>2.84E-042</v>
      </c>
      <c r="C633" s="2" t="n">
        <v>1.95E-043</v>
      </c>
      <c r="D633" s="1" t="n">
        <v>-15.449423</v>
      </c>
      <c r="E633" s="1" t="n">
        <v>87.787613</v>
      </c>
      <c r="F633" s="1" t="n">
        <v>-1.1402089</v>
      </c>
      <c r="G633" s="1" t="s">
        <v>2668</v>
      </c>
      <c r="H633" s="1" t="s">
        <v>2669</v>
      </c>
    </row>
    <row r="634" customFormat="false" ht="14.4" hidden="false" customHeight="false" outlineLevel="0" collapsed="false">
      <c r="A634" s="1" t="s">
        <v>2826</v>
      </c>
      <c r="B634" s="2" t="n">
        <v>2.32E-043</v>
      </c>
      <c r="C634" s="2" t="n">
        <v>1.51E-044</v>
      </c>
      <c r="D634" s="1" t="n">
        <v>-15.702198</v>
      </c>
      <c r="E634" s="1" t="n">
        <v>90.337328</v>
      </c>
      <c r="F634" s="1" t="n">
        <v>-1.1408605</v>
      </c>
      <c r="G634" s="1" t="s">
        <v>2827</v>
      </c>
      <c r="H634" s="1" t="s">
        <v>2828</v>
      </c>
    </row>
    <row r="635" customFormat="false" ht="14.4" hidden="false" customHeight="false" outlineLevel="0" collapsed="false">
      <c r="A635" s="1" t="s">
        <v>4233</v>
      </c>
      <c r="B635" s="2" t="n">
        <v>6.76E-029</v>
      </c>
      <c r="C635" s="2" t="n">
        <v>8.82E-030</v>
      </c>
      <c r="D635" s="1" t="n">
        <v>-12.20992</v>
      </c>
      <c r="E635" s="1" t="n">
        <v>56.508351</v>
      </c>
      <c r="F635" s="1" t="n">
        <v>-1.1412235</v>
      </c>
      <c r="G635" s="1" t="s">
        <v>4234</v>
      </c>
      <c r="H635" s="1" t="s">
        <v>4235</v>
      </c>
    </row>
    <row r="636" customFormat="false" ht="14.4" hidden="false" customHeight="false" outlineLevel="0" collapsed="false">
      <c r="A636" s="1" t="s">
        <v>6880</v>
      </c>
      <c r="B636" s="2" t="n">
        <v>8.12E-019</v>
      </c>
      <c r="C636" s="2" t="n">
        <v>1.73E-019</v>
      </c>
      <c r="D636" s="1" t="n">
        <v>-9.463442</v>
      </c>
      <c r="E636" s="1" t="n">
        <v>32.998825</v>
      </c>
      <c r="F636" s="1" t="n">
        <v>-1.1452338</v>
      </c>
      <c r="G636" s="1" t="s">
        <v>6881</v>
      </c>
      <c r="H636" s="1" t="s">
        <v>6882</v>
      </c>
    </row>
    <row r="637" customFormat="false" ht="14.4" hidden="false" customHeight="false" outlineLevel="0" collapsed="false">
      <c r="A637" s="1" t="s">
        <v>6779</v>
      </c>
      <c r="B637" s="2" t="n">
        <v>2.47E-026</v>
      </c>
      <c r="C637" s="2" t="n">
        <v>3.63E-027</v>
      </c>
      <c r="D637" s="1" t="n">
        <v>-11.547424</v>
      </c>
      <c r="E637" s="1" t="n">
        <v>50.529558</v>
      </c>
      <c r="F637" s="1" t="n">
        <v>-1.1457787</v>
      </c>
      <c r="G637" s="1" t="s">
        <v>6780</v>
      </c>
      <c r="H637" s="1" t="s">
        <v>6781</v>
      </c>
    </row>
    <row r="638" customFormat="false" ht="14.4" hidden="false" customHeight="false" outlineLevel="0" collapsed="false">
      <c r="A638" s="1" t="s">
        <v>4320</v>
      </c>
      <c r="B638" s="2" t="n">
        <v>1.26E-039</v>
      </c>
      <c r="C638" s="2" t="n">
        <v>9.84E-041</v>
      </c>
      <c r="D638" s="1" t="n">
        <v>-14.82983</v>
      </c>
      <c r="E638" s="1" t="n">
        <v>81.592444</v>
      </c>
      <c r="F638" s="1" t="n">
        <v>-1.1487575</v>
      </c>
      <c r="G638" s="1" t="s">
        <v>4321</v>
      </c>
      <c r="H638" s="1" t="s">
        <v>4322</v>
      </c>
    </row>
    <row r="639" customFormat="false" ht="14.4" hidden="false" customHeight="false" outlineLevel="0" collapsed="false">
      <c r="A639" s="1" t="s">
        <v>7539</v>
      </c>
      <c r="B639" s="2" t="n">
        <v>6.6E-029</v>
      </c>
      <c r="C639" s="2" t="n">
        <v>8.6E-030</v>
      </c>
      <c r="D639" s="1" t="n">
        <v>-12.212622</v>
      </c>
      <c r="E639" s="1" t="n">
        <v>56.533083</v>
      </c>
      <c r="F639" s="1" t="n">
        <v>-1.1492825</v>
      </c>
      <c r="G639" s="1" t="s">
        <v>6406</v>
      </c>
      <c r="H639" s="1" t="s">
        <v>6407</v>
      </c>
    </row>
    <row r="640" customFormat="false" ht="14.4" hidden="false" customHeight="false" outlineLevel="0" collapsed="false">
      <c r="A640" s="1" t="s">
        <v>7540</v>
      </c>
      <c r="B640" s="2" t="n">
        <v>2.13E-038</v>
      </c>
      <c r="C640" s="2" t="n">
        <v>1.76E-039</v>
      </c>
      <c r="D640" s="1" t="n">
        <v>-14.539563</v>
      </c>
      <c r="E640" s="1" t="n">
        <v>78.719315</v>
      </c>
      <c r="F640" s="1" t="n">
        <v>-1.1498143</v>
      </c>
      <c r="G640" s="1" t="s">
        <v>3667</v>
      </c>
      <c r="H640" s="1" t="s">
        <v>3668</v>
      </c>
    </row>
    <row r="641" customFormat="false" ht="14.4" hidden="false" customHeight="false" outlineLevel="0" collapsed="false">
      <c r="A641" s="1" t="s">
        <v>6326</v>
      </c>
      <c r="B641" s="2" t="n">
        <v>9.21E-041</v>
      </c>
      <c r="C641" s="2" t="n">
        <v>6.76E-042</v>
      </c>
      <c r="D641" s="1" t="n">
        <v>-15.097428</v>
      </c>
      <c r="E641" s="1" t="n">
        <v>84.258116</v>
      </c>
      <c r="F641" s="1" t="n">
        <v>-1.1523667</v>
      </c>
      <c r="G641" s="1" t="s">
        <v>6327</v>
      </c>
      <c r="H641" s="1" t="s">
        <v>6328</v>
      </c>
    </row>
    <row r="642" customFormat="false" ht="14.4" hidden="false" customHeight="false" outlineLevel="0" collapsed="false">
      <c r="A642" s="1" t="s">
        <v>4563</v>
      </c>
      <c r="B642" s="2" t="n">
        <v>1.45E-048</v>
      </c>
      <c r="C642" s="2" t="n">
        <v>7.23E-050</v>
      </c>
      <c r="D642" s="1" t="n">
        <v>-16.897133</v>
      </c>
      <c r="E642" s="1" t="n">
        <v>102.537849</v>
      </c>
      <c r="F642" s="1" t="n">
        <v>-1.1556782</v>
      </c>
      <c r="G642" s="1" t="s">
        <v>4564</v>
      </c>
      <c r="H642" s="1" t="s">
        <v>4565</v>
      </c>
    </row>
    <row r="643" customFormat="false" ht="14.4" hidden="false" customHeight="false" outlineLevel="0" collapsed="false">
      <c r="A643" s="1" t="s">
        <v>6543</v>
      </c>
      <c r="B643" s="2" t="n">
        <v>1.39E-018</v>
      </c>
      <c r="C643" s="2" t="n">
        <v>2.99E-019</v>
      </c>
      <c r="D643" s="1" t="n">
        <v>-9.394758</v>
      </c>
      <c r="E643" s="1" t="n">
        <v>32.458626</v>
      </c>
      <c r="F643" s="1" t="n">
        <v>-1.1558717</v>
      </c>
      <c r="G643" s="1" t="s">
        <v>7541</v>
      </c>
      <c r="H643" s="1" t="s">
        <v>7542</v>
      </c>
    </row>
    <row r="644" customFormat="false" ht="14.4" hidden="false" customHeight="false" outlineLevel="0" collapsed="false">
      <c r="A644" s="1" t="s">
        <v>6547</v>
      </c>
      <c r="B644" s="2" t="n">
        <v>2.8E-039</v>
      </c>
      <c r="C644" s="2" t="n">
        <v>2.23E-040</v>
      </c>
      <c r="D644" s="1" t="n">
        <v>-14.747964</v>
      </c>
      <c r="E644" s="1" t="n">
        <v>80.780131</v>
      </c>
      <c r="F644" s="1" t="n">
        <v>-1.1576099</v>
      </c>
      <c r="G644" s="1" t="s">
        <v>6548</v>
      </c>
      <c r="H644" s="1" t="s">
        <v>6549</v>
      </c>
    </row>
    <row r="645" customFormat="false" ht="14.4" hidden="false" customHeight="false" outlineLevel="0" collapsed="false">
      <c r="A645" s="1" t="s">
        <v>7543</v>
      </c>
      <c r="B645" s="2" t="n">
        <v>3.05E-054</v>
      </c>
      <c r="C645" s="2" t="n">
        <v>1.06E-055</v>
      </c>
      <c r="D645" s="1" t="n">
        <v>-18.186871</v>
      </c>
      <c r="E645" s="1" t="n">
        <v>115.917578</v>
      </c>
      <c r="F645" s="1" t="n">
        <v>-1.1583465</v>
      </c>
      <c r="G645" s="1" t="s">
        <v>4258</v>
      </c>
      <c r="H645" s="1" t="s">
        <v>4259</v>
      </c>
    </row>
    <row r="646" customFormat="false" ht="14.4" hidden="false" customHeight="false" outlineLevel="0" collapsed="false">
      <c r="A646" s="1" t="s">
        <v>6648</v>
      </c>
      <c r="B646" s="2" t="n">
        <v>1.72E-024</v>
      </c>
      <c r="C646" s="2" t="n">
        <v>2.75E-025</v>
      </c>
      <c r="D646" s="1" t="n">
        <v>-11.058367</v>
      </c>
      <c r="E646" s="1" t="n">
        <v>46.231808</v>
      </c>
      <c r="F646" s="1" t="n">
        <v>-1.1591872</v>
      </c>
      <c r="G646" s="1" t="s">
        <v>6649</v>
      </c>
      <c r="H646" s="1" t="s">
        <v>6650</v>
      </c>
    </row>
    <row r="647" customFormat="false" ht="14.4" hidden="false" customHeight="false" outlineLevel="0" collapsed="false">
      <c r="A647" s="1" t="s">
        <v>6792</v>
      </c>
      <c r="B647" s="2" t="n">
        <v>3.6E-038</v>
      </c>
      <c r="C647" s="2" t="n">
        <v>3.01E-039</v>
      </c>
      <c r="D647" s="1" t="n">
        <v>-14.485715</v>
      </c>
      <c r="E647" s="1" t="n">
        <v>78.188506</v>
      </c>
      <c r="F647" s="1" t="n">
        <v>-1.1601867</v>
      </c>
      <c r="G647" s="1" t="s">
        <v>2581</v>
      </c>
      <c r="H647" s="1" t="s">
        <v>2582</v>
      </c>
    </row>
    <row r="648" customFormat="false" ht="14.4" hidden="false" customHeight="false" outlineLevel="0" collapsed="false">
      <c r="A648" s="1" t="s">
        <v>6706</v>
      </c>
      <c r="B648" s="2" t="n">
        <v>1.66E-043</v>
      </c>
      <c r="C648" s="2" t="n">
        <v>1.07E-044</v>
      </c>
      <c r="D648" s="1" t="n">
        <v>-15.735964</v>
      </c>
      <c r="E648" s="1" t="n">
        <v>90.678824</v>
      </c>
      <c r="F648" s="1" t="n">
        <v>-1.1609745</v>
      </c>
      <c r="G648" s="1" t="s">
        <v>6707</v>
      </c>
      <c r="H648" s="1" t="s">
        <v>6708</v>
      </c>
    </row>
    <row r="649" customFormat="false" ht="14.4" hidden="false" customHeight="false" outlineLevel="0" collapsed="false">
      <c r="A649" s="1" t="s">
        <v>6498</v>
      </c>
      <c r="B649" s="2" t="n">
        <v>1.14E-038</v>
      </c>
      <c r="C649" s="2" t="n">
        <v>9.3E-040</v>
      </c>
      <c r="D649" s="1" t="n">
        <v>-14.604077</v>
      </c>
      <c r="E649" s="1" t="n">
        <v>79.356179</v>
      </c>
      <c r="F649" s="1" t="n">
        <v>-1.1638581</v>
      </c>
      <c r="G649" s="1" t="s">
        <v>3025</v>
      </c>
      <c r="H649" s="1" t="s">
        <v>3026</v>
      </c>
    </row>
    <row r="650" customFormat="false" ht="14.4" hidden="false" customHeight="false" outlineLevel="0" collapsed="false">
      <c r="A650" s="1" t="s">
        <v>4383</v>
      </c>
      <c r="B650" s="2" t="n">
        <v>1.17E-062</v>
      </c>
      <c r="C650" s="2" t="n">
        <v>2.59E-064</v>
      </c>
      <c r="D650" s="1" t="n">
        <v>-20.07012</v>
      </c>
      <c r="E650" s="1" t="n">
        <v>135.687183</v>
      </c>
      <c r="F650" s="1" t="n">
        <v>-1.1660501</v>
      </c>
      <c r="G650" s="1" t="s">
        <v>4384</v>
      </c>
      <c r="H650" s="1" t="s">
        <v>4385</v>
      </c>
    </row>
    <row r="651" customFormat="false" ht="14.4" hidden="false" customHeight="false" outlineLevel="0" collapsed="false">
      <c r="A651" s="1" t="s">
        <v>4488</v>
      </c>
      <c r="B651" s="2" t="n">
        <v>2.1E-016</v>
      </c>
      <c r="C651" s="2" t="n">
        <v>5.11E-017</v>
      </c>
      <c r="D651" s="1" t="n">
        <v>-8.730814</v>
      </c>
      <c r="E651" s="1" t="n">
        <v>27.375936</v>
      </c>
      <c r="F651" s="1" t="n">
        <v>-1.1666153</v>
      </c>
      <c r="G651" s="1" t="s">
        <v>4489</v>
      </c>
      <c r="H651" s="1" t="s">
        <v>4490</v>
      </c>
    </row>
    <row r="652" customFormat="false" ht="14.4" hidden="false" customHeight="false" outlineLevel="0" collapsed="false">
      <c r="A652" s="1" t="s">
        <v>4548</v>
      </c>
      <c r="B652" s="2" t="n">
        <v>1.47E-018</v>
      </c>
      <c r="C652" s="2" t="n">
        <v>3.17E-019</v>
      </c>
      <c r="D652" s="1" t="n">
        <v>-9.387205</v>
      </c>
      <c r="E652" s="1" t="n">
        <v>32.399383</v>
      </c>
      <c r="F652" s="1" t="n">
        <v>-1.1676158</v>
      </c>
      <c r="G652" s="1" t="s">
        <v>4549</v>
      </c>
      <c r="H652" s="1" t="s">
        <v>4550</v>
      </c>
    </row>
    <row r="653" customFormat="false" ht="14.4" hidden="false" customHeight="false" outlineLevel="0" collapsed="false">
      <c r="A653" s="1" t="s">
        <v>6684</v>
      </c>
      <c r="B653" s="2" t="n">
        <v>4.07E-022</v>
      </c>
      <c r="C653" s="2" t="n">
        <v>7.31E-023</v>
      </c>
      <c r="D653" s="1" t="n">
        <v>-10.409479</v>
      </c>
      <c r="E653" s="1" t="n">
        <v>40.695677</v>
      </c>
      <c r="F653" s="1" t="n">
        <v>-1.1699601</v>
      </c>
      <c r="G653" s="1" t="s">
        <v>6685</v>
      </c>
      <c r="H653" s="1" t="s">
        <v>6686</v>
      </c>
    </row>
    <row r="654" customFormat="false" ht="14.4" hidden="false" customHeight="false" outlineLevel="0" collapsed="false">
      <c r="A654" s="1" t="s">
        <v>6423</v>
      </c>
      <c r="B654" s="2" t="n">
        <v>6E-044</v>
      </c>
      <c r="C654" s="2" t="n">
        <v>3.78E-045</v>
      </c>
      <c r="D654" s="1" t="n">
        <v>-15.838406</v>
      </c>
      <c r="E654" s="1" t="n">
        <v>91.716174</v>
      </c>
      <c r="F654" s="1" t="n">
        <v>-1.1765083</v>
      </c>
      <c r="G654" s="1" t="s">
        <v>6424</v>
      </c>
      <c r="H654" s="1" t="s">
        <v>6425</v>
      </c>
    </row>
    <row r="655" customFormat="false" ht="14.4" hidden="false" customHeight="false" outlineLevel="0" collapsed="false">
      <c r="A655" s="1" t="s">
        <v>6135</v>
      </c>
      <c r="B655" s="2" t="n">
        <v>4.48E-032</v>
      </c>
      <c r="C655" s="2" t="n">
        <v>4.97E-033</v>
      </c>
      <c r="D655" s="1" t="n">
        <v>-13.009818</v>
      </c>
      <c r="E655" s="1" t="n">
        <v>63.943909</v>
      </c>
      <c r="F655" s="1" t="n">
        <v>-1.1780457</v>
      </c>
      <c r="G655" s="1" t="s">
        <v>7544</v>
      </c>
      <c r="H655" s="1" t="s">
        <v>7545</v>
      </c>
    </row>
    <row r="656" customFormat="false" ht="14.4" hidden="false" customHeight="false" outlineLevel="0" collapsed="false">
      <c r="A656" s="1" t="s">
        <v>7546</v>
      </c>
      <c r="B656" s="2" t="n">
        <v>8.72E-037</v>
      </c>
      <c r="C656" s="2" t="n">
        <v>7.69E-038</v>
      </c>
      <c r="D656" s="1" t="n">
        <v>-14.156813</v>
      </c>
      <c r="E656" s="1" t="n">
        <v>74.96203</v>
      </c>
      <c r="F656" s="1" t="n">
        <v>-1.1787205</v>
      </c>
      <c r="G656" s="1" t="s">
        <v>7547</v>
      </c>
      <c r="H656" s="1" t="s">
        <v>7548</v>
      </c>
    </row>
    <row r="657" customFormat="false" ht="14.4" hidden="false" customHeight="false" outlineLevel="0" collapsed="false">
      <c r="A657" s="1" t="s">
        <v>7549</v>
      </c>
      <c r="B657" s="2" t="n">
        <v>3.85E-018</v>
      </c>
      <c r="C657" s="2" t="n">
        <v>8.5E-019</v>
      </c>
      <c r="D657" s="1" t="n">
        <v>-9.262345</v>
      </c>
      <c r="E657" s="1" t="n">
        <v>31.424656</v>
      </c>
      <c r="F657" s="1" t="n">
        <v>-1.1816725</v>
      </c>
      <c r="G657" s="1" t="s">
        <v>7550</v>
      </c>
      <c r="H657" s="1" t="s">
        <v>7551</v>
      </c>
    </row>
    <row r="658" customFormat="false" ht="14.4" hidden="false" customHeight="false" outlineLevel="0" collapsed="false">
      <c r="A658" s="1" t="s">
        <v>6275</v>
      </c>
      <c r="B658" s="2" t="n">
        <v>5.13E-025</v>
      </c>
      <c r="C658" s="2" t="n">
        <v>8E-026</v>
      </c>
      <c r="D658" s="1" t="n">
        <v>-11.199165</v>
      </c>
      <c r="E658" s="1" t="n">
        <v>47.45851</v>
      </c>
      <c r="F658" s="1" t="n">
        <v>-1.1825083</v>
      </c>
      <c r="G658" s="1" t="s">
        <v>6276</v>
      </c>
      <c r="H658" s="1" t="s">
        <v>6277</v>
      </c>
    </row>
    <row r="659" customFormat="false" ht="14.4" hidden="false" customHeight="false" outlineLevel="0" collapsed="false">
      <c r="A659" s="1" t="s">
        <v>6289</v>
      </c>
      <c r="B659" s="2" t="n">
        <v>5.97E-024</v>
      </c>
      <c r="C659" s="2" t="n">
        <v>9.77E-025</v>
      </c>
      <c r="D659" s="1" t="n">
        <v>-10.913077</v>
      </c>
      <c r="E659" s="1" t="n">
        <v>44.975258</v>
      </c>
      <c r="F659" s="1" t="n">
        <v>-1.1852034</v>
      </c>
      <c r="G659" s="1" t="s">
        <v>6290</v>
      </c>
      <c r="H659" s="1" t="s">
        <v>6291</v>
      </c>
    </row>
    <row r="660" customFormat="false" ht="14.4" hidden="false" customHeight="false" outlineLevel="0" collapsed="false">
      <c r="A660" s="1" t="s">
        <v>4659</v>
      </c>
      <c r="B660" s="2" t="n">
        <v>2.73E-044</v>
      </c>
      <c r="C660" s="2" t="n">
        <v>1.67E-045</v>
      </c>
      <c r="D660" s="1" t="n">
        <v>-15.918462</v>
      </c>
      <c r="E660" s="1" t="n">
        <v>92.528135</v>
      </c>
      <c r="F660" s="1" t="n">
        <v>-1.1860348</v>
      </c>
      <c r="G660" s="1" t="s">
        <v>4660</v>
      </c>
      <c r="H660" s="1" t="s">
        <v>4661</v>
      </c>
    </row>
    <row r="661" customFormat="false" ht="14.4" hidden="false" customHeight="false" outlineLevel="0" collapsed="false">
      <c r="A661" s="1" t="s">
        <v>6323</v>
      </c>
      <c r="B661" s="2" t="n">
        <v>2.97E-067</v>
      </c>
      <c r="C661" s="2" t="n">
        <v>4.97E-069</v>
      </c>
      <c r="D661" s="1" t="n">
        <v>-21.096701</v>
      </c>
      <c r="E661" s="1" t="n">
        <v>146.514541</v>
      </c>
      <c r="F661" s="1" t="n">
        <v>-1.1862932</v>
      </c>
      <c r="G661" s="1" t="s">
        <v>6324</v>
      </c>
      <c r="H661" s="1" t="s">
        <v>6325</v>
      </c>
    </row>
    <row r="662" customFormat="false" ht="14.4" hidden="false" customHeight="false" outlineLevel="0" collapsed="false">
      <c r="A662" s="1" t="s">
        <v>3621</v>
      </c>
      <c r="B662" s="2" t="n">
        <v>1.03E-045</v>
      </c>
      <c r="C662" s="2" t="n">
        <v>5.87E-047</v>
      </c>
      <c r="D662" s="1" t="n">
        <v>-16.246178</v>
      </c>
      <c r="E662" s="1" t="n">
        <v>95.863396</v>
      </c>
      <c r="F662" s="1" t="n">
        <v>-1.1866515</v>
      </c>
      <c r="G662" s="1" t="s">
        <v>3622</v>
      </c>
      <c r="H662" s="1" t="s">
        <v>3623</v>
      </c>
    </row>
    <row r="663" customFormat="false" ht="14.4" hidden="false" customHeight="false" outlineLevel="0" collapsed="false">
      <c r="A663" s="1" t="s">
        <v>6564</v>
      </c>
      <c r="B663" s="2" t="n">
        <v>2.23E-062</v>
      </c>
      <c r="C663" s="2" t="n">
        <v>5.03E-064</v>
      </c>
      <c r="D663" s="1" t="n">
        <v>-20.007312</v>
      </c>
      <c r="E663" s="1" t="n">
        <v>135.025323</v>
      </c>
      <c r="F663" s="1" t="n">
        <v>-1.1868051</v>
      </c>
      <c r="G663" s="1" t="s">
        <v>2536</v>
      </c>
      <c r="H663" s="1" t="s">
        <v>2537</v>
      </c>
    </row>
    <row r="664" customFormat="false" ht="14.4" hidden="false" customHeight="false" outlineLevel="0" collapsed="false">
      <c r="A664" s="1" t="s">
        <v>4797</v>
      </c>
      <c r="B664" s="2" t="n">
        <v>7.27E-036</v>
      </c>
      <c r="C664" s="2" t="n">
        <v>6.72E-037</v>
      </c>
      <c r="D664" s="1" t="n">
        <v>-13.935402</v>
      </c>
      <c r="E664" s="1" t="n">
        <v>72.805821</v>
      </c>
      <c r="F664" s="1" t="n">
        <v>-1.1869519</v>
      </c>
      <c r="G664" s="1" t="s">
        <v>4798</v>
      </c>
      <c r="H664" s="1" t="s">
        <v>4799</v>
      </c>
    </row>
    <row r="665" customFormat="false" ht="14.4" hidden="false" customHeight="false" outlineLevel="0" collapsed="false">
      <c r="A665" s="1" t="s">
        <v>6497</v>
      </c>
      <c r="B665" s="2" t="n">
        <v>3.26E-049</v>
      </c>
      <c r="C665" s="2" t="n">
        <v>1.57E-050</v>
      </c>
      <c r="D665" s="1" t="n">
        <v>-17.044929</v>
      </c>
      <c r="E665" s="1" t="n">
        <v>104.061474</v>
      </c>
      <c r="F665" s="1" t="n">
        <v>-1.1884359</v>
      </c>
      <c r="G665" s="1" t="s">
        <v>4117</v>
      </c>
      <c r="H665" s="1" t="s">
        <v>4118</v>
      </c>
    </row>
    <row r="666" customFormat="false" ht="14.4" hidden="false" customHeight="false" outlineLevel="0" collapsed="false">
      <c r="A666" s="1" t="s">
        <v>4752</v>
      </c>
      <c r="B666" s="2" t="n">
        <v>2.71E-070</v>
      </c>
      <c r="C666" s="2" t="n">
        <v>3.86E-072</v>
      </c>
      <c r="D666" s="1" t="n">
        <v>-21.773482</v>
      </c>
      <c r="E666" s="1" t="n">
        <v>153.653715</v>
      </c>
      <c r="F666" s="1" t="n">
        <v>-1.1899047</v>
      </c>
      <c r="G666" s="1" t="s">
        <v>4753</v>
      </c>
      <c r="H666" s="1" t="s">
        <v>4754</v>
      </c>
    </row>
    <row r="667" customFormat="false" ht="14.4" hidden="false" customHeight="false" outlineLevel="0" collapsed="false">
      <c r="A667" s="1" t="s">
        <v>4089</v>
      </c>
      <c r="B667" s="2" t="n">
        <v>6.46E-033</v>
      </c>
      <c r="C667" s="2" t="n">
        <v>6.87E-034</v>
      </c>
      <c r="D667" s="1" t="n">
        <v>-13.217788</v>
      </c>
      <c r="E667" s="1" t="n">
        <v>65.912441</v>
      </c>
      <c r="F667" s="1" t="n">
        <v>-1.1924742</v>
      </c>
      <c r="G667" s="1" t="s">
        <v>4090</v>
      </c>
      <c r="H667" s="1" t="s">
        <v>4091</v>
      </c>
    </row>
    <row r="668" customFormat="false" ht="14.4" hidden="false" customHeight="false" outlineLevel="0" collapsed="false">
      <c r="A668" s="1" t="s">
        <v>6554</v>
      </c>
      <c r="B668" s="2" t="n">
        <v>1.32E-040</v>
      </c>
      <c r="C668" s="2" t="n">
        <v>9.78E-042</v>
      </c>
      <c r="D668" s="1" t="n">
        <v>-15.060658</v>
      </c>
      <c r="E668" s="1" t="n">
        <v>83.890907</v>
      </c>
      <c r="F668" s="1" t="n">
        <v>-1.1926803</v>
      </c>
      <c r="G668" s="1" t="s">
        <v>6555</v>
      </c>
      <c r="H668" s="1" t="s">
        <v>6556</v>
      </c>
    </row>
    <row r="669" customFormat="false" ht="14.4" hidden="false" customHeight="false" outlineLevel="0" collapsed="false">
      <c r="A669" s="1" t="s">
        <v>6571</v>
      </c>
      <c r="B669" s="2" t="n">
        <v>5.14E-060</v>
      </c>
      <c r="C669" s="2" t="n">
        <v>1.32E-061</v>
      </c>
      <c r="D669" s="1" t="n">
        <v>-19.480178</v>
      </c>
      <c r="E669" s="1" t="n">
        <v>129.475325</v>
      </c>
      <c r="F669" s="1" t="n">
        <v>-1.1945306</v>
      </c>
      <c r="G669" s="1" t="s">
        <v>3658</v>
      </c>
      <c r="H669" s="1" t="s">
        <v>3659</v>
      </c>
    </row>
    <row r="670" customFormat="false" ht="14.4" hidden="false" customHeight="false" outlineLevel="0" collapsed="false">
      <c r="A670" s="1" t="s">
        <v>6454</v>
      </c>
      <c r="B670" s="2" t="n">
        <v>2.44E-037</v>
      </c>
      <c r="C670" s="2" t="n">
        <v>2.11E-038</v>
      </c>
      <c r="D670" s="1" t="n">
        <v>-14.2885</v>
      </c>
      <c r="E670" s="1" t="n">
        <v>76.250577</v>
      </c>
      <c r="F670" s="1" t="n">
        <v>-1.1996256</v>
      </c>
      <c r="G670" s="1" t="s">
        <v>6455</v>
      </c>
      <c r="H670" s="1" t="s">
        <v>6456</v>
      </c>
    </row>
    <row r="671" customFormat="false" ht="14.4" hidden="false" customHeight="false" outlineLevel="0" collapsed="false">
      <c r="A671" s="1" t="s">
        <v>6534</v>
      </c>
      <c r="B671" s="2" t="n">
        <v>1.16E-018</v>
      </c>
      <c r="C671" s="2" t="n">
        <v>2.49E-019</v>
      </c>
      <c r="D671" s="1" t="n">
        <v>-9.418017</v>
      </c>
      <c r="E671" s="1" t="n">
        <v>32.641263</v>
      </c>
      <c r="F671" s="1" t="n">
        <v>-1.1996264</v>
      </c>
      <c r="G671" s="1" t="s">
        <v>7552</v>
      </c>
      <c r="H671" s="1" t="s">
        <v>7553</v>
      </c>
    </row>
    <row r="672" customFormat="false" ht="14.4" hidden="false" customHeight="false" outlineLevel="0" collapsed="false">
      <c r="A672" s="1" t="s">
        <v>2898</v>
      </c>
      <c r="B672" s="2" t="n">
        <v>5.72E-057</v>
      </c>
      <c r="C672" s="2" t="n">
        <v>1.72E-058</v>
      </c>
      <c r="D672" s="1" t="n">
        <v>-18.799112</v>
      </c>
      <c r="E672" s="1" t="n">
        <v>122.322648</v>
      </c>
      <c r="F672" s="1" t="n">
        <v>-1.2046633</v>
      </c>
      <c r="G672" s="1" t="s">
        <v>2899</v>
      </c>
      <c r="H672" s="1" t="s">
        <v>2900</v>
      </c>
    </row>
    <row r="673" customFormat="false" ht="14.4" hidden="false" customHeight="false" outlineLevel="0" collapsed="false">
      <c r="A673" s="1" t="s">
        <v>7554</v>
      </c>
      <c r="B673" s="2" t="n">
        <v>3.55E-034</v>
      </c>
      <c r="C673" s="2" t="n">
        <v>3.58E-035</v>
      </c>
      <c r="D673" s="1" t="n">
        <v>-13.525701</v>
      </c>
      <c r="E673" s="1" t="n">
        <v>68.851708</v>
      </c>
      <c r="F673" s="1" t="n">
        <v>-1.2074181</v>
      </c>
      <c r="G673" s="1" t="s">
        <v>3394</v>
      </c>
      <c r="H673" s="1" t="s">
        <v>3395</v>
      </c>
    </row>
    <row r="674" customFormat="false" ht="14.4" hidden="false" customHeight="false" outlineLevel="0" collapsed="false">
      <c r="A674" s="1" t="s">
        <v>7555</v>
      </c>
      <c r="B674" s="2" t="n">
        <v>4.55E-015</v>
      </c>
      <c r="C674" s="2" t="n">
        <v>1.2E-015</v>
      </c>
      <c r="D674" s="1" t="n">
        <v>-8.306193</v>
      </c>
      <c r="E674" s="1" t="n">
        <v>24.26378</v>
      </c>
      <c r="F674" s="1" t="n">
        <v>-1.2086971</v>
      </c>
      <c r="G674" s="1" t="s">
        <v>6535</v>
      </c>
      <c r="H674" s="1" t="s">
        <v>6536</v>
      </c>
    </row>
    <row r="675" customFormat="false" ht="14.4" hidden="false" customHeight="false" outlineLevel="0" collapsed="false">
      <c r="A675" s="1" t="s">
        <v>2577</v>
      </c>
      <c r="B675" s="2" t="n">
        <v>1.37E-047</v>
      </c>
      <c r="C675" s="2" t="n">
        <v>7.13E-049</v>
      </c>
      <c r="D675" s="1" t="n">
        <v>-16.675368</v>
      </c>
      <c r="E675" s="1" t="n">
        <v>100.257137</v>
      </c>
      <c r="F675" s="1" t="n">
        <v>-1.2090865</v>
      </c>
      <c r="G675" s="1" t="s">
        <v>2578</v>
      </c>
      <c r="H675" s="1" t="s">
        <v>2579</v>
      </c>
    </row>
    <row r="676" customFormat="false" ht="14.4" hidden="false" customHeight="false" outlineLevel="0" collapsed="false">
      <c r="A676" s="1" t="s">
        <v>4128</v>
      </c>
      <c r="B676" s="2" t="n">
        <v>2.81E-028</v>
      </c>
      <c r="C676" s="2" t="n">
        <v>3.79E-029</v>
      </c>
      <c r="D676" s="1" t="n">
        <v>-12.051225</v>
      </c>
      <c r="E676" s="1" t="n">
        <v>55.060579</v>
      </c>
      <c r="F676" s="1" t="n">
        <v>-1.2095715</v>
      </c>
      <c r="G676" s="1" t="s">
        <v>4129</v>
      </c>
      <c r="H676" s="1" t="s">
        <v>4130</v>
      </c>
    </row>
    <row r="677" customFormat="false" ht="14.4" hidden="false" customHeight="false" outlineLevel="0" collapsed="false">
      <c r="A677" s="1" t="s">
        <v>3027</v>
      </c>
      <c r="B677" s="2" t="n">
        <v>5.16E-071</v>
      </c>
      <c r="C677" s="2" t="n">
        <v>7.02E-073</v>
      </c>
      <c r="D677" s="1" t="n">
        <v>-21.93457</v>
      </c>
      <c r="E677" s="1" t="n">
        <v>155.352148</v>
      </c>
      <c r="F677" s="1" t="n">
        <v>-1.2108537</v>
      </c>
      <c r="G677" s="1" t="s">
        <v>3028</v>
      </c>
      <c r="H677" s="1" t="s">
        <v>3029</v>
      </c>
    </row>
    <row r="678" customFormat="false" ht="14.4" hidden="false" customHeight="false" outlineLevel="0" collapsed="false">
      <c r="A678" s="1" t="s">
        <v>6363</v>
      </c>
      <c r="B678" s="2" t="n">
        <v>4.43E-039</v>
      </c>
      <c r="C678" s="2" t="n">
        <v>3.54E-040</v>
      </c>
      <c r="D678" s="1" t="n">
        <v>-14.701253</v>
      </c>
      <c r="E678" s="1" t="n">
        <v>80.317334</v>
      </c>
      <c r="F678" s="1" t="n">
        <v>-1.2115377</v>
      </c>
      <c r="G678" s="1" t="s">
        <v>6364</v>
      </c>
      <c r="H678" s="1" t="s">
        <v>6365</v>
      </c>
    </row>
    <row r="679" customFormat="false" ht="14.4" hidden="false" customHeight="false" outlineLevel="0" collapsed="false">
      <c r="A679" s="1" t="s">
        <v>6623</v>
      </c>
      <c r="B679" s="2" t="n">
        <v>1.9E-032</v>
      </c>
      <c r="C679" s="2" t="n">
        <v>2.07E-033</v>
      </c>
      <c r="D679" s="1" t="n">
        <v>-13.101905</v>
      </c>
      <c r="E679" s="1" t="n">
        <v>64.81385</v>
      </c>
      <c r="F679" s="1" t="n">
        <v>-1.2126163</v>
      </c>
      <c r="G679" s="1" t="s">
        <v>6624</v>
      </c>
      <c r="H679" s="1" t="s">
        <v>6625</v>
      </c>
    </row>
    <row r="680" customFormat="false" ht="14.4" hidden="false" customHeight="false" outlineLevel="0" collapsed="false">
      <c r="A680" s="1" t="s">
        <v>6121</v>
      </c>
      <c r="B680" s="2" t="n">
        <v>6.14E-026</v>
      </c>
      <c r="C680" s="2" t="n">
        <v>9.17E-027</v>
      </c>
      <c r="D680" s="1" t="n">
        <v>-11.443535</v>
      </c>
      <c r="E680" s="1" t="n">
        <v>49.608049</v>
      </c>
      <c r="F680" s="1" t="n">
        <v>-1.2133693</v>
      </c>
      <c r="G680" s="1" t="s">
        <v>3379</v>
      </c>
      <c r="H680" s="1" t="s">
        <v>3380</v>
      </c>
    </row>
    <row r="681" customFormat="false" ht="14.4" hidden="false" customHeight="false" outlineLevel="0" collapsed="false">
      <c r="A681" s="1" t="s">
        <v>6611</v>
      </c>
      <c r="B681" s="2" t="n">
        <v>2.46E-034</v>
      </c>
      <c r="C681" s="2" t="n">
        <v>2.46E-035</v>
      </c>
      <c r="D681" s="1" t="n">
        <v>-13.564498</v>
      </c>
      <c r="E681" s="1" t="n">
        <v>69.224079</v>
      </c>
      <c r="F681" s="1" t="n">
        <v>-1.2138611</v>
      </c>
      <c r="G681" s="1" t="s">
        <v>6612</v>
      </c>
      <c r="H681" s="1" t="s">
        <v>6613</v>
      </c>
    </row>
    <row r="682" customFormat="false" ht="14.4" hidden="false" customHeight="false" outlineLevel="0" collapsed="false">
      <c r="A682" s="1" t="s">
        <v>6864</v>
      </c>
      <c r="B682" s="2" t="n">
        <v>7.16E-021</v>
      </c>
      <c r="C682" s="2" t="n">
        <v>1.36E-021</v>
      </c>
      <c r="D682" s="1" t="n">
        <v>-10.059681</v>
      </c>
      <c r="E682" s="1" t="n">
        <v>37.795655</v>
      </c>
      <c r="F682" s="1" t="n">
        <v>-1.2139885</v>
      </c>
      <c r="G682" s="1" t="s">
        <v>7556</v>
      </c>
      <c r="H682" s="1" t="s">
        <v>7557</v>
      </c>
    </row>
    <row r="683" customFormat="false" ht="14.4" hidden="false" customHeight="false" outlineLevel="0" collapsed="false">
      <c r="A683" s="1" t="s">
        <v>6814</v>
      </c>
      <c r="B683" s="2" t="n">
        <v>7.73E-021</v>
      </c>
      <c r="C683" s="2" t="n">
        <v>1.48E-021</v>
      </c>
      <c r="D683" s="1" t="n">
        <v>-10.050009</v>
      </c>
      <c r="E683" s="1" t="n">
        <v>37.716344</v>
      </c>
      <c r="F683" s="1" t="n">
        <v>-1.215526</v>
      </c>
      <c r="G683" s="1" t="s">
        <v>6815</v>
      </c>
      <c r="H683" s="1" t="s">
        <v>6816</v>
      </c>
    </row>
    <row r="684" customFormat="false" ht="14.4" hidden="false" customHeight="false" outlineLevel="0" collapsed="false">
      <c r="A684" s="1" t="s">
        <v>6166</v>
      </c>
      <c r="B684" s="2" t="n">
        <v>7.32E-030</v>
      </c>
      <c r="C684" s="2" t="n">
        <v>9.06E-031</v>
      </c>
      <c r="D684" s="1" t="n">
        <v>-12.455791</v>
      </c>
      <c r="E684" s="1" t="n">
        <v>58.76989</v>
      </c>
      <c r="F684" s="1" t="n">
        <v>-1.2169849</v>
      </c>
      <c r="G684" s="1" t="s">
        <v>6167</v>
      </c>
      <c r="H684" s="1" t="s">
        <v>6168</v>
      </c>
    </row>
    <row r="685" customFormat="false" ht="14.4" hidden="false" customHeight="false" outlineLevel="0" collapsed="false">
      <c r="A685" s="1" t="s">
        <v>2652</v>
      </c>
      <c r="B685" s="2" t="n">
        <v>1.04E-023</v>
      </c>
      <c r="C685" s="2" t="n">
        <v>1.72E-024</v>
      </c>
      <c r="D685" s="1" t="n">
        <v>-10.847938</v>
      </c>
      <c r="E685" s="1" t="n">
        <v>44.415021</v>
      </c>
      <c r="F685" s="1" t="n">
        <v>-1.2172166</v>
      </c>
      <c r="G685" s="1" t="s">
        <v>2653</v>
      </c>
      <c r="H685" s="1" t="s">
        <v>2654</v>
      </c>
    </row>
    <row r="686" customFormat="false" ht="14.4" hidden="false" customHeight="false" outlineLevel="0" collapsed="false">
      <c r="A686" s="1" t="s">
        <v>6619</v>
      </c>
      <c r="B686" s="2" t="n">
        <v>4.61E-038</v>
      </c>
      <c r="C686" s="2" t="n">
        <v>3.87E-039</v>
      </c>
      <c r="D686" s="1" t="n">
        <v>-14.460236</v>
      </c>
      <c r="E686" s="1" t="n">
        <v>77.9376</v>
      </c>
      <c r="F686" s="1" t="n">
        <v>-1.2186146</v>
      </c>
      <c r="G686" s="1" t="s">
        <v>6620</v>
      </c>
      <c r="H686" s="1" t="s">
        <v>6621</v>
      </c>
    </row>
    <row r="687" customFormat="false" ht="14.4" hidden="false" customHeight="false" outlineLevel="0" collapsed="false">
      <c r="A687" s="1" t="s">
        <v>7558</v>
      </c>
      <c r="B687" s="2" t="n">
        <v>1.92E-045</v>
      </c>
      <c r="C687" s="2" t="n">
        <v>1.11E-046</v>
      </c>
      <c r="D687" s="1" t="n">
        <v>-16.184049</v>
      </c>
      <c r="E687" s="1" t="n">
        <v>95.229722</v>
      </c>
      <c r="F687" s="1" t="n">
        <v>-1.2203985</v>
      </c>
      <c r="G687" s="1" t="s">
        <v>7559</v>
      </c>
      <c r="H687" s="1" t="s">
        <v>7560</v>
      </c>
    </row>
    <row r="688" customFormat="false" ht="14.4" hidden="false" customHeight="false" outlineLevel="0" collapsed="false">
      <c r="A688" s="1" t="s">
        <v>7561</v>
      </c>
      <c r="B688" s="2" t="n">
        <v>1.82E-061</v>
      </c>
      <c r="C688" s="2" t="n">
        <v>4.34E-063</v>
      </c>
      <c r="D688" s="1" t="n">
        <v>-19.803454</v>
      </c>
      <c r="E688" s="1" t="n">
        <v>132.877862</v>
      </c>
      <c r="F688" s="1" t="n">
        <v>-1.2224591</v>
      </c>
      <c r="G688" s="1" t="s">
        <v>7562</v>
      </c>
      <c r="H688" s="1" t="s">
        <v>7562</v>
      </c>
    </row>
    <row r="689" customFormat="false" ht="14.4" hidden="false" customHeight="false" outlineLevel="0" collapsed="false">
      <c r="A689" s="1" t="s">
        <v>6690</v>
      </c>
      <c r="B689" s="2" t="n">
        <v>5.8E-028</v>
      </c>
      <c r="C689" s="2" t="n">
        <v>7.92E-029</v>
      </c>
      <c r="D689" s="1" t="n">
        <v>-11.970508</v>
      </c>
      <c r="E689" s="1" t="n">
        <v>54.327888</v>
      </c>
      <c r="F689" s="1" t="n">
        <v>-1.2252275</v>
      </c>
      <c r="G689" s="1" t="s">
        <v>6691</v>
      </c>
      <c r="H689" s="1" t="s">
        <v>6692</v>
      </c>
    </row>
    <row r="690" customFormat="false" ht="14.4" hidden="false" customHeight="false" outlineLevel="0" collapsed="false">
      <c r="A690" s="1" t="s">
        <v>7563</v>
      </c>
      <c r="B690" s="2" t="n">
        <v>4.53E-032</v>
      </c>
      <c r="C690" s="2" t="n">
        <v>5.03E-033</v>
      </c>
      <c r="D690" s="1" t="n">
        <v>-13.008612</v>
      </c>
      <c r="E690" s="1" t="n">
        <v>63.932539</v>
      </c>
      <c r="F690" s="1" t="n">
        <v>-1.2274473</v>
      </c>
      <c r="G690" s="1" t="s">
        <v>6164</v>
      </c>
      <c r="H690" s="1" t="s">
        <v>6165</v>
      </c>
    </row>
    <row r="691" customFormat="false" ht="14.4" hidden="false" customHeight="false" outlineLevel="0" collapsed="false">
      <c r="A691" s="1" t="s">
        <v>4614</v>
      </c>
      <c r="B691" s="2" t="n">
        <v>4.56E-063</v>
      </c>
      <c r="C691" s="2" t="n">
        <v>9.88E-065</v>
      </c>
      <c r="D691" s="1" t="n">
        <v>-20.161213</v>
      </c>
      <c r="E691" s="1" t="n">
        <v>136.647283</v>
      </c>
      <c r="F691" s="1" t="n">
        <v>-1.2279651</v>
      </c>
      <c r="G691" s="1" t="s">
        <v>4615</v>
      </c>
      <c r="H691" s="1" t="s">
        <v>4616</v>
      </c>
    </row>
    <row r="692" customFormat="false" ht="14.4" hidden="false" customHeight="false" outlineLevel="0" collapsed="false">
      <c r="A692" s="1" t="s">
        <v>6360</v>
      </c>
      <c r="B692" s="2" t="n">
        <v>5.61E-050</v>
      </c>
      <c r="C692" s="2" t="n">
        <v>2.61E-051</v>
      </c>
      <c r="D692" s="1" t="n">
        <v>-17.217911</v>
      </c>
      <c r="E692" s="1" t="n">
        <v>105.848253</v>
      </c>
      <c r="F692" s="1" t="n">
        <v>-1.2298246</v>
      </c>
      <c r="G692" s="1" t="s">
        <v>6361</v>
      </c>
      <c r="H692" s="1" t="s">
        <v>6362</v>
      </c>
    </row>
    <row r="693" customFormat="false" ht="14.4" hidden="false" customHeight="false" outlineLevel="0" collapsed="false">
      <c r="A693" s="1" t="s">
        <v>6587</v>
      </c>
      <c r="B693" s="2" t="n">
        <v>1.91E-025</v>
      </c>
      <c r="C693" s="2" t="n">
        <v>2.91E-026</v>
      </c>
      <c r="D693" s="1" t="n">
        <v>-11.313589</v>
      </c>
      <c r="E693" s="1" t="n">
        <v>48.461816</v>
      </c>
      <c r="F693" s="1" t="n">
        <v>-1.2336515</v>
      </c>
      <c r="G693" s="1" t="s">
        <v>6588</v>
      </c>
      <c r="H693" s="1" t="s">
        <v>6589</v>
      </c>
    </row>
    <row r="694" customFormat="false" ht="14.4" hidden="false" customHeight="false" outlineLevel="0" collapsed="false">
      <c r="A694" s="1" t="s">
        <v>7564</v>
      </c>
      <c r="B694" s="2" t="n">
        <v>1.92E-058</v>
      </c>
      <c r="C694" s="2" t="n">
        <v>5.37E-060</v>
      </c>
      <c r="D694" s="1" t="n">
        <v>-19.128574</v>
      </c>
      <c r="E694" s="1" t="n">
        <v>125.779667</v>
      </c>
      <c r="F694" s="1" t="n">
        <v>-1.2337042</v>
      </c>
      <c r="G694" s="1" t="s">
        <v>7565</v>
      </c>
      <c r="H694" s="1" t="s">
        <v>7566</v>
      </c>
    </row>
    <row r="695" customFormat="false" ht="14.4" hidden="false" customHeight="false" outlineLevel="0" collapsed="false">
      <c r="A695" s="1" t="s">
        <v>6439</v>
      </c>
      <c r="B695" s="2" t="n">
        <v>6.34E-036</v>
      </c>
      <c r="C695" s="2" t="n">
        <v>5.84E-037</v>
      </c>
      <c r="D695" s="1" t="n">
        <v>-13.949824</v>
      </c>
      <c r="E695" s="1" t="n">
        <v>72.945873</v>
      </c>
      <c r="F695" s="1" t="n">
        <v>-1.2341084</v>
      </c>
      <c r="G695" s="1" t="s">
        <v>6440</v>
      </c>
      <c r="H695" s="1" t="s">
        <v>6441</v>
      </c>
    </row>
    <row r="696" customFormat="false" ht="14.4" hidden="false" customHeight="false" outlineLevel="0" collapsed="false">
      <c r="A696" s="1" t="s">
        <v>7567</v>
      </c>
      <c r="B696" s="2" t="n">
        <v>1.36E-026</v>
      </c>
      <c r="C696" s="2" t="n">
        <v>1.97E-027</v>
      </c>
      <c r="D696" s="1" t="n">
        <v>-11.615738</v>
      </c>
      <c r="E696" s="1" t="n">
        <v>51.13796</v>
      </c>
      <c r="F696" s="1" t="n">
        <v>-1.235652</v>
      </c>
      <c r="G696" s="1" t="s">
        <v>7568</v>
      </c>
      <c r="H696" s="1" t="s">
        <v>7569</v>
      </c>
    </row>
    <row r="697" customFormat="false" ht="14.4" hidden="false" customHeight="false" outlineLevel="0" collapsed="false">
      <c r="A697" s="1" t="s">
        <v>4194</v>
      </c>
      <c r="B697" s="2" t="n">
        <v>1.06E-074</v>
      </c>
      <c r="C697" s="2" t="n">
        <v>1.12E-076</v>
      </c>
      <c r="D697" s="1" t="n">
        <v>-22.762219</v>
      </c>
      <c r="E697" s="1" t="n">
        <v>164.068479</v>
      </c>
      <c r="F697" s="1" t="n">
        <v>-1.2393722</v>
      </c>
      <c r="G697" s="1" t="s">
        <v>4195</v>
      </c>
      <c r="H697" s="1" t="s">
        <v>4196</v>
      </c>
    </row>
    <row r="698" customFormat="false" ht="14.4" hidden="false" customHeight="false" outlineLevel="0" collapsed="false">
      <c r="A698" s="1" t="s">
        <v>2616</v>
      </c>
      <c r="B698" s="2" t="n">
        <v>5.58E-036</v>
      </c>
      <c r="C698" s="2" t="n">
        <v>5.12E-037</v>
      </c>
      <c r="D698" s="1" t="n">
        <v>-13.963168</v>
      </c>
      <c r="E698" s="1" t="n">
        <v>73.075502</v>
      </c>
      <c r="F698" s="1" t="n">
        <v>-1.2424675</v>
      </c>
      <c r="G698" s="1" t="s">
        <v>2617</v>
      </c>
      <c r="H698" s="1" t="s">
        <v>2618</v>
      </c>
    </row>
    <row r="699" customFormat="false" ht="14.4" hidden="false" customHeight="false" outlineLevel="0" collapsed="false">
      <c r="A699" s="1" t="s">
        <v>7570</v>
      </c>
      <c r="B699" s="2" t="n">
        <v>5.42E-021</v>
      </c>
      <c r="C699" s="2" t="n">
        <v>1.03E-021</v>
      </c>
      <c r="D699" s="1" t="n">
        <v>-10.093977</v>
      </c>
      <c r="E699" s="1" t="n">
        <v>38.077256</v>
      </c>
      <c r="F699" s="1" t="n">
        <v>-1.2444711</v>
      </c>
      <c r="G699" s="1" t="s">
        <v>7571</v>
      </c>
      <c r="H699" s="1" t="s">
        <v>7572</v>
      </c>
    </row>
    <row r="700" customFormat="false" ht="14.4" hidden="false" customHeight="false" outlineLevel="0" collapsed="false">
      <c r="A700" s="1" t="s">
        <v>3819</v>
      </c>
      <c r="B700" s="2" t="n">
        <v>2.56E-063</v>
      </c>
      <c r="C700" s="2" t="n">
        <v>5.44E-065</v>
      </c>
      <c r="D700" s="1" t="n">
        <v>-20.217678</v>
      </c>
      <c r="E700" s="1" t="n">
        <v>137.242514</v>
      </c>
      <c r="F700" s="1" t="n">
        <v>-1.2479544</v>
      </c>
      <c r="G700" s="1" t="s">
        <v>3820</v>
      </c>
      <c r="H700" s="1" t="s">
        <v>3821</v>
      </c>
    </row>
    <row r="701" customFormat="false" ht="14.4" hidden="false" customHeight="false" outlineLevel="0" collapsed="false">
      <c r="A701" s="1" t="s">
        <v>3768</v>
      </c>
      <c r="B701" s="2" t="n">
        <v>3.86E-025</v>
      </c>
      <c r="C701" s="2" t="n">
        <v>5.97E-026</v>
      </c>
      <c r="D701" s="1" t="n">
        <v>-11.232412</v>
      </c>
      <c r="E701" s="1" t="n">
        <v>47.749439</v>
      </c>
      <c r="F701" s="1" t="n">
        <v>-1.2498861</v>
      </c>
      <c r="G701" s="1" t="s">
        <v>3769</v>
      </c>
      <c r="H701" s="1" t="s">
        <v>3770</v>
      </c>
    </row>
    <row r="702" customFormat="false" ht="14.4" hidden="false" customHeight="false" outlineLevel="0" collapsed="false">
      <c r="A702" s="1" t="s">
        <v>6551</v>
      </c>
      <c r="B702" s="2" t="n">
        <v>3.25E-029</v>
      </c>
      <c r="C702" s="2" t="n">
        <v>4.17E-030</v>
      </c>
      <c r="D702" s="1" t="n">
        <v>-12.291026</v>
      </c>
      <c r="E702" s="1" t="n">
        <v>57.251918</v>
      </c>
      <c r="F702" s="1" t="n">
        <v>-1.2523811</v>
      </c>
      <c r="G702" s="1" t="s">
        <v>6552</v>
      </c>
      <c r="H702" s="1" t="s">
        <v>6553</v>
      </c>
    </row>
    <row r="703" customFormat="false" ht="14.4" hidden="false" customHeight="false" outlineLevel="0" collapsed="false">
      <c r="A703" s="1" t="s">
        <v>6615</v>
      </c>
      <c r="B703" s="2" t="n">
        <v>1.18E-066</v>
      </c>
      <c r="C703" s="2" t="n">
        <v>2.04E-068</v>
      </c>
      <c r="D703" s="1" t="n">
        <v>-20.963039</v>
      </c>
      <c r="E703" s="1" t="n">
        <v>145.104303</v>
      </c>
      <c r="F703" s="1" t="n">
        <v>-1.2526379</v>
      </c>
      <c r="G703" s="1" t="s">
        <v>3538</v>
      </c>
      <c r="H703" s="1" t="s">
        <v>3539</v>
      </c>
    </row>
    <row r="704" customFormat="false" ht="14.4" hidden="false" customHeight="false" outlineLevel="0" collapsed="false">
      <c r="A704" s="1" t="s">
        <v>4050</v>
      </c>
      <c r="B704" s="2" t="n">
        <v>9.58E-085</v>
      </c>
      <c r="C704" s="2" t="n">
        <v>5.16E-087</v>
      </c>
      <c r="D704" s="1" t="n">
        <v>-25.030101</v>
      </c>
      <c r="E704" s="1" t="n">
        <v>187.797238</v>
      </c>
      <c r="F704" s="1" t="n">
        <v>-1.253682</v>
      </c>
      <c r="G704" s="1" t="s">
        <v>4051</v>
      </c>
      <c r="H704" s="1" t="s">
        <v>4052</v>
      </c>
    </row>
    <row r="705" customFormat="false" ht="14.4" hidden="false" customHeight="false" outlineLevel="0" collapsed="false">
      <c r="A705" s="1" t="s">
        <v>6329</v>
      </c>
      <c r="B705" s="2" t="n">
        <v>3.14E-063</v>
      </c>
      <c r="C705" s="2" t="n">
        <v>6.75E-065</v>
      </c>
      <c r="D705" s="1" t="n">
        <v>-20.197303</v>
      </c>
      <c r="E705" s="1" t="n">
        <v>137.027718</v>
      </c>
      <c r="F705" s="1" t="n">
        <v>-1.2561049</v>
      </c>
      <c r="G705" s="1" t="s">
        <v>3469</v>
      </c>
      <c r="H705" s="1" t="s">
        <v>3470</v>
      </c>
    </row>
    <row r="706" customFormat="false" ht="14.4" hidden="false" customHeight="false" outlineLevel="0" collapsed="false">
      <c r="A706" s="1" t="s">
        <v>6590</v>
      </c>
      <c r="B706" s="2" t="n">
        <v>8.04E-031</v>
      </c>
      <c r="C706" s="2" t="n">
        <v>9.49E-032</v>
      </c>
      <c r="D706" s="1" t="n">
        <v>-12.697326</v>
      </c>
      <c r="E706" s="1" t="n">
        <v>61.012653</v>
      </c>
      <c r="F706" s="1" t="n">
        <v>-1.2570559</v>
      </c>
      <c r="G706" s="1" t="s">
        <v>6591</v>
      </c>
      <c r="H706" s="1" t="s">
        <v>6592</v>
      </c>
    </row>
    <row r="707" customFormat="false" ht="14.4" hidden="false" customHeight="false" outlineLevel="0" collapsed="false">
      <c r="A707" s="1" t="s">
        <v>3510</v>
      </c>
      <c r="B707" s="2" t="n">
        <v>1.27E-054</v>
      </c>
      <c r="C707" s="2" t="n">
        <v>4.33E-056</v>
      </c>
      <c r="D707" s="1" t="n">
        <v>-18.272831</v>
      </c>
      <c r="E707" s="1" t="n">
        <v>116.815151</v>
      </c>
      <c r="F707" s="1" t="n">
        <v>-1.2582987</v>
      </c>
      <c r="G707" s="1" t="s">
        <v>3511</v>
      </c>
      <c r="H707" s="1" t="s">
        <v>3512</v>
      </c>
    </row>
    <row r="708" customFormat="false" ht="14.4" hidden="false" customHeight="false" outlineLevel="0" collapsed="false">
      <c r="A708" s="1" t="s">
        <v>6568</v>
      </c>
      <c r="B708" s="2" t="n">
        <v>2E-054</v>
      </c>
      <c r="C708" s="2" t="n">
        <v>6.9E-056</v>
      </c>
      <c r="D708" s="1" t="n">
        <v>-18.228244</v>
      </c>
      <c r="E708" s="1" t="n">
        <v>116.34951</v>
      </c>
      <c r="F708" s="1" t="n">
        <v>-1.2595892</v>
      </c>
      <c r="G708" s="1" t="s">
        <v>6569</v>
      </c>
      <c r="H708" s="1" t="s">
        <v>6570</v>
      </c>
    </row>
    <row r="709" customFormat="false" ht="14.4" hidden="false" customHeight="false" outlineLevel="0" collapsed="false">
      <c r="A709" s="1" t="s">
        <v>6575</v>
      </c>
      <c r="B709" s="2" t="n">
        <v>1.09E-044</v>
      </c>
      <c r="C709" s="2" t="n">
        <v>6.53E-046</v>
      </c>
      <c r="D709" s="1" t="n">
        <v>-16.010662</v>
      </c>
      <c r="E709" s="1" t="n">
        <v>93.464655</v>
      </c>
      <c r="F709" s="1" t="n">
        <v>-1.2598518</v>
      </c>
      <c r="G709" s="1" t="s">
        <v>6452</v>
      </c>
      <c r="H709" s="1" t="s">
        <v>6453</v>
      </c>
    </row>
    <row r="710" customFormat="false" ht="14.4" hidden="false" customHeight="false" outlineLevel="0" collapsed="false">
      <c r="A710" s="1" t="s">
        <v>6596</v>
      </c>
      <c r="B710" s="2" t="n">
        <v>4.88E-058</v>
      </c>
      <c r="C710" s="2" t="n">
        <v>1.4E-059</v>
      </c>
      <c r="D710" s="1" t="n">
        <v>-19.037567</v>
      </c>
      <c r="E710" s="1" t="n">
        <v>124.824121</v>
      </c>
      <c r="F710" s="1" t="n">
        <v>-1.2612476</v>
      </c>
      <c r="G710" s="1" t="s">
        <v>4465</v>
      </c>
      <c r="H710" s="1" t="s">
        <v>4466</v>
      </c>
    </row>
    <row r="711" customFormat="false" ht="14.4" hidden="false" customHeight="false" outlineLevel="0" collapsed="false">
      <c r="A711" s="1" t="s">
        <v>7573</v>
      </c>
      <c r="B711" s="2" t="n">
        <v>1.52E-037</v>
      </c>
      <c r="C711" s="2" t="n">
        <v>1.3E-038</v>
      </c>
      <c r="D711" s="1" t="n">
        <v>-14.337249</v>
      </c>
      <c r="E711" s="1" t="n">
        <v>76.7287</v>
      </c>
      <c r="F711" s="1" t="n">
        <v>-1.2624442</v>
      </c>
      <c r="G711" s="1" t="s">
        <v>6676</v>
      </c>
      <c r="H711" s="1" t="s">
        <v>6677</v>
      </c>
    </row>
    <row r="712" customFormat="false" ht="14.4" hidden="false" customHeight="false" outlineLevel="0" collapsed="false">
      <c r="A712" s="1" t="s">
        <v>3495</v>
      </c>
      <c r="B712" s="2" t="n">
        <v>5.01E-067</v>
      </c>
      <c r="C712" s="2" t="n">
        <v>8.43E-069</v>
      </c>
      <c r="D712" s="1" t="n">
        <v>-21.046702</v>
      </c>
      <c r="E712" s="1" t="n">
        <v>145.987009</v>
      </c>
      <c r="F712" s="1" t="n">
        <v>-1.272168</v>
      </c>
      <c r="G712" s="1" t="s">
        <v>3496</v>
      </c>
      <c r="H712" s="1" t="s">
        <v>3497</v>
      </c>
    </row>
    <row r="713" customFormat="false" ht="14.4" hidden="false" customHeight="false" outlineLevel="0" collapsed="false">
      <c r="A713" s="1" t="s">
        <v>7574</v>
      </c>
      <c r="B713" s="2" t="n">
        <v>2.48E-027</v>
      </c>
      <c r="C713" s="2" t="n">
        <v>3.48E-028</v>
      </c>
      <c r="D713" s="1" t="n">
        <v>-11.807558</v>
      </c>
      <c r="E713" s="1" t="n">
        <v>52.856481</v>
      </c>
      <c r="F713" s="1" t="n">
        <v>-1.272739</v>
      </c>
      <c r="G713" s="1" t="s">
        <v>3742</v>
      </c>
      <c r="H713" s="1" t="s">
        <v>3743</v>
      </c>
    </row>
    <row r="714" customFormat="false" ht="14.4" hidden="false" customHeight="false" outlineLevel="0" collapsed="false">
      <c r="A714" s="1" t="s">
        <v>6697</v>
      </c>
      <c r="B714" s="2" t="n">
        <v>6.04E-042</v>
      </c>
      <c r="C714" s="2" t="n">
        <v>4.23E-043</v>
      </c>
      <c r="D714" s="1" t="n">
        <v>-15.37276</v>
      </c>
      <c r="E714" s="1" t="n">
        <v>87.016754</v>
      </c>
      <c r="F714" s="1" t="n">
        <v>-1.2743106</v>
      </c>
      <c r="G714" s="1" t="s">
        <v>6698</v>
      </c>
      <c r="H714" s="1" t="s">
        <v>6699</v>
      </c>
    </row>
    <row r="715" customFormat="false" ht="14.4" hidden="false" customHeight="false" outlineLevel="0" collapsed="false">
      <c r="A715" s="1" t="s">
        <v>3774</v>
      </c>
      <c r="B715" s="2" t="n">
        <v>1.45E-053</v>
      </c>
      <c r="C715" s="2" t="n">
        <v>5.28E-055</v>
      </c>
      <c r="D715" s="1" t="n">
        <v>-18.033934</v>
      </c>
      <c r="E715" s="1" t="n">
        <v>114.322204</v>
      </c>
      <c r="F715" s="1" t="n">
        <v>-1.2751184</v>
      </c>
      <c r="G715" s="1" t="s">
        <v>3775</v>
      </c>
      <c r="H715" s="1" t="s">
        <v>3776</v>
      </c>
    </row>
    <row r="716" customFormat="false" ht="14.4" hidden="false" customHeight="false" outlineLevel="0" collapsed="false">
      <c r="A716" s="1" t="s">
        <v>7575</v>
      </c>
      <c r="B716" s="2" t="n">
        <v>4.82E-027</v>
      </c>
      <c r="C716" s="2" t="n">
        <v>6.87E-028</v>
      </c>
      <c r="D716" s="1" t="n">
        <v>-11.732456</v>
      </c>
      <c r="E716" s="1" t="n">
        <v>52.181872</v>
      </c>
      <c r="F716" s="1" t="n">
        <v>-1.2753612</v>
      </c>
      <c r="G716" s="1" t="s">
        <v>7576</v>
      </c>
      <c r="H716" s="1" t="s">
        <v>7577</v>
      </c>
    </row>
    <row r="717" customFormat="false" ht="14.4" hidden="false" customHeight="false" outlineLevel="0" collapsed="false">
      <c r="A717" s="1" t="s">
        <v>2598</v>
      </c>
      <c r="B717" s="2" t="n">
        <v>1.55E-061</v>
      </c>
      <c r="C717" s="2" t="n">
        <v>3.68E-063</v>
      </c>
      <c r="D717" s="1" t="n">
        <v>-19.818933</v>
      </c>
      <c r="E717" s="1" t="n">
        <v>133.040879</v>
      </c>
      <c r="F717" s="1" t="n">
        <v>-1.276333</v>
      </c>
      <c r="G717" s="1" t="s">
        <v>2599</v>
      </c>
      <c r="H717" s="1" t="s">
        <v>2600</v>
      </c>
    </row>
    <row r="718" customFormat="false" ht="14.4" hidden="false" customHeight="false" outlineLevel="0" collapsed="false">
      <c r="A718" s="1" t="s">
        <v>7578</v>
      </c>
      <c r="B718" s="2" t="n">
        <v>1.36E-032</v>
      </c>
      <c r="C718" s="2" t="n">
        <v>1.48E-033</v>
      </c>
      <c r="D718" s="1" t="n">
        <v>-13.137526</v>
      </c>
      <c r="E718" s="1" t="n">
        <v>65.151092</v>
      </c>
      <c r="F718" s="1" t="n">
        <v>-1.27881</v>
      </c>
      <c r="G718" s="1" t="s">
        <v>2659</v>
      </c>
      <c r="H718" s="1" t="s">
        <v>2660</v>
      </c>
    </row>
    <row r="719" customFormat="false" ht="14.4" hidden="false" customHeight="false" outlineLevel="0" collapsed="false">
      <c r="A719" s="1" t="s">
        <v>4689</v>
      </c>
      <c r="B719" s="2" t="n">
        <v>7.36E-045</v>
      </c>
      <c r="C719" s="2" t="n">
        <v>4.37E-046</v>
      </c>
      <c r="D719" s="1" t="n">
        <v>-16.049961</v>
      </c>
      <c r="E719" s="1" t="n">
        <v>93.864274</v>
      </c>
      <c r="F719" s="1" t="n">
        <v>-1.2803807</v>
      </c>
      <c r="G719" s="1" t="s">
        <v>4690</v>
      </c>
      <c r="H719" s="1" t="s">
        <v>4691</v>
      </c>
    </row>
    <row r="720" customFormat="false" ht="14.4" hidden="false" customHeight="false" outlineLevel="0" collapsed="false">
      <c r="A720" s="1" t="s">
        <v>4767</v>
      </c>
      <c r="B720" s="2" t="n">
        <v>3.92E-050</v>
      </c>
      <c r="C720" s="2" t="n">
        <v>1.81E-051</v>
      </c>
      <c r="D720" s="1" t="n">
        <v>-17.253023</v>
      </c>
      <c r="E720" s="1" t="n">
        <v>106.211384</v>
      </c>
      <c r="F720" s="1" t="n">
        <v>-1.2809995</v>
      </c>
      <c r="G720" s="1" t="s">
        <v>4768</v>
      </c>
      <c r="H720" s="1" t="s">
        <v>4769</v>
      </c>
    </row>
    <row r="721" customFormat="false" ht="14.4" hidden="false" customHeight="false" outlineLevel="0" collapsed="false">
      <c r="A721" s="1" t="s">
        <v>2847</v>
      </c>
      <c r="B721" s="2" t="n">
        <v>1.41E-036</v>
      </c>
      <c r="C721" s="2" t="n">
        <v>1.26E-037</v>
      </c>
      <c r="D721" s="1" t="n">
        <v>-14.106819</v>
      </c>
      <c r="E721" s="1" t="n">
        <v>74.474021</v>
      </c>
      <c r="F721" s="1" t="n">
        <v>-1.2812736</v>
      </c>
      <c r="G721" s="1" t="s">
        <v>2848</v>
      </c>
      <c r="H721" s="1" t="s">
        <v>2849</v>
      </c>
    </row>
    <row r="722" customFormat="false" ht="14.4" hidden="false" customHeight="false" outlineLevel="0" collapsed="false">
      <c r="A722" s="1" t="s">
        <v>6318</v>
      </c>
      <c r="B722" s="2" t="n">
        <v>1.5E-027</v>
      </c>
      <c r="C722" s="2" t="n">
        <v>2.08E-028</v>
      </c>
      <c r="D722" s="1" t="n">
        <v>-11.864348</v>
      </c>
      <c r="E722" s="1" t="n">
        <v>53.368101</v>
      </c>
      <c r="F722" s="1" t="n">
        <v>-1.2812966</v>
      </c>
      <c r="G722" s="1" t="s">
        <v>7579</v>
      </c>
      <c r="H722" s="1" t="s">
        <v>7580</v>
      </c>
    </row>
    <row r="723" customFormat="false" ht="14.4" hidden="false" customHeight="false" outlineLevel="0" collapsed="false">
      <c r="A723" s="1" t="s">
        <v>3102</v>
      </c>
      <c r="B723" s="2" t="n">
        <v>4.88E-062</v>
      </c>
      <c r="C723" s="2" t="n">
        <v>1.12E-063</v>
      </c>
      <c r="D723" s="1" t="n">
        <v>-19.931701</v>
      </c>
      <c r="E723" s="1" t="n">
        <v>134.228682</v>
      </c>
      <c r="F723" s="1" t="n">
        <v>-1.2833743</v>
      </c>
      <c r="G723" s="1" t="s">
        <v>3103</v>
      </c>
      <c r="H723" s="1" t="s">
        <v>3104</v>
      </c>
    </row>
    <row r="724" customFormat="false" ht="14.4" hidden="false" customHeight="false" outlineLevel="0" collapsed="false">
      <c r="A724" s="1" t="s">
        <v>6651</v>
      </c>
      <c r="B724" s="2" t="n">
        <v>3.52E-048</v>
      </c>
      <c r="C724" s="2" t="n">
        <v>1.78E-049</v>
      </c>
      <c r="D724" s="1" t="n">
        <v>-16.809619</v>
      </c>
      <c r="E724" s="1" t="n">
        <v>101.637015</v>
      </c>
      <c r="F724" s="1" t="n">
        <v>-1.2847556</v>
      </c>
      <c r="G724" s="1" t="s">
        <v>3925</v>
      </c>
      <c r="H724" s="1" t="s">
        <v>3926</v>
      </c>
    </row>
    <row r="725" customFormat="false" ht="14.4" hidden="false" customHeight="false" outlineLevel="0" collapsed="false">
      <c r="A725" s="1" t="s">
        <v>3096</v>
      </c>
      <c r="B725" s="2" t="n">
        <v>2.13E-035</v>
      </c>
      <c r="C725" s="2" t="n">
        <v>2.02E-036</v>
      </c>
      <c r="D725" s="1" t="n">
        <v>-13.822335</v>
      </c>
      <c r="E725" s="1" t="n">
        <v>71.709853</v>
      </c>
      <c r="F725" s="1" t="n">
        <v>-1.2861075</v>
      </c>
      <c r="G725" s="1" t="s">
        <v>3097</v>
      </c>
      <c r="H725" s="1" t="s">
        <v>3098</v>
      </c>
    </row>
    <row r="726" customFormat="false" ht="14.4" hidden="false" customHeight="false" outlineLevel="0" collapsed="false">
      <c r="A726" s="1" t="s">
        <v>7581</v>
      </c>
      <c r="B726" s="2" t="n">
        <v>1.05E-014</v>
      </c>
      <c r="C726" s="2" t="n">
        <v>2.83E-015</v>
      </c>
      <c r="D726" s="1" t="n">
        <v>-8.187402</v>
      </c>
      <c r="E726" s="1" t="n">
        <v>23.413365</v>
      </c>
      <c r="F726" s="1" t="n">
        <v>-1.2878078</v>
      </c>
      <c r="G726" s="1" t="s">
        <v>4732</v>
      </c>
      <c r="H726" s="1" t="s">
        <v>4733</v>
      </c>
    </row>
    <row r="727" customFormat="false" ht="14.4" hidden="false" customHeight="false" outlineLevel="0" collapsed="false">
      <c r="A727" s="1" t="s">
        <v>2601</v>
      </c>
      <c r="B727" s="2" t="n">
        <v>8.34E-077</v>
      </c>
      <c r="C727" s="2" t="n">
        <v>7.67E-079</v>
      </c>
      <c r="D727" s="1" t="n">
        <v>-23.234979</v>
      </c>
      <c r="E727" s="1" t="n">
        <v>169.036907</v>
      </c>
      <c r="F727" s="1" t="n">
        <v>-1.2888787</v>
      </c>
      <c r="G727" s="1" t="s">
        <v>2602</v>
      </c>
      <c r="H727" s="1" t="s">
        <v>2603</v>
      </c>
    </row>
    <row r="728" customFormat="false" ht="14.4" hidden="false" customHeight="false" outlineLevel="0" collapsed="false">
      <c r="A728" s="1" t="s">
        <v>6312</v>
      </c>
      <c r="B728" s="2" t="n">
        <v>1.28E-079</v>
      </c>
      <c r="C728" s="2" t="n">
        <v>9.83E-082</v>
      </c>
      <c r="D728" s="1" t="n">
        <v>-23.868361</v>
      </c>
      <c r="E728" s="1" t="n">
        <v>175.677433</v>
      </c>
      <c r="F728" s="1" t="n">
        <v>-1.290033</v>
      </c>
      <c r="G728" s="1" t="s">
        <v>6313</v>
      </c>
      <c r="H728" s="1" t="s">
        <v>6314</v>
      </c>
    </row>
    <row r="729" customFormat="false" ht="14.4" hidden="false" customHeight="false" outlineLevel="0" collapsed="false">
      <c r="A729" s="1" t="s">
        <v>6269</v>
      </c>
      <c r="B729" s="2" t="n">
        <v>5.39E-022</v>
      </c>
      <c r="C729" s="2" t="n">
        <v>9.74E-023</v>
      </c>
      <c r="D729" s="1" t="n">
        <v>-10.375546</v>
      </c>
      <c r="E729" s="1" t="n">
        <v>40.41168</v>
      </c>
      <c r="F729" s="1" t="n">
        <v>-1.2925788</v>
      </c>
      <c r="G729" s="1" t="s">
        <v>6270</v>
      </c>
      <c r="H729" s="1" t="s">
        <v>6271</v>
      </c>
    </row>
    <row r="730" customFormat="false" ht="14.4" hidden="false" customHeight="false" outlineLevel="0" collapsed="false">
      <c r="A730" s="1" t="s">
        <v>7582</v>
      </c>
      <c r="B730" s="2" t="n">
        <v>7.3E-012</v>
      </c>
      <c r="C730" s="2" t="n">
        <v>2.33E-012</v>
      </c>
      <c r="D730" s="1" t="n">
        <v>-7.215386</v>
      </c>
      <c r="E730" s="1" t="n">
        <v>16.805497</v>
      </c>
      <c r="F730" s="1" t="n">
        <v>-1.2940805</v>
      </c>
      <c r="G730" s="1" t="s">
        <v>7583</v>
      </c>
      <c r="H730" s="1" t="s">
        <v>7584</v>
      </c>
    </row>
    <row r="731" customFormat="false" ht="14.4" hidden="false" customHeight="false" outlineLevel="0" collapsed="false">
      <c r="A731" s="1" t="s">
        <v>6735</v>
      </c>
      <c r="B731" s="2" t="n">
        <v>2.19E-028</v>
      </c>
      <c r="C731" s="2" t="n">
        <v>2.93E-029</v>
      </c>
      <c r="D731" s="1" t="n">
        <v>-12.079349</v>
      </c>
      <c r="E731" s="1" t="n">
        <v>55.316457</v>
      </c>
      <c r="F731" s="1" t="n">
        <v>-1.2942577</v>
      </c>
      <c r="G731" s="1" t="s">
        <v>4297</v>
      </c>
      <c r="H731" s="1" t="s">
        <v>4298</v>
      </c>
    </row>
    <row r="732" customFormat="false" ht="14.4" hidden="false" customHeight="false" outlineLevel="0" collapsed="false">
      <c r="A732" s="1" t="s">
        <v>6112</v>
      </c>
      <c r="B732" s="2" t="n">
        <v>9.34E-026</v>
      </c>
      <c r="C732" s="2" t="n">
        <v>1.41E-026</v>
      </c>
      <c r="D732" s="1" t="n">
        <v>-11.395556</v>
      </c>
      <c r="E732" s="1" t="n">
        <v>49.183992</v>
      </c>
      <c r="F732" s="1" t="n">
        <v>-1.2953813</v>
      </c>
      <c r="G732" s="1" t="s">
        <v>6113</v>
      </c>
      <c r="H732" s="1" t="s">
        <v>6114</v>
      </c>
    </row>
    <row r="733" customFormat="false" ht="14.4" hidden="false" customHeight="false" outlineLevel="0" collapsed="false">
      <c r="A733" s="1" t="s">
        <v>3105</v>
      </c>
      <c r="B733" s="2" t="n">
        <v>3.36E-042</v>
      </c>
      <c r="C733" s="2" t="n">
        <v>2.32E-043</v>
      </c>
      <c r="D733" s="1" t="n">
        <v>-15.432145</v>
      </c>
      <c r="E733" s="1" t="n">
        <v>87.613777</v>
      </c>
      <c r="F733" s="1" t="n">
        <v>-1.2960728</v>
      </c>
      <c r="G733" s="1" t="s">
        <v>3106</v>
      </c>
      <c r="H733" s="1" t="s">
        <v>3107</v>
      </c>
    </row>
    <row r="734" customFormat="false" ht="14.4" hidden="false" customHeight="false" outlineLevel="0" collapsed="false">
      <c r="A734" s="1" t="s">
        <v>4881</v>
      </c>
      <c r="B734" s="2" t="n">
        <v>7.81E-068</v>
      </c>
      <c r="C734" s="2" t="n">
        <v>1.28E-069</v>
      </c>
      <c r="D734" s="1" t="n">
        <v>-21.22505</v>
      </c>
      <c r="E734" s="1" t="n">
        <v>147.868719</v>
      </c>
      <c r="F734" s="1" t="n">
        <v>-1.2963056</v>
      </c>
      <c r="G734" s="1" t="s">
        <v>4882</v>
      </c>
      <c r="H734" s="1" t="s">
        <v>4883</v>
      </c>
    </row>
    <row r="735" customFormat="false" ht="14.4" hidden="false" customHeight="false" outlineLevel="0" collapsed="false">
      <c r="A735" s="1" t="s">
        <v>2700</v>
      </c>
      <c r="B735" s="2" t="n">
        <v>1.17E-041</v>
      </c>
      <c r="C735" s="2" t="n">
        <v>8.35E-043</v>
      </c>
      <c r="D735" s="1" t="n">
        <v>-15.305437</v>
      </c>
      <c r="E735" s="1" t="n">
        <v>86.340789</v>
      </c>
      <c r="F735" s="1" t="n">
        <v>-1.2965026</v>
      </c>
      <c r="G735" s="1" t="s">
        <v>2701</v>
      </c>
      <c r="H735" s="1" t="s">
        <v>2702</v>
      </c>
    </row>
    <row r="736" customFormat="false" ht="14.4" hidden="false" customHeight="false" outlineLevel="0" collapsed="false">
      <c r="A736" s="1" t="s">
        <v>2814</v>
      </c>
      <c r="B736" s="2" t="n">
        <v>1.13E-032</v>
      </c>
      <c r="C736" s="2" t="n">
        <v>1.22E-033</v>
      </c>
      <c r="D736" s="1" t="n">
        <v>-13.157815</v>
      </c>
      <c r="E736" s="1" t="n">
        <v>65.343362</v>
      </c>
      <c r="F736" s="1" t="n">
        <v>-1.2971684</v>
      </c>
      <c r="G736" s="1" t="s">
        <v>2815</v>
      </c>
      <c r="H736" s="1" t="s">
        <v>2816</v>
      </c>
    </row>
    <row r="737" customFormat="false" ht="14.4" hidden="false" customHeight="false" outlineLevel="0" collapsed="false">
      <c r="A737" s="1" t="s">
        <v>7585</v>
      </c>
      <c r="B737" s="2" t="n">
        <v>5.81E-085</v>
      </c>
      <c r="C737" s="2" t="n">
        <v>3E-087</v>
      </c>
      <c r="D737" s="1" t="n">
        <v>-25.082126</v>
      </c>
      <c r="E737" s="1" t="n">
        <v>188.337879</v>
      </c>
      <c r="F737" s="1" t="n">
        <v>-1.2977109</v>
      </c>
      <c r="G737" s="1" t="s">
        <v>2530</v>
      </c>
      <c r="H737" s="1" t="s">
        <v>2531</v>
      </c>
    </row>
    <row r="738" customFormat="false" ht="14.4" hidden="false" customHeight="false" outlineLevel="0" collapsed="false">
      <c r="A738" s="1" t="s">
        <v>3195</v>
      </c>
      <c r="B738" s="2" t="n">
        <v>1.03E-031</v>
      </c>
      <c r="C738" s="2" t="n">
        <v>1.17E-032</v>
      </c>
      <c r="D738" s="1" t="n">
        <v>-12.919675</v>
      </c>
      <c r="E738" s="1" t="n">
        <v>63.095005</v>
      </c>
      <c r="F738" s="1" t="n">
        <v>-1.3068536</v>
      </c>
      <c r="G738" s="1" t="s">
        <v>3196</v>
      </c>
      <c r="H738" s="1" t="s">
        <v>3197</v>
      </c>
    </row>
    <row r="739" customFormat="false" ht="14.4" hidden="false" customHeight="false" outlineLevel="0" collapsed="false">
      <c r="A739" s="1" t="s">
        <v>7586</v>
      </c>
      <c r="B739" s="2" t="n">
        <v>6.64E-011</v>
      </c>
      <c r="C739" s="2" t="n">
        <v>2.27E-011</v>
      </c>
      <c r="D739" s="1" t="n">
        <v>-6.862998</v>
      </c>
      <c r="E739" s="1" t="n">
        <v>14.571946</v>
      </c>
      <c r="F739" s="1" t="n">
        <v>-1.3089023</v>
      </c>
      <c r="G739" s="1" t="s">
        <v>6871</v>
      </c>
      <c r="H739" s="1" t="s">
        <v>6872</v>
      </c>
    </row>
    <row r="740" customFormat="false" ht="14.4" hidden="false" customHeight="false" outlineLevel="0" collapsed="false">
      <c r="A740" s="1" t="s">
        <v>6561</v>
      </c>
      <c r="B740" s="2" t="n">
        <v>8.36E-055</v>
      </c>
      <c r="C740" s="2" t="n">
        <v>2.81E-056</v>
      </c>
      <c r="D740" s="1" t="n">
        <v>-18.313844</v>
      </c>
      <c r="E740" s="1" t="n">
        <v>117.243605</v>
      </c>
      <c r="F740" s="1" t="n">
        <v>-1.3089912</v>
      </c>
      <c r="G740" s="1" t="s">
        <v>6562</v>
      </c>
      <c r="H740" s="1" t="s">
        <v>6563</v>
      </c>
    </row>
    <row r="741" customFormat="false" ht="14.4" hidden="false" customHeight="false" outlineLevel="0" collapsed="false">
      <c r="A741" s="1" t="s">
        <v>6717</v>
      </c>
      <c r="B741" s="2" t="n">
        <v>1.3E-032</v>
      </c>
      <c r="C741" s="2" t="n">
        <v>1.41E-033</v>
      </c>
      <c r="D741" s="1" t="n">
        <v>-13.142474</v>
      </c>
      <c r="E741" s="1" t="n">
        <v>65.197975</v>
      </c>
      <c r="F741" s="1" t="n">
        <v>-1.3089995</v>
      </c>
      <c r="G741" s="1" t="s">
        <v>6718</v>
      </c>
      <c r="H741" s="1" t="s">
        <v>6719</v>
      </c>
    </row>
    <row r="742" customFormat="false" ht="14.4" hidden="false" customHeight="false" outlineLevel="0" collapsed="false">
      <c r="A742" s="1" t="s">
        <v>6678</v>
      </c>
      <c r="B742" s="2" t="n">
        <v>6.63E-057</v>
      </c>
      <c r="C742" s="2" t="n">
        <v>2.01E-058</v>
      </c>
      <c r="D742" s="1" t="n">
        <v>-18.784301</v>
      </c>
      <c r="E742" s="1" t="n">
        <v>122.167386</v>
      </c>
      <c r="F742" s="1" t="n">
        <v>-1.3096515</v>
      </c>
      <c r="G742" s="1" t="s">
        <v>6679</v>
      </c>
      <c r="H742" s="1" t="s">
        <v>6680</v>
      </c>
    </row>
    <row r="743" customFormat="false" ht="14.4" hidden="false" customHeight="false" outlineLevel="0" collapsed="false">
      <c r="A743" s="1" t="s">
        <v>7587</v>
      </c>
      <c r="B743" s="2" t="n">
        <v>8.02E-043</v>
      </c>
      <c r="C743" s="2" t="n">
        <v>5.34E-044</v>
      </c>
      <c r="D743" s="1" t="n">
        <v>-15.577497</v>
      </c>
      <c r="E743" s="1" t="n">
        <v>89.077963</v>
      </c>
      <c r="F743" s="1" t="n">
        <v>-1.3100827</v>
      </c>
      <c r="G743" s="1" t="s">
        <v>6161</v>
      </c>
      <c r="H743" s="1" t="s">
        <v>6162</v>
      </c>
    </row>
    <row r="744" customFormat="false" ht="14.4" hidden="false" customHeight="false" outlineLevel="0" collapsed="false">
      <c r="A744" s="1" t="s">
        <v>4104</v>
      </c>
      <c r="B744" s="2" t="n">
        <v>3.13E-083</v>
      </c>
      <c r="C744" s="2" t="n">
        <v>1.86E-085</v>
      </c>
      <c r="D744" s="1" t="n">
        <v>-24.686879</v>
      </c>
      <c r="E744" s="1" t="n">
        <v>184.225699</v>
      </c>
      <c r="F744" s="1" t="n">
        <v>-1.3105818</v>
      </c>
      <c r="G744" s="1" t="s">
        <v>4105</v>
      </c>
      <c r="H744" s="1" t="s">
        <v>4106</v>
      </c>
    </row>
    <row r="745" customFormat="false" ht="14.4" hidden="false" customHeight="false" outlineLevel="0" collapsed="false">
      <c r="A745" s="1" t="s">
        <v>7588</v>
      </c>
      <c r="B745" s="2" t="n">
        <v>9.38E-046</v>
      </c>
      <c r="C745" s="2" t="n">
        <v>5.32E-047</v>
      </c>
      <c r="D745" s="1" t="n">
        <v>-16.25591</v>
      </c>
      <c r="E745" s="1" t="n">
        <v>95.962715</v>
      </c>
      <c r="F745" s="1" t="n">
        <v>-1.321657</v>
      </c>
      <c r="G745" s="1" t="s">
        <v>6671</v>
      </c>
      <c r="H745" s="1" t="s">
        <v>6672</v>
      </c>
    </row>
    <row r="746" customFormat="false" ht="14.4" hidden="false" customHeight="false" outlineLevel="0" collapsed="false">
      <c r="A746" s="1" t="s">
        <v>4746</v>
      </c>
      <c r="B746" s="2" t="n">
        <v>3.48E-046</v>
      </c>
      <c r="C746" s="2" t="n">
        <v>1.92E-047</v>
      </c>
      <c r="D746" s="1" t="n">
        <v>-16.355024</v>
      </c>
      <c r="E746" s="1" t="n">
        <v>96.975035</v>
      </c>
      <c r="F746" s="1" t="n">
        <v>-1.3231679</v>
      </c>
      <c r="G746" s="1" t="s">
        <v>4747</v>
      </c>
      <c r="H746" s="1" t="s">
        <v>4748</v>
      </c>
    </row>
    <row r="747" customFormat="false" ht="14.4" hidden="false" customHeight="false" outlineLevel="0" collapsed="false">
      <c r="A747" s="1" t="s">
        <v>6709</v>
      </c>
      <c r="B747" s="2" t="n">
        <v>9.47E-020</v>
      </c>
      <c r="C747" s="2" t="n">
        <v>1.92E-020</v>
      </c>
      <c r="D747" s="1" t="n">
        <v>-9.736709</v>
      </c>
      <c r="E747" s="1" t="n">
        <v>35.173723</v>
      </c>
      <c r="F747" s="1" t="n">
        <v>-1.3239669</v>
      </c>
      <c r="G747" s="1" t="s">
        <v>4624</v>
      </c>
      <c r="H747" s="1" t="s">
        <v>4625</v>
      </c>
    </row>
    <row r="748" customFormat="false" ht="14.4" hidden="false" customHeight="false" outlineLevel="0" collapsed="false">
      <c r="A748" s="1" t="s">
        <v>7589</v>
      </c>
      <c r="B748" s="2" t="n">
        <v>1.04E-035</v>
      </c>
      <c r="C748" s="2" t="n">
        <v>9.66E-037</v>
      </c>
      <c r="D748" s="1" t="n">
        <v>-13.898161</v>
      </c>
      <c r="E748" s="1" t="n">
        <v>72.444451</v>
      </c>
      <c r="F748" s="1" t="n">
        <v>-1.3253596</v>
      </c>
      <c r="G748" s="1" t="s">
        <v>6603</v>
      </c>
      <c r="H748" s="1" t="s">
        <v>6604</v>
      </c>
    </row>
    <row r="749" customFormat="false" ht="14.4" hidden="false" customHeight="false" outlineLevel="0" collapsed="false">
      <c r="A749" s="1" t="s">
        <v>6132</v>
      </c>
      <c r="B749" s="2" t="n">
        <v>4.81E-087</v>
      </c>
      <c r="C749" s="2" t="n">
        <v>2.16E-089</v>
      </c>
      <c r="D749" s="1" t="n">
        <v>-25.556303</v>
      </c>
      <c r="E749" s="1" t="n">
        <v>193.256288</v>
      </c>
      <c r="F749" s="1" t="n">
        <v>-1.334364</v>
      </c>
      <c r="G749" s="1" t="s">
        <v>7590</v>
      </c>
      <c r="H749" s="1" t="s">
        <v>7591</v>
      </c>
    </row>
    <row r="750" customFormat="false" ht="14.4" hidden="false" customHeight="false" outlineLevel="0" collapsed="false">
      <c r="A750" s="1" t="s">
        <v>6687</v>
      </c>
      <c r="B750" s="2" t="n">
        <v>9.03E-040</v>
      </c>
      <c r="C750" s="2" t="n">
        <v>6.98E-041</v>
      </c>
      <c r="D750" s="1" t="n">
        <v>-14.864289</v>
      </c>
      <c r="E750" s="1" t="n">
        <v>81.934816</v>
      </c>
      <c r="F750" s="1" t="n">
        <v>-1.3362557</v>
      </c>
      <c r="G750" s="1" t="s">
        <v>6688</v>
      </c>
      <c r="H750" s="1" t="s">
        <v>6689</v>
      </c>
    </row>
    <row r="751" customFormat="false" ht="14.4" hidden="false" customHeight="false" outlineLevel="0" collapsed="false">
      <c r="A751" s="1" t="s">
        <v>7592</v>
      </c>
      <c r="B751" s="2" t="n">
        <v>1.82E-032</v>
      </c>
      <c r="C751" s="2" t="n">
        <v>1.98E-033</v>
      </c>
      <c r="D751" s="1" t="n">
        <v>-13.106509</v>
      </c>
      <c r="E751" s="1" t="n">
        <v>64.857416</v>
      </c>
      <c r="F751" s="1" t="n">
        <v>-1.3364378</v>
      </c>
      <c r="G751" s="1" t="s">
        <v>4936</v>
      </c>
      <c r="H751" s="1" t="s">
        <v>4937</v>
      </c>
    </row>
    <row r="752" customFormat="false" ht="14.4" hidden="false" customHeight="false" outlineLevel="0" collapsed="false">
      <c r="A752" s="1" t="s">
        <v>6578</v>
      </c>
      <c r="B752" s="2" t="n">
        <v>3.49E-037</v>
      </c>
      <c r="C752" s="2" t="n">
        <v>3.03E-038</v>
      </c>
      <c r="D752" s="1" t="n">
        <v>-14.251531</v>
      </c>
      <c r="E752" s="1" t="n">
        <v>75.888389</v>
      </c>
      <c r="F752" s="1" t="n">
        <v>-1.336602</v>
      </c>
      <c r="G752" s="1" t="s">
        <v>6579</v>
      </c>
      <c r="H752" s="1" t="s">
        <v>6580</v>
      </c>
    </row>
    <row r="753" customFormat="false" ht="14.4" hidden="false" customHeight="false" outlineLevel="0" collapsed="false">
      <c r="A753" s="1" t="s">
        <v>4188</v>
      </c>
      <c r="B753" s="2" t="n">
        <v>1.41E-053</v>
      </c>
      <c r="C753" s="2" t="n">
        <v>5.14E-055</v>
      </c>
      <c r="D753" s="1" t="n">
        <v>-18.036466</v>
      </c>
      <c r="E753" s="1" t="n">
        <v>114.348601</v>
      </c>
      <c r="F753" s="1" t="n">
        <v>-1.3394933</v>
      </c>
      <c r="G753" s="1" t="s">
        <v>4189</v>
      </c>
      <c r="H753" s="1" t="s">
        <v>4190</v>
      </c>
    </row>
    <row r="754" customFormat="false" ht="14.4" hidden="false" customHeight="false" outlineLevel="0" collapsed="false">
      <c r="A754" s="1" t="s">
        <v>6401</v>
      </c>
      <c r="B754" s="2" t="n">
        <v>5.83E-032</v>
      </c>
      <c r="C754" s="2" t="n">
        <v>6.51E-033</v>
      </c>
      <c r="D754" s="1" t="n">
        <v>-12.981426</v>
      </c>
      <c r="E754" s="1" t="n">
        <v>63.676253</v>
      </c>
      <c r="F754" s="1" t="n">
        <v>-1.3399097</v>
      </c>
      <c r="G754" s="1" t="s">
        <v>4102</v>
      </c>
      <c r="H754" s="1" t="s">
        <v>4103</v>
      </c>
    </row>
    <row r="755" customFormat="false" ht="14.4" hidden="false" customHeight="false" outlineLevel="0" collapsed="false">
      <c r="A755" s="1" t="s">
        <v>6194</v>
      </c>
      <c r="B755" s="2" t="n">
        <v>2.91E-036</v>
      </c>
      <c r="C755" s="2" t="n">
        <v>2.63E-037</v>
      </c>
      <c r="D755" s="1" t="n">
        <v>-14.031479</v>
      </c>
      <c r="E755" s="1" t="n">
        <v>73.739862</v>
      </c>
      <c r="F755" s="1" t="n">
        <v>-1.3406612</v>
      </c>
      <c r="G755" s="1" t="s">
        <v>6195</v>
      </c>
      <c r="H755" s="1" t="s">
        <v>6196</v>
      </c>
    </row>
    <row r="756" customFormat="false" ht="14.4" hidden="false" customHeight="false" outlineLevel="0" collapsed="false">
      <c r="A756" s="1" t="s">
        <v>4002</v>
      </c>
      <c r="B756" s="2" t="n">
        <v>3.51E-043</v>
      </c>
      <c r="C756" s="2" t="n">
        <v>2.29E-044</v>
      </c>
      <c r="D756" s="1" t="n">
        <v>-15.660953</v>
      </c>
      <c r="E756" s="1" t="n">
        <v>89.920467</v>
      </c>
      <c r="F756" s="1" t="n">
        <v>-1.343222</v>
      </c>
      <c r="G756" s="1" t="s">
        <v>4003</v>
      </c>
      <c r="H756" s="1" t="s">
        <v>4004</v>
      </c>
    </row>
    <row r="757" customFormat="false" ht="14.4" hidden="false" customHeight="false" outlineLevel="0" collapsed="false">
      <c r="A757" s="1" t="s">
        <v>6185</v>
      </c>
      <c r="B757" s="2" t="n">
        <v>2.24E-026</v>
      </c>
      <c r="C757" s="2" t="n">
        <v>3.27E-027</v>
      </c>
      <c r="D757" s="1" t="n">
        <v>-11.559005</v>
      </c>
      <c r="E757" s="1" t="n">
        <v>50.632562</v>
      </c>
      <c r="F757" s="1" t="n">
        <v>-1.3432446</v>
      </c>
      <c r="G757" s="1" t="s">
        <v>6186</v>
      </c>
      <c r="H757" s="1" t="s">
        <v>6187</v>
      </c>
    </row>
    <row r="758" customFormat="false" ht="14.4" hidden="false" customHeight="false" outlineLevel="0" collapsed="false">
      <c r="A758" s="1" t="s">
        <v>3462</v>
      </c>
      <c r="B758" s="2" t="n">
        <v>5.24E-070</v>
      </c>
      <c r="C758" s="2" t="n">
        <v>7.65E-072</v>
      </c>
      <c r="D758" s="1" t="n">
        <v>-21.708685</v>
      </c>
      <c r="E758" s="1" t="n">
        <v>152.970405</v>
      </c>
      <c r="F758" s="1" t="n">
        <v>-1.3434565</v>
      </c>
      <c r="G758" s="1" t="s">
        <v>3463</v>
      </c>
      <c r="H758" s="1" t="s">
        <v>3464</v>
      </c>
    </row>
    <row r="759" customFormat="false" ht="14.4" hidden="false" customHeight="false" outlineLevel="0" collapsed="false">
      <c r="A759" s="1" t="s">
        <v>6514</v>
      </c>
      <c r="B759" s="2" t="n">
        <v>1.7E-044</v>
      </c>
      <c r="C759" s="2" t="n">
        <v>1.03E-045</v>
      </c>
      <c r="D759" s="1" t="n">
        <v>-15.966259</v>
      </c>
      <c r="E759" s="1" t="n">
        <v>93.013447</v>
      </c>
      <c r="F759" s="1" t="n">
        <v>-1.3469885</v>
      </c>
      <c r="G759" s="1" t="s">
        <v>6515</v>
      </c>
      <c r="H759" s="1" t="s">
        <v>6516</v>
      </c>
    </row>
    <row r="760" customFormat="false" ht="14.4" hidden="false" customHeight="false" outlineLevel="0" collapsed="false">
      <c r="A760" s="1" t="s">
        <v>2784</v>
      </c>
      <c r="B760" s="2" t="n">
        <v>1.1E-053</v>
      </c>
      <c r="C760" s="2" t="n">
        <v>3.98E-055</v>
      </c>
      <c r="D760" s="1" t="n">
        <v>-18.060971</v>
      </c>
      <c r="E760" s="1" t="n">
        <v>114.604088</v>
      </c>
      <c r="F760" s="1" t="n">
        <v>-1.3509996</v>
      </c>
      <c r="G760" s="1" t="s">
        <v>2785</v>
      </c>
      <c r="H760" s="1" t="s">
        <v>2786</v>
      </c>
    </row>
    <row r="761" customFormat="false" ht="14.4" hidden="false" customHeight="false" outlineLevel="0" collapsed="false">
      <c r="A761" s="1" t="s">
        <v>2688</v>
      </c>
      <c r="B761" s="2" t="n">
        <v>1.84E-044</v>
      </c>
      <c r="C761" s="2" t="n">
        <v>1.12E-045</v>
      </c>
      <c r="D761" s="1" t="n">
        <v>-15.957781</v>
      </c>
      <c r="E761" s="1" t="n">
        <v>92.927341</v>
      </c>
      <c r="F761" s="1" t="n">
        <v>-1.3517394</v>
      </c>
      <c r="G761" s="1" t="s">
        <v>2689</v>
      </c>
      <c r="H761" s="1" t="s">
        <v>2690</v>
      </c>
    </row>
    <row r="762" customFormat="false" ht="14.4" hidden="false" customHeight="false" outlineLevel="0" collapsed="false">
      <c r="A762" s="1" t="s">
        <v>3123</v>
      </c>
      <c r="B762" s="2" t="n">
        <v>2.37E-028</v>
      </c>
      <c r="C762" s="2" t="n">
        <v>3.18E-029</v>
      </c>
      <c r="D762" s="1" t="n">
        <v>-12.070324</v>
      </c>
      <c r="E762" s="1" t="n">
        <v>55.234316</v>
      </c>
      <c r="F762" s="1" t="n">
        <v>-1.353963</v>
      </c>
      <c r="G762" s="1" t="s">
        <v>3124</v>
      </c>
      <c r="H762" s="1" t="s">
        <v>3125</v>
      </c>
    </row>
    <row r="763" customFormat="false" ht="14.4" hidden="false" customHeight="false" outlineLevel="0" collapsed="false">
      <c r="A763" s="1" t="s">
        <v>6793</v>
      </c>
      <c r="B763" s="2" t="n">
        <v>1.84E-022</v>
      </c>
      <c r="C763" s="2" t="n">
        <v>3.24E-023</v>
      </c>
      <c r="D763" s="1" t="n">
        <v>-10.505517</v>
      </c>
      <c r="E763" s="1" t="n">
        <v>41.502485</v>
      </c>
      <c r="F763" s="1" t="n">
        <v>-1.3560179</v>
      </c>
      <c r="G763" s="1" t="s">
        <v>2545</v>
      </c>
      <c r="H763" s="1" t="s">
        <v>2546</v>
      </c>
    </row>
    <row r="764" customFormat="false" ht="14.4" hidden="false" customHeight="false" outlineLevel="0" collapsed="false">
      <c r="A764" s="1" t="s">
        <v>4443</v>
      </c>
      <c r="B764" s="2" t="n">
        <v>8.04E-027</v>
      </c>
      <c r="C764" s="2" t="n">
        <v>1.16E-027</v>
      </c>
      <c r="D764" s="1" t="n">
        <v>-11.674632</v>
      </c>
      <c r="E764" s="1" t="n">
        <v>51.664006</v>
      </c>
      <c r="F764" s="1" t="n">
        <v>-1.3567661</v>
      </c>
      <c r="G764" s="1" t="s">
        <v>4444</v>
      </c>
      <c r="H764" s="1" t="s">
        <v>4445</v>
      </c>
    </row>
    <row r="765" customFormat="false" ht="14.4" hidden="false" customHeight="false" outlineLevel="0" collapsed="false">
      <c r="A765" s="1" t="s">
        <v>7593</v>
      </c>
      <c r="B765" s="2" t="n">
        <v>3.91E-046</v>
      </c>
      <c r="C765" s="2" t="n">
        <v>2.17E-047</v>
      </c>
      <c r="D765" s="1" t="n">
        <v>-16.343268</v>
      </c>
      <c r="E765" s="1" t="n">
        <v>96.854874</v>
      </c>
      <c r="F765" s="1" t="n">
        <v>-1.3585029</v>
      </c>
      <c r="G765" s="1" t="s">
        <v>4309</v>
      </c>
      <c r="H765" s="1" t="s">
        <v>4310</v>
      </c>
    </row>
    <row r="766" customFormat="false" ht="14.4" hidden="false" customHeight="false" outlineLevel="0" collapsed="false">
      <c r="A766" s="1" t="s">
        <v>6460</v>
      </c>
      <c r="B766" s="2" t="n">
        <v>2.58E-044</v>
      </c>
      <c r="C766" s="2" t="n">
        <v>1.58E-045</v>
      </c>
      <c r="D766" s="1" t="n">
        <v>-15.923987</v>
      </c>
      <c r="E766" s="1" t="n">
        <v>92.584217</v>
      </c>
      <c r="F766" s="1" t="n">
        <v>-1.3616276</v>
      </c>
      <c r="G766" s="1" t="s">
        <v>6461</v>
      </c>
      <c r="H766" s="1" t="s">
        <v>6462</v>
      </c>
    </row>
    <row r="767" customFormat="false" ht="14.4" hidden="false" customHeight="false" outlineLevel="0" collapsed="false">
      <c r="A767" s="1" t="s">
        <v>6357</v>
      </c>
      <c r="B767" s="2" t="n">
        <v>6.32E-043</v>
      </c>
      <c r="C767" s="2" t="n">
        <v>4.19E-044</v>
      </c>
      <c r="D767" s="1" t="n">
        <v>-15.601495</v>
      </c>
      <c r="E767" s="1" t="n">
        <v>89.320092</v>
      </c>
      <c r="F767" s="1" t="n">
        <v>-1.3654256</v>
      </c>
      <c r="G767" s="1" t="s">
        <v>6358</v>
      </c>
      <c r="H767" s="1" t="s">
        <v>6359</v>
      </c>
    </row>
    <row r="768" customFormat="false" ht="14.4" hidden="false" customHeight="false" outlineLevel="0" collapsed="false">
      <c r="A768" s="1" t="s">
        <v>4074</v>
      </c>
      <c r="B768" s="2" t="n">
        <v>7.93E-048</v>
      </c>
      <c r="C768" s="2" t="n">
        <v>4.09E-049</v>
      </c>
      <c r="D768" s="1" t="n">
        <v>-16.729187</v>
      </c>
      <c r="E768" s="1" t="n">
        <v>100.810004</v>
      </c>
      <c r="F768" s="1" t="n">
        <v>-1.3699051</v>
      </c>
      <c r="G768" s="1" t="s">
        <v>4075</v>
      </c>
      <c r="H768" s="1" t="s">
        <v>4076</v>
      </c>
    </row>
    <row r="769" customFormat="false" ht="14.4" hidden="false" customHeight="false" outlineLevel="0" collapsed="false">
      <c r="A769" s="1" t="s">
        <v>7594</v>
      </c>
      <c r="B769" s="2" t="n">
        <v>3.53E-029</v>
      </c>
      <c r="C769" s="2" t="n">
        <v>4.53E-030</v>
      </c>
      <c r="D769" s="1" t="n">
        <v>-12.282035</v>
      </c>
      <c r="E769" s="1" t="n">
        <v>57.169367</v>
      </c>
      <c r="F769" s="1" t="n">
        <v>-1.3705794</v>
      </c>
      <c r="G769" s="1" t="s">
        <v>6606</v>
      </c>
      <c r="H769" s="1" t="s">
        <v>6607</v>
      </c>
    </row>
    <row r="770" customFormat="false" ht="14.4" hidden="false" customHeight="false" outlineLevel="0" collapsed="false">
      <c r="A770" s="1" t="s">
        <v>6903</v>
      </c>
      <c r="B770" s="2" t="n">
        <v>2.94E-025</v>
      </c>
      <c r="C770" s="2" t="n">
        <v>4.52E-026</v>
      </c>
      <c r="D770" s="1" t="n">
        <v>-11.263866</v>
      </c>
      <c r="E770" s="1" t="n">
        <v>48.025132</v>
      </c>
      <c r="F770" s="1" t="n">
        <v>-1.3730081</v>
      </c>
      <c r="G770" s="1" t="s">
        <v>6904</v>
      </c>
      <c r="H770" s="1" t="s">
        <v>6905</v>
      </c>
    </row>
    <row r="771" customFormat="false" ht="14.4" hidden="false" customHeight="false" outlineLevel="0" collapsed="false">
      <c r="A771" s="1" t="s">
        <v>4332</v>
      </c>
      <c r="B771" s="2" t="n">
        <v>2.81E-054</v>
      </c>
      <c r="C771" s="2" t="n">
        <v>9.78E-056</v>
      </c>
      <c r="D771" s="1" t="n">
        <v>-18.195012</v>
      </c>
      <c r="E771" s="1" t="n">
        <v>116.002557</v>
      </c>
      <c r="F771" s="1" t="n">
        <v>-1.376537</v>
      </c>
      <c r="G771" s="1" t="s">
        <v>4333</v>
      </c>
      <c r="H771" s="1" t="s">
        <v>4334</v>
      </c>
    </row>
    <row r="772" customFormat="false" ht="14.4" hidden="false" customHeight="false" outlineLevel="0" collapsed="false">
      <c r="A772" s="1" t="s">
        <v>6711</v>
      </c>
      <c r="B772" s="2" t="n">
        <v>7.03E-020</v>
      </c>
      <c r="C772" s="2" t="n">
        <v>1.42E-020</v>
      </c>
      <c r="D772" s="1" t="n">
        <v>-9.774381</v>
      </c>
      <c r="E772" s="1" t="n">
        <v>35.47672</v>
      </c>
      <c r="F772" s="1" t="n">
        <v>-1.3798418</v>
      </c>
      <c r="G772" s="1" t="s">
        <v>6712</v>
      </c>
      <c r="H772" s="1" t="s">
        <v>6713</v>
      </c>
    </row>
    <row r="773" customFormat="false" ht="14.4" hidden="false" customHeight="false" outlineLevel="0" collapsed="false">
      <c r="A773" s="1" t="s">
        <v>3003</v>
      </c>
      <c r="B773" s="2" t="n">
        <v>3.2E-053</v>
      </c>
      <c r="C773" s="2" t="n">
        <v>1.2E-054</v>
      </c>
      <c r="D773" s="1" t="n">
        <v>-17.955672</v>
      </c>
      <c r="E773" s="1" t="n">
        <v>113.506602</v>
      </c>
      <c r="F773" s="1" t="n">
        <v>-1.3847978</v>
      </c>
      <c r="G773" s="1" t="s">
        <v>3004</v>
      </c>
      <c r="H773" s="1" t="s">
        <v>3005</v>
      </c>
    </row>
    <row r="774" customFormat="false" ht="14.4" hidden="false" customHeight="false" outlineLevel="0" collapsed="false">
      <c r="A774" s="1" t="s">
        <v>4815</v>
      </c>
      <c r="B774" s="2" t="n">
        <v>2.57E-050</v>
      </c>
      <c r="C774" s="2" t="n">
        <v>1.16E-051</v>
      </c>
      <c r="D774" s="1" t="n">
        <v>-17.295685</v>
      </c>
      <c r="E774" s="1" t="n">
        <v>106.652788</v>
      </c>
      <c r="F774" s="1" t="n">
        <v>-1.3872004</v>
      </c>
      <c r="G774" s="1" t="s">
        <v>4816</v>
      </c>
      <c r="H774" s="1" t="s">
        <v>4817</v>
      </c>
    </row>
    <row r="775" customFormat="false" ht="14.4" hidden="false" customHeight="false" outlineLevel="0" collapsed="false">
      <c r="A775" s="1" t="s">
        <v>4230</v>
      </c>
      <c r="B775" s="2" t="n">
        <v>1.42E-033</v>
      </c>
      <c r="C775" s="2" t="n">
        <v>1.47E-034</v>
      </c>
      <c r="D775" s="1" t="n">
        <v>-13.378728</v>
      </c>
      <c r="E775" s="1" t="n">
        <v>67.445142</v>
      </c>
      <c r="F775" s="1" t="n">
        <v>-1.3898009</v>
      </c>
      <c r="G775" s="1" t="s">
        <v>4231</v>
      </c>
      <c r="H775" s="1" t="s">
        <v>4232</v>
      </c>
    </row>
    <row r="776" customFormat="false" ht="14.4" hidden="false" customHeight="false" outlineLevel="0" collapsed="false">
      <c r="A776" s="1" t="s">
        <v>6546</v>
      </c>
      <c r="B776" s="2" t="n">
        <v>7.8E-022</v>
      </c>
      <c r="C776" s="2" t="n">
        <v>1.42E-022</v>
      </c>
      <c r="D776" s="1" t="n">
        <v>-10.330489</v>
      </c>
      <c r="E776" s="1" t="n">
        <v>40.035461</v>
      </c>
      <c r="F776" s="1" t="n">
        <v>-1.3924574</v>
      </c>
      <c r="G776" s="1" t="s">
        <v>2575</v>
      </c>
      <c r="H776" s="1" t="s">
        <v>2576</v>
      </c>
    </row>
    <row r="777" customFormat="false" ht="14.4" hidden="false" customHeight="false" outlineLevel="0" collapsed="false">
      <c r="A777" s="1" t="s">
        <v>6870</v>
      </c>
      <c r="B777" s="2" t="n">
        <v>1.08E-015</v>
      </c>
      <c r="C777" s="2" t="n">
        <v>2.73E-016</v>
      </c>
      <c r="D777" s="1" t="n">
        <v>-8.506737</v>
      </c>
      <c r="E777" s="1" t="n">
        <v>25.719698</v>
      </c>
      <c r="F777" s="1" t="n">
        <v>-1.3925473</v>
      </c>
      <c r="G777" s="1" t="s">
        <v>7595</v>
      </c>
      <c r="H777" s="1" t="s">
        <v>7596</v>
      </c>
    </row>
    <row r="778" customFormat="false" ht="14.4" hidden="false" customHeight="false" outlineLevel="0" collapsed="false">
      <c r="A778" s="1" t="s">
        <v>3867</v>
      </c>
      <c r="B778" s="2" t="n">
        <v>4.09E-081</v>
      </c>
      <c r="C778" s="2" t="n">
        <v>2.89E-083</v>
      </c>
      <c r="D778" s="1" t="n">
        <v>-24.204625</v>
      </c>
      <c r="E778" s="1" t="n">
        <v>179.194174</v>
      </c>
      <c r="F778" s="1" t="n">
        <v>-1.3940705</v>
      </c>
      <c r="G778" s="1" t="s">
        <v>3868</v>
      </c>
      <c r="H778" s="1" t="s">
        <v>3869</v>
      </c>
    </row>
    <row r="779" customFormat="false" ht="14.4" hidden="false" customHeight="false" outlineLevel="0" collapsed="false">
      <c r="A779" s="1" t="s">
        <v>7597</v>
      </c>
      <c r="B779" s="2" t="n">
        <v>1.08E-023</v>
      </c>
      <c r="C779" s="2" t="n">
        <v>1.8E-024</v>
      </c>
      <c r="D779" s="1" t="n">
        <v>-10.842678</v>
      </c>
      <c r="E779" s="1" t="n">
        <v>44.36986</v>
      </c>
      <c r="F779" s="1" t="n">
        <v>-1.3974323</v>
      </c>
      <c r="G779" s="1" t="s">
        <v>7598</v>
      </c>
      <c r="H779" s="1" t="s">
        <v>7599</v>
      </c>
    </row>
    <row r="780" customFormat="false" ht="14.4" hidden="false" customHeight="false" outlineLevel="0" collapsed="false">
      <c r="A780" s="1" t="s">
        <v>5082</v>
      </c>
      <c r="B780" s="2" t="n">
        <v>1.01E-060</v>
      </c>
      <c r="C780" s="2" t="n">
        <v>2.52E-062</v>
      </c>
      <c r="D780" s="1" t="n">
        <v>-19.63699</v>
      </c>
      <c r="E780" s="1" t="n">
        <v>131.125307</v>
      </c>
      <c r="F780" s="1" t="n">
        <v>-1.4039711</v>
      </c>
      <c r="G780" s="1" t="s">
        <v>5083</v>
      </c>
      <c r="H780" s="1" t="s">
        <v>5084</v>
      </c>
    </row>
    <row r="781" customFormat="false" ht="14.4" hidden="false" customHeight="false" outlineLevel="0" collapsed="false">
      <c r="A781" s="1" t="s">
        <v>7600</v>
      </c>
      <c r="B781" s="2" t="n">
        <v>4.48E-018</v>
      </c>
      <c r="C781" s="2" t="n">
        <v>9.94E-019</v>
      </c>
      <c r="D781" s="1" t="n">
        <v>-9.242401</v>
      </c>
      <c r="E781" s="1" t="n">
        <v>31.269781</v>
      </c>
      <c r="F781" s="1" t="n">
        <v>-1.4076289</v>
      </c>
      <c r="G781" s="1" t="s">
        <v>7601</v>
      </c>
      <c r="H781" s="1" t="s">
        <v>7602</v>
      </c>
    </row>
    <row r="782" customFormat="false" ht="14.4" hidden="false" customHeight="false" outlineLevel="0" collapsed="false">
      <c r="A782" s="1" t="s">
        <v>6862</v>
      </c>
      <c r="B782" s="2" t="n">
        <v>5.78E-031</v>
      </c>
      <c r="C782" s="2" t="n">
        <v>6.76E-032</v>
      </c>
      <c r="D782" s="1" t="n">
        <v>-12.733432</v>
      </c>
      <c r="E782" s="1" t="n">
        <v>61.349654</v>
      </c>
      <c r="F782" s="1" t="n">
        <v>-1.4095755</v>
      </c>
      <c r="G782" s="1" t="s">
        <v>3199</v>
      </c>
      <c r="H782" s="1" t="s">
        <v>3200</v>
      </c>
    </row>
    <row r="783" customFormat="false" ht="14.4" hidden="false" customHeight="false" outlineLevel="0" collapsed="false">
      <c r="A783" s="1" t="s">
        <v>6694</v>
      </c>
      <c r="B783" s="2" t="n">
        <v>2.14E-041</v>
      </c>
      <c r="C783" s="2" t="n">
        <v>1.53E-042</v>
      </c>
      <c r="D783" s="1" t="n">
        <v>-15.245042</v>
      </c>
      <c r="E783" s="1" t="n">
        <v>85.735163</v>
      </c>
      <c r="F783" s="1" t="n">
        <v>-1.4096517</v>
      </c>
      <c r="G783" s="1" t="s">
        <v>6695</v>
      </c>
      <c r="H783" s="1" t="s">
        <v>6696</v>
      </c>
    </row>
    <row r="784" customFormat="false" ht="14.4" hidden="false" customHeight="false" outlineLevel="0" collapsed="false">
      <c r="A784" s="1" t="s">
        <v>2892</v>
      </c>
      <c r="B784" s="2" t="n">
        <v>2.08E-045</v>
      </c>
      <c r="C784" s="2" t="n">
        <v>1.2E-046</v>
      </c>
      <c r="D784" s="1" t="n">
        <v>-16.176013</v>
      </c>
      <c r="E784" s="1" t="n">
        <v>95.147806</v>
      </c>
      <c r="F784" s="1" t="n">
        <v>-1.4099579</v>
      </c>
      <c r="G784" s="1" t="s">
        <v>2893</v>
      </c>
      <c r="H784" s="1" t="s">
        <v>2894</v>
      </c>
    </row>
    <row r="785" customFormat="false" ht="14.4" hidden="false" customHeight="false" outlineLevel="0" collapsed="false">
      <c r="A785" s="1" t="s">
        <v>4419</v>
      </c>
      <c r="B785" s="2" t="n">
        <v>5.13E-027</v>
      </c>
      <c r="C785" s="2" t="n">
        <v>7.32E-028</v>
      </c>
      <c r="D785" s="1" t="n">
        <v>-11.725455</v>
      </c>
      <c r="E785" s="1" t="n">
        <v>52.119096</v>
      </c>
      <c r="F785" s="1" t="n">
        <v>-1.4103419</v>
      </c>
      <c r="G785" s="1" t="s">
        <v>4420</v>
      </c>
      <c r="H785" s="1" t="s">
        <v>4421</v>
      </c>
    </row>
    <row r="786" customFormat="false" ht="14.4" hidden="false" customHeight="false" outlineLevel="0" collapsed="false">
      <c r="A786" s="1" t="s">
        <v>7603</v>
      </c>
      <c r="B786" s="2" t="n">
        <v>4.45E-041</v>
      </c>
      <c r="C786" s="2" t="n">
        <v>3.23E-042</v>
      </c>
      <c r="D786" s="1" t="n">
        <v>-15.170959</v>
      </c>
      <c r="E786" s="1" t="n">
        <v>84.993307</v>
      </c>
      <c r="F786" s="1" t="n">
        <v>-1.4131959</v>
      </c>
      <c r="G786" s="1" t="s">
        <v>3802</v>
      </c>
      <c r="H786" s="1" t="s">
        <v>3803</v>
      </c>
    </row>
    <row r="787" customFormat="false" ht="14.4" hidden="false" customHeight="false" outlineLevel="0" collapsed="false">
      <c r="A787" s="1" t="s">
        <v>2646</v>
      </c>
      <c r="B787" s="2" t="n">
        <v>7.88E-050</v>
      </c>
      <c r="C787" s="2" t="n">
        <v>3.68E-051</v>
      </c>
      <c r="D787" s="1" t="n">
        <v>-17.184758</v>
      </c>
      <c r="E787" s="1" t="n">
        <v>105.505524</v>
      </c>
      <c r="F787" s="1" t="n">
        <v>-1.4164654</v>
      </c>
      <c r="G787" s="1" t="s">
        <v>2647</v>
      </c>
      <c r="H787" s="1" t="s">
        <v>2648</v>
      </c>
    </row>
    <row r="788" customFormat="false" ht="14.4" hidden="false" customHeight="false" outlineLevel="0" collapsed="false">
      <c r="A788" s="1" t="s">
        <v>3912</v>
      </c>
      <c r="B788" s="2" t="n">
        <v>3.55E-050</v>
      </c>
      <c r="C788" s="2" t="n">
        <v>1.63E-051</v>
      </c>
      <c r="D788" s="1" t="n">
        <v>-17.26298</v>
      </c>
      <c r="E788" s="1" t="n">
        <v>106.314383</v>
      </c>
      <c r="F788" s="1" t="n">
        <v>-1.4221896</v>
      </c>
      <c r="G788" s="1" t="s">
        <v>3913</v>
      </c>
      <c r="H788" s="1" t="s">
        <v>3914</v>
      </c>
    </row>
    <row r="789" customFormat="false" ht="14.4" hidden="false" customHeight="false" outlineLevel="0" collapsed="false">
      <c r="A789" s="1" t="s">
        <v>3756</v>
      </c>
      <c r="B789" s="2" t="n">
        <v>3.06E-062</v>
      </c>
      <c r="C789" s="2" t="n">
        <v>6.94E-064</v>
      </c>
      <c r="D789" s="1" t="n">
        <v>-19.976804</v>
      </c>
      <c r="E789" s="1" t="n">
        <v>134.703868</v>
      </c>
      <c r="F789" s="1" t="n">
        <v>-1.4222583</v>
      </c>
      <c r="G789" s="1" t="s">
        <v>3757</v>
      </c>
      <c r="H789" s="1" t="s">
        <v>3758</v>
      </c>
    </row>
    <row r="790" customFormat="false" ht="14.4" hidden="false" customHeight="false" outlineLevel="0" collapsed="false">
      <c r="A790" s="1" t="s">
        <v>3345</v>
      </c>
      <c r="B790" s="2" t="n">
        <v>1.8E-043</v>
      </c>
      <c r="C790" s="2" t="n">
        <v>1.16E-044</v>
      </c>
      <c r="D790" s="1" t="n">
        <v>-15.728072</v>
      </c>
      <c r="E790" s="1" t="n">
        <v>90.598985</v>
      </c>
      <c r="F790" s="1" t="n">
        <v>-1.4229161</v>
      </c>
      <c r="G790" s="1" t="s">
        <v>3346</v>
      </c>
      <c r="H790" s="1" t="s">
        <v>3347</v>
      </c>
    </row>
    <row r="791" customFormat="false" ht="14.4" hidden="false" customHeight="false" outlineLevel="0" collapsed="false">
      <c r="A791" s="1" t="s">
        <v>6789</v>
      </c>
      <c r="B791" s="2" t="n">
        <v>6.88E-049</v>
      </c>
      <c r="C791" s="2" t="n">
        <v>3.35E-050</v>
      </c>
      <c r="D791" s="1" t="n">
        <v>-16.971514</v>
      </c>
      <c r="E791" s="1" t="n">
        <v>103.304283</v>
      </c>
      <c r="F791" s="1" t="n">
        <v>-1.4231919</v>
      </c>
      <c r="G791" s="1" t="s">
        <v>6790</v>
      </c>
      <c r="H791" s="1" t="s">
        <v>6791</v>
      </c>
    </row>
    <row r="792" customFormat="false" ht="14.4" hidden="false" customHeight="false" outlineLevel="0" collapsed="false">
      <c r="A792" s="1" t="s">
        <v>4794</v>
      </c>
      <c r="B792" s="2" t="n">
        <v>5.57E-033</v>
      </c>
      <c r="C792" s="2" t="n">
        <v>5.9E-034</v>
      </c>
      <c r="D792" s="1" t="n">
        <v>-13.233731</v>
      </c>
      <c r="E792" s="1" t="n">
        <v>66.063917</v>
      </c>
      <c r="F792" s="1" t="n">
        <v>-1.4245197</v>
      </c>
      <c r="G792" s="1" t="s">
        <v>4795</v>
      </c>
      <c r="H792" s="1" t="s">
        <v>4796</v>
      </c>
    </row>
    <row r="793" customFormat="false" ht="14.4" hidden="false" customHeight="false" outlineLevel="0" collapsed="false">
      <c r="A793" s="1" t="s">
        <v>2796</v>
      </c>
      <c r="B793" s="2" t="n">
        <v>2.41E-051</v>
      </c>
      <c r="C793" s="2" t="n">
        <v>1.02E-052</v>
      </c>
      <c r="D793" s="1" t="n">
        <v>-17.529178</v>
      </c>
      <c r="E793" s="1" t="n">
        <v>109.07231</v>
      </c>
      <c r="F793" s="1" t="n">
        <v>-1.4249533</v>
      </c>
      <c r="G793" s="1" t="s">
        <v>2797</v>
      </c>
      <c r="H793" s="1" t="s">
        <v>2798</v>
      </c>
    </row>
    <row r="794" customFormat="false" ht="14.4" hidden="false" customHeight="false" outlineLevel="0" collapsed="false">
      <c r="A794" s="1" t="s">
        <v>7604</v>
      </c>
      <c r="B794" s="2" t="n">
        <v>9.7E-057</v>
      </c>
      <c r="C794" s="2" t="n">
        <v>2.97E-058</v>
      </c>
      <c r="D794" s="1" t="n">
        <v>-18.747391</v>
      </c>
      <c r="E794" s="1" t="n">
        <v>121.78053</v>
      </c>
      <c r="F794" s="1" t="n">
        <v>-1.4254559</v>
      </c>
      <c r="G794" s="1" t="s">
        <v>4570</v>
      </c>
      <c r="H794" s="1" t="s">
        <v>4571</v>
      </c>
    </row>
    <row r="795" customFormat="false" ht="14.4" hidden="false" customHeight="false" outlineLevel="0" collapsed="false">
      <c r="A795" s="1" t="s">
        <v>3453</v>
      </c>
      <c r="B795" s="2" t="n">
        <v>1.01E-060</v>
      </c>
      <c r="C795" s="2" t="n">
        <v>2.51E-062</v>
      </c>
      <c r="D795" s="1" t="n">
        <v>-19.637071</v>
      </c>
      <c r="E795" s="1" t="n">
        <v>131.126165</v>
      </c>
      <c r="F795" s="1" t="n">
        <v>-1.4271</v>
      </c>
      <c r="G795" s="1" t="s">
        <v>3454</v>
      </c>
      <c r="H795" s="1" t="s">
        <v>3455</v>
      </c>
    </row>
    <row r="796" customFormat="false" ht="14.4" hidden="false" customHeight="false" outlineLevel="0" collapsed="false">
      <c r="A796" s="1" t="s">
        <v>2736</v>
      </c>
      <c r="B796" s="2" t="n">
        <v>2.17E-041</v>
      </c>
      <c r="C796" s="2" t="n">
        <v>1.56E-042</v>
      </c>
      <c r="D796" s="1" t="n">
        <v>-15.243584</v>
      </c>
      <c r="E796" s="1" t="n">
        <v>85.720556</v>
      </c>
      <c r="F796" s="1" t="n">
        <v>-1.4329498</v>
      </c>
      <c r="G796" s="1" t="s">
        <v>2737</v>
      </c>
      <c r="H796" s="1" t="s">
        <v>2738</v>
      </c>
    </row>
    <row r="797" customFormat="false" ht="14.4" hidden="false" customHeight="false" outlineLevel="0" collapsed="false">
      <c r="A797" s="1" t="s">
        <v>3984</v>
      </c>
      <c r="B797" s="2" t="n">
        <v>2.38E-053</v>
      </c>
      <c r="C797" s="2" t="n">
        <v>8.79E-055</v>
      </c>
      <c r="D797" s="1" t="n">
        <v>-17.985129</v>
      </c>
      <c r="E797" s="1" t="n">
        <v>113.813519</v>
      </c>
      <c r="F797" s="1" t="n">
        <v>-1.433441</v>
      </c>
      <c r="G797" s="1" t="s">
        <v>3985</v>
      </c>
      <c r="H797" s="1" t="s">
        <v>3986</v>
      </c>
    </row>
    <row r="798" customFormat="false" ht="14.4" hidden="false" customHeight="false" outlineLevel="0" collapsed="false">
      <c r="A798" s="1" t="s">
        <v>6811</v>
      </c>
      <c r="B798" s="2" t="n">
        <v>7.34E-035</v>
      </c>
      <c r="C798" s="2" t="n">
        <v>7.15E-036</v>
      </c>
      <c r="D798" s="1" t="n">
        <v>-13.692287</v>
      </c>
      <c r="E798" s="1" t="n">
        <v>70.453691</v>
      </c>
      <c r="F798" s="1" t="n">
        <v>-1.4360197</v>
      </c>
      <c r="G798" s="1" t="s">
        <v>6812</v>
      </c>
      <c r="H798" s="1" t="s">
        <v>6813</v>
      </c>
    </row>
    <row r="799" customFormat="false" ht="14.4" hidden="false" customHeight="false" outlineLevel="0" collapsed="false">
      <c r="A799" s="1" t="s">
        <v>4215</v>
      </c>
      <c r="B799" s="2" t="n">
        <v>1.96E-071</v>
      </c>
      <c r="C799" s="2" t="n">
        <v>2.59E-073</v>
      </c>
      <c r="D799" s="1" t="n">
        <v>-22.028705</v>
      </c>
      <c r="E799" s="1" t="n">
        <v>156.344421</v>
      </c>
      <c r="F799" s="1" t="n">
        <v>-1.4389704</v>
      </c>
      <c r="G799" s="1" t="s">
        <v>4216</v>
      </c>
      <c r="H799" s="1" t="s">
        <v>4217</v>
      </c>
    </row>
    <row r="800" customFormat="false" ht="14.4" hidden="false" customHeight="false" outlineLevel="0" collapsed="false">
      <c r="A800" s="1" t="s">
        <v>6500</v>
      </c>
      <c r="B800" s="2" t="n">
        <v>1.39E-054</v>
      </c>
      <c r="C800" s="2" t="n">
        <v>4.75E-056</v>
      </c>
      <c r="D800" s="1" t="n">
        <v>-18.263995</v>
      </c>
      <c r="E800" s="1" t="n">
        <v>116.722856</v>
      </c>
      <c r="F800" s="1" t="n">
        <v>-1.4413531</v>
      </c>
      <c r="G800" s="1" t="s">
        <v>3046</v>
      </c>
      <c r="H800" s="1" t="s">
        <v>3047</v>
      </c>
    </row>
    <row r="801" customFormat="false" ht="14.4" hidden="false" customHeight="false" outlineLevel="0" collapsed="false">
      <c r="A801" s="1" t="s">
        <v>6645</v>
      </c>
      <c r="B801" s="2" t="n">
        <v>5.17E-052</v>
      </c>
      <c r="C801" s="2" t="n">
        <v>2.09E-053</v>
      </c>
      <c r="D801" s="1" t="n">
        <v>-17.681628</v>
      </c>
      <c r="E801" s="1" t="n">
        <v>110.655243</v>
      </c>
      <c r="F801" s="1" t="n">
        <v>-1.4451278</v>
      </c>
      <c r="G801" s="1" t="s">
        <v>6646</v>
      </c>
      <c r="H801" s="1" t="s">
        <v>6647</v>
      </c>
    </row>
    <row r="802" customFormat="false" ht="14.4" hidden="false" customHeight="false" outlineLevel="0" collapsed="false">
      <c r="A802" s="1" t="s">
        <v>4716</v>
      </c>
      <c r="B802" s="2" t="n">
        <v>3.03E-033</v>
      </c>
      <c r="C802" s="2" t="n">
        <v>3.17E-034</v>
      </c>
      <c r="D802" s="1" t="n">
        <v>-13.298502</v>
      </c>
      <c r="E802" s="1" t="n">
        <v>66.68012</v>
      </c>
      <c r="F802" s="1" t="n">
        <v>-1.44651</v>
      </c>
      <c r="G802" s="1" t="s">
        <v>4717</v>
      </c>
      <c r="H802" s="1" t="s">
        <v>4718</v>
      </c>
    </row>
    <row r="803" customFormat="false" ht="14.4" hidden="false" customHeight="false" outlineLevel="0" collapsed="false">
      <c r="A803" s="1" t="s">
        <v>4710</v>
      </c>
      <c r="B803" s="2" t="n">
        <v>1.28E-095</v>
      </c>
      <c r="C803" s="2" t="n">
        <v>3E-098</v>
      </c>
      <c r="D803" s="1" t="n">
        <v>-27.536061</v>
      </c>
      <c r="E803" s="1" t="n">
        <v>213.588386</v>
      </c>
      <c r="F803" s="1" t="n">
        <v>-1.4482859</v>
      </c>
      <c r="G803" s="1" t="s">
        <v>4711</v>
      </c>
      <c r="H803" s="1" t="s">
        <v>4712</v>
      </c>
    </row>
    <row r="804" customFormat="false" ht="14.4" hidden="false" customHeight="false" outlineLevel="0" collapsed="false">
      <c r="A804" s="1" t="s">
        <v>6764</v>
      </c>
      <c r="B804" s="2" t="n">
        <v>2.88E-034</v>
      </c>
      <c r="C804" s="2" t="n">
        <v>2.9E-035</v>
      </c>
      <c r="D804" s="1" t="n">
        <v>-13.547497</v>
      </c>
      <c r="E804" s="1" t="n">
        <v>69.060854</v>
      </c>
      <c r="F804" s="1" t="n">
        <v>-1.4562135</v>
      </c>
      <c r="G804" s="1" t="s">
        <v>4723</v>
      </c>
      <c r="H804" s="1" t="s">
        <v>4724</v>
      </c>
    </row>
    <row r="805" customFormat="false" ht="14.4" hidden="false" customHeight="false" outlineLevel="0" collapsed="false">
      <c r="A805" s="1" t="s">
        <v>6895</v>
      </c>
      <c r="B805" s="2" t="n">
        <v>6.69E-022</v>
      </c>
      <c r="C805" s="2" t="n">
        <v>1.22E-022</v>
      </c>
      <c r="D805" s="1" t="n">
        <v>-10.349204</v>
      </c>
      <c r="E805" s="1" t="n">
        <v>40.191607</v>
      </c>
      <c r="F805" s="1" t="n">
        <v>-1.4589779</v>
      </c>
      <c r="G805" s="1" t="s">
        <v>6896</v>
      </c>
      <c r="H805" s="1" t="s">
        <v>6897</v>
      </c>
    </row>
    <row r="806" customFormat="false" ht="14.4" hidden="false" customHeight="false" outlineLevel="0" collapsed="false">
      <c r="A806" s="1" t="s">
        <v>3843</v>
      </c>
      <c r="B806" s="2" t="n">
        <v>4.58E-095</v>
      </c>
      <c r="C806" s="2" t="n">
        <v>1.17E-097</v>
      </c>
      <c r="D806" s="1" t="n">
        <v>-27.402545</v>
      </c>
      <c r="E806" s="1" t="n">
        <v>212.228443</v>
      </c>
      <c r="F806" s="1" t="n">
        <v>-1.459558</v>
      </c>
      <c r="G806" s="1" t="s">
        <v>7605</v>
      </c>
      <c r="H806" s="1" t="s">
        <v>7606</v>
      </c>
    </row>
    <row r="807" customFormat="false" ht="14.4" hidden="false" customHeight="false" outlineLevel="0" collapsed="false">
      <c r="A807" s="1" t="s">
        <v>4530</v>
      </c>
      <c r="B807" s="2" t="n">
        <v>1.57E-048</v>
      </c>
      <c r="C807" s="2" t="n">
        <v>7.8E-050</v>
      </c>
      <c r="D807" s="1" t="n">
        <v>-16.889686</v>
      </c>
      <c r="E807" s="1" t="n">
        <v>102.461152</v>
      </c>
      <c r="F807" s="1" t="n">
        <v>-1.4595592</v>
      </c>
      <c r="G807" s="1" t="s">
        <v>4531</v>
      </c>
      <c r="H807" s="1" t="s">
        <v>4532</v>
      </c>
    </row>
    <row r="808" customFormat="false" ht="14.4" hidden="false" customHeight="false" outlineLevel="0" collapsed="false">
      <c r="A808" s="1" t="s">
        <v>6557</v>
      </c>
      <c r="B808" s="2" t="n">
        <v>2.75E-025</v>
      </c>
      <c r="C808" s="2" t="n">
        <v>4.23E-026</v>
      </c>
      <c r="D808" s="1" t="n">
        <v>-11.27137</v>
      </c>
      <c r="E808" s="1" t="n">
        <v>48.090965</v>
      </c>
      <c r="F808" s="1" t="n">
        <v>-1.4630429</v>
      </c>
      <c r="G808" s="1" t="s">
        <v>6558</v>
      </c>
      <c r="H808" s="1" t="s">
        <v>6559</v>
      </c>
    </row>
    <row r="809" customFormat="false" ht="14.4" hidden="false" customHeight="false" outlineLevel="0" collapsed="false">
      <c r="A809" s="1" t="s">
        <v>4083</v>
      </c>
      <c r="B809" s="2" t="n">
        <v>3.13E-066</v>
      </c>
      <c r="C809" s="2" t="n">
        <v>5.54E-068</v>
      </c>
      <c r="D809" s="1" t="n">
        <v>-20.868836</v>
      </c>
      <c r="E809" s="1" t="n">
        <v>144.110396</v>
      </c>
      <c r="F809" s="1" t="n">
        <v>-1.4640651</v>
      </c>
      <c r="G809" s="1" t="s">
        <v>4084</v>
      </c>
      <c r="H809" s="1" t="s">
        <v>4085</v>
      </c>
    </row>
    <row r="810" customFormat="false" ht="14.4" hidden="false" customHeight="false" outlineLevel="0" collapsed="false">
      <c r="A810" s="1" t="s">
        <v>6756</v>
      </c>
      <c r="B810" s="2" t="n">
        <v>3.16E-048</v>
      </c>
      <c r="C810" s="2" t="n">
        <v>1.6E-049</v>
      </c>
      <c r="D810" s="1" t="n">
        <v>-16.820327</v>
      </c>
      <c r="E810" s="1" t="n">
        <v>101.74719</v>
      </c>
      <c r="F810" s="1" t="n">
        <v>-1.4654214</v>
      </c>
      <c r="G810" s="1" t="s">
        <v>6757</v>
      </c>
      <c r="H810" s="1" t="s">
        <v>6758</v>
      </c>
    </row>
    <row r="811" customFormat="false" ht="14.4" hidden="false" customHeight="false" outlineLevel="0" collapsed="false">
      <c r="A811" s="1" t="s">
        <v>7607</v>
      </c>
      <c r="B811" s="2" t="n">
        <v>1.85E-023</v>
      </c>
      <c r="C811" s="2" t="n">
        <v>3.11E-024</v>
      </c>
      <c r="D811" s="1" t="n">
        <v>-10.779202</v>
      </c>
      <c r="E811" s="1" t="n">
        <v>43.825956</v>
      </c>
      <c r="F811" s="1" t="n">
        <v>-1.4655745</v>
      </c>
      <c r="G811" s="1" t="s">
        <v>7608</v>
      </c>
      <c r="H811" s="1" t="s">
        <v>7609</v>
      </c>
    </row>
    <row r="812" customFormat="false" ht="14.4" hidden="false" customHeight="false" outlineLevel="0" collapsed="false">
      <c r="A812" s="1" t="s">
        <v>4596</v>
      </c>
      <c r="B812" s="2" t="n">
        <v>1.49E-047</v>
      </c>
      <c r="C812" s="2" t="n">
        <v>7.74E-049</v>
      </c>
      <c r="D812" s="1" t="n">
        <v>-16.667398</v>
      </c>
      <c r="E812" s="1" t="n">
        <v>100.175295</v>
      </c>
      <c r="F812" s="1" t="n">
        <v>-1.4662743</v>
      </c>
      <c r="G812" s="1" t="s">
        <v>4597</v>
      </c>
      <c r="H812" s="1" t="s">
        <v>4598</v>
      </c>
    </row>
    <row r="813" customFormat="false" ht="14.4" hidden="false" customHeight="false" outlineLevel="0" collapsed="false">
      <c r="A813" s="1" t="s">
        <v>6836</v>
      </c>
      <c r="B813" s="2" t="n">
        <v>1.54E-048</v>
      </c>
      <c r="C813" s="2" t="n">
        <v>7.64E-050</v>
      </c>
      <c r="D813" s="1" t="n">
        <v>-16.891778</v>
      </c>
      <c r="E813" s="1" t="n">
        <v>102.482694</v>
      </c>
      <c r="F813" s="1" t="n">
        <v>-1.4679223</v>
      </c>
      <c r="G813" s="1" t="s">
        <v>3286</v>
      </c>
      <c r="H813" s="1" t="s">
        <v>3287</v>
      </c>
    </row>
    <row r="814" customFormat="false" ht="14.4" hidden="false" customHeight="false" outlineLevel="0" collapsed="false">
      <c r="A814" s="1" t="s">
        <v>3204</v>
      </c>
      <c r="B814" s="2" t="n">
        <v>7.31E-043</v>
      </c>
      <c r="C814" s="2" t="n">
        <v>4.86E-044</v>
      </c>
      <c r="D814" s="1" t="n">
        <v>-15.586839</v>
      </c>
      <c r="E814" s="1" t="n">
        <v>89.172203</v>
      </c>
      <c r="F814" s="1" t="n">
        <v>-1.4709365</v>
      </c>
      <c r="G814" s="1" t="s">
        <v>3205</v>
      </c>
      <c r="H814" s="1" t="s">
        <v>3206</v>
      </c>
    </row>
    <row r="815" customFormat="false" ht="14.4" hidden="false" customHeight="false" outlineLevel="0" collapsed="false">
      <c r="A815" s="1" t="s">
        <v>3822</v>
      </c>
      <c r="B815" s="2" t="n">
        <v>6.14E-068</v>
      </c>
      <c r="C815" s="2" t="n">
        <v>9.95E-070</v>
      </c>
      <c r="D815" s="1" t="n">
        <v>-21.248632</v>
      </c>
      <c r="E815" s="1" t="n">
        <v>148.11752</v>
      </c>
      <c r="F815" s="1" t="n">
        <v>-1.4714482</v>
      </c>
      <c r="G815" s="1" t="s">
        <v>3823</v>
      </c>
      <c r="H815" s="1" t="s">
        <v>3824</v>
      </c>
    </row>
    <row r="816" customFormat="false" ht="14.4" hidden="false" customHeight="false" outlineLevel="0" collapsed="false">
      <c r="A816" s="1" t="s">
        <v>3765</v>
      </c>
      <c r="B816" s="2" t="n">
        <v>1.31E-035</v>
      </c>
      <c r="C816" s="2" t="n">
        <v>1.23E-036</v>
      </c>
      <c r="D816" s="1" t="n">
        <v>-13.873584</v>
      </c>
      <c r="E816" s="1" t="n">
        <v>72.206178</v>
      </c>
      <c r="F816" s="1" t="n">
        <v>-1.4742038</v>
      </c>
      <c r="G816" s="1" t="s">
        <v>3766</v>
      </c>
      <c r="H816" s="1" t="s">
        <v>3767</v>
      </c>
    </row>
    <row r="817" customFormat="false" ht="14.4" hidden="false" customHeight="false" outlineLevel="0" collapsed="false">
      <c r="A817" s="1" t="s">
        <v>6848</v>
      </c>
      <c r="B817" s="2" t="n">
        <v>4.4E-030</v>
      </c>
      <c r="C817" s="2" t="n">
        <v>5.37E-031</v>
      </c>
      <c r="D817" s="1" t="n">
        <v>-12.511999</v>
      </c>
      <c r="E817" s="1" t="n">
        <v>59.289979</v>
      </c>
      <c r="F817" s="1" t="n">
        <v>-1.4755563</v>
      </c>
      <c r="G817" s="1" t="s">
        <v>6849</v>
      </c>
      <c r="H817" s="1" t="s">
        <v>6850</v>
      </c>
    </row>
    <row r="818" customFormat="false" ht="14.4" hidden="false" customHeight="false" outlineLevel="0" collapsed="false">
      <c r="A818" s="1" t="s">
        <v>6693</v>
      </c>
      <c r="B818" s="2" t="n">
        <v>2.97E-042</v>
      </c>
      <c r="C818" s="2" t="n">
        <v>2.05E-043</v>
      </c>
      <c r="D818" s="1" t="n">
        <v>-15.444633</v>
      </c>
      <c r="E818" s="1" t="n">
        <v>87.739413</v>
      </c>
      <c r="F818" s="1" t="n">
        <v>-1.4771369</v>
      </c>
      <c r="G818" s="1" t="s">
        <v>3127</v>
      </c>
      <c r="H818" s="1" t="s">
        <v>3128</v>
      </c>
    </row>
    <row r="819" customFormat="false" ht="14.4" hidden="false" customHeight="false" outlineLevel="0" collapsed="false">
      <c r="A819" s="1" t="s">
        <v>3909</v>
      </c>
      <c r="B819" s="2" t="n">
        <v>2.21E-042</v>
      </c>
      <c r="C819" s="2" t="n">
        <v>1.51E-043</v>
      </c>
      <c r="D819" s="1" t="n">
        <v>-15.474661</v>
      </c>
      <c r="E819" s="1" t="n">
        <v>88.041634</v>
      </c>
      <c r="F819" s="1" t="n">
        <v>-1.4786233</v>
      </c>
      <c r="G819" s="1" t="s">
        <v>3910</v>
      </c>
      <c r="H819" s="1" t="s">
        <v>3911</v>
      </c>
    </row>
    <row r="820" customFormat="false" ht="14.4" hidden="false" customHeight="false" outlineLevel="0" collapsed="false">
      <c r="A820" s="1" t="s">
        <v>3360</v>
      </c>
      <c r="B820" s="2" t="n">
        <v>5.5E-086</v>
      </c>
      <c r="C820" s="2" t="n">
        <v>2.69E-088</v>
      </c>
      <c r="D820" s="1" t="n">
        <v>-25.313651</v>
      </c>
      <c r="E820" s="1" t="n">
        <v>190.741493</v>
      </c>
      <c r="F820" s="1" t="n">
        <v>-1.4805859</v>
      </c>
      <c r="G820" s="1" t="s">
        <v>3361</v>
      </c>
      <c r="H820" s="1" t="s">
        <v>3362</v>
      </c>
    </row>
    <row r="821" customFormat="false" ht="14.4" hidden="false" customHeight="false" outlineLevel="0" collapsed="false">
      <c r="A821" s="1" t="s">
        <v>4956</v>
      </c>
      <c r="B821" s="2" t="n">
        <v>1.62E-059</v>
      </c>
      <c r="C821" s="2" t="n">
        <v>4.25E-061</v>
      </c>
      <c r="D821" s="1" t="n">
        <v>-19.369225</v>
      </c>
      <c r="E821" s="1" t="n">
        <v>128.308492</v>
      </c>
      <c r="F821" s="1" t="n">
        <v>-1.4818877</v>
      </c>
      <c r="G821" s="1" t="s">
        <v>4957</v>
      </c>
      <c r="H821" s="1" t="s">
        <v>4958</v>
      </c>
    </row>
    <row r="822" customFormat="false" ht="14.4" hidden="false" customHeight="false" outlineLevel="0" collapsed="false">
      <c r="A822" s="1" t="s">
        <v>6752</v>
      </c>
      <c r="B822" s="2" t="n">
        <v>1.56E-058</v>
      </c>
      <c r="C822" s="2" t="n">
        <v>4.31E-060</v>
      </c>
      <c r="D822" s="1" t="n">
        <v>-19.149321</v>
      </c>
      <c r="E822" s="1" t="n">
        <v>125.99757</v>
      </c>
      <c r="F822" s="1" t="n">
        <v>-1.4864928</v>
      </c>
      <c r="G822" s="1" t="s">
        <v>7610</v>
      </c>
      <c r="H822" s="1" t="s">
        <v>7611</v>
      </c>
    </row>
    <row r="823" customFormat="false" ht="14.4" hidden="false" customHeight="false" outlineLevel="0" collapsed="false">
      <c r="A823" s="1" t="s">
        <v>6436</v>
      </c>
      <c r="B823" s="2" t="n">
        <v>2.03E-046</v>
      </c>
      <c r="C823" s="2" t="n">
        <v>1.11E-047</v>
      </c>
      <c r="D823" s="1" t="n">
        <v>-16.408844</v>
      </c>
      <c r="E823" s="1" t="n">
        <v>97.52537</v>
      </c>
      <c r="F823" s="1" t="n">
        <v>-1.4894288</v>
      </c>
      <c r="G823" s="1" t="s">
        <v>6437</v>
      </c>
      <c r="H823" s="1" t="s">
        <v>6438</v>
      </c>
    </row>
    <row r="824" customFormat="false" ht="14.4" hidden="false" customHeight="false" outlineLevel="0" collapsed="false">
      <c r="A824" s="1" t="s">
        <v>6720</v>
      </c>
      <c r="B824" s="2" t="n">
        <v>1.05E-019</v>
      </c>
      <c r="C824" s="2" t="n">
        <v>2.14E-020</v>
      </c>
      <c r="D824" s="1" t="n">
        <v>-9.723409</v>
      </c>
      <c r="E824" s="1" t="n">
        <v>35.066937</v>
      </c>
      <c r="F824" s="1" t="n">
        <v>-1.4907907</v>
      </c>
      <c r="G824" s="1" t="s">
        <v>6721</v>
      </c>
      <c r="H824" s="1" t="s">
        <v>6722</v>
      </c>
    </row>
    <row r="825" customFormat="false" ht="14.4" hidden="false" customHeight="false" outlineLevel="0" collapsed="false">
      <c r="A825" s="1" t="s">
        <v>3258</v>
      </c>
      <c r="B825" s="2" t="n">
        <v>1E-066</v>
      </c>
      <c r="C825" s="2" t="n">
        <v>1.73E-068</v>
      </c>
      <c r="D825" s="1" t="n">
        <v>-20.978699</v>
      </c>
      <c r="E825" s="1" t="n">
        <v>145.269521</v>
      </c>
      <c r="F825" s="1" t="n">
        <v>-1.4909817</v>
      </c>
      <c r="G825" s="1" t="s">
        <v>3259</v>
      </c>
      <c r="H825" s="1" t="s">
        <v>3260</v>
      </c>
    </row>
    <row r="826" customFormat="false" ht="14.4" hidden="false" customHeight="false" outlineLevel="0" collapsed="false">
      <c r="A826" s="1" t="s">
        <v>6524</v>
      </c>
      <c r="B826" s="2" t="n">
        <v>8.88E-029</v>
      </c>
      <c r="C826" s="2" t="n">
        <v>1.17E-029</v>
      </c>
      <c r="D826" s="1" t="n">
        <v>-12.179627</v>
      </c>
      <c r="E826" s="1" t="n">
        <v>56.231248</v>
      </c>
      <c r="F826" s="1" t="n">
        <v>-1.4921251</v>
      </c>
      <c r="G826" s="1" t="s">
        <v>6525</v>
      </c>
      <c r="H826" s="1" t="s">
        <v>6526</v>
      </c>
    </row>
    <row r="827" customFormat="false" ht="14.4" hidden="false" customHeight="false" outlineLevel="0" collapsed="false">
      <c r="A827" s="1" t="s">
        <v>3507</v>
      </c>
      <c r="B827" s="2" t="n">
        <v>9.1E-068</v>
      </c>
      <c r="C827" s="2" t="n">
        <v>1.5E-069</v>
      </c>
      <c r="D827" s="1" t="n">
        <v>-21.210098</v>
      </c>
      <c r="E827" s="1" t="n">
        <v>147.710963</v>
      </c>
      <c r="F827" s="1" t="n">
        <v>-1.4977336</v>
      </c>
      <c r="G827" s="1" t="s">
        <v>3508</v>
      </c>
      <c r="H827" s="1" t="s">
        <v>3509</v>
      </c>
    </row>
    <row r="828" customFormat="false" ht="14.4" hidden="false" customHeight="false" outlineLevel="0" collapsed="false">
      <c r="A828" s="1" t="s">
        <v>4209</v>
      </c>
      <c r="B828" s="2" t="n">
        <v>1.05E-034</v>
      </c>
      <c r="C828" s="2" t="n">
        <v>1.03E-035</v>
      </c>
      <c r="D828" s="1" t="n">
        <v>-13.654125</v>
      </c>
      <c r="E828" s="1" t="n">
        <v>70.086001</v>
      </c>
      <c r="F828" s="1" t="n">
        <v>-1.5040044</v>
      </c>
      <c r="G828" s="1" t="s">
        <v>4210</v>
      </c>
      <c r="H828" s="1" t="s">
        <v>4211</v>
      </c>
    </row>
    <row r="829" customFormat="false" ht="14.4" hidden="false" customHeight="false" outlineLevel="0" collapsed="false">
      <c r="A829" s="1" t="s">
        <v>6773</v>
      </c>
      <c r="B829" s="2" t="n">
        <v>5.44E-028</v>
      </c>
      <c r="C829" s="2" t="n">
        <v>7.41E-029</v>
      </c>
      <c r="D829" s="1" t="n">
        <v>-11.977756</v>
      </c>
      <c r="E829" s="1" t="n">
        <v>54.393575</v>
      </c>
      <c r="F829" s="1" t="n">
        <v>-1.506008</v>
      </c>
      <c r="G829" s="1" t="s">
        <v>6774</v>
      </c>
      <c r="H829" s="1" t="s">
        <v>6775</v>
      </c>
    </row>
    <row r="830" customFormat="false" ht="14.4" hidden="false" customHeight="false" outlineLevel="0" collapsed="false">
      <c r="A830" s="1" t="s">
        <v>4758</v>
      </c>
      <c r="B830" s="2" t="n">
        <v>7.68E-038</v>
      </c>
      <c r="C830" s="2" t="n">
        <v>6.5E-039</v>
      </c>
      <c r="D830" s="1" t="n">
        <v>-14.407793</v>
      </c>
      <c r="E830" s="1" t="n">
        <v>77.421653</v>
      </c>
      <c r="F830" s="1" t="n">
        <v>-1.5067534</v>
      </c>
      <c r="G830" s="1" t="s">
        <v>4759</v>
      </c>
      <c r="H830" s="1" t="s">
        <v>4760</v>
      </c>
    </row>
    <row r="831" customFormat="false" ht="14.4" hidden="false" customHeight="false" outlineLevel="0" collapsed="false">
      <c r="A831" s="1" t="s">
        <v>2607</v>
      </c>
      <c r="B831" s="2" t="n">
        <v>2.39E-038</v>
      </c>
      <c r="C831" s="2" t="n">
        <v>1.99E-039</v>
      </c>
      <c r="D831" s="1" t="n">
        <v>-14.527584</v>
      </c>
      <c r="E831" s="1" t="n">
        <v>78.601173</v>
      </c>
      <c r="F831" s="1" t="n">
        <v>-1.5111791</v>
      </c>
      <c r="G831" s="1" t="s">
        <v>2608</v>
      </c>
      <c r="H831" s="1" t="s">
        <v>2609</v>
      </c>
    </row>
    <row r="832" customFormat="false" ht="14.4" hidden="false" customHeight="false" outlineLevel="0" collapsed="false">
      <c r="A832" s="1" t="s">
        <v>3078</v>
      </c>
      <c r="B832" s="2" t="n">
        <v>3.1E-046</v>
      </c>
      <c r="C832" s="2" t="n">
        <v>1.71E-047</v>
      </c>
      <c r="D832" s="1" t="n">
        <v>-16.36646</v>
      </c>
      <c r="E832" s="1" t="n">
        <v>97.091928</v>
      </c>
      <c r="F832" s="1" t="n">
        <v>-1.5135643</v>
      </c>
      <c r="G832" s="1" t="s">
        <v>3079</v>
      </c>
      <c r="H832" s="1" t="s">
        <v>3080</v>
      </c>
    </row>
    <row r="833" customFormat="false" ht="14.4" hidden="false" customHeight="false" outlineLevel="0" collapsed="false">
      <c r="A833" s="1" t="s">
        <v>6794</v>
      </c>
      <c r="B833" s="2" t="n">
        <v>5.67E-039</v>
      </c>
      <c r="C833" s="2" t="n">
        <v>4.56E-040</v>
      </c>
      <c r="D833" s="1" t="n">
        <v>-14.675959</v>
      </c>
      <c r="E833" s="1" t="n">
        <v>80.066937</v>
      </c>
      <c r="F833" s="1" t="n">
        <v>-1.5188308</v>
      </c>
      <c r="G833" s="1" t="s">
        <v>6795</v>
      </c>
      <c r="H833" s="1" t="s">
        <v>6796</v>
      </c>
    </row>
    <row r="834" customFormat="false" ht="14.4" hidden="false" customHeight="false" outlineLevel="0" collapsed="false">
      <c r="A834" s="1" t="s">
        <v>6483</v>
      </c>
      <c r="B834" s="2" t="n">
        <v>9.74E-032</v>
      </c>
      <c r="C834" s="2" t="n">
        <v>1.1E-032</v>
      </c>
      <c r="D834" s="1" t="n">
        <v>-12.925979</v>
      </c>
      <c r="E834" s="1" t="n">
        <v>63.154288</v>
      </c>
      <c r="F834" s="1" t="n">
        <v>-1.5192707</v>
      </c>
      <c r="G834" s="1" t="s">
        <v>4282</v>
      </c>
      <c r="H834" s="1" t="s">
        <v>4283</v>
      </c>
    </row>
    <row r="835" customFormat="false" ht="14.4" hidden="false" customHeight="false" outlineLevel="0" collapsed="false">
      <c r="A835" s="1" t="s">
        <v>6767</v>
      </c>
      <c r="B835" s="2" t="n">
        <v>1.33E-048</v>
      </c>
      <c r="C835" s="2" t="n">
        <v>6.59E-050</v>
      </c>
      <c r="D835" s="1" t="n">
        <v>-16.906096</v>
      </c>
      <c r="E835" s="1" t="n">
        <v>102.630168</v>
      </c>
      <c r="F835" s="1" t="n">
        <v>-1.5215283</v>
      </c>
      <c r="G835" s="1" t="s">
        <v>6768</v>
      </c>
      <c r="H835" s="1" t="s">
        <v>6769</v>
      </c>
    </row>
    <row r="836" customFormat="false" ht="14.4" hidden="false" customHeight="false" outlineLevel="0" collapsed="false">
      <c r="A836" s="1" t="s">
        <v>6840</v>
      </c>
      <c r="B836" s="2" t="n">
        <v>2.48E-035</v>
      </c>
      <c r="C836" s="2" t="n">
        <v>2.37E-036</v>
      </c>
      <c r="D836" s="1" t="n">
        <v>-13.806188</v>
      </c>
      <c r="E836" s="1" t="n">
        <v>71.553619</v>
      </c>
      <c r="F836" s="1" t="n">
        <v>-1.5229769</v>
      </c>
      <c r="G836" s="1" t="s">
        <v>6841</v>
      </c>
      <c r="H836" s="1" t="s">
        <v>6842</v>
      </c>
    </row>
    <row r="837" customFormat="false" ht="14.4" hidden="false" customHeight="false" outlineLevel="0" collapsed="false">
      <c r="A837" s="1" t="s">
        <v>3456</v>
      </c>
      <c r="B837" s="2" t="n">
        <v>5.42E-072</v>
      </c>
      <c r="C837" s="2" t="n">
        <v>6.93E-074</v>
      </c>
      <c r="D837" s="1" t="n">
        <v>-22.153568</v>
      </c>
      <c r="E837" s="1" t="n">
        <v>157.660307</v>
      </c>
      <c r="F837" s="1" t="n">
        <v>-1.523617</v>
      </c>
      <c r="G837" s="1" t="s">
        <v>3457</v>
      </c>
      <c r="H837" s="1" t="s">
        <v>3458</v>
      </c>
    </row>
    <row r="838" customFormat="false" ht="14.4" hidden="false" customHeight="false" outlineLevel="0" collapsed="false">
      <c r="A838" s="1" t="s">
        <v>7612</v>
      </c>
      <c r="B838" s="2" t="n">
        <v>2.86E-039</v>
      </c>
      <c r="C838" s="2" t="n">
        <v>2.27E-040</v>
      </c>
      <c r="D838" s="1" t="n">
        <v>-14.745877</v>
      </c>
      <c r="E838" s="1" t="n">
        <v>80.759442</v>
      </c>
      <c r="F838" s="1" t="n">
        <v>-1.5283134</v>
      </c>
      <c r="G838" s="1" t="s">
        <v>3493</v>
      </c>
      <c r="H838" s="1" t="s">
        <v>3494</v>
      </c>
    </row>
    <row r="839" customFormat="false" ht="14.4" hidden="false" customHeight="false" outlineLevel="0" collapsed="false">
      <c r="A839" s="1" t="s">
        <v>6867</v>
      </c>
      <c r="B839" s="2" t="n">
        <v>6.57E-034</v>
      </c>
      <c r="C839" s="2" t="n">
        <v>6.7E-035</v>
      </c>
      <c r="D839" s="1" t="n">
        <v>-13.46051</v>
      </c>
      <c r="E839" s="1" t="n">
        <v>68.227017</v>
      </c>
      <c r="F839" s="1" t="n">
        <v>-1.5331721</v>
      </c>
      <c r="G839" s="1" t="s">
        <v>6868</v>
      </c>
      <c r="H839" s="1" t="s">
        <v>6869</v>
      </c>
    </row>
    <row r="840" customFormat="false" ht="14.4" hidden="false" customHeight="false" outlineLevel="0" collapsed="false">
      <c r="A840" s="1" t="s">
        <v>6622</v>
      </c>
      <c r="B840" s="2" t="n">
        <v>1.41E-066</v>
      </c>
      <c r="C840" s="2" t="n">
        <v>2.47E-068</v>
      </c>
      <c r="D840" s="1" t="n">
        <v>-20.945278</v>
      </c>
      <c r="E840" s="1" t="n">
        <v>144.91691</v>
      </c>
      <c r="F840" s="1" t="n">
        <v>-1.5391595</v>
      </c>
      <c r="G840" s="1" t="s">
        <v>3964</v>
      </c>
      <c r="H840" s="1" t="s">
        <v>3965</v>
      </c>
    </row>
    <row r="841" customFormat="false" ht="14.4" hidden="false" customHeight="false" outlineLevel="0" collapsed="false">
      <c r="A841" s="1" t="s">
        <v>6901</v>
      </c>
      <c r="B841" s="2" t="n">
        <v>2.04E-033</v>
      </c>
      <c r="C841" s="2" t="n">
        <v>2.13E-034</v>
      </c>
      <c r="D841" s="1" t="n">
        <v>-13.340021</v>
      </c>
      <c r="E841" s="1" t="n">
        <v>67.075795</v>
      </c>
      <c r="F841" s="1" t="n">
        <v>-1.5407039</v>
      </c>
      <c r="G841" s="1" t="s">
        <v>3937</v>
      </c>
      <c r="H841" s="1" t="s">
        <v>3938</v>
      </c>
    </row>
    <row r="842" customFormat="false" ht="14.4" hidden="false" customHeight="false" outlineLevel="0" collapsed="false">
      <c r="A842" s="1" t="s">
        <v>3834</v>
      </c>
      <c r="B842" s="2" t="n">
        <v>2.62E-065</v>
      </c>
      <c r="C842" s="2" t="n">
        <v>4.94E-067</v>
      </c>
      <c r="D842" s="1" t="n">
        <v>-20.662173</v>
      </c>
      <c r="E842" s="1" t="n">
        <v>141.93015</v>
      </c>
      <c r="F842" s="1" t="n">
        <v>-1.54096</v>
      </c>
      <c r="G842" s="1" t="s">
        <v>3835</v>
      </c>
      <c r="H842" s="1" t="s">
        <v>3836</v>
      </c>
    </row>
    <row r="843" customFormat="false" ht="14.4" hidden="false" customHeight="false" outlineLevel="0" collapsed="false">
      <c r="A843" s="1" t="s">
        <v>6876</v>
      </c>
      <c r="B843" s="2" t="n">
        <v>2E-028</v>
      </c>
      <c r="C843" s="2" t="n">
        <v>2.67E-029</v>
      </c>
      <c r="D843" s="1" t="n">
        <v>-12.089183</v>
      </c>
      <c r="E843" s="1" t="n">
        <v>55.406005</v>
      </c>
      <c r="F843" s="1" t="n">
        <v>-1.5426182</v>
      </c>
      <c r="G843" s="1" t="s">
        <v>6877</v>
      </c>
      <c r="H843" s="1" t="s">
        <v>6878</v>
      </c>
    </row>
    <row r="844" customFormat="false" ht="14.4" hidden="false" customHeight="false" outlineLevel="0" collapsed="false">
      <c r="A844" s="1" t="s">
        <v>6873</v>
      </c>
      <c r="B844" s="2" t="n">
        <v>7.12E-044</v>
      </c>
      <c r="C844" s="2" t="n">
        <v>4.51E-045</v>
      </c>
      <c r="D844" s="1" t="n">
        <v>-15.821075</v>
      </c>
      <c r="E844" s="1" t="n">
        <v>91.540547</v>
      </c>
      <c r="F844" s="1" t="n">
        <v>-1.5457506</v>
      </c>
      <c r="G844" s="1" t="s">
        <v>6874</v>
      </c>
      <c r="H844" s="1" t="s">
        <v>6875</v>
      </c>
    </row>
    <row r="845" customFormat="false" ht="14.4" hidden="false" customHeight="false" outlineLevel="0" collapsed="false">
      <c r="A845" s="1" t="s">
        <v>4182</v>
      </c>
      <c r="B845" s="2" t="n">
        <v>7.06E-067</v>
      </c>
      <c r="C845" s="2" t="n">
        <v>1.21E-068</v>
      </c>
      <c r="D845" s="1" t="n">
        <v>-21.012444</v>
      </c>
      <c r="E845" s="1" t="n">
        <v>145.625556</v>
      </c>
      <c r="F845" s="1" t="n">
        <v>-1.5478887</v>
      </c>
      <c r="G845" s="1" t="s">
        <v>4183</v>
      </c>
      <c r="H845" s="1" t="s">
        <v>4184</v>
      </c>
    </row>
    <row r="846" customFormat="false" ht="14.4" hidden="false" customHeight="false" outlineLevel="0" collapsed="false">
      <c r="A846" s="1" t="s">
        <v>3714</v>
      </c>
      <c r="B846" s="2" t="n">
        <v>3.08E-045</v>
      </c>
      <c r="C846" s="2" t="n">
        <v>1.8E-046</v>
      </c>
      <c r="D846" s="1" t="n">
        <v>-16.137023</v>
      </c>
      <c r="E846" s="1" t="n">
        <v>94.750509</v>
      </c>
      <c r="F846" s="1" t="n">
        <v>-1.5496863</v>
      </c>
      <c r="G846" s="1" t="s">
        <v>3715</v>
      </c>
      <c r="H846" s="1" t="s">
        <v>3716</v>
      </c>
    </row>
    <row r="847" customFormat="false" ht="14.4" hidden="false" customHeight="false" outlineLevel="0" collapsed="false">
      <c r="A847" s="1" t="s">
        <v>6608</v>
      </c>
      <c r="B847" s="2" t="n">
        <v>3.37E-060</v>
      </c>
      <c r="C847" s="2" t="n">
        <v>8.6E-062</v>
      </c>
      <c r="D847" s="1" t="n">
        <v>-19.520595</v>
      </c>
      <c r="E847" s="1" t="n">
        <v>129.900503</v>
      </c>
      <c r="F847" s="1" t="n">
        <v>-1.5516222</v>
      </c>
      <c r="G847" s="1" t="s">
        <v>6609</v>
      </c>
      <c r="H847" s="1" t="s">
        <v>6610</v>
      </c>
    </row>
    <row r="848" customFormat="false" ht="14.4" hidden="false" customHeight="false" outlineLevel="0" collapsed="false">
      <c r="A848" s="1" t="s">
        <v>4110</v>
      </c>
      <c r="B848" s="2" t="n">
        <v>5.64E-036</v>
      </c>
      <c r="C848" s="2" t="n">
        <v>5.18E-037</v>
      </c>
      <c r="D848" s="1" t="n">
        <v>-13.962069</v>
      </c>
      <c r="E848" s="1" t="n">
        <v>73.064823</v>
      </c>
      <c r="F848" s="1" t="n">
        <v>-1.5524357</v>
      </c>
      <c r="G848" s="1" t="s">
        <v>4111</v>
      </c>
      <c r="H848" s="1" t="s">
        <v>4112</v>
      </c>
    </row>
    <row r="849" customFormat="false" ht="14.4" hidden="false" customHeight="false" outlineLevel="0" collapsed="false">
      <c r="A849" s="1" t="s">
        <v>3729</v>
      </c>
      <c r="B849" s="2" t="n">
        <v>5.76E-041</v>
      </c>
      <c r="C849" s="2" t="n">
        <v>4.19E-042</v>
      </c>
      <c r="D849" s="1" t="n">
        <v>-15.145171</v>
      </c>
      <c r="E849" s="1" t="n">
        <v>84.735346</v>
      </c>
      <c r="F849" s="1" t="n">
        <v>-1.5525913</v>
      </c>
      <c r="G849" s="1" t="s">
        <v>3730</v>
      </c>
      <c r="H849" s="1" t="s">
        <v>3731</v>
      </c>
    </row>
    <row r="850" customFormat="false" ht="14.4" hidden="false" customHeight="false" outlineLevel="0" collapsed="false">
      <c r="A850" s="1" t="s">
        <v>6909</v>
      </c>
      <c r="B850" s="2" t="n">
        <v>3.26E-027</v>
      </c>
      <c r="C850" s="2" t="n">
        <v>4.62E-028</v>
      </c>
      <c r="D850" s="1" t="n">
        <v>-11.776296</v>
      </c>
      <c r="E850" s="1" t="n">
        <v>52.575392</v>
      </c>
      <c r="F850" s="1" t="n">
        <v>-1.5549926</v>
      </c>
      <c r="G850" s="1" t="s">
        <v>6910</v>
      </c>
      <c r="H850" s="1" t="s">
        <v>6911</v>
      </c>
    </row>
    <row r="851" customFormat="false" ht="14.4" hidden="false" customHeight="false" outlineLevel="0" collapsed="false">
      <c r="A851" s="1" t="s">
        <v>6776</v>
      </c>
      <c r="B851" s="2" t="n">
        <v>3.91E-020</v>
      </c>
      <c r="C851" s="2" t="n">
        <v>7.77E-021</v>
      </c>
      <c r="D851" s="1" t="n">
        <v>-9.848107</v>
      </c>
      <c r="E851" s="1" t="n">
        <v>36.071876</v>
      </c>
      <c r="F851" s="1" t="n">
        <v>-1.5584553</v>
      </c>
      <c r="G851" s="1" t="s">
        <v>6777</v>
      </c>
      <c r="H851" s="1" t="s">
        <v>6778</v>
      </c>
    </row>
    <row r="852" customFormat="false" ht="14.4" hidden="false" customHeight="false" outlineLevel="0" collapsed="false">
      <c r="A852" s="1" t="s">
        <v>6661</v>
      </c>
      <c r="B852" s="2" t="n">
        <v>7.37E-083</v>
      </c>
      <c r="C852" s="2" t="n">
        <v>4.5E-085</v>
      </c>
      <c r="D852" s="1" t="n">
        <v>-24.602102</v>
      </c>
      <c r="E852" s="1" t="n">
        <v>183.34227</v>
      </c>
      <c r="F852" s="1" t="n">
        <v>-1.5619808</v>
      </c>
      <c r="G852" s="1" t="s">
        <v>6662</v>
      </c>
      <c r="H852" s="1" t="s">
        <v>6663</v>
      </c>
    </row>
    <row r="853" customFormat="false" ht="14.4" hidden="false" customHeight="false" outlineLevel="0" collapsed="false">
      <c r="A853" s="1" t="s">
        <v>6629</v>
      </c>
      <c r="B853" s="2" t="n">
        <v>2.76E-024</v>
      </c>
      <c r="C853" s="2" t="n">
        <v>4.45E-025</v>
      </c>
      <c r="D853" s="1" t="n">
        <v>-11.00334</v>
      </c>
      <c r="E853" s="1" t="n">
        <v>45.754791</v>
      </c>
      <c r="F853" s="1" t="n">
        <v>-1.5654449</v>
      </c>
      <c r="G853" s="1" t="s">
        <v>7613</v>
      </c>
      <c r="H853" s="1" t="s">
        <v>7614</v>
      </c>
    </row>
    <row r="854" customFormat="false" ht="14.4" hidden="false" customHeight="false" outlineLevel="0" collapsed="false">
      <c r="A854" s="1" t="s">
        <v>7615</v>
      </c>
      <c r="B854" s="2" t="n">
        <v>2.84E-054</v>
      </c>
      <c r="C854" s="2" t="n">
        <v>9.91E-056</v>
      </c>
      <c r="D854" s="1" t="n">
        <v>-18.193753</v>
      </c>
      <c r="E854" s="1" t="n">
        <v>115.989417</v>
      </c>
      <c r="F854" s="1" t="n">
        <v>-1.5668986</v>
      </c>
      <c r="G854" s="1" t="s">
        <v>7616</v>
      </c>
      <c r="H854" s="1" t="s">
        <v>7617</v>
      </c>
    </row>
    <row r="855" customFormat="false" ht="14.4" hidden="false" customHeight="false" outlineLevel="0" collapsed="false">
      <c r="A855" s="1" t="s">
        <v>3642</v>
      </c>
      <c r="B855" s="2" t="n">
        <v>5.39E-044</v>
      </c>
      <c r="C855" s="2" t="n">
        <v>3.38E-045</v>
      </c>
      <c r="D855" s="1" t="n">
        <v>-15.849467</v>
      </c>
      <c r="E855" s="1" t="n">
        <v>91.828293</v>
      </c>
      <c r="F855" s="1" t="n">
        <v>-1.5672608</v>
      </c>
      <c r="G855" s="1" t="s">
        <v>3643</v>
      </c>
      <c r="H855" s="1" t="s">
        <v>3644</v>
      </c>
    </row>
    <row r="856" customFormat="false" ht="14.4" hidden="false" customHeight="false" outlineLevel="0" collapsed="false">
      <c r="A856" s="1" t="s">
        <v>6803</v>
      </c>
      <c r="B856" s="2" t="n">
        <v>1.36E-064</v>
      </c>
      <c r="C856" s="2" t="n">
        <v>2.65E-066</v>
      </c>
      <c r="D856" s="1" t="n">
        <v>-20.50316</v>
      </c>
      <c r="E856" s="1" t="n">
        <v>140.252864</v>
      </c>
      <c r="F856" s="1" t="n">
        <v>-1.5732135</v>
      </c>
      <c r="G856" s="1" t="s">
        <v>6804</v>
      </c>
      <c r="H856" s="1" t="s">
        <v>6805</v>
      </c>
    </row>
    <row r="857" customFormat="false" ht="14.4" hidden="false" customHeight="false" outlineLevel="0" collapsed="false">
      <c r="A857" s="1" t="s">
        <v>6889</v>
      </c>
      <c r="B857" s="2" t="n">
        <v>4.04E-052</v>
      </c>
      <c r="C857" s="2" t="n">
        <v>1.61E-053</v>
      </c>
      <c r="D857" s="1" t="n">
        <v>-17.706571</v>
      </c>
      <c r="E857" s="1" t="n">
        <v>110.91447</v>
      </c>
      <c r="F857" s="1" t="n">
        <v>-1.5754183</v>
      </c>
      <c r="G857" s="1" t="s">
        <v>4612</v>
      </c>
      <c r="H857" s="1" t="s">
        <v>4613</v>
      </c>
    </row>
    <row r="858" customFormat="false" ht="14.4" hidden="false" customHeight="false" outlineLevel="0" collapsed="false">
      <c r="A858" s="1" t="s">
        <v>3732</v>
      </c>
      <c r="B858" s="2" t="n">
        <v>2.9E-079</v>
      </c>
      <c r="C858" s="2" t="n">
        <v>2.34E-081</v>
      </c>
      <c r="D858" s="1" t="n">
        <v>-23.785674</v>
      </c>
      <c r="E858" s="1" t="n">
        <v>174.811689</v>
      </c>
      <c r="F858" s="1" t="n">
        <v>-1.5762486</v>
      </c>
      <c r="G858" s="1" t="s">
        <v>3733</v>
      </c>
      <c r="H858" s="1" t="s">
        <v>3734</v>
      </c>
    </row>
    <row r="859" customFormat="false" ht="14.4" hidden="false" customHeight="false" outlineLevel="0" collapsed="false">
      <c r="A859" s="1" t="s">
        <v>6891</v>
      </c>
      <c r="B859" s="2" t="n">
        <v>2.63E-026</v>
      </c>
      <c r="C859" s="2" t="n">
        <v>3.87E-027</v>
      </c>
      <c r="D859" s="1" t="n">
        <v>-11.540312</v>
      </c>
      <c r="E859" s="1" t="n">
        <v>50.466334</v>
      </c>
      <c r="F859" s="1" t="n">
        <v>-1.577677</v>
      </c>
      <c r="G859" s="1" t="s">
        <v>4096</v>
      </c>
      <c r="H859" s="1" t="s">
        <v>4097</v>
      </c>
    </row>
    <row r="860" customFormat="false" ht="14.4" hidden="false" customHeight="false" outlineLevel="0" collapsed="false">
      <c r="A860" s="1" t="s">
        <v>6742</v>
      </c>
      <c r="B860" s="2" t="n">
        <v>6.28E-046</v>
      </c>
      <c r="C860" s="2" t="n">
        <v>3.53E-047</v>
      </c>
      <c r="D860" s="1" t="n">
        <v>-16.295739</v>
      </c>
      <c r="E860" s="1" t="n">
        <v>96.369329</v>
      </c>
      <c r="F860" s="1" t="n">
        <v>-1.5778965</v>
      </c>
      <c r="G860" s="1" t="s">
        <v>6743</v>
      </c>
      <c r="H860" s="1" t="s">
        <v>6744</v>
      </c>
    </row>
    <row r="861" customFormat="false" ht="14.4" hidden="false" customHeight="false" outlineLevel="0" collapsed="false">
      <c r="A861" s="1" t="s">
        <v>7618</v>
      </c>
      <c r="B861" s="2" t="n">
        <v>1.58E-053</v>
      </c>
      <c r="C861" s="2" t="n">
        <v>5.76E-055</v>
      </c>
      <c r="D861" s="1" t="n">
        <v>-18.025525</v>
      </c>
      <c r="E861" s="1" t="n">
        <v>114.234541</v>
      </c>
      <c r="F861" s="1" t="n">
        <v>-1.5786861</v>
      </c>
      <c r="G861" s="1" t="s">
        <v>4744</v>
      </c>
      <c r="H861" s="1" t="s">
        <v>4745</v>
      </c>
    </row>
    <row r="862" customFormat="false" ht="14.4" hidden="false" customHeight="false" outlineLevel="0" collapsed="false">
      <c r="A862" s="1" t="s">
        <v>4584</v>
      </c>
      <c r="B862" s="2" t="n">
        <v>1.06E-038</v>
      </c>
      <c r="C862" s="2" t="n">
        <v>8.62E-040</v>
      </c>
      <c r="D862" s="1" t="n">
        <v>-14.611819</v>
      </c>
      <c r="E862" s="1" t="n">
        <v>79.43267</v>
      </c>
      <c r="F862" s="1" t="n">
        <v>-1.5797774</v>
      </c>
      <c r="G862" s="1" t="s">
        <v>4585</v>
      </c>
      <c r="H862" s="1" t="s">
        <v>4586</v>
      </c>
    </row>
    <row r="863" customFormat="false" ht="14.4" hidden="false" customHeight="false" outlineLevel="0" collapsed="false">
      <c r="A863" s="1" t="s">
        <v>6748</v>
      </c>
      <c r="B863" s="2" t="n">
        <v>1.96E-043</v>
      </c>
      <c r="C863" s="2" t="n">
        <v>1.27E-044</v>
      </c>
      <c r="D863" s="1" t="n">
        <v>-15.719207</v>
      </c>
      <c r="E863" s="1" t="n">
        <v>90.509323</v>
      </c>
      <c r="F863" s="1" t="n">
        <v>-1.5823809</v>
      </c>
      <c r="G863" s="1" t="s">
        <v>3799</v>
      </c>
      <c r="H863" s="1" t="s">
        <v>3800</v>
      </c>
    </row>
    <row r="864" customFormat="false" ht="14.4" hidden="false" customHeight="false" outlineLevel="0" collapsed="false">
      <c r="A864" s="1" t="s">
        <v>4773</v>
      </c>
      <c r="B864" s="2" t="n">
        <v>2.18E-050</v>
      </c>
      <c r="C864" s="2" t="n">
        <v>9.83E-052</v>
      </c>
      <c r="D864" s="1" t="n">
        <v>-17.311785</v>
      </c>
      <c r="E864" s="1" t="n">
        <v>106.819421</v>
      </c>
      <c r="F864" s="1" t="n">
        <v>-1.5843114</v>
      </c>
      <c r="G864" s="1" t="s">
        <v>4774</v>
      </c>
      <c r="H864" s="1" t="s">
        <v>4775</v>
      </c>
    </row>
    <row r="865" customFormat="false" ht="14.4" hidden="false" customHeight="false" outlineLevel="0" collapsed="false">
      <c r="A865" s="1" t="s">
        <v>6830</v>
      </c>
      <c r="B865" s="2" t="n">
        <v>2.58E-030</v>
      </c>
      <c r="C865" s="2" t="n">
        <v>3.12E-031</v>
      </c>
      <c r="D865" s="1" t="n">
        <v>-12.57031</v>
      </c>
      <c r="E865" s="1" t="n">
        <v>59.830696</v>
      </c>
      <c r="F865" s="1" t="n">
        <v>-1.584697</v>
      </c>
      <c r="G865" s="1" t="s">
        <v>6831</v>
      </c>
      <c r="H865" s="1" t="s">
        <v>6832</v>
      </c>
    </row>
    <row r="866" customFormat="false" ht="14.4" hidden="false" customHeight="false" outlineLevel="0" collapsed="false">
      <c r="A866" s="1" t="s">
        <v>3108</v>
      </c>
      <c r="B866" s="2" t="n">
        <v>2.17E-046</v>
      </c>
      <c r="C866" s="2" t="n">
        <v>1.19E-047</v>
      </c>
      <c r="D866" s="1" t="n">
        <v>-16.402031</v>
      </c>
      <c r="E866" s="1" t="n">
        <v>97.455685</v>
      </c>
      <c r="F866" s="1" t="n">
        <v>-1.5864301</v>
      </c>
      <c r="G866" s="1" t="s">
        <v>3109</v>
      </c>
      <c r="H866" s="1" t="s">
        <v>3110</v>
      </c>
    </row>
    <row r="867" customFormat="false" ht="14.4" hidden="false" customHeight="false" outlineLevel="0" collapsed="false">
      <c r="A867" s="1" t="s">
        <v>4413</v>
      </c>
      <c r="B867" s="2" t="n">
        <v>2.37E-086</v>
      </c>
      <c r="C867" s="2" t="n">
        <v>1.1E-088</v>
      </c>
      <c r="D867" s="1" t="n">
        <v>-25.399901</v>
      </c>
      <c r="E867" s="1" t="n">
        <v>191.635886</v>
      </c>
      <c r="F867" s="1" t="n">
        <v>-1.5865134</v>
      </c>
      <c r="G867" s="1" t="s">
        <v>4414</v>
      </c>
      <c r="H867" s="1" t="s">
        <v>4415</v>
      </c>
    </row>
    <row r="868" customFormat="false" ht="14.4" hidden="false" customHeight="false" outlineLevel="0" collapsed="false">
      <c r="A868" s="1" t="s">
        <v>6714</v>
      </c>
      <c r="B868" s="2" t="n">
        <v>6.55E-037</v>
      </c>
      <c r="C868" s="2" t="n">
        <v>5.76E-038</v>
      </c>
      <c r="D868" s="1" t="n">
        <v>-14.18623</v>
      </c>
      <c r="E868" s="1" t="n">
        <v>75.249481</v>
      </c>
      <c r="F868" s="1" t="n">
        <v>-1.592099</v>
      </c>
      <c r="G868" s="1" t="s">
        <v>6715</v>
      </c>
      <c r="H868" s="1" t="s">
        <v>6716</v>
      </c>
    </row>
    <row r="869" customFormat="false" ht="14.4" hidden="false" customHeight="false" outlineLevel="0" collapsed="false">
      <c r="A869" s="1" t="s">
        <v>6700</v>
      </c>
      <c r="B869" s="2" t="n">
        <v>2.06E-029</v>
      </c>
      <c r="C869" s="2" t="n">
        <v>2.62E-030</v>
      </c>
      <c r="D869" s="1" t="n">
        <v>-12.341537</v>
      </c>
      <c r="E869" s="1" t="n">
        <v>57.716224</v>
      </c>
      <c r="F869" s="1" t="n">
        <v>-1.6051201</v>
      </c>
      <c r="G869" s="1" t="s">
        <v>6701</v>
      </c>
      <c r="H869" s="1" t="s">
        <v>6702</v>
      </c>
    </row>
    <row r="870" customFormat="false" ht="14.4" hidden="false" customHeight="false" outlineLevel="0" collapsed="false">
      <c r="A870" s="1" t="s">
        <v>6797</v>
      </c>
      <c r="B870" s="2" t="n">
        <v>8.17E-066</v>
      </c>
      <c r="C870" s="2" t="n">
        <v>1.49E-067</v>
      </c>
      <c r="D870" s="1" t="n">
        <v>-20.775322</v>
      </c>
      <c r="E870" s="1" t="n">
        <v>143.123809</v>
      </c>
      <c r="F870" s="1" t="n">
        <v>-1.6065601</v>
      </c>
      <c r="G870" s="1" t="s">
        <v>6798</v>
      </c>
      <c r="H870" s="1" t="s">
        <v>6799</v>
      </c>
    </row>
    <row r="871" customFormat="false" ht="14.4" hidden="false" customHeight="false" outlineLevel="0" collapsed="false">
      <c r="A871" s="1" t="s">
        <v>4176</v>
      </c>
      <c r="B871" s="2" t="n">
        <v>2.59E-078</v>
      </c>
      <c r="C871" s="2" t="n">
        <v>2.25E-080</v>
      </c>
      <c r="D871" s="1" t="n">
        <v>-23.570182</v>
      </c>
      <c r="E871" s="1" t="n">
        <v>172.553764</v>
      </c>
      <c r="F871" s="1" t="n">
        <v>-1.6114997</v>
      </c>
      <c r="G871" s="1" t="s">
        <v>4177</v>
      </c>
      <c r="H871" s="1" t="s">
        <v>4178</v>
      </c>
    </row>
    <row r="872" customFormat="false" ht="14.4" hidden="false" customHeight="false" outlineLevel="0" collapsed="false">
      <c r="A872" s="1" t="s">
        <v>6847</v>
      </c>
      <c r="B872" s="2" t="n">
        <v>1.53E-037</v>
      </c>
      <c r="C872" s="2" t="n">
        <v>1.31E-038</v>
      </c>
      <c r="D872" s="1" t="n">
        <v>-14.336653</v>
      </c>
      <c r="E872" s="1" t="n">
        <v>76.722856</v>
      </c>
      <c r="F872" s="1" t="n">
        <v>-1.6147956</v>
      </c>
      <c r="G872" s="1" t="s">
        <v>7619</v>
      </c>
      <c r="H872" s="1" t="s">
        <v>7620</v>
      </c>
    </row>
    <row r="873" customFormat="false" ht="14.4" hidden="false" customHeight="false" outlineLevel="0" collapsed="false">
      <c r="A873" s="1" t="s">
        <v>4560</v>
      </c>
      <c r="B873" s="2" t="n">
        <v>6.48E-044</v>
      </c>
      <c r="C873" s="2" t="n">
        <v>4.09E-045</v>
      </c>
      <c r="D873" s="1" t="n">
        <v>-15.830704</v>
      </c>
      <c r="E873" s="1" t="n">
        <v>91.638111</v>
      </c>
      <c r="F873" s="1" t="n">
        <v>-1.6271127</v>
      </c>
      <c r="G873" s="1" t="s">
        <v>4561</v>
      </c>
      <c r="H873" s="1" t="s">
        <v>4562</v>
      </c>
    </row>
    <row r="874" customFormat="false" ht="14.4" hidden="false" customHeight="false" outlineLevel="0" collapsed="false">
      <c r="A874" s="1" t="s">
        <v>7621</v>
      </c>
      <c r="B874" s="2" t="n">
        <v>6.58E-033</v>
      </c>
      <c r="C874" s="2" t="n">
        <v>6.99E-034</v>
      </c>
      <c r="D874" s="1" t="n">
        <v>-13.215925</v>
      </c>
      <c r="E874" s="1" t="n">
        <v>65.894745</v>
      </c>
      <c r="F874" s="1" t="n">
        <v>-1.6281998</v>
      </c>
      <c r="G874" s="1" t="s">
        <v>3784</v>
      </c>
      <c r="H874" s="1" t="s">
        <v>3785</v>
      </c>
    </row>
    <row r="875" customFormat="false" ht="14.4" hidden="false" customHeight="false" outlineLevel="0" collapsed="false">
      <c r="A875" s="1" t="s">
        <v>4026</v>
      </c>
      <c r="B875" s="2" t="n">
        <v>2.56E-061</v>
      </c>
      <c r="C875" s="2" t="n">
        <v>6.14E-063</v>
      </c>
      <c r="D875" s="1" t="n">
        <v>-19.770505</v>
      </c>
      <c r="E875" s="1" t="n">
        <v>132.530897</v>
      </c>
      <c r="F875" s="1" t="n">
        <v>-1.6300645</v>
      </c>
      <c r="G875" s="1" t="s">
        <v>4027</v>
      </c>
      <c r="H875" s="1" t="s">
        <v>4028</v>
      </c>
    </row>
    <row r="876" customFormat="false" ht="14.4" hidden="false" customHeight="false" outlineLevel="0" collapsed="false">
      <c r="A876" s="1" t="s">
        <v>6749</v>
      </c>
      <c r="B876" s="2" t="n">
        <v>3E-025</v>
      </c>
      <c r="C876" s="2" t="n">
        <v>4.63E-026</v>
      </c>
      <c r="D876" s="1" t="n">
        <v>-11.261256</v>
      </c>
      <c r="E876" s="1" t="n">
        <v>48.002241</v>
      </c>
      <c r="F876" s="1" t="n">
        <v>-1.6367734</v>
      </c>
      <c r="G876" s="1" t="s">
        <v>7622</v>
      </c>
      <c r="H876" s="1" t="s">
        <v>7623</v>
      </c>
    </row>
    <row r="877" customFormat="false" ht="14.4" hidden="false" customHeight="false" outlineLevel="0" collapsed="false">
      <c r="A877" s="1" t="s">
        <v>7624</v>
      </c>
      <c r="B877" s="2" t="n">
        <v>2.97E-028</v>
      </c>
      <c r="C877" s="2" t="n">
        <v>4.01E-029</v>
      </c>
      <c r="D877" s="1" t="n">
        <v>-12.045067</v>
      </c>
      <c r="E877" s="1" t="n">
        <v>55.004592</v>
      </c>
      <c r="F877" s="1" t="n">
        <v>-1.6369811</v>
      </c>
      <c r="G877" s="1" t="s">
        <v>6627</v>
      </c>
      <c r="H877" s="1" t="s">
        <v>6628</v>
      </c>
    </row>
    <row r="878" customFormat="false" ht="14.4" hidden="false" customHeight="false" outlineLevel="0" collapsed="false">
      <c r="A878" s="1" t="s">
        <v>7625</v>
      </c>
      <c r="B878" s="2" t="n">
        <v>4.24E-026</v>
      </c>
      <c r="C878" s="2" t="n">
        <v>6.29E-027</v>
      </c>
      <c r="D878" s="1" t="n">
        <v>-11.485875</v>
      </c>
      <c r="E878" s="1" t="n">
        <v>49.983068</v>
      </c>
      <c r="F878" s="1" t="n">
        <v>-1.6393009</v>
      </c>
      <c r="G878" s="1" t="s">
        <v>6771</v>
      </c>
      <c r="H878" s="1" t="s">
        <v>6772</v>
      </c>
    </row>
    <row r="879" customFormat="false" ht="14.4" hidden="false" customHeight="false" outlineLevel="0" collapsed="false">
      <c r="A879" s="1" t="s">
        <v>6736</v>
      </c>
      <c r="B879" s="2" t="n">
        <v>3.19E-053</v>
      </c>
      <c r="C879" s="2" t="n">
        <v>1.19E-054</v>
      </c>
      <c r="D879" s="1" t="n">
        <v>-17.956287</v>
      </c>
      <c r="E879" s="1" t="n">
        <v>113.513012</v>
      </c>
      <c r="F879" s="1" t="n">
        <v>-1.641533</v>
      </c>
      <c r="G879" s="1" t="s">
        <v>6737</v>
      </c>
      <c r="H879" s="1" t="s">
        <v>6738</v>
      </c>
    </row>
    <row r="880" customFormat="false" ht="14.4" hidden="false" customHeight="false" outlineLevel="0" collapsed="false">
      <c r="A880" s="1" t="s">
        <v>7626</v>
      </c>
      <c r="B880" s="2" t="n">
        <v>4.87E-037</v>
      </c>
      <c r="C880" s="2" t="n">
        <v>4.26E-038</v>
      </c>
      <c r="D880" s="1" t="n">
        <v>-14.217017</v>
      </c>
      <c r="E880" s="1" t="n">
        <v>75.550564</v>
      </c>
      <c r="F880" s="1" t="n">
        <v>-1.6428384</v>
      </c>
      <c r="G880" s="1" t="s">
        <v>4054</v>
      </c>
      <c r="H880" s="1" t="s">
        <v>4055</v>
      </c>
    </row>
    <row r="881" customFormat="false" ht="14.4" hidden="false" customHeight="false" outlineLevel="0" collapsed="false">
      <c r="A881" s="1" t="s">
        <v>4485</v>
      </c>
      <c r="B881" s="2" t="n">
        <v>3.08E-048</v>
      </c>
      <c r="C881" s="2" t="n">
        <v>1.56E-049</v>
      </c>
      <c r="D881" s="1" t="n">
        <v>-16.822679</v>
      </c>
      <c r="E881" s="1" t="n">
        <v>101.771386</v>
      </c>
      <c r="F881" s="1" t="n">
        <v>-1.6498017</v>
      </c>
      <c r="G881" s="1" t="s">
        <v>4486</v>
      </c>
      <c r="H881" s="1" t="s">
        <v>4487</v>
      </c>
    </row>
    <row r="882" customFormat="false" ht="14.4" hidden="false" customHeight="false" outlineLevel="0" collapsed="false">
      <c r="A882" s="1" t="s">
        <v>4149</v>
      </c>
      <c r="B882" s="2" t="n">
        <v>1.42E-066</v>
      </c>
      <c r="C882" s="2" t="n">
        <v>2.48E-068</v>
      </c>
      <c r="D882" s="1" t="n">
        <v>-20.944616</v>
      </c>
      <c r="E882" s="1" t="n">
        <v>144.909923</v>
      </c>
      <c r="F882" s="1" t="n">
        <v>-1.6498599</v>
      </c>
      <c r="G882" s="1" t="s">
        <v>4150</v>
      </c>
      <c r="H882" s="1" t="s">
        <v>4151</v>
      </c>
    </row>
    <row r="883" customFormat="false" ht="14.4" hidden="false" customHeight="false" outlineLevel="0" collapsed="false">
      <c r="A883" s="1" t="s">
        <v>3600</v>
      </c>
      <c r="B883" s="2" t="n">
        <v>2.58E-073</v>
      </c>
      <c r="C883" s="2" t="n">
        <v>3.07E-075</v>
      </c>
      <c r="D883" s="1" t="n">
        <v>-22.448659</v>
      </c>
      <c r="E883" s="1" t="n">
        <v>160.768573</v>
      </c>
      <c r="F883" s="1" t="n">
        <v>-1.6512416</v>
      </c>
      <c r="G883" s="1" t="s">
        <v>3601</v>
      </c>
      <c r="H883" s="1" t="s">
        <v>3602</v>
      </c>
    </row>
    <row r="884" customFormat="false" ht="14.4" hidden="false" customHeight="false" outlineLevel="0" collapsed="false">
      <c r="A884" s="1" t="s">
        <v>6824</v>
      </c>
      <c r="B884" s="2" t="n">
        <v>2.43E-018</v>
      </c>
      <c r="C884" s="2" t="n">
        <v>5.3E-019</v>
      </c>
      <c r="D884" s="1" t="n">
        <v>-9.322267</v>
      </c>
      <c r="E884" s="1" t="n">
        <v>31.891347</v>
      </c>
      <c r="F884" s="1" t="n">
        <v>-1.6568337</v>
      </c>
      <c r="G884" s="1" t="s">
        <v>6825</v>
      </c>
      <c r="H884" s="1" t="s">
        <v>6826</v>
      </c>
    </row>
    <row r="885" customFormat="false" ht="14.4" hidden="false" customHeight="false" outlineLevel="0" collapsed="false">
      <c r="A885" s="1" t="s">
        <v>6817</v>
      </c>
      <c r="B885" s="2" t="n">
        <v>3.1E-027</v>
      </c>
      <c r="C885" s="2" t="n">
        <v>4.38E-028</v>
      </c>
      <c r="D885" s="1" t="n">
        <v>-11.782168</v>
      </c>
      <c r="E885" s="1" t="n">
        <v>52.628163</v>
      </c>
      <c r="F885" s="1" t="n">
        <v>-1.6573103</v>
      </c>
      <c r="G885" s="1" t="s">
        <v>6818</v>
      </c>
      <c r="H885" s="1" t="s">
        <v>6819</v>
      </c>
    </row>
    <row r="886" customFormat="false" ht="14.4" hidden="false" customHeight="false" outlineLevel="0" collapsed="false">
      <c r="A886" s="1" t="s">
        <v>3543</v>
      </c>
      <c r="B886" s="2" t="n">
        <v>7.36E-061</v>
      </c>
      <c r="C886" s="2" t="n">
        <v>1.83E-062</v>
      </c>
      <c r="D886" s="1" t="n">
        <v>-19.667268</v>
      </c>
      <c r="E886" s="1" t="n">
        <v>131.444002</v>
      </c>
      <c r="F886" s="1" t="n">
        <v>-1.6641713</v>
      </c>
      <c r="G886" s="1" t="s">
        <v>3544</v>
      </c>
      <c r="H886" s="1" t="s">
        <v>3545</v>
      </c>
    </row>
    <row r="887" customFormat="false" ht="14.4" hidden="false" customHeight="false" outlineLevel="0" collapsed="false">
      <c r="A887" s="1" t="s">
        <v>6550</v>
      </c>
      <c r="B887" s="2" t="n">
        <v>1.13E-072</v>
      </c>
      <c r="C887" s="2" t="n">
        <v>1.38E-074</v>
      </c>
      <c r="D887" s="1" t="n">
        <v>-22.30626</v>
      </c>
      <c r="E887" s="1" t="n">
        <v>159.268944</v>
      </c>
      <c r="F887" s="1" t="n">
        <v>-1.669556</v>
      </c>
      <c r="G887" s="1" t="s">
        <v>3355</v>
      </c>
      <c r="H887" s="1" t="s">
        <v>3356</v>
      </c>
    </row>
    <row r="888" customFormat="false" ht="14.4" hidden="false" customHeight="false" outlineLevel="0" collapsed="false">
      <c r="A888" s="1" t="s">
        <v>6726</v>
      </c>
      <c r="B888" s="2" t="n">
        <v>5.81E-042</v>
      </c>
      <c r="C888" s="2" t="n">
        <v>4.07E-043</v>
      </c>
      <c r="D888" s="1" t="n">
        <v>-15.376774</v>
      </c>
      <c r="E888" s="1" t="n">
        <v>87.057093</v>
      </c>
      <c r="F888" s="1" t="n">
        <v>-1.6770846</v>
      </c>
      <c r="G888" s="1" t="s">
        <v>6727</v>
      </c>
      <c r="H888" s="1" t="s">
        <v>6728</v>
      </c>
    </row>
    <row r="889" customFormat="false" ht="14.4" hidden="false" customHeight="false" outlineLevel="0" collapsed="false">
      <c r="A889" s="1" t="s">
        <v>6560</v>
      </c>
      <c r="B889" s="2" t="n">
        <v>6.34E-068</v>
      </c>
      <c r="C889" s="2" t="n">
        <v>1.03E-069</v>
      </c>
      <c r="D889" s="1" t="n">
        <v>-21.245245</v>
      </c>
      <c r="E889" s="1" t="n">
        <v>148.081784</v>
      </c>
      <c r="F889" s="1" t="n">
        <v>-1.6812536</v>
      </c>
      <c r="G889" s="1" t="s">
        <v>3805</v>
      </c>
      <c r="H889" s="1" t="s">
        <v>3806</v>
      </c>
    </row>
    <row r="890" customFormat="false" ht="14.4" hidden="false" customHeight="false" outlineLevel="0" collapsed="false">
      <c r="A890" s="1" t="s">
        <v>6766</v>
      </c>
      <c r="B890" s="2" t="n">
        <v>2.91E-067</v>
      </c>
      <c r="C890" s="2" t="n">
        <v>4.85E-069</v>
      </c>
      <c r="D890" s="1" t="n">
        <v>-21.099024</v>
      </c>
      <c r="E890" s="1" t="n">
        <v>146.539057</v>
      </c>
      <c r="F890" s="1" t="n">
        <v>-1.6818172</v>
      </c>
      <c r="G890" s="1" t="s">
        <v>3271</v>
      </c>
      <c r="H890" s="1" t="s">
        <v>3272</v>
      </c>
    </row>
    <row r="891" customFormat="false" ht="14.4" hidden="false" customHeight="false" outlineLevel="0" collapsed="false">
      <c r="A891" s="1" t="s">
        <v>3645</v>
      </c>
      <c r="B891" s="2" t="n">
        <v>4.26E-033</v>
      </c>
      <c r="C891" s="2" t="n">
        <v>4.5E-034</v>
      </c>
      <c r="D891" s="1" t="n">
        <v>-13.26206</v>
      </c>
      <c r="E891" s="1" t="n">
        <v>66.33327</v>
      </c>
      <c r="F891" s="1" t="n">
        <v>-1.6853058</v>
      </c>
      <c r="G891" s="1" t="s">
        <v>3646</v>
      </c>
      <c r="H891" s="1" t="s">
        <v>3647</v>
      </c>
    </row>
    <row r="892" customFormat="false" ht="14.4" hidden="false" customHeight="false" outlineLevel="0" collapsed="false">
      <c r="A892" s="1" t="s">
        <v>7627</v>
      </c>
      <c r="B892" s="2" t="n">
        <v>5.64E-052</v>
      </c>
      <c r="C892" s="2" t="n">
        <v>2.29E-053</v>
      </c>
      <c r="D892" s="1" t="n">
        <v>-17.672834</v>
      </c>
      <c r="E892" s="1" t="n">
        <v>110.563865</v>
      </c>
      <c r="F892" s="1" t="n">
        <v>-1.6927331</v>
      </c>
      <c r="G892" s="1" t="s">
        <v>3781</v>
      </c>
      <c r="H892" s="1" t="s">
        <v>3782</v>
      </c>
    </row>
    <row r="893" customFormat="false" ht="14.4" hidden="false" customHeight="false" outlineLevel="0" collapsed="false">
      <c r="A893" s="1" t="s">
        <v>4404</v>
      </c>
      <c r="B893" s="2" t="n">
        <v>6.48E-043</v>
      </c>
      <c r="C893" s="2" t="n">
        <v>4.3E-044</v>
      </c>
      <c r="D893" s="1" t="n">
        <v>-15.598902</v>
      </c>
      <c r="E893" s="1" t="n">
        <v>89.29392</v>
      </c>
      <c r="F893" s="1" t="n">
        <v>-1.6933946</v>
      </c>
      <c r="G893" s="1" t="s">
        <v>4405</v>
      </c>
      <c r="H893" s="1" t="s">
        <v>4406</v>
      </c>
    </row>
    <row r="894" customFormat="false" ht="14.4" hidden="false" customHeight="false" outlineLevel="0" collapsed="false">
      <c r="A894" s="1" t="s">
        <v>4482</v>
      </c>
      <c r="B894" s="2" t="n">
        <v>8.91E-073</v>
      </c>
      <c r="C894" s="2" t="n">
        <v>1.09E-074</v>
      </c>
      <c r="D894" s="1" t="n">
        <v>-22.328803</v>
      </c>
      <c r="E894" s="1" t="n">
        <v>159.50638</v>
      </c>
      <c r="F894" s="1" t="n">
        <v>-1.6986568</v>
      </c>
      <c r="G894" s="1" t="s">
        <v>4483</v>
      </c>
      <c r="H894" s="1" t="s">
        <v>4484</v>
      </c>
    </row>
    <row r="895" customFormat="false" ht="14.4" hidden="false" customHeight="false" outlineLevel="0" collapsed="false">
      <c r="A895" s="1" t="s">
        <v>4158</v>
      </c>
      <c r="B895" s="2" t="n">
        <v>3.36E-067</v>
      </c>
      <c r="C895" s="2" t="n">
        <v>5.63E-069</v>
      </c>
      <c r="D895" s="1" t="n">
        <v>-21.084882</v>
      </c>
      <c r="E895" s="1" t="n">
        <v>146.389842</v>
      </c>
      <c r="F895" s="1" t="n">
        <v>-1.7002726</v>
      </c>
      <c r="G895" s="1" t="s">
        <v>4159</v>
      </c>
      <c r="H895" s="1" t="s">
        <v>4160</v>
      </c>
    </row>
    <row r="896" customFormat="false" ht="14.4" hidden="false" customHeight="false" outlineLevel="0" collapsed="false">
      <c r="A896" s="1" t="s">
        <v>2985</v>
      </c>
      <c r="B896" s="2" t="n">
        <v>1.28E-042</v>
      </c>
      <c r="C896" s="2" t="n">
        <v>8.64E-044</v>
      </c>
      <c r="D896" s="1" t="n">
        <v>-15.529985</v>
      </c>
      <c r="E896" s="1" t="n">
        <v>88.598908</v>
      </c>
      <c r="F896" s="1" t="n">
        <v>-1.7017115</v>
      </c>
      <c r="G896" s="1" t="s">
        <v>7628</v>
      </c>
      <c r="H896" s="1" t="s">
        <v>7629</v>
      </c>
    </row>
    <row r="897" customFormat="false" ht="14.4" hidden="false" customHeight="false" outlineLevel="0" collapsed="false">
      <c r="A897" s="1" t="s">
        <v>6093</v>
      </c>
      <c r="B897" s="2" t="n">
        <v>7.73E-055</v>
      </c>
      <c r="C897" s="2" t="n">
        <v>2.6E-056</v>
      </c>
      <c r="D897" s="1" t="n">
        <v>-18.321408</v>
      </c>
      <c r="E897" s="1" t="n">
        <v>117.322638</v>
      </c>
      <c r="F897" s="1" t="n">
        <v>-1.7064615</v>
      </c>
      <c r="G897" s="1" t="s">
        <v>6094</v>
      </c>
      <c r="H897" s="1" t="s">
        <v>6095</v>
      </c>
    </row>
    <row r="898" customFormat="false" ht="14.4" hidden="false" customHeight="false" outlineLevel="0" collapsed="false">
      <c r="A898" s="1" t="s">
        <v>3759</v>
      </c>
      <c r="B898" s="2" t="n">
        <v>1.01E-116</v>
      </c>
      <c r="C898" s="2" t="n">
        <v>4.99E-120</v>
      </c>
      <c r="D898" s="1" t="n">
        <v>-32.580598</v>
      </c>
      <c r="E898" s="1" t="n">
        <v>263.55623</v>
      </c>
      <c r="F898" s="1" t="n">
        <v>-1.7095248</v>
      </c>
      <c r="G898" s="1" t="s">
        <v>3760</v>
      </c>
      <c r="H898" s="1" t="s">
        <v>3761</v>
      </c>
    </row>
    <row r="899" customFormat="false" ht="14.4" hidden="false" customHeight="false" outlineLevel="0" collapsed="false">
      <c r="A899" s="1" t="s">
        <v>6820</v>
      </c>
      <c r="B899" s="2" t="n">
        <v>4.16E-057</v>
      </c>
      <c r="C899" s="2" t="n">
        <v>1.25E-058</v>
      </c>
      <c r="D899" s="1" t="n">
        <v>-18.829808</v>
      </c>
      <c r="E899" s="1" t="n">
        <v>122.644467</v>
      </c>
      <c r="F899" s="1" t="n">
        <v>-1.7154771</v>
      </c>
      <c r="G899" s="1" t="s">
        <v>6821</v>
      </c>
      <c r="H899" s="1" t="s">
        <v>6822</v>
      </c>
    </row>
    <row r="900" customFormat="false" ht="14.4" hidden="false" customHeight="false" outlineLevel="0" collapsed="false">
      <c r="A900" s="1" t="s">
        <v>3114</v>
      </c>
      <c r="B900" s="2" t="n">
        <v>4.83E-034</v>
      </c>
      <c r="C900" s="2" t="n">
        <v>4.9E-035</v>
      </c>
      <c r="D900" s="1" t="n">
        <v>-13.492985</v>
      </c>
      <c r="E900" s="1" t="n">
        <v>68.538054</v>
      </c>
      <c r="F900" s="1" t="n">
        <v>-1.716754</v>
      </c>
      <c r="G900" s="1" t="s">
        <v>3115</v>
      </c>
      <c r="H900" s="1" t="s">
        <v>3116</v>
      </c>
    </row>
    <row r="901" customFormat="false" ht="14.4" hidden="false" customHeight="false" outlineLevel="0" collapsed="false">
      <c r="A901" s="1" t="s">
        <v>6863</v>
      </c>
      <c r="B901" s="2" t="n">
        <v>5.8E-072</v>
      </c>
      <c r="C901" s="2" t="n">
        <v>7.45E-074</v>
      </c>
      <c r="D901" s="1" t="n">
        <v>-22.146737</v>
      </c>
      <c r="E901" s="1" t="n">
        <v>157.588319</v>
      </c>
      <c r="F901" s="1" t="n">
        <v>-1.7180493</v>
      </c>
      <c r="G901" s="1" t="s">
        <v>4240</v>
      </c>
      <c r="H901" s="1" t="s">
        <v>4241</v>
      </c>
    </row>
    <row r="902" customFormat="false" ht="14.4" hidden="false" customHeight="false" outlineLevel="0" collapsed="false">
      <c r="A902" s="1" t="s">
        <v>7630</v>
      </c>
      <c r="B902" s="2" t="n">
        <v>5.54E-053</v>
      </c>
      <c r="C902" s="2" t="n">
        <v>2.1E-054</v>
      </c>
      <c r="D902" s="1" t="n">
        <v>-17.901636</v>
      </c>
      <c r="E902" s="1" t="n">
        <v>112.943804</v>
      </c>
      <c r="F902" s="1" t="n">
        <v>-1.7194132</v>
      </c>
      <c r="G902" s="1" t="s">
        <v>7631</v>
      </c>
      <c r="H902" s="1" t="s">
        <v>7632</v>
      </c>
    </row>
    <row r="903" customFormat="false" ht="14.4" hidden="false" customHeight="false" outlineLevel="0" collapsed="false">
      <c r="A903" s="1" t="s">
        <v>3864</v>
      </c>
      <c r="B903" s="2" t="n">
        <v>1.67E-033</v>
      </c>
      <c r="C903" s="2" t="n">
        <v>1.73E-034</v>
      </c>
      <c r="D903" s="1" t="n">
        <v>-13.361656</v>
      </c>
      <c r="E903" s="1" t="n">
        <v>67.282176</v>
      </c>
      <c r="F903" s="1" t="n">
        <v>-1.7219713</v>
      </c>
      <c r="G903" s="1" t="s">
        <v>3865</v>
      </c>
      <c r="H903" s="1" t="s">
        <v>3866</v>
      </c>
    </row>
    <row r="904" customFormat="false" ht="14.4" hidden="false" customHeight="false" outlineLevel="0" collapsed="false">
      <c r="A904" s="1" t="s">
        <v>4818</v>
      </c>
      <c r="B904" s="2" t="n">
        <v>2E-042</v>
      </c>
      <c r="C904" s="2" t="n">
        <v>1.36E-043</v>
      </c>
      <c r="D904" s="1" t="n">
        <v>-15.485301</v>
      </c>
      <c r="E904" s="1" t="n">
        <v>88.148766</v>
      </c>
      <c r="F904" s="1" t="n">
        <v>-1.7234664</v>
      </c>
      <c r="G904" s="1" t="s">
        <v>4819</v>
      </c>
      <c r="H904" s="1" t="s">
        <v>4820</v>
      </c>
    </row>
    <row r="905" customFormat="false" ht="14.4" hidden="false" customHeight="false" outlineLevel="0" collapsed="false">
      <c r="A905" s="1" t="s">
        <v>4314</v>
      </c>
      <c r="B905" s="2" t="n">
        <v>9.01E-036</v>
      </c>
      <c r="C905" s="2" t="n">
        <v>8.34E-037</v>
      </c>
      <c r="D905" s="1" t="n">
        <v>-13.913188</v>
      </c>
      <c r="E905" s="1" t="n">
        <v>72.590218</v>
      </c>
      <c r="F905" s="1" t="n">
        <v>-1.7371356</v>
      </c>
      <c r="G905" s="1" t="s">
        <v>4315</v>
      </c>
      <c r="H905" s="1" t="s">
        <v>4316</v>
      </c>
    </row>
    <row r="906" customFormat="false" ht="14.4" hidden="false" customHeight="false" outlineLevel="0" collapsed="false">
      <c r="A906" s="1" t="s">
        <v>6703</v>
      </c>
      <c r="B906" s="2" t="n">
        <v>6.69E-031</v>
      </c>
      <c r="C906" s="2" t="n">
        <v>7.86E-032</v>
      </c>
      <c r="D906" s="1" t="n">
        <v>-12.717402</v>
      </c>
      <c r="E906" s="1" t="n">
        <v>61.199977</v>
      </c>
      <c r="F906" s="1" t="n">
        <v>-1.7488215</v>
      </c>
      <c r="G906" s="1" t="s">
        <v>6704</v>
      </c>
      <c r="H906" s="1" t="s">
        <v>6705</v>
      </c>
    </row>
    <row r="907" customFormat="false" ht="14.4" hidden="false" customHeight="false" outlineLevel="0" collapsed="false">
      <c r="A907" s="1" t="s">
        <v>6626</v>
      </c>
      <c r="B907" s="2" t="n">
        <v>9.21E-028</v>
      </c>
      <c r="C907" s="2" t="n">
        <v>1.27E-028</v>
      </c>
      <c r="D907" s="1" t="n">
        <v>-11.918756</v>
      </c>
      <c r="E907" s="1" t="n">
        <v>53.85945</v>
      </c>
      <c r="F907" s="1" t="n">
        <v>-1.7497151</v>
      </c>
      <c r="G907" s="1" t="s">
        <v>7633</v>
      </c>
      <c r="H907" s="1" t="s">
        <v>7634</v>
      </c>
    </row>
    <row r="908" customFormat="false" ht="14.4" hidden="false" customHeight="false" outlineLevel="0" collapsed="false">
      <c r="A908" s="1" t="s">
        <v>6898</v>
      </c>
      <c r="B908" s="2" t="n">
        <v>2.55E-030</v>
      </c>
      <c r="C908" s="2" t="n">
        <v>3.07E-031</v>
      </c>
      <c r="D908" s="1" t="n">
        <v>-12.571718</v>
      </c>
      <c r="E908" s="1" t="n">
        <v>59.843772</v>
      </c>
      <c r="F908" s="1" t="n">
        <v>-1.7567007</v>
      </c>
      <c r="G908" s="1" t="s">
        <v>6899</v>
      </c>
      <c r="H908" s="1" t="s">
        <v>6900</v>
      </c>
    </row>
    <row r="909" customFormat="false" ht="14.4" hidden="false" customHeight="false" outlineLevel="0" collapsed="false">
      <c r="A909" s="1" t="s">
        <v>5049</v>
      </c>
      <c r="B909" s="2" t="n">
        <v>1.82E-024</v>
      </c>
      <c r="C909" s="2" t="n">
        <v>2.91E-025</v>
      </c>
      <c r="D909" s="1" t="n">
        <v>-11.051999</v>
      </c>
      <c r="E909" s="1" t="n">
        <v>46.176541</v>
      </c>
      <c r="F909" s="1" t="n">
        <v>-1.7575289</v>
      </c>
      <c r="G909" s="1" t="s">
        <v>5050</v>
      </c>
      <c r="H909" s="1" t="s">
        <v>5051</v>
      </c>
    </row>
    <row r="910" customFormat="false" ht="14.4" hidden="false" customHeight="false" outlineLevel="0" collapsed="false">
      <c r="A910" s="1" t="s">
        <v>4704</v>
      </c>
      <c r="B910" s="2" t="n">
        <v>1.99E-037</v>
      </c>
      <c r="C910" s="2" t="n">
        <v>1.71E-038</v>
      </c>
      <c r="D910" s="1" t="n">
        <v>-14.309503</v>
      </c>
      <c r="E910" s="1" t="n">
        <v>76.456494</v>
      </c>
      <c r="F910" s="1" t="n">
        <v>-1.7575456</v>
      </c>
      <c r="G910" s="1" t="s">
        <v>4705</v>
      </c>
      <c r="H910" s="1" t="s">
        <v>4706</v>
      </c>
    </row>
    <row r="911" customFormat="false" ht="14.4" hidden="false" customHeight="false" outlineLevel="0" collapsed="false">
      <c r="A911" s="1" t="s">
        <v>6614</v>
      </c>
      <c r="B911" s="2" t="n">
        <v>3.09E-078</v>
      </c>
      <c r="C911" s="2" t="n">
        <v>2.7E-080</v>
      </c>
      <c r="D911" s="1" t="n">
        <v>-23.552946</v>
      </c>
      <c r="E911" s="1" t="n">
        <v>172.373058</v>
      </c>
      <c r="F911" s="1" t="n">
        <v>-1.7609461</v>
      </c>
      <c r="G911" s="1" t="s">
        <v>3391</v>
      </c>
      <c r="H911" s="1" t="s">
        <v>3392</v>
      </c>
    </row>
    <row r="912" customFormat="false" ht="14.4" hidden="false" customHeight="false" outlineLevel="0" collapsed="false">
      <c r="A912" s="1" t="s">
        <v>7635</v>
      </c>
      <c r="B912" s="2" t="n">
        <v>1.72E-040</v>
      </c>
      <c r="C912" s="2" t="n">
        <v>1.29E-041</v>
      </c>
      <c r="D912" s="1" t="n">
        <v>-15.033285</v>
      </c>
      <c r="E912" s="1" t="n">
        <v>83.617732</v>
      </c>
      <c r="F912" s="1" t="n">
        <v>-1.7615481</v>
      </c>
      <c r="G912" s="1" t="s">
        <v>997</v>
      </c>
      <c r="H912" s="1" t="s">
        <v>998</v>
      </c>
    </row>
    <row r="913" customFormat="false" ht="14.4" hidden="false" customHeight="false" outlineLevel="0" collapsed="false">
      <c r="A913" s="1" t="s">
        <v>6806</v>
      </c>
      <c r="B913" s="2" t="n">
        <v>3.61E-073</v>
      </c>
      <c r="C913" s="2" t="n">
        <v>4.33E-075</v>
      </c>
      <c r="D913" s="1" t="n">
        <v>-22.415999</v>
      </c>
      <c r="E913" s="1" t="n">
        <v>160.42467</v>
      </c>
      <c r="F913" s="1" t="n">
        <v>-1.7628216</v>
      </c>
      <c r="G913" s="1" t="s">
        <v>3565</v>
      </c>
      <c r="H913" s="1" t="s">
        <v>3566</v>
      </c>
    </row>
    <row r="914" customFormat="false" ht="14.4" hidden="false" customHeight="false" outlineLevel="0" collapsed="false">
      <c r="A914" s="1" t="s">
        <v>4941</v>
      </c>
      <c r="B914" s="2" t="n">
        <v>1.81E-062</v>
      </c>
      <c r="C914" s="2" t="n">
        <v>4.04E-064</v>
      </c>
      <c r="D914" s="1" t="n">
        <v>-20.028018</v>
      </c>
      <c r="E914" s="1" t="n">
        <v>135.243509</v>
      </c>
      <c r="F914" s="1" t="n">
        <v>-1.7702742</v>
      </c>
      <c r="G914" s="1" t="s">
        <v>4942</v>
      </c>
      <c r="H914" s="1" t="s">
        <v>4943</v>
      </c>
    </row>
    <row r="915" customFormat="false" ht="14.4" hidden="false" customHeight="false" outlineLevel="0" collapsed="false">
      <c r="A915" s="1" t="s">
        <v>4131</v>
      </c>
      <c r="B915" s="2" t="n">
        <v>1.27E-082</v>
      </c>
      <c r="C915" s="2" t="n">
        <v>8.13E-085</v>
      </c>
      <c r="D915" s="1" t="n">
        <v>-24.545575</v>
      </c>
      <c r="E915" s="1" t="n">
        <v>182.752974</v>
      </c>
      <c r="F915" s="1" t="n">
        <v>-1.7733536</v>
      </c>
      <c r="G915" s="1" t="s">
        <v>4132</v>
      </c>
      <c r="H915" s="1" t="s">
        <v>4133</v>
      </c>
    </row>
    <row r="916" customFormat="false" ht="14.4" hidden="false" customHeight="false" outlineLevel="0" collapsed="false">
      <c r="A916" s="1" t="s">
        <v>4989</v>
      </c>
      <c r="B916" s="2" t="n">
        <v>1.05E-031</v>
      </c>
      <c r="C916" s="2" t="n">
        <v>1.18E-032</v>
      </c>
      <c r="D916" s="1" t="n">
        <v>-12.918291</v>
      </c>
      <c r="E916" s="1" t="n">
        <v>63.081996</v>
      </c>
      <c r="F916" s="1" t="n">
        <v>-1.7764317</v>
      </c>
      <c r="G916" s="1" t="s">
        <v>4990</v>
      </c>
      <c r="H916" s="1" t="s">
        <v>4991</v>
      </c>
    </row>
    <row r="917" customFormat="false" ht="14.4" hidden="false" customHeight="false" outlineLevel="0" collapsed="false">
      <c r="A917" s="1" t="s">
        <v>6833</v>
      </c>
      <c r="B917" s="2" t="n">
        <v>1.9E-053</v>
      </c>
      <c r="C917" s="2" t="n">
        <v>6.99E-055</v>
      </c>
      <c r="D917" s="1" t="n">
        <v>-18.00713</v>
      </c>
      <c r="E917" s="1" t="n">
        <v>114.04281</v>
      </c>
      <c r="F917" s="1" t="n">
        <v>-1.7782811</v>
      </c>
      <c r="G917" s="1" t="s">
        <v>6834</v>
      </c>
      <c r="H917" s="1" t="s">
        <v>6835</v>
      </c>
    </row>
    <row r="918" customFormat="false" ht="14.4" hidden="false" customHeight="false" outlineLevel="0" collapsed="false">
      <c r="A918" s="1" t="s">
        <v>6616</v>
      </c>
      <c r="B918" s="2" t="n">
        <v>1.53E-033</v>
      </c>
      <c r="C918" s="2" t="n">
        <v>1.59E-034</v>
      </c>
      <c r="D918" s="1" t="n">
        <v>-13.370732</v>
      </c>
      <c r="E918" s="1" t="n">
        <v>67.368799</v>
      </c>
      <c r="F918" s="1" t="n">
        <v>-1.7866825</v>
      </c>
      <c r="G918" s="1" t="s">
        <v>6617</v>
      </c>
      <c r="H918" s="1" t="s">
        <v>6618</v>
      </c>
    </row>
    <row r="919" customFormat="false" ht="14.4" hidden="false" customHeight="false" outlineLevel="0" collapsed="false">
      <c r="A919" s="1" t="s">
        <v>6915</v>
      </c>
      <c r="B919" s="2" t="n">
        <v>8E-034</v>
      </c>
      <c r="C919" s="2" t="n">
        <v>8.18E-035</v>
      </c>
      <c r="D919" s="1" t="n">
        <v>-13.439742</v>
      </c>
      <c r="E919" s="1" t="n">
        <v>68.028272</v>
      </c>
      <c r="F919" s="1" t="n">
        <v>-1.7924498</v>
      </c>
      <c r="G919" s="1" t="s">
        <v>4180</v>
      </c>
      <c r="H919" s="1" t="s">
        <v>4181</v>
      </c>
    </row>
    <row r="920" customFormat="false" ht="14.4" hidden="false" customHeight="false" outlineLevel="0" collapsed="false">
      <c r="A920" s="1" t="s">
        <v>6912</v>
      </c>
      <c r="B920" s="2" t="n">
        <v>2.04E-028</v>
      </c>
      <c r="C920" s="2" t="n">
        <v>2.72E-029</v>
      </c>
      <c r="D920" s="1" t="n">
        <v>-12.087209</v>
      </c>
      <c r="E920" s="1" t="n">
        <v>55.38802</v>
      </c>
      <c r="F920" s="1" t="n">
        <v>-1.7933395</v>
      </c>
      <c r="G920" s="1" t="s">
        <v>6913</v>
      </c>
      <c r="H920" s="1" t="s">
        <v>6914</v>
      </c>
    </row>
    <row r="921" customFormat="false" ht="14.4" hidden="false" customHeight="false" outlineLevel="0" collapsed="false">
      <c r="A921" s="1" t="s">
        <v>5157</v>
      </c>
      <c r="B921" s="2" t="n">
        <v>1.5E-037</v>
      </c>
      <c r="C921" s="2" t="n">
        <v>1.28E-038</v>
      </c>
      <c r="D921" s="1" t="n">
        <v>-14.338816</v>
      </c>
      <c r="E921" s="1" t="n">
        <v>76.744086</v>
      </c>
      <c r="F921" s="1" t="n">
        <v>-1.8058054</v>
      </c>
      <c r="G921" s="1" t="s">
        <v>5158</v>
      </c>
      <c r="H921" s="1" t="s">
        <v>5159</v>
      </c>
    </row>
    <row r="922" customFormat="false" ht="14.4" hidden="false" customHeight="false" outlineLevel="0" collapsed="false">
      <c r="A922" s="1" t="s">
        <v>4185</v>
      </c>
      <c r="B922" s="2" t="n">
        <v>3.1E-031</v>
      </c>
      <c r="C922" s="2" t="n">
        <v>3.59E-032</v>
      </c>
      <c r="D922" s="1" t="n">
        <v>-12.800776</v>
      </c>
      <c r="E922" s="1" t="n">
        <v>61.979415</v>
      </c>
      <c r="F922" s="1" t="n">
        <v>-1.8101358</v>
      </c>
      <c r="G922" s="1" t="s">
        <v>4186</v>
      </c>
      <c r="H922" s="1" t="s">
        <v>4187</v>
      </c>
    </row>
    <row r="923" customFormat="false" ht="14.4" hidden="false" customHeight="false" outlineLevel="0" collapsed="false">
      <c r="A923" s="1" t="s">
        <v>4542</v>
      </c>
      <c r="B923" s="2" t="n">
        <v>2.01E-041</v>
      </c>
      <c r="C923" s="2" t="n">
        <v>1.44E-042</v>
      </c>
      <c r="D923" s="1" t="n">
        <v>-15.251231</v>
      </c>
      <c r="E923" s="1" t="n">
        <v>85.797198</v>
      </c>
      <c r="F923" s="1" t="n">
        <v>-1.8111447</v>
      </c>
      <c r="G923" s="1" t="s">
        <v>4543</v>
      </c>
      <c r="H923" s="1" t="s">
        <v>4544</v>
      </c>
    </row>
    <row r="924" customFormat="false" ht="14.4" hidden="false" customHeight="false" outlineLevel="0" collapsed="false">
      <c r="A924" s="1" t="s">
        <v>4455</v>
      </c>
      <c r="B924" s="2" t="n">
        <v>2.12E-048</v>
      </c>
      <c r="C924" s="2" t="n">
        <v>1.06E-049</v>
      </c>
      <c r="D924" s="1" t="n">
        <v>-16.85968</v>
      </c>
      <c r="E924" s="1" t="n">
        <v>102.152196</v>
      </c>
      <c r="F924" s="1" t="n">
        <v>-1.8116924</v>
      </c>
      <c r="G924" s="1" t="s">
        <v>4456</v>
      </c>
      <c r="H924" s="1" t="s">
        <v>4457</v>
      </c>
    </row>
    <row r="925" customFormat="false" ht="14.4" hidden="false" customHeight="false" outlineLevel="0" collapsed="false">
      <c r="A925" s="1" t="s">
        <v>6755</v>
      </c>
      <c r="B925" s="2" t="n">
        <v>8.85E-079</v>
      </c>
      <c r="C925" s="2" t="n">
        <v>7.43E-081</v>
      </c>
      <c r="D925" s="1" t="n">
        <v>-23.675731</v>
      </c>
      <c r="E925" s="1" t="n">
        <v>173.660004</v>
      </c>
      <c r="F925" s="1" t="n">
        <v>-1.8136968</v>
      </c>
      <c r="G925" s="1" t="s">
        <v>4099</v>
      </c>
      <c r="H925" s="1" t="s">
        <v>4100</v>
      </c>
    </row>
    <row r="926" customFormat="false" ht="14.4" hidden="false" customHeight="false" outlineLevel="0" collapsed="false">
      <c r="A926" s="1" t="s">
        <v>4203</v>
      </c>
      <c r="B926" s="2" t="n">
        <v>3.79E-075</v>
      </c>
      <c r="C926" s="2" t="n">
        <v>3.87E-077</v>
      </c>
      <c r="D926" s="1" t="n">
        <v>-22.863099</v>
      </c>
      <c r="E926" s="1" t="n">
        <v>165.129416</v>
      </c>
      <c r="F926" s="1" t="n">
        <v>-1.8156427</v>
      </c>
      <c r="G926" s="1" t="s">
        <v>4204</v>
      </c>
      <c r="H926" s="1" t="s">
        <v>4205</v>
      </c>
    </row>
    <row r="927" customFormat="false" ht="14.4" hidden="false" customHeight="false" outlineLevel="0" collapsed="false">
      <c r="A927" s="1" t="s">
        <v>7636</v>
      </c>
      <c r="B927" s="2" t="n">
        <v>1.96E-027</v>
      </c>
      <c r="C927" s="2" t="n">
        <v>2.75E-028</v>
      </c>
      <c r="D927" s="1" t="n">
        <v>-11.833723</v>
      </c>
      <c r="E927" s="1" t="n">
        <v>53.092042</v>
      </c>
      <c r="F927" s="1" t="n">
        <v>-1.8170049</v>
      </c>
      <c r="G927" s="1" t="s">
        <v>3958</v>
      </c>
      <c r="H927" s="1" t="s">
        <v>3959</v>
      </c>
    </row>
    <row r="928" customFormat="false" ht="14.4" hidden="false" customHeight="false" outlineLevel="0" collapsed="false">
      <c r="A928" s="1" t="s">
        <v>4449</v>
      </c>
      <c r="B928" s="2" t="n">
        <v>3.56E-050</v>
      </c>
      <c r="C928" s="2" t="n">
        <v>1.64E-051</v>
      </c>
      <c r="D928" s="1" t="n">
        <v>-17.262569</v>
      </c>
      <c r="E928" s="1" t="n">
        <v>106.310137</v>
      </c>
      <c r="F928" s="1" t="n">
        <v>-1.8204318</v>
      </c>
      <c r="G928" s="1" t="s">
        <v>4450</v>
      </c>
      <c r="H928" s="1" t="s">
        <v>4451</v>
      </c>
    </row>
    <row r="929" customFormat="false" ht="14.4" hidden="false" customHeight="false" outlineLevel="0" collapsed="false">
      <c r="A929" s="1" t="s">
        <v>3951</v>
      </c>
      <c r="B929" s="2" t="n">
        <v>1.2E-068</v>
      </c>
      <c r="C929" s="2" t="n">
        <v>1.89E-070</v>
      </c>
      <c r="D929" s="1" t="n">
        <v>-21.405594</v>
      </c>
      <c r="E929" s="1" t="n">
        <v>149.773461</v>
      </c>
      <c r="F929" s="1" t="n">
        <v>-1.8238112</v>
      </c>
      <c r="G929" s="1" t="s">
        <v>3952</v>
      </c>
      <c r="H929" s="1" t="s">
        <v>3953</v>
      </c>
    </row>
    <row r="930" customFormat="false" ht="14.4" hidden="false" customHeight="false" outlineLevel="0" collapsed="false">
      <c r="A930" s="1" t="s">
        <v>6886</v>
      </c>
      <c r="B930" s="2" t="n">
        <v>1.08E-040</v>
      </c>
      <c r="C930" s="2" t="n">
        <v>7.96E-042</v>
      </c>
      <c r="D930" s="1" t="n">
        <v>-15.081119</v>
      </c>
      <c r="E930" s="1" t="n">
        <v>84.095209</v>
      </c>
      <c r="F930" s="1" t="n">
        <v>-1.8251593</v>
      </c>
      <c r="G930" s="1" t="s">
        <v>6887</v>
      </c>
      <c r="H930" s="1" t="s">
        <v>6888</v>
      </c>
    </row>
    <row r="931" customFormat="false" ht="14.4" hidden="false" customHeight="false" outlineLevel="0" collapsed="false">
      <c r="A931" s="1" t="s">
        <v>4788</v>
      </c>
      <c r="B931" s="2" t="n">
        <v>4.51E-074</v>
      </c>
      <c r="C931" s="2" t="n">
        <v>4.95E-076</v>
      </c>
      <c r="D931" s="1" t="n">
        <v>-22.621479</v>
      </c>
      <c r="E931" s="1" t="n">
        <v>162.587735</v>
      </c>
      <c r="F931" s="1" t="n">
        <v>-1.8260224</v>
      </c>
      <c r="G931" s="1" t="s">
        <v>4789</v>
      </c>
      <c r="H931" s="1" t="s">
        <v>4790</v>
      </c>
    </row>
    <row r="932" customFormat="false" ht="14.4" hidden="false" customHeight="false" outlineLevel="0" collapsed="false">
      <c r="A932" s="1" t="s">
        <v>5040</v>
      </c>
      <c r="B932" s="2" t="n">
        <v>5.23E-067</v>
      </c>
      <c r="C932" s="2" t="n">
        <v>8.83E-069</v>
      </c>
      <c r="D932" s="1" t="n">
        <v>-21.04233</v>
      </c>
      <c r="E932" s="1" t="n">
        <v>145.940883</v>
      </c>
      <c r="F932" s="1" t="n">
        <v>-1.8382842</v>
      </c>
      <c r="G932" s="1" t="s">
        <v>5041</v>
      </c>
      <c r="H932" s="1" t="s">
        <v>5042</v>
      </c>
    </row>
    <row r="933" customFormat="false" ht="14.4" hidden="false" customHeight="false" outlineLevel="0" collapsed="false">
      <c r="A933" s="1" t="s">
        <v>3996</v>
      </c>
      <c r="B933" s="2" t="n">
        <v>2.12E-074</v>
      </c>
      <c r="C933" s="2" t="n">
        <v>2.29E-076</v>
      </c>
      <c r="D933" s="1" t="n">
        <v>-22.694509</v>
      </c>
      <c r="E933" s="1" t="n">
        <v>163.356185</v>
      </c>
      <c r="F933" s="1" t="n">
        <v>-1.8383211</v>
      </c>
      <c r="G933" s="1" t="s">
        <v>3997</v>
      </c>
      <c r="H933" s="1" t="s">
        <v>3998</v>
      </c>
    </row>
    <row r="934" customFormat="false" ht="14.4" hidden="false" customHeight="false" outlineLevel="0" collapsed="false">
      <c r="A934" s="1" t="s">
        <v>4677</v>
      </c>
      <c r="B934" s="2" t="n">
        <v>6.77E-069</v>
      </c>
      <c r="C934" s="2" t="n">
        <v>1.05E-070</v>
      </c>
      <c r="D934" s="1" t="n">
        <v>-21.460941</v>
      </c>
      <c r="E934" s="1" t="n">
        <v>150.357326</v>
      </c>
      <c r="F934" s="1" t="n">
        <v>-1.8386677</v>
      </c>
      <c r="G934" s="1" t="s">
        <v>4678</v>
      </c>
      <c r="H934" s="1" t="s">
        <v>4679</v>
      </c>
    </row>
    <row r="935" customFormat="false" ht="14.4" hidden="false" customHeight="false" outlineLevel="0" collapsed="false">
      <c r="A935" s="1" t="s">
        <v>6892</v>
      </c>
      <c r="B935" s="2" t="n">
        <v>1.37E-028</v>
      </c>
      <c r="C935" s="2" t="n">
        <v>1.82E-029</v>
      </c>
      <c r="D935" s="1" t="n">
        <v>-12.131405</v>
      </c>
      <c r="E935" s="1" t="n">
        <v>55.790871</v>
      </c>
      <c r="F935" s="1" t="n">
        <v>-1.8407927</v>
      </c>
      <c r="G935" s="1" t="s">
        <v>6893</v>
      </c>
      <c r="H935" s="1" t="s">
        <v>6894</v>
      </c>
    </row>
    <row r="936" customFormat="false" ht="14.4" hidden="false" customHeight="false" outlineLevel="0" collapsed="false">
      <c r="A936" s="1" t="s">
        <v>4944</v>
      </c>
      <c r="B936" s="2" t="n">
        <v>3.45E-099</v>
      </c>
      <c r="C936" s="2" t="n">
        <v>5.88E-102</v>
      </c>
      <c r="D936" s="1" t="n">
        <v>-28.375285</v>
      </c>
      <c r="E936" s="1" t="n">
        <v>222.09572</v>
      </c>
      <c r="F936" s="1" t="n">
        <v>-1.8450706</v>
      </c>
      <c r="G936" s="1" t="s">
        <v>4945</v>
      </c>
      <c r="H936" s="1" t="s">
        <v>4946</v>
      </c>
    </row>
    <row r="937" customFormat="false" ht="14.4" hidden="false" customHeight="false" outlineLevel="0" collapsed="false">
      <c r="A937" s="1" t="s">
        <v>3906</v>
      </c>
      <c r="B937" s="2" t="n">
        <v>9.78E-068</v>
      </c>
      <c r="C937" s="2" t="n">
        <v>1.61E-069</v>
      </c>
      <c r="D937" s="1" t="n">
        <v>-21.203059</v>
      </c>
      <c r="E937" s="1" t="n">
        <v>147.636696</v>
      </c>
      <c r="F937" s="1" t="n">
        <v>-1.8518345</v>
      </c>
      <c r="G937" s="1" t="s">
        <v>3907</v>
      </c>
      <c r="H937" s="1" t="s">
        <v>3908</v>
      </c>
    </row>
    <row r="938" customFormat="false" ht="14.4" hidden="false" customHeight="false" outlineLevel="0" collapsed="false">
      <c r="A938" s="1" t="s">
        <v>4290</v>
      </c>
      <c r="B938" s="2" t="n">
        <v>4.76E-046</v>
      </c>
      <c r="C938" s="2" t="n">
        <v>2.66E-047</v>
      </c>
      <c r="D938" s="1" t="n">
        <v>-16.323578</v>
      </c>
      <c r="E938" s="1" t="n">
        <v>96.653686</v>
      </c>
      <c r="F938" s="1" t="n">
        <v>-1.8633569</v>
      </c>
      <c r="G938" s="1" t="s">
        <v>4291</v>
      </c>
      <c r="H938" s="1" t="s">
        <v>4292</v>
      </c>
    </row>
    <row r="939" customFormat="false" ht="14.4" hidden="false" customHeight="false" outlineLevel="0" collapsed="false">
      <c r="A939" s="1" t="s">
        <v>3852</v>
      </c>
      <c r="B939" s="2" t="n">
        <v>1.31E-041</v>
      </c>
      <c r="C939" s="2" t="n">
        <v>9.36E-043</v>
      </c>
      <c r="D939" s="1" t="n">
        <v>-15.294049</v>
      </c>
      <c r="E939" s="1" t="n">
        <v>86.226535</v>
      </c>
      <c r="F939" s="1" t="n">
        <v>-1.8689609</v>
      </c>
      <c r="G939" s="1" t="s">
        <v>3853</v>
      </c>
      <c r="H939" s="1" t="s">
        <v>3854</v>
      </c>
    </row>
    <row r="940" customFormat="false" ht="14.4" hidden="false" customHeight="false" outlineLevel="0" collapsed="false">
      <c r="A940" s="1" t="s">
        <v>4836</v>
      </c>
      <c r="B940" s="2" t="n">
        <v>3.29E-075</v>
      </c>
      <c r="C940" s="2" t="n">
        <v>3.32E-077</v>
      </c>
      <c r="D940" s="1" t="n">
        <v>-22.877523</v>
      </c>
      <c r="E940" s="1" t="n">
        <v>165.281078</v>
      </c>
      <c r="F940" s="1" t="n">
        <v>-1.8697643</v>
      </c>
      <c r="G940" s="1" t="s">
        <v>7637</v>
      </c>
      <c r="H940" s="1" t="s">
        <v>7638</v>
      </c>
    </row>
    <row r="941" customFormat="false" ht="14.4" hidden="false" customHeight="false" outlineLevel="0" collapsed="false">
      <c r="A941" s="1" t="s">
        <v>4272</v>
      </c>
      <c r="B941" s="2" t="n">
        <v>1.17E-031</v>
      </c>
      <c r="C941" s="2" t="n">
        <v>1.33E-032</v>
      </c>
      <c r="D941" s="1" t="n">
        <v>-12.906107</v>
      </c>
      <c r="E941" s="1" t="n">
        <v>62.967468</v>
      </c>
      <c r="F941" s="1" t="n">
        <v>-1.873502</v>
      </c>
      <c r="G941" s="1" t="s">
        <v>4273</v>
      </c>
      <c r="H941" s="1" t="s">
        <v>4274</v>
      </c>
    </row>
    <row r="942" customFormat="false" ht="14.4" hidden="false" customHeight="false" outlineLevel="0" collapsed="false">
      <c r="A942" s="1" t="s">
        <v>3309</v>
      </c>
      <c r="B942" s="2" t="n">
        <v>3.95E-053</v>
      </c>
      <c r="C942" s="2" t="n">
        <v>1.49E-054</v>
      </c>
      <c r="D942" s="1" t="n">
        <v>-17.934906</v>
      </c>
      <c r="E942" s="1" t="n">
        <v>113.290286</v>
      </c>
      <c r="F942" s="1" t="n">
        <v>-1.8736317</v>
      </c>
      <c r="G942" s="1" t="s">
        <v>3310</v>
      </c>
      <c r="H942" s="1" t="s">
        <v>3311</v>
      </c>
    </row>
    <row r="943" customFormat="false" ht="14.4" hidden="false" customHeight="false" outlineLevel="0" collapsed="false">
      <c r="A943" s="1" t="s">
        <v>6883</v>
      </c>
      <c r="B943" s="2" t="n">
        <v>6.15E-038</v>
      </c>
      <c r="C943" s="2" t="n">
        <v>5.19E-039</v>
      </c>
      <c r="D943" s="1" t="n">
        <v>-14.430475</v>
      </c>
      <c r="E943" s="1" t="n">
        <v>77.644715</v>
      </c>
      <c r="F943" s="1" t="n">
        <v>-1.8753067</v>
      </c>
      <c r="G943" s="1" t="s">
        <v>6884</v>
      </c>
      <c r="H943" s="1" t="s">
        <v>6885</v>
      </c>
    </row>
    <row r="944" customFormat="false" ht="14.4" hidden="false" customHeight="false" outlineLevel="0" collapsed="false">
      <c r="A944" s="1" t="s">
        <v>4035</v>
      </c>
      <c r="B944" s="2" t="n">
        <v>1.2E-056</v>
      </c>
      <c r="C944" s="2" t="n">
        <v>3.71E-058</v>
      </c>
      <c r="D944" s="1" t="n">
        <v>-18.726263</v>
      </c>
      <c r="E944" s="1" t="n">
        <v>121.55913</v>
      </c>
      <c r="F944" s="1" t="n">
        <v>-1.8795219</v>
      </c>
      <c r="G944" s="1" t="s">
        <v>4036</v>
      </c>
      <c r="H944" s="1" t="s">
        <v>4037</v>
      </c>
    </row>
    <row r="945" customFormat="false" ht="14.4" hidden="false" customHeight="false" outlineLevel="0" collapsed="false">
      <c r="A945" s="1" t="s">
        <v>4755</v>
      </c>
      <c r="B945" s="2" t="n">
        <v>1.55E-073</v>
      </c>
      <c r="C945" s="2" t="n">
        <v>1.8E-075</v>
      </c>
      <c r="D945" s="1" t="n">
        <v>-22.499294</v>
      </c>
      <c r="E945" s="1" t="n">
        <v>161.301672</v>
      </c>
      <c r="F945" s="1" t="n">
        <v>-1.9134836</v>
      </c>
      <c r="G945" s="1" t="s">
        <v>4756</v>
      </c>
      <c r="H945" s="1" t="s">
        <v>4757</v>
      </c>
    </row>
    <row r="946" customFormat="false" ht="14.4" hidden="false" customHeight="false" outlineLevel="0" collapsed="false">
      <c r="A946" s="1" t="s">
        <v>4998</v>
      </c>
      <c r="B946" s="2" t="n">
        <v>2.77E-138</v>
      </c>
      <c r="C946" s="2" t="n">
        <v>4.97E-142</v>
      </c>
      <c r="D946" s="1" t="n">
        <v>-38.021262</v>
      </c>
      <c r="E946" s="1" t="n">
        <v>313.993392</v>
      </c>
      <c r="F946" s="1" t="n">
        <v>-1.9174259</v>
      </c>
      <c r="G946" s="1" t="s">
        <v>4999</v>
      </c>
      <c r="H946" s="1" t="s">
        <v>5000</v>
      </c>
    </row>
    <row r="947" customFormat="false" ht="14.4" hidden="false" customHeight="false" outlineLevel="0" collapsed="false">
      <c r="A947" s="1" t="s">
        <v>6664</v>
      </c>
      <c r="B947" s="2" t="n">
        <v>1.86E-025</v>
      </c>
      <c r="C947" s="2" t="n">
        <v>2.85E-026</v>
      </c>
      <c r="D947" s="1" t="n">
        <v>-11.316172</v>
      </c>
      <c r="E947" s="1" t="n">
        <v>48.48453</v>
      </c>
      <c r="F947" s="1" t="n">
        <v>-1.9267855</v>
      </c>
      <c r="G947" s="1" t="s">
        <v>7639</v>
      </c>
      <c r="H947" s="1" t="s">
        <v>7640</v>
      </c>
    </row>
    <row r="948" customFormat="false" ht="14.4" hidden="false" customHeight="false" outlineLevel="0" collapsed="false">
      <c r="A948" s="1" t="s">
        <v>4494</v>
      </c>
      <c r="B948" s="2" t="n">
        <v>1.49E-050</v>
      </c>
      <c r="C948" s="2" t="n">
        <v>6.66E-052</v>
      </c>
      <c r="D948" s="1" t="n">
        <v>-17.349266</v>
      </c>
      <c r="E948" s="1" t="n">
        <v>107.207463</v>
      </c>
      <c r="F948" s="1" t="n">
        <v>-1.9277131</v>
      </c>
      <c r="G948" s="1" t="s">
        <v>4495</v>
      </c>
      <c r="H948" s="1" t="s">
        <v>4496</v>
      </c>
    </row>
    <row r="949" customFormat="false" ht="14.4" hidden="false" customHeight="false" outlineLevel="0" collapsed="false">
      <c r="A949" s="1" t="s">
        <v>4701</v>
      </c>
      <c r="B949" s="2" t="n">
        <v>1.71E-058</v>
      </c>
      <c r="C949" s="2" t="n">
        <v>4.76E-060</v>
      </c>
      <c r="D949" s="1" t="n">
        <v>-19.140049</v>
      </c>
      <c r="E949" s="1" t="n">
        <v>125.900179</v>
      </c>
      <c r="F949" s="1" t="n">
        <v>-1.9365374</v>
      </c>
      <c r="G949" s="1" t="s">
        <v>4702</v>
      </c>
      <c r="H949" s="1" t="s">
        <v>4703</v>
      </c>
    </row>
    <row r="950" customFormat="false" ht="14.4" hidden="false" customHeight="false" outlineLevel="0" collapsed="false">
      <c r="A950" s="1" t="s">
        <v>6980</v>
      </c>
      <c r="B950" s="2" t="n">
        <v>2.17E-044</v>
      </c>
      <c r="C950" s="2" t="n">
        <v>1.32E-045</v>
      </c>
      <c r="D950" s="1" t="n">
        <v>-15.941306</v>
      </c>
      <c r="E950" s="1" t="n">
        <v>92.760033</v>
      </c>
      <c r="F950" s="1" t="n">
        <v>-1.9401863</v>
      </c>
      <c r="G950" s="1" t="s">
        <v>4807</v>
      </c>
      <c r="H950" s="1" t="s">
        <v>4808</v>
      </c>
    </row>
    <row r="951" customFormat="false" ht="14.4" hidden="false" customHeight="false" outlineLevel="0" collapsed="false">
      <c r="A951" s="1" t="s">
        <v>3477</v>
      </c>
      <c r="B951" s="2" t="n">
        <v>3.01E-081</v>
      </c>
      <c r="C951" s="2" t="n">
        <v>2.09E-083</v>
      </c>
      <c r="D951" s="1" t="n">
        <v>-24.235229</v>
      </c>
      <c r="E951" s="1" t="n">
        <v>179.51391</v>
      </c>
      <c r="F951" s="1" t="n">
        <v>-1.9406775</v>
      </c>
      <c r="G951" s="1" t="s">
        <v>3478</v>
      </c>
      <c r="H951" s="1" t="s">
        <v>3479</v>
      </c>
    </row>
    <row r="952" customFormat="false" ht="14.4" hidden="false" customHeight="false" outlineLevel="0" collapsed="false">
      <c r="A952" s="1" t="s">
        <v>3594</v>
      </c>
      <c r="B952" s="2" t="n">
        <v>1.78E-058</v>
      </c>
      <c r="C952" s="2" t="n">
        <v>4.95E-060</v>
      </c>
      <c r="D952" s="1" t="n">
        <v>-19.13622</v>
      </c>
      <c r="E952" s="1" t="n">
        <v>125.859971</v>
      </c>
      <c r="F952" s="1" t="n">
        <v>-1.9407932</v>
      </c>
      <c r="G952" s="1" t="s">
        <v>3595</v>
      </c>
      <c r="H952" s="1" t="s">
        <v>3596</v>
      </c>
    </row>
    <row r="953" customFormat="false" ht="14.4" hidden="false" customHeight="false" outlineLevel="0" collapsed="false">
      <c r="A953" s="1" t="s">
        <v>4854</v>
      </c>
      <c r="B953" s="2" t="n">
        <v>5.54E-070</v>
      </c>
      <c r="C953" s="2" t="n">
        <v>8.11E-072</v>
      </c>
      <c r="D953" s="1" t="n">
        <v>-21.703241</v>
      </c>
      <c r="E953" s="1" t="n">
        <v>152.912994</v>
      </c>
      <c r="F953" s="1" t="n">
        <v>-1.9414241</v>
      </c>
      <c r="G953" s="1" t="s">
        <v>4855</v>
      </c>
      <c r="H953" s="1" t="s">
        <v>4856</v>
      </c>
    </row>
    <row r="954" customFormat="false" ht="14.4" hidden="false" customHeight="false" outlineLevel="0" collapsed="false">
      <c r="A954" s="1" t="s">
        <v>4452</v>
      </c>
      <c r="B954" s="2" t="n">
        <v>6.45E-052</v>
      </c>
      <c r="C954" s="2" t="n">
        <v>2.64E-053</v>
      </c>
      <c r="D954" s="1" t="n">
        <v>-17.659371</v>
      </c>
      <c r="E954" s="1" t="n">
        <v>110.423995</v>
      </c>
      <c r="F954" s="1" t="n">
        <v>-1.9433852</v>
      </c>
      <c r="G954" s="1" t="s">
        <v>4453</v>
      </c>
      <c r="H954" s="1" t="s">
        <v>4454</v>
      </c>
    </row>
    <row r="955" customFormat="false" ht="14.4" hidden="false" customHeight="false" outlineLevel="0" collapsed="false">
      <c r="A955" s="1" t="s">
        <v>4515</v>
      </c>
      <c r="B955" s="2" t="n">
        <v>2.04E-079</v>
      </c>
      <c r="C955" s="2" t="n">
        <v>1.63E-081</v>
      </c>
      <c r="D955" s="1" t="n">
        <v>-23.820263</v>
      </c>
      <c r="E955" s="1" t="n">
        <v>175.173883</v>
      </c>
      <c r="F955" s="1" t="n">
        <v>-1.9540923</v>
      </c>
      <c r="G955" s="1" t="s">
        <v>4516</v>
      </c>
      <c r="H955" s="1" t="s">
        <v>4517</v>
      </c>
    </row>
    <row r="956" customFormat="false" ht="14.4" hidden="false" customHeight="false" outlineLevel="0" collapsed="false">
      <c r="A956" s="1" t="s">
        <v>6823</v>
      </c>
      <c r="B956" s="2" t="n">
        <v>9.04E-092</v>
      </c>
      <c r="C956" s="2" t="n">
        <v>3.08E-094</v>
      </c>
      <c r="D956" s="1" t="n">
        <v>-26.635068</v>
      </c>
      <c r="E956" s="1" t="n">
        <v>204.378456</v>
      </c>
      <c r="F956" s="1" t="n">
        <v>-1.9595113</v>
      </c>
      <c r="G956" s="1" t="s">
        <v>3808</v>
      </c>
      <c r="H956" s="1" t="s">
        <v>3809</v>
      </c>
    </row>
    <row r="957" customFormat="false" ht="14.4" hidden="false" customHeight="false" outlineLevel="0" collapsed="false">
      <c r="A957" s="1" t="s">
        <v>6926</v>
      </c>
      <c r="B957" s="2" t="n">
        <v>1.49E-027</v>
      </c>
      <c r="C957" s="2" t="n">
        <v>2.06E-028</v>
      </c>
      <c r="D957" s="1" t="n">
        <v>-11.865267</v>
      </c>
      <c r="E957" s="1" t="n">
        <v>53.376386</v>
      </c>
      <c r="F957" s="1" t="n">
        <v>-1.9595304</v>
      </c>
      <c r="G957" s="1" t="s">
        <v>6927</v>
      </c>
      <c r="H957" s="1" t="s">
        <v>6928</v>
      </c>
    </row>
    <row r="958" customFormat="false" ht="14.4" hidden="false" customHeight="false" outlineLevel="0" collapsed="false">
      <c r="A958" s="1" t="s">
        <v>4512</v>
      </c>
      <c r="B958" s="2" t="n">
        <v>1.82E-068</v>
      </c>
      <c r="C958" s="2" t="n">
        <v>2.91E-070</v>
      </c>
      <c r="D958" s="1" t="n">
        <v>-21.36485</v>
      </c>
      <c r="E958" s="1" t="n">
        <v>149.343624</v>
      </c>
      <c r="F958" s="1" t="n">
        <v>-1.9713536</v>
      </c>
      <c r="G958" s="1" t="s">
        <v>4513</v>
      </c>
      <c r="H958" s="1" t="s">
        <v>4514</v>
      </c>
    </row>
    <row r="959" customFormat="false" ht="14.4" hidden="false" customHeight="false" outlineLevel="0" collapsed="false">
      <c r="A959" s="1" t="s">
        <v>4434</v>
      </c>
      <c r="B959" s="2" t="n">
        <v>4.62E-052</v>
      </c>
      <c r="C959" s="2" t="n">
        <v>1.85E-053</v>
      </c>
      <c r="D959" s="1" t="n">
        <v>-17.693257</v>
      </c>
      <c r="E959" s="1" t="n">
        <v>110.776088</v>
      </c>
      <c r="F959" s="1" t="n">
        <v>-1.9793189</v>
      </c>
      <c r="G959" s="1" t="s">
        <v>4435</v>
      </c>
      <c r="H959" s="1" t="s">
        <v>4436</v>
      </c>
    </row>
    <row r="960" customFormat="false" ht="14.4" hidden="false" customHeight="false" outlineLevel="0" collapsed="false">
      <c r="A960" s="1" t="s">
        <v>6782</v>
      </c>
      <c r="B960" s="2" t="n">
        <v>1.92E-063</v>
      </c>
      <c r="C960" s="2" t="n">
        <v>4.03E-065</v>
      </c>
      <c r="D960" s="1" t="n">
        <v>-20.245918</v>
      </c>
      <c r="E960" s="1" t="n">
        <v>137.54023</v>
      </c>
      <c r="F960" s="1" t="n">
        <v>-1.9848914</v>
      </c>
      <c r="G960" s="1" t="s">
        <v>4975</v>
      </c>
      <c r="H960" s="1" t="s">
        <v>4976</v>
      </c>
    </row>
    <row r="961" customFormat="false" ht="14.4" hidden="false" customHeight="false" outlineLevel="0" collapsed="false">
      <c r="A961" s="1" t="s">
        <v>6961</v>
      </c>
      <c r="B961" s="2" t="n">
        <v>2.46E-031</v>
      </c>
      <c r="C961" s="2" t="n">
        <v>2.83E-032</v>
      </c>
      <c r="D961" s="1" t="n">
        <v>-12.826109</v>
      </c>
      <c r="E961" s="1" t="n">
        <v>62.216709</v>
      </c>
      <c r="F961" s="1" t="n">
        <v>-1.9898575</v>
      </c>
      <c r="G961" s="1" t="s">
        <v>6962</v>
      </c>
      <c r="H961" s="1" t="s">
        <v>6963</v>
      </c>
    </row>
    <row r="962" customFormat="false" ht="14.4" hidden="false" customHeight="false" outlineLevel="0" collapsed="false">
      <c r="A962" s="1" t="s">
        <v>5121</v>
      </c>
      <c r="B962" s="2" t="n">
        <v>2.16E-076</v>
      </c>
      <c r="C962" s="2" t="n">
        <v>2.04E-078</v>
      </c>
      <c r="D962" s="1" t="n">
        <v>-23.142149</v>
      </c>
      <c r="E962" s="1" t="n">
        <v>168.062053</v>
      </c>
      <c r="F962" s="1" t="n">
        <v>-1.9987131</v>
      </c>
      <c r="G962" s="1" t="s">
        <v>5122</v>
      </c>
      <c r="H962" s="1" t="s">
        <v>5123</v>
      </c>
    </row>
    <row r="963" customFormat="false" ht="14.4" hidden="false" customHeight="false" outlineLevel="0" collapsed="false">
      <c r="A963" s="1" t="s">
        <v>5136</v>
      </c>
      <c r="B963" s="2" t="n">
        <v>4.18E-092</v>
      </c>
      <c r="C963" s="2" t="n">
        <v>1.39E-094</v>
      </c>
      <c r="D963" s="1" t="n">
        <v>-26.712507</v>
      </c>
      <c r="E963" s="1" t="n">
        <v>205.172985</v>
      </c>
      <c r="F963" s="1" t="n">
        <v>-2.0042677</v>
      </c>
      <c r="G963" s="1" t="s">
        <v>5137</v>
      </c>
      <c r="H963" s="1" t="s">
        <v>5138</v>
      </c>
    </row>
    <row r="964" customFormat="false" ht="14.4" hidden="false" customHeight="false" outlineLevel="0" collapsed="false">
      <c r="A964" s="1" t="s">
        <v>6902</v>
      </c>
      <c r="B964" s="2" t="n">
        <v>3.14E-033</v>
      </c>
      <c r="C964" s="2" t="n">
        <v>3.3E-034</v>
      </c>
      <c r="D964" s="1" t="n">
        <v>-13.294512</v>
      </c>
      <c r="E964" s="1" t="n">
        <v>66.642124</v>
      </c>
      <c r="F964" s="1" t="n">
        <v>-2.0045669</v>
      </c>
      <c r="G964" s="1" t="s">
        <v>4579</v>
      </c>
      <c r="H964" s="1" t="s">
        <v>4580</v>
      </c>
    </row>
    <row r="965" customFormat="false" ht="14.4" hidden="false" customHeight="false" outlineLevel="0" collapsed="false">
      <c r="A965" s="1" t="s">
        <v>3690</v>
      </c>
      <c r="B965" s="2" t="n">
        <v>1.44E-079</v>
      </c>
      <c r="C965" s="2" t="n">
        <v>1.12E-081</v>
      </c>
      <c r="D965" s="1" t="n">
        <v>-23.855739</v>
      </c>
      <c r="E965" s="1" t="n">
        <v>175.545302</v>
      </c>
      <c r="F965" s="1" t="n">
        <v>-2.0047838</v>
      </c>
      <c r="G965" s="1" t="s">
        <v>3691</v>
      </c>
      <c r="H965" s="1" t="s">
        <v>3692</v>
      </c>
    </row>
    <row r="966" customFormat="false" ht="14.4" hidden="false" customHeight="false" outlineLevel="0" collapsed="false">
      <c r="A966" s="1" t="s">
        <v>4782</v>
      </c>
      <c r="B966" s="2" t="n">
        <v>1.41E-065</v>
      </c>
      <c r="C966" s="2" t="n">
        <v>2.61E-067</v>
      </c>
      <c r="D966" s="1" t="n">
        <v>-20.722528</v>
      </c>
      <c r="E966" s="1" t="n">
        <v>142.566848</v>
      </c>
      <c r="F966" s="1" t="n">
        <v>-2.0103</v>
      </c>
      <c r="G966" s="1" t="s">
        <v>4783</v>
      </c>
      <c r="H966" s="1" t="s">
        <v>4784</v>
      </c>
    </row>
    <row r="967" customFormat="false" ht="14.4" hidden="false" customHeight="false" outlineLevel="0" collapsed="false">
      <c r="A967" s="1" t="s">
        <v>4713</v>
      </c>
      <c r="B967" s="2" t="n">
        <v>7.14E-054</v>
      </c>
      <c r="C967" s="2" t="n">
        <v>2.56E-055</v>
      </c>
      <c r="D967" s="1" t="n">
        <v>-18.103232</v>
      </c>
      <c r="E967" s="1" t="n">
        <v>115.044835</v>
      </c>
      <c r="F967" s="1" t="n">
        <v>-2.013082</v>
      </c>
      <c r="G967" s="1" t="s">
        <v>4714</v>
      </c>
      <c r="H967" s="1" t="s">
        <v>4715</v>
      </c>
    </row>
    <row r="968" customFormat="false" ht="14.4" hidden="false" customHeight="false" outlineLevel="0" collapsed="false">
      <c r="A968" s="1" t="s">
        <v>6846</v>
      </c>
      <c r="B968" s="2" t="n">
        <v>4.38E-061</v>
      </c>
      <c r="C968" s="2" t="n">
        <v>1.07E-062</v>
      </c>
      <c r="D968" s="1" t="n">
        <v>-19.717793</v>
      </c>
      <c r="E968" s="1" t="n">
        <v>131.975888</v>
      </c>
      <c r="F968" s="1" t="n">
        <v>-2.0139795</v>
      </c>
      <c r="G968" s="1" t="s">
        <v>7641</v>
      </c>
      <c r="H968" s="1" t="s">
        <v>7642</v>
      </c>
    </row>
    <row r="969" customFormat="false" ht="14.4" hidden="false" customHeight="false" outlineLevel="0" collapsed="false">
      <c r="A969" s="1" t="s">
        <v>4146</v>
      </c>
      <c r="B969" s="2" t="n">
        <v>1.95E-062</v>
      </c>
      <c r="C969" s="2" t="n">
        <v>4.38E-064</v>
      </c>
      <c r="D969" s="1" t="n">
        <v>-20.020455</v>
      </c>
      <c r="E969" s="1" t="n">
        <v>135.163817</v>
      </c>
      <c r="F969" s="1" t="n">
        <v>-2.019369</v>
      </c>
      <c r="G969" s="1" t="s">
        <v>4147</v>
      </c>
      <c r="H969" s="1" t="s">
        <v>4148</v>
      </c>
    </row>
    <row r="970" customFormat="false" ht="14.4" hidden="false" customHeight="false" outlineLevel="0" collapsed="false">
      <c r="A970" s="1" t="s">
        <v>3969</v>
      </c>
      <c r="B970" s="2" t="n">
        <v>2.35E-050</v>
      </c>
      <c r="C970" s="2" t="n">
        <v>1.06E-051</v>
      </c>
      <c r="D970" s="1" t="n">
        <v>-17.304428</v>
      </c>
      <c r="E970" s="1" t="n">
        <v>106.743274</v>
      </c>
      <c r="F970" s="1" t="n">
        <v>-2.0204253</v>
      </c>
      <c r="G970" s="1" t="s">
        <v>3970</v>
      </c>
      <c r="H970" s="1" t="s">
        <v>3971</v>
      </c>
    </row>
    <row r="971" customFormat="false" ht="14.4" hidden="false" customHeight="false" outlineLevel="0" collapsed="false">
      <c r="A971" s="1" t="s">
        <v>4992</v>
      </c>
      <c r="B971" s="2" t="n">
        <v>2.14E-090</v>
      </c>
      <c r="C971" s="2" t="n">
        <v>7.89E-093</v>
      </c>
      <c r="D971" s="1" t="n">
        <v>-26.32056</v>
      </c>
      <c r="E971" s="1" t="n">
        <v>201.146057</v>
      </c>
      <c r="F971" s="1" t="n">
        <v>-2.0435279</v>
      </c>
      <c r="G971" s="1" t="s">
        <v>4993</v>
      </c>
      <c r="H971" s="1" t="s">
        <v>4994</v>
      </c>
    </row>
    <row r="972" customFormat="false" ht="14.4" hidden="false" customHeight="false" outlineLevel="0" collapsed="false">
      <c r="A972" s="1" t="s">
        <v>6837</v>
      </c>
      <c r="B972" s="2" t="n">
        <v>1.04E-038</v>
      </c>
      <c r="C972" s="2" t="n">
        <v>8.5E-040</v>
      </c>
      <c r="D972" s="1" t="n">
        <v>-14.613213</v>
      </c>
      <c r="E972" s="1" t="n">
        <v>79.446441</v>
      </c>
      <c r="F972" s="1" t="n">
        <v>-2.0464378</v>
      </c>
      <c r="G972" s="1" t="s">
        <v>6838</v>
      </c>
      <c r="H972" s="1" t="s">
        <v>6839</v>
      </c>
    </row>
    <row r="973" customFormat="false" ht="14.4" hidden="false" customHeight="false" outlineLevel="0" collapsed="false">
      <c r="A973" s="1" t="s">
        <v>6858</v>
      </c>
      <c r="B973" s="2" t="n">
        <v>4.96E-083</v>
      </c>
      <c r="C973" s="2" t="n">
        <v>2.96E-085</v>
      </c>
      <c r="D973" s="1" t="n">
        <v>-24.642119</v>
      </c>
      <c r="E973" s="1" t="n">
        <v>183.759336</v>
      </c>
      <c r="F973" s="1" t="n">
        <v>-2.061869</v>
      </c>
      <c r="G973" s="1" t="s">
        <v>3121</v>
      </c>
      <c r="H973" s="1" t="s">
        <v>3122</v>
      </c>
    </row>
    <row r="974" customFormat="false" ht="14.4" hidden="false" customHeight="false" outlineLevel="0" collapsed="false">
      <c r="A974" s="1" t="s">
        <v>7643</v>
      </c>
      <c r="B974" s="2" t="n">
        <v>6.77E-057</v>
      </c>
      <c r="C974" s="2" t="n">
        <v>2.06E-058</v>
      </c>
      <c r="D974" s="1" t="n">
        <v>-18.782224</v>
      </c>
      <c r="E974" s="1" t="n">
        <v>122.145619</v>
      </c>
      <c r="F974" s="1" t="n">
        <v>-2.0633786</v>
      </c>
      <c r="G974" s="1" t="s">
        <v>7644</v>
      </c>
      <c r="H974" s="1" t="s">
        <v>7645</v>
      </c>
    </row>
    <row r="975" customFormat="false" ht="14.4" hidden="false" customHeight="false" outlineLevel="0" collapsed="false">
      <c r="A975" s="1" t="s">
        <v>6739</v>
      </c>
      <c r="B975" s="2" t="n">
        <v>1.72E-024</v>
      </c>
      <c r="C975" s="2" t="n">
        <v>2.74E-025</v>
      </c>
      <c r="D975" s="1" t="n">
        <v>-11.059014</v>
      </c>
      <c r="E975" s="1" t="n">
        <v>46.237427</v>
      </c>
      <c r="F975" s="1" t="n">
        <v>-2.0657956</v>
      </c>
      <c r="G975" s="1" t="s">
        <v>7646</v>
      </c>
      <c r="H975" s="1" t="s">
        <v>7647</v>
      </c>
    </row>
    <row r="976" customFormat="false" ht="14.4" hidden="false" customHeight="false" outlineLevel="0" collapsed="false">
      <c r="A976" s="1" t="s">
        <v>4365</v>
      </c>
      <c r="B976" s="2" t="n">
        <v>1.59E-069</v>
      </c>
      <c r="C976" s="2" t="n">
        <v>2.38E-071</v>
      </c>
      <c r="D976" s="1" t="n">
        <v>-21.601451</v>
      </c>
      <c r="E976" s="1" t="n">
        <v>151.839445</v>
      </c>
      <c r="F976" s="1" t="n">
        <v>-2.0676904</v>
      </c>
      <c r="G976" s="1" t="s">
        <v>4366</v>
      </c>
      <c r="H976" s="1" t="s">
        <v>4367</v>
      </c>
    </row>
    <row r="977" customFormat="false" ht="14.4" hidden="false" customHeight="false" outlineLevel="0" collapsed="false">
      <c r="A977" s="1" t="s">
        <v>4884</v>
      </c>
      <c r="B977" s="2" t="n">
        <v>2.67E-041</v>
      </c>
      <c r="C977" s="2" t="n">
        <v>1.93E-042</v>
      </c>
      <c r="D977" s="1" t="n">
        <v>-15.222449</v>
      </c>
      <c r="E977" s="1" t="n">
        <v>85.508805</v>
      </c>
      <c r="F977" s="1" t="n">
        <v>-2.0680683</v>
      </c>
      <c r="G977" s="1" t="s">
        <v>4885</v>
      </c>
      <c r="H977" s="1" t="s">
        <v>4886</v>
      </c>
    </row>
    <row r="978" customFormat="false" ht="14.4" hidden="false" customHeight="false" outlineLevel="0" collapsed="false">
      <c r="A978" s="1" t="s">
        <v>6929</v>
      </c>
      <c r="B978" s="2" t="n">
        <v>1.49E-040</v>
      </c>
      <c r="C978" s="2" t="n">
        <v>1.11E-041</v>
      </c>
      <c r="D978" s="1" t="n">
        <v>-15.048031</v>
      </c>
      <c r="E978" s="1" t="n">
        <v>83.76488</v>
      </c>
      <c r="F978" s="1" t="n">
        <v>-2.0760156</v>
      </c>
      <c r="G978" s="1" t="s">
        <v>7648</v>
      </c>
      <c r="H978" s="1" t="s">
        <v>7649</v>
      </c>
    </row>
    <row r="979" customFormat="false" ht="14.4" hidden="false" customHeight="false" outlineLevel="0" collapsed="false">
      <c r="A979" s="1" t="s">
        <v>4890</v>
      </c>
      <c r="B979" s="2" t="n">
        <v>2.85E-059</v>
      </c>
      <c r="C979" s="2" t="n">
        <v>7.65E-061</v>
      </c>
      <c r="D979" s="1" t="n">
        <v>-19.313344</v>
      </c>
      <c r="E979" s="1" t="n">
        <v>127.721025</v>
      </c>
      <c r="F979" s="1" t="n">
        <v>-2.076526</v>
      </c>
      <c r="G979" s="1" t="s">
        <v>4891</v>
      </c>
      <c r="H979" s="1" t="s">
        <v>4892</v>
      </c>
    </row>
    <row r="980" customFormat="false" ht="14.4" hidden="false" customHeight="false" outlineLevel="0" collapsed="false">
      <c r="A980" s="1" t="s">
        <v>6946</v>
      </c>
      <c r="B980" s="2" t="n">
        <v>3.5E-054</v>
      </c>
      <c r="C980" s="2" t="n">
        <v>1.23E-055</v>
      </c>
      <c r="D980" s="1" t="n">
        <v>-18.173402</v>
      </c>
      <c r="E980" s="1" t="n">
        <v>115.776992</v>
      </c>
      <c r="F980" s="1" t="n">
        <v>-2.0780155</v>
      </c>
      <c r="G980" s="1" t="s">
        <v>4648</v>
      </c>
      <c r="H980" s="1" t="s">
        <v>4649</v>
      </c>
    </row>
    <row r="981" customFormat="false" ht="14.4" hidden="false" customHeight="false" outlineLevel="0" collapsed="false">
      <c r="A981" s="1" t="s">
        <v>4329</v>
      </c>
      <c r="B981" s="2" t="n">
        <v>4.61E-072</v>
      </c>
      <c r="C981" s="2" t="n">
        <v>5.88E-074</v>
      </c>
      <c r="D981" s="1" t="n">
        <v>-22.16913</v>
      </c>
      <c r="E981" s="1" t="n">
        <v>157.824281</v>
      </c>
      <c r="F981" s="1" t="n">
        <v>-2.1020539</v>
      </c>
      <c r="G981" s="1" t="s">
        <v>4330</v>
      </c>
      <c r="H981" s="1" t="s">
        <v>4331</v>
      </c>
    </row>
    <row r="982" customFormat="false" ht="14.4" hidden="false" customHeight="false" outlineLevel="0" collapsed="false">
      <c r="A982" s="1" t="s">
        <v>4647</v>
      </c>
      <c r="B982" s="2" t="n">
        <v>9.06E-056</v>
      </c>
      <c r="C982" s="2" t="n">
        <v>2.91E-057</v>
      </c>
      <c r="D982" s="1" t="n">
        <v>-18.530057</v>
      </c>
      <c r="E982" s="1" t="n">
        <v>119.504514</v>
      </c>
      <c r="F982" s="1" t="n">
        <v>-2.1029115</v>
      </c>
      <c r="G982" s="1" t="s">
        <v>7650</v>
      </c>
      <c r="H982" s="1" t="s">
        <v>7651</v>
      </c>
    </row>
    <row r="983" customFormat="false" ht="14.4" hidden="false" customHeight="false" outlineLevel="0" collapsed="false">
      <c r="A983" s="1" t="s">
        <v>6879</v>
      </c>
      <c r="B983" s="2" t="n">
        <v>5.41E-051</v>
      </c>
      <c r="C983" s="2" t="n">
        <v>2.34E-052</v>
      </c>
      <c r="D983" s="1" t="n">
        <v>-17.449782</v>
      </c>
      <c r="E983" s="1" t="n">
        <v>108.2489</v>
      </c>
      <c r="F983" s="1" t="n">
        <v>-2.1061162</v>
      </c>
      <c r="G983" s="1" t="s">
        <v>4534</v>
      </c>
      <c r="H983" s="1" t="s">
        <v>4535</v>
      </c>
    </row>
    <row r="984" customFormat="false" ht="14.4" hidden="false" customHeight="false" outlineLevel="0" collapsed="false">
      <c r="A984" s="1" t="s">
        <v>6855</v>
      </c>
      <c r="B984" s="2" t="n">
        <v>5.27E-045</v>
      </c>
      <c r="C984" s="2" t="n">
        <v>3.11E-046</v>
      </c>
      <c r="D984" s="1" t="n">
        <v>-16.083415</v>
      </c>
      <c r="E984" s="1" t="n">
        <v>94.204664</v>
      </c>
      <c r="F984" s="1" t="n">
        <v>-2.1082888</v>
      </c>
      <c r="G984" s="1" t="s">
        <v>6856</v>
      </c>
      <c r="H984" s="1" t="s">
        <v>6857</v>
      </c>
    </row>
    <row r="985" customFormat="false" ht="14.4" hidden="false" customHeight="false" outlineLevel="0" collapsed="false">
      <c r="A985" s="1" t="s">
        <v>6923</v>
      </c>
      <c r="B985" s="2" t="n">
        <v>6.98E-043</v>
      </c>
      <c r="C985" s="2" t="n">
        <v>4.64E-044</v>
      </c>
      <c r="D985" s="1" t="n">
        <v>-15.591411</v>
      </c>
      <c r="E985" s="1" t="n">
        <v>89.218338</v>
      </c>
      <c r="F985" s="1" t="n">
        <v>-2.1249759</v>
      </c>
      <c r="G985" s="1" t="s">
        <v>6924</v>
      </c>
      <c r="H985" s="1" t="s">
        <v>6925</v>
      </c>
    </row>
    <row r="986" customFormat="false" ht="14.4" hidden="false" customHeight="false" outlineLevel="0" collapsed="false">
      <c r="A986" s="1" t="s">
        <v>6906</v>
      </c>
      <c r="B986" s="2" t="n">
        <v>2.15E-065</v>
      </c>
      <c r="C986" s="2" t="n">
        <v>4.02E-067</v>
      </c>
      <c r="D986" s="1" t="n">
        <v>-20.681656</v>
      </c>
      <c r="E986" s="1" t="n">
        <v>142.135671</v>
      </c>
      <c r="F986" s="1" t="n">
        <v>-2.1321566</v>
      </c>
      <c r="G986" s="1" t="s">
        <v>6907</v>
      </c>
      <c r="H986" s="1" t="s">
        <v>6908</v>
      </c>
    </row>
    <row r="987" customFormat="false" ht="14.4" hidden="false" customHeight="false" outlineLevel="0" collapsed="false">
      <c r="A987" s="1" t="s">
        <v>7652</v>
      </c>
      <c r="B987" s="2" t="n">
        <v>3.82E-053</v>
      </c>
      <c r="C987" s="2" t="n">
        <v>1.43E-054</v>
      </c>
      <c r="D987" s="1" t="n">
        <v>-17.938322</v>
      </c>
      <c r="E987" s="1" t="n">
        <v>113.325868</v>
      </c>
      <c r="F987" s="1" t="n">
        <v>-2.1590014</v>
      </c>
      <c r="G987" s="1" t="s">
        <v>7653</v>
      </c>
      <c r="H987" s="1" t="s">
        <v>7654</v>
      </c>
    </row>
    <row r="988" customFormat="false" ht="14.4" hidden="false" customHeight="false" outlineLevel="0" collapsed="false">
      <c r="A988" s="1" t="s">
        <v>4968</v>
      </c>
      <c r="B988" s="2" t="n">
        <v>1.42E-054</v>
      </c>
      <c r="C988" s="2" t="n">
        <v>4.84E-056</v>
      </c>
      <c r="D988" s="1" t="n">
        <v>-18.262165</v>
      </c>
      <c r="E988" s="1" t="n">
        <v>116.703743</v>
      </c>
      <c r="F988" s="1" t="n">
        <v>-2.1617418</v>
      </c>
      <c r="G988" s="1" t="s">
        <v>4969</v>
      </c>
      <c r="H988" s="1" t="s">
        <v>4970</v>
      </c>
    </row>
    <row r="989" customFormat="false" ht="14.4" hidden="false" customHeight="false" outlineLevel="0" collapsed="false">
      <c r="A989" s="1" t="s">
        <v>4278</v>
      </c>
      <c r="B989" s="2" t="n">
        <v>2.53E-057</v>
      </c>
      <c r="C989" s="2" t="n">
        <v>7.51E-059</v>
      </c>
      <c r="D989" s="1" t="n">
        <v>-18.877985</v>
      </c>
      <c r="E989" s="1" t="n">
        <v>123.14967</v>
      </c>
      <c r="F989" s="1" t="n">
        <v>-2.1645232</v>
      </c>
      <c r="G989" s="1" t="s">
        <v>4279</v>
      </c>
      <c r="H989" s="1" t="s">
        <v>4280</v>
      </c>
    </row>
    <row r="990" customFormat="false" ht="14.4" hidden="false" customHeight="false" outlineLevel="0" collapsed="false">
      <c r="A990" s="1" t="s">
        <v>6957</v>
      </c>
      <c r="B990" s="2" t="n">
        <v>1.43E-037</v>
      </c>
      <c r="C990" s="2" t="n">
        <v>1.22E-038</v>
      </c>
      <c r="D990" s="1" t="n">
        <v>-14.343938</v>
      </c>
      <c r="E990" s="1" t="n">
        <v>76.794351</v>
      </c>
      <c r="F990" s="1" t="n">
        <v>-2.1680945</v>
      </c>
      <c r="G990" s="1" t="s">
        <v>6958</v>
      </c>
      <c r="H990" s="1" t="s">
        <v>6959</v>
      </c>
    </row>
    <row r="991" customFormat="false" ht="14.4" hidden="false" customHeight="false" outlineLevel="0" collapsed="false">
      <c r="A991" s="1" t="s">
        <v>7655</v>
      </c>
      <c r="B991" s="2" t="n">
        <v>1.16E-027</v>
      </c>
      <c r="C991" s="2" t="n">
        <v>1.61E-028</v>
      </c>
      <c r="D991" s="1" t="n">
        <v>-11.89265</v>
      </c>
      <c r="E991" s="1" t="n">
        <v>53.623542</v>
      </c>
      <c r="F991" s="1" t="n">
        <v>-2.1744536</v>
      </c>
      <c r="G991" s="1" t="s">
        <v>7656</v>
      </c>
      <c r="H991" s="1" t="s">
        <v>7657</v>
      </c>
    </row>
    <row r="992" customFormat="false" ht="14.4" hidden="false" customHeight="false" outlineLevel="0" collapsed="false">
      <c r="A992" s="1" t="s">
        <v>6919</v>
      </c>
      <c r="B992" s="2" t="n">
        <v>1.06E-047</v>
      </c>
      <c r="C992" s="2" t="n">
        <v>5.48E-049</v>
      </c>
      <c r="D992" s="1" t="n">
        <v>-16.700915</v>
      </c>
      <c r="E992" s="1" t="n">
        <v>100.519521</v>
      </c>
      <c r="F992" s="1" t="n">
        <v>-2.1780308</v>
      </c>
      <c r="G992" s="1" t="s">
        <v>6920</v>
      </c>
      <c r="H992" s="1" t="s">
        <v>6921</v>
      </c>
    </row>
    <row r="993" customFormat="false" ht="14.4" hidden="false" customHeight="false" outlineLevel="0" collapsed="false">
      <c r="A993" s="1" t="s">
        <v>6922</v>
      </c>
      <c r="B993" s="2" t="n">
        <v>7.14E-064</v>
      </c>
      <c r="C993" s="2" t="n">
        <v>1.46E-065</v>
      </c>
      <c r="D993" s="1" t="n">
        <v>-20.341895</v>
      </c>
      <c r="E993" s="1" t="n">
        <v>138.55218</v>
      </c>
      <c r="F993" s="1" t="n">
        <v>-2.1972864</v>
      </c>
      <c r="G993" s="1" t="s">
        <v>3754</v>
      </c>
      <c r="H993" s="1" t="s">
        <v>3755</v>
      </c>
    </row>
    <row r="994" customFormat="false" ht="14.4" hidden="false" customHeight="false" outlineLevel="0" collapsed="false">
      <c r="A994" s="1" t="s">
        <v>6932</v>
      </c>
      <c r="B994" s="2" t="n">
        <v>4.2E-070</v>
      </c>
      <c r="C994" s="2" t="n">
        <v>6.06E-072</v>
      </c>
      <c r="D994" s="1" t="n">
        <v>-21.730723</v>
      </c>
      <c r="E994" s="1" t="n">
        <v>153.202812</v>
      </c>
      <c r="F994" s="1" t="n">
        <v>-2.2156839</v>
      </c>
      <c r="G994" s="1" t="s">
        <v>3673</v>
      </c>
      <c r="H994" s="1" t="s">
        <v>3674</v>
      </c>
    </row>
    <row r="995" customFormat="false" ht="14.4" hidden="false" customHeight="false" outlineLevel="0" collapsed="false">
      <c r="A995" s="1" t="s">
        <v>3978</v>
      </c>
      <c r="B995" s="2" t="n">
        <v>5.6E-062</v>
      </c>
      <c r="C995" s="2" t="n">
        <v>1.29E-063</v>
      </c>
      <c r="D995" s="1" t="n">
        <v>-19.918213</v>
      </c>
      <c r="E995" s="1" t="n">
        <v>134.086588</v>
      </c>
      <c r="F995" s="1" t="n">
        <v>-2.2180327</v>
      </c>
      <c r="G995" s="1" t="s">
        <v>3979</v>
      </c>
      <c r="H995" s="1" t="s">
        <v>3980</v>
      </c>
    </row>
    <row r="996" customFormat="false" ht="14.4" hidden="false" customHeight="false" outlineLevel="0" collapsed="false">
      <c r="A996" s="1" t="s">
        <v>6916</v>
      </c>
      <c r="B996" s="2" t="n">
        <v>3.15E-049</v>
      </c>
      <c r="C996" s="2" t="n">
        <v>1.51E-050</v>
      </c>
      <c r="D996" s="1" t="n">
        <v>-17.048253</v>
      </c>
      <c r="E996" s="1" t="n">
        <v>104.095777</v>
      </c>
      <c r="F996" s="1" t="n">
        <v>-2.2311778</v>
      </c>
      <c r="G996" s="1" t="s">
        <v>6917</v>
      </c>
      <c r="H996" s="1" t="s">
        <v>6918</v>
      </c>
    </row>
    <row r="997" customFormat="false" ht="14.4" hidden="false" customHeight="false" outlineLevel="0" collapsed="false">
      <c r="A997" s="1" t="s">
        <v>6851</v>
      </c>
      <c r="B997" s="2" t="n">
        <v>3.06E-061</v>
      </c>
      <c r="C997" s="2" t="n">
        <v>7.39E-063</v>
      </c>
      <c r="D997" s="1" t="n">
        <v>-19.753005</v>
      </c>
      <c r="E997" s="1" t="n">
        <v>132.346627</v>
      </c>
      <c r="F997" s="1" t="n">
        <v>-2.2334307</v>
      </c>
      <c r="G997" s="1" t="s">
        <v>3940</v>
      </c>
      <c r="H997" s="1" t="s">
        <v>3941</v>
      </c>
    </row>
    <row r="998" customFormat="false" ht="14.4" hidden="false" customHeight="false" outlineLevel="0" collapsed="false">
      <c r="A998" s="1" t="s">
        <v>4311</v>
      </c>
      <c r="B998" s="2" t="n">
        <v>5.78E-065</v>
      </c>
      <c r="C998" s="2" t="n">
        <v>1.11E-066</v>
      </c>
      <c r="D998" s="1" t="n">
        <v>-20.585278</v>
      </c>
      <c r="E998" s="1" t="n">
        <v>141.119016</v>
      </c>
      <c r="F998" s="1" t="n">
        <v>-2.2471555</v>
      </c>
      <c r="G998" s="1" t="s">
        <v>4312</v>
      </c>
      <c r="H998" s="1" t="s">
        <v>4313</v>
      </c>
    </row>
    <row r="999" customFormat="false" ht="14.4" hidden="false" customHeight="false" outlineLevel="0" collapsed="false">
      <c r="A999" s="1" t="s">
        <v>4593</v>
      </c>
      <c r="B999" s="2" t="n">
        <v>4.98E-087</v>
      </c>
      <c r="C999" s="2" t="n">
        <v>2.26E-089</v>
      </c>
      <c r="D999" s="1" t="n">
        <v>-25.552086</v>
      </c>
      <c r="E999" s="1" t="n">
        <v>193.212623</v>
      </c>
      <c r="F999" s="1" t="n">
        <v>-2.2482056</v>
      </c>
      <c r="G999" s="1" t="s">
        <v>4594</v>
      </c>
      <c r="H999" s="1" t="s">
        <v>4595</v>
      </c>
    </row>
    <row r="1000" customFormat="false" ht="14.4" hidden="false" customHeight="false" outlineLevel="0" collapsed="false">
      <c r="A1000" s="1" t="s">
        <v>6933</v>
      </c>
      <c r="B1000" s="2" t="n">
        <v>1.05E-045</v>
      </c>
      <c r="C1000" s="2" t="n">
        <v>5.94E-047</v>
      </c>
      <c r="D1000" s="1" t="n">
        <v>-16.245002</v>
      </c>
      <c r="E1000" s="1" t="n">
        <v>95.851392</v>
      </c>
      <c r="F1000" s="1" t="n">
        <v>-2.2511253</v>
      </c>
      <c r="G1000" s="1" t="s">
        <v>4423</v>
      </c>
      <c r="H1000" s="1" t="s">
        <v>4424</v>
      </c>
    </row>
    <row r="1001" customFormat="false" ht="14.4" hidden="false" customHeight="false" outlineLevel="0" collapsed="false">
      <c r="A1001" s="1" t="s">
        <v>5148</v>
      </c>
      <c r="B1001" s="2" t="n">
        <v>3.44E-117</v>
      </c>
      <c r="C1001" s="2" t="n">
        <v>1.55E-120</v>
      </c>
      <c r="D1001" s="1" t="n">
        <v>-32.702144</v>
      </c>
      <c r="E1001" s="1" t="n">
        <v>264.723498</v>
      </c>
      <c r="F1001" s="1" t="n">
        <v>-2.2517329</v>
      </c>
      <c r="G1001" s="1" t="s">
        <v>5149</v>
      </c>
      <c r="H1001" s="1" t="s">
        <v>5150</v>
      </c>
    </row>
    <row r="1002" customFormat="false" ht="14.4" hidden="false" customHeight="false" outlineLevel="0" collapsed="false">
      <c r="A1002" s="1" t="s">
        <v>4608</v>
      </c>
      <c r="B1002" s="2" t="n">
        <v>2.13E-069</v>
      </c>
      <c r="C1002" s="2" t="n">
        <v>3.21E-071</v>
      </c>
      <c r="D1002" s="1" t="n">
        <v>-21.573207</v>
      </c>
      <c r="E1002" s="1" t="n">
        <v>151.541539</v>
      </c>
      <c r="F1002" s="1" t="n">
        <v>-2.2544026</v>
      </c>
      <c r="G1002" s="1" t="s">
        <v>4609</v>
      </c>
      <c r="H1002" s="1" t="s">
        <v>4610</v>
      </c>
    </row>
    <row r="1003" customFormat="false" ht="14.4" hidden="false" customHeight="false" outlineLevel="0" collapsed="false">
      <c r="A1003" s="1" t="s">
        <v>6765</v>
      </c>
      <c r="B1003" s="2" t="n">
        <v>2.96E-060</v>
      </c>
      <c r="C1003" s="2" t="n">
        <v>7.54E-062</v>
      </c>
      <c r="D1003" s="1" t="n">
        <v>-19.533057</v>
      </c>
      <c r="E1003" s="1" t="n">
        <v>130.031616</v>
      </c>
      <c r="F1003" s="1" t="n">
        <v>-2.2561723</v>
      </c>
      <c r="G1003" s="1" t="s">
        <v>2665</v>
      </c>
      <c r="H1003" s="1" t="s">
        <v>2666</v>
      </c>
    </row>
    <row r="1004" customFormat="false" ht="14.4" hidden="false" customHeight="false" outlineLevel="0" collapsed="false">
      <c r="A1004" s="1" t="s">
        <v>4686</v>
      </c>
      <c r="B1004" s="2" t="n">
        <v>1.12E-055</v>
      </c>
      <c r="C1004" s="2" t="n">
        <v>3.61E-057</v>
      </c>
      <c r="D1004" s="1" t="n">
        <v>-18.509478</v>
      </c>
      <c r="E1004" s="1" t="n">
        <v>119.289169</v>
      </c>
      <c r="F1004" s="1" t="n">
        <v>-2.2718014</v>
      </c>
      <c r="G1004" s="1" t="s">
        <v>4687</v>
      </c>
      <c r="H1004" s="1" t="s">
        <v>4688</v>
      </c>
    </row>
    <row r="1005" customFormat="false" ht="14.4" hidden="false" customHeight="false" outlineLevel="0" collapsed="false">
      <c r="A1005" s="1" t="s">
        <v>5160</v>
      </c>
      <c r="B1005" s="2" t="n">
        <v>8.06E-083</v>
      </c>
      <c r="C1005" s="2" t="n">
        <v>5.07E-085</v>
      </c>
      <c r="D1005" s="1" t="n">
        <v>-24.590785</v>
      </c>
      <c r="E1005" s="1" t="n">
        <v>183.224307</v>
      </c>
      <c r="F1005" s="1" t="n">
        <v>-2.2740288</v>
      </c>
      <c r="G1005" s="1" t="s">
        <v>5161</v>
      </c>
      <c r="H1005" s="1" t="s">
        <v>5162</v>
      </c>
    </row>
    <row r="1006" customFormat="false" ht="14.4" hidden="false" customHeight="false" outlineLevel="0" collapsed="false">
      <c r="A1006" s="1" t="s">
        <v>7658</v>
      </c>
      <c r="B1006" s="2" t="n">
        <v>2.4E-024</v>
      </c>
      <c r="C1006" s="2" t="n">
        <v>3.85E-025</v>
      </c>
      <c r="D1006" s="1" t="n">
        <v>-11.019976</v>
      </c>
      <c r="E1006" s="1" t="n">
        <v>45.898863</v>
      </c>
      <c r="F1006" s="1" t="n">
        <v>-2.2790819</v>
      </c>
      <c r="G1006" s="1" t="s">
        <v>7659</v>
      </c>
      <c r="H1006" s="1" t="s">
        <v>7660</v>
      </c>
    </row>
    <row r="1007" customFormat="false" ht="14.4" hidden="false" customHeight="false" outlineLevel="0" collapsed="false">
      <c r="A1007" s="1" t="s">
        <v>5118</v>
      </c>
      <c r="B1007" s="2" t="n">
        <v>2.51E-069</v>
      </c>
      <c r="C1007" s="2" t="n">
        <v>3.81E-071</v>
      </c>
      <c r="D1007" s="1" t="n">
        <v>-21.55707</v>
      </c>
      <c r="E1007" s="1" t="n">
        <v>151.371335</v>
      </c>
      <c r="F1007" s="1" t="n">
        <v>-2.2898977</v>
      </c>
      <c r="G1007" s="1" t="s">
        <v>5119</v>
      </c>
      <c r="H1007" s="1" t="s">
        <v>5120</v>
      </c>
    </row>
    <row r="1008" customFormat="false" ht="14.4" hidden="false" customHeight="false" outlineLevel="0" collapsed="false">
      <c r="A1008" s="1" t="s">
        <v>3060</v>
      </c>
      <c r="B1008" s="2" t="n">
        <v>1.9E-092</v>
      </c>
      <c r="C1008" s="2" t="n">
        <v>6.15E-095</v>
      </c>
      <c r="D1008" s="1" t="n">
        <v>-26.7918</v>
      </c>
      <c r="E1008" s="1" t="n">
        <v>205.985985</v>
      </c>
      <c r="F1008" s="1" t="n">
        <v>-2.2909416</v>
      </c>
      <c r="G1008" s="1" t="s">
        <v>3061</v>
      </c>
      <c r="H1008" s="1" t="s">
        <v>3062</v>
      </c>
    </row>
    <row r="1009" customFormat="false" ht="14.4" hidden="false" customHeight="false" outlineLevel="0" collapsed="false">
      <c r="A1009" s="1" t="s">
        <v>4557</v>
      </c>
      <c r="B1009" s="2" t="n">
        <v>2.88E-092</v>
      </c>
      <c r="C1009" s="2" t="n">
        <v>9.45E-095</v>
      </c>
      <c r="D1009" s="1" t="n">
        <v>-26.749979</v>
      </c>
      <c r="E1009" s="1" t="n">
        <v>205.557264</v>
      </c>
      <c r="F1009" s="1" t="n">
        <v>-2.2980544</v>
      </c>
      <c r="G1009" s="1" t="s">
        <v>4558</v>
      </c>
      <c r="H1009" s="1" t="s">
        <v>4559</v>
      </c>
    </row>
    <row r="1010" customFormat="false" ht="14.4" hidden="false" customHeight="false" outlineLevel="0" collapsed="false">
      <c r="A1010" s="1" t="s">
        <v>4761</v>
      </c>
      <c r="B1010" s="2" t="n">
        <v>8.51E-047</v>
      </c>
      <c r="C1010" s="2" t="n">
        <v>4.55E-048</v>
      </c>
      <c r="D1010" s="1" t="n">
        <v>-16.495429</v>
      </c>
      <c r="E1010" s="1" t="n">
        <v>98.411678</v>
      </c>
      <c r="F1010" s="1" t="n">
        <v>-2.3111071</v>
      </c>
      <c r="G1010" s="1" t="s">
        <v>7661</v>
      </c>
      <c r="H1010" s="1" t="s">
        <v>7662</v>
      </c>
    </row>
    <row r="1011" customFormat="false" ht="14.4" hidden="false" customHeight="false" outlineLevel="0" collapsed="false">
      <c r="A1011" s="1" t="s">
        <v>4965</v>
      </c>
      <c r="B1011" s="2" t="n">
        <v>2.02E-055</v>
      </c>
      <c r="C1011" s="2" t="n">
        <v>6.62E-057</v>
      </c>
      <c r="D1011" s="1" t="n">
        <v>-18.451773</v>
      </c>
      <c r="E1011" s="1" t="n">
        <v>118.685501</v>
      </c>
      <c r="F1011" s="1" t="n">
        <v>-2.3196554</v>
      </c>
      <c r="G1011" s="1" t="s">
        <v>4966</v>
      </c>
      <c r="H1011" s="1" t="s">
        <v>4967</v>
      </c>
    </row>
    <row r="1012" customFormat="false" ht="14.4" hidden="false" customHeight="false" outlineLevel="0" collapsed="false">
      <c r="A1012" s="1" t="s">
        <v>6942</v>
      </c>
      <c r="B1012" s="2" t="n">
        <v>1.03E-038</v>
      </c>
      <c r="C1012" s="2" t="n">
        <v>8.33E-040</v>
      </c>
      <c r="D1012" s="1" t="n">
        <v>-14.615182</v>
      </c>
      <c r="E1012" s="1" t="n">
        <v>79.465902</v>
      </c>
      <c r="F1012" s="1" t="n">
        <v>-2.3774965</v>
      </c>
      <c r="G1012" s="1" t="s">
        <v>6943</v>
      </c>
      <c r="H1012" s="1" t="s">
        <v>6944</v>
      </c>
    </row>
    <row r="1013" customFormat="false" ht="14.4" hidden="false" customHeight="false" outlineLevel="0" collapsed="false">
      <c r="A1013" s="1" t="s">
        <v>4821</v>
      </c>
      <c r="B1013" s="2" t="n">
        <v>4.91E-159</v>
      </c>
      <c r="C1013" s="2" t="n">
        <v>2.21E-163</v>
      </c>
      <c r="D1013" s="1" t="n">
        <v>-43.724886</v>
      </c>
      <c r="E1013" s="1" t="n">
        <v>362.879878</v>
      </c>
      <c r="F1013" s="1" t="n">
        <v>-2.3778707</v>
      </c>
      <c r="G1013" s="1" t="s">
        <v>4822</v>
      </c>
      <c r="H1013" s="1" t="s">
        <v>4823</v>
      </c>
    </row>
    <row r="1014" customFormat="false" ht="14.4" hidden="false" customHeight="false" outlineLevel="0" collapsed="false">
      <c r="A1014" s="1" t="s">
        <v>4575</v>
      </c>
      <c r="B1014" s="2" t="n">
        <v>6.91E-071</v>
      </c>
      <c r="C1014" s="2" t="n">
        <v>9.47E-073</v>
      </c>
      <c r="D1014" s="1" t="n">
        <v>-21.90625</v>
      </c>
      <c r="E1014" s="1" t="n">
        <v>155.05359</v>
      </c>
      <c r="F1014" s="1" t="n">
        <v>-2.407899</v>
      </c>
      <c r="G1014" s="1" t="s">
        <v>4576</v>
      </c>
      <c r="H1014" s="1" t="s">
        <v>4577</v>
      </c>
    </row>
    <row r="1015" customFormat="false" ht="14.4" hidden="false" customHeight="false" outlineLevel="0" collapsed="false">
      <c r="A1015" s="1" t="s">
        <v>4920</v>
      </c>
      <c r="B1015" s="2" t="n">
        <v>3.83E-094</v>
      </c>
      <c r="C1015" s="2" t="n">
        <v>1.07E-096</v>
      </c>
      <c r="D1015" s="1" t="n">
        <v>-27.186814</v>
      </c>
      <c r="E1015" s="1" t="n">
        <v>210.027469</v>
      </c>
      <c r="F1015" s="1" t="n">
        <v>-2.4127972</v>
      </c>
      <c r="G1015" s="1" t="s">
        <v>4921</v>
      </c>
      <c r="H1015" s="1" t="s">
        <v>4922</v>
      </c>
    </row>
    <row r="1016" customFormat="false" ht="14.4" hidden="false" customHeight="false" outlineLevel="0" collapsed="false">
      <c r="A1016" s="1" t="s">
        <v>4629</v>
      </c>
      <c r="B1016" s="2" t="n">
        <v>2.13E-093</v>
      </c>
      <c r="C1016" s="2" t="n">
        <v>6.39E-096</v>
      </c>
      <c r="D1016" s="1" t="n">
        <v>-27.01214</v>
      </c>
      <c r="E1016" s="1" t="n">
        <v>208.242131</v>
      </c>
      <c r="F1016" s="1" t="n">
        <v>-2.42088</v>
      </c>
      <c r="G1016" s="1" t="s">
        <v>4630</v>
      </c>
      <c r="H1016" s="1" t="s">
        <v>4631</v>
      </c>
    </row>
    <row r="1017" customFormat="false" ht="14.4" hidden="false" customHeight="false" outlineLevel="0" collapsed="false">
      <c r="A1017" s="1" t="s">
        <v>6941</v>
      </c>
      <c r="B1017" s="2" t="n">
        <v>1.02E-064</v>
      </c>
      <c r="C1017" s="2" t="n">
        <v>1.99E-066</v>
      </c>
      <c r="D1017" s="1" t="n">
        <v>-20.53059</v>
      </c>
      <c r="E1017" s="1" t="n">
        <v>140.542175</v>
      </c>
      <c r="F1017" s="1" t="n">
        <v>-2.4210939</v>
      </c>
      <c r="G1017" s="1" t="s">
        <v>3994</v>
      </c>
      <c r="H1017" s="1" t="s">
        <v>3995</v>
      </c>
    </row>
    <row r="1018" customFormat="false" ht="14.4" hidden="false" customHeight="false" outlineLevel="0" collapsed="false">
      <c r="A1018" s="1" t="s">
        <v>6951</v>
      </c>
      <c r="B1018" s="2" t="n">
        <v>1.44E-045</v>
      </c>
      <c r="C1018" s="2" t="n">
        <v>8.23E-047</v>
      </c>
      <c r="D1018" s="1" t="n">
        <v>-16.213192</v>
      </c>
      <c r="E1018" s="1" t="n">
        <v>95.526885</v>
      </c>
      <c r="F1018" s="1" t="n">
        <v>-2.4282082</v>
      </c>
      <c r="G1018" s="1" t="s">
        <v>6952</v>
      </c>
      <c r="H1018" s="1" t="s">
        <v>6953</v>
      </c>
    </row>
    <row r="1019" customFormat="false" ht="14.4" hidden="false" customHeight="false" outlineLevel="0" collapsed="false">
      <c r="A1019" s="1" t="s">
        <v>4839</v>
      </c>
      <c r="B1019" s="2" t="n">
        <v>3.82E-096</v>
      </c>
      <c r="C1019" s="2" t="n">
        <v>8.75E-099</v>
      </c>
      <c r="D1019" s="1" t="n">
        <v>-27.65657</v>
      </c>
      <c r="E1019" s="1" t="n">
        <v>214.814352</v>
      </c>
      <c r="F1019" s="1" t="n">
        <v>-2.4412541</v>
      </c>
      <c r="G1019" s="1" t="s">
        <v>4840</v>
      </c>
      <c r="H1019" s="1" t="s">
        <v>4841</v>
      </c>
    </row>
    <row r="1020" customFormat="false" ht="14.4" hidden="false" customHeight="false" outlineLevel="0" collapsed="false">
      <c r="A1020" s="1" t="s">
        <v>4851</v>
      </c>
      <c r="B1020" s="2" t="n">
        <v>4.31E-057</v>
      </c>
      <c r="C1020" s="2" t="n">
        <v>1.29E-058</v>
      </c>
      <c r="D1020" s="1" t="n">
        <v>-18.82631</v>
      </c>
      <c r="E1020" s="1" t="n">
        <v>122.607783</v>
      </c>
      <c r="F1020" s="1" t="n">
        <v>-2.4459528</v>
      </c>
      <c r="G1020" s="1" t="s">
        <v>4852</v>
      </c>
      <c r="H1020" s="1" t="s">
        <v>4853</v>
      </c>
    </row>
    <row r="1021" customFormat="false" ht="14.4" hidden="false" customHeight="false" outlineLevel="0" collapsed="false">
      <c r="A1021" s="1" t="s">
        <v>4392</v>
      </c>
      <c r="B1021" s="2" t="n">
        <v>8.26E-042</v>
      </c>
      <c r="C1021" s="2" t="n">
        <v>5.82E-043</v>
      </c>
      <c r="D1021" s="1" t="n">
        <v>-15.341145</v>
      </c>
      <c r="E1021" s="1" t="n">
        <v>86.699213</v>
      </c>
      <c r="F1021" s="1" t="n">
        <v>-2.4486442</v>
      </c>
      <c r="G1021" s="1" t="s">
        <v>4498</v>
      </c>
      <c r="H1021" s="1" t="s">
        <v>4499</v>
      </c>
    </row>
    <row r="1022" customFormat="false" ht="14.4" hidden="false" customHeight="false" outlineLevel="0" collapsed="false">
      <c r="A1022" s="1" t="s">
        <v>4770</v>
      </c>
      <c r="B1022" s="2" t="n">
        <v>5.12E-074</v>
      </c>
      <c r="C1022" s="2" t="n">
        <v>5.63E-076</v>
      </c>
      <c r="D1022" s="1" t="n">
        <v>-22.609164</v>
      </c>
      <c r="E1022" s="1" t="n">
        <v>162.458137</v>
      </c>
      <c r="F1022" s="1" t="n">
        <v>-2.4583508</v>
      </c>
      <c r="G1022" s="1" t="s">
        <v>4771</v>
      </c>
      <c r="H1022" s="1" t="s">
        <v>4772</v>
      </c>
    </row>
    <row r="1023" customFormat="false" ht="14.4" hidden="false" customHeight="false" outlineLevel="0" collapsed="false">
      <c r="A1023" s="1" t="s">
        <v>6827</v>
      </c>
      <c r="B1023" s="2" t="n">
        <v>5.38E-024</v>
      </c>
      <c r="C1023" s="2" t="n">
        <v>8.79E-025</v>
      </c>
      <c r="D1023" s="1" t="n">
        <v>-10.925271</v>
      </c>
      <c r="E1023" s="1" t="n">
        <v>45.080355</v>
      </c>
      <c r="F1023" s="1" t="n">
        <v>-2.4740135</v>
      </c>
      <c r="G1023" s="1" t="s">
        <v>7663</v>
      </c>
      <c r="H1023" s="1" t="s">
        <v>7664</v>
      </c>
    </row>
    <row r="1024" customFormat="false" ht="14.4" hidden="false" customHeight="false" outlineLevel="0" collapsed="false">
      <c r="A1024" s="1" t="s">
        <v>5124</v>
      </c>
      <c r="B1024" s="2" t="n">
        <v>1.36E-059</v>
      </c>
      <c r="C1024" s="2" t="n">
        <v>3.56E-061</v>
      </c>
      <c r="D1024" s="1" t="n">
        <v>-19.385971</v>
      </c>
      <c r="E1024" s="1" t="n">
        <v>128.484562</v>
      </c>
      <c r="F1024" s="1" t="n">
        <v>-2.4760394</v>
      </c>
      <c r="G1024" s="1" t="s">
        <v>5125</v>
      </c>
      <c r="H1024" s="1" t="s">
        <v>5126</v>
      </c>
    </row>
    <row r="1025" customFormat="false" ht="14.4" hidden="false" customHeight="false" outlineLevel="0" collapsed="false">
      <c r="A1025" s="1" t="s">
        <v>4866</v>
      </c>
      <c r="B1025" s="2" t="n">
        <v>2.86E-062</v>
      </c>
      <c r="C1025" s="2" t="n">
        <v>6.49E-064</v>
      </c>
      <c r="D1025" s="1" t="n">
        <v>-19.983188</v>
      </c>
      <c r="E1025" s="1" t="n">
        <v>134.771133</v>
      </c>
      <c r="F1025" s="1" t="n">
        <v>-2.4796471</v>
      </c>
      <c r="G1025" s="1" t="s">
        <v>4867</v>
      </c>
      <c r="H1025" s="1" t="s">
        <v>4868</v>
      </c>
    </row>
    <row r="1026" customFormat="false" ht="14.4" hidden="false" customHeight="false" outlineLevel="0" collapsed="false">
      <c r="A1026" s="1" t="s">
        <v>5043</v>
      </c>
      <c r="B1026" s="2" t="n">
        <v>4.72E-075</v>
      </c>
      <c r="C1026" s="2" t="n">
        <v>4.88E-077</v>
      </c>
      <c r="D1026" s="1" t="n">
        <v>-22.841076</v>
      </c>
      <c r="E1026" s="1" t="n">
        <v>164.897837</v>
      </c>
      <c r="F1026" s="1" t="n">
        <v>-2.4862969</v>
      </c>
      <c r="G1026" s="1" t="s">
        <v>5044</v>
      </c>
      <c r="H1026" s="1" t="s">
        <v>5045</v>
      </c>
    </row>
    <row r="1027" customFormat="false" ht="14.4" hidden="false" customHeight="false" outlineLevel="0" collapsed="false">
      <c r="A1027" s="1" t="s">
        <v>4674</v>
      </c>
      <c r="B1027" s="2" t="n">
        <v>5.65E-079</v>
      </c>
      <c r="C1027" s="2" t="n">
        <v>4.67E-081</v>
      </c>
      <c r="D1027" s="1" t="n">
        <v>-23.719966</v>
      </c>
      <c r="E1027" s="1" t="n">
        <v>174.123458</v>
      </c>
      <c r="F1027" s="1" t="n">
        <v>-2.4886241</v>
      </c>
      <c r="G1027" s="1" t="s">
        <v>4675</v>
      </c>
      <c r="H1027" s="1" t="s">
        <v>4676</v>
      </c>
    </row>
    <row r="1028" customFormat="false" ht="14.4" hidden="false" customHeight="false" outlineLevel="0" collapsed="false">
      <c r="A1028" s="1" t="s">
        <v>4668</v>
      </c>
      <c r="B1028" s="2" t="n">
        <v>2.03E-079</v>
      </c>
      <c r="C1028" s="2" t="n">
        <v>1.61E-081</v>
      </c>
      <c r="D1028" s="1" t="n">
        <v>-23.821281</v>
      </c>
      <c r="E1028" s="1" t="n">
        <v>175.184547</v>
      </c>
      <c r="F1028" s="1" t="n">
        <v>-2.4901255</v>
      </c>
      <c r="G1028" s="1" t="s">
        <v>4669</v>
      </c>
      <c r="H1028" s="1" t="s">
        <v>4670</v>
      </c>
    </row>
    <row r="1029" customFormat="false" ht="14.4" hidden="false" customHeight="false" outlineLevel="0" collapsed="false">
      <c r="A1029" s="1" t="s">
        <v>6973</v>
      </c>
      <c r="B1029" s="2" t="n">
        <v>3.33E-043</v>
      </c>
      <c r="C1029" s="2" t="n">
        <v>2.17E-044</v>
      </c>
      <c r="D1029" s="1" t="n">
        <v>-15.666157</v>
      </c>
      <c r="E1029" s="1" t="n">
        <v>89.973042</v>
      </c>
      <c r="F1029" s="1" t="n">
        <v>-2.4921008</v>
      </c>
      <c r="G1029" s="1" t="s">
        <v>6974</v>
      </c>
      <c r="H1029" s="1" t="s">
        <v>6975</v>
      </c>
    </row>
    <row r="1030" customFormat="false" ht="14.4" hidden="false" customHeight="false" outlineLevel="0" collapsed="false">
      <c r="A1030" s="1" t="s">
        <v>4326</v>
      </c>
      <c r="B1030" s="2" t="n">
        <v>9.65E-085</v>
      </c>
      <c r="C1030" s="2" t="n">
        <v>5.24E-087</v>
      </c>
      <c r="D1030" s="1" t="n">
        <v>-25.028555</v>
      </c>
      <c r="E1030" s="1" t="n">
        <v>187.781166</v>
      </c>
      <c r="F1030" s="1" t="n">
        <v>-2.5238635</v>
      </c>
      <c r="G1030" s="1" t="s">
        <v>4327</v>
      </c>
      <c r="H1030" s="1" t="s">
        <v>4328</v>
      </c>
    </row>
    <row r="1031" customFormat="false" ht="14.4" hidden="false" customHeight="false" outlineLevel="0" collapsed="false">
      <c r="A1031" s="1" t="s">
        <v>6970</v>
      </c>
      <c r="B1031" s="2" t="n">
        <v>2.01E-043</v>
      </c>
      <c r="C1031" s="2" t="n">
        <v>1.3E-044</v>
      </c>
      <c r="D1031" s="1" t="n">
        <v>-15.716854</v>
      </c>
      <c r="E1031" s="1" t="n">
        <v>90.485527</v>
      </c>
      <c r="F1031" s="1" t="n">
        <v>-2.525539</v>
      </c>
      <c r="G1031" s="1" t="s">
        <v>6971</v>
      </c>
      <c r="H1031" s="1" t="s">
        <v>6972</v>
      </c>
    </row>
    <row r="1032" customFormat="false" ht="14.4" hidden="false" customHeight="false" outlineLevel="0" collapsed="false">
      <c r="A1032" s="1" t="s">
        <v>6964</v>
      </c>
      <c r="B1032" s="2" t="n">
        <v>6.38E-047</v>
      </c>
      <c r="C1032" s="2" t="n">
        <v>3.4E-048</v>
      </c>
      <c r="D1032" s="1" t="n">
        <v>-16.523736</v>
      </c>
      <c r="E1032" s="1" t="n">
        <v>98.70168</v>
      </c>
      <c r="F1032" s="1" t="n">
        <v>-2.5381468</v>
      </c>
      <c r="G1032" s="1" t="s">
        <v>6965</v>
      </c>
      <c r="H1032" s="1" t="s">
        <v>6966</v>
      </c>
    </row>
    <row r="1033" customFormat="false" ht="14.4" hidden="false" customHeight="false" outlineLevel="0" collapsed="false">
      <c r="A1033" s="1" t="s">
        <v>4698</v>
      </c>
      <c r="B1033" s="2" t="n">
        <v>8.44E-070</v>
      </c>
      <c r="C1033" s="2" t="n">
        <v>1.25E-071</v>
      </c>
      <c r="D1033" s="1" t="n">
        <v>-21.66223</v>
      </c>
      <c r="E1033" s="1" t="n">
        <v>152.480484</v>
      </c>
      <c r="F1033" s="1" t="n">
        <v>-2.5385437</v>
      </c>
      <c r="G1033" s="1" t="s">
        <v>4699</v>
      </c>
      <c r="H1033" s="1" t="s">
        <v>4700</v>
      </c>
    </row>
    <row r="1034" customFormat="false" ht="14.4" hidden="false" customHeight="false" outlineLevel="0" collapsed="false">
      <c r="A1034" s="1" t="s">
        <v>7665</v>
      </c>
      <c r="B1034" s="2" t="n">
        <v>2.42E-048</v>
      </c>
      <c r="C1034" s="2" t="n">
        <v>1.22E-049</v>
      </c>
      <c r="D1034" s="1" t="n">
        <v>-16.846535</v>
      </c>
      <c r="E1034" s="1" t="n">
        <v>102.016889</v>
      </c>
      <c r="F1034" s="1" t="n">
        <v>-2.5557872</v>
      </c>
      <c r="G1034" s="1" t="s">
        <v>4603</v>
      </c>
      <c r="H1034" s="1" t="s">
        <v>4604</v>
      </c>
    </row>
    <row r="1035" customFormat="false" ht="14.4" hidden="false" customHeight="false" outlineLevel="0" collapsed="false">
      <c r="A1035" s="1" t="s">
        <v>4953</v>
      </c>
      <c r="B1035" s="2" t="n">
        <v>2.99E-094</v>
      </c>
      <c r="C1035" s="2" t="n">
        <v>8.05E-097</v>
      </c>
      <c r="D1035" s="1" t="n">
        <v>-27.214313</v>
      </c>
      <c r="E1035" s="1" t="n">
        <v>210.308275</v>
      </c>
      <c r="F1035" s="1" t="n">
        <v>-2.5601846</v>
      </c>
      <c r="G1035" s="1" t="s">
        <v>4954</v>
      </c>
      <c r="H1035" s="1" t="s">
        <v>4955</v>
      </c>
    </row>
    <row r="1036" customFormat="false" ht="14.4" hidden="false" customHeight="false" outlineLevel="0" collapsed="false">
      <c r="A1036" s="1" t="s">
        <v>6986</v>
      </c>
      <c r="B1036" s="2" t="n">
        <v>9.29E-035</v>
      </c>
      <c r="C1036" s="2" t="n">
        <v>9.09E-036</v>
      </c>
      <c r="D1036" s="1" t="n">
        <v>-13.667414</v>
      </c>
      <c r="E1036" s="1" t="n">
        <v>70.213988</v>
      </c>
      <c r="F1036" s="1" t="n">
        <v>-2.5709573</v>
      </c>
      <c r="G1036" s="1" t="s">
        <v>6987</v>
      </c>
      <c r="H1036" s="1" t="s">
        <v>6988</v>
      </c>
    </row>
    <row r="1037" customFormat="false" ht="14.4" hidden="false" customHeight="false" outlineLevel="0" collapsed="false">
      <c r="A1037" s="1" t="s">
        <v>5094</v>
      </c>
      <c r="B1037" s="2" t="n">
        <v>5.09E-102</v>
      </c>
      <c r="C1037" s="2" t="n">
        <v>7.09E-105</v>
      </c>
      <c r="D1037" s="1" t="n">
        <v>-29.041229</v>
      </c>
      <c r="E1037" s="1" t="n">
        <v>228.79457</v>
      </c>
      <c r="F1037" s="1" t="n">
        <v>-2.5976698</v>
      </c>
      <c r="G1037" s="1" t="s">
        <v>5095</v>
      </c>
      <c r="H1037" s="1" t="s">
        <v>5096</v>
      </c>
    </row>
    <row r="1038" customFormat="false" ht="14.4" hidden="false" customHeight="false" outlineLevel="0" collapsed="false">
      <c r="A1038" s="1" t="s">
        <v>4776</v>
      </c>
      <c r="B1038" s="2" t="n">
        <v>8.09E-080</v>
      </c>
      <c r="C1038" s="2" t="n">
        <v>6.18E-082</v>
      </c>
      <c r="D1038" s="1" t="n">
        <v>-23.912595</v>
      </c>
      <c r="E1038" s="1" t="n">
        <v>176.14041</v>
      </c>
      <c r="F1038" s="1" t="n">
        <v>-2.6084214</v>
      </c>
      <c r="G1038" s="1" t="s">
        <v>4777</v>
      </c>
      <c r="H1038" s="1" t="s">
        <v>4778</v>
      </c>
    </row>
    <row r="1039" customFormat="false" ht="14.4" hidden="false" customHeight="false" outlineLevel="0" collapsed="false">
      <c r="A1039" s="1" t="s">
        <v>4725</v>
      </c>
      <c r="B1039" s="2" t="n">
        <v>4.73E-091</v>
      </c>
      <c r="C1039" s="2" t="n">
        <v>1.66E-093</v>
      </c>
      <c r="D1039" s="1" t="n">
        <v>-26.471799</v>
      </c>
      <c r="E1039" s="1" t="n">
        <v>202.701525</v>
      </c>
      <c r="F1039" s="1" t="n">
        <v>-2.6145673</v>
      </c>
      <c r="G1039" s="1" t="s">
        <v>4726</v>
      </c>
      <c r="H1039" s="1" t="s">
        <v>4727</v>
      </c>
    </row>
    <row r="1040" customFormat="false" ht="14.4" hidden="false" customHeight="false" outlineLevel="0" collapsed="false">
      <c r="A1040" s="1" t="s">
        <v>4065</v>
      </c>
      <c r="B1040" s="2" t="n">
        <v>4.44E-066</v>
      </c>
      <c r="C1040" s="2" t="n">
        <v>7.91E-068</v>
      </c>
      <c r="D1040" s="1" t="n">
        <v>-20.835133</v>
      </c>
      <c r="E1040" s="1" t="n">
        <v>143.754826</v>
      </c>
      <c r="F1040" s="1" t="n">
        <v>-2.6168947</v>
      </c>
      <c r="G1040" s="1" t="s">
        <v>4066</v>
      </c>
      <c r="H1040" s="1" t="s">
        <v>4067</v>
      </c>
    </row>
    <row r="1041" customFormat="false" ht="14.4" hidden="false" customHeight="false" outlineLevel="0" collapsed="false">
      <c r="A1041" s="1" t="s">
        <v>6843</v>
      </c>
      <c r="B1041" s="2" t="n">
        <v>2.6E-058</v>
      </c>
      <c r="C1041" s="2" t="n">
        <v>7.36E-060</v>
      </c>
      <c r="D1041" s="1" t="n">
        <v>-19.098668</v>
      </c>
      <c r="E1041" s="1" t="n">
        <v>125.465613</v>
      </c>
      <c r="F1041" s="1" t="n">
        <v>-2.6386505</v>
      </c>
      <c r="G1041" s="1" t="s">
        <v>6844</v>
      </c>
      <c r="H1041" s="1" t="s">
        <v>6845</v>
      </c>
    </row>
    <row r="1042" customFormat="false" ht="14.4" hidden="false" customHeight="false" outlineLevel="0" collapsed="false">
      <c r="A1042" s="1" t="s">
        <v>6960</v>
      </c>
      <c r="B1042" s="2" t="n">
        <v>3.28E-117</v>
      </c>
      <c r="C1042" s="2" t="n">
        <v>1.33E-120</v>
      </c>
      <c r="D1042" s="1" t="n">
        <v>-32.718022</v>
      </c>
      <c r="E1042" s="1" t="n">
        <v>264.875855</v>
      </c>
      <c r="F1042" s="1" t="n">
        <v>-2.6596619</v>
      </c>
      <c r="G1042" s="1" t="s">
        <v>5002</v>
      </c>
      <c r="H1042" s="1" t="s">
        <v>5003</v>
      </c>
    </row>
    <row r="1043" customFormat="false" ht="14.4" hidden="false" customHeight="false" outlineLevel="0" collapsed="false">
      <c r="A1043" s="1" t="s">
        <v>4872</v>
      </c>
      <c r="B1043" s="2" t="n">
        <v>2.21E-049</v>
      </c>
      <c r="C1043" s="2" t="n">
        <v>1.06E-050</v>
      </c>
      <c r="D1043" s="1" t="n">
        <v>-17.082827</v>
      </c>
      <c r="E1043" s="1" t="n">
        <v>104.452621</v>
      </c>
      <c r="F1043" s="1" t="n">
        <v>-2.6616879</v>
      </c>
      <c r="G1043" s="1" t="s">
        <v>4873</v>
      </c>
      <c r="H1043" s="1" t="s">
        <v>4874</v>
      </c>
    </row>
    <row r="1044" customFormat="false" ht="14.4" hidden="false" customHeight="false" outlineLevel="0" collapsed="false">
      <c r="A1044" s="1" t="s">
        <v>5016</v>
      </c>
      <c r="B1044" s="2" t="n">
        <v>4.86E-065</v>
      </c>
      <c r="C1044" s="2" t="n">
        <v>9.32E-067</v>
      </c>
      <c r="D1044" s="1" t="n">
        <v>-20.602138</v>
      </c>
      <c r="E1044" s="1" t="n">
        <v>141.296862</v>
      </c>
      <c r="F1044" s="1" t="n">
        <v>-2.7091007</v>
      </c>
      <c r="G1044" s="1" t="s">
        <v>5017</v>
      </c>
      <c r="H1044" s="1" t="s">
        <v>5018</v>
      </c>
    </row>
    <row r="1045" customFormat="false" ht="14.4" hidden="false" customHeight="false" outlineLevel="0" collapsed="false">
      <c r="A1045" s="1" t="s">
        <v>6945</v>
      </c>
      <c r="B1045" s="2" t="n">
        <v>2.1E-064</v>
      </c>
      <c r="C1045" s="2" t="n">
        <v>4.13E-066</v>
      </c>
      <c r="D1045" s="1" t="n">
        <v>-20.461499</v>
      </c>
      <c r="E1045" s="1" t="n">
        <v>139.813475</v>
      </c>
      <c r="F1045" s="1" t="n">
        <v>-2.7138644</v>
      </c>
      <c r="G1045" s="1" t="s">
        <v>4525</v>
      </c>
      <c r="H1045" s="1" t="s">
        <v>4526</v>
      </c>
    </row>
    <row r="1046" customFormat="false" ht="14.4" hidden="false" customHeight="false" outlineLevel="0" collapsed="false">
      <c r="A1046" s="1" t="s">
        <v>5145</v>
      </c>
      <c r="B1046" s="2" t="n">
        <v>2.5E-076</v>
      </c>
      <c r="C1046" s="2" t="n">
        <v>2.38E-078</v>
      </c>
      <c r="D1046" s="1" t="n">
        <v>-23.127603</v>
      </c>
      <c r="E1046" s="1" t="n">
        <v>167.909259</v>
      </c>
      <c r="F1046" s="1" t="n">
        <v>-2.7212759</v>
      </c>
      <c r="G1046" s="1" t="s">
        <v>5146</v>
      </c>
      <c r="H1046" s="1" t="s">
        <v>5147</v>
      </c>
    </row>
    <row r="1047" customFormat="false" ht="14.4" hidden="false" customHeight="false" outlineLevel="0" collapsed="false">
      <c r="A1047" s="1" t="s">
        <v>5067</v>
      </c>
      <c r="B1047" s="2" t="n">
        <v>5.78E-105</v>
      </c>
      <c r="C1047" s="2" t="n">
        <v>7.01E-108</v>
      </c>
      <c r="D1047" s="1" t="n">
        <v>-29.73173</v>
      </c>
      <c r="E1047" s="1" t="n">
        <v>235.68967</v>
      </c>
      <c r="F1047" s="1" t="n">
        <v>-2.7328441</v>
      </c>
      <c r="G1047" s="1" t="s">
        <v>5068</v>
      </c>
      <c r="H1047" s="1" t="s">
        <v>5069</v>
      </c>
    </row>
    <row r="1048" customFormat="false" ht="14.4" hidden="false" customHeight="false" outlineLevel="0" collapsed="false">
      <c r="A1048" s="1" t="s">
        <v>4869</v>
      </c>
      <c r="B1048" s="2" t="n">
        <v>2.84E-085</v>
      </c>
      <c r="C1048" s="2" t="n">
        <v>1.44E-087</v>
      </c>
      <c r="D1048" s="1" t="n">
        <v>-25.152604</v>
      </c>
      <c r="E1048" s="1" t="n">
        <v>189.069981</v>
      </c>
      <c r="F1048" s="1" t="n">
        <v>-2.7430002</v>
      </c>
      <c r="G1048" s="1" t="s">
        <v>7666</v>
      </c>
      <c r="H1048" s="1" t="s">
        <v>7667</v>
      </c>
    </row>
    <row r="1049" customFormat="false" ht="14.4" hidden="false" customHeight="false" outlineLevel="0" collapsed="false">
      <c r="A1049" s="1" t="s">
        <v>3933</v>
      </c>
      <c r="B1049" s="2" t="n">
        <v>2.42E-078</v>
      </c>
      <c r="C1049" s="2" t="n">
        <v>2.1E-080</v>
      </c>
      <c r="D1049" s="1" t="n">
        <v>-23.577006</v>
      </c>
      <c r="E1049" s="1" t="n">
        <v>172.625298</v>
      </c>
      <c r="F1049" s="1" t="n">
        <v>-2.7472481</v>
      </c>
      <c r="G1049" s="1" t="s">
        <v>3934</v>
      </c>
      <c r="H1049" s="1" t="s">
        <v>3935</v>
      </c>
    </row>
    <row r="1050" customFormat="false" ht="14.4" hidden="false" customHeight="false" outlineLevel="0" collapsed="false">
      <c r="A1050" s="1" t="s">
        <v>7668</v>
      </c>
      <c r="B1050" s="2" t="n">
        <v>4.08E-100</v>
      </c>
      <c r="C1050" s="2" t="n">
        <v>6.41E-103</v>
      </c>
      <c r="D1050" s="1" t="n">
        <v>-28.594416</v>
      </c>
      <c r="E1050" s="1" t="n">
        <v>224.305191</v>
      </c>
      <c r="F1050" s="1" t="n">
        <v>-2.7635205</v>
      </c>
      <c r="G1050" s="1" t="s">
        <v>4861</v>
      </c>
      <c r="H1050" s="1" t="s">
        <v>4862</v>
      </c>
    </row>
    <row r="1051" customFormat="false" ht="14.4" hidden="false" customHeight="false" outlineLevel="0" collapsed="false">
      <c r="A1051" s="1" t="s">
        <v>6940</v>
      </c>
      <c r="B1051" s="2" t="n">
        <v>2.06E-066</v>
      </c>
      <c r="C1051" s="2" t="n">
        <v>3.63E-068</v>
      </c>
      <c r="D1051" s="1" t="n">
        <v>-20.908698</v>
      </c>
      <c r="E1051" s="1" t="n">
        <v>144.530965</v>
      </c>
      <c r="F1051" s="1" t="n">
        <v>-2.7745838</v>
      </c>
      <c r="G1051" s="1" t="s">
        <v>4639</v>
      </c>
      <c r="H1051" s="1" t="s">
        <v>4640</v>
      </c>
    </row>
    <row r="1052" customFormat="false" ht="14.4" hidden="false" customHeight="false" outlineLevel="0" collapsed="false">
      <c r="A1052" s="1" t="s">
        <v>7669</v>
      </c>
      <c r="B1052" s="2" t="n">
        <v>8.07E-058</v>
      </c>
      <c r="C1052" s="2" t="n">
        <v>2.33E-059</v>
      </c>
      <c r="D1052" s="1" t="n">
        <v>-18.989378</v>
      </c>
      <c r="E1052" s="1" t="n">
        <v>124.318325</v>
      </c>
      <c r="F1052" s="1" t="n">
        <v>-2.8073564</v>
      </c>
      <c r="G1052" s="1" t="s">
        <v>7670</v>
      </c>
      <c r="H1052" s="1" t="s">
        <v>7671</v>
      </c>
    </row>
    <row r="1053" customFormat="false" ht="14.4" hidden="false" customHeight="false" outlineLevel="0" collapsed="false">
      <c r="A1053" s="1" t="s">
        <v>6955</v>
      </c>
      <c r="B1053" s="2" t="n">
        <v>1.58E-116</v>
      </c>
      <c r="C1053" s="2" t="n">
        <v>8.52E-120</v>
      </c>
      <c r="D1053" s="1" t="n">
        <v>-32.525215</v>
      </c>
      <c r="E1053" s="1" t="n">
        <v>263.023759</v>
      </c>
      <c r="F1053" s="1" t="n">
        <v>-2.8138157</v>
      </c>
      <c r="G1053" s="1" t="s">
        <v>2638</v>
      </c>
      <c r="H1053" s="1" t="s">
        <v>2639</v>
      </c>
    </row>
    <row r="1054" customFormat="false" ht="14.4" hidden="false" customHeight="false" outlineLevel="0" collapsed="false">
      <c r="A1054" s="1" t="s">
        <v>6852</v>
      </c>
      <c r="B1054" s="2" t="n">
        <v>3.92E-079</v>
      </c>
      <c r="C1054" s="2" t="n">
        <v>3.2E-081</v>
      </c>
      <c r="D1054" s="1" t="n">
        <v>-23.755932</v>
      </c>
      <c r="E1054" s="1" t="n">
        <v>174.500198</v>
      </c>
      <c r="F1054" s="1" t="n">
        <v>-2.8311959</v>
      </c>
      <c r="G1054" s="1" t="s">
        <v>6853</v>
      </c>
      <c r="H1054" s="1" t="s">
        <v>6854</v>
      </c>
    </row>
    <row r="1055" customFormat="false" ht="14.4" hidden="false" customHeight="false" outlineLevel="0" collapsed="false">
      <c r="A1055" s="1" t="s">
        <v>4914</v>
      </c>
      <c r="B1055" s="2" t="n">
        <v>1.42E-080</v>
      </c>
      <c r="C1055" s="2" t="n">
        <v>1.04E-082</v>
      </c>
      <c r="D1055" s="1" t="n">
        <v>-24.082102</v>
      </c>
      <c r="E1055" s="1" t="n">
        <v>177.913556</v>
      </c>
      <c r="F1055" s="1" t="n">
        <v>-2.8462194</v>
      </c>
      <c r="G1055" s="1" t="s">
        <v>5131</v>
      </c>
      <c r="H1055" s="1" t="s">
        <v>5132</v>
      </c>
    </row>
    <row r="1056" customFormat="false" ht="14.4" hidden="false" customHeight="false" outlineLevel="0" collapsed="false">
      <c r="A1056" s="1" t="s">
        <v>4740</v>
      </c>
      <c r="B1056" s="2" t="n">
        <v>7.26E-152</v>
      </c>
      <c r="C1056" s="2" t="n">
        <v>6.52E-156</v>
      </c>
      <c r="D1056" s="1" t="n">
        <v>-41.676583</v>
      </c>
      <c r="E1056" s="1" t="n">
        <v>345.78494</v>
      </c>
      <c r="F1056" s="1" t="n">
        <v>-2.8528569</v>
      </c>
      <c r="G1056" s="1" t="s">
        <v>4741</v>
      </c>
      <c r="H1056" s="1" t="s">
        <v>4742</v>
      </c>
    </row>
    <row r="1057" customFormat="false" ht="14.4" hidden="false" customHeight="false" outlineLevel="0" collapsed="false">
      <c r="A1057" s="1" t="s">
        <v>4932</v>
      </c>
      <c r="B1057" s="2" t="n">
        <v>1.25E-073</v>
      </c>
      <c r="C1057" s="2" t="n">
        <v>1.42E-075</v>
      </c>
      <c r="D1057" s="1" t="n">
        <v>-22.521465</v>
      </c>
      <c r="E1057" s="1" t="n">
        <v>161.535067</v>
      </c>
      <c r="F1057" s="1" t="n">
        <v>-2.8688504</v>
      </c>
      <c r="G1057" s="1" t="s">
        <v>4933</v>
      </c>
      <c r="H1057" s="1" t="s">
        <v>4934</v>
      </c>
    </row>
    <row r="1058" customFormat="false" ht="14.4" hidden="false" customHeight="false" outlineLevel="0" collapsed="false">
      <c r="A1058" s="1" t="s">
        <v>5064</v>
      </c>
      <c r="B1058" s="2" t="n">
        <v>3.54E-054</v>
      </c>
      <c r="C1058" s="2" t="n">
        <v>1.24E-055</v>
      </c>
      <c r="D1058" s="1" t="n">
        <v>-18.172035</v>
      </c>
      <c r="E1058" s="1" t="n">
        <v>115.762733</v>
      </c>
      <c r="F1058" s="1" t="n">
        <v>-2.8718016</v>
      </c>
      <c r="G1058" s="1" t="s">
        <v>5065</v>
      </c>
      <c r="H1058" s="1" t="s">
        <v>5066</v>
      </c>
    </row>
    <row r="1059" customFormat="false" ht="14.4" hidden="false" customHeight="false" outlineLevel="0" collapsed="false">
      <c r="A1059" s="1" t="s">
        <v>6937</v>
      </c>
      <c r="B1059" s="2" t="n">
        <v>6.56E-060</v>
      </c>
      <c r="C1059" s="2" t="n">
        <v>1.69E-061</v>
      </c>
      <c r="D1059" s="1" t="n">
        <v>-19.456384</v>
      </c>
      <c r="E1059" s="1" t="n">
        <v>129.225047</v>
      </c>
      <c r="F1059" s="1" t="n">
        <v>-2.9110411</v>
      </c>
      <c r="G1059" s="1" t="s">
        <v>6938</v>
      </c>
      <c r="H1059" s="1" t="s">
        <v>6939</v>
      </c>
    </row>
    <row r="1060" customFormat="false" ht="14.4" hidden="false" customHeight="false" outlineLevel="0" collapsed="false">
      <c r="A1060" s="1" t="s">
        <v>6993</v>
      </c>
      <c r="B1060" s="2" t="n">
        <v>1.37E-044</v>
      </c>
      <c r="C1060" s="2" t="n">
        <v>8.24E-046</v>
      </c>
      <c r="D1060" s="1" t="n">
        <v>-15.987886</v>
      </c>
      <c r="E1060" s="1" t="n">
        <v>93.233179</v>
      </c>
      <c r="F1060" s="1" t="n">
        <v>-2.9290339</v>
      </c>
      <c r="G1060" s="1" t="s">
        <v>6994</v>
      </c>
      <c r="H1060" s="1" t="s">
        <v>6995</v>
      </c>
    </row>
    <row r="1061" customFormat="false" ht="14.4" hidden="false" customHeight="false" outlineLevel="0" collapsed="false">
      <c r="A1061" s="1" t="s">
        <v>4653</v>
      </c>
      <c r="B1061" s="2" t="n">
        <v>3.66E-054</v>
      </c>
      <c r="C1061" s="2" t="n">
        <v>1.3E-055</v>
      </c>
      <c r="D1061" s="1" t="n">
        <v>-18.168169</v>
      </c>
      <c r="E1061" s="1" t="n">
        <v>115.722377</v>
      </c>
      <c r="F1061" s="1" t="n">
        <v>-2.9311583</v>
      </c>
      <c r="G1061" s="1" t="s">
        <v>4654</v>
      </c>
      <c r="H1061" s="1" t="s">
        <v>4655</v>
      </c>
    </row>
    <row r="1062" customFormat="false" ht="14.4" hidden="false" customHeight="false" outlineLevel="0" collapsed="false">
      <c r="A1062" s="1" t="s">
        <v>4749</v>
      </c>
      <c r="B1062" s="2" t="n">
        <v>3.78E-065</v>
      </c>
      <c r="C1062" s="2" t="n">
        <v>7.2E-067</v>
      </c>
      <c r="D1062" s="1" t="n">
        <v>-20.626542</v>
      </c>
      <c r="E1062" s="1" t="n">
        <v>141.554288</v>
      </c>
      <c r="F1062" s="1" t="n">
        <v>-2.9404357</v>
      </c>
      <c r="G1062" s="1" t="s">
        <v>4750</v>
      </c>
      <c r="H1062" s="1" t="s">
        <v>4751</v>
      </c>
    </row>
    <row r="1063" customFormat="false" ht="14.4" hidden="false" customHeight="false" outlineLevel="0" collapsed="false">
      <c r="A1063" s="1" t="s">
        <v>6981</v>
      </c>
      <c r="B1063" s="2" t="n">
        <v>4.16E-099</v>
      </c>
      <c r="C1063" s="2" t="n">
        <v>7.28E-102</v>
      </c>
      <c r="D1063" s="1" t="n">
        <v>-28.354256</v>
      </c>
      <c r="E1063" s="1" t="n">
        <v>221.883432</v>
      </c>
      <c r="F1063" s="1" t="n">
        <v>-2.9406049</v>
      </c>
      <c r="G1063" s="1" t="s">
        <v>2635</v>
      </c>
      <c r="H1063" s="1" t="s">
        <v>2636</v>
      </c>
    </row>
    <row r="1064" customFormat="false" ht="14.4" hidden="false" customHeight="false" outlineLevel="0" collapsed="false">
      <c r="A1064" s="1" t="s">
        <v>6947</v>
      </c>
      <c r="B1064" s="2" t="n">
        <v>2.64E-079</v>
      </c>
      <c r="C1064" s="2" t="n">
        <v>2.13E-081</v>
      </c>
      <c r="D1064" s="1" t="n">
        <v>-23.79486</v>
      </c>
      <c r="E1064" s="1" t="n">
        <v>174.907883</v>
      </c>
      <c r="F1064" s="1" t="n">
        <v>-2.9736167</v>
      </c>
      <c r="G1064" s="1" t="s">
        <v>7672</v>
      </c>
      <c r="H1064" s="1" t="s">
        <v>7673</v>
      </c>
    </row>
    <row r="1065" customFormat="false" ht="14.4" hidden="false" customHeight="false" outlineLevel="0" collapsed="false">
      <c r="A1065" s="1" t="s">
        <v>5046</v>
      </c>
      <c r="B1065" s="2" t="n">
        <v>1.71E-057</v>
      </c>
      <c r="C1065" s="2" t="n">
        <v>5.03E-059</v>
      </c>
      <c r="D1065" s="1" t="n">
        <v>-18.916087</v>
      </c>
      <c r="E1065" s="1" t="n">
        <v>123.549332</v>
      </c>
      <c r="F1065" s="1" t="n">
        <v>-3.0071967</v>
      </c>
      <c r="G1065" s="1" t="s">
        <v>5047</v>
      </c>
      <c r="H1065" s="1" t="s">
        <v>5048</v>
      </c>
    </row>
    <row r="1066" customFormat="false" ht="14.4" hidden="false" customHeight="false" outlineLevel="0" collapsed="false">
      <c r="A1066" s="1" t="s">
        <v>4962</v>
      </c>
      <c r="B1066" s="2" t="n">
        <v>4.2E-127</v>
      </c>
      <c r="C1066" s="2" t="n">
        <v>1.32E-130</v>
      </c>
      <c r="D1066" s="1" t="n">
        <v>-35.146705</v>
      </c>
      <c r="E1066" s="1" t="n">
        <v>287.810129</v>
      </c>
      <c r="F1066" s="1" t="n">
        <v>-3.0160896</v>
      </c>
      <c r="G1066" s="1" t="s">
        <v>4963</v>
      </c>
      <c r="H1066" s="1" t="s">
        <v>4964</v>
      </c>
    </row>
    <row r="1067" customFormat="false" ht="14.4" hidden="false" customHeight="false" outlineLevel="0" collapsed="false">
      <c r="A1067" s="1" t="s">
        <v>4875</v>
      </c>
      <c r="B1067" s="2" t="n">
        <v>8.06E-083</v>
      </c>
      <c r="C1067" s="2" t="n">
        <v>5.08E-085</v>
      </c>
      <c r="D1067" s="1" t="n">
        <v>-24.590479</v>
      </c>
      <c r="E1067" s="1" t="n">
        <v>183.221123</v>
      </c>
      <c r="F1067" s="1" t="n">
        <v>-3.0369844</v>
      </c>
      <c r="G1067" s="1" t="s">
        <v>4876</v>
      </c>
      <c r="H1067" s="1" t="s">
        <v>4877</v>
      </c>
    </row>
    <row r="1068" customFormat="false" ht="14.4" hidden="false" customHeight="false" outlineLevel="0" collapsed="false">
      <c r="A1068" s="1" t="s">
        <v>4938</v>
      </c>
      <c r="B1068" s="2" t="n">
        <v>5.51E-083</v>
      </c>
      <c r="C1068" s="2" t="n">
        <v>3.31E-085</v>
      </c>
      <c r="D1068" s="1" t="n">
        <v>-24.63139</v>
      </c>
      <c r="E1068" s="1" t="n">
        <v>183.647523</v>
      </c>
      <c r="F1068" s="1" t="n">
        <v>-3.0449763</v>
      </c>
      <c r="G1068" s="1" t="s">
        <v>4939</v>
      </c>
      <c r="H1068" s="1" t="s">
        <v>4940</v>
      </c>
    </row>
    <row r="1069" customFormat="false" ht="14.4" hidden="false" customHeight="false" outlineLevel="0" collapsed="false">
      <c r="A1069" s="1" t="s">
        <v>6967</v>
      </c>
      <c r="B1069" s="2" t="n">
        <v>1.24E-050</v>
      </c>
      <c r="C1069" s="2" t="n">
        <v>5.52E-052</v>
      </c>
      <c r="D1069" s="1" t="n">
        <v>-17.367319</v>
      </c>
      <c r="E1069" s="1" t="n">
        <v>107.394423</v>
      </c>
      <c r="F1069" s="1" t="n">
        <v>-3.0476989</v>
      </c>
      <c r="G1069" s="1" t="s">
        <v>6968</v>
      </c>
      <c r="H1069" s="1" t="s">
        <v>6969</v>
      </c>
    </row>
    <row r="1070" customFormat="false" ht="14.4" hidden="false" customHeight="false" outlineLevel="0" collapsed="false">
      <c r="A1070" s="1" t="s">
        <v>6954</v>
      </c>
      <c r="B1070" s="2" t="n">
        <v>9.07E-079</v>
      </c>
      <c r="C1070" s="2" t="n">
        <v>7.65E-081</v>
      </c>
      <c r="D1070" s="1" t="n">
        <v>-23.672946</v>
      </c>
      <c r="E1070" s="1" t="n">
        <v>173.630823</v>
      </c>
      <c r="F1070" s="1" t="n">
        <v>-3.0733747</v>
      </c>
      <c r="G1070" s="1" t="s">
        <v>5014</v>
      </c>
      <c r="H1070" s="1" t="s">
        <v>5015</v>
      </c>
    </row>
    <row r="1071" customFormat="false" ht="14.4" hidden="false" customHeight="false" outlineLevel="0" collapsed="false">
      <c r="A1071" s="1" t="s">
        <v>6983</v>
      </c>
      <c r="B1071" s="2" t="n">
        <v>4.22E-055</v>
      </c>
      <c r="C1071" s="2" t="n">
        <v>1.4E-056</v>
      </c>
      <c r="D1071" s="1" t="n">
        <v>-18.380509</v>
      </c>
      <c r="E1071" s="1" t="n">
        <v>117.940333</v>
      </c>
      <c r="F1071" s="1" t="n">
        <v>-3.0783799</v>
      </c>
      <c r="G1071" s="1" t="s">
        <v>7674</v>
      </c>
      <c r="H1071" s="1" t="s">
        <v>7675</v>
      </c>
    </row>
    <row r="1072" customFormat="false" ht="14.4" hidden="false" customHeight="false" outlineLevel="0" collapsed="false">
      <c r="A1072" s="1" t="s">
        <v>4980</v>
      </c>
      <c r="B1072" s="2" t="n">
        <v>1.47E-081</v>
      </c>
      <c r="C1072" s="2" t="n">
        <v>1E-083</v>
      </c>
      <c r="D1072" s="1" t="n">
        <v>-24.3057</v>
      </c>
      <c r="E1072" s="1" t="n">
        <v>180.249938</v>
      </c>
      <c r="F1072" s="1" t="n">
        <v>-3.0873774</v>
      </c>
      <c r="G1072" s="1" t="s">
        <v>4981</v>
      </c>
      <c r="H1072" s="1" t="s">
        <v>4982</v>
      </c>
    </row>
    <row r="1073" customFormat="false" ht="14.4" hidden="false" customHeight="false" outlineLevel="0" collapsed="false">
      <c r="A1073" s="1" t="s">
        <v>6976</v>
      </c>
      <c r="B1073" s="2" t="n">
        <v>8.37E-046</v>
      </c>
      <c r="C1073" s="2" t="n">
        <v>4.73E-047</v>
      </c>
      <c r="D1073" s="1" t="n">
        <v>-16.267214</v>
      </c>
      <c r="E1073" s="1" t="n">
        <v>96.078088</v>
      </c>
      <c r="F1073" s="1" t="n">
        <v>-3.1110917</v>
      </c>
      <c r="G1073" s="1" t="s">
        <v>6977</v>
      </c>
      <c r="H1073" s="1" t="s">
        <v>6978</v>
      </c>
    </row>
    <row r="1074" customFormat="false" ht="14.4" hidden="false" customHeight="false" outlineLevel="0" collapsed="false">
      <c r="A1074" s="1" t="s">
        <v>6934</v>
      </c>
      <c r="B1074" s="2" t="n">
        <v>1.95E-054</v>
      </c>
      <c r="C1074" s="2" t="n">
        <v>6.69E-056</v>
      </c>
      <c r="D1074" s="1" t="n">
        <v>-18.231212</v>
      </c>
      <c r="E1074" s="1" t="n">
        <v>116.380496</v>
      </c>
      <c r="F1074" s="1" t="n">
        <v>-3.1545909</v>
      </c>
      <c r="G1074" s="1" t="s">
        <v>7676</v>
      </c>
      <c r="H1074" s="1" t="s">
        <v>7677</v>
      </c>
    </row>
    <row r="1075" customFormat="false" ht="14.4" hidden="false" customHeight="false" outlineLevel="0" collapsed="false">
      <c r="A1075" s="1" t="s">
        <v>6989</v>
      </c>
      <c r="B1075" s="2" t="n">
        <v>4.08E-047</v>
      </c>
      <c r="C1075" s="2" t="n">
        <v>2.17E-048</v>
      </c>
      <c r="D1075" s="1" t="n">
        <v>-16.567514</v>
      </c>
      <c r="E1075" s="1" t="n">
        <v>99.15042</v>
      </c>
      <c r="F1075" s="1" t="n">
        <v>-3.1644997</v>
      </c>
      <c r="G1075" s="1" t="s">
        <v>6990</v>
      </c>
      <c r="H1075" s="1" t="s">
        <v>6991</v>
      </c>
    </row>
    <row r="1076" customFormat="false" ht="14.4" hidden="false" customHeight="false" outlineLevel="0" collapsed="false">
      <c r="A1076" s="1" t="s">
        <v>7678</v>
      </c>
      <c r="B1076" s="2" t="n">
        <v>1.12E-076</v>
      </c>
      <c r="C1076" s="2" t="n">
        <v>1.04E-078</v>
      </c>
      <c r="D1076" s="1" t="n">
        <v>-23.206091</v>
      </c>
      <c r="E1076" s="1" t="n">
        <v>168.733588</v>
      </c>
      <c r="F1076" s="1" t="n">
        <v>-3.1825283</v>
      </c>
      <c r="G1076" s="1" t="s">
        <v>4915</v>
      </c>
      <c r="H1076" s="1" t="s">
        <v>4916</v>
      </c>
    </row>
    <row r="1077" customFormat="false" ht="14.4" hidden="false" customHeight="false" outlineLevel="0" collapsed="false">
      <c r="A1077" s="1" t="s">
        <v>6996</v>
      </c>
      <c r="B1077" s="2" t="n">
        <v>6.45E-058</v>
      </c>
      <c r="C1077" s="2" t="n">
        <v>1.85E-059</v>
      </c>
      <c r="D1077" s="1" t="n">
        <v>-19.01086</v>
      </c>
      <c r="E1077" s="1" t="n">
        <v>124.543786</v>
      </c>
      <c r="F1077" s="1" t="n">
        <v>-3.2079484</v>
      </c>
      <c r="G1077" s="1" t="s">
        <v>4399</v>
      </c>
      <c r="H1077" s="1" t="s">
        <v>4400</v>
      </c>
    </row>
    <row r="1078" customFormat="false" ht="14.4" hidden="false" customHeight="false" outlineLevel="0" collapsed="false">
      <c r="A1078" s="1" t="s">
        <v>6979</v>
      </c>
      <c r="B1078" s="2" t="n">
        <v>1.52E-081</v>
      </c>
      <c r="C1078" s="2" t="n">
        <v>1.05E-083</v>
      </c>
      <c r="D1078" s="1" t="n">
        <v>-24.301518</v>
      </c>
      <c r="E1078" s="1" t="n">
        <v>180.206264</v>
      </c>
      <c r="F1078" s="1" t="n">
        <v>-3.2834728</v>
      </c>
      <c r="G1078" s="1" t="s">
        <v>3556</v>
      </c>
      <c r="H1078" s="1" t="s">
        <v>3557</v>
      </c>
    </row>
    <row r="1079" customFormat="false" ht="14.4" hidden="false" customHeight="false" outlineLevel="0" collapsed="false">
      <c r="A1079" s="1" t="s">
        <v>5139</v>
      </c>
      <c r="B1079" s="2" t="n">
        <v>5.1E-133</v>
      </c>
      <c r="C1079" s="2" t="n">
        <v>1.14E-136</v>
      </c>
      <c r="D1079" s="1" t="n">
        <v>-36.657972</v>
      </c>
      <c r="E1079" s="1" t="n">
        <v>301.706257</v>
      </c>
      <c r="F1079" s="1" t="n">
        <v>-3.3611909</v>
      </c>
      <c r="G1079" s="1" t="s">
        <v>5140</v>
      </c>
      <c r="H1079" s="1" t="s">
        <v>5141</v>
      </c>
    </row>
    <row r="1080" customFormat="false" ht="14.4" hidden="false" customHeight="false" outlineLevel="0" collapsed="false">
      <c r="A1080" s="1" t="s">
        <v>4929</v>
      </c>
      <c r="B1080" s="2" t="n">
        <v>3.8E-080</v>
      </c>
      <c r="C1080" s="2" t="n">
        <v>2.83E-082</v>
      </c>
      <c r="D1080" s="1" t="n">
        <v>-23.986853</v>
      </c>
      <c r="E1080" s="1" t="n">
        <v>176.917391</v>
      </c>
      <c r="F1080" s="1" t="n">
        <v>-3.4073749</v>
      </c>
      <c r="G1080" s="1" t="s">
        <v>4930</v>
      </c>
      <c r="H1080" s="1" t="s">
        <v>4931</v>
      </c>
    </row>
    <row r="1081" customFormat="false" ht="14.4" hidden="false" customHeight="false" outlineLevel="0" collapsed="false">
      <c r="A1081" s="1" t="s">
        <v>4911</v>
      </c>
      <c r="B1081" s="2" t="n">
        <v>1.81E-068</v>
      </c>
      <c r="C1081" s="2" t="n">
        <v>2.88E-070</v>
      </c>
      <c r="D1081" s="1" t="n">
        <v>-21.365783</v>
      </c>
      <c r="E1081" s="1" t="n">
        <v>149.353471</v>
      </c>
      <c r="F1081" s="1" t="n">
        <v>-3.4091037</v>
      </c>
      <c r="G1081" s="1" t="s">
        <v>4912</v>
      </c>
      <c r="H1081" s="1" t="s">
        <v>4913</v>
      </c>
    </row>
    <row r="1082" customFormat="false" ht="14.4" hidden="false" customHeight="false" outlineLevel="0" collapsed="false">
      <c r="A1082" s="1" t="s">
        <v>5034</v>
      </c>
      <c r="B1082" s="2" t="n">
        <v>1.35E-081</v>
      </c>
      <c r="C1082" s="2" t="n">
        <v>9.11E-084</v>
      </c>
      <c r="D1082" s="1" t="n">
        <v>-24.314732</v>
      </c>
      <c r="E1082" s="1" t="n">
        <v>180.344253</v>
      </c>
      <c r="F1082" s="1" t="n">
        <v>-3.4260356</v>
      </c>
      <c r="G1082" s="1" t="s">
        <v>5035</v>
      </c>
      <c r="H1082" s="1" t="s">
        <v>5036</v>
      </c>
    </row>
    <row r="1083" customFormat="false" ht="14.4" hidden="false" customHeight="false" outlineLevel="0" collapsed="false">
      <c r="A1083" s="1" t="s">
        <v>6950</v>
      </c>
      <c r="B1083" s="2" t="n">
        <v>1.4E-103</v>
      </c>
      <c r="C1083" s="2" t="n">
        <v>1.83E-106</v>
      </c>
      <c r="D1083" s="1" t="n">
        <v>-29.405528</v>
      </c>
      <c r="E1083" s="1" t="n">
        <v>232.43889</v>
      </c>
      <c r="F1083" s="1" t="n">
        <v>-3.4279337</v>
      </c>
      <c r="G1083" s="1" t="s">
        <v>4831</v>
      </c>
      <c r="H1083" s="1" t="s">
        <v>4832</v>
      </c>
    </row>
    <row r="1084" customFormat="false" ht="14.4" hidden="false" customHeight="false" outlineLevel="0" collapsed="false">
      <c r="A1084" s="1" t="s">
        <v>5055</v>
      </c>
      <c r="B1084" s="2" t="n">
        <v>4.84E-151</v>
      </c>
      <c r="C1084" s="2" t="n">
        <v>6.53E-155</v>
      </c>
      <c r="D1084" s="1" t="n">
        <v>-41.406705</v>
      </c>
      <c r="E1084" s="1" t="n">
        <v>343.494483</v>
      </c>
      <c r="F1084" s="1" t="n">
        <v>-3.4560507</v>
      </c>
      <c r="G1084" s="1" t="s">
        <v>5056</v>
      </c>
      <c r="H1084" s="1" t="s">
        <v>5057</v>
      </c>
    </row>
    <row r="1085" customFormat="false" ht="14.4" hidden="false" customHeight="false" outlineLevel="0" collapsed="false">
      <c r="A1085" s="1" t="s">
        <v>7679</v>
      </c>
      <c r="B1085" s="2" t="n">
        <v>3.49E-086</v>
      </c>
      <c r="C1085" s="2" t="n">
        <v>1.64E-088</v>
      </c>
      <c r="D1085" s="1" t="n">
        <v>-25.361071</v>
      </c>
      <c r="E1085" s="1" t="n">
        <v>191.233301</v>
      </c>
      <c r="F1085" s="1" t="n">
        <v>-3.4848571</v>
      </c>
      <c r="G1085" s="1" t="s">
        <v>4468</v>
      </c>
      <c r="H1085" s="1" t="s">
        <v>4469</v>
      </c>
    </row>
    <row r="1086" customFormat="false" ht="14.4" hidden="false" customHeight="false" outlineLevel="0" collapsed="false">
      <c r="A1086" s="1" t="s">
        <v>5088</v>
      </c>
      <c r="B1086" s="2" t="n">
        <v>1.13E-076</v>
      </c>
      <c r="C1086" s="2" t="n">
        <v>1.05E-078</v>
      </c>
      <c r="D1086" s="1" t="n">
        <v>-23.20488</v>
      </c>
      <c r="E1086" s="1" t="n">
        <v>168.720866</v>
      </c>
      <c r="F1086" s="1" t="n">
        <v>-3.4877662</v>
      </c>
      <c r="G1086" s="1" t="s">
        <v>5089</v>
      </c>
      <c r="H1086" s="1" t="s">
        <v>5090</v>
      </c>
    </row>
    <row r="1087" customFormat="false" ht="14.4" hidden="false" customHeight="false" outlineLevel="0" collapsed="false">
      <c r="A1087" s="1" t="s">
        <v>5028</v>
      </c>
      <c r="B1087" s="2" t="n">
        <v>2.19E-093</v>
      </c>
      <c r="C1087" s="2" t="n">
        <v>6.7E-096</v>
      </c>
      <c r="D1087" s="1" t="n">
        <v>-27.007633</v>
      </c>
      <c r="E1087" s="1" t="n">
        <v>208.196023</v>
      </c>
      <c r="F1087" s="1" t="n">
        <v>-3.5014466</v>
      </c>
      <c r="G1087" s="1" t="s">
        <v>5029</v>
      </c>
      <c r="H1087" s="1" t="s">
        <v>5030</v>
      </c>
    </row>
    <row r="1088" customFormat="false" ht="14.4" hidden="false" customHeight="false" outlineLevel="0" collapsed="false">
      <c r="A1088" s="1" t="s">
        <v>4971</v>
      </c>
      <c r="B1088" s="2" t="n">
        <v>1.34E-079</v>
      </c>
      <c r="C1088" s="2" t="n">
        <v>1.03E-081</v>
      </c>
      <c r="D1088" s="1" t="n">
        <v>-23.86351</v>
      </c>
      <c r="E1088" s="1" t="n">
        <v>175.626653</v>
      </c>
      <c r="F1088" s="1" t="n">
        <v>-3.5072483</v>
      </c>
      <c r="G1088" s="1" t="s">
        <v>4972</v>
      </c>
      <c r="H1088" s="1" t="s">
        <v>4973</v>
      </c>
    </row>
    <row r="1089" customFormat="false" ht="14.4" hidden="false" customHeight="false" outlineLevel="0" collapsed="false">
      <c r="A1089" s="1" t="s">
        <v>5112</v>
      </c>
      <c r="B1089" s="2" t="n">
        <v>3.7E-061</v>
      </c>
      <c r="C1089" s="2" t="n">
        <v>8.99E-063</v>
      </c>
      <c r="D1089" s="1" t="n">
        <v>-19.734401</v>
      </c>
      <c r="E1089" s="1" t="n">
        <v>132.150748</v>
      </c>
      <c r="F1089" s="1" t="n">
        <v>-3.5265806</v>
      </c>
      <c r="G1089" s="1" t="s">
        <v>5113</v>
      </c>
      <c r="H1089" s="1" t="s">
        <v>5114</v>
      </c>
    </row>
    <row r="1090" customFormat="false" ht="14.4" hidden="false" customHeight="false" outlineLevel="0" collapsed="false">
      <c r="A1090" s="1" t="s">
        <v>5100</v>
      </c>
      <c r="B1090" s="2" t="n">
        <v>6.92E-108</v>
      </c>
      <c r="C1090" s="2" t="n">
        <v>6.52E-111</v>
      </c>
      <c r="D1090" s="1" t="n">
        <v>-30.433666</v>
      </c>
      <c r="E1090" s="1" t="n">
        <v>242.644147</v>
      </c>
      <c r="F1090" s="1" t="n">
        <v>-3.5383684</v>
      </c>
      <c r="G1090" s="1" t="s">
        <v>5101</v>
      </c>
      <c r="H1090" s="1" t="s">
        <v>5102</v>
      </c>
    </row>
    <row r="1091" customFormat="false" ht="14.4" hidden="false" customHeight="false" outlineLevel="0" collapsed="false">
      <c r="A1091" s="1" t="s">
        <v>5091</v>
      </c>
      <c r="B1091" s="2" t="n">
        <v>2.31E-107</v>
      </c>
      <c r="C1091" s="2" t="n">
        <v>2.29E-110</v>
      </c>
      <c r="D1091" s="1" t="n">
        <v>-30.307172</v>
      </c>
      <c r="E1091" s="1" t="n">
        <v>241.395063</v>
      </c>
      <c r="F1091" s="1" t="n">
        <v>-3.740732</v>
      </c>
      <c r="G1091" s="1" t="s">
        <v>5092</v>
      </c>
      <c r="H1091" s="1" t="s">
        <v>5093</v>
      </c>
    </row>
    <row r="1092" customFormat="false" ht="14.4" hidden="false" customHeight="false" outlineLevel="0" collapsed="false">
      <c r="A1092" s="1" t="s">
        <v>4995</v>
      </c>
      <c r="B1092" s="2" t="n">
        <v>1.29E-065</v>
      </c>
      <c r="C1092" s="2" t="n">
        <v>2.36E-067</v>
      </c>
      <c r="D1092" s="1" t="n">
        <v>-20.731867</v>
      </c>
      <c r="E1092" s="1" t="n">
        <v>142.665368</v>
      </c>
      <c r="F1092" s="1" t="n">
        <v>-3.7475597</v>
      </c>
      <c r="G1092" s="1" t="s">
        <v>4996</v>
      </c>
      <c r="H1092" s="1" t="s">
        <v>4997</v>
      </c>
    </row>
    <row r="1093" customFormat="false" ht="14.4" hidden="false" customHeight="false" outlineLevel="0" collapsed="false">
      <c r="A1093" s="1" t="s">
        <v>5154</v>
      </c>
      <c r="B1093" s="2" t="n">
        <v>9.34E-114</v>
      </c>
      <c r="C1093" s="2" t="n">
        <v>6.71E-117</v>
      </c>
      <c r="D1093" s="1" t="n">
        <v>-31.837449</v>
      </c>
      <c r="E1093" s="1" t="n">
        <v>256.380143</v>
      </c>
      <c r="F1093" s="1" t="n">
        <v>-3.8117662</v>
      </c>
      <c r="G1093" s="1" t="s">
        <v>5155</v>
      </c>
      <c r="H1093" s="1" t="s">
        <v>5156</v>
      </c>
    </row>
    <row r="1094" customFormat="false" ht="14.4" hidden="false" customHeight="false" outlineLevel="0" collapsed="false">
      <c r="A1094" s="1" t="s">
        <v>5097</v>
      </c>
      <c r="B1094" s="2" t="n">
        <v>2.02E-073</v>
      </c>
      <c r="C1094" s="2" t="n">
        <v>2.38E-075</v>
      </c>
      <c r="D1094" s="1" t="n">
        <v>-22.472759</v>
      </c>
      <c r="E1094" s="1" t="n">
        <v>161.022307</v>
      </c>
      <c r="F1094" s="1" t="n">
        <v>-4.0838041</v>
      </c>
      <c r="G1094" s="1" t="s">
        <v>5098</v>
      </c>
      <c r="H1094" s="1" t="s">
        <v>5099</v>
      </c>
    </row>
    <row r="1095" customFormat="false" ht="14.4" hidden="false" customHeight="false" outlineLevel="0" collapsed="false">
      <c r="A1095" s="1" t="s">
        <v>6992</v>
      </c>
      <c r="B1095" s="2" t="n">
        <v>5.69E-130</v>
      </c>
      <c r="C1095" s="2" t="n">
        <v>1.53E-133</v>
      </c>
      <c r="D1095" s="1" t="n">
        <v>-35.874618</v>
      </c>
      <c r="E1095" s="1" t="n">
        <v>294.53942</v>
      </c>
      <c r="F1095" s="1" t="n">
        <v>-4.2427123</v>
      </c>
      <c r="G1095" s="1" t="s">
        <v>5128</v>
      </c>
      <c r="H1095" s="1" t="s">
        <v>5129</v>
      </c>
    </row>
    <row r="1096" customFormat="false" ht="14.4" hidden="false" customHeight="false" outlineLevel="0" collapsed="false">
      <c r="A1096" s="1" t="s">
        <v>4977</v>
      </c>
      <c r="B1096" s="2" t="n">
        <v>3.82E-101</v>
      </c>
      <c r="C1096" s="2" t="n">
        <v>5.49E-104</v>
      </c>
      <c r="D1096" s="1" t="n">
        <v>-28.837819</v>
      </c>
      <c r="E1096" s="1" t="n">
        <v>226.753443</v>
      </c>
      <c r="F1096" s="1" t="n">
        <v>-5.4455838</v>
      </c>
      <c r="G1096" s="1" t="s">
        <v>4978</v>
      </c>
      <c r="H1096" s="1" t="s">
        <v>4979</v>
      </c>
    </row>
  </sheetData>
  <conditionalFormatting sqref="G2:G1096">
    <cfRule type="expression" priority="2" aboveAverage="0" equalAverage="0" bottom="0" percent="0" rank="0" text="" dxfId="0">
      <formula>AND(COUNTIF($G$2:$G$1096,G2)&gt;1,NOT(ISBLANK(G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04"/>
  <sheetViews>
    <sheetView showFormulas="false" showGridLines="true" showRowColHeaders="true" showZeros="true" rightToLeft="false" tabSelected="false" showOutlineSymbols="true" defaultGridColor="true" view="normal" topLeftCell="A576" colorId="64" zoomScale="100" zoomScaleNormal="100" zoomScalePageLayoutView="100" workbookViewId="0">
      <selection pane="topLeft" activeCell="L25" activeCellId="0" sqref="L25"/>
    </sheetView>
  </sheetViews>
  <sheetFormatPr defaultColWidth="8.875" defaultRowHeight="14.4" zeroHeight="false" outlineLevelRow="0" outlineLevelCol="0"/>
  <cols>
    <col collapsed="false" customWidth="false" hidden="false" outlineLevel="0" max="257" min="1" style="4" width="8.87"/>
  </cols>
  <sheetData>
    <row r="1" customFormat="false" ht="14.4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customFormat="false" ht="14.4" hidden="false" customHeight="false" outlineLevel="0" collapsed="false">
      <c r="A2" s="4" t="s">
        <v>14</v>
      </c>
      <c r="B2" s="5" t="n">
        <v>1.62E-017</v>
      </c>
      <c r="C2" s="5" t="n">
        <v>7.28E-021</v>
      </c>
      <c r="D2" s="4" t="n">
        <v>14.524687</v>
      </c>
      <c r="E2" s="4" t="n">
        <v>37.032168</v>
      </c>
      <c r="F2" s="4" t="n">
        <v>4.5403885</v>
      </c>
      <c r="G2" s="4" t="s">
        <v>15</v>
      </c>
      <c r="H2" s="4" t="s">
        <v>16</v>
      </c>
    </row>
    <row r="3" customFormat="false" ht="14.4" hidden="false" customHeight="false" outlineLevel="0" collapsed="false">
      <c r="A3" s="4" t="s">
        <v>11</v>
      </c>
      <c r="B3" s="5" t="n">
        <v>2.39E-010</v>
      </c>
      <c r="C3" s="5" t="n">
        <v>2.14E-012</v>
      </c>
      <c r="D3" s="4" t="n">
        <v>8.90112</v>
      </c>
      <c r="E3" s="4" t="n">
        <v>18.015937</v>
      </c>
      <c r="F3" s="4" t="n">
        <v>3.860292</v>
      </c>
      <c r="G3" s="4" t="s">
        <v>12</v>
      </c>
      <c r="H3" s="4" t="s">
        <v>13</v>
      </c>
    </row>
    <row r="4" customFormat="false" ht="14.4" hidden="false" customHeight="false" outlineLevel="0" collapsed="false">
      <c r="A4" s="4" t="s">
        <v>6824</v>
      </c>
      <c r="B4" s="5" t="n">
        <v>7.67E-018</v>
      </c>
      <c r="C4" s="5" t="n">
        <v>2.07E-021</v>
      </c>
      <c r="D4" s="4" t="n">
        <v>14.932179</v>
      </c>
      <c r="E4" s="4" t="n">
        <v>38.247557</v>
      </c>
      <c r="F4" s="4" t="n">
        <v>3.5552812</v>
      </c>
      <c r="G4" s="4" t="s">
        <v>6825</v>
      </c>
      <c r="H4" s="4" t="s">
        <v>6826</v>
      </c>
    </row>
    <row r="5" customFormat="false" ht="14.4" hidden="false" customHeight="false" outlineLevel="0" collapsed="false">
      <c r="A5" s="4" t="s">
        <v>35</v>
      </c>
      <c r="B5" s="5" t="n">
        <v>7.16E-013</v>
      </c>
      <c r="C5" s="5" t="n">
        <v>1.32E-015</v>
      </c>
      <c r="D5" s="4" t="n">
        <v>10.907575</v>
      </c>
      <c r="E5" s="4" t="n">
        <v>25.259307</v>
      </c>
      <c r="F5" s="4" t="n">
        <v>3.5030826</v>
      </c>
      <c r="G5" s="4" t="s">
        <v>36</v>
      </c>
      <c r="H5" s="4" t="s">
        <v>37</v>
      </c>
    </row>
    <row r="6" customFormat="false" ht="14.4" hidden="false" customHeight="false" outlineLevel="0" collapsed="false">
      <c r="A6" s="4" t="s">
        <v>6827</v>
      </c>
      <c r="B6" s="5" t="n">
        <v>2.13E-008</v>
      </c>
      <c r="C6" s="5" t="n">
        <v>5.43E-010</v>
      </c>
      <c r="D6" s="4" t="n">
        <v>7.45264</v>
      </c>
      <c r="E6" s="4" t="n">
        <v>12.583765</v>
      </c>
      <c r="F6" s="4" t="n">
        <v>3.4013652</v>
      </c>
      <c r="G6" s="4" t="s">
        <v>6828</v>
      </c>
      <c r="H6" s="4" t="s">
        <v>6829</v>
      </c>
    </row>
    <row r="7" customFormat="false" ht="14.4" hidden="false" customHeight="false" outlineLevel="0" collapsed="false">
      <c r="A7" s="4" t="s">
        <v>7600</v>
      </c>
      <c r="B7" s="5" t="n">
        <v>8.57E-009</v>
      </c>
      <c r="C7" s="5" t="n">
        <v>1.77E-010</v>
      </c>
      <c r="D7" s="4" t="n">
        <v>7.743766</v>
      </c>
      <c r="E7" s="4" t="n">
        <v>13.681858</v>
      </c>
      <c r="F7" s="4" t="n">
        <v>3.3937834</v>
      </c>
      <c r="G7" s="4" t="s">
        <v>6219</v>
      </c>
      <c r="H7" s="4" t="s">
        <v>6220</v>
      </c>
    </row>
    <row r="8" customFormat="false" ht="14.4" hidden="false" customHeight="false" outlineLevel="0" collapsed="false">
      <c r="A8" s="4" t="s">
        <v>7680</v>
      </c>
      <c r="B8" s="5" t="n">
        <v>1.46E-012</v>
      </c>
      <c r="C8" s="5" t="n">
        <v>3.09E-015</v>
      </c>
      <c r="D8" s="4" t="n">
        <v>10.670244</v>
      </c>
      <c r="E8" s="4" t="n">
        <v>24.426181</v>
      </c>
      <c r="F8" s="4" t="n">
        <v>3.3357304</v>
      </c>
      <c r="G8" s="4" t="s">
        <v>7681</v>
      </c>
      <c r="H8" s="4" t="s">
        <v>7682</v>
      </c>
    </row>
    <row r="9" customFormat="false" ht="14.4" hidden="false" customHeight="false" outlineLevel="0" collapsed="false">
      <c r="A9" s="4" t="s">
        <v>188</v>
      </c>
      <c r="B9" s="5" t="n">
        <v>4.33E-011</v>
      </c>
      <c r="C9" s="5" t="n">
        <v>2.54E-013</v>
      </c>
      <c r="D9" s="4" t="n">
        <v>9.467742</v>
      </c>
      <c r="E9" s="4" t="n">
        <v>20.10383</v>
      </c>
      <c r="F9" s="4" t="n">
        <v>3.2162025</v>
      </c>
      <c r="G9" s="4" t="s">
        <v>189</v>
      </c>
      <c r="H9" s="4" t="s">
        <v>190</v>
      </c>
    </row>
    <row r="10" customFormat="false" ht="14.4" hidden="false" customHeight="false" outlineLevel="0" collapsed="false">
      <c r="A10" s="4" t="s">
        <v>7683</v>
      </c>
      <c r="B10" s="5" t="n">
        <v>1.46E-018</v>
      </c>
      <c r="C10" s="5" t="n">
        <v>1.96E-022</v>
      </c>
      <c r="D10" s="4" t="n">
        <v>15.711785</v>
      </c>
      <c r="E10" s="4" t="n">
        <v>40.511868</v>
      </c>
      <c r="F10" s="4" t="n">
        <v>3.138326</v>
      </c>
      <c r="G10" s="4" t="s">
        <v>7684</v>
      </c>
      <c r="H10" s="4" t="s">
        <v>7685</v>
      </c>
    </row>
    <row r="11" customFormat="false" ht="14.4" hidden="false" customHeight="false" outlineLevel="0" collapsed="false">
      <c r="A11" s="4" t="s">
        <v>7686</v>
      </c>
      <c r="B11" s="5" t="n">
        <v>5.3E-010</v>
      </c>
      <c r="C11" s="5" t="n">
        <v>5.57E-012</v>
      </c>
      <c r="D11" s="4" t="n">
        <v>8.648768</v>
      </c>
      <c r="E11" s="4" t="n">
        <v>17.077568</v>
      </c>
      <c r="F11" s="4" t="n">
        <v>3.1032083</v>
      </c>
      <c r="G11" s="4" t="s">
        <v>7687</v>
      </c>
      <c r="H11" s="4" t="s">
        <v>7688</v>
      </c>
    </row>
    <row r="12" customFormat="false" ht="14.4" hidden="false" customHeight="false" outlineLevel="0" collapsed="false">
      <c r="A12" s="4" t="s">
        <v>7689</v>
      </c>
      <c r="B12" s="5" t="n">
        <v>1.46E-018</v>
      </c>
      <c r="C12" s="5" t="n">
        <v>1.55E-022</v>
      </c>
      <c r="D12" s="4" t="n">
        <v>15.790845</v>
      </c>
      <c r="E12" s="4" t="n">
        <v>40.737085</v>
      </c>
      <c r="F12" s="4" t="n">
        <v>3.0996803</v>
      </c>
      <c r="G12" s="4" t="s">
        <v>7690</v>
      </c>
      <c r="H12" s="4" t="s">
        <v>7691</v>
      </c>
    </row>
    <row r="13" customFormat="false" ht="14.4" hidden="false" customHeight="false" outlineLevel="0" collapsed="false">
      <c r="A13" s="4" t="s">
        <v>1899</v>
      </c>
      <c r="B13" s="5" t="n">
        <v>4.35E-018</v>
      </c>
      <c r="C13" s="5" t="n">
        <v>7.81E-022</v>
      </c>
      <c r="D13" s="4" t="n">
        <v>15.251172</v>
      </c>
      <c r="E13" s="4" t="n">
        <v>39.183649</v>
      </c>
      <c r="F13" s="4" t="n">
        <v>3.0995162</v>
      </c>
      <c r="G13" s="4" t="s">
        <v>1900</v>
      </c>
      <c r="H13" s="4" t="s">
        <v>1901</v>
      </c>
    </row>
    <row r="14" customFormat="false" ht="14.4" hidden="false" customHeight="false" outlineLevel="0" collapsed="false">
      <c r="A14" s="4" t="s">
        <v>7692</v>
      </c>
      <c r="B14" s="5" t="n">
        <v>3.07E-009</v>
      </c>
      <c r="C14" s="5" t="n">
        <v>4.7E-011</v>
      </c>
      <c r="D14" s="4" t="n">
        <v>8.08967</v>
      </c>
      <c r="E14" s="4" t="n">
        <v>14.984098</v>
      </c>
      <c r="F14" s="4" t="n">
        <v>3.0616343</v>
      </c>
      <c r="G14" s="4" t="s">
        <v>7693</v>
      </c>
      <c r="H14" s="4" t="s">
        <v>7694</v>
      </c>
    </row>
    <row r="15" customFormat="false" ht="14.4" hidden="false" customHeight="false" outlineLevel="0" collapsed="false">
      <c r="A15" s="4" t="s">
        <v>7695</v>
      </c>
      <c r="B15" s="5" t="n">
        <v>6.71E-015</v>
      </c>
      <c r="C15" s="5" t="n">
        <v>7.22E-018</v>
      </c>
      <c r="D15" s="4" t="n">
        <v>12.402604</v>
      </c>
      <c r="E15" s="4" t="n">
        <v>30.339801</v>
      </c>
      <c r="F15" s="4" t="n">
        <v>3.0409941</v>
      </c>
      <c r="G15" s="4" t="s">
        <v>7696</v>
      </c>
      <c r="H15" s="4" t="s">
        <v>7697</v>
      </c>
    </row>
    <row r="16" customFormat="false" ht="14.4" hidden="false" customHeight="false" outlineLevel="0" collapsed="false">
      <c r="A16" s="4" t="s">
        <v>7658</v>
      </c>
      <c r="B16" s="5" t="n">
        <v>6.63E-008</v>
      </c>
      <c r="C16" s="5" t="n">
        <v>2.19E-009</v>
      </c>
      <c r="D16" s="4" t="n">
        <v>7.090371</v>
      </c>
      <c r="E16" s="4" t="n">
        <v>11.217311</v>
      </c>
      <c r="F16" s="4" t="n">
        <v>3.0289587</v>
      </c>
      <c r="G16" s="4" t="s">
        <v>6740</v>
      </c>
      <c r="H16" s="4" t="s">
        <v>6741</v>
      </c>
    </row>
    <row r="17" customFormat="false" ht="14.4" hidden="false" customHeight="false" outlineLevel="0" collapsed="false">
      <c r="A17" s="4" t="s">
        <v>6855</v>
      </c>
      <c r="B17" s="5" t="n">
        <v>1.65E-006</v>
      </c>
      <c r="C17" s="5" t="n">
        <v>9.96E-008</v>
      </c>
      <c r="D17" s="4" t="n">
        <v>6.092681</v>
      </c>
      <c r="E17" s="4" t="n">
        <v>7.484143</v>
      </c>
      <c r="F17" s="4" t="n">
        <v>3.0259341</v>
      </c>
      <c r="G17" s="4" t="s">
        <v>6856</v>
      </c>
      <c r="H17" s="4" t="s">
        <v>6857</v>
      </c>
    </row>
    <row r="18" customFormat="false" ht="14.4" hidden="false" customHeight="false" outlineLevel="0" collapsed="false">
      <c r="A18" s="4" t="s">
        <v>7698</v>
      </c>
      <c r="B18" s="5" t="n">
        <v>4.05E-013</v>
      </c>
      <c r="C18" s="5" t="n">
        <v>6.55E-016</v>
      </c>
      <c r="D18" s="4" t="n">
        <v>11.103505</v>
      </c>
      <c r="E18" s="4" t="n">
        <v>25.941774</v>
      </c>
      <c r="F18" s="4" t="n">
        <v>3.0240507</v>
      </c>
      <c r="G18" s="4" t="s">
        <v>7699</v>
      </c>
      <c r="H18" s="4" t="s">
        <v>7700</v>
      </c>
    </row>
    <row r="19" customFormat="false" ht="14.4" hidden="false" customHeight="false" outlineLevel="0" collapsed="false">
      <c r="A19" s="4" t="s">
        <v>7701</v>
      </c>
      <c r="B19" s="5" t="n">
        <v>5.63E-012</v>
      </c>
      <c r="C19" s="5" t="n">
        <v>2.23E-014</v>
      </c>
      <c r="D19" s="4" t="n">
        <v>10.12653</v>
      </c>
      <c r="E19" s="4" t="n">
        <v>22.491885</v>
      </c>
      <c r="F19" s="4" t="n">
        <v>3.014926</v>
      </c>
      <c r="G19" s="4" t="s">
        <v>7702</v>
      </c>
      <c r="H19" s="4" t="s">
        <v>7703</v>
      </c>
    </row>
    <row r="20" customFormat="false" ht="14.4" hidden="false" customHeight="false" outlineLevel="0" collapsed="false">
      <c r="A20" s="4" t="s">
        <v>104</v>
      </c>
      <c r="B20" s="5" t="n">
        <v>1.25E-008</v>
      </c>
      <c r="C20" s="5" t="n">
        <v>2.78E-010</v>
      </c>
      <c r="D20" s="4" t="n">
        <v>7.626687</v>
      </c>
      <c r="E20" s="4" t="n">
        <v>13.240377</v>
      </c>
      <c r="F20" s="4" t="n">
        <v>2.9111263</v>
      </c>
      <c r="G20" s="4" t="s">
        <v>105</v>
      </c>
      <c r="H20" s="4" t="s">
        <v>106</v>
      </c>
    </row>
    <row r="21" customFormat="false" ht="14.4" hidden="false" customHeight="false" outlineLevel="0" collapsed="false">
      <c r="A21" s="4" t="s">
        <v>6616</v>
      </c>
      <c r="B21" s="5" t="n">
        <v>3.31E-008</v>
      </c>
      <c r="C21" s="5" t="n">
        <v>9.18E-010</v>
      </c>
      <c r="D21" s="4" t="n">
        <v>7.316443</v>
      </c>
      <c r="E21" s="4" t="n">
        <v>12.069884</v>
      </c>
      <c r="F21" s="4" t="n">
        <v>2.894599</v>
      </c>
      <c r="G21" s="4" t="s">
        <v>6617</v>
      </c>
      <c r="H21" s="4" t="s">
        <v>6618</v>
      </c>
    </row>
    <row r="22" customFormat="false" ht="14.4" hidden="false" customHeight="false" outlineLevel="0" collapsed="false">
      <c r="A22" s="4" t="s">
        <v>6629</v>
      </c>
      <c r="B22" s="5" t="n">
        <v>1.27E-008</v>
      </c>
      <c r="C22" s="5" t="n">
        <v>2.86E-010</v>
      </c>
      <c r="D22" s="4" t="n">
        <v>7.619136</v>
      </c>
      <c r="E22" s="4" t="n">
        <v>13.211898</v>
      </c>
      <c r="F22" s="4" t="n">
        <v>2.8822826</v>
      </c>
      <c r="G22" s="4" t="s">
        <v>6630</v>
      </c>
      <c r="H22" s="4" t="s">
        <v>6631</v>
      </c>
    </row>
    <row r="23" customFormat="false" ht="14.4" hidden="false" customHeight="false" outlineLevel="0" collapsed="false">
      <c r="A23" s="4" t="s">
        <v>7704</v>
      </c>
      <c r="B23" s="5" t="n">
        <v>9.17E-013</v>
      </c>
      <c r="C23" s="5" t="n">
        <v>1.81E-015</v>
      </c>
      <c r="D23" s="4" t="n">
        <v>10.818682</v>
      </c>
      <c r="E23" s="4" t="n">
        <v>24.948075</v>
      </c>
      <c r="F23" s="4" t="n">
        <v>2.8146953</v>
      </c>
      <c r="G23" s="4" t="s">
        <v>7705</v>
      </c>
      <c r="H23" s="4" t="s">
        <v>7706</v>
      </c>
    </row>
    <row r="24" customFormat="false" ht="14.4" hidden="false" customHeight="false" outlineLevel="0" collapsed="false">
      <c r="A24" s="4" t="s">
        <v>6664</v>
      </c>
      <c r="B24" s="5" t="n">
        <v>1.33E-008</v>
      </c>
      <c r="C24" s="5" t="n">
        <v>3.03E-010</v>
      </c>
      <c r="D24" s="4" t="n">
        <v>7.603998</v>
      </c>
      <c r="E24" s="4" t="n">
        <v>13.154799</v>
      </c>
      <c r="F24" s="4" t="n">
        <v>2.7708135</v>
      </c>
      <c r="G24" s="4" t="s">
        <v>6665</v>
      </c>
      <c r="H24" s="4" t="s">
        <v>6666</v>
      </c>
    </row>
    <row r="25" customFormat="false" ht="14.4" hidden="false" customHeight="false" outlineLevel="0" collapsed="false">
      <c r="A25" s="4" t="s">
        <v>7582</v>
      </c>
      <c r="B25" s="5" t="n">
        <v>1.5E-010</v>
      </c>
      <c r="C25" s="5" t="n">
        <v>1.24E-012</v>
      </c>
      <c r="D25" s="4" t="n">
        <v>9.045532</v>
      </c>
      <c r="E25" s="4" t="n">
        <v>18.550719</v>
      </c>
      <c r="F25" s="4" t="n">
        <v>2.7610324</v>
      </c>
      <c r="G25" s="4" t="s">
        <v>7583</v>
      </c>
      <c r="H25" s="4" t="s">
        <v>7584</v>
      </c>
    </row>
    <row r="26" customFormat="false" ht="14.4" hidden="false" customHeight="false" outlineLevel="0" collapsed="false">
      <c r="A26" s="4" t="s">
        <v>1064</v>
      </c>
      <c r="B26" s="5" t="n">
        <v>1.73E-017</v>
      </c>
      <c r="C26" s="5" t="n">
        <v>8.53E-021</v>
      </c>
      <c r="D26" s="4" t="n">
        <v>14.473814</v>
      </c>
      <c r="E26" s="4" t="n">
        <v>36.878878</v>
      </c>
      <c r="F26" s="4" t="n">
        <v>2.7125338</v>
      </c>
      <c r="G26" s="4" t="s">
        <v>1065</v>
      </c>
      <c r="H26" s="4" t="s">
        <v>1066</v>
      </c>
    </row>
    <row r="27" customFormat="false" ht="14.4" hidden="false" customHeight="false" outlineLevel="0" collapsed="false">
      <c r="A27" s="4" t="s">
        <v>628</v>
      </c>
      <c r="B27" s="5" t="n">
        <v>1.07E-011</v>
      </c>
      <c r="C27" s="5" t="n">
        <v>4.66E-014</v>
      </c>
      <c r="D27" s="4" t="n">
        <v>9.925573</v>
      </c>
      <c r="E27" s="4" t="n">
        <v>21.768348</v>
      </c>
      <c r="F27" s="4" t="n">
        <v>2.7103985</v>
      </c>
      <c r="G27" s="4" t="s">
        <v>629</v>
      </c>
      <c r="H27" s="4" t="s">
        <v>630</v>
      </c>
    </row>
    <row r="28" customFormat="false" ht="14.4" hidden="false" customHeight="false" outlineLevel="0" collapsed="false">
      <c r="A28" s="4" t="s">
        <v>7707</v>
      </c>
      <c r="B28" s="5" t="n">
        <v>5.16E-016</v>
      </c>
      <c r="C28" s="5" t="n">
        <v>3.35E-019</v>
      </c>
      <c r="D28" s="4" t="n">
        <v>13.32547</v>
      </c>
      <c r="E28" s="4" t="n">
        <v>33.325649</v>
      </c>
      <c r="F28" s="4" t="n">
        <v>2.710243</v>
      </c>
      <c r="G28" s="4" t="s">
        <v>7708</v>
      </c>
      <c r="H28" s="4" t="s">
        <v>7709</v>
      </c>
    </row>
    <row r="29" customFormat="false" ht="14.4" hidden="false" customHeight="false" outlineLevel="0" collapsed="false">
      <c r="A29" s="4" t="s">
        <v>241</v>
      </c>
      <c r="B29" s="5" t="n">
        <v>1.63E-008</v>
      </c>
      <c r="C29" s="5" t="n">
        <v>3.9E-010</v>
      </c>
      <c r="D29" s="4" t="n">
        <v>7.538594</v>
      </c>
      <c r="E29" s="4" t="n">
        <v>12.908066</v>
      </c>
      <c r="F29" s="4" t="n">
        <v>2.6634451</v>
      </c>
      <c r="G29" s="4" t="s">
        <v>242</v>
      </c>
      <c r="H29" s="4" t="s">
        <v>243</v>
      </c>
    </row>
    <row r="30" customFormat="false" ht="14.4" hidden="false" customHeight="false" outlineLevel="0" collapsed="false">
      <c r="A30" s="4" t="s">
        <v>5526</v>
      </c>
      <c r="B30" s="5" t="n">
        <v>4.22E-010</v>
      </c>
      <c r="C30" s="5" t="n">
        <v>4.28E-012</v>
      </c>
      <c r="D30" s="4" t="n">
        <v>8.718072</v>
      </c>
      <c r="E30" s="4" t="n">
        <v>17.335737</v>
      </c>
      <c r="F30" s="4" t="n">
        <v>2.6460068</v>
      </c>
      <c r="G30" s="4" t="s">
        <v>5527</v>
      </c>
      <c r="H30" s="4" t="s">
        <v>5528</v>
      </c>
    </row>
    <row r="31" customFormat="false" ht="14.4" hidden="false" customHeight="false" outlineLevel="0" collapsed="false">
      <c r="A31" s="4" t="s">
        <v>7710</v>
      </c>
      <c r="B31" s="5" t="n">
        <v>1.12E-005</v>
      </c>
      <c r="C31" s="5" t="n">
        <v>9.72E-007</v>
      </c>
      <c r="D31" s="4" t="n">
        <v>5.485413</v>
      </c>
      <c r="E31" s="4" t="n">
        <v>5.265043</v>
      </c>
      <c r="F31" s="4" t="n">
        <v>2.6194462</v>
      </c>
      <c r="G31" s="4" t="s">
        <v>7711</v>
      </c>
      <c r="H31" s="4" t="s">
        <v>7712</v>
      </c>
    </row>
    <row r="32" customFormat="false" ht="14.4" hidden="false" customHeight="false" outlineLevel="0" collapsed="false">
      <c r="A32" s="4" t="s">
        <v>7713</v>
      </c>
      <c r="B32" s="5" t="n">
        <v>1.16E-017</v>
      </c>
      <c r="C32" s="5" t="n">
        <v>3.66E-021</v>
      </c>
      <c r="D32" s="4" t="n">
        <v>14.746513</v>
      </c>
      <c r="E32" s="4" t="n">
        <v>37.696529</v>
      </c>
      <c r="F32" s="4" t="n">
        <v>2.6119597</v>
      </c>
      <c r="G32" s="4" t="s">
        <v>7714</v>
      </c>
      <c r="H32" s="4" t="s">
        <v>7715</v>
      </c>
    </row>
    <row r="33" customFormat="false" ht="14.4" hidden="false" customHeight="false" outlineLevel="0" collapsed="false">
      <c r="A33" s="4" t="s">
        <v>5231</v>
      </c>
      <c r="B33" s="5" t="n">
        <v>7.77E-011</v>
      </c>
      <c r="C33" s="5" t="n">
        <v>5.54E-013</v>
      </c>
      <c r="D33" s="4" t="n">
        <v>9.259688</v>
      </c>
      <c r="E33" s="4" t="n">
        <v>19.340524</v>
      </c>
      <c r="F33" s="4" t="n">
        <v>2.6081219</v>
      </c>
      <c r="G33" s="4" t="s">
        <v>335</v>
      </c>
      <c r="H33" s="4" t="s">
        <v>336</v>
      </c>
    </row>
    <row r="34" customFormat="false" ht="14.4" hidden="false" customHeight="false" outlineLevel="0" collapsed="false">
      <c r="A34" s="4" t="s">
        <v>7716</v>
      </c>
      <c r="B34" s="5" t="n">
        <v>7.67E-018</v>
      </c>
      <c r="C34" s="5" t="n">
        <v>1.99E-021</v>
      </c>
      <c r="D34" s="4" t="n">
        <v>14.943765</v>
      </c>
      <c r="E34" s="4" t="n">
        <v>38.281791</v>
      </c>
      <c r="F34" s="4" t="n">
        <v>2.6010612</v>
      </c>
      <c r="G34" s="4" t="s">
        <v>7717</v>
      </c>
      <c r="H34" s="4" t="s">
        <v>7718</v>
      </c>
    </row>
    <row r="35" customFormat="false" ht="14.4" hidden="false" customHeight="false" outlineLevel="0" collapsed="false">
      <c r="A35" s="4" t="s">
        <v>7719</v>
      </c>
      <c r="B35" s="5" t="n">
        <v>5.08E-009</v>
      </c>
      <c r="C35" s="5" t="n">
        <v>8.99E-011</v>
      </c>
      <c r="D35" s="4" t="n">
        <v>7.920545</v>
      </c>
      <c r="E35" s="4" t="n">
        <v>14.347862</v>
      </c>
      <c r="F35" s="4" t="n">
        <v>2.5618511</v>
      </c>
      <c r="G35" s="4" t="s">
        <v>7720</v>
      </c>
      <c r="H35" s="4" t="s">
        <v>7721</v>
      </c>
    </row>
    <row r="36" customFormat="false" ht="14.4" hidden="false" customHeight="false" outlineLevel="0" collapsed="false">
      <c r="A36" s="4" t="s">
        <v>7722</v>
      </c>
      <c r="B36" s="5" t="n">
        <v>1.14E-006</v>
      </c>
      <c r="C36" s="5" t="n">
        <v>6.44E-008</v>
      </c>
      <c r="D36" s="4" t="n">
        <v>6.207482</v>
      </c>
      <c r="E36" s="4" t="n">
        <v>7.909513</v>
      </c>
      <c r="F36" s="4" t="n">
        <v>2.5570216</v>
      </c>
      <c r="G36" s="4" t="s">
        <v>7723</v>
      </c>
      <c r="H36" s="4" t="s">
        <v>7724</v>
      </c>
    </row>
    <row r="37" customFormat="false" ht="14.4" hidden="false" customHeight="false" outlineLevel="0" collapsed="false">
      <c r="A37" s="4" t="s">
        <v>7725</v>
      </c>
      <c r="B37" s="5" t="n">
        <v>1.33E-017</v>
      </c>
      <c r="C37" s="5" t="n">
        <v>4.78E-021</v>
      </c>
      <c r="D37" s="4" t="n">
        <v>14.659816</v>
      </c>
      <c r="E37" s="4" t="n">
        <v>37.437654</v>
      </c>
      <c r="F37" s="4" t="n">
        <v>2.5528404</v>
      </c>
      <c r="G37" s="4" t="s">
        <v>7726</v>
      </c>
      <c r="H37" s="4" t="s">
        <v>7727</v>
      </c>
    </row>
    <row r="38" customFormat="false" ht="14.4" hidden="false" customHeight="false" outlineLevel="0" collapsed="false">
      <c r="A38" s="4" t="s">
        <v>6776</v>
      </c>
      <c r="B38" s="5" t="n">
        <v>2.78E-007</v>
      </c>
      <c r="C38" s="5" t="n">
        <v>1.19E-008</v>
      </c>
      <c r="D38" s="4" t="n">
        <v>6.650183</v>
      </c>
      <c r="E38" s="4" t="n">
        <v>9.561851</v>
      </c>
      <c r="F38" s="4" t="n">
        <v>2.5302292</v>
      </c>
      <c r="G38" s="4" t="s">
        <v>6777</v>
      </c>
      <c r="H38" s="4" t="s">
        <v>6778</v>
      </c>
    </row>
    <row r="39" customFormat="false" ht="14.4" hidden="false" customHeight="false" outlineLevel="0" collapsed="false">
      <c r="A39" s="4" t="s">
        <v>7728</v>
      </c>
      <c r="B39" s="5" t="n">
        <v>1.15E-007</v>
      </c>
      <c r="C39" s="5" t="n">
        <v>4.14E-009</v>
      </c>
      <c r="D39" s="4" t="n">
        <v>6.92471</v>
      </c>
      <c r="E39" s="4" t="n">
        <v>10.593333</v>
      </c>
      <c r="F39" s="4" t="n">
        <v>2.524449</v>
      </c>
      <c r="G39" s="4" t="s">
        <v>7729</v>
      </c>
      <c r="H39" s="4" t="s">
        <v>7730</v>
      </c>
    </row>
    <row r="40" customFormat="false" ht="14.4" hidden="false" customHeight="false" outlineLevel="0" collapsed="false">
      <c r="A40" s="4" t="s">
        <v>20</v>
      </c>
      <c r="B40" s="5" t="n">
        <v>7.39E-010</v>
      </c>
      <c r="C40" s="5" t="n">
        <v>8.46E-012</v>
      </c>
      <c r="D40" s="4" t="n">
        <v>8.538599</v>
      </c>
      <c r="E40" s="4" t="n">
        <v>16.666501</v>
      </c>
      <c r="F40" s="4" t="n">
        <v>2.5205674</v>
      </c>
      <c r="G40" s="4" t="s">
        <v>21</v>
      </c>
      <c r="H40" s="4" t="s">
        <v>22</v>
      </c>
    </row>
    <row r="41" customFormat="false" ht="14.4" hidden="false" customHeight="false" outlineLevel="0" collapsed="false">
      <c r="A41" s="4" t="s">
        <v>6742</v>
      </c>
      <c r="B41" s="5" t="n">
        <v>4.44E-011</v>
      </c>
      <c r="C41" s="5" t="n">
        <v>2.69E-013</v>
      </c>
      <c r="D41" s="4" t="n">
        <v>9.452682</v>
      </c>
      <c r="E41" s="4" t="n">
        <v>20.048714</v>
      </c>
      <c r="F41" s="4" t="n">
        <v>2.5068423</v>
      </c>
      <c r="G41" s="4" t="s">
        <v>6743</v>
      </c>
      <c r="H41" s="4" t="s">
        <v>6744</v>
      </c>
    </row>
    <row r="42" customFormat="false" ht="14.4" hidden="false" customHeight="false" outlineLevel="0" collapsed="false">
      <c r="A42" s="4" t="s">
        <v>7731</v>
      </c>
      <c r="B42" s="5" t="n">
        <v>1.85E-010</v>
      </c>
      <c r="C42" s="5" t="n">
        <v>1.58E-012</v>
      </c>
      <c r="D42" s="4" t="n">
        <v>8.980541</v>
      </c>
      <c r="E42" s="4" t="n">
        <v>18.310256</v>
      </c>
      <c r="F42" s="4" t="n">
        <v>2.501367</v>
      </c>
      <c r="G42" s="4" t="s">
        <v>7732</v>
      </c>
      <c r="H42" s="4" t="s">
        <v>7733</v>
      </c>
    </row>
    <row r="43" customFormat="false" ht="14.4" hidden="false" customHeight="false" outlineLevel="0" collapsed="false">
      <c r="A43" s="4" t="s">
        <v>7734</v>
      </c>
      <c r="B43" s="5" t="n">
        <v>6.76E-016</v>
      </c>
      <c r="C43" s="5" t="n">
        <v>5.16E-019</v>
      </c>
      <c r="D43" s="4" t="n">
        <v>13.193406</v>
      </c>
      <c r="E43" s="4" t="n">
        <v>32.905507</v>
      </c>
      <c r="F43" s="4" t="n">
        <v>2.4886118</v>
      </c>
      <c r="G43" s="4" t="s">
        <v>7735</v>
      </c>
      <c r="H43" s="4" t="s">
        <v>7736</v>
      </c>
    </row>
    <row r="44" customFormat="false" ht="14.4" hidden="false" customHeight="false" outlineLevel="0" collapsed="false">
      <c r="A44" s="4" t="s">
        <v>6540</v>
      </c>
      <c r="B44" s="5" t="n">
        <v>1.59E-008</v>
      </c>
      <c r="C44" s="5" t="n">
        <v>3.77E-010</v>
      </c>
      <c r="D44" s="4" t="n">
        <v>7.547416</v>
      </c>
      <c r="E44" s="4" t="n">
        <v>12.941352</v>
      </c>
      <c r="F44" s="4" t="n">
        <v>2.4663699</v>
      </c>
      <c r="G44" s="4" t="s">
        <v>6541</v>
      </c>
      <c r="H44" s="4" t="s">
        <v>6542</v>
      </c>
    </row>
    <row r="45" customFormat="false" ht="14.4" hidden="false" customHeight="false" outlineLevel="0" collapsed="false">
      <c r="A45" s="4" t="s">
        <v>5174</v>
      </c>
      <c r="B45" s="5" t="n">
        <v>5.35E-006</v>
      </c>
      <c r="C45" s="5" t="n">
        <v>4.06E-007</v>
      </c>
      <c r="D45" s="4" t="n">
        <v>5.719786</v>
      </c>
      <c r="E45" s="4" t="n">
        <v>6.114458</v>
      </c>
      <c r="F45" s="4" t="n">
        <v>2.4487569</v>
      </c>
      <c r="G45" s="4" t="s">
        <v>5175</v>
      </c>
      <c r="H45" s="4" t="s">
        <v>5176</v>
      </c>
    </row>
    <row r="46" customFormat="false" ht="14.4" hidden="false" customHeight="false" outlineLevel="0" collapsed="false">
      <c r="A46" s="4" t="s">
        <v>7737</v>
      </c>
      <c r="B46" s="5" t="n">
        <v>1.62E-017</v>
      </c>
      <c r="C46" s="5" t="n">
        <v>6.91E-021</v>
      </c>
      <c r="D46" s="4" t="n">
        <v>14.541514</v>
      </c>
      <c r="E46" s="4" t="n">
        <v>37.082794</v>
      </c>
      <c r="F46" s="4" t="n">
        <v>2.431905</v>
      </c>
      <c r="G46" s="4" t="s">
        <v>7738</v>
      </c>
      <c r="H46" s="4" t="s">
        <v>7739</v>
      </c>
    </row>
    <row r="47" customFormat="false" ht="14.4" hidden="false" customHeight="false" outlineLevel="0" collapsed="false">
      <c r="A47" s="4" t="s">
        <v>7740</v>
      </c>
      <c r="B47" s="5" t="n">
        <v>4.8E-011</v>
      </c>
      <c r="C47" s="5" t="n">
        <v>2.94E-013</v>
      </c>
      <c r="D47" s="4" t="n">
        <v>9.42926</v>
      </c>
      <c r="E47" s="4" t="n">
        <v>19.962956</v>
      </c>
      <c r="F47" s="4" t="n">
        <v>2.4184944</v>
      </c>
      <c r="G47" s="4" t="s">
        <v>7741</v>
      </c>
      <c r="H47" s="4" t="s">
        <v>7742</v>
      </c>
    </row>
    <row r="48" customFormat="false" ht="14.4" hidden="false" customHeight="false" outlineLevel="0" collapsed="false">
      <c r="A48" s="4" t="s">
        <v>7743</v>
      </c>
      <c r="B48" s="5" t="n">
        <v>4.8E-009</v>
      </c>
      <c r="C48" s="5" t="n">
        <v>8.46E-011</v>
      </c>
      <c r="D48" s="4" t="n">
        <v>7.936437</v>
      </c>
      <c r="E48" s="4" t="n">
        <v>14.407691</v>
      </c>
      <c r="F48" s="4" t="n">
        <v>2.3863461</v>
      </c>
      <c r="G48" s="4" t="s">
        <v>7744</v>
      </c>
      <c r="H48" s="4" t="s">
        <v>7745</v>
      </c>
    </row>
    <row r="49" customFormat="false" ht="14.4" hidden="false" customHeight="false" outlineLevel="0" collapsed="false">
      <c r="A49" s="4" t="s">
        <v>7746</v>
      </c>
      <c r="B49" s="5" t="n">
        <v>0.00071</v>
      </c>
      <c r="C49" s="5" t="n">
        <v>0.000141</v>
      </c>
      <c r="D49" s="4" t="n">
        <v>4.079327</v>
      </c>
      <c r="E49" s="4" t="n">
        <v>0.463927</v>
      </c>
      <c r="F49" s="4" t="n">
        <v>2.3400085</v>
      </c>
      <c r="G49" s="4" t="s">
        <v>7747</v>
      </c>
      <c r="H49" s="4" t="s">
        <v>7748</v>
      </c>
    </row>
    <row r="50" customFormat="false" ht="14.4" hidden="false" customHeight="false" outlineLevel="0" collapsed="false">
      <c r="A50" s="4" t="s">
        <v>1076</v>
      </c>
      <c r="B50" s="5" t="n">
        <v>1.67E-012</v>
      </c>
      <c r="C50" s="5" t="n">
        <v>3.67E-015</v>
      </c>
      <c r="D50" s="4" t="n">
        <v>10.622396</v>
      </c>
      <c r="E50" s="4" t="n">
        <v>24.257375</v>
      </c>
      <c r="F50" s="4" t="n">
        <v>2.3375592</v>
      </c>
      <c r="G50" s="4" t="s">
        <v>1077</v>
      </c>
      <c r="H50" s="4" t="s">
        <v>1078</v>
      </c>
    </row>
    <row r="51" customFormat="false" ht="14.4" hidden="false" customHeight="false" outlineLevel="0" collapsed="false">
      <c r="A51" s="4" t="s">
        <v>274</v>
      </c>
      <c r="B51" s="5" t="n">
        <v>1.1E-008</v>
      </c>
      <c r="C51" s="5" t="n">
        <v>2.38E-010</v>
      </c>
      <c r="D51" s="4" t="n">
        <v>7.666749</v>
      </c>
      <c r="E51" s="4" t="n">
        <v>13.391468</v>
      </c>
      <c r="F51" s="4" t="n">
        <v>2.3365339</v>
      </c>
      <c r="G51" s="4" t="s">
        <v>275</v>
      </c>
      <c r="H51" s="4" t="s">
        <v>276</v>
      </c>
    </row>
    <row r="52" customFormat="false" ht="14.4" hidden="false" customHeight="false" outlineLevel="0" collapsed="false">
      <c r="A52" s="4" t="s">
        <v>937</v>
      </c>
      <c r="B52" s="5" t="n">
        <v>3.44E-009</v>
      </c>
      <c r="C52" s="5" t="n">
        <v>5.56E-011</v>
      </c>
      <c r="D52" s="4" t="n">
        <v>8.045952</v>
      </c>
      <c r="E52" s="4" t="n">
        <v>14.819737</v>
      </c>
      <c r="F52" s="4" t="n">
        <v>2.3335754</v>
      </c>
      <c r="G52" s="4" t="s">
        <v>938</v>
      </c>
      <c r="H52" s="4" t="s">
        <v>939</v>
      </c>
    </row>
    <row r="53" customFormat="false" ht="14.4" hidden="false" customHeight="false" outlineLevel="0" collapsed="false">
      <c r="A53" s="4" t="s">
        <v>5210</v>
      </c>
      <c r="B53" s="5" t="n">
        <v>1.52E-010</v>
      </c>
      <c r="C53" s="5" t="n">
        <v>1.27E-012</v>
      </c>
      <c r="D53" s="4" t="n">
        <v>9.039861</v>
      </c>
      <c r="E53" s="4" t="n">
        <v>18.529748</v>
      </c>
      <c r="F53" s="4" t="n">
        <v>2.3278642</v>
      </c>
      <c r="G53" s="4" t="s">
        <v>5211</v>
      </c>
      <c r="H53" s="4" t="s">
        <v>5212</v>
      </c>
    </row>
    <row r="54" customFormat="false" ht="14.4" hidden="false" customHeight="false" outlineLevel="0" collapsed="false">
      <c r="A54" s="4" t="s">
        <v>7749</v>
      </c>
      <c r="B54" s="5" t="n">
        <v>1.35E-015</v>
      </c>
      <c r="C54" s="5" t="n">
        <v>1.15E-018</v>
      </c>
      <c r="D54" s="4" t="n">
        <v>12.950511</v>
      </c>
      <c r="E54" s="4" t="n">
        <v>32.126542</v>
      </c>
      <c r="F54" s="4" t="n">
        <v>2.3164827</v>
      </c>
      <c r="G54" s="4" t="s">
        <v>7750</v>
      </c>
      <c r="H54" s="4" t="s">
        <v>7751</v>
      </c>
    </row>
    <row r="55" customFormat="false" ht="14.4" hidden="false" customHeight="false" outlineLevel="0" collapsed="false">
      <c r="A55" s="4" t="s">
        <v>5185</v>
      </c>
      <c r="B55" s="5" t="n">
        <v>2.41E-011</v>
      </c>
      <c r="C55" s="5" t="n">
        <v>1.27E-013</v>
      </c>
      <c r="D55" s="4" t="n">
        <v>9.653516</v>
      </c>
      <c r="E55" s="4" t="n">
        <v>20.781845</v>
      </c>
      <c r="F55" s="4" t="n">
        <v>2.2917614</v>
      </c>
      <c r="G55" s="4" t="s">
        <v>5186</v>
      </c>
      <c r="H55" s="4" t="s">
        <v>5187</v>
      </c>
    </row>
    <row r="56" customFormat="false" ht="14.4" hidden="false" customHeight="false" outlineLevel="0" collapsed="false">
      <c r="A56" s="4" t="s">
        <v>7752</v>
      </c>
      <c r="B56" s="5" t="n">
        <v>2.22E-013</v>
      </c>
      <c r="C56" s="5" t="n">
        <v>3.3E-016</v>
      </c>
      <c r="D56" s="4" t="n">
        <v>11.29769</v>
      </c>
      <c r="E56" s="4" t="n">
        <v>26.613325</v>
      </c>
      <c r="F56" s="4" t="n">
        <v>2.2686953</v>
      </c>
      <c r="G56" s="4" t="s">
        <v>7753</v>
      </c>
      <c r="H56" s="4" t="s">
        <v>7754</v>
      </c>
    </row>
    <row r="57" customFormat="false" ht="14.4" hidden="false" customHeight="false" outlineLevel="0" collapsed="false">
      <c r="A57" s="4" t="s">
        <v>6934</v>
      </c>
      <c r="B57" s="5" t="n">
        <v>0.000262</v>
      </c>
      <c r="C57" s="5" t="n">
        <v>4.23E-005</v>
      </c>
      <c r="D57" s="4" t="n">
        <v>4.434975</v>
      </c>
      <c r="E57" s="4" t="n">
        <v>1.618083</v>
      </c>
      <c r="F57" s="4" t="n">
        <v>2.2686641</v>
      </c>
      <c r="G57" s="4" t="s">
        <v>6935</v>
      </c>
      <c r="H57" s="4" t="s">
        <v>6936</v>
      </c>
    </row>
    <row r="58" customFormat="false" ht="14.4" hidden="false" customHeight="false" outlineLevel="0" collapsed="false">
      <c r="A58" s="4" t="s">
        <v>5177</v>
      </c>
      <c r="B58" s="5" t="n">
        <v>7.26E-010</v>
      </c>
      <c r="C58" s="5" t="n">
        <v>8.28E-012</v>
      </c>
      <c r="D58" s="4" t="n">
        <v>8.544359</v>
      </c>
      <c r="E58" s="4" t="n">
        <v>16.688013</v>
      </c>
      <c r="F58" s="4" t="n">
        <v>2.264733</v>
      </c>
      <c r="G58" s="4" t="s">
        <v>863</v>
      </c>
      <c r="H58" s="4" t="s">
        <v>864</v>
      </c>
    </row>
    <row r="59" customFormat="false" ht="14.4" hidden="false" customHeight="false" outlineLevel="0" collapsed="false">
      <c r="A59" s="4" t="s">
        <v>7755</v>
      </c>
      <c r="B59" s="5" t="n">
        <v>4.41E-011</v>
      </c>
      <c r="C59" s="5" t="n">
        <v>2.65E-013</v>
      </c>
      <c r="D59" s="4" t="n">
        <v>9.456607</v>
      </c>
      <c r="E59" s="4" t="n">
        <v>20.063082</v>
      </c>
      <c r="F59" s="4" t="n">
        <v>2.2625669</v>
      </c>
      <c r="G59" s="4" t="s">
        <v>7756</v>
      </c>
      <c r="H59" s="4" t="s">
        <v>7757</v>
      </c>
    </row>
    <row r="60" customFormat="false" ht="14.4" hidden="false" customHeight="false" outlineLevel="0" collapsed="false">
      <c r="A60" s="4" t="s">
        <v>7758</v>
      </c>
      <c r="B60" s="5" t="n">
        <v>1.23E-007</v>
      </c>
      <c r="C60" s="5" t="n">
        <v>4.47E-009</v>
      </c>
      <c r="D60" s="4" t="n">
        <v>6.905117</v>
      </c>
      <c r="E60" s="4" t="n">
        <v>10.519596</v>
      </c>
      <c r="F60" s="4" t="n">
        <v>2.2280028</v>
      </c>
      <c r="G60" s="4" t="s">
        <v>7759</v>
      </c>
      <c r="H60" s="4" t="s">
        <v>7760</v>
      </c>
    </row>
    <row r="61" customFormat="false" ht="14.4" hidden="false" customHeight="false" outlineLevel="0" collapsed="false">
      <c r="A61" s="4" t="s">
        <v>7761</v>
      </c>
      <c r="B61" s="5" t="n">
        <v>2.26E-007</v>
      </c>
      <c r="C61" s="5" t="n">
        <v>9.2E-009</v>
      </c>
      <c r="D61" s="4" t="n">
        <v>6.716881</v>
      </c>
      <c r="E61" s="4" t="n">
        <v>9.812085</v>
      </c>
      <c r="F61" s="4" t="n">
        <v>2.191638</v>
      </c>
      <c r="G61" s="4" t="s">
        <v>7762</v>
      </c>
      <c r="H61" s="4" t="s">
        <v>7763</v>
      </c>
    </row>
    <row r="62" customFormat="false" ht="14.4" hidden="false" customHeight="false" outlineLevel="0" collapsed="false">
      <c r="A62" s="4" t="s">
        <v>7764</v>
      </c>
      <c r="B62" s="5" t="n">
        <v>1.35E-016</v>
      </c>
      <c r="C62" s="5" t="n">
        <v>7.27E-020</v>
      </c>
      <c r="D62" s="4" t="n">
        <v>13.797169</v>
      </c>
      <c r="E62" s="4" t="n">
        <v>34.806853</v>
      </c>
      <c r="F62" s="4" t="n">
        <v>2.1787501</v>
      </c>
      <c r="G62" s="4" t="s">
        <v>7765</v>
      </c>
      <c r="H62" s="4" t="s">
        <v>7766</v>
      </c>
    </row>
    <row r="63" customFormat="false" ht="14.4" hidden="false" customHeight="false" outlineLevel="0" collapsed="false">
      <c r="A63" s="4" t="s">
        <v>7593</v>
      </c>
      <c r="B63" s="5" t="n">
        <v>4.08E-006</v>
      </c>
      <c r="C63" s="5" t="n">
        <v>2.93E-007</v>
      </c>
      <c r="D63" s="4" t="n">
        <v>5.806583</v>
      </c>
      <c r="E63" s="4" t="n">
        <v>6.431441</v>
      </c>
      <c r="F63" s="4" t="n">
        <v>2.1460013</v>
      </c>
      <c r="G63" s="4" t="s">
        <v>4309</v>
      </c>
      <c r="H63" s="4" t="s">
        <v>4310</v>
      </c>
    </row>
    <row r="64" customFormat="false" ht="14.4" hidden="false" customHeight="false" outlineLevel="0" collapsed="false">
      <c r="A64" s="4" t="s">
        <v>7767</v>
      </c>
      <c r="B64" s="5" t="n">
        <v>3.9E-011</v>
      </c>
      <c r="C64" s="5" t="n">
        <v>2.19E-013</v>
      </c>
      <c r="D64" s="4" t="n">
        <v>9.508294</v>
      </c>
      <c r="E64" s="4" t="n">
        <v>20.252124</v>
      </c>
      <c r="F64" s="4" t="n">
        <v>2.1406843</v>
      </c>
      <c r="G64" s="4" t="s">
        <v>6293</v>
      </c>
      <c r="H64" s="4" t="s">
        <v>6294</v>
      </c>
    </row>
    <row r="65" customFormat="false" ht="14.4" hidden="false" customHeight="false" outlineLevel="0" collapsed="false">
      <c r="A65" s="4" t="s">
        <v>7768</v>
      </c>
      <c r="B65" s="5" t="n">
        <v>6.68E-006</v>
      </c>
      <c r="C65" s="5" t="n">
        <v>5.27E-007</v>
      </c>
      <c r="D65" s="4" t="n">
        <v>5.649842</v>
      </c>
      <c r="E65" s="4" t="n">
        <v>5.859934</v>
      </c>
      <c r="F65" s="4" t="n">
        <v>2.1327872</v>
      </c>
      <c r="G65" s="4" t="s">
        <v>7769</v>
      </c>
      <c r="H65" s="4" t="s">
        <v>7770</v>
      </c>
    </row>
    <row r="66" customFormat="false" ht="14.4" hidden="false" customHeight="false" outlineLevel="0" collapsed="false">
      <c r="A66" s="4" t="s">
        <v>7771</v>
      </c>
      <c r="B66" s="5" t="n">
        <v>1.48E-007</v>
      </c>
      <c r="C66" s="5" t="n">
        <v>5.63E-009</v>
      </c>
      <c r="D66" s="4" t="n">
        <v>6.845054</v>
      </c>
      <c r="E66" s="4" t="n">
        <v>10.293656</v>
      </c>
      <c r="F66" s="4" t="n">
        <v>2.085145</v>
      </c>
      <c r="G66" s="4" t="s">
        <v>7772</v>
      </c>
      <c r="H66" s="4" t="s">
        <v>7773</v>
      </c>
    </row>
    <row r="67" customFormat="false" ht="14.4" hidden="false" customHeight="false" outlineLevel="0" collapsed="false">
      <c r="A67" s="4" t="s">
        <v>7774</v>
      </c>
      <c r="B67" s="5" t="n">
        <v>2.05E-006</v>
      </c>
      <c r="C67" s="5" t="n">
        <v>1.3E-007</v>
      </c>
      <c r="D67" s="4" t="n">
        <v>6.023154</v>
      </c>
      <c r="E67" s="4" t="n">
        <v>7.227298</v>
      </c>
      <c r="F67" s="4" t="n">
        <v>2.0460162</v>
      </c>
      <c r="G67" s="4" t="s">
        <v>4807</v>
      </c>
      <c r="H67" s="4" t="s">
        <v>4808</v>
      </c>
    </row>
    <row r="68" customFormat="false" ht="14.4" hidden="false" customHeight="false" outlineLevel="0" collapsed="false">
      <c r="A68" s="4" t="s">
        <v>7775</v>
      </c>
      <c r="B68" s="5" t="n">
        <v>1.49E-008</v>
      </c>
      <c r="C68" s="5" t="n">
        <v>3.5E-010</v>
      </c>
      <c r="D68" s="4" t="n">
        <v>7.567059</v>
      </c>
      <c r="E68" s="4" t="n">
        <v>13.015453</v>
      </c>
      <c r="F68" s="4" t="n">
        <v>2.0404758</v>
      </c>
      <c r="G68" s="4" t="s">
        <v>7776</v>
      </c>
      <c r="H68" s="4" t="s">
        <v>7777</v>
      </c>
    </row>
    <row r="69" customFormat="false" ht="14.4" hidden="false" customHeight="false" outlineLevel="0" collapsed="false">
      <c r="A69" s="4" t="s">
        <v>508</v>
      </c>
      <c r="B69" s="5" t="n">
        <v>5.3E-007</v>
      </c>
      <c r="C69" s="5" t="n">
        <v>2.54E-008</v>
      </c>
      <c r="D69" s="4" t="n">
        <v>6.452161</v>
      </c>
      <c r="E69" s="4" t="n">
        <v>8.820695</v>
      </c>
      <c r="F69" s="4" t="n">
        <v>2.0265085</v>
      </c>
      <c r="G69" s="4" t="s">
        <v>509</v>
      </c>
      <c r="H69" s="4" t="s">
        <v>510</v>
      </c>
    </row>
    <row r="70" customFormat="false" ht="14.4" hidden="false" customHeight="false" outlineLevel="0" collapsed="false">
      <c r="A70" s="4" t="s">
        <v>7778</v>
      </c>
      <c r="B70" s="5" t="n">
        <v>1.58E-007</v>
      </c>
      <c r="C70" s="5" t="n">
        <v>6.07E-009</v>
      </c>
      <c r="D70" s="4" t="n">
        <v>6.825307</v>
      </c>
      <c r="E70" s="4" t="n">
        <v>10.219408</v>
      </c>
      <c r="F70" s="4" t="n">
        <v>2.0010452</v>
      </c>
      <c r="G70" s="4" t="s">
        <v>500</v>
      </c>
      <c r="H70" s="4" t="s">
        <v>501</v>
      </c>
    </row>
    <row r="71" customFormat="false" ht="14.4" hidden="false" customHeight="false" outlineLevel="0" collapsed="false">
      <c r="A71" s="4" t="s">
        <v>7779</v>
      </c>
      <c r="B71" s="5" t="n">
        <v>2.52E-008</v>
      </c>
      <c r="C71" s="5" t="n">
        <v>6.55E-010</v>
      </c>
      <c r="D71" s="4" t="n">
        <v>7.403927</v>
      </c>
      <c r="E71" s="4" t="n">
        <v>12.399962</v>
      </c>
      <c r="F71" s="4" t="n">
        <v>1.9958756</v>
      </c>
      <c r="G71" s="4" t="s">
        <v>7780</v>
      </c>
      <c r="H71" s="4" t="s">
        <v>7781</v>
      </c>
    </row>
    <row r="72" customFormat="false" ht="14.4" hidden="false" customHeight="false" outlineLevel="0" collapsed="false">
      <c r="A72" s="4" t="s">
        <v>7782</v>
      </c>
      <c r="B72" s="5" t="n">
        <v>0.00106</v>
      </c>
      <c r="C72" s="5" t="n">
        <v>0.000227</v>
      </c>
      <c r="D72" s="4" t="n">
        <v>3.935527</v>
      </c>
      <c r="E72" s="4" t="n">
        <v>0.012009</v>
      </c>
      <c r="F72" s="4" t="n">
        <v>1.9853345</v>
      </c>
      <c r="G72" s="4" t="s">
        <v>7783</v>
      </c>
      <c r="H72" s="4" t="s">
        <v>7784</v>
      </c>
    </row>
    <row r="73" customFormat="false" ht="14.4" hidden="false" customHeight="false" outlineLevel="0" collapsed="false">
      <c r="A73" s="4" t="s">
        <v>56</v>
      </c>
      <c r="B73" s="5" t="n">
        <v>9.04E-006</v>
      </c>
      <c r="C73" s="5" t="n">
        <v>7.56E-007</v>
      </c>
      <c r="D73" s="4" t="n">
        <v>5.553016</v>
      </c>
      <c r="E73" s="4" t="n">
        <v>5.509014</v>
      </c>
      <c r="F73" s="4" t="n">
        <v>1.9853109</v>
      </c>
      <c r="G73" s="4" t="s">
        <v>57</v>
      </c>
      <c r="H73" s="4" t="s">
        <v>58</v>
      </c>
    </row>
    <row r="74" customFormat="false" ht="14.4" hidden="false" customHeight="false" outlineLevel="0" collapsed="false">
      <c r="A74" s="4" t="s">
        <v>7785</v>
      </c>
      <c r="B74" s="5" t="n">
        <v>1.86E-009</v>
      </c>
      <c r="C74" s="5" t="n">
        <v>2.53E-011</v>
      </c>
      <c r="D74" s="4" t="n">
        <v>8.251517</v>
      </c>
      <c r="E74" s="4" t="n">
        <v>15.591844</v>
      </c>
      <c r="F74" s="4" t="n">
        <v>1.9837255</v>
      </c>
      <c r="G74" s="4" t="s">
        <v>7786</v>
      </c>
      <c r="H74" s="4" t="s">
        <v>7787</v>
      </c>
    </row>
    <row r="75" customFormat="false" ht="14.4" hidden="false" customHeight="false" outlineLevel="0" collapsed="false">
      <c r="A75" s="4" t="s">
        <v>7788</v>
      </c>
      <c r="B75" s="5" t="n">
        <v>1.92E-008</v>
      </c>
      <c r="C75" s="5" t="n">
        <v>4.76E-010</v>
      </c>
      <c r="D75" s="4" t="n">
        <v>7.486904</v>
      </c>
      <c r="E75" s="4" t="n">
        <v>12.713048</v>
      </c>
      <c r="F75" s="4" t="n">
        <v>1.9757445</v>
      </c>
      <c r="G75" s="4" t="s">
        <v>7789</v>
      </c>
      <c r="H75" s="4" t="s">
        <v>7790</v>
      </c>
    </row>
    <row r="76" customFormat="false" ht="14.4" hidden="false" customHeight="false" outlineLevel="0" collapsed="false">
      <c r="A76" s="4" t="s">
        <v>6817</v>
      </c>
      <c r="B76" s="5" t="n">
        <v>3.13E-006</v>
      </c>
      <c r="C76" s="5" t="n">
        <v>2.15E-007</v>
      </c>
      <c r="D76" s="4" t="n">
        <v>5.888603</v>
      </c>
      <c r="E76" s="4" t="n">
        <v>6.732057</v>
      </c>
      <c r="F76" s="4" t="n">
        <v>1.9569829</v>
      </c>
      <c r="G76" s="4" t="s">
        <v>6818</v>
      </c>
      <c r="H76" s="4" t="s">
        <v>6819</v>
      </c>
    </row>
    <row r="77" customFormat="false" ht="14.4" hidden="false" customHeight="false" outlineLevel="0" collapsed="false">
      <c r="A77" s="4" t="s">
        <v>472</v>
      </c>
      <c r="B77" s="5" t="n">
        <v>2.58E-013</v>
      </c>
      <c r="C77" s="5" t="n">
        <v>3.93E-016</v>
      </c>
      <c r="D77" s="4" t="n">
        <v>11.247581</v>
      </c>
      <c r="E77" s="4" t="n">
        <v>26.440499</v>
      </c>
      <c r="F77" s="4" t="n">
        <v>1.9431353</v>
      </c>
      <c r="G77" s="4" t="s">
        <v>473</v>
      </c>
      <c r="H77" s="4" t="s">
        <v>474</v>
      </c>
    </row>
    <row r="78" customFormat="false" ht="14.4" hidden="false" customHeight="false" outlineLevel="0" collapsed="false">
      <c r="A78" s="4" t="s">
        <v>7791</v>
      </c>
      <c r="B78" s="5" t="n">
        <v>8.89E-005</v>
      </c>
      <c r="C78" s="5" t="n">
        <v>1.17E-005</v>
      </c>
      <c r="D78" s="4" t="n">
        <v>4.802271</v>
      </c>
      <c r="E78" s="4" t="n">
        <v>2.857788</v>
      </c>
      <c r="F78" s="4" t="n">
        <v>1.9098523</v>
      </c>
      <c r="G78" s="4" t="s">
        <v>7792</v>
      </c>
      <c r="H78" s="4" t="s">
        <v>7793</v>
      </c>
    </row>
    <row r="79" customFormat="false" ht="14.4" hidden="false" customHeight="false" outlineLevel="0" collapsed="false">
      <c r="A79" s="4" t="s">
        <v>6483</v>
      </c>
      <c r="B79" s="5" t="n">
        <v>4.33E-012</v>
      </c>
      <c r="C79" s="5" t="n">
        <v>1.57E-014</v>
      </c>
      <c r="D79" s="4" t="n">
        <v>10.221356</v>
      </c>
      <c r="E79" s="4" t="n">
        <v>22.83173</v>
      </c>
      <c r="F79" s="4" t="n">
        <v>1.8920619</v>
      </c>
      <c r="G79" s="4" t="s">
        <v>4282</v>
      </c>
      <c r="H79" s="4" t="s">
        <v>4283</v>
      </c>
    </row>
    <row r="80" customFormat="false" ht="14.4" hidden="false" customHeight="false" outlineLevel="0" collapsed="false">
      <c r="A80" s="4" t="s">
        <v>7794</v>
      </c>
      <c r="B80" s="5" t="n">
        <v>2.47E-012</v>
      </c>
      <c r="C80" s="5" t="n">
        <v>7.35E-015</v>
      </c>
      <c r="D80" s="4" t="n">
        <v>10.430374</v>
      </c>
      <c r="E80" s="4" t="n">
        <v>23.577142</v>
      </c>
      <c r="F80" s="4" t="n">
        <v>1.8859965</v>
      </c>
      <c r="G80" s="4" t="s">
        <v>7795</v>
      </c>
      <c r="H80" s="4" t="s">
        <v>7796</v>
      </c>
    </row>
    <row r="81" customFormat="false" ht="14.4" hidden="false" customHeight="false" outlineLevel="0" collapsed="false">
      <c r="A81" s="4" t="s">
        <v>7797</v>
      </c>
      <c r="B81" s="5" t="n">
        <v>9.35E-015</v>
      </c>
      <c r="C81" s="5" t="n">
        <v>1.09E-017</v>
      </c>
      <c r="D81" s="4" t="n">
        <v>12.281076</v>
      </c>
      <c r="E81" s="4" t="n">
        <v>29.937953</v>
      </c>
      <c r="F81" s="4" t="n">
        <v>1.8740808</v>
      </c>
      <c r="G81" s="4" t="s">
        <v>7798</v>
      </c>
      <c r="H81" s="4" t="s">
        <v>7799</v>
      </c>
    </row>
    <row r="82" customFormat="false" ht="14.4" hidden="false" customHeight="false" outlineLevel="0" collapsed="false">
      <c r="A82" s="4" t="s">
        <v>7145</v>
      </c>
      <c r="B82" s="5" t="n">
        <v>6.56E-008</v>
      </c>
      <c r="C82" s="5" t="n">
        <v>2.15E-009</v>
      </c>
      <c r="D82" s="4" t="n">
        <v>7.095819</v>
      </c>
      <c r="E82" s="4" t="n">
        <v>11.237848</v>
      </c>
      <c r="F82" s="4" t="n">
        <v>1.8643218</v>
      </c>
      <c r="G82" s="4" t="s">
        <v>7146</v>
      </c>
      <c r="H82" s="4" t="s">
        <v>7147</v>
      </c>
    </row>
    <row r="83" customFormat="false" ht="14.4" hidden="false" customHeight="false" outlineLevel="0" collapsed="false">
      <c r="A83" s="4" t="s">
        <v>7512</v>
      </c>
      <c r="B83" s="5" t="n">
        <v>1.61E-005</v>
      </c>
      <c r="C83" s="5" t="n">
        <v>1.49E-006</v>
      </c>
      <c r="D83" s="4" t="n">
        <v>5.369708</v>
      </c>
      <c r="E83" s="4" t="n">
        <v>4.849596</v>
      </c>
      <c r="F83" s="4" t="n">
        <v>1.8566209</v>
      </c>
      <c r="G83" s="4" t="s">
        <v>7513</v>
      </c>
      <c r="H83" s="4" t="s">
        <v>7514</v>
      </c>
    </row>
    <row r="84" customFormat="false" ht="14.4" hidden="false" customHeight="false" outlineLevel="0" collapsed="false">
      <c r="A84" s="4" t="s">
        <v>7800</v>
      </c>
      <c r="B84" s="5" t="n">
        <v>2.69E-007</v>
      </c>
      <c r="C84" s="5" t="n">
        <v>1.13E-008</v>
      </c>
      <c r="D84" s="4" t="n">
        <v>6.662349</v>
      </c>
      <c r="E84" s="4" t="n">
        <v>9.607473</v>
      </c>
      <c r="F84" s="4" t="n">
        <v>1.8522124</v>
      </c>
      <c r="G84" s="4" t="s">
        <v>7801</v>
      </c>
      <c r="H84" s="4" t="s">
        <v>7802</v>
      </c>
    </row>
    <row r="85" customFormat="false" ht="14.4" hidden="false" customHeight="false" outlineLevel="0" collapsed="false">
      <c r="A85" s="4" t="s">
        <v>26</v>
      </c>
      <c r="B85" s="5" t="n">
        <v>9.06E-007</v>
      </c>
      <c r="C85" s="5" t="n">
        <v>4.85E-008</v>
      </c>
      <c r="D85" s="4" t="n">
        <v>6.281944</v>
      </c>
      <c r="E85" s="4" t="n">
        <v>8.186192</v>
      </c>
      <c r="F85" s="4" t="n">
        <v>1.8517205</v>
      </c>
      <c r="G85" s="4" t="s">
        <v>27</v>
      </c>
      <c r="H85" s="4" t="s">
        <v>28</v>
      </c>
    </row>
    <row r="86" customFormat="false" ht="14.4" hidden="false" customHeight="false" outlineLevel="0" collapsed="false">
      <c r="A86" s="4" t="s">
        <v>7803</v>
      </c>
      <c r="B86" s="5" t="n">
        <v>7.9E-009</v>
      </c>
      <c r="C86" s="5" t="n">
        <v>1.6E-010</v>
      </c>
      <c r="D86" s="4" t="n">
        <v>7.770522</v>
      </c>
      <c r="E86" s="4" t="n">
        <v>13.782709</v>
      </c>
      <c r="F86" s="4" t="n">
        <v>1.8496862</v>
      </c>
      <c r="G86" s="4" t="s">
        <v>7804</v>
      </c>
      <c r="H86" s="4" t="s">
        <v>7805</v>
      </c>
    </row>
    <row r="87" customFormat="false" ht="14.4" hidden="false" customHeight="false" outlineLevel="0" collapsed="false">
      <c r="A87" s="4" t="s">
        <v>7806</v>
      </c>
      <c r="B87" s="5" t="n">
        <v>2.86E-009</v>
      </c>
      <c r="C87" s="5" t="n">
        <v>4.29E-011</v>
      </c>
      <c r="D87" s="4" t="n">
        <v>8.113433</v>
      </c>
      <c r="E87" s="4" t="n">
        <v>15.073404</v>
      </c>
      <c r="F87" s="4" t="n">
        <v>1.8491508</v>
      </c>
      <c r="G87" s="4" t="s">
        <v>7807</v>
      </c>
      <c r="H87" s="4" t="s">
        <v>7808</v>
      </c>
    </row>
    <row r="88" customFormat="false" ht="14.4" hidden="false" customHeight="false" outlineLevel="0" collapsed="false">
      <c r="A88" s="4" t="s">
        <v>7809</v>
      </c>
      <c r="B88" s="5" t="n">
        <v>1.67E-008</v>
      </c>
      <c r="C88" s="5" t="n">
        <v>4.03E-010</v>
      </c>
      <c r="D88" s="4" t="n">
        <v>7.53019</v>
      </c>
      <c r="E88" s="4" t="n">
        <v>12.876362</v>
      </c>
      <c r="F88" s="4" t="n">
        <v>1.8456333</v>
      </c>
      <c r="G88" s="4" t="s">
        <v>7810</v>
      </c>
      <c r="H88" s="4" t="s">
        <v>7811</v>
      </c>
    </row>
    <row r="89" customFormat="false" ht="14.4" hidden="false" customHeight="false" outlineLevel="0" collapsed="false">
      <c r="A89" s="4" t="s">
        <v>7812</v>
      </c>
      <c r="B89" s="5" t="n">
        <v>1.51E-011</v>
      </c>
      <c r="C89" s="5" t="n">
        <v>7.48E-014</v>
      </c>
      <c r="D89" s="4" t="n">
        <v>9.797354</v>
      </c>
      <c r="E89" s="4" t="n">
        <v>21.304391</v>
      </c>
      <c r="F89" s="4" t="n">
        <v>1.8451386</v>
      </c>
      <c r="G89" s="4" t="s">
        <v>7813</v>
      </c>
      <c r="H89" s="4" t="s">
        <v>7814</v>
      </c>
    </row>
    <row r="90" customFormat="false" ht="14.4" hidden="false" customHeight="false" outlineLevel="0" collapsed="false">
      <c r="A90" s="4" t="s">
        <v>7815</v>
      </c>
      <c r="B90" s="5" t="n">
        <v>3.94E-007</v>
      </c>
      <c r="C90" s="5" t="n">
        <v>1.78E-008</v>
      </c>
      <c r="D90" s="4" t="n">
        <v>6.544584</v>
      </c>
      <c r="E90" s="4" t="n">
        <v>9.166258</v>
      </c>
      <c r="F90" s="4" t="n">
        <v>1.8389795</v>
      </c>
      <c r="G90" s="4" t="s">
        <v>7816</v>
      </c>
      <c r="H90" s="4" t="s">
        <v>7817</v>
      </c>
    </row>
    <row r="91" customFormat="false" ht="14.4" hidden="false" customHeight="false" outlineLevel="0" collapsed="false">
      <c r="A91" s="4" t="s">
        <v>7818</v>
      </c>
      <c r="B91" s="5" t="n">
        <v>3.8E-015</v>
      </c>
      <c r="C91" s="5" t="n">
        <v>3.41E-018</v>
      </c>
      <c r="D91" s="4" t="n">
        <v>12.625188</v>
      </c>
      <c r="E91" s="4" t="n">
        <v>31.070594</v>
      </c>
      <c r="F91" s="4" t="n">
        <v>1.8353278</v>
      </c>
      <c r="G91" s="4" t="s">
        <v>7819</v>
      </c>
      <c r="H91" s="4" t="s">
        <v>7820</v>
      </c>
    </row>
    <row r="92" customFormat="false" ht="14.4" hidden="false" customHeight="false" outlineLevel="0" collapsed="false">
      <c r="A92" s="4" t="s">
        <v>7821</v>
      </c>
      <c r="B92" s="5" t="n">
        <v>1.3E-005</v>
      </c>
      <c r="C92" s="5" t="n">
        <v>1.16E-006</v>
      </c>
      <c r="D92" s="4" t="n">
        <v>5.438199</v>
      </c>
      <c r="E92" s="4" t="n">
        <v>5.095187</v>
      </c>
      <c r="F92" s="4" t="n">
        <v>1.8327973</v>
      </c>
      <c r="G92" s="4" t="s">
        <v>7822</v>
      </c>
      <c r="H92" s="4" t="s">
        <v>7823</v>
      </c>
    </row>
    <row r="93" customFormat="false" ht="14.4" hidden="false" customHeight="false" outlineLevel="0" collapsed="false">
      <c r="A93" s="4" t="s">
        <v>47</v>
      </c>
      <c r="B93" s="5" t="n">
        <v>1.15E-006</v>
      </c>
      <c r="C93" s="5" t="n">
        <v>6.49E-008</v>
      </c>
      <c r="D93" s="4" t="n">
        <v>6.205497</v>
      </c>
      <c r="E93" s="4" t="n">
        <v>7.902144</v>
      </c>
      <c r="F93" s="4" t="n">
        <v>1.8175453</v>
      </c>
      <c r="G93" s="4" t="s">
        <v>48</v>
      </c>
      <c r="H93" s="4" t="s">
        <v>49</v>
      </c>
    </row>
    <row r="94" customFormat="false" ht="14.4" hidden="false" customHeight="false" outlineLevel="0" collapsed="false">
      <c r="A94" s="4" t="s">
        <v>7824</v>
      </c>
      <c r="B94" s="5" t="n">
        <v>5.44E-006</v>
      </c>
      <c r="C94" s="5" t="n">
        <v>4.15E-007</v>
      </c>
      <c r="D94" s="4" t="n">
        <v>5.713803</v>
      </c>
      <c r="E94" s="4" t="n">
        <v>6.092656</v>
      </c>
      <c r="F94" s="4" t="n">
        <v>1.8145223</v>
      </c>
      <c r="G94" s="4" t="s">
        <v>5257</v>
      </c>
      <c r="H94" s="4" t="s">
        <v>5258</v>
      </c>
    </row>
    <row r="95" customFormat="false" ht="14.4" hidden="false" customHeight="false" outlineLevel="0" collapsed="false">
      <c r="A95" s="4" t="s">
        <v>7825</v>
      </c>
      <c r="B95" s="5" t="n">
        <v>1.41E-005</v>
      </c>
      <c r="C95" s="5" t="n">
        <v>1.28E-006</v>
      </c>
      <c r="D95" s="4" t="n">
        <v>5.410671</v>
      </c>
      <c r="E95" s="4" t="n">
        <v>4.996361</v>
      </c>
      <c r="F95" s="4" t="n">
        <v>1.8083612</v>
      </c>
      <c r="G95" s="4" t="s">
        <v>7826</v>
      </c>
      <c r="H95" s="4" t="s">
        <v>7827</v>
      </c>
    </row>
    <row r="96" customFormat="false" ht="14.4" hidden="false" customHeight="false" outlineLevel="0" collapsed="false">
      <c r="A96" s="4" t="s">
        <v>643</v>
      </c>
      <c r="B96" s="5" t="n">
        <v>2.67E-012</v>
      </c>
      <c r="C96" s="5" t="n">
        <v>8.52E-015</v>
      </c>
      <c r="D96" s="4" t="n">
        <v>10.389502</v>
      </c>
      <c r="E96" s="4" t="n">
        <v>23.431783</v>
      </c>
      <c r="F96" s="4" t="n">
        <v>1.8071845</v>
      </c>
      <c r="G96" s="4" t="s">
        <v>644</v>
      </c>
      <c r="H96" s="4" t="s">
        <v>645</v>
      </c>
    </row>
    <row r="97" customFormat="false" ht="14.4" hidden="false" customHeight="false" outlineLevel="0" collapsed="false">
      <c r="A97" s="4" t="s">
        <v>7828</v>
      </c>
      <c r="B97" s="5" t="n">
        <v>3.2E-005</v>
      </c>
      <c r="C97" s="5" t="n">
        <v>3.4E-006</v>
      </c>
      <c r="D97" s="4" t="n">
        <v>5.14461</v>
      </c>
      <c r="E97" s="4" t="n">
        <v>4.049753</v>
      </c>
      <c r="F97" s="4" t="n">
        <v>1.7968538</v>
      </c>
      <c r="G97" s="4" t="s">
        <v>7829</v>
      </c>
      <c r="H97" s="4" t="s">
        <v>7830</v>
      </c>
    </row>
    <row r="98" customFormat="false" ht="14.4" hidden="false" customHeight="false" outlineLevel="0" collapsed="false">
      <c r="A98" s="4" t="s">
        <v>6194</v>
      </c>
      <c r="B98" s="5" t="n">
        <v>1.69E-007</v>
      </c>
      <c r="C98" s="5" t="n">
        <v>6.56E-009</v>
      </c>
      <c r="D98" s="4" t="n">
        <v>6.805033</v>
      </c>
      <c r="E98" s="4" t="n">
        <v>10.143197</v>
      </c>
      <c r="F98" s="4" t="n">
        <v>1.7800593</v>
      </c>
      <c r="G98" s="4" t="s">
        <v>6195</v>
      </c>
      <c r="H98" s="4" t="s">
        <v>6196</v>
      </c>
    </row>
    <row r="99" customFormat="false" ht="14.4" hidden="false" customHeight="false" outlineLevel="0" collapsed="false">
      <c r="A99" s="4" t="s">
        <v>7831</v>
      </c>
      <c r="B99" s="5" t="n">
        <v>1.89E-008</v>
      </c>
      <c r="C99" s="5" t="n">
        <v>4.67E-010</v>
      </c>
      <c r="D99" s="4" t="n">
        <v>7.491892</v>
      </c>
      <c r="E99" s="4" t="n">
        <v>12.731869</v>
      </c>
      <c r="F99" s="4" t="n">
        <v>1.7790502</v>
      </c>
      <c r="G99" s="4" t="s">
        <v>7832</v>
      </c>
      <c r="H99" s="4" t="s">
        <v>7833</v>
      </c>
    </row>
    <row r="100" customFormat="false" ht="14.4" hidden="false" customHeight="false" outlineLevel="0" collapsed="false">
      <c r="A100" s="4" t="s">
        <v>541</v>
      </c>
      <c r="B100" s="5" t="n">
        <v>6.91E-007</v>
      </c>
      <c r="C100" s="5" t="n">
        <v>3.48E-008</v>
      </c>
      <c r="D100" s="4" t="n">
        <v>6.369002</v>
      </c>
      <c r="E100" s="4" t="n">
        <v>8.510378</v>
      </c>
      <c r="F100" s="4" t="n">
        <v>1.7770682</v>
      </c>
      <c r="G100" s="4" t="s">
        <v>542</v>
      </c>
      <c r="H100" s="4" t="s">
        <v>543</v>
      </c>
    </row>
    <row r="101" customFormat="false" ht="14.4" hidden="false" customHeight="false" outlineLevel="0" collapsed="false">
      <c r="A101" s="4" t="s">
        <v>5377</v>
      </c>
      <c r="B101" s="5" t="n">
        <v>3.96E-011</v>
      </c>
      <c r="C101" s="5" t="n">
        <v>2.26E-013</v>
      </c>
      <c r="D101" s="4" t="n">
        <v>9.500142</v>
      </c>
      <c r="E101" s="4" t="n">
        <v>20.222325</v>
      </c>
      <c r="F101" s="4" t="n">
        <v>1.7735508</v>
      </c>
      <c r="G101" s="4" t="s">
        <v>1523</v>
      </c>
      <c r="H101" s="4" t="s">
        <v>1524</v>
      </c>
    </row>
    <row r="102" customFormat="false" ht="14.4" hidden="false" customHeight="false" outlineLevel="0" collapsed="false">
      <c r="A102" s="4" t="s">
        <v>152</v>
      </c>
      <c r="B102" s="5" t="n">
        <v>0.00152</v>
      </c>
      <c r="C102" s="5" t="n">
        <v>0.000351</v>
      </c>
      <c r="D102" s="4" t="n">
        <v>3.801331</v>
      </c>
      <c r="E102" s="4" t="n">
        <v>-0.40135</v>
      </c>
      <c r="F102" s="4" t="n">
        <v>1.7616046</v>
      </c>
      <c r="G102" s="4" t="s">
        <v>153</v>
      </c>
      <c r="H102" s="4" t="s">
        <v>154</v>
      </c>
    </row>
    <row r="103" customFormat="false" ht="14.4" hidden="false" customHeight="false" outlineLevel="0" collapsed="false">
      <c r="A103" s="4" t="s">
        <v>7834</v>
      </c>
      <c r="B103" s="5" t="n">
        <v>7.05E-009</v>
      </c>
      <c r="C103" s="5" t="n">
        <v>1.38E-010</v>
      </c>
      <c r="D103" s="4" t="n">
        <v>7.809752</v>
      </c>
      <c r="E103" s="4" t="n">
        <v>13.93055</v>
      </c>
      <c r="F103" s="4" t="n">
        <v>1.7577564</v>
      </c>
      <c r="G103" s="4" t="s">
        <v>413</v>
      </c>
      <c r="H103" s="4" t="s">
        <v>414</v>
      </c>
    </row>
    <row r="104" customFormat="false" ht="14.4" hidden="false" customHeight="false" outlineLevel="0" collapsed="false">
      <c r="A104" s="4" t="s">
        <v>7835</v>
      </c>
      <c r="B104" s="5" t="n">
        <v>4.9E-011</v>
      </c>
      <c r="C104" s="5" t="n">
        <v>3.04E-013</v>
      </c>
      <c r="D104" s="4" t="n">
        <v>9.420302</v>
      </c>
      <c r="E104" s="4" t="n">
        <v>19.930142</v>
      </c>
      <c r="F104" s="4" t="n">
        <v>1.749496</v>
      </c>
      <c r="G104" s="4" t="s">
        <v>7836</v>
      </c>
      <c r="H104" s="4" t="s">
        <v>7837</v>
      </c>
    </row>
    <row r="105" customFormat="false" ht="14.4" hidden="false" customHeight="false" outlineLevel="0" collapsed="false">
      <c r="A105" s="4" t="s">
        <v>7838</v>
      </c>
      <c r="B105" s="5" t="n">
        <v>2.73E-006</v>
      </c>
      <c r="C105" s="5" t="n">
        <v>1.83E-007</v>
      </c>
      <c r="D105" s="4" t="n">
        <v>5.931058</v>
      </c>
      <c r="E105" s="4" t="n">
        <v>6.888051</v>
      </c>
      <c r="F105" s="4" t="n">
        <v>1.7390353</v>
      </c>
      <c r="G105" s="4" t="s">
        <v>6884</v>
      </c>
      <c r="H105" s="4" t="s">
        <v>6885</v>
      </c>
    </row>
    <row r="106" customFormat="false" ht="14.4" hidden="false" customHeight="false" outlineLevel="0" collapsed="false">
      <c r="A106" s="4" t="s">
        <v>7839</v>
      </c>
      <c r="B106" s="5" t="n">
        <v>4.13E-005</v>
      </c>
      <c r="C106" s="5" t="n">
        <v>4.64E-006</v>
      </c>
      <c r="D106" s="4" t="n">
        <v>5.059002</v>
      </c>
      <c r="E106" s="4" t="n">
        <v>3.748741</v>
      </c>
      <c r="F106" s="4" t="n">
        <v>1.7358503</v>
      </c>
      <c r="G106" s="4" t="s">
        <v>7840</v>
      </c>
      <c r="H106" s="4" t="s">
        <v>7841</v>
      </c>
    </row>
    <row r="107" customFormat="false" ht="14.4" hidden="false" customHeight="false" outlineLevel="0" collapsed="false">
      <c r="A107" s="4" t="s">
        <v>7842</v>
      </c>
      <c r="B107" s="5" t="n">
        <v>7.32E-008</v>
      </c>
      <c r="C107" s="5" t="n">
        <v>2.44E-009</v>
      </c>
      <c r="D107" s="4" t="n">
        <v>7.062581</v>
      </c>
      <c r="E107" s="4" t="n">
        <v>11.112581</v>
      </c>
      <c r="F107" s="4" t="n">
        <v>1.7329651</v>
      </c>
      <c r="G107" s="4" t="s">
        <v>7843</v>
      </c>
      <c r="H107" s="4" t="s">
        <v>7844</v>
      </c>
    </row>
    <row r="108" customFormat="false" ht="14.4" hidden="false" customHeight="false" outlineLevel="0" collapsed="false">
      <c r="A108" s="4" t="s">
        <v>5752</v>
      </c>
      <c r="B108" s="5" t="n">
        <v>7.97E-009</v>
      </c>
      <c r="C108" s="5" t="n">
        <v>1.62E-010</v>
      </c>
      <c r="D108" s="4" t="n">
        <v>7.767034</v>
      </c>
      <c r="E108" s="4" t="n">
        <v>13.769563</v>
      </c>
      <c r="F108" s="4" t="n">
        <v>1.7329394</v>
      </c>
      <c r="G108" s="4" t="s">
        <v>5753</v>
      </c>
      <c r="H108" s="4" t="s">
        <v>5754</v>
      </c>
    </row>
    <row r="109" customFormat="false" ht="14.4" hidden="false" customHeight="false" outlineLevel="0" collapsed="false">
      <c r="A109" s="4" t="s">
        <v>7845</v>
      </c>
      <c r="B109" s="5" t="n">
        <v>9.58E-007</v>
      </c>
      <c r="C109" s="5" t="n">
        <v>5.2E-008</v>
      </c>
      <c r="D109" s="4" t="n">
        <v>6.26361</v>
      </c>
      <c r="E109" s="4" t="n">
        <v>8.118013</v>
      </c>
      <c r="F109" s="4" t="n">
        <v>1.7219453</v>
      </c>
      <c r="G109" s="4" t="s">
        <v>7846</v>
      </c>
      <c r="H109" s="4" t="s">
        <v>7847</v>
      </c>
    </row>
    <row r="110" customFormat="false" ht="14.4" hidden="false" customHeight="false" outlineLevel="0" collapsed="false">
      <c r="A110" s="4" t="s">
        <v>7848</v>
      </c>
      <c r="B110" s="5" t="n">
        <v>2.91E-007</v>
      </c>
      <c r="C110" s="5" t="n">
        <v>1.26E-008</v>
      </c>
      <c r="D110" s="4" t="n">
        <v>6.635346</v>
      </c>
      <c r="E110" s="4" t="n">
        <v>9.506223</v>
      </c>
      <c r="F110" s="4" t="n">
        <v>1.7061019</v>
      </c>
      <c r="G110" s="4" t="s">
        <v>7849</v>
      </c>
      <c r="H110" s="4" t="s">
        <v>7850</v>
      </c>
    </row>
    <row r="111" customFormat="false" ht="14.4" hidden="false" customHeight="false" outlineLevel="0" collapsed="false">
      <c r="A111" s="4" t="s">
        <v>6837</v>
      </c>
      <c r="B111" s="5" t="n">
        <v>4.12E-005</v>
      </c>
      <c r="C111" s="5" t="n">
        <v>4.63E-006</v>
      </c>
      <c r="D111" s="4" t="n">
        <v>5.059711</v>
      </c>
      <c r="E111" s="4" t="n">
        <v>3.751228</v>
      </c>
      <c r="F111" s="4" t="n">
        <v>1.703783</v>
      </c>
      <c r="G111" s="4" t="s">
        <v>6838</v>
      </c>
      <c r="H111" s="4" t="s">
        <v>6839</v>
      </c>
    </row>
    <row r="112" customFormat="false" ht="14.4" hidden="false" customHeight="false" outlineLevel="0" collapsed="false">
      <c r="A112" s="4" t="s">
        <v>7851</v>
      </c>
      <c r="B112" s="5" t="n">
        <v>4.72E-007</v>
      </c>
      <c r="C112" s="5" t="n">
        <v>2.21E-008</v>
      </c>
      <c r="D112" s="4" t="n">
        <v>6.48769</v>
      </c>
      <c r="E112" s="4" t="n">
        <v>8.953457</v>
      </c>
      <c r="F112" s="4" t="n">
        <v>1.6970765</v>
      </c>
      <c r="G112" s="4" t="s">
        <v>7852</v>
      </c>
      <c r="H112" s="4" t="s">
        <v>7853</v>
      </c>
    </row>
    <row r="113" customFormat="false" ht="14.4" hidden="false" customHeight="false" outlineLevel="0" collapsed="false">
      <c r="A113" s="4" t="s">
        <v>3651</v>
      </c>
      <c r="B113" s="5" t="n">
        <v>5.47E-007</v>
      </c>
      <c r="C113" s="5" t="n">
        <v>2.63E-008</v>
      </c>
      <c r="D113" s="4" t="n">
        <v>6.442174</v>
      </c>
      <c r="E113" s="4" t="n">
        <v>8.783396</v>
      </c>
      <c r="F113" s="4" t="n">
        <v>1.6962968</v>
      </c>
      <c r="G113" s="4" t="s">
        <v>3652</v>
      </c>
      <c r="H113" s="4" t="s">
        <v>3653</v>
      </c>
    </row>
    <row r="114" customFormat="false" ht="14.4" hidden="false" customHeight="false" outlineLevel="0" collapsed="false">
      <c r="A114" s="4" t="s">
        <v>952</v>
      </c>
      <c r="B114" s="5" t="n">
        <v>6.31E-009</v>
      </c>
      <c r="C114" s="5" t="n">
        <v>1.19E-010</v>
      </c>
      <c r="D114" s="4" t="n">
        <v>7.847188</v>
      </c>
      <c r="E114" s="4" t="n">
        <v>14.071595</v>
      </c>
      <c r="F114" s="4" t="n">
        <v>1.6943845</v>
      </c>
      <c r="G114" s="4" t="s">
        <v>953</v>
      </c>
      <c r="H114" s="4" t="s">
        <v>954</v>
      </c>
    </row>
    <row r="115" customFormat="false" ht="14.4" hidden="false" customHeight="false" outlineLevel="0" collapsed="false">
      <c r="A115" s="4" t="s">
        <v>7854</v>
      </c>
      <c r="B115" s="5" t="n">
        <v>8.25E-006</v>
      </c>
      <c r="C115" s="5" t="n">
        <v>6.77E-007</v>
      </c>
      <c r="D115" s="4" t="n">
        <v>5.58278</v>
      </c>
      <c r="E115" s="4" t="n">
        <v>5.616702</v>
      </c>
      <c r="F115" s="4" t="n">
        <v>1.6765423</v>
      </c>
      <c r="G115" s="4" t="s">
        <v>7855</v>
      </c>
      <c r="H115" s="4" t="s">
        <v>7856</v>
      </c>
    </row>
    <row r="116" customFormat="false" ht="14.4" hidden="false" customHeight="false" outlineLevel="0" collapsed="false">
      <c r="A116" s="4" t="s">
        <v>7857</v>
      </c>
      <c r="B116" s="5" t="n">
        <v>1.31E-008</v>
      </c>
      <c r="C116" s="5" t="n">
        <v>2.99E-010</v>
      </c>
      <c r="D116" s="4" t="n">
        <v>7.607876</v>
      </c>
      <c r="E116" s="4" t="n">
        <v>13.169425</v>
      </c>
      <c r="F116" s="4" t="n">
        <v>1.6754578</v>
      </c>
      <c r="G116" s="4" t="s">
        <v>7858</v>
      </c>
      <c r="H116" s="4" t="s">
        <v>7859</v>
      </c>
    </row>
    <row r="117" customFormat="false" ht="14.4" hidden="false" customHeight="false" outlineLevel="0" collapsed="false">
      <c r="A117" s="4" t="s">
        <v>7860</v>
      </c>
      <c r="B117" s="5" t="n">
        <v>2.73E-007</v>
      </c>
      <c r="C117" s="5" t="n">
        <v>1.16E-008</v>
      </c>
      <c r="D117" s="4" t="n">
        <v>6.656702</v>
      </c>
      <c r="E117" s="4" t="n">
        <v>9.586295</v>
      </c>
      <c r="F117" s="4" t="n">
        <v>1.6751152</v>
      </c>
      <c r="G117" s="4" t="s">
        <v>6367</v>
      </c>
      <c r="H117" s="4" t="s">
        <v>6368</v>
      </c>
    </row>
    <row r="118" customFormat="false" ht="14.4" hidden="false" customHeight="false" outlineLevel="0" collapsed="false">
      <c r="A118" s="4" t="s">
        <v>7861</v>
      </c>
      <c r="B118" s="5" t="n">
        <v>1.84E-009</v>
      </c>
      <c r="C118" s="5" t="n">
        <v>2.49E-011</v>
      </c>
      <c r="D118" s="4" t="n">
        <v>8.255907</v>
      </c>
      <c r="E118" s="4" t="n">
        <v>15.608313</v>
      </c>
      <c r="F118" s="4" t="n">
        <v>1.6713592</v>
      </c>
      <c r="G118" s="4" t="s">
        <v>7862</v>
      </c>
      <c r="H118" s="4" t="s">
        <v>7863</v>
      </c>
    </row>
    <row r="119" customFormat="false" ht="14.4" hidden="false" customHeight="false" outlineLevel="0" collapsed="false">
      <c r="A119" s="4" t="s">
        <v>5627</v>
      </c>
      <c r="B119" s="5" t="n">
        <v>0.000315</v>
      </c>
      <c r="C119" s="5" t="n">
        <v>5.27E-005</v>
      </c>
      <c r="D119" s="4" t="n">
        <v>4.37099</v>
      </c>
      <c r="E119" s="4" t="n">
        <v>1.406848</v>
      </c>
      <c r="F119" s="4" t="n">
        <v>1.6678582</v>
      </c>
      <c r="G119" s="4" t="s">
        <v>5628</v>
      </c>
      <c r="H119" s="4" t="s">
        <v>5629</v>
      </c>
    </row>
    <row r="120" customFormat="false" ht="14.4" hidden="false" customHeight="false" outlineLevel="0" collapsed="false">
      <c r="A120" s="4" t="s">
        <v>7864</v>
      </c>
      <c r="B120" s="5" t="n">
        <v>5.93E-011</v>
      </c>
      <c r="C120" s="5" t="n">
        <v>3.84E-013</v>
      </c>
      <c r="D120" s="4" t="n">
        <v>9.357683</v>
      </c>
      <c r="E120" s="4" t="n">
        <v>19.700552</v>
      </c>
      <c r="F120" s="4" t="n">
        <v>1.6586282</v>
      </c>
      <c r="G120" s="4" t="s">
        <v>7865</v>
      </c>
      <c r="H120" s="4" t="s">
        <v>7866</v>
      </c>
    </row>
    <row r="121" customFormat="false" ht="14.4" hidden="false" customHeight="false" outlineLevel="0" collapsed="false">
      <c r="A121" s="4" t="s">
        <v>8</v>
      </c>
      <c r="B121" s="5" t="n">
        <v>0.000259</v>
      </c>
      <c r="C121" s="5" t="n">
        <v>4.18E-005</v>
      </c>
      <c r="D121" s="4" t="n">
        <v>4.438114</v>
      </c>
      <c r="E121" s="4" t="n">
        <v>1.628484</v>
      </c>
      <c r="F121" s="4" t="n">
        <v>1.6438516</v>
      </c>
      <c r="G121" s="4" t="s">
        <v>9</v>
      </c>
      <c r="H121" s="4" t="s">
        <v>10</v>
      </c>
    </row>
    <row r="122" customFormat="false" ht="14.4" hidden="false" customHeight="false" outlineLevel="0" collapsed="false">
      <c r="A122" s="4" t="s">
        <v>5281</v>
      </c>
      <c r="B122" s="5" t="n">
        <v>3.74E-009</v>
      </c>
      <c r="C122" s="5" t="n">
        <v>6.23E-011</v>
      </c>
      <c r="D122" s="4" t="n">
        <v>8.016154</v>
      </c>
      <c r="E122" s="4" t="n">
        <v>14.707668</v>
      </c>
      <c r="F122" s="4" t="n">
        <v>1.6404383</v>
      </c>
      <c r="G122" s="4" t="s">
        <v>5282</v>
      </c>
      <c r="H122" s="4" t="s">
        <v>5283</v>
      </c>
    </row>
    <row r="123" customFormat="false" ht="14.4" hidden="false" customHeight="false" outlineLevel="0" collapsed="false">
      <c r="A123" s="4" t="s">
        <v>7867</v>
      </c>
      <c r="B123" s="5" t="n">
        <v>0.00377</v>
      </c>
      <c r="C123" s="5" t="n">
        <v>0.00104</v>
      </c>
      <c r="D123" s="4" t="n">
        <v>3.455736</v>
      </c>
      <c r="E123" s="4" t="n">
        <v>-1.425389</v>
      </c>
      <c r="F123" s="4" t="n">
        <v>1.6374743</v>
      </c>
      <c r="G123" s="4" t="s">
        <v>7868</v>
      </c>
      <c r="H123" s="4" t="s">
        <v>7869</v>
      </c>
    </row>
    <row r="124" customFormat="false" ht="14.4" hidden="false" customHeight="false" outlineLevel="0" collapsed="false">
      <c r="A124" s="4" t="s">
        <v>7870</v>
      </c>
      <c r="B124" s="5" t="n">
        <v>4.2E-010</v>
      </c>
      <c r="C124" s="5" t="n">
        <v>4.21E-012</v>
      </c>
      <c r="D124" s="4" t="n">
        <v>8.722532</v>
      </c>
      <c r="E124" s="4" t="n">
        <v>17.35234</v>
      </c>
      <c r="F124" s="4" t="n">
        <v>1.6364426</v>
      </c>
      <c r="G124" s="4" t="s">
        <v>7871</v>
      </c>
      <c r="H124" s="4" t="s">
        <v>7872</v>
      </c>
    </row>
    <row r="125" customFormat="false" ht="14.4" hidden="false" customHeight="false" outlineLevel="0" collapsed="false">
      <c r="A125" s="4" t="s">
        <v>7873</v>
      </c>
      <c r="B125" s="5" t="n">
        <v>7.83E-010</v>
      </c>
      <c r="C125" s="5" t="n">
        <v>9.03E-012</v>
      </c>
      <c r="D125" s="4" t="n">
        <v>8.521422</v>
      </c>
      <c r="E125" s="4" t="n">
        <v>16.602338</v>
      </c>
      <c r="F125" s="4" t="n">
        <v>1.633406</v>
      </c>
      <c r="G125" s="4" t="s">
        <v>7874</v>
      </c>
      <c r="H125" s="4" t="s">
        <v>7875</v>
      </c>
    </row>
    <row r="126" customFormat="false" ht="14.4" hidden="false" customHeight="false" outlineLevel="0" collapsed="false">
      <c r="A126" s="4" t="s">
        <v>7535</v>
      </c>
      <c r="B126" s="5" t="n">
        <v>5.37E-008</v>
      </c>
      <c r="C126" s="5" t="n">
        <v>1.69E-009</v>
      </c>
      <c r="D126" s="4" t="n">
        <v>7.158254</v>
      </c>
      <c r="E126" s="4" t="n">
        <v>11.473223</v>
      </c>
      <c r="F126" s="4" t="n">
        <v>1.6322781</v>
      </c>
      <c r="G126" s="4" t="s">
        <v>7536</v>
      </c>
      <c r="H126" s="4" t="s">
        <v>7537</v>
      </c>
    </row>
    <row r="127" customFormat="false" ht="14.4" hidden="false" customHeight="false" outlineLevel="0" collapsed="false">
      <c r="A127" s="4" t="s">
        <v>7876</v>
      </c>
      <c r="B127" s="5" t="n">
        <v>7.7E-013</v>
      </c>
      <c r="C127" s="5" t="n">
        <v>1.49E-015</v>
      </c>
      <c r="D127" s="4" t="n">
        <v>10.873911</v>
      </c>
      <c r="E127" s="4" t="n">
        <v>25.141558</v>
      </c>
      <c r="F127" s="4" t="n">
        <v>1.6278122</v>
      </c>
      <c r="G127" s="4" t="s">
        <v>2433</v>
      </c>
      <c r="H127" s="4" t="s">
        <v>2434</v>
      </c>
    </row>
    <row r="128" customFormat="false" ht="14.4" hidden="false" customHeight="false" outlineLevel="0" collapsed="false">
      <c r="A128" s="4" t="s">
        <v>7877</v>
      </c>
      <c r="B128" s="5" t="n">
        <v>5.31E-005</v>
      </c>
      <c r="C128" s="5" t="n">
        <v>6.29E-006</v>
      </c>
      <c r="D128" s="4" t="n">
        <v>4.974879</v>
      </c>
      <c r="E128" s="4" t="n">
        <v>3.454796</v>
      </c>
      <c r="F128" s="4" t="n">
        <v>1.6110647</v>
      </c>
      <c r="G128" s="4" t="s">
        <v>7878</v>
      </c>
      <c r="H128" s="4" t="s">
        <v>7879</v>
      </c>
    </row>
    <row r="129" customFormat="false" ht="14.4" hidden="false" customHeight="false" outlineLevel="0" collapsed="false">
      <c r="A129" s="4" t="s">
        <v>7880</v>
      </c>
      <c r="B129" s="5" t="n">
        <v>1.51E-005</v>
      </c>
      <c r="C129" s="5" t="n">
        <v>1.39E-006</v>
      </c>
      <c r="D129" s="4" t="n">
        <v>5.388251</v>
      </c>
      <c r="E129" s="4" t="n">
        <v>4.915991</v>
      </c>
      <c r="F129" s="4" t="n">
        <v>1.6105522</v>
      </c>
      <c r="G129" s="4" t="s">
        <v>7881</v>
      </c>
      <c r="H129" s="4" t="s">
        <v>7882</v>
      </c>
    </row>
    <row r="130" customFormat="false" ht="14.4" hidden="false" customHeight="false" outlineLevel="0" collapsed="false">
      <c r="A130" s="4" t="s">
        <v>7883</v>
      </c>
      <c r="B130" s="5" t="n">
        <v>1.17E-005</v>
      </c>
      <c r="C130" s="5" t="n">
        <v>1.02E-006</v>
      </c>
      <c r="D130" s="4" t="n">
        <v>5.471997</v>
      </c>
      <c r="E130" s="4" t="n">
        <v>5.216733</v>
      </c>
      <c r="F130" s="4" t="n">
        <v>1.6104636</v>
      </c>
      <c r="G130" s="4" t="s">
        <v>4648</v>
      </c>
      <c r="H130" s="4" t="s">
        <v>4649</v>
      </c>
    </row>
    <row r="131" customFormat="false" ht="14.4" hidden="false" customHeight="false" outlineLevel="0" collapsed="false">
      <c r="A131" s="4" t="s">
        <v>7884</v>
      </c>
      <c r="B131" s="5" t="n">
        <v>1.02E-005</v>
      </c>
      <c r="C131" s="5" t="n">
        <v>8.75E-007</v>
      </c>
      <c r="D131" s="4" t="n">
        <v>5.51367</v>
      </c>
      <c r="E131" s="4" t="n">
        <v>5.366913</v>
      </c>
      <c r="F131" s="4" t="n">
        <v>1.6085704</v>
      </c>
      <c r="G131" s="4" t="s">
        <v>7885</v>
      </c>
      <c r="H131" s="4" t="s">
        <v>7886</v>
      </c>
    </row>
    <row r="132" customFormat="false" ht="14.4" hidden="false" customHeight="false" outlineLevel="0" collapsed="false">
      <c r="A132" s="4" t="s">
        <v>7887</v>
      </c>
      <c r="B132" s="5" t="n">
        <v>1.33E-007</v>
      </c>
      <c r="C132" s="5" t="n">
        <v>4.92E-009</v>
      </c>
      <c r="D132" s="4" t="n">
        <v>6.879804</v>
      </c>
      <c r="E132" s="4" t="n">
        <v>10.424358</v>
      </c>
      <c r="F132" s="4" t="n">
        <v>1.6076019</v>
      </c>
      <c r="G132" s="4" t="s">
        <v>7888</v>
      </c>
      <c r="H132" s="4" t="s">
        <v>7889</v>
      </c>
    </row>
    <row r="133" customFormat="false" ht="14.4" hidden="false" customHeight="false" outlineLevel="0" collapsed="false">
      <c r="A133" s="4" t="s">
        <v>1381</v>
      </c>
      <c r="B133" s="5" t="n">
        <v>3.44E-009</v>
      </c>
      <c r="C133" s="5" t="n">
        <v>5.54E-011</v>
      </c>
      <c r="D133" s="4" t="n">
        <v>8.046622</v>
      </c>
      <c r="E133" s="4" t="n">
        <v>14.822257</v>
      </c>
      <c r="F133" s="4" t="n">
        <v>1.606875</v>
      </c>
      <c r="G133" s="4" t="s">
        <v>1382</v>
      </c>
      <c r="H133" s="4" t="s">
        <v>1383</v>
      </c>
    </row>
    <row r="134" customFormat="false" ht="14.4" hidden="false" customHeight="false" outlineLevel="0" collapsed="false">
      <c r="A134" s="4" t="s">
        <v>7890</v>
      </c>
      <c r="B134" s="5" t="n">
        <v>9.37E-007</v>
      </c>
      <c r="C134" s="5" t="n">
        <v>5.05E-008</v>
      </c>
      <c r="D134" s="4" t="n">
        <v>6.271705</v>
      </c>
      <c r="E134" s="4" t="n">
        <v>8.148112</v>
      </c>
      <c r="F134" s="4" t="n">
        <v>1.6061134</v>
      </c>
      <c r="G134" s="4" t="s">
        <v>7891</v>
      </c>
      <c r="H134" s="4" t="s">
        <v>7892</v>
      </c>
    </row>
    <row r="135" customFormat="false" ht="14.4" hidden="false" customHeight="false" outlineLevel="0" collapsed="false">
      <c r="A135" s="4" t="s">
        <v>7893</v>
      </c>
      <c r="B135" s="5" t="n">
        <v>4.07E-008</v>
      </c>
      <c r="C135" s="5" t="n">
        <v>1.2E-009</v>
      </c>
      <c r="D135" s="4" t="n">
        <v>7.245808</v>
      </c>
      <c r="E135" s="4" t="n">
        <v>11.80342</v>
      </c>
      <c r="F135" s="4" t="n">
        <v>1.6020338</v>
      </c>
      <c r="G135" s="4" t="s">
        <v>7894</v>
      </c>
      <c r="H135" s="4" t="s">
        <v>7895</v>
      </c>
    </row>
    <row r="136" customFormat="false" ht="14.4" hidden="false" customHeight="false" outlineLevel="0" collapsed="false">
      <c r="A136" s="4" t="s">
        <v>7896</v>
      </c>
      <c r="B136" s="5" t="n">
        <v>6.37E-009</v>
      </c>
      <c r="C136" s="5" t="n">
        <v>1.22E-010</v>
      </c>
      <c r="D136" s="4" t="n">
        <v>7.84167</v>
      </c>
      <c r="E136" s="4" t="n">
        <v>14.050807</v>
      </c>
      <c r="F136" s="4" t="n">
        <v>1.6013365</v>
      </c>
      <c r="G136" s="4" t="s">
        <v>7897</v>
      </c>
      <c r="H136" s="4" t="s">
        <v>7898</v>
      </c>
    </row>
    <row r="137" customFormat="false" ht="14.4" hidden="false" customHeight="false" outlineLevel="0" collapsed="false">
      <c r="A137" s="4" t="s">
        <v>7899</v>
      </c>
      <c r="B137" s="5" t="n">
        <v>1.37E-007</v>
      </c>
      <c r="C137" s="5" t="n">
        <v>5.16E-009</v>
      </c>
      <c r="D137" s="4" t="n">
        <v>6.867665</v>
      </c>
      <c r="E137" s="4" t="n">
        <v>10.378695</v>
      </c>
      <c r="F137" s="4" t="n">
        <v>1.600679</v>
      </c>
      <c r="G137" s="4" t="s">
        <v>7900</v>
      </c>
      <c r="H137" s="4" t="s">
        <v>7901</v>
      </c>
    </row>
    <row r="138" customFormat="false" ht="14.4" hidden="false" customHeight="false" outlineLevel="0" collapsed="false">
      <c r="A138" s="4" t="s">
        <v>7902</v>
      </c>
      <c r="B138" s="5" t="n">
        <v>0.0001</v>
      </c>
      <c r="C138" s="5" t="n">
        <v>1.35E-005</v>
      </c>
      <c r="D138" s="4" t="n">
        <v>4.760992</v>
      </c>
      <c r="E138" s="4" t="n">
        <v>2.7163</v>
      </c>
      <c r="F138" s="4" t="n">
        <v>1.5850602</v>
      </c>
      <c r="G138" s="4" t="s">
        <v>7903</v>
      </c>
      <c r="H138" s="4" t="s">
        <v>7904</v>
      </c>
    </row>
    <row r="139" customFormat="false" ht="14.4" hidden="false" customHeight="false" outlineLevel="0" collapsed="false">
      <c r="A139" s="4" t="s">
        <v>2384</v>
      </c>
      <c r="B139" s="5" t="n">
        <v>5.44E-011</v>
      </c>
      <c r="C139" s="5" t="n">
        <v>3.47E-013</v>
      </c>
      <c r="D139" s="4" t="n">
        <v>9.3849</v>
      </c>
      <c r="E139" s="4" t="n">
        <v>19.80039</v>
      </c>
      <c r="F139" s="4" t="n">
        <v>1.5810245</v>
      </c>
      <c r="G139" s="4" t="s">
        <v>2385</v>
      </c>
      <c r="H139" s="4" t="s">
        <v>2386</v>
      </c>
    </row>
    <row r="140" customFormat="false" ht="14.4" hidden="false" customHeight="false" outlineLevel="0" collapsed="false">
      <c r="A140" s="4" t="s">
        <v>7905</v>
      </c>
      <c r="B140" s="5" t="n">
        <v>4.45E-007</v>
      </c>
      <c r="C140" s="5" t="n">
        <v>2.06E-008</v>
      </c>
      <c r="D140" s="4" t="n">
        <v>6.506944</v>
      </c>
      <c r="E140" s="4" t="n">
        <v>9.025445</v>
      </c>
      <c r="F140" s="4" t="n">
        <v>1.577466</v>
      </c>
      <c r="G140" s="4" t="s">
        <v>7906</v>
      </c>
      <c r="H140" s="4" t="s">
        <v>7907</v>
      </c>
    </row>
    <row r="141" customFormat="false" ht="14.4" hidden="false" customHeight="false" outlineLevel="0" collapsed="false">
      <c r="A141" s="4" t="s">
        <v>7908</v>
      </c>
      <c r="B141" s="5" t="n">
        <v>3.74E-012</v>
      </c>
      <c r="C141" s="5" t="n">
        <v>1.31E-014</v>
      </c>
      <c r="D141" s="4" t="n">
        <v>10.271929</v>
      </c>
      <c r="E141" s="4" t="n">
        <v>23.01255</v>
      </c>
      <c r="F141" s="4" t="n">
        <v>1.5716075</v>
      </c>
      <c r="G141" s="4" t="s">
        <v>7909</v>
      </c>
      <c r="H141" s="4" t="s">
        <v>7910</v>
      </c>
    </row>
    <row r="142" customFormat="false" ht="14.4" hidden="false" customHeight="false" outlineLevel="0" collapsed="false">
      <c r="A142" s="4" t="s">
        <v>7911</v>
      </c>
      <c r="B142" s="5" t="n">
        <v>5.41E-006</v>
      </c>
      <c r="C142" s="5" t="n">
        <v>4.1E-007</v>
      </c>
      <c r="D142" s="4" t="n">
        <v>5.716785</v>
      </c>
      <c r="E142" s="4" t="n">
        <v>6.103522</v>
      </c>
      <c r="F142" s="4" t="n">
        <v>1.5661105</v>
      </c>
      <c r="G142" s="4" t="s">
        <v>6235</v>
      </c>
      <c r="H142" s="4" t="s">
        <v>6236</v>
      </c>
    </row>
    <row r="143" customFormat="false" ht="14.4" hidden="false" customHeight="false" outlineLevel="0" collapsed="false">
      <c r="A143" s="4" t="s">
        <v>7912</v>
      </c>
      <c r="B143" s="5" t="n">
        <v>8.92E-011</v>
      </c>
      <c r="C143" s="5" t="n">
        <v>6.65E-013</v>
      </c>
      <c r="D143" s="4" t="n">
        <v>9.211186</v>
      </c>
      <c r="E143" s="4" t="n">
        <v>19.162002</v>
      </c>
      <c r="F143" s="4" t="n">
        <v>1.5638948</v>
      </c>
      <c r="G143" s="4" t="s">
        <v>7913</v>
      </c>
      <c r="H143" s="4" t="s">
        <v>7914</v>
      </c>
    </row>
    <row r="144" customFormat="false" ht="14.4" hidden="false" customHeight="false" outlineLevel="0" collapsed="false">
      <c r="A144" s="4" t="s">
        <v>7915</v>
      </c>
      <c r="B144" s="5" t="n">
        <v>2.7E-007</v>
      </c>
      <c r="C144" s="5" t="n">
        <v>1.14E-008</v>
      </c>
      <c r="D144" s="4" t="n">
        <v>6.660249</v>
      </c>
      <c r="E144" s="4" t="n">
        <v>9.599598</v>
      </c>
      <c r="F144" s="4" t="n">
        <v>1.5588994</v>
      </c>
      <c r="G144" s="4" t="s">
        <v>7916</v>
      </c>
      <c r="H144" s="4" t="s">
        <v>7917</v>
      </c>
    </row>
    <row r="145" customFormat="false" ht="14.4" hidden="false" customHeight="false" outlineLevel="0" collapsed="false">
      <c r="A145" s="4" t="s">
        <v>7918</v>
      </c>
      <c r="B145" s="5" t="n">
        <v>4.1E-008</v>
      </c>
      <c r="C145" s="5" t="n">
        <v>1.22E-009</v>
      </c>
      <c r="D145" s="4" t="n">
        <v>7.241927</v>
      </c>
      <c r="E145" s="4" t="n">
        <v>11.788779</v>
      </c>
      <c r="F145" s="4" t="n">
        <v>1.5533742</v>
      </c>
      <c r="G145" s="4" t="s">
        <v>4726</v>
      </c>
      <c r="H145" s="4" t="s">
        <v>4727</v>
      </c>
    </row>
    <row r="146" customFormat="false" ht="14.4" hidden="false" customHeight="false" outlineLevel="0" collapsed="false">
      <c r="A146" s="4" t="s">
        <v>7919</v>
      </c>
      <c r="B146" s="5" t="n">
        <v>1.07E-008</v>
      </c>
      <c r="C146" s="5" t="n">
        <v>2.32E-010</v>
      </c>
      <c r="D146" s="4" t="n">
        <v>7.673779</v>
      </c>
      <c r="E146" s="4" t="n">
        <v>13.417981</v>
      </c>
      <c r="F146" s="4" t="n">
        <v>1.5497253</v>
      </c>
      <c r="G146" s="4" t="s">
        <v>7920</v>
      </c>
      <c r="H146" s="4" t="s">
        <v>7921</v>
      </c>
    </row>
    <row r="147" customFormat="false" ht="14.4" hidden="false" customHeight="false" outlineLevel="0" collapsed="false">
      <c r="A147" s="4" t="s">
        <v>844</v>
      </c>
      <c r="B147" s="5" t="n">
        <v>5.1E-007</v>
      </c>
      <c r="C147" s="5" t="n">
        <v>2.42E-008</v>
      </c>
      <c r="D147" s="4" t="n">
        <v>6.463937</v>
      </c>
      <c r="E147" s="4" t="n">
        <v>8.86469</v>
      </c>
      <c r="F147" s="4" t="n">
        <v>1.5431037</v>
      </c>
      <c r="G147" s="4" t="s">
        <v>845</v>
      </c>
      <c r="H147" s="4" t="s">
        <v>846</v>
      </c>
    </row>
    <row r="148" customFormat="false" ht="14.4" hidden="false" customHeight="false" outlineLevel="0" collapsed="false">
      <c r="A148" s="4" t="s">
        <v>7922</v>
      </c>
      <c r="B148" s="5" t="n">
        <v>0.000382</v>
      </c>
      <c r="C148" s="5" t="n">
        <v>6.67E-005</v>
      </c>
      <c r="D148" s="4" t="n">
        <v>4.301885</v>
      </c>
      <c r="E148" s="4" t="n">
        <v>1.180421</v>
      </c>
      <c r="F148" s="4" t="n">
        <v>1.5413312</v>
      </c>
      <c r="G148" s="4" t="s">
        <v>7923</v>
      </c>
      <c r="H148" s="4" t="s">
        <v>7924</v>
      </c>
    </row>
    <row r="149" customFormat="false" ht="14.4" hidden="false" customHeight="false" outlineLevel="0" collapsed="false">
      <c r="A149" s="4" t="s">
        <v>7925</v>
      </c>
      <c r="B149" s="5" t="n">
        <v>6.55E-006</v>
      </c>
      <c r="C149" s="5" t="n">
        <v>5.16E-007</v>
      </c>
      <c r="D149" s="4" t="n">
        <v>5.655737</v>
      </c>
      <c r="E149" s="4" t="n">
        <v>5.881352</v>
      </c>
      <c r="F149" s="4" t="n">
        <v>1.5393127</v>
      </c>
      <c r="G149" s="4" t="s">
        <v>7926</v>
      </c>
      <c r="H149" s="4" t="s">
        <v>7927</v>
      </c>
    </row>
    <row r="150" customFormat="false" ht="14.4" hidden="false" customHeight="false" outlineLevel="0" collapsed="false">
      <c r="A150" s="4" t="s">
        <v>7928</v>
      </c>
      <c r="B150" s="5" t="n">
        <v>9.85E-009</v>
      </c>
      <c r="C150" s="5" t="n">
        <v>2.1E-010</v>
      </c>
      <c r="D150" s="4" t="n">
        <v>7.700355</v>
      </c>
      <c r="E150" s="4" t="n">
        <v>13.518191</v>
      </c>
      <c r="F150" s="4" t="n">
        <v>1.5314322</v>
      </c>
      <c r="G150" s="4" t="s">
        <v>7929</v>
      </c>
      <c r="H150" s="4" t="s">
        <v>7930</v>
      </c>
    </row>
    <row r="151" customFormat="false" ht="14.4" hidden="false" customHeight="false" outlineLevel="0" collapsed="false">
      <c r="A151" s="4" t="s">
        <v>7931</v>
      </c>
      <c r="B151" s="5" t="n">
        <v>9.43E-007</v>
      </c>
      <c r="C151" s="5" t="n">
        <v>5.1E-008</v>
      </c>
      <c r="D151" s="4" t="n">
        <v>6.26882</v>
      </c>
      <c r="E151" s="4" t="n">
        <v>8.137384</v>
      </c>
      <c r="F151" s="4" t="n">
        <v>1.528883</v>
      </c>
      <c r="G151" s="4" t="s">
        <v>7932</v>
      </c>
      <c r="H151" s="4" t="s">
        <v>7933</v>
      </c>
    </row>
    <row r="152" customFormat="false" ht="14.4" hidden="false" customHeight="false" outlineLevel="0" collapsed="false">
      <c r="A152" s="4" t="s">
        <v>5859</v>
      </c>
      <c r="B152" s="5" t="n">
        <v>6.25E-010</v>
      </c>
      <c r="C152" s="5" t="n">
        <v>6.87E-012</v>
      </c>
      <c r="D152" s="4" t="n">
        <v>8.593339</v>
      </c>
      <c r="E152" s="4" t="n">
        <v>16.87085</v>
      </c>
      <c r="F152" s="4" t="n">
        <v>1.5281099</v>
      </c>
      <c r="G152" s="4" t="s">
        <v>5860</v>
      </c>
      <c r="H152" s="4" t="s">
        <v>5861</v>
      </c>
    </row>
    <row r="153" customFormat="false" ht="14.4" hidden="false" customHeight="false" outlineLevel="0" collapsed="false">
      <c r="A153" s="4" t="s">
        <v>4548</v>
      </c>
      <c r="B153" s="5" t="n">
        <v>0.000221</v>
      </c>
      <c r="C153" s="5" t="n">
        <v>3.48E-005</v>
      </c>
      <c r="D153" s="4" t="n">
        <v>4.49128</v>
      </c>
      <c r="E153" s="4" t="n">
        <v>1.805182</v>
      </c>
      <c r="F153" s="4" t="n">
        <v>1.5212995</v>
      </c>
      <c r="G153" s="4" t="s">
        <v>4549</v>
      </c>
      <c r="H153" s="4" t="s">
        <v>4550</v>
      </c>
    </row>
    <row r="154" customFormat="false" ht="14.4" hidden="false" customHeight="false" outlineLevel="0" collapsed="false">
      <c r="A154" s="4" t="s">
        <v>7934</v>
      </c>
      <c r="B154" s="5" t="n">
        <v>7.39E-005</v>
      </c>
      <c r="C154" s="5" t="n">
        <v>9.35E-006</v>
      </c>
      <c r="D154" s="4" t="n">
        <v>4.864328</v>
      </c>
      <c r="E154" s="4" t="n">
        <v>3.071446</v>
      </c>
      <c r="F154" s="4" t="n">
        <v>1.5123111</v>
      </c>
      <c r="G154" s="4" t="s">
        <v>7935</v>
      </c>
      <c r="H154" s="4" t="s">
        <v>7936</v>
      </c>
    </row>
    <row r="155" customFormat="false" ht="14.4" hidden="false" customHeight="false" outlineLevel="0" collapsed="false">
      <c r="A155" s="4" t="s">
        <v>7937</v>
      </c>
      <c r="B155" s="5" t="n">
        <v>0.000207</v>
      </c>
      <c r="C155" s="5" t="n">
        <v>3.23E-005</v>
      </c>
      <c r="D155" s="4" t="n">
        <v>4.512676</v>
      </c>
      <c r="E155" s="4" t="n">
        <v>1.876573</v>
      </c>
      <c r="F155" s="4" t="n">
        <v>1.5052526</v>
      </c>
      <c r="G155" s="4" t="s">
        <v>7938</v>
      </c>
      <c r="H155" s="4" t="s">
        <v>7939</v>
      </c>
    </row>
    <row r="156" customFormat="false" ht="14.4" hidden="false" customHeight="false" outlineLevel="0" collapsed="false">
      <c r="A156" s="4" t="s">
        <v>214</v>
      </c>
      <c r="B156" s="5" t="n">
        <v>0.000436</v>
      </c>
      <c r="C156" s="5" t="n">
        <v>7.84E-005</v>
      </c>
      <c r="D156" s="4" t="n">
        <v>4.254472</v>
      </c>
      <c r="E156" s="4" t="n">
        <v>1.026126</v>
      </c>
      <c r="F156" s="4" t="n">
        <v>1.5047716</v>
      </c>
      <c r="G156" s="4" t="s">
        <v>215</v>
      </c>
      <c r="H156" s="4" t="s">
        <v>216</v>
      </c>
    </row>
    <row r="157" customFormat="false" ht="14.4" hidden="false" customHeight="false" outlineLevel="0" collapsed="false">
      <c r="A157" s="4" t="s">
        <v>6967</v>
      </c>
      <c r="B157" s="5" t="n">
        <v>0.000318</v>
      </c>
      <c r="C157" s="5" t="n">
        <v>5.35E-005</v>
      </c>
      <c r="D157" s="4" t="n">
        <v>4.366529</v>
      </c>
      <c r="E157" s="4" t="n">
        <v>1.392178</v>
      </c>
      <c r="F157" s="4" t="n">
        <v>1.4973843</v>
      </c>
      <c r="G157" s="4" t="s">
        <v>6968</v>
      </c>
      <c r="H157" s="4" t="s">
        <v>6969</v>
      </c>
    </row>
    <row r="158" customFormat="false" ht="14.4" hidden="false" customHeight="false" outlineLevel="0" collapsed="false">
      <c r="A158" s="4" t="s">
        <v>7940</v>
      </c>
      <c r="B158" s="5" t="n">
        <v>6.04E-013</v>
      </c>
      <c r="C158" s="5" t="n">
        <v>1.08E-015</v>
      </c>
      <c r="D158" s="4" t="n">
        <v>10.963866</v>
      </c>
      <c r="E158" s="4" t="n">
        <v>25.455879</v>
      </c>
      <c r="F158" s="4" t="n">
        <v>1.4906116</v>
      </c>
      <c r="G158" s="4" t="s">
        <v>7941</v>
      </c>
      <c r="H158" s="4" t="s">
        <v>7942</v>
      </c>
    </row>
    <row r="159" customFormat="false" ht="14.4" hidden="false" customHeight="false" outlineLevel="0" collapsed="false">
      <c r="A159" s="4" t="s">
        <v>161</v>
      </c>
      <c r="B159" s="5" t="n">
        <v>5.77E-007</v>
      </c>
      <c r="C159" s="5" t="n">
        <v>2.81E-008</v>
      </c>
      <c r="D159" s="4" t="n">
        <v>6.424796</v>
      </c>
      <c r="E159" s="4" t="n">
        <v>8.718516</v>
      </c>
      <c r="F159" s="4" t="n">
        <v>1.4901882</v>
      </c>
      <c r="G159" s="4" t="s">
        <v>162</v>
      </c>
      <c r="H159" s="4" t="s">
        <v>163</v>
      </c>
    </row>
    <row r="160" customFormat="false" ht="14.4" hidden="false" customHeight="false" outlineLevel="0" collapsed="false">
      <c r="A160" s="4" t="s">
        <v>655</v>
      </c>
      <c r="B160" s="5" t="n">
        <v>3E-006</v>
      </c>
      <c r="C160" s="5" t="n">
        <v>2.04E-007</v>
      </c>
      <c r="D160" s="4" t="n">
        <v>5.90239</v>
      </c>
      <c r="E160" s="4" t="n">
        <v>6.782685</v>
      </c>
      <c r="F160" s="4" t="n">
        <v>1.4889318</v>
      </c>
      <c r="G160" s="4" t="s">
        <v>656</v>
      </c>
      <c r="H160" s="4" t="s">
        <v>657</v>
      </c>
    </row>
    <row r="161" customFormat="false" ht="14.4" hidden="false" customHeight="false" outlineLevel="0" collapsed="false">
      <c r="A161" s="4" t="s">
        <v>7943</v>
      </c>
      <c r="B161" s="5" t="n">
        <v>4.43E-007</v>
      </c>
      <c r="C161" s="5" t="n">
        <v>2.04E-008</v>
      </c>
      <c r="D161" s="4" t="n">
        <v>6.509263</v>
      </c>
      <c r="E161" s="4" t="n">
        <v>9.034115</v>
      </c>
      <c r="F161" s="4" t="n">
        <v>1.4857118</v>
      </c>
      <c r="G161" s="4" t="s">
        <v>7944</v>
      </c>
      <c r="H161" s="4" t="s">
        <v>7945</v>
      </c>
    </row>
    <row r="162" customFormat="false" ht="14.4" hidden="false" customHeight="false" outlineLevel="0" collapsed="false">
      <c r="A162" s="4" t="s">
        <v>6942</v>
      </c>
      <c r="B162" s="5" t="n">
        <v>4.48E-005</v>
      </c>
      <c r="C162" s="5" t="n">
        <v>5.12E-006</v>
      </c>
      <c r="D162" s="4" t="n">
        <v>5.031992</v>
      </c>
      <c r="E162" s="4" t="n">
        <v>3.65416</v>
      </c>
      <c r="F162" s="4" t="n">
        <v>1.484341</v>
      </c>
      <c r="G162" s="4" t="s">
        <v>6943</v>
      </c>
      <c r="H162" s="4" t="s">
        <v>6944</v>
      </c>
    </row>
    <row r="163" customFormat="false" ht="14.4" hidden="false" customHeight="false" outlineLevel="0" collapsed="false">
      <c r="A163" s="4" t="s">
        <v>7946</v>
      </c>
      <c r="B163" s="5" t="n">
        <v>1.17E-011</v>
      </c>
      <c r="C163" s="5" t="n">
        <v>5.37E-014</v>
      </c>
      <c r="D163" s="4" t="n">
        <v>9.88721</v>
      </c>
      <c r="E163" s="4" t="n">
        <v>21.629716</v>
      </c>
      <c r="F163" s="4" t="n">
        <v>1.4838935</v>
      </c>
      <c r="G163" s="4" t="s">
        <v>5393</v>
      </c>
      <c r="H163" s="4" t="s">
        <v>5394</v>
      </c>
    </row>
    <row r="164" customFormat="false" ht="14.4" hidden="false" customHeight="false" outlineLevel="0" collapsed="false">
      <c r="A164" s="4" t="s">
        <v>7947</v>
      </c>
      <c r="B164" s="5" t="n">
        <v>1.27E-008</v>
      </c>
      <c r="C164" s="5" t="n">
        <v>2.88E-010</v>
      </c>
      <c r="D164" s="4" t="n">
        <v>7.617573</v>
      </c>
      <c r="E164" s="4" t="n">
        <v>13.206001</v>
      </c>
      <c r="F164" s="4" t="n">
        <v>1.4720601</v>
      </c>
      <c r="G164" s="4" t="s">
        <v>7948</v>
      </c>
      <c r="H164" s="4" t="s">
        <v>7949</v>
      </c>
    </row>
    <row r="165" customFormat="false" ht="14.4" hidden="false" customHeight="false" outlineLevel="0" collapsed="false">
      <c r="A165" s="4" t="s">
        <v>874</v>
      </c>
      <c r="B165" s="5" t="n">
        <v>5.93E-006</v>
      </c>
      <c r="C165" s="5" t="n">
        <v>4.6E-007</v>
      </c>
      <c r="D165" s="4" t="n">
        <v>5.686553</v>
      </c>
      <c r="E165" s="4" t="n">
        <v>5.993419</v>
      </c>
      <c r="F165" s="4" t="n">
        <v>1.4674716</v>
      </c>
      <c r="G165" s="4" t="s">
        <v>875</v>
      </c>
      <c r="H165" s="4" t="s">
        <v>876</v>
      </c>
    </row>
    <row r="166" customFormat="false" ht="14.4" hidden="false" customHeight="false" outlineLevel="0" collapsed="false">
      <c r="A166" s="4" t="s">
        <v>7950</v>
      </c>
      <c r="B166" s="5" t="n">
        <v>0.000296</v>
      </c>
      <c r="C166" s="5" t="n">
        <v>4.89E-005</v>
      </c>
      <c r="D166" s="4" t="n">
        <v>4.39264</v>
      </c>
      <c r="E166" s="4" t="n">
        <v>1.478155</v>
      </c>
      <c r="F166" s="4" t="n">
        <v>1.4616401</v>
      </c>
      <c r="G166" s="4" t="s">
        <v>6490</v>
      </c>
      <c r="H166" s="4" t="s">
        <v>6491</v>
      </c>
    </row>
    <row r="167" customFormat="false" ht="14.4" hidden="false" customHeight="false" outlineLevel="0" collapsed="false">
      <c r="A167" s="4" t="s">
        <v>7951</v>
      </c>
      <c r="B167" s="5" t="n">
        <v>1.84E-007</v>
      </c>
      <c r="C167" s="5" t="n">
        <v>7.27E-009</v>
      </c>
      <c r="D167" s="4" t="n">
        <v>6.778206</v>
      </c>
      <c r="E167" s="4" t="n">
        <v>10.042388</v>
      </c>
      <c r="F167" s="4" t="n">
        <v>1.4605914</v>
      </c>
      <c r="G167" s="4" t="s">
        <v>7952</v>
      </c>
      <c r="H167" s="4" t="s">
        <v>7953</v>
      </c>
    </row>
    <row r="168" customFormat="false" ht="14.4" hidden="false" customHeight="false" outlineLevel="0" collapsed="false">
      <c r="A168" s="4" t="s">
        <v>7954</v>
      </c>
      <c r="B168" s="5" t="n">
        <v>4.46E-005</v>
      </c>
      <c r="C168" s="5" t="n">
        <v>5.09E-006</v>
      </c>
      <c r="D168" s="4" t="n">
        <v>5.033415</v>
      </c>
      <c r="E168" s="4" t="n">
        <v>3.659136</v>
      </c>
      <c r="F168" s="4" t="n">
        <v>1.4594157</v>
      </c>
      <c r="G168" s="4" t="s">
        <v>7955</v>
      </c>
      <c r="H168" s="4" t="s">
        <v>7956</v>
      </c>
    </row>
    <row r="169" customFormat="false" ht="14.4" hidden="false" customHeight="false" outlineLevel="0" collapsed="false">
      <c r="A169" s="4" t="s">
        <v>7957</v>
      </c>
      <c r="B169" s="5" t="n">
        <v>0.000539</v>
      </c>
      <c r="C169" s="5" t="n">
        <v>0.000102</v>
      </c>
      <c r="D169" s="4" t="n">
        <v>4.177625</v>
      </c>
      <c r="E169" s="4" t="n">
        <v>0.777919</v>
      </c>
      <c r="F169" s="4" t="n">
        <v>1.4556358</v>
      </c>
      <c r="G169" s="4" t="s">
        <v>7958</v>
      </c>
      <c r="H169" s="4" t="s">
        <v>7959</v>
      </c>
    </row>
    <row r="170" customFormat="false" ht="14.4" hidden="false" customHeight="false" outlineLevel="0" collapsed="false">
      <c r="A170" s="4" t="s">
        <v>7960</v>
      </c>
      <c r="B170" s="5" t="n">
        <v>2.53E-005</v>
      </c>
      <c r="C170" s="5" t="n">
        <v>2.57E-006</v>
      </c>
      <c r="D170" s="4" t="n">
        <v>5.221497</v>
      </c>
      <c r="E170" s="4" t="n">
        <v>4.321638</v>
      </c>
      <c r="F170" s="4" t="n">
        <v>1.4522057</v>
      </c>
      <c r="G170" s="4" t="s">
        <v>7961</v>
      </c>
      <c r="H170" s="4" t="s">
        <v>7962</v>
      </c>
    </row>
    <row r="171" customFormat="false" ht="14.4" hidden="false" customHeight="false" outlineLevel="0" collapsed="false">
      <c r="A171" s="4" t="s">
        <v>7963</v>
      </c>
      <c r="B171" s="5" t="n">
        <v>1.85E-006</v>
      </c>
      <c r="C171" s="5" t="n">
        <v>1.14E-007</v>
      </c>
      <c r="D171" s="4" t="n">
        <v>6.056404</v>
      </c>
      <c r="E171" s="4" t="n">
        <v>7.350056</v>
      </c>
      <c r="F171" s="4" t="n">
        <v>1.4484687</v>
      </c>
      <c r="G171" s="4" t="s">
        <v>7964</v>
      </c>
      <c r="H171" s="4" t="s">
        <v>7965</v>
      </c>
    </row>
    <row r="172" customFormat="false" ht="14.4" hidden="false" customHeight="false" outlineLevel="0" collapsed="false">
      <c r="A172" s="4" t="s">
        <v>7966</v>
      </c>
      <c r="B172" s="5" t="n">
        <v>2.25E-007</v>
      </c>
      <c r="C172" s="5" t="n">
        <v>9.11E-009</v>
      </c>
      <c r="D172" s="4" t="n">
        <v>6.71935</v>
      </c>
      <c r="E172" s="4" t="n">
        <v>9.821352</v>
      </c>
      <c r="F172" s="4" t="n">
        <v>1.445063</v>
      </c>
      <c r="G172" s="4" t="s">
        <v>7967</v>
      </c>
      <c r="H172" s="4" t="s">
        <v>7968</v>
      </c>
    </row>
    <row r="173" customFormat="false" ht="14.4" hidden="false" customHeight="false" outlineLevel="0" collapsed="false">
      <c r="A173" s="4" t="s">
        <v>7969</v>
      </c>
      <c r="B173" s="5" t="n">
        <v>5.02E-012</v>
      </c>
      <c r="C173" s="5" t="n">
        <v>1.94E-014</v>
      </c>
      <c r="D173" s="4" t="n">
        <v>10.164301</v>
      </c>
      <c r="E173" s="4" t="n">
        <v>22.627376</v>
      </c>
      <c r="F173" s="4" t="n">
        <v>1.4144129</v>
      </c>
      <c r="G173" s="4" t="s">
        <v>7970</v>
      </c>
      <c r="H173" s="4" t="s">
        <v>7971</v>
      </c>
    </row>
    <row r="174" customFormat="false" ht="14.4" hidden="false" customHeight="false" outlineLevel="0" collapsed="false">
      <c r="A174" s="4" t="s">
        <v>7972</v>
      </c>
      <c r="B174" s="5" t="n">
        <v>8.67E-007</v>
      </c>
      <c r="C174" s="5" t="n">
        <v>4.58E-008</v>
      </c>
      <c r="D174" s="4" t="n">
        <v>6.296891</v>
      </c>
      <c r="E174" s="4" t="n">
        <v>8.241797</v>
      </c>
      <c r="F174" s="4" t="n">
        <v>1.4112274</v>
      </c>
      <c r="G174" s="4" t="s">
        <v>7973</v>
      </c>
      <c r="H174" s="4" t="s">
        <v>7974</v>
      </c>
    </row>
    <row r="175" customFormat="false" ht="14.4" hidden="false" customHeight="false" outlineLevel="0" collapsed="false">
      <c r="A175" s="4" t="s">
        <v>7975</v>
      </c>
      <c r="B175" s="5" t="n">
        <v>3E-005</v>
      </c>
      <c r="C175" s="5" t="n">
        <v>3.15E-006</v>
      </c>
      <c r="D175" s="4" t="n">
        <v>5.165497</v>
      </c>
      <c r="E175" s="4" t="n">
        <v>4.123472</v>
      </c>
      <c r="F175" s="4" t="n">
        <v>1.4083478</v>
      </c>
      <c r="G175" s="4" t="s">
        <v>7976</v>
      </c>
      <c r="H175" s="4" t="s">
        <v>7977</v>
      </c>
    </row>
    <row r="176" customFormat="false" ht="14.4" hidden="false" customHeight="false" outlineLevel="0" collapsed="false">
      <c r="A176" s="4" t="s">
        <v>6543</v>
      </c>
      <c r="B176" s="5" t="n">
        <v>0.000402</v>
      </c>
      <c r="C176" s="5" t="n">
        <v>7.12E-005</v>
      </c>
      <c r="D176" s="4" t="n">
        <v>4.282918</v>
      </c>
      <c r="E176" s="4" t="n">
        <v>1.118592</v>
      </c>
      <c r="F176" s="4" t="n">
        <v>1.3935953</v>
      </c>
      <c r="G176" s="4" t="s">
        <v>6544</v>
      </c>
      <c r="H176" s="4" t="s">
        <v>6545</v>
      </c>
    </row>
    <row r="177" customFormat="false" ht="14.4" hidden="false" customHeight="false" outlineLevel="0" collapsed="false">
      <c r="A177" s="4" t="s">
        <v>7978</v>
      </c>
      <c r="B177" s="5" t="n">
        <v>4.26E-006</v>
      </c>
      <c r="C177" s="5" t="n">
        <v>3.08E-007</v>
      </c>
      <c r="D177" s="4" t="n">
        <v>5.793118</v>
      </c>
      <c r="E177" s="4" t="n">
        <v>6.382188</v>
      </c>
      <c r="F177" s="4" t="n">
        <v>1.3861302</v>
      </c>
      <c r="G177" s="4" t="s">
        <v>7979</v>
      </c>
      <c r="H177" s="4" t="s">
        <v>7980</v>
      </c>
    </row>
    <row r="178" customFormat="false" ht="14.4" hidden="false" customHeight="false" outlineLevel="0" collapsed="false">
      <c r="A178" s="4" t="s">
        <v>7981</v>
      </c>
      <c r="B178" s="5" t="n">
        <v>1.95E-008</v>
      </c>
      <c r="C178" s="5" t="n">
        <v>4.9E-010</v>
      </c>
      <c r="D178" s="4" t="n">
        <v>7.479376</v>
      </c>
      <c r="E178" s="4" t="n">
        <v>12.684644</v>
      </c>
      <c r="F178" s="4" t="n">
        <v>1.3830767</v>
      </c>
      <c r="G178" s="4" t="s">
        <v>7326</v>
      </c>
      <c r="H178" s="4" t="s">
        <v>7327</v>
      </c>
    </row>
    <row r="179" customFormat="false" ht="14.4" hidden="false" customHeight="false" outlineLevel="0" collapsed="false">
      <c r="A179" s="4" t="s">
        <v>7982</v>
      </c>
      <c r="B179" s="5" t="n">
        <v>3.07E-009</v>
      </c>
      <c r="C179" s="5" t="n">
        <v>4.71E-011</v>
      </c>
      <c r="D179" s="4" t="n">
        <v>8.089368</v>
      </c>
      <c r="E179" s="4" t="n">
        <v>14.982962</v>
      </c>
      <c r="F179" s="4" t="n">
        <v>1.3824367</v>
      </c>
      <c r="G179" s="4" t="s">
        <v>7983</v>
      </c>
      <c r="H179" s="4" t="s">
        <v>7984</v>
      </c>
    </row>
    <row r="180" customFormat="false" ht="14.4" hidden="false" customHeight="false" outlineLevel="0" collapsed="false">
      <c r="A180" s="4" t="s">
        <v>7985</v>
      </c>
      <c r="B180" s="5" t="n">
        <v>0.000755</v>
      </c>
      <c r="C180" s="5" t="n">
        <v>0.000152</v>
      </c>
      <c r="D180" s="4" t="n">
        <v>4.058004</v>
      </c>
      <c r="E180" s="4" t="n">
        <v>0.396352</v>
      </c>
      <c r="F180" s="4" t="n">
        <v>1.3773576</v>
      </c>
      <c r="G180" s="4" t="s">
        <v>7986</v>
      </c>
      <c r="H180" s="4" t="s">
        <v>7987</v>
      </c>
    </row>
    <row r="181" customFormat="false" ht="14.4" hidden="false" customHeight="false" outlineLevel="0" collapsed="false">
      <c r="A181" s="4" t="s">
        <v>5420</v>
      </c>
      <c r="B181" s="5" t="n">
        <v>1.29E-007</v>
      </c>
      <c r="C181" s="5" t="n">
        <v>4.76E-009</v>
      </c>
      <c r="D181" s="4" t="n">
        <v>6.88853</v>
      </c>
      <c r="E181" s="4" t="n">
        <v>10.457185</v>
      </c>
      <c r="F181" s="4" t="n">
        <v>1.3741229</v>
      </c>
      <c r="G181" s="4" t="s">
        <v>827</v>
      </c>
      <c r="H181" s="4" t="s">
        <v>828</v>
      </c>
    </row>
    <row r="182" customFormat="false" ht="14.4" hidden="false" customHeight="false" outlineLevel="0" collapsed="false">
      <c r="A182" s="4" t="s">
        <v>1812</v>
      </c>
      <c r="B182" s="5" t="n">
        <v>1.75E-006</v>
      </c>
      <c r="C182" s="5" t="n">
        <v>1.06E-007</v>
      </c>
      <c r="D182" s="4" t="n">
        <v>6.075625</v>
      </c>
      <c r="E182" s="4" t="n">
        <v>7.421082</v>
      </c>
      <c r="F182" s="4" t="n">
        <v>1.3698651</v>
      </c>
      <c r="G182" s="4" t="s">
        <v>1813</v>
      </c>
      <c r="H182" s="4" t="s">
        <v>1814</v>
      </c>
    </row>
    <row r="183" customFormat="false" ht="14.4" hidden="false" customHeight="false" outlineLevel="0" collapsed="false">
      <c r="A183" s="4" t="s">
        <v>7988</v>
      </c>
      <c r="B183" s="5" t="n">
        <v>3.62E-006</v>
      </c>
      <c r="C183" s="5" t="n">
        <v>2.55E-007</v>
      </c>
      <c r="D183" s="4" t="n">
        <v>5.843214</v>
      </c>
      <c r="E183" s="4" t="n">
        <v>6.565575</v>
      </c>
      <c r="F183" s="4" t="n">
        <v>1.3662751</v>
      </c>
      <c r="G183" s="4" t="s">
        <v>7989</v>
      </c>
      <c r="H183" s="4" t="s">
        <v>7990</v>
      </c>
    </row>
    <row r="184" customFormat="false" ht="14.4" hidden="false" customHeight="false" outlineLevel="0" collapsed="false">
      <c r="A184" s="4" t="s">
        <v>7991</v>
      </c>
      <c r="B184" s="5" t="n">
        <v>2.02E-008</v>
      </c>
      <c r="C184" s="5" t="n">
        <v>5.1E-010</v>
      </c>
      <c r="D184" s="4" t="n">
        <v>7.468924</v>
      </c>
      <c r="E184" s="4" t="n">
        <v>12.645209</v>
      </c>
      <c r="F184" s="4" t="n">
        <v>1.3648557</v>
      </c>
      <c r="G184" s="4" t="s">
        <v>7992</v>
      </c>
      <c r="H184" s="4" t="s">
        <v>7993</v>
      </c>
    </row>
    <row r="185" customFormat="false" ht="14.4" hidden="false" customHeight="false" outlineLevel="0" collapsed="false">
      <c r="A185" s="4" t="s">
        <v>7994</v>
      </c>
      <c r="B185" s="5" t="n">
        <v>4.82E-006</v>
      </c>
      <c r="C185" s="5" t="n">
        <v>3.57E-007</v>
      </c>
      <c r="D185" s="4" t="n">
        <v>5.753896</v>
      </c>
      <c r="E185" s="4" t="n">
        <v>6.238883</v>
      </c>
      <c r="F185" s="4" t="n">
        <v>1.3606911</v>
      </c>
      <c r="G185" s="4" t="s">
        <v>7995</v>
      </c>
      <c r="H185" s="4" t="s">
        <v>7996</v>
      </c>
    </row>
    <row r="186" customFormat="false" ht="14.4" hidden="false" customHeight="false" outlineLevel="0" collapsed="false">
      <c r="A186" s="4" t="s">
        <v>7997</v>
      </c>
      <c r="B186" s="5" t="n">
        <v>6.35E-009</v>
      </c>
      <c r="C186" s="5" t="n">
        <v>1.21E-010</v>
      </c>
      <c r="D186" s="4" t="n">
        <v>7.842768</v>
      </c>
      <c r="E186" s="4" t="n">
        <v>14.054943</v>
      </c>
      <c r="F186" s="4" t="n">
        <v>1.3547135</v>
      </c>
      <c r="G186" s="4" t="s">
        <v>7998</v>
      </c>
      <c r="H186" s="4" t="s">
        <v>7999</v>
      </c>
    </row>
    <row r="187" customFormat="false" ht="14.4" hidden="false" customHeight="false" outlineLevel="0" collapsed="false">
      <c r="A187" s="4" t="s">
        <v>4419</v>
      </c>
      <c r="B187" s="5" t="n">
        <v>0.000492</v>
      </c>
      <c r="C187" s="5" t="n">
        <v>9.09E-005</v>
      </c>
      <c r="D187" s="4" t="n">
        <v>4.21072</v>
      </c>
      <c r="E187" s="4" t="n">
        <v>0.884524</v>
      </c>
      <c r="F187" s="4" t="n">
        <v>1.3540395</v>
      </c>
      <c r="G187" s="4" t="s">
        <v>4420</v>
      </c>
      <c r="H187" s="4" t="s">
        <v>4421</v>
      </c>
    </row>
    <row r="188" customFormat="false" ht="14.4" hidden="false" customHeight="false" outlineLevel="0" collapsed="false">
      <c r="A188" s="4" t="s">
        <v>8000</v>
      </c>
      <c r="B188" s="5" t="n">
        <v>6.39E-007</v>
      </c>
      <c r="C188" s="5" t="n">
        <v>3.19E-008</v>
      </c>
      <c r="D188" s="4" t="n">
        <v>6.392246</v>
      </c>
      <c r="E188" s="4" t="n">
        <v>8.597054</v>
      </c>
      <c r="F188" s="4" t="n">
        <v>1.3518547</v>
      </c>
      <c r="G188" s="4" t="s">
        <v>8001</v>
      </c>
      <c r="H188" s="4" t="s">
        <v>8002</v>
      </c>
    </row>
    <row r="189" customFormat="false" ht="14.4" hidden="false" customHeight="false" outlineLevel="0" collapsed="false">
      <c r="A189" s="4" t="s">
        <v>8003</v>
      </c>
      <c r="B189" s="5" t="n">
        <v>2.72E-008</v>
      </c>
      <c r="C189" s="5" t="n">
        <v>7.24E-010</v>
      </c>
      <c r="D189" s="4" t="n">
        <v>7.377934</v>
      </c>
      <c r="E189" s="4" t="n">
        <v>12.301891</v>
      </c>
      <c r="F189" s="4" t="n">
        <v>1.3496162</v>
      </c>
      <c r="G189" s="4" t="s">
        <v>8004</v>
      </c>
      <c r="H189" s="4" t="s">
        <v>8005</v>
      </c>
    </row>
    <row r="190" customFormat="false" ht="14.4" hidden="false" customHeight="false" outlineLevel="0" collapsed="false">
      <c r="A190" s="4" t="s">
        <v>8006</v>
      </c>
      <c r="B190" s="5" t="n">
        <v>1.28E-006</v>
      </c>
      <c r="C190" s="5" t="n">
        <v>7.32E-008</v>
      </c>
      <c r="D190" s="4" t="n">
        <v>6.17394</v>
      </c>
      <c r="E190" s="4" t="n">
        <v>7.785075</v>
      </c>
      <c r="F190" s="4" t="n">
        <v>1.3492423</v>
      </c>
      <c r="G190" s="4" t="s">
        <v>7503</v>
      </c>
      <c r="H190" s="4" t="s">
        <v>7504</v>
      </c>
    </row>
    <row r="191" customFormat="false" ht="14.4" hidden="false" customHeight="false" outlineLevel="0" collapsed="false">
      <c r="A191" s="4" t="s">
        <v>8007</v>
      </c>
      <c r="B191" s="5" t="n">
        <v>1.41E-008</v>
      </c>
      <c r="C191" s="5" t="n">
        <v>3.26E-010</v>
      </c>
      <c r="D191" s="4" t="n">
        <v>7.585101</v>
      </c>
      <c r="E191" s="4" t="n">
        <v>13.083516</v>
      </c>
      <c r="F191" s="4" t="n">
        <v>1.3483604</v>
      </c>
      <c r="G191" s="4" t="s">
        <v>8008</v>
      </c>
      <c r="H191" s="4" t="s">
        <v>8009</v>
      </c>
    </row>
    <row r="192" customFormat="false" ht="14.4" hidden="false" customHeight="false" outlineLevel="0" collapsed="false">
      <c r="A192" s="4" t="s">
        <v>8010</v>
      </c>
      <c r="B192" s="5" t="n">
        <v>8.23E-011</v>
      </c>
      <c r="C192" s="5" t="n">
        <v>6.06E-013</v>
      </c>
      <c r="D192" s="4" t="n">
        <v>9.235928</v>
      </c>
      <c r="E192" s="4" t="n">
        <v>19.253096</v>
      </c>
      <c r="F192" s="4" t="n">
        <v>1.3436175</v>
      </c>
      <c r="G192" s="4" t="s">
        <v>8011</v>
      </c>
      <c r="H192" s="4" t="s">
        <v>8012</v>
      </c>
    </row>
    <row r="193" customFormat="false" ht="14.4" hidden="false" customHeight="false" outlineLevel="0" collapsed="false">
      <c r="A193" s="4" t="s">
        <v>8013</v>
      </c>
      <c r="B193" s="5" t="n">
        <v>2.33E-005</v>
      </c>
      <c r="C193" s="5" t="n">
        <v>2.31E-006</v>
      </c>
      <c r="D193" s="4" t="n">
        <v>5.250462</v>
      </c>
      <c r="E193" s="4" t="n">
        <v>4.424428</v>
      </c>
      <c r="F193" s="4" t="n">
        <v>1.3433015</v>
      </c>
      <c r="G193" s="4" t="s">
        <v>8014</v>
      </c>
      <c r="H193" s="4" t="s">
        <v>8015</v>
      </c>
    </row>
    <row r="194" customFormat="false" ht="14.4" hidden="false" customHeight="false" outlineLevel="0" collapsed="false">
      <c r="A194" s="4" t="s">
        <v>8016</v>
      </c>
      <c r="B194" s="5" t="n">
        <v>5.91E-009</v>
      </c>
      <c r="C194" s="5" t="n">
        <v>1.09E-010</v>
      </c>
      <c r="D194" s="4" t="n">
        <v>7.869271</v>
      </c>
      <c r="E194" s="4" t="n">
        <v>14.154779</v>
      </c>
      <c r="F194" s="4" t="n">
        <v>1.3389127</v>
      </c>
      <c r="G194" s="4" t="s">
        <v>8017</v>
      </c>
      <c r="H194" s="4" t="s">
        <v>8018</v>
      </c>
    </row>
    <row r="195" customFormat="false" ht="14.4" hidden="false" customHeight="false" outlineLevel="0" collapsed="false">
      <c r="A195" s="4" t="s">
        <v>2013</v>
      </c>
      <c r="B195" s="5" t="n">
        <v>0.00015</v>
      </c>
      <c r="C195" s="5" t="n">
        <v>2.2E-005</v>
      </c>
      <c r="D195" s="4" t="n">
        <v>4.622937</v>
      </c>
      <c r="E195" s="4" t="n">
        <v>2.246954</v>
      </c>
      <c r="F195" s="4" t="n">
        <v>1.3386661</v>
      </c>
      <c r="G195" s="4" t="s">
        <v>2014</v>
      </c>
      <c r="H195" s="4" t="s">
        <v>2015</v>
      </c>
    </row>
    <row r="196" customFormat="false" ht="14.4" hidden="false" customHeight="false" outlineLevel="0" collapsed="false">
      <c r="A196" s="4" t="s">
        <v>8019</v>
      </c>
      <c r="B196" s="5" t="n">
        <v>0.00012</v>
      </c>
      <c r="C196" s="5" t="n">
        <v>1.68E-005</v>
      </c>
      <c r="D196" s="4" t="n">
        <v>4.699819</v>
      </c>
      <c r="E196" s="4" t="n">
        <v>2.507587</v>
      </c>
      <c r="F196" s="4" t="n">
        <v>1.3357532</v>
      </c>
      <c r="G196" s="4" t="s">
        <v>8020</v>
      </c>
      <c r="H196" s="4" t="s">
        <v>8021</v>
      </c>
    </row>
    <row r="197" customFormat="false" ht="14.4" hidden="false" customHeight="false" outlineLevel="0" collapsed="false">
      <c r="A197" s="4" t="s">
        <v>6083</v>
      </c>
      <c r="B197" s="5" t="n">
        <v>3.45E-006</v>
      </c>
      <c r="C197" s="5" t="n">
        <v>2.42E-007</v>
      </c>
      <c r="D197" s="4" t="n">
        <v>5.857797</v>
      </c>
      <c r="E197" s="4" t="n">
        <v>6.61903</v>
      </c>
      <c r="F197" s="4" t="n">
        <v>1.3304869</v>
      </c>
      <c r="G197" s="4" t="s">
        <v>6084</v>
      </c>
      <c r="H197" s="4" t="s">
        <v>6085</v>
      </c>
    </row>
    <row r="198" customFormat="false" ht="14.4" hidden="false" customHeight="false" outlineLevel="0" collapsed="false">
      <c r="A198" s="4" t="s">
        <v>658</v>
      </c>
      <c r="B198" s="5" t="n">
        <v>2.22E-009</v>
      </c>
      <c r="C198" s="5" t="n">
        <v>3.1E-011</v>
      </c>
      <c r="D198" s="4" t="n">
        <v>8.198052</v>
      </c>
      <c r="E198" s="4" t="n">
        <v>15.391213</v>
      </c>
      <c r="F198" s="4" t="n">
        <v>1.3285002</v>
      </c>
      <c r="G198" s="4" t="s">
        <v>659</v>
      </c>
      <c r="H198" s="4" t="s">
        <v>660</v>
      </c>
    </row>
    <row r="199" customFormat="false" ht="14.4" hidden="false" customHeight="false" outlineLevel="0" collapsed="false">
      <c r="A199" s="4" t="s">
        <v>550</v>
      </c>
      <c r="B199" s="5" t="n">
        <v>8.94E-007</v>
      </c>
      <c r="C199" s="5" t="n">
        <v>4.76E-008</v>
      </c>
      <c r="D199" s="4" t="n">
        <v>6.286774</v>
      </c>
      <c r="E199" s="4" t="n">
        <v>8.204159</v>
      </c>
      <c r="F199" s="4" t="n">
        <v>1.316589</v>
      </c>
      <c r="G199" s="4" t="s">
        <v>551</v>
      </c>
      <c r="H199" s="4" t="s">
        <v>552</v>
      </c>
    </row>
    <row r="200" customFormat="false" ht="14.4" hidden="false" customHeight="false" outlineLevel="0" collapsed="false">
      <c r="A200" s="4" t="s">
        <v>6964</v>
      </c>
      <c r="B200" s="5" t="n">
        <v>0.00137</v>
      </c>
      <c r="C200" s="5" t="n">
        <v>0.000309</v>
      </c>
      <c r="D200" s="4" t="n">
        <v>3.840568</v>
      </c>
      <c r="E200" s="4" t="n">
        <v>-0.281354</v>
      </c>
      <c r="F200" s="4" t="n">
        <v>1.3146788</v>
      </c>
      <c r="G200" s="4" t="s">
        <v>6965</v>
      </c>
      <c r="H200" s="4" t="s">
        <v>6966</v>
      </c>
    </row>
    <row r="201" customFormat="false" ht="14.4" hidden="false" customHeight="false" outlineLevel="0" collapsed="false">
      <c r="A201" s="4" t="s">
        <v>8022</v>
      </c>
      <c r="B201" s="5" t="n">
        <v>8.51E-005</v>
      </c>
      <c r="C201" s="5" t="n">
        <v>1.11E-005</v>
      </c>
      <c r="D201" s="4" t="n">
        <v>4.816905</v>
      </c>
      <c r="E201" s="4" t="n">
        <v>2.908068</v>
      </c>
      <c r="F201" s="4" t="n">
        <v>1.3132672</v>
      </c>
      <c r="G201" s="4" t="s">
        <v>8023</v>
      </c>
      <c r="H201" s="4" t="s">
        <v>8024</v>
      </c>
    </row>
    <row r="202" customFormat="false" ht="14.4" hidden="false" customHeight="false" outlineLevel="0" collapsed="false">
      <c r="A202" s="4" t="s">
        <v>8025</v>
      </c>
      <c r="B202" s="5" t="n">
        <v>0.00172</v>
      </c>
      <c r="C202" s="5" t="n">
        <v>0.000409</v>
      </c>
      <c r="D202" s="4" t="n">
        <v>3.753784</v>
      </c>
      <c r="E202" s="4" t="n">
        <v>-0.545778</v>
      </c>
      <c r="F202" s="4" t="n">
        <v>1.3109994</v>
      </c>
      <c r="G202" s="4" t="s">
        <v>3322</v>
      </c>
      <c r="H202" s="4" t="s">
        <v>3323</v>
      </c>
    </row>
    <row r="203" customFormat="false" ht="14.4" hidden="false" customHeight="false" outlineLevel="0" collapsed="false">
      <c r="A203" s="4" t="s">
        <v>5166</v>
      </c>
      <c r="B203" s="5" t="n">
        <v>0.00467</v>
      </c>
      <c r="C203" s="5" t="n">
        <v>0.00135</v>
      </c>
      <c r="D203" s="4" t="n">
        <v>3.370975</v>
      </c>
      <c r="E203" s="4" t="n">
        <v>-1.666982</v>
      </c>
      <c r="F203" s="4" t="n">
        <v>1.3077827</v>
      </c>
      <c r="G203" s="4" t="s">
        <v>5167</v>
      </c>
      <c r="H203" s="4" t="s">
        <v>5168</v>
      </c>
    </row>
    <row r="204" customFormat="false" ht="14.4" hidden="false" customHeight="false" outlineLevel="0" collapsed="false">
      <c r="A204" s="4" t="s">
        <v>8026</v>
      </c>
      <c r="B204" s="5" t="n">
        <v>3.24E-006</v>
      </c>
      <c r="C204" s="5" t="n">
        <v>2.24E-007</v>
      </c>
      <c r="D204" s="4" t="n">
        <v>5.878351</v>
      </c>
      <c r="E204" s="4" t="n">
        <v>6.694426</v>
      </c>
      <c r="F204" s="4" t="n">
        <v>1.3035287</v>
      </c>
      <c r="G204" s="4" t="s">
        <v>8027</v>
      </c>
      <c r="H204" s="4" t="s">
        <v>8028</v>
      </c>
    </row>
    <row r="205" customFormat="false" ht="14.4" hidden="false" customHeight="false" outlineLevel="0" collapsed="false">
      <c r="A205" s="4" t="s">
        <v>8029</v>
      </c>
      <c r="B205" s="5" t="n">
        <v>2.89E-005</v>
      </c>
      <c r="C205" s="5" t="n">
        <v>3.02E-006</v>
      </c>
      <c r="D205" s="4" t="n">
        <v>5.176951</v>
      </c>
      <c r="E205" s="4" t="n">
        <v>4.163942</v>
      </c>
      <c r="F205" s="4" t="n">
        <v>1.3006145</v>
      </c>
      <c r="G205" s="4" t="s">
        <v>1597</v>
      </c>
      <c r="H205" s="4" t="s">
        <v>1598</v>
      </c>
    </row>
    <row r="206" customFormat="false" ht="14.4" hidden="false" customHeight="false" outlineLevel="0" collapsed="false">
      <c r="A206" s="4" t="s">
        <v>8030</v>
      </c>
      <c r="B206" s="5" t="n">
        <v>0.000216</v>
      </c>
      <c r="C206" s="5" t="n">
        <v>3.38E-005</v>
      </c>
      <c r="D206" s="4" t="n">
        <v>4.499957</v>
      </c>
      <c r="E206" s="4" t="n">
        <v>1.834115</v>
      </c>
      <c r="F206" s="4" t="n">
        <v>1.2951877</v>
      </c>
      <c r="G206" s="4" t="s">
        <v>8031</v>
      </c>
      <c r="H206" s="4" t="s">
        <v>8032</v>
      </c>
    </row>
    <row r="207" customFormat="false" ht="14.4" hidden="false" customHeight="false" outlineLevel="0" collapsed="false">
      <c r="A207" s="4" t="s">
        <v>8033</v>
      </c>
      <c r="B207" s="5" t="n">
        <v>9.23E-005</v>
      </c>
      <c r="C207" s="5" t="n">
        <v>1.22E-005</v>
      </c>
      <c r="D207" s="4" t="n">
        <v>4.789206</v>
      </c>
      <c r="E207" s="4" t="n">
        <v>2.81295</v>
      </c>
      <c r="F207" s="4" t="n">
        <v>1.2875486</v>
      </c>
      <c r="G207" s="4" t="s">
        <v>8034</v>
      </c>
      <c r="H207" s="4" t="s">
        <v>8035</v>
      </c>
    </row>
    <row r="208" customFormat="false" ht="14.4" hidden="false" customHeight="false" outlineLevel="0" collapsed="false">
      <c r="A208" s="4" t="s">
        <v>8036</v>
      </c>
      <c r="B208" s="5" t="n">
        <v>3E-007</v>
      </c>
      <c r="C208" s="5" t="n">
        <v>1.3E-008</v>
      </c>
      <c r="D208" s="4" t="n">
        <v>6.626156</v>
      </c>
      <c r="E208" s="4" t="n">
        <v>9.471775</v>
      </c>
      <c r="F208" s="4" t="n">
        <v>1.2859239</v>
      </c>
      <c r="G208" s="4" t="s">
        <v>8037</v>
      </c>
      <c r="H208" s="4" t="s">
        <v>8038</v>
      </c>
    </row>
    <row r="209" customFormat="false" ht="14.4" hidden="false" customHeight="false" outlineLevel="0" collapsed="false">
      <c r="A209" s="4" t="s">
        <v>8039</v>
      </c>
      <c r="B209" s="5" t="n">
        <v>5.09E-009</v>
      </c>
      <c r="C209" s="5" t="n">
        <v>9.02E-011</v>
      </c>
      <c r="D209" s="4" t="n">
        <v>7.919805</v>
      </c>
      <c r="E209" s="4" t="n">
        <v>14.345075</v>
      </c>
      <c r="F209" s="4" t="n">
        <v>1.2824795</v>
      </c>
      <c r="G209" s="4" t="s">
        <v>8040</v>
      </c>
      <c r="H209" s="4" t="s">
        <v>8041</v>
      </c>
    </row>
    <row r="210" customFormat="false" ht="14.4" hidden="false" customHeight="false" outlineLevel="0" collapsed="false">
      <c r="A210" s="4" t="s">
        <v>4644</v>
      </c>
      <c r="B210" s="5" t="n">
        <v>1.73E-005</v>
      </c>
      <c r="C210" s="5" t="n">
        <v>1.63E-006</v>
      </c>
      <c r="D210" s="4" t="n">
        <v>5.345673</v>
      </c>
      <c r="E210" s="4" t="n">
        <v>4.763648</v>
      </c>
      <c r="F210" s="4" t="n">
        <v>1.2810038</v>
      </c>
      <c r="G210" s="4" t="s">
        <v>4645</v>
      </c>
      <c r="H210" s="4" t="s">
        <v>4646</v>
      </c>
    </row>
    <row r="211" customFormat="false" ht="14.4" hidden="false" customHeight="false" outlineLevel="0" collapsed="false">
      <c r="A211" s="4" t="s">
        <v>673</v>
      </c>
      <c r="B211" s="5" t="n">
        <v>3.18E-005</v>
      </c>
      <c r="C211" s="5" t="n">
        <v>3.38E-006</v>
      </c>
      <c r="D211" s="4" t="n">
        <v>5.146557</v>
      </c>
      <c r="E211" s="4" t="n">
        <v>4.056621</v>
      </c>
      <c r="F211" s="4" t="n">
        <v>1.2795017</v>
      </c>
      <c r="G211" s="4" t="s">
        <v>674</v>
      </c>
      <c r="H211" s="4" t="s">
        <v>675</v>
      </c>
    </row>
    <row r="212" customFormat="false" ht="14.4" hidden="false" customHeight="false" outlineLevel="0" collapsed="false">
      <c r="A212" s="4" t="s">
        <v>8042</v>
      </c>
      <c r="B212" s="5" t="n">
        <v>1.5E-006</v>
      </c>
      <c r="C212" s="5" t="n">
        <v>8.8E-008</v>
      </c>
      <c r="D212" s="4" t="n">
        <v>6.125267</v>
      </c>
      <c r="E212" s="4" t="n">
        <v>7.604727</v>
      </c>
      <c r="F212" s="4" t="n">
        <v>1.277518</v>
      </c>
      <c r="G212" s="4" t="s">
        <v>8043</v>
      </c>
      <c r="H212" s="4" t="s">
        <v>8044</v>
      </c>
    </row>
    <row r="213" customFormat="false" ht="14.4" hidden="false" customHeight="false" outlineLevel="0" collapsed="false">
      <c r="A213" s="4" t="s">
        <v>8045</v>
      </c>
      <c r="B213" s="5" t="n">
        <v>2.12E-008</v>
      </c>
      <c r="C213" s="5" t="n">
        <v>5.41E-010</v>
      </c>
      <c r="D213" s="4" t="n">
        <v>7.453966</v>
      </c>
      <c r="E213" s="4" t="n">
        <v>12.588771</v>
      </c>
      <c r="F213" s="4" t="n">
        <v>1.2720569</v>
      </c>
      <c r="G213" s="4" t="s">
        <v>8046</v>
      </c>
      <c r="H213" s="4" t="s">
        <v>8047</v>
      </c>
    </row>
    <row r="214" customFormat="false" ht="14.4" hidden="false" customHeight="false" outlineLevel="0" collapsed="false">
      <c r="A214" s="4" t="s">
        <v>1456</v>
      </c>
      <c r="B214" s="5" t="n">
        <v>3.5E-010</v>
      </c>
      <c r="C214" s="5" t="n">
        <v>3.36E-012</v>
      </c>
      <c r="D214" s="4" t="n">
        <v>8.781859</v>
      </c>
      <c r="E214" s="4" t="n">
        <v>17.573051</v>
      </c>
      <c r="F214" s="4" t="n">
        <v>1.2716377</v>
      </c>
      <c r="G214" s="4" t="s">
        <v>1457</v>
      </c>
      <c r="H214" s="4" t="s">
        <v>1458</v>
      </c>
    </row>
    <row r="215" customFormat="false" ht="14.4" hidden="false" customHeight="false" outlineLevel="0" collapsed="false">
      <c r="A215" s="4" t="s">
        <v>8048</v>
      </c>
      <c r="B215" s="5" t="n">
        <v>5.4E-007</v>
      </c>
      <c r="C215" s="5" t="n">
        <v>2.59E-008</v>
      </c>
      <c r="D215" s="4" t="n">
        <v>6.446069</v>
      </c>
      <c r="E215" s="4" t="n">
        <v>8.797944</v>
      </c>
      <c r="F215" s="4" t="n">
        <v>1.2700411</v>
      </c>
      <c r="G215" s="4" t="s">
        <v>8049</v>
      </c>
      <c r="H215" s="4" t="s">
        <v>8050</v>
      </c>
    </row>
    <row r="216" customFormat="false" ht="14.4" hidden="false" customHeight="false" outlineLevel="0" collapsed="false">
      <c r="A216" s="4" t="s">
        <v>8051</v>
      </c>
      <c r="B216" s="5" t="n">
        <v>0.00249</v>
      </c>
      <c r="C216" s="5" t="n">
        <v>0.000634</v>
      </c>
      <c r="D216" s="4" t="n">
        <v>3.615351</v>
      </c>
      <c r="E216" s="4" t="n">
        <v>-0.959982</v>
      </c>
      <c r="F216" s="4" t="n">
        <v>1.2697014</v>
      </c>
      <c r="G216" s="4" t="s">
        <v>8052</v>
      </c>
      <c r="H216" s="4" t="s">
        <v>8053</v>
      </c>
    </row>
    <row r="217" customFormat="false" ht="14.4" hidden="false" customHeight="false" outlineLevel="0" collapsed="false">
      <c r="A217" s="4" t="s">
        <v>8054</v>
      </c>
      <c r="B217" s="5" t="n">
        <v>1.18E-006</v>
      </c>
      <c r="C217" s="5" t="n">
        <v>6.72E-008</v>
      </c>
      <c r="D217" s="4" t="n">
        <v>6.196235</v>
      </c>
      <c r="E217" s="4" t="n">
        <v>7.867774</v>
      </c>
      <c r="F217" s="4" t="n">
        <v>1.2680254</v>
      </c>
      <c r="G217" s="4" t="s">
        <v>8055</v>
      </c>
      <c r="H217" s="4" t="s">
        <v>8056</v>
      </c>
    </row>
    <row r="218" customFormat="false" ht="14.4" hidden="false" customHeight="false" outlineLevel="0" collapsed="false">
      <c r="A218" s="4" t="s">
        <v>8057</v>
      </c>
      <c r="B218" s="5" t="n">
        <v>1.94E-008</v>
      </c>
      <c r="C218" s="5" t="n">
        <v>4.83E-010</v>
      </c>
      <c r="D218" s="4" t="n">
        <v>7.48305</v>
      </c>
      <c r="E218" s="4" t="n">
        <v>12.698508</v>
      </c>
      <c r="F218" s="4" t="n">
        <v>1.2677073</v>
      </c>
      <c r="G218" s="4" t="s">
        <v>8058</v>
      </c>
      <c r="H218" s="4" t="s">
        <v>8059</v>
      </c>
    </row>
    <row r="219" customFormat="false" ht="14.4" hidden="false" customHeight="false" outlineLevel="0" collapsed="false">
      <c r="A219" s="4" t="s">
        <v>1944</v>
      </c>
      <c r="B219" s="5" t="n">
        <v>1.24E-005</v>
      </c>
      <c r="C219" s="5" t="n">
        <v>1.09E-006</v>
      </c>
      <c r="D219" s="4" t="n">
        <v>5.453872</v>
      </c>
      <c r="E219" s="4" t="n">
        <v>5.151522</v>
      </c>
      <c r="F219" s="4" t="n">
        <v>1.2632314</v>
      </c>
      <c r="G219" s="4" t="s">
        <v>1945</v>
      </c>
      <c r="H219" s="4" t="s">
        <v>1946</v>
      </c>
    </row>
    <row r="220" customFormat="false" ht="14.4" hidden="false" customHeight="false" outlineLevel="0" collapsed="false">
      <c r="A220" s="4" t="s">
        <v>8060</v>
      </c>
      <c r="B220" s="5" t="n">
        <v>0.000232</v>
      </c>
      <c r="C220" s="5" t="n">
        <v>3.67E-005</v>
      </c>
      <c r="D220" s="4" t="n">
        <v>4.475545</v>
      </c>
      <c r="E220" s="4" t="n">
        <v>1.752782</v>
      </c>
      <c r="F220" s="4" t="n">
        <v>1.2621903</v>
      </c>
      <c r="G220" s="4" t="s">
        <v>8061</v>
      </c>
      <c r="H220" s="4" t="s">
        <v>8062</v>
      </c>
    </row>
    <row r="221" customFormat="false" ht="14.4" hidden="false" customHeight="false" outlineLevel="0" collapsed="false">
      <c r="A221" s="4" t="s">
        <v>5195</v>
      </c>
      <c r="B221" s="5" t="n">
        <v>4.26E-009</v>
      </c>
      <c r="C221" s="5" t="n">
        <v>7.25E-011</v>
      </c>
      <c r="D221" s="4" t="n">
        <v>7.97672</v>
      </c>
      <c r="E221" s="4" t="n">
        <v>14.559305</v>
      </c>
      <c r="F221" s="4" t="n">
        <v>1.2601148</v>
      </c>
      <c r="G221" s="4" t="s">
        <v>108</v>
      </c>
      <c r="H221" s="4" t="s">
        <v>109</v>
      </c>
    </row>
    <row r="222" customFormat="false" ht="14.4" hidden="false" customHeight="false" outlineLevel="0" collapsed="false">
      <c r="A222" s="4" t="s">
        <v>7095</v>
      </c>
      <c r="B222" s="5" t="n">
        <v>2.43E-006</v>
      </c>
      <c r="C222" s="5" t="n">
        <v>1.59E-007</v>
      </c>
      <c r="D222" s="4" t="n">
        <v>5.969582</v>
      </c>
      <c r="E222" s="4" t="n">
        <v>7.029818</v>
      </c>
      <c r="F222" s="4" t="n">
        <v>1.2545937</v>
      </c>
      <c r="G222" s="4" t="s">
        <v>5375</v>
      </c>
      <c r="H222" s="4" t="s">
        <v>5376</v>
      </c>
    </row>
    <row r="223" customFormat="false" ht="14.4" hidden="false" customHeight="false" outlineLevel="0" collapsed="false">
      <c r="A223" s="4" t="s">
        <v>7447</v>
      </c>
      <c r="B223" s="5" t="n">
        <v>0.00147</v>
      </c>
      <c r="C223" s="5" t="n">
        <v>0.000335</v>
      </c>
      <c r="D223" s="4" t="n">
        <v>3.815708</v>
      </c>
      <c r="E223" s="4" t="n">
        <v>-0.357466</v>
      </c>
      <c r="F223" s="4" t="n">
        <v>1.2541821</v>
      </c>
      <c r="G223" s="4" t="s">
        <v>7448</v>
      </c>
      <c r="H223" s="4" t="s">
        <v>7449</v>
      </c>
    </row>
    <row r="224" customFormat="false" ht="14.4" hidden="false" customHeight="false" outlineLevel="0" collapsed="false">
      <c r="A224" s="4" t="s">
        <v>8063</v>
      </c>
      <c r="B224" s="5" t="n">
        <v>0.000268</v>
      </c>
      <c r="C224" s="5" t="n">
        <v>4.36E-005</v>
      </c>
      <c r="D224" s="4" t="n">
        <v>4.425697</v>
      </c>
      <c r="E224" s="4" t="n">
        <v>1.587362</v>
      </c>
      <c r="F224" s="4" t="n">
        <v>1.2518133</v>
      </c>
      <c r="G224" s="4" t="s">
        <v>1421</v>
      </c>
      <c r="H224" s="4" t="s">
        <v>1422</v>
      </c>
    </row>
    <row r="225" customFormat="false" ht="14.4" hidden="false" customHeight="false" outlineLevel="0" collapsed="false">
      <c r="A225" s="4" t="s">
        <v>6979</v>
      </c>
      <c r="B225" s="5" t="n">
        <v>0.000816</v>
      </c>
      <c r="C225" s="5" t="n">
        <v>0.000166</v>
      </c>
      <c r="D225" s="4" t="n">
        <v>4.03038</v>
      </c>
      <c r="E225" s="4" t="n">
        <v>0.309092</v>
      </c>
      <c r="F225" s="4" t="n">
        <v>1.2489611</v>
      </c>
      <c r="G225" s="4" t="s">
        <v>3556</v>
      </c>
      <c r="H225" s="4" t="s">
        <v>3557</v>
      </c>
    </row>
    <row r="226" customFormat="false" ht="14.4" hidden="false" customHeight="false" outlineLevel="0" collapsed="false">
      <c r="A226" s="4" t="s">
        <v>8064</v>
      </c>
      <c r="B226" s="5" t="n">
        <v>1.53E-007</v>
      </c>
      <c r="C226" s="5" t="n">
        <v>5.83E-009</v>
      </c>
      <c r="D226" s="4" t="n">
        <v>6.835576</v>
      </c>
      <c r="E226" s="4" t="n">
        <v>10.258018</v>
      </c>
      <c r="F226" s="4" t="n">
        <v>1.24752</v>
      </c>
      <c r="G226" s="4" t="s">
        <v>8065</v>
      </c>
      <c r="H226" s="4" t="s">
        <v>8066</v>
      </c>
    </row>
    <row r="227" customFormat="false" ht="14.4" hidden="false" customHeight="false" outlineLevel="0" collapsed="false">
      <c r="A227" s="4" t="s">
        <v>8067</v>
      </c>
      <c r="B227" s="5" t="n">
        <v>7.68E-011</v>
      </c>
      <c r="C227" s="5" t="n">
        <v>5.38E-013</v>
      </c>
      <c r="D227" s="4" t="n">
        <v>9.267721</v>
      </c>
      <c r="E227" s="4" t="n">
        <v>19.370069</v>
      </c>
      <c r="F227" s="4" t="n">
        <v>1.2470003</v>
      </c>
      <c r="G227" s="4" t="s">
        <v>8068</v>
      </c>
      <c r="H227" s="4" t="s">
        <v>8069</v>
      </c>
    </row>
    <row r="228" customFormat="false" ht="14.4" hidden="false" customHeight="false" outlineLevel="0" collapsed="false">
      <c r="A228" s="4" t="s">
        <v>8070</v>
      </c>
      <c r="B228" s="5" t="n">
        <v>1.95E-008</v>
      </c>
      <c r="C228" s="5" t="n">
        <v>4.87E-010</v>
      </c>
      <c r="D228" s="4" t="n">
        <v>7.481201</v>
      </c>
      <c r="E228" s="4" t="n">
        <v>12.691528</v>
      </c>
      <c r="F228" s="4" t="n">
        <v>1.2458899</v>
      </c>
      <c r="G228" s="4" t="s">
        <v>8071</v>
      </c>
      <c r="H228" s="4" t="s">
        <v>8072</v>
      </c>
    </row>
    <row r="229" customFormat="false" ht="14.4" hidden="false" customHeight="false" outlineLevel="0" collapsed="false">
      <c r="A229" s="4" t="s">
        <v>760</v>
      </c>
      <c r="B229" s="5" t="n">
        <v>3.53E-005</v>
      </c>
      <c r="C229" s="5" t="n">
        <v>3.83E-006</v>
      </c>
      <c r="D229" s="4" t="n">
        <v>5.112098</v>
      </c>
      <c r="E229" s="4" t="n">
        <v>3.935217</v>
      </c>
      <c r="F229" s="4" t="n">
        <v>1.22822</v>
      </c>
      <c r="G229" s="4" t="s">
        <v>761</v>
      </c>
      <c r="H229" s="4" t="s">
        <v>762</v>
      </c>
    </row>
    <row r="230" customFormat="false" ht="14.4" hidden="false" customHeight="false" outlineLevel="0" collapsed="false">
      <c r="A230" s="4" t="s">
        <v>8073</v>
      </c>
      <c r="B230" s="5" t="n">
        <v>1.97E-007</v>
      </c>
      <c r="C230" s="5" t="n">
        <v>7.89E-009</v>
      </c>
      <c r="D230" s="4" t="n">
        <v>6.756861</v>
      </c>
      <c r="E230" s="4" t="n">
        <v>9.962206</v>
      </c>
      <c r="F230" s="4" t="n">
        <v>1.2244603</v>
      </c>
      <c r="G230" s="4" t="s">
        <v>8074</v>
      </c>
      <c r="H230" s="4" t="s">
        <v>8075</v>
      </c>
    </row>
    <row r="231" customFormat="false" ht="14.4" hidden="false" customHeight="false" outlineLevel="0" collapsed="false">
      <c r="A231" s="4" t="s">
        <v>8076</v>
      </c>
      <c r="B231" s="5" t="n">
        <v>0.000756</v>
      </c>
      <c r="C231" s="5" t="n">
        <v>0.000152</v>
      </c>
      <c r="D231" s="4" t="n">
        <v>4.057025</v>
      </c>
      <c r="E231" s="4" t="n">
        <v>0.393254</v>
      </c>
      <c r="F231" s="4" t="n">
        <v>1.2238215</v>
      </c>
      <c r="G231" s="4" t="s">
        <v>8077</v>
      </c>
      <c r="H231" s="4" t="s">
        <v>8078</v>
      </c>
    </row>
    <row r="232" customFormat="false" ht="14.4" hidden="false" customHeight="false" outlineLevel="0" collapsed="false">
      <c r="A232" s="4" t="s">
        <v>1223</v>
      </c>
      <c r="B232" s="5" t="n">
        <v>3.59E-008</v>
      </c>
      <c r="C232" s="5" t="n">
        <v>1.01E-009</v>
      </c>
      <c r="D232" s="4" t="n">
        <v>7.2914</v>
      </c>
      <c r="E232" s="4" t="n">
        <v>11.975407</v>
      </c>
      <c r="F232" s="4" t="n">
        <v>1.2232725</v>
      </c>
      <c r="G232" s="4" t="s">
        <v>1224</v>
      </c>
      <c r="H232" s="4" t="s">
        <v>1225</v>
      </c>
    </row>
    <row r="233" customFormat="false" ht="14.4" hidden="false" customHeight="false" outlineLevel="0" collapsed="false">
      <c r="A233" s="4" t="s">
        <v>8079</v>
      </c>
      <c r="B233" s="5" t="n">
        <v>4.55E-006</v>
      </c>
      <c r="C233" s="5" t="n">
        <v>3.33E-007</v>
      </c>
      <c r="D233" s="4" t="n">
        <v>5.772939</v>
      </c>
      <c r="E233" s="4" t="n">
        <v>6.308431</v>
      </c>
      <c r="F233" s="4" t="n">
        <v>1.2231556</v>
      </c>
      <c r="G233" s="4" t="s">
        <v>8080</v>
      </c>
      <c r="H233" s="4" t="s">
        <v>8081</v>
      </c>
    </row>
    <row r="234" customFormat="false" ht="14.4" hidden="false" customHeight="false" outlineLevel="0" collapsed="false">
      <c r="A234" s="4" t="s">
        <v>967</v>
      </c>
      <c r="B234" s="5" t="n">
        <v>1.5E-010</v>
      </c>
      <c r="C234" s="5" t="n">
        <v>1.24E-012</v>
      </c>
      <c r="D234" s="4" t="n">
        <v>9.045744</v>
      </c>
      <c r="E234" s="4" t="n">
        <v>18.551501</v>
      </c>
      <c r="F234" s="4" t="n">
        <v>1.2215671</v>
      </c>
      <c r="G234" s="4" t="s">
        <v>968</v>
      </c>
      <c r="H234" s="4" t="s">
        <v>969</v>
      </c>
    </row>
    <row r="235" customFormat="false" ht="14.4" hidden="false" customHeight="false" outlineLevel="0" collapsed="false">
      <c r="A235" s="4" t="s">
        <v>8082</v>
      </c>
      <c r="B235" s="5" t="n">
        <v>8.32E-007</v>
      </c>
      <c r="C235" s="5" t="n">
        <v>4.33E-008</v>
      </c>
      <c r="D235" s="4" t="n">
        <v>6.311924</v>
      </c>
      <c r="E235" s="4" t="n">
        <v>8.29775</v>
      </c>
      <c r="F235" s="4" t="n">
        <v>1.2210605</v>
      </c>
      <c r="G235" s="4" t="s">
        <v>8083</v>
      </c>
      <c r="H235" s="4" t="s">
        <v>8084</v>
      </c>
    </row>
    <row r="236" customFormat="false" ht="14.4" hidden="false" customHeight="false" outlineLevel="0" collapsed="false">
      <c r="A236" s="4" t="s">
        <v>8085</v>
      </c>
      <c r="B236" s="5" t="n">
        <v>6.41E-006</v>
      </c>
      <c r="C236" s="5" t="n">
        <v>5.03E-007</v>
      </c>
      <c r="D236" s="4" t="n">
        <v>5.662415</v>
      </c>
      <c r="E236" s="4" t="n">
        <v>5.905624</v>
      </c>
      <c r="F236" s="4" t="n">
        <v>1.2206693</v>
      </c>
      <c r="G236" s="4" t="s">
        <v>8086</v>
      </c>
      <c r="H236" s="4" t="s">
        <v>8087</v>
      </c>
    </row>
    <row r="237" customFormat="false" ht="14.4" hidden="false" customHeight="false" outlineLevel="0" collapsed="false">
      <c r="A237" s="4" t="s">
        <v>8088</v>
      </c>
      <c r="B237" s="5" t="n">
        <v>0.00017</v>
      </c>
      <c r="C237" s="5" t="n">
        <v>2.55E-005</v>
      </c>
      <c r="D237" s="4" t="n">
        <v>4.580681</v>
      </c>
      <c r="E237" s="4" t="n">
        <v>2.104527</v>
      </c>
      <c r="F237" s="4" t="n">
        <v>1.2203997</v>
      </c>
      <c r="G237" s="4" t="s">
        <v>8089</v>
      </c>
      <c r="H237" s="4" t="s">
        <v>8090</v>
      </c>
    </row>
    <row r="238" customFormat="false" ht="14.4" hidden="false" customHeight="false" outlineLevel="0" collapsed="false">
      <c r="A238" s="4" t="s">
        <v>8091</v>
      </c>
      <c r="B238" s="5" t="n">
        <v>9.37E-005</v>
      </c>
      <c r="C238" s="5" t="n">
        <v>1.24E-005</v>
      </c>
      <c r="D238" s="4" t="n">
        <v>4.784417</v>
      </c>
      <c r="E238" s="4" t="n">
        <v>2.796528</v>
      </c>
      <c r="F238" s="4" t="n">
        <v>1.2187878</v>
      </c>
      <c r="G238" s="4" t="s">
        <v>8092</v>
      </c>
      <c r="H238" s="4" t="s">
        <v>8093</v>
      </c>
    </row>
    <row r="239" customFormat="false" ht="14.4" hidden="false" customHeight="false" outlineLevel="0" collapsed="false">
      <c r="A239" s="4" t="s">
        <v>8094</v>
      </c>
      <c r="B239" s="5" t="n">
        <v>0.0153</v>
      </c>
      <c r="C239" s="5" t="n">
        <v>0.00565</v>
      </c>
      <c r="D239" s="4" t="n">
        <v>2.875976</v>
      </c>
      <c r="E239" s="4" t="n">
        <v>-2.994016</v>
      </c>
      <c r="F239" s="4" t="n">
        <v>1.2187722</v>
      </c>
      <c r="G239" s="4" t="s">
        <v>6853</v>
      </c>
      <c r="H239" s="4" t="s">
        <v>6854</v>
      </c>
    </row>
    <row r="240" customFormat="false" ht="14.4" hidden="false" customHeight="false" outlineLevel="0" collapsed="false">
      <c r="A240" s="4" t="s">
        <v>1806</v>
      </c>
      <c r="B240" s="5" t="n">
        <v>1.86E-007</v>
      </c>
      <c r="C240" s="5" t="n">
        <v>7.36E-009</v>
      </c>
      <c r="D240" s="4" t="n">
        <v>6.775038</v>
      </c>
      <c r="E240" s="4" t="n">
        <v>10.030487</v>
      </c>
      <c r="F240" s="4" t="n">
        <v>1.218479</v>
      </c>
      <c r="G240" s="4" t="s">
        <v>1807</v>
      </c>
      <c r="H240" s="4" t="s">
        <v>1808</v>
      </c>
    </row>
    <row r="241" customFormat="false" ht="14.4" hidden="false" customHeight="false" outlineLevel="0" collapsed="false">
      <c r="A241" s="4" t="s">
        <v>8095</v>
      </c>
      <c r="B241" s="5" t="n">
        <v>1.76E-005</v>
      </c>
      <c r="C241" s="5" t="n">
        <v>1.66E-006</v>
      </c>
      <c r="D241" s="4" t="n">
        <v>5.340843</v>
      </c>
      <c r="E241" s="4" t="n">
        <v>4.746392</v>
      </c>
      <c r="F241" s="4" t="n">
        <v>1.2184166</v>
      </c>
      <c r="G241" s="4" t="s">
        <v>8096</v>
      </c>
      <c r="H241" s="4" t="s">
        <v>8097</v>
      </c>
    </row>
    <row r="242" customFormat="false" ht="14.4" hidden="false" customHeight="false" outlineLevel="0" collapsed="false">
      <c r="A242" s="4" t="s">
        <v>8098</v>
      </c>
      <c r="B242" s="5" t="n">
        <v>2.33E-007</v>
      </c>
      <c r="C242" s="5" t="n">
        <v>9.54E-009</v>
      </c>
      <c r="D242" s="4" t="n">
        <v>6.707488</v>
      </c>
      <c r="E242" s="4" t="n">
        <v>9.776828</v>
      </c>
      <c r="F242" s="4" t="n">
        <v>1.2121388</v>
      </c>
      <c r="G242" s="4" t="s">
        <v>8099</v>
      </c>
      <c r="H242" s="4" t="s">
        <v>8100</v>
      </c>
    </row>
    <row r="243" customFormat="false" ht="14.4" hidden="false" customHeight="false" outlineLevel="0" collapsed="false">
      <c r="A243" s="4" t="s">
        <v>8101</v>
      </c>
      <c r="B243" s="5" t="n">
        <v>6.8E-005</v>
      </c>
      <c r="C243" s="5" t="n">
        <v>8.46E-006</v>
      </c>
      <c r="D243" s="4" t="n">
        <v>4.892052</v>
      </c>
      <c r="E243" s="4" t="n">
        <v>3.167257</v>
      </c>
      <c r="F243" s="4" t="n">
        <v>1.2105233</v>
      </c>
      <c r="G243" s="4" t="s">
        <v>773</v>
      </c>
      <c r="H243" s="4" t="s">
        <v>774</v>
      </c>
    </row>
    <row r="244" customFormat="false" ht="14.4" hidden="false" customHeight="false" outlineLevel="0" collapsed="false">
      <c r="A244" s="4" t="s">
        <v>131</v>
      </c>
      <c r="B244" s="5" t="n">
        <v>5.02E-012</v>
      </c>
      <c r="C244" s="5" t="n">
        <v>1.92E-014</v>
      </c>
      <c r="D244" s="4" t="n">
        <v>10.166574</v>
      </c>
      <c r="E244" s="4" t="n">
        <v>22.635522</v>
      </c>
      <c r="F244" s="4" t="n">
        <v>1.207635</v>
      </c>
      <c r="G244" s="4" t="s">
        <v>132</v>
      </c>
      <c r="H244" s="4" t="s">
        <v>133</v>
      </c>
    </row>
    <row r="245" customFormat="false" ht="14.4" hidden="false" customHeight="false" outlineLevel="0" collapsed="false">
      <c r="A245" s="4" t="s">
        <v>8102</v>
      </c>
      <c r="B245" s="5" t="n">
        <v>4.81E-005</v>
      </c>
      <c r="C245" s="5" t="n">
        <v>5.59E-006</v>
      </c>
      <c r="D245" s="4" t="n">
        <v>5.007371</v>
      </c>
      <c r="E245" s="4" t="n">
        <v>3.568107</v>
      </c>
      <c r="F245" s="4" t="n">
        <v>1.2067168</v>
      </c>
      <c r="G245" s="4" t="s">
        <v>8103</v>
      </c>
      <c r="H245" s="4" t="s">
        <v>8104</v>
      </c>
    </row>
    <row r="246" customFormat="false" ht="14.4" hidden="false" customHeight="false" outlineLevel="0" collapsed="false">
      <c r="A246" s="4" t="s">
        <v>8105</v>
      </c>
      <c r="B246" s="5" t="n">
        <v>0.00328</v>
      </c>
      <c r="C246" s="5" t="n">
        <v>0.000879</v>
      </c>
      <c r="D246" s="4" t="n">
        <v>3.510592</v>
      </c>
      <c r="E246" s="4" t="n">
        <v>-1.266953</v>
      </c>
      <c r="F246" s="4" t="n">
        <v>1.1974394</v>
      </c>
      <c r="G246" s="4" t="s">
        <v>8106</v>
      </c>
      <c r="H246" s="4" t="s">
        <v>8107</v>
      </c>
    </row>
    <row r="247" customFormat="false" ht="14.4" hidden="false" customHeight="false" outlineLevel="0" collapsed="false">
      <c r="A247" s="4" t="s">
        <v>8108</v>
      </c>
      <c r="B247" s="5" t="n">
        <v>6.2E-007</v>
      </c>
      <c r="C247" s="5" t="n">
        <v>3.07E-008</v>
      </c>
      <c r="D247" s="4" t="n">
        <v>6.401777</v>
      </c>
      <c r="E247" s="4" t="n">
        <v>8.632609</v>
      </c>
      <c r="F247" s="4" t="n">
        <v>1.1963687</v>
      </c>
      <c r="G247" s="4" t="s">
        <v>8109</v>
      </c>
      <c r="H247" s="4" t="s">
        <v>8110</v>
      </c>
    </row>
    <row r="248" customFormat="false" ht="14.4" hidden="false" customHeight="false" outlineLevel="0" collapsed="false">
      <c r="A248" s="4" t="s">
        <v>304</v>
      </c>
      <c r="B248" s="5" t="n">
        <v>8.35E-006</v>
      </c>
      <c r="C248" s="5" t="n">
        <v>6.87E-007</v>
      </c>
      <c r="D248" s="4" t="n">
        <v>5.57898</v>
      </c>
      <c r="E248" s="4" t="n">
        <v>5.602943</v>
      </c>
      <c r="F248" s="4" t="n">
        <v>1.1863414</v>
      </c>
      <c r="G248" s="4" t="s">
        <v>305</v>
      </c>
      <c r="H248" s="4" t="s">
        <v>306</v>
      </c>
    </row>
    <row r="249" customFormat="false" ht="14.4" hidden="false" customHeight="false" outlineLevel="0" collapsed="false">
      <c r="A249" s="4" t="s">
        <v>8111</v>
      </c>
      <c r="B249" s="5" t="n">
        <v>7.88E-007</v>
      </c>
      <c r="C249" s="5" t="n">
        <v>4.06E-008</v>
      </c>
      <c r="D249" s="4" t="n">
        <v>6.328846</v>
      </c>
      <c r="E249" s="4" t="n">
        <v>8.360756</v>
      </c>
      <c r="F249" s="4" t="n">
        <v>1.1847674</v>
      </c>
      <c r="G249" s="4" t="s">
        <v>8112</v>
      </c>
      <c r="H249" s="4" t="s">
        <v>8113</v>
      </c>
    </row>
    <row r="250" customFormat="false" ht="14.4" hidden="false" customHeight="false" outlineLevel="0" collapsed="false">
      <c r="A250" s="4" t="s">
        <v>5666</v>
      </c>
      <c r="B250" s="5" t="n">
        <v>1.52E-006</v>
      </c>
      <c r="C250" s="5" t="n">
        <v>8.95E-008</v>
      </c>
      <c r="D250" s="4" t="n">
        <v>6.120854</v>
      </c>
      <c r="E250" s="4" t="n">
        <v>7.588391</v>
      </c>
      <c r="F250" s="4" t="n">
        <v>1.1801686</v>
      </c>
      <c r="G250" s="4" t="s">
        <v>5667</v>
      </c>
      <c r="H250" s="4" t="s">
        <v>5668</v>
      </c>
    </row>
    <row r="251" customFormat="false" ht="14.4" hidden="false" customHeight="false" outlineLevel="0" collapsed="false">
      <c r="A251" s="4" t="s">
        <v>8114</v>
      </c>
      <c r="B251" s="5" t="n">
        <v>3.18E-005</v>
      </c>
      <c r="C251" s="5" t="n">
        <v>3.37E-006</v>
      </c>
      <c r="D251" s="4" t="n">
        <v>5.147114</v>
      </c>
      <c r="E251" s="4" t="n">
        <v>4.058585</v>
      </c>
      <c r="F251" s="4" t="n">
        <v>1.1799389</v>
      </c>
      <c r="G251" s="4" t="s">
        <v>8115</v>
      </c>
      <c r="H251" s="4" t="s">
        <v>8116</v>
      </c>
    </row>
    <row r="252" customFormat="false" ht="14.4" hidden="false" customHeight="false" outlineLevel="0" collapsed="false">
      <c r="A252" s="4" t="s">
        <v>8117</v>
      </c>
      <c r="B252" s="5" t="n">
        <v>1.44E-007</v>
      </c>
      <c r="C252" s="5" t="n">
        <v>5.45E-009</v>
      </c>
      <c r="D252" s="4" t="n">
        <v>6.853066</v>
      </c>
      <c r="E252" s="4" t="n">
        <v>10.323786</v>
      </c>
      <c r="F252" s="4" t="n">
        <v>1.1797056</v>
      </c>
      <c r="G252" s="4" t="s">
        <v>8118</v>
      </c>
      <c r="H252" s="4" t="s">
        <v>8119</v>
      </c>
    </row>
    <row r="253" customFormat="false" ht="14.4" hidden="false" customHeight="false" outlineLevel="0" collapsed="false">
      <c r="A253" s="4" t="s">
        <v>5448</v>
      </c>
      <c r="B253" s="5" t="n">
        <v>1.17E-011</v>
      </c>
      <c r="C253" s="5" t="n">
        <v>5.35E-014</v>
      </c>
      <c r="D253" s="4" t="n">
        <v>9.888239</v>
      </c>
      <c r="E253" s="4" t="n">
        <v>21.633438</v>
      </c>
      <c r="F253" s="4" t="n">
        <v>1.1772271</v>
      </c>
      <c r="G253" s="4" t="s">
        <v>5449</v>
      </c>
      <c r="H253" s="4" t="s">
        <v>5450</v>
      </c>
    </row>
    <row r="254" customFormat="false" ht="14.4" hidden="false" customHeight="false" outlineLevel="0" collapsed="false">
      <c r="A254" s="4" t="s">
        <v>5681</v>
      </c>
      <c r="B254" s="5" t="n">
        <v>4.91E-008</v>
      </c>
      <c r="C254" s="5" t="n">
        <v>1.52E-009</v>
      </c>
      <c r="D254" s="4" t="n">
        <v>7.186131</v>
      </c>
      <c r="E254" s="4" t="n">
        <v>11.578343</v>
      </c>
      <c r="F254" s="4" t="n">
        <v>1.176637</v>
      </c>
      <c r="G254" s="4" t="s">
        <v>5682</v>
      </c>
      <c r="H254" s="4" t="s">
        <v>5683</v>
      </c>
    </row>
    <row r="255" customFormat="false" ht="14.4" hidden="false" customHeight="false" outlineLevel="0" collapsed="false">
      <c r="A255" s="4" t="s">
        <v>8120</v>
      </c>
      <c r="B255" s="5" t="n">
        <v>1.23E-009</v>
      </c>
      <c r="C255" s="5" t="n">
        <v>1.57E-011</v>
      </c>
      <c r="D255" s="4" t="n">
        <v>8.376339</v>
      </c>
      <c r="E255" s="4" t="n">
        <v>16.059677</v>
      </c>
      <c r="F255" s="4" t="n">
        <v>1.1765147</v>
      </c>
      <c r="G255" s="4" t="s">
        <v>8121</v>
      </c>
      <c r="H255" s="4" t="s">
        <v>8122</v>
      </c>
    </row>
    <row r="256" customFormat="false" ht="14.4" hidden="false" customHeight="false" outlineLevel="0" collapsed="false">
      <c r="A256" s="4" t="s">
        <v>8123</v>
      </c>
      <c r="B256" s="5" t="n">
        <v>6.35E-009</v>
      </c>
      <c r="C256" s="5" t="n">
        <v>1.2E-010</v>
      </c>
      <c r="D256" s="4" t="n">
        <v>7.844306</v>
      </c>
      <c r="E256" s="4" t="n">
        <v>14.060738</v>
      </c>
      <c r="F256" s="4" t="n">
        <v>1.1753499</v>
      </c>
      <c r="G256" s="4" t="s">
        <v>8124</v>
      </c>
      <c r="H256" s="4" t="s">
        <v>8125</v>
      </c>
    </row>
    <row r="257" customFormat="false" ht="14.4" hidden="false" customHeight="false" outlineLevel="0" collapsed="false">
      <c r="A257" s="4" t="s">
        <v>8126</v>
      </c>
      <c r="B257" s="5" t="n">
        <v>4.65E-009</v>
      </c>
      <c r="C257" s="5" t="n">
        <v>8.1E-011</v>
      </c>
      <c r="D257" s="4" t="n">
        <v>7.947805</v>
      </c>
      <c r="E257" s="4" t="n">
        <v>14.45048</v>
      </c>
      <c r="F257" s="4" t="n">
        <v>1.1750074</v>
      </c>
      <c r="G257" s="4" t="s">
        <v>8127</v>
      </c>
      <c r="H257" s="4" t="s">
        <v>8128</v>
      </c>
    </row>
    <row r="258" customFormat="false" ht="14.4" hidden="false" customHeight="false" outlineLevel="0" collapsed="false">
      <c r="A258" s="4" t="s">
        <v>8129</v>
      </c>
      <c r="B258" s="5" t="n">
        <v>0.00283</v>
      </c>
      <c r="C258" s="5" t="n">
        <v>0.000738</v>
      </c>
      <c r="D258" s="4" t="n">
        <v>3.566779</v>
      </c>
      <c r="E258" s="4" t="n">
        <v>-1.103019</v>
      </c>
      <c r="F258" s="4" t="n">
        <v>1.1674001</v>
      </c>
      <c r="G258" s="4" t="s">
        <v>8130</v>
      </c>
      <c r="H258" s="4" t="s">
        <v>8131</v>
      </c>
    </row>
    <row r="259" customFormat="false" ht="14.4" hidden="false" customHeight="false" outlineLevel="0" collapsed="false">
      <c r="A259" s="4" t="s">
        <v>8132</v>
      </c>
      <c r="B259" s="5" t="n">
        <v>8.38E-005</v>
      </c>
      <c r="C259" s="5" t="n">
        <v>1.09E-005</v>
      </c>
      <c r="D259" s="4" t="n">
        <v>4.822138</v>
      </c>
      <c r="E259" s="4" t="n">
        <v>2.926065</v>
      </c>
      <c r="F259" s="4" t="n">
        <v>1.1637158</v>
      </c>
      <c r="G259" s="4" t="s">
        <v>8133</v>
      </c>
      <c r="H259" s="4" t="s">
        <v>8134</v>
      </c>
    </row>
    <row r="260" customFormat="false" ht="14.4" hidden="false" customHeight="false" outlineLevel="0" collapsed="false">
      <c r="A260" s="4" t="s">
        <v>8135</v>
      </c>
      <c r="B260" s="5" t="n">
        <v>4.93E-005</v>
      </c>
      <c r="C260" s="5" t="n">
        <v>5.75E-006</v>
      </c>
      <c r="D260" s="4" t="n">
        <v>4.999618</v>
      </c>
      <c r="E260" s="4" t="n">
        <v>3.541045</v>
      </c>
      <c r="F260" s="4" t="n">
        <v>1.1584793</v>
      </c>
      <c r="G260" s="4" t="s">
        <v>8136</v>
      </c>
      <c r="H260" s="4" t="s">
        <v>8137</v>
      </c>
    </row>
    <row r="261" customFormat="false" ht="14.4" hidden="false" customHeight="false" outlineLevel="0" collapsed="false">
      <c r="A261" s="4" t="s">
        <v>8138</v>
      </c>
      <c r="B261" s="5" t="n">
        <v>2.07E-006</v>
      </c>
      <c r="C261" s="5" t="n">
        <v>1.31E-007</v>
      </c>
      <c r="D261" s="4" t="n">
        <v>6.019736</v>
      </c>
      <c r="E261" s="4" t="n">
        <v>7.214687</v>
      </c>
      <c r="F261" s="4" t="n">
        <v>1.1580558</v>
      </c>
      <c r="G261" s="4" t="s">
        <v>8139</v>
      </c>
      <c r="H261" s="4" t="s">
        <v>8140</v>
      </c>
    </row>
    <row r="262" customFormat="false" ht="14.4" hidden="false" customHeight="false" outlineLevel="0" collapsed="false">
      <c r="A262" s="4" t="s">
        <v>5733</v>
      </c>
      <c r="B262" s="5" t="n">
        <v>2.72E-007</v>
      </c>
      <c r="C262" s="5" t="n">
        <v>1.15E-008</v>
      </c>
      <c r="D262" s="4" t="n">
        <v>6.657835</v>
      </c>
      <c r="E262" s="4" t="n">
        <v>9.590545</v>
      </c>
      <c r="F262" s="4" t="n">
        <v>1.1580092</v>
      </c>
      <c r="G262" s="4" t="s">
        <v>1451</v>
      </c>
      <c r="H262" s="4" t="s">
        <v>1452</v>
      </c>
    </row>
    <row r="263" customFormat="false" ht="14.4" hidden="false" customHeight="false" outlineLevel="0" collapsed="false">
      <c r="A263" s="4" t="s">
        <v>8141</v>
      </c>
      <c r="B263" s="5" t="n">
        <v>5.09E-007</v>
      </c>
      <c r="C263" s="5" t="n">
        <v>2.41E-008</v>
      </c>
      <c r="D263" s="4" t="n">
        <v>6.465499</v>
      </c>
      <c r="E263" s="4" t="n">
        <v>8.870522</v>
      </c>
      <c r="F263" s="4" t="n">
        <v>1.1508927</v>
      </c>
      <c r="G263" s="4" t="s">
        <v>8142</v>
      </c>
      <c r="H263" s="4" t="s">
        <v>8143</v>
      </c>
    </row>
    <row r="264" customFormat="false" ht="14.4" hidden="false" customHeight="false" outlineLevel="0" collapsed="false">
      <c r="A264" s="4" t="s">
        <v>8144</v>
      </c>
      <c r="B264" s="5" t="n">
        <v>5.77E-007</v>
      </c>
      <c r="C264" s="5" t="n">
        <v>2.81E-008</v>
      </c>
      <c r="D264" s="4" t="n">
        <v>6.42505</v>
      </c>
      <c r="E264" s="4" t="n">
        <v>8.719463</v>
      </c>
      <c r="F264" s="4" t="n">
        <v>1.148301</v>
      </c>
      <c r="G264" s="4" t="s">
        <v>8145</v>
      </c>
      <c r="H264" s="4" t="s">
        <v>8146</v>
      </c>
    </row>
    <row r="265" customFormat="false" ht="14.4" hidden="false" customHeight="false" outlineLevel="0" collapsed="false">
      <c r="A265" s="4" t="s">
        <v>8147</v>
      </c>
      <c r="B265" s="5" t="n">
        <v>3.12E-005</v>
      </c>
      <c r="C265" s="5" t="n">
        <v>3.3E-006</v>
      </c>
      <c r="D265" s="4" t="n">
        <v>5.152866</v>
      </c>
      <c r="E265" s="4" t="n">
        <v>4.07888</v>
      </c>
      <c r="F265" s="4" t="n">
        <v>1.1454791</v>
      </c>
      <c r="G265" s="4" t="s">
        <v>8148</v>
      </c>
      <c r="H265" s="4" t="s">
        <v>8149</v>
      </c>
    </row>
    <row r="266" customFormat="false" ht="14.4" hidden="false" customHeight="false" outlineLevel="0" collapsed="false">
      <c r="A266" s="4" t="s">
        <v>8150</v>
      </c>
      <c r="B266" s="5" t="n">
        <v>0.000268</v>
      </c>
      <c r="C266" s="5" t="n">
        <v>4.35E-005</v>
      </c>
      <c r="D266" s="4" t="n">
        <v>4.426559</v>
      </c>
      <c r="E266" s="4" t="n">
        <v>1.590213</v>
      </c>
      <c r="F266" s="4" t="n">
        <v>1.1442118</v>
      </c>
      <c r="G266" s="4" t="s">
        <v>8151</v>
      </c>
      <c r="H266" s="4" t="s">
        <v>8152</v>
      </c>
    </row>
    <row r="267" customFormat="false" ht="14.4" hidden="false" customHeight="false" outlineLevel="0" collapsed="false">
      <c r="A267" s="4" t="s">
        <v>8153</v>
      </c>
      <c r="B267" s="5" t="n">
        <v>1.55E-006</v>
      </c>
      <c r="C267" s="5" t="n">
        <v>9.2E-008</v>
      </c>
      <c r="D267" s="4" t="n">
        <v>6.113697</v>
      </c>
      <c r="E267" s="4" t="n">
        <v>7.561898</v>
      </c>
      <c r="F267" s="4" t="n">
        <v>1.1435577</v>
      </c>
      <c r="G267" s="4" t="s">
        <v>8154</v>
      </c>
      <c r="H267" s="4" t="s">
        <v>8155</v>
      </c>
    </row>
    <row r="268" customFormat="false" ht="14.4" hidden="false" customHeight="false" outlineLevel="0" collapsed="false">
      <c r="A268" s="4" t="s">
        <v>8156</v>
      </c>
      <c r="B268" s="5" t="n">
        <v>0.000103</v>
      </c>
      <c r="C268" s="5" t="n">
        <v>1.39E-005</v>
      </c>
      <c r="D268" s="4" t="n">
        <v>4.752827</v>
      </c>
      <c r="E268" s="4" t="n">
        <v>2.688377</v>
      </c>
      <c r="F268" s="4" t="n">
        <v>1.1430202</v>
      </c>
      <c r="G268" s="4" t="s">
        <v>8157</v>
      </c>
      <c r="H268" s="4" t="s">
        <v>8158</v>
      </c>
    </row>
    <row r="269" customFormat="false" ht="14.4" hidden="false" customHeight="false" outlineLevel="0" collapsed="false">
      <c r="A269" s="4" t="s">
        <v>8159</v>
      </c>
      <c r="B269" s="5" t="n">
        <v>1.43E-008</v>
      </c>
      <c r="C269" s="5" t="n">
        <v>3.35E-010</v>
      </c>
      <c r="D269" s="4" t="n">
        <v>7.578449</v>
      </c>
      <c r="E269" s="4" t="n">
        <v>13.058421</v>
      </c>
      <c r="F269" s="4" t="n">
        <v>1.1430198</v>
      </c>
      <c r="G269" s="4" t="s">
        <v>8160</v>
      </c>
      <c r="H269" s="4" t="s">
        <v>8161</v>
      </c>
    </row>
    <row r="270" customFormat="false" ht="14.4" hidden="false" customHeight="false" outlineLevel="0" collapsed="false">
      <c r="A270" s="4" t="s">
        <v>5648</v>
      </c>
      <c r="B270" s="5" t="n">
        <v>6.24E-011</v>
      </c>
      <c r="C270" s="5" t="n">
        <v>4.2E-013</v>
      </c>
      <c r="D270" s="4" t="n">
        <v>9.3336</v>
      </c>
      <c r="E270" s="4" t="n">
        <v>19.612158</v>
      </c>
      <c r="F270" s="4" t="n">
        <v>1.1411436</v>
      </c>
      <c r="G270" s="4" t="s">
        <v>5649</v>
      </c>
      <c r="H270" s="4" t="s">
        <v>5650</v>
      </c>
    </row>
    <row r="271" customFormat="false" ht="14.4" hidden="false" customHeight="false" outlineLevel="0" collapsed="false">
      <c r="A271" s="4" t="s">
        <v>8162</v>
      </c>
      <c r="B271" s="5" t="n">
        <v>1.22E-008</v>
      </c>
      <c r="C271" s="5" t="n">
        <v>2.7E-010</v>
      </c>
      <c r="D271" s="4" t="n">
        <v>7.634414</v>
      </c>
      <c r="E271" s="4" t="n">
        <v>13.269523</v>
      </c>
      <c r="F271" s="4" t="n">
        <v>1.1411217</v>
      </c>
      <c r="G271" s="4" t="s">
        <v>8163</v>
      </c>
      <c r="H271" s="4" t="s">
        <v>8164</v>
      </c>
    </row>
    <row r="272" customFormat="false" ht="14.4" hidden="false" customHeight="false" outlineLevel="0" collapsed="false">
      <c r="A272" s="4" t="s">
        <v>8165</v>
      </c>
      <c r="B272" s="5" t="n">
        <v>5E-008</v>
      </c>
      <c r="C272" s="5" t="n">
        <v>1.55E-009</v>
      </c>
      <c r="D272" s="4" t="n">
        <v>7.18103</v>
      </c>
      <c r="E272" s="4" t="n">
        <v>11.559105</v>
      </c>
      <c r="F272" s="4" t="n">
        <v>1.1404793</v>
      </c>
      <c r="G272" s="4" t="s">
        <v>8166</v>
      </c>
      <c r="H272" s="4" t="s">
        <v>8167</v>
      </c>
    </row>
    <row r="273" customFormat="false" ht="14.4" hidden="false" customHeight="false" outlineLevel="0" collapsed="false">
      <c r="A273" s="4" t="s">
        <v>8168</v>
      </c>
      <c r="B273" s="5" t="n">
        <v>0.00641</v>
      </c>
      <c r="C273" s="5" t="n">
        <v>0.00198</v>
      </c>
      <c r="D273" s="4" t="n">
        <v>3.242153</v>
      </c>
      <c r="E273" s="4" t="n">
        <v>-2.026448</v>
      </c>
      <c r="F273" s="4" t="n">
        <v>1.1399587</v>
      </c>
      <c r="G273" s="4" t="s">
        <v>8169</v>
      </c>
      <c r="H273" s="4" t="s">
        <v>8170</v>
      </c>
    </row>
    <row r="274" customFormat="false" ht="14.4" hidden="false" customHeight="false" outlineLevel="0" collapsed="false">
      <c r="A274" s="4" t="s">
        <v>8171</v>
      </c>
      <c r="B274" s="5" t="n">
        <v>6.77E-005</v>
      </c>
      <c r="C274" s="5" t="n">
        <v>8.41E-006</v>
      </c>
      <c r="D274" s="4" t="n">
        <v>4.893727</v>
      </c>
      <c r="E274" s="4" t="n">
        <v>3.173054</v>
      </c>
      <c r="F274" s="4" t="n">
        <v>1.136787</v>
      </c>
      <c r="G274" s="4" t="s">
        <v>8172</v>
      </c>
      <c r="H274" s="4" t="s">
        <v>8173</v>
      </c>
    </row>
    <row r="275" customFormat="false" ht="14.4" hidden="false" customHeight="false" outlineLevel="0" collapsed="false">
      <c r="A275" s="4" t="s">
        <v>8174</v>
      </c>
      <c r="B275" s="5" t="n">
        <v>4.43E-007</v>
      </c>
      <c r="C275" s="5" t="n">
        <v>2.04E-008</v>
      </c>
      <c r="D275" s="4" t="n">
        <v>6.509598</v>
      </c>
      <c r="E275" s="4" t="n">
        <v>9.035368</v>
      </c>
      <c r="F275" s="4" t="n">
        <v>1.1363899</v>
      </c>
      <c r="G275" s="4" t="s">
        <v>8175</v>
      </c>
      <c r="H275" s="4" t="s">
        <v>8176</v>
      </c>
    </row>
    <row r="276" customFormat="false" ht="14.4" hidden="false" customHeight="false" outlineLevel="0" collapsed="false">
      <c r="A276" s="4" t="s">
        <v>8177</v>
      </c>
      <c r="B276" s="5" t="n">
        <v>6.49E-005</v>
      </c>
      <c r="C276" s="5" t="n">
        <v>7.99E-006</v>
      </c>
      <c r="D276" s="4" t="n">
        <v>4.908136</v>
      </c>
      <c r="E276" s="4" t="n">
        <v>3.222946</v>
      </c>
      <c r="F276" s="4" t="n">
        <v>1.1359033</v>
      </c>
      <c r="G276" s="4" t="s">
        <v>8178</v>
      </c>
      <c r="H276" s="4" t="s">
        <v>8179</v>
      </c>
    </row>
    <row r="277" customFormat="false" ht="14.4" hidden="false" customHeight="false" outlineLevel="0" collapsed="false">
      <c r="A277" s="4" t="s">
        <v>8180</v>
      </c>
      <c r="B277" s="5" t="n">
        <v>0.0012</v>
      </c>
      <c r="C277" s="5" t="n">
        <v>0.000264</v>
      </c>
      <c r="D277" s="4" t="n">
        <v>3.889219</v>
      </c>
      <c r="E277" s="4" t="n">
        <v>-0.131571</v>
      </c>
      <c r="F277" s="4" t="n">
        <v>1.1331765</v>
      </c>
      <c r="G277" s="4" t="s">
        <v>8181</v>
      </c>
      <c r="H277" s="4" t="s">
        <v>8182</v>
      </c>
    </row>
    <row r="278" customFormat="false" ht="14.4" hidden="false" customHeight="false" outlineLevel="0" collapsed="false">
      <c r="A278" s="4" t="s">
        <v>8183</v>
      </c>
      <c r="B278" s="5" t="n">
        <v>1.6E-006</v>
      </c>
      <c r="C278" s="5" t="n">
        <v>9.62E-008</v>
      </c>
      <c r="D278" s="4" t="n">
        <v>6.101904</v>
      </c>
      <c r="E278" s="4" t="n">
        <v>7.51826</v>
      </c>
      <c r="F278" s="4" t="n">
        <v>1.1331705</v>
      </c>
      <c r="G278" s="4" t="s">
        <v>8184</v>
      </c>
      <c r="H278" s="4" t="s">
        <v>8185</v>
      </c>
    </row>
    <row r="279" customFormat="false" ht="14.4" hidden="false" customHeight="false" outlineLevel="0" collapsed="false">
      <c r="A279" s="4" t="s">
        <v>1516</v>
      </c>
      <c r="B279" s="5" t="n">
        <v>7E-010</v>
      </c>
      <c r="C279" s="5" t="n">
        <v>7.86E-012</v>
      </c>
      <c r="D279" s="4" t="n">
        <v>8.557917</v>
      </c>
      <c r="E279" s="4" t="n">
        <v>16.73864</v>
      </c>
      <c r="F279" s="4" t="n">
        <v>1.1312889</v>
      </c>
      <c r="G279" s="4" t="s">
        <v>1517</v>
      </c>
      <c r="H279" s="4" t="s">
        <v>1518</v>
      </c>
    </row>
    <row r="280" customFormat="false" ht="14.4" hidden="false" customHeight="false" outlineLevel="0" collapsed="false">
      <c r="A280" s="4" t="s">
        <v>8186</v>
      </c>
      <c r="B280" s="5" t="n">
        <v>3.89E-007</v>
      </c>
      <c r="C280" s="5" t="n">
        <v>1.75E-008</v>
      </c>
      <c r="D280" s="4" t="n">
        <v>6.548633</v>
      </c>
      <c r="E280" s="4" t="n">
        <v>9.18141</v>
      </c>
      <c r="F280" s="4" t="n">
        <v>1.1300304</v>
      </c>
      <c r="G280" s="4" t="s">
        <v>8187</v>
      </c>
      <c r="H280" s="4" t="s">
        <v>8188</v>
      </c>
    </row>
    <row r="281" customFormat="false" ht="14.4" hidden="false" customHeight="false" outlineLevel="0" collapsed="false">
      <c r="A281" s="4" t="s">
        <v>8189</v>
      </c>
      <c r="B281" s="5" t="n">
        <v>0.000141</v>
      </c>
      <c r="C281" s="5" t="n">
        <v>2.04E-005</v>
      </c>
      <c r="D281" s="4" t="n">
        <v>4.644796</v>
      </c>
      <c r="E281" s="4" t="n">
        <v>2.320864</v>
      </c>
      <c r="F281" s="4" t="n">
        <v>1.1291242</v>
      </c>
      <c r="G281" s="4" t="s">
        <v>8190</v>
      </c>
      <c r="H281" s="4" t="s">
        <v>8191</v>
      </c>
    </row>
    <row r="282" customFormat="false" ht="14.4" hidden="false" customHeight="false" outlineLevel="0" collapsed="false">
      <c r="A282" s="4" t="s">
        <v>8192</v>
      </c>
      <c r="B282" s="5" t="n">
        <v>6.16E-006</v>
      </c>
      <c r="C282" s="5" t="n">
        <v>4.81E-007</v>
      </c>
      <c r="D282" s="4" t="n">
        <v>5.674267</v>
      </c>
      <c r="E282" s="4" t="n">
        <v>5.948721</v>
      </c>
      <c r="F282" s="4" t="n">
        <v>1.1276828</v>
      </c>
      <c r="G282" s="4" t="s">
        <v>8193</v>
      </c>
      <c r="H282" s="4" t="s">
        <v>8194</v>
      </c>
    </row>
    <row r="283" customFormat="false" ht="14.4" hidden="false" customHeight="false" outlineLevel="0" collapsed="false">
      <c r="A283" s="4" t="s">
        <v>8195</v>
      </c>
      <c r="B283" s="5" t="n">
        <v>1.63E-008</v>
      </c>
      <c r="C283" s="5" t="n">
        <v>3.92E-010</v>
      </c>
      <c r="D283" s="4" t="n">
        <v>7.537684</v>
      </c>
      <c r="E283" s="4" t="n">
        <v>12.904635</v>
      </c>
      <c r="F283" s="4" t="n">
        <v>1.1249899</v>
      </c>
      <c r="G283" s="4" t="s">
        <v>8196</v>
      </c>
      <c r="H283" s="4" t="s">
        <v>8197</v>
      </c>
    </row>
    <row r="284" customFormat="false" ht="14.4" hidden="false" customHeight="false" outlineLevel="0" collapsed="false">
      <c r="A284" s="4" t="s">
        <v>8198</v>
      </c>
      <c r="B284" s="5" t="n">
        <v>4.16E-005</v>
      </c>
      <c r="C284" s="5" t="n">
        <v>4.68E-006</v>
      </c>
      <c r="D284" s="4" t="n">
        <v>5.056681</v>
      </c>
      <c r="E284" s="4" t="n">
        <v>3.740605</v>
      </c>
      <c r="F284" s="4" t="n">
        <v>1.1241642</v>
      </c>
      <c r="G284" s="4" t="s">
        <v>8199</v>
      </c>
      <c r="H284" s="4" t="s">
        <v>8200</v>
      </c>
    </row>
    <row r="285" customFormat="false" ht="14.4" hidden="false" customHeight="false" outlineLevel="0" collapsed="false">
      <c r="A285" s="4" t="s">
        <v>8201</v>
      </c>
      <c r="B285" s="5" t="n">
        <v>0.00011</v>
      </c>
      <c r="C285" s="5" t="n">
        <v>1.51E-005</v>
      </c>
      <c r="D285" s="4" t="n">
        <v>4.729207</v>
      </c>
      <c r="E285" s="4" t="n">
        <v>2.607712</v>
      </c>
      <c r="F285" s="4" t="n">
        <v>1.1237658</v>
      </c>
      <c r="G285" s="4" t="s">
        <v>8202</v>
      </c>
      <c r="H285" s="4" t="s">
        <v>8203</v>
      </c>
    </row>
    <row r="286" customFormat="false" ht="14.4" hidden="false" customHeight="false" outlineLevel="0" collapsed="false">
      <c r="A286" s="4" t="s">
        <v>8204</v>
      </c>
      <c r="B286" s="5" t="n">
        <v>6.56E-005</v>
      </c>
      <c r="C286" s="5" t="n">
        <v>8.09E-006</v>
      </c>
      <c r="D286" s="4" t="n">
        <v>4.904674</v>
      </c>
      <c r="E286" s="4" t="n">
        <v>3.210954</v>
      </c>
      <c r="F286" s="4" t="n">
        <v>1.1235814</v>
      </c>
      <c r="G286" s="4" t="s">
        <v>8205</v>
      </c>
      <c r="H286" s="4" t="s">
        <v>8206</v>
      </c>
    </row>
    <row r="287" customFormat="false" ht="14.4" hidden="false" customHeight="false" outlineLevel="0" collapsed="false">
      <c r="A287" s="4" t="s">
        <v>283</v>
      </c>
      <c r="B287" s="5" t="n">
        <v>2.52E-005</v>
      </c>
      <c r="C287" s="5" t="n">
        <v>2.55E-006</v>
      </c>
      <c r="D287" s="4" t="n">
        <v>5.223588</v>
      </c>
      <c r="E287" s="4" t="n">
        <v>4.329053</v>
      </c>
      <c r="F287" s="4" t="n">
        <v>1.1234721</v>
      </c>
      <c r="G287" s="4" t="s">
        <v>284</v>
      </c>
      <c r="H287" s="4" t="s">
        <v>285</v>
      </c>
    </row>
    <row r="288" customFormat="false" ht="14.4" hidden="false" customHeight="false" outlineLevel="0" collapsed="false">
      <c r="A288" s="4" t="s">
        <v>8207</v>
      </c>
      <c r="B288" s="5" t="n">
        <v>6.67E-007</v>
      </c>
      <c r="C288" s="5" t="n">
        <v>3.35E-008</v>
      </c>
      <c r="D288" s="4" t="n">
        <v>6.379537</v>
      </c>
      <c r="E288" s="4" t="n">
        <v>8.549657</v>
      </c>
      <c r="F288" s="4" t="n">
        <v>1.1211328</v>
      </c>
      <c r="G288" s="4" t="s">
        <v>8208</v>
      </c>
      <c r="H288" s="4" t="s">
        <v>8209</v>
      </c>
    </row>
    <row r="289" customFormat="false" ht="14.4" hidden="false" customHeight="false" outlineLevel="0" collapsed="false">
      <c r="A289" s="4" t="s">
        <v>8210</v>
      </c>
      <c r="B289" s="5" t="n">
        <v>4.18E-010</v>
      </c>
      <c r="C289" s="5" t="n">
        <v>4.17E-012</v>
      </c>
      <c r="D289" s="4" t="n">
        <v>8.724819</v>
      </c>
      <c r="E289" s="4" t="n">
        <v>17.360853</v>
      </c>
      <c r="F289" s="4" t="n">
        <v>1.1191768</v>
      </c>
      <c r="G289" s="4" t="s">
        <v>2038</v>
      </c>
      <c r="H289" s="4" t="s">
        <v>2039</v>
      </c>
    </row>
    <row r="290" customFormat="false" ht="14.4" hidden="false" customHeight="false" outlineLevel="0" collapsed="false">
      <c r="A290" s="4" t="s">
        <v>8211</v>
      </c>
      <c r="B290" s="5" t="n">
        <v>0.00188</v>
      </c>
      <c r="C290" s="5" t="n">
        <v>0.000456</v>
      </c>
      <c r="D290" s="4" t="n">
        <v>3.719828</v>
      </c>
      <c r="E290" s="4" t="n">
        <v>-0.648256</v>
      </c>
      <c r="F290" s="4" t="n">
        <v>1.1172443</v>
      </c>
      <c r="G290" s="4" t="s">
        <v>1463</v>
      </c>
      <c r="H290" s="4" t="s">
        <v>1464</v>
      </c>
    </row>
    <row r="291" customFormat="false" ht="14.4" hidden="false" customHeight="false" outlineLevel="0" collapsed="false">
      <c r="A291" s="4" t="s">
        <v>8212</v>
      </c>
      <c r="B291" s="5" t="n">
        <v>1.65E-005</v>
      </c>
      <c r="C291" s="5" t="n">
        <v>1.54E-006</v>
      </c>
      <c r="D291" s="4" t="n">
        <v>5.361121</v>
      </c>
      <c r="E291" s="4" t="n">
        <v>4.818877</v>
      </c>
      <c r="F291" s="4" t="n">
        <v>1.1166695</v>
      </c>
      <c r="G291" s="4" t="s">
        <v>8213</v>
      </c>
      <c r="H291" s="4" t="s">
        <v>8214</v>
      </c>
    </row>
    <row r="292" customFormat="false" ht="14.4" hidden="false" customHeight="false" outlineLevel="0" collapsed="false">
      <c r="A292" s="4" t="s">
        <v>8215</v>
      </c>
      <c r="B292" s="5" t="n">
        <v>7.27E-006</v>
      </c>
      <c r="C292" s="5" t="n">
        <v>5.83E-007</v>
      </c>
      <c r="D292" s="4" t="n">
        <v>5.622796</v>
      </c>
      <c r="E292" s="4" t="n">
        <v>5.761742</v>
      </c>
      <c r="F292" s="4" t="n">
        <v>1.1141437</v>
      </c>
      <c r="G292" s="4" t="s">
        <v>8216</v>
      </c>
      <c r="H292" s="4" t="s">
        <v>8217</v>
      </c>
    </row>
    <row r="293" customFormat="false" ht="14.4" hidden="false" customHeight="false" outlineLevel="0" collapsed="false">
      <c r="A293" s="4" t="s">
        <v>646</v>
      </c>
      <c r="B293" s="5" t="n">
        <v>7.31E-011</v>
      </c>
      <c r="C293" s="5" t="n">
        <v>5.08E-013</v>
      </c>
      <c r="D293" s="4" t="n">
        <v>9.282876</v>
      </c>
      <c r="E293" s="4" t="n">
        <v>19.425795</v>
      </c>
      <c r="F293" s="4" t="n">
        <v>1.1121348</v>
      </c>
      <c r="G293" s="4" t="s">
        <v>647</v>
      </c>
      <c r="H293" s="4" t="s">
        <v>648</v>
      </c>
    </row>
    <row r="294" customFormat="false" ht="14.4" hidden="false" customHeight="false" outlineLevel="0" collapsed="false">
      <c r="A294" s="4" t="s">
        <v>8218</v>
      </c>
      <c r="B294" s="5" t="n">
        <v>2.56E-006</v>
      </c>
      <c r="C294" s="5" t="n">
        <v>1.69E-007</v>
      </c>
      <c r="D294" s="4" t="n">
        <v>5.952447</v>
      </c>
      <c r="E294" s="4" t="n">
        <v>6.966737</v>
      </c>
      <c r="F294" s="4" t="n">
        <v>1.1094459</v>
      </c>
      <c r="G294" s="4" t="s">
        <v>8219</v>
      </c>
      <c r="H294" s="4" t="s">
        <v>8220</v>
      </c>
    </row>
    <row r="295" customFormat="false" ht="14.4" hidden="false" customHeight="false" outlineLevel="0" collapsed="false">
      <c r="A295" s="4" t="s">
        <v>8221</v>
      </c>
      <c r="B295" s="5" t="n">
        <v>0.000162</v>
      </c>
      <c r="C295" s="5" t="n">
        <v>2.4E-005</v>
      </c>
      <c r="D295" s="4" t="n">
        <v>4.598094</v>
      </c>
      <c r="E295" s="4" t="n">
        <v>2.163149</v>
      </c>
      <c r="F295" s="4" t="n">
        <v>1.1094223</v>
      </c>
      <c r="G295" s="4" t="s">
        <v>8222</v>
      </c>
      <c r="H295" s="4" t="s">
        <v>8223</v>
      </c>
    </row>
    <row r="296" customFormat="false" ht="14.4" hidden="false" customHeight="false" outlineLevel="0" collapsed="false">
      <c r="A296" s="4" t="s">
        <v>8224</v>
      </c>
      <c r="B296" s="5" t="n">
        <v>0.000101</v>
      </c>
      <c r="C296" s="5" t="n">
        <v>1.37E-005</v>
      </c>
      <c r="D296" s="4" t="n">
        <v>4.757701</v>
      </c>
      <c r="E296" s="4" t="n">
        <v>2.705043</v>
      </c>
      <c r="F296" s="4" t="n">
        <v>1.1071313</v>
      </c>
      <c r="G296" s="4" t="s">
        <v>8225</v>
      </c>
      <c r="H296" s="4" t="s">
        <v>8226</v>
      </c>
    </row>
    <row r="297" customFormat="false" ht="14.4" hidden="false" customHeight="false" outlineLevel="0" collapsed="false">
      <c r="A297" s="4" t="s">
        <v>8227</v>
      </c>
      <c r="B297" s="5" t="n">
        <v>3.29E-007</v>
      </c>
      <c r="C297" s="5" t="n">
        <v>1.45E-008</v>
      </c>
      <c r="D297" s="4" t="n">
        <v>6.598823</v>
      </c>
      <c r="E297" s="4" t="n">
        <v>9.36935</v>
      </c>
      <c r="F297" s="4" t="n">
        <v>1.1069838</v>
      </c>
      <c r="G297" s="4" t="s">
        <v>8228</v>
      </c>
      <c r="H297" s="4" t="s">
        <v>8229</v>
      </c>
    </row>
    <row r="298" customFormat="false" ht="14.4" hidden="false" customHeight="false" outlineLevel="0" collapsed="false">
      <c r="A298" s="4" t="s">
        <v>8230</v>
      </c>
      <c r="B298" s="5" t="n">
        <v>5.79E-007</v>
      </c>
      <c r="C298" s="5" t="n">
        <v>2.84E-008</v>
      </c>
      <c r="D298" s="4" t="n">
        <v>6.422882</v>
      </c>
      <c r="E298" s="4" t="n">
        <v>8.711369</v>
      </c>
      <c r="F298" s="4" t="n">
        <v>1.1024146</v>
      </c>
      <c r="G298" s="4" t="s">
        <v>8231</v>
      </c>
      <c r="H298" s="4" t="s">
        <v>8232</v>
      </c>
    </row>
    <row r="299" customFormat="false" ht="14.4" hidden="false" customHeight="false" outlineLevel="0" collapsed="false">
      <c r="A299" s="4" t="s">
        <v>2243</v>
      </c>
      <c r="B299" s="5" t="n">
        <v>4.4E-009</v>
      </c>
      <c r="C299" s="5" t="n">
        <v>7.55E-011</v>
      </c>
      <c r="D299" s="4" t="n">
        <v>7.966216</v>
      </c>
      <c r="E299" s="4" t="n">
        <v>14.519777</v>
      </c>
      <c r="F299" s="4" t="n">
        <v>1.100822</v>
      </c>
      <c r="G299" s="4" t="s">
        <v>2244</v>
      </c>
      <c r="H299" s="4" t="s">
        <v>2245</v>
      </c>
    </row>
    <row r="300" customFormat="false" ht="14.4" hidden="false" customHeight="false" outlineLevel="0" collapsed="false">
      <c r="A300" s="4" t="s">
        <v>8233</v>
      </c>
      <c r="B300" s="5" t="n">
        <v>4.88E-006</v>
      </c>
      <c r="C300" s="5" t="n">
        <v>3.64E-007</v>
      </c>
      <c r="D300" s="4" t="n">
        <v>5.749189</v>
      </c>
      <c r="E300" s="4" t="n">
        <v>6.221703</v>
      </c>
      <c r="F300" s="4" t="n">
        <v>1.0999758</v>
      </c>
      <c r="G300" s="4" t="s">
        <v>8234</v>
      </c>
      <c r="H300" s="4" t="s">
        <v>8235</v>
      </c>
    </row>
    <row r="301" customFormat="false" ht="14.4" hidden="false" customHeight="false" outlineLevel="0" collapsed="false">
      <c r="A301" s="4" t="s">
        <v>793</v>
      </c>
      <c r="B301" s="5" t="n">
        <v>1.41E-008</v>
      </c>
      <c r="C301" s="5" t="n">
        <v>3.28E-010</v>
      </c>
      <c r="D301" s="4" t="n">
        <v>7.583978</v>
      </c>
      <c r="E301" s="4" t="n">
        <v>13.079279</v>
      </c>
      <c r="F301" s="4" t="n">
        <v>1.0973147</v>
      </c>
      <c r="G301" s="4" t="s">
        <v>794</v>
      </c>
      <c r="H301" s="4" t="s">
        <v>795</v>
      </c>
    </row>
    <row r="302" customFormat="false" ht="14.4" hidden="false" customHeight="false" outlineLevel="0" collapsed="false">
      <c r="A302" s="4" t="s">
        <v>8236</v>
      </c>
      <c r="B302" s="5" t="n">
        <v>9.59E-011</v>
      </c>
      <c r="C302" s="5" t="n">
        <v>7.4E-013</v>
      </c>
      <c r="D302" s="4" t="n">
        <v>9.182584</v>
      </c>
      <c r="E302" s="4" t="n">
        <v>19.056629</v>
      </c>
      <c r="F302" s="4" t="n">
        <v>1.0950279</v>
      </c>
      <c r="G302" s="4" t="s">
        <v>8237</v>
      </c>
      <c r="H302" s="4" t="s">
        <v>8238</v>
      </c>
    </row>
    <row r="303" customFormat="false" ht="14.4" hidden="false" customHeight="false" outlineLevel="0" collapsed="false">
      <c r="A303" s="4" t="s">
        <v>5368</v>
      </c>
      <c r="B303" s="5" t="n">
        <v>3.84E-006</v>
      </c>
      <c r="C303" s="5" t="n">
        <v>2.73E-007</v>
      </c>
      <c r="D303" s="4" t="n">
        <v>5.825307</v>
      </c>
      <c r="E303" s="4" t="n">
        <v>6.499978</v>
      </c>
      <c r="F303" s="4" t="n">
        <v>1.0933343</v>
      </c>
      <c r="G303" s="4" t="s">
        <v>5369</v>
      </c>
      <c r="H303" s="4" t="s">
        <v>5370</v>
      </c>
    </row>
    <row r="304" customFormat="false" ht="14.4" hidden="false" customHeight="false" outlineLevel="0" collapsed="false">
      <c r="A304" s="4" t="s">
        <v>8239</v>
      </c>
      <c r="B304" s="5" t="n">
        <v>1.07E-005</v>
      </c>
      <c r="C304" s="5" t="n">
        <v>9.17E-007</v>
      </c>
      <c r="D304" s="4" t="n">
        <v>5.501045</v>
      </c>
      <c r="E304" s="4" t="n">
        <v>5.321377</v>
      </c>
      <c r="F304" s="4" t="n">
        <v>1.093004</v>
      </c>
      <c r="G304" s="4" t="s">
        <v>8240</v>
      </c>
      <c r="H304" s="4" t="s">
        <v>8241</v>
      </c>
    </row>
    <row r="305" customFormat="false" ht="14.4" hidden="false" customHeight="false" outlineLevel="0" collapsed="false">
      <c r="A305" s="4" t="s">
        <v>8242</v>
      </c>
      <c r="B305" s="5" t="n">
        <v>0.00162</v>
      </c>
      <c r="C305" s="5" t="n">
        <v>0.00038</v>
      </c>
      <c r="D305" s="4" t="n">
        <v>3.776706</v>
      </c>
      <c r="E305" s="4" t="n">
        <v>-0.476286</v>
      </c>
      <c r="F305" s="4" t="n">
        <v>1.0884974</v>
      </c>
      <c r="G305" s="4" t="s">
        <v>8243</v>
      </c>
      <c r="H305" s="4" t="s">
        <v>8244</v>
      </c>
    </row>
    <row r="306" customFormat="false" ht="14.4" hidden="false" customHeight="false" outlineLevel="0" collapsed="false">
      <c r="A306" s="4" t="s">
        <v>8245</v>
      </c>
      <c r="B306" s="5" t="n">
        <v>1.77E-005</v>
      </c>
      <c r="C306" s="5" t="n">
        <v>1.67E-006</v>
      </c>
      <c r="D306" s="4" t="n">
        <v>5.338163</v>
      </c>
      <c r="E306" s="4" t="n">
        <v>4.736818</v>
      </c>
      <c r="F306" s="4" t="n">
        <v>1.0832554</v>
      </c>
      <c r="G306" s="4" t="s">
        <v>8246</v>
      </c>
      <c r="H306" s="4" t="s">
        <v>8247</v>
      </c>
    </row>
    <row r="307" customFormat="false" ht="14.4" hidden="false" customHeight="false" outlineLevel="0" collapsed="false">
      <c r="A307" s="4" t="s">
        <v>8248</v>
      </c>
      <c r="B307" s="5" t="n">
        <v>2.3E-008</v>
      </c>
      <c r="C307" s="5" t="n">
        <v>5.91E-010</v>
      </c>
      <c r="D307" s="4" t="n">
        <v>7.430995</v>
      </c>
      <c r="E307" s="4" t="n">
        <v>12.502095</v>
      </c>
      <c r="F307" s="4" t="n">
        <v>1.0825192</v>
      </c>
      <c r="G307" s="4" t="s">
        <v>8249</v>
      </c>
      <c r="H307" s="4" t="s">
        <v>8250</v>
      </c>
    </row>
    <row r="308" customFormat="false" ht="14.4" hidden="false" customHeight="false" outlineLevel="0" collapsed="false">
      <c r="A308" s="4" t="s">
        <v>8251</v>
      </c>
      <c r="B308" s="5" t="n">
        <v>6.45E-005</v>
      </c>
      <c r="C308" s="5" t="n">
        <v>7.94E-006</v>
      </c>
      <c r="D308" s="4" t="n">
        <v>4.909945</v>
      </c>
      <c r="E308" s="4" t="n">
        <v>3.229212</v>
      </c>
      <c r="F308" s="4" t="n">
        <v>1.0824424</v>
      </c>
      <c r="G308" s="4" t="s">
        <v>8252</v>
      </c>
      <c r="H308" s="4" t="s">
        <v>8253</v>
      </c>
    </row>
    <row r="309" customFormat="false" ht="14.4" hidden="false" customHeight="false" outlineLevel="0" collapsed="false">
      <c r="A309" s="4" t="s">
        <v>8254</v>
      </c>
      <c r="B309" s="5" t="n">
        <v>1.97E-006</v>
      </c>
      <c r="C309" s="5" t="n">
        <v>1.24E-007</v>
      </c>
      <c r="D309" s="4" t="n">
        <v>6.035355</v>
      </c>
      <c r="E309" s="4" t="n">
        <v>7.272328</v>
      </c>
      <c r="F309" s="4" t="n">
        <v>1.0814765</v>
      </c>
      <c r="G309" s="4" t="s">
        <v>8255</v>
      </c>
      <c r="H309" s="4" t="s">
        <v>8256</v>
      </c>
    </row>
    <row r="310" customFormat="false" ht="14.4" hidden="false" customHeight="false" outlineLevel="0" collapsed="false">
      <c r="A310" s="4" t="s">
        <v>8257</v>
      </c>
      <c r="B310" s="5" t="n">
        <v>0.000193</v>
      </c>
      <c r="C310" s="5" t="n">
        <v>2.96E-005</v>
      </c>
      <c r="D310" s="4" t="n">
        <v>4.537467</v>
      </c>
      <c r="E310" s="4" t="n">
        <v>1.959492</v>
      </c>
      <c r="F310" s="4" t="n">
        <v>1.0799764</v>
      </c>
      <c r="G310" s="4" t="s">
        <v>1460</v>
      </c>
      <c r="H310" s="4" t="s">
        <v>1461</v>
      </c>
    </row>
    <row r="311" customFormat="false" ht="14.4" hidden="false" customHeight="false" outlineLevel="0" collapsed="false">
      <c r="A311" s="4" t="s">
        <v>6843</v>
      </c>
      <c r="B311" s="5" t="n">
        <v>0.0117</v>
      </c>
      <c r="C311" s="5" t="n">
        <v>0.00407</v>
      </c>
      <c r="D311" s="4" t="n">
        <v>2.993032</v>
      </c>
      <c r="E311" s="4" t="n">
        <v>-2.693795</v>
      </c>
      <c r="F311" s="4" t="n">
        <v>1.0776387</v>
      </c>
      <c r="G311" s="4" t="s">
        <v>6844</v>
      </c>
      <c r="H311" s="4" t="s">
        <v>6845</v>
      </c>
    </row>
    <row r="312" customFormat="false" ht="14.4" hidden="false" customHeight="false" outlineLevel="0" collapsed="false">
      <c r="A312" s="4" t="s">
        <v>8258</v>
      </c>
      <c r="B312" s="5" t="n">
        <v>3E-007</v>
      </c>
      <c r="C312" s="5" t="n">
        <v>1.31E-008</v>
      </c>
      <c r="D312" s="4" t="n">
        <v>6.625673</v>
      </c>
      <c r="E312" s="4" t="n">
        <v>9.469963</v>
      </c>
      <c r="F312" s="4" t="n">
        <v>1.077458</v>
      </c>
      <c r="G312" s="4" t="s">
        <v>8259</v>
      </c>
      <c r="H312" s="4" t="s">
        <v>8260</v>
      </c>
    </row>
    <row r="313" customFormat="false" ht="14.4" hidden="false" customHeight="false" outlineLevel="0" collapsed="false">
      <c r="A313" s="4" t="s">
        <v>8261</v>
      </c>
      <c r="B313" s="5" t="n">
        <v>0.000206</v>
      </c>
      <c r="C313" s="5" t="n">
        <v>3.21E-005</v>
      </c>
      <c r="D313" s="4" t="n">
        <v>4.514068</v>
      </c>
      <c r="E313" s="4" t="n">
        <v>1.881224</v>
      </c>
      <c r="F313" s="4" t="n">
        <v>1.074463</v>
      </c>
      <c r="G313" s="4" t="s">
        <v>8262</v>
      </c>
      <c r="H313" s="4" t="s">
        <v>8263</v>
      </c>
    </row>
    <row r="314" customFormat="false" ht="14.4" hidden="false" customHeight="false" outlineLevel="0" collapsed="false">
      <c r="A314" s="4" t="s">
        <v>8264</v>
      </c>
      <c r="B314" s="5" t="n">
        <v>2.16E-005</v>
      </c>
      <c r="C314" s="5" t="n">
        <v>2.11E-006</v>
      </c>
      <c r="D314" s="4" t="n">
        <v>5.274959</v>
      </c>
      <c r="E314" s="4" t="n">
        <v>4.511513</v>
      </c>
      <c r="F314" s="4" t="n">
        <v>1.0727769</v>
      </c>
      <c r="G314" s="4" t="s">
        <v>8265</v>
      </c>
      <c r="H314" s="4" t="s">
        <v>8266</v>
      </c>
    </row>
    <row r="315" customFormat="false" ht="14.4" hidden="false" customHeight="false" outlineLevel="0" collapsed="false">
      <c r="A315" s="4" t="s">
        <v>8267</v>
      </c>
      <c r="B315" s="5" t="n">
        <v>3.77E-006</v>
      </c>
      <c r="C315" s="5" t="n">
        <v>2.67E-007</v>
      </c>
      <c r="D315" s="4" t="n">
        <v>5.831376</v>
      </c>
      <c r="E315" s="4" t="n">
        <v>6.522203</v>
      </c>
      <c r="F315" s="4" t="n">
        <v>1.0691687</v>
      </c>
      <c r="G315" s="4" t="s">
        <v>8268</v>
      </c>
      <c r="H315" s="4" t="s">
        <v>8269</v>
      </c>
    </row>
    <row r="316" customFormat="false" ht="14.4" hidden="false" customHeight="false" outlineLevel="0" collapsed="false">
      <c r="A316" s="4" t="s">
        <v>943</v>
      </c>
      <c r="B316" s="5" t="n">
        <v>0.00105</v>
      </c>
      <c r="C316" s="5" t="n">
        <v>0.000226</v>
      </c>
      <c r="D316" s="4" t="n">
        <v>3.936987</v>
      </c>
      <c r="E316" s="4" t="n">
        <v>0.016551</v>
      </c>
      <c r="F316" s="4" t="n">
        <v>1.0674493</v>
      </c>
      <c r="G316" s="4" t="s">
        <v>944</v>
      </c>
      <c r="H316" s="4" t="s">
        <v>945</v>
      </c>
    </row>
    <row r="317" customFormat="false" ht="14.4" hidden="false" customHeight="false" outlineLevel="0" collapsed="false">
      <c r="A317" s="4" t="s">
        <v>8270</v>
      </c>
      <c r="B317" s="5" t="n">
        <v>0.0394</v>
      </c>
      <c r="C317" s="5" t="n">
        <v>0.0175</v>
      </c>
      <c r="D317" s="4" t="n">
        <v>2.446838</v>
      </c>
      <c r="E317" s="4" t="n">
        <v>-4.015607</v>
      </c>
      <c r="F317" s="4" t="n">
        <v>1.0670383</v>
      </c>
      <c r="G317" s="4" t="s">
        <v>8271</v>
      </c>
      <c r="H317" s="4" t="s">
        <v>8272</v>
      </c>
    </row>
    <row r="318" customFormat="false" ht="14.4" hidden="false" customHeight="false" outlineLevel="0" collapsed="false">
      <c r="A318" s="4" t="s">
        <v>8273</v>
      </c>
      <c r="B318" s="5" t="n">
        <v>8.17E-006</v>
      </c>
      <c r="C318" s="5" t="n">
        <v>6.69E-007</v>
      </c>
      <c r="D318" s="4" t="n">
        <v>5.585763</v>
      </c>
      <c r="E318" s="4" t="n">
        <v>5.627506</v>
      </c>
      <c r="F318" s="4" t="n">
        <v>1.0594225</v>
      </c>
      <c r="G318" s="4" t="s">
        <v>8274</v>
      </c>
      <c r="H318" s="4" t="s">
        <v>8275</v>
      </c>
    </row>
    <row r="319" customFormat="false" ht="14.4" hidden="false" customHeight="false" outlineLevel="0" collapsed="false">
      <c r="A319" s="4" t="s">
        <v>8276</v>
      </c>
      <c r="B319" s="5" t="n">
        <v>0.00436</v>
      </c>
      <c r="C319" s="5" t="n">
        <v>0.00124</v>
      </c>
      <c r="D319" s="4" t="n">
        <v>3.398575</v>
      </c>
      <c r="E319" s="4" t="n">
        <v>-1.588749</v>
      </c>
      <c r="F319" s="4" t="n">
        <v>1.0571746</v>
      </c>
      <c r="G319" s="4" t="s">
        <v>8277</v>
      </c>
      <c r="H319" s="4" t="s">
        <v>8278</v>
      </c>
    </row>
    <row r="320" customFormat="false" ht="14.4" hidden="false" customHeight="false" outlineLevel="0" collapsed="false">
      <c r="A320" s="4" t="s">
        <v>8279</v>
      </c>
      <c r="B320" s="5" t="n">
        <v>9.36E-006</v>
      </c>
      <c r="C320" s="5" t="n">
        <v>7.87E-007</v>
      </c>
      <c r="D320" s="4" t="n">
        <v>5.542406</v>
      </c>
      <c r="E320" s="4" t="n">
        <v>5.470665</v>
      </c>
      <c r="F320" s="4" t="n">
        <v>1.0561685</v>
      </c>
      <c r="G320" s="4" t="s">
        <v>8280</v>
      </c>
      <c r="H320" s="4" t="s">
        <v>8281</v>
      </c>
    </row>
    <row r="321" customFormat="false" ht="14.4" hidden="false" customHeight="false" outlineLevel="0" collapsed="false">
      <c r="A321" s="4" t="s">
        <v>8282</v>
      </c>
      <c r="B321" s="5" t="n">
        <v>7.98E-005</v>
      </c>
      <c r="C321" s="5" t="n">
        <v>1.03E-005</v>
      </c>
      <c r="D321" s="4" t="n">
        <v>4.837888</v>
      </c>
      <c r="E321" s="4" t="n">
        <v>2.980276</v>
      </c>
      <c r="F321" s="4" t="n">
        <v>1.0520656</v>
      </c>
      <c r="G321" s="4" t="s">
        <v>6599</v>
      </c>
      <c r="H321" s="4" t="s">
        <v>6600</v>
      </c>
    </row>
    <row r="322" customFormat="false" ht="14.4" hidden="false" customHeight="false" outlineLevel="0" collapsed="false">
      <c r="A322" s="4" t="s">
        <v>892</v>
      </c>
      <c r="B322" s="5" t="n">
        <v>4.28E-008</v>
      </c>
      <c r="C322" s="5" t="n">
        <v>1.29E-009</v>
      </c>
      <c r="D322" s="4" t="n">
        <v>7.228366</v>
      </c>
      <c r="E322" s="4" t="n">
        <v>11.73763</v>
      </c>
      <c r="F322" s="4" t="n">
        <v>1.0503711</v>
      </c>
      <c r="G322" s="4" t="s">
        <v>893</v>
      </c>
      <c r="H322" s="4" t="s">
        <v>894</v>
      </c>
    </row>
    <row r="323" customFormat="false" ht="14.4" hidden="false" customHeight="false" outlineLevel="0" collapsed="false">
      <c r="A323" s="4" t="s">
        <v>4509</v>
      </c>
      <c r="B323" s="5" t="n">
        <v>0.00499</v>
      </c>
      <c r="C323" s="5" t="n">
        <v>0.00146</v>
      </c>
      <c r="D323" s="4" t="n">
        <v>3.343766</v>
      </c>
      <c r="E323" s="4" t="n">
        <v>-1.74369</v>
      </c>
      <c r="F323" s="4" t="n">
        <v>1.0492459</v>
      </c>
      <c r="G323" s="4" t="s">
        <v>4510</v>
      </c>
      <c r="H323" s="4" t="s">
        <v>4511</v>
      </c>
    </row>
    <row r="324" customFormat="false" ht="14.4" hidden="false" customHeight="false" outlineLevel="0" collapsed="false">
      <c r="A324" s="4" t="s">
        <v>595</v>
      </c>
      <c r="B324" s="5" t="n">
        <v>9.57E-007</v>
      </c>
      <c r="C324" s="5" t="n">
        <v>5.19E-008</v>
      </c>
      <c r="D324" s="4" t="n">
        <v>6.264177</v>
      </c>
      <c r="E324" s="4" t="n">
        <v>8.120122</v>
      </c>
      <c r="F324" s="4" t="n">
        <v>1.0489339</v>
      </c>
      <c r="G324" s="4" t="s">
        <v>596</v>
      </c>
      <c r="H324" s="4" t="s">
        <v>597</v>
      </c>
    </row>
    <row r="325" customFormat="false" ht="14.4" hidden="false" customHeight="false" outlineLevel="0" collapsed="false">
      <c r="A325" s="4" t="s">
        <v>652</v>
      </c>
      <c r="B325" s="5" t="n">
        <v>0.00144</v>
      </c>
      <c r="C325" s="5" t="n">
        <v>0.000328</v>
      </c>
      <c r="D325" s="4" t="n">
        <v>3.822416</v>
      </c>
      <c r="E325" s="4" t="n">
        <v>-0.336957</v>
      </c>
      <c r="F325" s="4" t="n">
        <v>1.0485535</v>
      </c>
      <c r="G325" s="4" t="s">
        <v>653</v>
      </c>
      <c r="H325" s="4" t="s">
        <v>654</v>
      </c>
    </row>
    <row r="326" customFormat="false" ht="14.4" hidden="false" customHeight="false" outlineLevel="0" collapsed="false">
      <c r="A326" s="4" t="s">
        <v>8283</v>
      </c>
      <c r="B326" s="5" t="n">
        <v>0.00183</v>
      </c>
      <c r="C326" s="5" t="n">
        <v>0.00044</v>
      </c>
      <c r="D326" s="4" t="n">
        <v>3.731077</v>
      </c>
      <c r="E326" s="4" t="n">
        <v>-0.614368</v>
      </c>
      <c r="F326" s="4" t="n">
        <v>1.0364493</v>
      </c>
      <c r="G326" s="4" t="s">
        <v>8284</v>
      </c>
      <c r="H326" s="4" t="s">
        <v>8285</v>
      </c>
    </row>
    <row r="327" customFormat="false" ht="14.4" hidden="false" customHeight="false" outlineLevel="0" collapsed="false">
      <c r="A327" s="4" t="s">
        <v>8286</v>
      </c>
      <c r="B327" s="5" t="n">
        <v>0.000482</v>
      </c>
      <c r="C327" s="5" t="n">
        <v>8.87E-005</v>
      </c>
      <c r="D327" s="4" t="n">
        <v>4.217969</v>
      </c>
      <c r="E327" s="4" t="n">
        <v>0.907932</v>
      </c>
      <c r="F327" s="4" t="n">
        <v>1.0358618</v>
      </c>
      <c r="G327" s="4" t="s">
        <v>8287</v>
      </c>
      <c r="H327" s="4" t="s">
        <v>8288</v>
      </c>
    </row>
    <row r="328" customFormat="false" ht="14.4" hidden="false" customHeight="false" outlineLevel="0" collapsed="false">
      <c r="A328" s="4" t="s">
        <v>62</v>
      </c>
      <c r="B328" s="5" t="n">
        <v>5.12E-006</v>
      </c>
      <c r="C328" s="5" t="n">
        <v>3.86E-007</v>
      </c>
      <c r="D328" s="4" t="n">
        <v>5.733189</v>
      </c>
      <c r="E328" s="4" t="n">
        <v>6.163328</v>
      </c>
      <c r="F328" s="4" t="n">
        <v>1.0353506</v>
      </c>
      <c r="G328" s="4" t="s">
        <v>63</v>
      </c>
      <c r="H328" s="4" t="s">
        <v>64</v>
      </c>
    </row>
    <row r="329" customFormat="false" ht="14.4" hidden="false" customHeight="false" outlineLevel="0" collapsed="false">
      <c r="A329" s="4" t="s">
        <v>8289</v>
      </c>
      <c r="B329" s="5" t="n">
        <v>6.74E-005</v>
      </c>
      <c r="C329" s="5" t="n">
        <v>8.36E-006</v>
      </c>
      <c r="D329" s="4" t="n">
        <v>4.895594</v>
      </c>
      <c r="E329" s="4" t="n">
        <v>3.179514</v>
      </c>
      <c r="F329" s="4" t="n">
        <v>1.0349389</v>
      </c>
      <c r="G329" s="4" t="s">
        <v>8290</v>
      </c>
      <c r="H329" s="4" t="s">
        <v>8291</v>
      </c>
    </row>
    <row r="330" customFormat="false" ht="14.4" hidden="false" customHeight="false" outlineLevel="0" collapsed="false">
      <c r="A330" s="4" t="s">
        <v>8292</v>
      </c>
      <c r="B330" s="5" t="n">
        <v>2.89E-007</v>
      </c>
      <c r="C330" s="5" t="n">
        <v>1.24E-008</v>
      </c>
      <c r="D330" s="4" t="n">
        <v>6.638192</v>
      </c>
      <c r="E330" s="4" t="n">
        <v>9.516891</v>
      </c>
      <c r="F330" s="4" t="n">
        <v>1.0338007</v>
      </c>
      <c r="G330" s="4" t="s">
        <v>2280</v>
      </c>
      <c r="H330" s="4" t="s">
        <v>2281</v>
      </c>
    </row>
    <row r="331" customFormat="false" ht="14.4" hidden="false" customHeight="false" outlineLevel="0" collapsed="false">
      <c r="A331" s="4" t="s">
        <v>8293</v>
      </c>
      <c r="B331" s="5" t="n">
        <v>2.34E-007</v>
      </c>
      <c r="C331" s="5" t="n">
        <v>9.59E-009</v>
      </c>
      <c r="D331" s="4" t="n">
        <v>6.705971</v>
      </c>
      <c r="E331" s="4" t="n">
        <v>9.771134</v>
      </c>
      <c r="F331" s="4" t="n">
        <v>1.0326413</v>
      </c>
      <c r="G331" s="4" t="s">
        <v>8294</v>
      </c>
      <c r="H331" s="4" t="s">
        <v>8295</v>
      </c>
    </row>
    <row r="332" customFormat="false" ht="14.4" hidden="false" customHeight="false" outlineLevel="0" collapsed="false">
      <c r="A332" s="4" t="s">
        <v>2420</v>
      </c>
      <c r="B332" s="5" t="n">
        <v>0.000287</v>
      </c>
      <c r="C332" s="5" t="n">
        <v>4.71E-005</v>
      </c>
      <c r="D332" s="4" t="n">
        <v>4.403753</v>
      </c>
      <c r="E332" s="4" t="n">
        <v>1.514824</v>
      </c>
      <c r="F332" s="4" t="n">
        <v>1.0319683</v>
      </c>
      <c r="G332" s="4" t="s">
        <v>2421</v>
      </c>
      <c r="H332" s="4" t="s">
        <v>2422</v>
      </c>
    </row>
    <row r="333" customFormat="false" ht="14.4" hidden="false" customHeight="false" outlineLevel="0" collapsed="false">
      <c r="A333" s="4" t="s">
        <v>8296</v>
      </c>
      <c r="B333" s="5" t="n">
        <v>8.17E-006</v>
      </c>
      <c r="C333" s="5" t="n">
        <v>6.69E-007</v>
      </c>
      <c r="D333" s="4" t="n">
        <v>5.585812</v>
      </c>
      <c r="E333" s="4" t="n">
        <v>5.627681</v>
      </c>
      <c r="F333" s="4" t="n">
        <v>1.0297765</v>
      </c>
      <c r="G333" s="4" t="s">
        <v>8297</v>
      </c>
      <c r="H333" s="4" t="s">
        <v>8298</v>
      </c>
    </row>
    <row r="334" customFormat="false" ht="14.4" hidden="false" customHeight="false" outlineLevel="0" collapsed="false">
      <c r="A334" s="4" t="s">
        <v>8299</v>
      </c>
      <c r="B334" s="5" t="n">
        <v>4.84E-008</v>
      </c>
      <c r="C334" s="5" t="n">
        <v>1.49E-009</v>
      </c>
      <c r="D334" s="4" t="n">
        <v>7.190641</v>
      </c>
      <c r="E334" s="4" t="n">
        <v>11.595351</v>
      </c>
      <c r="F334" s="4" t="n">
        <v>1.029223</v>
      </c>
      <c r="G334" s="4" t="s">
        <v>8300</v>
      </c>
      <c r="H334" s="4" t="s">
        <v>8301</v>
      </c>
    </row>
    <row r="335" customFormat="false" ht="14.4" hidden="false" customHeight="false" outlineLevel="0" collapsed="false">
      <c r="A335" s="4" t="s">
        <v>8302</v>
      </c>
      <c r="B335" s="5" t="n">
        <v>0.000112</v>
      </c>
      <c r="C335" s="5" t="n">
        <v>1.55E-005</v>
      </c>
      <c r="D335" s="4" t="n">
        <v>4.722068</v>
      </c>
      <c r="E335" s="4" t="n">
        <v>2.583363</v>
      </c>
      <c r="F335" s="4" t="n">
        <v>1.0286466</v>
      </c>
      <c r="G335" s="4" t="s">
        <v>1570</v>
      </c>
      <c r="H335" s="4" t="s">
        <v>1571</v>
      </c>
    </row>
    <row r="336" customFormat="false" ht="14.4" hidden="false" customHeight="false" outlineLevel="0" collapsed="false">
      <c r="A336" s="4" t="s">
        <v>8303</v>
      </c>
      <c r="B336" s="5" t="n">
        <v>2.02E-008</v>
      </c>
      <c r="C336" s="5" t="n">
        <v>5.13E-010</v>
      </c>
      <c r="D336" s="4" t="n">
        <v>7.467516</v>
      </c>
      <c r="E336" s="4" t="n">
        <v>12.639897</v>
      </c>
      <c r="F336" s="4" t="n">
        <v>1.02822</v>
      </c>
      <c r="G336" s="4" t="s">
        <v>1669</v>
      </c>
      <c r="H336" s="4" t="s">
        <v>1670</v>
      </c>
    </row>
    <row r="337" customFormat="false" ht="14.4" hidden="false" customHeight="false" outlineLevel="0" collapsed="false">
      <c r="A337" s="4" t="s">
        <v>8304</v>
      </c>
      <c r="B337" s="5" t="n">
        <v>0.00111</v>
      </c>
      <c r="C337" s="5" t="n">
        <v>0.00024</v>
      </c>
      <c r="D337" s="4" t="n">
        <v>3.918061</v>
      </c>
      <c r="E337" s="4" t="n">
        <v>-0.042258</v>
      </c>
      <c r="F337" s="4" t="n">
        <v>1.0184064</v>
      </c>
      <c r="G337" s="4" t="s">
        <v>8305</v>
      </c>
      <c r="H337" s="4" t="s">
        <v>8306</v>
      </c>
    </row>
    <row r="338" customFormat="false" ht="14.4" hidden="false" customHeight="false" outlineLevel="0" collapsed="false">
      <c r="A338" s="4" t="s">
        <v>8307</v>
      </c>
      <c r="B338" s="5" t="n">
        <v>0.00112</v>
      </c>
      <c r="C338" s="5" t="n">
        <v>0.000243</v>
      </c>
      <c r="D338" s="4" t="n">
        <v>3.915217</v>
      </c>
      <c r="E338" s="4" t="n">
        <v>-0.051082</v>
      </c>
      <c r="F338" s="4" t="n">
        <v>1.0170839</v>
      </c>
      <c r="G338" s="4" t="s">
        <v>8308</v>
      </c>
      <c r="H338" s="4" t="s">
        <v>8309</v>
      </c>
    </row>
    <row r="339" customFormat="false" ht="14.4" hidden="false" customHeight="false" outlineLevel="0" collapsed="false">
      <c r="A339" s="4" t="s">
        <v>8310</v>
      </c>
      <c r="B339" s="5" t="n">
        <v>7.43E-006</v>
      </c>
      <c r="C339" s="5" t="n">
        <v>5.97E-007</v>
      </c>
      <c r="D339" s="4" t="n">
        <v>5.616393</v>
      </c>
      <c r="E339" s="4" t="n">
        <v>5.738515</v>
      </c>
      <c r="F339" s="4" t="n">
        <v>1.0125813</v>
      </c>
      <c r="G339" s="4" t="s">
        <v>8311</v>
      </c>
      <c r="H339" s="4" t="s">
        <v>8312</v>
      </c>
    </row>
    <row r="340" customFormat="false" ht="14.4" hidden="false" customHeight="false" outlineLevel="0" collapsed="false">
      <c r="A340" s="4" t="s">
        <v>8313</v>
      </c>
      <c r="B340" s="5" t="n">
        <v>2.4E-010</v>
      </c>
      <c r="C340" s="5" t="n">
        <v>2.18E-012</v>
      </c>
      <c r="D340" s="4" t="n">
        <v>8.89654</v>
      </c>
      <c r="E340" s="4" t="n">
        <v>17.998949</v>
      </c>
      <c r="F340" s="4" t="n">
        <v>1.0112777</v>
      </c>
      <c r="G340" s="4" t="s">
        <v>8314</v>
      </c>
      <c r="H340" s="4" t="s">
        <v>8315</v>
      </c>
    </row>
    <row r="341" customFormat="false" ht="14.4" hidden="false" customHeight="false" outlineLevel="0" collapsed="false">
      <c r="A341" s="4" t="s">
        <v>5403</v>
      </c>
      <c r="B341" s="5" t="n">
        <v>8E-011</v>
      </c>
      <c r="C341" s="5" t="n">
        <v>5.78E-013</v>
      </c>
      <c r="D341" s="4" t="n">
        <v>9.248322</v>
      </c>
      <c r="E341" s="4" t="n">
        <v>19.298707</v>
      </c>
      <c r="F341" s="4" t="n">
        <v>1.0056035</v>
      </c>
      <c r="G341" s="4" t="s">
        <v>5404</v>
      </c>
      <c r="H341" s="4" t="s">
        <v>5405</v>
      </c>
    </row>
    <row r="342" customFormat="false" ht="14.4" hidden="false" customHeight="false" outlineLevel="0" collapsed="false">
      <c r="A342" s="4" t="s">
        <v>8316</v>
      </c>
      <c r="B342" s="5" t="n">
        <v>8.11E-008</v>
      </c>
      <c r="C342" s="5" t="n">
        <v>2.74E-009</v>
      </c>
      <c r="D342" s="4" t="n">
        <v>7.032131</v>
      </c>
      <c r="E342" s="4" t="n">
        <v>10.997846</v>
      </c>
      <c r="F342" s="4" t="n">
        <v>1.0052134</v>
      </c>
      <c r="G342" s="4" t="s">
        <v>8317</v>
      </c>
      <c r="H342" s="4" t="s">
        <v>8318</v>
      </c>
    </row>
    <row r="343" customFormat="false" ht="14.4" hidden="false" customHeight="false" outlineLevel="0" collapsed="false">
      <c r="A343" s="4" t="s">
        <v>901</v>
      </c>
      <c r="B343" s="5" t="n">
        <v>0.00181</v>
      </c>
      <c r="C343" s="5" t="n">
        <v>0.000434</v>
      </c>
      <c r="D343" s="4" t="n">
        <v>3.734964</v>
      </c>
      <c r="E343" s="4" t="n">
        <v>-0.602648</v>
      </c>
      <c r="F343" s="4" t="n">
        <v>1.0019128</v>
      </c>
      <c r="G343" s="4" t="s">
        <v>902</v>
      </c>
      <c r="H343" s="4" t="s">
        <v>903</v>
      </c>
    </row>
    <row r="344" customFormat="false" ht="14.4" hidden="false" customHeight="false" outlineLevel="0" collapsed="false">
      <c r="A344" s="4" t="s">
        <v>6578</v>
      </c>
      <c r="B344" s="5" t="n">
        <v>0.0173</v>
      </c>
      <c r="C344" s="5" t="n">
        <v>0.00657</v>
      </c>
      <c r="D344" s="4" t="n">
        <v>2.820872</v>
      </c>
      <c r="E344" s="4" t="n">
        <v>-3.13226</v>
      </c>
      <c r="F344" s="4" t="n">
        <v>1.0015871</v>
      </c>
      <c r="G344" s="4" t="s">
        <v>6579</v>
      </c>
      <c r="H344" s="4" t="s">
        <v>6580</v>
      </c>
    </row>
    <row r="345" customFormat="false" ht="14.4" hidden="false" customHeight="false" outlineLevel="0" collapsed="false">
      <c r="A345" s="4" t="s">
        <v>8319</v>
      </c>
      <c r="B345" s="5" t="n">
        <v>1.75E-007</v>
      </c>
      <c r="C345" s="5" t="n">
        <v>6.87E-009</v>
      </c>
      <c r="D345" s="4" t="n">
        <v>6.792816</v>
      </c>
      <c r="E345" s="4" t="n">
        <v>10.097284</v>
      </c>
      <c r="F345" s="4" t="n">
        <v>1.0010131</v>
      </c>
      <c r="G345" s="4" t="s">
        <v>8320</v>
      </c>
      <c r="H345" s="4" t="s">
        <v>8321</v>
      </c>
    </row>
    <row r="346" customFormat="false" ht="14.4" hidden="false" customHeight="false" outlineLevel="0" collapsed="false">
      <c r="A346" s="4" t="s">
        <v>8322</v>
      </c>
      <c r="B346" s="5" t="n">
        <v>1.33E-006</v>
      </c>
      <c r="C346" s="5" t="n">
        <v>7.66E-008</v>
      </c>
      <c r="D346" s="4" t="n">
        <v>-6.162026</v>
      </c>
      <c r="E346" s="4" t="n">
        <v>7.740905</v>
      </c>
      <c r="F346" s="4" t="n">
        <v>-1.0010579</v>
      </c>
      <c r="G346" s="4" t="s">
        <v>8323</v>
      </c>
      <c r="H346" s="4" t="s">
        <v>8324</v>
      </c>
    </row>
    <row r="347" customFormat="false" ht="14.4" hidden="false" customHeight="false" outlineLevel="0" collapsed="false">
      <c r="A347" s="4" t="s">
        <v>6527</v>
      </c>
      <c r="B347" s="5" t="n">
        <v>0.00842</v>
      </c>
      <c r="C347" s="5" t="n">
        <v>0.00276</v>
      </c>
      <c r="D347" s="4" t="n">
        <v>-3.1292</v>
      </c>
      <c r="E347" s="4" t="n">
        <v>-2.333692</v>
      </c>
      <c r="F347" s="4" t="n">
        <v>-1.0016907</v>
      </c>
      <c r="G347" s="4" t="s">
        <v>4732</v>
      </c>
      <c r="H347" s="4" t="s">
        <v>4733</v>
      </c>
    </row>
    <row r="348" customFormat="false" ht="14.4" hidden="false" customHeight="false" outlineLevel="0" collapsed="false">
      <c r="A348" s="4" t="s">
        <v>8325</v>
      </c>
      <c r="B348" s="5" t="n">
        <v>7.14E-006</v>
      </c>
      <c r="C348" s="5" t="n">
        <v>5.7E-007</v>
      </c>
      <c r="D348" s="4" t="n">
        <v>-5.62908</v>
      </c>
      <c r="E348" s="4" t="n">
        <v>5.784545</v>
      </c>
      <c r="F348" s="4" t="n">
        <v>-1.0017313</v>
      </c>
      <c r="G348" s="4" t="s">
        <v>7143</v>
      </c>
      <c r="H348" s="4" t="s">
        <v>7144</v>
      </c>
    </row>
    <row r="349" customFormat="false" ht="14.4" hidden="false" customHeight="false" outlineLevel="0" collapsed="false">
      <c r="A349" s="4" t="s">
        <v>8326</v>
      </c>
      <c r="B349" s="5" t="n">
        <v>2.36E-008</v>
      </c>
      <c r="C349" s="5" t="n">
        <v>6.09E-010</v>
      </c>
      <c r="D349" s="4" t="n">
        <v>-7.422982</v>
      </c>
      <c r="E349" s="4" t="n">
        <v>12.471862</v>
      </c>
      <c r="F349" s="4" t="n">
        <v>-1.0026273</v>
      </c>
      <c r="G349" s="4" t="s">
        <v>3082</v>
      </c>
      <c r="H349" s="4" t="s">
        <v>3083</v>
      </c>
    </row>
    <row r="350" customFormat="false" ht="14.4" hidden="false" customHeight="false" outlineLevel="0" collapsed="false">
      <c r="A350" s="4" t="s">
        <v>8327</v>
      </c>
      <c r="B350" s="5" t="n">
        <v>4.31E-005</v>
      </c>
      <c r="C350" s="5" t="n">
        <v>4.88E-006</v>
      </c>
      <c r="D350" s="4" t="n">
        <v>-5.045256</v>
      </c>
      <c r="E350" s="4" t="n">
        <v>3.700581</v>
      </c>
      <c r="F350" s="4" t="n">
        <v>-1.0034391</v>
      </c>
      <c r="G350" s="4" t="s">
        <v>8328</v>
      </c>
      <c r="H350" s="4" t="s">
        <v>8329</v>
      </c>
    </row>
    <row r="351" customFormat="false" ht="14.4" hidden="false" customHeight="false" outlineLevel="0" collapsed="false">
      <c r="A351" s="4" t="s">
        <v>8330</v>
      </c>
      <c r="B351" s="5" t="n">
        <v>6.68E-006</v>
      </c>
      <c r="C351" s="5" t="n">
        <v>5.27E-007</v>
      </c>
      <c r="D351" s="4" t="n">
        <v>-5.649837</v>
      </c>
      <c r="E351" s="4" t="n">
        <v>5.859916</v>
      </c>
      <c r="F351" s="4" t="n">
        <v>-1.0034844</v>
      </c>
      <c r="G351" s="4" t="s">
        <v>8331</v>
      </c>
      <c r="H351" s="4" t="s">
        <v>8332</v>
      </c>
    </row>
    <row r="352" customFormat="false" ht="14.4" hidden="false" customHeight="false" outlineLevel="0" collapsed="false">
      <c r="A352" s="4" t="s">
        <v>8333</v>
      </c>
      <c r="B352" s="5" t="n">
        <v>2.46E-012</v>
      </c>
      <c r="C352" s="5" t="n">
        <v>7.08E-015</v>
      </c>
      <c r="D352" s="4" t="n">
        <v>-10.44072</v>
      </c>
      <c r="E352" s="4" t="n">
        <v>23.613905</v>
      </c>
      <c r="F352" s="4" t="n">
        <v>-1.0040257</v>
      </c>
      <c r="G352" s="4" t="s">
        <v>4114</v>
      </c>
      <c r="H352" s="4" t="s">
        <v>4115</v>
      </c>
    </row>
    <row r="353" customFormat="false" ht="14.4" hidden="false" customHeight="false" outlineLevel="0" collapsed="false">
      <c r="A353" s="4" t="s">
        <v>8334</v>
      </c>
      <c r="B353" s="5" t="n">
        <v>1.16E-005</v>
      </c>
      <c r="C353" s="5" t="n">
        <v>1.01E-006</v>
      </c>
      <c r="D353" s="4" t="n">
        <v>-5.474339</v>
      </c>
      <c r="E353" s="4" t="n">
        <v>5.225165</v>
      </c>
      <c r="F353" s="4" t="n">
        <v>-1.0069169</v>
      </c>
      <c r="G353" s="4" t="s">
        <v>5137</v>
      </c>
      <c r="H353" s="4" t="s">
        <v>5138</v>
      </c>
    </row>
    <row r="354" customFormat="false" ht="14.4" hidden="false" customHeight="false" outlineLevel="0" collapsed="false">
      <c r="A354" s="4" t="s">
        <v>8335</v>
      </c>
      <c r="B354" s="5" t="n">
        <v>1.17E-009</v>
      </c>
      <c r="C354" s="5" t="n">
        <v>1.47E-011</v>
      </c>
      <c r="D354" s="4" t="n">
        <v>-8.394156</v>
      </c>
      <c r="E354" s="4" t="n">
        <v>16.126385</v>
      </c>
      <c r="F354" s="4" t="n">
        <v>-1.0069327</v>
      </c>
      <c r="G354" s="4" t="s">
        <v>8336</v>
      </c>
      <c r="H354" s="4" t="s">
        <v>8337</v>
      </c>
    </row>
    <row r="355" customFormat="false" ht="14.4" hidden="false" customHeight="false" outlineLevel="0" collapsed="false">
      <c r="A355" s="4" t="s">
        <v>8338</v>
      </c>
      <c r="B355" s="5" t="n">
        <v>1.14E-010</v>
      </c>
      <c r="C355" s="5" t="n">
        <v>9.01E-013</v>
      </c>
      <c r="D355" s="4" t="n">
        <v>-9.130188</v>
      </c>
      <c r="E355" s="4" t="n">
        <v>18.863406</v>
      </c>
      <c r="F355" s="4" t="n">
        <v>-1.0071016</v>
      </c>
      <c r="G355" s="4" t="s">
        <v>8339</v>
      </c>
      <c r="H355" s="4" t="s">
        <v>8340</v>
      </c>
    </row>
    <row r="356" customFormat="false" ht="14.4" hidden="false" customHeight="false" outlineLevel="0" collapsed="false">
      <c r="A356" s="4" t="s">
        <v>3318</v>
      </c>
      <c r="B356" s="5" t="n">
        <v>1.28E-005</v>
      </c>
      <c r="C356" s="5" t="n">
        <v>1.14E-006</v>
      </c>
      <c r="D356" s="4" t="n">
        <v>-5.441789</v>
      </c>
      <c r="E356" s="4" t="n">
        <v>5.108087</v>
      </c>
      <c r="F356" s="4" t="n">
        <v>-1.007127</v>
      </c>
      <c r="G356" s="4" t="s">
        <v>3319</v>
      </c>
      <c r="H356" s="4" t="s">
        <v>3320</v>
      </c>
    </row>
    <row r="357" customFormat="false" ht="14.4" hidden="false" customHeight="false" outlineLevel="0" collapsed="false">
      <c r="A357" s="4" t="s">
        <v>8341</v>
      </c>
      <c r="B357" s="5" t="n">
        <v>0.00219</v>
      </c>
      <c r="C357" s="5" t="n">
        <v>0.000542</v>
      </c>
      <c r="D357" s="4" t="n">
        <v>-3.66511</v>
      </c>
      <c r="E357" s="4" t="n">
        <v>-0.812197</v>
      </c>
      <c r="F357" s="4" t="n">
        <v>-1.0086233</v>
      </c>
      <c r="G357" s="4" t="s">
        <v>8342</v>
      </c>
      <c r="H357" s="4" t="s">
        <v>8343</v>
      </c>
    </row>
    <row r="358" customFormat="false" ht="14.4" hidden="false" customHeight="false" outlineLevel="0" collapsed="false">
      <c r="A358" s="4" t="s">
        <v>3972</v>
      </c>
      <c r="B358" s="5" t="n">
        <v>1.68E-009</v>
      </c>
      <c r="C358" s="5" t="n">
        <v>2.26E-011</v>
      </c>
      <c r="D358" s="4" t="n">
        <v>-8.281465</v>
      </c>
      <c r="E358" s="4" t="n">
        <v>15.704165</v>
      </c>
      <c r="F358" s="4" t="n">
        <v>-1.0104388</v>
      </c>
      <c r="G358" s="4" t="s">
        <v>3973</v>
      </c>
      <c r="H358" s="4" t="s">
        <v>3974</v>
      </c>
    </row>
    <row r="359" customFormat="false" ht="14.4" hidden="false" customHeight="false" outlineLevel="0" collapsed="false">
      <c r="A359" s="4" t="s">
        <v>8344</v>
      </c>
      <c r="B359" s="5" t="n">
        <v>6.8E-009</v>
      </c>
      <c r="C359" s="5" t="n">
        <v>1.31E-010</v>
      </c>
      <c r="D359" s="4" t="n">
        <v>-7.823384</v>
      </c>
      <c r="E359" s="4" t="n">
        <v>13.981914</v>
      </c>
      <c r="F359" s="4" t="n">
        <v>-1.0104857</v>
      </c>
      <c r="G359" s="4" t="s">
        <v>4168</v>
      </c>
      <c r="H359" s="4" t="s">
        <v>4169</v>
      </c>
    </row>
    <row r="360" customFormat="false" ht="14.4" hidden="false" customHeight="false" outlineLevel="0" collapsed="false">
      <c r="A360" s="4" t="s">
        <v>8345</v>
      </c>
      <c r="B360" s="5" t="n">
        <v>1.19E-007</v>
      </c>
      <c r="C360" s="5" t="n">
        <v>4.31E-009</v>
      </c>
      <c r="D360" s="4" t="n">
        <v>-6.914126</v>
      </c>
      <c r="E360" s="4" t="n">
        <v>10.553498</v>
      </c>
      <c r="F360" s="4" t="n">
        <v>-1.0104999</v>
      </c>
      <c r="G360" s="4" t="s">
        <v>4153</v>
      </c>
      <c r="H360" s="4" t="s">
        <v>4154</v>
      </c>
    </row>
    <row r="361" customFormat="false" ht="14.4" hidden="false" customHeight="false" outlineLevel="0" collapsed="false">
      <c r="A361" s="4" t="s">
        <v>8346</v>
      </c>
      <c r="B361" s="5" t="n">
        <v>1.18E-005</v>
      </c>
      <c r="C361" s="5" t="n">
        <v>1.03E-006</v>
      </c>
      <c r="D361" s="4" t="n">
        <v>-5.469491</v>
      </c>
      <c r="E361" s="4" t="n">
        <v>5.207711</v>
      </c>
      <c r="F361" s="4" t="n">
        <v>-1.0109812</v>
      </c>
      <c r="G361" s="4" t="s">
        <v>8347</v>
      </c>
      <c r="H361" s="4" t="s">
        <v>8348</v>
      </c>
    </row>
    <row r="362" customFormat="false" ht="14.4" hidden="false" customHeight="false" outlineLevel="0" collapsed="false">
      <c r="A362" s="4" t="s">
        <v>3921</v>
      </c>
      <c r="B362" s="5" t="n">
        <v>2.47E-012</v>
      </c>
      <c r="C362" s="5" t="n">
        <v>7.77E-015</v>
      </c>
      <c r="D362" s="4" t="n">
        <v>-10.415041</v>
      </c>
      <c r="E362" s="4" t="n">
        <v>23.522635</v>
      </c>
      <c r="F362" s="4" t="n">
        <v>-1.0113564</v>
      </c>
      <c r="G362" s="4" t="s">
        <v>3922</v>
      </c>
      <c r="H362" s="4" t="s">
        <v>3923</v>
      </c>
    </row>
    <row r="363" customFormat="false" ht="14.4" hidden="false" customHeight="false" outlineLevel="0" collapsed="false">
      <c r="A363" s="4" t="s">
        <v>2727</v>
      </c>
      <c r="B363" s="5" t="n">
        <v>1.73E-012</v>
      </c>
      <c r="C363" s="5" t="n">
        <v>3.93E-015</v>
      </c>
      <c r="D363" s="4" t="n">
        <v>-10.603226</v>
      </c>
      <c r="E363" s="4" t="n">
        <v>24.189666</v>
      </c>
      <c r="F363" s="4" t="n">
        <v>-1.012848</v>
      </c>
      <c r="G363" s="4" t="s">
        <v>2728</v>
      </c>
      <c r="H363" s="4" t="s">
        <v>2729</v>
      </c>
    </row>
    <row r="364" customFormat="false" ht="14.4" hidden="false" customHeight="false" outlineLevel="0" collapsed="false">
      <c r="A364" s="4" t="s">
        <v>8349</v>
      </c>
      <c r="B364" s="5" t="n">
        <v>0.000782</v>
      </c>
      <c r="C364" s="5" t="n">
        <v>0.000158</v>
      </c>
      <c r="D364" s="4" t="n">
        <v>-4.045527</v>
      </c>
      <c r="E364" s="4" t="n">
        <v>0.356898</v>
      </c>
      <c r="F364" s="4" t="n">
        <v>-1.0142984</v>
      </c>
      <c r="G364" s="4" t="s">
        <v>8350</v>
      </c>
      <c r="H364" s="4" t="s">
        <v>8351</v>
      </c>
    </row>
    <row r="365" customFormat="false" ht="14.4" hidden="false" customHeight="false" outlineLevel="0" collapsed="false">
      <c r="A365" s="4" t="s">
        <v>8352</v>
      </c>
      <c r="B365" s="5" t="n">
        <v>4.95E-007</v>
      </c>
      <c r="C365" s="5" t="n">
        <v>2.33E-008</v>
      </c>
      <c r="D365" s="4" t="n">
        <v>-6.474111</v>
      </c>
      <c r="E365" s="4" t="n">
        <v>8.902702</v>
      </c>
      <c r="F365" s="4" t="n">
        <v>-1.0145077</v>
      </c>
      <c r="G365" s="4" t="s">
        <v>7399</v>
      </c>
      <c r="H365" s="4" t="s">
        <v>7400</v>
      </c>
    </row>
    <row r="366" customFormat="false" ht="14.4" hidden="false" customHeight="false" outlineLevel="0" collapsed="false">
      <c r="A366" s="4" t="s">
        <v>8353</v>
      </c>
      <c r="B366" s="5" t="n">
        <v>1.37E-008</v>
      </c>
      <c r="C366" s="5" t="n">
        <v>3.15E-010</v>
      </c>
      <c r="D366" s="4" t="n">
        <v>-7.594261</v>
      </c>
      <c r="E366" s="4" t="n">
        <v>13.118068</v>
      </c>
      <c r="F366" s="4" t="n">
        <v>-1.0145261</v>
      </c>
      <c r="G366" s="4" t="s">
        <v>4108</v>
      </c>
      <c r="H366" s="4" t="s">
        <v>4109</v>
      </c>
    </row>
    <row r="367" customFormat="false" ht="14.4" hidden="false" customHeight="false" outlineLevel="0" collapsed="false">
      <c r="A367" s="4" t="s">
        <v>8354</v>
      </c>
      <c r="B367" s="5" t="n">
        <v>2.47E-012</v>
      </c>
      <c r="C367" s="5" t="n">
        <v>7.36E-015</v>
      </c>
      <c r="D367" s="4" t="n">
        <v>-10.429853</v>
      </c>
      <c r="E367" s="4" t="n">
        <v>23.575291</v>
      </c>
      <c r="F367" s="4" t="n">
        <v>-1.0145666</v>
      </c>
      <c r="G367" s="4" t="s">
        <v>8355</v>
      </c>
      <c r="H367" s="4" t="s">
        <v>8356</v>
      </c>
    </row>
    <row r="368" customFormat="false" ht="14.4" hidden="false" customHeight="false" outlineLevel="0" collapsed="false">
      <c r="A368" s="4" t="s">
        <v>8357</v>
      </c>
      <c r="B368" s="5" t="n">
        <v>3.01E-009</v>
      </c>
      <c r="C368" s="5" t="n">
        <v>4.6E-011</v>
      </c>
      <c r="D368" s="4" t="n">
        <v>-8.095266</v>
      </c>
      <c r="E368" s="4" t="n">
        <v>15.005129</v>
      </c>
      <c r="F368" s="4" t="n">
        <v>-1.0152938</v>
      </c>
      <c r="G368" s="4" t="s">
        <v>8358</v>
      </c>
      <c r="H368" s="4" t="s">
        <v>8359</v>
      </c>
    </row>
    <row r="369" customFormat="false" ht="14.4" hidden="false" customHeight="false" outlineLevel="0" collapsed="false">
      <c r="A369" s="4" t="s">
        <v>8360</v>
      </c>
      <c r="B369" s="5" t="n">
        <v>7.99E-008</v>
      </c>
      <c r="C369" s="5" t="n">
        <v>2.69E-009</v>
      </c>
      <c r="D369" s="4" t="n">
        <v>-7.036781</v>
      </c>
      <c r="E369" s="4" t="n">
        <v>11.015367</v>
      </c>
      <c r="F369" s="4" t="n">
        <v>-1.0169417</v>
      </c>
      <c r="G369" s="4" t="s">
        <v>8361</v>
      </c>
      <c r="H369" s="4" t="s">
        <v>8362</v>
      </c>
    </row>
    <row r="370" customFormat="false" ht="14.4" hidden="false" customHeight="false" outlineLevel="0" collapsed="false">
      <c r="A370" s="4" t="s">
        <v>8363</v>
      </c>
      <c r="B370" s="5" t="n">
        <v>0.00139</v>
      </c>
      <c r="C370" s="5" t="n">
        <v>0.000313</v>
      </c>
      <c r="D370" s="4" t="n">
        <v>-3.837134</v>
      </c>
      <c r="E370" s="4" t="n">
        <v>-0.291886</v>
      </c>
      <c r="F370" s="4" t="n">
        <v>-1.0175337</v>
      </c>
      <c r="G370" s="4" t="s">
        <v>4612</v>
      </c>
      <c r="H370" s="4" t="s">
        <v>4613</v>
      </c>
    </row>
    <row r="371" customFormat="false" ht="14.4" hidden="false" customHeight="false" outlineLevel="0" collapsed="false">
      <c r="A371" s="4" t="s">
        <v>8364</v>
      </c>
      <c r="B371" s="5" t="n">
        <v>1.24E-008</v>
      </c>
      <c r="C371" s="5" t="n">
        <v>2.76E-010</v>
      </c>
      <c r="D371" s="4" t="n">
        <v>-7.628635</v>
      </c>
      <c r="E371" s="4" t="n">
        <v>13.247727</v>
      </c>
      <c r="F371" s="4" t="n">
        <v>-1.0187639</v>
      </c>
      <c r="G371" s="4" t="s">
        <v>8365</v>
      </c>
      <c r="H371" s="4" t="s">
        <v>8366</v>
      </c>
    </row>
    <row r="372" customFormat="false" ht="14.4" hidden="false" customHeight="false" outlineLevel="0" collapsed="false">
      <c r="A372" s="4" t="s">
        <v>8367</v>
      </c>
      <c r="B372" s="5" t="n">
        <v>2.48E-006</v>
      </c>
      <c r="C372" s="5" t="n">
        <v>1.63E-007</v>
      </c>
      <c r="D372" s="4" t="n">
        <v>-5.962289</v>
      </c>
      <c r="E372" s="4" t="n">
        <v>7.002965</v>
      </c>
      <c r="F372" s="4" t="n">
        <v>-1.0208939</v>
      </c>
      <c r="G372" s="4" t="s">
        <v>8368</v>
      </c>
      <c r="H372" s="4" t="s">
        <v>8369</v>
      </c>
    </row>
    <row r="373" customFormat="false" ht="14.4" hidden="false" customHeight="false" outlineLevel="0" collapsed="false">
      <c r="A373" s="4" t="s">
        <v>3177</v>
      </c>
      <c r="B373" s="5" t="n">
        <v>3.03E-006</v>
      </c>
      <c r="C373" s="5" t="n">
        <v>2.07E-007</v>
      </c>
      <c r="D373" s="4" t="n">
        <v>-5.899194</v>
      </c>
      <c r="E373" s="4" t="n">
        <v>6.770946</v>
      </c>
      <c r="F373" s="4" t="n">
        <v>-1.0213112</v>
      </c>
      <c r="G373" s="4" t="s">
        <v>3178</v>
      </c>
      <c r="H373" s="4" t="s">
        <v>3179</v>
      </c>
    </row>
    <row r="374" customFormat="false" ht="14.4" hidden="false" customHeight="false" outlineLevel="0" collapsed="false">
      <c r="A374" s="4" t="s">
        <v>8370</v>
      </c>
      <c r="B374" s="5" t="n">
        <v>7.41E-009</v>
      </c>
      <c r="C374" s="5" t="n">
        <v>1.47E-010</v>
      </c>
      <c r="D374" s="4" t="n">
        <v>-7.791848</v>
      </c>
      <c r="E374" s="4" t="n">
        <v>13.863085</v>
      </c>
      <c r="F374" s="4" t="n">
        <v>-1.0219992</v>
      </c>
      <c r="G374" s="4" t="s">
        <v>8371</v>
      </c>
      <c r="H374" s="4" t="s">
        <v>8372</v>
      </c>
    </row>
    <row r="375" customFormat="false" ht="14.4" hidden="false" customHeight="false" outlineLevel="0" collapsed="false">
      <c r="A375" s="4" t="s">
        <v>8373</v>
      </c>
      <c r="B375" s="5" t="n">
        <v>0.000191</v>
      </c>
      <c r="C375" s="5" t="n">
        <v>2.93E-005</v>
      </c>
      <c r="D375" s="4" t="n">
        <v>-4.540898</v>
      </c>
      <c r="E375" s="4" t="n">
        <v>1.970983</v>
      </c>
      <c r="F375" s="4" t="n">
        <v>-1.0221517</v>
      </c>
      <c r="G375" s="4" t="s">
        <v>8374</v>
      </c>
      <c r="H375" s="4" t="s">
        <v>8375</v>
      </c>
    </row>
    <row r="376" customFormat="false" ht="14.4" hidden="false" customHeight="false" outlineLevel="0" collapsed="false">
      <c r="A376" s="4" t="s">
        <v>8376</v>
      </c>
      <c r="B376" s="5" t="n">
        <v>2.88E-013</v>
      </c>
      <c r="C376" s="5" t="n">
        <v>4.52E-016</v>
      </c>
      <c r="D376" s="4" t="n">
        <v>-11.208101</v>
      </c>
      <c r="E376" s="4" t="n">
        <v>26.304101</v>
      </c>
      <c r="F376" s="4" t="n">
        <v>-1.0229512</v>
      </c>
      <c r="G376" s="4" t="s">
        <v>8377</v>
      </c>
      <c r="H376" s="4" t="s">
        <v>8378</v>
      </c>
    </row>
    <row r="377" customFormat="false" ht="14.4" hidden="false" customHeight="false" outlineLevel="0" collapsed="false">
      <c r="A377" s="4" t="s">
        <v>8379</v>
      </c>
      <c r="B377" s="5" t="n">
        <v>2.41E-011</v>
      </c>
      <c r="C377" s="5" t="n">
        <v>1.27E-013</v>
      </c>
      <c r="D377" s="4" t="n">
        <v>-9.653609</v>
      </c>
      <c r="E377" s="4" t="n">
        <v>20.782185</v>
      </c>
      <c r="F377" s="4" t="n">
        <v>-1.02859</v>
      </c>
      <c r="G377" s="4" t="s">
        <v>8380</v>
      </c>
      <c r="H377" s="4" t="s">
        <v>8381</v>
      </c>
    </row>
    <row r="378" customFormat="false" ht="14.4" hidden="false" customHeight="false" outlineLevel="0" collapsed="false">
      <c r="A378" s="4" t="s">
        <v>8382</v>
      </c>
      <c r="B378" s="5" t="n">
        <v>3.62E-006</v>
      </c>
      <c r="C378" s="5" t="n">
        <v>2.55E-007</v>
      </c>
      <c r="D378" s="4" t="n">
        <v>-5.84378</v>
      </c>
      <c r="E378" s="4" t="n">
        <v>6.567648</v>
      </c>
      <c r="F378" s="4" t="n">
        <v>-1.0299483</v>
      </c>
      <c r="G378" s="4" t="s">
        <v>8383</v>
      </c>
      <c r="H378" s="4" t="s">
        <v>8384</v>
      </c>
    </row>
    <row r="379" customFormat="false" ht="14.4" hidden="false" customHeight="false" outlineLevel="0" collapsed="false">
      <c r="A379" s="4" t="s">
        <v>4851</v>
      </c>
      <c r="B379" s="5" t="n">
        <v>0.000227</v>
      </c>
      <c r="C379" s="5" t="n">
        <v>3.58E-005</v>
      </c>
      <c r="D379" s="4" t="n">
        <v>-4.482839</v>
      </c>
      <c r="E379" s="4" t="n">
        <v>1.777062</v>
      </c>
      <c r="F379" s="4" t="n">
        <v>-1.0309769</v>
      </c>
      <c r="G379" s="4" t="s">
        <v>4852</v>
      </c>
      <c r="H379" s="4" t="s">
        <v>4853</v>
      </c>
    </row>
    <row r="380" customFormat="false" ht="14.4" hidden="false" customHeight="false" outlineLevel="0" collapsed="false">
      <c r="A380" s="4" t="s">
        <v>4536</v>
      </c>
      <c r="B380" s="5" t="n">
        <v>2.09E-010</v>
      </c>
      <c r="C380" s="5" t="n">
        <v>1.85E-012</v>
      </c>
      <c r="D380" s="4" t="n">
        <v>-8.939437</v>
      </c>
      <c r="E380" s="4" t="n">
        <v>18.157996</v>
      </c>
      <c r="F380" s="4" t="n">
        <v>-1.0319267</v>
      </c>
      <c r="G380" s="4" t="s">
        <v>4537</v>
      </c>
      <c r="H380" s="4" t="s">
        <v>4538</v>
      </c>
    </row>
    <row r="381" customFormat="false" ht="14.4" hidden="false" customHeight="false" outlineLevel="0" collapsed="false">
      <c r="A381" s="4" t="s">
        <v>8385</v>
      </c>
      <c r="B381" s="5" t="n">
        <v>7.08E-006</v>
      </c>
      <c r="C381" s="5" t="n">
        <v>5.64E-007</v>
      </c>
      <c r="D381" s="4" t="n">
        <v>-5.631906</v>
      </c>
      <c r="E381" s="4" t="n">
        <v>5.794802</v>
      </c>
      <c r="F381" s="4" t="n">
        <v>-1.032853</v>
      </c>
      <c r="G381" s="4" t="s">
        <v>8386</v>
      </c>
      <c r="H381" s="4" t="s">
        <v>8387</v>
      </c>
    </row>
    <row r="382" customFormat="false" ht="14.4" hidden="false" customHeight="false" outlineLevel="0" collapsed="false">
      <c r="A382" s="4" t="s">
        <v>3726</v>
      </c>
      <c r="B382" s="5" t="n">
        <v>4.72E-005</v>
      </c>
      <c r="C382" s="5" t="n">
        <v>5.46E-006</v>
      </c>
      <c r="D382" s="4" t="n">
        <v>-5.01409</v>
      </c>
      <c r="E382" s="4" t="n">
        <v>3.591574</v>
      </c>
      <c r="F382" s="4" t="n">
        <v>-1.0332175</v>
      </c>
      <c r="G382" s="4" t="s">
        <v>3727</v>
      </c>
      <c r="H382" s="4" t="s">
        <v>3728</v>
      </c>
    </row>
    <row r="383" customFormat="false" ht="14.4" hidden="false" customHeight="false" outlineLevel="0" collapsed="false">
      <c r="A383" s="4" t="s">
        <v>8388</v>
      </c>
      <c r="B383" s="5" t="n">
        <v>2.55E-005</v>
      </c>
      <c r="C383" s="5" t="n">
        <v>2.59E-006</v>
      </c>
      <c r="D383" s="4" t="n">
        <v>-5.218932</v>
      </c>
      <c r="E383" s="4" t="n">
        <v>4.312548</v>
      </c>
      <c r="F383" s="4" t="n">
        <v>-1.0336827</v>
      </c>
      <c r="G383" s="4" t="s">
        <v>8389</v>
      </c>
      <c r="H383" s="4" t="s">
        <v>8390</v>
      </c>
    </row>
    <row r="384" customFormat="false" ht="14.4" hidden="false" customHeight="false" outlineLevel="0" collapsed="false">
      <c r="A384" s="4" t="s">
        <v>4212</v>
      </c>
      <c r="B384" s="5" t="n">
        <v>6.52E-008</v>
      </c>
      <c r="C384" s="5" t="n">
        <v>2.13E-009</v>
      </c>
      <c r="D384" s="4" t="n">
        <v>-7.098174</v>
      </c>
      <c r="E384" s="4" t="n">
        <v>11.246724</v>
      </c>
      <c r="F384" s="4" t="n">
        <v>-1.0341475</v>
      </c>
      <c r="G384" s="4" t="s">
        <v>4213</v>
      </c>
      <c r="H384" s="4" t="s">
        <v>4214</v>
      </c>
    </row>
    <row r="385" customFormat="false" ht="14.4" hidden="false" customHeight="false" outlineLevel="0" collapsed="false">
      <c r="A385" s="4" t="s">
        <v>4062</v>
      </c>
      <c r="B385" s="5" t="n">
        <v>6.04E-009</v>
      </c>
      <c r="C385" s="5" t="n">
        <v>1.13E-010</v>
      </c>
      <c r="D385" s="4" t="n">
        <v>-7.860679</v>
      </c>
      <c r="E385" s="4" t="n">
        <v>14.122414</v>
      </c>
      <c r="F385" s="4" t="n">
        <v>-1.0350653</v>
      </c>
      <c r="G385" s="4" t="s">
        <v>4063</v>
      </c>
      <c r="H385" s="4" t="s">
        <v>4064</v>
      </c>
    </row>
    <row r="386" customFormat="false" ht="14.4" hidden="false" customHeight="false" outlineLevel="0" collapsed="false">
      <c r="A386" s="4" t="s">
        <v>8391</v>
      </c>
      <c r="B386" s="5" t="n">
        <v>6.91E-009</v>
      </c>
      <c r="C386" s="5" t="n">
        <v>1.34E-010</v>
      </c>
      <c r="D386" s="4" t="n">
        <v>-7.817139</v>
      </c>
      <c r="E386" s="4" t="n">
        <v>13.958388</v>
      </c>
      <c r="F386" s="4" t="n">
        <v>-1.0357344</v>
      </c>
      <c r="G386" s="4" t="s">
        <v>8392</v>
      </c>
      <c r="H386" s="4" t="s">
        <v>8393</v>
      </c>
    </row>
    <row r="387" customFormat="false" ht="14.4" hidden="false" customHeight="false" outlineLevel="0" collapsed="false">
      <c r="A387" s="4" t="s">
        <v>8394</v>
      </c>
      <c r="B387" s="5" t="n">
        <v>0.000593</v>
      </c>
      <c r="C387" s="5" t="n">
        <v>0.000114</v>
      </c>
      <c r="D387" s="4" t="n">
        <v>-4.144326</v>
      </c>
      <c r="E387" s="4" t="n">
        <v>0.671106</v>
      </c>
      <c r="F387" s="4" t="n">
        <v>-1.0360791</v>
      </c>
      <c r="G387" s="4" t="s">
        <v>7311</v>
      </c>
      <c r="H387" s="4" t="s">
        <v>7312</v>
      </c>
    </row>
    <row r="388" customFormat="false" ht="14.4" hidden="false" customHeight="false" outlineLevel="0" collapsed="false">
      <c r="A388" s="4" t="s">
        <v>3162</v>
      </c>
      <c r="B388" s="5" t="n">
        <v>3.68E-005</v>
      </c>
      <c r="C388" s="5" t="n">
        <v>4.02E-006</v>
      </c>
      <c r="D388" s="4" t="n">
        <v>-5.098433</v>
      </c>
      <c r="E388" s="4" t="n">
        <v>3.887157</v>
      </c>
      <c r="F388" s="4" t="n">
        <v>-1.0373959</v>
      </c>
      <c r="G388" s="4" t="s">
        <v>3163</v>
      </c>
      <c r="H388" s="4" t="s">
        <v>3164</v>
      </c>
    </row>
    <row r="389" customFormat="false" ht="14.4" hidden="false" customHeight="false" outlineLevel="0" collapsed="false">
      <c r="A389" s="4" t="s">
        <v>6166</v>
      </c>
      <c r="B389" s="5" t="n">
        <v>4.04E-005</v>
      </c>
      <c r="C389" s="5" t="n">
        <v>4.52E-006</v>
      </c>
      <c r="D389" s="4" t="n">
        <v>-5.066392</v>
      </c>
      <c r="E389" s="4" t="n">
        <v>3.774652</v>
      </c>
      <c r="F389" s="4" t="n">
        <v>-1.0405097</v>
      </c>
      <c r="G389" s="4" t="s">
        <v>6167</v>
      </c>
      <c r="H389" s="4" t="s">
        <v>6168</v>
      </c>
    </row>
    <row r="390" customFormat="false" ht="14.4" hidden="false" customHeight="false" outlineLevel="0" collapsed="false">
      <c r="A390" s="4" t="s">
        <v>8395</v>
      </c>
      <c r="B390" s="5" t="n">
        <v>2.66E-007</v>
      </c>
      <c r="C390" s="5" t="n">
        <v>1.12E-008</v>
      </c>
      <c r="D390" s="4" t="n">
        <v>-6.666078</v>
      </c>
      <c r="E390" s="4" t="n">
        <v>9.621459</v>
      </c>
      <c r="F390" s="4" t="n">
        <v>-1.0429821</v>
      </c>
      <c r="G390" s="4" t="s">
        <v>8396</v>
      </c>
      <c r="H390" s="4" t="s">
        <v>8397</v>
      </c>
    </row>
    <row r="391" customFormat="false" ht="14.4" hidden="false" customHeight="false" outlineLevel="0" collapsed="false">
      <c r="A391" s="4" t="s">
        <v>8398</v>
      </c>
      <c r="B391" s="5" t="n">
        <v>0.000808</v>
      </c>
      <c r="C391" s="5" t="n">
        <v>0.000164</v>
      </c>
      <c r="D391" s="4" t="n">
        <v>-4.034292</v>
      </c>
      <c r="E391" s="4" t="n">
        <v>0.321431</v>
      </c>
      <c r="F391" s="4" t="n">
        <v>-1.0435532</v>
      </c>
      <c r="G391" s="4" t="s">
        <v>8399</v>
      </c>
      <c r="H391" s="4" t="s">
        <v>8400</v>
      </c>
    </row>
    <row r="392" customFormat="false" ht="14.4" hidden="false" customHeight="false" outlineLevel="0" collapsed="false">
      <c r="A392" s="4" t="s">
        <v>6514</v>
      </c>
      <c r="B392" s="5" t="n">
        <v>7.21E-007</v>
      </c>
      <c r="C392" s="5" t="n">
        <v>3.66E-008</v>
      </c>
      <c r="D392" s="4" t="n">
        <v>-6.3556</v>
      </c>
      <c r="E392" s="4" t="n">
        <v>8.460425</v>
      </c>
      <c r="F392" s="4" t="n">
        <v>-1.0451578</v>
      </c>
      <c r="G392" s="4" t="s">
        <v>6515</v>
      </c>
      <c r="H392" s="4" t="s">
        <v>6516</v>
      </c>
    </row>
    <row r="393" customFormat="false" ht="14.4" hidden="false" customHeight="false" outlineLevel="0" collapsed="false">
      <c r="A393" s="4" t="s">
        <v>8401</v>
      </c>
      <c r="B393" s="5" t="n">
        <v>3.44E-009</v>
      </c>
      <c r="C393" s="5" t="n">
        <v>5.55E-011</v>
      </c>
      <c r="D393" s="4" t="n">
        <v>-8.046239</v>
      </c>
      <c r="E393" s="4" t="n">
        <v>14.820818</v>
      </c>
      <c r="F393" s="4" t="n">
        <v>-1.0480049</v>
      </c>
      <c r="G393" s="4" t="s">
        <v>8402</v>
      </c>
      <c r="H393" s="4" t="s">
        <v>8403</v>
      </c>
    </row>
    <row r="394" customFormat="false" ht="14.4" hidden="false" customHeight="false" outlineLevel="0" collapsed="false">
      <c r="A394" s="4" t="s">
        <v>8404</v>
      </c>
      <c r="B394" s="5" t="n">
        <v>0.0125</v>
      </c>
      <c r="C394" s="5" t="n">
        <v>0.00443</v>
      </c>
      <c r="D394" s="4" t="n">
        <v>-2.963337</v>
      </c>
      <c r="E394" s="4" t="n">
        <v>-2.770787</v>
      </c>
      <c r="F394" s="4" t="n">
        <v>-1.0482293</v>
      </c>
      <c r="G394" s="4" t="s">
        <v>8405</v>
      </c>
      <c r="H394" s="4" t="s">
        <v>8406</v>
      </c>
    </row>
    <row r="395" customFormat="false" ht="14.4" hidden="false" customHeight="false" outlineLevel="0" collapsed="false">
      <c r="A395" s="4" t="s">
        <v>4746</v>
      </c>
      <c r="B395" s="5" t="n">
        <v>4.92E-010</v>
      </c>
      <c r="C395" s="5" t="n">
        <v>5.09E-012</v>
      </c>
      <c r="D395" s="4" t="n">
        <v>-8.672233</v>
      </c>
      <c r="E395" s="4" t="n">
        <v>17.165017</v>
      </c>
      <c r="F395" s="4" t="n">
        <v>-1.0486693</v>
      </c>
      <c r="G395" s="4" t="s">
        <v>4747</v>
      </c>
      <c r="H395" s="4" t="s">
        <v>4748</v>
      </c>
    </row>
    <row r="396" customFormat="false" ht="14.4" hidden="false" customHeight="false" outlineLevel="0" collapsed="false">
      <c r="A396" s="4" t="s">
        <v>7421</v>
      </c>
      <c r="B396" s="5" t="n">
        <v>1.61E-008</v>
      </c>
      <c r="C396" s="5" t="n">
        <v>3.84E-010</v>
      </c>
      <c r="D396" s="4" t="n">
        <v>-7.542816</v>
      </c>
      <c r="E396" s="4" t="n">
        <v>12.923997</v>
      </c>
      <c r="F396" s="4" t="n">
        <v>-1.0507583</v>
      </c>
      <c r="G396" s="4" t="s">
        <v>2731</v>
      </c>
      <c r="H396" s="4" t="s">
        <v>2732</v>
      </c>
    </row>
    <row r="397" customFormat="false" ht="14.4" hidden="false" customHeight="false" outlineLevel="0" collapsed="false">
      <c r="A397" s="4" t="s">
        <v>8407</v>
      </c>
      <c r="B397" s="5" t="n">
        <v>0.00235</v>
      </c>
      <c r="C397" s="5" t="n">
        <v>0.00059</v>
      </c>
      <c r="D397" s="4" t="n">
        <v>-3.638432</v>
      </c>
      <c r="E397" s="4" t="n">
        <v>-0.891587</v>
      </c>
      <c r="F397" s="4" t="n">
        <v>-1.0514946</v>
      </c>
      <c r="G397" s="4" t="s">
        <v>8408</v>
      </c>
      <c r="H397" s="4" t="s">
        <v>8409</v>
      </c>
    </row>
    <row r="398" customFormat="false" ht="14.4" hidden="false" customHeight="false" outlineLevel="0" collapsed="false">
      <c r="A398" s="4" t="s">
        <v>4128</v>
      </c>
      <c r="B398" s="5" t="n">
        <v>0.000103</v>
      </c>
      <c r="C398" s="5" t="n">
        <v>1.4E-005</v>
      </c>
      <c r="D398" s="4" t="n">
        <v>-4.75158</v>
      </c>
      <c r="E398" s="4" t="n">
        <v>2.684112</v>
      </c>
      <c r="F398" s="4" t="n">
        <v>-1.0519514</v>
      </c>
      <c r="G398" s="4" t="s">
        <v>4129</v>
      </c>
      <c r="H398" s="4" t="s">
        <v>4130</v>
      </c>
    </row>
    <row r="399" customFormat="false" ht="14.4" hidden="false" customHeight="false" outlineLevel="0" collapsed="false">
      <c r="A399" s="4" t="s">
        <v>4980</v>
      </c>
      <c r="B399" s="5" t="n">
        <v>8.41E-005</v>
      </c>
      <c r="C399" s="5" t="n">
        <v>1.09E-005</v>
      </c>
      <c r="D399" s="4" t="n">
        <v>-4.820915</v>
      </c>
      <c r="E399" s="4" t="n">
        <v>2.921856</v>
      </c>
      <c r="F399" s="4" t="n">
        <v>-1.0526682</v>
      </c>
      <c r="G399" s="4" t="s">
        <v>4981</v>
      </c>
      <c r="H399" s="4" t="s">
        <v>4982</v>
      </c>
    </row>
    <row r="400" customFormat="false" ht="14.4" hidden="false" customHeight="false" outlineLevel="0" collapsed="false">
      <c r="A400" s="4" t="s">
        <v>8410</v>
      </c>
      <c r="B400" s="5" t="n">
        <v>4.42E-005</v>
      </c>
      <c r="C400" s="5" t="n">
        <v>5.03E-006</v>
      </c>
      <c r="D400" s="4" t="n">
        <v>-5.036783</v>
      </c>
      <c r="E400" s="4" t="n">
        <v>3.670922</v>
      </c>
      <c r="F400" s="4" t="n">
        <v>-1.0539099</v>
      </c>
      <c r="G400" s="4" t="s">
        <v>8411</v>
      </c>
      <c r="H400" s="4" t="s">
        <v>8412</v>
      </c>
    </row>
    <row r="401" customFormat="false" ht="14.4" hidden="false" customHeight="false" outlineLevel="0" collapsed="false">
      <c r="A401" s="4" t="s">
        <v>8413</v>
      </c>
      <c r="B401" s="5" t="n">
        <v>3.78E-010</v>
      </c>
      <c r="C401" s="5" t="n">
        <v>3.66E-012</v>
      </c>
      <c r="D401" s="4" t="n">
        <v>-8.758877</v>
      </c>
      <c r="E401" s="4" t="n">
        <v>17.487584</v>
      </c>
      <c r="F401" s="4" t="n">
        <v>-1.0559616</v>
      </c>
      <c r="G401" s="4" t="s">
        <v>6324</v>
      </c>
      <c r="H401" s="4" t="s">
        <v>6325</v>
      </c>
    </row>
    <row r="402" customFormat="false" ht="14.4" hidden="false" customHeight="false" outlineLevel="0" collapsed="false">
      <c r="A402" s="4" t="s">
        <v>8414</v>
      </c>
      <c r="B402" s="5" t="n">
        <v>0.0452</v>
      </c>
      <c r="C402" s="5" t="n">
        <v>0.0206</v>
      </c>
      <c r="D402" s="4" t="n">
        <v>-2.381207</v>
      </c>
      <c r="E402" s="4" t="n">
        <v>-4.16026</v>
      </c>
      <c r="F402" s="4" t="n">
        <v>-1.056414</v>
      </c>
      <c r="G402" s="4" t="s">
        <v>8415</v>
      </c>
      <c r="H402" s="4" t="s">
        <v>8416</v>
      </c>
    </row>
    <row r="403" customFormat="false" ht="14.4" hidden="false" customHeight="false" outlineLevel="0" collapsed="false">
      <c r="A403" s="4" t="s">
        <v>8417</v>
      </c>
      <c r="B403" s="5" t="n">
        <v>2.54E-006</v>
      </c>
      <c r="C403" s="5" t="n">
        <v>1.68E-007</v>
      </c>
      <c r="D403" s="4" t="n">
        <v>-5.955018</v>
      </c>
      <c r="E403" s="4" t="n">
        <v>6.9762</v>
      </c>
      <c r="F403" s="4" t="n">
        <v>-1.0574025</v>
      </c>
      <c r="G403" s="4" t="s">
        <v>8418</v>
      </c>
      <c r="H403" s="4" t="s">
        <v>8419</v>
      </c>
    </row>
    <row r="404" customFormat="false" ht="14.4" hidden="false" customHeight="false" outlineLevel="0" collapsed="false">
      <c r="A404" s="4" t="s">
        <v>8420</v>
      </c>
      <c r="B404" s="5" t="n">
        <v>3E-006</v>
      </c>
      <c r="C404" s="5" t="n">
        <v>2.05E-007</v>
      </c>
      <c r="D404" s="4" t="n">
        <v>-5.901846</v>
      </c>
      <c r="E404" s="4" t="n">
        <v>6.780688</v>
      </c>
      <c r="F404" s="4" t="n">
        <v>-1.0581455</v>
      </c>
      <c r="G404" s="4" t="s">
        <v>8421</v>
      </c>
      <c r="H404" s="4" t="s">
        <v>8422</v>
      </c>
    </row>
    <row r="405" customFormat="false" ht="14.4" hidden="false" customHeight="false" outlineLevel="0" collapsed="false">
      <c r="A405" s="4" t="s">
        <v>8423</v>
      </c>
      <c r="B405" s="5" t="n">
        <v>0.00391</v>
      </c>
      <c r="C405" s="5" t="n">
        <v>0.00109</v>
      </c>
      <c r="D405" s="4" t="n">
        <v>-3.440935</v>
      </c>
      <c r="E405" s="4" t="n">
        <v>-1.46786</v>
      </c>
      <c r="F405" s="4" t="n">
        <v>-1.0584506</v>
      </c>
      <c r="G405" s="4" t="s">
        <v>3469</v>
      </c>
      <c r="H405" s="4" t="s">
        <v>3470</v>
      </c>
    </row>
    <row r="406" customFormat="false" ht="14.4" hidden="false" customHeight="false" outlineLevel="0" collapsed="false">
      <c r="A406" s="4" t="s">
        <v>8424</v>
      </c>
      <c r="B406" s="5" t="n">
        <v>2.96E-005</v>
      </c>
      <c r="C406" s="5" t="n">
        <v>3.1E-006</v>
      </c>
      <c r="D406" s="4" t="n">
        <v>-5.169626</v>
      </c>
      <c r="E406" s="4" t="n">
        <v>4.13806</v>
      </c>
      <c r="F406" s="4" t="n">
        <v>-1.0584792</v>
      </c>
      <c r="G406" s="4" t="s">
        <v>8425</v>
      </c>
      <c r="H406" s="4" t="s">
        <v>8426</v>
      </c>
    </row>
    <row r="407" customFormat="false" ht="14.4" hidden="false" customHeight="false" outlineLevel="0" collapsed="false">
      <c r="A407" s="4" t="s">
        <v>8427</v>
      </c>
      <c r="B407" s="5" t="n">
        <v>1.17E-008</v>
      </c>
      <c r="C407" s="5" t="n">
        <v>2.56E-010</v>
      </c>
      <c r="D407" s="4" t="n">
        <v>-7.647908</v>
      </c>
      <c r="E407" s="4" t="n">
        <v>13.320416</v>
      </c>
      <c r="F407" s="4" t="n">
        <v>-1.060275</v>
      </c>
      <c r="G407" s="4" t="s">
        <v>8428</v>
      </c>
      <c r="H407" s="4" t="s">
        <v>8429</v>
      </c>
    </row>
    <row r="408" customFormat="false" ht="14.4" hidden="false" customHeight="false" outlineLevel="0" collapsed="false">
      <c r="A408" s="4" t="s">
        <v>8430</v>
      </c>
      <c r="B408" s="5" t="n">
        <v>1.45E-006</v>
      </c>
      <c r="C408" s="5" t="n">
        <v>8.46E-008</v>
      </c>
      <c r="D408" s="4" t="n">
        <v>-6.135824</v>
      </c>
      <c r="E408" s="4" t="n">
        <v>7.643821</v>
      </c>
      <c r="F408" s="4" t="n">
        <v>-1.0603842</v>
      </c>
      <c r="G408" s="4" t="s">
        <v>8431</v>
      </c>
      <c r="H408" s="4" t="s">
        <v>8432</v>
      </c>
    </row>
    <row r="409" customFormat="false" ht="14.4" hidden="false" customHeight="false" outlineLevel="0" collapsed="false">
      <c r="A409" s="4" t="s">
        <v>6121</v>
      </c>
      <c r="B409" s="5" t="n">
        <v>4.74E-005</v>
      </c>
      <c r="C409" s="5" t="n">
        <v>5.47E-006</v>
      </c>
      <c r="D409" s="4" t="n">
        <v>-5.013212</v>
      </c>
      <c r="E409" s="4" t="n">
        <v>3.588508</v>
      </c>
      <c r="F409" s="4" t="n">
        <v>-1.0605498</v>
      </c>
      <c r="G409" s="4" t="s">
        <v>3379</v>
      </c>
      <c r="H409" s="4" t="s">
        <v>3380</v>
      </c>
    </row>
    <row r="410" customFormat="false" ht="14.4" hidden="false" customHeight="false" outlineLevel="0" collapsed="false">
      <c r="A410" s="4" t="s">
        <v>8433</v>
      </c>
      <c r="B410" s="5" t="n">
        <v>5.37E-007</v>
      </c>
      <c r="C410" s="5" t="n">
        <v>2.57E-008</v>
      </c>
      <c r="D410" s="4" t="n">
        <v>-6.448148</v>
      </c>
      <c r="E410" s="4" t="n">
        <v>8.805708</v>
      </c>
      <c r="F410" s="4" t="n">
        <v>-1.0614214</v>
      </c>
      <c r="G410" s="4" t="s">
        <v>8434</v>
      </c>
      <c r="H410" s="4" t="s">
        <v>8435</v>
      </c>
    </row>
    <row r="411" customFormat="false" ht="14.4" hidden="false" customHeight="false" outlineLevel="0" collapsed="false">
      <c r="A411" s="4" t="s">
        <v>6479</v>
      </c>
      <c r="B411" s="5" t="n">
        <v>1.23E-006</v>
      </c>
      <c r="C411" s="5" t="n">
        <v>7.03E-008</v>
      </c>
      <c r="D411" s="4" t="n">
        <v>-6.184631</v>
      </c>
      <c r="E411" s="4" t="n">
        <v>7.824725</v>
      </c>
      <c r="F411" s="4" t="n">
        <v>-1.0667775</v>
      </c>
      <c r="G411" s="4" t="s">
        <v>6480</v>
      </c>
      <c r="H411" s="4" t="s">
        <v>6481</v>
      </c>
    </row>
    <row r="412" customFormat="false" ht="14.4" hidden="false" customHeight="false" outlineLevel="0" collapsed="false">
      <c r="A412" s="4" t="s">
        <v>8436</v>
      </c>
      <c r="B412" s="5" t="n">
        <v>7.73E-009</v>
      </c>
      <c r="C412" s="5" t="n">
        <v>1.55E-010</v>
      </c>
      <c r="D412" s="4" t="n">
        <v>-7.777923</v>
      </c>
      <c r="E412" s="4" t="n">
        <v>13.810603</v>
      </c>
      <c r="F412" s="4" t="n">
        <v>-1.0677057</v>
      </c>
      <c r="G412" s="4" t="s">
        <v>8437</v>
      </c>
      <c r="H412" s="4" t="s">
        <v>8438</v>
      </c>
    </row>
    <row r="413" customFormat="false" ht="14.4" hidden="false" customHeight="false" outlineLevel="0" collapsed="false">
      <c r="A413" s="4" t="s">
        <v>8439</v>
      </c>
      <c r="B413" s="5" t="n">
        <v>8.93E-007</v>
      </c>
      <c r="C413" s="5" t="n">
        <v>4.75E-008</v>
      </c>
      <c r="D413" s="4" t="n">
        <v>-6.287336</v>
      </c>
      <c r="E413" s="4" t="n">
        <v>8.206249</v>
      </c>
      <c r="F413" s="4" t="n">
        <v>-1.069707</v>
      </c>
      <c r="G413" s="4" t="s">
        <v>8440</v>
      </c>
      <c r="H413" s="4" t="s">
        <v>8441</v>
      </c>
    </row>
    <row r="414" customFormat="false" ht="14.4" hidden="false" customHeight="false" outlineLevel="0" collapsed="false">
      <c r="A414" s="4" t="s">
        <v>8442</v>
      </c>
      <c r="B414" s="5" t="n">
        <v>7.35E-013</v>
      </c>
      <c r="C414" s="5" t="n">
        <v>1.39E-015</v>
      </c>
      <c r="D414" s="4" t="n">
        <v>-10.893306</v>
      </c>
      <c r="E414" s="4" t="n">
        <v>25.209413</v>
      </c>
      <c r="F414" s="4" t="n">
        <v>-1.0700462</v>
      </c>
      <c r="G414" s="4" t="s">
        <v>8443</v>
      </c>
      <c r="H414" s="4" t="s">
        <v>8444</v>
      </c>
    </row>
    <row r="415" customFormat="false" ht="14.4" hidden="false" customHeight="false" outlineLevel="0" collapsed="false">
      <c r="A415" s="4" t="s">
        <v>8445</v>
      </c>
      <c r="B415" s="5" t="n">
        <v>1.78E-006</v>
      </c>
      <c r="C415" s="5" t="n">
        <v>1.09E-007</v>
      </c>
      <c r="D415" s="4" t="n">
        <v>-6.069726</v>
      </c>
      <c r="E415" s="4" t="n">
        <v>7.399277</v>
      </c>
      <c r="F415" s="4" t="n">
        <v>-1.075711</v>
      </c>
      <c r="G415" s="4" t="s">
        <v>8446</v>
      </c>
      <c r="H415" s="4" t="s">
        <v>8447</v>
      </c>
    </row>
    <row r="416" customFormat="false" ht="14.4" hidden="false" customHeight="false" outlineLevel="0" collapsed="false">
      <c r="A416" s="4" t="s">
        <v>4392</v>
      </c>
      <c r="B416" s="5" t="n">
        <v>8.41E-006</v>
      </c>
      <c r="C416" s="5" t="n">
        <v>6.94E-007</v>
      </c>
      <c r="D416" s="4" t="n">
        <v>-5.576112</v>
      </c>
      <c r="E416" s="4" t="n">
        <v>5.592564</v>
      </c>
      <c r="F416" s="4" t="n">
        <v>-1.0760166</v>
      </c>
      <c r="G416" s="4" t="s">
        <v>4393</v>
      </c>
      <c r="H416" s="4" t="s">
        <v>4394</v>
      </c>
    </row>
    <row r="417" customFormat="false" ht="14.4" hidden="false" customHeight="false" outlineLevel="0" collapsed="false">
      <c r="A417" s="4" t="s">
        <v>8448</v>
      </c>
      <c r="B417" s="5" t="n">
        <v>6.27E-009</v>
      </c>
      <c r="C417" s="5" t="n">
        <v>1.18E-010</v>
      </c>
      <c r="D417" s="4" t="n">
        <v>-7.849278</v>
      </c>
      <c r="E417" s="4" t="n">
        <v>14.079469</v>
      </c>
      <c r="F417" s="4" t="n">
        <v>-1.0763985</v>
      </c>
      <c r="G417" s="4" t="s">
        <v>8449</v>
      </c>
      <c r="H417" s="4" t="s">
        <v>8450</v>
      </c>
    </row>
    <row r="418" customFormat="false" ht="14.4" hidden="false" customHeight="false" outlineLevel="0" collapsed="false">
      <c r="A418" s="4" t="s">
        <v>8451</v>
      </c>
      <c r="B418" s="5" t="n">
        <v>3.88E-012</v>
      </c>
      <c r="C418" s="5" t="n">
        <v>1.38E-014</v>
      </c>
      <c r="D418" s="4" t="n">
        <v>-10.257842</v>
      </c>
      <c r="E418" s="4" t="n">
        <v>22.962214</v>
      </c>
      <c r="F418" s="4" t="n">
        <v>-1.0768657</v>
      </c>
      <c r="G418" s="4" t="s">
        <v>8452</v>
      </c>
      <c r="H418" s="4" t="s">
        <v>8453</v>
      </c>
    </row>
    <row r="419" customFormat="false" ht="14.4" hidden="false" customHeight="false" outlineLevel="0" collapsed="false">
      <c r="A419" s="4" t="s">
        <v>8454</v>
      </c>
      <c r="B419" s="5" t="n">
        <v>0.00125</v>
      </c>
      <c r="C419" s="5" t="n">
        <v>0.000276</v>
      </c>
      <c r="D419" s="4" t="n">
        <v>-3.875546</v>
      </c>
      <c r="E419" s="4" t="n">
        <v>-0.173777</v>
      </c>
      <c r="F419" s="4" t="n">
        <v>-1.0768663</v>
      </c>
      <c r="G419" s="4" t="s">
        <v>8455</v>
      </c>
      <c r="H419" s="4" t="s">
        <v>8456</v>
      </c>
    </row>
    <row r="420" customFormat="false" ht="14.4" hidden="false" customHeight="false" outlineLevel="0" collapsed="false">
      <c r="A420" s="4" t="s">
        <v>5962</v>
      </c>
      <c r="B420" s="5" t="n">
        <v>2.69E-008</v>
      </c>
      <c r="C420" s="5" t="n">
        <v>7.12E-010</v>
      </c>
      <c r="D420" s="4" t="n">
        <v>-7.382354</v>
      </c>
      <c r="E420" s="4" t="n">
        <v>12.318565</v>
      </c>
      <c r="F420" s="4" t="n">
        <v>-1.0772951</v>
      </c>
      <c r="G420" s="4" t="s">
        <v>5963</v>
      </c>
      <c r="H420" s="4" t="s">
        <v>5964</v>
      </c>
    </row>
    <row r="421" customFormat="false" ht="14.4" hidden="false" customHeight="false" outlineLevel="0" collapsed="false">
      <c r="A421" s="4" t="s">
        <v>8457</v>
      </c>
      <c r="B421" s="5" t="n">
        <v>3.84E-007</v>
      </c>
      <c r="C421" s="5" t="n">
        <v>1.72E-008</v>
      </c>
      <c r="D421" s="4" t="n">
        <v>-6.553579</v>
      </c>
      <c r="E421" s="4" t="n">
        <v>9.199921</v>
      </c>
      <c r="F421" s="4" t="n">
        <v>-1.0774539</v>
      </c>
      <c r="G421" s="4" t="s">
        <v>8458</v>
      </c>
      <c r="H421" s="4" t="s">
        <v>8459</v>
      </c>
    </row>
    <row r="422" customFormat="false" ht="14.4" hidden="false" customHeight="false" outlineLevel="0" collapsed="false">
      <c r="A422" s="4" t="s">
        <v>6126</v>
      </c>
      <c r="B422" s="5" t="n">
        <v>2.06E-007</v>
      </c>
      <c r="C422" s="5" t="n">
        <v>8.28E-009</v>
      </c>
      <c r="D422" s="4" t="n">
        <v>-6.744362</v>
      </c>
      <c r="E422" s="4" t="n">
        <v>9.915264</v>
      </c>
      <c r="F422" s="4" t="n">
        <v>-1.0778316</v>
      </c>
      <c r="G422" s="4" t="s">
        <v>6127</v>
      </c>
      <c r="H422" s="4" t="s">
        <v>6128</v>
      </c>
    </row>
    <row r="423" customFormat="false" ht="14.4" hidden="false" customHeight="false" outlineLevel="0" collapsed="false">
      <c r="A423" s="4" t="s">
        <v>8460</v>
      </c>
      <c r="B423" s="5" t="n">
        <v>4.6E-007</v>
      </c>
      <c r="C423" s="5" t="n">
        <v>2.14E-008</v>
      </c>
      <c r="D423" s="4" t="n">
        <v>-6.496835</v>
      </c>
      <c r="E423" s="4" t="n">
        <v>8.987645</v>
      </c>
      <c r="F423" s="4" t="n">
        <v>-1.0781448</v>
      </c>
      <c r="G423" s="4" t="s">
        <v>8461</v>
      </c>
      <c r="H423" s="4" t="s">
        <v>8462</v>
      </c>
    </row>
    <row r="424" customFormat="false" ht="14.4" hidden="false" customHeight="false" outlineLevel="0" collapsed="false">
      <c r="A424" s="4" t="s">
        <v>8463</v>
      </c>
      <c r="B424" s="5" t="n">
        <v>2.26E-007</v>
      </c>
      <c r="C424" s="5" t="n">
        <v>9.21E-009</v>
      </c>
      <c r="D424" s="4" t="n">
        <v>-6.716572</v>
      </c>
      <c r="E424" s="4" t="n">
        <v>9.810926</v>
      </c>
      <c r="F424" s="4" t="n">
        <v>-1.0801729</v>
      </c>
      <c r="G424" s="4" t="s">
        <v>8464</v>
      </c>
      <c r="H424" s="4" t="s">
        <v>8465</v>
      </c>
    </row>
    <row r="425" customFormat="false" ht="14.4" hidden="false" customHeight="false" outlineLevel="0" collapsed="false">
      <c r="A425" s="4" t="s">
        <v>5154</v>
      </c>
      <c r="B425" s="5" t="n">
        <v>6.77E-005</v>
      </c>
      <c r="C425" s="5" t="n">
        <v>8.42E-006</v>
      </c>
      <c r="D425" s="4" t="n">
        <v>-4.893494</v>
      </c>
      <c r="E425" s="4" t="n">
        <v>3.17225</v>
      </c>
      <c r="F425" s="4" t="n">
        <v>-1.0824076</v>
      </c>
      <c r="G425" s="4" t="s">
        <v>5155</v>
      </c>
      <c r="H425" s="4" t="s">
        <v>5156</v>
      </c>
    </row>
    <row r="426" customFormat="false" ht="14.4" hidden="false" customHeight="false" outlineLevel="0" collapsed="false">
      <c r="A426" s="4" t="s">
        <v>7055</v>
      </c>
      <c r="B426" s="5" t="n">
        <v>4.11E-007</v>
      </c>
      <c r="C426" s="5" t="n">
        <v>1.87E-008</v>
      </c>
      <c r="D426" s="4" t="n">
        <v>-6.532378</v>
      </c>
      <c r="E426" s="4" t="n">
        <v>9.120581</v>
      </c>
      <c r="F426" s="4" t="n">
        <v>-1.0825039</v>
      </c>
      <c r="G426" s="4" t="s">
        <v>7056</v>
      </c>
      <c r="H426" s="4" t="s">
        <v>7057</v>
      </c>
    </row>
    <row r="427" customFormat="false" ht="14.4" hidden="false" customHeight="false" outlineLevel="0" collapsed="false">
      <c r="A427" s="4" t="s">
        <v>2616</v>
      </c>
      <c r="B427" s="5" t="n">
        <v>5.94E-005</v>
      </c>
      <c r="C427" s="5" t="n">
        <v>7.22E-006</v>
      </c>
      <c r="D427" s="4" t="n">
        <v>-4.936409</v>
      </c>
      <c r="E427" s="4" t="n">
        <v>3.32101</v>
      </c>
      <c r="F427" s="4" t="n">
        <v>-1.084333</v>
      </c>
      <c r="G427" s="4" t="s">
        <v>2617</v>
      </c>
      <c r="H427" s="4" t="s">
        <v>2618</v>
      </c>
    </row>
    <row r="428" customFormat="false" ht="14.4" hidden="false" customHeight="false" outlineLevel="0" collapsed="false">
      <c r="A428" s="4" t="s">
        <v>8466</v>
      </c>
      <c r="B428" s="5" t="n">
        <v>8.76E-006</v>
      </c>
      <c r="C428" s="5" t="n">
        <v>7.29E-007</v>
      </c>
      <c r="D428" s="4" t="n">
        <v>-5.56294</v>
      </c>
      <c r="E428" s="4" t="n">
        <v>5.544901</v>
      </c>
      <c r="F428" s="4" t="n">
        <v>-1.0858059</v>
      </c>
      <c r="G428" s="4" t="s">
        <v>8467</v>
      </c>
      <c r="H428" s="4" t="s">
        <v>8468</v>
      </c>
    </row>
    <row r="429" customFormat="false" ht="14.4" hidden="false" customHeight="false" outlineLevel="0" collapsed="false">
      <c r="A429" s="4" t="s">
        <v>8469</v>
      </c>
      <c r="B429" s="5" t="n">
        <v>1.03E-010</v>
      </c>
      <c r="C429" s="5" t="n">
        <v>8.03E-013</v>
      </c>
      <c r="D429" s="4" t="n">
        <v>-9.160997</v>
      </c>
      <c r="E429" s="4" t="n">
        <v>18.977052</v>
      </c>
      <c r="F429" s="4" t="n">
        <v>-1.0860294</v>
      </c>
      <c r="G429" s="4" t="s">
        <v>8470</v>
      </c>
      <c r="H429" s="4" t="s">
        <v>8471</v>
      </c>
    </row>
    <row r="430" customFormat="false" ht="14.4" hidden="false" customHeight="false" outlineLevel="0" collapsed="false">
      <c r="A430" s="4" t="s">
        <v>8472</v>
      </c>
      <c r="B430" s="5" t="n">
        <v>2.47E-012</v>
      </c>
      <c r="C430" s="5" t="n">
        <v>7.71E-015</v>
      </c>
      <c r="D430" s="4" t="n">
        <v>-10.417168</v>
      </c>
      <c r="E430" s="4" t="n">
        <v>23.530196</v>
      </c>
      <c r="F430" s="4" t="n">
        <v>-1.0884213</v>
      </c>
      <c r="G430" s="4" t="s">
        <v>8473</v>
      </c>
      <c r="H430" s="4" t="s">
        <v>8474</v>
      </c>
    </row>
    <row r="431" customFormat="false" ht="14.4" hidden="false" customHeight="false" outlineLevel="0" collapsed="false">
      <c r="A431" s="4" t="s">
        <v>8475</v>
      </c>
      <c r="B431" s="5" t="n">
        <v>2.96E-007</v>
      </c>
      <c r="C431" s="5" t="n">
        <v>1.28E-008</v>
      </c>
      <c r="D431" s="4" t="n">
        <v>-6.630447</v>
      </c>
      <c r="E431" s="4" t="n">
        <v>9.487857</v>
      </c>
      <c r="F431" s="4" t="n">
        <v>-1.0917157</v>
      </c>
      <c r="G431" s="4" t="s">
        <v>8476</v>
      </c>
      <c r="H431" s="4" t="s">
        <v>8477</v>
      </c>
    </row>
    <row r="432" customFormat="false" ht="14.4" hidden="false" customHeight="false" outlineLevel="0" collapsed="false">
      <c r="A432" s="4" t="s">
        <v>8478</v>
      </c>
      <c r="B432" s="5" t="n">
        <v>1.01E-008</v>
      </c>
      <c r="C432" s="5" t="n">
        <v>2.16E-010</v>
      </c>
      <c r="D432" s="4" t="n">
        <v>-7.691974</v>
      </c>
      <c r="E432" s="4" t="n">
        <v>13.486592</v>
      </c>
      <c r="F432" s="4" t="n">
        <v>-1.0925402</v>
      </c>
      <c r="G432" s="4" t="s">
        <v>8479</v>
      </c>
      <c r="H432" s="4" t="s">
        <v>8480</v>
      </c>
    </row>
    <row r="433" customFormat="false" ht="14.4" hidden="false" customHeight="false" outlineLevel="0" collapsed="false">
      <c r="A433" s="4" t="s">
        <v>8481</v>
      </c>
      <c r="B433" s="5" t="n">
        <v>2.85E-006</v>
      </c>
      <c r="C433" s="5" t="n">
        <v>1.93E-007</v>
      </c>
      <c r="D433" s="4" t="n">
        <v>-5.917654</v>
      </c>
      <c r="E433" s="4" t="n">
        <v>6.838772</v>
      </c>
      <c r="F433" s="4" t="n">
        <v>-1.0937122</v>
      </c>
      <c r="G433" s="4" t="s">
        <v>8482</v>
      </c>
      <c r="H433" s="4" t="s">
        <v>8483</v>
      </c>
    </row>
    <row r="434" customFormat="false" ht="14.4" hidden="false" customHeight="false" outlineLevel="0" collapsed="false">
      <c r="A434" s="4" t="s">
        <v>8484</v>
      </c>
      <c r="B434" s="5" t="n">
        <v>3.88E-008</v>
      </c>
      <c r="C434" s="5" t="n">
        <v>1.13E-009</v>
      </c>
      <c r="D434" s="4" t="n">
        <v>-7.262064</v>
      </c>
      <c r="E434" s="4" t="n">
        <v>11.864739</v>
      </c>
      <c r="F434" s="4" t="n">
        <v>-1.0952936</v>
      </c>
      <c r="G434" s="4" t="s">
        <v>8485</v>
      </c>
      <c r="H434" s="4" t="s">
        <v>8486</v>
      </c>
    </row>
    <row r="435" customFormat="false" ht="14.4" hidden="false" customHeight="false" outlineLevel="0" collapsed="false">
      <c r="A435" s="4" t="s">
        <v>6472</v>
      </c>
      <c r="B435" s="5" t="n">
        <v>1.18E-007</v>
      </c>
      <c r="C435" s="5" t="n">
        <v>4.26E-009</v>
      </c>
      <c r="D435" s="4" t="n">
        <v>-6.917139</v>
      </c>
      <c r="E435" s="4" t="n">
        <v>10.564838</v>
      </c>
      <c r="F435" s="4" t="n">
        <v>-1.0958567</v>
      </c>
      <c r="G435" s="4" t="s">
        <v>3490</v>
      </c>
      <c r="H435" s="4" t="s">
        <v>3491</v>
      </c>
    </row>
    <row r="436" customFormat="false" ht="14.4" hidden="false" customHeight="false" outlineLevel="0" collapsed="false">
      <c r="A436" s="4" t="s">
        <v>8487</v>
      </c>
      <c r="B436" s="5" t="n">
        <v>7.76E-009</v>
      </c>
      <c r="C436" s="5" t="n">
        <v>1.57E-010</v>
      </c>
      <c r="D436" s="4" t="n">
        <v>-7.77578</v>
      </c>
      <c r="E436" s="4" t="n">
        <v>13.802526</v>
      </c>
      <c r="F436" s="4" t="n">
        <v>-1.0969714</v>
      </c>
      <c r="G436" s="4" t="s">
        <v>8488</v>
      </c>
      <c r="H436" s="4" t="s">
        <v>8489</v>
      </c>
    </row>
    <row r="437" customFormat="false" ht="14.4" hidden="false" customHeight="false" outlineLevel="0" collapsed="false">
      <c r="A437" s="4" t="s">
        <v>2877</v>
      </c>
      <c r="B437" s="5" t="n">
        <v>3.98E-011</v>
      </c>
      <c r="C437" s="5" t="n">
        <v>2.3E-013</v>
      </c>
      <c r="D437" s="4" t="n">
        <v>-9.494494</v>
      </c>
      <c r="E437" s="4" t="n">
        <v>20.201676</v>
      </c>
      <c r="F437" s="4" t="n">
        <v>-1.0969737</v>
      </c>
      <c r="G437" s="4" t="s">
        <v>2878</v>
      </c>
      <c r="H437" s="4" t="s">
        <v>2879</v>
      </c>
    </row>
    <row r="438" customFormat="false" ht="14.4" hidden="false" customHeight="false" outlineLevel="0" collapsed="false">
      <c r="A438" s="4" t="s">
        <v>8490</v>
      </c>
      <c r="B438" s="5" t="n">
        <v>1.69E-008</v>
      </c>
      <c r="C438" s="5" t="n">
        <v>4.09E-010</v>
      </c>
      <c r="D438" s="4" t="n">
        <v>-7.526155</v>
      </c>
      <c r="E438" s="4" t="n">
        <v>12.861139</v>
      </c>
      <c r="F438" s="4" t="n">
        <v>-1.0980411</v>
      </c>
      <c r="G438" s="4" t="s">
        <v>8491</v>
      </c>
      <c r="H438" s="4" t="s">
        <v>8492</v>
      </c>
    </row>
    <row r="439" customFormat="false" ht="14.4" hidden="false" customHeight="false" outlineLevel="0" collapsed="false">
      <c r="A439" s="4" t="s">
        <v>8493</v>
      </c>
      <c r="B439" s="5" t="n">
        <v>2.22E-005</v>
      </c>
      <c r="C439" s="5" t="n">
        <v>2.19E-006</v>
      </c>
      <c r="D439" s="4" t="n">
        <v>-5.264577</v>
      </c>
      <c r="E439" s="4" t="n">
        <v>4.474587</v>
      </c>
      <c r="F439" s="4" t="n">
        <v>-1.102102</v>
      </c>
      <c r="G439" s="4" t="s">
        <v>8494</v>
      </c>
      <c r="H439" s="4" t="s">
        <v>8495</v>
      </c>
    </row>
    <row r="440" customFormat="false" ht="14.4" hidden="false" customHeight="false" outlineLevel="0" collapsed="false">
      <c r="A440" s="4" t="s">
        <v>8496</v>
      </c>
      <c r="B440" s="5" t="n">
        <v>4.21E-010</v>
      </c>
      <c r="C440" s="5" t="n">
        <v>4.23E-012</v>
      </c>
      <c r="D440" s="4" t="n">
        <v>-8.721071</v>
      </c>
      <c r="E440" s="4" t="n">
        <v>17.346903</v>
      </c>
      <c r="F440" s="4" t="n">
        <v>-1.105705</v>
      </c>
      <c r="G440" s="4" t="s">
        <v>8497</v>
      </c>
      <c r="H440" s="4" t="s">
        <v>8497</v>
      </c>
    </row>
    <row r="441" customFormat="false" ht="14.4" hidden="false" customHeight="false" outlineLevel="0" collapsed="false">
      <c r="A441" s="4" t="s">
        <v>8498</v>
      </c>
      <c r="B441" s="5" t="n">
        <v>3.32E-008</v>
      </c>
      <c r="C441" s="5" t="n">
        <v>9.26E-010</v>
      </c>
      <c r="D441" s="4" t="n">
        <v>-7.313988</v>
      </c>
      <c r="E441" s="4" t="n">
        <v>12.060624</v>
      </c>
      <c r="F441" s="4" t="n">
        <v>-1.1079076</v>
      </c>
      <c r="G441" s="4" t="s">
        <v>2770</v>
      </c>
      <c r="H441" s="4" t="s">
        <v>2771</v>
      </c>
    </row>
    <row r="442" customFormat="false" ht="14.4" hidden="false" customHeight="false" outlineLevel="0" collapsed="false">
      <c r="A442" s="4" t="s">
        <v>6622</v>
      </c>
      <c r="B442" s="5" t="n">
        <v>3.95E-006</v>
      </c>
      <c r="C442" s="5" t="n">
        <v>2.82E-007</v>
      </c>
      <c r="D442" s="4" t="n">
        <v>-5.816438</v>
      </c>
      <c r="E442" s="4" t="n">
        <v>6.467508</v>
      </c>
      <c r="F442" s="4" t="n">
        <v>-1.1081603</v>
      </c>
      <c r="G442" s="4" t="s">
        <v>3964</v>
      </c>
      <c r="H442" s="4" t="s">
        <v>3965</v>
      </c>
    </row>
    <row r="443" customFormat="false" ht="14.4" hidden="false" customHeight="false" outlineLevel="0" collapsed="false">
      <c r="A443" s="4" t="s">
        <v>2976</v>
      </c>
      <c r="B443" s="5" t="n">
        <v>9.99E-005</v>
      </c>
      <c r="C443" s="5" t="n">
        <v>1.34E-005</v>
      </c>
      <c r="D443" s="4" t="n">
        <v>-4.762596</v>
      </c>
      <c r="E443" s="4" t="n">
        <v>2.72179</v>
      </c>
      <c r="F443" s="4" t="n">
        <v>-1.1118548</v>
      </c>
      <c r="G443" s="4" t="s">
        <v>2977</v>
      </c>
      <c r="H443" s="4" t="s">
        <v>2978</v>
      </c>
    </row>
    <row r="444" customFormat="false" ht="14.4" hidden="false" customHeight="false" outlineLevel="0" collapsed="false">
      <c r="A444" s="4" t="s">
        <v>8499</v>
      </c>
      <c r="B444" s="5" t="n">
        <v>3.83E-011</v>
      </c>
      <c r="C444" s="5" t="n">
        <v>2.13E-013</v>
      </c>
      <c r="D444" s="4" t="n">
        <v>-9.515083</v>
      </c>
      <c r="E444" s="4" t="n">
        <v>20.276934</v>
      </c>
      <c r="F444" s="4" t="n">
        <v>-1.1135221</v>
      </c>
      <c r="G444" s="4" t="s">
        <v>8500</v>
      </c>
      <c r="H444" s="4" t="s">
        <v>8501</v>
      </c>
    </row>
    <row r="445" customFormat="false" ht="14.4" hidden="false" customHeight="false" outlineLevel="0" collapsed="false">
      <c r="A445" s="4" t="s">
        <v>8502</v>
      </c>
      <c r="B445" s="5" t="n">
        <v>0.000619</v>
      </c>
      <c r="C445" s="5" t="n">
        <v>0.00012</v>
      </c>
      <c r="D445" s="4" t="n">
        <v>-4.12819</v>
      </c>
      <c r="E445" s="4" t="n">
        <v>0.619511</v>
      </c>
      <c r="F445" s="4" t="n">
        <v>-1.1148978</v>
      </c>
      <c r="G445" s="4" t="s">
        <v>8503</v>
      </c>
      <c r="H445" s="4" t="s">
        <v>8504</v>
      </c>
    </row>
    <row r="446" customFormat="false" ht="14.4" hidden="false" customHeight="false" outlineLevel="0" collapsed="false">
      <c r="A446" s="4" t="s">
        <v>8505</v>
      </c>
      <c r="B446" s="5" t="n">
        <v>1.55E-006</v>
      </c>
      <c r="C446" s="5" t="n">
        <v>9.24E-008</v>
      </c>
      <c r="D446" s="4" t="n">
        <v>-6.112462</v>
      </c>
      <c r="E446" s="4" t="n">
        <v>7.557328</v>
      </c>
      <c r="F446" s="4" t="n">
        <v>-1.1163081</v>
      </c>
      <c r="G446" s="4" t="s">
        <v>8506</v>
      </c>
      <c r="H446" s="4" t="s">
        <v>8507</v>
      </c>
    </row>
    <row r="447" customFormat="false" ht="14.4" hidden="false" customHeight="false" outlineLevel="0" collapsed="false">
      <c r="A447" s="4" t="s">
        <v>8508</v>
      </c>
      <c r="B447" s="5" t="n">
        <v>4.59E-007</v>
      </c>
      <c r="C447" s="5" t="n">
        <v>2.13E-008</v>
      </c>
      <c r="D447" s="4" t="n">
        <v>-6.49784</v>
      </c>
      <c r="E447" s="4" t="n">
        <v>8.991402</v>
      </c>
      <c r="F447" s="4" t="n">
        <v>-1.1175923</v>
      </c>
      <c r="G447" s="4" t="s">
        <v>8509</v>
      </c>
      <c r="H447" s="4" t="s">
        <v>8510</v>
      </c>
    </row>
    <row r="448" customFormat="false" ht="14.4" hidden="false" customHeight="false" outlineLevel="0" collapsed="false">
      <c r="A448" s="4" t="s">
        <v>6572</v>
      </c>
      <c r="B448" s="5" t="n">
        <v>8.63E-010</v>
      </c>
      <c r="C448" s="5" t="n">
        <v>1.02E-011</v>
      </c>
      <c r="D448" s="4" t="n">
        <v>-8.488993</v>
      </c>
      <c r="E448" s="4" t="n">
        <v>16.481153</v>
      </c>
      <c r="F448" s="4" t="n">
        <v>-1.1198057</v>
      </c>
      <c r="G448" s="4" t="s">
        <v>6573</v>
      </c>
      <c r="H448" s="4" t="s">
        <v>6574</v>
      </c>
    </row>
    <row r="449" customFormat="false" ht="14.4" hidden="false" customHeight="false" outlineLevel="0" collapsed="false">
      <c r="A449" s="4" t="s">
        <v>4026</v>
      </c>
      <c r="B449" s="5" t="n">
        <v>1.05E-007</v>
      </c>
      <c r="C449" s="5" t="n">
        <v>3.68E-009</v>
      </c>
      <c r="D449" s="4" t="n">
        <v>-6.955185</v>
      </c>
      <c r="E449" s="4" t="n">
        <v>10.70805</v>
      </c>
      <c r="F449" s="4" t="n">
        <v>-1.1255285</v>
      </c>
      <c r="G449" s="4" t="s">
        <v>4027</v>
      </c>
      <c r="H449" s="4" t="s">
        <v>4028</v>
      </c>
    </row>
    <row r="450" customFormat="false" ht="14.4" hidden="false" customHeight="false" outlineLevel="0" collapsed="false">
      <c r="A450" s="4" t="s">
        <v>6766</v>
      </c>
      <c r="B450" s="5" t="n">
        <v>1.52E-008</v>
      </c>
      <c r="C450" s="5" t="n">
        <v>3.58E-010</v>
      </c>
      <c r="D450" s="4" t="n">
        <v>-7.560824</v>
      </c>
      <c r="E450" s="4" t="n">
        <v>12.991932</v>
      </c>
      <c r="F450" s="4" t="n">
        <v>-1.12604</v>
      </c>
      <c r="G450" s="4" t="s">
        <v>3271</v>
      </c>
      <c r="H450" s="4" t="s">
        <v>3272</v>
      </c>
    </row>
    <row r="451" customFormat="false" ht="14.4" hidden="false" customHeight="false" outlineLevel="0" collapsed="false">
      <c r="A451" s="4" t="s">
        <v>4923</v>
      </c>
      <c r="B451" s="5" t="n">
        <v>2.48E-007</v>
      </c>
      <c r="C451" s="5" t="n">
        <v>1.03E-008</v>
      </c>
      <c r="D451" s="4" t="n">
        <v>-6.687771</v>
      </c>
      <c r="E451" s="4" t="n">
        <v>9.702839</v>
      </c>
      <c r="F451" s="4" t="n">
        <v>-1.1265313</v>
      </c>
      <c r="G451" s="4" t="s">
        <v>4924</v>
      </c>
      <c r="H451" s="4" t="s">
        <v>4925</v>
      </c>
    </row>
    <row r="452" customFormat="false" ht="14.4" hidden="false" customHeight="false" outlineLevel="0" collapsed="false">
      <c r="A452" s="4" t="s">
        <v>8511</v>
      </c>
      <c r="B452" s="5" t="n">
        <v>2.05E-006</v>
      </c>
      <c r="C452" s="5" t="n">
        <v>1.3E-007</v>
      </c>
      <c r="D452" s="4" t="n">
        <v>-6.022731</v>
      </c>
      <c r="E452" s="4" t="n">
        <v>7.225738</v>
      </c>
      <c r="F452" s="4" t="n">
        <v>-1.1294543</v>
      </c>
      <c r="G452" s="4" t="s">
        <v>8512</v>
      </c>
      <c r="H452" s="4" t="s">
        <v>8513</v>
      </c>
    </row>
    <row r="453" customFormat="false" ht="14.4" hidden="false" customHeight="false" outlineLevel="0" collapsed="false">
      <c r="A453" s="4" t="s">
        <v>8514</v>
      </c>
      <c r="B453" s="5" t="n">
        <v>2.86E-012</v>
      </c>
      <c r="C453" s="5" t="n">
        <v>9.23E-015</v>
      </c>
      <c r="D453" s="4" t="n">
        <v>-10.367561</v>
      </c>
      <c r="E453" s="4" t="n">
        <v>23.353671</v>
      </c>
      <c r="F453" s="4" t="n">
        <v>-1.129498</v>
      </c>
      <c r="G453" s="4" t="s">
        <v>8515</v>
      </c>
      <c r="H453" s="4" t="s">
        <v>8516</v>
      </c>
    </row>
    <row r="454" customFormat="false" ht="14.4" hidden="false" customHeight="false" outlineLevel="0" collapsed="false">
      <c r="A454" s="4" t="s">
        <v>8517</v>
      </c>
      <c r="B454" s="5" t="n">
        <v>3.85E-008</v>
      </c>
      <c r="C454" s="5" t="n">
        <v>1.12E-009</v>
      </c>
      <c r="D454" s="4" t="n">
        <v>-7.26498</v>
      </c>
      <c r="E454" s="4" t="n">
        <v>11.875739</v>
      </c>
      <c r="F454" s="4" t="n">
        <v>-1.1314381</v>
      </c>
      <c r="G454" s="4" t="s">
        <v>8518</v>
      </c>
      <c r="H454" s="4" t="s">
        <v>8519</v>
      </c>
    </row>
    <row r="455" customFormat="false" ht="14.4" hidden="false" customHeight="false" outlineLevel="0" collapsed="false">
      <c r="A455" s="4" t="s">
        <v>3753</v>
      </c>
      <c r="B455" s="5" t="n">
        <v>2.17E-007</v>
      </c>
      <c r="C455" s="5" t="n">
        <v>8.77E-009</v>
      </c>
      <c r="D455" s="4" t="n">
        <v>-6.729252</v>
      </c>
      <c r="E455" s="4" t="n">
        <v>9.858528</v>
      </c>
      <c r="F455" s="4" t="n">
        <v>-1.1329723</v>
      </c>
      <c r="G455" s="4" t="s">
        <v>3754</v>
      </c>
      <c r="H455" s="4" t="s">
        <v>3755</v>
      </c>
    </row>
    <row r="456" customFormat="false" ht="14.4" hidden="false" customHeight="false" outlineLevel="0" collapsed="false">
      <c r="A456" s="4" t="s">
        <v>8520</v>
      </c>
      <c r="B456" s="5" t="n">
        <v>0.00949</v>
      </c>
      <c r="C456" s="5" t="n">
        <v>0.00318</v>
      </c>
      <c r="D456" s="4" t="n">
        <v>-3.079693</v>
      </c>
      <c r="E456" s="4" t="n">
        <v>-2.465939</v>
      </c>
      <c r="F456" s="4" t="n">
        <v>-1.1386409</v>
      </c>
      <c r="G456" s="4" t="s">
        <v>8521</v>
      </c>
      <c r="H456" s="4" t="s">
        <v>8522</v>
      </c>
    </row>
    <row r="457" customFormat="false" ht="14.4" hidden="false" customHeight="false" outlineLevel="0" collapsed="false">
      <c r="A457" s="4" t="s">
        <v>3780</v>
      </c>
      <c r="B457" s="5" t="n">
        <v>3.12E-006</v>
      </c>
      <c r="C457" s="5" t="n">
        <v>2.15E-007</v>
      </c>
      <c r="D457" s="4" t="n">
        <v>-5.889075</v>
      </c>
      <c r="E457" s="4" t="n">
        <v>6.733791</v>
      </c>
      <c r="F457" s="4" t="n">
        <v>-1.1413652</v>
      </c>
      <c r="G457" s="4" t="s">
        <v>3781</v>
      </c>
      <c r="H457" s="4" t="s">
        <v>3782</v>
      </c>
    </row>
    <row r="458" customFormat="false" ht="14.4" hidden="false" customHeight="false" outlineLevel="0" collapsed="false">
      <c r="A458" s="4" t="s">
        <v>6879</v>
      </c>
      <c r="B458" s="5" t="n">
        <v>0.00103</v>
      </c>
      <c r="C458" s="5" t="n">
        <v>0.00022</v>
      </c>
      <c r="D458" s="4" t="n">
        <v>-3.94506</v>
      </c>
      <c r="E458" s="4" t="n">
        <v>0.041686</v>
      </c>
      <c r="F458" s="4" t="n">
        <v>-1.1429212</v>
      </c>
      <c r="G458" s="4" t="s">
        <v>4534</v>
      </c>
      <c r="H458" s="4" t="s">
        <v>4535</v>
      </c>
    </row>
    <row r="459" customFormat="false" ht="14.4" hidden="false" customHeight="false" outlineLevel="0" collapsed="false">
      <c r="A459" s="4" t="s">
        <v>8523</v>
      </c>
      <c r="B459" s="5" t="n">
        <v>9.9E-007</v>
      </c>
      <c r="C459" s="5" t="n">
        <v>5.41E-008</v>
      </c>
      <c r="D459" s="4" t="n">
        <v>-6.253357</v>
      </c>
      <c r="E459" s="4" t="n">
        <v>8.079902</v>
      </c>
      <c r="F459" s="4" t="n">
        <v>-1.146947</v>
      </c>
      <c r="G459" s="4" t="s">
        <v>8524</v>
      </c>
      <c r="H459" s="4" t="s">
        <v>8525</v>
      </c>
    </row>
    <row r="460" customFormat="false" ht="14.4" hidden="false" customHeight="false" outlineLevel="0" collapsed="false">
      <c r="A460" s="4" t="s">
        <v>8526</v>
      </c>
      <c r="B460" s="5" t="n">
        <v>1.18E-005</v>
      </c>
      <c r="C460" s="5" t="n">
        <v>1.04E-006</v>
      </c>
      <c r="D460" s="4" t="n">
        <v>-5.468062</v>
      </c>
      <c r="E460" s="4" t="n">
        <v>5.202569</v>
      </c>
      <c r="F460" s="4" t="n">
        <v>-1.1485767</v>
      </c>
      <c r="G460" s="4" t="s">
        <v>8527</v>
      </c>
      <c r="H460" s="4" t="s">
        <v>8528</v>
      </c>
    </row>
    <row r="461" customFormat="false" ht="14.4" hidden="false" customHeight="false" outlineLevel="0" collapsed="false">
      <c r="A461" s="4" t="s">
        <v>8529</v>
      </c>
      <c r="B461" s="5" t="n">
        <v>6.35E-009</v>
      </c>
      <c r="C461" s="5" t="n">
        <v>1.21E-010</v>
      </c>
      <c r="D461" s="4" t="n">
        <v>-7.843667</v>
      </c>
      <c r="E461" s="4" t="n">
        <v>14.058334</v>
      </c>
      <c r="F461" s="4" t="n">
        <v>-1.1516596</v>
      </c>
      <c r="G461" s="4" t="s">
        <v>8530</v>
      </c>
      <c r="H461" s="4" t="s">
        <v>8531</v>
      </c>
    </row>
    <row r="462" customFormat="false" ht="14.4" hidden="false" customHeight="false" outlineLevel="0" collapsed="false">
      <c r="A462" s="4" t="s">
        <v>3612</v>
      </c>
      <c r="B462" s="5" t="n">
        <v>1.61E-008</v>
      </c>
      <c r="C462" s="5" t="n">
        <v>3.85E-010</v>
      </c>
      <c r="D462" s="4" t="n">
        <v>-7.542406</v>
      </c>
      <c r="E462" s="4" t="n">
        <v>12.92245</v>
      </c>
      <c r="F462" s="4" t="n">
        <v>-1.152416</v>
      </c>
      <c r="G462" s="4" t="s">
        <v>3613</v>
      </c>
      <c r="H462" s="4" t="s">
        <v>3614</v>
      </c>
    </row>
    <row r="463" customFormat="false" ht="14.4" hidden="false" customHeight="false" outlineLevel="0" collapsed="false">
      <c r="A463" s="4" t="s">
        <v>8532</v>
      </c>
      <c r="B463" s="5" t="n">
        <v>5.46E-008</v>
      </c>
      <c r="C463" s="5" t="n">
        <v>1.72E-009</v>
      </c>
      <c r="D463" s="4" t="n">
        <v>-7.153253</v>
      </c>
      <c r="E463" s="4" t="n">
        <v>11.454364</v>
      </c>
      <c r="F463" s="4" t="n">
        <v>-1.1529105</v>
      </c>
      <c r="G463" s="4" t="s">
        <v>8533</v>
      </c>
      <c r="H463" s="4" t="s">
        <v>8534</v>
      </c>
    </row>
    <row r="464" customFormat="false" ht="14.4" hidden="false" customHeight="false" outlineLevel="0" collapsed="false">
      <c r="A464" s="4" t="s">
        <v>8535</v>
      </c>
      <c r="B464" s="5" t="n">
        <v>5.99E-014</v>
      </c>
      <c r="C464" s="5" t="n">
        <v>8.06E-017</v>
      </c>
      <c r="D464" s="4" t="n">
        <v>-11.699817</v>
      </c>
      <c r="E464" s="4" t="n">
        <v>27.988385</v>
      </c>
      <c r="F464" s="4" t="n">
        <v>-1.153244</v>
      </c>
      <c r="G464" s="4" t="s">
        <v>8536</v>
      </c>
      <c r="H464" s="4" t="s">
        <v>8537</v>
      </c>
    </row>
    <row r="465" customFormat="false" ht="14.4" hidden="false" customHeight="false" outlineLevel="0" collapsed="false">
      <c r="A465" s="4" t="s">
        <v>8538</v>
      </c>
      <c r="B465" s="5" t="n">
        <v>1.65E-009</v>
      </c>
      <c r="C465" s="5" t="n">
        <v>2.2E-011</v>
      </c>
      <c r="D465" s="4" t="n">
        <v>-8.288704</v>
      </c>
      <c r="E465" s="4" t="n">
        <v>15.731308</v>
      </c>
      <c r="F465" s="4" t="n">
        <v>-1.153302</v>
      </c>
      <c r="G465" s="4" t="s">
        <v>8539</v>
      </c>
      <c r="H465" s="4" t="s">
        <v>8540</v>
      </c>
    </row>
    <row r="466" customFormat="false" ht="14.4" hidden="false" customHeight="false" outlineLevel="0" collapsed="false">
      <c r="A466" s="4" t="s">
        <v>8541</v>
      </c>
      <c r="B466" s="5" t="n">
        <v>2.9E-009</v>
      </c>
      <c r="C466" s="5" t="n">
        <v>4.38E-011</v>
      </c>
      <c r="D466" s="4" t="n">
        <v>-8.108325</v>
      </c>
      <c r="E466" s="4" t="n">
        <v>15.054207</v>
      </c>
      <c r="F466" s="4" t="n">
        <v>-1.1536838</v>
      </c>
      <c r="G466" s="4" t="s">
        <v>8542</v>
      </c>
      <c r="H466" s="4" t="s">
        <v>8543</v>
      </c>
    </row>
    <row r="467" customFormat="false" ht="14.4" hidden="false" customHeight="false" outlineLevel="0" collapsed="false">
      <c r="A467" s="4" t="s">
        <v>8544</v>
      </c>
      <c r="B467" s="5" t="n">
        <v>3.43E-005</v>
      </c>
      <c r="C467" s="5" t="n">
        <v>3.69E-006</v>
      </c>
      <c r="D467" s="4" t="n">
        <v>-5.122161</v>
      </c>
      <c r="E467" s="4" t="n">
        <v>3.970641</v>
      </c>
      <c r="F467" s="4" t="n">
        <v>-1.154872</v>
      </c>
      <c r="G467" s="4" t="s">
        <v>8545</v>
      </c>
      <c r="H467" s="4" t="s">
        <v>8546</v>
      </c>
    </row>
    <row r="468" customFormat="false" ht="14.4" hidden="false" customHeight="false" outlineLevel="0" collapsed="false">
      <c r="A468" s="4" t="s">
        <v>8547</v>
      </c>
      <c r="B468" s="5" t="n">
        <v>4.64E-007</v>
      </c>
      <c r="C468" s="5" t="n">
        <v>2.16E-008</v>
      </c>
      <c r="D468" s="4" t="n">
        <v>-6.493876</v>
      </c>
      <c r="E468" s="4" t="n">
        <v>8.97658</v>
      </c>
      <c r="F468" s="4" t="n">
        <v>-1.1555867</v>
      </c>
      <c r="G468" s="4" t="s">
        <v>8548</v>
      </c>
      <c r="H468" s="4" t="s">
        <v>8549</v>
      </c>
    </row>
    <row r="469" customFormat="false" ht="14.4" hidden="false" customHeight="false" outlineLevel="0" collapsed="false">
      <c r="A469" s="4" t="s">
        <v>8550</v>
      </c>
      <c r="B469" s="5" t="n">
        <v>2.93E-008</v>
      </c>
      <c r="C469" s="5" t="n">
        <v>7.96E-010</v>
      </c>
      <c r="D469" s="4" t="n">
        <v>-7.353545</v>
      </c>
      <c r="E469" s="4" t="n">
        <v>12.209866</v>
      </c>
      <c r="F469" s="4" t="n">
        <v>-1.1565743</v>
      </c>
      <c r="G469" s="4" t="s">
        <v>8551</v>
      </c>
      <c r="H469" s="4" t="s">
        <v>8552</v>
      </c>
    </row>
    <row r="470" customFormat="false" ht="14.4" hidden="false" customHeight="false" outlineLevel="0" collapsed="false">
      <c r="A470" s="4" t="s">
        <v>8553</v>
      </c>
      <c r="B470" s="5" t="n">
        <v>1.45E-011</v>
      </c>
      <c r="C470" s="5" t="n">
        <v>7.02E-014</v>
      </c>
      <c r="D470" s="4" t="n">
        <v>-9.814506</v>
      </c>
      <c r="E470" s="4" t="n">
        <v>21.366558</v>
      </c>
      <c r="F470" s="4" t="n">
        <v>-1.156865</v>
      </c>
      <c r="G470" s="4" t="s">
        <v>8554</v>
      </c>
      <c r="H470" s="4" t="s">
        <v>8555</v>
      </c>
    </row>
    <row r="471" customFormat="false" ht="14.4" hidden="false" customHeight="false" outlineLevel="0" collapsed="false">
      <c r="A471" s="4" t="s">
        <v>6745</v>
      </c>
      <c r="B471" s="5" t="n">
        <v>0.0109</v>
      </c>
      <c r="C471" s="5" t="n">
        <v>0.00376</v>
      </c>
      <c r="D471" s="4" t="n">
        <v>-3.02115</v>
      </c>
      <c r="E471" s="4" t="n">
        <v>-2.62038</v>
      </c>
      <c r="F471" s="4" t="n">
        <v>-1.1587443</v>
      </c>
      <c r="G471" s="4" t="s">
        <v>6746</v>
      </c>
      <c r="H471" s="4" t="s">
        <v>6747</v>
      </c>
    </row>
    <row r="472" customFormat="false" ht="14.4" hidden="false" customHeight="false" outlineLevel="0" collapsed="false">
      <c r="A472" s="4" t="s">
        <v>6517</v>
      </c>
      <c r="B472" s="5" t="n">
        <v>7.68E-009</v>
      </c>
      <c r="C472" s="5" t="n">
        <v>1.54E-010</v>
      </c>
      <c r="D472" s="4" t="n">
        <v>-7.780913</v>
      </c>
      <c r="E472" s="4" t="n">
        <v>13.821871</v>
      </c>
      <c r="F472" s="4" t="n">
        <v>-1.1612537</v>
      </c>
      <c r="G472" s="4" t="s">
        <v>3295</v>
      </c>
      <c r="H472" s="4" t="s">
        <v>3296</v>
      </c>
    </row>
    <row r="473" customFormat="false" ht="14.4" hidden="false" customHeight="false" outlineLevel="0" collapsed="false">
      <c r="A473" s="4" t="s">
        <v>8556</v>
      </c>
      <c r="B473" s="5" t="n">
        <v>5.22E-005</v>
      </c>
      <c r="C473" s="5" t="n">
        <v>6.16E-006</v>
      </c>
      <c r="D473" s="4" t="n">
        <v>-4.980378</v>
      </c>
      <c r="E473" s="4" t="n">
        <v>3.473954</v>
      </c>
      <c r="F473" s="4" t="n">
        <v>-1.1616545</v>
      </c>
      <c r="G473" s="4" t="s">
        <v>8557</v>
      </c>
      <c r="H473" s="4" t="s">
        <v>8558</v>
      </c>
    </row>
    <row r="474" customFormat="false" ht="14.4" hidden="false" customHeight="false" outlineLevel="0" collapsed="false">
      <c r="A474" s="4" t="s">
        <v>8559</v>
      </c>
      <c r="B474" s="5" t="n">
        <v>1.24E-012</v>
      </c>
      <c r="C474" s="5" t="n">
        <v>2.55E-015</v>
      </c>
      <c r="D474" s="4" t="n">
        <v>-10.722975</v>
      </c>
      <c r="E474" s="4" t="n">
        <v>24.611889</v>
      </c>
      <c r="F474" s="4" t="n">
        <v>-1.1617552</v>
      </c>
      <c r="G474" s="4" t="s">
        <v>8560</v>
      </c>
      <c r="H474" s="4" t="s">
        <v>8561</v>
      </c>
    </row>
    <row r="475" customFormat="false" ht="14.4" hidden="false" customHeight="false" outlineLevel="0" collapsed="false">
      <c r="A475" s="4" t="s">
        <v>8562</v>
      </c>
      <c r="B475" s="5" t="n">
        <v>1.07E-011</v>
      </c>
      <c r="C475" s="5" t="n">
        <v>4.57E-014</v>
      </c>
      <c r="D475" s="4" t="n">
        <v>-9.930718</v>
      </c>
      <c r="E475" s="4" t="n">
        <v>21.786929</v>
      </c>
      <c r="F475" s="4" t="n">
        <v>-1.1676805</v>
      </c>
      <c r="G475" s="4" t="s">
        <v>3631</v>
      </c>
      <c r="H475" s="4" t="s">
        <v>3632</v>
      </c>
    </row>
    <row r="476" customFormat="false" ht="14.4" hidden="false" customHeight="false" outlineLevel="0" collapsed="false">
      <c r="A476" s="4" t="s">
        <v>8563</v>
      </c>
      <c r="B476" s="5" t="n">
        <v>1.11E-008</v>
      </c>
      <c r="C476" s="5" t="n">
        <v>2.42E-010</v>
      </c>
      <c r="D476" s="4" t="n">
        <v>-7.662619</v>
      </c>
      <c r="E476" s="4" t="n">
        <v>13.375893</v>
      </c>
      <c r="F476" s="4" t="n">
        <v>-1.1677456</v>
      </c>
      <c r="G476" s="4" t="s">
        <v>8564</v>
      </c>
      <c r="H476" s="4" t="s">
        <v>8565</v>
      </c>
    </row>
    <row r="477" customFormat="false" ht="14.4" hidden="false" customHeight="false" outlineLevel="0" collapsed="false">
      <c r="A477" s="4" t="s">
        <v>8566</v>
      </c>
      <c r="B477" s="5" t="n">
        <v>0.00018</v>
      </c>
      <c r="C477" s="5" t="n">
        <v>2.73E-005</v>
      </c>
      <c r="D477" s="4" t="n">
        <v>-4.561235</v>
      </c>
      <c r="E477" s="4" t="n">
        <v>2.039183</v>
      </c>
      <c r="F477" s="4" t="n">
        <v>-1.1689711</v>
      </c>
      <c r="G477" s="4" t="s">
        <v>7301</v>
      </c>
      <c r="H477" s="4" t="s">
        <v>7302</v>
      </c>
    </row>
    <row r="478" customFormat="false" ht="14.4" hidden="false" customHeight="false" outlineLevel="0" collapsed="false">
      <c r="A478" s="4" t="s">
        <v>2952</v>
      </c>
      <c r="B478" s="5" t="n">
        <v>1.07E-005</v>
      </c>
      <c r="C478" s="5" t="n">
        <v>9.18E-007</v>
      </c>
      <c r="D478" s="4" t="n">
        <v>-5.500735</v>
      </c>
      <c r="E478" s="4" t="n">
        <v>5.320262</v>
      </c>
      <c r="F478" s="4" t="n">
        <v>-1.1716288</v>
      </c>
      <c r="G478" s="4" t="s">
        <v>2953</v>
      </c>
      <c r="H478" s="4" t="s">
        <v>2954</v>
      </c>
    </row>
    <row r="479" customFormat="false" ht="14.4" hidden="false" customHeight="false" outlineLevel="0" collapsed="false">
      <c r="A479" s="4" t="s">
        <v>3543</v>
      </c>
      <c r="B479" s="5" t="n">
        <v>1.71E-007</v>
      </c>
      <c r="C479" s="5" t="n">
        <v>6.66E-009</v>
      </c>
      <c r="D479" s="4" t="n">
        <v>-6.8012</v>
      </c>
      <c r="E479" s="4" t="n">
        <v>10.128792</v>
      </c>
      <c r="F479" s="4" t="n">
        <v>-1.1726265</v>
      </c>
      <c r="G479" s="4" t="s">
        <v>3544</v>
      </c>
      <c r="H479" s="4" t="s">
        <v>3545</v>
      </c>
    </row>
    <row r="480" customFormat="false" ht="14.4" hidden="false" customHeight="false" outlineLevel="0" collapsed="false">
      <c r="A480" s="4" t="s">
        <v>8567</v>
      </c>
      <c r="B480" s="5" t="n">
        <v>4.41E-011</v>
      </c>
      <c r="C480" s="5" t="n">
        <v>2.64E-013</v>
      </c>
      <c r="D480" s="4" t="n">
        <v>-9.457698</v>
      </c>
      <c r="E480" s="4" t="n">
        <v>20.067075</v>
      </c>
      <c r="F480" s="4" t="n">
        <v>-1.1735868</v>
      </c>
      <c r="G480" s="4" t="s">
        <v>8568</v>
      </c>
      <c r="H480" s="4" t="s">
        <v>8569</v>
      </c>
    </row>
    <row r="481" customFormat="false" ht="14.4" hidden="false" customHeight="false" outlineLevel="0" collapsed="false">
      <c r="A481" s="4" t="s">
        <v>3342</v>
      </c>
      <c r="B481" s="5" t="n">
        <v>1.4E-008</v>
      </c>
      <c r="C481" s="5" t="n">
        <v>3.24E-010</v>
      </c>
      <c r="D481" s="4" t="n">
        <v>-7.586856</v>
      </c>
      <c r="E481" s="4" t="n">
        <v>13.090137</v>
      </c>
      <c r="F481" s="4" t="n">
        <v>-1.175129</v>
      </c>
      <c r="G481" s="4" t="s">
        <v>3343</v>
      </c>
      <c r="H481" s="4" t="s">
        <v>3344</v>
      </c>
    </row>
    <row r="482" customFormat="false" ht="14.4" hidden="false" customHeight="false" outlineLevel="0" collapsed="false">
      <c r="A482" s="4" t="s">
        <v>4935</v>
      </c>
      <c r="B482" s="5" t="n">
        <v>0.000908</v>
      </c>
      <c r="C482" s="5" t="n">
        <v>0.000189</v>
      </c>
      <c r="D482" s="4" t="n">
        <v>-3.991763</v>
      </c>
      <c r="E482" s="4" t="n">
        <v>0.187666</v>
      </c>
      <c r="F482" s="4" t="n">
        <v>-1.1766666</v>
      </c>
      <c r="G482" s="4" t="s">
        <v>4936</v>
      </c>
      <c r="H482" s="4" t="s">
        <v>4937</v>
      </c>
    </row>
    <row r="483" customFormat="false" ht="14.4" hidden="false" customHeight="false" outlineLevel="0" collapsed="false">
      <c r="A483" s="4" t="s">
        <v>4566</v>
      </c>
      <c r="B483" s="5" t="n">
        <v>0.00107</v>
      </c>
      <c r="C483" s="5" t="n">
        <v>0.000229</v>
      </c>
      <c r="D483" s="4" t="n">
        <v>-3.933086</v>
      </c>
      <c r="E483" s="4" t="n">
        <v>0.004415</v>
      </c>
      <c r="F483" s="4" t="n">
        <v>-1.1774611</v>
      </c>
      <c r="G483" s="4" t="s">
        <v>4567</v>
      </c>
      <c r="H483" s="4" t="s">
        <v>4568</v>
      </c>
    </row>
    <row r="484" customFormat="false" ht="14.4" hidden="false" customHeight="false" outlineLevel="0" collapsed="false">
      <c r="A484" s="4" t="s">
        <v>8570</v>
      </c>
      <c r="B484" s="5" t="n">
        <v>2.62E-008</v>
      </c>
      <c r="C484" s="5" t="n">
        <v>6.87E-010</v>
      </c>
      <c r="D484" s="4" t="n">
        <v>-7.391759</v>
      </c>
      <c r="E484" s="4" t="n">
        <v>12.354052</v>
      </c>
      <c r="F484" s="4" t="n">
        <v>-1.1799339</v>
      </c>
      <c r="G484" s="4" t="s">
        <v>8571</v>
      </c>
      <c r="H484" s="4" t="s">
        <v>8572</v>
      </c>
    </row>
    <row r="485" customFormat="false" ht="14.4" hidden="false" customHeight="false" outlineLevel="0" collapsed="false">
      <c r="A485" s="4" t="s">
        <v>4758</v>
      </c>
      <c r="B485" s="5" t="n">
        <v>0.000119</v>
      </c>
      <c r="C485" s="5" t="n">
        <v>1.66E-005</v>
      </c>
      <c r="D485" s="4" t="n">
        <v>-4.703438</v>
      </c>
      <c r="E485" s="4" t="n">
        <v>2.519902</v>
      </c>
      <c r="F485" s="4" t="n">
        <v>-1.1809392</v>
      </c>
      <c r="G485" s="4" t="s">
        <v>4759</v>
      </c>
      <c r="H485" s="4" t="s">
        <v>4760</v>
      </c>
    </row>
    <row r="486" customFormat="false" ht="14.4" hidden="false" customHeight="false" outlineLevel="0" collapsed="false">
      <c r="A486" s="4" t="s">
        <v>6945</v>
      </c>
      <c r="B486" s="5" t="n">
        <v>0.000415</v>
      </c>
      <c r="C486" s="5" t="n">
        <v>7.4E-005</v>
      </c>
      <c r="D486" s="4" t="n">
        <v>-4.271457</v>
      </c>
      <c r="E486" s="4" t="n">
        <v>1.081299</v>
      </c>
      <c r="F486" s="4" t="n">
        <v>-1.1812262</v>
      </c>
      <c r="G486" s="4" t="s">
        <v>4525</v>
      </c>
      <c r="H486" s="4" t="s">
        <v>4526</v>
      </c>
    </row>
    <row r="487" customFormat="false" ht="14.4" hidden="false" customHeight="false" outlineLevel="0" collapsed="false">
      <c r="A487" s="4" t="s">
        <v>8573</v>
      </c>
      <c r="B487" s="5" t="n">
        <v>0.000619</v>
      </c>
      <c r="C487" s="5" t="n">
        <v>0.00012</v>
      </c>
      <c r="D487" s="4" t="n">
        <v>-4.128533</v>
      </c>
      <c r="E487" s="4" t="n">
        <v>0.620605</v>
      </c>
      <c r="F487" s="4" t="n">
        <v>-1.1817469</v>
      </c>
      <c r="G487" s="4" t="s">
        <v>8574</v>
      </c>
      <c r="H487" s="4" t="s">
        <v>8575</v>
      </c>
    </row>
    <row r="488" customFormat="false" ht="14.4" hidden="false" customHeight="false" outlineLevel="0" collapsed="false">
      <c r="A488" s="4" t="s">
        <v>8576</v>
      </c>
      <c r="B488" s="5" t="n">
        <v>4.22E-010</v>
      </c>
      <c r="C488" s="5" t="n">
        <v>4.27E-012</v>
      </c>
      <c r="D488" s="4" t="n">
        <v>-8.71832</v>
      </c>
      <c r="E488" s="4" t="n">
        <v>17.33666</v>
      </c>
      <c r="F488" s="4" t="n">
        <v>-1.1826054</v>
      </c>
      <c r="G488" s="4" t="s">
        <v>8577</v>
      </c>
      <c r="H488" s="4" t="s">
        <v>8578</v>
      </c>
    </row>
    <row r="489" customFormat="false" ht="14.4" hidden="false" customHeight="false" outlineLevel="0" collapsed="false">
      <c r="A489" s="4" t="s">
        <v>5028</v>
      </c>
      <c r="B489" s="5" t="n">
        <v>3.29E-005</v>
      </c>
      <c r="C489" s="5" t="n">
        <v>3.52E-006</v>
      </c>
      <c r="D489" s="4" t="n">
        <v>-5.135395</v>
      </c>
      <c r="E489" s="4" t="n">
        <v>4.017262</v>
      </c>
      <c r="F489" s="4" t="n">
        <v>-1.1846546</v>
      </c>
      <c r="G489" s="4" t="s">
        <v>5029</v>
      </c>
      <c r="H489" s="4" t="s">
        <v>5030</v>
      </c>
    </row>
    <row r="490" customFormat="false" ht="14.4" hidden="false" customHeight="false" outlineLevel="0" collapsed="false">
      <c r="A490" s="4" t="s">
        <v>8579</v>
      </c>
      <c r="B490" s="5" t="n">
        <v>1.33E-007</v>
      </c>
      <c r="C490" s="5" t="n">
        <v>4.95E-009</v>
      </c>
      <c r="D490" s="4" t="n">
        <v>-6.878504</v>
      </c>
      <c r="E490" s="4" t="n">
        <v>10.419467</v>
      </c>
      <c r="F490" s="4" t="n">
        <v>-1.1852064</v>
      </c>
      <c r="G490" s="4" t="s">
        <v>8580</v>
      </c>
      <c r="H490" s="4" t="s">
        <v>8581</v>
      </c>
    </row>
    <row r="491" customFormat="false" ht="14.4" hidden="false" customHeight="false" outlineLevel="0" collapsed="false">
      <c r="A491" s="4" t="s">
        <v>8582</v>
      </c>
      <c r="B491" s="5" t="n">
        <v>4.45E-007</v>
      </c>
      <c r="C491" s="5" t="n">
        <v>2.05E-008</v>
      </c>
      <c r="D491" s="4" t="n">
        <v>-6.507272</v>
      </c>
      <c r="E491" s="4" t="n">
        <v>9.026672</v>
      </c>
      <c r="F491" s="4" t="n">
        <v>-1.1871124</v>
      </c>
      <c r="G491" s="4" t="s">
        <v>8583</v>
      </c>
      <c r="H491" s="4" t="s">
        <v>8584</v>
      </c>
    </row>
    <row r="492" customFormat="false" ht="14.4" hidden="false" customHeight="false" outlineLevel="0" collapsed="false">
      <c r="A492" s="4" t="s">
        <v>8585</v>
      </c>
      <c r="B492" s="5" t="n">
        <v>3.67E-008</v>
      </c>
      <c r="C492" s="5" t="n">
        <v>1.04E-009</v>
      </c>
      <c r="D492" s="4" t="n">
        <v>-7.283809</v>
      </c>
      <c r="E492" s="4" t="n">
        <v>11.946769</v>
      </c>
      <c r="F492" s="4" t="n">
        <v>-1.1885025</v>
      </c>
      <c r="G492" s="4" t="s">
        <v>8586</v>
      </c>
      <c r="H492" s="4" t="s">
        <v>8587</v>
      </c>
    </row>
    <row r="493" customFormat="false" ht="14.4" hidden="false" customHeight="false" outlineLevel="0" collapsed="false">
      <c r="A493" s="4" t="s">
        <v>8588</v>
      </c>
      <c r="B493" s="5" t="n">
        <v>9.68E-007</v>
      </c>
      <c r="C493" s="5" t="n">
        <v>5.27E-008</v>
      </c>
      <c r="D493" s="4" t="n">
        <v>-6.260354</v>
      </c>
      <c r="E493" s="4" t="n">
        <v>8.105907</v>
      </c>
      <c r="F493" s="4" t="n">
        <v>-1.191839</v>
      </c>
      <c r="G493" s="4" t="s">
        <v>8589</v>
      </c>
      <c r="H493" s="4" t="s">
        <v>8590</v>
      </c>
    </row>
    <row r="494" customFormat="false" ht="14.4" hidden="false" customHeight="false" outlineLevel="0" collapsed="false">
      <c r="A494" s="4" t="s">
        <v>6257</v>
      </c>
      <c r="B494" s="5" t="n">
        <v>8.54E-005</v>
      </c>
      <c r="C494" s="5" t="n">
        <v>1.11E-005</v>
      </c>
      <c r="D494" s="4" t="n">
        <v>-4.815361</v>
      </c>
      <c r="E494" s="4" t="n">
        <v>2.902762</v>
      </c>
      <c r="F494" s="4" t="n">
        <v>-1.1918432</v>
      </c>
      <c r="G494" s="4" t="s">
        <v>6258</v>
      </c>
      <c r="H494" s="4" t="s">
        <v>6259</v>
      </c>
    </row>
    <row r="495" customFormat="false" ht="14.4" hidden="false" customHeight="false" outlineLevel="0" collapsed="false">
      <c r="A495" s="4" t="s">
        <v>4515</v>
      </c>
      <c r="B495" s="5" t="n">
        <v>5.41E-006</v>
      </c>
      <c r="C495" s="5" t="n">
        <v>4.12E-007</v>
      </c>
      <c r="D495" s="4" t="n">
        <v>-5.715881</v>
      </c>
      <c r="E495" s="4" t="n">
        <v>6.100226</v>
      </c>
      <c r="F495" s="4" t="n">
        <v>-1.1952817</v>
      </c>
      <c r="G495" s="4" t="s">
        <v>4516</v>
      </c>
      <c r="H495" s="4" t="s">
        <v>4517</v>
      </c>
    </row>
    <row r="496" customFormat="false" ht="14.4" hidden="false" customHeight="false" outlineLevel="0" collapsed="false">
      <c r="A496" s="4" t="s">
        <v>8591</v>
      </c>
      <c r="B496" s="5" t="n">
        <v>3.69E-009</v>
      </c>
      <c r="C496" s="5" t="n">
        <v>6.11E-011</v>
      </c>
      <c r="D496" s="4" t="n">
        <v>-8.021158</v>
      </c>
      <c r="E496" s="4" t="n">
        <v>14.726489</v>
      </c>
      <c r="F496" s="4" t="n">
        <v>-1.1954551</v>
      </c>
      <c r="G496" s="4" t="s">
        <v>8592</v>
      </c>
      <c r="H496" s="4" t="s">
        <v>8593</v>
      </c>
    </row>
    <row r="497" customFormat="false" ht="14.4" hidden="false" customHeight="false" outlineLevel="0" collapsed="false">
      <c r="A497" s="4" t="s">
        <v>8594</v>
      </c>
      <c r="B497" s="5" t="n">
        <v>1.54E-006</v>
      </c>
      <c r="C497" s="5" t="n">
        <v>9.16E-008</v>
      </c>
      <c r="D497" s="4" t="n">
        <v>-6.114611</v>
      </c>
      <c r="E497" s="4" t="n">
        <v>7.565284</v>
      </c>
      <c r="F497" s="4" t="n">
        <v>-1.1991533</v>
      </c>
      <c r="G497" s="4" t="s">
        <v>2611</v>
      </c>
      <c r="H497" s="4" t="s">
        <v>2612</v>
      </c>
    </row>
    <row r="498" customFormat="false" ht="14.4" hidden="false" customHeight="false" outlineLevel="0" collapsed="false">
      <c r="A498" s="4" t="s">
        <v>6301</v>
      </c>
      <c r="B498" s="5" t="n">
        <v>6.04E-009</v>
      </c>
      <c r="C498" s="5" t="n">
        <v>1.13E-010</v>
      </c>
      <c r="D498" s="4" t="n">
        <v>-7.861211</v>
      </c>
      <c r="E498" s="4" t="n">
        <v>14.124421</v>
      </c>
      <c r="F498" s="4" t="n">
        <v>-1.2031614</v>
      </c>
      <c r="G498" s="4" t="s">
        <v>2767</v>
      </c>
      <c r="H498" s="4" t="s">
        <v>2768</v>
      </c>
    </row>
    <row r="499" customFormat="false" ht="14.4" hidden="false" customHeight="false" outlineLevel="0" collapsed="false">
      <c r="A499" s="4" t="s">
        <v>8595</v>
      </c>
      <c r="B499" s="5" t="n">
        <v>6.16E-007</v>
      </c>
      <c r="C499" s="5" t="n">
        <v>3.05E-008</v>
      </c>
      <c r="D499" s="4" t="n">
        <v>-6.403593</v>
      </c>
      <c r="E499" s="4" t="n">
        <v>8.639386</v>
      </c>
      <c r="F499" s="4" t="n">
        <v>-1.2052941</v>
      </c>
      <c r="G499" s="4" t="s">
        <v>8596</v>
      </c>
      <c r="H499" s="4" t="s">
        <v>8597</v>
      </c>
    </row>
    <row r="500" customFormat="false" ht="14.4" hidden="false" customHeight="false" outlineLevel="0" collapsed="false">
      <c r="A500" s="4" t="s">
        <v>3471</v>
      </c>
      <c r="B500" s="5" t="n">
        <v>4.98E-014</v>
      </c>
      <c r="C500" s="5" t="n">
        <v>6.48E-017</v>
      </c>
      <c r="D500" s="4" t="n">
        <v>-11.762487</v>
      </c>
      <c r="E500" s="4" t="n">
        <v>28.200763</v>
      </c>
      <c r="F500" s="4" t="n">
        <v>-1.2101228</v>
      </c>
      <c r="G500" s="4" t="s">
        <v>3472</v>
      </c>
      <c r="H500" s="4" t="s">
        <v>3473</v>
      </c>
    </row>
    <row r="501" customFormat="false" ht="14.4" hidden="false" customHeight="false" outlineLevel="0" collapsed="false">
      <c r="A501" s="4" t="s">
        <v>6482</v>
      </c>
      <c r="B501" s="5" t="n">
        <v>3.23E-009</v>
      </c>
      <c r="C501" s="5" t="n">
        <v>5.08E-011</v>
      </c>
      <c r="D501" s="4" t="n">
        <v>-8.069663</v>
      </c>
      <c r="E501" s="4" t="n">
        <v>14.908891</v>
      </c>
      <c r="F501" s="4" t="n">
        <v>-1.2107187</v>
      </c>
      <c r="G501" s="4" t="s">
        <v>4009</v>
      </c>
      <c r="H501" s="4" t="s">
        <v>4010</v>
      </c>
    </row>
    <row r="502" customFormat="false" ht="14.4" hidden="false" customHeight="false" outlineLevel="0" collapsed="false">
      <c r="A502" s="4" t="s">
        <v>4149</v>
      </c>
      <c r="B502" s="5" t="n">
        <v>1.27E-005</v>
      </c>
      <c r="C502" s="5" t="n">
        <v>1.13E-006</v>
      </c>
      <c r="D502" s="4" t="n">
        <v>-5.445556</v>
      </c>
      <c r="E502" s="4" t="n">
        <v>5.121623</v>
      </c>
      <c r="F502" s="4" t="n">
        <v>-1.2116123</v>
      </c>
      <c r="G502" s="4" t="s">
        <v>4150</v>
      </c>
      <c r="H502" s="4" t="s">
        <v>4151</v>
      </c>
    </row>
    <row r="503" customFormat="false" ht="14.4" hidden="false" customHeight="false" outlineLevel="0" collapsed="false">
      <c r="A503" s="4" t="s">
        <v>4071</v>
      </c>
      <c r="B503" s="5" t="n">
        <v>6.27E-009</v>
      </c>
      <c r="C503" s="5" t="n">
        <v>1.18E-010</v>
      </c>
      <c r="D503" s="4" t="n">
        <v>-7.849562</v>
      </c>
      <c r="E503" s="4" t="n">
        <v>14.080538</v>
      </c>
      <c r="F503" s="4" t="n">
        <v>-1.2174551</v>
      </c>
      <c r="G503" s="4" t="s">
        <v>4072</v>
      </c>
      <c r="H503" s="4" t="s">
        <v>4073</v>
      </c>
    </row>
    <row r="504" customFormat="false" ht="14.4" hidden="false" customHeight="false" outlineLevel="0" collapsed="false">
      <c r="A504" s="4" t="s">
        <v>8598</v>
      </c>
      <c r="B504" s="5" t="n">
        <v>1.28E-011</v>
      </c>
      <c r="C504" s="5" t="n">
        <v>6.16E-014</v>
      </c>
      <c r="D504" s="4" t="n">
        <v>-9.850022</v>
      </c>
      <c r="E504" s="4" t="n">
        <v>21.49518</v>
      </c>
      <c r="F504" s="4" t="n">
        <v>-1.2180331</v>
      </c>
      <c r="G504" s="4" t="s">
        <v>8599</v>
      </c>
      <c r="H504" s="4" t="s">
        <v>8600</v>
      </c>
    </row>
    <row r="505" customFormat="false" ht="14.4" hidden="false" customHeight="false" outlineLevel="0" collapsed="false">
      <c r="A505" s="4" t="s">
        <v>8601</v>
      </c>
      <c r="B505" s="5" t="n">
        <v>4.24E-005</v>
      </c>
      <c r="C505" s="5" t="n">
        <v>4.79E-006</v>
      </c>
      <c r="D505" s="4" t="n">
        <v>-5.050412</v>
      </c>
      <c r="E505" s="4" t="n">
        <v>3.718641</v>
      </c>
      <c r="F505" s="4" t="n">
        <v>-1.2193307</v>
      </c>
      <c r="G505" s="4" t="s">
        <v>4171</v>
      </c>
      <c r="H505" s="4" t="s">
        <v>4172</v>
      </c>
    </row>
    <row r="506" customFormat="false" ht="14.4" hidden="false" customHeight="false" outlineLevel="0" collapsed="false">
      <c r="A506" s="4" t="s">
        <v>8602</v>
      </c>
      <c r="B506" s="5" t="n">
        <v>9.52E-013</v>
      </c>
      <c r="C506" s="5" t="n">
        <v>1.92E-015</v>
      </c>
      <c r="D506" s="4" t="n">
        <v>-10.80194</v>
      </c>
      <c r="E506" s="4" t="n">
        <v>24.889347</v>
      </c>
      <c r="F506" s="4" t="n">
        <v>-1.2241331</v>
      </c>
      <c r="G506" s="4" t="s">
        <v>8603</v>
      </c>
      <c r="H506" s="4" t="s">
        <v>8604</v>
      </c>
    </row>
    <row r="507" customFormat="false" ht="14.4" hidden="false" customHeight="false" outlineLevel="0" collapsed="false">
      <c r="A507" s="4" t="s">
        <v>4761</v>
      </c>
      <c r="B507" s="5" t="n">
        <v>4.59E-005</v>
      </c>
      <c r="C507" s="5" t="n">
        <v>5.26E-006</v>
      </c>
      <c r="D507" s="4" t="n">
        <v>-5.024107</v>
      </c>
      <c r="E507" s="4" t="n">
        <v>3.626583</v>
      </c>
      <c r="F507" s="4" t="n">
        <v>-1.2258353</v>
      </c>
      <c r="G507" s="4" t="s">
        <v>4762</v>
      </c>
      <c r="H507" s="4" t="s">
        <v>4763</v>
      </c>
    </row>
    <row r="508" customFormat="false" ht="14.4" hidden="false" customHeight="false" outlineLevel="0" collapsed="false">
      <c r="A508" s="4" t="s">
        <v>4893</v>
      </c>
      <c r="B508" s="5" t="n">
        <v>2.04E-007</v>
      </c>
      <c r="C508" s="5" t="n">
        <v>8.18E-009</v>
      </c>
      <c r="D508" s="4" t="n">
        <v>-6.747548</v>
      </c>
      <c r="E508" s="4" t="n">
        <v>9.927228</v>
      </c>
      <c r="F508" s="4" t="n">
        <v>-1.2275465</v>
      </c>
      <c r="G508" s="4" t="s">
        <v>4894</v>
      </c>
      <c r="H508" s="4" t="s">
        <v>4895</v>
      </c>
    </row>
    <row r="509" customFormat="false" ht="14.4" hidden="false" customHeight="false" outlineLevel="0" collapsed="false">
      <c r="A509" s="4" t="s">
        <v>8605</v>
      </c>
      <c r="B509" s="5" t="n">
        <v>6.27E-009</v>
      </c>
      <c r="C509" s="5" t="n">
        <v>1.18E-010</v>
      </c>
      <c r="D509" s="4" t="n">
        <v>-7.849988</v>
      </c>
      <c r="E509" s="4" t="n">
        <v>14.082143</v>
      </c>
      <c r="F509" s="4" t="n">
        <v>-1.227902</v>
      </c>
      <c r="G509" s="4" t="s">
        <v>8606</v>
      </c>
      <c r="H509" s="4" t="s">
        <v>8607</v>
      </c>
    </row>
    <row r="510" customFormat="false" ht="14.4" hidden="false" customHeight="false" outlineLevel="0" collapsed="false">
      <c r="A510" s="4" t="s">
        <v>5547</v>
      </c>
      <c r="B510" s="5" t="n">
        <v>0.00192</v>
      </c>
      <c r="C510" s="5" t="n">
        <v>0.000465</v>
      </c>
      <c r="D510" s="4" t="n">
        <v>-3.71326</v>
      </c>
      <c r="E510" s="4" t="n">
        <v>-0.668013</v>
      </c>
      <c r="F510" s="4" t="n">
        <v>-1.2283678</v>
      </c>
      <c r="G510" s="4" t="s">
        <v>5548</v>
      </c>
      <c r="H510" s="4" t="s">
        <v>5549</v>
      </c>
    </row>
    <row r="511" customFormat="false" ht="14.4" hidden="false" customHeight="false" outlineLevel="0" collapsed="false">
      <c r="A511" s="4" t="s">
        <v>8608</v>
      </c>
      <c r="B511" s="5" t="n">
        <v>9.07E-009</v>
      </c>
      <c r="C511" s="5" t="n">
        <v>1.9E-010</v>
      </c>
      <c r="D511" s="4" t="n">
        <v>-7.725613</v>
      </c>
      <c r="E511" s="4" t="n">
        <v>13.613421</v>
      </c>
      <c r="F511" s="4" t="n">
        <v>-1.2287083</v>
      </c>
      <c r="G511" s="4" t="s">
        <v>8609</v>
      </c>
      <c r="H511" s="4" t="s">
        <v>8610</v>
      </c>
    </row>
    <row r="512" customFormat="false" ht="14.4" hidden="false" customHeight="false" outlineLevel="0" collapsed="false">
      <c r="A512" s="4" t="s">
        <v>8611</v>
      </c>
      <c r="B512" s="5" t="n">
        <v>2.19E-005</v>
      </c>
      <c r="C512" s="5" t="n">
        <v>2.15E-006</v>
      </c>
      <c r="D512" s="4" t="n">
        <v>-5.270387</v>
      </c>
      <c r="E512" s="4" t="n">
        <v>4.495249</v>
      </c>
      <c r="F512" s="4" t="n">
        <v>-1.2332611</v>
      </c>
      <c r="G512" s="4" t="s">
        <v>8612</v>
      </c>
      <c r="H512" s="4" t="s">
        <v>8613</v>
      </c>
    </row>
    <row r="513" customFormat="false" ht="14.4" hidden="false" customHeight="false" outlineLevel="0" collapsed="false">
      <c r="A513" s="4" t="s">
        <v>4995</v>
      </c>
      <c r="B513" s="5" t="n">
        <v>0.000392</v>
      </c>
      <c r="C513" s="5" t="n">
        <v>6.88E-005</v>
      </c>
      <c r="D513" s="4" t="n">
        <v>-4.292859</v>
      </c>
      <c r="E513" s="4" t="n">
        <v>1.15098</v>
      </c>
      <c r="F513" s="4" t="n">
        <v>-1.238608</v>
      </c>
      <c r="G513" s="4" t="s">
        <v>4996</v>
      </c>
      <c r="H513" s="4" t="s">
        <v>4997</v>
      </c>
    </row>
    <row r="514" customFormat="false" ht="14.4" hidden="false" customHeight="false" outlineLevel="0" collapsed="false">
      <c r="A514" s="4" t="s">
        <v>8614</v>
      </c>
      <c r="B514" s="5" t="n">
        <v>6.71E-010</v>
      </c>
      <c r="C514" s="5" t="n">
        <v>7.47E-012</v>
      </c>
      <c r="D514" s="4" t="n">
        <v>-8.571257</v>
      </c>
      <c r="E514" s="4" t="n">
        <v>16.788438</v>
      </c>
      <c r="F514" s="4" t="n">
        <v>-1.2401849</v>
      </c>
      <c r="G514" s="4" t="s">
        <v>8615</v>
      </c>
      <c r="H514" s="4" t="s">
        <v>8616</v>
      </c>
    </row>
    <row r="515" customFormat="false" ht="14.4" hidden="false" customHeight="false" outlineLevel="0" collapsed="false">
      <c r="A515" s="4" t="s">
        <v>8617</v>
      </c>
      <c r="B515" s="5" t="n">
        <v>1.17E-011</v>
      </c>
      <c r="C515" s="5" t="n">
        <v>5.41E-014</v>
      </c>
      <c r="D515" s="4" t="n">
        <v>-9.885166</v>
      </c>
      <c r="E515" s="4" t="n">
        <v>21.622327</v>
      </c>
      <c r="F515" s="4" t="n">
        <v>-1.2456334</v>
      </c>
      <c r="G515" s="4" t="s">
        <v>8618</v>
      </c>
      <c r="H515" s="4" t="s">
        <v>8619</v>
      </c>
    </row>
    <row r="516" customFormat="false" ht="14.4" hidden="false" customHeight="false" outlineLevel="0" collapsed="false">
      <c r="A516" s="4" t="s">
        <v>8620</v>
      </c>
      <c r="B516" s="5" t="n">
        <v>2.56E-009</v>
      </c>
      <c r="C516" s="5" t="n">
        <v>3.69E-011</v>
      </c>
      <c r="D516" s="4" t="n">
        <v>-8.152718</v>
      </c>
      <c r="E516" s="4" t="n">
        <v>15.220988</v>
      </c>
      <c r="F516" s="4" t="n">
        <v>-1.2490234</v>
      </c>
      <c r="G516" s="4" t="s">
        <v>8621</v>
      </c>
      <c r="H516" s="4" t="s">
        <v>8622</v>
      </c>
    </row>
    <row r="517" customFormat="false" ht="14.4" hidden="false" customHeight="false" outlineLevel="0" collapsed="false">
      <c r="A517" s="4" t="s">
        <v>3435</v>
      </c>
      <c r="B517" s="5" t="n">
        <v>1.09E-008</v>
      </c>
      <c r="C517" s="5" t="n">
        <v>2.36E-010</v>
      </c>
      <c r="D517" s="4" t="n">
        <v>-7.669392</v>
      </c>
      <c r="E517" s="4" t="n">
        <v>13.401435</v>
      </c>
      <c r="F517" s="4" t="n">
        <v>-1.2493865</v>
      </c>
      <c r="G517" s="4" t="s">
        <v>3436</v>
      </c>
      <c r="H517" s="4" t="s">
        <v>3437</v>
      </c>
    </row>
    <row r="518" customFormat="false" ht="14.4" hidden="false" customHeight="false" outlineLevel="0" collapsed="false">
      <c r="A518" s="4" t="s">
        <v>8623</v>
      </c>
      <c r="B518" s="5" t="n">
        <v>7.21E-006</v>
      </c>
      <c r="C518" s="5" t="n">
        <v>5.76E-007</v>
      </c>
      <c r="D518" s="4" t="n">
        <v>-5.626143</v>
      </c>
      <c r="E518" s="4" t="n">
        <v>5.773888</v>
      </c>
      <c r="F518" s="4" t="n">
        <v>-1.2548279</v>
      </c>
      <c r="G518" s="4" t="s">
        <v>2671</v>
      </c>
      <c r="H518" s="4" t="s">
        <v>2672</v>
      </c>
    </row>
    <row r="519" customFormat="false" ht="14.4" hidden="false" customHeight="false" outlineLevel="0" collapsed="false">
      <c r="A519" s="4" t="s">
        <v>8624</v>
      </c>
      <c r="B519" s="5" t="n">
        <v>3.55E-008</v>
      </c>
      <c r="C519" s="5" t="n">
        <v>9.98E-010</v>
      </c>
      <c r="D519" s="4" t="n">
        <v>-7.294636</v>
      </c>
      <c r="E519" s="4" t="n">
        <v>11.987615</v>
      </c>
      <c r="F519" s="4" t="n">
        <v>-1.2558261</v>
      </c>
      <c r="G519" s="4" t="s">
        <v>8625</v>
      </c>
      <c r="H519" s="4" t="s">
        <v>8626</v>
      </c>
    </row>
    <row r="520" customFormat="false" ht="14.4" hidden="false" customHeight="false" outlineLevel="0" collapsed="false">
      <c r="A520" s="4" t="s">
        <v>8627</v>
      </c>
      <c r="B520" s="5" t="n">
        <v>1.14E-009</v>
      </c>
      <c r="C520" s="5" t="n">
        <v>1.41E-011</v>
      </c>
      <c r="D520" s="4" t="n">
        <v>-8.404559</v>
      </c>
      <c r="E520" s="4" t="n">
        <v>16.165326</v>
      </c>
      <c r="F520" s="4" t="n">
        <v>-1.2577963</v>
      </c>
      <c r="G520" s="4" t="s">
        <v>8628</v>
      </c>
      <c r="H520" s="4" t="s">
        <v>8629</v>
      </c>
    </row>
    <row r="521" customFormat="false" ht="14.4" hidden="false" customHeight="false" outlineLevel="0" collapsed="false">
      <c r="A521" s="4" t="s">
        <v>8630</v>
      </c>
      <c r="B521" s="5" t="n">
        <v>5.09E-006</v>
      </c>
      <c r="C521" s="5" t="n">
        <v>3.83E-007</v>
      </c>
      <c r="D521" s="4" t="n">
        <v>-5.735339</v>
      </c>
      <c r="E521" s="4" t="n">
        <v>6.171169</v>
      </c>
      <c r="F521" s="4" t="n">
        <v>-1.2613706</v>
      </c>
      <c r="G521" s="4" t="s">
        <v>8631</v>
      </c>
      <c r="H521" s="4" t="s">
        <v>8632</v>
      </c>
    </row>
    <row r="522" customFormat="false" ht="14.4" hidden="false" customHeight="false" outlineLevel="0" collapsed="false">
      <c r="A522" s="4" t="s">
        <v>6319</v>
      </c>
      <c r="B522" s="5" t="n">
        <v>5.28E-007</v>
      </c>
      <c r="C522" s="5" t="n">
        <v>2.52E-008</v>
      </c>
      <c r="D522" s="4" t="n">
        <v>-6.453723</v>
      </c>
      <c r="E522" s="4" t="n">
        <v>8.826531</v>
      </c>
      <c r="F522" s="4" t="n">
        <v>-1.2645649</v>
      </c>
      <c r="G522" s="4" t="s">
        <v>6320</v>
      </c>
      <c r="H522" s="4" t="s">
        <v>6321</v>
      </c>
    </row>
    <row r="523" customFormat="false" ht="14.4" hidden="false" customHeight="false" outlineLevel="0" collapsed="false">
      <c r="A523" s="4" t="s">
        <v>7252</v>
      </c>
      <c r="B523" s="5" t="n">
        <v>3.97E-006</v>
      </c>
      <c r="C523" s="5" t="n">
        <v>2.84E-007</v>
      </c>
      <c r="D523" s="4" t="n">
        <v>-5.814799</v>
      </c>
      <c r="E523" s="4" t="n">
        <v>6.461507</v>
      </c>
      <c r="F523" s="4" t="n">
        <v>-1.2663335</v>
      </c>
      <c r="G523" s="4" t="s">
        <v>7253</v>
      </c>
      <c r="H523" s="4" t="s">
        <v>7254</v>
      </c>
    </row>
    <row r="524" customFormat="false" ht="14.4" hidden="false" customHeight="false" outlineLevel="0" collapsed="false">
      <c r="A524" s="4" t="s">
        <v>8633</v>
      </c>
      <c r="B524" s="5" t="n">
        <v>1.18E-010</v>
      </c>
      <c r="C524" s="5" t="n">
        <v>9.36E-013</v>
      </c>
      <c r="D524" s="4" t="n">
        <v>-9.120236</v>
      </c>
      <c r="E524" s="4" t="n">
        <v>18.826681</v>
      </c>
      <c r="F524" s="4" t="n">
        <v>-1.267302</v>
      </c>
      <c r="G524" s="4" t="s">
        <v>3100</v>
      </c>
      <c r="H524" s="4" t="s">
        <v>3101</v>
      </c>
    </row>
    <row r="525" customFormat="false" ht="14.4" hidden="false" customHeight="false" outlineLevel="0" collapsed="false">
      <c r="A525" s="4" t="s">
        <v>8634</v>
      </c>
      <c r="B525" s="5" t="n">
        <v>0.000128</v>
      </c>
      <c r="C525" s="5" t="n">
        <v>1.81E-005</v>
      </c>
      <c r="D525" s="4" t="n">
        <v>-4.6776</v>
      </c>
      <c r="E525" s="4" t="n">
        <v>2.43207</v>
      </c>
      <c r="F525" s="4" t="n">
        <v>-1.2698343</v>
      </c>
      <c r="G525" s="4" t="s">
        <v>4939</v>
      </c>
      <c r="H525" s="4" t="s">
        <v>4940</v>
      </c>
    </row>
    <row r="526" customFormat="false" ht="14.4" hidden="false" customHeight="false" outlineLevel="0" collapsed="false">
      <c r="A526" s="4" t="s">
        <v>8635</v>
      </c>
      <c r="B526" s="5" t="n">
        <v>1.47E-007</v>
      </c>
      <c r="C526" s="5" t="n">
        <v>5.57E-009</v>
      </c>
      <c r="D526" s="4" t="n">
        <v>-6.84784</v>
      </c>
      <c r="E526" s="4" t="n">
        <v>10.304132</v>
      </c>
      <c r="F526" s="4" t="n">
        <v>-1.2836343</v>
      </c>
      <c r="G526" s="4" t="s">
        <v>8636</v>
      </c>
      <c r="H526" s="4" t="s">
        <v>8637</v>
      </c>
    </row>
    <row r="527" customFormat="false" ht="14.4" hidden="false" customHeight="false" outlineLevel="0" collapsed="false">
      <c r="A527" s="4" t="s">
        <v>8638</v>
      </c>
      <c r="B527" s="5" t="n">
        <v>1.18E-009</v>
      </c>
      <c r="C527" s="5" t="n">
        <v>1.49E-011</v>
      </c>
      <c r="D527" s="4" t="n">
        <v>-8.390705</v>
      </c>
      <c r="E527" s="4" t="n">
        <v>16.113463</v>
      </c>
      <c r="F527" s="4" t="n">
        <v>-1.2881743</v>
      </c>
      <c r="G527" s="4" t="s">
        <v>8639</v>
      </c>
      <c r="H527" s="4" t="s">
        <v>8640</v>
      </c>
    </row>
    <row r="528" customFormat="false" ht="14.4" hidden="false" customHeight="false" outlineLevel="0" collapsed="false">
      <c r="A528" s="4" t="s">
        <v>8641</v>
      </c>
      <c r="B528" s="5" t="n">
        <v>4.04E-015</v>
      </c>
      <c r="C528" s="5" t="n">
        <v>3.81E-018</v>
      </c>
      <c r="D528" s="4" t="n">
        <v>-12.591913</v>
      </c>
      <c r="E528" s="4" t="n">
        <v>30.961774</v>
      </c>
      <c r="F528" s="4" t="n">
        <v>-1.2884359</v>
      </c>
      <c r="G528" s="4" t="s">
        <v>8642</v>
      </c>
      <c r="H528" s="4" t="s">
        <v>8643</v>
      </c>
    </row>
    <row r="529" customFormat="false" ht="14.4" hidden="false" customHeight="false" outlineLevel="0" collapsed="false">
      <c r="A529" s="4" t="s">
        <v>4896</v>
      </c>
      <c r="B529" s="5" t="n">
        <v>6.16E-010</v>
      </c>
      <c r="C529" s="5" t="n">
        <v>6.75E-012</v>
      </c>
      <c r="D529" s="4" t="n">
        <v>-8.598188</v>
      </c>
      <c r="E529" s="4" t="n">
        <v>16.888941</v>
      </c>
      <c r="F529" s="4" t="n">
        <v>-1.2884742</v>
      </c>
      <c r="G529" s="4" t="s">
        <v>4897</v>
      </c>
      <c r="H529" s="4" t="s">
        <v>4898</v>
      </c>
    </row>
    <row r="530" customFormat="false" ht="14.4" hidden="false" customHeight="false" outlineLevel="0" collapsed="false">
      <c r="A530" s="4" t="s">
        <v>8644</v>
      </c>
      <c r="B530" s="5" t="n">
        <v>5.46E-009</v>
      </c>
      <c r="C530" s="5" t="n">
        <v>9.75E-011</v>
      </c>
      <c r="D530" s="4" t="n">
        <v>-7.899546</v>
      </c>
      <c r="E530" s="4" t="n">
        <v>14.268796</v>
      </c>
      <c r="F530" s="4" t="n">
        <v>-1.2942023</v>
      </c>
      <c r="G530" s="4" t="s">
        <v>8645</v>
      </c>
      <c r="H530" s="4" t="s">
        <v>8646</v>
      </c>
    </row>
    <row r="531" customFormat="false" ht="14.4" hidden="false" customHeight="false" outlineLevel="0" collapsed="false">
      <c r="A531" s="4" t="s">
        <v>8647</v>
      </c>
      <c r="B531" s="5" t="n">
        <v>1.88E-006</v>
      </c>
      <c r="C531" s="5" t="n">
        <v>1.17E-007</v>
      </c>
      <c r="D531" s="4" t="n">
        <v>-6.050889</v>
      </c>
      <c r="E531" s="4" t="n">
        <v>7.329683</v>
      </c>
      <c r="F531" s="4" t="n">
        <v>-1.2971005</v>
      </c>
      <c r="G531" s="4" t="s">
        <v>8648</v>
      </c>
      <c r="H531" s="4" t="s">
        <v>8649</v>
      </c>
    </row>
    <row r="532" customFormat="false" ht="14.4" hidden="false" customHeight="false" outlineLevel="0" collapsed="false">
      <c r="A532" s="4" t="s">
        <v>4734</v>
      </c>
      <c r="B532" s="5" t="n">
        <v>1.94E-006</v>
      </c>
      <c r="C532" s="5" t="n">
        <v>1.21E-007</v>
      </c>
      <c r="D532" s="4" t="n">
        <v>-6.040819</v>
      </c>
      <c r="E532" s="4" t="n">
        <v>7.292499</v>
      </c>
      <c r="F532" s="4" t="n">
        <v>-1.3066621</v>
      </c>
      <c r="G532" s="4" t="s">
        <v>4735</v>
      </c>
      <c r="H532" s="4" t="s">
        <v>4736</v>
      </c>
    </row>
    <row r="533" customFormat="false" ht="14.4" hidden="false" customHeight="false" outlineLevel="0" collapsed="false">
      <c r="A533" s="4" t="s">
        <v>8650</v>
      </c>
      <c r="B533" s="5" t="n">
        <v>1.59E-009</v>
      </c>
      <c r="C533" s="5" t="n">
        <v>2.1E-011</v>
      </c>
      <c r="D533" s="4" t="n">
        <v>-8.300002</v>
      </c>
      <c r="E533" s="4" t="n">
        <v>15.773665</v>
      </c>
      <c r="F533" s="4" t="n">
        <v>-1.3116218</v>
      </c>
      <c r="G533" s="4" t="s">
        <v>3016</v>
      </c>
      <c r="H533" s="4" t="s">
        <v>3017</v>
      </c>
    </row>
    <row r="534" customFormat="false" ht="14.4" hidden="false" customHeight="false" outlineLevel="0" collapsed="false">
      <c r="A534" s="4" t="s">
        <v>3366</v>
      </c>
      <c r="B534" s="5" t="n">
        <v>2.86E-009</v>
      </c>
      <c r="C534" s="5" t="n">
        <v>4.27E-011</v>
      </c>
      <c r="D534" s="4" t="n">
        <v>-8.114518</v>
      </c>
      <c r="E534" s="4" t="n">
        <v>15.07748</v>
      </c>
      <c r="F534" s="4" t="n">
        <v>-1.3131871</v>
      </c>
      <c r="G534" s="4" t="s">
        <v>3367</v>
      </c>
      <c r="H534" s="4" t="s">
        <v>3368</v>
      </c>
    </row>
    <row r="535" customFormat="false" ht="14.4" hidden="false" customHeight="false" outlineLevel="0" collapsed="false">
      <c r="A535" s="4" t="s">
        <v>8651</v>
      </c>
      <c r="B535" s="5" t="n">
        <v>8.13E-008</v>
      </c>
      <c r="C535" s="5" t="n">
        <v>2.75E-009</v>
      </c>
      <c r="D535" s="4" t="n">
        <v>-7.031082</v>
      </c>
      <c r="E535" s="4" t="n">
        <v>10.993895</v>
      </c>
      <c r="F535" s="4" t="n">
        <v>-1.3210619</v>
      </c>
      <c r="G535" s="4" t="s">
        <v>8652</v>
      </c>
      <c r="H535" s="4" t="s">
        <v>8653</v>
      </c>
    </row>
    <row r="536" customFormat="false" ht="14.4" hidden="false" customHeight="false" outlineLevel="0" collapsed="false">
      <c r="A536" s="4" t="s">
        <v>6902</v>
      </c>
      <c r="B536" s="5" t="n">
        <v>0.000215</v>
      </c>
      <c r="C536" s="5" t="n">
        <v>3.36E-005</v>
      </c>
      <c r="D536" s="4" t="n">
        <v>-4.501517</v>
      </c>
      <c r="E536" s="4" t="n">
        <v>1.839321</v>
      </c>
      <c r="F536" s="4" t="n">
        <v>-1.3267628</v>
      </c>
      <c r="G536" s="4" t="s">
        <v>4579</v>
      </c>
      <c r="H536" s="4" t="s">
        <v>4580</v>
      </c>
    </row>
    <row r="537" customFormat="false" ht="14.4" hidden="false" customHeight="false" outlineLevel="0" collapsed="false">
      <c r="A537" s="4" t="s">
        <v>4002</v>
      </c>
      <c r="B537" s="5" t="n">
        <v>1.96E-006</v>
      </c>
      <c r="C537" s="5" t="n">
        <v>1.23E-007</v>
      </c>
      <c r="D537" s="4" t="n">
        <v>-6.037111</v>
      </c>
      <c r="E537" s="4" t="n">
        <v>7.278808</v>
      </c>
      <c r="F537" s="4" t="n">
        <v>-1.3277802</v>
      </c>
      <c r="G537" s="4" t="s">
        <v>4003</v>
      </c>
      <c r="H537" s="4" t="s">
        <v>4004</v>
      </c>
    </row>
    <row r="538" customFormat="false" ht="14.4" hidden="false" customHeight="false" outlineLevel="0" collapsed="false">
      <c r="A538" s="4" t="s">
        <v>8654</v>
      </c>
      <c r="B538" s="5" t="n">
        <v>9.81E-011</v>
      </c>
      <c r="C538" s="5" t="n">
        <v>7.62E-013</v>
      </c>
      <c r="D538" s="4" t="n">
        <v>-9.175055</v>
      </c>
      <c r="E538" s="4" t="n">
        <v>19.028878</v>
      </c>
      <c r="F538" s="4" t="n">
        <v>-1.3309408</v>
      </c>
      <c r="G538" s="4" t="s">
        <v>8655</v>
      </c>
      <c r="H538" s="4" t="s">
        <v>8656</v>
      </c>
    </row>
    <row r="539" customFormat="false" ht="14.4" hidden="false" customHeight="false" outlineLevel="0" collapsed="false">
      <c r="A539" s="4" t="s">
        <v>8657</v>
      </c>
      <c r="B539" s="5" t="n">
        <v>5.46E-009</v>
      </c>
      <c r="C539" s="5" t="n">
        <v>9.78E-011</v>
      </c>
      <c r="D539" s="4" t="n">
        <v>-7.89865</v>
      </c>
      <c r="E539" s="4" t="n">
        <v>14.265423</v>
      </c>
      <c r="F539" s="4" t="n">
        <v>-1.3407839</v>
      </c>
      <c r="G539" s="4" t="s">
        <v>8658</v>
      </c>
      <c r="H539" s="4" t="s">
        <v>8659</v>
      </c>
    </row>
    <row r="540" customFormat="false" ht="14.4" hidden="false" customHeight="false" outlineLevel="0" collapsed="false">
      <c r="A540" s="4" t="s">
        <v>7679</v>
      </c>
      <c r="B540" s="5" t="n">
        <v>1.52E-005</v>
      </c>
      <c r="C540" s="5" t="n">
        <v>1.4E-006</v>
      </c>
      <c r="D540" s="4" t="n">
        <v>-5.386758</v>
      </c>
      <c r="E540" s="4" t="n">
        <v>4.910642</v>
      </c>
      <c r="F540" s="4" t="n">
        <v>-1.3411914</v>
      </c>
      <c r="G540" s="4" t="s">
        <v>4468</v>
      </c>
      <c r="H540" s="4" t="s">
        <v>4469</v>
      </c>
    </row>
    <row r="541" customFormat="false" ht="14.4" hidden="false" customHeight="false" outlineLevel="0" collapsed="false">
      <c r="A541" s="4" t="s">
        <v>8660</v>
      </c>
      <c r="B541" s="5" t="n">
        <v>3.14E-010</v>
      </c>
      <c r="C541" s="5" t="n">
        <v>2.94E-012</v>
      </c>
      <c r="D541" s="4" t="n">
        <v>-8.817247</v>
      </c>
      <c r="E541" s="4" t="n">
        <v>17.704582</v>
      </c>
      <c r="F541" s="4" t="n">
        <v>-1.3416375</v>
      </c>
      <c r="G541" s="4" t="s">
        <v>8661</v>
      </c>
      <c r="H541" s="4" t="s">
        <v>8662</v>
      </c>
    </row>
    <row r="542" customFormat="false" ht="14.4" hidden="false" customHeight="false" outlineLevel="0" collapsed="false">
      <c r="A542" s="4" t="s">
        <v>8663</v>
      </c>
      <c r="B542" s="5" t="n">
        <v>4.31E-006</v>
      </c>
      <c r="C542" s="5" t="n">
        <v>3.12E-007</v>
      </c>
      <c r="D542" s="4" t="n">
        <v>-5.789835</v>
      </c>
      <c r="E542" s="4" t="n">
        <v>6.370183</v>
      </c>
      <c r="F542" s="4" t="n">
        <v>-1.3453328</v>
      </c>
      <c r="G542" s="4" t="s">
        <v>8664</v>
      </c>
      <c r="H542" s="4" t="s">
        <v>8665</v>
      </c>
    </row>
    <row r="543" customFormat="false" ht="14.4" hidden="false" customHeight="false" outlineLevel="0" collapsed="false">
      <c r="A543" s="4" t="s">
        <v>8666</v>
      </c>
      <c r="B543" s="5" t="n">
        <v>2E-005</v>
      </c>
      <c r="C543" s="5" t="n">
        <v>1.93E-006</v>
      </c>
      <c r="D543" s="4" t="n">
        <v>-5.299882</v>
      </c>
      <c r="E543" s="4" t="n">
        <v>4.600252</v>
      </c>
      <c r="F543" s="4" t="n">
        <v>-1.3475648</v>
      </c>
      <c r="G543" s="4" t="s">
        <v>8667</v>
      </c>
      <c r="H543" s="4" t="s">
        <v>8668</v>
      </c>
    </row>
    <row r="544" customFormat="false" ht="14.4" hidden="false" customHeight="false" outlineLevel="0" collapsed="false">
      <c r="A544" s="4" t="s">
        <v>8669</v>
      </c>
      <c r="B544" s="5" t="n">
        <v>1.12E-007</v>
      </c>
      <c r="C544" s="5" t="n">
        <v>3.99E-009</v>
      </c>
      <c r="D544" s="4" t="n">
        <v>-6.934211</v>
      </c>
      <c r="E544" s="4" t="n">
        <v>10.629091</v>
      </c>
      <c r="F544" s="4" t="n">
        <v>-1.3639115</v>
      </c>
      <c r="G544" s="4" t="s">
        <v>8670</v>
      </c>
      <c r="H544" s="4" t="s">
        <v>8671</v>
      </c>
    </row>
    <row r="545" customFormat="false" ht="14.4" hidden="false" customHeight="false" outlineLevel="0" collapsed="false">
      <c r="A545" s="4" t="s">
        <v>5705</v>
      </c>
      <c r="B545" s="5" t="n">
        <v>2.43E-007</v>
      </c>
      <c r="C545" s="5" t="n">
        <v>1E-008</v>
      </c>
      <c r="D545" s="4" t="n">
        <v>-6.695073</v>
      </c>
      <c r="E545" s="4" t="n">
        <v>9.730237</v>
      </c>
      <c r="F545" s="4" t="n">
        <v>-1.3644746</v>
      </c>
      <c r="G545" s="4" t="s">
        <v>5706</v>
      </c>
      <c r="H545" s="4" t="s">
        <v>5707</v>
      </c>
    </row>
    <row r="546" customFormat="false" ht="14.4" hidden="false" customHeight="false" outlineLevel="0" collapsed="false">
      <c r="A546" s="4" t="s">
        <v>8672</v>
      </c>
      <c r="B546" s="5" t="n">
        <v>1.57E-008</v>
      </c>
      <c r="C546" s="5" t="n">
        <v>3.72E-010</v>
      </c>
      <c r="D546" s="4" t="n">
        <v>-7.551317</v>
      </c>
      <c r="E546" s="4" t="n">
        <v>12.956069</v>
      </c>
      <c r="F546" s="4" t="n">
        <v>-1.3709706</v>
      </c>
      <c r="G546" s="4" t="s">
        <v>8673</v>
      </c>
      <c r="H546" s="4" t="s">
        <v>8674</v>
      </c>
    </row>
    <row r="547" customFormat="false" ht="14.4" hidden="false" customHeight="false" outlineLevel="0" collapsed="false">
      <c r="A547" s="4" t="s">
        <v>8675</v>
      </c>
      <c r="B547" s="5" t="n">
        <v>2.05E-012</v>
      </c>
      <c r="C547" s="5" t="n">
        <v>5.2E-015</v>
      </c>
      <c r="D547" s="4" t="n">
        <v>-10.526002</v>
      </c>
      <c r="E547" s="4" t="n">
        <v>23.916456</v>
      </c>
      <c r="F547" s="4" t="n">
        <v>-1.3796501</v>
      </c>
      <c r="G547" s="4" t="s">
        <v>8676</v>
      </c>
      <c r="H547" s="4" t="s">
        <v>8677</v>
      </c>
    </row>
    <row r="548" customFormat="false" ht="14.4" hidden="false" customHeight="false" outlineLevel="0" collapsed="false">
      <c r="A548" s="4" t="s">
        <v>6729</v>
      </c>
      <c r="B548" s="5" t="n">
        <v>7.17E-007</v>
      </c>
      <c r="C548" s="5" t="n">
        <v>3.64E-008</v>
      </c>
      <c r="D548" s="4" t="n">
        <v>-6.357512</v>
      </c>
      <c r="E548" s="4" t="n">
        <v>8.46755</v>
      </c>
      <c r="F548" s="4" t="n">
        <v>-1.3808205</v>
      </c>
      <c r="G548" s="4" t="s">
        <v>6730</v>
      </c>
      <c r="H548" s="4" t="s">
        <v>6731</v>
      </c>
    </row>
    <row r="549" customFormat="false" ht="14.4" hidden="false" customHeight="false" outlineLevel="0" collapsed="false">
      <c r="A549" s="4" t="s">
        <v>8678</v>
      </c>
      <c r="B549" s="5" t="n">
        <v>5.56E-007</v>
      </c>
      <c r="C549" s="5" t="n">
        <v>2.69E-008</v>
      </c>
      <c r="D549" s="4" t="n">
        <v>-6.436756</v>
      </c>
      <c r="E549" s="4" t="n">
        <v>8.763165</v>
      </c>
      <c r="F549" s="4" t="n">
        <v>-1.3864469</v>
      </c>
      <c r="G549" s="4" t="s">
        <v>8679</v>
      </c>
      <c r="H549" s="4" t="s">
        <v>8680</v>
      </c>
    </row>
    <row r="550" customFormat="false" ht="14.4" hidden="false" customHeight="false" outlineLevel="0" collapsed="false">
      <c r="A550" s="4" t="s">
        <v>6755</v>
      </c>
      <c r="B550" s="5" t="n">
        <v>0.000211</v>
      </c>
      <c r="C550" s="5" t="n">
        <v>3.3E-005</v>
      </c>
      <c r="D550" s="4" t="n">
        <v>-4.506755</v>
      </c>
      <c r="E550" s="4" t="n">
        <v>1.8568</v>
      </c>
      <c r="F550" s="4" t="n">
        <v>-1.4008599</v>
      </c>
      <c r="G550" s="4" t="s">
        <v>4099</v>
      </c>
      <c r="H550" s="4" t="s">
        <v>4100</v>
      </c>
    </row>
    <row r="551" customFormat="false" ht="14.4" hidden="false" customHeight="false" outlineLevel="0" collapsed="false">
      <c r="A551" s="4" t="s">
        <v>4470</v>
      </c>
      <c r="B551" s="5" t="n">
        <v>7.07E-012</v>
      </c>
      <c r="C551" s="5" t="n">
        <v>2.92E-014</v>
      </c>
      <c r="D551" s="4" t="n">
        <v>-10.052711</v>
      </c>
      <c r="E551" s="4" t="n">
        <v>22.226626</v>
      </c>
      <c r="F551" s="4" t="n">
        <v>-1.4104412</v>
      </c>
      <c r="G551" s="4" t="s">
        <v>4471</v>
      </c>
      <c r="H551" s="4" t="s">
        <v>4472</v>
      </c>
    </row>
    <row r="552" customFormat="false" ht="14.4" hidden="false" customHeight="false" outlineLevel="0" collapsed="false">
      <c r="A552" s="4" t="s">
        <v>996</v>
      </c>
      <c r="B552" s="5" t="n">
        <v>1.13E-007</v>
      </c>
      <c r="C552" s="5" t="n">
        <v>4.02E-009</v>
      </c>
      <c r="D552" s="4" t="n">
        <v>-6.932569</v>
      </c>
      <c r="E552" s="4" t="n">
        <v>10.622912</v>
      </c>
      <c r="F552" s="4" t="n">
        <v>-1.4119003</v>
      </c>
      <c r="G552" s="4" t="s">
        <v>997</v>
      </c>
      <c r="H552" s="4" t="s">
        <v>998</v>
      </c>
    </row>
    <row r="553" customFormat="false" ht="14.4" hidden="false" customHeight="false" outlineLevel="0" collapsed="false">
      <c r="A553" s="4" t="s">
        <v>8681</v>
      </c>
      <c r="B553" s="5" t="n">
        <v>3.95E-011</v>
      </c>
      <c r="C553" s="5" t="n">
        <v>2.23E-013</v>
      </c>
      <c r="D553" s="4" t="n">
        <v>-9.502894</v>
      </c>
      <c r="E553" s="4" t="n">
        <v>20.232385</v>
      </c>
      <c r="F553" s="4" t="n">
        <v>-1.4357375</v>
      </c>
      <c r="G553" s="4" t="s">
        <v>8682</v>
      </c>
      <c r="H553" s="4" t="s">
        <v>8683</v>
      </c>
    </row>
    <row r="554" customFormat="false" ht="14.4" hidden="false" customHeight="false" outlineLevel="0" collapsed="false">
      <c r="A554" s="4" t="s">
        <v>5088</v>
      </c>
      <c r="B554" s="5" t="n">
        <v>0.000319</v>
      </c>
      <c r="C554" s="5" t="n">
        <v>5.36E-005</v>
      </c>
      <c r="D554" s="4" t="n">
        <v>-4.366002</v>
      </c>
      <c r="E554" s="4" t="n">
        <v>1.390447</v>
      </c>
      <c r="F554" s="4" t="n">
        <v>-1.4362864</v>
      </c>
      <c r="G554" s="4" t="s">
        <v>5089</v>
      </c>
      <c r="H554" s="4" t="s">
        <v>5090</v>
      </c>
    </row>
    <row r="555" customFormat="false" ht="14.4" hidden="false" customHeight="false" outlineLevel="0" collapsed="false">
      <c r="A555" s="4" t="s">
        <v>8684</v>
      </c>
      <c r="B555" s="5" t="n">
        <v>8.35E-010</v>
      </c>
      <c r="C555" s="5" t="n">
        <v>9.86E-012</v>
      </c>
      <c r="D555" s="4" t="n">
        <v>-8.498418</v>
      </c>
      <c r="E555" s="4" t="n">
        <v>16.516379</v>
      </c>
      <c r="F555" s="4" t="n">
        <v>-1.4414404</v>
      </c>
      <c r="G555" s="4" t="s">
        <v>8685</v>
      </c>
      <c r="H555" s="4" t="s">
        <v>8686</v>
      </c>
    </row>
    <row r="556" customFormat="false" ht="14.4" hidden="false" customHeight="false" outlineLevel="0" collapsed="false">
      <c r="A556" s="4" t="s">
        <v>6333</v>
      </c>
      <c r="B556" s="5" t="n">
        <v>6.56E-011</v>
      </c>
      <c r="C556" s="5" t="n">
        <v>4.45E-013</v>
      </c>
      <c r="D556" s="4" t="n">
        <v>-9.318238</v>
      </c>
      <c r="E556" s="4" t="n">
        <v>19.555742</v>
      </c>
      <c r="F556" s="4" t="n">
        <v>-1.4680115</v>
      </c>
      <c r="G556" s="4" t="s">
        <v>6334</v>
      </c>
      <c r="H556" s="4" t="s">
        <v>6335</v>
      </c>
    </row>
    <row r="557" customFormat="false" ht="14.4" hidden="false" customHeight="false" outlineLevel="0" collapsed="false">
      <c r="A557" s="4" t="s">
        <v>8687</v>
      </c>
      <c r="B557" s="5" t="n">
        <v>8.83E-009</v>
      </c>
      <c r="C557" s="5" t="n">
        <v>1.85E-010</v>
      </c>
      <c r="D557" s="4" t="n">
        <v>-7.733067</v>
      </c>
      <c r="E557" s="4" t="n">
        <v>13.641524</v>
      </c>
      <c r="F557" s="4" t="n">
        <v>-1.4730649</v>
      </c>
      <c r="G557" s="4" t="s">
        <v>8688</v>
      </c>
      <c r="H557" s="4" t="s">
        <v>8689</v>
      </c>
    </row>
    <row r="558" customFormat="false" ht="14.4" hidden="false" customHeight="false" outlineLevel="0" collapsed="false">
      <c r="A558" s="4" t="s">
        <v>8690</v>
      </c>
      <c r="B558" s="5" t="n">
        <v>3.35E-012</v>
      </c>
      <c r="C558" s="5" t="n">
        <v>1.14E-014</v>
      </c>
      <c r="D558" s="4" t="n">
        <v>-10.309294</v>
      </c>
      <c r="E558" s="4" t="n">
        <v>23.14596</v>
      </c>
      <c r="F558" s="4" t="n">
        <v>-1.4956668</v>
      </c>
      <c r="G558" s="4" t="s">
        <v>8691</v>
      </c>
      <c r="H558" s="4" t="s">
        <v>8692</v>
      </c>
    </row>
    <row r="559" customFormat="false" ht="14.4" hidden="false" customHeight="false" outlineLevel="0" collapsed="false">
      <c r="A559" s="4" t="s">
        <v>5157</v>
      </c>
      <c r="B559" s="5" t="n">
        <v>3.45E-009</v>
      </c>
      <c r="C559" s="5" t="n">
        <v>5.6E-011</v>
      </c>
      <c r="D559" s="4" t="n">
        <v>-8.044169</v>
      </c>
      <c r="E559" s="4" t="n">
        <v>14.813031</v>
      </c>
      <c r="F559" s="4" t="n">
        <v>-1.4959623</v>
      </c>
      <c r="G559" s="4" t="s">
        <v>5158</v>
      </c>
      <c r="H559" s="4" t="s">
        <v>5159</v>
      </c>
    </row>
    <row r="560" customFormat="false" ht="14.4" hidden="false" customHeight="false" outlineLevel="0" collapsed="false">
      <c r="A560" s="4" t="s">
        <v>6870</v>
      </c>
      <c r="B560" s="5" t="n">
        <v>5.3E-005</v>
      </c>
      <c r="C560" s="5" t="n">
        <v>6.27E-006</v>
      </c>
      <c r="D560" s="4" t="n">
        <v>-4.975471</v>
      </c>
      <c r="E560" s="4" t="n">
        <v>3.456858</v>
      </c>
      <c r="F560" s="4" t="n">
        <v>-1.4991251</v>
      </c>
      <c r="G560" s="4" t="s">
        <v>6871</v>
      </c>
      <c r="H560" s="4" t="s">
        <v>6872</v>
      </c>
    </row>
    <row r="561" customFormat="false" ht="14.4" hidden="false" customHeight="false" outlineLevel="0" collapsed="false">
      <c r="A561" s="4" t="s">
        <v>6709</v>
      </c>
      <c r="B561" s="5" t="n">
        <v>2.24E-009</v>
      </c>
      <c r="C561" s="5" t="n">
        <v>3.15E-011</v>
      </c>
      <c r="D561" s="4" t="n">
        <v>-8.194114</v>
      </c>
      <c r="E561" s="4" t="n">
        <v>15.37643</v>
      </c>
      <c r="F561" s="4" t="n">
        <v>-1.5045598</v>
      </c>
      <c r="G561" s="4" t="s">
        <v>4624</v>
      </c>
      <c r="H561" s="4" t="s">
        <v>4625</v>
      </c>
    </row>
    <row r="562" customFormat="false" ht="14.4" hidden="false" customHeight="false" outlineLevel="0" collapsed="false">
      <c r="A562" s="4" t="s">
        <v>8693</v>
      </c>
      <c r="B562" s="5" t="n">
        <v>1.18E-010</v>
      </c>
      <c r="C562" s="5" t="n">
        <v>9.47E-013</v>
      </c>
      <c r="D562" s="4" t="n">
        <v>-9.117184</v>
      </c>
      <c r="E562" s="4" t="n">
        <v>18.815416</v>
      </c>
      <c r="F562" s="4" t="n">
        <v>-1.506727</v>
      </c>
      <c r="G562" s="4" t="s">
        <v>2692</v>
      </c>
      <c r="H562" s="4" t="s">
        <v>2693</v>
      </c>
    </row>
    <row r="563" customFormat="false" ht="14.4" hidden="false" customHeight="false" outlineLevel="0" collapsed="false">
      <c r="A563" s="4" t="s">
        <v>6288</v>
      </c>
      <c r="B563" s="5" t="n">
        <v>4.65E-007</v>
      </c>
      <c r="C563" s="5" t="n">
        <v>2.17E-008</v>
      </c>
      <c r="D563" s="4" t="n">
        <v>-6.492503</v>
      </c>
      <c r="E563" s="4" t="n">
        <v>8.971449</v>
      </c>
      <c r="F563" s="4" t="n">
        <v>-1.5098772</v>
      </c>
      <c r="G563" s="4" t="s">
        <v>3388</v>
      </c>
      <c r="H563" s="4" t="s">
        <v>3389</v>
      </c>
    </row>
    <row r="564" customFormat="false" ht="14.4" hidden="false" customHeight="false" outlineLevel="0" collapsed="false">
      <c r="A564" s="4" t="s">
        <v>2934</v>
      </c>
      <c r="B564" s="5" t="n">
        <v>1.34E-007</v>
      </c>
      <c r="C564" s="5" t="n">
        <v>4.98E-009</v>
      </c>
      <c r="D564" s="4" t="n">
        <v>-6.877034</v>
      </c>
      <c r="E564" s="4" t="n">
        <v>10.413937</v>
      </c>
      <c r="F564" s="4" t="n">
        <v>-1.5106363</v>
      </c>
      <c r="G564" s="4" t="s">
        <v>2935</v>
      </c>
      <c r="H564" s="4" t="s">
        <v>2936</v>
      </c>
    </row>
    <row r="565" customFormat="false" ht="14.4" hidden="false" customHeight="false" outlineLevel="0" collapsed="false">
      <c r="A565" s="4" t="s">
        <v>8694</v>
      </c>
      <c r="B565" s="5" t="n">
        <v>3.36E-009</v>
      </c>
      <c r="C565" s="5" t="n">
        <v>5.37E-011</v>
      </c>
      <c r="D565" s="4" t="n">
        <v>-8.055116</v>
      </c>
      <c r="E565" s="4" t="n">
        <v>14.854195</v>
      </c>
      <c r="F565" s="4" t="n">
        <v>-1.5122007</v>
      </c>
      <c r="G565" s="4" t="s">
        <v>8695</v>
      </c>
      <c r="H565" s="4" t="s">
        <v>8696</v>
      </c>
    </row>
    <row r="566" customFormat="false" ht="14.4" hidden="false" customHeight="false" outlineLevel="0" collapsed="false">
      <c r="A566" s="4" t="s">
        <v>8697</v>
      </c>
      <c r="B566" s="5" t="n">
        <v>2.57E-010</v>
      </c>
      <c r="C566" s="5" t="n">
        <v>2.35E-012</v>
      </c>
      <c r="D566" s="4" t="n">
        <v>-8.875947</v>
      </c>
      <c r="E566" s="4" t="n">
        <v>17.922546</v>
      </c>
      <c r="F566" s="4" t="n">
        <v>-1.515758</v>
      </c>
      <c r="G566" s="4" t="s">
        <v>8698</v>
      </c>
      <c r="H566" s="4" t="s">
        <v>8699</v>
      </c>
    </row>
    <row r="567" customFormat="false" ht="14.4" hidden="false" customHeight="false" outlineLevel="0" collapsed="false">
      <c r="A567" s="4" t="s">
        <v>8700</v>
      </c>
      <c r="B567" s="5" t="n">
        <v>1.07E-011</v>
      </c>
      <c r="C567" s="5" t="n">
        <v>4.64E-014</v>
      </c>
      <c r="D567" s="4" t="n">
        <v>-9.926749</v>
      </c>
      <c r="E567" s="4" t="n">
        <v>21.772596</v>
      </c>
      <c r="F567" s="4" t="n">
        <v>-1.5228289</v>
      </c>
      <c r="G567" s="4" t="s">
        <v>8701</v>
      </c>
      <c r="H567" s="4" t="s">
        <v>8702</v>
      </c>
    </row>
    <row r="568" customFormat="false" ht="14.4" hidden="false" customHeight="false" outlineLevel="0" collapsed="false">
      <c r="A568" s="4" t="s">
        <v>8703</v>
      </c>
      <c r="B568" s="5" t="n">
        <v>4.79E-008</v>
      </c>
      <c r="C568" s="5" t="n">
        <v>1.47E-009</v>
      </c>
      <c r="D568" s="4" t="n">
        <v>-7.19402</v>
      </c>
      <c r="E568" s="4" t="n">
        <v>11.608093</v>
      </c>
      <c r="F568" s="4" t="n">
        <v>-1.5295358</v>
      </c>
      <c r="G568" s="4" t="s">
        <v>8704</v>
      </c>
      <c r="H568" s="4" t="s">
        <v>8705</v>
      </c>
    </row>
    <row r="569" customFormat="false" ht="14.4" hidden="false" customHeight="false" outlineLevel="0" collapsed="false">
      <c r="A569" s="4" t="s">
        <v>8706</v>
      </c>
      <c r="B569" s="5" t="n">
        <v>6.04E-013</v>
      </c>
      <c r="C569" s="5" t="n">
        <v>1.08E-015</v>
      </c>
      <c r="D569" s="4" t="n">
        <v>-10.962031</v>
      </c>
      <c r="E569" s="4" t="n">
        <v>25.449476</v>
      </c>
      <c r="F569" s="4" t="n">
        <v>-1.5414067</v>
      </c>
      <c r="G569" s="4" t="s">
        <v>8707</v>
      </c>
      <c r="H569" s="4" t="s">
        <v>8708</v>
      </c>
    </row>
    <row r="570" customFormat="false" ht="14.4" hidden="false" customHeight="false" outlineLevel="0" collapsed="false">
      <c r="A570" s="4" t="s">
        <v>8709</v>
      </c>
      <c r="B570" s="5" t="n">
        <v>8.65E-009</v>
      </c>
      <c r="C570" s="5" t="n">
        <v>1.8E-010</v>
      </c>
      <c r="D570" s="4" t="n">
        <v>-7.740222</v>
      </c>
      <c r="E570" s="4" t="n">
        <v>13.668497</v>
      </c>
      <c r="F570" s="4" t="n">
        <v>-1.570559</v>
      </c>
      <c r="G570" s="4" t="s">
        <v>8710</v>
      </c>
      <c r="H570" s="4" t="s">
        <v>8711</v>
      </c>
    </row>
    <row r="571" customFormat="false" ht="14.4" hidden="false" customHeight="false" outlineLevel="0" collapsed="false">
      <c r="A571" s="4" t="s">
        <v>4194</v>
      </c>
      <c r="B571" s="5" t="n">
        <v>4.64E-015</v>
      </c>
      <c r="C571" s="5" t="n">
        <v>4.58E-018</v>
      </c>
      <c r="D571" s="4" t="n">
        <v>-12.537287</v>
      </c>
      <c r="E571" s="4" t="n">
        <v>30.7828</v>
      </c>
      <c r="F571" s="4" t="n">
        <v>-1.5802283</v>
      </c>
      <c r="G571" s="4" t="s">
        <v>4195</v>
      </c>
      <c r="H571" s="4" t="s">
        <v>4196</v>
      </c>
    </row>
    <row r="572" customFormat="false" ht="14.4" hidden="false" customHeight="false" outlineLevel="0" collapsed="false">
      <c r="A572" s="4" t="s">
        <v>4722</v>
      </c>
      <c r="B572" s="5" t="n">
        <v>4.87E-010</v>
      </c>
      <c r="C572" s="5" t="n">
        <v>5E-012</v>
      </c>
      <c r="D572" s="4" t="n">
        <v>-8.676883</v>
      </c>
      <c r="E572" s="4" t="n">
        <v>17.182343</v>
      </c>
      <c r="F572" s="4" t="n">
        <v>-1.6109299</v>
      </c>
      <c r="G572" s="4" t="s">
        <v>4723</v>
      </c>
      <c r="H572" s="4" t="s">
        <v>4724</v>
      </c>
    </row>
    <row r="573" customFormat="false" ht="14.4" hidden="false" customHeight="false" outlineLevel="0" collapsed="false">
      <c r="A573" s="4" t="s">
        <v>8712</v>
      </c>
      <c r="B573" s="5" t="n">
        <v>3.45E-012</v>
      </c>
      <c r="C573" s="5" t="n">
        <v>1.19E-014</v>
      </c>
      <c r="D573" s="4" t="n">
        <v>-10.296981</v>
      </c>
      <c r="E573" s="4" t="n">
        <v>23.102017</v>
      </c>
      <c r="F573" s="4" t="n">
        <v>-1.6135365</v>
      </c>
      <c r="G573" s="4" t="s">
        <v>4663</v>
      </c>
      <c r="H573" s="4" t="s">
        <v>4664</v>
      </c>
    </row>
    <row r="574" customFormat="false" ht="14.4" hidden="false" customHeight="false" outlineLevel="0" collapsed="false">
      <c r="A574" s="4" t="s">
        <v>5118</v>
      </c>
      <c r="B574" s="5" t="n">
        <v>0.000283</v>
      </c>
      <c r="C574" s="5" t="n">
        <v>4.64E-005</v>
      </c>
      <c r="D574" s="4" t="n">
        <v>-4.407683</v>
      </c>
      <c r="E574" s="4" t="n">
        <v>1.527801</v>
      </c>
      <c r="F574" s="4" t="n">
        <v>-1.6202516</v>
      </c>
      <c r="G574" s="4" t="s">
        <v>5119</v>
      </c>
      <c r="H574" s="4" t="s">
        <v>5120</v>
      </c>
    </row>
    <row r="575" customFormat="false" ht="14.4" hidden="false" customHeight="false" outlineLevel="0" collapsed="false">
      <c r="A575" s="4" t="s">
        <v>8713</v>
      </c>
      <c r="B575" s="5" t="n">
        <v>3.44E-008</v>
      </c>
      <c r="C575" s="5" t="n">
        <v>9.63E-010</v>
      </c>
      <c r="D575" s="4" t="n">
        <v>-7.304022</v>
      </c>
      <c r="E575" s="4" t="n">
        <v>12.023024</v>
      </c>
      <c r="F575" s="4" t="n">
        <v>-1.6214062</v>
      </c>
      <c r="G575" s="4" t="s">
        <v>8714</v>
      </c>
      <c r="H575" s="4" t="s">
        <v>8715</v>
      </c>
    </row>
    <row r="576" customFormat="false" ht="14.4" hidden="false" customHeight="false" outlineLevel="0" collapsed="false">
      <c r="A576" s="4" t="s">
        <v>6823</v>
      </c>
      <c r="B576" s="5" t="n">
        <v>5.82E-010</v>
      </c>
      <c r="C576" s="5" t="n">
        <v>6.28E-012</v>
      </c>
      <c r="D576" s="4" t="n">
        <v>-8.617113</v>
      </c>
      <c r="E576" s="4" t="n">
        <v>16.959538</v>
      </c>
      <c r="F576" s="4" t="n">
        <v>-1.6317678</v>
      </c>
      <c r="G576" s="4" t="s">
        <v>3808</v>
      </c>
      <c r="H576" s="4" t="s">
        <v>3809</v>
      </c>
    </row>
    <row r="577" customFormat="false" ht="14.4" hidden="false" customHeight="false" outlineLevel="0" collapsed="false">
      <c r="A577" s="4" t="s">
        <v>4137</v>
      </c>
      <c r="B577" s="5" t="n">
        <v>6.98E-009</v>
      </c>
      <c r="C577" s="5" t="n">
        <v>1.36E-010</v>
      </c>
      <c r="D577" s="4" t="n">
        <v>-7.813044</v>
      </c>
      <c r="E577" s="4" t="n">
        <v>13.942956</v>
      </c>
      <c r="F577" s="4" t="n">
        <v>-1.6338451</v>
      </c>
      <c r="G577" s="4" t="s">
        <v>4138</v>
      </c>
      <c r="H577" s="4" t="s">
        <v>4139</v>
      </c>
    </row>
    <row r="578" customFormat="false" ht="14.4" hidden="false" customHeight="false" outlineLevel="0" collapsed="false">
      <c r="A578" s="4" t="s">
        <v>8716</v>
      </c>
      <c r="B578" s="5" t="n">
        <v>7.01E-010</v>
      </c>
      <c r="C578" s="5" t="n">
        <v>7.96E-012</v>
      </c>
      <c r="D578" s="4" t="n">
        <v>-8.554543</v>
      </c>
      <c r="E578" s="4" t="n">
        <v>16.726041</v>
      </c>
      <c r="F578" s="4" t="n">
        <v>-1.6343827</v>
      </c>
      <c r="G578" s="4" t="s">
        <v>8717</v>
      </c>
      <c r="H578" s="4" t="s">
        <v>8718</v>
      </c>
    </row>
    <row r="579" customFormat="false" ht="14.4" hidden="false" customHeight="false" outlineLevel="0" collapsed="false">
      <c r="A579" s="4" t="s">
        <v>5022</v>
      </c>
      <c r="B579" s="5" t="n">
        <v>4.43E-008</v>
      </c>
      <c r="C579" s="5" t="n">
        <v>1.34E-009</v>
      </c>
      <c r="D579" s="4" t="n">
        <v>-7.217453</v>
      </c>
      <c r="E579" s="4" t="n">
        <v>11.696471</v>
      </c>
      <c r="F579" s="4" t="n">
        <v>-1.6406118</v>
      </c>
      <c r="G579" s="4" t="s">
        <v>5023</v>
      </c>
      <c r="H579" s="4" t="s">
        <v>5024</v>
      </c>
    </row>
    <row r="580" customFormat="false" ht="14.4" hidden="false" customHeight="false" outlineLevel="0" collapsed="false">
      <c r="A580" s="4" t="s">
        <v>6960</v>
      </c>
      <c r="B580" s="5" t="n">
        <v>1.35E-007</v>
      </c>
      <c r="C580" s="5" t="n">
        <v>5.07E-009</v>
      </c>
      <c r="D580" s="4" t="n">
        <v>-6.872174</v>
      </c>
      <c r="E580" s="4" t="n">
        <v>10.395653</v>
      </c>
      <c r="F580" s="4" t="n">
        <v>-1.6592148</v>
      </c>
      <c r="G580" s="4" t="s">
        <v>5002</v>
      </c>
      <c r="H580" s="4" t="s">
        <v>5003</v>
      </c>
    </row>
    <row r="581" customFormat="false" ht="14.4" hidden="false" customHeight="false" outlineLevel="0" collapsed="false">
      <c r="A581" s="4" t="s">
        <v>8719</v>
      </c>
      <c r="B581" s="5" t="n">
        <v>2.46E-012</v>
      </c>
      <c r="C581" s="5" t="n">
        <v>7.04E-015</v>
      </c>
      <c r="D581" s="4" t="n">
        <v>-10.442221</v>
      </c>
      <c r="E581" s="4" t="n">
        <v>23.619238</v>
      </c>
      <c r="F581" s="4" t="n">
        <v>-1.6635848</v>
      </c>
      <c r="G581" s="4" t="s">
        <v>8720</v>
      </c>
      <c r="H581" s="4" t="s">
        <v>8721</v>
      </c>
    </row>
    <row r="582" customFormat="false" ht="14.4" hidden="false" customHeight="false" outlineLevel="0" collapsed="false">
      <c r="A582" s="4" t="s">
        <v>6221</v>
      </c>
      <c r="B582" s="5" t="n">
        <v>5.51E-009</v>
      </c>
      <c r="C582" s="5" t="n">
        <v>9.95E-011</v>
      </c>
      <c r="D582" s="4" t="n">
        <v>-7.894125</v>
      </c>
      <c r="E582" s="4" t="n">
        <v>14.248381</v>
      </c>
      <c r="F582" s="4" t="n">
        <v>-1.6755721</v>
      </c>
      <c r="G582" s="4" t="s">
        <v>3880</v>
      </c>
      <c r="H582" s="4" t="s">
        <v>3881</v>
      </c>
    </row>
    <row r="583" customFormat="false" ht="14.4" hidden="false" customHeight="false" outlineLevel="0" collapsed="false">
      <c r="A583" s="4" t="s">
        <v>4074</v>
      </c>
      <c r="B583" s="5" t="n">
        <v>3.9E-009</v>
      </c>
      <c r="C583" s="5" t="n">
        <v>6.55E-011</v>
      </c>
      <c r="D583" s="4" t="n">
        <v>-8.00323</v>
      </c>
      <c r="E583" s="4" t="n">
        <v>14.659048</v>
      </c>
      <c r="F583" s="4" t="n">
        <v>-1.6801949</v>
      </c>
      <c r="G583" s="4" t="s">
        <v>4075</v>
      </c>
      <c r="H583" s="4" t="s">
        <v>4076</v>
      </c>
    </row>
    <row r="584" customFormat="false" ht="14.4" hidden="false" customHeight="false" outlineLevel="0" collapsed="false">
      <c r="A584" s="4" t="s">
        <v>6863</v>
      </c>
      <c r="B584" s="5" t="n">
        <v>3.14E-010</v>
      </c>
      <c r="C584" s="5" t="n">
        <v>2.92E-012</v>
      </c>
      <c r="D584" s="4" t="n">
        <v>-8.818837</v>
      </c>
      <c r="E584" s="4" t="n">
        <v>17.710489</v>
      </c>
      <c r="F584" s="4" t="n">
        <v>-1.6956011</v>
      </c>
      <c r="G584" s="4" t="s">
        <v>4240</v>
      </c>
      <c r="H584" s="4" t="s">
        <v>4241</v>
      </c>
    </row>
    <row r="585" customFormat="false" ht="14.4" hidden="false" customHeight="false" outlineLevel="0" collapsed="false">
      <c r="A585" s="4" t="s">
        <v>8722</v>
      </c>
      <c r="B585" s="5" t="n">
        <v>6.63E-014</v>
      </c>
      <c r="C585" s="5" t="n">
        <v>9.23E-017</v>
      </c>
      <c r="D585" s="4" t="n">
        <v>-11.660816</v>
      </c>
      <c r="E585" s="4" t="n">
        <v>27.855956</v>
      </c>
      <c r="F585" s="4" t="n">
        <v>-1.7015358</v>
      </c>
      <c r="G585" s="4" t="s">
        <v>3874</v>
      </c>
      <c r="H585" s="4" t="s">
        <v>3875</v>
      </c>
    </row>
    <row r="586" customFormat="false" ht="14.4" hidden="false" customHeight="false" outlineLevel="0" collapsed="false">
      <c r="A586" s="4" t="s">
        <v>5139</v>
      </c>
      <c r="B586" s="5" t="n">
        <v>3.81E-006</v>
      </c>
      <c r="C586" s="5" t="n">
        <v>2.71E-007</v>
      </c>
      <c r="D586" s="4" t="n">
        <v>-5.827854</v>
      </c>
      <c r="E586" s="4" t="n">
        <v>6.509303</v>
      </c>
      <c r="F586" s="4" t="n">
        <v>-1.761901</v>
      </c>
      <c r="G586" s="4" t="s">
        <v>5140</v>
      </c>
      <c r="H586" s="4" t="s">
        <v>5141</v>
      </c>
    </row>
    <row r="587" customFormat="false" ht="14.4" hidden="false" customHeight="false" outlineLevel="0" collapsed="false">
      <c r="A587" s="4" t="s">
        <v>8723</v>
      </c>
      <c r="B587" s="5" t="n">
        <v>2.39E-012</v>
      </c>
      <c r="C587" s="5" t="n">
        <v>6.35E-015</v>
      </c>
      <c r="D587" s="4" t="n">
        <v>-10.470534</v>
      </c>
      <c r="E587" s="4" t="n">
        <v>23.719772</v>
      </c>
      <c r="F587" s="4" t="n">
        <v>-1.7873755</v>
      </c>
      <c r="G587" s="4" t="s">
        <v>8724</v>
      </c>
      <c r="H587" s="4" t="s">
        <v>8725</v>
      </c>
    </row>
    <row r="588" customFormat="false" ht="14.4" hidden="false" customHeight="false" outlineLevel="0" collapsed="false">
      <c r="A588" s="4" t="s">
        <v>5112</v>
      </c>
      <c r="B588" s="5" t="n">
        <v>0.00186</v>
      </c>
      <c r="C588" s="5" t="n">
        <v>0.00045</v>
      </c>
      <c r="D588" s="4" t="n">
        <v>-3.723632</v>
      </c>
      <c r="E588" s="4" t="n">
        <v>-0.636804</v>
      </c>
      <c r="F588" s="4" t="n">
        <v>-1.8387687</v>
      </c>
      <c r="G588" s="4" t="s">
        <v>5113</v>
      </c>
      <c r="H588" s="4" t="s">
        <v>5114</v>
      </c>
    </row>
    <row r="589" customFormat="false" ht="14.4" hidden="false" customHeight="false" outlineLevel="0" collapsed="false">
      <c r="A589" s="4" t="s">
        <v>8726</v>
      </c>
      <c r="B589" s="5" t="n">
        <v>6.23E-011</v>
      </c>
      <c r="C589" s="5" t="n">
        <v>4.14E-013</v>
      </c>
      <c r="D589" s="4" t="n">
        <v>-9.337794</v>
      </c>
      <c r="E589" s="4" t="n">
        <v>19.627555</v>
      </c>
      <c r="F589" s="4" t="n">
        <v>-1.8586769</v>
      </c>
      <c r="G589" s="4" t="s">
        <v>8727</v>
      </c>
      <c r="H589" s="4" t="s">
        <v>8728</v>
      </c>
    </row>
    <row r="590" customFormat="false" ht="14.4" hidden="false" customHeight="false" outlineLevel="0" collapsed="false">
      <c r="A590" s="4" t="s">
        <v>5100</v>
      </c>
      <c r="B590" s="5" t="n">
        <v>2.8E-005</v>
      </c>
      <c r="C590" s="5" t="n">
        <v>2.91E-006</v>
      </c>
      <c r="D590" s="4" t="n">
        <v>-5.187622</v>
      </c>
      <c r="E590" s="4" t="n">
        <v>4.201677</v>
      </c>
      <c r="F590" s="4" t="n">
        <v>-1.8717587</v>
      </c>
      <c r="G590" s="4" t="s">
        <v>5101</v>
      </c>
      <c r="H590" s="4" t="s">
        <v>5102</v>
      </c>
    </row>
    <row r="591" customFormat="false" ht="14.4" hidden="false" customHeight="false" outlineLevel="0" collapsed="false">
      <c r="A591" s="4" t="s">
        <v>7213</v>
      </c>
      <c r="B591" s="5" t="n">
        <v>2.47E-012</v>
      </c>
      <c r="C591" s="5" t="n">
        <v>7.54E-015</v>
      </c>
      <c r="D591" s="4" t="n">
        <v>-10.423444</v>
      </c>
      <c r="E591" s="4" t="n">
        <v>23.552509</v>
      </c>
      <c r="F591" s="4" t="n">
        <v>-1.8859484</v>
      </c>
      <c r="G591" s="4" t="s">
        <v>7214</v>
      </c>
      <c r="H591" s="4" t="s">
        <v>7215</v>
      </c>
    </row>
    <row r="592" customFormat="false" ht="14.4" hidden="false" customHeight="false" outlineLevel="0" collapsed="false">
      <c r="A592" s="4" t="s">
        <v>5145</v>
      </c>
      <c r="B592" s="5" t="n">
        <v>1.73E-012</v>
      </c>
      <c r="C592" s="5" t="n">
        <v>4.08E-015</v>
      </c>
      <c r="D592" s="4" t="n">
        <v>-10.592716</v>
      </c>
      <c r="E592" s="4" t="n">
        <v>24.152525</v>
      </c>
      <c r="F592" s="4" t="n">
        <v>-1.9035425</v>
      </c>
      <c r="G592" s="4" t="s">
        <v>5146</v>
      </c>
      <c r="H592" s="4" t="s">
        <v>5147</v>
      </c>
    </row>
    <row r="593" customFormat="false" ht="14.4" hidden="false" customHeight="false" outlineLevel="0" collapsed="false">
      <c r="A593" s="4" t="s">
        <v>4977</v>
      </c>
      <c r="B593" s="5" t="n">
        <v>0.00015</v>
      </c>
      <c r="C593" s="5" t="n">
        <v>2.19E-005</v>
      </c>
      <c r="D593" s="4" t="n">
        <v>-4.623328</v>
      </c>
      <c r="E593" s="4" t="n">
        <v>2.248276</v>
      </c>
      <c r="F593" s="4" t="n">
        <v>-1.956222</v>
      </c>
      <c r="G593" s="4" t="s">
        <v>4978</v>
      </c>
      <c r="H593" s="4" t="s">
        <v>4979</v>
      </c>
    </row>
    <row r="594" customFormat="false" ht="14.4" hidden="false" customHeight="false" outlineLevel="0" collapsed="false">
      <c r="A594" s="4" t="s">
        <v>8729</v>
      </c>
      <c r="B594" s="5" t="n">
        <v>8.29E-006</v>
      </c>
      <c r="C594" s="5" t="n">
        <v>6.81E-007</v>
      </c>
      <c r="D594" s="4" t="n">
        <v>-5.581325</v>
      </c>
      <c r="E594" s="4" t="n">
        <v>5.611435</v>
      </c>
      <c r="F594" s="4" t="n">
        <v>-1.9820383</v>
      </c>
      <c r="G594" s="4" t="s">
        <v>2860</v>
      </c>
      <c r="H594" s="4" t="s">
        <v>2861</v>
      </c>
    </row>
    <row r="595" customFormat="false" ht="14.4" hidden="false" customHeight="false" outlineLevel="0" collapsed="false">
      <c r="A595" s="4" t="s">
        <v>4314</v>
      </c>
      <c r="B595" s="5" t="n">
        <v>1.41E-009</v>
      </c>
      <c r="C595" s="5" t="n">
        <v>1.83E-011</v>
      </c>
      <c r="D595" s="4" t="n">
        <v>-8.336606</v>
      </c>
      <c r="E595" s="4" t="n">
        <v>15.910847</v>
      </c>
      <c r="F595" s="4" t="n">
        <v>-2.1085187</v>
      </c>
      <c r="G595" s="4" t="s">
        <v>4315</v>
      </c>
      <c r="H595" s="4" t="s">
        <v>4316</v>
      </c>
    </row>
    <row r="596" customFormat="false" ht="14.4" hidden="false" customHeight="false" outlineLevel="0" collapsed="false">
      <c r="A596" s="4" t="s">
        <v>6546</v>
      </c>
      <c r="B596" s="5" t="n">
        <v>1.35E-007</v>
      </c>
      <c r="C596" s="5" t="n">
        <v>5.07E-009</v>
      </c>
      <c r="D596" s="4" t="n">
        <v>-6.871981</v>
      </c>
      <c r="E596" s="4" t="n">
        <v>10.394928</v>
      </c>
      <c r="F596" s="4" t="n">
        <v>-2.1218704</v>
      </c>
      <c r="G596" s="4" t="s">
        <v>2575</v>
      </c>
      <c r="H596" s="4" t="s">
        <v>2576</v>
      </c>
    </row>
    <row r="597" customFormat="false" ht="14.4" hidden="false" customHeight="false" outlineLevel="0" collapsed="false">
      <c r="A597" s="4" t="s">
        <v>6932</v>
      </c>
      <c r="B597" s="5" t="n">
        <v>9.41E-011</v>
      </c>
      <c r="C597" s="5" t="n">
        <v>7.14E-013</v>
      </c>
      <c r="D597" s="4" t="n">
        <v>-9.192244</v>
      </c>
      <c r="E597" s="4" t="n">
        <v>19.092226</v>
      </c>
      <c r="F597" s="4" t="n">
        <v>-2.18652</v>
      </c>
      <c r="G597" s="4" t="s">
        <v>3673</v>
      </c>
      <c r="H597" s="4" t="s">
        <v>3674</v>
      </c>
    </row>
    <row r="598" customFormat="false" ht="14.4" hidden="false" customHeight="false" outlineLevel="0" collapsed="false">
      <c r="A598" s="4" t="s">
        <v>5067</v>
      </c>
      <c r="B598" s="5" t="n">
        <v>1.52E-010</v>
      </c>
      <c r="C598" s="5" t="n">
        <v>1.28E-012</v>
      </c>
      <c r="D598" s="4" t="n">
        <v>-9.037407</v>
      </c>
      <c r="E598" s="4" t="n">
        <v>18.520676</v>
      </c>
      <c r="F598" s="4" t="n">
        <v>-2.2826141</v>
      </c>
      <c r="G598" s="4" t="s">
        <v>5068</v>
      </c>
      <c r="H598" s="4" t="s">
        <v>5069</v>
      </c>
    </row>
    <row r="599" customFormat="false" ht="14.4" hidden="false" customHeight="false" outlineLevel="0" collapsed="false">
      <c r="A599" s="4" t="s">
        <v>4542</v>
      </c>
      <c r="B599" s="5" t="n">
        <v>1.26E-010</v>
      </c>
      <c r="C599" s="5" t="n">
        <v>1.02E-012</v>
      </c>
      <c r="D599" s="4" t="n">
        <v>-9.098476</v>
      </c>
      <c r="E599" s="4" t="n">
        <v>18.746345</v>
      </c>
      <c r="F599" s="4" t="n">
        <v>-2.3728837</v>
      </c>
      <c r="G599" s="4" t="s">
        <v>4543</v>
      </c>
      <c r="H599" s="4" t="s">
        <v>4544</v>
      </c>
    </row>
    <row r="600" customFormat="false" ht="14.4" hidden="false" customHeight="false" outlineLevel="0" collapsed="false">
      <c r="A600" s="4" t="s">
        <v>8730</v>
      </c>
      <c r="B600" s="5" t="n">
        <v>4.43E-006</v>
      </c>
      <c r="C600" s="5" t="n">
        <v>3.22E-007</v>
      </c>
      <c r="D600" s="4" t="n">
        <v>-5.781336</v>
      </c>
      <c r="E600" s="4" t="n">
        <v>6.339116</v>
      </c>
      <c r="F600" s="4" t="n">
        <v>-2.4233666</v>
      </c>
      <c r="G600" s="4" t="s">
        <v>8731</v>
      </c>
      <c r="H600" s="4" t="s">
        <v>8732</v>
      </c>
    </row>
    <row r="601" customFormat="false" ht="14.4" hidden="false" customHeight="false" outlineLevel="0" collapsed="false">
      <c r="A601" s="4" t="s">
        <v>4842</v>
      </c>
      <c r="B601" s="5" t="n">
        <v>8.17E-010</v>
      </c>
      <c r="C601" s="5" t="n">
        <v>9.61E-012</v>
      </c>
      <c r="D601" s="4" t="n">
        <v>-8.505278</v>
      </c>
      <c r="E601" s="4" t="n">
        <v>16.542018</v>
      </c>
      <c r="F601" s="4" t="n">
        <v>-2.4383057</v>
      </c>
      <c r="G601" s="4" t="s">
        <v>4843</v>
      </c>
      <c r="H601" s="4" t="s">
        <v>4844</v>
      </c>
    </row>
    <row r="602" customFormat="false" ht="14.4" hidden="false" customHeight="false" outlineLevel="0" collapsed="false">
      <c r="A602" s="4" t="s">
        <v>74</v>
      </c>
      <c r="B602" s="5" t="n">
        <v>0.000831</v>
      </c>
      <c r="C602" s="5" t="n">
        <v>0.00017</v>
      </c>
      <c r="D602" s="4" t="n">
        <v>-4.023491</v>
      </c>
      <c r="E602" s="4" t="n">
        <v>0.287383</v>
      </c>
      <c r="F602" s="4" t="n">
        <v>-2.4416946</v>
      </c>
      <c r="G602" s="4" t="s">
        <v>75</v>
      </c>
      <c r="H602" s="4" t="s">
        <v>76</v>
      </c>
    </row>
    <row r="603" customFormat="false" ht="14.4" hidden="false" customHeight="false" outlineLevel="0" collapsed="false">
      <c r="A603" s="4" t="s">
        <v>7586</v>
      </c>
      <c r="B603" s="5" t="n">
        <v>2.58E-006</v>
      </c>
      <c r="C603" s="5" t="n">
        <v>1.7E-007</v>
      </c>
      <c r="D603" s="4" t="n">
        <v>-5.950872</v>
      </c>
      <c r="E603" s="4" t="n">
        <v>6.96094</v>
      </c>
      <c r="F603" s="4" t="n">
        <v>-2.8499981</v>
      </c>
      <c r="G603" s="4" t="s">
        <v>8733</v>
      </c>
      <c r="H603" s="4" t="s">
        <v>8734</v>
      </c>
    </row>
    <row r="604" customFormat="false" ht="14.4" hidden="false" customHeight="false" outlineLevel="0" collapsed="false">
      <c r="A604" s="4" t="s">
        <v>5130</v>
      </c>
      <c r="B604" s="5" t="n">
        <v>9.56E-007</v>
      </c>
      <c r="C604" s="5" t="n">
        <v>5.18E-008</v>
      </c>
      <c r="D604" s="4" t="n">
        <v>-6.264902</v>
      </c>
      <c r="E604" s="4" t="n">
        <v>8.122817</v>
      </c>
      <c r="F604" s="4" t="n">
        <v>-3.0234018</v>
      </c>
      <c r="G604" s="4" t="s">
        <v>5131</v>
      </c>
      <c r="H604" s="4" t="s">
        <v>51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Chris Lee</dc:creator>
  <dc:description/>
  <dc:language>en-US</dc:language>
  <cp:lastModifiedBy>Chris Lee</cp:lastModifiedBy>
  <dcterms:modified xsi:type="dcterms:W3CDTF">2019-12-17T03:19:27Z</dcterms:modified>
  <cp:revision>0</cp:revision>
  <dc:subject/>
  <dc:title/>
</cp:coreProperties>
</file>